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E:\Mcp_Paper\BMC\review\"/>
    </mc:Choice>
  </mc:AlternateContent>
  <xr:revisionPtr revIDLastSave="0" documentId="13_ncr:1_{6F56E30D-B8CC-4C21-A926-5D4C8EF251ED}" xr6:coauthVersionLast="47" xr6:coauthVersionMax="47" xr10:uidLastSave="{00000000-0000-0000-0000-000000000000}"/>
  <bookViews>
    <workbookView xWindow="28680" yWindow="-120" windowWidth="29040" windowHeight="15840" tabRatio="638" activeTab="4" xr2:uid="{1C56B422-02D7-4BB9-A9BF-7640A4891963}"/>
  </bookViews>
  <sheets>
    <sheet name="List of tables" sheetId="15" r:id="rId1"/>
    <sheet name="Table S1" sheetId="17" r:id="rId2"/>
    <sheet name="Table S2" sheetId="16" r:id="rId3"/>
    <sheet name="Table_S3" sheetId="22" r:id="rId4"/>
    <sheet name="Table S4" sheetId="11" r:id="rId5"/>
    <sheet name="Table S5" sheetId="1" r:id="rId6"/>
    <sheet name="Table S6" sheetId="21" r:id="rId7"/>
    <sheet name="Table S7" sheetId="19" r:id="rId8"/>
    <sheet name="Table S8" sheetId="20"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X35" i="1" l="1"/>
  <c r="X26" i="1"/>
  <c r="X33" i="1"/>
  <c r="X42" i="1"/>
  <c r="X41" i="1"/>
  <c r="X34" i="1"/>
  <c r="X71" i="1" l="1"/>
  <c r="X30" i="1"/>
  <c r="X51" i="1"/>
  <c r="X50" i="1"/>
  <c r="X77" i="1"/>
  <c r="X68" i="1"/>
  <c r="X74" i="1"/>
  <c r="X14" i="1"/>
  <c r="X9" i="1"/>
  <c r="X21" i="1"/>
  <c r="X10" i="1"/>
  <c r="X17" i="1"/>
  <c r="X18" i="1"/>
  <c r="X13" i="1"/>
  <c r="X19" i="1"/>
  <c r="X15" i="1"/>
  <c r="X109" i="1"/>
  <c r="X122" i="1"/>
  <c r="X107" i="1"/>
  <c r="X95" i="1"/>
  <c r="X112" i="1"/>
  <c r="X116" i="1"/>
  <c r="X88" i="1"/>
  <c r="X121" i="1"/>
  <c r="X127" i="1"/>
  <c r="X87" i="1"/>
  <c r="X11" i="1"/>
  <c r="X73" i="1"/>
  <c r="X66" i="1"/>
  <c r="X53" i="1"/>
  <c r="X72" i="1"/>
  <c r="X76" i="1"/>
  <c r="X54" i="1"/>
  <c r="X174" i="1"/>
  <c r="X179" i="1"/>
  <c r="X155" i="1"/>
  <c r="X154" i="1"/>
  <c r="X158" i="1"/>
  <c r="X43" i="1"/>
  <c r="X40" i="1"/>
  <c r="X156" i="1"/>
  <c r="X167" i="1"/>
  <c r="X157" i="1"/>
  <c r="X78" i="1"/>
  <c r="X180" i="1"/>
  <c r="X161" i="1"/>
  <c r="X177" i="1"/>
  <c r="X176" i="1"/>
  <c r="X178" i="1"/>
  <c r="X65" i="1"/>
  <c r="X60" i="1"/>
  <c r="X67" i="1"/>
  <c r="X138" i="1"/>
  <c r="X100" i="1"/>
  <c r="X126" i="1"/>
  <c r="X96" i="1"/>
  <c r="X105" i="1"/>
  <c r="X92" i="1"/>
  <c r="X130" i="1"/>
  <c r="X91" i="1"/>
  <c r="X139" i="1"/>
  <c r="X113" i="1"/>
  <c r="X115" i="1"/>
  <c r="X108" i="1"/>
  <c r="X129" i="1"/>
  <c r="X94" i="1"/>
  <c r="X125" i="1"/>
  <c r="X142" i="1"/>
  <c r="X119" i="1"/>
  <c r="X137" i="1"/>
  <c r="X141" i="1"/>
  <c r="X90" i="1"/>
  <c r="X147" i="1"/>
  <c r="X149" i="1"/>
  <c r="X128" i="1"/>
  <c r="X102" i="1"/>
  <c r="X152" i="1"/>
  <c r="X136" i="1"/>
  <c r="X134" i="1"/>
  <c r="X111" i="1"/>
  <c r="X98" i="1"/>
  <c r="X124" i="1"/>
  <c r="X144" i="1"/>
  <c r="X150" i="1"/>
  <c r="X132" i="1"/>
  <c r="X118" i="1"/>
  <c r="X117" i="1"/>
  <c r="X97" i="1"/>
  <c r="X143" i="1"/>
  <c r="X110" i="1"/>
  <c r="X146" i="1"/>
  <c r="X151" i="1"/>
  <c r="X148" i="1"/>
  <c r="X133" i="1"/>
  <c r="X140" i="1"/>
  <c r="X106" i="1"/>
  <c r="X89" i="1"/>
  <c r="X101" i="1"/>
  <c r="X135" i="1"/>
  <c r="X104" i="1"/>
  <c r="X103" i="1"/>
  <c r="X153" i="1"/>
  <c r="X120" i="1"/>
  <c r="X114" i="1"/>
  <c r="X123" i="1"/>
  <c r="X131" i="1"/>
  <c r="X145" i="1"/>
  <c r="X99" i="1"/>
  <c r="X25" i="1"/>
  <c r="X46" i="1"/>
  <c r="X37" i="1"/>
  <c r="X59" i="1"/>
  <c r="X69" i="1"/>
  <c r="X52" i="1"/>
  <c r="X38" i="1"/>
  <c r="X16" i="1"/>
  <c r="X47" i="1"/>
  <c r="X48" i="1"/>
  <c r="X44" i="1"/>
  <c r="X45" i="1"/>
  <c r="X61" i="1"/>
  <c r="X23" i="1"/>
  <c r="X12" i="1"/>
  <c r="X22" i="1"/>
  <c r="X86" i="1"/>
  <c r="X20" i="1"/>
  <c r="X36" i="1"/>
  <c r="X29" i="1"/>
  <c r="X32" i="1"/>
  <c r="X31" i="1"/>
  <c r="X24" i="1"/>
  <c r="X170" i="1"/>
  <c r="X175" i="1"/>
  <c r="X166" i="1"/>
  <c r="X173" i="1"/>
  <c r="X171" i="1"/>
  <c r="X169" i="1"/>
  <c r="X164" i="1"/>
  <c r="X165" i="1"/>
  <c r="X162" i="1"/>
  <c r="X163" i="1"/>
  <c r="X81" i="1"/>
  <c r="X85" i="1"/>
  <c r="X84" i="1"/>
  <c r="X83" i="1"/>
  <c r="X80" i="1"/>
  <c r="X82" i="1"/>
  <c r="X75" i="1"/>
  <c r="X79" i="1"/>
  <c r="X64" i="1"/>
  <c r="X63" i="1"/>
  <c r="X168" i="1"/>
  <c r="X172" i="1"/>
  <c r="X160" i="1"/>
  <c r="X8" i="1"/>
  <c r="X7" i="1"/>
  <c r="X5" i="1"/>
  <c r="X159" i="1"/>
  <c r="X6" i="1"/>
  <c r="X62" i="1"/>
  <c r="X93" i="1"/>
  <c r="X55" i="1"/>
  <c r="X49" i="1"/>
  <c r="X57" i="1"/>
  <c r="X56" i="1"/>
  <c r="X70" i="1"/>
  <c r="X58" i="1"/>
  <c r="X39" i="1"/>
  <c r="X27" i="1"/>
  <c r="X28" i="1"/>
</calcChain>
</file>

<file path=xl/sharedStrings.xml><?xml version="1.0" encoding="utf-8"?>
<sst xmlns="http://schemas.openxmlformats.org/spreadsheetml/2006/main" count="13621" uniqueCount="2793">
  <si>
    <t>Bin Id</t>
  </si>
  <si>
    <t>Completeness</t>
  </si>
  <si>
    <t>Contamination</t>
  </si>
  <si>
    <t>Strain heterogeneity</t>
  </si>
  <si>
    <t>Methanocorpusculum_labreanum_Z</t>
  </si>
  <si>
    <t>Methanocorpusculum_sp_GPch4</t>
  </si>
  <si>
    <t>Methanocorpusculum_parvum_XII</t>
  </si>
  <si>
    <t>Methanocorpusculum_bavaricum_DSM4179</t>
  </si>
  <si>
    <t>Methanocorpusculaceae_archaeon_UBA425</t>
  </si>
  <si>
    <t>Methanocorpusculum_sp_UBA424</t>
  </si>
  <si>
    <t>Methanocorpusculum_sp_UBA362</t>
  </si>
  <si>
    <t>Methanocorpusculum_parvum_AS07pgkLD_39</t>
  </si>
  <si>
    <t>Methanocorpusculum_sp_MCE</t>
  </si>
  <si>
    <t>Methanocorpusculaceae_archaeon_Phil4</t>
  </si>
  <si>
    <t>Methanocorpusculum_sp_UBA592</t>
  </si>
  <si>
    <t>Methanocorpusculum_sp_HGM00632</t>
  </si>
  <si>
    <t>d__Archaea;p__Halobacteriota;c__Methanomicrobia;o__Methanomicrobiales;f__Methanocorpusculaceae;g__Methanocorpusculum;s__Methanocorpusculum labreanum</t>
  </si>
  <si>
    <t>d__Archaea;p__Halobacteriota;c__Methanomicrobia;o__Methanomicrobiales;f__Methanocorpusculaceae;g__Methanocorpusculum;s__</t>
  </si>
  <si>
    <t>d__Archaea;p__Halobacteriota;c__Methanomicrobia;o__Methanomicrobiales;f__Methanocorpusculaceae;g__Methanocorpusculum;s__Methanocorpusculum sp003315675</t>
  </si>
  <si>
    <t>d__Archaea;p__Halobacteriota;c__Methanomicrobia;o__Methanomicrobiales;f__Methanocorpusculaceae;g__Methanocorpusculum;s__Methanocorpusculum sp002498375</t>
  </si>
  <si>
    <t>d__Archaea;p__Halobacteriota;c__Methanomicrobia;o__Methanomicrobiales;f__Methanocorpusculaceae;g__Methanocorpusculum;s__Methanocorpusculum parvum</t>
  </si>
  <si>
    <t>d__Archaea;p__Halobacteriota;c__Methanomicrobia;o__Methanomicrobiales;f__Methanocorpusculaceae;g__Methanocorpusculum;s__Methanocorpusculum sp002506085</t>
  </si>
  <si>
    <t>d__Archaea;p__Halobacteriota;c__Methanomicrobia;o__Methanomicrobiales;f__Methanocorpusculaceae;g__Methanocorpusculum;s__Methanocorpusculum sp001940805</t>
  </si>
  <si>
    <t>Host</t>
  </si>
  <si>
    <t>Geography</t>
  </si>
  <si>
    <t>Source</t>
  </si>
  <si>
    <t>Sample Type</t>
  </si>
  <si>
    <t>Human</t>
  </si>
  <si>
    <t>Australia</t>
  </si>
  <si>
    <t>Wombat</t>
  </si>
  <si>
    <t>Fiji</t>
  </si>
  <si>
    <t>Muddy sediment of wastewater pond</t>
  </si>
  <si>
    <t>Germany</t>
  </si>
  <si>
    <t>Tar Pit Lake Sediment</t>
  </si>
  <si>
    <t>USA</t>
  </si>
  <si>
    <t>Env</t>
  </si>
  <si>
    <t>Anaerobic sour whey digester</t>
  </si>
  <si>
    <t>Mud fermentation metagenome</t>
  </si>
  <si>
    <t>China</t>
  </si>
  <si>
    <t>Genome Type</t>
  </si>
  <si>
    <t>MAG</t>
  </si>
  <si>
    <t>Isolate</t>
  </si>
  <si>
    <t>Denmark</t>
  </si>
  <si>
    <t>Sweden</t>
  </si>
  <si>
    <t>Soil</t>
  </si>
  <si>
    <t>Metopus contortus-symbiont metagenome</t>
  </si>
  <si>
    <t>GibsonKM_SRR8890819_bin.66</t>
  </si>
  <si>
    <t>d__Archaea;p__Halobacteriota;c__Methanomicrobia;o__Methanomicrobiales;f__Methanocorpusculaceae;g__;s__</t>
  </si>
  <si>
    <t>Rhino</t>
  </si>
  <si>
    <t>South Africa</t>
  </si>
  <si>
    <t>GibsonKM_SRR8890819_bin.74</t>
  </si>
  <si>
    <t>GibsonKM_SRR8890821_bin.6</t>
  </si>
  <si>
    <t>GibsonKM_SRR8890828_bin.11</t>
  </si>
  <si>
    <t>GibsonKM_SRR8890833_bin.44</t>
  </si>
  <si>
    <t>PRJNA545600_SRR9184936_bin.21</t>
  </si>
  <si>
    <t>Elephant</t>
  </si>
  <si>
    <t>PRJNA545601_SRR9184932_bin.19</t>
  </si>
  <si>
    <t>PRJNA545606_SRR9184944_bin.35</t>
  </si>
  <si>
    <t>PRJNA590977_SRR10505693_bin.62</t>
  </si>
  <si>
    <t>Horse</t>
  </si>
  <si>
    <t>United Kingdom</t>
  </si>
  <si>
    <t>PRJNA590977_SRR10505695_bin.11</t>
  </si>
  <si>
    <t>PRJNA590977_SRR10505696_bin.31</t>
  </si>
  <si>
    <t>PRJNA590977_SRR10505697_bin.33</t>
  </si>
  <si>
    <t>CaoJ_2020_SRR10083254_bin.53</t>
  </si>
  <si>
    <t>Livestock</t>
  </si>
  <si>
    <t>CaoJ_2020_SRR10083263_bin.91</t>
  </si>
  <si>
    <t>CaoJ_2020_SRR10083264_bin.121</t>
  </si>
  <si>
    <t>DosterE_SRR3181107_bin.55</t>
  </si>
  <si>
    <t>Bos taurus</t>
  </si>
  <si>
    <t>DosterE_SRR3181110_bin.36</t>
  </si>
  <si>
    <t>DosterE_SRR3181120_bin.48</t>
  </si>
  <si>
    <t>GibsonKM_SRR8890819_bin.52</t>
  </si>
  <si>
    <t>GibsonKM_SRR8890827_bin.12</t>
  </si>
  <si>
    <t>GibsonKM_SRR8890829_bin.5</t>
  </si>
  <si>
    <t>GibsonKM_SRR8890836_bin.17</t>
  </si>
  <si>
    <t>HouQ_SRR4096732_bin.27</t>
  </si>
  <si>
    <t>Chicken</t>
  </si>
  <si>
    <t>HouQ_SRR4096733_bin.42</t>
  </si>
  <si>
    <t>HouQ_SRR4096735_bin.14</t>
  </si>
  <si>
    <t>HouQ_SRR4096736_bin.9</t>
  </si>
  <si>
    <t>HouQ_SRR4096743_bin.14</t>
  </si>
  <si>
    <t>HouQ_SRR4096753_bin.75</t>
  </si>
  <si>
    <t>HouQ_SRR4096754_bin.8</t>
  </si>
  <si>
    <t>HouQ_SRR4096756_bin.20</t>
  </si>
  <si>
    <t>HouQ_SRR4096758_bin.27</t>
  </si>
  <si>
    <t>IlmbergerN_SRR1221442_bin.66</t>
  </si>
  <si>
    <t>LiC_2019_SRR6192929_bin.122</t>
  </si>
  <si>
    <t>Sperm whale</t>
  </si>
  <si>
    <t>PRJEB23356_ERR2193583_bin.2</t>
  </si>
  <si>
    <t>India</t>
  </si>
  <si>
    <t>PRJEB23356_ERR2193592_bin.1</t>
  </si>
  <si>
    <t>PRJEB23356_ERR2193596_bin.1</t>
  </si>
  <si>
    <t>PRJEB23356_ERR2193599_bin.2</t>
  </si>
  <si>
    <t>PRJEB23356_ERR2193600_bin.3</t>
  </si>
  <si>
    <t>PRJEB23356_ERR2193603_bin.1</t>
  </si>
  <si>
    <t>PRJEB23356_ERR2193605_bin.4</t>
  </si>
  <si>
    <t>PRJEB23356_ERR2193607_bin.6</t>
  </si>
  <si>
    <t>PRJEB23356_ERR2193608_bin.1</t>
  </si>
  <si>
    <t>PRJEB23356_ERR2193609_bin.1</t>
  </si>
  <si>
    <t>PRJEB23356_ERR2193618_bin.2</t>
  </si>
  <si>
    <t>PRJEB23356_ERR2193627_bin.3</t>
  </si>
  <si>
    <t>PRJEB23356_ERR2193631_bin.2</t>
  </si>
  <si>
    <t>PRJEB23356_ERR2193632_bin.6</t>
  </si>
  <si>
    <t>PRJEB23356_ERR2193633_bin.5</t>
  </si>
  <si>
    <t>PRJEB23356_ERR2193634_bin.1</t>
  </si>
  <si>
    <t>PRJEB23356_ERR2193635_bin.1</t>
  </si>
  <si>
    <t>PRJEB23356_ERR2193636_bin.7</t>
  </si>
  <si>
    <t>PRJEB23356_ERR2193637_bin.2</t>
  </si>
  <si>
    <t>PRJEB23356_ERR2193641_bin.1</t>
  </si>
  <si>
    <t>PRJEB23356_ERR2193680_bin.6</t>
  </si>
  <si>
    <t>PRJEB23356_ERR2193685_bin.2</t>
  </si>
  <si>
    <t>PRJEB23356_ERR2193689_bin.3</t>
  </si>
  <si>
    <t>PRJEB23356_ERR2193796_bin.9</t>
  </si>
  <si>
    <t>PRJEB23356_ERR2193801_bin.5</t>
  </si>
  <si>
    <t>PRJEB23356_ERR2193803_bin.4</t>
  </si>
  <si>
    <t>PRJEB23356_ERR2193838_bin.4</t>
  </si>
  <si>
    <t>PRJEB23356_ERR2193840_bin.1</t>
  </si>
  <si>
    <t>PRJEB23356_ERR2193842_bin.3</t>
  </si>
  <si>
    <t>PRJEB23356_ERR2193845_bin.3</t>
  </si>
  <si>
    <t>PRJEB23356_ERR2193899_bin.7</t>
  </si>
  <si>
    <t>PRJEB23356_ERR2193907_bin.1</t>
  </si>
  <si>
    <t>PRJEB23356_ERR2193914_bin.3</t>
  </si>
  <si>
    <t>PRJEB23356_ERR2193965_bin.14</t>
  </si>
  <si>
    <t>PRJEB23356_ERR2193966_bin.12</t>
  </si>
  <si>
    <t>PRJEB23356_ERR2193967_bin.1</t>
  </si>
  <si>
    <t>PRJEB23356_ERR2193968_bin.5</t>
  </si>
  <si>
    <t>PRJEB23356_ERR2193969_bin.4</t>
  </si>
  <si>
    <t>PRJEB23356_ERR2193971_bin.6</t>
  </si>
  <si>
    <t>PRJEB23356_ERR2193974_bin.4</t>
  </si>
  <si>
    <t>PRJEB23356_ERR2193975_bin.2</t>
  </si>
  <si>
    <t>PRJEB23356_ERR2193978_bin.3</t>
  </si>
  <si>
    <t>PRJEB23356_ERR2193986_bin.2</t>
  </si>
  <si>
    <t>PRJEB23356_ERR2193987_bin.6</t>
  </si>
  <si>
    <t>PRJEB23356_ERR2193991_bin.3</t>
  </si>
  <si>
    <t>PRJEB23356_ERR2193992_bin.6</t>
  </si>
  <si>
    <t>PRJEB23356_ERR2193993_bin.11</t>
  </si>
  <si>
    <t>PRJEB23356_ERR2193996_bin.1</t>
  </si>
  <si>
    <t>PRJEB23356_ERR2193998_bin.4</t>
  </si>
  <si>
    <t>PRJEB23356_ERR2194004_bin.4</t>
  </si>
  <si>
    <t>PRJEB23356_ERR2194032_bin.3</t>
  </si>
  <si>
    <t>PRJEB23356_ERR2194157_bin.9</t>
  </si>
  <si>
    <t>PRJEB23356_ERR2194196_bin.5</t>
  </si>
  <si>
    <t>PRJEB23356_ERR2194200_bin.7</t>
  </si>
  <si>
    <t>PRJEB23356_ERR2194201_bin.5</t>
  </si>
  <si>
    <t>PRJNA293646_SRR2329557_bin.54</t>
  </si>
  <si>
    <t>PRJNA427653_SRR6425746_bin.31</t>
  </si>
  <si>
    <t>PRJNA427653_SRR6425771_bin.14</t>
  </si>
  <si>
    <t>Sheep</t>
  </si>
  <si>
    <t>PRJNA427653_SRR6425774_bin.39</t>
  </si>
  <si>
    <t>PRJNA427653_SRR6425779_bin.26</t>
  </si>
  <si>
    <t>Cow</t>
  </si>
  <si>
    <t>PRJNA427653_SRR6425780_bin.2</t>
  </si>
  <si>
    <t>PRJNA427653_SRR6425794_bin.25</t>
  </si>
  <si>
    <t>PRJNA427653_SRR6425795_bin.15</t>
  </si>
  <si>
    <t>PRJNA427653_SRR6425800_bin.36</t>
  </si>
  <si>
    <t>PRJNA427653_SRR6425803_bin.57</t>
  </si>
  <si>
    <t>Goat</t>
  </si>
  <si>
    <t>PRJNA427653_SRR6425807_bin.15</t>
  </si>
  <si>
    <t>PRJNA427653_SRR6425821_bin.86</t>
  </si>
  <si>
    <t>PRJNA427653_SRR6425822_bin.5</t>
  </si>
  <si>
    <t>PRJNA427653_SRR6425824_bin.11</t>
  </si>
  <si>
    <t>PRJNA545600_SRR9184936_bin.22</t>
  </si>
  <si>
    <t>PRJNA545606_SRR9184944_bin.3</t>
  </si>
  <si>
    <t>PRJNA590977_SRR10505694_bin.46</t>
  </si>
  <si>
    <t>Salgado-FloresA_SRR7039255_bin.84</t>
  </si>
  <si>
    <t xml:space="preserve">Ptarmigan </t>
  </si>
  <si>
    <t>Norway</t>
  </si>
  <si>
    <t>Salgado-FloresA_SRR7039256_bins.9</t>
  </si>
  <si>
    <t>Salgado-FloresA_SRR7039257_bins.17</t>
  </si>
  <si>
    <t>Salgado-FloresA_SRR7039258_bin.77</t>
  </si>
  <si>
    <t>Salgado-FloresA_SRR7039261_bin.130</t>
  </si>
  <si>
    <t>Salgado-FloresA_SRR7039262_bin.87</t>
  </si>
  <si>
    <t>SanzPR_SRR5678935_bin.21</t>
  </si>
  <si>
    <t>SanzPR_SRR5678937_bin.46</t>
  </si>
  <si>
    <t>SanzPR_SRR5678984_bin.64</t>
  </si>
  <si>
    <t>Canada</t>
  </si>
  <si>
    <t>SanzPR_SRR5679020_bin.72</t>
  </si>
  <si>
    <t>ZaheerR_SRR9030902_bin.4</t>
  </si>
  <si>
    <t>ZaheerR_SRR9030902_bin.64</t>
  </si>
  <si>
    <t>ZaheerR_SRR9030909_bin.59</t>
  </si>
  <si>
    <t>ZaheerR_SRR9030910_bin.98</t>
  </si>
  <si>
    <t>ZaheerR_SRR9037495_bin.33</t>
  </si>
  <si>
    <t>ZaheerR_SRR9030901_bin.77</t>
  </si>
  <si>
    <t>ZaheerR_SRR9030910_bin.43</t>
  </si>
  <si>
    <t>WangH_SRR7619055_bin.13</t>
  </si>
  <si>
    <t>Rhesus monkey</t>
  </si>
  <si>
    <t>WangH_SRR7619059_bin.15</t>
  </si>
  <si>
    <t>S0042_NS37_NS82_shn_wombat_6</t>
  </si>
  <si>
    <t>S0009_NS37_NS82_shn_wombat_11</t>
  </si>
  <si>
    <t>S0091_NS37_NS82_shn_wombat_5</t>
  </si>
  <si>
    <t>S0041_NS37_NS82_shn_wombat_29</t>
  </si>
  <si>
    <t>S0092_NS37_NS82_shn_wombat_3</t>
  </si>
  <si>
    <t>S7502_NS37_NS82_mahogany_glider_2</t>
  </si>
  <si>
    <t>S7500_NS37_NS82_mahogany_glider_3</t>
  </si>
  <si>
    <t>S7499_NS37_NS81_mahogany_glider_4</t>
  </si>
  <si>
    <t>S0041_NS37_NS82_shn_wombat_39</t>
  </si>
  <si>
    <t>S0463_NS37_NS81_mahogany_glider_3</t>
  </si>
  <si>
    <t>Mahogany glider</t>
  </si>
  <si>
    <t>Env ('Host')</t>
  </si>
  <si>
    <t>Anerobic digester</t>
  </si>
  <si>
    <t>feedlot catch-basin water</t>
  </si>
  <si>
    <t>GC</t>
  </si>
  <si>
    <t>GC std</t>
  </si>
  <si>
    <t>Longest scaffold</t>
  </si>
  <si>
    <t>Longest contig</t>
  </si>
  <si>
    <t>N50 (scaffolds)</t>
  </si>
  <si>
    <t>N50 (contigs)</t>
  </si>
  <si>
    <t>Mean scaffold length</t>
  </si>
  <si>
    <t>Mean contig length</t>
  </si>
  <si>
    <t>Coding density</t>
  </si>
  <si>
    <t>Translation table</t>
  </si>
  <si>
    <t>South Korea</t>
  </si>
  <si>
    <t>LimSK_ERR3393559_bin.18</t>
  </si>
  <si>
    <t>LimSK_ERR3393562_bin.117</t>
  </si>
  <si>
    <t>LimSK_ERR3393586_bin.70</t>
  </si>
  <si>
    <t>LimSK_ERR3393569_bin.13</t>
  </si>
  <si>
    <t>LimSK_ERR3393558_bin.66</t>
  </si>
  <si>
    <t>LimSK_ERR3393580_bin.39</t>
  </si>
  <si>
    <t>Coverage (x)</t>
  </si>
  <si>
    <t>5S rRNA</t>
  </si>
  <si>
    <t>16S rRNA (SSU)</t>
  </si>
  <si>
    <t>23S rRNA (LSU)</t>
  </si>
  <si>
    <t>-</t>
  </si>
  <si>
    <t>tRNAs (/20)</t>
  </si>
  <si>
    <t>tRNA-Pyl</t>
  </si>
  <si>
    <t>tRNA-SeC</t>
  </si>
  <si>
    <t>Methanocorpusculum_parvum_SIG10</t>
  </si>
  <si>
    <t>Methanocorpusculum_parvum_SIG11</t>
  </si>
  <si>
    <t>Vombatus ursinus</t>
  </si>
  <si>
    <t>Petaurus gracilis</t>
  </si>
  <si>
    <t>1510</t>
  </si>
  <si>
    <t>Author</t>
  </si>
  <si>
    <t>BioProject</t>
  </si>
  <si>
    <t>PMID</t>
  </si>
  <si>
    <t>Animal/s</t>
  </si>
  <si>
    <t>MAG Recovery by</t>
  </si>
  <si>
    <t>MAG Prefix ID</t>
  </si>
  <si>
    <t>No of Samples Analysed</t>
  </si>
  <si>
    <t>Reference</t>
  </si>
  <si>
    <t>PRJNA590977</t>
  </si>
  <si>
    <t>This study</t>
  </si>
  <si>
    <t>PRJNA545600</t>
  </si>
  <si>
    <t>PRJNA545601</t>
  </si>
  <si>
    <t>PRJNA545606</t>
  </si>
  <si>
    <t>CaoJ_2020</t>
  </si>
  <si>
    <t>PRJNA556790, PRJNA563508</t>
  </si>
  <si>
    <t>Bird, human</t>
  </si>
  <si>
    <t>CaoJ</t>
  </si>
  <si>
    <t>Cao, J., Hu, Y., Liu, F., Wang, Y., Bi, Y., Lv, N., Li, J., Zhu, B., &amp; Gao, G. F. (2020). Metagenomic analysis reveals the microbiome and resistome in migratory birds. Microbiome, 8(1), 26. https://doi.org/10.1186/s40168-019-0781-8</t>
  </si>
  <si>
    <t>PRJNA427653</t>
  </si>
  <si>
    <t>Cow, Sheep, Goat, Horse, Human, Soil</t>
  </si>
  <si>
    <t>DosterE</t>
  </si>
  <si>
    <t>PRJNA309291</t>
  </si>
  <si>
    <t>Bovine</t>
  </si>
  <si>
    <t>Doster, E., Rovira, P., Noyes, N. R., Burgess, B. A., Yang, X., Weinroth, M. D., Lakin, S. M., Dean, C. J., Linke, L., Magnuson, R., Jones, K. I., Boucher, C., Ruiz, J., Belk, K. E., &amp; Morley, P. S. (2018). Investigating Effects of Tulathromycin Metaphylaxis on the Fecal Resistome and Microbiome of Commercial Feedlot Cattle Early in the Feeding Period. Frontiers in microbiology, 9, 1715. https://doi.org/10.3389/fmicb.2018.01715</t>
  </si>
  <si>
    <t>GibsonKM_2019</t>
  </si>
  <si>
    <t>PRJNA532626</t>
  </si>
  <si>
    <t>Rhinoceros</t>
  </si>
  <si>
    <t>GibsonKM</t>
  </si>
  <si>
    <t>Gibson, K.M., Nguyen, B.N., Neumann, L.M. et al. Gut microbiome differences between wild and captive black rhinoceros – implications for rhino health. Sci Rep 9, 7570 (2019). https://doi.org/10.1038/s41598-019-43875-3</t>
  </si>
  <si>
    <t>HouQ_2016</t>
  </si>
  <si>
    <t>PRJNA340908</t>
  </si>
  <si>
    <t>HouQ</t>
  </si>
  <si>
    <t>Hou, Q., Kwok, L. Y., Zheng, Y., Wang, L., Guo, Z., Zhang, J., Huang, W., Wang, Y., Leng, L., Li, H., &amp; Zhang, H. (2016). Differential fecal microbiota are retained in broiler chicken lines divergently selected for fatness traits. Scientific reports, 6, 37376. https://doi.org/10.1038/srep37376</t>
  </si>
  <si>
    <t>IlmbergerN_2014</t>
  </si>
  <si>
    <t>PRJNA240141</t>
  </si>
  <si>
    <t>IlmbergerN</t>
  </si>
  <si>
    <t>Ilmberger, N., Güllert, S., Dannenberg, J., Rabausch, U., Torres, J., Wemheuer, B., Alawi, M., Poehlein, A., Chow, J., Turaev, D., Rattei, T., Schmeisser, C., Salomon, J., Olsen, P. B., Daniel, R., Grundhoff, A., Borchert, M. S., &amp; Streit, W. R. (2014). A comparative metagenome survey of the fecal microbiota of a breast- and a plant-fed Asian elephant reveals an unexpectedly high diversity of glycoside hydrolase family enzymes. PloS one, 9(9), e106707. https://doi.org/10.1371/journal.pone.0106707</t>
  </si>
  <si>
    <t>LiC_2019</t>
  </si>
  <si>
    <t>PRJNA411766</t>
  </si>
  <si>
    <t>Sperm Whale</t>
  </si>
  <si>
    <t>LiC</t>
  </si>
  <si>
    <t>Li, C., Tan, X., Bai, J., Xu, Q., Liu, S., Guo, W., Yu, C., Fan, G., Lu, Y., Zhang, H., Yang, H., Chen, J., &amp; Liu, X. (2019). A survey of the sperm whale (Physeter catodon) commensal microbiome. PeerJ, 7, e7257. https://doi.org/10.7717/peerj.7257</t>
  </si>
  <si>
    <t>LimSK_2020</t>
  </si>
  <si>
    <t>PRJEB32496</t>
  </si>
  <si>
    <t>Bovine, swine</t>
  </si>
  <si>
    <t>LimSK</t>
  </si>
  <si>
    <t>Suk-Kyung Lim, Dongjun Kim, Dong-Chan Moon, Youna Cho, Mina Rho, Antibiotic resistomes discovered in the gut microbiomes of Korean swine and cattle, GigaScience, Volume 9, Issue 5, May 2020, giaa043, https://doi.org/10.1093/gigascience/giaa043</t>
  </si>
  <si>
    <t>PRJEB23356</t>
  </si>
  <si>
    <t>PRJNA293646</t>
  </si>
  <si>
    <t>Chicken, Pig, bovine</t>
  </si>
  <si>
    <t>Salgado-FloresA_2019</t>
  </si>
  <si>
    <t>PRJNA450906</t>
  </si>
  <si>
    <t>Ptarmigan</t>
  </si>
  <si>
    <t>SalgadoFloresA</t>
  </si>
  <si>
    <t>Salgado-Flores, A., Tveit, A. T., Wright, A. D., Pope, P. B., &amp; Sundset, M. A. (2019). Characterization of the cecum microbiome from wild and captive rock ptarmigans indigenous to Arctic Norway. PloS one, 14(3), e0213503. https://doi.org/10.1371/journal.pone.0213503</t>
  </si>
  <si>
    <t>WangH_2019</t>
  </si>
  <si>
    <t>PRJNA483083</t>
  </si>
  <si>
    <t>WangH</t>
  </si>
  <si>
    <t>Wang, H., Yan, Y., Yi, X., Duan, Y., Wang, J., Li, S., Luo, L., Huang, T., Inglis, B., Li, X., Ji, W., Tan, T., &amp; Si, W. (2019). Histopathological Features and Composition of Gut Microbiota in Rhesus Monkey of Alcoholic Liver Disease. Frontiers in microbiology, 10, 165. https://doi.org/10.3389/fmicb.2019.00165</t>
  </si>
  <si>
    <t>ZaheerR_2019</t>
  </si>
  <si>
    <t>PRJNA529711, PRJNA420682</t>
  </si>
  <si>
    <t>ZaheerR</t>
  </si>
  <si>
    <t>Zaheer, R., Lakin, S.M., Polo, R.O. et al. Comparative diversity of microbiomes and Resistomes in beef feedlots, downstream environments and urban sewage influent. BMC Microbiol 19, 197 (2019). https://doi.org/10.1186/s12866-019-1548-x</t>
  </si>
  <si>
    <t>SanzPR_2017</t>
  </si>
  <si>
    <t>PRJNA379303</t>
  </si>
  <si>
    <t>SanzPR</t>
  </si>
  <si>
    <t>Predicted Genome Size</t>
  </si>
  <si>
    <t>Methanocorpusculum_sp_isolate_E2_MB2_79</t>
  </si>
  <si>
    <t>Methanocorpusculum_sp_isolate_RGIG1678</t>
  </si>
  <si>
    <t>Methanocorpusculum_sp_isolate_RGIG1770</t>
  </si>
  <si>
    <t>Methanocorpusculum_sp_isolate_RGIG2024</t>
  </si>
  <si>
    <t>Methanocorpusculum_sp_isolate_RGIG2143</t>
  </si>
  <si>
    <t>Methanocorpusculum_sp_isolate_RGIG3083</t>
  </si>
  <si>
    <t>Methanocorpusculum_sp_isolate_RGIG409</t>
  </si>
  <si>
    <t>Methanocorpusculum_sp_isolate_RGIG6304</t>
  </si>
  <si>
    <t>Methanocorpusculum_sp_isolate_RGIG7184</t>
  </si>
  <si>
    <t>Methanocorpusculum_sp_isolate_RGIG7426</t>
  </si>
  <si>
    <t>Methanocorpusculum_sp_isolate_RGIG7504</t>
  </si>
  <si>
    <t>Methanocorpusculum_sp_isolate_RGIG7657</t>
  </si>
  <si>
    <t>Methanocorpusculum_sp_isolate_RGIG7729</t>
  </si>
  <si>
    <t>Methanocorpusculum_sp_isolate_RGIG8512</t>
  </si>
  <si>
    <t>Methanocorpusculum_sp_isolate_RGIG8550</t>
  </si>
  <si>
    <t>Methanocorpusculum_sp_isolate_RGIG8706</t>
  </si>
  <si>
    <t>Dairy cattle</t>
  </si>
  <si>
    <t>Water buffalo</t>
  </si>
  <si>
    <t>Water deer</t>
  </si>
  <si>
    <t>England</t>
  </si>
  <si>
    <t>Number</t>
  </si>
  <si>
    <t>% of Total</t>
  </si>
  <si>
    <t>DNA, total number of bases</t>
  </si>
  <si>
    <t>        DNA coding number of bases</t>
  </si>
  <si>
    <t>        DNA G+C number of bases</t>
  </si>
  <si>
    <t>52.00% </t>
  </si>
  <si>
    <t>53.35% </t>
  </si>
  <si>
    <t>       </t>
  </si>
  <si>
    <t>DNA scaffolds</t>
  </si>
  <si>
    <t>Genes total number</t>
  </si>
  <si>
    <t>Protein coding genes</t>
  </si>
  <si>
    <t>RNA genes</t>
  </si>
  <si>
    <t>           rRNA genes</t>
  </si>
  <si>
    <t>                   5S rRNA</t>
  </si>
  <si>
    <t>                   16S rRNA</t>
  </si>
  <si>
    <t>                   23S rRNA</t>
  </si>
  <si>
    <t>           tRNA genes</t>
  </si>
  <si>
    <t>           Other RNA genes</t>
  </si>
  <si>
    <t>Protein coding genes with function prediction</t>
  </si>
  <si>
    <t>           without function prediction</t>
  </si>
  <si>
    <t>Protein coding genes with enzymes</t>
  </si>
  <si>
    <t>Protein coding genes connected to KEGG pathways</t>
  </si>
  <si>
    <t>           not connected to KEGG pathways</t>
  </si>
  <si>
    <t>Protein coding genes connected to KEGG Orthology (KO)</t>
  </si>
  <si>
    <t>           not connected to KEGG Orthology (KO)</t>
  </si>
  <si>
    <t>Protein coding genes connected to MetaCyc pathways</t>
  </si>
  <si>
    <t>           not connected to MetaCyc pathways</t>
  </si>
  <si>
    <t>Protein coding genes with COGs</t>
  </si>
  <si>
    <t>           with Pfam</t>
  </si>
  <si>
    <t>           with TIGRfam</t>
  </si>
  <si>
    <t>           with SMART</t>
  </si>
  <si>
    <t>           with SUPERFam</t>
  </si>
  <si>
    <t>           with CATH FunFam</t>
  </si>
  <si>
    <t>           in internal clusters</t>
  </si>
  <si>
    <t>           in Chromosomal Cassette</t>
  </si>
  <si>
    <t>Chromosomal Cassettes</t>
  </si>
  <si>
    <t>Protein coding genes coding signal peptides</t>
  </si>
  <si>
    <t>Protein coding genes coding transmembrane proteins</t>
  </si>
  <si>
    <t>COG clusters</t>
  </si>
  <si>
    <t>KOG clusters</t>
  </si>
  <si>
    <t>Pfam clusters</t>
  </si>
  <si>
    <t>TIGRfam clusters</t>
  </si>
  <si>
    <t>This Study</t>
  </si>
  <si>
    <t>No</t>
  </si>
  <si>
    <t>Yes</t>
  </si>
  <si>
    <t>No.</t>
  </si>
  <si>
    <t xml:space="preserve">Sample ID </t>
  </si>
  <si>
    <t>Marsupial</t>
  </si>
  <si>
    <t>Species</t>
  </si>
  <si>
    <t>g__Methanobrevibacter; s__</t>
  </si>
  <si>
    <t>g__Methanocorpusculum; s__</t>
  </si>
  <si>
    <t>S0487</t>
  </si>
  <si>
    <t>Glider - Greater</t>
  </si>
  <si>
    <t>Petauroides volans</t>
  </si>
  <si>
    <t>S0488</t>
  </si>
  <si>
    <t>S1398</t>
  </si>
  <si>
    <t>S1400</t>
  </si>
  <si>
    <t>S7502</t>
  </si>
  <si>
    <t>Glider - Mahogany</t>
  </si>
  <si>
    <t>S7501</t>
  </si>
  <si>
    <t>S7500</t>
  </si>
  <si>
    <t>S7499</t>
  </si>
  <si>
    <t>S7496</t>
  </si>
  <si>
    <t>S2020</t>
  </si>
  <si>
    <t>S0481</t>
  </si>
  <si>
    <t>S0464</t>
  </si>
  <si>
    <t>S0463</t>
  </si>
  <si>
    <t>S7497</t>
  </si>
  <si>
    <t>Glider - Squirrel</t>
  </si>
  <si>
    <t>Petaurus norfolcensis</t>
  </si>
  <si>
    <t>S1399</t>
  </si>
  <si>
    <t>S1396</t>
  </si>
  <si>
    <t>S0489</t>
  </si>
  <si>
    <t>S7498</t>
  </si>
  <si>
    <t>Glider - Yellow-bellied</t>
  </si>
  <si>
    <t>Petaurus australis</t>
  </si>
  <si>
    <t>S7486</t>
  </si>
  <si>
    <t>Kangaroo - Eastern Grey</t>
  </si>
  <si>
    <t>Macropus giganteus</t>
  </si>
  <si>
    <t>S7485</t>
  </si>
  <si>
    <t>S2019</t>
  </si>
  <si>
    <t>S0474</t>
  </si>
  <si>
    <t>S0466</t>
  </si>
  <si>
    <t>S0465</t>
  </si>
  <si>
    <t>S0337</t>
  </si>
  <si>
    <t>S0334</t>
  </si>
  <si>
    <t>S0339</t>
  </si>
  <si>
    <t>Kangaroo - Red</t>
  </si>
  <si>
    <t>Macropus rufus</t>
  </si>
  <si>
    <t>S0336</t>
  </si>
  <si>
    <t>S0333</t>
  </si>
  <si>
    <t>S0484</t>
  </si>
  <si>
    <t>Koala</t>
  </si>
  <si>
    <t>Phascolarctos cinereus</t>
  </si>
  <si>
    <t>S0483</t>
  </si>
  <si>
    <t>S0471</t>
  </si>
  <si>
    <t>S0470</t>
  </si>
  <si>
    <t>S0343</t>
  </si>
  <si>
    <t>S0332</t>
  </si>
  <si>
    <t>S0331</t>
  </si>
  <si>
    <t>S0330</t>
  </si>
  <si>
    <t>S0329</t>
  </si>
  <si>
    <t>S0094</t>
  </si>
  <si>
    <t>S7878</t>
  </si>
  <si>
    <t>Lumholtz's tree kangaroo</t>
  </si>
  <si>
    <t>Dendrolagus lumholtzi</t>
  </si>
  <si>
    <t>S7877</t>
  </si>
  <si>
    <t>S2033</t>
  </si>
  <si>
    <t>S2032</t>
  </si>
  <si>
    <t>S7492</t>
  </si>
  <si>
    <t>S0486</t>
  </si>
  <si>
    <t>S0485</t>
  </si>
  <si>
    <t>S0340</t>
  </si>
  <si>
    <t>Pandemelon - Red-legged</t>
  </si>
  <si>
    <t>Thylogale stigmatica</t>
  </si>
  <si>
    <t>S2031</t>
  </si>
  <si>
    <t>S2030</t>
  </si>
  <si>
    <t>S2029</t>
  </si>
  <si>
    <t>S0095</t>
  </si>
  <si>
    <t>Possum</t>
  </si>
  <si>
    <t>Phalangeridae</t>
  </si>
  <si>
    <t>S7488</t>
  </si>
  <si>
    <t>Possum - Common brushtail</t>
  </si>
  <si>
    <t>Trichosurus vulpecula</t>
  </si>
  <si>
    <t>S0346</t>
  </si>
  <si>
    <t>S1397</t>
  </si>
  <si>
    <t>S7491</t>
  </si>
  <si>
    <t>S7490</t>
  </si>
  <si>
    <t>S2036</t>
  </si>
  <si>
    <t>S2023</t>
  </si>
  <si>
    <t>S1404</t>
  </si>
  <si>
    <t>Possum - Common ringtail</t>
  </si>
  <si>
    <t>Pseudocheirus peregrinus</t>
  </si>
  <si>
    <t>S1402</t>
  </si>
  <si>
    <t>S0490</t>
  </si>
  <si>
    <t>S0482</t>
  </si>
  <si>
    <t>S7489</t>
  </si>
  <si>
    <t>S7487</t>
  </si>
  <si>
    <t>Possum - Golden brushtail</t>
  </si>
  <si>
    <t>S0345</t>
  </si>
  <si>
    <t>S2035</t>
  </si>
  <si>
    <t>Possum - Green ringtail</t>
  </si>
  <si>
    <t>Pseudochirops archeri</t>
  </si>
  <si>
    <t>S2034</t>
  </si>
  <si>
    <t>S2028</t>
  </si>
  <si>
    <t>S2027</t>
  </si>
  <si>
    <t>S2026</t>
  </si>
  <si>
    <t>S2025</t>
  </si>
  <si>
    <t>Possum - Herbet River ringtail</t>
  </si>
  <si>
    <t>Pseudochirulus herbertensis</t>
  </si>
  <si>
    <t>S2024</t>
  </si>
  <si>
    <t>S0347</t>
  </si>
  <si>
    <t>Possum - Mountain brushtail</t>
  </si>
  <si>
    <t>Trichosurus cunninghami</t>
  </si>
  <si>
    <t>S1405</t>
  </si>
  <si>
    <t>Possum - Short-eared</t>
  </si>
  <si>
    <t>Trichosurus caninus</t>
  </si>
  <si>
    <t>S1403</t>
  </si>
  <si>
    <t>S1401</t>
  </si>
  <si>
    <t>S0473</t>
  </si>
  <si>
    <t>Possum - Striped</t>
  </si>
  <si>
    <t>Dactylopsila trivirgata</t>
  </si>
  <si>
    <t>S0472</t>
  </si>
  <si>
    <t>S7874</t>
  </si>
  <si>
    <t>Wallaby - Agile</t>
  </si>
  <si>
    <t>Macropus agilis</t>
  </si>
  <si>
    <t>S7494</t>
  </si>
  <si>
    <t>S7493</t>
  </si>
  <si>
    <t>S0469</t>
  </si>
  <si>
    <t>Wallaby - Northern nailtail</t>
  </si>
  <si>
    <t>Onychogalea unguifera</t>
  </si>
  <si>
    <t>S0468</t>
  </si>
  <si>
    <t>S0467</t>
  </si>
  <si>
    <t>S7876</t>
  </si>
  <si>
    <t>Wallaby - Parma</t>
  </si>
  <si>
    <t>Macropus parma</t>
  </si>
  <si>
    <t>S7875</t>
  </si>
  <si>
    <t>S7495</t>
  </si>
  <si>
    <t>S0342</t>
  </si>
  <si>
    <t>Wallaby - Red-necked</t>
  </si>
  <si>
    <t>Macropus rufogriseus</t>
  </si>
  <si>
    <t>S0338</t>
  </si>
  <si>
    <t>S0341</t>
  </si>
  <si>
    <t>Wallaby - Swamp</t>
  </si>
  <si>
    <t>Wallabia bicolor</t>
  </si>
  <si>
    <t>S0335</t>
  </si>
  <si>
    <t>S0480</t>
  </si>
  <si>
    <t>Wombat - Common</t>
  </si>
  <si>
    <t>S0479</t>
  </si>
  <si>
    <t>S0344</t>
  </si>
  <si>
    <t>S0093</t>
  </si>
  <si>
    <t>S2022</t>
  </si>
  <si>
    <t>Wombat - Southern hairy-nosed</t>
  </si>
  <si>
    <t>Lasiorhinus latifrons</t>
  </si>
  <si>
    <t>S2021</t>
  </si>
  <si>
    <t>S0092</t>
  </si>
  <si>
    <t>S0091</t>
  </si>
  <si>
    <t>S0042</t>
  </si>
  <si>
    <t>S0041</t>
  </si>
  <si>
    <t>S0009</t>
  </si>
  <si>
    <t>Table S1: Methanogen abundance in marsupial samples by amplicon-based sequencing</t>
  </si>
  <si>
    <t>annotation</t>
  </si>
  <si>
    <t>group_1</t>
  </si>
  <si>
    <t>group_2</t>
  </si>
  <si>
    <t>group_1_true</t>
  </si>
  <si>
    <t>group_1_false</t>
  </si>
  <si>
    <t>group_2_true</t>
  </si>
  <si>
    <t>group_2_false</t>
  </si>
  <si>
    <t>score</t>
  </si>
  <si>
    <t>pvalue</t>
  </si>
  <si>
    <t>corrected_pvalue</t>
  </si>
  <si>
    <t>description</t>
  </si>
  <si>
    <t>K07727</t>
  </si>
  <si>
    <t>inf</t>
  </si>
  <si>
    <t>K07727; putative transcriptional regulator</t>
  </si>
  <si>
    <t>K03538</t>
  </si>
  <si>
    <t>POP4, RPP29; ribonuclease P protein subunit POP4 [EC:3.1.26.5]</t>
  </si>
  <si>
    <t>K11041</t>
  </si>
  <si>
    <t>eta; exfoliative toxin A/B</t>
  </si>
  <si>
    <t>K06933</t>
  </si>
  <si>
    <t>K06933; uncharacterized protein</t>
  </si>
  <si>
    <t>K07729</t>
  </si>
  <si>
    <t>K07729; putative transcriptional regulator</t>
  </si>
  <si>
    <t>K01442</t>
  </si>
  <si>
    <t>E3.5.1.24; choloylglycine hydrolase [EC:3.5.1.24]</t>
  </si>
  <si>
    <t>K02124</t>
  </si>
  <si>
    <t>ATPVK, ntpK, atpK; V/A-type H+/Na+-transporting ATPase subunit K</t>
  </si>
  <si>
    <t>K18023</t>
  </si>
  <si>
    <t>mbhJ; membrane-bound hydrogenase subunit mbhJ [EC:1.12.7.2]</t>
  </si>
  <si>
    <t>K18017</t>
  </si>
  <si>
    <t>mbhK; membrane-bound hydrogenase subunit beta [EC:1.12.7.2]</t>
  </si>
  <si>
    <t>K03310</t>
  </si>
  <si>
    <t>TC.AGCS; alanine or glycine:cation symporter, AGCS family</t>
  </si>
  <si>
    <t>K00868</t>
  </si>
  <si>
    <t>pdxK, pdxY; pyridoxine kinase [EC:2.7.1.35]</t>
  </si>
  <si>
    <t>K09817</t>
  </si>
  <si>
    <t>znuC; zinc transport system ATP-binding protein [EC:3.6.3.-]</t>
  </si>
  <si>
    <t>K09816</t>
  </si>
  <si>
    <t>znuB; zinc transport system permease protein</t>
  </si>
  <si>
    <t>K04042</t>
  </si>
  <si>
    <t>glmU; bifunctional UDP-N-acetylglucosamine pyrophosphorylase / Glucosamine-1-phosphate N-acetyltransferase [EC:2.7.7.23 2.3.1.157]</t>
  </si>
  <si>
    <t>K17104</t>
  </si>
  <si>
    <t>E2.5.1.41; phosphoglycerol geranylgeranyltransferase [EC:2.5.1.41]</t>
  </si>
  <si>
    <t>K07045</t>
  </si>
  <si>
    <t>K07045; uncharacterized protein</t>
  </si>
  <si>
    <t>K07862</t>
  </si>
  <si>
    <t>sstT; serine/threonine transporter</t>
  </si>
  <si>
    <t>K09815</t>
  </si>
  <si>
    <t>znuA; zinc transport system substrate-binding protein</t>
  </si>
  <si>
    <t>K18369</t>
  </si>
  <si>
    <t>adh2; alcohol dehydrogenase [EC:1.1.1.-]</t>
  </si>
  <si>
    <t>K02617</t>
  </si>
  <si>
    <t>paaY; phenylacetic acid degradation protein</t>
  </si>
  <si>
    <t>K02858</t>
  </si>
  <si>
    <t>ribB, RIB3; 3,4-dihydroxy 2-butanone 4-phosphate synthase [EC:4.1.99.12]</t>
  </si>
  <si>
    <t>K04488</t>
  </si>
  <si>
    <t>iscU, nifU; nitrogen fixation protein NifU and related proteins</t>
  </si>
  <si>
    <t>K01687</t>
  </si>
  <si>
    <t>ilvD; dihydroxy-acid dehydratase [EC:4.2.1.9]</t>
  </si>
  <si>
    <t>K01653</t>
  </si>
  <si>
    <t>E2.2.1.6S, ilvH, ilvN; acetolactate synthase I/III small subunit [EC:2.2.1.6]</t>
  </si>
  <si>
    <t>K01247</t>
  </si>
  <si>
    <t>alkA; DNA-3-methyladenine glycosylase II [EC:3.2.2.21]</t>
  </si>
  <si>
    <t>K01620</t>
  </si>
  <si>
    <t>ltaE; threonine aldolase [EC:4.1.2.48]</t>
  </si>
  <si>
    <t>K11626</t>
  </si>
  <si>
    <t>glnT; putative sodium/glutamine symporter</t>
  </si>
  <si>
    <t>K06384</t>
  </si>
  <si>
    <t>spoIIM; stage II sporulation protein M</t>
  </si>
  <si>
    <t>K03719</t>
  </si>
  <si>
    <t>lrp; Lrp/AsnC family transcriptional regulator, leucine-responsive regulatory protein</t>
  </si>
  <si>
    <t>K10761</t>
  </si>
  <si>
    <t>THG1; tRNA(His) guanylyltransferase [EC:2.7.7.79]</t>
  </si>
  <si>
    <t>K11068</t>
  </si>
  <si>
    <t>hlyIII; hemolysin III</t>
  </si>
  <si>
    <t>K14475</t>
  </si>
  <si>
    <t>ICP; inhibitor of cysteine peptidase</t>
  </si>
  <si>
    <t>K00761</t>
  </si>
  <si>
    <t>upp, UPRT; uracil phosphoribosyltransferase [EC:2.4.2.9]</t>
  </si>
  <si>
    <t>K04487</t>
  </si>
  <si>
    <t>iscS, NFS1; cysteine desulfurase [EC:2.8.1.7]</t>
  </si>
  <si>
    <t>K01999</t>
  </si>
  <si>
    <t>livK; branched-chain amino acid transport system substrate-binding protein</t>
  </si>
  <si>
    <t>K01271</t>
  </si>
  <si>
    <t>pepQ; Xaa-Pro dipeptidase [EC:3.4.13.9]</t>
  </si>
  <si>
    <t>K18218</t>
  </si>
  <si>
    <t>tet35; tetracycline resistance efflux pump</t>
  </si>
  <si>
    <t>K04719</t>
  </si>
  <si>
    <t>bluB; 5,6-dimethylbenzimidazole synthase [EC:1.13.11.79]</t>
  </si>
  <si>
    <t>K07552</t>
  </si>
  <si>
    <t>bcr, tcaB; MFS transporter, DHA1 family, multidrug resistance protein</t>
  </si>
  <si>
    <t>K09135</t>
  </si>
  <si>
    <t>K09135; uncharacterized protein</t>
  </si>
  <si>
    <t>K07107</t>
  </si>
  <si>
    <t>ybgC; acyl-CoA thioester hydrolase [EC:3.1.2.-]</t>
  </si>
  <si>
    <t>K09707</t>
  </si>
  <si>
    <t>K09707; uncharacterized protein</t>
  </si>
  <si>
    <t>K14652</t>
  </si>
  <si>
    <t>ribBA; 3,4-dihydroxy 2-butanone 4-phosphate synthase / GTP cyclohydrolase II [EC:4.1.99.12 3.5.4.25]</t>
  </si>
  <si>
    <t>K03386</t>
  </si>
  <si>
    <t>PRDX2_4, ahpC; peroxiredoxin (alkyl hydroperoxide reductase subunit C) [EC:1.11.1.15]</t>
  </si>
  <si>
    <t>K06959</t>
  </si>
  <si>
    <t>tex; protein Tex</t>
  </si>
  <si>
    <t>K00995</t>
  </si>
  <si>
    <t>pgsA, PGS1; CDP-diacylglycerol---glycerol-3-phosphate 3-phosphatidyltransferase [EC:2.7.8.5]</t>
  </si>
  <si>
    <t>K06939</t>
  </si>
  <si>
    <t>K06939; uncharacterized protein</t>
  </si>
  <si>
    <t>K03431</t>
  </si>
  <si>
    <t>glmM; phosphoglucosamine mutase [EC:5.4.2.10]</t>
  </si>
  <si>
    <t>K18016</t>
  </si>
  <si>
    <t>mbhL; membrane-bound hydrogenase subunit alpha [EC:1.12.7.2]</t>
  </si>
  <si>
    <t>K03424</t>
  </si>
  <si>
    <t>tatD; TatD DNase family protein [EC:3.1.21.-]</t>
  </si>
  <si>
    <t>K01759</t>
  </si>
  <si>
    <t>GLO1, gloA; lactoylglutathione lyase [EC:4.4.1.5]</t>
  </si>
  <si>
    <t>K01607</t>
  </si>
  <si>
    <t>pcaC; 4-carboxymuconolactone decarboxylase [EC:4.1.1.44]</t>
  </si>
  <si>
    <t>K00240</t>
  </si>
  <si>
    <t>sdhB, frdB; succinate dehydrogenase / fumarate reductase, iron-sulfur subunit [EC:1.3.5.1 1.3.5.4]</t>
  </si>
  <si>
    <t>K03718</t>
  </si>
  <si>
    <t>asnC; Lrp/AsnC family transcriptional regulator, regulator for asnA, asnC and gidA</t>
  </si>
  <si>
    <t>K01066</t>
  </si>
  <si>
    <t>aes; acetyl esterase [EC:3.1.1.-]</t>
  </si>
  <si>
    <t>K08255</t>
  </si>
  <si>
    <t>cdr; CoA-disulfide reductase [EC:1.8.1.14]</t>
  </si>
  <si>
    <t>K09497</t>
  </si>
  <si>
    <t>CCT5; T-complex protein 1 subunit epsilon</t>
  </si>
  <si>
    <t>K01533</t>
  </si>
  <si>
    <t>copB; Cu2+-exporting ATPase [EC:3.6.3.4]</t>
  </si>
  <si>
    <t>K01939</t>
  </si>
  <si>
    <t>purA, ADSS; adenylosuccinate synthase [EC:6.3.4.4]</t>
  </si>
  <si>
    <t>K08166</t>
  </si>
  <si>
    <t>mmr; MFS transporter, DHA2 family, methylenomycin A resistance protein</t>
  </si>
  <si>
    <t>K03750</t>
  </si>
  <si>
    <t>moeA; molybdopterin molybdotransferase [EC:2.10.1.1]</t>
  </si>
  <si>
    <t>K03828</t>
  </si>
  <si>
    <t>yjgM; putative acetyltransferase [EC:2.3.1.-]</t>
  </si>
  <si>
    <t>K06937</t>
  </si>
  <si>
    <t>K06937; 7,8-dihydro-6-hydroxymethylpterin dimethyltransferase [EC:2.1.1.-]</t>
  </si>
  <si>
    <t>K06923</t>
  </si>
  <si>
    <t>K06923; uncharacterized protein</t>
  </si>
  <si>
    <t>K00772</t>
  </si>
  <si>
    <t>mtaP, MTAP; 5'-methylthioadenosine phosphorylase [EC:2.4.2.28]</t>
  </si>
  <si>
    <t>K06218</t>
  </si>
  <si>
    <t>relE, stbE; mRNA interferase RelE/StbE</t>
  </si>
  <si>
    <t>K05568</t>
  </si>
  <si>
    <t>mnhD, mrpD; multicomponent Na+:H+ antiporter subunit D</t>
  </si>
  <si>
    <t>K00176</t>
  </si>
  <si>
    <t>korD, oorD; 2-oxoglutarate ferredoxin oxidoreductase subunit delta [EC:1.2.7.3]</t>
  </si>
  <si>
    <t>K07003</t>
  </si>
  <si>
    <t>K07003; uncharacterized protein</t>
  </si>
  <si>
    <t>K05566</t>
  </si>
  <si>
    <t>mnhB, mrpB; multicomponent Na+:H+ antiporter subunit B</t>
  </si>
  <si>
    <t>K13280</t>
  </si>
  <si>
    <t>SEC11, sipW; signal peptidase I [EC:3.4.21.89]</t>
  </si>
  <si>
    <t>K07112</t>
  </si>
  <si>
    <t>K07112; uncharacterized protein</t>
  </si>
  <si>
    <t>K05569</t>
  </si>
  <si>
    <t>mnhE, mrpE; multicomponent Na+:H+ antiporter subunit E</t>
  </si>
  <si>
    <t>K05571</t>
  </si>
  <si>
    <t>mnhG, mrpG; multicomponent Na+:H+ antiporter subunit G</t>
  </si>
  <si>
    <t>K07075</t>
  </si>
  <si>
    <t>K07075; uncharacterized protein</t>
  </si>
  <si>
    <t>K06928</t>
  </si>
  <si>
    <t>NTPCR; nucleoside-triphosphatase [EC:3.6.1.15]</t>
  </si>
  <si>
    <t>K05567</t>
  </si>
  <si>
    <t>mnhC, mrpC; multicomponent Na+:H+ antiporter subunit C</t>
  </si>
  <si>
    <t>K01953</t>
  </si>
  <si>
    <t>asnB, ASNS; asparagine synthase (glutamine-hydrolysing) [EC:6.3.5.4]</t>
  </si>
  <si>
    <t>K02954</t>
  </si>
  <si>
    <t>RP-S14, MRPS14, rpsN; small subunit ribosomal protein S14</t>
  </si>
  <si>
    <t>K00582</t>
  </si>
  <si>
    <t>mtrF; tetrahydromethanopterin S-methyltransferase subunit F [EC:2.1.1.86]</t>
  </si>
  <si>
    <t>K05570</t>
  </si>
  <si>
    <t>mnhF, mrpF; multicomponent Na+:H+ antiporter subunit F</t>
  </si>
  <si>
    <t>K00337</t>
  </si>
  <si>
    <t>nuoH; NADH-quinone oxidoreductase subunit H [EC:7.1.1.2]</t>
  </si>
  <si>
    <t>K01652</t>
  </si>
  <si>
    <t>E2.2.1.6L, ilvB, ilvG, ilvI; acetolactate synthase I/II/III large subunit [EC:2.2.1.6]</t>
  </si>
  <si>
    <t>K03547</t>
  </si>
  <si>
    <t>sbcD, mre11; DNA repair protein SbcD/Mre11</t>
  </si>
  <si>
    <t>K17105</t>
  </si>
  <si>
    <t>E2.5.1.42; geranylgeranylglycerol-phosphate geranylgeranyltransferase [EC:2.5.1.42]</t>
  </si>
  <si>
    <t>K09141</t>
  </si>
  <si>
    <t>K09141; uncharacterized protein</t>
  </si>
  <si>
    <t>K03892</t>
  </si>
  <si>
    <t>arsR; ArsR family transcriptional regulator, arsenate/arsenite/antimonite-responsive transcriptional repressor</t>
  </si>
  <si>
    <t>K09807</t>
  </si>
  <si>
    <t>K09807; uncharacterized protein</t>
  </si>
  <si>
    <t>Environmental</t>
  </si>
  <si>
    <t>K10978</t>
  </si>
  <si>
    <t>aksF; methanogen homoisocitrate dehydrogenase [EC:1.1.1.87 1.1.1.-]</t>
  </si>
  <si>
    <t>K16793</t>
  </si>
  <si>
    <t>aksE; methanogen homoaconitase small subunit [EC:4.2.1.114]</t>
  </si>
  <si>
    <t>K16052</t>
  </si>
  <si>
    <t>ynaI, mscMJ; MscS family membrane protein</t>
  </si>
  <si>
    <t>K14170</t>
  </si>
  <si>
    <t>pheA; chorismate mutase / prephenate dehydratase [EC:5.4.99.5 4.2.1.51]</t>
  </si>
  <si>
    <t>K02348</t>
  </si>
  <si>
    <t>elaA; ElaA protein</t>
  </si>
  <si>
    <t>K00820</t>
  </si>
  <si>
    <t>glmS, GFPT; glucosamine---fructose-6-phosphate aminotransferase (isomerizing) [EC:2.6.1.16]</t>
  </si>
  <si>
    <t>K02217</t>
  </si>
  <si>
    <t>ftnA, ftn; ferritin [EC:1.16.3.2]</t>
  </si>
  <si>
    <t>K00759</t>
  </si>
  <si>
    <t>APRT, apt; adenine phosphoribosyltransferase [EC:2.4.2.7]</t>
  </si>
  <si>
    <t>K01270</t>
  </si>
  <si>
    <t>pepD; dipeptidase D [EC:3.4.13.-]</t>
  </si>
  <si>
    <t>K06889</t>
  </si>
  <si>
    <t>K06889; uncharacterized protein</t>
  </si>
  <si>
    <t>K06857</t>
  </si>
  <si>
    <t>tupC, vupC; tungstate transport system ATP-binding protein [EC:3.6.3.55]</t>
  </si>
  <si>
    <t>K16792</t>
  </si>
  <si>
    <t>aksD; methanogen homoaconitase large subunit [EC:4.2.1.114]</t>
  </si>
  <si>
    <t>K12267</t>
  </si>
  <si>
    <t>msrAB; peptide methionine sulfoxide reductase msrA/msrB [EC:1.8.4.11 1.8.4.12]</t>
  </si>
  <si>
    <t>K02032</t>
  </si>
  <si>
    <t>ABC.PE.A1; peptide/nickel transport system ATP-binding protein</t>
  </si>
  <si>
    <t>K07079</t>
  </si>
  <si>
    <t>K07079; uncharacterized protein</t>
  </si>
  <si>
    <t>K09138</t>
  </si>
  <si>
    <t>K09138; uncharacterized protein</t>
  </si>
  <si>
    <t>K03298</t>
  </si>
  <si>
    <t>TC.DME; drug/metabolite transporter, DME family</t>
  </si>
  <si>
    <t>K00760</t>
  </si>
  <si>
    <t>hprT, hpt, HPRT1; hypoxanthine phosphoribosyltransferase [EC:2.4.2.8]</t>
  </si>
  <si>
    <t>K02824</t>
  </si>
  <si>
    <t>pyrP, uraA; uracil permease</t>
  </si>
  <si>
    <t>K07343</t>
  </si>
  <si>
    <t>tfoX; DNA transformation protein and related proteins</t>
  </si>
  <si>
    <t>K02000</t>
  </si>
  <si>
    <t>proV; glycine betaine/proline transport system ATP-binding protein [EC:3.6.3.32]</t>
  </si>
  <si>
    <t>K00657</t>
  </si>
  <si>
    <t>speG, SAT; diamine N-acetyltransferase [EC:2.3.1.57]</t>
  </si>
  <si>
    <t>K10977</t>
  </si>
  <si>
    <t>aksA; methanogen homocitrate synthase [EC:2.3.3.14 2.3.3.-]</t>
  </si>
  <si>
    <t>K02031</t>
  </si>
  <si>
    <t>ABC.PE.A; peptide/nickel transport system ATP-binding protein</t>
  </si>
  <si>
    <t>K05772</t>
  </si>
  <si>
    <t>tupA, vupA; tungstate transport system substrate-binding protein</t>
  </si>
  <si>
    <t>K03308</t>
  </si>
  <si>
    <t>TC.NSS; neurotransmitter:Na+ symporter, NSS family</t>
  </si>
  <si>
    <t>K01091</t>
  </si>
  <si>
    <t>gph; phosphoglycolate phosphatase [EC:3.1.3.18]</t>
  </si>
  <si>
    <t>K03823</t>
  </si>
  <si>
    <t>pat; phosphinothricin acetyltransferase [EC:2.3.1.183]</t>
  </si>
  <si>
    <t>K05773</t>
  </si>
  <si>
    <t>tupB, vupB; tungstate transport system permease protein</t>
  </si>
  <si>
    <t>K02001</t>
  </si>
  <si>
    <t>proW; glycine betaine/proline transport system permease protein</t>
  </si>
  <si>
    <t>K04518</t>
  </si>
  <si>
    <t>pheA2; prephenate dehydratase [EC:4.2.1.51]</t>
  </si>
  <si>
    <t>K01485</t>
  </si>
  <si>
    <t>codA; cytosine/creatinine deaminase [EC:3.5.4.1 3.5.4.21]</t>
  </si>
  <si>
    <t>K01843</t>
  </si>
  <si>
    <t>kamA; lysine 2,3-aminomutase [EC:5.4.3.2]</t>
  </si>
  <si>
    <t>K03924</t>
  </si>
  <si>
    <t>moxR; MoxR-like ATPase [EC:3.6.3.-]</t>
  </si>
  <si>
    <t>K03781</t>
  </si>
  <si>
    <t>katE, CAT, catB, srpA; catalase [EC:1.11.1.6]</t>
  </si>
  <si>
    <t>K06911</t>
  </si>
  <si>
    <t>K06911; uncharacterized protein</t>
  </si>
  <si>
    <t>K03146</t>
  </si>
  <si>
    <t>THI4, THI1; cysteine-dependent adenosine diphosphate thiazole synthase [EC:2.4.2.60]</t>
  </si>
  <si>
    <t>K02051</t>
  </si>
  <si>
    <t>ABC.SN.S; NitT/TauT family transport system substrate-binding protein</t>
  </si>
  <si>
    <t>K07473</t>
  </si>
  <si>
    <t>dinJ; DNA-damage-inducible protein J</t>
  </si>
  <si>
    <t>K09011</t>
  </si>
  <si>
    <t>cimA; (R)-citramalate synthase [EC:2.3.1.182]</t>
  </si>
  <si>
    <t>K01584</t>
  </si>
  <si>
    <t>adiA; arginine decarboxylase [EC:4.1.1.19]</t>
  </si>
  <si>
    <t>K01537</t>
  </si>
  <si>
    <t>E3.6.3.8; Ca2+-transporting ATPase [EC:3.6.3.8]</t>
  </si>
  <si>
    <t>K07315</t>
  </si>
  <si>
    <t>rsbU_P; phosphoserine phosphatase RsbU/P [EC:3.1.3.3]</t>
  </si>
  <si>
    <t>K01784</t>
  </si>
  <si>
    <t>galE, GALE; UDP-glucose 4-epimerase [EC:5.1.3.2]</t>
  </si>
  <si>
    <t>K03315</t>
  </si>
  <si>
    <t>nhaC; Na+:H+ antiporter, NhaC family</t>
  </si>
  <si>
    <t>K02034</t>
  </si>
  <si>
    <t>ABC.PE.P1; peptide/nickel transport system permease protein</t>
  </si>
  <si>
    <t>K01754</t>
  </si>
  <si>
    <t>E4.3.1.19, ilvA, tdcB; threonine dehydratase [EC:4.3.1.19]</t>
  </si>
  <si>
    <t>K00046</t>
  </si>
  <si>
    <t>idnO; gluconate 5-dehydrogenase [EC:1.1.1.69]</t>
  </si>
  <si>
    <t>K07725</t>
  </si>
  <si>
    <t>csa3; CRISPR-associated protein Csa3</t>
  </si>
  <si>
    <t>K02002</t>
  </si>
  <si>
    <t>proX; glycine betaine/proline transport system substrate-binding protein</t>
  </si>
  <si>
    <t>K10947</t>
  </si>
  <si>
    <t>padR; PadR family transcriptional regulator, regulatory protein PadR</t>
  </si>
  <si>
    <t>K03325</t>
  </si>
  <si>
    <t>ACR3, arsB; arsenite transporter</t>
  </si>
  <si>
    <t>K01892</t>
  </si>
  <si>
    <t>HARS, hisS; histidyl-tRNA synthetase [EC:6.1.1.21]</t>
  </si>
  <si>
    <t>K08168</t>
  </si>
  <si>
    <t>tetB; MFS transporter, DHA2 family, metal-tetracycline-proton antiporter</t>
  </si>
  <si>
    <t>K00973</t>
  </si>
  <si>
    <t>E2.7.7.24, rfbA, rffH; glucose-1-phosphate thymidylyltransferase [EC:2.7.7.24]</t>
  </si>
  <si>
    <t>K11725</t>
  </si>
  <si>
    <t>LHPP; phospholysine phosphohistidine inorganic pyrophosphate phosphatase [EC:3.6.1.1 3.1.3.-]</t>
  </si>
  <si>
    <t>K14096</t>
  </si>
  <si>
    <t>ehaE; energy-converting hydrogenase A subunit E</t>
  </si>
  <si>
    <t>K14093</t>
  </si>
  <si>
    <t>ehaB; energy-converting hydrogenase A subunit B</t>
  </si>
  <si>
    <t>K01740</t>
  </si>
  <si>
    <t>metY; O-acetylhomoserine (thiol)-lyase [EC:2.5.1.49]</t>
  </si>
  <si>
    <t>K05565</t>
  </si>
  <si>
    <t>mnhA, mrpA; multicomponent Na+:H+ antiporter subunit A</t>
  </si>
  <si>
    <t>K19817</t>
  </si>
  <si>
    <t>fprA; coenzyme F420H2 oxidase [EC:1.5.3.22]</t>
  </si>
  <si>
    <t>K02232</t>
  </si>
  <si>
    <t>cobQ, cbiP; adenosylcobyric acid synthase [EC:6.3.5.10]</t>
  </si>
  <si>
    <t>K14097</t>
  </si>
  <si>
    <t>ehaF; energy-converting hydrogenase A subunit F</t>
  </si>
  <si>
    <t>K14098</t>
  </si>
  <si>
    <t>ehaG; energy-converting hydrogenase A subunit G</t>
  </si>
  <si>
    <t>K14095</t>
  </si>
  <si>
    <t>ehaD; energy-converting hydrogenase A subunit D</t>
  </si>
  <si>
    <t>K02035</t>
  </si>
  <si>
    <t>ABC.PE.S; peptide/nickel transport system substrate-binding protein</t>
  </si>
  <si>
    <t>K14094</t>
  </si>
  <si>
    <t>ehaC; energy-converting hydrogenase A subunit C</t>
  </si>
  <si>
    <t>K00641</t>
  </si>
  <si>
    <t>metX; homoserine O-acetyltransferase/O-succinyltransferase [EC:2.3.1.31 2.3.1.46]</t>
  </si>
  <si>
    <t>K04517</t>
  </si>
  <si>
    <t>tyrA2; prephenate dehydrogenase [EC:1.3.1.12]</t>
  </si>
  <si>
    <t>K00197</t>
  </si>
  <si>
    <t>cdhE, acsC; acetyl-CoA decarbonylase/synthase complex subunit gamma [EC:2.1.1.245]</t>
  </si>
  <si>
    <t>K04749</t>
  </si>
  <si>
    <t>rsbV; anti-sigma B factor antagonist</t>
  </si>
  <si>
    <t>K08482</t>
  </si>
  <si>
    <t>kaiC; circadian clock protein KaiC</t>
  </si>
  <si>
    <t>K02033</t>
  </si>
  <si>
    <t>ABC.PE.P; peptide/nickel transport system permease protein</t>
  </si>
  <si>
    <t>K07055</t>
  </si>
  <si>
    <t>TRM12, TYW2; tRNA wybutosine-synthesizing protein 2 [EC:2.5.1.114]</t>
  </si>
  <si>
    <t>K20265</t>
  </si>
  <si>
    <t>gadC; glutamate:GABA antiporter</t>
  </si>
  <si>
    <t>K01749</t>
  </si>
  <si>
    <t>hemC, HMBS; hydroxymethylbilane synthase [EC:2.5.1.61]</t>
  </si>
  <si>
    <t>K12960</t>
  </si>
  <si>
    <t>mtaD; 5-methylthioadenosine/S-adenosylhomocysteine deaminase [EC:3.5.4.31 3.5.4.28]</t>
  </si>
  <si>
    <t>K06223</t>
  </si>
  <si>
    <t>dam; DNA adenine methylase [EC:2.1.1.72]</t>
  </si>
  <si>
    <t>K00203</t>
  </si>
  <si>
    <t>fwdD, fmdD; formylmethanofuran dehydrogenase subunit D [EC:1.2.7.12]</t>
  </si>
  <si>
    <t>K14099</t>
  </si>
  <si>
    <t>ehaH; energy-converting hydrogenase A subunit H</t>
  </si>
  <si>
    <t>K09125</t>
  </si>
  <si>
    <t>K09125; uncharacterized protein</t>
  </si>
  <si>
    <t>K00002</t>
  </si>
  <si>
    <t>AKR1A1, adh; alcohol dehydrogenase (NADP+) [EC:1.1.1.2]</t>
  </si>
  <si>
    <t>K14105</t>
  </si>
  <si>
    <t>ehaN; energy-converting hydrogenase A subunit N</t>
  </si>
  <si>
    <t>K13677</t>
  </si>
  <si>
    <t>dgs, bgsA; 1,2-diacylglycerol-3-alpha-glucose alpha-1,2-glucosyltransferase [EC:2.4.1.208]</t>
  </si>
  <si>
    <t>K16305</t>
  </si>
  <si>
    <t>K16305; fructose-bisphosphate aldolase / 6-deoxy-5-ketofructose 1-phosphate synthase [EC:4.1.2.13 2.2.1.11]</t>
  </si>
  <si>
    <t>K07149</t>
  </si>
  <si>
    <t>K07149; uncharacterized protein</t>
  </si>
  <si>
    <t>K06901</t>
  </si>
  <si>
    <t>pbuG; putative MFS transporter, AGZA family, xanthine/uracil permease</t>
  </si>
  <si>
    <t>K15495</t>
  </si>
  <si>
    <t>wtpA; molybdate/tungstate transport system substrate-binding protein</t>
  </si>
  <si>
    <t>K16898</t>
  </si>
  <si>
    <t>addA; ATP-dependent helicase/nuclease subunit A [EC:3.1.-.- 3.6.4.12]</t>
  </si>
  <si>
    <t>K10713</t>
  </si>
  <si>
    <t>fae; 5,6,7,8-tetrahydromethanopterin hydro-lyase [EC:4.2.1.147]</t>
  </si>
  <si>
    <t>K00385</t>
  </si>
  <si>
    <t>asrC; anaerobic sulfite reductase subunit C</t>
  </si>
  <si>
    <t>K19157</t>
  </si>
  <si>
    <t>yafQ; mRNA interferase YafQ [EC:3.1.-.-]</t>
  </si>
  <si>
    <t>K14106</t>
  </si>
  <si>
    <t>ehaO; energy-converting hydrogenase A subunit O</t>
  </si>
  <si>
    <t>K02962</t>
  </si>
  <si>
    <t>RP-S17e, RPS17; small subunit ribosomal protein S17e</t>
  </si>
  <si>
    <t>K14101</t>
  </si>
  <si>
    <t>ehaJ; energy-converting hydrogenase A subunit J</t>
  </si>
  <si>
    <t>K15496</t>
  </si>
  <si>
    <t>wtpB; molybdate/tungstate transport system permease protein</t>
  </si>
  <si>
    <t>K14104</t>
  </si>
  <si>
    <t>ehaM; energy-converting hydrogenase A subunit M</t>
  </si>
  <si>
    <t>K15497</t>
  </si>
  <si>
    <t>wtpC; molybdate/tungstate transport system ATP-binding protein [EC:3.6.3.- 3.6.3.55]</t>
  </si>
  <si>
    <t>K02503</t>
  </si>
  <si>
    <t>HINT1, hinT, hit; histidine triad (HIT) family protein</t>
  </si>
  <si>
    <t>K07244</t>
  </si>
  <si>
    <t>K07244; mgtE-like transporter</t>
  </si>
  <si>
    <t>K00661</t>
  </si>
  <si>
    <t>maa; maltose O-acetyltransferase [EC:2.3.1.79]</t>
  </si>
  <si>
    <t>K14168</t>
  </si>
  <si>
    <t>CTU1, NCS6; cytoplasmic tRNA 2-thiolation protein 1 [EC:2.7.7.-]</t>
  </si>
  <si>
    <t>K03753</t>
  </si>
  <si>
    <t>mobB; molybdopterin-guanine dinucleotide biosynthesis adapter protein</t>
  </si>
  <si>
    <t>K03655</t>
  </si>
  <si>
    <t>recG; ATP-dependent DNA helicase RecG [EC:3.6.4.12]</t>
  </si>
  <si>
    <t>K03738</t>
  </si>
  <si>
    <t>aor; aldehyde:ferredoxin oxidoreductase [EC:1.2.7.5]</t>
  </si>
  <si>
    <t>K08974</t>
  </si>
  <si>
    <t>K08974; putative membrane protein</t>
  </si>
  <si>
    <t>K01126</t>
  </si>
  <si>
    <t>E3.1.4.46, glpQ, ugpQ; glycerophosphoryl diester phosphodiesterase [EC:3.1.4.46]</t>
  </si>
  <si>
    <t>K00947</t>
  </si>
  <si>
    <t>mosAB; molybdenum storage protein</t>
  </si>
  <si>
    <t>K06200</t>
  </si>
  <si>
    <t>cstA; carbon starvation protein</t>
  </si>
  <si>
    <t>K00052</t>
  </si>
  <si>
    <t>leuB, IMDH; 3-isopropylmalate dehydrogenase [EC:1.1.1.85]</t>
  </si>
  <si>
    <t>K06989</t>
  </si>
  <si>
    <t>nadX, ASPDH; aspartate dehydrogenase [EC:1.4.1.21]</t>
  </si>
  <si>
    <t>K07114</t>
  </si>
  <si>
    <t>yfbK; Ca-activated chloride channel homolog</t>
  </si>
  <si>
    <t>K01821</t>
  </si>
  <si>
    <t>praC, xylH; 4-oxalocrotonate tautomerase [EC:5.3.2.6]</t>
  </si>
  <si>
    <t>K03826</t>
  </si>
  <si>
    <t>yiaC; putative acetyltransferase [EC:2.3.1.-]</t>
  </si>
  <si>
    <t>K09022</t>
  </si>
  <si>
    <t>ridA, tdcF, RIDA; 2-iminobutanoate/2-iminopropanoate deaminase [EC:3.5.99.10]</t>
  </si>
  <si>
    <t>K00433</t>
  </si>
  <si>
    <t>cpo; non-heme chloroperoxidase [EC:1.11.1.10]</t>
  </si>
  <si>
    <t>K07335</t>
  </si>
  <si>
    <t>bmpA, bmpB, tmpC; basic membrane protein A and related proteins</t>
  </si>
  <si>
    <t>K08169</t>
  </si>
  <si>
    <t>yebQ; MFS transporter, DHA2 family, multidrug resistance protein</t>
  </si>
  <si>
    <t>K00128</t>
  </si>
  <si>
    <t>ALDH; aldehyde dehydrogenase (NAD+) [EC:1.2.1.3]</t>
  </si>
  <si>
    <t>K00571</t>
  </si>
  <si>
    <t>E2.1.1.72; site-specific DNA-methyltransferase (adenine-specific) [EC:2.1.1.72]</t>
  </si>
  <si>
    <t>K02869</t>
  </si>
  <si>
    <t>RP-L12, rpl12; large subunit ribosomal protein L12</t>
  </si>
  <si>
    <t>Mahogany_Glider</t>
  </si>
  <si>
    <t>K02586</t>
  </si>
  <si>
    <t>nifD; nitrogenase molybdenum-iron protein alpha chain [EC:1.18.6.1]</t>
  </si>
  <si>
    <t>K04114</t>
  </si>
  <si>
    <t>bcrA, badF; benzoyl-CoA reductase subunit A [EC:1.3.7.8]</t>
  </si>
  <si>
    <t>K19055</t>
  </si>
  <si>
    <t>prdX, proX; Ala-tRNA(Pro) deacylase [EC:3.1.1.-]</t>
  </si>
  <si>
    <t>K11130</t>
  </si>
  <si>
    <t>NOP10, NOLA3; H/ACA ribonucleoprotein complex subunit 3</t>
  </si>
  <si>
    <t>K00131</t>
  </si>
  <si>
    <t>gapN; glyceraldehyde-3-phosphate dehydrogenase (NADP+) [EC:1.2.1.9]</t>
  </si>
  <si>
    <t>K07574</t>
  </si>
  <si>
    <t>yhbY; RNA-binding protein</t>
  </si>
  <si>
    <t>K13010</t>
  </si>
  <si>
    <t>per, rfbE; perosamine synthetase [EC:2.6.1.102]</t>
  </si>
  <si>
    <t>K07271</t>
  </si>
  <si>
    <t>licD; lipopolysaccharide cholinephosphotransferase [EC:2.7.8.-]</t>
  </si>
  <si>
    <t>K02591</t>
  </si>
  <si>
    <t>nifK; nitrogenase molybdenum-iron protein beta chain [EC:1.18.6.1]</t>
  </si>
  <si>
    <t>K01012</t>
  </si>
  <si>
    <t>bioB; biotin synthase [EC:2.8.1.6]</t>
  </si>
  <si>
    <t>K15770</t>
  </si>
  <si>
    <t>cycB, ganO; arabinogalactan oligomer / maltooligosaccharide transport system substrate-binding protein</t>
  </si>
  <si>
    <t>K07386</t>
  </si>
  <si>
    <t>pepO; putative endopeptidase [EC:3.4.24.-]</t>
  </si>
  <si>
    <t>K02590</t>
  </si>
  <si>
    <t>nifHD2, nifI2; nitrogen regulatory protein PII 2</t>
  </si>
  <si>
    <t>K09790</t>
  </si>
  <si>
    <t>K09790; uncharacterized protein</t>
  </si>
  <si>
    <t>K03672</t>
  </si>
  <si>
    <t>trxC; thioredoxin 2 [EC:1.8.1.8]</t>
  </si>
  <si>
    <t>K02589</t>
  </si>
  <si>
    <t>nifHD1, nifI1; nitrogen regulatory protein PII 1</t>
  </si>
  <si>
    <t>K06921</t>
  </si>
  <si>
    <t>K06921; uncharacterized protein</t>
  </si>
  <si>
    <t>K04758</t>
  </si>
  <si>
    <t>feoA; ferrous iron transport protein A</t>
  </si>
  <si>
    <t>K07078</t>
  </si>
  <si>
    <t>K07078; uncharacterized protein</t>
  </si>
  <si>
    <t>K02592</t>
  </si>
  <si>
    <t>nifN; nitrogenase molybdenum-iron protein NifN</t>
  </si>
  <si>
    <t>K19710</t>
  </si>
  <si>
    <t>E2.7.7.53; ATP adenylyltransferase [EC:2.7.7.53]</t>
  </si>
  <si>
    <t>K02587</t>
  </si>
  <si>
    <t>nifE; nitrogenase molybdenum-cofactor synthesis protein NifE</t>
  </si>
  <si>
    <t>K06897</t>
  </si>
  <si>
    <t>K06897; 7,8-dihydropterin-6-yl-methyl-4-(beta-D-ribofuranosyl)aminobenzene 5'-phosphate synthase [EC:2.5.1.105]</t>
  </si>
  <si>
    <t>K00382</t>
  </si>
  <si>
    <t>DLD, lpd, pdhD; dihydrolipoamide dehydrogenase [EC:1.8.1.4]</t>
  </si>
  <si>
    <t>K08971</t>
  </si>
  <si>
    <t>K08971; putative membrane protein</t>
  </si>
  <si>
    <t>K00299</t>
  </si>
  <si>
    <t>ssuE; FMN reductase [EC:1.5.1.38]</t>
  </si>
  <si>
    <t>K19294</t>
  </si>
  <si>
    <t>algI; alginate O-acetyltransferase complex protein AlgI</t>
  </si>
  <si>
    <t>K01678</t>
  </si>
  <si>
    <t>E4.2.1.2AB, fumB; fumarate hydratase subunit beta [EC:4.2.1.2]</t>
  </si>
  <si>
    <t>K08678</t>
  </si>
  <si>
    <t>UXS1, uxs; UDP-glucuronate decarboxylase [EC:4.1.1.35]</t>
  </si>
  <si>
    <t>K07979</t>
  </si>
  <si>
    <t>ytrA; GntR family transcriptional regulator</t>
  </si>
  <si>
    <t>K06147</t>
  </si>
  <si>
    <t>ABCB-BAC; ATP-binding cassette, subfamily B, bacterial</t>
  </si>
  <si>
    <t>K07333</t>
  </si>
  <si>
    <t>flaJ-A, flaJ; archaeal flagellar protein FlaJ</t>
  </si>
  <si>
    <t>K01903</t>
  </si>
  <si>
    <t>sucC; succinyl-CoA synthetase beta subunit [EC:6.2.1.5]</t>
  </si>
  <si>
    <t>K01534</t>
  </si>
  <si>
    <t>zntA; Cd2+/Zn2+-exporting ATPase [EC:3.6.3.3 3.6.3.5]</t>
  </si>
  <si>
    <t>K01523</t>
  </si>
  <si>
    <t>hisE; phosphoribosyl-ATP pyrophosphohydrolase [EC:3.6.1.31]</t>
  </si>
  <si>
    <t>K00821</t>
  </si>
  <si>
    <t>argD; acetylornithine/N-succinyldiaminopimelate aminotransferase [EC:2.6.1.11 2.6.1.17]</t>
  </si>
  <si>
    <t>K00830</t>
  </si>
  <si>
    <t>AGXT; alanine-glyoxylate transaminase / serine-glyoxylate transaminase / serine-pyruvate transaminase [EC:2.6.1.44 2.6.1.45 2.6.1.51]</t>
  </si>
  <si>
    <t>K00179</t>
  </si>
  <si>
    <t>iorA; indolepyruvate ferredoxin oxidoreductase, alpha subunit [EC:1.2.7.8]</t>
  </si>
  <si>
    <t>K14187</t>
  </si>
  <si>
    <t>tyrA; chorismate mutase / prephenate dehydrogenase [EC:5.4.99.5 1.3.1.12]</t>
  </si>
  <si>
    <t>K01439</t>
  </si>
  <si>
    <t>dapE; succinyl-diaminopimelate desuccinylase [EC:3.5.1.18]</t>
  </si>
  <si>
    <t>K16787</t>
  </si>
  <si>
    <t>ecfA2; energy-coupling factor transport system ATP-binding protein [EC:3.6.3.-]</t>
  </si>
  <si>
    <t>K02018</t>
  </si>
  <si>
    <t>modB; molybdate transport system permease protein</t>
  </si>
  <si>
    <t>K04720</t>
  </si>
  <si>
    <t>cobD; threonine-phosphate decarboxylase [EC:4.1.1.81]</t>
  </si>
  <si>
    <t>K01586</t>
  </si>
  <si>
    <t>lysA; diaminopimelate decarboxylase [EC:4.1.1.20]</t>
  </si>
  <si>
    <t>K03387</t>
  </si>
  <si>
    <t>ahpF; alkyl hydroperoxide reductase subunit F [EC:1.6.4.-]</t>
  </si>
  <si>
    <t>K05936</t>
  </si>
  <si>
    <t>cobM, cbiF; precorrin-4/cobalt-precorrin-4 C11-methyltransferase [EC:2.1.1.133 2.1.1.271]</t>
  </si>
  <si>
    <t>K00937</t>
  </si>
  <si>
    <t>ppk; polyphosphate kinase [EC:2.7.4.1]</t>
  </si>
  <si>
    <t>K18237</t>
  </si>
  <si>
    <t>K18237; ribose 1,5-bisphosphate isomerase [EC:5.3.1.29]</t>
  </si>
  <si>
    <t>K00390</t>
  </si>
  <si>
    <t>cysH; phosphoadenosine phosphosulfate reductase [EC:1.8.4.8 1.8.4.10]</t>
  </si>
  <si>
    <t>K03523</t>
  </si>
  <si>
    <t>bioY; biotin transport system substrate-specific component</t>
  </si>
  <si>
    <t>K16786</t>
  </si>
  <si>
    <t>ecfA1; energy-coupling factor transport system ATP-binding protein [EC:3.6.3.-]</t>
  </si>
  <si>
    <t>K00175</t>
  </si>
  <si>
    <t>korB, oorB, oforB; 2-oxoglutarate/2-oxoacid ferredoxin oxidoreductase subunit beta [EC:1.2.7.3 1.2.7.11]</t>
  </si>
  <si>
    <t>K06951</t>
  </si>
  <si>
    <t>K06951; uncharacterized protein</t>
  </si>
  <si>
    <t>K01677</t>
  </si>
  <si>
    <t>E4.2.1.2AA, fumA; fumarate hydratase subunit alpha [EC:4.2.1.2]</t>
  </si>
  <si>
    <t>K00013</t>
  </si>
  <si>
    <t>hisD; histidinol dehydrogenase [EC:1.1.1.23]</t>
  </si>
  <si>
    <t>K02030</t>
  </si>
  <si>
    <t>ABC.PA.S; polar amino acid transport system substrate-binding protein</t>
  </si>
  <si>
    <t>K07502</t>
  </si>
  <si>
    <t>yprB; uncharacterized protein</t>
  </si>
  <si>
    <t>K16785</t>
  </si>
  <si>
    <t>ecfT; energy-coupling factor transport system permease protein</t>
  </si>
  <si>
    <t>K00215</t>
  </si>
  <si>
    <t>dapB; 4-hydroxy-tetrahydrodipicolinate reductase [EC:1.17.1.8]</t>
  </si>
  <si>
    <t>K04477</t>
  </si>
  <si>
    <t>ycdX; putative hydrolase</t>
  </si>
  <si>
    <t>K00620</t>
  </si>
  <si>
    <t>argJ; glutamate N-acetyltransferase / amino-acid N-acetyltransferase [EC:2.3.1.35 2.3.1.1]</t>
  </si>
  <si>
    <t>K02009</t>
  </si>
  <si>
    <t>cbiN; cobalt/nickel transport protein</t>
  </si>
  <si>
    <t>K02036</t>
  </si>
  <si>
    <t>pstB; phosphate transport system ATP-binding protein [EC:7.3.2.1]</t>
  </si>
  <si>
    <t>K16306</t>
  </si>
  <si>
    <t>K16306; fructose-bisphosphate aldolase / 2-amino-3,7-dideoxy-D-threo-hept-6-ulosonate synthase [EC:4.1.2.13 2.2.1.10]</t>
  </si>
  <si>
    <t>K06910</t>
  </si>
  <si>
    <t>K06910; uncharacterized protein</t>
  </si>
  <si>
    <t>K07005</t>
  </si>
  <si>
    <t>K07005; uncharacterized protein</t>
  </si>
  <si>
    <t>K06042</t>
  </si>
  <si>
    <t>cobH-cbiC; precorrin-8X/cobalt-precorrin-8 methylmutase [EC:5.4.99.61 5.4.99.60]</t>
  </si>
  <si>
    <t>K00180</t>
  </si>
  <si>
    <t>iorB; indolepyruvate ferredoxin oxidoreductase, beta subunit [EC:1.2.7.8]</t>
  </si>
  <si>
    <t>K11646</t>
  </si>
  <si>
    <t>K11646; 3-dehydroquinate synthase II [EC:1.4.1.24]</t>
  </si>
  <si>
    <t>K01902</t>
  </si>
  <si>
    <t>sucD; succinyl-CoA synthetase alpha subunit [EC:6.2.1.5]</t>
  </si>
  <si>
    <t>K07090</t>
  </si>
  <si>
    <t>K07090; uncharacterized protein</t>
  </si>
  <si>
    <t>K07103</t>
  </si>
  <si>
    <t>K07103; uncharacterized protein</t>
  </si>
  <si>
    <t>K03639</t>
  </si>
  <si>
    <t>moaA, CNX2; GTP 3',8-cyclase [EC:4.1.99.22]</t>
  </si>
  <si>
    <t>K00058</t>
  </si>
  <si>
    <t>serA, PHGDH; D-3-phosphoglycerate dehydrogenase / 2-oxoglutarate reductase [EC:1.1.1.95 1.1.1.399]</t>
  </si>
  <si>
    <t>K03320</t>
  </si>
  <si>
    <t>amt, AMT, MEP; ammonium transporter, Amt family</t>
  </si>
  <si>
    <t>K03787</t>
  </si>
  <si>
    <t>surE; 5'-nucleotidase [EC:3.1.3.5]</t>
  </si>
  <si>
    <t>K02029</t>
  </si>
  <si>
    <t>ABC.PA.P; polar amino acid transport system permease protein</t>
  </si>
  <si>
    <t>K02028</t>
  </si>
  <si>
    <t>ABC.PA.A; polar amino acid transport system ATP-binding protein [EC:7.4.2.1]</t>
  </si>
  <si>
    <t>K02501</t>
  </si>
  <si>
    <t>hisH; imidazole glycerol-phosphate synthase subunit HisH [EC:4.3.2.10]</t>
  </si>
  <si>
    <t>K06869</t>
  </si>
  <si>
    <t>K06869; uncharacterized protein</t>
  </si>
  <si>
    <t>K03307</t>
  </si>
  <si>
    <t>TC.SSS; solute:Na+ symporter, SSS family</t>
  </si>
  <si>
    <t>K10206</t>
  </si>
  <si>
    <t>E2.6.1.83; LL-diaminopimelate aminotransferase [EC:2.6.1.83]</t>
  </si>
  <si>
    <t>K03630</t>
  </si>
  <si>
    <t>radC; DNA repair protein RadC</t>
  </si>
  <si>
    <t>K02004</t>
  </si>
  <si>
    <t>ABC.CD.P; putative ABC transport system permease protein</t>
  </si>
  <si>
    <t>K06990</t>
  </si>
  <si>
    <t>MEMO1; MEMO1 family protein</t>
  </si>
  <si>
    <t>K00003</t>
  </si>
  <si>
    <t>hom; homoserine dehydrogenase [EC:1.1.1.3]</t>
  </si>
  <si>
    <t>K02188</t>
  </si>
  <si>
    <t>cbiD; cobalt-precorrin-5B (C1)-methyltransferase [EC:2.1.1.195]</t>
  </si>
  <si>
    <t>K07464</t>
  </si>
  <si>
    <t>cas4; CRISPR-associated exonuclease Cas4 [EC:3.1.12.1]</t>
  </si>
  <si>
    <t>K09150</t>
  </si>
  <si>
    <t>K09150; uncharacterized protein</t>
  </si>
  <si>
    <t>K00765</t>
  </si>
  <si>
    <t>hisG; ATP phosphoribosyltransferase [EC:2.4.2.17]</t>
  </si>
  <si>
    <t>K07332</t>
  </si>
  <si>
    <t>flaI-A, flaI; archaeal flagellar protein FlaI</t>
  </si>
  <si>
    <t>K01501</t>
  </si>
  <si>
    <t>E3.5.5.1; nitrilase [EC:3.5.5.1]</t>
  </si>
  <si>
    <t>K02017</t>
  </si>
  <si>
    <t>modC; molybdate transport system ATP-binding protein [EC:3.6.3.29]</t>
  </si>
  <si>
    <t>K07744</t>
  </si>
  <si>
    <t>K07744; transcriptional regulator</t>
  </si>
  <si>
    <t>K00077</t>
  </si>
  <si>
    <t>panE, apbA; 2-dehydropantoate 2-reductase [EC:1.1.1.169]</t>
  </si>
  <si>
    <t>K03399</t>
  </si>
  <si>
    <t>cbiE; cobalt-precorrin-7 (C5)-methyltransferase [EC:2.1.1.289]</t>
  </si>
  <si>
    <t>K01895</t>
  </si>
  <si>
    <t>ACSS, acs; acetyl-CoA synthetase [EC:6.2.1.1]</t>
  </si>
  <si>
    <t>K02189</t>
  </si>
  <si>
    <t>cbiG; cobalt-precorrin 5A hydrolase [EC:3.7.1.12]</t>
  </si>
  <si>
    <t>K03394</t>
  </si>
  <si>
    <t>cobI-cbiL; precorrin-2/cobalt-factor-2 C20-methyltransferase [EC:2.1.1.130 2.1.1.151]</t>
  </si>
  <si>
    <t>K02440</t>
  </si>
  <si>
    <t>GLPF; glycerol uptake facilitator protein</t>
  </si>
  <si>
    <t>K00177</t>
  </si>
  <si>
    <t>korC, oorC; 2-oxoglutarate ferredoxin oxidoreductase subunit gamma [EC:1.2.7.3]</t>
  </si>
  <si>
    <t>K02020</t>
  </si>
  <si>
    <t>modA; molybdate transport system substrate-binding protein</t>
  </si>
  <si>
    <t>K03537</t>
  </si>
  <si>
    <t>POP5; ribonuclease P/MRP protein subunit POP5 [EC:3.1.26.5]</t>
  </si>
  <si>
    <t>K03698</t>
  </si>
  <si>
    <t>cbf, cbf1; 3'-5' exoribonuclease [EC:3.1.-.-]</t>
  </si>
  <si>
    <t>K05934</t>
  </si>
  <si>
    <t>E2.1.1.131, cobJ, cbiH; precorrin-3B C17-methyltransferase [EC:2.1.1.131]</t>
  </si>
  <si>
    <t>K07043</t>
  </si>
  <si>
    <t>K07043; uncharacterized protein</t>
  </si>
  <si>
    <t>K01912</t>
  </si>
  <si>
    <t>paaK; phenylacetate-CoA ligase [EC:6.2.1.30]</t>
  </si>
  <si>
    <t>K06877</t>
  </si>
  <si>
    <t>K06877; DEAD/DEAH box helicase domain-containing protein</t>
  </si>
  <si>
    <t>K07166</t>
  </si>
  <si>
    <t>K07166; ACT domain-containing protein</t>
  </si>
  <si>
    <t>K01693</t>
  </si>
  <si>
    <t>hisB; imidazoleglycerol-phosphate dehydratase [EC:4.2.1.19]</t>
  </si>
  <si>
    <t>K00174</t>
  </si>
  <si>
    <t>korA, oorA, oforA; 2-oxoglutarate/2-oxoacid ferredoxin oxidoreductase subunit alpha [EC:1.2.7.3 1.2.7.11]</t>
  </si>
  <si>
    <t>K00930</t>
  </si>
  <si>
    <t>argB; acetylglutamate kinase [EC:2.7.2.8]</t>
  </si>
  <si>
    <t>K01673</t>
  </si>
  <si>
    <t>cynT, can; carbonic anhydrase [EC:4.2.1.1]</t>
  </si>
  <si>
    <t>K00817</t>
  </si>
  <si>
    <t>hisC; histidinol-phosphate aminotransferase [EC:2.6.1.9]</t>
  </si>
  <si>
    <t>K01601</t>
  </si>
  <si>
    <t>rbcL; ribulose-bisphosphate carboxylase large chain [EC:4.1.1.39]</t>
  </si>
  <si>
    <t>K00145</t>
  </si>
  <si>
    <t>argC; N-acetyl-gamma-glutamyl-phosphate reductase [EC:1.2.1.38]</t>
  </si>
  <si>
    <t>K01778</t>
  </si>
  <si>
    <t>dapF; diaminopimelate epimerase [EC:5.1.1.7]</t>
  </si>
  <si>
    <t>K01486</t>
  </si>
  <si>
    <t>ade; adenine deaminase [EC:3.5.4.2]</t>
  </si>
  <si>
    <t>K03498</t>
  </si>
  <si>
    <t>trkH, trkG, ktrB; trk system potassium uptake protein</t>
  </si>
  <si>
    <t>K06131</t>
  </si>
  <si>
    <t>clsA_B; cardiolipin synthase A/B [EC:2.7.8.-]</t>
  </si>
  <si>
    <t>K05521</t>
  </si>
  <si>
    <t>draG; ADP-ribosyl-[dinitrogen reductase] hydrolase [EC:3.2.2.24]</t>
  </si>
  <si>
    <t>K01990</t>
  </si>
  <si>
    <t>ABC-2.A; ABC-2 type transport system ATP-binding protein</t>
  </si>
  <si>
    <t>K01496</t>
  </si>
  <si>
    <t>hisI; phosphoribosyl-AMP cyclohydrolase [EC:3.5.4.19]</t>
  </si>
  <si>
    <t>K05770</t>
  </si>
  <si>
    <t>TSPO, BZRP; translocator protein</t>
  </si>
  <si>
    <t>K03499</t>
  </si>
  <si>
    <t>trkA, ktrA; trk system potassium uptake protein</t>
  </si>
  <si>
    <t>K03564</t>
  </si>
  <si>
    <t>BCP, PRXQ, DOT5; peroxiredoxin Q/BCP [EC:1.11.1.15]</t>
  </si>
  <si>
    <t>K03654</t>
  </si>
  <si>
    <t>recQ; ATP-dependent DNA helicase RecQ [EC:3.6.4.12]</t>
  </si>
  <si>
    <t>K01733</t>
  </si>
  <si>
    <t>thrC; threonine synthase [EC:4.2.3.1]</t>
  </si>
  <si>
    <t>K06862</t>
  </si>
  <si>
    <t>ehbQ; energy-converting hydrogenase B subunit Q</t>
  </si>
  <si>
    <t>K03769</t>
  </si>
  <si>
    <t>ppiC; peptidyl-prolyl cis-trans isomerase C [EC:5.2.1.8]</t>
  </si>
  <si>
    <t>K13283</t>
  </si>
  <si>
    <t>fieF; ferrous-iron efflux pump FieF</t>
  </si>
  <si>
    <t>K02227</t>
  </si>
  <si>
    <t>cbiB, cobD; adenosylcobinamide-phosphate synthase [EC:6.3.1.10]</t>
  </si>
  <si>
    <t>K01934</t>
  </si>
  <si>
    <t>MTHFS; 5-formyltetrahydrofolate cyclo-ligase [EC:6.3.3.2]</t>
  </si>
  <si>
    <t>K10907</t>
  </si>
  <si>
    <t>K10907; aminotransferase [EC:2.6.1.-]</t>
  </si>
  <si>
    <t>K04751</t>
  </si>
  <si>
    <t>glnB; nitrogen regulatory protein P-II 1</t>
  </si>
  <si>
    <t>K02500</t>
  </si>
  <si>
    <t>hisF; imidazole glycerol-phosphate synthase subunit HisF [EC:4.3.2.10]</t>
  </si>
  <si>
    <t>K03785</t>
  </si>
  <si>
    <t>aroD; 3-dehydroquinate dehydratase I [EC:4.2.1.10]</t>
  </si>
  <si>
    <t>K14445</t>
  </si>
  <si>
    <t>SLC13A2_3_5; solute carrier family 13 (sodium-dependent dicarboxylate transporter), member 2/3/5</t>
  </si>
  <si>
    <t>K11261</t>
  </si>
  <si>
    <t>fwdE, fmdE; formylmethanofuran dehydrogenase subunit E [EC:1.2.7.12]</t>
  </si>
  <si>
    <t>K06149</t>
  </si>
  <si>
    <t>uspA; universal stress protein A</t>
  </si>
  <si>
    <t>K01714</t>
  </si>
  <si>
    <t>dapA; 4-hydroxy-tetrahydrodipicolinate synthase [EC:4.3.3.7]</t>
  </si>
  <si>
    <t>K02191</t>
  </si>
  <si>
    <t>cbiT; cobalt-precorrin-6B (C15)-methyltransferase [EC:2.1.1.196]</t>
  </si>
  <si>
    <t>Water_Buffalo</t>
  </si>
  <si>
    <t>K00239</t>
  </si>
  <si>
    <t>sdhA, frdA; succinate dehydrogenase / fumarate reductase, flavoprotein subunit [EC:1.3.5.1 1.3.5.4]</t>
  </si>
  <si>
    <t>K02008</t>
  </si>
  <si>
    <t>cbiQ; cobalt/nickel transport system permease protein</t>
  </si>
  <si>
    <t>K02007</t>
  </si>
  <si>
    <t>cbiM; cobalt/nickel transport system permease protein</t>
  </si>
  <si>
    <t>K03658</t>
  </si>
  <si>
    <t>helD; DNA helicase IV [EC:3.6.4.12]</t>
  </si>
  <si>
    <t>K01155</t>
  </si>
  <si>
    <t>E3.1.21.4; type II restriction enzyme [EC:3.1.21.4]</t>
  </si>
  <si>
    <t>K02074</t>
  </si>
  <si>
    <t>ABC.ZM.A; zinc/manganese transport system ATP-binding protein</t>
  </si>
  <si>
    <t>K02075</t>
  </si>
  <si>
    <t>ABC.ZM.P; zinc/manganese transport system permease protein</t>
  </si>
  <si>
    <t>K14136</t>
  </si>
  <si>
    <t>K14136; decaprenyl-phosphate phosphoribosyltransferase [EC:2.4.2.45]</t>
  </si>
  <si>
    <t>K19548</t>
  </si>
  <si>
    <t>bacC; dihydroanticapsin dehydrogenase [EC:1.1.1.385]</t>
  </si>
  <si>
    <t>K07124</t>
  </si>
  <si>
    <t>K07124; uncharacterized protein</t>
  </si>
  <si>
    <t>K07646</t>
  </si>
  <si>
    <t>kdpD; two-component system, OmpR family, sensor histidine kinase KdpD [EC:2.7.13.3]</t>
  </si>
  <si>
    <t>K02077</t>
  </si>
  <si>
    <t>ABC.ZM.S; zinc/manganese transport system substrate-binding protein</t>
  </si>
  <si>
    <t>K10563</t>
  </si>
  <si>
    <t>mutM, fpg; formamidopyrimidine-DNA glycosylase [EC:3.2.2.23 4.2.99.18]</t>
  </si>
  <si>
    <t>K01546</t>
  </si>
  <si>
    <t>kdpA; K+-transporting ATPase ATPase A chain [EC:3.6.3.12]</t>
  </si>
  <si>
    <t>K10823</t>
  </si>
  <si>
    <t>oppF; oligopeptide transport system ATP-binding protein</t>
  </si>
  <si>
    <t>K18009</t>
  </si>
  <si>
    <t>budC; meso-butanediol dehydrogenase / (S,S)-butanediol dehydrogenase / diacetyl reductase [EC:1.1.1.- 1.1.1.76 1.1.1.304]</t>
  </si>
  <si>
    <t>K01841</t>
  </si>
  <si>
    <t>pepM; phosphoenolpyruvate phosphomutase [EC:5.4.2.9]</t>
  </si>
  <si>
    <t>K15583</t>
  </si>
  <si>
    <t>oppD; oligopeptide transport system ATP-binding protein</t>
  </si>
  <si>
    <t>K09459</t>
  </si>
  <si>
    <t>E4.1.1.82; phosphonopyruvate decarboxylase [EC:4.1.1.82]</t>
  </si>
  <si>
    <t>K03183</t>
  </si>
  <si>
    <t>ubiE; demethylmenaquinone methyltransferase / 2-methoxy-6-polyprenyl-1,4-benzoquinol methylase [EC:2.1.1.163 2.1.1.201]</t>
  </si>
  <si>
    <t>K01547</t>
  </si>
  <si>
    <t>kdpB; K+-transporting ATPase ATPase B chain [EC:3.6.3.12]</t>
  </si>
  <si>
    <t>K07497</t>
  </si>
  <si>
    <t>K07497; putative transposase</t>
  </si>
  <si>
    <t>K19954</t>
  </si>
  <si>
    <t>adh1; alcohol dehydrogenase [EC:1.1.1.-]</t>
  </si>
  <si>
    <t>K02435</t>
  </si>
  <si>
    <t>gatC, GATC; aspartyl-tRNA(Asn)/glutamyl-tRNA(Gln) amidotransferase subunit C [EC:6.3.5.6 6.3.5.7]</t>
  </si>
  <si>
    <t>K16868</t>
  </si>
  <si>
    <t>tehB; tellurite methyltransferase [EC:2.1.1.265]</t>
  </si>
  <si>
    <t>K11751</t>
  </si>
  <si>
    <t>ushA; 5'-nucleotidase / UDP-sugar diphosphatase [EC:3.1.3.5 3.6.1.45]</t>
  </si>
  <si>
    <t>K06984</t>
  </si>
  <si>
    <t>K06984; beta-ribofuranosylaminobenzene 5'-phosphate synthase [EC:2.4.2.54]</t>
  </si>
  <si>
    <t>K12994</t>
  </si>
  <si>
    <t>wbdB, wbpY; mannosyl-N-acetyl-alpha-D-glucosaminyl-diphospho-ditrans,octacis-undecaprenol 3-alpha-mannosyltransferase / alpha-1,3-rhamnosyltransferase [EC:2.4.1.349 2.4.1.-]</t>
  </si>
  <si>
    <t>K08315</t>
  </si>
  <si>
    <t>hycI; hydrogenase 3 maturation protease [EC:3.4.23.51]</t>
  </si>
  <si>
    <t>K08681</t>
  </si>
  <si>
    <t>pdxT, pdx2; 5'-phosphate synthase pdxT subunit [EC:4.3.3.6]</t>
  </si>
  <si>
    <t>K01704</t>
  </si>
  <si>
    <t>leuD, IPMI-S; 3-isopropylmalate/(R)-2-methylmalate dehydratase small subunit [EC:4.2.1.33 4.2.1.35]</t>
  </si>
  <si>
    <t>K01703</t>
  </si>
  <si>
    <t>leuC, IPMI-L; 3-isopropylmalate/(R)-2-methylmalate dehydratase large subunit [EC:4.2.1.33 4.2.1.35]</t>
  </si>
  <si>
    <t>K03575</t>
  </si>
  <si>
    <t>mutY; A/G-specific adenine glycosylase [EC:3.2.2.31]</t>
  </si>
  <si>
    <t>K02896</t>
  </si>
  <si>
    <t>RP-L24e, RPL24; large subunit ribosomal protein L24e</t>
  </si>
  <si>
    <t>K06215</t>
  </si>
  <si>
    <t>pdxS, pdx1; pyridoxal 5'-phosphate synthase pdxS subunit [EC:4.3.3.6]</t>
  </si>
  <si>
    <t>K07089</t>
  </si>
  <si>
    <t>K07089; uncharacterized protein</t>
  </si>
  <si>
    <t>K03741</t>
  </si>
  <si>
    <t>ARSC2, arsC; arsenate reductase [EC:1.20.4.1]</t>
  </si>
  <si>
    <t>K01649</t>
  </si>
  <si>
    <t>leuA, IMS; 2-isopropylmalate synthase [EC:2.3.3.13]</t>
  </si>
  <si>
    <t>K15527</t>
  </si>
  <si>
    <t>K15527; cysteate synthase [EC:2.5.1.76]</t>
  </si>
  <si>
    <t>K03546</t>
  </si>
  <si>
    <t>sbcC, rad50; DNA repair protein SbcC/Rad50</t>
  </si>
  <si>
    <t>K12710</t>
  </si>
  <si>
    <t>novU; C-methyltransferase [EC:2.1.1.-]</t>
  </si>
  <si>
    <t>K15449</t>
  </si>
  <si>
    <t>TYW1; tRNA wybutosine-synthesizing protein 1 [EC:4.1.3.44]</t>
  </si>
  <si>
    <t>K06888</t>
  </si>
  <si>
    <t>K06888; uncharacterized protein</t>
  </si>
  <si>
    <t>K07991</t>
  </si>
  <si>
    <t>flaK-A, flaK; archaeal preflagellin peptidase FlaK [EC:3.4.23.52]</t>
  </si>
  <si>
    <t>K01975</t>
  </si>
  <si>
    <t>thpR; RNA 2',3'-cyclic 3'-phosphodiesterase [EC:3.1.4.58]</t>
  </si>
  <si>
    <t>K00123</t>
  </si>
  <si>
    <t>fdoG, fdhF, fdwA; formate dehydrogenase major subunit [EC:1.17.1.9]</t>
  </si>
  <si>
    <t>K04069</t>
  </si>
  <si>
    <t>pflA, pflC, pflE; pyruvate formate lyase activating enzyme [EC:1.97.1.4]</t>
  </si>
  <si>
    <t>K02924</t>
  </si>
  <si>
    <t>RP-L39e, RPL39; large subunit ribosomal protein L39e</t>
  </si>
  <si>
    <t>K02224</t>
  </si>
  <si>
    <t>cobB-cbiA; cobyrinic acid a,c-diamide synthase [EC:6.3.5.9 6.3.5.11]</t>
  </si>
  <si>
    <t>K18931</t>
  </si>
  <si>
    <t>ampp; AMP phosphorylase [EC:2.4.2.57]</t>
  </si>
  <si>
    <t>K00666</t>
  </si>
  <si>
    <t>ACSF2; fatty-acyl-CoA synthase [EC:6.2.1.-]</t>
  </si>
  <si>
    <t>K00261</t>
  </si>
  <si>
    <t>GLUD1_2, gdhA; glutamate dehydrogenase (NAD(P)+) [EC:1.4.1.3]</t>
  </si>
  <si>
    <t>K06966</t>
  </si>
  <si>
    <t>ppnN; pyrimidine/purine-5'-nucleotide nucleosidase [EC:3.2.2.10 3.2.2.-]</t>
  </si>
  <si>
    <t>K06885</t>
  </si>
  <si>
    <t>K06885; uncharacterized protein</t>
  </si>
  <si>
    <t>K13038</t>
  </si>
  <si>
    <t>coaBC, dfp; phosphopantothenoylcysteine decarboxylase / phosphopantothenate---cysteine ligase [EC:4.1.1.36 6.3.2.5]</t>
  </si>
  <si>
    <t>K02006</t>
  </si>
  <si>
    <t>cbiO; cobalt/nickel transport system ATP-binding protein</t>
  </si>
  <si>
    <t>K03458</t>
  </si>
  <si>
    <t>TC.NCS2; nucleobase:cation symporter-2, NCS2 family</t>
  </si>
  <si>
    <t>K01709</t>
  </si>
  <si>
    <t>rfbG; CDP-glucose 4,6-dehydratase [EC:4.2.1.45]</t>
  </si>
  <si>
    <t>K01790</t>
  </si>
  <si>
    <t>rfbC, rmlC; dTDP-4-dehydrorhamnose 3,5-epimerase [EC:5.1.3.13]</t>
  </si>
  <si>
    <t>K02040</t>
  </si>
  <si>
    <t>pstS; phosphate transport system substrate-binding protein</t>
  </si>
  <si>
    <t>K00978</t>
  </si>
  <si>
    <t>rfbF; glucose-1-phosphate cytidylyltransferase [EC:2.7.7.33]</t>
  </si>
  <si>
    <t>K19180</t>
  </si>
  <si>
    <t>tll; dTDP-6-deoxy-L-talose 4-dehydrogenase (NAD+) [EC:1.1.1.339]</t>
  </si>
  <si>
    <t>KEGG Class 1</t>
  </si>
  <si>
    <t>KEGG Class 2</t>
  </si>
  <si>
    <t>KEGG Class 3</t>
  </si>
  <si>
    <t>KO</t>
  </si>
  <si>
    <t>Gene</t>
  </si>
  <si>
    <t>Description</t>
  </si>
  <si>
    <t>Metabolism</t>
  </si>
  <si>
    <t>Amino acid metabolism</t>
  </si>
  <si>
    <t>Alanine, aspartate and glutamate metabolism [PATH:ko00250]</t>
  </si>
  <si>
    <t>asnB, ASNS</t>
  </si>
  <si>
    <t xml:space="preserve"> asparagine synthase (glutamine-hydrolysing) [EC:6.3.5.4]</t>
  </si>
  <si>
    <t>Arginine and proline metabolism [PATH:ko00330]</t>
  </si>
  <si>
    <t>speG, SAT</t>
  </si>
  <si>
    <t xml:space="preserve"> diamine N-acetyltransferase [EC:2.3.1.57]</t>
  </si>
  <si>
    <t>adiA</t>
  </si>
  <si>
    <t xml:space="preserve"> arginine decarboxylase [EC:4.1.1.19]</t>
  </si>
  <si>
    <t>Arginine biosynthesis [PATH:ko00220]</t>
  </si>
  <si>
    <t>argC</t>
  </si>
  <si>
    <t xml:space="preserve"> N-acetyl-gamma-glutamyl-phosphate reductase [EC:1.2.1.38]</t>
  </si>
  <si>
    <t>argJ</t>
  </si>
  <si>
    <t xml:space="preserve"> glutamate N-acetyltransferase / amino-acid N-acetyltransferase [EC:2.3.1.35 2.3.1.1]</t>
  </si>
  <si>
    <t>argD</t>
  </si>
  <si>
    <t xml:space="preserve"> acetylornithine/N-succinyldiaminopimelate aminotransferase [EC:2.6.1.11 2.6.1.17]</t>
  </si>
  <si>
    <t>argB</t>
  </si>
  <si>
    <t xml:space="preserve"> acetylglutamate kinase [EC:2.7.2.8]</t>
  </si>
  <si>
    <t>Cysteine and methionine metabolism [PATH:ko00270]</t>
  </si>
  <si>
    <t>metX</t>
  </si>
  <si>
    <t xml:space="preserve"> homoserine O-acetyltransferase/O-succinyltransferase [EC:2.3.1.31 2.3.1.46]</t>
  </si>
  <si>
    <t>mtaP, MTAP</t>
  </si>
  <si>
    <t xml:space="preserve"> 5'-methylthioadenosine phosphorylase [EC:2.4.2.28]</t>
  </si>
  <si>
    <t>metY</t>
  </si>
  <si>
    <t xml:space="preserve"> O-acetylhomoserine (thiol)-lyase [EC:2.5.1.49]</t>
  </si>
  <si>
    <t>mtaD</t>
  </si>
  <si>
    <t xml:space="preserve"> 5-methylthioadenosine/S-adenosylhomocysteine deaminase [EC:3.5.4.31 3.5.4.28]</t>
  </si>
  <si>
    <t>Glycine, serine and threonine metabolism [PATH:ko00260]</t>
  </si>
  <si>
    <t>hom</t>
  </si>
  <si>
    <t xml:space="preserve"> homoserine dehydrogenase [EC:1.1.1.3]</t>
  </si>
  <si>
    <t>serA, PHGDH</t>
  </si>
  <si>
    <t xml:space="preserve"> D-3-phosphoglycerate dehydrogenase / 2-oxoglutarate reductase [EC:1.1.1.95 1.1.1.399]</t>
  </si>
  <si>
    <t>AGXT</t>
  </si>
  <si>
    <t xml:space="preserve"> alanine-glyoxylate transaminase / serine-glyoxylate transaminase / serine-pyruvate transaminase [EC:2.6.1.44 2.6.1.45 2.6.1.51]</t>
  </si>
  <si>
    <t>ltaE</t>
  </si>
  <si>
    <t xml:space="preserve"> threonine aldolase [EC:4.1.2.48]</t>
  </si>
  <si>
    <t>thrC</t>
  </si>
  <si>
    <t xml:space="preserve"> threonine synthase [EC:4.2.3.1]</t>
  </si>
  <si>
    <t>Histidine metabolism [PATH:ko00340]</t>
  </si>
  <si>
    <t>hisD</t>
  </si>
  <si>
    <t xml:space="preserve"> histidinol dehydrogenase [EC:1.1.1.23]</t>
  </si>
  <si>
    <t>hisG</t>
  </si>
  <si>
    <t xml:space="preserve"> ATP phosphoribosyltransferase [EC:2.4.2.17]</t>
  </si>
  <si>
    <t>hisC</t>
  </si>
  <si>
    <t xml:space="preserve"> histidinol-phosphate aminotransferase [EC:2.6.1.9]</t>
  </si>
  <si>
    <t>hisI</t>
  </si>
  <si>
    <t xml:space="preserve"> phosphoribosyl-AMP cyclohydrolase [EC:3.5.4.19]</t>
  </si>
  <si>
    <t>hisE</t>
  </si>
  <si>
    <t xml:space="preserve"> phosphoribosyl-ATP pyrophosphohydrolase [EC:3.6.1.31]</t>
  </si>
  <si>
    <t>hisB</t>
  </si>
  <si>
    <t xml:space="preserve"> imidazoleglycerol-phosphate dehydratase [EC:4.2.1.19]</t>
  </si>
  <si>
    <t>hisF</t>
  </si>
  <si>
    <t xml:space="preserve"> imidazole glycerol-phosphate synthase subunit HisF [EC:4.3.2.10]</t>
  </si>
  <si>
    <t>hisH</t>
  </si>
  <si>
    <t xml:space="preserve"> imidazole glycerol-phosphate synthase subunit HisH [EC:4.3.2.10]</t>
  </si>
  <si>
    <t>Lysine biosynthesis [PATH:ko00300]</t>
  </si>
  <si>
    <t>dapB</t>
  </si>
  <si>
    <t xml:space="preserve"> 4-hydroxy-tetrahydrodipicolinate reductase [EC:1.17.1.8]</t>
  </si>
  <si>
    <t>dapE</t>
  </si>
  <si>
    <t xml:space="preserve"> succinyl-diaminopimelate desuccinylase [EC:3.5.1.18]</t>
  </si>
  <si>
    <t>lysA</t>
  </si>
  <si>
    <t xml:space="preserve"> diaminopimelate decarboxylase [EC:4.1.1.20]</t>
  </si>
  <si>
    <t>dapA</t>
  </si>
  <si>
    <t xml:space="preserve"> 4-hydroxy-tetrahydrodipicolinate synthase [EC:4.3.3.7]</t>
  </si>
  <si>
    <t>dapF</t>
  </si>
  <si>
    <t xml:space="preserve"> diaminopimelate epimerase [EC:5.1.1.7]</t>
  </si>
  <si>
    <t>E2.6.1.83</t>
  </si>
  <si>
    <t xml:space="preserve"> LL-diaminopimelate aminotransferase [EC:2.6.1.83]</t>
  </si>
  <si>
    <t>Lysine degradation [PATH:ko00310]</t>
  </si>
  <si>
    <t>kamA</t>
  </si>
  <si>
    <t xml:space="preserve"> lysine 2,3-aminomutase [EC:5.4.3.2]</t>
  </si>
  <si>
    <t>Phenylalanine metabolism [PATH:ko00360]</t>
  </si>
  <si>
    <t>paaK</t>
  </si>
  <si>
    <t xml:space="preserve"> phenylacetate-CoA ligase [EC:6.2.1.30]</t>
  </si>
  <si>
    <t>Phenylalanine, tyrosine and tryptophan biosynthesis [PATH:ko00400]</t>
  </si>
  <si>
    <t>tyrA2</t>
  </si>
  <si>
    <t xml:space="preserve"> prephenate dehydrogenase [EC:1.3.1.12]</t>
  </si>
  <si>
    <t>pheA2</t>
  </si>
  <si>
    <t xml:space="preserve"> prephenate dehydratase [EC:4.2.1.51]</t>
  </si>
  <si>
    <t>pheA</t>
  </si>
  <si>
    <t xml:space="preserve"> chorismate mutase / prephenate dehydratase [EC:5.4.99.5 4.2.1.51]</t>
  </si>
  <si>
    <t>aroD</t>
  </si>
  <si>
    <t xml:space="preserve"> 3-dehydroquinate dehydratase I [EC:4.2.1.10]</t>
  </si>
  <si>
    <t xml:space="preserve"> 3-dehydroquinate synthase II [EC:1.4.1.24]</t>
  </si>
  <si>
    <t>tyrA</t>
  </si>
  <si>
    <t xml:space="preserve"> chorismate mutase / prephenate dehydrogenase [EC:5.4.99.5 1.3.1.12]</t>
  </si>
  <si>
    <t>Valine, leucine and isoleucine biosynthesis</t>
  </si>
  <si>
    <t>leuB, IMDH</t>
  </si>
  <si>
    <t xml:space="preserve"> 3-isopropylmalate dehydrogenase [EC:1.1.1.85]</t>
  </si>
  <si>
    <t>Valine, leucine and isoleucine biosynthesis [PATH:ko00290]</t>
  </si>
  <si>
    <t>E2.2.1.6S, ilvH, ilvN</t>
  </si>
  <si>
    <t xml:space="preserve"> acetolactate synthase I/III small subunit [EC:2.2.1.6]</t>
  </si>
  <si>
    <t>ilvD</t>
  </si>
  <si>
    <t xml:space="preserve"> dihydroxy-acid dehydratase [EC:4.2.1.9]</t>
  </si>
  <si>
    <t>leuD, IPMI-S</t>
  </si>
  <si>
    <t xml:space="preserve"> 3-isopropylmalate/(R)-2-methylmalate dehydratase small subunit [EC:4.2.1.33 4.2.1.35]</t>
  </si>
  <si>
    <t>leuA, IMS</t>
  </si>
  <si>
    <t xml:space="preserve"> 2-isopropylmalate synthase [EC:2.3.3.13]</t>
  </si>
  <si>
    <t>E2.2.1.6L, ilvB, ilvG, ilvI</t>
  </si>
  <si>
    <t xml:space="preserve"> acetolactate synthase I/II/III large subunit [EC:2.2.1.6]</t>
  </si>
  <si>
    <t>leuC, IPMI-L</t>
  </si>
  <si>
    <t xml:space="preserve"> 3-isopropylmalate/(R)-2-methylmalate dehydratase large subunit [EC:4.2.1.33 4.2.1.35]</t>
  </si>
  <si>
    <t>E4.3.1.19, ilvA, tdcB</t>
  </si>
  <si>
    <t xml:space="preserve"> threonine dehydratase [EC:4.3.1.19]</t>
  </si>
  <si>
    <t>Biosynthesis of other secondary metabolites</t>
  </si>
  <si>
    <t>Biosynthesis of various secondary metabolites - part 2 [PATH:ko00998]</t>
  </si>
  <si>
    <t>pepM</t>
  </si>
  <si>
    <t xml:space="preserve"> phosphoenolpyruvate phosphomutase [EC:5.4.2.9]</t>
  </si>
  <si>
    <t>bacC</t>
  </si>
  <si>
    <t xml:space="preserve"> dihydroanticapsin dehydrogenase [EC:1.1.1.385]</t>
  </si>
  <si>
    <t>Carbohydrate metabolism</t>
  </si>
  <si>
    <t>Amino sugar and nucleotide sugar metabolism [PATH:ko00520]</t>
  </si>
  <si>
    <t>glmS, GFPT</t>
  </si>
  <si>
    <t xml:space="preserve"> glucosamine---fructose-6-phosphate aminotransferase (isomerizing) [EC:2.6.1.16]</t>
  </si>
  <si>
    <t>glmM</t>
  </si>
  <si>
    <t xml:space="preserve"> phosphoglucosamine mutase [EC:5.4.2.10]</t>
  </si>
  <si>
    <t>rfbF</t>
  </si>
  <si>
    <t xml:space="preserve"> glucose-1-phosphate cytidylyltransferase [EC:2.7.7.33]</t>
  </si>
  <si>
    <t>rfbG</t>
  </si>
  <si>
    <t xml:space="preserve"> CDP-glucose 4,6-dehydratase [EC:4.2.1.45]</t>
  </si>
  <si>
    <t>galE, GALE</t>
  </si>
  <si>
    <t xml:space="preserve"> UDP-glucose 4-epimerase [EC:5.1.3.2]</t>
  </si>
  <si>
    <t>UXS1, uxs</t>
  </si>
  <si>
    <t xml:space="preserve"> UDP-glucuronate decarboxylase [EC:4.1.1.35]</t>
  </si>
  <si>
    <t>per, rfbE</t>
  </si>
  <si>
    <t xml:space="preserve"> perosamine synthetase [EC:2.6.1.102]</t>
  </si>
  <si>
    <t>Butanoate metabolism [PATH:ko00650]</t>
  </si>
  <si>
    <t>budC</t>
  </si>
  <si>
    <t xml:space="preserve"> meso-butanediol dehydrogenase / (S,S)-butanediol dehydrogenase / diacetyl reductase [EC:1.1.1.- 1.1.1.76 1.1.1.304]</t>
  </si>
  <si>
    <t>C5-Branched dibasic acid metabolism [PATH:ko00660]</t>
  </si>
  <si>
    <t>cimA</t>
  </si>
  <si>
    <t xml:space="preserve"> (R)-citramalate synthase [EC:2.3.1.182]</t>
  </si>
  <si>
    <t>Glycolysis / Gluconeogenesis</t>
  </si>
  <si>
    <t xml:space="preserve"> fructose-bisphosphate aldolase / 6-deoxy-5-ketofructose 1-phosphate synthase [EC:4.1.2.13 2.2.1.11]</t>
  </si>
  <si>
    <t xml:space="preserve"> fructose-bisphosphate aldolase / 2-amino-3,7-dideoxy-D-threo-hept-6-ulosonate synthase [EC:4.1.2.13 2.2.1.10]</t>
  </si>
  <si>
    <t>Glycolysis / Gluconeogenesis [PATH:ko00010]</t>
  </si>
  <si>
    <t>AKR1A1, adh</t>
  </si>
  <si>
    <t xml:space="preserve"> alcohol dehydrogenase (NADP+) [EC:1.1.1.2]</t>
  </si>
  <si>
    <t>ALDH</t>
  </si>
  <si>
    <t xml:space="preserve"> aldehyde dehydrogenase (NAD+) [EC:1.2.1.3]</t>
  </si>
  <si>
    <t>gapN</t>
  </si>
  <si>
    <t xml:space="preserve"> glyceraldehyde-3-phosphate dehydrogenase (NADP+) [EC:1.2.1.9]</t>
  </si>
  <si>
    <t>korA, oorA, oforA</t>
  </si>
  <si>
    <t xml:space="preserve"> 2-oxoglutarate/2-oxoacid ferredoxin oxidoreductase subunit alpha [EC:1.2.7.3 1.2.7.11]</t>
  </si>
  <si>
    <t>korB, oorB, oforB</t>
  </si>
  <si>
    <t xml:space="preserve"> 2-oxoglutarate/2-oxoacid ferredoxin oxidoreductase subunit beta [EC:1.2.7.3 1.2.7.11]</t>
  </si>
  <si>
    <t>DLD, lpd, pdhD</t>
  </si>
  <si>
    <t xml:space="preserve"> dihydrolipoamide dehydrogenase [EC:1.8.1.4]</t>
  </si>
  <si>
    <t>Glyoxylate and dicarboxylate metabolism [PATH:ko00630]</t>
  </si>
  <si>
    <t>gph</t>
  </si>
  <si>
    <t xml:space="preserve"> phosphoglycolate phosphatase [EC:3.1.3.18]</t>
  </si>
  <si>
    <t>katE, CAT, catB, srpA</t>
  </si>
  <si>
    <t xml:space="preserve"> catalase [EC:1.11.1.6]</t>
  </si>
  <si>
    <t>rbcL</t>
  </si>
  <si>
    <t xml:space="preserve"> ribulose-bisphosphate carboxylase large chain [EC:4.1.1.39]</t>
  </si>
  <si>
    <t>Pentose phosphate pathway [PATH:ko00030]</t>
  </si>
  <si>
    <t>aor</t>
  </si>
  <si>
    <t xml:space="preserve"> aldehyde:ferredoxin oxidoreductase [EC:1.2.7.5]</t>
  </si>
  <si>
    <t>Propanoate metabolism [PATH:ko00640]</t>
  </si>
  <si>
    <t>adh2</t>
  </si>
  <si>
    <t xml:space="preserve"> alcohol dehydrogenase [EC:1.1.1.-]</t>
  </si>
  <si>
    <t>Pyruvate metabolism [PATH:ko00620]</t>
  </si>
  <si>
    <t>GLO1, gloA</t>
  </si>
  <si>
    <t xml:space="preserve"> lactoylglutathione lyase [EC:4.4.1.5]</t>
  </si>
  <si>
    <t>Energy metabolism</t>
  </si>
  <si>
    <t>Carbon fixation pathways in prokaryotes [PATH:ko00720]</t>
  </si>
  <si>
    <t>cdhE, acsC</t>
  </si>
  <si>
    <t xml:space="preserve"> acetyl-CoA decarbonylase/synthase complex subunit gamma [EC:2.1.1.245]</t>
  </si>
  <si>
    <t>korD, oorD</t>
  </si>
  <si>
    <t xml:space="preserve"> 2-oxoglutarate ferredoxin oxidoreductase subunit delta [EC:1.2.7.3]</t>
  </si>
  <si>
    <t>korC, oorC</t>
  </si>
  <si>
    <t xml:space="preserve"> 2-oxoglutarate ferredoxin oxidoreductase subunit gamma [EC:1.2.7.3]</t>
  </si>
  <si>
    <t>sdhA, frdA</t>
  </si>
  <si>
    <t xml:space="preserve"> succinate dehydrogenase / fumarate reductase, flavoprotein subunit [EC:1.3.5.1 1.3.5.4]</t>
  </si>
  <si>
    <t>sdhB, frdB</t>
  </si>
  <si>
    <t xml:space="preserve"> succinate dehydrogenase / fumarate reductase, iron-sulfur subunit [EC:1.3.5.1 1.3.5.4]</t>
  </si>
  <si>
    <t>E4.2.1.2AA, fumA</t>
  </si>
  <si>
    <t xml:space="preserve"> fumarate hydratase subunit alpha [EC:4.2.1.2]</t>
  </si>
  <si>
    <t>E4.2.1.2AB, fumB</t>
  </si>
  <si>
    <t xml:space="preserve"> fumarate hydratase subunit beta [EC:4.2.1.2]</t>
  </si>
  <si>
    <t>sucD</t>
  </si>
  <si>
    <t xml:space="preserve"> succinyl-CoA synthetase alpha subunit [EC:6.2.1.5]</t>
  </si>
  <si>
    <t>sucC</t>
  </si>
  <si>
    <t xml:space="preserve"> succinyl-CoA synthetase beta subunit [EC:6.2.1.5]</t>
  </si>
  <si>
    <t>Methane metabolism [PATH:ko00680]</t>
  </si>
  <si>
    <t>fwdD, fmdD</t>
  </si>
  <si>
    <t xml:space="preserve"> formylmethanofuran dehydrogenase subunit D [EC:1.2.7.12]</t>
  </si>
  <si>
    <t>fae</t>
  </si>
  <si>
    <t xml:space="preserve"> 5,6,7,8-tetrahydromethanopterin hydro-lyase [EC:4.2.1.147]</t>
  </si>
  <si>
    <t>aksA</t>
  </si>
  <si>
    <t xml:space="preserve"> methanogen homocitrate synthase [EC:2.3.3.14 2.3.3.-]</t>
  </si>
  <si>
    <t>aksF</t>
  </si>
  <si>
    <t xml:space="preserve"> methanogen homoisocitrate dehydrogenase [EC:1.1.1.87 1.1.1.-]</t>
  </si>
  <si>
    <t>aksD</t>
  </si>
  <si>
    <t xml:space="preserve"> methanogen homoaconitase large subunit [EC:4.2.1.114]</t>
  </si>
  <si>
    <t>aksE</t>
  </si>
  <si>
    <t xml:space="preserve"> methanogen homoaconitase small subunit [EC:4.2.1.114]</t>
  </si>
  <si>
    <t>fdoG, fdhF, fdwA</t>
  </si>
  <si>
    <t xml:space="preserve"> formate dehydrogenase major subunit [EC:1.17.1.9]</t>
  </si>
  <si>
    <t>mtrF</t>
  </si>
  <si>
    <t xml:space="preserve"> tetrahydromethanopterin S-methyltransferase subunit F [EC:2.1.1.86]</t>
  </si>
  <si>
    <t>ACSS, acs</t>
  </si>
  <si>
    <t xml:space="preserve"> acetyl-CoA synthetase [EC:6.2.1.1]</t>
  </si>
  <si>
    <t>fwdE, fmdE</t>
  </si>
  <si>
    <t xml:space="preserve"> formylmethanofuran dehydrogenase subunit E [EC:1.2.7.12]</t>
  </si>
  <si>
    <t>Nitrogen metabolism [PATH:ko00910]</t>
  </si>
  <si>
    <t>GLUD1_2, gdhA</t>
  </si>
  <si>
    <t xml:space="preserve"> glutamate dehydrogenase (NAD(P)+) [EC:1.4.1.3]</t>
  </si>
  <si>
    <t>E3.5.5.1</t>
  </si>
  <si>
    <t xml:space="preserve"> nitrilase [EC:3.5.5.1]</t>
  </si>
  <si>
    <t>cynT, can</t>
  </si>
  <si>
    <t xml:space="preserve"> carbonic anhydrase [EC:4.2.1.1]</t>
  </si>
  <si>
    <t>nifD</t>
  </si>
  <si>
    <t xml:space="preserve"> nitrogenase molybdenum-iron protein alpha chain [EC:1.18.6.1]</t>
  </si>
  <si>
    <t>nifK</t>
  </si>
  <si>
    <t xml:space="preserve"> nitrogenase molybdenum-iron protein beta chain [EC:1.18.6.1]</t>
  </si>
  <si>
    <t>Oxidative phosphorylation [PATH:ko00190]</t>
  </si>
  <si>
    <t>LHPP</t>
  </si>
  <si>
    <t xml:space="preserve"> phospholysine phosphohistidine inorganic pyrophosphate phosphatase [EC:3.6.1.1 3.1.3.-]</t>
  </si>
  <si>
    <t>nuoH</t>
  </si>
  <si>
    <t xml:space="preserve"> NADH-quinone oxidoreductase subunit H [EC:7.1.1.2]</t>
  </si>
  <si>
    <t>ppk</t>
  </si>
  <si>
    <t xml:space="preserve"> polyphosphate kinase [EC:2.7.4.1]</t>
  </si>
  <si>
    <t>ATPVK, ntpK, atpK</t>
  </si>
  <si>
    <t xml:space="preserve"> V/A-type H+/Na+-transporting ATPase subunit K</t>
  </si>
  <si>
    <t>Sulfur metabolism [PATH:ko00920]</t>
  </si>
  <si>
    <t>asrC</t>
  </si>
  <si>
    <t xml:space="preserve"> anaerobic sulfite reductase subunit C</t>
  </si>
  <si>
    <t>ssuE</t>
  </si>
  <si>
    <t xml:space="preserve"> FMN reductase [EC:1.5.1.38]</t>
  </si>
  <si>
    <t>cysH</t>
  </si>
  <si>
    <t xml:space="preserve"> phosphoadenosine phosphosulfate reductase [EC:1.8.4.8 1.8.4.10]</t>
  </si>
  <si>
    <t>Genetic Information Processing</t>
  </si>
  <si>
    <t>Folding, sorting and degradation</t>
  </si>
  <si>
    <t>Protein export [PATH:ko03060]</t>
  </si>
  <si>
    <t>SEC11, sipW</t>
  </si>
  <si>
    <t xml:space="preserve"> signal peptidase I [EC:3.4.21.89]</t>
  </si>
  <si>
    <t>RNA degradation [PATH:ko03018]</t>
  </si>
  <si>
    <t>recQ</t>
  </si>
  <si>
    <t xml:space="preserve"> ATP-dependent DNA helicase RecQ [EC:3.6.4.12]</t>
  </si>
  <si>
    <t>Sulfur relay system [PATH:ko04122]</t>
  </si>
  <si>
    <t>iscS, NFS1</t>
  </si>
  <si>
    <t xml:space="preserve"> cysteine desulfurase [EC:2.8.1.7]</t>
  </si>
  <si>
    <t>Glycan biosynthesis and metabolism</t>
  </si>
  <si>
    <t>O-Antigen nucleotide sugar biosynthesis [PATH:ko00541]</t>
  </si>
  <si>
    <t>E2.7.7.24, rfbA, rffH</t>
  </si>
  <si>
    <t xml:space="preserve"> glucose-1-phosphate thymidylyltransferase [EC:2.7.7.24]</t>
  </si>
  <si>
    <t>glmU</t>
  </si>
  <si>
    <t xml:space="preserve"> bifunctional UDP-N-acetylglucosamine pyrophosphorylase / Glucosamine-1-phosphate N-acetyltransferase [EC:2.7.7.23 2.3.1.157]</t>
  </si>
  <si>
    <t>rfbC, rmlC</t>
  </si>
  <si>
    <t xml:space="preserve"> dTDP-4-dehydrorhamnose 3,5-epimerase [EC:5.1.3.13]</t>
  </si>
  <si>
    <t>tll</t>
  </si>
  <si>
    <t xml:space="preserve"> dTDP-6-deoxy-L-talose 4-dehydrogenase (NAD+) [EC:1.1.1.339]</t>
  </si>
  <si>
    <t>Human Diseases</t>
  </si>
  <si>
    <t>Infectious disease: parasitic</t>
  </si>
  <si>
    <t>African trypanosomiasis [PATH:ko05143]</t>
  </si>
  <si>
    <t>ICP</t>
  </si>
  <si>
    <t xml:space="preserve"> inhibitor of cysteine peptidase</t>
  </si>
  <si>
    <t>Lipid metabolism</t>
  </si>
  <si>
    <t>Glycerolipid metabolism [PATH:ko00561]</t>
  </si>
  <si>
    <t>dgs, bgsA</t>
  </si>
  <si>
    <t xml:space="preserve"> 1,2-diacylglycerol-3-alpha-glucose alpha-1,2-glucosyltransferase [EC:2.4.1.208]</t>
  </si>
  <si>
    <t>Glycerophospholipid metabolism [PATH:ko00564]</t>
  </si>
  <si>
    <t>E3.1.4.46, glpQ, ugpQ</t>
  </si>
  <si>
    <t xml:space="preserve"> glycerophosphoryl diester phosphodiesterase [EC:3.1.4.46]</t>
  </si>
  <si>
    <t>pgsA, PGS1</t>
  </si>
  <si>
    <t xml:space="preserve"> CDP-diacylglycerol---glycerol-3-phosphate 3-phosphatidyltransferase [EC:2.7.8.5]</t>
  </si>
  <si>
    <t>clsA_B</t>
  </si>
  <si>
    <t xml:space="preserve"> cardiolipin synthase A/B [EC:2.7.8.-]</t>
  </si>
  <si>
    <t>E2.5.1.41</t>
  </si>
  <si>
    <t xml:space="preserve"> phosphoglycerol geranylgeranyltransferase [EC:2.5.1.41]</t>
  </si>
  <si>
    <t>E2.5.1.42</t>
  </si>
  <si>
    <t xml:space="preserve"> geranylgeranylglycerol-phosphate geranylgeranyltransferase [EC:2.5.1.42]</t>
  </si>
  <si>
    <t>Primary bile acid biosynthesis [PATH:ko00120]</t>
  </si>
  <si>
    <t>E3.5.1.24</t>
  </si>
  <si>
    <t xml:space="preserve"> choloylglycine hydrolase [EC:3.5.1.24]</t>
  </si>
  <si>
    <t>Environmental Information Processing</t>
  </si>
  <si>
    <t>Membrane transport</t>
  </si>
  <si>
    <t>ABC transporters [PATH:ko02010]</t>
  </si>
  <si>
    <t>proV</t>
  </si>
  <si>
    <t xml:space="preserve"> glycine betaine/proline transport system ATP-binding protein [EC:3.6.3.32]</t>
  </si>
  <si>
    <t>proW</t>
  </si>
  <si>
    <t xml:space="preserve"> glycine betaine/proline transport system permease protein</t>
  </si>
  <si>
    <t>proX</t>
  </si>
  <si>
    <t xml:space="preserve"> glycine betaine/proline transport system substrate-binding protein</t>
  </si>
  <si>
    <t>tupA, vupA</t>
  </si>
  <si>
    <t xml:space="preserve"> tungstate transport system substrate-binding protein</t>
  </si>
  <si>
    <t>tupB, vupB</t>
  </si>
  <si>
    <t xml:space="preserve"> tungstate transport system permease protein</t>
  </si>
  <si>
    <t>tupC, vupC</t>
  </si>
  <si>
    <t xml:space="preserve"> tungstate transport system ATP-binding protein [EC:3.6.3.55]</t>
  </si>
  <si>
    <t>znuA</t>
  </si>
  <si>
    <t xml:space="preserve"> zinc transport system substrate-binding protein</t>
  </si>
  <si>
    <t>znuB</t>
  </si>
  <si>
    <t xml:space="preserve"> zinc transport system permease protein</t>
  </si>
  <si>
    <t>znuC</t>
  </si>
  <si>
    <t xml:space="preserve"> zinc transport system ATP-binding protein [EC:3.6.3.-]</t>
  </si>
  <si>
    <t>wtpA</t>
  </si>
  <si>
    <t xml:space="preserve"> molybdate/tungstate transport system substrate-binding protein</t>
  </si>
  <si>
    <t>wtpB</t>
  </si>
  <si>
    <t xml:space="preserve"> molybdate/tungstate transport system permease protein</t>
  </si>
  <si>
    <t>wtpC</t>
  </si>
  <si>
    <t xml:space="preserve"> molybdate/tungstate transport system ATP-binding protein [EC:3.6.3.- 3.6.3.55]</t>
  </si>
  <si>
    <t>livK</t>
  </si>
  <si>
    <t xml:space="preserve"> branched-chain amino acid transport system substrate-binding protein</t>
  </si>
  <si>
    <t>modC</t>
  </si>
  <si>
    <t xml:space="preserve"> molybdate transport system ATP-binding protein [EC:3.6.3.29]</t>
  </si>
  <si>
    <t>modB</t>
  </si>
  <si>
    <t xml:space="preserve"> molybdate transport system permease protein</t>
  </si>
  <si>
    <t>modA</t>
  </si>
  <si>
    <t xml:space="preserve"> molybdate transport system substrate-binding protein</t>
  </si>
  <si>
    <t>pstB</t>
  </si>
  <si>
    <t xml:space="preserve"> phosphate transport system ATP-binding protein [EC:7.3.2.1]</t>
  </si>
  <si>
    <t>pstS</t>
  </si>
  <si>
    <t xml:space="preserve"> phosphate transport system substrate-binding protein</t>
  </si>
  <si>
    <t>bioY</t>
  </si>
  <si>
    <t xml:space="preserve"> biotin transport system substrate-specific component</t>
  </si>
  <si>
    <t>bmpA, bmpB, tmpC</t>
  </si>
  <si>
    <t xml:space="preserve"> basic membrane protein A and related proteins</t>
  </si>
  <si>
    <t>Metabolism of cofactors and vitamins</t>
  </si>
  <si>
    <t>Biotin metabolism [PATH:ko00780]</t>
  </si>
  <si>
    <t>bioB</t>
  </si>
  <si>
    <t xml:space="preserve"> biotin synthase [EC:2.8.1.6]</t>
  </si>
  <si>
    <t>Folate biosynthesis [PATH:ko00790]</t>
  </si>
  <si>
    <t xml:space="preserve"> beta-ribofuranosylaminobenzene 5'-phosphate synthase [EC:2.4.2.54]</t>
  </si>
  <si>
    <t>moaA, CNX2</t>
  </si>
  <si>
    <t xml:space="preserve"> GTP 3',8-cyclase [EC:4.1.99.22]</t>
  </si>
  <si>
    <t>moeA</t>
  </si>
  <si>
    <t xml:space="preserve"> molybdopterin molybdotransferase [EC:2.10.1.1]</t>
  </si>
  <si>
    <t xml:space="preserve"> 7,8-dihydropterin-6-yl-methyl-4-(beta-D-ribofuranosyl)aminobenzene 5'-phosphate synthase [EC:2.5.1.105]</t>
  </si>
  <si>
    <t>Nicotinate and nicotinamide metabolism [PATH:ko00760]</t>
  </si>
  <si>
    <t>nadX, ASPDH</t>
  </si>
  <si>
    <t xml:space="preserve"> aspartate dehydrogenase [EC:1.4.1.21]</t>
  </si>
  <si>
    <t>One carbon pool by folate [PATH:ko00670]</t>
  </si>
  <si>
    <t>MTHFS</t>
  </si>
  <si>
    <t xml:space="preserve"> 5-formyltetrahydrofolate cyclo-ligase [EC:6.3.3.2]</t>
  </si>
  <si>
    <t>Pantothenate and CoA biosynthesis [PATH:ko00770]</t>
  </si>
  <si>
    <t>panE, apbA</t>
  </si>
  <si>
    <t xml:space="preserve"> 2-dehydropantoate 2-reductase [EC:1.1.1.169]</t>
  </si>
  <si>
    <t>coaBC, dfp</t>
  </si>
  <si>
    <t xml:space="preserve"> phosphopantothenoylcysteine decarboxylase / phosphopantothenate---cysteine ligase [EC:4.1.1.36 6.3.2.5]</t>
  </si>
  <si>
    <t>Porphyrin and chlorophyll metabolism [PATH:ko00860]</t>
  </si>
  <si>
    <t>hemC, HMBS</t>
  </si>
  <si>
    <t xml:space="preserve"> hydroxymethylbilane synthase [EC:2.5.1.61]</t>
  </si>
  <si>
    <t>cobB-cbiA</t>
  </si>
  <si>
    <t xml:space="preserve"> cobyrinic acid a,c-diamide synthase [EC:6.3.5.9 6.3.5.11]</t>
  </si>
  <si>
    <t>cobQ, cbiP</t>
  </si>
  <si>
    <t xml:space="preserve"> adenosylcobyric acid synthase [EC:6.3.5.10]</t>
  </si>
  <si>
    <t>cbiD</t>
  </si>
  <si>
    <t xml:space="preserve"> cobalt-precorrin-5B (C1)-methyltransferase [EC:2.1.1.195]</t>
  </si>
  <si>
    <t>cbiG</t>
  </si>
  <si>
    <t xml:space="preserve"> cobalt-precorrin 5A hydrolase [EC:3.7.1.12]</t>
  </si>
  <si>
    <t>cbiT</t>
  </si>
  <si>
    <t xml:space="preserve"> cobalt-precorrin-6B (C15)-methyltransferase [EC:2.1.1.196]</t>
  </si>
  <si>
    <t>cbiB, cobD</t>
  </si>
  <si>
    <t xml:space="preserve"> adenosylcobinamide-phosphate synthase [EC:6.3.1.10]</t>
  </si>
  <si>
    <t>cobI-cbiL</t>
  </si>
  <si>
    <t xml:space="preserve"> precorrin-2/cobalt-factor-2 C20-methyltransferase [EC:2.1.1.130 2.1.1.151]</t>
  </si>
  <si>
    <t>cbiE</t>
  </si>
  <si>
    <t xml:space="preserve"> cobalt-precorrin-7 (C5)-methyltransferase [EC:2.1.1.289]</t>
  </si>
  <si>
    <t>cobD</t>
  </si>
  <si>
    <t xml:space="preserve"> threonine-phosphate decarboxylase [EC:4.1.1.81]</t>
  </si>
  <si>
    <t>E2.1.1.131, cobJ, cbiH</t>
  </si>
  <si>
    <t xml:space="preserve"> precorrin-3B C17-methyltransferase [EC:2.1.1.131]</t>
  </si>
  <si>
    <t>cobM, cbiF</t>
  </si>
  <si>
    <t xml:space="preserve"> precorrin-4/cobalt-precorrin-4 C11-methyltransferase [EC:2.1.1.133 2.1.1.271]</t>
  </si>
  <si>
    <t>cobH-cbiC</t>
  </si>
  <si>
    <t xml:space="preserve"> precorrin-8X/cobalt-precorrin-8 methylmutase [EC:5.4.99.61 5.4.99.60]</t>
  </si>
  <si>
    <t>Riboflavin metabolism [PATH:ko00740]</t>
  </si>
  <si>
    <t>ribB, RIB3</t>
  </si>
  <si>
    <t xml:space="preserve"> 3,4-dihydroxy 2-butanone 4-phosphate synthase [EC:4.1.99.12]</t>
  </si>
  <si>
    <t>ribBA</t>
  </si>
  <si>
    <t xml:space="preserve"> 3,4-dihydroxy 2-butanone 4-phosphate synthase / GTP cyclohydrolase II [EC:4.1.99.12 3.5.4.25]</t>
  </si>
  <si>
    <t>bluB</t>
  </si>
  <si>
    <t xml:space="preserve"> 5,6-dimethylbenzimidazole synthase [EC:1.13.11.79]</t>
  </si>
  <si>
    <t>Thiamine metabolism [PATH:ko00730]</t>
  </si>
  <si>
    <t>THI4, THI1</t>
  </si>
  <si>
    <t xml:space="preserve"> cysteine-dependent adenosine diphosphate thiazole synthase [EC:2.4.2.60]</t>
  </si>
  <si>
    <t>Ubiquinone and other terpenoid-quinone biosynthesis [PATH:ko00130]</t>
  </si>
  <si>
    <t>ubiE</t>
  </si>
  <si>
    <t xml:space="preserve"> demethylmenaquinone methyltransferase / 2-methoxy-6-polyprenyl-1,4-benzoquinol methylase [EC:2.1.1.163 2.1.1.201]</t>
  </si>
  <si>
    <t>Vitamin B6 metabolism [PATH:ko00750]</t>
  </si>
  <si>
    <t>pdxK, pdxY</t>
  </si>
  <si>
    <t xml:space="preserve"> pyridoxine kinase [EC:2.7.1.35]</t>
  </si>
  <si>
    <t>pdxS, pdx1</t>
  </si>
  <si>
    <t xml:space="preserve"> pyridoxal 5'-phosphate synthase pdxS subunit [EC:4.3.3.6]</t>
  </si>
  <si>
    <t>pdxT, pdx2</t>
  </si>
  <si>
    <t xml:space="preserve"> 5'-phosphate synthase pdxT subunit [EC:4.3.3.6]</t>
  </si>
  <si>
    <t>Metabolism of other amino acids</t>
  </si>
  <si>
    <t>Glutathione metabolism [PATH:ko00480]</t>
  </si>
  <si>
    <t>pepD</t>
  </si>
  <si>
    <t xml:space="preserve"> dipeptidase D [EC:3.4.13.-]</t>
  </si>
  <si>
    <t>Phosphonate and phosphinate metabolism [PATH:ko00440]</t>
  </si>
  <si>
    <t>pat</t>
  </si>
  <si>
    <t xml:space="preserve"> phosphinothricin acetyltransferase [EC:2.3.1.183]</t>
  </si>
  <si>
    <t>E4.1.1.82</t>
  </si>
  <si>
    <t xml:space="preserve"> phosphonopyruvate decarboxylase [EC:4.1.1.82]</t>
  </si>
  <si>
    <t>Metabolism of terpenoids and polyketides</t>
  </si>
  <si>
    <t>Polyketide sugar unit biosynthesis [PATH:ko00523]</t>
  </si>
  <si>
    <t>novU</t>
  </si>
  <si>
    <t xml:space="preserve"> C-methyltransferase [EC:2.1.1.-]</t>
  </si>
  <si>
    <t>Nucleotide metabolism</t>
  </si>
  <si>
    <t>Purine metabolism [PATH:ko00230</t>
  </si>
  <si>
    <t>surE</t>
  </si>
  <si>
    <t xml:space="preserve"> 5'-nucleotidase [EC:3.1.3.5]</t>
  </si>
  <si>
    <t>NTPCR</t>
  </si>
  <si>
    <t xml:space="preserve"> nucleoside-triphosphatase [EC:3.6.1.15]</t>
  </si>
  <si>
    <t>ppnN</t>
  </si>
  <si>
    <t xml:space="preserve"> pyrimidine/purine-5'-nucleotide nucleosidase [EC:3.2.2.10 3.2.2.-]</t>
  </si>
  <si>
    <t>Purine metabolism [PATH:ko00230]</t>
  </si>
  <si>
    <t>APRT, apt</t>
  </si>
  <si>
    <t xml:space="preserve"> adenine phosphoribosyltransferase [EC:2.4.2.7]</t>
  </si>
  <si>
    <t>hprT, hpt, HPRT1</t>
  </si>
  <si>
    <t xml:space="preserve"> hypoxanthine phosphoribosyltransferase [EC:2.4.2.8]</t>
  </si>
  <si>
    <t>E2.7.7.53</t>
  </si>
  <si>
    <t xml:space="preserve"> ATP adenylyltransferase [EC:2.7.7.53]</t>
  </si>
  <si>
    <t>ade</t>
  </si>
  <si>
    <t xml:space="preserve"> adenine deaminase [EC:3.5.4.2]</t>
  </si>
  <si>
    <t>purA, ADSS</t>
  </si>
  <si>
    <t xml:space="preserve"> adenylosuccinate synthase [EC:6.3.4.4]</t>
  </si>
  <si>
    <t>ushA</t>
  </si>
  <si>
    <t xml:space="preserve"> 5'-nucleotidase / UDP-sugar diphosphatase [EC:3.1.3.5 3.6.1.45]</t>
  </si>
  <si>
    <t>Pyrimidine metabolism [PATH:ko00240]</t>
  </si>
  <si>
    <t>codA</t>
  </si>
  <si>
    <t xml:space="preserve"> cytosine/creatinine deaminase [EC:3.5.4.1 3.5.4.21]</t>
  </si>
  <si>
    <t>Not Included in Pathway or Brite</t>
  </si>
  <si>
    <t>Poorly characterized</t>
  </si>
  <si>
    <t>Function unknown</t>
  </si>
  <si>
    <t xml:space="preserve"> uncharacterized protein</t>
  </si>
  <si>
    <t>yprB</t>
  </si>
  <si>
    <t>General function prediction only</t>
  </si>
  <si>
    <t>elaA</t>
  </si>
  <si>
    <t xml:space="preserve"> ElaA protein</t>
  </si>
  <si>
    <t>paaY</t>
  </si>
  <si>
    <t xml:space="preserve"> phenylacetic acid degradation protein</t>
  </si>
  <si>
    <t>ycdX</t>
  </si>
  <si>
    <t xml:space="preserve"> putative hydrolase</t>
  </si>
  <si>
    <t xml:space="preserve"> DEAD/DEAH box helicase domain-containing protein</t>
  </si>
  <si>
    <t xml:space="preserve"> putative membrane protein</t>
  </si>
  <si>
    <t>Brite Hierarchies</t>
  </si>
  <si>
    <t>Protein families: genetic information processing</t>
  </si>
  <si>
    <t>Chaperones and folding catalysts [BR:ko03110]</t>
  </si>
  <si>
    <t>trxC</t>
  </si>
  <si>
    <t xml:space="preserve"> thioredoxin 2 [EC:1.8.1.8]</t>
  </si>
  <si>
    <t>ppiC</t>
  </si>
  <si>
    <t xml:space="preserve"> peptidyl-prolyl cis-trans isomerase C [EC:5.2.1.8]</t>
  </si>
  <si>
    <t>CCT5</t>
  </si>
  <si>
    <t xml:space="preserve"> T-complex protein 1 subunit epsilon</t>
  </si>
  <si>
    <t>DNA repair and recombination proteins [BR:ko03400]</t>
  </si>
  <si>
    <t>sbcC, rad50</t>
  </si>
  <si>
    <t xml:space="preserve"> DNA repair protein SbcC/Rad50</t>
  </si>
  <si>
    <t>sbcD, mre11</t>
  </si>
  <si>
    <t xml:space="preserve"> DNA repair protein SbcD/Mre11</t>
  </si>
  <si>
    <t>helD</t>
  </si>
  <si>
    <t xml:space="preserve"> DNA helicase IV [EC:3.6.4.12]</t>
  </si>
  <si>
    <t>addA</t>
  </si>
  <si>
    <t xml:space="preserve"> ATP-dependent helicase/nuclease subunit A [EC:3.1.-.- 3.6.4.12]</t>
  </si>
  <si>
    <t>Messenger RNA biogenesis [BR:ko03019]</t>
  </si>
  <si>
    <t>cbf, cbf1</t>
  </si>
  <si>
    <t xml:space="preserve"> 3'-5' exoribonuclease [EC:3.1.-.-]</t>
  </si>
  <si>
    <t>Ribosome biogenesis [BR:ko03009]</t>
  </si>
  <si>
    <t>POP5</t>
  </si>
  <si>
    <t xml:space="preserve"> ribonuclease P/MRP protein subunit POP5 [EC:3.1.26.5]</t>
  </si>
  <si>
    <t>yhbY</t>
  </si>
  <si>
    <t xml:space="preserve"> RNA-binding protein</t>
  </si>
  <si>
    <t>NOP10, NOLA3</t>
  </si>
  <si>
    <t xml:space="preserve"> H/ACA ribonucleoprotein complex subunit 3</t>
  </si>
  <si>
    <t>Transcription factors [BR:ko03000]</t>
  </si>
  <si>
    <t>padR</t>
  </si>
  <si>
    <t xml:space="preserve"> PadR family transcriptional regulator, regulatory protein PadR</t>
  </si>
  <si>
    <t>asnC</t>
  </si>
  <si>
    <t xml:space="preserve"> Lrp/AsnC family transcriptional regulator, regulator for asnA, asnC and gidA</t>
  </si>
  <si>
    <t>lrp</t>
  </si>
  <si>
    <t xml:space="preserve"> Lrp/AsnC family transcriptional regulator, leucine-responsive regulatory protein</t>
  </si>
  <si>
    <t>arsR</t>
  </si>
  <si>
    <t xml:space="preserve"> ArsR family transcriptional regulator, arsenate/arsenite/antimonite-responsive transcriptional repressor</t>
  </si>
  <si>
    <t xml:space="preserve"> putative transcriptional regulator</t>
  </si>
  <si>
    <t>ytrA</t>
  </si>
  <si>
    <t xml:space="preserve"> GntR family transcriptional regulator</t>
  </si>
  <si>
    <t>Transcription machinery [BR:ko03021]</t>
  </si>
  <si>
    <t>rsbV</t>
  </si>
  <si>
    <t xml:space="preserve"> anti-sigma B factor antagonist</t>
  </si>
  <si>
    <t>rsbU_P</t>
  </si>
  <si>
    <t xml:space="preserve"> phosphoserine phosphatase RsbU/P [EC:3.1.3.3]</t>
  </si>
  <si>
    <t>Transfer RNA biogenesis [BR:ko03016]</t>
  </si>
  <si>
    <t>THG1</t>
  </si>
  <si>
    <t xml:space="preserve"> tRNA(His) guanylyltransferase [EC:2.7.7.79]</t>
  </si>
  <si>
    <t>thpR</t>
  </si>
  <si>
    <t xml:space="preserve"> RNA 2',3'-cyclic 3'-phosphodiesterase [EC:3.1.4.58]</t>
  </si>
  <si>
    <t>TRM12, TYW2</t>
  </si>
  <si>
    <t xml:space="preserve"> tRNA wybutosine-synthesizing protein 2 [EC:2.5.1.114]</t>
  </si>
  <si>
    <t>CTU1, NCS6</t>
  </si>
  <si>
    <t xml:space="preserve"> cytoplasmic tRNA 2-thiolation protein 1 [EC:2.7.7.-]</t>
  </si>
  <si>
    <t>TYW1</t>
  </si>
  <si>
    <t xml:space="preserve"> tRNA wybutosine-synthesizing protein 1 [EC:4.1.3.44]</t>
  </si>
  <si>
    <t>prdX, proX</t>
  </si>
  <si>
    <t xml:space="preserve"> Ala-tRNA(Pro) deacylase [EC:3.1.1.-]</t>
  </si>
  <si>
    <t>Protein families: metabolism</t>
  </si>
  <si>
    <t>Amino acid related enzymes [BR:ko01007]</t>
  </si>
  <si>
    <t xml:space="preserve"> aminotransferase [EC:2.6.1.-]</t>
  </si>
  <si>
    <t>Lipid biosynthesis proteins [BR:ko01004]</t>
  </si>
  <si>
    <t>ACSF2</t>
  </si>
  <si>
    <t xml:space="preserve"> fatty-acyl-CoA synthase [EC:6.2.1.-]</t>
  </si>
  <si>
    <t>Lipopolysaccharide biosynthesis proteins [BR:ko01005]</t>
  </si>
  <si>
    <t>wbdB, wbpY</t>
  </si>
  <si>
    <t xml:space="preserve"> mannosyl-N-acetyl-alpha-D-glucosaminyl-diphospho-ditrans,octacis-undecaprenol 3-alpha-mannosyltransferase / alpha-1,3-rhamnosyltransferase [EC:2.4.1.349 2.4.1.-]</t>
  </si>
  <si>
    <t>Peptidases and inhibitors [BR:ko01002]</t>
  </si>
  <si>
    <t>hycI</t>
  </si>
  <si>
    <t xml:space="preserve"> hydrogenase 3 maturation protease [EC:3.4.23.51]</t>
  </si>
  <si>
    <t>pepQ</t>
  </si>
  <si>
    <t xml:space="preserve"> Xaa-Pro dipeptidase [EC:3.4.13.9]</t>
  </si>
  <si>
    <t>pepO</t>
  </si>
  <si>
    <t xml:space="preserve"> putative endopeptidase [EC:3.4.24.-]</t>
  </si>
  <si>
    <t>Prenyltransferases [BR:ko01006]</t>
  </si>
  <si>
    <t xml:space="preserve"> decaprenyl-phosphate phosphoribosyltransferase [EC:2.4.2.45]</t>
  </si>
  <si>
    <t>Protein families: signaling and cellular processes</t>
  </si>
  <si>
    <t>Bacterial motility proteins [BR:ko02035]</t>
  </si>
  <si>
    <t>flaI-A, flaI</t>
  </si>
  <si>
    <t xml:space="preserve"> archaeal flagellar protein FlaI</t>
  </si>
  <si>
    <t>flaJ-A, flaJ</t>
  </si>
  <si>
    <t xml:space="preserve"> archaeal flagellar protein FlaJ</t>
  </si>
  <si>
    <t>flaK-A, flaK</t>
  </si>
  <si>
    <t xml:space="preserve"> archaeal preflagellin peptidase FlaK [EC:3.4.23.52]</t>
  </si>
  <si>
    <t>Bacterial toxins [BR:ko02042]</t>
  </si>
  <si>
    <t>eta</t>
  </si>
  <si>
    <t xml:space="preserve"> exfoliative toxin A/B</t>
  </si>
  <si>
    <t>hlyIII</t>
  </si>
  <si>
    <t xml:space="preserve"> hemolysin III</t>
  </si>
  <si>
    <t>Cytoskeleton proteins [BR:ko04812]</t>
  </si>
  <si>
    <t>MEMO1</t>
  </si>
  <si>
    <t xml:space="preserve"> MEMO1 family protein</t>
  </si>
  <si>
    <t>Exosome [BR:ko04147]</t>
  </si>
  <si>
    <t>HINT1, hinT, hit</t>
  </si>
  <si>
    <t xml:space="preserve"> histidine triad (HIT) family protein</t>
  </si>
  <si>
    <t>PRDX2_4, ahpC</t>
  </si>
  <si>
    <t xml:space="preserve"> peroxiredoxin (alkyl hydroperoxide reductase subunit C) [EC:1.11.1.15]</t>
  </si>
  <si>
    <t>Prokaryotic defense system [BR:ko02048]</t>
  </si>
  <si>
    <t>csa3</t>
  </si>
  <si>
    <t xml:space="preserve"> CRISPR-associated protein Csa3</t>
  </si>
  <si>
    <t>E2.1.1.72</t>
  </si>
  <si>
    <t xml:space="preserve"> site-specific DNA-methyltransferase (adenine-specific) [EC:2.1.1.72]</t>
  </si>
  <si>
    <t>E3.1.21.4</t>
  </si>
  <si>
    <t xml:space="preserve"> type II restriction enzyme [EC:3.1.21.4]</t>
  </si>
  <si>
    <t>relE, stbE</t>
  </si>
  <si>
    <t xml:space="preserve"> mRNA interferase RelE/StbE</t>
  </si>
  <si>
    <t>cas4</t>
  </si>
  <si>
    <t xml:space="preserve"> CRISPR-associated exonuclease Cas4 [EC:3.1.12.1]</t>
  </si>
  <si>
    <t>dinJ</t>
  </si>
  <si>
    <t xml:space="preserve"> DNA-damage-inducible protein J</t>
  </si>
  <si>
    <t>yafQ</t>
  </si>
  <si>
    <t xml:space="preserve"> mRNA interferase YafQ [EC:3.1.-.-]</t>
  </si>
  <si>
    <t>Transporters [BR:ko02000]</t>
  </si>
  <si>
    <t>ABC.PE.A</t>
  </si>
  <si>
    <t xml:space="preserve"> peptide/nickel transport system ATP-binding protein</t>
  </si>
  <si>
    <t>ABC.PE.A1</t>
  </si>
  <si>
    <t>ABC.SN.S</t>
  </si>
  <si>
    <t xml:space="preserve"> NitT/TauT family transport system substrate-binding protein</t>
  </si>
  <si>
    <t>pyrP, uraA</t>
  </si>
  <si>
    <t xml:space="preserve"> uracil permease</t>
  </si>
  <si>
    <t>TC.DME</t>
  </si>
  <si>
    <t xml:space="preserve"> drug/metabolite transporter, DME family</t>
  </si>
  <si>
    <t>nhaC</t>
  </si>
  <si>
    <t xml:space="preserve"> Na+:H+ antiporter, NhaC family</t>
  </si>
  <si>
    <t>ACR3, arsB</t>
  </si>
  <si>
    <t xml:space="preserve"> arsenite transporter</t>
  </si>
  <si>
    <t>pbuG</t>
  </si>
  <si>
    <t xml:space="preserve"> putative MFS transporter, AGZA family, xanthine/uracil permease</t>
  </si>
  <si>
    <t>yfbK</t>
  </si>
  <si>
    <t xml:space="preserve"> Ca-activated chloride channel homolog</t>
  </si>
  <si>
    <t>tetB</t>
  </si>
  <si>
    <t xml:space="preserve"> MFS transporter, DHA2 family, metal-tetracycline-proton antiporter</t>
  </si>
  <si>
    <t>ynaI, mscMJ</t>
  </si>
  <si>
    <t xml:space="preserve"> MscS family membrane protein</t>
  </si>
  <si>
    <t>tet35</t>
  </si>
  <si>
    <t xml:space="preserve"> tetracycline resistance efflux pump</t>
  </si>
  <si>
    <t>ABC-2.A</t>
  </si>
  <si>
    <t xml:space="preserve"> ABC-2 type transport system ATP-binding protein</t>
  </si>
  <si>
    <t>ABC.CD.P</t>
  </si>
  <si>
    <t xml:space="preserve"> putative ABC transport system permease protein</t>
  </si>
  <si>
    <t>cbiO</t>
  </si>
  <si>
    <t xml:space="preserve"> cobalt/nickel transport system ATP-binding protein</t>
  </si>
  <si>
    <t>cbiM</t>
  </si>
  <si>
    <t xml:space="preserve"> cobalt/nickel transport system permease protein</t>
  </si>
  <si>
    <t>cbiQ</t>
  </si>
  <si>
    <t>cbiN</t>
  </si>
  <si>
    <t xml:space="preserve"> cobalt/nickel transport protein</t>
  </si>
  <si>
    <t>ABC.PA.A</t>
  </si>
  <si>
    <t xml:space="preserve"> polar amino acid transport system ATP-binding protein [EC:7.4.2.1]</t>
  </si>
  <si>
    <t>ABC.PA.P</t>
  </si>
  <si>
    <t xml:space="preserve"> polar amino acid transport system permease protein</t>
  </si>
  <si>
    <t>ABC.PA.S</t>
  </si>
  <si>
    <t xml:space="preserve"> polar amino acid transport system substrate-binding protein</t>
  </si>
  <si>
    <t>ABC.PE.P</t>
  </si>
  <si>
    <t xml:space="preserve"> peptide/nickel transport system permease protein</t>
  </si>
  <si>
    <t>ABC.PE.P1</t>
  </si>
  <si>
    <t>ABC.PE.S</t>
  </si>
  <si>
    <t xml:space="preserve"> peptide/nickel transport system substrate-binding protein</t>
  </si>
  <si>
    <t>ABC.ZM.A</t>
  </si>
  <si>
    <t xml:space="preserve"> zinc/manganese transport system ATP-binding protein</t>
  </si>
  <si>
    <t>ABC.ZM.P</t>
  </si>
  <si>
    <t xml:space="preserve"> zinc/manganese transport system permease protein</t>
  </si>
  <si>
    <t>ABC.ZM.S</t>
  </si>
  <si>
    <t xml:space="preserve"> zinc/manganese transport system substrate-binding protein</t>
  </si>
  <si>
    <t>GLPF</t>
  </si>
  <si>
    <t xml:space="preserve"> glycerol uptake facilitator protein</t>
  </si>
  <si>
    <t>amt, AMT, MEP</t>
  </si>
  <si>
    <t xml:space="preserve"> ammonium transporter, Amt family</t>
  </si>
  <si>
    <t>trkH, trkG, ktrB</t>
  </si>
  <si>
    <t xml:space="preserve"> trk system potassium uptake protein</t>
  </si>
  <si>
    <t>trkA, ktrA</t>
  </si>
  <si>
    <t>feoA</t>
  </si>
  <si>
    <t xml:space="preserve"> ferrous iron transport protein A</t>
  </si>
  <si>
    <t>mnhA, mrpA</t>
  </si>
  <si>
    <t xml:space="preserve"> multicomponent Na+:H+ antiporter subunit A</t>
  </si>
  <si>
    <t>mnhB, mrpB</t>
  </si>
  <si>
    <t xml:space="preserve"> multicomponent Na+:H+ antiporter subunit B</t>
  </si>
  <si>
    <t>mnhC, mrpC</t>
  </si>
  <si>
    <t xml:space="preserve"> multicomponent Na+:H+ antiporter subunit C</t>
  </si>
  <si>
    <t>mnhD, mrpD</t>
  </si>
  <si>
    <t xml:space="preserve"> multicomponent Na+:H+ antiporter subunit D</t>
  </si>
  <si>
    <t>mnhE, mrpE</t>
  </si>
  <si>
    <t xml:space="preserve"> multicomponent Na+:H+ antiporter subunit E</t>
  </si>
  <si>
    <t>mnhF, mrpF</t>
  </si>
  <si>
    <t xml:space="preserve"> multicomponent Na+:H+ antiporter subunit F</t>
  </si>
  <si>
    <t>mnhG, mrpG</t>
  </si>
  <si>
    <t xml:space="preserve"> multicomponent Na+:H+ antiporter subunit G</t>
  </si>
  <si>
    <t>TSPO, BZRP</t>
  </si>
  <si>
    <t xml:space="preserve"> translocator protein</t>
  </si>
  <si>
    <t>ABCB-BAC</t>
  </si>
  <si>
    <t xml:space="preserve"> ATP-binding cassette, subfamily B, bacterial</t>
  </si>
  <si>
    <t xml:space="preserve"> mgtE-like transporter</t>
  </si>
  <si>
    <t>bcr, tcaB</t>
  </si>
  <si>
    <t xml:space="preserve"> MFS transporter, DHA1 family, multidrug resistance protein</t>
  </si>
  <si>
    <t>sstT</t>
  </si>
  <si>
    <t xml:space="preserve"> serine/threonine transporter</t>
  </si>
  <si>
    <t>mmr</t>
  </si>
  <si>
    <t xml:space="preserve"> MFS transporter, DHA2 family, methylenomycin A resistance protein</t>
  </si>
  <si>
    <t>yebQ</t>
  </si>
  <si>
    <t xml:space="preserve"> MFS transporter, DHA2 family, multidrug resistance protein</t>
  </si>
  <si>
    <t>oppF</t>
  </si>
  <si>
    <t xml:space="preserve"> oligopeptide transport system ATP-binding protein</t>
  </si>
  <si>
    <t>fieF</t>
  </si>
  <si>
    <t xml:space="preserve"> ferrous-iron efflux pump FieF</t>
  </si>
  <si>
    <t>SLC13A2_3_5</t>
  </si>
  <si>
    <t xml:space="preserve"> solute carrier family 13 (sodium-dependent dicarboxylate transporter), member 2/3/5</t>
  </si>
  <si>
    <t>oppD</t>
  </si>
  <si>
    <t>cycB, ganO</t>
  </si>
  <si>
    <t xml:space="preserve"> arabinogalactan oligomer / maltooligosaccharide transport system substrate-binding protein</t>
  </si>
  <si>
    <t>ecfT</t>
  </si>
  <si>
    <t xml:space="preserve"> energy-coupling factor transport system permease protein</t>
  </si>
  <si>
    <t>ecfA1</t>
  </si>
  <si>
    <t xml:space="preserve"> energy-coupling factor transport system ATP-binding protein [EC:3.6.3.-]</t>
  </si>
  <si>
    <t>ecfA2</t>
  </si>
  <si>
    <t>gadC</t>
  </si>
  <si>
    <t xml:space="preserve"> glutamate:GABA antiporter</t>
  </si>
  <si>
    <t>upp, UPRT</t>
  </si>
  <si>
    <t xml:space="preserve"> uracil phosphoribosyltransferase [EC:2.4.2.9]</t>
  </si>
  <si>
    <t>Replication and repair</t>
  </si>
  <si>
    <t>Base excision repair [PATH:ko03410]</t>
  </si>
  <si>
    <t>alkA</t>
  </si>
  <si>
    <t xml:space="preserve"> DNA-3-methyladenine glycosylase II [EC:3.2.2.21]</t>
  </si>
  <si>
    <t>mutY</t>
  </si>
  <si>
    <t xml:space="preserve"> A/G-specific adenine glycosylase [EC:3.2.2.31]</t>
  </si>
  <si>
    <t>mutM, fpg</t>
  </si>
  <si>
    <t xml:space="preserve"> formamidopyrimidine-DNA glycosylase [EC:3.2.2.23 4.2.99.18]</t>
  </si>
  <si>
    <t>Homologous recombination [PATH:ko03440]</t>
  </si>
  <si>
    <t>recG</t>
  </si>
  <si>
    <t xml:space="preserve"> ATP-dependent DNA helicase RecG [EC:3.6.4.12]</t>
  </si>
  <si>
    <t>Mismatch repair [PATH:ko03430]</t>
  </si>
  <si>
    <t>dam</t>
  </si>
  <si>
    <t xml:space="preserve"> DNA adenine methylase [EC:2.1.1.72]</t>
  </si>
  <si>
    <t>Signal transduction</t>
  </si>
  <si>
    <t>Two-component system [PATH:ko02020]</t>
  </si>
  <si>
    <t>kdpA</t>
  </si>
  <si>
    <t xml:space="preserve"> K+-transporting ATPase ATPase A chain [EC:3.6.3.12]</t>
  </si>
  <si>
    <t>kdpB</t>
  </si>
  <si>
    <t xml:space="preserve"> K+-transporting ATPase ATPase B chain [EC:3.6.3.12]</t>
  </si>
  <si>
    <t>glnB</t>
  </si>
  <si>
    <t xml:space="preserve"> nitrogen regulatory protein P-II 1</t>
  </si>
  <si>
    <t>kdpD</t>
  </si>
  <si>
    <t xml:space="preserve"> two-component system, OmpR family, sensor histidine kinase KdpD [EC:2.7.13.3]</t>
  </si>
  <si>
    <t>glnT</t>
  </si>
  <si>
    <t xml:space="preserve"> putative sodium/glutamine symporter</t>
  </si>
  <si>
    <t>Translation</t>
  </si>
  <si>
    <t>Aminoacyl-tRNA biosynthesis [PATH:ko00970]</t>
  </si>
  <si>
    <t>HARS, hisS</t>
  </si>
  <si>
    <t xml:space="preserve"> histidyl-tRNA synthetase [EC:6.1.1.21]</t>
  </si>
  <si>
    <t>gatC, GATC</t>
  </si>
  <si>
    <t xml:space="preserve"> aspartyl-tRNA(Asn)/glutamyl-tRNA(Gln) amidotransferase subunit C [EC:6.3.5.6 6.3.5.7]</t>
  </si>
  <si>
    <t>Ribosome [PATH:ko03010]</t>
  </si>
  <si>
    <t>RP-L12, rpl12</t>
  </si>
  <si>
    <t xml:space="preserve"> large subunit ribosomal protein L12</t>
  </si>
  <si>
    <t>RP-L24e, RPL24</t>
  </si>
  <si>
    <t xml:space="preserve"> large subunit ribosomal protein L24e</t>
  </si>
  <si>
    <t>RP-L39e, RPL39</t>
  </si>
  <si>
    <t xml:space="preserve"> large subunit ribosomal protein L39e</t>
  </si>
  <si>
    <t>RP-S14, MRPS14, rpsN</t>
  </si>
  <si>
    <t xml:space="preserve"> small subunit ribosomal protein S14</t>
  </si>
  <si>
    <t>RP-S17e, RPS17</t>
  </si>
  <si>
    <t xml:space="preserve"> small subunit ribosomal protein S17e</t>
  </si>
  <si>
    <t>RNA transport [PATH:ko03013]</t>
  </si>
  <si>
    <t>POP4, RPP29</t>
  </si>
  <si>
    <t xml:space="preserve"> ribonuclease P protein subunit POP4 [EC:3.1.26.5]</t>
  </si>
  <si>
    <t>Unclassified: genetic information processing</t>
  </si>
  <si>
    <t>radC</t>
  </si>
  <si>
    <t xml:space="preserve"> DNA repair protein RadC</t>
  </si>
  <si>
    <t xml:space="preserve"> putative transposase</t>
  </si>
  <si>
    <t>Transcription</t>
  </si>
  <si>
    <t>tex</t>
  </si>
  <si>
    <t xml:space="preserve"> protein Tex</t>
  </si>
  <si>
    <t>nifHD1, nifI1</t>
  </si>
  <si>
    <t xml:space="preserve"> nitrogen regulatory protein PII 1</t>
  </si>
  <si>
    <t>nifHD2, nifI2</t>
  </si>
  <si>
    <t xml:space="preserve"> nitrogen regulatory protein PII 2</t>
  </si>
  <si>
    <t xml:space="preserve"> transcriptional regulator</t>
  </si>
  <si>
    <t>Unclassified: metabolism</t>
  </si>
  <si>
    <t>Cofactor metabolism</t>
  </si>
  <si>
    <t>mobB</t>
  </si>
  <si>
    <t xml:space="preserve"> molybdopterin-guanine dinucleotide biosynthesis adapter protein</t>
  </si>
  <si>
    <t>mosAB</t>
  </si>
  <si>
    <t xml:space="preserve"> molybdenum storage protein</t>
  </si>
  <si>
    <t>nifE</t>
  </si>
  <si>
    <t xml:space="preserve"> nitrogenase molybdenum-cofactor synthesis protein NifE</t>
  </si>
  <si>
    <t>nifN</t>
  </si>
  <si>
    <t xml:space="preserve"> nitrogenase molybdenum-iron protein NifN</t>
  </si>
  <si>
    <t>iscU, nifU</t>
  </si>
  <si>
    <t xml:space="preserve"> nitrogen fixation protein NifU and related proteins</t>
  </si>
  <si>
    <t>ehbQ</t>
  </si>
  <si>
    <t xml:space="preserve"> energy-converting hydrogenase B subunit Q</t>
  </si>
  <si>
    <t>ehaB</t>
  </si>
  <si>
    <t xml:space="preserve"> energy-converting hydrogenase A subunit B</t>
  </si>
  <si>
    <t>ehaC</t>
  </si>
  <si>
    <t xml:space="preserve"> energy-converting hydrogenase A subunit C</t>
  </si>
  <si>
    <t>ehaD</t>
  </si>
  <si>
    <t xml:space="preserve"> energy-converting hydrogenase A subunit D</t>
  </si>
  <si>
    <t>ehaE</t>
  </si>
  <si>
    <t xml:space="preserve"> energy-converting hydrogenase A subunit E</t>
  </si>
  <si>
    <t>ehaF</t>
  </si>
  <si>
    <t xml:space="preserve"> energy-converting hydrogenase A subunit F</t>
  </si>
  <si>
    <t>ehaG</t>
  </si>
  <si>
    <t xml:space="preserve"> energy-converting hydrogenase A subunit G</t>
  </si>
  <si>
    <t>ehaH</t>
  </si>
  <si>
    <t xml:space="preserve"> energy-converting hydrogenase A subunit H</t>
  </si>
  <si>
    <t>ehaJ</t>
  </si>
  <si>
    <t xml:space="preserve"> energy-converting hydrogenase A subunit J</t>
  </si>
  <si>
    <t>ehaM</t>
  </si>
  <si>
    <t xml:space="preserve"> energy-converting hydrogenase A subunit M</t>
  </si>
  <si>
    <t>ehaN</t>
  </si>
  <si>
    <t xml:space="preserve"> energy-converting hydrogenase A subunit N</t>
  </si>
  <si>
    <t>ehaO</t>
  </si>
  <si>
    <t xml:space="preserve"> energy-converting hydrogenase A subunit O</t>
  </si>
  <si>
    <t>Not included in Pathway or Brite</t>
  </si>
  <si>
    <t>Enzymes with EC numbers</t>
  </si>
  <si>
    <t>iorA</t>
  </si>
  <si>
    <t xml:space="preserve"> indolepyruvate ferredoxin oxidoreductase, alpha subunit [EC:1.2.7.8]</t>
  </si>
  <si>
    <t>iorB</t>
  </si>
  <si>
    <t xml:space="preserve"> indolepyruvate ferredoxin oxidoreductase, beta subunit [EC:1.2.7.8]</t>
  </si>
  <si>
    <t>cpo</t>
  </si>
  <si>
    <t xml:space="preserve"> non-heme chloroperoxidase [EC:1.11.1.10]</t>
  </si>
  <si>
    <t>maa</t>
  </si>
  <si>
    <t xml:space="preserve"> maltose O-acetyltransferase [EC:2.3.1.79]</t>
  </si>
  <si>
    <t>zntA</t>
  </si>
  <si>
    <t xml:space="preserve"> Cd2+/Zn2+-exporting ATPase [EC:3.6.3.3 3.6.3.5]</t>
  </si>
  <si>
    <t>idnO</t>
  </si>
  <si>
    <t xml:space="preserve"> gluconate 5-dehydrogenase [EC:1.1.1.69]</t>
  </si>
  <si>
    <t>aes</t>
  </si>
  <si>
    <t xml:space="preserve"> acetyl esterase [EC:3.1.1.-]</t>
  </si>
  <si>
    <t>copB</t>
  </si>
  <si>
    <t xml:space="preserve"> Cu2+-exporting ATPase [EC:3.6.3.4]</t>
  </si>
  <si>
    <t>E3.6.3.8</t>
  </si>
  <si>
    <t xml:space="preserve"> Ca2+-transporting ATPase [EC:3.6.3.8]</t>
  </si>
  <si>
    <t>ftnA, ftn</t>
  </si>
  <si>
    <t xml:space="preserve"> ferritin [EC:1.16.3.2]</t>
  </si>
  <si>
    <t>yiaC</t>
  </si>
  <si>
    <t xml:space="preserve"> putative acetyltransferase [EC:2.3.1.-]</t>
  </si>
  <si>
    <t>moxR</t>
  </si>
  <si>
    <t xml:space="preserve"> MoxR-like ATPase [EC:3.6.3.-]</t>
  </si>
  <si>
    <t>ybgC</t>
  </si>
  <si>
    <t xml:space="preserve"> acyl-CoA thioester hydrolase [EC:3.1.2.-]</t>
  </si>
  <si>
    <t>msrAB</t>
  </si>
  <si>
    <t xml:space="preserve"> peptide methionine sulfoxide reductase msrA/msrB [EC:1.8.4.11 1.8.4.12]</t>
  </si>
  <si>
    <t>fprA</t>
  </si>
  <si>
    <t xml:space="preserve"> coenzyme F420H2 oxidase [EC:1.5.3.22]</t>
  </si>
  <si>
    <t>ahpF</t>
  </si>
  <si>
    <t xml:space="preserve"> alkyl hydroperoxide reductase subunit F [EC:1.6.4.-]</t>
  </si>
  <si>
    <t>tatD</t>
  </si>
  <si>
    <t xml:space="preserve"> TatD DNase family protein [EC:3.1.21.-]</t>
  </si>
  <si>
    <t>BCP, PRXQ, DOT5</t>
  </si>
  <si>
    <t xml:space="preserve"> peroxiredoxin Q/BCP [EC:1.11.1.15]</t>
  </si>
  <si>
    <t>ARSC2, arsC</t>
  </si>
  <si>
    <t xml:space="preserve"> arsenate reductase [EC:1.20.4.1]</t>
  </si>
  <si>
    <t>yjgM</t>
  </si>
  <si>
    <t>pflA, pflC, pflE</t>
  </si>
  <si>
    <t xml:space="preserve"> pyruvate formate lyase activating enzyme [EC:1.97.1.4]</t>
  </si>
  <si>
    <t>draG</t>
  </si>
  <si>
    <t xml:space="preserve"> ADP-ribosyl-[dinitrogen reductase] hydrolase [EC:3.2.2.24]</t>
  </si>
  <si>
    <t xml:space="preserve"> 7,8-dihydro-6-hydroxymethylpterin dimethyltransferase [EC:2.1.1.-]</t>
  </si>
  <si>
    <t>upp</t>
  </si>
  <si>
    <t>UTP pyrophosphatase [EC:3.6.1.-]</t>
  </si>
  <si>
    <t>licD</t>
  </si>
  <si>
    <t xml:space="preserve"> lipopolysaccharide cholinephosphotransferase [EC:2.7.8.-]</t>
  </si>
  <si>
    <t>cdr</t>
  </si>
  <si>
    <t xml:space="preserve"> CoA-disulfide reductase [EC:1.8.1.14]</t>
  </si>
  <si>
    <t>ridA, tdcF, RIDA</t>
  </si>
  <si>
    <t xml:space="preserve"> 2-iminobutanoate/2-iminopropanoate deaminase [EC:3.5.99.10]</t>
  </si>
  <si>
    <t xml:space="preserve"> cysteate synthase [EC:2.5.1.76]</t>
  </si>
  <si>
    <t>tehB</t>
  </si>
  <si>
    <t xml:space="preserve"> tellurite methyltransferase [EC:2.1.1.265]</t>
  </si>
  <si>
    <t>mbhL</t>
  </si>
  <si>
    <t xml:space="preserve"> membrane-bound hydrogenase subunit alpha [EC:1.12.7.2]</t>
  </si>
  <si>
    <t>mbhK</t>
  </si>
  <si>
    <t xml:space="preserve"> membrane-bound hydrogenase subunit beta [EC:1.12.7.2]</t>
  </si>
  <si>
    <t>mbhJ</t>
  </si>
  <si>
    <t xml:space="preserve"> membrane-bound hydrogenase subunit mbhJ [EC:1.12.7.2]</t>
  </si>
  <si>
    <t xml:space="preserve"> ribose 1,5-bisphosphate isomerase [EC:5.3.1.29]</t>
  </si>
  <si>
    <t>ampp</t>
  </si>
  <si>
    <t xml:space="preserve"> AMP phosphorylase [EC:2.4.2.57]</t>
  </si>
  <si>
    <t>adh1</t>
  </si>
  <si>
    <t>Glycan metabolism</t>
  </si>
  <si>
    <t>algI</t>
  </si>
  <si>
    <t xml:space="preserve"> alginate O-acetyltransferase complex protein AlgI</t>
  </si>
  <si>
    <t>Unclassified: signaling and cellular processes</t>
  </si>
  <si>
    <t>Cell growth</t>
  </si>
  <si>
    <t>spoIIM</t>
  </si>
  <si>
    <t xml:space="preserve"> stage II sporulation protein M</t>
  </si>
  <si>
    <t>Cell motility</t>
  </si>
  <si>
    <t>tfoX</t>
  </si>
  <si>
    <t xml:space="preserve"> DNA transformation protein and related proteins</t>
  </si>
  <si>
    <t>Signaling proteins</t>
  </si>
  <si>
    <t>kaiC</t>
  </si>
  <si>
    <t xml:space="preserve"> circadian clock protein KaiC</t>
  </si>
  <si>
    <t>uspA</t>
  </si>
  <si>
    <t xml:space="preserve"> universal stress protein A</t>
  </si>
  <si>
    <t>cstA</t>
  </si>
  <si>
    <t xml:space="preserve"> carbon starvation protein</t>
  </si>
  <si>
    <t xml:space="preserve"> ACT domain-containing protein</t>
  </si>
  <si>
    <t>Transport</t>
  </si>
  <si>
    <t>TC.NSS</t>
  </si>
  <si>
    <t xml:space="preserve"> neurotransmitter:Na+ symporter, NSS family</t>
  </si>
  <si>
    <t>TC.NCS2</t>
  </si>
  <si>
    <t xml:space="preserve"> nucleobase:cation symporter-2, NCS2 family</t>
  </si>
  <si>
    <t>TC.SSS</t>
  </si>
  <si>
    <t xml:space="preserve"> solute:Na+ symporter, SSS family</t>
  </si>
  <si>
    <t>TC.AGCS</t>
  </si>
  <si>
    <t xml:space="preserve"> alanine or glycine:cation symporter, AGCS family</t>
  </si>
  <si>
    <t>Xenobiotics biodegradation and metabolism</t>
  </si>
  <si>
    <t>Benzoate degradation [PATH:ko00362]</t>
  </si>
  <si>
    <t>pcaC</t>
  </si>
  <si>
    <t xml:space="preserve"> 4-carboxymuconolactone decarboxylase [EC:4.1.1.44]</t>
  </si>
  <si>
    <t>praC, xylH</t>
  </si>
  <si>
    <t xml:space="preserve"> 4-oxalocrotonate tautomerase [EC:5.3.2.6]</t>
  </si>
  <si>
    <t>bcrA, badF</t>
  </si>
  <si>
    <t xml:space="preserve"> benzoyl-CoA reductase subunit A [EC:1.3.7.8]</t>
  </si>
  <si>
    <t xml:space="preserve">Environmental </t>
  </si>
  <si>
    <t xml:space="preserve">Elephant Genome </t>
  </si>
  <si>
    <t xml:space="preserve">Rhino Genome </t>
  </si>
  <si>
    <t>Goat Genomes</t>
  </si>
  <si>
    <t>Cow Genomes</t>
  </si>
  <si>
    <t>Buffalo Genomes</t>
  </si>
  <si>
    <t>Ptarmigan Genomes</t>
  </si>
  <si>
    <t>Chicken Genomes</t>
  </si>
  <si>
    <t>Mahogany Glider Genomes</t>
  </si>
  <si>
    <t>Rhesus Genomes</t>
  </si>
  <si>
    <t>Wombat Genomes</t>
  </si>
  <si>
    <t>List of Tables</t>
  </si>
  <si>
    <t>Host Group 1</t>
  </si>
  <si>
    <t>Host Group 2</t>
  </si>
  <si>
    <t>Rhesus Macaque</t>
  </si>
  <si>
    <t>Dene Description</t>
  </si>
  <si>
    <t>Kegg Category 1</t>
  </si>
  <si>
    <t>Kegg Category 2</t>
  </si>
  <si>
    <t>Kegg Category 3</t>
  </si>
  <si>
    <t>alcohol dehydrogenase (NADP+) [EC:1.1.1.2]</t>
  </si>
  <si>
    <t>gluconate 5-dehydrogenase [EC:1.1.1.69]</t>
  </si>
  <si>
    <t>3-isopropylmalate dehydrogenase [EC:1.1.1.85]</t>
  </si>
  <si>
    <t>K00059</t>
  </si>
  <si>
    <t>fabG, OAR1</t>
  </si>
  <si>
    <t>3-oxoacyl-[acyl-carrier protein] reductase [EC:1.1.1.100]</t>
  </si>
  <si>
    <t>Fatty acid biosynthesis</t>
  </si>
  <si>
    <t>2-dehydropantoate 2-reductase [EC:1.1.1.169]</t>
  </si>
  <si>
    <t>glyceraldehyde-3-phosphate dehydrogenase(NADP+)[EC1.2.1.9]</t>
  </si>
  <si>
    <t>2-oxoglutarate ferredoxin oxidoreductase subunit delta [EC:1.2.7.3]</t>
  </si>
  <si>
    <t>acetyl-CoA decarbonylase/synthase complex subunit gamma [EC:2.1.1.245]</t>
  </si>
  <si>
    <t>formylmethanofuran dehydrogenase subunit D [EC:1.2.7.12]</t>
  </si>
  <si>
    <t>succinate dehydrogenase / fumarate reductase, iron-sulfur subunit [EC:1.3.5.1 1.3.5.4]</t>
  </si>
  <si>
    <t>NADH-quinone oxidoreductase subunit H [EC:7.1.1.2]</t>
  </si>
  <si>
    <t>Oxidative phosphorylation</t>
  </si>
  <si>
    <t>anaerobic sulfite reductase subunit C</t>
  </si>
  <si>
    <t>non-heme chloroperoxidase</t>
  </si>
  <si>
    <t>K00560</t>
  </si>
  <si>
    <t>thyA, TYMS</t>
  </si>
  <si>
    <t>thymidylate synthase</t>
  </si>
  <si>
    <t>site-specific DNA-methyltransferase (adenine-specific) [EC:2.1.1.72]</t>
  </si>
  <si>
    <t>homoserine O-acetyltransferase/O-succinyltransferase [EC2.3.1.312.3.1.46]</t>
  </si>
  <si>
    <t>diamine N-acetyltransferase [EC:2.3.1.57]</t>
  </si>
  <si>
    <t>maltose O-acetyltransferase</t>
  </si>
  <si>
    <t>adenine phosphoribosyltransferase [EC:2.4.2.7]</t>
  </si>
  <si>
    <t>hypoxanthine phosphoribosyltransferase [EC:2.4.2.8]</t>
  </si>
  <si>
    <t>uracil phosphoribosyltransferase</t>
  </si>
  <si>
    <t>K00766</t>
  </si>
  <si>
    <t>trpD</t>
  </si>
  <si>
    <t>anthranilate phosphoribosyltransferase [EC:2.4.2.18]</t>
  </si>
  <si>
    <t>5'-methylthioadenosine phosphorylase [EC:2.4.2.28]</t>
  </si>
  <si>
    <t>glucosamine---fructose-6-phosphate aminotransferase (isomerizing) [EC:2.6.1.16]</t>
  </si>
  <si>
    <t>alanine-glyoxylate transaminase / serine-glyoxylate transaminase / serine-pyruvate transaminase [EC:2.6.1.44 2.6.1.45 2.6.1.51]</t>
  </si>
  <si>
    <t>pyridoxine kinase [EC:2.7.1.35]</t>
  </si>
  <si>
    <t>molybdenum storage protein</t>
  </si>
  <si>
    <t>rfbA, rffH</t>
  </si>
  <si>
    <t>glucose-1-phosphate thymidylyltransferase [EC:2.7.7.24]</t>
  </si>
  <si>
    <t>CDP-diacylglycerol---glycerol-3-phosphate 3-phosphatidyltransferase [EC:2.7.8.5]</t>
  </si>
  <si>
    <t>biotinsynthase[EC2.8.1.6]</t>
  </si>
  <si>
    <t>acetyl esterase [EC:3.1.1.-]</t>
  </si>
  <si>
    <t>K01069</t>
  </si>
  <si>
    <t>gloB, gloC, HAGH</t>
  </si>
  <si>
    <t>hydroxyacylglutathione hydrolase [EC:3.1.2.6]</t>
  </si>
  <si>
    <t>phosphoglycolate phosphatase [EC:3.1.3.18]</t>
  </si>
  <si>
    <t>glycerophosphoryl diester phosphodiesterase [EC:3.1.4.46]</t>
  </si>
  <si>
    <t>DNA-3-methyladenine glycosylase II [EC:3.2.2.21]</t>
  </si>
  <si>
    <t>dipeptidase D [EC:3.4.13.-]</t>
  </si>
  <si>
    <t>Xaa-Pro dipeptidase [EC:3.4.13.9]</t>
  </si>
  <si>
    <t>cbh</t>
  </si>
  <si>
    <t>choloylglycine hydrolase [EC:3.5.1.24]</t>
  </si>
  <si>
    <t>cytosine/creatinine deaminase [EC:3.5.4.1 3.5.4.21]</t>
  </si>
  <si>
    <t>Cu2+-exporting ATPase [EC:3.6.3.4]</t>
  </si>
  <si>
    <t>Zn2+/Cd2+-exporting ATPase [EC:7.2.2.12 7.2.2.21]</t>
  </si>
  <si>
    <t>Ca2+-transporting ATPase [EC:3.6.3.8]</t>
  </si>
  <si>
    <t>arginine decarboxylase [EC:4.1.1.19]</t>
  </si>
  <si>
    <t>4-carboxymuconolactone decarboxylase [EC:4.1.1.44]</t>
  </si>
  <si>
    <t>threonine aldolase [EC:4.1.2.48]</t>
  </si>
  <si>
    <t>2-isopropylmalate synthase [EC:2.3.3.13]</t>
  </si>
  <si>
    <t>ilvB, ilvG, ilvI</t>
  </si>
  <si>
    <t>acetolactate synthase I/II/III large subunit [EC:2.2.1.6]</t>
  </si>
  <si>
    <t>ilvH, ilvN</t>
  </si>
  <si>
    <t>acetolactate synthase I/III small subunit [EC:2.2.1.6]</t>
  </si>
  <si>
    <t>K01658</t>
  </si>
  <si>
    <t>trpG</t>
  </si>
  <si>
    <t>anthranilate synthase component II [EC:4.1.3.27]</t>
  </si>
  <si>
    <t>K01666</t>
  </si>
  <si>
    <t>mhpE</t>
  </si>
  <si>
    <t>4-hydroxy 2-oxovalerate aldolase [EC:4.1.3.39]</t>
  </si>
  <si>
    <t>dihydroxy-acid dehydratase [EC:4.2.1.9]</t>
  </si>
  <si>
    <t>K01695</t>
  </si>
  <si>
    <t>trpA</t>
  </si>
  <si>
    <t>tryptophan synthase alpha chain [EC:4.2.1.20]</t>
  </si>
  <si>
    <t>3-isopropylmalate/(R)-2-methylmalate dehydratase large subunit [EC:4.2.1.33 4.2.1.35]</t>
  </si>
  <si>
    <t>3-isopropylmalate/(R)-2-methylmalate dehydratase small subunit [EC:4.2.1.33 4.2.1.35]</t>
  </si>
  <si>
    <t>K01711</t>
  </si>
  <si>
    <t>gmd, GMDS</t>
  </si>
  <si>
    <t>GDPmannose 4,6-dehydratase [EC:4.2.1.47]</t>
  </si>
  <si>
    <t>O-acetyl homoserine(thiol)-lyase [EC2.5.1.49]</t>
  </si>
  <si>
    <t>hydroxymethylbilane synthase [EC:2.5.1.61]</t>
  </si>
  <si>
    <t>ilvA, tdcB</t>
  </si>
  <si>
    <t>threonine dehydratase [EC:4.3.1.19]</t>
  </si>
  <si>
    <t>lactoylglutathione lyase [EC:4.4.1.5]</t>
  </si>
  <si>
    <t>galE</t>
  </si>
  <si>
    <t>UDP-glucose 4-epimerase [EC:5.1.3.2]</t>
  </si>
  <si>
    <t>K01791</t>
  </si>
  <si>
    <t>wecB</t>
  </si>
  <si>
    <t>UDP-N-acetylglucosamine 2-epimerase (non-hydrolysing) [EC:5.1.3.14]</t>
  </si>
  <si>
    <t>4-oxalocrotonate tautomerase [EC:5.3.2.6]</t>
  </si>
  <si>
    <t>lysine 2,3-aminomutase [EC:5.4.3.2]</t>
  </si>
  <si>
    <t>adenylosuccinate synthase [EC:6.3.4.4]</t>
  </si>
  <si>
    <t>asparagine synthase (glutamine-hydrolysing) [EC:6.3.5.4]</t>
  </si>
  <si>
    <t>glycine betaine/proline transport system ATP-binding protein [EC:3.6.3.32]</t>
  </si>
  <si>
    <t>glycine betaine/proline transport system permease protein</t>
  </si>
  <si>
    <t>glycine betaine/proline transport system substrate-binding protein</t>
  </si>
  <si>
    <t>cobalt/nickel transport system permease protein</t>
  </si>
  <si>
    <t>cobalt/nickel transport protein</t>
  </si>
  <si>
    <t>molybdate transport system ATP-binding protein [EC:7.3.2.5]</t>
  </si>
  <si>
    <t>molybdate transport system permease protein</t>
  </si>
  <si>
    <t>molybdate transport system substrate-binding protein</t>
  </si>
  <si>
    <t>peptide/nickel transport system ATP-binding protein</t>
  </si>
  <si>
    <t>peptide/nickel transport system permease protein</t>
  </si>
  <si>
    <t>phosphate transport system ATP-binding protein [EC:7.3.2.1]</t>
  </si>
  <si>
    <t>NitT/TauT family transport system substrate-binding protein</t>
  </si>
  <si>
    <t>V/A-type H+/Na+-transporting ATPase subunit K</t>
  </si>
  <si>
    <t>cobalt-precorrin-5B (C1)-methyltransferase [EC:2.1.1.195]</t>
  </si>
  <si>
    <t>cobalt-precorrin 5A hydrolase [EC:3.7.1.12]</t>
  </si>
  <si>
    <t>cobalt-precorrin-6B (C15)-methyltransferase [EC:2.1.1.196]</t>
  </si>
  <si>
    <t>ferritin [EC:1.16.3.2]</t>
  </si>
  <si>
    <t>cobyrinic acid a,c-diamide synthase [EC:6.3.5.9 6.3.5.11]</t>
  </si>
  <si>
    <t>adenosylcobyric acid synthase [EC:6.3.5.10]</t>
  </si>
  <si>
    <t xml:space="preserve">ElaA protein </t>
  </si>
  <si>
    <t>K02377</t>
  </si>
  <si>
    <t>TSTA3, fcl</t>
  </si>
  <si>
    <t>GDP-L-fucose synthase [EC:1.1.1.271]</t>
  </si>
  <si>
    <t>glycerol uptake facilitator protein</t>
  </si>
  <si>
    <t>phenylacetic acid degradation protein</t>
  </si>
  <si>
    <t>uracil permease</t>
  </si>
  <si>
    <t>3,4-dihydroxy 2-butanone 4-phosphate synthase [EC:4.1.99.12]</t>
  </si>
  <si>
    <t>large subunit ribosomal protein L12</t>
  </si>
  <si>
    <t>large subunit ribosomal protein L24e</t>
  </si>
  <si>
    <t>small subunit ribosomal protein S14</t>
  </si>
  <si>
    <t>K03059</t>
  </si>
  <si>
    <t>rpoP</t>
  </si>
  <si>
    <t>DNA-directed RNA polymerase subunit P [EC:2.7.7.6]</t>
  </si>
  <si>
    <t>RNA polymerase [PATH:ko03020]</t>
  </si>
  <si>
    <t>cysteine-dependent adenosine diphosphate thiazole synthase [EC:2.4.2.60]</t>
  </si>
  <si>
    <t>K03166</t>
  </si>
  <si>
    <t>top6A</t>
  </si>
  <si>
    <t>DNA topoisomerase VI subunit A [EC:5.6.2.2]</t>
  </si>
  <si>
    <t>DNA replication proteins [BR:ko03032]</t>
  </si>
  <si>
    <t>drug/metabolite transporter, DME family</t>
  </si>
  <si>
    <t>neurotransmitter:Na+ symporter, NSS family</t>
  </si>
  <si>
    <t>alanine or glycine:cation symporter, AGCS family</t>
  </si>
  <si>
    <t>ammonium transporter, Amt family</t>
  </si>
  <si>
    <t>arsenite transporter</t>
  </si>
  <si>
    <t>peroxiredoxin 2/4 [EC:1.11.1.24]</t>
  </si>
  <si>
    <t>precorrin-2/cobalt-factor-2 C20-methyltransferase [EC:2.1.1.130 2.1.1.151]</t>
  </si>
  <si>
    <t>cobalt-precorrin-7 (C5)-methyltransferase [EC:2.1.1.289]</t>
  </si>
  <si>
    <t>TatD DNase family protein [EC:3.1.21.-]</t>
  </si>
  <si>
    <t>phosphoglucosamine mutase [EC:5.4.2.10]</t>
  </si>
  <si>
    <t>nucleobase:cation symporter-2, NCS2 family</t>
  </si>
  <si>
    <t>biotin transport system substrate-specific component</t>
  </si>
  <si>
    <t>ribonuclease P protein subunit POP4 [EC:3.1.26.5]</t>
  </si>
  <si>
    <t>DNA repair protein SbcC/Rad50</t>
  </si>
  <si>
    <t>DNA repair protein SbcD/Mre11</t>
  </si>
  <si>
    <t>A/G-specific adenine glycosylase [EC:3.2.2.31]</t>
  </si>
  <si>
    <t>GTP 3',8-cyclase [EC:4.1.99.22]</t>
  </si>
  <si>
    <t>ATP-dependent DNA helicase RecG [EC:3.6.4.12]</t>
  </si>
  <si>
    <t>DNA helicaseIV [EC3.6.4.12]</t>
  </si>
  <si>
    <t>K03703</t>
  </si>
  <si>
    <t>uvrC</t>
  </si>
  <si>
    <t>excinuclease ABC subunit C</t>
  </si>
  <si>
    <t>Nucleotide excision repair [PATH:ko03420]</t>
  </si>
  <si>
    <t>Lrp/AsnC family transcriptional regulator, regulator for asnA, asnC and gidA</t>
  </si>
  <si>
    <t>Lrp/AsnC family transcriptional regulator, leucine-responsive regulatory protein</t>
  </si>
  <si>
    <t>aldehyde:ferredoxin oxidoreductase [EC:1.2.7.5]</t>
  </si>
  <si>
    <t>arsC</t>
  </si>
  <si>
    <t>arsenate reductase (thioredoxin) [EC:1.20.4.4]</t>
  </si>
  <si>
    <t>molybdopterin molybdotransferase [EC:2.10.1.1]</t>
  </si>
  <si>
    <t>molybdopterin-guanine dinucleotide biosynthesis adapter protein</t>
  </si>
  <si>
    <t>catalase [EC1.11.1.6]</t>
  </si>
  <si>
    <t>K03790</t>
  </si>
  <si>
    <t>rimJ</t>
  </si>
  <si>
    <t>[ribosomal protein S5]-alanine N-acetyltransferase [EC:2.3.1.267]</t>
  </si>
  <si>
    <t>pat, bar</t>
  </si>
  <si>
    <t>phosphinothricin acetyltransferase [EC:2.3.1.183]</t>
  </si>
  <si>
    <t>putative acetyltransferase [EC2.3.1.-]</t>
  </si>
  <si>
    <t>K03827</t>
  </si>
  <si>
    <t>yjaB</t>
  </si>
  <si>
    <t>putative acetyltransferase [EC:2.3.1.-]</t>
  </si>
  <si>
    <t>ArsR family transcriptional regulator, arsenate/arsenite/antimonite-responsive transcriptional repressor</t>
  </si>
  <si>
    <t>MoxR-like ATPase [EC:3.6.3.-]</t>
  </si>
  <si>
    <t>K03973</t>
  </si>
  <si>
    <t>pspC</t>
  </si>
  <si>
    <t>phage shock protein C</t>
  </si>
  <si>
    <t>bifunctional UDP-N-acetylglucosamine pyrophosphorylase [EC:2.7.7.23 2.3.1.157]</t>
  </si>
  <si>
    <t>benzoyl-CoA reductase subunitA [EC1.3.7.8]</t>
  </si>
  <si>
    <t>cysteine desulfurase [EC:2.8.1.7]</t>
  </si>
  <si>
    <t>nitrogen fixation protein NifU and related proteins</t>
  </si>
  <si>
    <t>prephenate dehydrogenase [EC:1.3.1.12]</t>
  </si>
  <si>
    <t>prephenate dehydratase [EC:4.2.1.51]</t>
  </si>
  <si>
    <t>5,6-dimethylbenzimidazole synthase [EC:1.13.11.79]</t>
  </si>
  <si>
    <t>anti-sigma B factor antagonist</t>
  </si>
  <si>
    <t>nitrogen regulatory protein P-II 1</t>
  </si>
  <si>
    <t>K04795</t>
  </si>
  <si>
    <t>flpA</t>
  </si>
  <si>
    <t>fibrillarin-like pre-rRNA processing protein</t>
  </si>
  <si>
    <t>multicomponent Na+:H+ antiporter subunit A</t>
  </si>
  <si>
    <t>multicomponent Na+:H+ antiporter subunit B</t>
  </si>
  <si>
    <t>multicomponent Na+:H+ antiporter subunit C</t>
  </si>
  <si>
    <t>multicomponent Na+:H+ antiporter subunit D</t>
  </si>
  <si>
    <t>multicomponent Na+:H+ antiporter subunit E</t>
  </si>
  <si>
    <t>multicomponent Na+:H+ antiporter subunit F</t>
  </si>
  <si>
    <t>multicomponent Na+:H+ antiporter subunit G</t>
  </si>
  <si>
    <t>tungstate transport system substrate-binding protein</t>
  </si>
  <si>
    <t>tungstate transport system permease protein</t>
  </si>
  <si>
    <t>cobJ, cbiH</t>
  </si>
  <si>
    <t>precorrin-3B C17-methyltransferase / cobalt-factor III methyltransferase [EC:2.1.1.131 2.1.1.272]</t>
  </si>
  <si>
    <t>precorrin-4/cobalt-precorrin-4 C11-methyltransferase [EC:2.1.1.133 2.1.1.271]</t>
  </si>
  <si>
    <t>precorrin-8X/cobalt-precorrin-8 methylmutase [EC:5.4.99.61 5.4.99.60]</t>
  </si>
  <si>
    <t>universal stress protein A</t>
  </si>
  <si>
    <t>carbon starvation protein</t>
  </si>
  <si>
    <t>pyridoxal 5'-phosphate synthase pdxS subunit [EC:4.3.3.6]</t>
  </si>
  <si>
    <t>DNA adenine methylase [EC:2.1.1.72]</t>
  </si>
  <si>
    <t>stage II sporulation protein M</t>
  </si>
  <si>
    <t>tungstate transport system ATP-binding protein [EC:3.6.3.55]</t>
  </si>
  <si>
    <t>uncharacterized protein</t>
  </si>
  <si>
    <t>putative MFS transporter, AGZA family, xanthine/uracil permease</t>
  </si>
  <si>
    <t>nucleoside-triphosphatase [EC:3.6.1.15]</t>
  </si>
  <si>
    <t>7,8-dihydro-6-hydroxymethylpterin dimethyltransferase [EC:2.1.1.-]</t>
  </si>
  <si>
    <t>protein Tex</t>
  </si>
  <si>
    <t>pyrimidine/purine-5'-nucleotide nucleosidase [EC:3.2.2.10 3.2.2.-]</t>
  </si>
  <si>
    <t>beta-ribofuranosylaminobenzene 5'-phosphate synthase [EC:2.4.2.54]</t>
  </si>
  <si>
    <t>aspartate dehydrogenase [EC:1.4.1.21]</t>
  </si>
  <si>
    <t>K07012</t>
  </si>
  <si>
    <t>cas3</t>
  </si>
  <si>
    <t>CRISPR-associated endonuclease/helicase Cas3 [EC:3.1.-.- 3.6.4.-]</t>
  </si>
  <si>
    <t>K07034</t>
  </si>
  <si>
    <t>acyl-CoA thioester hydrolase [EC:3.1.2.-]</t>
  </si>
  <si>
    <t>Ca-activated chloride channel homolog</t>
  </si>
  <si>
    <t>K07133</t>
  </si>
  <si>
    <t>phosphoserine phosphatase RsbU/P [EC:3.1.3.3]</t>
  </si>
  <si>
    <t>flaI</t>
  </si>
  <si>
    <t>archaeal flagellar protein FlaI</t>
  </si>
  <si>
    <t>basic membrane protein A and related proteins</t>
  </si>
  <si>
    <t>DNA transformation protein and related proteins</t>
  </si>
  <si>
    <t>putative endopeptidase [EC3.4.24.-]</t>
  </si>
  <si>
    <t>DNA-damage-inducible protein J</t>
  </si>
  <si>
    <t>MFS transporter, DHA1 family, multidrug resistance protein</t>
  </si>
  <si>
    <t>RNA-binding protein</t>
  </si>
  <si>
    <t>CRISPR-associated protein Csa3</t>
  </si>
  <si>
    <t>putative transcriptional regulator</t>
  </si>
  <si>
    <t>serine/threonine transporter</t>
  </si>
  <si>
    <t>GntR family transcriptional regulator</t>
  </si>
  <si>
    <t>MFS transporter, DHA2 family, methylenomycin A resistance protein</t>
  </si>
  <si>
    <t>MFS transporter, DHA2 family, metal-tetracycline-proton antiporter</t>
  </si>
  <si>
    <t>MFS transporter, DHA2 family, multidrug resistance protein</t>
  </si>
  <si>
    <t>CoA-disulfide reductase [EC:1.8.1.14]</t>
  </si>
  <si>
    <t>hydrogenase 3 maturation protease [EC:3.4.23.51]</t>
  </si>
  <si>
    <t>circadian clock protein KaiC</t>
  </si>
  <si>
    <t>pyridoxal 5'-phosphate synthase pdxT subunit [EC:4.3.3.6]</t>
  </si>
  <si>
    <t>putative membrane protein</t>
  </si>
  <si>
    <t>(R)-citramalate synthase [EC:2.3.1.182]</t>
  </si>
  <si>
    <t>T-complex protein 1 subunit epsilon</t>
  </si>
  <si>
    <t>zinc transport system substrate-binding protein</t>
  </si>
  <si>
    <t>zinc transport system permease protein</t>
  </si>
  <si>
    <t>zinc transport system ATP-binding protein [EC:3.6.3.-]</t>
  </si>
  <si>
    <t>K09951</t>
  </si>
  <si>
    <t>cas2</t>
  </si>
  <si>
    <t>CRISPR-associated protein Cas2</t>
  </si>
  <si>
    <t>mut</t>
  </si>
  <si>
    <t>fpg; formamidopyrimidine-DNA glycosylase [EC3.2.2.234.2.99.18]</t>
  </si>
  <si>
    <t>5,6,7,8-tetrahydromethanopterin hydro-lyase [EC:4.2.1.147]</t>
  </si>
  <si>
    <t>tRNA(His) guanylyltransferase [EC:2.7.7.79]</t>
  </si>
  <si>
    <t>PadR family transcriptional regulator, regulatory protein PadR</t>
  </si>
  <si>
    <t>methanogen homocitrate synthase [EC:2.3.3.14 2.3.3.-]</t>
  </si>
  <si>
    <t>methanogen homoisocitrate dehydrogenase [EC:1.1.1.87 1.1.1.-]</t>
  </si>
  <si>
    <t>exfoliative toxinA/B</t>
  </si>
  <si>
    <t>hemolysin III</t>
  </si>
  <si>
    <t>K11260</t>
  </si>
  <si>
    <t>fwdG</t>
  </si>
  <si>
    <t>4Fe-4S ferredoxin</t>
  </si>
  <si>
    <t>phospholysine phosphohistidine inorganic pyrophosphate phosphatase [EC:3.6.1.1 3.1.3.-]</t>
  </si>
  <si>
    <t>K11932</t>
  </si>
  <si>
    <t>uspG</t>
  </si>
  <si>
    <t>universal stress protein G</t>
  </si>
  <si>
    <t>peptide methionine sulfoxide reductase msrA/msrB[EC1.8.4.111.8.4.12]</t>
  </si>
  <si>
    <t>C-methyltransferase [EC:2.1.1.-]</t>
  </si>
  <si>
    <t>5-methylthioadenosine/S-adenosylhomocysteine deaminase [EC:3.5.4.31 3.5.4.28]</t>
  </si>
  <si>
    <t>K13039</t>
  </si>
  <si>
    <t>comE</t>
  </si>
  <si>
    <t>sulfopyruvate decarboxylase subunit beta [EC:4.1.1.79]</t>
  </si>
  <si>
    <t>signal peptidase I [EC:3.4.21.89]</t>
  </si>
  <si>
    <t>1,2-diacylglycerol-3-alpha-glucose alpha-1,2-glucosyltransferase [EC:2.4.1.208]</t>
  </si>
  <si>
    <t>chorismate mutase / prephenate dehydratase [EC:5.4.99.5 4.2.1.51]</t>
  </si>
  <si>
    <t>inhibitor of cysteine peptidase</t>
  </si>
  <si>
    <t>K14564</t>
  </si>
  <si>
    <t>NOP56</t>
  </si>
  <si>
    <t>nucleolar protein 56</t>
  </si>
  <si>
    <t>3,4-dihydroxy 2-butanone 4-phosphate synthase / GTP cyclohydrolase II [EC:4.1.99.12 3.5.4.25]</t>
  </si>
  <si>
    <t>K15342</t>
  </si>
  <si>
    <t>cas1</t>
  </si>
  <si>
    <t>CRISP-associated protein Cas1</t>
  </si>
  <si>
    <t>molybdate/tungstate transport system substrate-binding protein</t>
  </si>
  <si>
    <t>molybdate/tungstate transport system permease protein</t>
  </si>
  <si>
    <t>molybdate/tungstate transport system ATP-binding protein [EC:3.6.3.- 3.6.3.55]</t>
  </si>
  <si>
    <t>cysteate synthase [EC:2.5.1.76]</t>
  </si>
  <si>
    <t>MscS family membrane protein</t>
  </si>
  <si>
    <t>energy-coupling factor transport system permease protein</t>
  </si>
  <si>
    <t>energy-coupling factor transport system ATP-binding protein [EC:7.-.-.-]</t>
  </si>
  <si>
    <t>methanogen homoaconitase large subunit [EC:4.2.1.114]</t>
  </si>
  <si>
    <t>methanogen homoaconitase small subunit [EC:4.2.1.114]</t>
  </si>
  <si>
    <t>phosphoglycerol geranylgeranyltransferase [EC:2.5.1.41]</t>
  </si>
  <si>
    <t>geranylgeranylglycerol-phosphate geranylgeranyltransferase [EC:2.5.1.42]</t>
  </si>
  <si>
    <t>membrane-bound hydrogenase subunit alpha [EC:1.12.7.2]</t>
  </si>
  <si>
    <t>membrane-bound hydrogenase subunit beta [EC:1.12.7.2]</t>
  </si>
  <si>
    <t>membrane-bound hydrogenase subunit mbhJ [EC:1.12.7.2]</t>
  </si>
  <si>
    <t>tetracycline resistance efflux pump</t>
  </si>
  <si>
    <t>K18326</t>
  </si>
  <si>
    <t>mdtD</t>
  </si>
  <si>
    <t>alcohol dehydrogenase [EC:1.1.1.-]</t>
  </si>
  <si>
    <t>K18815</t>
  </si>
  <si>
    <t>aac6-I</t>
  </si>
  <si>
    <t>aminoglycoside 6'-N-acetyltransferase I [EC:2.3.1.82]</t>
  </si>
  <si>
    <t>Antimicrobial resistance genes [BR:ko01504]</t>
  </si>
  <si>
    <t>K18926</t>
  </si>
  <si>
    <t>lmrB</t>
  </si>
  <si>
    <t>MFS transporter, DHA2 family, lincomycin resistance protein</t>
  </si>
  <si>
    <t>Ala-tRNA(Pro)deacylase [EC3.1.1.-]</t>
  </si>
  <si>
    <t>K19118</t>
  </si>
  <si>
    <t>csd2, cas7</t>
  </si>
  <si>
    <t>CRISPR-associated protein Csd2</t>
  </si>
  <si>
    <t>K19119</t>
  </si>
  <si>
    <t>cas5d</t>
  </si>
  <si>
    <t>CRISPR-associated protein Cas5d</t>
  </si>
  <si>
    <t>mRNA interferase YafQ [EC:3.1.-.-]</t>
  </si>
  <si>
    <t>K19418</t>
  </si>
  <si>
    <t>epsK</t>
  </si>
  <si>
    <t>membrane protein EpsK</t>
  </si>
  <si>
    <t>dihydroanticapsinde hydrogenase[EC1.1.1.385]</t>
  </si>
  <si>
    <t>ATP adenylyltransferase [EC2.7.7.53]</t>
  </si>
  <si>
    <t>coenzyme F420H2 oxidase [EC:1.5.3.22]</t>
  </si>
  <si>
    <t>glutamate:GABA antiporter</t>
  </si>
  <si>
    <t>Proportion of genomes with genes</t>
  </si>
  <si>
    <t>Genome size</t>
  </si>
  <si>
    <t>Predicted genes</t>
  </si>
  <si>
    <t>Contigs</t>
  </si>
  <si>
    <t>Scaffolds</t>
  </si>
  <si>
    <t>Ambiguous bases</t>
  </si>
  <si>
    <t>GTDB classification</t>
  </si>
  <si>
    <t>sp002506085</t>
  </si>
  <si>
    <t>ENC002</t>
  </si>
  <si>
    <t>ENC002.1</t>
  </si>
  <si>
    <t>sp002498375</t>
  </si>
  <si>
    <t>M. labreanum</t>
  </si>
  <si>
    <t>sp003315675</t>
  </si>
  <si>
    <t>NA</t>
  </si>
  <si>
    <r>
      <t xml:space="preserve">Table S3: Pairwise average nucleotide identity (ANI) of HQ </t>
    </r>
    <r>
      <rPr>
        <b/>
        <i/>
        <sz val="11"/>
        <color theme="1"/>
        <rFont val="Calibri"/>
        <family val="2"/>
        <scheme val="minor"/>
      </rPr>
      <t>Methanocorpusculum</t>
    </r>
    <r>
      <rPr>
        <b/>
        <sz val="11"/>
        <color theme="1"/>
        <rFont val="Calibri"/>
        <family val="2"/>
        <scheme val="minor"/>
      </rPr>
      <t>. NA denotes a pairwise ANI &lt;70%</t>
    </r>
  </si>
  <si>
    <r>
      <t xml:space="preserve">Table S4: List of publicly available metagenomes used to recover </t>
    </r>
    <r>
      <rPr>
        <b/>
        <i/>
        <sz val="11"/>
        <color theme="1"/>
        <rFont val="Calibri"/>
        <family val="2"/>
        <scheme val="minor"/>
      </rPr>
      <t xml:space="preserve">Methanocorpusculaceae </t>
    </r>
    <r>
      <rPr>
        <b/>
        <sz val="11"/>
        <color theme="1"/>
        <rFont val="Calibri"/>
        <family val="2"/>
        <scheme val="minor"/>
      </rPr>
      <t>MAGs</t>
    </r>
  </si>
  <si>
    <r>
      <t xml:space="preserve">Table S5: Genome statistics for </t>
    </r>
    <r>
      <rPr>
        <b/>
        <i/>
        <sz val="11"/>
        <color theme="1"/>
        <rFont val="Calibri"/>
        <family val="2"/>
        <scheme val="minor"/>
      </rPr>
      <t xml:space="preserve">Methanocorpusculum </t>
    </r>
    <r>
      <rPr>
        <b/>
        <sz val="11"/>
        <color theme="1"/>
        <rFont val="Calibri"/>
        <family val="2"/>
        <scheme val="minor"/>
      </rPr>
      <t>MAG and isolate genomes included in this study</t>
    </r>
  </si>
  <si>
    <t>Table S6: List of genes significant enriched between Env and Host groups.</t>
  </si>
  <si>
    <r>
      <t xml:space="preserve">Table S7: List of significantly enriched KOs between </t>
    </r>
    <r>
      <rPr>
        <b/>
        <i/>
        <sz val="11"/>
        <color theme="1"/>
        <rFont val="Calibri"/>
        <family val="2"/>
        <scheme val="minor"/>
      </rPr>
      <t xml:space="preserve">Methanocorpusculum </t>
    </r>
    <r>
      <rPr>
        <b/>
        <sz val="11"/>
        <color theme="1"/>
        <rFont val="Calibri"/>
        <family val="2"/>
        <scheme val="minor"/>
      </rPr>
      <t>host groups, as determined by Fisher's Exact Test</t>
    </r>
  </si>
  <si>
    <t>Table S8: Proportions of genome group that contain the differentially enriched KOs</t>
  </si>
  <si>
    <t>HAC023.47</t>
  </si>
  <si>
    <t>HAC023.48</t>
  </si>
  <si>
    <t>HAC023.49</t>
  </si>
  <si>
    <t>HAC023.50</t>
  </si>
  <si>
    <t>HAC023.51</t>
  </si>
  <si>
    <t>HAC023.52</t>
  </si>
  <si>
    <t>HAC023.53</t>
  </si>
  <si>
    <t>HAC023.54</t>
  </si>
  <si>
    <t>Ca_Methanocorpusculum_faecipullorum</t>
  </si>
  <si>
    <t>HAC023.55</t>
  </si>
  <si>
    <t>HAC023.56</t>
  </si>
  <si>
    <t>HAC023.57</t>
  </si>
  <si>
    <t>HAC023.58</t>
  </si>
  <si>
    <t>HAC023.59</t>
  </si>
  <si>
    <t>HAC023.60</t>
  </si>
  <si>
    <t>HAC023.61</t>
  </si>
  <si>
    <t>HAC023.62</t>
  </si>
  <si>
    <t>HAC023.63</t>
  </si>
  <si>
    <t>HAC023.64</t>
  </si>
  <si>
    <t>HAC023.65</t>
  </si>
  <si>
    <t>HAC023.37</t>
  </si>
  <si>
    <t>HAC023.38</t>
  </si>
  <si>
    <t>HAC023.39</t>
  </si>
  <si>
    <t>HAC023.40</t>
  </si>
  <si>
    <t>HAC023.41</t>
  </si>
  <si>
    <t>HAC023.42</t>
  </si>
  <si>
    <t>HAC023.43</t>
  </si>
  <si>
    <t>HAC023.44</t>
  </si>
  <si>
    <t>HAC023.45</t>
  </si>
  <si>
    <t>HAC023.46</t>
  </si>
  <si>
    <t>HAC023.26</t>
  </si>
  <si>
    <t>HAC023.27</t>
  </si>
  <si>
    <t>HAC023.34</t>
  </si>
  <si>
    <t>HAC023.29</t>
  </si>
  <si>
    <t>HAC023.30</t>
  </si>
  <si>
    <t>HAC023.31</t>
  </si>
  <si>
    <t>HAC023.32</t>
  </si>
  <si>
    <t>HAC023.33</t>
  </si>
  <si>
    <t>HAC023.28</t>
  </si>
  <si>
    <t>HAC023.35</t>
  </si>
  <si>
    <t>HAC023.36</t>
  </si>
  <si>
    <t>HAC023.25</t>
  </si>
  <si>
    <t>HAC023.18</t>
  </si>
  <si>
    <t>HAC023.19</t>
  </si>
  <si>
    <t>HAC023.20</t>
  </si>
  <si>
    <t>HAC023.21</t>
  </si>
  <si>
    <t>HAC023.22</t>
  </si>
  <si>
    <t>HAC023.23</t>
  </si>
  <si>
    <t>HAC023.24</t>
  </si>
  <si>
    <t>HAC023.17</t>
  </si>
  <si>
    <t>HAC023.16</t>
  </si>
  <si>
    <t>HAC023.14</t>
  </si>
  <si>
    <t>HAC023.15</t>
  </si>
  <si>
    <t>HAC023.12</t>
  </si>
  <si>
    <t>HAC023.13</t>
  </si>
  <si>
    <t>HAC023.11</t>
  </si>
  <si>
    <t>HAC023.10</t>
  </si>
  <si>
    <t>HAC023.8</t>
  </si>
  <si>
    <t>HAC023.9</t>
  </si>
  <si>
    <t>HAC023.4</t>
  </si>
  <si>
    <t>HAC023.5</t>
  </si>
  <si>
    <t>HAC023.6</t>
  </si>
  <si>
    <t>HAC023.7</t>
  </si>
  <si>
    <t>HAC023.1</t>
  </si>
  <si>
    <t>HAC023.2</t>
  </si>
  <si>
    <t>HAC023.3</t>
  </si>
  <si>
    <t>HAC019.1</t>
  </si>
  <si>
    <t>HAC019.2</t>
  </si>
  <si>
    <t>HAC019.3</t>
  </si>
  <si>
    <t>HAC019.4</t>
  </si>
  <si>
    <t>HAC019.5</t>
  </si>
  <si>
    <t>HAC020.1</t>
  </si>
  <si>
    <t>HAC021.1</t>
  </si>
  <si>
    <t>HAC022.1</t>
  </si>
  <si>
    <t>HAC022.2</t>
  </si>
  <si>
    <t>HAC022.3</t>
  </si>
  <si>
    <t>HAC022.4</t>
  </si>
  <si>
    <t>HAC022.5</t>
  </si>
  <si>
    <t>HAC022.6</t>
  </si>
  <si>
    <t>HAC022.7</t>
  </si>
  <si>
    <t>HAC018.1</t>
  </si>
  <si>
    <t>HAC018.2</t>
  </si>
  <si>
    <t>HAC018.3</t>
  </si>
  <si>
    <t>HAC018.4</t>
  </si>
  <si>
    <t>HAC018.5</t>
  </si>
  <si>
    <t>HAC018.6</t>
  </si>
  <si>
    <t>HAC001.1</t>
  </si>
  <si>
    <t>HAC001.2</t>
  </si>
  <si>
    <t>ENC002.2</t>
  </si>
  <si>
    <t>ENC002.3</t>
  </si>
  <si>
    <t>ENC002.4</t>
  </si>
  <si>
    <t>ENC006.1</t>
  </si>
  <si>
    <t>ENC006.2</t>
  </si>
  <si>
    <t>HAC002.1</t>
  </si>
  <si>
    <t>HAC003.1</t>
  </si>
  <si>
    <t>HAC004.1</t>
  </si>
  <si>
    <t>HAC005.1</t>
  </si>
  <si>
    <t>HAC006.1</t>
  </si>
  <si>
    <t>HAC006.2</t>
  </si>
  <si>
    <t>HAC006.3</t>
  </si>
  <si>
    <t>HAC006.4</t>
  </si>
  <si>
    <t>HAC006.5</t>
  </si>
  <si>
    <t>HAC007.1</t>
  </si>
  <si>
    <t>HAC008.1</t>
  </si>
  <si>
    <t>HAC009.1</t>
  </si>
  <si>
    <t>HAC010.1</t>
  </si>
  <si>
    <t>HAC011.1</t>
  </si>
  <si>
    <t>HAC011.2</t>
  </si>
  <si>
    <t>HAC012.1</t>
  </si>
  <si>
    <t>HAC012.2</t>
  </si>
  <si>
    <t>HAC012.3</t>
  </si>
  <si>
    <t>HAC012.4</t>
  </si>
  <si>
    <t>HAC013.1</t>
  </si>
  <si>
    <t>HAC013.2</t>
  </si>
  <si>
    <t>HAC016.1</t>
  </si>
  <si>
    <t>HAC016.2</t>
  </si>
  <si>
    <t>HAC016.3</t>
  </si>
  <si>
    <t>HAC016.4</t>
  </si>
  <si>
    <t>HAC016.5</t>
  </si>
  <si>
    <t>HAC016.6</t>
  </si>
  <si>
    <t>HAC016.7</t>
  </si>
  <si>
    <t>HAC016.8</t>
  </si>
  <si>
    <t>HAC017.1</t>
  </si>
  <si>
    <t>HAC017.2</t>
  </si>
  <si>
    <t>HAC017.3</t>
  </si>
  <si>
    <t>HAC017.4</t>
  </si>
  <si>
    <t>HAC017.5</t>
  </si>
  <si>
    <t>SRS476346_bin.34</t>
  </si>
  <si>
    <t>SRS476863_bin.43</t>
  </si>
  <si>
    <t>SRS475582_bin.12</t>
  </si>
  <si>
    <t>HAC017.6</t>
  </si>
  <si>
    <t>HAC017.7</t>
  </si>
  <si>
    <t>HAC017.8</t>
  </si>
  <si>
    <t>HAC017.9</t>
  </si>
  <si>
    <t>HAC017.10</t>
  </si>
  <si>
    <t>HAC017.11</t>
  </si>
  <si>
    <t>HAC017.12</t>
  </si>
  <si>
    <t>HAC017.13</t>
  </si>
  <si>
    <t>HAC017.14</t>
  </si>
  <si>
    <t>HAC017.15</t>
  </si>
  <si>
    <t>HAC017.16</t>
  </si>
  <si>
    <t>HAC017.17</t>
  </si>
  <si>
    <t>HAC017.18</t>
  </si>
  <si>
    <t>HAC023</t>
  </si>
  <si>
    <t>HAC017</t>
  </si>
  <si>
    <t>HAC016</t>
  </si>
  <si>
    <t>HAC005</t>
  </si>
  <si>
    <t>HAC001</t>
  </si>
  <si>
    <t>HAC008</t>
  </si>
  <si>
    <t>HAC006</t>
  </si>
  <si>
    <t>HAC004</t>
  </si>
  <si>
    <t>HAC021</t>
  </si>
  <si>
    <t>HAC002</t>
  </si>
  <si>
    <t>Methanocorpusculaceae archaeon Phil4</t>
  </si>
  <si>
    <t>Methanocorpusculaceae archaeon UBA425</t>
  </si>
  <si>
    <t>Methanocorpusculum bavaricum DSM4179</t>
  </si>
  <si>
    <t>Methanocorpusculum labreanum Z</t>
  </si>
  <si>
    <t>Methanocorpusculum parvum AS07pgkLD 39</t>
  </si>
  <si>
    <t>Methanocorpusculum parvum SIG10</t>
  </si>
  <si>
    <t>Methanocorpusculum parvum SIG11</t>
  </si>
  <si>
    <t>Methanocorpusculum parvum XII</t>
  </si>
  <si>
    <t>0074 Methanocorpusculum sp HGM00632</t>
  </si>
  <si>
    <t>SRS475582 bin.12</t>
  </si>
  <si>
    <t>SRS476346 bin.34</t>
  </si>
  <si>
    <t>SRS476863 bin.43</t>
  </si>
  <si>
    <t>Ca. Methanocorpusculum faecipullorum</t>
  </si>
  <si>
    <t>Methanocorpusculum sp. GPch4</t>
  </si>
  <si>
    <t>Methanocorpusculum sp. isolate E2 MB2 79</t>
  </si>
  <si>
    <t>Methanocorpusculum sp. isolate RGIG1678</t>
  </si>
  <si>
    <t>Methanocorpusculum sp. isolate RGIG1770</t>
  </si>
  <si>
    <t>Methanocorpusculum sp. isolate RGIG2024</t>
  </si>
  <si>
    <t>Methanocorpusculum sp. isolate RGIG2143</t>
  </si>
  <si>
    <t>Methanocorpusculum sp. isolate RGIG3083</t>
  </si>
  <si>
    <t>Methanocorpusculum sp. isolate RGIG409</t>
  </si>
  <si>
    <t>Methanocorpusculum sp. isolate RGIG6304</t>
  </si>
  <si>
    <t>Methanocorpusculum sp. isolate RGIG7184</t>
  </si>
  <si>
    <t>Methanocorpusculum sp. isolate RGIG7426</t>
  </si>
  <si>
    <t>Methanocorpusculum sp. isolate RGIG7504</t>
  </si>
  <si>
    <t>Methanocorpusculum sp. isolate RGIG7657</t>
  </si>
  <si>
    <t>Methanocorpusculum sp. isolate RGIG7729</t>
  </si>
  <si>
    <t>Methanocorpusculum sp. isolate RGIG8512</t>
  </si>
  <si>
    <t>Methanocorpusculum sp. isolate RGIG8550</t>
  </si>
  <si>
    <t>Methanocorpusculum sp. isolate RGIG8706</t>
  </si>
  <si>
    <t>Methanocorpusculum sp. MCE</t>
  </si>
  <si>
    <t>Methanocorpusculum sp. UBA362</t>
  </si>
  <si>
    <t>Methanocorpusculum sp. UBA424</t>
  </si>
  <si>
    <t>Methanocorpusculum sp. UBA592</t>
  </si>
  <si>
    <t>Genome ID</t>
  </si>
  <si>
    <t>HAC007</t>
  </si>
  <si>
    <t>HAC012</t>
  </si>
  <si>
    <t>HAC018</t>
  </si>
  <si>
    <t>HAC011</t>
  </si>
  <si>
    <t>HAC013</t>
  </si>
  <si>
    <t>HAC010</t>
  </si>
  <si>
    <t>HAC003</t>
  </si>
  <si>
    <t>HAC009</t>
  </si>
  <si>
    <t>HAC020</t>
  </si>
  <si>
    <t>M. parvum</t>
  </si>
  <si>
    <t>HAC015</t>
  </si>
  <si>
    <t>HAC014</t>
  </si>
  <si>
    <t>M. vombati</t>
  </si>
  <si>
    <t>Methanocorpusculum vombati CW153</t>
  </si>
  <si>
    <t>Methanocorpusculum_vombati_CW153</t>
  </si>
  <si>
    <t>Methanocorpusculum petauri MG</t>
  </si>
  <si>
    <t>Methanocorpusculum_petauri_MG</t>
  </si>
  <si>
    <t>M. petauri</t>
  </si>
  <si>
    <r>
      <rPr>
        <b/>
        <i/>
        <sz val="11"/>
        <color rgb="FF000000"/>
        <rFont val="Calibri"/>
        <family val="2"/>
        <scheme val="minor"/>
      </rPr>
      <t>Methanocorpusculum petauri</t>
    </r>
    <r>
      <rPr>
        <b/>
        <sz val="11"/>
        <color rgb="FF000000"/>
        <rFont val="Calibri"/>
        <family val="2"/>
        <scheme val="minor"/>
      </rPr>
      <t xml:space="preserve"> MG</t>
    </r>
  </si>
  <si>
    <r>
      <t xml:space="preserve">Table S2: IMG JGI annotation of the </t>
    </r>
    <r>
      <rPr>
        <b/>
        <i/>
        <sz val="11"/>
        <color theme="1"/>
        <rFont val="Calibri"/>
        <family val="2"/>
        <scheme val="minor"/>
      </rPr>
      <t>Methanocorpusculum petauri</t>
    </r>
    <r>
      <rPr>
        <b/>
        <sz val="11"/>
        <color theme="1"/>
        <rFont val="Calibri"/>
        <family val="2"/>
        <scheme val="minor"/>
      </rPr>
      <t xml:space="preserve"> MG and </t>
    </r>
    <r>
      <rPr>
        <b/>
        <i/>
        <sz val="11"/>
        <color theme="1"/>
        <rFont val="Calibri"/>
        <family val="2"/>
        <scheme val="minor"/>
      </rPr>
      <t>Methanocorpusculum vombati</t>
    </r>
    <r>
      <rPr>
        <b/>
        <sz val="11"/>
        <color theme="1"/>
        <rFont val="Calibri"/>
        <family val="2"/>
        <scheme val="minor"/>
      </rPr>
      <t xml:space="preserve"> CW153 genomes</t>
    </r>
  </si>
  <si>
    <r>
      <rPr>
        <b/>
        <i/>
        <sz val="11"/>
        <color rgb="FF000000"/>
        <rFont val="Calibri"/>
        <family val="2"/>
        <scheme val="minor"/>
      </rPr>
      <t>Methanocorpusculum vombati</t>
    </r>
    <r>
      <rPr>
        <b/>
        <sz val="11"/>
        <color rgb="FF000000"/>
        <rFont val="Calibri"/>
        <family val="2"/>
        <scheme val="minor"/>
      </rPr>
      <t xml:space="preserve"> CW153</t>
    </r>
  </si>
  <si>
    <t>Gilroy R, Leng J, Ravi A, Adriaenssens EM, Oren A, Baker D, La Ragione RM, Proudman C, Pallen MJ. Metagenomic investigation of the equine faecal microbiome reveals extensive taxonomic diversity. PeerJ. 2022 Mar 23;10:e13084. doi: 10.7717/peerj.13084. PMID: 35345588; PMCID: PMC895727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 #,##0.00_-;_-* &quot;-&quot;??_-;_-@_-"/>
  </numFmts>
  <fonts count="19" x14ac:knownFonts="1">
    <font>
      <sz val="11"/>
      <color theme="1"/>
      <name val="Calibri"/>
      <family val="2"/>
      <scheme val="minor"/>
    </font>
    <font>
      <b/>
      <sz val="11"/>
      <color theme="1"/>
      <name val="Calibri"/>
      <family val="2"/>
      <scheme val="minor"/>
    </font>
    <font>
      <sz val="8"/>
      <name val="Calibri"/>
      <family val="2"/>
      <scheme val="minor"/>
    </font>
    <font>
      <sz val="11"/>
      <name val="Calibri"/>
      <family val="2"/>
      <scheme val="minor"/>
    </font>
    <font>
      <sz val="11"/>
      <color theme="1"/>
      <name val="Calibri"/>
      <family val="2"/>
      <scheme val="minor"/>
    </font>
    <font>
      <i/>
      <sz val="11"/>
      <color theme="1"/>
      <name val="Calibri"/>
      <family val="2"/>
      <scheme val="minor"/>
    </font>
    <font>
      <sz val="12"/>
      <color theme="1"/>
      <name val="Calibri"/>
      <family val="2"/>
      <scheme val="minor"/>
    </font>
    <font>
      <sz val="11"/>
      <color rgb="FF000000"/>
      <name val="Calibri"/>
      <family val="2"/>
    </font>
    <font>
      <u/>
      <sz val="11"/>
      <color theme="10"/>
      <name val="Calibri"/>
      <family val="2"/>
      <scheme val="minor"/>
    </font>
    <font>
      <sz val="11"/>
      <name val="Arial"/>
      <family val="2"/>
    </font>
    <font>
      <b/>
      <sz val="11"/>
      <color rgb="FF000000"/>
      <name val="Calibri"/>
      <family val="2"/>
    </font>
    <font>
      <u/>
      <sz val="11"/>
      <color rgb="FF000000"/>
      <name val="Calibri"/>
      <family val="2"/>
    </font>
    <font>
      <b/>
      <sz val="11"/>
      <color rgb="FF000000"/>
      <name val="Calibri"/>
      <family val="2"/>
      <scheme val="minor"/>
    </font>
    <font>
      <sz val="11"/>
      <color rgb="FF000000"/>
      <name val="Calibri"/>
      <family val="2"/>
      <scheme val="minor"/>
    </font>
    <font>
      <i/>
      <sz val="11"/>
      <color rgb="FF000000"/>
      <name val="Calibri"/>
      <family val="2"/>
      <scheme val="minor"/>
    </font>
    <font>
      <b/>
      <i/>
      <sz val="11"/>
      <color theme="1"/>
      <name val="Calibri"/>
      <family val="2"/>
      <scheme val="minor"/>
    </font>
    <font>
      <b/>
      <u/>
      <sz val="11"/>
      <color theme="1"/>
      <name val="Calibri"/>
      <family val="2"/>
      <scheme val="minor"/>
    </font>
    <font>
      <b/>
      <sz val="11"/>
      <name val="Calibri"/>
      <family val="2"/>
      <scheme val="minor"/>
    </font>
    <font>
      <b/>
      <i/>
      <sz val="11"/>
      <color rgb="FF000000"/>
      <name val="Calibri"/>
      <family val="2"/>
      <scheme val="minor"/>
    </font>
  </fonts>
  <fills count="3">
    <fill>
      <patternFill patternType="none"/>
    </fill>
    <fill>
      <patternFill patternType="gray125"/>
    </fill>
    <fill>
      <patternFill patternType="solid">
        <fgColor theme="2"/>
        <bgColor indexed="64"/>
      </patternFill>
    </fill>
  </fills>
  <borders count="64">
    <border>
      <left/>
      <right/>
      <top/>
      <bottom/>
      <diagonal/>
    </border>
    <border>
      <left style="thin">
        <color rgb="FFBFBFBF"/>
      </left>
      <right style="thin">
        <color rgb="FFBFBFBF"/>
      </right>
      <top style="thin">
        <color rgb="FFBFBFBF"/>
      </top>
      <bottom style="thin">
        <color rgb="FFBFBFBF"/>
      </bottom>
      <diagonal/>
    </border>
    <border>
      <left style="thin">
        <color rgb="FFBFBFBF"/>
      </left>
      <right style="thin">
        <color rgb="FFBFBFBF"/>
      </right>
      <top/>
      <bottom style="thin">
        <color rgb="FFBFBFBF"/>
      </bottom>
      <diagonal/>
    </border>
    <border>
      <left/>
      <right style="thin">
        <color rgb="FFBFBFBF"/>
      </right>
      <top/>
      <bottom style="thin">
        <color rgb="FFBFBFBF"/>
      </bottom>
      <diagonal/>
    </border>
    <border>
      <left/>
      <right style="thin">
        <color rgb="FFBFBFBF"/>
      </right>
      <top style="thin">
        <color rgb="FFBFBFBF"/>
      </top>
      <bottom style="thin">
        <color rgb="FFBFBFBF"/>
      </bottom>
      <diagonal/>
    </border>
    <border>
      <left/>
      <right style="thin">
        <color rgb="FFBFBFBF"/>
      </right>
      <top/>
      <bottom style="thick">
        <color theme="0" tint="-0.499984740745262"/>
      </bottom>
      <diagonal/>
    </border>
    <border>
      <left/>
      <right style="thin">
        <color rgb="FFBFBFBF"/>
      </right>
      <top style="thin">
        <color rgb="FFBFBFBF"/>
      </top>
      <bottom/>
      <diagonal/>
    </border>
    <border>
      <left style="thin">
        <color rgb="FFBFBFBF"/>
      </left>
      <right style="thin">
        <color rgb="FFBFBFBF"/>
      </right>
      <top style="thin">
        <color rgb="FFBFBFBF"/>
      </top>
      <bottom/>
      <diagonal/>
    </border>
    <border>
      <left/>
      <right style="thin">
        <color rgb="FFBFBFBF"/>
      </right>
      <top/>
      <bottom/>
      <diagonal/>
    </border>
    <border>
      <left style="thin">
        <color rgb="FFBFBFBF"/>
      </left>
      <right style="thin">
        <color rgb="FFBFBFBF"/>
      </right>
      <top/>
      <bottom/>
      <diagonal/>
    </border>
    <border>
      <left style="thin">
        <color rgb="FFBFBFBF"/>
      </left>
      <right/>
      <top/>
      <bottom/>
      <diagonal/>
    </border>
    <border>
      <left/>
      <right/>
      <top/>
      <bottom style="thick">
        <color theme="0" tint="-0.499984740745262"/>
      </bottom>
      <diagonal/>
    </border>
    <border>
      <left/>
      <right style="medium">
        <color theme="2" tint="-0.24994659260841701"/>
      </right>
      <top style="medium">
        <color theme="2" tint="-0.24994659260841701"/>
      </top>
      <bottom style="thick">
        <color theme="0" tint="-0.499984740745262"/>
      </bottom>
      <diagonal/>
    </border>
    <border>
      <left/>
      <right style="thin">
        <color theme="2" tint="-9.9948118533890809E-2"/>
      </right>
      <top/>
      <bottom style="thin">
        <color theme="2" tint="-9.9948118533890809E-2"/>
      </bottom>
      <diagonal/>
    </border>
    <border>
      <left style="thin">
        <color theme="2" tint="-9.9948118533890809E-2"/>
      </left>
      <right style="thin">
        <color theme="2" tint="-9.9948118533890809E-2"/>
      </right>
      <top/>
      <bottom style="thin">
        <color theme="2" tint="-9.9948118533890809E-2"/>
      </bottom>
      <diagonal/>
    </border>
    <border>
      <left style="thin">
        <color theme="2" tint="-9.9948118533890809E-2"/>
      </left>
      <right/>
      <top/>
      <bottom style="thin">
        <color theme="2" tint="-9.9948118533890809E-2"/>
      </bottom>
      <diagonal/>
    </border>
    <border>
      <left/>
      <right style="thin">
        <color theme="2" tint="-9.9948118533890809E-2"/>
      </right>
      <top style="thin">
        <color theme="2" tint="-9.9948118533890809E-2"/>
      </top>
      <bottom style="thin">
        <color theme="2" tint="-9.9948118533890809E-2"/>
      </bottom>
      <diagonal/>
    </border>
    <border>
      <left style="thin">
        <color theme="2" tint="-9.9948118533890809E-2"/>
      </left>
      <right style="thin">
        <color theme="2" tint="-9.9948118533890809E-2"/>
      </right>
      <top style="thin">
        <color theme="2" tint="-9.9948118533890809E-2"/>
      </top>
      <bottom style="thin">
        <color theme="2" tint="-9.9948118533890809E-2"/>
      </bottom>
      <diagonal/>
    </border>
    <border>
      <left style="thin">
        <color theme="2" tint="-9.9948118533890809E-2"/>
      </left>
      <right/>
      <top style="thin">
        <color theme="2" tint="-9.9948118533890809E-2"/>
      </top>
      <bottom style="thin">
        <color theme="2" tint="-9.9948118533890809E-2"/>
      </bottom>
      <diagonal/>
    </border>
    <border>
      <left/>
      <right style="thin">
        <color theme="2" tint="-9.9948118533890809E-2"/>
      </right>
      <top style="thin">
        <color theme="2" tint="-9.9948118533890809E-2"/>
      </top>
      <bottom/>
      <diagonal/>
    </border>
    <border>
      <left style="thin">
        <color theme="2" tint="-9.9948118533890809E-2"/>
      </left>
      <right style="thin">
        <color theme="2" tint="-9.9948118533890809E-2"/>
      </right>
      <top style="thin">
        <color theme="2" tint="-9.9948118533890809E-2"/>
      </top>
      <bottom/>
      <diagonal/>
    </border>
    <border>
      <left style="thin">
        <color theme="2" tint="-9.9948118533890809E-2"/>
      </left>
      <right/>
      <top style="thin">
        <color theme="2" tint="-9.9948118533890809E-2"/>
      </top>
      <bottom/>
      <diagonal/>
    </border>
    <border>
      <left/>
      <right style="thin">
        <color theme="2" tint="-9.9948118533890809E-2"/>
      </right>
      <top/>
      <bottom style="thick">
        <color theme="0" tint="-0.499984740745262"/>
      </bottom>
      <diagonal/>
    </border>
    <border>
      <left style="thin">
        <color theme="2" tint="-9.9948118533890809E-2"/>
      </left>
      <right style="thin">
        <color theme="2" tint="-9.9948118533890809E-2"/>
      </right>
      <top/>
      <bottom style="thick">
        <color theme="0" tint="-0.499984740745262"/>
      </bottom>
      <diagonal/>
    </border>
    <border>
      <left style="thin">
        <color theme="2" tint="-9.9948118533890809E-2"/>
      </left>
      <right/>
      <top/>
      <bottom style="thick">
        <color theme="0" tint="-0.499984740745262"/>
      </bottom>
      <diagonal/>
    </border>
    <border>
      <left style="medium">
        <color theme="2" tint="-0.24994659260841701"/>
      </left>
      <right style="thin">
        <color theme="2" tint="-9.9948118533890809E-2"/>
      </right>
      <top style="medium">
        <color theme="2" tint="-0.24994659260841701"/>
      </top>
      <bottom style="thick">
        <color theme="0" tint="-0.499984740745262"/>
      </bottom>
      <diagonal/>
    </border>
    <border>
      <left style="medium">
        <color theme="2" tint="-0.24994659260841701"/>
      </left>
      <right style="thin">
        <color theme="2" tint="-9.9948118533890809E-2"/>
      </right>
      <top/>
      <bottom/>
      <diagonal/>
    </border>
    <border>
      <left style="thin">
        <color theme="2" tint="-9.9948118533890809E-2"/>
      </left>
      <right style="thin">
        <color theme="2" tint="-9.9948118533890809E-2"/>
      </right>
      <top/>
      <bottom/>
      <diagonal/>
    </border>
    <border>
      <left style="thin">
        <color theme="2" tint="-9.9948118533890809E-2"/>
      </left>
      <right style="medium">
        <color theme="2" tint="-0.24994659260841701"/>
      </right>
      <top/>
      <bottom/>
      <diagonal/>
    </border>
    <border>
      <left style="medium">
        <color theme="2" tint="-0.24994659260841701"/>
      </left>
      <right style="thin">
        <color theme="2" tint="-9.9948118533890809E-2"/>
      </right>
      <top/>
      <bottom style="medium">
        <color theme="2" tint="-0.24994659260841701"/>
      </bottom>
      <diagonal/>
    </border>
    <border>
      <left style="thin">
        <color theme="2" tint="-9.9948118533890809E-2"/>
      </left>
      <right style="thin">
        <color theme="2" tint="-9.9948118533890809E-2"/>
      </right>
      <top/>
      <bottom style="medium">
        <color theme="2" tint="-0.24994659260841701"/>
      </bottom>
      <diagonal/>
    </border>
    <border>
      <left style="thin">
        <color theme="2" tint="-9.9948118533890809E-2"/>
      </left>
      <right style="medium">
        <color theme="2" tint="-0.24994659260841701"/>
      </right>
      <top/>
      <bottom style="medium">
        <color theme="2" tint="-0.24994659260841701"/>
      </bottom>
      <diagonal/>
    </border>
    <border>
      <left style="medium">
        <color theme="2" tint="-0.24994659260841701"/>
      </left>
      <right/>
      <top style="medium">
        <color theme="2" tint="-0.24994659260841701"/>
      </top>
      <bottom style="thick">
        <color theme="0" tint="-0.499984740745262"/>
      </bottom>
      <diagonal/>
    </border>
    <border>
      <left style="medium">
        <color theme="2" tint="-0.24994659260841701"/>
      </left>
      <right style="thin">
        <color theme="2" tint="-9.9948118533890809E-2"/>
      </right>
      <top style="thin">
        <color theme="2" tint="-9.9948118533890809E-2"/>
      </top>
      <bottom style="thin">
        <color theme="2" tint="-9.9948118533890809E-2"/>
      </bottom>
      <diagonal/>
    </border>
    <border>
      <left style="medium">
        <color theme="2" tint="-0.24994659260841701"/>
      </left>
      <right style="thin">
        <color theme="2" tint="-9.9948118533890809E-2"/>
      </right>
      <top/>
      <bottom style="thin">
        <color theme="2" tint="-9.9948118533890809E-2"/>
      </bottom>
      <diagonal/>
    </border>
    <border>
      <left style="thin">
        <color theme="2" tint="-9.9948118533890809E-2"/>
      </left>
      <right style="medium">
        <color theme="2" tint="-0.24994659260841701"/>
      </right>
      <top/>
      <bottom style="thin">
        <color theme="2" tint="-9.9948118533890809E-2"/>
      </bottom>
      <diagonal/>
    </border>
    <border>
      <left style="thin">
        <color theme="2" tint="-9.9948118533890809E-2"/>
      </left>
      <right style="medium">
        <color theme="2" tint="-0.24994659260841701"/>
      </right>
      <top style="thin">
        <color theme="2" tint="-9.9948118533890809E-2"/>
      </top>
      <bottom style="thin">
        <color theme="2" tint="-9.9948118533890809E-2"/>
      </bottom>
      <diagonal/>
    </border>
    <border>
      <left/>
      <right style="thin">
        <color theme="2" tint="-9.9948118533890809E-2"/>
      </right>
      <top style="medium">
        <color theme="2" tint="-0.24994659260841701"/>
      </top>
      <bottom style="thick">
        <color theme="0" tint="-0.499984740745262"/>
      </bottom>
      <diagonal/>
    </border>
    <border>
      <left style="medium">
        <color theme="2" tint="-0.24994659260841701"/>
      </left>
      <right style="thin">
        <color theme="2" tint="-9.9948118533890809E-2"/>
      </right>
      <top style="thin">
        <color theme="2" tint="-9.9948118533890809E-2"/>
      </top>
      <bottom style="medium">
        <color theme="2" tint="-0.24994659260841701"/>
      </bottom>
      <diagonal/>
    </border>
    <border>
      <left style="thin">
        <color theme="2" tint="-9.9948118533890809E-2"/>
      </left>
      <right style="thin">
        <color theme="2" tint="-9.9948118533890809E-2"/>
      </right>
      <top style="thin">
        <color theme="2" tint="-9.9948118533890809E-2"/>
      </top>
      <bottom style="medium">
        <color theme="2" tint="-0.24994659260841701"/>
      </bottom>
      <diagonal/>
    </border>
    <border>
      <left style="thin">
        <color theme="2" tint="-9.9948118533890809E-2"/>
      </left>
      <right style="medium">
        <color theme="2" tint="-0.24994659260841701"/>
      </right>
      <top style="thin">
        <color theme="2" tint="-9.9948118533890809E-2"/>
      </top>
      <bottom style="medium">
        <color theme="2" tint="-0.24994659260841701"/>
      </bottom>
      <diagonal/>
    </border>
    <border>
      <left style="medium">
        <color theme="2" tint="-0.24994659260841701"/>
      </left>
      <right style="medium">
        <color theme="2" tint="-0.24994659260841701"/>
      </right>
      <top style="medium">
        <color theme="2" tint="-0.24994659260841701"/>
      </top>
      <bottom style="medium">
        <color theme="2" tint="-0.24994659260841701"/>
      </bottom>
      <diagonal/>
    </border>
    <border>
      <left style="medium">
        <color theme="2" tint="-0.24994659260841701"/>
      </left>
      <right/>
      <top style="medium">
        <color theme="2" tint="-0.24994659260841701"/>
      </top>
      <bottom style="medium">
        <color theme="2" tint="-0.24994659260841701"/>
      </bottom>
      <diagonal/>
    </border>
    <border>
      <left/>
      <right/>
      <top style="medium">
        <color theme="2" tint="-0.24994659260841701"/>
      </top>
      <bottom style="medium">
        <color theme="2" tint="-0.24994659260841701"/>
      </bottom>
      <diagonal/>
    </border>
    <border>
      <left/>
      <right style="medium">
        <color theme="2" tint="-0.24994659260841701"/>
      </right>
      <top style="medium">
        <color theme="2" tint="-0.24994659260841701"/>
      </top>
      <bottom style="medium">
        <color theme="2" tint="-0.24994659260841701"/>
      </bottom>
      <diagonal/>
    </border>
    <border>
      <left style="medium">
        <color theme="2" tint="-0.24994659260841701"/>
      </left>
      <right style="medium">
        <color theme="2" tint="-0.24994659260841701"/>
      </right>
      <top/>
      <bottom/>
      <diagonal/>
    </border>
    <border>
      <left style="medium">
        <color theme="2" tint="-0.24994659260841701"/>
      </left>
      <right style="medium">
        <color theme="2" tint="-0.24994659260841701"/>
      </right>
      <top/>
      <bottom style="thick">
        <color theme="0" tint="-0.499984740745262"/>
      </bottom>
      <diagonal/>
    </border>
    <border>
      <left style="thin">
        <color theme="2" tint="-9.9948118533890809E-2"/>
      </left>
      <right/>
      <top style="thin">
        <color theme="2" tint="-9.9948118533890809E-2"/>
      </top>
      <bottom style="medium">
        <color theme="2" tint="-0.24994659260841701"/>
      </bottom>
      <diagonal/>
    </border>
    <border>
      <left/>
      <right style="thin">
        <color theme="2" tint="-9.9948118533890809E-2"/>
      </right>
      <top style="thin">
        <color theme="2" tint="-9.9948118533890809E-2"/>
      </top>
      <bottom style="medium">
        <color theme="2" tint="-0.24994659260841701"/>
      </bottom>
      <diagonal/>
    </border>
    <border>
      <left style="medium">
        <color theme="2" tint="-0.24994659260841701"/>
      </left>
      <right style="thin">
        <color theme="2" tint="-9.9948118533890809E-2"/>
      </right>
      <top style="thick">
        <color theme="0" tint="-0.499984740745262"/>
      </top>
      <bottom style="thin">
        <color theme="2" tint="-9.9948118533890809E-2"/>
      </bottom>
      <diagonal/>
    </border>
    <border>
      <left style="thin">
        <color theme="2" tint="-9.9948118533890809E-2"/>
      </left>
      <right style="thin">
        <color theme="2" tint="-9.9948118533890809E-2"/>
      </right>
      <top style="thick">
        <color theme="0" tint="-0.499984740745262"/>
      </top>
      <bottom style="thin">
        <color theme="2" tint="-9.9948118533890809E-2"/>
      </bottom>
      <diagonal/>
    </border>
    <border>
      <left style="thin">
        <color theme="2" tint="-9.9948118533890809E-2"/>
      </left>
      <right style="medium">
        <color theme="2" tint="-0.24994659260841701"/>
      </right>
      <top style="thick">
        <color theme="0" tint="-0.499984740745262"/>
      </top>
      <bottom style="thin">
        <color theme="2" tint="-9.9948118533890809E-2"/>
      </bottom>
      <diagonal/>
    </border>
    <border>
      <left style="thin">
        <color rgb="FFBFBFBF"/>
      </left>
      <right style="thin">
        <color rgb="FFBFBFBF"/>
      </right>
      <top/>
      <bottom style="thick">
        <color theme="0" tint="-0.499984740745262"/>
      </bottom>
      <diagonal/>
    </border>
    <border>
      <left/>
      <right style="medium">
        <color theme="2" tint="-0.24994659260841701"/>
      </right>
      <top/>
      <bottom/>
      <diagonal/>
    </border>
    <border>
      <left/>
      <right/>
      <top/>
      <bottom style="medium">
        <color theme="2" tint="-0.24994659260841701"/>
      </bottom>
      <diagonal/>
    </border>
    <border>
      <left/>
      <right style="medium">
        <color theme="2" tint="-0.24994659260841701"/>
      </right>
      <top/>
      <bottom style="medium">
        <color theme="2" tint="-0.24994659260841701"/>
      </bottom>
      <diagonal/>
    </border>
    <border>
      <left/>
      <right/>
      <top style="thick">
        <color theme="0" tint="-0.499984740745262"/>
      </top>
      <bottom/>
      <diagonal/>
    </border>
    <border>
      <left/>
      <right style="medium">
        <color theme="2" tint="-0.24994659260841701"/>
      </right>
      <top style="thick">
        <color theme="0" tint="-0.499984740745262"/>
      </top>
      <bottom/>
      <diagonal/>
    </border>
    <border>
      <left style="medium">
        <color theme="2" tint="-0.24994659260841701"/>
      </left>
      <right style="thick">
        <color theme="2" tint="-0.499984740745262"/>
      </right>
      <top style="thin">
        <color theme="2" tint="-9.9948118533890809E-2"/>
      </top>
      <bottom style="thin">
        <color theme="2" tint="-9.9948118533890809E-2"/>
      </bottom>
      <diagonal/>
    </border>
    <border>
      <left style="medium">
        <color theme="2" tint="-0.24994659260841701"/>
      </left>
      <right style="thick">
        <color theme="2" tint="-0.499984740745262"/>
      </right>
      <top style="thin">
        <color theme="2" tint="-9.9948118533890809E-2"/>
      </top>
      <bottom style="medium">
        <color theme="2" tint="-0.24994659260841701"/>
      </bottom>
      <diagonal/>
    </border>
    <border>
      <left style="thin">
        <color theme="2" tint="-9.9948118533890809E-2"/>
      </left>
      <right style="thin">
        <color theme="2" tint="-9.9948118533890809E-2"/>
      </right>
      <top style="medium">
        <color theme="2" tint="-0.24994659260841701"/>
      </top>
      <bottom style="thick">
        <color theme="0" tint="-0.499984740745262"/>
      </bottom>
      <diagonal/>
    </border>
    <border>
      <left style="thin">
        <color theme="2" tint="-9.9948118533890809E-2"/>
      </left>
      <right style="medium">
        <color theme="2" tint="-0.24994659260841701"/>
      </right>
      <top style="medium">
        <color theme="2" tint="-0.24994659260841701"/>
      </top>
      <bottom style="thick">
        <color theme="0" tint="-0.499984740745262"/>
      </bottom>
      <diagonal/>
    </border>
    <border>
      <left style="medium">
        <color theme="2" tint="-0.24994659260841701"/>
      </left>
      <right style="thick">
        <color theme="2" tint="-0.499984740745262"/>
      </right>
      <top/>
      <bottom style="thin">
        <color theme="2" tint="-9.9948118533890809E-2"/>
      </bottom>
      <diagonal/>
    </border>
    <border>
      <left style="medium">
        <color theme="2" tint="-0.24994659260841701"/>
      </left>
      <right style="thick">
        <color theme="2" tint="-0.499984740745262"/>
      </right>
      <top style="medium">
        <color theme="2" tint="-0.24994659260841701"/>
      </top>
      <bottom style="thick">
        <color theme="2" tint="-0.499984740745262"/>
      </bottom>
      <diagonal/>
    </border>
  </borders>
  <cellStyleXfs count="6">
    <xf numFmtId="0" fontId="0" fillId="0" borderId="0"/>
    <xf numFmtId="0" fontId="6" fillId="0" borderId="0"/>
    <xf numFmtId="43" fontId="6" fillId="0" borderId="0" applyFont="0" applyFill="0" applyBorder="0" applyAlignment="0" applyProtection="0"/>
    <xf numFmtId="43" fontId="6" fillId="0" borderId="0" applyFont="0" applyFill="0" applyBorder="0" applyAlignment="0" applyProtection="0"/>
    <xf numFmtId="0" fontId="4" fillId="0" borderId="0" applyProtection="0">
      <alignment horizontal="right"/>
    </xf>
    <xf numFmtId="0" fontId="8" fillId="0" borderId="0" applyNumberFormat="0" applyFill="0" applyBorder="0" applyAlignment="0" applyProtection="0"/>
  </cellStyleXfs>
  <cellXfs count="154">
    <xf numFmtId="0" fontId="0" fillId="0" borderId="0" xfId="0"/>
    <xf numFmtId="0" fontId="0" fillId="0" borderId="0" xfId="0"/>
    <xf numFmtId="0" fontId="0" fillId="0" borderId="0" xfId="0"/>
    <xf numFmtId="0" fontId="3" fillId="0" borderId="0" xfId="0" applyFont="1"/>
    <xf numFmtId="0" fontId="0" fillId="0" borderId="0" xfId="0"/>
    <xf numFmtId="0" fontId="0" fillId="0" borderId="0" xfId="0"/>
    <xf numFmtId="0" fontId="0" fillId="0" borderId="0" xfId="0" applyFont="1"/>
    <xf numFmtId="0" fontId="0" fillId="0" borderId="0" xfId="0" applyFont="1" applyAlignment="1">
      <alignment horizontal="left" vertical="center"/>
    </xf>
    <xf numFmtId="0" fontId="13" fillId="0" borderId="1" xfId="0" applyFont="1" applyFill="1" applyBorder="1" applyAlignment="1">
      <alignment horizontal="left" vertical="center" wrapText="1"/>
    </xf>
    <xf numFmtId="0" fontId="13" fillId="0" borderId="1" xfId="0" applyFont="1" applyFill="1" applyBorder="1" applyAlignment="1">
      <alignment horizontal="left" vertical="center"/>
    </xf>
    <xf numFmtId="0" fontId="14" fillId="0" borderId="1" xfId="0" applyFont="1" applyFill="1" applyBorder="1" applyAlignment="1">
      <alignment horizontal="left" vertical="center"/>
    </xf>
    <xf numFmtId="11" fontId="13" fillId="0" borderId="1" xfId="0" applyNumberFormat="1" applyFont="1" applyFill="1" applyBorder="1" applyAlignment="1">
      <alignment horizontal="left" vertical="center"/>
    </xf>
    <xf numFmtId="0" fontId="0" fillId="0" borderId="1" xfId="0" applyFont="1" applyFill="1" applyBorder="1" applyAlignment="1">
      <alignment horizontal="left" vertical="center"/>
    </xf>
    <xf numFmtId="0" fontId="5" fillId="0" borderId="1" xfId="0" applyFont="1" applyFill="1" applyBorder="1" applyAlignment="1">
      <alignment horizontal="left" vertical="center"/>
    </xf>
    <xf numFmtId="0" fontId="13" fillId="0" borderId="2" xfId="0" applyFont="1" applyFill="1" applyBorder="1" applyAlignment="1">
      <alignment horizontal="left" vertical="center" wrapText="1"/>
    </xf>
    <xf numFmtId="0" fontId="13" fillId="0" borderId="2" xfId="0" applyFont="1" applyFill="1" applyBorder="1" applyAlignment="1">
      <alignment horizontal="left" vertical="center"/>
    </xf>
    <xf numFmtId="0" fontId="14" fillId="0" borderId="2" xfId="0" applyFont="1" applyFill="1" applyBorder="1" applyAlignment="1">
      <alignment horizontal="left" vertical="center"/>
    </xf>
    <xf numFmtId="0" fontId="12" fillId="0" borderId="3" xfId="0" applyFont="1" applyFill="1" applyBorder="1" applyAlignment="1">
      <alignment horizontal="left" vertical="center" wrapText="1"/>
    </xf>
    <xf numFmtId="0" fontId="12" fillId="0" borderId="4" xfId="0" applyFont="1" applyFill="1" applyBorder="1" applyAlignment="1">
      <alignment horizontal="left" vertical="center" wrapText="1"/>
    </xf>
    <xf numFmtId="0" fontId="1" fillId="0" borderId="4" xfId="0" applyFont="1" applyFill="1" applyBorder="1" applyAlignment="1">
      <alignment horizontal="left" vertical="center" wrapText="1"/>
    </xf>
    <xf numFmtId="0" fontId="12" fillId="2" borderId="5" xfId="0" applyFont="1" applyFill="1" applyBorder="1" applyAlignment="1">
      <alignment horizontal="left" vertical="center" wrapText="1"/>
    </xf>
    <xf numFmtId="0" fontId="1" fillId="0" borderId="6" xfId="0" applyFont="1" applyFill="1" applyBorder="1" applyAlignment="1">
      <alignment horizontal="left" vertical="center" wrapText="1"/>
    </xf>
    <xf numFmtId="0" fontId="13" fillId="0" borderId="7" xfId="0" applyFont="1" applyFill="1" applyBorder="1" applyAlignment="1">
      <alignment horizontal="left" vertical="center" wrapText="1"/>
    </xf>
    <xf numFmtId="0" fontId="0" fillId="0" borderId="7" xfId="0" applyFont="1" applyFill="1" applyBorder="1" applyAlignment="1">
      <alignment horizontal="left" vertical="center"/>
    </xf>
    <xf numFmtId="0" fontId="5" fillId="0" borderId="7" xfId="0" applyFont="1" applyFill="1" applyBorder="1" applyAlignment="1">
      <alignment horizontal="left" vertical="center"/>
    </xf>
    <xf numFmtId="0" fontId="13" fillId="0" borderId="7" xfId="0" applyFont="1" applyFill="1" applyBorder="1" applyAlignment="1">
      <alignment horizontal="left" vertical="center"/>
    </xf>
    <xf numFmtId="0" fontId="12" fillId="0" borderId="8" xfId="0" applyFont="1" applyFill="1" applyBorder="1" applyAlignment="1">
      <alignment horizontal="left" vertical="center"/>
    </xf>
    <xf numFmtId="0" fontId="13" fillId="0" borderId="9" xfId="0" applyFont="1" applyFill="1" applyBorder="1" applyAlignment="1">
      <alignment horizontal="left" vertical="center"/>
    </xf>
    <xf numFmtId="0" fontId="13" fillId="0" borderId="10" xfId="0" applyFont="1" applyFill="1" applyBorder="1" applyAlignment="1">
      <alignment horizontal="left" vertical="center"/>
    </xf>
    <xf numFmtId="0" fontId="12" fillId="2" borderId="11" xfId="0" applyFont="1" applyFill="1" applyBorder="1" applyAlignment="1">
      <alignment horizontal="left" vertical="center" wrapText="1"/>
    </xf>
    <xf numFmtId="0" fontId="0" fillId="0" borderId="16" xfId="0" applyBorder="1"/>
    <xf numFmtId="0" fontId="0" fillId="0" borderId="17" xfId="0" applyBorder="1"/>
    <xf numFmtId="0" fontId="3" fillId="0" borderId="17" xfId="0" applyFont="1" applyBorder="1" applyAlignment="1">
      <alignment horizontal="center"/>
    </xf>
    <xf numFmtId="0" fontId="0" fillId="0" borderId="17" xfId="0" applyBorder="1" applyAlignment="1">
      <alignment horizontal="center"/>
    </xf>
    <xf numFmtId="0" fontId="0" fillId="0" borderId="17" xfId="0" applyBorder="1" applyAlignment="1">
      <alignment horizontal="left"/>
    </xf>
    <xf numFmtId="1" fontId="0" fillId="0" borderId="17" xfId="0" applyNumberFormat="1" applyBorder="1" applyAlignment="1">
      <alignment horizontal="center"/>
    </xf>
    <xf numFmtId="2" fontId="0" fillId="0" borderId="17" xfId="0" applyNumberFormat="1" applyBorder="1" applyAlignment="1">
      <alignment horizontal="center"/>
    </xf>
    <xf numFmtId="0" fontId="0" fillId="0" borderId="18" xfId="0" applyBorder="1" applyAlignment="1">
      <alignment horizontal="center"/>
    </xf>
    <xf numFmtId="0" fontId="0" fillId="0" borderId="17" xfId="0" applyBorder="1" applyAlignment="1">
      <alignment horizontal="center" vertical="center"/>
    </xf>
    <xf numFmtId="0" fontId="0" fillId="0" borderId="17" xfId="0" applyNumberFormat="1" applyBorder="1" applyAlignment="1">
      <alignment horizontal="center" vertical="center"/>
    </xf>
    <xf numFmtId="1" fontId="0" fillId="0" borderId="17" xfId="0" applyNumberFormat="1" applyBorder="1" applyAlignment="1">
      <alignment horizontal="center" vertical="center"/>
    </xf>
    <xf numFmtId="2" fontId="0" fillId="0" borderId="17" xfId="0" applyNumberFormat="1" applyBorder="1" applyAlignment="1">
      <alignment horizontal="center" vertical="center"/>
    </xf>
    <xf numFmtId="0" fontId="0" fillId="0" borderId="18" xfId="0" applyNumberFormat="1" applyBorder="1" applyAlignment="1">
      <alignment horizontal="center" vertical="center"/>
    </xf>
    <xf numFmtId="0" fontId="0" fillId="0" borderId="18" xfId="0" applyBorder="1" applyAlignment="1">
      <alignment horizontal="center" vertical="center"/>
    </xf>
    <xf numFmtId="0" fontId="0" fillId="0" borderId="17" xfId="0" applyNumberFormat="1" applyBorder="1" applyAlignment="1">
      <alignment horizontal="center"/>
    </xf>
    <xf numFmtId="0" fontId="3" fillId="0" borderId="16" xfId="0" applyFont="1" applyBorder="1"/>
    <xf numFmtId="2" fontId="3" fillId="0" borderId="17" xfId="0" applyNumberFormat="1" applyFont="1" applyBorder="1" applyAlignment="1">
      <alignment horizontal="center" vertical="center"/>
    </xf>
    <xf numFmtId="0" fontId="3" fillId="0" borderId="17" xfId="0" applyNumberFormat="1" applyFont="1" applyBorder="1" applyAlignment="1">
      <alignment horizontal="center"/>
    </xf>
    <xf numFmtId="0" fontId="7" fillId="0" borderId="17" xfId="0" applyFont="1" applyBorder="1" applyAlignment="1">
      <alignment horizontal="center" vertical="center" wrapText="1" readingOrder="1"/>
    </xf>
    <xf numFmtId="1" fontId="7" fillId="0" borderId="17" xfId="0" applyNumberFormat="1" applyFont="1" applyBorder="1" applyAlignment="1">
      <alignment horizontal="center" vertical="center" wrapText="1" readingOrder="1"/>
    </xf>
    <xf numFmtId="2" fontId="7" fillId="0" borderId="17" xfId="0" applyNumberFormat="1" applyFont="1" applyBorder="1" applyAlignment="1">
      <alignment horizontal="center" vertical="center" wrapText="1" readingOrder="1"/>
    </xf>
    <xf numFmtId="0" fontId="7" fillId="0" borderId="18" xfId="0" applyFont="1" applyBorder="1" applyAlignment="1">
      <alignment horizontal="center" vertical="center" wrapText="1" readingOrder="1"/>
    </xf>
    <xf numFmtId="0" fontId="3" fillId="0" borderId="17" xfId="0" applyFont="1" applyBorder="1" applyAlignment="1">
      <alignment horizontal="left"/>
    </xf>
    <xf numFmtId="0" fontId="0" fillId="0" borderId="19" xfId="0" applyBorder="1"/>
    <xf numFmtId="0" fontId="0" fillId="0" borderId="20" xfId="0" applyBorder="1"/>
    <xf numFmtId="0" fontId="0" fillId="0" borderId="20" xfId="0" applyBorder="1" applyAlignment="1">
      <alignment horizontal="center"/>
    </xf>
    <xf numFmtId="0" fontId="0" fillId="0" borderId="20" xfId="0" applyBorder="1" applyAlignment="1">
      <alignment horizontal="left"/>
    </xf>
    <xf numFmtId="0" fontId="0" fillId="0" borderId="20" xfId="0" applyBorder="1" applyAlignment="1">
      <alignment horizontal="center" vertical="center"/>
    </xf>
    <xf numFmtId="0" fontId="0" fillId="0" borderId="20" xfId="0" applyNumberFormat="1" applyBorder="1" applyAlignment="1">
      <alignment horizontal="center" vertical="center"/>
    </xf>
    <xf numFmtId="1" fontId="0" fillId="0" borderId="20" xfId="0" applyNumberFormat="1" applyBorder="1" applyAlignment="1">
      <alignment horizontal="center" vertical="center"/>
    </xf>
    <xf numFmtId="2" fontId="0" fillId="0" borderId="20" xfId="0" applyNumberFormat="1" applyBorder="1" applyAlignment="1">
      <alignment horizontal="center" vertical="center"/>
    </xf>
    <xf numFmtId="0" fontId="0" fillId="0" borderId="13" xfId="0" applyBorder="1"/>
    <xf numFmtId="0" fontId="0" fillId="0" borderId="14" xfId="0" applyBorder="1"/>
    <xf numFmtId="0" fontId="0" fillId="0" borderId="14" xfId="0" applyBorder="1" applyAlignment="1">
      <alignment horizontal="center"/>
    </xf>
    <xf numFmtId="0" fontId="0" fillId="0" borderId="14" xfId="0" applyBorder="1" applyAlignment="1">
      <alignment horizontal="left"/>
    </xf>
    <xf numFmtId="0" fontId="12" fillId="2" borderId="22" xfId="0" applyFont="1" applyFill="1" applyBorder="1" applyAlignment="1">
      <alignment horizontal="left" vertical="center" wrapText="1"/>
    </xf>
    <xf numFmtId="0" fontId="12" fillId="2" borderId="23" xfId="0" applyFont="1" applyFill="1" applyBorder="1" applyAlignment="1">
      <alignment horizontal="left" vertical="center" wrapText="1"/>
    </xf>
    <xf numFmtId="0" fontId="12" fillId="2" borderId="24" xfId="0" applyFont="1" applyFill="1" applyBorder="1" applyAlignment="1">
      <alignment horizontal="left" vertical="center" wrapText="1"/>
    </xf>
    <xf numFmtId="0" fontId="12" fillId="2" borderId="25" xfId="0" applyFont="1" applyFill="1" applyBorder="1" applyAlignment="1">
      <alignment horizontal="left" vertical="center" wrapText="1"/>
    </xf>
    <xf numFmtId="0" fontId="1" fillId="0" borderId="0" xfId="0" applyFont="1"/>
    <xf numFmtId="0" fontId="1" fillId="0" borderId="0" xfId="0" applyFont="1" applyAlignment="1">
      <alignment horizontal="left" vertical="center"/>
    </xf>
    <xf numFmtId="0" fontId="0" fillId="0" borderId="18" xfId="0" applyBorder="1"/>
    <xf numFmtId="11" fontId="0" fillId="0" borderId="17" xfId="0" applyNumberFormat="1" applyBorder="1"/>
    <xf numFmtId="0" fontId="0" fillId="0" borderId="21" xfId="0" applyBorder="1"/>
    <xf numFmtId="0" fontId="0" fillId="0" borderId="15" xfId="0" applyBorder="1"/>
    <xf numFmtId="0" fontId="3" fillId="0" borderId="17" xfId="0" applyFont="1" applyBorder="1"/>
    <xf numFmtId="0" fontId="3" fillId="0" borderId="19" xfId="0" applyFont="1" applyBorder="1"/>
    <xf numFmtId="0" fontId="3" fillId="0" borderId="20" xfId="0" applyFont="1" applyBorder="1"/>
    <xf numFmtId="0" fontId="16" fillId="0" borderId="0" xfId="0" applyFont="1"/>
    <xf numFmtId="0" fontId="9" fillId="0" borderId="26" xfId="0" applyFont="1" applyFill="1" applyBorder="1" applyAlignment="1">
      <alignment vertical="center" wrapText="1"/>
    </xf>
    <xf numFmtId="0" fontId="10" fillId="0" borderId="27" xfId="0" applyFont="1" applyFill="1" applyBorder="1" applyAlignment="1">
      <alignment horizontal="center" vertical="center" wrapText="1" readingOrder="1"/>
    </xf>
    <xf numFmtId="0" fontId="10" fillId="0" borderId="28" xfId="0" applyFont="1" applyFill="1" applyBorder="1" applyAlignment="1">
      <alignment horizontal="center" vertical="center" wrapText="1" readingOrder="1"/>
    </xf>
    <xf numFmtId="0" fontId="10" fillId="0" borderId="26" xfId="0" applyFont="1" applyFill="1" applyBorder="1" applyAlignment="1">
      <alignment horizontal="left" vertical="center" wrapText="1" readingOrder="1"/>
    </xf>
    <xf numFmtId="0" fontId="7" fillId="0" borderId="27" xfId="0" applyFont="1" applyFill="1" applyBorder="1" applyAlignment="1">
      <alignment horizontal="center" vertical="center" wrapText="1" readingOrder="1"/>
    </xf>
    <xf numFmtId="10" fontId="7" fillId="0" borderId="27" xfId="0" applyNumberFormat="1" applyFont="1" applyFill="1" applyBorder="1" applyAlignment="1">
      <alignment horizontal="center" vertical="center" wrapText="1" readingOrder="1"/>
    </xf>
    <xf numFmtId="10" fontId="7" fillId="0" borderId="28" xfId="0" applyNumberFormat="1" applyFont="1" applyFill="1" applyBorder="1" applyAlignment="1">
      <alignment horizontal="center" vertical="center" wrapText="1" readingOrder="1"/>
    </xf>
    <xf numFmtId="0" fontId="7" fillId="0" borderId="26" xfId="0" applyFont="1" applyFill="1" applyBorder="1" applyAlignment="1">
      <alignment horizontal="left" vertical="center" wrapText="1" readingOrder="1"/>
    </xf>
    <xf numFmtId="0" fontId="7" fillId="0" borderId="28" xfId="0" applyFont="1" applyFill="1" applyBorder="1" applyAlignment="1">
      <alignment horizontal="center" vertical="center" wrapText="1" readingOrder="1"/>
    </xf>
    <xf numFmtId="0" fontId="9" fillId="0" borderId="27" xfId="0" applyFont="1" applyFill="1" applyBorder="1" applyAlignment="1">
      <alignment vertical="center" wrapText="1"/>
    </xf>
    <xf numFmtId="0" fontId="9" fillId="0" borderId="28" xfId="0" applyFont="1" applyFill="1" applyBorder="1" applyAlignment="1">
      <alignment vertical="center" wrapText="1"/>
    </xf>
    <xf numFmtId="0" fontId="8" fillId="0" borderId="27" xfId="5" applyFont="1" applyFill="1" applyBorder="1" applyAlignment="1">
      <alignment horizontal="center" vertical="center" wrapText="1" readingOrder="1"/>
    </xf>
    <xf numFmtId="0" fontId="11" fillId="0" borderId="27" xfId="0" applyFont="1" applyFill="1" applyBorder="1" applyAlignment="1">
      <alignment horizontal="center" vertical="center" wrapText="1" readingOrder="1"/>
    </xf>
    <xf numFmtId="0" fontId="10" fillId="0" borderId="29" xfId="0" applyFont="1" applyFill="1" applyBorder="1" applyAlignment="1">
      <alignment horizontal="left" vertical="center" wrapText="1" readingOrder="1"/>
    </xf>
    <xf numFmtId="0" fontId="7" fillId="0" borderId="30" xfId="0" applyFont="1" applyFill="1" applyBorder="1" applyAlignment="1">
      <alignment horizontal="center" vertical="center" wrapText="1" readingOrder="1"/>
    </xf>
    <xf numFmtId="10" fontId="7" fillId="0" borderId="30" xfId="0" applyNumberFormat="1" applyFont="1" applyFill="1" applyBorder="1" applyAlignment="1">
      <alignment horizontal="center" vertical="center" wrapText="1" readingOrder="1"/>
    </xf>
    <xf numFmtId="10" fontId="7" fillId="0" borderId="31" xfId="0" applyNumberFormat="1" applyFont="1" applyFill="1" applyBorder="1" applyAlignment="1">
      <alignment horizontal="center" vertical="center" wrapText="1" readingOrder="1"/>
    </xf>
    <xf numFmtId="0" fontId="0" fillId="0" borderId="17" xfId="0" applyNumberFormat="1" applyBorder="1"/>
    <xf numFmtId="0" fontId="0" fillId="0" borderId="20" xfId="0" applyNumberFormat="1" applyBorder="1"/>
    <xf numFmtId="0" fontId="0" fillId="0" borderId="0" xfId="0" applyFill="1"/>
    <xf numFmtId="0" fontId="0" fillId="0" borderId="33" xfId="0" applyBorder="1"/>
    <xf numFmtId="0" fontId="0" fillId="0" borderId="36" xfId="0" applyBorder="1"/>
    <xf numFmtId="0" fontId="0" fillId="0" borderId="38" xfId="0" applyBorder="1"/>
    <xf numFmtId="0" fontId="0" fillId="0" borderId="39" xfId="0" applyBorder="1"/>
    <xf numFmtId="0" fontId="0" fillId="0" borderId="40" xfId="0" applyBorder="1"/>
    <xf numFmtId="0" fontId="0" fillId="0" borderId="34" xfId="0" applyBorder="1"/>
    <xf numFmtId="0" fontId="0" fillId="0" borderId="0" xfId="0" applyBorder="1"/>
    <xf numFmtId="0" fontId="0" fillId="0" borderId="35" xfId="0" applyBorder="1"/>
    <xf numFmtId="0" fontId="12" fillId="2" borderId="22" xfId="0" applyFont="1" applyFill="1" applyBorder="1" applyAlignment="1">
      <alignment horizontal="center" vertical="center" wrapText="1"/>
    </xf>
    <xf numFmtId="0" fontId="12" fillId="2" borderId="37" xfId="0" applyFont="1" applyFill="1" applyBorder="1" applyAlignment="1">
      <alignment horizontal="left" vertical="center" wrapText="1"/>
    </xf>
    <xf numFmtId="0" fontId="1" fillId="2" borderId="45" xfId="0" applyFont="1" applyFill="1" applyBorder="1" applyAlignment="1">
      <alignment horizontal="center" vertical="center"/>
    </xf>
    <xf numFmtId="0" fontId="1" fillId="2" borderId="46" xfId="0" applyFont="1" applyFill="1" applyBorder="1" applyAlignment="1">
      <alignment horizontal="center" vertical="center"/>
    </xf>
    <xf numFmtId="0" fontId="0" fillId="0" borderId="47" xfId="0" applyBorder="1"/>
    <xf numFmtId="0" fontId="0" fillId="0" borderId="48" xfId="0" applyBorder="1"/>
    <xf numFmtId="0" fontId="0" fillId="0" borderId="49" xfId="0" applyBorder="1"/>
    <xf numFmtId="0" fontId="0" fillId="0" borderId="50" xfId="0" applyBorder="1"/>
    <xf numFmtId="0" fontId="0" fillId="0" borderId="51" xfId="0" applyBorder="1"/>
    <xf numFmtId="0" fontId="12" fillId="2" borderId="52" xfId="0" applyFont="1" applyFill="1" applyBorder="1" applyAlignment="1">
      <alignment horizontal="left" vertical="center" wrapText="1"/>
    </xf>
    <xf numFmtId="0" fontId="0" fillId="0" borderId="0" xfId="0"/>
    <xf numFmtId="0" fontId="0" fillId="0" borderId="56" xfId="0" applyBorder="1"/>
    <xf numFmtId="0" fontId="0" fillId="0" borderId="56" xfId="0" applyFill="1" applyBorder="1"/>
    <xf numFmtId="0" fontId="13" fillId="0" borderId="57" xfId="0" applyFont="1" applyFill="1" applyBorder="1" applyAlignment="1">
      <alignment horizontal="right" vertical="center"/>
    </xf>
    <xf numFmtId="0" fontId="0" fillId="0" borderId="0" xfId="0" applyFill="1" applyBorder="1"/>
    <xf numFmtId="0" fontId="13" fillId="0" borderId="53" xfId="0" applyFont="1" applyFill="1" applyBorder="1" applyAlignment="1">
      <alignment horizontal="right" vertical="center"/>
    </xf>
    <xf numFmtId="0" fontId="13" fillId="0" borderId="55" xfId="0" applyFont="1" applyFill="1" applyBorder="1" applyAlignment="1">
      <alignment horizontal="right" vertical="center"/>
    </xf>
    <xf numFmtId="0" fontId="12" fillId="2" borderId="58" xfId="0" applyFont="1" applyFill="1" applyBorder="1" applyAlignment="1">
      <alignment horizontal="left" vertical="center"/>
    </xf>
    <xf numFmtId="0" fontId="12" fillId="2" borderId="59" xfId="0" applyFont="1" applyFill="1" applyBorder="1" applyAlignment="1">
      <alignment horizontal="left" vertical="center"/>
    </xf>
    <xf numFmtId="0" fontId="13" fillId="0" borderId="54" xfId="0" applyFont="1" applyFill="1" applyBorder="1" applyAlignment="1">
      <alignment horizontal="right" vertical="center"/>
    </xf>
    <xf numFmtId="2" fontId="0" fillId="0" borderId="14" xfId="0" applyNumberFormat="1" applyBorder="1" applyAlignment="1">
      <alignment horizontal="center"/>
    </xf>
    <xf numFmtId="0" fontId="0" fillId="0" borderId="0" xfId="0" applyAlignment="1">
      <alignment horizontal="center"/>
    </xf>
    <xf numFmtId="0" fontId="12" fillId="2" borderId="23" xfId="0" applyFont="1" applyFill="1" applyBorder="1" applyAlignment="1">
      <alignment horizontal="center" vertical="center" wrapText="1"/>
    </xf>
    <xf numFmtId="0" fontId="12" fillId="2" borderId="24" xfId="0" applyFont="1" applyFill="1" applyBorder="1" applyAlignment="1">
      <alignment horizontal="center" vertical="center" wrapText="1"/>
    </xf>
    <xf numFmtId="0" fontId="0" fillId="0" borderId="13" xfId="0" applyBorder="1" applyAlignment="1">
      <alignment horizontal="center"/>
    </xf>
    <xf numFmtId="0" fontId="0" fillId="0" borderId="16" xfId="0" applyBorder="1" applyAlignment="1">
      <alignment horizontal="center"/>
    </xf>
    <xf numFmtId="0" fontId="3" fillId="0" borderId="16" xfId="0" applyFont="1" applyBorder="1" applyAlignment="1">
      <alignment horizontal="center"/>
    </xf>
    <xf numFmtId="0" fontId="0" fillId="0" borderId="19" xfId="0" applyBorder="1" applyAlignment="1">
      <alignment horizontal="center"/>
    </xf>
    <xf numFmtId="0" fontId="0" fillId="0" borderId="0" xfId="0" applyAlignment="1">
      <alignment horizontal="center" textRotation="90"/>
    </xf>
    <xf numFmtId="0" fontId="12" fillId="2" borderId="60" xfId="0" applyFont="1" applyFill="1" applyBorder="1" applyAlignment="1">
      <alignment horizontal="center" vertical="center" textRotation="90"/>
    </xf>
    <xf numFmtId="0" fontId="12" fillId="2" borderId="61" xfId="0" applyFont="1" applyFill="1" applyBorder="1" applyAlignment="1">
      <alignment horizontal="center" vertical="center" textRotation="90"/>
    </xf>
    <xf numFmtId="0" fontId="17" fillId="2" borderId="62" xfId="0" applyFont="1" applyFill="1" applyBorder="1"/>
    <xf numFmtId="0" fontId="17" fillId="2" borderId="37" xfId="0" applyFont="1" applyFill="1" applyBorder="1" applyAlignment="1">
      <alignment horizontal="center" textRotation="90"/>
    </xf>
    <xf numFmtId="0" fontId="12" fillId="2" borderId="63" xfId="0" applyFont="1" applyFill="1" applyBorder="1" applyAlignment="1">
      <alignment horizontal="center" textRotation="90" wrapText="1"/>
    </xf>
    <xf numFmtId="2" fontId="0" fillId="0" borderId="14" xfId="0" applyNumberFormat="1" applyBorder="1" applyAlignment="1">
      <alignment horizontal="center" vertical="center"/>
    </xf>
    <xf numFmtId="0" fontId="0" fillId="0" borderId="14" xfId="0" applyBorder="1" applyAlignment="1">
      <alignment horizontal="center" vertical="center"/>
    </xf>
    <xf numFmtId="0" fontId="0" fillId="0" borderId="14" xfId="0" applyNumberFormat="1" applyBorder="1" applyAlignment="1">
      <alignment horizontal="center" vertical="center"/>
    </xf>
    <xf numFmtId="1" fontId="0" fillId="0" borderId="14" xfId="0" applyNumberFormat="1" applyBorder="1" applyAlignment="1">
      <alignment horizontal="center" vertical="center"/>
    </xf>
    <xf numFmtId="0" fontId="0" fillId="0" borderId="20" xfId="0" applyNumberFormat="1" applyBorder="1" applyAlignment="1">
      <alignment horizontal="center"/>
    </xf>
    <xf numFmtId="0" fontId="0" fillId="0" borderId="15" xfId="0" applyNumberFormat="1" applyBorder="1" applyAlignment="1">
      <alignment horizontal="center" vertical="center"/>
    </xf>
    <xf numFmtId="0" fontId="0" fillId="0" borderId="21" xfId="0" applyBorder="1" applyAlignment="1">
      <alignment horizontal="center" vertical="center"/>
    </xf>
    <xf numFmtId="0" fontId="12" fillId="2" borderId="32" xfId="0" applyFont="1" applyFill="1" applyBorder="1" applyAlignment="1">
      <alignment horizontal="center" vertical="center" wrapText="1"/>
    </xf>
    <xf numFmtId="0" fontId="12" fillId="2" borderId="12" xfId="0" applyFont="1" applyFill="1" applyBorder="1" applyAlignment="1">
      <alignment horizontal="center" vertical="center" wrapText="1"/>
    </xf>
    <xf numFmtId="0" fontId="1" fillId="2" borderId="41" xfId="0" applyFont="1" applyFill="1" applyBorder="1" applyAlignment="1">
      <alignment horizontal="center" vertical="center"/>
    </xf>
    <xf numFmtId="0" fontId="12" fillId="2" borderId="42" xfId="0" applyFont="1" applyFill="1" applyBorder="1" applyAlignment="1">
      <alignment horizontal="center" vertical="center" wrapText="1"/>
    </xf>
    <xf numFmtId="0" fontId="12" fillId="2" borderId="43" xfId="0" applyFont="1" applyFill="1" applyBorder="1" applyAlignment="1">
      <alignment horizontal="center" vertical="center" wrapText="1"/>
    </xf>
    <xf numFmtId="0" fontId="12" fillId="2" borderId="44" xfId="0" applyFont="1" applyFill="1" applyBorder="1" applyAlignment="1">
      <alignment horizontal="center" vertical="center" wrapText="1"/>
    </xf>
  </cellXfs>
  <cellStyles count="6">
    <cellStyle name="Comma 2" xfId="3" xr:uid="{3DBAA3B2-86BD-47B6-B41C-806C70754A96}"/>
    <cellStyle name="Comma 3" xfId="2" xr:uid="{149EAC05-7EEC-4ECB-A675-6882C3CE00E2}"/>
    <cellStyle name="Hyperlink" xfId="5" builtinId="8"/>
    <cellStyle name="iTOLnormal" xfId="4" xr:uid="{361A919C-37F8-44DF-AFBA-CD7832DAE900}"/>
    <cellStyle name="Normal" xfId="0" builtinId="0"/>
    <cellStyle name="Normal 2" xfId="1" xr:uid="{22007288-9CFF-4AC3-8212-0B1485447A2C}"/>
  </cellStyles>
  <dxfs count="158">
    <dxf>
      <border diagonalUp="0" diagonalDown="0">
        <left style="thin">
          <color theme="2" tint="-9.9948118533890809E-2"/>
        </left>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outline="0">
        <left style="thin">
          <color theme="2" tint="-9.9948118533890809E-2"/>
        </left>
        <right style="thin">
          <color theme="2" tint="-9.9948118533890809E-2"/>
        </right>
        <top style="thin">
          <color theme="2" tint="-9.9948118533890809E-2"/>
        </top>
        <bottom style="thin">
          <color theme="2" tint="-9.9948118533890809E-2"/>
        </bottom>
      </border>
    </dxf>
    <dxf>
      <numFmt numFmtId="0" formatCode="General"/>
      <border diagonalUp="0" diagonalDown="0" outline="0">
        <left style="thin">
          <color theme="2" tint="-9.9948118533890809E-2"/>
        </left>
        <right style="thin">
          <color theme="2" tint="-9.9948118533890809E-2"/>
        </right>
        <top style="thin">
          <color theme="2" tint="-9.9948118533890809E-2"/>
        </top>
        <bottom style="thin">
          <color theme="2" tint="-9.9948118533890809E-2"/>
        </bottom>
      </border>
    </dxf>
    <dxf>
      <border diagonalUp="0" diagonalDown="0" outline="0">
        <left style="thin">
          <color theme="2" tint="-9.9948118533890809E-2"/>
        </left>
        <right style="thin">
          <color theme="2" tint="-9.9948118533890809E-2"/>
        </right>
        <top style="thin">
          <color theme="2" tint="-9.9948118533890809E-2"/>
        </top>
        <bottom style="thin">
          <color theme="2" tint="-9.9948118533890809E-2"/>
        </bottom>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font>
        <b val="0"/>
        <i val="0"/>
        <strike val="0"/>
        <condense val="0"/>
        <extend val="0"/>
        <outline val="0"/>
        <shadow val="0"/>
        <u val="none"/>
        <vertAlign val="baseline"/>
        <sz val="11"/>
        <color auto="1"/>
        <name val="Calibri"/>
        <family val="2"/>
        <scheme val="minor"/>
      </font>
      <alignment horizontal="general" vertical="bottom" textRotation="0" wrapText="0" indent="0" justifyLastLine="0" shrinkToFit="0" readingOrder="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font>
        <b val="0"/>
        <i val="0"/>
        <strike val="0"/>
        <condense val="0"/>
        <extend val="0"/>
        <outline val="0"/>
        <shadow val="0"/>
        <u val="none"/>
        <vertAlign val="baseline"/>
        <sz val="11"/>
        <color auto="1"/>
        <name val="Calibri"/>
        <family val="2"/>
        <scheme val="minor"/>
      </font>
      <border diagonalUp="0" diagonalDown="0">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top style="thin">
          <color theme="2" tint="-9.9948118533890809E-2"/>
        </top>
      </border>
    </dxf>
    <dxf>
      <border diagonalUp="0" diagonalDown="0">
        <left style="medium">
          <color theme="2" tint="-0.24994659260841701"/>
        </left>
        <right style="medium">
          <color theme="2" tint="-0.24994659260841701"/>
        </right>
        <top style="medium">
          <color theme="2" tint="-0.24994659260841701"/>
        </top>
        <bottom style="medium">
          <color theme="2" tint="-0.24994659260841701"/>
        </bottom>
      </border>
    </dxf>
    <dxf>
      <border outline="0">
        <bottom style="thick">
          <color theme="0" tint="-0.499984740745262"/>
        </bottom>
      </border>
    </dxf>
    <dxf>
      <font>
        <b/>
        <i val="0"/>
        <strike val="0"/>
        <condense val="0"/>
        <extend val="0"/>
        <outline val="0"/>
        <shadow val="0"/>
        <u val="none"/>
        <vertAlign val="baseline"/>
        <sz val="11"/>
        <color rgb="FF000000"/>
        <name val="Calibri"/>
        <family val="2"/>
        <scheme val="minor"/>
      </font>
      <fill>
        <patternFill patternType="solid">
          <fgColor indexed="64"/>
          <bgColor theme="2"/>
        </patternFill>
      </fill>
      <alignment horizontal="left" vertical="center" textRotation="0" wrapText="1" indent="0" justifyLastLine="0" shrinkToFit="0" readingOrder="0"/>
      <border diagonalUp="0" diagonalDown="0" outline="0">
        <left style="thin">
          <color theme="2" tint="-9.9948118533890809E-2"/>
        </left>
        <right style="thin">
          <color theme="2" tint="-9.9948118533890809E-2"/>
        </right>
        <top/>
        <bottom/>
      </border>
    </dxf>
    <dxf>
      <border diagonalUp="0" diagonalDown="0">
        <left style="thin">
          <color theme="2" tint="-9.9948118533890809E-2"/>
        </left>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top style="thin">
          <color theme="2" tint="-9.9948118533890809E-2"/>
        </top>
      </border>
    </dxf>
    <dxf>
      <border diagonalUp="0" diagonalDown="0">
        <left style="medium">
          <color theme="2" tint="-0.24994659260841701"/>
        </left>
        <right style="medium">
          <color theme="2" tint="-0.24994659260841701"/>
        </right>
        <top style="medium">
          <color theme="2" tint="-0.24994659260841701"/>
        </top>
        <bottom style="medium">
          <color theme="2" tint="-0.24994659260841701"/>
        </bottom>
      </border>
    </dxf>
    <dxf>
      <border>
        <bottom style="thick">
          <color theme="0" tint="-0.499984740745262"/>
        </bottom>
      </border>
    </dxf>
    <dxf>
      <font>
        <b/>
        <i val="0"/>
        <strike val="0"/>
        <condense val="0"/>
        <extend val="0"/>
        <outline val="0"/>
        <shadow val="0"/>
        <u val="none"/>
        <vertAlign val="baseline"/>
        <sz val="11"/>
        <color rgb="FF000000"/>
        <name val="Calibri"/>
        <family val="2"/>
        <scheme val="minor"/>
      </font>
      <fill>
        <patternFill patternType="solid">
          <fgColor indexed="64"/>
          <bgColor theme="2"/>
        </patternFill>
      </fill>
      <alignment horizontal="left" vertical="center" textRotation="0" wrapText="1" indent="0" justifyLastLine="0" shrinkToFit="0" readingOrder="0"/>
      <border diagonalUp="0" diagonalDown="0">
        <left style="thin">
          <color theme="2" tint="-9.9948118533890809E-2"/>
        </left>
        <right style="thin">
          <color theme="2" tint="-9.9948118533890809E-2"/>
        </right>
        <top/>
        <bottom/>
        <vertical style="thin">
          <color theme="2" tint="-9.9948118533890809E-2"/>
        </vertical>
        <horizontal style="thin">
          <color theme="2" tint="-9.9948118533890809E-2"/>
        </horizontal>
      </border>
    </dxf>
    <dxf>
      <border diagonalUp="0" diagonalDown="0">
        <left style="thin">
          <color theme="2" tint="-9.9948118533890809E-2"/>
        </left>
        <right style="medium">
          <color theme="2" tint="-0.24994659260841701"/>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medium">
          <color theme="2" tint="-0.24994659260841701"/>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medium">
          <color theme="2" tint="-0.24994659260841701"/>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medium">
          <color theme="2" tint="-0.24994659260841701"/>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medium">
          <color theme="2" tint="-0.24994659260841701"/>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diagonalUp="0" diagonalDown="0">
        <left style="medium">
          <color theme="2" tint="-0.24994659260841701"/>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outline="0">
        <bottom style="medium">
          <color indexed="64"/>
        </bottom>
      </border>
    </dxf>
    <dxf>
      <alignment horizontal="center" textRotation="0" indent="0" justifyLastLine="0" shrinkToFit="0"/>
      <border diagonalUp="0" diagonalDown="0">
        <left style="thin">
          <color theme="2" tint="-9.9948118533890809E-2"/>
        </left>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numFmt numFmtId="1" formatCode="0"/>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numFmt numFmtId="1" formatCode="0"/>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numFmt numFmtId="1" formatCode="0"/>
      <alignment horizontal="center" vertical="bottom" textRotation="0" wrapText="0" indent="0" justifyLastLine="0" shrinkToFit="0" readingOrder="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left" vertical="bottom" textRotation="0" wrapText="0" indent="0" justifyLastLine="0" shrinkToFit="0" readingOrder="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vertical="bottom" textRotation="0" wrapText="0" indent="0" justifyLastLine="0" shrinkToFit="0" readingOrder="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vertical="bottom" textRotation="0" wrapText="0" indent="0" justifyLastLine="0" shrinkToFit="0" readingOrder="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vertical="bottom" textRotation="0" wrapText="0" indent="0" justifyLastLine="0" shrinkToFit="0" readingOrder="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wrapText="0" indent="0" justifyLastLine="0" shrinkToFit="0" readingOrder="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border diagonalUp="0" diagonalDown="0">
        <left style="thin">
          <color theme="2" tint="-9.9948118533890809E-2"/>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alignment horizontal="center" textRotation="0" indent="0" justifyLastLine="0" shrinkToFit="0" readingOrder="0"/>
      <border diagonalUp="0" diagonalDown="0" outline="0">
        <left style="thin">
          <color theme="2" tint="-9.9948118533890809E-2"/>
        </left>
        <right style="thin">
          <color theme="2" tint="-9.9948118533890809E-2"/>
        </right>
        <top style="thin">
          <color theme="2" tint="-9.9948118533890809E-2"/>
        </top>
        <bottom style="thin">
          <color theme="2" tint="-9.9948118533890809E-2"/>
        </bottom>
      </border>
    </dxf>
    <dxf>
      <alignment horizontal="center" textRotation="0" indent="0" justifyLastLine="0" shrinkToFit="0" readingOrder="0"/>
      <border diagonalUp="0" diagonalDown="0" outline="0">
        <left/>
        <right style="thin">
          <color theme="2" tint="-9.9948118533890809E-2"/>
        </right>
        <top style="thin">
          <color theme="2" tint="-9.9948118533890809E-2"/>
        </top>
        <bottom style="thin">
          <color theme="2" tint="-9.9948118533890809E-2"/>
        </bottom>
      </border>
    </dxf>
    <dxf>
      <border diagonalUp="0" diagonalDown="0">
        <left/>
        <right style="thin">
          <color theme="2" tint="-9.9948118533890809E-2"/>
        </right>
        <top style="thin">
          <color theme="2" tint="-9.9948118533890809E-2"/>
        </top>
        <bottom style="thin">
          <color theme="2" tint="-9.9948118533890809E-2"/>
        </bottom>
        <vertical/>
        <horizontal/>
      </border>
    </dxf>
    <dxf>
      <border diagonalUp="0" diagonalDown="0">
        <left/>
        <right style="thin">
          <color theme="2" tint="-9.9948118533890809E-2"/>
        </right>
        <top style="thin">
          <color theme="2" tint="-9.9948118533890809E-2"/>
        </top>
        <bottom style="thin">
          <color theme="2" tint="-9.9948118533890809E-2"/>
        </bottom>
        <vertical style="thin">
          <color theme="2" tint="-9.9948118533890809E-2"/>
        </vertical>
        <horizontal style="thin">
          <color theme="2" tint="-9.9948118533890809E-2"/>
        </horizontal>
      </border>
    </dxf>
    <dxf>
      <border>
        <top style="thin">
          <color theme="2" tint="-9.9948118533890809E-2"/>
        </top>
      </border>
    </dxf>
    <dxf>
      <border diagonalUp="0" diagonalDown="0">
        <left style="medium">
          <color theme="2" tint="-0.24994659260841701"/>
        </left>
        <right style="medium">
          <color theme="2" tint="-0.24994659260841701"/>
        </right>
        <top style="medium">
          <color theme="2" tint="-0.24994659260841701"/>
        </top>
        <bottom style="medium">
          <color theme="2" tint="-0.24994659260841701"/>
        </bottom>
      </border>
    </dxf>
    <dxf>
      <border>
        <bottom style="thick">
          <color theme="0" tint="-0.499984740745262"/>
        </bottom>
      </border>
    </dxf>
    <dxf>
      <font>
        <b/>
        <i val="0"/>
        <strike val="0"/>
        <condense val="0"/>
        <extend val="0"/>
        <outline val="0"/>
        <shadow val="0"/>
        <u val="none"/>
        <vertAlign val="baseline"/>
        <sz val="11"/>
        <color rgb="FF000000"/>
        <name val="Calibri"/>
        <family val="2"/>
        <scheme val="minor"/>
      </font>
      <fill>
        <patternFill patternType="solid">
          <fgColor indexed="64"/>
          <bgColor theme="2"/>
        </patternFill>
      </fill>
      <alignment horizontal="center" vertical="center" textRotation="0" wrapText="1" indent="0" justifyLastLine="0" shrinkToFit="0" readingOrder="0"/>
      <border diagonalUp="0" diagonalDown="0" outline="0">
        <left style="thin">
          <color theme="2" tint="-9.9948118533890809E-2"/>
        </left>
        <right style="thin">
          <color theme="2" tint="-9.9948118533890809E-2"/>
        </right>
        <top/>
        <bottom/>
      </border>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rgb="FFBFBFBF"/>
        </left>
        <right/>
        <top/>
        <bottom/>
        <vertical/>
        <horizontal/>
      </border>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rgb="FFBFBFBF"/>
        </left>
        <right style="thin">
          <color rgb="FFBFBFBF"/>
        </right>
        <top/>
        <bottom/>
        <vertical/>
        <horizontal/>
      </border>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rgb="FFBFBFBF"/>
        </left>
        <right style="thin">
          <color rgb="FFBFBFBF"/>
        </right>
        <top/>
        <bottom/>
        <vertical/>
        <horizontal/>
      </border>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rgb="FFBFBFBF"/>
        </left>
        <right style="thin">
          <color rgb="FFBFBFBF"/>
        </right>
        <top/>
        <bottom/>
        <vertical/>
        <horizontal/>
      </border>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rgb="FFBFBFBF"/>
        </left>
        <right style="thin">
          <color rgb="FFBFBFBF"/>
        </right>
        <top/>
        <bottom/>
        <vertical/>
        <horizontal/>
      </border>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rgb="FFBFBFBF"/>
        </left>
        <right style="thin">
          <color rgb="FFBFBFBF"/>
        </right>
        <top/>
        <bottom/>
        <vertical/>
        <horizontal/>
      </border>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right style="thin">
          <color rgb="FFBFBFBF"/>
        </right>
        <top/>
        <bottom/>
        <horizontal/>
      </border>
    </dxf>
    <dxf>
      <font>
        <b/>
        <color rgb="FF000000"/>
      </font>
      <fill>
        <patternFill patternType="none">
          <fgColor indexed="64"/>
          <bgColor indexed="65"/>
        </patternFill>
      </fill>
      <alignment horizontal="left" vertical="center" textRotation="0" wrapText="0" indent="0" justifyLastLine="0" shrinkToFit="0" readingOrder="0"/>
      <border diagonalUp="0" diagonalDown="0">
        <left/>
        <right style="thin">
          <color rgb="FFBFBFBF"/>
        </right>
        <top/>
        <bottom/>
        <horizontal/>
      </border>
    </dxf>
    <dxf>
      <border diagonalUp="0" diagonalDown="0">
        <left style="medium">
          <color theme="2" tint="-0.24994659260841701"/>
        </left>
        <right style="medium">
          <color theme="2" tint="-0.24994659260841701"/>
        </right>
        <top style="medium">
          <color theme="2" tint="-0.24994659260841701"/>
        </top>
        <bottom style="medium">
          <color theme="2" tint="-0.24994659260841701"/>
        </bottom>
      </border>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0" indent="0" justifyLastLine="0" shrinkToFit="0" readingOrder="0"/>
    </dxf>
    <dxf>
      <border>
        <bottom style="thick">
          <color theme="0" tint="-0.499984740745262"/>
        </bottom>
      </border>
    </dxf>
    <dxf>
      <font>
        <b/>
        <i val="0"/>
        <strike val="0"/>
        <condense val="0"/>
        <extend val="0"/>
        <outline val="0"/>
        <shadow val="0"/>
        <u val="none"/>
        <vertAlign val="baseline"/>
        <sz val="11"/>
        <color rgb="FF000000"/>
        <name val="Calibri"/>
        <family val="2"/>
        <scheme val="minor"/>
      </font>
      <fill>
        <patternFill patternType="solid">
          <fgColor indexed="64"/>
          <bgColor theme="2"/>
        </patternFill>
      </fill>
      <alignment horizontal="left" vertical="center" textRotation="0" wrapText="1" indent="0" justifyLastLine="0" shrinkToFit="0" readingOrder="0"/>
      <border diagonalUp="0" diagonalDown="0" outline="0">
        <left style="thin">
          <color rgb="FFBFBFBF"/>
        </left>
        <right style="thin">
          <color rgb="FFBFBFBF"/>
        </right>
        <top/>
        <bottom/>
      </border>
    </dxf>
    <dxf>
      <numFmt numFmtId="0" formatCode="General"/>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rgb="FFBFBFBF"/>
        </left>
        <right style="thin">
          <color rgb="FFBFBFBF"/>
        </right>
        <top style="thin">
          <color rgb="FFBFBFBF"/>
        </top>
        <bottom style="thin">
          <color rgb="FFBFBFBF"/>
        </bottom>
        <vertical/>
        <horizontal/>
      </border>
    </dxf>
    <dxf>
      <font>
        <b val="0"/>
        <i/>
        <strike val="0"/>
        <condense val="0"/>
        <extend val="0"/>
        <outline val="0"/>
        <shadow val="0"/>
        <u val="none"/>
        <vertAlign val="baseline"/>
        <sz val="11"/>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rgb="FFBFBFBF"/>
        </left>
        <right style="thin">
          <color rgb="FFBFBFBF"/>
        </right>
        <top style="thin">
          <color rgb="FFBFBFBF"/>
        </top>
        <bottom style="thin">
          <color rgb="FFBFBFBF"/>
        </bottom>
        <vertical/>
        <horizontal/>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rgb="FFBFBFBF"/>
        </left>
        <right style="thin">
          <color rgb="FFBFBFBF"/>
        </right>
        <top style="thin">
          <color rgb="FFBFBFBF"/>
        </top>
        <bottom style="thin">
          <color rgb="FFBFBFBF"/>
        </bottom>
        <vertical/>
        <horizontal/>
      </border>
    </dxf>
    <dxf>
      <font>
        <b val="0"/>
        <i val="0"/>
        <strike val="0"/>
        <condense val="0"/>
        <extend val="0"/>
        <outline val="0"/>
        <shadow val="0"/>
        <u val="none"/>
        <vertAlign val="baseline"/>
        <sz val="11"/>
        <color rgb="FF000000"/>
        <name val="Calibri"/>
        <family val="2"/>
        <scheme val="minor"/>
      </font>
      <fill>
        <patternFill patternType="none">
          <fgColor indexed="64"/>
          <bgColor indexed="65"/>
        </patternFill>
      </fill>
      <alignment horizontal="left" vertical="center" textRotation="0" wrapText="1" indent="0" justifyLastLine="0" shrinkToFit="0" readingOrder="0"/>
      <border diagonalUp="0" diagonalDown="0">
        <left style="thin">
          <color rgb="FFBFBFBF"/>
        </left>
        <right style="thin">
          <color rgb="FFBFBFBF"/>
        </right>
        <top style="thin">
          <color rgb="FFBFBFBF"/>
        </top>
        <bottom style="thin">
          <color rgb="FFBFBFBF"/>
        </bottom>
        <vertical/>
        <horizontal/>
      </border>
    </dxf>
    <dxf>
      <font>
        <b/>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left" vertical="center" textRotation="0" wrapText="1" indent="0" justifyLastLine="0" shrinkToFit="0" readingOrder="0"/>
      <border diagonalUp="0" diagonalDown="0">
        <left/>
        <right style="thin">
          <color rgb="FFBFBFBF"/>
        </right>
        <top style="thin">
          <color rgb="FFBFBFBF"/>
        </top>
        <bottom style="thin">
          <color rgb="FFBFBFBF"/>
        </bottom>
        <vertical/>
        <horizontal/>
      </border>
    </dxf>
    <dxf>
      <border outline="0">
        <left style="medium">
          <color rgb="FFBFBFBF"/>
        </left>
        <right style="medium">
          <color rgb="FFBFBFBF"/>
        </right>
        <top style="medium">
          <color rgb="FFBFBFBF"/>
        </top>
        <bottom style="medium">
          <color rgb="FFBFBFBF"/>
        </bottom>
      </border>
    </dxf>
    <dxf>
      <border outline="0">
        <bottom style="thick">
          <color theme="0" tint="-0.499984740745262"/>
        </bottom>
      </border>
    </dxf>
    <dxf>
      <font>
        <b/>
        <i val="0"/>
        <strike val="0"/>
        <condense val="0"/>
        <extend val="0"/>
        <outline val="0"/>
        <shadow val="0"/>
        <u val="none"/>
        <vertAlign val="baseline"/>
        <sz val="11"/>
        <color rgb="FF000000"/>
        <name val="Calibri"/>
        <family val="2"/>
        <scheme val="minor"/>
      </font>
      <fill>
        <patternFill patternType="solid">
          <fgColor indexed="64"/>
          <bgColor theme="2"/>
        </patternFill>
      </fill>
      <alignment horizontal="left" vertical="center" textRotation="0" wrapText="1" indent="0" justifyLastLine="0" shrinkToFit="0" readingOrder="0"/>
      <border diagonalUp="0" diagonalDown="0" outline="0">
        <left style="thin">
          <color rgb="FFBFBFBF"/>
        </left>
        <right style="thin">
          <color rgb="FFBFBFBF"/>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55C9B0D-99A2-429C-839D-F31291771FF8}" name="Table2" displayName="Table2" ref="B4:G106" totalsRowShown="0" headerRowDxfId="157" headerRowBorderDxfId="156" tableBorderDxfId="155">
  <autoFilter ref="B4:G106" xr:uid="{AA0967C8-2171-42FF-BAEA-F837727AD8BD}"/>
  <sortState xmlns:xlrd2="http://schemas.microsoft.com/office/spreadsheetml/2017/richdata2" ref="B5:G106">
    <sortCondition ref="D4:D106"/>
  </sortState>
  <tableColumns count="6">
    <tableColumn id="1" xr3:uid="{746F029F-CCCD-47EC-891E-0AE7F5039FDE}" name="No." dataDxfId="154"/>
    <tableColumn id="2" xr3:uid="{8F276269-2ACF-4398-9F94-84BADDDEAC80}" name="Sample ID " dataDxfId="153"/>
    <tableColumn id="3" xr3:uid="{96C4048A-48F7-409F-8F1E-42B5014BC224}" name="Marsupial" dataDxfId="152"/>
    <tableColumn id="4" xr3:uid="{1A7D4C23-0D56-4C6C-974E-32CEC9DB5D56}" name="Species" dataDxfId="151"/>
    <tableColumn id="5" xr3:uid="{5614B760-E869-492D-BBDC-27C203B2B65C}" name="g__Methanobrevibacter; s__" dataDxfId="150"/>
    <tableColumn id="8" xr3:uid="{A2DFE179-4B95-465F-BEBE-BDB9E85FB039}" name="g__Methanocorpusculum; s__" dataDxfId="149"/>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4CEDAEC-54DB-4739-A06D-A72C363414BE}" name="Table1" displayName="Table1" ref="B4:I22" totalsRowShown="0" headerRowDxfId="148" dataDxfId="146" headerRowBorderDxfId="147" tableBorderDxfId="145">
  <autoFilter ref="B4:I22" xr:uid="{027101A1-DEFD-4E5C-9EED-80355B2F1F90}"/>
  <tableColumns count="8">
    <tableColumn id="1" xr3:uid="{82448772-F570-4CB3-9757-30CDEF2705AA}" name="Author" dataDxfId="144"/>
    <tableColumn id="2" xr3:uid="{494B2AE4-63FB-415D-880C-1E8E9602299B}" name="BioProject" dataDxfId="143"/>
    <tableColumn id="3" xr3:uid="{B68E7698-1FA5-4D73-B00F-2A48B0E03619}" name="PMID" dataDxfId="142"/>
    <tableColumn id="4" xr3:uid="{E93D0380-2B0D-4302-BDD0-F56FAA53235B}" name="Animal/s" dataDxfId="141"/>
    <tableColumn id="5" xr3:uid="{6CB7B3F6-69FB-4E22-9DD6-1680E1E8E5CF}" name="MAG Recovery by" dataDxfId="140"/>
    <tableColumn id="6" xr3:uid="{DD2EABD1-D931-4941-BB54-6264E6F103CF}" name="MAG Prefix ID" dataDxfId="139"/>
    <tableColumn id="7" xr3:uid="{08934FAF-310C-4AC7-B870-534B32BAC3F5}" name="No of Samples Analysed" dataDxfId="138"/>
    <tableColumn id="8" xr3:uid="{4F4265DC-26A1-4486-8F67-F5F23D47BDA4}" name="Reference" dataDxfId="137"/>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1EAFA758-EDAD-4CB7-BF8E-042A9CA537E3}" name="Table24" displayName="Table24" ref="B4:AJ180" totalsRowShown="0" headerRowDxfId="136" headerRowBorderDxfId="135" tableBorderDxfId="134" totalsRowBorderDxfId="133">
  <autoFilter ref="B4:AJ180" xr:uid="{3596D692-25EB-4C74-86E3-4E52AA3743EB}"/>
  <sortState xmlns:xlrd2="http://schemas.microsoft.com/office/spreadsheetml/2017/richdata2" ref="B5:AJ180">
    <sortCondition ref="D4:D180"/>
  </sortState>
  <tableColumns count="35">
    <tableColumn id="1" xr3:uid="{D3A4EBBE-EFA6-4B97-A600-A426FE129E74}" name="Genome ID" dataDxfId="132"/>
    <tableColumn id="35" xr3:uid="{C5B62F3B-7039-49CB-8073-AA9B54F013C8}" name="Bin Id" dataDxfId="131"/>
    <tableColumn id="36" xr3:uid="{847F568D-D052-4220-AE2E-0B9B8FD72CFE}" name="Species" dataDxfId="130"/>
    <tableColumn id="7" xr3:uid="{0221F2E6-35CD-4369-AF6F-A813DA053BBD}" name="This Study" dataDxfId="129"/>
    <tableColumn id="13" xr3:uid="{DD1C6A30-79A8-487A-B8D0-367C16803880}" name="Completeness" dataDxfId="128"/>
    <tableColumn id="14" xr3:uid="{6CC5A65E-FEEC-4F4D-BC87-C239EFD55B36}" name="Contamination" dataDxfId="127"/>
    <tableColumn id="15" xr3:uid="{E0DB56D7-D051-4094-A0C6-BDF2797339F0}" name="Strain heterogeneity" dataDxfId="126"/>
    <tableColumn id="6" xr3:uid="{DEACB942-35E8-434D-AEA9-41942DBC8274}" name="Coverage (x)" dataDxfId="125"/>
    <tableColumn id="9" xr3:uid="{E782E116-2053-4CF1-8613-2AD123D07B6B}" name="tRNAs (/20)" dataDxfId="124"/>
    <tableColumn id="8" xr3:uid="{2CDFD8C1-3A51-463F-9B60-44BC8CFEDA92}" name="tRNA-Pyl" dataDxfId="123"/>
    <tableColumn id="2" xr3:uid="{4CB4059B-2CE5-4E13-981A-20C577FC7550}" name="tRNA-SeC" dataDxfId="122"/>
    <tableColumn id="5" xr3:uid="{B8855ABD-DD09-43BB-A9E3-B8E5FFBA5652}" name="5S rRNA" dataDxfId="121"/>
    <tableColumn id="4" xr3:uid="{5EC333F0-8BBE-4111-8699-3BFDFC973E0D}" name="16S rRNA (SSU)" dataDxfId="120"/>
    <tableColumn id="3" xr3:uid="{C3A5211E-151B-4FAD-9062-AD6769A5B6DA}" name="23S rRNA (LSU)" dataDxfId="119"/>
    <tableColumn id="17" xr3:uid="{3E6E9CDF-1EA0-4D68-B767-8567456CD469}" name="Source" dataDxfId="118"/>
    <tableColumn id="18" xr3:uid="{D19BE3D3-7AB7-4B5D-B840-A39CFFE822C5}" name="Geography" dataDxfId="117"/>
    <tableColumn id="20" xr3:uid="{208571F9-ED06-46FB-B9CA-7C112856EC65}" name="Genome Type" dataDxfId="116"/>
    <tableColumn id="19" xr3:uid="{C5522D41-E497-4AAC-8F5B-3C5B58A3B5C4}" name="Sample Type" dataDxfId="115"/>
    <tableColumn id="16" xr3:uid="{9697EF12-1354-4C5C-A3E9-854A0B77FA18}" name="GTDB classification" dataDxfId="114"/>
    <tableColumn id="11" xr3:uid="{E13128B2-8B96-4036-8E7F-01172FED1635}" name="GC" dataDxfId="113"/>
    <tableColumn id="12" xr3:uid="{74415C26-BB19-44EA-B783-2EF2B57BED06}" name="GC std" dataDxfId="112"/>
    <tableColumn id="21" xr3:uid="{FD51E157-B5A9-409E-96E7-8CF01B1E44EA}" name="Genome size" dataDxfId="111"/>
    <tableColumn id="34" xr3:uid="{6613DCE1-71DF-44F7-89F0-C260AF5DA658}" name="Predicted Genome Size" dataDxfId="110">
      <calculatedColumnFormula>100/Table24[[#This Row],[Completeness]]*W5</calculatedColumnFormula>
    </tableColumn>
    <tableColumn id="22" xr3:uid="{2B8D5668-CA0A-402D-84C2-882841A8673C}" name="Ambiguous bases" dataDxfId="109"/>
    <tableColumn id="23" xr3:uid="{9A4ED3EF-AE06-4881-881F-1A5CC0ECEB63}" name="Scaffolds" dataDxfId="108"/>
    <tableColumn id="24" xr3:uid="{5F5A64E2-D56A-4036-86B6-A331BCC94289}" name="Contigs" dataDxfId="107"/>
    <tableColumn id="25" xr3:uid="{E8975129-54B6-49E6-B5A7-072FEA1794CB}" name="Longest scaffold" dataDxfId="106"/>
    <tableColumn id="26" xr3:uid="{8E66066A-5CAE-424C-976F-EB3A884A7B8D}" name="Longest contig" dataDxfId="105"/>
    <tableColumn id="27" xr3:uid="{B6A3FAFB-ABAB-4C38-B5E3-3F22042C6136}" name="N50 (scaffolds)" dataDxfId="104"/>
    <tableColumn id="28" xr3:uid="{B420BAF5-0E1F-4CFF-B6AA-B52664EB5C83}" name="N50 (contigs)" dataDxfId="103"/>
    <tableColumn id="29" xr3:uid="{119F6ADB-7B0D-443C-9C9C-0FD11EB3F1C6}" name="Mean scaffold length" dataDxfId="102"/>
    <tableColumn id="30" xr3:uid="{1E93DF3E-4844-4824-B8BC-8D91B0462914}" name="Mean contig length" dataDxfId="101"/>
    <tableColumn id="31" xr3:uid="{A6EA5058-3560-48AB-A099-2372E48188CD}" name="Coding density" dataDxfId="100"/>
    <tableColumn id="32" xr3:uid="{A2599DBE-F9BF-4ADF-96C1-ED5AAB71EC99}" name="Translation table" dataDxfId="99"/>
    <tableColumn id="33" xr3:uid="{8F14E899-9D8C-43E6-A665-51E85DD183EA}" name="Predicted genes" dataDxfId="98"/>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D58F14E9-9700-4D0B-AA8D-01BB0307C9C7}" name="Table4" displayName="Table4" ref="B6:BJ277" totalsRowShown="0" headerRowBorderDxfId="97">
  <autoFilter ref="B6:BJ277" xr:uid="{853B02C5-8724-4462-B553-24BA3DB7052B}"/>
  <sortState xmlns:xlrd2="http://schemas.microsoft.com/office/spreadsheetml/2017/richdata2" ref="B7:BJ277">
    <sortCondition ref="F6:F277"/>
  </sortState>
  <tableColumns count="61">
    <tableColumn id="1" xr3:uid="{2D868DAB-D98B-48EB-B644-E76D79B314F9}" name="KO" dataDxfId="96"/>
    <tableColumn id="2" xr3:uid="{99CBA88A-BA2C-4D71-B689-9FF5E585D98E}" name="Gene" dataDxfId="95"/>
    <tableColumn id="3" xr3:uid="{1DB5475E-184D-4F7A-99BA-A98F66FFA240}" name="Dene Description" dataDxfId="94"/>
    <tableColumn id="4" xr3:uid="{9430D2B7-5F2F-44A5-B14F-BBE3829617A0}" name="Kegg Category 1" dataDxfId="93"/>
    <tableColumn id="5" xr3:uid="{C12A1C72-4128-4567-8216-45989A3A284A}" name="Kegg Category 2" dataDxfId="92"/>
    <tableColumn id="6" xr3:uid="{58F5880F-36C0-425B-BE40-CC34BE316D4F}" name="Kegg Category 3" dataDxfId="91"/>
    <tableColumn id="7" xr3:uid="{C5D86EA8-2E19-423A-8629-E157673BBEBD}" name="Environmental" dataDxfId="90"/>
    <tableColumn id="8" xr3:uid="{6605EC54-8E34-44D4-B347-DB07DCAFDB4B}" name="Host Group 1" dataDxfId="89"/>
    <tableColumn id="9" xr3:uid="{B3DB02D2-A618-4F17-B506-4283E95027D6}" name="Host Group 2" dataDxfId="88"/>
    <tableColumn id="10" xr3:uid="{00BBE24E-336B-4699-AEB3-66EFF89E5D6E}" name="Methanocorpusculaceae_archaeon_UBA425" dataDxfId="87"/>
    <tableColumn id="11" xr3:uid="{EEC17F3A-D295-441F-BE4C-69F3DCC42919}" name="ENC002.1" dataDxfId="86"/>
    <tableColumn id="12" xr3:uid="{74EE201C-BAFE-45A3-86A3-02233669297F}" name="Methanocorpusculum_sp_UBA424" dataDxfId="85"/>
    <tableColumn id="13" xr3:uid="{9FC3B6BB-336F-46C4-AF3A-F9083F5AFEFD}" name="Methanocorpusculum_sp_UBA362" dataDxfId="84"/>
    <tableColumn id="14" xr3:uid="{9C9E34DC-0B57-42AF-8455-1CDD00A4EA7B}" name="Methanocorpusculum_labreanum_Z" dataDxfId="83"/>
    <tableColumn id="15" xr3:uid="{A2BA3CB0-0CBB-413E-9C53-39822A788274}" name="Methanocorpusculum_sp_MCE" dataDxfId="82"/>
    <tableColumn id="16" xr3:uid="{23E15C4E-B4CB-4777-AC11-D9923FEE1056}" name="ENC006.2" dataDxfId="81"/>
    <tableColumn id="17" xr3:uid="{974539E0-D959-41B9-9777-9B7AC53FC79F}" name="Methanocorpusculum_parvum_XII" dataDxfId="80"/>
    <tableColumn id="18" xr3:uid="{5FB6970A-A8AE-4CFF-B211-49AFFD6900FE}" name="ENC006.1" dataDxfId="79"/>
    <tableColumn id="19" xr3:uid="{5095AE85-88EF-4AF2-AFEE-E92863623B3D}" name="Methanocorpusculum_sp_GPch4" dataDxfId="78"/>
    <tableColumn id="20" xr3:uid="{7C90A751-5346-42C3-8F32-76E2F8B614D3}" name="Methanocorpusculum_bavaricum_DSM4179" dataDxfId="77"/>
    <tableColumn id="21" xr3:uid="{4322CED9-A187-45A6-A1D9-759290E0A263}" name="HAC003.1" dataDxfId="76"/>
    <tableColumn id="22" xr3:uid="{F023666C-1CA4-4996-8FC4-CC2E547EB3A6}" name="HAC004.1" dataDxfId="75"/>
    <tableColumn id="23" xr3:uid="{FEFA62C5-4C13-400A-8D49-02CA5B6C2BB2}" name="Methanocorpusculum_sp_isolate_RGIG1678" dataDxfId="74"/>
    <tableColumn id="24" xr3:uid="{B304899E-3119-4921-B4EB-D4AC87A2EC09}" name="Methanocorpusculum_sp_isolate_RGIG2024" dataDxfId="73"/>
    <tableColumn id="25" xr3:uid="{95EDA9EE-5805-4783-859E-78B0D7E7C4E7}" name="Methanocorpusculum_sp_isolate_RGIG2143" dataDxfId="72"/>
    <tableColumn id="26" xr3:uid="{CE784643-957C-4224-9DE9-81AD0605425F}" name="Methanocorpusculum_parvum_SIG10" dataDxfId="71"/>
    <tableColumn id="27" xr3:uid="{ECA663BB-BB1B-4E5B-9658-264B4B54C701}" name="Methanocorpusculum_sp_isolate_RGIG409" dataDxfId="70"/>
    <tableColumn id="28" xr3:uid="{2773A646-4670-4BA2-9FB9-83EE047CAC9D}" name="HAC017.17" dataDxfId="69"/>
    <tableColumn id="29" xr3:uid="{DFE39D38-8D64-4860-B1C3-CF59B2571CCE}" name="HAC017.16" dataDxfId="68"/>
    <tableColumn id="30" xr3:uid="{B742CC40-86E0-4768-A9BE-EEB4494007A4}" name="HAC017.1" dataDxfId="67"/>
    <tableColumn id="31" xr3:uid="{21B9D226-F954-48F1-9FF1-9EF803308A7C}" name="Methanocorpusculum_sp_isolate_RGIG7184" dataDxfId="66"/>
    <tableColumn id="32" xr3:uid="{58903F84-AC5B-4475-A71A-7CCB13FA61BA}" name="Methanocorpusculum_sp_isolate_RGIG7426" dataDxfId="65"/>
    <tableColumn id="33" xr3:uid="{B9057A97-F3FC-4BEE-948A-C33568FD6DA5}" name="Methanocorpusculum_sp_isolate_RGIG7657" dataDxfId="64"/>
    <tableColumn id="34" xr3:uid="{EB4F3A41-4F45-45BC-9E2B-20905E57410F}" name="HAC018.4" dataDxfId="63"/>
    <tableColumn id="35" xr3:uid="{48ABC45B-E3F8-48B0-A097-E24AEA3A950C}" name="HAC018.5" dataDxfId="62"/>
    <tableColumn id="36" xr3:uid="{F87BC716-0EFB-4F93-A6C5-84F9C7E1A319}" name="HAC018.6" dataDxfId="61"/>
    <tableColumn id="37" xr3:uid="{AA9A02B0-3F92-48A4-AC9E-DA1C0F3D023F}" name="HAC023.6" dataDxfId="60"/>
    <tableColumn id="38" xr3:uid="{2AA49737-B3FF-432E-989C-3CE21C1DA703}" name="HAC023.40" dataDxfId="59"/>
    <tableColumn id="39" xr3:uid="{C8DBC3A2-B87F-456A-807F-779EE1C97696}" name="HAC023.27" dataDxfId="58"/>
    <tableColumn id="40" xr3:uid="{E42BBEC7-D0DA-425B-A7D0-3CA2F1ACFCC3}" name="HAC023.32" dataDxfId="57"/>
    <tableColumn id="41" xr3:uid="{A0E411DB-D63E-4CDA-A8D8-B6321D4EA701}" name="HAC023.31" dataDxfId="56"/>
    <tableColumn id="42" xr3:uid="{3283E70A-C288-4FFE-A06B-8B20CCE5E3AD}" name="HAC023.14" dataDxfId="55"/>
    <tableColumn id="43" xr3:uid="{D2987D62-C587-4231-866A-C37AD09485AA}" name="HAC023.51" dataDxfId="54"/>
    <tableColumn id="44" xr3:uid="{E1C05268-CB98-4F1A-9688-FA010EBD37D3}" name="HAC023.62" dataDxfId="53"/>
    <tableColumn id="45" xr3:uid="{43B354E0-DC15-43B9-BE28-2A160DFD8AFE}" name="Ca_Methanocorpusculum_faecipullorum" dataDxfId="52"/>
    <tableColumn id="46" xr3:uid="{4AF4D143-D7CE-4D6A-921A-4A5EE1B5890C}" name="HAC023.60" dataDxfId="51"/>
    <tableColumn id="47" xr3:uid="{7AFE6C5F-3840-44A4-BA44-C5624BE4F875}" name="HAC023.57" dataDxfId="50"/>
    <tableColumn id="48" xr3:uid="{7AE9747B-511D-445C-918E-7CE5C31B4A9B}" name="HAC023.55" dataDxfId="49"/>
    <tableColumn id="49" xr3:uid="{41A4F5A9-3A87-46A2-857C-4DC8B1A0A6CE}" name="HAC019.2" dataDxfId="48"/>
    <tableColumn id="50" xr3:uid="{19F28473-5FF7-4A68-A184-7FDB80E0FD98}" name="Methanocorpusculum_petauri_MG" dataDxfId="47"/>
    <tableColumn id="51" xr3:uid="{A8A107F2-59D3-4960-9346-13F710ECEF93}" name="HAC019.3" dataDxfId="46"/>
    <tableColumn id="52" xr3:uid="{CABAF8BB-96E2-42E7-A216-3AD3FD57A1F2}" name="HAC019.4" dataDxfId="45"/>
    <tableColumn id="53" xr3:uid="{A0B40DBE-59AA-4B26-95B7-51F9EC7483F6}" name="HAC019.5" dataDxfId="44"/>
    <tableColumn id="54" xr3:uid="{E7F3198A-F5C5-43FC-9303-9B58AE034BE9}" name="HAC022.1" dataDxfId="43"/>
    <tableColumn id="55" xr3:uid="{AC8A7424-8B9C-4622-BC90-A973B2038C2B}" name="HAC022.2" dataDxfId="42"/>
    <tableColumn id="56" xr3:uid="{4885B238-D27A-4BD0-B24F-B16F5975729C}" name="Methanocorpusculum_vombati_CW153" dataDxfId="41"/>
    <tableColumn id="57" xr3:uid="{56219E5D-D676-4A93-8E8F-8FEA35674F8E}" name="Methanocorpusculaceae_archaeon_Phil4" dataDxfId="40"/>
    <tableColumn id="58" xr3:uid="{B879E4F5-1AC6-4065-B8F3-A82028C127CC}" name="HAC022.5" dataDxfId="39"/>
    <tableColumn id="59" xr3:uid="{6889B5AD-2006-47CA-9C4F-0D8EFBE1D69C}" name="HAC022.3" dataDxfId="38"/>
    <tableColumn id="60" xr3:uid="{2F2D7AB0-D35B-4367-93F2-8E57FBD05243}" name="HAC022.4" dataDxfId="37"/>
    <tableColumn id="61" xr3:uid="{B801D4F6-915D-4730-B269-81AFE04790DC}" name="HAC022.7" dataDxfId="36"/>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6BBCA153-3C08-4955-B53B-0A7DE5F26E1E}" name="Table16" displayName="Table16" ref="B4:L1528" totalsRowShown="0" headerRowDxfId="35" headerRowBorderDxfId="34" tableBorderDxfId="33" totalsRowBorderDxfId="32">
  <autoFilter ref="B4:L1528" xr:uid="{2020A7AE-CE08-4A58-B6F1-89E363638C81}"/>
  <sortState xmlns:xlrd2="http://schemas.microsoft.com/office/spreadsheetml/2017/richdata2" ref="B5:L92">
    <sortCondition ref="K4:K92"/>
  </sortState>
  <tableColumns count="11">
    <tableColumn id="1" xr3:uid="{571DCA46-742C-4771-988A-36273DE86A8A}" name="annotation" dataDxfId="31"/>
    <tableColumn id="2" xr3:uid="{21FB4E22-F485-441D-84FC-16180F0AFB50}" name="group_1" dataDxfId="30"/>
    <tableColumn id="3" xr3:uid="{DA4A1433-1C16-48D5-AD67-3EDF18BC386F}" name="group_2" dataDxfId="29"/>
    <tableColumn id="4" xr3:uid="{D7B94046-530E-4AD9-80FC-9C02CF188782}" name="group_1_true" dataDxfId="28"/>
    <tableColumn id="5" xr3:uid="{A857D766-40F6-437F-9E21-636186111174}" name="group_1_false" dataDxfId="27"/>
    <tableColumn id="6" xr3:uid="{DD7F5450-609E-4CAE-B97D-DC0B0469B3A1}" name="group_2_true" dataDxfId="26"/>
    <tableColumn id="7" xr3:uid="{793EDDAD-4BEE-48BD-A5B0-211DF86F6547}" name="group_2_false" dataDxfId="25"/>
    <tableColumn id="8" xr3:uid="{6F32849F-7FD7-48F2-B36A-C7872E108650}" name="score" dataDxfId="24"/>
    <tableColumn id="9" xr3:uid="{B235D90E-0D4D-49ED-A914-8246E072F416}" name="pvalue" dataDxfId="23"/>
    <tableColumn id="10" xr3:uid="{239D21E1-AEE4-40E1-BA2D-DDA82C4A3CA8}" name="corrected_pvalue" dataDxfId="22"/>
    <tableColumn id="11" xr3:uid="{D41F02AB-1991-456F-BC41-523803FC33A7}" name="description" dataDxfId="21"/>
  </tableColumns>
  <tableStyleInfo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FF7A42F9-CE58-49A0-8F8C-A118B07452C6}" name="Table47" displayName="Table47" ref="B4:R417" totalsRowShown="0" headerRowDxfId="20" headerRowBorderDxfId="19" tableBorderDxfId="18" totalsRowBorderDxfId="17">
  <autoFilter ref="B4:R417" xr:uid="{57D59BDA-A759-4255-8BA6-28A693FE3488}"/>
  <sortState xmlns:xlrd2="http://schemas.microsoft.com/office/spreadsheetml/2017/richdata2" ref="B5:R417">
    <sortCondition ref="C4:C417"/>
  </sortState>
  <tableColumns count="17">
    <tableColumn id="1" xr3:uid="{5F3DFD22-EF37-4675-B69C-E00B51D39BD6}" name="KEGG Class 1" dataDxfId="16"/>
    <tableColumn id="2" xr3:uid="{1206AEBC-310A-4254-B712-B74F080AEFB1}" name="KEGG Class 2" dataDxfId="15"/>
    <tableColumn id="3" xr3:uid="{7AA0015B-D9F1-48A1-B96D-778BA5D073DE}" name="KEGG Class 3" dataDxfId="14"/>
    <tableColumn id="4" xr3:uid="{BC08F64B-493D-46D4-9725-26D2813AF3AD}" name="KO" dataDxfId="13"/>
    <tableColumn id="5" xr3:uid="{ED6ECD2C-D88A-4803-A6A7-78BCE590B7E7}" name="Gene" dataDxfId="12"/>
    <tableColumn id="6" xr3:uid="{9AEC4D74-C63C-4F35-9A11-83326D3DE2C3}" name="Description" dataDxfId="11"/>
    <tableColumn id="7" xr3:uid="{4C68053D-A3DC-456E-B31A-43ED1858705B}" name="Environmental " dataDxfId="10"/>
    <tableColumn id="8" xr3:uid="{DC986B77-1DBB-478F-91F6-923FD540C39F}" name="Elephant Genome " dataDxfId="9"/>
    <tableColumn id="9" xr3:uid="{60A82649-FE97-4F96-89D2-DA0D16A95742}" name="Rhino Genome " dataDxfId="8"/>
    <tableColumn id="10" xr3:uid="{8924192C-1D84-4A16-92FC-54C552D4358B}" name="Goat Genomes" dataDxfId="7"/>
    <tableColumn id="11" xr3:uid="{A5CB4B8F-185E-4089-ADAC-055047429E43}" name="Cow Genomes" dataDxfId="6"/>
    <tableColumn id="12" xr3:uid="{4085A60F-17B9-46B3-BA24-FF00C746BB7D}" name="Buffalo Genomes" dataDxfId="5"/>
    <tableColumn id="13" xr3:uid="{382018A9-973A-4954-8687-A8E47F4CE93A}" name="Ptarmigan Genomes" dataDxfId="4"/>
    <tableColumn id="14" xr3:uid="{09A5AB40-D2A6-46A6-957B-92F51B05E370}" name="Chicken Genomes" dataDxfId="3"/>
    <tableColumn id="15" xr3:uid="{3919F359-AA76-49EA-AE15-6188A96FBA7C}" name="Mahogany Glider Genomes" dataDxfId="2"/>
    <tableColumn id="16" xr3:uid="{BAE535EE-CD2F-4C73-8874-18BAD4158A49}" name="Rhesus Genomes" dataDxfId="1"/>
    <tableColumn id="17" xr3:uid="{0CFC306B-6A8C-43C1-A760-F2B187DA7E4C}" name="Wombat Genomes"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3" Type="http://schemas.openxmlformats.org/officeDocument/2006/relationships/hyperlink" Target="https://img.jgi.doe.gov/cgi-bin/mer/main.cgi?section=TaxonDetail&amp;page=rnas&amp;taxon_oid=2927593135&amp;locus_type=rRNA&amp;gene_symbol=23S" TargetMode="External"/><Relationship Id="rId18" Type="http://schemas.openxmlformats.org/officeDocument/2006/relationships/hyperlink" Target="https://img.jgi.doe.gov/cgi-bin/mer/main.cgi?section=TaxonDetail&amp;page=rnas&amp;taxon_oid=2927591093&amp;locus_type=xRNA" TargetMode="External"/><Relationship Id="rId26" Type="http://schemas.openxmlformats.org/officeDocument/2006/relationships/hyperlink" Target="https://img.jgi.doe.gov/cgi-bin/mer/main.cgi?section=TaxonDetail&amp;page=kegg&amp;cat=cat&amp;taxon_oid=2927591093" TargetMode="External"/><Relationship Id="rId39" Type="http://schemas.openxmlformats.org/officeDocument/2006/relationships/hyperlink" Target="https://img.jgi.doe.gov/cgi-bin/mer/main.cgi?section=TaxonDetail&amp;page=pfam&amp;cat=cat&amp;taxon_oid=2927593135" TargetMode="External"/><Relationship Id="rId21" Type="http://schemas.openxmlformats.org/officeDocument/2006/relationships/hyperlink" Target="https://img.jgi.doe.gov/cgi-bin/mer/main.cgi?section=TaxonDetail&amp;page=withoutFunc&amp;taxon_oid=2927593135" TargetMode="External"/><Relationship Id="rId34" Type="http://schemas.openxmlformats.org/officeDocument/2006/relationships/hyperlink" Target="https://img.jgi.doe.gov/cgi-bin/mer/main.cgi?section=TaxonDetail&amp;page=metacyc&amp;taxon_oid=2927591093" TargetMode="External"/><Relationship Id="rId42" Type="http://schemas.openxmlformats.org/officeDocument/2006/relationships/hyperlink" Target="https://img.jgi.doe.gov/cgi-bin/mer/main.cgi?section=TaxonDetail&amp;page=tigrfam&amp;cat=cat&amp;taxon_oid=2927591093" TargetMode="External"/><Relationship Id="rId47" Type="http://schemas.openxmlformats.org/officeDocument/2006/relationships/hyperlink" Target="https://img.jgi.doe.gov/cgi-bin/mer/main.cgi?section=TaxonDetail&amp;page=cathfunfam&amp;cat=cat&amp;taxon_oid=2927593135" TargetMode="External"/><Relationship Id="rId50" Type="http://schemas.openxmlformats.org/officeDocument/2006/relationships/hyperlink" Target="https://img.jgi.doe.gov/cgi-bin/mer/main.cgi?section=TaxonDetail&amp;page=paralogGroups&amp;taxon_oid=2927591093" TargetMode="External"/><Relationship Id="rId55" Type="http://schemas.openxmlformats.org/officeDocument/2006/relationships/hyperlink" Target="https://img.jgi.doe.gov/cgi-bin/mer/main.cgi?section=TaxonDetail&amp;page=signalpGeneList&amp;taxon_oid=2927593135" TargetMode="External"/><Relationship Id="rId7" Type="http://schemas.openxmlformats.org/officeDocument/2006/relationships/hyperlink" Target="https://img.jgi.doe.gov/cgi-bin/mer/main.cgi?section=TaxonDetail&amp;page=rnas&amp;taxon_oid=2927593135&amp;locus_type=rRNA" TargetMode="External"/><Relationship Id="rId2" Type="http://schemas.openxmlformats.org/officeDocument/2006/relationships/hyperlink" Target="https://img.jgi.doe.gov/cgi-bin/mer/main.cgi?section=TaxonDetail&amp;page=scaffolds&amp;taxon_oid=2927591093" TargetMode="External"/><Relationship Id="rId16" Type="http://schemas.openxmlformats.org/officeDocument/2006/relationships/hyperlink" Target="https://img.jgi.doe.gov/cgi-bin/mer/main.cgi?section=TaxonDetail&amp;page=rnas&amp;taxon_oid=2927591093&amp;locus_type=tRNA" TargetMode="External"/><Relationship Id="rId29" Type="http://schemas.openxmlformats.org/officeDocument/2006/relationships/hyperlink" Target="https://img.jgi.doe.gov/cgi-bin/mer/main.cgi?section=TaxonDetail&amp;page=ko&amp;taxon_oid=2927593135" TargetMode="External"/><Relationship Id="rId11" Type="http://schemas.openxmlformats.org/officeDocument/2006/relationships/hyperlink" Target="https://img.jgi.doe.gov/cgi-bin/mer/main.cgi?section=TaxonDetail&amp;page=rnas&amp;taxon_oid=2927593135&amp;locus_type=rRNA&amp;gene_symbol=16S" TargetMode="External"/><Relationship Id="rId24" Type="http://schemas.openxmlformats.org/officeDocument/2006/relationships/hyperlink" Target="https://img.jgi.doe.gov/cgi-bin/mer/main.cgi?section=TaxonDetail&amp;page=enzymes&amp;taxon_oid=2927591093" TargetMode="External"/><Relationship Id="rId32" Type="http://schemas.openxmlformats.org/officeDocument/2006/relationships/hyperlink" Target="https://img.jgi.doe.gov/cgi-bin/mer/main.cgi?section=TaxonDetail&amp;page=noKo&amp;taxon_oid=2927591093" TargetMode="External"/><Relationship Id="rId37" Type="http://schemas.openxmlformats.org/officeDocument/2006/relationships/hyperlink" Target="https://img.jgi.doe.gov/cgi-bin/mer/main.cgi?section=TaxonDetail&amp;page=cogs&amp;cat=cat&amp;taxon_oid=2927593135" TargetMode="External"/><Relationship Id="rId40" Type="http://schemas.openxmlformats.org/officeDocument/2006/relationships/hyperlink" Target="https://img.jgi.doe.gov/cgi-bin/mer/main.cgi?section=TaxonDetail&amp;page=pfam&amp;cat=cat&amp;taxon_oid=2927591093" TargetMode="External"/><Relationship Id="rId45" Type="http://schemas.openxmlformats.org/officeDocument/2006/relationships/hyperlink" Target="https://img.jgi.doe.gov/cgi-bin/mer/main.cgi?section=TaxonDetail&amp;page=superfam&amp;cat=cat&amp;taxon_oid=2927593135" TargetMode="External"/><Relationship Id="rId53" Type="http://schemas.openxmlformats.org/officeDocument/2006/relationships/hyperlink" Target="https://img.jgi.doe.gov/cgi-bin/mer/main.cgi?section=GeneCassette&amp;page=occurrence&amp;taxon_oid=2927593135" TargetMode="External"/><Relationship Id="rId58" Type="http://schemas.openxmlformats.org/officeDocument/2006/relationships/hyperlink" Target="https://img.jgi.doe.gov/cgi-bin/mer/main.cgi?section=TaxonDetail&amp;page=transmembraneGeneList&amp;taxon_oid=2927591093" TargetMode="External"/><Relationship Id="rId5" Type="http://schemas.openxmlformats.org/officeDocument/2006/relationships/hyperlink" Target="https://img.jgi.doe.gov/cgi-bin/mer/main.cgi?section=TaxonDetail&amp;page=rnas&amp;taxon_oid=2927593135" TargetMode="External"/><Relationship Id="rId19" Type="http://schemas.openxmlformats.org/officeDocument/2006/relationships/hyperlink" Target="https://img.jgi.doe.gov/cgi-bin/mer/main.cgi?section=TaxonDetail&amp;page=withFunc&amp;taxon_oid=2927593135" TargetMode="External"/><Relationship Id="rId4" Type="http://schemas.openxmlformats.org/officeDocument/2006/relationships/hyperlink" Target="https://img.jgi.doe.gov/cgi-bin/mer/main.cgi?section=TaxonDetail&amp;page=proteinCodingGenes&amp;taxon_oid=2927591093" TargetMode="External"/><Relationship Id="rId9" Type="http://schemas.openxmlformats.org/officeDocument/2006/relationships/hyperlink" Target="https://img.jgi.doe.gov/cgi-bin/mer/main.cgi?section=TaxonDetail&amp;page=rnas&amp;taxon_oid=2927593135&amp;locus_type=rRNA&amp;gene_symbol=5S" TargetMode="External"/><Relationship Id="rId14" Type="http://schemas.openxmlformats.org/officeDocument/2006/relationships/hyperlink" Target="https://img.jgi.doe.gov/cgi-bin/mer/main.cgi?section=TaxonDetail&amp;page=rnas&amp;taxon_oid=2927591093&amp;locus_type=rRNA&amp;gene_symbol=23S" TargetMode="External"/><Relationship Id="rId22" Type="http://schemas.openxmlformats.org/officeDocument/2006/relationships/hyperlink" Target="https://img.jgi.doe.gov/cgi-bin/mer/main.cgi?section=TaxonDetail&amp;page=withoutFunc&amp;taxon_oid=2927591093" TargetMode="External"/><Relationship Id="rId27" Type="http://schemas.openxmlformats.org/officeDocument/2006/relationships/hyperlink" Target="https://img.jgi.doe.gov/cgi-bin/mer/main.cgi?section=TaxonDetail&amp;page=noKegg&amp;taxon_oid=2927593135" TargetMode="External"/><Relationship Id="rId30" Type="http://schemas.openxmlformats.org/officeDocument/2006/relationships/hyperlink" Target="https://img.jgi.doe.gov/cgi-bin/mer/main.cgi?section=TaxonDetail&amp;page=ko&amp;taxon_oid=2927591093" TargetMode="External"/><Relationship Id="rId35" Type="http://schemas.openxmlformats.org/officeDocument/2006/relationships/hyperlink" Target="https://img.jgi.doe.gov/cgi-bin/mer/main.cgi?section=TaxonDetail&amp;page=noMetacyc&amp;taxon_oid=2927593135" TargetMode="External"/><Relationship Id="rId43" Type="http://schemas.openxmlformats.org/officeDocument/2006/relationships/hyperlink" Target="https://img.jgi.doe.gov/cgi-bin/mer/main.cgi?section=TaxonDetail&amp;page=smart&amp;cat=cat&amp;taxon_oid=2927593135" TargetMode="External"/><Relationship Id="rId48" Type="http://schemas.openxmlformats.org/officeDocument/2006/relationships/hyperlink" Target="https://img.jgi.doe.gov/cgi-bin/mer/main.cgi?section=TaxonDetail&amp;page=cathfunfam&amp;cat=cat&amp;taxon_oid=2927591093" TargetMode="External"/><Relationship Id="rId56" Type="http://schemas.openxmlformats.org/officeDocument/2006/relationships/hyperlink" Target="https://img.jgi.doe.gov/cgi-bin/mer/main.cgi?section=TaxonDetail&amp;page=signalpGeneList&amp;taxon_oid=2927591093" TargetMode="External"/><Relationship Id="rId8" Type="http://schemas.openxmlformats.org/officeDocument/2006/relationships/hyperlink" Target="https://img.jgi.doe.gov/cgi-bin/mer/main.cgi?section=TaxonDetail&amp;page=rnas&amp;taxon_oid=2927591093&amp;locus_type=rRNA" TargetMode="External"/><Relationship Id="rId51" Type="http://schemas.openxmlformats.org/officeDocument/2006/relationships/hyperlink" Target="https://img.jgi.doe.gov/cgi-bin/mer/main.cgi?section=TaxonDetail&amp;page=geneCassette&amp;taxon_oid=2927593135" TargetMode="External"/><Relationship Id="rId3" Type="http://schemas.openxmlformats.org/officeDocument/2006/relationships/hyperlink" Target="https://img.jgi.doe.gov/cgi-bin/mer/main.cgi?section=TaxonDetail&amp;page=proteinCodingGenes&amp;taxon_oid=2927593135" TargetMode="External"/><Relationship Id="rId12" Type="http://schemas.openxmlformats.org/officeDocument/2006/relationships/hyperlink" Target="https://img.jgi.doe.gov/cgi-bin/mer/main.cgi?section=TaxonDetail&amp;page=rnas&amp;taxon_oid=2927591093&amp;locus_type=rRNA&amp;gene_symbol=16S" TargetMode="External"/><Relationship Id="rId17" Type="http://schemas.openxmlformats.org/officeDocument/2006/relationships/hyperlink" Target="https://img.jgi.doe.gov/cgi-bin/mer/main.cgi?section=TaxonDetail&amp;page=rnas&amp;taxon_oid=2927593135&amp;locus_type=xRNA" TargetMode="External"/><Relationship Id="rId25" Type="http://schemas.openxmlformats.org/officeDocument/2006/relationships/hyperlink" Target="https://img.jgi.doe.gov/cgi-bin/mer/main.cgi?section=TaxonDetail&amp;page=kegg&amp;cat=cat&amp;taxon_oid=2927593135" TargetMode="External"/><Relationship Id="rId33" Type="http://schemas.openxmlformats.org/officeDocument/2006/relationships/hyperlink" Target="https://img.jgi.doe.gov/cgi-bin/mer/main.cgi?section=TaxonDetail&amp;page=metacyc&amp;taxon_oid=2927593135" TargetMode="External"/><Relationship Id="rId38" Type="http://schemas.openxmlformats.org/officeDocument/2006/relationships/hyperlink" Target="https://img.jgi.doe.gov/cgi-bin/mer/main.cgi?section=TaxonDetail&amp;page=cogs&amp;cat=cat&amp;taxon_oid=2927591093" TargetMode="External"/><Relationship Id="rId46" Type="http://schemas.openxmlformats.org/officeDocument/2006/relationships/hyperlink" Target="https://img.jgi.doe.gov/cgi-bin/mer/main.cgi?section=TaxonDetail&amp;page=superfam&amp;cat=cat&amp;taxon_oid=2927591093" TargetMode="External"/><Relationship Id="rId20" Type="http://schemas.openxmlformats.org/officeDocument/2006/relationships/hyperlink" Target="https://img.jgi.doe.gov/cgi-bin/mer/main.cgi?section=TaxonDetail&amp;page=withFunc&amp;taxon_oid=2927591093" TargetMode="External"/><Relationship Id="rId41" Type="http://schemas.openxmlformats.org/officeDocument/2006/relationships/hyperlink" Target="https://img.jgi.doe.gov/cgi-bin/mer/main.cgi?section=TaxonDetail&amp;page=tigrfam&amp;cat=cat&amp;taxon_oid=2927593135" TargetMode="External"/><Relationship Id="rId54" Type="http://schemas.openxmlformats.org/officeDocument/2006/relationships/hyperlink" Target="https://img.jgi.doe.gov/cgi-bin/mer/main.cgi?section=GeneCassette&amp;page=occurrence&amp;taxon_oid=2927591093" TargetMode="External"/><Relationship Id="rId1" Type="http://schemas.openxmlformats.org/officeDocument/2006/relationships/hyperlink" Target="https://img.jgi.doe.gov/cgi-bin/mer/main.cgi?section=TaxonDetail&amp;page=scaffolds&amp;taxon_oid=2927593135" TargetMode="External"/><Relationship Id="rId6" Type="http://schemas.openxmlformats.org/officeDocument/2006/relationships/hyperlink" Target="https://img.jgi.doe.gov/cgi-bin/mer/main.cgi?section=TaxonDetail&amp;page=rnas&amp;taxon_oid=2927591093" TargetMode="External"/><Relationship Id="rId15" Type="http://schemas.openxmlformats.org/officeDocument/2006/relationships/hyperlink" Target="https://img.jgi.doe.gov/cgi-bin/mer/main.cgi?section=TaxonDetail&amp;page=rnas&amp;taxon_oid=2927593135&amp;locus_type=tRNA" TargetMode="External"/><Relationship Id="rId23" Type="http://schemas.openxmlformats.org/officeDocument/2006/relationships/hyperlink" Target="https://img.jgi.doe.gov/cgi-bin/mer/main.cgi?section=TaxonDetail&amp;page=enzymes&amp;taxon_oid=2927593135" TargetMode="External"/><Relationship Id="rId28" Type="http://schemas.openxmlformats.org/officeDocument/2006/relationships/hyperlink" Target="https://img.jgi.doe.gov/cgi-bin/mer/main.cgi?section=TaxonDetail&amp;page=noKegg&amp;taxon_oid=2927591093" TargetMode="External"/><Relationship Id="rId36" Type="http://schemas.openxmlformats.org/officeDocument/2006/relationships/hyperlink" Target="https://img.jgi.doe.gov/cgi-bin/mer/main.cgi?section=TaxonDetail&amp;page=noMetacyc&amp;taxon_oid=2927591093" TargetMode="External"/><Relationship Id="rId49" Type="http://schemas.openxmlformats.org/officeDocument/2006/relationships/hyperlink" Target="https://img.jgi.doe.gov/cgi-bin/mer/main.cgi?section=TaxonDetail&amp;page=paralogGroups&amp;taxon_oid=2927593135" TargetMode="External"/><Relationship Id="rId57" Type="http://schemas.openxmlformats.org/officeDocument/2006/relationships/hyperlink" Target="https://img.jgi.doe.gov/cgi-bin/mer/main.cgi?section=TaxonDetail&amp;page=transmembraneGeneList&amp;taxon_oid=2927593135" TargetMode="External"/><Relationship Id="rId10" Type="http://schemas.openxmlformats.org/officeDocument/2006/relationships/hyperlink" Target="https://img.jgi.doe.gov/cgi-bin/mer/main.cgi?section=TaxonDetail&amp;page=rnas&amp;taxon_oid=2927591093&amp;locus_type=rRNA&amp;gene_symbol=5S" TargetMode="External"/><Relationship Id="rId31" Type="http://schemas.openxmlformats.org/officeDocument/2006/relationships/hyperlink" Target="https://img.jgi.doe.gov/cgi-bin/mer/main.cgi?section=TaxonDetail&amp;page=noKo&amp;taxon_oid=2927593135" TargetMode="External"/><Relationship Id="rId44" Type="http://schemas.openxmlformats.org/officeDocument/2006/relationships/hyperlink" Target="https://img.jgi.doe.gov/cgi-bin/mer/main.cgi?section=TaxonDetail&amp;page=smart&amp;cat=cat&amp;taxon_oid=2927591093" TargetMode="External"/><Relationship Id="rId52" Type="http://schemas.openxmlformats.org/officeDocument/2006/relationships/hyperlink" Target="https://img.jgi.doe.gov/cgi-bin/mer/main.cgi?section=TaxonDetail&amp;page=geneCassette&amp;taxon_oid=2927591093"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table" Target="../tables/table5.xml"/></Relationships>
</file>

<file path=xl/worksheets/_rels/sheet9.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DDE205-3A6A-4957-ACF6-9B62EB769807}">
  <dimension ref="B1:B12"/>
  <sheetViews>
    <sheetView workbookViewId="0">
      <selection activeCell="E17" sqref="E17"/>
    </sheetView>
  </sheetViews>
  <sheetFormatPr defaultRowHeight="15" x14ac:dyDescent="0.25"/>
  <cols>
    <col min="2" max="2" width="14.28515625" customWidth="1"/>
  </cols>
  <sheetData>
    <row r="1" spans="2:2" s="5" customFormat="1" x14ac:dyDescent="0.25"/>
    <row r="2" spans="2:2" s="5" customFormat="1" x14ac:dyDescent="0.25">
      <c r="B2" s="78" t="s">
        <v>2232</v>
      </c>
    </row>
    <row r="4" spans="2:2" x14ac:dyDescent="0.25">
      <c r="B4" s="70" t="s">
        <v>519</v>
      </c>
    </row>
    <row r="5" spans="2:2" x14ac:dyDescent="0.25">
      <c r="B5" s="69" t="s">
        <v>2790</v>
      </c>
    </row>
    <row r="6" spans="2:2" x14ac:dyDescent="0.25">
      <c r="B6" s="69" t="s">
        <v>2577</v>
      </c>
    </row>
    <row r="7" spans="2:2" x14ac:dyDescent="0.25">
      <c r="B7" s="69" t="s">
        <v>2578</v>
      </c>
    </row>
    <row r="8" spans="2:2" x14ac:dyDescent="0.25">
      <c r="B8" s="69" t="s">
        <v>2579</v>
      </c>
    </row>
    <row r="9" spans="2:2" x14ac:dyDescent="0.25">
      <c r="B9" s="69" t="s">
        <v>2580</v>
      </c>
    </row>
    <row r="10" spans="2:2" x14ac:dyDescent="0.25">
      <c r="B10" s="69" t="s">
        <v>2581</v>
      </c>
    </row>
    <row r="11" spans="2:2" x14ac:dyDescent="0.25">
      <c r="B11" s="69" t="s">
        <v>2582</v>
      </c>
    </row>
    <row r="12" spans="2:2" x14ac:dyDescent="0.25">
      <c r="B12" s="69"/>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B53F11-3F75-4E1D-8234-28582879C5E0}">
  <dimension ref="B2:G106"/>
  <sheetViews>
    <sheetView workbookViewId="0">
      <selection activeCell="J15" sqref="J15"/>
    </sheetView>
  </sheetViews>
  <sheetFormatPr defaultRowHeight="15" x14ac:dyDescent="0.25"/>
  <cols>
    <col min="2" max="2" width="7.7109375" style="7" customWidth="1"/>
    <col min="3" max="3" width="12.42578125" style="7" customWidth="1"/>
    <col min="4" max="4" width="30" style="7" bestFit="1" customWidth="1"/>
    <col min="5" max="5" width="26.42578125" style="7" bestFit="1" customWidth="1"/>
    <col min="6" max="6" width="28.28515625" style="7" customWidth="1"/>
    <col min="7" max="7" width="31.140625" bestFit="1" customWidth="1"/>
  </cols>
  <sheetData>
    <row r="2" spans="2:7" s="5" customFormat="1" x14ac:dyDescent="0.25">
      <c r="B2" s="70" t="s">
        <v>519</v>
      </c>
      <c r="C2" s="7"/>
      <c r="D2" s="7"/>
      <c r="E2" s="7"/>
      <c r="F2" s="7"/>
    </row>
    <row r="4" spans="2:7" ht="29.25" customHeight="1" thickBot="1" x14ac:dyDescent="0.3">
      <c r="B4" s="20" t="s">
        <v>364</v>
      </c>
      <c r="C4" s="20" t="s">
        <v>365</v>
      </c>
      <c r="D4" s="20" t="s">
        <v>366</v>
      </c>
      <c r="E4" s="20" t="s">
        <v>367</v>
      </c>
      <c r="F4" s="20" t="s">
        <v>368</v>
      </c>
      <c r="G4" s="116" t="s">
        <v>369</v>
      </c>
    </row>
    <row r="5" spans="2:7" ht="15.75" thickTop="1" x14ac:dyDescent="0.25">
      <c r="B5" s="17">
        <v>204</v>
      </c>
      <c r="C5" s="14" t="s">
        <v>370</v>
      </c>
      <c r="D5" s="15" t="s">
        <v>371</v>
      </c>
      <c r="E5" s="16" t="s">
        <v>372</v>
      </c>
      <c r="F5" s="15">
        <v>0</v>
      </c>
      <c r="G5">
        <v>0</v>
      </c>
    </row>
    <row r="6" spans="2:7" x14ac:dyDescent="0.25">
      <c r="B6" s="18">
        <v>205</v>
      </c>
      <c r="C6" s="8" t="s">
        <v>373</v>
      </c>
      <c r="D6" s="9" t="s">
        <v>371</v>
      </c>
      <c r="E6" s="10" t="s">
        <v>372</v>
      </c>
      <c r="F6" s="9">
        <v>0</v>
      </c>
      <c r="G6">
        <v>0</v>
      </c>
    </row>
    <row r="7" spans="2:7" x14ac:dyDescent="0.25">
      <c r="B7" s="18">
        <v>213</v>
      </c>
      <c r="C7" s="8" t="s">
        <v>374</v>
      </c>
      <c r="D7" s="9" t="s">
        <v>371</v>
      </c>
      <c r="E7" s="10" t="s">
        <v>372</v>
      </c>
      <c r="F7" s="9">
        <v>0</v>
      </c>
      <c r="G7">
        <v>0</v>
      </c>
    </row>
    <row r="8" spans="2:7" x14ac:dyDescent="0.25">
      <c r="B8" s="18">
        <v>215</v>
      </c>
      <c r="C8" s="8" t="s">
        <v>375</v>
      </c>
      <c r="D8" s="9" t="s">
        <v>371</v>
      </c>
      <c r="E8" s="10" t="s">
        <v>372</v>
      </c>
      <c r="F8" s="9">
        <v>0</v>
      </c>
      <c r="G8">
        <v>0</v>
      </c>
    </row>
    <row r="9" spans="2:7" x14ac:dyDescent="0.25">
      <c r="B9" s="18">
        <v>219</v>
      </c>
      <c r="C9" s="8" t="s">
        <v>376</v>
      </c>
      <c r="D9" s="9" t="s">
        <v>377</v>
      </c>
      <c r="E9" s="10" t="s">
        <v>230</v>
      </c>
      <c r="F9" s="9">
        <v>0</v>
      </c>
      <c r="G9">
        <v>3.2614234999999998E-2</v>
      </c>
    </row>
    <row r="10" spans="2:7" x14ac:dyDescent="0.25">
      <c r="B10" s="19">
        <v>218</v>
      </c>
      <c r="C10" s="8" t="s">
        <v>378</v>
      </c>
      <c r="D10" s="9" t="s">
        <v>377</v>
      </c>
      <c r="E10" s="10" t="s">
        <v>230</v>
      </c>
      <c r="F10" s="9">
        <v>0</v>
      </c>
      <c r="G10">
        <v>3.00059E-3</v>
      </c>
    </row>
    <row r="11" spans="2:7" x14ac:dyDescent="0.25">
      <c r="B11" s="18">
        <v>208</v>
      </c>
      <c r="C11" s="8" t="s">
        <v>379</v>
      </c>
      <c r="D11" s="9" t="s">
        <v>377</v>
      </c>
      <c r="E11" s="10" t="s">
        <v>230</v>
      </c>
      <c r="F11" s="9">
        <v>0</v>
      </c>
      <c r="G11">
        <v>2.8779271000000002E-2</v>
      </c>
    </row>
    <row r="12" spans="2:7" x14ac:dyDescent="0.25">
      <c r="B12" s="19">
        <v>207</v>
      </c>
      <c r="C12" s="8" t="s">
        <v>380</v>
      </c>
      <c r="D12" s="9" t="s">
        <v>377</v>
      </c>
      <c r="E12" s="10" t="s">
        <v>230</v>
      </c>
      <c r="F12" s="9">
        <v>0</v>
      </c>
      <c r="G12">
        <v>1.2522393E-2</v>
      </c>
    </row>
    <row r="13" spans="2:7" x14ac:dyDescent="0.25">
      <c r="B13" s="18">
        <v>193</v>
      </c>
      <c r="C13" s="8" t="s">
        <v>381</v>
      </c>
      <c r="D13" s="9" t="s">
        <v>377</v>
      </c>
      <c r="E13" s="10" t="s">
        <v>230</v>
      </c>
      <c r="F13" s="9">
        <v>0</v>
      </c>
      <c r="G13">
        <v>1.185813E-4</v>
      </c>
    </row>
    <row r="14" spans="2:7" x14ac:dyDescent="0.25">
      <c r="B14" s="19">
        <v>187</v>
      </c>
      <c r="C14" s="8" t="s">
        <v>382</v>
      </c>
      <c r="D14" s="9" t="s">
        <v>377</v>
      </c>
      <c r="E14" s="10" t="s">
        <v>230</v>
      </c>
      <c r="F14" s="9">
        <v>0</v>
      </c>
      <c r="G14">
        <v>9.4802099999999998E-5</v>
      </c>
    </row>
    <row r="15" spans="2:7" x14ac:dyDescent="0.25">
      <c r="B15" s="18">
        <v>192</v>
      </c>
      <c r="C15" s="8" t="s">
        <v>383</v>
      </c>
      <c r="D15" s="9" t="s">
        <v>377</v>
      </c>
      <c r="E15" s="10" t="s">
        <v>230</v>
      </c>
      <c r="F15" s="9">
        <v>0</v>
      </c>
      <c r="G15">
        <v>0</v>
      </c>
    </row>
    <row r="16" spans="2:7" x14ac:dyDescent="0.25">
      <c r="B16" s="19">
        <v>167</v>
      </c>
      <c r="C16" s="8" t="s">
        <v>384</v>
      </c>
      <c r="D16" s="9" t="s">
        <v>377</v>
      </c>
      <c r="E16" s="10" t="s">
        <v>230</v>
      </c>
      <c r="F16" s="11">
        <v>1.9403200000000001E-5</v>
      </c>
      <c r="G16">
        <v>4.1134700000000001E-3</v>
      </c>
    </row>
    <row r="17" spans="2:7" x14ac:dyDescent="0.25">
      <c r="B17" s="18">
        <v>166</v>
      </c>
      <c r="C17" s="8" t="s">
        <v>385</v>
      </c>
      <c r="D17" s="9" t="s">
        <v>377</v>
      </c>
      <c r="E17" s="10" t="s">
        <v>230</v>
      </c>
      <c r="F17" s="9">
        <v>0</v>
      </c>
      <c r="G17">
        <v>8.596813E-3</v>
      </c>
    </row>
    <row r="18" spans="2:7" x14ac:dyDescent="0.25">
      <c r="B18" s="19">
        <v>194</v>
      </c>
      <c r="C18" s="8" t="s">
        <v>386</v>
      </c>
      <c r="D18" s="12" t="s">
        <v>387</v>
      </c>
      <c r="E18" s="13" t="s">
        <v>388</v>
      </c>
      <c r="F18" s="9">
        <v>0</v>
      </c>
      <c r="G18">
        <v>1.3371836E-2</v>
      </c>
    </row>
    <row r="19" spans="2:7" x14ac:dyDescent="0.25">
      <c r="B19" s="18">
        <v>214</v>
      </c>
      <c r="C19" s="8" t="s">
        <v>389</v>
      </c>
      <c r="D19" s="9" t="s">
        <v>387</v>
      </c>
      <c r="E19" s="10" t="s">
        <v>388</v>
      </c>
      <c r="F19" s="9">
        <v>0</v>
      </c>
      <c r="G19">
        <v>7.4262010000000003E-3</v>
      </c>
    </row>
    <row r="20" spans="2:7" x14ac:dyDescent="0.25">
      <c r="B20" s="19">
        <v>211</v>
      </c>
      <c r="C20" s="8" t="s">
        <v>390</v>
      </c>
      <c r="D20" s="12" t="s">
        <v>387</v>
      </c>
      <c r="E20" s="13" t="s">
        <v>388</v>
      </c>
      <c r="F20" s="9">
        <v>0</v>
      </c>
      <c r="G20">
        <v>4.1373449999999997E-3</v>
      </c>
    </row>
    <row r="21" spans="2:7" x14ac:dyDescent="0.25">
      <c r="B21" s="18">
        <v>209</v>
      </c>
      <c r="C21" s="8" t="s">
        <v>391</v>
      </c>
      <c r="D21" s="9" t="s">
        <v>387</v>
      </c>
      <c r="E21" s="10" t="s">
        <v>388</v>
      </c>
      <c r="F21" s="9">
        <v>0</v>
      </c>
      <c r="G21">
        <v>7.4827460000000002E-3</v>
      </c>
    </row>
    <row r="22" spans="2:7" x14ac:dyDescent="0.25">
      <c r="B22" s="19">
        <v>206</v>
      </c>
      <c r="C22" s="8" t="s">
        <v>392</v>
      </c>
      <c r="D22" s="9" t="s">
        <v>393</v>
      </c>
      <c r="E22" s="13" t="s">
        <v>394</v>
      </c>
      <c r="F22" s="9">
        <v>0</v>
      </c>
      <c r="G22">
        <v>0</v>
      </c>
    </row>
    <row r="23" spans="2:7" x14ac:dyDescent="0.25">
      <c r="B23" s="18">
        <v>53</v>
      </c>
      <c r="C23" s="8" t="s">
        <v>395</v>
      </c>
      <c r="D23" s="9" t="s">
        <v>396</v>
      </c>
      <c r="E23" s="10" t="s">
        <v>397</v>
      </c>
      <c r="F23" s="9">
        <v>4.2500300000000002E-4</v>
      </c>
      <c r="G23">
        <v>1.1506555999999999E-2</v>
      </c>
    </row>
    <row r="24" spans="2:7" x14ac:dyDescent="0.25">
      <c r="B24" s="19">
        <v>50</v>
      </c>
      <c r="C24" s="8" t="s">
        <v>398</v>
      </c>
      <c r="D24" s="9" t="s">
        <v>396</v>
      </c>
      <c r="E24" s="10" t="s">
        <v>397</v>
      </c>
      <c r="F24" s="9">
        <v>6.9374200000000001E-4</v>
      </c>
      <c r="G24">
        <v>2.0523199999999998E-3</v>
      </c>
    </row>
    <row r="25" spans="2:7" x14ac:dyDescent="0.25">
      <c r="B25" s="18">
        <v>186</v>
      </c>
      <c r="C25" s="8" t="s">
        <v>399</v>
      </c>
      <c r="D25" s="9" t="s">
        <v>396</v>
      </c>
      <c r="E25" s="10" t="s">
        <v>397</v>
      </c>
      <c r="F25" s="9">
        <v>1.6696699999999999E-4</v>
      </c>
      <c r="G25">
        <v>0</v>
      </c>
    </row>
    <row r="26" spans="2:7" x14ac:dyDescent="0.25">
      <c r="B26" s="19">
        <v>185</v>
      </c>
      <c r="C26" s="8" t="s">
        <v>400</v>
      </c>
      <c r="D26" s="9" t="s">
        <v>396</v>
      </c>
      <c r="E26" s="10" t="s">
        <v>397</v>
      </c>
      <c r="F26" s="11">
        <v>9.2682700000000003E-6</v>
      </c>
      <c r="G26">
        <v>2.2336529999999999E-3</v>
      </c>
    </row>
    <row r="27" spans="2:7" x14ac:dyDescent="0.25">
      <c r="B27" s="18">
        <v>170</v>
      </c>
      <c r="C27" s="8" t="s">
        <v>401</v>
      </c>
      <c r="D27" s="9" t="s">
        <v>396</v>
      </c>
      <c r="E27" s="10" t="s">
        <v>397</v>
      </c>
      <c r="F27" s="9">
        <v>9.6613910000000001E-3</v>
      </c>
      <c r="G27">
        <v>2.1469800000000001E-4</v>
      </c>
    </row>
    <row r="28" spans="2:7" x14ac:dyDescent="0.25">
      <c r="B28" s="19">
        <v>169</v>
      </c>
      <c r="C28" s="8" t="s">
        <v>402</v>
      </c>
      <c r="D28" s="9" t="s">
        <v>396</v>
      </c>
      <c r="E28" s="10" t="s">
        <v>397</v>
      </c>
      <c r="F28" s="9">
        <v>6.7471700000000003E-4</v>
      </c>
      <c r="G28">
        <v>3.5663635000000001E-3</v>
      </c>
    </row>
    <row r="29" spans="2:7" x14ac:dyDescent="0.25">
      <c r="B29" s="18">
        <v>49</v>
      </c>
      <c r="C29" s="8" t="s">
        <v>403</v>
      </c>
      <c r="D29" s="9" t="s">
        <v>396</v>
      </c>
      <c r="E29" s="10" t="s">
        <v>397</v>
      </c>
      <c r="F29" s="9">
        <v>0</v>
      </c>
      <c r="G29">
        <v>3.2150059999999999E-3</v>
      </c>
    </row>
    <row r="30" spans="2:7" x14ac:dyDescent="0.25">
      <c r="B30" s="19">
        <v>46</v>
      </c>
      <c r="C30" s="8" t="s">
        <v>404</v>
      </c>
      <c r="D30" s="9" t="s">
        <v>396</v>
      </c>
      <c r="E30" s="10" t="s">
        <v>397</v>
      </c>
      <c r="F30" s="9">
        <v>6.8552499999999998E-4</v>
      </c>
      <c r="G30">
        <v>5.1102789999999997E-3</v>
      </c>
    </row>
    <row r="31" spans="2:7" x14ac:dyDescent="0.25">
      <c r="B31" s="18">
        <v>52</v>
      </c>
      <c r="C31" s="8" t="s">
        <v>405</v>
      </c>
      <c r="D31" s="9" t="s">
        <v>406</v>
      </c>
      <c r="E31" s="10" t="s">
        <v>407</v>
      </c>
      <c r="F31" s="9">
        <v>1.2278580000000001E-3</v>
      </c>
      <c r="G31">
        <v>3.7467700000000002E-4</v>
      </c>
    </row>
    <row r="32" spans="2:7" x14ac:dyDescent="0.25">
      <c r="B32" s="19">
        <v>48</v>
      </c>
      <c r="C32" s="8" t="s">
        <v>408</v>
      </c>
      <c r="D32" s="9" t="s">
        <v>406</v>
      </c>
      <c r="E32" s="10" t="s">
        <v>407</v>
      </c>
      <c r="F32" s="9">
        <v>1.7138559999999999E-3</v>
      </c>
      <c r="G32">
        <v>1.7608099999999998E-5</v>
      </c>
    </row>
    <row r="33" spans="2:7" x14ac:dyDescent="0.25">
      <c r="B33" s="18">
        <v>45</v>
      </c>
      <c r="C33" s="8" t="s">
        <v>409</v>
      </c>
      <c r="D33" s="9" t="s">
        <v>406</v>
      </c>
      <c r="E33" s="10" t="s">
        <v>407</v>
      </c>
      <c r="F33" s="9">
        <v>3.8346529999999999E-3</v>
      </c>
      <c r="G33">
        <v>4.1530499999999998E-5</v>
      </c>
    </row>
    <row r="34" spans="2:7" x14ac:dyDescent="0.25">
      <c r="B34" s="19">
        <v>198</v>
      </c>
      <c r="C34" s="8" t="s">
        <v>410</v>
      </c>
      <c r="D34" s="12" t="s">
        <v>411</v>
      </c>
      <c r="E34" s="13" t="s">
        <v>412</v>
      </c>
      <c r="F34" s="9">
        <v>2.6363983000000001E-2</v>
      </c>
      <c r="G34">
        <v>0</v>
      </c>
    </row>
    <row r="35" spans="2:7" x14ac:dyDescent="0.25">
      <c r="B35" s="18">
        <v>196</v>
      </c>
      <c r="C35" s="8" t="s">
        <v>413</v>
      </c>
      <c r="D35" s="9" t="s">
        <v>411</v>
      </c>
      <c r="E35" s="10" t="s">
        <v>412</v>
      </c>
      <c r="F35" s="11">
        <v>3.2103800000000003E-5</v>
      </c>
      <c r="G35">
        <v>0</v>
      </c>
    </row>
    <row r="36" spans="2:7" x14ac:dyDescent="0.25">
      <c r="B36" s="19">
        <v>179</v>
      </c>
      <c r="C36" s="8" t="s">
        <v>414</v>
      </c>
      <c r="D36" s="12" t="s">
        <v>411</v>
      </c>
      <c r="E36" s="13" t="s">
        <v>412</v>
      </c>
      <c r="F36" s="9">
        <v>0</v>
      </c>
      <c r="G36">
        <v>0</v>
      </c>
    </row>
    <row r="37" spans="2:7" x14ac:dyDescent="0.25">
      <c r="B37" s="18">
        <v>178</v>
      </c>
      <c r="C37" s="8" t="s">
        <v>415</v>
      </c>
      <c r="D37" s="9" t="s">
        <v>411</v>
      </c>
      <c r="E37" s="10" t="s">
        <v>412</v>
      </c>
      <c r="F37" s="9">
        <v>0</v>
      </c>
      <c r="G37">
        <v>0</v>
      </c>
    </row>
    <row r="38" spans="2:7" x14ac:dyDescent="0.25">
      <c r="B38" s="19">
        <v>101</v>
      </c>
      <c r="C38" s="8" t="s">
        <v>416</v>
      </c>
      <c r="D38" s="12" t="s">
        <v>411</v>
      </c>
      <c r="E38" s="13" t="s">
        <v>412</v>
      </c>
      <c r="F38" s="9">
        <v>0</v>
      </c>
      <c r="G38">
        <v>0</v>
      </c>
    </row>
    <row r="39" spans="2:7" x14ac:dyDescent="0.25">
      <c r="B39" s="18">
        <v>30</v>
      </c>
      <c r="C39" s="8" t="s">
        <v>417</v>
      </c>
      <c r="D39" s="9" t="s">
        <v>411</v>
      </c>
      <c r="E39" s="10" t="s">
        <v>412</v>
      </c>
      <c r="F39" s="9">
        <v>0</v>
      </c>
      <c r="G39">
        <v>7.6681199999999994E-5</v>
      </c>
    </row>
    <row r="40" spans="2:7" x14ac:dyDescent="0.25">
      <c r="B40" s="19">
        <v>19</v>
      </c>
      <c r="C40" s="8" t="s">
        <v>418</v>
      </c>
      <c r="D40" s="12" t="s">
        <v>411</v>
      </c>
      <c r="E40" s="13" t="s">
        <v>412</v>
      </c>
      <c r="F40" s="9">
        <v>0</v>
      </c>
      <c r="G40">
        <v>0</v>
      </c>
    </row>
    <row r="41" spans="2:7" x14ac:dyDescent="0.25">
      <c r="B41" s="18">
        <v>8</v>
      </c>
      <c r="C41" s="8" t="s">
        <v>419</v>
      </c>
      <c r="D41" s="9" t="s">
        <v>411</v>
      </c>
      <c r="E41" s="10" t="s">
        <v>412</v>
      </c>
      <c r="F41" s="9">
        <v>0</v>
      </c>
      <c r="G41">
        <v>1.7149399999999999E-5</v>
      </c>
    </row>
    <row r="42" spans="2:7" x14ac:dyDescent="0.25">
      <c r="B42" s="19">
        <v>6</v>
      </c>
      <c r="C42" s="8" t="s">
        <v>420</v>
      </c>
      <c r="D42" s="12" t="s">
        <v>411</v>
      </c>
      <c r="E42" s="13" t="s">
        <v>412</v>
      </c>
      <c r="F42" s="9">
        <v>0</v>
      </c>
      <c r="G42">
        <v>0</v>
      </c>
    </row>
    <row r="43" spans="2:7" x14ac:dyDescent="0.25">
      <c r="B43" s="18">
        <v>37</v>
      </c>
      <c r="C43" s="8" t="s">
        <v>421</v>
      </c>
      <c r="D43" s="9" t="s">
        <v>411</v>
      </c>
      <c r="E43" s="10" t="s">
        <v>412</v>
      </c>
      <c r="F43" s="11">
        <v>2.2276199999999999E-5</v>
      </c>
      <c r="G43">
        <v>0</v>
      </c>
    </row>
    <row r="44" spans="2:7" x14ac:dyDescent="0.25">
      <c r="B44" s="19">
        <v>235</v>
      </c>
      <c r="C44" s="8" t="s">
        <v>422</v>
      </c>
      <c r="D44" s="9" t="s">
        <v>423</v>
      </c>
      <c r="E44" s="10" t="s">
        <v>424</v>
      </c>
      <c r="F44" s="9">
        <v>0</v>
      </c>
      <c r="G44">
        <v>1.13654E-5</v>
      </c>
    </row>
    <row r="45" spans="2:7" x14ac:dyDescent="0.25">
      <c r="B45" s="18">
        <v>234</v>
      </c>
      <c r="C45" s="8" t="s">
        <v>425</v>
      </c>
      <c r="D45" s="9" t="s">
        <v>423</v>
      </c>
      <c r="E45" s="10" t="s">
        <v>424</v>
      </c>
      <c r="F45" s="9">
        <v>0</v>
      </c>
      <c r="G45">
        <v>7.5597200000000002E-5</v>
      </c>
    </row>
    <row r="46" spans="2:7" x14ac:dyDescent="0.25">
      <c r="B46" s="19">
        <v>233</v>
      </c>
      <c r="C46" s="8" t="s">
        <v>426</v>
      </c>
      <c r="D46" s="9" t="s">
        <v>423</v>
      </c>
      <c r="E46" s="10" t="s">
        <v>424</v>
      </c>
      <c r="F46" s="9">
        <v>0</v>
      </c>
      <c r="G46">
        <v>0</v>
      </c>
    </row>
    <row r="47" spans="2:7" x14ac:dyDescent="0.25">
      <c r="B47" s="18">
        <v>232</v>
      </c>
      <c r="C47" s="8" t="s">
        <v>427</v>
      </c>
      <c r="D47" s="9" t="s">
        <v>423</v>
      </c>
      <c r="E47" s="10" t="s">
        <v>424</v>
      </c>
      <c r="F47" s="9">
        <v>0</v>
      </c>
      <c r="G47">
        <v>0</v>
      </c>
    </row>
    <row r="48" spans="2:7" x14ac:dyDescent="0.25">
      <c r="B48" s="19">
        <v>168</v>
      </c>
      <c r="C48" s="8" t="s">
        <v>428</v>
      </c>
      <c r="D48" s="9" t="s">
        <v>423</v>
      </c>
      <c r="E48" s="10" t="s">
        <v>424</v>
      </c>
      <c r="F48" s="9">
        <v>1.28999E-3</v>
      </c>
      <c r="G48">
        <v>1.117991E-3</v>
      </c>
    </row>
    <row r="49" spans="2:7" x14ac:dyDescent="0.25">
      <c r="B49" s="18">
        <v>203</v>
      </c>
      <c r="C49" s="8" t="s">
        <v>429</v>
      </c>
      <c r="D49" s="9" t="s">
        <v>423</v>
      </c>
      <c r="E49" s="10" t="s">
        <v>424</v>
      </c>
      <c r="F49" s="11">
        <v>9.1063100000000002E-6</v>
      </c>
      <c r="G49">
        <v>1.7848359999999999E-3</v>
      </c>
    </row>
    <row r="50" spans="2:7" x14ac:dyDescent="0.25">
      <c r="B50" s="19">
        <v>202</v>
      </c>
      <c r="C50" s="8" t="s">
        <v>430</v>
      </c>
      <c r="D50" s="9" t="s">
        <v>423</v>
      </c>
      <c r="E50" s="10" t="s">
        <v>424</v>
      </c>
      <c r="F50" s="9">
        <v>0</v>
      </c>
      <c r="G50">
        <v>3.7553700000000001E-4</v>
      </c>
    </row>
    <row r="51" spans="2:7" x14ac:dyDescent="0.25">
      <c r="B51" s="18">
        <v>56</v>
      </c>
      <c r="C51" s="8" t="s">
        <v>431</v>
      </c>
      <c r="D51" s="9" t="s">
        <v>432</v>
      </c>
      <c r="E51" s="10" t="s">
        <v>433</v>
      </c>
      <c r="F51" s="11">
        <v>8.5319699999999996E-5</v>
      </c>
      <c r="G51">
        <v>1.50909148E-3</v>
      </c>
    </row>
    <row r="52" spans="2:7" x14ac:dyDescent="0.25">
      <c r="B52" s="19">
        <v>231</v>
      </c>
      <c r="C52" s="8" t="s">
        <v>434</v>
      </c>
      <c r="D52" s="9" t="s">
        <v>432</v>
      </c>
      <c r="E52" s="10" t="s">
        <v>433</v>
      </c>
      <c r="F52" s="9">
        <v>0</v>
      </c>
      <c r="G52">
        <v>1.2139029999999999E-3</v>
      </c>
    </row>
    <row r="53" spans="2:7" x14ac:dyDescent="0.25">
      <c r="B53" s="18">
        <v>230</v>
      </c>
      <c r="C53" s="8" t="s">
        <v>435</v>
      </c>
      <c r="D53" s="9" t="s">
        <v>432</v>
      </c>
      <c r="E53" s="10" t="s">
        <v>433</v>
      </c>
      <c r="F53" s="11">
        <v>1.09498E-5</v>
      </c>
      <c r="G53">
        <v>7.2268600000000005E-4</v>
      </c>
    </row>
    <row r="54" spans="2:7" x14ac:dyDescent="0.25">
      <c r="B54" s="19">
        <v>229</v>
      </c>
      <c r="C54" s="8" t="s">
        <v>436</v>
      </c>
      <c r="D54" s="9" t="s">
        <v>432</v>
      </c>
      <c r="E54" s="10" t="s">
        <v>433</v>
      </c>
      <c r="F54" s="9">
        <v>0</v>
      </c>
      <c r="G54">
        <v>5.4540800000000005E-4</v>
      </c>
    </row>
    <row r="55" spans="2:7" x14ac:dyDescent="0.25">
      <c r="B55" s="18">
        <v>77</v>
      </c>
      <c r="C55" s="8" t="s">
        <v>437</v>
      </c>
      <c r="D55" s="9" t="s">
        <v>438</v>
      </c>
      <c r="E55" s="10" t="s">
        <v>439</v>
      </c>
      <c r="F55" s="9">
        <v>0</v>
      </c>
      <c r="G55">
        <v>1.5348770000000002E-4</v>
      </c>
    </row>
    <row r="56" spans="2:7" x14ac:dyDescent="0.25">
      <c r="B56" s="19">
        <v>160</v>
      </c>
      <c r="C56" s="8" t="s">
        <v>440</v>
      </c>
      <c r="D56" s="12" t="s">
        <v>441</v>
      </c>
      <c r="E56" s="13" t="s">
        <v>442</v>
      </c>
      <c r="F56" s="9">
        <v>0</v>
      </c>
      <c r="G56">
        <v>0</v>
      </c>
    </row>
    <row r="57" spans="2:7" x14ac:dyDescent="0.25">
      <c r="B57" s="18">
        <v>159</v>
      </c>
      <c r="C57" s="8" t="s">
        <v>443</v>
      </c>
      <c r="D57" s="9" t="s">
        <v>441</v>
      </c>
      <c r="E57" s="10" t="s">
        <v>442</v>
      </c>
      <c r="F57" s="9">
        <v>0</v>
      </c>
      <c r="G57">
        <v>0</v>
      </c>
    </row>
    <row r="58" spans="2:7" x14ac:dyDescent="0.25">
      <c r="B58" s="19">
        <v>212</v>
      </c>
      <c r="C58" s="8" t="s">
        <v>444</v>
      </c>
      <c r="D58" s="12" t="s">
        <v>441</v>
      </c>
      <c r="E58" s="13" t="s">
        <v>442</v>
      </c>
      <c r="F58" s="9">
        <v>0</v>
      </c>
      <c r="G58">
        <v>0</v>
      </c>
    </row>
    <row r="59" spans="2:7" x14ac:dyDescent="0.25">
      <c r="B59" s="18">
        <v>165</v>
      </c>
      <c r="C59" s="8" t="s">
        <v>445</v>
      </c>
      <c r="D59" s="9" t="s">
        <v>441</v>
      </c>
      <c r="E59" s="10" t="s">
        <v>442</v>
      </c>
      <c r="F59" s="9">
        <v>0</v>
      </c>
      <c r="G59">
        <v>0</v>
      </c>
    </row>
    <row r="60" spans="2:7" x14ac:dyDescent="0.25">
      <c r="B60" s="19">
        <v>164</v>
      </c>
      <c r="C60" s="8" t="s">
        <v>446</v>
      </c>
      <c r="D60" s="12" t="s">
        <v>441</v>
      </c>
      <c r="E60" s="13" t="s">
        <v>442</v>
      </c>
      <c r="F60" s="9">
        <v>0</v>
      </c>
      <c r="G60">
        <v>0</v>
      </c>
    </row>
    <row r="61" spans="2:7" x14ac:dyDescent="0.25">
      <c r="B61" s="18">
        <v>238</v>
      </c>
      <c r="C61" s="8" t="s">
        <v>447</v>
      </c>
      <c r="D61" s="9" t="s">
        <v>441</v>
      </c>
      <c r="E61" s="10" t="s">
        <v>442</v>
      </c>
      <c r="F61" s="9">
        <v>0</v>
      </c>
      <c r="G61">
        <v>0</v>
      </c>
    </row>
    <row r="62" spans="2:7" x14ac:dyDescent="0.25">
      <c r="B62" s="19">
        <v>223</v>
      </c>
      <c r="C62" s="8" t="s">
        <v>448</v>
      </c>
      <c r="D62" s="12" t="s">
        <v>441</v>
      </c>
      <c r="E62" s="13" t="s">
        <v>442</v>
      </c>
      <c r="F62" s="11">
        <v>1.5222799999999999E-5</v>
      </c>
      <c r="G62">
        <v>0</v>
      </c>
    </row>
    <row r="63" spans="2:7" x14ac:dyDescent="0.25">
      <c r="B63" s="18">
        <v>221</v>
      </c>
      <c r="C63" s="8" t="s">
        <v>449</v>
      </c>
      <c r="D63" s="9" t="s">
        <v>450</v>
      </c>
      <c r="E63" s="10" t="s">
        <v>451</v>
      </c>
      <c r="F63" s="9">
        <v>0</v>
      </c>
      <c r="G63">
        <v>0</v>
      </c>
    </row>
    <row r="64" spans="2:7" x14ac:dyDescent="0.25">
      <c r="B64" s="19">
        <v>217</v>
      </c>
      <c r="C64" s="8" t="s">
        <v>452</v>
      </c>
      <c r="D64" s="9" t="s">
        <v>450</v>
      </c>
      <c r="E64" s="10" t="s">
        <v>451</v>
      </c>
      <c r="F64" s="9">
        <v>0</v>
      </c>
      <c r="G64">
        <v>0</v>
      </c>
    </row>
    <row r="65" spans="2:7" x14ac:dyDescent="0.25">
      <c r="B65" s="18">
        <v>210</v>
      </c>
      <c r="C65" s="8" t="s">
        <v>453</v>
      </c>
      <c r="D65" s="9" t="s">
        <v>450</v>
      </c>
      <c r="E65" s="10" t="s">
        <v>451</v>
      </c>
      <c r="F65" s="9">
        <v>0</v>
      </c>
      <c r="G65">
        <v>0</v>
      </c>
    </row>
    <row r="66" spans="2:7" x14ac:dyDescent="0.25">
      <c r="B66" s="19">
        <v>195</v>
      </c>
      <c r="C66" s="8" t="s">
        <v>454</v>
      </c>
      <c r="D66" s="9" t="s">
        <v>450</v>
      </c>
      <c r="E66" s="10" t="s">
        <v>451</v>
      </c>
      <c r="F66" s="9">
        <v>1.075599E-3</v>
      </c>
      <c r="G66">
        <v>0</v>
      </c>
    </row>
    <row r="67" spans="2:7" x14ac:dyDescent="0.25">
      <c r="B67" s="18">
        <v>162</v>
      </c>
      <c r="C67" s="8" t="s">
        <v>455</v>
      </c>
      <c r="D67" s="9" t="s">
        <v>450</v>
      </c>
      <c r="E67" s="10" t="s">
        <v>451</v>
      </c>
      <c r="F67" s="9">
        <v>0</v>
      </c>
      <c r="G67">
        <v>0</v>
      </c>
    </row>
    <row r="68" spans="2:7" x14ac:dyDescent="0.25">
      <c r="B68" s="19">
        <v>158</v>
      </c>
      <c r="C68" s="8" t="s">
        <v>456</v>
      </c>
      <c r="D68" s="12" t="s">
        <v>457</v>
      </c>
      <c r="E68" s="13" t="s">
        <v>442</v>
      </c>
      <c r="F68" s="11">
        <v>1.6305200000000001E-5</v>
      </c>
      <c r="G68">
        <v>0</v>
      </c>
    </row>
    <row r="69" spans="2:7" x14ac:dyDescent="0.25">
      <c r="B69" s="18">
        <v>154</v>
      </c>
      <c r="C69" s="8" t="s">
        <v>458</v>
      </c>
      <c r="D69" s="9" t="s">
        <v>457</v>
      </c>
      <c r="E69" s="10" t="s">
        <v>442</v>
      </c>
      <c r="F69" s="11">
        <v>1.05674E-5</v>
      </c>
      <c r="G69">
        <v>5.2836800000000002E-6</v>
      </c>
    </row>
    <row r="70" spans="2:7" x14ac:dyDescent="0.25">
      <c r="B70" s="19">
        <v>237</v>
      </c>
      <c r="C70" s="8" t="s">
        <v>459</v>
      </c>
      <c r="D70" s="12" t="s">
        <v>460</v>
      </c>
      <c r="E70" s="10" t="s">
        <v>461</v>
      </c>
      <c r="F70" s="9">
        <v>0</v>
      </c>
      <c r="G70">
        <v>0</v>
      </c>
    </row>
    <row r="71" spans="2:7" x14ac:dyDescent="0.25">
      <c r="B71" s="18">
        <v>236</v>
      </c>
      <c r="C71" s="8" t="s">
        <v>462</v>
      </c>
      <c r="D71" s="9" t="s">
        <v>460</v>
      </c>
      <c r="E71" s="10" t="s">
        <v>461</v>
      </c>
      <c r="F71" s="9">
        <v>0</v>
      </c>
      <c r="G71">
        <v>0</v>
      </c>
    </row>
    <row r="72" spans="2:7" x14ac:dyDescent="0.25">
      <c r="B72" s="19">
        <v>228</v>
      </c>
      <c r="C72" s="8" t="s">
        <v>463</v>
      </c>
      <c r="D72" s="12" t="s">
        <v>460</v>
      </c>
      <c r="E72" s="10" t="s">
        <v>461</v>
      </c>
      <c r="F72" s="9">
        <v>0</v>
      </c>
      <c r="G72">
        <v>0</v>
      </c>
    </row>
    <row r="73" spans="2:7" x14ac:dyDescent="0.25">
      <c r="B73" s="18">
        <v>227</v>
      </c>
      <c r="C73" s="8" t="s">
        <v>464</v>
      </c>
      <c r="D73" s="9" t="s">
        <v>460</v>
      </c>
      <c r="E73" s="10" t="s">
        <v>461</v>
      </c>
      <c r="F73" s="9">
        <v>0</v>
      </c>
      <c r="G73">
        <v>0</v>
      </c>
    </row>
    <row r="74" spans="2:7" x14ac:dyDescent="0.25">
      <c r="B74" s="19">
        <v>226</v>
      </c>
      <c r="C74" s="8" t="s">
        <v>465</v>
      </c>
      <c r="D74" s="12" t="s">
        <v>460</v>
      </c>
      <c r="E74" s="10" t="s">
        <v>461</v>
      </c>
      <c r="F74" s="9">
        <v>0</v>
      </c>
      <c r="G74">
        <v>0</v>
      </c>
    </row>
    <row r="75" spans="2:7" x14ac:dyDescent="0.25">
      <c r="B75" s="18">
        <v>225</v>
      </c>
      <c r="C75" s="8" t="s">
        <v>466</v>
      </c>
      <c r="D75" s="9" t="s">
        <v>467</v>
      </c>
      <c r="E75" s="10" t="s">
        <v>468</v>
      </c>
      <c r="F75" s="9">
        <v>0</v>
      </c>
      <c r="G75">
        <v>0</v>
      </c>
    </row>
    <row r="76" spans="2:7" x14ac:dyDescent="0.25">
      <c r="B76" s="19">
        <v>224</v>
      </c>
      <c r="C76" s="8" t="s">
        <v>469</v>
      </c>
      <c r="D76" s="12" t="s">
        <v>467</v>
      </c>
      <c r="E76" s="10" t="s">
        <v>468</v>
      </c>
      <c r="F76" s="9">
        <v>0</v>
      </c>
      <c r="G76">
        <v>0</v>
      </c>
    </row>
    <row r="77" spans="2:7" x14ac:dyDescent="0.25">
      <c r="B77" s="18">
        <v>161</v>
      </c>
      <c r="C77" s="8" t="s">
        <v>470</v>
      </c>
      <c r="D77" s="9" t="s">
        <v>471</v>
      </c>
      <c r="E77" s="10" t="s">
        <v>472</v>
      </c>
      <c r="F77" s="9">
        <v>0</v>
      </c>
      <c r="G77">
        <v>0</v>
      </c>
    </row>
    <row r="78" spans="2:7" x14ac:dyDescent="0.25">
      <c r="B78" s="19">
        <v>222</v>
      </c>
      <c r="C78" s="8" t="s">
        <v>473</v>
      </c>
      <c r="D78" s="9" t="s">
        <v>474</v>
      </c>
      <c r="E78" s="10" t="s">
        <v>475</v>
      </c>
      <c r="F78" s="9">
        <v>0</v>
      </c>
      <c r="G78">
        <v>0</v>
      </c>
    </row>
    <row r="79" spans="2:7" x14ac:dyDescent="0.25">
      <c r="B79" s="18">
        <v>220</v>
      </c>
      <c r="C79" s="8" t="s">
        <v>476</v>
      </c>
      <c r="D79" s="9" t="s">
        <v>474</v>
      </c>
      <c r="E79" s="10" t="s">
        <v>475</v>
      </c>
      <c r="F79" s="9">
        <v>0</v>
      </c>
      <c r="G79">
        <v>1.7357500000000001E-5</v>
      </c>
    </row>
    <row r="80" spans="2:7" x14ac:dyDescent="0.25">
      <c r="B80" s="19">
        <v>216</v>
      </c>
      <c r="C80" s="8" t="s">
        <v>477</v>
      </c>
      <c r="D80" s="9" t="s">
        <v>474</v>
      </c>
      <c r="E80" s="10" t="s">
        <v>475</v>
      </c>
      <c r="F80" s="9">
        <v>0</v>
      </c>
      <c r="G80">
        <v>0</v>
      </c>
    </row>
    <row r="81" spans="2:7" x14ac:dyDescent="0.25">
      <c r="B81" s="18">
        <v>181</v>
      </c>
      <c r="C81" s="8" t="s">
        <v>478</v>
      </c>
      <c r="D81" s="9" t="s">
        <v>479</v>
      </c>
      <c r="E81" s="10" t="s">
        <v>480</v>
      </c>
      <c r="F81" s="9">
        <v>0</v>
      </c>
      <c r="G81">
        <v>2.441103E-3</v>
      </c>
    </row>
    <row r="82" spans="2:7" x14ac:dyDescent="0.25">
      <c r="B82" s="19">
        <v>180</v>
      </c>
      <c r="C82" s="8" t="s">
        <v>481</v>
      </c>
      <c r="D82" s="12" t="s">
        <v>479</v>
      </c>
      <c r="E82" s="10" t="s">
        <v>480</v>
      </c>
      <c r="F82" s="9">
        <v>0</v>
      </c>
      <c r="G82">
        <v>1.26048E-4</v>
      </c>
    </row>
    <row r="83" spans="2:7" x14ac:dyDescent="0.25">
      <c r="B83" s="18">
        <v>177</v>
      </c>
      <c r="C83" s="8" t="s">
        <v>482</v>
      </c>
      <c r="D83" s="9" t="s">
        <v>483</v>
      </c>
      <c r="E83" s="10" t="s">
        <v>484</v>
      </c>
      <c r="F83" s="9">
        <v>0</v>
      </c>
      <c r="G83">
        <v>4.7103200000000003E-4</v>
      </c>
    </row>
    <row r="84" spans="2:7" x14ac:dyDescent="0.25">
      <c r="B84" s="19">
        <v>176</v>
      </c>
      <c r="C84" s="8" t="s">
        <v>485</v>
      </c>
      <c r="D84" s="12" t="s">
        <v>483</v>
      </c>
      <c r="E84" s="13" t="s">
        <v>484</v>
      </c>
      <c r="F84" s="9">
        <v>3.7641900000000002E-4</v>
      </c>
      <c r="G84">
        <v>3.7641900000000002E-4</v>
      </c>
    </row>
    <row r="85" spans="2:7" x14ac:dyDescent="0.25">
      <c r="B85" s="18">
        <v>175</v>
      </c>
      <c r="C85" s="8" t="s">
        <v>486</v>
      </c>
      <c r="D85" s="9" t="s">
        <v>483</v>
      </c>
      <c r="E85" s="10" t="s">
        <v>484</v>
      </c>
      <c r="F85" s="9">
        <v>3.81882E-4</v>
      </c>
      <c r="G85">
        <v>7.4254799999999999E-4</v>
      </c>
    </row>
    <row r="86" spans="2:7" x14ac:dyDescent="0.25">
      <c r="B86" s="19">
        <v>174</v>
      </c>
      <c r="C86" s="8" t="s">
        <v>487</v>
      </c>
      <c r="D86" s="12" t="s">
        <v>488</v>
      </c>
      <c r="E86" s="13" t="s">
        <v>489</v>
      </c>
      <c r="F86" s="9">
        <v>1.0864329999999999E-3</v>
      </c>
      <c r="G86">
        <v>0</v>
      </c>
    </row>
    <row r="87" spans="2:7" x14ac:dyDescent="0.25">
      <c r="B87" s="18">
        <v>173</v>
      </c>
      <c r="C87" s="8" t="s">
        <v>490</v>
      </c>
      <c r="D87" s="9" t="s">
        <v>488</v>
      </c>
      <c r="E87" s="10" t="s">
        <v>489</v>
      </c>
      <c r="F87" s="9">
        <v>3.3447000000000001E-4</v>
      </c>
      <c r="G87">
        <v>0</v>
      </c>
    </row>
    <row r="88" spans="2:7" x14ac:dyDescent="0.25">
      <c r="B88" s="19">
        <v>172</v>
      </c>
      <c r="C88" s="8" t="s">
        <v>491</v>
      </c>
      <c r="D88" s="12" t="s">
        <v>488</v>
      </c>
      <c r="E88" s="13" t="s">
        <v>489</v>
      </c>
      <c r="F88" s="9">
        <v>1.3275730000000001E-3</v>
      </c>
      <c r="G88">
        <v>0</v>
      </c>
    </row>
    <row r="89" spans="2:7" x14ac:dyDescent="0.25">
      <c r="B89" s="18">
        <v>183</v>
      </c>
      <c r="C89" s="8" t="s">
        <v>492</v>
      </c>
      <c r="D89" s="9" t="s">
        <v>493</v>
      </c>
      <c r="E89" s="10" t="s">
        <v>494</v>
      </c>
      <c r="F89" s="9">
        <v>1.0511899999999999E-4</v>
      </c>
      <c r="G89">
        <v>0</v>
      </c>
    </row>
    <row r="90" spans="2:7" x14ac:dyDescent="0.25">
      <c r="B90" s="19">
        <v>182</v>
      </c>
      <c r="C90" s="8" t="s">
        <v>495</v>
      </c>
      <c r="D90" s="12" t="s">
        <v>493</v>
      </c>
      <c r="E90" s="13" t="s">
        <v>494</v>
      </c>
      <c r="F90" s="9">
        <v>0</v>
      </c>
      <c r="G90">
        <v>7.9908699999999997E-4</v>
      </c>
    </row>
    <row r="91" spans="2:7" x14ac:dyDescent="0.25">
      <c r="B91" s="18">
        <v>184</v>
      </c>
      <c r="C91" s="8" t="s">
        <v>496</v>
      </c>
      <c r="D91" s="9" t="s">
        <v>493</v>
      </c>
      <c r="E91" s="10" t="s">
        <v>494</v>
      </c>
      <c r="F91" s="9">
        <v>7.2666199999999999E-4</v>
      </c>
      <c r="G91">
        <v>5.6770400000000001E-5</v>
      </c>
    </row>
    <row r="92" spans="2:7" x14ac:dyDescent="0.25">
      <c r="B92" s="19">
        <v>63</v>
      </c>
      <c r="C92" s="8" t="s">
        <v>497</v>
      </c>
      <c r="D92" s="9" t="s">
        <v>498</v>
      </c>
      <c r="E92" s="10" t="s">
        <v>499</v>
      </c>
      <c r="F92" s="9">
        <v>2.3912030000000002E-3</v>
      </c>
      <c r="G92">
        <v>1.0248010000000001E-3</v>
      </c>
    </row>
    <row r="93" spans="2:7" x14ac:dyDescent="0.25">
      <c r="B93" s="18">
        <v>51</v>
      </c>
      <c r="C93" s="8" t="s">
        <v>500</v>
      </c>
      <c r="D93" s="9" t="s">
        <v>498</v>
      </c>
      <c r="E93" s="10" t="s">
        <v>499</v>
      </c>
      <c r="F93" s="9">
        <v>0</v>
      </c>
      <c r="G93">
        <v>2.20325E-5</v>
      </c>
    </row>
    <row r="94" spans="2:7" x14ac:dyDescent="0.25">
      <c r="B94" s="19">
        <v>58</v>
      </c>
      <c r="C94" s="8" t="s">
        <v>501</v>
      </c>
      <c r="D94" s="9" t="s">
        <v>502</v>
      </c>
      <c r="E94" s="10" t="s">
        <v>503</v>
      </c>
      <c r="F94" s="9">
        <v>3.1256200000000001E-4</v>
      </c>
      <c r="G94">
        <v>2.5261800000000003E-4</v>
      </c>
    </row>
    <row r="95" spans="2:7" x14ac:dyDescent="0.25">
      <c r="B95" s="18">
        <v>47</v>
      </c>
      <c r="C95" s="8" t="s">
        <v>504</v>
      </c>
      <c r="D95" s="9" t="s">
        <v>502</v>
      </c>
      <c r="E95" s="10" t="s">
        <v>503</v>
      </c>
      <c r="F95" s="11">
        <v>4.8479000000000001E-5</v>
      </c>
      <c r="G95">
        <v>8.8878100000000005E-5</v>
      </c>
    </row>
    <row r="96" spans="2:7" x14ac:dyDescent="0.25">
      <c r="B96" s="19">
        <v>191</v>
      </c>
      <c r="C96" s="8" t="s">
        <v>505</v>
      </c>
      <c r="D96" s="12" t="s">
        <v>506</v>
      </c>
      <c r="E96" s="13" t="s">
        <v>229</v>
      </c>
      <c r="F96" s="9">
        <v>6.7747479999999997E-3</v>
      </c>
      <c r="G96">
        <v>2.0079834999999998E-4</v>
      </c>
    </row>
    <row r="97" spans="2:7" x14ac:dyDescent="0.25">
      <c r="B97" s="18">
        <v>190</v>
      </c>
      <c r="C97" s="8" t="s">
        <v>507</v>
      </c>
      <c r="D97" s="9" t="s">
        <v>506</v>
      </c>
      <c r="E97" s="10" t="s">
        <v>229</v>
      </c>
      <c r="F97" s="9">
        <v>3.0072933999999999E-2</v>
      </c>
      <c r="G97">
        <v>1.2211227000000001E-3</v>
      </c>
    </row>
    <row r="98" spans="2:7" x14ac:dyDescent="0.25">
      <c r="B98" s="19">
        <v>153</v>
      </c>
      <c r="C98" s="8" t="s">
        <v>508</v>
      </c>
      <c r="D98" s="9" t="s">
        <v>506</v>
      </c>
      <c r="E98" s="13" t="s">
        <v>229</v>
      </c>
      <c r="F98" s="9">
        <v>0</v>
      </c>
      <c r="G98">
        <v>5.7067139999999999E-3</v>
      </c>
    </row>
    <row r="99" spans="2:7" x14ac:dyDescent="0.25">
      <c r="B99" s="18">
        <v>35</v>
      </c>
      <c r="C99" s="8" t="s">
        <v>509</v>
      </c>
      <c r="D99" s="9" t="s">
        <v>506</v>
      </c>
      <c r="E99" s="10" t="s">
        <v>229</v>
      </c>
      <c r="F99" s="9">
        <v>0</v>
      </c>
      <c r="G99">
        <v>2.739507E-3</v>
      </c>
    </row>
    <row r="100" spans="2:7" x14ac:dyDescent="0.25">
      <c r="B100" s="19">
        <v>189</v>
      </c>
      <c r="C100" s="8" t="s">
        <v>510</v>
      </c>
      <c r="D100" s="12" t="s">
        <v>511</v>
      </c>
      <c r="E100" s="13" t="s">
        <v>512</v>
      </c>
      <c r="F100" s="9">
        <v>2.1445610000000001E-3</v>
      </c>
      <c r="G100">
        <v>1.7506600000000001E-4</v>
      </c>
    </row>
    <row r="101" spans="2:7" x14ac:dyDescent="0.25">
      <c r="B101" s="18">
        <v>188</v>
      </c>
      <c r="C101" s="8" t="s">
        <v>513</v>
      </c>
      <c r="D101" s="9" t="s">
        <v>511</v>
      </c>
      <c r="E101" s="10" t="s">
        <v>512</v>
      </c>
      <c r="F101" s="9">
        <v>5.5230622E-2</v>
      </c>
      <c r="G101">
        <v>0</v>
      </c>
    </row>
    <row r="102" spans="2:7" x14ac:dyDescent="0.25">
      <c r="B102" s="19">
        <v>106</v>
      </c>
      <c r="C102" s="8" t="s">
        <v>514</v>
      </c>
      <c r="D102" s="12" t="s">
        <v>511</v>
      </c>
      <c r="E102" s="13" t="s">
        <v>512</v>
      </c>
      <c r="F102" s="9">
        <v>0</v>
      </c>
      <c r="G102">
        <v>4.2712278999999999E-2</v>
      </c>
    </row>
    <row r="103" spans="2:7" x14ac:dyDescent="0.25">
      <c r="B103" s="18">
        <v>57</v>
      </c>
      <c r="C103" s="8" t="s">
        <v>515</v>
      </c>
      <c r="D103" s="9" t="s">
        <v>511</v>
      </c>
      <c r="E103" s="10" t="s">
        <v>512</v>
      </c>
      <c r="F103" s="9">
        <v>0</v>
      </c>
      <c r="G103">
        <v>7.8447559999999996E-3</v>
      </c>
    </row>
    <row r="104" spans="2:7" x14ac:dyDescent="0.25">
      <c r="B104" s="19">
        <v>44</v>
      </c>
      <c r="C104" s="8" t="s">
        <v>516</v>
      </c>
      <c r="D104" s="12" t="s">
        <v>511</v>
      </c>
      <c r="E104" s="13" t="s">
        <v>512</v>
      </c>
      <c r="F104" s="9">
        <v>0</v>
      </c>
      <c r="G104">
        <v>4.4760702999999999E-2</v>
      </c>
    </row>
    <row r="105" spans="2:7" x14ac:dyDescent="0.25">
      <c r="B105" s="18">
        <v>36</v>
      </c>
      <c r="C105" s="8" t="s">
        <v>517</v>
      </c>
      <c r="D105" s="9" t="s">
        <v>511</v>
      </c>
      <c r="E105" s="10" t="s">
        <v>512</v>
      </c>
      <c r="F105" s="9">
        <v>0</v>
      </c>
      <c r="G105">
        <v>4.1571754000000002E-2</v>
      </c>
    </row>
    <row r="106" spans="2:7" x14ac:dyDescent="0.25">
      <c r="B106" s="21">
        <v>26</v>
      </c>
      <c r="C106" s="22" t="s">
        <v>518</v>
      </c>
      <c r="D106" s="23" t="s">
        <v>511</v>
      </c>
      <c r="E106" s="24" t="s">
        <v>512</v>
      </c>
      <c r="F106" s="25">
        <v>0</v>
      </c>
      <c r="G106">
        <v>5.3944433999999999E-2</v>
      </c>
    </row>
  </sheetData>
  <phoneticPr fontId="2" type="noConversion"/>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440FA5-6117-4AAE-833B-48FF59EC012C}">
  <dimension ref="B1:F44"/>
  <sheetViews>
    <sheetView workbookViewId="0">
      <selection activeCell="F9" sqref="F9"/>
    </sheetView>
  </sheetViews>
  <sheetFormatPr defaultRowHeight="15" x14ac:dyDescent="0.25"/>
  <cols>
    <col min="2" max="2" width="51.85546875" style="6" bestFit="1" customWidth="1"/>
    <col min="3" max="4" width="14.28515625" style="6" customWidth="1"/>
    <col min="5" max="6" width="17.140625" style="6" customWidth="1"/>
  </cols>
  <sheetData>
    <row r="1" spans="2:6" s="5" customFormat="1" x14ac:dyDescent="0.25">
      <c r="B1" s="6"/>
      <c r="C1" s="6"/>
      <c r="D1" s="6"/>
      <c r="E1" s="6"/>
      <c r="F1" s="6"/>
    </row>
    <row r="2" spans="2:6" s="5" customFormat="1" x14ac:dyDescent="0.25">
      <c r="B2" s="69" t="s">
        <v>2790</v>
      </c>
      <c r="C2" s="6"/>
      <c r="D2" s="6"/>
      <c r="E2" s="6"/>
      <c r="F2" s="6"/>
    </row>
    <row r="3" spans="2:6" ht="15.75" thickBot="1" x14ac:dyDescent="0.3"/>
    <row r="4" spans="2:6" ht="36.75" customHeight="1" thickBot="1" x14ac:dyDescent="0.3">
      <c r="B4" s="68"/>
      <c r="C4" s="148" t="s">
        <v>2789</v>
      </c>
      <c r="D4" s="149"/>
      <c r="E4" s="148" t="s">
        <v>2791</v>
      </c>
      <c r="F4" s="149"/>
    </row>
    <row r="5" spans="2:6" ht="15.75" customHeight="1" thickTop="1" x14ac:dyDescent="0.25">
      <c r="B5" s="79"/>
      <c r="C5" s="80" t="s">
        <v>319</v>
      </c>
      <c r="D5" s="80" t="s">
        <v>320</v>
      </c>
      <c r="E5" s="80" t="s">
        <v>319</v>
      </c>
      <c r="F5" s="81" t="s">
        <v>320</v>
      </c>
    </row>
    <row r="6" spans="2:6" x14ac:dyDescent="0.25">
      <c r="B6" s="82" t="s">
        <v>321</v>
      </c>
      <c r="C6" s="83">
        <v>2026067</v>
      </c>
      <c r="D6" s="84">
        <v>1</v>
      </c>
      <c r="E6" s="83">
        <v>1944274</v>
      </c>
      <c r="F6" s="85">
        <v>1</v>
      </c>
    </row>
    <row r="7" spans="2:6" x14ac:dyDescent="0.25">
      <c r="B7" s="86" t="s">
        <v>322</v>
      </c>
      <c r="C7" s="83">
        <v>1804919</v>
      </c>
      <c r="D7" s="84">
        <v>0.89080000000000004</v>
      </c>
      <c r="E7" s="83">
        <v>1719030</v>
      </c>
      <c r="F7" s="85">
        <v>0.88419999999999999</v>
      </c>
    </row>
    <row r="8" spans="2:6" x14ac:dyDescent="0.25">
      <c r="B8" s="86" t="s">
        <v>323</v>
      </c>
      <c r="C8" s="83">
        <v>1053455</v>
      </c>
      <c r="D8" s="83" t="s">
        <v>324</v>
      </c>
      <c r="E8" s="83">
        <v>1037195</v>
      </c>
      <c r="F8" s="87" t="s">
        <v>325</v>
      </c>
    </row>
    <row r="9" spans="2:6" ht="15.75" customHeight="1" x14ac:dyDescent="0.25">
      <c r="B9" s="86" t="s">
        <v>326</v>
      </c>
      <c r="C9" s="88"/>
      <c r="D9" s="88"/>
      <c r="E9" s="88"/>
      <c r="F9" s="89"/>
    </row>
    <row r="10" spans="2:6" x14ac:dyDescent="0.25">
      <c r="B10" s="82" t="s">
        <v>327</v>
      </c>
      <c r="C10" s="90">
        <v>59</v>
      </c>
      <c r="D10" s="84">
        <v>1</v>
      </c>
      <c r="E10" s="90">
        <v>47</v>
      </c>
      <c r="F10" s="85">
        <v>1</v>
      </c>
    </row>
    <row r="11" spans="2:6" ht="15.75" customHeight="1" x14ac:dyDescent="0.25">
      <c r="B11" s="86" t="s">
        <v>326</v>
      </c>
      <c r="C11" s="88"/>
      <c r="D11" s="88"/>
      <c r="E11" s="88"/>
      <c r="F11" s="89"/>
    </row>
    <row r="12" spans="2:6" x14ac:dyDescent="0.25">
      <c r="B12" s="82" t="s">
        <v>328</v>
      </c>
      <c r="C12" s="83">
        <v>2162</v>
      </c>
      <c r="D12" s="84">
        <v>1</v>
      </c>
      <c r="E12" s="91">
        <v>2041</v>
      </c>
      <c r="F12" s="85">
        <v>1</v>
      </c>
    </row>
    <row r="13" spans="2:6" x14ac:dyDescent="0.25">
      <c r="B13" s="86" t="s">
        <v>329</v>
      </c>
      <c r="C13" s="90">
        <v>2104</v>
      </c>
      <c r="D13" s="84">
        <v>0.97319999999999995</v>
      </c>
      <c r="E13" s="90">
        <v>1983</v>
      </c>
      <c r="F13" s="85">
        <v>0.97160000000000002</v>
      </c>
    </row>
    <row r="14" spans="2:6" x14ac:dyDescent="0.25">
      <c r="B14" s="86" t="s">
        <v>330</v>
      </c>
      <c r="C14" s="90">
        <v>58</v>
      </c>
      <c r="D14" s="84">
        <v>2.6800000000000001E-2</v>
      </c>
      <c r="E14" s="90">
        <v>58</v>
      </c>
      <c r="F14" s="85">
        <v>2.8400000000000002E-2</v>
      </c>
    </row>
    <row r="15" spans="2:6" x14ac:dyDescent="0.25">
      <c r="B15" s="86" t="s">
        <v>331</v>
      </c>
      <c r="C15" s="90">
        <v>3</v>
      </c>
      <c r="D15" s="84">
        <v>1.4E-3</v>
      </c>
      <c r="E15" s="90">
        <v>3</v>
      </c>
      <c r="F15" s="85">
        <v>1.5E-3</v>
      </c>
    </row>
    <row r="16" spans="2:6" x14ac:dyDescent="0.25">
      <c r="B16" s="86" t="s">
        <v>332</v>
      </c>
      <c r="C16" s="90">
        <v>1</v>
      </c>
      <c r="D16" s="84">
        <v>5.0000000000000001E-4</v>
      </c>
      <c r="E16" s="90">
        <v>1</v>
      </c>
      <c r="F16" s="85">
        <v>5.0000000000000001E-4</v>
      </c>
    </row>
    <row r="17" spans="2:6" x14ac:dyDescent="0.25">
      <c r="B17" s="86" t="s">
        <v>333</v>
      </c>
      <c r="C17" s="90">
        <v>1</v>
      </c>
      <c r="D17" s="84">
        <v>5.0000000000000001E-4</v>
      </c>
      <c r="E17" s="90">
        <v>1</v>
      </c>
      <c r="F17" s="85">
        <v>5.0000000000000001E-4</v>
      </c>
    </row>
    <row r="18" spans="2:6" x14ac:dyDescent="0.25">
      <c r="B18" s="86" t="s">
        <v>334</v>
      </c>
      <c r="C18" s="90">
        <v>1</v>
      </c>
      <c r="D18" s="84">
        <v>5.0000000000000001E-4</v>
      </c>
      <c r="E18" s="90">
        <v>1</v>
      </c>
      <c r="F18" s="85">
        <v>5.0000000000000001E-4</v>
      </c>
    </row>
    <row r="19" spans="2:6" x14ac:dyDescent="0.25">
      <c r="B19" s="86" t="s">
        <v>335</v>
      </c>
      <c r="C19" s="90">
        <v>53</v>
      </c>
      <c r="D19" s="84">
        <v>2.4500000000000001E-2</v>
      </c>
      <c r="E19" s="90">
        <v>53</v>
      </c>
      <c r="F19" s="85">
        <v>2.5999999999999999E-2</v>
      </c>
    </row>
    <row r="20" spans="2:6" x14ac:dyDescent="0.25">
      <c r="B20" s="86" t="s">
        <v>336</v>
      </c>
      <c r="C20" s="90">
        <v>2</v>
      </c>
      <c r="D20" s="84">
        <v>8.9999999999999998E-4</v>
      </c>
      <c r="E20" s="90">
        <v>2</v>
      </c>
      <c r="F20" s="85">
        <v>1E-3</v>
      </c>
    </row>
    <row r="21" spans="2:6" x14ac:dyDescent="0.25">
      <c r="B21" s="86" t="s">
        <v>337</v>
      </c>
      <c r="C21" s="90">
        <v>1560</v>
      </c>
      <c r="D21" s="84">
        <v>0.72160000000000002</v>
      </c>
      <c r="E21" s="90">
        <v>1495</v>
      </c>
      <c r="F21" s="85">
        <v>0.73250000000000004</v>
      </c>
    </row>
    <row r="22" spans="2:6" x14ac:dyDescent="0.25">
      <c r="B22" s="86" t="s">
        <v>338</v>
      </c>
      <c r="C22" s="90">
        <v>544</v>
      </c>
      <c r="D22" s="84">
        <v>0.25159999999999999</v>
      </c>
      <c r="E22" s="90">
        <v>488</v>
      </c>
      <c r="F22" s="85">
        <v>0.23910000000000001</v>
      </c>
    </row>
    <row r="23" spans="2:6" x14ac:dyDescent="0.25">
      <c r="B23" s="86" t="s">
        <v>339</v>
      </c>
      <c r="C23" s="90">
        <v>534</v>
      </c>
      <c r="D23" s="84">
        <v>0.247</v>
      </c>
      <c r="E23" s="90">
        <v>531</v>
      </c>
      <c r="F23" s="85">
        <v>0.26019999999999999</v>
      </c>
    </row>
    <row r="24" spans="2:6" x14ac:dyDescent="0.25">
      <c r="B24" s="86" t="s">
        <v>340</v>
      </c>
      <c r="C24" s="90">
        <v>584</v>
      </c>
      <c r="D24" s="84">
        <v>0.27010000000000001</v>
      </c>
      <c r="E24" s="90">
        <v>582</v>
      </c>
      <c r="F24" s="85">
        <v>0.28520000000000001</v>
      </c>
    </row>
    <row r="25" spans="2:6" x14ac:dyDescent="0.25">
      <c r="B25" s="86" t="s">
        <v>341</v>
      </c>
      <c r="C25" s="90">
        <v>1520</v>
      </c>
      <c r="D25" s="84">
        <v>0.70309999999999995</v>
      </c>
      <c r="E25" s="90">
        <v>1401</v>
      </c>
      <c r="F25" s="85">
        <v>0.68640000000000001</v>
      </c>
    </row>
    <row r="26" spans="2:6" ht="15.75" customHeight="1" x14ac:dyDescent="0.25">
      <c r="B26" s="86" t="s">
        <v>342</v>
      </c>
      <c r="C26" s="90">
        <v>985</v>
      </c>
      <c r="D26" s="84">
        <v>0.4556</v>
      </c>
      <c r="E26" s="90">
        <v>970</v>
      </c>
      <c r="F26" s="85">
        <v>0.4753</v>
      </c>
    </row>
    <row r="27" spans="2:6" x14ac:dyDescent="0.25">
      <c r="B27" s="86" t="s">
        <v>343</v>
      </c>
      <c r="C27" s="90">
        <v>1119</v>
      </c>
      <c r="D27" s="84">
        <v>0.51759999999999995</v>
      </c>
      <c r="E27" s="90">
        <v>1013</v>
      </c>
      <c r="F27" s="85">
        <v>0.49630000000000002</v>
      </c>
    </row>
    <row r="28" spans="2:6" ht="15.75" customHeight="1" x14ac:dyDescent="0.25">
      <c r="B28" s="86" t="s">
        <v>344</v>
      </c>
      <c r="C28" s="90">
        <v>483</v>
      </c>
      <c r="D28" s="84">
        <v>0.22339999999999999</v>
      </c>
      <c r="E28" s="90">
        <v>480</v>
      </c>
      <c r="F28" s="85">
        <v>0.23519999999999999</v>
      </c>
    </row>
    <row r="29" spans="2:6" x14ac:dyDescent="0.25">
      <c r="B29" s="86" t="s">
        <v>345</v>
      </c>
      <c r="C29" s="90">
        <v>1621</v>
      </c>
      <c r="D29" s="84">
        <v>0.74980000000000002</v>
      </c>
      <c r="E29" s="90">
        <v>1503</v>
      </c>
      <c r="F29" s="85">
        <v>0.73640000000000005</v>
      </c>
    </row>
    <row r="30" spans="2:6" x14ac:dyDescent="0.25">
      <c r="B30" s="86" t="s">
        <v>346</v>
      </c>
      <c r="C30" s="90">
        <v>1548</v>
      </c>
      <c r="D30" s="84">
        <v>0.71599999999999997</v>
      </c>
      <c r="E30" s="90">
        <v>1493</v>
      </c>
      <c r="F30" s="85">
        <v>0.73150000000000004</v>
      </c>
    </row>
    <row r="31" spans="2:6" x14ac:dyDescent="0.25">
      <c r="B31" s="86" t="s">
        <v>347</v>
      </c>
      <c r="C31" s="90">
        <v>1504</v>
      </c>
      <c r="D31" s="84">
        <v>0.69569999999999999</v>
      </c>
      <c r="E31" s="90">
        <v>1456</v>
      </c>
      <c r="F31" s="85">
        <v>0.71340000000000003</v>
      </c>
    </row>
    <row r="32" spans="2:6" x14ac:dyDescent="0.25">
      <c r="B32" s="86" t="s">
        <v>348</v>
      </c>
      <c r="C32" s="90">
        <v>638</v>
      </c>
      <c r="D32" s="84">
        <v>0.29509999999999997</v>
      </c>
      <c r="E32" s="90">
        <v>607</v>
      </c>
      <c r="F32" s="85">
        <v>0.2974</v>
      </c>
    </row>
    <row r="33" spans="2:6" x14ac:dyDescent="0.25">
      <c r="B33" s="86" t="s">
        <v>349</v>
      </c>
      <c r="C33" s="90">
        <v>417</v>
      </c>
      <c r="D33" s="84">
        <v>0.19289999999999999</v>
      </c>
      <c r="E33" s="90">
        <v>407</v>
      </c>
      <c r="F33" s="85">
        <v>0.19939999999999999</v>
      </c>
    </row>
    <row r="34" spans="2:6" x14ac:dyDescent="0.25">
      <c r="B34" s="86" t="s">
        <v>350</v>
      </c>
      <c r="C34" s="90">
        <v>1713</v>
      </c>
      <c r="D34" s="84">
        <v>0.7923</v>
      </c>
      <c r="E34" s="90">
        <v>1599</v>
      </c>
      <c r="F34" s="85">
        <v>0.78339999999999999</v>
      </c>
    </row>
    <row r="35" spans="2:6" x14ac:dyDescent="0.25">
      <c r="B35" s="86" t="s">
        <v>351</v>
      </c>
      <c r="C35" s="90">
        <v>1316</v>
      </c>
      <c r="D35" s="84">
        <v>0.60870000000000002</v>
      </c>
      <c r="E35" s="90">
        <v>1262</v>
      </c>
      <c r="F35" s="85">
        <v>0.61829999999999996</v>
      </c>
    </row>
    <row r="36" spans="2:6" x14ac:dyDescent="0.25">
      <c r="B36" s="86" t="s">
        <v>352</v>
      </c>
      <c r="C36" s="90">
        <v>432</v>
      </c>
      <c r="D36" s="84">
        <v>0.19980000000000001</v>
      </c>
      <c r="E36" s="90">
        <v>439</v>
      </c>
      <c r="F36" s="85">
        <v>0.21510000000000001</v>
      </c>
    </row>
    <row r="37" spans="2:6" x14ac:dyDescent="0.25">
      <c r="B37" s="86" t="s">
        <v>353</v>
      </c>
      <c r="C37" s="90">
        <v>2123</v>
      </c>
      <c r="D37" s="84">
        <v>0.98199999999999998</v>
      </c>
      <c r="E37" s="90">
        <v>1994</v>
      </c>
      <c r="F37" s="85">
        <v>0.97699999999999998</v>
      </c>
    </row>
    <row r="38" spans="2:6" x14ac:dyDescent="0.25">
      <c r="B38" s="86" t="s">
        <v>354</v>
      </c>
      <c r="C38" s="90">
        <v>190</v>
      </c>
      <c r="D38" s="83" t="s">
        <v>223</v>
      </c>
      <c r="E38" s="90">
        <v>172</v>
      </c>
      <c r="F38" s="87" t="s">
        <v>223</v>
      </c>
    </row>
    <row r="39" spans="2:6" x14ac:dyDescent="0.25">
      <c r="B39" s="86" t="s">
        <v>355</v>
      </c>
      <c r="C39" s="90">
        <v>115</v>
      </c>
      <c r="D39" s="84">
        <v>5.3199999999999997E-2</v>
      </c>
      <c r="E39" s="90">
        <v>108</v>
      </c>
      <c r="F39" s="85">
        <v>5.2900000000000003E-2</v>
      </c>
    </row>
    <row r="40" spans="2:6" ht="15.75" customHeight="1" x14ac:dyDescent="0.25">
      <c r="B40" s="86" t="s">
        <v>356</v>
      </c>
      <c r="C40" s="90">
        <v>536</v>
      </c>
      <c r="D40" s="84">
        <v>0.24790000000000001</v>
      </c>
      <c r="E40" s="90">
        <v>512</v>
      </c>
      <c r="F40" s="85">
        <v>0.25090000000000001</v>
      </c>
    </row>
    <row r="41" spans="2:6" x14ac:dyDescent="0.25">
      <c r="B41" s="82" t="s">
        <v>357</v>
      </c>
      <c r="C41" s="83">
        <v>1114</v>
      </c>
      <c r="D41" s="84">
        <v>0.71960000000000002</v>
      </c>
      <c r="E41" s="83">
        <v>1098</v>
      </c>
      <c r="F41" s="85">
        <v>0.73540000000000005</v>
      </c>
    </row>
    <row r="42" spans="2:6" ht="15.75" customHeight="1" x14ac:dyDescent="0.25">
      <c r="B42" s="82" t="s">
        <v>358</v>
      </c>
      <c r="C42" s="88"/>
      <c r="D42" s="84">
        <v>0</v>
      </c>
      <c r="E42" s="88"/>
      <c r="F42" s="85">
        <v>0</v>
      </c>
    </row>
    <row r="43" spans="2:6" x14ac:dyDescent="0.25">
      <c r="B43" s="82" t="s">
        <v>359</v>
      </c>
      <c r="C43" s="83">
        <v>1179</v>
      </c>
      <c r="D43" s="84">
        <v>0.78390000000000004</v>
      </c>
      <c r="E43" s="83">
        <v>1146</v>
      </c>
      <c r="F43" s="85">
        <v>0.78710000000000002</v>
      </c>
    </row>
    <row r="44" spans="2:6" ht="15.75" thickBot="1" x14ac:dyDescent="0.3">
      <c r="B44" s="92" t="s">
        <v>360</v>
      </c>
      <c r="C44" s="93">
        <v>539</v>
      </c>
      <c r="D44" s="94">
        <v>0.8448</v>
      </c>
      <c r="E44" s="93">
        <v>520</v>
      </c>
      <c r="F44" s="95">
        <v>0.85670000000000002</v>
      </c>
    </row>
  </sheetData>
  <mergeCells count="2">
    <mergeCell ref="C4:D4"/>
    <mergeCell ref="E4:F4"/>
  </mergeCells>
  <hyperlinks>
    <hyperlink ref="C10" r:id="rId1" display="https://img.jgi.doe.gov/cgi-bin/mer/main.cgi?section=TaxonDetail&amp;page=scaffolds&amp;taxon_oid=2927593135" xr:uid="{0A889EC2-9813-498E-846A-A0922400C2F2}"/>
    <hyperlink ref="E10" r:id="rId2" display="https://img.jgi.doe.gov/cgi-bin/mer/main.cgi?section=TaxonDetail&amp;page=scaffolds&amp;taxon_oid=2927591093" xr:uid="{B0E269CD-23B3-466B-954C-06CB592BD24B}"/>
    <hyperlink ref="C13" r:id="rId3" display="https://img.jgi.doe.gov/cgi-bin/mer/main.cgi?section=TaxonDetail&amp;page=proteinCodingGenes&amp;taxon_oid=2927593135" xr:uid="{FCC38E11-655A-4D76-B4F6-6B6D5162012C}"/>
    <hyperlink ref="E13" r:id="rId4" display="https://img.jgi.doe.gov/cgi-bin/mer/main.cgi?section=TaxonDetail&amp;page=proteinCodingGenes&amp;taxon_oid=2927591093" xr:uid="{1B353842-46C3-4F56-9DFE-FA004E70F6F1}"/>
    <hyperlink ref="C14" r:id="rId5" display="https://img.jgi.doe.gov/cgi-bin/mer/main.cgi?section=TaxonDetail&amp;page=rnas&amp;taxon_oid=2927593135" xr:uid="{34B9CD2A-CED2-4D02-B2CD-60B09BD9A016}"/>
    <hyperlink ref="E14" r:id="rId6" display="https://img.jgi.doe.gov/cgi-bin/mer/main.cgi?section=TaxonDetail&amp;page=rnas&amp;taxon_oid=2927591093" xr:uid="{9B8FBBF1-9211-454C-8923-10A5FC06AC0B}"/>
    <hyperlink ref="C15" r:id="rId7" display="https://img.jgi.doe.gov/cgi-bin/mer/main.cgi?section=TaxonDetail&amp;page=rnas&amp;taxon_oid=2927593135&amp;locus_type=rRNA" xr:uid="{2B679E25-1E42-4C1D-A421-2E992B2A2D19}"/>
    <hyperlink ref="E15" r:id="rId8" display="https://img.jgi.doe.gov/cgi-bin/mer/main.cgi?section=TaxonDetail&amp;page=rnas&amp;taxon_oid=2927591093&amp;locus_type=rRNA" xr:uid="{E17B7BE4-7A14-4902-BCB1-CD1B01EAD110}"/>
    <hyperlink ref="C16" r:id="rId9" display="https://img.jgi.doe.gov/cgi-bin/mer/main.cgi?section=TaxonDetail&amp;page=rnas&amp;taxon_oid=2927593135&amp;locus_type=rRNA&amp;gene_symbol=5S" xr:uid="{4552A05D-4F4D-43CF-BCDD-C7A0C1CB159B}"/>
    <hyperlink ref="E16" r:id="rId10" display="https://img.jgi.doe.gov/cgi-bin/mer/main.cgi?section=TaxonDetail&amp;page=rnas&amp;taxon_oid=2927591093&amp;locus_type=rRNA&amp;gene_symbol=5S" xr:uid="{BAB6A8AA-1EA6-4EEF-8649-3A293B3376B2}"/>
    <hyperlink ref="C17" r:id="rId11" display="https://img.jgi.doe.gov/cgi-bin/mer/main.cgi?section=TaxonDetail&amp;page=rnas&amp;taxon_oid=2927593135&amp;locus_type=rRNA&amp;gene_symbol=16S" xr:uid="{2FB0A665-CC02-42CB-996F-0BE06FAFC620}"/>
    <hyperlink ref="E17" r:id="rId12" display="https://img.jgi.doe.gov/cgi-bin/mer/main.cgi?section=TaxonDetail&amp;page=rnas&amp;taxon_oid=2927591093&amp;locus_type=rRNA&amp;gene_symbol=16S" xr:uid="{BF041943-E616-4F6F-94E0-C36C6E0610FB}"/>
    <hyperlink ref="C18" r:id="rId13" display="https://img.jgi.doe.gov/cgi-bin/mer/main.cgi?section=TaxonDetail&amp;page=rnas&amp;taxon_oid=2927593135&amp;locus_type=rRNA&amp;gene_symbol=23S" xr:uid="{C1161F90-B8A8-42A5-825E-D9DF57889ECF}"/>
    <hyperlink ref="E18" r:id="rId14" display="https://img.jgi.doe.gov/cgi-bin/mer/main.cgi?section=TaxonDetail&amp;page=rnas&amp;taxon_oid=2927591093&amp;locus_type=rRNA&amp;gene_symbol=23S" xr:uid="{F9E359C8-66BF-49CE-8B50-4C5337A54A09}"/>
    <hyperlink ref="C19" r:id="rId15" display="https://img.jgi.doe.gov/cgi-bin/mer/main.cgi?section=TaxonDetail&amp;page=rnas&amp;taxon_oid=2927593135&amp;locus_type=tRNA" xr:uid="{7C851384-2E4E-4101-828D-5B1ED82EEBCF}"/>
    <hyperlink ref="E19" r:id="rId16" display="https://img.jgi.doe.gov/cgi-bin/mer/main.cgi?section=TaxonDetail&amp;page=rnas&amp;taxon_oid=2927591093&amp;locus_type=tRNA" xr:uid="{090B8110-479E-424C-ADF9-89AC0AEAEA9E}"/>
    <hyperlink ref="C20" r:id="rId17" display="https://img.jgi.doe.gov/cgi-bin/mer/main.cgi?section=TaxonDetail&amp;page=rnas&amp;taxon_oid=2927593135&amp;locus_type=xRNA" xr:uid="{908BC097-E405-4D91-9880-696D779328E6}"/>
    <hyperlink ref="E20" r:id="rId18" display="https://img.jgi.doe.gov/cgi-bin/mer/main.cgi?section=TaxonDetail&amp;page=rnas&amp;taxon_oid=2927591093&amp;locus_type=xRNA" xr:uid="{A6C95106-7F67-4CE8-87C7-F116A6E95258}"/>
    <hyperlink ref="C21" r:id="rId19" display="https://img.jgi.doe.gov/cgi-bin/mer/main.cgi?section=TaxonDetail&amp;page=withFunc&amp;taxon_oid=2927593135" xr:uid="{B3A16478-7A66-48F1-BA23-828777664C59}"/>
    <hyperlink ref="E21" r:id="rId20" display="https://img.jgi.doe.gov/cgi-bin/mer/main.cgi?section=TaxonDetail&amp;page=withFunc&amp;taxon_oid=2927591093" xr:uid="{0FEA5EFA-A0B7-4BA7-84CC-99C4F174D9D5}"/>
    <hyperlink ref="C22" r:id="rId21" display="https://img.jgi.doe.gov/cgi-bin/mer/main.cgi?section=TaxonDetail&amp;page=withoutFunc&amp;taxon_oid=2927593135" xr:uid="{7F5499CC-17C9-416C-88B8-68DF177197DB}"/>
    <hyperlink ref="E22" r:id="rId22" display="https://img.jgi.doe.gov/cgi-bin/mer/main.cgi?section=TaxonDetail&amp;page=withoutFunc&amp;taxon_oid=2927591093" xr:uid="{CE57312E-608E-4B9E-9839-A6FE14F88E8D}"/>
    <hyperlink ref="C23" r:id="rId23" display="https://img.jgi.doe.gov/cgi-bin/mer/main.cgi?section=TaxonDetail&amp;page=enzymes&amp;taxon_oid=2927593135" xr:uid="{688965B3-D69F-4B73-9209-F2B539F1A674}"/>
    <hyperlink ref="E23" r:id="rId24" display="https://img.jgi.doe.gov/cgi-bin/mer/main.cgi?section=TaxonDetail&amp;page=enzymes&amp;taxon_oid=2927591093" xr:uid="{5818F7E8-7328-4DC7-B92A-AF5250EC298E}"/>
    <hyperlink ref="C24" r:id="rId25" display="https://img.jgi.doe.gov/cgi-bin/mer/main.cgi?section=TaxonDetail&amp;page=kegg&amp;cat=cat&amp;taxon_oid=2927593135" xr:uid="{FE568999-9B46-47B1-BFA6-CFB2E0E0C474}"/>
    <hyperlink ref="E24" r:id="rId26" display="https://img.jgi.doe.gov/cgi-bin/mer/main.cgi?section=TaxonDetail&amp;page=kegg&amp;cat=cat&amp;taxon_oid=2927591093" xr:uid="{E0F1464D-18C0-403D-9D06-E413183CFB62}"/>
    <hyperlink ref="C25" r:id="rId27" display="https://img.jgi.doe.gov/cgi-bin/mer/main.cgi?section=TaxonDetail&amp;page=noKegg&amp;taxon_oid=2927593135" xr:uid="{1EEBE3CC-6BD2-410E-A70C-4D49703460C9}"/>
    <hyperlink ref="E25" r:id="rId28" display="https://img.jgi.doe.gov/cgi-bin/mer/main.cgi?section=TaxonDetail&amp;page=noKegg&amp;taxon_oid=2927591093" xr:uid="{51F376DE-3DC5-4871-9F60-CC274E843411}"/>
    <hyperlink ref="C26" r:id="rId29" display="https://img.jgi.doe.gov/cgi-bin/mer/main.cgi?section=TaxonDetail&amp;page=ko&amp;taxon_oid=2927593135" xr:uid="{97E88148-B2A1-4A1C-B3EF-DBBD6D123E4A}"/>
    <hyperlink ref="E26" r:id="rId30" display="https://img.jgi.doe.gov/cgi-bin/mer/main.cgi?section=TaxonDetail&amp;page=ko&amp;taxon_oid=2927591093" xr:uid="{45B8082B-9861-4B40-8483-2D26D0DB65AF}"/>
    <hyperlink ref="C27" r:id="rId31" display="https://img.jgi.doe.gov/cgi-bin/mer/main.cgi?section=TaxonDetail&amp;page=noKo&amp;taxon_oid=2927593135" xr:uid="{B1D122CD-07B3-4E45-9972-BAC3E85A69C9}"/>
    <hyperlink ref="E27" r:id="rId32" display="https://img.jgi.doe.gov/cgi-bin/mer/main.cgi?section=TaxonDetail&amp;page=noKo&amp;taxon_oid=2927591093" xr:uid="{D99DFA96-7366-41BA-A58C-BF6A32A716FE}"/>
    <hyperlink ref="C28" r:id="rId33" display="https://img.jgi.doe.gov/cgi-bin/mer/main.cgi?section=TaxonDetail&amp;page=metacyc&amp;taxon_oid=2927593135" xr:uid="{3146289E-9EB4-4DBE-99F5-55ADB5ADA85A}"/>
    <hyperlink ref="E28" r:id="rId34" display="https://img.jgi.doe.gov/cgi-bin/mer/main.cgi?section=TaxonDetail&amp;page=metacyc&amp;taxon_oid=2927591093" xr:uid="{0C37A1AF-6DCA-421E-864F-463CBDD3E928}"/>
    <hyperlink ref="C29" r:id="rId35" display="https://img.jgi.doe.gov/cgi-bin/mer/main.cgi?section=TaxonDetail&amp;page=noMetacyc&amp;taxon_oid=2927593135" xr:uid="{0951BBE4-EA4D-4BD8-A796-4B8F6AAD50B0}"/>
    <hyperlink ref="E29" r:id="rId36" display="https://img.jgi.doe.gov/cgi-bin/mer/main.cgi?section=TaxonDetail&amp;page=noMetacyc&amp;taxon_oid=2927591093" xr:uid="{21086C7F-31CC-4F82-9EA2-42D34C65F3C1}"/>
    <hyperlink ref="C30" r:id="rId37" display="https://img.jgi.doe.gov/cgi-bin/mer/main.cgi?section=TaxonDetail&amp;page=cogs&amp;cat=cat&amp;taxon_oid=2927593135" xr:uid="{869BA08C-44AD-4343-9BEA-7470DD17E4EC}"/>
    <hyperlink ref="E30" r:id="rId38" display="https://img.jgi.doe.gov/cgi-bin/mer/main.cgi?section=TaxonDetail&amp;page=cogs&amp;cat=cat&amp;taxon_oid=2927591093" xr:uid="{954622C8-BB09-4DE2-911F-98F00858FEC1}"/>
    <hyperlink ref="C31" r:id="rId39" display="https://img.jgi.doe.gov/cgi-bin/mer/main.cgi?section=TaxonDetail&amp;page=pfam&amp;cat=cat&amp;taxon_oid=2927593135" xr:uid="{72BFE5EA-C1E4-42A7-A893-405CF3047D59}"/>
    <hyperlink ref="E31" r:id="rId40" display="https://img.jgi.doe.gov/cgi-bin/mer/main.cgi?section=TaxonDetail&amp;page=pfam&amp;cat=cat&amp;taxon_oid=2927591093" xr:uid="{DDDB2094-8B59-4DCC-B9E3-971A187B24B7}"/>
    <hyperlink ref="C32" r:id="rId41" display="https://img.jgi.doe.gov/cgi-bin/mer/main.cgi?section=TaxonDetail&amp;page=tigrfam&amp;cat=cat&amp;taxon_oid=2927593135" xr:uid="{20AC0743-CE77-4A96-A119-0C3208DE2067}"/>
    <hyperlink ref="E32" r:id="rId42" display="https://img.jgi.doe.gov/cgi-bin/mer/main.cgi?section=TaxonDetail&amp;page=tigrfam&amp;cat=cat&amp;taxon_oid=2927591093" xr:uid="{CD9B0C0B-A371-435F-8528-CA3BFA9868F2}"/>
    <hyperlink ref="C33" r:id="rId43" display="https://img.jgi.doe.gov/cgi-bin/mer/main.cgi?section=TaxonDetail&amp;page=smart&amp;cat=cat&amp;taxon_oid=2927593135" xr:uid="{95CB6ED8-A119-45F1-A7B9-C99D79BFB590}"/>
    <hyperlink ref="E33" r:id="rId44" display="https://img.jgi.doe.gov/cgi-bin/mer/main.cgi?section=TaxonDetail&amp;page=smart&amp;cat=cat&amp;taxon_oid=2927591093" xr:uid="{57150B38-CF13-40FF-8468-772E5BDD3988}"/>
    <hyperlink ref="C34" r:id="rId45" display="https://img.jgi.doe.gov/cgi-bin/mer/main.cgi?section=TaxonDetail&amp;page=superfam&amp;cat=cat&amp;taxon_oid=2927593135" xr:uid="{54262060-1A22-4377-ACD5-F6C9401744CF}"/>
    <hyperlink ref="E34" r:id="rId46" display="https://img.jgi.doe.gov/cgi-bin/mer/main.cgi?section=TaxonDetail&amp;page=superfam&amp;cat=cat&amp;taxon_oid=2927591093" xr:uid="{CB750CD1-0C56-459F-94DD-6C60970A30EA}"/>
    <hyperlink ref="C35" r:id="rId47" display="https://img.jgi.doe.gov/cgi-bin/mer/main.cgi?section=TaxonDetail&amp;page=cathfunfam&amp;cat=cat&amp;taxon_oid=2927593135" xr:uid="{82D9A760-B654-41A9-85B2-5D67A8B0DCD1}"/>
    <hyperlink ref="E35" r:id="rId48" display="https://img.jgi.doe.gov/cgi-bin/mer/main.cgi?section=TaxonDetail&amp;page=cathfunfam&amp;cat=cat&amp;taxon_oid=2927591093" xr:uid="{430BA2C9-0A5F-4532-8018-92C1A6BBDD9A}"/>
    <hyperlink ref="C36" r:id="rId49" display="https://img.jgi.doe.gov/cgi-bin/mer/main.cgi?section=TaxonDetail&amp;page=paralogGroups&amp;taxon_oid=2927593135" xr:uid="{D091E8B3-6628-4076-9F0E-E719A28C4F0E}"/>
    <hyperlink ref="E36" r:id="rId50" display="https://img.jgi.doe.gov/cgi-bin/mer/main.cgi?section=TaxonDetail&amp;page=paralogGroups&amp;taxon_oid=2927591093" xr:uid="{923B8780-3319-4739-82E6-11E94356D47D}"/>
    <hyperlink ref="C37" r:id="rId51" display="https://img.jgi.doe.gov/cgi-bin/mer/main.cgi?section=TaxonDetail&amp;page=geneCassette&amp;taxon_oid=2927593135" xr:uid="{49896BB4-726B-4531-BB11-A1CB3EF82F75}"/>
    <hyperlink ref="E37" r:id="rId52" display="https://img.jgi.doe.gov/cgi-bin/mer/main.cgi?section=TaxonDetail&amp;page=geneCassette&amp;taxon_oid=2927591093" xr:uid="{8CF0AD0C-C21A-4285-B445-6B25112B97EA}"/>
    <hyperlink ref="C38" r:id="rId53" display="https://img.jgi.doe.gov/cgi-bin/mer/main.cgi?section=GeneCassette&amp;page=occurrence&amp;taxon_oid=2927593135" xr:uid="{49832B93-D00D-45EE-BFF7-738633B44FD9}"/>
    <hyperlink ref="E38" r:id="rId54" display="https://img.jgi.doe.gov/cgi-bin/mer/main.cgi?section=GeneCassette&amp;page=occurrence&amp;taxon_oid=2927591093" xr:uid="{6373172C-7C8E-4292-A0EE-788C5558C03B}"/>
    <hyperlink ref="C39" r:id="rId55" display="https://img.jgi.doe.gov/cgi-bin/mer/main.cgi?section=TaxonDetail&amp;page=signalpGeneList&amp;taxon_oid=2927593135" xr:uid="{B1350A10-ACC9-4243-91C3-CB449EC2454B}"/>
    <hyperlink ref="E39" r:id="rId56" display="https://img.jgi.doe.gov/cgi-bin/mer/main.cgi?section=TaxonDetail&amp;page=signalpGeneList&amp;taxon_oid=2927591093" xr:uid="{75672F73-EB29-4C94-9636-6631BBBCADA7}"/>
    <hyperlink ref="C40" r:id="rId57" display="https://img.jgi.doe.gov/cgi-bin/mer/main.cgi?section=TaxonDetail&amp;page=transmembraneGeneList&amp;taxon_oid=2927593135" xr:uid="{76EB9359-DC00-48E9-A05C-652C5919B30A}"/>
    <hyperlink ref="E40" r:id="rId58" display="https://img.jgi.doe.gov/cgi-bin/mer/main.cgi?section=TaxonDetail&amp;page=transmembraneGeneList&amp;taxon_oid=2927591093" xr:uid="{8FE4B29D-5FBF-4DF3-BE99-1EB41104DF39}"/>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2471F-0503-4292-9344-BD32FDA477E3}">
  <dimension ref="A2:BB56"/>
  <sheetViews>
    <sheetView workbookViewId="0">
      <selection activeCell="D25" sqref="D25"/>
    </sheetView>
  </sheetViews>
  <sheetFormatPr defaultRowHeight="15" x14ac:dyDescent="0.25"/>
  <cols>
    <col min="1" max="1" width="9.140625" style="117"/>
    <col min="2" max="2" width="45.7109375" bestFit="1" customWidth="1"/>
    <col min="3" max="3" width="10" bestFit="1" customWidth="1"/>
    <col min="49" max="49" width="9.140625" style="98"/>
  </cols>
  <sheetData>
    <row r="2" spans="2:54" x14ac:dyDescent="0.25">
      <c r="B2" s="69" t="s">
        <v>2577</v>
      </c>
    </row>
    <row r="3" spans="2:54" ht="15.75" thickBot="1" x14ac:dyDescent="0.3"/>
    <row r="4" spans="2:54" s="135" customFormat="1" ht="218.25" thickBot="1" x14ac:dyDescent="0.3">
      <c r="B4" s="140"/>
      <c r="C4" s="139" t="s">
        <v>8</v>
      </c>
      <c r="D4" s="136" t="s">
        <v>2572</v>
      </c>
      <c r="E4" s="136" t="s">
        <v>9</v>
      </c>
      <c r="F4" s="136" t="s">
        <v>10</v>
      </c>
      <c r="G4" s="136" t="s">
        <v>4</v>
      </c>
      <c r="H4" s="136" t="s">
        <v>12</v>
      </c>
      <c r="I4" s="136" t="s">
        <v>2675</v>
      </c>
      <c r="J4" s="136" t="s">
        <v>6</v>
      </c>
      <c r="K4" s="136" t="s">
        <v>2674</v>
      </c>
      <c r="L4" s="136" t="s">
        <v>5</v>
      </c>
      <c r="M4" s="136" t="s">
        <v>7</v>
      </c>
      <c r="N4" s="136" t="s">
        <v>2677</v>
      </c>
      <c r="O4" s="136" t="s">
        <v>2678</v>
      </c>
      <c r="P4" s="136" t="s">
        <v>300</v>
      </c>
      <c r="Q4" s="136" t="s">
        <v>302</v>
      </c>
      <c r="R4" s="136" t="s">
        <v>303</v>
      </c>
      <c r="S4" s="136" t="s">
        <v>227</v>
      </c>
      <c r="T4" s="136" t="s">
        <v>305</v>
      </c>
      <c r="U4" s="136" t="s">
        <v>2724</v>
      </c>
      <c r="V4" s="136" t="s">
        <v>2723</v>
      </c>
      <c r="W4" s="136" t="s">
        <v>2705</v>
      </c>
      <c r="X4" s="136" t="s">
        <v>307</v>
      </c>
      <c r="Y4" s="136" t="s">
        <v>308</v>
      </c>
      <c r="Z4" s="136" t="s">
        <v>310</v>
      </c>
      <c r="AA4" s="136" t="s">
        <v>2666</v>
      </c>
      <c r="AB4" s="136" t="s">
        <v>2667</v>
      </c>
      <c r="AC4" s="136" t="s">
        <v>2668</v>
      </c>
      <c r="AD4" s="136" t="s">
        <v>2644</v>
      </c>
      <c r="AE4" s="136" t="s">
        <v>2606</v>
      </c>
      <c r="AF4" s="136" t="s">
        <v>2614</v>
      </c>
      <c r="AG4" s="136" t="s">
        <v>2619</v>
      </c>
      <c r="AH4" s="136" t="s">
        <v>2618</v>
      </c>
      <c r="AI4" s="136" t="s">
        <v>2634</v>
      </c>
      <c r="AJ4" s="136" t="s">
        <v>2587</v>
      </c>
      <c r="AK4" s="136" t="s">
        <v>2599</v>
      </c>
      <c r="AL4" s="136" t="s">
        <v>2591</v>
      </c>
      <c r="AM4" s="136" t="s">
        <v>2597</v>
      </c>
      <c r="AN4" s="136" t="s">
        <v>2594</v>
      </c>
      <c r="AO4" s="136" t="s">
        <v>2592</v>
      </c>
      <c r="AP4" s="136" t="s">
        <v>2650</v>
      </c>
      <c r="AQ4" s="136" t="s">
        <v>2787</v>
      </c>
      <c r="AR4" s="136" t="s">
        <v>2651</v>
      </c>
      <c r="AS4" s="136" t="s">
        <v>2653</v>
      </c>
      <c r="AT4" s="136" t="s">
        <v>2652</v>
      </c>
      <c r="AU4" s="136" t="s">
        <v>2656</v>
      </c>
      <c r="AV4" s="136" t="s">
        <v>2657</v>
      </c>
      <c r="AW4" s="136" t="s">
        <v>2785</v>
      </c>
      <c r="AX4" s="136" t="s">
        <v>13</v>
      </c>
      <c r="AY4" s="136" t="s">
        <v>2660</v>
      </c>
      <c r="AZ4" s="136" t="s">
        <v>2658</v>
      </c>
      <c r="BA4" s="136" t="s">
        <v>2659</v>
      </c>
      <c r="BB4" s="137" t="s">
        <v>2662</v>
      </c>
    </row>
    <row r="5" spans="2:54" ht="15.75" thickTop="1" x14ac:dyDescent="0.25">
      <c r="B5" s="138" t="s">
        <v>8</v>
      </c>
      <c r="C5" s="118">
        <v>100</v>
      </c>
      <c r="D5" s="118">
        <v>78.680556999999993</v>
      </c>
      <c r="E5" s="118">
        <v>80.337676999999999</v>
      </c>
      <c r="F5" s="118">
        <v>80.297554000000005</v>
      </c>
      <c r="G5" s="118">
        <v>79.981407000000004</v>
      </c>
      <c r="H5" s="118">
        <v>80.493576000000004</v>
      </c>
      <c r="I5" s="118">
        <v>79.931526000000005</v>
      </c>
      <c r="J5" s="118">
        <v>80.651122999999998</v>
      </c>
      <c r="K5" s="118">
        <v>80.238403000000005</v>
      </c>
      <c r="L5" s="118">
        <v>80.767189000000002</v>
      </c>
      <c r="M5" s="118">
        <v>80.658432000000005</v>
      </c>
      <c r="N5" s="118">
        <v>77.235259999999997</v>
      </c>
      <c r="O5" s="118">
        <v>77.247619999999998</v>
      </c>
      <c r="P5" s="118">
        <v>77.524840999999995</v>
      </c>
      <c r="Q5" s="118">
        <v>77.639388999999994</v>
      </c>
      <c r="R5" s="118">
        <v>77.852890000000002</v>
      </c>
      <c r="S5" s="118">
        <v>77.715744000000001</v>
      </c>
      <c r="T5" s="118">
        <v>77.682190000000006</v>
      </c>
      <c r="U5" s="118">
        <v>77.950103999999996</v>
      </c>
      <c r="V5" s="118">
        <v>77.787353999999993</v>
      </c>
      <c r="W5" s="118">
        <v>77.975586000000007</v>
      </c>
      <c r="X5" s="118">
        <v>78.074966000000003</v>
      </c>
      <c r="Y5" s="118">
        <v>77.973190000000002</v>
      </c>
      <c r="Z5" s="118">
        <v>78.121589999999998</v>
      </c>
      <c r="AA5" s="118" t="s">
        <v>2576</v>
      </c>
      <c r="AB5" s="118" t="s">
        <v>2576</v>
      </c>
      <c r="AC5" s="118" t="s">
        <v>2576</v>
      </c>
      <c r="AD5" s="118">
        <v>78.161797000000007</v>
      </c>
      <c r="AE5" s="118">
        <v>78.135589999999993</v>
      </c>
      <c r="AF5" s="118">
        <v>78.085846000000004</v>
      </c>
      <c r="AG5" s="118">
        <v>78.003128000000004</v>
      </c>
      <c r="AH5" s="118">
        <v>77.794312000000005</v>
      </c>
      <c r="AI5" s="118">
        <v>78.117844000000005</v>
      </c>
      <c r="AJ5" s="118">
        <v>77.805344000000005</v>
      </c>
      <c r="AK5" s="118">
        <v>78.270645000000002</v>
      </c>
      <c r="AL5" s="118">
        <v>77.989288000000002</v>
      </c>
      <c r="AM5" s="118">
        <v>78.047843999999998</v>
      </c>
      <c r="AN5" s="118">
        <v>77.957840000000004</v>
      </c>
      <c r="AO5" s="118">
        <v>78.294724000000002</v>
      </c>
      <c r="AP5" s="118">
        <v>78.049553000000003</v>
      </c>
      <c r="AQ5" s="118">
        <v>77.946526000000006</v>
      </c>
      <c r="AR5" s="118">
        <v>78.053077999999999</v>
      </c>
      <c r="AS5" s="118">
        <v>78.056754999999995</v>
      </c>
      <c r="AT5" s="118">
        <v>78.133849999999995</v>
      </c>
      <c r="AU5" s="118">
        <v>77.758651999999998</v>
      </c>
      <c r="AV5" s="118">
        <v>77.723145000000002</v>
      </c>
      <c r="AW5" s="119">
        <v>77.855521999999993</v>
      </c>
      <c r="AX5" s="118">
        <v>77.256989000000004</v>
      </c>
      <c r="AY5" s="118">
        <v>77.988594000000006</v>
      </c>
      <c r="AZ5" s="118">
        <v>77.881316999999996</v>
      </c>
      <c r="BA5" s="118">
        <v>77.845123000000001</v>
      </c>
      <c r="BB5" s="120">
        <v>77.805565000000001</v>
      </c>
    </row>
    <row r="6" spans="2:54" x14ac:dyDescent="0.25">
      <c r="B6" s="124" t="s">
        <v>2572</v>
      </c>
      <c r="C6" s="105">
        <v>78.680556999999993</v>
      </c>
      <c r="D6" s="105">
        <v>100</v>
      </c>
      <c r="E6" s="105">
        <v>81.450882000000007</v>
      </c>
      <c r="F6" s="105">
        <v>81.339172000000005</v>
      </c>
      <c r="G6" s="105">
        <v>80.794556</v>
      </c>
      <c r="H6" s="105">
        <v>81.130188000000004</v>
      </c>
      <c r="I6" s="105">
        <v>80.906081999999998</v>
      </c>
      <c r="J6" s="105">
        <v>81.232574</v>
      </c>
      <c r="K6" s="105">
        <v>81.536743000000001</v>
      </c>
      <c r="L6" s="105">
        <v>81.257232999999999</v>
      </c>
      <c r="M6" s="105">
        <v>81.316451999999998</v>
      </c>
      <c r="N6" s="105" t="s">
        <v>2576</v>
      </c>
      <c r="O6" s="105" t="s">
        <v>2576</v>
      </c>
      <c r="P6" s="105">
        <v>77.128631999999996</v>
      </c>
      <c r="Q6" s="105" t="s">
        <v>2576</v>
      </c>
      <c r="R6" s="105">
        <v>77.156441000000001</v>
      </c>
      <c r="S6" s="105" t="s">
        <v>2576</v>
      </c>
      <c r="T6" s="105">
        <v>77.401756000000006</v>
      </c>
      <c r="U6" s="105">
        <v>77.238144000000005</v>
      </c>
      <c r="V6" s="105">
        <v>77.057693</v>
      </c>
      <c r="W6" s="105" t="s">
        <v>2576</v>
      </c>
      <c r="X6" s="105" t="s">
        <v>2576</v>
      </c>
      <c r="Y6" s="105" t="s">
        <v>2576</v>
      </c>
      <c r="Z6" s="105" t="s">
        <v>2576</v>
      </c>
      <c r="AA6" s="105" t="s">
        <v>2576</v>
      </c>
      <c r="AB6" s="105" t="s">
        <v>2576</v>
      </c>
      <c r="AC6" s="105" t="s">
        <v>2576</v>
      </c>
      <c r="AD6" s="105">
        <v>77.263610999999997</v>
      </c>
      <c r="AE6" s="105">
        <v>77.197158999999999</v>
      </c>
      <c r="AF6" s="105" t="s">
        <v>2576</v>
      </c>
      <c r="AG6" s="105">
        <v>77.143929</v>
      </c>
      <c r="AH6" s="105">
        <v>76.629097000000002</v>
      </c>
      <c r="AI6" s="105">
        <v>77.185608000000002</v>
      </c>
      <c r="AJ6" s="105">
        <v>77.345626999999993</v>
      </c>
      <c r="AK6" s="105">
        <v>77.218170000000001</v>
      </c>
      <c r="AL6" s="105">
        <v>77.258849999999995</v>
      </c>
      <c r="AM6" s="105">
        <v>77.030395999999996</v>
      </c>
      <c r="AN6" s="105">
        <v>77.324081000000007</v>
      </c>
      <c r="AO6" s="105">
        <v>77.222153000000006</v>
      </c>
      <c r="AP6" s="105">
        <v>77.434235000000001</v>
      </c>
      <c r="AQ6" s="105">
        <v>77.435654</v>
      </c>
      <c r="AR6" s="105">
        <v>77.739654999999999</v>
      </c>
      <c r="AS6" s="105">
        <v>77.523193000000006</v>
      </c>
      <c r="AT6" s="105">
        <v>77.461853000000005</v>
      </c>
      <c r="AU6" s="105">
        <v>77.839568999999997</v>
      </c>
      <c r="AV6" s="105">
        <v>77.714232999999993</v>
      </c>
      <c r="AW6" s="121">
        <v>77.626296999999994</v>
      </c>
      <c r="AX6" s="105">
        <v>77.070785999999998</v>
      </c>
      <c r="AY6" s="105">
        <v>77.518646000000004</v>
      </c>
      <c r="AZ6" s="105">
        <v>77.456490000000002</v>
      </c>
      <c r="BA6" s="105">
        <v>77.649535999999998</v>
      </c>
      <c r="BB6" s="122">
        <v>77.412093999999996</v>
      </c>
    </row>
    <row r="7" spans="2:54" x14ac:dyDescent="0.25">
      <c r="B7" s="124" t="s">
        <v>9</v>
      </c>
      <c r="C7" s="105">
        <v>80.337676999999999</v>
      </c>
      <c r="D7" s="105">
        <v>81.450882000000007</v>
      </c>
      <c r="E7" s="105">
        <v>100</v>
      </c>
      <c r="F7" s="105">
        <v>97.711769000000004</v>
      </c>
      <c r="G7" s="105">
        <v>89.918518000000006</v>
      </c>
      <c r="H7" s="105">
        <v>92.090546000000003</v>
      </c>
      <c r="I7" s="105">
        <v>88.335114000000004</v>
      </c>
      <c r="J7" s="105">
        <v>88.891143999999997</v>
      </c>
      <c r="K7" s="105">
        <v>88.425392000000002</v>
      </c>
      <c r="L7" s="105">
        <v>88.870804000000007</v>
      </c>
      <c r="M7" s="105">
        <v>88.904114000000007</v>
      </c>
      <c r="N7" s="105">
        <v>77.010124000000005</v>
      </c>
      <c r="O7" s="105">
        <v>78.041229000000001</v>
      </c>
      <c r="P7" s="105">
        <v>78.000518999999997</v>
      </c>
      <c r="Q7" s="105">
        <v>78.329132000000001</v>
      </c>
      <c r="R7" s="105">
        <v>78.679610999999994</v>
      </c>
      <c r="S7" s="105">
        <v>78.475600999999997</v>
      </c>
      <c r="T7" s="105">
        <v>78.350586000000007</v>
      </c>
      <c r="U7" s="105">
        <v>78.544158999999993</v>
      </c>
      <c r="V7" s="105">
        <v>78.490555000000001</v>
      </c>
      <c r="W7" s="105">
        <v>78.708648999999994</v>
      </c>
      <c r="X7" s="105">
        <v>79.092560000000006</v>
      </c>
      <c r="Y7" s="105">
        <v>78.284148999999999</v>
      </c>
      <c r="Z7" s="105">
        <v>78.592322999999993</v>
      </c>
      <c r="AA7" s="105" t="s">
        <v>2576</v>
      </c>
      <c r="AB7" s="105" t="s">
        <v>2576</v>
      </c>
      <c r="AC7" s="105" t="s">
        <v>2576</v>
      </c>
      <c r="AD7" s="105">
        <v>78.364234999999994</v>
      </c>
      <c r="AE7" s="105">
        <v>78.088211000000001</v>
      </c>
      <c r="AF7" s="105">
        <v>78.362922999999995</v>
      </c>
      <c r="AG7" s="105">
        <v>78.246528999999995</v>
      </c>
      <c r="AH7" s="105">
        <v>77.919983000000002</v>
      </c>
      <c r="AI7" s="105">
        <v>78.568787</v>
      </c>
      <c r="AJ7" s="105">
        <v>78.333800999999994</v>
      </c>
      <c r="AK7" s="105">
        <v>78.092055999999999</v>
      </c>
      <c r="AL7" s="105">
        <v>78.371230999999995</v>
      </c>
      <c r="AM7" s="105">
        <v>78.231223999999997</v>
      </c>
      <c r="AN7" s="105">
        <v>78.072036999999995</v>
      </c>
      <c r="AO7" s="105">
        <v>78.346771000000004</v>
      </c>
      <c r="AP7" s="105">
        <v>78.583633000000006</v>
      </c>
      <c r="AQ7" s="105">
        <v>78.225937000000002</v>
      </c>
      <c r="AR7" s="105">
        <v>78.427825999999996</v>
      </c>
      <c r="AS7" s="105">
        <v>78.483626999999998</v>
      </c>
      <c r="AT7" s="105">
        <v>78.585402999999999</v>
      </c>
      <c r="AU7" s="105">
        <v>78.357994000000005</v>
      </c>
      <c r="AV7" s="105">
        <v>78.361098999999996</v>
      </c>
      <c r="AW7" s="121">
        <v>78.310012999999998</v>
      </c>
      <c r="AX7" s="105">
        <v>77.696479999999994</v>
      </c>
      <c r="AY7" s="105">
        <v>78.354156000000003</v>
      </c>
      <c r="AZ7" s="105">
        <v>78.297675999999996</v>
      </c>
      <c r="BA7" s="105">
        <v>78.272675000000007</v>
      </c>
      <c r="BB7" s="122">
        <v>78.235786000000004</v>
      </c>
    </row>
    <row r="8" spans="2:54" x14ac:dyDescent="0.25">
      <c r="B8" s="124" t="s">
        <v>10</v>
      </c>
      <c r="C8" s="105">
        <v>80.297554000000005</v>
      </c>
      <c r="D8" s="105">
        <v>81.339172000000005</v>
      </c>
      <c r="E8" s="105">
        <v>97.711769000000004</v>
      </c>
      <c r="F8" s="105">
        <v>100</v>
      </c>
      <c r="G8" s="105">
        <v>89.828979000000004</v>
      </c>
      <c r="H8" s="105">
        <v>92.114142999999999</v>
      </c>
      <c r="I8" s="105">
        <v>88.204329999999999</v>
      </c>
      <c r="J8" s="105">
        <v>88.682204999999996</v>
      </c>
      <c r="K8" s="105">
        <v>88.171654000000004</v>
      </c>
      <c r="L8" s="105">
        <v>88.794730999999999</v>
      </c>
      <c r="M8" s="105">
        <v>88.613570999999993</v>
      </c>
      <c r="N8" s="105">
        <v>77.087204</v>
      </c>
      <c r="O8" s="105">
        <v>77.859070000000003</v>
      </c>
      <c r="P8" s="105">
        <v>77.698409999999996</v>
      </c>
      <c r="Q8" s="105">
        <v>77.823455999999993</v>
      </c>
      <c r="R8" s="105">
        <v>78.309746000000004</v>
      </c>
      <c r="S8" s="105">
        <v>78.147232000000002</v>
      </c>
      <c r="T8" s="105">
        <v>78.215637000000001</v>
      </c>
      <c r="U8" s="105">
        <v>78.241425000000007</v>
      </c>
      <c r="V8" s="105">
        <v>78.312233000000006</v>
      </c>
      <c r="W8" s="105">
        <v>78.555572999999995</v>
      </c>
      <c r="X8" s="105">
        <v>78.594650000000001</v>
      </c>
      <c r="Y8" s="105">
        <v>78.277671999999995</v>
      </c>
      <c r="Z8" s="105">
        <v>78.371955999999997</v>
      </c>
      <c r="AA8" s="105" t="s">
        <v>2576</v>
      </c>
      <c r="AB8" s="105" t="s">
        <v>2576</v>
      </c>
      <c r="AC8" s="105" t="s">
        <v>2576</v>
      </c>
      <c r="AD8" s="105">
        <v>78.154373000000007</v>
      </c>
      <c r="AE8" s="105">
        <v>77.995911000000007</v>
      </c>
      <c r="AF8" s="105">
        <v>78.100159000000005</v>
      </c>
      <c r="AG8" s="105">
        <v>78.052009999999996</v>
      </c>
      <c r="AH8" s="105">
        <v>77.714516000000003</v>
      </c>
      <c r="AI8" s="105">
        <v>78.463088999999997</v>
      </c>
      <c r="AJ8" s="105">
        <v>78.053405999999995</v>
      </c>
      <c r="AK8" s="105">
        <v>77.964821000000001</v>
      </c>
      <c r="AL8" s="105">
        <v>78.257919000000001</v>
      </c>
      <c r="AM8" s="105">
        <v>78.132964999999999</v>
      </c>
      <c r="AN8" s="105">
        <v>78.063880999999995</v>
      </c>
      <c r="AO8" s="105">
        <v>78.211669999999998</v>
      </c>
      <c r="AP8" s="105">
        <v>78.444137999999995</v>
      </c>
      <c r="AQ8" s="105">
        <v>78.283019999999993</v>
      </c>
      <c r="AR8" s="105">
        <v>78.165488999999994</v>
      </c>
      <c r="AS8" s="105">
        <v>78.259338</v>
      </c>
      <c r="AT8" s="105">
        <v>78.480819999999994</v>
      </c>
      <c r="AU8" s="105">
        <v>78.293532999999996</v>
      </c>
      <c r="AV8" s="105">
        <v>78.276015999999998</v>
      </c>
      <c r="AW8" s="121">
        <v>78.370697000000007</v>
      </c>
      <c r="AX8" s="105">
        <v>77.603759999999994</v>
      </c>
      <c r="AY8" s="105">
        <v>78.424651999999995</v>
      </c>
      <c r="AZ8" s="105">
        <v>78.335098000000002</v>
      </c>
      <c r="BA8" s="105">
        <v>78.356667000000002</v>
      </c>
      <c r="BB8" s="122">
        <v>78.234238000000005</v>
      </c>
    </row>
    <row r="9" spans="2:54" x14ac:dyDescent="0.25">
      <c r="B9" s="124" t="s">
        <v>4</v>
      </c>
      <c r="C9" s="105">
        <v>79.981407000000004</v>
      </c>
      <c r="D9" s="105">
        <v>80.794556</v>
      </c>
      <c r="E9" s="105">
        <v>89.918518000000006</v>
      </c>
      <c r="F9" s="105">
        <v>89.828979000000004</v>
      </c>
      <c r="G9" s="105">
        <v>100</v>
      </c>
      <c r="H9" s="105">
        <v>90.294357000000005</v>
      </c>
      <c r="I9" s="105">
        <v>84.827010999999999</v>
      </c>
      <c r="J9" s="105">
        <v>85.366821000000002</v>
      </c>
      <c r="K9" s="105">
        <v>85.131180000000001</v>
      </c>
      <c r="L9" s="105">
        <v>85.354965000000007</v>
      </c>
      <c r="M9" s="105">
        <v>85.385070999999996</v>
      </c>
      <c r="N9" s="105">
        <v>77.574081000000007</v>
      </c>
      <c r="O9" s="105">
        <v>77.919357000000005</v>
      </c>
      <c r="P9" s="105">
        <v>78.286140000000003</v>
      </c>
      <c r="Q9" s="105">
        <v>78.418471999999994</v>
      </c>
      <c r="R9" s="105">
        <v>78.722244000000003</v>
      </c>
      <c r="S9" s="105">
        <v>78.581160999999994</v>
      </c>
      <c r="T9" s="105">
        <v>78.276634000000001</v>
      </c>
      <c r="U9" s="105">
        <v>78.415344000000005</v>
      </c>
      <c r="V9" s="105">
        <v>78.356598000000005</v>
      </c>
      <c r="W9" s="105">
        <v>79.551247000000004</v>
      </c>
      <c r="X9" s="105">
        <v>79.014328000000006</v>
      </c>
      <c r="Y9" s="105">
        <v>78.831985000000003</v>
      </c>
      <c r="Z9" s="105">
        <v>79.068923999999996</v>
      </c>
      <c r="AA9" s="105" t="s">
        <v>2576</v>
      </c>
      <c r="AB9" s="105" t="s">
        <v>2576</v>
      </c>
      <c r="AC9" s="105" t="s">
        <v>2576</v>
      </c>
      <c r="AD9" s="105">
        <v>78.352463</v>
      </c>
      <c r="AE9" s="105">
        <v>78.712563000000003</v>
      </c>
      <c r="AF9" s="105">
        <v>78.388167999999993</v>
      </c>
      <c r="AG9" s="105">
        <v>78.583861999999996</v>
      </c>
      <c r="AH9" s="105">
        <v>78.121291999999997</v>
      </c>
      <c r="AI9" s="105">
        <v>78.646568000000002</v>
      </c>
      <c r="AJ9" s="105">
        <v>78.545463999999996</v>
      </c>
      <c r="AK9" s="105">
        <v>78.330001999999993</v>
      </c>
      <c r="AL9" s="105">
        <v>78.703704999999999</v>
      </c>
      <c r="AM9" s="105">
        <v>78.435524000000001</v>
      </c>
      <c r="AN9" s="105">
        <v>78.960982999999999</v>
      </c>
      <c r="AO9" s="105">
        <v>78.955421000000001</v>
      </c>
      <c r="AP9" s="105">
        <v>78.742278999999996</v>
      </c>
      <c r="AQ9" s="105">
        <v>78.726173000000003</v>
      </c>
      <c r="AR9" s="105">
        <v>78.481917999999993</v>
      </c>
      <c r="AS9" s="105">
        <v>78.704926</v>
      </c>
      <c r="AT9" s="105">
        <v>78.913527999999999</v>
      </c>
      <c r="AU9" s="105">
        <v>78.275527999999994</v>
      </c>
      <c r="AV9" s="105">
        <v>78.221137999999996</v>
      </c>
      <c r="AW9" s="121">
        <v>78.458809000000002</v>
      </c>
      <c r="AX9" s="105">
        <v>77.580642999999995</v>
      </c>
      <c r="AY9" s="105">
        <v>78.441604999999996</v>
      </c>
      <c r="AZ9" s="105">
        <v>78.205153999999993</v>
      </c>
      <c r="BA9" s="105">
        <v>78.545074</v>
      </c>
      <c r="BB9" s="122">
        <v>78.221969999999999</v>
      </c>
    </row>
    <row r="10" spans="2:54" x14ac:dyDescent="0.25">
      <c r="B10" s="124" t="s">
        <v>12</v>
      </c>
      <c r="C10" s="105">
        <v>80.493576000000004</v>
      </c>
      <c r="D10" s="105">
        <v>81.130188000000004</v>
      </c>
      <c r="E10" s="105">
        <v>92.090546000000003</v>
      </c>
      <c r="F10" s="105">
        <v>92.114142999999999</v>
      </c>
      <c r="G10" s="105">
        <v>90.294357000000005</v>
      </c>
      <c r="H10" s="105">
        <v>100</v>
      </c>
      <c r="I10" s="105">
        <v>85.036574999999999</v>
      </c>
      <c r="J10" s="105">
        <v>85.732833999999997</v>
      </c>
      <c r="K10" s="105">
        <v>85.188689999999994</v>
      </c>
      <c r="L10" s="105">
        <v>85.789085</v>
      </c>
      <c r="M10" s="105">
        <v>85.607039999999998</v>
      </c>
      <c r="N10" s="105">
        <v>76.952529999999996</v>
      </c>
      <c r="O10" s="105">
        <v>77.603378000000006</v>
      </c>
      <c r="P10" s="105">
        <v>77.723190000000002</v>
      </c>
      <c r="Q10" s="105">
        <v>78.146652000000003</v>
      </c>
      <c r="R10" s="105">
        <v>78.338820999999996</v>
      </c>
      <c r="S10" s="105">
        <v>78.165024000000003</v>
      </c>
      <c r="T10" s="105">
        <v>78.363388</v>
      </c>
      <c r="U10" s="105">
        <v>78.596039000000005</v>
      </c>
      <c r="V10" s="105">
        <v>78.386436000000003</v>
      </c>
      <c r="W10" s="105">
        <v>78.871139999999997</v>
      </c>
      <c r="X10" s="105">
        <v>78.725112999999993</v>
      </c>
      <c r="Y10" s="105">
        <v>78.469284000000002</v>
      </c>
      <c r="Z10" s="105">
        <v>78.202804999999998</v>
      </c>
      <c r="AA10" s="105" t="s">
        <v>2576</v>
      </c>
      <c r="AB10" s="105" t="s">
        <v>2576</v>
      </c>
      <c r="AC10" s="105" t="s">
        <v>2576</v>
      </c>
      <c r="AD10" s="105">
        <v>78.171843999999993</v>
      </c>
      <c r="AE10" s="105">
        <v>78.230225000000004</v>
      </c>
      <c r="AF10" s="105">
        <v>77.825728999999995</v>
      </c>
      <c r="AG10" s="105">
        <v>78.256148999999994</v>
      </c>
      <c r="AH10" s="105">
        <v>77.883194000000003</v>
      </c>
      <c r="AI10" s="105">
        <v>78.313675000000003</v>
      </c>
      <c r="AJ10" s="105">
        <v>77.939018000000004</v>
      </c>
      <c r="AK10" s="105">
        <v>77.996216000000004</v>
      </c>
      <c r="AL10" s="105">
        <v>78.123444000000006</v>
      </c>
      <c r="AM10" s="105">
        <v>78.115348999999995</v>
      </c>
      <c r="AN10" s="105">
        <v>77.980225000000004</v>
      </c>
      <c r="AO10" s="105">
        <v>78.408966000000007</v>
      </c>
      <c r="AP10" s="105">
        <v>78.323089999999993</v>
      </c>
      <c r="AQ10" s="105">
        <v>78.161895999999999</v>
      </c>
      <c r="AR10" s="105">
        <v>77.933448999999996</v>
      </c>
      <c r="AS10" s="105">
        <v>78.130936000000005</v>
      </c>
      <c r="AT10" s="105">
        <v>78.290588</v>
      </c>
      <c r="AU10" s="105">
        <v>77.974700999999996</v>
      </c>
      <c r="AV10" s="105">
        <v>77.940887000000004</v>
      </c>
      <c r="AW10" s="121">
        <v>78.25264</v>
      </c>
      <c r="AX10" s="105">
        <v>77.345626999999993</v>
      </c>
      <c r="AY10" s="105">
        <v>78.238251000000005</v>
      </c>
      <c r="AZ10" s="105">
        <v>78.009444999999999</v>
      </c>
      <c r="BA10" s="105">
        <v>78.282996999999995</v>
      </c>
      <c r="BB10" s="122">
        <v>78.002914000000004</v>
      </c>
    </row>
    <row r="11" spans="2:54" x14ac:dyDescent="0.25">
      <c r="B11" s="124" t="s">
        <v>2675</v>
      </c>
      <c r="C11" s="105">
        <v>79.931526000000005</v>
      </c>
      <c r="D11" s="105">
        <v>80.906081999999998</v>
      </c>
      <c r="E11" s="105">
        <v>88.335114000000004</v>
      </c>
      <c r="F11" s="105">
        <v>88.204329999999999</v>
      </c>
      <c r="G11" s="105">
        <v>84.827010999999999</v>
      </c>
      <c r="H11" s="105">
        <v>85.036574999999999</v>
      </c>
      <c r="I11" s="105">
        <v>100</v>
      </c>
      <c r="J11" s="105">
        <v>98.947631999999999</v>
      </c>
      <c r="K11" s="105">
        <v>98.962851999999998</v>
      </c>
      <c r="L11" s="105">
        <v>98.833122000000003</v>
      </c>
      <c r="M11" s="105">
        <v>98.781218999999993</v>
      </c>
      <c r="N11" s="105">
        <v>76.762230000000002</v>
      </c>
      <c r="O11" s="105">
        <v>77.716316000000006</v>
      </c>
      <c r="P11" s="105">
        <v>78.193588000000005</v>
      </c>
      <c r="Q11" s="105">
        <v>77.840714000000006</v>
      </c>
      <c r="R11" s="105">
        <v>78.506653</v>
      </c>
      <c r="S11" s="105">
        <v>78.552718999999996</v>
      </c>
      <c r="T11" s="105">
        <v>78.368094999999997</v>
      </c>
      <c r="U11" s="105">
        <v>78.664428999999998</v>
      </c>
      <c r="V11" s="105">
        <v>78.781158000000005</v>
      </c>
      <c r="W11" s="105">
        <v>78.476073999999997</v>
      </c>
      <c r="X11" s="105">
        <v>78.282203999999993</v>
      </c>
      <c r="Y11" s="105">
        <v>77.767357000000004</v>
      </c>
      <c r="Z11" s="105">
        <v>78.042441999999994</v>
      </c>
      <c r="AA11" s="105" t="s">
        <v>2576</v>
      </c>
      <c r="AB11" s="105" t="s">
        <v>2576</v>
      </c>
      <c r="AC11" s="105" t="s">
        <v>2576</v>
      </c>
      <c r="AD11" s="105">
        <v>77.882155999999995</v>
      </c>
      <c r="AE11" s="105">
        <v>77.846619000000004</v>
      </c>
      <c r="AF11" s="105">
        <v>77.982635000000002</v>
      </c>
      <c r="AG11" s="105">
        <v>78.142487000000003</v>
      </c>
      <c r="AH11" s="105">
        <v>77.771347000000006</v>
      </c>
      <c r="AI11" s="105">
        <v>78.162871999999993</v>
      </c>
      <c r="AJ11" s="105">
        <v>77.831862999999998</v>
      </c>
      <c r="AK11" s="105">
        <v>77.994101999999998</v>
      </c>
      <c r="AL11" s="105">
        <v>78.025688000000002</v>
      </c>
      <c r="AM11" s="105">
        <v>78.193641999999997</v>
      </c>
      <c r="AN11" s="105">
        <v>77.735611000000006</v>
      </c>
      <c r="AO11" s="105">
        <v>77.973823999999993</v>
      </c>
      <c r="AP11" s="105">
        <v>78.219048000000001</v>
      </c>
      <c r="AQ11" s="105">
        <v>77.856269999999995</v>
      </c>
      <c r="AR11" s="105">
        <v>78.042450000000002</v>
      </c>
      <c r="AS11" s="105">
        <v>78.179137999999995</v>
      </c>
      <c r="AT11" s="105">
        <v>78.090560999999994</v>
      </c>
      <c r="AU11" s="105">
        <v>77.694175999999999</v>
      </c>
      <c r="AV11" s="105">
        <v>77.568709999999996</v>
      </c>
      <c r="AW11" s="121">
        <v>77.716080000000005</v>
      </c>
      <c r="AX11" s="105">
        <v>77.163634999999999</v>
      </c>
      <c r="AY11" s="105">
        <v>78.019287000000006</v>
      </c>
      <c r="AZ11" s="105">
        <v>77.847274999999996</v>
      </c>
      <c r="BA11" s="105">
        <v>78.160858000000005</v>
      </c>
      <c r="BB11" s="122">
        <v>77.784835999999999</v>
      </c>
    </row>
    <row r="12" spans="2:54" x14ac:dyDescent="0.25">
      <c r="B12" s="124" t="s">
        <v>6</v>
      </c>
      <c r="C12" s="105">
        <v>80.651122999999998</v>
      </c>
      <c r="D12" s="105">
        <v>81.232574</v>
      </c>
      <c r="E12" s="105">
        <v>88.891143999999997</v>
      </c>
      <c r="F12" s="105">
        <v>88.682204999999996</v>
      </c>
      <c r="G12" s="105">
        <v>85.366821000000002</v>
      </c>
      <c r="H12" s="105">
        <v>85.732833999999997</v>
      </c>
      <c r="I12" s="105">
        <v>98.947631999999999</v>
      </c>
      <c r="J12" s="105">
        <v>100</v>
      </c>
      <c r="K12" s="105">
        <v>98.913651000000002</v>
      </c>
      <c r="L12" s="105">
        <v>98.431206000000003</v>
      </c>
      <c r="M12" s="105">
        <v>98.372910000000005</v>
      </c>
      <c r="N12" s="105">
        <v>77.317352</v>
      </c>
      <c r="O12" s="105">
        <v>77.882637000000003</v>
      </c>
      <c r="P12" s="105">
        <v>78.232140000000001</v>
      </c>
      <c r="Q12" s="105">
        <v>78.104766999999995</v>
      </c>
      <c r="R12" s="105">
        <v>78.258392000000001</v>
      </c>
      <c r="S12" s="105">
        <v>78.419510000000002</v>
      </c>
      <c r="T12" s="105">
        <v>78.283278999999993</v>
      </c>
      <c r="U12" s="105">
        <v>78.593918000000002</v>
      </c>
      <c r="V12" s="105">
        <v>78.581787000000006</v>
      </c>
      <c r="W12" s="105">
        <v>78.976776000000001</v>
      </c>
      <c r="X12" s="105">
        <v>78.728026999999997</v>
      </c>
      <c r="Y12" s="105">
        <v>78.256743999999998</v>
      </c>
      <c r="Z12" s="105">
        <v>78.615371999999994</v>
      </c>
      <c r="AA12" s="105" t="s">
        <v>2576</v>
      </c>
      <c r="AB12" s="105" t="s">
        <v>2576</v>
      </c>
      <c r="AC12" s="105" t="s">
        <v>2576</v>
      </c>
      <c r="AD12" s="105">
        <v>78.221230000000006</v>
      </c>
      <c r="AE12" s="105">
        <v>78.523742999999996</v>
      </c>
      <c r="AF12" s="105">
        <v>78.095878999999996</v>
      </c>
      <c r="AG12" s="105">
        <v>78.484038999999996</v>
      </c>
      <c r="AH12" s="105">
        <v>78.219109000000003</v>
      </c>
      <c r="AI12" s="105">
        <v>78.245056000000005</v>
      </c>
      <c r="AJ12" s="105">
        <v>77.949218999999999</v>
      </c>
      <c r="AK12" s="105">
        <v>78.134902999999994</v>
      </c>
      <c r="AL12" s="105">
        <v>78.127257999999998</v>
      </c>
      <c r="AM12" s="105">
        <v>78.251418999999999</v>
      </c>
      <c r="AN12" s="105">
        <v>78.175674000000001</v>
      </c>
      <c r="AO12" s="105">
        <v>78.462418</v>
      </c>
      <c r="AP12" s="105">
        <v>78.355034000000003</v>
      </c>
      <c r="AQ12" s="105">
        <v>78.093445000000003</v>
      </c>
      <c r="AR12" s="105">
        <v>78.173064999999994</v>
      </c>
      <c r="AS12" s="105">
        <v>78.399231</v>
      </c>
      <c r="AT12" s="105">
        <v>78.288216000000006</v>
      </c>
      <c r="AU12" s="105">
        <v>77.860252000000003</v>
      </c>
      <c r="AV12" s="105">
        <v>77.766250999999997</v>
      </c>
      <c r="AW12" s="121">
        <v>77.841033999999993</v>
      </c>
      <c r="AX12" s="105">
        <v>77.197463999999997</v>
      </c>
      <c r="AY12" s="105">
        <v>78.122185000000002</v>
      </c>
      <c r="AZ12" s="105">
        <v>77.779899999999998</v>
      </c>
      <c r="BA12" s="105">
        <v>78.083015000000003</v>
      </c>
      <c r="BB12" s="122">
        <v>77.782516000000001</v>
      </c>
    </row>
    <row r="13" spans="2:54" x14ac:dyDescent="0.25">
      <c r="B13" s="124" t="s">
        <v>2674</v>
      </c>
      <c r="C13" s="105">
        <v>80.238403000000005</v>
      </c>
      <c r="D13" s="105">
        <v>81.536743000000001</v>
      </c>
      <c r="E13" s="105">
        <v>88.425392000000002</v>
      </c>
      <c r="F13" s="105">
        <v>88.171654000000004</v>
      </c>
      <c r="G13" s="105">
        <v>85.131180000000001</v>
      </c>
      <c r="H13" s="105">
        <v>85.188689999999994</v>
      </c>
      <c r="I13" s="105">
        <v>98.962851999999998</v>
      </c>
      <c r="J13" s="105">
        <v>98.913651000000002</v>
      </c>
      <c r="K13" s="105">
        <v>100</v>
      </c>
      <c r="L13" s="105">
        <v>98.953018</v>
      </c>
      <c r="M13" s="105">
        <v>99.069350999999997</v>
      </c>
      <c r="N13" s="105">
        <v>77.077254999999994</v>
      </c>
      <c r="O13" s="105">
        <v>77.626709000000005</v>
      </c>
      <c r="P13" s="105">
        <v>78.363540999999998</v>
      </c>
      <c r="Q13" s="105">
        <v>77.883162999999996</v>
      </c>
      <c r="R13" s="105">
        <v>78.232856999999996</v>
      </c>
      <c r="S13" s="105">
        <v>78.510543999999996</v>
      </c>
      <c r="T13" s="105">
        <v>78.141204999999999</v>
      </c>
      <c r="U13" s="105">
        <v>78.286208999999999</v>
      </c>
      <c r="V13" s="105">
        <v>78.495177999999996</v>
      </c>
      <c r="W13" s="105">
        <v>78.360328999999993</v>
      </c>
      <c r="X13" s="105">
        <v>78.560516000000007</v>
      </c>
      <c r="Y13" s="105">
        <v>78.224243000000001</v>
      </c>
      <c r="Z13" s="105">
        <v>78.658928000000003</v>
      </c>
      <c r="AA13" s="105" t="s">
        <v>2576</v>
      </c>
      <c r="AB13" s="105" t="s">
        <v>2576</v>
      </c>
      <c r="AC13" s="105" t="s">
        <v>2576</v>
      </c>
      <c r="AD13" s="105">
        <v>77.909514999999999</v>
      </c>
      <c r="AE13" s="105">
        <v>77.816063</v>
      </c>
      <c r="AF13" s="105">
        <v>77.892570000000006</v>
      </c>
      <c r="AG13" s="105">
        <v>77.924621999999999</v>
      </c>
      <c r="AH13" s="105">
        <v>77.735518999999996</v>
      </c>
      <c r="AI13" s="105">
        <v>77.991882000000004</v>
      </c>
      <c r="AJ13" s="105">
        <v>77.813789</v>
      </c>
      <c r="AK13" s="105">
        <v>78.052681000000007</v>
      </c>
      <c r="AL13" s="105">
        <v>78.087601000000006</v>
      </c>
      <c r="AM13" s="105">
        <v>78.113997999999995</v>
      </c>
      <c r="AN13" s="105">
        <v>77.952202</v>
      </c>
      <c r="AO13" s="105">
        <v>78.160697999999996</v>
      </c>
      <c r="AP13" s="105">
        <v>78.260093999999995</v>
      </c>
      <c r="AQ13" s="105">
        <v>77.747771999999998</v>
      </c>
      <c r="AR13" s="105">
        <v>77.983215000000001</v>
      </c>
      <c r="AS13" s="105">
        <v>78.135802999999996</v>
      </c>
      <c r="AT13" s="105">
        <v>78.052750000000003</v>
      </c>
      <c r="AU13" s="105">
        <v>77.882628999999994</v>
      </c>
      <c r="AV13" s="105">
        <v>77.701233000000002</v>
      </c>
      <c r="AW13" s="121">
        <v>77.749923999999993</v>
      </c>
      <c r="AX13" s="105">
        <v>77.168930000000003</v>
      </c>
      <c r="AY13" s="105">
        <v>77.921409999999995</v>
      </c>
      <c r="AZ13" s="105">
        <v>77.840682999999999</v>
      </c>
      <c r="BA13" s="105">
        <v>78.001221000000001</v>
      </c>
      <c r="BB13" s="122">
        <v>77.657760999999994</v>
      </c>
    </row>
    <row r="14" spans="2:54" x14ac:dyDescent="0.25">
      <c r="B14" s="124" t="s">
        <v>5</v>
      </c>
      <c r="C14" s="105">
        <v>80.767189000000002</v>
      </c>
      <c r="D14" s="105">
        <v>81.257232999999999</v>
      </c>
      <c r="E14" s="105">
        <v>88.870804000000007</v>
      </c>
      <c r="F14" s="105">
        <v>88.794730999999999</v>
      </c>
      <c r="G14" s="105">
        <v>85.354965000000007</v>
      </c>
      <c r="H14" s="105">
        <v>85.789085</v>
      </c>
      <c r="I14" s="105">
        <v>98.833122000000003</v>
      </c>
      <c r="J14" s="105">
        <v>98.431206000000003</v>
      </c>
      <c r="K14" s="105">
        <v>98.953018</v>
      </c>
      <c r="L14" s="105">
        <v>100</v>
      </c>
      <c r="M14" s="105">
        <v>98.381020000000007</v>
      </c>
      <c r="N14" s="105">
        <v>77.172348</v>
      </c>
      <c r="O14" s="105">
        <v>77.564025999999998</v>
      </c>
      <c r="P14" s="105">
        <v>78.213302999999996</v>
      </c>
      <c r="Q14" s="105">
        <v>78.122130999999996</v>
      </c>
      <c r="R14" s="105">
        <v>78.166916000000001</v>
      </c>
      <c r="S14" s="105">
        <v>78.394454999999994</v>
      </c>
      <c r="T14" s="105">
        <v>78.139106999999996</v>
      </c>
      <c r="U14" s="105">
        <v>78.278182999999999</v>
      </c>
      <c r="V14" s="105">
        <v>78.355980000000002</v>
      </c>
      <c r="W14" s="105">
        <v>78.651427999999996</v>
      </c>
      <c r="X14" s="105">
        <v>78.575271999999998</v>
      </c>
      <c r="Y14" s="105">
        <v>78.038726999999994</v>
      </c>
      <c r="Z14" s="105">
        <v>78.307464999999993</v>
      </c>
      <c r="AA14" s="105" t="s">
        <v>2576</v>
      </c>
      <c r="AB14" s="105" t="s">
        <v>2576</v>
      </c>
      <c r="AC14" s="105" t="s">
        <v>2576</v>
      </c>
      <c r="AD14" s="105">
        <v>78.013672</v>
      </c>
      <c r="AE14" s="105">
        <v>78.271666999999994</v>
      </c>
      <c r="AF14" s="105">
        <v>78.096610999999996</v>
      </c>
      <c r="AG14" s="105">
        <v>78.297454999999999</v>
      </c>
      <c r="AH14" s="105">
        <v>77.988288999999995</v>
      </c>
      <c r="AI14" s="105">
        <v>78.116996999999998</v>
      </c>
      <c r="AJ14" s="105">
        <v>77.921295000000001</v>
      </c>
      <c r="AK14" s="105">
        <v>77.974502999999999</v>
      </c>
      <c r="AL14" s="105">
        <v>78.09272</v>
      </c>
      <c r="AM14" s="105">
        <v>78.179267999999993</v>
      </c>
      <c r="AN14" s="105">
        <v>77.941681000000003</v>
      </c>
      <c r="AO14" s="105">
        <v>78.254554999999996</v>
      </c>
      <c r="AP14" s="105">
        <v>78.334701999999993</v>
      </c>
      <c r="AQ14" s="105">
        <v>78.046806000000004</v>
      </c>
      <c r="AR14" s="105">
        <v>78.122962999999999</v>
      </c>
      <c r="AS14" s="105">
        <v>78.315597999999994</v>
      </c>
      <c r="AT14" s="105">
        <v>78.314589999999995</v>
      </c>
      <c r="AU14" s="105">
        <v>77.965118000000004</v>
      </c>
      <c r="AV14" s="105">
        <v>77.762664999999998</v>
      </c>
      <c r="AW14" s="121">
        <v>78.003783999999996</v>
      </c>
      <c r="AX14" s="105">
        <v>77.329589999999996</v>
      </c>
      <c r="AY14" s="105">
        <v>78.278098999999997</v>
      </c>
      <c r="AZ14" s="105">
        <v>78.004929000000004</v>
      </c>
      <c r="BA14" s="105">
        <v>78.247039999999998</v>
      </c>
      <c r="BB14" s="122">
        <v>77.940062999999995</v>
      </c>
    </row>
    <row r="15" spans="2:54" x14ac:dyDescent="0.25">
      <c r="B15" s="124" t="s">
        <v>7</v>
      </c>
      <c r="C15" s="105">
        <v>80.658432000000005</v>
      </c>
      <c r="D15" s="105">
        <v>81.316451999999998</v>
      </c>
      <c r="E15" s="105">
        <v>88.904114000000007</v>
      </c>
      <c r="F15" s="105">
        <v>88.613570999999993</v>
      </c>
      <c r="G15" s="105">
        <v>85.385070999999996</v>
      </c>
      <c r="H15" s="105">
        <v>85.607039999999998</v>
      </c>
      <c r="I15" s="105">
        <v>98.781218999999993</v>
      </c>
      <c r="J15" s="105">
        <v>98.372910000000005</v>
      </c>
      <c r="K15" s="105">
        <v>99.069350999999997</v>
      </c>
      <c r="L15" s="105">
        <v>98.381020000000007</v>
      </c>
      <c r="M15" s="105">
        <v>100</v>
      </c>
      <c r="N15" s="105">
        <v>77.135231000000005</v>
      </c>
      <c r="O15" s="105">
        <v>77.926749999999998</v>
      </c>
      <c r="P15" s="105">
        <v>78.298751999999993</v>
      </c>
      <c r="Q15" s="105">
        <v>78.228690999999998</v>
      </c>
      <c r="R15" s="105">
        <v>78.318886000000006</v>
      </c>
      <c r="S15" s="105">
        <v>78.630913000000007</v>
      </c>
      <c r="T15" s="105">
        <v>78.076172</v>
      </c>
      <c r="U15" s="105">
        <v>78.407332999999994</v>
      </c>
      <c r="V15" s="105">
        <v>78.584350999999998</v>
      </c>
      <c r="W15" s="105">
        <v>78.871651</v>
      </c>
      <c r="X15" s="105">
        <v>78.664687999999998</v>
      </c>
      <c r="Y15" s="105">
        <v>78.297836000000004</v>
      </c>
      <c r="Z15" s="105">
        <v>78.436385999999999</v>
      </c>
      <c r="AA15" s="105" t="s">
        <v>2576</v>
      </c>
      <c r="AB15" s="105" t="s">
        <v>2576</v>
      </c>
      <c r="AC15" s="105" t="s">
        <v>2576</v>
      </c>
      <c r="AD15" s="105">
        <v>77.976592999999994</v>
      </c>
      <c r="AE15" s="105">
        <v>78.066856000000001</v>
      </c>
      <c r="AF15" s="105">
        <v>77.980384999999998</v>
      </c>
      <c r="AG15" s="105">
        <v>78.339530999999994</v>
      </c>
      <c r="AH15" s="105">
        <v>77.954666000000003</v>
      </c>
      <c r="AI15" s="105">
        <v>77.924118000000007</v>
      </c>
      <c r="AJ15" s="105">
        <v>77.885161999999994</v>
      </c>
      <c r="AK15" s="105">
        <v>78.043869000000001</v>
      </c>
      <c r="AL15" s="105">
        <v>78.048423999999997</v>
      </c>
      <c r="AM15" s="105">
        <v>78.280342000000005</v>
      </c>
      <c r="AN15" s="105">
        <v>78.158469999999994</v>
      </c>
      <c r="AO15" s="105">
        <v>78.320969000000005</v>
      </c>
      <c r="AP15" s="105">
        <v>78.450446999999997</v>
      </c>
      <c r="AQ15" s="105">
        <v>77.991759999999999</v>
      </c>
      <c r="AR15" s="105">
        <v>78.119277999999994</v>
      </c>
      <c r="AS15" s="105">
        <v>78.346039000000005</v>
      </c>
      <c r="AT15" s="105">
        <v>78.230743000000004</v>
      </c>
      <c r="AU15" s="105">
        <v>77.983452</v>
      </c>
      <c r="AV15" s="105">
        <v>77.887771999999998</v>
      </c>
      <c r="AW15" s="121">
        <v>77.986282000000003</v>
      </c>
      <c r="AX15" s="105">
        <v>77.273787999999996</v>
      </c>
      <c r="AY15" s="105">
        <v>78.204727000000005</v>
      </c>
      <c r="AZ15" s="105">
        <v>77.877075000000005</v>
      </c>
      <c r="BA15" s="105">
        <v>78.221130000000002</v>
      </c>
      <c r="BB15" s="122">
        <v>77.801795999999996</v>
      </c>
    </row>
    <row r="16" spans="2:54" x14ac:dyDescent="0.25">
      <c r="B16" s="124" t="s">
        <v>2677</v>
      </c>
      <c r="C16" s="105">
        <v>77.235259999999997</v>
      </c>
      <c r="D16" s="105" t="s">
        <v>2576</v>
      </c>
      <c r="E16" s="105">
        <v>77.010124000000005</v>
      </c>
      <c r="F16" s="105">
        <v>77.087204</v>
      </c>
      <c r="G16" s="105">
        <v>77.574081000000007</v>
      </c>
      <c r="H16" s="105">
        <v>76.952529999999996</v>
      </c>
      <c r="I16" s="105">
        <v>76.762230000000002</v>
      </c>
      <c r="J16" s="105">
        <v>77.317352</v>
      </c>
      <c r="K16" s="105">
        <v>77.077254999999994</v>
      </c>
      <c r="L16" s="105">
        <v>77.172348</v>
      </c>
      <c r="M16" s="105">
        <v>77.135231000000005</v>
      </c>
      <c r="N16" s="105">
        <v>100</v>
      </c>
      <c r="O16" s="105">
        <v>81.872107999999997</v>
      </c>
      <c r="P16" s="105">
        <v>77.861496000000002</v>
      </c>
      <c r="Q16" s="105">
        <v>77.583252000000002</v>
      </c>
      <c r="R16" s="105">
        <v>77.858199999999997</v>
      </c>
      <c r="S16" s="105">
        <v>77.576469000000003</v>
      </c>
      <c r="T16" s="105">
        <v>77.538833999999994</v>
      </c>
      <c r="U16" s="105">
        <v>77.497101000000001</v>
      </c>
      <c r="V16" s="105">
        <v>77.502075000000005</v>
      </c>
      <c r="W16" s="105">
        <v>78.044403000000003</v>
      </c>
      <c r="X16" s="105">
        <v>77.636223000000001</v>
      </c>
      <c r="Y16" s="105">
        <v>77.826324</v>
      </c>
      <c r="Z16" s="105">
        <v>77.712975</v>
      </c>
      <c r="AA16" s="105" t="s">
        <v>2576</v>
      </c>
      <c r="AB16" s="105" t="s">
        <v>2576</v>
      </c>
      <c r="AC16" s="105" t="s">
        <v>2576</v>
      </c>
      <c r="AD16" s="105">
        <v>77.636619999999994</v>
      </c>
      <c r="AE16" s="105">
        <v>77.444121999999993</v>
      </c>
      <c r="AF16" s="105" t="s">
        <v>2576</v>
      </c>
      <c r="AG16" s="105">
        <v>77.113395999999995</v>
      </c>
      <c r="AH16" s="105">
        <v>76.523132000000004</v>
      </c>
      <c r="AI16" s="105">
        <v>77.466239999999999</v>
      </c>
      <c r="AJ16" s="105">
        <v>77.029373000000007</v>
      </c>
      <c r="AK16" s="105">
        <v>77.109909000000002</v>
      </c>
      <c r="AL16" s="105">
        <v>77.210402999999999</v>
      </c>
      <c r="AM16" s="105">
        <v>76.925933999999998</v>
      </c>
      <c r="AN16" s="105">
        <v>77.359848</v>
      </c>
      <c r="AO16" s="105">
        <v>77.589409000000003</v>
      </c>
      <c r="AP16" s="105">
        <v>77.373169000000004</v>
      </c>
      <c r="AQ16" s="105">
        <v>77.496055999999996</v>
      </c>
      <c r="AR16" s="105">
        <v>77.370811000000003</v>
      </c>
      <c r="AS16" s="105">
        <v>77.524612000000005</v>
      </c>
      <c r="AT16" s="105">
        <v>76.887871000000004</v>
      </c>
      <c r="AU16" s="105">
        <v>77.147446000000002</v>
      </c>
      <c r="AV16" s="105">
        <v>77.079436999999999</v>
      </c>
      <c r="AW16" s="121">
        <v>77.187538000000004</v>
      </c>
      <c r="AX16" s="105">
        <v>76.807509999999994</v>
      </c>
      <c r="AY16" s="105">
        <v>77.097626000000005</v>
      </c>
      <c r="AZ16" s="105">
        <v>76.949104000000005</v>
      </c>
      <c r="BA16" s="105">
        <v>77.191895000000002</v>
      </c>
      <c r="BB16" s="122">
        <v>77.160995</v>
      </c>
    </row>
    <row r="17" spans="2:54" x14ac:dyDescent="0.25">
      <c r="B17" s="124" t="s">
        <v>2678</v>
      </c>
      <c r="C17" s="105">
        <v>77.247619999999998</v>
      </c>
      <c r="D17" s="105" t="s">
        <v>2576</v>
      </c>
      <c r="E17" s="105">
        <v>78.041229000000001</v>
      </c>
      <c r="F17" s="105">
        <v>77.859070000000003</v>
      </c>
      <c r="G17" s="105">
        <v>77.919357000000005</v>
      </c>
      <c r="H17" s="105">
        <v>77.603378000000006</v>
      </c>
      <c r="I17" s="105">
        <v>77.716316000000006</v>
      </c>
      <c r="J17" s="105">
        <v>77.882637000000003</v>
      </c>
      <c r="K17" s="105">
        <v>77.626709000000005</v>
      </c>
      <c r="L17" s="105">
        <v>77.564025999999998</v>
      </c>
      <c r="M17" s="105">
        <v>77.926749999999998</v>
      </c>
      <c r="N17" s="105">
        <v>81.872107999999997</v>
      </c>
      <c r="O17" s="105">
        <v>100</v>
      </c>
      <c r="P17" s="105">
        <v>78.14949</v>
      </c>
      <c r="Q17" s="105">
        <v>77.938025999999994</v>
      </c>
      <c r="R17" s="105">
        <v>78.388199</v>
      </c>
      <c r="S17" s="105">
        <v>78.163719</v>
      </c>
      <c r="T17" s="105">
        <v>78.322249999999997</v>
      </c>
      <c r="U17" s="105">
        <v>78.237198000000006</v>
      </c>
      <c r="V17" s="105">
        <v>78.406372000000005</v>
      </c>
      <c r="W17" s="105">
        <v>78.637496999999996</v>
      </c>
      <c r="X17" s="105">
        <v>78.351851999999994</v>
      </c>
      <c r="Y17" s="105">
        <v>78.858542999999997</v>
      </c>
      <c r="Z17" s="105">
        <v>78.270927</v>
      </c>
      <c r="AA17" s="105" t="s">
        <v>2576</v>
      </c>
      <c r="AB17" s="105" t="s">
        <v>2576</v>
      </c>
      <c r="AC17" s="105" t="s">
        <v>2576</v>
      </c>
      <c r="AD17" s="105">
        <v>78.043182000000002</v>
      </c>
      <c r="AE17" s="105">
        <v>78.144051000000005</v>
      </c>
      <c r="AF17" s="105" t="s">
        <v>2576</v>
      </c>
      <c r="AG17" s="105">
        <v>77.891647000000006</v>
      </c>
      <c r="AH17" s="105">
        <v>77.438393000000005</v>
      </c>
      <c r="AI17" s="105">
        <v>78.222374000000002</v>
      </c>
      <c r="AJ17" s="105">
        <v>77.867797999999993</v>
      </c>
      <c r="AK17" s="105">
        <v>77.648078999999996</v>
      </c>
      <c r="AL17" s="105">
        <v>77.703827000000004</v>
      </c>
      <c r="AM17" s="105">
        <v>77.835503000000003</v>
      </c>
      <c r="AN17" s="105">
        <v>78.062034999999995</v>
      </c>
      <c r="AO17" s="105">
        <v>78.240600999999998</v>
      </c>
      <c r="AP17" s="105">
        <v>77.691765000000004</v>
      </c>
      <c r="AQ17" s="105">
        <v>77.691528000000005</v>
      </c>
      <c r="AR17" s="105">
        <v>77.619857999999994</v>
      </c>
      <c r="AS17" s="105">
        <v>77.579193000000004</v>
      </c>
      <c r="AT17" s="105">
        <v>77.537612999999993</v>
      </c>
      <c r="AU17" s="105">
        <v>77.534660000000002</v>
      </c>
      <c r="AV17" s="105">
        <v>77.523239000000004</v>
      </c>
      <c r="AW17" s="121">
        <v>77.473557</v>
      </c>
      <c r="AX17" s="105">
        <v>77.369629000000003</v>
      </c>
      <c r="AY17" s="105">
        <v>77.650925000000001</v>
      </c>
      <c r="AZ17" s="105">
        <v>77.626250999999996</v>
      </c>
      <c r="BA17" s="105">
        <v>77.651809999999998</v>
      </c>
      <c r="BB17" s="122">
        <v>77.351585</v>
      </c>
    </row>
    <row r="18" spans="2:54" x14ac:dyDescent="0.25">
      <c r="B18" s="124" t="s">
        <v>300</v>
      </c>
      <c r="C18" s="105">
        <v>77.524840999999995</v>
      </c>
      <c r="D18" s="105">
        <v>77.128631999999996</v>
      </c>
      <c r="E18" s="105">
        <v>78.000518999999997</v>
      </c>
      <c r="F18" s="105">
        <v>77.698409999999996</v>
      </c>
      <c r="G18" s="105">
        <v>78.286140000000003</v>
      </c>
      <c r="H18" s="105">
        <v>77.723190000000002</v>
      </c>
      <c r="I18" s="105">
        <v>78.193588000000005</v>
      </c>
      <c r="J18" s="105">
        <v>78.232140000000001</v>
      </c>
      <c r="K18" s="105">
        <v>78.363540999999998</v>
      </c>
      <c r="L18" s="105">
        <v>78.213302999999996</v>
      </c>
      <c r="M18" s="105">
        <v>78.298751999999993</v>
      </c>
      <c r="N18" s="105">
        <v>77.861496000000002</v>
      </c>
      <c r="O18" s="105">
        <v>78.14949</v>
      </c>
      <c r="P18" s="105">
        <v>100</v>
      </c>
      <c r="Q18" s="105">
        <v>85.661011000000002</v>
      </c>
      <c r="R18" s="105">
        <v>85.735518999999996</v>
      </c>
      <c r="S18" s="105">
        <v>85.988418999999993</v>
      </c>
      <c r="T18" s="105">
        <v>84.279114000000007</v>
      </c>
      <c r="U18" s="105">
        <v>84.017394999999993</v>
      </c>
      <c r="V18" s="105">
        <v>83.959793000000005</v>
      </c>
      <c r="W18" s="105">
        <v>84.321510000000004</v>
      </c>
      <c r="X18" s="105">
        <v>84.033646000000005</v>
      </c>
      <c r="Y18" s="105">
        <v>84.566665999999998</v>
      </c>
      <c r="Z18" s="105">
        <v>84.315460000000002</v>
      </c>
      <c r="AA18" s="105" t="s">
        <v>2576</v>
      </c>
      <c r="AB18" s="105" t="s">
        <v>2576</v>
      </c>
      <c r="AC18" s="105" t="s">
        <v>2576</v>
      </c>
      <c r="AD18" s="105">
        <v>78.348006999999996</v>
      </c>
      <c r="AE18" s="105">
        <v>78.320769999999996</v>
      </c>
      <c r="AF18" s="105">
        <v>78.189896000000005</v>
      </c>
      <c r="AG18" s="105">
        <v>78.307845999999998</v>
      </c>
      <c r="AH18" s="105">
        <v>77.727631000000002</v>
      </c>
      <c r="AI18" s="105">
        <v>78.208877999999999</v>
      </c>
      <c r="AJ18" s="105">
        <v>78.386795000000006</v>
      </c>
      <c r="AK18" s="105">
        <v>78.287552000000005</v>
      </c>
      <c r="AL18" s="105">
        <v>78.448623999999995</v>
      </c>
      <c r="AM18" s="105">
        <v>78.131934999999999</v>
      </c>
      <c r="AN18" s="105">
        <v>78.255347999999998</v>
      </c>
      <c r="AO18" s="105">
        <v>78.591431</v>
      </c>
      <c r="AP18" s="105">
        <v>77.591628999999998</v>
      </c>
      <c r="AQ18" s="105">
        <v>77.608643000000001</v>
      </c>
      <c r="AR18" s="105">
        <v>77.475525000000005</v>
      </c>
      <c r="AS18" s="105">
        <v>77.491257000000004</v>
      </c>
      <c r="AT18" s="105">
        <v>77.453132999999994</v>
      </c>
      <c r="AU18" s="105">
        <v>77.654060000000001</v>
      </c>
      <c r="AV18" s="105">
        <v>77.684921000000003</v>
      </c>
      <c r="AW18" s="121">
        <v>77.756530999999995</v>
      </c>
      <c r="AX18" s="105">
        <v>77.086974999999995</v>
      </c>
      <c r="AY18" s="105">
        <v>77.791306000000006</v>
      </c>
      <c r="AZ18" s="105">
        <v>77.621077999999997</v>
      </c>
      <c r="BA18" s="105">
        <v>77.648467999999994</v>
      </c>
      <c r="BB18" s="122">
        <v>77.690521000000004</v>
      </c>
    </row>
    <row r="19" spans="2:54" x14ac:dyDescent="0.25">
      <c r="B19" s="124" t="s">
        <v>302</v>
      </c>
      <c r="C19" s="105">
        <v>77.639388999999994</v>
      </c>
      <c r="D19" s="105" t="s">
        <v>2576</v>
      </c>
      <c r="E19" s="105">
        <v>78.329132000000001</v>
      </c>
      <c r="F19" s="105">
        <v>77.823455999999993</v>
      </c>
      <c r="G19" s="105">
        <v>78.418471999999994</v>
      </c>
      <c r="H19" s="105">
        <v>78.146652000000003</v>
      </c>
      <c r="I19" s="105">
        <v>77.840714000000006</v>
      </c>
      <c r="J19" s="105">
        <v>78.104766999999995</v>
      </c>
      <c r="K19" s="105">
        <v>77.883162999999996</v>
      </c>
      <c r="L19" s="105">
        <v>78.122130999999996</v>
      </c>
      <c r="M19" s="105">
        <v>78.228690999999998</v>
      </c>
      <c r="N19" s="105">
        <v>77.583252000000002</v>
      </c>
      <c r="O19" s="105">
        <v>77.938025999999994</v>
      </c>
      <c r="P19" s="105">
        <v>85.661011000000002</v>
      </c>
      <c r="Q19" s="105">
        <v>100</v>
      </c>
      <c r="R19" s="105">
        <v>97.270615000000006</v>
      </c>
      <c r="S19" s="105">
        <v>97.275490000000005</v>
      </c>
      <c r="T19" s="105">
        <v>88.663039999999995</v>
      </c>
      <c r="U19" s="105">
        <v>88.659653000000006</v>
      </c>
      <c r="V19" s="105">
        <v>88.619003000000006</v>
      </c>
      <c r="W19" s="105">
        <v>88.765045000000001</v>
      </c>
      <c r="X19" s="105">
        <v>88.825348000000005</v>
      </c>
      <c r="Y19" s="105">
        <v>88.583686999999998</v>
      </c>
      <c r="Z19" s="105">
        <v>88.630668999999997</v>
      </c>
      <c r="AA19" s="105" t="s">
        <v>2576</v>
      </c>
      <c r="AB19" s="105" t="s">
        <v>2576</v>
      </c>
      <c r="AC19" s="105" t="s">
        <v>2576</v>
      </c>
      <c r="AD19" s="105">
        <v>78.679596000000004</v>
      </c>
      <c r="AE19" s="105">
        <v>78.113433999999998</v>
      </c>
      <c r="AF19" s="105">
        <v>78.488747000000004</v>
      </c>
      <c r="AG19" s="105">
        <v>78.257294000000002</v>
      </c>
      <c r="AH19" s="105">
        <v>77.669906999999995</v>
      </c>
      <c r="AI19" s="105">
        <v>78.373031999999995</v>
      </c>
      <c r="AJ19" s="105">
        <v>78.370391999999995</v>
      </c>
      <c r="AK19" s="105">
        <v>78.157195999999999</v>
      </c>
      <c r="AL19" s="105">
        <v>78.323409999999996</v>
      </c>
      <c r="AM19" s="105">
        <v>78.060164999999998</v>
      </c>
      <c r="AN19" s="105">
        <v>78.159058000000002</v>
      </c>
      <c r="AO19" s="105">
        <v>78.385375999999994</v>
      </c>
      <c r="AP19" s="105">
        <v>77.972999999999999</v>
      </c>
      <c r="AQ19" s="105">
        <v>77.994338999999997</v>
      </c>
      <c r="AR19" s="105">
        <v>77.850769</v>
      </c>
      <c r="AS19" s="105">
        <v>77.826660000000004</v>
      </c>
      <c r="AT19" s="105">
        <v>77.844116</v>
      </c>
      <c r="AU19" s="105">
        <v>77.710776999999993</v>
      </c>
      <c r="AV19" s="105">
        <v>77.717751000000007</v>
      </c>
      <c r="AW19" s="121">
        <v>77.803023999999994</v>
      </c>
      <c r="AX19" s="105">
        <v>76.962615999999997</v>
      </c>
      <c r="AY19" s="105">
        <v>77.694550000000007</v>
      </c>
      <c r="AZ19" s="105">
        <v>77.688109999999995</v>
      </c>
      <c r="BA19" s="105">
        <v>77.883269999999996</v>
      </c>
      <c r="BB19" s="122">
        <v>77.834770000000006</v>
      </c>
    </row>
    <row r="20" spans="2:54" x14ac:dyDescent="0.25">
      <c r="B20" s="124" t="s">
        <v>303</v>
      </c>
      <c r="C20" s="105">
        <v>77.852890000000002</v>
      </c>
      <c r="D20" s="105">
        <v>77.156441000000001</v>
      </c>
      <c r="E20" s="105">
        <v>78.679610999999994</v>
      </c>
      <c r="F20" s="105">
        <v>78.309746000000004</v>
      </c>
      <c r="G20" s="105">
        <v>78.722244000000003</v>
      </c>
      <c r="H20" s="105">
        <v>78.338820999999996</v>
      </c>
      <c r="I20" s="105">
        <v>78.506653</v>
      </c>
      <c r="J20" s="105">
        <v>78.258392000000001</v>
      </c>
      <c r="K20" s="105">
        <v>78.232856999999996</v>
      </c>
      <c r="L20" s="105">
        <v>78.166916000000001</v>
      </c>
      <c r="M20" s="105">
        <v>78.318886000000006</v>
      </c>
      <c r="N20" s="105">
        <v>77.858199999999997</v>
      </c>
      <c r="O20" s="105">
        <v>78.388199</v>
      </c>
      <c r="P20" s="105">
        <v>85.735518999999996</v>
      </c>
      <c r="Q20" s="105">
        <v>97.270615000000006</v>
      </c>
      <c r="R20" s="105">
        <v>100</v>
      </c>
      <c r="S20" s="105">
        <v>97.118804999999995</v>
      </c>
      <c r="T20" s="105">
        <v>88.824432000000002</v>
      </c>
      <c r="U20" s="105">
        <v>88.758621000000005</v>
      </c>
      <c r="V20" s="105">
        <v>88.728958000000006</v>
      </c>
      <c r="W20" s="105">
        <v>88.895279000000002</v>
      </c>
      <c r="X20" s="105">
        <v>88.74588</v>
      </c>
      <c r="Y20" s="105">
        <v>88.558197000000007</v>
      </c>
      <c r="Z20" s="105">
        <v>88.550788999999995</v>
      </c>
      <c r="AA20" s="105" t="s">
        <v>2576</v>
      </c>
      <c r="AB20" s="105" t="s">
        <v>2576</v>
      </c>
      <c r="AC20" s="105" t="s">
        <v>2576</v>
      </c>
      <c r="AD20" s="105">
        <v>78.322670000000002</v>
      </c>
      <c r="AE20" s="105">
        <v>78.116562000000002</v>
      </c>
      <c r="AF20" s="105">
        <v>78.456801999999996</v>
      </c>
      <c r="AG20" s="105">
        <v>78.351555000000005</v>
      </c>
      <c r="AH20" s="105">
        <v>77.661002999999994</v>
      </c>
      <c r="AI20" s="105">
        <v>78.285149000000004</v>
      </c>
      <c r="AJ20" s="105">
        <v>78.263458</v>
      </c>
      <c r="AK20" s="105">
        <v>78.355323999999996</v>
      </c>
      <c r="AL20" s="105">
        <v>78.398430000000005</v>
      </c>
      <c r="AM20" s="105">
        <v>78.381241000000003</v>
      </c>
      <c r="AN20" s="105">
        <v>78.190398999999999</v>
      </c>
      <c r="AO20" s="105">
        <v>78.500595000000004</v>
      </c>
      <c r="AP20" s="105">
        <v>78.208725000000001</v>
      </c>
      <c r="AQ20" s="105">
        <v>78.291138000000004</v>
      </c>
      <c r="AR20" s="105">
        <v>78.095016000000001</v>
      </c>
      <c r="AS20" s="105">
        <v>78.004265000000004</v>
      </c>
      <c r="AT20" s="105">
        <v>78.038634999999999</v>
      </c>
      <c r="AU20" s="105">
        <v>77.867431999999994</v>
      </c>
      <c r="AV20" s="105">
        <v>77.911040999999997</v>
      </c>
      <c r="AW20" s="121">
        <v>77.924706</v>
      </c>
      <c r="AX20" s="105">
        <v>77.163382999999996</v>
      </c>
      <c r="AY20" s="105">
        <v>77.857795999999993</v>
      </c>
      <c r="AZ20" s="105">
        <v>77.900161999999995</v>
      </c>
      <c r="BA20" s="105">
        <v>77.907432999999997</v>
      </c>
      <c r="BB20" s="122">
        <v>78.039306999999994</v>
      </c>
    </row>
    <row r="21" spans="2:54" x14ac:dyDescent="0.25">
      <c r="B21" s="124" t="s">
        <v>227</v>
      </c>
      <c r="C21" s="105">
        <v>77.715744000000001</v>
      </c>
      <c r="D21" s="105" t="s">
        <v>2576</v>
      </c>
      <c r="E21" s="105">
        <v>78.475600999999997</v>
      </c>
      <c r="F21" s="105">
        <v>78.147232000000002</v>
      </c>
      <c r="G21" s="105">
        <v>78.581160999999994</v>
      </c>
      <c r="H21" s="105">
        <v>78.165024000000003</v>
      </c>
      <c r="I21" s="105">
        <v>78.552718999999996</v>
      </c>
      <c r="J21" s="105">
        <v>78.419510000000002</v>
      </c>
      <c r="K21" s="105">
        <v>78.510543999999996</v>
      </c>
      <c r="L21" s="105">
        <v>78.394454999999994</v>
      </c>
      <c r="M21" s="105">
        <v>78.630913000000007</v>
      </c>
      <c r="N21" s="105">
        <v>77.576469000000003</v>
      </c>
      <c r="O21" s="105">
        <v>78.163719</v>
      </c>
      <c r="P21" s="105">
        <v>85.988418999999993</v>
      </c>
      <c r="Q21" s="105">
        <v>97.275490000000005</v>
      </c>
      <c r="R21" s="105">
        <v>97.118804999999995</v>
      </c>
      <c r="S21" s="105">
        <v>100</v>
      </c>
      <c r="T21" s="105">
        <v>88.352112000000005</v>
      </c>
      <c r="U21" s="105">
        <v>88.480041999999997</v>
      </c>
      <c r="V21" s="105">
        <v>88.377410999999995</v>
      </c>
      <c r="W21" s="105">
        <v>88.784171999999998</v>
      </c>
      <c r="X21" s="105">
        <v>88.416015999999999</v>
      </c>
      <c r="Y21" s="105">
        <v>88.552383000000006</v>
      </c>
      <c r="Z21" s="105">
        <v>88.525101000000006</v>
      </c>
      <c r="AA21" s="105" t="s">
        <v>2576</v>
      </c>
      <c r="AB21" s="105" t="s">
        <v>2576</v>
      </c>
      <c r="AC21" s="105" t="s">
        <v>2576</v>
      </c>
      <c r="AD21" s="105">
        <v>78.376594999999995</v>
      </c>
      <c r="AE21" s="105">
        <v>78.341971999999998</v>
      </c>
      <c r="AF21" s="105">
        <v>78.569427000000005</v>
      </c>
      <c r="AG21" s="105">
        <v>78.476532000000006</v>
      </c>
      <c r="AH21" s="105">
        <v>77.821960000000004</v>
      </c>
      <c r="AI21" s="105">
        <v>78.501907000000003</v>
      </c>
      <c r="AJ21" s="105">
        <v>78.312843000000001</v>
      </c>
      <c r="AK21" s="105">
        <v>78.090652000000006</v>
      </c>
      <c r="AL21" s="105">
        <v>78.081085000000002</v>
      </c>
      <c r="AM21" s="105">
        <v>78.450974000000002</v>
      </c>
      <c r="AN21" s="105">
        <v>78.069350999999997</v>
      </c>
      <c r="AO21" s="105">
        <v>78.615807000000004</v>
      </c>
      <c r="AP21" s="105">
        <v>78.337554999999995</v>
      </c>
      <c r="AQ21" s="105">
        <v>78.498671999999999</v>
      </c>
      <c r="AR21" s="105">
        <v>78.246200999999999</v>
      </c>
      <c r="AS21" s="105">
        <v>78.072570999999996</v>
      </c>
      <c r="AT21" s="105">
        <v>78.111557000000005</v>
      </c>
      <c r="AU21" s="105">
        <v>77.993758999999997</v>
      </c>
      <c r="AV21" s="105">
        <v>77.988456999999997</v>
      </c>
      <c r="AW21" s="121">
        <v>77.813522000000006</v>
      </c>
      <c r="AX21" s="105">
        <v>77.072449000000006</v>
      </c>
      <c r="AY21" s="105">
        <v>78.050537000000006</v>
      </c>
      <c r="AZ21" s="105">
        <v>77.841521999999998</v>
      </c>
      <c r="BA21" s="105">
        <v>77.901015999999998</v>
      </c>
      <c r="BB21" s="122">
        <v>77.867096000000004</v>
      </c>
    </row>
    <row r="22" spans="2:54" x14ac:dyDescent="0.25">
      <c r="B22" s="124" t="s">
        <v>305</v>
      </c>
      <c r="C22" s="105">
        <v>77.682190000000006</v>
      </c>
      <c r="D22" s="105">
        <v>77.401756000000006</v>
      </c>
      <c r="E22" s="105">
        <v>78.350586000000007</v>
      </c>
      <c r="F22" s="105">
        <v>78.215637000000001</v>
      </c>
      <c r="G22" s="105">
        <v>78.276634000000001</v>
      </c>
      <c r="H22" s="105">
        <v>78.363388</v>
      </c>
      <c r="I22" s="105">
        <v>78.368094999999997</v>
      </c>
      <c r="J22" s="105">
        <v>78.283278999999993</v>
      </c>
      <c r="K22" s="105">
        <v>78.141204999999999</v>
      </c>
      <c r="L22" s="105">
        <v>78.139106999999996</v>
      </c>
      <c r="M22" s="105">
        <v>78.076172</v>
      </c>
      <c r="N22" s="105">
        <v>77.538833999999994</v>
      </c>
      <c r="O22" s="105">
        <v>78.322249999999997</v>
      </c>
      <c r="P22" s="105">
        <v>84.279114000000007</v>
      </c>
      <c r="Q22" s="105">
        <v>88.663039999999995</v>
      </c>
      <c r="R22" s="105">
        <v>88.824432000000002</v>
      </c>
      <c r="S22" s="105">
        <v>88.352112000000005</v>
      </c>
      <c r="T22" s="105">
        <v>100</v>
      </c>
      <c r="U22" s="105">
        <v>99.628746000000007</v>
      </c>
      <c r="V22" s="105">
        <v>99.659653000000006</v>
      </c>
      <c r="W22" s="105">
        <v>95.887473999999997</v>
      </c>
      <c r="X22" s="105">
        <v>95.652168000000003</v>
      </c>
      <c r="Y22" s="105">
        <v>95.328331000000006</v>
      </c>
      <c r="Z22" s="105">
        <v>95.429458999999994</v>
      </c>
      <c r="AA22" s="105" t="s">
        <v>2576</v>
      </c>
      <c r="AB22" s="105" t="s">
        <v>2576</v>
      </c>
      <c r="AC22" s="105" t="s">
        <v>2576</v>
      </c>
      <c r="AD22" s="105">
        <v>78.721053999999995</v>
      </c>
      <c r="AE22" s="105">
        <v>78.205794999999995</v>
      </c>
      <c r="AF22" s="105">
        <v>78.869560000000007</v>
      </c>
      <c r="AG22" s="105">
        <v>78.761200000000002</v>
      </c>
      <c r="AH22" s="105">
        <v>78.169387999999998</v>
      </c>
      <c r="AI22" s="105">
        <v>78.726059000000006</v>
      </c>
      <c r="AJ22" s="105">
        <v>78.423141000000001</v>
      </c>
      <c r="AK22" s="105">
        <v>78.456778999999997</v>
      </c>
      <c r="AL22" s="105">
        <v>78.612685999999997</v>
      </c>
      <c r="AM22" s="105">
        <v>78.724318999999994</v>
      </c>
      <c r="AN22" s="105">
        <v>78.405440999999996</v>
      </c>
      <c r="AO22" s="105">
        <v>78.723526000000007</v>
      </c>
      <c r="AP22" s="105">
        <v>78.357322999999994</v>
      </c>
      <c r="AQ22" s="105">
        <v>78.642348999999996</v>
      </c>
      <c r="AR22" s="105">
        <v>78.368195</v>
      </c>
      <c r="AS22" s="105">
        <v>78.432541000000001</v>
      </c>
      <c r="AT22" s="105">
        <v>78.461074999999994</v>
      </c>
      <c r="AU22" s="105">
        <v>77.967751000000007</v>
      </c>
      <c r="AV22" s="105">
        <v>78.104354999999998</v>
      </c>
      <c r="AW22" s="121">
        <v>78.292891999999995</v>
      </c>
      <c r="AX22" s="105">
        <v>77.578109999999995</v>
      </c>
      <c r="AY22" s="105">
        <v>78.179931999999994</v>
      </c>
      <c r="AZ22" s="105">
        <v>78.379836999999995</v>
      </c>
      <c r="BA22" s="105">
        <v>78.146500000000003</v>
      </c>
      <c r="BB22" s="122">
        <v>78.469452000000004</v>
      </c>
    </row>
    <row r="23" spans="2:54" x14ac:dyDescent="0.25">
      <c r="B23" s="124" t="s">
        <v>2724</v>
      </c>
      <c r="C23" s="105">
        <v>77.950103999999996</v>
      </c>
      <c r="D23" s="105">
        <v>77.238144000000005</v>
      </c>
      <c r="E23" s="105">
        <v>78.544158999999993</v>
      </c>
      <c r="F23" s="105">
        <v>78.241425000000007</v>
      </c>
      <c r="G23" s="105">
        <v>78.415344000000005</v>
      </c>
      <c r="H23" s="105">
        <v>78.596039000000005</v>
      </c>
      <c r="I23" s="105">
        <v>78.664428999999998</v>
      </c>
      <c r="J23" s="105">
        <v>78.593918000000002</v>
      </c>
      <c r="K23" s="105">
        <v>78.286208999999999</v>
      </c>
      <c r="L23" s="105">
        <v>78.278182999999999</v>
      </c>
      <c r="M23" s="105">
        <v>78.407332999999994</v>
      </c>
      <c r="N23" s="105">
        <v>77.497101000000001</v>
      </c>
      <c r="O23" s="105">
        <v>78.237198000000006</v>
      </c>
      <c r="P23" s="105">
        <v>84.017394999999993</v>
      </c>
      <c r="Q23" s="105">
        <v>88.659653000000006</v>
      </c>
      <c r="R23" s="105">
        <v>88.758621000000005</v>
      </c>
      <c r="S23" s="105">
        <v>88.480041999999997</v>
      </c>
      <c r="T23" s="105">
        <v>99.628746000000007</v>
      </c>
      <c r="U23" s="105">
        <v>100</v>
      </c>
      <c r="V23" s="105">
        <v>99.717299999999994</v>
      </c>
      <c r="W23" s="105">
        <v>95.898201</v>
      </c>
      <c r="X23" s="105">
        <v>95.608559</v>
      </c>
      <c r="Y23" s="105">
        <v>95.453934000000004</v>
      </c>
      <c r="Z23" s="105">
        <v>95.575012000000001</v>
      </c>
      <c r="AA23" s="105" t="s">
        <v>2576</v>
      </c>
      <c r="AB23" s="105" t="s">
        <v>2576</v>
      </c>
      <c r="AC23" s="105" t="s">
        <v>2576</v>
      </c>
      <c r="AD23" s="105">
        <v>78.768523999999999</v>
      </c>
      <c r="AE23" s="105">
        <v>78.275620000000004</v>
      </c>
      <c r="AF23" s="105">
        <v>78.703613000000004</v>
      </c>
      <c r="AG23" s="105">
        <v>78.612885000000006</v>
      </c>
      <c r="AH23" s="105">
        <v>78.089691000000002</v>
      </c>
      <c r="AI23" s="105">
        <v>78.594481999999999</v>
      </c>
      <c r="AJ23" s="105">
        <v>78.258208999999994</v>
      </c>
      <c r="AK23" s="105">
        <v>78.483931999999996</v>
      </c>
      <c r="AL23" s="105">
        <v>78.649062999999998</v>
      </c>
      <c r="AM23" s="105">
        <v>78.452704999999995</v>
      </c>
      <c r="AN23" s="105">
        <v>78.349350000000001</v>
      </c>
      <c r="AO23" s="105">
        <v>78.761345000000006</v>
      </c>
      <c r="AP23" s="105">
        <v>78.243972999999997</v>
      </c>
      <c r="AQ23" s="105">
        <v>78.467926000000006</v>
      </c>
      <c r="AR23" s="105">
        <v>78.086639000000005</v>
      </c>
      <c r="AS23" s="105">
        <v>78.050567999999998</v>
      </c>
      <c r="AT23" s="105">
        <v>78.271332000000001</v>
      </c>
      <c r="AU23" s="105">
        <v>78.084129000000004</v>
      </c>
      <c r="AV23" s="105">
        <v>78.090217999999993</v>
      </c>
      <c r="AW23" s="121">
        <v>78.406211999999996</v>
      </c>
      <c r="AX23" s="105">
        <v>77.479652000000002</v>
      </c>
      <c r="AY23" s="105">
        <v>78.054839999999999</v>
      </c>
      <c r="AZ23" s="105">
        <v>78.213852000000003</v>
      </c>
      <c r="BA23" s="105">
        <v>78.310883000000004</v>
      </c>
      <c r="BB23" s="122">
        <v>78.526863000000006</v>
      </c>
    </row>
    <row r="24" spans="2:54" x14ac:dyDescent="0.25">
      <c r="B24" s="124" t="s">
        <v>2723</v>
      </c>
      <c r="C24" s="105">
        <v>77.787353999999993</v>
      </c>
      <c r="D24" s="105">
        <v>77.057693</v>
      </c>
      <c r="E24" s="105">
        <v>78.490555000000001</v>
      </c>
      <c r="F24" s="105">
        <v>78.312233000000006</v>
      </c>
      <c r="G24" s="105">
        <v>78.356598000000005</v>
      </c>
      <c r="H24" s="105">
        <v>78.386436000000003</v>
      </c>
      <c r="I24" s="105">
        <v>78.781158000000005</v>
      </c>
      <c r="J24" s="105">
        <v>78.581787000000006</v>
      </c>
      <c r="K24" s="105">
        <v>78.495177999999996</v>
      </c>
      <c r="L24" s="105">
        <v>78.355980000000002</v>
      </c>
      <c r="M24" s="105">
        <v>78.584350999999998</v>
      </c>
      <c r="N24" s="105">
        <v>77.502075000000005</v>
      </c>
      <c r="O24" s="105">
        <v>78.406372000000005</v>
      </c>
      <c r="P24" s="105">
        <v>83.959793000000005</v>
      </c>
      <c r="Q24" s="105">
        <v>88.619003000000006</v>
      </c>
      <c r="R24" s="105">
        <v>88.728958000000006</v>
      </c>
      <c r="S24" s="105">
        <v>88.377410999999995</v>
      </c>
      <c r="T24" s="105">
        <v>99.659653000000006</v>
      </c>
      <c r="U24" s="105">
        <v>99.717299999999994</v>
      </c>
      <c r="V24" s="105">
        <v>100</v>
      </c>
      <c r="W24" s="105">
        <v>95.826569000000006</v>
      </c>
      <c r="X24" s="105">
        <v>95.609245000000001</v>
      </c>
      <c r="Y24" s="105">
        <v>95.375388999999998</v>
      </c>
      <c r="Z24" s="105">
        <v>95.461776999999998</v>
      </c>
      <c r="AA24" s="105" t="s">
        <v>2576</v>
      </c>
      <c r="AB24" s="105" t="s">
        <v>2576</v>
      </c>
      <c r="AC24" s="105" t="s">
        <v>2576</v>
      </c>
      <c r="AD24" s="105">
        <v>78.841583</v>
      </c>
      <c r="AE24" s="105">
        <v>78.464034999999996</v>
      </c>
      <c r="AF24" s="105">
        <v>78.687034999999995</v>
      </c>
      <c r="AG24" s="105">
        <v>78.678970000000007</v>
      </c>
      <c r="AH24" s="105">
        <v>78.094397999999998</v>
      </c>
      <c r="AI24" s="105">
        <v>78.782227000000006</v>
      </c>
      <c r="AJ24" s="105">
        <v>78.330810999999997</v>
      </c>
      <c r="AK24" s="105">
        <v>78.502380000000002</v>
      </c>
      <c r="AL24" s="105">
        <v>78.546204000000003</v>
      </c>
      <c r="AM24" s="105">
        <v>78.645354999999995</v>
      </c>
      <c r="AN24" s="105">
        <v>78.510902000000002</v>
      </c>
      <c r="AO24" s="105">
        <v>78.779242999999994</v>
      </c>
      <c r="AP24" s="105">
        <v>78.300872999999996</v>
      </c>
      <c r="AQ24" s="105">
        <v>78.550171000000006</v>
      </c>
      <c r="AR24" s="105">
        <v>78.397521999999995</v>
      </c>
      <c r="AS24" s="105">
        <v>78.345260999999994</v>
      </c>
      <c r="AT24" s="105">
        <v>78.270720999999995</v>
      </c>
      <c r="AU24" s="105">
        <v>78.136054999999999</v>
      </c>
      <c r="AV24" s="105">
        <v>78.213927999999996</v>
      </c>
      <c r="AW24" s="121">
        <v>78.518508999999995</v>
      </c>
      <c r="AX24" s="105">
        <v>77.750488000000004</v>
      </c>
      <c r="AY24" s="105">
        <v>78.207756000000003</v>
      </c>
      <c r="AZ24" s="105">
        <v>78.439728000000002</v>
      </c>
      <c r="BA24" s="105">
        <v>78.399688999999995</v>
      </c>
      <c r="BB24" s="122">
        <v>78.639694000000006</v>
      </c>
    </row>
    <row r="25" spans="2:54" x14ac:dyDescent="0.25">
      <c r="B25" s="124" t="s">
        <v>2705</v>
      </c>
      <c r="C25" s="105">
        <v>77.975586000000007</v>
      </c>
      <c r="D25" s="105" t="s">
        <v>2576</v>
      </c>
      <c r="E25" s="105">
        <v>78.708648999999994</v>
      </c>
      <c r="F25" s="105">
        <v>78.555572999999995</v>
      </c>
      <c r="G25" s="105">
        <v>79.551247000000004</v>
      </c>
      <c r="H25" s="105">
        <v>78.871139999999997</v>
      </c>
      <c r="I25" s="105">
        <v>78.476073999999997</v>
      </c>
      <c r="J25" s="105">
        <v>78.976776000000001</v>
      </c>
      <c r="K25" s="105">
        <v>78.360328999999993</v>
      </c>
      <c r="L25" s="105">
        <v>78.651427999999996</v>
      </c>
      <c r="M25" s="105">
        <v>78.871651</v>
      </c>
      <c r="N25" s="105">
        <v>78.044403000000003</v>
      </c>
      <c r="O25" s="105">
        <v>78.637496999999996</v>
      </c>
      <c r="P25" s="105">
        <v>84.321510000000004</v>
      </c>
      <c r="Q25" s="105">
        <v>88.765045000000001</v>
      </c>
      <c r="R25" s="105">
        <v>88.895279000000002</v>
      </c>
      <c r="S25" s="105">
        <v>88.784171999999998</v>
      </c>
      <c r="T25" s="105">
        <v>95.887473999999997</v>
      </c>
      <c r="U25" s="105">
        <v>95.898201</v>
      </c>
      <c r="V25" s="105">
        <v>95.826569000000006</v>
      </c>
      <c r="W25" s="105">
        <v>100</v>
      </c>
      <c r="X25" s="105">
        <v>98.409514999999999</v>
      </c>
      <c r="Y25" s="105">
        <v>98.193877999999998</v>
      </c>
      <c r="Z25" s="105">
        <v>98.258621000000005</v>
      </c>
      <c r="AA25" s="105" t="s">
        <v>2576</v>
      </c>
      <c r="AB25" s="105" t="s">
        <v>2576</v>
      </c>
      <c r="AC25" s="105" t="s">
        <v>2576</v>
      </c>
      <c r="AD25" s="105">
        <v>78.931610000000006</v>
      </c>
      <c r="AE25" s="105">
        <v>78.946976000000006</v>
      </c>
      <c r="AF25" s="105">
        <v>78.425110000000004</v>
      </c>
      <c r="AG25" s="105">
        <v>78.920563000000001</v>
      </c>
      <c r="AH25" s="105">
        <v>78.252280999999996</v>
      </c>
      <c r="AI25" s="105">
        <v>78.935822000000002</v>
      </c>
      <c r="AJ25" s="105">
        <v>78.523269999999997</v>
      </c>
      <c r="AK25" s="105">
        <v>78.677077999999995</v>
      </c>
      <c r="AL25" s="105">
        <v>78.693138000000005</v>
      </c>
      <c r="AM25" s="105">
        <v>78.605712999999994</v>
      </c>
      <c r="AN25" s="105">
        <v>78.768294999999995</v>
      </c>
      <c r="AO25" s="105">
        <v>79.128448000000006</v>
      </c>
      <c r="AP25" s="105">
        <v>78.963310000000007</v>
      </c>
      <c r="AQ25" s="105">
        <v>78.950576999999996</v>
      </c>
      <c r="AR25" s="105">
        <v>78.632369999999995</v>
      </c>
      <c r="AS25" s="105">
        <v>78.903931</v>
      </c>
      <c r="AT25" s="105">
        <v>78.754135000000005</v>
      </c>
      <c r="AU25" s="105">
        <v>78.365936000000005</v>
      </c>
      <c r="AV25" s="105">
        <v>78.435805999999999</v>
      </c>
      <c r="AW25" s="121">
        <v>79.070740000000001</v>
      </c>
      <c r="AX25" s="105">
        <v>77.728592000000006</v>
      </c>
      <c r="AY25" s="105">
        <v>78.814116999999996</v>
      </c>
      <c r="AZ25" s="105">
        <v>78.571701000000004</v>
      </c>
      <c r="BA25" s="105">
        <v>79.060242000000002</v>
      </c>
      <c r="BB25" s="122">
        <v>78.835296999999997</v>
      </c>
    </row>
    <row r="26" spans="2:54" x14ac:dyDescent="0.25">
      <c r="B26" s="124" t="s">
        <v>307</v>
      </c>
      <c r="C26" s="105">
        <v>78.074966000000003</v>
      </c>
      <c r="D26" s="105" t="s">
        <v>2576</v>
      </c>
      <c r="E26" s="105">
        <v>79.092560000000006</v>
      </c>
      <c r="F26" s="105">
        <v>78.594650000000001</v>
      </c>
      <c r="G26" s="105">
        <v>79.014328000000006</v>
      </c>
      <c r="H26" s="105">
        <v>78.725112999999993</v>
      </c>
      <c r="I26" s="105">
        <v>78.282203999999993</v>
      </c>
      <c r="J26" s="105">
        <v>78.728026999999997</v>
      </c>
      <c r="K26" s="105">
        <v>78.560516000000007</v>
      </c>
      <c r="L26" s="105">
        <v>78.575271999999998</v>
      </c>
      <c r="M26" s="105">
        <v>78.664687999999998</v>
      </c>
      <c r="N26" s="105">
        <v>77.636223000000001</v>
      </c>
      <c r="O26" s="105">
        <v>78.351851999999994</v>
      </c>
      <c r="P26" s="105">
        <v>84.033646000000005</v>
      </c>
      <c r="Q26" s="105">
        <v>88.825348000000005</v>
      </c>
      <c r="R26" s="105">
        <v>88.74588</v>
      </c>
      <c r="S26" s="105">
        <v>88.416015999999999</v>
      </c>
      <c r="T26" s="105">
        <v>95.652168000000003</v>
      </c>
      <c r="U26" s="105">
        <v>95.608559</v>
      </c>
      <c r="V26" s="105">
        <v>95.609245000000001</v>
      </c>
      <c r="W26" s="105">
        <v>98.409514999999999</v>
      </c>
      <c r="X26" s="105">
        <v>100</v>
      </c>
      <c r="Y26" s="105">
        <v>98.698914000000002</v>
      </c>
      <c r="Z26" s="105">
        <v>98.635161999999994</v>
      </c>
      <c r="AA26" s="105" t="s">
        <v>2576</v>
      </c>
      <c r="AB26" s="105" t="s">
        <v>2576</v>
      </c>
      <c r="AC26" s="105" t="s">
        <v>2576</v>
      </c>
      <c r="AD26" s="105">
        <v>79.015929999999997</v>
      </c>
      <c r="AE26" s="105">
        <v>78.772193999999999</v>
      </c>
      <c r="AF26" s="105">
        <v>78.751510999999994</v>
      </c>
      <c r="AG26" s="105">
        <v>78.578354000000004</v>
      </c>
      <c r="AH26" s="105">
        <v>77.920685000000006</v>
      </c>
      <c r="AI26" s="105">
        <v>78.899749999999997</v>
      </c>
      <c r="AJ26" s="105">
        <v>78.601257000000004</v>
      </c>
      <c r="AK26" s="105">
        <v>78.732742000000002</v>
      </c>
      <c r="AL26" s="105">
        <v>78.900527999999994</v>
      </c>
      <c r="AM26" s="105">
        <v>78.527480999999995</v>
      </c>
      <c r="AN26" s="105">
        <v>78.633553000000006</v>
      </c>
      <c r="AO26" s="105">
        <v>78.586860999999999</v>
      </c>
      <c r="AP26" s="105">
        <v>78.774445</v>
      </c>
      <c r="AQ26" s="105">
        <v>78.593947999999997</v>
      </c>
      <c r="AR26" s="105">
        <v>78.694755999999998</v>
      </c>
      <c r="AS26" s="105">
        <v>78.692763999999997</v>
      </c>
      <c r="AT26" s="105">
        <v>78.363022000000001</v>
      </c>
      <c r="AU26" s="105">
        <v>78.417473000000001</v>
      </c>
      <c r="AV26" s="105">
        <v>78.468566999999993</v>
      </c>
      <c r="AW26" s="121">
        <v>78.465164000000001</v>
      </c>
      <c r="AX26" s="105">
        <v>77.826767000000004</v>
      </c>
      <c r="AY26" s="105">
        <v>78.545783999999998</v>
      </c>
      <c r="AZ26" s="105">
        <v>78.497101000000001</v>
      </c>
      <c r="BA26" s="105">
        <v>78.595168999999999</v>
      </c>
      <c r="BB26" s="122">
        <v>78.674744000000004</v>
      </c>
    </row>
    <row r="27" spans="2:54" x14ac:dyDescent="0.25">
      <c r="B27" s="124" t="s">
        <v>308</v>
      </c>
      <c r="C27" s="105">
        <v>77.973190000000002</v>
      </c>
      <c r="D27" s="105" t="s">
        <v>2576</v>
      </c>
      <c r="E27" s="105">
        <v>78.284148999999999</v>
      </c>
      <c r="F27" s="105">
        <v>78.277671999999995</v>
      </c>
      <c r="G27" s="105">
        <v>78.831985000000003</v>
      </c>
      <c r="H27" s="105">
        <v>78.469284000000002</v>
      </c>
      <c r="I27" s="105">
        <v>77.767357000000004</v>
      </c>
      <c r="J27" s="105">
        <v>78.256743999999998</v>
      </c>
      <c r="K27" s="105">
        <v>78.224243000000001</v>
      </c>
      <c r="L27" s="105">
        <v>78.038726999999994</v>
      </c>
      <c r="M27" s="105">
        <v>78.297836000000004</v>
      </c>
      <c r="N27" s="105">
        <v>77.826324</v>
      </c>
      <c r="O27" s="105">
        <v>78.858542999999997</v>
      </c>
      <c r="P27" s="105">
        <v>84.566665999999998</v>
      </c>
      <c r="Q27" s="105">
        <v>88.583686999999998</v>
      </c>
      <c r="R27" s="105">
        <v>88.558197000000007</v>
      </c>
      <c r="S27" s="105">
        <v>88.552383000000006</v>
      </c>
      <c r="T27" s="105">
        <v>95.328331000000006</v>
      </c>
      <c r="U27" s="105">
        <v>95.453934000000004</v>
      </c>
      <c r="V27" s="105">
        <v>95.375388999999998</v>
      </c>
      <c r="W27" s="105">
        <v>98.193877999999998</v>
      </c>
      <c r="X27" s="105">
        <v>98.698914000000002</v>
      </c>
      <c r="Y27" s="105">
        <v>100</v>
      </c>
      <c r="Z27" s="105">
        <v>98.761757000000003</v>
      </c>
      <c r="AA27" s="105" t="s">
        <v>2576</v>
      </c>
      <c r="AB27" s="105" t="s">
        <v>2576</v>
      </c>
      <c r="AC27" s="105" t="s">
        <v>2576</v>
      </c>
      <c r="AD27" s="105">
        <v>78.932311999999996</v>
      </c>
      <c r="AE27" s="105">
        <v>78.688141000000002</v>
      </c>
      <c r="AF27" s="105">
        <v>78.441688999999997</v>
      </c>
      <c r="AG27" s="105">
        <v>78.542205999999993</v>
      </c>
      <c r="AH27" s="105">
        <v>77.948166000000001</v>
      </c>
      <c r="AI27" s="105">
        <v>78.852051000000003</v>
      </c>
      <c r="AJ27" s="105">
        <v>78.330153999999993</v>
      </c>
      <c r="AK27" s="105">
        <v>78.493270999999993</v>
      </c>
      <c r="AL27" s="105">
        <v>78.526978</v>
      </c>
      <c r="AM27" s="105">
        <v>78.634810999999999</v>
      </c>
      <c r="AN27" s="105">
        <v>78.726830000000007</v>
      </c>
      <c r="AO27" s="105">
        <v>78.936179999999993</v>
      </c>
      <c r="AP27" s="105">
        <v>78.616241000000002</v>
      </c>
      <c r="AQ27" s="105">
        <v>78.574966000000003</v>
      </c>
      <c r="AR27" s="105">
        <v>78.601569999999995</v>
      </c>
      <c r="AS27" s="105">
        <v>78.556708999999998</v>
      </c>
      <c r="AT27" s="105">
        <v>78.433914000000001</v>
      </c>
      <c r="AU27" s="105">
        <v>78.494506999999999</v>
      </c>
      <c r="AV27" s="105">
        <v>78.529578999999998</v>
      </c>
      <c r="AW27" s="121">
        <v>78.499968999999993</v>
      </c>
      <c r="AX27" s="105">
        <v>77.711060000000003</v>
      </c>
      <c r="AY27" s="105">
        <v>78.277191000000002</v>
      </c>
      <c r="AZ27" s="105">
        <v>78.427764999999994</v>
      </c>
      <c r="BA27" s="105">
        <v>78.492416000000006</v>
      </c>
      <c r="BB27" s="122">
        <v>78.587554999999995</v>
      </c>
    </row>
    <row r="28" spans="2:54" x14ac:dyDescent="0.25">
      <c r="B28" s="124" t="s">
        <v>310</v>
      </c>
      <c r="C28" s="105">
        <v>78.121589999999998</v>
      </c>
      <c r="D28" s="105" t="s">
        <v>2576</v>
      </c>
      <c r="E28" s="105">
        <v>78.592322999999993</v>
      </c>
      <c r="F28" s="105">
        <v>78.371955999999997</v>
      </c>
      <c r="G28" s="105">
        <v>79.068923999999996</v>
      </c>
      <c r="H28" s="105">
        <v>78.202804999999998</v>
      </c>
      <c r="I28" s="105">
        <v>78.042441999999994</v>
      </c>
      <c r="J28" s="105">
        <v>78.615371999999994</v>
      </c>
      <c r="K28" s="105">
        <v>78.658928000000003</v>
      </c>
      <c r="L28" s="105">
        <v>78.307464999999993</v>
      </c>
      <c r="M28" s="105">
        <v>78.436385999999999</v>
      </c>
      <c r="N28" s="105">
        <v>77.712975</v>
      </c>
      <c r="O28" s="105">
        <v>78.270927</v>
      </c>
      <c r="P28" s="105">
        <v>84.315460000000002</v>
      </c>
      <c r="Q28" s="105">
        <v>88.630668999999997</v>
      </c>
      <c r="R28" s="105">
        <v>88.550788999999995</v>
      </c>
      <c r="S28" s="105">
        <v>88.525101000000006</v>
      </c>
      <c r="T28" s="105">
        <v>95.429458999999994</v>
      </c>
      <c r="U28" s="105">
        <v>95.575012000000001</v>
      </c>
      <c r="V28" s="105">
        <v>95.461776999999998</v>
      </c>
      <c r="W28" s="105">
        <v>98.258621000000005</v>
      </c>
      <c r="X28" s="105">
        <v>98.635161999999994</v>
      </c>
      <c r="Y28" s="105">
        <v>98.761757000000003</v>
      </c>
      <c r="Z28" s="105">
        <v>100</v>
      </c>
      <c r="AA28" s="105" t="s">
        <v>2576</v>
      </c>
      <c r="AB28" s="105" t="s">
        <v>2576</v>
      </c>
      <c r="AC28" s="105" t="s">
        <v>2576</v>
      </c>
      <c r="AD28" s="105">
        <v>78.676392000000007</v>
      </c>
      <c r="AE28" s="105">
        <v>78.657775999999998</v>
      </c>
      <c r="AF28" s="105" t="s">
        <v>2576</v>
      </c>
      <c r="AG28" s="105">
        <v>78.635727000000003</v>
      </c>
      <c r="AH28" s="105">
        <v>77.869461000000001</v>
      </c>
      <c r="AI28" s="105">
        <v>78.883537000000004</v>
      </c>
      <c r="AJ28" s="105">
        <v>78.308959999999999</v>
      </c>
      <c r="AK28" s="105">
        <v>78.652939000000003</v>
      </c>
      <c r="AL28" s="105">
        <v>78.933929000000006</v>
      </c>
      <c r="AM28" s="105">
        <v>78.530563000000001</v>
      </c>
      <c r="AN28" s="105">
        <v>78.360291000000004</v>
      </c>
      <c r="AO28" s="105">
        <v>78.597426999999996</v>
      </c>
      <c r="AP28" s="105">
        <v>78.662834000000004</v>
      </c>
      <c r="AQ28" s="105">
        <v>78.542373999999995</v>
      </c>
      <c r="AR28" s="105">
        <v>78.648505999999998</v>
      </c>
      <c r="AS28" s="105">
        <v>78.216599000000002</v>
      </c>
      <c r="AT28" s="105">
        <v>78.233306999999996</v>
      </c>
      <c r="AU28" s="105">
        <v>78.362815999999995</v>
      </c>
      <c r="AV28" s="105">
        <v>78.471725000000006</v>
      </c>
      <c r="AW28" s="121">
        <v>78.603774999999999</v>
      </c>
      <c r="AX28" s="105">
        <v>77.717522000000002</v>
      </c>
      <c r="AY28" s="105">
        <v>78.729812999999993</v>
      </c>
      <c r="AZ28" s="105">
        <v>78.640274000000005</v>
      </c>
      <c r="BA28" s="105">
        <v>78.804016000000004</v>
      </c>
      <c r="BB28" s="122">
        <v>78.756896999999995</v>
      </c>
    </row>
    <row r="29" spans="2:54" x14ac:dyDescent="0.25">
      <c r="B29" s="124" t="s">
        <v>2666</v>
      </c>
      <c r="C29" s="105" t="s">
        <v>2576</v>
      </c>
      <c r="D29" s="105" t="s">
        <v>2576</v>
      </c>
      <c r="E29" s="105" t="s">
        <v>2576</v>
      </c>
      <c r="F29" s="105" t="s">
        <v>2576</v>
      </c>
      <c r="G29" s="105" t="s">
        <v>2576</v>
      </c>
      <c r="H29" s="105" t="s">
        <v>2576</v>
      </c>
      <c r="I29" s="105" t="s">
        <v>2576</v>
      </c>
      <c r="J29" s="105" t="s">
        <v>2576</v>
      </c>
      <c r="K29" s="105" t="s">
        <v>2576</v>
      </c>
      <c r="L29" s="105" t="s">
        <v>2576</v>
      </c>
      <c r="M29" s="105" t="s">
        <v>2576</v>
      </c>
      <c r="N29" s="105" t="s">
        <v>2576</v>
      </c>
      <c r="O29" s="105" t="s">
        <v>2576</v>
      </c>
      <c r="P29" s="105" t="s">
        <v>2576</v>
      </c>
      <c r="Q29" s="105" t="s">
        <v>2576</v>
      </c>
      <c r="R29" s="105" t="s">
        <v>2576</v>
      </c>
      <c r="S29" s="105" t="s">
        <v>2576</v>
      </c>
      <c r="T29" s="105" t="s">
        <v>2576</v>
      </c>
      <c r="U29" s="105" t="s">
        <v>2576</v>
      </c>
      <c r="V29" s="105" t="s">
        <v>2576</v>
      </c>
      <c r="W29" s="105" t="s">
        <v>2576</v>
      </c>
      <c r="X29" s="105" t="s">
        <v>2576</v>
      </c>
      <c r="Y29" s="105" t="s">
        <v>2576</v>
      </c>
      <c r="Z29" s="105" t="s">
        <v>2576</v>
      </c>
      <c r="AA29" s="105">
        <v>100</v>
      </c>
      <c r="AB29" s="105">
        <v>98.500420000000005</v>
      </c>
      <c r="AC29" s="105">
        <v>98.314316000000005</v>
      </c>
      <c r="AD29" s="105">
        <v>78.414214999999999</v>
      </c>
      <c r="AE29" s="105">
        <v>78.56926</v>
      </c>
      <c r="AF29" s="105">
        <v>78.109222000000003</v>
      </c>
      <c r="AG29" s="105">
        <v>78.356719999999996</v>
      </c>
      <c r="AH29" s="105">
        <v>78.014313000000001</v>
      </c>
      <c r="AI29" s="105">
        <v>78.419296000000003</v>
      </c>
      <c r="AJ29" s="105">
        <v>78.261702999999997</v>
      </c>
      <c r="AK29" s="105">
        <v>78.388144999999994</v>
      </c>
      <c r="AL29" s="105">
        <v>78.538803000000001</v>
      </c>
      <c r="AM29" s="105">
        <v>78.161406999999997</v>
      </c>
      <c r="AN29" s="105">
        <v>78.521843000000004</v>
      </c>
      <c r="AO29" s="105">
        <v>78.497962999999999</v>
      </c>
      <c r="AP29" s="105">
        <v>78.532302999999999</v>
      </c>
      <c r="AQ29" s="105">
        <v>78.524826000000004</v>
      </c>
      <c r="AR29" s="105">
        <v>78.345482000000004</v>
      </c>
      <c r="AS29" s="105">
        <v>78.431618</v>
      </c>
      <c r="AT29" s="105">
        <v>78.437927000000002</v>
      </c>
      <c r="AU29" s="105">
        <v>78.510795999999999</v>
      </c>
      <c r="AV29" s="105">
        <v>78.443709999999996</v>
      </c>
      <c r="AW29" s="121">
        <v>78.513748000000007</v>
      </c>
      <c r="AX29" s="105">
        <v>78.043792999999994</v>
      </c>
      <c r="AY29" s="105">
        <v>78.564475999999999</v>
      </c>
      <c r="AZ29" s="105">
        <v>78.490996999999993</v>
      </c>
      <c r="BA29" s="105">
        <v>78.418921999999995</v>
      </c>
      <c r="BB29" s="122">
        <v>78.533187999999996</v>
      </c>
    </row>
    <row r="30" spans="2:54" x14ac:dyDescent="0.25">
      <c r="B30" s="124" t="s">
        <v>2667</v>
      </c>
      <c r="C30" s="105" t="s">
        <v>2576</v>
      </c>
      <c r="D30" s="105" t="s">
        <v>2576</v>
      </c>
      <c r="E30" s="105" t="s">
        <v>2576</v>
      </c>
      <c r="F30" s="105" t="s">
        <v>2576</v>
      </c>
      <c r="G30" s="105" t="s">
        <v>2576</v>
      </c>
      <c r="H30" s="105" t="s">
        <v>2576</v>
      </c>
      <c r="I30" s="105" t="s">
        <v>2576</v>
      </c>
      <c r="J30" s="105" t="s">
        <v>2576</v>
      </c>
      <c r="K30" s="105" t="s">
        <v>2576</v>
      </c>
      <c r="L30" s="105" t="s">
        <v>2576</v>
      </c>
      <c r="M30" s="105" t="s">
        <v>2576</v>
      </c>
      <c r="N30" s="105" t="s">
        <v>2576</v>
      </c>
      <c r="O30" s="105" t="s">
        <v>2576</v>
      </c>
      <c r="P30" s="105" t="s">
        <v>2576</v>
      </c>
      <c r="Q30" s="105" t="s">
        <v>2576</v>
      </c>
      <c r="R30" s="105" t="s">
        <v>2576</v>
      </c>
      <c r="S30" s="105" t="s">
        <v>2576</v>
      </c>
      <c r="T30" s="105" t="s">
        <v>2576</v>
      </c>
      <c r="U30" s="105" t="s">
        <v>2576</v>
      </c>
      <c r="V30" s="105" t="s">
        <v>2576</v>
      </c>
      <c r="W30" s="105" t="s">
        <v>2576</v>
      </c>
      <c r="X30" s="105" t="s">
        <v>2576</v>
      </c>
      <c r="Y30" s="105" t="s">
        <v>2576</v>
      </c>
      <c r="Z30" s="105" t="s">
        <v>2576</v>
      </c>
      <c r="AA30" s="105">
        <v>98.500420000000005</v>
      </c>
      <c r="AB30" s="105">
        <v>100</v>
      </c>
      <c r="AC30" s="105">
        <v>99.220771999999997</v>
      </c>
      <c r="AD30" s="105">
        <v>77.976958999999994</v>
      </c>
      <c r="AE30" s="105">
        <v>78.199402000000006</v>
      </c>
      <c r="AF30" s="105">
        <v>77.940062999999995</v>
      </c>
      <c r="AG30" s="105">
        <v>78.035293999999993</v>
      </c>
      <c r="AH30" s="105">
        <v>77.787414999999996</v>
      </c>
      <c r="AI30" s="105">
        <v>78.026732999999993</v>
      </c>
      <c r="AJ30" s="105">
        <v>77.830284000000006</v>
      </c>
      <c r="AK30" s="105">
        <v>78.132401000000002</v>
      </c>
      <c r="AL30" s="105">
        <v>78.284744000000003</v>
      </c>
      <c r="AM30" s="105">
        <v>77.678162</v>
      </c>
      <c r="AN30" s="105">
        <v>78.095802000000006</v>
      </c>
      <c r="AO30" s="105">
        <v>78.317841000000001</v>
      </c>
      <c r="AP30" s="105">
        <v>78.258125000000007</v>
      </c>
      <c r="AQ30" s="105">
        <v>78.099258000000006</v>
      </c>
      <c r="AR30" s="105">
        <v>78.180098999999998</v>
      </c>
      <c r="AS30" s="105">
        <v>78.249145999999996</v>
      </c>
      <c r="AT30" s="105">
        <v>78.317131000000003</v>
      </c>
      <c r="AU30" s="105">
        <v>78.335098000000002</v>
      </c>
      <c r="AV30" s="105">
        <v>78.296852000000001</v>
      </c>
      <c r="AW30" s="121">
        <v>78.359932000000001</v>
      </c>
      <c r="AX30" s="105">
        <v>77.862778000000006</v>
      </c>
      <c r="AY30" s="105">
        <v>78.441367999999997</v>
      </c>
      <c r="AZ30" s="105">
        <v>78.407668999999999</v>
      </c>
      <c r="BA30" s="105">
        <v>78.387184000000005</v>
      </c>
      <c r="BB30" s="122">
        <v>78.419433999999995</v>
      </c>
    </row>
    <row r="31" spans="2:54" x14ac:dyDescent="0.25">
      <c r="B31" s="124" t="s">
        <v>2668</v>
      </c>
      <c r="C31" s="105" t="s">
        <v>2576</v>
      </c>
      <c r="D31" s="105" t="s">
        <v>2576</v>
      </c>
      <c r="E31" s="105" t="s">
        <v>2576</v>
      </c>
      <c r="F31" s="105" t="s">
        <v>2576</v>
      </c>
      <c r="G31" s="105" t="s">
        <v>2576</v>
      </c>
      <c r="H31" s="105" t="s">
        <v>2576</v>
      </c>
      <c r="I31" s="105" t="s">
        <v>2576</v>
      </c>
      <c r="J31" s="105" t="s">
        <v>2576</v>
      </c>
      <c r="K31" s="105" t="s">
        <v>2576</v>
      </c>
      <c r="L31" s="105" t="s">
        <v>2576</v>
      </c>
      <c r="M31" s="105" t="s">
        <v>2576</v>
      </c>
      <c r="N31" s="105" t="s">
        <v>2576</v>
      </c>
      <c r="O31" s="105" t="s">
        <v>2576</v>
      </c>
      <c r="P31" s="105" t="s">
        <v>2576</v>
      </c>
      <c r="Q31" s="105" t="s">
        <v>2576</v>
      </c>
      <c r="R31" s="105" t="s">
        <v>2576</v>
      </c>
      <c r="S31" s="105" t="s">
        <v>2576</v>
      </c>
      <c r="T31" s="105" t="s">
        <v>2576</v>
      </c>
      <c r="U31" s="105" t="s">
        <v>2576</v>
      </c>
      <c r="V31" s="105" t="s">
        <v>2576</v>
      </c>
      <c r="W31" s="105" t="s">
        <v>2576</v>
      </c>
      <c r="X31" s="105" t="s">
        <v>2576</v>
      </c>
      <c r="Y31" s="105" t="s">
        <v>2576</v>
      </c>
      <c r="Z31" s="105" t="s">
        <v>2576</v>
      </c>
      <c r="AA31" s="105">
        <v>98.314316000000005</v>
      </c>
      <c r="AB31" s="105">
        <v>99.220771999999997</v>
      </c>
      <c r="AC31" s="105">
        <v>100</v>
      </c>
      <c r="AD31" s="105">
        <v>77.942656999999997</v>
      </c>
      <c r="AE31" s="105">
        <v>77.964554000000007</v>
      </c>
      <c r="AF31" s="105">
        <v>77.960526000000002</v>
      </c>
      <c r="AG31" s="105">
        <v>77.981216000000003</v>
      </c>
      <c r="AH31" s="105">
        <v>77.570435000000003</v>
      </c>
      <c r="AI31" s="105">
        <v>77.985855000000001</v>
      </c>
      <c r="AJ31" s="105">
        <v>77.859802000000002</v>
      </c>
      <c r="AK31" s="105">
        <v>78.029510000000002</v>
      </c>
      <c r="AL31" s="105">
        <v>78.235236999999998</v>
      </c>
      <c r="AM31" s="105">
        <v>78.003005999999999</v>
      </c>
      <c r="AN31" s="105">
        <v>78.202872999999997</v>
      </c>
      <c r="AO31" s="105">
        <v>78.263076999999996</v>
      </c>
      <c r="AP31" s="105">
        <v>78.245827000000006</v>
      </c>
      <c r="AQ31" s="105">
        <v>78.203568000000004</v>
      </c>
      <c r="AR31" s="105">
        <v>78.166533999999999</v>
      </c>
      <c r="AS31" s="105">
        <v>78.049712999999997</v>
      </c>
      <c r="AT31" s="105">
        <v>77.982010000000002</v>
      </c>
      <c r="AU31" s="105">
        <v>78.315062999999995</v>
      </c>
      <c r="AV31" s="105">
        <v>78.319107000000002</v>
      </c>
      <c r="AW31" s="121">
        <v>78.240875000000003</v>
      </c>
      <c r="AX31" s="105">
        <v>77.907639000000003</v>
      </c>
      <c r="AY31" s="105">
        <v>78.246475000000004</v>
      </c>
      <c r="AZ31" s="105">
        <v>78.316772</v>
      </c>
      <c r="BA31" s="105">
        <v>78.209793000000005</v>
      </c>
      <c r="BB31" s="122">
        <v>78.288269</v>
      </c>
    </row>
    <row r="32" spans="2:54" x14ac:dyDescent="0.25">
      <c r="B32" s="124" t="s">
        <v>2644</v>
      </c>
      <c r="C32" s="105">
        <v>78.161797000000007</v>
      </c>
      <c r="D32" s="105">
        <v>77.263610999999997</v>
      </c>
      <c r="E32" s="105">
        <v>78.364234999999994</v>
      </c>
      <c r="F32" s="105">
        <v>78.154373000000007</v>
      </c>
      <c r="G32" s="105">
        <v>78.352463</v>
      </c>
      <c r="H32" s="105">
        <v>78.171843999999993</v>
      </c>
      <c r="I32" s="105">
        <v>77.882155999999995</v>
      </c>
      <c r="J32" s="105">
        <v>78.221230000000006</v>
      </c>
      <c r="K32" s="105">
        <v>77.909514999999999</v>
      </c>
      <c r="L32" s="105">
        <v>78.013672</v>
      </c>
      <c r="M32" s="105">
        <v>77.976592999999994</v>
      </c>
      <c r="N32" s="105">
        <v>77.636619999999994</v>
      </c>
      <c r="O32" s="105">
        <v>78.043182000000002</v>
      </c>
      <c r="P32" s="105">
        <v>78.348006999999996</v>
      </c>
      <c r="Q32" s="105">
        <v>78.679596000000004</v>
      </c>
      <c r="R32" s="105">
        <v>78.322670000000002</v>
      </c>
      <c r="S32" s="105">
        <v>78.376594999999995</v>
      </c>
      <c r="T32" s="105">
        <v>78.721053999999995</v>
      </c>
      <c r="U32" s="105">
        <v>78.768523999999999</v>
      </c>
      <c r="V32" s="105">
        <v>78.841583</v>
      </c>
      <c r="W32" s="105">
        <v>78.931610000000006</v>
      </c>
      <c r="X32" s="105">
        <v>79.015929999999997</v>
      </c>
      <c r="Y32" s="105">
        <v>78.932311999999996</v>
      </c>
      <c r="Z32" s="105">
        <v>78.676392000000007</v>
      </c>
      <c r="AA32" s="105">
        <v>78.414214999999999</v>
      </c>
      <c r="AB32" s="105">
        <v>77.976958999999994</v>
      </c>
      <c r="AC32" s="105">
        <v>77.942656999999997</v>
      </c>
      <c r="AD32" s="105">
        <v>100</v>
      </c>
      <c r="AE32" s="105">
        <v>99.657630999999995</v>
      </c>
      <c r="AF32" s="105">
        <v>97.855072000000007</v>
      </c>
      <c r="AG32" s="105">
        <v>98.158630000000002</v>
      </c>
      <c r="AH32" s="105">
        <v>98.227722</v>
      </c>
      <c r="AI32" s="105">
        <v>98.084305000000001</v>
      </c>
      <c r="AJ32" s="105">
        <v>97.939368999999999</v>
      </c>
      <c r="AK32" s="105">
        <v>97.618865999999997</v>
      </c>
      <c r="AL32" s="105">
        <v>98.034026999999995</v>
      </c>
      <c r="AM32" s="105">
        <v>97.668564000000003</v>
      </c>
      <c r="AN32" s="105">
        <v>97.783005000000003</v>
      </c>
      <c r="AO32" s="105">
        <v>97.953506000000004</v>
      </c>
      <c r="AP32" s="105">
        <v>83.872512999999998</v>
      </c>
      <c r="AQ32" s="105">
        <v>83.991630999999998</v>
      </c>
      <c r="AR32" s="105">
        <v>83.753387000000004</v>
      </c>
      <c r="AS32" s="105">
        <v>83.814696999999995</v>
      </c>
      <c r="AT32" s="105">
        <v>83.681717000000006</v>
      </c>
      <c r="AU32" s="105">
        <v>83.487335000000002</v>
      </c>
      <c r="AV32" s="105">
        <v>83.486832000000007</v>
      </c>
      <c r="AW32" s="121">
        <v>83.409797999999995</v>
      </c>
      <c r="AX32" s="105">
        <v>83.031234999999995</v>
      </c>
      <c r="AY32" s="105">
        <v>83.501403999999994</v>
      </c>
      <c r="AZ32" s="105">
        <v>83.425514000000007</v>
      </c>
      <c r="BA32" s="105">
        <v>83.384749999999997</v>
      </c>
      <c r="BB32" s="122">
        <v>83.336883999999998</v>
      </c>
    </row>
    <row r="33" spans="2:54" x14ac:dyDescent="0.25">
      <c r="B33" s="124" t="s">
        <v>2606</v>
      </c>
      <c r="C33" s="105">
        <v>78.135589999999993</v>
      </c>
      <c r="D33" s="105">
        <v>77.197158999999999</v>
      </c>
      <c r="E33" s="105">
        <v>78.088211000000001</v>
      </c>
      <c r="F33" s="105">
        <v>77.995911000000007</v>
      </c>
      <c r="G33" s="105">
        <v>78.712563000000003</v>
      </c>
      <c r="H33" s="105">
        <v>78.230225000000004</v>
      </c>
      <c r="I33" s="105">
        <v>77.846619000000004</v>
      </c>
      <c r="J33" s="105">
        <v>78.523742999999996</v>
      </c>
      <c r="K33" s="105">
        <v>77.816063</v>
      </c>
      <c r="L33" s="105">
        <v>78.271666999999994</v>
      </c>
      <c r="M33" s="105">
        <v>78.066856000000001</v>
      </c>
      <c r="N33" s="105">
        <v>77.444121999999993</v>
      </c>
      <c r="O33" s="105">
        <v>78.144051000000005</v>
      </c>
      <c r="P33" s="105">
        <v>78.320769999999996</v>
      </c>
      <c r="Q33" s="105">
        <v>78.113433999999998</v>
      </c>
      <c r="R33" s="105">
        <v>78.116562000000002</v>
      </c>
      <c r="S33" s="105">
        <v>78.341971999999998</v>
      </c>
      <c r="T33" s="105">
        <v>78.205794999999995</v>
      </c>
      <c r="U33" s="105">
        <v>78.275620000000004</v>
      </c>
      <c r="V33" s="105">
        <v>78.464034999999996</v>
      </c>
      <c r="W33" s="105">
        <v>78.946976000000006</v>
      </c>
      <c r="X33" s="105">
        <v>78.772193999999999</v>
      </c>
      <c r="Y33" s="105">
        <v>78.688141000000002</v>
      </c>
      <c r="Z33" s="105">
        <v>78.657775999999998</v>
      </c>
      <c r="AA33" s="105">
        <v>78.56926</v>
      </c>
      <c r="AB33" s="105">
        <v>78.199402000000006</v>
      </c>
      <c r="AC33" s="105">
        <v>77.964554000000007</v>
      </c>
      <c r="AD33" s="105">
        <v>99.657630999999995</v>
      </c>
      <c r="AE33" s="105">
        <v>100</v>
      </c>
      <c r="AF33" s="105">
        <v>97.560974000000002</v>
      </c>
      <c r="AG33" s="105">
        <v>98.035186999999993</v>
      </c>
      <c r="AH33" s="105">
        <v>98.083754999999996</v>
      </c>
      <c r="AI33" s="105">
        <v>98.052306999999999</v>
      </c>
      <c r="AJ33" s="105">
        <v>97.853393999999994</v>
      </c>
      <c r="AK33" s="105">
        <v>97.629622999999995</v>
      </c>
      <c r="AL33" s="105">
        <v>97.806563999999995</v>
      </c>
      <c r="AM33" s="105">
        <v>97.421752999999995</v>
      </c>
      <c r="AN33" s="105">
        <v>97.777434999999997</v>
      </c>
      <c r="AO33" s="105">
        <v>97.825546000000003</v>
      </c>
      <c r="AP33" s="105">
        <v>83.961974999999995</v>
      </c>
      <c r="AQ33" s="105">
        <v>84.088363999999999</v>
      </c>
      <c r="AR33" s="105">
        <v>83.873199</v>
      </c>
      <c r="AS33" s="105">
        <v>83.944168000000005</v>
      </c>
      <c r="AT33" s="105">
        <v>83.850960000000001</v>
      </c>
      <c r="AU33" s="105">
        <v>83.387718000000007</v>
      </c>
      <c r="AV33" s="105">
        <v>83.386291999999997</v>
      </c>
      <c r="AW33" s="121">
        <v>83.510238999999999</v>
      </c>
      <c r="AX33" s="105">
        <v>82.956940000000003</v>
      </c>
      <c r="AY33" s="105">
        <v>83.485916000000003</v>
      </c>
      <c r="AZ33" s="105">
        <v>83.502044999999995</v>
      </c>
      <c r="BA33" s="105">
        <v>83.539017000000001</v>
      </c>
      <c r="BB33" s="122">
        <v>83.363167000000004</v>
      </c>
    </row>
    <row r="34" spans="2:54" x14ac:dyDescent="0.25">
      <c r="B34" s="124" t="s">
        <v>2614</v>
      </c>
      <c r="C34" s="105">
        <v>78.085846000000004</v>
      </c>
      <c r="D34" s="105" t="s">
        <v>2576</v>
      </c>
      <c r="E34" s="105">
        <v>78.362922999999995</v>
      </c>
      <c r="F34" s="105">
        <v>78.100159000000005</v>
      </c>
      <c r="G34" s="105">
        <v>78.388167999999993</v>
      </c>
      <c r="H34" s="105">
        <v>77.825728999999995</v>
      </c>
      <c r="I34" s="105">
        <v>77.982635000000002</v>
      </c>
      <c r="J34" s="105">
        <v>78.095878999999996</v>
      </c>
      <c r="K34" s="105">
        <v>77.892570000000006</v>
      </c>
      <c r="L34" s="105">
        <v>78.096610999999996</v>
      </c>
      <c r="M34" s="105">
        <v>77.980384999999998</v>
      </c>
      <c r="N34" s="105" t="s">
        <v>2576</v>
      </c>
      <c r="O34" s="105" t="s">
        <v>2576</v>
      </c>
      <c r="P34" s="105">
        <v>78.189896000000005</v>
      </c>
      <c r="Q34" s="105">
        <v>78.488747000000004</v>
      </c>
      <c r="R34" s="105">
        <v>78.456801999999996</v>
      </c>
      <c r="S34" s="105">
        <v>78.569427000000005</v>
      </c>
      <c r="T34" s="105">
        <v>78.869560000000007</v>
      </c>
      <c r="U34" s="105">
        <v>78.703613000000004</v>
      </c>
      <c r="V34" s="105">
        <v>78.687034999999995</v>
      </c>
      <c r="W34" s="105">
        <v>78.425110000000004</v>
      </c>
      <c r="X34" s="105">
        <v>78.751510999999994</v>
      </c>
      <c r="Y34" s="105">
        <v>78.441688999999997</v>
      </c>
      <c r="Z34" s="105" t="s">
        <v>2576</v>
      </c>
      <c r="AA34" s="105">
        <v>78.109222000000003</v>
      </c>
      <c r="AB34" s="105">
        <v>77.940062999999995</v>
      </c>
      <c r="AC34" s="105">
        <v>77.960526000000002</v>
      </c>
      <c r="AD34" s="105">
        <v>97.855072000000007</v>
      </c>
      <c r="AE34" s="105">
        <v>97.560974000000002</v>
      </c>
      <c r="AF34" s="105">
        <v>100</v>
      </c>
      <c r="AG34" s="105">
        <v>98.181313000000003</v>
      </c>
      <c r="AH34" s="105">
        <v>98.247681</v>
      </c>
      <c r="AI34" s="105">
        <v>97.727706999999995</v>
      </c>
      <c r="AJ34" s="105">
        <v>97.624145999999996</v>
      </c>
      <c r="AK34" s="105">
        <v>97.403000000000006</v>
      </c>
      <c r="AL34" s="105">
        <v>97.727783000000002</v>
      </c>
      <c r="AM34" s="105">
        <v>97.102615</v>
      </c>
      <c r="AN34" s="105">
        <v>97.544312000000005</v>
      </c>
      <c r="AO34" s="105">
        <v>97.484397999999999</v>
      </c>
      <c r="AP34" s="105">
        <v>83.939910999999995</v>
      </c>
      <c r="AQ34" s="105">
        <v>84.360855000000001</v>
      </c>
      <c r="AR34" s="105">
        <v>84.192993000000001</v>
      </c>
      <c r="AS34" s="105">
        <v>84.220771999999997</v>
      </c>
      <c r="AT34" s="105">
        <v>83.979568</v>
      </c>
      <c r="AU34" s="105">
        <v>83.965271000000001</v>
      </c>
      <c r="AV34" s="105">
        <v>83.875670999999997</v>
      </c>
      <c r="AW34" s="121">
        <v>83.888535000000005</v>
      </c>
      <c r="AX34" s="105">
        <v>83.542632999999995</v>
      </c>
      <c r="AY34" s="105">
        <v>83.922332999999995</v>
      </c>
      <c r="AZ34" s="105">
        <v>83.959701999999993</v>
      </c>
      <c r="BA34" s="105">
        <v>83.898894999999996</v>
      </c>
      <c r="BB34" s="122">
        <v>83.679839999999999</v>
      </c>
    </row>
    <row r="35" spans="2:54" x14ac:dyDescent="0.25">
      <c r="B35" s="124" t="s">
        <v>2619</v>
      </c>
      <c r="C35" s="105">
        <v>78.003128000000004</v>
      </c>
      <c r="D35" s="105">
        <v>77.143929</v>
      </c>
      <c r="E35" s="105">
        <v>78.246528999999995</v>
      </c>
      <c r="F35" s="105">
        <v>78.052009999999996</v>
      </c>
      <c r="G35" s="105">
        <v>78.583861999999996</v>
      </c>
      <c r="H35" s="105">
        <v>78.256148999999994</v>
      </c>
      <c r="I35" s="105">
        <v>78.142487000000003</v>
      </c>
      <c r="J35" s="105">
        <v>78.484038999999996</v>
      </c>
      <c r="K35" s="105">
        <v>77.924621999999999</v>
      </c>
      <c r="L35" s="105">
        <v>78.297454999999999</v>
      </c>
      <c r="M35" s="105">
        <v>78.339530999999994</v>
      </c>
      <c r="N35" s="105">
        <v>77.113395999999995</v>
      </c>
      <c r="O35" s="105">
        <v>77.891647000000006</v>
      </c>
      <c r="P35" s="105">
        <v>78.307845999999998</v>
      </c>
      <c r="Q35" s="105">
        <v>78.257294000000002</v>
      </c>
      <c r="R35" s="105">
        <v>78.351555000000005</v>
      </c>
      <c r="S35" s="105">
        <v>78.476532000000006</v>
      </c>
      <c r="T35" s="105">
        <v>78.761200000000002</v>
      </c>
      <c r="U35" s="105">
        <v>78.612885000000006</v>
      </c>
      <c r="V35" s="105">
        <v>78.678970000000007</v>
      </c>
      <c r="W35" s="105">
        <v>78.920563000000001</v>
      </c>
      <c r="X35" s="105">
        <v>78.578354000000004</v>
      </c>
      <c r="Y35" s="105">
        <v>78.542205999999993</v>
      </c>
      <c r="Z35" s="105">
        <v>78.635727000000003</v>
      </c>
      <c r="AA35" s="105">
        <v>78.356719999999996</v>
      </c>
      <c r="AB35" s="105">
        <v>78.035293999999993</v>
      </c>
      <c r="AC35" s="105">
        <v>77.981216000000003</v>
      </c>
      <c r="AD35" s="105">
        <v>98.158630000000002</v>
      </c>
      <c r="AE35" s="105">
        <v>98.035186999999993</v>
      </c>
      <c r="AF35" s="105">
        <v>98.181313000000003</v>
      </c>
      <c r="AG35" s="105">
        <v>100</v>
      </c>
      <c r="AH35" s="105">
        <v>99.977447999999995</v>
      </c>
      <c r="AI35" s="105">
        <v>98.127135999999993</v>
      </c>
      <c r="AJ35" s="105">
        <v>98.116264000000001</v>
      </c>
      <c r="AK35" s="105">
        <v>97.914597000000001</v>
      </c>
      <c r="AL35" s="105">
        <v>98.115584999999996</v>
      </c>
      <c r="AM35" s="105">
        <v>97.675278000000006</v>
      </c>
      <c r="AN35" s="105">
        <v>97.960251</v>
      </c>
      <c r="AO35" s="105">
        <v>98.005493000000001</v>
      </c>
      <c r="AP35" s="105">
        <v>83.966826999999995</v>
      </c>
      <c r="AQ35" s="105">
        <v>83.915893999999994</v>
      </c>
      <c r="AR35" s="105">
        <v>83.854384999999994</v>
      </c>
      <c r="AS35" s="105">
        <v>83.893021000000005</v>
      </c>
      <c r="AT35" s="105">
        <v>83.949387000000002</v>
      </c>
      <c r="AU35" s="105">
        <v>83.642075000000006</v>
      </c>
      <c r="AV35" s="105">
        <v>83.592110000000005</v>
      </c>
      <c r="AW35" s="121">
        <v>83.555481</v>
      </c>
      <c r="AX35" s="105">
        <v>83.146659999999997</v>
      </c>
      <c r="AY35" s="105">
        <v>83.607208</v>
      </c>
      <c r="AZ35" s="105">
        <v>83.456894000000005</v>
      </c>
      <c r="BA35" s="105">
        <v>83.608406000000002</v>
      </c>
      <c r="BB35" s="122">
        <v>83.483727000000002</v>
      </c>
    </row>
    <row r="36" spans="2:54" x14ac:dyDescent="0.25">
      <c r="B36" s="124" t="s">
        <v>2618</v>
      </c>
      <c r="C36" s="105">
        <v>77.794312000000005</v>
      </c>
      <c r="D36" s="105">
        <v>76.629097000000002</v>
      </c>
      <c r="E36" s="105">
        <v>77.919983000000002</v>
      </c>
      <c r="F36" s="105">
        <v>77.714516000000003</v>
      </c>
      <c r="G36" s="105">
        <v>78.121291999999997</v>
      </c>
      <c r="H36" s="105">
        <v>77.883194000000003</v>
      </c>
      <c r="I36" s="105">
        <v>77.771347000000006</v>
      </c>
      <c r="J36" s="105">
        <v>78.219109000000003</v>
      </c>
      <c r="K36" s="105">
        <v>77.735518999999996</v>
      </c>
      <c r="L36" s="105">
        <v>77.988288999999995</v>
      </c>
      <c r="M36" s="105">
        <v>77.954666000000003</v>
      </c>
      <c r="N36" s="105">
        <v>76.523132000000004</v>
      </c>
      <c r="O36" s="105">
        <v>77.438393000000005</v>
      </c>
      <c r="P36" s="105">
        <v>77.727631000000002</v>
      </c>
      <c r="Q36" s="105">
        <v>77.669906999999995</v>
      </c>
      <c r="R36" s="105">
        <v>77.661002999999994</v>
      </c>
      <c r="S36" s="105">
        <v>77.821960000000004</v>
      </c>
      <c r="T36" s="105">
        <v>78.169387999999998</v>
      </c>
      <c r="U36" s="105">
        <v>78.089691000000002</v>
      </c>
      <c r="V36" s="105">
        <v>78.094397999999998</v>
      </c>
      <c r="W36" s="105">
        <v>78.252280999999996</v>
      </c>
      <c r="X36" s="105">
        <v>77.920685000000006</v>
      </c>
      <c r="Y36" s="105">
        <v>77.948166000000001</v>
      </c>
      <c r="Z36" s="105">
        <v>77.869461000000001</v>
      </c>
      <c r="AA36" s="105">
        <v>78.014313000000001</v>
      </c>
      <c r="AB36" s="105">
        <v>77.787414999999996</v>
      </c>
      <c r="AC36" s="105">
        <v>77.570435000000003</v>
      </c>
      <c r="AD36" s="105">
        <v>98.227722</v>
      </c>
      <c r="AE36" s="105">
        <v>98.083754999999996</v>
      </c>
      <c r="AF36" s="105">
        <v>98.247681</v>
      </c>
      <c r="AG36" s="105">
        <v>99.977447999999995</v>
      </c>
      <c r="AH36" s="105">
        <v>100</v>
      </c>
      <c r="AI36" s="105">
        <v>98.190544000000003</v>
      </c>
      <c r="AJ36" s="105">
        <v>98.113677999999993</v>
      </c>
      <c r="AK36" s="105">
        <v>98.034972999999994</v>
      </c>
      <c r="AL36" s="105">
        <v>98.204314999999994</v>
      </c>
      <c r="AM36" s="105">
        <v>97.689423000000005</v>
      </c>
      <c r="AN36" s="105">
        <v>97.96875</v>
      </c>
      <c r="AO36" s="105">
        <v>98.043282000000005</v>
      </c>
      <c r="AP36" s="105">
        <v>83.779647999999995</v>
      </c>
      <c r="AQ36" s="105">
        <v>83.747330000000005</v>
      </c>
      <c r="AR36" s="105">
        <v>83.513603000000003</v>
      </c>
      <c r="AS36" s="105">
        <v>83.674025999999998</v>
      </c>
      <c r="AT36" s="105">
        <v>83.771987999999993</v>
      </c>
      <c r="AU36" s="105">
        <v>83.514983999999998</v>
      </c>
      <c r="AV36" s="105">
        <v>83.393364000000005</v>
      </c>
      <c r="AW36" s="121">
        <v>83.352348000000006</v>
      </c>
      <c r="AX36" s="105">
        <v>83.040436</v>
      </c>
      <c r="AY36" s="105">
        <v>83.404221000000007</v>
      </c>
      <c r="AZ36" s="105">
        <v>83.199577000000005</v>
      </c>
      <c r="BA36" s="105">
        <v>83.313263000000006</v>
      </c>
      <c r="BB36" s="122">
        <v>83.290131000000002</v>
      </c>
    </row>
    <row r="37" spans="2:54" x14ac:dyDescent="0.25">
      <c r="B37" s="124" t="s">
        <v>2634</v>
      </c>
      <c r="C37" s="105">
        <v>78.117844000000005</v>
      </c>
      <c r="D37" s="105">
        <v>77.185608000000002</v>
      </c>
      <c r="E37" s="105">
        <v>78.568787</v>
      </c>
      <c r="F37" s="105">
        <v>78.463088999999997</v>
      </c>
      <c r="G37" s="105">
        <v>78.646568000000002</v>
      </c>
      <c r="H37" s="105">
        <v>78.313675000000003</v>
      </c>
      <c r="I37" s="105">
        <v>78.162871999999993</v>
      </c>
      <c r="J37" s="105">
        <v>78.245056000000005</v>
      </c>
      <c r="K37" s="105">
        <v>77.991882000000004</v>
      </c>
      <c r="L37" s="105">
        <v>78.116996999999998</v>
      </c>
      <c r="M37" s="105">
        <v>77.924118000000007</v>
      </c>
      <c r="N37" s="105">
        <v>77.466239999999999</v>
      </c>
      <c r="O37" s="105">
        <v>78.222374000000002</v>
      </c>
      <c r="P37" s="105">
        <v>78.208877999999999</v>
      </c>
      <c r="Q37" s="105">
        <v>78.373031999999995</v>
      </c>
      <c r="R37" s="105">
        <v>78.285149000000004</v>
      </c>
      <c r="S37" s="105">
        <v>78.501907000000003</v>
      </c>
      <c r="T37" s="105">
        <v>78.726059000000006</v>
      </c>
      <c r="U37" s="105">
        <v>78.594481999999999</v>
      </c>
      <c r="V37" s="105">
        <v>78.782227000000006</v>
      </c>
      <c r="W37" s="105">
        <v>78.935822000000002</v>
      </c>
      <c r="X37" s="105">
        <v>78.899749999999997</v>
      </c>
      <c r="Y37" s="105">
        <v>78.852051000000003</v>
      </c>
      <c r="Z37" s="105">
        <v>78.883537000000004</v>
      </c>
      <c r="AA37" s="105">
        <v>78.419296000000003</v>
      </c>
      <c r="AB37" s="105">
        <v>78.026732999999993</v>
      </c>
      <c r="AC37" s="105">
        <v>77.985855000000001</v>
      </c>
      <c r="AD37" s="105">
        <v>98.084305000000001</v>
      </c>
      <c r="AE37" s="105">
        <v>98.052306999999999</v>
      </c>
      <c r="AF37" s="105">
        <v>97.727706999999995</v>
      </c>
      <c r="AG37" s="105">
        <v>98.127135999999993</v>
      </c>
      <c r="AH37" s="105">
        <v>98.190544000000003</v>
      </c>
      <c r="AI37" s="105">
        <v>100</v>
      </c>
      <c r="AJ37" s="105">
        <v>97.990020999999999</v>
      </c>
      <c r="AK37" s="105">
        <v>97.730225000000004</v>
      </c>
      <c r="AL37" s="105">
        <v>98.053832999999997</v>
      </c>
      <c r="AM37" s="105">
        <v>97.735748000000001</v>
      </c>
      <c r="AN37" s="105">
        <v>97.931945999999996</v>
      </c>
      <c r="AO37" s="105">
        <v>97.960632000000004</v>
      </c>
      <c r="AP37" s="105">
        <v>84.157882999999998</v>
      </c>
      <c r="AQ37" s="105">
        <v>83.988190000000003</v>
      </c>
      <c r="AR37" s="105">
        <v>83.947661999999994</v>
      </c>
      <c r="AS37" s="105">
        <v>84.069480999999996</v>
      </c>
      <c r="AT37" s="105">
        <v>83.896393000000003</v>
      </c>
      <c r="AU37" s="105">
        <v>83.581847999999994</v>
      </c>
      <c r="AV37" s="105">
        <v>83.608046999999999</v>
      </c>
      <c r="AW37" s="121">
        <v>83.654724000000002</v>
      </c>
      <c r="AX37" s="105">
        <v>83.043716000000003</v>
      </c>
      <c r="AY37" s="105">
        <v>83.612335000000002</v>
      </c>
      <c r="AZ37" s="105">
        <v>83.613922000000002</v>
      </c>
      <c r="BA37" s="105">
        <v>83.578674000000007</v>
      </c>
      <c r="BB37" s="122">
        <v>83.453850000000003</v>
      </c>
    </row>
    <row r="38" spans="2:54" x14ac:dyDescent="0.25">
      <c r="B38" s="124" t="s">
        <v>2587</v>
      </c>
      <c r="C38" s="105">
        <v>77.805344000000005</v>
      </c>
      <c r="D38" s="105">
        <v>77.345626999999993</v>
      </c>
      <c r="E38" s="105">
        <v>78.333800999999994</v>
      </c>
      <c r="F38" s="105">
        <v>78.053405999999995</v>
      </c>
      <c r="G38" s="105">
        <v>78.545463999999996</v>
      </c>
      <c r="H38" s="105">
        <v>77.939018000000004</v>
      </c>
      <c r="I38" s="105">
        <v>77.831862999999998</v>
      </c>
      <c r="J38" s="105">
        <v>77.949218999999999</v>
      </c>
      <c r="K38" s="105">
        <v>77.813789</v>
      </c>
      <c r="L38" s="105">
        <v>77.921295000000001</v>
      </c>
      <c r="M38" s="105">
        <v>77.885161999999994</v>
      </c>
      <c r="N38" s="105">
        <v>77.029373000000007</v>
      </c>
      <c r="O38" s="105">
        <v>77.867797999999993</v>
      </c>
      <c r="P38" s="105">
        <v>78.386795000000006</v>
      </c>
      <c r="Q38" s="105">
        <v>78.370391999999995</v>
      </c>
      <c r="R38" s="105">
        <v>78.263458</v>
      </c>
      <c r="S38" s="105">
        <v>78.312843000000001</v>
      </c>
      <c r="T38" s="105">
        <v>78.423141000000001</v>
      </c>
      <c r="U38" s="105">
        <v>78.258208999999994</v>
      </c>
      <c r="V38" s="105">
        <v>78.330810999999997</v>
      </c>
      <c r="W38" s="105">
        <v>78.523269999999997</v>
      </c>
      <c r="X38" s="105">
        <v>78.601257000000004</v>
      </c>
      <c r="Y38" s="105">
        <v>78.330153999999993</v>
      </c>
      <c r="Z38" s="105">
        <v>78.308959999999999</v>
      </c>
      <c r="AA38" s="105">
        <v>78.261702999999997</v>
      </c>
      <c r="AB38" s="105">
        <v>77.830284000000006</v>
      </c>
      <c r="AC38" s="105">
        <v>77.859802000000002</v>
      </c>
      <c r="AD38" s="105">
        <v>97.939368999999999</v>
      </c>
      <c r="AE38" s="105">
        <v>97.853393999999994</v>
      </c>
      <c r="AF38" s="105">
        <v>97.624145999999996</v>
      </c>
      <c r="AG38" s="105">
        <v>98.116264000000001</v>
      </c>
      <c r="AH38" s="105">
        <v>98.113677999999993</v>
      </c>
      <c r="AI38" s="105">
        <v>97.990020999999999</v>
      </c>
      <c r="AJ38" s="105">
        <v>100</v>
      </c>
      <c r="AK38" s="105">
        <v>97.719147000000007</v>
      </c>
      <c r="AL38" s="105">
        <v>98.178352000000004</v>
      </c>
      <c r="AM38" s="105">
        <v>97.544883999999996</v>
      </c>
      <c r="AN38" s="105">
        <v>97.912414999999996</v>
      </c>
      <c r="AO38" s="105">
        <v>98.053482000000002</v>
      </c>
      <c r="AP38" s="105">
        <v>83.809723000000005</v>
      </c>
      <c r="AQ38" s="105">
        <v>83.894356000000002</v>
      </c>
      <c r="AR38" s="105">
        <v>83.709121999999994</v>
      </c>
      <c r="AS38" s="105">
        <v>83.759567000000004</v>
      </c>
      <c r="AT38" s="105">
        <v>83.600868000000006</v>
      </c>
      <c r="AU38" s="105">
        <v>83.647766000000004</v>
      </c>
      <c r="AV38" s="105">
        <v>83.592201000000003</v>
      </c>
      <c r="AW38" s="121">
        <v>83.628219999999999</v>
      </c>
      <c r="AX38" s="105">
        <v>83.130866999999995</v>
      </c>
      <c r="AY38" s="105">
        <v>83.742722000000001</v>
      </c>
      <c r="AZ38" s="105">
        <v>83.584457</v>
      </c>
      <c r="BA38" s="105">
        <v>83.604797000000005</v>
      </c>
      <c r="BB38" s="122">
        <v>83.482544000000004</v>
      </c>
    </row>
    <row r="39" spans="2:54" x14ac:dyDescent="0.25">
      <c r="B39" s="124" t="s">
        <v>2599</v>
      </c>
      <c r="C39" s="105">
        <v>78.270645000000002</v>
      </c>
      <c r="D39" s="105">
        <v>77.218170000000001</v>
      </c>
      <c r="E39" s="105">
        <v>78.092055999999999</v>
      </c>
      <c r="F39" s="105">
        <v>77.964821000000001</v>
      </c>
      <c r="G39" s="105">
        <v>78.330001999999993</v>
      </c>
      <c r="H39" s="105">
        <v>77.996216000000004</v>
      </c>
      <c r="I39" s="105">
        <v>77.994101999999998</v>
      </c>
      <c r="J39" s="105">
        <v>78.134902999999994</v>
      </c>
      <c r="K39" s="105">
        <v>78.052681000000007</v>
      </c>
      <c r="L39" s="105">
        <v>77.974502999999999</v>
      </c>
      <c r="M39" s="105">
        <v>78.043869000000001</v>
      </c>
      <c r="N39" s="105">
        <v>77.109909000000002</v>
      </c>
      <c r="O39" s="105">
        <v>77.648078999999996</v>
      </c>
      <c r="P39" s="105">
        <v>78.287552000000005</v>
      </c>
      <c r="Q39" s="105">
        <v>78.157195999999999</v>
      </c>
      <c r="R39" s="105">
        <v>78.355323999999996</v>
      </c>
      <c r="S39" s="105">
        <v>78.090652000000006</v>
      </c>
      <c r="T39" s="105">
        <v>78.456778999999997</v>
      </c>
      <c r="U39" s="105">
        <v>78.483931999999996</v>
      </c>
      <c r="V39" s="105">
        <v>78.502380000000002</v>
      </c>
      <c r="W39" s="105">
        <v>78.677077999999995</v>
      </c>
      <c r="X39" s="105">
        <v>78.732742000000002</v>
      </c>
      <c r="Y39" s="105">
        <v>78.493270999999993</v>
      </c>
      <c r="Z39" s="105">
        <v>78.652939000000003</v>
      </c>
      <c r="AA39" s="105">
        <v>78.388144999999994</v>
      </c>
      <c r="AB39" s="105">
        <v>78.132401000000002</v>
      </c>
      <c r="AC39" s="105">
        <v>78.029510000000002</v>
      </c>
      <c r="AD39" s="105">
        <v>97.618865999999997</v>
      </c>
      <c r="AE39" s="105">
        <v>97.629622999999995</v>
      </c>
      <c r="AF39" s="105">
        <v>97.403000000000006</v>
      </c>
      <c r="AG39" s="105">
        <v>97.914597000000001</v>
      </c>
      <c r="AH39" s="105">
        <v>98.034972999999994</v>
      </c>
      <c r="AI39" s="105">
        <v>97.730225000000004</v>
      </c>
      <c r="AJ39" s="105">
        <v>97.719147000000007</v>
      </c>
      <c r="AK39" s="105">
        <v>100</v>
      </c>
      <c r="AL39" s="105">
        <v>98.528931</v>
      </c>
      <c r="AM39" s="105">
        <v>97.618178999999998</v>
      </c>
      <c r="AN39" s="105">
        <v>97.908585000000002</v>
      </c>
      <c r="AO39" s="105">
        <v>97.793541000000005</v>
      </c>
      <c r="AP39" s="105">
        <v>83.808921999999995</v>
      </c>
      <c r="AQ39" s="105">
        <v>83.821608999999995</v>
      </c>
      <c r="AR39" s="105">
        <v>83.712540000000004</v>
      </c>
      <c r="AS39" s="105">
        <v>83.697433000000004</v>
      </c>
      <c r="AT39" s="105">
        <v>83.555008000000001</v>
      </c>
      <c r="AU39" s="105">
        <v>83.542252000000005</v>
      </c>
      <c r="AV39" s="105">
        <v>83.497817999999995</v>
      </c>
      <c r="AW39" s="121">
        <v>83.420151000000004</v>
      </c>
      <c r="AX39" s="105">
        <v>83.076248000000007</v>
      </c>
      <c r="AY39" s="105">
        <v>83.543503000000001</v>
      </c>
      <c r="AZ39" s="105">
        <v>83.474784999999997</v>
      </c>
      <c r="BA39" s="105">
        <v>83.579102000000006</v>
      </c>
      <c r="BB39" s="122">
        <v>83.406554999999997</v>
      </c>
    </row>
    <row r="40" spans="2:54" x14ac:dyDescent="0.25">
      <c r="B40" s="124" t="s">
        <v>2591</v>
      </c>
      <c r="C40" s="105">
        <v>77.989288000000002</v>
      </c>
      <c r="D40" s="105">
        <v>77.258849999999995</v>
      </c>
      <c r="E40" s="105">
        <v>78.371230999999995</v>
      </c>
      <c r="F40" s="105">
        <v>78.257919000000001</v>
      </c>
      <c r="G40" s="105">
        <v>78.703704999999999</v>
      </c>
      <c r="H40" s="105">
        <v>78.123444000000006</v>
      </c>
      <c r="I40" s="105">
        <v>78.025688000000002</v>
      </c>
      <c r="J40" s="105">
        <v>78.127257999999998</v>
      </c>
      <c r="K40" s="105">
        <v>78.087601000000006</v>
      </c>
      <c r="L40" s="105">
        <v>78.09272</v>
      </c>
      <c r="M40" s="105">
        <v>78.048423999999997</v>
      </c>
      <c r="N40" s="105">
        <v>77.210402999999999</v>
      </c>
      <c r="O40" s="105">
        <v>77.703827000000004</v>
      </c>
      <c r="P40" s="105">
        <v>78.448623999999995</v>
      </c>
      <c r="Q40" s="105">
        <v>78.323409999999996</v>
      </c>
      <c r="R40" s="105">
        <v>78.398430000000005</v>
      </c>
      <c r="S40" s="105">
        <v>78.081085000000002</v>
      </c>
      <c r="T40" s="105">
        <v>78.612685999999997</v>
      </c>
      <c r="U40" s="105">
        <v>78.649062999999998</v>
      </c>
      <c r="V40" s="105">
        <v>78.546204000000003</v>
      </c>
      <c r="W40" s="105">
        <v>78.693138000000005</v>
      </c>
      <c r="X40" s="105">
        <v>78.900527999999994</v>
      </c>
      <c r="Y40" s="105">
        <v>78.526978</v>
      </c>
      <c r="Z40" s="105">
        <v>78.933929000000006</v>
      </c>
      <c r="AA40" s="105">
        <v>78.538803000000001</v>
      </c>
      <c r="AB40" s="105">
        <v>78.284744000000003</v>
      </c>
      <c r="AC40" s="105">
        <v>78.235236999999998</v>
      </c>
      <c r="AD40" s="105">
        <v>98.034026999999995</v>
      </c>
      <c r="AE40" s="105">
        <v>97.806563999999995</v>
      </c>
      <c r="AF40" s="105">
        <v>97.727783000000002</v>
      </c>
      <c r="AG40" s="105">
        <v>98.115584999999996</v>
      </c>
      <c r="AH40" s="105">
        <v>98.204314999999994</v>
      </c>
      <c r="AI40" s="105">
        <v>98.053832999999997</v>
      </c>
      <c r="AJ40" s="105">
        <v>98.178352000000004</v>
      </c>
      <c r="AK40" s="105">
        <v>98.528931</v>
      </c>
      <c r="AL40" s="105">
        <v>100</v>
      </c>
      <c r="AM40" s="105">
        <v>97.962935999999999</v>
      </c>
      <c r="AN40" s="105">
        <v>98.248069999999998</v>
      </c>
      <c r="AO40" s="105">
        <v>98.259155000000007</v>
      </c>
      <c r="AP40" s="105">
        <v>84.025253000000006</v>
      </c>
      <c r="AQ40" s="105">
        <v>83.853043</v>
      </c>
      <c r="AR40" s="105">
        <v>83.814255000000003</v>
      </c>
      <c r="AS40" s="105">
        <v>83.819068999999999</v>
      </c>
      <c r="AT40" s="105">
        <v>83.842758000000003</v>
      </c>
      <c r="AU40" s="105">
        <v>83.703079000000002</v>
      </c>
      <c r="AV40" s="105">
        <v>83.661911000000003</v>
      </c>
      <c r="AW40" s="121">
        <v>83.705230999999998</v>
      </c>
      <c r="AX40" s="105">
        <v>83.161392000000006</v>
      </c>
      <c r="AY40" s="105">
        <v>83.691802999999993</v>
      </c>
      <c r="AZ40" s="105">
        <v>83.624176000000006</v>
      </c>
      <c r="BA40" s="105">
        <v>83.727401999999998</v>
      </c>
      <c r="BB40" s="122">
        <v>83.583770999999999</v>
      </c>
    </row>
    <row r="41" spans="2:54" x14ac:dyDescent="0.25">
      <c r="B41" s="124" t="s">
        <v>2597</v>
      </c>
      <c r="C41" s="105">
        <v>78.047843999999998</v>
      </c>
      <c r="D41" s="105">
        <v>77.030395999999996</v>
      </c>
      <c r="E41" s="105">
        <v>78.231223999999997</v>
      </c>
      <c r="F41" s="105">
        <v>78.132964999999999</v>
      </c>
      <c r="G41" s="105">
        <v>78.435524000000001</v>
      </c>
      <c r="H41" s="105">
        <v>78.115348999999995</v>
      </c>
      <c r="I41" s="105">
        <v>78.193641999999997</v>
      </c>
      <c r="J41" s="105">
        <v>78.251418999999999</v>
      </c>
      <c r="K41" s="105">
        <v>78.113997999999995</v>
      </c>
      <c r="L41" s="105">
        <v>78.179267999999993</v>
      </c>
      <c r="M41" s="105">
        <v>78.280342000000005</v>
      </c>
      <c r="N41" s="105">
        <v>76.925933999999998</v>
      </c>
      <c r="O41" s="105">
        <v>77.835503000000003</v>
      </c>
      <c r="P41" s="105">
        <v>78.131934999999999</v>
      </c>
      <c r="Q41" s="105">
        <v>78.060164999999998</v>
      </c>
      <c r="R41" s="105">
        <v>78.381241000000003</v>
      </c>
      <c r="S41" s="105">
        <v>78.450974000000002</v>
      </c>
      <c r="T41" s="105">
        <v>78.724318999999994</v>
      </c>
      <c r="U41" s="105">
        <v>78.452704999999995</v>
      </c>
      <c r="V41" s="105">
        <v>78.645354999999995</v>
      </c>
      <c r="W41" s="105">
        <v>78.605712999999994</v>
      </c>
      <c r="X41" s="105">
        <v>78.527480999999995</v>
      </c>
      <c r="Y41" s="105">
        <v>78.634810999999999</v>
      </c>
      <c r="Z41" s="105">
        <v>78.530563000000001</v>
      </c>
      <c r="AA41" s="105">
        <v>78.161406999999997</v>
      </c>
      <c r="AB41" s="105">
        <v>77.678162</v>
      </c>
      <c r="AC41" s="105">
        <v>78.003005999999999</v>
      </c>
      <c r="AD41" s="105">
        <v>97.668564000000003</v>
      </c>
      <c r="AE41" s="105">
        <v>97.421752999999995</v>
      </c>
      <c r="AF41" s="105">
        <v>97.102615</v>
      </c>
      <c r="AG41" s="105">
        <v>97.675278000000006</v>
      </c>
      <c r="AH41" s="105">
        <v>97.689423000000005</v>
      </c>
      <c r="AI41" s="105">
        <v>97.735748000000001</v>
      </c>
      <c r="AJ41" s="105">
        <v>97.544883999999996</v>
      </c>
      <c r="AK41" s="105">
        <v>97.618178999999998</v>
      </c>
      <c r="AL41" s="105">
        <v>97.962935999999999</v>
      </c>
      <c r="AM41" s="105">
        <v>100</v>
      </c>
      <c r="AN41" s="105">
        <v>97.857048000000006</v>
      </c>
      <c r="AO41" s="105">
        <v>97.856773000000004</v>
      </c>
      <c r="AP41" s="105">
        <v>83.646514999999994</v>
      </c>
      <c r="AQ41" s="105">
        <v>83.624015999999997</v>
      </c>
      <c r="AR41" s="105">
        <v>83.698043999999996</v>
      </c>
      <c r="AS41" s="105">
        <v>83.551727</v>
      </c>
      <c r="AT41" s="105">
        <v>83.445732000000007</v>
      </c>
      <c r="AU41" s="105">
        <v>83.501937999999996</v>
      </c>
      <c r="AV41" s="105">
        <v>83.435242000000002</v>
      </c>
      <c r="AW41" s="121">
        <v>83.289787000000004</v>
      </c>
      <c r="AX41" s="105">
        <v>82.979347000000004</v>
      </c>
      <c r="AY41" s="105">
        <v>83.356628000000001</v>
      </c>
      <c r="AZ41" s="105">
        <v>83.299698000000006</v>
      </c>
      <c r="BA41" s="105">
        <v>83.271454000000006</v>
      </c>
      <c r="BB41" s="122">
        <v>83.372208000000001</v>
      </c>
    </row>
    <row r="42" spans="2:54" x14ac:dyDescent="0.25">
      <c r="B42" s="124" t="s">
        <v>2594</v>
      </c>
      <c r="C42" s="105">
        <v>77.957840000000004</v>
      </c>
      <c r="D42" s="105">
        <v>77.324081000000007</v>
      </c>
      <c r="E42" s="105">
        <v>78.072036999999995</v>
      </c>
      <c r="F42" s="105">
        <v>78.063880999999995</v>
      </c>
      <c r="G42" s="105">
        <v>78.960982999999999</v>
      </c>
      <c r="H42" s="105">
        <v>77.980225000000004</v>
      </c>
      <c r="I42" s="105">
        <v>77.735611000000006</v>
      </c>
      <c r="J42" s="105">
        <v>78.175674000000001</v>
      </c>
      <c r="K42" s="105">
        <v>77.952202</v>
      </c>
      <c r="L42" s="105">
        <v>77.941681000000003</v>
      </c>
      <c r="M42" s="105">
        <v>78.158469999999994</v>
      </c>
      <c r="N42" s="105">
        <v>77.359848</v>
      </c>
      <c r="O42" s="105">
        <v>78.062034999999995</v>
      </c>
      <c r="P42" s="105">
        <v>78.255347999999998</v>
      </c>
      <c r="Q42" s="105">
        <v>78.159058000000002</v>
      </c>
      <c r="R42" s="105">
        <v>78.190398999999999</v>
      </c>
      <c r="S42" s="105">
        <v>78.069350999999997</v>
      </c>
      <c r="T42" s="105">
        <v>78.405440999999996</v>
      </c>
      <c r="U42" s="105">
        <v>78.349350000000001</v>
      </c>
      <c r="V42" s="105">
        <v>78.510902000000002</v>
      </c>
      <c r="W42" s="105">
        <v>78.768294999999995</v>
      </c>
      <c r="X42" s="105">
        <v>78.633553000000006</v>
      </c>
      <c r="Y42" s="105">
        <v>78.726830000000007</v>
      </c>
      <c r="Z42" s="105">
        <v>78.360291000000004</v>
      </c>
      <c r="AA42" s="105">
        <v>78.521843000000004</v>
      </c>
      <c r="AB42" s="105">
        <v>78.095802000000006</v>
      </c>
      <c r="AC42" s="105">
        <v>78.202872999999997</v>
      </c>
      <c r="AD42" s="105">
        <v>97.783005000000003</v>
      </c>
      <c r="AE42" s="105">
        <v>97.777434999999997</v>
      </c>
      <c r="AF42" s="105">
        <v>97.544312000000005</v>
      </c>
      <c r="AG42" s="105">
        <v>97.960251</v>
      </c>
      <c r="AH42" s="105">
        <v>97.96875</v>
      </c>
      <c r="AI42" s="105">
        <v>97.931945999999996</v>
      </c>
      <c r="AJ42" s="105">
        <v>97.912414999999996</v>
      </c>
      <c r="AK42" s="105">
        <v>97.908585000000002</v>
      </c>
      <c r="AL42" s="105">
        <v>98.248069999999998</v>
      </c>
      <c r="AM42" s="105">
        <v>97.857048000000006</v>
      </c>
      <c r="AN42" s="105">
        <v>100</v>
      </c>
      <c r="AO42" s="105">
        <v>99.621414000000001</v>
      </c>
      <c r="AP42" s="105">
        <v>83.917343000000002</v>
      </c>
      <c r="AQ42" s="105">
        <v>83.946060000000003</v>
      </c>
      <c r="AR42" s="105">
        <v>83.624343999999994</v>
      </c>
      <c r="AS42" s="105">
        <v>83.836562999999998</v>
      </c>
      <c r="AT42" s="105">
        <v>83.547011999999995</v>
      </c>
      <c r="AU42" s="105">
        <v>83.557343000000003</v>
      </c>
      <c r="AV42" s="105">
        <v>83.479682999999994</v>
      </c>
      <c r="AW42" s="121">
        <v>83.446594000000005</v>
      </c>
      <c r="AX42" s="105">
        <v>83.070740000000001</v>
      </c>
      <c r="AY42" s="105">
        <v>83.564887999999996</v>
      </c>
      <c r="AZ42" s="105">
        <v>83.527557000000002</v>
      </c>
      <c r="BA42" s="105">
        <v>83.612792999999996</v>
      </c>
      <c r="BB42" s="122">
        <v>83.371735000000001</v>
      </c>
    </row>
    <row r="43" spans="2:54" x14ac:dyDescent="0.25">
      <c r="B43" s="124" t="s">
        <v>2592</v>
      </c>
      <c r="C43" s="105">
        <v>78.294724000000002</v>
      </c>
      <c r="D43" s="105">
        <v>77.222153000000006</v>
      </c>
      <c r="E43" s="105">
        <v>78.346771000000004</v>
      </c>
      <c r="F43" s="105">
        <v>78.211669999999998</v>
      </c>
      <c r="G43" s="105">
        <v>78.955421000000001</v>
      </c>
      <c r="H43" s="105">
        <v>78.408966000000007</v>
      </c>
      <c r="I43" s="105">
        <v>77.973823999999993</v>
      </c>
      <c r="J43" s="105">
        <v>78.462418</v>
      </c>
      <c r="K43" s="105">
        <v>78.160697999999996</v>
      </c>
      <c r="L43" s="105">
        <v>78.254554999999996</v>
      </c>
      <c r="M43" s="105">
        <v>78.320969000000005</v>
      </c>
      <c r="N43" s="105">
        <v>77.589409000000003</v>
      </c>
      <c r="O43" s="105">
        <v>78.240600999999998</v>
      </c>
      <c r="P43" s="105">
        <v>78.591431</v>
      </c>
      <c r="Q43" s="105">
        <v>78.385375999999994</v>
      </c>
      <c r="R43" s="105">
        <v>78.500595000000004</v>
      </c>
      <c r="S43" s="105">
        <v>78.615807000000004</v>
      </c>
      <c r="T43" s="105">
        <v>78.723526000000007</v>
      </c>
      <c r="U43" s="105">
        <v>78.761345000000006</v>
      </c>
      <c r="V43" s="105">
        <v>78.779242999999994</v>
      </c>
      <c r="W43" s="105">
        <v>79.128448000000006</v>
      </c>
      <c r="X43" s="105">
        <v>78.586860999999999</v>
      </c>
      <c r="Y43" s="105">
        <v>78.936179999999993</v>
      </c>
      <c r="Z43" s="105">
        <v>78.597426999999996</v>
      </c>
      <c r="AA43" s="105">
        <v>78.497962999999999</v>
      </c>
      <c r="AB43" s="105">
        <v>78.317841000000001</v>
      </c>
      <c r="AC43" s="105">
        <v>78.263076999999996</v>
      </c>
      <c r="AD43" s="105">
        <v>97.953506000000004</v>
      </c>
      <c r="AE43" s="105">
        <v>97.825546000000003</v>
      </c>
      <c r="AF43" s="105">
        <v>97.484397999999999</v>
      </c>
      <c r="AG43" s="105">
        <v>98.005493000000001</v>
      </c>
      <c r="AH43" s="105">
        <v>98.043282000000005</v>
      </c>
      <c r="AI43" s="105">
        <v>97.960632000000004</v>
      </c>
      <c r="AJ43" s="105">
        <v>98.053482000000002</v>
      </c>
      <c r="AK43" s="105">
        <v>97.793541000000005</v>
      </c>
      <c r="AL43" s="105">
        <v>98.259155000000007</v>
      </c>
      <c r="AM43" s="105">
        <v>97.856773000000004</v>
      </c>
      <c r="AN43" s="105">
        <v>99.621414000000001</v>
      </c>
      <c r="AO43" s="105">
        <v>100</v>
      </c>
      <c r="AP43" s="105">
        <v>84.027259999999998</v>
      </c>
      <c r="AQ43" s="105">
        <v>84.034103000000002</v>
      </c>
      <c r="AR43" s="105">
        <v>83.687331999999998</v>
      </c>
      <c r="AS43" s="105">
        <v>83.894135000000006</v>
      </c>
      <c r="AT43" s="105">
        <v>83.831985000000003</v>
      </c>
      <c r="AU43" s="105">
        <v>83.706115999999994</v>
      </c>
      <c r="AV43" s="105">
        <v>83.656647000000007</v>
      </c>
      <c r="AW43" s="121">
        <v>83.703048999999993</v>
      </c>
      <c r="AX43" s="105">
        <v>83.096169000000003</v>
      </c>
      <c r="AY43" s="105">
        <v>83.770508000000007</v>
      </c>
      <c r="AZ43" s="105">
        <v>83.610695000000007</v>
      </c>
      <c r="BA43" s="105">
        <v>83.633178999999998</v>
      </c>
      <c r="BB43" s="122">
        <v>83.522857999999999</v>
      </c>
    </row>
    <row r="44" spans="2:54" x14ac:dyDescent="0.25">
      <c r="B44" s="124" t="s">
        <v>2650</v>
      </c>
      <c r="C44" s="105">
        <v>78.049553000000003</v>
      </c>
      <c r="D44" s="105">
        <v>77.434235000000001</v>
      </c>
      <c r="E44" s="105">
        <v>78.583633000000006</v>
      </c>
      <c r="F44" s="105">
        <v>78.444137999999995</v>
      </c>
      <c r="G44" s="105">
        <v>78.742278999999996</v>
      </c>
      <c r="H44" s="105">
        <v>78.323089999999993</v>
      </c>
      <c r="I44" s="105">
        <v>78.219048000000001</v>
      </c>
      <c r="J44" s="105">
        <v>78.355034000000003</v>
      </c>
      <c r="K44" s="105">
        <v>78.260093999999995</v>
      </c>
      <c r="L44" s="105">
        <v>78.334701999999993</v>
      </c>
      <c r="M44" s="105">
        <v>78.450446999999997</v>
      </c>
      <c r="N44" s="105">
        <v>77.373169000000004</v>
      </c>
      <c r="O44" s="105">
        <v>77.691765000000004</v>
      </c>
      <c r="P44" s="105">
        <v>77.591628999999998</v>
      </c>
      <c r="Q44" s="105">
        <v>77.972999999999999</v>
      </c>
      <c r="R44" s="105">
        <v>78.208725000000001</v>
      </c>
      <c r="S44" s="105">
        <v>78.337554999999995</v>
      </c>
      <c r="T44" s="105">
        <v>78.357322999999994</v>
      </c>
      <c r="U44" s="105">
        <v>78.243972999999997</v>
      </c>
      <c r="V44" s="105">
        <v>78.300872999999996</v>
      </c>
      <c r="W44" s="105">
        <v>78.963310000000007</v>
      </c>
      <c r="X44" s="105">
        <v>78.774445</v>
      </c>
      <c r="Y44" s="105">
        <v>78.616241000000002</v>
      </c>
      <c r="Z44" s="105">
        <v>78.662834000000004</v>
      </c>
      <c r="AA44" s="105">
        <v>78.532302999999999</v>
      </c>
      <c r="AB44" s="105">
        <v>78.258125000000007</v>
      </c>
      <c r="AC44" s="105">
        <v>78.245827000000006</v>
      </c>
      <c r="AD44" s="105">
        <v>83.872512999999998</v>
      </c>
      <c r="AE44" s="105">
        <v>83.961974999999995</v>
      </c>
      <c r="AF44" s="105">
        <v>83.939910999999995</v>
      </c>
      <c r="AG44" s="105">
        <v>83.966826999999995</v>
      </c>
      <c r="AH44" s="105">
        <v>83.779647999999995</v>
      </c>
      <c r="AI44" s="105">
        <v>84.157882999999998</v>
      </c>
      <c r="AJ44" s="105">
        <v>83.809723000000005</v>
      </c>
      <c r="AK44" s="105">
        <v>83.808921999999995</v>
      </c>
      <c r="AL44" s="105">
        <v>84.025253000000006</v>
      </c>
      <c r="AM44" s="105">
        <v>83.646514999999994</v>
      </c>
      <c r="AN44" s="105">
        <v>83.917343000000002</v>
      </c>
      <c r="AO44" s="105">
        <v>84.027259999999998</v>
      </c>
      <c r="AP44" s="105">
        <v>100</v>
      </c>
      <c r="AQ44" s="105">
        <v>99.539185000000003</v>
      </c>
      <c r="AR44" s="105">
        <v>98.567267999999999</v>
      </c>
      <c r="AS44" s="105">
        <v>98.583809000000002</v>
      </c>
      <c r="AT44" s="105">
        <v>98.346656999999993</v>
      </c>
      <c r="AU44" s="105">
        <v>88.063721000000001</v>
      </c>
      <c r="AV44" s="105">
        <v>88.036179000000004</v>
      </c>
      <c r="AW44" s="121">
        <v>88.203963999999999</v>
      </c>
      <c r="AX44" s="105">
        <v>87.993965000000003</v>
      </c>
      <c r="AY44" s="105">
        <v>88.167252000000005</v>
      </c>
      <c r="AZ44" s="105">
        <v>88.173325000000006</v>
      </c>
      <c r="BA44" s="105">
        <v>88.141045000000005</v>
      </c>
      <c r="BB44" s="122">
        <v>88.036438000000004</v>
      </c>
    </row>
    <row r="45" spans="2:54" s="98" customFormat="1" x14ac:dyDescent="0.25">
      <c r="B45" s="124" t="s">
        <v>2787</v>
      </c>
      <c r="C45" s="121">
        <v>77.946526000000006</v>
      </c>
      <c r="D45" s="121">
        <v>77.435654</v>
      </c>
      <c r="E45" s="121">
        <v>78.225937000000002</v>
      </c>
      <c r="F45" s="121">
        <v>78.283019999999993</v>
      </c>
      <c r="G45" s="121">
        <v>78.726173000000003</v>
      </c>
      <c r="H45" s="121">
        <v>78.161895999999999</v>
      </c>
      <c r="I45" s="121">
        <v>77.856269999999995</v>
      </c>
      <c r="J45" s="121">
        <v>78.093445000000003</v>
      </c>
      <c r="K45" s="121">
        <v>77.747771999999998</v>
      </c>
      <c r="L45" s="121">
        <v>78.046806000000004</v>
      </c>
      <c r="M45" s="121">
        <v>77.991759999999999</v>
      </c>
      <c r="N45" s="121">
        <v>77.496055999999996</v>
      </c>
      <c r="O45" s="121">
        <v>77.691528000000005</v>
      </c>
      <c r="P45" s="121">
        <v>77.608643000000001</v>
      </c>
      <c r="Q45" s="121">
        <v>77.994338999999997</v>
      </c>
      <c r="R45" s="121">
        <v>78.291138000000004</v>
      </c>
      <c r="S45" s="121">
        <v>78.498671999999999</v>
      </c>
      <c r="T45" s="121">
        <v>78.642348999999996</v>
      </c>
      <c r="U45" s="121">
        <v>78.467926000000006</v>
      </c>
      <c r="V45" s="121">
        <v>78.550171000000006</v>
      </c>
      <c r="W45" s="121">
        <v>78.950576999999996</v>
      </c>
      <c r="X45" s="121">
        <v>78.593947999999997</v>
      </c>
      <c r="Y45" s="121">
        <v>78.574966000000003</v>
      </c>
      <c r="Z45" s="121">
        <v>78.542373999999995</v>
      </c>
      <c r="AA45" s="121">
        <v>78.524826000000004</v>
      </c>
      <c r="AB45" s="121">
        <v>78.099258000000006</v>
      </c>
      <c r="AC45" s="121">
        <v>78.203568000000004</v>
      </c>
      <c r="AD45" s="121">
        <v>83.991630999999998</v>
      </c>
      <c r="AE45" s="121">
        <v>84.088363999999999</v>
      </c>
      <c r="AF45" s="121">
        <v>84.360855000000001</v>
      </c>
      <c r="AG45" s="121">
        <v>83.915893999999994</v>
      </c>
      <c r="AH45" s="121">
        <v>83.747330000000005</v>
      </c>
      <c r="AI45" s="121">
        <v>83.988190000000003</v>
      </c>
      <c r="AJ45" s="121">
        <v>83.894356000000002</v>
      </c>
      <c r="AK45" s="121">
        <v>83.821608999999995</v>
      </c>
      <c r="AL45" s="121">
        <v>83.853043</v>
      </c>
      <c r="AM45" s="121">
        <v>83.624015999999997</v>
      </c>
      <c r="AN45" s="121">
        <v>83.946060000000003</v>
      </c>
      <c r="AO45" s="121">
        <v>84.034103000000002</v>
      </c>
      <c r="AP45" s="121">
        <v>99.539185000000003</v>
      </c>
      <c r="AQ45" s="121">
        <v>100</v>
      </c>
      <c r="AR45" s="121">
        <v>98.091094999999996</v>
      </c>
      <c r="AS45" s="121">
        <v>98.078711999999996</v>
      </c>
      <c r="AT45" s="121">
        <v>98.030456999999998</v>
      </c>
      <c r="AU45" s="121">
        <v>88.046706999999998</v>
      </c>
      <c r="AV45" s="121">
        <v>88.013617999999994</v>
      </c>
      <c r="AW45" s="121">
        <v>88.002785000000003</v>
      </c>
      <c r="AX45" s="121">
        <v>87.854523</v>
      </c>
      <c r="AY45" s="121">
        <v>88.015136999999996</v>
      </c>
      <c r="AZ45" s="121">
        <v>88.050476000000003</v>
      </c>
      <c r="BA45" s="121">
        <v>88.028946000000005</v>
      </c>
      <c r="BB45" s="122">
        <v>87.967583000000005</v>
      </c>
    </row>
    <row r="46" spans="2:54" x14ac:dyDescent="0.25">
      <c r="B46" s="124" t="s">
        <v>2651</v>
      </c>
      <c r="C46" s="105">
        <v>78.053077999999999</v>
      </c>
      <c r="D46" s="105">
        <v>77.739654999999999</v>
      </c>
      <c r="E46" s="105">
        <v>78.427825999999996</v>
      </c>
      <c r="F46" s="105">
        <v>78.165488999999994</v>
      </c>
      <c r="G46" s="105">
        <v>78.481917999999993</v>
      </c>
      <c r="H46" s="105">
        <v>77.933448999999996</v>
      </c>
      <c r="I46" s="105">
        <v>78.042450000000002</v>
      </c>
      <c r="J46" s="105">
        <v>78.173064999999994</v>
      </c>
      <c r="K46" s="105">
        <v>77.983215000000001</v>
      </c>
      <c r="L46" s="105">
        <v>78.122962999999999</v>
      </c>
      <c r="M46" s="105">
        <v>78.119277999999994</v>
      </c>
      <c r="N46" s="105">
        <v>77.370811000000003</v>
      </c>
      <c r="O46" s="105">
        <v>77.619857999999994</v>
      </c>
      <c r="P46" s="105">
        <v>77.475525000000005</v>
      </c>
      <c r="Q46" s="105">
        <v>77.850769</v>
      </c>
      <c r="R46" s="105">
        <v>78.095016000000001</v>
      </c>
      <c r="S46" s="105">
        <v>78.246200999999999</v>
      </c>
      <c r="T46" s="105">
        <v>78.368195</v>
      </c>
      <c r="U46" s="105">
        <v>78.086639000000005</v>
      </c>
      <c r="V46" s="105">
        <v>78.397521999999995</v>
      </c>
      <c r="W46" s="105">
        <v>78.632369999999995</v>
      </c>
      <c r="X46" s="105">
        <v>78.694755999999998</v>
      </c>
      <c r="Y46" s="105">
        <v>78.601569999999995</v>
      </c>
      <c r="Z46" s="105">
        <v>78.648505999999998</v>
      </c>
      <c r="AA46" s="105">
        <v>78.345482000000004</v>
      </c>
      <c r="AB46" s="105">
        <v>78.180098999999998</v>
      </c>
      <c r="AC46" s="105">
        <v>78.166533999999999</v>
      </c>
      <c r="AD46" s="105">
        <v>83.753387000000004</v>
      </c>
      <c r="AE46" s="105">
        <v>83.873199</v>
      </c>
      <c r="AF46" s="105">
        <v>84.192993000000001</v>
      </c>
      <c r="AG46" s="105">
        <v>83.854384999999994</v>
      </c>
      <c r="AH46" s="105">
        <v>83.513603000000003</v>
      </c>
      <c r="AI46" s="105">
        <v>83.947661999999994</v>
      </c>
      <c r="AJ46" s="105">
        <v>83.709121999999994</v>
      </c>
      <c r="AK46" s="105">
        <v>83.712540000000004</v>
      </c>
      <c r="AL46" s="105">
        <v>83.814255000000003</v>
      </c>
      <c r="AM46" s="105">
        <v>83.698043999999996</v>
      </c>
      <c r="AN46" s="105">
        <v>83.624343999999994</v>
      </c>
      <c r="AO46" s="105">
        <v>83.687331999999998</v>
      </c>
      <c r="AP46" s="105">
        <v>98.567267999999999</v>
      </c>
      <c r="AQ46" s="105">
        <v>98.091094999999996</v>
      </c>
      <c r="AR46" s="105">
        <v>100</v>
      </c>
      <c r="AS46" s="105">
        <v>99.917823999999996</v>
      </c>
      <c r="AT46" s="105">
        <v>99.699462999999994</v>
      </c>
      <c r="AU46" s="105">
        <v>88.047713999999999</v>
      </c>
      <c r="AV46" s="105">
        <v>87.994217000000006</v>
      </c>
      <c r="AW46" s="121">
        <v>87.944916000000006</v>
      </c>
      <c r="AX46" s="105">
        <v>87.820128999999994</v>
      </c>
      <c r="AY46" s="105">
        <v>87.964577000000006</v>
      </c>
      <c r="AZ46" s="105">
        <v>88.034531000000001</v>
      </c>
      <c r="BA46" s="105">
        <v>87.900527999999994</v>
      </c>
      <c r="BB46" s="122">
        <v>87.854095000000001</v>
      </c>
    </row>
    <row r="47" spans="2:54" x14ac:dyDescent="0.25">
      <c r="B47" s="124" t="s">
        <v>2653</v>
      </c>
      <c r="C47" s="105">
        <v>78.056754999999995</v>
      </c>
      <c r="D47" s="105">
        <v>77.523193000000006</v>
      </c>
      <c r="E47" s="105">
        <v>78.483626999999998</v>
      </c>
      <c r="F47" s="105">
        <v>78.259338</v>
      </c>
      <c r="G47" s="105">
        <v>78.704926</v>
      </c>
      <c r="H47" s="105">
        <v>78.130936000000005</v>
      </c>
      <c r="I47" s="105">
        <v>78.179137999999995</v>
      </c>
      <c r="J47" s="105">
        <v>78.399231</v>
      </c>
      <c r="K47" s="105">
        <v>78.135802999999996</v>
      </c>
      <c r="L47" s="105">
        <v>78.315597999999994</v>
      </c>
      <c r="M47" s="105">
        <v>78.346039000000005</v>
      </c>
      <c r="N47" s="105">
        <v>77.524612000000005</v>
      </c>
      <c r="O47" s="105">
        <v>77.579193000000004</v>
      </c>
      <c r="P47" s="105">
        <v>77.491257000000004</v>
      </c>
      <c r="Q47" s="105">
        <v>77.826660000000004</v>
      </c>
      <c r="R47" s="105">
        <v>78.004265000000004</v>
      </c>
      <c r="S47" s="105">
        <v>78.072570999999996</v>
      </c>
      <c r="T47" s="105">
        <v>78.432541000000001</v>
      </c>
      <c r="U47" s="105">
        <v>78.050567999999998</v>
      </c>
      <c r="V47" s="105">
        <v>78.345260999999994</v>
      </c>
      <c r="W47" s="105">
        <v>78.903931</v>
      </c>
      <c r="X47" s="105">
        <v>78.692763999999997</v>
      </c>
      <c r="Y47" s="105">
        <v>78.556708999999998</v>
      </c>
      <c r="Z47" s="105">
        <v>78.216599000000002</v>
      </c>
      <c r="AA47" s="105">
        <v>78.431618</v>
      </c>
      <c r="AB47" s="105">
        <v>78.249145999999996</v>
      </c>
      <c r="AC47" s="105">
        <v>78.049712999999997</v>
      </c>
      <c r="AD47" s="105">
        <v>83.814696999999995</v>
      </c>
      <c r="AE47" s="105">
        <v>83.944168000000005</v>
      </c>
      <c r="AF47" s="105">
        <v>84.220771999999997</v>
      </c>
      <c r="AG47" s="105">
        <v>83.893021000000005</v>
      </c>
      <c r="AH47" s="105">
        <v>83.674025999999998</v>
      </c>
      <c r="AI47" s="105">
        <v>84.069480999999996</v>
      </c>
      <c r="AJ47" s="105">
        <v>83.759567000000004</v>
      </c>
      <c r="AK47" s="105">
        <v>83.697433000000004</v>
      </c>
      <c r="AL47" s="105">
        <v>83.819068999999999</v>
      </c>
      <c r="AM47" s="105">
        <v>83.551727</v>
      </c>
      <c r="AN47" s="105">
        <v>83.836562999999998</v>
      </c>
      <c r="AO47" s="105">
        <v>83.894135000000006</v>
      </c>
      <c r="AP47" s="105">
        <v>98.583809000000002</v>
      </c>
      <c r="AQ47" s="105">
        <v>98.078711999999996</v>
      </c>
      <c r="AR47" s="105">
        <v>99.917823999999996</v>
      </c>
      <c r="AS47" s="105">
        <v>100</v>
      </c>
      <c r="AT47" s="105">
        <v>99.672531000000006</v>
      </c>
      <c r="AU47" s="105">
        <v>88.000084000000001</v>
      </c>
      <c r="AV47" s="105">
        <v>87.936783000000005</v>
      </c>
      <c r="AW47" s="121">
        <v>88.098845999999995</v>
      </c>
      <c r="AX47" s="105">
        <v>87.821822999999995</v>
      </c>
      <c r="AY47" s="105">
        <v>88.002609000000007</v>
      </c>
      <c r="AZ47" s="105">
        <v>88.036049000000006</v>
      </c>
      <c r="BA47" s="105">
        <v>87.936356000000004</v>
      </c>
      <c r="BB47" s="122">
        <v>87.921111999999994</v>
      </c>
    </row>
    <row r="48" spans="2:54" x14ac:dyDescent="0.25">
      <c r="B48" s="124" t="s">
        <v>2652</v>
      </c>
      <c r="C48" s="105">
        <v>78.133849999999995</v>
      </c>
      <c r="D48" s="105">
        <v>77.461853000000005</v>
      </c>
      <c r="E48" s="105">
        <v>78.585402999999999</v>
      </c>
      <c r="F48" s="105">
        <v>78.480819999999994</v>
      </c>
      <c r="G48" s="105">
        <v>78.913527999999999</v>
      </c>
      <c r="H48" s="105">
        <v>78.290588</v>
      </c>
      <c r="I48" s="105">
        <v>78.090560999999994</v>
      </c>
      <c r="J48" s="105">
        <v>78.288216000000006</v>
      </c>
      <c r="K48" s="105">
        <v>78.052750000000003</v>
      </c>
      <c r="L48" s="105">
        <v>78.314589999999995</v>
      </c>
      <c r="M48" s="105">
        <v>78.230743000000004</v>
      </c>
      <c r="N48" s="105">
        <v>76.887871000000004</v>
      </c>
      <c r="O48" s="105">
        <v>77.537612999999993</v>
      </c>
      <c r="P48" s="105">
        <v>77.453132999999994</v>
      </c>
      <c r="Q48" s="105">
        <v>77.844116</v>
      </c>
      <c r="R48" s="105">
        <v>78.038634999999999</v>
      </c>
      <c r="S48" s="105">
        <v>78.111557000000005</v>
      </c>
      <c r="T48" s="105">
        <v>78.461074999999994</v>
      </c>
      <c r="U48" s="105">
        <v>78.271332000000001</v>
      </c>
      <c r="V48" s="105">
        <v>78.270720999999995</v>
      </c>
      <c r="W48" s="105">
        <v>78.754135000000005</v>
      </c>
      <c r="X48" s="105">
        <v>78.363022000000001</v>
      </c>
      <c r="Y48" s="105">
        <v>78.433914000000001</v>
      </c>
      <c r="Z48" s="105">
        <v>78.233306999999996</v>
      </c>
      <c r="AA48" s="105">
        <v>78.437927000000002</v>
      </c>
      <c r="AB48" s="105">
        <v>78.317131000000003</v>
      </c>
      <c r="AC48" s="105">
        <v>77.982010000000002</v>
      </c>
      <c r="AD48" s="105">
        <v>83.681717000000006</v>
      </c>
      <c r="AE48" s="105">
        <v>83.850960000000001</v>
      </c>
      <c r="AF48" s="105">
        <v>83.979568</v>
      </c>
      <c r="AG48" s="105">
        <v>83.949387000000002</v>
      </c>
      <c r="AH48" s="105">
        <v>83.771987999999993</v>
      </c>
      <c r="AI48" s="105">
        <v>83.896393000000003</v>
      </c>
      <c r="AJ48" s="105">
        <v>83.600868000000006</v>
      </c>
      <c r="AK48" s="105">
        <v>83.555008000000001</v>
      </c>
      <c r="AL48" s="105">
        <v>83.842758000000003</v>
      </c>
      <c r="AM48" s="105">
        <v>83.445732000000007</v>
      </c>
      <c r="AN48" s="105">
        <v>83.547011999999995</v>
      </c>
      <c r="AO48" s="105">
        <v>83.831985000000003</v>
      </c>
      <c r="AP48" s="105">
        <v>98.346656999999993</v>
      </c>
      <c r="AQ48" s="105">
        <v>98.030456999999998</v>
      </c>
      <c r="AR48" s="105">
        <v>99.699462999999994</v>
      </c>
      <c r="AS48" s="105">
        <v>99.672531000000006</v>
      </c>
      <c r="AT48" s="105">
        <v>100</v>
      </c>
      <c r="AU48" s="105">
        <v>87.815787999999998</v>
      </c>
      <c r="AV48" s="105">
        <v>87.793198000000004</v>
      </c>
      <c r="AW48" s="121">
        <v>87.840607000000006</v>
      </c>
      <c r="AX48" s="105">
        <v>87.537529000000006</v>
      </c>
      <c r="AY48" s="105">
        <v>87.732963999999996</v>
      </c>
      <c r="AZ48" s="105">
        <v>87.851607999999999</v>
      </c>
      <c r="BA48" s="105">
        <v>87.869704999999996</v>
      </c>
      <c r="BB48" s="122">
        <v>87.704528999999994</v>
      </c>
    </row>
    <row r="49" spans="2:54" x14ac:dyDescent="0.25">
      <c r="B49" s="124" t="s">
        <v>2656</v>
      </c>
      <c r="C49" s="105">
        <v>77.758651999999998</v>
      </c>
      <c r="D49" s="105">
        <v>77.839568999999997</v>
      </c>
      <c r="E49" s="105">
        <v>78.357994000000005</v>
      </c>
      <c r="F49" s="105">
        <v>78.293532999999996</v>
      </c>
      <c r="G49" s="105">
        <v>78.275527999999994</v>
      </c>
      <c r="H49" s="105">
        <v>77.974700999999996</v>
      </c>
      <c r="I49" s="105">
        <v>77.694175999999999</v>
      </c>
      <c r="J49" s="105">
        <v>77.860252000000003</v>
      </c>
      <c r="K49" s="105">
        <v>77.882628999999994</v>
      </c>
      <c r="L49" s="105">
        <v>77.965118000000004</v>
      </c>
      <c r="M49" s="105">
        <v>77.983452</v>
      </c>
      <c r="N49" s="105">
        <v>77.147446000000002</v>
      </c>
      <c r="O49" s="105">
        <v>77.534660000000002</v>
      </c>
      <c r="P49" s="105">
        <v>77.654060000000001</v>
      </c>
      <c r="Q49" s="105">
        <v>77.710776999999993</v>
      </c>
      <c r="R49" s="105">
        <v>77.867431999999994</v>
      </c>
      <c r="S49" s="105">
        <v>77.993758999999997</v>
      </c>
      <c r="T49" s="105">
        <v>77.967751000000007</v>
      </c>
      <c r="U49" s="105">
        <v>78.084129000000004</v>
      </c>
      <c r="V49" s="105">
        <v>78.136054999999999</v>
      </c>
      <c r="W49" s="105">
        <v>78.365936000000005</v>
      </c>
      <c r="X49" s="105">
        <v>78.417473000000001</v>
      </c>
      <c r="Y49" s="105">
        <v>78.494506999999999</v>
      </c>
      <c r="Z49" s="105">
        <v>78.362815999999995</v>
      </c>
      <c r="AA49" s="105">
        <v>78.510795999999999</v>
      </c>
      <c r="AB49" s="105">
        <v>78.335098000000002</v>
      </c>
      <c r="AC49" s="105">
        <v>78.315062999999995</v>
      </c>
      <c r="AD49" s="105">
        <v>83.487335000000002</v>
      </c>
      <c r="AE49" s="105">
        <v>83.387718000000007</v>
      </c>
      <c r="AF49" s="105">
        <v>83.965271000000001</v>
      </c>
      <c r="AG49" s="105">
        <v>83.642075000000006</v>
      </c>
      <c r="AH49" s="105">
        <v>83.514983999999998</v>
      </c>
      <c r="AI49" s="105">
        <v>83.581847999999994</v>
      </c>
      <c r="AJ49" s="105">
        <v>83.647766000000004</v>
      </c>
      <c r="AK49" s="105">
        <v>83.542252000000005</v>
      </c>
      <c r="AL49" s="105">
        <v>83.703079000000002</v>
      </c>
      <c r="AM49" s="105">
        <v>83.501937999999996</v>
      </c>
      <c r="AN49" s="105">
        <v>83.557343000000003</v>
      </c>
      <c r="AO49" s="105">
        <v>83.706115999999994</v>
      </c>
      <c r="AP49" s="105">
        <v>88.063721000000001</v>
      </c>
      <c r="AQ49" s="105">
        <v>88.046706999999998</v>
      </c>
      <c r="AR49" s="105">
        <v>88.047713999999999</v>
      </c>
      <c r="AS49" s="105">
        <v>88.000084000000001</v>
      </c>
      <c r="AT49" s="105">
        <v>87.815787999999998</v>
      </c>
      <c r="AU49" s="105">
        <v>100</v>
      </c>
      <c r="AV49" s="105">
        <v>99.990409999999997</v>
      </c>
      <c r="AW49" s="121">
        <v>98.222931000000003</v>
      </c>
      <c r="AX49" s="105">
        <v>98.111694</v>
      </c>
      <c r="AY49" s="105">
        <v>98.060699</v>
      </c>
      <c r="AZ49" s="105">
        <v>98.288482999999999</v>
      </c>
      <c r="BA49" s="105">
        <v>98.243378000000007</v>
      </c>
      <c r="BB49" s="122">
        <v>98.131270999999998</v>
      </c>
    </row>
    <row r="50" spans="2:54" x14ac:dyDescent="0.25">
      <c r="B50" s="124" t="s">
        <v>2657</v>
      </c>
      <c r="C50" s="105">
        <v>77.723145000000002</v>
      </c>
      <c r="D50" s="105">
        <v>77.714232999999993</v>
      </c>
      <c r="E50" s="105">
        <v>78.361098999999996</v>
      </c>
      <c r="F50" s="105">
        <v>78.276015999999998</v>
      </c>
      <c r="G50" s="105">
        <v>78.221137999999996</v>
      </c>
      <c r="H50" s="105">
        <v>77.940887000000004</v>
      </c>
      <c r="I50" s="105">
        <v>77.568709999999996</v>
      </c>
      <c r="J50" s="105">
        <v>77.766250999999997</v>
      </c>
      <c r="K50" s="105">
        <v>77.701233000000002</v>
      </c>
      <c r="L50" s="105">
        <v>77.762664999999998</v>
      </c>
      <c r="M50" s="105">
        <v>77.887771999999998</v>
      </c>
      <c r="N50" s="105">
        <v>77.079436999999999</v>
      </c>
      <c r="O50" s="105">
        <v>77.523239000000004</v>
      </c>
      <c r="P50" s="105">
        <v>77.684921000000003</v>
      </c>
      <c r="Q50" s="105">
        <v>77.717751000000007</v>
      </c>
      <c r="R50" s="105">
        <v>77.911040999999997</v>
      </c>
      <c r="S50" s="105">
        <v>77.988456999999997</v>
      </c>
      <c r="T50" s="105">
        <v>78.104354999999998</v>
      </c>
      <c r="U50" s="105">
        <v>78.090217999999993</v>
      </c>
      <c r="V50" s="105">
        <v>78.213927999999996</v>
      </c>
      <c r="W50" s="105">
        <v>78.435805999999999</v>
      </c>
      <c r="X50" s="105">
        <v>78.468566999999993</v>
      </c>
      <c r="Y50" s="105">
        <v>78.529578999999998</v>
      </c>
      <c r="Z50" s="105">
        <v>78.471725000000006</v>
      </c>
      <c r="AA50" s="105">
        <v>78.443709999999996</v>
      </c>
      <c r="AB50" s="105">
        <v>78.296852000000001</v>
      </c>
      <c r="AC50" s="105">
        <v>78.319107000000002</v>
      </c>
      <c r="AD50" s="105">
        <v>83.486832000000007</v>
      </c>
      <c r="AE50" s="105">
        <v>83.386291999999997</v>
      </c>
      <c r="AF50" s="105">
        <v>83.875670999999997</v>
      </c>
      <c r="AG50" s="105">
        <v>83.592110000000005</v>
      </c>
      <c r="AH50" s="105">
        <v>83.393364000000005</v>
      </c>
      <c r="AI50" s="105">
        <v>83.608046999999999</v>
      </c>
      <c r="AJ50" s="105">
        <v>83.592201000000003</v>
      </c>
      <c r="AK50" s="105">
        <v>83.497817999999995</v>
      </c>
      <c r="AL50" s="105">
        <v>83.661911000000003</v>
      </c>
      <c r="AM50" s="105">
        <v>83.435242000000002</v>
      </c>
      <c r="AN50" s="105">
        <v>83.479682999999994</v>
      </c>
      <c r="AO50" s="105">
        <v>83.656647000000007</v>
      </c>
      <c r="AP50" s="105">
        <v>88.036179000000004</v>
      </c>
      <c r="AQ50" s="105">
        <v>88.013617999999994</v>
      </c>
      <c r="AR50" s="105">
        <v>87.994217000000006</v>
      </c>
      <c r="AS50" s="105">
        <v>87.936783000000005</v>
      </c>
      <c r="AT50" s="105">
        <v>87.793198000000004</v>
      </c>
      <c r="AU50" s="105">
        <v>99.990409999999997</v>
      </c>
      <c r="AV50" s="105">
        <v>100</v>
      </c>
      <c r="AW50" s="121">
        <v>98.216812000000004</v>
      </c>
      <c r="AX50" s="105">
        <v>98.133262999999999</v>
      </c>
      <c r="AY50" s="105">
        <v>98.087249999999997</v>
      </c>
      <c r="AZ50" s="105">
        <v>98.312927000000002</v>
      </c>
      <c r="BA50" s="105">
        <v>98.264992000000007</v>
      </c>
      <c r="BB50" s="122">
        <v>98.154769999999999</v>
      </c>
    </row>
    <row r="51" spans="2:54" x14ac:dyDescent="0.25">
      <c r="B51" s="124" t="s">
        <v>2785</v>
      </c>
      <c r="C51" s="105">
        <v>77.855521999999993</v>
      </c>
      <c r="D51" s="105">
        <v>77.626296999999994</v>
      </c>
      <c r="E51" s="105">
        <v>78.310012999999998</v>
      </c>
      <c r="F51" s="105">
        <v>78.370697000000007</v>
      </c>
      <c r="G51" s="105">
        <v>78.458809000000002</v>
      </c>
      <c r="H51" s="105">
        <v>78.25264</v>
      </c>
      <c r="I51" s="105">
        <v>77.716080000000005</v>
      </c>
      <c r="J51" s="105">
        <v>77.841033999999993</v>
      </c>
      <c r="K51" s="105">
        <v>77.749923999999993</v>
      </c>
      <c r="L51" s="105">
        <v>78.003783999999996</v>
      </c>
      <c r="M51" s="105">
        <v>77.986282000000003</v>
      </c>
      <c r="N51" s="105">
        <v>77.187538000000004</v>
      </c>
      <c r="O51" s="105">
        <v>77.473557</v>
      </c>
      <c r="P51" s="105">
        <v>77.756530999999995</v>
      </c>
      <c r="Q51" s="105">
        <v>77.803023999999994</v>
      </c>
      <c r="R51" s="105">
        <v>77.924706</v>
      </c>
      <c r="S51" s="105">
        <v>77.813522000000006</v>
      </c>
      <c r="T51" s="105">
        <v>78.292891999999995</v>
      </c>
      <c r="U51" s="105">
        <v>78.406211999999996</v>
      </c>
      <c r="V51" s="105">
        <v>78.518508999999995</v>
      </c>
      <c r="W51" s="105">
        <v>79.070740000000001</v>
      </c>
      <c r="X51" s="105">
        <v>78.465164000000001</v>
      </c>
      <c r="Y51" s="105">
        <v>78.499968999999993</v>
      </c>
      <c r="Z51" s="105">
        <v>78.603774999999999</v>
      </c>
      <c r="AA51" s="105">
        <v>78.513748000000007</v>
      </c>
      <c r="AB51" s="105">
        <v>78.359932000000001</v>
      </c>
      <c r="AC51" s="105">
        <v>78.240875000000003</v>
      </c>
      <c r="AD51" s="105">
        <v>83.409797999999995</v>
      </c>
      <c r="AE51" s="105">
        <v>83.510238999999999</v>
      </c>
      <c r="AF51" s="105">
        <v>83.888535000000005</v>
      </c>
      <c r="AG51" s="105">
        <v>83.555481</v>
      </c>
      <c r="AH51" s="105">
        <v>83.352348000000006</v>
      </c>
      <c r="AI51" s="105">
        <v>83.654724000000002</v>
      </c>
      <c r="AJ51" s="105">
        <v>83.628219999999999</v>
      </c>
      <c r="AK51" s="105">
        <v>83.420151000000004</v>
      </c>
      <c r="AL51" s="105">
        <v>83.705230999999998</v>
      </c>
      <c r="AM51" s="105">
        <v>83.289787000000004</v>
      </c>
      <c r="AN51" s="105">
        <v>83.446594000000005</v>
      </c>
      <c r="AO51" s="105">
        <v>83.703048999999993</v>
      </c>
      <c r="AP51" s="105">
        <v>88.203963999999999</v>
      </c>
      <c r="AQ51" s="105">
        <v>88.002785000000003</v>
      </c>
      <c r="AR51" s="105">
        <v>87.944916000000006</v>
      </c>
      <c r="AS51" s="105">
        <v>88.098845999999995</v>
      </c>
      <c r="AT51" s="105">
        <v>87.840607000000006</v>
      </c>
      <c r="AU51" s="105">
        <v>98.222931000000003</v>
      </c>
      <c r="AV51" s="105">
        <v>98.216812000000004</v>
      </c>
      <c r="AW51" s="121">
        <v>100</v>
      </c>
      <c r="AX51" s="105">
        <v>99.883774000000003</v>
      </c>
      <c r="AY51" s="105">
        <v>99.866241000000002</v>
      </c>
      <c r="AZ51" s="105">
        <v>99.919571000000005</v>
      </c>
      <c r="BA51" s="105">
        <v>99.902039000000002</v>
      </c>
      <c r="BB51" s="122">
        <v>99.882767000000001</v>
      </c>
    </row>
    <row r="52" spans="2:54" x14ac:dyDescent="0.25">
      <c r="B52" s="124" t="s">
        <v>13</v>
      </c>
      <c r="C52" s="105">
        <v>77.256989000000004</v>
      </c>
      <c r="D52" s="105">
        <v>77.070785999999998</v>
      </c>
      <c r="E52" s="105">
        <v>77.696479999999994</v>
      </c>
      <c r="F52" s="105">
        <v>77.603759999999994</v>
      </c>
      <c r="G52" s="105">
        <v>77.580642999999995</v>
      </c>
      <c r="H52" s="105">
        <v>77.345626999999993</v>
      </c>
      <c r="I52" s="105">
        <v>77.163634999999999</v>
      </c>
      <c r="J52" s="105">
        <v>77.197463999999997</v>
      </c>
      <c r="K52" s="105">
        <v>77.168930000000003</v>
      </c>
      <c r="L52" s="105">
        <v>77.329589999999996</v>
      </c>
      <c r="M52" s="105">
        <v>77.273787999999996</v>
      </c>
      <c r="N52" s="105">
        <v>76.807509999999994</v>
      </c>
      <c r="O52" s="105">
        <v>77.369629000000003</v>
      </c>
      <c r="P52" s="105">
        <v>77.086974999999995</v>
      </c>
      <c r="Q52" s="105">
        <v>76.962615999999997</v>
      </c>
      <c r="R52" s="105">
        <v>77.163382999999996</v>
      </c>
      <c r="S52" s="105">
        <v>77.072449000000006</v>
      </c>
      <c r="T52" s="105">
        <v>77.578109999999995</v>
      </c>
      <c r="U52" s="105">
        <v>77.479652000000002</v>
      </c>
      <c r="V52" s="105">
        <v>77.750488000000004</v>
      </c>
      <c r="W52" s="105">
        <v>77.728592000000006</v>
      </c>
      <c r="X52" s="105">
        <v>77.826767000000004</v>
      </c>
      <c r="Y52" s="105">
        <v>77.711060000000003</v>
      </c>
      <c r="Z52" s="105">
        <v>77.717522000000002</v>
      </c>
      <c r="AA52" s="105">
        <v>78.043792999999994</v>
      </c>
      <c r="AB52" s="105">
        <v>77.862778000000006</v>
      </c>
      <c r="AC52" s="105">
        <v>77.907639000000003</v>
      </c>
      <c r="AD52" s="105">
        <v>83.031234999999995</v>
      </c>
      <c r="AE52" s="105">
        <v>82.956940000000003</v>
      </c>
      <c r="AF52" s="105">
        <v>83.542632999999995</v>
      </c>
      <c r="AG52" s="105">
        <v>83.146659999999997</v>
      </c>
      <c r="AH52" s="105">
        <v>83.040436</v>
      </c>
      <c r="AI52" s="105">
        <v>83.043716000000003</v>
      </c>
      <c r="AJ52" s="105">
        <v>83.130866999999995</v>
      </c>
      <c r="AK52" s="105">
        <v>83.076248000000007</v>
      </c>
      <c r="AL52" s="105">
        <v>83.161392000000006</v>
      </c>
      <c r="AM52" s="105">
        <v>82.979347000000004</v>
      </c>
      <c r="AN52" s="105">
        <v>83.070740000000001</v>
      </c>
      <c r="AO52" s="105">
        <v>83.096169000000003</v>
      </c>
      <c r="AP52" s="105">
        <v>87.993965000000003</v>
      </c>
      <c r="AQ52" s="105">
        <v>87.854523</v>
      </c>
      <c r="AR52" s="105">
        <v>87.820128999999994</v>
      </c>
      <c r="AS52" s="105">
        <v>87.821822999999995</v>
      </c>
      <c r="AT52" s="105">
        <v>87.537529000000006</v>
      </c>
      <c r="AU52" s="105">
        <v>98.111694</v>
      </c>
      <c r="AV52" s="105">
        <v>98.133262999999999</v>
      </c>
      <c r="AW52" s="121">
        <v>99.883774000000003</v>
      </c>
      <c r="AX52" s="105">
        <v>100</v>
      </c>
      <c r="AY52" s="105">
        <v>99.789840999999996</v>
      </c>
      <c r="AZ52" s="105">
        <v>99.89949</v>
      </c>
      <c r="BA52" s="105">
        <v>99.885650999999996</v>
      </c>
      <c r="BB52" s="122">
        <v>99.889617999999999</v>
      </c>
    </row>
    <row r="53" spans="2:54" x14ac:dyDescent="0.25">
      <c r="B53" s="124" t="s">
        <v>2660</v>
      </c>
      <c r="C53" s="105">
        <v>77.988594000000006</v>
      </c>
      <c r="D53" s="105">
        <v>77.518646000000004</v>
      </c>
      <c r="E53" s="105">
        <v>78.354156000000003</v>
      </c>
      <c r="F53" s="105">
        <v>78.424651999999995</v>
      </c>
      <c r="G53" s="105">
        <v>78.441604999999996</v>
      </c>
      <c r="H53" s="105">
        <v>78.238251000000005</v>
      </c>
      <c r="I53" s="105">
        <v>78.019287000000006</v>
      </c>
      <c r="J53" s="105">
        <v>78.122185000000002</v>
      </c>
      <c r="K53" s="105">
        <v>77.921409999999995</v>
      </c>
      <c r="L53" s="105">
        <v>78.278098999999997</v>
      </c>
      <c r="M53" s="105">
        <v>78.204727000000005</v>
      </c>
      <c r="N53" s="105">
        <v>77.097626000000005</v>
      </c>
      <c r="O53" s="105">
        <v>77.650925000000001</v>
      </c>
      <c r="P53" s="105">
        <v>77.791306000000006</v>
      </c>
      <c r="Q53" s="105">
        <v>77.694550000000007</v>
      </c>
      <c r="R53" s="105">
        <v>77.857795999999993</v>
      </c>
      <c r="S53" s="105">
        <v>78.050537000000006</v>
      </c>
      <c r="T53" s="105">
        <v>78.179931999999994</v>
      </c>
      <c r="U53" s="105">
        <v>78.054839999999999</v>
      </c>
      <c r="V53" s="105">
        <v>78.207756000000003</v>
      </c>
      <c r="W53" s="105">
        <v>78.814116999999996</v>
      </c>
      <c r="X53" s="105">
        <v>78.545783999999998</v>
      </c>
      <c r="Y53" s="105">
        <v>78.277191000000002</v>
      </c>
      <c r="Z53" s="105">
        <v>78.729812999999993</v>
      </c>
      <c r="AA53" s="105">
        <v>78.564475999999999</v>
      </c>
      <c r="AB53" s="105">
        <v>78.441367999999997</v>
      </c>
      <c r="AC53" s="105">
        <v>78.246475000000004</v>
      </c>
      <c r="AD53" s="105">
        <v>83.501403999999994</v>
      </c>
      <c r="AE53" s="105">
        <v>83.485916000000003</v>
      </c>
      <c r="AF53" s="105">
        <v>83.922332999999995</v>
      </c>
      <c r="AG53" s="105">
        <v>83.607208</v>
      </c>
      <c r="AH53" s="105">
        <v>83.404221000000007</v>
      </c>
      <c r="AI53" s="105">
        <v>83.612335000000002</v>
      </c>
      <c r="AJ53" s="105">
        <v>83.742722000000001</v>
      </c>
      <c r="AK53" s="105">
        <v>83.543503000000001</v>
      </c>
      <c r="AL53" s="105">
        <v>83.691802999999993</v>
      </c>
      <c r="AM53" s="105">
        <v>83.356628000000001</v>
      </c>
      <c r="AN53" s="105">
        <v>83.564887999999996</v>
      </c>
      <c r="AO53" s="105">
        <v>83.770508000000007</v>
      </c>
      <c r="AP53" s="105">
        <v>88.167252000000005</v>
      </c>
      <c r="AQ53" s="105">
        <v>88.015136999999996</v>
      </c>
      <c r="AR53" s="105">
        <v>87.964577000000006</v>
      </c>
      <c r="AS53" s="105">
        <v>88.002609000000007</v>
      </c>
      <c r="AT53" s="105">
        <v>87.732963999999996</v>
      </c>
      <c r="AU53" s="105">
        <v>98.060699</v>
      </c>
      <c r="AV53" s="105">
        <v>98.087249999999997</v>
      </c>
      <c r="AW53" s="121">
        <v>99.866241000000002</v>
      </c>
      <c r="AX53" s="105">
        <v>99.789840999999996</v>
      </c>
      <c r="AY53" s="105">
        <v>100</v>
      </c>
      <c r="AZ53" s="105">
        <v>99.872260999999995</v>
      </c>
      <c r="BA53" s="105">
        <v>99.873137999999997</v>
      </c>
      <c r="BB53" s="122">
        <v>99.798164</v>
      </c>
    </row>
    <row r="54" spans="2:54" x14ac:dyDescent="0.25">
      <c r="B54" s="124" t="s">
        <v>2658</v>
      </c>
      <c r="C54" s="105">
        <v>77.881316999999996</v>
      </c>
      <c r="D54" s="105">
        <v>77.456490000000002</v>
      </c>
      <c r="E54" s="105">
        <v>78.297675999999996</v>
      </c>
      <c r="F54" s="105">
        <v>78.335098000000002</v>
      </c>
      <c r="G54" s="105">
        <v>78.205153999999993</v>
      </c>
      <c r="H54" s="105">
        <v>78.009444999999999</v>
      </c>
      <c r="I54" s="105">
        <v>77.847274999999996</v>
      </c>
      <c r="J54" s="105">
        <v>77.779899999999998</v>
      </c>
      <c r="K54" s="105">
        <v>77.840682999999999</v>
      </c>
      <c r="L54" s="105">
        <v>78.004929000000004</v>
      </c>
      <c r="M54" s="105">
        <v>77.877075000000005</v>
      </c>
      <c r="N54" s="105">
        <v>76.949104000000005</v>
      </c>
      <c r="O54" s="105">
        <v>77.626250999999996</v>
      </c>
      <c r="P54" s="105">
        <v>77.621077999999997</v>
      </c>
      <c r="Q54" s="105">
        <v>77.688109999999995</v>
      </c>
      <c r="R54" s="105">
        <v>77.900161999999995</v>
      </c>
      <c r="S54" s="105">
        <v>77.841521999999998</v>
      </c>
      <c r="T54" s="105">
        <v>78.379836999999995</v>
      </c>
      <c r="U54" s="105">
        <v>78.213852000000003</v>
      </c>
      <c r="V54" s="105">
        <v>78.439728000000002</v>
      </c>
      <c r="W54" s="105">
        <v>78.571701000000004</v>
      </c>
      <c r="X54" s="105">
        <v>78.497101000000001</v>
      </c>
      <c r="Y54" s="105">
        <v>78.427764999999994</v>
      </c>
      <c r="Z54" s="105">
        <v>78.640274000000005</v>
      </c>
      <c r="AA54" s="105">
        <v>78.490996999999993</v>
      </c>
      <c r="AB54" s="105">
        <v>78.407668999999999</v>
      </c>
      <c r="AC54" s="105">
        <v>78.316772</v>
      </c>
      <c r="AD54" s="105">
        <v>83.425514000000007</v>
      </c>
      <c r="AE54" s="105">
        <v>83.502044999999995</v>
      </c>
      <c r="AF54" s="105">
        <v>83.959701999999993</v>
      </c>
      <c r="AG54" s="105">
        <v>83.456894000000005</v>
      </c>
      <c r="AH54" s="105">
        <v>83.199577000000005</v>
      </c>
      <c r="AI54" s="105">
        <v>83.613922000000002</v>
      </c>
      <c r="AJ54" s="105">
        <v>83.584457</v>
      </c>
      <c r="AK54" s="105">
        <v>83.474784999999997</v>
      </c>
      <c r="AL54" s="105">
        <v>83.624176000000006</v>
      </c>
      <c r="AM54" s="105">
        <v>83.299698000000006</v>
      </c>
      <c r="AN54" s="105">
        <v>83.527557000000002</v>
      </c>
      <c r="AO54" s="105">
        <v>83.610695000000007</v>
      </c>
      <c r="AP54" s="105">
        <v>88.173325000000006</v>
      </c>
      <c r="AQ54" s="105">
        <v>88.050476000000003</v>
      </c>
      <c r="AR54" s="105">
        <v>88.034531000000001</v>
      </c>
      <c r="AS54" s="105">
        <v>88.036049000000006</v>
      </c>
      <c r="AT54" s="105">
        <v>87.851607999999999</v>
      </c>
      <c r="AU54" s="105">
        <v>98.288482999999999</v>
      </c>
      <c r="AV54" s="105">
        <v>98.312927000000002</v>
      </c>
      <c r="AW54" s="121">
        <v>99.919571000000005</v>
      </c>
      <c r="AX54" s="105">
        <v>99.89949</v>
      </c>
      <c r="AY54" s="105">
        <v>99.872260999999995</v>
      </c>
      <c r="AZ54" s="105">
        <v>100</v>
      </c>
      <c r="BA54" s="105">
        <v>99.966774000000001</v>
      </c>
      <c r="BB54" s="122">
        <v>99.942916999999994</v>
      </c>
    </row>
    <row r="55" spans="2:54" x14ac:dyDescent="0.25">
      <c r="B55" s="124" t="s">
        <v>2659</v>
      </c>
      <c r="C55" s="105">
        <v>77.845123000000001</v>
      </c>
      <c r="D55" s="105">
        <v>77.649535999999998</v>
      </c>
      <c r="E55" s="105">
        <v>78.272675000000007</v>
      </c>
      <c r="F55" s="105">
        <v>78.356667000000002</v>
      </c>
      <c r="G55" s="105">
        <v>78.545074</v>
      </c>
      <c r="H55" s="105">
        <v>78.282996999999995</v>
      </c>
      <c r="I55" s="105">
        <v>78.160858000000005</v>
      </c>
      <c r="J55" s="105">
        <v>78.083015000000003</v>
      </c>
      <c r="K55" s="105">
        <v>78.001221000000001</v>
      </c>
      <c r="L55" s="105">
        <v>78.247039999999998</v>
      </c>
      <c r="M55" s="105">
        <v>78.221130000000002</v>
      </c>
      <c r="N55" s="105">
        <v>77.191895000000002</v>
      </c>
      <c r="O55" s="105">
        <v>77.651809999999998</v>
      </c>
      <c r="P55" s="105">
        <v>77.648467999999994</v>
      </c>
      <c r="Q55" s="105">
        <v>77.883269999999996</v>
      </c>
      <c r="R55" s="105">
        <v>77.907432999999997</v>
      </c>
      <c r="S55" s="105">
        <v>77.901015999999998</v>
      </c>
      <c r="T55" s="105">
        <v>78.146500000000003</v>
      </c>
      <c r="U55" s="105">
        <v>78.310883000000004</v>
      </c>
      <c r="V55" s="105">
        <v>78.399688999999995</v>
      </c>
      <c r="W55" s="105">
        <v>79.060242000000002</v>
      </c>
      <c r="X55" s="105">
        <v>78.595168999999999</v>
      </c>
      <c r="Y55" s="105">
        <v>78.492416000000006</v>
      </c>
      <c r="Z55" s="105">
        <v>78.804016000000004</v>
      </c>
      <c r="AA55" s="105">
        <v>78.418921999999995</v>
      </c>
      <c r="AB55" s="105">
        <v>78.387184000000005</v>
      </c>
      <c r="AC55" s="105">
        <v>78.209793000000005</v>
      </c>
      <c r="AD55" s="105">
        <v>83.384749999999997</v>
      </c>
      <c r="AE55" s="105">
        <v>83.539017000000001</v>
      </c>
      <c r="AF55" s="105">
        <v>83.898894999999996</v>
      </c>
      <c r="AG55" s="105">
        <v>83.608406000000002</v>
      </c>
      <c r="AH55" s="105">
        <v>83.313263000000006</v>
      </c>
      <c r="AI55" s="105">
        <v>83.578674000000007</v>
      </c>
      <c r="AJ55" s="105">
        <v>83.604797000000005</v>
      </c>
      <c r="AK55" s="105">
        <v>83.579102000000006</v>
      </c>
      <c r="AL55" s="105">
        <v>83.727401999999998</v>
      </c>
      <c r="AM55" s="105">
        <v>83.271454000000006</v>
      </c>
      <c r="AN55" s="105">
        <v>83.612792999999996</v>
      </c>
      <c r="AO55" s="105">
        <v>83.633178999999998</v>
      </c>
      <c r="AP55" s="105">
        <v>88.141045000000005</v>
      </c>
      <c r="AQ55" s="105">
        <v>88.028946000000005</v>
      </c>
      <c r="AR55" s="105">
        <v>87.900527999999994</v>
      </c>
      <c r="AS55" s="105">
        <v>87.936356000000004</v>
      </c>
      <c r="AT55" s="105">
        <v>87.869704999999996</v>
      </c>
      <c r="AU55" s="105">
        <v>98.243378000000007</v>
      </c>
      <c r="AV55" s="105">
        <v>98.264992000000007</v>
      </c>
      <c r="AW55" s="121">
        <v>99.902039000000002</v>
      </c>
      <c r="AX55" s="105">
        <v>99.885650999999996</v>
      </c>
      <c r="AY55" s="105">
        <v>99.873137999999997</v>
      </c>
      <c r="AZ55" s="105">
        <v>99.966774000000001</v>
      </c>
      <c r="BA55" s="105">
        <v>100</v>
      </c>
      <c r="BB55" s="122">
        <v>99.926940999999999</v>
      </c>
    </row>
    <row r="56" spans="2:54" ht="15.75" thickBot="1" x14ac:dyDescent="0.3">
      <c r="B56" s="125" t="s">
        <v>2662</v>
      </c>
      <c r="C56" s="126">
        <v>77.805565000000001</v>
      </c>
      <c r="D56" s="126">
        <v>77.412093999999996</v>
      </c>
      <c r="E56" s="126">
        <v>78.235786000000004</v>
      </c>
      <c r="F56" s="126">
        <v>78.234238000000005</v>
      </c>
      <c r="G56" s="126">
        <v>78.221969999999999</v>
      </c>
      <c r="H56" s="126">
        <v>78.002914000000004</v>
      </c>
      <c r="I56" s="126">
        <v>77.784835999999999</v>
      </c>
      <c r="J56" s="126">
        <v>77.782516000000001</v>
      </c>
      <c r="K56" s="126">
        <v>77.657760999999994</v>
      </c>
      <c r="L56" s="126">
        <v>77.940062999999995</v>
      </c>
      <c r="M56" s="126">
        <v>77.801795999999996</v>
      </c>
      <c r="N56" s="126">
        <v>77.160995</v>
      </c>
      <c r="O56" s="126">
        <v>77.351585</v>
      </c>
      <c r="P56" s="126">
        <v>77.690521000000004</v>
      </c>
      <c r="Q56" s="126">
        <v>77.834770000000006</v>
      </c>
      <c r="R56" s="126">
        <v>78.039306999999994</v>
      </c>
      <c r="S56" s="126">
        <v>77.867096000000004</v>
      </c>
      <c r="T56" s="126">
        <v>78.469452000000004</v>
      </c>
      <c r="U56" s="126">
        <v>78.526863000000006</v>
      </c>
      <c r="V56" s="126">
        <v>78.639694000000006</v>
      </c>
      <c r="W56" s="126">
        <v>78.835296999999997</v>
      </c>
      <c r="X56" s="126">
        <v>78.674744000000004</v>
      </c>
      <c r="Y56" s="126">
        <v>78.587554999999995</v>
      </c>
      <c r="Z56" s="126">
        <v>78.756896999999995</v>
      </c>
      <c r="AA56" s="126">
        <v>78.533187999999996</v>
      </c>
      <c r="AB56" s="126">
        <v>78.419433999999995</v>
      </c>
      <c r="AC56" s="126">
        <v>78.288269</v>
      </c>
      <c r="AD56" s="126">
        <v>83.336883999999998</v>
      </c>
      <c r="AE56" s="126">
        <v>83.363167000000004</v>
      </c>
      <c r="AF56" s="126">
        <v>83.679839999999999</v>
      </c>
      <c r="AG56" s="126">
        <v>83.483727000000002</v>
      </c>
      <c r="AH56" s="126">
        <v>83.290131000000002</v>
      </c>
      <c r="AI56" s="126">
        <v>83.453850000000003</v>
      </c>
      <c r="AJ56" s="126">
        <v>83.482544000000004</v>
      </c>
      <c r="AK56" s="126">
        <v>83.406554999999997</v>
      </c>
      <c r="AL56" s="126">
        <v>83.583770999999999</v>
      </c>
      <c r="AM56" s="126">
        <v>83.372208000000001</v>
      </c>
      <c r="AN56" s="126">
        <v>83.371735000000001</v>
      </c>
      <c r="AO56" s="126">
        <v>83.522857999999999</v>
      </c>
      <c r="AP56" s="126">
        <v>88.036438000000004</v>
      </c>
      <c r="AQ56" s="126">
        <v>87.967583000000005</v>
      </c>
      <c r="AR56" s="126">
        <v>87.854095000000001</v>
      </c>
      <c r="AS56" s="126">
        <v>87.921111999999994</v>
      </c>
      <c r="AT56" s="126">
        <v>87.704528999999994</v>
      </c>
      <c r="AU56" s="126">
        <v>98.131270999999998</v>
      </c>
      <c r="AV56" s="126">
        <v>98.154769999999999</v>
      </c>
      <c r="AW56" s="126">
        <v>99.882767000000001</v>
      </c>
      <c r="AX56" s="126">
        <v>99.889617999999999</v>
      </c>
      <c r="AY56" s="126">
        <v>99.798164</v>
      </c>
      <c r="AZ56" s="126">
        <v>99.942916999999994</v>
      </c>
      <c r="BA56" s="126">
        <v>99.926940999999999</v>
      </c>
      <c r="BB56" s="123">
        <v>100</v>
      </c>
    </row>
  </sheetData>
  <conditionalFormatting sqref="C5:BB56">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B5C2EB-8CF8-4537-AEB5-E9324798F085}">
  <dimension ref="B1:I22"/>
  <sheetViews>
    <sheetView tabSelected="1" workbookViewId="0">
      <selection activeCell="I31" sqref="I31"/>
    </sheetView>
  </sheetViews>
  <sheetFormatPr defaultRowHeight="15" x14ac:dyDescent="0.25"/>
  <cols>
    <col min="2" max="2" width="20.5703125" bestFit="1" customWidth="1"/>
    <col min="3" max="3" width="26" bestFit="1" customWidth="1"/>
    <col min="4" max="4" width="9" bestFit="1" customWidth="1"/>
    <col min="5" max="5" width="35.140625" bestFit="1" customWidth="1"/>
    <col min="6" max="6" width="18.85546875" customWidth="1"/>
    <col min="7" max="7" width="15.7109375" customWidth="1"/>
    <col min="8" max="8" width="24.42578125" customWidth="1"/>
    <col min="9" max="9" width="255.7109375" bestFit="1" customWidth="1"/>
  </cols>
  <sheetData>
    <row r="1" spans="2:9" s="4" customFormat="1" x14ac:dyDescent="0.25"/>
    <row r="2" spans="2:9" s="4" customFormat="1" x14ac:dyDescent="0.25">
      <c r="B2" s="69" t="s">
        <v>2578</v>
      </c>
    </row>
    <row r="4" spans="2:9" ht="27.75" customHeight="1" thickBot="1" x14ac:dyDescent="0.3">
      <c r="B4" s="20" t="s">
        <v>232</v>
      </c>
      <c r="C4" s="20" t="s">
        <v>233</v>
      </c>
      <c r="D4" s="20" t="s">
        <v>234</v>
      </c>
      <c r="E4" s="20" t="s">
        <v>235</v>
      </c>
      <c r="F4" s="20" t="s">
        <v>236</v>
      </c>
      <c r="G4" s="20" t="s">
        <v>237</v>
      </c>
      <c r="H4" s="20" t="s">
        <v>238</v>
      </c>
      <c r="I4" s="29" t="s">
        <v>239</v>
      </c>
    </row>
    <row r="5" spans="2:9" ht="15.75" thickTop="1" x14ac:dyDescent="0.25">
      <c r="B5" s="26" t="s">
        <v>223</v>
      </c>
      <c r="C5" s="27" t="s">
        <v>240</v>
      </c>
      <c r="D5" s="27" t="s">
        <v>223</v>
      </c>
      <c r="E5" s="27" t="s">
        <v>59</v>
      </c>
      <c r="F5" s="27" t="s">
        <v>241</v>
      </c>
      <c r="G5" s="27" t="s">
        <v>240</v>
      </c>
      <c r="H5" s="27">
        <v>5</v>
      </c>
      <c r="I5" s="28" t="s">
        <v>2792</v>
      </c>
    </row>
    <row r="6" spans="2:9" x14ac:dyDescent="0.25">
      <c r="B6" s="26" t="s">
        <v>223</v>
      </c>
      <c r="C6" s="27" t="s">
        <v>242</v>
      </c>
      <c r="D6" s="27" t="s">
        <v>223</v>
      </c>
      <c r="E6" s="27" t="s">
        <v>55</v>
      </c>
      <c r="F6" s="27" t="s">
        <v>241</v>
      </c>
      <c r="G6" s="27" t="s">
        <v>242</v>
      </c>
      <c r="H6" s="27">
        <v>1</v>
      </c>
      <c r="I6" s="28" t="s">
        <v>223</v>
      </c>
    </row>
    <row r="7" spans="2:9" x14ac:dyDescent="0.25">
      <c r="B7" s="26" t="s">
        <v>223</v>
      </c>
      <c r="C7" s="27" t="s">
        <v>243</v>
      </c>
      <c r="D7" s="27" t="s">
        <v>223</v>
      </c>
      <c r="E7" s="27" t="s">
        <v>55</v>
      </c>
      <c r="F7" s="27" t="s">
        <v>241</v>
      </c>
      <c r="G7" s="27" t="s">
        <v>243</v>
      </c>
      <c r="H7" s="27">
        <v>1</v>
      </c>
      <c r="I7" s="28" t="s">
        <v>223</v>
      </c>
    </row>
    <row r="8" spans="2:9" x14ac:dyDescent="0.25">
      <c r="B8" s="26" t="s">
        <v>223</v>
      </c>
      <c r="C8" s="27" t="s">
        <v>244</v>
      </c>
      <c r="D8" s="27" t="s">
        <v>223</v>
      </c>
      <c r="E8" s="27" t="s">
        <v>55</v>
      </c>
      <c r="F8" s="27" t="s">
        <v>241</v>
      </c>
      <c r="G8" s="27" t="s">
        <v>244</v>
      </c>
      <c r="H8" s="27">
        <v>1</v>
      </c>
      <c r="I8" s="28" t="s">
        <v>223</v>
      </c>
    </row>
    <row r="9" spans="2:9" x14ac:dyDescent="0.25">
      <c r="B9" s="26" t="s">
        <v>245</v>
      </c>
      <c r="C9" s="27" t="s">
        <v>246</v>
      </c>
      <c r="D9" s="27">
        <v>32122398</v>
      </c>
      <c r="E9" s="27" t="s">
        <v>247</v>
      </c>
      <c r="F9" s="27" t="s">
        <v>241</v>
      </c>
      <c r="G9" s="27" t="s">
        <v>248</v>
      </c>
      <c r="H9" s="27">
        <v>158</v>
      </c>
      <c r="I9" s="28" t="s">
        <v>249</v>
      </c>
    </row>
    <row r="10" spans="2:9" x14ac:dyDescent="0.25">
      <c r="B10" s="26" t="s">
        <v>223</v>
      </c>
      <c r="C10" s="27" t="s">
        <v>250</v>
      </c>
      <c r="D10" s="27" t="s">
        <v>223</v>
      </c>
      <c r="E10" s="27" t="s">
        <v>251</v>
      </c>
      <c r="F10" s="27" t="s">
        <v>241</v>
      </c>
      <c r="G10" s="27" t="s">
        <v>250</v>
      </c>
      <c r="H10" s="27">
        <v>81</v>
      </c>
      <c r="I10" s="28" t="s">
        <v>223</v>
      </c>
    </row>
    <row r="11" spans="2:9" x14ac:dyDescent="0.25">
      <c r="B11" s="26" t="s">
        <v>252</v>
      </c>
      <c r="C11" s="27" t="s">
        <v>253</v>
      </c>
      <c r="D11" s="27">
        <v>30105011</v>
      </c>
      <c r="E11" s="27" t="s">
        <v>254</v>
      </c>
      <c r="F11" s="27" t="s">
        <v>241</v>
      </c>
      <c r="G11" s="27" t="s">
        <v>252</v>
      </c>
      <c r="H11" s="27">
        <v>61</v>
      </c>
      <c r="I11" s="28" t="s">
        <v>255</v>
      </c>
    </row>
    <row r="12" spans="2:9" x14ac:dyDescent="0.25">
      <c r="B12" s="26" t="s">
        <v>256</v>
      </c>
      <c r="C12" s="27" t="s">
        <v>257</v>
      </c>
      <c r="D12" s="27">
        <v>31138833</v>
      </c>
      <c r="E12" s="27" t="s">
        <v>258</v>
      </c>
      <c r="F12" s="27" t="s">
        <v>241</v>
      </c>
      <c r="G12" s="27" t="s">
        <v>259</v>
      </c>
      <c r="H12" s="27">
        <v>25</v>
      </c>
      <c r="I12" s="28" t="s">
        <v>260</v>
      </c>
    </row>
    <row r="13" spans="2:9" x14ac:dyDescent="0.25">
      <c r="B13" s="26" t="s">
        <v>261</v>
      </c>
      <c r="C13" s="27" t="s">
        <v>262</v>
      </c>
      <c r="D13" s="27">
        <v>27876778</v>
      </c>
      <c r="E13" s="27" t="s">
        <v>77</v>
      </c>
      <c r="F13" s="27" t="s">
        <v>241</v>
      </c>
      <c r="G13" s="27" t="s">
        <v>263</v>
      </c>
      <c r="H13" s="27">
        <v>29</v>
      </c>
      <c r="I13" s="28" t="s">
        <v>264</v>
      </c>
    </row>
    <row r="14" spans="2:9" x14ac:dyDescent="0.25">
      <c r="B14" s="26" t="s">
        <v>265</v>
      </c>
      <c r="C14" s="27" t="s">
        <v>266</v>
      </c>
      <c r="D14" s="27">
        <v>25208077</v>
      </c>
      <c r="E14" s="27" t="s">
        <v>55</v>
      </c>
      <c r="F14" s="27" t="s">
        <v>241</v>
      </c>
      <c r="G14" s="27" t="s">
        <v>267</v>
      </c>
      <c r="H14" s="27">
        <v>2</v>
      </c>
      <c r="I14" s="28" t="s">
        <v>268</v>
      </c>
    </row>
    <row r="15" spans="2:9" x14ac:dyDescent="0.25">
      <c r="B15" s="26" t="s">
        <v>269</v>
      </c>
      <c r="C15" s="27" t="s">
        <v>270</v>
      </c>
      <c r="D15" s="27">
        <v>31309006</v>
      </c>
      <c r="E15" s="27" t="s">
        <v>271</v>
      </c>
      <c r="F15" s="27" t="s">
        <v>241</v>
      </c>
      <c r="G15" s="27" t="s">
        <v>272</v>
      </c>
      <c r="H15" s="27">
        <v>1</v>
      </c>
      <c r="I15" s="28" t="s">
        <v>273</v>
      </c>
    </row>
    <row r="16" spans="2:9" x14ac:dyDescent="0.25">
      <c r="B16" s="26" t="s">
        <v>274</v>
      </c>
      <c r="C16" s="27" t="s">
        <v>275</v>
      </c>
      <c r="D16" s="27" t="s">
        <v>223</v>
      </c>
      <c r="E16" s="27" t="s">
        <v>276</v>
      </c>
      <c r="F16" s="27" t="s">
        <v>241</v>
      </c>
      <c r="G16" s="27" t="s">
        <v>277</v>
      </c>
      <c r="H16" s="27">
        <v>77</v>
      </c>
      <c r="I16" s="28" t="s">
        <v>278</v>
      </c>
    </row>
    <row r="17" spans="2:9" x14ac:dyDescent="0.25">
      <c r="B17" s="26" t="s">
        <v>223</v>
      </c>
      <c r="C17" s="27" t="s">
        <v>279</v>
      </c>
      <c r="D17" s="27" t="s">
        <v>223</v>
      </c>
      <c r="E17" s="27" t="s">
        <v>77</v>
      </c>
      <c r="F17" s="27" t="s">
        <v>241</v>
      </c>
      <c r="G17" s="27" t="s">
        <v>279</v>
      </c>
      <c r="H17" s="27">
        <v>651</v>
      </c>
      <c r="I17" s="28" t="s">
        <v>223</v>
      </c>
    </row>
    <row r="18" spans="2:9" x14ac:dyDescent="0.25">
      <c r="B18" s="26" t="s">
        <v>223</v>
      </c>
      <c r="C18" s="27" t="s">
        <v>280</v>
      </c>
      <c r="D18" s="27" t="s">
        <v>223</v>
      </c>
      <c r="E18" s="27" t="s">
        <v>281</v>
      </c>
      <c r="F18" s="27" t="s">
        <v>241</v>
      </c>
      <c r="G18" s="27" t="s">
        <v>223</v>
      </c>
      <c r="H18" s="27">
        <v>13</v>
      </c>
      <c r="I18" s="28" t="s">
        <v>223</v>
      </c>
    </row>
    <row r="19" spans="2:9" x14ac:dyDescent="0.25">
      <c r="B19" s="26" t="s">
        <v>282</v>
      </c>
      <c r="C19" s="27" t="s">
        <v>283</v>
      </c>
      <c r="D19" s="27">
        <v>30856229</v>
      </c>
      <c r="E19" s="27" t="s">
        <v>284</v>
      </c>
      <c r="F19" s="27" t="s">
        <v>241</v>
      </c>
      <c r="G19" s="27" t="s">
        <v>285</v>
      </c>
      <c r="H19" s="27">
        <v>17</v>
      </c>
      <c r="I19" s="28" t="s">
        <v>286</v>
      </c>
    </row>
    <row r="20" spans="2:9" x14ac:dyDescent="0.25">
      <c r="B20" s="26" t="s">
        <v>287</v>
      </c>
      <c r="C20" s="27" t="s">
        <v>288</v>
      </c>
      <c r="D20" s="27">
        <v>30800107</v>
      </c>
      <c r="E20" s="27" t="s">
        <v>186</v>
      </c>
      <c r="F20" s="27" t="s">
        <v>241</v>
      </c>
      <c r="G20" s="27" t="s">
        <v>289</v>
      </c>
      <c r="H20" s="27">
        <v>16</v>
      </c>
      <c r="I20" s="28" t="s">
        <v>290</v>
      </c>
    </row>
    <row r="21" spans="2:9" x14ac:dyDescent="0.25">
      <c r="B21" s="26" t="s">
        <v>291</v>
      </c>
      <c r="C21" s="27" t="s">
        <v>292</v>
      </c>
      <c r="D21" s="27">
        <v>29651035</v>
      </c>
      <c r="E21" s="27" t="s">
        <v>254</v>
      </c>
      <c r="F21" s="27" t="s">
        <v>241</v>
      </c>
      <c r="G21" s="27" t="s">
        <v>293</v>
      </c>
      <c r="H21" s="27">
        <v>41</v>
      </c>
      <c r="I21" s="28" t="s">
        <v>294</v>
      </c>
    </row>
    <row r="22" spans="2:9" x14ac:dyDescent="0.25">
      <c r="B22" s="26" t="s">
        <v>295</v>
      </c>
      <c r="C22" s="27" t="s">
        <v>296</v>
      </c>
      <c r="D22" s="27" t="s">
        <v>223</v>
      </c>
      <c r="E22" s="27" t="s">
        <v>254</v>
      </c>
      <c r="F22" s="27" t="s">
        <v>241</v>
      </c>
      <c r="G22" s="27" t="s">
        <v>297</v>
      </c>
      <c r="H22" s="27">
        <v>96</v>
      </c>
      <c r="I22" s="28" t="s">
        <v>223</v>
      </c>
    </row>
  </sheetData>
  <pageMargins left="0.7" right="0.7" top="0.75" bottom="0.75" header="0.3" footer="0.3"/>
  <pageSetup orientation="portrait" horizontalDpi="300" verticalDpi="300"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5A0F03-EE3F-4E5A-9676-DEBE079F6D70}">
  <dimension ref="A1:AJ180"/>
  <sheetViews>
    <sheetView topLeftCell="A140" zoomScaleNormal="100" workbookViewId="0">
      <selection activeCell="C161" sqref="C161:C175"/>
    </sheetView>
  </sheetViews>
  <sheetFormatPr defaultRowHeight="15" x14ac:dyDescent="0.25"/>
  <cols>
    <col min="2" max="2" width="45.7109375" bestFit="1" customWidth="1"/>
    <col min="3" max="3" width="42.7109375" style="5" bestFit="1" customWidth="1"/>
    <col min="4" max="4" width="14.5703125" style="128" bestFit="1" customWidth="1"/>
    <col min="5" max="5" width="18.42578125" style="128" bestFit="1" customWidth="1"/>
    <col min="6" max="6" width="18.85546875" bestFit="1" customWidth="1"/>
    <col min="7" max="7" width="24.140625" style="2" bestFit="1" customWidth="1"/>
    <col min="8" max="8" width="23.140625" style="2" customWidth="1"/>
    <col min="9" max="9" width="15.7109375" style="4" bestFit="1" customWidth="1"/>
    <col min="10" max="10" width="13.5703125" style="4" bestFit="1" customWidth="1"/>
    <col min="11" max="11" width="14.140625" style="2" bestFit="1" customWidth="1"/>
    <col min="12" max="12" width="12.5703125" style="2" bestFit="1" customWidth="1"/>
    <col min="13" max="13" width="19" style="2" bestFit="1" customWidth="1"/>
    <col min="14" max="14" width="18.85546875" bestFit="1" customWidth="1"/>
    <col min="15" max="15" width="40" bestFit="1" customWidth="1"/>
    <col min="16" max="16" width="15.42578125" style="2" bestFit="1" customWidth="1"/>
    <col min="17" max="17" width="18.140625" style="1" bestFit="1" customWidth="1"/>
    <col min="18" max="18" width="16.85546875" bestFit="1" customWidth="1"/>
    <col min="19" max="19" width="29.5703125" customWidth="1"/>
    <col min="20" max="20" width="22.42578125" customWidth="1"/>
    <col min="21" max="21" width="12" bestFit="1" customWidth="1"/>
    <col min="22" max="22" width="17.140625" style="5" bestFit="1" customWidth="1"/>
    <col min="23" max="23" width="26.7109375" bestFit="1" customWidth="1"/>
    <col min="24" max="24" width="25" customWidth="1"/>
    <col min="25" max="25" width="23.140625" customWidth="1"/>
    <col min="26" max="26" width="12.140625" bestFit="1" customWidth="1"/>
    <col min="27" max="27" width="20" bestFit="1" customWidth="1"/>
    <col min="28" max="28" width="18.42578125" bestFit="1" customWidth="1"/>
    <col min="29" max="29" width="18.85546875" bestFit="1" customWidth="1"/>
    <col min="30" max="30" width="17.140625" bestFit="1" customWidth="1"/>
    <col min="31" max="31" width="24.5703125" bestFit="1" customWidth="1"/>
    <col min="32" max="32" width="23" bestFit="1" customWidth="1"/>
    <col min="33" max="33" width="18.85546875" bestFit="1" customWidth="1"/>
    <col min="34" max="34" width="20.5703125" bestFit="1" customWidth="1"/>
    <col min="35" max="35" width="20" bestFit="1" customWidth="1"/>
    <col min="36" max="36" width="19.42578125" customWidth="1"/>
  </cols>
  <sheetData>
    <row r="1" spans="1:36" s="4" customFormat="1" x14ac:dyDescent="0.25">
      <c r="C1" s="5"/>
      <c r="D1" s="128"/>
      <c r="E1" s="128"/>
      <c r="V1" s="5"/>
    </row>
    <row r="2" spans="1:36" s="4" customFormat="1" x14ac:dyDescent="0.25">
      <c r="B2" s="69" t="s">
        <v>2579</v>
      </c>
      <c r="C2" s="5"/>
      <c r="D2" s="128"/>
      <c r="E2" s="128"/>
      <c r="V2" s="5"/>
    </row>
    <row r="4" spans="1:36" s="128" customFormat="1" ht="30" customHeight="1" thickBot="1" x14ac:dyDescent="0.3">
      <c r="B4" s="107" t="s">
        <v>2770</v>
      </c>
      <c r="C4" s="107" t="s">
        <v>0</v>
      </c>
      <c r="D4" s="107" t="s">
        <v>367</v>
      </c>
      <c r="E4" s="129" t="s">
        <v>361</v>
      </c>
      <c r="F4" s="129" t="s">
        <v>1</v>
      </c>
      <c r="G4" s="129" t="s">
        <v>2</v>
      </c>
      <c r="H4" s="129" t="s">
        <v>3</v>
      </c>
      <c r="I4" s="129" t="s">
        <v>219</v>
      </c>
      <c r="J4" s="129" t="s">
        <v>224</v>
      </c>
      <c r="K4" s="129" t="s">
        <v>225</v>
      </c>
      <c r="L4" s="129" t="s">
        <v>226</v>
      </c>
      <c r="M4" s="129" t="s">
        <v>220</v>
      </c>
      <c r="N4" s="129" t="s">
        <v>221</v>
      </c>
      <c r="O4" s="129" t="s">
        <v>222</v>
      </c>
      <c r="P4" s="129" t="s">
        <v>25</v>
      </c>
      <c r="Q4" s="129" t="s">
        <v>24</v>
      </c>
      <c r="R4" s="129" t="s">
        <v>39</v>
      </c>
      <c r="S4" s="129" t="s">
        <v>26</v>
      </c>
      <c r="T4" s="129" t="s">
        <v>2569</v>
      </c>
      <c r="U4" s="129" t="s">
        <v>202</v>
      </c>
      <c r="V4" s="129" t="s">
        <v>203</v>
      </c>
      <c r="W4" s="129" t="s">
        <v>2564</v>
      </c>
      <c r="X4" s="129" t="s">
        <v>298</v>
      </c>
      <c r="Y4" s="129" t="s">
        <v>2568</v>
      </c>
      <c r="Z4" s="129" t="s">
        <v>2567</v>
      </c>
      <c r="AA4" s="129" t="s">
        <v>2566</v>
      </c>
      <c r="AB4" s="129" t="s">
        <v>204</v>
      </c>
      <c r="AC4" s="129" t="s">
        <v>205</v>
      </c>
      <c r="AD4" s="129" t="s">
        <v>206</v>
      </c>
      <c r="AE4" s="129" t="s">
        <v>207</v>
      </c>
      <c r="AF4" s="129" t="s">
        <v>208</v>
      </c>
      <c r="AG4" s="129" t="s">
        <v>209</v>
      </c>
      <c r="AH4" s="129" t="s">
        <v>210</v>
      </c>
      <c r="AI4" s="129" t="s">
        <v>211</v>
      </c>
      <c r="AJ4" s="130" t="s">
        <v>2565</v>
      </c>
    </row>
    <row r="5" spans="1:36" ht="15.75" thickTop="1" x14ac:dyDescent="0.25">
      <c r="B5" s="61" t="s">
        <v>2572</v>
      </c>
      <c r="C5" s="61" t="s">
        <v>180</v>
      </c>
      <c r="D5" s="131" t="s">
        <v>2571</v>
      </c>
      <c r="E5" s="63" t="s">
        <v>363</v>
      </c>
      <c r="F5" s="63">
        <v>90.98</v>
      </c>
      <c r="G5" s="63">
        <v>3.32</v>
      </c>
      <c r="H5" s="63">
        <v>90</v>
      </c>
      <c r="I5" s="127">
        <v>17.459299999999999</v>
      </c>
      <c r="J5" s="63">
        <v>17</v>
      </c>
      <c r="K5" s="63">
        <v>0</v>
      </c>
      <c r="L5" s="63">
        <v>0</v>
      </c>
      <c r="M5" s="63">
        <v>1</v>
      </c>
      <c r="N5" s="63">
        <v>0</v>
      </c>
      <c r="O5" s="63">
        <v>0</v>
      </c>
      <c r="P5" s="63" t="s">
        <v>201</v>
      </c>
      <c r="Q5" s="63" t="s">
        <v>176</v>
      </c>
      <c r="R5" s="63" t="s">
        <v>40</v>
      </c>
      <c r="S5" s="63" t="s">
        <v>23</v>
      </c>
      <c r="T5" s="64" t="s">
        <v>17</v>
      </c>
      <c r="U5" s="142">
        <v>0.31706037576734097</v>
      </c>
      <c r="V5" s="142">
        <v>2.3892202237375499E-2</v>
      </c>
      <c r="W5" s="143">
        <v>1515459</v>
      </c>
      <c r="X5" s="144">
        <f>100/Table24[[#This Row],[Completeness]]*W5</f>
        <v>1665705.6495933172</v>
      </c>
      <c r="Y5" s="143">
        <v>0</v>
      </c>
      <c r="Z5" s="143">
        <v>226</v>
      </c>
      <c r="AA5" s="143">
        <v>226</v>
      </c>
      <c r="AB5" s="143">
        <v>426433</v>
      </c>
      <c r="AC5" s="143">
        <v>426433</v>
      </c>
      <c r="AD5" s="143">
        <v>9004</v>
      </c>
      <c r="AE5" s="143">
        <v>9004</v>
      </c>
      <c r="AF5" s="144">
        <v>6705.5707964601697</v>
      </c>
      <c r="AG5" s="144">
        <v>6705.5707964601697</v>
      </c>
      <c r="AH5" s="141">
        <v>0.83905866143524799</v>
      </c>
      <c r="AI5" s="143">
        <v>11</v>
      </c>
      <c r="AJ5" s="146">
        <v>1822</v>
      </c>
    </row>
    <row r="6" spans="1:36" x14ac:dyDescent="0.25">
      <c r="B6" s="30" t="s">
        <v>2672</v>
      </c>
      <c r="C6" s="30" t="s">
        <v>181</v>
      </c>
      <c r="D6" s="132" t="s">
        <v>2571</v>
      </c>
      <c r="E6" s="33" t="s">
        <v>363</v>
      </c>
      <c r="F6" s="33">
        <v>88.97</v>
      </c>
      <c r="G6" s="33">
        <v>7.54</v>
      </c>
      <c r="H6" s="33">
        <v>57.14</v>
      </c>
      <c r="I6" s="36">
        <v>13.531599999999999</v>
      </c>
      <c r="J6" s="33">
        <v>17</v>
      </c>
      <c r="K6" s="33">
        <v>0</v>
      </c>
      <c r="L6" s="33">
        <v>0</v>
      </c>
      <c r="M6" s="33">
        <v>1</v>
      </c>
      <c r="N6" s="33">
        <v>0</v>
      </c>
      <c r="O6" s="33">
        <v>0</v>
      </c>
      <c r="P6" s="33" t="s">
        <v>201</v>
      </c>
      <c r="Q6" s="33" t="s">
        <v>176</v>
      </c>
      <c r="R6" s="33" t="s">
        <v>40</v>
      </c>
      <c r="S6" s="33" t="s">
        <v>23</v>
      </c>
      <c r="T6" s="34" t="s">
        <v>17</v>
      </c>
      <c r="U6" s="38">
        <v>0.569548144148321</v>
      </c>
      <c r="V6" s="38">
        <v>2.4060007355372601E-2</v>
      </c>
      <c r="W6" s="38">
        <v>707438</v>
      </c>
      <c r="X6" s="40">
        <f>100/Table24[[#This Row],[Completeness]]*W6</f>
        <v>795142.18275823316</v>
      </c>
      <c r="Y6" s="39">
        <v>0</v>
      </c>
      <c r="Z6" s="39">
        <v>256</v>
      </c>
      <c r="AA6" s="39">
        <v>256</v>
      </c>
      <c r="AB6" s="39">
        <v>9288</v>
      </c>
      <c r="AC6" s="39">
        <v>9288</v>
      </c>
      <c r="AD6" s="39">
        <v>2902</v>
      </c>
      <c r="AE6" s="39">
        <v>2902</v>
      </c>
      <c r="AF6" s="40">
        <v>2763.4296875</v>
      </c>
      <c r="AG6" s="40">
        <v>2763.4296875</v>
      </c>
      <c r="AH6" s="41">
        <v>0.90592249780192702</v>
      </c>
      <c r="AI6" s="39">
        <v>11</v>
      </c>
      <c r="AJ6" s="42">
        <v>936</v>
      </c>
    </row>
    <row r="7" spans="1:36" x14ac:dyDescent="0.25">
      <c r="B7" s="30" t="s">
        <v>2671</v>
      </c>
      <c r="C7" s="30" t="s">
        <v>179</v>
      </c>
      <c r="D7" s="132" t="s">
        <v>2571</v>
      </c>
      <c r="E7" s="33" t="s">
        <v>363</v>
      </c>
      <c r="F7" s="33">
        <v>88.77</v>
      </c>
      <c r="G7" s="33">
        <v>1.96</v>
      </c>
      <c r="H7" s="33">
        <v>75</v>
      </c>
      <c r="I7" s="36">
        <v>30.151199999999999</v>
      </c>
      <c r="J7" s="33">
        <v>17</v>
      </c>
      <c r="K7" s="33">
        <v>0</v>
      </c>
      <c r="L7" s="33">
        <v>0</v>
      </c>
      <c r="M7" s="33">
        <v>1</v>
      </c>
      <c r="N7" s="33">
        <v>0</v>
      </c>
      <c r="O7" s="33">
        <v>0</v>
      </c>
      <c r="P7" s="33" t="s">
        <v>201</v>
      </c>
      <c r="Q7" s="33" t="s">
        <v>176</v>
      </c>
      <c r="R7" s="33" t="s">
        <v>40</v>
      </c>
      <c r="S7" s="33" t="s">
        <v>23</v>
      </c>
      <c r="T7" s="34" t="s">
        <v>17</v>
      </c>
      <c r="U7" s="38">
        <v>0.57427285125696403</v>
      </c>
      <c r="V7" s="38">
        <v>2.45110352720554E-2</v>
      </c>
      <c r="W7" s="39">
        <v>628379</v>
      </c>
      <c r="X7" s="40">
        <f>100/Table24[[#This Row],[Completeness]]*W7</f>
        <v>707873.15534527437</v>
      </c>
      <c r="Y7" s="39">
        <v>0</v>
      </c>
      <c r="Z7" s="39">
        <v>251</v>
      </c>
      <c r="AA7" s="39">
        <v>251</v>
      </c>
      <c r="AB7" s="39">
        <v>6917</v>
      </c>
      <c r="AC7" s="39">
        <v>6917</v>
      </c>
      <c r="AD7" s="39">
        <v>2548</v>
      </c>
      <c r="AE7" s="39">
        <v>2548</v>
      </c>
      <c r="AF7" s="40">
        <v>2503.50199203187</v>
      </c>
      <c r="AG7" s="40">
        <v>2503.50199203187</v>
      </c>
      <c r="AH7" s="41">
        <v>0.91576739515483396</v>
      </c>
      <c r="AI7" s="39">
        <v>11</v>
      </c>
      <c r="AJ7" s="42">
        <v>823</v>
      </c>
    </row>
    <row r="8" spans="1:36" x14ac:dyDescent="0.25">
      <c r="B8" s="30" t="s">
        <v>2673</v>
      </c>
      <c r="C8" s="30" t="s">
        <v>178</v>
      </c>
      <c r="D8" s="132" t="s">
        <v>2571</v>
      </c>
      <c r="E8" s="33" t="s">
        <v>363</v>
      </c>
      <c r="F8" s="33">
        <v>77.989999999999995</v>
      </c>
      <c r="G8" s="33">
        <v>1.96</v>
      </c>
      <c r="H8" s="33">
        <v>66.67</v>
      </c>
      <c r="I8" s="36">
        <v>51.352499999999999</v>
      </c>
      <c r="J8" s="33">
        <v>15</v>
      </c>
      <c r="K8" s="33">
        <v>0</v>
      </c>
      <c r="L8" s="33">
        <v>0</v>
      </c>
      <c r="M8" s="33">
        <v>1</v>
      </c>
      <c r="N8" s="33">
        <v>0</v>
      </c>
      <c r="O8" s="33">
        <v>0</v>
      </c>
      <c r="P8" s="33" t="s">
        <v>201</v>
      </c>
      <c r="Q8" s="33" t="s">
        <v>176</v>
      </c>
      <c r="R8" s="33" t="s">
        <v>40</v>
      </c>
      <c r="S8" s="33" t="s">
        <v>23</v>
      </c>
      <c r="T8" s="34" t="s">
        <v>17</v>
      </c>
      <c r="U8" s="38">
        <v>0.569503051924524</v>
      </c>
      <c r="V8" s="38">
        <v>1.8314687480248001E-2</v>
      </c>
      <c r="W8" s="39">
        <v>717580</v>
      </c>
      <c r="X8" s="40">
        <f>100/Table24[[#This Row],[Completeness]]*W8</f>
        <v>920092.31952814467</v>
      </c>
      <c r="Y8" s="39">
        <v>0</v>
      </c>
      <c r="Z8" s="39">
        <v>176</v>
      </c>
      <c r="AA8" s="39">
        <v>176</v>
      </c>
      <c r="AB8" s="39">
        <v>19350</v>
      </c>
      <c r="AC8" s="39">
        <v>19350</v>
      </c>
      <c r="AD8" s="39">
        <v>3862</v>
      </c>
      <c r="AE8" s="39">
        <v>3862</v>
      </c>
      <c r="AF8" s="40">
        <v>4077.1590909090901</v>
      </c>
      <c r="AG8" s="40">
        <v>4077.1590909090901</v>
      </c>
      <c r="AH8" s="41">
        <v>0.91989325232029795</v>
      </c>
      <c r="AI8" s="39">
        <v>11</v>
      </c>
      <c r="AJ8" s="42">
        <v>864</v>
      </c>
    </row>
    <row r="9" spans="1:36" x14ac:dyDescent="0.25">
      <c r="B9" s="30" t="s">
        <v>2670</v>
      </c>
      <c r="C9" s="30" t="s">
        <v>46</v>
      </c>
      <c r="D9" s="132" t="s">
        <v>2730</v>
      </c>
      <c r="E9" s="33" t="s">
        <v>363</v>
      </c>
      <c r="F9" s="33">
        <v>73.69</v>
      </c>
      <c r="G9" s="33">
        <v>1.31</v>
      </c>
      <c r="H9" s="33">
        <v>100</v>
      </c>
      <c r="I9" s="41">
        <v>5.2503200000000003</v>
      </c>
      <c r="J9" s="33">
        <v>15</v>
      </c>
      <c r="K9" s="33">
        <v>0</v>
      </c>
      <c r="L9" s="33">
        <v>0</v>
      </c>
      <c r="M9" s="33">
        <v>0</v>
      </c>
      <c r="N9" s="33">
        <v>0</v>
      </c>
      <c r="O9" s="33">
        <v>0</v>
      </c>
      <c r="P9" s="33" t="s">
        <v>48</v>
      </c>
      <c r="Q9" s="33" t="s">
        <v>49</v>
      </c>
      <c r="R9" s="33" t="s">
        <v>40</v>
      </c>
      <c r="S9" s="33" t="s">
        <v>23</v>
      </c>
      <c r="T9" s="34" t="s">
        <v>47</v>
      </c>
      <c r="U9" s="38">
        <v>0.29250714429944003</v>
      </c>
      <c r="V9" s="38">
        <v>2.8184891012168801E-2</v>
      </c>
      <c r="W9" s="39">
        <v>2174111</v>
      </c>
      <c r="X9" s="40">
        <f>100/Table24[[#This Row],[Completeness]]*W9</f>
        <v>2950347.4012756143</v>
      </c>
      <c r="Y9" s="39">
        <v>0</v>
      </c>
      <c r="Z9" s="39">
        <v>450</v>
      </c>
      <c r="AA9" s="39">
        <v>450</v>
      </c>
      <c r="AB9" s="39">
        <v>27831</v>
      </c>
      <c r="AC9" s="39">
        <v>27831</v>
      </c>
      <c r="AD9" s="39">
        <v>6774</v>
      </c>
      <c r="AE9" s="39">
        <v>6774</v>
      </c>
      <c r="AF9" s="40">
        <v>4831.35777777777</v>
      </c>
      <c r="AG9" s="40">
        <v>4831.35777777777</v>
      </c>
      <c r="AH9" s="41">
        <v>0.86331056693977404</v>
      </c>
      <c r="AI9" s="39">
        <v>11</v>
      </c>
      <c r="AJ9" s="42">
        <v>2181</v>
      </c>
    </row>
    <row r="10" spans="1:36" x14ac:dyDescent="0.25">
      <c r="B10" s="30" t="s">
        <v>2669</v>
      </c>
      <c r="C10" s="30" t="s">
        <v>51</v>
      </c>
      <c r="D10" s="132" t="s">
        <v>2730</v>
      </c>
      <c r="E10" s="33" t="s">
        <v>363</v>
      </c>
      <c r="F10" s="33">
        <v>51.37</v>
      </c>
      <c r="G10" s="33">
        <v>0</v>
      </c>
      <c r="H10" s="33">
        <v>0</v>
      </c>
      <c r="I10" s="41">
        <v>4.5761599999999998</v>
      </c>
      <c r="J10" s="33">
        <v>11</v>
      </c>
      <c r="K10" s="33">
        <v>0</v>
      </c>
      <c r="L10" s="33">
        <v>0</v>
      </c>
      <c r="M10" s="33">
        <v>1</v>
      </c>
      <c r="N10" s="33">
        <v>0</v>
      </c>
      <c r="O10" s="33">
        <v>0</v>
      </c>
      <c r="P10" s="33" t="s">
        <v>48</v>
      </c>
      <c r="Q10" s="33" t="s">
        <v>49</v>
      </c>
      <c r="R10" s="33" t="s">
        <v>40</v>
      </c>
      <c r="S10" s="33" t="s">
        <v>23</v>
      </c>
      <c r="T10" s="34" t="s">
        <v>47</v>
      </c>
      <c r="U10" s="38">
        <v>0.33147297119033498</v>
      </c>
      <c r="V10" s="38">
        <v>2.3600769321053799E-2</v>
      </c>
      <c r="W10" s="39">
        <v>2607736</v>
      </c>
      <c r="X10" s="40">
        <f>100/Table24[[#This Row],[Completeness]]*W10</f>
        <v>5076379.2096554413</v>
      </c>
      <c r="Y10" s="39">
        <v>0</v>
      </c>
      <c r="Z10" s="39">
        <v>418</v>
      </c>
      <c r="AA10" s="39">
        <v>418</v>
      </c>
      <c r="AB10" s="39">
        <v>54739</v>
      </c>
      <c r="AC10" s="39">
        <v>54739</v>
      </c>
      <c r="AD10" s="39">
        <v>9564</v>
      </c>
      <c r="AE10" s="39">
        <v>9564</v>
      </c>
      <c r="AF10" s="40">
        <v>6238.6028708133899</v>
      </c>
      <c r="AG10" s="40">
        <v>6238.6028708133899</v>
      </c>
      <c r="AH10" s="41">
        <v>0.87682111992931799</v>
      </c>
      <c r="AI10" s="39">
        <v>11</v>
      </c>
      <c r="AJ10" s="42">
        <v>2715</v>
      </c>
    </row>
    <row r="11" spans="1:36" x14ac:dyDescent="0.25">
      <c r="B11" s="30" t="s">
        <v>2676</v>
      </c>
      <c r="C11" s="30" t="s">
        <v>87</v>
      </c>
      <c r="D11" s="132" t="s">
        <v>2735</v>
      </c>
      <c r="E11" s="33" t="s">
        <v>363</v>
      </c>
      <c r="F11" s="33">
        <v>60.33</v>
      </c>
      <c r="G11" s="33">
        <v>0.87</v>
      </c>
      <c r="H11" s="33">
        <v>50</v>
      </c>
      <c r="I11" s="41">
        <v>1317.52</v>
      </c>
      <c r="J11" s="33">
        <v>12</v>
      </c>
      <c r="K11" s="33">
        <v>0</v>
      </c>
      <c r="L11" s="33">
        <v>0</v>
      </c>
      <c r="M11" s="33">
        <v>0</v>
      </c>
      <c r="N11" s="33">
        <v>0</v>
      </c>
      <c r="O11" s="33">
        <v>0</v>
      </c>
      <c r="P11" s="33" t="s">
        <v>88</v>
      </c>
      <c r="Q11" s="33" t="s">
        <v>38</v>
      </c>
      <c r="R11" s="33" t="s">
        <v>40</v>
      </c>
      <c r="S11" s="33" t="s">
        <v>23</v>
      </c>
      <c r="T11" s="34" t="s">
        <v>17</v>
      </c>
      <c r="U11" s="38">
        <v>0.61701418513352202</v>
      </c>
      <c r="V11" s="38">
        <v>2.1081355429616502E-2</v>
      </c>
      <c r="W11" s="39">
        <v>1329138</v>
      </c>
      <c r="X11" s="40">
        <f>100/Table24[[#This Row],[Completeness]]*W11</f>
        <v>2203112.8791645947</v>
      </c>
      <c r="Y11" s="39">
        <v>0</v>
      </c>
      <c r="Z11" s="39">
        <v>254</v>
      </c>
      <c r="AA11" s="39">
        <v>254</v>
      </c>
      <c r="AB11" s="39">
        <v>36439</v>
      </c>
      <c r="AC11" s="39">
        <v>36439</v>
      </c>
      <c r="AD11" s="39">
        <v>7578</v>
      </c>
      <c r="AE11" s="39">
        <v>7578</v>
      </c>
      <c r="AF11" s="40">
        <v>5232.8267716535402</v>
      </c>
      <c r="AG11" s="40">
        <v>5232.8267716535402</v>
      </c>
      <c r="AH11" s="41">
        <v>0.90807651274735901</v>
      </c>
      <c r="AI11" s="39">
        <v>11</v>
      </c>
      <c r="AJ11" s="42">
        <v>1478</v>
      </c>
    </row>
    <row r="12" spans="1:36" x14ac:dyDescent="0.25">
      <c r="A12" s="98"/>
      <c r="B12" s="30" t="s">
        <v>2677</v>
      </c>
      <c r="C12" s="30" t="s">
        <v>162</v>
      </c>
      <c r="D12" s="132" t="s">
        <v>2777</v>
      </c>
      <c r="E12" s="33" t="s">
        <v>363</v>
      </c>
      <c r="F12" s="33">
        <v>94.72</v>
      </c>
      <c r="G12" s="33">
        <v>0</v>
      </c>
      <c r="H12" s="33">
        <v>0</v>
      </c>
      <c r="I12" s="36">
        <v>15.27251052631579</v>
      </c>
      <c r="J12" s="33">
        <v>17</v>
      </c>
      <c r="K12" s="33">
        <v>0</v>
      </c>
      <c r="L12" s="33">
        <v>0</v>
      </c>
      <c r="M12" s="33">
        <v>0</v>
      </c>
      <c r="N12" s="33">
        <v>0</v>
      </c>
      <c r="O12" s="33">
        <v>0</v>
      </c>
      <c r="P12" s="33" t="s">
        <v>55</v>
      </c>
      <c r="Q12" s="33" t="s">
        <v>38</v>
      </c>
      <c r="R12" s="33" t="s">
        <v>40</v>
      </c>
      <c r="S12" s="33" t="s">
        <v>23</v>
      </c>
      <c r="T12" s="34" t="s">
        <v>17</v>
      </c>
      <c r="U12" s="38">
        <v>0.469048138712019</v>
      </c>
      <c r="V12" s="38">
        <v>1.8312963923638199E-2</v>
      </c>
      <c r="W12" s="39">
        <v>952996</v>
      </c>
      <c r="X12" s="40">
        <f>100/Table24[[#This Row],[Completeness]]*W12</f>
        <v>1006119.0878378378</v>
      </c>
      <c r="Y12" s="39">
        <v>0</v>
      </c>
      <c r="Z12" s="39">
        <v>248</v>
      </c>
      <c r="AA12" s="39">
        <v>248</v>
      </c>
      <c r="AB12" s="39">
        <v>14148</v>
      </c>
      <c r="AC12" s="39">
        <v>14148</v>
      </c>
      <c r="AD12" s="39">
        <v>4381</v>
      </c>
      <c r="AE12" s="39">
        <v>4381</v>
      </c>
      <c r="AF12" s="40">
        <v>3842.72580645161</v>
      </c>
      <c r="AG12" s="40">
        <v>3842.72580645161</v>
      </c>
      <c r="AH12" s="41">
        <v>0.91331443154011105</v>
      </c>
      <c r="AI12" s="39">
        <v>11</v>
      </c>
      <c r="AJ12" s="42">
        <v>1229</v>
      </c>
    </row>
    <row r="13" spans="1:36" x14ac:dyDescent="0.25">
      <c r="A13" s="98"/>
      <c r="B13" s="30" t="s">
        <v>2678</v>
      </c>
      <c r="C13" s="30" t="s">
        <v>74</v>
      </c>
      <c r="D13" s="132" t="s">
        <v>2733</v>
      </c>
      <c r="E13" s="33" t="s">
        <v>363</v>
      </c>
      <c r="F13" s="33">
        <v>92.55</v>
      </c>
      <c r="G13" s="33">
        <v>0</v>
      </c>
      <c r="H13" s="33">
        <v>0</v>
      </c>
      <c r="I13" s="41">
        <v>7.8472099999999996</v>
      </c>
      <c r="J13" s="33">
        <v>17</v>
      </c>
      <c r="K13" s="33">
        <v>0</v>
      </c>
      <c r="L13" s="33">
        <v>0</v>
      </c>
      <c r="M13" s="33">
        <v>0</v>
      </c>
      <c r="N13" s="33">
        <v>0</v>
      </c>
      <c r="O13" s="33">
        <v>0</v>
      </c>
      <c r="P13" s="33" t="s">
        <v>48</v>
      </c>
      <c r="Q13" s="33" t="s">
        <v>49</v>
      </c>
      <c r="R13" s="33" t="s">
        <v>40</v>
      </c>
      <c r="S13" s="33" t="s">
        <v>23</v>
      </c>
      <c r="T13" s="34" t="s">
        <v>17</v>
      </c>
      <c r="U13" s="38">
        <v>0.56686751602964403</v>
      </c>
      <c r="V13" s="38">
        <v>1.8907867399054399E-2</v>
      </c>
      <c r="W13" s="39">
        <v>1501125</v>
      </c>
      <c r="X13" s="40">
        <f>100/Table24[[#This Row],[Completeness]]*W13</f>
        <v>1621961.1021069691</v>
      </c>
      <c r="Y13" s="39">
        <v>0</v>
      </c>
      <c r="Z13" s="39">
        <v>94</v>
      </c>
      <c r="AA13" s="39">
        <v>94</v>
      </c>
      <c r="AB13" s="39">
        <v>95699</v>
      </c>
      <c r="AC13" s="39">
        <v>95699</v>
      </c>
      <c r="AD13" s="39">
        <v>23056</v>
      </c>
      <c r="AE13" s="39">
        <v>23056</v>
      </c>
      <c r="AF13" s="40">
        <v>15969.414893617</v>
      </c>
      <c r="AG13" s="40">
        <v>15969.414893617</v>
      </c>
      <c r="AH13" s="41">
        <v>0.89540844366724903</v>
      </c>
      <c r="AI13" s="39">
        <v>11</v>
      </c>
      <c r="AJ13" s="42">
        <v>1529</v>
      </c>
    </row>
    <row r="14" spans="1:36" x14ac:dyDescent="0.25">
      <c r="A14" s="98"/>
      <c r="B14" s="30" t="s">
        <v>2679</v>
      </c>
      <c r="C14" s="30" t="s">
        <v>72</v>
      </c>
      <c r="D14" s="132" t="s">
        <v>2729</v>
      </c>
      <c r="E14" s="33" t="s">
        <v>363</v>
      </c>
      <c r="F14" s="33">
        <v>60.2</v>
      </c>
      <c r="G14" s="33">
        <v>3.1</v>
      </c>
      <c r="H14" s="33">
        <v>0</v>
      </c>
      <c r="I14" s="41">
        <v>4.5026799999999998</v>
      </c>
      <c r="J14" s="33">
        <v>13</v>
      </c>
      <c r="K14" s="33">
        <v>0</v>
      </c>
      <c r="L14" s="33">
        <v>0</v>
      </c>
      <c r="M14" s="33">
        <v>0</v>
      </c>
      <c r="N14" s="33">
        <v>0</v>
      </c>
      <c r="O14" s="33">
        <v>0</v>
      </c>
      <c r="P14" s="33" t="s">
        <v>48</v>
      </c>
      <c r="Q14" s="33" t="s">
        <v>49</v>
      </c>
      <c r="R14" s="33" t="s">
        <v>40</v>
      </c>
      <c r="S14" s="33" t="s">
        <v>23</v>
      </c>
      <c r="T14" s="34" t="s">
        <v>17</v>
      </c>
      <c r="U14" s="38">
        <v>0.50825703828526603</v>
      </c>
      <c r="V14" s="38">
        <v>2.6725832507157699E-2</v>
      </c>
      <c r="W14" s="39">
        <v>1397535</v>
      </c>
      <c r="X14" s="40">
        <f>100/Table24[[#This Row],[Completeness]]*W14</f>
        <v>2321486.710963455</v>
      </c>
      <c r="Y14" s="39">
        <v>0</v>
      </c>
      <c r="Z14" s="39">
        <v>124</v>
      </c>
      <c r="AA14" s="39">
        <v>124</v>
      </c>
      <c r="AB14" s="39">
        <v>48751</v>
      </c>
      <c r="AC14" s="39">
        <v>48751</v>
      </c>
      <c r="AD14" s="39">
        <v>17059</v>
      </c>
      <c r="AE14" s="39">
        <v>17059</v>
      </c>
      <c r="AF14" s="40">
        <v>11270.443548387</v>
      </c>
      <c r="AG14" s="40">
        <v>11270.443548387</v>
      </c>
      <c r="AH14" s="41">
        <v>0.91705681789722604</v>
      </c>
      <c r="AI14" s="39">
        <v>11</v>
      </c>
      <c r="AJ14" s="42">
        <v>1531</v>
      </c>
    </row>
    <row r="15" spans="1:36" x14ac:dyDescent="0.25">
      <c r="A15" s="98"/>
      <c r="B15" s="30" t="s">
        <v>2682</v>
      </c>
      <c r="C15" s="30" t="s">
        <v>75</v>
      </c>
      <c r="D15" s="132" t="s">
        <v>2732</v>
      </c>
      <c r="E15" s="33" t="s">
        <v>363</v>
      </c>
      <c r="F15" s="33">
        <v>88.89</v>
      </c>
      <c r="G15" s="33">
        <v>0.65</v>
      </c>
      <c r="H15" s="33">
        <v>0</v>
      </c>
      <c r="I15" s="41">
        <v>59.8127</v>
      </c>
      <c r="J15" s="33">
        <v>17</v>
      </c>
      <c r="K15" s="33">
        <v>0</v>
      </c>
      <c r="L15" s="33">
        <v>0</v>
      </c>
      <c r="M15" s="33">
        <v>0</v>
      </c>
      <c r="N15" s="33">
        <v>0</v>
      </c>
      <c r="O15" s="33">
        <v>0</v>
      </c>
      <c r="P15" s="33" t="s">
        <v>48</v>
      </c>
      <c r="Q15" s="33" t="s">
        <v>34</v>
      </c>
      <c r="R15" s="33" t="s">
        <v>40</v>
      </c>
      <c r="S15" s="33" t="s">
        <v>23</v>
      </c>
      <c r="T15" s="34" t="s">
        <v>17</v>
      </c>
      <c r="U15" s="38">
        <v>0.50423981022653297</v>
      </c>
      <c r="V15" s="38">
        <v>3.3981800849336899E-2</v>
      </c>
      <c r="W15" s="39">
        <v>1957281</v>
      </c>
      <c r="X15" s="40">
        <f>100/Table24[[#This Row],[Completeness]]*W15</f>
        <v>2201913.6010799869</v>
      </c>
      <c r="Y15" s="39">
        <v>0</v>
      </c>
      <c r="Z15" s="39">
        <v>265</v>
      </c>
      <c r="AA15" s="39">
        <v>265</v>
      </c>
      <c r="AB15" s="39">
        <v>45077</v>
      </c>
      <c r="AC15" s="39">
        <v>45077</v>
      </c>
      <c r="AD15" s="39">
        <v>9407</v>
      </c>
      <c r="AE15" s="39">
        <v>9407</v>
      </c>
      <c r="AF15" s="40">
        <v>7385.9660377358396</v>
      </c>
      <c r="AG15" s="40">
        <v>7385.9660377358396</v>
      </c>
      <c r="AH15" s="41">
        <v>0.86692457546974599</v>
      </c>
      <c r="AI15" s="39">
        <v>11</v>
      </c>
      <c r="AJ15" s="42">
        <v>2118</v>
      </c>
    </row>
    <row r="16" spans="1:36" x14ac:dyDescent="0.25">
      <c r="A16" s="98"/>
      <c r="B16" s="30" t="s">
        <v>2680</v>
      </c>
      <c r="C16" s="30" t="s">
        <v>155</v>
      </c>
      <c r="D16" s="132" t="s">
        <v>2732</v>
      </c>
      <c r="E16" s="33" t="s">
        <v>363</v>
      </c>
      <c r="F16" s="33">
        <v>80.180000000000007</v>
      </c>
      <c r="G16" s="33">
        <v>1.31</v>
      </c>
      <c r="H16" s="33">
        <v>33.33</v>
      </c>
      <c r="I16" s="36">
        <v>10.3284</v>
      </c>
      <c r="J16" s="33">
        <v>17</v>
      </c>
      <c r="K16" s="33">
        <v>0</v>
      </c>
      <c r="L16" s="33">
        <v>0</v>
      </c>
      <c r="M16" s="33">
        <v>2</v>
      </c>
      <c r="N16" s="33">
        <v>0</v>
      </c>
      <c r="O16" s="33">
        <v>0</v>
      </c>
      <c r="P16" s="33" t="s">
        <v>59</v>
      </c>
      <c r="Q16" s="33" t="s">
        <v>38</v>
      </c>
      <c r="R16" s="33" t="s">
        <v>40</v>
      </c>
      <c r="S16" s="33" t="s">
        <v>23</v>
      </c>
      <c r="T16" s="34" t="s">
        <v>17</v>
      </c>
      <c r="U16" s="38">
        <v>0.50699978147023705</v>
      </c>
      <c r="V16" s="38">
        <v>2.1967504405504198E-2</v>
      </c>
      <c r="W16" s="39">
        <v>1025032</v>
      </c>
      <c r="X16" s="40">
        <f>100/Table24[[#This Row],[Completeness]]*W16</f>
        <v>1278413.5694686954</v>
      </c>
      <c r="Y16" s="39">
        <v>0</v>
      </c>
      <c r="Z16" s="39">
        <v>211</v>
      </c>
      <c r="AA16" s="39">
        <v>211</v>
      </c>
      <c r="AB16" s="39">
        <v>18552</v>
      </c>
      <c r="AC16" s="39">
        <v>18552</v>
      </c>
      <c r="AD16" s="39">
        <v>5216</v>
      </c>
      <c r="AE16" s="39">
        <v>5216</v>
      </c>
      <c r="AF16" s="40">
        <v>4857.9715639810402</v>
      </c>
      <c r="AG16" s="40">
        <v>4857.9715639810402</v>
      </c>
      <c r="AH16" s="41">
        <v>0.86677001303373902</v>
      </c>
      <c r="AI16" s="39">
        <v>11</v>
      </c>
      <c r="AJ16" s="42">
        <v>1141</v>
      </c>
    </row>
    <row r="17" spans="1:36" x14ac:dyDescent="0.25">
      <c r="A17" s="98"/>
      <c r="B17" s="30" t="s">
        <v>2681</v>
      </c>
      <c r="C17" s="30" t="s">
        <v>73</v>
      </c>
      <c r="D17" s="132" t="s">
        <v>2732</v>
      </c>
      <c r="E17" s="33" t="s">
        <v>363</v>
      </c>
      <c r="F17" s="33">
        <v>66.67</v>
      </c>
      <c r="G17" s="33">
        <v>1.31</v>
      </c>
      <c r="H17" s="33">
        <v>33.33</v>
      </c>
      <c r="I17" s="41">
        <v>9.9305699999999995</v>
      </c>
      <c r="J17" s="33">
        <v>14</v>
      </c>
      <c r="K17" s="33">
        <v>0</v>
      </c>
      <c r="L17" s="33">
        <v>0</v>
      </c>
      <c r="M17" s="33">
        <v>0</v>
      </c>
      <c r="N17" s="33">
        <v>0</v>
      </c>
      <c r="O17" s="33">
        <v>0</v>
      </c>
      <c r="P17" s="33" t="s">
        <v>48</v>
      </c>
      <c r="Q17" s="33" t="s">
        <v>49</v>
      </c>
      <c r="R17" s="33" t="s">
        <v>40</v>
      </c>
      <c r="S17" s="33" t="s">
        <v>23</v>
      </c>
      <c r="T17" s="34" t="s">
        <v>17</v>
      </c>
      <c r="U17" s="38">
        <v>0.29309461534769798</v>
      </c>
      <c r="V17" s="38">
        <v>2.0731726198022101E-2</v>
      </c>
      <c r="W17" s="39">
        <v>1666960</v>
      </c>
      <c r="X17" s="40">
        <f>100/Table24[[#This Row],[Completeness]]*W17</f>
        <v>2500314.9842507872</v>
      </c>
      <c r="Y17" s="39">
        <v>0</v>
      </c>
      <c r="Z17" s="39">
        <v>172</v>
      </c>
      <c r="AA17" s="39">
        <v>172</v>
      </c>
      <c r="AB17" s="39">
        <v>85298</v>
      </c>
      <c r="AC17" s="39">
        <v>85298</v>
      </c>
      <c r="AD17" s="39">
        <v>15034</v>
      </c>
      <c r="AE17" s="39">
        <v>15034</v>
      </c>
      <c r="AF17" s="40">
        <v>9691.6279069767406</v>
      </c>
      <c r="AG17" s="40">
        <v>9691.6279069767406</v>
      </c>
      <c r="AH17" s="41">
        <v>0.77991733454911905</v>
      </c>
      <c r="AI17" s="39">
        <v>11</v>
      </c>
      <c r="AJ17" s="42">
        <v>1553</v>
      </c>
    </row>
    <row r="18" spans="1:36" x14ac:dyDescent="0.25">
      <c r="A18" s="98"/>
      <c r="B18" s="30" t="s">
        <v>2683</v>
      </c>
      <c r="C18" s="30" t="s">
        <v>52</v>
      </c>
      <c r="D18" s="132" t="s">
        <v>2732</v>
      </c>
      <c r="E18" s="33" t="s">
        <v>363</v>
      </c>
      <c r="F18" s="33">
        <v>60.29</v>
      </c>
      <c r="G18" s="33">
        <v>0.65</v>
      </c>
      <c r="H18" s="33">
        <v>0</v>
      </c>
      <c r="I18" s="41">
        <v>13.327500000000001</v>
      </c>
      <c r="J18" s="33">
        <v>14</v>
      </c>
      <c r="K18" s="33">
        <v>0</v>
      </c>
      <c r="L18" s="33">
        <v>0</v>
      </c>
      <c r="M18" s="33">
        <v>0</v>
      </c>
      <c r="N18" s="33">
        <v>0</v>
      </c>
      <c r="O18" s="33">
        <v>0</v>
      </c>
      <c r="P18" s="33" t="s">
        <v>48</v>
      </c>
      <c r="Q18" s="33" t="s">
        <v>49</v>
      </c>
      <c r="R18" s="33" t="s">
        <v>40</v>
      </c>
      <c r="S18" s="33" t="s">
        <v>23</v>
      </c>
      <c r="T18" s="34" t="s">
        <v>47</v>
      </c>
      <c r="U18" s="38">
        <v>0.31117572991159098</v>
      </c>
      <c r="V18" s="38">
        <v>1.8397977312318601E-2</v>
      </c>
      <c r="W18" s="39">
        <v>1491482</v>
      </c>
      <c r="X18" s="40">
        <f>100/Table24[[#This Row],[Completeness]]*W18</f>
        <v>2473846.4090230553</v>
      </c>
      <c r="Y18" s="39">
        <v>0</v>
      </c>
      <c r="Z18" s="39">
        <v>130</v>
      </c>
      <c r="AA18" s="39">
        <v>130</v>
      </c>
      <c r="AB18" s="39">
        <v>57490</v>
      </c>
      <c r="AC18" s="39">
        <v>57490</v>
      </c>
      <c r="AD18" s="39">
        <v>18127</v>
      </c>
      <c r="AE18" s="39">
        <v>18127</v>
      </c>
      <c r="AF18" s="40">
        <v>11472.938461538401</v>
      </c>
      <c r="AG18" s="40">
        <v>11472.938461538401</v>
      </c>
      <c r="AH18" s="41">
        <v>0.91461713919443799</v>
      </c>
      <c r="AI18" s="39">
        <v>11</v>
      </c>
      <c r="AJ18" s="42">
        <v>1665</v>
      </c>
    </row>
    <row r="19" spans="1:36" x14ac:dyDescent="0.25">
      <c r="A19" s="98"/>
      <c r="B19" s="30" t="s">
        <v>2684</v>
      </c>
      <c r="C19" s="30" t="s">
        <v>53</v>
      </c>
      <c r="D19" s="132" t="s">
        <v>2732</v>
      </c>
      <c r="E19" s="33" t="s">
        <v>363</v>
      </c>
      <c r="F19" s="33">
        <v>60.29</v>
      </c>
      <c r="G19" s="33">
        <v>0.65</v>
      </c>
      <c r="H19" s="33">
        <v>0</v>
      </c>
      <c r="I19" s="41">
        <v>16.869299999999999</v>
      </c>
      <c r="J19" s="33">
        <v>14</v>
      </c>
      <c r="K19" s="33">
        <v>0</v>
      </c>
      <c r="L19" s="33">
        <v>0</v>
      </c>
      <c r="M19" s="33">
        <v>0</v>
      </c>
      <c r="N19" s="33">
        <v>0</v>
      </c>
      <c r="O19" s="33">
        <v>0</v>
      </c>
      <c r="P19" s="33" t="s">
        <v>48</v>
      </c>
      <c r="Q19" s="33" t="s">
        <v>49</v>
      </c>
      <c r="R19" s="33" t="s">
        <v>40</v>
      </c>
      <c r="S19" s="33" t="s">
        <v>23</v>
      </c>
      <c r="T19" s="34" t="s">
        <v>47</v>
      </c>
      <c r="U19" s="38">
        <v>0.50249510968880995</v>
      </c>
      <c r="V19" s="38">
        <v>3.5402612532503902E-2</v>
      </c>
      <c r="W19" s="39">
        <v>1926769</v>
      </c>
      <c r="X19" s="40">
        <f>100/Table24[[#This Row],[Completeness]]*W19</f>
        <v>3195835.130204014</v>
      </c>
      <c r="Y19" s="39">
        <v>0</v>
      </c>
      <c r="Z19" s="39">
        <v>208</v>
      </c>
      <c r="AA19" s="39">
        <v>208</v>
      </c>
      <c r="AB19" s="39">
        <v>65970</v>
      </c>
      <c r="AC19" s="39">
        <v>65970</v>
      </c>
      <c r="AD19" s="39">
        <v>13920</v>
      </c>
      <c r="AE19" s="39">
        <v>13920</v>
      </c>
      <c r="AF19" s="40">
        <v>9263.3125</v>
      </c>
      <c r="AG19" s="40">
        <v>9263.3125</v>
      </c>
      <c r="AH19" s="41">
        <v>0.85879729225454604</v>
      </c>
      <c r="AI19" s="39">
        <v>11</v>
      </c>
      <c r="AJ19" s="42">
        <v>2057</v>
      </c>
    </row>
    <row r="20" spans="1:36" x14ac:dyDescent="0.25">
      <c r="A20" s="98"/>
      <c r="B20" s="30" t="s">
        <v>2685</v>
      </c>
      <c r="C20" s="30" t="s">
        <v>57</v>
      </c>
      <c r="D20" s="132" t="s">
        <v>2771</v>
      </c>
      <c r="E20" s="33" t="s">
        <v>363</v>
      </c>
      <c r="F20" s="33">
        <v>76.239999999999995</v>
      </c>
      <c r="G20" s="33">
        <v>1.31</v>
      </c>
      <c r="H20" s="33">
        <v>0</v>
      </c>
      <c r="I20" s="36">
        <v>6.8922181818181825</v>
      </c>
      <c r="J20" s="33">
        <v>10</v>
      </c>
      <c r="K20" s="33">
        <v>0</v>
      </c>
      <c r="L20" s="33">
        <v>0</v>
      </c>
      <c r="M20" s="33">
        <v>0</v>
      </c>
      <c r="N20" s="33">
        <v>0</v>
      </c>
      <c r="O20" s="33">
        <v>0</v>
      </c>
      <c r="P20" s="33" t="s">
        <v>55</v>
      </c>
      <c r="Q20" s="33" t="s">
        <v>38</v>
      </c>
      <c r="R20" s="33" t="s">
        <v>40</v>
      </c>
      <c r="S20" s="33" t="s">
        <v>23</v>
      </c>
      <c r="T20" s="34" t="s">
        <v>47</v>
      </c>
      <c r="U20" s="38">
        <v>0.35102308271030902</v>
      </c>
      <c r="V20" s="38">
        <v>2.3353956958243501E-2</v>
      </c>
      <c r="W20" s="39">
        <v>1400962</v>
      </c>
      <c r="X20" s="40">
        <f>100/Table24[[#This Row],[Completeness]]*W20</f>
        <v>1837568.2056663171</v>
      </c>
      <c r="Y20" s="39">
        <v>0</v>
      </c>
      <c r="Z20" s="39">
        <v>325</v>
      </c>
      <c r="AA20" s="39">
        <v>325</v>
      </c>
      <c r="AB20" s="39">
        <v>27721</v>
      </c>
      <c r="AC20" s="39">
        <v>27721</v>
      </c>
      <c r="AD20" s="39">
        <v>5104</v>
      </c>
      <c r="AE20" s="39">
        <v>5104</v>
      </c>
      <c r="AF20" s="40">
        <v>4310.6523076923004</v>
      </c>
      <c r="AG20" s="40">
        <v>4310.6523076923004</v>
      </c>
      <c r="AH20" s="41">
        <v>0.79967836386711399</v>
      </c>
      <c r="AI20" s="39">
        <v>11</v>
      </c>
      <c r="AJ20" s="42">
        <v>1424</v>
      </c>
    </row>
    <row r="21" spans="1:36" x14ac:dyDescent="0.25">
      <c r="A21" s="98"/>
      <c r="B21" s="30" t="s">
        <v>2686</v>
      </c>
      <c r="C21" s="30" t="s">
        <v>50</v>
      </c>
      <c r="D21" s="132" t="s">
        <v>2731</v>
      </c>
      <c r="E21" s="33" t="s">
        <v>363</v>
      </c>
      <c r="F21" s="33">
        <v>51.6</v>
      </c>
      <c r="G21" s="33">
        <v>4.25</v>
      </c>
      <c r="H21" s="33">
        <v>11.11</v>
      </c>
      <c r="I21" s="41">
        <v>3.46346</v>
      </c>
      <c r="J21" s="33">
        <v>9</v>
      </c>
      <c r="K21" s="33">
        <v>0</v>
      </c>
      <c r="L21" s="33">
        <v>0</v>
      </c>
      <c r="M21" s="33">
        <v>1</v>
      </c>
      <c r="N21" s="33">
        <v>0</v>
      </c>
      <c r="O21" s="33">
        <v>0</v>
      </c>
      <c r="P21" s="33" t="s">
        <v>48</v>
      </c>
      <c r="Q21" s="33" t="s">
        <v>49</v>
      </c>
      <c r="R21" s="33" t="s">
        <v>40</v>
      </c>
      <c r="S21" s="33" t="s">
        <v>23</v>
      </c>
      <c r="T21" s="34" t="s">
        <v>47</v>
      </c>
      <c r="U21" s="38">
        <v>0.369056907037358</v>
      </c>
      <c r="V21" s="38">
        <v>1.9760503788697498E-2</v>
      </c>
      <c r="W21" s="39">
        <v>2302000</v>
      </c>
      <c r="X21" s="40">
        <f>100/Table24[[#This Row],[Completeness]]*W21</f>
        <v>4461240.3100775192</v>
      </c>
      <c r="Y21" s="39">
        <v>0</v>
      </c>
      <c r="Z21" s="39">
        <v>91</v>
      </c>
      <c r="AA21" s="39">
        <v>91</v>
      </c>
      <c r="AB21" s="39">
        <v>146906</v>
      </c>
      <c r="AC21" s="39">
        <v>146906</v>
      </c>
      <c r="AD21" s="39">
        <v>42404</v>
      </c>
      <c r="AE21" s="39">
        <v>42404</v>
      </c>
      <c r="AF21" s="40">
        <v>25296.703296703199</v>
      </c>
      <c r="AG21" s="40">
        <v>25296.703296703199</v>
      </c>
      <c r="AH21" s="41">
        <v>0.90256081668114596</v>
      </c>
      <c r="AI21" s="39">
        <v>11</v>
      </c>
      <c r="AJ21" s="42">
        <v>2160</v>
      </c>
    </row>
    <row r="22" spans="1:36" x14ac:dyDescent="0.25">
      <c r="A22" s="98"/>
      <c r="B22" s="30" t="s">
        <v>2687</v>
      </c>
      <c r="C22" s="30" t="s">
        <v>56</v>
      </c>
      <c r="D22" s="132" t="s">
        <v>2778</v>
      </c>
      <c r="E22" s="33" t="s">
        <v>363</v>
      </c>
      <c r="F22" s="33">
        <v>51.71</v>
      </c>
      <c r="G22" s="33">
        <v>1.87</v>
      </c>
      <c r="H22" s="33">
        <v>100</v>
      </c>
      <c r="I22" s="36">
        <v>5.7479025641025645</v>
      </c>
      <c r="J22" s="33">
        <v>8</v>
      </c>
      <c r="K22" s="33">
        <v>0</v>
      </c>
      <c r="L22" s="33">
        <v>0</v>
      </c>
      <c r="M22" s="33">
        <v>0</v>
      </c>
      <c r="N22" s="33">
        <v>0</v>
      </c>
      <c r="O22" s="33">
        <v>0</v>
      </c>
      <c r="P22" s="33" t="s">
        <v>55</v>
      </c>
      <c r="Q22" s="33" t="s">
        <v>38</v>
      </c>
      <c r="R22" s="33" t="s">
        <v>40</v>
      </c>
      <c r="S22" s="33" t="s">
        <v>23</v>
      </c>
      <c r="T22" s="34" t="s">
        <v>47</v>
      </c>
      <c r="U22" s="38">
        <v>0.47174254887660699</v>
      </c>
      <c r="V22" s="38">
        <v>2.0153952759344201E-2</v>
      </c>
      <c r="W22" s="39">
        <v>825446</v>
      </c>
      <c r="X22" s="40">
        <f>100/Table24[[#This Row],[Completeness]]*W22</f>
        <v>1596298.5882807968</v>
      </c>
      <c r="Y22" s="39">
        <v>0</v>
      </c>
      <c r="Z22" s="39">
        <v>237</v>
      </c>
      <c r="AA22" s="39">
        <v>237</v>
      </c>
      <c r="AB22" s="39">
        <v>12461</v>
      </c>
      <c r="AC22" s="39">
        <v>12461</v>
      </c>
      <c r="AD22" s="39">
        <v>3828</v>
      </c>
      <c r="AE22" s="39">
        <v>3828</v>
      </c>
      <c r="AF22" s="40">
        <v>3482.8945147679301</v>
      </c>
      <c r="AG22" s="40">
        <v>3482.8945147679301</v>
      </c>
      <c r="AH22" s="41">
        <v>0.92434998776418997</v>
      </c>
      <c r="AI22" s="39">
        <v>11</v>
      </c>
      <c r="AJ22" s="42">
        <v>1090</v>
      </c>
    </row>
    <row r="23" spans="1:36" x14ac:dyDescent="0.25">
      <c r="A23" s="98"/>
      <c r="B23" s="30" t="s">
        <v>2688</v>
      </c>
      <c r="C23" s="30" t="s">
        <v>54</v>
      </c>
      <c r="D23" s="132" t="s">
        <v>2776</v>
      </c>
      <c r="E23" s="33" t="s">
        <v>363</v>
      </c>
      <c r="F23" s="33">
        <v>67.13</v>
      </c>
      <c r="G23" s="33">
        <v>0.93</v>
      </c>
      <c r="H23" s="33">
        <v>100</v>
      </c>
      <c r="I23" s="36">
        <v>7.681463983739838</v>
      </c>
      <c r="J23" s="33">
        <v>14</v>
      </c>
      <c r="K23" s="33">
        <v>0</v>
      </c>
      <c r="L23" s="33">
        <v>0</v>
      </c>
      <c r="M23" s="33">
        <v>0</v>
      </c>
      <c r="N23" s="33">
        <v>0</v>
      </c>
      <c r="O23" s="33">
        <v>0</v>
      </c>
      <c r="P23" s="33" t="s">
        <v>55</v>
      </c>
      <c r="Q23" s="33" t="s">
        <v>38</v>
      </c>
      <c r="R23" s="33" t="s">
        <v>40</v>
      </c>
      <c r="S23" s="33" t="s">
        <v>23</v>
      </c>
      <c r="T23" s="34" t="s">
        <v>47</v>
      </c>
      <c r="U23" s="38">
        <v>0.50715292063767503</v>
      </c>
      <c r="V23" s="38">
        <v>2.3267678437465099E-2</v>
      </c>
      <c r="W23" s="39">
        <v>1567192</v>
      </c>
      <c r="X23" s="40">
        <f>100/Table24[[#This Row],[Completeness]]*W23</f>
        <v>2334562.7886190973</v>
      </c>
      <c r="Y23" s="39">
        <v>0</v>
      </c>
      <c r="Z23" s="39">
        <v>232</v>
      </c>
      <c r="AA23" s="39">
        <v>232</v>
      </c>
      <c r="AB23" s="39">
        <v>46509</v>
      </c>
      <c r="AC23" s="39">
        <v>46509</v>
      </c>
      <c r="AD23" s="39">
        <v>8469</v>
      </c>
      <c r="AE23" s="39">
        <v>8469</v>
      </c>
      <c r="AF23" s="40">
        <v>6755.1379310344801</v>
      </c>
      <c r="AG23" s="40">
        <v>6755.1379310344801</v>
      </c>
      <c r="AH23" s="41">
        <v>0.92750409649870602</v>
      </c>
      <c r="AI23" s="39">
        <v>11</v>
      </c>
      <c r="AJ23" s="42">
        <v>1459</v>
      </c>
    </row>
    <row r="24" spans="1:36" x14ac:dyDescent="0.25">
      <c r="A24" s="98"/>
      <c r="B24" s="30" t="s">
        <v>2689</v>
      </c>
      <c r="C24" s="30" t="s">
        <v>63</v>
      </c>
      <c r="D24" s="132" t="s">
        <v>2774</v>
      </c>
      <c r="E24" s="33" t="s">
        <v>363</v>
      </c>
      <c r="F24" s="33">
        <v>86.9</v>
      </c>
      <c r="G24" s="33">
        <v>3.43</v>
      </c>
      <c r="H24" s="33">
        <v>33.33</v>
      </c>
      <c r="I24" s="41">
        <v>12.436299999999999</v>
      </c>
      <c r="J24" s="33">
        <v>16</v>
      </c>
      <c r="K24" s="33">
        <v>0</v>
      </c>
      <c r="L24" s="33">
        <v>0</v>
      </c>
      <c r="M24" s="33">
        <v>0</v>
      </c>
      <c r="N24" s="33">
        <v>0</v>
      </c>
      <c r="O24" s="33">
        <v>0</v>
      </c>
      <c r="P24" s="33" t="s">
        <v>59</v>
      </c>
      <c r="Q24" s="33" t="s">
        <v>60</v>
      </c>
      <c r="R24" s="33" t="s">
        <v>40</v>
      </c>
      <c r="S24" s="33" t="s">
        <v>23</v>
      </c>
      <c r="T24" s="34" t="s">
        <v>47</v>
      </c>
      <c r="U24" s="38">
        <v>0.322268814138364</v>
      </c>
      <c r="V24" s="38">
        <v>2.5114123282408401E-2</v>
      </c>
      <c r="W24" s="39">
        <v>1911395</v>
      </c>
      <c r="X24" s="40">
        <f>100/Table24[[#This Row],[Completeness]]*W24</f>
        <v>2199533.9470655927</v>
      </c>
      <c r="Y24" s="39">
        <v>0</v>
      </c>
      <c r="Z24" s="39">
        <v>68</v>
      </c>
      <c r="AA24" s="39">
        <v>68</v>
      </c>
      <c r="AB24" s="39">
        <v>103348</v>
      </c>
      <c r="AC24" s="39">
        <v>103348</v>
      </c>
      <c r="AD24" s="39">
        <v>47829</v>
      </c>
      <c r="AE24" s="39">
        <v>47829</v>
      </c>
      <c r="AF24" s="40">
        <v>28108.75</v>
      </c>
      <c r="AG24" s="40">
        <v>28108.75</v>
      </c>
      <c r="AH24" s="41">
        <v>0.87496305054685097</v>
      </c>
      <c r="AI24" s="39">
        <v>11</v>
      </c>
      <c r="AJ24" s="42">
        <v>1886</v>
      </c>
    </row>
    <row r="25" spans="1:36" x14ac:dyDescent="0.25">
      <c r="A25" s="98"/>
      <c r="B25" s="30" t="s">
        <v>2690</v>
      </c>
      <c r="C25" s="30" t="s">
        <v>146</v>
      </c>
      <c r="D25" s="132" t="s">
        <v>2774</v>
      </c>
      <c r="E25" s="33" t="s">
        <v>363</v>
      </c>
      <c r="F25" s="33">
        <v>65.010000000000005</v>
      </c>
      <c r="G25" s="33">
        <v>7.84</v>
      </c>
      <c r="H25" s="33">
        <v>93.33</v>
      </c>
      <c r="I25" s="36">
        <v>15.594799999999999</v>
      </c>
      <c r="J25" s="33">
        <v>12</v>
      </c>
      <c r="K25" s="33">
        <v>0</v>
      </c>
      <c r="L25" s="33">
        <v>0</v>
      </c>
      <c r="M25" s="33">
        <v>0</v>
      </c>
      <c r="N25" s="33">
        <v>0</v>
      </c>
      <c r="O25" s="33">
        <v>0</v>
      </c>
      <c r="P25" s="33" t="s">
        <v>59</v>
      </c>
      <c r="Q25" s="33" t="s">
        <v>38</v>
      </c>
      <c r="R25" s="33" t="s">
        <v>40</v>
      </c>
      <c r="S25" s="33" t="s">
        <v>23</v>
      </c>
      <c r="T25" s="34" t="s">
        <v>17</v>
      </c>
      <c r="U25" s="38">
        <v>0.47395089840582899</v>
      </c>
      <c r="V25" s="38">
        <v>2.31055803155043E-2</v>
      </c>
      <c r="W25" s="39">
        <v>953411</v>
      </c>
      <c r="X25" s="40">
        <f>100/Table24[[#This Row],[Completeness]]*W25</f>
        <v>1466560.5291493617</v>
      </c>
      <c r="Y25" s="39">
        <v>0</v>
      </c>
      <c r="Z25" s="39">
        <v>171</v>
      </c>
      <c r="AA25" s="39">
        <v>171</v>
      </c>
      <c r="AB25" s="39">
        <v>31052</v>
      </c>
      <c r="AC25" s="39">
        <v>31052</v>
      </c>
      <c r="AD25" s="39">
        <v>7073</v>
      </c>
      <c r="AE25" s="39">
        <v>7073</v>
      </c>
      <c r="AF25" s="40">
        <v>5575.5029239766</v>
      </c>
      <c r="AG25" s="40">
        <v>5575.5029239766</v>
      </c>
      <c r="AH25" s="41">
        <v>0.91502615346372096</v>
      </c>
      <c r="AI25" s="39">
        <v>11</v>
      </c>
      <c r="AJ25" s="42">
        <v>1106</v>
      </c>
    </row>
    <row r="26" spans="1:36" x14ac:dyDescent="0.25">
      <c r="A26" s="98"/>
      <c r="B26" s="30" t="s">
        <v>2751</v>
      </c>
      <c r="C26" s="30" t="s">
        <v>300</v>
      </c>
      <c r="D26" s="132" t="s">
        <v>2772</v>
      </c>
      <c r="E26" s="33" t="s">
        <v>362</v>
      </c>
      <c r="F26" s="32">
        <v>96.27</v>
      </c>
      <c r="G26" s="32">
        <v>1.96</v>
      </c>
      <c r="H26" s="32">
        <v>33.33</v>
      </c>
      <c r="I26" s="33">
        <v>30</v>
      </c>
      <c r="J26" s="33">
        <v>17</v>
      </c>
      <c r="K26" s="33">
        <v>0</v>
      </c>
      <c r="L26" s="33">
        <v>0</v>
      </c>
      <c r="M26" s="33">
        <v>3</v>
      </c>
      <c r="N26" s="33">
        <v>0</v>
      </c>
      <c r="O26" s="33">
        <v>0</v>
      </c>
      <c r="P26" s="33" t="s">
        <v>157</v>
      </c>
      <c r="Q26" s="33" t="s">
        <v>38</v>
      </c>
      <c r="R26" s="33" t="s">
        <v>40</v>
      </c>
      <c r="S26" s="33" t="s">
        <v>23</v>
      </c>
      <c r="T26" s="34" t="s">
        <v>17</v>
      </c>
      <c r="U26" s="33">
        <v>0.50076703933681899</v>
      </c>
      <c r="V26" s="33">
        <v>2.6363876107886899E-2</v>
      </c>
      <c r="W26" s="33">
        <v>2024668</v>
      </c>
      <c r="X26" s="35">
        <f>100/Table24[[#This Row],[Completeness]]*W26</f>
        <v>2103114.158097019</v>
      </c>
      <c r="Y26" s="33">
        <v>0</v>
      </c>
      <c r="Z26" s="33">
        <v>67</v>
      </c>
      <c r="AA26" s="33">
        <v>67</v>
      </c>
      <c r="AB26" s="33">
        <v>184974</v>
      </c>
      <c r="AC26" s="33">
        <v>184974</v>
      </c>
      <c r="AD26" s="33">
        <v>65849</v>
      </c>
      <c r="AE26" s="33">
        <v>65849</v>
      </c>
      <c r="AF26" s="35">
        <v>30218.925373134301</v>
      </c>
      <c r="AG26" s="35">
        <v>30218.925373134301</v>
      </c>
      <c r="AH26" s="36">
        <v>0.897752125286713</v>
      </c>
      <c r="AI26" s="33">
        <v>11</v>
      </c>
      <c r="AJ26" s="37">
        <v>2185</v>
      </c>
    </row>
    <row r="27" spans="1:36" x14ac:dyDescent="0.25">
      <c r="A27" s="98"/>
      <c r="B27" s="30" t="s">
        <v>2764</v>
      </c>
      <c r="C27" s="30" t="s">
        <v>313</v>
      </c>
      <c r="D27" s="132" t="s">
        <v>2772</v>
      </c>
      <c r="E27" s="33" t="s">
        <v>362</v>
      </c>
      <c r="F27" s="32">
        <v>90.72</v>
      </c>
      <c r="G27" s="32">
        <v>7.54</v>
      </c>
      <c r="H27" s="32">
        <v>58.82</v>
      </c>
      <c r="I27" s="33">
        <v>30</v>
      </c>
      <c r="J27" s="33">
        <v>18</v>
      </c>
      <c r="K27" s="33">
        <v>0</v>
      </c>
      <c r="L27" s="33">
        <v>0</v>
      </c>
      <c r="M27" s="33">
        <v>1</v>
      </c>
      <c r="N27" s="33">
        <v>0</v>
      </c>
      <c r="O27" s="33">
        <v>0</v>
      </c>
      <c r="P27" s="33" t="s">
        <v>317</v>
      </c>
      <c r="Q27" s="33" t="s">
        <v>38</v>
      </c>
      <c r="R27" s="33" t="s">
        <v>40</v>
      </c>
      <c r="S27" s="33" t="s">
        <v>23</v>
      </c>
      <c r="T27" s="34" t="s">
        <v>17</v>
      </c>
      <c r="U27" s="33">
        <v>0.51719427297165499</v>
      </c>
      <c r="V27" s="33">
        <v>1.8550156495861898E-2</v>
      </c>
      <c r="W27" s="33">
        <v>1501372</v>
      </c>
      <c r="X27" s="35">
        <f>100/Table24[[#This Row],[Completeness]]*W27</f>
        <v>1654951.499118166</v>
      </c>
      <c r="Y27" s="33">
        <v>0</v>
      </c>
      <c r="Z27" s="33">
        <v>322</v>
      </c>
      <c r="AA27" s="33">
        <v>322</v>
      </c>
      <c r="AB27" s="33">
        <v>20611</v>
      </c>
      <c r="AC27" s="33">
        <v>20611</v>
      </c>
      <c r="AD27" s="33">
        <v>5893</v>
      </c>
      <c r="AE27" s="33">
        <v>5893</v>
      </c>
      <c r="AF27" s="35">
        <v>4662.6459627329104</v>
      </c>
      <c r="AG27" s="35">
        <v>4662.6459627329104</v>
      </c>
      <c r="AH27" s="36">
        <v>0.90713760480413896</v>
      </c>
      <c r="AI27" s="33">
        <v>11</v>
      </c>
      <c r="AJ27" s="37">
        <v>1824</v>
      </c>
    </row>
    <row r="28" spans="1:36" x14ac:dyDescent="0.25">
      <c r="A28" s="98"/>
      <c r="B28" s="30" t="s">
        <v>2765</v>
      </c>
      <c r="C28" s="30" t="s">
        <v>314</v>
      </c>
      <c r="D28" s="132" t="s">
        <v>2772</v>
      </c>
      <c r="E28" s="33" t="s">
        <v>362</v>
      </c>
      <c r="F28" s="32">
        <v>90.72</v>
      </c>
      <c r="G28" s="32">
        <v>7.54</v>
      </c>
      <c r="H28" s="32">
        <v>58.82</v>
      </c>
      <c r="I28" s="33">
        <v>30</v>
      </c>
      <c r="J28" s="33">
        <v>18</v>
      </c>
      <c r="K28" s="33">
        <v>0</v>
      </c>
      <c r="L28" s="33">
        <v>0</v>
      </c>
      <c r="M28" s="33">
        <v>1</v>
      </c>
      <c r="N28" s="33">
        <v>0</v>
      </c>
      <c r="O28" s="33">
        <v>0</v>
      </c>
      <c r="P28" s="33" t="s">
        <v>317</v>
      </c>
      <c r="Q28" s="33" t="s">
        <v>38</v>
      </c>
      <c r="R28" s="33" t="s">
        <v>40</v>
      </c>
      <c r="S28" s="33" t="s">
        <v>23</v>
      </c>
      <c r="T28" s="34" t="s">
        <v>17</v>
      </c>
      <c r="U28" s="33">
        <v>0.51719427297165499</v>
      </c>
      <c r="V28" s="33">
        <v>1.8550156495861898E-2</v>
      </c>
      <c r="W28" s="33">
        <v>1501372</v>
      </c>
      <c r="X28" s="35">
        <f>100/Table24[[#This Row],[Completeness]]*W28</f>
        <v>1654951.499118166</v>
      </c>
      <c r="Y28" s="33">
        <v>0</v>
      </c>
      <c r="Z28" s="33">
        <v>322</v>
      </c>
      <c r="AA28" s="33">
        <v>322</v>
      </c>
      <c r="AB28" s="33">
        <v>20611</v>
      </c>
      <c r="AC28" s="33">
        <v>20611</v>
      </c>
      <c r="AD28" s="33">
        <v>5893</v>
      </c>
      <c r="AE28" s="33">
        <v>5893</v>
      </c>
      <c r="AF28" s="35">
        <v>4662.6459627329104</v>
      </c>
      <c r="AG28" s="35">
        <v>4662.6459627329104</v>
      </c>
      <c r="AH28" s="36">
        <v>0.90713760480413896</v>
      </c>
      <c r="AI28" s="33">
        <v>11</v>
      </c>
      <c r="AJ28" s="37">
        <v>1824</v>
      </c>
    </row>
    <row r="29" spans="1:36" x14ac:dyDescent="0.25">
      <c r="A29" s="98"/>
      <c r="B29" s="30" t="s">
        <v>2693</v>
      </c>
      <c r="C29" s="30" t="s">
        <v>164</v>
      </c>
      <c r="D29" s="132" t="s">
        <v>2772</v>
      </c>
      <c r="E29" s="33" t="s">
        <v>363</v>
      </c>
      <c r="F29" s="33">
        <v>87.58</v>
      </c>
      <c r="G29" s="33">
        <v>3.1</v>
      </c>
      <c r="H29" s="33">
        <v>12.5</v>
      </c>
      <c r="I29" s="41">
        <v>9.5605700000000002</v>
      </c>
      <c r="J29" s="33">
        <v>16</v>
      </c>
      <c r="K29" s="33">
        <v>0</v>
      </c>
      <c r="L29" s="33">
        <v>0</v>
      </c>
      <c r="M29" s="33">
        <v>0</v>
      </c>
      <c r="N29" s="33">
        <v>0</v>
      </c>
      <c r="O29" s="33">
        <v>0</v>
      </c>
      <c r="P29" s="33" t="s">
        <v>59</v>
      </c>
      <c r="Q29" s="33" t="s">
        <v>60</v>
      </c>
      <c r="R29" s="33" t="s">
        <v>40</v>
      </c>
      <c r="S29" s="33" t="s">
        <v>23</v>
      </c>
      <c r="T29" s="34" t="s">
        <v>17</v>
      </c>
      <c r="U29" s="38">
        <v>0.49829566809891701</v>
      </c>
      <c r="V29" s="38">
        <v>2.3616626849625899E-2</v>
      </c>
      <c r="W29" s="39">
        <v>1231861</v>
      </c>
      <c r="X29" s="40">
        <f>100/Table24[[#This Row],[Completeness]]*W29</f>
        <v>1406555.1495775292</v>
      </c>
      <c r="Y29" s="39">
        <v>0</v>
      </c>
      <c r="Z29" s="39">
        <v>297</v>
      </c>
      <c r="AA29" s="39">
        <v>297</v>
      </c>
      <c r="AB29" s="39">
        <v>16875</v>
      </c>
      <c r="AC29" s="39">
        <v>16875</v>
      </c>
      <c r="AD29" s="39">
        <v>4506</v>
      </c>
      <c r="AE29" s="39">
        <v>4506</v>
      </c>
      <c r="AF29" s="40">
        <v>4147.6801346801303</v>
      </c>
      <c r="AG29" s="40">
        <v>4147.6801346801303</v>
      </c>
      <c r="AH29" s="41">
        <v>0.91114581921174498</v>
      </c>
      <c r="AI29" s="39">
        <v>11</v>
      </c>
      <c r="AJ29" s="42">
        <v>1346</v>
      </c>
    </row>
    <row r="30" spans="1:36" x14ac:dyDescent="0.25">
      <c r="A30" s="98"/>
      <c r="B30" s="30" t="s">
        <v>2763</v>
      </c>
      <c r="C30" s="30" t="s">
        <v>312</v>
      </c>
      <c r="D30" s="132" t="s">
        <v>2772</v>
      </c>
      <c r="E30" s="33" t="s">
        <v>362</v>
      </c>
      <c r="F30" s="32">
        <v>82.5</v>
      </c>
      <c r="G30" s="32">
        <v>8.8800000000000008</v>
      </c>
      <c r="H30" s="32">
        <v>77.78</v>
      </c>
      <c r="I30" s="33">
        <v>30</v>
      </c>
      <c r="J30" s="33">
        <v>18</v>
      </c>
      <c r="K30" s="33">
        <v>0</v>
      </c>
      <c r="L30" s="33">
        <v>0</v>
      </c>
      <c r="M30" s="33">
        <v>1</v>
      </c>
      <c r="N30" s="33">
        <v>1</v>
      </c>
      <c r="O30" s="33">
        <v>0</v>
      </c>
      <c r="P30" s="33" t="s">
        <v>317</v>
      </c>
      <c r="Q30" s="33" t="s">
        <v>38</v>
      </c>
      <c r="R30" s="33" t="s">
        <v>40</v>
      </c>
      <c r="S30" s="33" t="s">
        <v>23</v>
      </c>
      <c r="T30" s="34" t="s">
        <v>17</v>
      </c>
      <c r="U30" s="33">
        <v>0.504721291501675</v>
      </c>
      <c r="V30" s="33">
        <v>3.4250245526725898E-2</v>
      </c>
      <c r="W30" s="33">
        <v>1657915</v>
      </c>
      <c r="X30" s="35">
        <f>100/Table24[[#This Row],[Completeness]]*W30</f>
        <v>2009593.9393939395</v>
      </c>
      <c r="Y30" s="33">
        <v>0</v>
      </c>
      <c r="Z30" s="33">
        <v>498</v>
      </c>
      <c r="AA30" s="33">
        <v>498</v>
      </c>
      <c r="AB30" s="33">
        <v>21899</v>
      </c>
      <c r="AC30" s="33">
        <v>21899</v>
      </c>
      <c r="AD30" s="33">
        <v>3590</v>
      </c>
      <c r="AE30" s="33">
        <v>3590</v>
      </c>
      <c r="AF30" s="35">
        <v>3329.14658634538</v>
      </c>
      <c r="AG30" s="35">
        <v>3329.14658634538</v>
      </c>
      <c r="AH30" s="36">
        <v>0.89417853146874204</v>
      </c>
      <c r="AI30" s="33">
        <v>11</v>
      </c>
      <c r="AJ30" s="37">
        <v>2131</v>
      </c>
    </row>
    <row r="31" spans="1:36" x14ac:dyDescent="0.25">
      <c r="A31" s="98"/>
      <c r="B31" s="30" t="s">
        <v>2694</v>
      </c>
      <c r="C31" s="30" t="s">
        <v>62</v>
      </c>
      <c r="D31" s="132" t="s">
        <v>2772</v>
      </c>
      <c r="E31" s="33" t="s">
        <v>363</v>
      </c>
      <c r="F31" s="33">
        <v>80.790000000000006</v>
      </c>
      <c r="G31" s="33">
        <v>4.58</v>
      </c>
      <c r="H31" s="33">
        <v>14.29</v>
      </c>
      <c r="I31" s="41">
        <v>16.817599999999999</v>
      </c>
      <c r="J31" s="33">
        <v>15</v>
      </c>
      <c r="K31" s="33">
        <v>0</v>
      </c>
      <c r="L31" s="33">
        <v>0</v>
      </c>
      <c r="M31" s="33">
        <v>0</v>
      </c>
      <c r="N31" s="33">
        <v>0</v>
      </c>
      <c r="O31" s="33">
        <v>0</v>
      </c>
      <c r="P31" s="33" t="s">
        <v>59</v>
      </c>
      <c r="Q31" s="33" t="s">
        <v>60</v>
      </c>
      <c r="R31" s="33" t="s">
        <v>40</v>
      </c>
      <c r="S31" s="33" t="s">
        <v>23</v>
      </c>
      <c r="T31" s="34" t="s">
        <v>47</v>
      </c>
      <c r="U31" s="38">
        <v>0.343058973338639</v>
      </c>
      <c r="V31" s="38">
        <v>3.0781390300308201E-2</v>
      </c>
      <c r="W31" s="39">
        <v>1570625</v>
      </c>
      <c r="X31" s="40">
        <f>100/Table24[[#This Row],[Completeness]]*W31</f>
        <v>1944083.4261666045</v>
      </c>
      <c r="Y31" s="39">
        <v>0</v>
      </c>
      <c r="Z31" s="39">
        <v>446</v>
      </c>
      <c r="AA31" s="39">
        <v>446</v>
      </c>
      <c r="AB31" s="39">
        <v>22103</v>
      </c>
      <c r="AC31" s="39">
        <v>22103</v>
      </c>
      <c r="AD31" s="39">
        <v>3965</v>
      </c>
      <c r="AE31" s="39">
        <v>3965</v>
      </c>
      <c r="AF31" s="40">
        <v>3521.58071748878</v>
      </c>
      <c r="AG31" s="40">
        <v>3521.58071748878</v>
      </c>
      <c r="AH31" s="41">
        <v>0.78046446478312703</v>
      </c>
      <c r="AI31" s="39">
        <v>11</v>
      </c>
      <c r="AJ31" s="42">
        <v>1717</v>
      </c>
    </row>
    <row r="32" spans="1:36" x14ac:dyDescent="0.25">
      <c r="A32" s="98"/>
      <c r="B32" s="30" t="s">
        <v>2691</v>
      </c>
      <c r="C32" s="30" t="s">
        <v>61</v>
      </c>
      <c r="D32" s="132" t="s">
        <v>2772</v>
      </c>
      <c r="E32" s="33" t="s">
        <v>363</v>
      </c>
      <c r="F32" s="33">
        <v>80.099999999999994</v>
      </c>
      <c r="G32" s="33">
        <v>3.49</v>
      </c>
      <c r="H32" s="33">
        <v>30</v>
      </c>
      <c r="I32" s="41">
        <v>34.819899999999997</v>
      </c>
      <c r="J32" s="33">
        <v>16</v>
      </c>
      <c r="K32" s="33">
        <v>0</v>
      </c>
      <c r="L32" s="33">
        <v>0</v>
      </c>
      <c r="M32" s="33">
        <v>1</v>
      </c>
      <c r="N32" s="33">
        <v>0</v>
      </c>
      <c r="O32" s="33">
        <v>0</v>
      </c>
      <c r="P32" s="33" t="s">
        <v>59</v>
      </c>
      <c r="Q32" s="33" t="s">
        <v>60</v>
      </c>
      <c r="R32" s="33" t="s">
        <v>40</v>
      </c>
      <c r="S32" s="33" t="s">
        <v>23</v>
      </c>
      <c r="T32" s="34" t="s">
        <v>47</v>
      </c>
      <c r="U32" s="38">
        <v>0.507442392586957</v>
      </c>
      <c r="V32" s="38">
        <v>2.7024826864158601E-2</v>
      </c>
      <c r="W32" s="39">
        <v>1001694</v>
      </c>
      <c r="X32" s="40">
        <f>100/Table24[[#This Row],[Completeness]]*W32</f>
        <v>1250554.307116105</v>
      </c>
      <c r="Y32" s="39">
        <v>0</v>
      </c>
      <c r="Z32" s="39">
        <v>290</v>
      </c>
      <c r="AA32" s="39">
        <v>290</v>
      </c>
      <c r="AB32" s="39">
        <v>11598</v>
      </c>
      <c r="AC32" s="39">
        <v>11598</v>
      </c>
      <c r="AD32" s="39">
        <v>3834</v>
      </c>
      <c r="AE32" s="39">
        <v>3834</v>
      </c>
      <c r="AF32" s="40">
        <v>3454.1172413793101</v>
      </c>
      <c r="AG32" s="40">
        <v>3454.1172413793101</v>
      </c>
      <c r="AH32" s="41">
        <v>0.92045275303635599</v>
      </c>
      <c r="AI32" s="39">
        <v>11</v>
      </c>
      <c r="AJ32" s="42">
        <v>1272</v>
      </c>
    </row>
    <row r="33" spans="1:36" x14ac:dyDescent="0.25">
      <c r="A33" s="98"/>
      <c r="B33" s="30" t="s">
        <v>2752</v>
      </c>
      <c r="C33" s="30" t="s">
        <v>301</v>
      </c>
      <c r="D33" s="132" t="s">
        <v>2772</v>
      </c>
      <c r="E33" s="33" t="s">
        <v>362</v>
      </c>
      <c r="F33" s="32">
        <v>79.86</v>
      </c>
      <c r="G33" s="32">
        <v>6.47</v>
      </c>
      <c r="H33" s="32">
        <v>61.54</v>
      </c>
      <c r="I33" s="33">
        <v>30</v>
      </c>
      <c r="J33" s="33">
        <v>15</v>
      </c>
      <c r="K33" s="33">
        <v>0</v>
      </c>
      <c r="L33" s="33">
        <v>0</v>
      </c>
      <c r="M33" s="33">
        <v>1</v>
      </c>
      <c r="N33" s="33">
        <v>0</v>
      </c>
      <c r="O33" s="33">
        <v>0</v>
      </c>
      <c r="P33" s="33" t="s">
        <v>157</v>
      </c>
      <c r="Q33" s="33" t="s">
        <v>38</v>
      </c>
      <c r="R33" s="33" t="s">
        <v>40</v>
      </c>
      <c r="S33" s="33" t="s">
        <v>23</v>
      </c>
      <c r="T33" s="34" t="s">
        <v>17</v>
      </c>
      <c r="U33" s="33">
        <v>0.50486056066553398</v>
      </c>
      <c r="V33" s="33">
        <v>2.8804632788956602E-2</v>
      </c>
      <c r="W33" s="33">
        <v>1265389</v>
      </c>
      <c r="X33" s="35">
        <f>100/Table24[[#This Row],[Completeness]]*W33</f>
        <v>1584509.1409967444</v>
      </c>
      <c r="Y33" s="33">
        <v>0</v>
      </c>
      <c r="Z33" s="33">
        <v>338</v>
      </c>
      <c r="AA33" s="33">
        <v>338</v>
      </c>
      <c r="AB33" s="33">
        <v>112298</v>
      </c>
      <c r="AC33" s="33">
        <v>112298</v>
      </c>
      <c r="AD33" s="33">
        <v>4180</v>
      </c>
      <c r="AE33" s="33">
        <v>4180</v>
      </c>
      <c r="AF33" s="35">
        <v>3743.7544378698199</v>
      </c>
      <c r="AG33" s="35">
        <v>3743.7544378698199</v>
      </c>
      <c r="AH33" s="36">
        <v>0.90348501527988601</v>
      </c>
      <c r="AI33" s="33">
        <v>11</v>
      </c>
      <c r="AJ33" s="37">
        <v>1580</v>
      </c>
    </row>
    <row r="34" spans="1:36" x14ac:dyDescent="0.25">
      <c r="B34" s="30" t="s">
        <v>2755</v>
      </c>
      <c r="C34" s="30" t="s">
        <v>304</v>
      </c>
      <c r="D34" s="132" t="s">
        <v>2772</v>
      </c>
      <c r="E34" s="33" t="s">
        <v>362</v>
      </c>
      <c r="F34" s="32">
        <v>78.069999999999993</v>
      </c>
      <c r="G34" s="32">
        <v>2.94</v>
      </c>
      <c r="H34" s="32">
        <v>100</v>
      </c>
      <c r="I34" s="33">
        <v>30</v>
      </c>
      <c r="J34" s="33">
        <v>16</v>
      </c>
      <c r="K34" s="33">
        <v>0</v>
      </c>
      <c r="L34" s="33">
        <v>0</v>
      </c>
      <c r="M34" s="33">
        <v>1</v>
      </c>
      <c r="N34" s="33">
        <v>0</v>
      </c>
      <c r="O34" s="33">
        <v>0</v>
      </c>
      <c r="P34" s="33" t="s">
        <v>157</v>
      </c>
      <c r="Q34" s="33" t="s">
        <v>38</v>
      </c>
      <c r="R34" s="33" t="s">
        <v>40</v>
      </c>
      <c r="S34" s="33" t="s">
        <v>23</v>
      </c>
      <c r="T34" s="34" t="s">
        <v>17</v>
      </c>
      <c r="U34" s="33">
        <v>0.51453602305475499</v>
      </c>
      <c r="V34" s="33">
        <v>1.5663464036800499E-2</v>
      </c>
      <c r="W34" s="33">
        <v>1127750</v>
      </c>
      <c r="X34" s="35">
        <f>100/Table24[[#This Row],[Completeness]]*W34</f>
        <v>1444536.954015627</v>
      </c>
      <c r="Y34" s="33">
        <v>0</v>
      </c>
      <c r="Z34" s="33">
        <v>139</v>
      </c>
      <c r="AA34" s="33">
        <v>139</v>
      </c>
      <c r="AB34" s="33">
        <v>29046</v>
      </c>
      <c r="AC34" s="33">
        <v>29046</v>
      </c>
      <c r="AD34" s="33">
        <v>10090</v>
      </c>
      <c r="AE34" s="33">
        <v>10090</v>
      </c>
      <c r="AF34" s="35">
        <v>8113.3093525179802</v>
      </c>
      <c r="AG34" s="35">
        <v>8113.3093525179802</v>
      </c>
      <c r="AH34" s="36">
        <v>0.90842385280425597</v>
      </c>
      <c r="AI34" s="33">
        <v>11</v>
      </c>
      <c r="AJ34" s="37">
        <v>1332</v>
      </c>
    </row>
    <row r="35" spans="1:36" x14ac:dyDescent="0.25">
      <c r="B35" s="30" t="s">
        <v>2750</v>
      </c>
      <c r="C35" s="30" t="s">
        <v>299</v>
      </c>
      <c r="D35" s="132" t="s">
        <v>2772</v>
      </c>
      <c r="E35" s="33" t="s">
        <v>362</v>
      </c>
      <c r="F35" s="32">
        <v>76.08</v>
      </c>
      <c r="G35" s="32">
        <v>2.61</v>
      </c>
      <c r="H35" s="32">
        <v>50</v>
      </c>
      <c r="I35" s="33">
        <v>17.13</v>
      </c>
      <c r="J35" s="33">
        <v>15</v>
      </c>
      <c r="K35" s="33">
        <v>0</v>
      </c>
      <c r="L35" s="33">
        <v>0</v>
      </c>
      <c r="M35" s="33">
        <v>0</v>
      </c>
      <c r="N35" s="33">
        <v>0</v>
      </c>
      <c r="O35" s="33">
        <v>0</v>
      </c>
      <c r="P35" s="33" t="s">
        <v>59</v>
      </c>
      <c r="Q35" s="33" t="s">
        <v>318</v>
      </c>
      <c r="R35" s="33" t="s">
        <v>40</v>
      </c>
      <c r="S35" s="33" t="s">
        <v>23</v>
      </c>
      <c r="T35" s="34" t="s">
        <v>47</v>
      </c>
      <c r="U35" s="33">
        <v>0.50201168972404797</v>
      </c>
      <c r="V35" s="33">
        <v>2.0021622687808001E-2</v>
      </c>
      <c r="W35" s="33">
        <v>1154005</v>
      </c>
      <c r="X35" s="35">
        <f>100/Table24[[#This Row],[Completeness]]*W35</f>
        <v>1516830.9674027341</v>
      </c>
      <c r="Y35" s="33">
        <v>0</v>
      </c>
      <c r="Z35" s="33">
        <v>170</v>
      </c>
      <c r="AA35" s="33">
        <v>170</v>
      </c>
      <c r="AB35" s="33">
        <v>29347</v>
      </c>
      <c r="AC35" s="33">
        <v>29347</v>
      </c>
      <c r="AD35" s="33">
        <v>8794</v>
      </c>
      <c r="AE35" s="33">
        <v>8794</v>
      </c>
      <c r="AF35" s="35">
        <v>6788.2647058823504</v>
      </c>
      <c r="AG35" s="35">
        <v>6788.2647058823504</v>
      </c>
      <c r="AH35" s="36">
        <v>0.87564698593160295</v>
      </c>
      <c r="AI35" s="33">
        <v>11</v>
      </c>
      <c r="AJ35" s="37">
        <v>1296</v>
      </c>
    </row>
    <row r="36" spans="1:36" x14ac:dyDescent="0.25">
      <c r="B36" s="30" t="s">
        <v>2692</v>
      </c>
      <c r="C36" s="30" t="s">
        <v>58</v>
      </c>
      <c r="D36" s="132" t="s">
        <v>2772</v>
      </c>
      <c r="E36" s="33" t="s">
        <v>363</v>
      </c>
      <c r="F36" s="33">
        <v>74.77</v>
      </c>
      <c r="G36" s="33">
        <v>1.31</v>
      </c>
      <c r="H36" s="33">
        <v>0</v>
      </c>
      <c r="I36" s="41">
        <v>30.878</v>
      </c>
      <c r="J36" s="33">
        <v>15</v>
      </c>
      <c r="K36" s="33">
        <v>0</v>
      </c>
      <c r="L36" s="33">
        <v>0</v>
      </c>
      <c r="M36" s="33">
        <v>0</v>
      </c>
      <c r="N36" s="33">
        <v>0</v>
      </c>
      <c r="O36" s="33">
        <v>0</v>
      </c>
      <c r="P36" s="33" t="s">
        <v>59</v>
      </c>
      <c r="Q36" s="33" t="s">
        <v>60</v>
      </c>
      <c r="R36" s="33" t="s">
        <v>40</v>
      </c>
      <c r="S36" s="33" t="s">
        <v>23</v>
      </c>
      <c r="T36" s="34" t="s">
        <v>47</v>
      </c>
      <c r="U36" s="38">
        <v>0.57482550236393803</v>
      </c>
      <c r="V36" s="38">
        <v>2.75168899431022E-2</v>
      </c>
      <c r="W36" s="39">
        <v>1157179</v>
      </c>
      <c r="X36" s="40">
        <f>100/Table24[[#This Row],[Completeness]]*W36</f>
        <v>1547651.4644911061</v>
      </c>
      <c r="Y36" s="39">
        <v>0</v>
      </c>
      <c r="Z36" s="39">
        <v>340</v>
      </c>
      <c r="AA36" s="39">
        <v>340</v>
      </c>
      <c r="AB36" s="39">
        <v>17983</v>
      </c>
      <c r="AC36" s="39">
        <v>17983</v>
      </c>
      <c r="AD36" s="39">
        <v>3716</v>
      </c>
      <c r="AE36" s="39">
        <v>3716</v>
      </c>
      <c r="AF36" s="40">
        <v>3403.4676470588201</v>
      </c>
      <c r="AG36" s="40">
        <v>3403.4676470588201</v>
      </c>
      <c r="AH36" s="41">
        <v>0.90807731560977101</v>
      </c>
      <c r="AI36" s="39">
        <v>11</v>
      </c>
      <c r="AJ36" s="42">
        <v>1403</v>
      </c>
    </row>
    <row r="37" spans="1:36" x14ac:dyDescent="0.25">
      <c r="B37" s="30" t="s">
        <v>2696</v>
      </c>
      <c r="C37" s="30" t="s">
        <v>149</v>
      </c>
      <c r="D37" s="132" t="s">
        <v>2775</v>
      </c>
      <c r="E37" s="33" t="s">
        <v>363</v>
      </c>
      <c r="F37" s="33">
        <v>74.62</v>
      </c>
      <c r="G37" s="33">
        <v>6.09</v>
      </c>
      <c r="H37" s="33">
        <v>68.75</v>
      </c>
      <c r="I37" s="36">
        <v>11.1873</v>
      </c>
      <c r="J37" s="33">
        <v>16</v>
      </c>
      <c r="K37" s="33">
        <v>0</v>
      </c>
      <c r="L37" s="33">
        <v>0</v>
      </c>
      <c r="M37" s="33">
        <v>0</v>
      </c>
      <c r="N37" s="33">
        <v>0</v>
      </c>
      <c r="O37" s="33">
        <v>0</v>
      </c>
      <c r="P37" s="33" t="s">
        <v>148</v>
      </c>
      <c r="Q37" s="33" t="s">
        <v>38</v>
      </c>
      <c r="R37" s="33" t="s">
        <v>40</v>
      </c>
      <c r="S37" s="33" t="s">
        <v>23</v>
      </c>
      <c r="T37" s="34" t="s">
        <v>17</v>
      </c>
      <c r="U37" s="38">
        <v>0.25807441308818102</v>
      </c>
      <c r="V37" s="38">
        <v>1.5173290483301001E-2</v>
      </c>
      <c r="W37" s="39">
        <v>1456948</v>
      </c>
      <c r="X37" s="40">
        <f>100/Table24[[#This Row],[Completeness]]*W37</f>
        <v>1952489.9490753147</v>
      </c>
      <c r="Y37" s="39">
        <v>0</v>
      </c>
      <c r="Z37" s="39">
        <v>140</v>
      </c>
      <c r="AA37" s="39">
        <v>140</v>
      </c>
      <c r="AB37" s="39">
        <v>46945</v>
      </c>
      <c r="AC37" s="39">
        <v>46945</v>
      </c>
      <c r="AD37" s="39">
        <v>14024</v>
      </c>
      <c r="AE37" s="39">
        <v>14024</v>
      </c>
      <c r="AF37" s="40">
        <v>10406.771428571399</v>
      </c>
      <c r="AG37" s="40">
        <v>10406.771428571399</v>
      </c>
      <c r="AH37" s="41">
        <v>0.79571679977596999</v>
      </c>
      <c r="AI37" s="39">
        <v>11</v>
      </c>
      <c r="AJ37" s="42">
        <v>1307</v>
      </c>
    </row>
    <row r="38" spans="1:36" x14ac:dyDescent="0.25">
      <c r="B38" s="30" t="s">
        <v>2695</v>
      </c>
      <c r="C38" s="30" t="s">
        <v>154</v>
      </c>
      <c r="D38" s="132" t="s">
        <v>2775</v>
      </c>
      <c r="E38" s="33" t="s">
        <v>363</v>
      </c>
      <c r="F38" s="33">
        <v>67.489999999999995</v>
      </c>
      <c r="G38" s="33">
        <v>1.86</v>
      </c>
      <c r="H38" s="33">
        <v>33.33</v>
      </c>
      <c r="I38" s="36">
        <v>6.5186500000000001</v>
      </c>
      <c r="J38" s="33">
        <v>15</v>
      </c>
      <c r="K38" s="33">
        <v>0</v>
      </c>
      <c r="L38" s="33">
        <v>0</v>
      </c>
      <c r="M38" s="33">
        <v>1</v>
      </c>
      <c r="N38" s="33">
        <v>0</v>
      </c>
      <c r="O38" s="33">
        <v>0</v>
      </c>
      <c r="P38" s="33" t="s">
        <v>148</v>
      </c>
      <c r="Q38" s="33" t="s">
        <v>38</v>
      </c>
      <c r="R38" s="33" t="s">
        <v>40</v>
      </c>
      <c r="S38" s="33" t="s">
        <v>23</v>
      </c>
      <c r="T38" s="34" t="s">
        <v>17</v>
      </c>
      <c r="U38" s="38">
        <v>0.34278797785918502</v>
      </c>
      <c r="V38" s="38">
        <v>3.1019605309197298E-2</v>
      </c>
      <c r="W38" s="39">
        <v>1568506</v>
      </c>
      <c r="X38" s="40">
        <f>100/Table24[[#This Row],[Completeness]]*W38</f>
        <v>2324056.897318121</v>
      </c>
      <c r="Y38" s="39">
        <v>0</v>
      </c>
      <c r="Z38" s="39">
        <v>453</v>
      </c>
      <c r="AA38" s="39">
        <v>453</v>
      </c>
      <c r="AB38" s="39">
        <v>21133</v>
      </c>
      <c r="AC38" s="39">
        <v>21133</v>
      </c>
      <c r="AD38" s="39">
        <v>3733</v>
      </c>
      <c r="AE38" s="39">
        <v>3733</v>
      </c>
      <c r="AF38" s="40">
        <v>3462.48565121412</v>
      </c>
      <c r="AG38" s="40">
        <v>3462.48565121412</v>
      </c>
      <c r="AH38" s="41">
        <v>0.77958069653542905</v>
      </c>
      <c r="AI38" s="39">
        <v>11</v>
      </c>
      <c r="AJ38" s="42">
        <v>1705</v>
      </c>
    </row>
    <row r="39" spans="1:36" x14ac:dyDescent="0.25">
      <c r="B39" s="30" t="s">
        <v>2762</v>
      </c>
      <c r="C39" s="30" t="s">
        <v>311</v>
      </c>
      <c r="D39" s="132" t="s">
        <v>2782</v>
      </c>
      <c r="E39" s="33" t="s">
        <v>362</v>
      </c>
      <c r="F39" s="32">
        <v>78.05</v>
      </c>
      <c r="G39" s="32">
        <v>3.49</v>
      </c>
      <c r="H39" s="32">
        <v>66.67</v>
      </c>
      <c r="I39" s="33">
        <v>30</v>
      </c>
      <c r="J39" s="33">
        <v>16</v>
      </c>
      <c r="K39" s="33">
        <v>0</v>
      </c>
      <c r="L39" s="33">
        <v>0</v>
      </c>
      <c r="M39" s="33">
        <v>1</v>
      </c>
      <c r="N39" s="33">
        <v>0</v>
      </c>
      <c r="O39" s="33">
        <v>0</v>
      </c>
      <c r="P39" s="33" t="s">
        <v>316</v>
      </c>
      <c r="Q39" s="33" t="s">
        <v>38</v>
      </c>
      <c r="R39" s="33" t="s">
        <v>40</v>
      </c>
      <c r="S39" s="33" t="s">
        <v>23</v>
      </c>
      <c r="T39" s="34" t="s">
        <v>17</v>
      </c>
      <c r="U39" s="33">
        <v>0.50944956488344895</v>
      </c>
      <c r="V39" s="33">
        <v>1.49969215369715E-2</v>
      </c>
      <c r="W39" s="33">
        <v>1104072</v>
      </c>
      <c r="X39" s="35">
        <f>100/Table24[[#This Row],[Completeness]]*W39</f>
        <v>1414570.1473414479</v>
      </c>
      <c r="Y39" s="33">
        <v>0</v>
      </c>
      <c r="Z39" s="33">
        <v>168</v>
      </c>
      <c r="AA39" s="33">
        <v>168</v>
      </c>
      <c r="AB39" s="33">
        <v>28638</v>
      </c>
      <c r="AC39" s="33">
        <v>28638</v>
      </c>
      <c r="AD39" s="33">
        <v>7633</v>
      </c>
      <c r="AE39" s="33">
        <v>7633</v>
      </c>
      <c r="AF39" s="35">
        <v>6571.8571428571404</v>
      </c>
      <c r="AG39" s="35">
        <v>6571.8571428571404</v>
      </c>
      <c r="AH39" s="36">
        <v>0.91594841640762503</v>
      </c>
      <c r="AI39" s="33">
        <v>11</v>
      </c>
      <c r="AJ39" s="37">
        <v>1283</v>
      </c>
    </row>
    <row r="40" spans="1:36" x14ac:dyDescent="0.25">
      <c r="B40" s="30" t="s">
        <v>2742</v>
      </c>
      <c r="C40" s="30" t="s">
        <v>228</v>
      </c>
      <c r="D40" s="132" t="s">
        <v>2781</v>
      </c>
      <c r="E40" s="33" t="s">
        <v>362</v>
      </c>
      <c r="F40" s="38">
        <v>86.88</v>
      </c>
      <c r="G40" s="38">
        <v>1.31</v>
      </c>
      <c r="H40" s="38">
        <v>50</v>
      </c>
      <c r="I40" s="33" t="s">
        <v>223</v>
      </c>
      <c r="J40" s="33">
        <v>16</v>
      </c>
      <c r="K40" s="33">
        <v>0</v>
      </c>
      <c r="L40" s="33">
        <v>0</v>
      </c>
      <c r="M40" s="33">
        <v>1</v>
      </c>
      <c r="N40" s="33">
        <v>0</v>
      </c>
      <c r="O40" s="33">
        <v>0</v>
      </c>
      <c r="P40" s="33" t="s">
        <v>157</v>
      </c>
      <c r="Q40" s="33" t="s">
        <v>34</v>
      </c>
      <c r="R40" s="33" t="s">
        <v>40</v>
      </c>
      <c r="S40" s="33" t="s">
        <v>23</v>
      </c>
      <c r="T40" s="34" t="s">
        <v>17</v>
      </c>
      <c r="U40" s="38">
        <v>0.48593344726336002</v>
      </c>
      <c r="V40" s="38">
        <v>1.4970401456466101E-2</v>
      </c>
      <c r="W40" s="38">
        <v>1401745</v>
      </c>
      <c r="X40" s="40">
        <f>100/Table24[[#This Row],[Completeness]]*W40</f>
        <v>1613426.5653775323</v>
      </c>
      <c r="Y40" s="38">
        <v>300</v>
      </c>
      <c r="Z40" s="38">
        <v>36</v>
      </c>
      <c r="AA40" s="38">
        <v>39</v>
      </c>
      <c r="AB40" s="38">
        <v>303593</v>
      </c>
      <c r="AC40" s="38">
        <v>303593</v>
      </c>
      <c r="AD40" s="38">
        <v>65937</v>
      </c>
      <c r="AE40" s="38">
        <v>65937</v>
      </c>
      <c r="AF40" s="40">
        <v>38937.361111111102</v>
      </c>
      <c r="AG40" s="40">
        <v>35934.4871794871</v>
      </c>
      <c r="AH40" s="41">
        <v>0.90593510231889496</v>
      </c>
      <c r="AI40" s="38">
        <v>11</v>
      </c>
      <c r="AJ40" s="43" t="s">
        <v>231</v>
      </c>
    </row>
    <row r="41" spans="1:36" x14ac:dyDescent="0.25">
      <c r="B41" s="105" t="s">
        <v>2754</v>
      </c>
      <c r="C41" s="30" t="s">
        <v>303</v>
      </c>
      <c r="D41" s="132" t="s">
        <v>2728</v>
      </c>
      <c r="E41" s="33" t="s">
        <v>362</v>
      </c>
      <c r="F41" s="32">
        <v>96.41</v>
      </c>
      <c r="G41" s="32">
        <v>0.65</v>
      </c>
      <c r="H41" s="32">
        <v>0</v>
      </c>
      <c r="I41" s="33">
        <v>30</v>
      </c>
      <c r="J41" s="33">
        <v>17</v>
      </c>
      <c r="K41" s="33">
        <v>0</v>
      </c>
      <c r="L41" s="33">
        <v>0</v>
      </c>
      <c r="M41" s="33">
        <v>3</v>
      </c>
      <c r="N41" s="33">
        <v>0</v>
      </c>
      <c r="O41" s="33">
        <v>0</v>
      </c>
      <c r="P41" s="33" t="s">
        <v>157</v>
      </c>
      <c r="Q41" s="33" t="s">
        <v>38</v>
      </c>
      <c r="R41" s="33" t="s">
        <v>40</v>
      </c>
      <c r="S41" s="33" t="s">
        <v>23</v>
      </c>
      <c r="T41" s="34" t="s">
        <v>17</v>
      </c>
      <c r="U41" s="33">
        <v>0.46288998632778799</v>
      </c>
      <c r="V41" s="33">
        <v>6.8432905273865799E-3</v>
      </c>
      <c r="W41" s="33">
        <v>1553516</v>
      </c>
      <c r="X41" s="35">
        <f>100/Table24[[#This Row],[Completeness]]*W41</f>
        <v>1611363.9663935276</v>
      </c>
      <c r="Y41" s="33">
        <v>0</v>
      </c>
      <c r="Z41" s="33">
        <v>13</v>
      </c>
      <c r="AA41" s="33">
        <v>13</v>
      </c>
      <c r="AB41" s="33">
        <v>363127</v>
      </c>
      <c r="AC41" s="33">
        <v>363127</v>
      </c>
      <c r="AD41" s="33">
        <v>146664</v>
      </c>
      <c r="AE41" s="33">
        <v>146664</v>
      </c>
      <c r="AF41" s="35">
        <v>119501.23076922999</v>
      </c>
      <c r="AG41" s="35">
        <v>119501.23076922999</v>
      </c>
      <c r="AH41" s="36">
        <v>0.90470069184997104</v>
      </c>
      <c r="AI41" s="33">
        <v>11</v>
      </c>
      <c r="AJ41" s="37">
        <v>1630</v>
      </c>
    </row>
    <row r="42" spans="1:36" x14ac:dyDescent="0.25">
      <c r="B42" s="30" t="s">
        <v>2753</v>
      </c>
      <c r="C42" s="30" t="s">
        <v>302</v>
      </c>
      <c r="D42" s="132" t="s">
        <v>2728</v>
      </c>
      <c r="E42" s="33" t="s">
        <v>362</v>
      </c>
      <c r="F42" s="32">
        <v>95.42</v>
      </c>
      <c r="G42" s="32">
        <v>1.63</v>
      </c>
      <c r="H42" s="32">
        <v>100</v>
      </c>
      <c r="I42" s="33">
        <v>30</v>
      </c>
      <c r="J42" s="33">
        <v>17</v>
      </c>
      <c r="K42" s="33">
        <v>0</v>
      </c>
      <c r="L42" s="33">
        <v>0</v>
      </c>
      <c r="M42" s="33">
        <v>3</v>
      </c>
      <c r="N42" s="33">
        <v>0</v>
      </c>
      <c r="O42" s="33">
        <v>0</v>
      </c>
      <c r="P42" s="33" t="s">
        <v>157</v>
      </c>
      <c r="Q42" s="33" t="s">
        <v>38</v>
      </c>
      <c r="R42" s="33" t="s">
        <v>40</v>
      </c>
      <c r="S42" s="33" t="s">
        <v>23</v>
      </c>
      <c r="T42" s="34" t="s">
        <v>17</v>
      </c>
      <c r="U42" s="33">
        <v>0.46400609709127</v>
      </c>
      <c r="V42" s="33">
        <v>1.8506164906193199E-2</v>
      </c>
      <c r="W42" s="33">
        <v>1466929</v>
      </c>
      <c r="X42" s="35">
        <f>100/Table24[[#This Row],[Completeness]]*W42</f>
        <v>1537339.1322573882</v>
      </c>
      <c r="Y42" s="33">
        <v>0</v>
      </c>
      <c r="Z42" s="33">
        <v>53</v>
      </c>
      <c r="AA42" s="33">
        <v>53</v>
      </c>
      <c r="AB42" s="33">
        <v>114350</v>
      </c>
      <c r="AC42" s="33">
        <v>114350</v>
      </c>
      <c r="AD42" s="33">
        <v>41926</v>
      </c>
      <c r="AE42" s="33">
        <v>41926</v>
      </c>
      <c r="AF42" s="35">
        <v>27677.905660377299</v>
      </c>
      <c r="AG42" s="35">
        <v>27677.905660377299</v>
      </c>
      <c r="AH42" s="36">
        <v>0.90333819837224505</v>
      </c>
      <c r="AI42" s="33">
        <v>11</v>
      </c>
      <c r="AJ42" s="37">
        <v>1579</v>
      </c>
    </row>
    <row r="43" spans="1:36" x14ac:dyDescent="0.25">
      <c r="B43" s="30" t="s">
        <v>2741</v>
      </c>
      <c r="C43" s="30" t="s">
        <v>227</v>
      </c>
      <c r="D43" s="132" t="s">
        <v>2728</v>
      </c>
      <c r="E43" s="33" t="s">
        <v>362</v>
      </c>
      <c r="F43" s="38">
        <v>93.14</v>
      </c>
      <c r="G43" s="38">
        <v>0.65</v>
      </c>
      <c r="H43" s="38">
        <v>0</v>
      </c>
      <c r="I43" s="33" t="s">
        <v>223</v>
      </c>
      <c r="J43" s="33">
        <v>17</v>
      </c>
      <c r="K43" s="33">
        <v>0</v>
      </c>
      <c r="L43" s="33">
        <v>0</v>
      </c>
      <c r="M43" s="33">
        <v>0</v>
      </c>
      <c r="N43" s="33">
        <v>0</v>
      </c>
      <c r="O43" s="33">
        <v>0</v>
      </c>
      <c r="P43" s="33" t="s">
        <v>157</v>
      </c>
      <c r="Q43" s="33" t="s">
        <v>34</v>
      </c>
      <c r="R43" s="33" t="s">
        <v>40</v>
      </c>
      <c r="S43" s="33" t="s">
        <v>23</v>
      </c>
      <c r="T43" s="34" t="s">
        <v>17</v>
      </c>
      <c r="U43" s="38">
        <v>0.465943720725223</v>
      </c>
      <c r="V43" s="38">
        <v>1.2966092649638701E-2</v>
      </c>
      <c r="W43" s="38">
        <v>1423213</v>
      </c>
      <c r="X43" s="40">
        <f>100/Table24[[#This Row],[Completeness]]*W43</f>
        <v>1528036.2894567316</v>
      </c>
      <c r="Y43" s="38">
        <v>700</v>
      </c>
      <c r="Z43" s="38">
        <v>36</v>
      </c>
      <c r="AA43" s="38">
        <v>43</v>
      </c>
      <c r="AB43" s="38">
        <v>174042</v>
      </c>
      <c r="AC43" s="38">
        <v>174042</v>
      </c>
      <c r="AD43" s="38">
        <v>102387</v>
      </c>
      <c r="AE43" s="38">
        <v>77885</v>
      </c>
      <c r="AF43" s="40">
        <v>39533.694444444402</v>
      </c>
      <c r="AG43" s="40">
        <v>33081.697674418603</v>
      </c>
      <c r="AH43" s="41">
        <v>0.90576603783130105</v>
      </c>
      <c r="AI43" s="38">
        <v>11</v>
      </c>
      <c r="AJ43" s="43">
        <v>1530</v>
      </c>
    </row>
    <row r="44" spans="1:36" x14ac:dyDescent="0.25">
      <c r="B44" s="30" t="s">
        <v>2700</v>
      </c>
      <c r="C44" s="30" t="s">
        <v>159</v>
      </c>
      <c r="D44" s="132" t="s">
        <v>2728</v>
      </c>
      <c r="E44" s="33" t="s">
        <v>363</v>
      </c>
      <c r="F44" s="33">
        <v>89.98</v>
      </c>
      <c r="G44" s="33">
        <v>1.31</v>
      </c>
      <c r="H44" s="33">
        <v>100</v>
      </c>
      <c r="I44" s="36">
        <v>20.453900000000001</v>
      </c>
      <c r="J44" s="33">
        <v>16</v>
      </c>
      <c r="K44" s="33">
        <v>0</v>
      </c>
      <c r="L44" s="33">
        <v>0</v>
      </c>
      <c r="M44" s="33">
        <v>1</v>
      </c>
      <c r="N44" s="33">
        <v>0</v>
      </c>
      <c r="O44" s="33">
        <v>0</v>
      </c>
      <c r="P44" s="33" t="s">
        <v>148</v>
      </c>
      <c r="Q44" s="33" t="s">
        <v>38</v>
      </c>
      <c r="R44" s="33" t="s">
        <v>40</v>
      </c>
      <c r="S44" s="33" t="s">
        <v>23</v>
      </c>
      <c r="T44" s="34" t="s">
        <v>17</v>
      </c>
      <c r="U44" s="38">
        <v>0.51773012891105696</v>
      </c>
      <c r="V44" s="38">
        <v>1.9771634161541402E-2</v>
      </c>
      <c r="W44" s="39">
        <v>1080590</v>
      </c>
      <c r="X44" s="40">
        <f>100/Table24[[#This Row],[Completeness]]*W44</f>
        <v>1200922.4272060457</v>
      </c>
      <c r="Y44" s="39">
        <v>0</v>
      </c>
      <c r="Z44" s="39">
        <v>315</v>
      </c>
      <c r="AA44" s="39">
        <v>315</v>
      </c>
      <c r="AB44" s="39">
        <v>15782</v>
      </c>
      <c r="AC44" s="39">
        <v>15782</v>
      </c>
      <c r="AD44" s="39">
        <v>3909</v>
      </c>
      <c r="AE44" s="39">
        <v>3909</v>
      </c>
      <c r="AF44" s="40">
        <v>3430.4444444444398</v>
      </c>
      <c r="AG44" s="40">
        <v>3430.4444444444398</v>
      </c>
      <c r="AH44" s="41">
        <v>0.92153730832230496</v>
      </c>
      <c r="AI44" s="39">
        <v>11</v>
      </c>
      <c r="AJ44" s="42">
        <v>1419</v>
      </c>
    </row>
    <row r="45" spans="1:36" x14ac:dyDescent="0.25">
      <c r="B45" s="30" t="s">
        <v>2702</v>
      </c>
      <c r="C45" s="30" t="s">
        <v>160</v>
      </c>
      <c r="D45" s="132" t="s">
        <v>2728</v>
      </c>
      <c r="E45" s="33" t="s">
        <v>363</v>
      </c>
      <c r="F45" s="33">
        <v>84.63</v>
      </c>
      <c r="G45" s="33">
        <v>1.85</v>
      </c>
      <c r="H45" s="33">
        <v>80</v>
      </c>
      <c r="I45" s="36">
        <v>8.3849</v>
      </c>
      <c r="J45" s="33">
        <v>17</v>
      </c>
      <c r="K45" s="33">
        <v>0</v>
      </c>
      <c r="L45" s="33">
        <v>0</v>
      </c>
      <c r="M45" s="33">
        <v>2</v>
      </c>
      <c r="N45" s="33">
        <v>0</v>
      </c>
      <c r="O45" s="33">
        <v>0</v>
      </c>
      <c r="P45" s="33" t="s">
        <v>148</v>
      </c>
      <c r="Q45" s="33" t="s">
        <v>38</v>
      </c>
      <c r="R45" s="33" t="s">
        <v>40</v>
      </c>
      <c r="S45" s="33" t="s">
        <v>23</v>
      </c>
      <c r="T45" s="34" t="s">
        <v>17</v>
      </c>
      <c r="U45" s="38">
        <v>0.34029980862181902</v>
      </c>
      <c r="V45" s="38">
        <v>3.3948629883731797E-2</v>
      </c>
      <c r="W45" s="39">
        <v>1550856</v>
      </c>
      <c r="X45" s="40">
        <f>100/Table24[[#This Row],[Completeness]]*W45</f>
        <v>1832513.2931584544</v>
      </c>
      <c r="Y45" s="39">
        <v>0</v>
      </c>
      <c r="Z45" s="39">
        <v>449</v>
      </c>
      <c r="AA45" s="39">
        <v>449</v>
      </c>
      <c r="AB45" s="39">
        <v>19480</v>
      </c>
      <c r="AC45" s="39">
        <v>19480</v>
      </c>
      <c r="AD45" s="39">
        <v>3980</v>
      </c>
      <c r="AE45" s="39">
        <v>3980</v>
      </c>
      <c r="AF45" s="40">
        <v>3454.02227171492</v>
      </c>
      <c r="AG45" s="40">
        <v>3454.02227171492</v>
      </c>
      <c r="AH45" s="41">
        <v>0.78848648746240702</v>
      </c>
      <c r="AI45" s="39">
        <v>11</v>
      </c>
      <c r="AJ45" s="42">
        <v>1710</v>
      </c>
    </row>
    <row r="46" spans="1:36" x14ac:dyDescent="0.25">
      <c r="B46" s="30" t="s">
        <v>2703</v>
      </c>
      <c r="C46" s="30" t="s">
        <v>147</v>
      </c>
      <c r="D46" s="132" t="s">
        <v>2728</v>
      </c>
      <c r="E46" s="33" t="s">
        <v>363</v>
      </c>
      <c r="F46" s="33">
        <v>83.92</v>
      </c>
      <c r="G46" s="33">
        <v>3.51</v>
      </c>
      <c r="H46" s="33">
        <v>42.86</v>
      </c>
      <c r="I46" s="36">
        <v>8.5860900000000004</v>
      </c>
      <c r="J46" s="33">
        <v>16</v>
      </c>
      <c r="K46" s="33">
        <v>0</v>
      </c>
      <c r="L46" s="33">
        <v>0</v>
      </c>
      <c r="M46" s="33">
        <v>2</v>
      </c>
      <c r="N46" s="33">
        <v>0</v>
      </c>
      <c r="O46" s="33">
        <v>0</v>
      </c>
      <c r="P46" s="33" t="s">
        <v>148</v>
      </c>
      <c r="Q46" s="33" t="s">
        <v>38</v>
      </c>
      <c r="R46" s="33" t="s">
        <v>40</v>
      </c>
      <c r="S46" s="33" t="s">
        <v>23</v>
      </c>
      <c r="T46" s="34" t="s">
        <v>17</v>
      </c>
      <c r="U46" s="38">
        <v>0.296720065029764</v>
      </c>
      <c r="V46" s="38">
        <v>1.8884784186435601E-2</v>
      </c>
      <c r="W46" s="39">
        <v>1332313</v>
      </c>
      <c r="X46" s="40">
        <f>100/Table24[[#This Row],[Completeness]]*W46</f>
        <v>1587598.9037178266</v>
      </c>
      <c r="Y46" s="39">
        <v>0</v>
      </c>
      <c r="Z46" s="39">
        <v>134</v>
      </c>
      <c r="AA46" s="39">
        <v>134</v>
      </c>
      <c r="AB46" s="39">
        <v>52789</v>
      </c>
      <c r="AC46" s="39">
        <v>52789</v>
      </c>
      <c r="AD46" s="39">
        <v>14308</v>
      </c>
      <c r="AE46" s="39">
        <v>14308</v>
      </c>
      <c r="AF46" s="40">
        <v>9942.6343283581991</v>
      </c>
      <c r="AG46" s="40">
        <v>9942.6343283581991</v>
      </c>
      <c r="AH46" s="41">
        <v>0.79080516365148401</v>
      </c>
      <c r="AI46" s="39">
        <v>11</v>
      </c>
      <c r="AJ46" s="42">
        <v>1228</v>
      </c>
    </row>
    <row r="47" spans="1:36" x14ac:dyDescent="0.25">
      <c r="B47" s="30" t="s">
        <v>2701</v>
      </c>
      <c r="C47" s="30" t="s">
        <v>156</v>
      </c>
      <c r="D47" s="132" t="s">
        <v>2728</v>
      </c>
      <c r="E47" s="33" t="s">
        <v>363</v>
      </c>
      <c r="F47" s="33">
        <v>73.739999999999995</v>
      </c>
      <c r="G47" s="33">
        <v>1.31</v>
      </c>
      <c r="H47" s="33">
        <v>100</v>
      </c>
      <c r="I47" s="36">
        <v>7.5907200000000001</v>
      </c>
      <c r="J47" s="33">
        <v>14</v>
      </c>
      <c r="K47" s="33">
        <v>0</v>
      </c>
      <c r="L47" s="33">
        <v>0</v>
      </c>
      <c r="M47" s="33">
        <v>2</v>
      </c>
      <c r="N47" s="33">
        <v>0</v>
      </c>
      <c r="O47" s="33">
        <v>0</v>
      </c>
      <c r="P47" s="33" t="s">
        <v>157</v>
      </c>
      <c r="Q47" s="33" t="s">
        <v>38</v>
      </c>
      <c r="R47" s="33" t="s">
        <v>40</v>
      </c>
      <c r="S47" s="33" t="s">
        <v>23</v>
      </c>
      <c r="T47" s="34" t="s">
        <v>17</v>
      </c>
      <c r="U47" s="38">
        <v>0.353931239821479</v>
      </c>
      <c r="V47" s="38">
        <v>2.1353562371103401E-2</v>
      </c>
      <c r="W47" s="39">
        <v>1287024</v>
      </c>
      <c r="X47" s="40">
        <f>100/Table24[[#This Row],[Completeness]]*W47</f>
        <v>1745353.9462978034</v>
      </c>
      <c r="Y47" s="39">
        <v>0</v>
      </c>
      <c r="Z47" s="39">
        <v>276</v>
      </c>
      <c r="AA47" s="39">
        <v>276</v>
      </c>
      <c r="AB47" s="39">
        <v>34520</v>
      </c>
      <c r="AC47" s="39">
        <v>34520</v>
      </c>
      <c r="AD47" s="39">
        <v>5805</v>
      </c>
      <c r="AE47" s="39">
        <v>5805</v>
      </c>
      <c r="AF47" s="40">
        <v>4663.1304347825999</v>
      </c>
      <c r="AG47" s="40">
        <v>4663.1304347825999</v>
      </c>
      <c r="AH47" s="41">
        <v>0.80361593878591198</v>
      </c>
      <c r="AI47" s="39">
        <v>11</v>
      </c>
      <c r="AJ47" s="42">
        <v>1274</v>
      </c>
    </row>
    <row r="48" spans="1:36" x14ac:dyDescent="0.25">
      <c r="B48" s="30" t="s">
        <v>2697</v>
      </c>
      <c r="C48" s="30" t="s">
        <v>158</v>
      </c>
      <c r="D48" s="132" t="s">
        <v>2728</v>
      </c>
      <c r="E48" s="33" t="s">
        <v>363</v>
      </c>
      <c r="F48" s="33">
        <v>73.67</v>
      </c>
      <c r="G48" s="33">
        <v>1.96</v>
      </c>
      <c r="H48" s="33">
        <v>66.67</v>
      </c>
      <c r="I48" s="36">
        <v>6.3557899999999998</v>
      </c>
      <c r="J48" s="33">
        <v>16</v>
      </c>
      <c r="K48" s="33">
        <v>0</v>
      </c>
      <c r="L48" s="33">
        <v>0</v>
      </c>
      <c r="M48" s="33">
        <v>1</v>
      </c>
      <c r="N48" s="33">
        <v>0</v>
      </c>
      <c r="O48" s="33">
        <v>0</v>
      </c>
      <c r="P48" s="33" t="s">
        <v>157</v>
      </c>
      <c r="Q48" s="33" t="s">
        <v>38</v>
      </c>
      <c r="R48" s="33" t="s">
        <v>40</v>
      </c>
      <c r="S48" s="33" t="s">
        <v>23</v>
      </c>
      <c r="T48" s="34" t="s">
        <v>17</v>
      </c>
      <c r="U48" s="38">
        <v>0.35261276152318999</v>
      </c>
      <c r="V48" s="38">
        <v>2.07337568351489E-2</v>
      </c>
      <c r="W48" s="39">
        <v>1335828</v>
      </c>
      <c r="X48" s="40">
        <f>100/Table24[[#This Row],[Completeness]]*W48</f>
        <v>1813259.1285462198</v>
      </c>
      <c r="Y48" s="39">
        <v>0</v>
      </c>
      <c r="Z48" s="39">
        <v>273</v>
      </c>
      <c r="AA48" s="39">
        <v>273</v>
      </c>
      <c r="AB48" s="39">
        <v>17455</v>
      </c>
      <c r="AC48" s="39">
        <v>17455</v>
      </c>
      <c r="AD48" s="39">
        <v>6247</v>
      </c>
      <c r="AE48" s="39">
        <v>6247</v>
      </c>
      <c r="AF48" s="40">
        <v>4893.1428571428496</v>
      </c>
      <c r="AG48" s="40">
        <v>4893.1428571428496</v>
      </c>
      <c r="AH48" s="41">
        <v>0.80385947891495002</v>
      </c>
      <c r="AI48" s="39">
        <v>11</v>
      </c>
      <c r="AJ48" s="42">
        <v>1350</v>
      </c>
    </row>
    <row r="49" spans="2:36" x14ac:dyDescent="0.25">
      <c r="B49" s="30" t="s">
        <v>2757</v>
      </c>
      <c r="C49" s="30" t="s">
        <v>306</v>
      </c>
      <c r="D49" s="132" t="s">
        <v>2728</v>
      </c>
      <c r="E49" s="33" t="s">
        <v>362</v>
      </c>
      <c r="F49" s="32">
        <v>73.05</v>
      </c>
      <c r="G49" s="32">
        <v>1.31</v>
      </c>
      <c r="H49" s="32">
        <v>50</v>
      </c>
      <c r="I49" s="33">
        <v>30</v>
      </c>
      <c r="J49" s="33">
        <v>15</v>
      </c>
      <c r="K49" s="33">
        <v>0</v>
      </c>
      <c r="L49" s="33">
        <v>0</v>
      </c>
      <c r="M49" s="33">
        <v>0</v>
      </c>
      <c r="N49" s="33">
        <v>0</v>
      </c>
      <c r="O49" s="33">
        <v>0</v>
      </c>
      <c r="P49" s="33" t="s">
        <v>315</v>
      </c>
      <c r="Q49" s="33" t="s">
        <v>38</v>
      </c>
      <c r="R49" s="33" t="s">
        <v>40</v>
      </c>
      <c r="S49" s="33" t="s">
        <v>23</v>
      </c>
      <c r="T49" s="34" t="s">
        <v>17</v>
      </c>
      <c r="U49" s="33">
        <v>0.46543459406604498</v>
      </c>
      <c r="V49" s="33">
        <v>1.54659551821387E-2</v>
      </c>
      <c r="W49" s="33">
        <v>1067686</v>
      </c>
      <c r="X49" s="35">
        <f>100/Table24[[#This Row],[Completeness]]*W49</f>
        <v>1461582.4777549626</v>
      </c>
      <c r="Y49" s="33">
        <v>0</v>
      </c>
      <c r="Z49" s="33">
        <v>156</v>
      </c>
      <c r="AA49" s="33">
        <v>156</v>
      </c>
      <c r="AB49" s="33">
        <v>17641</v>
      </c>
      <c r="AC49" s="33">
        <v>17641</v>
      </c>
      <c r="AD49" s="33">
        <v>8458</v>
      </c>
      <c r="AE49" s="33">
        <v>8458</v>
      </c>
      <c r="AF49" s="35">
        <v>6844.14102564102</v>
      </c>
      <c r="AG49" s="35">
        <v>6844.14102564102</v>
      </c>
      <c r="AH49" s="36">
        <v>0.90873065676612697</v>
      </c>
      <c r="AI49" s="33">
        <v>11</v>
      </c>
      <c r="AJ49" s="37">
        <v>1225</v>
      </c>
    </row>
    <row r="50" spans="2:36" x14ac:dyDescent="0.25">
      <c r="B50" s="30" t="s">
        <v>2699</v>
      </c>
      <c r="C50" s="30" t="s">
        <v>67</v>
      </c>
      <c r="D50" s="132" t="s">
        <v>2728</v>
      </c>
      <c r="E50" s="33" t="s">
        <v>363</v>
      </c>
      <c r="F50" s="33">
        <v>61.43</v>
      </c>
      <c r="G50" s="33">
        <v>2.8</v>
      </c>
      <c r="H50" s="33">
        <v>50</v>
      </c>
      <c r="I50" s="36">
        <v>10.2928</v>
      </c>
      <c r="J50" s="33">
        <v>16</v>
      </c>
      <c r="K50" s="33">
        <v>0</v>
      </c>
      <c r="L50" s="33">
        <v>0</v>
      </c>
      <c r="M50" s="33">
        <v>2</v>
      </c>
      <c r="N50" s="33">
        <v>0</v>
      </c>
      <c r="O50" s="33">
        <v>0</v>
      </c>
      <c r="P50" s="33" t="s">
        <v>65</v>
      </c>
      <c r="Q50" s="33" t="s">
        <v>38</v>
      </c>
      <c r="R50" s="33" t="s">
        <v>40</v>
      </c>
      <c r="S50" s="33" t="s">
        <v>23</v>
      </c>
      <c r="T50" s="34" t="s">
        <v>17</v>
      </c>
      <c r="U50" s="38">
        <v>0.57298366434673298</v>
      </c>
      <c r="V50" s="38">
        <v>2.2473741105927598E-2</v>
      </c>
      <c r="W50" s="39">
        <v>1602201</v>
      </c>
      <c r="X50" s="40">
        <f>100/Table24[[#This Row],[Completeness]]*W50</f>
        <v>2608173.5308481199</v>
      </c>
      <c r="Y50" s="39">
        <v>0</v>
      </c>
      <c r="Z50" s="39">
        <v>77</v>
      </c>
      <c r="AA50" s="39">
        <v>77</v>
      </c>
      <c r="AB50" s="39">
        <v>192310</v>
      </c>
      <c r="AC50" s="39">
        <v>192310</v>
      </c>
      <c r="AD50" s="39">
        <v>49949</v>
      </c>
      <c r="AE50" s="39">
        <v>49949</v>
      </c>
      <c r="AF50" s="40">
        <v>20807.8051948051</v>
      </c>
      <c r="AG50" s="40">
        <v>20807.8051948051</v>
      </c>
      <c r="AH50" s="41">
        <v>0.90088883978976397</v>
      </c>
      <c r="AI50" s="39">
        <v>11</v>
      </c>
      <c r="AJ50" s="42">
        <v>1592</v>
      </c>
    </row>
    <row r="51" spans="2:36" x14ac:dyDescent="0.25">
      <c r="B51" s="30" t="s">
        <v>2698</v>
      </c>
      <c r="C51" s="30" t="s">
        <v>66</v>
      </c>
      <c r="D51" s="132" t="s">
        <v>2728</v>
      </c>
      <c r="E51" s="33" t="s">
        <v>363</v>
      </c>
      <c r="F51" s="33">
        <v>55.32</v>
      </c>
      <c r="G51" s="33">
        <v>2.34</v>
      </c>
      <c r="H51" s="33">
        <v>100</v>
      </c>
      <c r="I51" s="36">
        <v>14.0412</v>
      </c>
      <c r="J51" s="33">
        <v>15</v>
      </c>
      <c r="K51" s="33">
        <v>0</v>
      </c>
      <c r="L51" s="33">
        <v>0</v>
      </c>
      <c r="M51" s="33">
        <v>2</v>
      </c>
      <c r="N51" s="33">
        <v>0</v>
      </c>
      <c r="O51" s="33">
        <v>0</v>
      </c>
      <c r="P51" s="33" t="s">
        <v>65</v>
      </c>
      <c r="Q51" s="33" t="s">
        <v>38</v>
      </c>
      <c r="R51" s="33" t="s">
        <v>40</v>
      </c>
      <c r="S51" s="33" t="s">
        <v>23</v>
      </c>
      <c r="T51" s="34" t="s">
        <v>17</v>
      </c>
      <c r="U51" s="38">
        <v>0.33967826438835402</v>
      </c>
      <c r="V51" s="38">
        <v>2.7229218825080701E-2</v>
      </c>
      <c r="W51" s="39">
        <v>2478619</v>
      </c>
      <c r="X51" s="40">
        <f>100/Table24[[#This Row],[Completeness]]*W51</f>
        <v>4480511.5690527838</v>
      </c>
      <c r="Y51" s="39">
        <v>0</v>
      </c>
      <c r="Z51" s="39">
        <v>90</v>
      </c>
      <c r="AA51" s="39">
        <v>90</v>
      </c>
      <c r="AB51" s="39">
        <v>167441</v>
      </c>
      <c r="AC51" s="39">
        <v>167441</v>
      </c>
      <c r="AD51" s="39">
        <v>75493</v>
      </c>
      <c r="AE51" s="39">
        <v>75493</v>
      </c>
      <c r="AF51" s="40">
        <v>27540.211111111101</v>
      </c>
      <c r="AG51" s="40">
        <v>27540.211111111101</v>
      </c>
      <c r="AH51" s="41">
        <v>0.88767132019886796</v>
      </c>
      <c r="AI51" s="39">
        <v>11</v>
      </c>
      <c r="AJ51" s="42">
        <v>2340</v>
      </c>
    </row>
    <row r="52" spans="2:36" x14ac:dyDescent="0.25">
      <c r="B52" s="30" t="s">
        <v>2704</v>
      </c>
      <c r="C52" s="30" t="s">
        <v>153</v>
      </c>
      <c r="D52" s="132" t="s">
        <v>2728</v>
      </c>
      <c r="E52" s="33" t="s">
        <v>363</v>
      </c>
      <c r="F52" s="33">
        <v>53.81</v>
      </c>
      <c r="G52" s="33">
        <v>3.27</v>
      </c>
      <c r="H52" s="33">
        <v>25</v>
      </c>
      <c r="I52" s="36">
        <v>6.5394100000000002</v>
      </c>
      <c r="J52" s="33">
        <v>15</v>
      </c>
      <c r="K52" s="33">
        <v>0</v>
      </c>
      <c r="L52" s="33">
        <v>0</v>
      </c>
      <c r="M52" s="33">
        <v>1</v>
      </c>
      <c r="N52" s="33">
        <v>0</v>
      </c>
      <c r="O52" s="33">
        <v>0</v>
      </c>
      <c r="P52" s="33" t="s">
        <v>148</v>
      </c>
      <c r="Q52" s="33" t="s">
        <v>38</v>
      </c>
      <c r="R52" s="33" t="s">
        <v>40</v>
      </c>
      <c r="S52" s="33" t="s">
        <v>23</v>
      </c>
      <c r="T52" s="34" t="s">
        <v>17</v>
      </c>
      <c r="U52" s="38">
        <v>0.510305326190026</v>
      </c>
      <c r="V52" s="38">
        <v>3.4910378865173002E-2</v>
      </c>
      <c r="W52" s="39">
        <v>1256001</v>
      </c>
      <c r="X52" s="40">
        <f>100/Table24[[#This Row],[Completeness]]*W52</f>
        <v>2334140.4943319084</v>
      </c>
      <c r="Y52" s="39">
        <v>0</v>
      </c>
      <c r="Z52" s="39">
        <v>251</v>
      </c>
      <c r="AA52" s="39">
        <v>251</v>
      </c>
      <c r="AB52" s="39">
        <v>20446</v>
      </c>
      <c r="AC52" s="39">
        <v>20446</v>
      </c>
      <c r="AD52" s="39">
        <v>6060</v>
      </c>
      <c r="AE52" s="39">
        <v>6060</v>
      </c>
      <c r="AF52" s="40">
        <v>5003.9880478087598</v>
      </c>
      <c r="AG52" s="40">
        <v>5003.9880478087598</v>
      </c>
      <c r="AH52" s="41">
        <v>0.91912347203545197</v>
      </c>
      <c r="AI52" s="39">
        <v>11</v>
      </c>
      <c r="AJ52" s="42">
        <v>1447</v>
      </c>
    </row>
    <row r="53" spans="2:36" x14ac:dyDescent="0.25">
      <c r="B53" s="30" t="s">
        <v>2723</v>
      </c>
      <c r="C53" s="30" t="s">
        <v>214</v>
      </c>
      <c r="D53" s="132" t="s">
        <v>2727</v>
      </c>
      <c r="E53" s="33" t="s">
        <v>363</v>
      </c>
      <c r="F53" s="33">
        <v>95.75</v>
      </c>
      <c r="G53" s="33">
        <v>0.65</v>
      </c>
      <c r="H53" s="33">
        <v>0</v>
      </c>
      <c r="I53" s="36">
        <v>16.402899999999999</v>
      </c>
      <c r="J53" s="33">
        <v>15</v>
      </c>
      <c r="K53" s="33">
        <v>0</v>
      </c>
      <c r="L53" s="33">
        <v>0</v>
      </c>
      <c r="M53" s="33">
        <v>0</v>
      </c>
      <c r="N53" s="33">
        <v>0</v>
      </c>
      <c r="O53" s="33">
        <v>0</v>
      </c>
      <c r="P53" s="33" t="s">
        <v>69</v>
      </c>
      <c r="Q53" s="33" t="s">
        <v>212</v>
      </c>
      <c r="R53" s="33" t="s">
        <v>40</v>
      </c>
      <c r="S53" s="33" t="s">
        <v>23</v>
      </c>
      <c r="T53" s="34" t="s">
        <v>17</v>
      </c>
      <c r="U53" s="38">
        <v>0.46315445635056102</v>
      </c>
      <c r="V53" s="38">
        <v>1.1740171509978701E-2</v>
      </c>
      <c r="W53" s="38">
        <v>1472539</v>
      </c>
      <c r="X53" s="40">
        <f>100/Table24[[#This Row],[Completeness]]*W53</f>
        <v>1537899.7389033944</v>
      </c>
      <c r="Y53" s="38">
        <v>0</v>
      </c>
      <c r="Z53" s="38">
        <v>26</v>
      </c>
      <c r="AA53" s="38">
        <v>26</v>
      </c>
      <c r="AB53" s="38">
        <v>219663</v>
      </c>
      <c r="AC53" s="38">
        <v>219663</v>
      </c>
      <c r="AD53" s="38">
        <v>96280</v>
      </c>
      <c r="AE53" s="38">
        <v>96280</v>
      </c>
      <c r="AF53" s="40">
        <v>56636.115384615303</v>
      </c>
      <c r="AG53" s="40">
        <v>56636.115384615303</v>
      </c>
      <c r="AH53" s="41">
        <v>0.89747300411058695</v>
      </c>
      <c r="AI53" s="38">
        <v>11</v>
      </c>
      <c r="AJ53" s="43">
        <v>1596</v>
      </c>
    </row>
    <row r="54" spans="2:36" x14ac:dyDescent="0.25">
      <c r="B54" s="30" t="s">
        <v>2724</v>
      </c>
      <c r="C54" s="30" t="s">
        <v>215</v>
      </c>
      <c r="D54" s="132" t="s">
        <v>2727</v>
      </c>
      <c r="E54" s="33" t="s">
        <v>363</v>
      </c>
      <c r="F54" s="33">
        <v>95.75</v>
      </c>
      <c r="G54" s="33">
        <v>0.65</v>
      </c>
      <c r="H54" s="33">
        <v>0</v>
      </c>
      <c r="I54" s="36">
        <v>12.4293</v>
      </c>
      <c r="J54" s="33">
        <v>17</v>
      </c>
      <c r="K54" s="33">
        <v>0</v>
      </c>
      <c r="L54" s="33">
        <v>0</v>
      </c>
      <c r="M54" s="33">
        <v>0</v>
      </c>
      <c r="N54" s="33">
        <v>0</v>
      </c>
      <c r="O54" s="33">
        <v>0</v>
      </c>
      <c r="P54" s="33" t="s">
        <v>69</v>
      </c>
      <c r="Q54" s="33" t="s">
        <v>212</v>
      </c>
      <c r="R54" s="33" t="s">
        <v>40</v>
      </c>
      <c r="S54" s="33" t="s">
        <v>23</v>
      </c>
      <c r="T54" s="34" t="s">
        <v>17</v>
      </c>
      <c r="U54" s="38">
        <v>0.46340817694369901</v>
      </c>
      <c r="V54" s="38">
        <v>1.66695082227746E-2</v>
      </c>
      <c r="W54" s="38">
        <v>1492000</v>
      </c>
      <c r="X54" s="40">
        <f>100/Table24[[#This Row],[Completeness]]*W54</f>
        <v>1558224.5430809401</v>
      </c>
      <c r="Y54" s="38">
        <v>0</v>
      </c>
      <c r="Z54" s="38">
        <v>31</v>
      </c>
      <c r="AA54" s="38">
        <v>31</v>
      </c>
      <c r="AB54" s="38">
        <v>445634</v>
      </c>
      <c r="AC54" s="38">
        <v>445634</v>
      </c>
      <c r="AD54" s="38">
        <v>114416</v>
      </c>
      <c r="AE54" s="38">
        <v>114416</v>
      </c>
      <c r="AF54" s="40">
        <v>48129.032258064501</v>
      </c>
      <c r="AG54" s="40">
        <v>48129.032258064501</v>
      </c>
      <c r="AH54" s="41">
        <v>0.89543230563002596</v>
      </c>
      <c r="AI54" s="38">
        <v>11</v>
      </c>
      <c r="AJ54" s="43">
        <v>1619</v>
      </c>
    </row>
    <row r="55" spans="2:36" x14ac:dyDescent="0.25">
      <c r="B55" s="30" t="s">
        <v>2756</v>
      </c>
      <c r="C55" s="30" t="s">
        <v>305</v>
      </c>
      <c r="D55" s="132" t="s">
        <v>2727</v>
      </c>
      <c r="E55" s="33" t="s">
        <v>362</v>
      </c>
      <c r="F55" s="32">
        <v>95.75</v>
      </c>
      <c r="G55" s="32">
        <v>0.65</v>
      </c>
      <c r="H55" s="32">
        <v>0</v>
      </c>
      <c r="I55" s="33">
        <v>30</v>
      </c>
      <c r="J55" s="33">
        <v>17</v>
      </c>
      <c r="K55" s="33">
        <v>0</v>
      </c>
      <c r="L55" s="33">
        <v>0</v>
      </c>
      <c r="M55" s="33">
        <v>1</v>
      </c>
      <c r="N55" s="33">
        <v>0</v>
      </c>
      <c r="O55" s="33">
        <v>0</v>
      </c>
      <c r="P55" s="33" t="s">
        <v>315</v>
      </c>
      <c r="Q55" s="33" t="s">
        <v>38</v>
      </c>
      <c r="R55" s="33" t="s">
        <v>40</v>
      </c>
      <c r="S55" s="33" t="s">
        <v>23</v>
      </c>
      <c r="T55" s="34" t="s">
        <v>17</v>
      </c>
      <c r="U55" s="33">
        <v>0.46425932332678999</v>
      </c>
      <c r="V55" s="33">
        <v>1.0460771788883201E-2</v>
      </c>
      <c r="W55" s="33">
        <v>1425001</v>
      </c>
      <c r="X55" s="35">
        <f>100/Table24[[#This Row],[Completeness]]*W55</f>
        <v>1488251.6971279376</v>
      </c>
      <c r="Y55" s="33">
        <v>0</v>
      </c>
      <c r="Z55" s="33">
        <v>24</v>
      </c>
      <c r="AA55" s="33">
        <v>24</v>
      </c>
      <c r="AB55" s="33">
        <v>389066</v>
      </c>
      <c r="AC55" s="33">
        <v>389066</v>
      </c>
      <c r="AD55" s="33">
        <v>97944</v>
      </c>
      <c r="AE55" s="33">
        <v>97944</v>
      </c>
      <c r="AF55" s="35">
        <v>59375.041666666599</v>
      </c>
      <c r="AG55" s="35">
        <v>59375.041666666599</v>
      </c>
      <c r="AH55" s="36">
        <v>0.89453481085276398</v>
      </c>
      <c r="AI55" s="33">
        <v>11</v>
      </c>
      <c r="AJ55" s="37">
        <v>1545</v>
      </c>
    </row>
    <row r="56" spans="2:36" x14ac:dyDescent="0.25">
      <c r="B56" s="30" t="s">
        <v>2759</v>
      </c>
      <c r="C56" s="30" t="s">
        <v>308</v>
      </c>
      <c r="D56" s="132" t="s">
        <v>2727</v>
      </c>
      <c r="E56" s="33" t="s">
        <v>362</v>
      </c>
      <c r="F56" s="32">
        <v>95.1</v>
      </c>
      <c r="G56" s="32">
        <v>4.58</v>
      </c>
      <c r="H56" s="32">
        <v>100</v>
      </c>
      <c r="I56" s="33">
        <v>30</v>
      </c>
      <c r="J56" s="33">
        <v>17</v>
      </c>
      <c r="K56" s="33">
        <v>0</v>
      </c>
      <c r="L56" s="33">
        <v>0</v>
      </c>
      <c r="M56" s="33">
        <v>1</v>
      </c>
      <c r="N56" s="33">
        <v>0</v>
      </c>
      <c r="O56" s="33">
        <v>0</v>
      </c>
      <c r="P56" s="33" t="s">
        <v>316</v>
      </c>
      <c r="Q56" s="33" t="s">
        <v>38</v>
      </c>
      <c r="R56" s="33" t="s">
        <v>40</v>
      </c>
      <c r="S56" s="33" t="s">
        <v>23</v>
      </c>
      <c r="T56" s="34" t="s">
        <v>17</v>
      </c>
      <c r="U56" s="33">
        <v>0.46453416812905302</v>
      </c>
      <c r="V56" s="33">
        <v>2.1354882453803799E-2</v>
      </c>
      <c r="W56" s="33">
        <v>1450255</v>
      </c>
      <c r="X56" s="35">
        <f>100/Table24[[#This Row],[Completeness]]*W56</f>
        <v>1524978.9695057836</v>
      </c>
      <c r="Y56" s="33">
        <v>0</v>
      </c>
      <c r="Z56" s="33">
        <v>243</v>
      </c>
      <c r="AA56" s="33">
        <v>243</v>
      </c>
      <c r="AB56" s="33">
        <v>32866</v>
      </c>
      <c r="AC56" s="33">
        <v>32866</v>
      </c>
      <c r="AD56" s="33">
        <v>8601</v>
      </c>
      <c r="AE56" s="33">
        <v>8601</v>
      </c>
      <c r="AF56" s="35">
        <v>5968.1275720164604</v>
      </c>
      <c r="AG56" s="35">
        <v>5968.1275720164604</v>
      </c>
      <c r="AH56" s="36">
        <v>0.90160144250493801</v>
      </c>
      <c r="AI56" s="33">
        <v>11</v>
      </c>
      <c r="AJ56" s="37">
        <v>1751</v>
      </c>
    </row>
    <row r="57" spans="2:36" x14ac:dyDescent="0.25">
      <c r="B57" s="30" t="s">
        <v>2758</v>
      </c>
      <c r="C57" s="30" t="s">
        <v>307</v>
      </c>
      <c r="D57" s="132" t="s">
        <v>2727</v>
      </c>
      <c r="E57" s="33" t="s">
        <v>362</v>
      </c>
      <c r="F57" s="32">
        <v>93.14</v>
      </c>
      <c r="G57" s="32">
        <v>2.99</v>
      </c>
      <c r="H57" s="32">
        <v>100</v>
      </c>
      <c r="I57" s="33">
        <v>30</v>
      </c>
      <c r="J57" s="33">
        <v>17</v>
      </c>
      <c r="K57" s="33">
        <v>0</v>
      </c>
      <c r="L57" s="33">
        <v>0</v>
      </c>
      <c r="M57" s="33">
        <v>0</v>
      </c>
      <c r="N57" s="33">
        <v>0</v>
      </c>
      <c r="O57" s="33">
        <v>0</v>
      </c>
      <c r="P57" s="33" t="s">
        <v>316</v>
      </c>
      <c r="Q57" s="33" t="s">
        <v>38</v>
      </c>
      <c r="R57" s="33" t="s">
        <v>40</v>
      </c>
      <c r="S57" s="33" t="s">
        <v>23</v>
      </c>
      <c r="T57" s="34" t="s">
        <v>17</v>
      </c>
      <c r="U57" s="33">
        <v>0.466168568004595</v>
      </c>
      <c r="V57" s="33">
        <v>2.1021658475902202E-2</v>
      </c>
      <c r="W57" s="33">
        <v>1394369</v>
      </c>
      <c r="X57" s="35">
        <f>100/Table24[[#This Row],[Completeness]]*W57</f>
        <v>1497067.8548421729</v>
      </c>
      <c r="Y57" s="33">
        <v>0</v>
      </c>
      <c r="Z57" s="33">
        <v>257</v>
      </c>
      <c r="AA57" s="33">
        <v>257</v>
      </c>
      <c r="AB57" s="33">
        <v>26791</v>
      </c>
      <c r="AC57" s="33">
        <v>26791</v>
      </c>
      <c r="AD57" s="33">
        <v>6996</v>
      </c>
      <c r="AE57" s="33">
        <v>6996</v>
      </c>
      <c r="AF57" s="35">
        <v>5425.5603112840399</v>
      </c>
      <c r="AG57" s="35">
        <v>5425.5603112840399</v>
      </c>
      <c r="AH57" s="36">
        <v>0.90227837824851198</v>
      </c>
      <c r="AI57" s="33">
        <v>11</v>
      </c>
      <c r="AJ57" s="37">
        <v>1670</v>
      </c>
    </row>
    <row r="58" spans="2:36" x14ac:dyDescent="0.25">
      <c r="B58" s="30" t="s">
        <v>2761</v>
      </c>
      <c r="C58" s="30" t="s">
        <v>310</v>
      </c>
      <c r="D58" s="132" t="s">
        <v>2727</v>
      </c>
      <c r="E58" s="33" t="s">
        <v>362</v>
      </c>
      <c r="F58" s="32">
        <v>93.09</v>
      </c>
      <c r="G58" s="32">
        <v>3.49</v>
      </c>
      <c r="H58" s="32">
        <v>66.67</v>
      </c>
      <c r="I58" s="33">
        <v>30</v>
      </c>
      <c r="J58" s="33">
        <v>17</v>
      </c>
      <c r="K58" s="33">
        <v>0</v>
      </c>
      <c r="L58" s="33">
        <v>0</v>
      </c>
      <c r="M58" s="33">
        <v>2</v>
      </c>
      <c r="N58" s="33">
        <v>0</v>
      </c>
      <c r="O58" s="33">
        <v>0</v>
      </c>
      <c r="P58" s="33" t="s">
        <v>316</v>
      </c>
      <c r="Q58" s="33" t="s">
        <v>38</v>
      </c>
      <c r="R58" s="33" t="s">
        <v>40</v>
      </c>
      <c r="S58" s="33" t="s">
        <v>23</v>
      </c>
      <c r="T58" s="34" t="s">
        <v>17</v>
      </c>
      <c r="U58" s="33">
        <v>0.46617021487711002</v>
      </c>
      <c r="V58" s="33">
        <v>2.07515998180904E-2</v>
      </c>
      <c r="W58" s="33">
        <v>1410946</v>
      </c>
      <c r="X58" s="35">
        <f>100/Table24[[#This Row],[Completeness]]*W58</f>
        <v>1515679.4499946288</v>
      </c>
      <c r="Y58" s="33">
        <v>0</v>
      </c>
      <c r="Z58" s="33">
        <v>252</v>
      </c>
      <c r="AA58" s="33">
        <v>252</v>
      </c>
      <c r="AB58" s="33">
        <v>34895</v>
      </c>
      <c r="AC58" s="33">
        <v>34895</v>
      </c>
      <c r="AD58" s="33">
        <v>8394</v>
      </c>
      <c r="AE58" s="33">
        <v>8394</v>
      </c>
      <c r="AF58" s="35">
        <v>5598.99206349206</v>
      </c>
      <c r="AG58" s="35">
        <v>5598.99206349206</v>
      </c>
      <c r="AH58" s="36">
        <v>0.90609704411083003</v>
      </c>
      <c r="AI58" s="33">
        <v>11</v>
      </c>
      <c r="AJ58" s="37">
        <v>1722</v>
      </c>
    </row>
    <row r="59" spans="2:36" x14ac:dyDescent="0.25">
      <c r="B59" s="30" t="s">
        <v>2705</v>
      </c>
      <c r="C59" s="30" t="s">
        <v>150</v>
      </c>
      <c r="D59" s="132" t="s">
        <v>2727</v>
      </c>
      <c r="E59" s="33" t="s">
        <v>363</v>
      </c>
      <c r="F59" s="33">
        <v>90.52</v>
      </c>
      <c r="G59" s="33">
        <v>1.31</v>
      </c>
      <c r="H59" s="33">
        <v>33.33</v>
      </c>
      <c r="I59" s="36">
        <v>13.5085</v>
      </c>
      <c r="J59" s="33">
        <v>17</v>
      </c>
      <c r="K59" s="33">
        <v>0</v>
      </c>
      <c r="L59" s="33">
        <v>0</v>
      </c>
      <c r="M59" s="33">
        <v>1</v>
      </c>
      <c r="N59" s="33">
        <v>1</v>
      </c>
      <c r="O59" s="33">
        <v>1</v>
      </c>
      <c r="P59" s="33" t="s">
        <v>151</v>
      </c>
      <c r="Q59" s="33" t="s">
        <v>38</v>
      </c>
      <c r="R59" s="33" t="s">
        <v>40</v>
      </c>
      <c r="S59" s="33" t="s">
        <v>23</v>
      </c>
      <c r="T59" s="34" t="s">
        <v>17</v>
      </c>
      <c r="U59" s="38">
        <v>0.302917874868319</v>
      </c>
      <c r="V59" s="38">
        <v>2.7094703922921699E-2</v>
      </c>
      <c r="W59" s="39">
        <v>1473264</v>
      </c>
      <c r="X59" s="40">
        <f>100/Table24[[#This Row],[Completeness]]*W59</f>
        <v>1627556.3411400798</v>
      </c>
      <c r="Y59" s="39">
        <v>0</v>
      </c>
      <c r="Z59" s="39">
        <v>502</v>
      </c>
      <c r="AA59" s="39">
        <v>502</v>
      </c>
      <c r="AB59" s="39">
        <v>11135</v>
      </c>
      <c r="AC59" s="39">
        <v>11135</v>
      </c>
      <c r="AD59" s="39">
        <v>3031</v>
      </c>
      <c r="AE59" s="39">
        <v>3031</v>
      </c>
      <c r="AF59" s="40">
        <v>2934.7888446215102</v>
      </c>
      <c r="AG59" s="40">
        <v>2934.7888446215102</v>
      </c>
      <c r="AH59" s="41">
        <v>0.83880214272526799</v>
      </c>
      <c r="AI59" s="39">
        <v>11</v>
      </c>
      <c r="AJ59" s="42">
        <v>1440</v>
      </c>
    </row>
    <row r="60" spans="2:36" x14ac:dyDescent="0.25">
      <c r="B60" s="30" t="s">
        <v>2746</v>
      </c>
      <c r="C60" s="30" t="s">
        <v>2710</v>
      </c>
      <c r="D60" s="132" t="s">
        <v>2727</v>
      </c>
      <c r="E60" s="33" t="s">
        <v>362</v>
      </c>
      <c r="F60" s="33">
        <v>83.91</v>
      </c>
      <c r="G60" s="33">
        <v>2.61</v>
      </c>
      <c r="H60" s="33">
        <v>75</v>
      </c>
      <c r="I60" s="36">
        <v>10.708600000000001</v>
      </c>
      <c r="J60" s="33">
        <v>15</v>
      </c>
      <c r="K60" s="33">
        <v>0</v>
      </c>
      <c r="L60" s="33">
        <v>0</v>
      </c>
      <c r="M60" s="33">
        <v>0</v>
      </c>
      <c r="N60" s="33">
        <v>0</v>
      </c>
      <c r="O60" s="33">
        <v>0</v>
      </c>
      <c r="P60" s="33" t="s">
        <v>27</v>
      </c>
      <c r="Q60" s="33" t="s">
        <v>30</v>
      </c>
      <c r="R60" s="33" t="s">
        <v>40</v>
      </c>
      <c r="S60" s="33" t="s">
        <v>23</v>
      </c>
      <c r="T60" s="34" t="s">
        <v>17</v>
      </c>
      <c r="U60" s="38">
        <v>0.472758178889015</v>
      </c>
      <c r="V60" s="38">
        <v>2.0740801571278701E-2</v>
      </c>
      <c r="W60" s="38">
        <v>1024803</v>
      </c>
      <c r="X60" s="40">
        <f>100/Table24[[#This Row],[Completeness]]*W60</f>
        <v>1221312.1201287096</v>
      </c>
      <c r="Y60" s="38">
        <v>0</v>
      </c>
      <c r="Z60" s="38">
        <v>376</v>
      </c>
      <c r="AA60" s="38">
        <v>376</v>
      </c>
      <c r="AB60" s="38">
        <v>18164</v>
      </c>
      <c r="AC60" s="38">
        <v>18164</v>
      </c>
      <c r="AD60" s="38">
        <v>3054</v>
      </c>
      <c r="AE60" s="38">
        <v>3054</v>
      </c>
      <c r="AF60" s="40">
        <v>2725.53989361702</v>
      </c>
      <c r="AG60" s="40">
        <v>2725.53989361702</v>
      </c>
      <c r="AH60" s="41">
        <v>0.92384682714628996</v>
      </c>
      <c r="AI60" s="38">
        <v>11</v>
      </c>
      <c r="AJ60" s="43">
        <v>1399</v>
      </c>
    </row>
    <row r="61" spans="2:36" x14ac:dyDescent="0.25">
      <c r="B61" s="30" t="s">
        <v>2706</v>
      </c>
      <c r="C61" s="30" t="s">
        <v>161</v>
      </c>
      <c r="D61" s="132" t="s">
        <v>2727</v>
      </c>
      <c r="E61" s="33" t="s">
        <v>363</v>
      </c>
      <c r="F61" s="33">
        <v>83.76</v>
      </c>
      <c r="G61" s="33">
        <v>0.9</v>
      </c>
      <c r="H61" s="33">
        <v>100</v>
      </c>
      <c r="I61" s="36">
        <v>7.8000800000000003</v>
      </c>
      <c r="J61" s="33">
        <v>16</v>
      </c>
      <c r="K61" s="33">
        <v>0</v>
      </c>
      <c r="L61" s="33">
        <v>0</v>
      </c>
      <c r="M61" s="33">
        <v>0</v>
      </c>
      <c r="N61" s="33">
        <v>0</v>
      </c>
      <c r="O61" s="33">
        <v>0</v>
      </c>
      <c r="P61" s="33" t="s">
        <v>151</v>
      </c>
      <c r="Q61" s="33" t="s">
        <v>38</v>
      </c>
      <c r="R61" s="33" t="s">
        <v>40</v>
      </c>
      <c r="S61" s="33" t="s">
        <v>23</v>
      </c>
      <c r="T61" s="34" t="s">
        <v>17</v>
      </c>
      <c r="U61" s="38">
        <v>0.50380066440114202</v>
      </c>
      <c r="V61" s="38">
        <v>2.0336031306843201E-2</v>
      </c>
      <c r="W61" s="39">
        <v>1048764</v>
      </c>
      <c r="X61" s="40">
        <f>100/Table24[[#This Row],[Completeness]]*W61</f>
        <v>1252106.017191977</v>
      </c>
      <c r="Y61" s="39">
        <v>0</v>
      </c>
      <c r="Z61" s="39">
        <v>241</v>
      </c>
      <c r="AA61" s="39">
        <v>241</v>
      </c>
      <c r="AB61" s="39">
        <v>20227</v>
      </c>
      <c r="AC61" s="39">
        <v>20227</v>
      </c>
      <c r="AD61" s="39">
        <v>5082</v>
      </c>
      <c r="AE61" s="39">
        <v>5082</v>
      </c>
      <c r="AF61" s="40">
        <v>4351.7178423236501</v>
      </c>
      <c r="AG61" s="40">
        <v>4351.7178423236501</v>
      </c>
      <c r="AH61" s="41">
        <v>0.90973755773462806</v>
      </c>
      <c r="AI61" s="39">
        <v>11</v>
      </c>
      <c r="AJ61" s="42">
        <v>1298</v>
      </c>
    </row>
    <row r="62" spans="2:36" x14ac:dyDescent="0.25">
      <c r="B62" s="30" t="s">
        <v>2707</v>
      </c>
      <c r="C62" s="30" t="s">
        <v>182</v>
      </c>
      <c r="D62" s="132" t="s">
        <v>2727</v>
      </c>
      <c r="E62" s="33" t="s">
        <v>363</v>
      </c>
      <c r="F62" s="33">
        <v>83.28</v>
      </c>
      <c r="G62" s="33">
        <v>2.29</v>
      </c>
      <c r="H62" s="33">
        <v>75</v>
      </c>
      <c r="I62" s="36">
        <v>7.20113</v>
      </c>
      <c r="J62" s="33">
        <v>17</v>
      </c>
      <c r="K62" s="33">
        <v>0</v>
      </c>
      <c r="L62" s="33">
        <v>0</v>
      </c>
      <c r="M62" s="33">
        <v>0</v>
      </c>
      <c r="N62" s="33">
        <v>0</v>
      </c>
      <c r="O62" s="33">
        <v>0</v>
      </c>
      <c r="P62" s="33" t="s">
        <v>69</v>
      </c>
      <c r="Q62" s="33" t="s">
        <v>176</v>
      </c>
      <c r="R62" s="33" t="s">
        <v>40</v>
      </c>
      <c r="S62" s="33" t="s">
        <v>23</v>
      </c>
      <c r="T62" s="34" t="s">
        <v>17</v>
      </c>
      <c r="U62" s="38">
        <v>0.37607059953574001</v>
      </c>
      <c r="V62" s="38">
        <v>2.52708730170693E-2</v>
      </c>
      <c r="W62" s="39">
        <v>1249300</v>
      </c>
      <c r="X62" s="40">
        <f>100/Table24[[#This Row],[Completeness]]*W62</f>
        <v>1500120.0768491835</v>
      </c>
      <c r="Y62" s="39">
        <v>0</v>
      </c>
      <c r="Z62" s="39">
        <v>399</v>
      </c>
      <c r="AA62" s="39">
        <v>399</v>
      </c>
      <c r="AB62" s="39">
        <v>22227</v>
      </c>
      <c r="AC62" s="39">
        <v>22227</v>
      </c>
      <c r="AD62" s="39">
        <v>3245</v>
      </c>
      <c r="AE62" s="39">
        <v>3245</v>
      </c>
      <c r="AF62" s="40">
        <v>3131.0776942355801</v>
      </c>
      <c r="AG62" s="40">
        <v>3131.0776942355801</v>
      </c>
      <c r="AH62" s="41">
        <v>0.90767549827903604</v>
      </c>
      <c r="AI62" s="39">
        <v>11</v>
      </c>
      <c r="AJ62" s="42">
        <v>1486</v>
      </c>
    </row>
    <row r="63" spans="2:36" x14ac:dyDescent="0.25">
      <c r="B63" s="30" t="s">
        <v>2719</v>
      </c>
      <c r="C63" s="30" t="s">
        <v>177</v>
      </c>
      <c r="D63" s="132" t="s">
        <v>2727</v>
      </c>
      <c r="E63" s="33" t="s">
        <v>363</v>
      </c>
      <c r="F63" s="33">
        <v>83.05</v>
      </c>
      <c r="G63" s="33">
        <v>1.96</v>
      </c>
      <c r="H63" s="33">
        <v>33.33</v>
      </c>
      <c r="I63" s="36">
        <v>3.7261600000000001</v>
      </c>
      <c r="J63" s="33">
        <v>16</v>
      </c>
      <c r="K63" s="33">
        <v>0</v>
      </c>
      <c r="L63" s="33">
        <v>0</v>
      </c>
      <c r="M63" s="33">
        <v>1</v>
      </c>
      <c r="N63" s="33">
        <v>0</v>
      </c>
      <c r="O63" s="33">
        <v>0</v>
      </c>
      <c r="P63" s="33" t="s">
        <v>69</v>
      </c>
      <c r="Q63" s="33" t="s">
        <v>176</v>
      </c>
      <c r="R63" s="33" t="s">
        <v>40</v>
      </c>
      <c r="S63" s="33" t="s">
        <v>23</v>
      </c>
      <c r="T63" s="34" t="s">
        <v>17</v>
      </c>
      <c r="U63" s="38">
        <v>0.45639585554397999</v>
      </c>
      <c r="V63" s="38">
        <v>2.12303576796899E-2</v>
      </c>
      <c r="W63" s="39">
        <v>986764</v>
      </c>
      <c r="X63" s="40">
        <f>100/Table24[[#This Row],[Completeness]]*W63</f>
        <v>1188156.5322095123</v>
      </c>
      <c r="Y63" s="39">
        <v>0</v>
      </c>
      <c r="Z63" s="39">
        <v>337</v>
      </c>
      <c r="AA63" s="39">
        <v>337</v>
      </c>
      <c r="AB63" s="39">
        <v>12197</v>
      </c>
      <c r="AC63" s="39">
        <v>12197</v>
      </c>
      <c r="AD63" s="39">
        <v>3035</v>
      </c>
      <c r="AE63" s="39">
        <v>3035</v>
      </c>
      <c r="AF63" s="40">
        <v>2928.0830860534102</v>
      </c>
      <c r="AG63" s="40">
        <v>2928.0830860534102</v>
      </c>
      <c r="AH63" s="41">
        <v>0.88639330174185504</v>
      </c>
      <c r="AI63" s="39">
        <v>11</v>
      </c>
      <c r="AJ63" s="42">
        <v>1248</v>
      </c>
    </row>
    <row r="64" spans="2:36" x14ac:dyDescent="0.25">
      <c r="B64" s="30" t="s">
        <v>2722</v>
      </c>
      <c r="C64" s="30" t="s">
        <v>175</v>
      </c>
      <c r="D64" s="132" t="s">
        <v>2727</v>
      </c>
      <c r="E64" s="33" t="s">
        <v>363</v>
      </c>
      <c r="F64" s="33">
        <v>82.1</v>
      </c>
      <c r="G64" s="33">
        <v>2.83</v>
      </c>
      <c r="H64" s="33">
        <v>66.67</v>
      </c>
      <c r="I64" s="36">
        <v>8.0651100000000007</v>
      </c>
      <c r="J64" s="33">
        <v>16</v>
      </c>
      <c r="K64" s="33">
        <v>0</v>
      </c>
      <c r="L64" s="33">
        <v>0</v>
      </c>
      <c r="M64" s="33">
        <v>0</v>
      </c>
      <c r="N64" s="33">
        <v>0</v>
      </c>
      <c r="O64" s="33">
        <v>0</v>
      </c>
      <c r="P64" s="33" t="s">
        <v>69</v>
      </c>
      <c r="Q64" s="33" t="s">
        <v>176</v>
      </c>
      <c r="R64" s="33" t="s">
        <v>40</v>
      </c>
      <c r="S64" s="33" t="s">
        <v>23</v>
      </c>
      <c r="T64" s="34" t="s">
        <v>17</v>
      </c>
      <c r="U64" s="38">
        <v>0.34341233745238597</v>
      </c>
      <c r="V64" s="38">
        <v>3.4380774880766199E-2</v>
      </c>
      <c r="W64" s="39">
        <v>1299004</v>
      </c>
      <c r="X64" s="40">
        <f>100/Table24[[#This Row],[Completeness]]*W64</f>
        <v>1582221.6808769794</v>
      </c>
      <c r="Y64" s="39">
        <v>0</v>
      </c>
      <c r="Z64" s="39">
        <v>443</v>
      </c>
      <c r="AA64" s="39">
        <v>443</v>
      </c>
      <c r="AB64" s="39">
        <v>51556</v>
      </c>
      <c r="AC64" s="39">
        <v>51556</v>
      </c>
      <c r="AD64" s="39">
        <v>2884</v>
      </c>
      <c r="AE64" s="39">
        <v>2884</v>
      </c>
      <c r="AF64" s="40">
        <v>2932.2889390519099</v>
      </c>
      <c r="AG64" s="40">
        <v>2932.2889390519099</v>
      </c>
      <c r="AH64" s="41">
        <v>0.80205526695837703</v>
      </c>
      <c r="AI64" s="39">
        <v>11</v>
      </c>
      <c r="AJ64" s="42">
        <v>1452</v>
      </c>
    </row>
    <row r="65" spans="2:36" x14ac:dyDescent="0.25">
      <c r="B65" s="30" t="s">
        <v>2745</v>
      </c>
      <c r="C65" s="30" t="s">
        <v>2712</v>
      </c>
      <c r="D65" s="132" t="s">
        <v>2727</v>
      </c>
      <c r="E65" s="33" t="s">
        <v>362</v>
      </c>
      <c r="F65" s="33">
        <v>81.64</v>
      </c>
      <c r="G65" s="33">
        <v>4.84</v>
      </c>
      <c r="H65" s="33">
        <v>88.89</v>
      </c>
      <c r="I65" s="36">
        <v>17.695699999999999</v>
      </c>
      <c r="J65" s="33">
        <v>18</v>
      </c>
      <c r="K65" s="33">
        <v>0</v>
      </c>
      <c r="L65" s="33">
        <v>0</v>
      </c>
      <c r="M65" s="33">
        <v>1</v>
      </c>
      <c r="N65" s="33">
        <v>1</v>
      </c>
      <c r="O65" s="33">
        <v>1</v>
      </c>
      <c r="P65" s="33" t="s">
        <v>27</v>
      </c>
      <c r="Q65" s="33" t="s">
        <v>30</v>
      </c>
      <c r="R65" s="33" t="s">
        <v>40</v>
      </c>
      <c r="S65" s="33" t="s">
        <v>23</v>
      </c>
      <c r="T65" s="34" t="s">
        <v>17</v>
      </c>
      <c r="U65" s="38">
        <v>0.46931580395327999</v>
      </c>
      <c r="V65" s="38">
        <v>2.33213836471028E-2</v>
      </c>
      <c r="W65" s="38">
        <v>1199510</v>
      </c>
      <c r="X65" s="40">
        <f>100/Table24[[#This Row],[Completeness]]*W65</f>
        <v>1469267.5159235669</v>
      </c>
      <c r="Y65" s="38">
        <v>0</v>
      </c>
      <c r="Z65" s="38">
        <v>400</v>
      </c>
      <c r="AA65" s="38">
        <v>400</v>
      </c>
      <c r="AB65" s="38">
        <v>28143</v>
      </c>
      <c r="AC65" s="38">
        <v>28143</v>
      </c>
      <c r="AD65" s="38">
        <v>3576</v>
      </c>
      <c r="AE65" s="38">
        <v>3576</v>
      </c>
      <c r="AF65" s="40">
        <v>2998.7750000000001</v>
      </c>
      <c r="AG65" s="40">
        <v>2998.7750000000001</v>
      </c>
      <c r="AH65" s="41">
        <v>0.90831923035239304</v>
      </c>
      <c r="AI65" s="38">
        <v>11</v>
      </c>
      <c r="AJ65" s="43">
        <v>1590</v>
      </c>
    </row>
    <row r="66" spans="2:36" x14ac:dyDescent="0.25">
      <c r="B66" s="30" t="s">
        <v>2725</v>
      </c>
      <c r="C66" s="30" t="s">
        <v>213</v>
      </c>
      <c r="D66" s="132" t="s">
        <v>2727</v>
      </c>
      <c r="E66" s="33" t="s">
        <v>363</v>
      </c>
      <c r="F66" s="33">
        <v>80.39</v>
      </c>
      <c r="G66" s="33">
        <v>0</v>
      </c>
      <c r="H66" s="33">
        <v>0</v>
      </c>
      <c r="I66" s="36">
        <v>5.3171200000000001</v>
      </c>
      <c r="J66" s="33">
        <v>15</v>
      </c>
      <c r="K66" s="33">
        <v>0</v>
      </c>
      <c r="L66" s="33">
        <v>0</v>
      </c>
      <c r="M66" s="33">
        <v>0</v>
      </c>
      <c r="N66" s="33">
        <v>0</v>
      </c>
      <c r="O66" s="33">
        <v>0</v>
      </c>
      <c r="P66" s="33" t="s">
        <v>69</v>
      </c>
      <c r="Q66" s="33" t="s">
        <v>212</v>
      </c>
      <c r="R66" s="33" t="s">
        <v>40</v>
      </c>
      <c r="S66" s="33" t="s">
        <v>23</v>
      </c>
      <c r="T66" s="34" t="s">
        <v>17</v>
      </c>
      <c r="U66" s="38">
        <v>0.46768156078669698</v>
      </c>
      <c r="V66" s="38">
        <v>2.0015895691236501E-2</v>
      </c>
      <c r="W66" s="38">
        <v>1065924</v>
      </c>
      <c r="X66" s="40">
        <f>100/Table24[[#This Row],[Completeness]]*W66</f>
        <v>1325941.0374424679</v>
      </c>
      <c r="Y66" s="38">
        <v>0</v>
      </c>
      <c r="Z66" s="38">
        <v>249</v>
      </c>
      <c r="AA66" s="38">
        <v>249</v>
      </c>
      <c r="AB66" s="38">
        <v>29892</v>
      </c>
      <c r="AC66" s="38">
        <v>29892</v>
      </c>
      <c r="AD66" s="38">
        <v>4741</v>
      </c>
      <c r="AE66" s="38">
        <v>4741</v>
      </c>
      <c r="AF66" s="40">
        <v>4280.8192771084296</v>
      </c>
      <c r="AG66" s="40">
        <v>4280.8192771084296</v>
      </c>
      <c r="AH66" s="41">
        <v>0.90394343311530601</v>
      </c>
      <c r="AI66" s="38">
        <v>11</v>
      </c>
      <c r="AJ66" s="43">
        <v>1343</v>
      </c>
    </row>
    <row r="67" spans="2:36" x14ac:dyDescent="0.25">
      <c r="B67" s="30" t="s">
        <v>2747</v>
      </c>
      <c r="C67" s="30" t="s">
        <v>2711</v>
      </c>
      <c r="D67" s="132" t="s">
        <v>2727</v>
      </c>
      <c r="E67" s="33" t="s">
        <v>362</v>
      </c>
      <c r="F67" s="33">
        <v>74.67</v>
      </c>
      <c r="G67" s="33">
        <v>2.97</v>
      </c>
      <c r="H67" s="33">
        <v>66.67</v>
      </c>
      <c r="I67" s="36">
        <v>9.7951700000000006</v>
      </c>
      <c r="J67" s="33">
        <v>18</v>
      </c>
      <c r="K67" s="33">
        <v>0</v>
      </c>
      <c r="L67" s="33">
        <v>0</v>
      </c>
      <c r="M67" s="33">
        <v>1</v>
      </c>
      <c r="N67" s="33">
        <v>1</v>
      </c>
      <c r="O67" s="33">
        <v>1</v>
      </c>
      <c r="P67" s="33" t="s">
        <v>27</v>
      </c>
      <c r="Q67" s="33" t="s">
        <v>30</v>
      </c>
      <c r="R67" s="33" t="s">
        <v>40</v>
      </c>
      <c r="S67" s="33" t="s">
        <v>23</v>
      </c>
      <c r="T67" s="34" t="s">
        <v>17</v>
      </c>
      <c r="U67" s="38">
        <v>0.47159027539790799</v>
      </c>
      <c r="V67" s="38">
        <v>2.3105287828818301E-2</v>
      </c>
      <c r="W67" s="38">
        <v>986282</v>
      </c>
      <c r="X67" s="40">
        <f>100/Table24[[#This Row],[Completeness]]*W67</f>
        <v>1320854.42614169</v>
      </c>
      <c r="Y67" s="38">
        <v>0</v>
      </c>
      <c r="Z67" s="38">
        <v>415</v>
      </c>
      <c r="AA67" s="38">
        <v>415</v>
      </c>
      <c r="AB67" s="38">
        <v>21653</v>
      </c>
      <c r="AC67" s="38">
        <v>21653</v>
      </c>
      <c r="AD67" s="38">
        <v>2637</v>
      </c>
      <c r="AE67" s="38">
        <v>2637</v>
      </c>
      <c r="AF67" s="40">
        <v>2376.5831325301201</v>
      </c>
      <c r="AG67" s="40">
        <v>2376.5831325301201</v>
      </c>
      <c r="AH67" s="41">
        <v>0.91513076381805603</v>
      </c>
      <c r="AI67" s="38">
        <v>11</v>
      </c>
      <c r="AJ67" s="43">
        <v>1381</v>
      </c>
    </row>
    <row r="68" spans="2:36" x14ac:dyDescent="0.25">
      <c r="B68" s="30" t="s">
        <v>2714</v>
      </c>
      <c r="C68" s="30" t="s">
        <v>70</v>
      </c>
      <c r="D68" s="132" t="s">
        <v>2727</v>
      </c>
      <c r="E68" s="33" t="s">
        <v>363</v>
      </c>
      <c r="F68" s="33">
        <v>74.03</v>
      </c>
      <c r="G68" s="33">
        <v>0.98</v>
      </c>
      <c r="H68" s="33">
        <v>100</v>
      </c>
      <c r="I68" s="36">
        <v>4.1894</v>
      </c>
      <c r="J68" s="33">
        <v>16</v>
      </c>
      <c r="K68" s="33">
        <v>0</v>
      </c>
      <c r="L68" s="33">
        <v>0</v>
      </c>
      <c r="M68" s="33">
        <v>0</v>
      </c>
      <c r="N68" s="33">
        <v>0</v>
      </c>
      <c r="O68" s="33">
        <v>0</v>
      </c>
      <c r="P68" s="33" t="s">
        <v>69</v>
      </c>
      <c r="Q68" s="33" t="s">
        <v>34</v>
      </c>
      <c r="R68" s="33" t="s">
        <v>40</v>
      </c>
      <c r="S68" s="33" t="s">
        <v>23</v>
      </c>
      <c r="T68" s="34" t="s">
        <v>17</v>
      </c>
      <c r="U68" s="38">
        <v>0.30347003974518399</v>
      </c>
      <c r="V68" s="38">
        <v>1.1658115181713599E-2</v>
      </c>
      <c r="W68" s="39">
        <v>1308083</v>
      </c>
      <c r="X68" s="40">
        <f>100/Table24[[#This Row],[Completeness]]*W68</f>
        <v>1766963.3932189653</v>
      </c>
      <c r="Y68" s="39">
        <v>0</v>
      </c>
      <c r="Z68" s="39">
        <v>53</v>
      </c>
      <c r="AA68" s="39">
        <v>53</v>
      </c>
      <c r="AB68" s="39">
        <v>98216</v>
      </c>
      <c r="AC68" s="39">
        <v>98216</v>
      </c>
      <c r="AD68" s="39">
        <v>58369</v>
      </c>
      <c r="AE68" s="39">
        <v>58369</v>
      </c>
      <c r="AF68" s="40">
        <v>24680.811320754699</v>
      </c>
      <c r="AG68" s="40">
        <v>24680.811320754699</v>
      </c>
      <c r="AH68" s="41">
        <v>0.91350395961112496</v>
      </c>
      <c r="AI68" s="39">
        <v>11</v>
      </c>
      <c r="AJ68" s="42">
        <v>1395</v>
      </c>
    </row>
    <row r="69" spans="2:36" x14ac:dyDescent="0.25">
      <c r="B69" s="30" t="s">
        <v>2713</v>
      </c>
      <c r="C69" s="30" t="s">
        <v>152</v>
      </c>
      <c r="D69" s="132" t="s">
        <v>2727</v>
      </c>
      <c r="E69" s="33" t="s">
        <v>363</v>
      </c>
      <c r="F69" s="33">
        <v>69.2</v>
      </c>
      <c r="G69" s="33">
        <v>1.01</v>
      </c>
      <c r="H69" s="33">
        <v>100</v>
      </c>
      <c r="I69" s="36">
        <v>6.8247499999999999</v>
      </c>
      <c r="J69" s="33">
        <v>16</v>
      </c>
      <c r="K69" s="33">
        <v>0</v>
      </c>
      <c r="L69" s="33">
        <v>0</v>
      </c>
      <c r="M69" s="33">
        <v>0</v>
      </c>
      <c r="N69" s="33">
        <v>0</v>
      </c>
      <c r="O69" s="33">
        <v>0</v>
      </c>
      <c r="P69" s="33" t="s">
        <v>151</v>
      </c>
      <c r="Q69" s="33" t="s">
        <v>38</v>
      </c>
      <c r="R69" s="33" t="s">
        <v>40</v>
      </c>
      <c r="S69" s="33" t="s">
        <v>23</v>
      </c>
      <c r="T69" s="34" t="s">
        <v>17</v>
      </c>
      <c r="U69" s="38">
        <v>0.50932796510530098</v>
      </c>
      <c r="V69" s="38">
        <v>2.7114666721392001E-2</v>
      </c>
      <c r="W69" s="39">
        <v>1096327</v>
      </c>
      <c r="X69" s="40">
        <f>100/Table24[[#This Row],[Completeness]]*W69</f>
        <v>1584287.572254335</v>
      </c>
      <c r="Y69" s="39">
        <v>0</v>
      </c>
      <c r="Z69" s="39">
        <v>280</v>
      </c>
      <c r="AA69" s="39">
        <v>280</v>
      </c>
      <c r="AB69" s="39">
        <v>16140</v>
      </c>
      <c r="AC69" s="39">
        <v>16140</v>
      </c>
      <c r="AD69" s="39">
        <v>4438</v>
      </c>
      <c r="AE69" s="39">
        <v>4438</v>
      </c>
      <c r="AF69" s="40">
        <v>3915.4535714285698</v>
      </c>
      <c r="AG69" s="40">
        <v>3915.4535714285698</v>
      </c>
      <c r="AH69" s="41">
        <v>0.91719441371050703</v>
      </c>
      <c r="AI69" s="39">
        <v>11</v>
      </c>
      <c r="AJ69" s="42">
        <v>1376</v>
      </c>
    </row>
    <row r="70" spans="2:36" x14ac:dyDescent="0.25">
      <c r="B70" s="30" t="s">
        <v>2760</v>
      </c>
      <c r="C70" s="30" t="s">
        <v>309</v>
      </c>
      <c r="D70" s="132" t="s">
        <v>2727</v>
      </c>
      <c r="E70" s="33" t="s">
        <v>362</v>
      </c>
      <c r="F70" s="32">
        <v>69.14</v>
      </c>
      <c r="G70" s="32">
        <v>7.32</v>
      </c>
      <c r="H70" s="32">
        <v>85.71</v>
      </c>
      <c r="I70" s="33">
        <v>30</v>
      </c>
      <c r="J70" s="33">
        <v>16</v>
      </c>
      <c r="K70" s="33">
        <v>0</v>
      </c>
      <c r="L70" s="33">
        <v>0</v>
      </c>
      <c r="M70" s="33">
        <v>3</v>
      </c>
      <c r="N70" s="33">
        <v>0</v>
      </c>
      <c r="O70" s="33">
        <v>0</v>
      </c>
      <c r="P70" s="33" t="s">
        <v>316</v>
      </c>
      <c r="Q70" s="33" t="s">
        <v>38</v>
      </c>
      <c r="R70" s="33" t="s">
        <v>40</v>
      </c>
      <c r="S70" s="33" t="s">
        <v>23</v>
      </c>
      <c r="T70" s="34" t="s">
        <v>17</v>
      </c>
      <c r="U70" s="33">
        <v>0.46578376106481101</v>
      </c>
      <c r="V70" s="33">
        <v>1.6244561853193801E-2</v>
      </c>
      <c r="W70" s="33">
        <v>1096833</v>
      </c>
      <c r="X70" s="35">
        <f>100/Table24[[#This Row],[Completeness]]*W70</f>
        <v>1586394.2724905987</v>
      </c>
      <c r="Y70" s="33">
        <v>0</v>
      </c>
      <c r="Z70" s="33">
        <v>277</v>
      </c>
      <c r="AA70" s="33">
        <v>277</v>
      </c>
      <c r="AB70" s="33">
        <v>19733</v>
      </c>
      <c r="AC70" s="33">
        <v>19733</v>
      </c>
      <c r="AD70" s="33">
        <v>4366</v>
      </c>
      <c r="AE70" s="33">
        <v>4366</v>
      </c>
      <c r="AF70" s="35">
        <v>3959.68592057761</v>
      </c>
      <c r="AG70" s="35">
        <v>3959.68592057761</v>
      </c>
      <c r="AH70" s="36">
        <v>0.90546965672987501</v>
      </c>
      <c r="AI70" s="33">
        <v>11</v>
      </c>
      <c r="AJ70" s="37">
        <v>1401</v>
      </c>
    </row>
    <row r="71" spans="2:36" x14ac:dyDescent="0.25">
      <c r="B71" s="30" t="s">
        <v>2709</v>
      </c>
      <c r="C71" s="30" t="s">
        <v>64</v>
      </c>
      <c r="D71" s="132" t="s">
        <v>2727</v>
      </c>
      <c r="E71" s="33" t="s">
        <v>363</v>
      </c>
      <c r="F71" s="33">
        <v>68.72</v>
      </c>
      <c r="G71" s="33">
        <v>0</v>
      </c>
      <c r="H71" s="33">
        <v>0</v>
      </c>
      <c r="I71" s="36">
        <v>1.60747</v>
      </c>
      <c r="J71" s="33">
        <v>15</v>
      </c>
      <c r="K71" s="33">
        <v>0</v>
      </c>
      <c r="L71" s="33">
        <v>0</v>
      </c>
      <c r="M71" s="33">
        <v>0</v>
      </c>
      <c r="N71" s="33">
        <v>0</v>
      </c>
      <c r="O71" s="33">
        <v>0</v>
      </c>
      <c r="P71" s="33" t="s">
        <v>65</v>
      </c>
      <c r="Q71" s="33" t="s">
        <v>38</v>
      </c>
      <c r="R71" s="33" t="s">
        <v>40</v>
      </c>
      <c r="S71" s="33" t="s">
        <v>23</v>
      </c>
      <c r="T71" s="34" t="s">
        <v>17</v>
      </c>
      <c r="U71" s="38">
        <v>0.327467620640715</v>
      </c>
      <c r="V71" s="38">
        <v>1.6900022063521099E-2</v>
      </c>
      <c r="W71" s="39">
        <v>1759377</v>
      </c>
      <c r="X71" s="40">
        <f>100/Table24[[#This Row],[Completeness]]*W71</f>
        <v>2560211.0011641444</v>
      </c>
      <c r="Y71" s="39">
        <v>0</v>
      </c>
      <c r="Z71" s="39">
        <v>238</v>
      </c>
      <c r="AA71" s="39">
        <v>238</v>
      </c>
      <c r="AB71" s="39">
        <v>49754</v>
      </c>
      <c r="AC71" s="39">
        <v>49754</v>
      </c>
      <c r="AD71" s="39">
        <v>9967</v>
      </c>
      <c r="AE71" s="39">
        <v>9967</v>
      </c>
      <c r="AF71" s="40">
        <v>7392.3403361344499</v>
      </c>
      <c r="AG71" s="40">
        <v>7392.3403361344499</v>
      </c>
      <c r="AH71" s="41">
        <v>0.83508423720441904</v>
      </c>
      <c r="AI71" s="39">
        <v>11</v>
      </c>
      <c r="AJ71" s="42">
        <v>1784</v>
      </c>
    </row>
    <row r="72" spans="2:36" x14ac:dyDescent="0.25">
      <c r="B72" s="30" t="s">
        <v>2717</v>
      </c>
      <c r="C72" s="30" t="s">
        <v>216</v>
      </c>
      <c r="D72" s="132" t="s">
        <v>2727</v>
      </c>
      <c r="E72" s="33" t="s">
        <v>363</v>
      </c>
      <c r="F72" s="33">
        <v>67.55</v>
      </c>
      <c r="G72" s="33">
        <v>6.59</v>
      </c>
      <c r="H72" s="33">
        <v>78.569999999999993</v>
      </c>
      <c r="I72" s="36">
        <v>11.043100000000001</v>
      </c>
      <c r="J72" s="33">
        <v>17</v>
      </c>
      <c r="K72" s="33">
        <v>0</v>
      </c>
      <c r="L72" s="33">
        <v>0</v>
      </c>
      <c r="M72" s="33">
        <v>0</v>
      </c>
      <c r="N72" s="33">
        <v>0</v>
      </c>
      <c r="O72" s="33">
        <v>0</v>
      </c>
      <c r="P72" s="33" t="s">
        <v>69</v>
      </c>
      <c r="Q72" s="33" t="s">
        <v>212</v>
      </c>
      <c r="R72" s="33" t="s">
        <v>40</v>
      </c>
      <c r="S72" s="33" t="s">
        <v>23</v>
      </c>
      <c r="T72" s="34" t="s">
        <v>17</v>
      </c>
      <c r="U72" s="38">
        <v>0.47117503171414099</v>
      </c>
      <c r="V72" s="38">
        <v>1.9141447556615902E-2</v>
      </c>
      <c r="W72" s="38">
        <v>988518</v>
      </c>
      <c r="X72" s="40">
        <f>100/Table24[[#This Row],[Completeness]]*W72</f>
        <v>1463387.1206513694</v>
      </c>
      <c r="Y72" s="38">
        <v>0</v>
      </c>
      <c r="Z72" s="38">
        <v>297</v>
      </c>
      <c r="AA72" s="38">
        <v>297</v>
      </c>
      <c r="AB72" s="38">
        <v>12292</v>
      </c>
      <c r="AC72" s="38">
        <v>12292</v>
      </c>
      <c r="AD72" s="38">
        <v>3511</v>
      </c>
      <c r="AE72" s="38">
        <v>3511</v>
      </c>
      <c r="AF72" s="40">
        <v>3328.3434343434301</v>
      </c>
      <c r="AG72" s="40">
        <v>3328.3434343434301</v>
      </c>
      <c r="AH72" s="41">
        <v>0.917642369688766</v>
      </c>
      <c r="AI72" s="38">
        <v>11</v>
      </c>
      <c r="AJ72" s="43">
        <v>1325</v>
      </c>
    </row>
    <row r="73" spans="2:36" x14ac:dyDescent="0.25">
      <c r="B73" s="30" t="s">
        <v>2716</v>
      </c>
      <c r="C73" s="30" t="s">
        <v>217</v>
      </c>
      <c r="D73" s="132" t="s">
        <v>2727</v>
      </c>
      <c r="E73" s="33" t="s">
        <v>363</v>
      </c>
      <c r="F73" s="33">
        <v>66.97</v>
      </c>
      <c r="G73" s="33">
        <v>1.96</v>
      </c>
      <c r="H73" s="33">
        <v>66.67</v>
      </c>
      <c r="I73" s="36">
        <v>5.10527</v>
      </c>
      <c r="J73" s="33">
        <v>14</v>
      </c>
      <c r="K73" s="33">
        <v>0</v>
      </c>
      <c r="L73" s="33">
        <v>0</v>
      </c>
      <c r="M73" s="33">
        <v>1</v>
      </c>
      <c r="N73" s="33">
        <v>0</v>
      </c>
      <c r="O73" s="33">
        <v>0</v>
      </c>
      <c r="P73" s="33" t="s">
        <v>69</v>
      </c>
      <c r="Q73" s="33" t="s">
        <v>212</v>
      </c>
      <c r="R73" s="33" t="s">
        <v>40</v>
      </c>
      <c r="S73" s="33" t="s">
        <v>23</v>
      </c>
      <c r="T73" s="34" t="s">
        <v>17</v>
      </c>
      <c r="U73" s="38">
        <v>0.47046866319882802</v>
      </c>
      <c r="V73" s="38">
        <v>1.8951899340046E-2</v>
      </c>
      <c r="W73" s="38">
        <v>792040</v>
      </c>
      <c r="X73" s="40">
        <f>100/Table24[[#This Row],[Completeness]]*W73</f>
        <v>1182678.8114080932</v>
      </c>
      <c r="Y73" s="38">
        <v>0</v>
      </c>
      <c r="Z73" s="38">
        <v>246</v>
      </c>
      <c r="AA73" s="38">
        <v>246</v>
      </c>
      <c r="AB73" s="38">
        <v>12481</v>
      </c>
      <c r="AC73" s="38">
        <v>12481</v>
      </c>
      <c r="AD73" s="38">
        <v>3309</v>
      </c>
      <c r="AE73" s="38">
        <v>3309</v>
      </c>
      <c r="AF73" s="40">
        <v>3219.67479674796</v>
      </c>
      <c r="AG73" s="40">
        <v>3219.67479674796</v>
      </c>
      <c r="AH73" s="41">
        <v>0.91629715670925704</v>
      </c>
      <c r="AI73" s="38">
        <v>11</v>
      </c>
      <c r="AJ73" s="43">
        <v>1072</v>
      </c>
    </row>
    <row r="74" spans="2:36" x14ac:dyDescent="0.25">
      <c r="B74" s="30" t="s">
        <v>2718</v>
      </c>
      <c r="C74" s="30" t="s">
        <v>71</v>
      </c>
      <c r="D74" s="132" t="s">
        <v>2727</v>
      </c>
      <c r="E74" s="33" t="s">
        <v>363</v>
      </c>
      <c r="F74" s="33">
        <v>64.260000000000005</v>
      </c>
      <c r="G74" s="33">
        <v>0.65</v>
      </c>
      <c r="H74" s="33">
        <v>0</v>
      </c>
      <c r="I74" s="36">
        <v>3.3077200000000002</v>
      </c>
      <c r="J74" s="33">
        <v>11</v>
      </c>
      <c r="K74" s="33">
        <v>0</v>
      </c>
      <c r="L74" s="33">
        <v>0</v>
      </c>
      <c r="M74" s="33">
        <v>0</v>
      </c>
      <c r="N74" s="33">
        <v>0</v>
      </c>
      <c r="O74" s="33">
        <v>0</v>
      </c>
      <c r="P74" s="33" t="s">
        <v>69</v>
      </c>
      <c r="Q74" s="33" t="s">
        <v>34</v>
      </c>
      <c r="R74" s="33" t="s">
        <v>40</v>
      </c>
      <c r="S74" s="33" t="s">
        <v>23</v>
      </c>
      <c r="T74" s="34" t="s">
        <v>17</v>
      </c>
      <c r="U74" s="38">
        <v>0.34349718092402698</v>
      </c>
      <c r="V74" s="38">
        <v>1.41271815002955E-2</v>
      </c>
      <c r="W74" s="39">
        <v>2148399</v>
      </c>
      <c r="X74" s="40">
        <f>100/Table24[[#This Row],[Completeness]]*W74</f>
        <v>3343291.3165266104</v>
      </c>
      <c r="Y74" s="39">
        <v>0</v>
      </c>
      <c r="Z74" s="39">
        <v>179</v>
      </c>
      <c r="AA74" s="39">
        <v>179</v>
      </c>
      <c r="AB74" s="39">
        <v>73432</v>
      </c>
      <c r="AC74" s="39">
        <v>73432</v>
      </c>
      <c r="AD74" s="39">
        <v>17180</v>
      </c>
      <c r="AE74" s="39">
        <v>17180</v>
      </c>
      <c r="AF74" s="40">
        <v>12002.2290502793</v>
      </c>
      <c r="AG74" s="40">
        <v>12002.2290502793</v>
      </c>
      <c r="AH74" s="41">
        <v>0.89759490671890996</v>
      </c>
      <c r="AI74" s="39">
        <v>11</v>
      </c>
      <c r="AJ74" s="42">
        <v>2147</v>
      </c>
    </row>
    <row r="75" spans="2:36" x14ac:dyDescent="0.25">
      <c r="B75" s="30" t="s">
        <v>2720</v>
      </c>
      <c r="C75" s="30" t="s">
        <v>173</v>
      </c>
      <c r="D75" s="132" t="s">
        <v>2727</v>
      </c>
      <c r="E75" s="33" t="s">
        <v>363</v>
      </c>
      <c r="F75" s="33">
        <v>56.22</v>
      </c>
      <c r="G75" s="33">
        <v>0</v>
      </c>
      <c r="H75" s="33">
        <v>0</v>
      </c>
      <c r="I75" s="36">
        <v>3.2839499999999999</v>
      </c>
      <c r="J75" s="33">
        <v>12</v>
      </c>
      <c r="K75" s="33">
        <v>0</v>
      </c>
      <c r="L75" s="33">
        <v>0</v>
      </c>
      <c r="M75" s="33">
        <v>1</v>
      </c>
      <c r="N75" s="33">
        <v>1</v>
      </c>
      <c r="O75" s="33">
        <v>1</v>
      </c>
      <c r="P75" s="33" t="s">
        <v>69</v>
      </c>
      <c r="Q75" s="33" t="s">
        <v>34</v>
      </c>
      <c r="R75" s="33" t="s">
        <v>40</v>
      </c>
      <c r="S75" s="33" t="s">
        <v>23</v>
      </c>
      <c r="T75" s="34" t="s">
        <v>17</v>
      </c>
      <c r="U75" s="38">
        <v>0.46666685100593902</v>
      </c>
      <c r="V75" s="38">
        <v>1.90649414951208E-2</v>
      </c>
      <c r="W75" s="39">
        <v>723304</v>
      </c>
      <c r="X75" s="40">
        <f>100/Table24[[#This Row],[Completeness]]*W75</f>
        <v>1286559.9430807543</v>
      </c>
      <c r="Y75" s="39">
        <v>0</v>
      </c>
      <c r="Z75" s="39">
        <v>253</v>
      </c>
      <c r="AA75" s="39">
        <v>253</v>
      </c>
      <c r="AB75" s="39">
        <v>8997</v>
      </c>
      <c r="AC75" s="39">
        <v>8997</v>
      </c>
      <c r="AD75" s="39">
        <v>2901</v>
      </c>
      <c r="AE75" s="39">
        <v>2901</v>
      </c>
      <c r="AF75" s="40">
        <v>2858.9090909090901</v>
      </c>
      <c r="AG75" s="40">
        <v>2858.9090909090901</v>
      </c>
      <c r="AH75" s="41">
        <v>0.92697952728036803</v>
      </c>
      <c r="AI75" s="39">
        <v>11</v>
      </c>
      <c r="AJ75" s="42">
        <v>1011</v>
      </c>
    </row>
    <row r="76" spans="2:36" x14ac:dyDescent="0.25">
      <c r="B76" s="30" t="s">
        <v>2715</v>
      </c>
      <c r="C76" s="30" t="s">
        <v>218</v>
      </c>
      <c r="D76" s="132" t="s">
        <v>2727</v>
      </c>
      <c r="E76" s="33" t="s">
        <v>363</v>
      </c>
      <c r="F76" s="33">
        <v>56.03</v>
      </c>
      <c r="G76" s="33">
        <v>0.65</v>
      </c>
      <c r="H76" s="33">
        <v>100</v>
      </c>
      <c r="I76" s="36">
        <v>5.3754299999999997</v>
      </c>
      <c r="J76" s="33">
        <v>14</v>
      </c>
      <c r="K76" s="33">
        <v>0</v>
      </c>
      <c r="L76" s="33">
        <v>0</v>
      </c>
      <c r="M76" s="33">
        <v>1</v>
      </c>
      <c r="N76" s="33">
        <v>0</v>
      </c>
      <c r="O76" s="33">
        <v>0</v>
      </c>
      <c r="P76" s="33" t="s">
        <v>69</v>
      </c>
      <c r="Q76" s="33" t="s">
        <v>212</v>
      </c>
      <c r="R76" s="33" t="s">
        <v>40</v>
      </c>
      <c r="S76" s="33" t="s">
        <v>23</v>
      </c>
      <c r="T76" s="34" t="s">
        <v>17</v>
      </c>
      <c r="U76" s="38">
        <v>0.46840233572933998</v>
      </c>
      <c r="V76" s="38">
        <v>1.8801939085762599E-2</v>
      </c>
      <c r="W76" s="38">
        <v>661378</v>
      </c>
      <c r="X76" s="40">
        <f>100/Table24[[#This Row],[Completeness]]*W76</f>
        <v>1180399.7858290202</v>
      </c>
      <c r="Y76" s="38">
        <v>0</v>
      </c>
      <c r="Z76" s="38">
        <v>224</v>
      </c>
      <c r="AA76" s="38">
        <v>224</v>
      </c>
      <c r="AB76" s="38">
        <v>8083</v>
      </c>
      <c r="AC76" s="38">
        <v>8083</v>
      </c>
      <c r="AD76" s="38">
        <v>3101</v>
      </c>
      <c r="AE76" s="38">
        <v>3101</v>
      </c>
      <c r="AF76" s="40">
        <v>2952.5803571428501</v>
      </c>
      <c r="AG76" s="40">
        <v>2952.5803571428501</v>
      </c>
      <c r="AH76" s="41">
        <v>0.92074880023224204</v>
      </c>
      <c r="AI76" s="38">
        <v>11</v>
      </c>
      <c r="AJ76" s="43">
        <v>905</v>
      </c>
    </row>
    <row r="77" spans="2:36" x14ac:dyDescent="0.25">
      <c r="B77" s="30" t="s">
        <v>2708</v>
      </c>
      <c r="C77" s="30" t="s">
        <v>68</v>
      </c>
      <c r="D77" s="132" t="s">
        <v>2727</v>
      </c>
      <c r="E77" s="33" t="s">
        <v>363</v>
      </c>
      <c r="F77" s="33">
        <v>54.98</v>
      </c>
      <c r="G77" s="33">
        <v>0</v>
      </c>
      <c r="H77" s="33">
        <v>0</v>
      </c>
      <c r="I77" s="36">
        <v>3.9510000000000001</v>
      </c>
      <c r="J77" s="33">
        <v>15</v>
      </c>
      <c r="K77" s="33">
        <v>0</v>
      </c>
      <c r="L77" s="33">
        <v>0</v>
      </c>
      <c r="M77" s="33">
        <v>0</v>
      </c>
      <c r="N77" s="33">
        <v>0</v>
      </c>
      <c r="O77" s="33">
        <v>0</v>
      </c>
      <c r="P77" s="33" t="s">
        <v>69</v>
      </c>
      <c r="Q77" s="33" t="s">
        <v>34</v>
      </c>
      <c r="R77" s="33" t="s">
        <v>40</v>
      </c>
      <c r="S77" s="33" t="s">
        <v>23</v>
      </c>
      <c r="T77" s="34" t="s">
        <v>17</v>
      </c>
      <c r="U77" s="38">
        <v>0.25657259046102199</v>
      </c>
      <c r="V77" s="38">
        <v>2.2075656537150799E-2</v>
      </c>
      <c r="W77" s="39">
        <v>2271669</v>
      </c>
      <c r="X77" s="40">
        <f>100/Table24[[#This Row],[Completeness]]*W77</f>
        <v>4131809.7489996366</v>
      </c>
      <c r="Y77" s="39">
        <v>0</v>
      </c>
      <c r="Z77" s="39">
        <v>338</v>
      </c>
      <c r="AA77" s="39">
        <v>338</v>
      </c>
      <c r="AB77" s="39">
        <v>39446</v>
      </c>
      <c r="AC77" s="39">
        <v>39446</v>
      </c>
      <c r="AD77" s="39">
        <v>10614</v>
      </c>
      <c r="AE77" s="39">
        <v>10614</v>
      </c>
      <c r="AF77" s="40">
        <v>6720.9142011834301</v>
      </c>
      <c r="AG77" s="40">
        <v>6720.9142011834301</v>
      </c>
      <c r="AH77" s="41">
        <v>0.78067755469656896</v>
      </c>
      <c r="AI77" s="39">
        <v>11</v>
      </c>
      <c r="AJ77" s="42">
        <v>2098</v>
      </c>
    </row>
    <row r="78" spans="2:36" x14ac:dyDescent="0.25">
      <c r="B78" s="45" t="s">
        <v>2744</v>
      </c>
      <c r="C78" s="45" t="s">
        <v>15</v>
      </c>
      <c r="D78" s="133" t="s">
        <v>2727</v>
      </c>
      <c r="E78" s="33" t="s">
        <v>362</v>
      </c>
      <c r="F78" s="32">
        <v>54.63</v>
      </c>
      <c r="G78" s="32">
        <v>2.83</v>
      </c>
      <c r="H78" s="32">
        <v>80</v>
      </c>
      <c r="I78" s="36">
        <v>17.649100000000001</v>
      </c>
      <c r="J78" s="33">
        <v>16</v>
      </c>
      <c r="K78" s="44">
        <v>0</v>
      </c>
      <c r="L78" s="44">
        <v>0</v>
      </c>
      <c r="M78" s="44">
        <v>1</v>
      </c>
      <c r="N78" s="44">
        <v>1</v>
      </c>
      <c r="O78" s="44">
        <v>1</v>
      </c>
      <c r="P78" s="32" t="s">
        <v>27</v>
      </c>
      <c r="Q78" s="32" t="s">
        <v>30</v>
      </c>
      <c r="R78" s="32" t="s">
        <v>40</v>
      </c>
      <c r="S78" s="32" t="s">
        <v>23</v>
      </c>
      <c r="T78" s="52" t="s">
        <v>17</v>
      </c>
      <c r="U78" s="38">
        <v>0.46929196177510402</v>
      </c>
      <c r="V78" s="38">
        <v>1.8230366332467499E-2</v>
      </c>
      <c r="W78" s="38">
        <v>765679</v>
      </c>
      <c r="X78" s="40">
        <f>100/Table24[[#This Row],[Completeness]]*W78</f>
        <v>1401572.3961193482</v>
      </c>
      <c r="Y78" s="38">
        <v>0</v>
      </c>
      <c r="Z78" s="38">
        <v>146</v>
      </c>
      <c r="AA78" s="38">
        <v>146</v>
      </c>
      <c r="AB78" s="38">
        <v>25374</v>
      </c>
      <c r="AC78" s="38">
        <v>25374</v>
      </c>
      <c r="AD78" s="38">
        <v>5320</v>
      </c>
      <c r="AE78" s="38">
        <v>5320</v>
      </c>
      <c r="AF78" s="40">
        <v>5244.3767123287598</v>
      </c>
      <c r="AG78" s="40">
        <v>5244.3767123287598</v>
      </c>
      <c r="AH78" s="41">
        <v>0.91026004369977498</v>
      </c>
      <c r="AI78" s="38">
        <v>11</v>
      </c>
      <c r="AJ78" s="43">
        <v>929</v>
      </c>
    </row>
    <row r="79" spans="2:36" x14ac:dyDescent="0.25">
      <c r="B79" s="30" t="s">
        <v>2721</v>
      </c>
      <c r="C79" s="30" t="s">
        <v>174</v>
      </c>
      <c r="D79" s="132" t="s">
        <v>2727</v>
      </c>
      <c r="E79" s="33" t="s">
        <v>363</v>
      </c>
      <c r="F79" s="33">
        <v>51.98</v>
      </c>
      <c r="G79" s="33">
        <v>2.29</v>
      </c>
      <c r="H79" s="33">
        <v>0</v>
      </c>
      <c r="I79" s="36">
        <v>2.7581500000000001</v>
      </c>
      <c r="J79" s="33">
        <v>13</v>
      </c>
      <c r="K79" s="33">
        <v>0</v>
      </c>
      <c r="L79" s="33">
        <v>0</v>
      </c>
      <c r="M79" s="33">
        <v>0</v>
      </c>
      <c r="N79" s="33">
        <v>0</v>
      </c>
      <c r="O79" s="33">
        <v>0</v>
      </c>
      <c r="P79" s="33" t="s">
        <v>69</v>
      </c>
      <c r="Q79" s="33" t="s">
        <v>34</v>
      </c>
      <c r="R79" s="33" t="s">
        <v>40</v>
      </c>
      <c r="S79" s="33" t="s">
        <v>23</v>
      </c>
      <c r="T79" s="34" t="s">
        <v>17</v>
      </c>
      <c r="U79" s="38">
        <v>0.50997519845824302</v>
      </c>
      <c r="V79" s="38">
        <v>2.51550892863289E-2</v>
      </c>
      <c r="W79" s="39">
        <v>980181</v>
      </c>
      <c r="X79" s="40">
        <f>100/Table24[[#This Row],[Completeness]]*W79</f>
        <v>1885688.7264332436</v>
      </c>
      <c r="Y79" s="39">
        <v>0</v>
      </c>
      <c r="Z79" s="39">
        <v>287</v>
      </c>
      <c r="AA79" s="39">
        <v>287</v>
      </c>
      <c r="AB79" s="39">
        <v>13410</v>
      </c>
      <c r="AC79" s="39">
        <v>13410</v>
      </c>
      <c r="AD79" s="39">
        <v>3665</v>
      </c>
      <c r="AE79" s="39">
        <v>3665</v>
      </c>
      <c r="AF79" s="40">
        <v>3415.2648083623599</v>
      </c>
      <c r="AG79" s="40">
        <v>3415.2648083623599</v>
      </c>
      <c r="AH79" s="41">
        <v>0.91057365935475099</v>
      </c>
      <c r="AI79" s="39">
        <v>11</v>
      </c>
      <c r="AJ79" s="42">
        <v>1183</v>
      </c>
    </row>
    <row r="80" spans="2:36" x14ac:dyDescent="0.25">
      <c r="B80" s="30" t="s">
        <v>2667</v>
      </c>
      <c r="C80" s="30" t="s">
        <v>171</v>
      </c>
      <c r="D80" s="132" t="s">
        <v>2773</v>
      </c>
      <c r="E80" s="33" t="s">
        <v>363</v>
      </c>
      <c r="F80" s="33">
        <v>91.83</v>
      </c>
      <c r="G80" s="33">
        <v>0.65</v>
      </c>
      <c r="H80" s="33">
        <v>0</v>
      </c>
      <c r="I80" s="41">
        <v>9.3634500000000003</v>
      </c>
      <c r="J80" s="33">
        <v>17</v>
      </c>
      <c r="K80" s="33">
        <v>0</v>
      </c>
      <c r="L80" s="33">
        <v>0</v>
      </c>
      <c r="M80" s="33">
        <v>0</v>
      </c>
      <c r="N80" s="33">
        <v>0</v>
      </c>
      <c r="O80" s="33">
        <v>0</v>
      </c>
      <c r="P80" s="33" t="s">
        <v>166</v>
      </c>
      <c r="Q80" s="33" t="s">
        <v>167</v>
      </c>
      <c r="R80" s="33" t="s">
        <v>40</v>
      </c>
      <c r="S80" s="33" t="s">
        <v>23</v>
      </c>
      <c r="T80" s="34" t="s">
        <v>17</v>
      </c>
      <c r="U80" s="38">
        <v>0.49324459540589199</v>
      </c>
      <c r="V80" s="38">
        <v>3.08250476893384E-2</v>
      </c>
      <c r="W80" s="39">
        <v>1109334</v>
      </c>
      <c r="X80" s="40">
        <f>100/Table24[[#This Row],[Completeness]]*W80</f>
        <v>1208030.0555374061</v>
      </c>
      <c r="Y80" s="39">
        <v>0</v>
      </c>
      <c r="Z80" s="39">
        <v>381</v>
      </c>
      <c r="AA80" s="39">
        <v>381</v>
      </c>
      <c r="AB80" s="39">
        <v>9701</v>
      </c>
      <c r="AC80" s="39">
        <v>9701</v>
      </c>
      <c r="AD80" s="39">
        <v>2965</v>
      </c>
      <c r="AE80" s="39">
        <v>2965</v>
      </c>
      <c r="AF80" s="40">
        <v>2911.6377952755902</v>
      </c>
      <c r="AG80" s="40">
        <v>2911.6377952755902</v>
      </c>
      <c r="AH80" s="41">
        <v>0.88729544032725904</v>
      </c>
      <c r="AI80" s="39">
        <v>11</v>
      </c>
      <c r="AJ80" s="42">
        <v>1426</v>
      </c>
    </row>
    <row r="81" spans="2:36" x14ac:dyDescent="0.25">
      <c r="B81" s="30" t="s">
        <v>2668</v>
      </c>
      <c r="C81" s="30" t="s">
        <v>165</v>
      </c>
      <c r="D81" s="132" t="s">
        <v>2773</v>
      </c>
      <c r="E81" s="33" t="s">
        <v>363</v>
      </c>
      <c r="F81" s="33">
        <v>91.18</v>
      </c>
      <c r="G81" s="33">
        <v>1.96</v>
      </c>
      <c r="H81" s="33">
        <v>0</v>
      </c>
      <c r="I81" s="41">
        <v>6.7986199999999997</v>
      </c>
      <c r="J81" s="33">
        <v>17</v>
      </c>
      <c r="K81" s="33">
        <v>0</v>
      </c>
      <c r="L81" s="33">
        <v>0</v>
      </c>
      <c r="M81" s="33">
        <v>0</v>
      </c>
      <c r="N81" s="33">
        <v>0</v>
      </c>
      <c r="O81" s="33">
        <v>0</v>
      </c>
      <c r="P81" s="33" t="s">
        <v>166</v>
      </c>
      <c r="Q81" s="33" t="s">
        <v>167</v>
      </c>
      <c r="R81" s="33" t="s">
        <v>40</v>
      </c>
      <c r="S81" s="33" t="s">
        <v>23</v>
      </c>
      <c r="T81" s="34" t="s">
        <v>17</v>
      </c>
      <c r="U81" s="38">
        <v>0.508751915468863</v>
      </c>
      <c r="V81" s="38">
        <v>1.7841214100241899E-2</v>
      </c>
      <c r="W81" s="39">
        <v>886206</v>
      </c>
      <c r="X81" s="40">
        <f>100/Table24[[#This Row],[Completeness]]*W81</f>
        <v>971930.24786137301</v>
      </c>
      <c r="Y81" s="39">
        <v>0</v>
      </c>
      <c r="Z81" s="39">
        <v>277</v>
      </c>
      <c r="AA81" s="39">
        <v>277</v>
      </c>
      <c r="AB81" s="39">
        <v>10152</v>
      </c>
      <c r="AC81" s="39">
        <v>10152</v>
      </c>
      <c r="AD81" s="39">
        <v>3486</v>
      </c>
      <c r="AE81" s="39">
        <v>3486</v>
      </c>
      <c r="AF81" s="40">
        <v>3199.29963898916</v>
      </c>
      <c r="AG81" s="40">
        <v>3199.29963898916</v>
      </c>
      <c r="AH81" s="41">
        <v>0.92472404835895905</v>
      </c>
      <c r="AI81" s="39">
        <v>11</v>
      </c>
      <c r="AJ81" s="42">
        <v>1109</v>
      </c>
    </row>
    <row r="82" spans="2:36" x14ac:dyDescent="0.25">
      <c r="B82" s="30" t="s">
        <v>2666</v>
      </c>
      <c r="C82" s="30" t="s">
        <v>172</v>
      </c>
      <c r="D82" s="132" t="s">
        <v>2773</v>
      </c>
      <c r="E82" s="33" t="s">
        <v>363</v>
      </c>
      <c r="F82" s="33">
        <v>90.52</v>
      </c>
      <c r="G82" s="33">
        <v>1.36</v>
      </c>
      <c r="H82" s="33">
        <v>33.33</v>
      </c>
      <c r="I82" s="41">
        <v>9.9038900000000005</v>
      </c>
      <c r="J82" s="33">
        <v>17</v>
      </c>
      <c r="K82" s="33">
        <v>0</v>
      </c>
      <c r="L82" s="33">
        <v>0</v>
      </c>
      <c r="M82" s="33">
        <v>0</v>
      </c>
      <c r="N82" s="33">
        <v>0</v>
      </c>
      <c r="O82" s="33">
        <v>0</v>
      </c>
      <c r="P82" s="33" t="s">
        <v>166</v>
      </c>
      <c r="Q82" s="33" t="s">
        <v>167</v>
      </c>
      <c r="R82" s="33" t="s">
        <v>40</v>
      </c>
      <c r="S82" s="33" t="s">
        <v>23</v>
      </c>
      <c r="T82" s="34" t="s">
        <v>17</v>
      </c>
      <c r="U82" s="38">
        <v>0.29028083418628398</v>
      </c>
      <c r="V82" s="38">
        <v>3.0390130181723402E-2</v>
      </c>
      <c r="W82" s="39">
        <v>1563200</v>
      </c>
      <c r="X82" s="40">
        <f>100/Table24[[#This Row],[Completeness]]*W82</f>
        <v>1726911.1798497571</v>
      </c>
      <c r="Y82" s="39">
        <v>0</v>
      </c>
      <c r="Z82" s="39">
        <v>553</v>
      </c>
      <c r="AA82" s="39">
        <v>553</v>
      </c>
      <c r="AB82" s="39">
        <v>17992</v>
      </c>
      <c r="AC82" s="39">
        <v>17992</v>
      </c>
      <c r="AD82" s="39">
        <v>2932</v>
      </c>
      <c r="AE82" s="39">
        <v>2932</v>
      </c>
      <c r="AF82" s="40">
        <v>2826.76311030741</v>
      </c>
      <c r="AG82" s="40">
        <v>2826.76311030741</v>
      </c>
      <c r="AH82" s="41">
        <v>0.79465327533265095</v>
      </c>
      <c r="AI82" s="39">
        <v>11</v>
      </c>
      <c r="AJ82" s="42">
        <v>1770</v>
      </c>
    </row>
    <row r="83" spans="2:36" x14ac:dyDescent="0.25">
      <c r="B83" s="30" t="s">
        <v>2663</v>
      </c>
      <c r="C83" s="30" t="s">
        <v>170</v>
      </c>
      <c r="D83" s="132" t="s">
        <v>2773</v>
      </c>
      <c r="E83" s="33" t="s">
        <v>363</v>
      </c>
      <c r="F83" s="33">
        <v>89.87</v>
      </c>
      <c r="G83" s="33">
        <v>0.65</v>
      </c>
      <c r="H83" s="33">
        <v>0</v>
      </c>
      <c r="I83" s="41">
        <v>13.172599999999999</v>
      </c>
      <c r="J83" s="33">
        <v>17</v>
      </c>
      <c r="K83" s="33">
        <v>0</v>
      </c>
      <c r="L83" s="33">
        <v>0</v>
      </c>
      <c r="M83" s="33">
        <v>0</v>
      </c>
      <c r="N83" s="33">
        <v>0</v>
      </c>
      <c r="O83" s="33">
        <v>0</v>
      </c>
      <c r="P83" s="33" t="s">
        <v>166</v>
      </c>
      <c r="Q83" s="33" t="s">
        <v>167</v>
      </c>
      <c r="R83" s="33" t="s">
        <v>40</v>
      </c>
      <c r="S83" s="33" t="s">
        <v>23</v>
      </c>
      <c r="T83" s="34" t="s">
        <v>17</v>
      </c>
      <c r="U83" s="38">
        <v>0.534790201460145</v>
      </c>
      <c r="V83" s="38">
        <v>2.0150661993419802E-2</v>
      </c>
      <c r="W83" s="39">
        <v>1322197</v>
      </c>
      <c r="X83" s="40">
        <f>100/Table24[[#This Row],[Completeness]]*W83</f>
        <v>1471232.891955046</v>
      </c>
      <c r="Y83" s="39">
        <v>0</v>
      </c>
      <c r="Z83" s="39">
        <v>421</v>
      </c>
      <c r="AA83" s="39">
        <v>421</v>
      </c>
      <c r="AB83" s="39">
        <v>15446</v>
      </c>
      <c r="AC83" s="39">
        <v>15446</v>
      </c>
      <c r="AD83" s="39">
        <v>3298</v>
      </c>
      <c r="AE83" s="39">
        <v>3298</v>
      </c>
      <c r="AF83" s="40">
        <v>3140.6104513064101</v>
      </c>
      <c r="AG83" s="40">
        <v>3140.6104513064101</v>
      </c>
      <c r="AH83" s="41">
        <v>0.90518962000367498</v>
      </c>
      <c r="AI83" s="39">
        <v>11</v>
      </c>
      <c r="AJ83" s="42">
        <v>1615</v>
      </c>
    </row>
    <row r="84" spans="2:36" x14ac:dyDescent="0.25">
      <c r="B84" s="30" t="s">
        <v>2664</v>
      </c>
      <c r="C84" s="30" t="s">
        <v>169</v>
      </c>
      <c r="D84" s="132" t="s">
        <v>2773</v>
      </c>
      <c r="E84" s="33" t="s">
        <v>363</v>
      </c>
      <c r="F84" s="33">
        <v>77.760000000000005</v>
      </c>
      <c r="G84" s="33">
        <v>1.55</v>
      </c>
      <c r="H84" s="33">
        <v>50</v>
      </c>
      <c r="I84" s="41">
        <v>5.3092100000000002</v>
      </c>
      <c r="J84" s="33">
        <v>14</v>
      </c>
      <c r="K84" s="33">
        <v>0</v>
      </c>
      <c r="L84" s="33">
        <v>0</v>
      </c>
      <c r="M84" s="33">
        <v>0</v>
      </c>
      <c r="N84" s="33">
        <v>0</v>
      </c>
      <c r="O84" s="33">
        <v>0</v>
      </c>
      <c r="P84" s="33" t="s">
        <v>166</v>
      </c>
      <c r="Q84" s="33" t="s">
        <v>167</v>
      </c>
      <c r="R84" s="33" t="s">
        <v>40</v>
      </c>
      <c r="S84" s="33" t="s">
        <v>23</v>
      </c>
      <c r="T84" s="34" t="s">
        <v>17</v>
      </c>
      <c r="U84" s="38">
        <v>0.47961372351290699</v>
      </c>
      <c r="V84" s="38">
        <v>1.9231547884013701E-2</v>
      </c>
      <c r="W84" s="39">
        <v>929179</v>
      </c>
      <c r="X84" s="40">
        <f>100/Table24[[#This Row],[Completeness]]*W84</f>
        <v>1194931.8415637859</v>
      </c>
      <c r="Y84" s="39">
        <v>0</v>
      </c>
      <c r="Z84" s="39">
        <v>296</v>
      </c>
      <c r="AA84" s="39">
        <v>296</v>
      </c>
      <c r="AB84" s="39">
        <v>12426</v>
      </c>
      <c r="AC84" s="39">
        <v>12426</v>
      </c>
      <c r="AD84" s="39">
        <v>3465</v>
      </c>
      <c r="AE84" s="39">
        <v>3465</v>
      </c>
      <c r="AF84" s="40">
        <v>3139.1182432432402</v>
      </c>
      <c r="AG84" s="40">
        <v>3139.1182432432402</v>
      </c>
      <c r="AH84" s="41">
        <v>0.92511561281518395</v>
      </c>
      <c r="AI84" s="39">
        <v>11</v>
      </c>
      <c r="AJ84" s="42">
        <v>1193</v>
      </c>
    </row>
    <row r="85" spans="2:36" x14ac:dyDescent="0.25">
      <c r="B85" s="30" t="s">
        <v>2665</v>
      </c>
      <c r="C85" s="30" t="s">
        <v>168</v>
      </c>
      <c r="D85" s="132" t="s">
        <v>2773</v>
      </c>
      <c r="E85" s="33" t="s">
        <v>363</v>
      </c>
      <c r="F85" s="33">
        <v>66.239999999999995</v>
      </c>
      <c r="G85" s="33">
        <v>1.96</v>
      </c>
      <c r="H85" s="33">
        <v>33.33</v>
      </c>
      <c r="I85" s="41">
        <v>4.7738899999999997</v>
      </c>
      <c r="J85" s="33">
        <v>14</v>
      </c>
      <c r="K85" s="33">
        <v>0</v>
      </c>
      <c r="L85" s="33">
        <v>0</v>
      </c>
      <c r="M85" s="33">
        <v>0</v>
      </c>
      <c r="N85" s="33">
        <v>0</v>
      </c>
      <c r="O85" s="33">
        <v>0</v>
      </c>
      <c r="P85" s="33" t="s">
        <v>166</v>
      </c>
      <c r="Q85" s="33" t="s">
        <v>167</v>
      </c>
      <c r="R85" s="33" t="s">
        <v>40</v>
      </c>
      <c r="S85" s="33" t="s">
        <v>23</v>
      </c>
      <c r="T85" s="34" t="s">
        <v>17</v>
      </c>
      <c r="U85" s="38">
        <v>0.56336278326548594</v>
      </c>
      <c r="V85" s="38">
        <v>2.3254996646610598E-2</v>
      </c>
      <c r="W85" s="39">
        <v>1012566</v>
      </c>
      <c r="X85" s="40">
        <f>100/Table24[[#This Row],[Completeness]]*W85</f>
        <v>1528632.2463768115</v>
      </c>
      <c r="Y85" s="39">
        <v>0</v>
      </c>
      <c r="Z85" s="39">
        <v>291</v>
      </c>
      <c r="AA85" s="39">
        <v>291</v>
      </c>
      <c r="AB85" s="39">
        <v>17021</v>
      </c>
      <c r="AC85" s="39">
        <v>17021</v>
      </c>
      <c r="AD85" s="39">
        <v>3882</v>
      </c>
      <c r="AE85" s="39">
        <v>3882</v>
      </c>
      <c r="AF85" s="40">
        <v>3479.6082474226801</v>
      </c>
      <c r="AG85" s="40">
        <v>3479.6082474226801</v>
      </c>
      <c r="AH85" s="41">
        <v>0.89730842236456598</v>
      </c>
      <c r="AI85" s="39">
        <v>11</v>
      </c>
      <c r="AJ85" s="42">
        <v>1277</v>
      </c>
    </row>
    <row r="86" spans="2:36" x14ac:dyDescent="0.25">
      <c r="B86" s="30" t="s">
        <v>2654</v>
      </c>
      <c r="C86" s="30" t="s">
        <v>163</v>
      </c>
      <c r="D86" s="132" t="s">
        <v>2779</v>
      </c>
      <c r="E86" s="33" t="s">
        <v>363</v>
      </c>
      <c r="F86" s="33">
        <v>87.85</v>
      </c>
      <c r="G86" s="33">
        <v>2.61</v>
      </c>
      <c r="H86" s="33">
        <v>25</v>
      </c>
      <c r="I86" s="36">
        <v>5.7335687499999999</v>
      </c>
      <c r="J86" s="33">
        <v>14</v>
      </c>
      <c r="K86" s="33">
        <v>0</v>
      </c>
      <c r="L86" s="33">
        <v>0</v>
      </c>
      <c r="M86" s="33">
        <v>0</v>
      </c>
      <c r="N86" s="33">
        <v>0</v>
      </c>
      <c r="O86" s="33">
        <v>0</v>
      </c>
      <c r="P86" s="33" t="s">
        <v>55</v>
      </c>
      <c r="Q86" s="33" t="s">
        <v>38</v>
      </c>
      <c r="R86" s="33" t="s">
        <v>40</v>
      </c>
      <c r="S86" s="33" t="s">
        <v>23</v>
      </c>
      <c r="T86" s="34" t="s">
        <v>17</v>
      </c>
      <c r="U86" s="38">
        <v>0.34667184687110503</v>
      </c>
      <c r="V86" s="38">
        <v>2.70388297013507E-2</v>
      </c>
      <c r="W86" s="39">
        <v>1299820</v>
      </c>
      <c r="X86" s="40">
        <f>100/Table24[[#This Row],[Completeness]]*W86</f>
        <v>1479590.2105862265</v>
      </c>
      <c r="Y86" s="39">
        <v>0</v>
      </c>
      <c r="Z86" s="39">
        <v>354</v>
      </c>
      <c r="AA86" s="39">
        <v>354</v>
      </c>
      <c r="AB86" s="39">
        <v>18730</v>
      </c>
      <c r="AC86" s="39">
        <v>18730</v>
      </c>
      <c r="AD86" s="39">
        <v>4143</v>
      </c>
      <c r="AE86" s="39">
        <v>4143</v>
      </c>
      <c r="AF86" s="40">
        <v>3671.8079096045199</v>
      </c>
      <c r="AG86" s="40">
        <v>3671.8079096045199</v>
      </c>
      <c r="AH86" s="41">
        <v>0.77665369051099298</v>
      </c>
      <c r="AI86" s="39">
        <v>11</v>
      </c>
      <c r="AJ86" s="42">
        <v>1403</v>
      </c>
    </row>
    <row r="87" spans="2:36" x14ac:dyDescent="0.25">
      <c r="B87" s="30" t="s">
        <v>2655</v>
      </c>
      <c r="C87" s="30" t="s">
        <v>86</v>
      </c>
      <c r="D87" s="132" t="s">
        <v>2734</v>
      </c>
      <c r="E87" s="33" t="s">
        <v>363</v>
      </c>
      <c r="F87" s="33">
        <v>77.36</v>
      </c>
      <c r="G87" s="33">
        <v>6.93</v>
      </c>
      <c r="H87" s="33">
        <v>55.56</v>
      </c>
      <c r="I87" s="41">
        <v>14.492000000000001</v>
      </c>
      <c r="J87" s="33">
        <v>16</v>
      </c>
      <c r="K87" s="33">
        <v>0</v>
      </c>
      <c r="L87" s="33">
        <v>0</v>
      </c>
      <c r="M87" s="33">
        <v>1</v>
      </c>
      <c r="N87" s="33">
        <v>0</v>
      </c>
      <c r="O87" s="33">
        <v>0</v>
      </c>
      <c r="P87" s="33" t="s">
        <v>55</v>
      </c>
      <c r="Q87" s="33" t="s">
        <v>32</v>
      </c>
      <c r="R87" s="33" t="s">
        <v>40</v>
      </c>
      <c r="S87" s="33" t="s">
        <v>23</v>
      </c>
      <c r="T87" s="34" t="s">
        <v>17</v>
      </c>
      <c r="U87" s="38">
        <v>0.51040024716648003</v>
      </c>
      <c r="V87" s="38">
        <v>2.71221126547035E-2</v>
      </c>
      <c r="W87" s="39">
        <v>1365881</v>
      </c>
      <c r="X87" s="40">
        <f>100/Table24[[#This Row],[Completeness]]*W87</f>
        <v>1765616.5977249225</v>
      </c>
      <c r="Y87" s="39">
        <v>0</v>
      </c>
      <c r="Z87" s="39">
        <v>167</v>
      </c>
      <c r="AA87" s="39">
        <v>167</v>
      </c>
      <c r="AB87" s="39">
        <v>39586</v>
      </c>
      <c r="AC87" s="39">
        <v>39586</v>
      </c>
      <c r="AD87" s="39">
        <v>11844</v>
      </c>
      <c r="AE87" s="39">
        <v>11844</v>
      </c>
      <c r="AF87" s="40">
        <v>8178.9281437125701</v>
      </c>
      <c r="AG87" s="40">
        <v>8178.9281437125701</v>
      </c>
      <c r="AH87" s="41">
        <v>0.91648540392611</v>
      </c>
      <c r="AI87" s="39">
        <v>11</v>
      </c>
      <c r="AJ87" s="42">
        <v>1516</v>
      </c>
    </row>
    <row r="88" spans="2:36" x14ac:dyDescent="0.25">
      <c r="B88" s="30" t="s">
        <v>2619</v>
      </c>
      <c r="C88" s="30" t="s">
        <v>83</v>
      </c>
      <c r="D88" s="132" t="s">
        <v>2726</v>
      </c>
      <c r="E88" s="33" t="s">
        <v>363</v>
      </c>
      <c r="F88" s="33">
        <v>96.41</v>
      </c>
      <c r="G88" s="33">
        <v>1.31</v>
      </c>
      <c r="H88" s="33">
        <v>0</v>
      </c>
      <c r="I88" s="36">
        <v>13.7605</v>
      </c>
      <c r="J88" s="33">
        <v>18</v>
      </c>
      <c r="K88" s="33">
        <v>0</v>
      </c>
      <c r="L88" s="33">
        <v>0</v>
      </c>
      <c r="M88" s="33">
        <v>3</v>
      </c>
      <c r="N88" s="33">
        <v>1</v>
      </c>
      <c r="O88" s="33">
        <v>1</v>
      </c>
      <c r="P88" s="33" t="s">
        <v>77</v>
      </c>
      <c r="Q88" s="33" t="s">
        <v>38</v>
      </c>
      <c r="R88" s="33" t="s">
        <v>40</v>
      </c>
      <c r="S88" s="33" t="s">
        <v>23</v>
      </c>
      <c r="T88" s="34" t="s">
        <v>17</v>
      </c>
      <c r="U88" s="38">
        <v>0.32873781901697502</v>
      </c>
      <c r="V88" s="38">
        <v>2.4192073454881901E-2</v>
      </c>
      <c r="W88" s="39">
        <v>2171828</v>
      </c>
      <c r="X88" s="40">
        <f>100/Table24[[#This Row],[Completeness]]*W88</f>
        <v>2252699.9273934239</v>
      </c>
      <c r="Y88" s="39">
        <v>0</v>
      </c>
      <c r="Z88" s="39">
        <v>287</v>
      </c>
      <c r="AA88" s="39">
        <v>287</v>
      </c>
      <c r="AB88" s="39">
        <v>106577</v>
      </c>
      <c r="AC88" s="39">
        <v>106577</v>
      </c>
      <c r="AD88" s="39">
        <v>13437</v>
      </c>
      <c r="AE88" s="39">
        <v>13437</v>
      </c>
      <c r="AF88" s="40">
        <v>7567.3449477351896</v>
      </c>
      <c r="AG88" s="40">
        <v>7567.3449477351896</v>
      </c>
      <c r="AH88" s="41">
        <v>0.89657330138482405</v>
      </c>
      <c r="AI88" s="39">
        <v>11</v>
      </c>
      <c r="AJ88" s="42">
        <v>2253</v>
      </c>
    </row>
    <row r="89" spans="2:36" x14ac:dyDescent="0.25">
      <c r="B89" s="30" t="s">
        <v>2587</v>
      </c>
      <c r="C89" s="30" t="s">
        <v>134</v>
      </c>
      <c r="D89" s="132" t="s">
        <v>2726</v>
      </c>
      <c r="E89" s="33" t="s">
        <v>363</v>
      </c>
      <c r="F89" s="33">
        <v>94.42</v>
      </c>
      <c r="G89" s="33">
        <v>2.94</v>
      </c>
      <c r="H89" s="33">
        <v>40</v>
      </c>
      <c r="I89" s="36">
        <v>3.5427499999999998</v>
      </c>
      <c r="J89" s="33">
        <v>17</v>
      </c>
      <c r="K89" s="33">
        <v>0</v>
      </c>
      <c r="L89" s="33">
        <v>0</v>
      </c>
      <c r="M89" s="33">
        <v>2</v>
      </c>
      <c r="N89" s="33">
        <v>0</v>
      </c>
      <c r="O89" s="33">
        <v>0</v>
      </c>
      <c r="P89" s="33" t="s">
        <v>77</v>
      </c>
      <c r="Q89" s="33" t="s">
        <v>90</v>
      </c>
      <c r="R89" s="33" t="s">
        <v>40</v>
      </c>
      <c r="S89" s="33" t="s">
        <v>23</v>
      </c>
      <c r="T89" s="34" t="s">
        <v>17</v>
      </c>
      <c r="U89" s="38">
        <v>0.29637116334997898</v>
      </c>
      <c r="V89" s="38">
        <v>2.8446348985394099E-2</v>
      </c>
      <c r="W89" s="39">
        <v>2617974</v>
      </c>
      <c r="X89" s="40">
        <f>100/Table24[[#This Row],[Completeness]]*W89</f>
        <v>2772690.1080279597</v>
      </c>
      <c r="Y89" s="39">
        <v>0</v>
      </c>
      <c r="Z89" s="39">
        <v>932</v>
      </c>
      <c r="AA89" s="39">
        <v>932</v>
      </c>
      <c r="AB89" s="39">
        <v>17261</v>
      </c>
      <c r="AC89" s="39">
        <v>17261</v>
      </c>
      <c r="AD89" s="39">
        <v>2935</v>
      </c>
      <c r="AE89" s="39">
        <v>2935</v>
      </c>
      <c r="AF89" s="40">
        <v>2808.98497854077</v>
      </c>
      <c r="AG89" s="40">
        <v>2808.98497854077</v>
      </c>
      <c r="AH89" s="41">
        <v>0.89096606765384201</v>
      </c>
      <c r="AI89" s="39">
        <v>11</v>
      </c>
      <c r="AJ89" s="42">
        <v>3128</v>
      </c>
    </row>
    <row r="90" spans="2:36" x14ac:dyDescent="0.25">
      <c r="B90" s="30" t="s">
        <v>2644</v>
      </c>
      <c r="C90" s="30" t="s">
        <v>109</v>
      </c>
      <c r="D90" s="132" t="s">
        <v>2726</v>
      </c>
      <c r="E90" s="33" t="s">
        <v>363</v>
      </c>
      <c r="F90" s="33">
        <v>93.79</v>
      </c>
      <c r="G90" s="33">
        <v>1.63</v>
      </c>
      <c r="H90" s="33">
        <v>0</v>
      </c>
      <c r="I90" s="36">
        <v>1.8197000000000001</v>
      </c>
      <c r="J90" s="33">
        <v>17</v>
      </c>
      <c r="K90" s="33">
        <v>0</v>
      </c>
      <c r="L90" s="33">
        <v>0</v>
      </c>
      <c r="M90" s="33">
        <v>2</v>
      </c>
      <c r="N90" s="33">
        <v>0</v>
      </c>
      <c r="O90" s="33">
        <v>0</v>
      </c>
      <c r="P90" s="33" t="s">
        <v>77</v>
      </c>
      <c r="Q90" s="33" t="s">
        <v>90</v>
      </c>
      <c r="R90" s="33" t="s">
        <v>40</v>
      </c>
      <c r="S90" s="33" t="s">
        <v>23</v>
      </c>
      <c r="T90" s="34" t="s">
        <v>17</v>
      </c>
      <c r="U90" s="38">
        <v>0.51413866001443997</v>
      </c>
      <c r="V90" s="38">
        <v>2.0506062041374701E-2</v>
      </c>
      <c r="W90" s="39">
        <v>1306029</v>
      </c>
      <c r="X90" s="40">
        <f>100/Table24[[#This Row],[Completeness]]*W90</f>
        <v>1392503.4651881862</v>
      </c>
      <c r="Y90" s="39">
        <v>0</v>
      </c>
      <c r="Z90" s="39">
        <v>115</v>
      </c>
      <c r="AA90" s="39">
        <v>115</v>
      </c>
      <c r="AB90" s="39">
        <v>55811</v>
      </c>
      <c r="AC90" s="39">
        <v>55811</v>
      </c>
      <c r="AD90" s="39">
        <v>16403</v>
      </c>
      <c r="AE90" s="39">
        <v>16403</v>
      </c>
      <c r="AF90" s="40">
        <v>11356.7739130434</v>
      </c>
      <c r="AG90" s="40">
        <v>11356.7739130434</v>
      </c>
      <c r="AH90" s="41">
        <v>0.90181994427382495</v>
      </c>
      <c r="AI90" s="39">
        <v>11</v>
      </c>
      <c r="AJ90" s="42">
        <v>1330</v>
      </c>
    </row>
    <row r="91" spans="2:36" x14ac:dyDescent="0.25">
      <c r="B91" s="30" t="s">
        <v>2594</v>
      </c>
      <c r="C91" s="30" t="s">
        <v>97</v>
      </c>
      <c r="D91" s="132" t="s">
        <v>2726</v>
      </c>
      <c r="E91" s="33" t="s">
        <v>363</v>
      </c>
      <c r="F91" s="33">
        <v>91.07</v>
      </c>
      <c r="G91" s="33">
        <v>1.31</v>
      </c>
      <c r="H91" s="33">
        <v>0</v>
      </c>
      <c r="I91" s="36">
        <v>2.5748600000000001</v>
      </c>
      <c r="J91" s="33">
        <v>16</v>
      </c>
      <c r="K91" s="33">
        <v>0</v>
      </c>
      <c r="L91" s="33">
        <v>0</v>
      </c>
      <c r="M91" s="33">
        <v>2</v>
      </c>
      <c r="N91" s="33">
        <v>1</v>
      </c>
      <c r="O91" s="33">
        <v>0</v>
      </c>
      <c r="P91" s="33" t="s">
        <v>77</v>
      </c>
      <c r="Q91" s="33" t="s">
        <v>90</v>
      </c>
      <c r="R91" s="33" t="s">
        <v>40</v>
      </c>
      <c r="S91" s="33" t="s">
        <v>23</v>
      </c>
      <c r="T91" s="34" t="s">
        <v>17</v>
      </c>
      <c r="U91" s="38">
        <v>0.56211711284453203</v>
      </c>
      <c r="V91" s="38">
        <v>2.36196049822247E-2</v>
      </c>
      <c r="W91" s="39">
        <v>1328394</v>
      </c>
      <c r="X91" s="40">
        <f>100/Table24[[#This Row],[Completeness]]*W91</f>
        <v>1458651.586691556</v>
      </c>
      <c r="Y91" s="39">
        <v>0</v>
      </c>
      <c r="Z91" s="39">
        <v>411</v>
      </c>
      <c r="AA91" s="39">
        <v>411</v>
      </c>
      <c r="AB91" s="39">
        <v>14155</v>
      </c>
      <c r="AC91" s="39">
        <v>14155</v>
      </c>
      <c r="AD91" s="39">
        <v>3660</v>
      </c>
      <c r="AE91" s="39">
        <v>3660</v>
      </c>
      <c r="AF91" s="40">
        <v>3232.1021897810201</v>
      </c>
      <c r="AG91" s="40">
        <v>3232.1021897810201</v>
      </c>
      <c r="AH91" s="41">
        <v>0.91050772587048701</v>
      </c>
      <c r="AI91" s="39">
        <v>11</v>
      </c>
      <c r="AJ91" s="42">
        <v>1638</v>
      </c>
    </row>
    <row r="92" spans="2:36" x14ac:dyDescent="0.25">
      <c r="B92" s="30" t="s">
        <v>2592</v>
      </c>
      <c r="C92" s="30" t="s">
        <v>95</v>
      </c>
      <c r="D92" s="132" t="s">
        <v>2726</v>
      </c>
      <c r="E92" s="33" t="s">
        <v>363</v>
      </c>
      <c r="F92" s="33">
        <v>91.05</v>
      </c>
      <c r="G92" s="33">
        <v>1.85</v>
      </c>
      <c r="H92" s="33">
        <v>0</v>
      </c>
      <c r="I92" s="36">
        <v>2.77244</v>
      </c>
      <c r="J92" s="33">
        <v>17</v>
      </c>
      <c r="K92" s="33">
        <v>0</v>
      </c>
      <c r="L92" s="33">
        <v>0</v>
      </c>
      <c r="M92" s="33">
        <v>2</v>
      </c>
      <c r="N92" s="33">
        <v>1</v>
      </c>
      <c r="O92" s="33">
        <v>0</v>
      </c>
      <c r="P92" s="33" t="s">
        <v>77</v>
      </c>
      <c r="Q92" s="33" t="s">
        <v>90</v>
      </c>
      <c r="R92" s="33" t="s">
        <v>40</v>
      </c>
      <c r="S92" s="33" t="s">
        <v>23</v>
      </c>
      <c r="T92" s="34" t="s">
        <v>17</v>
      </c>
      <c r="U92" s="38">
        <v>0.33501434790673301</v>
      </c>
      <c r="V92" s="38">
        <v>2.0220182739116601E-2</v>
      </c>
      <c r="W92" s="39">
        <v>2291275</v>
      </c>
      <c r="X92" s="40">
        <f>100/Table24[[#This Row],[Completeness]]*W92</f>
        <v>2516501.9220208679</v>
      </c>
      <c r="Y92" s="39">
        <v>0</v>
      </c>
      <c r="Z92" s="39">
        <v>318</v>
      </c>
      <c r="AA92" s="39">
        <v>318</v>
      </c>
      <c r="AB92" s="39">
        <v>52560</v>
      </c>
      <c r="AC92" s="39">
        <v>52560</v>
      </c>
      <c r="AD92" s="39">
        <v>12867</v>
      </c>
      <c r="AE92" s="39">
        <v>12867</v>
      </c>
      <c r="AF92" s="40">
        <v>7205.2672955974804</v>
      </c>
      <c r="AG92" s="40">
        <v>7205.2672955974804</v>
      </c>
      <c r="AH92" s="41">
        <v>0.88024746047506297</v>
      </c>
      <c r="AI92" s="39">
        <v>11</v>
      </c>
      <c r="AJ92" s="42">
        <v>2350</v>
      </c>
    </row>
    <row r="93" spans="2:36" x14ac:dyDescent="0.25">
      <c r="B93" s="30" t="s">
        <v>2748</v>
      </c>
      <c r="C93" s="30" t="s">
        <v>2591</v>
      </c>
      <c r="D93" s="132" t="s">
        <v>2726</v>
      </c>
      <c r="E93" s="33" t="s">
        <v>362</v>
      </c>
      <c r="F93" s="32">
        <v>90.99</v>
      </c>
      <c r="G93" s="32">
        <v>2.94</v>
      </c>
      <c r="H93" s="32">
        <v>60</v>
      </c>
      <c r="I93" s="33">
        <v>30</v>
      </c>
      <c r="J93" s="33">
        <v>16</v>
      </c>
      <c r="K93" s="33">
        <v>0</v>
      </c>
      <c r="L93" s="33">
        <v>0</v>
      </c>
      <c r="M93" s="33">
        <v>2</v>
      </c>
      <c r="N93" s="33">
        <v>0</v>
      </c>
      <c r="O93" s="33">
        <v>0</v>
      </c>
      <c r="P93" s="33" t="s">
        <v>77</v>
      </c>
      <c r="Q93" s="33" t="s">
        <v>318</v>
      </c>
      <c r="R93" s="33" t="s">
        <v>40</v>
      </c>
      <c r="S93" s="33" t="s">
        <v>23</v>
      </c>
      <c r="T93" s="34" t="s">
        <v>17</v>
      </c>
      <c r="U93" s="33">
        <v>0.50752333083714396</v>
      </c>
      <c r="V93" s="33">
        <v>1.7379153562743301E-2</v>
      </c>
      <c r="W93" s="33">
        <v>1251241</v>
      </c>
      <c r="X93" s="35">
        <f>100/Table24[[#This Row],[Completeness]]*W93</f>
        <v>1375141.2243103639</v>
      </c>
      <c r="Y93" s="33">
        <v>0</v>
      </c>
      <c r="Z93" s="33">
        <v>46</v>
      </c>
      <c r="AA93" s="33">
        <v>46</v>
      </c>
      <c r="AB93" s="33">
        <v>84560</v>
      </c>
      <c r="AC93" s="33">
        <v>84560</v>
      </c>
      <c r="AD93" s="33">
        <v>38927</v>
      </c>
      <c r="AE93" s="33">
        <v>38927</v>
      </c>
      <c r="AF93" s="35">
        <v>27200.891304347799</v>
      </c>
      <c r="AG93" s="35">
        <v>27200.891304347799</v>
      </c>
      <c r="AH93" s="36">
        <v>0.91843857418355002</v>
      </c>
      <c r="AI93" s="33">
        <v>11</v>
      </c>
      <c r="AJ93" s="37">
        <v>1353</v>
      </c>
    </row>
    <row r="94" spans="2:36" x14ac:dyDescent="0.25">
      <c r="B94" s="30" t="s">
        <v>2606</v>
      </c>
      <c r="C94" s="30" t="s">
        <v>103</v>
      </c>
      <c r="D94" s="132" t="s">
        <v>2726</v>
      </c>
      <c r="E94" s="33" t="s">
        <v>363</v>
      </c>
      <c r="F94" s="33">
        <v>90.96</v>
      </c>
      <c r="G94" s="33">
        <v>1.53</v>
      </c>
      <c r="H94" s="33">
        <v>0</v>
      </c>
      <c r="I94" s="36">
        <v>1.31541</v>
      </c>
      <c r="J94" s="33">
        <v>18</v>
      </c>
      <c r="K94" s="33">
        <v>0</v>
      </c>
      <c r="L94" s="33">
        <v>0</v>
      </c>
      <c r="M94" s="33">
        <v>3</v>
      </c>
      <c r="N94" s="33">
        <v>1</v>
      </c>
      <c r="O94" s="33">
        <v>1</v>
      </c>
      <c r="P94" s="33" t="s">
        <v>77</v>
      </c>
      <c r="Q94" s="33" t="s">
        <v>90</v>
      </c>
      <c r="R94" s="33" t="s">
        <v>40</v>
      </c>
      <c r="S94" s="33" t="s">
        <v>23</v>
      </c>
      <c r="T94" s="34" t="s">
        <v>17</v>
      </c>
      <c r="U94" s="38">
        <v>0.46548311508852003</v>
      </c>
      <c r="V94" s="38">
        <v>1.98062390600247E-2</v>
      </c>
      <c r="W94" s="39">
        <v>1220113</v>
      </c>
      <c r="X94" s="40">
        <f>100/Table24[[#This Row],[Completeness]]*W94</f>
        <v>1341373.1310466141</v>
      </c>
      <c r="Y94" s="39">
        <v>0</v>
      </c>
      <c r="Z94" s="39">
        <v>233</v>
      </c>
      <c r="AA94" s="39">
        <v>233</v>
      </c>
      <c r="AB94" s="39">
        <v>20262</v>
      </c>
      <c r="AC94" s="39">
        <v>20262</v>
      </c>
      <c r="AD94" s="39">
        <v>6517</v>
      </c>
      <c r="AE94" s="39">
        <v>6517</v>
      </c>
      <c r="AF94" s="40">
        <v>5236.5364806866901</v>
      </c>
      <c r="AG94" s="40">
        <v>5236.5364806866901</v>
      </c>
      <c r="AH94" s="41">
        <v>0.901615670024006</v>
      </c>
      <c r="AI94" s="39">
        <v>11</v>
      </c>
      <c r="AJ94" s="42">
        <v>1484</v>
      </c>
    </row>
    <row r="95" spans="2:36" x14ac:dyDescent="0.25">
      <c r="B95" s="30" t="s">
        <v>2618</v>
      </c>
      <c r="C95" s="30" t="s">
        <v>80</v>
      </c>
      <c r="D95" s="132" t="s">
        <v>2726</v>
      </c>
      <c r="E95" s="33" t="s">
        <v>363</v>
      </c>
      <c r="F95" s="33">
        <v>90.52</v>
      </c>
      <c r="G95" s="33">
        <v>1.31</v>
      </c>
      <c r="H95" s="33">
        <v>0</v>
      </c>
      <c r="I95" s="36">
        <v>23.3355</v>
      </c>
      <c r="J95" s="33">
        <v>18</v>
      </c>
      <c r="K95" s="33">
        <v>0</v>
      </c>
      <c r="L95" s="33">
        <v>0</v>
      </c>
      <c r="M95" s="33">
        <v>3</v>
      </c>
      <c r="N95" s="33">
        <v>1</v>
      </c>
      <c r="O95" s="33">
        <v>1</v>
      </c>
      <c r="P95" s="33" t="s">
        <v>77</v>
      </c>
      <c r="Q95" s="33" t="s">
        <v>38</v>
      </c>
      <c r="R95" s="33" t="s">
        <v>40</v>
      </c>
      <c r="S95" s="33" t="s">
        <v>23</v>
      </c>
      <c r="T95" s="34" t="s">
        <v>17</v>
      </c>
      <c r="U95" s="38">
        <v>0.37205981477991101</v>
      </c>
      <c r="V95" s="38">
        <v>1.7223437232997799E-2</v>
      </c>
      <c r="W95" s="39">
        <v>2191231</v>
      </c>
      <c r="X95" s="40">
        <f>100/Table24[[#This Row],[Completeness]]*W95</f>
        <v>2420714.7591692447</v>
      </c>
      <c r="Y95" s="39">
        <v>0</v>
      </c>
      <c r="Z95" s="39">
        <v>85</v>
      </c>
      <c r="AA95" s="39">
        <v>85</v>
      </c>
      <c r="AB95" s="39">
        <v>154773</v>
      </c>
      <c r="AC95" s="39">
        <v>154773</v>
      </c>
      <c r="AD95" s="39">
        <v>42874</v>
      </c>
      <c r="AE95" s="39">
        <v>42874</v>
      </c>
      <c r="AF95" s="40">
        <v>25779.188235294099</v>
      </c>
      <c r="AG95" s="40">
        <v>25779.188235294099</v>
      </c>
      <c r="AH95" s="41">
        <v>0.90858197971824906</v>
      </c>
      <c r="AI95" s="39">
        <v>11</v>
      </c>
      <c r="AJ95" s="42">
        <v>1972</v>
      </c>
    </row>
    <row r="96" spans="2:36" x14ac:dyDescent="0.25">
      <c r="B96" s="30" t="s">
        <v>2599</v>
      </c>
      <c r="C96" s="30" t="s">
        <v>93</v>
      </c>
      <c r="D96" s="132" t="s">
        <v>2726</v>
      </c>
      <c r="E96" s="33" t="s">
        <v>363</v>
      </c>
      <c r="F96" s="33">
        <v>90.52</v>
      </c>
      <c r="G96" s="33">
        <v>1.31</v>
      </c>
      <c r="H96" s="33">
        <v>0</v>
      </c>
      <c r="I96" s="36">
        <v>2.3426100000000001</v>
      </c>
      <c r="J96" s="33">
        <v>16</v>
      </c>
      <c r="K96" s="33">
        <v>0</v>
      </c>
      <c r="L96" s="33">
        <v>0</v>
      </c>
      <c r="M96" s="33">
        <v>2</v>
      </c>
      <c r="N96" s="33">
        <v>0</v>
      </c>
      <c r="O96" s="33">
        <v>0</v>
      </c>
      <c r="P96" s="33" t="s">
        <v>77</v>
      </c>
      <c r="Q96" s="33" t="s">
        <v>90</v>
      </c>
      <c r="R96" s="33" t="s">
        <v>40</v>
      </c>
      <c r="S96" s="33" t="s">
        <v>23</v>
      </c>
      <c r="T96" s="34" t="s">
        <v>17</v>
      </c>
      <c r="U96" s="38">
        <v>0.46732111654534703</v>
      </c>
      <c r="V96" s="38">
        <v>1.7321070097749899E-2</v>
      </c>
      <c r="W96" s="39">
        <v>1138870</v>
      </c>
      <c r="X96" s="40">
        <f>100/Table24[[#This Row],[Completeness]]*W96</f>
        <v>1258141.8471056123</v>
      </c>
      <c r="Y96" s="39">
        <v>0</v>
      </c>
      <c r="Z96" s="39">
        <v>230</v>
      </c>
      <c r="AA96" s="39">
        <v>230</v>
      </c>
      <c r="AB96" s="39">
        <v>40875</v>
      </c>
      <c r="AC96" s="39">
        <v>40875</v>
      </c>
      <c r="AD96" s="39">
        <v>6159</v>
      </c>
      <c r="AE96" s="39">
        <v>6159</v>
      </c>
      <c r="AF96" s="40">
        <v>4951.6086956521704</v>
      </c>
      <c r="AG96" s="40">
        <v>4951.6086956521704</v>
      </c>
      <c r="AH96" s="41">
        <v>0.92272076707613604</v>
      </c>
      <c r="AI96" s="39">
        <v>11</v>
      </c>
      <c r="AJ96" s="42">
        <v>1428</v>
      </c>
    </row>
    <row r="97" spans="2:36" x14ac:dyDescent="0.25">
      <c r="B97" s="30" t="s">
        <v>2634</v>
      </c>
      <c r="C97" s="30" t="s">
        <v>125</v>
      </c>
      <c r="D97" s="132" t="s">
        <v>2726</v>
      </c>
      <c r="E97" s="33" t="s">
        <v>363</v>
      </c>
      <c r="F97" s="33">
        <v>90.5</v>
      </c>
      <c r="G97" s="33">
        <v>1.31</v>
      </c>
      <c r="H97" s="33">
        <v>0</v>
      </c>
      <c r="I97" s="36">
        <v>4.5248600000000003</v>
      </c>
      <c r="J97" s="33">
        <v>17</v>
      </c>
      <c r="K97" s="33">
        <v>0</v>
      </c>
      <c r="L97" s="33">
        <v>0</v>
      </c>
      <c r="M97" s="33">
        <v>3</v>
      </c>
      <c r="N97" s="33">
        <v>0</v>
      </c>
      <c r="O97" s="33">
        <v>0</v>
      </c>
      <c r="P97" s="33" t="s">
        <v>77</v>
      </c>
      <c r="Q97" s="33" t="s">
        <v>90</v>
      </c>
      <c r="R97" s="33" t="s">
        <v>40</v>
      </c>
      <c r="S97" s="33" t="s">
        <v>23</v>
      </c>
      <c r="T97" s="34" t="s">
        <v>17</v>
      </c>
      <c r="U97" s="38">
        <v>0.35020060622549898</v>
      </c>
      <c r="V97" s="38">
        <v>1.9553604524570899E-2</v>
      </c>
      <c r="W97" s="39">
        <v>1826713</v>
      </c>
      <c r="X97" s="40">
        <f>100/Table24[[#This Row],[Completeness]]*W97</f>
        <v>2018467.4033149173</v>
      </c>
      <c r="Y97" s="39">
        <v>0</v>
      </c>
      <c r="Z97" s="39">
        <v>277</v>
      </c>
      <c r="AA97" s="39">
        <v>277</v>
      </c>
      <c r="AB97" s="39">
        <v>35594</v>
      </c>
      <c r="AC97" s="39">
        <v>35594</v>
      </c>
      <c r="AD97" s="39">
        <v>8624</v>
      </c>
      <c r="AE97" s="39">
        <v>8624</v>
      </c>
      <c r="AF97" s="40">
        <v>6594.6317689530597</v>
      </c>
      <c r="AG97" s="40">
        <v>6594.6317689530597</v>
      </c>
      <c r="AH97" s="41">
        <v>0.80061071443625698</v>
      </c>
      <c r="AI97" s="39">
        <v>11</v>
      </c>
      <c r="AJ97" s="42">
        <v>1802</v>
      </c>
    </row>
    <row r="98" spans="2:36" x14ac:dyDescent="0.25">
      <c r="B98" s="30" t="s">
        <v>2597</v>
      </c>
      <c r="C98" s="30" t="s">
        <v>118</v>
      </c>
      <c r="D98" s="132" t="s">
        <v>2726</v>
      </c>
      <c r="E98" s="33" t="s">
        <v>363</v>
      </c>
      <c r="F98" s="33">
        <v>90.39</v>
      </c>
      <c r="G98" s="33">
        <v>1.63</v>
      </c>
      <c r="H98" s="33">
        <v>33.33</v>
      </c>
      <c r="I98" s="36">
        <v>2.8801199999999998</v>
      </c>
      <c r="J98" s="33">
        <v>16</v>
      </c>
      <c r="K98" s="33">
        <v>0</v>
      </c>
      <c r="L98" s="33">
        <v>0</v>
      </c>
      <c r="M98" s="33">
        <v>2</v>
      </c>
      <c r="N98" s="33">
        <v>0</v>
      </c>
      <c r="O98" s="33">
        <v>0</v>
      </c>
      <c r="P98" s="33" t="s">
        <v>77</v>
      </c>
      <c r="Q98" s="33" t="s">
        <v>90</v>
      </c>
      <c r="R98" s="33" t="s">
        <v>40</v>
      </c>
      <c r="S98" s="33" t="s">
        <v>23</v>
      </c>
      <c r="T98" s="34" t="s">
        <v>17</v>
      </c>
      <c r="U98" s="38">
        <v>0.34695451854952702</v>
      </c>
      <c r="V98" s="38">
        <v>2.3735667129872299E-2</v>
      </c>
      <c r="W98" s="39">
        <v>1610041</v>
      </c>
      <c r="X98" s="40">
        <f>100/Table24[[#This Row],[Completeness]]*W98</f>
        <v>1781215.8424604493</v>
      </c>
      <c r="Y98" s="39">
        <v>0</v>
      </c>
      <c r="Z98" s="39">
        <v>357</v>
      </c>
      <c r="AA98" s="39">
        <v>357</v>
      </c>
      <c r="AB98" s="39">
        <v>22010</v>
      </c>
      <c r="AC98" s="39">
        <v>22010</v>
      </c>
      <c r="AD98" s="39">
        <v>5436</v>
      </c>
      <c r="AE98" s="39">
        <v>5436</v>
      </c>
      <c r="AF98" s="40">
        <v>4509.9187675069998</v>
      </c>
      <c r="AG98" s="40">
        <v>4509.9187675069998</v>
      </c>
      <c r="AH98" s="41">
        <v>0.78817061180429504</v>
      </c>
      <c r="AI98" s="39">
        <v>11</v>
      </c>
      <c r="AJ98" s="42">
        <v>1701</v>
      </c>
    </row>
    <row r="99" spans="2:36" x14ac:dyDescent="0.25">
      <c r="B99" s="30" t="s">
        <v>2614</v>
      </c>
      <c r="C99" s="30" t="s">
        <v>145</v>
      </c>
      <c r="D99" s="132" t="s">
        <v>2726</v>
      </c>
      <c r="E99" s="33" t="s">
        <v>363</v>
      </c>
      <c r="F99" s="33">
        <v>90.35</v>
      </c>
      <c r="G99" s="33">
        <v>2.09</v>
      </c>
      <c r="H99" s="33">
        <v>75</v>
      </c>
      <c r="I99" s="36">
        <v>5.0376700000000003</v>
      </c>
      <c r="J99" s="33">
        <v>12</v>
      </c>
      <c r="K99" s="33">
        <v>0</v>
      </c>
      <c r="L99" s="33">
        <v>0</v>
      </c>
      <c r="M99" s="33">
        <v>0</v>
      </c>
      <c r="N99" s="33">
        <v>0</v>
      </c>
      <c r="O99" s="33">
        <v>0</v>
      </c>
      <c r="P99" s="33" t="s">
        <v>77</v>
      </c>
      <c r="Q99" s="33" t="s">
        <v>38</v>
      </c>
      <c r="R99" s="33" t="s">
        <v>40</v>
      </c>
      <c r="S99" s="33" t="s">
        <v>23</v>
      </c>
      <c r="T99" s="34" t="s">
        <v>17</v>
      </c>
      <c r="U99" s="38">
        <v>0.344959883140178</v>
      </c>
      <c r="V99" s="38">
        <v>2.2205180314548E-2</v>
      </c>
      <c r="W99" s="39">
        <v>1396545</v>
      </c>
      <c r="X99" s="40">
        <f>100/Table24[[#This Row],[Completeness]]*W99</f>
        <v>1545705.5893746542</v>
      </c>
      <c r="Y99" s="39">
        <v>0</v>
      </c>
      <c r="Z99" s="39">
        <v>309</v>
      </c>
      <c r="AA99" s="39">
        <v>309</v>
      </c>
      <c r="AB99" s="39">
        <v>22513</v>
      </c>
      <c r="AC99" s="39">
        <v>22513</v>
      </c>
      <c r="AD99" s="39">
        <v>5302</v>
      </c>
      <c r="AE99" s="39">
        <v>5302</v>
      </c>
      <c r="AF99" s="40">
        <v>4519.5631067961103</v>
      </c>
      <c r="AG99" s="40">
        <v>4519.5631067961103</v>
      </c>
      <c r="AH99" s="41">
        <v>0.77812816629610904</v>
      </c>
      <c r="AI99" s="39">
        <v>11</v>
      </c>
      <c r="AJ99" s="42">
        <v>1435</v>
      </c>
    </row>
    <row r="100" spans="2:36" x14ac:dyDescent="0.25">
      <c r="B100" s="30" t="s">
        <v>2602</v>
      </c>
      <c r="C100" s="30" t="s">
        <v>91</v>
      </c>
      <c r="D100" s="132" t="s">
        <v>2726</v>
      </c>
      <c r="E100" s="33" t="s">
        <v>363</v>
      </c>
      <c r="F100" s="33">
        <v>89.14</v>
      </c>
      <c r="G100" s="33">
        <v>1.96</v>
      </c>
      <c r="H100" s="33">
        <v>0</v>
      </c>
      <c r="I100" s="36">
        <v>1.53779</v>
      </c>
      <c r="J100" s="33">
        <v>16</v>
      </c>
      <c r="K100" s="33">
        <v>0</v>
      </c>
      <c r="L100" s="33">
        <v>0</v>
      </c>
      <c r="M100" s="33">
        <v>1</v>
      </c>
      <c r="N100" s="33">
        <v>0</v>
      </c>
      <c r="O100" s="33">
        <v>0</v>
      </c>
      <c r="P100" s="33" t="s">
        <v>77</v>
      </c>
      <c r="Q100" s="33" t="s">
        <v>90</v>
      </c>
      <c r="R100" s="33" t="s">
        <v>40</v>
      </c>
      <c r="S100" s="33" t="s">
        <v>23</v>
      </c>
      <c r="T100" s="34" t="s">
        <v>17</v>
      </c>
      <c r="U100" s="38">
        <v>0.47052139985271402</v>
      </c>
      <c r="V100" s="38">
        <v>1.9088657112168499E-2</v>
      </c>
      <c r="W100" s="39">
        <v>1093115</v>
      </c>
      <c r="X100" s="40">
        <f>100/Table24[[#This Row],[Completeness]]*W100</f>
        <v>1226290.105452098</v>
      </c>
      <c r="Y100" s="39">
        <v>0</v>
      </c>
      <c r="Z100" s="39">
        <v>240</v>
      </c>
      <c r="AA100" s="39">
        <v>240</v>
      </c>
      <c r="AB100" s="39">
        <v>18344</v>
      </c>
      <c r="AC100" s="39">
        <v>18344</v>
      </c>
      <c r="AD100" s="39">
        <v>5475</v>
      </c>
      <c r="AE100" s="39">
        <v>5475</v>
      </c>
      <c r="AF100" s="40">
        <v>4554.6458333333303</v>
      </c>
      <c r="AG100" s="40">
        <v>4554.6458333333303</v>
      </c>
      <c r="AH100" s="41">
        <v>0.91763995553990196</v>
      </c>
      <c r="AI100" s="39">
        <v>11</v>
      </c>
      <c r="AJ100" s="42">
        <v>1383</v>
      </c>
    </row>
    <row r="101" spans="2:36" x14ac:dyDescent="0.25">
      <c r="B101" s="30" t="s">
        <v>2586</v>
      </c>
      <c r="C101" s="30" t="s">
        <v>135</v>
      </c>
      <c r="D101" s="132" t="s">
        <v>2726</v>
      </c>
      <c r="E101" s="33" t="s">
        <v>363</v>
      </c>
      <c r="F101" s="33">
        <v>88.7</v>
      </c>
      <c r="G101" s="33">
        <v>1.44</v>
      </c>
      <c r="H101" s="33">
        <v>0</v>
      </c>
      <c r="I101" s="36">
        <v>2.1924399999999999</v>
      </c>
      <c r="J101" s="33">
        <v>15</v>
      </c>
      <c r="K101" s="33">
        <v>0</v>
      </c>
      <c r="L101" s="33">
        <v>0</v>
      </c>
      <c r="M101" s="33">
        <v>3</v>
      </c>
      <c r="N101" s="33">
        <v>0</v>
      </c>
      <c r="O101" s="33">
        <v>0</v>
      </c>
      <c r="P101" s="33" t="s">
        <v>77</v>
      </c>
      <c r="Q101" s="33" t="s">
        <v>90</v>
      </c>
      <c r="R101" s="33" t="s">
        <v>40</v>
      </c>
      <c r="S101" s="33" t="s">
        <v>23</v>
      </c>
      <c r="T101" s="34" t="s">
        <v>17</v>
      </c>
      <c r="U101" s="38">
        <v>0.56649400000693395</v>
      </c>
      <c r="V101" s="38">
        <v>2.2214278444218999E-2</v>
      </c>
      <c r="W101" s="39">
        <v>1153668</v>
      </c>
      <c r="X101" s="40">
        <f>100/Table24[[#This Row],[Completeness]]*W101</f>
        <v>1300640.360766629</v>
      </c>
      <c r="Y101" s="39">
        <v>0</v>
      </c>
      <c r="Z101" s="39">
        <v>360</v>
      </c>
      <c r="AA101" s="39">
        <v>360</v>
      </c>
      <c r="AB101" s="39">
        <v>12310</v>
      </c>
      <c r="AC101" s="39">
        <v>12310</v>
      </c>
      <c r="AD101" s="39">
        <v>3476</v>
      </c>
      <c r="AE101" s="39">
        <v>3476</v>
      </c>
      <c r="AF101" s="40">
        <v>3204.63333333333</v>
      </c>
      <c r="AG101" s="40">
        <v>3204.63333333333</v>
      </c>
      <c r="AH101" s="41">
        <v>0.91376028458794001</v>
      </c>
      <c r="AI101" s="39">
        <v>11</v>
      </c>
      <c r="AJ101" s="42">
        <v>1484</v>
      </c>
    </row>
    <row r="102" spans="2:36" x14ac:dyDescent="0.25">
      <c r="B102" s="30" t="s">
        <v>2628</v>
      </c>
      <c r="C102" s="30" t="s">
        <v>113</v>
      </c>
      <c r="D102" s="132" t="s">
        <v>2726</v>
      </c>
      <c r="E102" s="33" t="s">
        <v>363</v>
      </c>
      <c r="F102" s="33">
        <v>87.58</v>
      </c>
      <c r="G102" s="33">
        <v>2.0099999999999998</v>
      </c>
      <c r="H102" s="33">
        <v>25</v>
      </c>
      <c r="I102" s="36">
        <v>2.6334200000000001</v>
      </c>
      <c r="J102" s="33">
        <v>17</v>
      </c>
      <c r="K102" s="33">
        <v>0</v>
      </c>
      <c r="L102" s="33">
        <v>0</v>
      </c>
      <c r="M102" s="33">
        <v>2</v>
      </c>
      <c r="N102" s="33">
        <v>0</v>
      </c>
      <c r="O102" s="33">
        <v>0</v>
      </c>
      <c r="P102" s="33" t="s">
        <v>77</v>
      </c>
      <c r="Q102" s="33" t="s">
        <v>90</v>
      </c>
      <c r="R102" s="33" t="s">
        <v>40</v>
      </c>
      <c r="S102" s="33" t="s">
        <v>23</v>
      </c>
      <c r="T102" s="34" t="s">
        <v>17</v>
      </c>
      <c r="U102" s="38">
        <v>0.31751571209096502</v>
      </c>
      <c r="V102" s="38">
        <v>1.38379185280358E-2</v>
      </c>
      <c r="W102" s="39">
        <v>1426131</v>
      </c>
      <c r="X102" s="40">
        <f>100/Table24[[#This Row],[Completeness]]*W102</f>
        <v>1628375.1998173101</v>
      </c>
      <c r="Y102" s="39">
        <v>0</v>
      </c>
      <c r="Z102" s="39">
        <v>91</v>
      </c>
      <c r="AA102" s="39">
        <v>91</v>
      </c>
      <c r="AB102" s="39">
        <v>57848</v>
      </c>
      <c r="AC102" s="39">
        <v>57848</v>
      </c>
      <c r="AD102" s="39">
        <v>20255</v>
      </c>
      <c r="AE102" s="39">
        <v>20255</v>
      </c>
      <c r="AF102" s="40">
        <v>15671.7692307692</v>
      </c>
      <c r="AG102" s="40">
        <v>15671.7692307692</v>
      </c>
      <c r="AH102" s="41">
        <v>0.90370519959246298</v>
      </c>
      <c r="AI102" s="39">
        <v>11</v>
      </c>
      <c r="AJ102" s="42">
        <v>1595</v>
      </c>
    </row>
    <row r="103" spans="2:36" x14ac:dyDescent="0.25">
      <c r="B103" s="30" t="s">
        <v>2632</v>
      </c>
      <c r="C103" s="30" t="s">
        <v>138</v>
      </c>
      <c r="D103" s="132" t="s">
        <v>2726</v>
      </c>
      <c r="E103" s="33" t="s">
        <v>363</v>
      </c>
      <c r="F103" s="33">
        <v>86.9</v>
      </c>
      <c r="G103" s="33">
        <v>1.96</v>
      </c>
      <c r="H103" s="33">
        <v>33.33</v>
      </c>
      <c r="I103" s="36">
        <v>2.4344199999999998</v>
      </c>
      <c r="J103" s="33">
        <v>16</v>
      </c>
      <c r="K103" s="33">
        <v>0</v>
      </c>
      <c r="L103" s="33">
        <v>0</v>
      </c>
      <c r="M103" s="33">
        <v>2</v>
      </c>
      <c r="N103" s="33">
        <v>0</v>
      </c>
      <c r="O103" s="33">
        <v>0</v>
      </c>
      <c r="P103" s="33" t="s">
        <v>77</v>
      </c>
      <c r="Q103" s="33" t="s">
        <v>90</v>
      </c>
      <c r="R103" s="33" t="s">
        <v>40</v>
      </c>
      <c r="S103" s="33" t="s">
        <v>23</v>
      </c>
      <c r="T103" s="34" t="s">
        <v>17</v>
      </c>
      <c r="U103" s="38">
        <v>0.319532973334201</v>
      </c>
      <c r="V103" s="38">
        <v>1.50837934095351E-2</v>
      </c>
      <c r="W103" s="39">
        <v>1412596</v>
      </c>
      <c r="X103" s="40">
        <f>100/Table24[[#This Row],[Completeness]]*W103</f>
        <v>1625542.002301496</v>
      </c>
      <c r="Y103" s="39">
        <v>0</v>
      </c>
      <c r="Z103" s="39">
        <v>140</v>
      </c>
      <c r="AA103" s="39">
        <v>140</v>
      </c>
      <c r="AB103" s="39">
        <v>42169</v>
      </c>
      <c r="AC103" s="39">
        <v>42169</v>
      </c>
      <c r="AD103" s="39">
        <v>15240</v>
      </c>
      <c r="AE103" s="39">
        <v>15240</v>
      </c>
      <c r="AF103" s="40">
        <v>10089.9714285714</v>
      </c>
      <c r="AG103" s="40">
        <v>10089.9714285714</v>
      </c>
      <c r="AH103" s="41">
        <v>0.905755077884972</v>
      </c>
      <c r="AI103" s="39">
        <v>11</v>
      </c>
      <c r="AJ103" s="42">
        <v>1585</v>
      </c>
    </row>
    <row r="104" spans="2:36" x14ac:dyDescent="0.25">
      <c r="B104" s="30" t="s">
        <v>2635</v>
      </c>
      <c r="C104" s="30" t="s">
        <v>137</v>
      </c>
      <c r="D104" s="132" t="s">
        <v>2726</v>
      </c>
      <c r="E104" s="33" t="s">
        <v>363</v>
      </c>
      <c r="F104" s="33">
        <v>86.89</v>
      </c>
      <c r="G104" s="33">
        <v>1.63</v>
      </c>
      <c r="H104" s="33">
        <v>0</v>
      </c>
      <c r="I104" s="36">
        <v>3.4403100000000002</v>
      </c>
      <c r="J104" s="33">
        <v>18</v>
      </c>
      <c r="K104" s="33">
        <v>0</v>
      </c>
      <c r="L104" s="33">
        <v>0</v>
      </c>
      <c r="M104" s="33">
        <v>2</v>
      </c>
      <c r="N104" s="33">
        <v>1</v>
      </c>
      <c r="O104" s="33">
        <v>1</v>
      </c>
      <c r="P104" s="33" t="s">
        <v>77</v>
      </c>
      <c r="Q104" s="33" t="s">
        <v>90</v>
      </c>
      <c r="R104" s="33" t="s">
        <v>40</v>
      </c>
      <c r="S104" s="33" t="s">
        <v>23</v>
      </c>
      <c r="T104" s="34" t="s">
        <v>17</v>
      </c>
      <c r="U104" s="38">
        <v>0.50589393067870003</v>
      </c>
      <c r="V104" s="38">
        <v>2.3002317124376701E-2</v>
      </c>
      <c r="W104" s="39">
        <v>1166539</v>
      </c>
      <c r="X104" s="40">
        <f>100/Table24[[#This Row],[Completeness]]*W104</f>
        <v>1342546.8983772586</v>
      </c>
      <c r="Y104" s="39">
        <v>0</v>
      </c>
      <c r="Z104" s="39">
        <v>212</v>
      </c>
      <c r="AA104" s="39">
        <v>212</v>
      </c>
      <c r="AB104" s="39">
        <v>29903</v>
      </c>
      <c r="AC104" s="39">
        <v>29903</v>
      </c>
      <c r="AD104" s="39">
        <v>7034</v>
      </c>
      <c r="AE104" s="39">
        <v>7034</v>
      </c>
      <c r="AF104" s="40">
        <v>5502.5424528301801</v>
      </c>
      <c r="AG104" s="40">
        <v>5502.5424528301801</v>
      </c>
      <c r="AH104" s="41">
        <v>0.91489697301161799</v>
      </c>
      <c r="AI104" s="39">
        <v>11</v>
      </c>
      <c r="AJ104" s="42">
        <v>1395</v>
      </c>
    </row>
    <row r="105" spans="2:36" x14ac:dyDescent="0.25">
      <c r="B105" s="30" t="s">
        <v>2601</v>
      </c>
      <c r="C105" s="30" t="s">
        <v>94</v>
      </c>
      <c r="D105" s="132" t="s">
        <v>2726</v>
      </c>
      <c r="E105" s="33" t="s">
        <v>363</v>
      </c>
      <c r="F105" s="33">
        <v>86.76</v>
      </c>
      <c r="G105" s="33">
        <v>1.96</v>
      </c>
      <c r="H105" s="33">
        <v>0</v>
      </c>
      <c r="I105" s="36">
        <v>1.89686</v>
      </c>
      <c r="J105" s="33">
        <v>14</v>
      </c>
      <c r="K105" s="33">
        <v>0</v>
      </c>
      <c r="L105" s="33">
        <v>0</v>
      </c>
      <c r="M105" s="33">
        <v>3</v>
      </c>
      <c r="N105" s="33">
        <v>0</v>
      </c>
      <c r="O105" s="33">
        <v>0</v>
      </c>
      <c r="P105" s="33" t="s">
        <v>77</v>
      </c>
      <c r="Q105" s="33" t="s">
        <v>90</v>
      </c>
      <c r="R105" s="33" t="s">
        <v>40</v>
      </c>
      <c r="S105" s="33" t="s">
        <v>23</v>
      </c>
      <c r="T105" s="34" t="s">
        <v>17</v>
      </c>
      <c r="U105" s="38">
        <v>0.29573863410322299</v>
      </c>
      <c r="V105" s="38">
        <v>1.77350494025303E-2</v>
      </c>
      <c r="W105" s="39">
        <v>1382491</v>
      </c>
      <c r="X105" s="40">
        <f>100/Table24[[#This Row],[Completeness]]*W105</f>
        <v>1593465.8828953432</v>
      </c>
      <c r="Y105" s="39">
        <v>0</v>
      </c>
      <c r="Z105" s="39">
        <v>153</v>
      </c>
      <c r="AA105" s="39">
        <v>153</v>
      </c>
      <c r="AB105" s="39">
        <v>51583</v>
      </c>
      <c r="AC105" s="39">
        <v>51583</v>
      </c>
      <c r="AD105" s="39">
        <v>13890</v>
      </c>
      <c r="AE105" s="39">
        <v>13890</v>
      </c>
      <c r="AF105" s="40">
        <v>9035.8888888888796</v>
      </c>
      <c r="AG105" s="40">
        <v>9035.8888888888796</v>
      </c>
      <c r="AH105" s="41">
        <v>0.78791905336092605</v>
      </c>
      <c r="AI105" s="39">
        <v>11</v>
      </c>
      <c r="AJ105" s="42">
        <v>1360</v>
      </c>
    </row>
    <row r="106" spans="2:36" x14ac:dyDescent="0.25">
      <c r="B106" s="30" t="s">
        <v>2609</v>
      </c>
      <c r="C106" s="30" t="s">
        <v>133</v>
      </c>
      <c r="D106" s="132" t="s">
        <v>2726</v>
      </c>
      <c r="E106" s="33" t="s">
        <v>363</v>
      </c>
      <c r="F106" s="33">
        <v>86.6</v>
      </c>
      <c r="G106" s="33">
        <v>1.96</v>
      </c>
      <c r="H106" s="33">
        <v>0</v>
      </c>
      <c r="I106" s="36">
        <v>4.4558400000000002</v>
      </c>
      <c r="J106" s="33">
        <v>17</v>
      </c>
      <c r="K106" s="33">
        <v>0</v>
      </c>
      <c r="L106" s="33">
        <v>0</v>
      </c>
      <c r="M106" s="33">
        <v>3</v>
      </c>
      <c r="N106" s="33">
        <v>0</v>
      </c>
      <c r="O106" s="33">
        <v>0</v>
      </c>
      <c r="P106" s="33" t="s">
        <v>77</v>
      </c>
      <c r="Q106" s="33" t="s">
        <v>90</v>
      </c>
      <c r="R106" s="33" t="s">
        <v>40</v>
      </c>
      <c r="S106" s="33" t="s">
        <v>23</v>
      </c>
      <c r="T106" s="34" t="s">
        <v>17</v>
      </c>
      <c r="U106" s="38">
        <v>0.50024802507666</v>
      </c>
      <c r="V106" s="38">
        <v>1.98809427400631E-2</v>
      </c>
      <c r="W106" s="39">
        <v>1320431</v>
      </c>
      <c r="X106" s="40">
        <f>100/Table24[[#This Row],[Completeness]]*W106</f>
        <v>1524747.1131639725</v>
      </c>
      <c r="Y106" s="39">
        <v>0</v>
      </c>
      <c r="Z106" s="39">
        <v>168</v>
      </c>
      <c r="AA106" s="39">
        <v>168</v>
      </c>
      <c r="AB106" s="39">
        <v>43078</v>
      </c>
      <c r="AC106" s="39">
        <v>43078</v>
      </c>
      <c r="AD106" s="39">
        <v>10043</v>
      </c>
      <c r="AE106" s="39">
        <v>10043</v>
      </c>
      <c r="AF106" s="40">
        <v>7859.7083333333303</v>
      </c>
      <c r="AG106" s="40">
        <v>7859.7083333333303</v>
      </c>
      <c r="AH106" s="41">
        <v>0.87093456606214104</v>
      </c>
      <c r="AI106" s="39">
        <v>11</v>
      </c>
      <c r="AJ106" s="42">
        <v>1441</v>
      </c>
    </row>
    <row r="107" spans="2:36" x14ac:dyDescent="0.25">
      <c r="B107" s="30" t="s">
        <v>2621</v>
      </c>
      <c r="C107" s="30" t="s">
        <v>79</v>
      </c>
      <c r="D107" s="132" t="s">
        <v>2726</v>
      </c>
      <c r="E107" s="33" t="s">
        <v>363</v>
      </c>
      <c r="F107" s="33">
        <v>85.62</v>
      </c>
      <c r="G107" s="33">
        <v>1.36</v>
      </c>
      <c r="H107" s="33">
        <v>0</v>
      </c>
      <c r="I107" s="36">
        <v>8.3709900000000008</v>
      </c>
      <c r="J107" s="33">
        <v>16</v>
      </c>
      <c r="K107" s="33">
        <v>0</v>
      </c>
      <c r="L107" s="33">
        <v>0</v>
      </c>
      <c r="M107" s="33">
        <v>3</v>
      </c>
      <c r="N107" s="33">
        <v>0</v>
      </c>
      <c r="O107" s="33">
        <v>0</v>
      </c>
      <c r="P107" s="33" t="s">
        <v>77</v>
      </c>
      <c r="Q107" s="33" t="s">
        <v>38</v>
      </c>
      <c r="R107" s="33" t="s">
        <v>40</v>
      </c>
      <c r="S107" s="33" t="s">
        <v>23</v>
      </c>
      <c r="T107" s="34" t="s">
        <v>17</v>
      </c>
      <c r="U107" s="38">
        <v>0.34755205784882698</v>
      </c>
      <c r="V107" s="38">
        <v>1.7100821412094E-2</v>
      </c>
      <c r="W107" s="39">
        <v>1853659</v>
      </c>
      <c r="X107" s="40">
        <f>100/Table24[[#This Row],[Completeness]]*W107</f>
        <v>2164983.6486802148</v>
      </c>
      <c r="Y107" s="39">
        <v>0</v>
      </c>
      <c r="Z107" s="39">
        <v>188</v>
      </c>
      <c r="AA107" s="39">
        <v>188</v>
      </c>
      <c r="AB107" s="39">
        <v>50379</v>
      </c>
      <c r="AC107" s="39">
        <v>50379</v>
      </c>
      <c r="AD107" s="39">
        <v>14086</v>
      </c>
      <c r="AE107" s="39">
        <v>14086</v>
      </c>
      <c r="AF107" s="40">
        <v>9859.8882978723395</v>
      </c>
      <c r="AG107" s="40">
        <v>9859.8882978723395</v>
      </c>
      <c r="AH107" s="41">
        <v>0.79441202508120401</v>
      </c>
      <c r="AI107" s="39">
        <v>11</v>
      </c>
      <c r="AJ107" s="42">
        <v>1727</v>
      </c>
    </row>
    <row r="108" spans="2:36" x14ac:dyDescent="0.25">
      <c r="B108" s="30" t="s">
        <v>2629</v>
      </c>
      <c r="C108" s="30" t="s">
        <v>101</v>
      </c>
      <c r="D108" s="132" t="s">
        <v>2726</v>
      </c>
      <c r="E108" s="33" t="s">
        <v>363</v>
      </c>
      <c r="F108" s="33">
        <v>84.64</v>
      </c>
      <c r="G108" s="33">
        <v>3.27</v>
      </c>
      <c r="H108" s="33">
        <v>0</v>
      </c>
      <c r="I108" s="36">
        <v>3.3575699999999999</v>
      </c>
      <c r="J108" s="33">
        <v>17</v>
      </c>
      <c r="K108" s="33">
        <v>0</v>
      </c>
      <c r="L108" s="33">
        <v>0</v>
      </c>
      <c r="M108" s="33">
        <v>2</v>
      </c>
      <c r="N108" s="33">
        <v>1</v>
      </c>
      <c r="O108" s="33">
        <v>1</v>
      </c>
      <c r="P108" s="33" t="s">
        <v>77</v>
      </c>
      <c r="Q108" s="33" t="s">
        <v>90</v>
      </c>
      <c r="R108" s="33" t="s">
        <v>40</v>
      </c>
      <c r="S108" s="33" t="s">
        <v>23</v>
      </c>
      <c r="T108" s="34" t="s">
        <v>17</v>
      </c>
      <c r="U108" s="38">
        <v>0.32206478345429201</v>
      </c>
      <c r="V108" s="38">
        <v>1.9507363630538899E-2</v>
      </c>
      <c r="W108" s="39">
        <v>1883413</v>
      </c>
      <c r="X108" s="40">
        <f>100/Table24[[#This Row],[Completeness]]*W108</f>
        <v>2225204.3950850661</v>
      </c>
      <c r="Y108" s="39">
        <v>0</v>
      </c>
      <c r="Z108" s="39">
        <v>244</v>
      </c>
      <c r="AA108" s="39">
        <v>244</v>
      </c>
      <c r="AB108" s="39">
        <v>51318</v>
      </c>
      <c r="AC108" s="39">
        <v>51318</v>
      </c>
      <c r="AD108" s="39">
        <v>10799</v>
      </c>
      <c r="AE108" s="39">
        <v>10799</v>
      </c>
      <c r="AF108" s="40">
        <v>7718.9057377049103</v>
      </c>
      <c r="AG108" s="40">
        <v>7718.9057377049103</v>
      </c>
      <c r="AH108" s="41">
        <v>0.80911780899887598</v>
      </c>
      <c r="AI108" s="39">
        <v>11</v>
      </c>
      <c r="AJ108" s="42">
        <v>1704</v>
      </c>
    </row>
    <row r="109" spans="2:36" x14ac:dyDescent="0.25">
      <c r="B109" s="30" t="s">
        <v>2616</v>
      </c>
      <c r="C109" s="30" t="s">
        <v>76</v>
      </c>
      <c r="D109" s="132" t="s">
        <v>2726</v>
      </c>
      <c r="E109" s="33" t="s">
        <v>363</v>
      </c>
      <c r="F109" s="33">
        <v>82.82</v>
      </c>
      <c r="G109" s="33">
        <v>2.61</v>
      </c>
      <c r="H109" s="33">
        <v>25</v>
      </c>
      <c r="I109" s="36">
        <v>6.5283800000000003</v>
      </c>
      <c r="J109" s="33">
        <v>16</v>
      </c>
      <c r="K109" s="33">
        <v>0</v>
      </c>
      <c r="L109" s="33">
        <v>0</v>
      </c>
      <c r="M109" s="33">
        <v>1</v>
      </c>
      <c r="N109" s="33">
        <v>0</v>
      </c>
      <c r="O109" s="33">
        <v>0</v>
      </c>
      <c r="P109" s="33" t="s">
        <v>77</v>
      </c>
      <c r="Q109" s="33" t="s">
        <v>38</v>
      </c>
      <c r="R109" s="33" t="s">
        <v>40</v>
      </c>
      <c r="S109" s="33" t="s">
        <v>23</v>
      </c>
      <c r="T109" s="34" t="s">
        <v>17</v>
      </c>
      <c r="U109" s="38">
        <v>0.36796932957644402</v>
      </c>
      <c r="V109" s="38">
        <v>2.1466239151331799E-2</v>
      </c>
      <c r="W109" s="39">
        <v>2296936</v>
      </c>
      <c r="X109" s="40">
        <f>100/Table24[[#This Row],[Completeness]]*W109</f>
        <v>2773407.38951944</v>
      </c>
      <c r="Y109" s="39">
        <v>0</v>
      </c>
      <c r="Z109" s="39">
        <v>126</v>
      </c>
      <c r="AA109" s="39">
        <v>126</v>
      </c>
      <c r="AB109" s="39">
        <v>116937</v>
      </c>
      <c r="AC109" s="39">
        <v>116937</v>
      </c>
      <c r="AD109" s="39">
        <v>34637</v>
      </c>
      <c r="AE109" s="39">
        <v>34637</v>
      </c>
      <c r="AF109" s="40">
        <v>18229.650793650701</v>
      </c>
      <c r="AG109" s="40">
        <v>18229.650793650701</v>
      </c>
      <c r="AH109" s="41">
        <v>0.90032852460843404</v>
      </c>
      <c r="AI109" s="39">
        <v>11</v>
      </c>
      <c r="AJ109" s="42">
        <v>2233</v>
      </c>
    </row>
    <row r="110" spans="2:36" x14ac:dyDescent="0.25">
      <c r="B110" s="30" t="s">
        <v>2633</v>
      </c>
      <c r="C110" s="30" t="s">
        <v>127</v>
      </c>
      <c r="D110" s="132" t="s">
        <v>2726</v>
      </c>
      <c r="E110" s="33" t="s">
        <v>363</v>
      </c>
      <c r="F110" s="33">
        <v>81.67</v>
      </c>
      <c r="G110" s="33">
        <v>2.09</v>
      </c>
      <c r="H110" s="33">
        <v>0</v>
      </c>
      <c r="I110" s="36">
        <v>2.50528</v>
      </c>
      <c r="J110" s="33">
        <v>15</v>
      </c>
      <c r="K110" s="33">
        <v>0</v>
      </c>
      <c r="L110" s="33">
        <v>0</v>
      </c>
      <c r="M110" s="33">
        <v>1</v>
      </c>
      <c r="N110" s="33">
        <v>0</v>
      </c>
      <c r="O110" s="33">
        <v>0</v>
      </c>
      <c r="P110" s="33" t="s">
        <v>77</v>
      </c>
      <c r="Q110" s="33" t="s">
        <v>90</v>
      </c>
      <c r="R110" s="33" t="s">
        <v>40</v>
      </c>
      <c r="S110" s="33" t="s">
        <v>23</v>
      </c>
      <c r="T110" s="34" t="s">
        <v>17</v>
      </c>
      <c r="U110" s="38">
        <v>0.60673124428483205</v>
      </c>
      <c r="V110" s="38">
        <v>2.6182274701703302E-2</v>
      </c>
      <c r="W110" s="39">
        <v>1655682</v>
      </c>
      <c r="X110" s="40">
        <f>100/Table24[[#This Row],[Completeness]]*W110</f>
        <v>2027282.9680421208</v>
      </c>
      <c r="Y110" s="39">
        <v>0</v>
      </c>
      <c r="Z110" s="39">
        <v>316</v>
      </c>
      <c r="AA110" s="39">
        <v>316</v>
      </c>
      <c r="AB110" s="39">
        <v>38044</v>
      </c>
      <c r="AC110" s="39">
        <v>38044</v>
      </c>
      <c r="AD110" s="39">
        <v>6887</v>
      </c>
      <c r="AE110" s="39">
        <v>6887</v>
      </c>
      <c r="AF110" s="40">
        <v>5239.5</v>
      </c>
      <c r="AG110" s="40">
        <v>5239.5</v>
      </c>
      <c r="AH110" s="41">
        <v>0.90450944082257301</v>
      </c>
      <c r="AI110" s="39">
        <v>11</v>
      </c>
      <c r="AJ110" s="42">
        <v>1842</v>
      </c>
    </row>
    <row r="111" spans="2:36" x14ac:dyDescent="0.25">
      <c r="B111" s="30" t="s">
        <v>2598</v>
      </c>
      <c r="C111" s="30" t="s">
        <v>117</v>
      </c>
      <c r="D111" s="132" t="s">
        <v>2726</v>
      </c>
      <c r="E111" s="33" t="s">
        <v>363</v>
      </c>
      <c r="F111" s="33">
        <v>81.62</v>
      </c>
      <c r="G111" s="33">
        <v>1.53</v>
      </c>
      <c r="H111" s="33">
        <v>0</v>
      </c>
      <c r="I111" s="36">
        <v>2.4971100000000002</v>
      </c>
      <c r="J111" s="33">
        <v>15</v>
      </c>
      <c r="K111" s="33">
        <v>0</v>
      </c>
      <c r="L111" s="33">
        <v>0</v>
      </c>
      <c r="M111" s="33">
        <v>1</v>
      </c>
      <c r="N111" s="33">
        <v>0</v>
      </c>
      <c r="O111" s="33">
        <v>0</v>
      </c>
      <c r="P111" s="33" t="s">
        <v>77</v>
      </c>
      <c r="Q111" s="33" t="s">
        <v>90</v>
      </c>
      <c r="R111" s="33" t="s">
        <v>40</v>
      </c>
      <c r="S111" s="33" t="s">
        <v>23</v>
      </c>
      <c r="T111" s="34" t="s">
        <v>17</v>
      </c>
      <c r="U111" s="38">
        <v>0.349668753848276</v>
      </c>
      <c r="V111" s="38">
        <v>2.83395133166554E-2</v>
      </c>
      <c r="W111" s="39">
        <v>1486055</v>
      </c>
      <c r="X111" s="40">
        <f>100/Table24[[#This Row],[Completeness]]*W111</f>
        <v>1820699.5834354325</v>
      </c>
      <c r="Y111" s="39">
        <v>0</v>
      </c>
      <c r="Z111" s="39">
        <v>393</v>
      </c>
      <c r="AA111" s="39">
        <v>393</v>
      </c>
      <c r="AB111" s="39">
        <v>15882</v>
      </c>
      <c r="AC111" s="39">
        <v>15882</v>
      </c>
      <c r="AD111" s="39">
        <v>4569</v>
      </c>
      <c r="AE111" s="39">
        <v>4569</v>
      </c>
      <c r="AF111" s="40">
        <v>3781.3104325699701</v>
      </c>
      <c r="AG111" s="40">
        <v>3781.3104325699701</v>
      </c>
      <c r="AH111" s="41">
        <v>0.79541201368724501</v>
      </c>
      <c r="AI111" s="39">
        <v>11</v>
      </c>
      <c r="AJ111" s="42">
        <v>1514</v>
      </c>
    </row>
    <row r="112" spans="2:36" x14ac:dyDescent="0.25">
      <c r="B112" s="30" t="s">
        <v>2615</v>
      </c>
      <c r="C112" s="30" t="s">
        <v>81</v>
      </c>
      <c r="D112" s="132" t="s">
        <v>2726</v>
      </c>
      <c r="E112" s="33" t="s">
        <v>363</v>
      </c>
      <c r="F112" s="33">
        <v>80.8</v>
      </c>
      <c r="G112" s="33">
        <v>3.16</v>
      </c>
      <c r="H112" s="33">
        <v>0</v>
      </c>
      <c r="I112" s="36">
        <v>6.9074299999999997</v>
      </c>
      <c r="J112" s="33">
        <v>17</v>
      </c>
      <c r="K112" s="33">
        <v>0</v>
      </c>
      <c r="L112" s="33">
        <v>0</v>
      </c>
      <c r="M112" s="33">
        <v>2</v>
      </c>
      <c r="N112" s="33">
        <v>1</v>
      </c>
      <c r="O112" s="33">
        <v>1</v>
      </c>
      <c r="P112" s="33" t="s">
        <v>77</v>
      </c>
      <c r="Q112" s="33" t="s">
        <v>38</v>
      </c>
      <c r="R112" s="33" t="s">
        <v>40</v>
      </c>
      <c r="S112" s="33" t="s">
        <v>23</v>
      </c>
      <c r="T112" s="34" t="s">
        <v>17</v>
      </c>
      <c r="U112" s="38">
        <v>0.34427810209786203</v>
      </c>
      <c r="V112" s="38">
        <v>2.3511901976674399E-2</v>
      </c>
      <c r="W112" s="39">
        <v>2175834</v>
      </c>
      <c r="X112" s="40">
        <f>100/Table24[[#This Row],[Completeness]]*W112</f>
        <v>2692863.8613861385</v>
      </c>
      <c r="Y112" s="39">
        <v>0</v>
      </c>
      <c r="Z112" s="39">
        <v>316</v>
      </c>
      <c r="AA112" s="39">
        <v>316</v>
      </c>
      <c r="AB112" s="39">
        <v>49477</v>
      </c>
      <c r="AC112" s="39">
        <v>49477</v>
      </c>
      <c r="AD112" s="39">
        <v>9334</v>
      </c>
      <c r="AE112" s="39">
        <v>9334</v>
      </c>
      <c r="AF112" s="40">
        <v>6885.5506329113896</v>
      </c>
      <c r="AG112" s="40">
        <v>6885.5506329113896</v>
      </c>
      <c r="AH112" s="41">
        <v>0.79408125803714802</v>
      </c>
      <c r="AI112" s="39">
        <v>11</v>
      </c>
      <c r="AJ112" s="42">
        <v>2122</v>
      </c>
    </row>
    <row r="113" spans="2:36" x14ac:dyDescent="0.25">
      <c r="B113" s="30" t="s">
        <v>2595</v>
      </c>
      <c r="C113" s="30" t="s">
        <v>99</v>
      </c>
      <c r="D113" s="132" t="s">
        <v>2726</v>
      </c>
      <c r="E113" s="33" t="s">
        <v>363</v>
      </c>
      <c r="F113" s="33">
        <v>79.88</v>
      </c>
      <c r="G113" s="33">
        <v>1.31</v>
      </c>
      <c r="H113" s="33">
        <v>0</v>
      </c>
      <c r="I113" s="36">
        <v>1.7865599999999999</v>
      </c>
      <c r="J113" s="33">
        <v>17</v>
      </c>
      <c r="K113" s="33">
        <v>0</v>
      </c>
      <c r="L113" s="33">
        <v>0</v>
      </c>
      <c r="M113" s="33">
        <v>1</v>
      </c>
      <c r="N113" s="33">
        <v>1</v>
      </c>
      <c r="O113" s="33">
        <v>1</v>
      </c>
      <c r="P113" s="33" t="s">
        <v>77</v>
      </c>
      <c r="Q113" s="33" t="s">
        <v>90</v>
      </c>
      <c r="R113" s="33" t="s">
        <v>40</v>
      </c>
      <c r="S113" s="33" t="s">
        <v>23</v>
      </c>
      <c r="T113" s="34" t="s">
        <v>17</v>
      </c>
      <c r="U113" s="38">
        <v>0.46880350573449198</v>
      </c>
      <c r="V113" s="38">
        <v>1.737258106836E-2</v>
      </c>
      <c r="W113" s="39">
        <v>1096261</v>
      </c>
      <c r="X113" s="40">
        <f>100/Table24[[#This Row],[Completeness]]*W113</f>
        <v>1372384.8272408613</v>
      </c>
      <c r="Y113" s="39">
        <v>0</v>
      </c>
      <c r="Z113" s="39">
        <v>251</v>
      </c>
      <c r="AA113" s="39">
        <v>251</v>
      </c>
      <c r="AB113" s="39">
        <v>20202</v>
      </c>
      <c r="AC113" s="39">
        <v>20202</v>
      </c>
      <c r="AD113" s="39">
        <v>5211</v>
      </c>
      <c r="AE113" s="39">
        <v>5211</v>
      </c>
      <c r="AF113" s="40">
        <v>4367.5737051792803</v>
      </c>
      <c r="AG113" s="40">
        <v>4367.5737051792803</v>
      </c>
      <c r="AH113" s="41">
        <v>0.92154970394823799</v>
      </c>
      <c r="AI113" s="39">
        <v>11</v>
      </c>
      <c r="AJ113" s="42">
        <v>1389</v>
      </c>
    </row>
    <row r="114" spans="2:36" x14ac:dyDescent="0.25">
      <c r="B114" s="30" t="s">
        <v>2630</v>
      </c>
      <c r="C114" s="30" t="s">
        <v>141</v>
      </c>
      <c r="D114" s="132" t="s">
        <v>2726</v>
      </c>
      <c r="E114" s="33" t="s">
        <v>363</v>
      </c>
      <c r="F114" s="33">
        <v>79.39</v>
      </c>
      <c r="G114" s="33">
        <v>0</v>
      </c>
      <c r="H114" s="33">
        <v>0</v>
      </c>
      <c r="I114" s="36">
        <v>1.89001</v>
      </c>
      <c r="J114" s="33">
        <v>13</v>
      </c>
      <c r="K114" s="33">
        <v>0</v>
      </c>
      <c r="L114" s="33">
        <v>0</v>
      </c>
      <c r="M114" s="33">
        <v>1</v>
      </c>
      <c r="N114" s="33">
        <v>0</v>
      </c>
      <c r="O114" s="33">
        <v>0</v>
      </c>
      <c r="P114" s="33" t="s">
        <v>77</v>
      </c>
      <c r="Q114" s="33" t="s">
        <v>90</v>
      </c>
      <c r="R114" s="33" t="s">
        <v>40</v>
      </c>
      <c r="S114" s="33" t="s">
        <v>23</v>
      </c>
      <c r="T114" s="34" t="s">
        <v>17</v>
      </c>
      <c r="U114" s="38">
        <v>0.51442798719236005</v>
      </c>
      <c r="V114" s="38">
        <v>1.8019593232374499E-2</v>
      </c>
      <c r="W114" s="39">
        <v>928196</v>
      </c>
      <c r="X114" s="40">
        <f>100/Table24[[#This Row],[Completeness]]*W114</f>
        <v>1169159.843809044</v>
      </c>
      <c r="Y114" s="39">
        <v>0</v>
      </c>
      <c r="Z114" s="39">
        <v>230</v>
      </c>
      <c r="AA114" s="39">
        <v>230</v>
      </c>
      <c r="AB114" s="39">
        <v>19605</v>
      </c>
      <c r="AC114" s="39">
        <v>19605</v>
      </c>
      <c r="AD114" s="39">
        <v>4842</v>
      </c>
      <c r="AE114" s="39">
        <v>4842</v>
      </c>
      <c r="AF114" s="40">
        <v>4035.6347826086899</v>
      </c>
      <c r="AG114" s="40">
        <v>4035.6347826086899</v>
      </c>
      <c r="AH114" s="41">
        <v>0.93549638222961495</v>
      </c>
      <c r="AI114" s="39">
        <v>11</v>
      </c>
      <c r="AJ114" s="42">
        <v>1097</v>
      </c>
    </row>
    <row r="115" spans="2:36" x14ac:dyDescent="0.25">
      <c r="B115" s="30" t="s">
        <v>2641</v>
      </c>
      <c r="C115" s="30" t="s">
        <v>100</v>
      </c>
      <c r="D115" s="132" t="s">
        <v>2726</v>
      </c>
      <c r="E115" s="33" t="s">
        <v>363</v>
      </c>
      <c r="F115" s="33">
        <v>79.17</v>
      </c>
      <c r="G115" s="33">
        <v>0.65</v>
      </c>
      <c r="H115" s="33">
        <v>0</v>
      </c>
      <c r="I115" s="36">
        <v>0.88055399999999995</v>
      </c>
      <c r="J115" s="33">
        <v>16</v>
      </c>
      <c r="K115" s="33">
        <v>0</v>
      </c>
      <c r="L115" s="33">
        <v>0</v>
      </c>
      <c r="M115" s="33">
        <v>1</v>
      </c>
      <c r="N115" s="33">
        <v>0</v>
      </c>
      <c r="O115" s="33">
        <v>0</v>
      </c>
      <c r="P115" s="33" t="s">
        <v>77</v>
      </c>
      <c r="Q115" s="33" t="s">
        <v>90</v>
      </c>
      <c r="R115" s="33" t="s">
        <v>40</v>
      </c>
      <c r="S115" s="33" t="s">
        <v>23</v>
      </c>
      <c r="T115" s="34" t="s">
        <v>17</v>
      </c>
      <c r="U115" s="38">
        <v>0.317531654692632</v>
      </c>
      <c r="V115" s="38">
        <v>1.9494725992829601E-2</v>
      </c>
      <c r="W115" s="39">
        <v>1318130</v>
      </c>
      <c r="X115" s="40">
        <f>100/Table24[[#This Row],[Completeness]]*W115</f>
        <v>1664936.2132120752</v>
      </c>
      <c r="Y115" s="39">
        <v>0</v>
      </c>
      <c r="Z115" s="39">
        <v>257</v>
      </c>
      <c r="AA115" s="39">
        <v>257</v>
      </c>
      <c r="AB115" s="39">
        <v>19569</v>
      </c>
      <c r="AC115" s="39">
        <v>19569</v>
      </c>
      <c r="AD115" s="39">
        <v>5490</v>
      </c>
      <c r="AE115" s="39">
        <v>5490</v>
      </c>
      <c r="AF115" s="40">
        <v>5128.9105058365703</v>
      </c>
      <c r="AG115" s="40">
        <v>5128.9105058365703</v>
      </c>
      <c r="AH115" s="41">
        <v>0.91899205692913399</v>
      </c>
      <c r="AI115" s="39">
        <v>11</v>
      </c>
      <c r="AJ115" s="42">
        <v>1464</v>
      </c>
    </row>
    <row r="116" spans="2:36" x14ac:dyDescent="0.25">
      <c r="B116" s="30" t="s">
        <v>2623</v>
      </c>
      <c r="C116" s="30" t="s">
        <v>82</v>
      </c>
      <c r="D116" s="132" t="s">
        <v>2726</v>
      </c>
      <c r="E116" s="33" t="s">
        <v>363</v>
      </c>
      <c r="F116" s="33">
        <v>78.89</v>
      </c>
      <c r="G116" s="33">
        <v>0.65</v>
      </c>
      <c r="H116" s="33">
        <v>0</v>
      </c>
      <c r="I116" s="36">
        <v>5.9474499999999999</v>
      </c>
      <c r="J116" s="33">
        <v>15</v>
      </c>
      <c r="K116" s="33">
        <v>0</v>
      </c>
      <c r="L116" s="33">
        <v>0</v>
      </c>
      <c r="M116" s="33">
        <v>1</v>
      </c>
      <c r="N116" s="33">
        <v>0</v>
      </c>
      <c r="O116" s="33">
        <v>0</v>
      </c>
      <c r="P116" s="33" t="s">
        <v>77</v>
      </c>
      <c r="Q116" s="33" t="s">
        <v>38</v>
      </c>
      <c r="R116" s="33" t="s">
        <v>40</v>
      </c>
      <c r="S116" s="33" t="s">
        <v>23</v>
      </c>
      <c r="T116" s="34" t="s">
        <v>17</v>
      </c>
      <c r="U116" s="38">
        <v>0.33173096722473899</v>
      </c>
      <c r="V116" s="38">
        <v>2.2841869774252899E-2</v>
      </c>
      <c r="W116" s="39">
        <v>1772587</v>
      </c>
      <c r="X116" s="40">
        <f>100/Table24[[#This Row],[Completeness]]*W116</f>
        <v>2246909.6209912538</v>
      </c>
      <c r="Y116" s="39">
        <v>0</v>
      </c>
      <c r="Z116" s="39">
        <v>295</v>
      </c>
      <c r="AA116" s="39">
        <v>295</v>
      </c>
      <c r="AB116" s="39">
        <v>39904</v>
      </c>
      <c r="AC116" s="39">
        <v>39904</v>
      </c>
      <c r="AD116" s="39">
        <v>8672</v>
      </c>
      <c r="AE116" s="39">
        <v>8672</v>
      </c>
      <c r="AF116" s="40">
        <v>6008.7694915254197</v>
      </c>
      <c r="AG116" s="40">
        <v>6008.7694915254197</v>
      </c>
      <c r="AH116" s="41">
        <v>0.89580596044086902</v>
      </c>
      <c r="AI116" s="39">
        <v>11</v>
      </c>
      <c r="AJ116" s="42">
        <v>2074</v>
      </c>
    </row>
    <row r="117" spans="2:36" x14ac:dyDescent="0.25">
      <c r="B117" s="30" t="s">
        <v>2613</v>
      </c>
      <c r="C117" s="30" t="s">
        <v>124</v>
      </c>
      <c r="D117" s="132" t="s">
        <v>2726</v>
      </c>
      <c r="E117" s="33" t="s">
        <v>363</v>
      </c>
      <c r="F117" s="33">
        <v>78.89</v>
      </c>
      <c r="G117" s="33">
        <v>1.96</v>
      </c>
      <c r="H117" s="33">
        <v>0</v>
      </c>
      <c r="I117" s="36">
        <v>2.0935199999999998</v>
      </c>
      <c r="J117" s="33">
        <v>14</v>
      </c>
      <c r="K117" s="33">
        <v>0</v>
      </c>
      <c r="L117" s="33">
        <v>0</v>
      </c>
      <c r="M117" s="33">
        <v>0</v>
      </c>
      <c r="N117" s="33">
        <v>0</v>
      </c>
      <c r="O117" s="33">
        <v>0</v>
      </c>
      <c r="P117" s="33" t="s">
        <v>77</v>
      </c>
      <c r="Q117" s="33" t="s">
        <v>90</v>
      </c>
      <c r="R117" s="33" t="s">
        <v>40</v>
      </c>
      <c r="S117" s="33" t="s">
        <v>23</v>
      </c>
      <c r="T117" s="34" t="s">
        <v>17</v>
      </c>
      <c r="U117" s="38">
        <v>0.32853886919742598</v>
      </c>
      <c r="V117" s="38">
        <v>1.8245677955569198E-2</v>
      </c>
      <c r="W117" s="39">
        <v>1371999</v>
      </c>
      <c r="X117" s="40">
        <f>100/Table24[[#This Row],[Completeness]]*W117</f>
        <v>1739129.1671948284</v>
      </c>
      <c r="Y117" s="39">
        <v>0</v>
      </c>
      <c r="Z117" s="39">
        <v>135</v>
      </c>
      <c r="AA117" s="39">
        <v>135</v>
      </c>
      <c r="AB117" s="39">
        <v>51612</v>
      </c>
      <c r="AC117" s="39">
        <v>51612</v>
      </c>
      <c r="AD117" s="39">
        <v>14928</v>
      </c>
      <c r="AE117" s="39">
        <v>14928</v>
      </c>
      <c r="AF117" s="40">
        <v>10162.9555555555</v>
      </c>
      <c r="AG117" s="40">
        <v>10162.9555555555</v>
      </c>
      <c r="AH117" s="41">
        <v>0.89703563923880403</v>
      </c>
      <c r="AI117" s="39">
        <v>11</v>
      </c>
      <c r="AJ117" s="42">
        <v>1418</v>
      </c>
    </row>
    <row r="118" spans="2:36" x14ac:dyDescent="0.25">
      <c r="B118" s="30" t="s">
        <v>2624</v>
      </c>
      <c r="C118" s="30" t="s">
        <v>123</v>
      </c>
      <c r="D118" s="132" t="s">
        <v>2726</v>
      </c>
      <c r="E118" s="33" t="s">
        <v>363</v>
      </c>
      <c r="F118" s="33">
        <v>78.05</v>
      </c>
      <c r="G118" s="33">
        <v>1.96</v>
      </c>
      <c r="H118" s="33">
        <v>0</v>
      </c>
      <c r="I118" s="36">
        <v>1.99153</v>
      </c>
      <c r="J118" s="33">
        <v>16</v>
      </c>
      <c r="K118" s="33">
        <v>0</v>
      </c>
      <c r="L118" s="33">
        <v>0</v>
      </c>
      <c r="M118" s="33">
        <v>1</v>
      </c>
      <c r="N118" s="33">
        <v>0</v>
      </c>
      <c r="O118" s="33">
        <v>0</v>
      </c>
      <c r="P118" s="33" t="s">
        <v>77</v>
      </c>
      <c r="Q118" s="33" t="s">
        <v>90</v>
      </c>
      <c r="R118" s="33" t="s">
        <v>40</v>
      </c>
      <c r="S118" s="33" t="s">
        <v>23</v>
      </c>
      <c r="T118" s="34" t="s">
        <v>17</v>
      </c>
      <c r="U118" s="38">
        <v>0.49990376752118398</v>
      </c>
      <c r="V118" s="38">
        <v>2.3467179328000201E-2</v>
      </c>
      <c r="W118" s="39">
        <v>1272959</v>
      </c>
      <c r="X118" s="40">
        <f>100/Table24[[#This Row],[Completeness]]*W118</f>
        <v>1630953.2351057015</v>
      </c>
      <c r="Y118" s="39">
        <v>0</v>
      </c>
      <c r="Z118" s="39">
        <v>148</v>
      </c>
      <c r="AA118" s="39">
        <v>148</v>
      </c>
      <c r="AB118" s="39">
        <v>40064</v>
      </c>
      <c r="AC118" s="39">
        <v>40064</v>
      </c>
      <c r="AD118" s="39">
        <v>11889</v>
      </c>
      <c r="AE118" s="39">
        <v>11889</v>
      </c>
      <c r="AF118" s="40">
        <v>8601.0743243243196</v>
      </c>
      <c r="AG118" s="40">
        <v>8601.0743243243196</v>
      </c>
      <c r="AH118" s="41">
        <v>0.87172485523885601</v>
      </c>
      <c r="AI118" s="39">
        <v>11</v>
      </c>
      <c r="AJ118" s="42">
        <v>1338</v>
      </c>
    </row>
    <row r="119" spans="2:36" x14ac:dyDescent="0.25">
      <c r="B119" s="30" t="s">
        <v>2645</v>
      </c>
      <c r="C119" s="30" t="s">
        <v>106</v>
      </c>
      <c r="D119" s="132" t="s">
        <v>2726</v>
      </c>
      <c r="E119" s="33" t="s">
        <v>363</v>
      </c>
      <c r="F119" s="33">
        <v>77.87</v>
      </c>
      <c r="G119" s="33">
        <v>3.59</v>
      </c>
      <c r="H119" s="33">
        <v>0</v>
      </c>
      <c r="I119" s="36">
        <v>1.36626</v>
      </c>
      <c r="J119" s="33">
        <v>14</v>
      </c>
      <c r="K119" s="33">
        <v>0</v>
      </c>
      <c r="L119" s="33">
        <v>0</v>
      </c>
      <c r="M119" s="33">
        <v>2</v>
      </c>
      <c r="N119" s="33">
        <v>0</v>
      </c>
      <c r="O119" s="33">
        <v>0</v>
      </c>
      <c r="P119" s="33" t="s">
        <v>77</v>
      </c>
      <c r="Q119" s="33" t="s">
        <v>90</v>
      </c>
      <c r="R119" s="33" t="s">
        <v>40</v>
      </c>
      <c r="S119" s="33" t="s">
        <v>23</v>
      </c>
      <c r="T119" s="34" t="s">
        <v>17</v>
      </c>
      <c r="U119" s="38">
        <v>0.299249705986944</v>
      </c>
      <c r="V119" s="38">
        <v>1.77743620910117E-2</v>
      </c>
      <c r="W119" s="39">
        <v>1538197</v>
      </c>
      <c r="X119" s="40">
        <f>100/Table24[[#This Row],[Completeness]]*W119</f>
        <v>1975339.6686785666</v>
      </c>
      <c r="Y119" s="39">
        <v>0</v>
      </c>
      <c r="Z119" s="39">
        <v>222</v>
      </c>
      <c r="AA119" s="39">
        <v>222</v>
      </c>
      <c r="AB119" s="39">
        <v>40616</v>
      </c>
      <c r="AC119" s="39">
        <v>40616</v>
      </c>
      <c r="AD119" s="39">
        <v>10197</v>
      </c>
      <c r="AE119" s="39">
        <v>10197</v>
      </c>
      <c r="AF119" s="40">
        <v>6928.8153153153098</v>
      </c>
      <c r="AG119" s="40">
        <v>6928.8153153153098</v>
      </c>
      <c r="AH119" s="41">
        <v>0.79948862206856397</v>
      </c>
      <c r="AI119" s="39">
        <v>11</v>
      </c>
      <c r="AJ119" s="42">
        <v>1460</v>
      </c>
    </row>
    <row r="120" spans="2:36" x14ac:dyDescent="0.25">
      <c r="B120" s="30" t="s">
        <v>2631</v>
      </c>
      <c r="C120" s="30" t="s">
        <v>140</v>
      </c>
      <c r="D120" s="132" t="s">
        <v>2726</v>
      </c>
      <c r="E120" s="33" t="s">
        <v>363</v>
      </c>
      <c r="F120" s="33">
        <v>76.37</v>
      </c>
      <c r="G120" s="33">
        <v>3.54</v>
      </c>
      <c r="H120" s="33">
        <v>42.86</v>
      </c>
      <c r="I120" s="36">
        <v>2.7661899999999999</v>
      </c>
      <c r="J120" s="33">
        <v>17</v>
      </c>
      <c r="K120" s="33">
        <v>0</v>
      </c>
      <c r="L120" s="33">
        <v>0</v>
      </c>
      <c r="M120" s="33">
        <v>1</v>
      </c>
      <c r="N120" s="33">
        <v>0</v>
      </c>
      <c r="O120" s="33">
        <v>0</v>
      </c>
      <c r="P120" s="33" t="s">
        <v>77</v>
      </c>
      <c r="Q120" s="33" t="s">
        <v>90</v>
      </c>
      <c r="R120" s="33" t="s">
        <v>40</v>
      </c>
      <c r="S120" s="33" t="s">
        <v>23</v>
      </c>
      <c r="T120" s="34" t="s">
        <v>17</v>
      </c>
      <c r="U120" s="38">
        <v>0.50852124146381505</v>
      </c>
      <c r="V120" s="38">
        <v>2.5179437755426502E-2</v>
      </c>
      <c r="W120" s="39">
        <v>1070736</v>
      </c>
      <c r="X120" s="40">
        <f>100/Table24[[#This Row],[Completeness]]*W120</f>
        <v>1402037.4492601806</v>
      </c>
      <c r="Y120" s="39">
        <v>0</v>
      </c>
      <c r="Z120" s="39">
        <v>272</v>
      </c>
      <c r="AA120" s="39">
        <v>272</v>
      </c>
      <c r="AB120" s="39">
        <v>18221</v>
      </c>
      <c r="AC120" s="39">
        <v>18221</v>
      </c>
      <c r="AD120" s="39">
        <v>4505</v>
      </c>
      <c r="AE120" s="39">
        <v>4505</v>
      </c>
      <c r="AF120" s="40">
        <v>3936.5294117646999</v>
      </c>
      <c r="AG120" s="40">
        <v>3936.5294117646999</v>
      </c>
      <c r="AH120" s="41">
        <v>0.92012877123772796</v>
      </c>
      <c r="AI120" s="39">
        <v>11</v>
      </c>
      <c r="AJ120" s="42">
        <v>1352</v>
      </c>
    </row>
    <row r="121" spans="2:36" x14ac:dyDescent="0.25">
      <c r="B121" s="30" t="s">
        <v>2617</v>
      </c>
      <c r="C121" s="30" t="s">
        <v>84</v>
      </c>
      <c r="D121" s="132" t="s">
        <v>2726</v>
      </c>
      <c r="E121" s="33" t="s">
        <v>363</v>
      </c>
      <c r="F121" s="33">
        <v>76.180000000000007</v>
      </c>
      <c r="G121" s="33">
        <v>1.31</v>
      </c>
      <c r="H121" s="33">
        <v>0</v>
      </c>
      <c r="I121" s="36">
        <v>8.5354899999999994</v>
      </c>
      <c r="J121" s="33">
        <v>16</v>
      </c>
      <c r="K121" s="33">
        <v>0</v>
      </c>
      <c r="L121" s="33">
        <v>0</v>
      </c>
      <c r="M121" s="33">
        <v>3</v>
      </c>
      <c r="N121" s="33">
        <v>1</v>
      </c>
      <c r="O121" s="33">
        <v>1</v>
      </c>
      <c r="P121" s="33" t="s">
        <v>77</v>
      </c>
      <c r="Q121" s="33" t="s">
        <v>38</v>
      </c>
      <c r="R121" s="33" t="s">
        <v>40</v>
      </c>
      <c r="S121" s="33" t="s">
        <v>23</v>
      </c>
      <c r="T121" s="34" t="s">
        <v>17</v>
      </c>
      <c r="U121" s="38">
        <v>0.50888771540187205</v>
      </c>
      <c r="V121" s="38">
        <v>2.7856514613847101E-2</v>
      </c>
      <c r="W121" s="39">
        <v>1380501</v>
      </c>
      <c r="X121" s="40">
        <f>100/Table24[[#This Row],[Completeness]]*W121</f>
        <v>1812156.7340509319</v>
      </c>
      <c r="Y121" s="39">
        <v>0</v>
      </c>
      <c r="Z121" s="39">
        <v>135</v>
      </c>
      <c r="AA121" s="39">
        <v>135</v>
      </c>
      <c r="AB121" s="39">
        <v>62960</v>
      </c>
      <c r="AC121" s="39">
        <v>62960</v>
      </c>
      <c r="AD121" s="39">
        <v>15427</v>
      </c>
      <c r="AE121" s="39">
        <v>15427</v>
      </c>
      <c r="AF121" s="40">
        <v>10225.9333333333</v>
      </c>
      <c r="AG121" s="40">
        <v>10225.9333333333</v>
      </c>
      <c r="AH121" s="41">
        <v>0.91752849146795201</v>
      </c>
      <c r="AI121" s="39">
        <v>11</v>
      </c>
      <c r="AJ121" s="42">
        <v>1544</v>
      </c>
    </row>
    <row r="122" spans="2:36" x14ac:dyDescent="0.25">
      <c r="B122" s="30" t="s">
        <v>2622</v>
      </c>
      <c r="C122" s="30" t="s">
        <v>78</v>
      </c>
      <c r="D122" s="132" t="s">
        <v>2726</v>
      </c>
      <c r="E122" s="33" t="s">
        <v>363</v>
      </c>
      <c r="F122" s="33">
        <v>74.13</v>
      </c>
      <c r="G122" s="33">
        <v>1.63</v>
      </c>
      <c r="H122" s="33">
        <v>0</v>
      </c>
      <c r="I122" s="36">
        <v>6.0820100000000004</v>
      </c>
      <c r="J122" s="33">
        <v>17</v>
      </c>
      <c r="K122" s="33">
        <v>0</v>
      </c>
      <c r="L122" s="33">
        <v>0</v>
      </c>
      <c r="M122" s="33">
        <v>2</v>
      </c>
      <c r="N122" s="33">
        <v>0</v>
      </c>
      <c r="O122" s="33">
        <v>0</v>
      </c>
      <c r="P122" s="33" t="s">
        <v>77</v>
      </c>
      <c r="Q122" s="33" t="s">
        <v>38</v>
      </c>
      <c r="R122" s="33" t="s">
        <v>40</v>
      </c>
      <c r="S122" s="33" t="s">
        <v>23</v>
      </c>
      <c r="T122" s="34" t="s">
        <v>17</v>
      </c>
      <c r="U122" s="38">
        <v>0.31354311406034502</v>
      </c>
      <c r="V122" s="38">
        <v>1.7690886371484402E-2</v>
      </c>
      <c r="W122" s="39">
        <v>1514216</v>
      </c>
      <c r="X122" s="40">
        <f>100/Table24[[#This Row],[Completeness]]*W122</f>
        <v>2042649.3997032242</v>
      </c>
      <c r="Y122" s="39">
        <v>0</v>
      </c>
      <c r="Z122" s="39">
        <v>163</v>
      </c>
      <c r="AA122" s="39">
        <v>163</v>
      </c>
      <c r="AB122" s="39">
        <v>73294</v>
      </c>
      <c r="AC122" s="39">
        <v>73294</v>
      </c>
      <c r="AD122" s="39">
        <v>13150</v>
      </c>
      <c r="AE122" s="39">
        <v>13150</v>
      </c>
      <c r="AF122" s="40">
        <v>9289.6687116564408</v>
      </c>
      <c r="AG122" s="40">
        <v>9289.6687116564408</v>
      </c>
      <c r="AH122" s="41">
        <v>0.90682769168995703</v>
      </c>
      <c r="AI122" s="39">
        <v>11</v>
      </c>
      <c r="AJ122" s="42">
        <v>1680</v>
      </c>
    </row>
    <row r="123" spans="2:36" x14ac:dyDescent="0.25">
      <c r="B123" s="30" t="s">
        <v>2627</v>
      </c>
      <c r="C123" s="30" t="s">
        <v>142</v>
      </c>
      <c r="D123" s="132" t="s">
        <v>2726</v>
      </c>
      <c r="E123" s="33" t="s">
        <v>363</v>
      </c>
      <c r="F123" s="33">
        <v>73.7</v>
      </c>
      <c r="G123" s="33">
        <v>0.65</v>
      </c>
      <c r="H123" s="33">
        <v>0</v>
      </c>
      <c r="I123" s="36">
        <v>1.5178799999999999</v>
      </c>
      <c r="J123" s="33">
        <v>14</v>
      </c>
      <c r="K123" s="33">
        <v>0</v>
      </c>
      <c r="L123" s="33">
        <v>0</v>
      </c>
      <c r="M123" s="33">
        <v>0</v>
      </c>
      <c r="N123" s="33">
        <v>1</v>
      </c>
      <c r="O123" s="33">
        <v>0</v>
      </c>
      <c r="P123" s="33" t="s">
        <v>77</v>
      </c>
      <c r="Q123" s="33" t="s">
        <v>90</v>
      </c>
      <c r="R123" s="33" t="s">
        <v>40</v>
      </c>
      <c r="S123" s="33" t="s">
        <v>23</v>
      </c>
      <c r="T123" s="34" t="s">
        <v>17</v>
      </c>
      <c r="U123" s="38">
        <v>0.63761792619966295</v>
      </c>
      <c r="V123" s="38">
        <v>1.5793009485084102E-2</v>
      </c>
      <c r="W123" s="39">
        <v>1340563</v>
      </c>
      <c r="X123" s="40">
        <f>100/Table24[[#This Row],[Completeness]]*W123</f>
        <v>1818945.7259158753</v>
      </c>
      <c r="Y123" s="39">
        <v>0</v>
      </c>
      <c r="Z123" s="39">
        <v>235</v>
      </c>
      <c r="AA123" s="39">
        <v>235</v>
      </c>
      <c r="AB123" s="39">
        <v>30437</v>
      </c>
      <c r="AC123" s="39">
        <v>30437</v>
      </c>
      <c r="AD123" s="39">
        <v>7591</v>
      </c>
      <c r="AE123" s="39">
        <v>7591</v>
      </c>
      <c r="AF123" s="40">
        <v>5704.5234042553102</v>
      </c>
      <c r="AG123" s="40">
        <v>5704.5234042553102</v>
      </c>
      <c r="AH123" s="41">
        <v>0.90898898447890897</v>
      </c>
      <c r="AI123" s="39">
        <v>11</v>
      </c>
      <c r="AJ123" s="42">
        <v>1474</v>
      </c>
    </row>
    <row r="124" spans="2:36" x14ac:dyDescent="0.25">
      <c r="B124" s="30" t="s">
        <v>2584</v>
      </c>
      <c r="C124" s="30" t="s">
        <v>119</v>
      </c>
      <c r="D124" s="132" t="s">
        <v>2726</v>
      </c>
      <c r="E124" s="33" t="s">
        <v>363</v>
      </c>
      <c r="F124" s="33">
        <v>73.42</v>
      </c>
      <c r="G124" s="33">
        <v>2.99</v>
      </c>
      <c r="H124" s="33">
        <v>16.670000000000002</v>
      </c>
      <c r="I124" s="36">
        <v>2.1590600000000002</v>
      </c>
      <c r="J124" s="33">
        <v>13</v>
      </c>
      <c r="K124" s="33">
        <v>0</v>
      </c>
      <c r="L124" s="33">
        <v>0</v>
      </c>
      <c r="M124" s="33">
        <v>0</v>
      </c>
      <c r="N124" s="33">
        <v>0</v>
      </c>
      <c r="O124" s="33">
        <v>0</v>
      </c>
      <c r="P124" s="33" t="s">
        <v>77</v>
      </c>
      <c r="Q124" s="33" t="s">
        <v>90</v>
      </c>
      <c r="R124" s="33" t="s">
        <v>40</v>
      </c>
      <c r="S124" s="33" t="s">
        <v>23</v>
      </c>
      <c r="T124" s="34" t="s">
        <v>17</v>
      </c>
      <c r="U124" s="38">
        <v>0.31719348465003999</v>
      </c>
      <c r="V124" s="38">
        <v>2.5120738162082299E-2</v>
      </c>
      <c r="W124" s="39">
        <v>1999647</v>
      </c>
      <c r="X124" s="40">
        <f>100/Table24[[#This Row],[Completeness]]*W124</f>
        <v>2723572.596022882</v>
      </c>
      <c r="Y124" s="39">
        <v>0</v>
      </c>
      <c r="Z124" s="39">
        <v>451</v>
      </c>
      <c r="AA124" s="39">
        <v>451</v>
      </c>
      <c r="AB124" s="39">
        <v>74060</v>
      </c>
      <c r="AC124" s="39">
        <v>74060</v>
      </c>
      <c r="AD124" s="39">
        <v>5163</v>
      </c>
      <c r="AE124" s="39">
        <v>5163</v>
      </c>
      <c r="AF124" s="40">
        <v>4433.80709534368</v>
      </c>
      <c r="AG124" s="40">
        <v>4433.80709534368</v>
      </c>
      <c r="AH124" s="41">
        <v>0.83430575496575099</v>
      </c>
      <c r="AI124" s="39">
        <v>11</v>
      </c>
      <c r="AJ124" s="42">
        <v>2058</v>
      </c>
    </row>
    <row r="125" spans="2:36" x14ac:dyDescent="0.25">
      <c r="B125" s="30" t="s">
        <v>2608</v>
      </c>
      <c r="C125" s="30" t="s">
        <v>104</v>
      </c>
      <c r="D125" s="132" t="s">
        <v>2726</v>
      </c>
      <c r="E125" s="33" t="s">
        <v>363</v>
      </c>
      <c r="F125" s="33">
        <v>73.08</v>
      </c>
      <c r="G125" s="33">
        <v>1.99</v>
      </c>
      <c r="H125" s="33">
        <v>0</v>
      </c>
      <c r="I125" s="36">
        <v>0.68434899999999999</v>
      </c>
      <c r="J125" s="33">
        <v>10</v>
      </c>
      <c r="K125" s="33">
        <v>0</v>
      </c>
      <c r="L125" s="33">
        <v>0</v>
      </c>
      <c r="M125" s="33">
        <v>1</v>
      </c>
      <c r="N125" s="33">
        <v>0</v>
      </c>
      <c r="O125" s="33">
        <v>0</v>
      </c>
      <c r="P125" s="33" t="s">
        <v>77</v>
      </c>
      <c r="Q125" s="33" t="s">
        <v>90</v>
      </c>
      <c r="R125" s="33" t="s">
        <v>40</v>
      </c>
      <c r="S125" s="33" t="s">
        <v>23</v>
      </c>
      <c r="T125" s="34" t="s">
        <v>17</v>
      </c>
      <c r="U125" s="38">
        <v>0.32514858765384103</v>
      </c>
      <c r="V125" s="38">
        <v>2.1638759112449099E-2</v>
      </c>
      <c r="W125" s="39">
        <v>1670058</v>
      </c>
      <c r="X125" s="40">
        <f>100/Table24[[#This Row],[Completeness]]*W125</f>
        <v>2285246.3054187191</v>
      </c>
      <c r="Y125" s="39">
        <v>0</v>
      </c>
      <c r="Z125" s="39">
        <v>271</v>
      </c>
      <c r="AA125" s="39">
        <v>271</v>
      </c>
      <c r="AB125" s="39">
        <v>29735</v>
      </c>
      <c r="AC125" s="39">
        <v>29735</v>
      </c>
      <c r="AD125" s="39">
        <v>7448</v>
      </c>
      <c r="AE125" s="39">
        <v>7448</v>
      </c>
      <c r="AF125" s="40">
        <v>6162.5756457564503</v>
      </c>
      <c r="AG125" s="40">
        <v>6162.5756457564503</v>
      </c>
      <c r="AH125" s="41">
        <v>0.82507613508033795</v>
      </c>
      <c r="AI125" s="39">
        <v>11</v>
      </c>
      <c r="AJ125" s="42">
        <v>1695</v>
      </c>
    </row>
    <row r="126" spans="2:36" x14ac:dyDescent="0.25">
      <c r="B126" s="30" t="s">
        <v>2600</v>
      </c>
      <c r="C126" s="30" t="s">
        <v>92</v>
      </c>
      <c r="D126" s="132" t="s">
        <v>2726</v>
      </c>
      <c r="E126" s="33" t="s">
        <v>363</v>
      </c>
      <c r="F126" s="33">
        <v>72.099999999999994</v>
      </c>
      <c r="G126" s="33">
        <v>1.36</v>
      </c>
      <c r="H126" s="33">
        <v>0</v>
      </c>
      <c r="I126" s="36">
        <v>1.2733300000000001</v>
      </c>
      <c r="J126" s="33">
        <v>15</v>
      </c>
      <c r="K126" s="33">
        <v>0</v>
      </c>
      <c r="L126" s="33">
        <v>0</v>
      </c>
      <c r="M126" s="33">
        <v>0</v>
      </c>
      <c r="N126" s="33">
        <v>0</v>
      </c>
      <c r="O126" s="33">
        <v>0</v>
      </c>
      <c r="P126" s="33" t="s">
        <v>77</v>
      </c>
      <c r="Q126" s="33" t="s">
        <v>90</v>
      </c>
      <c r="R126" s="33" t="s">
        <v>40</v>
      </c>
      <c r="S126" s="33" t="s">
        <v>23</v>
      </c>
      <c r="T126" s="34" t="s">
        <v>17</v>
      </c>
      <c r="U126" s="38">
        <v>0.56622458056259095</v>
      </c>
      <c r="V126" s="38">
        <v>2.33183488627807E-2</v>
      </c>
      <c r="W126" s="39">
        <v>973566</v>
      </c>
      <c r="X126" s="40">
        <f>100/Table24[[#This Row],[Completeness]]*W126</f>
        <v>1350299.5839112345</v>
      </c>
      <c r="Y126" s="39">
        <v>0</v>
      </c>
      <c r="Z126" s="39">
        <v>268</v>
      </c>
      <c r="AA126" s="39">
        <v>268</v>
      </c>
      <c r="AB126" s="39">
        <v>20546</v>
      </c>
      <c r="AC126" s="39">
        <v>20546</v>
      </c>
      <c r="AD126" s="39">
        <v>3971</v>
      </c>
      <c r="AE126" s="39">
        <v>3971</v>
      </c>
      <c r="AF126" s="40">
        <v>3632.7089552238799</v>
      </c>
      <c r="AG126" s="40">
        <v>3632.7089552238799</v>
      </c>
      <c r="AH126" s="41">
        <v>0.89445810556243699</v>
      </c>
      <c r="AI126" s="39">
        <v>11</v>
      </c>
      <c r="AJ126" s="42">
        <v>1216</v>
      </c>
    </row>
    <row r="127" spans="2:36" x14ac:dyDescent="0.25">
      <c r="B127" s="30" t="s">
        <v>2620</v>
      </c>
      <c r="C127" s="30" t="s">
        <v>85</v>
      </c>
      <c r="D127" s="132" t="s">
        <v>2726</v>
      </c>
      <c r="E127" s="33" t="s">
        <v>363</v>
      </c>
      <c r="F127" s="33">
        <v>71.900000000000006</v>
      </c>
      <c r="G127" s="33">
        <v>0.65</v>
      </c>
      <c r="H127" s="33">
        <v>0</v>
      </c>
      <c r="I127" s="36">
        <v>10.299200000000001</v>
      </c>
      <c r="J127" s="33">
        <v>14</v>
      </c>
      <c r="K127" s="33">
        <v>0</v>
      </c>
      <c r="L127" s="33">
        <v>0</v>
      </c>
      <c r="M127" s="33">
        <v>3</v>
      </c>
      <c r="N127" s="33">
        <v>0</v>
      </c>
      <c r="O127" s="33">
        <v>0</v>
      </c>
      <c r="P127" s="33" t="s">
        <v>77</v>
      </c>
      <c r="Q127" s="33" t="s">
        <v>38</v>
      </c>
      <c r="R127" s="33" t="s">
        <v>40</v>
      </c>
      <c r="S127" s="33" t="s">
        <v>23</v>
      </c>
      <c r="T127" s="34" t="s">
        <v>17</v>
      </c>
      <c r="U127" s="38">
        <v>0.50774005119049803</v>
      </c>
      <c r="V127" s="38">
        <v>2.9067192126058301E-2</v>
      </c>
      <c r="W127" s="39">
        <v>1423311</v>
      </c>
      <c r="X127" s="40">
        <f>100/Table24[[#This Row],[Completeness]]*W127</f>
        <v>1979570.2364394993</v>
      </c>
      <c r="Y127" s="39">
        <v>0</v>
      </c>
      <c r="Z127" s="39">
        <v>140</v>
      </c>
      <c r="AA127" s="39">
        <v>140</v>
      </c>
      <c r="AB127" s="39">
        <v>75796</v>
      </c>
      <c r="AC127" s="39">
        <v>75796</v>
      </c>
      <c r="AD127" s="39">
        <v>15999</v>
      </c>
      <c r="AE127" s="39">
        <v>15999</v>
      </c>
      <c r="AF127" s="40">
        <v>10166.507142857099</v>
      </c>
      <c r="AG127" s="40">
        <v>10166.507142857099</v>
      </c>
      <c r="AH127" s="41">
        <v>0.91358037702230899</v>
      </c>
      <c r="AI127" s="39">
        <v>11</v>
      </c>
      <c r="AJ127" s="42">
        <v>1618</v>
      </c>
    </row>
    <row r="128" spans="2:36" x14ac:dyDescent="0.25">
      <c r="B128" s="30" t="s">
        <v>2590</v>
      </c>
      <c r="C128" s="30" t="s">
        <v>112</v>
      </c>
      <c r="D128" s="132" t="s">
        <v>2726</v>
      </c>
      <c r="E128" s="33" t="s">
        <v>363</v>
      </c>
      <c r="F128" s="33">
        <v>69.61</v>
      </c>
      <c r="G128" s="33">
        <v>0.65</v>
      </c>
      <c r="H128" s="33">
        <v>0</v>
      </c>
      <c r="I128" s="36">
        <v>2.50109</v>
      </c>
      <c r="J128" s="33">
        <v>14</v>
      </c>
      <c r="K128" s="33">
        <v>0</v>
      </c>
      <c r="L128" s="33">
        <v>0</v>
      </c>
      <c r="M128" s="33">
        <v>0</v>
      </c>
      <c r="N128" s="33">
        <v>0</v>
      </c>
      <c r="O128" s="33">
        <v>0</v>
      </c>
      <c r="P128" s="33" t="s">
        <v>77</v>
      </c>
      <c r="Q128" s="33" t="s">
        <v>90</v>
      </c>
      <c r="R128" s="33" t="s">
        <v>40</v>
      </c>
      <c r="S128" s="33" t="s">
        <v>23</v>
      </c>
      <c r="T128" s="34" t="s">
        <v>17</v>
      </c>
      <c r="U128" s="38">
        <v>0.34933963110961103</v>
      </c>
      <c r="V128" s="38">
        <v>2.3883691520089199E-2</v>
      </c>
      <c r="W128" s="39">
        <v>1615385</v>
      </c>
      <c r="X128" s="40">
        <f>100/Table24[[#This Row],[Completeness]]*W128</f>
        <v>2320622.0370636401</v>
      </c>
      <c r="Y128" s="39">
        <v>0</v>
      </c>
      <c r="Z128" s="39">
        <v>332</v>
      </c>
      <c r="AA128" s="39">
        <v>332</v>
      </c>
      <c r="AB128" s="39">
        <v>34618</v>
      </c>
      <c r="AC128" s="39">
        <v>34618</v>
      </c>
      <c r="AD128" s="39">
        <v>6208</v>
      </c>
      <c r="AE128" s="39">
        <v>6208</v>
      </c>
      <c r="AF128" s="40">
        <v>4865.6174698795103</v>
      </c>
      <c r="AG128" s="40">
        <v>4865.6174698795103</v>
      </c>
      <c r="AH128" s="41">
        <v>0.79367271579220999</v>
      </c>
      <c r="AI128" s="39">
        <v>11</v>
      </c>
      <c r="AJ128" s="42">
        <v>1686</v>
      </c>
    </row>
    <row r="129" spans="2:36" x14ac:dyDescent="0.25">
      <c r="B129" s="30" t="s">
        <v>2611</v>
      </c>
      <c r="C129" s="30" t="s">
        <v>102</v>
      </c>
      <c r="D129" s="132" t="s">
        <v>2726</v>
      </c>
      <c r="E129" s="33" t="s">
        <v>363</v>
      </c>
      <c r="F129" s="33">
        <v>67.97</v>
      </c>
      <c r="G129" s="33">
        <v>2.78</v>
      </c>
      <c r="H129" s="33">
        <v>60</v>
      </c>
      <c r="I129" s="36">
        <v>2.9381900000000001</v>
      </c>
      <c r="J129" s="33">
        <v>14</v>
      </c>
      <c r="K129" s="33">
        <v>0</v>
      </c>
      <c r="L129" s="33">
        <v>0</v>
      </c>
      <c r="M129" s="33">
        <v>0</v>
      </c>
      <c r="N129" s="33">
        <v>0</v>
      </c>
      <c r="O129" s="33">
        <v>0</v>
      </c>
      <c r="P129" s="33" t="s">
        <v>77</v>
      </c>
      <c r="Q129" s="33" t="s">
        <v>90</v>
      </c>
      <c r="R129" s="33" t="s">
        <v>40</v>
      </c>
      <c r="S129" s="33" t="s">
        <v>23</v>
      </c>
      <c r="T129" s="34" t="s">
        <v>17</v>
      </c>
      <c r="U129" s="38">
        <v>0.36687126657208102</v>
      </c>
      <c r="V129" s="38">
        <v>2.3127460959388099E-2</v>
      </c>
      <c r="W129" s="39">
        <v>1665527</v>
      </c>
      <c r="X129" s="40">
        <f>100/Table24[[#This Row],[Completeness]]*W129</f>
        <v>2450385.4641753715</v>
      </c>
      <c r="Y129" s="39">
        <v>0</v>
      </c>
      <c r="Z129" s="39">
        <v>284</v>
      </c>
      <c r="AA129" s="39">
        <v>284</v>
      </c>
      <c r="AB129" s="39">
        <v>43342</v>
      </c>
      <c r="AC129" s="39">
        <v>43342</v>
      </c>
      <c r="AD129" s="39">
        <v>8382</v>
      </c>
      <c r="AE129" s="39">
        <v>8382</v>
      </c>
      <c r="AF129" s="40">
        <v>5864.5316901408396</v>
      </c>
      <c r="AG129" s="40">
        <v>5864.5316901408396</v>
      </c>
      <c r="AH129" s="41">
        <v>0.90953373917084501</v>
      </c>
      <c r="AI129" s="39">
        <v>11</v>
      </c>
      <c r="AJ129" s="42">
        <v>1824</v>
      </c>
    </row>
    <row r="130" spans="2:36" x14ac:dyDescent="0.25">
      <c r="B130" s="30" t="s">
        <v>2596</v>
      </c>
      <c r="C130" s="30" t="s">
        <v>96</v>
      </c>
      <c r="D130" s="132" t="s">
        <v>2726</v>
      </c>
      <c r="E130" s="33" t="s">
        <v>363</v>
      </c>
      <c r="F130" s="33">
        <v>67.8</v>
      </c>
      <c r="G130" s="33">
        <v>0.65</v>
      </c>
      <c r="H130" s="33">
        <v>0</v>
      </c>
      <c r="I130" s="36">
        <v>1.44621</v>
      </c>
      <c r="J130" s="33">
        <v>13</v>
      </c>
      <c r="K130" s="33">
        <v>0</v>
      </c>
      <c r="L130" s="33">
        <v>0</v>
      </c>
      <c r="M130" s="33">
        <v>0</v>
      </c>
      <c r="N130" s="33">
        <v>0</v>
      </c>
      <c r="O130" s="33">
        <v>0</v>
      </c>
      <c r="P130" s="33" t="s">
        <v>77</v>
      </c>
      <c r="Q130" s="33" t="s">
        <v>90</v>
      </c>
      <c r="R130" s="33" t="s">
        <v>40</v>
      </c>
      <c r="S130" s="33" t="s">
        <v>23</v>
      </c>
      <c r="T130" s="34" t="s">
        <v>17</v>
      </c>
      <c r="U130" s="38">
        <v>0.33215610468000301</v>
      </c>
      <c r="V130" s="38">
        <v>2.3164572047064701E-2</v>
      </c>
      <c r="W130" s="39">
        <v>1874742</v>
      </c>
      <c r="X130" s="40">
        <f>100/Table24[[#This Row],[Completeness]]*W130</f>
        <v>2765106.1946902657</v>
      </c>
      <c r="Y130" s="39">
        <v>0</v>
      </c>
      <c r="Z130" s="39">
        <v>417</v>
      </c>
      <c r="AA130" s="39">
        <v>417</v>
      </c>
      <c r="AB130" s="39">
        <v>55073</v>
      </c>
      <c r="AC130" s="39">
        <v>55073</v>
      </c>
      <c r="AD130" s="39">
        <v>5620</v>
      </c>
      <c r="AE130" s="39">
        <v>5620</v>
      </c>
      <c r="AF130" s="40">
        <v>4495.7841726618699</v>
      </c>
      <c r="AG130" s="40">
        <v>4495.7841726618699</v>
      </c>
      <c r="AH130" s="41">
        <v>0.87837953169022698</v>
      </c>
      <c r="AI130" s="39">
        <v>11</v>
      </c>
      <c r="AJ130" s="42">
        <v>2078</v>
      </c>
    </row>
    <row r="131" spans="2:36" x14ac:dyDescent="0.25">
      <c r="B131" s="30" t="s">
        <v>2625</v>
      </c>
      <c r="C131" s="30" t="s">
        <v>143</v>
      </c>
      <c r="D131" s="132" t="s">
        <v>2726</v>
      </c>
      <c r="E131" s="33" t="s">
        <v>363</v>
      </c>
      <c r="F131" s="33">
        <v>66.81</v>
      </c>
      <c r="G131" s="33">
        <v>1.96</v>
      </c>
      <c r="H131" s="33">
        <v>0</v>
      </c>
      <c r="I131" s="36">
        <v>0.80430400000000002</v>
      </c>
      <c r="J131" s="33">
        <v>16</v>
      </c>
      <c r="K131" s="33">
        <v>0</v>
      </c>
      <c r="L131" s="33">
        <v>0</v>
      </c>
      <c r="M131" s="33">
        <v>0</v>
      </c>
      <c r="N131" s="33">
        <v>0</v>
      </c>
      <c r="O131" s="33">
        <v>0</v>
      </c>
      <c r="P131" s="33" t="s">
        <v>77</v>
      </c>
      <c r="Q131" s="33" t="s">
        <v>90</v>
      </c>
      <c r="R131" s="33" t="s">
        <v>40</v>
      </c>
      <c r="S131" s="33" t="s">
        <v>23</v>
      </c>
      <c r="T131" s="34" t="s">
        <v>17</v>
      </c>
      <c r="U131" s="38">
        <v>0.63145716565034704</v>
      </c>
      <c r="V131" s="38">
        <v>2.1763410769641601E-2</v>
      </c>
      <c r="W131" s="39">
        <v>1460335</v>
      </c>
      <c r="X131" s="40">
        <f>100/Table24[[#This Row],[Completeness]]*W131</f>
        <v>2185803.0234994763</v>
      </c>
      <c r="Y131" s="39">
        <v>0</v>
      </c>
      <c r="Z131" s="39">
        <v>460</v>
      </c>
      <c r="AA131" s="39">
        <v>460</v>
      </c>
      <c r="AB131" s="39">
        <v>13772</v>
      </c>
      <c r="AC131" s="39">
        <v>13772</v>
      </c>
      <c r="AD131" s="39">
        <v>3368</v>
      </c>
      <c r="AE131" s="39">
        <v>3368</v>
      </c>
      <c r="AF131" s="40">
        <v>3174.6413043478201</v>
      </c>
      <c r="AG131" s="40">
        <v>3174.6413043478201</v>
      </c>
      <c r="AH131" s="41">
        <v>0.89057099912006399</v>
      </c>
      <c r="AI131" s="39">
        <v>11</v>
      </c>
      <c r="AJ131" s="42">
        <v>1849</v>
      </c>
    </row>
    <row r="132" spans="2:36" x14ac:dyDescent="0.25">
      <c r="B132" s="30" t="s">
        <v>2604</v>
      </c>
      <c r="C132" s="30" t="s">
        <v>122</v>
      </c>
      <c r="D132" s="132" t="s">
        <v>2726</v>
      </c>
      <c r="E132" s="33" t="s">
        <v>363</v>
      </c>
      <c r="F132" s="33">
        <v>66.13</v>
      </c>
      <c r="G132" s="33">
        <v>0.65</v>
      </c>
      <c r="H132" s="33">
        <v>0</v>
      </c>
      <c r="I132" s="36">
        <v>3.6801499999999998</v>
      </c>
      <c r="J132" s="33">
        <v>13</v>
      </c>
      <c r="K132" s="33">
        <v>0</v>
      </c>
      <c r="L132" s="33">
        <v>0</v>
      </c>
      <c r="M132" s="33">
        <v>3</v>
      </c>
      <c r="N132" s="33">
        <v>0</v>
      </c>
      <c r="O132" s="33">
        <v>0</v>
      </c>
      <c r="P132" s="33" t="s">
        <v>77</v>
      </c>
      <c r="Q132" s="33" t="s">
        <v>90</v>
      </c>
      <c r="R132" s="33" t="s">
        <v>40</v>
      </c>
      <c r="S132" s="33" t="s">
        <v>23</v>
      </c>
      <c r="T132" s="34" t="s">
        <v>17</v>
      </c>
      <c r="U132" s="38">
        <v>0.26182664747004403</v>
      </c>
      <c r="V132" s="38">
        <v>1.2999083108647299E-2</v>
      </c>
      <c r="W132" s="39">
        <v>1365518</v>
      </c>
      <c r="X132" s="40">
        <f>100/Table24[[#This Row],[Completeness]]*W132</f>
        <v>2064899.4404959928</v>
      </c>
      <c r="Y132" s="39">
        <v>0</v>
      </c>
      <c r="Z132" s="39">
        <v>89</v>
      </c>
      <c r="AA132" s="39">
        <v>89</v>
      </c>
      <c r="AB132" s="39">
        <v>62919</v>
      </c>
      <c r="AC132" s="39">
        <v>62919</v>
      </c>
      <c r="AD132" s="39">
        <v>21992</v>
      </c>
      <c r="AE132" s="39">
        <v>21992</v>
      </c>
      <c r="AF132" s="40">
        <v>15342.898876404401</v>
      </c>
      <c r="AG132" s="40">
        <v>15342.898876404401</v>
      </c>
      <c r="AH132" s="41">
        <v>0.80074667635285601</v>
      </c>
      <c r="AI132" s="39">
        <v>11</v>
      </c>
      <c r="AJ132" s="42">
        <v>1188</v>
      </c>
    </row>
    <row r="133" spans="2:36" x14ac:dyDescent="0.25">
      <c r="B133" s="30" t="s">
        <v>2612</v>
      </c>
      <c r="C133" s="30" t="s">
        <v>131</v>
      </c>
      <c r="D133" s="132" t="s">
        <v>2726</v>
      </c>
      <c r="E133" s="33" t="s">
        <v>363</v>
      </c>
      <c r="F133" s="33">
        <v>66.099999999999994</v>
      </c>
      <c r="G133" s="33">
        <v>0.65</v>
      </c>
      <c r="H133" s="33">
        <v>0</v>
      </c>
      <c r="I133" s="36">
        <v>2.4848699999999999</v>
      </c>
      <c r="J133" s="33">
        <v>12</v>
      </c>
      <c r="K133" s="33">
        <v>0</v>
      </c>
      <c r="L133" s="33">
        <v>0</v>
      </c>
      <c r="M133" s="33">
        <v>0</v>
      </c>
      <c r="N133" s="33">
        <v>0</v>
      </c>
      <c r="O133" s="33">
        <v>0</v>
      </c>
      <c r="P133" s="33" t="s">
        <v>77</v>
      </c>
      <c r="Q133" s="33" t="s">
        <v>90</v>
      </c>
      <c r="R133" s="33" t="s">
        <v>40</v>
      </c>
      <c r="S133" s="33" t="s">
        <v>23</v>
      </c>
      <c r="T133" s="34" t="s">
        <v>17</v>
      </c>
      <c r="U133" s="38">
        <v>0.34949499213053598</v>
      </c>
      <c r="V133" s="38">
        <v>2.3441668343243498E-2</v>
      </c>
      <c r="W133" s="39">
        <v>1563639</v>
      </c>
      <c r="X133" s="40">
        <f>100/Table24[[#This Row],[Completeness]]*W133</f>
        <v>2365565.809379728</v>
      </c>
      <c r="Y133" s="39">
        <v>0</v>
      </c>
      <c r="Z133" s="39">
        <v>367</v>
      </c>
      <c r="AA133" s="39">
        <v>367</v>
      </c>
      <c r="AB133" s="39">
        <v>18012</v>
      </c>
      <c r="AC133" s="39">
        <v>18012</v>
      </c>
      <c r="AD133" s="39">
        <v>5267</v>
      </c>
      <c r="AE133" s="39">
        <v>5267</v>
      </c>
      <c r="AF133" s="40">
        <v>4260.59673024523</v>
      </c>
      <c r="AG133" s="40">
        <v>4260.59673024523</v>
      </c>
      <c r="AH133" s="41">
        <v>0.79787470125777105</v>
      </c>
      <c r="AI133" s="39">
        <v>11</v>
      </c>
      <c r="AJ133" s="42">
        <v>1594</v>
      </c>
    </row>
    <row r="134" spans="2:36" x14ac:dyDescent="0.25">
      <c r="B134" s="30" t="s">
        <v>2585</v>
      </c>
      <c r="C134" s="30" t="s">
        <v>116</v>
      </c>
      <c r="D134" s="132" t="s">
        <v>2726</v>
      </c>
      <c r="E134" s="33" t="s">
        <v>363</v>
      </c>
      <c r="F134" s="33">
        <v>64.78</v>
      </c>
      <c r="G134" s="33">
        <v>0.65</v>
      </c>
      <c r="H134" s="33">
        <v>0</v>
      </c>
      <c r="I134" s="36">
        <v>1.93834</v>
      </c>
      <c r="J134" s="33">
        <v>13</v>
      </c>
      <c r="K134" s="33">
        <v>0</v>
      </c>
      <c r="L134" s="33">
        <v>0</v>
      </c>
      <c r="M134" s="33">
        <v>0</v>
      </c>
      <c r="N134" s="33">
        <v>0</v>
      </c>
      <c r="O134" s="33">
        <v>0</v>
      </c>
      <c r="P134" s="33" t="s">
        <v>77</v>
      </c>
      <c r="Q134" s="33" t="s">
        <v>90</v>
      </c>
      <c r="R134" s="33" t="s">
        <v>40</v>
      </c>
      <c r="S134" s="33" t="s">
        <v>23</v>
      </c>
      <c r="T134" s="34" t="s">
        <v>17</v>
      </c>
      <c r="U134" s="38">
        <v>0.49309047169426001</v>
      </c>
      <c r="V134" s="38">
        <v>2.6789115064263298E-2</v>
      </c>
      <c r="W134" s="39">
        <v>1616174</v>
      </c>
      <c r="X134" s="40">
        <f>100/Table24[[#This Row],[Completeness]]*W134</f>
        <v>2494865.699289904</v>
      </c>
      <c r="Y134" s="39">
        <v>0</v>
      </c>
      <c r="Z134" s="39">
        <v>326</v>
      </c>
      <c r="AA134" s="39">
        <v>326</v>
      </c>
      <c r="AB134" s="39">
        <v>33249</v>
      </c>
      <c r="AC134" s="39">
        <v>33249</v>
      </c>
      <c r="AD134" s="39">
        <v>6477</v>
      </c>
      <c r="AE134" s="39">
        <v>6477</v>
      </c>
      <c r="AF134" s="40">
        <v>4957.5889570552099</v>
      </c>
      <c r="AG134" s="40">
        <v>4957.5889570552099</v>
      </c>
      <c r="AH134" s="41">
        <v>0.88019297427133403</v>
      </c>
      <c r="AI134" s="39">
        <v>11</v>
      </c>
      <c r="AJ134" s="42">
        <v>1912</v>
      </c>
    </row>
    <row r="135" spans="2:36" x14ac:dyDescent="0.25">
      <c r="B135" s="30" t="s">
        <v>2589</v>
      </c>
      <c r="C135" s="30" t="s">
        <v>136</v>
      </c>
      <c r="D135" s="132" t="s">
        <v>2726</v>
      </c>
      <c r="E135" s="33" t="s">
        <v>363</v>
      </c>
      <c r="F135" s="33">
        <v>63.51</v>
      </c>
      <c r="G135" s="33">
        <v>0.78</v>
      </c>
      <c r="H135" s="33">
        <v>0</v>
      </c>
      <c r="I135" s="36">
        <v>2.10216</v>
      </c>
      <c r="J135" s="33">
        <v>15</v>
      </c>
      <c r="K135" s="33">
        <v>0</v>
      </c>
      <c r="L135" s="33">
        <v>0</v>
      </c>
      <c r="M135" s="33">
        <v>1</v>
      </c>
      <c r="N135" s="33">
        <v>0</v>
      </c>
      <c r="O135" s="33">
        <v>0</v>
      </c>
      <c r="P135" s="33" t="s">
        <v>77</v>
      </c>
      <c r="Q135" s="33" t="s">
        <v>90</v>
      </c>
      <c r="R135" s="33" t="s">
        <v>40</v>
      </c>
      <c r="S135" s="33" t="s">
        <v>23</v>
      </c>
      <c r="T135" s="34" t="s">
        <v>17</v>
      </c>
      <c r="U135" s="38">
        <v>0.54788013690253301</v>
      </c>
      <c r="V135" s="38">
        <v>2.75936212832977E-2</v>
      </c>
      <c r="W135" s="39">
        <v>1062946</v>
      </c>
      <c r="X135" s="40">
        <f>100/Table24[[#This Row],[Completeness]]*W135</f>
        <v>1673667.1390332233</v>
      </c>
      <c r="Y135" s="39">
        <v>0</v>
      </c>
      <c r="Z135" s="39">
        <v>247</v>
      </c>
      <c r="AA135" s="39">
        <v>247</v>
      </c>
      <c r="AB135" s="39">
        <v>30232</v>
      </c>
      <c r="AC135" s="39">
        <v>30232</v>
      </c>
      <c r="AD135" s="39">
        <v>5443</v>
      </c>
      <c r="AE135" s="39">
        <v>5443</v>
      </c>
      <c r="AF135" s="40">
        <v>4303.4251012145696</v>
      </c>
      <c r="AG135" s="40">
        <v>4303.4251012145696</v>
      </c>
      <c r="AH135" s="41">
        <v>0.91709738782590999</v>
      </c>
      <c r="AI135" s="39">
        <v>11</v>
      </c>
      <c r="AJ135" s="42">
        <v>1287</v>
      </c>
    </row>
    <row r="136" spans="2:36" x14ac:dyDescent="0.25">
      <c r="B136" s="30" t="s">
        <v>2646</v>
      </c>
      <c r="C136" s="30" t="s">
        <v>115</v>
      </c>
      <c r="D136" s="132" t="s">
        <v>2726</v>
      </c>
      <c r="E136" s="33" t="s">
        <v>363</v>
      </c>
      <c r="F136" s="33">
        <v>63.48</v>
      </c>
      <c r="G136" s="33">
        <v>0.65</v>
      </c>
      <c r="H136" s="33">
        <v>0</v>
      </c>
      <c r="I136" s="36">
        <v>1.9294100000000001</v>
      </c>
      <c r="J136" s="33">
        <v>11</v>
      </c>
      <c r="K136" s="33">
        <v>0</v>
      </c>
      <c r="L136" s="33">
        <v>0</v>
      </c>
      <c r="M136" s="33">
        <v>0</v>
      </c>
      <c r="N136" s="33">
        <v>0</v>
      </c>
      <c r="O136" s="33">
        <v>0</v>
      </c>
      <c r="P136" s="33" t="s">
        <v>77</v>
      </c>
      <c r="Q136" s="33" t="s">
        <v>90</v>
      </c>
      <c r="R136" s="33" t="s">
        <v>40</v>
      </c>
      <c r="S136" s="33" t="s">
        <v>23</v>
      </c>
      <c r="T136" s="34" t="s">
        <v>17</v>
      </c>
      <c r="U136" s="38">
        <v>0.50950620033135996</v>
      </c>
      <c r="V136" s="38">
        <v>2.5194184643562201E-2</v>
      </c>
      <c r="W136" s="39">
        <v>1163083</v>
      </c>
      <c r="X136" s="40">
        <f>100/Table24[[#This Row],[Completeness]]*W136</f>
        <v>1832203.8437303088</v>
      </c>
      <c r="Y136" s="39">
        <v>0</v>
      </c>
      <c r="Z136" s="39">
        <v>246</v>
      </c>
      <c r="AA136" s="39">
        <v>246</v>
      </c>
      <c r="AB136" s="39">
        <v>21806</v>
      </c>
      <c r="AC136" s="39">
        <v>21806</v>
      </c>
      <c r="AD136" s="39">
        <v>6083</v>
      </c>
      <c r="AE136" s="39">
        <v>6083</v>
      </c>
      <c r="AF136" s="40">
        <v>4727.9796747967403</v>
      </c>
      <c r="AG136" s="40">
        <v>4727.9796747967403</v>
      </c>
      <c r="AH136" s="41">
        <v>0.92831895918004104</v>
      </c>
      <c r="AI136" s="39">
        <v>11</v>
      </c>
      <c r="AJ136" s="42">
        <v>1376</v>
      </c>
    </row>
    <row r="137" spans="2:36" x14ac:dyDescent="0.25">
      <c r="B137" s="30" t="s">
        <v>2642</v>
      </c>
      <c r="C137" s="30" t="s">
        <v>107</v>
      </c>
      <c r="D137" s="132" t="s">
        <v>2726</v>
      </c>
      <c r="E137" s="33" t="s">
        <v>363</v>
      </c>
      <c r="F137" s="33">
        <v>63.41</v>
      </c>
      <c r="G137" s="33">
        <v>0.98</v>
      </c>
      <c r="H137" s="33">
        <v>0</v>
      </c>
      <c r="I137" s="36">
        <v>0.99411799999999995</v>
      </c>
      <c r="J137" s="33">
        <v>12</v>
      </c>
      <c r="K137" s="33">
        <v>0</v>
      </c>
      <c r="L137" s="33">
        <v>0</v>
      </c>
      <c r="M137" s="33">
        <v>1</v>
      </c>
      <c r="N137" s="33">
        <v>0</v>
      </c>
      <c r="O137" s="33">
        <v>0</v>
      </c>
      <c r="P137" s="33" t="s">
        <v>77</v>
      </c>
      <c r="Q137" s="33" t="s">
        <v>90</v>
      </c>
      <c r="R137" s="33" t="s">
        <v>40</v>
      </c>
      <c r="S137" s="33" t="s">
        <v>23</v>
      </c>
      <c r="T137" s="34" t="s">
        <v>17</v>
      </c>
      <c r="U137" s="38">
        <v>0.60394550326531904</v>
      </c>
      <c r="V137" s="38">
        <v>2.1104190525542701E-2</v>
      </c>
      <c r="W137" s="39">
        <v>1511797</v>
      </c>
      <c r="X137" s="40">
        <f>100/Table24[[#This Row],[Completeness]]*W137</f>
        <v>2384161.8041318404</v>
      </c>
      <c r="Y137" s="39">
        <v>0</v>
      </c>
      <c r="Z137" s="39">
        <v>340</v>
      </c>
      <c r="AA137" s="39">
        <v>340</v>
      </c>
      <c r="AB137" s="39">
        <v>18475</v>
      </c>
      <c r="AC137" s="39">
        <v>18475</v>
      </c>
      <c r="AD137" s="39">
        <v>5442</v>
      </c>
      <c r="AE137" s="39">
        <v>5442</v>
      </c>
      <c r="AF137" s="40">
        <v>4446.4617647058803</v>
      </c>
      <c r="AG137" s="40">
        <v>4446.4617647058803</v>
      </c>
      <c r="AH137" s="41">
        <v>0.91017378655996795</v>
      </c>
      <c r="AI137" s="39">
        <v>11</v>
      </c>
      <c r="AJ137" s="42">
        <v>1727</v>
      </c>
    </row>
    <row r="138" spans="2:36" x14ac:dyDescent="0.25">
      <c r="B138" s="30" t="s">
        <v>2637</v>
      </c>
      <c r="C138" s="30" t="s">
        <v>89</v>
      </c>
      <c r="D138" s="132" t="s">
        <v>2726</v>
      </c>
      <c r="E138" s="33" t="s">
        <v>363</v>
      </c>
      <c r="F138" s="33">
        <v>62.54</v>
      </c>
      <c r="G138" s="33">
        <v>1.31</v>
      </c>
      <c r="H138" s="33">
        <v>0</v>
      </c>
      <c r="I138" s="36">
        <v>1.6387799999999999</v>
      </c>
      <c r="J138" s="33">
        <v>15</v>
      </c>
      <c r="K138" s="33">
        <v>0</v>
      </c>
      <c r="L138" s="33">
        <v>0</v>
      </c>
      <c r="M138" s="33">
        <v>0</v>
      </c>
      <c r="N138" s="33">
        <v>0</v>
      </c>
      <c r="O138" s="33">
        <v>0</v>
      </c>
      <c r="P138" s="33" t="s">
        <v>77</v>
      </c>
      <c r="Q138" s="33" t="s">
        <v>90</v>
      </c>
      <c r="R138" s="33" t="s">
        <v>40</v>
      </c>
      <c r="S138" s="33" t="s">
        <v>23</v>
      </c>
      <c r="T138" s="34" t="s">
        <v>17</v>
      </c>
      <c r="U138" s="38">
        <v>0.350158573928258</v>
      </c>
      <c r="V138" s="38">
        <v>1.7777811272801099E-2</v>
      </c>
      <c r="W138" s="39">
        <v>1828800</v>
      </c>
      <c r="X138" s="40">
        <f>100/Table24[[#This Row],[Completeness]]*W138</f>
        <v>2924208.5065558045</v>
      </c>
      <c r="Y138" s="39">
        <v>0</v>
      </c>
      <c r="Z138" s="39">
        <v>282</v>
      </c>
      <c r="AA138" s="39">
        <v>282</v>
      </c>
      <c r="AB138" s="39">
        <v>32347</v>
      </c>
      <c r="AC138" s="39">
        <v>32347</v>
      </c>
      <c r="AD138" s="39">
        <v>8665</v>
      </c>
      <c r="AE138" s="39">
        <v>8665</v>
      </c>
      <c r="AF138" s="40">
        <v>6485.1063829787199</v>
      </c>
      <c r="AG138" s="40">
        <v>6485.1063829787199</v>
      </c>
      <c r="AH138" s="41">
        <v>0.797944553805774</v>
      </c>
      <c r="AI138" s="39">
        <v>11</v>
      </c>
      <c r="AJ138" s="42">
        <v>1809</v>
      </c>
    </row>
    <row r="139" spans="2:36" x14ac:dyDescent="0.25">
      <c r="B139" s="30" t="s">
        <v>2593</v>
      </c>
      <c r="C139" s="30" t="s">
        <v>98</v>
      </c>
      <c r="D139" s="132" t="s">
        <v>2726</v>
      </c>
      <c r="E139" s="33" t="s">
        <v>363</v>
      </c>
      <c r="F139" s="33">
        <v>60.92</v>
      </c>
      <c r="G139" s="33">
        <v>0.65</v>
      </c>
      <c r="H139" s="33">
        <v>0</v>
      </c>
      <c r="I139" s="36">
        <v>1.10053</v>
      </c>
      <c r="J139" s="33">
        <v>11</v>
      </c>
      <c r="K139" s="33">
        <v>0</v>
      </c>
      <c r="L139" s="33">
        <v>0</v>
      </c>
      <c r="M139" s="33">
        <v>0</v>
      </c>
      <c r="N139" s="33">
        <v>0</v>
      </c>
      <c r="O139" s="33">
        <v>0</v>
      </c>
      <c r="P139" s="33" t="s">
        <v>77</v>
      </c>
      <c r="Q139" s="33" t="s">
        <v>90</v>
      </c>
      <c r="R139" s="33" t="s">
        <v>40</v>
      </c>
      <c r="S139" s="33" t="s">
        <v>23</v>
      </c>
      <c r="T139" s="34" t="s">
        <v>17</v>
      </c>
      <c r="U139" s="38">
        <v>0.55523241852944705</v>
      </c>
      <c r="V139" s="38">
        <v>2.0322588082203701E-2</v>
      </c>
      <c r="W139" s="39">
        <v>1311793</v>
      </c>
      <c r="X139" s="40">
        <f>100/Table24[[#This Row],[Completeness]]*W139</f>
        <v>2153304.3335521994</v>
      </c>
      <c r="Y139" s="39">
        <v>0</v>
      </c>
      <c r="Z139" s="39">
        <v>368</v>
      </c>
      <c r="AA139" s="39">
        <v>368</v>
      </c>
      <c r="AB139" s="39">
        <v>57299</v>
      </c>
      <c r="AC139" s="39">
        <v>57299</v>
      </c>
      <c r="AD139" s="39">
        <v>3917</v>
      </c>
      <c r="AE139" s="39">
        <v>3917</v>
      </c>
      <c r="AF139" s="40">
        <v>3564.6548913043398</v>
      </c>
      <c r="AG139" s="40">
        <v>3564.6548913043398</v>
      </c>
      <c r="AH139" s="41">
        <v>0.92289179771503504</v>
      </c>
      <c r="AI139" s="39">
        <v>11</v>
      </c>
      <c r="AJ139" s="42">
        <v>1561</v>
      </c>
    </row>
    <row r="140" spans="2:36" x14ac:dyDescent="0.25">
      <c r="B140" s="30" t="s">
        <v>2638</v>
      </c>
      <c r="C140" s="30" t="s">
        <v>132</v>
      </c>
      <c r="D140" s="132" t="s">
        <v>2726</v>
      </c>
      <c r="E140" s="33" t="s">
        <v>363</v>
      </c>
      <c r="F140" s="33">
        <v>60.57</v>
      </c>
      <c r="G140" s="33">
        <v>0.65</v>
      </c>
      <c r="H140" s="33">
        <v>0</v>
      </c>
      <c r="I140" s="36">
        <v>2.2503600000000001</v>
      </c>
      <c r="J140" s="33">
        <v>12</v>
      </c>
      <c r="K140" s="33">
        <v>0</v>
      </c>
      <c r="L140" s="33">
        <v>0</v>
      </c>
      <c r="M140" s="33">
        <v>1</v>
      </c>
      <c r="N140" s="33">
        <v>1</v>
      </c>
      <c r="O140" s="33">
        <v>1</v>
      </c>
      <c r="P140" s="33" t="s">
        <v>77</v>
      </c>
      <c r="Q140" s="33" t="s">
        <v>90</v>
      </c>
      <c r="R140" s="33" t="s">
        <v>40</v>
      </c>
      <c r="S140" s="33" t="s">
        <v>23</v>
      </c>
      <c r="T140" s="34" t="s">
        <v>17</v>
      </c>
      <c r="U140" s="38">
        <v>0.30765251734638699</v>
      </c>
      <c r="V140" s="38">
        <v>2.34940106406006E-2</v>
      </c>
      <c r="W140" s="39">
        <v>1780486</v>
      </c>
      <c r="X140" s="40">
        <f>100/Table24[[#This Row],[Completeness]]*W140</f>
        <v>2939550.932805019</v>
      </c>
      <c r="Y140" s="39">
        <v>0</v>
      </c>
      <c r="Z140" s="39">
        <v>565</v>
      </c>
      <c r="AA140" s="39">
        <v>565</v>
      </c>
      <c r="AB140" s="39">
        <v>15744</v>
      </c>
      <c r="AC140" s="39">
        <v>15744</v>
      </c>
      <c r="AD140" s="39">
        <v>3351</v>
      </c>
      <c r="AE140" s="39">
        <v>3351</v>
      </c>
      <c r="AF140" s="40">
        <v>3151.3026548672501</v>
      </c>
      <c r="AG140" s="40">
        <v>3151.3026548672501</v>
      </c>
      <c r="AH140" s="41">
        <v>0.87503805140843505</v>
      </c>
      <c r="AI140" s="39">
        <v>11</v>
      </c>
      <c r="AJ140" s="42">
        <v>2078</v>
      </c>
    </row>
    <row r="141" spans="2:36" x14ac:dyDescent="0.25">
      <c r="B141" s="30" t="s">
        <v>2643</v>
      </c>
      <c r="C141" s="30" t="s">
        <v>108</v>
      </c>
      <c r="D141" s="132" t="s">
        <v>2726</v>
      </c>
      <c r="E141" s="33" t="s">
        <v>363</v>
      </c>
      <c r="F141" s="33">
        <v>59.9</v>
      </c>
      <c r="G141" s="33">
        <v>0.65</v>
      </c>
      <c r="H141" s="33">
        <v>0</v>
      </c>
      <c r="I141" s="36">
        <v>0.76261500000000004</v>
      </c>
      <c r="J141" s="33">
        <v>13</v>
      </c>
      <c r="K141" s="33">
        <v>0</v>
      </c>
      <c r="L141" s="33">
        <v>0</v>
      </c>
      <c r="M141" s="33">
        <v>2</v>
      </c>
      <c r="N141" s="33">
        <v>0</v>
      </c>
      <c r="O141" s="33">
        <v>0</v>
      </c>
      <c r="P141" s="33" t="s">
        <v>77</v>
      </c>
      <c r="Q141" s="33" t="s">
        <v>90</v>
      </c>
      <c r="R141" s="33" t="s">
        <v>40</v>
      </c>
      <c r="S141" s="33" t="s">
        <v>23</v>
      </c>
      <c r="T141" s="34" t="s">
        <v>17</v>
      </c>
      <c r="U141" s="38">
        <v>0.47695188044013798</v>
      </c>
      <c r="V141" s="38">
        <v>2.0811618081151999E-2</v>
      </c>
      <c r="W141" s="39">
        <v>913350</v>
      </c>
      <c r="X141" s="40">
        <f>100/Table24[[#This Row],[Completeness]]*W141</f>
        <v>1524791.3188647747</v>
      </c>
      <c r="Y141" s="39">
        <v>0</v>
      </c>
      <c r="Z141" s="39">
        <v>94</v>
      </c>
      <c r="AA141" s="39">
        <v>94</v>
      </c>
      <c r="AB141" s="39">
        <v>66356</v>
      </c>
      <c r="AC141" s="39">
        <v>66356</v>
      </c>
      <c r="AD141" s="39">
        <v>23627</v>
      </c>
      <c r="AE141" s="39">
        <v>23627</v>
      </c>
      <c r="AF141" s="40">
        <v>9716.4893617021207</v>
      </c>
      <c r="AG141" s="40">
        <v>9716.4893617021207</v>
      </c>
      <c r="AH141" s="41">
        <v>0.92172880056933204</v>
      </c>
      <c r="AI141" s="39">
        <v>11</v>
      </c>
      <c r="AJ141" s="42">
        <v>1002</v>
      </c>
    </row>
    <row r="142" spans="2:36" x14ac:dyDescent="0.25">
      <c r="B142" s="30" t="s">
        <v>2607</v>
      </c>
      <c r="C142" s="30" t="s">
        <v>105</v>
      </c>
      <c r="D142" s="132" t="s">
        <v>2726</v>
      </c>
      <c r="E142" s="33" t="s">
        <v>363</v>
      </c>
      <c r="F142" s="33">
        <v>59.39</v>
      </c>
      <c r="G142" s="33">
        <v>1.96</v>
      </c>
      <c r="H142" s="33">
        <v>0</v>
      </c>
      <c r="I142" s="36">
        <v>1.0638099999999999</v>
      </c>
      <c r="J142" s="33">
        <v>11</v>
      </c>
      <c r="K142" s="33">
        <v>0</v>
      </c>
      <c r="L142" s="33">
        <v>0</v>
      </c>
      <c r="M142" s="33">
        <v>1</v>
      </c>
      <c r="N142" s="33">
        <v>0</v>
      </c>
      <c r="O142" s="33">
        <v>1</v>
      </c>
      <c r="P142" s="33" t="s">
        <v>77</v>
      </c>
      <c r="Q142" s="33" t="s">
        <v>90</v>
      </c>
      <c r="R142" s="33" t="s">
        <v>40</v>
      </c>
      <c r="S142" s="33" t="s">
        <v>23</v>
      </c>
      <c r="T142" s="34" t="s">
        <v>17</v>
      </c>
      <c r="U142" s="38">
        <v>0.50622872854788004</v>
      </c>
      <c r="V142" s="38">
        <v>2.4002500637648201E-2</v>
      </c>
      <c r="W142" s="39">
        <v>1162356</v>
      </c>
      <c r="X142" s="40">
        <f>100/Table24[[#This Row],[Completeness]]*W142</f>
        <v>1957157.7706684629</v>
      </c>
      <c r="Y142" s="39">
        <v>0</v>
      </c>
      <c r="Z142" s="39">
        <v>205</v>
      </c>
      <c r="AA142" s="39">
        <v>205</v>
      </c>
      <c r="AB142" s="39">
        <v>32514</v>
      </c>
      <c r="AC142" s="39">
        <v>32514</v>
      </c>
      <c r="AD142" s="39">
        <v>6922</v>
      </c>
      <c r="AE142" s="39">
        <v>6922</v>
      </c>
      <c r="AF142" s="40">
        <v>5670.0292682926802</v>
      </c>
      <c r="AG142" s="40">
        <v>5670.0292682926802</v>
      </c>
      <c r="AH142" s="41">
        <v>0.91230483603990498</v>
      </c>
      <c r="AI142" s="39">
        <v>11</v>
      </c>
      <c r="AJ142" s="42">
        <v>1386</v>
      </c>
    </row>
    <row r="143" spans="2:36" x14ac:dyDescent="0.25">
      <c r="B143" s="30" t="s">
        <v>2610</v>
      </c>
      <c r="C143" s="30" t="s">
        <v>126</v>
      </c>
      <c r="D143" s="132" t="s">
        <v>2726</v>
      </c>
      <c r="E143" s="33" t="s">
        <v>363</v>
      </c>
      <c r="F143" s="33">
        <v>58.63</v>
      </c>
      <c r="G143" s="33">
        <v>0.16</v>
      </c>
      <c r="H143" s="33">
        <v>100</v>
      </c>
      <c r="I143" s="36">
        <v>2.0600900000000002</v>
      </c>
      <c r="J143" s="33">
        <v>12</v>
      </c>
      <c r="K143" s="33">
        <v>0</v>
      </c>
      <c r="L143" s="33">
        <v>0</v>
      </c>
      <c r="M143" s="33">
        <v>0</v>
      </c>
      <c r="N143" s="33">
        <v>0</v>
      </c>
      <c r="O143" s="33">
        <v>0</v>
      </c>
      <c r="P143" s="33" t="s">
        <v>77</v>
      </c>
      <c r="Q143" s="33" t="s">
        <v>90</v>
      </c>
      <c r="R143" s="33" t="s">
        <v>40</v>
      </c>
      <c r="S143" s="33" t="s">
        <v>23</v>
      </c>
      <c r="T143" s="34" t="s">
        <v>17</v>
      </c>
      <c r="U143" s="38">
        <v>0.49095978375506599</v>
      </c>
      <c r="V143" s="38">
        <v>2.25350944257099E-2</v>
      </c>
      <c r="W143" s="39">
        <v>1904877</v>
      </c>
      <c r="X143" s="40">
        <f>100/Table24[[#This Row],[Completeness]]*W143</f>
        <v>3248980.0443458976</v>
      </c>
      <c r="Y143" s="39">
        <v>0</v>
      </c>
      <c r="Z143" s="39">
        <v>267</v>
      </c>
      <c r="AA143" s="39">
        <v>267</v>
      </c>
      <c r="AB143" s="39">
        <v>49636</v>
      </c>
      <c r="AC143" s="39">
        <v>49636</v>
      </c>
      <c r="AD143" s="39">
        <v>10336</v>
      </c>
      <c r="AE143" s="39">
        <v>10336</v>
      </c>
      <c r="AF143" s="40">
        <v>7134.3707865168499</v>
      </c>
      <c r="AG143" s="40">
        <v>7134.3707865168499</v>
      </c>
      <c r="AH143" s="41">
        <v>0.91584758490968099</v>
      </c>
      <c r="AI143" s="39">
        <v>11</v>
      </c>
      <c r="AJ143" s="42">
        <v>1840</v>
      </c>
    </row>
    <row r="144" spans="2:36" x14ac:dyDescent="0.25">
      <c r="B144" s="30" t="s">
        <v>2605</v>
      </c>
      <c r="C144" s="30" t="s">
        <v>120</v>
      </c>
      <c r="D144" s="132" t="s">
        <v>2726</v>
      </c>
      <c r="E144" s="33" t="s">
        <v>363</v>
      </c>
      <c r="F144" s="33">
        <v>57.97</v>
      </c>
      <c r="G144" s="33">
        <v>0.78</v>
      </c>
      <c r="H144" s="33">
        <v>0</v>
      </c>
      <c r="I144" s="36">
        <v>2.0435599999999998</v>
      </c>
      <c r="J144" s="33">
        <v>12</v>
      </c>
      <c r="K144" s="33">
        <v>0</v>
      </c>
      <c r="L144" s="33">
        <v>0</v>
      </c>
      <c r="M144" s="33">
        <v>1</v>
      </c>
      <c r="N144" s="33">
        <v>1</v>
      </c>
      <c r="O144" s="33">
        <v>1</v>
      </c>
      <c r="P144" s="33" t="s">
        <v>77</v>
      </c>
      <c r="Q144" s="33" t="s">
        <v>90</v>
      </c>
      <c r="R144" s="33" t="s">
        <v>40</v>
      </c>
      <c r="S144" s="33" t="s">
        <v>23</v>
      </c>
      <c r="T144" s="34" t="s">
        <v>17</v>
      </c>
      <c r="U144" s="38">
        <v>0.49376889957363401</v>
      </c>
      <c r="V144" s="38">
        <v>2.3289788673402499E-2</v>
      </c>
      <c r="W144" s="39">
        <v>955048</v>
      </c>
      <c r="X144" s="40">
        <f>100/Table24[[#This Row],[Completeness]]*W144</f>
        <v>1647486.6310160428</v>
      </c>
      <c r="Y144" s="39">
        <v>0</v>
      </c>
      <c r="Z144" s="39">
        <v>246</v>
      </c>
      <c r="AA144" s="39">
        <v>246</v>
      </c>
      <c r="AB144" s="39">
        <v>16255</v>
      </c>
      <c r="AC144" s="39">
        <v>16255</v>
      </c>
      <c r="AD144" s="39">
        <v>4498</v>
      </c>
      <c r="AE144" s="39">
        <v>4498</v>
      </c>
      <c r="AF144" s="40">
        <v>3882.3089430894302</v>
      </c>
      <c r="AG144" s="40">
        <v>3882.3089430894302</v>
      </c>
      <c r="AH144" s="41">
        <v>0.92282691550581697</v>
      </c>
      <c r="AI144" s="39">
        <v>11</v>
      </c>
      <c r="AJ144" s="42">
        <v>1224</v>
      </c>
    </row>
    <row r="145" spans="2:36" x14ac:dyDescent="0.25">
      <c r="B145" s="30" t="s">
        <v>2626</v>
      </c>
      <c r="C145" s="30" t="s">
        <v>144</v>
      </c>
      <c r="D145" s="132" t="s">
        <v>2726</v>
      </c>
      <c r="E145" s="33" t="s">
        <v>363</v>
      </c>
      <c r="F145" s="33">
        <v>57.4</v>
      </c>
      <c r="G145" s="33">
        <v>2.75</v>
      </c>
      <c r="H145" s="33">
        <v>20</v>
      </c>
      <c r="I145" s="36">
        <v>0.81147599999999998</v>
      </c>
      <c r="J145" s="33">
        <v>16</v>
      </c>
      <c r="K145" s="33">
        <v>0</v>
      </c>
      <c r="L145" s="33">
        <v>0</v>
      </c>
      <c r="M145" s="33">
        <v>0</v>
      </c>
      <c r="N145" s="33">
        <v>1</v>
      </c>
      <c r="O145" s="33">
        <v>0</v>
      </c>
      <c r="P145" s="33" t="s">
        <v>77</v>
      </c>
      <c r="Q145" s="33" t="s">
        <v>90</v>
      </c>
      <c r="R145" s="33" t="s">
        <v>40</v>
      </c>
      <c r="S145" s="33" t="s">
        <v>23</v>
      </c>
      <c r="T145" s="34" t="s">
        <v>17</v>
      </c>
      <c r="U145" s="38">
        <v>0.31560624045765001</v>
      </c>
      <c r="V145" s="38">
        <v>1.9962912027392501E-2</v>
      </c>
      <c r="W145" s="39">
        <v>1883708</v>
      </c>
      <c r="X145" s="40">
        <f>100/Table24[[#This Row],[Completeness]]*W145</f>
        <v>3281721.2543554008</v>
      </c>
      <c r="Y145" s="39">
        <v>0</v>
      </c>
      <c r="Z145" s="39">
        <v>108</v>
      </c>
      <c r="AA145" s="39">
        <v>108</v>
      </c>
      <c r="AB145" s="39">
        <v>147615</v>
      </c>
      <c r="AC145" s="39">
        <v>147615</v>
      </c>
      <c r="AD145" s="39">
        <v>38849</v>
      </c>
      <c r="AE145" s="39">
        <v>38849</v>
      </c>
      <c r="AF145" s="40">
        <v>17441.740740740701</v>
      </c>
      <c r="AG145" s="40">
        <v>17441.740740740701</v>
      </c>
      <c r="AH145" s="41">
        <v>0.89724468972898097</v>
      </c>
      <c r="AI145" s="39">
        <v>11</v>
      </c>
      <c r="AJ145" s="42">
        <v>1638</v>
      </c>
    </row>
    <row r="146" spans="2:36" x14ac:dyDescent="0.25">
      <c r="B146" s="30" t="s">
        <v>2648</v>
      </c>
      <c r="C146" s="30" t="s">
        <v>128</v>
      </c>
      <c r="D146" s="132" t="s">
        <v>2726</v>
      </c>
      <c r="E146" s="33" t="s">
        <v>363</v>
      </c>
      <c r="F146" s="33">
        <v>54.9</v>
      </c>
      <c r="G146" s="33">
        <v>0.65</v>
      </c>
      <c r="H146" s="33">
        <v>0</v>
      </c>
      <c r="I146" s="36">
        <v>1.63073</v>
      </c>
      <c r="J146" s="33">
        <v>13</v>
      </c>
      <c r="K146" s="33">
        <v>0</v>
      </c>
      <c r="L146" s="33">
        <v>0</v>
      </c>
      <c r="M146" s="33">
        <v>0</v>
      </c>
      <c r="N146" s="33">
        <v>0</v>
      </c>
      <c r="O146" s="33">
        <v>0</v>
      </c>
      <c r="P146" s="33" t="s">
        <v>77</v>
      </c>
      <c r="Q146" s="33" t="s">
        <v>90</v>
      </c>
      <c r="R146" s="33" t="s">
        <v>40</v>
      </c>
      <c r="S146" s="33" t="s">
        <v>23</v>
      </c>
      <c r="T146" s="34" t="s">
        <v>17</v>
      </c>
      <c r="U146" s="38">
        <v>0.30459711395408701</v>
      </c>
      <c r="V146" s="38">
        <v>2.1757074204874698E-2</v>
      </c>
      <c r="W146" s="39">
        <v>1918334</v>
      </c>
      <c r="X146" s="40">
        <f>100/Table24[[#This Row],[Completeness]]*W146</f>
        <v>3494233.1511839707</v>
      </c>
      <c r="Y146" s="39">
        <v>0</v>
      </c>
      <c r="Z146" s="39">
        <v>290</v>
      </c>
      <c r="AA146" s="39">
        <v>290</v>
      </c>
      <c r="AB146" s="39">
        <v>27853</v>
      </c>
      <c r="AC146" s="39">
        <v>27853</v>
      </c>
      <c r="AD146" s="39">
        <v>7932</v>
      </c>
      <c r="AE146" s="39">
        <v>7932</v>
      </c>
      <c r="AF146" s="40">
        <v>6614.9448275861996</v>
      </c>
      <c r="AG146" s="40">
        <v>6614.9448275861996</v>
      </c>
      <c r="AH146" s="41">
        <v>0.76096706829988903</v>
      </c>
      <c r="AI146" s="39">
        <v>11</v>
      </c>
      <c r="AJ146" s="42">
        <v>1469</v>
      </c>
    </row>
    <row r="147" spans="2:36" x14ac:dyDescent="0.25">
      <c r="B147" s="30" t="s">
        <v>2583</v>
      </c>
      <c r="C147" s="30" t="s">
        <v>110</v>
      </c>
      <c r="D147" s="132" t="s">
        <v>2726</v>
      </c>
      <c r="E147" s="33" t="s">
        <v>363</v>
      </c>
      <c r="F147" s="33">
        <v>54.47</v>
      </c>
      <c r="G147" s="33">
        <v>1.31</v>
      </c>
      <c r="H147" s="33">
        <v>0</v>
      </c>
      <c r="I147" s="36">
        <v>1.2867900000000001</v>
      </c>
      <c r="J147" s="33">
        <v>16</v>
      </c>
      <c r="K147" s="33">
        <v>0</v>
      </c>
      <c r="L147" s="33">
        <v>0</v>
      </c>
      <c r="M147" s="33">
        <v>1</v>
      </c>
      <c r="N147" s="33">
        <v>0</v>
      </c>
      <c r="O147" s="33">
        <v>0</v>
      </c>
      <c r="P147" s="33" t="s">
        <v>77</v>
      </c>
      <c r="Q147" s="33" t="s">
        <v>90</v>
      </c>
      <c r="R147" s="33" t="s">
        <v>40</v>
      </c>
      <c r="S147" s="33" t="s">
        <v>23</v>
      </c>
      <c r="T147" s="34" t="s">
        <v>17</v>
      </c>
      <c r="U147" s="38">
        <v>0.34259924518846702</v>
      </c>
      <c r="V147" s="38">
        <v>2.5297163590130099E-2</v>
      </c>
      <c r="W147" s="39">
        <v>1596425</v>
      </c>
      <c r="X147" s="40">
        <f>100/Table24[[#This Row],[Completeness]]*W147</f>
        <v>2930833.4863227461</v>
      </c>
      <c r="Y147" s="39">
        <v>0</v>
      </c>
      <c r="Z147" s="39">
        <v>319</v>
      </c>
      <c r="AA147" s="39">
        <v>319</v>
      </c>
      <c r="AB147" s="39">
        <v>51885</v>
      </c>
      <c r="AC147" s="39">
        <v>51885</v>
      </c>
      <c r="AD147" s="39">
        <v>6065</v>
      </c>
      <c r="AE147" s="39">
        <v>6065</v>
      </c>
      <c r="AF147" s="40">
        <v>5004.4670846394902</v>
      </c>
      <c r="AG147" s="40">
        <v>5004.4670846394902</v>
      </c>
      <c r="AH147" s="41">
        <v>0.78600059507963105</v>
      </c>
      <c r="AI147" s="39">
        <v>11</v>
      </c>
      <c r="AJ147" s="42">
        <v>1596</v>
      </c>
    </row>
    <row r="148" spans="2:36" x14ac:dyDescent="0.25">
      <c r="B148" s="30" t="s">
        <v>2639</v>
      </c>
      <c r="C148" s="30" t="s">
        <v>130</v>
      </c>
      <c r="D148" s="132" t="s">
        <v>2726</v>
      </c>
      <c r="E148" s="33" t="s">
        <v>363</v>
      </c>
      <c r="F148" s="33">
        <v>54.32</v>
      </c>
      <c r="G148" s="33">
        <v>0.65</v>
      </c>
      <c r="H148" s="33">
        <v>0</v>
      </c>
      <c r="I148" s="36">
        <v>2.0250300000000001</v>
      </c>
      <c r="J148" s="33">
        <v>12</v>
      </c>
      <c r="K148" s="33">
        <v>0</v>
      </c>
      <c r="L148" s="33">
        <v>0</v>
      </c>
      <c r="M148" s="33">
        <v>0</v>
      </c>
      <c r="N148" s="33">
        <v>0</v>
      </c>
      <c r="O148" s="33">
        <v>0</v>
      </c>
      <c r="P148" s="33" t="s">
        <v>77</v>
      </c>
      <c r="Q148" s="33" t="s">
        <v>90</v>
      </c>
      <c r="R148" s="33" t="s">
        <v>40</v>
      </c>
      <c r="S148" s="33" t="s">
        <v>23</v>
      </c>
      <c r="T148" s="34" t="s">
        <v>17</v>
      </c>
      <c r="U148" s="38">
        <v>0.45157598976159002</v>
      </c>
      <c r="V148" s="38">
        <v>2.2244905466305798E-2</v>
      </c>
      <c r="W148" s="39">
        <v>959524</v>
      </c>
      <c r="X148" s="40">
        <f>100/Table24[[#This Row],[Completeness]]*W148</f>
        <v>1766428.5714285714</v>
      </c>
      <c r="Y148" s="39">
        <v>0</v>
      </c>
      <c r="Z148" s="39">
        <v>88</v>
      </c>
      <c r="AA148" s="39">
        <v>88</v>
      </c>
      <c r="AB148" s="39">
        <v>118147</v>
      </c>
      <c r="AC148" s="39">
        <v>118147</v>
      </c>
      <c r="AD148" s="39">
        <v>21075</v>
      </c>
      <c r="AE148" s="39">
        <v>21075</v>
      </c>
      <c r="AF148" s="40">
        <v>10903.6818181818</v>
      </c>
      <c r="AG148" s="40">
        <v>10903.6818181818</v>
      </c>
      <c r="AH148" s="41">
        <v>0.92045326641126202</v>
      </c>
      <c r="AI148" s="39">
        <v>11</v>
      </c>
      <c r="AJ148" s="42">
        <v>1080</v>
      </c>
    </row>
    <row r="149" spans="2:36" x14ac:dyDescent="0.25">
      <c r="B149" s="30" t="s">
        <v>2640</v>
      </c>
      <c r="C149" s="30" t="s">
        <v>111</v>
      </c>
      <c r="D149" s="132" t="s">
        <v>2726</v>
      </c>
      <c r="E149" s="33" t="s">
        <v>363</v>
      </c>
      <c r="F149" s="33">
        <v>53.26</v>
      </c>
      <c r="G149" s="33">
        <v>0.65</v>
      </c>
      <c r="H149" s="33">
        <v>0</v>
      </c>
      <c r="I149" s="36">
        <v>1.5364800000000001</v>
      </c>
      <c r="J149" s="33">
        <v>9</v>
      </c>
      <c r="K149" s="33">
        <v>0</v>
      </c>
      <c r="L149" s="33">
        <v>0</v>
      </c>
      <c r="M149" s="33">
        <v>1</v>
      </c>
      <c r="N149" s="33">
        <v>0</v>
      </c>
      <c r="O149" s="33">
        <v>0</v>
      </c>
      <c r="P149" s="33" t="s">
        <v>77</v>
      </c>
      <c r="Q149" s="33" t="s">
        <v>90</v>
      </c>
      <c r="R149" s="33" t="s">
        <v>40</v>
      </c>
      <c r="S149" s="33" t="s">
        <v>23</v>
      </c>
      <c r="T149" s="34" t="s">
        <v>17</v>
      </c>
      <c r="U149" s="38">
        <v>0.46465259626514899</v>
      </c>
      <c r="V149" s="38">
        <v>2.0091435733571399E-2</v>
      </c>
      <c r="W149" s="39">
        <v>1238818</v>
      </c>
      <c r="X149" s="40">
        <f>100/Table24[[#This Row],[Completeness]]*W149</f>
        <v>2325981.9752159221</v>
      </c>
      <c r="Y149" s="39">
        <v>0</v>
      </c>
      <c r="Z149" s="39">
        <v>283</v>
      </c>
      <c r="AA149" s="39">
        <v>283</v>
      </c>
      <c r="AB149" s="39">
        <v>16785</v>
      </c>
      <c r="AC149" s="39">
        <v>16785</v>
      </c>
      <c r="AD149" s="39">
        <v>5554</v>
      </c>
      <c r="AE149" s="39">
        <v>5554</v>
      </c>
      <c r="AF149" s="40">
        <v>4377.4487632508799</v>
      </c>
      <c r="AG149" s="40">
        <v>4377.4487632508799</v>
      </c>
      <c r="AH149" s="41">
        <v>0.90171921944950695</v>
      </c>
      <c r="AI149" s="39">
        <v>11</v>
      </c>
      <c r="AJ149" s="42">
        <v>1555</v>
      </c>
    </row>
    <row r="150" spans="2:36" x14ac:dyDescent="0.25">
      <c r="B150" s="30" t="s">
        <v>2603</v>
      </c>
      <c r="C150" s="30" t="s">
        <v>121</v>
      </c>
      <c r="D150" s="132" t="s">
        <v>2726</v>
      </c>
      <c r="E150" s="33" t="s">
        <v>363</v>
      </c>
      <c r="F150" s="33">
        <v>53</v>
      </c>
      <c r="G150" s="33">
        <v>1.31</v>
      </c>
      <c r="H150" s="33">
        <v>0</v>
      </c>
      <c r="I150" s="36">
        <v>2.4800900000000001</v>
      </c>
      <c r="J150" s="33">
        <v>12</v>
      </c>
      <c r="K150" s="33">
        <v>0</v>
      </c>
      <c r="L150" s="33">
        <v>0</v>
      </c>
      <c r="M150" s="33">
        <v>0</v>
      </c>
      <c r="N150" s="33">
        <v>0</v>
      </c>
      <c r="O150" s="33">
        <v>0</v>
      </c>
      <c r="P150" s="33" t="s">
        <v>77</v>
      </c>
      <c r="Q150" s="33" t="s">
        <v>90</v>
      </c>
      <c r="R150" s="33" t="s">
        <v>40</v>
      </c>
      <c r="S150" s="33" t="s">
        <v>23</v>
      </c>
      <c r="T150" s="34" t="s">
        <v>17</v>
      </c>
      <c r="U150" s="38">
        <v>0.50446169902336502</v>
      </c>
      <c r="V150" s="38">
        <v>1.9386304723657301E-2</v>
      </c>
      <c r="W150" s="39">
        <v>1145976</v>
      </c>
      <c r="X150" s="40">
        <f>100/Table24[[#This Row],[Completeness]]*W150</f>
        <v>2162218.8679245282</v>
      </c>
      <c r="Y150" s="39">
        <v>0</v>
      </c>
      <c r="Z150" s="39">
        <v>179</v>
      </c>
      <c r="AA150" s="39">
        <v>179</v>
      </c>
      <c r="AB150" s="39">
        <v>31919</v>
      </c>
      <c r="AC150" s="39">
        <v>31919</v>
      </c>
      <c r="AD150" s="39">
        <v>7771</v>
      </c>
      <c r="AE150" s="39">
        <v>7771</v>
      </c>
      <c r="AF150" s="40">
        <v>6402.10055865921</v>
      </c>
      <c r="AG150" s="40">
        <v>6402.10055865921</v>
      </c>
      <c r="AH150" s="41">
        <v>0.90988729257855305</v>
      </c>
      <c r="AI150" s="39">
        <v>11</v>
      </c>
      <c r="AJ150" s="42">
        <v>1345</v>
      </c>
    </row>
    <row r="151" spans="2:36" x14ac:dyDescent="0.25">
      <c r="B151" s="30" t="s">
        <v>2647</v>
      </c>
      <c r="C151" s="30" t="s">
        <v>129</v>
      </c>
      <c r="D151" s="132" t="s">
        <v>2726</v>
      </c>
      <c r="E151" s="33" t="s">
        <v>363</v>
      </c>
      <c r="F151" s="33">
        <v>52.87</v>
      </c>
      <c r="G151" s="33">
        <v>0.65</v>
      </c>
      <c r="H151" s="33">
        <v>0</v>
      </c>
      <c r="I151" s="36">
        <v>1.2081</v>
      </c>
      <c r="J151" s="33">
        <v>13</v>
      </c>
      <c r="K151" s="33">
        <v>0</v>
      </c>
      <c r="L151" s="33">
        <v>0</v>
      </c>
      <c r="M151" s="33">
        <v>1</v>
      </c>
      <c r="N151" s="33">
        <v>0</v>
      </c>
      <c r="O151" s="33">
        <v>0</v>
      </c>
      <c r="P151" s="33" t="s">
        <v>77</v>
      </c>
      <c r="Q151" s="33" t="s">
        <v>90</v>
      </c>
      <c r="R151" s="33" t="s">
        <v>40</v>
      </c>
      <c r="S151" s="33" t="s">
        <v>23</v>
      </c>
      <c r="T151" s="34" t="s">
        <v>17</v>
      </c>
      <c r="U151" s="38">
        <v>0.42501016668888503</v>
      </c>
      <c r="V151" s="38">
        <v>2.2126487685693599E-2</v>
      </c>
      <c r="W151" s="39">
        <v>892621</v>
      </c>
      <c r="X151" s="40">
        <f>100/Table24[[#This Row],[Completeness]]*W151</f>
        <v>1688331.7571401552</v>
      </c>
      <c r="Y151" s="39">
        <v>0</v>
      </c>
      <c r="Z151" s="39">
        <v>271</v>
      </c>
      <c r="AA151" s="39">
        <v>271</v>
      </c>
      <c r="AB151" s="39">
        <v>19052</v>
      </c>
      <c r="AC151" s="39">
        <v>19052</v>
      </c>
      <c r="AD151" s="39">
        <v>3427</v>
      </c>
      <c r="AE151" s="39">
        <v>3427</v>
      </c>
      <c r="AF151" s="40">
        <v>3293.80442804428</v>
      </c>
      <c r="AG151" s="40">
        <v>3293.80442804428</v>
      </c>
      <c r="AH151" s="41">
        <v>0.906874250101666</v>
      </c>
      <c r="AI151" s="39">
        <v>11</v>
      </c>
      <c r="AJ151" s="42">
        <v>1142</v>
      </c>
    </row>
    <row r="152" spans="2:36" x14ac:dyDescent="0.25">
      <c r="B152" s="30" t="s">
        <v>2636</v>
      </c>
      <c r="C152" s="30" t="s">
        <v>114</v>
      </c>
      <c r="D152" s="132" t="s">
        <v>2726</v>
      </c>
      <c r="E152" s="33" t="s">
        <v>363</v>
      </c>
      <c r="F152" s="33">
        <v>51.27</v>
      </c>
      <c r="G152" s="33">
        <v>0.65</v>
      </c>
      <c r="H152" s="33">
        <v>0</v>
      </c>
      <c r="I152" s="36">
        <v>1.7778099999999999</v>
      </c>
      <c r="J152" s="33">
        <v>10</v>
      </c>
      <c r="K152" s="33">
        <v>0</v>
      </c>
      <c r="L152" s="33">
        <v>0</v>
      </c>
      <c r="M152" s="33">
        <v>1</v>
      </c>
      <c r="N152" s="33">
        <v>0</v>
      </c>
      <c r="O152" s="33">
        <v>0</v>
      </c>
      <c r="P152" s="33" t="s">
        <v>77</v>
      </c>
      <c r="Q152" s="33" t="s">
        <v>90</v>
      </c>
      <c r="R152" s="33" t="s">
        <v>40</v>
      </c>
      <c r="S152" s="33" t="s">
        <v>23</v>
      </c>
      <c r="T152" s="34" t="s">
        <v>17</v>
      </c>
      <c r="U152" s="38">
        <v>0.50679399396945102</v>
      </c>
      <c r="V152" s="38">
        <v>2.8255163008489299E-2</v>
      </c>
      <c r="W152" s="39">
        <v>1272521</v>
      </c>
      <c r="X152" s="40">
        <f>100/Table24[[#This Row],[Completeness]]*W152</f>
        <v>2481999.2198166568</v>
      </c>
      <c r="Y152" s="39">
        <v>0</v>
      </c>
      <c r="Z152" s="39">
        <v>218</v>
      </c>
      <c r="AA152" s="39">
        <v>218</v>
      </c>
      <c r="AB152" s="39">
        <v>29431</v>
      </c>
      <c r="AC152" s="39">
        <v>29431</v>
      </c>
      <c r="AD152" s="39">
        <v>7180</v>
      </c>
      <c r="AE152" s="39">
        <v>7180</v>
      </c>
      <c r="AF152" s="40">
        <v>5837.2522935779798</v>
      </c>
      <c r="AG152" s="40">
        <v>5837.2522935779798</v>
      </c>
      <c r="AH152" s="41">
        <v>0.91661119934366497</v>
      </c>
      <c r="AI152" s="39">
        <v>11</v>
      </c>
      <c r="AJ152" s="42">
        <v>1498</v>
      </c>
    </row>
    <row r="153" spans="2:36" x14ac:dyDescent="0.25">
      <c r="B153" s="30" t="s">
        <v>2588</v>
      </c>
      <c r="C153" s="30" t="s">
        <v>139</v>
      </c>
      <c r="D153" s="132" t="s">
        <v>2726</v>
      </c>
      <c r="E153" s="33" t="s">
        <v>363</v>
      </c>
      <c r="F153" s="33">
        <v>50.25</v>
      </c>
      <c r="G153" s="33">
        <v>0.05</v>
      </c>
      <c r="H153" s="33">
        <v>0</v>
      </c>
      <c r="I153" s="36">
        <v>1.6194200000000001</v>
      </c>
      <c r="J153" s="33">
        <v>13</v>
      </c>
      <c r="K153" s="33">
        <v>0</v>
      </c>
      <c r="L153" s="33">
        <v>0</v>
      </c>
      <c r="M153" s="33">
        <v>2</v>
      </c>
      <c r="N153" s="33">
        <v>1</v>
      </c>
      <c r="O153" s="33">
        <v>1</v>
      </c>
      <c r="P153" s="33" t="s">
        <v>77</v>
      </c>
      <c r="Q153" s="33" t="s">
        <v>90</v>
      </c>
      <c r="R153" s="33" t="s">
        <v>40</v>
      </c>
      <c r="S153" s="33" t="s">
        <v>23</v>
      </c>
      <c r="T153" s="34" t="s">
        <v>17</v>
      </c>
      <c r="U153" s="38">
        <v>0.37099961126564202</v>
      </c>
      <c r="V153" s="38">
        <v>2.0203786046723501E-2</v>
      </c>
      <c r="W153" s="39">
        <v>1489449</v>
      </c>
      <c r="X153" s="40">
        <f>100/Table24[[#This Row],[Completeness]]*W153</f>
        <v>2964077.6119402987</v>
      </c>
      <c r="Y153" s="39">
        <v>0</v>
      </c>
      <c r="Z153" s="39">
        <v>257</v>
      </c>
      <c r="AA153" s="39">
        <v>257</v>
      </c>
      <c r="AB153" s="39">
        <v>26210</v>
      </c>
      <c r="AC153" s="39">
        <v>26210</v>
      </c>
      <c r="AD153" s="39">
        <v>7838</v>
      </c>
      <c r="AE153" s="39">
        <v>7838</v>
      </c>
      <c r="AF153" s="40">
        <v>5795.5214007782097</v>
      </c>
      <c r="AG153" s="40">
        <v>5795.5214007782097</v>
      </c>
      <c r="AH153" s="41">
        <v>0.91553789354318205</v>
      </c>
      <c r="AI153" s="39">
        <v>11</v>
      </c>
      <c r="AJ153" s="42">
        <v>1668</v>
      </c>
    </row>
    <row r="154" spans="2:36" x14ac:dyDescent="0.25">
      <c r="B154" s="30" t="s">
        <v>2739</v>
      </c>
      <c r="C154" s="30" t="s">
        <v>4</v>
      </c>
      <c r="D154" s="132" t="s">
        <v>2574</v>
      </c>
      <c r="E154" s="33" t="s">
        <v>362</v>
      </c>
      <c r="F154" s="33">
        <v>99.54</v>
      </c>
      <c r="G154" s="33">
        <v>0</v>
      </c>
      <c r="H154" s="33">
        <v>0</v>
      </c>
      <c r="I154" s="41" t="s">
        <v>223</v>
      </c>
      <c r="J154" s="38">
        <v>18</v>
      </c>
      <c r="K154" s="39">
        <v>0</v>
      </c>
      <c r="L154" s="39">
        <v>0</v>
      </c>
      <c r="M154" s="44">
        <v>3</v>
      </c>
      <c r="N154" s="44">
        <v>3</v>
      </c>
      <c r="O154" s="44">
        <v>3</v>
      </c>
      <c r="P154" s="33" t="s">
        <v>33</v>
      </c>
      <c r="Q154" s="33" t="s">
        <v>34</v>
      </c>
      <c r="R154" s="33" t="s">
        <v>41</v>
      </c>
      <c r="S154" s="33" t="s">
        <v>35</v>
      </c>
      <c r="T154" s="34" t="s">
        <v>16</v>
      </c>
      <c r="U154" s="38">
        <v>0.50006592936582595</v>
      </c>
      <c r="V154" s="38">
        <v>0</v>
      </c>
      <c r="W154" s="38">
        <v>1804962</v>
      </c>
      <c r="X154" s="40">
        <f>100/Table24[[#This Row],[Completeness]]*W154</f>
        <v>1813303.1946955996</v>
      </c>
      <c r="Y154" s="38">
        <v>0</v>
      </c>
      <c r="Z154" s="38">
        <v>1</v>
      </c>
      <c r="AA154" s="38">
        <v>1</v>
      </c>
      <c r="AB154" s="38">
        <v>1804962</v>
      </c>
      <c r="AC154" s="38">
        <v>1804962</v>
      </c>
      <c r="AD154" s="38">
        <v>1804962</v>
      </c>
      <c r="AE154" s="38">
        <v>1804962</v>
      </c>
      <c r="AF154" s="40">
        <v>1804962</v>
      </c>
      <c r="AG154" s="40">
        <v>1804962</v>
      </c>
      <c r="AH154" s="41">
        <v>0.88425296488236305</v>
      </c>
      <c r="AI154" s="38">
        <v>11</v>
      </c>
      <c r="AJ154" s="43">
        <v>1816</v>
      </c>
    </row>
    <row r="155" spans="2:36" x14ac:dyDescent="0.25">
      <c r="B155" s="30" t="s">
        <v>2738</v>
      </c>
      <c r="C155" s="30" t="s">
        <v>7</v>
      </c>
      <c r="D155" s="132" t="s">
        <v>2780</v>
      </c>
      <c r="E155" s="33" t="s">
        <v>362</v>
      </c>
      <c r="F155" s="33">
        <v>98.21</v>
      </c>
      <c r="G155" s="33">
        <v>0.66</v>
      </c>
      <c r="H155" s="33">
        <v>0</v>
      </c>
      <c r="I155" s="41" t="s">
        <v>223</v>
      </c>
      <c r="J155" s="38">
        <v>18</v>
      </c>
      <c r="K155" s="39">
        <v>0</v>
      </c>
      <c r="L155" s="39">
        <v>0</v>
      </c>
      <c r="M155" s="44">
        <v>3</v>
      </c>
      <c r="N155" s="44">
        <v>1</v>
      </c>
      <c r="O155" s="44">
        <v>1</v>
      </c>
      <c r="P155" s="33" t="s">
        <v>31</v>
      </c>
      <c r="Q155" s="33" t="s">
        <v>32</v>
      </c>
      <c r="R155" s="33" t="s">
        <v>41</v>
      </c>
      <c r="S155" s="33" t="s">
        <v>35</v>
      </c>
      <c r="T155" s="34" t="s">
        <v>20</v>
      </c>
      <c r="U155" s="38">
        <v>0.51428744272042803</v>
      </c>
      <c r="V155" s="38">
        <v>6.2194947009422998E-2</v>
      </c>
      <c r="W155" s="38">
        <v>1702624</v>
      </c>
      <c r="X155" s="40">
        <f>100/Table24[[#This Row],[Completeness]]*W155</f>
        <v>1733656.4504632929</v>
      </c>
      <c r="Y155" s="38">
        <v>10</v>
      </c>
      <c r="Z155" s="38">
        <v>33</v>
      </c>
      <c r="AA155" s="38">
        <v>34</v>
      </c>
      <c r="AB155" s="38">
        <v>324318</v>
      </c>
      <c r="AC155" s="38">
        <v>324318</v>
      </c>
      <c r="AD155" s="38">
        <v>161459</v>
      </c>
      <c r="AE155" s="38">
        <v>161459</v>
      </c>
      <c r="AF155" s="40">
        <v>51594.666666666599</v>
      </c>
      <c r="AG155" s="40">
        <v>50076.882352941102</v>
      </c>
      <c r="AH155" s="41">
        <v>0.88347809028887103</v>
      </c>
      <c r="AI155" s="38">
        <v>11</v>
      </c>
      <c r="AJ155" s="43">
        <v>1748</v>
      </c>
    </row>
    <row r="156" spans="2:36" x14ac:dyDescent="0.25">
      <c r="B156" s="30" t="s">
        <v>2743</v>
      </c>
      <c r="C156" s="30" t="s">
        <v>6</v>
      </c>
      <c r="D156" s="132" t="s">
        <v>2780</v>
      </c>
      <c r="E156" s="33" t="s">
        <v>362</v>
      </c>
      <c r="F156" s="33">
        <v>98.21</v>
      </c>
      <c r="G156" s="33">
        <v>0</v>
      </c>
      <c r="H156" s="33">
        <v>0</v>
      </c>
      <c r="I156" s="41">
        <v>213</v>
      </c>
      <c r="J156" s="38">
        <v>18</v>
      </c>
      <c r="K156" s="39">
        <v>0</v>
      </c>
      <c r="L156" s="39">
        <v>0</v>
      </c>
      <c r="M156" s="44">
        <v>1</v>
      </c>
      <c r="N156" s="44">
        <v>1</v>
      </c>
      <c r="O156" s="44">
        <v>1</v>
      </c>
      <c r="P156" s="33" t="s">
        <v>36</v>
      </c>
      <c r="Q156" s="33" t="s">
        <v>32</v>
      </c>
      <c r="R156" s="33" t="s">
        <v>41</v>
      </c>
      <c r="S156" s="33" t="s">
        <v>35</v>
      </c>
      <c r="T156" s="34" t="s">
        <v>20</v>
      </c>
      <c r="U156" s="38">
        <v>0.51428472798781599</v>
      </c>
      <c r="V156" s="38">
        <v>3.6171762804183799E-2</v>
      </c>
      <c r="W156" s="38">
        <v>1709133</v>
      </c>
      <c r="X156" s="40">
        <f>100/Table24[[#This Row],[Completeness]]*W156</f>
        <v>1740284.0851237145</v>
      </c>
      <c r="Y156" s="38">
        <v>0</v>
      </c>
      <c r="Z156" s="38">
        <v>47</v>
      </c>
      <c r="AA156" s="38">
        <v>47</v>
      </c>
      <c r="AB156" s="38">
        <v>237469</v>
      </c>
      <c r="AC156" s="38">
        <v>237469</v>
      </c>
      <c r="AD156" s="38">
        <v>74097</v>
      </c>
      <c r="AE156" s="38">
        <v>74097</v>
      </c>
      <c r="AF156" s="40">
        <v>36364.531914893603</v>
      </c>
      <c r="AG156" s="40">
        <v>36364.531914893603</v>
      </c>
      <c r="AH156" s="41">
        <v>0.88128425347822503</v>
      </c>
      <c r="AI156" s="38">
        <v>11</v>
      </c>
      <c r="AJ156" s="43">
        <v>1732</v>
      </c>
    </row>
    <row r="157" spans="2:36" x14ac:dyDescent="0.25">
      <c r="B157" s="30" t="s">
        <v>2749</v>
      </c>
      <c r="C157" s="30" t="s">
        <v>5</v>
      </c>
      <c r="D157" s="132" t="s">
        <v>2780</v>
      </c>
      <c r="E157" s="33" t="s">
        <v>362</v>
      </c>
      <c r="F157" s="33">
        <v>98.21</v>
      </c>
      <c r="G157" s="33">
        <v>1.32</v>
      </c>
      <c r="H157" s="33">
        <v>0</v>
      </c>
      <c r="I157" s="41">
        <v>93</v>
      </c>
      <c r="J157" s="33">
        <v>19</v>
      </c>
      <c r="K157" s="39">
        <v>0</v>
      </c>
      <c r="L157" s="39">
        <v>0</v>
      </c>
      <c r="M157" s="44">
        <v>2</v>
      </c>
      <c r="N157" s="44">
        <v>1</v>
      </c>
      <c r="O157" s="44">
        <v>1</v>
      </c>
      <c r="P157" s="33" t="s">
        <v>44</v>
      </c>
      <c r="Q157" s="33" t="s">
        <v>32</v>
      </c>
      <c r="R157" s="33" t="s">
        <v>40</v>
      </c>
      <c r="S157" s="33" t="s">
        <v>35</v>
      </c>
      <c r="T157" s="34" t="s">
        <v>20</v>
      </c>
      <c r="U157" s="38">
        <v>0.52433452968836602</v>
      </c>
      <c r="V157" s="38">
        <v>8.6403124442018905E-2</v>
      </c>
      <c r="W157" s="38">
        <v>1915262</v>
      </c>
      <c r="X157" s="40">
        <f>100/Table24[[#This Row],[Completeness]]*W157</f>
        <v>1950170.0437837287</v>
      </c>
      <c r="Y157" s="38">
        <v>0</v>
      </c>
      <c r="Z157" s="38">
        <v>87</v>
      </c>
      <c r="AA157" s="38">
        <v>87</v>
      </c>
      <c r="AB157" s="38">
        <v>251258</v>
      </c>
      <c r="AC157" s="38">
        <v>251258</v>
      </c>
      <c r="AD157" s="38">
        <v>93191</v>
      </c>
      <c r="AE157" s="38">
        <v>93191</v>
      </c>
      <c r="AF157" s="40">
        <v>22014.505747126401</v>
      </c>
      <c r="AG157" s="40">
        <v>22014.505747126401</v>
      </c>
      <c r="AH157" s="41">
        <v>0.884100452053035</v>
      </c>
      <c r="AI157" s="38">
        <v>11</v>
      </c>
      <c r="AJ157" s="43">
        <v>1939</v>
      </c>
    </row>
    <row r="158" spans="2:36" x14ac:dyDescent="0.25">
      <c r="B158" s="30" t="s">
        <v>2740</v>
      </c>
      <c r="C158" s="30" t="s">
        <v>11</v>
      </c>
      <c r="D158" s="132" t="s">
        <v>2780</v>
      </c>
      <c r="E158" s="33" t="s">
        <v>362</v>
      </c>
      <c r="F158" s="33">
        <v>96.7</v>
      </c>
      <c r="G158" s="33">
        <v>7.64</v>
      </c>
      <c r="H158" s="33">
        <v>64.709999999999994</v>
      </c>
      <c r="I158" s="41">
        <v>301.95</v>
      </c>
      <c r="J158" s="38">
        <v>17</v>
      </c>
      <c r="K158" s="39">
        <v>0</v>
      </c>
      <c r="L158" s="39">
        <v>0</v>
      </c>
      <c r="M158" s="44">
        <v>0</v>
      </c>
      <c r="N158" s="44">
        <v>0</v>
      </c>
      <c r="O158" s="44">
        <v>0</v>
      </c>
      <c r="P158" s="33" t="s">
        <v>200</v>
      </c>
      <c r="Q158" s="33" t="s">
        <v>42</v>
      </c>
      <c r="R158" s="33" t="s">
        <v>40</v>
      </c>
      <c r="S158" s="33" t="s">
        <v>35</v>
      </c>
      <c r="T158" s="34" t="s">
        <v>20</v>
      </c>
      <c r="U158" s="38">
        <v>0.52334578125863496</v>
      </c>
      <c r="V158" s="38">
        <v>3.7915811106601797E-2</v>
      </c>
      <c r="W158" s="38">
        <v>1519932</v>
      </c>
      <c r="X158" s="40">
        <f>100/Table24[[#This Row],[Completeness]]*W158</f>
        <v>1571801.4477766289</v>
      </c>
      <c r="Y158" s="38">
        <v>0</v>
      </c>
      <c r="Z158" s="38">
        <v>241</v>
      </c>
      <c r="AA158" s="38">
        <v>241</v>
      </c>
      <c r="AB158" s="38">
        <v>34536</v>
      </c>
      <c r="AC158" s="38">
        <v>34536</v>
      </c>
      <c r="AD158" s="38">
        <v>9350</v>
      </c>
      <c r="AE158" s="38">
        <v>9350</v>
      </c>
      <c r="AF158" s="40">
        <v>6306.77178423236</v>
      </c>
      <c r="AG158" s="40">
        <v>6306.77178423236</v>
      </c>
      <c r="AH158" s="41">
        <v>0.90209956761223498</v>
      </c>
      <c r="AI158" s="38">
        <v>11</v>
      </c>
      <c r="AJ158" s="43">
        <v>1728</v>
      </c>
    </row>
    <row r="159" spans="2:36" x14ac:dyDescent="0.25">
      <c r="B159" s="30" t="s">
        <v>2674</v>
      </c>
      <c r="C159" s="30" t="s">
        <v>184</v>
      </c>
      <c r="D159" s="132" t="s">
        <v>2780</v>
      </c>
      <c r="E159" s="33" t="s">
        <v>363</v>
      </c>
      <c r="F159" s="33">
        <v>90.41</v>
      </c>
      <c r="G159" s="33">
        <v>2.3199999999999998</v>
      </c>
      <c r="H159" s="33">
        <v>80</v>
      </c>
      <c r="I159" s="36">
        <v>19.759699999999999</v>
      </c>
      <c r="J159" s="33">
        <v>18</v>
      </c>
      <c r="K159" s="33">
        <v>0</v>
      </c>
      <c r="L159" s="33">
        <v>0</v>
      </c>
      <c r="M159" s="33">
        <v>1</v>
      </c>
      <c r="N159" s="33">
        <v>0</v>
      </c>
      <c r="O159" s="33">
        <v>0</v>
      </c>
      <c r="P159" s="33" t="s">
        <v>201</v>
      </c>
      <c r="Q159" s="33" t="s">
        <v>176</v>
      </c>
      <c r="R159" s="33" t="s">
        <v>40</v>
      </c>
      <c r="S159" s="33" t="s">
        <v>23</v>
      </c>
      <c r="T159" s="34" t="s">
        <v>20</v>
      </c>
      <c r="U159" s="38">
        <v>0.47964739281610103</v>
      </c>
      <c r="V159" s="38">
        <v>1.9459645856381599E-2</v>
      </c>
      <c r="W159" s="39">
        <v>677014</v>
      </c>
      <c r="X159" s="40">
        <f>100/Table24[[#This Row],[Completeness]]*W159</f>
        <v>748826.45725030417</v>
      </c>
      <c r="Y159" s="39">
        <v>0</v>
      </c>
      <c r="Z159" s="39">
        <v>253</v>
      </c>
      <c r="AA159" s="39">
        <v>253</v>
      </c>
      <c r="AB159" s="39">
        <v>9124</v>
      </c>
      <c r="AC159" s="39">
        <v>9124</v>
      </c>
      <c r="AD159" s="39">
        <v>2829</v>
      </c>
      <c r="AE159" s="39">
        <v>2829</v>
      </c>
      <c r="AF159" s="40">
        <v>2675.9446640316201</v>
      </c>
      <c r="AG159" s="40">
        <v>2675.9446640316201</v>
      </c>
      <c r="AH159" s="41">
        <v>0.92324826369912505</v>
      </c>
      <c r="AI159" s="39">
        <v>11</v>
      </c>
      <c r="AJ159" s="42">
        <v>881</v>
      </c>
    </row>
    <row r="160" spans="2:36" x14ac:dyDescent="0.25">
      <c r="B160" s="30" t="s">
        <v>2675</v>
      </c>
      <c r="C160" s="30" t="s">
        <v>183</v>
      </c>
      <c r="D160" s="132" t="s">
        <v>2780</v>
      </c>
      <c r="E160" s="33" t="s">
        <v>363</v>
      </c>
      <c r="F160" s="33">
        <v>90.09</v>
      </c>
      <c r="G160" s="33">
        <v>2.98</v>
      </c>
      <c r="H160" s="33">
        <v>80</v>
      </c>
      <c r="I160" s="36">
        <v>13.680099999999999</v>
      </c>
      <c r="J160" s="33">
        <v>17</v>
      </c>
      <c r="K160" s="33">
        <v>0</v>
      </c>
      <c r="L160" s="33">
        <v>0</v>
      </c>
      <c r="M160" s="33">
        <v>1</v>
      </c>
      <c r="N160" s="33">
        <v>0</v>
      </c>
      <c r="O160" s="33">
        <v>0</v>
      </c>
      <c r="P160" s="33" t="s">
        <v>201</v>
      </c>
      <c r="Q160" s="33" t="s">
        <v>176</v>
      </c>
      <c r="R160" s="33" t="s">
        <v>40</v>
      </c>
      <c r="S160" s="33" t="s">
        <v>23</v>
      </c>
      <c r="T160" s="34" t="s">
        <v>20</v>
      </c>
      <c r="U160" s="38">
        <v>0.60529129771359202</v>
      </c>
      <c r="V160" s="38">
        <v>2.09541222984291E-2</v>
      </c>
      <c r="W160" s="39">
        <v>665848</v>
      </c>
      <c r="X160" s="40">
        <f>100/Table24[[#This Row],[Completeness]]*W160</f>
        <v>739092.01909201907</v>
      </c>
      <c r="Y160" s="39">
        <v>0</v>
      </c>
      <c r="Z160" s="39">
        <v>245</v>
      </c>
      <c r="AA160" s="39">
        <v>245</v>
      </c>
      <c r="AB160" s="39">
        <v>10907</v>
      </c>
      <c r="AC160" s="39">
        <v>10907</v>
      </c>
      <c r="AD160" s="39">
        <v>2801</v>
      </c>
      <c r="AE160" s="39">
        <v>2801</v>
      </c>
      <c r="AF160" s="40">
        <v>2717.74693877551</v>
      </c>
      <c r="AG160" s="40">
        <v>2717.74693877551</v>
      </c>
      <c r="AH160" s="41">
        <v>0.92941181771214998</v>
      </c>
      <c r="AI160" s="39">
        <v>11</v>
      </c>
      <c r="AJ160" s="42">
        <v>876</v>
      </c>
    </row>
    <row r="161" spans="2:36" x14ac:dyDescent="0.25">
      <c r="B161" s="30" t="s">
        <v>2786</v>
      </c>
      <c r="C161" s="30" t="s">
        <v>2787</v>
      </c>
      <c r="D161" s="133" t="s">
        <v>2788</v>
      </c>
      <c r="E161" s="33" t="s">
        <v>363</v>
      </c>
      <c r="F161" s="38">
        <v>98.01</v>
      </c>
      <c r="G161" s="38">
        <v>1.31</v>
      </c>
      <c r="H161" s="38">
        <v>0</v>
      </c>
      <c r="I161" s="36">
        <v>199.46100000000001</v>
      </c>
      <c r="J161" s="33">
        <v>18</v>
      </c>
      <c r="K161" s="44">
        <v>0</v>
      </c>
      <c r="L161" s="44">
        <v>0</v>
      </c>
      <c r="M161" s="44">
        <v>1</v>
      </c>
      <c r="N161" s="44">
        <v>1</v>
      </c>
      <c r="O161" s="44">
        <v>1</v>
      </c>
      <c r="P161" s="33" t="s">
        <v>198</v>
      </c>
      <c r="Q161" s="33" t="s">
        <v>28</v>
      </c>
      <c r="R161" s="33" t="s">
        <v>41</v>
      </c>
      <c r="S161" s="33" t="s">
        <v>23</v>
      </c>
      <c r="T161" s="34" t="s">
        <v>17</v>
      </c>
      <c r="U161" s="38">
        <v>0.51995048532476196</v>
      </c>
      <c r="V161" s="38">
        <v>2.5191697276784799E-2</v>
      </c>
      <c r="W161" s="38">
        <v>2026066</v>
      </c>
      <c r="X161" s="40">
        <f>100/Table24[[#This Row],[Completeness]]*W161</f>
        <v>2067203.3465972859</v>
      </c>
      <c r="Y161" s="38">
        <v>0</v>
      </c>
      <c r="Z161" s="38">
        <v>59</v>
      </c>
      <c r="AA161" s="38">
        <v>59</v>
      </c>
      <c r="AB161" s="38">
        <v>160936</v>
      </c>
      <c r="AC161" s="38">
        <v>160936</v>
      </c>
      <c r="AD161" s="38">
        <v>87295</v>
      </c>
      <c r="AE161" s="38">
        <v>87295</v>
      </c>
      <c r="AF161" s="40">
        <v>34340.101694915204</v>
      </c>
      <c r="AG161" s="40">
        <v>34340.101694915204</v>
      </c>
      <c r="AH161" s="41">
        <v>0.89310516044393395</v>
      </c>
      <c r="AI161" s="38">
        <v>11</v>
      </c>
      <c r="AJ161" s="43">
        <v>2087</v>
      </c>
    </row>
    <row r="162" spans="2:36" x14ac:dyDescent="0.25">
      <c r="B162" s="30" t="s">
        <v>2651</v>
      </c>
      <c r="C162" s="30" t="s">
        <v>194</v>
      </c>
      <c r="D162" s="133" t="s">
        <v>2788</v>
      </c>
      <c r="E162" s="33" t="s">
        <v>363</v>
      </c>
      <c r="F162" s="33">
        <v>97.39</v>
      </c>
      <c r="G162" s="33">
        <v>1.31</v>
      </c>
      <c r="H162" s="33">
        <v>0</v>
      </c>
      <c r="I162" s="41">
        <v>22.2</v>
      </c>
      <c r="J162" s="33">
        <v>18</v>
      </c>
      <c r="K162" s="33">
        <v>0</v>
      </c>
      <c r="L162" s="33">
        <v>0</v>
      </c>
      <c r="M162" s="33">
        <v>0</v>
      </c>
      <c r="N162" s="33">
        <v>0</v>
      </c>
      <c r="O162" s="33">
        <v>0</v>
      </c>
      <c r="P162" s="33" t="s">
        <v>198</v>
      </c>
      <c r="Q162" s="33" t="s">
        <v>28</v>
      </c>
      <c r="R162" s="33" t="s">
        <v>40</v>
      </c>
      <c r="S162" s="33" t="s">
        <v>23</v>
      </c>
      <c r="T162" s="34" t="s">
        <v>17</v>
      </c>
      <c r="U162" s="38">
        <v>0.52026653561930603</v>
      </c>
      <c r="V162" s="38">
        <v>1.94474465876683E-2</v>
      </c>
      <c r="W162" s="38">
        <v>1959252</v>
      </c>
      <c r="X162" s="40">
        <f>100/Table24[[#This Row],[Completeness]]*W162</f>
        <v>2011758.9074853682</v>
      </c>
      <c r="Y162" s="38">
        <v>1690</v>
      </c>
      <c r="Z162" s="38">
        <v>71</v>
      </c>
      <c r="AA162" s="38">
        <v>96</v>
      </c>
      <c r="AB162" s="38">
        <v>100061</v>
      </c>
      <c r="AC162" s="38">
        <v>64357</v>
      </c>
      <c r="AD162" s="38">
        <v>43597</v>
      </c>
      <c r="AE162" s="38">
        <v>33042</v>
      </c>
      <c r="AF162" s="40">
        <v>27595.098591549198</v>
      </c>
      <c r="AG162" s="40">
        <v>20391.270833333299</v>
      </c>
      <c r="AH162" s="41">
        <v>0.89036734427220099</v>
      </c>
      <c r="AI162" s="38">
        <v>11</v>
      </c>
      <c r="AJ162" s="43">
        <v>2081</v>
      </c>
    </row>
    <row r="163" spans="2:36" x14ac:dyDescent="0.25">
      <c r="B163" s="30" t="s">
        <v>2653</v>
      </c>
      <c r="C163" s="30" t="s">
        <v>193</v>
      </c>
      <c r="D163" s="133" t="s">
        <v>2788</v>
      </c>
      <c r="E163" s="33" t="s">
        <v>363</v>
      </c>
      <c r="F163" s="33">
        <v>96.41</v>
      </c>
      <c r="G163" s="33">
        <v>1.31</v>
      </c>
      <c r="H163" s="33">
        <v>0</v>
      </c>
      <c r="I163" s="41">
        <v>20.3</v>
      </c>
      <c r="J163" s="33">
        <v>18</v>
      </c>
      <c r="K163" s="33">
        <v>0</v>
      </c>
      <c r="L163" s="33">
        <v>0</v>
      </c>
      <c r="M163" s="33">
        <v>1</v>
      </c>
      <c r="N163" s="33">
        <v>1</v>
      </c>
      <c r="O163" s="33">
        <v>1</v>
      </c>
      <c r="P163" s="33" t="s">
        <v>198</v>
      </c>
      <c r="Q163" s="33" t="s">
        <v>28</v>
      </c>
      <c r="R163" s="33" t="s">
        <v>40</v>
      </c>
      <c r="S163" s="33" t="s">
        <v>23</v>
      </c>
      <c r="T163" s="34" t="s">
        <v>17</v>
      </c>
      <c r="U163" s="38">
        <v>0.52092845072516802</v>
      </c>
      <c r="V163" s="38">
        <v>2.5984243669206399E-2</v>
      </c>
      <c r="W163" s="38">
        <v>1937944</v>
      </c>
      <c r="X163" s="40">
        <f>100/Table24[[#This Row],[Completeness]]*W163</f>
        <v>2010106.8353905198</v>
      </c>
      <c r="Y163" s="38">
        <v>1083</v>
      </c>
      <c r="Z163" s="38">
        <v>95</v>
      </c>
      <c r="AA163" s="38">
        <v>113</v>
      </c>
      <c r="AB163" s="38">
        <v>77203</v>
      </c>
      <c r="AC163" s="38">
        <v>61417</v>
      </c>
      <c r="AD163" s="38">
        <v>38190</v>
      </c>
      <c r="AE163" s="38">
        <v>30942</v>
      </c>
      <c r="AF163" s="40">
        <v>20399.4105263157</v>
      </c>
      <c r="AG163" s="40">
        <v>17140.362831858401</v>
      </c>
      <c r="AH163" s="41">
        <v>0.88914333953922298</v>
      </c>
      <c r="AI163" s="38">
        <v>11</v>
      </c>
      <c r="AJ163" s="43">
        <v>2036</v>
      </c>
    </row>
    <row r="164" spans="2:36" x14ac:dyDescent="0.25">
      <c r="B164" s="30" t="s">
        <v>2650</v>
      </c>
      <c r="C164" s="30" t="s">
        <v>197</v>
      </c>
      <c r="D164" s="133" t="s">
        <v>2788</v>
      </c>
      <c r="E164" s="33" t="s">
        <v>363</v>
      </c>
      <c r="F164" s="33">
        <v>94.42</v>
      </c>
      <c r="G164" s="33">
        <v>1.96</v>
      </c>
      <c r="H164" s="33">
        <v>50</v>
      </c>
      <c r="I164" s="41">
        <v>16.5</v>
      </c>
      <c r="J164" s="33">
        <v>18</v>
      </c>
      <c r="K164" s="33">
        <v>0</v>
      </c>
      <c r="L164" s="33">
        <v>0</v>
      </c>
      <c r="M164" s="33">
        <v>0</v>
      </c>
      <c r="N164" s="33">
        <v>1</v>
      </c>
      <c r="O164" s="33">
        <v>1</v>
      </c>
      <c r="P164" s="33" t="s">
        <v>198</v>
      </c>
      <c r="Q164" s="33" t="s">
        <v>28</v>
      </c>
      <c r="R164" s="33" t="s">
        <v>40</v>
      </c>
      <c r="S164" s="33" t="s">
        <v>23</v>
      </c>
      <c r="T164" s="34" t="s">
        <v>17</v>
      </c>
      <c r="U164" s="38">
        <v>0.52627854660925899</v>
      </c>
      <c r="V164" s="38">
        <v>2.9026332821431699E-2</v>
      </c>
      <c r="W164" s="38">
        <v>1706078</v>
      </c>
      <c r="X164" s="40">
        <f>100/Table24[[#This Row],[Completeness]]*W164</f>
        <v>1806903.1984748992</v>
      </c>
      <c r="Y164" s="38">
        <v>1760</v>
      </c>
      <c r="Z164" s="38">
        <v>168</v>
      </c>
      <c r="AA164" s="38">
        <v>191</v>
      </c>
      <c r="AB164" s="38">
        <v>44582</v>
      </c>
      <c r="AC164" s="38">
        <v>41364</v>
      </c>
      <c r="AD164" s="38">
        <v>15165</v>
      </c>
      <c r="AE164" s="38">
        <v>12937</v>
      </c>
      <c r="AF164" s="40">
        <v>10155.2261904761</v>
      </c>
      <c r="AG164" s="40">
        <v>8923.1308900523509</v>
      </c>
      <c r="AH164" s="41">
        <v>0.89559269857532797</v>
      </c>
      <c r="AI164" s="38">
        <v>11</v>
      </c>
      <c r="AJ164" s="43">
        <v>1833</v>
      </c>
    </row>
    <row r="165" spans="2:36" x14ac:dyDescent="0.25">
      <c r="B165" s="30" t="s">
        <v>2652</v>
      </c>
      <c r="C165" s="30" t="s">
        <v>195</v>
      </c>
      <c r="D165" s="133" t="s">
        <v>2788</v>
      </c>
      <c r="E165" s="33" t="s">
        <v>363</v>
      </c>
      <c r="F165" s="33">
        <v>90.17</v>
      </c>
      <c r="G165" s="33">
        <v>1.96</v>
      </c>
      <c r="H165" s="33">
        <v>0</v>
      </c>
      <c r="I165" s="41">
        <v>10</v>
      </c>
      <c r="J165" s="33">
        <v>16</v>
      </c>
      <c r="K165" s="33">
        <v>0</v>
      </c>
      <c r="L165" s="33">
        <v>0</v>
      </c>
      <c r="M165" s="33">
        <v>1</v>
      </c>
      <c r="N165" s="33">
        <v>1</v>
      </c>
      <c r="O165" s="33">
        <v>1</v>
      </c>
      <c r="P165" s="33" t="s">
        <v>198</v>
      </c>
      <c r="Q165" s="33" t="s">
        <v>28</v>
      </c>
      <c r="R165" s="33" t="s">
        <v>40</v>
      </c>
      <c r="S165" s="33" t="s">
        <v>23</v>
      </c>
      <c r="T165" s="34" t="s">
        <v>17</v>
      </c>
      <c r="U165" s="38">
        <v>0.522414902724884</v>
      </c>
      <c r="V165" s="38">
        <v>2.65784936250343E-2</v>
      </c>
      <c r="W165" s="38">
        <v>1694480</v>
      </c>
      <c r="X165" s="40">
        <f>100/Table24[[#This Row],[Completeness]]*W165</f>
        <v>1879205.9443273817</v>
      </c>
      <c r="Y165" s="38">
        <v>830</v>
      </c>
      <c r="Z165" s="38">
        <v>199</v>
      </c>
      <c r="AA165" s="38">
        <v>246</v>
      </c>
      <c r="AB165" s="38">
        <v>30719</v>
      </c>
      <c r="AC165" s="38">
        <v>30719</v>
      </c>
      <c r="AD165" s="38">
        <v>11215</v>
      </c>
      <c r="AE165" s="38">
        <v>8919</v>
      </c>
      <c r="AF165" s="40">
        <v>8514.9748743718592</v>
      </c>
      <c r="AG165" s="40">
        <v>6884.7560975609704</v>
      </c>
      <c r="AH165" s="41">
        <v>0.89677718238043502</v>
      </c>
      <c r="AI165" s="38">
        <v>11</v>
      </c>
      <c r="AJ165" s="43">
        <v>1933</v>
      </c>
    </row>
    <row r="166" spans="2:36" x14ac:dyDescent="0.25">
      <c r="B166" s="30" t="s">
        <v>2649</v>
      </c>
      <c r="C166" s="30" t="s">
        <v>196</v>
      </c>
      <c r="D166" s="133" t="s">
        <v>2788</v>
      </c>
      <c r="E166" s="33" t="s">
        <v>363</v>
      </c>
      <c r="F166" s="33">
        <v>83.51</v>
      </c>
      <c r="G166" s="33">
        <v>4.58</v>
      </c>
      <c r="H166" s="33">
        <v>37.5</v>
      </c>
      <c r="I166" s="41">
        <v>30.3</v>
      </c>
      <c r="J166" s="33">
        <v>14</v>
      </c>
      <c r="K166" s="33">
        <v>0</v>
      </c>
      <c r="L166" s="33">
        <v>0</v>
      </c>
      <c r="M166" s="33">
        <v>0</v>
      </c>
      <c r="N166" s="33">
        <v>0</v>
      </c>
      <c r="O166" s="33">
        <v>0</v>
      </c>
      <c r="P166" s="33" t="s">
        <v>29</v>
      </c>
      <c r="Q166" s="33" t="s">
        <v>28</v>
      </c>
      <c r="R166" s="33" t="s">
        <v>40</v>
      </c>
      <c r="S166" s="33" t="s">
        <v>23</v>
      </c>
      <c r="T166" s="34" t="s">
        <v>17</v>
      </c>
      <c r="U166" s="38">
        <v>0.512658043948235</v>
      </c>
      <c r="V166" s="38">
        <v>5.1120427825965202E-2</v>
      </c>
      <c r="W166" s="38">
        <v>1962096</v>
      </c>
      <c r="X166" s="40">
        <f>100/Table24[[#This Row],[Completeness]]*W166</f>
        <v>2349534.1875224523</v>
      </c>
      <c r="Y166" s="38">
        <v>379</v>
      </c>
      <c r="Z166" s="38">
        <v>166</v>
      </c>
      <c r="AA166" s="38">
        <v>183</v>
      </c>
      <c r="AB166" s="38">
        <v>73584</v>
      </c>
      <c r="AC166" s="38">
        <v>73584</v>
      </c>
      <c r="AD166" s="38">
        <v>17652</v>
      </c>
      <c r="AE166" s="38">
        <v>16782</v>
      </c>
      <c r="AF166" s="40">
        <v>11819.8554216867</v>
      </c>
      <c r="AG166" s="40">
        <v>10719.765027322401</v>
      </c>
      <c r="AH166" s="41">
        <v>0.899986035341797</v>
      </c>
      <c r="AI166" s="38">
        <v>11</v>
      </c>
      <c r="AJ166" s="43">
        <v>2121</v>
      </c>
    </row>
    <row r="167" spans="2:36" x14ac:dyDescent="0.25">
      <c r="B167" s="45" t="s">
        <v>2784</v>
      </c>
      <c r="C167" s="45" t="s">
        <v>2785</v>
      </c>
      <c r="D167" s="133" t="s">
        <v>2783</v>
      </c>
      <c r="E167" s="33" t="s">
        <v>363</v>
      </c>
      <c r="F167" s="32">
        <v>97.69</v>
      </c>
      <c r="G167" s="32">
        <v>1.96</v>
      </c>
      <c r="H167" s="32">
        <v>0</v>
      </c>
      <c r="I167" s="46">
        <v>177.09800000000001</v>
      </c>
      <c r="J167" s="32">
        <v>18</v>
      </c>
      <c r="K167" s="47">
        <v>0</v>
      </c>
      <c r="L167" s="47">
        <v>0</v>
      </c>
      <c r="M167" s="47">
        <v>1</v>
      </c>
      <c r="N167" s="47">
        <v>1</v>
      </c>
      <c r="O167" s="47">
        <v>1</v>
      </c>
      <c r="P167" s="32" t="s">
        <v>29</v>
      </c>
      <c r="Q167" s="33" t="s">
        <v>28</v>
      </c>
      <c r="R167" s="33" t="s">
        <v>41</v>
      </c>
      <c r="S167" s="33" t="s">
        <v>23</v>
      </c>
      <c r="T167" s="34" t="s">
        <v>22</v>
      </c>
      <c r="U167" s="48">
        <v>0.533461093</v>
      </c>
      <c r="V167" s="48">
        <v>2.4490954999999998E-2</v>
      </c>
      <c r="W167" s="48">
        <v>1944273</v>
      </c>
      <c r="X167" s="49">
        <f>100/Table24[[#This Row],[Completeness]]*W167</f>
        <v>1990247.7223871432</v>
      </c>
      <c r="Y167" s="48">
        <v>0</v>
      </c>
      <c r="Z167" s="48">
        <v>47</v>
      </c>
      <c r="AA167" s="48">
        <v>47</v>
      </c>
      <c r="AB167" s="48">
        <v>289183</v>
      </c>
      <c r="AC167" s="48">
        <v>289183</v>
      </c>
      <c r="AD167" s="48">
        <v>164607</v>
      </c>
      <c r="AE167" s="48">
        <v>164607</v>
      </c>
      <c r="AF167" s="49">
        <v>41367.51064</v>
      </c>
      <c r="AG167" s="49">
        <v>41367.51064</v>
      </c>
      <c r="AH167" s="50">
        <v>0.88414847100000005</v>
      </c>
      <c r="AI167" s="48">
        <v>11</v>
      </c>
      <c r="AJ167" s="51">
        <v>1962</v>
      </c>
    </row>
    <row r="168" spans="2:36" x14ac:dyDescent="0.25">
      <c r="B168" s="30" t="s">
        <v>2657</v>
      </c>
      <c r="C168" s="30" t="s">
        <v>185</v>
      </c>
      <c r="D168" s="133" t="s">
        <v>2783</v>
      </c>
      <c r="E168" s="33" t="s">
        <v>363</v>
      </c>
      <c r="F168" s="33">
        <v>97.69</v>
      </c>
      <c r="G168" s="33">
        <v>1.96</v>
      </c>
      <c r="H168" s="33">
        <v>0</v>
      </c>
      <c r="I168" s="36">
        <v>35.155700000000003</v>
      </c>
      <c r="J168" s="33">
        <v>18</v>
      </c>
      <c r="K168" s="33">
        <v>0</v>
      </c>
      <c r="L168" s="33">
        <v>0</v>
      </c>
      <c r="M168" s="33">
        <v>0</v>
      </c>
      <c r="N168" s="33">
        <v>0</v>
      </c>
      <c r="O168" s="33">
        <v>0</v>
      </c>
      <c r="P168" s="33" t="s">
        <v>186</v>
      </c>
      <c r="Q168" s="33" t="s">
        <v>38</v>
      </c>
      <c r="R168" s="33" t="s">
        <v>40</v>
      </c>
      <c r="S168" s="33" t="s">
        <v>23</v>
      </c>
      <c r="T168" s="34" t="s">
        <v>22</v>
      </c>
      <c r="U168" s="38">
        <v>0.60877567734146099</v>
      </c>
      <c r="V168" s="38">
        <v>2.06743395101192E-2</v>
      </c>
      <c r="W168" s="39">
        <v>829087</v>
      </c>
      <c r="X168" s="40">
        <f>100/Table24[[#This Row],[Completeness]]*W168</f>
        <v>848691.78012079035</v>
      </c>
      <c r="Y168" s="39">
        <v>0</v>
      </c>
      <c r="Z168" s="39">
        <v>298</v>
      </c>
      <c r="AA168" s="39">
        <v>298</v>
      </c>
      <c r="AB168" s="39">
        <v>14480</v>
      </c>
      <c r="AC168" s="39">
        <v>14480</v>
      </c>
      <c r="AD168" s="39">
        <v>2860</v>
      </c>
      <c r="AE168" s="39">
        <v>2860</v>
      </c>
      <c r="AF168" s="40">
        <v>2782.1711409395898</v>
      </c>
      <c r="AG168" s="40">
        <v>2782.1711409395898</v>
      </c>
      <c r="AH168" s="41">
        <v>0.91347108325181703</v>
      </c>
      <c r="AI168" s="39">
        <v>11</v>
      </c>
      <c r="AJ168" s="42">
        <v>1140</v>
      </c>
    </row>
    <row r="169" spans="2:36" x14ac:dyDescent="0.25">
      <c r="B169" s="30" t="s">
        <v>2659</v>
      </c>
      <c r="C169" s="30" t="s">
        <v>192</v>
      </c>
      <c r="D169" s="133" t="s">
        <v>2783</v>
      </c>
      <c r="E169" s="33" t="s">
        <v>363</v>
      </c>
      <c r="F169" s="33">
        <v>96.38</v>
      </c>
      <c r="G169" s="33">
        <v>1.96</v>
      </c>
      <c r="H169" s="33">
        <v>0</v>
      </c>
      <c r="I169" s="41">
        <v>25.2</v>
      </c>
      <c r="J169" s="33">
        <v>18</v>
      </c>
      <c r="K169" s="33">
        <v>0</v>
      </c>
      <c r="L169" s="33">
        <v>0</v>
      </c>
      <c r="M169" s="33">
        <v>1</v>
      </c>
      <c r="N169" s="33">
        <v>1</v>
      </c>
      <c r="O169" s="33">
        <v>1</v>
      </c>
      <c r="P169" s="33" t="s">
        <v>29</v>
      </c>
      <c r="Q169" s="33" t="s">
        <v>28</v>
      </c>
      <c r="R169" s="33" t="s">
        <v>40</v>
      </c>
      <c r="S169" s="33" t="s">
        <v>23</v>
      </c>
      <c r="T169" s="34" t="s">
        <v>22</v>
      </c>
      <c r="U169" s="38">
        <v>0.53339570890396304</v>
      </c>
      <c r="V169" s="38">
        <v>2.3430936201880401E-2</v>
      </c>
      <c r="W169" s="38">
        <v>1904683</v>
      </c>
      <c r="X169" s="40">
        <f>100/Table24[[#This Row],[Completeness]]*W169</f>
        <v>1976222.2452791038</v>
      </c>
      <c r="Y169" s="38">
        <v>1160</v>
      </c>
      <c r="Z169" s="38">
        <v>55</v>
      </c>
      <c r="AA169" s="38">
        <v>72</v>
      </c>
      <c r="AB169" s="38">
        <v>166907</v>
      </c>
      <c r="AC169" s="38">
        <v>152618</v>
      </c>
      <c r="AD169" s="38">
        <v>59018</v>
      </c>
      <c r="AE169" s="38">
        <v>52979</v>
      </c>
      <c r="AF169" s="40">
        <v>34630.6</v>
      </c>
      <c r="AG169" s="40">
        <v>26437.819444444402</v>
      </c>
      <c r="AH169" s="41">
        <v>0.88211634166945296</v>
      </c>
      <c r="AI169" s="38">
        <v>11</v>
      </c>
      <c r="AJ169" s="43">
        <v>1929</v>
      </c>
    </row>
    <row r="170" spans="2:36" x14ac:dyDescent="0.25">
      <c r="B170" s="30" t="s">
        <v>2662</v>
      </c>
      <c r="C170" s="30" t="s">
        <v>189</v>
      </c>
      <c r="D170" s="133" t="s">
        <v>2783</v>
      </c>
      <c r="E170" s="33" t="s">
        <v>363</v>
      </c>
      <c r="F170" s="33">
        <v>95.59</v>
      </c>
      <c r="G170" s="33">
        <v>1.96</v>
      </c>
      <c r="H170" s="33">
        <v>0</v>
      </c>
      <c r="I170" s="41">
        <v>65.2</v>
      </c>
      <c r="J170" s="33">
        <v>17</v>
      </c>
      <c r="K170" s="33">
        <v>0</v>
      </c>
      <c r="L170" s="33">
        <v>0</v>
      </c>
      <c r="M170" s="33">
        <v>0</v>
      </c>
      <c r="N170" s="33">
        <v>0</v>
      </c>
      <c r="O170" s="33">
        <v>0</v>
      </c>
      <c r="P170" s="33" t="s">
        <v>29</v>
      </c>
      <c r="Q170" s="33" t="s">
        <v>28</v>
      </c>
      <c r="R170" s="33" t="s">
        <v>40</v>
      </c>
      <c r="S170" s="33" t="s">
        <v>23</v>
      </c>
      <c r="T170" s="34" t="s">
        <v>22</v>
      </c>
      <c r="U170" s="38">
        <v>0.53363304967386604</v>
      </c>
      <c r="V170" s="38">
        <v>1.97496009081717E-2</v>
      </c>
      <c r="W170" s="38">
        <v>1858179</v>
      </c>
      <c r="X170" s="40">
        <f>100/Table24[[#This Row],[Completeness]]*W170</f>
        <v>1943905.2202113192</v>
      </c>
      <c r="Y170" s="38">
        <v>200</v>
      </c>
      <c r="Z170" s="38">
        <v>87</v>
      </c>
      <c r="AA170" s="38">
        <v>89</v>
      </c>
      <c r="AB170" s="38">
        <v>166051</v>
      </c>
      <c r="AC170" s="38">
        <v>166051</v>
      </c>
      <c r="AD170" s="38">
        <v>38455</v>
      </c>
      <c r="AE170" s="38">
        <v>38455</v>
      </c>
      <c r="AF170" s="40">
        <v>21358.379310344801</v>
      </c>
      <c r="AG170" s="40">
        <v>20876.168539325801</v>
      </c>
      <c r="AH170" s="41">
        <v>0.89154166525399303</v>
      </c>
      <c r="AI170" s="38">
        <v>11</v>
      </c>
      <c r="AJ170" s="43">
        <v>1919</v>
      </c>
    </row>
    <row r="171" spans="2:36" x14ac:dyDescent="0.25">
      <c r="B171" s="30" t="s">
        <v>2660</v>
      </c>
      <c r="C171" s="30" t="s">
        <v>190</v>
      </c>
      <c r="D171" s="133" t="s">
        <v>2783</v>
      </c>
      <c r="E171" s="33" t="s">
        <v>363</v>
      </c>
      <c r="F171" s="33">
        <v>95.1</v>
      </c>
      <c r="G171" s="33">
        <v>1.96</v>
      </c>
      <c r="H171" s="33">
        <v>0</v>
      </c>
      <c r="I171" s="41">
        <v>12.4</v>
      </c>
      <c r="J171" s="33">
        <v>18</v>
      </c>
      <c r="K171" s="33">
        <v>0</v>
      </c>
      <c r="L171" s="33">
        <v>0</v>
      </c>
      <c r="M171" s="33">
        <v>1</v>
      </c>
      <c r="N171" s="33">
        <v>1</v>
      </c>
      <c r="O171" s="33">
        <v>1</v>
      </c>
      <c r="P171" s="33" t="s">
        <v>29</v>
      </c>
      <c r="Q171" s="33" t="s">
        <v>28</v>
      </c>
      <c r="R171" s="33" t="s">
        <v>40</v>
      </c>
      <c r="S171" s="33" t="s">
        <v>23</v>
      </c>
      <c r="T171" s="34" t="s">
        <v>22</v>
      </c>
      <c r="U171" s="38">
        <v>0.53276099722846404</v>
      </c>
      <c r="V171" s="38">
        <v>3.06148173074474E-2</v>
      </c>
      <c r="W171" s="38">
        <v>1830852</v>
      </c>
      <c r="X171" s="40">
        <f>100/Table24[[#This Row],[Completeness]]*W171</f>
        <v>1925186.1198738173</v>
      </c>
      <c r="Y171" s="38">
        <v>459</v>
      </c>
      <c r="Z171" s="38">
        <v>128</v>
      </c>
      <c r="AA171" s="38">
        <v>146</v>
      </c>
      <c r="AB171" s="38">
        <v>187041</v>
      </c>
      <c r="AC171" s="38">
        <v>62139</v>
      </c>
      <c r="AD171" s="38">
        <v>25668</v>
      </c>
      <c r="AE171" s="38">
        <v>24168</v>
      </c>
      <c r="AF171" s="40">
        <v>14303.53125</v>
      </c>
      <c r="AG171" s="40">
        <v>12536.938356164301</v>
      </c>
      <c r="AH171" s="41">
        <v>0.88883863905984695</v>
      </c>
      <c r="AI171" s="38">
        <v>11</v>
      </c>
      <c r="AJ171" s="43">
        <v>1925</v>
      </c>
    </row>
    <row r="172" spans="2:36" x14ac:dyDescent="0.25">
      <c r="B172" s="30" t="s">
        <v>2656</v>
      </c>
      <c r="C172" s="30" t="s">
        <v>187</v>
      </c>
      <c r="D172" s="133" t="s">
        <v>2783</v>
      </c>
      <c r="E172" s="33" t="s">
        <v>363</v>
      </c>
      <c r="F172" s="33">
        <v>94.42</v>
      </c>
      <c r="G172" s="33">
        <v>1.96</v>
      </c>
      <c r="H172" s="33">
        <v>0</v>
      </c>
      <c r="I172" s="36">
        <v>18.261299999999999</v>
      </c>
      <c r="J172" s="33">
        <v>18</v>
      </c>
      <c r="K172" s="33">
        <v>0</v>
      </c>
      <c r="L172" s="33">
        <v>0</v>
      </c>
      <c r="M172" s="33">
        <v>0</v>
      </c>
      <c r="N172" s="33">
        <v>0</v>
      </c>
      <c r="O172" s="33">
        <v>0</v>
      </c>
      <c r="P172" s="33" t="s">
        <v>186</v>
      </c>
      <c r="Q172" s="33" t="s">
        <v>38</v>
      </c>
      <c r="R172" s="33" t="s">
        <v>40</v>
      </c>
      <c r="S172" s="33" t="s">
        <v>23</v>
      </c>
      <c r="T172" s="34" t="s">
        <v>22</v>
      </c>
      <c r="U172" s="38">
        <v>0.46104669323757103</v>
      </c>
      <c r="V172" s="38">
        <v>1.2675851730920401E-2</v>
      </c>
      <c r="W172" s="39">
        <v>851558</v>
      </c>
      <c r="X172" s="40">
        <f>100/Table24[[#This Row],[Completeness]]*W172</f>
        <v>901883.07561957208</v>
      </c>
      <c r="Y172" s="39">
        <v>0</v>
      </c>
      <c r="Z172" s="39">
        <v>12</v>
      </c>
      <c r="AA172" s="39">
        <v>12</v>
      </c>
      <c r="AB172" s="39">
        <v>215146</v>
      </c>
      <c r="AC172" s="39">
        <v>215146</v>
      </c>
      <c r="AD172" s="39">
        <v>141507</v>
      </c>
      <c r="AE172" s="39">
        <v>141507</v>
      </c>
      <c r="AF172" s="40">
        <v>70963.166666666599</v>
      </c>
      <c r="AG172" s="40">
        <v>70963.166666666599</v>
      </c>
      <c r="AH172" s="41">
        <v>0.90993332221645495</v>
      </c>
      <c r="AI172" s="39">
        <v>11</v>
      </c>
      <c r="AJ172" s="42">
        <v>910</v>
      </c>
    </row>
    <row r="173" spans="2:36" x14ac:dyDescent="0.25">
      <c r="B173" s="30" t="s">
        <v>2658</v>
      </c>
      <c r="C173" s="30" t="s">
        <v>188</v>
      </c>
      <c r="D173" s="133" t="s">
        <v>2783</v>
      </c>
      <c r="E173" s="33" t="s">
        <v>363</v>
      </c>
      <c r="F173" s="33">
        <v>93.11</v>
      </c>
      <c r="G173" s="33">
        <v>2.61</v>
      </c>
      <c r="H173" s="33">
        <v>0</v>
      </c>
      <c r="I173" s="41">
        <v>41.2</v>
      </c>
      <c r="J173" s="33">
        <v>18</v>
      </c>
      <c r="K173" s="33">
        <v>0</v>
      </c>
      <c r="L173" s="33">
        <v>0</v>
      </c>
      <c r="M173" s="33">
        <v>0</v>
      </c>
      <c r="N173" s="33">
        <v>0</v>
      </c>
      <c r="O173" s="33">
        <v>0</v>
      </c>
      <c r="P173" s="33" t="s">
        <v>29</v>
      </c>
      <c r="Q173" s="33" t="s">
        <v>28</v>
      </c>
      <c r="R173" s="33" t="s">
        <v>40</v>
      </c>
      <c r="S173" s="33" t="s">
        <v>23</v>
      </c>
      <c r="T173" s="34" t="s">
        <v>22</v>
      </c>
      <c r="U173" s="38">
        <v>0.53438579958631705</v>
      </c>
      <c r="V173" s="38">
        <v>1.0420048387513901E-2</v>
      </c>
      <c r="W173" s="38">
        <v>1802373</v>
      </c>
      <c r="X173" s="40">
        <f>100/Table24[[#This Row],[Completeness]]*W173</f>
        <v>1935745.8919557512</v>
      </c>
      <c r="Y173" s="38">
        <v>510</v>
      </c>
      <c r="Z173" s="38">
        <v>33</v>
      </c>
      <c r="AA173" s="38">
        <v>39</v>
      </c>
      <c r="AB173" s="38">
        <v>239478</v>
      </c>
      <c r="AC173" s="38">
        <v>220948</v>
      </c>
      <c r="AD173" s="38">
        <v>88549</v>
      </c>
      <c r="AE173" s="38">
        <v>58964</v>
      </c>
      <c r="AF173" s="40">
        <v>54617.363636363603</v>
      </c>
      <c r="AG173" s="40">
        <v>46201.615384615303</v>
      </c>
      <c r="AH173" s="41">
        <v>0.88996395307741505</v>
      </c>
      <c r="AI173" s="38">
        <v>11</v>
      </c>
      <c r="AJ173" s="43">
        <v>1834</v>
      </c>
    </row>
    <row r="174" spans="2:36" x14ac:dyDescent="0.25">
      <c r="B174" s="30" t="s">
        <v>2736</v>
      </c>
      <c r="C174" s="30" t="s">
        <v>13</v>
      </c>
      <c r="D174" s="133" t="s">
        <v>2783</v>
      </c>
      <c r="E174" s="33" t="s">
        <v>362</v>
      </c>
      <c r="F174" s="33">
        <v>91.85</v>
      </c>
      <c r="G174" s="33">
        <v>2.29</v>
      </c>
      <c r="H174" s="33">
        <v>40</v>
      </c>
      <c r="I174" s="41">
        <v>184</v>
      </c>
      <c r="J174" s="33">
        <v>16</v>
      </c>
      <c r="K174" s="33">
        <v>0</v>
      </c>
      <c r="L174" s="33">
        <v>0</v>
      </c>
      <c r="M174" s="33">
        <v>1</v>
      </c>
      <c r="N174" s="33">
        <v>0</v>
      </c>
      <c r="O174" s="33">
        <v>0</v>
      </c>
      <c r="P174" s="33" t="s">
        <v>29</v>
      </c>
      <c r="Q174" s="33" t="s">
        <v>28</v>
      </c>
      <c r="R174" s="33" t="s">
        <v>40</v>
      </c>
      <c r="S174" s="33" t="s">
        <v>23</v>
      </c>
      <c r="T174" s="34" t="s">
        <v>22</v>
      </c>
      <c r="U174" s="38">
        <v>0.52900577470939103</v>
      </c>
      <c r="V174" s="38">
        <v>3.8171324834495403E-2</v>
      </c>
      <c r="W174" s="38">
        <v>1965334</v>
      </c>
      <c r="X174" s="40">
        <f>100/Table24[[#This Row],[Completeness]]*W174</f>
        <v>2139721.2847033208</v>
      </c>
      <c r="Y174" s="38">
        <v>2811</v>
      </c>
      <c r="Z174" s="38">
        <v>102</v>
      </c>
      <c r="AA174" s="38">
        <v>134</v>
      </c>
      <c r="AB174" s="38">
        <v>103447</v>
      </c>
      <c r="AC174" s="38">
        <v>94796</v>
      </c>
      <c r="AD174" s="38">
        <v>38580</v>
      </c>
      <c r="AE174" s="38">
        <v>33760</v>
      </c>
      <c r="AF174" s="40">
        <v>19267.980392156798</v>
      </c>
      <c r="AG174" s="40">
        <v>14645.6940298507</v>
      </c>
      <c r="AH174" s="41">
        <v>0.88598273881182499</v>
      </c>
      <c r="AI174" s="38">
        <v>11</v>
      </c>
      <c r="AJ174" s="43">
        <v>2025</v>
      </c>
    </row>
    <row r="175" spans="2:36" x14ac:dyDescent="0.25">
      <c r="B175" s="30" t="s">
        <v>2661</v>
      </c>
      <c r="C175" s="30" t="s">
        <v>191</v>
      </c>
      <c r="D175" s="133" t="s">
        <v>2783</v>
      </c>
      <c r="E175" s="33" t="s">
        <v>363</v>
      </c>
      <c r="F175" s="33">
        <v>88.53</v>
      </c>
      <c r="G175" s="33">
        <v>1.99</v>
      </c>
      <c r="H175" s="33">
        <v>25</v>
      </c>
      <c r="I175" s="41">
        <v>43.9</v>
      </c>
      <c r="J175" s="33">
        <v>18</v>
      </c>
      <c r="K175" s="33">
        <v>0</v>
      </c>
      <c r="L175" s="33">
        <v>0</v>
      </c>
      <c r="M175" s="33">
        <v>1</v>
      </c>
      <c r="N175" s="33">
        <v>1</v>
      </c>
      <c r="O175" s="33">
        <v>1</v>
      </c>
      <c r="P175" s="33" t="s">
        <v>29</v>
      </c>
      <c r="Q175" s="33" t="s">
        <v>28</v>
      </c>
      <c r="R175" s="33" t="s">
        <v>40</v>
      </c>
      <c r="S175" s="33" t="s">
        <v>23</v>
      </c>
      <c r="T175" s="34" t="s">
        <v>22</v>
      </c>
      <c r="U175" s="38">
        <v>0.53312907911424201</v>
      </c>
      <c r="V175" s="38">
        <v>2.6934504073324001E-2</v>
      </c>
      <c r="W175" s="38">
        <v>1878269</v>
      </c>
      <c r="X175" s="40">
        <f>100/Table24[[#This Row],[Completeness]]*W175</f>
        <v>2121618.6603411273</v>
      </c>
      <c r="Y175" s="38">
        <v>870</v>
      </c>
      <c r="Z175" s="38">
        <v>98</v>
      </c>
      <c r="AA175" s="38">
        <v>113</v>
      </c>
      <c r="AB175" s="38">
        <v>109657</v>
      </c>
      <c r="AC175" s="38">
        <v>79718</v>
      </c>
      <c r="AD175" s="38">
        <v>29984</v>
      </c>
      <c r="AE175" s="38">
        <v>28214</v>
      </c>
      <c r="AF175" s="40">
        <v>19166.010204081598</v>
      </c>
      <c r="AG175" s="40">
        <v>16614.1504424778</v>
      </c>
      <c r="AH175" s="41">
        <v>0.88666799058068801</v>
      </c>
      <c r="AI175" s="38">
        <v>11</v>
      </c>
      <c r="AJ175" s="43">
        <v>1929</v>
      </c>
    </row>
    <row r="176" spans="2:36" x14ac:dyDescent="0.25">
      <c r="B176" s="30" t="s">
        <v>2768</v>
      </c>
      <c r="C176" s="30" t="s">
        <v>9</v>
      </c>
      <c r="D176" s="132" t="s">
        <v>2573</v>
      </c>
      <c r="E176" s="33" t="s">
        <v>362</v>
      </c>
      <c r="F176" s="33">
        <v>96.89</v>
      </c>
      <c r="G176" s="33">
        <v>0</v>
      </c>
      <c r="H176" s="33">
        <v>0</v>
      </c>
      <c r="I176" s="41">
        <v>635.21</v>
      </c>
      <c r="J176" s="38">
        <v>18</v>
      </c>
      <c r="K176" s="39">
        <v>0</v>
      </c>
      <c r="L176" s="39">
        <v>0</v>
      </c>
      <c r="M176" s="44">
        <v>1</v>
      </c>
      <c r="N176" s="44">
        <v>0</v>
      </c>
      <c r="O176" s="44">
        <v>0</v>
      </c>
      <c r="P176" s="33" t="s">
        <v>37</v>
      </c>
      <c r="Q176" s="33" t="s">
        <v>38</v>
      </c>
      <c r="R176" s="33" t="s">
        <v>40</v>
      </c>
      <c r="S176" s="33" t="s">
        <v>35</v>
      </c>
      <c r="T176" s="34" t="s">
        <v>19</v>
      </c>
      <c r="U176" s="38">
        <v>0.51031510513454004</v>
      </c>
      <c r="V176" s="38">
        <v>1.2203690572220101E-2</v>
      </c>
      <c r="W176" s="38">
        <v>1561804</v>
      </c>
      <c r="X176" s="40">
        <f>100/Table24[[#This Row],[Completeness]]*W176</f>
        <v>1611935.1842295385</v>
      </c>
      <c r="Y176" s="38">
        <v>3943</v>
      </c>
      <c r="Z176" s="38">
        <v>15</v>
      </c>
      <c r="AA176" s="38">
        <v>36</v>
      </c>
      <c r="AB176" s="38">
        <v>273720</v>
      </c>
      <c r="AC176" s="38">
        <v>174227</v>
      </c>
      <c r="AD176" s="38">
        <v>154032</v>
      </c>
      <c r="AE176" s="38">
        <v>86409</v>
      </c>
      <c r="AF176" s="40">
        <v>104120.26666666599</v>
      </c>
      <c r="AG176" s="40">
        <v>43273.916666666599</v>
      </c>
      <c r="AH176" s="41">
        <v>0.88861086282273505</v>
      </c>
      <c r="AI176" s="38">
        <v>11</v>
      </c>
      <c r="AJ176" s="43">
        <v>1606</v>
      </c>
    </row>
    <row r="177" spans="2:36" x14ac:dyDescent="0.25">
      <c r="B177" s="30" t="s">
        <v>2767</v>
      </c>
      <c r="C177" s="30" t="s">
        <v>10</v>
      </c>
      <c r="D177" s="132" t="s">
        <v>2573</v>
      </c>
      <c r="E177" s="33" t="s">
        <v>362</v>
      </c>
      <c r="F177" s="33">
        <v>96.86</v>
      </c>
      <c r="G177" s="33">
        <v>0.66</v>
      </c>
      <c r="H177" s="33">
        <v>100</v>
      </c>
      <c r="I177" s="41">
        <v>37.29</v>
      </c>
      <c r="J177" s="38">
        <v>18</v>
      </c>
      <c r="K177" s="39">
        <v>0</v>
      </c>
      <c r="L177" s="39">
        <v>0</v>
      </c>
      <c r="M177" s="44">
        <v>0</v>
      </c>
      <c r="N177" s="44">
        <v>0</v>
      </c>
      <c r="O177" s="44">
        <v>0</v>
      </c>
      <c r="P177" s="33" t="s">
        <v>37</v>
      </c>
      <c r="Q177" s="33" t="s">
        <v>38</v>
      </c>
      <c r="R177" s="33" t="s">
        <v>40</v>
      </c>
      <c r="S177" s="33" t="s">
        <v>35</v>
      </c>
      <c r="T177" s="34" t="s">
        <v>19</v>
      </c>
      <c r="U177" s="38">
        <v>0.50796838803635003</v>
      </c>
      <c r="V177" s="38">
        <v>1.4564552607009E-2</v>
      </c>
      <c r="W177" s="38">
        <v>1604060</v>
      </c>
      <c r="X177" s="40">
        <f>100/Table24[[#This Row],[Completeness]]*W177</f>
        <v>1656060.2932066899</v>
      </c>
      <c r="Y177" s="38">
        <v>13776</v>
      </c>
      <c r="Z177" s="38">
        <v>28</v>
      </c>
      <c r="AA177" s="38">
        <v>88</v>
      </c>
      <c r="AB177" s="38">
        <v>188169</v>
      </c>
      <c r="AC177" s="38">
        <v>83217</v>
      </c>
      <c r="AD177" s="38">
        <v>85040</v>
      </c>
      <c r="AE177" s="38">
        <v>23805</v>
      </c>
      <c r="AF177" s="40">
        <v>57287.857142857101</v>
      </c>
      <c r="AG177" s="40">
        <v>18071.409090909001</v>
      </c>
      <c r="AH177" s="41">
        <v>0.87418612770095805</v>
      </c>
      <c r="AI177" s="38">
        <v>11</v>
      </c>
      <c r="AJ177" s="43">
        <v>1667</v>
      </c>
    </row>
    <row r="178" spans="2:36" x14ac:dyDescent="0.25">
      <c r="B178" s="30" t="s">
        <v>2769</v>
      </c>
      <c r="C178" s="30" t="s">
        <v>14</v>
      </c>
      <c r="D178" s="132" t="s">
        <v>2573</v>
      </c>
      <c r="E178" s="33" t="s">
        <v>362</v>
      </c>
      <c r="F178" s="33">
        <v>86.37</v>
      </c>
      <c r="G178" s="33">
        <v>0.66</v>
      </c>
      <c r="H178" s="33">
        <v>0</v>
      </c>
      <c r="I178" s="41">
        <v>19.010000000000002</v>
      </c>
      <c r="J178" s="38">
        <v>18</v>
      </c>
      <c r="K178" s="39">
        <v>0</v>
      </c>
      <c r="L178" s="39">
        <v>0</v>
      </c>
      <c r="M178" s="44">
        <v>0</v>
      </c>
      <c r="N178" s="44">
        <v>0</v>
      </c>
      <c r="O178" s="44">
        <v>0</v>
      </c>
      <c r="P178" s="33" t="s">
        <v>37</v>
      </c>
      <c r="Q178" s="33" t="s">
        <v>38</v>
      </c>
      <c r="R178" s="33" t="s">
        <v>40</v>
      </c>
      <c r="S178" s="33" t="s">
        <v>35</v>
      </c>
      <c r="T178" s="34" t="s">
        <v>19</v>
      </c>
      <c r="U178" s="38">
        <v>0.51264287322111901</v>
      </c>
      <c r="V178" s="38">
        <v>2.2541254868711402E-2</v>
      </c>
      <c r="W178" s="38">
        <v>1398626</v>
      </c>
      <c r="X178" s="40">
        <f>100/Table24[[#This Row],[Completeness]]*W178</f>
        <v>1619342.3642468448</v>
      </c>
      <c r="Y178" s="38">
        <v>39204</v>
      </c>
      <c r="Z178" s="38">
        <v>124</v>
      </c>
      <c r="AA178" s="38">
        <v>279</v>
      </c>
      <c r="AB178" s="38">
        <v>47924</v>
      </c>
      <c r="AC178" s="38">
        <v>46269</v>
      </c>
      <c r="AD178" s="38">
        <v>15206</v>
      </c>
      <c r="AE178" s="38">
        <v>9934</v>
      </c>
      <c r="AF178" s="40">
        <v>11279.2419354838</v>
      </c>
      <c r="AG178" s="40">
        <v>4872.4802867383496</v>
      </c>
      <c r="AH178" s="41">
        <v>0.84308171019271705</v>
      </c>
      <c r="AI178" s="38">
        <v>11</v>
      </c>
      <c r="AJ178" s="43">
        <v>1569</v>
      </c>
    </row>
    <row r="179" spans="2:36" x14ac:dyDescent="0.25">
      <c r="B179" s="30" t="s">
        <v>2737</v>
      </c>
      <c r="C179" s="30" t="s">
        <v>8</v>
      </c>
      <c r="D179" s="132" t="s">
        <v>2570</v>
      </c>
      <c r="E179" s="33" t="s">
        <v>362</v>
      </c>
      <c r="F179" s="33">
        <v>97.71</v>
      </c>
      <c r="G179" s="33">
        <v>0.65</v>
      </c>
      <c r="H179" s="33">
        <v>0</v>
      </c>
      <c r="I179" s="41">
        <v>477.3</v>
      </c>
      <c r="J179" s="38">
        <v>18</v>
      </c>
      <c r="K179" s="39">
        <v>0</v>
      </c>
      <c r="L179" s="39">
        <v>0</v>
      </c>
      <c r="M179" s="44">
        <v>0</v>
      </c>
      <c r="N179" s="44">
        <v>0</v>
      </c>
      <c r="O179" s="44">
        <v>0</v>
      </c>
      <c r="P179" s="33" t="s">
        <v>37</v>
      </c>
      <c r="Q179" s="33" t="s">
        <v>38</v>
      </c>
      <c r="R179" s="33" t="s">
        <v>40</v>
      </c>
      <c r="S179" s="33" t="s">
        <v>35</v>
      </c>
      <c r="T179" s="34" t="s">
        <v>21</v>
      </c>
      <c r="U179" s="38">
        <v>0.48080095811895801</v>
      </c>
      <c r="V179" s="38">
        <v>1.17412584375097E-2</v>
      </c>
      <c r="W179" s="38">
        <v>1810882</v>
      </c>
      <c r="X179" s="40">
        <f>100/Table24[[#This Row],[Completeness]]*W179</f>
        <v>1853323.0989663291</v>
      </c>
      <c r="Y179" s="38">
        <v>688</v>
      </c>
      <c r="Z179" s="38">
        <v>28</v>
      </c>
      <c r="AA179" s="38">
        <v>83</v>
      </c>
      <c r="AB179" s="38">
        <v>236722</v>
      </c>
      <c r="AC179" s="38">
        <v>223492</v>
      </c>
      <c r="AD179" s="38">
        <v>155372</v>
      </c>
      <c r="AE179" s="38">
        <v>67574</v>
      </c>
      <c r="AF179" s="40">
        <v>64674.357142857101</v>
      </c>
      <c r="AG179" s="40">
        <v>21689.084337349399</v>
      </c>
      <c r="AH179" s="41">
        <v>0.86444119495361904</v>
      </c>
      <c r="AI179" s="38">
        <v>11</v>
      </c>
      <c r="AJ179" s="43">
        <v>1809</v>
      </c>
    </row>
    <row r="180" spans="2:36" x14ac:dyDescent="0.25">
      <c r="B180" s="53" t="s">
        <v>2766</v>
      </c>
      <c r="C180" s="30" t="s">
        <v>12</v>
      </c>
      <c r="D180" s="134" t="s">
        <v>2575</v>
      </c>
      <c r="E180" s="55" t="s">
        <v>362</v>
      </c>
      <c r="F180" s="55">
        <v>93.58</v>
      </c>
      <c r="G180" s="55">
        <v>0.66</v>
      </c>
      <c r="H180" s="55">
        <v>100</v>
      </c>
      <c r="I180" s="60">
        <v>900</v>
      </c>
      <c r="J180" s="57">
        <v>18</v>
      </c>
      <c r="K180" s="58">
        <v>0</v>
      </c>
      <c r="L180" s="58">
        <v>0</v>
      </c>
      <c r="M180" s="145">
        <v>1</v>
      </c>
      <c r="N180" s="145">
        <v>1</v>
      </c>
      <c r="O180" s="145">
        <v>1</v>
      </c>
      <c r="P180" s="55" t="s">
        <v>45</v>
      </c>
      <c r="Q180" s="55" t="s">
        <v>43</v>
      </c>
      <c r="R180" s="55" t="s">
        <v>40</v>
      </c>
      <c r="S180" s="55" t="s">
        <v>199</v>
      </c>
      <c r="T180" s="56" t="s">
        <v>18</v>
      </c>
      <c r="U180" s="57">
        <v>0.50105879227585204</v>
      </c>
      <c r="V180" s="57">
        <v>2.2049297331895201E-2</v>
      </c>
      <c r="W180" s="57">
        <v>1697696</v>
      </c>
      <c r="X180" s="59">
        <f>100/Table24[[#This Row],[Completeness]]*W180</f>
        <v>1814165.4199615302</v>
      </c>
      <c r="Y180" s="57">
        <v>7</v>
      </c>
      <c r="Z180" s="57">
        <v>112</v>
      </c>
      <c r="AA180" s="57">
        <v>112</v>
      </c>
      <c r="AB180" s="57">
        <v>55299</v>
      </c>
      <c r="AC180" s="57">
        <v>55299</v>
      </c>
      <c r="AD180" s="57">
        <v>20621</v>
      </c>
      <c r="AE180" s="57">
        <v>20621</v>
      </c>
      <c r="AF180" s="59">
        <v>15158</v>
      </c>
      <c r="AG180" s="59">
        <v>15157.9375</v>
      </c>
      <c r="AH180" s="60">
        <v>0.85563552014023703</v>
      </c>
      <c r="AI180" s="57">
        <v>11</v>
      </c>
      <c r="AJ180" s="147">
        <v>2051</v>
      </c>
    </row>
  </sheetData>
  <phoneticPr fontId="2" type="noConversion"/>
  <pageMargins left="0.7" right="0.7" top="0.75" bottom="0.75" header="0.3" footer="0.3"/>
  <pageSetup paperSize="9"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6AECF0-3165-4CC5-87CB-F989707D818A}">
  <dimension ref="B1:BJ277"/>
  <sheetViews>
    <sheetView workbookViewId="0">
      <selection activeCell="K17" sqref="K17"/>
    </sheetView>
  </sheetViews>
  <sheetFormatPr defaultRowHeight="15" x14ac:dyDescent="0.25"/>
  <cols>
    <col min="2" max="3" width="11.42578125" style="5" customWidth="1"/>
    <col min="4" max="4" width="17.42578125" style="5" customWidth="1"/>
    <col min="5" max="7" width="16.28515625" style="5" customWidth="1"/>
    <col min="8" max="10" width="15.85546875" style="5" customWidth="1"/>
    <col min="11" max="11" width="39.85546875" style="5" customWidth="1"/>
    <col min="12" max="12" width="26.7109375" style="5" customWidth="1"/>
    <col min="13" max="14" width="31.85546875" style="5" customWidth="1"/>
    <col min="15" max="15" width="33.42578125" style="5" customWidth="1"/>
    <col min="16" max="16" width="29.140625" style="5" customWidth="1"/>
    <col min="17" max="17" width="26.7109375" style="5" customWidth="1"/>
    <col min="18" max="18" width="31.85546875" style="5" customWidth="1"/>
    <col min="19" max="19" width="26.7109375" style="5" customWidth="1"/>
    <col min="20" max="20" width="30.5703125" style="5" customWidth="1"/>
    <col min="21" max="21" width="39.85546875" style="5" customWidth="1"/>
    <col min="22" max="22" width="31" style="5" customWidth="1"/>
    <col min="23" max="23" width="27.7109375" style="5" customWidth="1"/>
    <col min="24" max="26" width="40.140625" style="5" customWidth="1"/>
    <col min="27" max="27" width="34.5703125" style="5" customWidth="1"/>
    <col min="28" max="28" width="39.140625" style="5" customWidth="1"/>
    <col min="29" max="29" width="24.85546875" style="5" customWidth="1"/>
    <col min="30" max="30" width="25.85546875" style="5" customWidth="1"/>
    <col min="31" max="31" width="31" style="5" customWidth="1"/>
    <col min="32" max="34" width="40.140625" style="5" customWidth="1"/>
    <col min="35" max="35" width="33.42578125" style="5" customWidth="1"/>
    <col min="36" max="36" width="34.42578125" style="5" customWidth="1"/>
    <col min="37" max="37" width="33.42578125" style="5" customWidth="1"/>
    <col min="38" max="39" width="28.5703125" style="5" customWidth="1"/>
    <col min="40" max="40" width="31" style="5" customWidth="1"/>
    <col min="41" max="42" width="23.5703125" style="5" customWidth="1"/>
    <col min="43" max="45" width="28.5703125" style="5" customWidth="1"/>
    <col min="46" max="46" width="42.5703125" style="5" bestFit="1" customWidth="1"/>
    <col min="47" max="49" width="28.5703125" style="5" customWidth="1"/>
    <col min="50" max="50" width="35.42578125" style="5" customWidth="1"/>
    <col min="51" max="51" width="28.42578125" style="5" customWidth="1"/>
    <col min="52" max="54" width="35.42578125" style="5" customWidth="1"/>
    <col min="55" max="56" width="25.85546875" style="5" customWidth="1"/>
    <col min="57" max="57" width="41.85546875" style="5" bestFit="1" customWidth="1"/>
    <col min="58" max="58" width="37.5703125" style="5" customWidth="1"/>
    <col min="59" max="60" width="31.85546875" style="5" customWidth="1"/>
    <col min="61" max="61" width="32.7109375" style="5" customWidth="1"/>
    <col min="62" max="62" width="31.85546875" style="5" customWidth="1"/>
  </cols>
  <sheetData>
    <row r="1" spans="2:62" s="5" customFormat="1" x14ac:dyDescent="0.25"/>
    <row r="2" spans="2:62" s="5" customFormat="1" ht="15.75" thickBot="1" x14ac:dyDescent="0.3">
      <c r="B2" s="69" t="s">
        <v>2580</v>
      </c>
    </row>
    <row r="3" spans="2:62" ht="15.75" thickBot="1" x14ac:dyDescent="0.3">
      <c r="G3" s="105"/>
      <c r="H3" s="105"/>
      <c r="K3" s="150" t="s">
        <v>708</v>
      </c>
      <c r="L3" s="150"/>
      <c r="M3" s="150"/>
      <c r="N3" s="150"/>
      <c r="O3" s="150"/>
      <c r="P3" s="150"/>
      <c r="Q3" s="150"/>
      <c r="R3" s="150"/>
      <c r="S3" s="150"/>
      <c r="T3" s="150"/>
      <c r="U3" s="150"/>
      <c r="V3" s="150" t="s">
        <v>2233</v>
      </c>
      <c r="W3" s="150"/>
      <c r="X3" s="150"/>
      <c r="Y3" s="150"/>
      <c r="Z3" s="150"/>
      <c r="AA3" s="150"/>
      <c r="AB3" s="150"/>
      <c r="AC3" s="150"/>
      <c r="AD3" s="150"/>
      <c r="AE3" s="150"/>
      <c r="AF3" s="150"/>
      <c r="AG3" s="150"/>
      <c r="AH3" s="150"/>
      <c r="AI3" s="150" t="s">
        <v>2234</v>
      </c>
      <c r="AJ3" s="150"/>
      <c r="AK3" s="150"/>
      <c r="AL3" s="150"/>
      <c r="AM3" s="150"/>
      <c r="AN3" s="150"/>
      <c r="AO3" s="150"/>
      <c r="AP3" s="150"/>
      <c r="AQ3" s="150"/>
      <c r="AR3" s="150"/>
      <c r="AS3" s="150"/>
      <c r="AT3" s="150"/>
      <c r="AU3" s="150"/>
      <c r="AV3" s="150"/>
      <c r="AW3" s="150"/>
      <c r="AX3" s="150"/>
      <c r="AY3" s="150"/>
      <c r="AZ3" s="150"/>
      <c r="BA3" s="150"/>
      <c r="BB3" s="150"/>
      <c r="BC3" s="150"/>
      <c r="BD3" s="150"/>
      <c r="BE3" s="150"/>
      <c r="BF3" s="150"/>
      <c r="BG3" s="150"/>
      <c r="BH3" s="150"/>
      <c r="BI3" s="150"/>
      <c r="BJ3" s="150"/>
    </row>
    <row r="4" spans="2:62" ht="15.75" thickBot="1" x14ac:dyDescent="0.3">
      <c r="G4" s="105"/>
      <c r="H4" s="105"/>
      <c r="K4" s="109" t="s">
        <v>35</v>
      </c>
      <c r="L4" s="109" t="s">
        <v>35</v>
      </c>
      <c r="M4" s="109" t="s">
        <v>35</v>
      </c>
      <c r="N4" s="109" t="s">
        <v>35</v>
      </c>
      <c r="O4" s="109" t="s">
        <v>35</v>
      </c>
      <c r="P4" s="109" t="s">
        <v>35</v>
      </c>
      <c r="Q4" s="109" t="s">
        <v>35</v>
      </c>
      <c r="R4" s="109" t="s">
        <v>35</v>
      </c>
      <c r="S4" s="109" t="s">
        <v>35</v>
      </c>
      <c r="T4" s="109" t="s">
        <v>35</v>
      </c>
      <c r="U4" s="109" t="s">
        <v>35</v>
      </c>
      <c r="V4" s="109" t="s">
        <v>55</v>
      </c>
      <c r="W4" s="109" t="s">
        <v>48</v>
      </c>
      <c r="X4" s="109" t="s">
        <v>157</v>
      </c>
      <c r="Y4" s="109" t="s">
        <v>157</v>
      </c>
      <c r="Z4" s="109" t="s">
        <v>157</v>
      </c>
      <c r="AA4" s="109" t="s">
        <v>157</v>
      </c>
      <c r="AB4" s="109" t="s">
        <v>151</v>
      </c>
      <c r="AC4" s="109" t="s">
        <v>151</v>
      </c>
      <c r="AD4" s="109" t="s">
        <v>151</v>
      </c>
      <c r="AE4" s="109" t="s">
        <v>151</v>
      </c>
      <c r="AF4" s="109" t="s">
        <v>316</v>
      </c>
      <c r="AG4" s="109" t="s">
        <v>316</v>
      </c>
      <c r="AH4" s="109" t="s">
        <v>316</v>
      </c>
      <c r="AI4" s="109" t="s">
        <v>284</v>
      </c>
      <c r="AJ4" s="109" t="s">
        <v>284</v>
      </c>
      <c r="AK4" s="109" t="s">
        <v>284</v>
      </c>
      <c r="AL4" s="109" t="s">
        <v>77</v>
      </c>
      <c r="AM4" s="109" t="s">
        <v>77</v>
      </c>
      <c r="AN4" s="109" t="s">
        <v>77</v>
      </c>
      <c r="AO4" s="109" t="s">
        <v>77</v>
      </c>
      <c r="AP4" s="109" t="s">
        <v>77</v>
      </c>
      <c r="AQ4" s="109" t="s">
        <v>77</v>
      </c>
      <c r="AR4" s="109" t="s">
        <v>77</v>
      </c>
      <c r="AS4" s="109" t="s">
        <v>77</v>
      </c>
      <c r="AT4" s="109" t="s">
        <v>77</v>
      </c>
      <c r="AU4" s="109" t="s">
        <v>77</v>
      </c>
      <c r="AV4" s="109" t="s">
        <v>77</v>
      </c>
      <c r="AW4" s="109" t="s">
        <v>77</v>
      </c>
      <c r="AX4" s="109" t="s">
        <v>198</v>
      </c>
      <c r="AY4" s="109" t="s">
        <v>198</v>
      </c>
      <c r="AZ4" s="109" t="s">
        <v>198</v>
      </c>
      <c r="BA4" s="109" t="s">
        <v>198</v>
      </c>
      <c r="BB4" s="109" t="s">
        <v>198</v>
      </c>
      <c r="BC4" s="109" t="s">
        <v>2235</v>
      </c>
      <c r="BD4" s="109" t="s">
        <v>2235</v>
      </c>
      <c r="BE4" s="109" t="s">
        <v>29</v>
      </c>
      <c r="BF4" s="109" t="s">
        <v>29</v>
      </c>
      <c r="BG4" s="109" t="s">
        <v>29</v>
      </c>
      <c r="BH4" s="109" t="s">
        <v>29</v>
      </c>
      <c r="BI4" s="109" t="s">
        <v>29</v>
      </c>
      <c r="BJ4" s="109" t="s">
        <v>29</v>
      </c>
    </row>
    <row r="5" spans="2:62" ht="15.75" thickBot="1" x14ac:dyDescent="0.3">
      <c r="H5" s="151" t="s">
        <v>2563</v>
      </c>
      <c r="I5" s="152"/>
      <c r="J5" s="153"/>
      <c r="K5" s="109" t="s">
        <v>2570</v>
      </c>
      <c r="L5" s="109" t="s">
        <v>2571</v>
      </c>
      <c r="M5" s="109" t="s">
        <v>2573</v>
      </c>
      <c r="N5" s="109" t="s">
        <v>2573</v>
      </c>
      <c r="O5" s="109" t="s">
        <v>2574</v>
      </c>
      <c r="P5" s="109" t="s">
        <v>2575</v>
      </c>
      <c r="Q5" s="109" t="s">
        <v>2780</v>
      </c>
      <c r="R5" s="109" t="s">
        <v>2780</v>
      </c>
      <c r="S5" s="109" t="s">
        <v>2780</v>
      </c>
      <c r="T5" s="109" t="s">
        <v>2780</v>
      </c>
      <c r="U5" s="109" t="s">
        <v>2780</v>
      </c>
      <c r="V5" s="109" t="s">
        <v>2777</v>
      </c>
      <c r="W5" s="109" t="s">
        <v>2733</v>
      </c>
      <c r="X5" s="109" t="s">
        <v>2775</v>
      </c>
      <c r="Y5" s="109" t="s">
        <v>2728</v>
      </c>
      <c r="Z5" s="109" t="s">
        <v>2728</v>
      </c>
      <c r="AA5" s="109" t="s">
        <v>2728</v>
      </c>
      <c r="AB5" s="109" t="s">
        <v>2727</v>
      </c>
      <c r="AC5" s="109" t="s">
        <v>2727</v>
      </c>
      <c r="AD5" s="109" t="s">
        <v>2727</v>
      </c>
      <c r="AE5" s="109" t="s">
        <v>2727</v>
      </c>
      <c r="AF5" s="109" t="s">
        <v>2727</v>
      </c>
      <c r="AG5" s="109" t="s">
        <v>2727</v>
      </c>
      <c r="AH5" s="109" t="s">
        <v>2727</v>
      </c>
      <c r="AI5" s="109" t="s">
        <v>2773</v>
      </c>
      <c r="AJ5" s="109" t="s">
        <v>2773</v>
      </c>
      <c r="AK5" s="109" t="s">
        <v>2773</v>
      </c>
      <c r="AL5" s="109" t="s">
        <v>2726</v>
      </c>
      <c r="AM5" s="109" t="s">
        <v>2726</v>
      </c>
      <c r="AN5" s="109" t="s">
        <v>2726</v>
      </c>
      <c r="AO5" s="109" t="s">
        <v>2726</v>
      </c>
      <c r="AP5" s="109" t="s">
        <v>2726</v>
      </c>
      <c r="AQ5" s="109" t="s">
        <v>2726</v>
      </c>
      <c r="AR5" s="109" t="s">
        <v>2726</v>
      </c>
      <c r="AS5" s="109" t="s">
        <v>2726</v>
      </c>
      <c r="AT5" s="109" t="s">
        <v>2726</v>
      </c>
      <c r="AU5" s="109" t="s">
        <v>2726</v>
      </c>
      <c r="AV5" s="109" t="s">
        <v>2726</v>
      </c>
      <c r="AW5" s="109" t="s">
        <v>2726</v>
      </c>
      <c r="AX5" s="109" t="s">
        <v>2788</v>
      </c>
      <c r="AY5" s="109" t="s">
        <v>2788</v>
      </c>
      <c r="AZ5" s="109" t="s">
        <v>2788</v>
      </c>
      <c r="BA5" s="109" t="s">
        <v>2788</v>
      </c>
      <c r="BB5" s="109" t="s">
        <v>2788</v>
      </c>
      <c r="BC5" s="109" t="s">
        <v>2783</v>
      </c>
      <c r="BD5" s="109" t="s">
        <v>2783</v>
      </c>
      <c r="BE5" s="109" t="s">
        <v>2783</v>
      </c>
      <c r="BF5" s="109" t="s">
        <v>2783</v>
      </c>
      <c r="BG5" s="109" t="s">
        <v>2783</v>
      </c>
      <c r="BH5" s="109" t="s">
        <v>2783</v>
      </c>
      <c r="BI5" s="109" t="s">
        <v>2783</v>
      </c>
      <c r="BJ5" s="109" t="s">
        <v>2783</v>
      </c>
    </row>
    <row r="6" spans="2:62" ht="15.75" thickBot="1" x14ac:dyDescent="0.3">
      <c r="B6" s="68" t="s">
        <v>1364</v>
      </c>
      <c r="C6" s="108" t="s">
        <v>1365</v>
      </c>
      <c r="D6" s="108" t="s">
        <v>2236</v>
      </c>
      <c r="E6" s="108" t="s">
        <v>2237</v>
      </c>
      <c r="F6" s="108" t="s">
        <v>2238</v>
      </c>
      <c r="G6" s="108" t="s">
        <v>2239</v>
      </c>
      <c r="H6" s="107" t="s">
        <v>708</v>
      </c>
      <c r="I6" s="107" t="s">
        <v>2233</v>
      </c>
      <c r="J6" s="107" t="s">
        <v>2234</v>
      </c>
      <c r="K6" s="110" t="s">
        <v>8</v>
      </c>
      <c r="L6" s="110" t="s">
        <v>2572</v>
      </c>
      <c r="M6" s="110" t="s">
        <v>9</v>
      </c>
      <c r="N6" s="110" t="s">
        <v>10</v>
      </c>
      <c r="O6" s="110" t="s">
        <v>4</v>
      </c>
      <c r="P6" s="110" t="s">
        <v>12</v>
      </c>
      <c r="Q6" s="110" t="s">
        <v>2675</v>
      </c>
      <c r="R6" s="110" t="s">
        <v>6</v>
      </c>
      <c r="S6" s="110" t="s">
        <v>2674</v>
      </c>
      <c r="T6" s="110" t="s">
        <v>5</v>
      </c>
      <c r="U6" s="110" t="s">
        <v>7</v>
      </c>
      <c r="V6" s="109" t="s">
        <v>2677</v>
      </c>
      <c r="W6" s="109" t="s">
        <v>2678</v>
      </c>
      <c r="X6" s="110" t="s">
        <v>300</v>
      </c>
      <c r="Y6" s="110" t="s">
        <v>302</v>
      </c>
      <c r="Z6" s="110" t="s">
        <v>303</v>
      </c>
      <c r="AA6" s="110" t="s">
        <v>227</v>
      </c>
      <c r="AB6" s="110" t="s">
        <v>305</v>
      </c>
      <c r="AC6" s="109" t="s">
        <v>2724</v>
      </c>
      <c r="AD6" s="109" t="s">
        <v>2723</v>
      </c>
      <c r="AE6" s="109" t="s">
        <v>2705</v>
      </c>
      <c r="AF6" s="110" t="s">
        <v>307</v>
      </c>
      <c r="AG6" s="110" t="s">
        <v>308</v>
      </c>
      <c r="AH6" s="110" t="s">
        <v>310</v>
      </c>
      <c r="AI6" s="110" t="s">
        <v>2666</v>
      </c>
      <c r="AJ6" s="110" t="s">
        <v>2667</v>
      </c>
      <c r="AK6" s="110" t="s">
        <v>2668</v>
      </c>
      <c r="AL6" s="110" t="s">
        <v>2644</v>
      </c>
      <c r="AM6" s="110" t="s">
        <v>2606</v>
      </c>
      <c r="AN6" s="110" t="s">
        <v>2614</v>
      </c>
      <c r="AO6" s="110" t="s">
        <v>2619</v>
      </c>
      <c r="AP6" s="110" t="s">
        <v>2618</v>
      </c>
      <c r="AQ6" s="110" t="s">
        <v>2634</v>
      </c>
      <c r="AR6" s="110" t="s">
        <v>2587</v>
      </c>
      <c r="AS6" s="110" t="s">
        <v>2599</v>
      </c>
      <c r="AT6" s="110" t="s">
        <v>2591</v>
      </c>
      <c r="AU6" s="110" t="s">
        <v>2597</v>
      </c>
      <c r="AV6" s="110" t="s">
        <v>2594</v>
      </c>
      <c r="AW6" s="110" t="s">
        <v>2592</v>
      </c>
      <c r="AX6" s="110" t="s">
        <v>2650</v>
      </c>
      <c r="AY6" s="110" t="s">
        <v>2787</v>
      </c>
      <c r="AZ6" s="110" t="s">
        <v>2651</v>
      </c>
      <c r="BA6" s="110" t="s">
        <v>2652</v>
      </c>
      <c r="BB6" s="110" t="s">
        <v>2653</v>
      </c>
      <c r="BC6" s="110" t="s">
        <v>2656</v>
      </c>
      <c r="BD6" s="110" t="s">
        <v>2657</v>
      </c>
      <c r="BE6" s="110" t="s">
        <v>2785</v>
      </c>
      <c r="BF6" s="110" t="s">
        <v>13</v>
      </c>
      <c r="BG6" s="110" t="s">
        <v>2660</v>
      </c>
      <c r="BH6" s="110" t="s">
        <v>2658</v>
      </c>
      <c r="BI6" s="110" t="s">
        <v>2659</v>
      </c>
      <c r="BJ6" s="110" t="s">
        <v>2662</v>
      </c>
    </row>
    <row r="7" spans="2:62" ht="15.75" thickTop="1" x14ac:dyDescent="0.25">
      <c r="B7" s="104" t="s">
        <v>927</v>
      </c>
      <c r="C7" s="62" t="s">
        <v>1455</v>
      </c>
      <c r="D7" s="62" t="s">
        <v>2242</v>
      </c>
      <c r="E7" s="62" t="s">
        <v>1367</v>
      </c>
      <c r="F7" s="62" t="s">
        <v>1368</v>
      </c>
      <c r="G7" s="74" t="s">
        <v>1454</v>
      </c>
      <c r="H7" s="113">
        <v>1</v>
      </c>
      <c r="I7" s="114">
        <v>0.23076923076923078</v>
      </c>
      <c r="J7" s="115">
        <v>0.5714285714285714</v>
      </c>
      <c r="K7" s="61">
        <v>1</v>
      </c>
      <c r="L7" s="62">
        <v>1</v>
      </c>
      <c r="M7" s="62">
        <v>1</v>
      </c>
      <c r="N7" s="62">
        <v>1</v>
      </c>
      <c r="O7" s="62">
        <v>1</v>
      </c>
      <c r="P7" s="62">
        <v>1</v>
      </c>
      <c r="Q7" s="62">
        <v>1</v>
      </c>
      <c r="R7" s="62">
        <v>1</v>
      </c>
      <c r="S7" s="62">
        <v>1</v>
      </c>
      <c r="T7" s="62">
        <v>1</v>
      </c>
      <c r="U7" s="74">
        <v>1</v>
      </c>
      <c r="V7" s="113">
        <v>0</v>
      </c>
      <c r="W7" s="114">
        <v>0</v>
      </c>
      <c r="X7" s="114">
        <v>1</v>
      </c>
      <c r="Y7" s="114">
        <v>1</v>
      </c>
      <c r="Z7" s="114">
        <v>1</v>
      </c>
      <c r="AA7" s="114">
        <v>0</v>
      </c>
      <c r="AB7" s="114">
        <v>0</v>
      </c>
      <c r="AC7" s="114">
        <v>0</v>
      </c>
      <c r="AD7" s="114">
        <v>0</v>
      </c>
      <c r="AE7" s="114">
        <v>0</v>
      </c>
      <c r="AF7" s="114">
        <v>0</v>
      </c>
      <c r="AG7" s="114">
        <v>0</v>
      </c>
      <c r="AH7" s="115">
        <v>0</v>
      </c>
      <c r="AI7" s="61">
        <v>0</v>
      </c>
      <c r="AJ7" s="62">
        <v>0</v>
      </c>
      <c r="AK7" s="62">
        <v>0</v>
      </c>
      <c r="AL7" s="62">
        <v>1</v>
      </c>
      <c r="AM7" s="62">
        <v>0</v>
      </c>
      <c r="AN7" s="62">
        <v>1</v>
      </c>
      <c r="AO7" s="62">
        <v>1</v>
      </c>
      <c r="AP7" s="62">
        <v>0</v>
      </c>
      <c r="AQ7" s="62">
        <v>1</v>
      </c>
      <c r="AR7" s="62">
        <v>0</v>
      </c>
      <c r="AS7" s="62">
        <v>1</v>
      </c>
      <c r="AT7" s="62">
        <v>0</v>
      </c>
      <c r="AU7" s="62">
        <v>0</v>
      </c>
      <c r="AV7" s="62">
        <v>0</v>
      </c>
      <c r="AW7" s="62">
        <v>0</v>
      </c>
      <c r="AX7" s="62">
        <v>0</v>
      </c>
      <c r="AY7" s="62">
        <v>1</v>
      </c>
      <c r="AZ7" s="62">
        <v>1</v>
      </c>
      <c r="BA7" s="62">
        <v>1</v>
      </c>
      <c r="BB7" s="62">
        <v>0</v>
      </c>
      <c r="BC7" s="62">
        <v>1</v>
      </c>
      <c r="BD7" s="62">
        <v>1</v>
      </c>
      <c r="BE7" s="62">
        <v>1</v>
      </c>
      <c r="BF7" s="62">
        <v>1</v>
      </c>
      <c r="BG7" s="62">
        <v>1</v>
      </c>
      <c r="BH7" s="62">
        <v>1</v>
      </c>
      <c r="BI7" s="62">
        <v>1</v>
      </c>
      <c r="BJ7" s="106">
        <v>1</v>
      </c>
    </row>
    <row r="8" spans="2:62" x14ac:dyDescent="0.25">
      <c r="B8" s="99" t="s">
        <v>751</v>
      </c>
      <c r="C8" s="31" t="s">
        <v>1373</v>
      </c>
      <c r="D8" s="31" t="s">
        <v>2262</v>
      </c>
      <c r="E8" s="31" t="s">
        <v>1367</v>
      </c>
      <c r="F8" s="31" t="s">
        <v>1368</v>
      </c>
      <c r="G8" s="71" t="s">
        <v>1372</v>
      </c>
      <c r="H8" s="99">
        <v>0</v>
      </c>
      <c r="I8" s="31">
        <v>0.92307692307692313</v>
      </c>
      <c r="J8" s="100">
        <v>0.8571428571428571</v>
      </c>
      <c r="K8" s="30">
        <v>0</v>
      </c>
      <c r="L8" s="31">
        <v>0</v>
      </c>
      <c r="M8" s="31">
        <v>0</v>
      </c>
      <c r="N8" s="31">
        <v>0</v>
      </c>
      <c r="O8" s="31">
        <v>0</v>
      </c>
      <c r="P8" s="31">
        <v>0</v>
      </c>
      <c r="Q8" s="31">
        <v>0</v>
      </c>
      <c r="R8" s="31">
        <v>0</v>
      </c>
      <c r="S8" s="31">
        <v>0</v>
      </c>
      <c r="T8" s="31">
        <v>0</v>
      </c>
      <c r="U8" s="71">
        <v>0</v>
      </c>
      <c r="V8" s="99">
        <v>1</v>
      </c>
      <c r="W8" s="31">
        <v>1</v>
      </c>
      <c r="X8" s="31">
        <v>1</v>
      </c>
      <c r="Y8" s="31">
        <v>1</v>
      </c>
      <c r="Z8" s="31">
        <v>1</v>
      </c>
      <c r="AA8" s="31">
        <v>0</v>
      </c>
      <c r="AB8" s="31">
        <v>1</v>
      </c>
      <c r="AC8" s="31">
        <v>1</v>
      </c>
      <c r="AD8" s="31">
        <v>1</v>
      </c>
      <c r="AE8" s="31">
        <v>1</v>
      </c>
      <c r="AF8" s="31">
        <v>1</v>
      </c>
      <c r="AG8" s="31">
        <v>1</v>
      </c>
      <c r="AH8" s="100">
        <v>1</v>
      </c>
      <c r="AI8" s="30">
        <v>0</v>
      </c>
      <c r="AJ8" s="31">
        <v>0</v>
      </c>
      <c r="AK8" s="31">
        <v>0</v>
      </c>
      <c r="AL8" s="31">
        <v>1</v>
      </c>
      <c r="AM8" s="31">
        <v>1</v>
      </c>
      <c r="AN8" s="31">
        <v>1</v>
      </c>
      <c r="AO8" s="31">
        <v>1</v>
      </c>
      <c r="AP8" s="31">
        <v>1</v>
      </c>
      <c r="AQ8" s="31">
        <v>1</v>
      </c>
      <c r="AR8" s="31">
        <v>1</v>
      </c>
      <c r="AS8" s="31">
        <v>1</v>
      </c>
      <c r="AT8" s="31">
        <v>0</v>
      </c>
      <c r="AU8" s="31">
        <v>1</v>
      </c>
      <c r="AV8" s="31">
        <v>1</v>
      </c>
      <c r="AW8" s="31">
        <v>1</v>
      </c>
      <c r="AX8" s="31">
        <v>1</v>
      </c>
      <c r="AY8" s="31">
        <v>1</v>
      </c>
      <c r="AZ8" s="31">
        <v>1</v>
      </c>
      <c r="BA8" s="31">
        <v>1</v>
      </c>
      <c r="BB8" s="31">
        <v>1</v>
      </c>
      <c r="BC8" s="31">
        <v>1</v>
      </c>
      <c r="BD8" s="31">
        <v>1</v>
      </c>
      <c r="BE8" s="31">
        <v>1</v>
      </c>
      <c r="BF8" s="31">
        <v>1</v>
      </c>
      <c r="BG8" s="31">
        <v>1</v>
      </c>
      <c r="BH8" s="31">
        <v>1</v>
      </c>
      <c r="BI8" s="31">
        <v>1</v>
      </c>
      <c r="BJ8" s="100">
        <v>1</v>
      </c>
    </row>
    <row r="9" spans="2:62" x14ac:dyDescent="0.25">
      <c r="B9" s="99" t="s">
        <v>2267</v>
      </c>
      <c r="C9" s="31" t="s">
        <v>2268</v>
      </c>
      <c r="D9" s="31" t="s">
        <v>2269</v>
      </c>
      <c r="E9" s="31" t="s">
        <v>1367</v>
      </c>
      <c r="F9" s="31" t="s">
        <v>1368</v>
      </c>
      <c r="G9" s="71" t="s">
        <v>1442</v>
      </c>
      <c r="H9" s="99">
        <v>0.36363636363636365</v>
      </c>
      <c r="I9" s="31">
        <v>0</v>
      </c>
      <c r="J9" s="100">
        <v>0</v>
      </c>
      <c r="K9" s="30">
        <v>1</v>
      </c>
      <c r="L9" s="31">
        <v>0</v>
      </c>
      <c r="M9" s="31">
        <v>0</v>
      </c>
      <c r="N9" s="31">
        <v>1</v>
      </c>
      <c r="O9" s="31">
        <v>1</v>
      </c>
      <c r="P9" s="31">
        <v>1</v>
      </c>
      <c r="Q9" s="31">
        <v>0</v>
      </c>
      <c r="R9" s="31">
        <v>0</v>
      </c>
      <c r="S9" s="31">
        <v>0</v>
      </c>
      <c r="T9" s="31">
        <v>0</v>
      </c>
      <c r="U9" s="71">
        <v>0</v>
      </c>
      <c r="V9" s="99">
        <v>0</v>
      </c>
      <c r="W9" s="31">
        <v>0</v>
      </c>
      <c r="X9" s="31">
        <v>0</v>
      </c>
      <c r="Y9" s="31">
        <v>0</v>
      </c>
      <c r="Z9" s="31">
        <v>0</v>
      </c>
      <c r="AA9" s="31">
        <v>0</v>
      </c>
      <c r="AB9" s="31">
        <v>0</v>
      </c>
      <c r="AC9" s="31">
        <v>0</v>
      </c>
      <c r="AD9" s="31">
        <v>0</v>
      </c>
      <c r="AE9" s="31">
        <v>0</v>
      </c>
      <c r="AF9" s="31">
        <v>0</v>
      </c>
      <c r="AG9" s="31">
        <v>0</v>
      </c>
      <c r="AH9" s="100">
        <v>0</v>
      </c>
      <c r="AI9" s="30">
        <v>0</v>
      </c>
      <c r="AJ9" s="31">
        <v>0</v>
      </c>
      <c r="AK9" s="31">
        <v>0</v>
      </c>
      <c r="AL9" s="31">
        <v>0</v>
      </c>
      <c r="AM9" s="31">
        <v>0</v>
      </c>
      <c r="AN9" s="31">
        <v>0</v>
      </c>
      <c r="AO9" s="31">
        <v>0</v>
      </c>
      <c r="AP9" s="31">
        <v>0</v>
      </c>
      <c r="AQ9" s="31">
        <v>0</v>
      </c>
      <c r="AR9" s="31">
        <v>0</v>
      </c>
      <c r="AS9" s="31">
        <v>0</v>
      </c>
      <c r="AT9" s="31">
        <v>0</v>
      </c>
      <c r="AU9" s="31">
        <v>0</v>
      </c>
      <c r="AV9" s="31">
        <v>0</v>
      </c>
      <c r="AW9" s="31">
        <v>0</v>
      </c>
      <c r="AX9" s="31">
        <v>0</v>
      </c>
      <c r="AY9" s="31">
        <v>0</v>
      </c>
      <c r="AZ9" s="31">
        <v>0</v>
      </c>
      <c r="BA9" s="31">
        <v>0</v>
      </c>
      <c r="BB9" s="31">
        <v>0</v>
      </c>
      <c r="BC9" s="31">
        <v>0</v>
      </c>
      <c r="BD9" s="31">
        <v>0</v>
      </c>
      <c r="BE9" s="31">
        <v>0</v>
      </c>
      <c r="BF9" s="31">
        <v>0</v>
      </c>
      <c r="BG9" s="31">
        <v>0</v>
      </c>
      <c r="BH9" s="31">
        <v>0</v>
      </c>
      <c r="BI9" s="31">
        <v>0</v>
      </c>
      <c r="BJ9" s="100">
        <v>0</v>
      </c>
    </row>
    <row r="10" spans="2:62" x14ac:dyDescent="0.25">
      <c r="B10" s="99" t="s">
        <v>660</v>
      </c>
      <c r="C10" s="31" t="s">
        <v>1389</v>
      </c>
      <c r="D10" s="31" t="s">
        <v>2270</v>
      </c>
      <c r="E10" s="31" t="s">
        <v>1367</v>
      </c>
      <c r="F10" s="31" t="s">
        <v>1368</v>
      </c>
      <c r="G10" s="71" t="s">
        <v>1386</v>
      </c>
      <c r="H10" s="99">
        <v>0.90909090909090906</v>
      </c>
      <c r="I10" s="31">
        <v>0.92307692307692313</v>
      </c>
      <c r="J10" s="100">
        <v>0.5357142857142857</v>
      </c>
      <c r="K10" s="30">
        <v>1</v>
      </c>
      <c r="L10" s="31">
        <v>1</v>
      </c>
      <c r="M10" s="31">
        <v>1</v>
      </c>
      <c r="N10" s="31">
        <v>1</v>
      </c>
      <c r="O10" s="31">
        <v>1</v>
      </c>
      <c r="P10" s="31">
        <v>0</v>
      </c>
      <c r="Q10" s="31">
        <v>1</v>
      </c>
      <c r="R10" s="31">
        <v>1</v>
      </c>
      <c r="S10" s="31">
        <v>1</v>
      </c>
      <c r="T10" s="31">
        <v>1</v>
      </c>
      <c r="U10" s="71">
        <v>1</v>
      </c>
      <c r="V10" s="99">
        <v>1</v>
      </c>
      <c r="W10" s="31">
        <v>0</v>
      </c>
      <c r="X10" s="31">
        <v>1</v>
      </c>
      <c r="Y10" s="31">
        <v>1</v>
      </c>
      <c r="Z10" s="31">
        <v>1</v>
      </c>
      <c r="AA10" s="31">
        <v>1</v>
      </c>
      <c r="AB10" s="31">
        <v>1</v>
      </c>
      <c r="AC10" s="31">
        <v>1</v>
      </c>
      <c r="AD10" s="31">
        <v>1</v>
      </c>
      <c r="AE10" s="31">
        <v>1</v>
      </c>
      <c r="AF10" s="31">
        <v>1</v>
      </c>
      <c r="AG10" s="31">
        <v>1</v>
      </c>
      <c r="AH10" s="100">
        <v>1</v>
      </c>
      <c r="AI10" s="30">
        <v>1</v>
      </c>
      <c r="AJ10" s="31">
        <v>1</v>
      </c>
      <c r="AK10" s="31">
        <v>1</v>
      </c>
      <c r="AL10" s="31">
        <v>0</v>
      </c>
      <c r="AM10" s="31">
        <v>0</v>
      </c>
      <c r="AN10" s="31">
        <v>0</v>
      </c>
      <c r="AO10" s="31">
        <v>1</v>
      </c>
      <c r="AP10" s="31">
        <v>0</v>
      </c>
      <c r="AQ10" s="31">
        <v>0</v>
      </c>
      <c r="AR10" s="31">
        <v>0</v>
      </c>
      <c r="AS10" s="31">
        <v>0</v>
      </c>
      <c r="AT10" s="31">
        <v>0</v>
      </c>
      <c r="AU10" s="31">
        <v>0</v>
      </c>
      <c r="AV10" s="31">
        <v>0</v>
      </c>
      <c r="AW10" s="31">
        <v>0</v>
      </c>
      <c r="AX10" s="31">
        <v>1</v>
      </c>
      <c r="AY10" s="31">
        <v>1</v>
      </c>
      <c r="AZ10" s="31">
        <v>1</v>
      </c>
      <c r="BA10" s="31">
        <v>1</v>
      </c>
      <c r="BB10" s="31">
        <v>0</v>
      </c>
      <c r="BC10" s="31">
        <v>1</v>
      </c>
      <c r="BD10" s="31">
        <v>1</v>
      </c>
      <c r="BE10" s="31">
        <v>1</v>
      </c>
      <c r="BF10" s="31">
        <v>1</v>
      </c>
      <c r="BG10" s="31">
        <v>0</v>
      </c>
      <c r="BH10" s="31">
        <v>1</v>
      </c>
      <c r="BI10" s="31">
        <v>1</v>
      </c>
      <c r="BJ10" s="100">
        <v>1</v>
      </c>
    </row>
    <row r="11" spans="2:62" x14ac:dyDescent="0.25">
      <c r="B11" s="99" t="s">
        <v>789</v>
      </c>
      <c r="C11" s="31" t="s">
        <v>1375</v>
      </c>
      <c r="D11" s="31" t="s">
        <v>2294</v>
      </c>
      <c r="E11" s="31" t="s">
        <v>1367</v>
      </c>
      <c r="F11" s="31" t="s">
        <v>1368</v>
      </c>
      <c r="G11" s="71" t="s">
        <v>1372</v>
      </c>
      <c r="H11" s="99">
        <v>0</v>
      </c>
      <c r="I11" s="31">
        <v>0</v>
      </c>
      <c r="J11" s="100">
        <v>0.8214285714285714</v>
      </c>
      <c r="K11" s="30">
        <v>0</v>
      </c>
      <c r="L11" s="31">
        <v>0</v>
      </c>
      <c r="M11" s="31">
        <v>0</v>
      </c>
      <c r="N11" s="31">
        <v>0</v>
      </c>
      <c r="O11" s="31">
        <v>0</v>
      </c>
      <c r="P11" s="31">
        <v>0</v>
      </c>
      <c r="Q11" s="31">
        <v>0</v>
      </c>
      <c r="R11" s="31">
        <v>0</v>
      </c>
      <c r="S11" s="31">
        <v>0</v>
      </c>
      <c r="T11" s="31">
        <v>0</v>
      </c>
      <c r="U11" s="71">
        <v>0</v>
      </c>
      <c r="V11" s="99">
        <v>0</v>
      </c>
      <c r="W11" s="31">
        <v>0</v>
      </c>
      <c r="X11" s="31">
        <v>0</v>
      </c>
      <c r="Y11" s="31">
        <v>0</v>
      </c>
      <c r="Z11" s="31">
        <v>0</v>
      </c>
      <c r="AA11" s="31">
        <v>0</v>
      </c>
      <c r="AB11" s="31">
        <v>0</v>
      </c>
      <c r="AC11" s="31">
        <v>0</v>
      </c>
      <c r="AD11" s="31">
        <v>0</v>
      </c>
      <c r="AE11" s="31">
        <v>0</v>
      </c>
      <c r="AF11" s="31">
        <v>0</v>
      </c>
      <c r="AG11" s="31">
        <v>0</v>
      </c>
      <c r="AH11" s="100">
        <v>0</v>
      </c>
      <c r="AI11" s="30">
        <v>0</v>
      </c>
      <c r="AJ11" s="31">
        <v>0</v>
      </c>
      <c r="AK11" s="31">
        <v>0</v>
      </c>
      <c r="AL11" s="31">
        <v>1</v>
      </c>
      <c r="AM11" s="31">
        <v>1</v>
      </c>
      <c r="AN11" s="31">
        <v>1</v>
      </c>
      <c r="AO11" s="31">
        <v>1</v>
      </c>
      <c r="AP11" s="31">
        <v>1</v>
      </c>
      <c r="AQ11" s="31">
        <v>1</v>
      </c>
      <c r="AR11" s="31">
        <v>0</v>
      </c>
      <c r="AS11" s="31">
        <v>1</v>
      </c>
      <c r="AT11" s="31">
        <v>1</v>
      </c>
      <c r="AU11" s="31">
        <v>1</v>
      </c>
      <c r="AV11" s="31">
        <v>0</v>
      </c>
      <c r="AW11" s="31">
        <v>1</v>
      </c>
      <c r="AX11" s="31">
        <v>1</v>
      </c>
      <c r="AY11" s="31">
        <v>1</v>
      </c>
      <c r="AZ11" s="31">
        <v>1</v>
      </c>
      <c r="BA11" s="31">
        <v>1</v>
      </c>
      <c r="BB11" s="31">
        <v>1</v>
      </c>
      <c r="BC11" s="31">
        <v>1</v>
      </c>
      <c r="BD11" s="31">
        <v>1</v>
      </c>
      <c r="BE11" s="31">
        <v>1</v>
      </c>
      <c r="BF11" s="31">
        <v>1</v>
      </c>
      <c r="BG11" s="31">
        <v>1</v>
      </c>
      <c r="BH11" s="31">
        <v>1</v>
      </c>
      <c r="BI11" s="31">
        <v>1</v>
      </c>
      <c r="BJ11" s="100">
        <v>1</v>
      </c>
    </row>
    <row r="12" spans="2:62" x14ac:dyDescent="0.25">
      <c r="B12" s="99" t="s">
        <v>582</v>
      </c>
      <c r="C12" s="31" t="s">
        <v>1402</v>
      </c>
      <c r="D12" s="31" t="s">
        <v>2296</v>
      </c>
      <c r="E12" s="31" t="s">
        <v>1367</v>
      </c>
      <c r="F12" s="31" t="s">
        <v>1368</v>
      </c>
      <c r="G12" s="71" t="s">
        <v>1395</v>
      </c>
      <c r="H12" s="99">
        <v>0</v>
      </c>
      <c r="I12" s="31">
        <v>0.69230769230769229</v>
      </c>
      <c r="J12" s="100">
        <v>0</v>
      </c>
      <c r="K12" s="30">
        <v>0</v>
      </c>
      <c r="L12" s="31">
        <v>0</v>
      </c>
      <c r="M12" s="31">
        <v>0</v>
      </c>
      <c r="N12" s="31">
        <v>0</v>
      </c>
      <c r="O12" s="31">
        <v>0</v>
      </c>
      <c r="P12" s="31">
        <v>0</v>
      </c>
      <c r="Q12" s="31">
        <v>0</v>
      </c>
      <c r="R12" s="31">
        <v>0</v>
      </c>
      <c r="S12" s="31">
        <v>0</v>
      </c>
      <c r="T12" s="31">
        <v>0</v>
      </c>
      <c r="U12" s="71">
        <v>0</v>
      </c>
      <c r="V12" s="99">
        <v>0</v>
      </c>
      <c r="W12" s="31">
        <v>0</v>
      </c>
      <c r="X12" s="31">
        <v>1</v>
      </c>
      <c r="Y12" s="31">
        <v>1</v>
      </c>
      <c r="Z12" s="31">
        <v>1</v>
      </c>
      <c r="AA12" s="31">
        <v>1</v>
      </c>
      <c r="AB12" s="31">
        <v>1</v>
      </c>
      <c r="AC12" s="31">
        <v>1</v>
      </c>
      <c r="AD12" s="31">
        <v>1</v>
      </c>
      <c r="AE12" s="31">
        <v>1</v>
      </c>
      <c r="AF12" s="31">
        <v>0</v>
      </c>
      <c r="AG12" s="31">
        <v>0</v>
      </c>
      <c r="AH12" s="100">
        <v>1</v>
      </c>
      <c r="AI12" s="30">
        <v>0</v>
      </c>
      <c r="AJ12" s="31">
        <v>0</v>
      </c>
      <c r="AK12" s="31">
        <v>0</v>
      </c>
      <c r="AL12" s="31">
        <v>0</v>
      </c>
      <c r="AM12" s="31">
        <v>0</v>
      </c>
      <c r="AN12" s="31">
        <v>0</v>
      </c>
      <c r="AO12" s="31">
        <v>0</v>
      </c>
      <c r="AP12" s="31">
        <v>0</v>
      </c>
      <c r="AQ12" s="31">
        <v>0</v>
      </c>
      <c r="AR12" s="31">
        <v>0</v>
      </c>
      <c r="AS12" s="31">
        <v>0</v>
      </c>
      <c r="AT12" s="31">
        <v>0</v>
      </c>
      <c r="AU12" s="31">
        <v>0</v>
      </c>
      <c r="AV12" s="31">
        <v>0</v>
      </c>
      <c r="AW12" s="31">
        <v>0</v>
      </c>
      <c r="AX12" s="31">
        <v>0</v>
      </c>
      <c r="AY12" s="31">
        <v>0</v>
      </c>
      <c r="AZ12" s="31">
        <v>0</v>
      </c>
      <c r="BA12" s="31">
        <v>0</v>
      </c>
      <c r="BB12" s="31">
        <v>0</v>
      </c>
      <c r="BC12" s="31">
        <v>0</v>
      </c>
      <c r="BD12" s="31">
        <v>0</v>
      </c>
      <c r="BE12" s="31">
        <v>0</v>
      </c>
      <c r="BF12" s="31">
        <v>0</v>
      </c>
      <c r="BG12" s="31">
        <v>0</v>
      </c>
      <c r="BH12" s="31">
        <v>0</v>
      </c>
      <c r="BI12" s="31">
        <v>0</v>
      </c>
      <c r="BJ12" s="100">
        <v>0</v>
      </c>
    </row>
    <row r="13" spans="2:62" x14ac:dyDescent="0.25">
      <c r="B13" s="99" t="s">
        <v>1311</v>
      </c>
      <c r="C13" s="31" t="s">
        <v>1464</v>
      </c>
      <c r="D13" s="31" t="s">
        <v>2297</v>
      </c>
      <c r="E13" s="31" t="s">
        <v>1367</v>
      </c>
      <c r="F13" s="31" t="s">
        <v>1368</v>
      </c>
      <c r="G13" s="71" t="s">
        <v>1457</v>
      </c>
      <c r="H13" s="99">
        <v>0.90909090909090906</v>
      </c>
      <c r="I13" s="31">
        <v>0.30769230769230771</v>
      </c>
      <c r="J13" s="100">
        <v>0.7142857142857143</v>
      </c>
      <c r="K13" s="30">
        <v>1</v>
      </c>
      <c r="L13" s="31">
        <v>1</v>
      </c>
      <c r="M13" s="31">
        <v>1</v>
      </c>
      <c r="N13" s="31">
        <v>1</v>
      </c>
      <c r="O13" s="31">
        <v>1</v>
      </c>
      <c r="P13" s="31">
        <v>0</v>
      </c>
      <c r="Q13" s="31">
        <v>1</v>
      </c>
      <c r="R13" s="31">
        <v>1</v>
      </c>
      <c r="S13" s="31">
        <v>1</v>
      </c>
      <c r="T13" s="31">
        <v>1</v>
      </c>
      <c r="U13" s="71">
        <v>1</v>
      </c>
      <c r="V13" s="99">
        <v>0</v>
      </c>
      <c r="W13" s="31">
        <v>0</v>
      </c>
      <c r="X13" s="31">
        <v>1</v>
      </c>
      <c r="Y13" s="31">
        <v>1</v>
      </c>
      <c r="Z13" s="31">
        <v>1</v>
      </c>
      <c r="AA13" s="31">
        <v>1</v>
      </c>
      <c r="AB13" s="31">
        <v>0</v>
      </c>
      <c r="AC13" s="31">
        <v>0</v>
      </c>
      <c r="AD13" s="31">
        <v>0</v>
      </c>
      <c r="AE13" s="31">
        <v>0</v>
      </c>
      <c r="AF13" s="31">
        <v>0</v>
      </c>
      <c r="AG13" s="31">
        <v>0</v>
      </c>
      <c r="AH13" s="100">
        <v>0</v>
      </c>
      <c r="AI13" s="30">
        <v>0</v>
      </c>
      <c r="AJ13" s="31">
        <v>0</v>
      </c>
      <c r="AK13" s="31">
        <v>0</v>
      </c>
      <c r="AL13" s="31">
        <v>0</v>
      </c>
      <c r="AM13" s="31">
        <v>1</v>
      </c>
      <c r="AN13" s="31">
        <v>1</v>
      </c>
      <c r="AO13" s="31">
        <v>1</v>
      </c>
      <c r="AP13" s="31">
        <v>0</v>
      </c>
      <c r="AQ13" s="31">
        <v>1</v>
      </c>
      <c r="AR13" s="31">
        <v>1</v>
      </c>
      <c r="AS13" s="31">
        <v>0</v>
      </c>
      <c r="AT13" s="31">
        <v>0</v>
      </c>
      <c r="AU13" s="31">
        <v>1</v>
      </c>
      <c r="AV13" s="31">
        <v>0</v>
      </c>
      <c r="AW13" s="31">
        <v>1</v>
      </c>
      <c r="AX13" s="31">
        <v>1</v>
      </c>
      <c r="AY13" s="31">
        <v>1</v>
      </c>
      <c r="AZ13" s="31">
        <v>1</v>
      </c>
      <c r="BA13" s="31">
        <v>1</v>
      </c>
      <c r="BB13" s="31">
        <v>1</v>
      </c>
      <c r="BC13" s="31">
        <v>1</v>
      </c>
      <c r="BD13" s="31">
        <v>1</v>
      </c>
      <c r="BE13" s="31">
        <v>1</v>
      </c>
      <c r="BF13" s="31">
        <v>1</v>
      </c>
      <c r="BG13" s="31">
        <v>1</v>
      </c>
      <c r="BH13" s="31">
        <v>1</v>
      </c>
      <c r="BI13" s="31">
        <v>1</v>
      </c>
      <c r="BJ13" s="100">
        <v>1</v>
      </c>
    </row>
    <row r="14" spans="2:62" x14ac:dyDescent="0.25">
      <c r="B14" s="99" t="s">
        <v>696</v>
      </c>
      <c r="C14" s="31" t="s">
        <v>2298</v>
      </c>
      <c r="D14" s="31" t="s">
        <v>2299</v>
      </c>
      <c r="E14" s="31" t="s">
        <v>1367</v>
      </c>
      <c r="F14" s="31" t="s">
        <v>1368</v>
      </c>
      <c r="G14" s="71" t="s">
        <v>1457</v>
      </c>
      <c r="H14" s="99">
        <v>0.90909090909090906</v>
      </c>
      <c r="I14" s="31">
        <v>0.30769230769230771</v>
      </c>
      <c r="J14" s="100">
        <v>0.5357142857142857</v>
      </c>
      <c r="K14" s="30">
        <v>1</v>
      </c>
      <c r="L14" s="31">
        <v>1</v>
      </c>
      <c r="M14" s="31">
        <v>1</v>
      </c>
      <c r="N14" s="31">
        <v>1</v>
      </c>
      <c r="O14" s="31">
        <v>1</v>
      </c>
      <c r="P14" s="31">
        <v>0</v>
      </c>
      <c r="Q14" s="31">
        <v>1</v>
      </c>
      <c r="R14" s="31">
        <v>1</v>
      </c>
      <c r="S14" s="31">
        <v>1</v>
      </c>
      <c r="T14" s="31">
        <v>1</v>
      </c>
      <c r="U14" s="71">
        <v>1</v>
      </c>
      <c r="V14" s="99">
        <v>0</v>
      </c>
      <c r="W14" s="31">
        <v>0</v>
      </c>
      <c r="X14" s="31">
        <v>1</v>
      </c>
      <c r="Y14" s="31">
        <v>1</v>
      </c>
      <c r="Z14" s="31">
        <v>1</v>
      </c>
      <c r="AA14" s="31">
        <v>1</v>
      </c>
      <c r="AB14" s="31">
        <v>0</v>
      </c>
      <c r="AC14" s="31">
        <v>0</v>
      </c>
      <c r="AD14" s="31">
        <v>0</v>
      </c>
      <c r="AE14" s="31">
        <v>0</v>
      </c>
      <c r="AF14" s="31">
        <v>0</v>
      </c>
      <c r="AG14" s="31">
        <v>0</v>
      </c>
      <c r="AH14" s="100">
        <v>0</v>
      </c>
      <c r="AI14" s="30">
        <v>0</v>
      </c>
      <c r="AJ14" s="31">
        <v>0</v>
      </c>
      <c r="AK14" s="31">
        <v>0</v>
      </c>
      <c r="AL14" s="31">
        <v>1</v>
      </c>
      <c r="AM14" s="31">
        <v>1</v>
      </c>
      <c r="AN14" s="31">
        <v>1</v>
      </c>
      <c r="AO14" s="31">
        <v>1</v>
      </c>
      <c r="AP14" s="31">
        <v>1</v>
      </c>
      <c r="AQ14" s="31">
        <v>0</v>
      </c>
      <c r="AR14" s="31">
        <v>1</v>
      </c>
      <c r="AS14" s="31">
        <v>1</v>
      </c>
      <c r="AT14" s="31">
        <v>1</v>
      </c>
      <c r="AU14" s="31">
        <v>1</v>
      </c>
      <c r="AV14" s="31">
        <v>1</v>
      </c>
      <c r="AW14" s="31">
        <v>1</v>
      </c>
      <c r="AX14" s="31">
        <v>2</v>
      </c>
      <c r="AY14" s="31">
        <v>1</v>
      </c>
      <c r="AZ14" s="31">
        <v>1</v>
      </c>
      <c r="BA14" s="31">
        <v>1</v>
      </c>
      <c r="BB14" s="31">
        <v>0</v>
      </c>
      <c r="BC14" s="31">
        <v>0</v>
      </c>
      <c r="BD14" s="31">
        <v>0</v>
      </c>
      <c r="BE14" s="31">
        <v>0</v>
      </c>
      <c r="BF14" s="31">
        <v>0</v>
      </c>
      <c r="BG14" s="31">
        <v>0</v>
      </c>
      <c r="BH14" s="31">
        <v>0</v>
      </c>
      <c r="BI14" s="31">
        <v>0</v>
      </c>
      <c r="BJ14" s="100">
        <v>0</v>
      </c>
    </row>
    <row r="15" spans="2:62" x14ac:dyDescent="0.25">
      <c r="B15" s="99" t="s">
        <v>578</v>
      </c>
      <c r="C15" s="31" t="s">
        <v>2300</v>
      </c>
      <c r="D15" s="31" t="s">
        <v>2301</v>
      </c>
      <c r="E15" s="31" t="s">
        <v>1367</v>
      </c>
      <c r="F15" s="31" t="s">
        <v>1368</v>
      </c>
      <c r="G15" s="71" t="s">
        <v>1457</v>
      </c>
      <c r="H15" s="99">
        <v>1</v>
      </c>
      <c r="I15" s="31">
        <v>0.30769230769230771</v>
      </c>
      <c r="J15" s="100">
        <v>0.5714285714285714</v>
      </c>
      <c r="K15" s="30">
        <v>1</v>
      </c>
      <c r="L15" s="31">
        <v>1</v>
      </c>
      <c r="M15" s="31">
        <v>1</v>
      </c>
      <c r="N15" s="31">
        <v>1</v>
      </c>
      <c r="O15" s="31">
        <v>1</v>
      </c>
      <c r="P15" s="31">
        <v>1</v>
      </c>
      <c r="Q15" s="31">
        <v>1</v>
      </c>
      <c r="R15" s="31">
        <v>1</v>
      </c>
      <c r="S15" s="31">
        <v>1</v>
      </c>
      <c r="T15" s="31">
        <v>1</v>
      </c>
      <c r="U15" s="71">
        <v>1</v>
      </c>
      <c r="V15" s="99">
        <v>0</v>
      </c>
      <c r="W15" s="31">
        <v>0</v>
      </c>
      <c r="X15" s="31">
        <v>1</v>
      </c>
      <c r="Y15" s="31">
        <v>1</v>
      </c>
      <c r="Z15" s="31">
        <v>1</v>
      </c>
      <c r="AA15" s="31">
        <v>1</v>
      </c>
      <c r="AB15" s="31">
        <v>0</v>
      </c>
      <c r="AC15" s="31">
        <v>0</v>
      </c>
      <c r="AD15" s="31">
        <v>0</v>
      </c>
      <c r="AE15" s="31">
        <v>0</v>
      </c>
      <c r="AF15" s="31">
        <v>0</v>
      </c>
      <c r="AG15" s="31">
        <v>0</v>
      </c>
      <c r="AH15" s="100">
        <v>0</v>
      </c>
      <c r="AI15" s="30">
        <v>0</v>
      </c>
      <c r="AJ15" s="31">
        <v>0</v>
      </c>
      <c r="AK15" s="31">
        <v>0</v>
      </c>
      <c r="AL15" s="31">
        <v>1</v>
      </c>
      <c r="AM15" s="31">
        <v>1</v>
      </c>
      <c r="AN15" s="31">
        <v>1</v>
      </c>
      <c r="AO15" s="31">
        <v>1</v>
      </c>
      <c r="AP15" s="31">
        <v>1</v>
      </c>
      <c r="AQ15" s="31">
        <v>1</v>
      </c>
      <c r="AR15" s="31">
        <v>1</v>
      </c>
      <c r="AS15" s="31">
        <v>1</v>
      </c>
      <c r="AT15" s="31">
        <v>1</v>
      </c>
      <c r="AU15" s="31">
        <v>1</v>
      </c>
      <c r="AV15" s="31">
        <v>1</v>
      </c>
      <c r="AW15" s="31">
        <v>1</v>
      </c>
      <c r="AX15" s="31">
        <v>2</v>
      </c>
      <c r="AY15" s="31">
        <v>1</v>
      </c>
      <c r="AZ15" s="31">
        <v>1</v>
      </c>
      <c r="BA15" s="31">
        <v>1</v>
      </c>
      <c r="BB15" s="31">
        <v>0</v>
      </c>
      <c r="BC15" s="31">
        <v>0</v>
      </c>
      <c r="BD15" s="31">
        <v>0</v>
      </c>
      <c r="BE15" s="31">
        <v>0</v>
      </c>
      <c r="BF15" s="31">
        <v>0</v>
      </c>
      <c r="BG15" s="31">
        <v>0</v>
      </c>
      <c r="BH15" s="31">
        <v>0</v>
      </c>
      <c r="BI15" s="31">
        <v>0</v>
      </c>
      <c r="BJ15" s="100">
        <v>0</v>
      </c>
    </row>
    <row r="16" spans="2:62" x14ac:dyDescent="0.25">
      <c r="B16" s="99" t="s">
        <v>2302</v>
      </c>
      <c r="C16" s="31" t="s">
        <v>2303</v>
      </c>
      <c r="D16" s="31" t="s">
        <v>2304</v>
      </c>
      <c r="E16" s="31" t="s">
        <v>1367</v>
      </c>
      <c r="F16" s="31" t="s">
        <v>1368</v>
      </c>
      <c r="G16" s="71" t="s">
        <v>1442</v>
      </c>
      <c r="H16" s="99">
        <v>0.36363636363636365</v>
      </c>
      <c r="I16" s="31">
        <v>0</v>
      </c>
      <c r="J16" s="100">
        <v>0</v>
      </c>
      <c r="K16" s="30">
        <v>1</v>
      </c>
      <c r="L16" s="31">
        <v>0</v>
      </c>
      <c r="M16" s="31">
        <v>0</v>
      </c>
      <c r="N16" s="31">
        <v>1</v>
      </c>
      <c r="O16" s="31">
        <v>1</v>
      </c>
      <c r="P16" s="31">
        <v>1</v>
      </c>
      <c r="Q16" s="31">
        <v>0</v>
      </c>
      <c r="R16" s="31">
        <v>0</v>
      </c>
      <c r="S16" s="31">
        <v>0</v>
      </c>
      <c r="T16" s="31">
        <v>0</v>
      </c>
      <c r="U16" s="71">
        <v>0</v>
      </c>
      <c r="V16" s="99">
        <v>0</v>
      </c>
      <c r="W16" s="31">
        <v>0</v>
      </c>
      <c r="X16" s="31">
        <v>0</v>
      </c>
      <c r="Y16" s="31">
        <v>0</v>
      </c>
      <c r="Z16" s="31">
        <v>0</v>
      </c>
      <c r="AA16" s="31">
        <v>0</v>
      </c>
      <c r="AB16" s="31">
        <v>0</v>
      </c>
      <c r="AC16" s="31">
        <v>0</v>
      </c>
      <c r="AD16" s="31">
        <v>0</v>
      </c>
      <c r="AE16" s="31">
        <v>0</v>
      </c>
      <c r="AF16" s="31">
        <v>0</v>
      </c>
      <c r="AG16" s="31">
        <v>0</v>
      </c>
      <c r="AH16" s="100">
        <v>0</v>
      </c>
      <c r="AI16" s="30">
        <v>0</v>
      </c>
      <c r="AJ16" s="31">
        <v>0</v>
      </c>
      <c r="AK16" s="31">
        <v>0</v>
      </c>
      <c r="AL16" s="31">
        <v>0</v>
      </c>
      <c r="AM16" s="31">
        <v>0</v>
      </c>
      <c r="AN16" s="31">
        <v>0</v>
      </c>
      <c r="AO16" s="31">
        <v>0</v>
      </c>
      <c r="AP16" s="31">
        <v>0</v>
      </c>
      <c r="AQ16" s="31">
        <v>0</v>
      </c>
      <c r="AR16" s="31">
        <v>0</v>
      </c>
      <c r="AS16" s="31">
        <v>0</v>
      </c>
      <c r="AT16" s="31">
        <v>0</v>
      </c>
      <c r="AU16" s="31">
        <v>0</v>
      </c>
      <c r="AV16" s="31">
        <v>0</v>
      </c>
      <c r="AW16" s="31">
        <v>0</v>
      </c>
      <c r="AX16" s="31">
        <v>0</v>
      </c>
      <c r="AY16" s="31">
        <v>0</v>
      </c>
      <c r="AZ16" s="31">
        <v>0</v>
      </c>
      <c r="BA16" s="31">
        <v>0</v>
      </c>
      <c r="BB16" s="31">
        <v>0</v>
      </c>
      <c r="BC16" s="31">
        <v>0</v>
      </c>
      <c r="BD16" s="31">
        <v>0</v>
      </c>
      <c r="BE16" s="31">
        <v>0</v>
      </c>
      <c r="BF16" s="31">
        <v>0</v>
      </c>
      <c r="BG16" s="31">
        <v>0</v>
      </c>
      <c r="BH16" s="31">
        <v>0</v>
      </c>
      <c r="BI16" s="31">
        <v>0</v>
      </c>
      <c r="BJ16" s="100">
        <v>0</v>
      </c>
    </row>
    <row r="17" spans="2:62" x14ac:dyDescent="0.25">
      <c r="B17" s="99" t="s">
        <v>2305</v>
      </c>
      <c r="C17" s="31" t="s">
        <v>2306</v>
      </c>
      <c r="D17" s="31" t="s">
        <v>2307</v>
      </c>
      <c r="E17" s="31" t="s">
        <v>1367</v>
      </c>
      <c r="F17" s="31" t="s">
        <v>1368</v>
      </c>
      <c r="G17" s="71" t="s">
        <v>1439</v>
      </c>
      <c r="H17" s="99">
        <v>0.36363636363636365</v>
      </c>
      <c r="I17" s="31">
        <v>0</v>
      </c>
      <c r="J17" s="100">
        <v>0</v>
      </c>
      <c r="K17" s="30">
        <v>1</v>
      </c>
      <c r="L17" s="31">
        <v>0</v>
      </c>
      <c r="M17" s="31">
        <v>0</v>
      </c>
      <c r="N17" s="31">
        <v>0</v>
      </c>
      <c r="O17" s="31">
        <v>1</v>
      </c>
      <c r="P17" s="31">
        <v>1</v>
      </c>
      <c r="Q17" s="31">
        <v>0</v>
      </c>
      <c r="R17" s="31">
        <v>1</v>
      </c>
      <c r="S17" s="31">
        <v>0</v>
      </c>
      <c r="T17" s="31">
        <v>0</v>
      </c>
      <c r="U17" s="71">
        <v>0</v>
      </c>
      <c r="V17" s="99">
        <v>0</v>
      </c>
      <c r="W17" s="31">
        <v>0</v>
      </c>
      <c r="X17" s="31">
        <v>0</v>
      </c>
      <c r="Y17" s="31">
        <v>0</v>
      </c>
      <c r="Z17" s="31">
        <v>0</v>
      </c>
      <c r="AA17" s="31">
        <v>0</v>
      </c>
      <c r="AB17" s="31">
        <v>0</v>
      </c>
      <c r="AC17" s="31">
        <v>0</v>
      </c>
      <c r="AD17" s="31">
        <v>0</v>
      </c>
      <c r="AE17" s="31">
        <v>0</v>
      </c>
      <c r="AF17" s="31">
        <v>0</v>
      </c>
      <c r="AG17" s="31">
        <v>0</v>
      </c>
      <c r="AH17" s="100">
        <v>0</v>
      </c>
      <c r="AI17" s="30">
        <v>0</v>
      </c>
      <c r="AJ17" s="31">
        <v>0</v>
      </c>
      <c r="AK17" s="31">
        <v>0</v>
      </c>
      <c r="AL17" s="31">
        <v>0</v>
      </c>
      <c r="AM17" s="31">
        <v>0</v>
      </c>
      <c r="AN17" s="31">
        <v>0</v>
      </c>
      <c r="AO17" s="31">
        <v>0</v>
      </c>
      <c r="AP17" s="31">
        <v>0</v>
      </c>
      <c r="AQ17" s="31">
        <v>0</v>
      </c>
      <c r="AR17" s="31">
        <v>0</v>
      </c>
      <c r="AS17" s="31">
        <v>0</v>
      </c>
      <c r="AT17" s="31">
        <v>0</v>
      </c>
      <c r="AU17" s="31">
        <v>0</v>
      </c>
      <c r="AV17" s="31">
        <v>0</v>
      </c>
      <c r="AW17" s="31">
        <v>0</v>
      </c>
      <c r="AX17" s="31">
        <v>0</v>
      </c>
      <c r="AY17" s="31">
        <v>0</v>
      </c>
      <c r="AZ17" s="31">
        <v>0</v>
      </c>
      <c r="BA17" s="31">
        <v>0</v>
      </c>
      <c r="BB17" s="31">
        <v>0</v>
      </c>
      <c r="BC17" s="31">
        <v>0</v>
      </c>
      <c r="BD17" s="31">
        <v>0</v>
      </c>
      <c r="BE17" s="31">
        <v>0</v>
      </c>
      <c r="BF17" s="31">
        <v>0</v>
      </c>
      <c r="BG17" s="31">
        <v>0</v>
      </c>
      <c r="BH17" s="31">
        <v>0</v>
      </c>
      <c r="BI17" s="31">
        <v>0</v>
      </c>
      <c r="BJ17" s="100">
        <v>0</v>
      </c>
    </row>
    <row r="18" spans="2:62" x14ac:dyDescent="0.25">
      <c r="B18" s="99" t="s">
        <v>576</v>
      </c>
      <c r="C18" s="31" t="s">
        <v>1460</v>
      </c>
      <c r="D18" s="31" t="s">
        <v>2308</v>
      </c>
      <c r="E18" s="31" t="s">
        <v>1367</v>
      </c>
      <c r="F18" s="31" t="s">
        <v>1368</v>
      </c>
      <c r="G18" s="71" t="s">
        <v>1457</v>
      </c>
      <c r="H18" s="99">
        <v>1</v>
      </c>
      <c r="I18" s="31">
        <v>0.30769230769230771</v>
      </c>
      <c r="J18" s="100">
        <v>0.6071428571428571</v>
      </c>
      <c r="K18" s="30">
        <v>1</v>
      </c>
      <c r="L18" s="31">
        <v>1</v>
      </c>
      <c r="M18" s="31">
        <v>1</v>
      </c>
      <c r="N18" s="31">
        <v>1</v>
      </c>
      <c r="O18" s="31">
        <v>1</v>
      </c>
      <c r="P18" s="31">
        <v>1</v>
      </c>
      <c r="Q18" s="31">
        <v>1</v>
      </c>
      <c r="R18" s="31">
        <v>1</v>
      </c>
      <c r="S18" s="31">
        <v>1</v>
      </c>
      <c r="T18" s="31">
        <v>1</v>
      </c>
      <c r="U18" s="71">
        <v>1</v>
      </c>
      <c r="V18" s="99">
        <v>0</v>
      </c>
      <c r="W18" s="31">
        <v>0</v>
      </c>
      <c r="X18" s="31">
        <v>1</v>
      </c>
      <c r="Y18" s="31">
        <v>1</v>
      </c>
      <c r="Z18" s="31">
        <v>1</v>
      </c>
      <c r="AA18" s="31">
        <v>1</v>
      </c>
      <c r="AB18" s="31">
        <v>0</v>
      </c>
      <c r="AC18" s="31">
        <v>0</v>
      </c>
      <c r="AD18" s="31">
        <v>0</v>
      </c>
      <c r="AE18" s="31">
        <v>0</v>
      </c>
      <c r="AF18" s="31">
        <v>0</v>
      </c>
      <c r="AG18" s="31">
        <v>0</v>
      </c>
      <c r="AH18" s="100">
        <v>0</v>
      </c>
      <c r="AI18" s="30">
        <v>0</v>
      </c>
      <c r="AJ18" s="31">
        <v>0</v>
      </c>
      <c r="AK18" s="31">
        <v>0</v>
      </c>
      <c r="AL18" s="31">
        <v>1</v>
      </c>
      <c r="AM18" s="31">
        <v>1</v>
      </c>
      <c r="AN18" s="31">
        <v>1</v>
      </c>
      <c r="AO18" s="31">
        <v>1</v>
      </c>
      <c r="AP18" s="31">
        <v>1</v>
      </c>
      <c r="AQ18" s="31">
        <v>1</v>
      </c>
      <c r="AR18" s="31">
        <v>1</v>
      </c>
      <c r="AS18" s="31">
        <v>1</v>
      </c>
      <c r="AT18" s="31">
        <v>1</v>
      </c>
      <c r="AU18" s="31">
        <v>1</v>
      </c>
      <c r="AV18" s="31">
        <v>1</v>
      </c>
      <c r="AW18" s="31">
        <v>1</v>
      </c>
      <c r="AX18" s="31">
        <v>2</v>
      </c>
      <c r="AY18" s="31">
        <v>1</v>
      </c>
      <c r="AZ18" s="31">
        <v>1</v>
      </c>
      <c r="BA18" s="31">
        <v>1</v>
      </c>
      <c r="BB18" s="31">
        <v>1</v>
      </c>
      <c r="BC18" s="31">
        <v>0</v>
      </c>
      <c r="BD18" s="31">
        <v>0</v>
      </c>
      <c r="BE18" s="31">
        <v>0</v>
      </c>
      <c r="BF18" s="31">
        <v>0</v>
      </c>
      <c r="BG18" s="31">
        <v>0</v>
      </c>
      <c r="BH18" s="31">
        <v>0</v>
      </c>
      <c r="BI18" s="31">
        <v>0</v>
      </c>
      <c r="BJ18" s="100">
        <v>0</v>
      </c>
    </row>
    <row r="19" spans="2:62" x14ac:dyDescent="0.25">
      <c r="B19" s="99" t="s">
        <v>2309</v>
      </c>
      <c r="C19" s="31" t="s">
        <v>2310</v>
      </c>
      <c r="D19" s="31" t="s">
        <v>2311</v>
      </c>
      <c r="E19" s="31" t="s">
        <v>1367</v>
      </c>
      <c r="F19" s="31" t="s">
        <v>1368</v>
      </c>
      <c r="G19" s="71" t="s">
        <v>1442</v>
      </c>
      <c r="H19" s="99">
        <v>0.36363636363636365</v>
      </c>
      <c r="I19" s="31">
        <v>0</v>
      </c>
      <c r="J19" s="100">
        <v>0</v>
      </c>
      <c r="K19" s="30">
        <v>1</v>
      </c>
      <c r="L19" s="31">
        <v>0</v>
      </c>
      <c r="M19" s="31">
        <v>0</v>
      </c>
      <c r="N19" s="31">
        <v>1</v>
      </c>
      <c r="O19" s="31">
        <v>1</v>
      </c>
      <c r="P19" s="31">
        <v>1</v>
      </c>
      <c r="Q19" s="31">
        <v>0</v>
      </c>
      <c r="R19" s="31">
        <v>0</v>
      </c>
      <c r="S19" s="31">
        <v>0</v>
      </c>
      <c r="T19" s="31">
        <v>0</v>
      </c>
      <c r="U19" s="71">
        <v>0</v>
      </c>
      <c r="V19" s="99">
        <v>0</v>
      </c>
      <c r="W19" s="31">
        <v>0</v>
      </c>
      <c r="X19" s="31">
        <v>0</v>
      </c>
      <c r="Y19" s="31">
        <v>0</v>
      </c>
      <c r="Z19" s="31">
        <v>0</v>
      </c>
      <c r="AA19" s="31">
        <v>0</v>
      </c>
      <c r="AB19" s="31">
        <v>0</v>
      </c>
      <c r="AC19" s="31">
        <v>0</v>
      </c>
      <c r="AD19" s="31">
        <v>0</v>
      </c>
      <c r="AE19" s="31">
        <v>0</v>
      </c>
      <c r="AF19" s="31">
        <v>0</v>
      </c>
      <c r="AG19" s="31">
        <v>0</v>
      </c>
      <c r="AH19" s="100">
        <v>0</v>
      </c>
      <c r="AI19" s="30">
        <v>0</v>
      </c>
      <c r="AJ19" s="31">
        <v>0</v>
      </c>
      <c r="AK19" s="31">
        <v>0</v>
      </c>
      <c r="AL19" s="31">
        <v>0</v>
      </c>
      <c r="AM19" s="31">
        <v>0</v>
      </c>
      <c r="AN19" s="31">
        <v>0</v>
      </c>
      <c r="AO19" s="31">
        <v>0</v>
      </c>
      <c r="AP19" s="31">
        <v>0</v>
      </c>
      <c r="AQ19" s="31">
        <v>0</v>
      </c>
      <c r="AR19" s="31">
        <v>0</v>
      </c>
      <c r="AS19" s="31">
        <v>0</v>
      </c>
      <c r="AT19" s="31">
        <v>0</v>
      </c>
      <c r="AU19" s="31">
        <v>0</v>
      </c>
      <c r="AV19" s="31">
        <v>0</v>
      </c>
      <c r="AW19" s="31">
        <v>0</v>
      </c>
      <c r="AX19" s="31">
        <v>0</v>
      </c>
      <c r="AY19" s="31">
        <v>0</v>
      </c>
      <c r="AZ19" s="31">
        <v>0</v>
      </c>
      <c r="BA19" s="31">
        <v>0</v>
      </c>
      <c r="BB19" s="31">
        <v>0</v>
      </c>
      <c r="BC19" s="31">
        <v>0</v>
      </c>
      <c r="BD19" s="31">
        <v>0</v>
      </c>
      <c r="BE19" s="31">
        <v>0</v>
      </c>
      <c r="BF19" s="31">
        <v>0</v>
      </c>
      <c r="BG19" s="31">
        <v>0</v>
      </c>
      <c r="BH19" s="31">
        <v>0</v>
      </c>
      <c r="BI19" s="31">
        <v>0</v>
      </c>
      <c r="BJ19" s="100">
        <v>0</v>
      </c>
    </row>
    <row r="20" spans="2:62" x14ac:dyDescent="0.25">
      <c r="B20" s="99" t="s">
        <v>1299</v>
      </c>
      <c r="C20" s="31" t="s">
        <v>1468</v>
      </c>
      <c r="D20" s="31" t="s">
        <v>2312</v>
      </c>
      <c r="E20" s="31" t="s">
        <v>1367</v>
      </c>
      <c r="F20" s="31" t="s">
        <v>1368</v>
      </c>
      <c r="G20" s="71" t="s">
        <v>1457</v>
      </c>
      <c r="H20" s="99">
        <v>1</v>
      </c>
      <c r="I20" s="31">
        <v>0.23076923076923078</v>
      </c>
      <c r="J20" s="100">
        <v>0.75</v>
      </c>
      <c r="K20" s="30">
        <v>1</v>
      </c>
      <c r="L20" s="31">
        <v>1</v>
      </c>
      <c r="M20" s="31">
        <v>1</v>
      </c>
      <c r="N20" s="31">
        <v>1</v>
      </c>
      <c r="O20" s="31">
        <v>1</v>
      </c>
      <c r="P20" s="31">
        <v>1</v>
      </c>
      <c r="Q20" s="31">
        <v>1</v>
      </c>
      <c r="R20" s="31">
        <v>1</v>
      </c>
      <c r="S20" s="31">
        <v>1</v>
      </c>
      <c r="T20" s="31">
        <v>1</v>
      </c>
      <c r="U20" s="71">
        <v>1</v>
      </c>
      <c r="V20" s="99">
        <v>0</v>
      </c>
      <c r="W20" s="31">
        <v>0</v>
      </c>
      <c r="X20" s="31">
        <v>1</v>
      </c>
      <c r="Y20" s="31">
        <v>1</v>
      </c>
      <c r="Z20" s="31">
        <v>1</v>
      </c>
      <c r="AA20" s="31">
        <v>0</v>
      </c>
      <c r="AB20" s="31">
        <v>0</v>
      </c>
      <c r="AC20" s="31">
        <v>0</v>
      </c>
      <c r="AD20" s="31">
        <v>0</v>
      </c>
      <c r="AE20" s="31">
        <v>0</v>
      </c>
      <c r="AF20" s="31">
        <v>0</v>
      </c>
      <c r="AG20" s="31">
        <v>0</v>
      </c>
      <c r="AH20" s="100">
        <v>0</v>
      </c>
      <c r="AI20" s="30">
        <v>0</v>
      </c>
      <c r="AJ20" s="31">
        <v>0</v>
      </c>
      <c r="AK20" s="31">
        <v>0</v>
      </c>
      <c r="AL20" s="31">
        <v>1</v>
      </c>
      <c r="AM20" s="31">
        <v>1</v>
      </c>
      <c r="AN20" s="31">
        <v>1</v>
      </c>
      <c r="AO20" s="31">
        <v>1</v>
      </c>
      <c r="AP20" s="31">
        <v>0</v>
      </c>
      <c r="AQ20" s="31">
        <v>1</v>
      </c>
      <c r="AR20" s="31">
        <v>1</v>
      </c>
      <c r="AS20" s="31">
        <v>1</v>
      </c>
      <c r="AT20" s="31">
        <v>0</v>
      </c>
      <c r="AU20" s="31">
        <v>0</v>
      </c>
      <c r="AV20" s="31">
        <v>1</v>
      </c>
      <c r="AW20" s="31">
        <v>0</v>
      </c>
      <c r="AX20" s="31">
        <v>1</v>
      </c>
      <c r="AY20" s="31">
        <v>1</v>
      </c>
      <c r="AZ20" s="31">
        <v>1</v>
      </c>
      <c r="BA20" s="31">
        <v>1</v>
      </c>
      <c r="BB20" s="31">
        <v>1</v>
      </c>
      <c r="BC20" s="31">
        <v>1</v>
      </c>
      <c r="BD20" s="31">
        <v>1</v>
      </c>
      <c r="BE20" s="31">
        <v>1</v>
      </c>
      <c r="BF20" s="31">
        <v>1</v>
      </c>
      <c r="BG20" s="31">
        <v>1</v>
      </c>
      <c r="BH20" s="31">
        <v>1</v>
      </c>
      <c r="BI20" s="31">
        <v>1</v>
      </c>
      <c r="BJ20" s="100">
        <v>1</v>
      </c>
    </row>
    <row r="21" spans="2:62" x14ac:dyDescent="0.25">
      <c r="B21" s="99" t="s">
        <v>1297</v>
      </c>
      <c r="C21" s="31" t="s">
        <v>1462</v>
      </c>
      <c r="D21" s="31" t="s">
        <v>2313</v>
      </c>
      <c r="E21" s="31" t="s">
        <v>1367</v>
      </c>
      <c r="F21" s="31" t="s">
        <v>1368</v>
      </c>
      <c r="G21" s="71" t="s">
        <v>1457</v>
      </c>
      <c r="H21" s="99">
        <v>1</v>
      </c>
      <c r="I21" s="31">
        <v>0.23076923076923078</v>
      </c>
      <c r="J21" s="100">
        <v>0.6785714285714286</v>
      </c>
      <c r="K21" s="30">
        <v>1</v>
      </c>
      <c r="L21" s="31">
        <v>1</v>
      </c>
      <c r="M21" s="31">
        <v>1</v>
      </c>
      <c r="N21" s="31">
        <v>1</v>
      </c>
      <c r="O21" s="31">
        <v>1</v>
      </c>
      <c r="P21" s="31">
        <v>1</v>
      </c>
      <c r="Q21" s="31">
        <v>1</v>
      </c>
      <c r="R21" s="31">
        <v>1</v>
      </c>
      <c r="S21" s="31">
        <v>1</v>
      </c>
      <c r="T21" s="31">
        <v>1</v>
      </c>
      <c r="U21" s="71">
        <v>1</v>
      </c>
      <c r="V21" s="99">
        <v>0</v>
      </c>
      <c r="W21" s="31">
        <v>0</v>
      </c>
      <c r="X21" s="31">
        <v>1</v>
      </c>
      <c r="Y21" s="31">
        <v>1</v>
      </c>
      <c r="Z21" s="31">
        <v>1</v>
      </c>
      <c r="AA21" s="31">
        <v>0</v>
      </c>
      <c r="AB21" s="31">
        <v>0</v>
      </c>
      <c r="AC21" s="31">
        <v>0</v>
      </c>
      <c r="AD21" s="31">
        <v>0</v>
      </c>
      <c r="AE21" s="31">
        <v>0</v>
      </c>
      <c r="AF21" s="31">
        <v>0</v>
      </c>
      <c r="AG21" s="31">
        <v>0</v>
      </c>
      <c r="AH21" s="100">
        <v>0</v>
      </c>
      <c r="AI21" s="30">
        <v>0</v>
      </c>
      <c r="AJ21" s="31">
        <v>0</v>
      </c>
      <c r="AK21" s="31">
        <v>0</v>
      </c>
      <c r="AL21" s="31">
        <v>1</v>
      </c>
      <c r="AM21" s="31">
        <v>1</v>
      </c>
      <c r="AN21" s="31">
        <v>1</v>
      </c>
      <c r="AO21" s="31">
        <v>1</v>
      </c>
      <c r="AP21" s="31">
        <v>0</v>
      </c>
      <c r="AQ21" s="31">
        <v>1</v>
      </c>
      <c r="AR21" s="31">
        <v>1</v>
      </c>
      <c r="AS21" s="31">
        <v>1</v>
      </c>
      <c r="AT21" s="31">
        <v>0</v>
      </c>
      <c r="AU21" s="31">
        <v>0</v>
      </c>
      <c r="AV21" s="31">
        <v>0</v>
      </c>
      <c r="AW21" s="31">
        <v>0</v>
      </c>
      <c r="AX21" s="31">
        <v>1</v>
      </c>
      <c r="AY21" s="31">
        <v>1</v>
      </c>
      <c r="AZ21" s="31">
        <v>1</v>
      </c>
      <c r="BA21" s="31">
        <v>1</v>
      </c>
      <c r="BB21" s="31">
        <v>0</v>
      </c>
      <c r="BC21" s="31">
        <v>1</v>
      </c>
      <c r="BD21" s="31">
        <v>1</v>
      </c>
      <c r="BE21" s="31">
        <v>1</v>
      </c>
      <c r="BF21" s="31">
        <v>1</v>
      </c>
      <c r="BG21" s="31">
        <v>1</v>
      </c>
      <c r="BH21" s="31">
        <v>1</v>
      </c>
      <c r="BI21" s="31">
        <v>1</v>
      </c>
      <c r="BJ21" s="100">
        <v>1</v>
      </c>
    </row>
    <row r="22" spans="2:62" x14ac:dyDescent="0.25">
      <c r="B22" s="99" t="s">
        <v>825</v>
      </c>
      <c r="C22" s="31" t="s">
        <v>1391</v>
      </c>
      <c r="D22" s="31" t="s">
        <v>2317</v>
      </c>
      <c r="E22" s="31" t="s">
        <v>1367</v>
      </c>
      <c r="F22" s="31" t="s">
        <v>1368</v>
      </c>
      <c r="G22" s="71" t="s">
        <v>1386</v>
      </c>
      <c r="H22" s="99">
        <v>0.72727272727272729</v>
      </c>
      <c r="I22" s="31">
        <v>0</v>
      </c>
      <c r="J22" s="100">
        <v>0.4642857142857143</v>
      </c>
      <c r="K22" s="30">
        <v>1</v>
      </c>
      <c r="L22" s="31">
        <v>0</v>
      </c>
      <c r="M22" s="31">
        <v>1</v>
      </c>
      <c r="N22" s="31">
        <v>1</v>
      </c>
      <c r="O22" s="31">
        <v>1</v>
      </c>
      <c r="P22" s="31">
        <v>1</v>
      </c>
      <c r="Q22" s="31">
        <v>0</v>
      </c>
      <c r="R22" s="31">
        <v>1</v>
      </c>
      <c r="S22" s="31">
        <v>0</v>
      </c>
      <c r="T22" s="31">
        <v>1</v>
      </c>
      <c r="U22" s="71">
        <v>1</v>
      </c>
      <c r="V22" s="99">
        <v>0</v>
      </c>
      <c r="W22" s="31">
        <v>0</v>
      </c>
      <c r="X22" s="31">
        <v>0</v>
      </c>
      <c r="Y22" s="31">
        <v>0</v>
      </c>
      <c r="Z22" s="31">
        <v>0</v>
      </c>
      <c r="AA22" s="31">
        <v>0</v>
      </c>
      <c r="AB22" s="31">
        <v>0</v>
      </c>
      <c r="AC22" s="31">
        <v>0</v>
      </c>
      <c r="AD22" s="31">
        <v>0</v>
      </c>
      <c r="AE22" s="31">
        <v>0</v>
      </c>
      <c r="AF22" s="31">
        <v>0</v>
      </c>
      <c r="AG22" s="31">
        <v>0</v>
      </c>
      <c r="AH22" s="100">
        <v>0</v>
      </c>
      <c r="AI22" s="30">
        <v>0</v>
      </c>
      <c r="AJ22" s="31">
        <v>0</v>
      </c>
      <c r="AK22" s="31">
        <v>0</v>
      </c>
      <c r="AL22" s="31">
        <v>0</v>
      </c>
      <c r="AM22" s="31">
        <v>0</v>
      </c>
      <c r="AN22" s="31">
        <v>0</v>
      </c>
      <c r="AO22" s="31">
        <v>0</v>
      </c>
      <c r="AP22" s="31">
        <v>0</v>
      </c>
      <c r="AQ22" s="31">
        <v>0</v>
      </c>
      <c r="AR22" s="31">
        <v>0</v>
      </c>
      <c r="AS22" s="31">
        <v>0</v>
      </c>
      <c r="AT22" s="31">
        <v>0</v>
      </c>
      <c r="AU22" s="31">
        <v>0</v>
      </c>
      <c r="AV22" s="31">
        <v>0</v>
      </c>
      <c r="AW22" s="31">
        <v>0</v>
      </c>
      <c r="AX22" s="31">
        <v>1</v>
      </c>
      <c r="AY22" s="31">
        <v>1</v>
      </c>
      <c r="AZ22" s="31">
        <v>1</v>
      </c>
      <c r="BA22" s="31">
        <v>1</v>
      </c>
      <c r="BB22" s="31">
        <v>1</v>
      </c>
      <c r="BC22" s="31">
        <v>1</v>
      </c>
      <c r="BD22" s="31">
        <v>1</v>
      </c>
      <c r="BE22" s="31">
        <v>1</v>
      </c>
      <c r="BF22" s="31">
        <v>1</v>
      </c>
      <c r="BG22" s="31">
        <v>1</v>
      </c>
      <c r="BH22" s="31">
        <v>1</v>
      </c>
      <c r="BI22" s="31">
        <v>1</v>
      </c>
      <c r="BJ22" s="100">
        <v>1</v>
      </c>
    </row>
    <row r="23" spans="2:62" x14ac:dyDescent="0.25">
      <c r="B23" s="99" t="s">
        <v>801</v>
      </c>
      <c r="C23" s="31" t="s">
        <v>2319</v>
      </c>
      <c r="D23" s="31" t="s">
        <v>2320</v>
      </c>
      <c r="E23" s="31" t="s">
        <v>1367</v>
      </c>
      <c r="F23" s="31" t="s">
        <v>1368</v>
      </c>
      <c r="G23" s="71" t="s">
        <v>1395</v>
      </c>
      <c r="H23" s="99">
        <v>0</v>
      </c>
      <c r="I23" s="31">
        <v>0.30769230769230771</v>
      </c>
      <c r="J23" s="100">
        <v>0.5</v>
      </c>
      <c r="K23" s="30">
        <v>0</v>
      </c>
      <c r="L23" s="31">
        <v>0</v>
      </c>
      <c r="M23" s="31">
        <v>0</v>
      </c>
      <c r="N23" s="31">
        <v>0</v>
      </c>
      <c r="O23" s="31">
        <v>0</v>
      </c>
      <c r="P23" s="31">
        <v>0</v>
      </c>
      <c r="Q23" s="31">
        <v>0</v>
      </c>
      <c r="R23" s="31">
        <v>0</v>
      </c>
      <c r="S23" s="31">
        <v>0</v>
      </c>
      <c r="T23" s="31">
        <v>0</v>
      </c>
      <c r="U23" s="71">
        <v>0</v>
      </c>
      <c r="V23" s="99">
        <v>0</v>
      </c>
      <c r="W23" s="31">
        <v>0</v>
      </c>
      <c r="X23" s="31">
        <v>1</v>
      </c>
      <c r="Y23" s="31">
        <v>1</v>
      </c>
      <c r="Z23" s="31">
        <v>1</v>
      </c>
      <c r="AA23" s="31">
        <v>1</v>
      </c>
      <c r="AB23" s="31">
        <v>0</v>
      </c>
      <c r="AC23" s="31">
        <v>0</v>
      </c>
      <c r="AD23" s="31">
        <v>0</v>
      </c>
      <c r="AE23" s="31">
        <v>0</v>
      </c>
      <c r="AF23" s="31">
        <v>0</v>
      </c>
      <c r="AG23" s="31">
        <v>0</v>
      </c>
      <c r="AH23" s="100">
        <v>0</v>
      </c>
      <c r="AI23" s="30">
        <v>0</v>
      </c>
      <c r="AJ23" s="31">
        <v>0</v>
      </c>
      <c r="AK23" s="31">
        <v>0</v>
      </c>
      <c r="AL23" s="31">
        <v>1</v>
      </c>
      <c r="AM23" s="31">
        <v>1</v>
      </c>
      <c r="AN23" s="31">
        <v>1</v>
      </c>
      <c r="AO23" s="31">
        <v>1</v>
      </c>
      <c r="AP23" s="31">
        <v>1</v>
      </c>
      <c r="AQ23" s="31">
        <v>0</v>
      </c>
      <c r="AR23" s="31">
        <v>1</v>
      </c>
      <c r="AS23" s="31">
        <v>0</v>
      </c>
      <c r="AT23" s="31">
        <v>1</v>
      </c>
      <c r="AU23" s="31">
        <v>1</v>
      </c>
      <c r="AV23" s="31">
        <v>1</v>
      </c>
      <c r="AW23" s="31">
        <v>1</v>
      </c>
      <c r="AX23" s="31">
        <v>1</v>
      </c>
      <c r="AY23" s="31">
        <v>1</v>
      </c>
      <c r="AZ23" s="31">
        <v>1</v>
      </c>
      <c r="BA23" s="31">
        <v>1</v>
      </c>
      <c r="BB23" s="31">
        <v>0</v>
      </c>
      <c r="BC23" s="31">
        <v>0</v>
      </c>
      <c r="BD23" s="31">
        <v>0</v>
      </c>
      <c r="BE23" s="31">
        <v>0</v>
      </c>
      <c r="BF23" s="31">
        <v>0</v>
      </c>
      <c r="BG23" s="31">
        <v>0</v>
      </c>
      <c r="BH23" s="31">
        <v>0</v>
      </c>
      <c r="BI23" s="31">
        <v>0</v>
      </c>
      <c r="BJ23" s="100">
        <v>0</v>
      </c>
    </row>
    <row r="24" spans="2:62" x14ac:dyDescent="0.25">
      <c r="B24" s="99" t="s">
        <v>773</v>
      </c>
      <c r="C24" s="31" t="s">
        <v>1437</v>
      </c>
      <c r="D24" s="31" t="s">
        <v>2328</v>
      </c>
      <c r="E24" s="31" t="s">
        <v>1367</v>
      </c>
      <c r="F24" s="31" t="s">
        <v>1368</v>
      </c>
      <c r="G24" s="71" t="s">
        <v>1436</v>
      </c>
      <c r="H24" s="99">
        <v>0.90909090909090906</v>
      </c>
      <c r="I24" s="31">
        <v>0</v>
      </c>
      <c r="J24" s="100">
        <v>0</v>
      </c>
      <c r="K24" s="30">
        <v>1</v>
      </c>
      <c r="L24" s="31">
        <v>0</v>
      </c>
      <c r="M24" s="31">
        <v>1</v>
      </c>
      <c r="N24" s="31">
        <v>1</v>
      </c>
      <c r="O24" s="31">
        <v>2</v>
      </c>
      <c r="P24" s="31">
        <v>2</v>
      </c>
      <c r="Q24" s="31">
        <v>2</v>
      </c>
      <c r="R24" s="31">
        <v>2</v>
      </c>
      <c r="S24" s="31">
        <v>1</v>
      </c>
      <c r="T24" s="31">
        <v>2</v>
      </c>
      <c r="U24" s="71">
        <v>2</v>
      </c>
      <c r="V24" s="99">
        <v>0</v>
      </c>
      <c r="W24" s="31">
        <v>0</v>
      </c>
      <c r="X24" s="31">
        <v>0</v>
      </c>
      <c r="Y24" s="31">
        <v>0</v>
      </c>
      <c r="Z24" s="31">
        <v>0</v>
      </c>
      <c r="AA24" s="31">
        <v>0</v>
      </c>
      <c r="AB24" s="31">
        <v>0</v>
      </c>
      <c r="AC24" s="31">
        <v>0</v>
      </c>
      <c r="AD24" s="31">
        <v>0</v>
      </c>
      <c r="AE24" s="31">
        <v>0</v>
      </c>
      <c r="AF24" s="31">
        <v>0</v>
      </c>
      <c r="AG24" s="31">
        <v>0</v>
      </c>
      <c r="AH24" s="100">
        <v>0</v>
      </c>
      <c r="AI24" s="30">
        <v>0</v>
      </c>
      <c r="AJ24" s="31">
        <v>0</v>
      </c>
      <c r="AK24" s="31">
        <v>0</v>
      </c>
      <c r="AL24" s="31">
        <v>0</v>
      </c>
      <c r="AM24" s="31">
        <v>0</v>
      </c>
      <c r="AN24" s="31">
        <v>0</v>
      </c>
      <c r="AO24" s="31">
        <v>0</v>
      </c>
      <c r="AP24" s="31">
        <v>0</v>
      </c>
      <c r="AQ24" s="31">
        <v>0</v>
      </c>
      <c r="AR24" s="31">
        <v>0</v>
      </c>
      <c r="AS24" s="31">
        <v>0</v>
      </c>
      <c r="AT24" s="31">
        <v>0</v>
      </c>
      <c r="AU24" s="31">
        <v>0</v>
      </c>
      <c r="AV24" s="31">
        <v>0</v>
      </c>
      <c r="AW24" s="31">
        <v>0</v>
      </c>
      <c r="AX24" s="31">
        <v>0</v>
      </c>
      <c r="AY24" s="31">
        <v>0</v>
      </c>
      <c r="AZ24" s="31">
        <v>0</v>
      </c>
      <c r="BA24" s="31">
        <v>0</v>
      </c>
      <c r="BB24" s="31">
        <v>0</v>
      </c>
      <c r="BC24" s="31">
        <v>0</v>
      </c>
      <c r="BD24" s="31">
        <v>0</v>
      </c>
      <c r="BE24" s="31">
        <v>0</v>
      </c>
      <c r="BF24" s="31">
        <v>0</v>
      </c>
      <c r="BG24" s="31">
        <v>0</v>
      </c>
      <c r="BH24" s="31">
        <v>0</v>
      </c>
      <c r="BI24" s="31">
        <v>0</v>
      </c>
      <c r="BJ24" s="100">
        <v>0</v>
      </c>
    </row>
    <row r="25" spans="2:62" x14ac:dyDescent="0.25">
      <c r="B25" s="99" t="s">
        <v>686</v>
      </c>
      <c r="C25" s="31" t="s">
        <v>1370</v>
      </c>
      <c r="D25" s="31" t="s">
        <v>2330</v>
      </c>
      <c r="E25" s="31" t="s">
        <v>1367</v>
      </c>
      <c r="F25" s="31" t="s">
        <v>1368</v>
      </c>
      <c r="G25" s="71" t="s">
        <v>1369</v>
      </c>
      <c r="H25" s="99">
        <v>1</v>
      </c>
      <c r="I25" s="31">
        <v>1</v>
      </c>
      <c r="J25" s="100">
        <v>0.5357142857142857</v>
      </c>
      <c r="K25" s="30">
        <v>2</v>
      </c>
      <c r="L25" s="31">
        <v>1</v>
      </c>
      <c r="M25" s="31">
        <v>1</v>
      </c>
      <c r="N25" s="31">
        <v>1</v>
      </c>
      <c r="O25" s="31">
        <v>1</v>
      </c>
      <c r="P25" s="31">
        <v>1</v>
      </c>
      <c r="Q25" s="31">
        <v>1</v>
      </c>
      <c r="R25" s="31">
        <v>1</v>
      </c>
      <c r="S25" s="31">
        <v>1</v>
      </c>
      <c r="T25" s="31">
        <v>2</v>
      </c>
      <c r="U25" s="71">
        <v>1</v>
      </c>
      <c r="V25" s="99">
        <v>1</v>
      </c>
      <c r="W25" s="31">
        <v>1</v>
      </c>
      <c r="X25" s="31">
        <v>1</v>
      </c>
      <c r="Y25" s="31">
        <v>1</v>
      </c>
      <c r="Z25" s="31">
        <v>1</v>
      </c>
      <c r="AA25" s="31">
        <v>1</v>
      </c>
      <c r="AB25" s="31">
        <v>1</v>
      </c>
      <c r="AC25" s="31">
        <v>1</v>
      </c>
      <c r="AD25" s="31">
        <v>1</v>
      </c>
      <c r="AE25" s="31">
        <v>1</v>
      </c>
      <c r="AF25" s="31">
        <v>1</v>
      </c>
      <c r="AG25" s="31">
        <v>1</v>
      </c>
      <c r="AH25" s="100">
        <v>1</v>
      </c>
      <c r="AI25" s="30">
        <v>1</v>
      </c>
      <c r="AJ25" s="31">
        <v>1</v>
      </c>
      <c r="AK25" s="31">
        <v>1</v>
      </c>
      <c r="AL25" s="31">
        <v>0</v>
      </c>
      <c r="AM25" s="31">
        <v>0</v>
      </c>
      <c r="AN25" s="31">
        <v>0</v>
      </c>
      <c r="AO25" s="31">
        <v>1</v>
      </c>
      <c r="AP25" s="31">
        <v>0</v>
      </c>
      <c r="AQ25" s="31">
        <v>0</v>
      </c>
      <c r="AR25" s="31">
        <v>0</v>
      </c>
      <c r="AS25" s="31">
        <v>0</v>
      </c>
      <c r="AT25" s="31">
        <v>0</v>
      </c>
      <c r="AU25" s="31">
        <v>0</v>
      </c>
      <c r="AV25" s="31">
        <v>0</v>
      </c>
      <c r="AW25" s="31">
        <v>0</v>
      </c>
      <c r="AX25" s="31">
        <v>1</v>
      </c>
      <c r="AY25" s="31">
        <v>1</v>
      </c>
      <c r="AZ25" s="31">
        <v>1</v>
      </c>
      <c r="BA25" s="31">
        <v>1</v>
      </c>
      <c r="BB25" s="31">
        <v>0</v>
      </c>
      <c r="BC25" s="31">
        <v>1</v>
      </c>
      <c r="BD25" s="31">
        <v>1</v>
      </c>
      <c r="BE25" s="31">
        <v>1</v>
      </c>
      <c r="BF25" s="31">
        <v>1</v>
      </c>
      <c r="BG25" s="31">
        <v>0</v>
      </c>
      <c r="BH25" s="31">
        <v>1</v>
      </c>
      <c r="BI25" s="31">
        <v>1</v>
      </c>
      <c r="BJ25" s="100">
        <v>1</v>
      </c>
    </row>
    <row r="26" spans="2:62" x14ac:dyDescent="0.25">
      <c r="B26" s="99" t="s">
        <v>845</v>
      </c>
      <c r="C26" s="31" t="s">
        <v>1443</v>
      </c>
      <c r="D26" s="31" t="s">
        <v>2419</v>
      </c>
      <c r="E26" s="31" t="s">
        <v>1367</v>
      </c>
      <c r="F26" s="31" t="s">
        <v>1368</v>
      </c>
      <c r="G26" s="71" t="s">
        <v>1442</v>
      </c>
      <c r="H26" s="99">
        <v>0.72727272727272729</v>
      </c>
      <c r="I26" s="31">
        <v>0</v>
      </c>
      <c r="J26" s="100">
        <v>0</v>
      </c>
      <c r="K26" s="30">
        <v>0</v>
      </c>
      <c r="L26" s="31">
        <v>0</v>
      </c>
      <c r="M26" s="31">
        <v>1</v>
      </c>
      <c r="N26" s="31">
        <v>1</v>
      </c>
      <c r="O26" s="31">
        <v>1</v>
      </c>
      <c r="P26" s="31">
        <v>0</v>
      </c>
      <c r="Q26" s="31">
        <v>1</v>
      </c>
      <c r="R26" s="31">
        <v>1</v>
      </c>
      <c r="S26" s="31">
        <v>1</v>
      </c>
      <c r="T26" s="31">
        <v>1</v>
      </c>
      <c r="U26" s="71">
        <v>1</v>
      </c>
      <c r="V26" s="99">
        <v>0</v>
      </c>
      <c r="W26" s="31">
        <v>0</v>
      </c>
      <c r="X26" s="31">
        <v>0</v>
      </c>
      <c r="Y26" s="31">
        <v>0</v>
      </c>
      <c r="Z26" s="31">
        <v>0</v>
      </c>
      <c r="AA26" s="31">
        <v>0</v>
      </c>
      <c r="AB26" s="31">
        <v>0</v>
      </c>
      <c r="AC26" s="31">
        <v>0</v>
      </c>
      <c r="AD26" s="31">
        <v>0</v>
      </c>
      <c r="AE26" s="31">
        <v>0</v>
      </c>
      <c r="AF26" s="31">
        <v>0</v>
      </c>
      <c r="AG26" s="31">
        <v>0</v>
      </c>
      <c r="AH26" s="100">
        <v>0</v>
      </c>
      <c r="AI26" s="30">
        <v>0</v>
      </c>
      <c r="AJ26" s="31">
        <v>0</v>
      </c>
      <c r="AK26" s="31">
        <v>0</v>
      </c>
      <c r="AL26" s="31">
        <v>0</v>
      </c>
      <c r="AM26" s="31">
        <v>0</v>
      </c>
      <c r="AN26" s="31">
        <v>0</v>
      </c>
      <c r="AO26" s="31">
        <v>0</v>
      </c>
      <c r="AP26" s="31">
        <v>0</v>
      </c>
      <c r="AQ26" s="31">
        <v>0</v>
      </c>
      <c r="AR26" s="31">
        <v>0</v>
      </c>
      <c r="AS26" s="31">
        <v>0</v>
      </c>
      <c r="AT26" s="31">
        <v>0</v>
      </c>
      <c r="AU26" s="31">
        <v>0</v>
      </c>
      <c r="AV26" s="31">
        <v>0</v>
      </c>
      <c r="AW26" s="31">
        <v>0</v>
      </c>
      <c r="AX26" s="31">
        <v>0</v>
      </c>
      <c r="AY26" s="31">
        <v>0</v>
      </c>
      <c r="AZ26" s="31">
        <v>0</v>
      </c>
      <c r="BA26" s="31">
        <v>0</v>
      </c>
      <c r="BB26" s="31">
        <v>0</v>
      </c>
      <c r="BC26" s="31">
        <v>0</v>
      </c>
      <c r="BD26" s="31">
        <v>0</v>
      </c>
      <c r="BE26" s="31">
        <v>0</v>
      </c>
      <c r="BF26" s="31">
        <v>0</v>
      </c>
      <c r="BG26" s="31">
        <v>0</v>
      </c>
      <c r="BH26" s="31">
        <v>0</v>
      </c>
      <c r="BI26" s="31">
        <v>0</v>
      </c>
      <c r="BJ26" s="100">
        <v>0</v>
      </c>
    </row>
    <row r="27" spans="2:62" x14ac:dyDescent="0.25">
      <c r="B27" s="99" t="s">
        <v>769</v>
      </c>
      <c r="C27" s="31" t="s">
        <v>1445</v>
      </c>
      <c r="D27" s="31" t="s">
        <v>2420</v>
      </c>
      <c r="E27" s="31" t="s">
        <v>1367</v>
      </c>
      <c r="F27" s="31" t="s">
        <v>1368</v>
      </c>
      <c r="G27" s="71" t="s">
        <v>1442</v>
      </c>
      <c r="H27" s="99">
        <v>0.90909090909090906</v>
      </c>
      <c r="I27" s="31">
        <v>0</v>
      </c>
      <c r="J27" s="100">
        <v>0</v>
      </c>
      <c r="K27" s="30">
        <v>1</v>
      </c>
      <c r="L27" s="31">
        <v>1</v>
      </c>
      <c r="M27" s="31">
        <v>1</v>
      </c>
      <c r="N27" s="31">
        <v>1</v>
      </c>
      <c r="O27" s="31">
        <v>1</v>
      </c>
      <c r="P27" s="31">
        <v>0</v>
      </c>
      <c r="Q27" s="31">
        <v>1</v>
      </c>
      <c r="R27" s="31">
        <v>1</v>
      </c>
      <c r="S27" s="31">
        <v>1</v>
      </c>
      <c r="T27" s="31">
        <v>1</v>
      </c>
      <c r="U27" s="71">
        <v>1</v>
      </c>
      <c r="V27" s="99">
        <v>0</v>
      </c>
      <c r="W27" s="31">
        <v>0</v>
      </c>
      <c r="X27" s="31">
        <v>0</v>
      </c>
      <c r="Y27" s="31">
        <v>0</v>
      </c>
      <c r="Z27" s="31">
        <v>0</v>
      </c>
      <c r="AA27" s="31">
        <v>0</v>
      </c>
      <c r="AB27" s="31">
        <v>0</v>
      </c>
      <c r="AC27" s="31">
        <v>0</v>
      </c>
      <c r="AD27" s="31">
        <v>0</v>
      </c>
      <c r="AE27" s="31">
        <v>0</v>
      </c>
      <c r="AF27" s="31">
        <v>0</v>
      </c>
      <c r="AG27" s="31">
        <v>0</v>
      </c>
      <c r="AH27" s="100">
        <v>0</v>
      </c>
      <c r="AI27" s="30">
        <v>0</v>
      </c>
      <c r="AJ27" s="31">
        <v>0</v>
      </c>
      <c r="AK27" s="31">
        <v>0</v>
      </c>
      <c r="AL27" s="31">
        <v>0</v>
      </c>
      <c r="AM27" s="31">
        <v>0</v>
      </c>
      <c r="AN27" s="31">
        <v>0</v>
      </c>
      <c r="AO27" s="31">
        <v>0</v>
      </c>
      <c r="AP27" s="31">
        <v>0</v>
      </c>
      <c r="AQ27" s="31">
        <v>0</v>
      </c>
      <c r="AR27" s="31">
        <v>0</v>
      </c>
      <c r="AS27" s="31">
        <v>0</v>
      </c>
      <c r="AT27" s="31">
        <v>0</v>
      </c>
      <c r="AU27" s="31">
        <v>0</v>
      </c>
      <c r="AV27" s="31">
        <v>0</v>
      </c>
      <c r="AW27" s="31">
        <v>0</v>
      </c>
      <c r="AX27" s="31">
        <v>0</v>
      </c>
      <c r="AY27" s="31">
        <v>0</v>
      </c>
      <c r="AZ27" s="31">
        <v>0</v>
      </c>
      <c r="BA27" s="31">
        <v>0</v>
      </c>
      <c r="BB27" s="31">
        <v>0</v>
      </c>
      <c r="BC27" s="31">
        <v>0</v>
      </c>
      <c r="BD27" s="31">
        <v>0</v>
      </c>
      <c r="BE27" s="31">
        <v>0</v>
      </c>
      <c r="BF27" s="31">
        <v>0</v>
      </c>
      <c r="BG27" s="31">
        <v>0</v>
      </c>
      <c r="BH27" s="31">
        <v>0</v>
      </c>
      <c r="BI27" s="31">
        <v>0</v>
      </c>
      <c r="BJ27" s="100">
        <v>0</v>
      </c>
    </row>
    <row r="28" spans="2:62" x14ac:dyDescent="0.25">
      <c r="B28" s="99" t="s">
        <v>861</v>
      </c>
      <c r="C28" s="31" t="s">
        <v>1393</v>
      </c>
      <c r="D28" s="31" t="s">
        <v>2508</v>
      </c>
      <c r="E28" s="31" t="s">
        <v>1367</v>
      </c>
      <c r="F28" s="31" t="s">
        <v>1368</v>
      </c>
      <c r="G28" s="71" t="s">
        <v>1386</v>
      </c>
      <c r="H28" s="99">
        <v>0.90909090909090906</v>
      </c>
      <c r="I28" s="31">
        <v>1</v>
      </c>
      <c r="J28" s="100">
        <v>0.6071428571428571</v>
      </c>
      <c r="K28" s="30">
        <v>1</v>
      </c>
      <c r="L28" s="31">
        <v>1</v>
      </c>
      <c r="M28" s="31">
        <v>1</v>
      </c>
      <c r="N28" s="31">
        <v>1</v>
      </c>
      <c r="O28" s="31">
        <v>1</v>
      </c>
      <c r="P28" s="31">
        <v>0</v>
      </c>
      <c r="Q28" s="31">
        <v>1</v>
      </c>
      <c r="R28" s="31">
        <v>1</v>
      </c>
      <c r="S28" s="31">
        <v>1</v>
      </c>
      <c r="T28" s="31">
        <v>1</v>
      </c>
      <c r="U28" s="71">
        <v>1</v>
      </c>
      <c r="V28" s="99">
        <v>1</v>
      </c>
      <c r="W28" s="31">
        <v>1</v>
      </c>
      <c r="X28" s="31">
        <v>1</v>
      </c>
      <c r="Y28" s="31">
        <v>1</v>
      </c>
      <c r="Z28" s="31">
        <v>1</v>
      </c>
      <c r="AA28" s="31">
        <v>1</v>
      </c>
      <c r="AB28" s="31">
        <v>1</v>
      </c>
      <c r="AC28" s="31">
        <v>1</v>
      </c>
      <c r="AD28" s="31">
        <v>1</v>
      </c>
      <c r="AE28" s="31">
        <v>1</v>
      </c>
      <c r="AF28" s="31">
        <v>1</v>
      </c>
      <c r="AG28" s="31">
        <v>1</v>
      </c>
      <c r="AH28" s="100">
        <v>1</v>
      </c>
      <c r="AI28" s="30">
        <v>1</v>
      </c>
      <c r="AJ28" s="31">
        <v>1</v>
      </c>
      <c r="AK28" s="31">
        <v>1</v>
      </c>
      <c r="AL28" s="31">
        <v>0</v>
      </c>
      <c r="AM28" s="31">
        <v>0</v>
      </c>
      <c r="AN28" s="31">
        <v>1</v>
      </c>
      <c r="AO28" s="31">
        <v>1</v>
      </c>
      <c r="AP28" s="31">
        <v>0</v>
      </c>
      <c r="AQ28" s="31">
        <v>0</v>
      </c>
      <c r="AR28" s="31">
        <v>0</v>
      </c>
      <c r="AS28" s="31">
        <v>0</v>
      </c>
      <c r="AT28" s="31">
        <v>0</v>
      </c>
      <c r="AU28" s="31">
        <v>0</v>
      </c>
      <c r="AV28" s="31">
        <v>0</v>
      </c>
      <c r="AW28" s="31">
        <v>0</v>
      </c>
      <c r="AX28" s="31">
        <v>1</v>
      </c>
      <c r="AY28" s="31">
        <v>1</v>
      </c>
      <c r="AZ28" s="31">
        <v>1</v>
      </c>
      <c r="BA28" s="31">
        <v>1</v>
      </c>
      <c r="BB28" s="31">
        <v>0</v>
      </c>
      <c r="BC28" s="31">
        <v>1</v>
      </c>
      <c r="BD28" s="31">
        <v>1</v>
      </c>
      <c r="BE28" s="31">
        <v>1</v>
      </c>
      <c r="BF28" s="31">
        <v>1</v>
      </c>
      <c r="BG28" s="31">
        <v>1</v>
      </c>
      <c r="BH28" s="31">
        <v>1</v>
      </c>
      <c r="BI28" s="31">
        <v>1</v>
      </c>
      <c r="BJ28" s="100">
        <v>1</v>
      </c>
    </row>
    <row r="29" spans="2:62" x14ac:dyDescent="0.25">
      <c r="B29" s="99" t="s">
        <v>715</v>
      </c>
      <c r="C29" s="31" t="s">
        <v>1447</v>
      </c>
      <c r="D29" s="31" t="s">
        <v>2514</v>
      </c>
      <c r="E29" s="31" t="s">
        <v>1367</v>
      </c>
      <c r="F29" s="31" t="s">
        <v>1368</v>
      </c>
      <c r="G29" s="71" t="s">
        <v>1442</v>
      </c>
      <c r="H29" s="99">
        <v>0</v>
      </c>
      <c r="I29" s="31">
        <v>0.84615384615384615</v>
      </c>
      <c r="J29" s="100">
        <v>0.8928571428571429</v>
      </c>
      <c r="K29" s="30">
        <v>0</v>
      </c>
      <c r="L29" s="31">
        <v>0</v>
      </c>
      <c r="M29" s="31">
        <v>0</v>
      </c>
      <c r="N29" s="31">
        <v>0</v>
      </c>
      <c r="O29" s="31">
        <v>0</v>
      </c>
      <c r="P29" s="31">
        <v>0</v>
      </c>
      <c r="Q29" s="31">
        <v>0</v>
      </c>
      <c r="R29" s="31">
        <v>0</v>
      </c>
      <c r="S29" s="31">
        <v>0</v>
      </c>
      <c r="T29" s="31">
        <v>0</v>
      </c>
      <c r="U29" s="71">
        <v>0</v>
      </c>
      <c r="V29" s="99">
        <v>0</v>
      </c>
      <c r="W29" s="31">
        <v>0</v>
      </c>
      <c r="X29" s="31">
        <v>1</v>
      </c>
      <c r="Y29" s="31">
        <v>1</v>
      </c>
      <c r="Z29" s="31">
        <v>1</v>
      </c>
      <c r="AA29" s="31">
        <v>1</v>
      </c>
      <c r="AB29" s="31">
        <v>1</v>
      </c>
      <c r="AC29" s="31">
        <v>1</v>
      </c>
      <c r="AD29" s="31">
        <v>1</v>
      </c>
      <c r="AE29" s="31">
        <v>1</v>
      </c>
      <c r="AF29" s="31">
        <v>1</v>
      </c>
      <c r="AG29" s="31">
        <v>1</v>
      </c>
      <c r="AH29" s="100">
        <v>1</v>
      </c>
      <c r="AI29" s="30">
        <v>0</v>
      </c>
      <c r="AJ29" s="31">
        <v>0</v>
      </c>
      <c r="AK29" s="31">
        <v>0</v>
      </c>
      <c r="AL29" s="31">
        <v>1</v>
      </c>
      <c r="AM29" s="31">
        <v>1</v>
      </c>
      <c r="AN29" s="31">
        <v>1</v>
      </c>
      <c r="AO29" s="31">
        <v>1</v>
      </c>
      <c r="AP29" s="31">
        <v>1</v>
      </c>
      <c r="AQ29" s="31">
        <v>1</v>
      </c>
      <c r="AR29" s="31">
        <v>1</v>
      </c>
      <c r="AS29" s="31">
        <v>1</v>
      </c>
      <c r="AT29" s="31">
        <v>1</v>
      </c>
      <c r="AU29" s="31">
        <v>1</v>
      </c>
      <c r="AV29" s="31">
        <v>1</v>
      </c>
      <c r="AW29" s="31">
        <v>1</v>
      </c>
      <c r="AX29" s="31">
        <v>1</v>
      </c>
      <c r="AY29" s="31">
        <v>1</v>
      </c>
      <c r="AZ29" s="31">
        <v>1</v>
      </c>
      <c r="BA29" s="31">
        <v>1</v>
      </c>
      <c r="BB29" s="31">
        <v>1</v>
      </c>
      <c r="BC29" s="31">
        <v>1</v>
      </c>
      <c r="BD29" s="31">
        <v>1</v>
      </c>
      <c r="BE29" s="31">
        <v>1</v>
      </c>
      <c r="BF29" s="31">
        <v>1</v>
      </c>
      <c r="BG29" s="31">
        <v>1</v>
      </c>
      <c r="BH29" s="31">
        <v>1</v>
      </c>
      <c r="BI29" s="31">
        <v>1</v>
      </c>
      <c r="BJ29" s="100">
        <v>1</v>
      </c>
    </row>
    <row r="30" spans="2:62" x14ac:dyDescent="0.25">
      <c r="B30" s="99" t="s">
        <v>1253</v>
      </c>
      <c r="C30" s="31" t="s">
        <v>1476</v>
      </c>
      <c r="D30" s="31" t="s">
        <v>2559</v>
      </c>
      <c r="E30" s="31" t="s">
        <v>1367</v>
      </c>
      <c r="F30" s="31" t="s">
        <v>1472</v>
      </c>
      <c r="G30" s="71" t="s">
        <v>1473</v>
      </c>
      <c r="H30" s="99">
        <v>0</v>
      </c>
      <c r="I30" s="31">
        <v>0</v>
      </c>
      <c r="J30" s="100">
        <v>0.35714285714285715</v>
      </c>
      <c r="K30" s="30">
        <v>0</v>
      </c>
      <c r="L30" s="31">
        <v>0</v>
      </c>
      <c r="M30" s="31">
        <v>0</v>
      </c>
      <c r="N30" s="31">
        <v>0</v>
      </c>
      <c r="O30" s="31">
        <v>0</v>
      </c>
      <c r="P30" s="31">
        <v>0</v>
      </c>
      <c r="Q30" s="31">
        <v>0</v>
      </c>
      <c r="R30" s="31">
        <v>0</v>
      </c>
      <c r="S30" s="31">
        <v>0</v>
      </c>
      <c r="T30" s="31">
        <v>0</v>
      </c>
      <c r="U30" s="71">
        <v>0</v>
      </c>
      <c r="V30" s="99">
        <v>0</v>
      </c>
      <c r="W30" s="31">
        <v>0</v>
      </c>
      <c r="X30" s="31">
        <v>0</v>
      </c>
      <c r="Y30" s="31">
        <v>0</v>
      </c>
      <c r="Z30" s="31">
        <v>0</v>
      </c>
      <c r="AA30" s="31">
        <v>0</v>
      </c>
      <c r="AB30" s="31">
        <v>0</v>
      </c>
      <c r="AC30" s="31">
        <v>0</v>
      </c>
      <c r="AD30" s="31">
        <v>0</v>
      </c>
      <c r="AE30" s="31">
        <v>0</v>
      </c>
      <c r="AF30" s="31">
        <v>0</v>
      </c>
      <c r="AG30" s="31">
        <v>0</v>
      </c>
      <c r="AH30" s="100">
        <v>0</v>
      </c>
      <c r="AI30" s="30">
        <v>0</v>
      </c>
      <c r="AJ30" s="31">
        <v>0</v>
      </c>
      <c r="AK30" s="31">
        <v>0</v>
      </c>
      <c r="AL30" s="31">
        <v>0</v>
      </c>
      <c r="AM30" s="31">
        <v>0</v>
      </c>
      <c r="AN30" s="31">
        <v>0</v>
      </c>
      <c r="AO30" s="31">
        <v>0</v>
      </c>
      <c r="AP30" s="31">
        <v>0</v>
      </c>
      <c r="AQ30" s="31">
        <v>0</v>
      </c>
      <c r="AR30" s="31">
        <v>0</v>
      </c>
      <c r="AS30" s="31">
        <v>0</v>
      </c>
      <c r="AT30" s="31">
        <v>0</v>
      </c>
      <c r="AU30" s="31">
        <v>0</v>
      </c>
      <c r="AV30" s="31">
        <v>0</v>
      </c>
      <c r="AW30" s="31">
        <v>0</v>
      </c>
      <c r="AX30" s="31">
        <v>0</v>
      </c>
      <c r="AY30" s="31">
        <v>0</v>
      </c>
      <c r="AZ30" s="31">
        <v>1</v>
      </c>
      <c r="BA30" s="31">
        <v>1</v>
      </c>
      <c r="BB30" s="31">
        <v>0</v>
      </c>
      <c r="BC30" s="31">
        <v>1</v>
      </c>
      <c r="BD30" s="31">
        <v>1</v>
      </c>
      <c r="BE30" s="31">
        <v>1</v>
      </c>
      <c r="BF30" s="31">
        <v>1</v>
      </c>
      <c r="BG30" s="31">
        <v>1</v>
      </c>
      <c r="BH30" s="31">
        <v>1</v>
      </c>
      <c r="BI30" s="31">
        <v>1</v>
      </c>
      <c r="BJ30" s="100">
        <v>1</v>
      </c>
    </row>
    <row r="31" spans="2:62" x14ac:dyDescent="0.25">
      <c r="B31" s="99" t="s">
        <v>871</v>
      </c>
      <c r="C31" s="31" t="s">
        <v>1504</v>
      </c>
      <c r="D31" s="31" t="s">
        <v>2240</v>
      </c>
      <c r="E31" s="31" t="s">
        <v>1367</v>
      </c>
      <c r="F31" s="31" t="s">
        <v>1478</v>
      </c>
      <c r="G31" s="71" t="s">
        <v>1503</v>
      </c>
      <c r="H31" s="99">
        <v>0.63636363636363635</v>
      </c>
      <c r="I31" s="31">
        <v>0</v>
      </c>
      <c r="J31" s="100">
        <v>0</v>
      </c>
      <c r="K31" s="30">
        <v>1</v>
      </c>
      <c r="L31" s="31">
        <v>0</v>
      </c>
      <c r="M31" s="31">
        <v>1</v>
      </c>
      <c r="N31" s="31">
        <v>1</v>
      </c>
      <c r="O31" s="31">
        <v>1</v>
      </c>
      <c r="P31" s="31">
        <v>1</v>
      </c>
      <c r="Q31" s="31">
        <v>0</v>
      </c>
      <c r="R31" s="31">
        <v>1</v>
      </c>
      <c r="S31" s="31">
        <v>0</v>
      </c>
      <c r="T31" s="31">
        <v>0</v>
      </c>
      <c r="U31" s="71">
        <v>1</v>
      </c>
      <c r="V31" s="99">
        <v>0</v>
      </c>
      <c r="W31" s="31">
        <v>0</v>
      </c>
      <c r="X31" s="31">
        <v>0</v>
      </c>
      <c r="Y31" s="31">
        <v>0</v>
      </c>
      <c r="Z31" s="31">
        <v>0</v>
      </c>
      <c r="AA31" s="31">
        <v>0</v>
      </c>
      <c r="AB31" s="31">
        <v>0</v>
      </c>
      <c r="AC31" s="31">
        <v>0</v>
      </c>
      <c r="AD31" s="31">
        <v>0</v>
      </c>
      <c r="AE31" s="31">
        <v>0</v>
      </c>
      <c r="AF31" s="31">
        <v>0</v>
      </c>
      <c r="AG31" s="31">
        <v>0</v>
      </c>
      <c r="AH31" s="100">
        <v>0</v>
      </c>
      <c r="AI31" s="30">
        <v>0</v>
      </c>
      <c r="AJ31" s="31">
        <v>0</v>
      </c>
      <c r="AK31" s="31">
        <v>0</v>
      </c>
      <c r="AL31" s="31">
        <v>0</v>
      </c>
      <c r="AM31" s="31">
        <v>0</v>
      </c>
      <c r="AN31" s="31">
        <v>0</v>
      </c>
      <c r="AO31" s="31">
        <v>0</v>
      </c>
      <c r="AP31" s="31">
        <v>0</v>
      </c>
      <c r="AQ31" s="31">
        <v>0</v>
      </c>
      <c r="AR31" s="31">
        <v>0</v>
      </c>
      <c r="AS31" s="31">
        <v>0</v>
      </c>
      <c r="AT31" s="31">
        <v>0</v>
      </c>
      <c r="AU31" s="31">
        <v>0</v>
      </c>
      <c r="AV31" s="31">
        <v>0</v>
      </c>
      <c r="AW31" s="31">
        <v>0</v>
      </c>
      <c r="AX31" s="31">
        <v>0</v>
      </c>
      <c r="AY31" s="31">
        <v>0</v>
      </c>
      <c r="AZ31" s="31">
        <v>0</v>
      </c>
      <c r="BA31" s="31">
        <v>0</v>
      </c>
      <c r="BB31" s="31">
        <v>0</v>
      </c>
      <c r="BC31" s="31">
        <v>0</v>
      </c>
      <c r="BD31" s="31">
        <v>0</v>
      </c>
      <c r="BE31" s="31">
        <v>0</v>
      </c>
      <c r="BF31" s="31">
        <v>0</v>
      </c>
      <c r="BG31" s="31">
        <v>0</v>
      </c>
      <c r="BH31" s="31">
        <v>0</v>
      </c>
      <c r="BI31" s="31">
        <v>0</v>
      </c>
      <c r="BJ31" s="100">
        <v>0</v>
      </c>
    </row>
    <row r="32" spans="2:62" x14ac:dyDescent="0.25">
      <c r="B32" s="99" t="s">
        <v>960</v>
      </c>
      <c r="C32" s="31" t="s">
        <v>1508</v>
      </c>
      <c r="D32" s="31" t="s">
        <v>2248</v>
      </c>
      <c r="E32" s="31" t="s">
        <v>1367</v>
      </c>
      <c r="F32" s="31" t="s">
        <v>1478</v>
      </c>
      <c r="G32" s="71" t="s">
        <v>1503</v>
      </c>
      <c r="H32" s="99">
        <v>0</v>
      </c>
      <c r="I32" s="31">
        <v>0</v>
      </c>
      <c r="J32" s="100">
        <v>0.4642857142857143</v>
      </c>
      <c r="K32" s="30">
        <v>0</v>
      </c>
      <c r="L32" s="31">
        <v>0</v>
      </c>
      <c r="M32" s="31">
        <v>0</v>
      </c>
      <c r="N32" s="31">
        <v>0</v>
      </c>
      <c r="O32" s="31">
        <v>0</v>
      </c>
      <c r="P32" s="31">
        <v>0</v>
      </c>
      <c r="Q32" s="31">
        <v>0</v>
      </c>
      <c r="R32" s="31">
        <v>0</v>
      </c>
      <c r="S32" s="31">
        <v>0</v>
      </c>
      <c r="T32" s="31">
        <v>0</v>
      </c>
      <c r="U32" s="71">
        <v>0</v>
      </c>
      <c r="V32" s="99">
        <v>0</v>
      </c>
      <c r="W32" s="31">
        <v>0</v>
      </c>
      <c r="X32" s="31">
        <v>0</v>
      </c>
      <c r="Y32" s="31">
        <v>0</v>
      </c>
      <c r="Z32" s="31">
        <v>0</v>
      </c>
      <c r="AA32" s="31">
        <v>0</v>
      </c>
      <c r="AB32" s="31">
        <v>0</v>
      </c>
      <c r="AC32" s="31">
        <v>0</v>
      </c>
      <c r="AD32" s="31">
        <v>0</v>
      </c>
      <c r="AE32" s="31">
        <v>0</v>
      </c>
      <c r="AF32" s="31">
        <v>0</v>
      </c>
      <c r="AG32" s="31">
        <v>0</v>
      </c>
      <c r="AH32" s="100">
        <v>0</v>
      </c>
      <c r="AI32" s="30">
        <v>0</v>
      </c>
      <c r="AJ32" s="31">
        <v>0</v>
      </c>
      <c r="AK32" s="31">
        <v>0</v>
      </c>
      <c r="AL32" s="31">
        <v>0</v>
      </c>
      <c r="AM32" s="31">
        <v>0</v>
      </c>
      <c r="AN32" s="31">
        <v>0</v>
      </c>
      <c r="AO32" s="31">
        <v>0</v>
      </c>
      <c r="AP32" s="31">
        <v>0</v>
      </c>
      <c r="AQ32" s="31">
        <v>0</v>
      </c>
      <c r="AR32" s="31">
        <v>0</v>
      </c>
      <c r="AS32" s="31">
        <v>0</v>
      </c>
      <c r="AT32" s="31">
        <v>0</v>
      </c>
      <c r="AU32" s="31">
        <v>0</v>
      </c>
      <c r="AV32" s="31">
        <v>0</v>
      </c>
      <c r="AW32" s="31">
        <v>0</v>
      </c>
      <c r="AX32" s="31">
        <v>1</v>
      </c>
      <c r="AY32" s="31">
        <v>1</v>
      </c>
      <c r="AZ32" s="31">
        <v>1</v>
      </c>
      <c r="BA32" s="31">
        <v>1</v>
      </c>
      <c r="BB32" s="31">
        <v>1</v>
      </c>
      <c r="BC32" s="31">
        <v>1</v>
      </c>
      <c r="BD32" s="31">
        <v>1</v>
      </c>
      <c r="BE32" s="31">
        <v>1</v>
      </c>
      <c r="BF32" s="31">
        <v>1</v>
      </c>
      <c r="BG32" s="31">
        <v>1</v>
      </c>
      <c r="BH32" s="31">
        <v>1</v>
      </c>
      <c r="BI32" s="31">
        <v>1</v>
      </c>
      <c r="BJ32" s="100">
        <v>1</v>
      </c>
    </row>
    <row r="33" spans="2:62" x14ac:dyDescent="0.25">
      <c r="B33" s="99" t="s">
        <v>719</v>
      </c>
      <c r="C33" s="31" t="s">
        <v>1480</v>
      </c>
      <c r="D33" s="31" t="s">
        <v>2271</v>
      </c>
      <c r="E33" s="31" t="s">
        <v>1367</v>
      </c>
      <c r="F33" s="31" t="s">
        <v>1478</v>
      </c>
      <c r="G33" s="71" t="s">
        <v>1479</v>
      </c>
      <c r="H33" s="99">
        <v>1</v>
      </c>
      <c r="I33" s="31">
        <v>0.61538461538461542</v>
      </c>
      <c r="J33" s="100">
        <v>7.1428571428571425E-2</v>
      </c>
      <c r="K33" s="30">
        <v>1</v>
      </c>
      <c r="L33" s="31">
        <v>1</v>
      </c>
      <c r="M33" s="31">
        <v>1</v>
      </c>
      <c r="N33" s="31">
        <v>1</v>
      </c>
      <c r="O33" s="31">
        <v>1</v>
      </c>
      <c r="P33" s="31">
        <v>1</v>
      </c>
      <c r="Q33" s="31">
        <v>1</v>
      </c>
      <c r="R33" s="31">
        <v>1</v>
      </c>
      <c r="S33" s="31">
        <v>1</v>
      </c>
      <c r="T33" s="31">
        <v>1</v>
      </c>
      <c r="U33" s="71">
        <v>1</v>
      </c>
      <c r="V33" s="99">
        <v>1</v>
      </c>
      <c r="W33" s="31">
        <v>0</v>
      </c>
      <c r="X33" s="31">
        <v>1</v>
      </c>
      <c r="Y33" s="31">
        <v>1</v>
      </c>
      <c r="Z33" s="31">
        <v>1</v>
      </c>
      <c r="AA33" s="31">
        <v>1</v>
      </c>
      <c r="AB33" s="31">
        <v>1</v>
      </c>
      <c r="AC33" s="31">
        <v>1</v>
      </c>
      <c r="AD33" s="31">
        <v>1</v>
      </c>
      <c r="AE33" s="31">
        <v>0</v>
      </c>
      <c r="AF33" s="31">
        <v>0</v>
      </c>
      <c r="AG33" s="31">
        <v>0</v>
      </c>
      <c r="AH33" s="100">
        <v>0</v>
      </c>
      <c r="AI33" s="30">
        <v>0</v>
      </c>
      <c r="AJ33" s="31">
        <v>0</v>
      </c>
      <c r="AK33" s="31">
        <v>0</v>
      </c>
      <c r="AL33" s="31">
        <v>0</v>
      </c>
      <c r="AM33" s="31">
        <v>0</v>
      </c>
      <c r="AN33" s="31">
        <v>0</v>
      </c>
      <c r="AO33" s="31">
        <v>0</v>
      </c>
      <c r="AP33" s="31">
        <v>0</v>
      </c>
      <c r="AQ33" s="31">
        <v>0</v>
      </c>
      <c r="AR33" s="31">
        <v>0</v>
      </c>
      <c r="AS33" s="31">
        <v>0</v>
      </c>
      <c r="AT33" s="31">
        <v>0</v>
      </c>
      <c r="AU33" s="31">
        <v>0</v>
      </c>
      <c r="AV33" s="31">
        <v>0</v>
      </c>
      <c r="AW33" s="31">
        <v>0</v>
      </c>
      <c r="AX33" s="31">
        <v>0</v>
      </c>
      <c r="AY33" s="31">
        <v>0</v>
      </c>
      <c r="AZ33" s="31">
        <v>1</v>
      </c>
      <c r="BA33" s="31">
        <v>0</v>
      </c>
      <c r="BB33" s="31">
        <v>1</v>
      </c>
      <c r="BC33" s="31">
        <v>0</v>
      </c>
      <c r="BD33" s="31">
        <v>0</v>
      </c>
      <c r="BE33" s="31">
        <v>0</v>
      </c>
      <c r="BF33" s="31">
        <v>0</v>
      </c>
      <c r="BG33" s="31">
        <v>0</v>
      </c>
      <c r="BH33" s="31">
        <v>0</v>
      </c>
      <c r="BI33" s="31">
        <v>0</v>
      </c>
      <c r="BJ33" s="100">
        <v>0</v>
      </c>
    </row>
    <row r="34" spans="2:62" x14ac:dyDescent="0.25">
      <c r="B34" s="99" t="s">
        <v>2280</v>
      </c>
      <c r="C34" s="31" t="s">
        <v>2281</v>
      </c>
      <c r="D34" s="31" t="s">
        <v>2282</v>
      </c>
      <c r="E34" s="31" t="s">
        <v>1367</v>
      </c>
      <c r="F34" s="31" t="s">
        <v>1478</v>
      </c>
      <c r="G34" s="71" t="s">
        <v>1529</v>
      </c>
      <c r="H34" s="99">
        <v>0.45454545454545453</v>
      </c>
      <c r="I34" s="31">
        <v>0</v>
      </c>
      <c r="J34" s="100">
        <v>0.32142857142857145</v>
      </c>
      <c r="K34" s="30">
        <v>1</v>
      </c>
      <c r="L34" s="31">
        <v>0</v>
      </c>
      <c r="M34" s="31">
        <v>1</v>
      </c>
      <c r="N34" s="31">
        <v>1</v>
      </c>
      <c r="O34" s="31">
        <v>1</v>
      </c>
      <c r="P34" s="31">
        <v>1</v>
      </c>
      <c r="Q34" s="31">
        <v>0</v>
      </c>
      <c r="R34" s="31">
        <v>0</v>
      </c>
      <c r="S34" s="31">
        <v>0</v>
      </c>
      <c r="T34" s="31">
        <v>0</v>
      </c>
      <c r="U34" s="71">
        <v>0</v>
      </c>
      <c r="V34" s="99">
        <v>0</v>
      </c>
      <c r="W34" s="31">
        <v>0</v>
      </c>
      <c r="X34" s="31">
        <v>0</v>
      </c>
      <c r="Y34" s="31">
        <v>0</v>
      </c>
      <c r="Z34" s="31">
        <v>0</v>
      </c>
      <c r="AA34" s="31">
        <v>0</v>
      </c>
      <c r="AB34" s="31">
        <v>0</v>
      </c>
      <c r="AC34" s="31">
        <v>0</v>
      </c>
      <c r="AD34" s="31">
        <v>0</v>
      </c>
      <c r="AE34" s="31">
        <v>0</v>
      </c>
      <c r="AF34" s="31">
        <v>0</v>
      </c>
      <c r="AG34" s="31">
        <v>0</v>
      </c>
      <c r="AH34" s="100">
        <v>0</v>
      </c>
      <c r="AI34" s="30">
        <v>0</v>
      </c>
      <c r="AJ34" s="31">
        <v>0</v>
      </c>
      <c r="AK34" s="31">
        <v>0</v>
      </c>
      <c r="AL34" s="31">
        <v>1</v>
      </c>
      <c r="AM34" s="31">
        <v>0</v>
      </c>
      <c r="AN34" s="31">
        <v>1</v>
      </c>
      <c r="AO34" s="31">
        <v>1</v>
      </c>
      <c r="AP34" s="31">
        <v>0</v>
      </c>
      <c r="AQ34" s="31">
        <v>1</v>
      </c>
      <c r="AR34" s="31">
        <v>0</v>
      </c>
      <c r="AS34" s="31">
        <v>1</v>
      </c>
      <c r="AT34" s="31">
        <v>1</v>
      </c>
      <c r="AU34" s="31">
        <v>1</v>
      </c>
      <c r="AV34" s="31">
        <v>1</v>
      </c>
      <c r="AW34" s="31">
        <v>1</v>
      </c>
      <c r="AX34" s="31">
        <v>0</v>
      </c>
      <c r="AY34" s="31">
        <v>0</v>
      </c>
      <c r="AZ34" s="31">
        <v>0</v>
      </c>
      <c r="BA34" s="31">
        <v>0</v>
      </c>
      <c r="BB34" s="31">
        <v>0</v>
      </c>
      <c r="BC34" s="31">
        <v>0</v>
      </c>
      <c r="BD34" s="31">
        <v>0</v>
      </c>
      <c r="BE34" s="31">
        <v>0</v>
      </c>
      <c r="BF34" s="31">
        <v>0</v>
      </c>
      <c r="BG34" s="31">
        <v>0</v>
      </c>
      <c r="BH34" s="31">
        <v>0</v>
      </c>
      <c r="BI34" s="31">
        <v>0</v>
      </c>
      <c r="BJ34" s="100">
        <v>0</v>
      </c>
    </row>
    <row r="35" spans="2:62" x14ac:dyDescent="0.25">
      <c r="B35" s="99" t="s">
        <v>761</v>
      </c>
      <c r="C35" s="31" t="s">
        <v>1517</v>
      </c>
      <c r="D35" s="31" t="s">
        <v>2283</v>
      </c>
      <c r="E35" s="31" t="s">
        <v>1367</v>
      </c>
      <c r="F35" s="31" t="s">
        <v>1478</v>
      </c>
      <c r="G35" s="71" t="s">
        <v>1516</v>
      </c>
      <c r="H35" s="99">
        <v>0.90909090909090906</v>
      </c>
      <c r="I35" s="31">
        <v>0</v>
      </c>
      <c r="J35" s="100">
        <v>0</v>
      </c>
      <c r="K35" s="30">
        <v>1</v>
      </c>
      <c r="L35" s="31">
        <v>0</v>
      </c>
      <c r="M35" s="31">
        <v>1</v>
      </c>
      <c r="N35" s="31">
        <v>1</v>
      </c>
      <c r="O35" s="31">
        <v>1</v>
      </c>
      <c r="P35" s="31">
        <v>1</v>
      </c>
      <c r="Q35" s="31">
        <v>1</v>
      </c>
      <c r="R35" s="31">
        <v>2</v>
      </c>
      <c r="S35" s="31">
        <v>1</v>
      </c>
      <c r="T35" s="31">
        <v>1</v>
      </c>
      <c r="U35" s="71">
        <v>1</v>
      </c>
      <c r="V35" s="99">
        <v>0</v>
      </c>
      <c r="W35" s="31">
        <v>0</v>
      </c>
      <c r="X35" s="31">
        <v>0</v>
      </c>
      <c r="Y35" s="31">
        <v>0</v>
      </c>
      <c r="Z35" s="31">
        <v>0</v>
      </c>
      <c r="AA35" s="31">
        <v>0</v>
      </c>
      <c r="AB35" s="31">
        <v>0</v>
      </c>
      <c r="AC35" s="31">
        <v>0</v>
      </c>
      <c r="AD35" s="31">
        <v>0</v>
      </c>
      <c r="AE35" s="31">
        <v>0</v>
      </c>
      <c r="AF35" s="31">
        <v>0</v>
      </c>
      <c r="AG35" s="31">
        <v>0</v>
      </c>
      <c r="AH35" s="100">
        <v>0</v>
      </c>
      <c r="AI35" s="30">
        <v>0</v>
      </c>
      <c r="AJ35" s="31">
        <v>0</v>
      </c>
      <c r="AK35" s="31">
        <v>0</v>
      </c>
      <c r="AL35" s="31">
        <v>0</v>
      </c>
      <c r="AM35" s="31">
        <v>0</v>
      </c>
      <c r="AN35" s="31">
        <v>0</v>
      </c>
      <c r="AO35" s="31">
        <v>0</v>
      </c>
      <c r="AP35" s="31">
        <v>0</v>
      </c>
      <c r="AQ35" s="31">
        <v>0</v>
      </c>
      <c r="AR35" s="31">
        <v>0</v>
      </c>
      <c r="AS35" s="31">
        <v>0</v>
      </c>
      <c r="AT35" s="31">
        <v>0</v>
      </c>
      <c r="AU35" s="31">
        <v>0</v>
      </c>
      <c r="AV35" s="31">
        <v>0</v>
      </c>
      <c r="AW35" s="31">
        <v>0</v>
      </c>
      <c r="AX35" s="31">
        <v>0</v>
      </c>
      <c r="AY35" s="31">
        <v>0</v>
      </c>
      <c r="AZ35" s="31">
        <v>0</v>
      </c>
      <c r="BA35" s="31">
        <v>0</v>
      </c>
      <c r="BB35" s="31">
        <v>0</v>
      </c>
      <c r="BC35" s="31">
        <v>0</v>
      </c>
      <c r="BD35" s="31">
        <v>0</v>
      </c>
      <c r="BE35" s="31">
        <v>0</v>
      </c>
      <c r="BF35" s="31">
        <v>0</v>
      </c>
      <c r="BG35" s="31">
        <v>0</v>
      </c>
      <c r="BH35" s="31">
        <v>0</v>
      </c>
      <c r="BI35" s="31">
        <v>0</v>
      </c>
      <c r="BJ35" s="100">
        <v>0</v>
      </c>
    </row>
    <row r="36" spans="2:62" x14ac:dyDescent="0.25">
      <c r="B36" s="99" t="s">
        <v>632</v>
      </c>
      <c r="C36" s="31" t="s">
        <v>1530</v>
      </c>
      <c r="D36" s="31" t="s">
        <v>2321</v>
      </c>
      <c r="E36" s="31" t="s">
        <v>1367</v>
      </c>
      <c r="F36" s="31" t="s">
        <v>1478</v>
      </c>
      <c r="G36" s="71" t="s">
        <v>1529</v>
      </c>
      <c r="H36" s="99">
        <v>0.63636363636363635</v>
      </c>
      <c r="I36" s="31">
        <v>0</v>
      </c>
      <c r="J36" s="100">
        <v>0.8928571428571429</v>
      </c>
      <c r="K36" s="30">
        <v>0</v>
      </c>
      <c r="L36" s="31">
        <v>0</v>
      </c>
      <c r="M36" s="31">
        <v>0</v>
      </c>
      <c r="N36" s="31">
        <v>1</v>
      </c>
      <c r="O36" s="31">
        <v>1</v>
      </c>
      <c r="P36" s="31">
        <v>0</v>
      </c>
      <c r="Q36" s="31">
        <v>1</v>
      </c>
      <c r="R36" s="31">
        <v>1</v>
      </c>
      <c r="S36" s="31">
        <v>1</v>
      </c>
      <c r="T36" s="31">
        <v>1</v>
      </c>
      <c r="U36" s="71">
        <v>1</v>
      </c>
      <c r="V36" s="99">
        <v>0</v>
      </c>
      <c r="W36" s="31">
        <v>0</v>
      </c>
      <c r="X36" s="31">
        <v>0</v>
      </c>
      <c r="Y36" s="31">
        <v>0</v>
      </c>
      <c r="Z36" s="31">
        <v>0</v>
      </c>
      <c r="AA36" s="31">
        <v>0</v>
      </c>
      <c r="AB36" s="31">
        <v>0</v>
      </c>
      <c r="AC36" s="31">
        <v>0</v>
      </c>
      <c r="AD36" s="31">
        <v>0</v>
      </c>
      <c r="AE36" s="31">
        <v>0</v>
      </c>
      <c r="AF36" s="31">
        <v>0</v>
      </c>
      <c r="AG36" s="31">
        <v>0</v>
      </c>
      <c r="AH36" s="100">
        <v>0</v>
      </c>
      <c r="AI36" s="30">
        <v>0</v>
      </c>
      <c r="AJ36" s="31">
        <v>0</v>
      </c>
      <c r="AK36" s="31">
        <v>0</v>
      </c>
      <c r="AL36" s="31">
        <v>1</v>
      </c>
      <c r="AM36" s="31">
        <v>1</v>
      </c>
      <c r="AN36" s="31">
        <v>1</v>
      </c>
      <c r="AO36" s="31">
        <v>1</v>
      </c>
      <c r="AP36" s="31">
        <v>1</v>
      </c>
      <c r="AQ36" s="31">
        <v>1</v>
      </c>
      <c r="AR36" s="31">
        <v>1</v>
      </c>
      <c r="AS36" s="31">
        <v>1</v>
      </c>
      <c r="AT36" s="31">
        <v>1</v>
      </c>
      <c r="AU36" s="31">
        <v>1</v>
      </c>
      <c r="AV36" s="31">
        <v>1</v>
      </c>
      <c r="AW36" s="31">
        <v>1</v>
      </c>
      <c r="AX36" s="31">
        <v>1</v>
      </c>
      <c r="AY36" s="31">
        <v>1</v>
      </c>
      <c r="AZ36" s="31">
        <v>1</v>
      </c>
      <c r="BA36" s="31">
        <v>1</v>
      </c>
      <c r="BB36" s="31">
        <v>1</v>
      </c>
      <c r="BC36" s="31">
        <v>1</v>
      </c>
      <c r="BD36" s="31">
        <v>1</v>
      </c>
      <c r="BE36" s="31">
        <v>1</v>
      </c>
      <c r="BF36" s="31">
        <v>1</v>
      </c>
      <c r="BG36" s="31">
        <v>1</v>
      </c>
      <c r="BH36" s="31">
        <v>1</v>
      </c>
      <c r="BI36" s="31">
        <v>1</v>
      </c>
      <c r="BJ36" s="100">
        <v>1</v>
      </c>
    </row>
    <row r="37" spans="2:62" x14ac:dyDescent="0.25">
      <c r="B37" s="99" t="s">
        <v>626</v>
      </c>
      <c r="C37" s="31" t="s">
        <v>1482</v>
      </c>
      <c r="D37" s="31" t="s">
        <v>2379</v>
      </c>
      <c r="E37" s="31" t="s">
        <v>1367</v>
      </c>
      <c r="F37" s="31" t="s">
        <v>1478</v>
      </c>
      <c r="G37" s="71" t="s">
        <v>1479</v>
      </c>
      <c r="H37" s="99">
        <v>0.90909090909090906</v>
      </c>
      <c r="I37" s="31">
        <v>0.69230769230769229</v>
      </c>
      <c r="J37" s="100">
        <v>7.1428571428571425E-2</v>
      </c>
      <c r="K37" s="30">
        <v>1</v>
      </c>
      <c r="L37" s="31">
        <v>0</v>
      </c>
      <c r="M37" s="31">
        <v>1</v>
      </c>
      <c r="N37" s="31">
        <v>1</v>
      </c>
      <c r="O37" s="31">
        <v>1</v>
      </c>
      <c r="P37" s="31">
        <v>1</v>
      </c>
      <c r="Q37" s="31">
        <v>1</v>
      </c>
      <c r="R37" s="31">
        <v>1</v>
      </c>
      <c r="S37" s="31">
        <v>1</v>
      </c>
      <c r="T37" s="31">
        <v>1</v>
      </c>
      <c r="U37" s="71">
        <v>1</v>
      </c>
      <c r="V37" s="99">
        <v>1</v>
      </c>
      <c r="W37" s="31">
        <v>0</v>
      </c>
      <c r="X37" s="31">
        <v>1</v>
      </c>
      <c r="Y37" s="31">
        <v>1</v>
      </c>
      <c r="Z37" s="31">
        <v>1</v>
      </c>
      <c r="AA37" s="31">
        <v>1</v>
      </c>
      <c r="AB37" s="31">
        <v>1</v>
      </c>
      <c r="AC37" s="31">
        <v>1</v>
      </c>
      <c r="AD37" s="31">
        <v>1</v>
      </c>
      <c r="AE37" s="31">
        <v>1</v>
      </c>
      <c r="AF37" s="31">
        <v>0</v>
      </c>
      <c r="AG37" s="31">
        <v>0</v>
      </c>
      <c r="AH37" s="100">
        <v>0</v>
      </c>
      <c r="AI37" s="30">
        <v>0</v>
      </c>
      <c r="AJ37" s="31">
        <v>0</v>
      </c>
      <c r="AK37" s="31">
        <v>0</v>
      </c>
      <c r="AL37" s="31">
        <v>0</v>
      </c>
      <c r="AM37" s="31">
        <v>0</v>
      </c>
      <c r="AN37" s="31">
        <v>0</v>
      </c>
      <c r="AO37" s="31">
        <v>0</v>
      </c>
      <c r="AP37" s="31">
        <v>0</v>
      </c>
      <c r="AQ37" s="31">
        <v>0</v>
      </c>
      <c r="AR37" s="31">
        <v>0</v>
      </c>
      <c r="AS37" s="31">
        <v>0</v>
      </c>
      <c r="AT37" s="31">
        <v>0</v>
      </c>
      <c r="AU37" s="31">
        <v>0</v>
      </c>
      <c r="AV37" s="31">
        <v>0</v>
      </c>
      <c r="AW37" s="31">
        <v>0</v>
      </c>
      <c r="AX37" s="31">
        <v>0</v>
      </c>
      <c r="AY37" s="31">
        <v>0</v>
      </c>
      <c r="AZ37" s="31">
        <v>1</v>
      </c>
      <c r="BA37" s="31">
        <v>0</v>
      </c>
      <c r="BB37" s="31">
        <v>1</v>
      </c>
      <c r="BC37" s="31">
        <v>0</v>
      </c>
      <c r="BD37" s="31">
        <v>0</v>
      </c>
      <c r="BE37" s="31">
        <v>0</v>
      </c>
      <c r="BF37" s="31">
        <v>0</v>
      </c>
      <c r="BG37" s="31">
        <v>0</v>
      </c>
      <c r="BH37" s="31">
        <v>0</v>
      </c>
      <c r="BI37" s="31">
        <v>0</v>
      </c>
      <c r="BJ37" s="100">
        <v>0</v>
      </c>
    </row>
    <row r="38" spans="2:62" x14ac:dyDescent="0.25">
      <c r="B38" s="99" t="s">
        <v>917</v>
      </c>
      <c r="C38" s="31" t="s">
        <v>1524</v>
      </c>
      <c r="D38" s="31" t="s">
        <v>2395</v>
      </c>
      <c r="E38" s="31" t="s">
        <v>1367</v>
      </c>
      <c r="F38" s="31" t="s">
        <v>1478</v>
      </c>
      <c r="G38" s="71" t="s">
        <v>1523</v>
      </c>
      <c r="H38" s="99">
        <v>0.54545454545454541</v>
      </c>
      <c r="I38" s="31">
        <v>0</v>
      </c>
      <c r="J38" s="100">
        <v>0</v>
      </c>
      <c r="K38" s="30">
        <v>1</v>
      </c>
      <c r="L38" s="31">
        <v>0</v>
      </c>
      <c r="M38" s="31">
        <v>0</v>
      </c>
      <c r="N38" s="31">
        <v>0</v>
      </c>
      <c r="O38" s="31">
        <v>1</v>
      </c>
      <c r="P38" s="31">
        <v>1</v>
      </c>
      <c r="Q38" s="31">
        <v>0</v>
      </c>
      <c r="R38" s="31">
        <v>0</v>
      </c>
      <c r="S38" s="31">
        <v>1</v>
      </c>
      <c r="T38" s="31">
        <v>1</v>
      </c>
      <c r="U38" s="71">
        <v>1</v>
      </c>
      <c r="V38" s="99">
        <v>0</v>
      </c>
      <c r="W38" s="31">
        <v>0</v>
      </c>
      <c r="X38" s="31">
        <v>0</v>
      </c>
      <c r="Y38" s="31">
        <v>0</v>
      </c>
      <c r="Z38" s="31">
        <v>0</v>
      </c>
      <c r="AA38" s="31">
        <v>0</v>
      </c>
      <c r="AB38" s="31">
        <v>0</v>
      </c>
      <c r="AC38" s="31">
        <v>0</v>
      </c>
      <c r="AD38" s="31">
        <v>0</v>
      </c>
      <c r="AE38" s="31">
        <v>0</v>
      </c>
      <c r="AF38" s="31">
        <v>0</v>
      </c>
      <c r="AG38" s="31">
        <v>0</v>
      </c>
      <c r="AH38" s="100">
        <v>0</v>
      </c>
      <c r="AI38" s="30">
        <v>0</v>
      </c>
      <c r="AJ38" s="31">
        <v>0</v>
      </c>
      <c r="AK38" s="31">
        <v>0</v>
      </c>
      <c r="AL38" s="31">
        <v>0</v>
      </c>
      <c r="AM38" s="31">
        <v>0</v>
      </c>
      <c r="AN38" s="31">
        <v>0</v>
      </c>
      <c r="AO38" s="31">
        <v>0</v>
      </c>
      <c r="AP38" s="31">
        <v>0</v>
      </c>
      <c r="AQ38" s="31">
        <v>0</v>
      </c>
      <c r="AR38" s="31">
        <v>0</v>
      </c>
      <c r="AS38" s="31">
        <v>0</v>
      </c>
      <c r="AT38" s="31">
        <v>0</v>
      </c>
      <c r="AU38" s="31">
        <v>0</v>
      </c>
      <c r="AV38" s="31">
        <v>0</v>
      </c>
      <c r="AW38" s="31">
        <v>0</v>
      </c>
      <c r="AX38" s="31">
        <v>0</v>
      </c>
      <c r="AY38" s="31">
        <v>0</v>
      </c>
      <c r="AZ38" s="31">
        <v>0</v>
      </c>
      <c r="BA38" s="31">
        <v>0</v>
      </c>
      <c r="BB38" s="31">
        <v>0</v>
      </c>
      <c r="BC38" s="31">
        <v>0</v>
      </c>
      <c r="BD38" s="31">
        <v>0</v>
      </c>
      <c r="BE38" s="31">
        <v>0</v>
      </c>
      <c r="BF38" s="31">
        <v>0</v>
      </c>
      <c r="BG38" s="31">
        <v>0</v>
      </c>
      <c r="BH38" s="31">
        <v>0</v>
      </c>
      <c r="BI38" s="31">
        <v>0</v>
      </c>
      <c r="BJ38" s="100">
        <v>0</v>
      </c>
    </row>
    <row r="39" spans="2:62" x14ac:dyDescent="0.25">
      <c r="B39" s="99" t="s">
        <v>777</v>
      </c>
      <c r="C39" s="31" t="s">
        <v>1519</v>
      </c>
      <c r="D39" s="31" t="s">
        <v>2400</v>
      </c>
      <c r="E39" s="31" t="s">
        <v>1367</v>
      </c>
      <c r="F39" s="31" t="s">
        <v>1478</v>
      </c>
      <c r="G39" s="71" t="s">
        <v>1516</v>
      </c>
      <c r="H39" s="99">
        <v>0.90909090909090906</v>
      </c>
      <c r="I39" s="31">
        <v>0</v>
      </c>
      <c r="J39" s="100">
        <v>0.42857142857142855</v>
      </c>
      <c r="K39" s="30">
        <v>1</v>
      </c>
      <c r="L39" s="31">
        <v>2</v>
      </c>
      <c r="M39" s="31">
        <v>1</v>
      </c>
      <c r="N39" s="31">
        <v>1</v>
      </c>
      <c r="O39" s="31">
        <v>1</v>
      </c>
      <c r="P39" s="31">
        <v>0</v>
      </c>
      <c r="Q39" s="31">
        <v>1</v>
      </c>
      <c r="R39" s="31">
        <v>1</v>
      </c>
      <c r="S39" s="31">
        <v>1</v>
      </c>
      <c r="T39" s="31">
        <v>2</v>
      </c>
      <c r="U39" s="71">
        <v>1</v>
      </c>
      <c r="V39" s="99">
        <v>0</v>
      </c>
      <c r="W39" s="31">
        <v>0</v>
      </c>
      <c r="X39" s="31">
        <v>0</v>
      </c>
      <c r="Y39" s="31">
        <v>0</v>
      </c>
      <c r="Z39" s="31">
        <v>0</v>
      </c>
      <c r="AA39" s="31">
        <v>0</v>
      </c>
      <c r="AB39" s="31">
        <v>0</v>
      </c>
      <c r="AC39" s="31">
        <v>0</v>
      </c>
      <c r="AD39" s="31">
        <v>0</v>
      </c>
      <c r="AE39" s="31">
        <v>0</v>
      </c>
      <c r="AF39" s="31">
        <v>0</v>
      </c>
      <c r="AG39" s="31">
        <v>0</v>
      </c>
      <c r="AH39" s="100">
        <v>0</v>
      </c>
      <c r="AI39" s="30">
        <v>0</v>
      </c>
      <c r="AJ39" s="31">
        <v>0</v>
      </c>
      <c r="AK39" s="31">
        <v>0</v>
      </c>
      <c r="AL39" s="31">
        <v>0</v>
      </c>
      <c r="AM39" s="31">
        <v>0</v>
      </c>
      <c r="AN39" s="31">
        <v>0</v>
      </c>
      <c r="AO39" s="31">
        <v>0</v>
      </c>
      <c r="AP39" s="31">
        <v>0</v>
      </c>
      <c r="AQ39" s="31">
        <v>0</v>
      </c>
      <c r="AR39" s="31">
        <v>0</v>
      </c>
      <c r="AS39" s="31">
        <v>0</v>
      </c>
      <c r="AT39" s="31">
        <v>0</v>
      </c>
      <c r="AU39" s="31">
        <v>0</v>
      </c>
      <c r="AV39" s="31">
        <v>0</v>
      </c>
      <c r="AW39" s="31">
        <v>0</v>
      </c>
      <c r="AX39" s="31">
        <v>1</v>
      </c>
      <c r="AY39" s="31">
        <v>1</v>
      </c>
      <c r="AZ39" s="31">
        <v>1</v>
      </c>
      <c r="BA39" s="31">
        <v>1</v>
      </c>
      <c r="BB39" s="31">
        <v>1</v>
      </c>
      <c r="BC39" s="31">
        <v>1</v>
      </c>
      <c r="BD39" s="31">
        <v>1</v>
      </c>
      <c r="BE39" s="31">
        <v>1</v>
      </c>
      <c r="BF39" s="31">
        <v>1</v>
      </c>
      <c r="BG39" s="31">
        <v>1</v>
      </c>
      <c r="BH39" s="31">
        <v>1</v>
      </c>
      <c r="BI39" s="31">
        <v>0</v>
      </c>
      <c r="BJ39" s="100">
        <v>1</v>
      </c>
    </row>
    <row r="40" spans="2:62" x14ac:dyDescent="0.25">
      <c r="B40" s="99" t="s">
        <v>787</v>
      </c>
      <c r="C40" s="31" t="s">
        <v>1498</v>
      </c>
      <c r="D40" s="31" t="s">
        <v>2482</v>
      </c>
      <c r="E40" s="31" t="s">
        <v>1367</v>
      </c>
      <c r="F40" s="31" t="s">
        <v>1478</v>
      </c>
      <c r="G40" s="71" t="s">
        <v>1497</v>
      </c>
      <c r="H40" s="99">
        <v>0.81818181818181823</v>
      </c>
      <c r="I40" s="31">
        <v>0</v>
      </c>
      <c r="J40" s="100">
        <v>0</v>
      </c>
      <c r="K40" s="30">
        <v>1</v>
      </c>
      <c r="L40" s="31">
        <v>1</v>
      </c>
      <c r="M40" s="31">
        <v>1</v>
      </c>
      <c r="N40" s="31">
        <v>1</v>
      </c>
      <c r="O40" s="31">
        <v>1</v>
      </c>
      <c r="P40" s="31">
        <v>0</v>
      </c>
      <c r="Q40" s="31">
        <v>0</v>
      </c>
      <c r="R40" s="31">
        <v>1</v>
      </c>
      <c r="S40" s="31">
        <v>1</v>
      </c>
      <c r="T40" s="31">
        <v>1</v>
      </c>
      <c r="U40" s="71">
        <v>1</v>
      </c>
      <c r="V40" s="99">
        <v>0</v>
      </c>
      <c r="W40" s="31">
        <v>0</v>
      </c>
      <c r="X40" s="31">
        <v>0</v>
      </c>
      <c r="Y40" s="31">
        <v>0</v>
      </c>
      <c r="Z40" s="31">
        <v>0</v>
      </c>
      <c r="AA40" s="31">
        <v>0</v>
      </c>
      <c r="AB40" s="31">
        <v>0</v>
      </c>
      <c r="AC40" s="31">
        <v>0</v>
      </c>
      <c r="AD40" s="31">
        <v>0</v>
      </c>
      <c r="AE40" s="31">
        <v>0</v>
      </c>
      <c r="AF40" s="31">
        <v>0</v>
      </c>
      <c r="AG40" s="31">
        <v>0</v>
      </c>
      <c r="AH40" s="100">
        <v>0</v>
      </c>
      <c r="AI40" s="30">
        <v>0</v>
      </c>
      <c r="AJ40" s="31">
        <v>0</v>
      </c>
      <c r="AK40" s="31">
        <v>0</v>
      </c>
      <c r="AL40" s="31">
        <v>0</v>
      </c>
      <c r="AM40" s="31">
        <v>0</v>
      </c>
      <c r="AN40" s="31">
        <v>0</v>
      </c>
      <c r="AO40" s="31">
        <v>0</v>
      </c>
      <c r="AP40" s="31">
        <v>0</v>
      </c>
      <c r="AQ40" s="31">
        <v>0</v>
      </c>
      <c r="AR40" s="31">
        <v>0</v>
      </c>
      <c r="AS40" s="31">
        <v>0</v>
      </c>
      <c r="AT40" s="31">
        <v>0</v>
      </c>
      <c r="AU40" s="31">
        <v>0</v>
      </c>
      <c r="AV40" s="31">
        <v>0</v>
      </c>
      <c r="AW40" s="31">
        <v>0</v>
      </c>
      <c r="AX40" s="31">
        <v>0</v>
      </c>
      <c r="AY40" s="31">
        <v>0</v>
      </c>
      <c r="AZ40" s="31">
        <v>0</v>
      </c>
      <c r="BA40" s="31">
        <v>0</v>
      </c>
      <c r="BB40" s="31">
        <v>0</v>
      </c>
      <c r="BC40" s="31">
        <v>0</v>
      </c>
      <c r="BD40" s="31">
        <v>0</v>
      </c>
      <c r="BE40" s="31">
        <v>0</v>
      </c>
      <c r="BF40" s="31">
        <v>0</v>
      </c>
      <c r="BG40" s="31">
        <v>0</v>
      </c>
      <c r="BH40" s="31">
        <v>0</v>
      </c>
      <c r="BI40" s="31">
        <v>0</v>
      </c>
      <c r="BJ40" s="100">
        <v>0</v>
      </c>
    </row>
    <row r="41" spans="2:62" x14ac:dyDescent="0.25">
      <c r="B41" s="99" t="s">
        <v>568</v>
      </c>
      <c r="C41" s="31" t="s">
        <v>1527</v>
      </c>
      <c r="D41" s="31" t="s">
        <v>2540</v>
      </c>
      <c r="E41" s="31" t="s">
        <v>1367</v>
      </c>
      <c r="F41" s="31" t="s">
        <v>1478</v>
      </c>
      <c r="G41" s="71" t="s">
        <v>1526</v>
      </c>
      <c r="H41" s="99">
        <v>0</v>
      </c>
      <c r="I41" s="31">
        <v>0.84615384615384615</v>
      </c>
      <c r="J41" s="100">
        <v>0</v>
      </c>
      <c r="K41" s="30">
        <v>0</v>
      </c>
      <c r="L41" s="31">
        <v>0</v>
      </c>
      <c r="M41" s="31">
        <v>0</v>
      </c>
      <c r="N41" s="31">
        <v>0</v>
      </c>
      <c r="O41" s="31">
        <v>0</v>
      </c>
      <c r="P41" s="31">
        <v>0</v>
      </c>
      <c r="Q41" s="31">
        <v>0</v>
      </c>
      <c r="R41" s="31">
        <v>0</v>
      </c>
      <c r="S41" s="31">
        <v>0</v>
      </c>
      <c r="T41" s="31">
        <v>0</v>
      </c>
      <c r="U41" s="71">
        <v>0</v>
      </c>
      <c r="V41" s="99">
        <v>0</v>
      </c>
      <c r="W41" s="31">
        <v>0</v>
      </c>
      <c r="X41" s="31">
        <v>1</v>
      </c>
      <c r="Y41" s="31">
        <v>1</v>
      </c>
      <c r="Z41" s="31">
        <v>1</v>
      </c>
      <c r="AA41" s="31">
        <v>1</v>
      </c>
      <c r="AB41" s="31">
        <v>1</v>
      </c>
      <c r="AC41" s="31">
        <v>1</v>
      </c>
      <c r="AD41" s="31">
        <v>1</v>
      </c>
      <c r="AE41" s="31">
        <v>1</v>
      </c>
      <c r="AF41" s="31">
        <v>1</v>
      </c>
      <c r="AG41" s="31">
        <v>1</v>
      </c>
      <c r="AH41" s="100">
        <v>1</v>
      </c>
      <c r="AI41" s="30">
        <v>0</v>
      </c>
      <c r="AJ41" s="31">
        <v>0</v>
      </c>
      <c r="AK41" s="31">
        <v>0</v>
      </c>
      <c r="AL41" s="31">
        <v>0</v>
      </c>
      <c r="AM41" s="31">
        <v>0</v>
      </c>
      <c r="AN41" s="31">
        <v>0</v>
      </c>
      <c r="AO41" s="31">
        <v>0</v>
      </c>
      <c r="AP41" s="31">
        <v>0</v>
      </c>
      <c r="AQ41" s="31">
        <v>0</v>
      </c>
      <c r="AR41" s="31">
        <v>0</v>
      </c>
      <c r="AS41" s="31">
        <v>0</v>
      </c>
      <c r="AT41" s="31">
        <v>0</v>
      </c>
      <c r="AU41" s="31">
        <v>0</v>
      </c>
      <c r="AV41" s="31">
        <v>0</v>
      </c>
      <c r="AW41" s="31">
        <v>0</v>
      </c>
      <c r="AX41" s="31">
        <v>0</v>
      </c>
      <c r="AY41" s="31">
        <v>0</v>
      </c>
      <c r="AZ41" s="31">
        <v>0</v>
      </c>
      <c r="BA41" s="31">
        <v>0</v>
      </c>
      <c r="BB41" s="31">
        <v>0</v>
      </c>
      <c r="BC41" s="31">
        <v>0</v>
      </c>
      <c r="BD41" s="31">
        <v>0</v>
      </c>
      <c r="BE41" s="31">
        <v>0</v>
      </c>
      <c r="BF41" s="31">
        <v>0</v>
      </c>
      <c r="BG41" s="31">
        <v>0</v>
      </c>
      <c r="BH41" s="31">
        <v>0</v>
      </c>
      <c r="BI41" s="31">
        <v>0</v>
      </c>
      <c r="BJ41" s="100">
        <v>0</v>
      </c>
    </row>
    <row r="42" spans="2:62" x14ac:dyDescent="0.25">
      <c r="B42" s="99" t="s">
        <v>666</v>
      </c>
      <c r="C42" s="31" t="s">
        <v>1536</v>
      </c>
      <c r="D42" s="31" t="s">
        <v>2249</v>
      </c>
      <c r="E42" s="31" t="s">
        <v>1367</v>
      </c>
      <c r="F42" s="31" t="s">
        <v>1532</v>
      </c>
      <c r="G42" s="71" t="s">
        <v>1533</v>
      </c>
      <c r="H42" s="99">
        <v>0.54545454545454541</v>
      </c>
      <c r="I42" s="31">
        <v>0.23076923076923078</v>
      </c>
      <c r="J42" s="100">
        <v>0.8571428571428571</v>
      </c>
      <c r="K42" s="30">
        <v>1</v>
      </c>
      <c r="L42" s="31">
        <v>0</v>
      </c>
      <c r="M42" s="31">
        <v>0</v>
      </c>
      <c r="N42" s="31">
        <v>1</v>
      </c>
      <c r="O42" s="31">
        <v>0</v>
      </c>
      <c r="P42" s="31">
        <v>1</v>
      </c>
      <c r="Q42" s="31">
        <v>0</v>
      </c>
      <c r="R42" s="31">
        <v>1</v>
      </c>
      <c r="S42" s="31">
        <v>1</v>
      </c>
      <c r="T42" s="31">
        <v>0</v>
      </c>
      <c r="U42" s="71">
        <v>1</v>
      </c>
      <c r="V42" s="99">
        <v>1</v>
      </c>
      <c r="W42" s="31">
        <v>1</v>
      </c>
      <c r="X42" s="31">
        <v>1</v>
      </c>
      <c r="Y42" s="31">
        <v>0</v>
      </c>
      <c r="Z42" s="31">
        <v>0</v>
      </c>
      <c r="AA42" s="31">
        <v>0</v>
      </c>
      <c r="AB42" s="31">
        <v>0</v>
      </c>
      <c r="AC42" s="31">
        <v>0</v>
      </c>
      <c r="AD42" s="31">
        <v>0</v>
      </c>
      <c r="AE42" s="31">
        <v>0</v>
      </c>
      <c r="AF42" s="31">
        <v>0</v>
      </c>
      <c r="AG42" s="31">
        <v>0</v>
      </c>
      <c r="AH42" s="100">
        <v>0</v>
      </c>
      <c r="AI42" s="30">
        <v>0</v>
      </c>
      <c r="AJ42" s="31">
        <v>0</v>
      </c>
      <c r="AK42" s="31">
        <v>0</v>
      </c>
      <c r="AL42" s="31">
        <v>1</v>
      </c>
      <c r="AM42" s="31">
        <v>1</v>
      </c>
      <c r="AN42" s="31">
        <v>1</v>
      </c>
      <c r="AO42" s="31">
        <v>1</v>
      </c>
      <c r="AP42" s="31">
        <v>1</v>
      </c>
      <c r="AQ42" s="31">
        <v>1</v>
      </c>
      <c r="AR42" s="31">
        <v>1</v>
      </c>
      <c r="AS42" s="31">
        <v>1</v>
      </c>
      <c r="AT42" s="31">
        <v>0</v>
      </c>
      <c r="AU42" s="31">
        <v>1</v>
      </c>
      <c r="AV42" s="31">
        <v>1</v>
      </c>
      <c r="AW42" s="31">
        <v>1</v>
      </c>
      <c r="AX42" s="31">
        <v>1</v>
      </c>
      <c r="AY42" s="31">
        <v>1</v>
      </c>
      <c r="AZ42" s="31">
        <v>1</v>
      </c>
      <c r="BA42" s="31">
        <v>1</v>
      </c>
      <c r="BB42" s="31">
        <v>1</v>
      </c>
      <c r="BC42" s="31">
        <v>1</v>
      </c>
      <c r="BD42" s="31">
        <v>1</v>
      </c>
      <c r="BE42" s="31">
        <v>1</v>
      </c>
      <c r="BF42" s="31">
        <v>1</v>
      </c>
      <c r="BG42" s="31">
        <v>1</v>
      </c>
      <c r="BH42" s="31">
        <v>1</v>
      </c>
      <c r="BI42" s="31">
        <v>1</v>
      </c>
      <c r="BJ42" s="100">
        <v>1</v>
      </c>
    </row>
    <row r="43" spans="2:62" x14ac:dyDescent="0.25">
      <c r="B43" s="99" t="s">
        <v>847</v>
      </c>
      <c r="C43" s="31" t="s">
        <v>1534</v>
      </c>
      <c r="D43" s="31" t="s">
        <v>2250</v>
      </c>
      <c r="E43" s="31" t="s">
        <v>1367</v>
      </c>
      <c r="F43" s="31" t="s">
        <v>1532</v>
      </c>
      <c r="G43" s="71" t="s">
        <v>1533</v>
      </c>
      <c r="H43" s="99">
        <v>0.72727272727272729</v>
      </c>
      <c r="I43" s="31">
        <v>0</v>
      </c>
      <c r="J43" s="100">
        <v>0</v>
      </c>
      <c r="K43" s="30">
        <v>1</v>
      </c>
      <c r="L43" s="31">
        <v>0</v>
      </c>
      <c r="M43" s="31">
        <v>1</v>
      </c>
      <c r="N43" s="31">
        <v>1</v>
      </c>
      <c r="O43" s="31">
        <v>0</v>
      </c>
      <c r="P43" s="31">
        <v>0</v>
      </c>
      <c r="Q43" s="31">
        <v>1</v>
      </c>
      <c r="R43" s="31">
        <v>1</v>
      </c>
      <c r="S43" s="31">
        <v>1</v>
      </c>
      <c r="T43" s="31">
        <v>1</v>
      </c>
      <c r="U43" s="71">
        <v>1</v>
      </c>
      <c r="V43" s="99">
        <v>0</v>
      </c>
      <c r="W43" s="31">
        <v>0</v>
      </c>
      <c r="X43" s="31">
        <v>0</v>
      </c>
      <c r="Y43" s="31">
        <v>0</v>
      </c>
      <c r="Z43" s="31">
        <v>0</v>
      </c>
      <c r="AA43" s="31">
        <v>0</v>
      </c>
      <c r="AB43" s="31">
        <v>0</v>
      </c>
      <c r="AC43" s="31">
        <v>0</v>
      </c>
      <c r="AD43" s="31">
        <v>0</v>
      </c>
      <c r="AE43" s="31">
        <v>0</v>
      </c>
      <c r="AF43" s="31">
        <v>0</v>
      </c>
      <c r="AG43" s="31">
        <v>0</v>
      </c>
      <c r="AH43" s="100">
        <v>0</v>
      </c>
      <c r="AI43" s="30">
        <v>0</v>
      </c>
      <c r="AJ43" s="31">
        <v>0</v>
      </c>
      <c r="AK43" s="31">
        <v>0</v>
      </c>
      <c r="AL43" s="31">
        <v>0</v>
      </c>
      <c r="AM43" s="31">
        <v>0</v>
      </c>
      <c r="AN43" s="31">
        <v>0</v>
      </c>
      <c r="AO43" s="31">
        <v>0</v>
      </c>
      <c r="AP43" s="31">
        <v>0</v>
      </c>
      <c r="AQ43" s="31">
        <v>0</v>
      </c>
      <c r="AR43" s="31">
        <v>0</v>
      </c>
      <c r="AS43" s="31">
        <v>0</v>
      </c>
      <c r="AT43" s="31">
        <v>0</v>
      </c>
      <c r="AU43" s="31">
        <v>0</v>
      </c>
      <c r="AV43" s="31">
        <v>0</v>
      </c>
      <c r="AW43" s="31">
        <v>0</v>
      </c>
      <c r="AX43" s="31">
        <v>0</v>
      </c>
      <c r="AY43" s="31">
        <v>0</v>
      </c>
      <c r="AZ43" s="31">
        <v>0</v>
      </c>
      <c r="BA43" s="31">
        <v>0</v>
      </c>
      <c r="BB43" s="31">
        <v>0</v>
      </c>
      <c r="BC43" s="31">
        <v>0</v>
      </c>
      <c r="BD43" s="31">
        <v>0</v>
      </c>
      <c r="BE43" s="31">
        <v>0</v>
      </c>
      <c r="BF43" s="31">
        <v>0</v>
      </c>
      <c r="BG43" s="31">
        <v>0</v>
      </c>
      <c r="BH43" s="31">
        <v>0</v>
      </c>
      <c r="BI43" s="31">
        <v>0</v>
      </c>
      <c r="BJ43" s="100">
        <v>0</v>
      </c>
    </row>
    <row r="44" spans="2:62" x14ac:dyDescent="0.25">
      <c r="B44" s="99" t="s">
        <v>865</v>
      </c>
      <c r="C44" s="31" t="s">
        <v>1553</v>
      </c>
      <c r="D44" s="31" t="s">
        <v>2251</v>
      </c>
      <c r="E44" s="31" t="s">
        <v>1367</v>
      </c>
      <c r="F44" s="31" t="s">
        <v>1532</v>
      </c>
      <c r="G44" s="71" t="s">
        <v>1552</v>
      </c>
      <c r="H44" s="99">
        <v>1</v>
      </c>
      <c r="I44" s="31">
        <v>0.61538461538461542</v>
      </c>
      <c r="J44" s="100">
        <v>0.4642857142857143</v>
      </c>
      <c r="K44" s="30">
        <v>2</v>
      </c>
      <c r="L44" s="31">
        <v>1</v>
      </c>
      <c r="M44" s="31">
        <v>1</v>
      </c>
      <c r="N44" s="31">
        <v>1</v>
      </c>
      <c r="O44" s="31">
        <v>1</v>
      </c>
      <c r="P44" s="31">
        <v>2</v>
      </c>
      <c r="Q44" s="31">
        <v>1</v>
      </c>
      <c r="R44" s="31">
        <v>1</v>
      </c>
      <c r="S44" s="31">
        <v>1</v>
      </c>
      <c r="T44" s="31">
        <v>1</v>
      </c>
      <c r="U44" s="71">
        <v>1</v>
      </c>
      <c r="V44" s="99">
        <v>0</v>
      </c>
      <c r="W44" s="31">
        <v>0</v>
      </c>
      <c r="X44" s="31">
        <v>2</v>
      </c>
      <c r="Y44" s="31">
        <v>0</v>
      </c>
      <c r="Z44" s="31">
        <v>0</v>
      </c>
      <c r="AA44" s="31">
        <v>0</v>
      </c>
      <c r="AB44" s="31">
        <v>1</v>
      </c>
      <c r="AC44" s="31">
        <v>1</v>
      </c>
      <c r="AD44" s="31">
        <v>1</v>
      </c>
      <c r="AE44" s="31">
        <v>2</v>
      </c>
      <c r="AF44" s="31">
        <v>2</v>
      </c>
      <c r="AG44" s="31">
        <v>2</v>
      </c>
      <c r="AH44" s="100">
        <v>2</v>
      </c>
      <c r="AI44" s="30">
        <v>0</v>
      </c>
      <c r="AJ44" s="31">
        <v>0</v>
      </c>
      <c r="AK44" s="31">
        <v>0</v>
      </c>
      <c r="AL44" s="31">
        <v>0</v>
      </c>
      <c r="AM44" s="31">
        <v>0</v>
      </c>
      <c r="AN44" s="31">
        <v>0</v>
      </c>
      <c r="AO44" s="31">
        <v>1</v>
      </c>
      <c r="AP44" s="31">
        <v>1</v>
      </c>
      <c r="AQ44" s="31">
        <v>0</v>
      </c>
      <c r="AR44" s="31">
        <v>1</v>
      </c>
      <c r="AS44" s="31">
        <v>1</v>
      </c>
      <c r="AT44" s="31">
        <v>0</v>
      </c>
      <c r="AU44" s="31">
        <v>0</v>
      </c>
      <c r="AV44" s="31">
        <v>0</v>
      </c>
      <c r="AW44" s="31">
        <v>0</v>
      </c>
      <c r="AX44" s="31">
        <v>0</v>
      </c>
      <c r="AY44" s="31">
        <v>1</v>
      </c>
      <c r="AZ44" s="31">
        <v>0</v>
      </c>
      <c r="BA44" s="31">
        <v>0</v>
      </c>
      <c r="BB44" s="31">
        <v>0</v>
      </c>
      <c r="BC44" s="31">
        <v>2</v>
      </c>
      <c r="BD44" s="31">
        <v>2</v>
      </c>
      <c r="BE44" s="31">
        <v>2</v>
      </c>
      <c r="BF44" s="31">
        <v>2</v>
      </c>
      <c r="BG44" s="31">
        <v>2</v>
      </c>
      <c r="BH44" s="31">
        <v>2</v>
      </c>
      <c r="BI44" s="31">
        <v>2</v>
      </c>
      <c r="BJ44" s="100">
        <v>2</v>
      </c>
    </row>
    <row r="45" spans="2:62" x14ac:dyDescent="0.25">
      <c r="B45" s="99" t="s">
        <v>636</v>
      </c>
      <c r="C45" s="31" t="s">
        <v>1542</v>
      </c>
      <c r="D45" s="31" t="s">
        <v>2252</v>
      </c>
      <c r="E45" s="31" t="s">
        <v>1367</v>
      </c>
      <c r="F45" s="31" t="s">
        <v>1532</v>
      </c>
      <c r="G45" s="71" t="s">
        <v>1533</v>
      </c>
      <c r="H45" s="99">
        <v>0</v>
      </c>
      <c r="I45" s="31">
        <v>0.46153846153846156</v>
      </c>
      <c r="J45" s="100">
        <v>0</v>
      </c>
      <c r="K45" s="30">
        <v>0</v>
      </c>
      <c r="L45" s="31">
        <v>0</v>
      </c>
      <c r="M45" s="31">
        <v>0</v>
      </c>
      <c r="N45" s="31">
        <v>0</v>
      </c>
      <c r="O45" s="31">
        <v>0</v>
      </c>
      <c r="P45" s="31">
        <v>0</v>
      </c>
      <c r="Q45" s="31">
        <v>0</v>
      </c>
      <c r="R45" s="31">
        <v>0</v>
      </c>
      <c r="S45" s="31">
        <v>0</v>
      </c>
      <c r="T45" s="31">
        <v>0</v>
      </c>
      <c r="U45" s="71">
        <v>0</v>
      </c>
      <c r="V45" s="99">
        <v>0</v>
      </c>
      <c r="W45" s="31">
        <v>0</v>
      </c>
      <c r="X45" s="31">
        <v>0</v>
      </c>
      <c r="Y45" s="31">
        <v>0</v>
      </c>
      <c r="Z45" s="31">
        <v>0</v>
      </c>
      <c r="AA45" s="31">
        <v>0</v>
      </c>
      <c r="AB45" s="31">
        <v>1</v>
      </c>
      <c r="AC45" s="31">
        <v>1</v>
      </c>
      <c r="AD45" s="31">
        <v>1</v>
      </c>
      <c r="AE45" s="31">
        <v>1</v>
      </c>
      <c r="AF45" s="31">
        <v>1</v>
      </c>
      <c r="AG45" s="31">
        <v>1</v>
      </c>
      <c r="AH45" s="100">
        <v>0</v>
      </c>
      <c r="AI45" s="30">
        <v>0</v>
      </c>
      <c r="AJ45" s="31">
        <v>0</v>
      </c>
      <c r="AK45" s="31">
        <v>0</v>
      </c>
      <c r="AL45" s="31">
        <v>0</v>
      </c>
      <c r="AM45" s="31">
        <v>0</v>
      </c>
      <c r="AN45" s="31">
        <v>0</v>
      </c>
      <c r="AO45" s="31">
        <v>0</v>
      </c>
      <c r="AP45" s="31">
        <v>0</v>
      </c>
      <c r="AQ45" s="31">
        <v>0</v>
      </c>
      <c r="AR45" s="31">
        <v>0</v>
      </c>
      <c r="AS45" s="31">
        <v>0</v>
      </c>
      <c r="AT45" s="31">
        <v>0</v>
      </c>
      <c r="AU45" s="31">
        <v>0</v>
      </c>
      <c r="AV45" s="31">
        <v>0</v>
      </c>
      <c r="AW45" s="31">
        <v>0</v>
      </c>
      <c r="AX45" s="31">
        <v>0</v>
      </c>
      <c r="AY45" s="31">
        <v>0</v>
      </c>
      <c r="AZ45" s="31">
        <v>0</v>
      </c>
      <c r="BA45" s="31">
        <v>0</v>
      </c>
      <c r="BB45" s="31">
        <v>0</v>
      </c>
      <c r="BC45" s="31">
        <v>0</v>
      </c>
      <c r="BD45" s="31">
        <v>0</v>
      </c>
      <c r="BE45" s="31">
        <v>0</v>
      </c>
      <c r="BF45" s="31">
        <v>0</v>
      </c>
      <c r="BG45" s="31">
        <v>0</v>
      </c>
      <c r="BH45" s="31">
        <v>0</v>
      </c>
      <c r="BI45" s="31">
        <v>0</v>
      </c>
      <c r="BJ45" s="100">
        <v>0</v>
      </c>
    </row>
    <row r="46" spans="2:62" x14ac:dyDescent="0.25">
      <c r="B46" s="99" t="s">
        <v>694</v>
      </c>
      <c r="C46" s="31" t="s">
        <v>1587</v>
      </c>
      <c r="D46" s="31" t="s">
        <v>2253</v>
      </c>
      <c r="E46" s="31" t="s">
        <v>1367</v>
      </c>
      <c r="F46" s="31" t="s">
        <v>1532</v>
      </c>
      <c r="G46" s="71" t="s">
        <v>2254</v>
      </c>
      <c r="H46" s="99">
        <v>0.90909090909090906</v>
      </c>
      <c r="I46" s="31">
        <v>0.15384615384615385</v>
      </c>
      <c r="J46" s="100">
        <v>0.8571428571428571</v>
      </c>
      <c r="K46" s="30">
        <v>1</v>
      </c>
      <c r="L46" s="31">
        <v>0</v>
      </c>
      <c r="M46" s="31">
        <v>1</v>
      </c>
      <c r="N46" s="31">
        <v>1</v>
      </c>
      <c r="O46" s="31">
        <v>1</v>
      </c>
      <c r="P46" s="31">
        <v>1</v>
      </c>
      <c r="Q46" s="31">
        <v>1</v>
      </c>
      <c r="R46" s="31">
        <v>1</v>
      </c>
      <c r="S46" s="31">
        <v>1</v>
      </c>
      <c r="T46" s="31">
        <v>1</v>
      </c>
      <c r="U46" s="71">
        <v>1</v>
      </c>
      <c r="V46" s="99">
        <v>1</v>
      </c>
      <c r="W46" s="31">
        <v>1</v>
      </c>
      <c r="X46" s="31">
        <v>0</v>
      </c>
      <c r="Y46" s="31">
        <v>0</v>
      </c>
      <c r="Z46" s="31">
        <v>0</v>
      </c>
      <c r="AA46" s="31">
        <v>0</v>
      </c>
      <c r="AB46" s="31">
        <v>0</v>
      </c>
      <c r="AC46" s="31">
        <v>0</v>
      </c>
      <c r="AD46" s="31">
        <v>0</v>
      </c>
      <c r="AE46" s="31">
        <v>0</v>
      </c>
      <c r="AF46" s="31">
        <v>0</v>
      </c>
      <c r="AG46" s="31">
        <v>0</v>
      </c>
      <c r="AH46" s="100">
        <v>0</v>
      </c>
      <c r="AI46" s="30">
        <v>0</v>
      </c>
      <c r="AJ46" s="31">
        <v>0</v>
      </c>
      <c r="AK46" s="31">
        <v>0</v>
      </c>
      <c r="AL46" s="31">
        <v>1</v>
      </c>
      <c r="AM46" s="31">
        <v>1</v>
      </c>
      <c r="AN46" s="31">
        <v>1</v>
      </c>
      <c r="AO46" s="31">
        <v>1</v>
      </c>
      <c r="AP46" s="31">
        <v>1</v>
      </c>
      <c r="AQ46" s="31">
        <v>1</v>
      </c>
      <c r="AR46" s="31">
        <v>1</v>
      </c>
      <c r="AS46" s="31">
        <v>1</v>
      </c>
      <c r="AT46" s="31">
        <v>1</v>
      </c>
      <c r="AU46" s="31">
        <v>0</v>
      </c>
      <c r="AV46" s="31">
        <v>1</v>
      </c>
      <c r="AW46" s="31">
        <v>1</v>
      </c>
      <c r="AX46" s="31">
        <v>1</v>
      </c>
      <c r="AY46" s="31">
        <v>1</v>
      </c>
      <c r="AZ46" s="31">
        <v>1</v>
      </c>
      <c r="BA46" s="31">
        <v>1</v>
      </c>
      <c r="BB46" s="31">
        <v>1</v>
      </c>
      <c r="BC46" s="31">
        <v>1</v>
      </c>
      <c r="BD46" s="31">
        <v>1</v>
      </c>
      <c r="BE46" s="31">
        <v>1</v>
      </c>
      <c r="BF46" s="31">
        <v>1</v>
      </c>
      <c r="BG46" s="31">
        <v>1</v>
      </c>
      <c r="BH46" s="31">
        <v>1</v>
      </c>
      <c r="BI46" s="31">
        <v>1</v>
      </c>
      <c r="BJ46" s="100">
        <v>1</v>
      </c>
    </row>
    <row r="47" spans="2:62" x14ac:dyDescent="0.25">
      <c r="B47" s="99" t="s">
        <v>889</v>
      </c>
      <c r="C47" s="31" t="s">
        <v>1594</v>
      </c>
      <c r="D47" s="31" t="s">
        <v>2255</v>
      </c>
      <c r="E47" s="31" t="s">
        <v>1367</v>
      </c>
      <c r="F47" s="31" t="s">
        <v>1532</v>
      </c>
      <c r="G47" s="71" t="s">
        <v>1593</v>
      </c>
      <c r="H47" s="99">
        <v>0.63636363636363635</v>
      </c>
      <c r="I47" s="31">
        <v>7.6923076923076927E-2</v>
      </c>
      <c r="J47" s="100">
        <v>0</v>
      </c>
      <c r="K47" s="30">
        <v>1</v>
      </c>
      <c r="L47" s="31">
        <v>0</v>
      </c>
      <c r="M47" s="31">
        <v>0</v>
      </c>
      <c r="N47" s="31">
        <v>0</v>
      </c>
      <c r="O47" s="31">
        <v>1</v>
      </c>
      <c r="P47" s="31">
        <v>1</v>
      </c>
      <c r="Q47" s="31">
        <v>0</v>
      </c>
      <c r="R47" s="31">
        <v>1</v>
      </c>
      <c r="S47" s="31">
        <v>1</v>
      </c>
      <c r="T47" s="31">
        <v>1</v>
      </c>
      <c r="U47" s="71">
        <v>1</v>
      </c>
      <c r="V47" s="99">
        <v>0</v>
      </c>
      <c r="W47" s="31">
        <v>0</v>
      </c>
      <c r="X47" s="31">
        <v>1</v>
      </c>
      <c r="Y47" s="31">
        <v>0</v>
      </c>
      <c r="Z47" s="31">
        <v>0</v>
      </c>
      <c r="AA47" s="31">
        <v>0</v>
      </c>
      <c r="AB47" s="31">
        <v>0</v>
      </c>
      <c r="AC47" s="31">
        <v>0</v>
      </c>
      <c r="AD47" s="31">
        <v>0</v>
      </c>
      <c r="AE47" s="31">
        <v>0</v>
      </c>
      <c r="AF47" s="31">
        <v>0</v>
      </c>
      <c r="AG47" s="31">
        <v>0</v>
      </c>
      <c r="AH47" s="100">
        <v>0</v>
      </c>
      <c r="AI47" s="30">
        <v>0</v>
      </c>
      <c r="AJ47" s="31">
        <v>0</v>
      </c>
      <c r="AK47" s="31">
        <v>0</v>
      </c>
      <c r="AL47" s="31">
        <v>0</v>
      </c>
      <c r="AM47" s="31">
        <v>0</v>
      </c>
      <c r="AN47" s="31">
        <v>0</v>
      </c>
      <c r="AO47" s="31">
        <v>0</v>
      </c>
      <c r="AP47" s="31">
        <v>0</v>
      </c>
      <c r="AQ47" s="31">
        <v>0</v>
      </c>
      <c r="AR47" s="31">
        <v>0</v>
      </c>
      <c r="AS47" s="31">
        <v>0</v>
      </c>
      <c r="AT47" s="31">
        <v>0</v>
      </c>
      <c r="AU47" s="31">
        <v>0</v>
      </c>
      <c r="AV47" s="31">
        <v>0</v>
      </c>
      <c r="AW47" s="31">
        <v>0</v>
      </c>
      <c r="AX47" s="31">
        <v>0</v>
      </c>
      <c r="AY47" s="31">
        <v>0</v>
      </c>
      <c r="AZ47" s="31">
        <v>0</v>
      </c>
      <c r="BA47" s="31">
        <v>0</v>
      </c>
      <c r="BB47" s="31">
        <v>0</v>
      </c>
      <c r="BC47" s="31">
        <v>0</v>
      </c>
      <c r="BD47" s="31">
        <v>0</v>
      </c>
      <c r="BE47" s="31">
        <v>0</v>
      </c>
      <c r="BF47" s="31">
        <v>0</v>
      </c>
      <c r="BG47" s="31">
        <v>0</v>
      </c>
      <c r="BH47" s="31">
        <v>0</v>
      </c>
      <c r="BI47" s="31">
        <v>0</v>
      </c>
      <c r="BJ47" s="100">
        <v>0</v>
      </c>
    </row>
    <row r="48" spans="2:62" x14ac:dyDescent="0.25">
      <c r="B48" s="99" t="s">
        <v>843</v>
      </c>
      <c r="C48" s="31" t="s">
        <v>1387</v>
      </c>
      <c r="D48" s="31" t="s">
        <v>2261</v>
      </c>
      <c r="E48" s="31" t="s">
        <v>1367</v>
      </c>
      <c r="F48" s="31" t="s">
        <v>1532</v>
      </c>
      <c r="G48" s="71" t="s">
        <v>1593</v>
      </c>
      <c r="H48" s="99">
        <v>0.72727272727272729</v>
      </c>
      <c r="I48" s="31">
        <v>0</v>
      </c>
      <c r="J48" s="100">
        <v>0.4642857142857143</v>
      </c>
      <c r="K48" s="30">
        <v>1</v>
      </c>
      <c r="L48" s="31">
        <v>0</v>
      </c>
      <c r="M48" s="31">
        <v>1</v>
      </c>
      <c r="N48" s="31">
        <v>1</v>
      </c>
      <c r="O48" s="31">
        <v>1</v>
      </c>
      <c r="P48" s="31">
        <v>1</v>
      </c>
      <c r="Q48" s="31">
        <v>0</v>
      </c>
      <c r="R48" s="31">
        <v>1</v>
      </c>
      <c r="S48" s="31">
        <v>0</v>
      </c>
      <c r="T48" s="31">
        <v>1</v>
      </c>
      <c r="U48" s="71">
        <v>1</v>
      </c>
      <c r="V48" s="99">
        <v>0</v>
      </c>
      <c r="W48" s="31">
        <v>0</v>
      </c>
      <c r="X48" s="31">
        <v>0</v>
      </c>
      <c r="Y48" s="31">
        <v>0</v>
      </c>
      <c r="Z48" s="31">
        <v>0</v>
      </c>
      <c r="AA48" s="31">
        <v>0</v>
      </c>
      <c r="AB48" s="31">
        <v>0</v>
      </c>
      <c r="AC48" s="31">
        <v>0</v>
      </c>
      <c r="AD48" s="31">
        <v>0</v>
      </c>
      <c r="AE48" s="31">
        <v>0</v>
      </c>
      <c r="AF48" s="31">
        <v>0</v>
      </c>
      <c r="AG48" s="31">
        <v>0</v>
      </c>
      <c r="AH48" s="100">
        <v>0</v>
      </c>
      <c r="AI48" s="30">
        <v>0</v>
      </c>
      <c r="AJ48" s="31">
        <v>0</v>
      </c>
      <c r="AK48" s="31">
        <v>0</v>
      </c>
      <c r="AL48" s="31">
        <v>0</v>
      </c>
      <c r="AM48" s="31">
        <v>0</v>
      </c>
      <c r="AN48" s="31">
        <v>0</v>
      </c>
      <c r="AO48" s="31">
        <v>0</v>
      </c>
      <c r="AP48" s="31">
        <v>0</v>
      </c>
      <c r="AQ48" s="31">
        <v>0</v>
      </c>
      <c r="AR48" s="31">
        <v>0</v>
      </c>
      <c r="AS48" s="31">
        <v>0</v>
      </c>
      <c r="AT48" s="31">
        <v>0</v>
      </c>
      <c r="AU48" s="31">
        <v>0</v>
      </c>
      <c r="AV48" s="31">
        <v>0</v>
      </c>
      <c r="AW48" s="31">
        <v>0</v>
      </c>
      <c r="AX48" s="31">
        <v>1</v>
      </c>
      <c r="AY48" s="31">
        <v>1</v>
      </c>
      <c r="AZ48" s="31">
        <v>1</v>
      </c>
      <c r="BA48" s="31">
        <v>1</v>
      </c>
      <c r="BB48" s="31">
        <v>1</v>
      </c>
      <c r="BC48" s="31">
        <v>1</v>
      </c>
      <c r="BD48" s="31">
        <v>1</v>
      </c>
      <c r="BE48" s="31">
        <v>1</v>
      </c>
      <c r="BF48" s="31">
        <v>1</v>
      </c>
      <c r="BG48" s="31">
        <v>1</v>
      </c>
      <c r="BH48" s="31">
        <v>1</v>
      </c>
      <c r="BI48" s="31">
        <v>1</v>
      </c>
      <c r="BJ48" s="100">
        <v>1</v>
      </c>
    </row>
    <row r="49" spans="2:62" x14ac:dyDescent="0.25">
      <c r="B49" s="99" t="s">
        <v>1024</v>
      </c>
      <c r="C49" s="31" t="s">
        <v>1400</v>
      </c>
      <c r="D49" s="31" t="s">
        <v>2272</v>
      </c>
      <c r="E49" s="31" t="s">
        <v>1367</v>
      </c>
      <c r="F49" s="31" t="s">
        <v>1532</v>
      </c>
      <c r="G49" s="71" t="s">
        <v>1552</v>
      </c>
      <c r="H49" s="99">
        <v>0.81818181818181823</v>
      </c>
      <c r="I49" s="31">
        <v>0.84615384615384615</v>
      </c>
      <c r="J49" s="100">
        <v>0.8928571428571429</v>
      </c>
      <c r="K49" s="30">
        <v>0</v>
      </c>
      <c r="L49" s="31">
        <v>1</v>
      </c>
      <c r="M49" s="31">
        <v>1</v>
      </c>
      <c r="N49" s="31">
        <v>1</v>
      </c>
      <c r="O49" s="31">
        <v>1</v>
      </c>
      <c r="P49" s="31">
        <v>1</v>
      </c>
      <c r="Q49" s="31">
        <v>0</v>
      </c>
      <c r="R49" s="31">
        <v>1</v>
      </c>
      <c r="S49" s="31">
        <v>1</v>
      </c>
      <c r="T49" s="31">
        <v>1</v>
      </c>
      <c r="U49" s="71">
        <v>1</v>
      </c>
      <c r="V49" s="99">
        <v>0</v>
      </c>
      <c r="W49" s="31">
        <v>0</v>
      </c>
      <c r="X49" s="31">
        <v>1</v>
      </c>
      <c r="Y49" s="31">
        <v>1</v>
      </c>
      <c r="Z49" s="31">
        <v>1</v>
      </c>
      <c r="AA49" s="31">
        <v>1</v>
      </c>
      <c r="AB49" s="31">
        <v>1</v>
      </c>
      <c r="AC49" s="31">
        <v>1</v>
      </c>
      <c r="AD49" s="31">
        <v>1</v>
      </c>
      <c r="AE49" s="31">
        <v>1</v>
      </c>
      <c r="AF49" s="31">
        <v>1</v>
      </c>
      <c r="AG49" s="31">
        <v>1</v>
      </c>
      <c r="AH49" s="100">
        <v>1</v>
      </c>
      <c r="AI49" s="30">
        <v>0</v>
      </c>
      <c r="AJ49" s="31">
        <v>0</v>
      </c>
      <c r="AK49" s="31">
        <v>0</v>
      </c>
      <c r="AL49" s="31">
        <v>1</v>
      </c>
      <c r="AM49" s="31">
        <v>1</v>
      </c>
      <c r="AN49" s="31">
        <v>1</v>
      </c>
      <c r="AO49" s="31">
        <v>1</v>
      </c>
      <c r="AP49" s="31">
        <v>1</v>
      </c>
      <c r="AQ49" s="31">
        <v>1</v>
      </c>
      <c r="AR49" s="31">
        <v>1</v>
      </c>
      <c r="AS49" s="31">
        <v>1</v>
      </c>
      <c r="AT49" s="31">
        <v>1</v>
      </c>
      <c r="AU49" s="31">
        <v>1</v>
      </c>
      <c r="AV49" s="31">
        <v>1</v>
      </c>
      <c r="AW49" s="31">
        <v>1</v>
      </c>
      <c r="AX49" s="31">
        <v>1</v>
      </c>
      <c r="AY49" s="31">
        <v>1</v>
      </c>
      <c r="AZ49" s="31">
        <v>1</v>
      </c>
      <c r="BA49" s="31">
        <v>1</v>
      </c>
      <c r="BB49" s="31">
        <v>1</v>
      </c>
      <c r="BC49" s="31">
        <v>1</v>
      </c>
      <c r="BD49" s="31">
        <v>1</v>
      </c>
      <c r="BE49" s="31">
        <v>1</v>
      </c>
      <c r="BF49" s="31">
        <v>1</v>
      </c>
      <c r="BG49" s="31">
        <v>1</v>
      </c>
      <c r="BH49" s="31">
        <v>1</v>
      </c>
      <c r="BI49" s="31">
        <v>1</v>
      </c>
      <c r="BJ49" s="100">
        <v>1</v>
      </c>
    </row>
    <row r="50" spans="2:62" x14ac:dyDescent="0.25">
      <c r="B50" s="99" t="s">
        <v>544</v>
      </c>
      <c r="C50" s="31" t="s">
        <v>1591</v>
      </c>
      <c r="D50" s="31" t="s">
        <v>2343</v>
      </c>
      <c r="E50" s="31" t="s">
        <v>1367</v>
      </c>
      <c r="F50" s="31" t="s">
        <v>1532</v>
      </c>
      <c r="G50" s="71" t="s">
        <v>1584</v>
      </c>
      <c r="H50" s="99">
        <v>0.81818181818181823</v>
      </c>
      <c r="I50" s="31">
        <v>0</v>
      </c>
      <c r="J50" s="100">
        <v>1</v>
      </c>
      <c r="K50" s="30">
        <v>1</v>
      </c>
      <c r="L50" s="31">
        <v>0</v>
      </c>
      <c r="M50" s="31">
        <v>1</v>
      </c>
      <c r="N50" s="31">
        <v>1</v>
      </c>
      <c r="O50" s="31">
        <v>1</v>
      </c>
      <c r="P50" s="31">
        <v>1</v>
      </c>
      <c r="Q50" s="31">
        <v>1</v>
      </c>
      <c r="R50" s="31">
        <v>1</v>
      </c>
      <c r="S50" s="31">
        <v>0</v>
      </c>
      <c r="T50" s="31">
        <v>1</v>
      </c>
      <c r="U50" s="71">
        <v>1</v>
      </c>
      <c r="V50" s="99">
        <v>0</v>
      </c>
      <c r="W50" s="31">
        <v>0</v>
      </c>
      <c r="X50" s="31">
        <v>0</v>
      </c>
      <c r="Y50" s="31">
        <v>0</v>
      </c>
      <c r="Z50" s="31">
        <v>0</v>
      </c>
      <c r="AA50" s="31">
        <v>0</v>
      </c>
      <c r="AB50" s="31">
        <v>0</v>
      </c>
      <c r="AC50" s="31">
        <v>0</v>
      </c>
      <c r="AD50" s="31">
        <v>0</v>
      </c>
      <c r="AE50" s="31">
        <v>0</v>
      </c>
      <c r="AF50" s="31">
        <v>0</v>
      </c>
      <c r="AG50" s="31">
        <v>0</v>
      </c>
      <c r="AH50" s="100">
        <v>0</v>
      </c>
      <c r="AI50" s="30">
        <v>1</v>
      </c>
      <c r="AJ50" s="31">
        <v>1</v>
      </c>
      <c r="AK50" s="31">
        <v>1</v>
      </c>
      <c r="AL50" s="31">
        <v>1</v>
      </c>
      <c r="AM50" s="31">
        <v>1</v>
      </c>
      <c r="AN50" s="31">
        <v>1</v>
      </c>
      <c r="AO50" s="31">
        <v>1</v>
      </c>
      <c r="AP50" s="31">
        <v>1</v>
      </c>
      <c r="AQ50" s="31">
        <v>1</v>
      </c>
      <c r="AR50" s="31">
        <v>1</v>
      </c>
      <c r="AS50" s="31">
        <v>1</v>
      </c>
      <c r="AT50" s="31">
        <v>1</v>
      </c>
      <c r="AU50" s="31">
        <v>1</v>
      </c>
      <c r="AV50" s="31">
        <v>1</v>
      </c>
      <c r="AW50" s="31">
        <v>1</v>
      </c>
      <c r="AX50" s="31">
        <v>1</v>
      </c>
      <c r="AY50" s="31">
        <v>1</v>
      </c>
      <c r="AZ50" s="31">
        <v>1</v>
      </c>
      <c r="BA50" s="31">
        <v>1</v>
      </c>
      <c r="BB50" s="31">
        <v>1</v>
      </c>
      <c r="BC50" s="31">
        <v>1</v>
      </c>
      <c r="BD50" s="31">
        <v>1</v>
      </c>
      <c r="BE50" s="31">
        <v>1</v>
      </c>
      <c r="BF50" s="31">
        <v>1</v>
      </c>
      <c r="BG50" s="31">
        <v>1</v>
      </c>
      <c r="BH50" s="31">
        <v>1</v>
      </c>
      <c r="BI50" s="31">
        <v>1</v>
      </c>
      <c r="BJ50" s="100">
        <v>1</v>
      </c>
    </row>
    <row r="51" spans="2:62" x14ac:dyDescent="0.25">
      <c r="B51" s="99" t="s">
        <v>887</v>
      </c>
      <c r="C51" s="31" t="s">
        <v>1555</v>
      </c>
      <c r="D51" s="31" t="s">
        <v>2492</v>
      </c>
      <c r="E51" s="31" t="s">
        <v>1367</v>
      </c>
      <c r="F51" s="31" t="s">
        <v>1532</v>
      </c>
      <c r="G51" s="71" t="s">
        <v>1552</v>
      </c>
      <c r="H51" s="99">
        <v>0</v>
      </c>
      <c r="I51" s="31">
        <v>0</v>
      </c>
      <c r="J51" s="100">
        <v>0.8214285714285714</v>
      </c>
      <c r="K51" s="30">
        <v>0</v>
      </c>
      <c r="L51" s="31">
        <v>0</v>
      </c>
      <c r="M51" s="31">
        <v>0</v>
      </c>
      <c r="N51" s="31">
        <v>0</v>
      </c>
      <c r="O51" s="31">
        <v>0</v>
      </c>
      <c r="P51" s="31">
        <v>0</v>
      </c>
      <c r="Q51" s="31">
        <v>0</v>
      </c>
      <c r="R51" s="31">
        <v>0</v>
      </c>
      <c r="S51" s="31">
        <v>0</v>
      </c>
      <c r="T51" s="31">
        <v>0</v>
      </c>
      <c r="U51" s="71">
        <v>0</v>
      </c>
      <c r="V51" s="99">
        <v>0</v>
      </c>
      <c r="W51" s="31">
        <v>0</v>
      </c>
      <c r="X51" s="31">
        <v>0</v>
      </c>
      <c r="Y51" s="31">
        <v>0</v>
      </c>
      <c r="Z51" s="31">
        <v>0</v>
      </c>
      <c r="AA51" s="31">
        <v>0</v>
      </c>
      <c r="AB51" s="31">
        <v>0</v>
      </c>
      <c r="AC51" s="31">
        <v>0</v>
      </c>
      <c r="AD51" s="31">
        <v>0</v>
      </c>
      <c r="AE51" s="31">
        <v>0</v>
      </c>
      <c r="AF51" s="31">
        <v>0</v>
      </c>
      <c r="AG51" s="31">
        <v>0</v>
      </c>
      <c r="AH51" s="100">
        <v>0</v>
      </c>
      <c r="AI51" s="30">
        <v>1</v>
      </c>
      <c r="AJ51" s="31">
        <v>1</v>
      </c>
      <c r="AK51" s="31">
        <v>1</v>
      </c>
      <c r="AL51" s="31">
        <v>0</v>
      </c>
      <c r="AM51" s="31">
        <v>0</v>
      </c>
      <c r="AN51" s="31">
        <v>0</v>
      </c>
      <c r="AO51" s="31">
        <v>1</v>
      </c>
      <c r="AP51" s="31">
        <v>1</v>
      </c>
      <c r="AQ51" s="31">
        <v>1</v>
      </c>
      <c r="AR51" s="31">
        <v>1</v>
      </c>
      <c r="AS51" s="31">
        <v>1</v>
      </c>
      <c r="AT51" s="31">
        <v>1</v>
      </c>
      <c r="AU51" s="31">
        <v>0</v>
      </c>
      <c r="AV51" s="31">
        <v>1</v>
      </c>
      <c r="AW51" s="31">
        <v>1</v>
      </c>
      <c r="AX51" s="31">
        <v>1</v>
      </c>
      <c r="AY51" s="31">
        <v>1</v>
      </c>
      <c r="AZ51" s="31">
        <v>1</v>
      </c>
      <c r="BA51" s="31">
        <v>1</v>
      </c>
      <c r="BB51" s="31">
        <v>0</v>
      </c>
      <c r="BC51" s="31">
        <v>1</v>
      </c>
      <c r="BD51" s="31">
        <v>1</v>
      </c>
      <c r="BE51" s="31">
        <v>1</v>
      </c>
      <c r="BF51" s="31">
        <v>1</v>
      </c>
      <c r="BG51" s="31">
        <v>1</v>
      </c>
      <c r="BH51" s="31">
        <v>1</v>
      </c>
      <c r="BI51" s="31">
        <v>1</v>
      </c>
      <c r="BJ51" s="100">
        <v>1</v>
      </c>
    </row>
    <row r="52" spans="2:62" x14ac:dyDescent="0.25">
      <c r="B52" s="99" t="s">
        <v>753</v>
      </c>
      <c r="C52" s="31" t="s">
        <v>1557</v>
      </c>
      <c r="D52" s="31" t="s">
        <v>2495</v>
      </c>
      <c r="E52" s="31" t="s">
        <v>1367</v>
      </c>
      <c r="F52" s="31" t="s">
        <v>1532</v>
      </c>
      <c r="G52" s="71" t="s">
        <v>1552</v>
      </c>
      <c r="H52" s="99">
        <v>0.90909090909090906</v>
      </c>
      <c r="I52" s="31">
        <v>0</v>
      </c>
      <c r="J52" s="100">
        <v>0.25</v>
      </c>
      <c r="K52" s="30">
        <v>1</v>
      </c>
      <c r="L52" s="31">
        <v>1</v>
      </c>
      <c r="M52" s="31">
        <v>1</v>
      </c>
      <c r="N52" s="31">
        <v>1</v>
      </c>
      <c r="O52" s="31">
        <v>1</v>
      </c>
      <c r="P52" s="31">
        <v>1</v>
      </c>
      <c r="Q52" s="31">
        <v>0</v>
      </c>
      <c r="R52" s="31">
        <v>1</v>
      </c>
      <c r="S52" s="31">
        <v>1</v>
      </c>
      <c r="T52" s="31">
        <v>1</v>
      </c>
      <c r="U52" s="71">
        <v>1</v>
      </c>
      <c r="V52" s="99">
        <v>0</v>
      </c>
      <c r="W52" s="31">
        <v>0</v>
      </c>
      <c r="X52" s="31">
        <v>0</v>
      </c>
      <c r="Y52" s="31">
        <v>0</v>
      </c>
      <c r="Z52" s="31">
        <v>0</v>
      </c>
      <c r="AA52" s="31">
        <v>0</v>
      </c>
      <c r="AB52" s="31">
        <v>0</v>
      </c>
      <c r="AC52" s="31">
        <v>0</v>
      </c>
      <c r="AD52" s="31">
        <v>0</v>
      </c>
      <c r="AE52" s="31">
        <v>0</v>
      </c>
      <c r="AF52" s="31">
        <v>0</v>
      </c>
      <c r="AG52" s="31">
        <v>0</v>
      </c>
      <c r="AH52" s="100">
        <v>0</v>
      </c>
      <c r="AI52" s="30">
        <v>0</v>
      </c>
      <c r="AJ52" s="31">
        <v>0</v>
      </c>
      <c r="AK52" s="31">
        <v>0</v>
      </c>
      <c r="AL52" s="31">
        <v>0</v>
      </c>
      <c r="AM52" s="31">
        <v>0</v>
      </c>
      <c r="AN52" s="31">
        <v>0</v>
      </c>
      <c r="AO52" s="31">
        <v>0</v>
      </c>
      <c r="AP52" s="31">
        <v>0</v>
      </c>
      <c r="AQ52" s="31">
        <v>0</v>
      </c>
      <c r="AR52" s="31">
        <v>0</v>
      </c>
      <c r="AS52" s="31">
        <v>0</v>
      </c>
      <c r="AT52" s="31">
        <v>0</v>
      </c>
      <c r="AU52" s="31">
        <v>0</v>
      </c>
      <c r="AV52" s="31">
        <v>0</v>
      </c>
      <c r="AW52" s="31">
        <v>0</v>
      </c>
      <c r="AX52" s="31">
        <v>1</v>
      </c>
      <c r="AY52" s="31">
        <v>1</v>
      </c>
      <c r="AZ52" s="31">
        <v>1</v>
      </c>
      <c r="BA52" s="31">
        <v>1</v>
      </c>
      <c r="BB52" s="31">
        <v>1</v>
      </c>
      <c r="BC52" s="31">
        <v>1</v>
      </c>
      <c r="BD52" s="31">
        <v>1</v>
      </c>
      <c r="BE52" s="31">
        <v>0</v>
      </c>
      <c r="BF52" s="31">
        <v>0</v>
      </c>
      <c r="BG52" s="31">
        <v>0</v>
      </c>
      <c r="BH52" s="31">
        <v>0</v>
      </c>
      <c r="BI52" s="31">
        <v>0</v>
      </c>
      <c r="BJ52" s="100">
        <v>0</v>
      </c>
    </row>
    <row r="53" spans="2:62" x14ac:dyDescent="0.25">
      <c r="B53" s="99" t="s">
        <v>709</v>
      </c>
      <c r="C53" s="31" t="s">
        <v>1559</v>
      </c>
      <c r="D53" s="31" t="s">
        <v>2496</v>
      </c>
      <c r="E53" s="31" t="s">
        <v>1367</v>
      </c>
      <c r="F53" s="31" t="s">
        <v>1532</v>
      </c>
      <c r="G53" s="71" t="s">
        <v>1552</v>
      </c>
      <c r="H53" s="99">
        <v>1</v>
      </c>
      <c r="I53" s="31">
        <v>0</v>
      </c>
      <c r="J53" s="100">
        <v>7.1428571428571425E-2</v>
      </c>
      <c r="K53" s="30">
        <v>1</v>
      </c>
      <c r="L53" s="31">
        <v>1</v>
      </c>
      <c r="M53" s="31">
        <v>1</v>
      </c>
      <c r="N53" s="31">
        <v>1</v>
      </c>
      <c r="O53" s="31">
        <v>1</v>
      </c>
      <c r="P53" s="31">
        <v>1</v>
      </c>
      <c r="Q53" s="31">
        <v>1</v>
      </c>
      <c r="R53" s="31">
        <v>1</v>
      </c>
      <c r="S53" s="31">
        <v>1</v>
      </c>
      <c r="T53" s="31">
        <v>1</v>
      </c>
      <c r="U53" s="71">
        <v>1</v>
      </c>
      <c r="V53" s="99">
        <v>0</v>
      </c>
      <c r="W53" s="31">
        <v>0</v>
      </c>
      <c r="X53" s="31">
        <v>0</v>
      </c>
      <c r="Y53" s="31">
        <v>0</v>
      </c>
      <c r="Z53" s="31">
        <v>0</v>
      </c>
      <c r="AA53" s="31">
        <v>0</v>
      </c>
      <c r="AB53" s="31">
        <v>0</v>
      </c>
      <c r="AC53" s="31">
        <v>0</v>
      </c>
      <c r="AD53" s="31">
        <v>0</v>
      </c>
      <c r="AE53" s="31">
        <v>0</v>
      </c>
      <c r="AF53" s="31">
        <v>0</v>
      </c>
      <c r="AG53" s="31">
        <v>0</v>
      </c>
      <c r="AH53" s="100">
        <v>0</v>
      </c>
      <c r="AI53" s="30">
        <v>0</v>
      </c>
      <c r="AJ53" s="31">
        <v>0</v>
      </c>
      <c r="AK53" s="31">
        <v>0</v>
      </c>
      <c r="AL53" s="31">
        <v>0</v>
      </c>
      <c r="AM53" s="31">
        <v>0</v>
      </c>
      <c r="AN53" s="31">
        <v>0</v>
      </c>
      <c r="AO53" s="31">
        <v>0</v>
      </c>
      <c r="AP53" s="31">
        <v>0</v>
      </c>
      <c r="AQ53" s="31">
        <v>0</v>
      </c>
      <c r="AR53" s="31">
        <v>0</v>
      </c>
      <c r="AS53" s="31">
        <v>0</v>
      </c>
      <c r="AT53" s="31">
        <v>0</v>
      </c>
      <c r="AU53" s="31">
        <v>0</v>
      </c>
      <c r="AV53" s="31">
        <v>0</v>
      </c>
      <c r="AW53" s="31">
        <v>0</v>
      </c>
      <c r="AX53" s="31">
        <v>0</v>
      </c>
      <c r="AY53" s="31">
        <v>0</v>
      </c>
      <c r="AZ53" s="31">
        <v>0</v>
      </c>
      <c r="BA53" s="31">
        <v>0</v>
      </c>
      <c r="BB53" s="31">
        <v>0</v>
      </c>
      <c r="BC53" s="31">
        <v>1</v>
      </c>
      <c r="BD53" s="31">
        <v>1</v>
      </c>
      <c r="BE53" s="31">
        <v>0</v>
      </c>
      <c r="BF53" s="31">
        <v>0</v>
      </c>
      <c r="BG53" s="31">
        <v>0</v>
      </c>
      <c r="BH53" s="31">
        <v>0</v>
      </c>
      <c r="BI53" s="31">
        <v>0</v>
      </c>
      <c r="BJ53" s="100">
        <v>0</v>
      </c>
    </row>
    <row r="54" spans="2:62" x14ac:dyDescent="0.25">
      <c r="B54" s="99" t="s">
        <v>2499</v>
      </c>
      <c r="C54" s="31" t="s">
        <v>2500</v>
      </c>
      <c r="D54" s="31" t="s">
        <v>2501</v>
      </c>
      <c r="E54" s="31" t="s">
        <v>1367</v>
      </c>
      <c r="F54" s="31" t="s">
        <v>1532</v>
      </c>
      <c r="G54" s="71" t="s">
        <v>1552</v>
      </c>
      <c r="H54" s="99">
        <v>0.54545454545454541</v>
      </c>
      <c r="I54" s="31">
        <v>0</v>
      </c>
      <c r="J54" s="100">
        <v>0.6428571428571429</v>
      </c>
      <c r="K54" s="30">
        <v>0</v>
      </c>
      <c r="L54" s="31">
        <v>0</v>
      </c>
      <c r="M54" s="31">
        <v>0</v>
      </c>
      <c r="N54" s="31">
        <v>0</v>
      </c>
      <c r="O54" s="31">
        <v>1</v>
      </c>
      <c r="P54" s="31">
        <v>0</v>
      </c>
      <c r="Q54" s="31">
        <v>1</v>
      </c>
      <c r="R54" s="31">
        <v>1</v>
      </c>
      <c r="S54" s="31">
        <v>1</v>
      </c>
      <c r="T54" s="31">
        <v>1</v>
      </c>
      <c r="U54" s="71">
        <v>1</v>
      </c>
      <c r="V54" s="99">
        <v>0</v>
      </c>
      <c r="W54" s="31">
        <v>0</v>
      </c>
      <c r="X54" s="31">
        <v>0</v>
      </c>
      <c r="Y54" s="31">
        <v>0</v>
      </c>
      <c r="Z54" s="31">
        <v>0</v>
      </c>
      <c r="AA54" s="31">
        <v>0</v>
      </c>
      <c r="AB54" s="31">
        <v>0</v>
      </c>
      <c r="AC54" s="31">
        <v>0</v>
      </c>
      <c r="AD54" s="31">
        <v>0</v>
      </c>
      <c r="AE54" s="31">
        <v>0</v>
      </c>
      <c r="AF54" s="31">
        <v>0</v>
      </c>
      <c r="AG54" s="31">
        <v>0</v>
      </c>
      <c r="AH54" s="100">
        <v>0</v>
      </c>
      <c r="AI54" s="30">
        <v>1</v>
      </c>
      <c r="AJ54" s="31">
        <v>0</v>
      </c>
      <c r="AK54" s="31">
        <v>1</v>
      </c>
      <c r="AL54" s="31">
        <v>1</v>
      </c>
      <c r="AM54" s="31">
        <v>1</v>
      </c>
      <c r="AN54" s="31">
        <v>1</v>
      </c>
      <c r="AO54" s="31">
        <v>1</v>
      </c>
      <c r="AP54" s="31">
        <v>0</v>
      </c>
      <c r="AQ54" s="31">
        <v>0</v>
      </c>
      <c r="AR54" s="31">
        <v>0</v>
      </c>
      <c r="AS54" s="31">
        <v>1</v>
      </c>
      <c r="AT54" s="31">
        <v>1</v>
      </c>
      <c r="AU54" s="31">
        <v>0</v>
      </c>
      <c r="AV54" s="31">
        <v>1</v>
      </c>
      <c r="AW54" s="31">
        <v>1</v>
      </c>
      <c r="AX54" s="31">
        <v>0</v>
      </c>
      <c r="AY54" s="31">
        <v>1</v>
      </c>
      <c r="AZ54" s="31">
        <v>1</v>
      </c>
      <c r="BA54" s="31">
        <v>1</v>
      </c>
      <c r="BB54" s="31">
        <v>0</v>
      </c>
      <c r="BC54" s="31">
        <v>1</v>
      </c>
      <c r="BD54" s="31">
        <v>1</v>
      </c>
      <c r="BE54" s="31">
        <v>1</v>
      </c>
      <c r="BF54" s="31">
        <v>0</v>
      </c>
      <c r="BG54" s="31">
        <v>1</v>
      </c>
      <c r="BH54" s="31">
        <v>0</v>
      </c>
      <c r="BI54" s="31">
        <v>0</v>
      </c>
      <c r="BJ54" s="100">
        <v>1</v>
      </c>
    </row>
    <row r="55" spans="2:62" x14ac:dyDescent="0.25">
      <c r="B55" s="99" t="s">
        <v>819</v>
      </c>
      <c r="C55" s="31" t="s">
        <v>1585</v>
      </c>
      <c r="D55" s="31" t="s">
        <v>2502</v>
      </c>
      <c r="E55" s="31" t="s">
        <v>1367</v>
      </c>
      <c r="F55" s="31" t="s">
        <v>1532</v>
      </c>
      <c r="G55" s="71" t="s">
        <v>1584</v>
      </c>
      <c r="H55" s="99">
        <v>0</v>
      </c>
      <c r="I55" s="31">
        <v>0</v>
      </c>
      <c r="J55" s="100">
        <v>0.8571428571428571</v>
      </c>
      <c r="K55" s="30">
        <v>0</v>
      </c>
      <c r="L55" s="31">
        <v>0</v>
      </c>
      <c r="M55" s="31">
        <v>0</v>
      </c>
      <c r="N55" s="31">
        <v>0</v>
      </c>
      <c r="O55" s="31">
        <v>0</v>
      </c>
      <c r="P55" s="31">
        <v>0</v>
      </c>
      <c r="Q55" s="31">
        <v>0</v>
      </c>
      <c r="R55" s="31">
        <v>0</v>
      </c>
      <c r="S55" s="31">
        <v>0</v>
      </c>
      <c r="T55" s="31">
        <v>0</v>
      </c>
      <c r="U55" s="71">
        <v>0</v>
      </c>
      <c r="V55" s="99">
        <v>0</v>
      </c>
      <c r="W55" s="31">
        <v>0</v>
      </c>
      <c r="X55" s="31">
        <v>0</v>
      </c>
      <c r="Y55" s="31">
        <v>0</v>
      </c>
      <c r="Z55" s="31">
        <v>0</v>
      </c>
      <c r="AA55" s="31">
        <v>0</v>
      </c>
      <c r="AB55" s="31">
        <v>0</v>
      </c>
      <c r="AC55" s="31">
        <v>0</v>
      </c>
      <c r="AD55" s="31">
        <v>0</v>
      </c>
      <c r="AE55" s="31">
        <v>0</v>
      </c>
      <c r="AF55" s="31">
        <v>0</v>
      </c>
      <c r="AG55" s="31">
        <v>0</v>
      </c>
      <c r="AH55" s="100">
        <v>0</v>
      </c>
      <c r="AI55" s="30">
        <v>1</v>
      </c>
      <c r="AJ55" s="31">
        <v>0</v>
      </c>
      <c r="AK55" s="31">
        <v>1</v>
      </c>
      <c r="AL55" s="31">
        <v>1</v>
      </c>
      <c r="AM55" s="31">
        <v>1</v>
      </c>
      <c r="AN55" s="31">
        <v>1</v>
      </c>
      <c r="AO55" s="31">
        <v>1</v>
      </c>
      <c r="AP55" s="31">
        <v>1</v>
      </c>
      <c r="AQ55" s="31">
        <v>1</v>
      </c>
      <c r="AR55" s="31">
        <v>0</v>
      </c>
      <c r="AS55" s="31">
        <v>0</v>
      </c>
      <c r="AT55" s="31">
        <v>1</v>
      </c>
      <c r="AU55" s="31">
        <v>1</v>
      </c>
      <c r="AV55" s="31">
        <v>1</v>
      </c>
      <c r="AW55" s="31">
        <v>0</v>
      </c>
      <c r="AX55" s="31">
        <v>1</v>
      </c>
      <c r="AY55" s="31">
        <v>1</v>
      </c>
      <c r="AZ55" s="31">
        <v>1</v>
      </c>
      <c r="BA55" s="31">
        <v>1</v>
      </c>
      <c r="BB55" s="31">
        <v>1</v>
      </c>
      <c r="BC55" s="31">
        <v>1</v>
      </c>
      <c r="BD55" s="31">
        <v>1</v>
      </c>
      <c r="BE55" s="31">
        <v>1</v>
      </c>
      <c r="BF55" s="31">
        <v>1</v>
      </c>
      <c r="BG55" s="31">
        <v>1</v>
      </c>
      <c r="BH55" s="31">
        <v>1</v>
      </c>
      <c r="BI55" s="31">
        <v>1</v>
      </c>
      <c r="BJ55" s="100">
        <v>1</v>
      </c>
    </row>
    <row r="56" spans="2:62" x14ac:dyDescent="0.25">
      <c r="B56" s="99" t="s">
        <v>2509</v>
      </c>
      <c r="C56" s="31" t="s">
        <v>2510</v>
      </c>
      <c r="D56" s="31" t="s">
        <v>2511</v>
      </c>
      <c r="E56" s="31" t="s">
        <v>1367</v>
      </c>
      <c r="F56" s="31" t="s">
        <v>1532</v>
      </c>
      <c r="G56" s="71" t="s">
        <v>1552</v>
      </c>
      <c r="H56" s="99">
        <v>0.45454545454545453</v>
      </c>
      <c r="I56" s="31">
        <v>0</v>
      </c>
      <c r="J56" s="100">
        <v>0.7857142857142857</v>
      </c>
      <c r="K56" s="30">
        <v>0</v>
      </c>
      <c r="L56" s="31">
        <v>0</v>
      </c>
      <c r="M56" s="31">
        <v>0</v>
      </c>
      <c r="N56" s="31">
        <v>0</v>
      </c>
      <c r="O56" s="31">
        <v>1</v>
      </c>
      <c r="P56" s="31">
        <v>1</v>
      </c>
      <c r="Q56" s="31">
        <v>1</v>
      </c>
      <c r="R56" s="31">
        <v>1</v>
      </c>
      <c r="S56" s="31">
        <v>0</v>
      </c>
      <c r="T56" s="31">
        <v>1</v>
      </c>
      <c r="U56" s="71">
        <v>0</v>
      </c>
      <c r="V56" s="99">
        <v>0</v>
      </c>
      <c r="W56" s="31">
        <v>0</v>
      </c>
      <c r="X56" s="31">
        <v>0</v>
      </c>
      <c r="Y56" s="31">
        <v>0</v>
      </c>
      <c r="Z56" s="31">
        <v>0</v>
      </c>
      <c r="AA56" s="31">
        <v>0</v>
      </c>
      <c r="AB56" s="31">
        <v>0</v>
      </c>
      <c r="AC56" s="31">
        <v>0</v>
      </c>
      <c r="AD56" s="31">
        <v>0</v>
      </c>
      <c r="AE56" s="31">
        <v>0</v>
      </c>
      <c r="AF56" s="31">
        <v>0</v>
      </c>
      <c r="AG56" s="31">
        <v>0</v>
      </c>
      <c r="AH56" s="100">
        <v>0</v>
      </c>
      <c r="AI56" s="30">
        <v>1</v>
      </c>
      <c r="AJ56" s="31">
        <v>1</v>
      </c>
      <c r="AK56" s="31">
        <v>0</v>
      </c>
      <c r="AL56" s="31">
        <v>1</v>
      </c>
      <c r="AM56" s="31">
        <v>0</v>
      </c>
      <c r="AN56" s="31">
        <v>0</v>
      </c>
      <c r="AO56" s="31">
        <v>1</v>
      </c>
      <c r="AP56" s="31">
        <v>1</v>
      </c>
      <c r="AQ56" s="31">
        <v>1</v>
      </c>
      <c r="AR56" s="31">
        <v>1</v>
      </c>
      <c r="AS56" s="31">
        <v>1</v>
      </c>
      <c r="AT56" s="31">
        <v>1</v>
      </c>
      <c r="AU56" s="31">
        <v>1</v>
      </c>
      <c r="AV56" s="31">
        <v>1</v>
      </c>
      <c r="AW56" s="31">
        <v>0</v>
      </c>
      <c r="AX56" s="31">
        <v>1</v>
      </c>
      <c r="AY56" s="31">
        <v>1</v>
      </c>
      <c r="AZ56" s="31">
        <v>1</v>
      </c>
      <c r="BA56" s="31">
        <v>1</v>
      </c>
      <c r="BB56" s="31">
        <v>0</v>
      </c>
      <c r="BC56" s="31">
        <v>1</v>
      </c>
      <c r="BD56" s="31">
        <v>1</v>
      </c>
      <c r="BE56" s="31">
        <v>1</v>
      </c>
      <c r="BF56" s="31">
        <v>1</v>
      </c>
      <c r="BG56" s="31">
        <v>0</v>
      </c>
      <c r="BH56" s="31">
        <v>1</v>
      </c>
      <c r="BI56" s="31">
        <v>1</v>
      </c>
      <c r="BJ56" s="100">
        <v>1</v>
      </c>
    </row>
    <row r="57" spans="2:62" x14ac:dyDescent="0.25">
      <c r="B57" s="99" t="s">
        <v>731</v>
      </c>
      <c r="C57" s="31" t="s">
        <v>1561</v>
      </c>
      <c r="D57" s="31" t="s">
        <v>2530</v>
      </c>
      <c r="E57" s="31" t="s">
        <v>1367</v>
      </c>
      <c r="F57" s="31" t="s">
        <v>1532</v>
      </c>
      <c r="G57" s="71" t="s">
        <v>1552</v>
      </c>
      <c r="H57" s="99">
        <v>1</v>
      </c>
      <c r="I57" s="31">
        <v>0</v>
      </c>
      <c r="J57" s="100">
        <v>7.1428571428571425E-2</v>
      </c>
      <c r="K57" s="30">
        <v>1</v>
      </c>
      <c r="L57" s="31">
        <v>1</v>
      </c>
      <c r="M57" s="31">
        <v>1</v>
      </c>
      <c r="N57" s="31">
        <v>1</v>
      </c>
      <c r="O57" s="31">
        <v>1</v>
      </c>
      <c r="P57" s="31">
        <v>1</v>
      </c>
      <c r="Q57" s="31">
        <v>1</v>
      </c>
      <c r="R57" s="31">
        <v>1</v>
      </c>
      <c r="S57" s="31">
        <v>1</v>
      </c>
      <c r="T57" s="31">
        <v>1</v>
      </c>
      <c r="U57" s="71">
        <v>1</v>
      </c>
      <c r="V57" s="99">
        <v>0</v>
      </c>
      <c r="W57" s="31">
        <v>0</v>
      </c>
      <c r="X57" s="31">
        <v>0</v>
      </c>
      <c r="Y57" s="31">
        <v>0</v>
      </c>
      <c r="Z57" s="31">
        <v>0</v>
      </c>
      <c r="AA57" s="31">
        <v>0</v>
      </c>
      <c r="AB57" s="31">
        <v>0</v>
      </c>
      <c r="AC57" s="31">
        <v>0</v>
      </c>
      <c r="AD57" s="31">
        <v>0</v>
      </c>
      <c r="AE57" s="31">
        <v>0</v>
      </c>
      <c r="AF57" s="31">
        <v>0</v>
      </c>
      <c r="AG57" s="31">
        <v>0</v>
      </c>
      <c r="AH57" s="100">
        <v>0</v>
      </c>
      <c r="AI57" s="30">
        <v>0</v>
      </c>
      <c r="AJ57" s="31">
        <v>0</v>
      </c>
      <c r="AK57" s="31">
        <v>0</v>
      </c>
      <c r="AL57" s="31">
        <v>0</v>
      </c>
      <c r="AM57" s="31">
        <v>0</v>
      </c>
      <c r="AN57" s="31">
        <v>0</v>
      </c>
      <c r="AO57" s="31">
        <v>0</v>
      </c>
      <c r="AP57" s="31">
        <v>0</v>
      </c>
      <c r="AQ57" s="31">
        <v>0</v>
      </c>
      <c r="AR57" s="31">
        <v>0</v>
      </c>
      <c r="AS57" s="31">
        <v>0</v>
      </c>
      <c r="AT57" s="31">
        <v>0</v>
      </c>
      <c r="AU57" s="31">
        <v>0</v>
      </c>
      <c r="AV57" s="31">
        <v>0</v>
      </c>
      <c r="AW57" s="31">
        <v>0</v>
      </c>
      <c r="AX57" s="31">
        <v>0</v>
      </c>
      <c r="AY57" s="31">
        <v>0</v>
      </c>
      <c r="AZ57" s="31">
        <v>0</v>
      </c>
      <c r="BA57" s="31">
        <v>0</v>
      </c>
      <c r="BB57" s="31">
        <v>0</v>
      </c>
      <c r="BC57" s="31">
        <v>1</v>
      </c>
      <c r="BD57" s="31">
        <v>1</v>
      </c>
      <c r="BE57" s="31">
        <v>0</v>
      </c>
      <c r="BF57" s="31">
        <v>0</v>
      </c>
      <c r="BG57" s="31">
        <v>0</v>
      </c>
      <c r="BH57" s="31">
        <v>0</v>
      </c>
      <c r="BI57" s="31">
        <v>0</v>
      </c>
      <c r="BJ57" s="100">
        <v>0</v>
      </c>
    </row>
    <row r="58" spans="2:62" x14ac:dyDescent="0.25">
      <c r="B58" s="99" t="s">
        <v>711</v>
      </c>
      <c r="C58" s="31" t="s">
        <v>1563</v>
      </c>
      <c r="D58" s="31" t="s">
        <v>2531</v>
      </c>
      <c r="E58" s="31" t="s">
        <v>1367</v>
      </c>
      <c r="F58" s="31" t="s">
        <v>1532</v>
      </c>
      <c r="G58" s="71" t="s">
        <v>1552</v>
      </c>
      <c r="H58" s="99">
        <v>1</v>
      </c>
      <c r="I58" s="31">
        <v>0</v>
      </c>
      <c r="J58" s="100">
        <v>7.1428571428571425E-2</v>
      </c>
      <c r="K58" s="30">
        <v>1</v>
      </c>
      <c r="L58" s="31">
        <v>1</v>
      </c>
      <c r="M58" s="31">
        <v>1</v>
      </c>
      <c r="N58" s="31">
        <v>1</v>
      </c>
      <c r="O58" s="31">
        <v>1</v>
      </c>
      <c r="P58" s="31">
        <v>1</v>
      </c>
      <c r="Q58" s="31">
        <v>1</v>
      </c>
      <c r="R58" s="31">
        <v>1</v>
      </c>
      <c r="S58" s="31">
        <v>1</v>
      </c>
      <c r="T58" s="31">
        <v>1</v>
      </c>
      <c r="U58" s="71">
        <v>1</v>
      </c>
      <c r="V58" s="99">
        <v>0</v>
      </c>
      <c r="W58" s="31">
        <v>0</v>
      </c>
      <c r="X58" s="31">
        <v>0</v>
      </c>
      <c r="Y58" s="31">
        <v>0</v>
      </c>
      <c r="Z58" s="31">
        <v>0</v>
      </c>
      <c r="AA58" s="31">
        <v>0</v>
      </c>
      <c r="AB58" s="31">
        <v>0</v>
      </c>
      <c r="AC58" s="31">
        <v>0</v>
      </c>
      <c r="AD58" s="31">
        <v>0</v>
      </c>
      <c r="AE58" s="31">
        <v>0</v>
      </c>
      <c r="AF58" s="31">
        <v>0</v>
      </c>
      <c r="AG58" s="31">
        <v>0</v>
      </c>
      <c r="AH58" s="100">
        <v>0</v>
      </c>
      <c r="AI58" s="30">
        <v>0</v>
      </c>
      <c r="AJ58" s="31">
        <v>0</v>
      </c>
      <c r="AK58" s="31">
        <v>0</v>
      </c>
      <c r="AL58" s="31">
        <v>0</v>
      </c>
      <c r="AM58" s="31">
        <v>0</v>
      </c>
      <c r="AN58" s="31">
        <v>0</v>
      </c>
      <c r="AO58" s="31">
        <v>0</v>
      </c>
      <c r="AP58" s="31">
        <v>0</v>
      </c>
      <c r="AQ58" s="31">
        <v>0</v>
      </c>
      <c r="AR58" s="31">
        <v>0</v>
      </c>
      <c r="AS58" s="31">
        <v>0</v>
      </c>
      <c r="AT58" s="31">
        <v>0</v>
      </c>
      <c r="AU58" s="31">
        <v>0</v>
      </c>
      <c r="AV58" s="31">
        <v>0</v>
      </c>
      <c r="AW58" s="31">
        <v>0</v>
      </c>
      <c r="AX58" s="31">
        <v>0</v>
      </c>
      <c r="AY58" s="31">
        <v>0</v>
      </c>
      <c r="AZ58" s="31">
        <v>0</v>
      </c>
      <c r="BA58" s="31">
        <v>0</v>
      </c>
      <c r="BB58" s="31">
        <v>0</v>
      </c>
      <c r="BC58" s="31">
        <v>1</v>
      </c>
      <c r="BD58" s="31">
        <v>1</v>
      </c>
      <c r="BE58" s="31">
        <v>0</v>
      </c>
      <c r="BF58" s="31">
        <v>0</v>
      </c>
      <c r="BG58" s="31">
        <v>0</v>
      </c>
      <c r="BH58" s="31">
        <v>0</v>
      </c>
      <c r="BI58" s="31">
        <v>0</v>
      </c>
      <c r="BJ58" s="100">
        <v>0</v>
      </c>
    </row>
    <row r="59" spans="2:62" x14ac:dyDescent="0.25">
      <c r="B59" s="99" t="s">
        <v>672</v>
      </c>
      <c r="C59" s="31" t="s">
        <v>1603</v>
      </c>
      <c r="D59" s="31" t="s">
        <v>2512</v>
      </c>
      <c r="E59" s="31" t="s">
        <v>1600</v>
      </c>
      <c r="F59" s="31" t="s">
        <v>1601</v>
      </c>
      <c r="G59" s="71" t="s">
        <v>1602</v>
      </c>
      <c r="H59" s="99">
        <v>1</v>
      </c>
      <c r="I59" s="31">
        <v>1</v>
      </c>
      <c r="J59" s="100">
        <v>0.39285714285714285</v>
      </c>
      <c r="K59" s="30">
        <v>1</v>
      </c>
      <c r="L59" s="31">
        <v>1</v>
      </c>
      <c r="M59" s="31">
        <v>1</v>
      </c>
      <c r="N59" s="31">
        <v>1</v>
      </c>
      <c r="O59" s="31">
        <v>1</v>
      </c>
      <c r="P59" s="31">
        <v>1</v>
      </c>
      <c r="Q59" s="31">
        <v>1</v>
      </c>
      <c r="R59" s="31">
        <v>1</v>
      </c>
      <c r="S59" s="31">
        <v>1</v>
      </c>
      <c r="T59" s="31">
        <v>1</v>
      </c>
      <c r="U59" s="71">
        <v>1</v>
      </c>
      <c r="V59" s="99">
        <v>1</v>
      </c>
      <c r="W59" s="31">
        <v>1</v>
      </c>
      <c r="X59" s="31">
        <v>1</v>
      </c>
      <c r="Y59" s="31">
        <v>1</v>
      </c>
      <c r="Z59" s="31">
        <v>1</v>
      </c>
      <c r="AA59" s="31">
        <v>1</v>
      </c>
      <c r="AB59" s="31">
        <v>1</v>
      </c>
      <c r="AC59" s="31">
        <v>1</v>
      </c>
      <c r="AD59" s="31">
        <v>1</v>
      </c>
      <c r="AE59" s="31">
        <v>1</v>
      </c>
      <c r="AF59" s="31">
        <v>1</v>
      </c>
      <c r="AG59" s="31">
        <v>1</v>
      </c>
      <c r="AH59" s="100">
        <v>1</v>
      </c>
      <c r="AI59" s="30">
        <v>1</v>
      </c>
      <c r="AJ59" s="31">
        <v>1</v>
      </c>
      <c r="AK59" s="31">
        <v>1</v>
      </c>
      <c r="AL59" s="31">
        <v>0</v>
      </c>
      <c r="AM59" s="31">
        <v>0</v>
      </c>
      <c r="AN59" s="31">
        <v>0</v>
      </c>
      <c r="AO59" s="31">
        <v>0</v>
      </c>
      <c r="AP59" s="31">
        <v>0</v>
      </c>
      <c r="AQ59" s="31">
        <v>0</v>
      </c>
      <c r="AR59" s="31">
        <v>0</v>
      </c>
      <c r="AS59" s="31">
        <v>0</v>
      </c>
      <c r="AT59" s="31">
        <v>0</v>
      </c>
      <c r="AU59" s="31">
        <v>1</v>
      </c>
      <c r="AV59" s="31">
        <v>0</v>
      </c>
      <c r="AW59" s="31">
        <v>0</v>
      </c>
      <c r="AX59" s="31">
        <v>1</v>
      </c>
      <c r="AY59" s="31">
        <v>1</v>
      </c>
      <c r="AZ59" s="31">
        <v>1</v>
      </c>
      <c r="BA59" s="31">
        <v>1</v>
      </c>
      <c r="BB59" s="31">
        <v>1</v>
      </c>
      <c r="BC59" s="31">
        <v>1</v>
      </c>
      <c r="BD59" s="31">
        <v>1</v>
      </c>
      <c r="BE59" s="31">
        <v>0</v>
      </c>
      <c r="BF59" s="31">
        <v>0</v>
      </c>
      <c r="BG59" s="31">
        <v>0</v>
      </c>
      <c r="BH59" s="31">
        <v>0</v>
      </c>
      <c r="BI59" s="31">
        <v>0</v>
      </c>
      <c r="BJ59" s="100">
        <v>0</v>
      </c>
    </row>
    <row r="60" spans="2:62" x14ac:dyDescent="0.25">
      <c r="B60" s="99" t="s">
        <v>817</v>
      </c>
      <c r="C60" s="31" t="s">
        <v>2275</v>
      </c>
      <c r="D60" s="31" t="s">
        <v>2276</v>
      </c>
      <c r="E60" s="31" t="s">
        <v>1367</v>
      </c>
      <c r="F60" s="31" t="s">
        <v>1611</v>
      </c>
      <c r="G60" s="71" t="s">
        <v>1612</v>
      </c>
      <c r="H60" s="99">
        <v>1</v>
      </c>
      <c r="I60" s="31">
        <v>0.84615384615384615</v>
      </c>
      <c r="J60" s="100">
        <v>0.17857142857142858</v>
      </c>
      <c r="K60" s="30">
        <v>2</v>
      </c>
      <c r="L60" s="31">
        <v>1</v>
      </c>
      <c r="M60" s="31">
        <v>1</v>
      </c>
      <c r="N60" s="31">
        <v>1</v>
      </c>
      <c r="O60" s="31">
        <v>1</v>
      </c>
      <c r="P60" s="31">
        <v>1</v>
      </c>
      <c r="Q60" s="31">
        <v>1</v>
      </c>
      <c r="R60" s="31">
        <v>1</v>
      </c>
      <c r="S60" s="31">
        <v>1</v>
      </c>
      <c r="T60" s="31">
        <v>1</v>
      </c>
      <c r="U60" s="71">
        <v>2</v>
      </c>
      <c r="V60" s="99">
        <v>1</v>
      </c>
      <c r="W60" s="31">
        <v>0</v>
      </c>
      <c r="X60" s="31">
        <v>1</v>
      </c>
      <c r="Y60" s="31">
        <v>1</v>
      </c>
      <c r="Z60" s="31">
        <v>1</v>
      </c>
      <c r="AA60" s="31">
        <v>2</v>
      </c>
      <c r="AB60" s="31">
        <v>1</v>
      </c>
      <c r="AC60" s="31">
        <v>2</v>
      </c>
      <c r="AD60" s="31">
        <v>2</v>
      </c>
      <c r="AE60" s="31">
        <v>1</v>
      </c>
      <c r="AF60" s="31">
        <v>1</v>
      </c>
      <c r="AG60" s="31">
        <v>0</v>
      </c>
      <c r="AH60" s="100">
        <v>1</v>
      </c>
      <c r="AI60" s="30">
        <v>0</v>
      </c>
      <c r="AJ60" s="31">
        <v>0</v>
      </c>
      <c r="AK60" s="31">
        <v>0</v>
      </c>
      <c r="AL60" s="31">
        <v>1</v>
      </c>
      <c r="AM60" s="31">
        <v>1</v>
      </c>
      <c r="AN60" s="31">
        <v>0</v>
      </c>
      <c r="AO60" s="31">
        <v>0</v>
      </c>
      <c r="AP60" s="31">
        <v>0</v>
      </c>
      <c r="AQ60" s="31">
        <v>0</v>
      </c>
      <c r="AR60" s="31">
        <v>0</v>
      </c>
      <c r="AS60" s="31">
        <v>0</v>
      </c>
      <c r="AT60" s="31">
        <v>0</v>
      </c>
      <c r="AU60" s="31">
        <v>1</v>
      </c>
      <c r="AV60" s="31">
        <v>0</v>
      </c>
      <c r="AW60" s="31">
        <v>0</v>
      </c>
      <c r="AX60" s="31">
        <v>0</v>
      </c>
      <c r="AY60" s="31">
        <v>0</v>
      </c>
      <c r="AZ60" s="31">
        <v>1</v>
      </c>
      <c r="BA60" s="31">
        <v>0</v>
      </c>
      <c r="BB60" s="31">
        <v>1</v>
      </c>
      <c r="BC60" s="31">
        <v>0</v>
      </c>
      <c r="BD60" s="31">
        <v>0</v>
      </c>
      <c r="BE60" s="31">
        <v>0</v>
      </c>
      <c r="BF60" s="31">
        <v>0</v>
      </c>
      <c r="BG60" s="31">
        <v>0</v>
      </c>
      <c r="BH60" s="31">
        <v>0</v>
      </c>
      <c r="BI60" s="31">
        <v>0</v>
      </c>
      <c r="BJ60" s="100">
        <v>0</v>
      </c>
    </row>
    <row r="61" spans="2:62" x14ac:dyDescent="0.25">
      <c r="B61" s="99" t="s">
        <v>2314</v>
      </c>
      <c r="C61" s="31" t="s">
        <v>2315</v>
      </c>
      <c r="D61" s="31" t="s">
        <v>2316</v>
      </c>
      <c r="E61" s="31" t="s">
        <v>1367</v>
      </c>
      <c r="F61" s="31" t="s">
        <v>1611</v>
      </c>
      <c r="G61" s="71" t="s">
        <v>1612</v>
      </c>
      <c r="H61" s="99">
        <v>0.27272727272727271</v>
      </c>
      <c r="I61" s="31">
        <v>0</v>
      </c>
      <c r="J61" s="100">
        <v>0.32142857142857145</v>
      </c>
      <c r="K61" s="30">
        <v>2</v>
      </c>
      <c r="L61" s="31">
        <v>0</v>
      </c>
      <c r="M61" s="31">
        <v>0</v>
      </c>
      <c r="N61" s="31">
        <v>1</v>
      </c>
      <c r="O61" s="31">
        <v>0</v>
      </c>
      <c r="P61" s="31">
        <v>0</v>
      </c>
      <c r="Q61" s="31">
        <v>0</v>
      </c>
      <c r="R61" s="31">
        <v>0</v>
      </c>
      <c r="S61" s="31">
        <v>0</v>
      </c>
      <c r="T61" s="31">
        <v>1</v>
      </c>
      <c r="U61" s="71">
        <v>0</v>
      </c>
      <c r="V61" s="99">
        <v>0</v>
      </c>
      <c r="W61" s="31">
        <v>0</v>
      </c>
      <c r="X61" s="31">
        <v>0</v>
      </c>
      <c r="Y61" s="31">
        <v>0</v>
      </c>
      <c r="Z61" s="31">
        <v>0</v>
      </c>
      <c r="AA61" s="31">
        <v>0</v>
      </c>
      <c r="AB61" s="31">
        <v>0</v>
      </c>
      <c r="AC61" s="31">
        <v>0</v>
      </c>
      <c r="AD61" s="31">
        <v>0</v>
      </c>
      <c r="AE61" s="31">
        <v>0</v>
      </c>
      <c r="AF61" s="31">
        <v>0</v>
      </c>
      <c r="AG61" s="31">
        <v>0</v>
      </c>
      <c r="AH61" s="100">
        <v>0</v>
      </c>
      <c r="AI61" s="30">
        <v>0</v>
      </c>
      <c r="AJ61" s="31">
        <v>0</v>
      </c>
      <c r="AK61" s="31">
        <v>0</v>
      </c>
      <c r="AL61" s="31">
        <v>0</v>
      </c>
      <c r="AM61" s="31">
        <v>0</v>
      </c>
      <c r="AN61" s="31">
        <v>0</v>
      </c>
      <c r="AO61" s="31">
        <v>1</v>
      </c>
      <c r="AP61" s="31">
        <v>1</v>
      </c>
      <c r="AQ61" s="31">
        <v>0</v>
      </c>
      <c r="AR61" s="31">
        <v>0</v>
      </c>
      <c r="AS61" s="31">
        <v>0</v>
      </c>
      <c r="AT61" s="31">
        <v>0</v>
      </c>
      <c r="AU61" s="31">
        <v>0</v>
      </c>
      <c r="AV61" s="31">
        <v>0</v>
      </c>
      <c r="AW61" s="31">
        <v>1</v>
      </c>
      <c r="AX61" s="31">
        <v>0</v>
      </c>
      <c r="AY61" s="31">
        <v>1</v>
      </c>
      <c r="AZ61" s="31">
        <v>0</v>
      </c>
      <c r="BA61" s="31">
        <v>0</v>
      </c>
      <c r="BB61" s="31">
        <v>0</v>
      </c>
      <c r="BC61" s="31">
        <v>0</v>
      </c>
      <c r="BD61" s="31">
        <v>0</v>
      </c>
      <c r="BE61" s="31">
        <v>1</v>
      </c>
      <c r="BF61" s="31">
        <v>1</v>
      </c>
      <c r="BG61" s="31">
        <v>1</v>
      </c>
      <c r="BH61" s="31">
        <v>0</v>
      </c>
      <c r="BI61" s="31">
        <v>1</v>
      </c>
      <c r="BJ61" s="100">
        <v>1</v>
      </c>
    </row>
    <row r="62" spans="2:62" x14ac:dyDescent="0.25">
      <c r="B62" s="99" t="s">
        <v>795</v>
      </c>
      <c r="C62" s="31" t="s">
        <v>2322</v>
      </c>
      <c r="D62" s="31" t="s">
        <v>2323</v>
      </c>
      <c r="E62" s="31" t="s">
        <v>1367</v>
      </c>
      <c r="F62" s="31" t="s">
        <v>1611</v>
      </c>
      <c r="G62" s="71" t="s">
        <v>1612</v>
      </c>
      <c r="H62" s="99">
        <v>1</v>
      </c>
      <c r="I62" s="31">
        <v>1</v>
      </c>
      <c r="J62" s="100">
        <v>0.6071428571428571</v>
      </c>
      <c r="K62" s="30">
        <v>2</v>
      </c>
      <c r="L62" s="31">
        <v>2</v>
      </c>
      <c r="M62" s="31">
        <v>2</v>
      </c>
      <c r="N62" s="31">
        <v>1</v>
      </c>
      <c r="O62" s="31">
        <v>2</v>
      </c>
      <c r="P62" s="31">
        <v>2</v>
      </c>
      <c r="Q62" s="31">
        <v>2</v>
      </c>
      <c r="R62" s="31">
        <v>2</v>
      </c>
      <c r="S62" s="31">
        <v>2</v>
      </c>
      <c r="T62" s="31">
        <v>4</v>
      </c>
      <c r="U62" s="71">
        <v>2</v>
      </c>
      <c r="V62" s="99">
        <v>1</v>
      </c>
      <c r="W62" s="31">
        <v>2</v>
      </c>
      <c r="X62" s="31">
        <v>2</v>
      </c>
      <c r="Y62" s="31">
        <v>1</v>
      </c>
      <c r="Z62" s="31">
        <v>2</v>
      </c>
      <c r="AA62" s="31">
        <v>2</v>
      </c>
      <c r="AB62" s="31">
        <v>2</v>
      </c>
      <c r="AC62" s="31">
        <v>2</v>
      </c>
      <c r="AD62" s="31">
        <v>2</v>
      </c>
      <c r="AE62" s="31">
        <v>1</v>
      </c>
      <c r="AF62" s="31">
        <v>1</v>
      </c>
      <c r="AG62" s="31">
        <v>1</v>
      </c>
      <c r="AH62" s="100">
        <v>1</v>
      </c>
      <c r="AI62" s="30">
        <v>1</v>
      </c>
      <c r="AJ62" s="31">
        <v>1</v>
      </c>
      <c r="AK62" s="31">
        <v>1</v>
      </c>
      <c r="AL62" s="31">
        <v>0</v>
      </c>
      <c r="AM62" s="31">
        <v>0</v>
      </c>
      <c r="AN62" s="31">
        <v>0</v>
      </c>
      <c r="AO62" s="31">
        <v>1</v>
      </c>
      <c r="AP62" s="31">
        <v>0</v>
      </c>
      <c r="AQ62" s="31">
        <v>0</v>
      </c>
      <c r="AR62" s="31">
        <v>0</v>
      </c>
      <c r="AS62" s="31">
        <v>1</v>
      </c>
      <c r="AT62" s="31">
        <v>0</v>
      </c>
      <c r="AU62" s="31">
        <v>0</v>
      </c>
      <c r="AV62" s="31">
        <v>0</v>
      </c>
      <c r="AW62" s="31">
        <v>0</v>
      </c>
      <c r="AX62" s="31">
        <v>1</v>
      </c>
      <c r="AY62" s="31">
        <v>1</v>
      </c>
      <c r="AZ62" s="31">
        <v>1</v>
      </c>
      <c r="BA62" s="31">
        <v>1</v>
      </c>
      <c r="BB62" s="31">
        <v>0</v>
      </c>
      <c r="BC62" s="31">
        <v>1</v>
      </c>
      <c r="BD62" s="31">
        <v>1</v>
      </c>
      <c r="BE62" s="31">
        <v>1</v>
      </c>
      <c r="BF62" s="31">
        <v>1</v>
      </c>
      <c r="BG62" s="31">
        <v>1</v>
      </c>
      <c r="BH62" s="31">
        <v>1</v>
      </c>
      <c r="BI62" s="31">
        <v>1</v>
      </c>
      <c r="BJ62" s="100">
        <v>1</v>
      </c>
    </row>
    <row r="63" spans="2:62" x14ac:dyDescent="0.25">
      <c r="B63" s="99" t="s">
        <v>2324</v>
      </c>
      <c r="C63" s="31" t="s">
        <v>2325</v>
      </c>
      <c r="D63" s="31" t="s">
        <v>2326</v>
      </c>
      <c r="E63" s="31" t="s">
        <v>1367</v>
      </c>
      <c r="F63" s="31" t="s">
        <v>1611</v>
      </c>
      <c r="G63" s="71" t="s">
        <v>1612</v>
      </c>
      <c r="H63" s="99">
        <v>0.45454545454545453</v>
      </c>
      <c r="I63" s="31">
        <v>0.15384615384615385</v>
      </c>
      <c r="J63" s="100">
        <v>0</v>
      </c>
      <c r="K63" s="30">
        <v>2</v>
      </c>
      <c r="L63" s="31">
        <v>0</v>
      </c>
      <c r="M63" s="31">
        <v>0</v>
      </c>
      <c r="N63" s="31">
        <v>1</v>
      </c>
      <c r="O63" s="31">
        <v>0</v>
      </c>
      <c r="P63" s="31">
        <v>0</v>
      </c>
      <c r="Q63" s="31">
        <v>0</v>
      </c>
      <c r="R63" s="31">
        <v>2</v>
      </c>
      <c r="S63" s="31">
        <v>0</v>
      </c>
      <c r="T63" s="31">
        <v>3</v>
      </c>
      <c r="U63" s="71">
        <v>1</v>
      </c>
      <c r="V63" s="99">
        <v>0</v>
      </c>
      <c r="W63" s="31">
        <v>0</v>
      </c>
      <c r="X63" s="31">
        <v>1</v>
      </c>
      <c r="Y63" s="31">
        <v>0</v>
      </c>
      <c r="Z63" s="31">
        <v>0</v>
      </c>
      <c r="AA63" s="31">
        <v>2</v>
      </c>
      <c r="AB63" s="31">
        <v>0</v>
      </c>
      <c r="AC63" s="31">
        <v>0</v>
      </c>
      <c r="AD63" s="31">
        <v>0</v>
      </c>
      <c r="AE63" s="31">
        <v>0</v>
      </c>
      <c r="AF63" s="31">
        <v>0</v>
      </c>
      <c r="AG63" s="31">
        <v>0</v>
      </c>
      <c r="AH63" s="100">
        <v>0</v>
      </c>
      <c r="AI63" s="30">
        <v>0</v>
      </c>
      <c r="AJ63" s="31">
        <v>0</v>
      </c>
      <c r="AK63" s="31">
        <v>0</v>
      </c>
      <c r="AL63" s="31">
        <v>0</v>
      </c>
      <c r="AM63" s="31">
        <v>0</v>
      </c>
      <c r="AN63" s="31">
        <v>0</v>
      </c>
      <c r="AO63" s="31">
        <v>0</v>
      </c>
      <c r="AP63" s="31">
        <v>0</v>
      </c>
      <c r="AQ63" s="31">
        <v>0</v>
      </c>
      <c r="AR63" s="31">
        <v>0</v>
      </c>
      <c r="AS63" s="31">
        <v>0</v>
      </c>
      <c r="AT63" s="31">
        <v>0</v>
      </c>
      <c r="AU63" s="31">
        <v>0</v>
      </c>
      <c r="AV63" s="31">
        <v>0</v>
      </c>
      <c r="AW63" s="31">
        <v>0</v>
      </c>
      <c r="AX63" s="31">
        <v>0</v>
      </c>
      <c r="AY63" s="31">
        <v>0</v>
      </c>
      <c r="AZ63" s="31">
        <v>0</v>
      </c>
      <c r="BA63" s="31">
        <v>0</v>
      </c>
      <c r="BB63" s="31">
        <v>0</v>
      </c>
      <c r="BC63" s="31">
        <v>0</v>
      </c>
      <c r="BD63" s="31">
        <v>0</v>
      </c>
      <c r="BE63" s="31">
        <v>0</v>
      </c>
      <c r="BF63" s="31">
        <v>0</v>
      </c>
      <c r="BG63" s="31">
        <v>0</v>
      </c>
      <c r="BH63" s="31">
        <v>0</v>
      </c>
      <c r="BI63" s="31">
        <v>0</v>
      </c>
      <c r="BJ63" s="100">
        <v>0</v>
      </c>
    </row>
    <row r="64" spans="2:62" x14ac:dyDescent="0.25">
      <c r="B64" s="99" t="s">
        <v>2351</v>
      </c>
      <c r="C64" s="31" t="s">
        <v>2352</v>
      </c>
      <c r="D64" s="31" t="s">
        <v>2353</v>
      </c>
      <c r="E64" s="31" t="s">
        <v>1367</v>
      </c>
      <c r="F64" s="31" t="s">
        <v>1611</v>
      </c>
      <c r="G64" s="71" t="s">
        <v>1612</v>
      </c>
      <c r="H64" s="99">
        <v>0.27272727272727271</v>
      </c>
      <c r="I64" s="31">
        <v>0</v>
      </c>
      <c r="J64" s="100">
        <v>0.32142857142857145</v>
      </c>
      <c r="K64" s="30">
        <v>1</v>
      </c>
      <c r="L64" s="31">
        <v>0</v>
      </c>
      <c r="M64" s="31">
        <v>0</v>
      </c>
      <c r="N64" s="31">
        <v>1</v>
      </c>
      <c r="O64" s="31">
        <v>0</v>
      </c>
      <c r="P64" s="31">
        <v>0</v>
      </c>
      <c r="Q64" s="31">
        <v>0</v>
      </c>
      <c r="R64" s="31">
        <v>0</v>
      </c>
      <c r="S64" s="31">
        <v>0</v>
      </c>
      <c r="T64" s="31">
        <v>1</v>
      </c>
      <c r="U64" s="71">
        <v>0</v>
      </c>
      <c r="V64" s="99">
        <v>0</v>
      </c>
      <c r="W64" s="31">
        <v>0</v>
      </c>
      <c r="X64" s="31">
        <v>0</v>
      </c>
      <c r="Y64" s="31">
        <v>0</v>
      </c>
      <c r="Z64" s="31">
        <v>0</v>
      </c>
      <c r="AA64" s="31">
        <v>0</v>
      </c>
      <c r="AB64" s="31">
        <v>0</v>
      </c>
      <c r="AC64" s="31">
        <v>0</v>
      </c>
      <c r="AD64" s="31">
        <v>0</v>
      </c>
      <c r="AE64" s="31">
        <v>0</v>
      </c>
      <c r="AF64" s="31">
        <v>0</v>
      </c>
      <c r="AG64" s="31">
        <v>0</v>
      </c>
      <c r="AH64" s="100">
        <v>0</v>
      </c>
      <c r="AI64" s="30">
        <v>0</v>
      </c>
      <c r="AJ64" s="31">
        <v>0</v>
      </c>
      <c r="AK64" s="31">
        <v>0</v>
      </c>
      <c r="AL64" s="31">
        <v>0</v>
      </c>
      <c r="AM64" s="31">
        <v>0</v>
      </c>
      <c r="AN64" s="31">
        <v>0</v>
      </c>
      <c r="AO64" s="31">
        <v>1</v>
      </c>
      <c r="AP64" s="31">
        <v>1</v>
      </c>
      <c r="AQ64" s="31">
        <v>0</v>
      </c>
      <c r="AR64" s="31">
        <v>0</v>
      </c>
      <c r="AS64" s="31">
        <v>0</v>
      </c>
      <c r="AT64" s="31">
        <v>0</v>
      </c>
      <c r="AU64" s="31">
        <v>0</v>
      </c>
      <c r="AV64" s="31">
        <v>0</v>
      </c>
      <c r="AW64" s="31">
        <v>1</v>
      </c>
      <c r="AX64" s="31">
        <v>0</v>
      </c>
      <c r="AY64" s="31">
        <v>1</v>
      </c>
      <c r="AZ64" s="31">
        <v>0</v>
      </c>
      <c r="BA64" s="31">
        <v>0</v>
      </c>
      <c r="BB64" s="31">
        <v>0</v>
      </c>
      <c r="BC64" s="31">
        <v>0</v>
      </c>
      <c r="BD64" s="31">
        <v>0</v>
      </c>
      <c r="BE64" s="31">
        <v>1</v>
      </c>
      <c r="BF64" s="31">
        <v>1</v>
      </c>
      <c r="BG64" s="31">
        <v>1</v>
      </c>
      <c r="BH64" s="31">
        <v>0</v>
      </c>
      <c r="BI64" s="31">
        <v>1</v>
      </c>
      <c r="BJ64" s="100">
        <v>1</v>
      </c>
    </row>
    <row r="65" spans="2:62" x14ac:dyDescent="0.25">
      <c r="B65" s="99" t="s">
        <v>558</v>
      </c>
      <c r="C65" s="31" t="s">
        <v>1615</v>
      </c>
      <c r="D65" s="31" t="s">
        <v>2415</v>
      </c>
      <c r="E65" s="31" t="s">
        <v>1367</v>
      </c>
      <c r="F65" s="31" t="s">
        <v>1611</v>
      </c>
      <c r="G65" s="71" t="s">
        <v>1612</v>
      </c>
      <c r="H65" s="99">
        <v>1</v>
      </c>
      <c r="I65" s="31">
        <v>0.92307692307692313</v>
      </c>
      <c r="J65" s="100">
        <v>7.1428571428571425E-2</v>
      </c>
      <c r="K65" s="30">
        <v>1</v>
      </c>
      <c r="L65" s="31">
        <v>1</v>
      </c>
      <c r="M65" s="31">
        <v>1</v>
      </c>
      <c r="N65" s="31">
        <v>1</v>
      </c>
      <c r="O65" s="31">
        <v>1</v>
      </c>
      <c r="P65" s="31">
        <v>1</v>
      </c>
      <c r="Q65" s="31">
        <v>1</v>
      </c>
      <c r="R65" s="31">
        <v>1</v>
      </c>
      <c r="S65" s="31">
        <v>1</v>
      </c>
      <c r="T65" s="31">
        <v>1</v>
      </c>
      <c r="U65" s="71">
        <v>1</v>
      </c>
      <c r="V65" s="99">
        <v>1</v>
      </c>
      <c r="W65" s="31">
        <v>0</v>
      </c>
      <c r="X65" s="31">
        <v>1</v>
      </c>
      <c r="Y65" s="31">
        <v>1</v>
      </c>
      <c r="Z65" s="31">
        <v>1</v>
      </c>
      <c r="AA65" s="31">
        <v>1</v>
      </c>
      <c r="AB65" s="31">
        <v>1</v>
      </c>
      <c r="AC65" s="31">
        <v>1</v>
      </c>
      <c r="AD65" s="31">
        <v>1</v>
      </c>
      <c r="AE65" s="31">
        <v>1</v>
      </c>
      <c r="AF65" s="31">
        <v>1</v>
      </c>
      <c r="AG65" s="31">
        <v>1</v>
      </c>
      <c r="AH65" s="100">
        <v>1</v>
      </c>
      <c r="AI65" s="30">
        <v>0</v>
      </c>
      <c r="AJ65" s="31">
        <v>0</v>
      </c>
      <c r="AK65" s="31">
        <v>0</v>
      </c>
      <c r="AL65" s="31">
        <v>0</v>
      </c>
      <c r="AM65" s="31">
        <v>0</v>
      </c>
      <c r="AN65" s="31">
        <v>0</v>
      </c>
      <c r="AO65" s="31">
        <v>0</v>
      </c>
      <c r="AP65" s="31">
        <v>0</v>
      </c>
      <c r="AQ65" s="31">
        <v>0</v>
      </c>
      <c r="AR65" s="31">
        <v>0</v>
      </c>
      <c r="AS65" s="31">
        <v>0</v>
      </c>
      <c r="AT65" s="31">
        <v>0</v>
      </c>
      <c r="AU65" s="31">
        <v>0</v>
      </c>
      <c r="AV65" s="31">
        <v>0</v>
      </c>
      <c r="AW65" s="31">
        <v>0</v>
      </c>
      <c r="AX65" s="31">
        <v>0</v>
      </c>
      <c r="AY65" s="31">
        <v>0</v>
      </c>
      <c r="AZ65" s="31">
        <v>1</v>
      </c>
      <c r="BA65" s="31">
        <v>0</v>
      </c>
      <c r="BB65" s="31">
        <v>1</v>
      </c>
      <c r="BC65" s="31">
        <v>0</v>
      </c>
      <c r="BD65" s="31">
        <v>0</v>
      </c>
      <c r="BE65" s="31">
        <v>0</v>
      </c>
      <c r="BF65" s="31">
        <v>0</v>
      </c>
      <c r="BG65" s="31">
        <v>0</v>
      </c>
      <c r="BH65" s="31">
        <v>0</v>
      </c>
      <c r="BI65" s="31">
        <v>0</v>
      </c>
      <c r="BJ65" s="100">
        <v>0</v>
      </c>
    </row>
    <row r="66" spans="2:62" x14ac:dyDescent="0.25">
      <c r="B66" s="99" t="s">
        <v>594</v>
      </c>
      <c r="C66" s="31" t="s">
        <v>1624</v>
      </c>
      <c r="D66" s="31" t="s">
        <v>2515</v>
      </c>
      <c r="E66" s="31" t="s">
        <v>1621</v>
      </c>
      <c r="F66" s="31" t="s">
        <v>1622</v>
      </c>
      <c r="G66" s="71" t="s">
        <v>1623</v>
      </c>
      <c r="H66" s="99">
        <v>1</v>
      </c>
      <c r="I66" s="31">
        <v>0.61538461538461542</v>
      </c>
      <c r="J66" s="100">
        <v>0.4642857142857143</v>
      </c>
      <c r="K66" s="30">
        <v>1</v>
      </c>
      <c r="L66" s="31">
        <v>2</v>
      </c>
      <c r="M66" s="31">
        <v>1</v>
      </c>
      <c r="N66" s="31">
        <v>1</v>
      </c>
      <c r="O66" s="31">
        <v>1</v>
      </c>
      <c r="P66" s="31">
        <v>1</v>
      </c>
      <c r="Q66" s="31">
        <v>1</v>
      </c>
      <c r="R66" s="31">
        <v>1</v>
      </c>
      <c r="S66" s="31">
        <v>1</v>
      </c>
      <c r="T66" s="31">
        <v>1</v>
      </c>
      <c r="U66" s="71">
        <v>1</v>
      </c>
      <c r="V66" s="99">
        <v>1</v>
      </c>
      <c r="W66" s="31">
        <v>0</v>
      </c>
      <c r="X66" s="31">
        <v>0</v>
      </c>
      <c r="Y66" s="31">
        <v>0</v>
      </c>
      <c r="Z66" s="31">
        <v>0</v>
      </c>
      <c r="AA66" s="31">
        <v>0</v>
      </c>
      <c r="AB66" s="31">
        <v>1</v>
      </c>
      <c r="AC66" s="31">
        <v>1</v>
      </c>
      <c r="AD66" s="31">
        <v>1</v>
      </c>
      <c r="AE66" s="31">
        <v>1</v>
      </c>
      <c r="AF66" s="31">
        <v>1</v>
      </c>
      <c r="AG66" s="31">
        <v>1</v>
      </c>
      <c r="AH66" s="100">
        <v>1</v>
      </c>
      <c r="AI66" s="30">
        <v>0</v>
      </c>
      <c r="AJ66" s="31">
        <v>0</v>
      </c>
      <c r="AK66" s="31">
        <v>0</v>
      </c>
      <c r="AL66" s="31">
        <v>0</v>
      </c>
      <c r="AM66" s="31">
        <v>0</v>
      </c>
      <c r="AN66" s="31">
        <v>0</v>
      </c>
      <c r="AO66" s="31">
        <v>0</v>
      </c>
      <c r="AP66" s="31">
        <v>0</v>
      </c>
      <c r="AQ66" s="31">
        <v>0</v>
      </c>
      <c r="AR66" s="31">
        <v>0</v>
      </c>
      <c r="AS66" s="31">
        <v>0</v>
      </c>
      <c r="AT66" s="31">
        <v>0</v>
      </c>
      <c r="AU66" s="31">
        <v>0</v>
      </c>
      <c r="AV66" s="31">
        <v>0</v>
      </c>
      <c r="AW66" s="31">
        <v>0</v>
      </c>
      <c r="AX66" s="31">
        <v>1</v>
      </c>
      <c r="AY66" s="31">
        <v>1</v>
      </c>
      <c r="AZ66" s="31">
        <v>1</v>
      </c>
      <c r="BA66" s="31">
        <v>1</v>
      </c>
      <c r="BB66" s="31">
        <v>1</v>
      </c>
      <c r="BC66" s="31">
        <v>1</v>
      </c>
      <c r="BD66" s="31">
        <v>1</v>
      </c>
      <c r="BE66" s="31">
        <v>2</v>
      </c>
      <c r="BF66" s="31">
        <v>2</v>
      </c>
      <c r="BG66" s="31">
        <v>2</v>
      </c>
      <c r="BH66" s="31">
        <v>2</v>
      </c>
      <c r="BI66" s="31">
        <v>2</v>
      </c>
      <c r="BJ66" s="100">
        <v>2</v>
      </c>
    </row>
    <row r="67" spans="2:62" x14ac:dyDescent="0.25">
      <c r="B67" s="99" t="s">
        <v>2243</v>
      </c>
      <c r="C67" s="31" t="s">
        <v>2244</v>
      </c>
      <c r="D67" s="31" t="s">
        <v>2245</v>
      </c>
      <c r="E67" s="31" t="s">
        <v>1367</v>
      </c>
      <c r="F67" s="31" t="s">
        <v>1626</v>
      </c>
      <c r="G67" s="71" t="s">
        <v>2246</v>
      </c>
      <c r="H67" s="99">
        <v>0.27272727272727271</v>
      </c>
      <c r="I67" s="31">
        <v>0.84615384615384615</v>
      </c>
      <c r="J67" s="100">
        <v>0.75</v>
      </c>
      <c r="K67" s="30">
        <v>3</v>
      </c>
      <c r="L67" s="31">
        <v>0</v>
      </c>
      <c r="M67" s="31">
        <v>1</v>
      </c>
      <c r="N67" s="31">
        <v>1</v>
      </c>
      <c r="O67" s="31">
        <v>0</v>
      </c>
      <c r="P67" s="31">
        <v>0</v>
      </c>
      <c r="Q67" s="31">
        <v>0</v>
      </c>
      <c r="R67" s="31">
        <v>0</v>
      </c>
      <c r="S67" s="31">
        <v>0</v>
      </c>
      <c r="T67" s="31">
        <v>0</v>
      </c>
      <c r="U67" s="71">
        <v>0</v>
      </c>
      <c r="V67" s="99">
        <v>0</v>
      </c>
      <c r="W67" s="31">
        <v>0</v>
      </c>
      <c r="X67" s="31">
        <v>3</v>
      </c>
      <c r="Y67" s="31">
        <v>2</v>
      </c>
      <c r="Z67" s="31">
        <v>3</v>
      </c>
      <c r="AA67" s="31">
        <v>3</v>
      </c>
      <c r="AB67" s="31">
        <v>2</v>
      </c>
      <c r="AC67" s="31">
        <v>2</v>
      </c>
      <c r="AD67" s="31">
        <v>2</v>
      </c>
      <c r="AE67" s="31">
        <v>2</v>
      </c>
      <c r="AF67" s="31">
        <v>2</v>
      </c>
      <c r="AG67" s="31">
        <v>2</v>
      </c>
      <c r="AH67" s="100">
        <v>2</v>
      </c>
      <c r="AI67" s="30">
        <v>0</v>
      </c>
      <c r="AJ67" s="31">
        <v>0</v>
      </c>
      <c r="AK67" s="31">
        <v>0</v>
      </c>
      <c r="AL67" s="31">
        <v>0</v>
      </c>
      <c r="AM67" s="31">
        <v>0</v>
      </c>
      <c r="AN67" s="31">
        <v>1</v>
      </c>
      <c r="AO67" s="31">
        <v>1</v>
      </c>
      <c r="AP67" s="31">
        <v>1</v>
      </c>
      <c r="AQ67" s="31">
        <v>0</v>
      </c>
      <c r="AR67" s="31">
        <v>1</v>
      </c>
      <c r="AS67" s="31">
        <v>0</v>
      </c>
      <c r="AT67" s="31">
        <v>1</v>
      </c>
      <c r="AU67" s="31">
        <v>1</v>
      </c>
      <c r="AV67" s="31">
        <v>1</v>
      </c>
      <c r="AW67" s="31">
        <v>1</v>
      </c>
      <c r="AX67" s="31">
        <v>3</v>
      </c>
      <c r="AY67" s="31">
        <v>3</v>
      </c>
      <c r="AZ67" s="31">
        <v>2</v>
      </c>
      <c r="BA67" s="31">
        <v>2</v>
      </c>
      <c r="BB67" s="31">
        <v>2</v>
      </c>
      <c r="BC67" s="31">
        <v>2</v>
      </c>
      <c r="BD67" s="31">
        <v>2</v>
      </c>
      <c r="BE67" s="31">
        <v>2</v>
      </c>
      <c r="BF67" s="31">
        <v>2</v>
      </c>
      <c r="BG67" s="31">
        <v>2</v>
      </c>
      <c r="BH67" s="31">
        <v>2</v>
      </c>
      <c r="BI67" s="31">
        <v>2</v>
      </c>
      <c r="BJ67" s="100">
        <v>2</v>
      </c>
    </row>
    <row r="68" spans="2:62" x14ac:dyDescent="0.25">
      <c r="B68" s="99" t="s">
        <v>622</v>
      </c>
      <c r="C68" s="31" t="s">
        <v>1633</v>
      </c>
      <c r="D68" s="31" t="s">
        <v>2277</v>
      </c>
      <c r="E68" s="31" t="s">
        <v>1367</v>
      </c>
      <c r="F68" s="31" t="s">
        <v>1626</v>
      </c>
      <c r="G68" s="71" t="s">
        <v>1630</v>
      </c>
      <c r="H68" s="99">
        <v>0</v>
      </c>
      <c r="I68" s="31">
        <v>0.69230769230769229</v>
      </c>
      <c r="J68" s="100">
        <v>0</v>
      </c>
      <c r="K68" s="30">
        <v>0</v>
      </c>
      <c r="L68" s="31">
        <v>0</v>
      </c>
      <c r="M68" s="31">
        <v>0</v>
      </c>
      <c r="N68" s="31">
        <v>0</v>
      </c>
      <c r="O68" s="31">
        <v>0</v>
      </c>
      <c r="P68" s="31">
        <v>0</v>
      </c>
      <c r="Q68" s="31">
        <v>0</v>
      </c>
      <c r="R68" s="31">
        <v>0</v>
      </c>
      <c r="S68" s="31">
        <v>0</v>
      </c>
      <c r="T68" s="31">
        <v>0</v>
      </c>
      <c r="U68" s="71">
        <v>0</v>
      </c>
      <c r="V68" s="99">
        <v>0</v>
      </c>
      <c r="W68" s="31">
        <v>0</v>
      </c>
      <c r="X68" s="31">
        <v>1</v>
      </c>
      <c r="Y68" s="31">
        <v>1</v>
      </c>
      <c r="Z68" s="31">
        <v>1</v>
      </c>
      <c r="AA68" s="31">
        <v>1</v>
      </c>
      <c r="AB68" s="31">
        <v>1</v>
      </c>
      <c r="AC68" s="31">
        <v>1</v>
      </c>
      <c r="AD68" s="31">
        <v>1</v>
      </c>
      <c r="AE68" s="31">
        <v>1</v>
      </c>
      <c r="AF68" s="31">
        <v>0</v>
      </c>
      <c r="AG68" s="31">
        <v>0</v>
      </c>
      <c r="AH68" s="100">
        <v>1</v>
      </c>
      <c r="AI68" s="30">
        <v>0</v>
      </c>
      <c r="AJ68" s="31">
        <v>0</v>
      </c>
      <c r="AK68" s="31">
        <v>0</v>
      </c>
      <c r="AL68" s="31">
        <v>0</v>
      </c>
      <c r="AM68" s="31">
        <v>0</v>
      </c>
      <c r="AN68" s="31">
        <v>0</v>
      </c>
      <c r="AO68" s="31">
        <v>0</v>
      </c>
      <c r="AP68" s="31">
        <v>0</v>
      </c>
      <c r="AQ68" s="31">
        <v>0</v>
      </c>
      <c r="AR68" s="31">
        <v>0</v>
      </c>
      <c r="AS68" s="31">
        <v>0</v>
      </c>
      <c r="AT68" s="31">
        <v>0</v>
      </c>
      <c r="AU68" s="31">
        <v>0</v>
      </c>
      <c r="AV68" s="31">
        <v>0</v>
      </c>
      <c r="AW68" s="31">
        <v>0</v>
      </c>
      <c r="AX68" s="31">
        <v>0</v>
      </c>
      <c r="AY68" s="31">
        <v>0</v>
      </c>
      <c r="AZ68" s="31">
        <v>0</v>
      </c>
      <c r="BA68" s="31">
        <v>0</v>
      </c>
      <c r="BB68" s="31">
        <v>0</v>
      </c>
      <c r="BC68" s="31">
        <v>0</v>
      </c>
      <c r="BD68" s="31">
        <v>0</v>
      </c>
      <c r="BE68" s="31">
        <v>0</v>
      </c>
      <c r="BF68" s="31">
        <v>0</v>
      </c>
      <c r="BG68" s="31">
        <v>0</v>
      </c>
      <c r="BH68" s="31">
        <v>0</v>
      </c>
      <c r="BI68" s="31">
        <v>0</v>
      </c>
      <c r="BJ68" s="100">
        <v>0</v>
      </c>
    </row>
    <row r="69" spans="2:62" x14ac:dyDescent="0.25">
      <c r="B69" s="99" t="s">
        <v>921</v>
      </c>
      <c r="C69" s="31" t="s">
        <v>1631</v>
      </c>
      <c r="D69" s="31" t="s">
        <v>2284</v>
      </c>
      <c r="E69" s="31" t="s">
        <v>1367</v>
      </c>
      <c r="F69" s="31" t="s">
        <v>1626</v>
      </c>
      <c r="G69" s="71" t="s">
        <v>1630</v>
      </c>
      <c r="H69" s="99">
        <v>0.54545454545454541</v>
      </c>
      <c r="I69" s="31">
        <v>7.6923076923076927E-2</v>
      </c>
      <c r="J69" s="100">
        <v>0</v>
      </c>
      <c r="K69" s="30">
        <v>0</v>
      </c>
      <c r="L69" s="31">
        <v>1</v>
      </c>
      <c r="M69" s="31">
        <v>1</v>
      </c>
      <c r="N69" s="31">
        <v>1</v>
      </c>
      <c r="O69" s="31">
        <v>1</v>
      </c>
      <c r="P69" s="31">
        <v>0</v>
      </c>
      <c r="Q69" s="31">
        <v>1</v>
      </c>
      <c r="R69" s="31">
        <v>0</v>
      </c>
      <c r="S69" s="31">
        <v>0</v>
      </c>
      <c r="T69" s="31">
        <v>1</v>
      </c>
      <c r="U69" s="71">
        <v>0</v>
      </c>
      <c r="V69" s="99">
        <v>0</v>
      </c>
      <c r="W69" s="31">
        <v>0</v>
      </c>
      <c r="X69" s="31">
        <v>0</v>
      </c>
      <c r="Y69" s="31">
        <v>0</v>
      </c>
      <c r="Z69" s="31">
        <v>0</v>
      </c>
      <c r="AA69" s="31">
        <v>1</v>
      </c>
      <c r="AB69" s="31">
        <v>0</v>
      </c>
      <c r="AC69" s="31">
        <v>0</v>
      </c>
      <c r="AD69" s="31">
        <v>0</v>
      </c>
      <c r="AE69" s="31">
        <v>0</v>
      </c>
      <c r="AF69" s="31">
        <v>0</v>
      </c>
      <c r="AG69" s="31">
        <v>0</v>
      </c>
      <c r="AH69" s="100">
        <v>0</v>
      </c>
      <c r="AI69" s="30">
        <v>0</v>
      </c>
      <c r="AJ69" s="31">
        <v>0</v>
      </c>
      <c r="AK69" s="31">
        <v>0</v>
      </c>
      <c r="AL69" s="31">
        <v>0</v>
      </c>
      <c r="AM69" s="31">
        <v>0</v>
      </c>
      <c r="AN69" s="31">
        <v>0</v>
      </c>
      <c r="AO69" s="31">
        <v>0</v>
      </c>
      <c r="AP69" s="31">
        <v>0</v>
      </c>
      <c r="AQ69" s="31">
        <v>0</v>
      </c>
      <c r="AR69" s="31">
        <v>0</v>
      </c>
      <c r="AS69" s="31">
        <v>0</v>
      </c>
      <c r="AT69" s="31">
        <v>0</v>
      </c>
      <c r="AU69" s="31">
        <v>0</v>
      </c>
      <c r="AV69" s="31">
        <v>0</v>
      </c>
      <c r="AW69" s="31">
        <v>0</v>
      </c>
      <c r="AX69" s="31">
        <v>0</v>
      </c>
      <c r="AY69" s="31">
        <v>0</v>
      </c>
      <c r="AZ69" s="31">
        <v>0</v>
      </c>
      <c r="BA69" s="31">
        <v>0</v>
      </c>
      <c r="BB69" s="31">
        <v>0</v>
      </c>
      <c r="BC69" s="31">
        <v>0</v>
      </c>
      <c r="BD69" s="31">
        <v>0</v>
      </c>
      <c r="BE69" s="31">
        <v>0</v>
      </c>
      <c r="BF69" s="31">
        <v>0</v>
      </c>
      <c r="BG69" s="31">
        <v>0</v>
      </c>
      <c r="BH69" s="31">
        <v>0</v>
      </c>
      <c r="BI69" s="31">
        <v>0</v>
      </c>
      <c r="BJ69" s="100">
        <v>0</v>
      </c>
    </row>
    <row r="70" spans="2:62" x14ac:dyDescent="0.25">
      <c r="B70" s="99" t="s">
        <v>542</v>
      </c>
      <c r="C70" s="31" t="s">
        <v>2288</v>
      </c>
      <c r="D70" s="31" t="s">
        <v>2289</v>
      </c>
      <c r="E70" s="31" t="s">
        <v>1367</v>
      </c>
      <c r="F70" s="31" t="s">
        <v>1626</v>
      </c>
      <c r="G70" s="71" t="s">
        <v>1641</v>
      </c>
      <c r="H70" s="99">
        <v>0</v>
      </c>
      <c r="I70" s="31">
        <v>0.84615384615384615</v>
      </c>
      <c r="J70" s="100">
        <v>0</v>
      </c>
      <c r="K70" s="30">
        <v>0</v>
      </c>
      <c r="L70" s="31">
        <v>0</v>
      </c>
      <c r="M70" s="31">
        <v>0</v>
      </c>
      <c r="N70" s="31">
        <v>0</v>
      </c>
      <c r="O70" s="31">
        <v>0</v>
      </c>
      <c r="P70" s="31">
        <v>0</v>
      </c>
      <c r="Q70" s="31">
        <v>0</v>
      </c>
      <c r="R70" s="31">
        <v>0</v>
      </c>
      <c r="S70" s="31">
        <v>0</v>
      </c>
      <c r="T70" s="31">
        <v>0</v>
      </c>
      <c r="U70" s="71">
        <v>0</v>
      </c>
      <c r="V70" s="99">
        <v>0</v>
      </c>
      <c r="W70" s="31">
        <v>0</v>
      </c>
      <c r="X70" s="31">
        <v>1</v>
      </c>
      <c r="Y70" s="31">
        <v>1</v>
      </c>
      <c r="Z70" s="31">
        <v>1</v>
      </c>
      <c r="AA70" s="31">
        <v>1</v>
      </c>
      <c r="AB70" s="31">
        <v>1</v>
      </c>
      <c r="AC70" s="31">
        <v>1</v>
      </c>
      <c r="AD70" s="31">
        <v>1</v>
      </c>
      <c r="AE70" s="31">
        <v>1</v>
      </c>
      <c r="AF70" s="31">
        <v>1</v>
      </c>
      <c r="AG70" s="31">
        <v>1</v>
      </c>
      <c r="AH70" s="100">
        <v>1</v>
      </c>
      <c r="AI70" s="30">
        <v>0</v>
      </c>
      <c r="AJ70" s="31">
        <v>0</v>
      </c>
      <c r="AK70" s="31">
        <v>0</v>
      </c>
      <c r="AL70" s="31">
        <v>0</v>
      </c>
      <c r="AM70" s="31">
        <v>0</v>
      </c>
      <c r="AN70" s="31">
        <v>0</v>
      </c>
      <c r="AO70" s="31">
        <v>0</v>
      </c>
      <c r="AP70" s="31">
        <v>0</v>
      </c>
      <c r="AQ70" s="31">
        <v>0</v>
      </c>
      <c r="AR70" s="31">
        <v>0</v>
      </c>
      <c r="AS70" s="31">
        <v>0</v>
      </c>
      <c r="AT70" s="31">
        <v>0</v>
      </c>
      <c r="AU70" s="31">
        <v>0</v>
      </c>
      <c r="AV70" s="31">
        <v>0</v>
      </c>
      <c r="AW70" s="31">
        <v>0</v>
      </c>
      <c r="AX70" s="31">
        <v>0</v>
      </c>
      <c r="AY70" s="31">
        <v>0</v>
      </c>
      <c r="AZ70" s="31">
        <v>0</v>
      </c>
      <c r="BA70" s="31">
        <v>0</v>
      </c>
      <c r="BB70" s="31">
        <v>0</v>
      </c>
      <c r="BC70" s="31">
        <v>0</v>
      </c>
      <c r="BD70" s="31">
        <v>0</v>
      </c>
      <c r="BE70" s="31">
        <v>0</v>
      </c>
      <c r="BF70" s="31">
        <v>0</v>
      </c>
      <c r="BG70" s="31">
        <v>0</v>
      </c>
      <c r="BH70" s="31">
        <v>0</v>
      </c>
      <c r="BI70" s="31">
        <v>0</v>
      </c>
      <c r="BJ70" s="100">
        <v>0</v>
      </c>
    </row>
    <row r="71" spans="2:62" x14ac:dyDescent="0.25">
      <c r="B71" s="99" t="s">
        <v>875</v>
      </c>
      <c r="C71" s="31" t="s">
        <v>1628</v>
      </c>
      <c r="D71" s="31" t="s">
        <v>2513</v>
      </c>
      <c r="E71" s="31" t="s">
        <v>1367</v>
      </c>
      <c r="F71" s="31" t="s">
        <v>1626</v>
      </c>
      <c r="G71" s="71" t="s">
        <v>1627</v>
      </c>
      <c r="H71" s="99">
        <v>0.63636363636363635</v>
      </c>
      <c r="I71" s="31">
        <v>0</v>
      </c>
      <c r="J71" s="100">
        <v>0</v>
      </c>
      <c r="K71" s="30">
        <v>1</v>
      </c>
      <c r="L71" s="31">
        <v>1</v>
      </c>
      <c r="M71" s="31">
        <v>0</v>
      </c>
      <c r="N71" s="31">
        <v>0</v>
      </c>
      <c r="O71" s="31">
        <v>1</v>
      </c>
      <c r="P71" s="31">
        <v>0</v>
      </c>
      <c r="Q71" s="31">
        <v>1</v>
      </c>
      <c r="R71" s="31">
        <v>1</v>
      </c>
      <c r="S71" s="31">
        <v>0</v>
      </c>
      <c r="T71" s="31">
        <v>1</v>
      </c>
      <c r="U71" s="71">
        <v>1</v>
      </c>
      <c r="V71" s="99">
        <v>0</v>
      </c>
      <c r="W71" s="31">
        <v>0</v>
      </c>
      <c r="X71" s="31">
        <v>0</v>
      </c>
      <c r="Y71" s="31">
        <v>0</v>
      </c>
      <c r="Z71" s="31">
        <v>0</v>
      </c>
      <c r="AA71" s="31">
        <v>0</v>
      </c>
      <c r="AB71" s="31">
        <v>0</v>
      </c>
      <c r="AC71" s="31">
        <v>0</v>
      </c>
      <c r="AD71" s="31">
        <v>0</v>
      </c>
      <c r="AE71" s="31">
        <v>0</v>
      </c>
      <c r="AF71" s="31">
        <v>0</v>
      </c>
      <c r="AG71" s="31">
        <v>0</v>
      </c>
      <c r="AH71" s="100">
        <v>0</v>
      </c>
      <c r="AI71" s="30">
        <v>0</v>
      </c>
      <c r="AJ71" s="31">
        <v>0</v>
      </c>
      <c r="AK71" s="31">
        <v>0</v>
      </c>
      <c r="AL71" s="31">
        <v>0</v>
      </c>
      <c r="AM71" s="31">
        <v>0</v>
      </c>
      <c r="AN71" s="31">
        <v>0</v>
      </c>
      <c r="AO71" s="31">
        <v>0</v>
      </c>
      <c r="AP71" s="31">
        <v>0</v>
      </c>
      <c r="AQ71" s="31">
        <v>0</v>
      </c>
      <c r="AR71" s="31">
        <v>0</v>
      </c>
      <c r="AS71" s="31">
        <v>0</v>
      </c>
      <c r="AT71" s="31">
        <v>0</v>
      </c>
      <c r="AU71" s="31">
        <v>0</v>
      </c>
      <c r="AV71" s="31">
        <v>0</v>
      </c>
      <c r="AW71" s="31">
        <v>0</v>
      </c>
      <c r="AX71" s="31">
        <v>0</v>
      </c>
      <c r="AY71" s="31">
        <v>0</v>
      </c>
      <c r="AZ71" s="31">
        <v>0</v>
      </c>
      <c r="BA71" s="31">
        <v>0</v>
      </c>
      <c r="BB71" s="31">
        <v>0</v>
      </c>
      <c r="BC71" s="31">
        <v>0</v>
      </c>
      <c r="BD71" s="31">
        <v>0</v>
      </c>
      <c r="BE71" s="31">
        <v>0</v>
      </c>
      <c r="BF71" s="31">
        <v>0</v>
      </c>
      <c r="BG71" s="31">
        <v>0</v>
      </c>
      <c r="BH71" s="31">
        <v>0</v>
      </c>
      <c r="BI71" s="31">
        <v>0</v>
      </c>
      <c r="BJ71" s="100">
        <v>0</v>
      </c>
    </row>
    <row r="72" spans="2:62" x14ac:dyDescent="0.25">
      <c r="B72" s="99" t="s">
        <v>560</v>
      </c>
      <c r="C72" s="31" t="s">
        <v>1637</v>
      </c>
      <c r="D72" s="31" t="s">
        <v>2532</v>
      </c>
      <c r="E72" s="31" t="s">
        <v>1367</v>
      </c>
      <c r="F72" s="31" t="s">
        <v>1626</v>
      </c>
      <c r="G72" s="71" t="s">
        <v>1630</v>
      </c>
      <c r="H72" s="99">
        <v>1</v>
      </c>
      <c r="I72" s="31">
        <v>0</v>
      </c>
      <c r="J72" s="100">
        <v>1</v>
      </c>
      <c r="K72" s="30">
        <v>1</v>
      </c>
      <c r="L72" s="31">
        <v>1</v>
      </c>
      <c r="M72" s="31">
        <v>1</v>
      </c>
      <c r="N72" s="31">
        <v>1</v>
      </c>
      <c r="O72" s="31">
        <v>1</v>
      </c>
      <c r="P72" s="31">
        <v>1</v>
      </c>
      <c r="Q72" s="31">
        <v>1</v>
      </c>
      <c r="R72" s="31">
        <v>1</v>
      </c>
      <c r="S72" s="31">
        <v>1</v>
      </c>
      <c r="T72" s="31">
        <v>1</v>
      </c>
      <c r="U72" s="71">
        <v>1</v>
      </c>
      <c r="V72" s="99">
        <v>0</v>
      </c>
      <c r="W72" s="31">
        <v>0</v>
      </c>
      <c r="X72" s="31">
        <v>0</v>
      </c>
      <c r="Y72" s="31">
        <v>0</v>
      </c>
      <c r="Z72" s="31">
        <v>0</v>
      </c>
      <c r="AA72" s="31">
        <v>0</v>
      </c>
      <c r="AB72" s="31">
        <v>0</v>
      </c>
      <c r="AC72" s="31">
        <v>0</v>
      </c>
      <c r="AD72" s="31">
        <v>0</v>
      </c>
      <c r="AE72" s="31">
        <v>0</v>
      </c>
      <c r="AF72" s="31">
        <v>0</v>
      </c>
      <c r="AG72" s="31">
        <v>0</v>
      </c>
      <c r="AH72" s="100">
        <v>0</v>
      </c>
      <c r="AI72" s="30">
        <v>1</v>
      </c>
      <c r="AJ72" s="31">
        <v>1</v>
      </c>
      <c r="AK72" s="31">
        <v>1</v>
      </c>
      <c r="AL72" s="31">
        <v>1</v>
      </c>
      <c r="AM72" s="31">
        <v>1</v>
      </c>
      <c r="AN72" s="31">
        <v>1</v>
      </c>
      <c r="AO72" s="31">
        <v>1</v>
      </c>
      <c r="AP72" s="31">
        <v>1</v>
      </c>
      <c r="AQ72" s="31">
        <v>1</v>
      </c>
      <c r="AR72" s="31">
        <v>1</v>
      </c>
      <c r="AS72" s="31">
        <v>1</v>
      </c>
      <c r="AT72" s="31">
        <v>1</v>
      </c>
      <c r="AU72" s="31">
        <v>1</v>
      </c>
      <c r="AV72" s="31">
        <v>1</v>
      </c>
      <c r="AW72" s="31">
        <v>1</v>
      </c>
      <c r="AX72" s="31">
        <v>1</v>
      </c>
      <c r="AY72" s="31">
        <v>1</v>
      </c>
      <c r="AZ72" s="31">
        <v>1</v>
      </c>
      <c r="BA72" s="31">
        <v>1</v>
      </c>
      <c r="BB72" s="31">
        <v>1</v>
      </c>
      <c r="BC72" s="31">
        <v>1</v>
      </c>
      <c r="BD72" s="31">
        <v>1</v>
      </c>
      <c r="BE72" s="31">
        <v>1</v>
      </c>
      <c r="BF72" s="31">
        <v>1</v>
      </c>
      <c r="BG72" s="31">
        <v>1</v>
      </c>
      <c r="BH72" s="31">
        <v>1</v>
      </c>
      <c r="BI72" s="31">
        <v>1</v>
      </c>
      <c r="BJ72" s="100">
        <v>1</v>
      </c>
    </row>
    <row r="73" spans="2:62" x14ac:dyDescent="0.25">
      <c r="B73" s="99" t="s">
        <v>700</v>
      </c>
      <c r="C73" s="31" t="s">
        <v>1639</v>
      </c>
      <c r="D73" s="31" t="s">
        <v>2533</v>
      </c>
      <c r="E73" s="31" t="s">
        <v>1367</v>
      </c>
      <c r="F73" s="31" t="s">
        <v>1626</v>
      </c>
      <c r="G73" s="71" t="s">
        <v>1630</v>
      </c>
      <c r="H73" s="99">
        <v>1</v>
      </c>
      <c r="I73" s="31">
        <v>7.6923076923076927E-2</v>
      </c>
      <c r="J73" s="100">
        <v>0.9642857142857143</v>
      </c>
      <c r="K73" s="30">
        <v>1</v>
      </c>
      <c r="L73" s="31">
        <v>1</v>
      </c>
      <c r="M73" s="31">
        <v>1</v>
      </c>
      <c r="N73" s="31">
        <v>1</v>
      </c>
      <c r="O73" s="31">
        <v>1</v>
      </c>
      <c r="P73" s="31">
        <v>1</v>
      </c>
      <c r="Q73" s="31">
        <v>1</v>
      </c>
      <c r="R73" s="31">
        <v>1</v>
      </c>
      <c r="S73" s="31">
        <v>1</v>
      </c>
      <c r="T73" s="31">
        <v>1</v>
      </c>
      <c r="U73" s="71">
        <v>1</v>
      </c>
      <c r="V73" s="99">
        <v>0</v>
      </c>
      <c r="W73" s="31">
        <v>0</v>
      </c>
      <c r="X73" s="31">
        <v>1</v>
      </c>
      <c r="Y73" s="31">
        <v>0</v>
      </c>
      <c r="Z73" s="31">
        <v>0</v>
      </c>
      <c r="AA73" s="31">
        <v>0</v>
      </c>
      <c r="AB73" s="31">
        <v>0</v>
      </c>
      <c r="AC73" s="31">
        <v>0</v>
      </c>
      <c r="AD73" s="31">
        <v>0</v>
      </c>
      <c r="AE73" s="31">
        <v>0</v>
      </c>
      <c r="AF73" s="31">
        <v>0</v>
      </c>
      <c r="AG73" s="31">
        <v>0</v>
      </c>
      <c r="AH73" s="100">
        <v>0</v>
      </c>
      <c r="AI73" s="30">
        <v>1</v>
      </c>
      <c r="AJ73" s="31">
        <v>1</v>
      </c>
      <c r="AK73" s="31">
        <v>1</v>
      </c>
      <c r="AL73" s="31">
        <v>1</v>
      </c>
      <c r="AM73" s="31">
        <v>1</v>
      </c>
      <c r="AN73" s="31">
        <v>1</v>
      </c>
      <c r="AO73" s="31">
        <v>1</v>
      </c>
      <c r="AP73" s="31">
        <v>1</v>
      </c>
      <c r="AQ73" s="31">
        <v>1</v>
      </c>
      <c r="AR73" s="31">
        <v>1</v>
      </c>
      <c r="AS73" s="31">
        <v>1</v>
      </c>
      <c r="AT73" s="31">
        <v>0</v>
      </c>
      <c r="AU73" s="31">
        <v>1</v>
      </c>
      <c r="AV73" s="31">
        <v>1</v>
      </c>
      <c r="AW73" s="31">
        <v>1</v>
      </c>
      <c r="AX73" s="31">
        <v>1</v>
      </c>
      <c r="AY73" s="31">
        <v>1</v>
      </c>
      <c r="AZ73" s="31">
        <v>1</v>
      </c>
      <c r="BA73" s="31">
        <v>1</v>
      </c>
      <c r="BB73" s="31">
        <v>1</v>
      </c>
      <c r="BC73" s="31">
        <v>1</v>
      </c>
      <c r="BD73" s="31">
        <v>1</v>
      </c>
      <c r="BE73" s="31">
        <v>1</v>
      </c>
      <c r="BF73" s="31">
        <v>1</v>
      </c>
      <c r="BG73" s="31">
        <v>1</v>
      </c>
      <c r="BH73" s="31">
        <v>1</v>
      </c>
      <c r="BI73" s="31">
        <v>1</v>
      </c>
      <c r="BJ73" s="100">
        <v>1</v>
      </c>
    </row>
    <row r="74" spans="2:62" x14ac:dyDescent="0.25">
      <c r="B74" s="99" t="s">
        <v>749</v>
      </c>
      <c r="C74" s="31" t="s">
        <v>1647</v>
      </c>
      <c r="D74" s="31" t="s">
        <v>2331</v>
      </c>
      <c r="E74" s="31" t="s">
        <v>1644</v>
      </c>
      <c r="F74" s="31" t="s">
        <v>1645</v>
      </c>
      <c r="G74" s="71" t="s">
        <v>1646</v>
      </c>
      <c r="H74" s="99">
        <v>0.90909090909090906</v>
      </c>
      <c r="I74" s="31">
        <v>0</v>
      </c>
      <c r="J74" s="100">
        <v>0</v>
      </c>
      <c r="K74" s="30">
        <v>0</v>
      </c>
      <c r="L74" s="31">
        <v>1</v>
      </c>
      <c r="M74" s="31">
        <v>1</v>
      </c>
      <c r="N74" s="31">
        <v>1</v>
      </c>
      <c r="O74" s="31">
        <v>1</v>
      </c>
      <c r="P74" s="31">
        <v>1</v>
      </c>
      <c r="Q74" s="31">
        <v>1</v>
      </c>
      <c r="R74" s="31">
        <v>1</v>
      </c>
      <c r="S74" s="31">
        <v>1</v>
      </c>
      <c r="T74" s="31">
        <v>1</v>
      </c>
      <c r="U74" s="71">
        <v>1</v>
      </c>
      <c r="V74" s="99">
        <v>0</v>
      </c>
      <c r="W74" s="31">
        <v>0</v>
      </c>
      <c r="X74" s="31">
        <v>0</v>
      </c>
      <c r="Y74" s="31">
        <v>0</v>
      </c>
      <c r="Z74" s="31">
        <v>0</v>
      </c>
      <c r="AA74" s="31">
        <v>0</v>
      </c>
      <c r="AB74" s="31">
        <v>0</v>
      </c>
      <c r="AC74" s="31">
        <v>0</v>
      </c>
      <c r="AD74" s="31">
        <v>0</v>
      </c>
      <c r="AE74" s="31">
        <v>0</v>
      </c>
      <c r="AF74" s="31">
        <v>0</v>
      </c>
      <c r="AG74" s="31">
        <v>0</v>
      </c>
      <c r="AH74" s="100">
        <v>0</v>
      </c>
      <c r="AI74" s="30">
        <v>0</v>
      </c>
      <c r="AJ74" s="31">
        <v>0</v>
      </c>
      <c r="AK74" s="31">
        <v>0</v>
      </c>
      <c r="AL74" s="31">
        <v>0</v>
      </c>
      <c r="AM74" s="31">
        <v>0</v>
      </c>
      <c r="AN74" s="31">
        <v>0</v>
      </c>
      <c r="AO74" s="31">
        <v>0</v>
      </c>
      <c r="AP74" s="31">
        <v>0</v>
      </c>
      <c r="AQ74" s="31">
        <v>0</v>
      </c>
      <c r="AR74" s="31">
        <v>0</v>
      </c>
      <c r="AS74" s="31">
        <v>0</v>
      </c>
      <c r="AT74" s="31">
        <v>0</v>
      </c>
      <c r="AU74" s="31">
        <v>0</v>
      </c>
      <c r="AV74" s="31">
        <v>0</v>
      </c>
      <c r="AW74" s="31">
        <v>0</v>
      </c>
      <c r="AX74" s="31">
        <v>0</v>
      </c>
      <c r="AY74" s="31">
        <v>0</v>
      </c>
      <c r="AZ74" s="31">
        <v>0</v>
      </c>
      <c r="BA74" s="31">
        <v>0</v>
      </c>
      <c r="BB74" s="31">
        <v>0</v>
      </c>
      <c r="BC74" s="31">
        <v>0</v>
      </c>
      <c r="BD74" s="31">
        <v>0</v>
      </c>
      <c r="BE74" s="31">
        <v>0</v>
      </c>
      <c r="BF74" s="31">
        <v>0</v>
      </c>
      <c r="BG74" s="31">
        <v>0</v>
      </c>
      <c r="BH74" s="31">
        <v>0</v>
      </c>
      <c r="BI74" s="31">
        <v>0</v>
      </c>
      <c r="BJ74" s="100">
        <v>0</v>
      </c>
    </row>
    <row r="75" spans="2:62" x14ac:dyDescent="0.25">
      <c r="B75" s="99" t="s">
        <v>767</v>
      </c>
      <c r="C75" s="31" t="s">
        <v>1649</v>
      </c>
      <c r="D75" s="31" t="s">
        <v>2332</v>
      </c>
      <c r="E75" s="31" t="s">
        <v>1644</v>
      </c>
      <c r="F75" s="31" t="s">
        <v>1645</v>
      </c>
      <c r="G75" s="71" t="s">
        <v>1646</v>
      </c>
      <c r="H75" s="99">
        <v>0.90909090909090906</v>
      </c>
      <c r="I75" s="31">
        <v>0</v>
      </c>
      <c r="J75" s="100">
        <v>0</v>
      </c>
      <c r="K75" s="30">
        <v>0</v>
      </c>
      <c r="L75" s="31">
        <v>1</v>
      </c>
      <c r="M75" s="31">
        <v>1</v>
      </c>
      <c r="N75" s="31">
        <v>1</v>
      </c>
      <c r="O75" s="31">
        <v>1</v>
      </c>
      <c r="P75" s="31">
        <v>1</v>
      </c>
      <c r="Q75" s="31">
        <v>1</v>
      </c>
      <c r="R75" s="31">
        <v>1</v>
      </c>
      <c r="S75" s="31">
        <v>1</v>
      </c>
      <c r="T75" s="31">
        <v>1</v>
      </c>
      <c r="U75" s="71">
        <v>1</v>
      </c>
      <c r="V75" s="99">
        <v>0</v>
      </c>
      <c r="W75" s="31">
        <v>0</v>
      </c>
      <c r="X75" s="31">
        <v>0</v>
      </c>
      <c r="Y75" s="31">
        <v>0</v>
      </c>
      <c r="Z75" s="31">
        <v>0</v>
      </c>
      <c r="AA75" s="31">
        <v>0</v>
      </c>
      <c r="AB75" s="31">
        <v>0</v>
      </c>
      <c r="AC75" s="31">
        <v>0</v>
      </c>
      <c r="AD75" s="31">
        <v>0</v>
      </c>
      <c r="AE75" s="31">
        <v>0</v>
      </c>
      <c r="AF75" s="31">
        <v>0</v>
      </c>
      <c r="AG75" s="31">
        <v>0</v>
      </c>
      <c r="AH75" s="100">
        <v>0</v>
      </c>
      <c r="AI75" s="30">
        <v>0</v>
      </c>
      <c r="AJ75" s="31">
        <v>0</v>
      </c>
      <c r="AK75" s="31">
        <v>0</v>
      </c>
      <c r="AL75" s="31">
        <v>0</v>
      </c>
      <c r="AM75" s="31">
        <v>0</v>
      </c>
      <c r="AN75" s="31">
        <v>0</v>
      </c>
      <c r="AO75" s="31">
        <v>0</v>
      </c>
      <c r="AP75" s="31">
        <v>0</v>
      </c>
      <c r="AQ75" s="31">
        <v>0</v>
      </c>
      <c r="AR75" s="31">
        <v>0</v>
      </c>
      <c r="AS75" s="31">
        <v>0</v>
      </c>
      <c r="AT75" s="31">
        <v>0</v>
      </c>
      <c r="AU75" s="31">
        <v>0</v>
      </c>
      <c r="AV75" s="31">
        <v>0</v>
      </c>
      <c r="AW75" s="31">
        <v>0</v>
      </c>
      <c r="AX75" s="31">
        <v>0</v>
      </c>
      <c r="AY75" s="31">
        <v>0</v>
      </c>
      <c r="AZ75" s="31">
        <v>0</v>
      </c>
      <c r="BA75" s="31">
        <v>0</v>
      </c>
      <c r="BB75" s="31">
        <v>0</v>
      </c>
      <c r="BC75" s="31">
        <v>0</v>
      </c>
      <c r="BD75" s="31">
        <v>0</v>
      </c>
      <c r="BE75" s="31">
        <v>0</v>
      </c>
      <c r="BF75" s="31">
        <v>0</v>
      </c>
      <c r="BG75" s="31">
        <v>0</v>
      </c>
      <c r="BH75" s="31">
        <v>0</v>
      </c>
      <c r="BI75" s="31">
        <v>0</v>
      </c>
      <c r="BJ75" s="100">
        <v>0</v>
      </c>
    </row>
    <row r="76" spans="2:62" x14ac:dyDescent="0.25">
      <c r="B76" s="99" t="s">
        <v>807</v>
      </c>
      <c r="C76" s="31" t="s">
        <v>1651</v>
      </c>
      <c r="D76" s="31" t="s">
        <v>2333</v>
      </c>
      <c r="E76" s="31" t="s">
        <v>1644</v>
      </c>
      <c r="F76" s="31" t="s">
        <v>1645</v>
      </c>
      <c r="G76" s="71" t="s">
        <v>1646</v>
      </c>
      <c r="H76" s="99">
        <v>0.81818181818181823</v>
      </c>
      <c r="I76" s="31">
        <v>0</v>
      </c>
      <c r="J76" s="100">
        <v>0</v>
      </c>
      <c r="K76" s="30">
        <v>0</v>
      </c>
      <c r="L76" s="31">
        <v>1</v>
      </c>
      <c r="M76" s="31">
        <v>1</v>
      </c>
      <c r="N76" s="31">
        <v>1</v>
      </c>
      <c r="O76" s="31">
        <v>1</v>
      </c>
      <c r="P76" s="31">
        <v>0</v>
      </c>
      <c r="Q76" s="31">
        <v>1</v>
      </c>
      <c r="R76" s="31">
        <v>1</v>
      </c>
      <c r="S76" s="31">
        <v>1</v>
      </c>
      <c r="T76" s="31">
        <v>1</v>
      </c>
      <c r="U76" s="71">
        <v>1</v>
      </c>
      <c r="V76" s="99">
        <v>0</v>
      </c>
      <c r="W76" s="31">
        <v>0</v>
      </c>
      <c r="X76" s="31">
        <v>0</v>
      </c>
      <c r="Y76" s="31">
        <v>0</v>
      </c>
      <c r="Z76" s="31">
        <v>0</v>
      </c>
      <c r="AA76" s="31">
        <v>0</v>
      </c>
      <c r="AB76" s="31">
        <v>0</v>
      </c>
      <c r="AC76" s="31">
        <v>0</v>
      </c>
      <c r="AD76" s="31">
        <v>0</v>
      </c>
      <c r="AE76" s="31">
        <v>0</v>
      </c>
      <c r="AF76" s="31">
        <v>0</v>
      </c>
      <c r="AG76" s="31">
        <v>0</v>
      </c>
      <c r="AH76" s="100">
        <v>0</v>
      </c>
      <c r="AI76" s="30">
        <v>0</v>
      </c>
      <c r="AJ76" s="31">
        <v>0</v>
      </c>
      <c r="AK76" s="31">
        <v>0</v>
      </c>
      <c r="AL76" s="31">
        <v>0</v>
      </c>
      <c r="AM76" s="31">
        <v>0</v>
      </c>
      <c r="AN76" s="31">
        <v>0</v>
      </c>
      <c r="AO76" s="31">
        <v>0</v>
      </c>
      <c r="AP76" s="31">
        <v>0</v>
      </c>
      <c r="AQ76" s="31">
        <v>0</v>
      </c>
      <c r="AR76" s="31">
        <v>0</v>
      </c>
      <c r="AS76" s="31">
        <v>0</v>
      </c>
      <c r="AT76" s="31">
        <v>0</v>
      </c>
      <c r="AU76" s="31">
        <v>0</v>
      </c>
      <c r="AV76" s="31">
        <v>0</v>
      </c>
      <c r="AW76" s="31">
        <v>0</v>
      </c>
      <c r="AX76" s="31">
        <v>0</v>
      </c>
      <c r="AY76" s="31">
        <v>0</v>
      </c>
      <c r="AZ76" s="31">
        <v>0</v>
      </c>
      <c r="BA76" s="31">
        <v>0</v>
      </c>
      <c r="BB76" s="31">
        <v>0</v>
      </c>
      <c r="BC76" s="31">
        <v>0</v>
      </c>
      <c r="BD76" s="31">
        <v>0</v>
      </c>
      <c r="BE76" s="31">
        <v>0</v>
      </c>
      <c r="BF76" s="31">
        <v>0</v>
      </c>
      <c r="BG76" s="31">
        <v>0</v>
      </c>
      <c r="BH76" s="31">
        <v>0</v>
      </c>
      <c r="BI76" s="31">
        <v>0</v>
      </c>
      <c r="BJ76" s="100">
        <v>0</v>
      </c>
    </row>
    <row r="77" spans="2:62" x14ac:dyDescent="0.25">
      <c r="B77" s="99" t="s">
        <v>1241</v>
      </c>
      <c r="C77" s="31" t="s">
        <v>1949</v>
      </c>
      <c r="D77" s="31" t="s">
        <v>2334</v>
      </c>
      <c r="E77" s="31" t="s">
        <v>1644</v>
      </c>
      <c r="F77" s="31" t="s">
        <v>1645</v>
      </c>
      <c r="G77" s="71" t="s">
        <v>1646</v>
      </c>
      <c r="H77" s="99">
        <v>1</v>
      </c>
      <c r="I77" s="31">
        <v>0.53846153846153844</v>
      </c>
      <c r="J77" s="100">
        <v>1</v>
      </c>
      <c r="K77" s="30">
        <v>3</v>
      </c>
      <c r="L77" s="31">
        <v>2</v>
      </c>
      <c r="M77" s="31">
        <v>2</v>
      </c>
      <c r="N77" s="31">
        <v>2</v>
      </c>
      <c r="O77" s="31">
        <v>2</v>
      </c>
      <c r="P77" s="31">
        <v>1</v>
      </c>
      <c r="Q77" s="31">
        <v>2</v>
      </c>
      <c r="R77" s="31">
        <v>2</v>
      </c>
      <c r="S77" s="31">
        <v>2</v>
      </c>
      <c r="T77" s="31">
        <v>2</v>
      </c>
      <c r="U77" s="71">
        <v>2</v>
      </c>
      <c r="V77" s="99">
        <v>1</v>
      </c>
      <c r="W77" s="31">
        <v>1</v>
      </c>
      <c r="X77" s="31">
        <v>0</v>
      </c>
      <c r="Y77" s="31">
        <v>0</v>
      </c>
      <c r="Z77" s="31">
        <v>1</v>
      </c>
      <c r="AA77" s="31">
        <v>1</v>
      </c>
      <c r="AB77" s="31">
        <v>1</v>
      </c>
      <c r="AC77" s="31">
        <v>1</v>
      </c>
      <c r="AD77" s="31">
        <v>1</v>
      </c>
      <c r="AE77" s="31">
        <v>0</v>
      </c>
      <c r="AF77" s="31">
        <v>0</v>
      </c>
      <c r="AG77" s="31">
        <v>0</v>
      </c>
      <c r="AH77" s="100">
        <v>0</v>
      </c>
      <c r="AI77" s="30">
        <v>1</v>
      </c>
      <c r="AJ77" s="31">
        <v>1</v>
      </c>
      <c r="AK77" s="31">
        <v>1</v>
      </c>
      <c r="AL77" s="31">
        <v>2</v>
      </c>
      <c r="AM77" s="31">
        <v>2</v>
      </c>
      <c r="AN77" s="31">
        <v>2</v>
      </c>
      <c r="AO77" s="31">
        <v>2</v>
      </c>
      <c r="AP77" s="31">
        <v>2</v>
      </c>
      <c r="AQ77" s="31">
        <v>2</v>
      </c>
      <c r="AR77" s="31">
        <v>1</v>
      </c>
      <c r="AS77" s="31">
        <v>2</v>
      </c>
      <c r="AT77" s="31">
        <v>2</v>
      </c>
      <c r="AU77" s="31">
        <v>2</v>
      </c>
      <c r="AV77" s="31">
        <v>1</v>
      </c>
      <c r="AW77" s="31">
        <v>1</v>
      </c>
      <c r="AX77" s="31">
        <v>2</v>
      </c>
      <c r="AY77" s="31">
        <v>2</v>
      </c>
      <c r="AZ77" s="31">
        <v>2</v>
      </c>
      <c r="BA77" s="31">
        <v>2</v>
      </c>
      <c r="BB77" s="31">
        <v>2</v>
      </c>
      <c r="BC77" s="31">
        <v>2</v>
      </c>
      <c r="BD77" s="31">
        <v>2</v>
      </c>
      <c r="BE77" s="31">
        <v>2</v>
      </c>
      <c r="BF77" s="31">
        <v>2</v>
      </c>
      <c r="BG77" s="31">
        <v>2</v>
      </c>
      <c r="BH77" s="31">
        <v>2</v>
      </c>
      <c r="BI77" s="31">
        <v>2</v>
      </c>
      <c r="BJ77" s="100">
        <v>2</v>
      </c>
    </row>
    <row r="78" spans="2:62" x14ac:dyDescent="0.25">
      <c r="B78" s="99" t="s">
        <v>1239</v>
      </c>
      <c r="C78" s="31" t="s">
        <v>1951</v>
      </c>
      <c r="D78" s="31" t="s">
        <v>2334</v>
      </c>
      <c r="E78" s="31" t="s">
        <v>1644</v>
      </c>
      <c r="F78" s="31" t="s">
        <v>1645</v>
      </c>
      <c r="G78" s="71" t="s">
        <v>1646</v>
      </c>
      <c r="H78" s="99">
        <v>1</v>
      </c>
      <c r="I78" s="31">
        <v>0.53846153846153844</v>
      </c>
      <c r="J78" s="100">
        <v>1</v>
      </c>
      <c r="K78" s="30">
        <v>2</v>
      </c>
      <c r="L78" s="31">
        <v>1</v>
      </c>
      <c r="M78" s="31">
        <v>1</v>
      </c>
      <c r="N78" s="31">
        <v>1</v>
      </c>
      <c r="O78" s="31">
        <v>1</v>
      </c>
      <c r="P78" s="31">
        <v>1</v>
      </c>
      <c r="Q78" s="31">
        <v>1</v>
      </c>
      <c r="R78" s="31">
        <v>1</v>
      </c>
      <c r="S78" s="31">
        <v>1</v>
      </c>
      <c r="T78" s="31">
        <v>1</v>
      </c>
      <c r="U78" s="71">
        <v>1</v>
      </c>
      <c r="V78" s="99">
        <v>1</v>
      </c>
      <c r="W78" s="31">
        <v>1</v>
      </c>
      <c r="X78" s="31">
        <v>0</v>
      </c>
      <c r="Y78" s="31">
        <v>0</v>
      </c>
      <c r="Z78" s="31">
        <v>1</v>
      </c>
      <c r="AA78" s="31">
        <v>1</v>
      </c>
      <c r="AB78" s="31">
        <v>1</v>
      </c>
      <c r="AC78" s="31">
        <v>1</v>
      </c>
      <c r="AD78" s="31">
        <v>1</v>
      </c>
      <c r="AE78" s="31">
        <v>0</v>
      </c>
      <c r="AF78" s="31">
        <v>0</v>
      </c>
      <c r="AG78" s="31">
        <v>0</v>
      </c>
      <c r="AH78" s="100">
        <v>0</v>
      </c>
      <c r="AI78" s="30">
        <v>1</v>
      </c>
      <c r="AJ78" s="31">
        <v>1</v>
      </c>
      <c r="AK78" s="31">
        <v>1</v>
      </c>
      <c r="AL78" s="31">
        <v>1</v>
      </c>
      <c r="AM78" s="31">
        <v>1</v>
      </c>
      <c r="AN78" s="31">
        <v>1</v>
      </c>
      <c r="AO78" s="31">
        <v>1</v>
      </c>
      <c r="AP78" s="31">
        <v>1</v>
      </c>
      <c r="AQ78" s="31">
        <v>1</v>
      </c>
      <c r="AR78" s="31">
        <v>1</v>
      </c>
      <c r="AS78" s="31">
        <v>1</v>
      </c>
      <c r="AT78" s="31">
        <v>1</v>
      </c>
      <c r="AU78" s="31">
        <v>1</v>
      </c>
      <c r="AV78" s="31">
        <v>1</v>
      </c>
      <c r="AW78" s="31">
        <v>1</v>
      </c>
      <c r="AX78" s="31">
        <v>1</v>
      </c>
      <c r="AY78" s="31">
        <v>1</v>
      </c>
      <c r="AZ78" s="31">
        <v>1</v>
      </c>
      <c r="BA78" s="31">
        <v>1</v>
      </c>
      <c r="BB78" s="31">
        <v>1</v>
      </c>
      <c r="BC78" s="31">
        <v>1</v>
      </c>
      <c r="BD78" s="31">
        <v>1</v>
      </c>
      <c r="BE78" s="31">
        <v>1</v>
      </c>
      <c r="BF78" s="31">
        <v>1</v>
      </c>
      <c r="BG78" s="31">
        <v>1</v>
      </c>
      <c r="BH78" s="31">
        <v>1</v>
      </c>
      <c r="BI78" s="31">
        <v>1</v>
      </c>
      <c r="BJ78" s="100">
        <v>1</v>
      </c>
    </row>
    <row r="79" spans="2:62" x14ac:dyDescent="0.25">
      <c r="B79" s="99" t="s">
        <v>1074</v>
      </c>
      <c r="C79" s="31" t="s">
        <v>1952</v>
      </c>
      <c r="D79" s="31" t="s">
        <v>2335</v>
      </c>
      <c r="E79" s="31" t="s">
        <v>1644</v>
      </c>
      <c r="F79" s="31" t="s">
        <v>1645</v>
      </c>
      <c r="G79" s="71" t="s">
        <v>1646</v>
      </c>
      <c r="H79" s="99">
        <v>1</v>
      </c>
      <c r="I79" s="31">
        <v>0.38461538461538464</v>
      </c>
      <c r="J79" s="100">
        <v>0.8928571428571429</v>
      </c>
      <c r="K79" s="30">
        <v>1</v>
      </c>
      <c r="L79" s="31">
        <v>1</v>
      </c>
      <c r="M79" s="31">
        <v>1</v>
      </c>
      <c r="N79" s="31">
        <v>1</v>
      </c>
      <c r="O79" s="31">
        <v>1</v>
      </c>
      <c r="P79" s="31">
        <v>1</v>
      </c>
      <c r="Q79" s="31">
        <v>1</v>
      </c>
      <c r="R79" s="31">
        <v>1</v>
      </c>
      <c r="S79" s="31">
        <v>1</v>
      </c>
      <c r="T79" s="31">
        <v>1</v>
      </c>
      <c r="U79" s="71">
        <v>1</v>
      </c>
      <c r="V79" s="99">
        <v>0</v>
      </c>
      <c r="W79" s="31">
        <v>0</v>
      </c>
      <c r="X79" s="31">
        <v>0</v>
      </c>
      <c r="Y79" s="31">
        <v>0</v>
      </c>
      <c r="Z79" s="31">
        <v>1</v>
      </c>
      <c r="AA79" s="31">
        <v>1</v>
      </c>
      <c r="AB79" s="31">
        <v>1</v>
      </c>
      <c r="AC79" s="31">
        <v>1</v>
      </c>
      <c r="AD79" s="31">
        <v>1</v>
      </c>
      <c r="AE79" s="31">
        <v>0</v>
      </c>
      <c r="AF79" s="31">
        <v>0</v>
      </c>
      <c r="AG79" s="31">
        <v>0</v>
      </c>
      <c r="AH79" s="100">
        <v>0</v>
      </c>
      <c r="AI79" s="30">
        <v>0</v>
      </c>
      <c r="AJ79" s="31">
        <v>0</v>
      </c>
      <c r="AK79" s="31">
        <v>0</v>
      </c>
      <c r="AL79" s="31">
        <v>1</v>
      </c>
      <c r="AM79" s="31">
        <v>1</v>
      </c>
      <c r="AN79" s="31">
        <v>1</v>
      </c>
      <c r="AO79" s="31">
        <v>1</v>
      </c>
      <c r="AP79" s="31">
        <v>1</v>
      </c>
      <c r="AQ79" s="31">
        <v>1</v>
      </c>
      <c r="AR79" s="31">
        <v>1</v>
      </c>
      <c r="AS79" s="31">
        <v>1</v>
      </c>
      <c r="AT79" s="31">
        <v>1</v>
      </c>
      <c r="AU79" s="31">
        <v>1</v>
      </c>
      <c r="AV79" s="31">
        <v>1</v>
      </c>
      <c r="AW79" s="31">
        <v>1</v>
      </c>
      <c r="AX79" s="31">
        <v>1</v>
      </c>
      <c r="AY79" s="31">
        <v>1</v>
      </c>
      <c r="AZ79" s="31">
        <v>1</v>
      </c>
      <c r="BA79" s="31">
        <v>1</v>
      </c>
      <c r="BB79" s="31">
        <v>1</v>
      </c>
      <c r="BC79" s="31">
        <v>1</v>
      </c>
      <c r="BD79" s="31">
        <v>1</v>
      </c>
      <c r="BE79" s="31">
        <v>1</v>
      </c>
      <c r="BF79" s="31">
        <v>1</v>
      </c>
      <c r="BG79" s="31">
        <v>1</v>
      </c>
      <c r="BH79" s="31">
        <v>1</v>
      </c>
      <c r="BI79" s="31">
        <v>1</v>
      </c>
      <c r="BJ79" s="100">
        <v>1</v>
      </c>
    </row>
    <row r="80" spans="2:62" x14ac:dyDescent="0.25">
      <c r="B80" s="99" t="s">
        <v>1136</v>
      </c>
      <c r="C80" s="31" t="s">
        <v>1673</v>
      </c>
      <c r="D80" s="31" t="s">
        <v>2336</v>
      </c>
      <c r="E80" s="31" t="s">
        <v>1644</v>
      </c>
      <c r="F80" s="31" t="s">
        <v>1645</v>
      </c>
      <c r="G80" s="71" t="s">
        <v>1646</v>
      </c>
      <c r="H80" s="99">
        <v>0.54545454545454541</v>
      </c>
      <c r="I80" s="31">
        <v>0.69230769230769229</v>
      </c>
      <c r="J80" s="100">
        <v>0.8928571428571429</v>
      </c>
      <c r="K80" s="30">
        <v>2</v>
      </c>
      <c r="L80" s="31">
        <v>2</v>
      </c>
      <c r="M80" s="31">
        <v>1</v>
      </c>
      <c r="N80" s="31">
        <v>1</v>
      </c>
      <c r="O80" s="31">
        <v>0</v>
      </c>
      <c r="P80" s="31">
        <v>1</v>
      </c>
      <c r="Q80" s="31">
        <v>0</v>
      </c>
      <c r="R80" s="31">
        <v>1</v>
      </c>
      <c r="S80" s="31">
        <v>0</v>
      </c>
      <c r="T80" s="31">
        <v>0</v>
      </c>
      <c r="U80" s="71">
        <v>0</v>
      </c>
      <c r="V80" s="99">
        <v>0</v>
      </c>
      <c r="W80" s="31">
        <v>0</v>
      </c>
      <c r="X80" s="31">
        <v>1</v>
      </c>
      <c r="Y80" s="31">
        <v>1</v>
      </c>
      <c r="Z80" s="31">
        <v>1</v>
      </c>
      <c r="AA80" s="31">
        <v>0</v>
      </c>
      <c r="AB80" s="31">
        <v>1</v>
      </c>
      <c r="AC80" s="31">
        <v>1</v>
      </c>
      <c r="AD80" s="31">
        <v>1</v>
      </c>
      <c r="AE80" s="31">
        <v>0</v>
      </c>
      <c r="AF80" s="31">
        <v>1</v>
      </c>
      <c r="AG80" s="31">
        <v>1</v>
      </c>
      <c r="AH80" s="100">
        <v>1</v>
      </c>
      <c r="AI80" s="30">
        <v>0</v>
      </c>
      <c r="AJ80" s="31">
        <v>0</v>
      </c>
      <c r="AK80" s="31">
        <v>0</v>
      </c>
      <c r="AL80" s="31">
        <v>1</v>
      </c>
      <c r="AM80" s="31">
        <v>2</v>
      </c>
      <c r="AN80" s="31">
        <v>1</v>
      </c>
      <c r="AO80" s="31">
        <v>2</v>
      </c>
      <c r="AP80" s="31">
        <v>2</v>
      </c>
      <c r="AQ80" s="31">
        <v>2</v>
      </c>
      <c r="AR80" s="31">
        <v>1</v>
      </c>
      <c r="AS80" s="31">
        <v>1</v>
      </c>
      <c r="AT80" s="31">
        <v>1</v>
      </c>
      <c r="AU80" s="31">
        <v>1</v>
      </c>
      <c r="AV80" s="31">
        <v>1</v>
      </c>
      <c r="AW80" s="31">
        <v>2</v>
      </c>
      <c r="AX80" s="31">
        <v>2</v>
      </c>
      <c r="AY80" s="31">
        <v>2</v>
      </c>
      <c r="AZ80" s="31">
        <v>2</v>
      </c>
      <c r="BA80" s="31">
        <v>2</v>
      </c>
      <c r="BB80" s="31">
        <v>2</v>
      </c>
      <c r="BC80" s="31">
        <v>2</v>
      </c>
      <c r="BD80" s="31">
        <v>2</v>
      </c>
      <c r="BE80" s="31">
        <v>2</v>
      </c>
      <c r="BF80" s="31">
        <v>2</v>
      </c>
      <c r="BG80" s="31">
        <v>2</v>
      </c>
      <c r="BH80" s="31">
        <v>2</v>
      </c>
      <c r="BI80" s="31">
        <v>2</v>
      </c>
      <c r="BJ80" s="100">
        <v>2</v>
      </c>
    </row>
    <row r="81" spans="2:62" x14ac:dyDescent="0.25">
      <c r="B81" s="99" t="s">
        <v>1034</v>
      </c>
      <c r="C81" s="31" t="s">
        <v>1675</v>
      </c>
      <c r="D81" s="31" t="s">
        <v>2337</v>
      </c>
      <c r="E81" s="31" t="s">
        <v>1644</v>
      </c>
      <c r="F81" s="31" t="s">
        <v>1645</v>
      </c>
      <c r="G81" s="71" t="s">
        <v>1646</v>
      </c>
      <c r="H81" s="99">
        <v>0.54545454545454541</v>
      </c>
      <c r="I81" s="31">
        <v>0.69230769230769229</v>
      </c>
      <c r="J81" s="100">
        <v>0.8928571428571429</v>
      </c>
      <c r="K81" s="30">
        <v>2</v>
      </c>
      <c r="L81" s="31">
        <v>2</v>
      </c>
      <c r="M81" s="31">
        <v>1</v>
      </c>
      <c r="N81" s="31">
        <v>1</v>
      </c>
      <c r="O81" s="31">
        <v>0</v>
      </c>
      <c r="P81" s="31">
        <v>1</v>
      </c>
      <c r="Q81" s="31">
        <v>0</v>
      </c>
      <c r="R81" s="31">
        <v>1</v>
      </c>
      <c r="S81" s="31">
        <v>0</v>
      </c>
      <c r="T81" s="31">
        <v>0</v>
      </c>
      <c r="U81" s="71">
        <v>0</v>
      </c>
      <c r="V81" s="99">
        <v>0</v>
      </c>
      <c r="W81" s="31">
        <v>0</v>
      </c>
      <c r="X81" s="31">
        <v>1</v>
      </c>
      <c r="Y81" s="31">
        <v>1</v>
      </c>
      <c r="Z81" s="31">
        <v>1</v>
      </c>
      <c r="AA81" s="31">
        <v>0</v>
      </c>
      <c r="AB81" s="31">
        <v>1</v>
      </c>
      <c r="AC81" s="31">
        <v>1</v>
      </c>
      <c r="AD81" s="31">
        <v>1</v>
      </c>
      <c r="AE81" s="31">
        <v>0</v>
      </c>
      <c r="AF81" s="31">
        <v>1</v>
      </c>
      <c r="AG81" s="31">
        <v>1</v>
      </c>
      <c r="AH81" s="100">
        <v>1</v>
      </c>
      <c r="AI81" s="30">
        <v>0</v>
      </c>
      <c r="AJ81" s="31">
        <v>0</v>
      </c>
      <c r="AK81" s="31">
        <v>0</v>
      </c>
      <c r="AL81" s="31">
        <v>1</v>
      </c>
      <c r="AM81" s="31">
        <v>2</v>
      </c>
      <c r="AN81" s="31">
        <v>1</v>
      </c>
      <c r="AO81" s="31">
        <v>2</v>
      </c>
      <c r="AP81" s="31">
        <v>2</v>
      </c>
      <c r="AQ81" s="31">
        <v>2</v>
      </c>
      <c r="AR81" s="31">
        <v>1</v>
      </c>
      <c r="AS81" s="31">
        <v>1</v>
      </c>
      <c r="AT81" s="31">
        <v>1</v>
      </c>
      <c r="AU81" s="31">
        <v>1</v>
      </c>
      <c r="AV81" s="31">
        <v>1</v>
      </c>
      <c r="AW81" s="31">
        <v>2</v>
      </c>
      <c r="AX81" s="31">
        <v>2</v>
      </c>
      <c r="AY81" s="31">
        <v>2</v>
      </c>
      <c r="AZ81" s="31">
        <v>2</v>
      </c>
      <c r="BA81" s="31">
        <v>2</v>
      </c>
      <c r="BB81" s="31">
        <v>2</v>
      </c>
      <c r="BC81" s="31">
        <v>2</v>
      </c>
      <c r="BD81" s="31">
        <v>2</v>
      </c>
      <c r="BE81" s="31">
        <v>2</v>
      </c>
      <c r="BF81" s="31">
        <v>2</v>
      </c>
      <c r="BG81" s="31">
        <v>2</v>
      </c>
      <c r="BH81" s="31">
        <v>2</v>
      </c>
      <c r="BI81" s="31">
        <v>1</v>
      </c>
      <c r="BJ81" s="100">
        <v>2</v>
      </c>
    </row>
    <row r="82" spans="2:62" x14ac:dyDescent="0.25">
      <c r="B82" s="99" t="s">
        <v>1154</v>
      </c>
      <c r="C82" s="31" t="s">
        <v>1677</v>
      </c>
      <c r="D82" s="31" t="s">
        <v>2338</v>
      </c>
      <c r="E82" s="31" t="s">
        <v>1644</v>
      </c>
      <c r="F82" s="31" t="s">
        <v>1645</v>
      </c>
      <c r="G82" s="71" t="s">
        <v>1646</v>
      </c>
      <c r="H82" s="99">
        <v>0.54545454545454541</v>
      </c>
      <c r="I82" s="31">
        <v>0.69230769230769229</v>
      </c>
      <c r="J82" s="100">
        <v>0.8928571428571429</v>
      </c>
      <c r="K82" s="30">
        <v>2</v>
      </c>
      <c r="L82" s="31">
        <v>2</v>
      </c>
      <c r="M82" s="31">
        <v>1</v>
      </c>
      <c r="N82" s="31">
        <v>1</v>
      </c>
      <c r="O82" s="31">
        <v>0</v>
      </c>
      <c r="P82" s="31">
        <v>1</v>
      </c>
      <c r="Q82" s="31">
        <v>0</v>
      </c>
      <c r="R82" s="31">
        <v>1</v>
      </c>
      <c r="S82" s="31">
        <v>0</v>
      </c>
      <c r="T82" s="31">
        <v>0</v>
      </c>
      <c r="U82" s="71">
        <v>0</v>
      </c>
      <c r="V82" s="99">
        <v>0</v>
      </c>
      <c r="W82" s="31">
        <v>0</v>
      </c>
      <c r="X82" s="31">
        <v>1</v>
      </c>
      <c r="Y82" s="31">
        <v>1</v>
      </c>
      <c r="Z82" s="31">
        <v>1</v>
      </c>
      <c r="AA82" s="31">
        <v>0</v>
      </c>
      <c r="AB82" s="31">
        <v>1</v>
      </c>
      <c r="AC82" s="31">
        <v>1</v>
      </c>
      <c r="AD82" s="31">
        <v>1</v>
      </c>
      <c r="AE82" s="31">
        <v>0</v>
      </c>
      <c r="AF82" s="31">
        <v>1</v>
      </c>
      <c r="AG82" s="31">
        <v>1</v>
      </c>
      <c r="AH82" s="100">
        <v>1</v>
      </c>
      <c r="AI82" s="30">
        <v>0</v>
      </c>
      <c r="AJ82" s="31">
        <v>0</v>
      </c>
      <c r="AK82" s="31">
        <v>0</v>
      </c>
      <c r="AL82" s="31">
        <v>1</v>
      </c>
      <c r="AM82" s="31">
        <v>2</v>
      </c>
      <c r="AN82" s="31">
        <v>1</v>
      </c>
      <c r="AO82" s="31">
        <v>2</v>
      </c>
      <c r="AP82" s="31">
        <v>2</v>
      </c>
      <c r="AQ82" s="31">
        <v>2</v>
      </c>
      <c r="AR82" s="31">
        <v>1</v>
      </c>
      <c r="AS82" s="31">
        <v>1</v>
      </c>
      <c r="AT82" s="31">
        <v>1</v>
      </c>
      <c r="AU82" s="31">
        <v>1</v>
      </c>
      <c r="AV82" s="31">
        <v>1</v>
      </c>
      <c r="AW82" s="31">
        <v>2</v>
      </c>
      <c r="AX82" s="31">
        <v>2</v>
      </c>
      <c r="AY82" s="31">
        <v>2</v>
      </c>
      <c r="AZ82" s="31">
        <v>2</v>
      </c>
      <c r="BA82" s="31">
        <v>2</v>
      </c>
      <c r="BB82" s="31">
        <v>2</v>
      </c>
      <c r="BC82" s="31">
        <v>2</v>
      </c>
      <c r="BD82" s="31">
        <v>2</v>
      </c>
      <c r="BE82" s="31">
        <v>2</v>
      </c>
      <c r="BF82" s="31">
        <v>2</v>
      </c>
      <c r="BG82" s="31">
        <v>2</v>
      </c>
      <c r="BH82" s="31">
        <v>2</v>
      </c>
      <c r="BI82" s="31">
        <v>2</v>
      </c>
      <c r="BJ82" s="100">
        <v>2</v>
      </c>
    </row>
    <row r="83" spans="2:62" x14ac:dyDescent="0.25">
      <c r="B83" s="99" t="s">
        <v>1076</v>
      </c>
      <c r="C83" s="31" t="s">
        <v>1679</v>
      </c>
      <c r="D83" s="31" t="s">
        <v>2341</v>
      </c>
      <c r="E83" s="31" t="s">
        <v>1644</v>
      </c>
      <c r="F83" s="31" t="s">
        <v>1645</v>
      </c>
      <c r="G83" s="71" t="s">
        <v>1646</v>
      </c>
      <c r="H83" s="99">
        <v>0.81818181818181823</v>
      </c>
      <c r="I83" s="31">
        <v>0.53846153846153844</v>
      </c>
      <c r="J83" s="100">
        <v>0.8928571428571429</v>
      </c>
      <c r="K83" s="30">
        <v>1</v>
      </c>
      <c r="L83" s="31">
        <v>0</v>
      </c>
      <c r="M83" s="31">
        <v>1</v>
      </c>
      <c r="N83" s="31">
        <v>1</v>
      </c>
      <c r="O83" s="31">
        <v>1</v>
      </c>
      <c r="P83" s="31">
        <v>0</v>
      </c>
      <c r="Q83" s="31">
        <v>1</v>
      </c>
      <c r="R83" s="31">
        <v>1</v>
      </c>
      <c r="S83" s="31">
        <v>1</v>
      </c>
      <c r="T83" s="31">
        <v>1</v>
      </c>
      <c r="U83" s="71">
        <v>1</v>
      </c>
      <c r="V83" s="99">
        <v>0</v>
      </c>
      <c r="W83" s="31">
        <v>0</v>
      </c>
      <c r="X83" s="31">
        <v>1</v>
      </c>
      <c r="Y83" s="31">
        <v>1</v>
      </c>
      <c r="Z83" s="31">
        <v>1</v>
      </c>
      <c r="AA83" s="31">
        <v>0</v>
      </c>
      <c r="AB83" s="31">
        <v>0</v>
      </c>
      <c r="AC83" s="31">
        <v>0</v>
      </c>
      <c r="AD83" s="31">
        <v>0</v>
      </c>
      <c r="AE83" s="31">
        <v>1</v>
      </c>
      <c r="AF83" s="31">
        <v>1</v>
      </c>
      <c r="AG83" s="31">
        <v>1</v>
      </c>
      <c r="AH83" s="100">
        <v>1</v>
      </c>
      <c r="AI83" s="30">
        <v>0</v>
      </c>
      <c r="AJ83" s="31">
        <v>0</v>
      </c>
      <c r="AK83" s="31">
        <v>0</v>
      </c>
      <c r="AL83" s="31">
        <v>1</v>
      </c>
      <c r="AM83" s="31">
        <v>1</v>
      </c>
      <c r="AN83" s="31">
        <v>1</v>
      </c>
      <c r="AO83" s="31">
        <v>1</v>
      </c>
      <c r="AP83" s="31">
        <v>1</v>
      </c>
      <c r="AQ83" s="31">
        <v>1</v>
      </c>
      <c r="AR83" s="31">
        <v>1</v>
      </c>
      <c r="AS83" s="31">
        <v>1</v>
      </c>
      <c r="AT83" s="31">
        <v>1</v>
      </c>
      <c r="AU83" s="31">
        <v>1</v>
      </c>
      <c r="AV83" s="31">
        <v>1</v>
      </c>
      <c r="AW83" s="31">
        <v>1</v>
      </c>
      <c r="AX83" s="31">
        <v>1</v>
      </c>
      <c r="AY83" s="31">
        <v>1</v>
      </c>
      <c r="AZ83" s="31">
        <v>1</v>
      </c>
      <c r="BA83" s="31">
        <v>1</v>
      </c>
      <c r="BB83" s="31">
        <v>1</v>
      </c>
      <c r="BC83" s="31">
        <v>1</v>
      </c>
      <c r="BD83" s="31">
        <v>1</v>
      </c>
      <c r="BE83" s="31">
        <v>1</v>
      </c>
      <c r="BF83" s="31">
        <v>1</v>
      </c>
      <c r="BG83" s="31">
        <v>1</v>
      </c>
      <c r="BH83" s="31">
        <v>1</v>
      </c>
      <c r="BI83" s="31">
        <v>1</v>
      </c>
      <c r="BJ83" s="100">
        <v>1</v>
      </c>
    </row>
    <row r="84" spans="2:62" x14ac:dyDescent="0.25">
      <c r="B84" s="99" t="s">
        <v>1050</v>
      </c>
      <c r="C84" s="31" t="s">
        <v>1683</v>
      </c>
      <c r="D84" s="31" t="s">
        <v>2381</v>
      </c>
      <c r="E84" s="31" t="s">
        <v>1644</v>
      </c>
      <c r="F84" s="31" t="s">
        <v>1645</v>
      </c>
      <c r="G84" s="71" t="s">
        <v>1646</v>
      </c>
      <c r="H84" s="99">
        <v>1</v>
      </c>
      <c r="I84" s="31">
        <v>0.84615384615384615</v>
      </c>
      <c r="J84" s="100">
        <v>0.8928571428571429</v>
      </c>
      <c r="K84" s="30">
        <v>1</v>
      </c>
      <c r="L84" s="31">
        <v>1</v>
      </c>
      <c r="M84" s="31">
        <v>1</v>
      </c>
      <c r="N84" s="31">
        <v>1</v>
      </c>
      <c r="O84" s="31">
        <v>1</v>
      </c>
      <c r="P84" s="31">
        <v>1</v>
      </c>
      <c r="Q84" s="31">
        <v>1</v>
      </c>
      <c r="R84" s="31">
        <v>1</v>
      </c>
      <c r="S84" s="31">
        <v>1</v>
      </c>
      <c r="T84" s="31">
        <v>1</v>
      </c>
      <c r="U84" s="71">
        <v>1</v>
      </c>
      <c r="V84" s="99">
        <v>0</v>
      </c>
      <c r="W84" s="31">
        <v>0</v>
      </c>
      <c r="X84" s="31">
        <v>1</v>
      </c>
      <c r="Y84" s="31">
        <v>1</v>
      </c>
      <c r="Z84" s="31">
        <v>1</v>
      </c>
      <c r="AA84" s="31">
        <v>1</v>
      </c>
      <c r="AB84" s="31">
        <v>1</v>
      </c>
      <c r="AC84" s="31">
        <v>1</v>
      </c>
      <c r="AD84" s="31">
        <v>1</v>
      </c>
      <c r="AE84" s="31">
        <v>1</v>
      </c>
      <c r="AF84" s="31">
        <v>1</v>
      </c>
      <c r="AG84" s="31">
        <v>1</v>
      </c>
      <c r="AH84" s="100">
        <v>1</v>
      </c>
      <c r="AI84" s="30">
        <v>0</v>
      </c>
      <c r="AJ84" s="31">
        <v>0</v>
      </c>
      <c r="AK84" s="31">
        <v>0</v>
      </c>
      <c r="AL84" s="31">
        <v>1</v>
      </c>
      <c r="AM84" s="31">
        <v>1</v>
      </c>
      <c r="AN84" s="31">
        <v>1</v>
      </c>
      <c r="AO84" s="31">
        <v>1</v>
      </c>
      <c r="AP84" s="31">
        <v>1</v>
      </c>
      <c r="AQ84" s="31">
        <v>1</v>
      </c>
      <c r="AR84" s="31">
        <v>1</v>
      </c>
      <c r="AS84" s="31">
        <v>1</v>
      </c>
      <c r="AT84" s="31">
        <v>1</v>
      </c>
      <c r="AU84" s="31">
        <v>1</v>
      </c>
      <c r="AV84" s="31">
        <v>1</v>
      </c>
      <c r="AW84" s="31">
        <v>1</v>
      </c>
      <c r="AX84" s="31">
        <v>1</v>
      </c>
      <c r="AY84" s="31">
        <v>1</v>
      </c>
      <c r="AZ84" s="31">
        <v>1</v>
      </c>
      <c r="BA84" s="31">
        <v>1</v>
      </c>
      <c r="BB84" s="31">
        <v>1</v>
      </c>
      <c r="BC84" s="31">
        <v>1</v>
      </c>
      <c r="BD84" s="31">
        <v>1</v>
      </c>
      <c r="BE84" s="31">
        <v>1</v>
      </c>
      <c r="BF84" s="31">
        <v>1</v>
      </c>
      <c r="BG84" s="31">
        <v>1</v>
      </c>
      <c r="BH84" s="31">
        <v>1</v>
      </c>
      <c r="BI84" s="31">
        <v>1</v>
      </c>
      <c r="BJ84" s="100">
        <v>1</v>
      </c>
    </row>
    <row r="85" spans="2:62" x14ac:dyDescent="0.25">
      <c r="B85" s="99" t="s">
        <v>757</v>
      </c>
      <c r="C85" s="31" t="s">
        <v>1653</v>
      </c>
      <c r="D85" s="31" t="s">
        <v>2434</v>
      </c>
      <c r="E85" s="31" t="s">
        <v>1644</v>
      </c>
      <c r="F85" s="31" t="s">
        <v>1645</v>
      </c>
      <c r="G85" s="71" t="s">
        <v>1646</v>
      </c>
      <c r="H85" s="99">
        <v>0.90909090909090906</v>
      </c>
      <c r="I85" s="31">
        <v>0.38461538461538464</v>
      </c>
      <c r="J85" s="100">
        <v>0.32142857142857145</v>
      </c>
      <c r="K85" s="30">
        <v>1</v>
      </c>
      <c r="L85" s="31">
        <v>1</v>
      </c>
      <c r="M85" s="31">
        <v>1</v>
      </c>
      <c r="N85" s="31">
        <v>1</v>
      </c>
      <c r="O85" s="31">
        <v>1</v>
      </c>
      <c r="P85" s="31">
        <v>1</v>
      </c>
      <c r="Q85" s="31">
        <v>0</v>
      </c>
      <c r="R85" s="31">
        <v>1</v>
      </c>
      <c r="S85" s="31">
        <v>1</v>
      </c>
      <c r="T85" s="31">
        <v>1</v>
      </c>
      <c r="U85" s="71">
        <v>1</v>
      </c>
      <c r="V85" s="99">
        <v>0</v>
      </c>
      <c r="W85" s="31">
        <v>0</v>
      </c>
      <c r="X85" s="31">
        <v>2</v>
      </c>
      <c r="Y85" s="31">
        <v>0</v>
      </c>
      <c r="Z85" s="31">
        <v>0</v>
      </c>
      <c r="AA85" s="31">
        <v>0</v>
      </c>
      <c r="AB85" s="31">
        <v>0</v>
      </c>
      <c r="AC85" s="31">
        <v>0</v>
      </c>
      <c r="AD85" s="31">
        <v>0</v>
      </c>
      <c r="AE85" s="31">
        <v>2</v>
      </c>
      <c r="AF85" s="31">
        <v>2</v>
      </c>
      <c r="AG85" s="31">
        <v>2</v>
      </c>
      <c r="AH85" s="100">
        <v>2</v>
      </c>
      <c r="AI85" s="30">
        <v>0</v>
      </c>
      <c r="AJ85" s="31">
        <v>0</v>
      </c>
      <c r="AK85" s="31">
        <v>0</v>
      </c>
      <c r="AL85" s="31">
        <v>0</v>
      </c>
      <c r="AM85" s="31">
        <v>0</v>
      </c>
      <c r="AN85" s="31">
        <v>0</v>
      </c>
      <c r="AO85" s="31">
        <v>0</v>
      </c>
      <c r="AP85" s="31">
        <v>0</v>
      </c>
      <c r="AQ85" s="31">
        <v>0</v>
      </c>
      <c r="AR85" s="31">
        <v>0</v>
      </c>
      <c r="AS85" s="31">
        <v>0</v>
      </c>
      <c r="AT85" s="31">
        <v>0</v>
      </c>
      <c r="AU85" s="31">
        <v>0</v>
      </c>
      <c r="AV85" s="31">
        <v>0</v>
      </c>
      <c r="AW85" s="31">
        <v>0</v>
      </c>
      <c r="AX85" s="31">
        <v>0</v>
      </c>
      <c r="AY85" s="31">
        <v>1</v>
      </c>
      <c r="AZ85" s="31">
        <v>0</v>
      </c>
      <c r="BA85" s="31">
        <v>0</v>
      </c>
      <c r="BB85" s="31">
        <v>0</v>
      </c>
      <c r="BC85" s="31">
        <v>1</v>
      </c>
      <c r="BD85" s="31">
        <v>1</v>
      </c>
      <c r="BE85" s="31">
        <v>1</v>
      </c>
      <c r="BF85" s="31">
        <v>1</v>
      </c>
      <c r="BG85" s="31">
        <v>1</v>
      </c>
      <c r="BH85" s="31">
        <v>1</v>
      </c>
      <c r="BI85" s="31">
        <v>1</v>
      </c>
      <c r="BJ85" s="100">
        <v>1</v>
      </c>
    </row>
    <row r="86" spans="2:62" x14ac:dyDescent="0.25">
      <c r="B86" s="99" t="s">
        <v>765</v>
      </c>
      <c r="C86" s="31" t="s">
        <v>1655</v>
      </c>
      <c r="D86" s="31" t="s">
        <v>2435</v>
      </c>
      <c r="E86" s="31" t="s">
        <v>1644</v>
      </c>
      <c r="F86" s="31" t="s">
        <v>1645</v>
      </c>
      <c r="G86" s="71" t="s">
        <v>1646</v>
      </c>
      <c r="H86" s="99">
        <v>0.90909090909090906</v>
      </c>
      <c r="I86" s="31">
        <v>0.38461538461538464</v>
      </c>
      <c r="J86" s="100">
        <v>0.32142857142857145</v>
      </c>
      <c r="K86" s="30">
        <v>1</v>
      </c>
      <c r="L86" s="31">
        <v>0</v>
      </c>
      <c r="M86" s="31">
        <v>1</v>
      </c>
      <c r="N86" s="31">
        <v>1</v>
      </c>
      <c r="O86" s="31">
        <v>1</v>
      </c>
      <c r="P86" s="31">
        <v>1</v>
      </c>
      <c r="Q86" s="31">
        <v>1</v>
      </c>
      <c r="R86" s="31">
        <v>1</v>
      </c>
      <c r="S86" s="31">
        <v>1</v>
      </c>
      <c r="T86" s="31">
        <v>1</v>
      </c>
      <c r="U86" s="71">
        <v>1</v>
      </c>
      <c r="V86" s="99">
        <v>0</v>
      </c>
      <c r="W86" s="31">
        <v>0</v>
      </c>
      <c r="X86" s="31">
        <v>1</v>
      </c>
      <c r="Y86" s="31">
        <v>0</v>
      </c>
      <c r="Z86" s="31">
        <v>0</v>
      </c>
      <c r="AA86" s="31">
        <v>0</v>
      </c>
      <c r="AB86" s="31">
        <v>0</v>
      </c>
      <c r="AC86" s="31">
        <v>0</v>
      </c>
      <c r="AD86" s="31">
        <v>0</v>
      </c>
      <c r="AE86" s="31">
        <v>1</v>
      </c>
      <c r="AF86" s="31">
        <v>1</v>
      </c>
      <c r="AG86" s="31">
        <v>1</v>
      </c>
      <c r="AH86" s="100">
        <v>1</v>
      </c>
      <c r="AI86" s="30">
        <v>0</v>
      </c>
      <c r="AJ86" s="31">
        <v>0</v>
      </c>
      <c r="AK86" s="31">
        <v>0</v>
      </c>
      <c r="AL86" s="31">
        <v>0</v>
      </c>
      <c r="AM86" s="31">
        <v>0</v>
      </c>
      <c r="AN86" s="31">
        <v>0</v>
      </c>
      <c r="AO86" s="31">
        <v>0</v>
      </c>
      <c r="AP86" s="31">
        <v>0</v>
      </c>
      <c r="AQ86" s="31">
        <v>0</v>
      </c>
      <c r="AR86" s="31">
        <v>0</v>
      </c>
      <c r="AS86" s="31">
        <v>0</v>
      </c>
      <c r="AT86" s="31">
        <v>0</v>
      </c>
      <c r="AU86" s="31">
        <v>0</v>
      </c>
      <c r="AV86" s="31">
        <v>0</v>
      </c>
      <c r="AW86" s="31">
        <v>0</v>
      </c>
      <c r="AX86" s="31">
        <v>0</v>
      </c>
      <c r="AY86" s="31">
        <v>1</v>
      </c>
      <c r="AZ86" s="31">
        <v>0</v>
      </c>
      <c r="BA86" s="31">
        <v>0</v>
      </c>
      <c r="BB86" s="31">
        <v>0</v>
      </c>
      <c r="BC86" s="31">
        <v>1</v>
      </c>
      <c r="BD86" s="31">
        <v>1</v>
      </c>
      <c r="BE86" s="31">
        <v>1</v>
      </c>
      <c r="BF86" s="31">
        <v>1</v>
      </c>
      <c r="BG86" s="31">
        <v>1</v>
      </c>
      <c r="BH86" s="31">
        <v>1</v>
      </c>
      <c r="BI86" s="31">
        <v>1</v>
      </c>
      <c r="BJ86" s="100">
        <v>1</v>
      </c>
    </row>
    <row r="87" spans="2:62" x14ac:dyDescent="0.25">
      <c r="B87" s="99" t="s">
        <v>729</v>
      </c>
      <c r="C87" s="31" t="s">
        <v>1657</v>
      </c>
      <c r="D87" s="31" t="s">
        <v>2445</v>
      </c>
      <c r="E87" s="31" t="s">
        <v>1644</v>
      </c>
      <c r="F87" s="31" t="s">
        <v>1645</v>
      </c>
      <c r="G87" s="71" t="s">
        <v>1646</v>
      </c>
      <c r="H87" s="99">
        <v>1</v>
      </c>
      <c r="I87" s="31">
        <v>0.38461538461538464</v>
      </c>
      <c r="J87" s="100">
        <v>0.32142857142857145</v>
      </c>
      <c r="K87" s="30">
        <v>1</v>
      </c>
      <c r="L87" s="31">
        <v>1</v>
      </c>
      <c r="M87" s="31">
        <v>1</v>
      </c>
      <c r="N87" s="31">
        <v>1</v>
      </c>
      <c r="O87" s="31">
        <v>1</v>
      </c>
      <c r="P87" s="31">
        <v>1</v>
      </c>
      <c r="Q87" s="31">
        <v>1</v>
      </c>
      <c r="R87" s="31">
        <v>1</v>
      </c>
      <c r="S87" s="31">
        <v>1</v>
      </c>
      <c r="T87" s="31">
        <v>1</v>
      </c>
      <c r="U87" s="71">
        <v>1</v>
      </c>
      <c r="V87" s="99">
        <v>0</v>
      </c>
      <c r="W87" s="31">
        <v>0</v>
      </c>
      <c r="X87" s="31">
        <v>1</v>
      </c>
      <c r="Y87" s="31">
        <v>0</v>
      </c>
      <c r="Z87" s="31">
        <v>0</v>
      </c>
      <c r="AA87" s="31">
        <v>0</v>
      </c>
      <c r="AB87" s="31">
        <v>0</v>
      </c>
      <c r="AC87" s="31">
        <v>0</v>
      </c>
      <c r="AD87" s="31">
        <v>0</v>
      </c>
      <c r="AE87" s="31">
        <v>1</v>
      </c>
      <c r="AF87" s="31">
        <v>1</v>
      </c>
      <c r="AG87" s="31">
        <v>1</v>
      </c>
      <c r="AH87" s="100">
        <v>1</v>
      </c>
      <c r="AI87" s="30">
        <v>0</v>
      </c>
      <c r="AJ87" s="31">
        <v>0</v>
      </c>
      <c r="AK87" s="31">
        <v>0</v>
      </c>
      <c r="AL87" s="31">
        <v>0</v>
      </c>
      <c r="AM87" s="31">
        <v>0</v>
      </c>
      <c r="AN87" s="31">
        <v>0</v>
      </c>
      <c r="AO87" s="31">
        <v>0</v>
      </c>
      <c r="AP87" s="31">
        <v>0</v>
      </c>
      <c r="AQ87" s="31">
        <v>0</v>
      </c>
      <c r="AR87" s="31">
        <v>0</v>
      </c>
      <c r="AS87" s="31">
        <v>0</v>
      </c>
      <c r="AT87" s="31">
        <v>0</v>
      </c>
      <c r="AU87" s="31">
        <v>0</v>
      </c>
      <c r="AV87" s="31">
        <v>0</v>
      </c>
      <c r="AW87" s="31">
        <v>0</v>
      </c>
      <c r="AX87" s="31">
        <v>0</v>
      </c>
      <c r="AY87" s="31">
        <v>1</v>
      </c>
      <c r="AZ87" s="31">
        <v>0</v>
      </c>
      <c r="BA87" s="31">
        <v>0</v>
      </c>
      <c r="BB87" s="31">
        <v>0</v>
      </c>
      <c r="BC87" s="31">
        <v>1</v>
      </c>
      <c r="BD87" s="31">
        <v>1</v>
      </c>
      <c r="BE87" s="31">
        <v>1</v>
      </c>
      <c r="BF87" s="31">
        <v>1</v>
      </c>
      <c r="BG87" s="31">
        <v>1</v>
      </c>
      <c r="BH87" s="31">
        <v>1</v>
      </c>
      <c r="BI87" s="31">
        <v>1</v>
      </c>
      <c r="BJ87" s="100">
        <v>1</v>
      </c>
    </row>
    <row r="88" spans="2:62" x14ac:dyDescent="0.25">
      <c r="B88" s="99" t="s">
        <v>941</v>
      </c>
      <c r="C88" s="31" t="s">
        <v>1685</v>
      </c>
      <c r="D88" s="31" t="s">
        <v>2464</v>
      </c>
      <c r="E88" s="31" t="s">
        <v>1644</v>
      </c>
      <c r="F88" s="31" t="s">
        <v>1645</v>
      </c>
      <c r="G88" s="71" t="s">
        <v>1646</v>
      </c>
      <c r="H88" s="99">
        <v>9.0909090909090912E-2</v>
      </c>
      <c r="I88" s="31">
        <v>0.92307692307692313</v>
      </c>
      <c r="J88" s="100">
        <v>0.42857142857142855</v>
      </c>
      <c r="K88" s="30">
        <v>0</v>
      </c>
      <c r="L88" s="31">
        <v>1</v>
      </c>
      <c r="M88" s="31">
        <v>0</v>
      </c>
      <c r="N88" s="31">
        <v>0</v>
      </c>
      <c r="O88" s="31">
        <v>0</v>
      </c>
      <c r="P88" s="31">
        <v>0</v>
      </c>
      <c r="Q88" s="31">
        <v>0</v>
      </c>
      <c r="R88" s="31">
        <v>0</v>
      </c>
      <c r="S88" s="31">
        <v>0</v>
      </c>
      <c r="T88" s="31">
        <v>0</v>
      </c>
      <c r="U88" s="71">
        <v>0</v>
      </c>
      <c r="V88" s="99">
        <v>1</v>
      </c>
      <c r="W88" s="31">
        <v>1</v>
      </c>
      <c r="X88" s="31">
        <v>1</v>
      </c>
      <c r="Y88" s="31">
        <v>1</v>
      </c>
      <c r="Z88" s="31">
        <v>1</v>
      </c>
      <c r="AA88" s="31">
        <v>1</v>
      </c>
      <c r="AB88" s="31">
        <v>1</v>
      </c>
      <c r="AC88" s="31">
        <v>1</v>
      </c>
      <c r="AD88" s="31">
        <v>1</v>
      </c>
      <c r="AE88" s="31">
        <v>0</v>
      </c>
      <c r="AF88" s="31">
        <v>1</v>
      </c>
      <c r="AG88" s="31">
        <v>1</v>
      </c>
      <c r="AH88" s="100">
        <v>1</v>
      </c>
      <c r="AI88" s="30">
        <v>0</v>
      </c>
      <c r="AJ88" s="31">
        <v>0</v>
      </c>
      <c r="AK88" s="31">
        <v>0</v>
      </c>
      <c r="AL88" s="31">
        <v>0</v>
      </c>
      <c r="AM88" s="31">
        <v>0</v>
      </c>
      <c r="AN88" s="31">
        <v>0</v>
      </c>
      <c r="AO88" s="31">
        <v>0</v>
      </c>
      <c r="AP88" s="31">
        <v>0</v>
      </c>
      <c r="AQ88" s="31">
        <v>0</v>
      </c>
      <c r="AR88" s="31">
        <v>0</v>
      </c>
      <c r="AS88" s="31">
        <v>0</v>
      </c>
      <c r="AT88" s="31">
        <v>0</v>
      </c>
      <c r="AU88" s="31">
        <v>0</v>
      </c>
      <c r="AV88" s="31">
        <v>0</v>
      </c>
      <c r="AW88" s="31">
        <v>0</v>
      </c>
      <c r="AX88" s="31">
        <v>1</v>
      </c>
      <c r="AY88" s="31">
        <v>1</v>
      </c>
      <c r="AZ88" s="31">
        <v>1</v>
      </c>
      <c r="BA88" s="31">
        <v>1</v>
      </c>
      <c r="BB88" s="31">
        <v>0</v>
      </c>
      <c r="BC88" s="31">
        <v>1</v>
      </c>
      <c r="BD88" s="31">
        <v>1</v>
      </c>
      <c r="BE88" s="31">
        <v>1</v>
      </c>
      <c r="BF88" s="31">
        <v>1</v>
      </c>
      <c r="BG88" s="31">
        <v>1</v>
      </c>
      <c r="BH88" s="31">
        <v>1</v>
      </c>
      <c r="BI88" s="31">
        <v>1</v>
      </c>
      <c r="BJ88" s="100">
        <v>1</v>
      </c>
    </row>
    <row r="89" spans="2:62" x14ac:dyDescent="0.25">
      <c r="B89" s="99" t="s">
        <v>566</v>
      </c>
      <c r="C89" s="31" t="s">
        <v>1659</v>
      </c>
      <c r="D89" s="31" t="s">
        <v>2484</v>
      </c>
      <c r="E89" s="31" t="s">
        <v>1644</v>
      </c>
      <c r="F89" s="31" t="s">
        <v>1645</v>
      </c>
      <c r="G89" s="71" t="s">
        <v>1646</v>
      </c>
      <c r="H89" s="99">
        <v>0</v>
      </c>
      <c r="I89" s="31">
        <v>0.15384615384615385</v>
      </c>
      <c r="J89" s="100">
        <v>0.6071428571428571</v>
      </c>
      <c r="K89" s="30">
        <v>0</v>
      </c>
      <c r="L89" s="31">
        <v>0</v>
      </c>
      <c r="M89" s="31">
        <v>0</v>
      </c>
      <c r="N89" s="31">
        <v>0</v>
      </c>
      <c r="O89" s="31">
        <v>0</v>
      </c>
      <c r="P89" s="31">
        <v>0</v>
      </c>
      <c r="Q89" s="31">
        <v>0</v>
      </c>
      <c r="R89" s="31">
        <v>0</v>
      </c>
      <c r="S89" s="31">
        <v>0</v>
      </c>
      <c r="T89" s="31">
        <v>0</v>
      </c>
      <c r="U89" s="71">
        <v>0</v>
      </c>
      <c r="V89" s="99">
        <v>1</v>
      </c>
      <c r="W89" s="31">
        <v>1</v>
      </c>
      <c r="X89" s="31">
        <v>0</v>
      </c>
      <c r="Y89" s="31">
        <v>0</v>
      </c>
      <c r="Z89" s="31">
        <v>0</v>
      </c>
      <c r="AA89" s="31">
        <v>0</v>
      </c>
      <c r="AB89" s="31">
        <v>0</v>
      </c>
      <c r="AC89" s="31">
        <v>0</v>
      </c>
      <c r="AD89" s="31">
        <v>0</v>
      </c>
      <c r="AE89" s="31">
        <v>0</v>
      </c>
      <c r="AF89" s="31">
        <v>0</v>
      </c>
      <c r="AG89" s="31">
        <v>0</v>
      </c>
      <c r="AH89" s="100">
        <v>0</v>
      </c>
      <c r="AI89" s="30">
        <v>0</v>
      </c>
      <c r="AJ89" s="31">
        <v>0</v>
      </c>
      <c r="AK89" s="31">
        <v>0</v>
      </c>
      <c r="AL89" s="31">
        <v>1</v>
      </c>
      <c r="AM89" s="31">
        <v>1</v>
      </c>
      <c r="AN89" s="31">
        <v>1</v>
      </c>
      <c r="AO89" s="31">
        <v>1</v>
      </c>
      <c r="AP89" s="31">
        <v>1</v>
      </c>
      <c r="AQ89" s="31">
        <v>1</v>
      </c>
      <c r="AR89" s="31">
        <v>1</v>
      </c>
      <c r="AS89" s="31">
        <v>1</v>
      </c>
      <c r="AT89" s="31">
        <v>1</v>
      </c>
      <c r="AU89" s="31">
        <v>1</v>
      </c>
      <c r="AV89" s="31">
        <v>1</v>
      </c>
      <c r="AW89" s="31">
        <v>1</v>
      </c>
      <c r="AX89" s="31">
        <v>1</v>
      </c>
      <c r="AY89" s="31">
        <v>1</v>
      </c>
      <c r="AZ89" s="31">
        <v>1</v>
      </c>
      <c r="BA89" s="31">
        <v>1</v>
      </c>
      <c r="BB89" s="31">
        <v>1</v>
      </c>
      <c r="BC89" s="31">
        <v>0</v>
      </c>
      <c r="BD89" s="31">
        <v>0</v>
      </c>
      <c r="BE89" s="31">
        <v>0</v>
      </c>
      <c r="BF89" s="31">
        <v>0</v>
      </c>
      <c r="BG89" s="31">
        <v>0</v>
      </c>
      <c r="BH89" s="31">
        <v>0</v>
      </c>
      <c r="BI89" s="31">
        <v>0</v>
      </c>
      <c r="BJ89" s="100">
        <v>0</v>
      </c>
    </row>
    <row r="90" spans="2:62" x14ac:dyDescent="0.25">
      <c r="B90" s="99" t="s">
        <v>556</v>
      </c>
      <c r="C90" s="31" t="s">
        <v>1661</v>
      </c>
      <c r="D90" s="31" t="s">
        <v>2485</v>
      </c>
      <c r="E90" s="31" t="s">
        <v>1644</v>
      </c>
      <c r="F90" s="31" t="s">
        <v>1645</v>
      </c>
      <c r="G90" s="71" t="s">
        <v>1646</v>
      </c>
      <c r="H90" s="99">
        <v>0</v>
      </c>
      <c r="I90" s="31">
        <v>0.15384615384615385</v>
      </c>
      <c r="J90" s="100">
        <v>0.8571428571428571</v>
      </c>
      <c r="K90" s="30">
        <v>0</v>
      </c>
      <c r="L90" s="31">
        <v>0</v>
      </c>
      <c r="M90" s="31">
        <v>0</v>
      </c>
      <c r="N90" s="31">
        <v>0</v>
      </c>
      <c r="O90" s="31">
        <v>0</v>
      </c>
      <c r="P90" s="31">
        <v>0</v>
      </c>
      <c r="Q90" s="31">
        <v>0</v>
      </c>
      <c r="R90" s="31">
        <v>0</v>
      </c>
      <c r="S90" s="31">
        <v>0</v>
      </c>
      <c r="T90" s="31">
        <v>0</v>
      </c>
      <c r="U90" s="71">
        <v>0</v>
      </c>
      <c r="V90" s="99">
        <v>1</v>
      </c>
      <c r="W90" s="31">
        <v>1</v>
      </c>
      <c r="X90" s="31">
        <v>0</v>
      </c>
      <c r="Y90" s="31">
        <v>0</v>
      </c>
      <c r="Z90" s="31">
        <v>0</v>
      </c>
      <c r="AA90" s="31">
        <v>0</v>
      </c>
      <c r="AB90" s="31">
        <v>0</v>
      </c>
      <c r="AC90" s="31">
        <v>0</v>
      </c>
      <c r="AD90" s="31">
        <v>0</v>
      </c>
      <c r="AE90" s="31">
        <v>0</v>
      </c>
      <c r="AF90" s="31">
        <v>0</v>
      </c>
      <c r="AG90" s="31">
        <v>0</v>
      </c>
      <c r="AH90" s="100">
        <v>0</v>
      </c>
      <c r="AI90" s="30">
        <v>0</v>
      </c>
      <c r="AJ90" s="31">
        <v>1</v>
      </c>
      <c r="AK90" s="31">
        <v>1</v>
      </c>
      <c r="AL90" s="31">
        <v>1</v>
      </c>
      <c r="AM90" s="31">
        <v>1</v>
      </c>
      <c r="AN90" s="31">
        <v>1</v>
      </c>
      <c r="AO90" s="31">
        <v>1</v>
      </c>
      <c r="AP90" s="31">
        <v>1</v>
      </c>
      <c r="AQ90" s="31">
        <v>1</v>
      </c>
      <c r="AR90" s="31">
        <v>1</v>
      </c>
      <c r="AS90" s="31">
        <v>1</v>
      </c>
      <c r="AT90" s="31">
        <v>1</v>
      </c>
      <c r="AU90" s="31">
        <v>1</v>
      </c>
      <c r="AV90" s="31">
        <v>1</v>
      </c>
      <c r="AW90" s="31">
        <v>1</v>
      </c>
      <c r="AX90" s="31">
        <v>0</v>
      </c>
      <c r="AY90" s="31">
        <v>1</v>
      </c>
      <c r="AZ90" s="31">
        <v>1</v>
      </c>
      <c r="BA90" s="31">
        <v>0</v>
      </c>
      <c r="BB90" s="31">
        <v>0</v>
      </c>
      <c r="BC90" s="31">
        <v>1</v>
      </c>
      <c r="BD90" s="31">
        <v>1</v>
      </c>
      <c r="BE90" s="31">
        <v>1</v>
      </c>
      <c r="BF90" s="31">
        <v>1</v>
      </c>
      <c r="BG90" s="31">
        <v>1</v>
      </c>
      <c r="BH90" s="31">
        <v>1</v>
      </c>
      <c r="BI90" s="31">
        <v>1</v>
      </c>
      <c r="BJ90" s="100">
        <v>1</v>
      </c>
    </row>
    <row r="91" spans="2:62" x14ac:dyDescent="0.25">
      <c r="B91" s="99" t="s">
        <v>554</v>
      </c>
      <c r="C91" s="31" t="s">
        <v>1663</v>
      </c>
      <c r="D91" s="31" t="s">
        <v>2486</v>
      </c>
      <c r="E91" s="31" t="s">
        <v>1644</v>
      </c>
      <c r="F91" s="31" t="s">
        <v>1645</v>
      </c>
      <c r="G91" s="71" t="s">
        <v>1646</v>
      </c>
      <c r="H91" s="99">
        <v>0</v>
      </c>
      <c r="I91" s="31">
        <v>0.15384615384615385</v>
      </c>
      <c r="J91" s="100">
        <v>0.9642857142857143</v>
      </c>
      <c r="K91" s="30">
        <v>0</v>
      </c>
      <c r="L91" s="31">
        <v>0</v>
      </c>
      <c r="M91" s="31">
        <v>0</v>
      </c>
      <c r="N91" s="31">
        <v>0</v>
      </c>
      <c r="O91" s="31">
        <v>0</v>
      </c>
      <c r="P91" s="31">
        <v>0</v>
      </c>
      <c r="Q91" s="31">
        <v>0</v>
      </c>
      <c r="R91" s="31">
        <v>0</v>
      </c>
      <c r="S91" s="31">
        <v>0</v>
      </c>
      <c r="T91" s="31">
        <v>0</v>
      </c>
      <c r="U91" s="71">
        <v>0</v>
      </c>
      <c r="V91" s="99">
        <v>1</v>
      </c>
      <c r="W91" s="31">
        <v>1</v>
      </c>
      <c r="X91" s="31">
        <v>0</v>
      </c>
      <c r="Y91" s="31">
        <v>0</v>
      </c>
      <c r="Z91" s="31">
        <v>0</v>
      </c>
      <c r="AA91" s="31">
        <v>0</v>
      </c>
      <c r="AB91" s="31">
        <v>0</v>
      </c>
      <c r="AC91" s="31">
        <v>0</v>
      </c>
      <c r="AD91" s="31">
        <v>0</v>
      </c>
      <c r="AE91" s="31">
        <v>0</v>
      </c>
      <c r="AF91" s="31">
        <v>0</v>
      </c>
      <c r="AG91" s="31">
        <v>0</v>
      </c>
      <c r="AH91" s="100">
        <v>0</v>
      </c>
      <c r="AI91" s="30">
        <v>0</v>
      </c>
      <c r="AJ91" s="31">
        <v>1</v>
      </c>
      <c r="AK91" s="31">
        <v>1</v>
      </c>
      <c r="AL91" s="31">
        <v>1</v>
      </c>
      <c r="AM91" s="31">
        <v>1</v>
      </c>
      <c r="AN91" s="31">
        <v>1</v>
      </c>
      <c r="AO91" s="31">
        <v>1</v>
      </c>
      <c r="AP91" s="31">
        <v>1</v>
      </c>
      <c r="AQ91" s="31">
        <v>1</v>
      </c>
      <c r="AR91" s="31">
        <v>1</v>
      </c>
      <c r="AS91" s="31">
        <v>1</v>
      </c>
      <c r="AT91" s="31">
        <v>1</v>
      </c>
      <c r="AU91" s="31">
        <v>1</v>
      </c>
      <c r="AV91" s="31">
        <v>1</v>
      </c>
      <c r="AW91" s="31">
        <v>1</v>
      </c>
      <c r="AX91" s="31">
        <v>1</v>
      </c>
      <c r="AY91" s="31">
        <v>1</v>
      </c>
      <c r="AZ91" s="31">
        <v>1</v>
      </c>
      <c r="BA91" s="31">
        <v>1</v>
      </c>
      <c r="BB91" s="31">
        <v>1</v>
      </c>
      <c r="BC91" s="31">
        <v>1</v>
      </c>
      <c r="BD91" s="31">
        <v>1</v>
      </c>
      <c r="BE91" s="31">
        <v>1</v>
      </c>
      <c r="BF91" s="31">
        <v>1</v>
      </c>
      <c r="BG91" s="31">
        <v>1</v>
      </c>
      <c r="BH91" s="31">
        <v>1</v>
      </c>
      <c r="BI91" s="31">
        <v>1</v>
      </c>
      <c r="BJ91" s="100">
        <v>1</v>
      </c>
    </row>
    <row r="92" spans="2:62" x14ac:dyDescent="0.25">
      <c r="B92" s="99" t="s">
        <v>883</v>
      </c>
      <c r="C92" s="31" t="s">
        <v>1665</v>
      </c>
      <c r="D92" s="31" t="s">
        <v>2523</v>
      </c>
      <c r="E92" s="31" t="s">
        <v>1644</v>
      </c>
      <c r="F92" s="31" t="s">
        <v>1645</v>
      </c>
      <c r="G92" s="71" t="s">
        <v>1646</v>
      </c>
      <c r="H92" s="99">
        <v>0.63636363636363635</v>
      </c>
      <c r="I92" s="31">
        <v>0</v>
      </c>
      <c r="J92" s="100">
        <v>0</v>
      </c>
      <c r="K92" s="30">
        <v>1</v>
      </c>
      <c r="L92" s="31">
        <v>0</v>
      </c>
      <c r="M92" s="31">
        <v>0</v>
      </c>
      <c r="N92" s="31">
        <v>0</v>
      </c>
      <c r="O92" s="31">
        <v>1</v>
      </c>
      <c r="P92" s="31">
        <v>0</v>
      </c>
      <c r="Q92" s="31">
        <v>1</v>
      </c>
      <c r="R92" s="31">
        <v>1</v>
      </c>
      <c r="S92" s="31">
        <v>1</v>
      </c>
      <c r="T92" s="31">
        <v>1</v>
      </c>
      <c r="U92" s="71">
        <v>1</v>
      </c>
      <c r="V92" s="99">
        <v>0</v>
      </c>
      <c r="W92" s="31">
        <v>0</v>
      </c>
      <c r="X92" s="31">
        <v>0</v>
      </c>
      <c r="Y92" s="31">
        <v>0</v>
      </c>
      <c r="Z92" s="31">
        <v>0</v>
      </c>
      <c r="AA92" s="31">
        <v>0</v>
      </c>
      <c r="AB92" s="31">
        <v>0</v>
      </c>
      <c r="AC92" s="31">
        <v>0</v>
      </c>
      <c r="AD92" s="31">
        <v>0</v>
      </c>
      <c r="AE92" s="31">
        <v>0</v>
      </c>
      <c r="AF92" s="31">
        <v>0</v>
      </c>
      <c r="AG92" s="31">
        <v>0</v>
      </c>
      <c r="AH92" s="100">
        <v>0</v>
      </c>
      <c r="AI92" s="30">
        <v>0</v>
      </c>
      <c r="AJ92" s="31">
        <v>0</v>
      </c>
      <c r="AK92" s="31">
        <v>0</v>
      </c>
      <c r="AL92" s="31">
        <v>0</v>
      </c>
      <c r="AM92" s="31">
        <v>0</v>
      </c>
      <c r="AN92" s="31">
        <v>0</v>
      </c>
      <c r="AO92" s="31">
        <v>0</v>
      </c>
      <c r="AP92" s="31">
        <v>0</v>
      </c>
      <c r="AQ92" s="31">
        <v>0</v>
      </c>
      <c r="AR92" s="31">
        <v>0</v>
      </c>
      <c r="AS92" s="31">
        <v>0</v>
      </c>
      <c r="AT92" s="31">
        <v>0</v>
      </c>
      <c r="AU92" s="31">
        <v>0</v>
      </c>
      <c r="AV92" s="31">
        <v>0</v>
      </c>
      <c r="AW92" s="31">
        <v>0</v>
      </c>
      <c r="AX92" s="31">
        <v>0</v>
      </c>
      <c r="AY92" s="31">
        <v>0</v>
      </c>
      <c r="AZ92" s="31">
        <v>0</v>
      </c>
      <c r="BA92" s="31">
        <v>0</v>
      </c>
      <c r="BB92" s="31">
        <v>0</v>
      </c>
      <c r="BC92" s="31">
        <v>0</v>
      </c>
      <c r="BD92" s="31">
        <v>0</v>
      </c>
      <c r="BE92" s="31">
        <v>0</v>
      </c>
      <c r="BF92" s="31">
        <v>0</v>
      </c>
      <c r="BG92" s="31">
        <v>0</v>
      </c>
      <c r="BH92" s="31">
        <v>0</v>
      </c>
      <c r="BI92" s="31">
        <v>0</v>
      </c>
      <c r="BJ92" s="100">
        <v>0</v>
      </c>
    </row>
    <row r="93" spans="2:62" x14ac:dyDescent="0.25">
      <c r="B93" s="99" t="s">
        <v>899</v>
      </c>
      <c r="C93" s="31" t="s">
        <v>1667</v>
      </c>
      <c r="D93" s="31" t="s">
        <v>2524</v>
      </c>
      <c r="E93" s="31" t="s">
        <v>1644</v>
      </c>
      <c r="F93" s="31" t="s">
        <v>1645</v>
      </c>
      <c r="G93" s="71" t="s">
        <v>1646</v>
      </c>
      <c r="H93" s="99">
        <v>0.63636363636363635</v>
      </c>
      <c r="I93" s="31">
        <v>0</v>
      </c>
      <c r="J93" s="100">
        <v>0</v>
      </c>
      <c r="K93" s="30">
        <v>1</v>
      </c>
      <c r="L93" s="31">
        <v>0</v>
      </c>
      <c r="M93" s="31">
        <v>0</v>
      </c>
      <c r="N93" s="31">
        <v>0</v>
      </c>
      <c r="O93" s="31">
        <v>1</v>
      </c>
      <c r="P93" s="31">
        <v>0</v>
      </c>
      <c r="Q93" s="31">
        <v>1</v>
      </c>
      <c r="R93" s="31">
        <v>1</v>
      </c>
      <c r="S93" s="31">
        <v>1</v>
      </c>
      <c r="T93" s="31">
        <v>1</v>
      </c>
      <c r="U93" s="71">
        <v>1</v>
      </c>
      <c r="V93" s="99">
        <v>0</v>
      </c>
      <c r="W93" s="31">
        <v>0</v>
      </c>
      <c r="X93" s="31">
        <v>0</v>
      </c>
      <c r="Y93" s="31">
        <v>0</v>
      </c>
      <c r="Z93" s="31">
        <v>0</v>
      </c>
      <c r="AA93" s="31">
        <v>0</v>
      </c>
      <c r="AB93" s="31">
        <v>0</v>
      </c>
      <c r="AC93" s="31">
        <v>0</v>
      </c>
      <c r="AD93" s="31">
        <v>0</v>
      </c>
      <c r="AE93" s="31">
        <v>0</v>
      </c>
      <c r="AF93" s="31">
        <v>0</v>
      </c>
      <c r="AG93" s="31">
        <v>0</v>
      </c>
      <c r="AH93" s="100">
        <v>0</v>
      </c>
      <c r="AI93" s="30">
        <v>0</v>
      </c>
      <c r="AJ93" s="31">
        <v>0</v>
      </c>
      <c r="AK93" s="31">
        <v>0</v>
      </c>
      <c r="AL93" s="31">
        <v>0</v>
      </c>
      <c r="AM93" s="31">
        <v>0</v>
      </c>
      <c r="AN93" s="31">
        <v>0</v>
      </c>
      <c r="AO93" s="31">
        <v>0</v>
      </c>
      <c r="AP93" s="31">
        <v>0</v>
      </c>
      <c r="AQ93" s="31">
        <v>0</v>
      </c>
      <c r="AR93" s="31">
        <v>0</v>
      </c>
      <c r="AS93" s="31">
        <v>0</v>
      </c>
      <c r="AT93" s="31">
        <v>0</v>
      </c>
      <c r="AU93" s="31">
        <v>0</v>
      </c>
      <c r="AV93" s="31">
        <v>0</v>
      </c>
      <c r="AW93" s="31">
        <v>0</v>
      </c>
      <c r="AX93" s="31">
        <v>0</v>
      </c>
      <c r="AY93" s="31">
        <v>0</v>
      </c>
      <c r="AZ93" s="31">
        <v>0</v>
      </c>
      <c r="BA93" s="31">
        <v>0</v>
      </c>
      <c r="BB93" s="31">
        <v>0</v>
      </c>
      <c r="BC93" s="31">
        <v>0</v>
      </c>
      <c r="BD93" s="31">
        <v>0</v>
      </c>
      <c r="BE93" s="31">
        <v>0</v>
      </c>
      <c r="BF93" s="31">
        <v>0</v>
      </c>
      <c r="BG93" s="31">
        <v>0</v>
      </c>
      <c r="BH93" s="31">
        <v>0</v>
      </c>
      <c r="BI93" s="31">
        <v>0</v>
      </c>
      <c r="BJ93" s="100">
        <v>0</v>
      </c>
    </row>
    <row r="94" spans="2:62" x14ac:dyDescent="0.25">
      <c r="B94" s="99" t="s">
        <v>903</v>
      </c>
      <c r="C94" s="31" t="s">
        <v>1669</v>
      </c>
      <c r="D94" s="31" t="s">
        <v>2525</v>
      </c>
      <c r="E94" s="31" t="s">
        <v>1644</v>
      </c>
      <c r="F94" s="31" t="s">
        <v>1645</v>
      </c>
      <c r="G94" s="71" t="s">
        <v>1646</v>
      </c>
      <c r="H94" s="99">
        <v>0.63636363636363635</v>
      </c>
      <c r="I94" s="31">
        <v>0</v>
      </c>
      <c r="J94" s="100">
        <v>0</v>
      </c>
      <c r="K94" s="30">
        <v>1</v>
      </c>
      <c r="L94" s="31">
        <v>0</v>
      </c>
      <c r="M94" s="31">
        <v>0</v>
      </c>
      <c r="N94" s="31">
        <v>0</v>
      </c>
      <c r="O94" s="31">
        <v>1</v>
      </c>
      <c r="P94" s="31">
        <v>0</v>
      </c>
      <c r="Q94" s="31">
        <v>1</v>
      </c>
      <c r="R94" s="31">
        <v>1</v>
      </c>
      <c r="S94" s="31">
        <v>1</v>
      </c>
      <c r="T94" s="31">
        <v>1</v>
      </c>
      <c r="U94" s="71">
        <v>1</v>
      </c>
      <c r="V94" s="99">
        <v>0</v>
      </c>
      <c r="W94" s="31">
        <v>0</v>
      </c>
      <c r="X94" s="31">
        <v>0</v>
      </c>
      <c r="Y94" s="31">
        <v>0</v>
      </c>
      <c r="Z94" s="31">
        <v>0</v>
      </c>
      <c r="AA94" s="31">
        <v>0</v>
      </c>
      <c r="AB94" s="31">
        <v>0</v>
      </c>
      <c r="AC94" s="31">
        <v>0</v>
      </c>
      <c r="AD94" s="31">
        <v>0</v>
      </c>
      <c r="AE94" s="31">
        <v>0</v>
      </c>
      <c r="AF94" s="31">
        <v>0</v>
      </c>
      <c r="AG94" s="31">
        <v>0</v>
      </c>
      <c r="AH94" s="100">
        <v>0</v>
      </c>
      <c r="AI94" s="30">
        <v>0</v>
      </c>
      <c r="AJ94" s="31">
        <v>0</v>
      </c>
      <c r="AK94" s="31">
        <v>0</v>
      </c>
      <c r="AL94" s="31">
        <v>0</v>
      </c>
      <c r="AM94" s="31">
        <v>0</v>
      </c>
      <c r="AN94" s="31">
        <v>0</v>
      </c>
      <c r="AO94" s="31">
        <v>0</v>
      </c>
      <c r="AP94" s="31">
        <v>0</v>
      </c>
      <c r="AQ94" s="31">
        <v>0</v>
      </c>
      <c r="AR94" s="31">
        <v>0</v>
      </c>
      <c r="AS94" s="31">
        <v>0</v>
      </c>
      <c r="AT94" s="31">
        <v>0</v>
      </c>
      <c r="AU94" s="31">
        <v>0</v>
      </c>
      <c r="AV94" s="31">
        <v>0</v>
      </c>
      <c r="AW94" s="31">
        <v>0</v>
      </c>
      <c r="AX94" s="31">
        <v>0</v>
      </c>
      <c r="AY94" s="31">
        <v>0</v>
      </c>
      <c r="AZ94" s="31">
        <v>0</v>
      </c>
      <c r="BA94" s="31">
        <v>0</v>
      </c>
      <c r="BB94" s="31">
        <v>0</v>
      </c>
      <c r="BC94" s="31">
        <v>0</v>
      </c>
      <c r="BD94" s="31">
        <v>0</v>
      </c>
      <c r="BE94" s="31">
        <v>0</v>
      </c>
      <c r="BF94" s="31">
        <v>0</v>
      </c>
      <c r="BG94" s="31">
        <v>0</v>
      </c>
      <c r="BH94" s="31">
        <v>0</v>
      </c>
      <c r="BI94" s="31">
        <v>0</v>
      </c>
      <c r="BJ94" s="100">
        <v>0</v>
      </c>
    </row>
    <row r="95" spans="2:62" x14ac:dyDescent="0.25">
      <c r="B95" s="99" t="s">
        <v>1066</v>
      </c>
      <c r="C95" s="31" t="s">
        <v>2016</v>
      </c>
      <c r="D95" s="31" t="s">
        <v>2528</v>
      </c>
      <c r="E95" s="31" t="s">
        <v>1644</v>
      </c>
      <c r="F95" s="31" t="s">
        <v>1645</v>
      </c>
      <c r="G95" s="71" t="s">
        <v>1646</v>
      </c>
      <c r="H95" s="99">
        <v>1</v>
      </c>
      <c r="I95" s="31">
        <v>0.69230769230769229</v>
      </c>
      <c r="J95" s="100">
        <v>0.8928571428571429</v>
      </c>
      <c r="K95" s="30">
        <v>2</v>
      </c>
      <c r="L95" s="31">
        <v>2</v>
      </c>
      <c r="M95" s="31">
        <v>2</v>
      </c>
      <c r="N95" s="31">
        <v>2</v>
      </c>
      <c r="O95" s="31">
        <v>3</v>
      </c>
      <c r="P95" s="31">
        <v>2</v>
      </c>
      <c r="Q95" s="31">
        <v>2</v>
      </c>
      <c r="R95" s="31">
        <v>3</v>
      </c>
      <c r="S95" s="31">
        <v>3</v>
      </c>
      <c r="T95" s="31">
        <v>3</v>
      </c>
      <c r="U95" s="71">
        <v>3</v>
      </c>
      <c r="V95" s="99">
        <v>0</v>
      </c>
      <c r="W95" s="31">
        <v>0</v>
      </c>
      <c r="X95" s="31">
        <v>2</v>
      </c>
      <c r="Y95" s="31">
        <v>1</v>
      </c>
      <c r="Z95" s="31">
        <v>1</v>
      </c>
      <c r="AA95" s="31">
        <v>0</v>
      </c>
      <c r="AB95" s="31">
        <v>1</v>
      </c>
      <c r="AC95" s="31">
        <v>1</v>
      </c>
      <c r="AD95" s="31">
        <v>1</v>
      </c>
      <c r="AE95" s="31">
        <v>0</v>
      </c>
      <c r="AF95" s="31">
        <v>1</v>
      </c>
      <c r="AG95" s="31">
        <v>1</v>
      </c>
      <c r="AH95" s="100">
        <v>1</v>
      </c>
      <c r="AI95" s="30">
        <v>0</v>
      </c>
      <c r="AJ95" s="31">
        <v>0</v>
      </c>
      <c r="AK95" s="31">
        <v>0</v>
      </c>
      <c r="AL95" s="31">
        <v>2</v>
      </c>
      <c r="AM95" s="31">
        <v>2</v>
      </c>
      <c r="AN95" s="31">
        <v>2</v>
      </c>
      <c r="AO95" s="31">
        <v>2</v>
      </c>
      <c r="AP95" s="31">
        <v>2</v>
      </c>
      <c r="AQ95" s="31">
        <v>2</v>
      </c>
      <c r="AR95" s="31">
        <v>2</v>
      </c>
      <c r="AS95" s="31">
        <v>1</v>
      </c>
      <c r="AT95" s="31">
        <v>2</v>
      </c>
      <c r="AU95" s="31">
        <v>2</v>
      </c>
      <c r="AV95" s="31">
        <v>2</v>
      </c>
      <c r="AW95" s="31">
        <v>2</v>
      </c>
      <c r="AX95" s="31">
        <v>2</v>
      </c>
      <c r="AY95" s="31">
        <v>2</v>
      </c>
      <c r="AZ95" s="31">
        <v>2</v>
      </c>
      <c r="BA95" s="31">
        <v>2</v>
      </c>
      <c r="BB95" s="31">
        <v>2</v>
      </c>
      <c r="BC95" s="31">
        <v>2</v>
      </c>
      <c r="BD95" s="31">
        <v>2</v>
      </c>
      <c r="BE95" s="31">
        <v>2</v>
      </c>
      <c r="BF95" s="31">
        <v>2</v>
      </c>
      <c r="BG95" s="31">
        <v>1</v>
      </c>
      <c r="BH95" s="31">
        <v>2</v>
      </c>
      <c r="BI95" s="31">
        <v>2</v>
      </c>
      <c r="BJ95" s="100">
        <v>2</v>
      </c>
    </row>
    <row r="96" spans="2:62" x14ac:dyDescent="0.25">
      <c r="B96" s="99" t="s">
        <v>1052</v>
      </c>
      <c r="C96" s="31" t="s">
        <v>2018</v>
      </c>
      <c r="D96" s="31" t="s">
        <v>2529</v>
      </c>
      <c r="E96" s="31" t="s">
        <v>1644</v>
      </c>
      <c r="F96" s="31" t="s">
        <v>1645</v>
      </c>
      <c r="G96" s="71" t="s">
        <v>1646</v>
      </c>
      <c r="H96" s="99">
        <v>1</v>
      </c>
      <c r="I96" s="31">
        <v>0.84615384615384615</v>
      </c>
      <c r="J96" s="100">
        <v>0.8928571428571429</v>
      </c>
      <c r="K96" s="30">
        <v>1</v>
      </c>
      <c r="L96" s="31">
        <v>1</v>
      </c>
      <c r="M96" s="31">
        <v>1</v>
      </c>
      <c r="N96" s="31">
        <v>1</v>
      </c>
      <c r="O96" s="31">
        <v>1</v>
      </c>
      <c r="P96" s="31">
        <v>1</v>
      </c>
      <c r="Q96" s="31">
        <v>1</v>
      </c>
      <c r="R96" s="31">
        <v>1</v>
      </c>
      <c r="S96" s="31">
        <v>1</v>
      </c>
      <c r="T96" s="31">
        <v>1</v>
      </c>
      <c r="U96" s="71">
        <v>1</v>
      </c>
      <c r="V96" s="99">
        <v>0</v>
      </c>
      <c r="W96" s="31">
        <v>0</v>
      </c>
      <c r="X96" s="31">
        <v>1</v>
      </c>
      <c r="Y96" s="31">
        <v>1</v>
      </c>
      <c r="Z96" s="31">
        <v>1</v>
      </c>
      <c r="AA96" s="31">
        <v>1</v>
      </c>
      <c r="AB96" s="31">
        <v>1</v>
      </c>
      <c r="AC96" s="31">
        <v>1</v>
      </c>
      <c r="AD96" s="31">
        <v>1</v>
      </c>
      <c r="AE96" s="31">
        <v>1</v>
      </c>
      <c r="AF96" s="31">
        <v>1</v>
      </c>
      <c r="AG96" s="31">
        <v>1</v>
      </c>
      <c r="AH96" s="100">
        <v>1</v>
      </c>
      <c r="AI96" s="30">
        <v>0</v>
      </c>
      <c r="AJ96" s="31">
        <v>0</v>
      </c>
      <c r="AK96" s="31">
        <v>0</v>
      </c>
      <c r="AL96" s="31">
        <v>1</v>
      </c>
      <c r="AM96" s="31">
        <v>1</v>
      </c>
      <c r="AN96" s="31">
        <v>1</v>
      </c>
      <c r="AO96" s="31">
        <v>1</v>
      </c>
      <c r="AP96" s="31">
        <v>1</v>
      </c>
      <c r="AQ96" s="31">
        <v>1</v>
      </c>
      <c r="AR96" s="31">
        <v>1</v>
      </c>
      <c r="AS96" s="31">
        <v>1</v>
      </c>
      <c r="AT96" s="31">
        <v>1</v>
      </c>
      <c r="AU96" s="31">
        <v>1</v>
      </c>
      <c r="AV96" s="31">
        <v>1</v>
      </c>
      <c r="AW96" s="31">
        <v>1</v>
      </c>
      <c r="AX96" s="31">
        <v>1</v>
      </c>
      <c r="AY96" s="31">
        <v>1</v>
      </c>
      <c r="AZ96" s="31">
        <v>1</v>
      </c>
      <c r="BA96" s="31">
        <v>1</v>
      </c>
      <c r="BB96" s="31">
        <v>1</v>
      </c>
      <c r="BC96" s="31">
        <v>1</v>
      </c>
      <c r="BD96" s="31">
        <v>1</v>
      </c>
      <c r="BE96" s="31">
        <v>1</v>
      </c>
      <c r="BF96" s="31">
        <v>1</v>
      </c>
      <c r="BG96" s="31">
        <v>1</v>
      </c>
      <c r="BH96" s="31">
        <v>1</v>
      </c>
      <c r="BI96" s="31">
        <v>1</v>
      </c>
      <c r="BJ96" s="100">
        <v>1</v>
      </c>
    </row>
    <row r="97" spans="2:62" x14ac:dyDescent="0.25">
      <c r="B97" s="99" t="s">
        <v>1032</v>
      </c>
      <c r="C97" s="31" t="s">
        <v>2020</v>
      </c>
      <c r="D97" s="31" t="s">
        <v>2529</v>
      </c>
      <c r="E97" s="31" t="s">
        <v>1644</v>
      </c>
      <c r="F97" s="31" t="s">
        <v>1645</v>
      </c>
      <c r="G97" s="71" t="s">
        <v>1646</v>
      </c>
      <c r="H97" s="99">
        <v>0.90909090909090906</v>
      </c>
      <c r="I97" s="31">
        <v>0.76923076923076927</v>
      </c>
      <c r="J97" s="100">
        <v>0.8928571428571429</v>
      </c>
      <c r="K97" s="30">
        <v>1</v>
      </c>
      <c r="L97" s="31">
        <v>1</v>
      </c>
      <c r="M97" s="31">
        <v>1</v>
      </c>
      <c r="N97" s="31">
        <v>1</v>
      </c>
      <c r="O97" s="31">
        <v>1</v>
      </c>
      <c r="P97" s="31">
        <v>0</v>
      </c>
      <c r="Q97" s="31">
        <v>1</v>
      </c>
      <c r="R97" s="31">
        <v>1</v>
      </c>
      <c r="S97" s="31">
        <v>1</v>
      </c>
      <c r="T97" s="31">
        <v>1</v>
      </c>
      <c r="U97" s="71">
        <v>1</v>
      </c>
      <c r="V97" s="99">
        <v>0</v>
      </c>
      <c r="W97" s="31">
        <v>0</v>
      </c>
      <c r="X97" s="31">
        <v>1</v>
      </c>
      <c r="Y97" s="31">
        <v>1</v>
      </c>
      <c r="Z97" s="31">
        <v>1</v>
      </c>
      <c r="AA97" s="31">
        <v>1</v>
      </c>
      <c r="AB97" s="31">
        <v>0</v>
      </c>
      <c r="AC97" s="31">
        <v>1</v>
      </c>
      <c r="AD97" s="31">
        <v>1</v>
      </c>
      <c r="AE97" s="31">
        <v>1</v>
      </c>
      <c r="AF97" s="31">
        <v>1</v>
      </c>
      <c r="AG97" s="31">
        <v>1</v>
      </c>
      <c r="AH97" s="100">
        <v>1</v>
      </c>
      <c r="AI97" s="30">
        <v>0</v>
      </c>
      <c r="AJ97" s="31">
        <v>0</v>
      </c>
      <c r="AK97" s="31">
        <v>0</v>
      </c>
      <c r="AL97" s="31">
        <v>1</v>
      </c>
      <c r="AM97" s="31">
        <v>1</v>
      </c>
      <c r="AN97" s="31">
        <v>1</v>
      </c>
      <c r="AO97" s="31">
        <v>1</v>
      </c>
      <c r="AP97" s="31">
        <v>1</v>
      </c>
      <c r="AQ97" s="31">
        <v>1</v>
      </c>
      <c r="AR97" s="31">
        <v>1</v>
      </c>
      <c r="AS97" s="31">
        <v>1</v>
      </c>
      <c r="AT97" s="31">
        <v>1</v>
      </c>
      <c r="AU97" s="31">
        <v>1</v>
      </c>
      <c r="AV97" s="31">
        <v>1</v>
      </c>
      <c r="AW97" s="31">
        <v>1</v>
      </c>
      <c r="AX97" s="31">
        <v>1</v>
      </c>
      <c r="AY97" s="31">
        <v>1</v>
      </c>
      <c r="AZ97" s="31">
        <v>1</v>
      </c>
      <c r="BA97" s="31">
        <v>1</v>
      </c>
      <c r="BB97" s="31">
        <v>1</v>
      </c>
      <c r="BC97" s="31">
        <v>1</v>
      </c>
      <c r="BD97" s="31">
        <v>1</v>
      </c>
      <c r="BE97" s="31">
        <v>1</v>
      </c>
      <c r="BF97" s="31">
        <v>1</v>
      </c>
      <c r="BG97" s="31">
        <v>1</v>
      </c>
      <c r="BH97" s="31">
        <v>1</v>
      </c>
      <c r="BI97" s="31">
        <v>1</v>
      </c>
      <c r="BJ97" s="100">
        <v>1</v>
      </c>
    </row>
    <row r="98" spans="2:62" x14ac:dyDescent="0.25">
      <c r="B98" s="99" t="s">
        <v>1140</v>
      </c>
      <c r="C98" s="31" t="s">
        <v>1705</v>
      </c>
      <c r="D98" s="31" t="s">
        <v>2247</v>
      </c>
      <c r="E98" s="31" t="s">
        <v>1367</v>
      </c>
      <c r="F98" s="31" t="s">
        <v>1687</v>
      </c>
      <c r="G98" s="71" t="s">
        <v>1704</v>
      </c>
      <c r="H98" s="99">
        <v>1</v>
      </c>
      <c r="I98" s="31">
        <v>0.84615384615384615</v>
      </c>
      <c r="J98" s="100">
        <v>0.8928571428571429</v>
      </c>
      <c r="K98" s="30">
        <v>1</v>
      </c>
      <c r="L98" s="31">
        <v>1</v>
      </c>
      <c r="M98" s="31">
        <v>1</v>
      </c>
      <c r="N98" s="31">
        <v>1</v>
      </c>
      <c r="O98" s="31">
        <v>1</v>
      </c>
      <c r="P98" s="31">
        <v>1</v>
      </c>
      <c r="Q98" s="31">
        <v>1</v>
      </c>
      <c r="R98" s="31">
        <v>1</v>
      </c>
      <c r="S98" s="31">
        <v>1</v>
      </c>
      <c r="T98" s="31">
        <v>1</v>
      </c>
      <c r="U98" s="71">
        <v>1</v>
      </c>
      <c r="V98" s="99">
        <v>0</v>
      </c>
      <c r="W98" s="31">
        <v>0</v>
      </c>
      <c r="X98" s="31">
        <v>1</v>
      </c>
      <c r="Y98" s="31">
        <v>1</v>
      </c>
      <c r="Z98" s="31">
        <v>1</v>
      </c>
      <c r="AA98" s="31">
        <v>1</v>
      </c>
      <c r="AB98" s="31">
        <v>1</v>
      </c>
      <c r="AC98" s="31">
        <v>1</v>
      </c>
      <c r="AD98" s="31">
        <v>1</v>
      </c>
      <c r="AE98" s="31">
        <v>1</v>
      </c>
      <c r="AF98" s="31">
        <v>1</v>
      </c>
      <c r="AG98" s="31">
        <v>1</v>
      </c>
      <c r="AH98" s="100">
        <v>1</v>
      </c>
      <c r="AI98" s="30">
        <v>0</v>
      </c>
      <c r="AJ98" s="31">
        <v>0</v>
      </c>
      <c r="AK98" s="31">
        <v>0</v>
      </c>
      <c r="AL98" s="31">
        <v>1</v>
      </c>
      <c r="AM98" s="31">
        <v>1</v>
      </c>
      <c r="AN98" s="31">
        <v>1</v>
      </c>
      <c r="AO98" s="31">
        <v>1</v>
      </c>
      <c r="AP98" s="31">
        <v>1</v>
      </c>
      <c r="AQ98" s="31">
        <v>1</v>
      </c>
      <c r="AR98" s="31">
        <v>1</v>
      </c>
      <c r="AS98" s="31">
        <v>1</v>
      </c>
      <c r="AT98" s="31">
        <v>1</v>
      </c>
      <c r="AU98" s="31">
        <v>1</v>
      </c>
      <c r="AV98" s="31">
        <v>1</v>
      </c>
      <c r="AW98" s="31">
        <v>1</v>
      </c>
      <c r="AX98" s="31">
        <v>1</v>
      </c>
      <c r="AY98" s="31">
        <v>1</v>
      </c>
      <c r="AZ98" s="31">
        <v>1</v>
      </c>
      <c r="BA98" s="31">
        <v>1</v>
      </c>
      <c r="BB98" s="31">
        <v>1</v>
      </c>
      <c r="BC98" s="31">
        <v>1</v>
      </c>
      <c r="BD98" s="31">
        <v>1</v>
      </c>
      <c r="BE98" s="31">
        <v>1</v>
      </c>
      <c r="BF98" s="31">
        <v>1</v>
      </c>
      <c r="BG98" s="31">
        <v>1</v>
      </c>
      <c r="BH98" s="31">
        <v>1</v>
      </c>
      <c r="BI98" s="31">
        <v>1</v>
      </c>
      <c r="BJ98" s="100">
        <v>1</v>
      </c>
    </row>
    <row r="99" spans="2:62" x14ac:dyDescent="0.25">
      <c r="B99" s="99" t="s">
        <v>552</v>
      </c>
      <c r="C99" s="31" t="s">
        <v>1750</v>
      </c>
      <c r="D99" s="31" t="s">
        <v>2273</v>
      </c>
      <c r="E99" s="31" t="s">
        <v>1367</v>
      </c>
      <c r="F99" s="31" t="s">
        <v>1687</v>
      </c>
      <c r="G99" s="71" t="s">
        <v>1749</v>
      </c>
      <c r="H99" s="99">
        <v>0</v>
      </c>
      <c r="I99" s="31">
        <v>1</v>
      </c>
      <c r="J99" s="100">
        <v>0</v>
      </c>
      <c r="K99" s="30">
        <v>0</v>
      </c>
      <c r="L99" s="31">
        <v>0</v>
      </c>
      <c r="M99" s="31">
        <v>0</v>
      </c>
      <c r="N99" s="31">
        <v>0</v>
      </c>
      <c r="O99" s="31">
        <v>0</v>
      </c>
      <c r="P99" s="31">
        <v>0</v>
      </c>
      <c r="Q99" s="31">
        <v>0</v>
      </c>
      <c r="R99" s="31">
        <v>0</v>
      </c>
      <c r="S99" s="31">
        <v>0</v>
      </c>
      <c r="T99" s="31">
        <v>0</v>
      </c>
      <c r="U99" s="71">
        <v>0</v>
      </c>
      <c r="V99" s="99">
        <v>1</v>
      </c>
      <c r="W99" s="31">
        <v>1</v>
      </c>
      <c r="X99" s="31">
        <v>1</v>
      </c>
      <c r="Y99" s="31">
        <v>1</v>
      </c>
      <c r="Z99" s="31">
        <v>1</v>
      </c>
      <c r="AA99" s="31">
        <v>1</v>
      </c>
      <c r="AB99" s="31">
        <v>1</v>
      </c>
      <c r="AC99" s="31">
        <v>1</v>
      </c>
      <c r="AD99" s="31">
        <v>1</v>
      </c>
      <c r="AE99" s="31">
        <v>2</v>
      </c>
      <c r="AF99" s="31">
        <v>1</v>
      </c>
      <c r="AG99" s="31">
        <v>1</v>
      </c>
      <c r="AH99" s="100">
        <v>1</v>
      </c>
      <c r="AI99" s="30">
        <v>0</v>
      </c>
      <c r="AJ99" s="31">
        <v>0</v>
      </c>
      <c r="AK99" s="31">
        <v>0</v>
      </c>
      <c r="AL99" s="31">
        <v>0</v>
      </c>
      <c r="AM99" s="31">
        <v>0</v>
      </c>
      <c r="AN99" s="31">
        <v>0</v>
      </c>
      <c r="AO99" s="31">
        <v>0</v>
      </c>
      <c r="AP99" s="31">
        <v>0</v>
      </c>
      <c r="AQ99" s="31">
        <v>0</v>
      </c>
      <c r="AR99" s="31">
        <v>0</v>
      </c>
      <c r="AS99" s="31">
        <v>0</v>
      </c>
      <c r="AT99" s="31">
        <v>0</v>
      </c>
      <c r="AU99" s="31">
        <v>0</v>
      </c>
      <c r="AV99" s="31">
        <v>0</v>
      </c>
      <c r="AW99" s="31">
        <v>0</v>
      </c>
      <c r="AX99" s="31">
        <v>0</v>
      </c>
      <c r="AY99" s="31">
        <v>0</v>
      </c>
      <c r="AZ99" s="31">
        <v>0</v>
      </c>
      <c r="BA99" s="31">
        <v>0</v>
      </c>
      <c r="BB99" s="31">
        <v>0</v>
      </c>
      <c r="BC99" s="31">
        <v>0</v>
      </c>
      <c r="BD99" s="31">
        <v>0</v>
      </c>
      <c r="BE99" s="31">
        <v>0</v>
      </c>
      <c r="BF99" s="31">
        <v>0</v>
      </c>
      <c r="BG99" s="31">
        <v>0</v>
      </c>
      <c r="BH99" s="31">
        <v>0</v>
      </c>
      <c r="BI99" s="31">
        <v>0</v>
      </c>
      <c r="BJ99" s="100">
        <v>0</v>
      </c>
    </row>
    <row r="100" spans="2:62" x14ac:dyDescent="0.25">
      <c r="B100" s="99" t="s">
        <v>970</v>
      </c>
      <c r="C100" s="31" t="s">
        <v>1689</v>
      </c>
      <c r="D100" s="31" t="s">
        <v>2278</v>
      </c>
      <c r="E100" s="31" t="s">
        <v>1367</v>
      </c>
      <c r="F100" s="31" t="s">
        <v>1687</v>
      </c>
      <c r="G100" s="71" t="s">
        <v>1688</v>
      </c>
      <c r="H100" s="99">
        <v>9.0909090909090912E-2</v>
      </c>
      <c r="I100" s="31">
        <v>0</v>
      </c>
      <c r="J100" s="100">
        <v>0.4642857142857143</v>
      </c>
      <c r="K100" s="30">
        <v>0</v>
      </c>
      <c r="L100" s="31">
        <v>0</v>
      </c>
      <c r="M100" s="31">
        <v>0</v>
      </c>
      <c r="N100" s="31">
        <v>0</v>
      </c>
      <c r="O100" s="31">
        <v>1</v>
      </c>
      <c r="P100" s="31">
        <v>0</v>
      </c>
      <c r="Q100" s="31">
        <v>0</v>
      </c>
      <c r="R100" s="31">
        <v>0</v>
      </c>
      <c r="S100" s="31">
        <v>0</v>
      </c>
      <c r="T100" s="31">
        <v>0</v>
      </c>
      <c r="U100" s="71">
        <v>0</v>
      </c>
      <c r="V100" s="99">
        <v>0</v>
      </c>
      <c r="W100" s="31">
        <v>0</v>
      </c>
      <c r="X100" s="31">
        <v>0</v>
      </c>
      <c r="Y100" s="31">
        <v>0</v>
      </c>
      <c r="Z100" s="31">
        <v>0</v>
      </c>
      <c r="AA100" s="31">
        <v>0</v>
      </c>
      <c r="AB100" s="31">
        <v>0</v>
      </c>
      <c r="AC100" s="31">
        <v>0</v>
      </c>
      <c r="AD100" s="31">
        <v>0</v>
      </c>
      <c r="AE100" s="31">
        <v>0</v>
      </c>
      <c r="AF100" s="31">
        <v>0</v>
      </c>
      <c r="AG100" s="31">
        <v>0</v>
      </c>
      <c r="AH100" s="100">
        <v>0</v>
      </c>
      <c r="AI100" s="30">
        <v>0</v>
      </c>
      <c r="AJ100" s="31">
        <v>0</v>
      </c>
      <c r="AK100" s="31">
        <v>0</v>
      </c>
      <c r="AL100" s="31">
        <v>0</v>
      </c>
      <c r="AM100" s="31">
        <v>0</v>
      </c>
      <c r="AN100" s="31">
        <v>0</v>
      </c>
      <c r="AO100" s="31">
        <v>0</v>
      </c>
      <c r="AP100" s="31">
        <v>0</v>
      </c>
      <c r="AQ100" s="31">
        <v>0</v>
      </c>
      <c r="AR100" s="31">
        <v>0</v>
      </c>
      <c r="AS100" s="31">
        <v>0</v>
      </c>
      <c r="AT100" s="31">
        <v>0</v>
      </c>
      <c r="AU100" s="31">
        <v>0</v>
      </c>
      <c r="AV100" s="31">
        <v>0</v>
      </c>
      <c r="AW100" s="31">
        <v>0</v>
      </c>
      <c r="AX100" s="31">
        <v>1</v>
      </c>
      <c r="AY100" s="31">
        <v>1</v>
      </c>
      <c r="AZ100" s="31">
        <v>1</v>
      </c>
      <c r="BA100" s="31">
        <v>1</v>
      </c>
      <c r="BB100" s="31">
        <v>1</v>
      </c>
      <c r="BC100" s="31">
        <v>2</v>
      </c>
      <c r="BD100" s="31">
        <v>2</v>
      </c>
      <c r="BE100" s="31">
        <v>1</v>
      </c>
      <c r="BF100" s="31">
        <v>1</v>
      </c>
      <c r="BG100" s="31">
        <v>1</v>
      </c>
      <c r="BH100" s="31">
        <v>1</v>
      </c>
      <c r="BI100" s="31">
        <v>1</v>
      </c>
      <c r="BJ100" s="100">
        <v>1</v>
      </c>
    </row>
    <row r="101" spans="2:62" x14ac:dyDescent="0.25">
      <c r="B101" s="99" t="s">
        <v>859</v>
      </c>
      <c r="C101" s="31" t="s">
        <v>1710</v>
      </c>
      <c r="D101" s="31" t="s">
        <v>2318</v>
      </c>
      <c r="E101" s="31" t="s">
        <v>1367</v>
      </c>
      <c r="F101" s="31" t="s">
        <v>1687</v>
      </c>
      <c r="G101" s="71" t="s">
        <v>1709</v>
      </c>
      <c r="H101" s="99">
        <v>9.0909090909090912E-2</v>
      </c>
      <c r="I101" s="31">
        <v>0.92307692307692313</v>
      </c>
      <c r="J101" s="100">
        <v>0.9285714285714286</v>
      </c>
      <c r="K101" s="30">
        <v>1</v>
      </c>
      <c r="L101" s="31">
        <v>0</v>
      </c>
      <c r="M101" s="31">
        <v>0</v>
      </c>
      <c r="N101" s="31">
        <v>0</v>
      </c>
      <c r="O101" s="31">
        <v>0</v>
      </c>
      <c r="P101" s="31">
        <v>0</v>
      </c>
      <c r="Q101" s="31">
        <v>0</v>
      </c>
      <c r="R101" s="31">
        <v>0</v>
      </c>
      <c r="S101" s="31">
        <v>0</v>
      </c>
      <c r="T101" s="31">
        <v>0</v>
      </c>
      <c r="U101" s="71">
        <v>0</v>
      </c>
      <c r="V101" s="99">
        <v>1</v>
      </c>
      <c r="W101" s="31">
        <v>1</v>
      </c>
      <c r="X101" s="31">
        <v>1</v>
      </c>
      <c r="Y101" s="31">
        <v>1</v>
      </c>
      <c r="Z101" s="31">
        <v>1</v>
      </c>
      <c r="AA101" s="31">
        <v>1</v>
      </c>
      <c r="AB101" s="31">
        <v>1</v>
      </c>
      <c r="AC101" s="31">
        <v>1</v>
      </c>
      <c r="AD101" s="31">
        <v>1</v>
      </c>
      <c r="AE101" s="31">
        <v>1</v>
      </c>
      <c r="AF101" s="31">
        <v>1</v>
      </c>
      <c r="AG101" s="31">
        <v>1</v>
      </c>
      <c r="AH101" s="100">
        <v>0</v>
      </c>
      <c r="AI101" s="30">
        <v>1</v>
      </c>
      <c r="AJ101" s="31">
        <v>1</v>
      </c>
      <c r="AK101" s="31">
        <v>1</v>
      </c>
      <c r="AL101" s="31">
        <v>1</v>
      </c>
      <c r="AM101" s="31">
        <v>1</v>
      </c>
      <c r="AN101" s="31">
        <v>1</v>
      </c>
      <c r="AO101" s="31">
        <v>1</v>
      </c>
      <c r="AP101" s="31">
        <v>1</v>
      </c>
      <c r="AQ101" s="31">
        <v>1</v>
      </c>
      <c r="AR101" s="31">
        <v>1</v>
      </c>
      <c r="AS101" s="31">
        <v>0</v>
      </c>
      <c r="AT101" s="31">
        <v>1</v>
      </c>
      <c r="AU101" s="31">
        <v>0</v>
      </c>
      <c r="AV101" s="31">
        <v>1</v>
      </c>
      <c r="AW101" s="31">
        <v>1</v>
      </c>
      <c r="AX101" s="31">
        <v>1</v>
      </c>
      <c r="AY101" s="31">
        <v>1</v>
      </c>
      <c r="AZ101" s="31">
        <v>1</v>
      </c>
      <c r="BA101" s="31">
        <v>1</v>
      </c>
      <c r="BB101" s="31">
        <v>1</v>
      </c>
      <c r="BC101" s="31">
        <v>1</v>
      </c>
      <c r="BD101" s="31">
        <v>1</v>
      </c>
      <c r="BE101" s="31">
        <v>1</v>
      </c>
      <c r="BF101" s="31">
        <v>1</v>
      </c>
      <c r="BG101" s="31">
        <v>1</v>
      </c>
      <c r="BH101" s="31">
        <v>1</v>
      </c>
      <c r="BI101" s="31">
        <v>1</v>
      </c>
      <c r="BJ101" s="100">
        <v>1</v>
      </c>
    </row>
    <row r="102" spans="2:62" x14ac:dyDescent="0.25">
      <c r="B102" s="99" t="s">
        <v>1124</v>
      </c>
      <c r="C102" s="31" t="s">
        <v>1716</v>
      </c>
      <c r="D102" s="31" t="s">
        <v>2344</v>
      </c>
      <c r="E102" s="31" t="s">
        <v>1367</v>
      </c>
      <c r="F102" s="31" t="s">
        <v>1687</v>
      </c>
      <c r="G102" s="71" t="s">
        <v>1709</v>
      </c>
      <c r="H102" s="99">
        <v>0.90909090909090906</v>
      </c>
      <c r="I102" s="31">
        <v>0.38461538461538464</v>
      </c>
      <c r="J102" s="100">
        <v>0.8571428571428571</v>
      </c>
      <c r="K102" s="30">
        <v>1</v>
      </c>
      <c r="L102" s="31">
        <v>1</v>
      </c>
      <c r="M102" s="31">
        <v>1</v>
      </c>
      <c r="N102" s="31">
        <v>1</v>
      </c>
      <c r="O102" s="31">
        <v>1</v>
      </c>
      <c r="P102" s="31">
        <v>1</v>
      </c>
      <c r="Q102" s="31">
        <v>1</v>
      </c>
      <c r="R102" s="31">
        <v>1</v>
      </c>
      <c r="S102" s="31">
        <v>0</v>
      </c>
      <c r="T102" s="31">
        <v>1</v>
      </c>
      <c r="U102" s="71">
        <v>1</v>
      </c>
      <c r="V102" s="99">
        <v>0</v>
      </c>
      <c r="W102" s="31">
        <v>0</v>
      </c>
      <c r="X102" s="31">
        <v>0</v>
      </c>
      <c r="Y102" s="31">
        <v>0</v>
      </c>
      <c r="Z102" s="31">
        <v>1</v>
      </c>
      <c r="AA102" s="31">
        <v>1</v>
      </c>
      <c r="AB102" s="31">
        <v>1</v>
      </c>
      <c r="AC102" s="31">
        <v>1</v>
      </c>
      <c r="AD102" s="31">
        <v>1</v>
      </c>
      <c r="AE102" s="31">
        <v>0</v>
      </c>
      <c r="AF102" s="31">
        <v>0</v>
      </c>
      <c r="AG102" s="31">
        <v>0</v>
      </c>
      <c r="AH102" s="100">
        <v>0</v>
      </c>
      <c r="AI102" s="30">
        <v>0</v>
      </c>
      <c r="AJ102" s="31">
        <v>0</v>
      </c>
      <c r="AK102" s="31">
        <v>0</v>
      </c>
      <c r="AL102" s="31">
        <v>1</v>
      </c>
      <c r="AM102" s="31">
        <v>1</v>
      </c>
      <c r="AN102" s="31">
        <v>1</v>
      </c>
      <c r="AO102" s="31">
        <v>1</v>
      </c>
      <c r="AP102" s="31">
        <v>1</v>
      </c>
      <c r="AQ102" s="31">
        <v>1</v>
      </c>
      <c r="AR102" s="31">
        <v>1</v>
      </c>
      <c r="AS102" s="31">
        <v>1</v>
      </c>
      <c r="AT102" s="31">
        <v>1</v>
      </c>
      <c r="AU102" s="31">
        <v>1</v>
      </c>
      <c r="AV102" s="31">
        <v>1</v>
      </c>
      <c r="AW102" s="31">
        <v>1</v>
      </c>
      <c r="AX102" s="31">
        <v>1</v>
      </c>
      <c r="AY102" s="31">
        <v>1</v>
      </c>
      <c r="AZ102" s="31">
        <v>1</v>
      </c>
      <c r="BA102" s="31">
        <v>1</v>
      </c>
      <c r="BB102" s="31">
        <v>1</v>
      </c>
      <c r="BC102" s="31">
        <v>1</v>
      </c>
      <c r="BD102" s="31">
        <v>1</v>
      </c>
      <c r="BE102" s="31">
        <v>1</v>
      </c>
      <c r="BF102" s="31">
        <v>0</v>
      </c>
      <c r="BG102" s="31">
        <v>1</v>
      </c>
      <c r="BH102" s="31">
        <v>1</v>
      </c>
      <c r="BI102" s="31">
        <v>1</v>
      </c>
      <c r="BJ102" s="100">
        <v>1</v>
      </c>
    </row>
    <row r="103" spans="2:62" x14ac:dyDescent="0.25">
      <c r="B103" s="99" t="s">
        <v>1146</v>
      </c>
      <c r="C103" s="31" t="s">
        <v>1718</v>
      </c>
      <c r="D103" s="31" t="s">
        <v>2345</v>
      </c>
      <c r="E103" s="31" t="s">
        <v>1367</v>
      </c>
      <c r="F103" s="31" t="s">
        <v>1687</v>
      </c>
      <c r="G103" s="71" t="s">
        <v>1709</v>
      </c>
      <c r="H103" s="99">
        <v>0.90909090909090906</v>
      </c>
      <c r="I103" s="31">
        <v>0.30769230769230771</v>
      </c>
      <c r="J103" s="100">
        <v>0.8571428571428571</v>
      </c>
      <c r="K103" s="30">
        <v>1</v>
      </c>
      <c r="L103" s="31">
        <v>1</v>
      </c>
      <c r="M103" s="31">
        <v>1</v>
      </c>
      <c r="N103" s="31">
        <v>1</v>
      </c>
      <c r="O103" s="31">
        <v>1</v>
      </c>
      <c r="P103" s="31">
        <v>0</v>
      </c>
      <c r="Q103" s="31">
        <v>1</v>
      </c>
      <c r="R103" s="31">
        <v>1</v>
      </c>
      <c r="S103" s="31">
        <v>1</v>
      </c>
      <c r="T103" s="31">
        <v>1</v>
      </c>
      <c r="U103" s="71">
        <v>1</v>
      </c>
      <c r="V103" s="99">
        <v>0</v>
      </c>
      <c r="W103" s="31">
        <v>0</v>
      </c>
      <c r="X103" s="31">
        <v>0</v>
      </c>
      <c r="Y103" s="31">
        <v>0</v>
      </c>
      <c r="Z103" s="31">
        <v>1</v>
      </c>
      <c r="AA103" s="31">
        <v>1</v>
      </c>
      <c r="AB103" s="31">
        <v>0</v>
      </c>
      <c r="AC103" s="31">
        <v>1</v>
      </c>
      <c r="AD103" s="31">
        <v>1</v>
      </c>
      <c r="AE103" s="31">
        <v>0</v>
      </c>
      <c r="AF103" s="31">
        <v>0</v>
      </c>
      <c r="AG103" s="31">
        <v>0</v>
      </c>
      <c r="AH103" s="100">
        <v>0</v>
      </c>
      <c r="AI103" s="30">
        <v>0</v>
      </c>
      <c r="AJ103" s="31">
        <v>0</v>
      </c>
      <c r="AK103" s="31">
        <v>0</v>
      </c>
      <c r="AL103" s="31">
        <v>1</v>
      </c>
      <c r="AM103" s="31">
        <v>1</v>
      </c>
      <c r="AN103" s="31">
        <v>1</v>
      </c>
      <c r="AO103" s="31">
        <v>1</v>
      </c>
      <c r="AP103" s="31">
        <v>1</v>
      </c>
      <c r="AQ103" s="31">
        <v>1</v>
      </c>
      <c r="AR103" s="31">
        <v>1</v>
      </c>
      <c r="AS103" s="31">
        <v>1</v>
      </c>
      <c r="AT103" s="31">
        <v>1</v>
      </c>
      <c r="AU103" s="31">
        <v>1</v>
      </c>
      <c r="AV103" s="31">
        <v>1</v>
      </c>
      <c r="AW103" s="31">
        <v>1</v>
      </c>
      <c r="AX103" s="31">
        <v>1</v>
      </c>
      <c r="AY103" s="31">
        <v>1</v>
      </c>
      <c r="AZ103" s="31">
        <v>1</v>
      </c>
      <c r="BA103" s="31">
        <v>1</v>
      </c>
      <c r="BB103" s="31">
        <v>1</v>
      </c>
      <c r="BC103" s="31">
        <v>1</v>
      </c>
      <c r="BD103" s="31">
        <v>1</v>
      </c>
      <c r="BE103" s="31">
        <v>1</v>
      </c>
      <c r="BF103" s="31">
        <v>0</v>
      </c>
      <c r="BG103" s="31">
        <v>1</v>
      </c>
      <c r="BH103" s="31">
        <v>1</v>
      </c>
      <c r="BI103" s="31">
        <v>1</v>
      </c>
      <c r="BJ103" s="100">
        <v>1</v>
      </c>
    </row>
    <row r="104" spans="2:62" x14ac:dyDescent="0.25">
      <c r="B104" s="99" t="s">
        <v>1234</v>
      </c>
      <c r="C104" s="31" t="s">
        <v>1720</v>
      </c>
      <c r="D104" s="31" t="s">
        <v>2346</v>
      </c>
      <c r="E104" s="31" t="s">
        <v>1367</v>
      </c>
      <c r="F104" s="31" t="s">
        <v>1687</v>
      </c>
      <c r="G104" s="71" t="s">
        <v>1709</v>
      </c>
      <c r="H104" s="99">
        <v>1</v>
      </c>
      <c r="I104" s="31">
        <v>0.38461538461538464</v>
      </c>
      <c r="J104" s="100">
        <v>0.8214285714285714</v>
      </c>
      <c r="K104" s="30">
        <v>1</v>
      </c>
      <c r="L104" s="31">
        <v>1</v>
      </c>
      <c r="M104" s="31">
        <v>1</v>
      </c>
      <c r="N104" s="31">
        <v>1</v>
      </c>
      <c r="O104" s="31">
        <v>1</v>
      </c>
      <c r="P104" s="31">
        <v>1</v>
      </c>
      <c r="Q104" s="31">
        <v>1</v>
      </c>
      <c r="R104" s="31">
        <v>1</v>
      </c>
      <c r="S104" s="31">
        <v>1</v>
      </c>
      <c r="T104" s="31">
        <v>1</v>
      </c>
      <c r="U104" s="71">
        <v>1</v>
      </c>
      <c r="V104" s="99">
        <v>0</v>
      </c>
      <c r="W104" s="31">
        <v>0</v>
      </c>
      <c r="X104" s="31">
        <v>0</v>
      </c>
      <c r="Y104" s="31">
        <v>0</v>
      </c>
      <c r="Z104" s="31">
        <v>1</v>
      </c>
      <c r="AA104" s="31">
        <v>1</v>
      </c>
      <c r="AB104" s="31">
        <v>1</v>
      </c>
      <c r="AC104" s="31">
        <v>1</v>
      </c>
      <c r="AD104" s="31">
        <v>1</v>
      </c>
      <c r="AE104" s="31">
        <v>0</v>
      </c>
      <c r="AF104" s="31">
        <v>0</v>
      </c>
      <c r="AG104" s="31">
        <v>0</v>
      </c>
      <c r="AH104" s="100">
        <v>0</v>
      </c>
      <c r="AI104" s="30">
        <v>0</v>
      </c>
      <c r="AJ104" s="31">
        <v>0</v>
      </c>
      <c r="AK104" s="31">
        <v>0</v>
      </c>
      <c r="AL104" s="31">
        <v>1</v>
      </c>
      <c r="AM104" s="31">
        <v>1</v>
      </c>
      <c r="AN104" s="31">
        <v>1</v>
      </c>
      <c r="AO104" s="31">
        <v>1</v>
      </c>
      <c r="AP104" s="31">
        <v>1</v>
      </c>
      <c r="AQ104" s="31">
        <v>0</v>
      </c>
      <c r="AR104" s="31">
        <v>1</v>
      </c>
      <c r="AS104" s="31">
        <v>1</v>
      </c>
      <c r="AT104" s="31">
        <v>1</v>
      </c>
      <c r="AU104" s="31">
        <v>1</v>
      </c>
      <c r="AV104" s="31">
        <v>1</v>
      </c>
      <c r="AW104" s="31">
        <v>1</v>
      </c>
      <c r="AX104" s="31">
        <v>1</v>
      </c>
      <c r="AY104" s="31">
        <v>1</v>
      </c>
      <c r="AZ104" s="31">
        <v>1</v>
      </c>
      <c r="BA104" s="31">
        <v>1</v>
      </c>
      <c r="BB104" s="31">
        <v>1</v>
      </c>
      <c r="BC104" s="31">
        <v>1</v>
      </c>
      <c r="BD104" s="31">
        <v>1</v>
      </c>
      <c r="BE104" s="31">
        <v>1</v>
      </c>
      <c r="BF104" s="31">
        <v>0</v>
      </c>
      <c r="BG104" s="31">
        <v>1</v>
      </c>
      <c r="BH104" s="31">
        <v>1</v>
      </c>
      <c r="BI104" s="31">
        <v>1</v>
      </c>
      <c r="BJ104" s="100">
        <v>1</v>
      </c>
    </row>
    <row r="105" spans="2:62" x14ac:dyDescent="0.25">
      <c r="B105" s="99" t="s">
        <v>1333</v>
      </c>
      <c r="C105" s="31" t="s">
        <v>1712</v>
      </c>
      <c r="D105" s="31" t="s">
        <v>2348</v>
      </c>
      <c r="E105" s="31" t="s">
        <v>1367</v>
      </c>
      <c r="F105" s="31" t="s">
        <v>1687</v>
      </c>
      <c r="G105" s="71" t="s">
        <v>1709</v>
      </c>
      <c r="H105" s="99">
        <v>1</v>
      </c>
      <c r="I105" s="31">
        <v>0.38461538461538464</v>
      </c>
      <c r="J105" s="100">
        <v>0.5714285714285714</v>
      </c>
      <c r="K105" s="30">
        <v>1</v>
      </c>
      <c r="L105" s="31">
        <v>1</v>
      </c>
      <c r="M105" s="31">
        <v>1</v>
      </c>
      <c r="N105" s="31">
        <v>1</v>
      </c>
      <c r="O105" s="31">
        <v>1</v>
      </c>
      <c r="P105" s="31">
        <v>1</v>
      </c>
      <c r="Q105" s="31">
        <v>1</v>
      </c>
      <c r="R105" s="31">
        <v>1</v>
      </c>
      <c r="S105" s="31">
        <v>1</v>
      </c>
      <c r="T105" s="31">
        <v>1</v>
      </c>
      <c r="U105" s="71">
        <v>1</v>
      </c>
      <c r="V105" s="99">
        <v>0</v>
      </c>
      <c r="W105" s="31">
        <v>0</v>
      </c>
      <c r="X105" s="31">
        <v>0</v>
      </c>
      <c r="Y105" s="31">
        <v>0</v>
      </c>
      <c r="Z105" s="31">
        <v>1</v>
      </c>
      <c r="AA105" s="31">
        <v>1</v>
      </c>
      <c r="AB105" s="31">
        <v>1</v>
      </c>
      <c r="AC105" s="31">
        <v>1</v>
      </c>
      <c r="AD105" s="31">
        <v>1</v>
      </c>
      <c r="AE105" s="31">
        <v>0</v>
      </c>
      <c r="AF105" s="31">
        <v>0</v>
      </c>
      <c r="AG105" s="31">
        <v>0</v>
      </c>
      <c r="AH105" s="100">
        <v>0</v>
      </c>
      <c r="AI105" s="30">
        <v>0</v>
      </c>
      <c r="AJ105" s="31">
        <v>0</v>
      </c>
      <c r="AK105" s="31">
        <v>0</v>
      </c>
      <c r="AL105" s="31">
        <v>1</v>
      </c>
      <c r="AM105" s="31">
        <v>1</v>
      </c>
      <c r="AN105" s="31">
        <v>1</v>
      </c>
      <c r="AO105" s="31">
        <v>1</v>
      </c>
      <c r="AP105" s="31">
        <v>1</v>
      </c>
      <c r="AQ105" s="31">
        <v>0</v>
      </c>
      <c r="AR105" s="31">
        <v>1</v>
      </c>
      <c r="AS105" s="31">
        <v>0</v>
      </c>
      <c r="AT105" s="31">
        <v>1</v>
      </c>
      <c r="AU105" s="31">
        <v>1</v>
      </c>
      <c r="AV105" s="31">
        <v>1</v>
      </c>
      <c r="AW105" s="31">
        <v>0</v>
      </c>
      <c r="AX105" s="31">
        <v>0</v>
      </c>
      <c r="AY105" s="31">
        <v>1</v>
      </c>
      <c r="AZ105" s="31">
        <v>1</v>
      </c>
      <c r="BA105" s="31">
        <v>1</v>
      </c>
      <c r="BB105" s="31">
        <v>0</v>
      </c>
      <c r="BC105" s="31">
        <v>1</v>
      </c>
      <c r="BD105" s="31">
        <v>1</v>
      </c>
      <c r="BE105" s="31">
        <v>1</v>
      </c>
      <c r="BF105" s="31">
        <v>1</v>
      </c>
      <c r="BG105" s="31">
        <v>0</v>
      </c>
      <c r="BH105" s="31">
        <v>0</v>
      </c>
      <c r="BI105" s="31">
        <v>0</v>
      </c>
      <c r="BJ105" s="100">
        <v>0</v>
      </c>
    </row>
    <row r="106" spans="2:62" x14ac:dyDescent="0.25">
      <c r="B106" s="99" t="s">
        <v>831</v>
      </c>
      <c r="C106" s="31" t="s">
        <v>1714</v>
      </c>
      <c r="D106" s="31" t="s">
        <v>2349</v>
      </c>
      <c r="E106" s="31" t="s">
        <v>1367</v>
      </c>
      <c r="F106" s="31" t="s">
        <v>1687</v>
      </c>
      <c r="G106" s="71" t="s">
        <v>1709</v>
      </c>
      <c r="H106" s="99">
        <v>0</v>
      </c>
      <c r="I106" s="31">
        <v>0.84615384615384615</v>
      </c>
      <c r="J106" s="100">
        <v>0.75</v>
      </c>
      <c r="K106" s="30">
        <v>0</v>
      </c>
      <c r="L106" s="31">
        <v>0</v>
      </c>
      <c r="M106" s="31">
        <v>0</v>
      </c>
      <c r="N106" s="31">
        <v>0</v>
      </c>
      <c r="O106" s="31">
        <v>0</v>
      </c>
      <c r="P106" s="31">
        <v>0</v>
      </c>
      <c r="Q106" s="31">
        <v>0</v>
      </c>
      <c r="R106" s="31">
        <v>0</v>
      </c>
      <c r="S106" s="31">
        <v>0</v>
      </c>
      <c r="T106" s="31">
        <v>0</v>
      </c>
      <c r="U106" s="71">
        <v>0</v>
      </c>
      <c r="V106" s="99">
        <v>0</v>
      </c>
      <c r="W106" s="31">
        <v>0</v>
      </c>
      <c r="X106" s="31">
        <v>1</v>
      </c>
      <c r="Y106" s="31">
        <v>1</v>
      </c>
      <c r="Z106" s="31">
        <v>1</v>
      </c>
      <c r="AA106" s="31">
        <v>1</v>
      </c>
      <c r="AB106" s="31">
        <v>1</v>
      </c>
      <c r="AC106" s="31">
        <v>1</v>
      </c>
      <c r="AD106" s="31">
        <v>1</v>
      </c>
      <c r="AE106" s="31">
        <v>1</v>
      </c>
      <c r="AF106" s="31">
        <v>2</v>
      </c>
      <c r="AG106" s="31">
        <v>1</v>
      </c>
      <c r="AH106" s="100">
        <v>1</v>
      </c>
      <c r="AI106" s="30">
        <v>0</v>
      </c>
      <c r="AJ106" s="31">
        <v>0</v>
      </c>
      <c r="AK106" s="31">
        <v>0</v>
      </c>
      <c r="AL106" s="31">
        <v>1</v>
      </c>
      <c r="AM106" s="31">
        <v>1</v>
      </c>
      <c r="AN106" s="31">
        <v>1</v>
      </c>
      <c r="AO106" s="31">
        <v>1</v>
      </c>
      <c r="AP106" s="31">
        <v>1</v>
      </c>
      <c r="AQ106" s="31">
        <v>1</v>
      </c>
      <c r="AR106" s="31">
        <v>1</v>
      </c>
      <c r="AS106" s="31">
        <v>0</v>
      </c>
      <c r="AT106" s="31">
        <v>0</v>
      </c>
      <c r="AU106" s="31">
        <v>1</v>
      </c>
      <c r="AV106" s="31">
        <v>0</v>
      </c>
      <c r="AW106" s="31">
        <v>1</v>
      </c>
      <c r="AX106" s="31">
        <v>1</v>
      </c>
      <c r="AY106" s="31">
        <v>1</v>
      </c>
      <c r="AZ106" s="31">
        <v>1</v>
      </c>
      <c r="BA106" s="31">
        <v>1</v>
      </c>
      <c r="BB106" s="31">
        <v>0</v>
      </c>
      <c r="BC106" s="31">
        <v>1</v>
      </c>
      <c r="BD106" s="31">
        <v>1</v>
      </c>
      <c r="BE106" s="31">
        <v>1</v>
      </c>
      <c r="BF106" s="31">
        <v>1</v>
      </c>
      <c r="BG106" s="31">
        <v>1</v>
      </c>
      <c r="BH106" s="31">
        <v>1</v>
      </c>
      <c r="BI106" s="31">
        <v>1</v>
      </c>
      <c r="BJ106" s="100">
        <v>1</v>
      </c>
    </row>
    <row r="107" spans="2:62" x14ac:dyDescent="0.25">
      <c r="B107" s="99" t="s">
        <v>572</v>
      </c>
      <c r="C107" s="31" t="s">
        <v>1737</v>
      </c>
      <c r="D107" s="31" t="s">
        <v>2357</v>
      </c>
      <c r="E107" s="31" t="s">
        <v>1367</v>
      </c>
      <c r="F107" s="31" t="s">
        <v>1687</v>
      </c>
      <c r="G107" s="71" t="s">
        <v>1736</v>
      </c>
      <c r="H107" s="99">
        <v>0</v>
      </c>
      <c r="I107" s="31">
        <v>0</v>
      </c>
      <c r="J107" s="100">
        <v>0.8928571428571429</v>
      </c>
      <c r="K107" s="30">
        <v>0</v>
      </c>
      <c r="L107" s="31">
        <v>0</v>
      </c>
      <c r="M107" s="31">
        <v>0</v>
      </c>
      <c r="N107" s="31">
        <v>0</v>
      </c>
      <c r="O107" s="31">
        <v>0</v>
      </c>
      <c r="P107" s="31">
        <v>0</v>
      </c>
      <c r="Q107" s="31">
        <v>0</v>
      </c>
      <c r="R107" s="31">
        <v>0</v>
      </c>
      <c r="S107" s="31">
        <v>0</v>
      </c>
      <c r="T107" s="31">
        <v>0</v>
      </c>
      <c r="U107" s="71">
        <v>0</v>
      </c>
      <c r="V107" s="99">
        <v>0</v>
      </c>
      <c r="W107" s="31">
        <v>0</v>
      </c>
      <c r="X107" s="31">
        <v>0</v>
      </c>
      <c r="Y107" s="31">
        <v>0</v>
      </c>
      <c r="Z107" s="31">
        <v>0</v>
      </c>
      <c r="AA107" s="31">
        <v>0</v>
      </c>
      <c r="AB107" s="31">
        <v>0</v>
      </c>
      <c r="AC107" s="31">
        <v>0</v>
      </c>
      <c r="AD107" s="31">
        <v>0</v>
      </c>
      <c r="AE107" s="31">
        <v>0</v>
      </c>
      <c r="AF107" s="31">
        <v>0</v>
      </c>
      <c r="AG107" s="31">
        <v>0</v>
      </c>
      <c r="AH107" s="100">
        <v>0</v>
      </c>
      <c r="AI107" s="30">
        <v>0</v>
      </c>
      <c r="AJ107" s="31">
        <v>0</v>
      </c>
      <c r="AK107" s="31">
        <v>0</v>
      </c>
      <c r="AL107" s="31">
        <v>1</v>
      </c>
      <c r="AM107" s="31">
        <v>1</v>
      </c>
      <c r="AN107" s="31">
        <v>1</v>
      </c>
      <c r="AO107" s="31">
        <v>1</v>
      </c>
      <c r="AP107" s="31">
        <v>1</v>
      </c>
      <c r="AQ107" s="31">
        <v>1</v>
      </c>
      <c r="AR107" s="31">
        <v>1</v>
      </c>
      <c r="AS107" s="31">
        <v>1</v>
      </c>
      <c r="AT107" s="31">
        <v>1</v>
      </c>
      <c r="AU107" s="31">
        <v>1</v>
      </c>
      <c r="AV107" s="31">
        <v>1</v>
      </c>
      <c r="AW107" s="31">
        <v>1</v>
      </c>
      <c r="AX107" s="31">
        <v>1</v>
      </c>
      <c r="AY107" s="31">
        <v>1</v>
      </c>
      <c r="AZ107" s="31">
        <v>1</v>
      </c>
      <c r="BA107" s="31">
        <v>1</v>
      </c>
      <c r="BB107" s="31">
        <v>1</v>
      </c>
      <c r="BC107" s="31">
        <v>1</v>
      </c>
      <c r="BD107" s="31">
        <v>1</v>
      </c>
      <c r="BE107" s="31">
        <v>1</v>
      </c>
      <c r="BF107" s="31">
        <v>1</v>
      </c>
      <c r="BG107" s="31">
        <v>1</v>
      </c>
      <c r="BH107" s="31">
        <v>1</v>
      </c>
      <c r="BI107" s="31">
        <v>1</v>
      </c>
      <c r="BJ107" s="100">
        <v>1</v>
      </c>
    </row>
    <row r="108" spans="2:62" x14ac:dyDescent="0.25">
      <c r="B108" s="99" t="s">
        <v>781</v>
      </c>
      <c r="C108" s="31" t="s">
        <v>1744</v>
      </c>
      <c r="D108" s="31" t="s">
        <v>2365</v>
      </c>
      <c r="E108" s="31" t="s">
        <v>1367</v>
      </c>
      <c r="F108" s="31" t="s">
        <v>1687</v>
      </c>
      <c r="G108" s="71" t="s">
        <v>1743</v>
      </c>
      <c r="H108" s="99">
        <v>0.81818181818181823</v>
      </c>
      <c r="I108" s="31">
        <v>0</v>
      </c>
      <c r="J108" s="100">
        <v>0</v>
      </c>
      <c r="K108" s="30">
        <v>1</v>
      </c>
      <c r="L108" s="31">
        <v>0</v>
      </c>
      <c r="M108" s="31">
        <v>1</v>
      </c>
      <c r="N108" s="31">
        <v>1</v>
      </c>
      <c r="O108" s="31">
        <v>1</v>
      </c>
      <c r="P108" s="31">
        <v>0</v>
      </c>
      <c r="Q108" s="31">
        <v>2</v>
      </c>
      <c r="R108" s="31">
        <v>1</v>
      </c>
      <c r="S108" s="31">
        <v>1</v>
      </c>
      <c r="T108" s="31">
        <v>1</v>
      </c>
      <c r="U108" s="71">
        <v>1</v>
      </c>
      <c r="V108" s="99">
        <v>0</v>
      </c>
      <c r="W108" s="31">
        <v>0</v>
      </c>
      <c r="X108" s="31">
        <v>0</v>
      </c>
      <c r="Y108" s="31">
        <v>0</v>
      </c>
      <c r="Z108" s="31">
        <v>0</v>
      </c>
      <c r="AA108" s="31">
        <v>0</v>
      </c>
      <c r="AB108" s="31">
        <v>0</v>
      </c>
      <c r="AC108" s="31">
        <v>0</v>
      </c>
      <c r="AD108" s="31">
        <v>0</v>
      </c>
      <c r="AE108" s="31">
        <v>0</v>
      </c>
      <c r="AF108" s="31">
        <v>0</v>
      </c>
      <c r="AG108" s="31">
        <v>0</v>
      </c>
      <c r="AH108" s="100">
        <v>0</v>
      </c>
      <c r="AI108" s="30">
        <v>0</v>
      </c>
      <c r="AJ108" s="31">
        <v>0</v>
      </c>
      <c r="AK108" s="31">
        <v>0</v>
      </c>
      <c r="AL108" s="31">
        <v>0</v>
      </c>
      <c r="AM108" s="31">
        <v>0</v>
      </c>
      <c r="AN108" s="31">
        <v>0</v>
      </c>
      <c r="AO108" s="31">
        <v>0</v>
      </c>
      <c r="AP108" s="31">
        <v>0</v>
      </c>
      <c r="AQ108" s="31">
        <v>0</v>
      </c>
      <c r="AR108" s="31">
        <v>0</v>
      </c>
      <c r="AS108" s="31">
        <v>0</v>
      </c>
      <c r="AT108" s="31">
        <v>0</v>
      </c>
      <c r="AU108" s="31">
        <v>0</v>
      </c>
      <c r="AV108" s="31">
        <v>0</v>
      </c>
      <c r="AW108" s="31">
        <v>0</v>
      </c>
      <c r="AX108" s="31">
        <v>0</v>
      </c>
      <c r="AY108" s="31">
        <v>0</v>
      </c>
      <c r="AZ108" s="31">
        <v>0</v>
      </c>
      <c r="BA108" s="31">
        <v>0</v>
      </c>
      <c r="BB108" s="31">
        <v>0</v>
      </c>
      <c r="BC108" s="31">
        <v>0</v>
      </c>
      <c r="BD108" s="31">
        <v>0</v>
      </c>
      <c r="BE108" s="31">
        <v>0</v>
      </c>
      <c r="BF108" s="31">
        <v>0</v>
      </c>
      <c r="BG108" s="31">
        <v>0</v>
      </c>
      <c r="BH108" s="31">
        <v>0</v>
      </c>
      <c r="BI108" s="31">
        <v>0</v>
      </c>
      <c r="BJ108" s="100">
        <v>0</v>
      </c>
    </row>
    <row r="109" spans="2:62" x14ac:dyDescent="0.25">
      <c r="B109" s="99" t="s">
        <v>1148</v>
      </c>
      <c r="C109" s="31" t="s">
        <v>1724</v>
      </c>
      <c r="D109" s="31" t="s">
        <v>2376</v>
      </c>
      <c r="E109" s="31" t="s">
        <v>1367</v>
      </c>
      <c r="F109" s="31" t="s">
        <v>1687</v>
      </c>
      <c r="G109" s="71" t="s">
        <v>1709</v>
      </c>
      <c r="H109" s="99">
        <v>1</v>
      </c>
      <c r="I109" s="31">
        <v>0.38461538461538464</v>
      </c>
      <c r="J109" s="100">
        <v>0.8571428571428571</v>
      </c>
      <c r="K109" s="30">
        <v>1</v>
      </c>
      <c r="L109" s="31">
        <v>1</v>
      </c>
      <c r="M109" s="31">
        <v>1</v>
      </c>
      <c r="N109" s="31">
        <v>1</v>
      </c>
      <c r="O109" s="31">
        <v>1</v>
      </c>
      <c r="P109" s="31">
        <v>1</v>
      </c>
      <c r="Q109" s="31">
        <v>1</v>
      </c>
      <c r="R109" s="31">
        <v>1</v>
      </c>
      <c r="S109" s="31">
        <v>1</v>
      </c>
      <c r="T109" s="31">
        <v>1</v>
      </c>
      <c r="U109" s="71">
        <v>1</v>
      </c>
      <c r="V109" s="99">
        <v>0</v>
      </c>
      <c r="W109" s="31">
        <v>0</v>
      </c>
      <c r="X109" s="31">
        <v>0</v>
      </c>
      <c r="Y109" s="31">
        <v>0</v>
      </c>
      <c r="Z109" s="31">
        <v>1</v>
      </c>
      <c r="AA109" s="31">
        <v>1</v>
      </c>
      <c r="AB109" s="31">
        <v>1</v>
      </c>
      <c r="AC109" s="31">
        <v>1</v>
      </c>
      <c r="AD109" s="31">
        <v>1</v>
      </c>
      <c r="AE109" s="31">
        <v>0</v>
      </c>
      <c r="AF109" s="31">
        <v>0</v>
      </c>
      <c r="AG109" s="31">
        <v>0</v>
      </c>
      <c r="AH109" s="100">
        <v>0</v>
      </c>
      <c r="AI109" s="30">
        <v>0</v>
      </c>
      <c r="AJ109" s="31">
        <v>0</v>
      </c>
      <c r="AK109" s="31">
        <v>0</v>
      </c>
      <c r="AL109" s="31">
        <v>1</v>
      </c>
      <c r="AM109" s="31">
        <v>1</v>
      </c>
      <c r="AN109" s="31">
        <v>1</v>
      </c>
      <c r="AO109" s="31">
        <v>1</v>
      </c>
      <c r="AP109" s="31">
        <v>1</v>
      </c>
      <c r="AQ109" s="31">
        <v>1</v>
      </c>
      <c r="AR109" s="31">
        <v>1</v>
      </c>
      <c r="AS109" s="31">
        <v>1</v>
      </c>
      <c r="AT109" s="31">
        <v>1</v>
      </c>
      <c r="AU109" s="31">
        <v>1</v>
      </c>
      <c r="AV109" s="31">
        <v>1</v>
      </c>
      <c r="AW109" s="31">
        <v>1</v>
      </c>
      <c r="AX109" s="31">
        <v>1</v>
      </c>
      <c r="AY109" s="31">
        <v>1</v>
      </c>
      <c r="AZ109" s="31">
        <v>1</v>
      </c>
      <c r="BA109" s="31">
        <v>1</v>
      </c>
      <c r="BB109" s="31">
        <v>1</v>
      </c>
      <c r="BC109" s="31">
        <v>1</v>
      </c>
      <c r="BD109" s="31">
        <v>1</v>
      </c>
      <c r="BE109" s="31">
        <v>1</v>
      </c>
      <c r="BF109" s="31">
        <v>0</v>
      </c>
      <c r="BG109" s="31">
        <v>1</v>
      </c>
      <c r="BH109" s="31">
        <v>1</v>
      </c>
      <c r="BI109" s="31">
        <v>1</v>
      </c>
      <c r="BJ109" s="100">
        <v>1</v>
      </c>
    </row>
    <row r="110" spans="2:62" x14ac:dyDescent="0.25">
      <c r="B110" s="99" t="s">
        <v>1142</v>
      </c>
      <c r="C110" s="31" t="s">
        <v>1726</v>
      </c>
      <c r="D110" s="31" t="s">
        <v>2377</v>
      </c>
      <c r="E110" s="31" t="s">
        <v>1367</v>
      </c>
      <c r="F110" s="31" t="s">
        <v>1687</v>
      </c>
      <c r="G110" s="71" t="s">
        <v>1709</v>
      </c>
      <c r="H110" s="99">
        <v>1</v>
      </c>
      <c r="I110" s="31">
        <v>0.38461538461538464</v>
      </c>
      <c r="J110" s="100">
        <v>0.75</v>
      </c>
      <c r="K110" s="30">
        <v>1</v>
      </c>
      <c r="L110" s="31">
        <v>1</v>
      </c>
      <c r="M110" s="31">
        <v>1</v>
      </c>
      <c r="N110" s="31">
        <v>1</v>
      </c>
      <c r="O110" s="31">
        <v>1</v>
      </c>
      <c r="P110" s="31">
        <v>1</v>
      </c>
      <c r="Q110" s="31">
        <v>2</v>
      </c>
      <c r="R110" s="31">
        <v>1</v>
      </c>
      <c r="S110" s="31">
        <v>1</v>
      </c>
      <c r="T110" s="31">
        <v>1</v>
      </c>
      <c r="U110" s="71">
        <v>1</v>
      </c>
      <c r="V110" s="99">
        <v>0</v>
      </c>
      <c r="W110" s="31">
        <v>0</v>
      </c>
      <c r="X110" s="31">
        <v>0</v>
      </c>
      <c r="Y110" s="31">
        <v>0</v>
      </c>
      <c r="Z110" s="31">
        <v>1</v>
      </c>
      <c r="AA110" s="31">
        <v>1</v>
      </c>
      <c r="AB110" s="31">
        <v>1</v>
      </c>
      <c r="AC110" s="31">
        <v>1</v>
      </c>
      <c r="AD110" s="31">
        <v>1</v>
      </c>
      <c r="AE110" s="31">
        <v>0</v>
      </c>
      <c r="AF110" s="31">
        <v>0</v>
      </c>
      <c r="AG110" s="31">
        <v>0</v>
      </c>
      <c r="AH110" s="100">
        <v>0</v>
      </c>
      <c r="AI110" s="30">
        <v>0</v>
      </c>
      <c r="AJ110" s="31">
        <v>0</v>
      </c>
      <c r="AK110" s="31">
        <v>0</v>
      </c>
      <c r="AL110" s="31">
        <v>1</v>
      </c>
      <c r="AM110" s="31">
        <v>1</v>
      </c>
      <c r="AN110" s="31">
        <v>1</v>
      </c>
      <c r="AO110" s="31">
        <v>1</v>
      </c>
      <c r="AP110" s="31">
        <v>1</v>
      </c>
      <c r="AQ110" s="31">
        <v>1</v>
      </c>
      <c r="AR110" s="31">
        <v>1</v>
      </c>
      <c r="AS110" s="31">
        <v>1</v>
      </c>
      <c r="AT110" s="31">
        <v>1</v>
      </c>
      <c r="AU110" s="31">
        <v>1</v>
      </c>
      <c r="AV110" s="31">
        <v>1</v>
      </c>
      <c r="AW110" s="31">
        <v>1</v>
      </c>
      <c r="AX110" s="31">
        <v>0</v>
      </c>
      <c r="AY110" s="31">
        <v>1</v>
      </c>
      <c r="AZ110" s="31">
        <v>1</v>
      </c>
      <c r="BA110" s="31">
        <v>0</v>
      </c>
      <c r="BB110" s="31">
        <v>0</v>
      </c>
      <c r="BC110" s="31">
        <v>1</v>
      </c>
      <c r="BD110" s="31">
        <v>1</v>
      </c>
      <c r="BE110" s="31">
        <v>1</v>
      </c>
      <c r="BF110" s="31">
        <v>0</v>
      </c>
      <c r="BG110" s="31">
        <v>1</v>
      </c>
      <c r="BH110" s="31">
        <v>1</v>
      </c>
      <c r="BI110" s="31">
        <v>1</v>
      </c>
      <c r="BJ110" s="100">
        <v>1</v>
      </c>
    </row>
    <row r="111" spans="2:62" x14ac:dyDescent="0.25">
      <c r="B111" s="99" t="s">
        <v>1096</v>
      </c>
      <c r="C111" s="31" t="s">
        <v>1693</v>
      </c>
      <c r="D111" s="31" t="s">
        <v>2386</v>
      </c>
      <c r="E111" s="31" t="s">
        <v>1367</v>
      </c>
      <c r="F111" s="31" t="s">
        <v>1687</v>
      </c>
      <c r="G111" s="71" t="s">
        <v>1691</v>
      </c>
      <c r="H111" s="99">
        <v>1</v>
      </c>
      <c r="I111" s="31">
        <v>0.84615384615384615</v>
      </c>
      <c r="J111" s="100">
        <v>0.8928571428571429</v>
      </c>
      <c r="K111" s="30">
        <v>1</v>
      </c>
      <c r="L111" s="31">
        <v>1</v>
      </c>
      <c r="M111" s="31">
        <v>1</v>
      </c>
      <c r="N111" s="31">
        <v>1</v>
      </c>
      <c r="O111" s="31">
        <v>1</v>
      </c>
      <c r="P111" s="31">
        <v>1</v>
      </c>
      <c r="Q111" s="31">
        <v>1</v>
      </c>
      <c r="R111" s="31">
        <v>1</v>
      </c>
      <c r="S111" s="31">
        <v>1</v>
      </c>
      <c r="T111" s="31">
        <v>1</v>
      </c>
      <c r="U111" s="71">
        <v>1</v>
      </c>
      <c r="V111" s="99">
        <v>1</v>
      </c>
      <c r="W111" s="31">
        <v>0</v>
      </c>
      <c r="X111" s="31">
        <v>2</v>
      </c>
      <c r="Y111" s="31">
        <v>1</v>
      </c>
      <c r="Z111" s="31">
        <v>1</v>
      </c>
      <c r="AA111" s="31">
        <v>0</v>
      </c>
      <c r="AB111" s="31">
        <v>1</v>
      </c>
      <c r="AC111" s="31">
        <v>1</v>
      </c>
      <c r="AD111" s="31">
        <v>1</v>
      </c>
      <c r="AE111" s="31">
        <v>1</v>
      </c>
      <c r="AF111" s="31">
        <v>1</v>
      </c>
      <c r="AG111" s="31">
        <v>1</v>
      </c>
      <c r="AH111" s="100">
        <v>1</v>
      </c>
      <c r="AI111" s="30">
        <v>0</v>
      </c>
      <c r="AJ111" s="31">
        <v>0</v>
      </c>
      <c r="AK111" s="31">
        <v>0</v>
      </c>
      <c r="AL111" s="31">
        <v>1</v>
      </c>
      <c r="AM111" s="31">
        <v>1</v>
      </c>
      <c r="AN111" s="31">
        <v>1</v>
      </c>
      <c r="AO111" s="31">
        <v>1</v>
      </c>
      <c r="AP111" s="31">
        <v>1</v>
      </c>
      <c r="AQ111" s="31">
        <v>1</v>
      </c>
      <c r="AR111" s="31">
        <v>1</v>
      </c>
      <c r="AS111" s="31">
        <v>1</v>
      </c>
      <c r="AT111" s="31">
        <v>1</v>
      </c>
      <c r="AU111" s="31">
        <v>1</v>
      </c>
      <c r="AV111" s="31">
        <v>1</v>
      </c>
      <c r="AW111" s="31">
        <v>1</v>
      </c>
      <c r="AX111" s="31">
        <v>1</v>
      </c>
      <c r="AY111" s="31">
        <v>1</v>
      </c>
      <c r="AZ111" s="31">
        <v>1</v>
      </c>
      <c r="BA111" s="31">
        <v>1</v>
      </c>
      <c r="BB111" s="31">
        <v>1</v>
      </c>
      <c r="BC111" s="31">
        <v>1</v>
      </c>
      <c r="BD111" s="31">
        <v>1</v>
      </c>
      <c r="BE111" s="31">
        <v>1</v>
      </c>
      <c r="BF111" s="31">
        <v>1</v>
      </c>
      <c r="BG111" s="31">
        <v>1</v>
      </c>
      <c r="BH111" s="31">
        <v>1</v>
      </c>
      <c r="BI111" s="31">
        <v>1</v>
      </c>
      <c r="BJ111" s="100">
        <v>1</v>
      </c>
    </row>
    <row r="112" spans="2:62" x14ac:dyDescent="0.25">
      <c r="B112" s="99" t="s">
        <v>2389</v>
      </c>
      <c r="C112" s="31" t="s">
        <v>2390</v>
      </c>
      <c r="D112" s="31" t="s">
        <v>2391</v>
      </c>
      <c r="E112" s="31" t="s">
        <v>1367</v>
      </c>
      <c r="F112" s="31" t="s">
        <v>1687</v>
      </c>
      <c r="G112" s="71" t="s">
        <v>2392</v>
      </c>
      <c r="H112" s="99">
        <v>1</v>
      </c>
      <c r="I112" s="31">
        <v>1</v>
      </c>
      <c r="J112" s="100">
        <v>0.6785714285714286</v>
      </c>
      <c r="K112" s="30">
        <v>1</v>
      </c>
      <c r="L112" s="31">
        <v>1</v>
      </c>
      <c r="M112" s="31">
        <v>1</v>
      </c>
      <c r="N112" s="31">
        <v>1</v>
      </c>
      <c r="O112" s="31">
        <v>1</v>
      </c>
      <c r="P112" s="31">
        <v>1</v>
      </c>
      <c r="Q112" s="31">
        <v>1</v>
      </c>
      <c r="R112" s="31">
        <v>1</v>
      </c>
      <c r="S112" s="31">
        <v>1</v>
      </c>
      <c r="T112" s="31">
        <v>1</v>
      </c>
      <c r="U112" s="71">
        <v>1</v>
      </c>
      <c r="V112" s="99">
        <v>1</v>
      </c>
      <c r="W112" s="31">
        <v>1</v>
      </c>
      <c r="X112" s="31">
        <v>1</v>
      </c>
      <c r="Y112" s="31">
        <v>1</v>
      </c>
      <c r="Z112" s="31">
        <v>1</v>
      </c>
      <c r="AA112" s="31">
        <v>1</v>
      </c>
      <c r="AB112" s="31">
        <v>1</v>
      </c>
      <c r="AC112" s="31">
        <v>1</v>
      </c>
      <c r="AD112" s="31">
        <v>1</v>
      </c>
      <c r="AE112" s="31">
        <v>1</v>
      </c>
      <c r="AF112" s="31">
        <v>1</v>
      </c>
      <c r="AG112" s="31">
        <v>1</v>
      </c>
      <c r="AH112" s="100">
        <v>1</v>
      </c>
      <c r="AI112" s="30">
        <v>1</v>
      </c>
      <c r="AJ112" s="31">
        <v>1</v>
      </c>
      <c r="AK112" s="31">
        <v>1</v>
      </c>
      <c r="AL112" s="31">
        <v>1</v>
      </c>
      <c r="AM112" s="31">
        <v>1</v>
      </c>
      <c r="AN112" s="31">
        <v>0</v>
      </c>
      <c r="AO112" s="31">
        <v>1</v>
      </c>
      <c r="AP112" s="31">
        <v>1</v>
      </c>
      <c r="AQ112" s="31">
        <v>1</v>
      </c>
      <c r="AR112" s="31">
        <v>1</v>
      </c>
      <c r="AS112" s="31">
        <v>0</v>
      </c>
      <c r="AT112" s="31">
        <v>1</v>
      </c>
      <c r="AU112" s="31">
        <v>1</v>
      </c>
      <c r="AV112" s="31">
        <v>0</v>
      </c>
      <c r="AW112" s="31">
        <v>0</v>
      </c>
      <c r="AX112" s="31">
        <v>0</v>
      </c>
      <c r="AY112" s="31">
        <v>1</v>
      </c>
      <c r="AZ112" s="31">
        <v>1</v>
      </c>
      <c r="BA112" s="31">
        <v>0</v>
      </c>
      <c r="BB112" s="31">
        <v>0</v>
      </c>
      <c r="BC112" s="31">
        <v>1</v>
      </c>
      <c r="BD112" s="31">
        <v>1</v>
      </c>
      <c r="BE112" s="31">
        <v>1</v>
      </c>
      <c r="BF112" s="31">
        <v>1</v>
      </c>
      <c r="BG112" s="31">
        <v>0</v>
      </c>
      <c r="BH112" s="31">
        <v>0</v>
      </c>
      <c r="BI112" s="31">
        <v>1</v>
      </c>
      <c r="BJ112" s="100">
        <v>1</v>
      </c>
    </row>
    <row r="113" spans="2:62" x14ac:dyDescent="0.25">
      <c r="B113" s="99" t="s">
        <v>652</v>
      </c>
      <c r="C113" s="31" t="s">
        <v>1695</v>
      </c>
      <c r="D113" s="31" t="s">
        <v>2398</v>
      </c>
      <c r="E113" s="31" t="s">
        <v>1367</v>
      </c>
      <c r="F113" s="31" t="s">
        <v>1687</v>
      </c>
      <c r="G113" s="71" t="s">
        <v>1691</v>
      </c>
      <c r="H113" s="99">
        <v>1</v>
      </c>
      <c r="I113" s="31">
        <v>0</v>
      </c>
      <c r="J113" s="100">
        <v>0.8928571428571429</v>
      </c>
      <c r="K113" s="30">
        <v>1</v>
      </c>
      <c r="L113" s="31">
        <v>1</v>
      </c>
      <c r="M113" s="31">
        <v>1</v>
      </c>
      <c r="N113" s="31">
        <v>1</v>
      </c>
      <c r="O113" s="31">
        <v>1</v>
      </c>
      <c r="P113" s="31">
        <v>1</v>
      </c>
      <c r="Q113" s="31">
        <v>1</v>
      </c>
      <c r="R113" s="31">
        <v>1</v>
      </c>
      <c r="S113" s="31">
        <v>1</v>
      </c>
      <c r="T113" s="31">
        <v>1</v>
      </c>
      <c r="U113" s="71">
        <v>1</v>
      </c>
      <c r="V113" s="99">
        <v>0</v>
      </c>
      <c r="W113" s="31">
        <v>0</v>
      </c>
      <c r="X113" s="31">
        <v>0</v>
      </c>
      <c r="Y113" s="31">
        <v>0</v>
      </c>
      <c r="Z113" s="31">
        <v>0</v>
      </c>
      <c r="AA113" s="31">
        <v>0</v>
      </c>
      <c r="AB113" s="31">
        <v>0</v>
      </c>
      <c r="AC113" s="31">
        <v>0</v>
      </c>
      <c r="AD113" s="31">
        <v>0</v>
      </c>
      <c r="AE113" s="31">
        <v>0</v>
      </c>
      <c r="AF113" s="31">
        <v>0</v>
      </c>
      <c r="AG113" s="31">
        <v>0</v>
      </c>
      <c r="AH113" s="100">
        <v>0</v>
      </c>
      <c r="AI113" s="30">
        <v>0</v>
      </c>
      <c r="AJ113" s="31">
        <v>0</v>
      </c>
      <c r="AK113" s="31">
        <v>0</v>
      </c>
      <c r="AL113" s="31">
        <v>1</v>
      </c>
      <c r="AM113" s="31">
        <v>1</v>
      </c>
      <c r="AN113" s="31">
        <v>1</v>
      </c>
      <c r="AO113" s="31">
        <v>1</v>
      </c>
      <c r="AP113" s="31">
        <v>1</v>
      </c>
      <c r="AQ113" s="31">
        <v>1</v>
      </c>
      <c r="AR113" s="31">
        <v>1</v>
      </c>
      <c r="AS113" s="31">
        <v>1</v>
      </c>
      <c r="AT113" s="31">
        <v>1</v>
      </c>
      <c r="AU113" s="31">
        <v>1</v>
      </c>
      <c r="AV113" s="31">
        <v>1</v>
      </c>
      <c r="AW113" s="31">
        <v>1</v>
      </c>
      <c r="AX113" s="31">
        <v>1</v>
      </c>
      <c r="AY113" s="31">
        <v>2</v>
      </c>
      <c r="AZ113" s="31">
        <v>1</v>
      </c>
      <c r="BA113" s="31">
        <v>1</v>
      </c>
      <c r="BB113" s="31">
        <v>1</v>
      </c>
      <c r="BC113" s="31">
        <v>1</v>
      </c>
      <c r="BD113" s="31">
        <v>1</v>
      </c>
      <c r="BE113" s="31">
        <v>2</v>
      </c>
      <c r="BF113" s="31">
        <v>2</v>
      </c>
      <c r="BG113" s="31">
        <v>1</v>
      </c>
      <c r="BH113" s="31">
        <v>2</v>
      </c>
      <c r="BI113" s="31">
        <v>2</v>
      </c>
      <c r="BJ113" s="100">
        <v>2</v>
      </c>
    </row>
    <row r="114" spans="2:62" x14ac:dyDescent="0.25">
      <c r="B114" s="99" t="s">
        <v>598</v>
      </c>
      <c r="C114" s="31" t="s">
        <v>1609</v>
      </c>
      <c r="D114" s="31" t="s">
        <v>2417</v>
      </c>
      <c r="E114" s="31" t="s">
        <v>1367</v>
      </c>
      <c r="F114" s="31" t="s">
        <v>1687</v>
      </c>
      <c r="G114" s="71" t="s">
        <v>1743</v>
      </c>
      <c r="H114" s="99">
        <v>0.81818181818181823</v>
      </c>
      <c r="I114" s="31">
        <v>0</v>
      </c>
      <c r="J114" s="100">
        <v>1</v>
      </c>
      <c r="K114" s="30">
        <v>1</v>
      </c>
      <c r="L114" s="31">
        <v>1</v>
      </c>
      <c r="M114" s="31">
        <v>0</v>
      </c>
      <c r="N114" s="31">
        <v>0</v>
      </c>
      <c r="O114" s="31">
        <v>1</v>
      </c>
      <c r="P114" s="31">
        <v>1</v>
      </c>
      <c r="Q114" s="31">
        <v>1</v>
      </c>
      <c r="R114" s="31">
        <v>1</v>
      </c>
      <c r="S114" s="31">
        <v>1</v>
      </c>
      <c r="T114" s="31">
        <v>1</v>
      </c>
      <c r="U114" s="71">
        <v>1</v>
      </c>
      <c r="V114" s="99">
        <v>0</v>
      </c>
      <c r="W114" s="31">
        <v>0</v>
      </c>
      <c r="X114" s="31">
        <v>0</v>
      </c>
      <c r="Y114" s="31">
        <v>0</v>
      </c>
      <c r="Z114" s="31">
        <v>0</v>
      </c>
      <c r="AA114" s="31">
        <v>0</v>
      </c>
      <c r="AB114" s="31">
        <v>0</v>
      </c>
      <c r="AC114" s="31">
        <v>0</v>
      </c>
      <c r="AD114" s="31">
        <v>0</v>
      </c>
      <c r="AE114" s="31">
        <v>0</v>
      </c>
      <c r="AF114" s="31">
        <v>0</v>
      </c>
      <c r="AG114" s="31">
        <v>0</v>
      </c>
      <c r="AH114" s="100">
        <v>0</v>
      </c>
      <c r="AI114" s="30">
        <v>1</v>
      </c>
      <c r="AJ114" s="31">
        <v>1</v>
      </c>
      <c r="AK114" s="31">
        <v>1</v>
      </c>
      <c r="AL114" s="31">
        <v>1</v>
      </c>
      <c r="AM114" s="31">
        <v>1</v>
      </c>
      <c r="AN114" s="31">
        <v>1</v>
      </c>
      <c r="AO114" s="31">
        <v>1</v>
      </c>
      <c r="AP114" s="31">
        <v>1</v>
      </c>
      <c r="AQ114" s="31">
        <v>1</v>
      </c>
      <c r="AR114" s="31">
        <v>1</v>
      </c>
      <c r="AS114" s="31">
        <v>1</v>
      </c>
      <c r="AT114" s="31">
        <v>1</v>
      </c>
      <c r="AU114" s="31">
        <v>1</v>
      </c>
      <c r="AV114" s="31">
        <v>1</v>
      </c>
      <c r="AW114" s="31">
        <v>1</v>
      </c>
      <c r="AX114" s="31">
        <v>1</v>
      </c>
      <c r="AY114" s="31">
        <v>1</v>
      </c>
      <c r="AZ114" s="31">
        <v>1</v>
      </c>
      <c r="BA114" s="31">
        <v>1</v>
      </c>
      <c r="BB114" s="31">
        <v>1</v>
      </c>
      <c r="BC114" s="31">
        <v>1</v>
      </c>
      <c r="BD114" s="31">
        <v>1</v>
      </c>
      <c r="BE114" s="31">
        <v>1</v>
      </c>
      <c r="BF114" s="31">
        <v>1</v>
      </c>
      <c r="BG114" s="31">
        <v>1</v>
      </c>
      <c r="BH114" s="31">
        <v>1</v>
      </c>
      <c r="BI114" s="31">
        <v>1</v>
      </c>
      <c r="BJ114" s="100">
        <v>1</v>
      </c>
    </row>
    <row r="115" spans="2:62" x14ac:dyDescent="0.25">
      <c r="B115" s="99" t="s">
        <v>606</v>
      </c>
      <c r="C115" s="31" t="s">
        <v>1741</v>
      </c>
      <c r="D115" s="31" t="s">
        <v>2421</v>
      </c>
      <c r="E115" s="31" t="s">
        <v>1367</v>
      </c>
      <c r="F115" s="31" t="s">
        <v>1687</v>
      </c>
      <c r="G115" s="71" t="s">
        <v>1736</v>
      </c>
      <c r="H115" s="99">
        <v>9.0909090909090912E-2</v>
      </c>
      <c r="I115" s="31">
        <v>0.92307692307692313</v>
      </c>
      <c r="J115" s="100">
        <v>0.17857142857142858</v>
      </c>
      <c r="K115" s="30">
        <v>0</v>
      </c>
      <c r="L115" s="31">
        <v>0</v>
      </c>
      <c r="M115" s="31">
        <v>0</v>
      </c>
      <c r="N115" s="31">
        <v>0</v>
      </c>
      <c r="O115" s="31">
        <v>1</v>
      </c>
      <c r="P115" s="31">
        <v>0</v>
      </c>
      <c r="Q115" s="31">
        <v>0</v>
      </c>
      <c r="R115" s="31">
        <v>0</v>
      </c>
      <c r="S115" s="31">
        <v>0</v>
      </c>
      <c r="T115" s="31">
        <v>0</v>
      </c>
      <c r="U115" s="71">
        <v>0</v>
      </c>
      <c r="V115" s="99">
        <v>1</v>
      </c>
      <c r="W115" s="31">
        <v>0</v>
      </c>
      <c r="X115" s="31">
        <v>1</v>
      </c>
      <c r="Y115" s="31">
        <v>1</v>
      </c>
      <c r="Z115" s="31">
        <v>1</v>
      </c>
      <c r="AA115" s="31">
        <v>1</v>
      </c>
      <c r="AB115" s="31">
        <v>1</v>
      </c>
      <c r="AC115" s="31">
        <v>1</v>
      </c>
      <c r="AD115" s="31">
        <v>1</v>
      </c>
      <c r="AE115" s="31">
        <v>1</v>
      </c>
      <c r="AF115" s="31">
        <v>1</v>
      </c>
      <c r="AG115" s="31">
        <v>1</v>
      </c>
      <c r="AH115" s="100">
        <v>1</v>
      </c>
      <c r="AI115" s="30">
        <v>0</v>
      </c>
      <c r="AJ115" s="31">
        <v>0</v>
      </c>
      <c r="AK115" s="31">
        <v>0</v>
      </c>
      <c r="AL115" s="31">
        <v>0</v>
      </c>
      <c r="AM115" s="31">
        <v>0</v>
      </c>
      <c r="AN115" s="31">
        <v>0</v>
      </c>
      <c r="AO115" s="31">
        <v>0</v>
      </c>
      <c r="AP115" s="31">
        <v>0</v>
      </c>
      <c r="AQ115" s="31">
        <v>0</v>
      </c>
      <c r="AR115" s="31">
        <v>0</v>
      </c>
      <c r="AS115" s="31">
        <v>0</v>
      </c>
      <c r="AT115" s="31">
        <v>0</v>
      </c>
      <c r="AU115" s="31">
        <v>0</v>
      </c>
      <c r="AV115" s="31">
        <v>0</v>
      </c>
      <c r="AW115" s="31">
        <v>0</v>
      </c>
      <c r="AX115" s="31">
        <v>1</v>
      </c>
      <c r="AY115" s="31">
        <v>1</v>
      </c>
      <c r="AZ115" s="31">
        <v>1</v>
      </c>
      <c r="BA115" s="31">
        <v>1</v>
      </c>
      <c r="BB115" s="31">
        <v>1</v>
      </c>
      <c r="BC115" s="31">
        <v>0</v>
      </c>
      <c r="BD115" s="31">
        <v>0</v>
      </c>
      <c r="BE115" s="31">
        <v>0</v>
      </c>
      <c r="BF115" s="31">
        <v>0</v>
      </c>
      <c r="BG115" s="31">
        <v>0</v>
      </c>
      <c r="BH115" s="31">
        <v>0</v>
      </c>
      <c r="BI115" s="31">
        <v>0</v>
      </c>
      <c r="BJ115" s="100">
        <v>0</v>
      </c>
    </row>
    <row r="116" spans="2:62" x14ac:dyDescent="0.25">
      <c r="B116" s="99" t="s">
        <v>1160</v>
      </c>
      <c r="C116" s="31" t="s">
        <v>2436</v>
      </c>
      <c r="D116" s="31" t="s">
        <v>2437</v>
      </c>
      <c r="E116" s="31" t="s">
        <v>1367</v>
      </c>
      <c r="F116" s="31" t="s">
        <v>1687</v>
      </c>
      <c r="G116" s="71" t="s">
        <v>1709</v>
      </c>
      <c r="H116" s="99">
        <v>0.81818181818181823</v>
      </c>
      <c r="I116" s="31">
        <v>0.30769230769230771</v>
      </c>
      <c r="J116" s="100">
        <v>0.8571428571428571</v>
      </c>
      <c r="K116" s="30">
        <v>1</v>
      </c>
      <c r="L116" s="31">
        <v>1</v>
      </c>
      <c r="M116" s="31">
        <v>1</v>
      </c>
      <c r="N116" s="31">
        <v>0</v>
      </c>
      <c r="O116" s="31">
        <v>1</v>
      </c>
      <c r="P116" s="31">
        <v>1</v>
      </c>
      <c r="Q116" s="31">
        <v>1</v>
      </c>
      <c r="R116" s="31">
        <v>1</v>
      </c>
      <c r="S116" s="31">
        <v>0</v>
      </c>
      <c r="T116" s="31">
        <v>1</v>
      </c>
      <c r="U116" s="71">
        <v>1</v>
      </c>
      <c r="V116" s="99">
        <v>0</v>
      </c>
      <c r="W116" s="31">
        <v>0</v>
      </c>
      <c r="X116" s="31">
        <v>0</v>
      </c>
      <c r="Y116" s="31">
        <v>0</v>
      </c>
      <c r="Z116" s="31">
        <v>1</v>
      </c>
      <c r="AA116" s="31">
        <v>1</v>
      </c>
      <c r="AB116" s="31">
        <v>0</v>
      </c>
      <c r="AC116" s="31">
        <v>1</v>
      </c>
      <c r="AD116" s="31">
        <v>1</v>
      </c>
      <c r="AE116" s="31">
        <v>0</v>
      </c>
      <c r="AF116" s="31">
        <v>0</v>
      </c>
      <c r="AG116" s="31">
        <v>0</v>
      </c>
      <c r="AH116" s="100">
        <v>0</v>
      </c>
      <c r="AI116" s="30">
        <v>0</v>
      </c>
      <c r="AJ116" s="31">
        <v>0</v>
      </c>
      <c r="AK116" s="31">
        <v>0</v>
      </c>
      <c r="AL116" s="31">
        <v>1</v>
      </c>
      <c r="AM116" s="31">
        <v>1</v>
      </c>
      <c r="AN116" s="31">
        <v>1</v>
      </c>
      <c r="AO116" s="31">
        <v>1</v>
      </c>
      <c r="AP116" s="31">
        <v>1</v>
      </c>
      <c r="AQ116" s="31">
        <v>1</v>
      </c>
      <c r="AR116" s="31">
        <v>1</v>
      </c>
      <c r="AS116" s="31">
        <v>1</v>
      </c>
      <c r="AT116" s="31">
        <v>1</v>
      </c>
      <c r="AU116" s="31">
        <v>1</v>
      </c>
      <c r="AV116" s="31">
        <v>1</v>
      </c>
      <c r="AW116" s="31">
        <v>1</v>
      </c>
      <c r="AX116" s="31">
        <v>1</v>
      </c>
      <c r="AY116" s="31">
        <v>1</v>
      </c>
      <c r="AZ116" s="31">
        <v>1</v>
      </c>
      <c r="BA116" s="31">
        <v>1</v>
      </c>
      <c r="BB116" s="31">
        <v>1</v>
      </c>
      <c r="BC116" s="31">
        <v>1</v>
      </c>
      <c r="BD116" s="31">
        <v>1</v>
      </c>
      <c r="BE116" s="31">
        <v>1</v>
      </c>
      <c r="BF116" s="31">
        <v>0</v>
      </c>
      <c r="BG116" s="31">
        <v>1</v>
      </c>
      <c r="BH116" s="31">
        <v>1</v>
      </c>
      <c r="BI116" s="31">
        <v>1</v>
      </c>
      <c r="BJ116" s="100">
        <v>1</v>
      </c>
    </row>
    <row r="117" spans="2:62" x14ac:dyDescent="0.25">
      <c r="B117" s="99" t="s">
        <v>1042</v>
      </c>
      <c r="C117" s="31" t="s">
        <v>1732</v>
      </c>
      <c r="D117" s="31" t="s">
        <v>2438</v>
      </c>
      <c r="E117" s="31" t="s">
        <v>1367</v>
      </c>
      <c r="F117" s="31" t="s">
        <v>1687</v>
      </c>
      <c r="G117" s="71" t="s">
        <v>1709</v>
      </c>
      <c r="H117" s="99">
        <v>1</v>
      </c>
      <c r="I117" s="31">
        <v>0.30769230769230771</v>
      </c>
      <c r="J117" s="100">
        <v>0.8571428571428571</v>
      </c>
      <c r="K117" s="30">
        <v>1</v>
      </c>
      <c r="L117" s="31">
        <v>1</v>
      </c>
      <c r="M117" s="31">
        <v>1</v>
      </c>
      <c r="N117" s="31">
        <v>1</v>
      </c>
      <c r="O117" s="31">
        <v>1</v>
      </c>
      <c r="P117" s="31">
        <v>1</v>
      </c>
      <c r="Q117" s="31">
        <v>1</v>
      </c>
      <c r="R117" s="31">
        <v>1</v>
      </c>
      <c r="S117" s="31">
        <v>1</v>
      </c>
      <c r="T117" s="31">
        <v>1</v>
      </c>
      <c r="U117" s="71">
        <v>1</v>
      </c>
      <c r="V117" s="99">
        <v>0</v>
      </c>
      <c r="W117" s="31">
        <v>0</v>
      </c>
      <c r="X117" s="31">
        <v>0</v>
      </c>
      <c r="Y117" s="31">
        <v>0</v>
      </c>
      <c r="Z117" s="31">
        <v>1</v>
      </c>
      <c r="AA117" s="31">
        <v>1</v>
      </c>
      <c r="AB117" s="31">
        <v>0</v>
      </c>
      <c r="AC117" s="31">
        <v>1</v>
      </c>
      <c r="AD117" s="31">
        <v>1</v>
      </c>
      <c r="AE117" s="31">
        <v>0</v>
      </c>
      <c r="AF117" s="31">
        <v>0</v>
      </c>
      <c r="AG117" s="31">
        <v>0</v>
      </c>
      <c r="AH117" s="100">
        <v>0</v>
      </c>
      <c r="AI117" s="30">
        <v>0</v>
      </c>
      <c r="AJ117" s="31">
        <v>0</v>
      </c>
      <c r="AK117" s="31">
        <v>0</v>
      </c>
      <c r="AL117" s="31">
        <v>1</v>
      </c>
      <c r="AM117" s="31">
        <v>1</v>
      </c>
      <c r="AN117" s="31">
        <v>1</v>
      </c>
      <c r="AO117" s="31">
        <v>1</v>
      </c>
      <c r="AP117" s="31">
        <v>1</v>
      </c>
      <c r="AQ117" s="31">
        <v>1</v>
      </c>
      <c r="AR117" s="31">
        <v>1</v>
      </c>
      <c r="AS117" s="31">
        <v>1</v>
      </c>
      <c r="AT117" s="31">
        <v>1</v>
      </c>
      <c r="AU117" s="31">
        <v>1</v>
      </c>
      <c r="AV117" s="31">
        <v>1</v>
      </c>
      <c r="AW117" s="31">
        <v>1</v>
      </c>
      <c r="AX117" s="31">
        <v>1</v>
      </c>
      <c r="AY117" s="31">
        <v>1</v>
      </c>
      <c r="AZ117" s="31">
        <v>1</v>
      </c>
      <c r="BA117" s="31">
        <v>1</v>
      </c>
      <c r="BB117" s="31">
        <v>1</v>
      </c>
      <c r="BC117" s="31">
        <v>1</v>
      </c>
      <c r="BD117" s="31">
        <v>1</v>
      </c>
      <c r="BE117" s="31">
        <v>1</v>
      </c>
      <c r="BF117" s="31">
        <v>0</v>
      </c>
      <c r="BG117" s="31">
        <v>1</v>
      </c>
      <c r="BH117" s="31">
        <v>1</v>
      </c>
      <c r="BI117" s="31">
        <v>1</v>
      </c>
      <c r="BJ117" s="100">
        <v>1</v>
      </c>
    </row>
    <row r="118" spans="2:62" x14ac:dyDescent="0.25">
      <c r="B118" s="99" t="s">
        <v>1084</v>
      </c>
      <c r="C118" s="31" t="s">
        <v>1734</v>
      </c>
      <c r="D118" s="31" t="s">
        <v>2439</v>
      </c>
      <c r="E118" s="31" t="s">
        <v>1367</v>
      </c>
      <c r="F118" s="31" t="s">
        <v>1687</v>
      </c>
      <c r="G118" s="71" t="s">
        <v>1709</v>
      </c>
      <c r="H118" s="99">
        <v>0.81818181818181823</v>
      </c>
      <c r="I118" s="31">
        <v>0.30769230769230771</v>
      </c>
      <c r="J118" s="100">
        <v>0.8571428571428571</v>
      </c>
      <c r="K118" s="30">
        <v>1</v>
      </c>
      <c r="L118" s="31">
        <v>1</v>
      </c>
      <c r="M118" s="31">
        <v>1</v>
      </c>
      <c r="N118" s="31">
        <v>1</v>
      </c>
      <c r="O118" s="31">
        <v>1</v>
      </c>
      <c r="P118" s="31">
        <v>1</v>
      </c>
      <c r="Q118" s="31">
        <v>0</v>
      </c>
      <c r="R118" s="31">
        <v>1</v>
      </c>
      <c r="S118" s="31">
        <v>0</v>
      </c>
      <c r="T118" s="31">
        <v>1</v>
      </c>
      <c r="U118" s="71">
        <v>1</v>
      </c>
      <c r="V118" s="99">
        <v>0</v>
      </c>
      <c r="W118" s="31">
        <v>0</v>
      </c>
      <c r="X118" s="31">
        <v>0</v>
      </c>
      <c r="Y118" s="31">
        <v>0</v>
      </c>
      <c r="Z118" s="31">
        <v>1</v>
      </c>
      <c r="AA118" s="31">
        <v>1</v>
      </c>
      <c r="AB118" s="31">
        <v>0</v>
      </c>
      <c r="AC118" s="31">
        <v>1</v>
      </c>
      <c r="AD118" s="31">
        <v>1</v>
      </c>
      <c r="AE118" s="31">
        <v>0</v>
      </c>
      <c r="AF118" s="31">
        <v>0</v>
      </c>
      <c r="AG118" s="31">
        <v>0</v>
      </c>
      <c r="AH118" s="100">
        <v>0</v>
      </c>
      <c r="AI118" s="30">
        <v>0</v>
      </c>
      <c r="AJ118" s="31">
        <v>0</v>
      </c>
      <c r="AK118" s="31">
        <v>0</v>
      </c>
      <c r="AL118" s="31">
        <v>1</v>
      </c>
      <c r="AM118" s="31">
        <v>1</v>
      </c>
      <c r="AN118" s="31">
        <v>1</v>
      </c>
      <c r="AO118" s="31">
        <v>1</v>
      </c>
      <c r="AP118" s="31">
        <v>1</v>
      </c>
      <c r="AQ118" s="31">
        <v>1</v>
      </c>
      <c r="AR118" s="31">
        <v>1</v>
      </c>
      <c r="AS118" s="31">
        <v>1</v>
      </c>
      <c r="AT118" s="31">
        <v>1</v>
      </c>
      <c r="AU118" s="31">
        <v>1</v>
      </c>
      <c r="AV118" s="31">
        <v>1</v>
      </c>
      <c r="AW118" s="31">
        <v>1</v>
      </c>
      <c r="AX118" s="31">
        <v>1</v>
      </c>
      <c r="AY118" s="31">
        <v>1</v>
      </c>
      <c r="AZ118" s="31">
        <v>1</v>
      </c>
      <c r="BA118" s="31">
        <v>1</v>
      </c>
      <c r="BB118" s="31">
        <v>1</v>
      </c>
      <c r="BC118" s="31">
        <v>1</v>
      </c>
      <c r="BD118" s="31">
        <v>1</v>
      </c>
      <c r="BE118" s="31">
        <v>1</v>
      </c>
      <c r="BF118" s="31">
        <v>0</v>
      </c>
      <c r="BG118" s="31">
        <v>1</v>
      </c>
      <c r="BH118" s="31">
        <v>1</v>
      </c>
      <c r="BI118" s="31">
        <v>1</v>
      </c>
      <c r="BJ118" s="100">
        <v>1</v>
      </c>
    </row>
    <row r="119" spans="2:62" x14ac:dyDescent="0.25">
      <c r="B119" s="99" t="s">
        <v>1305</v>
      </c>
      <c r="C119" s="31" t="s">
        <v>1752</v>
      </c>
      <c r="D119" s="31" t="s">
        <v>2442</v>
      </c>
      <c r="E119" s="31" t="s">
        <v>1367</v>
      </c>
      <c r="F119" s="31" t="s">
        <v>1687</v>
      </c>
      <c r="G119" s="71" t="s">
        <v>1749</v>
      </c>
      <c r="H119" s="99">
        <v>1</v>
      </c>
      <c r="I119" s="31">
        <v>0</v>
      </c>
      <c r="J119" s="100">
        <v>0.8928571428571429</v>
      </c>
      <c r="K119" s="30">
        <v>1</v>
      </c>
      <c r="L119" s="31">
        <v>1</v>
      </c>
      <c r="M119" s="31">
        <v>1</v>
      </c>
      <c r="N119" s="31">
        <v>1</v>
      </c>
      <c r="O119" s="31">
        <v>1</v>
      </c>
      <c r="P119" s="31">
        <v>1</v>
      </c>
      <c r="Q119" s="31">
        <v>1</v>
      </c>
      <c r="R119" s="31">
        <v>1</v>
      </c>
      <c r="S119" s="31">
        <v>1</v>
      </c>
      <c r="T119" s="31">
        <v>2</v>
      </c>
      <c r="U119" s="71">
        <v>1</v>
      </c>
      <c r="V119" s="99">
        <v>0</v>
      </c>
      <c r="W119" s="31">
        <v>0</v>
      </c>
      <c r="X119" s="31">
        <v>0</v>
      </c>
      <c r="Y119" s="31">
        <v>0</v>
      </c>
      <c r="Z119" s="31">
        <v>0</v>
      </c>
      <c r="AA119" s="31">
        <v>0</v>
      </c>
      <c r="AB119" s="31">
        <v>0</v>
      </c>
      <c r="AC119" s="31">
        <v>0</v>
      </c>
      <c r="AD119" s="31">
        <v>0</v>
      </c>
      <c r="AE119" s="31">
        <v>0</v>
      </c>
      <c r="AF119" s="31">
        <v>0</v>
      </c>
      <c r="AG119" s="31">
        <v>0</v>
      </c>
      <c r="AH119" s="100">
        <v>0</v>
      </c>
      <c r="AI119" s="30">
        <v>1</v>
      </c>
      <c r="AJ119" s="31">
        <v>1</v>
      </c>
      <c r="AK119" s="31">
        <v>1</v>
      </c>
      <c r="AL119" s="31">
        <v>1</v>
      </c>
      <c r="AM119" s="31">
        <v>0</v>
      </c>
      <c r="AN119" s="31">
        <v>1</v>
      </c>
      <c r="AO119" s="31">
        <v>1</v>
      </c>
      <c r="AP119" s="31">
        <v>0</v>
      </c>
      <c r="AQ119" s="31">
        <v>1</v>
      </c>
      <c r="AR119" s="31">
        <v>1</v>
      </c>
      <c r="AS119" s="31">
        <v>1</v>
      </c>
      <c r="AT119" s="31">
        <v>0</v>
      </c>
      <c r="AU119" s="31">
        <v>1</v>
      </c>
      <c r="AV119" s="31">
        <v>1</v>
      </c>
      <c r="AW119" s="31">
        <v>1</v>
      </c>
      <c r="AX119" s="31">
        <v>1</v>
      </c>
      <c r="AY119" s="31">
        <v>1</v>
      </c>
      <c r="AZ119" s="31">
        <v>1</v>
      </c>
      <c r="BA119" s="31">
        <v>1</v>
      </c>
      <c r="BB119" s="31">
        <v>1</v>
      </c>
      <c r="BC119" s="31">
        <v>1</v>
      </c>
      <c r="BD119" s="31">
        <v>1</v>
      </c>
      <c r="BE119" s="31">
        <v>1</v>
      </c>
      <c r="BF119" s="31">
        <v>1</v>
      </c>
      <c r="BG119" s="31">
        <v>1</v>
      </c>
      <c r="BH119" s="31">
        <v>1</v>
      </c>
      <c r="BI119" s="31">
        <v>1</v>
      </c>
      <c r="BJ119" s="100">
        <v>1</v>
      </c>
    </row>
    <row r="120" spans="2:62" x14ac:dyDescent="0.25">
      <c r="B120" s="99" t="s">
        <v>1289</v>
      </c>
      <c r="C120" s="31" t="s">
        <v>1289</v>
      </c>
      <c r="D120" s="31" t="s">
        <v>2452</v>
      </c>
      <c r="E120" s="31" t="s">
        <v>1367</v>
      </c>
      <c r="F120" s="31" t="s">
        <v>1687</v>
      </c>
      <c r="G120" s="71" t="s">
        <v>1691</v>
      </c>
      <c r="H120" s="99">
        <v>0</v>
      </c>
      <c r="I120" s="31">
        <v>0.92307692307692313</v>
      </c>
      <c r="J120" s="100">
        <v>0.5714285714285714</v>
      </c>
      <c r="K120" s="30">
        <v>0</v>
      </c>
      <c r="L120" s="31">
        <v>0</v>
      </c>
      <c r="M120" s="31">
        <v>0</v>
      </c>
      <c r="N120" s="31">
        <v>0</v>
      </c>
      <c r="O120" s="31">
        <v>0</v>
      </c>
      <c r="P120" s="31">
        <v>0</v>
      </c>
      <c r="Q120" s="31">
        <v>0</v>
      </c>
      <c r="R120" s="31">
        <v>0</v>
      </c>
      <c r="S120" s="31">
        <v>0</v>
      </c>
      <c r="T120" s="31">
        <v>0</v>
      </c>
      <c r="U120" s="71">
        <v>0</v>
      </c>
      <c r="V120" s="99">
        <v>1</v>
      </c>
      <c r="W120" s="31">
        <v>1</v>
      </c>
      <c r="X120" s="31">
        <v>1</v>
      </c>
      <c r="Y120" s="31">
        <v>1</v>
      </c>
      <c r="Z120" s="31">
        <v>1</v>
      </c>
      <c r="AA120" s="31">
        <v>1</v>
      </c>
      <c r="AB120" s="31">
        <v>1</v>
      </c>
      <c r="AC120" s="31">
        <v>1</v>
      </c>
      <c r="AD120" s="31">
        <v>1</v>
      </c>
      <c r="AE120" s="31">
        <v>1</v>
      </c>
      <c r="AF120" s="31">
        <v>1</v>
      </c>
      <c r="AG120" s="31">
        <v>1</v>
      </c>
      <c r="AH120" s="100">
        <v>0</v>
      </c>
      <c r="AI120" s="30">
        <v>0</v>
      </c>
      <c r="AJ120" s="31">
        <v>1</v>
      </c>
      <c r="AK120" s="31">
        <v>0</v>
      </c>
      <c r="AL120" s="31">
        <v>1</v>
      </c>
      <c r="AM120" s="31">
        <v>0</v>
      </c>
      <c r="AN120" s="31">
        <v>0</v>
      </c>
      <c r="AO120" s="31">
        <v>1</v>
      </c>
      <c r="AP120" s="31">
        <v>0</v>
      </c>
      <c r="AQ120" s="31">
        <v>0</v>
      </c>
      <c r="AR120" s="31">
        <v>0</v>
      </c>
      <c r="AS120" s="31">
        <v>0</v>
      </c>
      <c r="AT120" s="31">
        <v>0</v>
      </c>
      <c r="AU120" s="31">
        <v>0</v>
      </c>
      <c r="AV120" s="31">
        <v>0</v>
      </c>
      <c r="AW120" s="31">
        <v>0</v>
      </c>
      <c r="AX120" s="31">
        <v>1</v>
      </c>
      <c r="AY120" s="31">
        <v>1</v>
      </c>
      <c r="AZ120" s="31">
        <v>1</v>
      </c>
      <c r="BA120" s="31">
        <v>1</v>
      </c>
      <c r="BB120" s="31">
        <v>1</v>
      </c>
      <c r="BC120" s="31">
        <v>1</v>
      </c>
      <c r="BD120" s="31">
        <v>1</v>
      </c>
      <c r="BE120" s="31">
        <v>1</v>
      </c>
      <c r="BF120" s="31">
        <v>1</v>
      </c>
      <c r="BG120" s="31">
        <v>1</v>
      </c>
      <c r="BH120" s="31">
        <v>1</v>
      </c>
      <c r="BI120" s="31">
        <v>1</v>
      </c>
      <c r="BJ120" s="100">
        <v>1</v>
      </c>
    </row>
    <row r="121" spans="2:62" x14ac:dyDescent="0.25">
      <c r="B121" s="99" t="s">
        <v>929</v>
      </c>
      <c r="C121" s="31" t="s">
        <v>1699</v>
      </c>
      <c r="D121" s="31" t="s">
        <v>2453</v>
      </c>
      <c r="E121" s="31" t="s">
        <v>1367</v>
      </c>
      <c r="F121" s="31" t="s">
        <v>1687</v>
      </c>
      <c r="G121" s="71" t="s">
        <v>1698</v>
      </c>
      <c r="H121" s="99">
        <v>0.54545454545454541</v>
      </c>
      <c r="I121" s="31">
        <v>0</v>
      </c>
      <c r="J121" s="100">
        <v>0</v>
      </c>
      <c r="K121" s="30">
        <v>0</v>
      </c>
      <c r="L121" s="31">
        <v>0</v>
      </c>
      <c r="M121" s="31">
        <v>1</v>
      </c>
      <c r="N121" s="31">
        <v>1</v>
      </c>
      <c r="O121" s="31">
        <v>1</v>
      </c>
      <c r="P121" s="31">
        <v>1</v>
      </c>
      <c r="Q121" s="31">
        <v>0</v>
      </c>
      <c r="R121" s="31">
        <v>1</v>
      </c>
      <c r="S121" s="31">
        <v>0</v>
      </c>
      <c r="T121" s="31">
        <v>0</v>
      </c>
      <c r="U121" s="71">
        <v>1</v>
      </c>
      <c r="V121" s="99">
        <v>0</v>
      </c>
      <c r="W121" s="31">
        <v>0</v>
      </c>
      <c r="X121" s="31">
        <v>0</v>
      </c>
      <c r="Y121" s="31">
        <v>0</v>
      </c>
      <c r="Z121" s="31">
        <v>0</v>
      </c>
      <c r="AA121" s="31">
        <v>0</v>
      </c>
      <c r="AB121" s="31">
        <v>0</v>
      </c>
      <c r="AC121" s="31">
        <v>0</v>
      </c>
      <c r="AD121" s="31">
        <v>0</v>
      </c>
      <c r="AE121" s="31">
        <v>0</v>
      </c>
      <c r="AF121" s="31">
        <v>0</v>
      </c>
      <c r="AG121" s="31">
        <v>0</v>
      </c>
      <c r="AH121" s="100">
        <v>0</v>
      </c>
      <c r="AI121" s="30">
        <v>0</v>
      </c>
      <c r="AJ121" s="31">
        <v>0</v>
      </c>
      <c r="AK121" s="31">
        <v>0</v>
      </c>
      <c r="AL121" s="31">
        <v>0</v>
      </c>
      <c r="AM121" s="31">
        <v>0</v>
      </c>
      <c r="AN121" s="31">
        <v>0</v>
      </c>
      <c r="AO121" s="31">
        <v>0</v>
      </c>
      <c r="AP121" s="31">
        <v>0</v>
      </c>
      <c r="AQ121" s="31">
        <v>0</v>
      </c>
      <c r="AR121" s="31">
        <v>0</v>
      </c>
      <c r="AS121" s="31">
        <v>0</v>
      </c>
      <c r="AT121" s="31">
        <v>0</v>
      </c>
      <c r="AU121" s="31">
        <v>0</v>
      </c>
      <c r="AV121" s="31">
        <v>0</v>
      </c>
      <c r="AW121" s="31">
        <v>0</v>
      </c>
      <c r="AX121" s="31">
        <v>0</v>
      </c>
      <c r="AY121" s="31">
        <v>0</v>
      </c>
      <c r="AZ121" s="31">
        <v>0</v>
      </c>
      <c r="BA121" s="31">
        <v>0</v>
      </c>
      <c r="BB121" s="31">
        <v>0</v>
      </c>
      <c r="BC121" s="31">
        <v>0</v>
      </c>
      <c r="BD121" s="31">
        <v>0</v>
      </c>
      <c r="BE121" s="31">
        <v>0</v>
      </c>
      <c r="BF121" s="31">
        <v>0</v>
      </c>
      <c r="BG121" s="31">
        <v>0</v>
      </c>
      <c r="BH121" s="31">
        <v>0</v>
      </c>
      <c r="BI121" s="31">
        <v>0</v>
      </c>
      <c r="BJ121" s="100">
        <v>0</v>
      </c>
    </row>
    <row r="122" spans="2:62" x14ac:dyDescent="0.25">
      <c r="B122" s="99" t="s">
        <v>1295</v>
      </c>
      <c r="C122" s="31" t="s">
        <v>1754</v>
      </c>
      <c r="D122" s="31" t="s">
        <v>2480</v>
      </c>
      <c r="E122" s="31" t="s">
        <v>1367</v>
      </c>
      <c r="F122" s="31" t="s">
        <v>1687</v>
      </c>
      <c r="G122" s="71" t="s">
        <v>1749</v>
      </c>
      <c r="H122" s="99">
        <v>1</v>
      </c>
      <c r="I122" s="31">
        <v>0</v>
      </c>
      <c r="J122" s="100">
        <v>0.8928571428571429</v>
      </c>
      <c r="K122" s="30">
        <v>1</v>
      </c>
      <c r="L122" s="31">
        <v>1</v>
      </c>
      <c r="M122" s="31">
        <v>1</v>
      </c>
      <c r="N122" s="31">
        <v>1</v>
      </c>
      <c r="O122" s="31">
        <v>1</v>
      </c>
      <c r="P122" s="31">
        <v>1</v>
      </c>
      <c r="Q122" s="31">
        <v>1</v>
      </c>
      <c r="R122" s="31">
        <v>1</v>
      </c>
      <c r="S122" s="31">
        <v>1</v>
      </c>
      <c r="T122" s="31">
        <v>2</v>
      </c>
      <c r="U122" s="71">
        <v>1</v>
      </c>
      <c r="V122" s="99">
        <v>0</v>
      </c>
      <c r="W122" s="31">
        <v>0</v>
      </c>
      <c r="X122" s="31">
        <v>0</v>
      </c>
      <c r="Y122" s="31">
        <v>0</v>
      </c>
      <c r="Z122" s="31">
        <v>0</v>
      </c>
      <c r="AA122" s="31">
        <v>0</v>
      </c>
      <c r="AB122" s="31">
        <v>0</v>
      </c>
      <c r="AC122" s="31">
        <v>0</v>
      </c>
      <c r="AD122" s="31">
        <v>0</v>
      </c>
      <c r="AE122" s="31">
        <v>0</v>
      </c>
      <c r="AF122" s="31">
        <v>0</v>
      </c>
      <c r="AG122" s="31">
        <v>0</v>
      </c>
      <c r="AH122" s="100">
        <v>0</v>
      </c>
      <c r="AI122" s="30">
        <v>1</v>
      </c>
      <c r="AJ122" s="31">
        <v>1</v>
      </c>
      <c r="AK122" s="31">
        <v>1</v>
      </c>
      <c r="AL122" s="31">
        <v>0</v>
      </c>
      <c r="AM122" s="31">
        <v>1</v>
      </c>
      <c r="AN122" s="31">
        <v>1</v>
      </c>
      <c r="AO122" s="31">
        <v>1</v>
      </c>
      <c r="AP122" s="31">
        <v>0</v>
      </c>
      <c r="AQ122" s="31">
        <v>1</v>
      </c>
      <c r="AR122" s="31">
        <v>1</v>
      </c>
      <c r="AS122" s="31">
        <v>1</v>
      </c>
      <c r="AT122" s="31">
        <v>0</v>
      </c>
      <c r="AU122" s="31">
        <v>1</v>
      </c>
      <c r="AV122" s="31">
        <v>1</v>
      </c>
      <c r="AW122" s="31">
        <v>1</v>
      </c>
      <c r="AX122" s="31">
        <v>1</v>
      </c>
      <c r="AY122" s="31">
        <v>1</v>
      </c>
      <c r="AZ122" s="31">
        <v>1</v>
      </c>
      <c r="BA122" s="31">
        <v>1</v>
      </c>
      <c r="BB122" s="31">
        <v>1</v>
      </c>
      <c r="BC122" s="31">
        <v>1</v>
      </c>
      <c r="BD122" s="31">
        <v>1</v>
      </c>
      <c r="BE122" s="31">
        <v>1</v>
      </c>
      <c r="BF122" s="31">
        <v>1</v>
      </c>
      <c r="BG122" s="31">
        <v>1</v>
      </c>
      <c r="BH122" s="31">
        <v>1</v>
      </c>
      <c r="BI122" s="31">
        <v>1</v>
      </c>
      <c r="BJ122" s="100">
        <v>1</v>
      </c>
    </row>
    <row r="123" spans="2:62" x14ac:dyDescent="0.25">
      <c r="B123" s="99" t="s">
        <v>616</v>
      </c>
      <c r="C123" s="31" t="s">
        <v>1739</v>
      </c>
      <c r="D123" s="31" t="s">
        <v>2519</v>
      </c>
      <c r="E123" s="31" t="s">
        <v>1367</v>
      </c>
      <c r="F123" s="31" t="s">
        <v>1687</v>
      </c>
      <c r="G123" s="71" t="s">
        <v>1736</v>
      </c>
      <c r="H123" s="99">
        <v>1</v>
      </c>
      <c r="I123" s="31">
        <v>0.76923076923076927</v>
      </c>
      <c r="J123" s="100">
        <v>0</v>
      </c>
      <c r="K123" s="30">
        <v>1</v>
      </c>
      <c r="L123" s="31">
        <v>1</v>
      </c>
      <c r="M123" s="31">
        <v>1</v>
      </c>
      <c r="N123" s="31">
        <v>1</v>
      </c>
      <c r="O123" s="31">
        <v>1</v>
      </c>
      <c r="P123" s="31">
        <v>1</v>
      </c>
      <c r="Q123" s="31">
        <v>1</v>
      </c>
      <c r="R123" s="31">
        <v>1</v>
      </c>
      <c r="S123" s="31">
        <v>1</v>
      </c>
      <c r="T123" s="31">
        <v>1</v>
      </c>
      <c r="U123" s="71">
        <v>1</v>
      </c>
      <c r="V123" s="99">
        <v>0</v>
      </c>
      <c r="W123" s="31">
        <v>0</v>
      </c>
      <c r="X123" s="31">
        <v>1</v>
      </c>
      <c r="Y123" s="31">
        <v>1</v>
      </c>
      <c r="Z123" s="31">
        <v>1</v>
      </c>
      <c r="AA123" s="31">
        <v>1</v>
      </c>
      <c r="AB123" s="31">
        <v>1</v>
      </c>
      <c r="AC123" s="31">
        <v>1</v>
      </c>
      <c r="AD123" s="31">
        <v>1</v>
      </c>
      <c r="AE123" s="31">
        <v>1</v>
      </c>
      <c r="AF123" s="31">
        <v>1</v>
      </c>
      <c r="AG123" s="31">
        <v>0</v>
      </c>
      <c r="AH123" s="100">
        <v>1</v>
      </c>
      <c r="AI123" s="30">
        <v>0</v>
      </c>
      <c r="AJ123" s="31">
        <v>0</v>
      </c>
      <c r="AK123" s="31">
        <v>0</v>
      </c>
      <c r="AL123" s="31">
        <v>0</v>
      </c>
      <c r="AM123" s="31">
        <v>0</v>
      </c>
      <c r="AN123" s="31">
        <v>0</v>
      </c>
      <c r="AO123" s="31">
        <v>0</v>
      </c>
      <c r="AP123" s="31">
        <v>0</v>
      </c>
      <c r="AQ123" s="31">
        <v>0</v>
      </c>
      <c r="AR123" s="31">
        <v>0</v>
      </c>
      <c r="AS123" s="31">
        <v>0</v>
      </c>
      <c r="AT123" s="31">
        <v>0</v>
      </c>
      <c r="AU123" s="31">
        <v>0</v>
      </c>
      <c r="AV123" s="31">
        <v>0</v>
      </c>
      <c r="AW123" s="31">
        <v>0</v>
      </c>
      <c r="AX123" s="31">
        <v>0</v>
      </c>
      <c r="AY123" s="31">
        <v>0</v>
      </c>
      <c r="AZ123" s="31">
        <v>0</v>
      </c>
      <c r="BA123" s="31">
        <v>0</v>
      </c>
      <c r="BB123" s="31">
        <v>0</v>
      </c>
      <c r="BC123" s="31">
        <v>0</v>
      </c>
      <c r="BD123" s="31">
        <v>0</v>
      </c>
      <c r="BE123" s="31">
        <v>0</v>
      </c>
      <c r="BF123" s="31">
        <v>0</v>
      </c>
      <c r="BG123" s="31">
        <v>0</v>
      </c>
      <c r="BH123" s="31">
        <v>0</v>
      </c>
      <c r="BI123" s="31">
        <v>0</v>
      </c>
      <c r="BJ123" s="100">
        <v>0</v>
      </c>
    </row>
    <row r="124" spans="2:62" x14ac:dyDescent="0.25">
      <c r="B124" s="99" t="s">
        <v>725</v>
      </c>
      <c r="C124" s="31" t="s">
        <v>1758</v>
      </c>
      <c r="D124" s="31" t="s">
        <v>2286</v>
      </c>
      <c r="E124" s="31" t="s">
        <v>1367</v>
      </c>
      <c r="F124" s="31" t="s">
        <v>1756</v>
      </c>
      <c r="G124" s="71" t="s">
        <v>1757</v>
      </c>
      <c r="H124" s="99">
        <v>0</v>
      </c>
      <c r="I124" s="31">
        <v>1</v>
      </c>
      <c r="J124" s="100">
        <v>0.8928571428571429</v>
      </c>
      <c r="K124" s="30">
        <v>0</v>
      </c>
      <c r="L124" s="31">
        <v>0</v>
      </c>
      <c r="M124" s="31">
        <v>0</v>
      </c>
      <c r="N124" s="31">
        <v>0</v>
      </c>
      <c r="O124" s="31">
        <v>0</v>
      </c>
      <c r="P124" s="31">
        <v>0</v>
      </c>
      <c r="Q124" s="31">
        <v>0</v>
      </c>
      <c r="R124" s="31">
        <v>0</v>
      </c>
      <c r="S124" s="31">
        <v>0</v>
      </c>
      <c r="T124" s="31">
        <v>0</v>
      </c>
      <c r="U124" s="71">
        <v>0</v>
      </c>
      <c r="V124" s="99">
        <v>1</v>
      </c>
      <c r="W124" s="31">
        <v>2</v>
      </c>
      <c r="X124" s="31">
        <v>1</v>
      </c>
      <c r="Y124" s="31">
        <v>1</v>
      </c>
      <c r="Z124" s="31">
        <v>1</v>
      </c>
      <c r="AA124" s="31">
        <v>1</v>
      </c>
      <c r="AB124" s="31">
        <v>1</v>
      </c>
      <c r="AC124" s="31">
        <v>1</v>
      </c>
      <c r="AD124" s="31">
        <v>1</v>
      </c>
      <c r="AE124" s="31">
        <v>1</v>
      </c>
      <c r="AF124" s="31">
        <v>1</v>
      </c>
      <c r="AG124" s="31">
        <v>1</v>
      </c>
      <c r="AH124" s="100">
        <v>1</v>
      </c>
      <c r="AI124" s="30">
        <v>0</v>
      </c>
      <c r="AJ124" s="31">
        <v>0</v>
      </c>
      <c r="AK124" s="31">
        <v>0</v>
      </c>
      <c r="AL124" s="31">
        <v>1</v>
      </c>
      <c r="AM124" s="31">
        <v>1</v>
      </c>
      <c r="AN124" s="31">
        <v>1</v>
      </c>
      <c r="AO124" s="31">
        <v>1</v>
      </c>
      <c r="AP124" s="31">
        <v>1</v>
      </c>
      <c r="AQ124" s="31">
        <v>1</v>
      </c>
      <c r="AR124" s="31">
        <v>1</v>
      </c>
      <c r="AS124" s="31">
        <v>1</v>
      </c>
      <c r="AT124" s="31">
        <v>1</v>
      </c>
      <c r="AU124" s="31">
        <v>1</v>
      </c>
      <c r="AV124" s="31">
        <v>1</v>
      </c>
      <c r="AW124" s="31">
        <v>1</v>
      </c>
      <c r="AX124" s="31">
        <v>1</v>
      </c>
      <c r="AY124" s="31">
        <v>1</v>
      </c>
      <c r="AZ124" s="31">
        <v>1</v>
      </c>
      <c r="BA124" s="31">
        <v>1</v>
      </c>
      <c r="BB124" s="31">
        <v>1</v>
      </c>
      <c r="BC124" s="31">
        <v>1</v>
      </c>
      <c r="BD124" s="31">
        <v>1</v>
      </c>
      <c r="BE124" s="31">
        <v>1</v>
      </c>
      <c r="BF124" s="31">
        <v>1</v>
      </c>
      <c r="BG124" s="31">
        <v>1</v>
      </c>
      <c r="BH124" s="31">
        <v>1</v>
      </c>
      <c r="BI124" s="31">
        <v>1</v>
      </c>
      <c r="BJ124" s="100">
        <v>1</v>
      </c>
    </row>
    <row r="125" spans="2:62" x14ac:dyDescent="0.25">
      <c r="B125" s="99" t="s">
        <v>763</v>
      </c>
      <c r="C125" s="31" t="s">
        <v>2404</v>
      </c>
      <c r="D125" s="31" t="s">
        <v>2405</v>
      </c>
      <c r="E125" s="31" t="s">
        <v>1367</v>
      </c>
      <c r="F125" s="31" t="s">
        <v>1756</v>
      </c>
      <c r="G125" s="71" t="s">
        <v>1760</v>
      </c>
      <c r="H125" s="99">
        <v>0.90909090909090906</v>
      </c>
      <c r="I125" s="31">
        <v>0.15384615384615385</v>
      </c>
      <c r="J125" s="100">
        <v>0.39285714285714285</v>
      </c>
      <c r="K125" s="30">
        <v>1</v>
      </c>
      <c r="L125" s="31">
        <v>2</v>
      </c>
      <c r="M125" s="31">
        <v>0</v>
      </c>
      <c r="N125" s="31">
        <v>1</v>
      </c>
      <c r="O125" s="31">
        <v>1</v>
      </c>
      <c r="P125" s="31">
        <v>1</v>
      </c>
      <c r="Q125" s="31">
        <v>1</v>
      </c>
      <c r="R125" s="31">
        <v>1</v>
      </c>
      <c r="S125" s="31">
        <v>1</v>
      </c>
      <c r="T125" s="31">
        <v>1</v>
      </c>
      <c r="U125" s="71">
        <v>1</v>
      </c>
      <c r="V125" s="99">
        <v>1</v>
      </c>
      <c r="W125" s="31">
        <v>0</v>
      </c>
      <c r="X125" s="31">
        <v>1</v>
      </c>
      <c r="Y125" s="31">
        <v>0</v>
      </c>
      <c r="Z125" s="31">
        <v>0</v>
      </c>
      <c r="AA125" s="31">
        <v>0</v>
      </c>
      <c r="AB125" s="31">
        <v>0</v>
      </c>
      <c r="AC125" s="31">
        <v>0</v>
      </c>
      <c r="AD125" s="31">
        <v>0</v>
      </c>
      <c r="AE125" s="31">
        <v>0</v>
      </c>
      <c r="AF125" s="31">
        <v>0</v>
      </c>
      <c r="AG125" s="31">
        <v>0</v>
      </c>
      <c r="AH125" s="100">
        <v>0</v>
      </c>
      <c r="AI125" s="30">
        <v>0</v>
      </c>
      <c r="AJ125" s="31">
        <v>0</v>
      </c>
      <c r="AK125" s="31">
        <v>0</v>
      </c>
      <c r="AL125" s="31">
        <v>0</v>
      </c>
      <c r="AM125" s="31">
        <v>0</v>
      </c>
      <c r="AN125" s="31">
        <v>0</v>
      </c>
      <c r="AO125" s="31">
        <v>0</v>
      </c>
      <c r="AP125" s="31">
        <v>0</v>
      </c>
      <c r="AQ125" s="31">
        <v>0</v>
      </c>
      <c r="AR125" s="31">
        <v>0</v>
      </c>
      <c r="AS125" s="31">
        <v>0</v>
      </c>
      <c r="AT125" s="31">
        <v>0</v>
      </c>
      <c r="AU125" s="31">
        <v>0</v>
      </c>
      <c r="AV125" s="31">
        <v>0</v>
      </c>
      <c r="AW125" s="31">
        <v>0</v>
      </c>
      <c r="AX125" s="31">
        <v>0</v>
      </c>
      <c r="AY125" s="31">
        <v>0</v>
      </c>
      <c r="AZ125" s="31">
        <v>1</v>
      </c>
      <c r="BA125" s="31">
        <v>1</v>
      </c>
      <c r="BB125" s="31">
        <v>1</v>
      </c>
      <c r="BC125" s="31">
        <v>1</v>
      </c>
      <c r="BD125" s="31">
        <v>1</v>
      </c>
      <c r="BE125" s="31">
        <v>1</v>
      </c>
      <c r="BF125" s="31">
        <v>1</v>
      </c>
      <c r="BG125" s="31">
        <v>1</v>
      </c>
      <c r="BH125" s="31">
        <v>1</v>
      </c>
      <c r="BI125" s="31">
        <v>1</v>
      </c>
      <c r="BJ125" s="100">
        <v>1</v>
      </c>
    </row>
    <row r="126" spans="2:62" x14ac:dyDescent="0.25">
      <c r="B126" s="99" t="s">
        <v>1317</v>
      </c>
      <c r="C126" s="31" t="s">
        <v>1767</v>
      </c>
      <c r="D126" s="31" t="s">
        <v>2507</v>
      </c>
      <c r="E126" s="31" t="s">
        <v>1367</v>
      </c>
      <c r="F126" s="31" t="s">
        <v>1765</v>
      </c>
      <c r="G126" s="71" t="s">
        <v>1766</v>
      </c>
      <c r="H126" s="99">
        <v>9.0909090909090912E-2</v>
      </c>
      <c r="I126" s="31">
        <v>0</v>
      </c>
      <c r="J126" s="100">
        <v>0.32142857142857145</v>
      </c>
      <c r="K126" s="30">
        <v>1</v>
      </c>
      <c r="L126" s="31">
        <v>0</v>
      </c>
      <c r="M126" s="31">
        <v>0</v>
      </c>
      <c r="N126" s="31">
        <v>0</v>
      </c>
      <c r="O126" s="31">
        <v>0</v>
      </c>
      <c r="P126" s="31">
        <v>0</v>
      </c>
      <c r="Q126" s="31">
        <v>0</v>
      </c>
      <c r="R126" s="31">
        <v>0</v>
      </c>
      <c r="S126" s="31">
        <v>0</v>
      </c>
      <c r="T126" s="31">
        <v>0</v>
      </c>
      <c r="U126" s="71">
        <v>0</v>
      </c>
      <c r="V126" s="99">
        <v>0</v>
      </c>
      <c r="W126" s="31">
        <v>0</v>
      </c>
      <c r="X126" s="31">
        <v>0</v>
      </c>
      <c r="Y126" s="31">
        <v>0</v>
      </c>
      <c r="Z126" s="31">
        <v>0</v>
      </c>
      <c r="AA126" s="31">
        <v>0</v>
      </c>
      <c r="AB126" s="31">
        <v>0</v>
      </c>
      <c r="AC126" s="31">
        <v>0</v>
      </c>
      <c r="AD126" s="31">
        <v>0</v>
      </c>
      <c r="AE126" s="31">
        <v>0</v>
      </c>
      <c r="AF126" s="31">
        <v>0</v>
      </c>
      <c r="AG126" s="31">
        <v>0</v>
      </c>
      <c r="AH126" s="100">
        <v>0</v>
      </c>
      <c r="AI126" s="30">
        <v>0</v>
      </c>
      <c r="AJ126" s="31">
        <v>0</v>
      </c>
      <c r="AK126" s="31">
        <v>0</v>
      </c>
      <c r="AL126" s="31">
        <v>0</v>
      </c>
      <c r="AM126" s="31">
        <v>0</v>
      </c>
      <c r="AN126" s="31">
        <v>0</v>
      </c>
      <c r="AO126" s="31">
        <v>0</v>
      </c>
      <c r="AP126" s="31">
        <v>0</v>
      </c>
      <c r="AQ126" s="31">
        <v>0</v>
      </c>
      <c r="AR126" s="31">
        <v>1</v>
      </c>
      <c r="AS126" s="31">
        <v>1</v>
      </c>
      <c r="AT126" s="31">
        <v>0</v>
      </c>
      <c r="AU126" s="31">
        <v>0</v>
      </c>
      <c r="AV126" s="31">
        <v>1</v>
      </c>
      <c r="AW126" s="31">
        <v>1</v>
      </c>
      <c r="AX126" s="31">
        <v>1</v>
      </c>
      <c r="AY126" s="31">
        <v>2</v>
      </c>
      <c r="AZ126" s="31">
        <v>1</v>
      </c>
      <c r="BA126" s="31">
        <v>1</v>
      </c>
      <c r="BB126" s="31">
        <v>1</v>
      </c>
      <c r="BC126" s="31">
        <v>0</v>
      </c>
      <c r="BD126" s="31">
        <v>0</v>
      </c>
      <c r="BE126" s="31">
        <v>0</v>
      </c>
      <c r="BF126" s="31">
        <v>0</v>
      </c>
      <c r="BG126" s="31">
        <v>0</v>
      </c>
      <c r="BH126" s="31">
        <v>0</v>
      </c>
      <c r="BI126" s="31">
        <v>0</v>
      </c>
      <c r="BJ126" s="100">
        <v>0</v>
      </c>
    </row>
    <row r="127" spans="2:62" x14ac:dyDescent="0.25">
      <c r="B127" s="99" t="s">
        <v>2257</v>
      </c>
      <c r="C127" s="31" t="s">
        <v>2258</v>
      </c>
      <c r="D127" s="31" t="s">
        <v>2259</v>
      </c>
      <c r="E127" s="31" t="s">
        <v>1367</v>
      </c>
      <c r="F127" s="31" t="s">
        <v>1769</v>
      </c>
      <c r="G127" s="71" t="s">
        <v>1790</v>
      </c>
      <c r="H127" s="99">
        <v>1</v>
      </c>
      <c r="I127" s="31">
        <v>0.92307692307692313</v>
      </c>
      <c r="J127" s="100">
        <v>0.5714285714285714</v>
      </c>
      <c r="K127" s="30">
        <v>1</v>
      </c>
      <c r="L127" s="31">
        <v>1</v>
      </c>
      <c r="M127" s="31">
        <v>1</v>
      </c>
      <c r="N127" s="31">
        <v>1</v>
      </c>
      <c r="O127" s="31">
        <v>1</v>
      </c>
      <c r="P127" s="31">
        <v>1</v>
      </c>
      <c r="Q127" s="31">
        <v>1</v>
      </c>
      <c r="R127" s="31">
        <v>1</v>
      </c>
      <c r="S127" s="31">
        <v>1</v>
      </c>
      <c r="T127" s="31">
        <v>1</v>
      </c>
      <c r="U127" s="71">
        <v>1</v>
      </c>
      <c r="V127" s="99">
        <v>1</v>
      </c>
      <c r="W127" s="31">
        <v>1</v>
      </c>
      <c r="X127" s="31">
        <v>1</v>
      </c>
      <c r="Y127" s="31">
        <v>0</v>
      </c>
      <c r="Z127" s="31">
        <v>1</v>
      </c>
      <c r="AA127" s="31">
        <v>1</v>
      </c>
      <c r="AB127" s="31">
        <v>1</v>
      </c>
      <c r="AC127" s="31">
        <v>1</v>
      </c>
      <c r="AD127" s="31">
        <v>1</v>
      </c>
      <c r="AE127" s="31">
        <v>1</v>
      </c>
      <c r="AF127" s="31">
        <v>1</v>
      </c>
      <c r="AG127" s="31">
        <v>1</v>
      </c>
      <c r="AH127" s="100">
        <v>1</v>
      </c>
      <c r="AI127" s="30">
        <v>1</v>
      </c>
      <c r="AJ127" s="31">
        <v>1</v>
      </c>
      <c r="AK127" s="31">
        <v>1</v>
      </c>
      <c r="AL127" s="31">
        <v>1</v>
      </c>
      <c r="AM127" s="31">
        <v>0</v>
      </c>
      <c r="AN127" s="31">
        <v>0</v>
      </c>
      <c r="AO127" s="31">
        <v>1</v>
      </c>
      <c r="AP127" s="31">
        <v>1</v>
      </c>
      <c r="AQ127" s="31">
        <v>0</v>
      </c>
      <c r="AR127" s="31">
        <v>1</v>
      </c>
      <c r="AS127" s="31">
        <v>1</v>
      </c>
      <c r="AT127" s="31">
        <v>1</v>
      </c>
      <c r="AU127" s="31">
        <v>0</v>
      </c>
      <c r="AV127" s="31">
        <v>0</v>
      </c>
      <c r="AW127" s="31">
        <v>1</v>
      </c>
      <c r="AX127" s="31">
        <v>0</v>
      </c>
      <c r="AY127" s="31">
        <v>1</v>
      </c>
      <c r="AZ127" s="31">
        <v>1</v>
      </c>
      <c r="BA127" s="31">
        <v>0</v>
      </c>
      <c r="BB127" s="31">
        <v>0</v>
      </c>
      <c r="BC127" s="31">
        <v>1</v>
      </c>
      <c r="BD127" s="31">
        <v>1</v>
      </c>
      <c r="BE127" s="31">
        <v>1</v>
      </c>
      <c r="BF127" s="31">
        <v>1</v>
      </c>
      <c r="BG127" s="31">
        <v>0</v>
      </c>
      <c r="BH127" s="31">
        <v>0</v>
      </c>
      <c r="BI127" s="31">
        <v>0</v>
      </c>
      <c r="BJ127" s="100">
        <v>0</v>
      </c>
    </row>
    <row r="128" spans="2:62" x14ac:dyDescent="0.25">
      <c r="B128" s="99" t="s">
        <v>723</v>
      </c>
      <c r="C128" s="31" t="s">
        <v>1778</v>
      </c>
      <c r="D128" s="31" t="s">
        <v>2264</v>
      </c>
      <c r="E128" s="31" t="s">
        <v>1367</v>
      </c>
      <c r="F128" s="31" t="s">
        <v>1769</v>
      </c>
      <c r="G128" s="71" t="s">
        <v>1777</v>
      </c>
      <c r="H128" s="99">
        <v>1</v>
      </c>
      <c r="I128" s="31">
        <v>0</v>
      </c>
      <c r="J128" s="100">
        <v>0</v>
      </c>
      <c r="K128" s="30">
        <v>1</v>
      </c>
      <c r="L128" s="31">
        <v>1</v>
      </c>
      <c r="M128" s="31">
        <v>1</v>
      </c>
      <c r="N128" s="31">
        <v>1</v>
      </c>
      <c r="O128" s="31">
        <v>1</v>
      </c>
      <c r="P128" s="31">
        <v>1</v>
      </c>
      <c r="Q128" s="31">
        <v>1</v>
      </c>
      <c r="R128" s="31">
        <v>1</v>
      </c>
      <c r="S128" s="31">
        <v>1</v>
      </c>
      <c r="T128" s="31">
        <v>1</v>
      </c>
      <c r="U128" s="71">
        <v>1</v>
      </c>
      <c r="V128" s="99">
        <v>0</v>
      </c>
      <c r="W128" s="31">
        <v>0</v>
      </c>
      <c r="X128" s="31">
        <v>0</v>
      </c>
      <c r="Y128" s="31">
        <v>0</v>
      </c>
      <c r="Z128" s="31">
        <v>0</v>
      </c>
      <c r="AA128" s="31">
        <v>0</v>
      </c>
      <c r="AB128" s="31">
        <v>0</v>
      </c>
      <c r="AC128" s="31">
        <v>0</v>
      </c>
      <c r="AD128" s="31">
        <v>0</v>
      </c>
      <c r="AE128" s="31">
        <v>0</v>
      </c>
      <c r="AF128" s="31">
        <v>0</v>
      </c>
      <c r="AG128" s="31">
        <v>0</v>
      </c>
      <c r="AH128" s="100">
        <v>0</v>
      </c>
      <c r="AI128" s="30">
        <v>0</v>
      </c>
      <c r="AJ128" s="31">
        <v>0</v>
      </c>
      <c r="AK128" s="31">
        <v>0</v>
      </c>
      <c r="AL128" s="31">
        <v>0</v>
      </c>
      <c r="AM128" s="31">
        <v>0</v>
      </c>
      <c r="AN128" s="31">
        <v>0</v>
      </c>
      <c r="AO128" s="31">
        <v>0</v>
      </c>
      <c r="AP128" s="31">
        <v>0</v>
      </c>
      <c r="AQ128" s="31">
        <v>0</v>
      </c>
      <c r="AR128" s="31">
        <v>0</v>
      </c>
      <c r="AS128" s="31">
        <v>0</v>
      </c>
      <c r="AT128" s="31">
        <v>0</v>
      </c>
      <c r="AU128" s="31">
        <v>0</v>
      </c>
      <c r="AV128" s="31">
        <v>0</v>
      </c>
      <c r="AW128" s="31">
        <v>0</v>
      </c>
      <c r="AX128" s="31">
        <v>0</v>
      </c>
      <c r="AY128" s="31">
        <v>0</v>
      </c>
      <c r="AZ128" s="31">
        <v>0</v>
      </c>
      <c r="BA128" s="31">
        <v>0</v>
      </c>
      <c r="BB128" s="31">
        <v>0</v>
      </c>
      <c r="BC128" s="31">
        <v>0</v>
      </c>
      <c r="BD128" s="31">
        <v>0</v>
      </c>
      <c r="BE128" s="31">
        <v>0</v>
      </c>
      <c r="BF128" s="31">
        <v>0</v>
      </c>
      <c r="BG128" s="31">
        <v>0</v>
      </c>
      <c r="BH128" s="31">
        <v>0</v>
      </c>
      <c r="BI128" s="31">
        <v>0</v>
      </c>
      <c r="BJ128" s="100">
        <v>0</v>
      </c>
    </row>
    <row r="129" spans="2:62" x14ac:dyDescent="0.25">
      <c r="B129" s="99" t="s">
        <v>743</v>
      </c>
      <c r="C129" s="31" t="s">
        <v>1780</v>
      </c>
      <c r="D129" s="31" t="s">
        <v>2265</v>
      </c>
      <c r="E129" s="31" t="s">
        <v>1367</v>
      </c>
      <c r="F129" s="31" t="s">
        <v>1769</v>
      </c>
      <c r="G129" s="71" t="s">
        <v>1777</v>
      </c>
      <c r="H129" s="99">
        <v>0</v>
      </c>
      <c r="I129" s="31">
        <v>0.92307692307692313</v>
      </c>
      <c r="J129" s="100">
        <v>0.9642857142857143</v>
      </c>
      <c r="K129" s="30">
        <v>0</v>
      </c>
      <c r="L129" s="31">
        <v>0</v>
      </c>
      <c r="M129" s="31">
        <v>0</v>
      </c>
      <c r="N129" s="31">
        <v>0</v>
      </c>
      <c r="O129" s="31">
        <v>0</v>
      </c>
      <c r="P129" s="31">
        <v>0</v>
      </c>
      <c r="Q129" s="31">
        <v>0</v>
      </c>
      <c r="R129" s="31">
        <v>0</v>
      </c>
      <c r="S129" s="31">
        <v>0</v>
      </c>
      <c r="T129" s="31">
        <v>0</v>
      </c>
      <c r="U129" s="71">
        <v>0</v>
      </c>
      <c r="V129" s="99">
        <v>1</v>
      </c>
      <c r="W129" s="31">
        <v>1</v>
      </c>
      <c r="X129" s="31">
        <v>1</v>
      </c>
      <c r="Y129" s="31">
        <v>1</v>
      </c>
      <c r="Z129" s="31">
        <v>1</v>
      </c>
      <c r="AA129" s="31">
        <v>1</v>
      </c>
      <c r="AB129" s="31">
        <v>1</v>
      </c>
      <c r="AC129" s="31">
        <v>1</v>
      </c>
      <c r="AD129" s="31">
        <v>1</v>
      </c>
      <c r="AE129" s="31">
        <v>1</v>
      </c>
      <c r="AF129" s="31">
        <v>1</v>
      </c>
      <c r="AG129" s="31">
        <v>0</v>
      </c>
      <c r="AH129" s="100">
        <v>1</v>
      </c>
      <c r="AI129" s="30">
        <v>1</v>
      </c>
      <c r="AJ129" s="31">
        <v>1</v>
      </c>
      <c r="AK129" s="31">
        <v>1</v>
      </c>
      <c r="AL129" s="31">
        <v>1</v>
      </c>
      <c r="AM129" s="31">
        <v>1</v>
      </c>
      <c r="AN129" s="31">
        <v>1</v>
      </c>
      <c r="AO129" s="31">
        <v>1</v>
      </c>
      <c r="AP129" s="31">
        <v>1</v>
      </c>
      <c r="AQ129" s="31">
        <v>1</v>
      </c>
      <c r="AR129" s="31">
        <v>1</v>
      </c>
      <c r="AS129" s="31">
        <v>1</v>
      </c>
      <c r="AT129" s="31">
        <v>1</v>
      </c>
      <c r="AU129" s="31">
        <v>1</v>
      </c>
      <c r="AV129" s="31">
        <v>1</v>
      </c>
      <c r="AW129" s="31">
        <v>1</v>
      </c>
      <c r="AX129" s="31">
        <v>1</v>
      </c>
      <c r="AY129" s="31">
        <v>1</v>
      </c>
      <c r="AZ129" s="31">
        <v>1</v>
      </c>
      <c r="BA129" s="31">
        <v>1</v>
      </c>
      <c r="BB129" s="31">
        <v>0</v>
      </c>
      <c r="BC129" s="31">
        <v>1</v>
      </c>
      <c r="BD129" s="31">
        <v>1</v>
      </c>
      <c r="BE129" s="31">
        <v>1</v>
      </c>
      <c r="BF129" s="31">
        <v>1</v>
      </c>
      <c r="BG129" s="31">
        <v>1</v>
      </c>
      <c r="BH129" s="31">
        <v>1</v>
      </c>
      <c r="BI129" s="31">
        <v>1</v>
      </c>
      <c r="BJ129" s="100">
        <v>1</v>
      </c>
    </row>
    <row r="130" spans="2:62" x14ac:dyDescent="0.25">
      <c r="B130" s="99" t="s">
        <v>596</v>
      </c>
      <c r="C130" s="31" t="s">
        <v>2023</v>
      </c>
      <c r="D130" s="31" t="s">
        <v>2266</v>
      </c>
      <c r="E130" s="31" t="s">
        <v>1367</v>
      </c>
      <c r="F130" s="31" t="s">
        <v>1769</v>
      </c>
      <c r="G130" s="71" t="s">
        <v>1790</v>
      </c>
      <c r="H130" s="99">
        <v>0</v>
      </c>
      <c r="I130" s="31">
        <v>1</v>
      </c>
      <c r="J130" s="100">
        <v>0</v>
      </c>
      <c r="K130" s="30">
        <v>0</v>
      </c>
      <c r="L130" s="31">
        <v>0</v>
      </c>
      <c r="M130" s="31">
        <v>0</v>
      </c>
      <c r="N130" s="31">
        <v>0</v>
      </c>
      <c r="O130" s="31">
        <v>0</v>
      </c>
      <c r="P130" s="31">
        <v>0</v>
      </c>
      <c r="Q130" s="31">
        <v>0</v>
      </c>
      <c r="R130" s="31">
        <v>0</v>
      </c>
      <c r="S130" s="31">
        <v>0</v>
      </c>
      <c r="T130" s="31">
        <v>0</v>
      </c>
      <c r="U130" s="71">
        <v>0</v>
      </c>
      <c r="V130" s="99">
        <v>1</v>
      </c>
      <c r="W130" s="31">
        <v>1</v>
      </c>
      <c r="X130" s="31">
        <v>1</v>
      </c>
      <c r="Y130" s="31">
        <v>1</v>
      </c>
      <c r="Z130" s="31">
        <v>1</v>
      </c>
      <c r="AA130" s="31">
        <v>1</v>
      </c>
      <c r="AB130" s="31">
        <v>1</v>
      </c>
      <c r="AC130" s="31">
        <v>1</v>
      </c>
      <c r="AD130" s="31">
        <v>1</v>
      </c>
      <c r="AE130" s="31">
        <v>1</v>
      </c>
      <c r="AF130" s="31">
        <v>1</v>
      </c>
      <c r="AG130" s="31">
        <v>1</v>
      </c>
      <c r="AH130" s="100">
        <v>1</v>
      </c>
      <c r="AI130" s="30">
        <v>0</v>
      </c>
      <c r="AJ130" s="31">
        <v>0</v>
      </c>
      <c r="AK130" s="31">
        <v>0</v>
      </c>
      <c r="AL130" s="31">
        <v>0</v>
      </c>
      <c r="AM130" s="31">
        <v>0</v>
      </c>
      <c r="AN130" s="31">
        <v>0</v>
      </c>
      <c r="AO130" s="31">
        <v>0</v>
      </c>
      <c r="AP130" s="31">
        <v>0</v>
      </c>
      <c r="AQ130" s="31">
        <v>0</v>
      </c>
      <c r="AR130" s="31">
        <v>0</v>
      </c>
      <c r="AS130" s="31">
        <v>0</v>
      </c>
      <c r="AT130" s="31">
        <v>0</v>
      </c>
      <c r="AU130" s="31">
        <v>0</v>
      </c>
      <c r="AV130" s="31">
        <v>0</v>
      </c>
      <c r="AW130" s="31">
        <v>0</v>
      </c>
      <c r="AX130" s="31">
        <v>0</v>
      </c>
      <c r="AY130" s="31">
        <v>0</v>
      </c>
      <c r="AZ130" s="31">
        <v>0</v>
      </c>
      <c r="BA130" s="31">
        <v>0</v>
      </c>
      <c r="BB130" s="31">
        <v>0</v>
      </c>
      <c r="BC130" s="31">
        <v>0</v>
      </c>
      <c r="BD130" s="31">
        <v>0</v>
      </c>
      <c r="BE130" s="31">
        <v>0</v>
      </c>
      <c r="BF130" s="31">
        <v>0</v>
      </c>
      <c r="BG130" s="31">
        <v>0</v>
      </c>
      <c r="BH130" s="31">
        <v>0</v>
      </c>
      <c r="BI130" s="31">
        <v>0</v>
      </c>
      <c r="BJ130" s="100">
        <v>0</v>
      </c>
    </row>
    <row r="131" spans="2:62" x14ac:dyDescent="0.25">
      <c r="B131" s="99" t="s">
        <v>771</v>
      </c>
      <c r="C131" s="31" t="s">
        <v>1791</v>
      </c>
      <c r="D131" s="31" t="s">
        <v>2290</v>
      </c>
      <c r="E131" s="31" t="s">
        <v>1367</v>
      </c>
      <c r="F131" s="31" t="s">
        <v>1769</v>
      </c>
      <c r="G131" s="71" t="s">
        <v>1790</v>
      </c>
      <c r="H131" s="99">
        <v>0.90909090909090906</v>
      </c>
      <c r="I131" s="31">
        <v>0</v>
      </c>
      <c r="J131" s="100">
        <v>0</v>
      </c>
      <c r="K131" s="30">
        <v>1</v>
      </c>
      <c r="L131" s="31">
        <v>1</v>
      </c>
      <c r="M131" s="31">
        <v>1</v>
      </c>
      <c r="N131" s="31">
        <v>1</v>
      </c>
      <c r="O131" s="31">
        <v>1</v>
      </c>
      <c r="P131" s="31">
        <v>1</v>
      </c>
      <c r="Q131" s="31">
        <v>0</v>
      </c>
      <c r="R131" s="31">
        <v>1</v>
      </c>
      <c r="S131" s="31">
        <v>1</v>
      </c>
      <c r="T131" s="31">
        <v>1</v>
      </c>
      <c r="U131" s="71">
        <v>1</v>
      </c>
      <c r="V131" s="99">
        <v>0</v>
      </c>
      <c r="W131" s="31">
        <v>0</v>
      </c>
      <c r="X131" s="31">
        <v>0</v>
      </c>
      <c r="Y131" s="31">
        <v>0</v>
      </c>
      <c r="Z131" s="31">
        <v>0</v>
      </c>
      <c r="AA131" s="31">
        <v>0</v>
      </c>
      <c r="AB131" s="31">
        <v>0</v>
      </c>
      <c r="AC131" s="31">
        <v>0</v>
      </c>
      <c r="AD131" s="31">
        <v>0</v>
      </c>
      <c r="AE131" s="31">
        <v>0</v>
      </c>
      <c r="AF131" s="31">
        <v>0</v>
      </c>
      <c r="AG131" s="31">
        <v>0</v>
      </c>
      <c r="AH131" s="100">
        <v>0</v>
      </c>
      <c r="AI131" s="30">
        <v>0</v>
      </c>
      <c r="AJ131" s="31">
        <v>0</v>
      </c>
      <c r="AK131" s="31">
        <v>0</v>
      </c>
      <c r="AL131" s="31">
        <v>0</v>
      </c>
      <c r="AM131" s="31">
        <v>0</v>
      </c>
      <c r="AN131" s="31">
        <v>0</v>
      </c>
      <c r="AO131" s="31">
        <v>0</v>
      </c>
      <c r="AP131" s="31">
        <v>0</v>
      </c>
      <c r="AQ131" s="31">
        <v>0</v>
      </c>
      <c r="AR131" s="31">
        <v>0</v>
      </c>
      <c r="AS131" s="31">
        <v>0</v>
      </c>
      <c r="AT131" s="31">
        <v>0</v>
      </c>
      <c r="AU131" s="31">
        <v>0</v>
      </c>
      <c r="AV131" s="31">
        <v>0</v>
      </c>
      <c r="AW131" s="31">
        <v>0</v>
      </c>
      <c r="AX131" s="31">
        <v>0</v>
      </c>
      <c r="AY131" s="31">
        <v>0</v>
      </c>
      <c r="AZ131" s="31">
        <v>0</v>
      </c>
      <c r="BA131" s="31">
        <v>0</v>
      </c>
      <c r="BB131" s="31">
        <v>0</v>
      </c>
      <c r="BC131" s="31">
        <v>0</v>
      </c>
      <c r="BD131" s="31">
        <v>0</v>
      </c>
      <c r="BE131" s="31">
        <v>0</v>
      </c>
      <c r="BF131" s="31">
        <v>0</v>
      </c>
      <c r="BG131" s="31">
        <v>0</v>
      </c>
      <c r="BH131" s="31">
        <v>0</v>
      </c>
      <c r="BI131" s="31">
        <v>0</v>
      </c>
      <c r="BJ131" s="100">
        <v>0</v>
      </c>
    </row>
    <row r="132" spans="2:62" x14ac:dyDescent="0.25">
      <c r="B132" s="99" t="s">
        <v>648</v>
      </c>
      <c r="C132" s="31" t="s">
        <v>1786</v>
      </c>
      <c r="D132" s="31" t="s">
        <v>2329</v>
      </c>
      <c r="E132" s="31" t="s">
        <v>1367</v>
      </c>
      <c r="F132" s="31" t="s">
        <v>1769</v>
      </c>
      <c r="G132" s="71" t="s">
        <v>1777</v>
      </c>
      <c r="H132" s="99">
        <v>0.90909090909090906</v>
      </c>
      <c r="I132" s="31">
        <v>0</v>
      </c>
      <c r="J132" s="100">
        <v>1</v>
      </c>
      <c r="K132" s="30">
        <v>1</v>
      </c>
      <c r="L132" s="31">
        <v>0</v>
      </c>
      <c r="M132" s="31">
        <v>1</v>
      </c>
      <c r="N132" s="31">
        <v>1</v>
      </c>
      <c r="O132" s="31">
        <v>1</v>
      </c>
      <c r="P132" s="31">
        <v>1</v>
      </c>
      <c r="Q132" s="31">
        <v>1</v>
      </c>
      <c r="R132" s="31">
        <v>1</v>
      </c>
      <c r="S132" s="31">
        <v>1</v>
      </c>
      <c r="T132" s="31">
        <v>1</v>
      </c>
      <c r="U132" s="71">
        <v>1</v>
      </c>
      <c r="V132" s="99">
        <v>0</v>
      </c>
      <c r="W132" s="31">
        <v>0</v>
      </c>
      <c r="X132" s="31">
        <v>0</v>
      </c>
      <c r="Y132" s="31">
        <v>0</v>
      </c>
      <c r="Z132" s="31">
        <v>0</v>
      </c>
      <c r="AA132" s="31">
        <v>0</v>
      </c>
      <c r="AB132" s="31">
        <v>0</v>
      </c>
      <c r="AC132" s="31">
        <v>0</v>
      </c>
      <c r="AD132" s="31">
        <v>0</v>
      </c>
      <c r="AE132" s="31">
        <v>0</v>
      </c>
      <c r="AF132" s="31">
        <v>0</v>
      </c>
      <c r="AG132" s="31">
        <v>0</v>
      </c>
      <c r="AH132" s="100">
        <v>0</v>
      </c>
      <c r="AI132" s="30">
        <v>1</v>
      </c>
      <c r="AJ132" s="31">
        <v>1</v>
      </c>
      <c r="AK132" s="31">
        <v>1</v>
      </c>
      <c r="AL132" s="31">
        <v>1</v>
      </c>
      <c r="AM132" s="31">
        <v>1</v>
      </c>
      <c r="AN132" s="31">
        <v>1</v>
      </c>
      <c r="AO132" s="31">
        <v>1</v>
      </c>
      <c r="AP132" s="31">
        <v>1</v>
      </c>
      <c r="AQ132" s="31">
        <v>1</v>
      </c>
      <c r="AR132" s="31">
        <v>1</v>
      </c>
      <c r="AS132" s="31">
        <v>1</v>
      </c>
      <c r="AT132" s="31">
        <v>1</v>
      </c>
      <c r="AU132" s="31">
        <v>1</v>
      </c>
      <c r="AV132" s="31">
        <v>1</v>
      </c>
      <c r="AW132" s="31">
        <v>1</v>
      </c>
      <c r="AX132" s="31">
        <v>1</v>
      </c>
      <c r="AY132" s="31">
        <v>1</v>
      </c>
      <c r="AZ132" s="31">
        <v>1</v>
      </c>
      <c r="BA132" s="31">
        <v>1</v>
      </c>
      <c r="BB132" s="31">
        <v>1</v>
      </c>
      <c r="BC132" s="31">
        <v>1</v>
      </c>
      <c r="BD132" s="31">
        <v>1</v>
      </c>
      <c r="BE132" s="31">
        <v>1</v>
      </c>
      <c r="BF132" s="31">
        <v>1</v>
      </c>
      <c r="BG132" s="31">
        <v>1</v>
      </c>
      <c r="BH132" s="31">
        <v>1</v>
      </c>
      <c r="BI132" s="31">
        <v>1</v>
      </c>
      <c r="BJ132" s="100">
        <v>1</v>
      </c>
    </row>
    <row r="133" spans="2:62" x14ac:dyDescent="0.25">
      <c r="B133" s="99" t="s">
        <v>682</v>
      </c>
      <c r="C133" s="31" t="s">
        <v>1773</v>
      </c>
      <c r="D133" s="31" t="s">
        <v>2448</v>
      </c>
      <c r="E133" s="31" t="s">
        <v>1367</v>
      </c>
      <c r="F133" s="31" t="s">
        <v>1769</v>
      </c>
      <c r="G133" s="71" t="s">
        <v>1777</v>
      </c>
      <c r="H133" s="99">
        <v>0.45454545454545453</v>
      </c>
      <c r="I133" s="31">
        <v>0.92307692307692313</v>
      </c>
      <c r="J133" s="100">
        <v>0.4642857142857143</v>
      </c>
      <c r="K133" s="30">
        <v>1</v>
      </c>
      <c r="L133" s="31">
        <v>1</v>
      </c>
      <c r="M133" s="31">
        <v>1</v>
      </c>
      <c r="N133" s="31">
        <v>1</v>
      </c>
      <c r="O133" s="31">
        <v>0</v>
      </c>
      <c r="P133" s="31">
        <v>1</v>
      </c>
      <c r="Q133" s="31">
        <v>0</v>
      </c>
      <c r="R133" s="31">
        <v>0</v>
      </c>
      <c r="S133" s="31">
        <v>0</v>
      </c>
      <c r="T133" s="31">
        <v>0</v>
      </c>
      <c r="U133" s="71">
        <v>0</v>
      </c>
      <c r="V133" s="99">
        <v>0</v>
      </c>
      <c r="W133" s="31">
        <v>1</v>
      </c>
      <c r="X133" s="31">
        <v>1</v>
      </c>
      <c r="Y133" s="31">
        <v>1</v>
      </c>
      <c r="Z133" s="31">
        <v>1</v>
      </c>
      <c r="AA133" s="31">
        <v>1</v>
      </c>
      <c r="AB133" s="31">
        <v>1</v>
      </c>
      <c r="AC133" s="31">
        <v>1</v>
      </c>
      <c r="AD133" s="31">
        <v>1</v>
      </c>
      <c r="AE133" s="31">
        <v>1</v>
      </c>
      <c r="AF133" s="31">
        <v>1</v>
      </c>
      <c r="AG133" s="31">
        <v>1</v>
      </c>
      <c r="AH133" s="100">
        <v>1</v>
      </c>
      <c r="AI133" s="30">
        <v>1</v>
      </c>
      <c r="AJ133" s="31">
        <v>1</v>
      </c>
      <c r="AK133" s="31">
        <v>1</v>
      </c>
      <c r="AL133" s="31">
        <v>0</v>
      </c>
      <c r="AM133" s="31">
        <v>0</v>
      </c>
      <c r="AN133" s="31">
        <v>0</v>
      </c>
      <c r="AO133" s="31">
        <v>0</v>
      </c>
      <c r="AP133" s="31">
        <v>0</v>
      </c>
      <c r="AQ133" s="31">
        <v>0</v>
      </c>
      <c r="AR133" s="31">
        <v>0</v>
      </c>
      <c r="AS133" s="31">
        <v>0</v>
      </c>
      <c r="AT133" s="31">
        <v>0</v>
      </c>
      <c r="AU133" s="31">
        <v>0</v>
      </c>
      <c r="AV133" s="31">
        <v>0</v>
      </c>
      <c r="AW133" s="31">
        <v>1</v>
      </c>
      <c r="AX133" s="31">
        <v>1</v>
      </c>
      <c r="AY133" s="31">
        <v>1</v>
      </c>
      <c r="AZ133" s="31">
        <v>0</v>
      </c>
      <c r="BA133" s="31">
        <v>0</v>
      </c>
      <c r="BB133" s="31">
        <v>0</v>
      </c>
      <c r="BC133" s="31">
        <v>1</v>
      </c>
      <c r="BD133" s="31">
        <v>1</v>
      </c>
      <c r="BE133" s="31">
        <v>1</v>
      </c>
      <c r="BF133" s="31">
        <v>1</v>
      </c>
      <c r="BG133" s="31">
        <v>0</v>
      </c>
      <c r="BH133" s="31">
        <v>1</v>
      </c>
      <c r="BI133" s="31">
        <v>1</v>
      </c>
      <c r="BJ133" s="100">
        <v>1</v>
      </c>
    </row>
    <row r="134" spans="2:62" x14ac:dyDescent="0.25">
      <c r="B134" s="99" t="s">
        <v>1341</v>
      </c>
      <c r="C134" s="31" t="s">
        <v>1775</v>
      </c>
      <c r="D134" s="31" t="s">
        <v>2451</v>
      </c>
      <c r="E134" s="31" t="s">
        <v>1367</v>
      </c>
      <c r="F134" s="31" t="s">
        <v>1769</v>
      </c>
      <c r="G134" s="71" t="s">
        <v>1777</v>
      </c>
      <c r="H134" s="99">
        <v>1</v>
      </c>
      <c r="I134" s="31">
        <v>0.53846153846153844</v>
      </c>
      <c r="J134" s="100">
        <v>0.8214285714285714</v>
      </c>
      <c r="K134" s="30">
        <v>1</v>
      </c>
      <c r="L134" s="31">
        <v>1</v>
      </c>
      <c r="M134" s="31">
        <v>1</v>
      </c>
      <c r="N134" s="31">
        <v>2</v>
      </c>
      <c r="O134" s="31">
        <v>1</v>
      </c>
      <c r="P134" s="31">
        <v>1</v>
      </c>
      <c r="Q134" s="31">
        <v>1</v>
      </c>
      <c r="R134" s="31">
        <v>1</v>
      </c>
      <c r="S134" s="31">
        <v>1</v>
      </c>
      <c r="T134" s="31">
        <v>1</v>
      </c>
      <c r="U134" s="71">
        <v>1</v>
      </c>
      <c r="V134" s="99">
        <v>0</v>
      </c>
      <c r="W134" s="31">
        <v>0</v>
      </c>
      <c r="X134" s="31">
        <v>0</v>
      </c>
      <c r="Y134" s="31">
        <v>1</v>
      </c>
      <c r="Z134" s="31">
        <v>1</v>
      </c>
      <c r="AA134" s="31">
        <v>1</v>
      </c>
      <c r="AB134" s="31">
        <v>1</v>
      </c>
      <c r="AC134" s="31">
        <v>1</v>
      </c>
      <c r="AD134" s="31">
        <v>1</v>
      </c>
      <c r="AE134" s="31">
        <v>1</v>
      </c>
      <c r="AF134" s="31">
        <v>0</v>
      </c>
      <c r="AG134" s="31">
        <v>0</v>
      </c>
      <c r="AH134" s="100">
        <v>0</v>
      </c>
      <c r="AI134" s="30">
        <v>0</v>
      </c>
      <c r="AJ134" s="31">
        <v>0</v>
      </c>
      <c r="AK134" s="31">
        <v>0</v>
      </c>
      <c r="AL134" s="31">
        <v>1</v>
      </c>
      <c r="AM134" s="31">
        <v>1</v>
      </c>
      <c r="AN134" s="31">
        <v>1</v>
      </c>
      <c r="AO134" s="31">
        <v>1</v>
      </c>
      <c r="AP134" s="31">
        <v>1</v>
      </c>
      <c r="AQ134" s="31">
        <v>1</v>
      </c>
      <c r="AR134" s="31">
        <v>0</v>
      </c>
      <c r="AS134" s="31">
        <v>1</v>
      </c>
      <c r="AT134" s="31">
        <v>1</v>
      </c>
      <c r="AU134" s="31">
        <v>2</v>
      </c>
      <c r="AV134" s="31">
        <v>0</v>
      </c>
      <c r="AW134" s="31">
        <v>1</v>
      </c>
      <c r="AX134" s="31">
        <v>1</v>
      </c>
      <c r="AY134" s="31">
        <v>1</v>
      </c>
      <c r="AZ134" s="31">
        <v>1</v>
      </c>
      <c r="BA134" s="31">
        <v>1</v>
      </c>
      <c r="BB134" s="31">
        <v>1</v>
      </c>
      <c r="BC134" s="31">
        <v>1</v>
      </c>
      <c r="BD134" s="31">
        <v>1</v>
      </c>
      <c r="BE134" s="31">
        <v>1</v>
      </c>
      <c r="BF134" s="31">
        <v>1</v>
      </c>
      <c r="BG134" s="31">
        <v>1</v>
      </c>
      <c r="BH134" s="31">
        <v>1</v>
      </c>
      <c r="BI134" s="31">
        <v>1</v>
      </c>
      <c r="BJ134" s="100">
        <v>1</v>
      </c>
    </row>
    <row r="135" spans="2:62" x14ac:dyDescent="0.25">
      <c r="B135" s="99" t="s">
        <v>992</v>
      </c>
      <c r="C135" s="31" t="s">
        <v>1782</v>
      </c>
      <c r="D135" s="31" t="s">
        <v>2560</v>
      </c>
      <c r="E135" s="31" t="s">
        <v>1626</v>
      </c>
      <c r="F135" s="31" t="s">
        <v>1769</v>
      </c>
      <c r="G135" s="71" t="s">
        <v>1777</v>
      </c>
      <c r="H135" s="99">
        <v>0</v>
      </c>
      <c r="I135" s="31">
        <v>0.69230769230769229</v>
      </c>
      <c r="J135" s="100">
        <v>0.4642857142857143</v>
      </c>
      <c r="K135" s="30">
        <v>0</v>
      </c>
      <c r="L135" s="31">
        <v>0</v>
      </c>
      <c r="M135" s="31">
        <v>0</v>
      </c>
      <c r="N135" s="31">
        <v>0</v>
      </c>
      <c r="O135" s="31">
        <v>0</v>
      </c>
      <c r="P135" s="31">
        <v>0</v>
      </c>
      <c r="Q135" s="31">
        <v>0</v>
      </c>
      <c r="R135" s="31">
        <v>0</v>
      </c>
      <c r="S135" s="31">
        <v>0</v>
      </c>
      <c r="T135" s="31">
        <v>0</v>
      </c>
      <c r="U135" s="71">
        <v>0</v>
      </c>
      <c r="V135" s="99">
        <v>0</v>
      </c>
      <c r="W135" s="31">
        <v>0</v>
      </c>
      <c r="X135" s="31">
        <v>0</v>
      </c>
      <c r="Y135" s="31">
        <v>1</v>
      </c>
      <c r="Z135" s="31">
        <v>1</v>
      </c>
      <c r="AA135" s="31">
        <v>1</v>
      </c>
      <c r="AB135" s="31">
        <v>1</v>
      </c>
      <c r="AC135" s="31">
        <v>1</v>
      </c>
      <c r="AD135" s="31">
        <v>0</v>
      </c>
      <c r="AE135" s="31">
        <v>1</v>
      </c>
      <c r="AF135" s="31">
        <v>1</v>
      </c>
      <c r="AG135" s="31">
        <v>1</v>
      </c>
      <c r="AH135" s="100">
        <v>1</v>
      </c>
      <c r="AI135" s="30">
        <v>0</v>
      </c>
      <c r="AJ135" s="31">
        <v>0</v>
      </c>
      <c r="AK135" s="31">
        <v>0</v>
      </c>
      <c r="AL135" s="31">
        <v>0</v>
      </c>
      <c r="AM135" s="31">
        <v>0</v>
      </c>
      <c r="AN135" s="31">
        <v>0</v>
      </c>
      <c r="AO135" s="31">
        <v>0</v>
      </c>
      <c r="AP135" s="31">
        <v>0</v>
      </c>
      <c r="AQ135" s="31">
        <v>0</v>
      </c>
      <c r="AR135" s="31">
        <v>0</v>
      </c>
      <c r="AS135" s="31">
        <v>0</v>
      </c>
      <c r="AT135" s="31">
        <v>0</v>
      </c>
      <c r="AU135" s="31">
        <v>0</v>
      </c>
      <c r="AV135" s="31">
        <v>0</v>
      </c>
      <c r="AW135" s="31">
        <v>0</v>
      </c>
      <c r="AX135" s="31">
        <v>1</v>
      </c>
      <c r="AY135" s="31">
        <v>1</v>
      </c>
      <c r="AZ135" s="31">
        <v>1</v>
      </c>
      <c r="BA135" s="31">
        <v>1</v>
      </c>
      <c r="BB135" s="31">
        <v>1</v>
      </c>
      <c r="BC135" s="31">
        <v>1</v>
      </c>
      <c r="BD135" s="31">
        <v>1</v>
      </c>
      <c r="BE135" s="31">
        <v>1</v>
      </c>
      <c r="BF135" s="31">
        <v>1</v>
      </c>
      <c r="BG135" s="31">
        <v>1</v>
      </c>
      <c r="BH135" s="31">
        <v>1</v>
      </c>
      <c r="BI135" s="31">
        <v>1</v>
      </c>
      <c r="BJ135" s="100">
        <v>1</v>
      </c>
    </row>
    <row r="136" spans="2:62" x14ac:dyDescent="0.25">
      <c r="B136" s="99" t="s">
        <v>717</v>
      </c>
      <c r="C136" s="31" t="s">
        <v>1799</v>
      </c>
      <c r="D136" s="31" t="s">
        <v>2350</v>
      </c>
      <c r="E136" s="31" t="s">
        <v>1793</v>
      </c>
      <c r="F136" s="31" t="s">
        <v>1794</v>
      </c>
      <c r="G136" s="71" t="s">
        <v>1798</v>
      </c>
      <c r="H136" s="99">
        <v>0</v>
      </c>
      <c r="I136" s="31">
        <v>0.76923076923076927</v>
      </c>
      <c r="J136" s="100">
        <v>0.42857142857142855</v>
      </c>
      <c r="K136" s="30">
        <v>0</v>
      </c>
      <c r="L136" s="31">
        <v>0</v>
      </c>
      <c r="M136" s="31">
        <v>0</v>
      </c>
      <c r="N136" s="31">
        <v>0</v>
      </c>
      <c r="O136" s="31">
        <v>0</v>
      </c>
      <c r="P136" s="31">
        <v>0</v>
      </c>
      <c r="Q136" s="31">
        <v>0</v>
      </c>
      <c r="R136" s="31">
        <v>0</v>
      </c>
      <c r="S136" s="31">
        <v>0</v>
      </c>
      <c r="T136" s="31">
        <v>0</v>
      </c>
      <c r="U136" s="71">
        <v>0</v>
      </c>
      <c r="V136" s="99">
        <v>0</v>
      </c>
      <c r="W136" s="31">
        <v>0</v>
      </c>
      <c r="X136" s="31">
        <v>1</v>
      </c>
      <c r="Y136" s="31">
        <v>1</v>
      </c>
      <c r="Z136" s="31">
        <v>1</v>
      </c>
      <c r="AA136" s="31">
        <v>1</v>
      </c>
      <c r="AB136" s="31">
        <v>1</v>
      </c>
      <c r="AC136" s="31">
        <v>1</v>
      </c>
      <c r="AD136" s="31">
        <v>1</v>
      </c>
      <c r="AE136" s="31">
        <v>1</v>
      </c>
      <c r="AF136" s="31">
        <v>1</v>
      </c>
      <c r="AG136" s="31">
        <v>0</v>
      </c>
      <c r="AH136" s="100">
        <v>1</v>
      </c>
      <c r="AI136" s="30">
        <v>0</v>
      </c>
      <c r="AJ136" s="31">
        <v>0</v>
      </c>
      <c r="AK136" s="31">
        <v>0</v>
      </c>
      <c r="AL136" s="31">
        <v>1</v>
      </c>
      <c r="AM136" s="31">
        <v>1</v>
      </c>
      <c r="AN136" s="31">
        <v>1</v>
      </c>
      <c r="AO136" s="31">
        <v>1</v>
      </c>
      <c r="AP136" s="31">
        <v>1</v>
      </c>
      <c r="AQ136" s="31">
        <v>1</v>
      </c>
      <c r="AR136" s="31">
        <v>1</v>
      </c>
      <c r="AS136" s="31">
        <v>1</v>
      </c>
      <c r="AT136" s="31">
        <v>1</v>
      </c>
      <c r="AU136" s="31">
        <v>1</v>
      </c>
      <c r="AV136" s="31">
        <v>1</v>
      </c>
      <c r="AW136" s="31">
        <v>1</v>
      </c>
      <c r="AX136" s="31">
        <v>0</v>
      </c>
      <c r="AY136" s="31">
        <v>0</v>
      </c>
      <c r="AZ136" s="31">
        <v>0</v>
      </c>
      <c r="BA136" s="31">
        <v>0</v>
      </c>
      <c r="BB136" s="31">
        <v>0</v>
      </c>
      <c r="BC136" s="31">
        <v>0</v>
      </c>
      <c r="BD136" s="31">
        <v>0</v>
      </c>
      <c r="BE136" s="31">
        <v>0</v>
      </c>
      <c r="BF136" s="31">
        <v>0</v>
      </c>
      <c r="BG136" s="31">
        <v>0</v>
      </c>
      <c r="BH136" s="31">
        <v>0</v>
      </c>
      <c r="BI136" s="31">
        <v>0</v>
      </c>
      <c r="BJ136" s="100">
        <v>0</v>
      </c>
    </row>
    <row r="137" spans="2:62" x14ac:dyDescent="0.25">
      <c r="B137" s="99" t="s">
        <v>570</v>
      </c>
      <c r="C137" s="31" t="s">
        <v>1801</v>
      </c>
      <c r="D137" s="31" t="s">
        <v>2355</v>
      </c>
      <c r="E137" s="31" t="s">
        <v>1793</v>
      </c>
      <c r="F137" s="31" t="s">
        <v>1794</v>
      </c>
      <c r="G137" s="71" t="s">
        <v>1798</v>
      </c>
      <c r="H137" s="99">
        <v>0.90909090909090906</v>
      </c>
      <c r="I137" s="31">
        <v>0.84615384615384615</v>
      </c>
      <c r="J137" s="100">
        <v>0</v>
      </c>
      <c r="K137" s="30">
        <v>1</v>
      </c>
      <c r="L137" s="31">
        <v>0</v>
      </c>
      <c r="M137" s="31">
        <v>1</v>
      </c>
      <c r="N137" s="31">
        <v>1</v>
      </c>
      <c r="O137" s="31">
        <v>1</v>
      </c>
      <c r="P137" s="31">
        <v>1</v>
      </c>
      <c r="Q137" s="31">
        <v>1</v>
      </c>
      <c r="R137" s="31">
        <v>1</v>
      </c>
      <c r="S137" s="31">
        <v>1</v>
      </c>
      <c r="T137" s="31">
        <v>1</v>
      </c>
      <c r="U137" s="71">
        <v>1</v>
      </c>
      <c r="V137" s="99">
        <v>0</v>
      </c>
      <c r="W137" s="31">
        <v>0</v>
      </c>
      <c r="X137" s="31">
        <v>1</v>
      </c>
      <c r="Y137" s="31">
        <v>1</v>
      </c>
      <c r="Z137" s="31">
        <v>1</v>
      </c>
      <c r="AA137" s="31">
        <v>1</v>
      </c>
      <c r="AB137" s="31">
        <v>1</v>
      </c>
      <c r="AC137" s="31">
        <v>1</v>
      </c>
      <c r="AD137" s="31">
        <v>1</v>
      </c>
      <c r="AE137" s="31">
        <v>1</v>
      </c>
      <c r="AF137" s="31">
        <v>1</v>
      </c>
      <c r="AG137" s="31">
        <v>1</v>
      </c>
      <c r="AH137" s="100">
        <v>1</v>
      </c>
      <c r="AI137" s="30">
        <v>0</v>
      </c>
      <c r="AJ137" s="31">
        <v>0</v>
      </c>
      <c r="AK137" s="31">
        <v>0</v>
      </c>
      <c r="AL137" s="31">
        <v>0</v>
      </c>
      <c r="AM137" s="31">
        <v>0</v>
      </c>
      <c r="AN137" s="31">
        <v>0</v>
      </c>
      <c r="AO137" s="31">
        <v>0</v>
      </c>
      <c r="AP137" s="31">
        <v>0</v>
      </c>
      <c r="AQ137" s="31">
        <v>0</v>
      </c>
      <c r="AR137" s="31">
        <v>0</v>
      </c>
      <c r="AS137" s="31">
        <v>0</v>
      </c>
      <c r="AT137" s="31">
        <v>0</v>
      </c>
      <c r="AU137" s="31">
        <v>0</v>
      </c>
      <c r="AV137" s="31">
        <v>0</v>
      </c>
      <c r="AW137" s="31">
        <v>0</v>
      </c>
      <c r="AX137" s="31">
        <v>0</v>
      </c>
      <c r="AY137" s="31">
        <v>0</v>
      </c>
      <c r="AZ137" s="31">
        <v>0</v>
      </c>
      <c r="BA137" s="31">
        <v>0</v>
      </c>
      <c r="BB137" s="31">
        <v>0</v>
      </c>
      <c r="BC137" s="31">
        <v>0</v>
      </c>
      <c r="BD137" s="31">
        <v>0</v>
      </c>
      <c r="BE137" s="31">
        <v>0</v>
      </c>
      <c r="BF137" s="31">
        <v>0</v>
      </c>
      <c r="BG137" s="31">
        <v>0</v>
      </c>
      <c r="BH137" s="31">
        <v>0</v>
      </c>
      <c r="BI137" s="31">
        <v>0</v>
      </c>
      <c r="BJ137" s="100">
        <v>0</v>
      </c>
    </row>
    <row r="138" spans="2:62" x14ac:dyDescent="0.25">
      <c r="B138" s="99" t="s">
        <v>1110</v>
      </c>
      <c r="C138" s="31" t="s">
        <v>1110</v>
      </c>
      <c r="D138" s="31" t="s">
        <v>2446</v>
      </c>
      <c r="E138" s="31" t="s">
        <v>1793</v>
      </c>
      <c r="F138" s="31" t="s">
        <v>1794</v>
      </c>
      <c r="G138" s="71" t="s">
        <v>1795</v>
      </c>
      <c r="H138" s="99">
        <v>0.90909090909090906</v>
      </c>
      <c r="I138" s="31">
        <v>0.61538461538461542</v>
      </c>
      <c r="J138" s="100">
        <v>0.8571428571428571</v>
      </c>
      <c r="K138" s="30">
        <v>1</v>
      </c>
      <c r="L138" s="31">
        <v>1</v>
      </c>
      <c r="M138" s="31">
        <v>1</v>
      </c>
      <c r="N138" s="31">
        <v>1</v>
      </c>
      <c r="O138" s="31">
        <v>1</v>
      </c>
      <c r="P138" s="31">
        <v>0</v>
      </c>
      <c r="Q138" s="31">
        <v>1</v>
      </c>
      <c r="R138" s="31">
        <v>1</v>
      </c>
      <c r="S138" s="31">
        <v>1</v>
      </c>
      <c r="T138" s="31">
        <v>1</v>
      </c>
      <c r="U138" s="71">
        <v>1</v>
      </c>
      <c r="V138" s="99">
        <v>0</v>
      </c>
      <c r="W138" s="31">
        <v>0</v>
      </c>
      <c r="X138" s="31">
        <v>1</v>
      </c>
      <c r="Y138" s="31">
        <v>1</v>
      </c>
      <c r="Z138" s="31">
        <v>1</v>
      </c>
      <c r="AA138" s="31">
        <v>1</v>
      </c>
      <c r="AB138" s="31">
        <v>0</v>
      </c>
      <c r="AC138" s="31">
        <v>0</v>
      </c>
      <c r="AD138" s="31">
        <v>0</v>
      </c>
      <c r="AE138" s="31">
        <v>1</v>
      </c>
      <c r="AF138" s="31">
        <v>1</v>
      </c>
      <c r="AG138" s="31">
        <v>1</v>
      </c>
      <c r="AH138" s="100">
        <v>1</v>
      </c>
      <c r="AI138" s="30">
        <v>0</v>
      </c>
      <c r="AJ138" s="31">
        <v>0</v>
      </c>
      <c r="AK138" s="31">
        <v>0</v>
      </c>
      <c r="AL138" s="31">
        <v>1</v>
      </c>
      <c r="AM138" s="31">
        <v>1</v>
      </c>
      <c r="AN138" s="31">
        <v>1</v>
      </c>
      <c r="AO138" s="31">
        <v>1</v>
      </c>
      <c r="AP138" s="31">
        <v>1</v>
      </c>
      <c r="AQ138" s="31">
        <v>1</v>
      </c>
      <c r="AR138" s="31">
        <v>1</v>
      </c>
      <c r="AS138" s="31">
        <v>1</v>
      </c>
      <c r="AT138" s="31">
        <v>1</v>
      </c>
      <c r="AU138" s="31">
        <v>1</v>
      </c>
      <c r="AV138" s="31">
        <v>1</v>
      </c>
      <c r="AW138" s="31">
        <v>1</v>
      </c>
      <c r="AX138" s="31">
        <v>1</v>
      </c>
      <c r="AY138" s="31">
        <v>1</v>
      </c>
      <c r="AZ138" s="31">
        <v>1</v>
      </c>
      <c r="BA138" s="31">
        <v>1</v>
      </c>
      <c r="BB138" s="31">
        <v>0</v>
      </c>
      <c r="BC138" s="31">
        <v>1</v>
      </c>
      <c r="BD138" s="31">
        <v>1</v>
      </c>
      <c r="BE138" s="31">
        <v>1</v>
      </c>
      <c r="BF138" s="31">
        <v>1</v>
      </c>
      <c r="BG138" s="31">
        <v>1</v>
      </c>
      <c r="BH138" s="31">
        <v>1</v>
      </c>
      <c r="BI138" s="31">
        <v>1</v>
      </c>
      <c r="BJ138" s="100">
        <v>1</v>
      </c>
    </row>
    <row r="139" spans="2:62" x14ac:dyDescent="0.25">
      <c r="B139" s="99" t="s">
        <v>727</v>
      </c>
      <c r="C139" s="31" t="s">
        <v>727</v>
      </c>
      <c r="D139" s="31" t="s">
        <v>2446</v>
      </c>
      <c r="E139" s="31" t="s">
        <v>1793</v>
      </c>
      <c r="F139" s="31" t="s">
        <v>1794</v>
      </c>
      <c r="G139" s="71" t="s">
        <v>1795</v>
      </c>
      <c r="H139" s="99">
        <v>1</v>
      </c>
      <c r="I139" s="31">
        <v>0</v>
      </c>
      <c r="J139" s="100">
        <v>7.1428571428571425E-2</v>
      </c>
      <c r="K139" s="30">
        <v>2</v>
      </c>
      <c r="L139" s="31">
        <v>1</v>
      </c>
      <c r="M139" s="31">
        <v>1</v>
      </c>
      <c r="N139" s="31">
        <v>1</v>
      </c>
      <c r="O139" s="31">
        <v>1</v>
      </c>
      <c r="P139" s="31">
        <v>1</v>
      </c>
      <c r="Q139" s="31">
        <v>1</v>
      </c>
      <c r="R139" s="31">
        <v>1</v>
      </c>
      <c r="S139" s="31">
        <v>1</v>
      </c>
      <c r="T139" s="31">
        <v>1</v>
      </c>
      <c r="U139" s="71">
        <v>1</v>
      </c>
      <c r="V139" s="99">
        <v>0</v>
      </c>
      <c r="W139" s="31">
        <v>0</v>
      </c>
      <c r="X139" s="31">
        <v>0</v>
      </c>
      <c r="Y139" s="31">
        <v>0</v>
      </c>
      <c r="Z139" s="31">
        <v>0</v>
      </c>
      <c r="AA139" s="31">
        <v>0</v>
      </c>
      <c r="AB139" s="31">
        <v>0</v>
      </c>
      <c r="AC139" s="31">
        <v>0</v>
      </c>
      <c r="AD139" s="31">
        <v>0</v>
      </c>
      <c r="AE139" s="31">
        <v>0</v>
      </c>
      <c r="AF139" s="31">
        <v>0</v>
      </c>
      <c r="AG139" s="31">
        <v>0</v>
      </c>
      <c r="AH139" s="100">
        <v>0</v>
      </c>
      <c r="AI139" s="30">
        <v>0</v>
      </c>
      <c r="AJ139" s="31">
        <v>0</v>
      </c>
      <c r="AK139" s="31">
        <v>0</v>
      </c>
      <c r="AL139" s="31">
        <v>0</v>
      </c>
      <c r="AM139" s="31">
        <v>0</v>
      </c>
      <c r="AN139" s="31">
        <v>0</v>
      </c>
      <c r="AO139" s="31">
        <v>0</v>
      </c>
      <c r="AP139" s="31">
        <v>0</v>
      </c>
      <c r="AQ139" s="31">
        <v>0</v>
      </c>
      <c r="AR139" s="31">
        <v>0</v>
      </c>
      <c r="AS139" s="31">
        <v>0</v>
      </c>
      <c r="AT139" s="31">
        <v>0</v>
      </c>
      <c r="AU139" s="31">
        <v>0</v>
      </c>
      <c r="AV139" s="31">
        <v>0</v>
      </c>
      <c r="AW139" s="31">
        <v>0</v>
      </c>
      <c r="AX139" s="31">
        <v>0</v>
      </c>
      <c r="AY139" s="31">
        <v>0</v>
      </c>
      <c r="AZ139" s="31">
        <v>0</v>
      </c>
      <c r="BA139" s="31">
        <v>0</v>
      </c>
      <c r="BB139" s="31">
        <v>0</v>
      </c>
      <c r="BC139" s="31">
        <v>1</v>
      </c>
      <c r="BD139" s="31">
        <v>1</v>
      </c>
      <c r="BE139" s="31">
        <v>0</v>
      </c>
      <c r="BF139" s="31">
        <v>0</v>
      </c>
      <c r="BG139" s="31">
        <v>0</v>
      </c>
      <c r="BH139" s="31">
        <v>0</v>
      </c>
      <c r="BI139" s="31">
        <v>0</v>
      </c>
      <c r="BJ139" s="100">
        <v>0</v>
      </c>
    </row>
    <row r="140" spans="2:62" x14ac:dyDescent="0.25">
      <c r="B140" s="99" t="s">
        <v>779</v>
      </c>
      <c r="C140" s="31" t="s">
        <v>779</v>
      </c>
      <c r="D140" s="31" t="s">
        <v>2446</v>
      </c>
      <c r="E140" s="31" t="s">
        <v>1793</v>
      </c>
      <c r="F140" s="31" t="s">
        <v>1794</v>
      </c>
      <c r="G140" s="71" t="s">
        <v>1795</v>
      </c>
      <c r="H140" s="99">
        <v>0.81818181818181823</v>
      </c>
      <c r="I140" s="31">
        <v>0</v>
      </c>
      <c r="J140" s="100">
        <v>7.1428571428571425E-2</v>
      </c>
      <c r="K140" s="30">
        <v>0</v>
      </c>
      <c r="L140" s="31">
        <v>0</v>
      </c>
      <c r="M140" s="31">
        <v>1</v>
      </c>
      <c r="N140" s="31">
        <v>1</v>
      </c>
      <c r="O140" s="31">
        <v>1</v>
      </c>
      <c r="P140" s="31">
        <v>1</v>
      </c>
      <c r="Q140" s="31">
        <v>1</v>
      </c>
      <c r="R140" s="31">
        <v>1</v>
      </c>
      <c r="S140" s="31">
        <v>1</v>
      </c>
      <c r="T140" s="31">
        <v>1</v>
      </c>
      <c r="U140" s="71">
        <v>1</v>
      </c>
      <c r="V140" s="99">
        <v>0</v>
      </c>
      <c r="W140" s="31">
        <v>0</v>
      </c>
      <c r="X140" s="31">
        <v>0</v>
      </c>
      <c r="Y140" s="31">
        <v>0</v>
      </c>
      <c r="Z140" s="31">
        <v>0</v>
      </c>
      <c r="AA140" s="31">
        <v>0</v>
      </c>
      <c r="AB140" s="31">
        <v>0</v>
      </c>
      <c r="AC140" s="31">
        <v>0</v>
      </c>
      <c r="AD140" s="31">
        <v>0</v>
      </c>
      <c r="AE140" s="31">
        <v>0</v>
      </c>
      <c r="AF140" s="31">
        <v>0</v>
      </c>
      <c r="AG140" s="31">
        <v>0</v>
      </c>
      <c r="AH140" s="100">
        <v>0</v>
      </c>
      <c r="AI140" s="30">
        <v>0</v>
      </c>
      <c r="AJ140" s="31">
        <v>0</v>
      </c>
      <c r="AK140" s="31">
        <v>0</v>
      </c>
      <c r="AL140" s="31">
        <v>0</v>
      </c>
      <c r="AM140" s="31">
        <v>0</v>
      </c>
      <c r="AN140" s="31">
        <v>0</v>
      </c>
      <c r="AO140" s="31">
        <v>0</v>
      </c>
      <c r="AP140" s="31">
        <v>0</v>
      </c>
      <c r="AQ140" s="31">
        <v>0</v>
      </c>
      <c r="AR140" s="31">
        <v>0</v>
      </c>
      <c r="AS140" s="31">
        <v>0</v>
      </c>
      <c r="AT140" s="31">
        <v>0</v>
      </c>
      <c r="AU140" s="31">
        <v>0</v>
      </c>
      <c r="AV140" s="31">
        <v>0</v>
      </c>
      <c r="AW140" s="31">
        <v>0</v>
      </c>
      <c r="AX140" s="31">
        <v>0</v>
      </c>
      <c r="AY140" s="31">
        <v>0</v>
      </c>
      <c r="AZ140" s="31">
        <v>0</v>
      </c>
      <c r="BA140" s="31">
        <v>0</v>
      </c>
      <c r="BB140" s="31">
        <v>0</v>
      </c>
      <c r="BC140" s="31">
        <v>1</v>
      </c>
      <c r="BD140" s="31">
        <v>1</v>
      </c>
      <c r="BE140" s="31">
        <v>0</v>
      </c>
      <c r="BF140" s="31">
        <v>0</v>
      </c>
      <c r="BG140" s="31">
        <v>0</v>
      </c>
      <c r="BH140" s="31">
        <v>0</v>
      </c>
      <c r="BI140" s="31">
        <v>0</v>
      </c>
      <c r="BJ140" s="100">
        <v>0</v>
      </c>
    </row>
    <row r="141" spans="2:62" x14ac:dyDescent="0.25">
      <c r="B141" s="99" t="s">
        <v>658</v>
      </c>
      <c r="C141" s="31" t="s">
        <v>658</v>
      </c>
      <c r="D141" s="31" t="s">
        <v>2446</v>
      </c>
      <c r="E141" s="31" t="s">
        <v>1793</v>
      </c>
      <c r="F141" s="31" t="s">
        <v>1794</v>
      </c>
      <c r="G141" s="71" t="s">
        <v>1795</v>
      </c>
      <c r="H141" s="99">
        <v>0</v>
      </c>
      <c r="I141" s="31">
        <v>0</v>
      </c>
      <c r="J141" s="100">
        <v>0.5357142857142857</v>
      </c>
      <c r="K141" s="30">
        <v>0</v>
      </c>
      <c r="L141" s="31">
        <v>0</v>
      </c>
      <c r="M141" s="31">
        <v>0</v>
      </c>
      <c r="N141" s="31">
        <v>0</v>
      </c>
      <c r="O141" s="31">
        <v>0</v>
      </c>
      <c r="P141" s="31">
        <v>0</v>
      </c>
      <c r="Q141" s="31">
        <v>0</v>
      </c>
      <c r="R141" s="31">
        <v>0</v>
      </c>
      <c r="S141" s="31">
        <v>0</v>
      </c>
      <c r="T141" s="31">
        <v>0</v>
      </c>
      <c r="U141" s="71">
        <v>0</v>
      </c>
      <c r="V141" s="99">
        <v>0</v>
      </c>
      <c r="W141" s="31">
        <v>0</v>
      </c>
      <c r="X141" s="31">
        <v>0</v>
      </c>
      <c r="Y141" s="31">
        <v>0</v>
      </c>
      <c r="Z141" s="31">
        <v>0</v>
      </c>
      <c r="AA141" s="31">
        <v>0</v>
      </c>
      <c r="AB141" s="31">
        <v>0</v>
      </c>
      <c r="AC141" s="31">
        <v>0</v>
      </c>
      <c r="AD141" s="31">
        <v>0</v>
      </c>
      <c r="AE141" s="31">
        <v>0</v>
      </c>
      <c r="AF141" s="31">
        <v>0</v>
      </c>
      <c r="AG141" s="31">
        <v>0</v>
      </c>
      <c r="AH141" s="100">
        <v>0</v>
      </c>
      <c r="AI141" s="30">
        <v>0</v>
      </c>
      <c r="AJ141" s="31">
        <v>0</v>
      </c>
      <c r="AK141" s="31">
        <v>0</v>
      </c>
      <c r="AL141" s="31">
        <v>1</v>
      </c>
      <c r="AM141" s="31">
        <v>1</v>
      </c>
      <c r="AN141" s="31">
        <v>1</v>
      </c>
      <c r="AO141" s="31">
        <v>1</v>
      </c>
      <c r="AP141" s="31">
        <v>1</v>
      </c>
      <c r="AQ141" s="31">
        <v>0</v>
      </c>
      <c r="AR141" s="31">
        <v>1</v>
      </c>
      <c r="AS141" s="31">
        <v>1</v>
      </c>
      <c r="AT141" s="31">
        <v>1</v>
      </c>
      <c r="AU141" s="31">
        <v>1</v>
      </c>
      <c r="AV141" s="31">
        <v>1</v>
      </c>
      <c r="AW141" s="31">
        <v>1</v>
      </c>
      <c r="AX141" s="31">
        <v>2</v>
      </c>
      <c r="AY141" s="31">
        <v>1</v>
      </c>
      <c r="AZ141" s="31">
        <v>1</v>
      </c>
      <c r="BA141" s="31">
        <v>1</v>
      </c>
      <c r="BB141" s="31">
        <v>0</v>
      </c>
      <c r="BC141" s="31">
        <v>0</v>
      </c>
      <c r="BD141" s="31">
        <v>0</v>
      </c>
      <c r="BE141" s="31">
        <v>0</v>
      </c>
      <c r="BF141" s="31">
        <v>0</v>
      </c>
      <c r="BG141" s="31">
        <v>0</v>
      </c>
      <c r="BH141" s="31">
        <v>0</v>
      </c>
      <c r="BI141" s="31">
        <v>0</v>
      </c>
      <c r="BJ141" s="100">
        <v>0</v>
      </c>
    </row>
    <row r="142" spans="2:62" x14ac:dyDescent="0.25">
      <c r="B142" s="99" t="s">
        <v>538</v>
      </c>
      <c r="C142" s="31" t="s">
        <v>538</v>
      </c>
      <c r="D142" s="31" t="s">
        <v>2446</v>
      </c>
      <c r="E142" s="31" t="s">
        <v>1793</v>
      </c>
      <c r="F142" s="31" t="s">
        <v>1794</v>
      </c>
      <c r="G142" s="71" t="s">
        <v>1795</v>
      </c>
      <c r="H142" s="99">
        <v>1</v>
      </c>
      <c r="I142" s="31">
        <v>0.15384615384615385</v>
      </c>
      <c r="J142" s="100">
        <v>0.8928571428571429</v>
      </c>
      <c r="K142" s="30">
        <v>1</v>
      </c>
      <c r="L142" s="31">
        <v>1</v>
      </c>
      <c r="M142" s="31">
        <v>1</v>
      </c>
      <c r="N142" s="31">
        <v>1</v>
      </c>
      <c r="O142" s="31">
        <v>1</v>
      </c>
      <c r="P142" s="31">
        <v>1</v>
      </c>
      <c r="Q142" s="31">
        <v>1</v>
      </c>
      <c r="R142" s="31">
        <v>2</v>
      </c>
      <c r="S142" s="31">
        <v>2</v>
      </c>
      <c r="T142" s="31">
        <v>2</v>
      </c>
      <c r="U142" s="71">
        <v>2</v>
      </c>
      <c r="V142" s="99">
        <v>1</v>
      </c>
      <c r="W142" s="31">
        <v>1</v>
      </c>
      <c r="X142" s="31">
        <v>0</v>
      </c>
      <c r="Y142" s="31">
        <v>0</v>
      </c>
      <c r="Z142" s="31">
        <v>0</v>
      </c>
      <c r="AA142" s="31">
        <v>0</v>
      </c>
      <c r="AB142" s="31">
        <v>0</v>
      </c>
      <c r="AC142" s="31">
        <v>0</v>
      </c>
      <c r="AD142" s="31">
        <v>0</v>
      </c>
      <c r="AE142" s="31">
        <v>0</v>
      </c>
      <c r="AF142" s="31">
        <v>0</v>
      </c>
      <c r="AG142" s="31">
        <v>0</v>
      </c>
      <c r="AH142" s="100">
        <v>0</v>
      </c>
      <c r="AI142" s="30">
        <v>0</v>
      </c>
      <c r="AJ142" s="31">
        <v>0</v>
      </c>
      <c r="AK142" s="31">
        <v>0</v>
      </c>
      <c r="AL142" s="31">
        <v>1</v>
      </c>
      <c r="AM142" s="31">
        <v>1</v>
      </c>
      <c r="AN142" s="31">
        <v>1</v>
      </c>
      <c r="AO142" s="31">
        <v>1</v>
      </c>
      <c r="AP142" s="31">
        <v>1</v>
      </c>
      <c r="AQ142" s="31">
        <v>1</v>
      </c>
      <c r="AR142" s="31">
        <v>1</v>
      </c>
      <c r="AS142" s="31">
        <v>1</v>
      </c>
      <c r="AT142" s="31">
        <v>1</v>
      </c>
      <c r="AU142" s="31">
        <v>1</v>
      </c>
      <c r="AV142" s="31">
        <v>1</v>
      </c>
      <c r="AW142" s="31">
        <v>1</v>
      </c>
      <c r="AX142" s="31">
        <v>1</v>
      </c>
      <c r="AY142" s="31">
        <v>1</v>
      </c>
      <c r="AZ142" s="31">
        <v>1</v>
      </c>
      <c r="BA142" s="31">
        <v>1</v>
      </c>
      <c r="BB142" s="31">
        <v>1</v>
      </c>
      <c r="BC142" s="31">
        <v>1</v>
      </c>
      <c r="BD142" s="31">
        <v>1</v>
      </c>
      <c r="BE142" s="31">
        <v>1</v>
      </c>
      <c r="BF142" s="31">
        <v>1</v>
      </c>
      <c r="BG142" s="31">
        <v>1</v>
      </c>
      <c r="BH142" s="31">
        <v>1</v>
      </c>
      <c r="BI142" s="31">
        <v>1</v>
      </c>
      <c r="BJ142" s="100">
        <v>1</v>
      </c>
    </row>
    <row r="143" spans="2:62" x14ac:dyDescent="0.25">
      <c r="B143" s="99" t="s">
        <v>624</v>
      </c>
      <c r="C143" s="31" t="s">
        <v>624</v>
      </c>
      <c r="D143" s="31" t="s">
        <v>2446</v>
      </c>
      <c r="E143" s="31" t="s">
        <v>1793</v>
      </c>
      <c r="F143" s="31" t="s">
        <v>1794</v>
      </c>
      <c r="G143" s="71" t="s">
        <v>1795</v>
      </c>
      <c r="H143" s="99">
        <v>0.45454545454545453</v>
      </c>
      <c r="I143" s="31">
        <v>0</v>
      </c>
      <c r="J143" s="100">
        <v>1</v>
      </c>
      <c r="K143" s="30">
        <v>0</v>
      </c>
      <c r="L143" s="31">
        <v>0</v>
      </c>
      <c r="M143" s="31">
        <v>0</v>
      </c>
      <c r="N143" s="31">
        <v>0</v>
      </c>
      <c r="O143" s="31">
        <v>1</v>
      </c>
      <c r="P143" s="31">
        <v>1</v>
      </c>
      <c r="Q143" s="31">
        <v>0</v>
      </c>
      <c r="R143" s="31">
        <v>1</v>
      </c>
      <c r="S143" s="31">
        <v>1</v>
      </c>
      <c r="T143" s="31">
        <v>1</v>
      </c>
      <c r="U143" s="71">
        <v>0</v>
      </c>
      <c r="V143" s="99">
        <v>0</v>
      </c>
      <c r="W143" s="31">
        <v>0</v>
      </c>
      <c r="X143" s="31">
        <v>0</v>
      </c>
      <c r="Y143" s="31">
        <v>0</v>
      </c>
      <c r="Z143" s="31">
        <v>0</v>
      </c>
      <c r="AA143" s="31">
        <v>0</v>
      </c>
      <c r="AB143" s="31">
        <v>0</v>
      </c>
      <c r="AC143" s="31">
        <v>0</v>
      </c>
      <c r="AD143" s="31">
        <v>0</v>
      </c>
      <c r="AE143" s="31">
        <v>0</v>
      </c>
      <c r="AF143" s="31">
        <v>0</v>
      </c>
      <c r="AG143" s="31">
        <v>0</v>
      </c>
      <c r="AH143" s="100">
        <v>0</v>
      </c>
      <c r="AI143" s="30">
        <v>1</v>
      </c>
      <c r="AJ143" s="31">
        <v>1</v>
      </c>
      <c r="AK143" s="31">
        <v>1</v>
      </c>
      <c r="AL143" s="31">
        <v>1</v>
      </c>
      <c r="AM143" s="31">
        <v>1</v>
      </c>
      <c r="AN143" s="31">
        <v>1</v>
      </c>
      <c r="AO143" s="31">
        <v>1</v>
      </c>
      <c r="AP143" s="31">
        <v>1</v>
      </c>
      <c r="AQ143" s="31">
        <v>1</v>
      </c>
      <c r="AR143" s="31">
        <v>1</v>
      </c>
      <c r="AS143" s="31">
        <v>1</v>
      </c>
      <c r="AT143" s="31">
        <v>1</v>
      </c>
      <c r="AU143" s="31">
        <v>1</v>
      </c>
      <c r="AV143" s="31">
        <v>1</v>
      </c>
      <c r="AW143" s="31">
        <v>1</v>
      </c>
      <c r="AX143" s="31">
        <v>1</v>
      </c>
      <c r="AY143" s="31">
        <v>1</v>
      </c>
      <c r="AZ143" s="31">
        <v>1</v>
      </c>
      <c r="BA143" s="31">
        <v>1</v>
      </c>
      <c r="BB143" s="31">
        <v>1</v>
      </c>
      <c r="BC143" s="31">
        <v>1</v>
      </c>
      <c r="BD143" s="31">
        <v>1</v>
      </c>
      <c r="BE143" s="31">
        <v>1</v>
      </c>
      <c r="BF143" s="31">
        <v>1</v>
      </c>
      <c r="BG143" s="31">
        <v>1</v>
      </c>
      <c r="BH143" s="31">
        <v>1</v>
      </c>
      <c r="BI143" s="31">
        <v>1</v>
      </c>
      <c r="BJ143" s="100">
        <v>1</v>
      </c>
    </row>
    <row r="144" spans="2:62" x14ac:dyDescent="0.25">
      <c r="B144" s="99" t="s">
        <v>668</v>
      </c>
      <c r="C144" s="31" t="s">
        <v>668</v>
      </c>
      <c r="D144" s="31" t="s">
        <v>2446</v>
      </c>
      <c r="E144" s="31" t="s">
        <v>1793</v>
      </c>
      <c r="F144" s="31" t="s">
        <v>1794</v>
      </c>
      <c r="G144" s="71" t="s">
        <v>1795</v>
      </c>
      <c r="H144" s="99">
        <v>0.18181818181818182</v>
      </c>
      <c r="I144" s="31">
        <v>0.15384615384615385</v>
      </c>
      <c r="J144" s="100">
        <v>0.9642857142857143</v>
      </c>
      <c r="K144" s="30">
        <v>0</v>
      </c>
      <c r="L144" s="31">
        <v>1</v>
      </c>
      <c r="M144" s="31">
        <v>0</v>
      </c>
      <c r="N144" s="31">
        <v>0</v>
      </c>
      <c r="O144" s="31">
        <v>1</v>
      </c>
      <c r="P144" s="31">
        <v>0</v>
      </c>
      <c r="Q144" s="31">
        <v>0</v>
      </c>
      <c r="R144" s="31">
        <v>0</v>
      </c>
      <c r="S144" s="31">
        <v>0</v>
      </c>
      <c r="T144" s="31">
        <v>0</v>
      </c>
      <c r="U144" s="71">
        <v>0</v>
      </c>
      <c r="V144" s="99">
        <v>1</v>
      </c>
      <c r="W144" s="31">
        <v>1</v>
      </c>
      <c r="X144" s="31">
        <v>0</v>
      </c>
      <c r="Y144" s="31">
        <v>0</v>
      </c>
      <c r="Z144" s="31">
        <v>0</v>
      </c>
      <c r="AA144" s="31">
        <v>0</v>
      </c>
      <c r="AB144" s="31">
        <v>0</v>
      </c>
      <c r="AC144" s="31">
        <v>0</v>
      </c>
      <c r="AD144" s="31">
        <v>0</v>
      </c>
      <c r="AE144" s="31">
        <v>0</v>
      </c>
      <c r="AF144" s="31">
        <v>0</v>
      </c>
      <c r="AG144" s="31">
        <v>0</v>
      </c>
      <c r="AH144" s="100">
        <v>0</v>
      </c>
      <c r="AI144" s="30">
        <v>1</v>
      </c>
      <c r="AJ144" s="31">
        <v>1</v>
      </c>
      <c r="AK144" s="31">
        <v>1</v>
      </c>
      <c r="AL144" s="31">
        <v>2</v>
      </c>
      <c r="AM144" s="31">
        <v>2</v>
      </c>
      <c r="AN144" s="31">
        <v>0</v>
      </c>
      <c r="AO144" s="31">
        <v>2</v>
      </c>
      <c r="AP144" s="31">
        <v>2</v>
      </c>
      <c r="AQ144" s="31">
        <v>2</v>
      </c>
      <c r="AR144" s="31">
        <v>2</v>
      </c>
      <c r="AS144" s="31">
        <v>2</v>
      </c>
      <c r="AT144" s="31">
        <v>2</v>
      </c>
      <c r="AU144" s="31">
        <v>2</v>
      </c>
      <c r="AV144" s="31">
        <v>2</v>
      </c>
      <c r="AW144" s="31">
        <v>2</v>
      </c>
      <c r="AX144" s="31">
        <v>2</v>
      </c>
      <c r="AY144" s="31">
        <v>2</v>
      </c>
      <c r="AZ144" s="31">
        <v>2</v>
      </c>
      <c r="BA144" s="31">
        <v>2</v>
      </c>
      <c r="BB144" s="31">
        <v>2</v>
      </c>
      <c r="BC144" s="31">
        <v>2</v>
      </c>
      <c r="BD144" s="31">
        <v>2</v>
      </c>
      <c r="BE144" s="31">
        <v>2</v>
      </c>
      <c r="BF144" s="31">
        <v>2</v>
      </c>
      <c r="BG144" s="31">
        <v>2</v>
      </c>
      <c r="BH144" s="31">
        <v>2</v>
      </c>
      <c r="BI144" s="31">
        <v>2</v>
      </c>
      <c r="BJ144" s="100">
        <v>2</v>
      </c>
    </row>
    <row r="145" spans="2:62" x14ac:dyDescent="0.25">
      <c r="B145" s="99" t="s">
        <v>1082</v>
      </c>
      <c r="C145" s="31" t="s">
        <v>1082</v>
      </c>
      <c r="D145" s="31" t="s">
        <v>2446</v>
      </c>
      <c r="E145" s="31" t="s">
        <v>1793</v>
      </c>
      <c r="F145" s="31" t="s">
        <v>1794</v>
      </c>
      <c r="G145" s="71" t="s">
        <v>1795</v>
      </c>
      <c r="H145" s="99">
        <v>1</v>
      </c>
      <c r="I145" s="31">
        <v>0.84615384615384615</v>
      </c>
      <c r="J145" s="100">
        <v>0.8928571428571429</v>
      </c>
      <c r="K145" s="30">
        <v>2</v>
      </c>
      <c r="L145" s="31">
        <v>1</v>
      </c>
      <c r="M145" s="31">
        <v>2</v>
      </c>
      <c r="N145" s="31">
        <v>2</v>
      </c>
      <c r="O145" s="31">
        <v>2</v>
      </c>
      <c r="P145" s="31">
        <v>1</v>
      </c>
      <c r="Q145" s="31">
        <v>2</v>
      </c>
      <c r="R145" s="31">
        <v>2</v>
      </c>
      <c r="S145" s="31">
        <v>2</v>
      </c>
      <c r="T145" s="31">
        <v>2</v>
      </c>
      <c r="U145" s="71">
        <v>2</v>
      </c>
      <c r="V145" s="99">
        <v>0</v>
      </c>
      <c r="W145" s="31">
        <v>0</v>
      </c>
      <c r="X145" s="31">
        <v>1</v>
      </c>
      <c r="Y145" s="31">
        <v>2</v>
      </c>
      <c r="Z145" s="31">
        <v>2</v>
      </c>
      <c r="AA145" s="31">
        <v>2</v>
      </c>
      <c r="AB145" s="31">
        <v>2</v>
      </c>
      <c r="AC145" s="31">
        <v>2</v>
      </c>
      <c r="AD145" s="31">
        <v>2</v>
      </c>
      <c r="AE145" s="31">
        <v>2</v>
      </c>
      <c r="AF145" s="31">
        <v>2</v>
      </c>
      <c r="AG145" s="31">
        <v>1</v>
      </c>
      <c r="AH145" s="100">
        <v>2</v>
      </c>
      <c r="AI145" s="30">
        <v>0</v>
      </c>
      <c r="AJ145" s="31">
        <v>0</v>
      </c>
      <c r="AK145" s="31">
        <v>0</v>
      </c>
      <c r="AL145" s="31">
        <v>2</v>
      </c>
      <c r="AM145" s="31">
        <v>2</v>
      </c>
      <c r="AN145" s="31">
        <v>2</v>
      </c>
      <c r="AO145" s="31">
        <v>2</v>
      </c>
      <c r="AP145" s="31">
        <v>2</v>
      </c>
      <c r="AQ145" s="31">
        <v>2</v>
      </c>
      <c r="AR145" s="31">
        <v>2</v>
      </c>
      <c r="AS145" s="31">
        <v>2</v>
      </c>
      <c r="AT145" s="31">
        <v>2</v>
      </c>
      <c r="AU145" s="31">
        <v>2</v>
      </c>
      <c r="AV145" s="31">
        <v>1</v>
      </c>
      <c r="AW145" s="31">
        <v>1</v>
      </c>
      <c r="AX145" s="31">
        <v>1</v>
      </c>
      <c r="AY145" s="31">
        <v>1</v>
      </c>
      <c r="AZ145" s="31">
        <v>1</v>
      </c>
      <c r="BA145" s="31">
        <v>1</v>
      </c>
      <c r="BB145" s="31">
        <v>1</v>
      </c>
      <c r="BC145" s="31">
        <v>1</v>
      </c>
      <c r="BD145" s="31">
        <v>1</v>
      </c>
      <c r="BE145" s="31">
        <v>1</v>
      </c>
      <c r="BF145" s="31">
        <v>1</v>
      </c>
      <c r="BG145" s="31">
        <v>1</v>
      </c>
      <c r="BH145" s="31">
        <v>1</v>
      </c>
      <c r="BI145" s="31">
        <v>1</v>
      </c>
      <c r="BJ145" s="100">
        <v>1</v>
      </c>
    </row>
    <row r="146" spans="2:62" x14ac:dyDescent="0.25">
      <c r="B146" s="99" t="s">
        <v>2457</v>
      </c>
      <c r="C146" s="31" t="s">
        <v>2457</v>
      </c>
      <c r="D146" s="31" t="s">
        <v>2446</v>
      </c>
      <c r="E146" s="31" t="s">
        <v>1793</v>
      </c>
      <c r="F146" s="31" t="s">
        <v>1794</v>
      </c>
      <c r="G146" s="71" t="s">
        <v>1795</v>
      </c>
      <c r="H146" s="99">
        <v>0.45454545454545453</v>
      </c>
      <c r="I146" s="31">
        <v>0</v>
      </c>
      <c r="J146" s="100">
        <v>0</v>
      </c>
      <c r="K146" s="30">
        <v>0</v>
      </c>
      <c r="L146" s="31">
        <v>0</v>
      </c>
      <c r="M146" s="31">
        <v>0</v>
      </c>
      <c r="N146" s="31">
        <v>0</v>
      </c>
      <c r="O146" s="31">
        <v>0</v>
      </c>
      <c r="P146" s="31">
        <v>0</v>
      </c>
      <c r="Q146" s="31">
        <v>1</v>
      </c>
      <c r="R146" s="31">
        <v>1</v>
      </c>
      <c r="S146" s="31">
        <v>1</v>
      </c>
      <c r="T146" s="31">
        <v>1</v>
      </c>
      <c r="U146" s="71">
        <v>1</v>
      </c>
      <c r="V146" s="99">
        <v>0</v>
      </c>
      <c r="W146" s="31">
        <v>0</v>
      </c>
      <c r="X146" s="31">
        <v>0</v>
      </c>
      <c r="Y146" s="31">
        <v>0</v>
      </c>
      <c r="Z146" s="31">
        <v>0</v>
      </c>
      <c r="AA146" s="31">
        <v>0</v>
      </c>
      <c r="AB146" s="31">
        <v>0</v>
      </c>
      <c r="AC146" s="31">
        <v>0</v>
      </c>
      <c r="AD146" s="31">
        <v>0</v>
      </c>
      <c r="AE146" s="31">
        <v>0</v>
      </c>
      <c r="AF146" s="31">
        <v>0</v>
      </c>
      <c r="AG146" s="31">
        <v>0</v>
      </c>
      <c r="AH146" s="100">
        <v>0</v>
      </c>
      <c r="AI146" s="30">
        <v>0</v>
      </c>
      <c r="AJ146" s="31">
        <v>0</v>
      </c>
      <c r="AK146" s="31">
        <v>0</v>
      </c>
      <c r="AL146" s="31">
        <v>0</v>
      </c>
      <c r="AM146" s="31">
        <v>0</v>
      </c>
      <c r="AN146" s="31">
        <v>0</v>
      </c>
      <c r="AO146" s="31">
        <v>0</v>
      </c>
      <c r="AP146" s="31">
        <v>0</v>
      </c>
      <c r="AQ146" s="31">
        <v>0</v>
      </c>
      <c r="AR146" s="31">
        <v>0</v>
      </c>
      <c r="AS146" s="31">
        <v>0</v>
      </c>
      <c r="AT146" s="31">
        <v>0</v>
      </c>
      <c r="AU146" s="31">
        <v>0</v>
      </c>
      <c r="AV146" s="31">
        <v>0</v>
      </c>
      <c r="AW146" s="31">
        <v>0</v>
      </c>
      <c r="AX146" s="31">
        <v>0</v>
      </c>
      <c r="AY146" s="31">
        <v>0</v>
      </c>
      <c r="AZ146" s="31">
        <v>0</v>
      </c>
      <c r="BA146" s="31">
        <v>0</v>
      </c>
      <c r="BB146" s="31">
        <v>0</v>
      </c>
      <c r="BC146" s="31">
        <v>0</v>
      </c>
      <c r="BD146" s="31">
        <v>0</v>
      </c>
      <c r="BE146" s="31">
        <v>0</v>
      </c>
      <c r="BF146" s="31">
        <v>0</v>
      </c>
      <c r="BG146" s="31">
        <v>0</v>
      </c>
      <c r="BH146" s="31">
        <v>0</v>
      </c>
      <c r="BI146" s="31">
        <v>0</v>
      </c>
      <c r="BJ146" s="100">
        <v>0</v>
      </c>
    </row>
    <row r="147" spans="2:62" x14ac:dyDescent="0.25">
      <c r="B147" s="99" t="s">
        <v>562</v>
      </c>
      <c r="C147" s="31" t="s">
        <v>562</v>
      </c>
      <c r="D147" s="31" t="s">
        <v>2446</v>
      </c>
      <c r="E147" s="31" t="s">
        <v>1793</v>
      </c>
      <c r="F147" s="31" t="s">
        <v>1794</v>
      </c>
      <c r="G147" s="71" t="s">
        <v>1795</v>
      </c>
      <c r="H147" s="99">
        <v>0</v>
      </c>
      <c r="I147" s="31">
        <v>1</v>
      </c>
      <c r="J147" s="100">
        <v>0</v>
      </c>
      <c r="K147" s="30">
        <v>0</v>
      </c>
      <c r="L147" s="31">
        <v>0</v>
      </c>
      <c r="M147" s="31">
        <v>0</v>
      </c>
      <c r="N147" s="31">
        <v>0</v>
      </c>
      <c r="O147" s="31">
        <v>0</v>
      </c>
      <c r="P147" s="31">
        <v>0</v>
      </c>
      <c r="Q147" s="31">
        <v>0</v>
      </c>
      <c r="R147" s="31">
        <v>0</v>
      </c>
      <c r="S147" s="31">
        <v>0</v>
      </c>
      <c r="T147" s="31">
        <v>0</v>
      </c>
      <c r="U147" s="71">
        <v>0</v>
      </c>
      <c r="V147" s="99">
        <v>6</v>
      </c>
      <c r="W147" s="31">
        <v>2</v>
      </c>
      <c r="X147" s="31">
        <v>1</v>
      </c>
      <c r="Y147" s="31">
        <v>1</v>
      </c>
      <c r="Z147" s="31">
        <v>1</v>
      </c>
      <c r="AA147" s="31">
        <v>1</v>
      </c>
      <c r="AB147" s="31">
        <v>1</v>
      </c>
      <c r="AC147" s="31">
        <v>1</v>
      </c>
      <c r="AD147" s="31">
        <v>1</v>
      </c>
      <c r="AE147" s="31">
        <v>1</v>
      </c>
      <c r="AF147" s="31">
        <v>1</v>
      </c>
      <c r="AG147" s="31">
        <v>1</v>
      </c>
      <c r="AH147" s="100">
        <v>1</v>
      </c>
      <c r="AI147" s="30">
        <v>0</v>
      </c>
      <c r="AJ147" s="31">
        <v>0</v>
      </c>
      <c r="AK147" s="31">
        <v>0</v>
      </c>
      <c r="AL147" s="31">
        <v>0</v>
      </c>
      <c r="AM147" s="31">
        <v>0</v>
      </c>
      <c r="AN147" s="31">
        <v>0</v>
      </c>
      <c r="AO147" s="31">
        <v>0</v>
      </c>
      <c r="AP147" s="31">
        <v>0</v>
      </c>
      <c r="AQ147" s="31">
        <v>0</v>
      </c>
      <c r="AR147" s="31">
        <v>0</v>
      </c>
      <c r="AS147" s="31">
        <v>0</v>
      </c>
      <c r="AT147" s="31">
        <v>0</v>
      </c>
      <c r="AU147" s="31">
        <v>0</v>
      </c>
      <c r="AV147" s="31">
        <v>0</v>
      </c>
      <c r="AW147" s="31">
        <v>0</v>
      </c>
      <c r="AX147" s="31">
        <v>0</v>
      </c>
      <c r="AY147" s="31">
        <v>0</v>
      </c>
      <c r="AZ147" s="31">
        <v>0</v>
      </c>
      <c r="BA147" s="31">
        <v>0</v>
      </c>
      <c r="BB147" s="31">
        <v>0</v>
      </c>
      <c r="BC147" s="31">
        <v>0</v>
      </c>
      <c r="BD147" s="31">
        <v>0</v>
      </c>
      <c r="BE147" s="31">
        <v>0</v>
      </c>
      <c r="BF147" s="31">
        <v>0</v>
      </c>
      <c r="BG147" s="31">
        <v>0</v>
      </c>
      <c r="BH147" s="31">
        <v>0</v>
      </c>
      <c r="BI147" s="31">
        <v>0</v>
      </c>
      <c r="BJ147" s="100">
        <v>0</v>
      </c>
    </row>
    <row r="148" spans="2:62" x14ac:dyDescent="0.25">
      <c r="B148" s="99" t="s">
        <v>988</v>
      </c>
      <c r="C148" s="31" t="s">
        <v>988</v>
      </c>
      <c r="D148" s="31" t="s">
        <v>2446</v>
      </c>
      <c r="E148" s="31" t="s">
        <v>1793</v>
      </c>
      <c r="F148" s="31" t="s">
        <v>1794</v>
      </c>
      <c r="G148" s="71" t="s">
        <v>1795</v>
      </c>
      <c r="H148" s="99">
        <v>0</v>
      </c>
      <c r="I148" s="31">
        <v>0</v>
      </c>
      <c r="J148" s="100">
        <v>0.4642857142857143</v>
      </c>
      <c r="K148" s="30">
        <v>0</v>
      </c>
      <c r="L148" s="31">
        <v>0</v>
      </c>
      <c r="M148" s="31">
        <v>0</v>
      </c>
      <c r="N148" s="31">
        <v>0</v>
      </c>
      <c r="O148" s="31">
        <v>0</v>
      </c>
      <c r="P148" s="31">
        <v>0</v>
      </c>
      <c r="Q148" s="31">
        <v>0</v>
      </c>
      <c r="R148" s="31">
        <v>0</v>
      </c>
      <c r="S148" s="31">
        <v>0</v>
      </c>
      <c r="T148" s="31">
        <v>0</v>
      </c>
      <c r="U148" s="71">
        <v>0</v>
      </c>
      <c r="V148" s="99">
        <v>0</v>
      </c>
      <c r="W148" s="31">
        <v>0</v>
      </c>
      <c r="X148" s="31">
        <v>0</v>
      </c>
      <c r="Y148" s="31">
        <v>0</v>
      </c>
      <c r="Z148" s="31">
        <v>0</v>
      </c>
      <c r="AA148" s="31">
        <v>0</v>
      </c>
      <c r="AB148" s="31">
        <v>0</v>
      </c>
      <c r="AC148" s="31">
        <v>0</v>
      </c>
      <c r="AD148" s="31">
        <v>0</v>
      </c>
      <c r="AE148" s="31">
        <v>0</v>
      </c>
      <c r="AF148" s="31">
        <v>0</v>
      </c>
      <c r="AG148" s="31">
        <v>0</v>
      </c>
      <c r="AH148" s="100">
        <v>0</v>
      </c>
      <c r="AI148" s="30">
        <v>0</v>
      </c>
      <c r="AJ148" s="31">
        <v>0</v>
      </c>
      <c r="AK148" s="31">
        <v>0</v>
      </c>
      <c r="AL148" s="31">
        <v>0</v>
      </c>
      <c r="AM148" s="31">
        <v>0</v>
      </c>
      <c r="AN148" s="31">
        <v>0</v>
      </c>
      <c r="AO148" s="31">
        <v>0</v>
      </c>
      <c r="AP148" s="31">
        <v>0</v>
      </c>
      <c r="AQ148" s="31">
        <v>0</v>
      </c>
      <c r="AR148" s="31">
        <v>0</v>
      </c>
      <c r="AS148" s="31">
        <v>0</v>
      </c>
      <c r="AT148" s="31">
        <v>0</v>
      </c>
      <c r="AU148" s="31">
        <v>0</v>
      </c>
      <c r="AV148" s="31">
        <v>0</v>
      </c>
      <c r="AW148" s="31">
        <v>0</v>
      </c>
      <c r="AX148" s="31">
        <v>1</v>
      </c>
      <c r="AY148" s="31">
        <v>1</v>
      </c>
      <c r="AZ148" s="31">
        <v>1</v>
      </c>
      <c r="BA148" s="31">
        <v>1</v>
      </c>
      <c r="BB148" s="31">
        <v>1</v>
      </c>
      <c r="BC148" s="31">
        <v>1</v>
      </c>
      <c r="BD148" s="31">
        <v>1</v>
      </c>
      <c r="BE148" s="31">
        <v>1</v>
      </c>
      <c r="BF148" s="31">
        <v>1</v>
      </c>
      <c r="BG148" s="31">
        <v>1</v>
      </c>
      <c r="BH148" s="31">
        <v>1</v>
      </c>
      <c r="BI148" s="31">
        <v>1</v>
      </c>
      <c r="BJ148" s="100">
        <v>1</v>
      </c>
    </row>
    <row r="149" spans="2:62" x14ac:dyDescent="0.25">
      <c r="B149" s="99" t="s">
        <v>737</v>
      </c>
      <c r="C149" s="31" t="s">
        <v>737</v>
      </c>
      <c r="D149" s="31" t="s">
        <v>2446</v>
      </c>
      <c r="E149" s="31" t="s">
        <v>1793</v>
      </c>
      <c r="F149" s="31" t="s">
        <v>1794</v>
      </c>
      <c r="G149" s="71" t="s">
        <v>1795</v>
      </c>
      <c r="H149" s="99">
        <v>0</v>
      </c>
      <c r="I149" s="31">
        <v>1</v>
      </c>
      <c r="J149" s="100">
        <v>0.8928571428571429</v>
      </c>
      <c r="K149" s="30">
        <v>0</v>
      </c>
      <c r="L149" s="31">
        <v>0</v>
      </c>
      <c r="M149" s="31">
        <v>0</v>
      </c>
      <c r="N149" s="31">
        <v>0</v>
      </c>
      <c r="O149" s="31">
        <v>0</v>
      </c>
      <c r="P149" s="31">
        <v>0</v>
      </c>
      <c r="Q149" s="31">
        <v>0</v>
      </c>
      <c r="R149" s="31">
        <v>0</v>
      </c>
      <c r="S149" s="31">
        <v>0</v>
      </c>
      <c r="T149" s="31">
        <v>0</v>
      </c>
      <c r="U149" s="71">
        <v>0</v>
      </c>
      <c r="V149" s="99">
        <v>4</v>
      </c>
      <c r="W149" s="31">
        <v>4</v>
      </c>
      <c r="X149" s="31">
        <v>3</v>
      </c>
      <c r="Y149" s="31">
        <v>3</v>
      </c>
      <c r="Z149" s="31">
        <v>3</v>
      </c>
      <c r="AA149" s="31">
        <v>3</v>
      </c>
      <c r="AB149" s="31">
        <v>2</v>
      </c>
      <c r="AC149" s="31">
        <v>2</v>
      </c>
      <c r="AD149" s="31">
        <v>2</v>
      </c>
      <c r="AE149" s="31">
        <v>1</v>
      </c>
      <c r="AF149" s="31">
        <v>2</v>
      </c>
      <c r="AG149" s="31">
        <v>2</v>
      </c>
      <c r="AH149" s="100">
        <v>2</v>
      </c>
      <c r="AI149" s="30">
        <v>0</v>
      </c>
      <c r="AJ149" s="31">
        <v>0</v>
      </c>
      <c r="AK149" s="31">
        <v>0</v>
      </c>
      <c r="AL149" s="31">
        <v>2</v>
      </c>
      <c r="AM149" s="31">
        <v>2</v>
      </c>
      <c r="AN149" s="31">
        <v>3</v>
      </c>
      <c r="AO149" s="31">
        <v>2</v>
      </c>
      <c r="AP149" s="31">
        <v>2</v>
      </c>
      <c r="AQ149" s="31">
        <v>2</v>
      </c>
      <c r="AR149" s="31">
        <v>2</v>
      </c>
      <c r="AS149" s="31">
        <v>2</v>
      </c>
      <c r="AT149" s="31">
        <v>2</v>
      </c>
      <c r="AU149" s="31">
        <v>2</v>
      </c>
      <c r="AV149" s="31">
        <v>2</v>
      </c>
      <c r="AW149" s="31">
        <v>1</v>
      </c>
      <c r="AX149" s="31">
        <v>2</v>
      </c>
      <c r="AY149" s="31">
        <v>2</v>
      </c>
      <c r="AZ149" s="31">
        <v>2</v>
      </c>
      <c r="BA149" s="31">
        <v>2</v>
      </c>
      <c r="BB149" s="31">
        <v>2</v>
      </c>
      <c r="BC149" s="31">
        <v>3</v>
      </c>
      <c r="BD149" s="31">
        <v>3</v>
      </c>
      <c r="BE149" s="31">
        <v>3</v>
      </c>
      <c r="BF149" s="31">
        <v>3</v>
      </c>
      <c r="BG149" s="31">
        <v>3</v>
      </c>
      <c r="BH149" s="31">
        <v>3</v>
      </c>
      <c r="BI149" s="31">
        <v>3</v>
      </c>
      <c r="BJ149" s="100">
        <v>3</v>
      </c>
    </row>
    <row r="150" spans="2:62" x14ac:dyDescent="0.25">
      <c r="B150" s="99" t="s">
        <v>1307</v>
      </c>
      <c r="C150" s="31" t="s">
        <v>1307</v>
      </c>
      <c r="D150" s="31" t="s">
        <v>2446</v>
      </c>
      <c r="E150" s="31" t="s">
        <v>1793</v>
      </c>
      <c r="F150" s="31" t="s">
        <v>1794</v>
      </c>
      <c r="G150" s="71" t="s">
        <v>1795</v>
      </c>
      <c r="H150" s="99">
        <v>0.90909090909090906</v>
      </c>
      <c r="I150" s="31">
        <v>7.6923076923076927E-2</v>
      </c>
      <c r="J150" s="100">
        <v>0.8214285714285714</v>
      </c>
      <c r="K150" s="30">
        <v>2</v>
      </c>
      <c r="L150" s="31">
        <v>0</v>
      </c>
      <c r="M150" s="31">
        <v>1</v>
      </c>
      <c r="N150" s="31">
        <v>1</v>
      </c>
      <c r="O150" s="31">
        <v>2</v>
      </c>
      <c r="P150" s="31">
        <v>1</v>
      </c>
      <c r="Q150" s="31">
        <v>2</v>
      </c>
      <c r="R150" s="31">
        <v>2</v>
      </c>
      <c r="S150" s="31">
        <v>2</v>
      </c>
      <c r="T150" s="31">
        <v>2</v>
      </c>
      <c r="U150" s="71">
        <v>2</v>
      </c>
      <c r="V150" s="99">
        <v>0</v>
      </c>
      <c r="W150" s="31">
        <v>0</v>
      </c>
      <c r="X150" s="31">
        <v>0</v>
      </c>
      <c r="Y150" s="31">
        <v>0</v>
      </c>
      <c r="Z150" s="31">
        <v>1</v>
      </c>
      <c r="AA150" s="31">
        <v>0</v>
      </c>
      <c r="AB150" s="31">
        <v>0</v>
      </c>
      <c r="AC150" s="31">
        <v>0</v>
      </c>
      <c r="AD150" s="31">
        <v>0</v>
      </c>
      <c r="AE150" s="31">
        <v>0</v>
      </c>
      <c r="AF150" s="31">
        <v>0</v>
      </c>
      <c r="AG150" s="31">
        <v>0</v>
      </c>
      <c r="AH150" s="100">
        <v>0</v>
      </c>
      <c r="AI150" s="30">
        <v>0</v>
      </c>
      <c r="AJ150" s="31">
        <v>0</v>
      </c>
      <c r="AK150" s="31">
        <v>0</v>
      </c>
      <c r="AL150" s="31">
        <v>1</v>
      </c>
      <c r="AM150" s="31">
        <v>1</v>
      </c>
      <c r="AN150" s="31">
        <v>0</v>
      </c>
      <c r="AO150" s="31">
        <v>1</v>
      </c>
      <c r="AP150" s="31">
        <v>1</v>
      </c>
      <c r="AQ150" s="31">
        <v>1</v>
      </c>
      <c r="AR150" s="31">
        <v>1</v>
      </c>
      <c r="AS150" s="31">
        <v>1</v>
      </c>
      <c r="AT150" s="31">
        <v>1</v>
      </c>
      <c r="AU150" s="31">
        <v>0</v>
      </c>
      <c r="AV150" s="31">
        <v>1</v>
      </c>
      <c r="AW150" s="31">
        <v>1</v>
      </c>
      <c r="AX150" s="31">
        <v>1</v>
      </c>
      <c r="AY150" s="31">
        <v>2</v>
      </c>
      <c r="AZ150" s="31">
        <v>1</v>
      </c>
      <c r="BA150" s="31">
        <v>1</v>
      </c>
      <c r="BB150" s="31">
        <v>1</v>
      </c>
      <c r="BC150" s="31">
        <v>1</v>
      </c>
      <c r="BD150" s="31">
        <v>1</v>
      </c>
      <c r="BE150" s="31">
        <v>1</v>
      </c>
      <c r="BF150" s="31">
        <v>1</v>
      </c>
      <c r="BG150" s="31">
        <v>1</v>
      </c>
      <c r="BH150" s="31">
        <v>1</v>
      </c>
      <c r="BI150" s="31">
        <v>1</v>
      </c>
      <c r="BJ150" s="100">
        <v>1</v>
      </c>
    </row>
    <row r="151" spans="2:62" x14ac:dyDescent="0.25">
      <c r="B151" s="99" t="s">
        <v>674</v>
      </c>
      <c r="C151" s="31" t="s">
        <v>674</v>
      </c>
      <c r="D151" s="31" t="s">
        <v>2446</v>
      </c>
      <c r="E151" s="31" t="s">
        <v>1793</v>
      </c>
      <c r="F151" s="31" t="s">
        <v>1794</v>
      </c>
      <c r="G151" s="71" t="s">
        <v>1795</v>
      </c>
      <c r="H151" s="99">
        <v>9.0909090909090912E-2</v>
      </c>
      <c r="I151" s="31">
        <v>0.46153846153846156</v>
      </c>
      <c r="J151" s="100">
        <v>0.9285714285714286</v>
      </c>
      <c r="K151" s="30">
        <v>0</v>
      </c>
      <c r="L151" s="31">
        <v>2</v>
      </c>
      <c r="M151" s="31">
        <v>0</v>
      </c>
      <c r="N151" s="31">
        <v>0</v>
      </c>
      <c r="O151" s="31">
        <v>0</v>
      </c>
      <c r="P151" s="31">
        <v>0</v>
      </c>
      <c r="Q151" s="31">
        <v>0</v>
      </c>
      <c r="R151" s="31">
        <v>0</v>
      </c>
      <c r="S151" s="31">
        <v>0</v>
      </c>
      <c r="T151" s="31">
        <v>0</v>
      </c>
      <c r="U151" s="71">
        <v>0</v>
      </c>
      <c r="V151" s="99">
        <v>2</v>
      </c>
      <c r="W151" s="31">
        <v>2</v>
      </c>
      <c r="X151" s="31">
        <v>2</v>
      </c>
      <c r="Y151" s="31">
        <v>2</v>
      </c>
      <c r="Z151" s="31">
        <v>2</v>
      </c>
      <c r="AA151" s="31">
        <v>2</v>
      </c>
      <c r="AB151" s="31">
        <v>0</v>
      </c>
      <c r="AC151" s="31">
        <v>0</v>
      </c>
      <c r="AD151" s="31">
        <v>0</v>
      </c>
      <c r="AE151" s="31">
        <v>0</v>
      </c>
      <c r="AF151" s="31">
        <v>0</v>
      </c>
      <c r="AG151" s="31">
        <v>0</v>
      </c>
      <c r="AH151" s="100">
        <v>0</v>
      </c>
      <c r="AI151" s="30">
        <v>2</v>
      </c>
      <c r="AJ151" s="31">
        <v>2</v>
      </c>
      <c r="AK151" s="31">
        <v>2</v>
      </c>
      <c r="AL151" s="31">
        <v>2</v>
      </c>
      <c r="AM151" s="31">
        <v>2</v>
      </c>
      <c r="AN151" s="31">
        <v>0</v>
      </c>
      <c r="AO151" s="31">
        <v>2</v>
      </c>
      <c r="AP151" s="31">
        <v>2</v>
      </c>
      <c r="AQ151" s="31">
        <v>2</v>
      </c>
      <c r="AR151" s="31">
        <v>2</v>
      </c>
      <c r="AS151" s="31">
        <v>2</v>
      </c>
      <c r="AT151" s="31">
        <v>2</v>
      </c>
      <c r="AU151" s="31">
        <v>2</v>
      </c>
      <c r="AV151" s="31">
        <v>2</v>
      </c>
      <c r="AW151" s="31">
        <v>2</v>
      </c>
      <c r="AX151" s="31">
        <v>2</v>
      </c>
      <c r="AY151" s="31">
        <v>2</v>
      </c>
      <c r="AZ151" s="31">
        <v>2</v>
      </c>
      <c r="BA151" s="31">
        <v>2</v>
      </c>
      <c r="BB151" s="31">
        <v>2</v>
      </c>
      <c r="BC151" s="31">
        <v>2</v>
      </c>
      <c r="BD151" s="31">
        <v>2</v>
      </c>
      <c r="BE151" s="31">
        <v>2</v>
      </c>
      <c r="BF151" s="31">
        <v>0</v>
      </c>
      <c r="BG151" s="31">
        <v>2</v>
      </c>
      <c r="BH151" s="31">
        <v>2</v>
      </c>
      <c r="BI151" s="31">
        <v>2</v>
      </c>
      <c r="BJ151" s="100">
        <v>2</v>
      </c>
    </row>
    <row r="152" spans="2:62" x14ac:dyDescent="0.25">
      <c r="B152" s="99" t="s">
        <v>2460</v>
      </c>
      <c r="C152" s="31" t="s">
        <v>2460</v>
      </c>
      <c r="D152" s="31" t="s">
        <v>2446</v>
      </c>
      <c r="E152" s="31" t="s">
        <v>1793</v>
      </c>
      <c r="F152" s="31" t="s">
        <v>1794</v>
      </c>
      <c r="G152" s="71" t="s">
        <v>1795</v>
      </c>
      <c r="H152" s="99">
        <v>0.90909090909090906</v>
      </c>
      <c r="I152" s="31">
        <v>0.46153846153846156</v>
      </c>
      <c r="J152" s="100">
        <v>0.8571428571428571</v>
      </c>
      <c r="K152" s="30">
        <v>2</v>
      </c>
      <c r="L152" s="31">
        <v>1</v>
      </c>
      <c r="M152" s="31">
        <v>4</v>
      </c>
      <c r="N152" s="31">
        <v>0</v>
      </c>
      <c r="O152" s="31">
        <v>1</v>
      </c>
      <c r="P152" s="31">
        <v>1</v>
      </c>
      <c r="Q152" s="31">
        <v>1</v>
      </c>
      <c r="R152" s="31">
        <v>1</v>
      </c>
      <c r="S152" s="31">
        <v>1</v>
      </c>
      <c r="T152" s="31">
        <v>2</v>
      </c>
      <c r="U152" s="71">
        <v>3</v>
      </c>
      <c r="V152" s="99">
        <v>8</v>
      </c>
      <c r="W152" s="31">
        <v>22</v>
      </c>
      <c r="X152" s="31">
        <v>3</v>
      </c>
      <c r="Y152" s="31">
        <v>0</v>
      </c>
      <c r="Z152" s="31">
        <v>0</v>
      </c>
      <c r="AA152" s="31">
        <v>0</v>
      </c>
      <c r="AB152" s="31">
        <v>1</v>
      </c>
      <c r="AC152" s="31">
        <v>1</v>
      </c>
      <c r="AD152" s="31">
        <v>1</v>
      </c>
      <c r="AE152" s="31">
        <v>0</v>
      </c>
      <c r="AF152" s="31">
        <v>0</v>
      </c>
      <c r="AG152" s="31">
        <v>0</v>
      </c>
      <c r="AH152" s="100">
        <v>0</v>
      </c>
      <c r="AI152" s="30">
        <v>1</v>
      </c>
      <c r="AJ152" s="31">
        <v>0</v>
      </c>
      <c r="AK152" s="31">
        <v>0</v>
      </c>
      <c r="AL152" s="31">
        <v>2</v>
      </c>
      <c r="AM152" s="31">
        <v>1</v>
      </c>
      <c r="AN152" s="31">
        <v>0</v>
      </c>
      <c r="AO152" s="31">
        <v>4</v>
      </c>
      <c r="AP152" s="31">
        <v>3</v>
      </c>
      <c r="AQ152" s="31">
        <v>3</v>
      </c>
      <c r="AR152" s="31">
        <v>1</v>
      </c>
      <c r="AS152" s="31">
        <v>3</v>
      </c>
      <c r="AT152" s="31">
        <v>0</v>
      </c>
      <c r="AU152" s="31">
        <v>1</v>
      </c>
      <c r="AV152" s="31">
        <v>2</v>
      </c>
      <c r="AW152" s="31">
        <v>2</v>
      </c>
      <c r="AX152" s="31">
        <v>4</v>
      </c>
      <c r="AY152" s="31">
        <v>4</v>
      </c>
      <c r="AZ152" s="31">
        <v>4</v>
      </c>
      <c r="BA152" s="31">
        <v>4</v>
      </c>
      <c r="BB152" s="31">
        <v>4</v>
      </c>
      <c r="BC152" s="31">
        <v>1</v>
      </c>
      <c r="BD152" s="31">
        <v>1</v>
      </c>
      <c r="BE152" s="31">
        <v>3</v>
      </c>
      <c r="BF152" s="31">
        <v>3</v>
      </c>
      <c r="BG152" s="31">
        <v>3</v>
      </c>
      <c r="BH152" s="31">
        <v>3</v>
      </c>
      <c r="BI152" s="31">
        <v>3</v>
      </c>
      <c r="BJ152" s="100">
        <v>3</v>
      </c>
    </row>
    <row r="153" spans="2:62" x14ac:dyDescent="0.25">
      <c r="B153" s="99" t="s">
        <v>879</v>
      </c>
      <c r="C153" s="31" t="s">
        <v>879</v>
      </c>
      <c r="D153" s="31" t="s">
        <v>2446</v>
      </c>
      <c r="E153" s="31" t="s">
        <v>1793</v>
      </c>
      <c r="F153" s="31" t="s">
        <v>1794</v>
      </c>
      <c r="G153" s="71" t="s">
        <v>1795</v>
      </c>
      <c r="H153" s="99">
        <v>0.36363636363636365</v>
      </c>
      <c r="I153" s="31">
        <v>0.84615384615384615</v>
      </c>
      <c r="J153" s="100">
        <v>0.8571428571428571</v>
      </c>
      <c r="K153" s="30">
        <v>1</v>
      </c>
      <c r="L153" s="31">
        <v>0</v>
      </c>
      <c r="M153" s="31">
        <v>1</v>
      </c>
      <c r="N153" s="31">
        <v>1</v>
      </c>
      <c r="O153" s="31">
        <v>1</v>
      </c>
      <c r="P153" s="31">
        <v>0</v>
      </c>
      <c r="Q153" s="31">
        <v>0</v>
      </c>
      <c r="R153" s="31">
        <v>0</v>
      </c>
      <c r="S153" s="31">
        <v>0</v>
      </c>
      <c r="T153" s="31">
        <v>0</v>
      </c>
      <c r="U153" s="71">
        <v>0</v>
      </c>
      <c r="V153" s="99">
        <v>1</v>
      </c>
      <c r="W153" s="31">
        <v>0</v>
      </c>
      <c r="X153" s="31">
        <v>2</v>
      </c>
      <c r="Y153" s="31">
        <v>0</v>
      </c>
      <c r="Z153" s="31">
        <v>1</v>
      </c>
      <c r="AA153" s="31">
        <v>1</v>
      </c>
      <c r="AB153" s="31">
        <v>2</v>
      </c>
      <c r="AC153" s="31">
        <v>2</v>
      </c>
      <c r="AD153" s="31">
        <v>2</v>
      </c>
      <c r="AE153" s="31">
        <v>2</v>
      </c>
      <c r="AF153" s="31">
        <v>2</v>
      </c>
      <c r="AG153" s="31">
        <v>2</v>
      </c>
      <c r="AH153" s="100">
        <v>1</v>
      </c>
      <c r="AI153" s="30">
        <v>0</v>
      </c>
      <c r="AJ153" s="31">
        <v>0</v>
      </c>
      <c r="AK153" s="31">
        <v>0</v>
      </c>
      <c r="AL153" s="31">
        <v>2</v>
      </c>
      <c r="AM153" s="31">
        <v>2</v>
      </c>
      <c r="AN153" s="31">
        <v>2</v>
      </c>
      <c r="AO153" s="31">
        <v>2</v>
      </c>
      <c r="AP153" s="31">
        <v>2</v>
      </c>
      <c r="AQ153" s="31">
        <v>2</v>
      </c>
      <c r="AR153" s="31">
        <v>2</v>
      </c>
      <c r="AS153" s="31">
        <v>1</v>
      </c>
      <c r="AT153" s="31">
        <v>1</v>
      </c>
      <c r="AU153" s="31">
        <v>2</v>
      </c>
      <c r="AV153" s="31">
        <v>2</v>
      </c>
      <c r="AW153" s="31">
        <v>2</v>
      </c>
      <c r="AX153" s="31">
        <v>1</v>
      </c>
      <c r="AY153" s="31">
        <v>2</v>
      </c>
      <c r="AZ153" s="31">
        <v>1</v>
      </c>
      <c r="BA153" s="31">
        <v>1</v>
      </c>
      <c r="BB153" s="31">
        <v>0</v>
      </c>
      <c r="BC153" s="31">
        <v>1</v>
      </c>
      <c r="BD153" s="31">
        <v>1</v>
      </c>
      <c r="BE153" s="31">
        <v>1</v>
      </c>
      <c r="BF153" s="31">
        <v>1</v>
      </c>
      <c r="BG153" s="31">
        <v>1</v>
      </c>
      <c r="BH153" s="31">
        <v>1</v>
      </c>
      <c r="BI153" s="31">
        <v>1</v>
      </c>
      <c r="BJ153" s="100">
        <v>1</v>
      </c>
    </row>
    <row r="154" spans="2:62" x14ac:dyDescent="0.25">
      <c r="B154" s="99" t="s">
        <v>919</v>
      </c>
      <c r="C154" s="31" t="s">
        <v>919</v>
      </c>
      <c r="D154" s="31" t="s">
        <v>2481</v>
      </c>
      <c r="E154" s="31" t="s">
        <v>1793</v>
      </c>
      <c r="F154" s="31" t="s">
        <v>1794</v>
      </c>
      <c r="G154" s="71" t="s">
        <v>1798</v>
      </c>
      <c r="H154" s="99">
        <v>1</v>
      </c>
      <c r="I154" s="31">
        <v>1</v>
      </c>
      <c r="J154" s="100">
        <v>0.6785714285714286</v>
      </c>
      <c r="K154" s="30">
        <v>1</v>
      </c>
      <c r="L154" s="31">
        <v>1</v>
      </c>
      <c r="M154" s="31">
        <v>1</v>
      </c>
      <c r="N154" s="31">
        <v>1</v>
      </c>
      <c r="O154" s="31">
        <v>1</v>
      </c>
      <c r="P154" s="31">
        <v>1</v>
      </c>
      <c r="Q154" s="31">
        <v>1</v>
      </c>
      <c r="R154" s="31">
        <v>1</v>
      </c>
      <c r="S154" s="31">
        <v>1</v>
      </c>
      <c r="T154" s="31">
        <v>1</v>
      </c>
      <c r="U154" s="71">
        <v>1</v>
      </c>
      <c r="V154" s="99">
        <v>1</v>
      </c>
      <c r="W154" s="31">
        <v>1</v>
      </c>
      <c r="X154" s="31">
        <v>1</v>
      </c>
      <c r="Y154" s="31">
        <v>1</v>
      </c>
      <c r="Z154" s="31">
        <v>1</v>
      </c>
      <c r="AA154" s="31">
        <v>1</v>
      </c>
      <c r="AB154" s="31">
        <v>1</v>
      </c>
      <c r="AC154" s="31">
        <v>1</v>
      </c>
      <c r="AD154" s="31">
        <v>1</v>
      </c>
      <c r="AE154" s="31">
        <v>1</v>
      </c>
      <c r="AF154" s="31">
        <v>1</v>
      </c>
      <c r="AG154" s="31">
        <v>1</v>
      </c>
      <c r="AH154" s="100">
        <v>1</v>
      </c>
      <c r="AI154" s="30">
        <v>1</v>
      </c>
      <c r="AJ154" s="31">
        <v>1</v>
      </c>
      <c r="AK154" s="31">
        <v>1</v>
      </c>
      <c r="AL154" s="31">
        <v>0</v>
      </c>
      <c r="AM154" s="31">
        <v>1</v>
      </c>
      <c r="AN154" s="31">
        <v>0</v>
      </c>
      <c r="AO154" s="31">
        <v>1</v>
      </c>
      <c r="AP154" s="31">
        <v>0</v>
      </c>
      <c r="AQ154" s="31">
        <v>0</v>
      </c>
      <c r="AR154" s="31">
        <v>1</v>
      </c>
      <c r="AS154" s="31">
        <v>1</v>
      </c>
      <c r="AT154" s="31">
        <v>0</v>
      </c>
      <c r="AU154" s="31">
        <v>0</v>
      </c>
      <c r="AV154" s="31">
        <v>0</v>
      </c>
      <c r="AW154" s="31">
        <v>1</v>
      </c>
      <c r="AX154" s="31">
        <v>0</v>
      </c>
      <c r="AY154" s="31">
        <v>1</v>
      </c>
      <c r="AZ154" s="31">
        <v>1</v>
      </c>
      <c r="BA154" s="31">
        <v>1</v>
      </c>
      <c r="BB154" s="31">
        <v>0</v>
      </c>
      <c r="BC154" s="31">
        <v>1</v>
      </c>
      <c r="BD154" s="31">
        <v>1</v>
      </c>
      <c r="BE154" s="31">
        <v>1</v>
      </c>
      <c r="BF154" s="31">
        <v>1</v>
      </c>
      <c r="BG154" s="31">
        <v>1</v>
      </c>
      <c r="BH154" s="31">
        <v>1</v>
      </c>
      <c r="BI154" s="31">
        <v>1</v>
      </c>
      <c r="BJ154" s="100">
        <v>1</v>
      </c>
    </row>
    <row r="155" spans="2:62" x14ac:dyDescent="0.25">
      <c r="B155" s="99" t="s">
        <v>869</v>
      </c>
      <c r="C155" s="31" t="s">
        <v>869</v>
      </c>
      <c r="D155" s="31" t="s">
        <v>2446</v>
      </c>
      <c r="E155" s="31" t="s">
        <v>1793</v>
      </c>
      <c r="F155" s="31" t="s">
        <v>1794</v>
      </c>
      <c r="G155" s="71" t="s">
        <v>1795</v>
      </c>
      <c r="H155" s="99">
        <v>0</v>
      </c>
      <c r="I155" s="31">
        <v>1</v>
      </c>
      <c r="J155" s="100">
        <v>0.6428571428571429</v>
      </c>
      <c r="K155" s="30">
        <v>0</v>
      </c>
      <c r="L155" s="31">
        <v>0</v>
      </c>
      <c r="M155" s="31">
        <v>0</v>
      </c>
      <c r="N155" s="31">
        <v>0</v>
      </c>
      <c r="O155" s="31">
        <v>0</v>
      </c>
      <c r="P155" s="31">
        <v>0</v>
      </c>
      <c r="Q155" s="31">
        <v>0</v>
      </c>
      <c r="R155" s="31">
        <v>0</v>
      </c>
      <c r="S155" s="31">
        <v>0</v>
      </c>
      <c r="T155" s="31">
        <v>0</v>
      </c>
      <c r="U155" s="71">
        <v>0</v>
      </c>
      <c r="V155" s="99">
        <v>1</v>
      </c>
      <c r="W155" s="31">
        <v>1</v>
      </c>
      <c r="X155" s="31">
        <v>1</v>
      </c>
      <c r="Y155" s="31">
        <v>1</v>
      </c>
      <c r="Z155" s="31">
        <v>1</v>
      </c>
      <c r="AA155" s="31">
        <v>1</v>
      </c>
      <c r="AB155" s="31">
        <v>1</v>
      </c>
      <c r="AC155" s="31">
        <v>1</v>
      </c>
      <c r="AD155" s="31">
        <v>1</v>
      </c>
      <c r="AE155" s="31">
        <v>1</v>
      </c>
      <c r="AF155" s="31">
        <v>1</v>
      </c>
      <c r="AG155" s="31">
        <v>1</v>
      </c>
      <c r="AH155" s="100">
        <v>1</v>
      </c>
      <c r="AI155" s="30">
        <v>0</v>
      </c>
      <c r="AJ155" s="31">
        <v>0</v>
      </c>
      <c r="AK155" s="31">
        <v>0</v>
      </c>
      <c r="AL155" s="31">
        <v>1</v>
      </c>
      <c r="AM155" s="31">
        <v>0</v>
      </c>
      <c r="AN155" s="31">
        <v>0</v>
      </c>
      <c r="AO155" s="31">
        <v>1</v>
      </c>
      <c r="AP155" s="31">
        <v>1</v>
      </c>
      <c r="AQ155" s="31">
        <v>1</v>
      </c>
      <c r="AR155" s="31">
        <v>1</v>
      </c>
      <c r="AS155" s="31">
        <v>1</v>
      </c>
      <c r="AT155" s="31">
        <v>0</v>
      </c>
      <c r="AU155" s="31">
        <v>0</v>
      </c>
      <c r="AV155" s="31">
        <v>1</v>
      </c>
      <c r="AW155" s="31">
        <v>1</v>
      </c>
      <c r="AX155" s="31">
        <v>1</v>
      </c>
      <c r="AY155" s="31">
        <v>1</v>
      </c>
      <c r="AZ155" s="31">
        <v>1</v>
      </c>
      <c r="BA155" s="31">
        <v>1</v>
      </c>
      <c r="BB155" s="31">
        <v>1</v>
      </c>
      <c r="BC155" s="31">
        <v>0</v>
      </c>
      <c r="BD155" s="31">
        <v>0</v>
      </c>
      <c r="BE155" s="31">
        <v>1</v>
      </c>
      <c r="BF155" s="31">
        <v>1</v>
      </c>
      <c r="BG155" s="31">
        <v>1</v>
      </c>
      <c r="BH155" s="31">
        <v>1</v>
      </c>
      <c r="BI155" s="31">
        <v>0</v>
      </c>
      <c r="BJ155" s="100">
        <v>1</v>
      </c>
    </row>
    <row r="156" spans="2:62" x14ac:dyDescent="0.25">
      <c r="B156" s="99" t="s">
        <v>610</v>
      </c>
      <c r="C156" s="31" t="s">
        <v>610</v>
      </c>
      <c r="D156" s="31" t="s">
        <v>2446</v>
      </c>
      <c r="E156" s="31" t="s">
        <v>1793</v>
      </c>
      <c r="F156" s="31" t="s">
        <v>1794</v>
      </c>
      <c r="G156" s="71" t="s">
        <v>1795</v>
      </c>
      <c r="H156" s="99">
        <v>0</v>
      </c>
      <c r="I156" s="31">
        <v>0</v>
      </c>
      <c r="J156" s="100">
        <v>0.8928571428571429</v>
      </c>
      <c r="K156" s="30">
        <v>0</v>
      </c>
      <c r="L156" s="31">
        <v>0</v>
      </c>
      <c r="M156" s="31">
        <v>0</v>
      </c>
      <c r="N156" s="31">
        <v>0</v>
      </c>
      <c r="O156" s="31">
        <v>0</v>
      </c>
      <c r="P156" s="31">
        <v>0</v>
      </c>
      <c r="Q156" s="31">
        <v>0</v>
      </c>
      <c r="R156" s="31">
        <v>0</v>
      </c>
      <c r="S156" s="31">
        <v>0</v>
      </c>
      <c r="T156" s="31">
        <v>0</v>
      </c>
      <c r="U156" s="71">
        <v>0</v>
      </c>
      <c r="V156" s="99">
        <v>0</v>
      </c>
      <c r="W156" s="31">
        <v>0</v>
      </c>
      <c r="X156" s="31">
        <v>0</v>
      </c>
      <c r="Y156" s="31">
        <v>0</v>
      </c>
      <c r="Z156" s="31">
        <v>0</v>
      </c>
      <c r="AA156" s="31">
        <v>0</v>
      </c>
      <c r="AB156" s="31">
        <v>0</v>
      </c>
      <c r="AC156" s="31">
        <v>0</v>
      </c>
      <c r="AD156" s="31">
        <v>0</v>
      </c>
      <c r="AE156" s="31">
        <v>0</v>
      </c>
      <c r="AF156" s="31">
        <v>0</v>
      </c>
      <c r="AG156" s="31">
        <v>0</v>
      </c>
      <c r="AH156" s="100">
        <v>0</v>
      </c>
      <c r="AI156" s="30">
        <v>0</v>
      </c>
      <c r="AJ156" s="31">
        <v>0</v>
      </c>
      <c r="AK156" s="31">
        <v>0</v>
      </c>
      <c r="AL156" s="31">
        <v>1</v>
      </c>
      <c r="AM156" s="31">
        <v>1</v>
      </c>
      <c r="AN156" s="31">
        <v>1</v>
      </c>
      <c r="AO156" s="31">
        <v>1</v>
      </c>
      <c r="AP156" s="31">
        <v>1</v>
      </c>
      <c r="AQ156" s="31">
        <v>1</v>
      </c>
      <c r="AR156" s="31">
        <v>1</v>
      </c>
      <c r="AS156" s="31">
        <v>1</v>
      </c>
      <c r="AT156" s="31">
        <v>1</v>
      </c>
      <c r="AU156" s="31">
        <v>1</v>
      </c>
      <c r="AV156" s="31">
        <v>1</v>
      </c>
      <c r="AW156" s="31">
        <v>1</v>
      </c>
      <c r="AX156" s="31">
        <v>1</v>
      </c>
      <c r="AY156" s="31">
        <v>1</v>
      </c>
      <c r="AZ156" s="31">
        <v>1</v>
      </c>
      <c r="BA156" s="31">
        <v>1</v>
      </c>
      <c r="BB156" s="31">
        <v>1</v>
      </c>
      <c r="BC156" s="31">
        <v>1</v>
      </c>
      <c r="BD156" s="31">
        <v>1</v>
      </c>
      <c r="BE156" s="31">
        <v>1</v>
      </c>
      <c r="BF156" s="31">
        <v>1</v>
      </c>
      <c r="BG156" s="31">
        <v>1</v>
      </c>
      <c r="BH156" s="31">
        <v>1</v>
      </c>
      <c r="BI156" s="31">
        <v>1</v>
      </c>
      <c r="BJ156" s="100">
        <v>1</v>
      </c>
    </row>
    <row r="157" spans="2:62" x14ac:dyDescent="0.25">
      <c r="B157" s="99" t="s">
        <v>739</v>
      </c>
      <c r="C157" s="31" t="s">
        <v>739</v>
      </c>
      <c r="D157" s="31" t="s">
        <v>2446</v>
      </c>
      <c r="E157" s="31" t="s">
        <v>1793</v>
      </c>
      <c r="F157" s="31" t="s">
        <v>1794</v>
      </c>
      <c r="G157" s="71" t="s">
        <v>1795</v>
      </c>
      <c r="H157" s="99">
        <v>1</v>
      </c>
      <c r="I157" s="31">
        <v>7.6923076923076927E-2</v>
      </c>
      <c r="J157" s="100">
        <v>0.4642857142857143</v>
      </c>
      <c r="K157" s="30">
        <v>2</v>
      </c>
      <c r="L157" s="31">
        <v>2</v>
      </c>
      <c r="M157" s="31">
        <v>1</v>
      </c>
      <c r="N157" s="31">
        <v>1</v>
      </c>
      <c r="O157" s="31">
        <v>1</v>
      </c>
      <c r="P157" s="31">
        <v>1</v>
      </c>
      <c r="Q157" s="31">
        <v>1</v>
      </c>
      <c r="R157" s="31">
        <v>1</v>
      </c>
      <c r="S157" s="31">
        <v>1</v>
      </c>
      <c r="T157" s="31">
        <v>1</v>
      </c>
      <c r="U157" s="71">
        <v>1</v>
      </c>
      <c r="V157" s="99">
        <v>1</v>
      </c>
      <c r="W157" s="31">
        <v>0</v>
      </c>
      <c r="X157" s="31">
        <v>0</v>
      </c>
      <c r="Y157" s="31">
        <v>0</v>
      </c>
      <c r="Z157" s="31">
        <v>0</v>
      </c>
      <c r="AA157" s="31">
        <v>0</v>
      </c>
      <c r="AB157" s="31">
        <v>0</v>
      </c>
      <c r="AC157" s="31">
        <v>0</v>
      </c>
      <c r="AD157" s="31">
        <v>0</v>
      </c>
      <c r="AE157" s="31">
        <v>0</v>
      </c>
      <c r="AF157" s="31">
        <v>0</v>
      </c>
      <c r="AG157" s="31">
        <v>0</v>
      </c>
      <c r="AH157" s="100">
        <v>0</v>
      </c>
      <c r="AI157" s="30">
        <v>0</v>
      </c>
      <c r="AJ157" s="31">
        <v>0</v>
      </c>
      <c r="AK157" s="31">
        <v>0</v>
      </c>
      <c r="AL157" s="31">
        <v>0</v>
      </c>
      <c r="AM157" s="31">
        <v>0</v>
      </c>
      <c r="AN157" s="31">
        <v>0</v>
      </c>
      <c r="AO157" s="31">
        <v>0</v>
      </c>
      <c r="AP157" s="31">
        <v>0</v>
      </c>
      <c r="AQ157" s="31">
        <v>0</v>
      </c>
      <c r="AR157" s="31">
        <v>0</v>
      </c>
      <c r="AS157" s="31">
        <v>0</v>
      </c>
      <c r="AT157" s="31">
        <v>0</v>
      </c>
      <c r="AU157" s="31">
        <v>0</v>
      </c>
      <c r="AV157" s="31">
        <v>0</v>
      </c>
      <c r="AW157" s="31">
        <v>0</v>
      </c>
      <c r="AX157" s="31">
        <v>1</v>
      </c>
      <c r="AY157" s="31">
        <v>1</v>
      </c>
      <c r="AZ157" s="31">
        <v>1</v>
      </c>
      <c r="BA157" s="31">
        <v>1</v>
      </c>
      <c r="BB157" s="31">
        <v>1</v>
      </c>
      <c r="BC157" s="31">
        <v>1</v>
      </c>
      <c r="BD157" s="31">
        <v>1</v>
      </c>
      <c r="BE157" s="31">
        <v>1</v>
      </c>
      <c r="BF157" s="31">
        <v>1</v>
      </c>
      <c r="BG157" s="31">
        <v>1</v>
      </c>
      <c r="BH157" s="31">
        <v>1</v>
      </c>
      <c r="BI157" s="31">
        <v>1</v>
      </c>
      <c r="BJ157" s="100">
        <v>1</v>
      </c>
    </row>
    <row r="158" spans="2:62" x14ac:dyDescent="0.25">
      <c r="B158" s="99" t="s">
        <v>1128</v>
      </c>
      <c r="C158" s="31" t="s">
        <v>1128</v>
      </c>
      <c r="D158" s="31" t="s">
        <v>2446</v>
      </c>
      <c r="E158" s="31" t="s">
        <v>1793</v>
      </c>
      <c r="F158" s="31" t="s">
        <v>1794</v>
      </c>
      <c r="G158" s="71" t="s">
        <v>1795</v>
      </c>
      <c r="H158" s="99">
        <v>0.90909090909090906</v>
      </c>
      <c r="I158" s="31">
        <v>0.84615384615384615</v>
      </c>
      <c r="J158" s="100">
        <v>0.8928571428571429</v>
      </c>
      <c r="K158" s="30">
        <v>1</v>
      </c>
      <c r="L158" s="31">
        <v>0</v>
      </c>
      <c r="M158" s="31">
        <v>1</v>
      </c>
      <c r="N158" s="31">
        <v>1</v>
      </c>
      <c r="O158" s="31">
        <v>1</v>
      </c>
      <c r="P158" s="31">
        <v>1</v>
      </c>
      <c r="Q158" s="31">
        <v>1</v>
      </c>
      <c r="R158" s="31">
        <v>1</v>
      </c>
      <c r="S158" s="31">
        <v>1</v>
      </c>
      <c r="T158" s="31">
        <v>1</v>
      </c>
      <c r="U158" s="71">
        <v>1</v>
      </c>
      <c r="V158" s="99">
        <v>1</v>
      </c>
      <c r="W158" s="31">
        <v>1</v>
      </c>
      <c r="X158" s="31">
        <v>1</v>
      </c>
      <c r="Y158" s="31">
        <v>1</v>
      </c>
      <c r="Z158" s="31">
        <v>1</v>
      </c>
      <c r="AA158" s="31">
        <v>1</v>
      </c>
      <c r="AB158" s="31">
        <v>1</v>
      </c>
      <c r="AC158" s="31">
        <v>1</v>
      </c>
      <c r="AD158" s="31">
        <v>1</v>
      </c>
      <c r="AE158" s="31">
        <v>1</v>
      </c>
      <c r="AF158" s="31">
        <v>1</v>
      </c>
      <c r="AG158" s="31">
        <v>0</v>
      </c>
      <c r="AH158" s="100">
        <v>0</v>
      </c>
      <c r="AI158" s="30">
        <v>0</v>
      </c>
      <c r="AJ158" s="31">
        <v>0</v>
      </c>
      <c r="AK158" s="31">
        <v>0</v>
      </c>
      <c r="AL158" s="31">
        <v>1</v>
      </c>
      <c r="AM158" s="31">
        <v>1</v>
      </c>
      <c r="AN158" s="31">
        <v>1</v>
      </c>
      <c r="AO158" s="31">
        <v>1</v>
      </c>
      <c r="AP158" s="31">
        <v>1</v>
      </c>
      <c r="AQ158" s="31">
        <v>1</v>
      </c>
      <c r="AR158" s="31">
        <v>1</v>
      </c>
      <c r="AS158" s="31">
        <v>1</v>
      </c>
      <c r="AT158" s="31">
        <v>1</v>
      </c>
      <c r="AU158" s="31">
        <v>1</v>
      </c>
      <c r="AV158" s="31">
        <v>1</v>
      </c>
      <c r="AW158" s="31">
        <v>1</v>
      </c>
      <c r="AX158" s="31">
        <v>1</v>
      </c>
      <c r="AY158" s="31">
        <v>1</v>
      </c>
      <c r="AZ158" s="31">
        <v>1</v>
      </c>
      <c r="BA158" s="31">
        <v>1</v>
      </c>
      <c r="BB158" s="31">
        <v>1</v>
      </c>
      <c r="BC158" s="31">
        <v>1</v>
      </c>
      <c r="BD158" s="31">
        <v>1</v>
      </c>
      <c r="BE158" s="31">
        <v>1</v>
      </c>
      <c r="BF158" s="31">
        <v>1</v>
      </c>
      <c r="BG158" s="31">
        <v>1</v>
      </c>
      <c r="BH158" s="31">
        <v>1</v>
      </c>
      <c r="BI158" s="31">
        <v>1</v>
      </c>
      <c r="BJ158" s="100">
        <v>1</v>
      </c>
    </row>
    <row r="159" spans="2:62" x14ac:dyDescent="0.25">
      <c r="B159" s="99" t="s">
        <v>614</v>
      </c>
      <c r="C159" s="31" t="s">
        <v>614</v>
      </c>
      <c r="D159" s="31" t="s">
        <v>2446</v>
      </c>
      <c r="E159" s="31" t="s">
        <v>1793</v>
      </c>
      <c r="F159" s="31" t="s">
        <v>1794</v>
      </c>
      <c r="G159" s="71" t="s">
        <v>1795</v>
      </c>
      <c r="H159" s="99">
        <v>0</v>
      </c>
      <c r="I159" s="31">
        <v>1</v>
      </c>
      <c r="J159" s="100">
        <v>0</v>
      </c>
      <c r="K159" s="30">
        <v>0</v>
      </c>
      <c r="L159" s="31">
        <v>0</v>
      </c>
      <c r="M159" s="31">
        <v>0</v>
      </c>
      <c r="N159" s="31">
        <v>0</v>
      </c>
      <c r="O159" s="31">
        <v>0</v>
      </c>
      <c r="P159" s="31">
        <v>0</v>
      </c>
      <c r="Q159" s="31">
        <v>0</v>
      </c>
      <c r="R159" s="31">
        <v>0</v>
      </c>
      <c r="S159" s="31">
        <v>0</v>
      </c>
      <c r="T159" s="31">
        <v>0</v>
      </c>
      <c r="U159" s="71">
        <v>0</v>
      </c>
      <c r="V159" s="99">
        <v>1</v>
      </c>
      <c r="W159" s="31">
        <v>1</v>
      </c>
      <c r="X159" s="31">
        <v>1</v>
      </c>
      <c r="Y159" s="31">
        <v>1</v>
      </c>
      <c r="Z159" s="31">
        <v>1</v>
      </c>
      <c r="AA159" s="31">
        <v>1</v>
      </c>
      <c r="AB159" s="31">
        <v>1</v>
      </c>
      <c r="AC159" s="31">
        <v>1</v>
      </c>
      <c r="AD159" s="31">
        <v>1</v>
      </c>
      <c r="AE159" s="31">
        <v>1</v>
      </c>
      <c r="AF159" s="31">
        <v>1</v>
      </c>
      <c r="AG159" s="31">
        <v>1</v>
      </c>
      <c r="AH159" s="100">
        <v>1</v>
      </c>
      <c r="AI159" s="30">
        <v>0</v>
      </c>
      <c r="AJ159" s="31">
        <v>0</v>
      </c>
      <c r="AK159" s="31">
        <v>0</v>
      </c>
      <c r="AL159" s="31">
        <v>0</v>
      </c>
      <c r="AM159" s="31">
        <v>0</v>
      </c>
      <c r="AN159" s="31">
        <v>0</v>
      </c>
      <c r="AO159" s="31">
        <v>0</v>
      </c>
      <c r="AP159" s="31">
        <v>0</v>
      </c>
      <c r="AQ159" s="31">
        <v>0</v>
      </c>
      <c r="AR159" s="31">
        <v>0</v>
      </c>
      <c r="AS159" s="31">
        <v>0</v>
      </c>
      <c r="AT159" s="31">
        <v>0</v>
      </c>
      <c r="AU159" s="31">
        <v>0</v>
      </c>
      <c r="AV159" s="31">
        <v>0</v>
      </c>
      <c r="AW159" s="31">
        <v>0</v>
      </c>
      <c r="AX159" s="31">
        <v>0</v>
      </c>
      <c r="AY159" s="31">
        <v>0</v>
      </c>
      <c r="AZ159" s="31">
        <v>0</v>
      </c>
      <c r="BA159" s="31">
        <v>0</v>
      </c>
      <c r="BB159" s="31">
        <v>0</v>
      </c>
      <c r="BC159" s="31">
        <v>0</v>
      </c>
      <c r="BD159" s="31">
        <v>0</v>
      </c>
      <c r="BE159" s="31">
        <v>0</v>
      </c>
      <c r="BF159" s="31">
        <v>0</v>
      </c>
      <c r="BG159" s="31">
        <v>0</v>
      </c>
      <c r="BH159" s="31">
        <v>0</v>
      </c>
      <c r="BI159" s="31">
        <v>0</v>
      </c>
      <c r="BJ159" s="100">
        <v>0</v>
      </c>
    </row>
    <row r="160" spans="2:62" x14ac:dyDescent="0.25">
      <c r="B160" s="99" t="s">
        <v>978</v>
      </c>
      <c r="C160" s="31" t="s">
        <v>978</v>
      </c>
      <c r="D160" s="31" t="s">
        <v>2446</v>
      </c>
      <c r="E160" s="31" t="s">
        <v>1793</v>
      </c>
      <c r="F160" s="31" t="s">
        <v>1794</v>
      </c>
      <c r="G160" s="71" t="s">
        <v>1795</v>
      </c>
      <c r="H160" s="99">
        <v>0</v>
      </c>
      <c r="I160" s="31">
        <v>0</v>
      </c>
      <c r="J160" s="100">
        <v>0.4642857142857143</v>
      </c>
      <c r="K160" s="30">
        <v>0</v>
      </c>
      <c r="L160" s="31">
        <v>0</v>
      </c>
      <c r="M160" s="31">
        <v>0</v>
      </c>
      <c r="N160" s="31">
        <v>0</v>
      </c>
      <c r="O160" s="31">
        <v>0</v>
      </c>
      <c r="P160" s="31">
        <v>0</v>
      </c>
      <c r="Q160" s="31">
        <v>0</v>
      </c>
      <c r="R160" s="31">
        <v>0</v>
      </c>
      <c r="S160" s="31">
        <v>0</v>
      </c>
      <c r="T160" s="31">
        <v>0</v>
      </c>
      <c r="U160" s="71">
        <v>0</v>
      </c>
      <c r="V160" s="99">
        <v>0</v>
      </c>
      <c r="W160" s="31">
        <v>0</v>
      </c>
      <c r="X160" s="31">
        <v>0</v>
      </c>
      <c r="Y160" s="31">
        <v>0</v>
      </c>
      <c r="Z160" s="31">
        <v>0</v>
      </c>
      <c r="AA160" s="31">
        <v>0</v>
      </c>
      <c r="AB160" s="31">
        <v>0</v>
      </c>
      <c r="AC160" s="31">
        <v>0</v>
      </c>
      <c r="AD160" s="31">
        <v>0</v>
      </c>
      <c r="AE160" s="31">
        <v>0</v>
      </c>
      <c r="AF160" s="31">
        <v>0</v>
      </c>
      <c r="AG160" s="31">
        <v>0</v>
      </c>
      <c r="AH160" s="100">
        <v>0</v>
      </c>
      <c r="AI160" s="30">
        <v>0</v>
      </c>
      <c r="AJ160" s="31">
        <v>0</v>
      </c>
      <c r="AK160" s="31">
        <v>0</v>
      </c>
      <c r="AL160" s="31">
        <v>0</v>
      </c>
      <c r="AM160" s="31">
        <v>0</v>
      </c>
      <c r="AN160" s="31">
        <v>0</v>
      </c>
      <c r="AO160" s="31">
        <v>0</v>
      </c>
      <c r="AP160" s="31">
        <v>0</v>
      </c>
      <c r="AQ160" s="31">
        <v>0</v>
      </c>
      <c r="AR160" s="31">
        <v>0</v>
      </c>
      <c r="AS160" s="31">
        <v>0</v>
      </c>
      <c r="AT160" s="31">
        <v>0</v>
      </c>
      <c r="AU160" s="31">
        <v>0</v>
      </c>
      <c r="AV160" s="31">
        <v>0</v>
      </c>
      <c r="AW160" s="31">
        <v>0</v>
      </c>
      <c r="AX160" s="31">
        <v>1</v>
      </c>
      <c r="AY160" s="31">
        <v>1</v>
      </c>
      <c r="AZ160" s="31">
        <v>1</v>
      </c>
      <c r="BA160" s="31">
        <v>1</v>
      </c>
      <c r="BB160" s="31">
        <v>1</v>
      </c>
      <c r="BC160" s="31">
        <v>1</v>
      </c>
      <c r="BD160" s="31">
        <v>1</v>
      </c>
      <c r="BE160" s="31">
        <v>1</v>
      </c>
      <c r="BF160" s="31">
        <v>1</v>
      </c>
      <c r="BG160" s="31">
        <v>1</v>
      </c>
      <c r="BH160" s="31">
        <v>1</v>
      </c>
      <c r="BI160" s="31">
        <v>1</v>
      </c>
      <c r="BJ160" s="100">
        <v>1</v>
      </c>
    </row>
    <row r="161" spans="2:62" x14ac:dyDescent="0.25">
      <c r="B161" s="99" t="s">
        <v>706</v>
      </c>
      <c r="C161" s="31" t="s">
        <v>706</v>
      </c>
      <c r="D161" s="31" t="s">
        <v>2446</v>
      </c>
      <c r="E161" s="31" t="s">
        <v>1793</v>
      </c>
      <c r="F161" s="31" t="s">
        <v>1794</v>
      </c>
      <c r="G161" s="71" t="s">
        <v>1795</v>
      </c>
      <c r="H161" s="99">
        <v>0.90909090909090906</v>
      </c>
      <c r="I161" s="31">
        <v>0.15384615384615385</v>
      </c>
      <c r="J161" s="100">
        <v>0.8571428571428571</v>
      </c>
      <c r="K161" s="30">
        <v>1</v>
      </c>
      <c r="L161" s="31">
        <v>1</v>
      </c>
      <c r="M161" s="31">
        <v>1</v>
      </c>
      <c r="N161" s="31">
        <v>1</v>
      </c>
      <c r="O161" s="31">
        <v>1</v>
      </c>
      <c r="P161" s="31">
        <v>0</v>
      </c>
      <c r="Q161" s="31">
        <v>1</v>
      </c>
      <c r="R161" s="31">
        <v>1</v>
      </c>
      <c r="S161" s="31">
        <v>1</v>
      </c>
      <c r="T161" s="31">
        <v>1</v>
      </c>
      <c r="U161" s="71">
        <v>1</v>
      </c>
      <c r="V161" s="99">
        <v>2</v>
      </c>
      <c r="W161" s="31">
        <v>1</v>
      </c>
      <c r="X161" s="31">
        <v>0</v>
      </c>
      <c r="Y161" s="31">
        <v>0</v>
      </c>
      <c r="Z161" s="31">
        <v>0</v>
      </c>
      <c r="AA161" s="31">
        <v>0</v>
      </c>
      <c r="AB161" s="31">
        <v>0</v>
      </c>
      <c r="AC161" s="31">
        <v>0</v>
      </c>
      <c r="AD161" s="31">
        <v>0</v>
      </c>
      <c r="AE161" s="31">
        <v>0</v>
      </c>
      <c r="AF161" s="31">
        <v>0</v>
      </c>
      <c r="AG161" s="31">
        <v>0</v>
      </c>
      <c r="AH161" s="100">
        <v>0</v>
      </c>
      <c r="AI161" s="30">
        <v>0</v>
      </c>
      <c r="AJ161" s="31">
        <v>0</v>
      </c>
      <c r="AK161" s="31">
        <v>0</v>
      </c>
      <c r="AL161" s="31">
        <v>0</v>
      </c>
      <c r="AM161" s="31">
        <v>1</v>
      </c>
      <c r="AN161" s="31">
        <v>1</v>
      </c>
      <c r="AO161" s="31">
        <v>1</v>
      </c>
      <c r="AP161" s="31">
        <v>1</v>
      </c>
      <c r="AQ161" s="31">
        <v>1</v>
      </c>
      <c r="AR161" s="31">
        <v>1</v>
      </c>
      <c r="AS161" s="31">
        <v>1</v>
      </c>
      <c r="AT161" s="31">
        <v>1</v>
      </c>
      <c r="AU161" s="31">
        <v>1</v>
      </c>
      <c r="AV161" s="31">
        <v>1</v>
      </c>
      <c r="AW161" s="31">
        <v>1</v>
      </c>
      <c r="AX161" s="31">
        <v>1</v>
      </c>
      <c r="AY161" s="31">
        <v>1</v>
      </c>
      <c r="AZ161" s="31">
        <v>1</v>
      </c>
      <c r="BA161" s="31">
        <v>1</v>
      </c>
      <c r="BB161" s="31">
        <v>1</v>
      </c>
      <c r="BC161" s="31">
        <v>1</v>
      </c>
      <c r="BD161" s="31">
        <v>1</v>
      </c>
      <c r="BE161" s="31">
        <v>1</v>
      </c>
      <c r="BF161" s="31">
        <v>1</v>
      </c>
      <c r="BG161" s="31">
        <v>1</v>
      </c>
      <c r="BH161" s="31">
        <v>1</v>
      </c>
      <c r="BI161" s="31">
        <v>1</v>
      </c>
      <c r="BJ161" s="100">
        <v>1</v>
      </c>
    </row>
    <row r="162" spans="2:62" x14ac:dyDescent="0.25">
      <c r="B162" s="99" t="s">
        <v>2366</v>
      </c>
      <c r="C162" s="31" t="s">
        <v>2367</v>
      </c>
      <c r="D162" s="31" t="s">
        <v>2368</v>
      </c>
      <c r="E162" s="31" t="s">
        <v>1807</v>
      </c>
      <c r="F162" s="31" t="s">
        <v>1808</v>
      </c>
      <c r="G162" s="71" t="s">
        <v>2369</v>
      </c>
      <c r="H162" s="99">
        <v>0.90909090909090906</v>
      </c>
      <c r="I162" s="31">
        <v>1</v>
      </c>
      <c r="J162" s="100">
        <v>0.6785714285714286</v>
      </c>
      <c r="K162" s="30">
        <v>1</v>
      </c>
      <c r="L162" s="31">
        <v>1</v>
      </c>
      <c r="M162" s="31">
        <v>1</v>
      </c>
      <c r="N162" s="31">
        <v>1</v>
      </c>
      <c r="O162" s="31">
        <v>1</v>
      </c>
      <c r="P162" s="31">
        <v>1</v>
      </c>
      <c r="Q162" s="31">
        <v>1</v>
      </c>
      <c r="R162" s="31">
        <v>1</v>
      </c>
      <c r="S162" s="31">
        <v>0</v>
      </c>
      <c r="T162" s="31">
        <v>1</v>
      </c>
      <c r="U162" s="71">
        <v>1</v>
      </c>
      <c r="V162" s="99">
        <v>1</v>
      </c>
      <c r="W162" s="31">
        <v>1</v>
      </c>
      <c r="X162" s="31">
        <v>1</v>
      </c>
      <c r="Y162" s="31">
        <v>1</v>
      </c>
      <c r="Z162" s="31">
        <v>1</v>
      </c>
      <c r="AA162" s="31">
        <v>1</v>
      </c>
      <c r="AB162" s="31">
        <v>1</v>
      </c>
      <c r="AC162" s="31">
        <v>1</v>
      </c>
      <c r="AD162" s="31">
        <v>1</v>
      </c>
      <c r="AE162" s="31">
        <v>1</v>
      </c>
      <c r="AF162" s="31">
        <v>1</v>
      </c>
      <c r="AG162" s="31">
        <v>1</v>
      </c>
      <c r="AH162" s="100">
        <v>1</v>
      </c>
      <c r="AI162" s="30">
        <v>1</v>
      </c>
      <c r="AJ162" s="31">
        <v>1</v>
      </c>
      <c r="AK162" s="31">
        <v>1</v>
      </c>
      <c r="AL162" s="31">
        <v>1</v>
      </c>
      <c r="AM162" s="31">
        <v>1</v>
      </c>
      <c r="AN162" s="31">
        <v>0</v>
      </c>
      <c r="AO162" s="31">
        <v>1</v>
      </c>
      <c r="AP162" s="31">
        <v>0</v>
      </c>
      <c r="AQ162" s="31">
        <v>0</v>
      </c>
      <c r="AR162" s="31">
        <v>0</v>
      </c>
      <c r="AS162" s="31">
        <v>0</v>
      </c>
      <c r="AT162" s="31">
        <v>0</v>
      </c>
      <c r="AU162" s="31">
        <v>0</v>
      </c>
      <c r="AV162" s="31">
        <v>1</v>
      </c>
      <c r="AW162" s="31">
        <v>1</v>
      </c>
      <c r="AX162" s="31">
        <v>0</v>
      </c>
      <c r="AY162" s="31">
        <v>1</v>
      </c>
      <c r="AZ162" s="31">
        <v>1</v>
      </c>
      <c r="BA162" s="31">
        <v>1</v>
      </c>
      <c r="BB162" s="31">
        <v>0</v>
      </c>
      <c r="BC162" s="31">
        <v>1</v>
      </c>
      <c r="BD162" s="31">
        <v>1</v>
      </c>
      <c r="BE162" s="31">
        <v>1</v>
      </c>
      <c r="BF162" s="31">
        <v>1</v>
      </c>
      <c r="BG162" s="31">
        <v>1</v>
      </c>
      <c r="BH162" s="31">
        <v>1</v>
      </c>
      <c r="BI162" s="31">
        <v>1</v>
      </c>
      <c r="BJ162" s="100">
        <v>1</v>
      </c>
    </row>
    <row r="163" spans="2:62" x14ac:dyDescent="0.25">
      <c r="B163" s="99" t="s">
        <v>1315</v>
      </c>
      <c r="C163" s="31" t="s">
        <v>1817</v>
      </c>
      <c r="D163" s="31" t="s">
        <v>2383</v>
      </c>
      <c r="E163" s="31" t="s">
        <v>1807</v>
      </c>
      <c r="F163" s="31" t="s">
        <v>1808</v>
      </c>
      <c r="G163" s="71" t="s">
        <v>1816</v>
      </c>
      <c r="H163" s="99">
        <v>9.0909090909090912E-2</v>
      </c>
      <c r="I163" s="31">
        <v>0</v>
      </c>
      <c r="J163" s="100">
        <v>0.6071428571428571</v>
      </c>
      <c r="K163" s="30">
        <v>1</v>
      </c>
      <c r="L163" s="31">
        <v>0</v>
      </c>
      <c r="M163" s="31">
        <v>0</v>
      </c>
      <c r="N163" s="31">
        <v>0</v>
      </c>
      <c r="O163" s="31">
        <v>0</v>
      </c>
      <c r="P163" s="31">
        <v>0</v>
      </c>
      <c r="Q163" s="31">
        <v>0</v>
      </c>
      <c r="R163" s="31">
        <v>0</v>
      </c>
      <c r="S163" s="31">
        <v>0</v>
      </c>
      <c r="T163" s="31">
        <v>0</v>
      </c>
      <c r="U163" s="71">
        <v>0</v>
      </c>
      <c r="V163" s="99">
        <v>0</v>
      </c>
      <c r="W163" s="31">
        <v>0</v>
      </c>
      <c r="X163" s="31">
        <v>0</v>
      </c>
      <c r="Y163" s="31">
        <v>0</v>
      </c>
      <c r="Z163" s="31">
        <v>0</v>
      </c>
      <c r="AA163" s="31">
        <v>0</v>
      </c>
      <c r="AB163" s="31">
        <v>0</v>
      </c>
      <c r="AC163" s="31">
        <v>0</v>
      </c>
      <c r="AD163" s="31">
        <v>0</v>
      </c>
      <c r="AE163" s="31">
        <v>0</v>
      </c>
      <c r="AF163" s="31">
        <v>0</v>
      </c>
      <c r="AG163" s="31">
        <v>0</v>
      </c>
      <c r="AH163" s="100">
        <v>0</v>
      </c>
      <c r="AI163" s="30">
        <v>0</v>
      </c>
      <c r="AJ163" s="31">
        <v>0</v>
      </c>
      <c r="AK163" s="31">
        <v>0</v>
      </c>
      <c r="AL163" s="31">
        <v>1</v>
      </c>
      <c r="AM163" s="31">
        <v>0</v>
      </c>
      <c r="AN163" s="31">
        <v>0</v>
      </c>
      <c r="AO163" s="31">
        <v>1</v>
      </c>
      <c r="AP163" s="31">
        <v>1</v>
      </c>
      <c r="AQ163" s="31">
        <v>0</v>
      </c>
      <c r="AR163" s="31">
        <v>0</v>
      </c>
      <c r="AS163" s="31">
        <v>0</v>
      </c>
      <c r="AT163" s="31">
        <v>1</v>
      </c>
      <c r="AU163" s="31">
        <v>0</v>
      </c>
      <c r="AV163" s="31">
        <v>1</v>
      </c>
      <c r="AW163" s="31">
        <v>0</v>
      </c>
      <c r="AX163" s="31">
        <v>1</v>
      </c>
      <c r="AY163" s="31">
        <v>1</v>
      </c>
      <c r="AZ163" s="31">
        <v>1</v>
      </c>
      <c r="BA163" s="31">
        <v>1</v>
      </c>
      <c r="BB163" s="31">
        <v>0</v>
      </c>
      <c r="BC163" s="31">
        <v>1</v>
      </c>
      <c r="BD163" s="31">
        <v>1</v>
      </c>
      <c r="BE163" s="31">
        <v>1</v>
      </c>
      <c r="BF163" s="31">
        <v>1</v>
      </c>
      <c r="BG163" s="31">
        <v>1</v>
      </c>
      <c r="BH163" s="31">
        <v>1</v>
      </c>
      <c r="BI163" s="31">
        <v>1</v>
      </c>
      <c r="BJ163" s="100">
        <v>1</v>
      </c>
    </row>
    <row r="164" spans="2:62" x14ac:dyDescent="0.25">
      <c r="B164" s="99" t="s">
        <v>698</v>
      </c>
      <c r="C164" s="31" t="s">
        <v>1819</v>
      </c>
      <c r="D164" s="31" t="s">
        <v>2384</v>
      </c>
      <c r="E164" s="31" t="s">
        <v>1807</v>
      </c>
      <c r="F164" s="31" t="s">
        <v>1808</v>
      </c>
      <c r="G164" s="71" t="s">
        <v>1816</v>
      </c>
      <c r="H164" s="99">
        <v>9.0909090909090912E-2</v>
      </c>
      <c r="I164" s="31">
        <v>7.6923076923076927E-2</v>
      </c>
      <c r="J164" s="100">
        <v>0.8214285714285714</v>
      </c>
      <c r="K164" s="30">
        <v>1</v>
      </c>
      <c r="L164" s="31">
        <v>0</v>
      </c>
      <c r="M164" s="31">
        <v>0</v>
      </c>
      <c r="N164" s="31">
        <v>0</v>
      </c>
      <c r="O164" s="31">
        <v>0</v>
      </c>
      <c r="P164" s="31">
        <v>0</v>
      </c>
      <c r="Q164" s="31">
        <v>0</v>
      </c>
      <c r="R164" s="31">
        <v>0</v>
      </c>
      <c r="S164" s="31">
        <v>0</v>
      </c>
      <c r="T164" s="31">
        <v>0</v>
      </c>
      <c r="U164" s="71">
        <v>0</v>
      </c>
      <c r="V164" s="99">
        <v>0</v>
      </c>
      <c r="W164" s="31">
        <v>1</v>
      </c>
      <c r="X164" s="31">
        <v>0</v>
      </c>
      <c r="Y164" s="31">
        <v>0</v>
      </c>
      <c r="Z164" s="31">
        <v>0</v>
      </c>
      <c r="AA164" s="31">
        <v>0</v>
      </c>
      <c r="AB164" s="31">
        <v>0</v>
      </c>
      <c r="AC164" s="31">
        <v>0</v>
      </c>
      <c r="AD164" s="31">
        <v>0</v>
      </c>
      <c r="AE164" s="31">
        <v>0</v>
      </c>
      <c r="AF164" s="31">
        <v>0</v>
      </c>
      <c r="AG164" s="31">
        <v>0</v>
      </c>
      <c r="AH164" s="100">
        <v>0</v>
      </c>
      <c r="AI164" s="30">
        <v>0</v>
      </c>
      <c r="AJ164" s="31">
        <v>0</v>
      </c>
      <c r="AK164" s="31">
        <v>0</v>
      </c>
      <c r="AL164" s="31">
        <v>2</v>
      </c>
      <c r="AM164" s="31">
        <v>2</v>
      </c>
      <c r="AN164" s="31">
        <v>1</v>
      </c>
      <c r="AO164" s="31">
        <v>1</v>
      </c>
      <c r="AP164" s="31">
        <v>1</v>
      </c>
      <c r="AQ164" s="31">
        <v>2</v>
      </c>
      <c r="AR164" s="31">
        <v>1</v>
      </c>
      <c r="AS164" s="31">
        <v>2</v>
      </c>
      <c r="AT164" s="31">
        <v>1</v>
      </c>
      <c r="AU164" s="31">
        <v>0</v>
      </c>
      <c r="AV164" s="31">
        <v>2</v>
      </c>
      <c r="AW164" s="31">
        <v>2</v>
      </c>
      <c r="AX164" s="31">
        <v>2</v>
      </c>
      <c r="AY164" s="31">
        <v>2</v>
      </c>
      <c r="AZ164" s="31">
        <v>1</v>
      </c>
      <c r="BA164" s="31">
        <v>1</v>
      </c>
      <c r="BB164" s="31">
        <v>1</v>
      </c>
      <c r="BC164" s="31">
        <v>1</v>
      </c>
      <c r="BD164" s="31">
        <v>1</v>
      </c>
      <c r="BE164" s="31">
        <v>1</v>
      </c>
      <c r="BF164" s="31">
        <v>1</v>
      </c>
      <c r="BG164" s="31">
        <v>0</v>
      </c>
      <c r="BH164" s="31">
        <v>1</v>
      </c>
      <c r="BI164" s="31">
        <v>1</v>
      </c>
      <c r="BJ164" s="100">
        <v>1</v>
      </c>
    </row>
    <row r="165" spans="2:62" x14ac:dyDescent="0.25">
      <c r="B165" s="99" t="s">
        <v>1243</v>
      </c>
      <c r="C165" s="31" t="s">
        <v>1821</v>
      </c>
      <c r="D165" s="31" t="s">
        <v>2388</v>
      </c>
      <c r="E165" s="31" t="s">
        <v>1807</v>
      </c>
      <c r="F165" s="31" t="s">
        <v>1808</v>
      </c>
      <c r="G165" s="71" t="s">
        <v>1816</v>
      </c>
      <c r="H165" s="99">
        <v>0</v>
      </c>
      <c r="I165" s="31">
        <v>0</v>
      </c>
      <c r="J165" s="100">
        <v>0.39285714285714285</v>
      </c>
      <c r="K165" s="30">
        <v>0</v>
      </c>
      <c r="L165" s="31">
        <v>0</v>
      </c>
      <c r="M165" s="31">
        <v>0</v>
      </c>
      <c r="N165" s="31">
        <v>0</v>
      </c>
      <c r="O165" s="31">
        <v>0</v>
      </c>
      <c r="P165" s="31">
        <v>0</v>
      </c>
      <c r="Q165" s="31">
        <v>0</v>
      </c>
      <c r="R165" s="31">
        <v>0</v>
      </c>
      <c r="S165" s="31">
        <v>0</v>
      </c>
      <c r="T165" s="31">
        <v>0</v>
      </c>
      <c r="U165" s="71">
        <v>0</v>
      </c>
      <c r="V165" s="99">
        <v>0</v>
      </c>
      <c r="W165" s="31">
        <v>0</v>
      </c>
      <c r="X165" s="31">
        <v>0</v>
      </c>
      <c r="Y165" s="31">
        <v>0</v>
      </c>
      <c r="Z165" s="31">
        <v>0</v>
      </c>
      <c r="AA165" s="31">
        <v>0</v>
      </c>
      <c r="AB165" s="31">
        <v>0</v>
      </c>
      <c r="AC165" s="31">
        <v>0</v>
      </c>
      <c r="AD165" s="31">
        <v>0</v>
      </c>
      <c r="AE165" s="31">
        <v>0</v>
      </c>
      <c r="AF165" s="31">
        <v>0</v>
      </c>
      <c r="AG165" s="31">
        <v>0</v>
      </c>
      <c r="AH165" s="100">
        <v>0</v>
      </c>
      <c r="AI165" s="30">
        <v>0</v>
      </c>
      <c r="AJ165" s="31">
        <v>0</v>
      </c>
      <c r="AK165" s="31">
        <v>0</v>
      </c>
      <c r="AL165" s="31">
        <v>0</v>
      </c>
      <c r="AM165" s="31">
        <v>0</v>
      </c>
      <c r="AN165" s="31">
        <v>0</v>
      </c>
      <c r="AO165" s="31">
        <v>0</v>
      </c>
      <c r="AP165" s="31">
        <v>0</v>
      </c>
      <c r="AQ165" s="31">
        <v>0</v>
      </c>
      <c r="AR165" s="31">
        <v>0</v>
      </c>
      <c r="AS165" s="31">
        <v>0</v>
      </c>
      <c r="AT165" s="31">
        <v>0</v>
      </c>
      <c r="AU165" s="31">
        <v>0</v>
      </c>
      <c r="AV165" s="31">
        <v>0</v>
      </c>
      <c r="AW165" s="31">
        <v>0</v>
      </c>
      <c r="AX165" s="31">
        <v>0</v>
      </c>
      <c r="AY165" s="31">
        <v>0</v>
      </c>
      <c r="AZ165" s="31">
        <v>1</v>
      </c>
      <c r="BA165" s="31">
        <v>1</v>
      </c>
      <c r="BB165" s="31">
        <v>1</v>
      </c>
      <c r="BC165" s="31">
        <v>1</v>
      </c>
      <c r="BD165" s="31">
        <v>1</v>
      </c>
      <c r="BE165" s="31">
        <v>1</v>
      </c>
      <c r="BF165" s="31">
        <v>1</v>
      </c>
      <c r="BG165" s="31">
        <v>1</v>
      </c>
      <c r="BH165" s="31">
        <v>1</v>
      </c>
      <c r="BI165" s="31">
        <v>1</v>
      </c>
      <c r="BJ165" s="100">
        <v>1</v>
      </c>
    </row>
    <row r="166" spans="2:62" x14ac:dyDescent="0.25">
      <c r="B166" s="99" t="s">
        <v>638</v>
      </c>
      <c r="C166" s="31" t="s">
        <v>1838</v>
      </c>
      <c r="D166" s="31" t="s">
        <v>2393</v>
      </c>
      <c r="E166" s="31" t="s">
        <v>1807</v>
      </c>
      <c r="F166" s="31" t="s">
        <v>1808</v>
      </c>
      <c r="G166" s="71" t="s">
        <v>1835</v>
      </c>
      <c r="H166" s="99">
        <v>0.72727272727272729</v>
      </c>
      <c r="I166" s="31">
        <v>0.92307692307692313</v>
      </c>
      <c r="J166" s="100">
        <v>0</v>
      </c>
      <c r="K166" s="30">
        <v>0</v>
      </c>
      <c r="L166" s="31">
        <v>1</v>
      </c>
      <c r="M166" s="31">
        <v>0</v>
      </c>
      <c r="N166" s="31">
        <v>1</v>
      </c>
      <c r="O166" s="31">
        <v>0</v>
      </c>
      <c r="P166" s="31">
        <v>1</v>
      </c>
      <c r="Q166" s="31">
        <v>1</v>
      </c>
      <c r="R166" s="31">
        <v>1</v>
      </c>
      <c r="S166" s="31">
        <v>1</v>
      </c>
      <c r="T166" s="31">
        <v>1</v>
      </c>
      <c r="U166" s="71">
        <v>1</v>
      </c>
      <c r="V166" s="99">
        <v>1</v>
      </c>
      <c r="W166" s="31">
        <v>1</v>
      </c>
      <c r="X166" s="31">
        <v>1</v>
      </c>
      <c r="Y166" s="31">
        <v>1</v>
      </c>
      <c r="Z166" s="31">
        <v>1</v>
      </c>
      <c r="AA166" s="31">
        <v>0</v>
      </c>
      <c r="AB166" s="31">
        <v>1</v>
      </c>
      <c r="AC166" s="31">
        <v>1</v>
      </c>
      <c r="AD166" s="31">
        <v>1</v>
      </c>
      <c r="AE166" s="31">
        <v>1</v>
      </c>
      <c r="AF166" s="31">
        <v>1</v>
      </c>
      <c r="AG166" s="31">
        <v>1</v>
      </c>
      <c r="AH166" s="100">
        <v>1</v>
      </c>
      <c r="AI166" s="30">
        <v>0</v>
      </c>
      <c r="AJ166" s="31">
        <v>0</v>
      </c>
      <c r="AK166" s="31">
        <v>0</v>
      </c>
      <c r="AL166" s="31">
        <v>0</v>
      </c>
      <c r="AM166" s="31">
        <v>0</v>
      </c>
      <c r="AN166" s="31">
        <v>0</v>
      </c>
      <c r="AO166" s="31">
        <v>0</v>
      </c>
      <c r="AP166" s="31">
        <v>0</v>
      </c>
      <c r="AQ166" s="31">
        <v>0</v>
      </c>
      <c r="AR166" s="31">
        <v>0</v>
      </c>
      <c r="AS166" s="31">
        <v>0</v>
      </c>
      <c r="AT166" s="31">
        <v>0</v>
      </c>
      <c r="AU166" s="31">
        <v>0</v>
      </c>
      <c r="AV166" s="31">
        <v>0</v>
      </c>
      <c r="AW166" s="31">
        <v>0</v>
      </c>
      <c r="AX166" s="31">
        <v>0</v>
      </c>
      <c r="AY166" s="31">
        <v>0</v>
      </c>
      <c r="AZ166" s="31">
        <v>0</v>
      </c>
      <c r="BA166" s="31">
        <v>0</v>
      </c>
      <c r="BB166" s="31">
        <v>0</v>
      </c>
      <c r="BC166" s="31">
        <v>0</v>
      </c>
      <c r="BD166" s="31">
        <v>0</v>
      </c>
      <c r="BE166" s="31">
        <v>0</v>
      </c>
      <c r="BF166" s="31">
        <v>0</v>
      </c>
      <c r="BG166" s="31">
        <v>0</v>
      </c>
      <c r="BH166" s="31">
        <v>0</v>
      </c>
      <c r="BI166" s="31">
        <v>0</v>
      </c>
      <c r="BJ166" s="100">
        <v>0</v>
      </c>
    </row>
    <row r="167" spans="2:62" x14ac:dyDescent="0.25">
      <c r="B167" s="99" t="s">
        <v>588</v>
      </c>
      <c r="C167" s="31" t="s">
        <v>1840</v>
      </c>
      <c r="D167" s="31" t="s">
        <v>2394</v>
      </c>
      <c r="E167" s="31" t="s">
        <v>1807</v>
      </c>
      <c r="F167" s="31" t="s">
        <v>1808</v>
      </c>
      <c r="G167" s="71" t="s">
        <v>1835</v>
      </c>
      <c r="H167" s="99">
        <v>0</v>
      </c>
      <c r="I167" s="31">
        <v>0</v>
      </c>
      <c r="J167" s="100">
        <v>0.42857142857142855</v>
      </c>
      <c r="K167" s="30">
        <v>0</v>
      </c>
      <c r="L167" s="31">
        <v>0</v>
      </c>
      <c r="M167" s="31">
        <v>0</v>
      </c>
      <c r="N167" s="31">
        <v>0</v>
      </c>
      <c r="O167" s="31">
        <v>0</v>
      </c>
      <c r="P167" s="31">
        <v>0</v>
      </c>
      <c r="Q167" s="31">
        <v>0</v>
      </c>
      <c r="R167" s="31">
        <v>0</v>
      </c>
      <c r="S167" s="31">
        <v>0</v>
      </c>
      <c r="T167" s="31">
        <v>0</v>
      </c>
      <c r="U167" s="71">
        <v>0</v>
      </c>
      <c r="V167" s="99">
        <v>0</v>
      </c>
      <c r="W167" s="31">
        <v>0</v>
      </c>
      <c r="X167" s="31">
        <v>0</v>
      </c>
      <c r="Y167" s="31">
        <v>0</v>
      </c>
      <c r="Z167" s="31">
        <v>0</v>
      </c>
      <c r="AA167" s="31">
        <v>0</v>
      </c>
      <c r="AB167" s="31">
        <v>0</v>
      </c>
      <c r="AC167" s="31">
        <v>0</v>
      </c>
      <c r="AD167" s="31">
        <v>0</v>
      </c>
      <c r="AE167" s="31">
        <v>0</v>
      </c>
      <c r="AF167" s="31">
        <v>0</v>
      </c>
      <c r="AG167" s="31">
        <v>0</v>
      </c>
      <c r="AH167" s="100">
        <v>0</v>
      </c>
      <c r="AI167" s="30">
        <v>0</v>
      </c>
      <c r="AJ167" s="31">
        <v>0</v>
      </c>
      <c r="AK167" s="31">
        <v>0</v>
      </c>
      <c r="AL167" s="31">
        <v>1</v>
      </c>
      <c r="AM167" s="31">
        <v>1</v>
      </c>
      <c r="AN167" s="31">
        <v>1</v>
      </c>
      <c r="AO167" s="31">
        <v>1</v>
      </c>
      <c r="AP167" s="31">
        <v>1</v>
      </c>
      <c r="AQ167" s="31">
        <v>1</v>
      </c>
      <c r="AR167" s="31">
        <v>1</v>
      </c>
      <c r="AS167" s="31">
        <v>1</v>
      </c>
      <c r="AT167" s="31">
        <v>1</v>
      </c>
      <c r="AU167" s="31">
        <v>1</v>
      </c>
      <c r="AV167" s="31">
        <v>1</v>
      </c>
      <c r="AW167" s="31">
        <v>1</v>
      </c>
      <c r="AX167" s="31">
        <v>0</v>
      </c>
      <c r="AY167" s="31">
        <v>0</v>
      </c>
      <c r="AZ167" s="31">
        <v>0</v>
      </c>
      <c r="BA167" s="31">
        <v>0</v>
      </c>
      <c r="BB167" s="31">
        <v>0</v>
      </c>
      <c r="BC167" s="31">
        <v>0</v>
      </c>
      <c r="BD167" s="31">
        <v>0</v>
      </c>
      <c r="BE167" s="31">
        <v>0</v>
      </c>
      <c r="BF167" s="31">
        <v>0</v>
      </c>
      <c r="BG167" s="31">
        <v>0</v>
      </c>
      <c r="BH167" s="31">
        <v>0</v>
      </c>
      <c r="BI167" s="31">
        <v>0</v>
      </c>
      <c r="BJ167" s="100">
        <v>0</v>
      </c>
    </row>
    <row r="168" spans="2:62" x14ac:dyDescent="0.25">
      <c r="B168" s="99" t="s">
        <v>2401</v>
      </c>
      <c r="C168" s="31" t="s">
        <v>2402</v>
      </c>
      <c r="D168" s="31" t="s">
        <v>2403</v>
      </c>
      <c r="E168" s="31" t="s">
        <v>1807</v>
      </c>
      <c r="F168" s="31" t="s">
        <v>1808</v>
      </c>
      <c r="G168" s="71" t="s">
        <v>1828</v>
      </c>
      <c r="H168" s="99">
        <v>0.45454545454545453</v>
      </c>
      <c r="I168" s="31">
        <v>0.15384615384615385</v>
      </c>
      <c r="J168" s="100">
        <v>0</v>
      </c>
      <c r="K168" s="30">
        <v>2</v>
      </c>
      <c r="L168" s="31">
        <v>0</v>
      </c>
      <c r="M168" s="31">
        <v>1</v>
      </c>
      <c r="N168" s="31">
        <v>1</v>
      </c>
      <c r="O168" s="31">
        <v>1</v>
      </c>
      <c r="P168" s="31">
        <v>1</v>
      </c>
      <c r="Q168" s="31">
        <v>0</v>
      </c>
      <c r="R168" s="31">
        <v>0</v>
      </c>
      <c r="S168" s="31">
        <v>0</v>
      </c>
      <c r="T168" s="31">
        <v>0</v>
      </c>
      <c r="U168" s="71">
        <v>0</v>
      </c>
      <c r="V168" s="99">
        <v>0</v>
      </c>
      <c r="W168" s="31">
        <v>0</v>
      </c>
      <c r="X168" s="31">
        <v>0</v>
      </c>
      <c r="Y168" s="31">
        <v>1</v>
      </c>
      <c r="Z168" s="31">
        <v>0</v>
      </c>
      <c r="AA168" s="31">
        <v>1</v>
      </c>
      <c r="AB168" s="31">
        <v>0</v>
      </c>
      <c r="AC168" s="31">
        <v>0</v>
      </c>
      <c r="AD168" s="31">
        <v>0</v>
      </c>
      <c r="AE168" s="31">
        <v>0</v>
      </c>
      <c r="AF168" s="31">
        <v>0</v>
      </c>
      <c r="AG168" s="31">
        <v>0</v>
      </c>
      <c r="AH168" s="100">
        <v>0</v>
      </c>
      <c r="AI168" s="30">
        <v>0</v>
      </c>
      <c r="AJ168" s="31">
        <v>0</v>
      </c>
      <c r="AK168" s="31">
        <v>0</v>
      </c>
      <c r="AL168" s="31">
        <v>0</v>
      </c>
      <c r="AM168" s="31">
        <v>0</v>
      </c>
      <c r="AN168" s="31">
        <v>0</v>
      </c>
      <c r="AO168" s="31">
        <v>0</v>
      </c>
      <c r="AP168" s="31">
        <v>0</v>
      </c>
      <c r="AQ168" s="31">
        <v>0</v>
      </c>
      <c r="AR168" s="31">
        <v>0</v>
      </c>
      <c r="AS168" s="31">
        <v>0</v>
      </c>
      <c r="AT168" s="31">
        <v>0</v>
      </c>
      <c r="AU168" s="31">
        <v>0</v>
      </c>
      <c r="AV168" s="31">
        <v>0</v>
      </c>
      <c r="AW168" s="31">
        <v>0</v>
      </c>
      <c r="AX168" s="31">
        <v>0</v>
      </c>
      <c r="AY168" s="31">
        <v>0</v>
      </c>
      <c r="AZ168" s="31">
        <v>0</v>
      </c>
      <c r="BA168" s="31">
        <v>0</v>
      </c>
      <c r="BB168" s="31">
        <v>0</v>
      </c>
      <c r="BC168" s="31">
        <v>0</v>
      </c>
      <c r="BD168" s="31">
        <v>0</v>
      </c>
      <c r="BE168" s="31">
        <v>0</v>
      </c>
      <c r="BF168" s="31">
        <v>0</v>
      </c>
      <c r="BG168" s="31">
        <v>0</v>
      </c>
      <c r="BH168" s="31">
        <v>0</v>
      </c>
      <c r="BI168" s="31">
        <v>0</v>
      </c>
      <c r="BJ168" s="100">
        <v>0</v>
      </c>
    </row>
    <row r="169" spans="2:62" x14ac:dyDescent="0.25">
      <c r="B169" s="99" t="s">
        <v>704</v>
      </c>
      <c r="C169" s="31" t="s">
        <v>1842</v>
      </c>
      <c r="D169" s="31" t="s">
        <v>2410</v>
      </c>
      <c r="E169" s="31" t="s">
        <v>1807</v>
      </c>
      <c r="F169" s="31" t="s">
        <v>1808</v>
      </c>
      <c r="G169" s="71" t="s">
        <v>1835</v>
      </c>
      <c r="H169" s="99">
        <v>0.81818181818181823</v>
      </c>
      <c r="I169" s="31">
        <v>0.23076923076923078</v>
      </c>
      <c r="J169" s="100">
        <v>0.8214285714285714</v>
      </c>
      <c r="K169" s="30">
        <v>2</v>
      </c>
      <c r="L169" s="31">
        <v>0</v>
      </c>
      <c r="M169" s="31">
        <v>2</v>
      </c>
      <c r="N169" s="31">
        <v>2</v>
      </c>
      <c r="O169" s="31">
        <v>2</v>
      </c>
      <c r="P169" s="31">
        <v>2</v>
      </c>
      <c r="Q169" s="31">
        <v>1</v>
      </c>
      <c r="R169" s="31">
        <v>2</v>
      </c>
      <c r="S169" s="31">
        <v>0</v>
      </c>
      <c r="T169" s="31">
        <v>2</v>
      </c>
      <c r="U169" s="71">
        <v>2</v>
      </c>
      <c r="V169" s="99">
        <v>1</v>
      </c>
      <c r="W169" s="31">
        <v>1</v>
      </c>
      <c r="X169" s="31">
        <v>1</v>
      </c>
      <c r="Y169" s="31">
        <v>0</v>
      </c>
      <c r="Z169" s="31">
        <v>0</v>
      </c>
      <c r="AA169" s="31">
        <v>0</v>
      </c>
      <c r="AB169" s="31">
        <v>0</v>
      </c>
      <c r="AC169" s="31">
        <v>0</v>
      </c>
      <c r="AD169" s="31">
        <v>0</v>
      </c>
      <c r="AE169" s="31">
        <v>0</v>
      </c>
      <c r="AF169" s="31">
        <v>0</v>
      </c>
      <c r="AG169" s="31">
        <v>0</v>
      </c>
      <c r="AH169" s="100">
        <v>0</v>
      </c>
      <c r="AI169" s="30">
        <v>0</v>
      </c>
      <c r="AJ169" s="31">
        <v>0</v>
      </c>
      <c r="AK169" s="31">
        <v>0</v>
      </c>
      <c r="AL169" s="31">
        <v>1</v>
      </c>
      <c r="AM169" s="31">
        <v>1</v>
      </c>
      <c r="AN169" s="31">
        <v>0</v>
      </c>
      <c r="AO169" s="31">
        <v>1</v>
      </c>
      <c r="AP169" s="31">
        <v>1</v>
      </c>
      <c r="AQ169" s="31">
        <v>1</v>
      </c>
      <c r="AR169" s="31">
        <v>1</v>
      </c>
      <c r="AS169" s="31">
        <v>1</v>
      </c>
      <c r="AT169" s="31">
        <v>1</v>
      </c>
      <c r="AU169" s="31">
        <v>1</v>
      </c>
      <c r="AV169" s="31">
        <v>1</v>
      </c>
      <c r="AW169" s="31">
        <v>1</v>
      </c>
      <c r="AX169" s="31">
        <v>0</v>
      </c>
      <c r="AY169" s="31">
        <v>2</v>
      </c>
      <c r="AZ169" s="31">
        <v>1</v>
      </c>
      <c r="BA169" s="31">
        <v>1</v>
      </c>
      <c r="BB169" s="31">
        <v>1</v>
      </c>
      <c r="BC169" s="31">
        <v>1</v>
      </c>
      <c r="BD169" s="31">
        <v>1</v>
      </c>
      <c r="BE169" s="31">
        <v>1</v>
      </c>
      <c r="BF169" s="31">
        <v>1</v>
      </c>
      <c r="BG169" s="31">
        <v>1</v>
      </c>
      <c r="BH169" s="31">
        <v>1</v>
      </c>
      <c r="BI169" s="31">
        <v>1</v>
      </c>
      <c r="BJ169" s="100">
        <v>1</v>
      </c>
    </row>
    <row r="170" spans="2:62" x14ac:dyDescent="0.25">
      <c r="B170" s="99" t="s">
        <v>2412</v>
      </c>
      <c r="C170" s="31" t="s">
        <v>2413</v>
      </c>
      <c r="D170" s="31" t="s">
        <v>2414</v>
      </c>
      <c r="E170" s="31" t="s">
        <v>1807</v>
      </c>
      <c r="F170" s="31" t="s">
        <v>1808</v>
      </c>
      <c r="G170" s="71" t="s">
        <v>1835</v>
      </c>
      <c r="H170" s="99">
        <v>0.36363636363636365</v>
      </c>
      <c r="I170" s="31">
        <v>0.15384615384615385</v>
      </c>
      <c r="J170" s="100">
        <v>0</v>
      </c>
      <c r="K170" s="30">
        <v>0</v>
      </c>
      <c r="L170" s="31">
        <v>1</v>
      </c>
      <c r="M170" s="31">
        <v>1</v>
      </c>
      <c r="N170" s="31">
        <v>1</v>
      </c>
      <c r="O170" s="31">
        <v>1</v>
      </c>
      <c r="P170" s="31">
        <v>0</v>
      </c>
      <c r="Q170" s="31">
        <v>0</v>
      </c>
      <c r="R170" s="31">
        <v>0</v>
      </c>
      <c r="S170" s="31">
        <v>0</v>
      </c>
      <c r="T170" s="31">
        <v>0</v>
      </c>
      <c r="U170" s="71">
        <v>0</v>
      </c>
      <c r="V170" s="99">
        <v>1</v>
      </c>
      <c r="W170" s="31">
        <v>1</v>
      </c>
      <c r="X170" s="31">
        <v>0</v>
      </c>
      <c r="Y170" s="31">
        <v>0</v>
      </c>
      <c r="Z170" s="31">
        <v>0</v>
      </c>
      <c r="AA170" s="31">
        <v>0</v>
      </c>
      <c r="AB170" s="31">
        <v>0</v>
      </c>
      <c r="AC170" s="31">
        <v>0</v>
      </c>
      <c r="AD170" s="31">
        <v>0</v>
      </c>
      <c r="AE170" s="31">
        <v>0</v>
      </c>
      <c r="AF170" s="31">
        <v>0</v>
      </c>
      <c r="AG170" s="31">
        <v>0</v>
      </c>
      <c r="AH170" s="100">
        <v>0</v>
      </c>
      <c r="AI170" s="30">
        <v>0</v>
      </c>
      <c r="AJ170" s="31">
        <v>0</v>
      </c>
      <c r="AK170" s="31">
        <v>0</v>
      </c>
      <c r="AL170" s="31">
        <v>0</v>
      </c>
      <c r="AM170" s="31">
        <v>0</v>
      </c>
      <c r="AN170" s="31">
        <v>0</v>
      </c>
      <c r="AO170" s="31">
        <v>0</v>
      </c>
      <c r="AP170" s="31">
        <v>0</v>
      </c>
      <c r="AQ170" s="31">
        <v>0</v>
      </c>
      <c r="AR170" s="31">
        <v>0</v>
      </c>
      <c r="AS170" s="31">
        <v>0</v>
      </c>
      <c r="AT170" s="31">
        <v>0</v>
      </c>
      <c r="AU170" s="31">
        <v>0</v>
      </c>
      <c r="AV170" s="31">
        <v>0</v>
      </c>
      <c r="AW170" s="31">
        <v>0</v>
      </c>
      <c r="AX170" s="31">
        <v>0</v>
      </c>
      <c r="AY170" s="31">
        <v>0</v>
      </c>
      <c r="AZ170" s="31">
        <v>0</v>
      </c>
      <c r="BA170" s="31">
        <v>0</v>
      </c>
      <c r="BB170" s="31">
        <v>0</v>
      </c>
      <c r="BC170" s="31">
        <v>0</v>
      </c>
      <c r="BD170" s="31">
        <v>0</v>
      </c>
      <c r="BE170" s="31">
        <v>0</v>
      </c>
      <c r="BF170" s="31">
        <v>0</v>
      </c>
      <c r="BG170" s="31">
        <v>0</v>
      </c>
      <c r="BH170" s="31">
        <v>0</v>
      </c>
      <c r="BI170" s="31">
        <v>0</v>
      </c>
      <c r="BJ170" s="100">
        <v>0</v>
      </c>
    </row>
    <row r="171" spans="2:62" x14ac:dyDescent="0.25">
      <c r="B171" s="99" t="s">
        <v>849</v>
      </c>
      <c r="C171" s="31" t="s">
        <v>1848</v>
      </c>
      <c r="D171" s="31" t="s">
        <v>2422</v>
      </c>
      <c r="E171" s="31" t="s">
        <v>1807</v>
      </c>
      <c r="F171" s="31" t="s">
        <v>1808</v>
      </c>
      <c r="G171" s="71" t="s">
        <v>1847</v>
      </c>
      <c r="H171" s="99">
        <v>0.72727272727272729</v>
      </c>
      <c r="I171" s="31">
        <v>7.6923076923076927E-2</v>
      </c>
      <c r="J171" s="100">
        <v>0</v>
      </c>
      <c r="K171" s="30">
        <v>1</v>
      </c>
      <c r="L171" s="31">
        <v>0</v>
      </c>
      <c r="M171" s="31">
        <v>1</v>
      </c>
      <c r="N171" s="31">
        <v>1</v>
      </c>
      <c r="O171" s="31">
        <v>1</v>
      </c>
      <c r="P171" s="31">
        <v>0</v>
      </c>
      <c r="Q171" s="31">
        <v>1</v>
      </c>
      <c r="R171" s="31">
        <v>0</v>
      </c>
      <c r="S171" s="31">
        <v>1</v>
      </c>
      <c r="T171" s="31">
        <v>1</v>
      </c>
      <c r="U171" s="71">
        <v>1</v>
      </c>
      <c r="V171" s="99">
        <v>0</v>
      </c>
      <c r="W171" s="31">
        <v>2</v>
      </c>
      <c r="X171" s="31">
        <v>0</v>
      </c>
      <c r="Y171" s="31">
        <v>0</v>
      </c>
      <c r="Z171" s="31">
        <v>0</v>
      </c>
      <c r="AA171" s="31">
        <v>0</v>
      </c>
      <c r="AB171" s="31">
        <v>0</v>
      </c>
      <c r="AC171" s="31">
        <v>0</v>
      </c>
      <c r="AD171" s="31">
        <v>0</v>
      </c>
      <c r="AE171" s="31">
        <v>0</v>
      </c>
      <c r="AF171" s="31">
        <v>0</v>
      </c>
      <c r="AG171" s="31">
        <v>0</v>
      </c>
      <c r="AH171" s="100">
        <v>0</v>
      </c>
      <c r="AI171" s="30">
        <v>0</v>
      </c>
      <c r="AJ171" s="31">
        <v>0</v>
      </c>
      <c r="AK171" s="31">
        <v>0</v>
      </c>
      <c r="AL171" s="31">
        <v>0</v>
      </c>
      <c r="AM171" s="31">
        <v>0</v>
      </c>
      <c r="AN171" s="31">
        <v>0</v>
      </c>
      <c r="AO171" s="31">
        <v>0</v>
      </c>
      <c r="AP171" s="31">
        <v>0</v>
      </c>
      <c r="AQ171" s="31">
        <v>0</v>
      </c>
      <c r="AR171" s="31">
        <v>0</v>
      </c>
      <c r="AS171" s="31">
        <v>0</v>
      </c>
      <c r="AT171" s="31">
        <v>0</v>
      </c>
      <c r="AU171" s="31">
        <v>0</v>
      </c>
      <c r="AV171" s="31">
        <v>0</v>
      </c>
      <c r="AW171" s="31">
        <v>0</v>
      </c>
      <c r="AX171" s="31">
        <v>0</v>
      </c>
      <c r="AY171" s="31">
        <v>0</v>
      </c>
      <c r="AZ171" s="31">
        <v>0</v>
      </c>
      <c r="BA171" s="31">
        <v>0</v>
      </c>
      <c r="BB171" s="31">
        <v>0</v>
      </c>
      <c r="BC171" s="31">
        <v>0</v>
      </c>
      <c r="BD171" s="31">
        <v>0</v>
      </c>
      <c r="BE171" s="31">
        <v>0</v>
      </c>
      <c r="BF171" s="31">
        <v>0</v>
      </c>
      <c r="BG171" s="31">
        <v>0</v>
      </c>
      <c r="BH171" s="31">
        <v>0</v>
      </c>
      <c r="BI171" s="31">
        <v>0</v>
      </c>
      <c r="BJ171" s="100">
        <v>0</v>
      </c>
    </row>
    <row r="172" spans="2:62" x14ac:dyDescent="0.25">
      <c r="B172" s="99" t="s">
        <v>2424</v>
      </c>
      <c r="C172" s="31" t="s">
        <v>2425</v>
      </c>
      <c r="D172" s="31" t="s">
        <v>2426</v>
      </c>
      <c r="E172" s="31" t="s">
        <v>1807</v>
      </c>
      <c r="F172" s="31" t="s">
        <v>1808</v>
      </c>
      <c r="G172" s="71" t="s">
        <v>1828</v>
      </c>
      <c r="H172" s="99">
        <v>0.90909090909090906</v>
      </c>
      <c r="I172" s="31">
        <v>1</v>
      </c>
      <c r="J172" s="100">
        <v>0.5</v>
      </c>
      <c r="K172" s="30">
        <v>1</v>
      </c>
      <c r="L172" s="31">
        <v>1</v>
      </c>
      <c r="M172" s="31">
        <v>1</v>
      </c>
      <c r="N172" s="31">
        <v>1</v>
      </c>
      <c r="O172" s="31">
        <v>1</v>
      </c>
      <c r="P172" s="31">
        <v>1</v>
      </c>
      <c r="Q172" s="31">
        <v>0</v>
      </c>
      <c r="R172" s="31">
        <v>1</v>
      </c>
      <c r="S172" s="31">
        <v>2</v>
      </c>
      <c r="T172" s="31">
        <v>1</v>
      </c>
      <c r="U172" s="71">
        <v>1</v>
      </c>
      <c r="V172" s="99">
        <v>1</v>
      </c>
      <c r="W172" s="31">
        <v>1</v>
      </c>
      <c r="X172" s="31">
        <v>1</v>
      </c>
      <c r="Y172" s="31">
        <v>1</v>
      </c>
      <c r="Z172" s="31">
        <v>1</v>
      </c>
      <c r="AA172" s="31">
        <v>1</v>
      </c>
      <c r="AB172" s="31">
        <v>1</v>
      </c>
      <c r="AC172" s="31">
        <v>1</v>
      </c>
      <c r="AD172" s="31">
        <v>1</v>
      </c>
      <c r="AE172" s="31">
        <v>1</v>
      </c>
      <c r="AF172" s="31">
        <v>1</v>
      </c>
      <c r="AG172" s="31">
        <v>1</v>
      </c>
      <c r="AH172" s="100">
        <v>2</v>
      </c>
      <c r="AI172" s="30">
        <v>1</v>
      </c>
      <c r="AJ172" s="31">
        <v>1</v>
      </c>
      <c r="AK172" s="31">
        <v>1</v>
      </c>
      <c r="AL172" s="31">
        <v>1</v>
      </c>
      <c r="AM172" s="31">
        <v>0</v>
      </c>
      <c r="AN172" s="31">
        <v>0</v>
      </c>
      <c r="AO172" s="31">
        <v>1</v>
      </c>
      <c r="AP172" s="31">
        <v>1</v>
      </c>
      <c r="AQ172" s="31">
        <v>0</v>
      </c>
      <c r="AR172" s="31">
        <v>1</v>
      </c>
      <c r="AS172" s="31">
        <v>0</v>
      </c>
      <c r="AT172" s="31">
        <v>1</v>
      </c>
      <c r="AU172" s="31">
        <v>0</v>
      </c>
      <c r="AV172" s="31">
        <v>0</v>
      </c>
      <c r="AW172" s="31">
        <v>1</v>
      </c>
      <c r="AX172" s="31">
        <v>0</v>
      </c>
      <c r="AY172" s="31">
        <v>1</v>
      </c>
      <c r="AZ172" s="31">
        <v>0</v>
      </c>
      <c r="BA172" s="31">
        <v>0</v>
      </c>
      <c r="BB172" s="31">
        <v>0</v>
      </c>
      <c r="BC172" s="31">
        <v>1</v>
      </c>
      <c r="BD172" s="31">
        <v>1</v>
      </c>
      <c r="BE172" s="31">
        <v>1</v>
      </c>
      <c r="BF172" s="31">
        <v>1</v>
      </c>
      <c r="BG172" s="31">
        <v>0</v>
      </c>
      <c r="BH172" s="31">
        <v>0</v>
      </c>
      <c r="BI172" s="31">
        <v>0</v>
      </c>
      <c r="BJ172" s="100">
        <v>0</v>
      </c>
    </row>
    <row r="173" spans="2:62" x14ac:dyDescent="0.25">
      <c r="B173" s="99" t="s">
        <v>793</v>
      </c>
      <c r="C173" s="31" t="s">
        <v>1850</v>
      </c>
      <c r="D173" s="31" t="s">
        <v>2461</v>
      </c>
      <c r="E173" s="31" t="s">
        <v>1807</v>
      </c>
      <c r="F173" s="31" t="s">
        <v>1808</v>
      </c>
      <c r="G173" s="71" t="s">
        <v>1847</v>
      </c>
      <c r="H173" s="99">
        <v>0.81818181818181823</v>
      </c>
      <c r="I173" s="31">
        <v>0</v>
      </c>
      <c r="J173" s="100">
        <v>0</v>
      </c>
      <c r="K173" s="30">
        <v>1</v>
      </c>
      <c r="L173" s="31">
        <v>0</v>
      </c>
      <c r="M173" s="31">
        <v>1</v>
      </c>
      <c r="N173" s="31">
        <v>1</v>
      </c>
      <c r="O173" s="31">
        <v>1</v>
      </c>
      <c r="P173" s="31">
        <v>1</v>
      </c>
      <c r="Q173" s="31">
        <v>1</v>
      </c>
      <c r="R173" s="31">
        <v>0</v>
      </c>
      <c r="S173" s="31">
        <v>1</v>
      </c>
      <c r="T173" s="31">
        <v>1</v>
      </c>
      <c r="U173" s="71">
        <v>1</v>
      </c>
      <c r="V173" s="99">
        <v>0</v>
      </c>
      <c r="W173" s="31">
        <v>0</v>
      </c>
      <c r="X173" s="31">
        <v>0</v>
      </c>
      <c r="Y173" s="31">
        <v>0</v>
      </c>
      <c r="Z173" s="31">
        <v>0</v>
      </c>
      <c r="AA173" s="31">
        <v>0</v>
      </c>
      <c r="AB173" s="31">
        <v>0</v>
      </c>
      <c r="AC173" s="31">
        <v>0</v>
      </c>
      <c r="AD173" s="31">
        <v>0</v>
      </c>
      <c r="AE173" s="31">
        <v>0</v>
      </c>
      <c r="AF173" s="31">
        <v>0</v>
      </c>
      <c r="AG173" s="31">
        <v>0</v>
      </c>
      <c r="AH173" s="100">
        <v>0</v>
      </c>
      <c r="AI173" s="30">
        <v>0</v>
      </c>
      <c r="AJ173" s="31">
        <v>0</v>
      </c>
      <c r="AK173" s="31">
        <v>0</v>
      </c>
      <c r="AL173" s="31">
        <v>0</v>
      </c>
      <c r="AM173" s="31">
        <v>0</v>
      </c>
      <c r="AN173" s="31">
        <v>0</v>
      </c>
      <c r="AO173" s="31">
        <v>0</v>
      </c>
      <c r="AP173" s="31">
        <v>0</v>
      </c>
      <c r="AQ173" s="31">
        <v>0</v>
      </c>
      <c r="AR173" s="31">
        <v>0</v>
      </c>
      <c r="AS173" s="31">
        <v>0</v>
      </c>
      <c r="AT173" s="31">
        <v>0</v>
      </c>
      <c r="AU173" s="31">
        <v>0</v>
      </c>
      <c r="AV173" s="31">
        <v>0</v>
      </c>
      <c r="AW173" s="31">
        <v>0</v>
      </c>
      <c r="AX173" s="31">
        <v>0</v>
      </c>
      <c r="AY173" s="31">
        <v>0</v>
      </c>
      <c r="AZ173" s="31">
        <v>0</v>
      </c>
      <c r="BA173" s="31">
        <v>0</v>
      </c>
      <c r="BB173" s="31">
        <v>0</v>
      </c>
      <c r="BC173" s="31">
        <v>0</v>
      </c>
      <c r="BD173" s="31">
        <v>0</v>
      </c>
      <c r="BE173" s="31">
        <v>0</v>
      </c>
      <c r="BF173" s="31">
        <v>0</v>
      </c>
      <c r="BG173" s="31">
        <v>0</v>
      </c>
      <c r="BH173" s="31">
        <v>0</v>
      </c>
      <c r="BI173" s="31">
        <v>0</v>
      </c>
      <c r="BJ173" s="100">
        <v>0</v>
      </c>
    </row>
    <row r="174" spans="2:62" x14ac:dyDescent="0.25">
      <c r="B174" s="99" t="s">
        <v>962</v>
      </c>
      <c r="C174" s="31" t="s">
        <v>1831</v>
      </c>
      <c r="D174" s="31" t="s">
        <v>2469</v>
      </c>
      <c r="E174" s="31" t="s">
        <v>1807</v>
      </c>
      <c r="F174" s="31" t="s">
        <v>1808</v>
      </c>
      <c r="G174" s="71" t="s">
        <v>1828</v>
      </c>
      <c r="H174" s="99">
        <v>0</v>
      </c>
      <c r="I174" s="31">
        <v>0</v>
      </c>
      <c r="J174" s="100">
        <v>0.4642857142857143</v>
      </c>
      <c r="K174" s="30">
        <v>0</v>
      </c>
      <c r="L174" s="31">
        <v>0</v>
      </c>
      <c r="M174" s="31">
        <v>0</v>
      </c>
      <c r="N174" s="31">
        <v>0</v>
      </c>
      <c r="O174" s="31">
        <v>0</v>
      </c>
      <c r="P174" s="31">
        <v>0</v>
      </c>
      <c r="Q174" s="31">
        <v>0</v>
      </c>
      <c r="R174" s="31">
        <v>0</v>
      </c>
      <c r="S174" s="31">
        <v>0</v>
      </c>
      <c r="T174" s="31">
        <v>0</v>
      </c>
      <c r="U174" s="71">
        <v>0</v>
      </c>
      <c r="V174" s="99">
        <v>0</v>
      </c>
      <c r="W174" s="31">
        <v>0</v>
      </c>
      <c r="X174" s="31">
        <v>0</v>
      </c>
      <c r="Y174" s="31">
        <v>0</v>
      </c>
      <c r="Z174" s="31">
        <v>0</v>
      </c>
      <c r="AA174" s="31">
        <v>0</v>
      </c>
      <c r="AB174" s="31">
        <v>0</v>
      </c>
      <c r="AC174" s="31">
        <v>0</v>
      </c>
      <c r="AD174" s="31">
        <v>0</v>
      </c>
      <c r="AE174" s="31">
        <v>0</v>
      </c>
      <c r="AF174" s="31">
        <v>0</v>
      </c>
      <c r="AG174" s="31">
        <v>0</v>
      </c>
      <c r="AH174" s="100">
        <v>0</v>
      </c>
      <c r="AI174" s="30">
        <v>0</v>
      </c>
      <c r="AJ174" s="31">
        <v>0</v>
      </c>
      <c r="AK174" s="31">
        <v>0</v>
      </c>
      <c r="AL174" s="31">
        <v>0</v>
      </c>
      <c r="AM174" s="31">
        <v>0</v>
      </c>
      <c r="AN174" s="31">
        <v>0</v>
      </c>
      <c r="AO174" s="31">
        <v>0</v>
      </c>
      <c r="AP174" s="31">
        <v>0</v>
      </c>
      <c r="AQ174" s="31">
        <v>0</v>
      </c>
      <c r="AR174" s="31">
        <v>0</v>
      </c>
      <c r="AS174" s="31">
        <v>0</v>
      </c>
      <c r="AT174" s="31">
        <v>0</v>
      </c>
      <c r="AU174" s="31">
        <v>0</v>
      </c>
      <c r="AV174" s="31">
        <v>0</v>
      </c>
      <c r="AW174" s="31">
        <v>0</v>
      </c>
      <c r="AX174" s="31">
        <v>1</v>
      </c>
      <c r="AY174" s="31">
        <v>1</v>
      </c>
      <c r="AZ174" s="31">
        <v>1</v>
      </c>
      <c r="BA174" s="31">
        <v>1</v>
      </c>
      <c r="BB174" s="31">
        <v>1</v>
      </c>
      <c r="BC174" s="31">
        <v>1</v>
      </c>
      <c r="BD174" s="31">
        <v>1</v>
      </c>
      <c r="BE174" s="31">
        <v>1</v>
      </c>
      <c r="BF174" s="31">
        <v>1</v>
      </c>
      <c r="BG174" s="31">
        <v>1</v>
      </c>
      <c r="BH174" s="31">
        <v>1</v>
      </c>
      <c r="BI174" s="31">
        <v>1</v>
      </c>
      <c r="BJ174" s="100">
        <v>1</v>
      </c>
    </row>
    <row r="175" spans="2:62" x14ac:dyDescent="0.25">
      <c r="B175" s="99" t="s">
        <v>531</v>
      </c>
      <c r="C175" s="31" t="s">
        <v>531</v>
      </c>
      <c r="D175" s="31" t="s">
        <v>2471</v>
      </c>
      <c r="E175" s="31" t="s">
        <v>1807</v>
      </c>
      <c r="F175" s="31" t="s">
        <v>1808</v>
      </c>
      <c r="G175" s="71" t="s">
        <v>1835</v>
      </c>
      <c r="H175" s="99">
        <v>0.27272727272727271</v>
      </c>
      <c r="I175" s="31">
        <v>0.30769230769230771</v>
      </c>
      <c r="J175" s="100">
        <v>0.8928571428571429</v>
      </c>
      <c r="K175" s="30">
        <v>2</v>
      </c>
      <c r="L175" s="31">
        <v>0</v>
      </c>
      <c r="M175" s="31">
        <v>0</v>
      </c>
      <c r="N175" s="31">
        <v>0</v>
      </c>
      <c r="O175" s="31">
        <v>1</v>
      </c>
      <c r="P175" s="31">
        <v>1</v>
      </c>
      <c r="Q175" s="31">
        <v>0</v>
      </c>
      <c r="R175" s="31">
        <v>0</v>
      </c>
      <c r="S175" s="31">
        <v>0</v>
      </c>
      <c r="T175" s="31">
        <v>0</v>
      </c>
      <c r="U175" s="71">
        <v>0</v>
      </c>
      <c r="V175" s="99">
        <v>0</v>
      </c>
      <c r="W175" s="31">
        <v>0</v>
      </c>
      <c r="X175" s="31">
        <v>1</v>
      </c>
      <c r="Y175" s="31">
        <v>1</v>
      </c>
      <c r="Z175" s="31">
        <v>1</v>
      </c>
      <c r="AA175" s="31">
        <v>1</v>
      </c>
      <c r="AB175" s="31">
        <v>0</v>
      </c>
      <c r="AC175" s="31">
        <v>0</v>
      </c>
      <c r="AD175" s="31">
        <v>0</v>
      </c>
      <c r="AE175" s="31">
        <v>0</v>
      </c>
      <c r="AF175" s="31">
        <v>0</v>
      </c>
      <c r="AG175" s="31">
        <v>0</v>
      </c>
      <c r="AH175" s="100">
        <v>0</v>
      </c>
      <c r="AI175" s="30">
        <v>0</v>
      </c>
      <c r="AJ175" s="31">
        <v>0</v>
      </c>
      <c r="AK175" s="31">
        <v>0</v>
      </c>
      <c r="AL175" s="31">
        <v>1</v>
      </c>
      <c r="AM175" s="31">
        <v>1</v>
      </c>
      <c r="AN175" s="31">
        <v>1</v>
      </c>
      <c r="AO175" s="31">
        <v>1</v>
      </c>
      <c r="AP175" s="31">
        <v>1</v>
      </c>
      <c r="AQ175" s="31">
        <v>1</v>
      </c>
      <c r="AR175" s="31">
        <v>1</v>
      </c>
      <c r="AS175" s="31">
        <v>1</v>
      </c>
      <c r="AT175" s="31">
        <v>1</v>
      </c>
      <c r="AU175" s="31">
        <v>1</v>
      </c>
      <c r="AV175" s="31">
        <v>1</v>
      </c>
      <c r="AW175" s="31">
        <v>1</v>
      </c>
      <c r="AX175" s="31">
        <v>1</v>
      </c>
      <c r="AY175" s="31">
        <v>1</v>
      </c>
      <c r="AZ175" s="31">
        <v>1</v>
      </c>
      <c r="BA175" s="31">
        <v>1</v>
      </c>
      <c r="BB175" s="31">
        <v>1</v>
      </c>
      <c r="BC175" s="31">
        <v>1</v>
      </c>
      <c r="BD175" s="31">
        <v>1</v>
      </c>
      <c r="BE175" s="31">
        <v>1</v>
      </c>
      <c r="BF175" s="31">
        <v>1</v>
      </c>
      <c r="BG175" s="31">
        <v>1</v>
      </c>
      <c r="BH175" s="31">
        <v>1</v>
      </c>
      <c r="BI175" s="31">
        <v>1</v>
      </c>
      <c r="BJ175" s="100">
        <v>1</v>
      </c>
    </row>
    <row r="176" spans="2:62" x14ac:dyDescent="0.25">
      <c r="B176" s="99" t="s">
        <v>1010</v>
      </c>
      <c r="C176" s="31" t="s">
        <v>1845</v>
      </c>
      <c r="D176" s="31" t="s">
        <v>2473</v>
      </c>
      <c r="E176" s="31" t="s">
        <v>1807</v>
      </c>
      <c r="F176" s="31" t="s">
        <v>1808</v>
      </c>
      <c r="G176" s="71" t="s">
        <v>1835</v>
      </c>
      <c r="H176" s="99">
        <v>0.90909090909090906</v>
      </c>
      <c r="I176" s="31">
        <v>0.76923076923076927</v>
      </c>
      <c r="J176" s="100">
        <v>0.8928571428571429</v>
      </c>
      <c r="K176" s="30">
        <v>1</v>
      </c>
      <c r="L176" s="31">
        <v>0</v>
      </c>
      <c r="M176" s="31">
        <v>1</v>
      </c>
      <c r="N176" s="31">
        <v>1</v>
      </c>
      <c r="O176" s="31">
        <v>1</v>
      </c>
      <c r="P176" s="31">
        <v>1</v>
      </c>
      <c r="Q176" s="31">
        <v>1</v>
      </c>
      <c r="R176" s="31">
        <v>1</v>
      </c>
      <c r="S176" s="31">
        <v>1</v>
      </c>
      <c r="T176" s="31">
        <v>1</v>
      </c>
      <c r="U176" s="71">
        <v>1</v>
      </c>
      <c r="V176" s="99">
        <v>0</v>
      </c>
      <c r="W176" s="31">
        <v>0</v>
      </c>
      <c r="X176" s="31">
        <v>1</v>
      </c>
      <c r="Y176" s="31">
        <v>0</v>
      </c>
      <c r="Z176" s="31">
        <v>1</v>
      </c>
      <c r="AA176" s="31">
        <v>1</v>
      </c>
      <c r="AB176" s="31">
        <v>1</v>
      </c>
      <c r="AC176" s="31">
        <v>1</v>
      </c>
      <c r="AD176" s="31">
        <v>1</v>
      </c>
      <c r="AE176" s="31">
        <v>1</v>
      </c>
      <c r="AF176" s="31">
        <v>1</v>
      </c>
      <c r="AG176" s="31">
        <v>1</v>
      </c>
      <c r="AH176" s="100">
        <v>1</v>
      </c>
      <c r="AI176" s="30">
        <v>0</v>
      </c>
      <c r="AJ176" s="31">
        <v>0</v>
      </c>
      <c r="AK176" s="31">
        <v>0</v>
      </c>
      <c r="AL176" s="31">
        <v>1</v>
      </c>
      <c r="AM176" s="31">
        <v>1</v>
      </c>
      <c r="AN176" s="31">
        <v>1</v>
      </c>
      <c r="AO176" s="31">
        <v>1</v>
      </c>
      <c r="AP176" s="31">
        <v>1</v>
      </c>
      <c r="AQ176" s="31">
        <v>1</v>
      </c>
      <c r="AR176" s="31">
        <v>1</v>
      </c>
      <c r="AS176" s="31">
        <v>1</v>
      </c>
      <c r="AT176" s="31">
        <v>1</v>
      </c>
      <c r="AU176" s="31">
        <v>1</v>
      </c>
      <c r="AV176" s="31">
        <v>1</v>
      </c>
      <c r="AW176" s="31">
        <v>1</v>
      </c>
      <c r="AX176" s="31">
        <v>1</v>
      </c>
      <c r="AY176" s="31">
        <v>1</v>
      </c>
      <c r="AZ176" s="31">
        <v>1</v>
      </c>
      <c r="BA176" s="31">
        <v>1</v>
      </c>
      <c r="BB176" s="31">
        <v>1</v>
      </c>
      <c r="BC176" s="31">
        <v>1</v>
      </c>
      <c r="BD176" s="31">
        <v>1</v>
      </c>
      <c r="BE176" s="31">
        <v>1</v>
      </c>
      <c r="BF176" s="31">
        <v>1</v>
      </c>
      <c r="BG176" s="31">
        <v>1</v>
      </c>
      <c r="BH176" s="31">
        <v>1</v>
      </c>
      <c r="BI176" s="31">
        <v>1</v>
      </c>
      <c r="BJ176" s="100">
        <v>1</v>
      </c>
    </row>
    <row r="177" spans="2:62" x14ac:dyDescent="0.25">
      <c r="B177" s="99" t="s">
        <v>644</v>
      </c>
      <c r="C177" s="31" t="s">
        <v>1814</v>
      </c>
      <c r="D177" s="31" t="s">
        <v>2483</v>
      </c>
      <c r="E177" s="31" t="s">
        <v>1807</v>
      </c>
      <c r="F177" s="31" t="s">
        <v>1808</v>
      </c>
      <c r="G177" s="71" t="s">
        <v>1809</v>
      </c>
      <c r="H177" s="99">
        <v>1</v>
      </c>
      <c r="I177" s="31">
        <v>0.15384615384615385</v>
      </c>
      <c r="J177" s="100">
        <v>0.9642857142857143</v>
      </c>
      <c r="K177" s="30">
        <v>1</v>
      </c>
      <c r="L177" s="31">
        <v>1</v>
      </c>
      <c r="M177" s="31">
        <v>1</v>
      </c>
      <c r="N177" s="31">
        <v>1</v>
      </c>
      <c r="O177" s="31">
        <v>1</v>
      </c>
      <c r="P177" s="31">
        <v>1</v>
      </c>
      <c r="Q177" s="31">
        <v>1</v>
      </c>
      <c r="R177" s="31">
        <v>1</v>
      </c>
      <c r="S177" s="31">
        <v>1</v>
      </c>
      <c r="T177" s="31">
        <v>1</v>
      </c>
      <c r="U177" s="71">
        <v>1</v>
      </c>
      <c r="V177" s="99">
        <v>1</v>
      </c>
      <c r="W177" s="31">
        <v>1</v>
      </c>
      <c r="X177" s="31">
        <v>0</v>
      </c>
      <c r="Y177" s="31">
        <v>0</v>
      </c>
      <c r="Z177" s="31">
        <v>0</v>
      </c>
      <c r="AA177" s="31">
        <v>0</v>
      </c>
      <c r="AB177" s="31">
        <v>0</v>
      </c>
      <c r="AC177" s="31">
        <v>0</v>
      </c>
      <c r="AD177" s="31">
        <v>0</v>
      </c>
      <c r="AE177" s="31">
        <v>0</v>
      </c>
      <c r="AF177" s="31">
        <v>0</v>
      </c>
      <c r="AG177" s="31">
        <v>0</v>
      </c>
      <c r="AH177" s="100">
        <v>0</v>
      </c>
      <c r="AI177" s="30">
        <v>1</v>
      </c>
      <c r="AJ177" s="31">
        <v>1</v>
      </c>
      <c r="AK177" s="31">
        <v>1</v>
      </c>
      <c r="AL177" s="31">
        <v>1</v>
      </c>
      <c r="AM177" s="31">
        <v>1</v>
      </c>
      <c r="AN177" s="31">
        <v>1</v>
      </c>
      <c r="AO177" s="31">
        <v>1</v>
      </c>
      <c r="AP177" s="31">
        <v>1</v>
      </c>
      <c r="AQ177" s="31">
        <v>1</v>
      </c>
      <c r="AR177" s="31">
        <v>1</v>
      </c>
      <c r="AS177" s="31">
        <v>1</v>
      </c>
      <c r="AT177" s="31">
        <v>1</v>
      </c>
      <c r="AU177" s="31">
        <v>1</v>
      </c>
      <c r="AV177" s="31">
        <v>1</v>
      </c>
      <c r="AW177" s="31">
        <v>1</v>
      </c>
      <c r="AX177" s="31">
        <v>1</v>
      </c>
      <c r="AY177" s="31">
        <v>1</v>
      </c>
      <c r="AZ177" s="31">
        <v>1</v>
      </c>
      <c r="BA177" s="31">
        <v>1</v>
      </c>
      <c r="BB177" s="31">
        <v>0</v>
      </c>
      <c r="BC177" s="31">
        <v>1</v>
      </c>
      <c r="BD177" s="31">
        <v>1</v>
      </c>
      <c r="BE177" s="31">
        <v>1</v>
      </c>
      <c r="BF177" s="31">
        <v>1</v>
      </c>
      <c r="BG177" s="31">
        <v>1</v>
      </c>
      <c r="BH177" s="31">
        <v>1</v>
      </c>
      <c r="BI177" s="31">
        <v>1</v>
      </c>
      <c r="BJ177" s="100">
        <v>1</v>
      </c>
    </row>
    <row r="178" spans="2:62" x14ac:dyDescent="0.25">
      <c r="B178" s="99" t="s">
        <v>590</v>
      </c>
      <c r="C178" s="31" t="s">
        <v>1853</v>
      </c>
      <c r="D178" s="31" t="s">
        <v>2493</v>
      </c>
      <c r="E178" s="31" t="s">
        <v>1807</v>
      </c>
      <c r="F178" s="31" t="s">
        <v>1808</v>
      </c>
      <c r="G178" s="71" t="s">
        <v>1852</v>
      </c>
      <c r="H178" s="99">
        <v>0.90909090909090906</v>
      </c>
      <c r="I178" s="31">
        <v>0.53846153846153844</v>
      </c>
      <c r="J178" s="100">
        <v>0.10714285714285714</v>
      </c>
      <c r="K178" s="30">
        <v>0</v>
      </c>
      <c r="L178" s="31">
        <v>1</v>
      </c>
      <c r="M178" s="31">
        <v>1</v>
      </c>
      <c r="N178" s="31">
        <v>1</v>
      </c>
      <c r="O178" s="31">
        <v>1</v>
      </c>
      <c r="P178" s="31">
        <v>1</v>
      </c>
      <c r="Q178" s="31">
        <v>1</v>
      </c>
      <c r="R178" s="31">
        <v>1</v>
      </c>
      <c r="S178" s="31">
        <v>1</v>
      </c>
      <c r="T178" s="31">
        <v>1</v>
      </c>
      <c r="U178" s="71">
        <v>1</v>
      </c>
      <c r="V178" s="99">
        <v>0</v>
      </c>
      <c r="W178" s="31">
        <v>0</v>
      </c>
      <c r="X178" s="31">
        <v>0</v>
      </c>
      <c r="Y178" s="31">
        <v>0</v>
      </c>
      <c r="Z178" s="31">
        <v>0</v>
      </c>
      <c r="AA178" s="31">
        <v>0</v>
      </c>
      <c r="AB178" s="31">
        <v>1</v>
      </c>
      <c r="AC178" s="31">
        <v>1</v>
      </c>
      <c r="AD178" s="31">
        <v>1</v>
      </c>
      <c r="AE178" s="31">
        <v>1</v>
      </c>
      <c r="AF178" s="31">
        <v>1</v>
      </c>
      <c r="AG178" s="31">
        <v>1</v>
      </c>
      <c r="AH178" s="100">
        <v>1</v>
      </c>
      <c r="AI178" s="30">
        <v>1</v>
      </c>
      <c r="AJ178" s="31">
        <v>1</v>
      </c>
      <c r="AK178" s="31">
        <v>1</v>
      </c>
      <c r="AL178" s="31">
        <v>0</v>
      </c>
      <c r="AM178" s="31">
        <v>0</v>
      </c>
      <c r="AN178" s="31">
        <v>0</v>
      </c>
      <c r="AO178" s="31">
        <v>0</v>
      </c>
      <c r="AP178" s="31">
        <v>0</v>
      </c>
      <c r="AQ178" s="31">
        <v>0</v>
      </c>
      <c r="AR178" s="31">
        <v>0</v>
      </c>
      <c r="AS178" s="31">
        <v>0</v>
      </c>
      <c r="AT178" s="31">
        <v>0</v>
      </c>
      <c r="AU178" s="31">
        <v>0</v>
      </c>
      <c r="AV178" s="31">
        <v>0</v>
      </c>
      <c r="AW178" s="31">
        <v>0</v>
      </c>
      <c r="AX178" s="31">
        <v>0</v>
      </c>
      <c r="AY178" s="31">
        <v>0</v>
      </c>
      <c r="AZ178" s="31">
        <v>0</v>
      </c>
      <c r="BA178" s="31">
        <v>0</v>
      </c>
      <c r="BB178" s="31">
        <v>0</v>
      </c>
      <c r="BC178" s="31">
        <v>0</v>
      </c>
      <c r="BD178" s="31">
        <v>0</v>
      </c>
      <c r="BE178" s="31">
        <v>0</v>
      </c>
      <c r="BF178" s="31">
        <v>0</v>
      </c>
      <c r="BG178" s="31">
        <v>0</v>
      </c>
      <c r="BH178" s="31">
        <v>0</v>
      </c>
      <c r="BI178" s="31">
        <v>0</v>
      </c>
      <c r="BJ178" s="100">
        <v>0</v>
      </c>
    </row>
    <row r="179" spans="2:62" x14ac:dyDescent="0.25">
      <c r="B179" s="99" t="s">
        <v>809</v>
      </c>
      <c r="C179" s="31" t="s">
        <v>1836</v>
      </c>
      <c r="D179" s="31" t="s">
        <v>2494</v>
      </c>
      <c r="E179" s="31" t="s">
        <v>1807</v>
      </c>
      <c r="F179" s="31" t="s">
        <v>1808</v>
      </c>
      <c r="G179" s="71" t="s">
        <v>1835</v>
      </c>
      <c r="H179" s="99">
        <v>0</v>
      </c>
      <c r="I179" s="31">
        <v>7.6923076923076927E-2</v>
      </c>
      <c r="J179" s="100">
        <v>0.7857142857142857</v>
      </c>
      <c r="K179" s="30">
        <v>0</v>
      </c>
      <c r="L179" s="31">
        <v>0</v>
      </c>
      <c r="M179" s="31">
        <v>0</v>
      </c>
      <c r="N179" s="31">
        <v>0</v>
      </c>
      <c r="O179" s="31">
        <v>0</v>
      </c>
      <c r="P179" s="31">
        <v>0</v>
      </c>
      <c r="Q179" s="31">
        <v>0</v>
      </c>
      <c r="R179" s="31">
        <v>0</v>
      </c>
      <c r="S179" s="31">
        <v>0</v>
      </c>
      <c r="T179" s="31">
        <v>0</v>
      </c>
      <c r="U179" s="71">
        <v>0</v>
      </c>
      <c r="V179" s="99">
        <v>0</v>
      </c>
      <c r="W179" s="31">
        <v>0</v>
      </c>
      <c r="X179" s="31">
        <v>1</v>
      </c>
      <c r="Y179" s="31">
        <v>0</v>
      </c>
      <c r="Z179" s="31">
        <v>0</v>
      </c>
      <c r="AA179" s="31">
        <v>0</v>
      </c>
      <c r="AB179" s="31">
        <v>0</v>
      </c>
      <c r="AC179" s="31">
        <v>0</v>
      </c>
      <c r="AD179" s="31">
        <v>0</v>
      </c>
      <c r="AE179" s="31">
        <v>0</v>
      </c>
      <c r="AF179" s="31">
        <v>0</v>
      </c>
      <c r="AG179" s="31">
        <v>0</v>
      </c>
      <c r="AH179" s="100">
        <v>0</v>
      </c>
      <c r="AI179" s="30">
        <v>0</v>
      </c>
      <c r="AJ179" s="31">
        <v>0</v>
      </c>
      <c r="AK179" s="31">
        <v>0</v>
      </c>
      <c r="AL179" s="31">
        <v>1</v>
      </c>
      <c r="AM179" s="31">
        <v>1</v>
      </c>
      <c r="AN179" s="31">
        <v>0</v>
      </c>
      <c r="AO179" s="31">
        <v>1</v>
      </c>
      <c r="AP179" s="31">
        <v>1</v>
      </c>
      <c r="AQ179" s="31">
        <v>1</v>
      </c>
      <c r="AR179" s="31">
        <v>1</v>
      </c>
      <c r="AS179" s="31">
        <v>0</v>
      </c>
      <c r="AT179" s="31">
        <v>1</v>
      </c>
      <c r="AU179" s="31">
        <v>1</v>
      </c>
      <c r="AV179" s="31">
        <v>1</v>
      </c>
      <c r="AW179" s="31">
        <v>1</v>
      </c>
      <c r="AX179" s="31">
        <v>1</v>
      </c>
      <c r="AY179" s="31">
        <v>1</v>
      </c>
      <c r="AZ179" s="31">
        <v>1</v>
      </c>
      <c r="BA179" s="31">
        <v>1</v>
      </c>
      <c r="BB179" s="31">
        <v>1</v>
      </c>
      <c r="BC179" s="31">
        <v>1</v>
      </c>
      <c r="BD179" s="31">
        <v>1</v>
      </c>
      <c r="BE179" s="31">
        <v>1</v>
      </c>
      <c r="BF179" s="31">
        <v>1</v>
      </c>
      <c r="BG179" s="31">
        <v>1</v>
      </c>
      <c r="BH179" s="31">
        <v>1</v>
      </c>
      <c r="BI179" s="31">
        <v>0</v>
      </c>
      <c r="BJ179" s="100">
        <v>1</v>
      </c>
    </row>
    <row r="180" spans="2:62" x14ac:dyDescent="0.25">
      <c r="B180" s="99" t="s">
        <v>2516</v>
      </c>
      <c r="C180" s="31" t="s">
        <v>2517</v>
      </c>
      <c r="D180" s="31" t="s">
        <v>2518</v>
      </c>
      <c r="E180" s="31" t="s">
        <v>1807</v>
      </c>
      <c r="F180" s="31" t="s">
        <v>1808</v>
      </c>
      <c r="G180" s="71" t="s">
        <v>1828</v>
      </c>
      <c r="H180" s="99">
        <v>1</v>
      </c>
      <c r="I180" s="31">
        <v>1</v>
      </c>
      <c r="J180" s="100">
        <v>0.5714285714285714</v>
      </c>
      <c r="K180" s="30">
        <v>1</v>
      </c>
      <c r="L180" s="31">
        <v>1</v>
      </c>
      <c r="M180" s="31">
        <v>1</v>
      </c>
      <c r="N180" s="31">
        <v>1</v>
      </c>
      <c r="O180" s="31">
        <v>1</v>
      </c>
      <c r="P180" s="31">
        <v>1</v>
      </c>
      <c r="Q180" s="31">
        <v>1</v>
      </c>
      <c r="R180" s="31">
        <v>1</v>
      </c>
      <c r="S180" s="31">
        <v>1</v>
      </c>
      <c r="T180" s="31">
        <v>1</v>
      </c>
      <c r="U180" s="71">
        <v>1</v>
      </c>
      <c r="V180" s="99">
        <v>1</v>
      </c>
      <c r="W180" s="31">
        <v>1</v>
      </c>
      <c r="X180" s="31">
        <v>1</v>
      </c>
      <c r="Y180" s="31">
        <v>1</v>
      </c>
      <c r="Z180" s="31">
        <v>1</v>
      </c>
      <c r="AA180" s="31">
        <v>1</v>
      </c>
      <c r="AB180" s="31">
        <v>1</v>
      </c>
      <c r="AC180" s="31">
        <v>1</v>
      </c>
      <c r="AD180" s="31">
        <v>1</v>
      </c>
      <c r="AE180" s="31">
        <v>1</v>
      </c>
      <c r="AF180" s="31">
        <v>1</v>
      </c>
      <c r="AG180" s="31">
        <v>1</v>
      </c>
      <c r="AH180" s="100">
        <v>1</v>
      </c>
      <c r="AI180" s="30">
        <v>1</v>
      </c>
      <c r="AJ180" s="31">
        <v>1</v>
      </c>
      <c r="AK180" s="31">
        <v>1</v>
      </c>
      <c r="AL180" s="31">
        <v>0</v>
      </c>
      <c r="AM180" s="31">
        <v>0</v>
      </c>
      <c r="AN180" s="31">
        <v>0</v>
      </c>
      <c r="AO180" s="31">
        <v>1</v>
      </c>
      <c r="AP180" s="31">
        <v>1</v>
      </c>
      <c r="AQ180" s="31">
        <v>0</v>
      </c>
      <c r="AR180" s="31">
        <v>1</v>
      </c>
      <c r="AS180" s="31">
        <v>0</v>
      </c>
      <c r="AT180" s="31">
        <v>1</v>
      </c>
      <c r="AU180" s="31">
        <v>0</v>
      </c>
      <c r="AV180" s="31">
        <v>1</v>
      </c>
      <c r="AW180" s="31">
        <v>1</v>
      </c>
      <c r="AX180" s="31">
        <v>0</v>
      </c>
      <c r="AY180" s="31">
        <v>1</v>
      </c>
      <c r="AZ180" s="31">
        <v>1</v>
      </c>
      <c r="BA180" s="31">
        <v>0</v>
      </c>
      <c r="BB180" s="31">
        <v>0</v>
      </c>
      <c r="BC180" s="31">
        <v>1</v>
      </c>
      <c r="BD180" s="31">
        <v>1</v>
      </c>
      <c r="BE180" s="31">
        <v>1</v>
      </c>
      <c r="BF180" s="31">
        <v>1</v>
      </c>
      <c r="BG180" s="31">
        <v>1</v>
      </c>
      <c r="BH180" s="31">
        <v>0</v>
      </c>
      <c r="BI180" s="31">
        <v>0</v>
      </c>
      <c r="BJ180" s="100">
        <v>0</v>
      </c>
    </row>
    <row r="181" spans="2:62" x14ac:dyDescent="0.25">
      <c r="B181" s="99" t="s">
        <v>956</v>
      </c>
      <c r="C181" s="31" t="s">
        <v>1863</v>
      </c>
      <c r="D181" s="31" t="s">
        <v>2548</v>
      </c>
      <c r="E181" s="31" t="s">
        <v>1807</v>
      </c>
      <c r="F181" s="31" t="s">
        <v>1808</v>
      </c>
      <c r="G181" s="71" t="s">
        <v>1852</v>
      </c>
      <c r="H181" s="99">
        <v>9.0909090909090912E-2</v>
      </c>
      <c r="I181" s="31">
        <v>0</v>
      </c>
      <c r="J181" s="100">
        <v>0.4642857142857143</v>
      </c>
      <c r="K181" s="30">
        <v>0</v>
      </c>
      <c r="L181" s="31">
        <v>0</v>
      </c>
      <c r="M181" s="31">
        <v>0</v>
      </c>
      <c r="N181" s="31">
        <v>0</v>
      </c>
      <c r="O181" s="31">
        <v>0</v>
      </c>
      <c r="P181" s="31">
        <v>0</v>
      </c>
      <c r="Q181" s="31">
        <v>0</v>
      </c>
      <c r="R181" s="31">
        <v>0</v>
      </c>
      <c r="S181" s="31">
        <v>0</v>
      </c>
      <c r="T181" s="31">
        <v>1</v>
      </c>
      <c r="U181" s="71">
        <v>0</v>
      </c>
      <c r="V181" s="99">
        <v>0</v>
      </c>
      <c r="W181" s="31">
        <v>0</v>
      </c>
      <c r="X181" s="31">
        <v>0</v>
      </c>
      <c r="Y181" s="31">
        <v>0</v>
      </c>
      <c r="Z181" s="31">
        <v>0</v>
      </c>
      <c r="AA181" s="31">
        <v>0</v>
      </c>
      <c r="AB181" s="31">
        <v>0</v>
      </c>
      <c r="AC181" s="31">
        <v>0</v>
      </c>
      <c r="AD181" s="31">
        <v>0</v>
      </c>
      <c r="AE181" s="31">
        <v>0</v>
      </c>
      <c r="AF181" s="31">
        <v>0</v>
      </c>
      <c r="AG181" s="31">
        <v>0</v>
      </c>
      <c r="AH181" s="100">
        <v>0</v>
      </c>
      <c r="AI181" s="30">
        <v>0</v>
      </c>
      <c r="AJ181" s="31">
        <v>0</v>
      </c>
      <c r="AK181" s="31">
        <v>0</v>
      </c>
      <c r="AL181" s="31">
        <v>0</v>
      </c>
      <c r="AM181" s="31">
        <v>0</v>
      </c>
      <c r="AN181" s="31">
        <v>0</v>
      </c>
      <c r="AO181" s="31">
        <v>0</v>
      </c>
      <c r="AP181" s="31">
        <v>0</v>
      </c>
      <c r="AQ181" s="31">
        <v>0</v>
      </c>
      <c r="AR181" s="31">
        <v>0</v>
      </c>
      <c r="AS181" s="31">
        <v>0</v>
      </c>
      <c r="AT181" s="31">
        <v>0</v>
      </c>
      <c r="AU181" s="31">
        <v>0</v>
      </c>
      <c r="AV181" s="31">
        <v>0</v>
      </c>
      <c r="AW181" s="31">
        <v>0</v>
      </c>
      <c r="AX181" s="31">
        <v>1</v>
      </c>
      <c r="AY181" s="31">
        <v>1</v>
      </c>
      <c r="AZ181" s="31">
        <v>1</v>
      </c>
      <c r="BA181" s="31">
        <v>1</v>
      </c>
      <c r="BB181" s="31">
        <v>1</v>
      </c>
      <c r="BC181" s="31">
        <v>1</v>
      </c>
      <c r="BD181" s="31">
        <v>1</v>
      </c>
      <c r="BE181" s="31">
        <v>1</v>
      </c>
      <c r="BF181" s="31">
        <v>1</v>
      </c>
      <c r="BG181" s="31">
        <v>1</v>
      </c>
      <c r="BH181" s="31">
        <v>1</v>
      </c>
      <c r="BI181" s="31">
        <v>1</v>
      </c>
      <c r="BJ181" s="100">
        <v>1</v>
      </c>
    </row>
    <row r="182" spans="2:62" x14ac:dyDescent="0.25">
      <c r="B182" s="99" t="s">
        <v>602</v>
      </c>
      <c r="C182" s="31" t="s">
        <v>1877</v>
      </c>
      <c r="D182" s="31" t="s">
        <v>2287</v>
      </c>
      <c r="E182" s="31" t="s">
        <v>1807</v>
      </c>
      <c r="F182" s="31" t="s">
        <v>1865</v>
      </c>
      <c r="G182" s="71" t="s">
        <v>1874</v>
      </c>
      <c r="H182" s="99">
        <v>0.90909090909090906</v>
      </c>
      <c r="I182" s="31">
        <v>0</v>
      </c>
      <c r="J182" s="100">
        <v>0.8928571428571429</v>
      </c>
      <c r="K182" s="30">
        <v>1</v>
      </c>
      <c r="L182" s="31">
        <v>0</v>
      </c>
      <c r="M182" s="31">
        <v>1</v>
      </c>
      <c r="N182" s="31">
        <v>1</v>
      </c>
      <c r="O182" s="31">
        <v>1</v>
      </c>
      <c r="P182" s="31">
        <v>1</v>
      </c>
      <c r="Q182" s="31">
        <v>1</v>
      </c>
      <c r="R182" s="31">
        <v>1</v>
      </c>
      <c r="S182" s="31">
        <v>1</v>
      </c>
      <c r="T182" s="31">
        <v>1</v>
      </c>
      <c r="U182" s="71">
        <v>1</v>
      </c>
      <c r="V182" s="99">
        <v>0</v>
      </c>
      <c r="W182" s="31">
        <v>0</v>
      </c>
      <c r="X182" s="31">
        <v>0</v>
      </c>
      <c r="Y182" s="31">
        <v>0</v>
      </c>
      <c r="Z182" s="31">
        <v>0</v>
      </c>
      <c r="AA182" s="31">
        <v>0</v>
      </c>
      <c r="AB182" s="31">
        <v>0</v>
      </c>
      <c r="AC182" s="31">
        <v>0</v>
      </c>
      <c r="AD182" s="31">
        <v>0</v>
      </c>
      <c r="AE182" s="31">
        <v>0</v>
      </c>
      <c r="AF182" s="31">
        <v>0</v>
      </c>
      <c r="AG182" s="31">
        <v>0</v>
      </c>
      <c r="AH182" s="100">
        <v>0</v>
      </c>
      <c r="AI182" s="30">
        <v>0</v>
      </c>
      <c r="AJ182" s="31">
        <v>0</v>
      </c>
      <c r="AK182" s="31">
        <v>0</v>
      </c>
      <c r="AL182" s="31">
        <v>1</v>
      </c>
      <c r="AM182" s="31">
        <v>1</v>
      </c>
      <c r="AN182" s="31">
        <v>1</v>
      </c>
      <c r="AO182" s="31">
        <v>1</v>
      </c>
      <c r="AP182" s="31">
        <v>1</v>
      </c>
      <c r="AQ182" s="31">
        <v>1</v>
      </c>
      <c r="AR182" s="31">
        <v>1</v>
      </c>
      <c r="AS182" s="31">
        <v>1</v>
      </c>
      <c r="AT182" s="31">
        <v>1</v>
      </c>
      <c r="AU182" s="31">
        <v>1</v>
      </c>
      <c r="AV182" s="31">
        <v>1</v>
      </c>
      <c r="AW182" s="31">
        <v>1</v>
      </c>
      <c r="AX182" s="31">
        <v>1</v>
      </c>
      <c r="AY182" s="31">
        <v>1</v>
      </c>
      <c r="AZ182" s="31">
        <v>1</v>
      </c>
      <c r="BA182" s="31">
        <v>1</v>
      </c>
      <c r="BB182" s="31">
        <v>1</v>
      </c>
      <c r="BC182" s="31">
        <v>1</v>
      </c>
      <c r="BD182" s="31">
        <v>1</v>
      </c>
      <c r="BE182" s="31">
        <v>1</v>
      </c>
      <c r="BF182" s="31">
        <v>1</v>
      </c>
      <c r="BG182" s="31">
        <v>1</v>
      </c>
      <c r="BH182" s="31">
        <v>1</v>
      </c>
      <c r="BI182" s="31">
        <v>1</v>
      </c>
      <c r="BJ182" s="100">
        <v>1</v>
      </c>
    </row>
    <row r="183" spans="2:62" x14ac:dyDescent="0.25">
      <c r="B183" s="99" t="s">
        <v>974</v>
      </c>
      <c r="C183" s="31" t="s">
        <v>1879</v>
      </c>
      <c r="D183" s="31" t="s">
        <v>2466</v>
      </c>
      <c r="E183" s="31" t="s">
        <v>1807</v>
      </c>
      <c r="F183" s="31" t="s">
        <v>1865</v>
      </c>
      <c r="G183" s="71" t="s">
        <v>1874</v>
      </c>
      <c r="H183" s="99">
        <v>0</v>
      </c>
      <c r="I183" s="31">
        <v>7.6923076923076927E-2</v>
      </c>
      <c r="J183" s="100">
        <v>0.4642857142857143</v>
      </c>
      <c r="K183" s="30">
        <v>0</v>
      </c>
      <c r="L183" s="31">
        <v>0</v>
      </c>
      <c r="M183" s="31">
        <v>0</v>
      </c>
      <c r="N183" s="31">
        <v>0</v>
      </c>
      <c r="O183" s="31">
        <v>0</v>
      </c>
      <c r="P183" s="31">
        <v>0</v>
      </c>
      <c r="Q183" s="31">
        <v>0</v>
      </c>
      <c r="R183" s="31">
        <v>0</v>
      </c>
      <c r="S183" s="31">
        <v>0</v>
      </c>
      <c r="T183" s="31">
        <v>0</v>
      </c>
      <c r="U183" s="71">
        <v>0</v>
      </c>
      <c r="V183" s="99">
        <v>0</v>
      </c>
      <c r="W183" s="31">
        <v>1</v>
      </c>
      <c r="X183" s="31">
        <v>0</v>
      </c>
      <c r="Y183" s="31">
        <v>0</v>
      </c>
      <c r="Z183" s="31">
        <v>0</v>
      </c>
      <c r="AA183" s="31">
        <v>0</v>
      </c>
      <c r="AB183" s="31">
        <v>0</v>
      </c>
      <c r="AC183" s="31">
        <v>0</v>
      </c>
      <c r="AD183" s="31">
        <v>0</v>
      </c>
      <c r="AE183" s="31">
        <v>0</v>
      </c>
      <c r="AF183" s="31">
        <v>0</v>
      </c>
      <c r="AG183" s="31">
        <v>0</v>
      </c>
      <c r="AH183" s="100">
        <v>0</v>
      </c>
      <c r="AI183" s="30">
        <v>0</v>
      </c>
      <c r="AJ183" s="31">
        <v>0</v>
      </c>
      <c r="AK183" s="31">
        <v>0</v>
      </c>
      <c r="AL183" s="31">
        <v>0</v>
      </c>
      <c r="AM183" s="31">
        <v>0</v>
      </c>
      <c r="AN183" s="31">
        <v>0</v>
      </c>
      <c r="AO183" s="31">
        <v>0</v>
      </c>
      <c r="AP183" s="31">
        <v>0</v>
      </c>
      <c r="AQ183" s="31">
        <v>0</v>
      </c>
      <c r="AR183" s="31">
        <v>0</v>
      </c>
      <c r="AS183" s="31">
        <v>0</v>
      </c>
      <c r="AT183" s="31">
        <v>0</v>
      </c>
      <c r="AU183" s="31">
        <v>0</v>
      </c>
      <c r="AV183" s="31">
        <v>0</v>
      </c>
      <c r="AW183" s="31">
        <v>0</v>
      </c>
      <c r="AX183" s="31">
        <v>1</v>
      </c>
      <c r="AY183" s="31">
        <v>1</v>
      </c>
      <c r="AZ183" s="31">
        <v>1</v>
      </c>
      <c r="BA183" s="31">
        <v>1</v>
      </c>
      <c r="BB183" s="31">
        <v>1</v>
      </c>
      <c r="BC183" s="31">
        <v>2</v>
      </c>
      <c r="BD183" s="31">
        <v>2</v>
      </c>
      <c r="BE183" s="31">
        <v>2</v>
      </c>
      <c r="BF183" s="31">
        <v>2</v>
      </c>
      <c r="BG183" s="31">
        <v>2</v>
      </c>
      <c r="BH183" s="31">
        <v>2</v>
      </c>
      <c r="BI183" s="31">
        <v>2</v>
      </c>
      <c r="BJ183" s="100">
        <v>2</v>
      </c>
    </row>
    <row r="184" spans="2:62" x14ac:dyDescent="0.25">
      <c r="B184" s="99" t="s">
        <v>1293</v>
      </c>
      <c r="C184" s="31" t="s">
        <v>1875</v>
      </c>
      <c r="D184" s="31" t="s">
        <v>2478</v>
      </c>
      <c r="E184" s="31" t="s">
        <v>1807</v>
      </c>
      <c r="F184" s="31" t="s">
        <v>1865</v>
      </c>
      <c r="G184" s="71" t="s">
        <v>1874</v>
      </c>
      <c r="H184" s="99">
        <v>1</v>
      </c>
      <c r="I184" s="31">
        <v>0.15384615384615385</v>
      </c>
      <c r="J184" s="100">
        <v>0.5714285714285714</v>
      </c>
      <c r="K184" s="30">
        <v>1</v>
      </c>
      <c r="L184" s="31">
        <v>1</v>
      </c>
      <c r="M184" s="31">
        <v>1</v>
      </c>
      <c r="N184" s="31">
        <v>1</v>
      </c>
      <c r="O184" s="31">
        <v>1</v>
      </c>
      <c r="P184" s="31">
        <v>1</v>
      </c>
      <c r="Q184" s="31">
        <v>1</v>
      </c>
      <c r="R184" s="31">
        <v>1</v>
      </c>
      <c r="S184" s="31">
        <v>1</v>
      </c>
      <c r="T184" s="31">
        <v>1</v>
      </c>
      <c r="U184" s="71">
        <v>1</v>
      </c>
      <c r="V184" s="99">
        <v>1</v>
      </c>
      <c r="W184" s="31">
        <v>1</v>
      </c>
      <c r="X184" s="31">
        <v>0</v>
      </c>
      <c r="Y184" s="31">
        <v>0</v>
      </c>
      <c r="Z184" s="31">
        <v>0</v>
      </c>
      <c r="AA184" s="31">
        <v>0</v>
      </c>
      <c r="AB184" s="31">
        <v>0</v>
      </c>
      <c r="AC184" s="31">
        <v>0</v>
      </c>
      <c r="AD184" s="31">
        <v>0</v>
      </c>
      <c r="AE184" s="31">
        <v>0</v>
      </c>
      <c r="AF184" s="31">
        <v>0</v>
      </c>
      <c r="AG184" s="31">
        <v>0</v>
      </c>
      <c r="AH184" s="100">
        <v>0</v>
      </c>
      <c r="AI184" s="30">
        <v>0</v>
      </c>
      <c r="AJ184" s="31">
        <v>1</v>
      </c>
      <c r="AK184" s="31">
        <v>1</v>
      </c>
      <c r="AL184" s="31">
        <v>1</v>
      </c>
      <c r="AM184" s="31">
        <v>0</v>
      </c>
      <c r="AN184" s="31">
        <v>1</v>
      </c>
      <c r="AO184" s="31">
        <v>1</v>
      </c>
      <c r="AP184" s="31">
        <v>1</v>
      </c>
      <c r="AQ184" s="31">
        <v>1</v>
      </c>
      <c r="AR184" s="31">
        <v>0</v>
      </c>
      <c r="AS184" s="31">
        <v>0</v>
      </c>
      <c r="AT184" s="31">
        <v>0</v>
      </c>
      <c r="AU184" s="31">
        <v>1</v>
      </c>
      <c r="AV184" s="31">
        <v>0</v>
      </c>
      <c r="AW184" s="31">
        <v>0</v>
      </c>
      <c r="AX184" s="31">
        <v>0</v>
      </c>
      <c r="AY184" s="31">
        <v>1</v>
      </c>
      <c r="AZ184" s="31">
        <v>0</v>
      </c>
      <c r="BA184" s="31">
        <v>1</v>
      </c>
      <c r="BB184" s="31">
        <v>0</v>
      </c>
      <c r="BC184" s="31">
        <v>1</v>
      </c>
      <c r="BD184" s="31">
        <v>1</v>
      </c>
      <c r="BE184" s="31">
        <v>1</v>
      </c>
      <c r="BF184" s="31">
        <v>1</v>
      </c>
      <c r="BG184" s="31">
        <v>1</v>
      </c>
      <c r="BH184" s="31">
        <v>0</v>
      </c>
      <c r="BI184" s="31">
        <v>1</v>
      </c>
      <c r="BJ184" s="100">
        <v>0</v>
      </c>
    </row>
    <row r="185" spans="2:62" x14ac:dyDescent="0.25">
      <c r="B185" s="99" t="s">
        <v>947</v>
      </c>
      <c r="C185" s="31" t="s">
        <v>1907</v>
      </c>
      <c r="D185" s="31" t="s">
        <v>2260</v>
      </c>
      <c r="E185" s="31" t="s">
        <v>1807</v>
      </c>
      <c r="F185" s="31" t="s">
        <v>1883</v>
      </c>
      <c r="G185" s="71" t="s">
        <v>1904</v>
      </c>
      <c r="H185" s="99">
        <v>1</v>
      </c>
      <c r="I185" s="31">
        <v>0.30769230769230771</v>
      </c>
      <c r="J185" s="100">
        <v>0.8214285714285714</v>
      </c>
      <c r="K185" s="30">
        <v>1</v>
      </c>
      <c r="L185" s="31">
        <v>1</v>
      </c>
      <c r="M185" s="31">
        <v>1</v>
      </c>
      <c r="N185" s="31">
        <v>1</v>
      </c>
      <c r="O185" s="31">
        <v>1</v>
      </c>
      <c r="P185" s="31">
        <v>1</v>
      </c>
      <c r="Q185" s="31">
        <v>1</v>
      </c>
      <c r="R185" s="31">
        <v>1</v>
      </c>
      <c r="S185" s="31">
        <v>1</v>
      </c>
      <c r="T185" s="31">
        <v>1</v>
      </c>
      <c r="U185" s="71">
        <v>1</v>
      </c>
      <c r="V185" s="99">
        <v>0</v>
      </c>
      <c r="W185" s="31">
        <v>0</v>
      </c>
      <c r="X185" s="31">
        <v>0</v>
      </c>
      <c r="Y185" s="31">
        <v>0</v>
      </c>
      <c r="Z185" s="31">
        <v>0</v>
      </c>
      <c r="AA185" s="31">
        <v>0</v>
      </c>
      <c r="AB185" s="31">
        <v>0</v>
      </c>
      <c r="AC185" s="31">
        <v>1</v>
      </c>
      <c r="AD185" s="31">
        <v>1</v>
      </c>
      <c r="AE185" s="31">
        <v>0</v>
      </c>
      <c r="AF185" s="31">
        <v>0</v>
      </c>
      <c r="AG185" s="31">
        <v>1</v>
      </c>
      <c r="AH185" s="100">
        <v>1</v>
      </c>
      <c r="AI185" s="30">
        <v>0</v>
      </c>
      <c r="AJ185" s="31">
        <v>0</v>
      </c>
      <c r="AK185" s="31">
        <v>0</v>
      </c>
      <c r="AL185" s="31">
        <v>1</v>
      </c>
      <c r="AM185" s="31">
        <v>1</v>
      </c>
      <c r="AN185" s="31">
        <v>0</v>
      </c>
      <c r="AO185" s="31">
        <v>1</v>
      </c>
      <c r="AP185" s="31">
        <v>1</v>
      </c>
      <c r="AQ185" s="31">
        <v>2</v>
      </c>
      <c r="AR185" s="31">
        <v>2</v>
      </c>
      <c r="AS185" s="31">
        <v>3</v>
      </c>
      <c r="AT185" s="31">
        <v>1</v>
      </c>
      <c r="AU185" s="31">
        <v>2</v>
      </c>
      <c r="AV185" s="31">
        <v>5</v>
      </c>
      <c r="AW185" s="31">
        <v>3</v>
      </c>
      <c r="AX185" s="31">
        <v>1</v>
      </c>
      <c r="AY185" s="31">
        <v>2</v>
      </c>
      <c r="AZ185" s="31">
        <v>1</v>
      </c>
      <c r="BA185" s="31">
        <v>1</v>
      </c>
      <c r="BB185" s="31">
        <v>2</v>
      </c>
      <c r="BC185" s="31">
        <v>1</v>
      </c>
      <c r="BD185" s="31">
        <v>1</v>
      </c>
      <c r="BE185" s="31">
        <v>2</v>
      </c>
      <c r="BF185" s="31">
        <v>2</v>
      </c>
      <c r="BG185" s="31">
        <v>0</v>
      </c>
      <c r="BH185" s="31">
        <v>2</v>
      </c>
      <c r="BI185" s="31">
        <v>2</v>
      </c>
      <c r="BJ185" s="100">
        <v>2</v>
      </c>
    </row>
    <row r="186" spans="2:62" x14ac:dyDescent="0.25">
      <c r="B186" s="99" t="s">
        <v>755</v>
      </c>
      <c r="C186" s="31" t="s">
        <v>1920</v>
      </c>
      <c r="D186" s="31" t="s">
        <v>2339</v>
      </c>
      <c r="E186" s="31" t="s">
        <v>1807</v>
      </c>
      <c r="F186" s="31" t="s">
        <v>1883</v>
      </c>
      <c r="G186" s="71" t="s">
        <v>1919</v>
      </c>
      <c r="H186" s="99">
        <v>0.90909090909090906</v>
      </c>
      <c r="I186" s="31">
        <v>0</v>
      </c>
      <c r="J186" s="100">
        <v>0.25</v>
      </c>
      <c r="K186" s="30">
        <v>1</v>
      </c>
      <c r="L186" s="31">
        <v>1</v>
      </c>
      <c r="M186" s="31">
        <v>1</v>
      </c>
      <c r="N186" s="31">
        <v>1</v>
      </c>
      <c r="O186" s="31">
        <v>2</v>
      </c>
      <c r="P186" s="31">
        <v>1</v>
      </c>
      <c r="Q186" s="31">
        <v>1</v>
      </c>
      <c r="R186" s="31">
        <v>1</v>
      </c>
      <c r="S186" s="31">
        <v>1</v>
      </c>
      <c r="T186" s="31">
        <v>1</v>
      </c>
      <c r="U186" s="71">
        <v>0</v>
      </c>
      <c r="V186" s="99">
        <v>0</v>
      </c>
      <c r="W186" s="31">
        <v>0</v>
      </c>
      <c r="X186" s="31">
        <v>0</v>
      </c>
      <c r="Y186" s="31">
        <v>0</v>
      </c>
      <c r="Z186" s="31">
        <v>0</v>
      </c>
      <c r="AA186" s="31">
        <v>0</v>
      </c>
      <c r="AB186" s="31">
        <v>0</v>
      </c>
      <c r="AC186" s="31">
        <v>0</v>
      </c>
      <c r="AD186" s="31">
        <v>0</v>
      </c>
      <c r="AE186" s="31">
        <v>0</v>
      </c>
      <c r="AF186" s="31">
        <v>0</v>
      </c>
      <c r="AG186" s="31">
        <v>0</v>
      </c>
      <c r="AH186" s="100">
        <v>0</v>
      </c>
      <c r="AI186" s="30">
        <v>0</v>
      </c>
      <c r="AJ186" s="31">
        <v>0</v>
      </c>
      <c r="AK186" s="31">
        <v>0</v>
      </c>
      <c r="AL186" s="31">
        <v>0</v>
      </c>
      <c r="AM186" s="31">
        <v>0</v>
      </c>
      <c r="AN186" s="31">
        <v>0</v>
      </c>
      <c r="AO186" s="31">
        <v>0</v>
      </c>
      <c r="AP186" s="31">
        <v>0</v>
      </c>
      <c r="AQ186" s="31">
        <v>0</v>
      </c>
      <c r="AR186" s="31">
        <v>0</v>
      </c>
      <c r="AS186" s="31">
        <v>0</v>
      </c>
      <c r="AT186" s="31">
        <v>0</v>
      </c>
      <c r="AU186" s="31">
        <v>0</v>
      </c>
      <c r="AV186" s="31">
        <v>0</v>
      </c>
      <c r="AW186" s="31">
        <v>0</v>
      </c>
      <c r="AX186" s="31">
        <v>1</v>
      </c>
      <c r="AY186" s="31">
        <v>1</v>
      </c>
      <c r="AZ186" s="31">
        <v>1</v>
      </c>
      <c r="BA186" s="31">
        <v>1</v>
      </c>
      <c r="BB186" s="31">
        <v>1</v>
      </c>
      <c r="BC186" s="31">
        <v>1</v>
      </c>
      <c r="BD186" s="31">
        <v>1</v>
      </c>
      <c r="BE186" s="31">
        <v>0</v>
      </c>
      <c r="BF186" s="31">
        <v>0</v>
      </c>
      <c r="BG186" s="31">
        <v>0</v>
      </c>
      <c r="BH186" s="31">
        <v>0</v>
      </c>
      <c r="BI186" s="31">
        <v>0</v>
      </c>
      <c r="BJ186" s="100">
        <v>0</v>
      </c>
    </row>
    <row r="187" spans="2:62" x14ac:dyDescent="0.25">
      <c r="B187" s="99" t="s">
        <v>735</v>
      </c>
      <c r="C187" s="31" t="s">
        <v>1922</v>
      </c>
      <c r="D187" s="31" t="s">
        <v>2339</v>
      </c>
      <c r="E187" s="31" t="s">
        <v>1807</v>
      </c>
      <c r="F187" s="31" t="s">
        <v>1883</v>
      </c>
      <c r="G187" s="71" t="s">
        <v>1919</v>
      </c>
      <c r="H187" s="99">
        <v>1</v>
      </c>
      <c r="I187" s="31">
        <v>0</v>
      </c>
      <c r="J187" s="100">
        <v>0.25</v>
      </c>
      <c r="K187" s="30">
        <v>1</v>
      </c>
      <c r="L187" s="31">
        <v>1</v>
      </c>
      <c r="M187" s="31">
        <v>1</v>
      </c>
      <c r="N187" s="31">
        <v>1</v>
      </c>
      <c r="O187" s="31">
        <v>2</v>
      </c>
      <c r="P187" s="31">
        <v>2</v>
      </c>
      <c r="Q187" s="31">
        <v>1</v>
      </c>
      <c r="R187" s="31">
        <v>1</v>
      </c>
      <c r="S187" s="31">
        <v>1</v>
      </c>
      <c r="T187" s="31">
        <v>1</v>
      </c>
      <c r="U187" s="71">
        <v>1</v>
      </c>
      <c r="V187" s="99">
        <v>0</v>
      </c>
      <c r="W187" s="31">
        <v>0</v>
      </c>
      <c r="X187" s="31">
        <v>0</v>
      </c>
      <c r="Y187" s="31">
        <v>0</v>
      </c>
      <c r="Z187" s="31">
        <v>0</v>
      </c>
      <c r="AA187" s="31">
        <v>0</v>
      </c>
      <c r="AB187" s="31">
        <v>0</v>
      </c>
      <c r="AC187" s="31">
        <v>0</v>
      </c>
      <c r="AD187" s="31">
        <v>0</v>
      </c>
      <c r="AE187" s="31">
        <v>0</v>
      </c>
      <c r="AF187" s="31">
        <v>0</v>
      </c>
      <c r="AG187" s="31">
        <v>0</v>
      </c>
      <c r="AH187" s="100">
        <v>0</v>
      </c>
      <c r="AI187" s="30">
        <v>0</v>
      </c>
      <c r="AJ187" s="31">
        <v>0</v>
      </c>
      <c r="AK187" s="31">
        <v>0</v>
      </c>
      <c r="AL187" s="31">
        <v>0</v>
      </c>
      <c r="AM187" s="31">
        <v>0</v>
      </c>
      <c r="AN187" s="31">
        <v>0</v>
      </c>
      <c r="AO187" s="31">
        <v>0</v>
      </c>
      <c r="AP187" s="31">
        <v>0</v>
      </c>
      <c r="AQ187" s="31">
        <v>0</v>
      </c>
      <c r="AR187" s="31">
        <v>0</v>
      </c>
      <c r="AS187" s="31">
        <v>0</v>
      </c>
      <c r="AT187" s="31">
        <v>0</v>
      </c>
      <c r="AU187" s="31">
        <v>0</v>
      </c>
      <c r="AV187" s="31">
        <v>0</v>
      </c>
      <c r="AW187" s="31">
        <v>0</v>
      </c>
      <c r="AX187" s="31">
        <v>1</v>
      </c>
      <c r="AY187" s="31">
        <v>1</v>
      </c>
      <c r="AZ187" s="31">
        <v>1</v>
      </c>
      <c r="BA187" s="31">
        <v>1</v>
      </c>
      <c r="BB187" s="31">
        <v>1</v>
      </c>
      <c r="BC187" s="31">
        <v>1</v>
      </c>
      <c r="BD187" s="31">
        <v>1</v>
      </c>
      <c r="BE187" s="31">
        <v>0</v>
      </c>
      <c r="BF187" s="31">
        <v>0</v>
      </c>
      <c r="BG187" s="31">
        <v>0</v>
      </c>
      <c r="BH187" s="31">
        <v>0</v>
      </c>
      <c r="BI187" s="31">
        <v>0</v>
      </c>
      <c r="BJ187" s="100">
        <v>0</v>
      </c>
    </row>
    <row r="188" spans="2:62" x14ac:dyDescent="0.25">
      <c r="B188" s="99" t="s">
        <v>799</v>
      </c>
      <c r="C188" s="31" t="s">
        <v>1962</v>
      </c>
      <c r="D188" s="31" t="s">
        <v>2340</v>
      </c>
      <c r="E188" s="31" t="s">
        <v>1807</v>
      </c>
      <c r="F188" s="31" t="s">
        <v>1883</v>
      </c>
      <c r="G188" s="71" t="s">
        <v>1919</v>
      </c>
      <c r="H188" s="99">
        <v>0.81818181818181823</v>
      </c>
      <c r="I188" s="31">
        <v>0.23076923076923078</v>
      </c>
      <c r="J188" s="100">
        <v>0.4642857142857143</v>
      </c>
      <c r="K188" s="30">
        <v>1</v>
      </c>
      <c r="L188" s="31">
        <v>1</v>
      </c>
      <c r="M188" s="31">
        <v>1</v>
      </c>
      <c r="N188" s="31">
        <v>1</v>
      </c>
      <c r="O188" s="31">
        <v>3</v>
      </c>
      <c r="P188" s="31">
        <v>2</v>
      </c>
      <c r="Q188" s="31">
        <v>1</v>
      </c>
      <c r="R188" s="31">
        <v>1</v>
      </c>
      <c r="S188" s="31">
        <v>1</v>
      </c>
      <c r="T188" s="31">
        <v>0</v>
      </c>
      <c r="U188" s="71">
        <v>0</v>
      </c>
      <c r="V188" s="99">
        <v>0</v>
      </c>
      <c r="W188" s="31">
        <v>0</v>
      </c>
      <c r="X188" s="31">
        <v>0</v>
      </c>
      <c r="Y188" s="31">
        <v>0</v>
      </c>
      <c r="Z188" s="31">
        <v>0</v>
      </c>
      <c r="AA188" s="31">
        <v>0</v>
      </c>
      <c r="AB188" s="31">
        <v>1</v>
      </c>
      <c r="AC188" s="31">
        <v>1</v>
      </c>
      <c r="AD188" s="31">
        <v>1</v>
      </c>
      <c r="AE188" s="31">
        <v>0</v>
      </c>
      <c r="AF188" s="31">
        <v>0</v>
      </c>
      <c r="AG188" s="31">
        <v>0</v>
      </c>
      <c r="AH188" s="100">
        <v>0</v>
      </c>
      <c r="AI188" s="30">
        <v>0</v>
      </c>
      <c r="AJ188" s="31">
        <v>0</v>
      </c>
      <c r="AK188" s="31">
        <v>0</v>
      </c>
      <c r="AL188" s="31">
        <v>0</v>
      </c>
      <c r="AM188" s="31">
        <v>0</v>
      </c>
      <c r="AN188" s="31">
        <v>0</v>
      </c>
      <c r="AO188" s="31">
        <v>0</v>
      </c>
      <c r="AP188" s="31">
        <v>0</v>
      </c>
      <c r="AQ188" s="31">
        <v>0</v>
      </c>
      <c r="AR188" s="31">
        <v>0</v>
      </c>
      <c r="AS188" s="31">
        <v>0</v>
      </c>
      <c r="AT188" s="31">
        <v>0</v>
      </c>
      <c r="AU188" s="31">
        <v>0</v>
      </c>
      <c r="AV188" s="31">
        <v>0</v>
      </c>
      <c r="AW188" s="31">
        <v>0</v>
      </c>
      <c r="AX188" s="31">
        <v>1</v>
      </c>
      <c r="AY188" s="31">
        <v>1</v>
      </c>
      <c r="AZ188" s="31">
        <v>1</v>
      </c>
      <c r="BA188" s="31">
        <v>1</v>
      </c>
      <c r="BB188" s="31">
        <v>1</v>
      </c>
      <c r="BC188" s="31">
        <v>2</v>
      </c>
      <c r="BD188" s="31">
        <v>2</v>
      </c>
      <c r="BE188" s="31">
        <v>1</v>
      </c>
      <c r="BF188" s="31">
        <v>1</v>
      </c>
      <c r="BG188" s="31">
        <v>1</v>
      </c>
      <c r="BH188" s="31">
        <v>1</v>
      </c>
      <c r="BI188" s="31">
        <v>1</v>
      </c>
      <c r="BJ188" s="100">
        <v>1</v>
      </c>
    </row>
    <row r="189" spans="2:62" x14ac:dyDescent="0.25">
      <c r="B189" s="99" t="s">
        <v>783</v>
      </c>
      <c r="C189" s="31" t="s">
        <v>1923</v>
      </c>
      <c r="D189" s="31" t="s">
        <v>2342</v>
      </c>
      <c r="E189" s="31" t="s">
        <v>1807</v>
      </c>
      <c r="F189" s="31" t="s">
        <v>1883</v>
      </c>
      <c r="G189" s="71" t="s">
        <v>1919</v>
      </c>
      <c r="H189" s="99">
        <v>0.81818181818181823</v>
      </c>
      <c r="I189" s="31">
        <v>0</v>
      </c>
      <c r="J189" s="100">
        <v>0.10714285714285714</v>
      </c>
      <c r="K189" s="30">
        <v>0</v>
      </c>
      <c r="L189" s="31">
        <v>0</v>
      </c>
      <c r="M189" s="31">
        <v>1</v>
      </c>
      <c r="N189" s="31">
        <v>1</v>
      </c>
      <c r="O189" s="31">
        <v>1</v>
      </c>
      <c r="P189" s="31">
        <v>1</v>
      </c>
      <c r="Q189" s="31">
        <v>1</v>
      </c>
      <c r="R189" s="31">
        <v>1</v>
      </c>
      <c r="S189" s="31">
        <v>1</v>
      </c>
      <c r="T189" s="31">
        <v>1</v>
      </c>
      <c r="U189" s="71">
        <v>1</v>
      </c>
      <c r="V189" s="99">
        <v>0</v>
      </c>
      <c r="W189" s="31">
        <v>0</v>
      </c>
      <c r="X189" s="31">
        <v>0</v>
      </c>
      <c r="Y189" s="31">
        <v>0</v>
      </c>
      <c r="Z189" s="31">
        <v>0</v>
      </c>
      <c r="AA189" s="31">
        <v>0</v>
      </c>
      <c r="AB189" s="31">
        <v>0</v>
      </c>
      <c r="AC189" s="31">
        <v>0</v>
      </c>
      <c r="AD189" s="31">
        <v>0</v>
      </c>
      <c r="AE189" s="31">
        <v>0</v>
      </c>
      <c r="AF189" s="31">
        <v>0</v>
      </c>
      <c r="AG189" s="31">
        <v>0</v>
      </c>
      <c r="AH189" s="100">
        <v>0</v>
      </c>
      <c r="AI189" s="30">
        <v>1</v>
      </c>
      <c r="AJ189" s="31">
        <v>1</v>
      </c>
      <c r="AK189" s="31">
        <v>1</v>
      </c>
      <c r="AL189" s="31">
        <v>0</v>
      </c>
      <c r="AM189" s="31">
        <v>0</v>
      </c>
      <c r="AN189" s="31">
        <v>0</v>
      </c>
      <c r="AO189" s="31">
        <v>0</v>
      </c>
      <c r="AP189" s="31">
        <v>0</v>
      </c>
      <c r="AQ189" s="31">
        <v>0</v>
      </c>
      <c r="AR189" s="31">
        <v>0</v>
      </c>
      <c r="AS189" s="31">
        <v>0</v>
      </c>
      <c r="AT189" s="31">
        <v>0</v>
      </c>
      <c r="AU189" s="31">
        <v>0</v>
      </c>
      <c r="AV189" s="31">
        <v>0</v>
      </c>
      <c r="AW189" s="31">
        <v>0</v>
      </c>
      <c r="AX189" s="31">
        <v>0</v>
      </c>
      <c r="AY189" s="31">
        <v>0</v>
      </c>
      <c r="AZ189" s="31">
        <v>0</v>
      </c>
      <c r="BA189" s="31">
        <v>0</v>
      </c>
      <c r="BB189" s="31">
        <v>0</v>
      </c>
      <c r="BC189" s="31">
        <v>0</v>
      </c>
      <c r="BD189" s="31">
        <v>0</v>
      </c>
      <c r="BE189" s="31">
        <v>0</v>
      </c>
      <c r="BF189" s="31">
        <v>0</v>
      </c>
      <c r="BG189" s="31">
        <v>0</v>
      </c>
      <c r="BH189" s="31">
        <v>0</v>
      </c>
      <c r="BI189" s="31">
        <v>0</v>
      </c>
      <c r="BJ189" s="100">
        <v>0</v>
      </c>
    </row>
    <row r="190" spans="2:62" x14ac:dyDescent="0.25">
      <c r="B190" s="99" t="s">
        <v>1150</v>
      </c>
      <c r="C190" s="31" t="s">
        <v>1971</v>
      </c>
      <c r="D190" s="31" t="s">
        <v>2354</v>
      </c>
      <c r="E190" s="31" t="s">
        <v>1807</v>
      </c>
      <c r="F190" s="31" t="s">
        <v>1883</v>
      </c>
      <c r="G190" s="71" t="s">
        <v>1919</v>
      </c>
      <c r="H190" s="99">
        <v>0.90909090909090906</v>
      </c>
      <c r="I190" s="31">
        <v>0.84615384615384615</v>
      </c>
      <c r="J190" s="100">
        <v>0.8928571428571429</v>
      </c>
      <c r="K190" s="30">
        <v>1</v>
      </c>
      <c r="L190" s="31">
        <v>0</v>
      </c>
      <c r="M190" s="31">
        <v>1</v>
      </c>
      <c r="N190" s="31">
        <v>1</v>
      </c>
      <c r="O190" s="31">
        <v>1</v>
      </c>
      <c r="P190" s="31">
        <v>1</v>
      </c>
      <c r="Q190" s="31">
        <v>1</v>
      </c>
      <c r="R190" s="31">
        <v>1</v>
      </c>
      <c r="S190" s="31">
        <v>1</v>
      </c>
      <c r="T190" s="31">
        <v>1</v>
      </c>
      <c r="U190" s="71">
        <v>1</v>
      </c>
      <c r="V190" s="99">
        <v>0</v>
      </c>
      <c r="W190" s="31">
        <v>0</v>
      </c>
      <c r="X190" s="31">
        <v>1</v>
      </c>
      <c r="Y190" s="31">
        <v>1</v>
      </c>
      <c r="Z190" s="31">
        <v>1</v>
      </c>
      <c r="AA190" s="31">
        <v>1</v>
      </c>
      <c r="AB190" s="31">
        <v>1</v>
      </c>
      <c r="AC190" s="31">
        <v>1</v>
      </c>
      <c r="AD190" s="31">
        <v>1</v>
      </c>
      <c r="AE190" s="31">
        <v>1</v>
      </c>
      <c r="AF190" s="31">
        <v>1</v>
      </c>
      <c r="AG190" s="31">
        <v>1</v>
      </c>
      <c r="AH190" s="100">
        <v>1</v>
      </c>
      <c r="AI190" s="30">
        <v>0</v>
      </c>
      <c r="AJ190" s="31">
        <v>0</v>
      </c>
      <c r="AK190" s="31">
        <v>0</v>
      </c>
      <c r="AL190" s="31">
        <v>1</v>
      </c>
      <c r="AM190" s="31">
        <v>1</v>
      </c>
      <c r="AN190" s="31">
        <v>1</v>
      </c>
      <c r="AO190" s="31">
        <v>1</v>
      </c>
      <c r="AP190" s="31">
        <v>1</v>
      </c>
      <c r="AQ190" s="31">
        <v>1</v>
      </c>
      <c r="AR190" s="31">
        <v>1</v>
      </c>
      <c r="AS190" s="31">
        <v>1</v>
      </c>
      <c r="AT190" s="31">
        <v>1</v>
      </c>
      <c r="AU190" s="31">
        <v>1</v>
      </c>
      <c r="AV190" s="31">
        <v>1</v>
      </c>
      <c r="AW190" s="31">
        <v>1</v>
      </c>
      <c r="AX190" s="31">
        <v>1</v>
      </c>
      <c r="AY190" s="31">
        <v>1</v>
      </c>
      <c r="AZ190" s="31">
        <v>1</v>
      </c>
      <c r="BA190" s="31">
        <v>1</v>
      </c>
      <c r="BB190" s="31">
        <v>1</v>
      </c>
      <c r="BC190" s="31">
        <v>1</v>
      </c>
      <c r="BD190" s="31">
        <v>1</v>
      </c>
      <c r="BE190" s="31">
        <v>1</v>
      </c>
      <c r="BF190" s="31">
        <v>1</v>
      </c>
      <c r="BG190" s="31">
        <v>1</v>
      </c>
      <c r="BH190" s="31">
        <v>1</v>
      </c>
      <c r="BI190" s="31">
        <v>1</v>
      </c>
      <c r="BJ190" s="100">
        <v>1</v>
      </c>
    </row>
    <row r="191" spans="2:62" x14ac:dyDescent="0.25">
      <c r="B191" s="99" t="s">
        <v>745</v>
      </c>
      <c r="C191" s="31" t="s">
        <v>1925</v>
      </c>
      <c r="D191" s="31" t="s">
        <v>2356</v>
      </c>
      <c r="E191" s="31" t="s">
        <v>1807</v>
      </c>
      <c r="F191" s="31" t="s">
        <v>1883</v>
      </c>
      <c r="G191" s="71" t="s">
        <v>1919</v>
      </c>
      <c r="H191" s="99">
        <v>0</v>
      </c>
      <c r="I191" s="31">
        <v>0.92307692307692313</v>
      </c>
      <c r="J191" s="100">
        <v>0.8571428571428571</v>
      </c>
      <c r="K191" s="30">
        <v>0</v>
      </c>
      <c r="L191" s="31">
        <v>0</v>
      </c>
      <c r="M191" s="31">
        <v>0</v>
      </c>
      <c r="N191" s="31">
        <v>0</v>
      </c>
      <c r="O191" s="31">
        <v>0</v>
      </c>
      <c r="P191" s="31">
        <v>0</v>
      </c>
      <c r="Q191" s="31">
        <v>0</v>
      </c>
      <c r="R191" s="31">
        <v>0</v>
      </c>
      <c r="S191" s="31">
        <v>0</v>
      </c>
      <c r="T191" s="31">
        <v>0</v>
      </c>
      <c r="U191" s="71">
        <v>0</v>
      </c>
      <c r="V191" s="99">
        <v>1</v>
      </c>
      <c r="W191" s="31">
        <v>1</v>
      </c>
      <c r="X191" s="31">
        <v>1</v>
      </c>
      <c r="Y191" s="31">
        <v>0</v>
      </c>
      <c r="Z191" s="31">
        <v>1</v>
      </c>
      <c r="AA191" s="31">
        <v>1</v>
      </c>
      <c r="AB191" s="31">
        <v>1</v>
      </c>
      <c r="AC191" s="31">
        <v>1</v>
      </c>
      <c r="AD191" s="31">
        <v>1</v>
      </c>
      <c r="AE191" s="31">
        <v>1</v>
      </c>
      <c r="AF191" s="31">
        <v>1</v>
      </c>
      <c r="AG191" s="31">
        <v>1</v>
      </c>
      <c r="AH191" s="100">
        <v>1</v>
      </c>
      <c r="AI191" s="30">
        <v>0</v>
      </c>
      <c r="AJ191" s="31">
        <v>0</v>
      </c>
      <c r="AK191" s="31">
        <v>0</v>
      </c>
      <c r="AL191" s="31">
        <v>1</v>
      </c>
      <c r="AM191" s="31">
        <v>1</v>
      </c>
      <c r="AN191" s="31">
        <v>0</v>
      </c>
      <c r="AO191" s="31">
        <v>1</v>
      </c>
      <c r="AP191" s="31">
        <v>1</v>
      </c>
      <c r="AQ191" s="31">
        <v>1</v>
      </c>
      <c r="AR191" s="31">
        <v>1</v>
      </c>
      <c r="AS191" s="31">
        <v>1</v>
      </c>
      <c r="AT191" s="31">
        <v>1</v>
      </c>
      <c r="AU191" s="31">
        <v>1</v>
      </c>
      <c r="AV191" s="31">
        <v>1</v>
      </c>
      <c r="AW191" s="31">
        <v>1</v>
      </c>
      <c r="AX191" s="31">
        <v>1</v>
      </c>
      <c r="AY191" s="31">
        <v>1</v>
      </c>
      <c r="AZ191" s="31">
        <v>1</v>
      </c>
      <c r="BA191" s="31">
        <v>1</v>
      </c>
      <c r="BB191" s="31">
        <v>1</v>
      </c>
      <c r="BC191" s="31">
        <v>1</v>
      </c>
      <c r="BD191" s="31">
        <v>1</v>
      </c>
      <c r="BE191" s="31">
        <v>1</v>
      </c>
      <c r="BF191" s="31">
        <v>1</v>
      </c>
      <c r="BG191" s="31">
        <v>1</v>
      </c>
      <c r="BH191" s="31">
        <v>1</v>
      </c>
      <c r="BI191" s="31">
        <v>1</v>
      </c>
      <c r="BJ191" s="100">
        <v>1</v>
      </c>
    </row>
    <row r="192" spans="2:62" x14ac:dyDescent="0.25">
      <c r="B192" s="99" t="s">
        <v>741</v>
      </c>
      <c r="C192" s="31" t="s">
        <v>1927</v>
      </c>
      <c r="D192" s="31" t="s">
        <v>2370</v>
      </c>
      <c r="E192" s="31" t="s">
        <v>1807</v>
      </c>
      <c r="F192" s="31" t="s">
        <v>1883</v>
      </c>
      <c r="G192" s="71" t="s">
        <v>1919</v>
      </c>
      <c r="H192" s="99">
        <v>1</v>
      </c>
      <c r="I192" s="31">
        <v>0</v>
      </c>
      <c r="J192" s="100">
        <v>0</v>
      </c>
      <c r="K192" s="30">
        <v>1</v>
      </c>
      <c r="L192" s="31">
        <v>1</v>
      </c>
      <c r="M192" s="31">
        <v>1</v>
      </c>
      <c r="N192" s="31">
        <v>1</v>
      </c>
      <c r="O192" s="31">
        <v>1</v>
      </c>
      <c r="P192" s="31">
        <v>1</v>
      </c>
      <c r="Q192" s="31">
        <v>1</v>
      </c>
      <c r="R192" s="31">
        <v>1</v>
      </c>
      <c r="S192" s="31">
        <v>1</v>
      </c>
      <c r="T192" s="31">
        <v>1</v>
      </c>
      <c r="U192" s="71">
        <v>1</v>
      </c>
      <c r="V192" s="99">
        <v>0</v>
      </c>
      <c r="W192" s="31">
        <v>0</v>
      </c>
      <c r="X192" s="31">
        <v>0</v>
      </c>
      <c r="Y192" s="31">
        <v>0</v>
      </c>
      <c r="Z192" s="31">
        <v>0</v>
      </c>
      <c r="AA192" s="31">
        <v>0</v>
      </c>
      <c r="AB192" s="31">
        <v>0</v>
      </c>
      <c r="AC192" s="31">
        <v>0</v>
      </c>
      <c r="AD192" s="31">
        <v>0</v>
      </c>
      <c r="AE192" s="31">
        <v>0</v>
      </c>
      <c r="AF192" s="31">
        <v>0</v>
      </c>
      <c r="AG192" s="31">
        <v>0</v>
      </c>
      <c r="AH192" s="100">
        <v>0</v>
      </c>
      <c r="AI192" s="30">
        <v>0</v>
      </c>
      <c r="AJ192" s="31">
        <v>0</v>
      </c>
      <c r="AK192" s="31">
        <v>0</v>
      </c>
      <c r="AL192" s="31">
        <v>0</v>
      </c>
      <c r="AM192" s="31">
        <v>0</v>
      </c>
      <c r="AN192" s="31">
        <v>0</v>
      </c>
      <c r="AO192" s="31">
        <v>0</v>
      </c>
      <c r="AP192" s="31">
        <v>0</v>
      </c>
      <c r="AQ192" s="31">
        <v>0</v>
      </c>
      <c r="AR192" s="31">
        <v>0</v>
      </c>
      <c r="AS192" s="31">
        <v>0</v>
      </c>
      <c r="AT192" s="31">
        <v>0</v>
      </c>
      <c r="AU192" s="31">
        <v>0</v>
      </c>
      <c r="AV192" s="31">
        <v>0</v>
      </c>
      <c r="AW192" s="31">
        <v>0</v>
      </c>
      <c r="AX192" s="31">
        <v>0</v>
      </c>
      <c r="AY192" s="31">
        <v>0</v>
      </c>
      <c r="AZ192" s="31">
        <v>0</v>
      </c>
      <c r="BA192" s="31">
        <v>0</v>
      </c>
      <c r="BB192" s="31">
        <v>0</v>
      </c>
      <c r="BC192" s="31">
        <v>0</v>
      </c>
      <c r="BD192" s="31">
        <v>0</v>
      </c>
      <c r="BE192" s="31">
        <v>0</v>
      </c>
      <c r="BF192" s="31">
        <v>0</v>
      </c>
      <c r="BG192" s="31">
        <v>0</v>
      </c>
      <c r="BH192" s="31">
        <v>0</v>
      </c>
      <c r="BI192" s="31">
        <v>0</v>
      </c>
      <c r="BJ192" s="100">
        <v>0</v>
      </c>
    </row>
    <row r="193" spans="2:62" x14ac:dyDescent="0.25">
      <c r="B193" s="99" t="s">
        <v>1100</v>
      </c>
      <c r="C193" s="31" t="s">
        <v>1973</v>
      </c>
      <c r="D193" s="31" t="s">
        <v>2373</v>
      </c>
      <c r="E193" s="31" t="s">
        <v>1807</v>
      </c>
      <c r="F193" s="31" t="s">
        <v>1883</v>
      </c>
      <c r="G193" s="71" t="s">
        <v>1919</v>
      </c>
      <c r="H193" s="99">
        <v>0.90909090909090906</v>
      </c>
      <c r="I193" s="31">
        <v>0.53846153846153844</v>
      </c>
      <c r="J193" s="100">
        <v>0.8928571428571429</v>
      </c>
      <c r="K193" s="30">
        <v>2</v>
      </c>
      <c r="L193" s="31">
        <v>0</v>
      </c>
      <c r="M193" s="31">
        <v>2</v>
      </c>
      <c r="N193" s="31">
        <v>2</v>
      </c>
      <c r="O193" s="31">
        <v>2</v>
      </c>
      <c r="P193" s="31">
        <v>1</v>
      </c>
      <c r="Q193" s="31">
        <v>2</v>
      </c>
      <c r="R193" s="31">
        <v>2</v>
      </c>
      <c r="S193" s="31">
        <v>2</v>
      </c>
      <c r="T193" s="31">
        <v>2</v>
      </c>
      <c r="U193" s="71">
        <v>2</v>
      </c>
      <c r="V193" s="99">
        <v>0</v>
      </c>
      <c r="W193" s="31">
        <v>0</v>
      </c>
      <c r="X193" s="31">
        <v>1</v>
      </c>
      <c r="Y193" s="31">
        <v>1</v>
      </c>
      <c r="Z193" s="31">
        <v>1</v>
      </c>
      <c r="AA193" s="31">
        <v>1</v>
      </c>
      <c r="AB193" s="31">
        <v>1</v>
      </c>
      <c r="AC193" s="31">
        <v>1</v>
      </c>
      <c r="AD193" s="31">
        <v>1</v>
      </c>
      <c r="AE193" s="31">
        <v>0</v>
      </c>
      <c r="AF193" s="31">
        <v>0</v>
      </c>
      <c r="AG193" s="31">
        <v>0</v>
      </c>
      <c r="AH193" s="100">
        <v>0</v>
      </c>
      <c r="AI193" s="30">
        <v>0</v>
      </c>
      <c r="AJ193" s="31">
        <v>0</v>
      </c>
      <c r="AK193" s="31">
        <v>0</v>
      </c>
      <c r="AL193" s="31">
        <v>1</v>
      </c>
      <c r="AM193" s="31">
        <v>2</v>
      </c>
      <c r="AN193" s="31">
        <v>1</v>
      </c>
      <c r="AO193" s="31">
        <v>2</v>
      </c>
      <c r="AP193" s="31">
        <v>1</v>
      </c>
      <c r="AQ193" s="31">
        <v>2</v>
      </c>
      <c r="AR193" s="31">
        <v>2</v>
      </c>
      <c r="AS193" s="31">
        <v>2</v>
      </c>
      <c r="AT193" s="31">
        <v>2</v>
      </c>
      <c r="AU193" s="31">
        <v>1</v>
      </c>
      <c r="AV193" s="31">
        <v>2</v>
      </c>
      <c r="AW193" s="31">
        <v>2</v>
      </c>
      <c r="AX193" s="31">
        <v>1</v>
      </c>
      <c r="AY193" s="31">
        <v>2</v>
      </c>
      <c r="AZ193" s="31">
        <v>2</v>
      </c>
      <c r="BA193" s="31">
        <v>2</v>
      </c>
      <c r="BB193" s="31">
        <v>2</v>
      </c>
      <c r="BC193" s="31">
        <v>1</v>
      </c>
      <c r="BD193" s="31">
        <v>1</v>
      </c>
      <c r="BE193" s="31">
        <v>1</v>
      </c>
      <c r="BF193" s="31">
        <v>1</v>
      </c>
      <c r="BG193" s="31">
        <v>1</v>
      </c>
      <c r="BH193" s="31">
        <v>1</v>
      </c>
      <c r="BI193" s="31">
        <v>1</v>
      </c>
      <c r="BJ193" s="100">
        <v>1</v>
      </c>
    </row>
    <row r="194" spans="2:62" x14ac:dyDescent="0.25">
      <c r="B194" s="99" t="s">
        <v>811</v>
      </c>
      <c r="C194" s="31" t="s">
        <v>1931</v>
      </c>
      <c r="D194" s="31" t="s">
        <v>2374</v>
      </c>
      <c r="E194" s="31" t="s">
        <v>1807</v>
      </c>
      <c r="F194" s="31" t="s">
        <v>1883</v>
      </c>
      <c r="G194" s="71" t="s">
        <v>1919</v>
      </c>
      <c r="H194" s="99">
        <v>0.81818181818181823</v>
      </c>
      <c r="I194" s="31">
        <v>0</v>
      </c>
      <c r="J194" s="100">
        <v>0</v>
      </c>
      <c r="K194" s="30">
        <v>1</v>
      </c>
      <c r="L194" s="31">
        <v>0</v>
      </c>
      <c r="M194" s="31">
        <v>1</v>
      </c>
      <c r="N194" s="31">
        <v>1</v>
      </c>
      <c r="O194" s="31">
        <v>1</v>
      </c>
      <c r="P194" s="31">
        <v>0</v>
      </c>
      <c r="Q194" s="31">
        <v>1</v>
      </c>
      <c r="R194" s="31">
        <v>1</v>
      </c>
      <c r="S194" s="31">
        <v>1</v>
      </c>
      <c r="T194" s="31">
        <v>2</v>
      </c>
      <c r="U194" s="71">
        <v>1</v>
      </c>
      <c r="V194" s="99">
        <v>0</v>
      </c>
      <c r="W194" s="31">
        <v>0</v>
      </c>
      <c r="X194" s="31">
        <v>0</v>
      </c>
      <c r="Y194" s="31">
        <v>0</v>
      </c>
      <c r="Z194" s="31">
        <v>0</v>
      </c>
      <c r="AA194" s="31">
        <v>0</v>
      </c>
      <c r="AB194" s="31">
        <v>0</v>
      </c>
      <c r="AC194" s="31">
        <v>0</v>
      </c>
      <c r="AD194" s="31">
        <v>0</v>
      </c>
      <c r="AE194" s="31">
        <v>0</v>
      </c>
      <c r="AF194" s="31">
        <v>0</v>
      </c>
      <c r="AG194" s="31">
        <v>0</v>
      </c>
      <c r="AH194" s="100">
        <v>0</v>
      </c>
      <c r="AI194" s="30">
        <v>0</v>
      </c>
      <c r="AJ194" s="31">
        <v>0</v>
      </c>
      <c r="AK194" s="31">
        <v>0</v>
      </c>
      <c r="AL194" s="31">
        <v>0</v>
      </c>
      <c r="AM194" s="31">
        <v>0</v>
      </c>
      <c r="AN194" s="31">
        <v>0</v>
      </c>
      <c r="AO194" s="31">
        <v>0</v>
      </c>
      <c r="AP194" s="31">
        <v>0</v>
      </c>
      <c r="AQ194" s="31">
        <v>0</v>
      </c>
      <c r="AR194" s="31">
        <v>0</v>
      </c>
      <c r="AS194" s="31">
        <v>0</v>
      </c>
      <c r="AT194" s="31">
        <v>0</v>
      </c>
      <c r="AU194" s="31">
        <v>0</v>
      </c>
      <c r="AV194" s="31">
        <v>0</v>
      </c>
      <c r="AW194" s="31">
        <v>0</v>
      </c>
      <c r="AX194" s="31">
        <v>0</v>
      </c>
      <c r="AY194" s="31">
        <v>0</v>
      </c>
      <c r="AZ194" s="31">
        <v>0</v>
      </c>
      <c r="BA194" s="31">
        <v>0</v>
      </c>
      <c r="BB194" s="31">
        <v>0</v>
      </c>
      <c r="BC194" s="31">
        <v>0</v>
      </c>
      <c r="BD194" s="31">
        <v>0</v>
      </c>
      <c r="BE194" s="31">
        <v>0</v>
      </c>
      <c r="BF194" s="31">
        <v>0</v>
      </c>
      <c r="BG194" s="31">
        <v>0</v>
      </c>
      <c r="BH194" s="31">
        <v>0</v>
      </c>
      <c r="BI194" s="31">
        <v>0</v>
      </c>
      <c r="BJ194" s="100">
        <v>0</v>
      </c>
    </row>
    <row r="195" spans="2:62" x14ac:dyDescent="0.25">
      <c r="B195" s="99" t="s">
        <v>618</v>
      </c>
      <c r="C195" s="31" t="s">
        <v>1902</v>
      </c>
      <c r="D195" s="31" t="s">
        <v>2375</v>
      </c>
      <c r="E195" s="31" t="s">
        <v>1807</v>
      </c>
      <c r="F195" s="31" t="s">
        <v>1883</v>
      </c>
      <c r="G195" s="71" t="s">
        <v>1899</v>
      </c>
      <c r="H195" s="99">
        <v>0.81818181818181823</v>
      </c>
      <c r="I195" s="31">
        <v>0</v>
      </c>
      <c r="J195" s="100">
        <v>0.8928571428571429</v>
      </c>
      <c r="K195" s="30">
        <v>0</v>
      </c>
      <c r="L195" s="31">
        <v>1</v>
      </c>
      <c r="M195" s="31">
        <v>1</v>
      </c>
      <c r="N195" s="31">
        <v>1</v>
      </c>
      <c r="O195" s="31">
        <v>0</v>
      </c>
      <c r="P195" s="31">
        <v>1</v>
      </c>
      <c r="Q195" s="31">
        <v>1</v>
      </c>
      <c r="R195" s="31">
        <v>1</v>
      </c>
      <c r="S195" s="31">
        <v>1</v>
      </c>
      <c r="T195" s="31">
        <v>1</v>
      </c>
      <c r="U195" s="71">
        <v>1</v>
      </c>
      <c r="V195" s="99">
        <v>0</v>
      </c>
      <c r="W195" s="31">
        <v>0</v>
      </c>
      <c r="X195" s="31">
        <v>0</v>
      </c>
      <c r="Y195" s="31">
        <v>0</v>
      </c>
      <c r="Z195" s="31">
        <v>0</v>
      </c>
      <c r="AA195" s="31">
        <v>0</v>
      </c>
      <c r="AB195" s="31">
        <v>0</v>
      </c>
      <c r="AC195" s="31">
        <v>0</v>
      </c>
      <c r="AD195" s="31">
        <v>0</v>
      </c>
      <c r="AE195" s="31">
        <v>0</v>
      </c>
      <c r="AF195" s="31">
        <v>0</v>
      </c>
      <c r="AG195" s="31">
        <v>0</v>
      </c>
      <c r="AH195" s="100">
        <v>0</v>
      </c>
      <c r="AI195" s="30">
        <v>0</v>
      </c>
      <c r="AJ195" s="31">
        <v>0</v>
      </c>
      <c r="AK195" s="31">
        <v>0</v>
      </c>
      <c r="AL195" s="31">
        <v>1</v>
      </c>
      <c r="AM195" s="31">
        <v>1</v>
      </c>
      <c r="AN195" s="31">
        <v>1</v>
      </c>
      <c r="AO195" s="31">
        <v>1</v>
      </c>
      <c r="AP195" s="31">
        <v>1</v>
      </c>
      <c r="AQ195" s="31">
        <v>1</v>
      </c>
      <c r="AR195" s="31">
        <v>1</v>
      </c>
      <c r="AS195" s="31">
        <v>1</v>
      </c>
      <c r="AT195" s="31">
        <v>1</v>
      </c>
      <c r="AU195" s="31">
        <v>1</v>
      </c>
      <c r="AV195" s="31">
        <v>1</v>
      </c>
      <c r="AW195" s="31">
        <v>1</v>
      </c>
      <c r="AX195" s="31">
        <v>1</v>
      </c>
      <c r="AY195" s="31">
        <v>1</v>
      </c>
      <c r="AZ195" s="31">
        <v>1</v>
      </c>
      <c r="BA195" s="31">
        <v>1</v>
      </c>
      <c r="BB195" s="31">
        <v>1</v>
      </c>
      <c r="BC195" s="31">
        <v>1</v>
      </c>
      <c r="BD195" s="31">
        <v>1</v>
      </c>
      <c r="BE195" s="31">
        <v>1</v>
      </c>
      <c r="BF195" s="31">
        <v>1</v>
      </c>
      <c r="BG195" s="31">
        <v>1</v>
      </c>
      <c r="BH195" s="31">
        <v>1</v>
      </c>
      <c r="BI195" s="31">
        <v>1</v>
      </c>
      <c r="BJ195" s="100">
        <v>1</v>
      </c>
    </row>
    <row r="196" spans="2:62" x14ac:dyDescent="0.25">
      <c r="B196" s="99" t="s">
        <v>827</v>
      </c>
      <c r="C196" s="31" t="s">
        <v>1980</v>
      </c>
      <c r="D196" s="31" t="s">
        <v>2427</v>
      </c>
      <c r="E196" s="31" t="s">
        <v>1807</v>
      </c>
      <c r="F196" s="31" t="s">
        <v>1883</v>
      </c>
      <c r="G196" s="71" t="s">
        <v>1919</v>
      </c>
      <c r="H196" s="99">
        <v>0</v>
      </c>
      <c r="I196" s="31">
        <v>0</v>
      </c>
      <c r="J196" s="100">
        <v>0.32142857142857145</v>
      </c>
      <c r="K196" s="30">
        <v>0</v>
      </c>
      <c r="L196" s="31">
        <v>0</v>
      </c>
      <c r="M196" s="31">
        <v>0</v>
      </c>
      <c r="N196" s="31">
        <v>0</v>
      </c>
      <c r="O196" s="31">
        <v>0</v>
      </c>
      <c r="P196" s="31">
        <v>0</v>
      </c>
      <c r="Q196" s="31">
        <v>0</v>
      </c>
      <c r="R196" s="31">
        <v>0</v>
      </c>
      <c r="S196" s="31">
        <v>0</v>
      </c>
      <c r="T196" s="31">
        <v>0</v>
      </c>
      <c r="U196" s="71">
        <v>0</v>
      </c>
      <c r="V196" s="99">
        <v>0</v>
      </c>
      <c r="W196" s="31">
        <v>0</v>
      </c>
      <c r="X196" s="31">
        <v>0</v>
      </c>
      <c r="Y196" s="31">
        <v>0</v>
      </c>
      <c r="Z196" s="31">
        <v>0</v>
      </c>
      <c r="AA196" s="31">
        <v>0</v>
      </c>
      <c r="AB196" s="31">
        <v>0</v>
      </c>
      <c r="AC196" s="31">
        <v>0</v>
      </c>
      <c r="AD196" s="31">
        <v>0</v>
      </c>
      <c r="AE196" s="31">
        <v>0</v>
      </c>
      <c r="AF196" s="31">
        <v>0</v>
      </c>
      <c r="AG196" s="31">
        <v>0</v>
      </c>
      <c r="AH196" s="100">
        <v>0</v>
      </c>
      <c r="AI196" s="30">
        <v>0</v>
      </c>
      <c r="AJ196" s="31">
        <v>0</v>
      </c>
      <c r="AK196" s="31">
        <v>0</v>
      </c>
      <c r="AL196" s="31">
        <v>1</v>
      </c>
      <c r="AM196" s="31">
        <v>1</v>
      </c>
      <c r="AN196" s="31">
        <v>1</v>
      </c>
      <c r="AO196" s="31">
        <v>1</v>
      </c>
      <c r="AP196" s="31">
        <v>1</v>
      </c>
      <c r="AQ196" s="31">
        <v>1</v>
      </c>
      <c r="AR196" s="31">
        <v>0</v>
      </c>
      <c r="AS196" s="31">
        <v>0</v>
      </c>
      <c r="AT196" s="31">
        <v>1</v>
      </c>
      <c r="AU196" s="31">
        <v>0</v>
      </c>
      <c r="AV196" s="31">
        <v>1</v>
      </c>
      <c r="AW196" s="31">
        <v>1</v>
      </c>
      <c r="AX196" s="31">
        <v>0</v>
      </c>
      <c r="AY196" s="31">
        <v>0</v>
      </c>
      <c r="AZ196" s="31">
        <v>0</v>
      </c>
      <c r="BA196" s="31">
        <v>0</v>
      </c>
      <c r="BB196" s="31">
        <v>0</v>
      </c>
      <c r="BC196" s="31">
        <v>0</v>
      </c>
      <c r="BD196" s="31">
        <v>0</v>
      </c>
      <c r="BE196" s="31">
        <v>0</v>
      </c>
      <c r="BF196" s="31">
        <v>0</v>
      </c>
      <c r="BG196" s="31">
        <v>0</v>
      </c>
      <c r="BH196" s="31">
        <v>0</v>
      </c>
      <c r="BI196" s="31">
        <v>0</v>
      </c>
      <c r="BJ196" s="100">
        <v>0</v>
      </c>
    </row>
    <row r="197" spans="2:62" x14ac:dyDescent="0.25">
      <c r="B197" s="99" t="s">
        <v>670</v>
      </c>
      <c r="C197" s="31" t="s">
        <v>1982</v>
      </c>
      <c r="D197" s="31" t="s">
        <v>2428</v>
      </c>
      <c r="E197" s="31" t="s">
        <v>1807</v>
      </c>
      <c r="F197" s="31" t="s">
        <v>1883</v>
      </c>
      <c r="G197" s="71" t="s">
        <v>1919</v>
      </c>
      <c r="H197" s="99">
        <v>1</v>
      </c>
      <c r="I197" s="31">
        <v>0.15384615384615385</v>
      </c>
      <c r="J197" s="100">
        <v>0.8571428571428571</v>
      </c>
      <c r="K197" s="30">
        <v>1</v>
      </c>
      <c r="L197" s="31">
        <v>1</v>
      </c>
      <c r="M197" s="31">
        <v>1</v>
      </c>
      <c r="N197" s="31">
        <v>1</v>
      </c>
      <c r="O197" s="31">
        <v>1</v>
      </c>
      <c r="P197" s="31">
        <v>1</v>
      </c>
      <c r="Q197" s="31">
        <v>1</v>
      </c>
      <c r="R197" s="31">
        <v>1</v>
      </c>
      <c r="S197" s="31">
        <v>1</v>
      </c>
      <c r="T197" s="31">
        <v>1</v>
      </c>
      <c r="U197" s="71">
        <v>1</v>
      </c>
      <c r="V197" s="99">
        <v>1</v>
      </c>
      <c r="W197" s="31">
        <v>1</v>
      </c>
      <c r="X197" s="31">
        <v>0</v>
      </c>
      <c r="Y197" s="31">
        <v>0</v>
      </c>
      <c r="Z197" s="31">
        <v>0</v>
      </c>
      <c r="AA197" s="31">
        <v>0</v>
      </c>
      <c r="AB197" s="31">
        <v>0</v>
      </c>
      <c r="AC197" s="31">
        <v>0</v>
      </c>
      <c r="AD197" s="31">
        <v>0</v>
      </c>
      <c r="AE197" s="31">
        <v>0</v>
      </c>
      <c r="AF197" s="31">
        <v>0</v>
      </c>
      <c r="AG197" s="31">
        <v>0</v>
      </c>
      <c r="AH197" s="100">
        <v>0</v>
      </c>
      <c r="AI197" s="30">
        <v>0</v>
      </c>
      <c r="AJ197" s="31">
        <v>0</v>
      </c>
      <c r="AK197" s="31">
        <v>0</v>
      </c>
      <c r="AL197" s="31">
        <v>1</v>
      </c>
      <c r="AM197" s="31">
        <v>1</v>
      </c>
      <c r="AN197" s="31">
        <v>1</v>
      </c>
      <c r="AO197" s="31">
        <v>1</v>
      </c>
      <c r="AP197" s="31">
        <v>1</v>
      </c>
      <c r="AQ197" s="31">
        <v>1</v>
      </c>
      <c r="AR197" s="31">
        <v>1</v>
      </c>
      <c r="AS197" s="31">
        <v>1</v>
      </c>
      <c r="AT197" s="31">
        <v>1</v>
      </c>
      <c r="AU197" s="31">
        <v>0</v>
      </c>
      <c r="AV197" s="31">
        <v>1</v>
      </c>
      <c r="AW197" s="31">
        <v>1</v>
      </c>
      <c r="AX197" s="31">
        <v>1</v>
      </c>
      <c r="AY197" s="31">
        <v>1</v>
      </c>
      <c r="AZ197" s="31">
        <v>1</v>
      </c>
      <c r="BA197" s="31">
        <v>1</v>
      </c>
      <c r="BB197" s="31">
        <v>1</v>
      </c>
      <c r="BC197" s="31">
        <v>1</v>
      </c>
      <c r="BD197" s="31">
        <v>1</v>
      </c>
      <c r="BE197" s="31">
        <v>1</v>
      </c>
      <c r="BF197" s="31">
        <v>1</v>
      </c>
      <c r="BG197" s="31">
        <v>1</v>
      </c>
      <c r="BH197" s="31">
        <v>1</v>
      </c>
      <c r="BI197" s="31">
        <v>1</v>
      </c>
      <c r="BJ197" s="100">
        <v>1</v>
      </c>
    </row>
    <row r="198" spans="2:62" x14ac:dyDescent="0.25">
      <c r="B198" s="99" t="s">
        <v>684</v>
      </c>
      <c r="C198" s="31" t="s">
        <v>1984</v>
      </c>
      <c r="D198" s="31" t="s">
        <v>2429</v>
      </c>
      <c r="E198" s="31" t="s">
        <v>1807</v>
      </c>
      <c r="F198" s="31" t="s">
        <v>1883</v>
      </c>
      <c r="G198" s="71" t="s">
        <v>1919</v>
      </c>
      <c r="H198" s="99">
        <v>1</v>
      </c>
      <c r="I198" s="31">
        <v>0.15384615384615385</v>
      </c>
      <c r="J198" s="100">
        <v>0.8571428571428571</v>
      </c>
      <c r="K198" s="30">
        <v>1</v>
      </c>
      <c r="L198" s="31">
        <v>1</v>
      </c>
      <c r="M198" s="31">
        <v>1</v>
      </c>
      <c r="N198" s="31">
        <v>1</v>
      </c>
      <c r="O198" s="31">
        <v>1</v>
      </c>
      <c r="P198" s="31">
        <v>1</v>
      </c>
      <c r="Q198" s="31">
        <v>2</v>
      </c>
      <c r="R198" s="31">
        <v>1</v>
      </c>
      <c r="S198" s="31">
        <v>1</v>
      </c>
      <c r="T198" s="31">
        <v>1</v>
      </c>
      <c r="U198" s="71">
        <v>1</v>
      </c>
      <c r="V198" s="99">
        <v>1</v>
      </c>
      <c r="W198" s="31">
        <v>1</v>
      </c>
      <c r="X198" s="31">
        <v>0</v>
      </c>
      <c r="Y198" s="31">
        <v>0</v>
      </c>
      <c r="Z198" s="31">
        <v>0</v>
      </c>
      <c r="AA198" s="31">
        <v>0</v>
      </c>
      <c r="AB198" s="31">
        <v>0</v>
      </c>
      <c r="AC198" s="31">
        <v>0</v>
      </c>
      <c r="AD198" s="31">
        <v>0</v>
      </c>
      <c r="AE198" s="31">
        <v>0</v>
      </c>
      <c r="AF198" s="31">
        <v>0</v>
      </c>
      <c r="AG198" s="31">
        <v>0</v>
      </c>
      <c r="AH198" s="100">
        <v>0</v>
      </c>
      <c r="AI198" s="30">
        <v>0</v>
      </c>
      <c r="AJ198" s="31">
        <v>0</v>
      </c>
      <c r="AK198" s="31">
        <v>0</v>
      </c>
      <c r="AL198" s="31">
        <v>1</v>
      </c>
      <c r="AM198" s="31">
        <v>1</v>
      </c>
      <c r="AN198" s="31">
        <v>1</v>
      </c>
      <c r="AO198" s="31">
        <v>1</v>
      </c>
      <c r="AP198" s="31">
        <v>1</v>
      </c>
      <c r="AQ198" s="31">
        <v>1</v>
      </c>
      <c r="AR198" s="31">
        <v>1</v>
      </c>
      <c r="AS198" s="31">
        <v>1</v>
      </c>
      <c r="AT198" s="31">
        <v>1</v>
      </c>
      <c r="AU198" s="31">
        <v>0</v>
      </c>
      <c r="AV198" s="31">
        <v>1</v>
      </c>
      <c r="AW198" s="31">
        <v>1</v>
      </c>
      <c r="AX198" s="31">
        <v>1</v>
      </c>
      <c r="AY198" s="31">
        <v>1</v>
      </c>
      <c r="AZ198" s="31">
        <v>1</v>
      </c>
      <c r="BA198" s="31">
        <v>1</v>
      </c>
      <c r="BB198" s="31">
        <v>1</v>
      </c>
      <c r="BC198" s="31">
        <v>1</v>
      </c>
      <c r="BD198" s="31">
        <v>1</v>
      </c>
      <c r="BE198" s="31">
        <v>1</v>
      </c>
      <c r="BF198" s="31">
        <v>1</v>
      </c>
      <c r="BG198" s="31">
        <v>1</v>
      </c>
      <c r="BH198" s="31">
        <v>1</v>
      </c>
      <c r="BI198" s="31">
        <v>1</v>
      </c>
      <c r="BJ198" s="100">
        <v>1</v>
      </c>
    </row>
    <row r="199" spans="2:62" x14ac:dyDescent="0.25">
      <c r="B199" s="99" t="s">
        <v>664</v>
      </c>
      <c r="C199" s="31" t="s">
        <v>1986</v>
      </c>
      <c r="D199" s="31" t="s">
        <v>2430</v>
      </c>
      <c r="E199" s="31" t="s">
        <v>1807</v>
      </c>
      <c r="F199" s="31" t="s">
        <v>1883</v>
      </c>
      <c r="G199" s="71" t="s">
        <v>1919</v>
      </c>
      <c r="H199" s="99">
        <v>1</v>
      </c>
      <c r="I199" s="31">
        <v>0.15384615384615385</v>
      </c>
      <c r="J199" s="100">
        <v>0.8214285714285714</v>
      </c>
      <c r="K199" s="30">
        <v>1</v>
      </c>
      <c r="L199" s="31">
        <v>1</v>
      </c>
      <c r="M199" s="31">
        <v>1</v>
      </c>
      <c r="N199" s="31">
        <v>1</v>
      </c>
      <c r="O199" s="31">
        <v>1</v>
      </c>
      <c r="P199" s="31">
        <v>1</v>
      </c>
      <c r="Q199" s="31">
        <v>1</v>
      </c>
      <c r="R199" s="31">
        <v>1</v>
      </c>
      <c r="S199" s="31">
        <v>1</v>
      </c>
      <c r="T199" s="31">
        <v>1</v>
      </c>
      <c r="U199" s="71">
        <v>1</v>
      </c>
      <c r="V199" s="99">
        <v>1</v>
      </c>
      <c r="W199" s="31">
        <v>1</v>
      </c>
      <c r="X199" s="31">
        <v>0</v>
      </c>
      <c r="Y199" s="31">
        <v>0</v>
      </c>
      <c r="Z199" s="31">
        <v>0</v>
      </c>
      <c r="AA199" s="31">
        <v>0</v>
      </c>
      <c r="AB199" s="31">
        <v>0</v>
      </c>
      <c r="AC199" s="31">
        <v>0</v>
      </c>
      <c r="AD199" s="31">
        <v>0</v>
      </c>
      <c r="AE199" s="31">
        <v>0</v>
      </c>
      <c r="AF199" s="31">
        <v>0</v>
      </c>
      <c r="AG199" s="31">
        <v>0</v>
      </c>
      <c r="AH199" s="100">
        <v>0</v>
      </c>
      <c r="AI199" s="30">
        <v>0</v>
      </c>
      <c r="AJ199" s="31">
        <v>0</v>
      </c>
      <c r="AK199" s="31">
        <v>0</v>
      </c>
      <c r="AL199" s="31">
        <v>1</v>
      </c>
      <c r="AM199" s="31">
        <v>1</v>
      </c>
      <c r="AN199" s="31">
        <v>1</v>
      </c>
      <c r="AO199" s="31">
        <v>1</v>
      </c>
      <c r="AP199" s="31">
        <v>1</v>
      </c>
      <c r="AQ199" s="31">
        <v>1</v>
      </c>
      <c r="AR199" s="31">
        <v>1</v>
      </c>
      <c r="AS199" s="31">
        <v>1</v>
      </c>
      <c r="AT199" s="31">
        <v>1</v>
      </c>
      <c r="AU199" s="31">
        <v>0</v>
      </c>
      <c r="AV199" s="31">
        <v>1</v>
      </c>
      <c r="AW199" s="31">
        <v>1</v>
      </c>
      <c r="AX199" s="31">
        <v>1</v>
      </c>
      <c r="AY199" s="31">
        <v>1</v>
      </c>
      <c r="AZ199" s="31">
        <v>1</v>
      </c>
      <c r="BA199" s="31">
        <v>1</v>
      </c>
      <c r="BB199" s="31">
        <v>0</v>
      </c>
      <c r="BC199" s="31">
        <v>1</v>
      </c>
      <c r="BD199" s="31">
        <v>1</v>
      </c>
      <c r="BE199" s="31">
        <v>1</v>
      </c>
      <c r="BF199" s="31">
        <v>1</v>
      </c>
      <c r="BG199" s="31">
        <v>1</v>
      </c>
      <c r="BH199" s="31">
        <v>1</v>
      </c>
      <c r="BI199" s="31">
        <v>1</v>
      </c>
      <c r="BJ199" s="100">
        <v>1</v>
      </c>
    </row>
    <row r="200" spans="2:62" x14ac:dyDescent="0.25">
      <c r="B200" s="99" t="s">
        <v>676</v>
      </c>
      <c r="C200" s="31" t="s">
        <v>1988</v>
      </c>
      <c r="D200" s="31" t="s">
        <v>2431</v>
      </c>
      <c r="E200" s="31" t="s">
        <v>1807</v>
      </c>
      <c r="F200" s="31" t="s">
        <v>1883</v>
      </c>
      <c r="G200" s="71" t="s">
        <v>1919</v>
      </c>
      <c r="H200" s="99">
        <v>1</v>
      </c>
      <c r="I200" s="31">
        <v>0.15384615384615385</v>
      </c>
      <c r="J200" s="100">
        <v>0.8571428571428571</v>
      </c>
      <c r="K200" s="30">
        <v>1</v>
      </c>
      <c r="L200" s="31">
        <v>1</v>
      </c>
      <c r="M200" s="31">
        <v>1</v>
      </c>
      <c r="N200" s="31">
        <v>1</v>
      </c>
      <c r="O200" s="31">
        <v>1</v>
      </c>
      <c r="P200" s="31">
        <v>1</v>
      </c>
      <c r="Q200" s="31">
        <v>1</v>
      </c>
      <c r="R200" s="31">
        <v>1</v>
      </c>
      <c r="S200" s="31">
        <v>1</v>
      </c>
      <c r="T200" s="31">
        <v>1</v>
      </c>
      <c r="U200" s="71">
        <v>1</v>
      </c>
      <c r="V200" s="99">
        <v>1</v>
      </c>
      <c r="W200" s="31">
        <v>1</v>
      </c>
      <c r="X200" s="31">
        <v>0</v>
      </c>
      <c r="Y200" s="31">
        <v>0</v>
      </c>
      <c r="Z200" s="31">
        <v>0</v>
      </c>
      <c r="AA200" s="31">
        <v>0</v>
      </c>
      <c r="AB200" s="31">
        <v>0</v>
      </c>
      <c r="AC200" s="31">
        <v>0</v>
      </c>
      <c r="AD200" s="31">
        <v>0</v>
      </c>
      <c r="AE200" s="31">
        <v>0</v>
      </c>
      <c r="AF200" s="31">
        <v>0</v>
      </c>
      <c r="AG200" s="31">
        <v>0</v>
      </c>
      <c r="AH200" s="100">
        <v>0</v>
      </c>
      <c r="AI200" s="30">
        <v>0</v>
      </c>
      <c r="AJ200" s="31">
        <v>0</v>
      </c>
      <c r="AK200" s="31">
        <v>0</v>
      </c>
      <c r="AL200" s="31">
        <v>1</v>
      </c>
      <c r="AM200" s="31">
        <v>1</v>
      </c>
      <c r="AN200" s="31">
        <v>1</v>
      </c>
      <c r="AO200" s="31">
        <v>1</v>
      </c>
      <c r="AP200" s="31">
        <v>1</v>
      </c>
      <c r="AQ200" s="31">
        <v>1</v>
      </c>
      <c r="AR200" s="31">
        <v>1</v>
      </c>
      <c r="AS200" s="31">
        <v>1</v>
      </c>
      <c r="AT200" s="31">
        <v>1</v>
      </c>
      <c r="AU200" s="31">
        <v>0</v>
      </c>
      <c r="AV200" s="31">
        <v>1</v>
      </c>
      <c r="AW200" s="31">
        <v>1</v>
      </c>
      <c r="AX200" s="31">
        <v>1</v>
      </c>
      <c r="AY200" s="31">
        <v>1</v>
      </c>
      <c r="AZ200" s="31">
        <v>1</v>
      </c>
      <c r="BA200" s="31">
        <v>1</v>
      </c>
      <c r="BB200" s="31">
        <v>1</v>
      </c>
      <c r="BC200" s="31">
        <v>1</v>
      </c>
      <c r="BD200" s="31">
        <v>1</v>
      </c>
      <c r="BE200" s="31">
        <v>1</v>
      </c>
      <c r="BF200" s="31">
        <v>1</v>
      </c>
      <c r="BG200" s="31">
        <v>1</v>
      </c>
      <c r="BH200" s="31">
        <v>1</v>
      </c>
      <c r="BI200" s="31">
        <v>1</v>
      </c>
      <c r="BJ200" s="100">
        <v>1</v>
      </c>
    </row>
    <row r="201" spans="2:62" x14ac:dyDescent="0.25">
      <c r="B201" s="99" t="s">
        <v>692</v>
      </c>
      <c r="C201" s="31" t="s">
        <v>1990</v>
      </c>
      <c r="D201" s="31" t="s">
        <v>2432</v>
      </c>
      <c r="E201" s="31" t="s">
        <v>1807</v>
      </c>
      <c r="F201" s="31" t="s">
        <v>1883</v>
      </c>
      <c r="G201" s="71" t="s">
        <v>1919</v>
      </c>
      <c r="H201" s="99">
        <v>1</v>
      </c>
      <c r="I201" s="31">
        <v>0.15384615384615385</v>
      </c>
      <c r="J201" s="100">
        <v>0.8571428571428571</v>
      </c>
      <c r="K201" s="30">
        <v>1</v>
      </c>
      <c r="L201" s="31">
        <v>1</v>
      </c>
      <c r="M201" s="31">
        <v>1</v>
      </c>
      <c r="N201" s="31">
        <v>1</v>
      </c>
      <c r="O201" s="31">
        <v>1</v>
      </c>
      <c r="P201" s="31">
        <v>1</v>
      </c>
      <c r="Q201" s="31">
        <v>1</v>
      </c>
      <c r="R201" s="31">
        <v>1</v>
      </c>
      <c r="S201" s="31">
        <v>1</v>
      </c>
      <c r="T201" s="31">
        <v>1</v>
      </c>
      <c r="U201" s="71">
        <v>1</v>
      </c>
      <c r="V201" s="99">
        <v>1</v>
      </c>
      <c r="W201" s="31">
        <v>1</v>
      </c>
      <c r="X201" s="31">
        <v>0</v>
      </c>
      <c r="Y201" s="31">
        <v>0</v>
      </c>
      <c r="Z201" s="31">
        <v>0</v>
      </c>
      <c r="AA201" s="31">
        <v>0</v>
      </c>
      <c r="AB201" s="31">
        <v>0</v>
      </c>
      <c r="AC201" s="31">
        <v>0</v>
      </c>
      <c r="AD201" s="31">
        <v>0</v>
      </c>
      <c r="AE201" s="31">
        <v>0</v>
      </c>
      <c r="AF201" s="31">
        <v>0</v>
      </c>
      <c r="AG201" s="31">
        <v>0</v>
      </c>
      <c r="AH201" s="100">
        <v>0</v>
      </c>
      <c r="AI201" s="30">
        <v>0</v>
      </c>
      <c r="AJ201" s="31">
        <v>0</v>
      </c>
      <c r="AK201" s="31">
        <v>0</v>
      </c>
      <c r="AL201" s="31">
        <v>1</v>
      </c>
      <c r="AM201" s="31">
        <v>1</v>
      </c>
      <c r="AN201" s="31">
        <v>1</v>
      </c>
      <c r="AO201" s="31">
        <v>1</v>
      </c>
      <c r="AP201" s="31">
        <v>1</v>
      </c>
      <c r="AQ201" s="31">
        <v>1</v>
      </c>
      <c r="AR201" s="31">
        <v>1</v>
      </c>
      <c r="AS201" s="31">
        <v>1</v>
      </c>
      <c r="AT201" s="31">
        <v>1</v>
      </c>
      <c r="AU201" s="31">
        <v>0</v>
      </c>
      <c r="AV201" s="31">
        <v>1</v>
      </c>
      <c r="AW201" s="31">
        <v>1</v>
      </c>
      <c r="AX201" s="31">
        <v>1</v>
      </c>
      <c r="AY201" s="31">
        <v>1</v>
      </c>
      <c r="AZ201" s="31">
        <v>1</v>
      </c>
      <c r="BA201" s="31">
        <v>1</v>
      </c>
      <c r="BB201" s="31">
        <v>1</v>
      </c>
      <c r="BC201" s="31">
        <v>1</v>
      </c>
      <c r="BD201" s="31">
        <v>1</v>
      </c>
      <c r="BE201" s="31">
        <v>1</v>
      </c>
      <c r="BF201" s="31">
        <v>1</v>
      </c>
      <c r="BG201" s="31">
        <v>1</v>
      </c>
      <c r="BH201" s="31">
        <v>1</v>
      </c>
      <c r="BI201" s="31">
        <v>1</v>
      </c>
      <c r="BJ201" s="100">
        <v>1</v>
      </c>
    </row>
    <row r="202" spans="2:62" x14ac:dyDescent="0.25">
      <c r="B202" s="99" t="s">
        <v>678</v>
      </c>
      <c r="C202" s="31" t="s">
        <v>1992</v>
      </c>
      <c r="D202" s="31" t="s">
        <v>2433</v>
      </c>
      <c r="E202" s="31" t="s">
        <v>1807</v>
      </c>
      <c r="F202" s="31" t="s">
        <v>1883</v>
      </c>
      <c r="G202" s="71" t="s">
        <v>1919</v>
      </c>
      <c r="H202" s="99">
        <v>1</v>
      </c>
      <c r="I202" s="31">
        <v>0.15384615384615385</v>
      </c>
      <c r="J202" s="100">
        <v>0.8571428571428571</v>
      </c>
      <c r="K202" s="30">
        <v>1</v>
      </c>
      <c r="L202" s="31">
        <v>1</v>
      </c>
      <c r="M202" s="31">
        <v>1</v>
      </c>
      <c r="N202" s="31">
        <v>1</v>
      </c>
      <c r="O202" s="31">
        <v>1</v>
      </c>
      <c r="P202" s="31">
        <v>1</v>
      </c>
      <c r="Q202" s="31">
        <v>1</v>
      </c>
      <c r="R202" s="31">
        <v>1</v>
      </c>
      <c r="S202" s="31">
        <v>1</v>
      </c>
      <c r="T202" s="31">
        <v>1</v>
      </c>
      <c r="U202" s="71">
        <v>1</v>
      </c>
      <c r="V202" s="99">
        <v>1</v>
      </c>
      <c r="W202" s="31">
        <v>1</v>
      </c>
      <c r="X202" s="31">
        <v>0</v>
      </c>
      <c r="Y202" s="31">
        <v>0</v>
      </c>
      <c r="Z202" s="31">
        <v>0</v>
      </c>
      <c r="AA202" s="31">
        <v>0</v>
      </c>
      <c r="AB202" s="31">
        <v>0</v>
      </c>
      <c r="AC202" s="31">
        <v>0</v>
      </c>
      <c r="AD202" s="31">
        <v>0</v>
      </c>
      <c r="AE202" s="31">
        <v>0</v>
      </c>
      <c r="AF202" s="31">
        <v>0</v>
      </c>
      <c r="AG202" s="31">
        <v>0</v>
      </c>
      <c r="AH202" s="100">
        <v>0</v>
      </c>
      <c r="AI202" s="30">
        <v>0</v>
      </c>
      <c r="AJ202" s="31">
        <v>0</v>
      </c>
      <c r="AK202" s="31">
        <v>0</v>
      </c>
      <c r="AL202" s="31">
        <v>1</v>
      </c>
      <c r="AM202" s="31">
        <v>1</v>
      </c>
      <c r="AN202" s="31">
        <v>1</v>
      </c>
      <c r="AO202" s="31">
        <v>1</v>
      </c>
      <c r="AP202" s="31">
        <v>1</v>
      </c>
      <c r="AQ202" s="31">
        <v>1</v>
      </c>
      <c r="AR202" s="31">
        <v>1</v>
      </c>
      <c r="AS202" s="31">
        <v>1</v>
      </c>
      <c r="AT202" s="31">
        <v>1</v>
      </c>
      <c r="AU202" s="31">
        <v>0</v>
      </c>
      <c r="AV202" s="31">
        <v>1</v>
      </c>
      <c r="AW202" s="31">
        <v>1</v>
      </c>
      <c r="AX202" s="31">
        <v>1</v>
      </c>
      <c r="AY202" s="31">
        <v>1</v>
      </c>
      <c r="AZ202" s="31">
        <v>1</v>
      </c>
      <c r="BA202" s="31">
        <v>1</v>
      </c>
      <c r="BB202" s="31">
        <v>1</v>
      </c>
      <c r="BC202" s="31">
        <v>1</v>
      </c>
      <c r="BD202" s="31">
        <v>1</v>
      </c>
      <c r="BE202" s="31">
        <v>1</v>
      </c>
      <c r="BF202" s="31">
        <v>1</v>
      </c>
      <c r="BG202" s="31">
        <v>1</v>
      </c>
      <c r="BH202" s="31">
        <v>1</v>
      </c>
      <c r="BI202" s="31">
        <v>1</v>
      </c>
      <c r="BJ202" s="100">
        <v>1</v>
      </c>
    </row>
    <row r="203" spans="2:62" x14ac:dyDescent="0.25">
      <c r="B203" s="99" t="s">
        <v>881</v>
      </c>
      <c r="C203" s="31" t="s">
        <v>1933</v>
      </c>
      <c r="D203" s="31" t="s">
        <v>2447</v>
      </c>
      <c r="E203" s="31" t="s">
        <v>1807</v>
      </c>
      <c r="F203" s="31" t="s">
        <v>1883</v>
      </c>
      <c r="G203" s="71" t="s">
        <v>1919</v>
      </c>
      <c r="H203" s="99">
        <v>0</v>
      </c>
      <c r="I203" s="31">
        <v>0.15384615384615385</v>
      </c>
      <c r="J203" s="100">
        <v>0.75</v>
      </c>
      <c r="K203" s="30">
        <v>0</v>
      </c>
      <c r="L203" s="31">
        <v>0</v>
      </c>
      <c r="M203" s="31">
        <v>0</v>
      </c>
      <c r="N203" s="31">
        <v>0</v>
      </c>
      <c r="O203" s="31">
        <v>0</v>
      </c>
      <c r="P203" s="31">
        <v>0</v>
      </c>
      <c r="Q203" s="31">
        <v>0</v>
      </c>
      <c r="R203" s="31">
        <v>0</v>
      </c>
      <c r="S203" s="31">
        <v>0</v>
      </c>
      <c r="T203" s="31">
        <v>0</v>
      </c>
      <c r="U203" s="71">
        <v>0</v>
      </c>
      <c r="V203" s="99">
        <v>1</v>
      </c>
      <c r="W203" s="31">
        <v>2</v>
      </c>
      <c r="X203" s="31">
        <v>0</v>
      </c>
      <c r="Y203" s="31">
        <v>0</v>
      </c>
      <c r="Z203" s="31">
        <v>0</v>
      </c>
      <c r="AA203" s="31">
        <v>0</v>
      </c>
      <c r="AB203" s="31">
        <v>0</v>
      </c>
      <c r="AC203" s="31">
        <v>0</v>
      </c>
      <c r="AD203" s="31">
        <v>0</v>
      </c>
      <c r="AE203" s="31">
        <v>0</v>
      </c>
      <c r="AF203" s="31">
        <v>0</v>
      </c>
      <c r="AG203" s="31">
        <v>0</v>
      </c>
      <c r="AH203" s="100">
        <v>0</v>
      </c>
      <c r="AI203" s="30">
        <v>0</v>
      </c>
      <c r="AJ203" s="31">
        <v>0</v>
      </c>
      <c r="AK203" s="31">
        <v>0</v>
      </c>
      <c r="AL203" s="31">
        <v>1</v>
      </c>
      <c r="AM203" s="31">
        <v>1</v>
      </c>
      <c r="AN203" s="31">
        <v>1</v>
      </c>
      <c r="AO203" s="31">
        <v>1</v>
      </c>
      <c r="AP203" s="31">
        <v>0</v>
      </c>
      <c r="AQ203" s="31">
        <v>0</v>
      </c>
      <c r="AR203" s="31">
        <v>1</v>
      </c>
      <c r="AS203" s="31">
        <v>0</v>
      </c>
      <c r="AT203" s="31">
        <v>0</v>
      </c>
      <c r="AU203" s="31">
        <v>1</v>
      </c>
      <c r="AV203" s="31">
        <v>1</v>
      </c>
      <c r="AW203" s="31">
        <v>1</v>
      </c>
      <c r="AX203" s="31">
        <v>1</v>
      </c>
      <c r="AY203" s="31">
        <v>1</v>
      </c>
      <c r="AZ203" s="31">
        <v>1</v>
      </c>
      <c r="BA203" s="31">
        <v>1</v>
      </c>
      <c r="BB203" s="31">
        <v>1</v>
      </c>
      <c r="BC203" s="31">
        <v>1</v>
      </c>
      <c r="BD203" s="31">
        <v>1</v>
      </c>
      <c r="BE203" s="31">
        <v>1</v>
      </c>
      <c r="BF203" s="31">
        <v>1</v>
      </c>
      <c r="BG203" s="31">
        <v>1</v>
      </c>
      <c r="BH203" s="31">
        <v>1</v>
      </c>
      <c r="BI203" s="31">
        <v>1</v>
      </c>
      <c r="BJ203" s="100">
        <v>1</v>
      </c>
    </row>
    <row r="204" spans="2:62" x14ac:dyDescent="0.25">
      <c r="B204" s="99" t="s">
        <v>2454</v>
      </c>
      <c r="C204" s="31" t="s">
        <v>2455</v>
      </c>
      <c r="D204" s="31" t="s">
        <v>2456</v>
      </c>
      <c r="E204" s="31" t="s">
        <v>1807</v>
      </c>
      <c r="F204" s="31" t="s">
        <v>1883</v>
      </c>
      <c r="G204" s="71" t="s">
        <v>1904</v>
      </c>
      <c r="H204" s="99">
        <v>0.81818181818181823</v>
      </c>
      <c r="I204" s="31">
        <v>7.6923076923076927E-2</v>
      </c>
      <c r="J204" s="100">
        <v>0.5</v>
      </c>
      <c r="K204" s="30">
        <v>1</v>
      </c>
      <c r="L204" s="31">
        <v>1</v>
      </c>
      <c r="M204" s="31">
        <v>2</v>
      </c>
      <c r="N204" s="31">
        <v>1</v>
      </c>
      <c r="O204" s="31">
        <v>1</v>
      </c>
      <c r="P204" s="31">
        <v>1</v>
      </c>
      <c r="Q204" s="31">
        <v>0</v>
      </c>
      <c r="R204" s="31">
        <v>1</v>
      </c>
      <c r="S204" s="31">
        <v>0</v>
      </c>
      <c r="T204" s="31">
        <v>1</v>
      </c>
      <c r="U204" s="71">
        <v>1</v>
      </c>
      <c r="V204" s="99">
        <v>0</v>
      </c>
      <c r="W204" s="31">
        <v>0</v>
      </c>
      <c r="X204" s="31">
        <v>1</v>
      </c>
      <c r="Y204" s="31">
        <v>0</v>
      </c>
      <c r="Z204" s="31">
        <v>0</v>
      </c>
      <c r="AA204" s="31">
        <v>0</v>
      </c>
      <c r="AB204" s="31">
        <v>0</v>
      </c>
      <c r="AC204" s="31">
        <v>0</v>
      </c>
      <c r="AD204" s="31">
        <v>0</v>
      </c>
      <c r="AE204" s="31">
        <v>0</v>
      </c>
      <c r="AF204" s="31">
        <v>0</v>
      </c>
      <c r="AG204" s="31">
        <v>0</v>
      </c>
      <c r="AH204" s="100">
        <v>0</v>
      </c>
      <c r="AI204" s="30">
        <v>0</v>
      </c>
      <c r="AJ204" s="31">
        <v>0</v>
      </c>
      <c r="AK204" s="31">
        <v>0</v>
      </c>
      <c r="AL204" s="31">
        <v>2</v>
      </c>
      <c r="AM204" s="31">
        <v>1</v>
      </c>
      <c r="AN204" s="31">
        <v>0</v>
      </c>
      <c r="AO204" s="31">
        <v>1</v>
      </c>
      <c r="AP204" s="31">
        <v>1</v>
      </c>
      <c r="AQ204" s="31">
        <v>1</v>
      </c>
      <c r="AR204" s="31">
        <v>0</v>
      </c>
      <c r="AS204" s="31">
        <v>2</v>
      </c>
      <c r="AT204" s="31">
        <v>1</v>
      </c>
      <c r="AU204" s="31">
        <v>0</v>
      </c>
      <c r="AV204" s="31">
        <v>0</v>
      </c>
      <c r="AW204" s="31">
        <v>0</v>
      </c>
      <c r="AX204" s="31">
        <v>0</v>
      </c>
      <c r="AY204" s="31">
        <v>1</v>
      </c>
      <c r="AZ204" s="31">
        <v>0</v>
      </c>
      <c r="BA204" s="31">
        <v>0</v>
      </c>
      <c r="BB204" s="31">
        <v>0</v>
      </c>
      <c r="BC204" s="31">
        <v>1</v>
      </c>
      <c r="BD204" s="31">
        <v>1</v>
      </c>
      <c r="BE204" s="31">
        <v>1</v>
      </c>
      <c r="BF204" s="31">
        <v>1</v>
      </c>
      <c r="BG204" s="31">
        <v>1</v>
      </c>
      <c r="BH204" s="31">
        <v>0</v>
      </c>
      <c r="BI204" s="31">
        <v>0</v>
      </c>
      <c r="BJ204" s="100">
        <v>1</v>
      </c>
    </row>
    <row r="205" spans="2:62" x14ac:dyDescent="0.25">
      <c r="B205" s="99" t="s">
        <v>931</v>
      </c>
      <c r="C205" s="31" t="s">
        <v>1935</v>
      </c>
      <c r="D205" s="31" t="s">
        <v>2459</v>
      </c>
      <c r="E205" s="31" t="s">
        <v>1807</v>
      </c>
      <c r="F205" s="31" t="s">
        <v>1883</v>
      </c>
      <c r="G205" s="71" t="s">
        <v>1919</v>
      </c>
      <c r="H205" s="99">
        <v>0.54545454545454541</v>
      </c>
      <c r="I205" s="31">
        <v>0</v>
      </c>
      <c r="J205" s="100">
        <v>0</v>
      </c>
      <c r="K205" s="30">
        <v>0</v>
      </c>
      <c r="L205" s="31">
        <v>0</v>
      </c>
      <c r="M205" s="31">
        <v>0</v>
      </c>
      <c r="N205" s="31">
        <v>0</v>
      </c>
      <c r="O205" s="31">
        <v>1</v>
      </c>
      <c r="P205" s="31">
        <v>0</v>
      </c>
      <c r="Q205" s="31">
        <v>1</v>
      </c>
      <c r="R205" s="31">
        <v>1</v>
      </c>
      <c r="S205" s="31">
        <v>1</v>
      </c>
      <c r="T205" s="31">
        <v>1</v>
      </c>
      <c r="U205" s="71">
        <v>1</v>
      </c>
      <c r="V205" s="99">
        <v>0</v>
      </c>
      <c r="W205" s="31">
        <v>0</v>
      </c>
      <c r="X205" s="31">
        <v>0</v>
      </c>
      <c r="Y205" s="31">
        <v>0</v>
      </c>
      <c r="Z205" s="31">
        <v>0</v>
      </c>
      <c r="AA205" s="31">
        <v>0</v>
      </c>
      <c r="AB205" s="31">
        <v>0</v>
      </c>
      <c r="AC205" s="31">
        <v>0</v>
      </c>
      <c r="AD205" s="31">
        <v>0</v>
      </c>
      <c r="AE205" s="31">
        <v>0</v>
      </c>
      <c r="AF205" s="31">
        <v>0</v>
      </c>
      <c r="AG205" s="31">
        <v>0</v>
      </c>
      <c r="AH205" s="100">
        <v>0</v>
      </c>
      <c r="AI205" s="30">
        <v>0</v>
      </c>
      <c r="AJ205" s="31">
        <v>0</v>
      </c>
      <c r="AK205" s="31">
        <v>0</v>
      </c>
      <c r="AL205" s="31">
        <v>0</v>
      </c>
      <c r="AM205" s="31">
        <v>0</v>
      </c>
      <c r="AN205" s="31">
        <v>0</v>
      </c>
      <c r="AO205" s="31">
        <v>0</v>
      </c>
      <c r="AP205" s="31">
        <v>0</v>
      </c>
      <c r="AQ205" s="31">
        <v>0</v>
      </c>
      <c r="AR205" s="31">
        <v>0</v>
      </c>
      <c r="AS205" s="31">
        <v>0</v>
      </c>
      <c r="AT205" s="31">
        <v>0</v>
      </c>
      <c r="AU205" s="31">
        <v>0</v>
      </c>
      <c r="AV205" s="31">
        <v>0</v>
      </c>
      <c r="AW205" s="31">
        <v>0</v>
      </c>
      <c r="AX205" s="31">
        <v>0</v>
      </c>
      <c r="AY205" s="31">
        <v>0</v>
      </c>
      <c r="AZ205" s="31">
        <v>0</v>
      </c>
      <c r="BA205" s="31">
        <v>0</v>
      </c>
      <c r="BB205" s="31">
        <v>0</v>
      </c>
      <c r="BC205" s="31">
        <v>0</v>
      </c>
      <c r="BD205" s="31">
        <v>0</v>
      </c>
      <c r="BE205" s="31">
        <v>0</v>
      </c>
      <c r="BF205" s="31">
        <v>0</v>
      </c>
      <c r="BG205" s="31">
        <v>0</v>
      </c>
      <c r="BH205" s="31">
        <v>0</v>
      </c>
      <c r="BI205" s="31">
        <v>0</v>
      </c>
      <c r="BJ205" s="100">
        <v>0</v>
      </c>
    </row>
    <row r="206" spans="2:62" x14ac:dyDescent="0.25">
      <c r="B206" s="99" t="s">
        <v>1132</v>
      </c>
      <c r="C206" s="31" t="s">
        <v>2462</v>
      </c>
      <c r="D206" s="31" t="s">
        <v>2463</v>
      </c>
      <c r="E206" s="31" t="s">
        <v>1807</v>
      </c>
      <c r="F206" s="31" t="s">
        <v>1883</v>
      </c>
      <c r="G206" s="71" t="s">
        <v>1884</v>
      </c>
      <c r="H206" s="99">
        <v>0.90909090909090906</v>
      </c>
      <c r="I206" s="31">
        <v>0.69230769230769229</v>
      </c>
      <c r="J206" s="100">
        <v>0.8928571428571429</v>
      </c>
      <c r="K206" s="30">
        <v>1</v>
      </c>
      <c r="L206" s="31">
        <v>1</v>
      </c>
      <c r="M206" s="31">
        <v>1</v>
      </c>
      <c r="N206" s="31">
        <v>1</v>
      </c>
      <c r="O206" s="31">
        <v>2</v>
      </c>
      <c r="P206" s="31">
        <v>0</v>
      </c>
      <c r="Q206" s="31">
        <v>1</v>
      </c>
      <c r="R206" s="31">
        <v>2</v>
      </c>
      <c r="S206" s="31">
        <v>1</v>
      </c>
      <c r="T206" s="31">
        <v>1</v>
      </c>
      <c r="U206" s="71">
        <v>1</v>
      </c>
      <c r="V206" s="99">
        <v>1</v>
      </c>
      <c r="W206" s="31">
        <v>2</v>
      </c>
      <c r="X206" s="31">
        <v>1</v>
      </c>
      <c r="Y206" s="31">
        <v>3</v>
      </c>
      <c r="Z206" s="31">
        <v>2</v>
      </c>
      <c r="AA206" s="31">
        <v>2</v>
      </c>
      <c r="AB206" s="31">
        <v>0</v>
      </c>
      <c r="AC206" s="31">
        <v>1</v>
      </c>
      <c r="AD206" s="31">
        <v>1</v>
      </c>
      <c r="AE206" s="31">
        <v>0</v>
      </c>
      <c r="AF206" s="31">
        <v>0</v>
      </c>
      <c r="AG206" s="31">
        <v>2</v>
      </c>
      <c r="AH206" s="100">
        <v>0</v>
      </c>
      <c r="AI206" s="30">
        <v>0</v>
      </c>
      <c r="AJ206" s="31">
        <v>0</v>
      </c>
      <c r="AK206" s="31">
        <v>0</v>
      </c>
      <c r="AL206" s="31">
        <v>1</v>
      </c>
      <c r="AM206" s="31">
        <v>1</v>
      </c>
      <c r="AN206" s="31">
        <v>1</v>
      </c>
      <c r="AO206" s="31">
        <v>1</v>
      </c>
      <c r="AP206" s="31">
        <v>1</v>
      </c>
      <c r="AQ206" s="31">
        <v>1</v>
      </c>
      <c r="AR206" s="31">
        <v>1</v>
      </c>
      <c r="AS206" s="31">
        <v>1</v>
      </c>
      <c r="AT206" s="31">
        <v>1</v>
      </c>
      <c r="AU206" s="31">
        <v>1</v>
      </c>
      <c r="AV206" s="31">
        <v>1</v>
      </c>
      <c r="AW206" s="31">
        <v>1</v>
      </c>
      <c r="AX206" s="31">
        <v>2</v>
      </c>
      <c r="AY206" s="31">
        <v>2</v>
      </c>
      <c r="AZ206" s="31">
        <v>2</v>
      </c>
      <c r="BA206" s="31">
        <v>2</v>
      </c>
      <c r="BB206" s="31">
        <v>1</v>
      </c>
      <c r="BC206" s="31">
        <v>2</v>
      </c>
      <c r="BD206" s="31">
        <v>2</v>
      </c>
      <c r="BE206" s="31">
        <v>2</v>
      </c>
      <c r="BF206" s="31">
        <v>2</v>
      </c>
      <c r="BG206" s="31">
        <v>2</v>
      </c>
      <c r="BH206" s="31">
        <v>2</v>
      </c>
      <c r="BI206" s="31">
        <v>2</v>
      </c>
      <c r="BJ206" s="100">
        <v>2</v>
      </c>
    </row>
    <row r="207" spans="2:62" x14ac:dyDescent="0.25">
      <c r="B207" s="99" t="s">
        <v>785</v>
      </c>
      <c r="C207" s="31" t="s">
        <v>1915</v>
      </c>
      <c r="D207" s="31" t="s">
        <v>2467</v>
      </c>
      <c r="E207" s="31" t="s">
        <v>1807</v>
      </c>
      <c r="F207" s="31" t="s">
        <v>1883</v>
      </c>
      <c r="G207" s="71" t="s">
        <v>1904</v>
      </c>
      <c r="H207" s="99">
        <v>0</v>
      </c>
      <c r="I207" s="31">
        <v>0.30769230769230771</v>
      </c>
      <c r="J207" s="100">
        <v>0.42857142857142855</v>
      </c>
      <c r="K207" s="30">
        <v>0</v>
      </c>
      <c r="L207" s="31">
        <v>0</v>
      </c>
      <c r="M207" s="31">
        <v>0</v>
      </c>
      <c r="N207" s="31">
        <v>0</v>
      </c>
      <c r="O207" s="31">
        <v>0</v>
      </c>
      <c r="P207" s="31">
        <v>0</v>
      </c>
      <c r="Q207" s="31">
        <v>0</v>
      </c>
      <c r="R207" s="31">
        <v>0</v>
      </c>
      <c r="S207" s="31">
        <v>0</v>
      </c>
      <c r="T207" s="31">
        <v>0</v>
      </c>
      <c r="U207" s="71">
        <v>0</v>
      </c>
      <c r="V207" s="99">
        <v>0</v>
      </c>
      <c r="W207" s="31">
        <v>1</v>
      </c>
      <c r="X207" s="31">
        <v>1</v>
      </c>
      <c r="Y207" s="31">
        <v>0</v>
      </c>
      <c r="Z207" s="31">
        <v>0</v>
      </c>
      <c r="AA207" s="31">
        <v>1</v>
      </c>
      <c r="AB207" s="31">
        <v>0</v>
      </c>
      <c r="AC207" s="31">
        <v>0</v>
      </c>
      <c r="AD207" s="31">
        <v>0</v>
      </c>
      <c r="AE207" s="31">
        <v>0</v>
      </c>
      <c r="AF207" s="31">
        <v>0</v>
      </c>
      <c r="AG207" s="31">
        <v>0</v>
      </c>
      <c r="AH207" s="100">
        <v>1</v>
      </c>
      <c r="AI207" s="30">
        <v>0</v>
      </c>
      <c r="AJ207" s="31">
        <v>0</v>
      </c>
      <c r="AK207" s="31">
        <v>0</v>
      </c>
      <c r="AL207" s="31">
        <v>1</v>
      </c>
      <c r="AM207" s="31">
        <v>1</v>
      </c>
      <c r="AN207" s="31">
        <v>0</v>
      </c>
      <c r="AO207" s="31">
        <v>1</v>
      </c>
      <c r="AP207" s="31">
        <v>1</v>
      </c>
      <c r="AQ207" s="31">
        <v>1</v>
      </c>
      <c r="AR207" s="31">
        <v>0</v>
      </c>
      <c r="AS207" s="31">
        <v>1</v>
      </c>
      <c r="AT207" s="31">
        <v>1</v>
      </c>
      <c r="AU207" s="31">
        <v>1</v>
      </c>
      <c r="AV207" s="31">
        <v>1</v>
      </c>
      <c r="AW207" s="31">
        <v>1</v>
      </c>
      <c r="AX207" s="31">
        <v>1</v>
      </c>
      <c r="AY207" s="31">
        <v>1</v>
      </c>
      <c r="AZ207" s="31">
        <v>0</v>
      </c>
      <c r="BA207" s="31">
        <v>0</v>
      </c>
      <c r="BB207" s="31">
        <v>0</v>
      </c>
      <c r="BC207" s="31">
        <v>0</v>
      </c>
      <c r="BD207" s="31">
        <v>0</v>
      </c>
      <c r="BE207" s="31">
        <v>0</v>
      </c>
      <c r="BF207" s="31">
        <v>0</v>
      </c>
      <c r="BG207" s="31">
        <v>0</v>
      </c>
      <c r="BH207" s="31">
        <v>0</v>
      </c>
      <c r="BI207" s="31">
        <v>0</v>
      </c>
      <c r="BJ207" s="100">
        <v>0</v>
      </c>
    </row>
    <row r="208" spans="2:62" x14ac:dyDescent="0.25">
      <c r="B208" s="99" t="s">
        <v>608</v>
      </c>
      <c r="C208" s="31" t="s">
        <v>1999</v>
      </c>
      <c r="D208" s="31" t="s">
        <v>2468</v>
      </c>
      <c r="E208" s="31" t="s">
        <v>1807</v>
      </c>
      <c r="F208" s="31" t="s">
        <v>1883</v>
      </c>
      <c r="G208" s="71" t="s">
        <v>1919</v>
      </c>
      <c r="H208" s="99">
        <v>0</v>
      </c>
      <c r="I208" s="31">
        <v>1</v>
      </c>
      <c r="J208" s="100">
        <v>0</v>
      </c>
      <c r="K208" s="30">
        <v>0</v>
      </c>
      <c r="L208" s="31">
        <v>0</v>
      </c>
      <c r="M208" s="31">
        <v>0</v>
      </c>
      <c r="N208" s="31">
        <v>0</v>
      </c>
      <c r="O208" s="31">
        <v>0</v>
      </c>
      <c r="P208" s="31">
        <v>0</v>
      </c>
      <c r="Q208" s="31">
        <v>0</v>
      </c>
      <c r="R208" s="31">
        <v>0</v>
      </c>
      <c r="S208" s="31">
        <v>0</v>
      </c>
      <c r="T208" s="31">
        <v>0</v>
      </c>
      <c r="U208" s="71">
        <v>0</v>
      </c>
      <c r="V208" s="99">
        <v>1</v>
      </c>
      <c r="W208" s="31">
        <v>2</v>
      </c>
      <c r="X208" s="31">
        <v>1</v>
      </c>
      <c r="Y208" s="31">
        <v>1</v>
      </c>
      <c r="Z208" s="31">
        <v>1</v>
      </c>
      <c r="AA208" s="31">
        <v>1</v>
      </c>
      <c r="AB208" s="31">
        <v>1</v>
      </c>
      <c r="AC208" s="31">
        <v>1</v>
      </c>
      <c r="AD208" s="31">
        <v>1</v>
      </c>
      <c r="AE208" s="31">
        <v>1</v>
      </c>
      <c r="AF208" s="31">
        <v>2</v>
      </c>
      <c r="AG208" s="31">
        <v>1</v>
      </c>
      <c r="AH208" s="100">
        <v>1</v>
      </c>
      <c r="AI208" s="30">
        <v>0</v>
      </c>
      <c r="AJ208" s="31">
        <v>0</v>
      </c>
      <c r="AK208" s="31">
        <v>0</v>
      </c>
      <c r="AL208" s="31">
        <v>0</v>
      </c>
      <c r="AM208" s="31">
        <v>0</v>
      </c>
      <c r="AN208" s="31">
        <v>0</v>
      </c>
      <c r="AO208" s="31">
        <v>0</v>
      </c>
      <c r="AP208" s="31">
        <v>0</v>
      </c>
      <c r="AQ208" s="31">
        <v>0</v>
      </c>
      <c r="AR208" s="31">
        <v>0</v>
      </c>
      <c r="AS208" s="31">
        <v>0</v>
      </c>
      <c r="AT208" s="31">
        <v>0</v>
      </c>
      <c r="AU208" s="31">
        <v>0</v>
      </c>
      <c r="AV208" s="31">
        <v>0</v>
      </c>
      <c r="AW208" s="31">
        <v>0</v>
      </c>
      <c r="AX208" s="31">
        <v>0</v>
      </c>
      <c r="AY208" s="31">
        <v>0</v>
      </c>
      <c r="AZ208" s="31">
        <v>0</v>
      </c>
      <c r="BA208" s="31">
        <v>0</v>
      </c>
      <c r="BB208" s="31">
        <v>0</v>
      </c>
      <c r="BC208" s="31">
        <v>0</v>
      </c>
      <c r="BD208" s="31">
        <v>0</v>
      </c>
      <c r="BE208" s="31">
        <v>0</v>
      </c>
      <c r="BF208" s="31">
        <v>0</v>
      </c>
      <c r="BG208" s="31">
        <v>0</v>
      </c>
      <c r="BH208" s="31">
        <v>0</v>
      </c>
      <c r="BI208" s="31">
        <v>0</v>
      </c>
      <c r="BJ208" s="100">
        <v>0</v>
      </c>
    </row>
    <row r="209" spans="2:62" x14ac:dyDescent="0.25">
      <c r="B209" s="99" t="s">
        <v>805</v>
      </c>
      <c r="C209" s="31" t="s">
        <v>1905</v>
      </c>
      <c r="D209" s="31" t="s">
        <v>2470</v>
      </c>
      <c r="E209" s="31" t="s">
        <v>1807</v>
      </c>
      <c r="F209" s="31" t="s">
        <v>1883</v>
      </c>
      <c r="G209" s="71" t="s">
        <v>1904</v>
      </c>
      <c r="H209" s="99">
        <v>0</v>
      </c>
      <c r="I209" s="31">
        <v>0</v>
      </c>
      <c r="J209" s="100">
        <v>0.9285714285714286</v>
      </c>
      <c r="K209" s="30">
        <v>0</v>
      </c>
      <c r="L209" s="31">
        <v>0</v>
      </c>
      <c r="M209" s="31">
        <v>0</v>
      </c>
      <c r="N209" s="31">
        <v>0</v>
      </c>
      <c r="O209" s="31">
        <v>0</v>
      </c>
      <c r="P209" s="31">
        <v>0</v>
      </c>
      <c r="Q209" s="31">
        <v>0</v>
      </c>
      <c r="R209" s="31">
        <v>0</v>
      </c>
      <c r="S209" s="31">
        <v>0</v>
      </c>
      <c r="T209" s="31">
        <v>0</v>
      </c>
      <c r="U209" s="71">
        <v>0</v>
      </c>
      <c r="V209" s="99">
        <v>0</v>
      </c>
      <c r="W209" s="31">
        <v>0</v>
      </c>
      <c r="X209" s="31">
        <v>0</v>
      </c>
      <c r="Y209" s="31">
        <v>0</v>
      </c>
      <c r="Z209" s="31">
        <v>0</v>
      </c>
      <c r="AA209" s="31">
        <v>0</v>
      </c>
      <c r="AB209" s="31">
        <v>0</v>
      </c>
      <c r="AC209" s="31">
        <v>0</v>
      </c>
      <c r="AD209" s="31">
        <v>0</v>
      </c>
      <c r="AE209" s="31">
        <v>0</v>
      </c>
      <c r="AF209" s="31">
        <v>0</v>
      </c>
      <c r="AG209" s="31">
        <v>0</v>
      </c>
      <c r="AH209" s="100">
        <v>0</v>
      </c>
      <c r="AI209" s="30">
        <v>1</v>
      </c>
      <c r="AJ209" s="31">
        <v>1</v>
      </c>
      <c r="AK209" s="31">
        <v>1</v>
      </c>
      <c r="AL209" s="31">
        <v>1</v>
      </c>
      <c r="AM209" s="31">
        <v>0</v>
      </c>
      <c r="AN209" s="31">
        <v>1</v>
      </c>
      <c r="AO209" s="31">
        <v>1</v>
      </c>
      <c r="AP209" s="31">
        <v>1</v>
      </c>
      <c r="AQ209" s="31">
        <v>1</v>
      </c>
      <c r="AR209" s="31">
        <v>1</v>
      </c>
      <c r="AS209" s="31">
        <v>1</v>
      </c>
      <c r="AT209" s="31">
        <v>1</v>
      </c>
      <c r="AU209" s="31">
        <v>0</v>
      </c>
      <c r="AV209" s="31">
        <v>1</v>
      </c>
      <c r="AW209" s="31">
        <v>1</v>
      </c>
      <c r="AX209" s="31">
        <v>1</v>
      </c>
      <c r="AY209" s="31">
        <v>1</v>
      </c>
      <c r="AZ209" s="31">
        <v>1</v>
      </c>
      <c r="BA209" s="31">
        <v>1</v>
      </c>
      <c r="BB209" s="31">
        <v>1</v>
      </c>
      <c r="BC209" s="31">
        <v>1</v>
      </c>
      <c r="BD209" s="31">
        <v>1</v>
      </c>
      <c r="BE209" s="31">
        <v>1</v>
      </c>
      <c r="BF209" s="31">
        <v>1</v>
      </c>
      <c r="BG209" s="31">
        <v>1</v>
      </c>
      <c r="BH209" s="31">
        <v>1</v>
      </c>
      <c r="BI209" s="31">
        <v>1</v>
      </c>
      <c r="BJ209" s="100">
        <v>1</v>
      </c>
    </row>
    <row r="210" spans="2:62" x14ac:dyDescent="0.25">
      <c r="B210" s="99" t="s">
        <v>564</v>
      </c>
      <c r="C210" s="31" t="s">
        <v>2001</v>
      </c>
      <c r="D210" s="31" t="s">
        <v>2472</v>
      </c>
      <c r="E210" s="31" t="s">
        <v>1807</v>
      </c>
      <c r="F210" s="31" t="s">
        <v>1883</v>
      </c>
      <c r="G210" s="71" t="s">
        <v>1919</v>
      </c>
      <c r="H210" s="99">
        <v>0</v>
      </c>
      <c r="I210" s="31">
        <v>1</v>
      </c>
      <c r="J210" s="100">
        <v>0</v>
      </c>
      <c r="K210" s="30">
        <v>0</v>
      </c>
      <c r="L210" s="31">
        <v>0</v>
      </c>
      <c r="M210" s="31">
        <v>0</v>
      </c>
      <c r="N210" s="31">
        <v>0</v>
      </c>
      <c r="O210" s="31">
        <v>0</v>
      </c>
      <c r="P210" s="31">
        <v>0</v>
      </c>
      <c r="Q210" s="31">
        <v>0</v>
      </c>
      <c r="R210" s="31">
        <v>0</v>
      </c>
      <c r="S210" s="31">
        <v>0</v>
      </c>
      <c r="T210" s="31">
        <v>0</v>
      </c>
      <c r="U210" s="71">
        <v>0</v>
      </c>
      <c r="V210" s="99">
        <v>1</v>
      </c>
      <c r="W210" s="31">
        <v>1</v>
      </c>
      <c r="X210" s="31">
        <v>1</v>
      </c>
      <c r="Y210" s="31">
        <v>1</v>
      </c>
      <c r="Z210" s="31">
        <v>1</v>
      </c>
      <c r="AA210" s="31">
        <v>1</v>
      </c>
      <c r="AB210" s="31">
        <v>1</v>
      </c>
      <c r="AC210" s="31">
        <v>1</v>
      </c>
      <c r="AD210" s="31">
        <v>1</v>
      </c>
      <c r="AE210" s="31">
        <v>1</v>
      </c>
      <c r="AF210" s="31">
        <v>1</v>
      </c>
      <c r="AG210" s="31">
        <v>1</v>
      </c>
      <c r="AH210" s="100">
        <v>1</v>
      </c>
      <c r="AI210" s="30">
        <v>0</v>
      </c>
      <c r="AJ210" s="31">
        <v>0</v>
      </c>
      <c r="AK210" s="31">
        <v>0</v>
      </c>
      <c r="AL210" s="31">
        <v>0</v>
      </c>
      <c r="AM210" s="31">
        <v>0</v>
      </c>
      <c r="AN210" s="31">
        <v>0</v>
      </c>
      <c r="AO210" s="31">
        <v>0</v>
      </c>
      <c r="AP210" s="31">
        <v>0</v>
      </c>
      <c r="AQ210" s="31">
        <v>0</v>
      </c>
      <c r="AR210" s="31">
        <v>0</v>
      </c>
      <c r="AS210" s="31">
        <v>0</v>
      </c>
      <c r="AT210" s="31">
        <v>0</v>
      </c>
      <c r="AU210" s="31">
        <v>0</v>
      </c>
      <c r="AV210" s="31">
        <v>0</v>
      </c>
      <c r="AW210" s="31">
        <v>0</v>
      </c>
      <c r="AX210" s="31">
        <v>0</v>
      </c>
      <c r="AY210" s="31">
        <v>0</v>
      </c>
      <c r="AZ210" s="31">
        <v>0</v>
      </c>
      <c r="BA210" s="31">
        <v>0</v>
      </c>
      <c r="BB210" s="31">
        <v>0</v>
      </c>
      <c r="BC210" s="31">
        <v>0</v>
      </c>
      <c r="BD210" s="31">
        <v>0</v>
      </c>
      <c r="BE210" s="31">
        <v>0</v>
      </c>
      <c r="BF210" s="31">
        <v>0</v>
      </c>
      <c r="BG210" s="31">
        <v>0</v>
      </c>
      <c r="BH210" s="31">
        <v>0</v>
      </c>
      <c r="BI210" s="31">
        <v>0</v>
      </c>
      <c r="BJ210" s="100">
        <v>0</v>
      </c>
    </row>
    <row r="211" spans="2:62" x14ac:dyDescent="0.25">
      <c r="B211" s="99" t="s">
        <v>650</v>
      </c>
      <c r="C211" s="31" t="s">
        <v>2003</v>
      </c>
      <c r="D211" s="31" t="s">
        <v>2474</v>
      </c>
      <c r="E211" s="31" t="s">
        <v>1807</v>
      </c>
      <c r="F211" s="31" t="s">
        <v>1883</v>
      </c>
      <c r="G211" s="71" t="s">
        <v>1919</v>
      </c>
      <c r="H211" s="99">
        <v>9.0909090909090912E-2</v>
      </c>
      <c r="I211" s="31">
        <v>0</v>
      </c>
      <c r="J211" s="100">
        <v>0.75</v>
      </c>
      <c r="K211" s="30">
        <v>0</v>
      </c>
      <c r="L211" s="31">
        <v>0</v>
      </c>
      <c r="M211" s="31">
        <v>0</v>
      </c>
      <c r="N211" s="31">
        <v>0</v>
      </c>
      <c r="O211" s="31">
        <v>1</v>
      </c>
      <c r="P211" s="31">
        <v>0</v>
      </c>
      <c r="Q211" s="31">
        <v>0</v>
      </c>
      <c r="R211" s="31">
        <v>0</v>
      </c>
      <c r="S211" s="31">
        <v>0</v>
      </c>
      <c r="T211" s="31">
        <v>0</v>
      </c>
      <c r="U211" s="71">
        <v>0</v>
      </c>
      <c r="V211" s="99">
        <v>0</v>
      </c>
      <c r="W211" s="31">
        <v>0</v>
      </c>
      <c r="X211" s="31">
        <v>0</v>
      </c>
      <c r="Y211" s="31">
        <v>0</v>
      </c>
      <c r="Z211" s="31">
        <v>0</v>
      </c>
      <c r="AA211" s="31">
        <v>0</v>
      </c>
      <c r="AB211" s="31">
        <v>0</v>
      </c>
      <c r="AC211" s="31">
        <v>0</v>
      </c>
      <c r="AD211" s="31">
        <v>0</v>
      </c>
      <c r="AE211" s="31">
        <v>0</v>
      </c>
      <c r="AF211" s="31">
        <v>0</v>
      </c>
      <c r="AG211" s="31">
        <v>0</v>
      </c>
      <c r="AH211" s="100">
        <v>0</v>
      </c>
      <c r="AI211" s="30">
        <v>0</v>
      </c>
      <c r="AJ211" s="31">
        <v>0</v>
      </c>
      <c r="AK211" s="31">
        <v>0</v>
      </c>
      <c r="AL211" s="31">
        <v>1</v>
      </c>
      <c r="AM211" s="31">
        <v>1</v>
      </c>
      <c r="AN211" s="31">
        <v>1</v>
      </c>
      <c r="AO211" s="31">
        <v>2</v>
      </c>
      <c r="AP211" s="31">
        <v>2</v>
      </c>
      <c r="AQ211" s="31">
        <v>1</v>
      </c>
      <c r="AR211" s="31">
        <v>2</v>
      </c>
      <c r="AS211" s="31">
        <v>2</v>
      </c>
      <c r="AT211" s="31">
        <v>2</v>
      </c>
      <c r="AU211" s="31">
        <v>2</v>
      </c>
      <c r="AV211" s="31">
        <v>2</v>
      </c>
      <c r="AW211" s="31">
        <v>2</v>
      </c>
      <c r="AX211" s="31">
        <v>0</v>
      </c>
      <c r="AY211" s="31">
        <v>0</v>
      </c>
      <c r="AZ211" s="31">
        <v>1</v>
      </c>
      <c r="BA211" s="31">
        <v>1</v>
      </c>
      <c r="BB211" s="31">
        <v>1</v>
      </c>
      <c r="BC211" s="31">
        <v>0</v>
      </c>
      <c r="BD211" s="31">
        <v>0</v>
      </c>
      <c r="BE211" s="31">
        <v>1</v>
      </c>
      <c r="BF211" s="31">
        <v>1</v>
      </c>
      <c r="BG211" s="31">
        <v>1</v>
      </c>
      <c r="BH211" s="31">
        <v>1</v>
      </c>
      <c r="BI211" s="31">
        <v>1</v>
      </c>
      <c r="BJ211" s="100">
        <v>1</v>
      </c>
    </row>
    <row r="212" spans="2:62" x14ac:dyDescent="0.25">
      <c r="B212" s="99" t="s">
        <v>815</v>
      </c>
      <c r="C212" s="31" t="s">
        <v>1937</v>
      </c>
      <c r="D212" s="31" t="s">
        <v>2475</v>
      </c>
      <c r="E212" s="31" t="s">
        <v>1807</v>
      </c>
      <c r="F212" s="31" t="s">
        <v>1883</v>
      </c>
      <c r="G212" s="71" t="s">
        <v>1919</v>
      </c>
      <c r="H212" s="99">
        <v>9.0909090909090912E-2</v>
      </c>
      <c r="I212" s="31">
        <v>0.76923076923076927</v>
      </c>
      <c r="J212" s="100">
        <v>0.8571428571428571</v>
      </c>
      <c r="K212" s="30">
        <v>0</v>
      </c>
      <c r="L212" s="31">
        <v>0</v>
      </c>
      <c r="M212" s="31">
        <v>0</v>
      </c>
      <c r="N212" s="31">
        <v>0</v>
      </c>
      <c r="O212" s="31">
        <v>1</v>
      </c>
      <c r="P212" s="31">
        <v>0</v>
      </c>
      <c r="Q212" s="31">
        <v>0</v>
      </c>
      <c r="R212" s="31">
        <v>0</v>
      </c>
      <c r="S212" s="31">
        <v>0</v>
      </c>
      <c r="T212" s="31">
        <v>0</v>
      </c>
      <c r="U212" s="71">
        <v>0</v>
      </c>
      <c r="V212" s="99">
        <v>0</v>
      </c>
      <c r="W212" s="31">
        <v>0</v>
      </c>
      <c r="X212" s="31">
        <v>0</v>
      </c>
      <c r="Y212" s="31">
        <v>2</v>
      </c>
      <c r="Z212" s="31">
        <v>1</v>
      </c>
      <c r="AA212" s="31">
        <v>1</v>
      </c>
      <c r="AB212" s="31">
        <v>1</v>
      </c>
      <c r="AC212" s="31">
        <v>1</v>
      </c>
      <c r="AD212" s="31">
        <v>1</v>
      </c>
      <c r="AE212" s="31">
        <v>2</v>
      </c>
      <c r="AF212" s="31">
        <v>2</v>
      </c>
      <c r="AG212" s="31">
        <v>2</v>
      </c>
      <c r="AH212" s="100">
        <v>1</v>
      </c>
      <c r="AI212" s="30">
        <v>0</v>
      </c>
      <c r="AJ212" s="31">
        <v>0</v>
      </c>
      <c r="AK212" s="31">
        <v>0</v>
      </c>
      <c r="AL212" s="31">
        <v>1</v>
      </c>
      <c r="AM212" s="31">
        <v>1</v>
      </c>
      <c r="AN212" s="31">
        <v>1</v>
      </c>
      <c r="AO212" s="31">
        <v>1</v>
      </c>
      <c r="AP212" s="31">
        <v>1</v>
      </c>
      <c r="AQ212" s="31">
        <v>1</v>
      </c>
      <c r="AR212" s="31">
        <v>1</v>
      </c>
      <c r="AS212" s="31">
        <v>1</v>
      </c>
      <c r="AT212" s="31">
        <v>1</v>
      </c>
      <c r="AU212" s="31">
        <v>1</v>
      </c>
      <c r="AV212" s="31">
        <v>1</v>
      </c>
      <c r="AW212" s="31">
        <v>0</v>
      </c>
      <c r="AX212" s="31">
        <v>1</v>
      </c>
      <c r="AY212" s="31">
        <v>1</v>
      </c>
      <c r="AZ212" s="31">
        <v>1</v>
      </c>
      <c r="BA212" s="31">
        <v>1</v>
      </c>
      <c r="BB212" s="31">
        <v>1</v>
      </c>
      <c r="BC212" s="31">
        <v>1</v>
      </c>
      <c r="BD212" s="31">
        <v>1</v>
      </c>
      <c r="BE212" s="31">
        <v>1</v>
      </c>
      <c r="BF212" s="31">
        <v>1</v>
      </c>
      <c r="BG212" s="31">
        <v>1</v>
      </c>
      <c r="BH212" s="31">
        <v>1</v>
      </c>
      <c r="BI212" s="31">
        <v>1</v>
      </c>
      <c r="BJ212" s="100">
        <v>1</v>
      </c>
    </row>
    <row r="213" spans="2:62" x14ac:dyDescent="0.25">
      <c r="B213" s="99" t="s">
        <v>943</v>
      </c>
      <c r="C213" s="31" t="s">
        <v>2005</v>
      </c>
      <c r="D213" s="31" t="s">
        <v>2476</v>
      </c>
      <c r="E213" s="31" t="s">
        <v>1807</v>
      </c>
      <c r="F213" s="31" t="s">
        <v>1883</v>
      </c>
      <c r="G213" s="71" t="s">
        <v>1919</v>
      </c>
      <c r="H213" s="99">
        <v>1</v>
      </c>
      <c r="I213" s="31">
        <v>0.46153846153846156</v>
      </c>
      <c r="J213" s="100">
        <v>0.8928571428571429</v>
      </c>
      <c r="K213" s="30">
        <v>2</v>
      </c>
      <c r="L213" s="31">
        <v>1</v>
      </c>
      <c r="M213" s="31">
        <v>2</v>
      </c>
      <c r="N213" s="31">
        <v>1</v>
      </c>
      <c r="O213" s="31">
        <v>2</v>
      </c>
      <c r="P213" s="31">
        <v>2</v>
      </c>
      <c r="Q213" s="31">
        <v>1</v>
      </c>
      <c r="R213" s="31">
        <v>1</v>
      </c>
      <c r="S213" s="31">
        <v>1</v>
      </c>
      <c r="T213" s="31">
        <v>1</v>
      </c>
      <c r="U213" s="71">
        <v>1</v>
      </c>
      <c r="V213" s="99">
        <v>2</v>
      </c>
      <c r="W213" s="31">
        <v>2</v>
      </c>
      <c r="X213" s="31">
        <v>0</v>
      </c>
      <c r="Y213" s="31">
        <v>0</v>
      </c>
      <c r="Z213" s="31">
        <v>0</v>
      </c>
      <c r="AA213" s="31">
        <v>0</v>
      </c>
      <c r="AB213" s="31">
        <v>1</v>
      </c>
      <c r="AC213" s="31">
        <v>2</v>
      </c>
      <c r="AD213" s="31">
        <v>2</v>
      </c>
      <c r="AE213" s="31">
        <v>0</v>
      </c>
      <c r="AF213" s="31">
        <v>1</v>
      </c>
      <c r="AG213" s="31">
        <v>0</v>
      </c>
      <c r="AH213" s="100">
        <v>0</v>
      </c>
      <c r="AI213" s="30">
        <v>0</v>
      </c>
      <c r="AJ213" s="31">
        <v>0</v>
      </c>
      <c r="AK213" s="31">
        <v>0</v>
      </c>
      <c r="AL213" s="31">
        <v>1</v>
      </c>
      <c r="AM213" s="31">
        <v>1</v>
      </c>
      <c r="AN213" s="31">
        <v>1</v>
      </c>
      <c r="AO213" s="31">
        <v>2</v>
      </c>
      <c r="AP213" s="31">
        <v>2</v>
      </c>
      <c r="AQ213" s="31">
        <v>1</v>
      </c>
      <c r="AR213" s="31">
        <v>2</v>
      </c>
      <c r="AS213" s="31">
        <v>1</v>
      </c>
      <c r="AT213" s="31">
        <v>1</v>
      </c>
      <c r="AU213" s="31">
        <v>2</v>
      </c>
      <c r="AV213" s="31">
        <v>2</v>
      </c>
      <c r="AW213" s="31">
        <v>2</v>
      </c>
      <c r="AX213" s="31">
        <v>4</v>
      </c>
      <c r="AY213" s="31">
        <v>4</v>
      </c>
      <c r="AZ213" s="31">
        <v>4</v>
      </c>
      <c r="BA213" s="31">
        <v>4</v>
      </c>
      <c r="BB213" s="31">
        <v>3</v>
      </c>
      <c r="BC213" s="31">
        <v>3</v>
      </c>
      <c r="BD213" s="31">
        <v>3</v>
      </c>
      <c r="BE213" s="31">
        <v>3</v>
      </c>
      <c r="BF213" s="31">
        <v>3</v>
      </c>
      <c r="BG213" s="31">
        <v>3</v>
      </c>
      <c r="BH213" s="31">
        <v>3</v>
      </c>
      <c r="BI213" s="31">
        <v>3</v>
      </c>
      <c r="BJ213" s="100">
        <v>4</v>
      </c>
    </row>
    <row r="214" spans="2:62" x14ac:dyDescent="0.25">
      <c r="B214" s="99" t="s">
        <v>2487</v>
      </c>
      <c r="C214" s="31" t="s">
        <v>2488</v>
      </c>
      <c r="D214" s="31" t="s">
        <v>2489</v>
      </c>
      <c r="E214" s="31" t="s">
        <v>1807</v>
      </c>
      <c r="F214" s="31" t="s">
        <v>1883</v>
      </c>
      <c r="G214" s="71" t="s">
        <v>1904</v>
      </c>
      <c r="H214" s="99">
        <v>0.81818181818181823</v>
      </c>
      <c r="I214" s="31">
        <v>7.6923076923076927E-2</v>
      </c>
      <c r="J214" s="100">
        <v>0.4642857142857143</v>
      </c>
      <c r="K214" s="30">
        <v>1</v>
      </c>
      <c r="L214" s="31">
        <v>1</v>
      </c>
      <c r="M214" s="31">
        <v>2</v>
      </c>
      <c r="N214" s="31">
        <v>1</v>
      </c>
      <c r="O214" s="31">
        <v>1</v>
      </c>
      <c r="P214" s="31">
        <v>2</v>
      </c>
      <c r="Q214" s="31">
        <v>0</v>
      </c>
      <c r="R214" s="31">
        <v>1</v>
      </c>
      <c r="S214" s="31">
        <v>0</v>
      </c>
      <c r="T214" s="31">
        <v>1</v>
      </c>
      <c r="U214" s="71">
        <v>1</v>
      </c>
      <c r="V214" s="99">
        <v>0</v>
      </c>
      <c r="W214" s="31">
        <v>0</v>
      </c>
      <c r="X214" s="31">
        <v>1</v>
      </c>
      <c r="Y214" s="31">
        <v>0</v>
      </c>
      <c r="Z214" s="31">
        <v>0</v>
      </c>
      <c r="AA214" s="31">
        <v>0</v>
      </c>
      <c r="AB214" s="31">
        <v>0</v>
      </c>
      <c r="AC214" s="31">
        <v>0</v>
      </c>
      <c r="AD214" s="31">
        <v>0</v>
      </c>
      <c r="AE214" s="31">
        <v>0</v>
      </c>
      <c r="AF214" s="31">
        <v>0</v>
      </c>
      <c r="AG214" s="31">
        <v>0</v>
      </c>
      <c r="AH214" s="100">
        <v>0</v>
      </c>
      <c r="AI214" s="30">
        <v>0</v>
      </c>
      <c r="AJ214" s="31">
        <v>0</v>
      </c>
      <c r="AK214" s="31">
        <v>0</v>
      </c>
      <c r="AL214" s="31">
        <v>1</v>
      </c>
      <c r="AM214" s="31">
        <v>0</v>
      </c>
      <c r="AN214" s="31">
        <v>0</v>
      </c>
      <c r="AO214" s="31">
        <v>1</v>
      </c>
      <c r="AP214" s="31">
        <v>1</v>
      </c>
      <c r="AQ214" s="31">
        <v>1</v>
      </c>
      <c r="AR214" s="31">
        <v>0</v>
      </c>
      <c r="AS214" s="31">
        <v>2</v>
      </c>
      <c r="AT214" s="31">
        <v>1</v>
      </c>
      <c r="AU214" s="31">
        <v>0</v>
      </c>
      <c r="AV214" s="31">
        <v>0</v>
      </c>
      <c r="AW214" s="31">
        <v>0</v>
      </c>
      <c r="AX214" s="31">
        <v>0</v>
      </c>
      <c r="AY214" s="31">
        <v>1</v>
      </c>
      <c r="AZ214" s="31">
        <v>0</v>
      </c>
      <c r="BA214" s="31">
        <v>0</v>
      </c>
      <c r="BB214" s="31">
        <v>0</v>
      </c>
      <c r="BC214" s="31">
        <v>1</v>
      </c>
      <c r="BD214" s="31">
        <v>1</v>
      </c>
      <c r="BE214" s="31">
        <v>1</v>
      </c>
      <c r="BF214" s="31">
        <v>1</v>
      </c>
      <c r="BG214" s="31">
        <v>0</v>
      </c>
      <c r="BH214" s="31">
        <v>0</v>
      </c>
      <c r="BI214" s="31">
        <v>1</v>
      </c>
      <c r="BJ214" s="100">
        <v>1</v>
      </c>
    </row>
    <row r="215" spans="2:62" x14ac:dyDescent="0.25">
      <c r="B215" s="99" t="s">
        <v>536</v>
      </c>
      <c r="C215" s="31" t="s">
        <v>1892</v>
      </c>
      <c r="D215" s="31" t="s">
        <v>2497</v>
      </c>
      <c r="E215" s="31" t="s">
        <v>1807</v>
      </c>
      <c r="F215" s="31" t="s">
        <v>1883</v>
      </c>
      <c r="G215" s="71" t="s">
        <v>1891</v>
      </c>
      <c r="H215" s="99">
        <v>0</v>
      </c>
      <c r="I215" s="31">
        <v>0.84615384615384615</v>
      </c>
      <c r="J215" s="100">
        <v>0.4642857142857143</v>
      </c>
      <c r="K215" s="30">
        <v>0</v>
      </c>
      <c r="L215" s="31">
        <v>0</v>
      </c>
      <c r="M215" s="31">
        <v>0</v>
      </c>
      <c r="N215" s="31">
        <v>0</v>
      </c>
      <c r="O215" s="31">
        <v>0</v>
      </c>
      <c r="P215" s="31">
        <v>0</v>
      </c>
      <c r="Q215" s="31">
        <v>0</v>
      </c>
      <c r="R215" s="31">
        <v>0</v>
      </c>
      <c r="S215" s="31">
        <v>0</v>
      </c>
      <c r="T215" s="31">
        <v>0</v>
      </c>
      <c r="U215" s="71">
        <v>0</v>
      </c>
      <c r="V215" s="99">
        <v>0</v>
      </c>
      <c r="W215" s="31">
        <v>0</v>
      </c>
      <c r="X215" s="31">
        <v>1</v>
      </c>
      <c r="Y215" s="31">
        <v>1</v>
      </c>
      <c r="Z215" s="31">
        <v>1</v>
      </c>
      <c r="AA215" s="31">
        <v>1</v>
      </c>
      <c r="AB215" s="31">
        <v>1</v>
      </c>
      <c r="AC215" s="31">
        <v>1</v>
      </c>
      <c r="AD215" s="31">
        <v>1</v>
      </c>
      <c r="AE215" s="31">
        <v>1</v>
      </c>
      <c r="AF215" s="31">
        <v>1</v>
      </c>
      <c r="AG215" s="31">
        <v>1</v>
      </c>
      <c r="AH215" s="100">
        <v>1</v>
      </c>
      <c r="AI215" s="30">
        <v>0</v>
      </c>
      <c r="AJ215" s="31">
        <v>0</v>
      </c>
      <c r="AK215" s="31">
        <v>0</v>
      </c>
      <c r="AL215" s="31">
        <v>0</v>
      </c>
      <c r="AM215" s="31">
        <v>0</v>
      </c>
      <c r="AN215" s="31">
        <v>0</v>
      </c>
      <c r="AO215" s="31">
        <v>0</v>
      </c>
      <c r="AP215" s="31">
        <v>0</v>
      </c>
      <c r="AQ215" s="31">
        <v>0</v>
      </c>
      <c r="AR215" s="31">
        <v>0</v>
      </c>
      <c r="AS215" s="31">
        <v>0</v>
      </c>
      <c r="AT215" s="31">
        <v>0</v>
      </c>
      <c r="AU215" s="31">
        <v>0</v>
      </c>
      <c r="AV215" s="31">
        <v>0</v>
      </c>
      <c r="AW215" s="31">
        <v>0</v>
      </c>
      <c r="AX215" s="31">
        <v>1</v>
      </c>
      <c r="AY215" s="31">
        <v>1</v>
      </c>
      <c r="AZ215" s="31">
        <v>1</v>
      </c>
      <c r="BA215" s="31">
        <v>1</v>
      </c>
      <c r="BB215" s="31">
        <v>1</v>
      </c>
      <c r="BC215" s="31">
        <v>1</v>
      </c>
      <c r="BD215" s="31">
        <v>1</v>
      </c>
      <c r="BE215" s="31">
        <v>1</v>
      </c>
      <c r="BF215" s="31">
        <v>1</v>
      </c>
      <c r="BG215" s="31">
        <v>1</v>
      </c>
      <c r="BH215" s="31">
        <v>1</v>
      </c>
      <c r="BI215" s="31">
        <v>1</v>
      </c>
      <c r="BJ215" s="100">
        <v>1</v>
      </c>
    </row>
    <row r="216" spans="2:62" x14ac:dyDescent="0.25">
      <c r="B216" s="99" t="s">
        <v>592</v>
      </c>
      <c r="C216" s="31" t="s">
        <v>1894</v>
      </c>
      <c r="D216" s="31" t="s">
        <v>2498</v>
      </c>
      <c r="E216" s="31" t="s">
        <v>1807</v>
      </c>
      <c r="F216" s="31" t="s">
        <v>1883</v>
      </c>
      <c r="G216" s="71" t="s">
        <v>1891</v>
      </c>
      <c r="H216" s="99">
        <v>0</v>
      </c>
      <c r="I216" s="31">
        <v>0.84615384615384615</v>
      </c>
      <c r="J216" s="100">
        <v>0</v>
      </c>
      <c r="K216" s="30">
        <v>0</v>
      </c>
      <c r="L216" s="31">
        <v>0</v>
      </c>
      <c r="M216" s="31">
        <v>0</v>
      </c>
      <c r="N216" s="31">
        <v>0</v>
      </c>
      <c r="O216" s="31">
        <v>0</v>
      </c>
      <c r="P216" s="31">
        <v>0</v>
      </c>
      <c r="Q216" s="31">
        <v>0</v>
      </c>
      <c r="R216" s="31">
        <v>0</v>
      </c>
      <c r="S216" s="31">
        <v>0</v>
      </c>
      <c r="T216" s="31">
        <v>0</v>
      </c>
      <c r="U216" s="71">
        <v>0</v>
      </c>
      <c r="V216" s="99">
        <v>0</v>
      </c>
      <c r="W216" s="31">
        <v>0</v>
      </c>
      <c r="X216" s="31">
        <v>1</v>
      </c>
      <c r="Y216" s="31">
        <v>1</v>
      </c>
      <c r="Z216" s="31">
        <v>1</v>
      </c>
      <c r="AA216" s="31">
        <v>1</v>
      </c>
      <c r="AB216" s="31">
        <v>1</v>
      </c>
      <c r="AC216" s="31">
        <v>1</v>
      </c>
      <c r="AD216" s="31">
        <v>1</v>
      </c>
      <c r="AE216" s="31">
        <v>1</v>
      </c>
      <c r="AF216" s="31">
        <v>1</v>
      </c>
      <c r="AG216" s="31">
        <v>1</v>
      </c>
      <c r="AH216" s="100">
        <v>1</v>
      </c>
      <c r="AI216" s="30">
        <v>0</v>
      </c>
      <c r="AJ216" s="31">
        <v>0</v>
      </c>
      <c r="AK216" s="31">
        <v>0</v>
      </c>
      <c r="AL216" s="31">
        <v>0</v>
      </c>
      <c r="AM216" s="31">
        <v>0</v>
      </c>
      <c r="AN216" s="31">
        <v>0</v>
      </c>
      <c r="AO216" s="31">
        <v>0</v>
      </c>
      <c r="AP216" s="31">
        <v>0</v>
      </c>
      <c r="AQ216" s="31">
        <v>0</v>
      </c>
      <c r="AR216" s="31">
        <v>0</v>
      </c>
      <c r="AS216" s="31">
        <v>0</v>
      </c>
      <c r="AT216" s="31">
        <v>0</v>
      </c>
      <c r="AU216" s="31">
        <v>0</v>
      </c>
      <c r="AV216" s="31">
        <v>0</v>
      </c>
      <c r="AW216" s="31">
        <v>0</v>
      </c>
      <c r="AX216" s="31">
        <v>0</v>
      </c>
      <c r="AY216" s="31">
        <v>0</v>
      </c>
      <c r="AZ216" s="31">
        <v>0</v>
      </c>
      <c r="BA216" s="31">
        <v>0</v>
      </c>
      <c r="BB216" s="31">
        <v>0</v>
      </c>
      <c r="BC216" s="31">
        <v>0</v>
      </c>
      <c r="BD216" s="31">
        <v>0</v>
      </c>
      <c r="BE216" s="31">
        <v>0</v>
      </c>
      <c r="BF216" s="31">
        <v>0</v>
      </c>
      <c r="BG216" s="31">
        <v>0</v>
      </c>
      <c r="BH216" s="31">
        <v>0</v>
      </c>
      <c r="BI216" s="31">
        <v>0</v>
      </c>
      <c r="BJ216" s="100">
        <v>0</v>
      </c>
    </row>
    <row r="217" spans="2:62" x14ac:dyDescent="0.25">
      <c r="B217" s="99" t="s">
        <v>2520</v>
      </c>
      <c r="C217" s="31" t="s">
        <v>2521</v>
      </c>
      <c r="D217" s="31" t="s">
        <v>2522</v>
      </c>
      <c r="E217" s="31" t="s">
        <v>1807</v>
      </c>
      <c r="F217" s="31" t="s">
        <v>1883</v>
      </c>
      <c r="G217" s="71" t="s">
        <v>1904</v>
      </c>
      <c r="H217" s="99">
        <v>0.81818181818181823</v>
      </c>
      <c r="I217" s="31">
        <v>7.6923076923076927E-2</v>
      </c>
      <c r="J217" s="100">
        <v>0.5714285714285714</v>
      </c>
      <c r="K217" s="30">
        <v>1</v>
      </c>
      <c r="L217" s="31">
        <v>1</v>
      </c>
      <c r="M217" s="31">
        <v>2</v>
      </c>
      <c r="N217" s="31">
        <v>1</v>
      </c>
      <c r="O217" s="31">
        <v>1</v>
      </c>
      <c r="P217" s="31">
        <v>1</v>
      </c>
      <c r="Q217" s="31">
        <v>0</v>
      </c>
      <c r="R217" s="31">
        <v>1</v>
      </c>
      <c r="S217" s="31">
        <v>0</v>
      </c>
      <c r="T217" s="31">
        <v>1</v>
      </c>
      <c r="U217" s="71">
        <v>1</v>
      </c>
      <c r="V217" s="99">
        <v>0</v>
      </c>
      <c r="W217" s="31">
        <v>0</v>
      </c>
      <c r="X217" s="31">
        <v>1</v>
      </c>
      <c r="Y217" s="31">
        <v>0</v>
      </c>
      <c r="Z217" s="31">
        <v>0</v>
      </c>
      <c r="AA217" s="31">
        <v>0</v>
      </c>
      <c r="AB217" s="31">
        <v>0</v>
      </c>
      <c r="AC217" s="31">
        <v>0</v>
      </c>
      <c r="AD217" s="31">
        <v>0</v>
      </c>
      <c r="AE217" s="31">
        <v>0</v>
      </c>
      <c r="AF217" s="31">
        <v>0</v>
      </c>
      <c r="AG217" s="31">
        <v>0</v>
      </c>
      <c r="AH217" s="100">
        <v>0</v>
      </c>
      <c r="AI217" s="30">
        <v>0</v>
      </c>
      <c r="AJ217" s="31">
        <v>0</v>
      </c>
      <c r="AK217" s="31">
        <v>0</v>
      </c>
      <c r="AL217" s="31">
        <v>1</v>
      </c>
      <c r="AM217" s="31">
        <v>0</v>
      </c>
      <c r="AN217" s="31">
        <v>0</v>
      </c>
      <c r="AO217" s="31">
        <v>2</v>
      </c>
      <c r="AP217" s="31">
        <v>1</v>
      </c>
      <c r="AQ217" s="31">
        <v>2</v>
      </c>
      <c r="AR217" s="31">
        <v>0</v>
      </c>
      <c r="AS217" s="31">
        <v>2</v>
      </c>
      <c r="AT217" s="31">
        <v>1</v>
      </c>
      <c r="AU217" s="31">
        <v>0</v>
      </c>
      <c r="AV217" s="31">
        <v>0</v>
      </c>
      <c r="AW217" s="31">
        <v>0</v>
      </c>
      <c r="AX217" s="31">
        <v>0</v>
      </c>
      <c r="AY217" s="31">
        <v>1</v>
      </c>
      <c r="AZ217" s="31">
        <v>1</v>
      </c>
      <c r="BA217" s="31">
        <v>1</v>
      </c>
      <c r="BB217" s="31">
        <v>1</v>
      </c>
      <c r="BC217" s="31">
        <v>1</v>
      </c>
      <c r="BD217" s="31">
        <v>1</v>
      </c>
      <c r="BE217" s="31">
        <v>1</v>
      </c>
      <c r="BF217" s="31">
        <v>1</v>
      </c>
      <c r="BG217" s="31">
        <v>0</v>
      </c>
      <c r="BH217" s="31">
        <v>0</v>
      </c>
      <c r="BI217" s="31">
        <v>1</v>
      </c>
      <c r="BJ217" s="100">
        <v>1</v>
      </c>
    </row>
    <row r="218" spans="2:62" x14ac:dyDescent="0.25">
      <c r="B218" s="99" t="s">
        <v>713</v>
      </c>
      <c r="C218" s="31" t="s">
        <v>1939</v>
      </c>
      <c r="D218" s="31" t="s">
        <v>2527</v>
      </c>
      <c r="E218" s="31" t="s">
        <v>1807</v>
      </c>
      <c r="F218" s="31" t="s">
        <v>1883</v>
      </c>
      <c r="G218" s="71" t="s">
        <v>1919</v>
      </c>
      <c r="H218" s="99">
        <v>0</v>
      </c>
      <c r="I218" s="31">
        <v>0.84615384615384615</v>
      </c>
      <c r="J218" s="100">
        <v>0.8571428571428571</v>
      </c>
      <c r="K218" s="30">
        <v>0</v>
      </c>
      <c r="L218" s="31">
        <v>0</v>
      </c>
      <c r="M218" s="31">
        <v>0</v>
      </c>
      <c r="N218" s="31">
        <v>0</v>
      </c>
      <c r="O218" s="31">
        <v>0</v>
      </c>
      <c r="P218" s="31">
        <v>0</v>
      </c>
      <c r="Q218" s="31">
        <v>0</v>
      </c>
      <c r="R218" s="31">
        <v>0</v>
      </c>
      <c r="S218" s="31">
        <v>0</v>
      </c>
      <c r="T218" s="31">
        <v>0</v>
      </c>
      <c r="U218" s="71">
        <v>0</v>
      </c>
      <c r="V218" s="99">
        <v>0</v>
      </c>
      <c r="W218" s="31">
        <v>0</v>
      </c>
      <c r="X218" s="31">
        <v>1</v>
      </c>
      <c r="Y218" s="31">
        <v>2</v>
      </c>
      <c r="Z218" s="31">
        <v>2</v>
      </c>
      <c r="AA218" s="31">
        <v>2</v>
      </c>
      <c r="AB218" s="31">
        <v>1</v>
      </c>
      <c r="AC218" s="31">
        <v>1</v>
      </c>
      <c r="AD218" s="31">
        <v>1</v>
      </c>
      <c r="AE218" s="31">
        <v>1</v>
      </c>
      <c r="AF218" s="31">
        <v>1</v>
      </c>
      <c r="AG218" s="31">
        <v>1</v>
      </c>
      <c r="AH218" s="100">
        <v>1</v>
      </c>
      <c r="AI218" s="30">
        <v>0</v>
      </c>
      <c r="AJ218" s="31">
        <v>0</v>
      </c>
      <c r="AK218" s="31">
        <v>0</v>
      </c>
      <c r="AL218" s="31">
        <v>1</v>
      </c>
      <c r="AM218" s="31">
        <v>1</v>
      </c>
      <c r="AN218" s="31">
        <v>1</v>
      </c>
      <c r="AO218" s="31">
        <v>1</v>
      </c>
      <c r="AP218" s="31">
        <v>1</v>
      </c>
      <c r="AQ218" s="31">
        <v>1</v>
      </c>
      <c r="AR218" s="31">
        <v>1</v>
      </c>
      <c r="AS218" s="31">
        <v>1</v>
      </c>
      <c r="AT218" s="31">
        <v>1</v>
      </c>
      <c r="AU218" s="31">
        <v>1</v>
      </c>
      <c r="AV218" s="31">
        <v>1</v>
      </c>
      <c r="AW218" s="31">
        <v>1</v>
      </c>
      <c r="AX218" s="31">
        <v>0</v>
      </c>
      <c r="AY218" s="31">
        <v>1</v>
      </c>
      <c r="AZ218" s="31">
        <v>1</v>
      </c>
      <c r="BA218" s="31">
        <v>1</v>
      </c>
      <c r="BB218" s="31">
        <v>1</v>
      </c>
      <c r="BC218" s="31">
        <v>1</v>
      </c>
      <c r="BD218" s="31">
        <v>1</v>
      </c>
      <c r="BE218" s="31">
        <v>1</v>
      </c>
      <c r="BF218" s="31">
        <v>1</v>
      </c>
      <c r="BG218" s="31">
        <v>1</v>
      </c>
      <c r="BH218" s="31">
        <v>1</v>
      </c>
      <c r="BI218" s="31">
        <v>1</v>
      </c>
      <c r="BJ218" s="100">
        <v>1</v>
      </c>
    </row>
    <row r="219" spans="2:62" x14ac:dyDescent="0.25">
      <c r="B219" s="99" t="s">
        <v>604</v>
      </c>
      <c r="C219" s="31" t="s">
        <v>1941</v>
      </c>
      <c r="D219" s="31" t="s">
        <v>2537</v>
      </c>
      <c r="E219" s="31" t="s">
        <v>1807</v>
      </c>
      <c r="F219" s="31" t="s">
        <v>1883</v>
      </c>
      <c r="G219" s="71" t="s">
        <v>1919</v>
      </c>
      <c r="H219" s="99">
        <v>0</v>
      </c>
      <c r="I219" s="31">
        <v>0.76923076923076927</v>
      </c>
      <c r="J219" s="100">
        <v>0.39285714285714285</v>
      </c>
      <c r="K219" s="30">
        <v>0</v>
      </c>
      <c r="L219" s="31">
        <v>0</v>
      </c>
      <c r="M219" s="31">
        <v>0</v>
      </c>
      <c r="N219" s="31">
        <v>0</v>
      </c>
      <c r="O219" s="31">
        <v>0</v>
      </c>
      <c r="P219" s="31">
        <v>0</v>
      </c>
      <c r="Q219" s="31">
        <v>0</v>
      </c>
      <c r="R219" s="31">
        <v>0</v>
      </c>
      <c r="S219" s="31">
        <v>0</v>
      </c>
      <c r="T219" s="31">
        <v>0</v>
      </c>
      <c r="U219" s="71">
        <v>0</v>
      </c>
      <c r="V219" s="99">
        <v>0</v>
      </c>
      <c r="W219" s="31">
        <v>0</v>
      </c>
      <c r="X219" s="31">
        <v>1</v>
      </c>
      <c r="Y219" s="31">
        <v>1</v>
      </c>
      <c r="Z219" s="31">
        <v>1</v>
      </c>
      <c r="AA219" s="31">
        <v>1</v>
      </c>
      <c r="AB219" s="31">
        <v>1</v>
      </c>
      <c r="AC219" s="31">
        <v>1</v>
      </c>
      <c r="AD219" s="31">
        <v>1</v>
      </c>
      <c r="AE219" s="31">
        <v>1</v>
      </c>
      <c r="AF219" s="31">
        <v>1</v>
      </c>
      <c r="AG219" s="31">
        <v>2</v>
      </c>
      <c r="AH219" s="100">
        <v>0</v>
      </c>
      <c r="AI219" s="30">
        <v>1</v>
      </c>
      <c r="AJ219" s="31">
        <v>1</v>
      </c>
      <c r="AK219" s="31">
        <v>1</v>
      </c>
      <c r="AL219" s="31">
        <v>0</v>
      </c>
      <c r="AM219" s="31">
        <v>0</v>
      </c>
      <c r="AN219" s="31">
        <v>0</v>
      </c>
      <c r="AO219" s="31">
        <v>0</v>
      </c>
      <c r="AP219" s="31">
        <v>0</v>
      </c>
      <c r="AQ219" s="31">
        <v>0</v>
      </c>
      <c r="AR219" s="31">
        <v>0</v>
      </c>
      <c r="AS219" s="31">
        <v>0</v>
      </c>
      <c r="AT219" s="31">
        <v>0</v>
      </c>
      <c r="AU219" s="31">
        <v>0</v>
      </c>
      <c r="AV219" s="31">
        <v>0</v>
      </c>
      <c r="AW219" s="31">
        <v>0</v>
      </c>
      <c r="AX219" s="31">
        <v>0</v>
      </c>
      <c r="AY219" s="31">
        <v>0</v>
      </c>
      <c r="AZ219" s="31">
        <v>0</v>
      </c>
      <c r="BA219" s="31">
        <v>0</v>
      </c>
      <c r="BB219" s="31">
        <v>0</v>
      </c>
      <c r="BC219" s="31">
        <v>1</v>
      </c>
      <c r="BD219" s="31">
        <v>1</v>
      </c>
      <c r="BE219" s="31">
        <v>1</v>
      </c>
      <c r="BF219" s="31">
        <v>1</v>
      </c>
      <c r="BG219" s="31">
        <v>1</v>
      </c>
      <c r="BH219" s="31">
        <v>1</v>
      </c>
      <c r="BI219" s="31">
        <v>1</v>
      </c>
      <c r="BJ219" s="100">
        <v>1</v>
      </c>
    </row>
    <row r="220" spans="2:62" x14ac:dyDescent="0.25">
      <c r="B220" s="99" t="s">
        <v>2541</v>
      </c>
      <c r="C220" s="31" t="s">
        <v>2542</v>
      </c>
      <c r="D220" s="31" t="s">
        <v>2543</v>
      </c>
      <c r="E220" s="31" t="s">
        <v>1807</v>
      </c>
      <c r="F220" s="31" t="s">
        <v>1883</v>
      </c>
      <c r="G220" s="71" t="s">
        <v>2544</v>
      </c>
      <c r="H220" s="99">
        <v>0.36363636363636365</v>
      </c>
      <c r="I220" s="31">
        <v>0</v>
      </c>
      <c r="J220" s="100">
        <v>0</v>
      </c>
      <c r="K220" s="30">
        <v>0</v>
      </c>
      <c r="L220" s="31">
        <v>0</v>
      </c>
      <c r="M220" s="31">
        <v>0</v>
      </c>
      <c r="N220" s="31">
        <v>1</v>
      </c>
      <c r="O220" s="31">
        <v>0</v>
      </c>
      <c r="P220" s="31">
        <v>0</v>
      </c>
      <c r="Q220" s="31">
        <v>0</v>
      </c>
      <c r="R220" s="31">
        <v>1</v>
      </c>
      <c r="S220" s="31">
        <v>0</v>
      </c>
      <c r="T220" s="31">
        <v>1</v>
      </c>
      <c r="U220" s="71">
        <v>1</v>
      </c>
      <c r="V220" s="99">
        <v>0</v>
      </c>
      <c r="W220" s="31">
        <v>0</v>
      </c>
      <c r="X220" s="31">
        <v>0</v>
      </c>
      <c r="Y220" s="31">
        <v>0</v>
      </c>
      <c r="Z220" s="31">
        <v>0</v>
      </c>
      <c r="AA220" s="31">
        <v>0</v>
      </c>
      <c r="AB220" s="31">
        <v>0</v>
      </c>
      <c r="AC220" s="31">
        <v>0</v>
      </c>
      <c r="AD220" s="31">
        <v>0</v>
      </c>
      <c r="AE220" s="31">
        <v>0</v>
      </c>
      <c r="AF220" s="31">
        <v>0</v>
      </c>
      <c r="AG220" s="31">
        <v>0</v>
      </c>
      <c r="AH220" s="100">
        <v>0</v>
      </c>
      <c r="AI220" s="30">
        <v>0</v>
      </c>
      <c r="AJ220" s="31">
        <v>0</v>
      </c>
      <c r="AK220" s="31">
        <v>0</v>
      </c>
      <c r="AL220" s="31">
        <v>0</v>
      </c>
      <c r="AM220" s="31">
        <v>0</v>
      </c>
      <c r="AN220" s="31">
        <v>0</v>
      </c>
      <c r="AO220" s="31">
        <v>0</v>
      </c>
      <c r="AP220" s="31">
        <v>0</v>
      </c>
      <c r="AQ220" s="31">
        <v>0</v>
      </c>
      <c r="AR220" s="31">
        <v>0</v>
      </c>
      <c r="AS220" s="31">
        <v>0</v>
      </c>
      <c r="AT220" s="31">
        <v>0</v>
      </c>
      <c r="AU220" s="31">
        <v>0</v>
      </c>
      <c r="AV220" s="31">
        <v>0</v>
      </c>
      <c r="AW220" s="31">
        <v>0</v>
      </c>
      <c r="AX220" s="31">
        <v>0</v>
      </c>
      <c r="AY220" s="31">
        <v>0</v>
      </c>
      <c r="AZ220" s="31">
        <v>0</v>
      </c>
      <c r="BA220" s="31">
        <v>0</v>
      </c>
      <c r="BB220" s="31">
        <v>0</v>
      </c>
      <c r="BC220" s="31">
        <v>0</v>
      </c>
      <c r="BD220" s="31">
        <v>0</v>
      </c>
      <c r="BE220" s="31">
        <v>0</v>
      </c>
      <c r="BF220" s="31">
        <v>0</v>
      </c>
      <c r="BG220" s="31">
        <v>0</v>
      </c>
      <c r="BH220" s="31">
        <v>0</v>
      </c>
      <c r="BI220" s="31">
        <v>0</v>
      </c>
      <c r="BJ220" s="100">
        <v>0</v>
      </c>
    </row>
    <row r="221" spans="2:62" x14ac:dyDescent="0.25">
      <c r="B221" s="99" t="s">
        <v>2545</v>
      </c>
      <c r="C221" s="31" t="s">
        <v>2546</v>
      </c>
      <c r="D221" s="31" t="s">
        <v>2547</v>
      </c>
      <c r="E221" s="31" t="s">
        <v>1807</v>
      </c>
      <c r="F221" s="31" t="s">
        <v>1883</v>
      </c>
      <c r="G221" s="71" t="s">
        <v>1919</v>
      </c>
      <c r="H221" s="99">
        <v>0</v>
      </c>
      <c r="I221" s="31">
        <v>0.46153846153846156</v>
      </c>
      <c r="J221" s="100">
        <v>0</v>
      </c>
      <c r="K221" s="30">
        <v>0</v>
      </c>
      <c r="L221" s="31">
        <v>0</v>
      </c>
      <c r="M221" s="31">
        <v>0</v>
      </c>
      <c r="N221" s="31">
        <v>0</v>
      </c>
      <c r="O221" s="31">
        <v>0</v>
      </c>
      <c r="P221" s="31">
        <v>0</v>
      </c>
      <c r="Q221" s="31">
        <v>0</v>
      </c>
      <c r="R221" s="31">
        <v>0</v>
      </c>
      <c r="S221" s="31">
        <v>0</v>
      </c>
      <c r="T221" s="31">
        <v>0</v>
      </c>
      <c r="U221" s="71">
        <v>0</v>
      </c>
      <c r="V221" s="99">
        <v>0</v>
      </c>
      <c r="W221" s="31">
        <v>1</v>
      </c>
      <c r="X221" s="31">
        <v>1</v>
      </c>
      <c r="Y221" s="31">
        <v>0</v>
      </c>
      <c r="Z221" s="31">
        <v>1</v>
      </c>
      <c r="AA221" s="31">
        <v>1</v>
      </c>
      <c r="AB221" s="31">
        <v>0</v>
      </c>
      <c r="AC221" s="31">
        <v>1</v>
      </c>
      <c r="AD221" s="31">
        <v>1</v>
      </c>
      <c r="AE221" s="31">
        <v>0</v>
      </c>
      <c r="AF221" s="31">
        <v>0</v>
      </c>
      <c r="AG221" s="31">
        <v>0</v>
      </c>
      <c r="AH221" s="100">
        <v>0</v>
      </c>
      <c r="AI221" s="30">
        <v>0</v>
      </c>
      <c r="AJ221" s="31">
        <v>0</v>
      </c>
      <c r="AK221" s="31">
        <v>0</v>
      </c>
      <c r="AL221" s="31">
        <v>0</v>
      </c>
      <c r="AM221" s="31">
        <v>0</v>
      </c>
      <c r="AN221" s="31">
        <v>0</v>
      </c>
      <c r="AO221" s="31">
        <v>0</v>
      </c>
      <c r="AP221" s="31">
        <v>0</v>
      </c>
      <c r="AQ221" s="31">
        <v>0</v>
      </c>
      <c r="AR221" s="31">
        <v>0</v>
      </c>
      <c r="AS221" s="31">
        <v>0</v>
      </c>
      <c r="AT221" s="31">
        <v>0</v>
      </c>
      <c r="AU221" s="31">
        <v>0</v>
      </c>
      <c r="AV221" s="31">
        <v>0</v>
      </c>
      <c r="AW221" s="31">
        <v>0</v>
      </c>
      <c r="AX221" s="31">
        <v>0</v>
      </c>
      <c r="AY221" s="31">
        <v>0</v>
      </c>
      <c r="AZ221" s="31">
        <v>0</v>
      </c>
      <c r="BA221" s="31">
        <v>0</v>
      </c>
      <c r="BB221" s="31">
        <v>0</v>
      </c>
      <c r="BC221" s="31">
        <v>0</v>
      </c>
      <c r="BD221" s="31">
        <v>0</v>
      </c>
      <c r="BE221" s="31">
        <v>0</v>
      </c>
      <c r="BF221" s="31">
        <v>0</v>
      </c>
      <c r="BG221" s="31">
        <v>0</v>
      </c>
      <c r="BH221" s="31">
        <v>0</v>
      </c>
      <c r="BI221" s="31">
        <v>0</v>
      </c>
      <c r="BJ221" s="100">
        <v>0</v>
      </c>
    </row>
    <row r="222" spans="2:62" x14ac:dyDescent="0.25">
      <c r="B222" s="99" t="s">
        <v>2549</v>
      </c>
      <c r="C222" s="31" t="s">
        <v>2550</v>
      </c>
      <c r="D222" s="31" t="s">
        <v>2551</v>
      </c>
      <c r="E222" s="31" t="s">
        <v>1807</v>
      </c>
      <c r="F222" s="31" t="s">
        <v>1883</v>
      </c>
      <c r="G222" s="71" t="s">
        <v>1904</v>
      </c>
      <c r="H222" s="99">
        <v>0.54545454545454541</v>
      </c>
      <c r="I222" s="31">
        <v>7.6923076923076927E-2</v>
      </c>
      <c r="J222" s="100">
        <v>0.4642857142857143</v>
      </c>
      <c r="K222" s="30">
        <v>2</v>
      </c>
      <c r="L222" s="31">
        <v>1</v>
      </c>
      <c r="M222" s="31">
        <v>1</v>
      </c>
      <c r="N222" s="31">
        <v>0</v>
      </c>
      <c r="O222" s="31">
        <v>1</v>
      </c>
      <c r="P222" s="31">
        <v>0</v>
      </c>
      <c r="Q222" s="31">
        <v>0</v>
      </c>
      <c r="R222" s="31">
        <v>0</v>
      </c>
      <c r="S222" s="31">
        <v>0</v>
      </c>
      <c r="T222" s="31">
        <v>1</v>
      </c>
      <c r="U222" s="71">
        <v>1</v>
      </c>
      <c r="V222" s="99">
        <v>0</v>
      </c>
      <c r="W222" s="31">
        <v>0</v>
      </c>
      <c r="X222" s="31">
        <v>1</v>
      </c>
      <c r="Y222" s="31">
        <v>0</v>
      </c>
      <c r="Z222" s="31">
        <v>0</v>
      </c>
      <c r="AA222" s="31">
        <v>0</v>
      </c>
      <c r="AB222" s="31">
        <v>0</v>
      </c>
      <c r="AC222" s="31">
        <v>0</v>
      </c>
      <c r="AD222" s="31">
        <v>0</v>
      </c>
      <c r="AE222" s="31">
        <v>0</v>
      </c>
      <c r="AF222" s="31">
        <v>0</v>
      </c>
      <c r="AG222" s="31">
        <v>0</v>
      </c>
      <c r="AH222" s="100">
        <v>0</v>
      </c>
      <c r="AI222" s="30">
        <v>0</v>
      </c>
      <c r="AJ222" s="31">
        <v>0</v>
      </c>
      <c r="AK222" s="31">
        <v>0</v>
      </c>
      <c r="AL222" s="31">
        <v>1</v>
      </c>
      <c r="AM222" s="31">
        <v>1</v>
      </c>
      <c r="AN222" s="31">
        <v>0</v>
      </c>
      <c r="AO222" s="31">
        <v>0</v>
      </c>
      <c r="AP222" s="31">
        <v>0</v>
      </c>
      <c r="AQ222" s="31">
        <v>1</v>
      </c>
      <c r="AR222" s="31">
        <v>0</v>
      </c>
      <c r="AS222" s="31">
        <v>1</v>
      </c>
      <c r="AT222" s="31">
        <v>1</v>
      </c>
      <c r="AU222" s="31">
        <v>1</v>
      </c>
      <c r="AV222" s="31">
        <v>0</v>
      </c>
      <c r="AW222" s="31">
        <v>0</v>
      </c>
      <c r="AX222" s="31">
        <v>0</v>
      </c>
      <c r="AY222" s="31">
        <v>1</v>
      </c>
      <c r="AZ222" s="31">
        <v>0</v>
      </c>
      <c r="BA222" s="31">
        <v>0</v>
      </c>
      <c r="BB222" s="31">
        <v>0</v>
      </c>
      <c r="BC222" s="31">
        <v>1</v>
      </c>
      <c r="BD222" s="31">
        <v>1</v>
      </c>
      <c r="BE222" s="31">
        <v>1</v>
      </c>
      <c r="BF222" s="31">
        <v>1</v>
      </c>
      <c r="BG222" s="31">
        <v>0</v>
      </c>
      <c r="BH222" s="31">
        <v>0</v>
      </c>
      <c r="BI222" s="31">
        <v>1</v>
      </c>
      <c r="BJ222" s="100">
        <v>1</v>
      </c>
    </row>
    <row r="223" spans="2:62" x14ac:dyDescent="0.25">
      <c r="B223" s="99" t="s">
        <v>2552</v>
      </c>
      <c r="C223" s="31" t="s">
        <v>2553</v>
      </c>
      <c r="D223" s="31" t="s">
        <v>2554</v>
      </c>
      <c r="E223" s="31" t="s">
        <v>1807</v>
      </c>
      <c r="F223" s="31" t="s">
        <v>1883</v>
      </c>
      <c r="G223" s="71" t="s">
        <v>1904</v>
      </c>
      <c r="H223" s="99">
        <v>0.54545454545454541</v>
      </c>
      <c r="I223" s="31">
        <v>7.6923076923076927E-2</v>
      </c>
      <c r="J223" s="100">
        <v>0.42857142857142855</v>
      </c>
      <c r="K223" s="30">
        <v>2</v>
      </c>
      <c r="L223" s="31">
        <v>1</v>
      </c>
      <c r="M223" s="31">
        <v>1</v>
      </c>
      <c r="N223" s="31">
        <v>0</v>
      </c>
      <c r="O223" s="31">
        <v>1</v>
      </c>
      <c r="P223" s="31">
        <v>0</v>
      </c>
      <c r="Q223" s="31">
        <v>0</v>
      </c>
      <c r="R223" s="31">
        <v>0</v>
      </c>
      <c r="S223" s="31">
        <v>0</v>
      </c>
      <c r="T223" s="31">
        <v>1</v>
      </c>
      <c r="U223" s="71">
        <v>1</v>
      </c>
      <c r="V223" s="99">
        <v>0</v>
      </c>
      <c r="W223" s="31">
        <v>0</v>
      </c>
      <c r="X223" s="31">
        <v>1</v>
      </c>
      <c r="Y223" s="31">
        <v>0</v>
      </c>
      <c r="Z223" s="31">
        <v>0</v>
      </c>
      <c r="AA223" s="31">
        <v>0</v>
      </c>
      <c r="AB223" s="31">
        <v>0</v>
      </c>
      <c r="AC223" s="31">
        <v>0</v>
      </c>
      <c r="AD223" s="31">
        <v>0</v>
      </c>
      <c r="AE223" s="31">
        <v>0</v>
      </c>
      <c r="AF223" s="31">
        <v>0</v>
      </c>
      <c r="AG223" s="31">
        <v>0</v>
      </c>
      <c r="AH223" s="100">
        <v>0</v>
      </c>
      <c r="AI223" s="30">
        <v>0</v>
      </c>
      <c r="AJ223" s="31">
        <v>0</v>
      </c>
      <c r="AK223" s="31">
        <v>0</v>
      </c>
      <c r="AL223" s="31">
        <v>1</v>
      </c>
      <c r="AM223" s="31">
        <v>1</v>
      </c>
      <c r="AN223" s="31">
        <v>0</v>
      </c>
      <c r="AO223" s="31">
        <v>0</v>
      </c>
      <c r="AP223" s="31">
        <v>0</v>
      </c>
      <c r="AQ223" s="31">
        <v>1</v>
      </c>
      <c r="AR223" s="31">
        <v>0</v>
      </c>
      <c r="AS223" s="31">
        <v>1</v>
      </c>
      <c r="AT223" s="31">
        <v>1</v>
      </c>
      <c r="AU223" s="31">
        <v>1</v>
      </c>
      <c r="AV223" s="31">
        <v>0</v>
      </c>
      <c r="AW223" s="31">
        <v>0</v>
      </c>
      <c r="AX223" s="31">
        <v>0</v>
      </c>
      <c r="AY223" s="31">
        <v>1</v>
      </c>
      <c r="AZ223" s="31">
        <v>0</v>
      </c>
      <c r="BA223" s="31">
        <v>0</v>
      </c>
      <c r="BB223" s="31">
        <v>0</v>
      </c>
      <c r="BC223" s="31">
        <v>1</v>
      </c>
      <c r="BD223" s="31">
        <v>1</v>
      </c>
      <c r="BE223" s="31">
        <v>1</v>
      </c>
      <c r="BF223" s="31">
        <v>0</v>
      </c>
      <c r="BG223" s="31">
        <v>1</v>
      </c>
      <c r="BH223" s="31">
        <v>0</v>
      </c>
      <c r="BI223" s="31">
        <v>0</v>
      </c>
      <c r="BJ223" s="100">
        <v>1</v>
      </c>
    </row>
    <row r="224" spans="2:62" x14ac:dyDescent="0.25">
      <c r="B224" s="99" t="s">
        <v>891</v>
      </c>
      <c r="C224" s="31" t="s">
        <v>1917</v>
      </c>
      <c r="D224" s="31" t="s">
        <v>2555</v>
      </c>
      <c r="E224" s="31" t="s">
        <v>1807</v>
      </c>
      <c r="F224" s="31" t="s">
        <v>1883</v>
      </c>
      <c r="G224" s="71" t="s">
        <v>1904</v>
      </c>
      <c r="H224" s="99">
        <v>0</v>
      </c>
      <c r="I224" s="31">
        <v>7.6923076923076927E-2</v>
      </c>
      <c r="J224" s="100">
        <v>0.5714285714285714</v>
      </c>
      <c r="K224" s="30">
        <v>0</v>
      </c>
      <c r="L224" s="31">
        <v>0</v>
      </c>
      <c r="M224" s="31">
        <v>0</v>
      </c>
      <c r="N224" s="31">
        <v>0</v>
      </c>
      <c r="O224" s="31">
        <v>0</v>
      </c>
      <c r="P224" s="31">
        <v>0</v>
      </c>
      <c r="Q224" s="31">
        <v>0</v>
      </c>
      <c r="R224" s="31">
        <v>0</v>
      </c>
      <c r="S224" s="31">
        <v>0</v>
      </c>
      <c r="T224" s="31">
        <v>0</v>
      </c>
      <c r="U224" s="71">
        <v>0</v>
      </c>
      <c r="V224" s="99">
        <v>0</v>
      </c>
      <c r="W224" s="31">
        <v>0</v>
      </c>
      <c r="X224" s="31">
        <v>0</v>
      </c>
      <c r="Y224" s="31">
        <v>0</v>
      </c>
      <c r="Z224" s="31">
        <v>0</v>
      </c>
      <c r="AA224" s="31">
        <v>1</v>
      </c>
      <c r="AB224" s="31">
        <v>0</v>
      </c>
      <c r="AC224" s="31">
        <v>0</v>
      </c>
      <c r="AD224" s="31">
        <v>0</v>
      </c>
      <c r="AE224" s="31">
        <v>0</v>
      </c>
      <c r="AF224" s="31">
        <v>0</v>
      </c>
      <c r="AG224" s="31">
        <v>0</v>
      </c>
      <c r="AH224" s="100">
        <v>0</v>
      </c>
      <c r="AI224" s="30">
        <v>0</v>
      </c>
      <c r="AJ224" s="31">
        <v>0</v>
      </c>
      <c r="AK224" s="31">
        <v>0</v>
      </c>
      <c r="AL224" s="31">
        <v>1</v>
      </c>
      <c r="AM224" s="31">
        <v>1</v>
      </c>
      <c r="AN224" s="31">
        <v>0</v>
      </c>
      <c r="AO224" s="31">
        <v>1</v>
      </c>
      <c r="AP224" s="31">
        <v>1</v>
      </c>
      <c r="AQ224" s="31">
        <v>1</v>
      </c>
      <c r="AR224" s="31">
        <v>0</v>
      </c>
      <c r="AS224" s="31">
        <v>1</v>
      </c>
      <c r="AT224" s="31">
        <v>1</v>
      </c>
      <c r="AU224" s="31">
        <v>1</v>
      </c>
      <c r="AV224" s="31">
        <v>0</v>
      </c>
      <c r="AW224" s="31">
        <v>0</v>
      </c>
      <c r="AX224" s="31">
        <v>1</v>
      </c>
      <c r="AY224" s="31">
        <v>2</v>
      </c>
      <c r="AZ224" s="31">
        <v>0</v>
      </c>
      <c r="BA224" s="31">
        <v>0</v>
      </c>
      <c r="BB224" s="31">
        <v>0</v>
      </c>
      <c r="BC224" s="31">
        <v>0</v>
      </c>
      <c r="BD224" s="31">
        <v>0</v>
      </c>
      <c r="BE224" s="31">
        <v>1</v>
      </c>
      <c r="BF224" s="31">
        <v>1</v>
      </c>
      <c r="BG224" s="31">
        <v>1</v>
      </c>
      <c r="BH224" s="31">
        <v>1</v>
      </c>
      <c r="BI224" s="31">
        <v>1</v>
      </c>
      <c r="BJ224" s="100">
        <v>1</v>
      </c>
    </row>
    <row r="225" spans="2:62" x14ac:dyDescent="0.25">
      <c r="B225" s="99" t="s">
        <v>2556</v>
      </c>
      <c r="C225" s="31" t="s">
        <v>2557</v>
      </c>
      <c r="D225" s="31" t="s">
        <v>2558</v>
      </c>
      <c r="E225" s="31" t="s">
        <v>1807</v>
      </c>
      <c r="F225" s="31" t="s">
        <v>1883</v>
      </c>
      <c r="G225" s="71" t="s">
        <v>1919</v>
      </c>
      <c r="H225" s="99">
        <v>0.36363636363636365</v>
      </c>
      <c r="I225" s="31">
        <v>0.38461538461538464</v>
      </c>
      <c r="J225" s="100">
        <v>0</v>
      </c>
      <c r="K225" s="30">
        <v>1</v>
      </c>
      <c r="L225" s="31">
        <v>0</v>
      </c>
      <c r="M225" s="31">
        <v>0</v>
      </c>
      <c r="N225" s="31">
        <v>1</v>
      </c>
      <c r="O225" s="31">
        <v>1</v>
      </c>
      <c r="P225" s="31">
        <v>0</v>
      </c>
      <c r="Q225" s="31">
        <v>0</v>
      </c>
      <c r="R225" s="31">
        <v>1</v>
      </c>
      <c r="S225" s="31">
        <v>0</v>
      </c>
      <c r="T225" s="31">
        <v>0</v>
      </c>
      <c r="U225" s="71">
        <v>0</v>
      </c>
      <c r="V225" s="99">
        <v>1</v>
      </c>
      <c r="W225" s="31">
        <v>0</v>
      </c>
      <c r="X225" s="31">
        <v>0</v>
      </c>
      <c r="Y225" s="31">
        <v>1</v>
      </c>
      <c r="Z225" s="31">
        <v>1</v>
      </c>
      <c r="AA225" s="31">
        <v>1</v>
      </c>
      <c r="AB225" s="31">
        <v>0</v>
      </c>
      <c r="AC225" s="31">
        <v>0</v>
      </c>
      <c r="AD225" s="31">
        <v>1</v>
      </c>
      <c r="AE225" s="31">
        <v>0</v>
      </c>
      <c r="AF225" s="31">
        <v>0</v>
      </c>
      <c r="AG225" s="31">
        <v>0</v>
      </c>
      <c r="AH225" s="100">
        <v>0</v>
      </c>
      <c r="AI225" s="30">
        <v>0</v>
      </c>
      <c r="AJ225" s="31">
        <v>0</v>
      </c>
      <c r="AK225" s="31">
        <v>0</v>
      </c>
      <c r="AL225" s="31">
        <v>0</v>
      </c>
      <c r="AM225" s="31">
        <v>0</v>
      </c>
      <c r="AN225" s="31">
        <v>0</v>
      </c>
      <c r="AO225" s="31">
        <v>0</v>
      </c>
      <c r="AP225" s="31">
        <v>0</v>
      </c>
      <c r="AQ225" s="31">
        <v>0</v>
      </c>
      <c r="AR225" s="31">
        <v>0</v>
      </c>
      <c r="AS225" s="31">
        <v>0</v>
      </c>
      <c r="AT225" s="31">
        <v>0</v>
      </c>
      <c r="AU225" s="31">
        <v>0</v>
      </c>
      <c r="AV225" s="31">
        <v>0</v>
      </c>
      <c r="AW225" s="31">
        <v>0</v>
      </c>
      <c r="AX225" s="31">
        <v>0</v>
      </c>
      <c r="AY225" s="31">
        <v>0</v>
      </c>
      <c r="AZ225" s="31">
        <v>0</v>
      </c>
      <c r="BA225" s="31">
        <v>0</v>
      </c>
      <c r="BB225" s="31">
        <v>0</v>
      </c>
      <c r="BC225" s="31">
        <v>0</v>
      </c>
      <c r="BD225" s="31">
        <v>0</v>
      </c>
      <c r="BE225" s="31">
        <v>0</v>
      </c>
      <c r="BF225" s="31">
        <v>0</v>
      </c>
      <c r="BG225" s="31">
        <v>0</v>
      </c>
      <c r="BH225" s="31">
        <v>0</v>
      </c>
      <c r="BI225" s="31">
        <v>0</v>
      </c>
      <c r="BJ225" s="100">
        <v>0</v>
      </c>
    </row>
    <row r="226" spans="2:62" x14ac:dyDescent="0.25">
      <c r="B226" s="99" t="s">
        <v>857</v>
      </c>
      <c r="C226" s="31" t="s">
        <v>2021</v>
      </c>
      <c r="D226" s="31" t="s">
        <v>2562</v>
      </c>
      <c r="E226" s="31" t="s">
        <v>1807</v>
      </c>
      <c r="F226" s="31" t="s">
        <v>1883</v>
      </c>
      <c r="G226" s="71" t="s">
        <v>1919</v>
      </c>
      <c r="H226" s="99">
        <v>9.0909090909090912E-2</v>
      </c>
      <c r="I226" s="31">
        <v>0</v>
      </c>
      <c r="J226" s="100">
        <v>0.8214285714285714</v>
      </c>
      <c r="K226" s="30">
        <v>0</v>
      </c>
      <c r="L226" s="31">
        <v>0</v>
      </c>
      <c r="M226" s="31">
        <v>0</v>
      </c>
      <c r="N226" s="31">
        <v>0</v>
      </c>
      <c r="O226" s="31">
        <v>1</v>
      </c>
      <c r="P226" s="31">
        <v>0</v>
      </c>
      <c r="Q226" s="31">
        <v>0</v>
      </c>
      <c r="R226" s="31">
        <v>0</v>
      </c>
      <c r="S226" s="31">
        <v>0</v>
      </c>
      <c r="T226" s="31">
        <v>0</v>
      </c>
      <c r="U226" s="71">
        <v>0</v>
      </c>
      <c r="V226" s="99">
        <v>0</v>
      </c>
      <c r="W226" s="31">
        <v>0</v>
      </c>
      <c r="X226" s="31">
        <v>0</v>
      </c>
      <c r="Y226" s="31">
        <v>0</v>
      </c>
      <c r="Z226" s="31">
        <v>0</v>
      </c>
      <c r="AA226" s="31">
        <v>0</v>
      </c>
      <c r="AB226" s="31">
        <v>0</v>
      </c>
      <c r="AC226" s="31">
        <v>0</v>
      </c>
      <c r="AD226" s="31">
        <v>0</v>
      </c>
      <c r="AE226" s="31">
        <v>0</v>
      </c>
      <c r="AF226" s="31">
        <v>0</v>
      </c>
      <c r="AG226" s="31">
        <v>0</v>
      </c>
      <c r="AH226" s="100">
        <v>0</v>
      </c>
      <c r="AI226" s="30">
        <v>0</v>
      </c>
      <c r="AJ226" s="31">
        <v>0</v>
      </c>
      <c r="AK226" s="31">
        <v>0</v>
      </c>
      <c r="AL226" s="31">
        <v>1</v>
      </c>
      <c r="AM226" s="31">
        <v>0</v>
      </c>
      <c r="AN226" s="31">
        <v>0</v>
      </c>
      <c r="AO226" s="31">
        <v>1</v>
      </c>
      <c r="AP226" s="31">
        <v>1</v>
      </c>
      <c r="AQ226" s="31">
        <v>1</v>
      </c>
      <c r="AR226" s="31">
        <v>1</v>
      </c>
      <c r="AS226" s="31">
        <v>1</v>
      </c>
      <c r="AT226" s="31">
        <v>1</v>
      </c>
      <c r="AU226" s="31">
        <v>1</v>
      </c>
      <c r="AV226" s="31">
        <v>1</v>
      </c>
      <c r="AW226" s="31">
        <v>1</v>
      </c>
      <c r="AX226" s="31">
        <v>2</v>
      </c>
      <c r="AY226" s="31">
        <v>2</v>
      </c>
      <c r="AZ226" s="31">
        <v>2</v>
      </c>
      <c r="BA226" s="31">
        <v>2</v>
      </c>
      <c r="BB226" s="31">
        <v>1</v>
      </c>
      <c r="BC226" s="31">
        <v>1</v>
      </c>
      <c r="BD226" s="31">
        <v>1</v>
      </c>
      <c r="BE226" s="31">
        <v>2</v>
      </c>
      <c r="BF226" s="31">
        <v>2</v>
      </c>
      <c r="BG226" s="31">
        <v>2</v>
      </c>
      <c r="BH226" s="31">
        <v>2</v>
      </c>
      <c r="BI226" s="31">
        <v>2</v>
      </c>
      <c r="BJ226" s="100">
        <v>2</v>
      </c>
    </row>
    <row r="227" spans="2:62" x14ac:dyDescent="0.25">
      <c r="B227" s="99" t="s">
        <v>580</v>
      </c>
      <c r="C227" s="31" t="s">
        <v>2027</v>
      </c>
      <c r="D227" s="31" t="s">
        <v>2285</v>
      </c>
      <c r="E227" s="31" t="s">
        <v>1600</v>
      </c>
      <c r="F227" s="31" t="s">
        <v>2025</v>
      </c>
      <c r="G227" s="71" t="s">
        <v>2026</v>
      </c>
      <c r="H227" s="99">
        <v>0</v>
      </c>
      <c r="I227" s="31">
        <v>0</v>
      </c>
      <c r="J227" s="100">
        <v>1</v>
      </c>
      <c r="K227" s="30">
        <v>0</v>
      </c>
      <c r="L227" s="31">
        <v>0</v>
      </c>
      <c r="M227" s="31">
        <v>0</v>
      </c>
      <c r="N227" s="31">
        <v>0</v>
      </c>
      <c r="O227" s="31">
        <v>0</v>
      </c>
      <c r="P227" s="31">
        <v>0</v>
      </c>
      <c r="Q227" s="31">
        <v>0</v>
      </c>
      <c r="R227" s="31">
        <v>0</v>
      </c>
      <c r="S227" s="31">
        <v>0</v>
      </c>
      <c r="T227" s="31">
        <v>0</v>
      </c>
      <c r="U227" s="71">
        <v>0</v>
      </c>
      <c r="V227" s="99">
        <v>0</v>
      </c>
      <c r="W227" s="31">
        <v>0</v>
      </c>
      <c r="X227" s="31">
        <v>0</v>
      </c>
      <c r="Y227" s="31">
        <v>0</v>
      </c>
      <c r="Z227" s="31">
        <v>0</v>
      </c>
      <c r="AA227" s="31">
        <v>0</v>
      </c>
      <c r="AB227" s="31">
        <v>0</v>
      </c>
      <c r="AC227" s="31">
        <v>0</v>
      </c>
      <c r="AD227" s="31">
        <v>0</v>
      </c>
      <c r="AE227" s="31">
        <v>0</v>
      </c>
      <c r="AF227" s="31">
        <v>0</v>
      </c>
      <c r="AG227" s="31">
        <v>0</v>
      </c>
      <c r="AH227" s="100">
        <v>0</v>
      </c>
      <c r="AI227" s="30">
        <v>1</v>
      </c>
      <c r="AJ227" s="31">
        <v>1</v>
      </c>
      <c r="AK227" s="31">
        <v>1</v>
      </c>
      <c r="AL227" s="31">
        <v>1</v>
      </c>
      <c r="AM227" s="31">
        <v>1</v>
      </c>
      <c r="AN227" s="31">
        <v>1</v>
      </c>
      <c r="AO227" s="31">
        <v>1</v>
      </c>
      <c r="AP227" s="31">
        <v>1</v>
      </c>
      <c r="AQ227" s="31">
        <v>1</v>
      </c>
      <c r="AR227" s="31">
        <v>1</v>
      </c>
      <c r="AS227" s="31">
        <v>1</v>
      </c>
      <c r="AT227" s="31">
        <v>1</v>
      </c>
      <c r="AU227" s="31">
        <v>1</v>
      </c>
      <c r="AV227" s="31">
        <v>1</v>
      </c>
      <c r="AW227" s="31">
        <v>1</v>
      </c>
      <c r="AX227" s="31">
        <v>1</v>
      </c>
      <c r="AY227" s="31">
        <v>1</v>
      </c>
      <c r="AZ227" s="31">
        <v>1</v>
      </c>
      <c r="BA227" s="31">
        <v>1</v>
      </c>
      <c r="BB227" s="31">
        <v>1</v>
      </c>
      <c r="BC227" s="31">
        <v>1</v>
      </c>
      <c r="BD227" s="31">
        <v>1</v>
      </c>
      <c r="BE227" s="31">
        <v>1</v>
      </c>
      <c r="BF227" s="31">
        <v>1</v>
      </c>
      <c r="BG227" s="31">
        <v>1</v>
      </c>
      <c r="BH227" s="31">
        <v>1</v>
      </c>
      <c r="BI227" s="31">
        <v>1</v>
      </c>
      <c r="BJ227" s="100">
        <v>1</v>
      </c>
    </row>
    <row r="228" spans="2:62" x14ac:dyDescent="0.25">
      <c r="B228" s="99" t="s">
        <v>1301</v>
      </c>
      <c r="C228" s="31" t="s">
        <v>2029</v>
      </c>
      <c r="D228" s="31" t="s">
        <v>2385</v>
      </c>
      <c r="E228" s="31" t="s">
        <v>1600</v>
      </c>
      <c r="F228" s="31" t="s">
        <v>2025</v>
      </c>
      <c r="G228" s="71" t="s">
        <v>2026</v>
      </c>
      <c r="H228" s="99">
        <v>1</v>
      </c>
      <c r="I228" s="31">
        <v>0.23076923076923078</v>
      </c>
      <c r="J228" s="100">
        <v>0.9285714285714286</v>
      </c>
      <c r="K228" s="30">
        <v>1</v>
      </c>
      <c r="L228" s="31">
        <v>1</v>
      </c>
      <c r="M228" s="31">
        <v>1</v>
      </c>
      <c r="N228" s="31">
        <v>1</v>
      </c>
      <c r="O228" s="31">
        <v>1</v>
      </c>
      <c r="P228" s="31">
        <v>1</v>
      </c>
      <c r="Q228" s="31">
        <v>1</v>
      </c>
      <c r="R228" s="31">
        <v>1</v>
      </c>
      <c r="S228" s="31">
        <v>1</v>
      </c>
      <c r="T228" s="31">
        <v>1</v>
      </c>
      <c r="U228" s="71">
        <v>1</v>
      </c>
      <c r="V228" s="99">
        <v>1</v>
      </c>
      <c r="W228" s="31">
        <v>1</v>
      </c>
      <c r="X228" s="31">
        <v>1</v>
      </c>
      <c r="Y228" s="31">
        <v>0</v>
      </c>
      <c r="Z228" s="31">
        <v>0</v>
      </c>
      <c r="AA228" s="31">
        <v>0</v>
      </c>
      <c r="AB228" s="31">
        <v>0</v>
      </c>
      <c r="AC228" s="31">
        <v>0</v>
      </c>
      <c r="AD228" s="31">
        <v>0</v>
      </c>
      <c r="AE228" s="31">
        <v>0</v>
      </c>
      <c r="AF228" s="31">
        <v>0</v>
      </c>
      <c r="AG228" s="31">
        <v>0</v>
      </c>
      <c r="AH228" s="100">
        <v>0</v>
      </c>
      <c r="AI228" s="30">
        <v>1</v>
      </c>
      <c r="AJ228" s="31">
        <v>1</v>
      </c>
      <c r="AK228" s="31">
        <v>1</v>
      </c>
      <c r="AL228" s="31">
        <v>1</v>
      </c>
      <c r="AM228" s="31">
        <v>1</v>
      </c>
      <c r="AN228" s="31">
        <v>1</v>
      </c>
      <c r="AO228" s="31">
        <v>1</v>
      </c>
      <c r="AP228" s="31">
        <v>1</v>
      </c>
      <c r="AQ228" s="31">
        <v>1</v>
      </c>
      <c r="AR228" s="31">
        <v>1</v>
      </c>
      <c r="AS228" s="31">
        <v>1</v>
      </c>
      <c r="AT228" s="31">
        <v>1</v>
      </c>
      <c r="AU228" s="31">
        <v>0</v>
      </c>
      <c r="AV228" s="31">
        <v>0</v>
      </c>
      <c r="AW228" s="31">
        <v>1</v>
      </c>
      <c r="AX228" s="31">
        <v>1</v>
      </c>
      <c r="AY228" s="31">
        <v>1</v>
      </c>
      <c r="AZ228" s="31">
        <v>1</v>
      </c>
      <c r="BA228" s="31">
        <v>1</v>
      </c>
      <c r="BB228" s="31">
        <v>1</v>
      </c>
      <c r="BC228" s="31">
        <v>1</v>
      </c>
      <c r="BD228" s="31">
        <v>1</v>
      </c>
      <c r="BE228" s="31">
        <v>1</v>
      </c>
      <c r="BF228" s="31">
        <v>1</v>
      </c>
      <c r="BG228" s="31">
        <v>1</v>
      </c>
      <c r="BH228" s="31">
        <v>1</v>
      </c>
      <c r="BI228" s="31">
        <v>1</v>
      </c>
      <c r="BJ228" s="100">
        <v>1</v>
      </c>
    </row>
    <row r="229" spans="2:62" x14ac:dyDescent="0.25">
      <c r="B229" s="99" t="s">
        <v>915</v>
      </c>
      <c r="C229" s="31" t="s">
        <v>2034</v>
      </c>
      <c r="D229" s="31" t="s">
        <v>2387</v>
      </c>
      <c r="E229" s="31" t="s">
        <v>1600</v>
      </c>
      <c r="F229" s="31" t="s">
        <v>2025</v>
      </c>
      <c r="G229" s="71" t="s">
        <v>2033</v>
      </c>
      <c r="H229" s="99">
        <v>0.81818181818181823</v>
      </c>
      <c r="I229" s="31">
        <v>0.30769230769230771</v>
      </c>
      <c r="J229" s="100">
        <v>0.25</v>
      </c>
      <c r="K229" s="30">
        <v>3</v>
      </c>
      <c r="L229" s="31">
        <v>2</v>
      </c>
      <c r="M229" s="31">
        <v>2</v>
      </c>
      <c r="N229" s="31">
        <v>1</v>
      </c>
      <c r="O229" s="31">
        <v>1</v>
      </c>
      <c r="P229" s="31">
        <v>1</v>
      </c>
      <c r="Q229" s="31">
        <v>0</v>
      </c>
      <c r="R229" s="31">
        <v>0</v>
      </c>
      <c r="S229" s="31">
        <v>1</v>
      </c>
      <c r="T229" s="31">
        <v>5</v>
      </c>
      <c r="U229" s="71">
        <v>1</v>
      </c>
      <c r="V229" s="99">
        <v>2</v>
      </c>
      <c r="W229" s="31">
        <v>3</v>
      </c>
      <c r="X229" s="31">
        <v>1</v>
      </c>
      <c r="Y229" s="31">
        <v>1</v>
      </c>
      <c r="Z229" s="31">
        <v>0</v>
      </c>
      <c r="AA229" s="31">
        <v>0</v>
      </c>
      <c r="AB229" s="31">
        <v>0</v>
      </c>
      <c r="AC229" s="31">
        <v>0</v>
      </c>
      <c r="AD229" s="31">
        <v>0</v>
      </c>
      <c r="AE229" s="31">
        <v>0</v>
      </c>
      <c r="AF229" s="31">
        <v>0</v>
      </c>
      <c r="AG229" s="31">
        <v>0</v>
      </c>
      <c r="AH229" s="100">
        <v>0</v>
      </c>
      <c r="AI229" s="30">
        <v>0</v>
      </c>
      <c r="AJ229" s="31">
        <v>0</v>
      </c>
      <c r="AK229" s="31">
        <v>0</v>
      </c>
      <c r="AL229" s="31">
        <v>0</v>
      </c>
      <c r="AM229" s="31">
        <v>0</v>
      </c>
      <c r="AN229" s="31">
        <v>0</v>
      </c>
      <c r="AO229" s="31">
        <v>1</v>
      </c>
      <c r="AP229" s="31">
        <v>1</v>
      </c>
      <c r="AQ229" s="31">
        <v>0</v>
      </c>
      <c r="AR229" s="31">
        <v>0</v>
      </c>
      <c r="AS229" s="31">
        <v>0</v>
      </c>
      <c r="AT229" s="31">
        <v>0</v>
      </c>
      <c r="AU229" s="31">
        <v>0</v>
      </c>
      <c r="AV229" s="31">
        <v>0</v>
      </c>
      <c r="AW229" s="31">
        <v>0</v>
      </c>
      <c r="AX229" s="31">
        <v>1</v>
      </c>
      <c r="AY229" s="31">
        <v>1</v>
      </c>
      <c r="AZ229" s="31">
        <v>1</v>
      </c>
      <c r="BA229" s="31">
        <v>1</v>
      </c>
      <c r="BB229" s="31">
        <v>1</v>
      </c>
      <c r="BC229" s="31">
        <v>0</v>
      </c>
      <c r="BD229" s="31">
        <v>0</v>
      </c>
      <c r="BE229" s="31">
        <v>0</v>
      </c>
      <c r="BF229" s="31">
        <v>0</v>
      </c>
      <c r="BG229" s="31">
        <v>0</v>
      </c>
      <c r="BH229" s="31">
        <v>0</v>
      </c>
      <c r="BI229" s="31">
        <v>0</v>
      </c>
      <c r="BJ229" s="100">
        <v>0</v>
      </c>
    </row>
    <row r="230" spans="2:62" x14ac:dyDescent="0.25">
      <c r="B230" s="99" t="s">
        <v>863</v>
      </c>
      <c r="C230" s="31" t="s">
        <v>2037</v>
      </c>
      <c r="D230" s="31" t="s">
        <v>2443</v>
      </c>
      <c r="E230" s="31" t="s">
        <v>1600</v>
      </c>
      <c r="F230" s="31" t="s">
        <v>2025</v>
      </c>
      <c r="G230" s="71" t="s">
        <v>2036</v>
      </c>
      <c r="H230" s="99">
        <v>9.0909090909090912E-2</v>
      </c>
      <c r="I230" s="31">
        <v>0.15384615384615385</v>
      </c>
      <c r="J230" s="100">
        <v>0.9285714285714286</v>
      </c>
      <c r="K230" s="30">
        <v>0</v>
      </c>
      <c r="L230" s="31">
        <v>0</v>
      </c>
      <c r="M230" s="31">
        <v>0</v>
      </c>
      <c r="N230" s="31">
        <v>0</v>
      </c>
      <c r="O230" s="31">
        <v>0</v>
      </c>
      <c r="P230" s="31">
        <v>0</v>
      </c>
      <c r="Q230" s="31">
        <v>0</v>
      </c>
      <c r="R230" s="31">
        <v>0</v>
      </c>
      <c r="S230" s="31">
        <v>0</v>
      </c>
      <c r="T230" s="31">
        <v>0</v>
      </c>
      <c r="U230" s="71">
        <v>1</v>
      </c>
      <c r="V230" s="99">
        <v>0</v>
      </c>
      <c r="W230" s="31">
        <v>0</v>
      </c>
      <c r="X230" s="31">
        <v>0</v>
      </c>
      <c r="Y230" s="31">
        <v>1</v>
      </c>
      <c r="Z230" s="31">
        <v>1</v>
      </c>
      <c r="AA230" s="31">
        <v>0</v>
      </c>
      <c r="AB230" s="31">
        <v>0</v>
      </c>
      <c r="AC230" s="31">
        <v>0</v>
      </c>
      <c r="AD230" s="31">
        <v>0</v>
      </c>
      <c r="AE230" s="31">
        <v>0</v>
      </c>
      <c r="AF230" s="31">
        <v>0</v>
      </c>
      <c r="AG230" s="31">
        <v>0</v>
      </c>
      <c r="AH230" s="100">
        <v>0</v>
      </c>
      <c r="AI230" s="30">
        <v>1</v>
      </c>
      <c r="AJ230" s="31">
        <v>1</v>
      </c>
      <c r="AK230" s="31">
        <v>1</v>
      </c>
      <c r="AL230" s="31">
        <v>0</v>
      </c>
      <c r="AM230" s="31">
        <v>0</v>
      </c>
      <c r="AN230" s="31">
        <v>1</v>
      </c>
      <c r="AO230" s="31">
        <v>1</v>
      </c>
      <c r="AP230" s="31">
        <v>1</v>
      </c>
      <c r="AQ230" s="31">
        <v>1</v>
      </c>
      <c r="AR230" s="31">
        <v>1</v>
      </c>
      <c r="AS230" s="31">
        <v>2</v>
      </c>
      <c r="AT230" s="31">
        <v>1</v>
      </c>
      <c r="AU230" s="31">
        <v>1</v>
      </c>
      <c r="AV230" s="31">
        <v>1</v>
      </c>
      <c r="AW230" s="31">
        <v>1</v>
      </c>
      <c r="AX230" s="31">
        <v>1</v>
      </c>
      <c r="AY230" s="31">
        <v>1</v>
      </c>
      <c r="AZ230" s="31">
        <v>1</v>
      </c>
      <c r="BA230" s="31">
        <v>1</v>
      </c>
      <c r="BB230" s="31">
        <v>1</v>
      </c>
      <c r="BC230" s="31">
        <v>1</v>
      </c>
      <c r="BD230" s="31">
        <v>1</v>
      </c>
      <c r="BE230" s="31">
        <v>1</v>
      </c>
      <c r="BF230" s="31">
        <v>1</v>
      </c>
      <c r="BG230" s="31">
        <v>1</v>
      </c>
      <c r="BH230" s="31">
        <v>1</v>
      </c>
      <c r="BI230" s="31">
        <v>1</v>
      </c>
      <c r="BJ230" s="100">
        <v>1</v>
      </c>
    </row>
    <row r="231" spans="2:62" x14ac:dyDescent="0.25">
      <c r="B231" s="99" t="s">
        <v>1261</v>
      </c>
      <c r="C231" s="31" t="s">
        <v>2490</v>
      </c>
      <c r="D231" s="31" t="s">
        <v>2491</v>
      </c>
      <c r="E231" s="31" t="s">
        <v>1600</v>
      </c>
      <c r="F231" s="31" t="s">
        <v>2025</v>
      </c>
      <c r="G231" s="71" t="s">
        <v>2026</v>
      </c>
      <c r="H231" s="99">
        <v>0</v>
      </c>
      <c r="I231" s="31">
        <v>0</v>
      </c>
      <c r="J231" s="100">
        <v>0.32142857142857145</v>
      </c>
      <c r="K231" s="30">
        <v>0</v>
      </c>
      <c r="L231" s="31">
        <v>0</v>
      </c>
      <c r="M231" s="31">
        <v>0</v>
      </c>
      <c r="N231" s="31">
        <v>0</v>
      </c>
      <c r="O231" s="31">
        <v>0</v>
      </c>
      <c r="P231" s="31">
        <v>0</v>
      </c>
      <c r="Q231" s="31">
        <v>0</v>
      </c>
      <c r="R231" s="31">
        <v>0</v>
      </c>
      <c r="S231" s="31">
        <v>0</v>
      </c>
      <c r="T231" s="31">
        <v>0</v>
      </c>
      <c r="U231" s="71">
        <v>0</v>
      </c>
      <c r="V231" s="99">
        <v>0</v>
      </c>
      <c r="W231" s="31">
        <v>0</v>
      </c>
      <c r="X231" s="31">
        <v>0</v>
      </c>
      <c r="Y231" s="31">
        <v>0</v>
      </c>
      <c r="Z231" s="31">
        <v>0</v>
      </c>
      <c r="AA231" s="31">
        <v>0</v>
      </c>
      <c r="AB231" s="31">
        <v>0</v>
      </c>
      <c r="AC231" s="31">
        <v>0</v>
      </c>
      <c r="AD231" s="31">
        <v>0</v>
      </c>
      <c r="AE231" s="31">
        <v>0</v>
      </c>
      <c r="AF231" s="31">
        <v>0</v>
      </c>
      <c r="AG231" s="31">
        <v>0</v>
      </c>
      <c r="AH231" s="100">
        <v>0</v>
      </c>
      <c r="AI231" s="30">
        <v>0</v>
      </c>
      <c r="AJ231" s="31">
        <v>0</v>
      </c>
      <c r="AK231" s="31">
        <v>0</v>
      </c>
      <c r="AL231" s="31">
        <v>0</v>
      </c>
      <c r="AM231" s="31">
        <v>0</v>
      </c>
      <c r="AN231" s="31">
        <v>0</v>
      </c>
      <c r="AO231" s="31">
        <v>0</v>
      </c>
      <c r="AP231" s="31">
        <v>0</v>
      </c>
      <c r="AQ231" s="31">
        <v>0</v>
      </c>
      <c r="AR231" s="31">
        <v>0</v>
      </c>
      <c r="AS231" s="31">
        <v>0</v>
      </c>
      <c r="AT231" s="31">
        <v>0</v>
      </c>
      <c r="AU231" s="31">
        <v>0</v>
      </c>
      <c r="AV231" s="31">
        <v>0</v>
      </c>
      <c r="AW231" s="31">
        <v>0</v>
      </c>
      <c r="AX231" s="31">
        <v>0</v>
      </c>
      <c r="AY231" s="31">
        <v>1</v>
      </c>
      <c r="AZ231" s="31">
        <v>0</v>
      </c>
      <c r="BA231" s="31">
        <v>0</v>
      </c>
      <c r="BB231" s="31">
        <v>0</v>
      </c>
      <c r="BC231" s="31">
        <v>1</v>
      </c>
      <c r="BD231" s="31">
        <v>1</v>
      </c>
      <c r="BE231" s="31">
        <v>1</v>
      </c>
      <c r="BF231" s="31">
        <v>1</v>
      </c>
      <c r="BG231" s="31">
        <v>1</v>
      </c>
      <c r="BH231" s="31">
        <v>1</v>
      </c>
      <c r="BI231" s="31">
        <v>1</v>
      </c>
      <c r="BJ231" s="100">
        <v>1</v>
      </c>
    </row>
    <row r="232" spans="2:62" x14ac:dyDescent="0.25">
      <c r="B232" s="99" t="s">
        <v>1220</v>
      </c>
      <c r="C232" s="31" t="s">
        <v>2045</v>
      </c>
      <c r="D232" s="31" t="s">
        <v>2423</v>
      </c>
      <c r="E232" s="31" t="s">
        <v>1644</v>
      </c>
      <c r="F232" s="31" t="s">
        <v>2039</v>
      </c>
      <c r="G232" s="71" t="s">
        <v>2040</v>
      </c>
      <c r="H232" s="99">
        <v>0.90909090909090906</v>
      </c>
      <c r="I232" s="31">
        <v>0.53846153846153844</v>
      </c>
      <c r="J232" s="100">
        <v>0.8571428571428571</v>
      </c>
      <c r="K232" s="30">
        <v>1</v>
      </c>
      <c r="L232" s="31">
        <v>0</v>
      </c>
      <c r="M232" s="31">
        <v>1</v>
      </c>
      <c r="N232" s="31">
        <v>1</v>
      </c>
      <c r="O232" s="31">
        <v>1</v>
      </c>
      <c r="P232" s="31">
        <v>1</v>
      </c>
      <c r="Q232" s="31">
        <v>1</v>
      </c>
      <c r="R232" s="31">
        <v>1</v>
      </c>
      <c r="S232" s="31">
        <v>1</v>
      </c>
      <c r="T232" s="31">
        <v>1</v>
      </c>
      <c r="U232" s="71">
        <v>1</v>
      </c>
      <c r="V232" s="99">
        <v>0</v>
      </c>
      <c r="W232" s="31">
        <v>0</v>
      </c>
      <c r="X232" s="31">
        <v>1</v>
      </c>
      <c r="Y232" s="31">
        <v>1</v>
      </c>
      <c r="Z232" s="31">
        <v>1</v>
      </c>
      <c r="AA232" s="31">
        <v>1</v>
      </c>
      <c r="AB232" s="31">
        <v>1</v>
      </c>
      <c r="AC232" s="31">
        <v>1</v>
      </c>
      <c r="AD232" s="31">
        <v>1</v>
      </c>
      <c r="AE232" s="31">
        <v>0</v>
      </c>
      <c r="AF232" s="31">
        <v>0</v>
      </c>
      <c r="AG232" s="31">
        <v>0</v>
      </c>
      <c r="AH232" s="100">
        <v>0</v>
      </c>
      <c r="AI232" s="30">
        <v>0</v>
      </c>
      <c r="AJ232" s="31">
        <v>0</v>
      </c>
      <c r="AK232" s="31">
        <v>0</v>
      </c>
      <c r="AL232" s="31">
        <v>1</v>
      </c>
      <c r="AM232" s="31">
        <v>1</v>
      </c>
      <c r="AN232" s="31">
        <v>0</v>
      </c>
      <c r="AO232" s="31">
        <v>1</v>
      </c>
      <c r="AP232" s="31">
        <v>1</v>
      </c>
      <c r="AQ232" s="31">
        <v>1</v>
      </c>
      <c r="AR232" s="31">
        <v>1</v>
      </c>
      <c r="AS232" s="31">
        <v>1</v>
      </c>
      <c r="AT232" s="31">
        <v>1</v>
      </c>
      <c r="AU232" s="31">
        <v>1</v>
      </c>
      <c r="AV232" s="31">
        <v>1</v>
      </c>
      <c r="AW232" s="31">
        <v>1</v>
      </c>
      <c r="AX232" s="31">
        <v>1</v>
      </c>
      <c r="AY232" s="31">
        <v>1</v>
      </c>
      <c r="AZ232" s="31">
        <v>1</v>
      </c>
      <c r="BA232" s="31">
        <v>1</v>
      </c>
      <c r="BB232" s="31">
        <v>1</v>
      </c>
      <c r="BC232" s="31">
        <v>1</v>
      </c>
      <c r="BD232" s="31">
        <v>1</v>
      </c>
      <c r="BE232" s="31">
        <v>1</v>
      </c>
      <c r="BF232" s="31">
        <v>1</v>
      </c>
      <c r="BG232" s="31">
        <v>1</v>
      </c>
      <c r="BH232" s="31">
        <v>1</v>
      </c>
      <c r="BI232" s="31">
        <v>1</v>
      </c>
      <c r="BJ232" s="100">
        <v>1</v>
      </c>
    </row>
    <row r="233" spans="2:62" x14ac:dyDescent="0.25">
      <c r="B233" s="99" t="s">
        <v>2538</v>
      </c>
      <c r="C233" s="31" t="s">
        <v>2539</v>
      </c>
      <c r="D233" s="31" t="s">
        <v>2476</v>
      </c>
      <c r="E233" s="31" t="s">
        <v>1644</v>
      </c>
      <c r="F233" s="31" t="s">
        <v>2039</v>
      </c>
      <c r="G233" s="71" t="s">
        <v>2040</v>
      </c>
      <c r="H233" s="99">
        <v>0.45454545454545453</v>
      </c>
      <c r="I233" s="31">
        <v>0</v>
      </c>
      <c r="J233" s="100">
        <v>0</v>
      </c>
      <c r="K233" s="30">
        <v>0</v>
      </c>
      <c r="L233" s="31">
        <v>1</v>
      </c>
      <c r="M233" s="31">
        <v>1</v>
      </c>
      <c r="N233" s="31">
        <v>1</v>
      </c>
      <c r="O233" s="31">
        <v>0</v>
      </c>
      <c r="P233" s="31">
        <v>0</v>
      </c>
      <c r="Q233" s="31">
        <v>0</v>
      </c>
      <c r="R233" s="31">
        <v>0</v>
      </c>
      <c r="S233" s="31">
        <v>0</v>
      </c>
      <c r="T233" s="31">
        <v>1</v>
      </c>
      <c r="U233" s="71">
        <v>1</v>
      </c>
      <c r="V233" s="99">
        <v>0</v>
      </c>
      <c r="W233" s="31">
        <v>0</v>
      </c>
      <c r="X233" s="31">
        <v>0</v>
      </c>
      <c r="Y233" s="31">
        <v>0</v>
      </c>
      <c r="Z233" s="31">
        <v>0</v>
      </c>
      <c r="AA233" s="31">
        <v>0</v>
      </c>
      <c r="AB233" s="31">
        <v>0</v>
      </c>
      <c r="AC233" s="31">
        <v>0</v>
      </c>
      <c r="AD233" s="31">
        <v>0</v>
      </c>
      <c r="AE233" s="31">
        <v>0</v>
      </c>
      <c r="AF233" s="31">
        <v>0</v>
      </c>
      <c r="AG233" s="31">
        <v>0</v>
      </c>
      <c r="AH233" s="100">
        <v>0</v>
      </c>
      <c r="AI233" s="30">
        <v>0</v>
      </c>
      <c r="AJ233" s="31">
        <v>0</v>
      </c>
      <c r="AK233" s="31">
        <v>0</v>
      </c>
      <c r="AL233" s="31">
        <v>0</v>
      </c>
      <c r="AM233" s="31">
        <v>0</v>
      </c>
      <c r="AN233" s="31">
        <v>0</v>
      </c>
      <c r="AO233" s="31">
        <v>0</v>
      </c>
      <c r="AP233" s="31">
        <v>0</v>
      </c>
      <c r="AQ233" s="31">
        <v>0</v>
      </c>
      <c r="AR233" s="31">
        <v>0</v>
      </c>
      <c r="AS233" s="31">
        <v>0</v>
      </c>
      <c r="AT233" s="31">
        <v>0</v>
      </c>
      <c r="AU233" s="31">
        <v>0</v>
      </c>
      <c r="AV233" s="31">
        <v>0</v>
      </c>
      <c r="AW233" s="31">
        <v>0</v>
      </c>
      <c r="AX233" s="31">
        <v>0</v>
      </c>
      <c r="AY233" s="31">
        <v>0</v>
      </c>
      <c r="AZ233" s="31">
        <v>0</v>
      </c>
      <c r="BA233" s="31">
        <v>0</v>
      </c>
      <c r="BB233" s="31">
        <v>0</v>
      </c>
      <c r="BC233" s="31">
        <v>0</v>
      </c>
      <c r="BD233" s="31">
        <v>0</v>
      </c>
      <c r="BE233" s="31">
        <v>0</v>
      </c>
      <c r="BF233" s="31">
        <v>0</v>
      </c>
      <c r="BG233" s="31">
        <v>0</v>
      </c>
      <c r="BH233" s="31">
        <v>0</v>
      </c>
      <c r="BI233" s="31">
        <v>0</v>
      </c>
      <c r="BJ233" s="100">
        <v>0</v>
      </c>
    </row>
    <row r="234" spans="2:62" x14ac:dyDescent="0.25">
      <c r="B234" s="99" t="s">
        <v>949</v>
      </c>
      <c r="C234" s="31" t="s">
        <v>2058</v>
      </c>
      <c r="D234" s="31" t="s">
        <v>2358</v>
      </c>
      <c r="E234" s="31" t="s">
        <v>1600</v>
      </c>
      <c r="F234" s="31" t="s">
        <v>2051</v>
      </c>
      <c r="G234" s="71" t="s">
        <v>2057</v>
      </c>
      <c r="H234" s="99">
        <v>0.81818181818181823</v>
      </c>
      <c r="I234" s="31">
        <v>7.6923076923076927E-2</v>
      </c>
      <c r="J234" s="100">
        <v>0.8928571428571429</v>
      </c>
      <c r="K234" s="30">
        <v>1</v>
      </c>
      <c r="L234" s="31">
        <v>0</v>
      </c>
      <c r="M234" s="31">
        <v>1</v>
      </c>
      <c r="N234" s="31">
        <v>1</v>
      </c>
      <c r="O234" s="31">
        <v>1</v>
      </c>
      <c r="P234" s="31">
        <v>0</v>
      </c>
      <c r="Q234" s="31">
        <v>1</v>
      </c>
      <c r="R234" s="31">
        <v>1</v>
      </c>
      <c r="S234" s="31">
        <v>1</v>
      </c>
      <c r="T234" s="31">
        <v>1</v>
      </c>
      <c r="U234" s="71">
        <v>1</v>
      </c>
      <c r="V234" s="99">
        <v>0</v>
      </c>
      <c r="W234" s="31">
        <v>0</v>
      </c>
      <c r="X234" s="31">
        <v>0</v>
      </c>
      <c r="Y234" s="31">
        <v>0</v>
      </c>
      <c r="Z234" s="31">
        <v>0</v>
      </c>
      <c r="AA234" s="31">
        <v>0</v>
      </c>
      <c r="AB234" s="31">
        <v>1</v>
      </c>
      <c r="AC234" s="31">
        <v>0</v>
      </c>
      <c r="AD234" s="31">
        <v>0</v>
      </c>
      <c r="AE234" s="31">
        <v>0</v>
      </c>
      <c r="AF234" s="31">
        <v>0</v>
      </c>
      <c r="AG234" s="31">
        <v>0</v>
      </c>
      <c r="AH234" s="100">
        <v>0</v>
      </c>
      <c r="AI234" s="30">
        <v>0</v>
      </c>
      <c r="AJ234" s="31">
        <v>1</v>
      </c>
      <c r="AK234" s="31">
        <v>1</v>
      </c>
      <c r="AL234" s="31">
        <v>1</v>
      </c>
      <c r="AM234" s="31">
        <v>0</v>
      </c>
      <c r="AN234" s="31">
        <v>1</v>
      </c>
      <c r="AO234" s="31">
        <v>1</v>
      </c>
      <c r="AP234" s="31">
        <v>1</v>
      </c>
      <c r="AQ234" s="31">
        <v>1</v>
      </c>
      <c r="AR234" s="31">
        <v>1</v>
      </c>
      <c r="AS234" s="31">
        <v>1</v>
      </c>
      <c r="AT234" s="31">
        <v>1</v>
      </c>
      <c r="AU234" s="31">
        <v>1</v>
      </c>
      <c r="AV234" s="31">
        <v>1</v>
      </c>
      <c r="AW234" s="31">
        <v>1</v>
      </c>
      <c r="AX234" s="31">
        <v>1</v>
      </c>
      <c r="AY234" s="31">
        <v>1</v>
      </c>
      <c r="AZ234" s="31">
        <v>1</v>
      </c>
      <c r="BA234" s="31">
        <v>1</v>
      </c>
      <c r="BB234" s="31">
        <v>1</v>
      </c>
      <c r="BC234" s="31">
        <v>1</v>
      </c>
      <c r="BD234" s="31">
        <v>1</v>
      </c>
      <c r="BE234" s="31">
        <v>1</v>
      </c>
      <c r="BF234" s="31">
        <v>0</v>
      </c>
      <c r="BG234" s="31">
        <v>1</v>
      </c>
      <c r="BH234" s="31">
        <v>1</v>
      </c>
      <c r="BI234" s="31">
        <v>1</v>
      </c>
      <c r="BJ234" s="100">
        <v>1</v>
      </c>
    </row>
    <row r="235" spans="2:62" x14ac:dyDescent="0.25">
      <c r="B235" s="99" t="s">
        <v>1303</v>
      </c>
      <c r="C235" s="31" t="s">
        <v>2060</v>
      </c>
      <c r="D235" s="31" t="s">
        <v>2359</v>
      </c>
      <c r="E235" s="31" t="s">
        <v>1600</v>
      </c>
      <c r="F235" s="31" t="s">
        <v>2051</v>
      </c>
      <c r="G235" s="71" t="s">
        <v>2057</v>
      </c>
      <c r="H235" s="99">
        <v>1</v>
      </c>
      <c r="I235" s="31">
        <v>0.23076923076923078</v>
      </c>
      <c r="J235" s="100">
        <v>0.7142857142857143</v>
      </c>
      <c r="K235" s="30">
        <v>1</v>
      </c>
      <c r="L235" s="31">
        <v>1</v>
      </c>
      <c r="M235" s="31">
        <v>1</v>
      </c>
      <c r="N235" s="31">
        <v>1</v>
      </c>
      <c r="O235" s="31">
        <v>1</v>
      </c>
      <c r="P235" s="31">
        <v>2</v>
      </c>
      <c r="Q235" s="31">
        <v>1</v>
      </c>
      <c r="R235" s="31">
        <v>1</v>
      </c>
      <c r="S235" s="31">
        <v>1</v>
      </c>
      <c r="T235" s="31">
        <v>1</v>
      </c>
      <c r="U235" s="71">
        <v>1</v>
      </c>
      <c r="V235" s="99">
        <v>1</v>
      </c>
      <c r="W235" s="31">
        <v>1</v>
      </c>
      <c r="X235" s="31">
        <v>1</v>
      </c>
      <c r="Y235" s="31">
        <v>0</v>
      </c>
      <c r="Z235" s="31">
        <v>0</v>
      </c>
      <c r="AA235" s="31">
        <v>0</v>
      </c>
      <c r="AB235" s="31">
        <v>0</v>
      </c>
      <c r="AC235" s="31">
        <v>0</v>
      </c>
      <c r="AD235" s="31">
        <v>0</v>
      </c>
      <c r="AE235" s="31">
        <v>0</v>
      </c>
      <c r="AF235" s="31">
        <v>0</v>
      </c>
      <c r="AG235" s="31">
        <v>0</v>
      </c>
      <c r="AH235" s="100">
        <v>0</v>
      </c>
      <c r="AI235" s="30">
        <v>0</v>
      </c>
      <c r="AJ235" s="31">
        <v>0</v>
      </c>
      <c r="AK235" s="31">
        <v>0</v>
      </c>
      <c r="AL235" s="31">
        <v>1</v>
      </c>
      <c r="AM235" s="31">
        <v>1</v>
      </c>
      <c r="AN235" s="31">
        <v>1</v>
      </c>
      <c r="AO235" s="31">
        <v>0</v>
      </c>
      <c r="AP235" s="31">
        <v>1</v>
      </c>
      <c r="AQ235" s="31">
        <v>1</v>
      </c>
      <c r="AR235" s="31">
        <v>0</v>
      </c>
      <c r="AS235" s="31">
        <v>1</v>
      </c>
      <c r="AT235" s="31">
        <v>1</v>
      </c>
      <c r="AU235" s="31">
        <v>0</v>
      </c>
      <c r="AV235" s="31">
        <v>0</v>
      </c>
      <c r="AW235" s="31">
        <v>0</v>
      </c>
      <c r="AX235" s="31">
        <v>1</v>
      </c>
      <c r="AY235" s="31">
        <v>1</v>
      </c>
      <c r="AZ235" s="31">
        <v>1</v>
      </c>
      <c r="BA235" s="31">
        <v>1</v>
      </c>
      <c r="BB235" s="31">
        <v>1</v>
      </c>
      <c r="BC235" s="31">
        <v>1</v>
      </c>
      <c r="BD235" s="31">
        <v>1</v>
      </c>
      <c r="BE235" s="31">
        <v>1</v>
      </c>
      <c r="BF235" s="31">
        <v>1</v>
      </c>
      <c r="BG235" s="31">
        <v>1</v>
      </c>
      <c r="BH235" s="31">
        <v>1</v>
      </c>
      <c r="BI235" s="31">
        <v>1</v>
      </c>
      <c r="BJ235" s="100">
        <v>1</v>
      </c>
    </row>
    <row r="236" spans="2:62" x14ac:dyDescent="0.25">
      <c r="B236" s="99" t="s">
        <v>688</v>
      </c>
      <c r="C236" s="31" t="s">
        <v>2064</v>
      </c>
      <c r="D236" s="31" t="s">
        <v>2360</v>
      </c>
      <c r="E236" s="31" t="s">
        <v>1600</v>
      </c>
      <c r="F236" s="31" t="s">
        <v>2051</v>
      </c>
      <c r="G236" s="71" t="s">
        <v>2057</v>
      </c>
      <c r="H236" s="99">
        <v>0.72727272727272729</v>
      </c>
      <c r="I236" s="31">
        <v>0.46153846153846156</v>
      </c>
      <c r="J236" s="100">
        <v>0.9642857142857143</v>
      </c>
      <c r="K236" s="30">
        <v>1</v>
      </c>
      <c r="L236" s="31">
        <v>1</v>
      </c>
      <c r="M236" s="31">
        <v>1</v>
      </c>
      <c r="N236" s="31">
        <v>1</v>
      </c>
      <c r="O236" s="31">
        <v>0</v>
      </c>
      <c r="P236" s="31">
        <v>1</v>
      </c>
      <c r="Q236" s="31">
        <v>0</v>
      </c>
      <c r="R236" s="31">
        <v>0</v>
      </c>
      <c r="S236" s="31">
        <v>1</v>
      </c>
      <c r="T236" s="31">
        <v>1</v>
      </c>
      <c r="U236" s="71">
        <v>1</v>
      </c>
      <c r="V236" s="99">
        <v>0</v>
      </c>
      <c r="W236" s="31">
        <v>1</v>
      </c>
      <c r="X236" s="31">
        <v>0</v>
      </c>
      <c r="Y236" s="31">
        <v>1</v>
      </c>
      <c r="Z236" s="31">
        <v>1</v>
      </c>
      <c r="AA236" s="31">
        <v>1</v>
      </c>
      <c r="AB236" s="31">
        <v>0</v>
      </c>
      <c r="AC236" s="31">
        <v>0</v>
      </c>
      <c r="AD236" s="31">
        <v>0</v>
      </c>
      <c r="AE236" s="31">
        <v>0</v>
      </c>
      <c r="AF236" s="31">
        <v>1</v>
      </c>
      <c r="AG236" s="31">
        <v>0</v>
      </c>
      <c r="AH236" s="100">
        <v>1</v>
      </c>
      <c r="AI236" s="30">
        <v>1</v>
      </c>
      <c r="AJ236" s="31">
        <v>1</v>
      </c>
      <c r="AK236" s="31">
        <v>1</v>
      </c>
      <c r="AL236" s="31">
        <v>1</v>
      </c>
      <c r="AM236" s="31">
        <v>1</v>
      </c>
      <c r="AN236" s="31">
        <v>1</v>
      </c>
      <c r="AO236" s="31">
        <v>1</v>
      </c>
      <c r="AP236" s="31">
        <v>0</v>
      </c>
      <c r="AQ236" s="31">
        <v>1</v>
      </c>
      <c r="AR236" s="31">
        <v>1</v>
      </c>
      <c r="AS236" s="31">
        <v>1</v>
      </c>
      <c r="AT236" s="31">
        <v>1</v>
      </c>
      <c r="AU236" s="31">
        <v>1</v>
      </c>
      <c r="AV236" s="31">
        <v>1</v>
      </c>
      <c r="AW236" s="31">
        <v>1</v>
      </c>
      <c r="AX236" s="31">
        <v>1</v>
      </c>
      <c r="AY236" s="31">
        <v>1</v>
      </c>
      <c r="AZ236" s="31">
        <v>1</v>
      </c>
      <c r="BA236" s="31">
        <v>1</v>
      </c>
      <c r="BB236" s="31">
        <v>1</v>
      </c>
      <c r="BC236" s="31">
        <v>1</v>
      </c>
      <c r="BD236" s="31">
        <v>1</v>
      </c>
      <c r="BE236" s="31">
        <v>1</v>
      </c>
      <c r="BF236" s="31">
        <v>1</v>
      </c>
      <c r="BG236" s="31">
        <v>1</v>
      </c>
      <c r="BH236" s="31">
        <v>1</v>
      </c>
      <c r="BI236" s="31">
        <v>1</v>
      </c>
      <c r="BJ236" s="100">
        <v>1</v>
      </c>
    </row>
    <row r="237" spans="2:62" x14ac:dyDescent="0.25">
      <c r="B237" s="99" t="s">
        <v>2361</v>
      </c>
      <c r="C237" s="31" t="s">
        <v>2362</v>
      </c>
      <c r="D237" s="31" t="s">
        <v>2363</v>
      </c>
      <c r="E237" s="31" t="s">
        <v>1600</v>
      </c>
      <c r="F237" s="31" t="s">
        <v>2051</v>
      </c>
      <c r="G237" s="71" t="s">
        <v>2364</v>
      </c>
      <c r="H237" s="99">
        <v>1</v>
      </c>
      <c r="I237" s="31">
        <v>0.76923076923076927</v>
      </c>
      <c r="J237" s="100">
        <v>0.9285714285714286</v>
      </c>
      <c r="K237" s="30">
        <v>1</v>
      </c>
      <c r="L237" s="31">
        <v>1</v>
      </c>
      <c r="M237" s="31">
        <v>1</v>
      </c>
      <c r="N237" s="31">
        <v>1</v>
      </c>
      <c r="O237" s="31">
        <v>1</v>
      </c>
      <c r="P237" s="31">
        <v>1</v>
      </c>
      <c r="Q237" s="31">
        <v>1</v>
      </c>
      <c r="R237" s="31">
        <v>1</v>
      </c>
      <c r="S237" s="31">
        <v>1</v>
      </c>
      <c r="T237" s="31">
        <v>1</v>
      </c>
      <c r="U237" s="71">
        <v>1</v>
      </c>
      <c r="V237" s="99">
        <v>1</v>
      </c>
      <c r="W237" s="31">
        <v>0</v>
      </c>
      <c r="X237" s="31">
        <v>1</v>
      </c>
      <c r="Y237" s="31">
        <v>0</v>
      </c>
      <c r="Z237" s="31">
        <v>1</v>
      </c>
      <c r="AA237" s="31">
        <v>0</v>
      </c>
      <c r="AB237" s="31">
        <v>1</v>
      </c>
      <c r="AC237" s="31">
        <v>1</v>
      </c>
      <c r="AD237" s="31">
        <v>1</v>
      </c>
      <c r="AE237" s="31">
        <v>1</v>
      </c>
      <c r="AF237" s="31">
        <v>1</v>
      </c>
      <c r="AG237" s="31">
        <v>1</v>
      </c>
      <c r="AH237" s="100">
        <v>1</v>
      </c>
      <c r="AI237" s="30">
        <v>0</v>
      </c>
      <c r="AJ237" s="31">
        <v>1</v>
      </c>
      <c r="AK237" s="31">
        <v>0</v>
      </c>
      <c r="AL237" s="31">
        <v>1</v>
      </c>
      <c r="AM237" s="31">
        <v>1</v>
      </c>
      <c r="AN237" s="31">
        <v>1</v>
      </c>
      <c r="AO237" s="31">
        <v>1</v>
      </c>
      <c r="AP237" s="31">
        <v>1</v>
      </c>
      <c r="AQ237" s="31">
        <v>1</v>
      </c>
      <c r="AR237" s="31">
        <v>1</v>
      </c>
      <c r="AS237" s="31">
        <v>1</v>
      </c>
      <c r="AT237" s="31">
        <v>1</v>
      </c>
      <c r="AU237" s="31">
        <v>1</v>
      </c>
      <c r="AV237" s="31">
        <v>1</v>
      </c>
      <c r="AW237" s="31">
        <v>1</v>
      </c>
      <c r="AX237" s="31">
        <v>1</v>
      </c>
      <c r="AY237" s="31">
        <v>1</v>
      </c>
      <c r="AZ237" s="31">
        <v>1</v>
      </c>
      <c r="BA237" s="31">
        <v>1</v>
      </c>
      <c r="BB237" s="31">
        <v>1</v>
      </c>
      <c r="BC237" s="31">
        <v>1</v>
      </c>
      <c r="BD237" s="31">
        <v>1</v>
      </c>
      <c r="BE237" s="31">
        <v>1</v>
      </c>
      <c r="BF237" s="31">
        <v>1</v>
      </c>
      <c r="BG237" s="31">
        <v>1</v>
      </c>
      <c r="BH237" s="31">
        <v>1</v>
      </c>
      <c r="BI237" s="31">
        <v>1</v>
      </c>
      <c r="BJ237" s="100">
        <v>1</v>
      </c>
    </row>
    <row r="238" spans="2:62" x14ac:dyDescent="0.25">
      <c r="B238" s="99" t="s">
        <v>534</v>
      </c>
      <c r="C238" s="31" t="s">
        <v>2069</v>
      </c>
      <c r="D238" s="31" t="s">
        <v>2382</v>
      </c>
      <c r="E238" s="31" t="s">
        <v>1600</v>
      </c>
      <c r="F238" s="31" t="s">
        <v>2051</v>
      </c>
      <c r="G238" s="71" t="s">
        <v>2068</v>
      </c>
      <c r="H238" s="99">
        <v>1</v>
      </c>
      <c r="I238" s="31">
        <v>1</v>
      </c>
      <c r="J238" s="100">
        <v>0.21428571428571427</v>
      </c>
      <c r="K238" s="30">
        <v>1</v>
      </c>
      <c r="L238" s="31">
        <v>1</v>
      </c>
      <c r="M238" s="31">
        <v>1</v>
      </c>
      <c r="N238" s="31">
        <v>1</v>
      </c>
      <c r="O238" s="31">
        <v>1</v>
      </c>
      <c r="P238" s="31">
        <v>1</v>
      </c>
      <c r="Q238" s="31">
        <v>1</v>
      </c>
      <c r="R238" s="31">
        <v>1</v>
      </c>
      <c r="S238" s="31">
        <v>1</v>
      </c>
      <c r="T238" s="31">
        <v>1</v>
      </c>
      <c r="U238" s="71">
        <v>1</v>
      </c>
      <c r="V238" s="99">
        <v>1</v>
      </c>
      <c r="W238" s="31">
        <v>1</v>
      </c>
      <c r="X238" s="31">
        <v>1</v>
      </c>
      <c r="Y238" s="31">
        <v>1</v>
      </c>
      <c r="Z238" s="31">
        <v>1</v>
      </c>
      <c r="AA238" s="31">
        <v>1</v>
      </c>
      <c r="AB238" s="31">
        <v>1</v>
      </c>
      <c r="AC238" s="31">
        <v>1</v>
      </c>
      <c r="AD238" s="31">
        <v>1</v>
      </c>
      <c r="AE238" s="31">
        <v>1</v>
      </c>
      <c r="AF238" s="31">
        <v>1</v>
      </c>
      <c r="AG238" s="31">
        <v>1</v>
      </c>
      <c r="AH238" s="100">
        <v>1</v>
      </c>
      <c r="AI238" s="30">
        <v>1</v>
      </c>
      <c r="AJ238" s="31">
        <v>1</v>
      </c>
      <c r="AK238" s="31">
        <v>1</v>
      </c>
      <c r="AL238" s="31">
        <v>0</v>
      </c>
      <c r="AM238" s="31">
        <v>0</v>
      </c>
      <c r="AN238" s="31">
        <v>0</v>
      </c>
      <c r="AO238" s="31">
        <v>0</v>
      </c>
      <c r="AP238" s="31">
        <v>0</v>
      </c>
      <c r="AQ238" s="31">
        <v>0</v>
      </c>
      <c r="AR238" s="31">
        <v>0</v>
      </c>
      <c r="AS238" s="31">
        <v>0</v>
      </c>
      <c r="AT238" s="31">
        <v>0</v>
      </c>
      <c r="AU238" s="31">
        <v>0</v>
      </c>
      <c r="AV238" s="31">
        <v>0</v>
      </c>
      <c r="AW238" s="31">
        <v>0</v>
      </c>
      <c r="AX238" s="31">
        <v>0</v>
      </c>
      <c r="AY238" s="31">
        <v>0</v>
      </c>
      <c r="AZ238" s="31">
        <v>1</v>
      </c>
      <c r="BA238" s="31">
        <v>1</v>
      </c>
      <c r="BB238" s="31">
        <v>1</v>
      </c>
      <c r="BC238" s="31">
        <v>0</v>
      </c>
      <c r="BD238" s="31">
        <v>0</v>
      </c>
      <c r="BE238" s="31">
        <v>0</v>
      </c>
      <c r="BF238" s="31">
        <v>0</v>
      </c>
      <c r="BG238" s="31">
        <v>0</v>
      </c>
      <c r="BH238" s="31">
        <v>0</v>
      </c>
      <c r="BI238" s="31">
        <v>0</v>
      </c>
      <c r="BJ238" s="100">
        <v>0</v>
      </c>
    </row>
    <row r="239" spans="2:62" x14ac:dyDescent="0.25">
      <c r="B239" s="99" t="s">
        <v>620</v>
      </c>
      <c r="C239" s="31" t="s">
        <v>2076</v>
      </c>
      <c r="D239" s="31" t="s">
        <v>2450</v>
      </c>
      <c r="E239" s="31" t="s">
        <v>1793</v>
      </c>
      <c r="F239" s="31" t="s">
        <v>2071</v>
      </c>
      <c r="G239" s="71" t="s">
        <v>2075</v>
      </c>
      <c r="H239" s="99">
        <v>0</v>
      </c>
      <c r="I239" s="31">
        <v>0</v>
      </c>
      <c r="J239" s="100">
        <v>0.8928571428571429</v>
      </c>
      <c r="K239" s="30">
        <v>0</v>
      </c>
      <c r="L239" s="31">
        <v>0</v>
      </c>
      <c r="M239" s="31">
        <v>0</v>
      </c>
      <c r="N239" s="31">
        <v>0</v>
      </c>
      <c r="O239" s="31">
        <v>0</v>
      </c>
      <c r="P239" s="31">
        <v>0</v>
      </c>
      <c r="Q239" s="31">
        <v>0</v>
      </c>
      <c r="R239" s="31">
        <v>0</v>
      </c>
      <c r="S239" s="31">
        <v>0</v>
      </c>
      <c r="T239" s="31">
        <v>0</v>
      </c>
      <c r="U239" s="71">
        <v>0</v>
      </c>
      <c r="V239" s="99">
        <v>0</v>
      </c>
      <c r="W239" s="31">
        <v>0</v>
      </c>
      <c r="X239" s="31">
        <v>0</v>
      </c>
      <c r="Y239" s="31">
        <v>0</v>
      </c>
      <c r="Z239" s="31">
        <v>0</v>
      </c>
      <c r="AA239" s="31">
        <v>0</v>
      </c>
      <c r="AB239" s="31">
        <v>0</v>
      </c>
      <c r="AC239" s="31">
        <v>0</v>
      </c>
      <c r="AD239" s="31">
        <v>0</v>
      </c>
      <c r="AE239" s="31">
        <v>0</v>
      </c>
      <c r="AF239" s="31">
        <v>0</v>
      </c>
      <c r="AG239" s="31">
        <v>0</v>
      </c>
      <c r="AH239" s="100">
        <v>0</v>
      </c>
      <c r="AI239" s="30">
        <v>0</v>
      </c>
      <c r="AJ239" s="31">
        <v>0</v>
      </c>
      <c r="AK239" s="31">
        <v>0</v>
      </c>
      <c r="AL239" s="31">
        <v>1</v>
      </c>
      <c r="AM239" s="31">
        <v>1</v>
      </c>
      <c r="AN239" s="31">
        <v>1</v>
      </c>
      <c r="AO239" s="31">
        <v>1</v>
      </c>
      <c r="AP239" s="31">
        <v>1</v>
      </c>
      <c r="AQ239" s="31">
        <v>1</v>
      </c>
      <c r="AR239" s="31">
        <v>1</v>
      </c>
      <c r="AS239" s="31">
        <v>1</v>
      </c>
      <c r="AT239" s="31">
        <v>1</v>
      </c>
      <c r="AU239" s="31">
        <v>1</v>
      </c>
      <c r="AV239" s="31">
        <v>1</v>
      </c>
      <c r="AW239" s="31">
        <v>1</v>
      </c>
      <c r="AX239" s="31">
        <v>1</v>
      </c>
      <c r="AY239" s="31">
        <v>1</v>
      </c>
      <c r="AZ239" s="31">
        <v>1</v>
      </c>
      <c r="BA239" s="31">
        <v>1</v>
      </c>
      <c r="BB239" s="31">
        <v>1</v>
      </c>
      <c r="BC239" s="31">
        <v>1</v>
      </c>
      <c r="BD239" s="31">
        <v>1</v>
      </c>
      <c r="BE239" s="31">
        <v>1</v>
      </c>
      <c r="BF239" s="31">
        <v>1</v>
      </c>
      <c r="BG239" s="31">
        <v>1</v>
      </c>
      <c r="BH239" s="31">
        <v>1</v>
      </c>
      <c r="BI239" s="31">
        <v>1</v>
      </c>
      <c r="BJ239" s="100">
        <v>1</v>
      </c>
    </row>
    <row r="240" spans="2:62" x14ac:dyDescent="0.25">
      <c r="B240" s="99" t="s">
        <v>803</v>
      </c>
      <c r="C240" s="31" t="s">
        <v>2131</v>
      </c>
      <c r="D240" s="31" t="s">
        <v>2241</v>
      </c>
      <c r="E240" s="31" t="s">
        <v>1793</v>
      </c>
      <c r="F240" s="31" t="s">
        <v>2083</v>
      </c>
      <c r="G240" s="71" t="s">
        <v>2120</v>
      </c>
      <c r="H240" s="99">
        <v>0.81818181818181823</v>
      </c>
      <c r="I240" s="31">
        <v>0.15384615384615385</v>
      </c>
      <c r="J240" s="100">
        <v>0</v>
      </c>
      <c r="K240" s="30">
        <v>2</v>
      </c>
      <c r="L240" s="31">
        <v>0</v>
      </c>
      <c r="M240" s="31">
        <v>2</v>
      </c>
      <c r="N240" s="31">
        <v>3</v>
      </c>
      <c r="O240" s="31">
        <v>1</v>
      </c>
      <c r="P240" s="31">
        <v>0</v>
      </c>
      <c r="Q240" s="31">
        <v>3</v>
      </c>
      <c r="R240" s="31">
        <v>3</v>
      </c>
      <c r="S240" s="31">
        <v>3</v>
      </c>
      <c r="T240" s="31">
        <v>3</v>
      </c>
      <c r="U240" s="71">
        <v>2</v>
      </c>
      <c r="V240" s="99">
        <v>1</v>
      </c>
      <c r="W240" s="31">
        <v>2</v>
      </c>
      <c r="X240" s="31">
        <v>0</v>
      </c>
      <c r="Y240" s="31">
        <v>0</v>
      </c>
      <c r="Z240" s="31">
        <v>0</v>
      </c>
      <c r="AA240" s="31">
        <v>0</v>
      </c>
      <c r="AB240" s="31">
        <v>0</v>
      </c>
      <c r="AC240" s="31">
        <v>0</v>
      </c>
      <c r="AD240" s="31">
        <v>0</v>
      </c>
      <c r="AE240" s="31">
        <v>0</v>
      </c>
      <c r="AF240" s="31">
        <v>0</v>
      </c>
      <c r="AG240" s="31">
        <v>0</v>
      </c>
      <c r="AH240" s="100">
        <v>0</v>
      </c>
      <c r="AI240" s="30">
        <v>0</v>
      </c>
      <c r="AJ240" s="31">
        <v>0</v>
      </c>
      <c r="AK240" s="31">
        <v>0</v>
      </c>
      <c r="AL240" s="31">
        <v>0</v>
      </c>
      <c r="AM240" s="31">
        <v>0</v>
      </c>
      <c r="AN240" s="31">
        <v>0</v>
      </c>
      <c r="AO240" s="31">
        <v>0</v>
      </c>
      <c r="AP240" s="31">
        <v>0</v>
      </c>
      <c r="AQ240" s="31">
        <v>0</v>
      </c>
      <c r="AR240" s="31">
        <v>0</v>
      </c>
      <c r="AS240" s="31">
        <v>0</v>
      </c>
      <c r="AT240" s="31">
        <v>0</v>
      </c>
      <c r="AU240" s="31">
        <v>0</v>
      </c>
      <c r="AV240" s="31">
        <v>0</v>
      </c>
      <c r="AW240" s="31">
        <v>0</v>
      </c>
      <c r="AX240" s="31">
        <v>0</v>
      </c>
      <c r="AY240" s="31">
        <v>0</v>
      </c>
      <c r="AZ240" s="31">
        <v>0</v>
      </c>
      <c r="BA240" s="31">
        <v>0</v>
      </c>
      <c r="BB240" s="31">
        <v>0</v>
      </c>
      <c r="BC240" s="31">
        <v>0</v>
      </c>
      <c r="BD240" s="31">
        <v>0</v>
      </c>
      <c r="BE240" s="31">
        <v>0</v>
      </c>
      <c r="BF240" s="31">
        <v>0</v>
      </c>
      <c r="BG240" s="31">
        <v>0</v>
      </c>
      <c r="BH240" s="31">
        <v>0</v>
      </c>
      <c r="BI240" s="31">
        <v>0</v>
      </c>
      <c r="BJ240" s="100">
        <v>0</v>
      </c>
    </row>
    <row r="241" spans="2:62" x14ac:dyDescent="0.25">
      <c r="B241" s="99" t="s">
        <v>939</v>
      </c>
      <c r="C241" s="31" t="s">
        <v>2125</v>
      </c>
      <c r="D241" s="31" t="s">
        <v>2256</v>
      </c>
      <c r="E241" s="31" t="s">
        <v>1793</v>
      </c>
      <c r="F241" s="31" t="s">
        <v>2083</v>
      </c>
      <c r="G241" s="71" t="s">
        <v>2120</v>
      </c>
      <c r="H241" s="99">
        <v>0</v>
      </c>
      <c r="I241" s="31">
        <v>0.76923076923076927</v>
      </c>
      <c r="J241" s="100">
        <v>0</v>
      </c>
      <c r="K241" s="30">
        <v>0</v>
      </c>
      <c r="L241" s="31">
        <v>0</v>
      </c>
      <c r="M241" s="31">
        <v>0</v>
      </c>
      <c r="N241" s="31">
        <v>0</v>
      </c>
      <c r="O241" s="31">
        <v>0</v>
      </c>
      <c r="P241" s="31">
        <v>0</v>
      </c>
      <c r="Q241" s="31">
        <v>0</v>
      </c>
      <c r="R241" s="31">
        <v>0</v>
      </c>
      <c r="S241" s="31">
        <v>0</v>
      </c>
      <c r="T241" s="31">
        <v>0</v>
      </c>
      <c r="U241" s="71">
        <v>0</v>
      </c>
      <c r="V241" s="99">
        <v>0</v>
      </c>
      <c r="W241" s="31">
        <v>0</v>
      </c>
      <c r="X241" s="31">
        <v>1</v>
      </c>
      <c r="Y241" s="31">
        <v>1</v>
      </c>
      <c r="Z241" s="31">
        <v>1</v>
      </c>
      <c r="AA241" s="31">
        <v>1</v>
      </c>
      <c r="AB241" s="31">
        <v>1</v>
      </c>
      <c r="AC241" s="31">
        <v>1</v>
      </c>
      <c r="AD241" s="31">
        <v>0</v>
      </c>
      <c r="AE241" s="31">
        <v>1</v>
      </c>
      <c r="AF241" s="31">
        <v>1</v>
      </c>
      <c r="AG241" s="31">
        <v>1</v>
      </c>
      <c r="AH241" s="100">
        <v>1</v>
      </c>
      <c r="AI241" s="30">
        <v>0</v>
      </c>
      <c r="AJ241" s="31">
        <v>0</v>
      </c>
      <c r="AK241" s="31">
        <v>0</v>
      </c>
      <c r="AL241" s="31">
        <v>0</v>
      </c>
      <c r="AM241" s="31">
        <v>0</v>
      </c>
      <c r="AN241" s="31">
        <v>0</v>
      </c>
      <c r="AO241" s="31">
        <v>0</v>
      </c>
      <c r="AP241" s="31">
        <v>0</v>
      </c>
      <c r="AQ241" s="31">
        <v>0</v>
      </c>
      <c r="AR241" s="31">
        <v>0</v>
      </c>
      <c r="AS241" s="31">
        <v>0</v>
      </c>
      <c r="AT241" s="31">
        <v>0</v>
      </c>
      <c r="AU241" s="31">
        <v>0</v>
      </c>
      <c r="AV241" s="31">
        <v>0</v>
      </c>
      <c r="AW241" s="31">
        <v>0</v>
      </c>
      <c r="AX241" s="31">
        <v>0</v>
      </c>
      <c r="AY241" s="31">
        <v>0</v>
      </c>
      <c r="AZ241" s="31">
        <v>0</v>
      </c>
      <c r="BA241" s="31">
        <v>0</v>
      </c>
      <c r="BB241" s="31">
        <v>0</v>
      </c>
      <c r="BC241" s="31">
        <v>0</v>
      </c>
      <c r="BD241" s="31">
        <v>0</v>
      </c>
      <c r="BE241" s="31">
        <v>0</v>
      </c>
      <c r="BF241" s="31">
        <v>0</v>
      </c>
      <c r="BG241" s="31">
        <v>0</v>
      </c>
      <c r="BH241" s="31">
        <v>0</v>
      </c>
      <c r="BI241" s="31">
        <v>0</v>
      </c>
      <c r="BJ241" s="100">
        <v>0</v>
      </c>
    </row>
    <row r="242" spans="2:62" x14ac:dyDescent="0.25">
      <c r="B242" s="99" t="s">
        <v>909</v>
      </c>
      <c r="C242" s="31" t="s">
        <v>2127</v>
      </c>
      <c r="D242" s="31" t="s">
        <v>2263</v>
      </c>
      <c r="E242" s="31" t="s">
        <v>1793</v>
      </c>
      <c r="F242" s="31" t="s">
        <v>2083</v>
      </c>
      <c r="G242" s="71" t="s">
        <v>2120</v>
      </c>
      <c r="H242" s="99">
        <v>0.18181818181818182</v>
      </c>
      <c r="I242" s="31">
        <v>0</v>
      </c>
      <c r="J242" s="100">
        <v>0.8214285714285714</v>
      </c>
      <c r="K242" s="30">
        <v>0</v>
      </c>
      <c r="L242" s="31">
        <v>0</v>
      </c>
      <c r="M242" s="31">
        <v>0</v>
      </c>
      <c r="N242" s="31">
        <v>0</v>
      </c>
      <c r="O242" s="31">
        <v>1</v>
      </c>
      <c r="P242" s="31">
        <v>1</v>
      </c>
      <c r="Q242" s="31">
        <v>0</v>
      </c>
      <c r="R242" s="31">
        <v>0</v>
      </c>
      <c r="S242" s="31">
        <v>0</v>
      </c>
      <c r="T242" s="31">
        <v>0</v>
      </c>
      <c r="U242" s="71">
        <v>0</v>
      </c>
      <c r="V242" s="99">
        <v>0</v>
      </c>
      <c r="W242" s="31">
        <v>0</v>
      </c>
      <c r="X242" s="31">
        <v>0</v>
      </c>
      <c r="Y242" s="31">
        <v>0</v>
      </c>
      <c r="Z242" s="31">
        <v>0</v>
      </c>
      <c r="AA242" s="31">
        <v>0</v>
      </c>
      <c r="AB242" s="31">
        <v>0</v>
      </c>
      <c r="AC242" s="31">
        <v>0</v>
      </c>
      <c r="AD242" s="31">
        <v>0</v>
      </c>
      <c r="AE242" s="31">
        <v>0</v>
      </c>
      <c r="AF242" s="31">
        <v>0</v>
      </c>
      <c r="AG242" s="31">
        <v>0</v>
      </c>
      <c r="AH242" s="100">
        <v>0</v>
      </c>
      <c r="AI242" s="30">
        <v>0</v>
      </c>
      <c r="AJ242" s="31">
        <v>0</v>
      </c>
      <c r="AK242" s="31">
        <v>0</v>
      </c>
      <c r="AL242" s="31">
        <v>1</v>
      </c>
      <c r="AM242" s="31">
        <v>0</v>
      </c>
      <c r="AN242" s="31">
        <v>1</v>
      </c>
      <c r="AO242" s="31">
        <v>1</v>
      </c>
      <c r="AP242" s="31">
        <v>1</v>
      </c>
      <c r="AQ242" s="31">
        <v>1</v>
      </c>
      <c r="AR242" s="31">
        <v>1</v>
      </c>
      <c r="AS242" s="31">
        <v>0</v>
      </c>
      <c r="AT242" s="31">
        <v>1</v>
      </c>
      <c r="AU242" s="31">
        <v>1</v>
      </c>
      <c r="AV242" s="31">
        <v>1</v>
      </c>
      <c r="AW242" s="31">
        <v>1</v>
      </c>
      <c r="AX242" s="31">
        <v>1</v>
      </c>
      <c r="AY242" s="31">
        <v>1</v>
      </c>
      <c r="AZ242" s="31">
        <v>1</v>
      </c>
      <c r="BA242" s="31">
        <v>1</v>
      </c>
      <c r="BB242" s="31">
        <v>1</v>
      </c>
      <c r="BC242" s="31">
        <v>1</v>
      </c>
      <c r="BD242" s="31">
        <v>1</v>
      </c>
      <c r="BE242" s="31">
        <v>1</v>
      </c>
      <c r="BF242" s="31">
        <v>1</v>
      </c>
      <c r="BG242" s="31">
        <v>1</v>
      </c>
      <c r="BH242" s="31">
        <v>1</v>
      </c>
      <c r="BI242" s="31">
        <v>1</v>
      </c>
      <c r="BJ242" s="100">
        <v>1</v>
      </c>
    </row>
    <row r="243" spans="2:62" x14ac:dyDescent="0.25">
      <c r="B243" s="99" t="s">
        <v>923</v>
      </c>
      <c r="C243" s="31" t="s">
        <v>2087</v>
      </c>
      <c r="D243" s="31" t="s">
        <v>2274</v>
      </c>
      <c r="E243" s="31" t="s">
        <v>1793</v>
      </c>
      <c r="F243" s="31" t="s">
        <v>2083</v>
      </c>
      <c r="G243" s="71" t="s">
        <v>1532</v>
      </c>
      <c r="H243" s="99">
        <v>0.54545454545454541</v>
      </c>
      <c r="I243" s="31">
        <v>0.38461538461538464</v>
      </c>
      <c r="J243" s="100">
        <v>0</v>
      </c>
      <c r="K243" s="30">
        <v>0</v>
      </c>
      <c r="L243" s="31">
        <v>0</v>
      </c>
      <c r="M243" s="31">
        <v>0</v>
      </c>
      <c r="N243" s="31">
        <v>0</v>
      </c>
      <c r="O243" s="31">
        <v>1</v>
      </c>
      <c r="P243" s="31">
        <v>0</v>
      </c>
      <c r="Q243" s="31">
        <v>1</v>
      </c>
      <c r="R243" s="31">
        <v>1</v>
      </c>
      <c r="S243" s="31">
        <v>1</v>
      </c>
      <c r="T243" s="31">
        <v>1</v>
      </c>
      <c r="U243" s="71">
        <v>1</v>
      </c>
      <c r="V243" s="99">
        <v>0</v>
      </c>
      <c r="W243" s="31">
        <v>0</v>
      </c>
      <c r="X243" s="31">
        <v>1</v>
      </c>
      <c r="Y243" s="31">
        <v>0</v>
      </c>
      <c r="Z243" s="31">
        <v>0</v>
      </c>
      <c r="AA243" s="31">
        <v>0</v>
      </c>
      <c r="AB243" s="31">
        <v>0</v>
      </c>
      <c r="AC243" s="31">
        <v>0</v>
      </c>
      <c r="AD243" s="31">
        <v>0</v>
      </c>
      <c r="AE243" s="31">
        <v>1</v>
      </c>
      <c r="AF243" s="31">
        <v>1</v>
      </c>
      <c r="AG243" s="31">
        <v>1</v>
      </c>
      <c r="AH243" s="100">
        <v>1</v>
      </c>
      <c r="AI243" s="30">
        <v>0</v>
      </c>
      <c r="AJ243" s="31">
        <v>0</v>
      </c>
      <c r="AK243" s="31">
        <v>0</v>
      </c>
      <c r="AL243" s="31">
        <v>0</v>
      </c>
      <c r="AM243" s="31">
        <v>0</v>
      </c>
      <c r="AN243" s="31">
        <v>0</v>
      </c>
      <c r="AO243" s="31">
        <v>0</v>
      </c>
      <c r="AP243" s="31">
        <v>0</v>
      </c>
      <c r="AQ243" s="31">
        <v>0</v>
      </c>
      <c r="AR243" s="31">
        <v>0</v>
      </c>
      <c r="AS243" s="31">
        <v>0</v>
      </c>
      <c r="AT243" s="31">
        <v>0</v>
      </c>
      <c r="AU243" s="31">
        <v>0</v>
      </c>
      <c r="AV243" s="31">
        <v>0</v>
      </c>
      <c r="AW243" s="31">
        <v>0</v>
      </c>
      <c r="AX243" s="31">
        <v>0</v>
      </c>
      <c r="AY243" s="31">
        <v>0</v>
      </c>
      <c r="AZ243" s="31">
        <v>0</v>
      </c>
      <c r="BA243" s="31">
        <v>0</v>
      </c>
      <c r="BB243" s="31">
        <v>0</v>
      </c>
      <c r="BC243" s="31">
        <v>0</v>
      </c>
      <c r="BD243" s="31">
        <v>0</v>
      </c>
      <c r="BE243" s="31">
        <v>0</v>
      </c>
      <c r="BF243" s="31">
        <v>0</v>
      </c>
      <c r="BG243" s="31">
        <v>0</v>
      </c>
      <c r="BH243" s="31">
        <v>0</v>
      </c>
      <c r="BI243" s="31">
        <v>0</v>
      </c>
      <c r="BJ243" s="100">
        <v>0</v>
      </c>
    </row>
    <row r="244" spans="2:62" x14ac:dyDescent="0.25">
      <c r="B244" s="99" t="s">
        <v>640</v>
      </c>
      <c r="C244" s="31" t="s">
        <v>2133</v>
      </c>
      <c r="D244" s="31" t="s">
        <v>2279</v>
      </c>
      <c r="E244" s="31" t="s">
        <v>1793</v>
      </c>
      <c r="F244" s="31" t="s">
        <v>2083</v>
      </c>
      <c r="G244" s="71" t="s">
        <v>2120</v>
      </c>
      <c r="H244" s="99">
        <v>0</v>
      </c>
      <c r="I244" s="31">
        <v>0</v>
      </c>
      <c r="J244" s="100">
        <v>0.8928571428571429</v>
      </c>
      <c r="K244" s="30">
        <v>0</v>
      </c>
      <c r="L244" s="31">
        <v>0</v>
      </c>
      <c r="M244" s="31">
        <v>0</v>
      </c>
      <c r="N244" s="31">
        <v>0</v>
      </c>
      <c r="O244" s="31">
        <v>0</v>
      </c>
      <c r="P244" s="31">
        <v>0</v>
      </c>
      <c r="Q244" s="31">
        <v>0</v>
      </c>
      <c r="R244" s="31">
        <v>0</v>
      </c>
      <c r="S244" s="31">
        <v>0</v>
      </c>
      <c r="T244" s="31">
        <v>0</v>
      </c>
      <c r="U244" s="71">
        <v>0</v>
      </c>
      <c r="V244" s="99">
        <v>0</v>
      </c>
      <c r="W244" s="31">
        <v>0</v>
      </c>
      <c r="X244" s="31">
        <v>0</v>
      </c>
      <c r="Y244" s="31">
        <v>0</v>
      </c>
      <c r="Z244" s="31">
        <v>0</v>
      </c>
      <c r="AA244" s="31">
        <v>0</v>
      </c>
      <c r="AB244" s="31">
        <v>0</v>
      </c>
      <c r="AC244" s="31">
        <v>0</v>
      </c>
      <c r="AD244" s="31">
        <v>0</v>
      </c>
      <c r="AE244" s="31">
        <v>0</v>
      </c>
      <c r="AF244" s="31">
        <v>0</v>
      </c>
      <c r="AG244" s="31">
        <v>0</v>
      </c>
      <c r="AH244" s="100">
        <v>0</v>
      </c>
      <c r="AI244" s="30">
        <v>0</v>
      </c>
      <c r="AJ244" s="31">
        <v>0</v>
      </c>
      <c r="AK244" s="31">
        <v>0</v>
      </c>
      <c r="AL244" s="31">
        <v>1</v>
      </c>
      <c r="AM244" s="31">
        <v>1</v>
      </c>
      <c r="AN244" s="31">
        <v>1</v>
      </c>
      <c r="AO244" s="31">
        <v>1</v>
      </c>
      <c r="AP244" s="31">
        <v>1</v>
      </c>
      <c r="AQ244" s="31">
        <v>1</v>
      </c>
      <c r="AR244" s="31">
        <v>1</v>
      </c>
      <c r="AS244" s="31">
        <v>1</v>
      </c>
      <c r="AT244" s="31">
        <v>1</v>
      </c>
      <c r="AU244" s="31">
        <v>1</v>
      </c>
      <c r="AV244" s="31">
        <v>1</v>
      </c>
      <c r="AW244" s="31">
        <v>1</v>
      </c>
      <c r="AX244" s="31">
        <v>1</v>
      </c>
      <c r="AY244" s="31">
        <v>1</v>
      </c>
      <c r="AZ244" s="31">
        <v>1</v>
      </c>
      <c r="BA244" s="31">
        <v>1</v>
      </c>
      <c r="BB244" s="31">
        <v>1</v>
      </c>
      <c r="BC244" s="31">
        <v>1</v>
      </c>
      <c r="BD244" s="31">
        <v>1</v>
      </c>
      <c r="BE244" s="31">
        <v>1</v>
      </c>
      <c r="BF244" s="31">
        <v>1</v>
      </c>
      <c r="BG244" s="31">
        <v>1</v>
      </c>
      <c r="BH244" s="31">
        <v>1</v>
      </c>
      <c r="BI244" s="31">
        <v>1</v>
      </c>
      <c r="BJ244" s="100">
        <v>1</v>
      </c>
    </row>
    <row r="245" spans="2:62" x14ac:dyDescent="0.25">
      <c r="B245" s="99" t="s">
        <v>646</v>
      </c>
      <c r="C245" s="31" t="s">
        <v>2135</v>
      </c>
      <c r="D245" s="31" t="s">
        <v>2291</v>
      </c>
      <c r="E245" s="31" t="s">
        <v>1793</v>
      </c>
      <c r="F245" s="31" t="s">
        <v>2083</v>
      </c>
      <c r="G245" s="71" t="s">
        <v>2120</v>
      </c>
      <c r="H245" s="99">
        <v>0</v>
      </c>
      <c r="I245" s="31">
        <v>0</v>
      </c>
      <c r="J245" s="100">
        <v>0.8928571428571429</v>
      </c>
      <c r="K245" s="30">
        <v>0</v>
      </c>
      <c r="L245" s="31">
        <v>0</v>
      </c>
      <c r="M245" s="31">
        <v>0</v>
      </c>
      <c r="N245" s="31">
        <v>0</v>
      </c>
      <c r="O245" s="31">
        <v>0</v>
      </c>
      <c r="P245" s="31">
        <v>0</v>
      </c>
      <c r="Q245" s="31">
        <v>0</v>
      </c>
      <c r="R245" s="31">
        <v>0</v>
      </c>
      <c r="S245" s="31">
        <v>0</v>
      </c>
      <c r="T245" s="31">
        <v>0</v>
      </c>
      <c r="U245" s="71">
        <v>0</v>
      </c>
      <c r="V245" s="99">
        <v>0</v>
      </c>
      <c r="W245" s="31">
        <v>0</v>
      </c>
      <c r="X245" s="31">
        <v>0</v>
      </c>
      <c r="Y245" s="31">
        <v>0</v>
      </c>
      <c r="Z245" s="31">
        <v>0</v>
      </c>
      <c r="AA245" s="31">
        <v>0</v>
      </c>
      <c r="AB245" s="31">
        <v>0</v>
      </c>
      <c r="AC245" s="31">
        <v>0</v>
      </c>
      <c r="AD245" s="31">
        <v>0</v>
      </c>
      <c r="AE245" s="31">
        <v>0</v>
      </c>
      <c r="AF245" s="31">
        <v>0</v>
      </c>
      <c r="AG245" s="31">
        <v>0</v>
      </c>
      <c r="AH245" s="100">
        <v>0</v>
      </c>
      <c r="AI245" s="30">
        <v>0</v>
      </c>
      <c r="AJ245" s="31">
        <v>0</v>
      </c>
      <c r="AK245" s="31">
        <v>0</v>
      </c>
      <c r="AL245" s="31">
        <v>1</v>
      </c>
      <c r="AM245" s="31">
        <v>1</v>
      </c>
      <c r="AN245" s="31">
        <v>1</v>
      </c>
      <c r="AO245" s="31">
        <v>1</v>
      </c>
      <c r="AP245" s="31">
        <v>1</v>
      </c>
      <c r="AQ245" s="31">
        <v>1</v>
      </c>
      <c r="AR245" s="31">
        <v>1</v>
      </c>
      <c r="AS245" s="31">
        <v>1</v>
      </c>
      <c r="AT245" s="31">
        <v>1</v>
      </c>
      <c r="AU245" s="31">
        <v>1</v>
      </c>
      <c r="AV245" s="31">
        <v>1</v>
      </c>
      <c r="AW245" s="31">
        <v>1</v>
      </c>
      <c r="AX245" s="31">
        <v>1</v>
      </c>
      <c r="AY245" s="31">
        <v>1</v>
      </c>
      <c r="AZ245" s="31">
        <v>1</v>
      </c>
      <c r="BA245" s="31">
        <v>1</v>
      </c>
      <c r="BB245" s="31">
        <v>1</v>
      </c>
      <c r="BC245" s="31">
        <v>1</v>
      </c>
      <c r="BD245" s="31">
        <v>1</v>
      </c>
      <c r="BE245" s="31">
        <v>1</v>
      </c>
      <c r="BF245" s="31">
        <v>1</v>
      </c>
      <c r="BG245" s="31">
        <v>1</v>
      </c>
      <c r="BH245" s="31">
        <v>1</v>
      </c>
      <c r="BI245" s="31">
        <v>1</v>
      </c>
      <c r="BJ245" s="100">
        <v>1</v>
      </c>
    </row>
    <row r="246" spans="2:62" x14ac:dyDescent="0.25">
      <c r="B246" s="99" t="s">
        <v>1018</v>
      </c>
      <c r="C246" s="31" t="s">
        <v>2129</v>
      </c>
      <c r="D246" s="31" t="s">
        <v>2292</v>
      </c>
      <c r="E246" s="31" t="s">
        <v>1793</v>
      </c>
      <c r="F246" s="31" t="s">
        <v>2083</v>
      </c>
      <c r="G246" s="71" t="s">
        <v>2120</v>
      </c>
      <c r="H246" s="99">
        <v>0.81818181818181823</v>
      </c>
      <c r="I246" s="31">
        <v>0.84615384615384615</v>
      </c>
      <c r="J246" s="100">
        <v>0.8928571428571429</v>
      </c>
      <c r="K246" s="30">
        <v>1</v>
      </c>
      <c r="L246" s="31">
        <v>0</v>
      </c>
      <c r="M246" s="31">
        <v>1</v>
      </c>
      <c r="N246" s="31">
        <v>1</v>
      </c>
      <c r="O246" s="31">
        <v>1</v>
      </c>
      <c r="P246" s="31">
        <v>1</v>
      </c>
      <c r="Q246" s="31">
        <v>1</v>
      </c>
      <c r="R246" s="31">
        <v>1</v>
      </c>
      <c r="S246" s="31">
        <v>0</v>
      </c>
      <c r="T246" s="31">
        <v>1</v>
      </c>
      <c r="U246" s="71">
        <v>1</v>
      </c>
      <c r="V246" s="99">
        <v>0</v>
      </c>
      <c r="W246" s="31">
        <v>1</v>
      </c>
      <c r="X246" s="31">
        <v>1</v>
      </c>
      <c r="Y246" s="31">
        <v>1</v>
      </c>
      <c r="Z246" s="31">
        <v>1</v>
      </c>
      <c r="AA246" s="31">
        <v>1</v>
      </c>
      <c r="AB246" s="31">
        <v>1</v>
      </c>
      <c r="AC246" s="31">
        <v>0</v>
      </c>
      <c r="AD246" s="31">
        <v>1</v>
      </c>
      <c r="AE246" s="31">
        <v>1</v>
      </c>
      <c r="AF246" s="31">
        <v>1</v>
      </c>
      <c r="AG246" s="31">
        <v>1</v>
      </c>
      <c r="AH246" s="100">
        <v>1</v>
      </c>
      <c r="AI246" s="30">
        <v>0</v>
      </c>
      <c r="AJ246" s="31">
        <v>0</v>
      </c>
      <c r="AK246" s="31">
        <v>0</v>
      </c>
      <c r="AL246" s="31">
        <v>1</v>
      </c>
      <c r="AM246" s="31">
        <v>2</v>
      </c>
      <c r="AN246" s="31">
        <v>2</v>
      </c>
      <c r="AO246" s="31">
        <v>2</v>
      </c>
      <c r="AP246" s="31">
        <v>1</v>
      </c>
      <c r="AQ246" s="31">
        <v>2</v>
      </c>
      <c r="AR246" s="31">
        <v>2</v>
      </c>
      <c r="AS246" s="31">
        <v>2</v>
      </c>
      <c r="AT246" s="31">
        <v>1</v>
      </c>
      <c r="AU246" s="31">
        <v>2</v>
      </c>
      <c r="AV246" s="31">
        <v>1</v>
      </c>
      <c r="AW246" s="31">
        <v>1</v>
      </c>
      <c r="AX246" s="31">
        <v>2</v>
      </c>
      <c r="AY246" s="31">
        <v>2</v>
      </c>
      <c r="AZ246" s="31">
        <v>2</v>
      </c>
      <c r="BA246" s="31">
        <v>2</v>
      </c>
      <c r="BB246" s="31">
        <v>1</v>
      </c>
      <c r="BC246" s="31">
        <v>2</v>
      </c>
      <c r="BD246" s="31">
        <v>2</v>
      </c>
      <c r="BE246" s="31">
        <v>2</v>
      </c>
      <c r="BF246" s="31">
        <v>2</v>
      </c>
      <c r="BG246" s="31">
        <v>1</v>
      </c>
      <c r="BH246" s="31">
        <v>1</v>
      </c>
      <c r="BI246" s="31">
        <v>2</v>
      </c>
      <c r="BJ246" s="100">
        <v>2</v>
      </c>
    </row>
    <row r="247" spans="2:62" x14ac:dyDescent="0.25">
      <c r="B247" s="99" t="s">
        <v>791</v>
      </c>
      <c r="C247" s="31" t="s">
        <v>2137</v>
      </c>
      <c r="D247" s="31" t="s">
        <v>2293</v>
      </c>
      <c r="E247" s="31" t="s">
        <v>1793</v>
      </c>
      <c r="F247" s="31" t="s">
        <v>2083</v>
      </c>
      <c r="G247" s="71" t="s">
        <v>2120</v>
      </c>
      <c r="H247" s="99">
        <v>0.81818181818181823</v>
      </c>
      <c r="I247" s="31">
        <v>0</v>
      </c>
      <c r="J247" s="100">
        <v>0</v>
      </c>
      <c r="K247" s="30">
        <v>1</v>
      </c>
      <c r="L247" s="31">
        <v>0</v>
      </c>
      <c r="M247" s="31">
        <v>1</v>
      </c>
      <c r="N247" s="31">
        <v>1</v>
      </c>
      <c r="O247" s="31">
        <v>2</v>
      </c>
      <c r="P247" s="31">
        <v>1</v>
      </c>
      <c r="Q247" s="31">
        <v>1</v>
      </c>
      <c r="R247" s="31">
        <v>1</v>
      </c>
      <c r="S247" s="31">
        <v>1</v>
      </c>
      <c r="T247" s="31">
        <v>0</v>
      </c>
      <c r="U247" s="71">
        <v>1</v>
      </c>
      <c r="V247" s="99">
        <v>0</v>
      </c>
      <c r="W247" s="31">
        <v>0</v>
      </c>
      <c r="X247" s="31">
        <v>0</v>
      </c>
      <c r="Y247" s="31">
        <v>0</v>
      </c>
      <c r="Z247" s="31">
        <v>0</v>
      </c>
      <c r="AA247" s="31">
        <v>0</v>
      </c>
      <c r="AB247" s="31">
        <v>0</v>
      </c>
      <c r="AC247" s="31">
        <v>0</v>
      </c>
      <c r="AD247" s="31">
        <v>0</v>
      </c>
      <c r="AE247" s="31">
        <v>0</v>
      </c>
      <c r="AF247" s="31">
        <v>0</v>
      </c>
      <c r="AG247" s="31">
        <v>0</v>
      </c>
      <c r="AH247" s="100">
        <v>0</v>
      </c>
      <c r="AI247" s="30">
        <v>0</v>
      </c>
      <c r="AJ247" s="31">
        <v>0</v>
      </c>
      <c r="AK247" s="31">
        <v>0</v>
      </c>
      <c r="AL247" s="31">
        <v>0</v>
      </c>
      <c r="AM247" s="31">
        <v>0</v>
      </c>
      <c r="AN247" s="31">
        <v>0</v>
      </c>
      <c r="AO247" s="31">
        <v>0</v>
      </c>
      <c r="AP247" s="31">
        <v>0</v>
      </c>
      <c r="AQ247" s="31">
        <v>0</v>
      </c>
      <c r="AR247" s="31">
        <v>0</v>
      </c>
      <c r="AS247" s="31">
        <v>0</v>
      </c>
      <c r="AT247" s="31">
        <v>0</v>
      </c>
      <c r="AU247" s="31">
        <v>0</v>
      </c>
      <c r="AV247" s="31">
        <v>0</v>
      </c>
      <c r="AW247" s="31">
        <v>0</v>
      </c>
      <c r="AX247" s="31">
        <v>0</v>
      </c>
      <c r="AY247" s="31">
        <v>0</v>
      </c>
      <c r="AZ247" s="31">
        <v>0</v>
      </c>
      <c r="BA247" s="31">
        <v>0</v>
      </c>
      <c r="BB247" s="31">
        <v>0</v>
      </c>
      <c r="BC247" s="31">
        <v>0</v>
      </c>
      <c r="BD247" s="31">
        <v>0</v>
      </c>
      <c r="BE247" s="31">
        <v>0</v>
      </c>
      <c r="BF247" s="31">
        <v>0</v>
      </c>
      <c r="BG247" s="31">
        <v>0</v>
      </c>
      <c r="BH247" s="31">
        <v>0</v>
      </c>
      <c r="BI247" s="31">
        <v>0</v>
      </c>
      <c r="BJ247" s="100">
        <v>0</v>
      </c>
    </row>
    <row r="248" spans="2:62" x14ac:dyDescent="0.25">
      <c r="B248" s="99" t="s">
        <v>721</v>
      </c>
      <c r="C248" s="31" t="s">
        <v>2139</v>
      </c>
      <c r="D248" s="31" t="s">
        <v>2347</v>
      </c>
      <c r="E248" s="31" t="s">
        <v>1793</v>
      </c>
      <c r="F248" s="31" t="s">
        <v>2083</v>
      </c>
      <c r="G248" s="71" t="s">
        <v>2120</v>
      </c>
      <c r="H248" s="99">
        <v>0</v>
      </c>
      <c r="I248" s="31">
        <v>0.76923076923076927</v>
      </c>
      <c r="J248" s="100">
        <v>1</v>
      </c>
      <c r="K248" s="30">
        <v>0</v>
      </c>
      <c r="L248" s="31">
        <v>0</v>
      </c>
      <c r="M248" s="31">
        <v>0</v>
      </c>
      <c r="N248" s="31">
        <v>0</v>
      </c>
      <c r="O248" s="31">
        <v>0</v>
      </c>
      <c r="P248" s="31">
        <v>0</v>
      </c>
      <c r="Q248" s="31">
        <v>0</v>
      </c>
      <c r="R248" s="31">
        <v>0</v>
      </c>
      <c r="S248" s="31">
        <v>0</v>
      </c>
      <c r="T248" s="31">
        <v>0</v>
      </c>
      <c r="U248" s="71">
        <v>0</v>
      </c>
      <c r="V248" s="99">
        <v>1</v>
      </c>
      <c r="W248" s="31">
        <v>0</v>
      </c>
      <c r="X248" s="31">
        <v>1</v>
      </c>
      <c r="Y248" s="31">
        <v>1</v>
      </c>
      <c r="Z248" s="31">
        <v>1</v>
      </c>
      <c r="AA248" s="31">
        <v>1</v>
      </c>
      <c r="AB248" s="31">
        <v>0</v>
      </c>
      <c r="AC248" s="31">
        <v>1</v>
      </c>
      <c r="AD248" s="31">
        <v>1</v>
      </c>
      <c r="AE248" s="31">
        <v>1</v>
      </c>
      <c r="AF248" s="31">
        <v>0</v>
      </c>
      <c r="AG248" s="31">
        <v>2</v>
      </c>
      <c r="AH248" s="100">
        <v>1</v>
      </c>
      <c r="AI248" s="30">
        <v>1</v>
      </c>
      <c r="AJ248" s="31">
        <v>1</v>
      </c>
      <c r="AK248" s="31">
        <v>1</v>
      </c>
      <c r="AL248" s="31">
        <v>1</v>
      </c>
      <c r="AM248" s="31">
        <v>1</v>
      </c>
      <c r="AN248" s="31">
        <v>1</v>
      </c>
      <c r="AO248" s="31">
        <v>1</v>
      </c>
      <c r="AP248" s="31">
        <v>1</v>
      </c>
      <c r="AQ248" s="31">
        <v>1</v>
      </c>
      <c r="AR248" s="31">
        <v>1</v>
      </c>
      <c r="AS248" s="31">
        <v>1</v>
      </c>
      <c r="AT248" s="31">
        <v>1</v>
      </c>
      <c r="AU248" s="31">
        <v>1</v>
      </c>
      <c r="AV248" s="31">
        <v>1</v>
      </c>
      <c r="AW248" s="31">
        <v>1</v>
      </c>
      <c r="AX248" s="31">
        <v>1</v>
      </c>
      <c r="AY248" s="31">
        <v>1</v>
      </c>
      <c r="AZ248" s="31">
        <v>1</v>
      </c>
      <c r="BA248" s="31">
        <v>1</v>
      </c>
      <c r="BB248" s="31">
        <v>1</v>
      </c>
      <c r="BC248" s="31">
        <v>1</v>
      </c>
      <c r="BD248" s="31">
        <v>1</v>
      </c>
      <c r="BE248" s="31">
        <v>1</v>
      </c>
      <c r="BF248" s="31">
        <v>1</v>
      </c>
      <c r="BG248" s="31">
        <v>1</v>
      </c>
      <c r="BH248" s="31">
        <v>1</v>
      </c>
      <c r="BI248" s="31">
        <v>1</v>
      </c>
      <c r="BJ248" s="100">
        <v>1</v>
      </c>
    </row>
    <row r="249" spans="2:62" x14ac:dyDescent="0.25">
      <c r="B249" s="99" t="s">
        <v>630</v>
      </c>
      <c r="C249" s="31" t="s">
        <v>2153</v>
      </c>
      <c r="D249" s="31" t="s">
        <v>2378</v>
      </c>
      <c r="E249" s="31" t="s">
        <v>1793</v>
      </c>
      <c r="F249" s="31" t="s">
        <v>2083</v>
      </c>
      <c r="G249" s="71" t="s">
        <v>2120</v>
      </c>
      <c r="H249" s="99">
        <v>0</v>
      </c>
      <c r="I249" s="31">
        <v>0.84615384615384615</v>
      </c>
      <c r="J249" s="100">
        <v>0</v>
      </c>
      <c r="K249" s="30">
        <v>0</v>
      </c>
      <c r="L249" s="31">
        <v>0</v>
      </c>
      <c r="M249" s="31">
        <v>0</v>
      </c>
      <c r="N249" s="31">
        <v>0</v>
      </c>
      <c r="O249" s="31">
        <v>0</v>
      </c>
      <c r="P249" s="31">
        <v>0</v>
      </c>
      <c r="Q249" s="31">
        <v>0</v>
      </c>
      <c r="R249" s="31">
        <v>0</v>
      </c>
      <c r="S249" s="31">
        <v>0</v>
      </c>
      <c r="T249" s="31">
        <v>0</v>
      </c>
      <c r="U249" s="71">
        <v>0</v>
      </c>
      <c r="V249" s="99">
        <v>0</v>
      </c>
      <c r="W249" s="31">
        <v>0</v>
      </c>
      <c r="X249" s="31">
        <v>1</v>
      </c>
      <c r="Y249" s="31">
        <v>1</v>
      </c>
      <c r="Z249" s="31">
        <v>1</v>
      </c>
      <c r="AA249" s="31">
        <v>1</v>
      </c>
      <c r="AB249" s="31">
        <v>1</v>
      </c>
      <c r="AC249" s="31">
        <v>1</v>
      </c>
      <c r="AD249" s="31">
        <v>1</v>
      </c>
      <c r="AE249" s="31">
        <v>1</v>
      </c>
      <c r="AF249" s="31">
        <v>1</v>
      </c>
      <c r="AG249" s="31">
        <v>1</v>
      </c>
      <c r="AH249" s="100">
        <v>1</v>
      </c>
      <c r="AI249" s="30">
        <v>0</v>
      </c>
      <c r="AJ249" s="31">
        <v>0</v>
      </c>
      <c r="AK249" s="31">
        <v>0</v>
      </c>
      <c r="AL249" s="31">
        <v>0</v>
      </c>
      <c r="AM249" s="31">
        <v>0</v>
      </c>
      <c r="AN249" s="31">
        <v>0</v>
      </c>
      <c r="AO249" s="31">
        <v>0</v>
      </c>
      <c r="AP249" s="31">
        <v>0</v>
      </c>
      <c r="AQ249" s="31">
        <v>0</v>
      </c>
      <c r="AR249" s="31">
        <v>0</v>
      </c>
      <c r="AS249" s="31">
        <v>0</v>
      </c>
      <c r="AT249" s="31">
        <v>0</v>
      </c>
      <c r="AU249" s="31">
        <v>0</v>
      </c>
      <c r="AV249" s="31">
        <v>0</v>
      </c>
      <c r="AW249" s="31">
        <v>0</v>
      </c>
      <c r="AX249" s="31">
        <v>0</v>
      </c>
      <c r="AY249" s="31">
        <v>0</v>
      </c>
      <c r="AZ249" s="31">
        <v>0</v>
      </c>
      <c r="BA249" s="31">
        <v>0</v>
      </c>
      <c r="BB249" s="31">
        <v>0</v>
      </c>
      <c r="BC249" s="31">
        <v>0</v>
      </c>
      <c r="BD249" s="31">
        <v>0</v>
      </c>
      <c r="BE249" s="31">
        <v>0</v>
      </c>
      <c r="BF249" s="31">
        <v>0</v>
      </c>
      <c r="BG249" s="31">
        <v>0</v>
      </c>
      <c r="BH249" s="31">
        <v>0</v>
      </c>
      <c r="BI249" s="31">
        <v>0</v>
      </c>
      <c r="BJ249" s="100">
        <v>0</v>
      </c>
    </row>
    <row r="250" spans="2:62" x14ac:dyDescent="0.25">
      <c r="B250" s="99" t="s">
        <v>1309</v>
      </c>
      <c r="C250" s="31" t="s">
        <v>2396</v>
      </c>
      <c r="D250" s="31" t="s">
        <v>2397</v>
      </c>
      <c r="E250" s="31" t="s">
        <v>1793</v>
      </c>
      <c r="F250" s="31" t="s">
        <v>2083</v>
      </c>
      <c r="G250" s="71" t="s">
        <v>2120</v>
      </c>
      <c r="H250" s="99">
        <v>0.90909090909090906</v>
      </c>
      <c r="I250" s="31">
        <v>0</v>
      </c>
      <c r="J250" s="100">
        <v>0.8214285714285714</v>
      </c>
      <c r="K250" s="30">
        <v>1</v>
      </c>
      <c r="L250" s="31">
        <v>0</v>
      </c>
      <c r="M250" s="31">
        <v>1</v>
      </c>
      <c r="N250" s="31">
        <v>1</v>
      </c>
      <c r="O250" s="31">
        <v>1</v>
      </c>
      <c r="P250" s="31">
        <v>1</v>
      </c>
      <c r="Q250" s="31">
        <v>1</v>
      </c>
      <c r="R250" s="31">
        <v>1</v>
      </c>
      <c r="S250" s="31">
        <v>1</v>
      </c>
      <c r="T250" s="31">
        <v>1</v>
      </c>
      <c r="U250" s="71">
        <v>1</v>
      </c>
      <c r="V250" s="99">
        <v>0</v>
      </c>
      <c r="W250" s="31">
        <v>0</v>
      </c>
      <c r="X250" s="31">
        <v>0</v>
      </c>
      <c r="Y250" s="31">
        <v>0</v>
      </c>
      <c r="Z250" s="31">
        <v>0</v>
      </c>
      <c r="AA250" s="31">
        <v>0</v>
      </c>
      <c r="AB250" s="31">
        <v>0</v>
      </c>
      <c r="AC250" s="31">
        <v>0</v>
      </c>
      <c r="AD250" s="31">
        <v>0</v>
      </c>
      <c r="AE250" s="31">
        <v>0</v>
      </c>
      <c r="AF250" s="31">
        <v>0</v>
      </c>
      <c r="AG250" s="31">
        <v>0</v>
      </c>
      <c r="AH250" s="100">
        <v>0</v>
      </c>
      <c r="AI250" s="30">
        <v>0</v>
      </c>
      <c r="AJ250" s="31">
        <v>0</v>
      </c>
      <c r="AK250" s="31">
        <v>0</v>
      </c>
      <c r="AL250" s="31">
        <v>1</v>
      </c>
      <c r="AM250" s="31">
        <v>0</v>
      </c>
      <c r="AN250" s="31">
        <v>0</v>
      </c>
      <c r="AO250" s="31">
        <v>1</v>
      </c>
      <c r="AP250" s="31">
        <v>1</v>
      </c>
      <c r="AQ250" s="31">
        <v>1</v>
      </c>
      <c r="AR250" s="31">
        <v>1</v>
      </c>
      <c r="AS250" s="31">
        <v>1</v>
      </c>
      <c r="AT250" s="31">
        <v>1</v>
      </c>
      <c r="AU250" s="31">
        <v>1</v>
      </c>
      <c r="AV250" s="31">
        <v>1</v>
      </c>
      <c r="AW250" s="31">
        <v>1</v>
      </c>
      <c r="AX250" s="31">
        <v>1</v>
      </c>
      <c r="AY250" s="31">
        <v>1</v>
      </c>
      <c r="AZ250" s="31">
        <v>1</v>
      </c>
      <c r="BA250" s="31">
        <v>1</v>
      </c>
      <c r="BB250" s="31">
        <v>1</v>
      </c>
      <c r="BC250" s="31">
        <v>1</v>
      </c>
      <c r="BD250" s="31">
        <v>1</v>
      </c>
      <c r="BE250" s="31">
        <v>1</v>
      </c>
      <c r="BF250" s="31">
        <v>1</v>
      </c>
      <c r="BG250" s="31">
        <v>1</v>
      </c>
      <c r="BH250" s="31">
        <v>1</v>
      </c>
      <c r="BI250" s="31">
        <v>1</v>
      </c>
      <c r="BJ250" s="100">
        <v>1</v>
      </c>
    </row>
    <row r="251" spans="2:62" x14ac:dyDescent="0.25">
      <c r="B251" s="99" t="s">
        <v>913</v>
      </c>
      <c r="C251" s="31" t="s">
        <v>2085</v>
      </c>
      <c r="D251" s="31" t="s">
        <v>2399</v>
      </c>
      <c r="E251" s="31" t="s">
        <v>1793</v>
      </c>
      <c r="F251" s="31" t="s">
        <v>2083</v>
      </c>
      <c r="G251" s="71" t="s">
        <v>2084</v>
      </c>
      <c r="H251" s="99">
        <v>0.81818181818181823</v>
      </c>
      <c r="I251" s="31">
        <v>0.92307692307692313</v>
      </c>
      <c r="J251" s="100">
        <v>0.5714285714285714</v>
      </c>
      <c r="K251" s="30">
        <v>0</v>
      </c>
      <c r="L251" s="31">
        <v>1</v>
      </c>
      <c r="M251" s="31">
        <v>1</v>
      </c>
      <c r="N251" s="31">
        <v>1</v>
      </c>
      <c r="O251" s="31">
        <v>1</v>
      </c>
      <c r="P251" s="31">
        <v>1</v>
      </c>
      <c r="Q251" s="31">
        <v>0</v>
      </c>
      <c r="R251" s="31">
        <v>1</v>
      </c>
      <c r="S251" s="31">
        <v>1</v>
      </c>
      <c r="T251" s="31">
        <v>1</v>
      </c>
      <c r="U251" s="71">
        <v>1</v>
      </c>
      <c r="V251" s="99">
        <v>1</v>
      </c>
      <c r="W251" s="31">
        <v>0</v>
      </c>
      <c r="X251" s="31">
        <v>1</v>
      </c>
      <c r="Y251" s="31">
        <v>1</v>
      </c>
      <c r="Z251" s="31">
        <v>1</v>
      </c>
      <c r="AA251" s="31">
        <v>1</v>
      </c>
      <c r="AB251" s="31">
        <v>1</v>
      </c>
      <c r="AC251" s="31">
        <v>1</v>
      </c>
      <c r="AD251" s="31">
        <v>1</v>
      </c>
      <c r="AE251" s="31">
        <v>2</v>
      </c>
      <c r="AF251" s="31">
        <v>2</v>
      </c>
      <c r="AG251" s="31">
        <v>2</v>
      </c>
      <c r="AH251" s="100">
        <v>2</v>
      </c>
      <c r="AI251" s="30">
        <v>1</v>
      </c>
      <c r="AJ251" s="31">
        <v>1</v>
      </c>
      <c r="AK251" s="31">
        <v>1</v>
      </c>
      <c r="AL251" s="31">
        <v>0</v>
      </c>
      <c r="AM251" s="31">
        <v>0</v>
      </c>
      <c r="AN251" s="31">
        <v>0</v>
      </c>
      <c r="AO251" s="31">
        <v>1</v>
      </c>
      <c r="AP251" s="31">
        <v>1</v>
      </c>
      <c r="AQ251" s="31">
        <v>0</v>
      </c>
      <c r="AR251" s="31">
        <v>0</v>
      </c>
      <c r="AS251" s="31">
        <v>0</v>
      </c>
      <c r="AT251" s="31">
        <v>0</v>
      </c>
      <c r="AU251" s="31">
        <v>0</v>
      </c>
      <c r="AV251" s="31">
        <v>0</v>
      </c>
      <c r="AW251" s="31">
        <v>0</v>
      </c>
      <c r="AX251" s="31">
        <v>1</v>
      </c>
      <c r="AY251" s="31">
        <v>1</v>
      </c>
      <c r="AZ251" s="31">
        <v>0</v>
      </c>
      <c r="BA251" s="31">
        <v>1</v>
      </c>
      <c r="BB251" s="31">
        <v>0</v>
      </c>
      <c r="BC251" s="31">
        <v>1</v>
      </c>
      <c r="BD251" s="31">
        <v>1</v>
      </c>
      <c r="BE251" s="31">
        <v>1</v>
      </c>
      <c r="BF251" s="31">
        <v>1</v>
      </c>
      <c r="BG251" s="31">
        <v>1</v>
      </c>
      <c r="BH251" s="31">
        <v>1</v>
      </c>
      <c r="BI251" s="31">
        <v>1</v>
      </c>
      <c r="BJ251" s="100">
        <v>1</v>
      </c>
    </row>
    <row r="252" spans="2:62" x14ac:dyDescent="0.25">
      <c r="B252" s="99" t="s">
        <v>935</v>
      </c>
      <c r="C252" s="31" t="s">
        <v>2141</v>
      </c>
      <c r="D252" s="31" t="s">
        <v>2406</v>
      </c>
      <c r="E252" s="31" t="s">
        <v>1793</v>
      </c>
      <c r="F252" s="31" t="s">
        <v>2083</v>
      </c>
      <c r="G252" s="71" t="s">
        <v>2120</v>
      </c>
      <c r="H252" s="99">
        <v>0</v>
      </c>
      <c r="I252" s="31">
        <v>0.69230769230769229</v>
      </c>
      <c r="J252" s="100">
        <v>0.4642857142857143</v>
      </c>
      <c r="K252" s="30">
        <v>0</v>
      </c>
      <c r="L252" s="31">
        <v>0</v>
      </c>
      <c r="M252" s="31">
        <v>0</v>
      </c>
      <c r="N252" s="31">
        <v>0</v>
      </c>
      <c r="O252" s="31">
        <v>0</v>
      </c>
      <c r="P252" s="31">
        <v>0</v>
      </c>
      <c r="Q252" s="31">
        <v>0</v>
      </c>
      <c r="R252" s="31">
        <v>0</v>
      </c>
      <c r="S252" s="31">
        <v>0</v>
      </c>
      <c r="T252" s="31">
        <v>0</v>
      </c>
      <c r="U252" s="71">
        <v>0</v>
      </c>
      <c r="V252" s="99">
        <v>0</v>
      </c>
      <c r="W252" s="31">
        <v>0</v>
      </c>
      <c r="X252" s="31">
        <v>1</v>
      </c>
      <c r="Y252" s="31">
        <v>1</v>
      </c>
      <c r="Z252" s="31">
        <v>1</v>
      </c>
      <c r="AA252" s="31">
        <v>1</v>
      </c>
      <c r="AB252" s="31">
        <v>1</v>
      </c>
      <c r="AC252" s="31">
        <v>1</v>
      </c>
      <c r="AD252" s="31">
        <v>1</v>
      </c>
      <c r="AE252" s="31">
        <v>0</v>
      </c>
      <c r="AF252" s="31">
        <v>1</v>
      </c>
      <c r="AG252" s="31">
        <v>0</v>
      </c>
      <c r="AH252" s="100">
        <v>1</v>
      </c>
      <c r="AI252" s="30">
        <v>0</v>
      </c>
      <c r="AJ252" s="31">
        <v>0</v>
      </c>
      <c r="AK252" s="31">
        <v>0</v>
      </c>
      <c r="AL252" s="31">
        <v>0</v>
      </c>
      <c r="AM252" s="31">
        <v>0</v>
      </c>
      <c r="AN252" s="31">
        <v>0</v>
      </c>
      <c r="AO252" s="31">
        <v>0</v>
      </c>
      <c r="AP252" s="31">
        <v>0</v>
      </c>
      <c r="AQ252" s="31">
        <v>0</v>
      </c>
      <c r="AR252" s="31">
        <v>0</v>
      </c>
      <c r="AS252" s="31">
        <v>0</v>
      </c>
      <c r="AT252" s="31">
        <v>0</v>
      </c>
      <c r="AU252" s="31">
        <v>0</v>
      </c>
      <c r="AV252" s="31">
        <v>0</v>
      </c>
      <c r="AW252" s="31">
        <v>0</v>
      </c>
      <c r="AX252" s="31">
        <v>1</v>
      </c>
      <c r="AY252" s="31">
        <v>1</v>
      </c>
      <c r="AZ252" s="31">
        <v>1</v>
      </c>
      <c r="BA252" s="31">
        <v>1</v>
      </c>
      <c r="BB252" s="31">
        <v>1</v>
      </c>
      <c r="BC252" s="31">
        <v>1</v>
      </c>
      <c r="BD252" s="31">
        <v>1</v>
      </c>
      <c r="BE252" s="31">
        <v>1</v>
      </c>
      <c r="BF252" s="31">
        <v>1</v>
      </c>
      <c r="BG252" s="31">
        <v>1</v>
      </c>
      <c r="BH252" s="31">
        <v>1</v>
      </c>
      <c r="BI252" s="31">
        <v>1</v>
      </c>
      <c r="BJ252" s="100">
        <v>1</v>
      </c>
    </row>
    <row r="253" spans="2:62" x14ac:dyDescent="0.25">
      <c r="B253" s="99" t="s">
        <v>2407</v>
      </c>
      <c r="C253" s="31" t="s">
        <v>2408</v>
      </c>
      <c r="D253" s="31" t="s">
        <v>2409</v>
      </c>
      <c r="E253" s="31" t="s">
        <v>1793</v>
      </c>
      <c r="F253" s="31" t="s">
        <v>2083</v>
      </c>
      <c r="G253" s="71" t="s">
        <v>2120</v>
      </c>
      <c r="H253" s="99">
        <v>0.45454545454545453</v>
      </c>
      <c r="I253" s="31">
        <v>0</v>
      </c>
      <c r="J253" s="100">
        <v>0</v>
      </c>
      <c r="K253" s="30">
        <v>1</v>
      </c>
      <c r="L253" s="31">
        <v>1</v>
      </c>
      <c r="M253" s="31">
        <v>0</v>
      </c>
      <c r="N253" s="31">
        <v>0</v>
      </c>
      <c r="O253" s="31">
        <v>1</v>
      </c>
      <c r="P253" s="31">
        <v>0</v>
      </c>
      <c r="Q253" s="31">
        <v>1</v>
      </c>
      <c r="R253" s="31">
        <v>1</v>
      </c>
      <c r="S253" s="31">
        <v>0</v>
      </c>
      <c r="T253" s="31">
        <v>0</v>
      </c>
      <c r="U253" s="71">
        <v>0</v>
      </c>
      <c r="V253" s="99">
        <v>0</v>
      </c>
      <c r="W253" s="31">
        <v>0</v>
      </c>
      <c r="X253" s="31">
        <v>0</v>
      </c>
      <c r="Y253" s="31">
        <v>0</v>
      </c>
      <c r="Z253" s="31">
        <v>0</v>
      </c>
      <c r="AA253" s="31">
        <v>0</v>
      </c>
      <c r="AB253" s="31">
        <v>0</v>
      </c>
      <c r="AC253" s="31">
        <v>0</v>
      </c>
      <c r="AD253" s="31">
        <v>0</v>
      </c>
      <c r="AE253" s="31">
        <v>0</v>
      </c>
      <c r="AF253" s="31">
        <v>0</v>
      </c>
      <c r="AG253" s="31">
        <v>0</v>
      </c>
      <c r="AH253" s="100">
        <v>0</v>
      </c>
      <c r="AI253" s="30">
        <v>0</v>
      </c>
      <c r="AJ253" s="31">
        <v>0</v>
      </c>
      <c r="AK253" s="31">
        <v>0</v>
      </c>
      <c r="AL253" s="31">
        <v>0</v>
      </c>
      <c r="AM253" s="31">
        <v>0</v>
      </c>
      <c r="AN253" s="31">
        <v>0</v>
      </c>
      <c r="AO253" s="31">
        <v>0</v>
      </c>
      <c r="AP253" s="31">
        <v>0</v>
      </c>
      <c r="AQ253" s="31">
        <v>0</v>
      </c>
      <c r="AR253" s="31">
        <v>0</v>
      </c>
      <c r="AS253" s="31">
        <v>0</v>
      </c>
      <c r="AT253" s="31">
        <v>0</v>
      </c>
      <c r="AU253" s="31">
        <v>0</v>
      </c>
      <c r="AV253" s="31">
        <v>0</v>
      </c>
      <c r="AW253" s="31">
        <v>0</v>
      </c>
      <c r="AX253" s="31">
        <v>0</v>
      </c>
      <c r="AY253" s="31">
        <v>0</v>
      </c>
      <c r="AZ253" s="31">
        <v>0</v>
      </c>
      <c r="BA253" s="31">
        <v>0</v>
      </c>
      <c r="BB253" s="31">
        <v>0</v>
      </c>
      <c r="BC253" s="31">
        <v>0</v>
      </c>
      <c r="BD253" s="31">
        <v>0</v>
      </c>
      <c r="BE253" s="31">
        <v>0</v>
      </c>
      <c r="BF253" s="31">
        <v>0</v>
      </c>
      <c r="BG253" s="31">
        <v>0</v>
      </c>
      <c r="BH253" s="31">
        <v>0</v>
      </c>
      <c r="BI253" s="31">
        <v>0</v>
      </c>
      <c r="BJ253" s="100">
        <v>0</v>
      </c>
    </row>
    <row r="254" spans="2:62" x14ac:dyDescent="0.25">
      <c r="B254" s="99" t="s">
        <v>654</v>
      </c>
      <c r="C254" s="31" t="s">
        <v>2159</v>
      </c>
      <c r="D254" s="31" t="s">
        <v>2409</v>
      </c>
      <c r="E254" s="31" t="s">
        <v>1793</v>
      </c>
      <c r="F254" s="31" t="s">
        <v>2083</v>
      </c>
      <c r="G254" s="71" t="s">
        <v>2120</v>
      </c>
      <c r="H254" s="99">
        <v>0</v>
      </c>
      <c r="I254" s="31">
        <v>0.46153846153846156</v>
      </c>
      <c r="J254" s="100">
        <v>0</v>
      </c>
      <c r="K254" s="30">
        <v>0</v>
      </c>
      <c r="L254" s="31">
        <v>0</v>
      </c>
      <c r="M254" s="31">
        <v>0</v>
      </c>
      <c r="N254" s="31">
        <v>0</v>
      </c>
      <c r="O254" s="31">
        <v>0</v>
      </c>
      <c r="P254" s="31">
        <v>0</v>
      </c>
      <c r="Q254" s="31">
        <v>0</v>
      </c>
      <c r="R254" s="31">
        <v>0</v>
      </c>
      <c r="S254" s="31">
        <v>0</v>
      </c>
      <c r="T254" s="31">
        <v>0</v>
      </c>
      <c r="U254" s="71">
        <v>0</v>
      </c>
      <c r="V254" s="99">
        <v>0</v>
      </c>
      <c r="W254" s="31">
        <v>0</v>
      </c>
      <c r="X254" s="31">
        <v>0</v>
      </c>
      <c r="Y254" s="31">
        <v>0</v>
      </c>
      <c r="Z254" s="31">
        <v>0</v>
      </c>
      <c r="AA254" s="31">
        <v>0</v>
      </c>
      <c r="AB254" s="31">
        <v>1</v>
      </c>
      <c r="AC254" s="31">
        <v>1</v>
      </c>
      <c r="AD254" s="31">
        <v>1</v>
      </c>
      <c r="AE254" s="31">
        <v>1</v>
      </c>
      <c r="AF254" s="31">
        <v>1</v>
      </c>
      <c r="AG254" s="31">
        <v>0</v>
      </c>
      <c r="AH254" s="100">
        <v>1</v>
      </c>
      <c r="AI254" s="30">
        <v>0</v>
      </c>
      <c r="AJ254" s="31">
        <v>0</v>
      </c>
      <c r="AK254" s="31">
        <v>0</v>
      </c>
      <c r="AL254" s="31">
        <v>0</v>
      </c>
      <c r="AM254" s="31">
        <v>0</v>
      </c>
      <c r="AN254" s="31">
        <v>0</v>
      </c>
      <c r="AO254" s="31">
        <v>0</v>
      </c>
      <c r="AP254" s="31">
        <v>0</v>
      </c>
      <c r="AQ254" s="31">
        <v>0</v>
      </c>
      <c r="AR254" s="31">
        <v>0</v>
      </c>
      <c r="AS254" s="31">
        <v>0</v>
      </c>
      <c r="AT254" s="31">
        <v>0</v>
      </c>
      <c r="AU254" s="31">
        <v>0</v>
      </c>
      <c r="AV254" s="31">
        <v>0</v>
      </c>
      <c r="AW254" s="31">
        <v>0</v>
      </c>
      <c r="AX254" s="31">
        <v>0</v>
      </c>
      <c r="AY254" s="31">
        <v>0</v>
      </c>
      <c r="AZ254" s="31">
        <v>0</v>
      </c>
      <c r="BA254" s="31">
        <v>0</v>
      </c>
      <c r="BB254" s="31">
        <v>0</v>
      </c>
      <c r="BC254" s="31">
        <v>0</v>
      </c>
      <c r="BD254" s="31">
        <v>0</v>
      </c>
      <c r="BE254" s="31">
        <v>0</v>
      </c>
      <c r="BF254" s="31">
        <v>0</v>
      </c>
      <c r="BG254" s="31">
        <v>0</v>
      </c>
      <c r="BH254" s="31">
        <v>0</v>
      </c>
      <c r="BI254" s="31">
        <v>0</v>
      </c>
      <c r="BJ254" s="100">
        <v>0</v>
      </c>
    </row>
    <row r="255" spans="2:62" x14ac:dyDescent="0.25">
      <c r="B255" s="99" t="s">
        <v>775</v>
      </c>
      <c r="C255" s="31" t="s">
        <v>2143</v>
      </c>
      <c r="D255" s="31" t="s">
        <v>2411</v>
      </c>
      <c r="E255" s="31" t="s">
        <v>1793</v>
      </c>
      <c r="F255" s="31" t="s">
        <v>2083</v>
      </c>
      <c r="G255" s="71" t="s">
        <v>2120</v>
      </c>
      <c r="H255" s="99">
        <v>0.90909090909090906</v>
      </c>
      <c r="I255" s="31">
        <v>0.46153846153846156</v>
      </c>
      <c r="J255" s="100">
        <v>0</v>
      </c>
      <c r="K255" s="30">
        <v>1</v>
      </c>
      <c r="L255" s="31">
        <v>2</v>
      </c>
      <c r="M255" s="31">
        <v>1</v>
      </c>
      <c r="N255" s="31">
        <v>2</v>
      </c>
      <c r="O255" s="31">
        <v>3</v>
      </c>
      <c r="P255" s="31">
        <v>0</v>
      </c>
      <c r="Q255" s="31">
        <v>2</v>
      </c>
      <c r="R255" s="31">
        <v>2</v>
      </c>
      <c r="S255" s="31">
        <v>3</v>
      </c>
      <c r="T255" s="31">
        <v>3</v>
      </c>
      <c r="U255" s="71">
        <v>2</v>
      </c>
      <c r="V255" s="99">
        <v>0</v>
      </c>
      <c r="W255" s="31">
        <v>0</v>
      </c>
      <c r="X255" s="31">
        <v>1</v>
      </c>
      <c r="Y255" s="31">
        <v>1</v>
      </c>
      <c r="Z255" s="31">
        <v>1</v>
      </c>
      <c r="AA255" s="31">
        <v>0</v>
      </c>
      <c r="AB255" s="31">
        <v>1</v>
      </c>
      <c r="AC255" s="31">
        <v>1</v>
      </c>
      <c r="AD255" s="31">
        <v>1</v>
      </c>
      <c r="AE255" s="31">
        <v>0</v>
      </c>
      <c r="AF255" s="31">
        <v>0</v>
      </c>
      <c r="AG255" s="31">
        <v>0</v>
      </c>
      <c r="AH255" s="100">
        <v>0</v>
      </c>
      <c r="AI255" s="30">
        <v>0</v>
      </c>
      <c r="AJ255" s="31">
        <v>0</v>
      </c>
      <c r="AK255" s="31">
        <v>0</v>
      </c>
      <c r="AL255" s="31">
        <v>0</v>
      </c>
      <c r="AM255" s="31">
        <v>0</v>
      </c>
      <c r="AN255" s="31">
        <v>0</v>
      </c>
      <c r="AO255" s="31">
        <v>0</v>
      </c>
      <c r="AP255" s="31">
        <v>0</v>
      </c>
      <c r="AQ255" s="31">
        <v>0</v>
      </c>
      <c r="AR255" s="31">
        <v>0</v>
      </c>
      <c r="AS255" s="31">
        <v>0</v>
      </c>
      <c r="AT255" s="31">
        <v>0</v>
      </c>
      <c r="AU255" s="31">
        <v>0</v>
      </c>
      <c r="AV255" s="31">
        <v>0</v>
      </c>
      <c r="AW255" s="31">
        <v>0</v>
      </c>
      <c r="AX255" s="31">
        <v>0</v>
      </c>
      <c r="AY255" s="31">
        <v>0</v>
      </c>
      <c r="AZ255" s="31">
        <v>0</v>
      </c>
      <c r="BA255" s="31">
        <v>0</v>
      </c>
      <c r="BB255" s="31">
        <v>0</v>
      </c>
      <c r="BC255" s="31">
        <v>0</v>
      </c>
      <c r="BD255" s="31">
        <v>0</v>
      </c>
      <c r="BE255" s="31">
        <v>0</v>
      </c>
      <c r="BF255" s="31">
        <v>0</v>
      </c>
      <c r="BG255" s="31">
        <v>0</v>
      </c>
      <c r="BH255" s="31">
        <v>0</v>
      </c>
      <c r="BI255" s="31">
        <v>0</v>
      </c>
      <c r="BJ255" s="100">
        <v>0</v>
      </c>
    </row>
    <row r="256" spans="2:62" x14ac:dyDescent="0.25">
      <c r="B256" s="99" t="s">
        <v>574</v>
      </c>
      <c r="C256" s="31" t="s">
        <v>2093</v>
      </c>
      <c r="D256" s="31" t="s">
        <v>2418</v>
      </c>
      <c r="E256" s="31" t="s">
        <v>1793</v>
      </c>
      <c r="F256" s="31" t="s">
        <v>2083</v>
      </c>
      <c r="G256" s="71" t="s">
        <v>1532</v>
      </c>
      <c r="H256" s="99">
        <v>0.81818181818181823</v>
      </c>
      <c r="I256" s="31">
        <v>0</v>
      </c>
      <c r="J256" s="100">
        <v>1</v>
      </c>
      <c r="K256" s="30">
        <v>1</v>
      </c>
      <c r="L256" s="31">
        <v>1</v>
      </c>
      <c r="M256" s="31">
        <v>0</v>
      </c>
      <c r="N256" s="31">
        <v>0</v>
      </c>
      <c r="O256" s="31">
        <v>1</v>
      </c>
      <c r="P256" s="31">
        <v>1</v>
      </c>
      <c r="Q256" s="31">
        <v>1</v>
      </c>
      <c r="R256" s="31">
        <v>1</v>
      </c>
      <c r="S256" s="31">
        <v>1</v>
      </c>
      <c r="T256" s="31">
        <v>1</v>
      </c>
      <c r="U256" s="71">
        <v>1</v>
      </c>
      <c r="V256" s="99">
        <v>0</v>
      </c>
      <c r="W256" s="31">
        <v>0</v>
      </c>
      <c r="X256" s="31">
        <v>0</v>
      </c>
      <c r="Y256" s="31">
        <v>0</v>
      </c>
      <c r="Z256" s="31">
        <v>0</v>
      </c>
      <c r="AA256" s="31">
        <v>0</v>
      </c>
      <c r="AB256" s="31">
        <v>0</v>
      </c>
      <c r="AC256" s="31">
        <v>0</v>
      </c>
      <c r="AD256" s="31">
        <v>0</v>
      </c>
      <c r="AE256" s="31">
        <v>0</v>
      </c>
      <c r="AF256" s="31">
        <v>0</v>
      </c>
      <c r="AG256" s="31">
        <v>0</v>
      </c>
      <c r="AH256" s="100">
        <v>0</v>
      </c>
      <c r="AI256" s="30">
        <v>1</v>
      </c>
      <c r="AJ256" s="31">
        <v>1</v>
      </c>
      <c r="AK256" s="31">
        <v>1</v>
      </c>
      <c r="AL256" s="31">
        <v>1</v>
      </c>
      <c r="AM256" s="31">
        <v>1</v>
      </c>
      <c r="AN256" s="31">
        <v>1</v>
      </c>
      <c r="AO256" s="31">
        <v>1</v>
      </c>
      <c r="AP256" s="31">
        <v>1</v>
      </c>
      <c r="AQ256" s="31">
        <v>1</v>
      </c>
      <c r="AR256" s="31">
        <v>1</v>
      </c>
      <c r="AS256" s="31">
        <v>1</v>
      </c>
      <c r="AT256" s="31">
        <v>1</v>
      </c>
      <c r="AU256" s="31">
        <v>1</v>
      </c>
      <c r="AV256" s="31">
        <v>1</v>
      </c>
      <c r="AW256" s="31">
        <v>1</v>
      </c>
      <c r="AX256" s="31">
        <v>1</v>
      </c>
      <c r="AY256" s="31">
        <v>1</v>
      </c>
      <c r="AZ256" s="31">
        <v>1</v>
      </c>
      <c r="BA256" s="31">
        <v>1</v>
      </c>
      <c r="BB256" s="31">
        <v>1</v>
      </c>
      <c r="BC256" s="31">
        <v>1</v>
      </c>
      <c r="BD256" s="31">
        <v>1</v>
      </c>
      <c r="BE256" s="31">
        <v>1</v>
      </c>
      <c r="BF256" s="31">
        <v>1</v>
      </c>
      <c r="BG256" s="31">
        <v>1</v>
      </c>
      <c r="BH256" s="31">
        <v>1</v>
      </c>
      <c r="BI256" s="31">
        <v>1</v>
      </c>
      <c r="BJ256" s="100">
        <v>1</v>
      </c>
    </row>
    <row r="257" spans="2:62" x14ac:dyDescent="0.25">
      <c r="B257" s="99" t="s">
        <v>656</v>
      </c>
      <c r="C257" s="31" t="s">
        <v>656</v>
      </c>
      <c r="D257" s="31" t="s">
        <v>2449</v>
      </c>
      <c r="E257" s="31" t="s">
        <v>1793</v>
      </c>
      <c r="F257" s="31" t="s">
        <v>2083</v>
      </c>
      <c r="G257" s="71" t="s">
        <v>2120</v>
      </c>
      <c r="H257" s="99">
        <v>1</v>
      </c>
      <c r="I257" s="31">
        <v>0</v>
      </c>
      <c r="J257" s="100">
        <v>0.9642857142857143</v>
      </c>
      <c r="K257" s="30">
        <v>1</v>
      </c>
      <c r="L257" s="31">
        <v>1</v>
      </c>
      <c r="M257" s="31">
        <v>1</v>
      </c>
      <c r="N257" s="31">
        <v>1</v>
      </c>
      <c r="O257" s="31">
        <v>1</v>
      </c>
      <c r="P257" s="31">
        <v>1</v>
      </c>
      <c r="Q257" s="31">
        <v>1</v>
      </c>
      <c r="R257" s="31">
        <v>1</v>
      </c>
      <c r="S257" s="31">
        <v>1</v>
      </c>
      <c r="T257" s="31">
        <v>1</v>
      </c>
      <c r="U257" s="71">
        <v>1</v>
      </c>
      <c r="V257" s="99">
        <v>0</v>
      </c>
      <c r="W257" s="31">
        <v>0</v>
      </c>
      <c r="X257" s="31">
        <v>0</v>
      </c>
      <c r="Y257" s="31">
        <v>0</v>
      </c>
      <c r="Z257" s="31">
        <v>0</v>
      </c>
      <c r="AA257" s="31">
        <v>0</v>
      </c>
      <c r="AB257" s="31">
        <v>0</v>
      </c>
      <c r="AC257" s="31">
        <v>0</v>
      </c>
      <c r="AD257" s="31">
        <v>0</v>
      </c>
      <c r="AE257" s="31">
        <v>0</v>
      </c>
      <c r="AF257" s="31">
        <v>0</v>
      </c>
      <c r="AG257" s="31">
        <v>0</v>
      </c>
      <c r="AH257" s="100">
        <v>0</v>
      </c>
      <c r="AI257" s="30">
        <v>1</v>
      </c>
      <c r="AJ257" s="31">
        <v>1</v>
      </c>
      <c r="AK257" s="31">
        <v>1</v>
      </c>
      <c r="AL257" s="31">
        <v>1</v>
      </c>
      <c r="AM257" s="31">
        <v>1</v>
      </c>
      <c r="AN257" s="31">
        <v>1</v>
      </c>
      <c r="AO257" s="31">
        <v>1</v>
      </c>
      <c r="AP257" s="31">
        <v>1</v>
      </c>
      <c r="AQ257" s="31">
        <v>1</v>
      </c>
      <c r="AR257" s="31">
        <v>1</v>
      </c>
      <c r="AS257" s="31">
        <v>0</v>
      </c>
      <c r="AT257" s="31">
        <v>1</v>
      </c>
      <c r="AU257" s="31">
        <v>1</v>
      </c>
      <c r="AV257" s="31">
        <v>1</v>
      </c>
      <c r="AW257" s="31">
        <v>1</v>
      </c>
      <c r="AX257" s="31">
        <v>1</v>
      </c>
      <c r="AY257" s="31">
        <v>1</v>
      </c>
      <c r="AZ257" s="31">
        <v>1</v>
      </c>
      <c r="BA257" s="31">
        <v>1</v>
      </c>
      <c r="BB257" s="31">
        <v>1</v>
      </c>
      <c r="BC257" s="31">
        <v>1</v>
      </c>
      <c r="BD257" s="31">
        <v>1</v>
      </c>
      <c r="BE257" s="31">
        <v>1</v>
      </c>
      <c r="BF257" s="31">
        <v>1</v>
      </c>
      <c r="BG257" s="31">
        <v>1</v>
      </c>
      <c r="BH257" s="31">
        <v>1</v>
      </c>
      <c r="BI257" s="31">
        <v>1</v>
      </c>
      <c r="BJ257" s="100">
        <v>1</v>
      </c>
    </row>
    <row r="258" spans="2:62" x14ac:dyDescent="0.25">
      <c r="B258" s="99" t="s">
        <v>612</v>
      </c>
      <c r="C258" s="31" t="s">
        <v>2145</v>
      </c>
      <c r="D258" s="31" t="s">
        <v>2458</v>
      </c>
      <c r="E258" s="31" t="s">
        <v>1793</v>
      </c>
      <c r="F258" s="31" t="s">
        <v>2083</v>
      </c>
      <c r="G258" s="71" t="s">
        <v>2120</v>
      </c>
      <c r="H258" s="99">
        <v>0</v>
      </c>
      <c r="I258" s="31">
        <v>0</v>
      </c>
      <c r="J258" s="100">
        <v>0.8928571428571429</v>
      </c>
      <c r="K258" s="30">
        <v>0</v>
      </c>
      <c r="L258" s="31">
        <v>0</v>
      </c>
      <c r="M258" s="31">
        <v>0</v>
      </c>
      <c r="N258" s="31">
        <v>0</v>
      </c>
      <c r="O258" s="31">
        <v>0</v>
      </c>
      <c r="P258" s="31">
        <v>0</v>
      </c>
      <c r="Q258" s="31">
        <v>0</v>
      </c>
      <c r="R258" s="31">
        <v>0</v>
      </c>
      <c r="S258" s="31">
        <v>0</v>
      </c>
      <c r="T258" s="31">
        <v>0</v>
      </c>
      <c r="U258" s="71">
        <v>0</v>
      </c>
      <c r="V258" s="99">
        <v>0</v>
      </c>
      <c r="W258" s="31">
        <v>0</v>
      </c>
      <c r="X258" s="31">
        <v>0</v>
      </c>
      <c r="Y258" s="31">
        <v>0</v>
      </c>
      <c r="Z258" s="31">
        <v>0</v>
      </c>
      <c r="AA258" s="31">
        <v>0</v>
      </c>
      <c r="AB258" s="31">
        <v>0</v>
      </c>
      <c r="AC258" s="31">
        <v>0</v>
      </c>
      <c r="AD258" s="31">
        <v>0</v>
      </c>
      <c r="AE258" s="31">
        <v>0</v>
      </c>
      <c r="AF258" s="31">
        <v>0</v>
      </c>
      <c r="AG258" s="31">
        <v>0</v>
      </c>
      <c r="AH258" s="100">
        <v>0</v>
      </c>
      <c r="AI258" s="30">
        <v>0</v>
      </c>
      <c r="AJ258" s="31">
        <v>0</v>
      </c>
      <c r="AK258" s="31">
        <v>0</v>
      </c>
      <c r="AL258" s="31">
        <v>1</v>
      </c>
      <c r="AM258" s="31">
        <v>1</v>
      </c>
      <c r="AN258" s="31">
        <v>1</v>
      </c>
      <c r="AO258" s="31">
        <v>1</v>
      </c>
      <c r="AP258" s="31">
        <v>1</v>
      </c>
      <c r="AQ258" s="31">
        <v>1</v>
      </c>
      <c r="AR258" s="31">
        <v>1</v>
      </c>
      <c r="AS258" s="31">
        <v>1</v>
      </c>
      <c r="AT258" s="31">
        <v>1</v>
      </c>
      <c r="AU258" s="31">
        <v>1</v>
      </c>
      <c r="AV258" s="31">
        <v>1</v>
      </c>
      <c r="AW258" s="31">
        <v>1</v>
      </c>
      <c r="AX258" s="31">
        <v>1</v>
      </c>
      <c r="AY258" s="31">
        <v>1</v>
      </c>
      <c r="AZ258" s="31">
        <v>1</v>
      </c>
      <c r="BA258" s="31">
        <v>1</v>
      </c>
      <c r="BB258" s="31">
        <v>1</v>
      </c>
      <c r="BC258" s="31">
        <v>1</v>
      </c>
      <c r="BD258" s="31">
        <v>1</v>
      </c>
      <c r="BE258" s="31">
        <v>1</v>
      </c>
      <c r="BF258" s="31">
        <v>1</v>
      </c>
      <c r="BG258" s="31">
        <v>1</v>
      </c>
      <c r="BH258" s="31">
        <v>1</v>
      </c>
      <c r="BI258" s="31">
        <v>1</v>
      </c>
      <c r="BJ258" s="100">
        <v>1</v>
      </c>
    </row>
    <row r="259" spans="2:62" x14ac:dyDescent="0.25">
      <c r="B259" s="99" t="s">
        <v>642</v>
      </c>
      <c r="C259" s="31" t="s">
        <v>2169</v>
      </c>
      <c r="D259" s="31" t="s">
        <v>2477</v>
      </c>
      <c r="E259" s="31" t="s">
        <v>1793</v>
      </c>
      <c r="F259" s="31" t="s">
        <v>2083</v>
      </c>
      <c r="G259" s="71" t="s">
        <v>2120</v>
      </c>
      <c r="H259" s="99">
        <v>0</v>
      </c>
      <c r="I259" s="31">
        <v>0.84615384615384615</v>
      </c>
      <c r="J259" s="100">
        <v>0</v>
      </c>
      <c r="K259" s="30">
        <v>0</v>
      </c>
      <c r="L259" s="31">
        <v>0</v>
      </c>
      <c r="M259" s="31">
        <v>0</v>
      </c>
      <c r="N259" s="31">
        <v>0</v>
      </c>
      <c r="O259" s="31">
        <v>0</v>
      </c>
      <c r="P259" s="31">
        <v>0</v>
      </c>
      <c r="Q259" s="31">
        <v>0</v>
      </c>
      <c r="R259" s="31">
        <v>0</v>
      </c>
      <c r="S259" s="31">
        <v>0</v>
      </c>
      <c r="T259" s="31">
        <v>0</v>
      </c>
      <c r="U259" s="71">
        <v>0</v>
      </c>
      <c r="V259" s="99">
        <v>0</v>
      </c>
      <c r="W259" s="31">
        <v>0</v>
      </c>
      <c r="X259" s="31">
        <v>1</v>
      </c>
      <c r="Y259" s="31">
        <v>1</v>
      </c>
      <c r="Z259" s="31">
        <v>1</v>
      </c>
      <c r="AA259" s="31">
        <v>1</v>
      </c>
      <c r="AB259" s="31">
        <v>1</v>
      </c>
      <c r="AC259" s="31">
        <v>1</v>
      </c>
      <c r="AD259" s="31">
        <v>1</v>
      </c>
      <c r="AE259" s="31">
        <v>1</v>
      </c>
      <c r="AF259" s="31">
        <v>1</v>
      </c>
      <c r="AG259" s="31">
        <v>1</v>
      </c>
      <c r="AH259" s="100">
        <v>1</v>
      </c>
      <c r="AI259" s="30">
        <v>0</v>
      </c>
      <c r="AJ259" s="31">
        <v>0</v>
      </c>
      <c r="AK259" s="31">
        <v>0</v>
      </c>
      <c r="AL259" s="31">
        <v>0</v>
      </c>
      <c r="AM259" s="31">
        <v>0</v>
      </c>
      <c r="AN259" s="31">
        <v>0</v>
      </c>
      <c r="AO259" s="31">
        <v>0</v>
      </c>
      <c r="AP259" s="31">
        <v>0</v>
      </c>
      <c r="AQ259" s="31">
        <v>0</v>
      </c>
      <c r="AR259" s="31">
        <v>0</v>
      </c>
      <c r="AS259" s="31">
        <v>0</v>
      </c>
      <c r="AT259" s="31">
        <v>0</v>
      </c>
      <c r="AU259" s="31">
        <v>0</v>
      </c>
      <c r="AV259" s="31">
        <v>0</v>
      </c>
      <c r="AW259" s="31">
        <v>0</v>
      </c>
      <c r="AX259" s="31">
        <v>0</v>
      </c>
      <c r="AY259" s="31">
        <v>0</v>
      </c>
      <c r="AZ259" s="31">
        <v>0</v>
      </c>
      <c r="BA259" s="31">
        <v>0</v>
      </c>
      <c r="BB259" s="31">
        <v>0</v>
      </c>
      <c r="BC259" s="31">
        <v>0</v>
      </c>
      <c r="BD259" s="31">
        <v>0</v>
      </c>
      <c r="BE259" s="31">
        <v>0</v>
      </c>
      <c r="BF259" s="31">
        <v>0</v>
      </c>
      <c r="BG259" s="31">
        <v>0</v>
      </c>
      <c r="BH259" s="31">
        <v>0</v>
      </c>
      <c r="BI259" s="31">
        <v>0</v>
      </c>
      <c r="BJ259" s="100">
        <v>0</v>
      </c>
    </row>
    <row r="260" spans="2:62" x14ac:dyDescent="0.25">
      <c r="B260" s="99" t="s">
        <v>733</v>
      </c>
      <c r="C260" s="31" t="s">
        <v>2147</v>
      </c>
      <c r="D260" s="31" t="s">
        <v>2506</v>
      </c>
      <c r="E260" s="31" t="s">
        <v>1793</v>
      </c>
      <c r="F260" s="31" t="s">
        <v>2083</v>
      </c>
      <c r="G260" s="71" t="s">
        <v>2120</v>
      </c>
      <c r="H260" s="99">
        <v>1</v>
      </c>
      <c r="I260" s="31">
        <v>0</v>
      </c>
      <c r="J260" s="100">
        <v>0.42857142857142855</v>
      </c>
      <c r="K260" s="30">
        <v>2</v>
      </c>
      <c r="L260" s="31">
        <v>1</v>
      </c>
      <c r="M260" s="31">
        <v>1</v>
      </c>
      <c r="N260" s="31">
        <v>1</v>
      </c>
      <c r="O260" s="31">
        <v>1</v>
      </c>
      <c r="P260" s="31">
        <v>1</v>
      </c>
      <c r="Q260" s="31">
        <v>1</v>
      </c>
      <c r="R260" s="31">
        <v>1</v>
      </c>
      <c r="S260" s="31">
        <v>1</v>
      </c>
      <c r="T260" s="31">
        <v>1</v>
      </c>
      <c r="U260" s="71">
        <v>1</v>
      </c>
      <c r="V260" s="99">
        <v>0</v>
      </c>
      <c r="W260" s="31">
        <v>0</v>
      </c>
      <c r="X260" s="31">
        <v>0</v>
      </c>
      <c r="Y260" s="31">
        <v>0</v>
      </c>
      <c r="Z260" s="31">
        <v>0</v>
      </c>
      <c r="AA260" s="31">
        <v>0</v>
      </c>
      <c r="AB260" s="31">
        <v>0</v>
      </c>
      <c r="AC260" s="31">
        <v>0</v>
      </c>
      <c r="AD260" s="31">
        <v>0</v>
      </c>
      <c r="AE260" s="31">
        <v>0</v>
      </c>
      <c r="AF260" s="31">
        <v>0</v>
      </c>
      <c r="AG260" s="31">
        <v>0</v>
      </c>
      <c r="AH260" s="100">
        <v>0</v>
      </c>
      <c r="AI260" s="30">
        <v>0</v>
      </c>
      <c r="AJ260" s="31">
        <v>0</v>
      </c>
      <c r="AK260" s="31">
        <v>0</v>
      </c>
      <c r="AL260" s="31">
        <v>0</v>
      </c>
      <c r="AM260" s="31">
        <v>0</v>
      </c>
      <c r="AN260" s="31">
        <v>0</v>
      </c>
      <c r="AO260" s="31">
        <v>0</v>
      </c>
      <c r="AP260" s="31">
        <v>0</v>
      </c>
      <c r="AQ260" s="31">
        <v>0</v>
      </c>
      <c r="AR260" s="31">
        <v>0</v>
      </c>
      <c r="AS260" s="31">
        <v>0</v>
      </c>
      <c r="AT260" s="31">
        <v>0</v>
      </c>
      <c r="AU260" s="31">
        <v>0</v>
      </c>
      <c r="AV260" s="31">
        <v>0</v>
      </c>
      <c r="AW260" s="31">
        <v>0</v>
      </c>
      <c r="AX260" s="31">
        <v>0</v>
      </c>
      <c r="AY260" s="31">
        <v>1</v>
      </c>
      <c r="AZ260" s="31">
        <v>1</v>
      </c>
      <c r="BA260" s="31">
        <v>1</v>
      </c>
      <c r="BB260" s="31">
        <v>1</v>
      </c>
      <c r="BC260" s="31">
        <v>1</v>
      </c>
      <c r="BD260" s="31">
        <v>1</v>
      </c>
      <c r="BE260" s="31">
        <v>1</v>
      </c>
      <c r="BF260" s="31">
        <v>1</v>
      </c>
      <c r="BG260" s="31">
        <v>1</v>
      </c>
      <c r="BH260" s="31">
        <v>1</v>
      </c>
      <c r="BI260" s="31">
        <v>1</v>
      </c>
      <c r="BJ260" s="100">
        <v>1</v>
      </c>
    </row>
    <row r="261" spans="2:62" x14ac:dyDescent="0.25">
      <c r="B261" s="99" t="s">
        <v>1313</v>
      </c>
      <c r="C261" s="31" t="s">
        <v>1313</v>
      </c>
      <c r="D261" s="31" t="s">
        <v>2526</v>
      </c>
      <c r="E261" s="31" t="s">
        <v>1793</v>
      </c>
      <c r="F261" s="31" t="s">
        <v>2083</v>
      </c>
      <c r="G261" s="71" t="s">
        <v>2120</v>
      </c>
      <c r="H261" s="99">
        <v>0.36363636363636365</v>
      </c>
      <c r="I261" s="31">
        <v>0</v>
      </c>
      <c r="J261" s="100">
        <v>0.8928571428571429</v>
      </c>
      <c r="K261" s="30">
        <v>0</v>
      </c>
      <c r="L261" s="31">
        <v>0</v>
      </c>
      <c r="M261" s="31">
        <v>0</v>
      </c>
      <c r="N261" s="31">
        <v>0</v>
      </c>
      <c r="O261" s="31">
        <v>1</v>
      </c>
      <c r="P261" s="31">
        <v>1</v>
      </c>
      <c r="Q261" s="31">
        <v>0</v>
      </c>
      <c r="R261" s="31">
        <v>1</v>
      </c>
      <c r="S261" s="31">
        <v>0</v>
      </c>
      <c r="T261" s="31">
        <v>1</v>
      </c>
      <c r="U261" s="71">
        <v>0</v>
      </c>
      <c r="V261" s="99">
        <v>0</v>
      </c>
      <c r="W261" s="31">
        <v>0</v>
      </c>
      <c r="X261" s="31">
        <v>0</v>
      </c>
      <c r="Y261" s="31">
        <v>0</v>
      </c>
      <c r="Z261" s="31">
        <v>0</v>
      </c>
      <c r="AA261" s="31">
        <v>0</v>
      </c>
      <c r="AB261" s="31">
        <v>0</v>
      </c>
      <c r="AC261" s="31">
        <v>0</v>
      </c>
      <c r="AD261" s="31">
        <v>0</v>
      </c>
      <c r="AE261" s="31">
        <v>0</v>
      </c>
      <c r="AF261" s="31">
        <v>0</v>
      </c>
      <c r="AG261" s="31">
        <v>0</v>
      </c>
      <c r="AH261" s="100">
        <v>0</v>
      </c>
      <c r="AI261" s="30">
        <v>1</v>
      </c>
      <c r="AJ261" s="31">
        <v>1</v>
      </c>
      <c r="AK261" s="31">
        <v>0</v>
      </c>
      <c r="AL261" s="31">
        <v>1</v>
      </c>
      <c r="AM261" s="31">
        <v>1</v>
      </c>
      <c r="AN261" s="31">
        <v>1</v>
      </c>
      <c r="AO261" s="31">
        <v>1</v>
      </c>
      <c r="AP261" s="31">
        <v>1</v>
      </c>
      <c r="AQ261" s="31">
        <v>1</v>
      </c>
      <c r="AR261" s="31">
        <v>1</v>
      </c>
      <c r="AS261" s="31">
        <v>1</v>
      </c>
      <c r="AT261" s="31">
        <v>1</v>
      </c>
      <c r="AU261" s="31">
        <v>1</v>
      </c>
      <c r="AV261" s="31">
        <v>0</v>
      </c>
      <c r="AW261" s="31">
        <v>0</v>
      </c>
      <c r="AX261" s="31">
        <v>1</v>
      </c>
      <c r="AY261" s="31">
        <v>1</v>
      </c>
      <c r="AZ261" s="31">
        <v>1</v>
      </c>
      <c r="BA261" s="31">
        <v>1</v>
      </c>
      <c r="BB261" s="31">
        <v>1</v>
      </c>
      <c r="BC261" s="31">
        <v>1</v>
      </c>
      <c r="BD261" s="31">
        <v>1</v>
      </c>
      <c r="BE261" s="31">
        <v>1</v>
      </c>
      <c r="BF261" s="31">
        <v>1</v>
      </c>
      <c r="BG261" s="31">
        <v>1</v>
      </c>
      <c r="BH261" s="31">
        <v>1</v>
      </c>
      <c r="BI261" s="31">
        <v>1</v>
      </c>
      <c r="BJ261" s="100">
        <v>1</v>
      </c>
    </row>
    <row r="262" spans="2:62" x14ac:dyDescent="0.25">
      <c r="B262" s="99" t="s">
        <v>628</v>
      </c>
      <c r="C262" s="31" t="s">
        <v>2176</v>
      </c>
      <c r="D262" s="31" t="s">
        <v>2534</v>
      </c>
      <c r="E262" s="31" t="s">
        <v>1793</v>
      </c>
      <c r="F262" s="31" t="s">
        <v>2083</v>
      </c>
      <c r="G262" s="71" t="s">
        <v>2120</v>
      </c>
      <c r="H262" s="99">
        <v>1</v>
      </c>
      <c r="I262" s="31">
        <v>0.15384615384615385</v>
      </c>
      <c r="J262" s="100">
        <v>0.8928571428571429</v>
      </c>
      <c r="K262" s="30">
        <v>1</v>
      </c>
      <c r="L262" s="31">
        <v>1</v>
      </c>
      <c r="M262" s="31">
        <v>1</v>
      </c>
      <c r="N262" s="31">
        <v>1</v>
      </c>
      <c r="O262" s="31">
        <v>1</v>
      </c>
      <c r="P262" s="31">
        <v>1</v>
      </c>
      <c r="Q262" s="31">
        <v>1</v>
      </c>
      <c r="R262" s="31">
        <v>1</v>
      </c>
      <c r="S262" s="31">
        <v>1</v>
      </c>
      <c r="T262" s="31">
        <v>1</v>
      </c>
      <c r="U262" s="71">
        <v>1</v>
      </c>
      <c r="V262" s="99">
        <v>1</v>
      </c>
      <c r="W262" s="31">
        <v>1</v>
      </c>
      <c r="X262" s="31">
        <v>0</v>
      </c>
      <c r="Y262" s="31">
        <v>0</v>
      </c>
      <c r="Z262" s="31">
        <v>0</v>
      </c>
      <c r="AA262" s="31">
        <v>0</v>
      </c>
      <c r="AB262" s="31">
        <v>0</v>
      </c>
      <c r="AC262" s="31">
        <v>0</v>
      </c>
      <c r="AD262" s="31">
        <v>0</v>
      </c>
      <c r="AE262" s="31">
        <v>0</v>
      </c>
      <c r="AF262" s="31">
        <v>0</v>
      </c>
      <c r="AG262" s="31">
        <v>0</v>
      </c>
      <c r="AH262" s="100">
        <v>0</v>
      </c>
      <c r="AI262" s="30">
        <v>0</v>
      </c>
      <c r="AJ262" s="31">
        <v>0</v>
      </c>
      <c r="AK262" s="31">
        <v>0</v>
      </c>
      <c r="AL262" s="31">
        <v>1</v>
      </c>
      <c r="AM262" s="31">
        <v>1</v>
      </c>
      <c r="AN262" s="31">
        <v>1</v>
      </c>
      <c r="AO262" s="31">
        <v>1</v>
      </c>
      <c r="AP262" s="31">
        <v>1</v>
      </c>
      <c r="AQ262" s="31">
        <v>1</v>
      </c>
      <c r="AR262" s="31">
        <v>1</v>
      </c>
      <c r="AS262" s="31">
        <v>1</v>
      </c>
      <c r="AT262" s="31">
        <v>1</v>
      </c>
      <c r="AU262" s="31">
        <v>1</v>
      </c>
      <c r="AV262" s="31">
        <v>1</v>
      </c>
      <c r="AW262" s="31">
        <v>1</v>
      </c>
      <c r="AX262" s="31">
        <v>1</v>
      </c>
      <c r="AY262" s="31">
        <v>1</v>
      </c>
      <c r="AZ262" s="31">
        <v>1</v>
      </c>
      <c r="BA262" s="31">
        <v>1</v>
      </c>
      <c r="BB262" s="31">
        <v>1</v>
      </c>
      <c r="BC262" s="31">
        <v>1</v>
      </c>
      <c r="BD262" s="31">
        <v>1</v>
      </c>
      <c r="BE262" s="31">
        <v>1</v>
      </c>
      <c r="BF262" s="31">
        <v>1</v>
      </c>
      <c r="BG262" s="31">
        <v>1</v>
      </c>
      <c r="BH262" s="31">
        <v>1</v>
      </c>
      <c r="BI262" s="31">
        <v>1</v>
      </c>
      <c r="BJ262" s="100">
        <v>1</v>
      </c>
    </row>
    <row r="263" spans="2:62" x14ac:dyDescent="0.25">
      <c r="B263" s="99" t="s">
        <v>548</v>
      </c>
      <c r="C263" s="31" t="s">
        <v>2178</v>
      </c>
      <c r="D263" s="31" t="s">
        <v>2535</v>
      </c>
      <c r="E263" s="31" t="s">
        <v>1793</v>
      </c>
      <c r="F263" s="31" t="s">
        <v>2083</v>
      </c>
      <c r="G263" s="71" t="s">
        <v>2120</v>
      </c>
      <c r="H263" s="99">
        <v>1</v>
      </c>
      <c r="I263" s="31">
        <v>0.15384615384615385</v>
      </c>
      <c r="J263" s="100">
        <v>0.8928571428571429</v>
      </c>
      <c r="K263" s="30">
        <v>1</v>
      </c>
      <c r="L263" s="31">
        <v>1</v>
      </c>
      <c r="M263" s="31">
        <v>1</v>
      </c>
      <c r="N263" s="31">
        <v>1</v>
      </c>
      <c r="O263" s="31">
        <v>1</v>
      </c>
      <c r="P263" s="31">
        <v>1</v>
      </c>
      <c r="Q263" s="31">
        <v>1</v>
      </c>
      <c r="R263" s="31">
        <v>1</v>
      </c>
      <c r="S263" s="31">
        <v>1</v>
      </c>
      <c r="T263" s="31">
        <v>1</v>
      </c>
      <c r="U263" s="71">
        <v>1</v>
      </c>
      <c r="V263" s="99">
        <v>1</v>
      </c>
      <c r="W263" s="31">
        <v>1</v>
      </c>
      <c r="X263" s="31">
        <v>0</v>
      </c>
      <c r="Y263" s="31">
        <v>0</v>
      </c>
      <c r="Z263" s="31">
        <v>0</v>
      </c>
      <c r="AA263" s="31">
        <v>0</v>
      </c>
      <c r="AB263" s="31">
        <v>0</v>
      </c>
      <c r="AC263" s="31">
        <v>0</v>
      </c>
      <c r="AD263" s="31">
        <v>0</v>
      </c>
      <c r="AE263" s="31">
        <v>0</v>
      </c>
      <c r="AF263" s="31">
        <v>0</v>
      </c>
      <c r="AG263" s="31">
        <v>0</v>
      </c>
      <c r="AH263" s="100">
        <v>0</v>
      </c>
      <c r="AI263" s="30">
        <v>0</v>
      </c>
      <c r="AJ263" s="31">
        <v>0</v>
      </c>
      <c r="AK263" s="31">
        <v>0</v>
      </c>
      <c r="AL263" s="31">
        <v>1</v>
      </c>
      <c r="AM263" s="31">
        <v>1</v>
      </c>
      <c r="AN263" s="31">
        <v>1</v>
      </c>
      <c r="AO263" s="31">
        <v>1</v>
      </c>
      <c r="AP263" s="31">
        <v>1</v>
      </c>
      <c r="AQ263" s="31">
        <v>1</v>
      </c>
      <c r="AR263" s="31">
        <v>1</v>
      </c>
      <c r="AS263" s="31">
        <v>1</v>
      </c>
      <c r="AT263" s="31">
        <v>1</v>
      </c>
      <c r="AU263" s="31">
        <v>1</v>
      </c>
      <c r="AV263" s="31">
        <v>1</v>
      </c>
      <c r="AW263" s="31">
        <v>1</v>
      </c>
      <c r="AX263" s="31">
        <v>1</v>
      </c>
      <c r="AY263" s="31">
        <v>1</v>
      </c>
      <c r="AZ263" s="31">
        <v>1</v>
      </c>
      <c r="BA263" s="31">
        <v>1</v>
      </c>
      <c r="BB263" s="31">
        <v>1</v>
      </c>
      <c r="BC263" s="31">
        <v>1</v>
      </c>
      <c r="BD263" s="31">
        <v>1</v>
      </c>
      <c r="BE263" s="31">
        <v>1</v>
      </c>
      <c r="BF263" s="31">
        <v>1</v>
      </c>
      <c r="BG263" s="31">
        <v>1</v>
      </c>
      <c r="BH263" s="31">
        <v>1</v>
      </c>
      <c r="BI263" s="31">
        <v>1</v>
      </c>
      <c r="BJ263" s="100">
        <v>1</v>
      </c>
    </row>
    <row r="264" spans="2:62" x14ac:dyDescent="0.25">
      <c r="B264" s="99" t="s">
        <v>546</v>
      </c>
      <c r="C264" s="31" t="s">
        <v>2180</v>
      </c>
      <c r="D264" s="31" t="s">
        <v>2536</v>
      </c>
      <c r="E264" s="31" t="s">
        <v>1793</v>
      </c>
      <c r="F264" s="31" t="s">
        <v>2083</v>
      </c>
      <c r="G264" s="71" t="s">
        <v>2120</v>
      </c>
      <c r="H264" s="99">
        <v>1</v>
      </c>
      <c r="I264" s="31">
        <v>0.15384615384615385</v>
      </c>
      <c r="J264" s="100">
        <v>0.8928571428571429</v>
      </c>
      <c r="K264" s="30">
        <v>1</v>
      </c>
      <c r="L264" s="31">
        <v>1</v>
      </c>
      <c r="M264" s="31">
        <v>1</v>
      </c>
      <c r="N264" s="31">
        <v>1</v>
      </c>
      <c r="O264" s="31">
        <v>1</v>
      </c>
      <c r="P264" s="31">
        <v>1</v>
      </c>
      <c r="Q264" s="31">
        <v>1</v>
      </c>
      <c r="R264" s="31">
        <v>1</v>
      </c>
      <c r="S264" s="31">
        <v>1</v>
      </c>
      <c r="T264" s="31">
        <v>1</v>
      </c>
      <c r="U264" s="71">
        <v>1</v>
      </c>
      <c r="V264" s="99">
        <v>1</v>
      </c>
      <c r="W264" s="31">
        <v>1</v>
      </c>
      <c r="X264" s="31">
        <v>0</v>
      </c>
      <c r="Y264" s="31">
        <v>0</v>
      </c>
      <c r="Z264" s="31">
        <v>0</v>
      </c>
      <c r="AA264" s="31">
        <v>0</v>
      </c>
      <c r="AB264" s="31">
        <v>0</v>
      </c>
      <c r="AC264" s="31">
        <v>0</v>
      </c>
      <c r="AD264" s="31">
        <v>0</v>
      </c>
      <c r="AE264" s="31">
        <v>0</v>
      </c>
      <c r="AF264" s="31">
        <v>0</v>
      </c>
      <c r="AG264" s="31">
        <v>0</v>
      </c>
      <c r="AH264" s="100">
        <v>0</v>
      </c>
      <c r="AI264" s="30">
        <v>0</v>
      </c>
      <c r="AJ264" s="31">
        <v>0</v>
      </c>
      <c r="AK264" s="31">
        <v>0</v>
      </c>
      <c r="AL264" s="31">
        <v>1</v>
      </c>
      <c r="AM264" s="31">
        <v>1</v>
      </c>
      <c r="AN264" s="31">
        <v>1</v>
      </c>
      <c r="AO264" s="31">
        <v>1</v>
      </c>
      <c r="AP264" s="31">
        <v>1</v>
      </c>
      <c r="AQ264" s="31">
        <v>1</v>
      </c>
      <c r="AR264" s="31">
        <v>1</v>
      </c>
      <c r="AS264" s="31">
        <v>1</v>
      </c>
      <c r="AT264" s="31">
        <v>1</v>
      </c>
      <c r="AU264" s="31">
        <v>1</v>
      </c>
      <c r="AV264" s="31">
        <v>1</v>
      </c>
      <c r="AW264" s="31">
        <v>1</v>
      </c>
      <c r="AX264" s="31">
        <v>1</v>
      </c>
      <c r="AY264" s="31">
        <v>1</v>
      </c>
      <c r="AZ264" s="31">
        <v>1</v>
      </c>
      <c r="BA264" s="31">
        <v>1</v>
      </c>
      <c r="BB264" s="31">
        <v>1</v>
      </c>
      <c r="BC264" s="31">
        <v>1</v>
      </c>
      <c r="BD264" s="31">
        <v>1</v>
      </c>
      <c r="BE264" s="31">
        <v>1</v>
      </c>
      <c r="BF264" s="31">
        <v>1</v>
      </c>
      <c r="BG264" s="31">
        <v>1</v>
      </c>
      <c r="BH264" s="31">
        <v>1</v>
      </c>
      <c r="BI264" s="31">
        <v>1</v>
      </c>
      <c r="BJ264" s="100">
        <v>1</v>
      </c>
    </row>
    <row r="265" spans="2:62" x14ac:dyDescent="0.25">
      <c r="B265" s="99" t="s">
        <v>829</v>
      </c>
      <c r="C265" s="31" t="s">
        <v>2149</v>
      </c>
      <c r="D265" s="31" t="s">
        <v>2561</v>
      </c>
      <c r="E265" s="31" t="s">
        <v>1793</v>
      </c>
      <c r="F265" s="31" t="s">
        <v>2083</v>
      </c>
      <c r="G265" s="71" t="s">
        <v>2120</v>
      </c>
      <c r="H265" s="99">
        <v>0.27272727272727271</v>
      </c>
      <c r="I265" s="31">
        <v>1</v>
      </c>
      <c r="J265" s="100">
        <v>1</v>
      </c>
      <c r="K265" s="30">
        <v>1</v>
      </c>
      <c r="L265" s="31">
        <v>0</v>
      </c>
      <c r="M265" s="31">
        <v>1</v>
      </c>
      <c r="N265" s="31">
        <v>0</v>
      </c>
      <c r="O265" s="31">
        <v>1</v>
      </c>
      <c r="P265" s="31">
        <v>0</v>
      </c>
      <c r="Q265" s="31">
        <v>0</v>
      </c>
      <c r="R265" s="31">
        <v>0</v>
      </c>
      <c r="S265" s="31">
        <v>0</v>
      </c>
      <c r="T265" s="31">
        <v>0</v>
      </c>
      <c r="U265" s="71">
        <v>0</v>
      </c>
      <c r="V265" s="99">
        <v>2</v>
      </c>
      <c r="W265" s="31">
        <v>2</v>
      </c>
      <c r="X265" s="31">
        <v>2</v>
      </c>
      <c r="Y265" s="31">
        <v>2</v>
      </c>
      <c r="Z265" s="31">
        <v>2</v>
      </c>
      <c r="AA265" s="31">
        <v>2</v>
      </c>
      <c r="AB265" s="31">
        <v>2</v>
      </c>
      <c r="AC265" s="31">
        <v>2</v>
      </c>
      <c r="AD265" s="31">
        <v>2</v>
      </c>
      <c r="AE265" s="31">
        <v>2</v>
      </c>
      <c r="AF265" s="31">
        <v>2</v>
      </c>
      <c r="AG265" s="31">
        <v>2</v>
      </c>
      <c r="AH265" s="100">
        <v>2</v>
      </c>
      <c r="AI265" s="30">
        <v>2</v>
      </c>
      <c r="AJ265" s="31">
        <v>2</v>
      </c>
      <c r="AK265" s="31">
        <v>2</v>
      </c>
      <c r="AL265" s="31">
        <v>2</v>
      </c>
      <c r="AM265" s="31">
        <v>2</v>
      </c>
      <c r="AN265" s="31">
        <v>2</v>
      </c>
      <c r="AO265" s="31">
        <v>2</v>
      </c>
      <c r="AP265" s="31">
        <v>1</v>
      </c>
      <c r="AQ265" s="31">
        <v>2</v>
      </c>
      <c r="AR265" s="31">
        <v>2</v>
      </c>
      <c r="AS265" s="31">
        <v>2</v>
      </c>
      <c r="AT265" s="31">
        <v>2</v>
      </c>
      <c r="AU265" s="31">
        <v>1</v>
      </c>
      <c r="AV265" s="31">
        <v>2</v>
      </c>
      <c r="AW265" s="31">
        <v>1</v>
      </c>
      <c r="AX265" s="31">
        <v>2</v>
      </c>
      <c r="AY265" s="31">
        <v>2</v>
      </c>
      <c r="AZ265" s="31">
        <v>2</v>
      </c>
      <c r="BA265" s="31">
        <v>2</v>
      </c>
      <c r="BB265" s="31">
        <v>1</v>
      </c>
      <c r="BC265" s="31">
        <v>2</v>
      </c>
      <c r="BD265" s="31">
        <v>2</v>
      </c>
      <c r="BE265" s="31">
        <v>2</v>
      </c>
      <c r="BF265" s="31">
        <v>2</v>
      </c>
      <c r="BG265" s="31">
        <v>2</v>
      </c>
      <c r="BH265" s="31">
        <v>2</v>
      </c>
      <c r="BI265" s="31">
        <v>2</v>
      </c>
      <c r="BJ265" s="100">
        <v>2</v>
      </c>
    </row>
    <row r="266" spans="2:62" x14ac:dyDescent="0.25">
      <c r="B266" s="99" t="s">
        <v>759</v>
      </c>
      <c r="C266" s="31" t="s">
        <v>2205</v>
      </c>
      <c r="D266" s="31" t="s">
        <v>2371</v>
      </c>
      <c r="E266" s="31" t="s">
        <v>1793</v>
      </c>
      <c r="F266" s="31" t="s">
        <v>2189</v>
      </c>
      <c r="G266" s="71" t="s">
        <v>2204</v>
      </c>
      <c r="H266" s="99">
        <v>0</v>
      </c>
      <c r="I266" s="31">
        <v>1</v>
      </c>
      <c r="J266" s="100">
        <v>0.8571428571428571</v>
      </c>
      <c r="K266" s="30">
        <v>0</v>
      </c>
      <c r="L266" s="31">
        <v>0</v>
      </c>
      <c r="M266" s="31">
        <v>0</v>
      </c>
      <c r="N266" s="31">
        <v>0</v>
      </c>
      <c r="O266" s="31">
        <v>0</v>
      </c>
      <c r="P266" s="31">
        <v>0</v>
      </c>
      <c r="Q266" s="31">
        <v>0</v>
      </c>
      <c r="R266" s="31">
        <v>0</v>
      </c>
      <c r="S266" s="31">
        <v>0</v>
      </c>
      <c r="T266" s="31">
        <v>0</v>
      </c>
      <c r="U266" s="71">
        <v>0</v>
      </c>
      <c r="V266" s="99">
        <v>1</v>
      </c>
      <c r="W266" s="31">
        <v>1</v>
      </c>
      <c r="X266" s="31">
        <v>3</v>
      </c>
      <c r="Y266" s="31">
        <v>3</v>
      </c>
      <c r="Z266" s="31">
        <v>3</v>
      </c>
      <c r="AA266" s="31">
        <v>3</v>
      </c>
      <c r="AB266" s="31">
        <v>4</v>
      </c>
      <c r="AC266" s="31">
        <v>3</v>
      </c>
      <c r="AD266" s="31">
        <v>3</v>
      </c>
      <c r="AE266" s="31">
        <v>4</v>
      </c>
      <c r="AF266" s="31">
        <v>4</v>
      </c>
      <c r="AG266" s="31">
        <v>4</v>
      </c>
      <c r="AH266" s="100">
        <v>4</v>
      </c>
      <c r="AI266" s="30">
        <v>0</v>
      </c>
      <c r="AJ266" s="31">
        <v>0</v>
      </c>
      <c r="AK266" s="31">
        <v>0</v>
      </c>
      <c r="AL266" s="31">
        <v>1</v>
      </c>
      <c r="AM266" s="31">
        <v>1</v>
      </c>
      <c r="AN266" s="31">
        <v>1</v>
      </c>
      <c r="AO266" s="31">
        <v>1</v>
      </c>
      <c r="AP266" s="31">
        <v>1</v>
      </c>
      <c r="AQ266" s="31">
        <v>1</v>
      </c>
      <c r="AR266" s="31">
        <v>1</v>
      </c>
      <c r="AS266" s="31">
        <v>1</v>
      </c>
      <c r="AT266" s="31">
        <v>0</v>
      </c>
      <c r="AU266" s="31">
        <v>1</v>
      </c>
      <c r="AV266" s="31">
        <v>1</v>
      </c>
      <c r="AW266" s="31">
        <v>1</v>
      </c>
      <c r="AX266" s="31">
        <v>1</v>
      </c>
      <c r="AY266" s="31">
        <v>1</v>
      </c>
      <c r="AZ266" s="31">
        <v>1</v>
      </c>
      <c r="BA266" s="31">
        <v>1</v>
      </c>
      <c r="BB266" s="31">
        <v>1</v>
      </c>
      <c r="BC266" s="31">
        <v>1</v>
      </c>
      <c r="BD266" s="31">
        <v>1</v>
      </c>
      <c r="BE266" s="31">
        <v>1</v>
      </c>
      <c r="BF266" s="31">
        <v>1</v>
      </c>
      <c r="BG266" s="31">
        <v>1</v>
      </c>
      <c r="BH266" s="31">
        <v>1</v>
      </c>
      <c r="BI266" s="31">
        <v>1</v>
      </c>
      <c r="BJ266" s="100">
        <v>1</v>
      </c>
    </row>
    <row r="267" spans="2:62" x14ac:dyDescent="0.25">
      <c r="B267" s="99" t="s">
        <v>550</v>
      </c>
      <c r="C267" s="31" t="s">
        <v>2211</v>
      </c>
      <c r="D267" s="31" t="s">
        <v>2372</v>
      </c>
      <c r="E267" s="31" t="s">
        <v>1793</v>
      </c>
      <c r="F267" s="31" t="s">
        <v>2189</v>
      </c>
      <c r="G267" s="71" t="s">
        <v>2204</v>
      </c>
      <c r="H267" s="99">
        <v>0.63636363636363635</v>
      </c>
      <c r="I267" s="31">
        <v>0.15384615384615385</v>
      </c>
      <c r="J267" s="100">
        <v>0.6071428571428571</v>
      </c>
      <c r="K267" s="30">
        <v>1</v>
      </c>
      <c r="L267" s="31">
        <v>0</v>
      </c>
      <c r="M267" s="31">
        <v>1</v>
      </c>
      <c r="N267" s="31">
        <v>1</v>
      </c>
      <c r="O267" s="31">
        <v>0</v>
      </c>
      <c r="P267" s="31">
        <v>0</v>
      </c>
      <c r="Q267" s="31">
        <v>1</v>
      </c>
      <c r="R267" s="31">
        <v>0</v>
      </c>
      <c r="S267" s="31">
        <v>1</v>
      </c>
      <c r="T267" s="31">
        <v>1</v>
      </c>
      <c r="U267" s="71">
        <v>1</v>
      </c>
      <c r="V267" s="99">
        <v>0</v>
      </c>
      <c r="W267" s="31">
        <v>1</v>
      </c>
      <c r="X267" s="31">
        <v>1</v>
      </c>
      <c r="Y267" s="31">
        <v>0</v>
      </c>
      <c r="Z267" s="31">
        <v>0</v>
      </c>
      <c r="AA267" s="31">
        <v>0</v>
      </c>
      <c r="AB267" s="31">
        <v>0</v>
      </c>
      <c r="AC267" s="31">
        <v>0</v>
      </c>
      <c r="AD267" s="31">
        <v>0</v>
      </c>
      <c r="AE267" s="31">
        <v>0</v>
      </c>
      <c r="AF267" s="31">
        <v>0</v>
      </c>
      <c r="AG267" s="31">
        <v>0</v>
      </c>
      <c r="AH267" s="100">
        <v>0</v>
      </c>
      <c r="AI267" s="30">
        <v>0</v>
      </c>
      <c r="AJ267" s="31">
        <v>0</v>
      </c>
      <c r="AK267" s="31">
        <v>0</v>
      </c>
      <c r="AL267" s="31">
        <v>1</v>
      </c>
      <c r="AM267" s="31">
        <v>1</v>
      </c>
      <c r="AN267" s="31">
        <v>1</v>
      </c>
      <c r="AO267" s="31">
        <v>1</v>
      </c>
      <c r="AP267" s="31">
        <v>1</v>
      </c>
      <c r="AQ267" s="31">
        <v>1</v>
      </c>
      <c r="AR267" s="31">
        <v>1</v>
      </c>
      <c r="AS267" s="31">
        <v>1</v>
      </c>
      <c r="AT267" s="31">
        <v>1</v>
      </c>
      <c r="AU267" s="31">
        <v>1</v>
      </c>
      <c r="AV267" s="31">
        <v>1</v>
      </c>
      <c r="AW267" s="31">
        <v>1</v>
      </c>
      <c r="AX267" s="31">
        <v>1</v>
      </c>
      <c r="AY267" s="31">
        <v>1</v>
      </c>
      <c r="AZ267" s="31">
        <v>1</v>
      </c>
      <c r="BA267" s="31">
        <v>1</v>
      </c>
      <c r="BB267" s="31">
        <v>1</v>
      </c>
      <c r="BC267" s="31">
        <v>0</v>
      </c>
      <c r="BD267" s="31">
        <v>0</v>
      </c>
      <c r="BE267" s="31">
        <v>0</v>
      </c>
      <c r="BF267" s="31">
        <v>0</v>
      </c>
      <c r="BG267" s="31">
        <v>0</v>
      </c>
      <c r="BH267" s="31">
        <v>0</v>
      </c>
      <c r="BI267" s="31">
        <v>0</v>
      </c>
      <c r="BJ267" s="100">
        <v>0</v>
      </c>
    </row>
    <row r="268" spans="2:62" x14ac:dyDescent="0.25">
      <c r="B268" s="99" t="s">
        <v>1349</v>
      </c>
      <c r="C268" s="31" t="s">
        <v>2207</v>
      </c>
      <c r="D268" s="31" t="s">
        <v>2380</v>
      </c>
      <c r="E268" s="31" t="s">
        <v>1793</v>
      </c>
      <c r="F268" s="31" t="s">
        <v>2189</v>
      </c>
      <c r="G268" s="71" t="s">
        <v>2204</v>
      </c>
      <c r="H268" s="99">
        <v>0.18181818181818182</v>
      </c>
      <c r="I268" s="31">
        <v>0.84615384615384615</v>
      </c>
      <c r="J268" s="100">
        <v>0.8928571428571429</v>
      </c>
      <c r="K268" s="30">
        <v>1</v>
      </c>
      <c r="L268" s="31">
        <v>0</v>
      </c>
      <c r="M268" s="31">
        <v>0</v>
      </c>
      <c r="N268" s="31">
        <v>0</v>
      </c>
      <c r="O268" s="31">
        <v>1</v>
      </c>
      <c r="P268" s="31">
        <v>0</v>
      </c>
      <c r="Q268" s="31">
        <v>0</v>
      </c>
      <c r="R268" s="31">
        <v>0</v>
      </c>
      <c r="S268" s="31">
        <v>0</v>
      </c>
      <c r="T268" s="31">
        <v>0</v>
      </c>
      <c r="U268" s="71">
        <v>0</v>
      </c>
      <c r="V268" s="99">
        <v>0</v>
      </c>
      <c r="W268" s="31">
        <v>0</v>
      </c>
      <c r="X268" s="31">
        <v>1</v>
      </c>
      <c r="Y268" s="31">
        <v>1</v>
      </c>
      <c r="Z268" s="31">
        <v>1</v>
      </c>
      <c r="AA268" s="31">
        <v>1</v>
      </c>
      <c r="AB268" s="31">
        <v>1</v>
      </c>
      <c r="AC268" s="31">
        <v>1</v>
      </c>
      <c r="AD268" s="31">
        <v>1</v>
      </c>
      <c r="AE268" s="31">
        <v>1</v>
      </c>
      <c r="AF268" s="31">
        <v>1</v>
      </c>
      <c r="AG268" s="31">
        <v>1</v>
      </c>
      <c r="AH268" s="100">
        <v>1</v>
      </c>
      <c r="AI268" s="30">
        <v>1</v>
      </c>
      <c r="AJ268" s="31">
        <v>1</v>
      </c>
      <c r="AK268" s="31">
        <v>1</v>
      </c>
      <c r="AL268" s="31">
        <v>0</v>
      </c>
      <c r="AM268" s="31">
        <v>1</v>
      </c>
      <c r="AN268" s="31">
        <v>1</v>
      </c>
      <c r="AO268" s="31">
        <v>1</v>
      </c>
      <c r="AP268" s="31">
        <v>0</v>
      </c>
      <c r="AQ268" s="31">
        <v>1</v>
      </c>
      <c r="AR268" s="31">
        <v>1</v>
      </c>
      <c r="AS268" s="31">
        <v>1</v>
      </c>
      <c r="AT268" s="31">
        <v>1</v>
      </c>
      <c r="AU268" s="31">
        <v>0</v>
      </c>
      <c r="AV268" s="31">
        <v>1</v>
      </c>
      <c r="AW268" s="31">
        <v>1</v>
      </c>
      <c r="AX268" s="31">
        <v>1</v>
      </c>
      <c r="AY268" s="31">
        <v>1</v>
      </c>
      <c r="AZ268" s="31">
        <v>1</v>
      </c>
      <c r="BA268" s="31">
        <v>1</v>
      </c>
      <c r="BB268" s="31">
        <v>1</v>
      </c>
      <c r="BC268" s="31">
        <v>1</v>
      </c>
      <c r="BD268" s="31">
        <v>1</v>
      </c>
      <c r="BE268" s="31">
        <v>1</v>
      </c>
      <c r="BF268" s="31">
        <v>1</v>
      </c>
      <c r="BG268" s="31">
        <v>1</v>
      </c>
      <c r="BH268" s="31">
        <v>1</v>
      </c>
      <c r="BI268" s="31">
        <v>1</v>
      </c>
      <c r="BJ268" s="100">
        <v>1</v>
      </c>
    </row>
    <row r="269" spans="2:62" x14ac:dyDescent="0.25">
      <c r="B269" s="99" t="s">
        <v>1230</v>
      </c>
      <c r="C269" s="31" t="s">
        <v>2199</v>
      </c>
      <c r="D269" s="31" t="s">
        <v>2440</v>
      </c>
      <c r="E269" s="31" t="s">
        <v>1793</v>
      </c>
      <c r="F269" s="31" t="s">
        <v>2189</v>
      </c>
      <c r="G269" s="71" t="s">
        <v>2196</v>
      </c>
      <c r="H269" s="99">
        <v>0.72727272727272729</v>
      </c>
      <c r="I269" s="31">
        <v>0.46153846153846156</v>
      </c>
      <c r="J269" s="100">
        <v>0.8571428571428571</v>
      </c>
      <c r="K269" s="30">
        <v>0</v>
      </c>
      <c r="L269" s="31">
        <v>1</v>
      </c>
      <c r="M269" s="31">
        <v>1</v>
      </c>
      <c r="N269" s="31">
        <v>1</v>
      </c>
      <c r="O269" s="31">
        <v>0</v>
      </c>
      <c r="P269" s="31">
        <v>1</v>
      </c>
      <c r="Q269" s="31">
        <v>1</v>
      </c>
      <c r="R269" s="31">
        <v>1</v>
      </c>
      <c r="S269" s="31">
        <v>0</v>
      </c>
      <c r="T269" s="31">
        <v>1</v>
      </c>
      <c r="U269" s="71">
        <v>1</v>
      </c>
      <c r="V269" s="99">
        <v>1</v>
      </c>
      <c r="W269" s="31">
        <v>0</v>
      </c>
      <c r="X269" s="31">
        <v>1</v>
      </c>
      <c r="Y269" s="31">
        <v>0</v>
      </c>
      <c r="Z269" s="31">
        <v>0</v>
      </c>
      <c r="AA269" s="31">
        <v>0</v>
      </c>
      <c r="AB269" s="31">
        <v>0</v>
      </c>
      <c r="AC269" s="31">
        <v>0</v>
      </c>
      <c r="AD269" s="31">
        <v>0</v>
      </c>
      <c r="AE269" s="31">
        <v>1</v>
      </c>
      <c r="AF269" s="31">
        <v>1</v>
      </c>
      <c r="AG269" s="31">
        <v>1</v>
      </c>
      <c r="AH269" s="100">
        <v>1</v>
      </c>
      <c r="AI269" s="30">
        <v>0</v>
      </c>
      <c r="AJ269" s="31">
        <v>0</v>
      </c>
      <c r="AK269" s="31">
        <v>0</v>
      </c>
      <c r="AL269" s="31">
        <v>2</v>
      </c>
      <c r="AM269" s="31">
        <v>1</v>
      </c>
      <c r="AN269" s="31">
        <v>2</v>
      </c>
      <c r="AO269" s="31">
        <v>2</v>
      </c>
      <c r="AP269" s="31">
        <v>2</v>
      </c>
      <c r="AQ269" s="31">
        <v>2</v>
      </c>
      <c r="AR269" s="31">
        <v>2</v>
      </c>
      <c r="AS269" s="31">
        <v>2</v>
      </c>
      <c r="AT269" s="31">
        <v>2</v>
      </c>
      <c r="AU269" s="31">
        <v>2</v>
      </c>
      <c r="AV269" s="31">
        <v>0</v>
      </c>
      <c r="AW269" s="31">
        <v>2</v>
      </c>
      <c r="AX269" s="31">
        <v>2</v>
      </c>
      <c r="AY269" s="31">
        <v>2</v>
      </c>
      <c r="AZ269" s="31">
        <v>2</v>
      </c>
      <c r="BA269" s="31">
        <v>2</v>
      </c>
      <c r="BB269" s="31">
        <v>2</v>
      </c>
      <c r="BC269" s="31">
        <v>2</v>
      </c>
      <c r="BD269" s="31">
        <v>2</v>
      </c>
      <c r="BE269" s="31">
        <v>2</v>
      </c>
      <c r="BF269" s="31">
        <v>2</v>
      </c>
      <c r="BG269" s="31">
        <v>2</v>
      </c>
      <c r="BH269" s="31">
        <v>2</v>
      </c>
      <c r="BI269" s="31">
        <v>2</v>
      </c>
      <c r="BJ269" s="100">
        <v>2</v>
      </c>
    </row>
    <row r="270" spans="2:62" x14ac:dyDescent="0.25">
      <c r="B270" s="99" t="s">
        <v>925</v>
      </c>
      <c r="C270" s="31" t="s">
        <v>2201</v>
      </c>
      <c r="D270" s="31" t="s">
        <v>2441</v>
      </c>
      <c r="E270" s="31" t="s">
        <v>1793</v>
      </c>
      <c r="F270" s="31" t="s">
        <v>2189</v>
      </c>
      <c r="G270" s="71" t="s">
        <v>2196</v>
      </c>
      <c r="H270" s="99">
        <v>0.45454545454545453</v>
      </c>
      <c r="I270" s="31">
        <v>0.69230769230769229</v>
      </c>
      <c r="J270" s="100">
        <v>0.8928571428571429</v>
      </c>
      <c r="K270" s="30">
        <v>1</v>
      </c>
      <c r="L270" s="31">
        <v>0</v>
      </c>
      <c r="M270" s="31">
        <v>0</v>
      </c>
      <c r="N270" s="31">
        <v>0</v>
      </c>
      <c r="O270" s="31">
        <v>0</v>
      </c>
      <c r="P270" s="31">
        <v>0</v>
      </c>
      <c r="Q270" s="31">
        <v>1</v>
      </c>
      <c r="R270" s="31">
        <v>1</v>
      </c>
      <c r="S270" s="31">
        <v>0</v>
      </c>
      <c r="T270" s="31">
        <v>1</v>
      </c>
      <c r="U270" s="71">
        <v>1</v>
      </c>
      <c r="V270" s="99">
        <v>1</v>
      </c>
      <c r="W270" s="31">
        <v>0</v>
      </c>
      <c r="X270" s="31">
        <v>1</v>
      </c>
      <c r="Y270" s="31">
        <v>1</v>
      </c>
      <c r="Z270" s="31">
        <v>1</v>
      </c>
      <c r="AA270" s="31">
        <v>1</v>
      </c>
      <c r="AB270" s="31">
        <v>1</v>
      </c>
      <c r="AC270" s="31">
        <v>1</v>
      </c>
      <c r="AD270" s="31">
        <v>1</v>
      </c>
      <c r="AE270" s="31">
        <v>1</v>
      </c>
      <c r="AF270" s="31">
        <v>0</v>
      </c>
      <c r="AG270" s="31">
        <v>0</v>
      </c>
      <c r="AH270" s="100">
        <v>0</v>
      </c>
      <c r="AI270" s="30">
        <v>0</v>
      </c>
      <c r="AJ270" s="31">
        <v>0</v>
      </c>
      <c r="AK270" s="31">
        <v>0</v>
      </c>
      <c r="AL270" s="31">
        <v>1</v>
      </c>
      <c r="AM270" s="31">
        <v>1</v>
      </c>
      <c r="AN270" s="31">
        <v>1</v>
      </c>
      <c r="AO270" s="31">
        <v>1</v>
      </c>
      <c r="AP270" s="31">
        <v>1</v>
      </c>
      <c r="AQ270" s="31">
        <v>1</v>
      </c>
      <c r="AR270" s="31">
        <v>1</v>
      </c>
      <c r="AS270" s="31">
        <v>1</v>
      </c>
      <c r="AT270" s="31">
        <v>1</v>
      </c>
      <c r="AU270" s="31">
        <v>1</v>
      </c>
      <c r="AV270" s="31">
        <v>1</v>
      </c>
      <c r="AW270" s="31">
        <v>1</v>
      </c>
      <c r="AX270" s="31">
        <v>1</v>
      </c>
      <c r="AY270" s="31">
        <v>1</v>
      </c>
      <c r="AZ270" s="31">
        <v>1</v>
      </c>
      <c r="BA270" s="31">
        <v>1</v>
      </c>
      <c r="BB270" s="31">
        <v>1</v>
      </c>
      <c r="BC270" s="31">
        <v>1</v>
      </c>
      <c r="BD270" s="31">
        <v>1</v>
      </c>
      <c r="BE270" s="31">
        <v>1</v>
      </c>
      <c r="BF270" s="31">
        <v>1</v>
      </c>
      <c r="BG270" s="31">
        <v>1</v>
      </c>
      <c r="BH270" s="31">
        <v>1</v>
      </c>
      <c r="BI270" s="31">
        <v>1</v>
      </c>
      <c r="BJ270" s="100">
        <v>1</v>
      </c>
    </row>
    <row r="271" spans="2:62" x14ac:dyDescent="0.25">
      <c r="B271" s="99" t="s">
        <v>586</v>
      </c>
      <c r="C271" s="31" t="s">
        <v>2191</v>
      </c>
      <c r="D271" s="31" t="s">
        <v>2444</v>
      </c>
      <c r="E271" s="31" t="s">
        <v>1793</v>
      </c>
      <c r="F271" s="31" t="s">
        <v>2189</v>
      </c>
      <c r="G271" s="71" t="s">
        <v>2190</v>
      </c>
      <c r="H271" s="99">
        <v>0</v>
      </c>
      <c r="I271" s="31">
        <v>0</v>
      </c>
      <c r="J271" s="100">
        <v>0.8928571428571429</v>
      </c>
      <c r="K271" s="30">
        <v>0</v>
      </c>
      <c r="L271" s="31">
        <v>0</v>
      </c>
      <c r="M271" s="31">
        <v>0</v>
      </c>
      <c r="N271" s="31">
        <v>0</v>
      </c>
      <c r="O271" s="31">
        <v>0</v>
      </c>
      <c r="P271" s="31">
        <v>0</v>
      </c>
      <c r="Q271" s="31">
        <v>0</v>
      </c>
      <c r="R271" s="31">
        <v>0</v>
      </c>
      <c r="S271" s="31">
        <v>0</v>
      </c>
      <c r="T271" s="31">
        <v>0</v>
      </c>
      <c r="U271" s="71">
        <v>0</v>
      </c>
      <c r="V271" s="99">
        <v>0</v>
      </c>
      <c r="W271" s="31">
        <v>0</v>
      </c>
      <c r="X271" s="31">
        <v>0</v>
      </c>
      <c r="Y271" s="31">
        <v>0</v>
      </c>
      <c r="Z271" s="31">
        <v>0</v>
      </c>
      <c r="AA271" s="31">
        <v>0</v>
      </c>
      <c r="AB271" s="31">
        <v>0</v>
      </c>
      <c r="AC271" s="31">
        <v>0</v>
      </c>
      <c r="AD271" s="31">
        <v>0</v>
      </c>
      <c r="AE271" s="31">
        <v>0</v>
      </c>
      <c r="AF271" s="31">
        <v>0</v>
      </c>
      <c r="AG271" s="31">
        <v>0</v>
      </c>
      <c r="AH271" s="100">
        <v>0</v>
      </c>
      <c r="AI271" s="30">
        <v>0</v>
      </c>
      <c r="AJ271" s="31">
        <v>0</v>
      </c>
      <c r="AK271" s="31">
        <v>0</v>
      </c>
      <c r="AL271" s="31">
        <v>1</v>
      </c>
      <c r="AM271" s="31">
        <v>1</v>
      </c>
      <c r="AN271" s="31">
        <v>1</v>
      </c>
      <c r="AO271" s="31">
        <v>1</v>
      </c>
      <c r="AP271" s="31">
        <v>1</v>
      </c>
      <c r="AQ271" s="31">
        <v>1</v>
      </c>
      <c r="AR271" s="31">
        <v>1</v>
      </c>
      <c r="AS271" s="31">
        <v>1</v>
      </c>
      <c r="AT271" s="31">
        <v>1</v>
      </c>
      <c r="AU271" s="31">
        <v>1</v>
      </c>
      <c r="AV271" s="31">
        <v>1</v>
      </c>
      <c r="AW271" s="31">
        <v>1</v>
      </c>
      <c r="AX271" s="31">
        <v>1</v>
      </c>
      <c r="AY271" s="31">
        <v>1</v>
      </c>
      <c r="AZ271" s="31">
        <v>1</v>
      </c>
      <c r="BA271" s="31">
        <v>1</v>
      </c>
      <c r="BB271" s="31">
        <v>1</v>
      </c>
      <c r="BC271" s="31">
        <v>1</v>
      </c>
      <c r="BD271" s="31">
        <v>1</v>
      </c>
      <c r="BE271" s="31">
        <v>1</v>
      </c>
      <c r="BF271" s="31">
        <v>1</v>
      </c>
      <c r="BG271" s="31">
        <v>1</v>
      </c>
      <c r="BH271" s="31">
        <v>1</v>
      </c>
      <c r="BI271" s="31">
        <v>1</v>
      </c>
      <c r="BJ271" s="100">
        <v>1</v>
      </c>
    </row>
    <row r="272" spans="2:62" x14ac:dyDescent="0.25">
      <c r="B272" s="99" t="s">
        <v>747</v>
      </c>
      <c r="C272" s="31" t="s">
        <v>2194</v>
      </c>
      <c r="D272" s="31" t="s">
        <v>2465</v>
      </c>
      <c r="E272" s="31" t="s">
        <v>1807</v>
      </c>
      <c r="F272" s="31" t="s">
        <v>2189</v>
      </c>
      <c r="G272" s="71" t="s">
        <v>2193</v>
      </c>
      <c r="H272" s="99">
        <v>0.90909090909090906</v>
      </c>
      <c r="I272" s="31">
        <v>0</v>
      </c>
      <c r="J272" s="100">
        <v>0.17857142857142858</v>
      </c>
      <c r="K272" s="30">
        <v>1</v>
      </c>
      <c r="L272" s="31">
        <v>0</v>
      </c>
      <c r="M272" s="31">
        <v>1</v>
      </c>
      <c r="N272" s="31">
        <v>1</v>
      </c>
      <c r="O272" s="31">
        <v>1</v>
      </c>
      <c r="P272" s="31">
        <v>1</v>
      </c>
      <c r="Q272" s="31">
        <v>1</v>
      </c>
      <c r="R272" s="31">
        <v>1</v>
      </c>
      <c r="S272" s="31">
        <v>1</v>
      </c>
      <c r="T272" s="31">
        <v>1</v>
      </c>
      <c r="U272" s="71">
        <v>1</v>
      </c>
      <c r="V272" s="99">
        <v>0</v>
      </c>
      <c r="W272" s="31">
        <v>0</v>
      </c>
      <c r="X272" s="31">
        <v>0</v>
      </c>
      <c r="Y272" s="31">
        <v>0</v>
      </c>
      <c r="Z272" s="31">
        <v>0</v>
      </c>
      <c r="AA272" s="31">
        <v>0</v>
      </c>
      <c r="AB272" s="31">
        <v>0</v>
      </c>
      <c r="AC272" s="31">
        <v>0</v>
      </c>
      <c r="AD272" s="31">
        <v>0</v>
      </c>
      <c r="AE272" s="31">
        <v>0</v>
      </c>
      <c r="AF272" s="31">
        <v>0</v>
      </c>
      <c r="AG272" s="31">
        <v>0</v>
      </c>
      <c r="AH272" s="100">
        <v>0</v>
      </c>
      <c r="AI272" s="30">
        <v>0</v>
      </c>
      <c r="AJ272" s="31">
        <v>0</v>
      </c>
      <c r="AK272" s="31">
        <v>0</v>
      </c>
      <c r="AL272" s="31">
        <v>0</v>
      </c>
      <c r="AM272" s="31">
        <v>0</v>
      </c>
      <c r="AN272" s="31">
        <v>0</v>
      </c>
      <c r="AO272" s="31">
        <v>0</v>
      </c>
      <c r="AP272" s="31">
        <v>0</v>
      </c>
      <c r="AQ272" s="31">
        <v>0</v>
      </c>
      <c r="AR272" s="31">
        <v>0</v>
      </c>
      <c r="AS272" s="31">
        <v>0</v>
      </c>
      <c r="AT272" s="31">
        <v>0</v>
      </c>
      <c r="AU272" s="31">
        <v>0</v>
      </c>
      <c r="AV272" s="31">
        <v>0</v>
      </c>
      <c r="AW272" s="31">
        <v>0</v>
      </c>
      <c r="AX272" s="31">
        <v>1</v>
      </c>
      <c r="AY272" s="31">
        <v>1</v>
      </c>
      <c r="AZ272" s="31">
        <v>1</v>
      </c>
      <c r="BA272" s="31">
        <v>1</v>
      </c>
      <c r="BB272" s="31">
        <v>1</v>
      </c>
      <c r="BC272" s="31">
        <v>0</v>
      </c>
      <c r="BD272" s="31">
        <v>0</v>
      </c>
      <c r="BE272" s="31">
        <v>0</v>
      </c>
      <c r="BF272" s="31">
        <v>0</v>
      </c>
      <c r="BG272" s="31">
        <v>0</v>
      </c>
      <c r="BH272" s="31">
        <v>0</v>
      </c>
      <c r="BI272" s="31">
        <v>0</v>
      </c>
      <c r="BJ272" s="100">
        <v>0</v>
      </c>
    </row>
    <row r="273" spans="2:62" x14ac:dyDescent="0.25">
      <c r="B273" s="99" t="s">
        <v>851</v>
      </c>
      <c r="C273" s="31" t="s">
        <v>2197</v>
      </c>
      <c r="D273" s="31" t="s">
        <v>2479</v>
      </c>
      <c r="E273" s="31" t="s">
        <v>1793</v>
      </c>
      <c r="F273" s="31" t="s">
        <v>2189</v>
      </c>
      <c r="G273" s="71" t="s">
        <v>2196</v>
      </c>
      <c r="H273" s="99">
        <v>0.72727272727272729</v>
      </c>
      <c r="I273" s="31">
        <v>0</v>
      </c>
      <c r="J273" s="100">
        <v>0</v>
      </c>
      <c r="K273" s="30">
        <v>0</v>
      </c>
      <c r="L273" s="31">
        <v>1</v>
      </c>
      <c r="M273" s="31">
        <v>1</v>
      </c>
      <c r="N273" s="31">
        <v>1</v>
      </c>
      <c r="O273" s="31">
        <v>1</v>
      </c>
      <c r="P273" s="31">
        <v>0</v>
      </c>
      <c r="Q273" s="31">
        <v>1</v>
      </c>
      <c r="R273" s="31">
        <v>1</v>
      </c>
      <c r="S273" s="31">
        <v>0</v>
      </c>
      <c r="T273" s="31">
        <v>1</v>
      </c>
      <c r="U273" s="71">
        <v>1</v>
      </c>
      <c r="V273" s="99">
        <v>0</v>
      </c>
      <c r="W273" s="31">
        <v>0</v>
      </c>
      <c r="X273" s="31">
        <v>0</v>
      </c>
      <c r="Y273" s="31">
        <v>0</v>
      </c>
      <c r="Z273" s="31">
        <v>0</v>
      </c>
      <c r="AA273" s="31">
        <v>0</v>
      </c>
      <c r="AB273" s="31">
        <v>0</v>
      </c>
      <c r="AC273" s="31">
        <v>0</v>
      </c>
      <c r="AD273" s="31">
        <v>0</v>
      </c>
      <c r="AE273" s="31">
        <v>0</v>
      </c>
      <c r="AF273" s="31">
        <v>0</v>
      </c>
      <c r="AG273" s="31">
        <v>0</v>
      </c>
      <c r="AH273" s="100">
        <v>0</v>
      </c>
      <c r="AI273" s="30">
        <v>0</v>
      </c>
      <c r="AJ273" s="31">
        <v>0</v>
      </c>
      <c r="AK273" s="31">
        <v>0</v>
      </c>
      <c r="AL273" s="31">
        <v>0</v>
      </c>
      <c r="AM273" s="31">
        <v>0</v>
      </c>
      <c r="AN273" s="31">
        <v>0</v>
      </c>
      <c r="AO273" s="31">
        <v>0</v>
      </c>
      <c r="AP273" s="31">
        <v>0</v>
      </c>
      <c r="AQ273" s="31">
        <v>0</v>
      </c>
      <c r="AR273" s="31">
        <v>0</v>
      </c>
      <c r="AS273" s="31">
        <v>0</v>
      </c>
      <c r="AT273" s="31">
        <v>0</v>
      </c>
      <c r="AU273" s="31">
        <v>0</v>
      </c>
      <c r="AV273" s="31">
        <v>0</v>
      </c>
      <c r="AW273" s="31">
        <v>0</v>
      </c>
      <c r="AX273" s="31">
        <v>0</v>
      </c>
      <c r="AY273" s="31">
        <v>0</v>
      </c>
      <c r="AZ273" s="31">
        <v>0</v>
      </c>
      <c r="BA273" s="31">
        <v>0</v>
      </c>
      <c r="BB273" s="31">
        <v>0</v>
      </c>
      <c r="BC273" s="31">
        <v>0</v>
      </c>
      <c r="BD273" s="31">
        <v>0</v>
      </c>
      <c r="BE273" s="31">
        <v>0</v>
      </c>
      <c r="BF273" s="31">
        <v>0</v>
      </c>
      <c r="BG273" s="31">
        <v>0</v>
      </c>
      <c r="BH273" s="31">
        <v>0</v>
      </c>
      <c r="BI273" s="31">
        <v>0</v>
      </c>
      <c r="BJ273" s="100">
        <v>0</v>
      </c>
    </row>
    <row r="274" spans="2:62" x14ac:dyDescent="0.25">
      <c r="B274" s="99" t="s">
        <v>2503</v>
      </c>
      <c r="C274" s="31" t="s">
        <v>2504</v>
      </c>
      <c r="D274" s="31" t="s">
        <v>2505</v>
      </c>
      <c r="E274" s="31" t="s">
        <v>1793</v>
      </c>
      <c r="F274" s="31" t="s">
        <v>2189</v>
      </c>
      <c r="G274" s="71" t="s">
        <v>2196</v>
      </c>
      <c r="H274" s="99">
        <v>0</v>
      </c>
      <c r="I274" s="31">
        <v>0.53846153846153844</v>
      </c>
      <c r="J274" s="100">
        <v>0</v>
      </c>
      <c r="K274" s="30">
        <v>0</v>
      </c>
      <c r="L274" s="31">
        <v>0</v>
      </c>
      <c r="M274" s="31">
        <v>0</v>
      </c>
      <c r="N274" s="31">
        <v>0</v>
      </c>
      <c r="O274" s="31">
        <v>0</v>
      </c>
      <c r="P274" s="31">
        <v>0</v>
      </c>
      <c r="Q274" s="31">
        <v>0</v>
      </c>
      <c r="R274" s="31">
        <v>0</v>
      </c>
      <c r="S274" s="31">
        <v>0</v>
      </c>
      <c r="T274" s="31">
        <v>0</v>
      </c>
      <c r="U274" s="71">
        <v>0</v>
      </c>
      <c r="V274" s="99">
        <v>0</v>
      </c>
      <c r="W274" s="31">
        <v>1</v>
      </c>
      <c r="X274" s="31">
        <v>0</v>
      </c>
      <c r="Y274" s="31">
        <v>1</v>
      </c>
      <c r="Z274" s="31">
        <v>1</v>
      </c>
      <c r="AA274" s="31">
        <v>1</v>
      </c>
      <c r="AB274" s="31">
        <v>1</v>
      </c>
      <c r="AC274" s="31">
        <v>1</v>
      </c>
      <c r="AD274" s="31">
        <v>1</v>
      </c>
      <c r="AE274" s="31">
        <v>0</v>
      </c>
      <c r="AF274" s="31">
        <v>0</v>
      </c>
      <c r="AG274" s="31">
        <v>0</v>
      </c>
      <c r="AH274" s="100">
        <v>0</v>
      </c>
      <c r="AI274" s="30">
        <v>0</v>
      </c>
      <c r="AJ274" s="31">
        <v>0</v>
      </c>
      <c r="AK274" s="31">
        <v>0</v>
      </c>
      <c r="AL274" s="31">
        <v>0</v>
      </c>
      <c r="AM274" s="31">
        <v>0</v>
      </c>
      <c r="AN274" s="31">
        <v>0</v>
      </c>
      <c r="AO274" s="31">
        <v>0</v>
      </c>
      <c r="AP274" s="31">
        <v>0</v>
      </c>
      <c r="AQ274" s="31">
        <v>0</v>
      </c>
      <c r="AR274" s="31">
        <v>0</v>
      </c>
      <c r="AS274" s="31">
        <v>0</v>
      </c>
      <c r="AT274" s="31">
        <v>0</v>
      </c>
      <c r="AU274" s="31">
        <v>0</v>
      </c>
      <c r="AV274" s="31">
        <v>0</v>
      </c>
      <c r="AW274" s="31">
        <v>0</v>
      </c>
      <c r="AX274" s="31">
        <v>0</v>
      </c>
      <c r="AY274" s="31">
        <v>0</v>
      </c>
      <c r="AZ274" s="31">
        <v>0</v>
      </c>
      <c r="BA274" s="31">
        <v>0</v>
      </c>
      <c r="BB274" s="31">
        <v>0</v>
      </c>
      <c r="BC274" s="31">
        <v>0</v>
      </c>
      <c r="BD274" s="31">
        <v>0</v>
      </c>
      <c r="BE274" s="31">
        <v>0</v>
      </c>
      <c r="BF274" s="31">
        <v>0</v>
      </c>
      <c r="BG274" s="31">
        <v>0</v>
      </c>
      <c r="BH274" s="31">
        <v>0</v>
      </c>
      <c r="BI274" s="31">
        <v>0</v>
      </c>
      <c r="BJ274" s="100">
        <v>0</v>
      </c>
    </row>
    <row r="275" spans="2:62" x14ac:dyDescent="0.25">
      <c r="B275" s="99" t="s">
        <v>634</v>
      </c>
      <c r="C275" s="31" t="s">
        <v>2215</v>
      </c>
      <c r="D275" s="31" t="s">
        <v>2295</v>
      </c>
      <c r="E275" s="31" t="s">
        <v>1367</v>
      </c>
      <c r="F275" s="31" t="s">
        <v>2213</v>
      </c>
      <c r="G275" s="71" t="s">
        <v>2214</v>
      </c>
      <c r="H275" s="99">
        <v>9.0909090909090912E-2</v>
      </c>
      <c r="I275" s="31">
        <v>0</v>
      </c>
      <c r="J275" s="100">
        <v>0.8571428571428571</v>
      </c>
      <c r="K275" s="30">
        <v>0</v>
      </c>
      <c r="L275" s="31">
        <v>1</v>
      </c>
      <c r="M275" s="31">
        <v>0</v>
      </c>
      <c r="N275" s="31">
        <v>0</v>
      </c>
      <c r="O275" s="31">
        <v>0</v>
      </c>
      <c r="P275" s="31">
        <v>0</v>
      </c>
      <c r="Q275" s="31">
        <v>0</v>
      </c>
      <c r="R275" s="31">
        <v>0</v>
      </c>
      <c r="S275" s="31">
        <v>0</v>
      </c>
      <c r="T275" s="31">
        <v>0</v>
      </c>
      <c r="U275" s="71">
        <v>0</v>
      </c>
      <c r="V275" s="99">
        <v>0</v>
      </c>
      <c r="W275" s="31">
        <v>0</v>
      </c>
      <c r="X275" s="31">
        <v>0</v>
      </c>
      <c r="Y275" s="31">
        <v>0</v>
      </c>
      <c r="Z275" s="31">
        <v>0</v>
      </c>
      <c r="AA275" s="31">
        <v>0</v>
      </c>
      <c r="AB275" s="31">
        <v>0</v>
      </c>
      <c r="AC275" s="31">
        <v>0</v>
      </c>
      <c r="AD275" s="31">
        <v>0</v>
      </c>
      <c r="AE275" s="31">
        <v>0</v>
      </c>
      <c r="AF275" s="31">
        <v>0</v>
      </c>
      <c r="AG275" s="31">
        <v>0</v>
      </c>
      <c r="AH275" s="100">
        <v>0</v>
      </c>
      <c r="AI275" s="30">
        <v>0</v>
      </c>
      <c r="AJ275" s="31">
        <v>0</v>
      </c>
      <c r="AK275" s="31">
        <v>0</v>
      </c>
      <c r="AL275" s="31">
        <v>1</v>
      </c>
      <c r="AM275" s="31">
        <v>1</v>
      </c>
      <c r="AN275" s="31">
        <v>1</v>
      </c>
      <c r="AO275" s="31">
        <v>1</v>
      </c>
      <c r="AP275" s="31">
        <v>1</v>
      </c>
      <c r="AQ275" s="31">
        <v>1</v>
      </c>
      <c r="AR275" s="31">
        <v>1</v>
      </c>
      <c r="AS275" s="31">
        <v>1</v>
      </c>
      <c r="AT275" s="31">
        <v>1</v>
      </c>
      <c r="AU275" s="31">
        <v>1</v>
      </c>
      <c r="AV275" s="31">
        <v>1</v>
      </c>
      <c r="AW275" s="31">
        <v>1</v>
      </c>
      <c r="AX275" s="31">
        <v>1</v>
      </c>
      <c r="AY275" s="31">
        <v>1</v>
      </c>
      <c r="AZ275" s="31">
        <v>1</v>
      </c>
      <c r="BA275" s="31">
        <v>1</v>
      </c>
      <c r="BB275" s="31">
        <v>0</v>
      </c>
      <c r="BC275" s="31">
        <v>1</v>
      </c>
      <c r="BD275" s="31">
        <v>1</v>
      </c>
      <c r="BE275" s="31">
        <v>1</v>
      </c>
      <c r="BF275" s="31">
        <v>1</v>
      </c>
      <c r="BG275" s="31">
        <v>1</v>
      </c>
      <c r="BH275" s="31">
        <v>1</v>
      </c>
      <c r="BI275" s="31">
        <v>1</v>
      </c>
      <c r="BJ275" s="100">
        <v>1</v>
      </c>
    </row>
    <row r="276" spans="2:62" x14ac:dyDescent="0.25">
      <c r="B276" s="99" t="s">
        <v>933</v>
      </c>
      <c r="C276" s="31" t="s">
        <v>2217</v>
      </c>
      <c r="D276" s="31" t="s">
        <v>2327</v>
      </c>
      <c r="E276" s="31" t="s">
        <v>1367</v>
      </c>
      <c r="F276" s="31" t="s">
        <v>2213</v>
      </c>
      <c r="G276" s="71" t="s">
        <v>2214</v>
      </c>
      <c r="H276" s="99">
        <v>0</v>
      </c>
      <c r="I276" s="31">
        <v>0.53846153846153844</v>
      </c>
      <c r="J276" s="100">
        <v>0</v>
      </c>
      <c r="K276" s="30">
        <v>0</v>
      </c>
      <c r="L276" s="31">
        <v>0</v>
      </c>
      <c r="M276" s="31">
        <v>0</v>
      </c>
      <c r="N276" s="31">
        <v>0</v>
      </c>
      <c r="O276" s="31">
        <v>0</v>
      </c>
      <c r="P276" s="31">
        <v>0</v>
      </c>
      <c r="Q276" s="31">
        <v>0</v>
      </c>
      <c r="R276" s="31">
        <v>0</v>
      </c>
      <c r="S276" s="31">
        <v>0</v>
      </c>
      <c r="T276" s="31">
        <v>0</v>
      </c>
      <c r="U276" s="71">
        <v>0</v>
      </c>
      <c r="V276" s="99">
        <v>0</v>
      </c>
      <c r="W276" s="31">
        <v>0</v>
      </c>
      <c r="X276" s="31">
        <v>1</v>
      </c>
      <c r="Y276" s="31">
        <v>1</v>
      </c>
      <c r="Z276" s="31">
        <v>1</v>
      </c>
      <c r="AA276" s="31">
        <v>1</v>
      </c>
      <c r="AB276" s="31">
        <v>1</v>
      </c>
      <c r="AC276" s="31">
        <v>0</v>
      </c>
      <c r="AD276" s="31">
        <v>1</v>
      </c>
      <c r="AE276" s="31">
        <v>0</v>
      </c>
      <c r="AF276" s="31">
        <v>1</v>
      </c>
      <c r="AG276" s="31">
        <v>0</v>
      </c>
      <c r="AH276" s="100">
        <v>0</v>
      </c>
      <c r="AI276" s="30">
        <v>0</v>
      </c>
      <c r="AJ276" s="31">
        <v>0</v>
      </c>
      <c r="AK276" s="31">
        <v>0</v>
      </c>
      <c r="AL276" s="31">
        <v>0</v>
      </c>
      <c r="AM276" s="31">
        <v>0</v>
      </c>
      <c r="AN276" s="31">
        <v>0</v>
      </c>
      <c r="AO276" s="31">
        <v>0</v>
      </c>
      <c r="AP276" s="31">
        <v>0</v>
      </c>
      <c r="AQ276" s="31">
        <v>0</v>
      </c>
      <c r="AR276" s="31">
        <v>0</v>
      </c>
      <c r="AS276" s="31">
        <v>0</v>
      </c>
      <c r="AT276" s="31">
        <v>0</v>
      </c>
      <c r="AU276" s="31">
        <v>0</v>
      </c>
      <c r="AV276" s="31">
        <v>0</v>
      </c>
      <c r="AW276" s="31">
        <v>0</v>
      </c>
      <c r="AX276" s="31">
        <v>0</v>
      </c>
      <c r="AY276" s="31">
        <v>0</v>
      </c>
      <c r="AZ276" s="31">
        <v>0</v>
      </c>
      <c r="BA276" s="31">
        <v>0</v>
      </c>
      <c r="BB276" s="31">
        <v>0</v>
      </c>
      <c r="BC276" s="31">
        <v>0</v>
      </c>
      <c r="BD276" s="31">
        <v>0</v>
      </c>
      <c r="BE276" s="31">
        <v>0</v>
      </c>
      <c r="BF276" s="31">
        <v>0</v>
      </c>
      <c r="BG276" s="31">
        <v>0</v>
      </c>
      <c r="BH276" s="31">
        <v>0</v>
      </c>
      <c r="BI276" s="31">
        <v>0</v>
      </c>
      <c r="BJ276" s="100">
        <v>0</v>
      </c>
    </row>
    <row r="277" spans="2:62" ht="15.75" thickBot="1" x14ac:dyDescent="0.3">
      <c r="B277" s="101" t="s">
        <v>954</v>
      </c>
      <c r="C277" s="102" t="s">
        <v>2219</v>
      </c>
      <c r="D277" s="102" t="s">
        <v>2416</v>
      </c>
      <c r="E277" s="102" t="s">
        <v>1367</v>
      </c>
      <c r="F277" s="102" t="s">
        <v>2213</v>
      </c>
      <c r="G277" s="111" t="s">
        <v>2214</v>
      </c>
      <c r="H277" s="101">
        <v>0</v>
      </c>
      <c r="I277" s="102">
        <v>7.6923076923076927E-2</v>
      </c>
      <c r="J277" s="103">
        <v>0.42857142857142855</v>
      </c>
      <c r="K277" s="112">
        <v>0</v>
      </c>
      <c r="L277" s="102">
        <v>0</v>
      </c>
      <c r="M277" s="102">
        <v>0</v>
      </c>
      <c r="N277" s="102">
        <v>0</v>
      </c>
      <c r="O277" s="102">
        <v>0</v>
      </c>
      <c r="P277" s="102">
        <v>0</v>
      </c>
      <c r="Q277" s="102">
        <v>0</v>
      </c>
      <c r="R277" s="102">
        <v>0</v>
      </c>
      <c r="S277" s="102">
        <v>0</v>
      </c>
      <c r="T277" s="102">
        <v>0</v>
      </c>
      <c r="U277" s="111">
        <v>0</v>
      </c>
      <c r="V277" s="101">
        <v>1</v>
      </c>
      <c r="W277" s="102">
        <v>0</v>
      </c>
      <c r="X277" s="102">
        <v>0</v>
      </c>
      <c r="Y277" s="102">
        <v>0</v>
      </c>
      <c r="Z277" s="102">
        <v>0</v>
      </c>
      <c r="AA277" s="102">
        <v>0</v>
      </c>
      <c r="AB277" s="102">
        <v>0</v>
      </c>
      <c r="AC277" s="102">
        <v>0</v>
      </c>
      <c r="AD277" s="102">
        <v>0</v>
      </c>
      <c r="AE277" s="102">
        <v>0</v>
      </c>
      <c r="AF277" s="102">
        <v>0</v>
      </c>
      <c r="AG277" s="102">
        <v>0</v>
      </c>
      <c r="AH277" s="103">
        <v>0</v>
      </c>
      <c r="AI277" s="112">
        <v>0</v>
      </c>
      <c r="AJ277" s="102">
        <v>0</v>
      </c>
      <c r="AK277" s="102">
        <v>0</v>
      </c>
      <c r="AL277" s="102">
        <v>0</v>
      </c>
      <c r="AM277" s="102">
        <v>0</v>
      </c>
      <c r="AN277" s="102">
        <v>0</v>
      </c>
      <c r="AO277" s="102">
        <v>0</v>
      </c>
      <c r="AP277" s="102">
        <v>0</v>
      </c>
      <c r="AQ277" s="102">
        <v>0</v>
      </c>
      <c r="AR277" s="102">
        <v>0</v>
      </c>
      <c r="AS277" s="102">
        <v>0</v>
      </c>
      <c r="AT277" s="102">
        <v>0</v>
      </c>
      <c r="AU277" s="102">
        <v>0</v>
      </c>
      <c r="AV277" s="102">
        <v>0</v>
      </c>
      <c r="AW277" s="102">
        <v>0</v>
      </c>
      <c r="AX277" s="102">
        <v>1</v>
      </c>
      <c r="AY277" s="102">
        <v>1</v>
      </c>
      <c r="AZ277" s="102">
        <v>1</v>
      </c>
      <c r="BA277" s="102">
        <v>1</v>
      </c>
      <c r="BB277" s="102">
        <v>1</v>
      </c>
      <c r="BC277" s="102">
        <v>1</v>
      </c>
      <c r="BD277" s="102">
        <v>1</v>
      </c>
      <c r="BE277" s="102">
        <v>1</v>
      </c>
      <c r="BF277" s="102">
        <v>1</v>
      </c>
      <c r="BG277" s="102">
        <v>0</v>
      </c>
      <c r="BH277" s="102">
        <v>1</v>
      </c>
      <c r="BI277" s="102">
        <v>1</v>
      </c>
      <c r="BJ277" s="103">
        <v>1</v>
      </c>
    </row>
  </sheetData>
  <mergeCells count="4">
    <mergeCell ref="K3:U3"/>
    <mergeCell ref="V3:AH3"/>
    <mergeCell ref="AI3:BJ3"/>
    <mergeCell ref="H5:J5"/>
  </mergeCells>
  <conditionalFormatting sqref="H7:J277">
    <cfRule type="colorScale" priority="1">
      <colorScale>
        <cfvo type="min"/>
        <cfvo type="max"/>
        <color rgb="FFFCFCFF"/>
        <color rgb="FFF8696B"/>
      </colorScale>
    </cfRule>
  </conditionalFormatting>
  <pageMargins left="0.7" right="0.7" top="0.75" bottom="0.75" header="0.3" footer="0.3"/>
  <pageSetup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029205-3AEA-406D-8E5A-E23FDD95B46D}">
  <dimension ref="B1:L1528"/>
  <sheetViews>
    <sheetView workbookViewId="0">
      <selection activeCell="B2" sqref="B2"/>
    </sheetView>
  </sheetViews>
  <sheetFormatPr defaultRowHeight="15" x14ac:dyDescent="0.25"/>
  <cols>
    <col min="2" max="2" width="13.7109375" style="5" customWidth="1"/>
    <col min="3" max="3" width="14.140625" style="5" bestFit="1" customWidth="1"/>
    <col min="4" max="4" width="16.7109375" style="5" bestFit="1" customWidth="1"/>
    <col min="5" max="5" width="15.140625" style="5" bestFit="1" customWidth="1"/>
    <col min="6" max="6" width="15.85546875" style="5" bestFit="1" customWidth="1"/>
    <col min="7" max="7" width="15.140625" style="5" bestFit="1" customWidth="1"/>
    <col min="8" max="8" width="15.85546875" style="5" bestFit="1" customWidth="1"/>
    <col min="9" max="10" width="12" style="5" bestFit="1" customWidth="1"/>
    <col min="11" max="11" width="18.85546875" style="5" bestFit="1" customWidth="1"/>
    <col min="12" max="12" width="165.5703125" style="5" bestFit="1" customWidth="1"/>
  </cols>
  <sheetData>
    <row r="1" spans="2:12" s="5" customFormat="1" x14ac:dyDescent="0.25"/>
    <row r="2" spans="2:12" s="5" customFormat="1" x14ac:dyDescent="0.25">
      <c r="B2" s="69" t="s">
        <v>2581</v>
      </c>
    </row>
    <row r="4" spans="2:12" ht="33" customHeight="1" thickBot="1" x14ac:dyDescent="0.3">
      <c r="B4" s="65" t="s">
        <v>520</v>
      </c>
      <c r="C4" s="66" t="s">
        <v>521</v>
      </c>
      <c r="D4" s="66" t="s">
        <v>522</v>
      </c>
      <c r="E4" s="66" t="s">
        <v>523</v>
      </c>
      <c r="F4" s="66" t="s">
        <v>524</v>
      </c>
      <c r="G4" s="66" t="s">
        <v>525</v>
      </c>
      <c r="H4" s="66" t="s">
        <v>526</v>
      </c>
      <c r="I4" s="66" t="s">
        <v>527</v>
      </c>
      <c r="J4" s="66" t="s">
        <v>528</v>
      </c>
      <c r="K4" s="66" t="s">
        <v>529</v>
      </c>
      <c r="L4" s="67" t="s">
        <v>530</v>
      </c>
    </row>
    <row r="5" spans="2:12" ht="15.75" thickTop="1" x14ac:dyDescent="0.25">
      <c r="B5" s="61" t="s">
        <v>531</v>
      </c>
      <c r="C5" s="62" t="s">
        <v>77</v>
      </c>
      <c r="D5" s="62" t="s">
        <v>151</v>
      </c>
      <c r="E5" s="62">
        <v>12</v>
      </c>
      <c r="F5" s="62">
        <v>0</v>
      </c>
      <c r="G5" s="62">
        <v>0</v>
      </c>
      <c r="H5" s="62">
        <v>4</v>
      </c>
      <c r="I5" s="62" t="s">
        <v>532</v>
      </c>
      <c r="J5" s="62">
        <v>5.4945054945054902E-4</v>
      </c>
      <c r="K5" s="62">
        <v>8.3924140375753204E-3</v>
      </c>
      <c r="L5" s="74" t="s">
        <v>533</v>
      </c>
    </row>
    <row r="6" spans="2:12" x14ac:dyDescent="0.25">
      <c r="B6" s="30" t="s">
        <v>534</v>
      </c>
      <c r="C6" s="31" t="s">
        <v>77</v>
      </c>
      <c r="D6" s="31" t="s">
        <v>151</v>
      </c>
      <c r="E6" s="31">
        <v>0</v>
      </c>
      <c r="F6" s="31">
        <v>12</v>
      </c>
      <c r="G6" s="31">
        <v>4</v>
      </c>
      <c r="H6" s="31">
        <v>0</v>
      </c>
      <c r="I6" s="31">
        <v>0</v>
      </c>
      <c r="J6" s="31">
        <v>5.4945054945054902E-4</v>
      </c>
      <c r="K6" s="31">
        <v>8.3924140375753204E-3</v>
      </c>
      <c r="L6" s="71" t="s">
        <v>535</v>
      </c>
    </row>
    <row r="7" spans="2:12" x14ac:dyDescent="0.25">
      <c r="B7" s="30" t="s">
        <v>536</v>
      </c>
      <c r="C7" s="31" t="s">
        <v>77</v>
      </c>
      <c r="D7" s="31" t="s">
        <v>151</v>
      </c>
      <c r="E7" s="31">
        <v>0</v>
      </c>
      <c r="F7" s="31">
        <v>12</v>
      </c>
      <c r="G7" s="31">
        <v>4</v>
      </c>
      <c r="H7" s="31">
        <v>0</v>
      </c>
      <c r="I7" s="31">
        <v>0</v>
      </c>
      <c r="J7" s="31">
        <v>5.4945054945054902E-4</v>
      </c>
      <c r="K7" s="31">
        <v>8.3924140375753204E-3</v>
      </c>
      <c r="L7" s="71" t="s">
        <v>537</v>
      </c>
    </row>
    <row r="8" spans="2:12" x14ac:dyDescent="0.25">
      <c r="B8" s="30" t="s">
        <v>538</v>
      </c>
      <c r="C8" s="31" t="s">
        <v>77</v>
      </c>
      <c r="D8" s="31" t="s">
        <v>151</v>
      </c>
      <c r="E8" s="31">
        <v>12</v>
      </c>
      <c r="F8" s="31">
        <v>0</v>
      </c>
      <c r="G8" s="31">
        <v>0</v>
      </c>
      <c r="H8" s="31">
        <v>4</v>
      </c>
      <c r="I8" s="31" t="s">
        <v>532</v>
      </c>
      <c r="J8" s="31">
        <v>5.4945054945054902E-4</v>
      </c>
      <c r="K8" s="31">
        <v>8.3924140375753204E-3</v>
      </c>
      <c r="L8" s="71" t="s">
        <v>539</v>
      </c>
    </row>
    <row r="9" spans="2:12" x14ac:dyDescent="0.25">
      <c r="B9" s="30" t="s">
        <v>540</v>
      </c>
      <c r="C9" s="31" t="s">
        <v>77</v>
      </c>
      <c r="D9" s="31" t="s">
        <v>151</v>
      </c>
      <c r="E9" s="31">
        <v>12</v>
      </c>
      <c r="F9" s="31">
        <v>0</v>
      </c>
      <c r="G9" s="31">
        <v>0</v>
      </c>
      <c r="H9" s="31">
        <v>4</v>
      </c>
      <c r="I9" s="31" t="s">
        <v>532</v>
      </c>
      <c r="J9" s="31">
        <v>5.4945054945054902E-4</v>
      </c>
      <c r="K9" s="31">
        <v>8.3924140375753204E-3</v>
      </c>
      <c r="L9" s="71" t="s">
        <v>541</v>
      </c>
    </row>
    <row r="10" spans="2:12" x14ac:dyDescent="0.25">
      <c r="B10" s="30" t="s">
        <v>542</v>
      </c>
      <c r="C10" s="31" t="s">
        <v>77</v>
      </c>
      <c r="D10" s="31" t="s">
        <v>151</v>
      </c>
      <c r="E10" s="31">
        <v>0</v>
      </c>
      <c r="F10" s="31">
        <v>12</v>
      </c>
      <c r="G10" s="31">
        <v>4</v>
      </c>
      <c r="H10" s="31">
        <v>0</v>
      </c>
      <c r="I10" s="31">
        <v>0</v>
      </c>
      <c r="J10" s="31">
        <v>5.4945054945054902E-4</v>
      </c>
      <c r="K10" s="31">
        <v>8.3924140375753204E-3</v>
      </c>
      <c r="L10" s="71" t="s">
        <v>543</v>
      </c>
    </row>
    <row r="11" spans="2:12" x14ac:dyDescent="0.25">
      <c r="B11" s="30" t="s">
        <v>544</v>
      </c>
      <c r="C11" s="31" t="s">
        <v>77</v>
      </c>
      <c r="D11" s="31" t="s">
        <v>151</v>
      </c>
      <c r="E11" s="31">
        <v>12</v>
      </c>
      <c r="F11" s="31">
        <v>0</v>
      </c>
      <c r="G11" s="31">
        <v>0</v>
      </c>
      <c r="H11" s="31">
        <v>4</v>
      </c>
      <c r="I11" s="31" t="s">
        <v>532</v>
      </c>
      <c r="J11" s="31">
        <v>5.4945054945054902E-4</v>
      </c>
      <c r="K11" s="31">
        <v>8.3924140375753204E-3</v>
      </c>
      <c r="L11" s="71" t="s">
        <v>545</v>
      </c>
    </row>
    <row r="12" spans="2:12" x14ac:dyDescent="0.25">
      <c r="B12" s="30" t="s">
        <v>546</v>
      </c>
      <c r="C12" s="31" t="s">
        <v>77</v>
      </c>
      <c r="D12" s="31" t="s">
        <v>151</v>
      </c>
      <c r="E12" s="31">
        <v>12</v>
      </c>
      <c r="F12" s="31">
        <v>0</v>
      </c>
      <c r="G12" s="31">
        <v>0</v>
      </c>
      <c r="H12" s="31">
        <v>4</v>
      </c>
      <c r="I12" s="31" t="s">
        <v>532</v>
      </c>
      <c r="J12" s="31">
        <v>5.4945054945054902E-4</v>
      </c>
      <c r="K12" s="31">
        <v>8.3924140375753204E-3</v>
      </c>
      <c r="L12" s="71" t="s">
        <v>547</v>
      </c>
    </row>
    <row r="13" spans="2:12" x14ac:dyDescent="0.25">
      <c r="B13" s="30" t="s">
        <v>548</v>
      </c>
      <c r="C13" s="31" t="s">
        <v>77</v>
      </c>
      <c r="D13" s="31" t="s">
        <v>151</v>
      </c>
      <c r="E13" s="31">
        <v>12</v>
      </c>
      <c r="F13" s="31">
        <v>0</v>
      </c>
      <c r="G13" s="31">
        <v>0</v>
      </c>
      <c r="H13" s="31">
        <v>4</v>
      </c>
      <c r="I13" s="31" t="s">
        <v>532</v>
      </c>
      <c r="J13" s="31">
        <v>5.4945054945054902E-4</v>
      </c>
      <c r="K13" s="31">
        <v>8.3924140375753204E-3</v>
      </c>
      <c r="L13" s="71" t="s">
        <v>549</v>
      </c>
    </row>
    <row r="14" spans="2:12" x14ac:dyDescent="0.25">
      <c r="B14" s="30" t="s">
        <v>550</v>
      </c>
      <c r="C14" s="31" t="s">
        <v>77</v>
      </c>
      <c r="D14" s="31" t="s">
        <v>151</v>
      </c>
      <c r="E14" s="31">
        <v>12</v>
      </c>
      <c r="F14" s="31">
        <v>0</v>
      </c>
      <c r="G14" s="31">
        <v>0</v>
      </c>
      <c r="H14" s="31">
        <v>4</v>
      </c>
      <c r="I14" s="31" t="s">
        <v>532</v>
      </c>
      <c r="J14" s="31">
        <v>5.4945054945054902E-4</v>
      </c>
      <c r="K14" s="31">
        <v>8.3924140375753204E-3</v>
      </c>
      <c r="L14" s="71" t="s">
        <v>551</v>
      </c>
    </row>
    <row r="15" spans="2:12" x14ac:dyDescent="0.25">
      <c r="B15" s="30" t="s">
        <v>552</v>
      </c>
      <c r="C15" s="31" t="s">
        <v>77</v>
      </c>
      <c r="D15" s="31" t="s">
        <v>151</v>
      </c>
      <c r="E15" s="31">
        <v>0</v>
      </c>
      <c r="F15" s="31">
        <v>12</v>
      </c>
      <c r="G15" s="31">
        <v>4</v>
      </c>
      <c r="H15" s="31">
        <v>0</v>
      </c>
      <c r="I15" s="31">
        <v>0</v>
      </c>
      <c r="J15" s="31">
        <v>5.4945054945054902E-4</v>
      </c>
      <c r="K15" s="31">
        <v>8.3924140375753204E-3</v>
      </c>
      <c r="L15" s="71" t="s">
        <v>553</v>
      </c>
    </row>
    <row r="16" spans="2:12" x14ac:dyDescent="0.25">
      <c r="B16" s="30" t="s">
        <v>554</v>
      </c>
      <c r="C16" s="31" t="s">
        <v>77</v>
      </c>
      <c r="D16" s="31" t="s">
        <v>151</v>
      </c>
      <c r="E16" s="31">
        <v>12</v>
      </c>
      <c r="F16" s="31">
        <v>0</v>
      </c>
      <c r="G16" s="31">
        <v>0</v>
      </c>
      <c r="H16" s="31">
        <v>4</v>
      </c>
      <c r="I16" s="31" t="s">
        <v>532</v>
      </c>
      <c r="J16" s="31">
        <v>5.4945054945054902E-4</v>
      </c>
      <c r="K16" s="31">
        <v>8.3924140375753204E-3</v>
      </c>
      <c r="L16" s="71" t="s">
        <v>555</v>
      </c>
    </row>
    <row r="17" spans="2:12" x14ac:dyDescent="0.25">
      <c r="B17" s="30" t="s">
        <v>556</v>
      </c>
      <c r="C17" s="31" t="s">
        <v>77</v>
      </c>
      <c r="D17" s="31" t="s">
        <v>151</v>
      </c>
      <c r="E17" s="31">
        <v>12</v>
      </c>
      <c r="F17" s="31">
        <v>0</v>
      </c>
      <c r="G17" s="31">
        <v>0</v>
      </c>
      <c r="H17" s="31">
        <v>4</v>
      </c>
      <c r="I17" s="31" t="s">
        <v>532</v>
      </c>
      <c r="J17" s="31">
        <v>5.4945054945054902E-4</v>
      </c>
      <c r="K17" s="31">
        <v>8.3924140375753204E-3</v>
      </c>
      <c r="L17" s="71" t="s">
        <v>557</v>
      </c>
    </row>
    <row r="18" spans="2:12" x14ac:dyDescent="0.25">
      <c r="B18" s="30" t="s">
        <v>558</v>
      </c>
      <c r="C18" s="31" t="s">
        <v>77</v>
      </c>
      <c r="D18" s="31" t="s">
        <v>151</v>
      </c>
      <c r="E18" s="31">
        <v>0</v>
      </c>
      <c r="F18" s="31">
        <v>12</v>
      </c>
      <c r="G18" s="31">
        <v>4</v>
      </c>
      <c r="H18" s="31">
        <v>0</v>
      </c>
      <c r="I18" s="31">
        <v>0</v>
      </c>
      <c r="J18" s="31">
        <v>5.4945054945054902E-4</v>
      </c>
      <c r="K18" s="31">
        <v>8.3924140375753204E-3</v>
      </c>
      <c r="L18" s="71" t="s">
        <v>559</v>
      </c>
    </row>
    <row r="19" spans="2:12" x14ac:dyDescent="0.25">
      <c r="B19" s="30" t="s">
        <v>560</v>
      </c>
      <c r="C19" s="31" t="s">
        <v>77</v>
      </c>
      <c r="D19" s="31" t="s">
        <v>151</v>
      </c>
      <c r="E19" s="31">
        <v>12</v>
      </c>
      <c r="F19" s="31">
        <v>0</v>
      </c>
      <c r="G19" s="31">
        <v>0</v>
      </c>
      <c r="H19" s="31">
        <v>4</v>
      </c>
      <c r="I19" s="31" t="s">
        <v>532</v>
      </c>
      <c r="J19" s="31">
        <v>5.4945054945054902E-4</v>
      </c>
      <c r="K19" s="31">
        <v>8.3924140375753204E-3</v>
      </c>
      <c r="L19" s="71" t="s">
        <v>561</v>
      </c>
    </row>
    <row r="20" spans="2:12" x14ac:dyDescent="0.25">
      <c r="B20" s="30" t="s">
        <v>562</v>
      </c>
      <c r="C20" s="31" t="s">
        <v>77</v>
      </c>
      <c r="D20" s="31" t="s">
        <v>151</v>
      </c>
      <c r="E20" s="31">
        <v>0</v>
      </c>
      <c r="F20" s="31">
        <v>12</v>
      </c>
      <c r="G20" s="31">
        <v>4</v>
      </c>
      <c r="H20" s="31">
        <v>0</v>
      </c>
      <c r="I20" s="31">
        <v>0</v>
      </c>
      <c r="J20" s="31">
        <v>5.4945054945054902E-4</v>
      </c>
      <c r="K20" s="31">
        <v>8.3924140375753204E-3</v>
      </c>
      <c r="L20" s="71" t="s">
        <v>563</v>
      </c>
    </row>
    <row r="21" spans="2:12" x14ac:dyDescent="0.25">
      <c r="B21" s="30" t="s">
        <v>564</v>
      </c>
      <c r="C21" s="31" t="s">
        <v>77</v>
      </c>
      <c r="D21" s="31" t="s">
        <v>151</v>
      </c>
      <c r="E21" s="31">
        <v>0</v>
      </c>
      <c r="F21" s="31">
        <v>12</v>
      </c>
      <c r="G21" s="31">
        <v>4</v>
      </c>
      <c r="H21" s="31">
        <v>0</v>
      </c>
      <c r="I21" s="31">
        <v>0</v>
      </c>
      <c r="J21" s="31">
        <v>5.4945054945054902E-4</v>
      </c>
      <c r="K21" s="31">
        <v>8.3924140375753204E-3</v>
      </c>
      <c r="L21" s="71" t="s">
        <v>565</v>
      </c>
    </row>
    <row r="22" spans="2:12" x14ac:dyDescent="0.25">
      <c r="B22" s="30" t="s">
        <v>566</v>
      </c>
      <c r="C22" s="31" t="s">
        <v>77</v>
      </c>
      <c r="D22" s="31" t="s">
        <v>151</v>
      </c>
      <c r="E22" s="31">
        <v>12</v>
      </c>
      <c r="F22" s="31">
        <v>0</v>
      </c>
      <c r="G22" s="31">
        <v>0</v>
      </c>
      <c r="H22" s="31">
        <v>4</v>
      </c>
      <c r="I22" s="31" t="s">
        <v>532</v>
      </c>
      <c r="J22" s="31">
        <v>5.4945054945054902E-4</v>
      </c>
      <c r="K22" s="31">
        <v>8.3924140375753204E-3</v>
      </c>
      <c r="L22" s="71" t="s">
        <v>567</v>
      </c>
    </row>
    <row r="23" spans="2:12" x14ac:dyDescent="0.25">
      <c r="B23" s="30" t="s">
        <v>568</v>
      </c>
      <c r="C23" s="31" t="s">
        <v>77</v>
      </c>
      <c r="D23" s="31" t="s">
        <v>151</v>
      </c>
      <c r="E23" s="31">
        <v>0</v>
      </c>
      <c r="F23" s="31">
        <v>12</v>
      </c>
      <c r="G23" s="31">
        <v>4</v>
      </c>
      <c r="H23" s="31">
        <v>0</v>
      </c>
      <c r="I23" s="31">
        <v>0</v>
      </c>
      <c r="J23" s="31">
        <v>5.4945054945054902E-4</v>
      </c>
      <c r="K23" s="31">
        <v>8.3924140375753204E-3</v>
      </c>
      <c r="L23" s="71" t="s">
        <v>569</v>
      </c>
    </row>
    <row r="24" spans="2:12" x14ac:dyDescent="0.25">
      <c r="B24" s="30" t="s">
        <v>570</v>
      </c>
      <c r="C24" s="31" t="s">
        <v>77</v>
      </c>
      <c r="D24" s="31" t="s">
        <v>151</v>
      </c>
      <c r="E24" s="31">
        <v>0</v>
      </c>
      <c r="F24" s="31">
        <v>12</v>
      </c>
      <c r="G24" s="31">
        <v>4</v>
      </c>
      <c r="H24" s="31">
        <v>0</v>
      </c>
      <c r="I24" s="31">
        <v>0</v>
      </c>
      <c r="J24" s="31">
        <v>5.4945054945054902E-4</v>
      </c>
      <c r="K24" s="31">
        <v>8.3924140375753204E-3</v>
      </c>
      <c r="L24" s="71" t="s">
        <v>571</v>
      </c>
    </row>
    <row r="25" spans="2:12" x14ac:dyDescent="0.25">
      <c r="B25" s="30" t="s">
        <v>572</v>
      </c>
      <c r="C25" s="31" t="s">
        <v>77</v>
      </c>
      <c r="D25" s="31" t="s">
        <v>151</v>
      </c>
      <c r="E25" s="31">
        <v>12</v>
      </c>
      <c r="F25" s="31">
        <v>0</v>
      </c>
      <c r="G25" s="31">
        <v>0</v>
      </c>
      <c r="H25" s="31">
        <v>4</v>
      </c>
      <c r="I25" s="31" t="s">
        <v>532</v>
      </c>
      <c r="J25" s="31">
        <v>5.4945054945054902E-4</v>
      </c>
      <c r="K25" s="31">
        <v>8.3924140375753204E-3</v>
      </c>
      <c r="L25" s="71" t="s">
        <v>573</v>
      </c>
    </row>
    <row r="26" spans="2:12" x14ac:dyDescent="0.25">
      <c r="B26" s="30" t="s">
        <v>574</v>
      </c>
      <c r="C26" s="31" t="s">
        <v>77</v>
      </c>
      <c r="D26" s="31" t="s">
        <v>151</v>
      </c>
      <c r="E26" s="31">
        <v>12</v>
      </c>
      <c r="F26" s="31">
        <v>0</v>
      </c>
      <c r="G26" s="31">
        <v>0</v>
      </c>
      <c r="H26" s="31">
        <v>4</v>
      </c>
      <c r="I26" s="31" t="s">
        <v>532</v>
      </c>
      <c r="J26" s="31">
        <v>5.4945054945054902E-4</v>
      </c>
      <c r="K26" s="31">
        <v>8.3924140375753204E-3</v>
      </c>
      <c r="L26" s="71" t="s">
        <v>575</v>
      </c>
    </row>
    <row r="27" spans="2:12" x14ac:dyDescent="0.25">
      <c r="B27" s="30" t="s">
        <v>576</v>
      </c>
      <c r="C27" s="31" t="s">
        <v>77</v>
      </c>
      <c r="D27" s="31" t="s">
        <v>151</v>
      </c>
      <c r="E27" s="31">
        <v>12</v>
      </c>
      <c r="F27" s="31">
        <v>0</v>
      </c>
      <c r="G27" s="31">
        <v>0</v>
      </c>
      <c r="H27" s="31">
        <v>4</v>
      </c>
      <c r="I27" s="31" t="s">
        <v>532</v>
      </c>
      <c r="J27" s="31">
        <v>5.4945054945054902E-4</v>
      </c>
      <c r="K27" s="31">
        <v>8.3924140375753204E-3</v>
      </c>
      <c r="L27" s="71" t="s">
        <v>577</v>
      </c>
    </row>
    <row r="28" spans="2:12" x14ac:dyDescent="0.25">
      <c r="B28" s="30" t="s">
        <v>578</v>
      </c>
      <c r="C28" s="31" t="s">
        <v>77</v>
      </c>
      <c r="D28" s="31" t="s">
        <v>151</v>
      </c>
      <c r="E28" s="31">
        <v>12</v>
      </c>
      <c r="F28" s="31">
        <v>0</v>
      </c>
      <c r="G28" s="31">
        <v>0</v>
      </c>
      <c r="H28" s="31">
        <v>4</v>
      </c>
      <c r="I28" s="31" t="s">
        <v>532</v>
      </c>
      <c r="J28" s="31">
        <v>5.4945054945054902E-4</v>
      </c>
      <c r="K28" s="31">
        <v>8.3924140375753204E-3</v>
      </c>
      <c r="L28" s="71" t="s">
        <v>579</v>
      </c>
    </row>
    <row r="29" spans="2:12" x14ac:dyDescent="0.25">
      <c r="B29" s="30" t="s">
        <v>580</v>
      </c>
      <c r="C29" s="31" t="s">
        <v>77</v>
      </c>
      <c r="D29" s="31" t="s">
        <v>151</v>
      </c>
      <c r="E29" s="31">
        <v>12</v>
      </c>
      <c r="F29" s="31">
        <v>0</v>
      </c>
      <c r="G29" s="31">
        <v>0</v>
      </c>
      <c r="H29" s="31">
        <v>4</v>
      </c>
      <c r="I29" s="31" t="s">
        <v>532</v>
      </c>
      <c r="J29" s="31">
        <v>5.4945054945054902E-4</v>
      </c>
      <c r="K29" s="31">
        <v>8.3924140375753204E-3</v>
      </c>
      <c r="L29" s="71" t="s">
        <v>581</v>
      </c>
    </row>
    <row r="30" spans="2:12" x14ac:dyDescent="0.25">
      <c r="B30" s="30" t="s">
        <v>582</v>
      </c>
      <c r="C30" s="31" t="s">
        <v>77</v>
      </c>
      <c r="D30" s="31" t="s">
        <v>151</v>
      </c>
      <c r="E30" s="31">
        <v>0</v>
      </c>
      <c r="F30" s="31">
        <v>12</v>
      </c>
      <c r="G30" s="31">
        <v>4</v>
      </c>
      <c r="H30" s="31">
        <v>0</v>
      </c>
      <c r="I30" s="31">
        <v>0</v>
      </c>
      <c r="J30" s="31">
        <v>5.4945054945054902E-4</v>
      </c>
      <c r="K30" s="31">
        <v>8.3924140375753204E-3</v>
      </c>
      <c r="L30" s="71" t="s">
        <v>583</v>
      </c>
    </row>
    <row r="31" spans="2:12" x14ac:dyDescent="0.25">
      <c r="B31" s="30" t="s">
        <v>584</v>
      </c>
      <c r="C31" s="31" t="s">
        <v>77</v>
      </c>
      <c r="D31" s="31" t="s">
        <v>151</v>
      </c>
      <c r="E31" s="31">
        <v>0</v>
      </c>
      <c r="F31" s="31">
        <v>12</v>
      </c>
      <c r="G31" s="31">
        <v>4</v>
      </c>
      <c r="H31" s="31">
        <v>0</v>
      </c>
      <c r="I31" s="31">
        <v>0</v>
      </c>
      <c r="J31" s="31">
        <v>5.4945054945054902E-4</v>
      </c>
      <c r="K31" s="31">
        <v>8.3924140375753204E-3</v>
      </c>
      <c r="L31" s="71" t="s">
        <v>585</v>
      </c>
    </row>
    <row r="32" spans="2:12" x14ac:dyDescent="0.25">
      <c r="B32" s="30" t="s">
        <v>586</v>
      </c>
      <c r="C32" s="31" t="s">
        <v>77</v>
      </c>
      <c r="D32" s="31" t="s">
        <v>151</v>
      </c>
      <c r="E32" s="31">
        <v>12</v>
      </c>
      <c r="F32" s="31">
        <v>0</v>
      </c>
      <c r="G32" s="31">
        <v>0</v>
      </c>
      <c r="H32" s="31">
        <v>4</v>
      </c>
      <c r="I32" s="31" t="s">
        <v>532</v>
      </c>
      <c r="J32" s="31">
        <v>5.4945054945054902E-4</v>
      </c>
      <c r="K32" s="31">
        <v>8.3924140375753204E-3</v>
      </c>
      <c r="L32" s="71" t="s">
        <v>587</v>
      </c>
    </row>
    <row r="33" spans="2:12" x14ac:dyDescent="0.25">
      <c r="B33" s="30" t="s">
        <v>588</v>
      </c>
      <c r="C33" s="31" t="s">
        <v>77</v>
      </c>
      <c r="D33" s="31" t="s">
        <v>151</v>
      </c>
      <c r="E33" s="31">
        <v>12</v>
      </c>
      <c r="F33" s="31">
        <v>0</v>
      </c>
      <c r="G33" s="31">
        <v>0</v>
      </c>
      <c r="H33" s="31">
        <v>4</v>
      </c>
      <c r="I33" s="31" t="s">
        <v>532</v>
      </c>
      <c r="J33" s="31">
        <v>5.4945054945054902E-4</v>
      </c>
      <c r="K33" s="31">
        <v>8.3924140375753204E-3</v>
      </c>
      <c r="L33" s="71" t="s">
        <v>589</v>
      </c>
    </row>
    <row r="34" spans="2:12" x14ac:dyDescent="0.25">
      <c r="B34" s="30" t="s">
        <v>590</v>
      </c>
      <c r="C34" s="31" t="s">
        <v>77</v>
      </c>
      <c r="D34" s="31" t="s">
        <v>151</v>
      </c>
      <c r="E34" s="31">
        <v>0</v>
      </c>
      <c r="F34" s="31">
        <v>12</v>
      </c>
      <c r="G34" s="31">
        <v>4</v>
      </c>
      <c r="H34" s="31">
        <v>0</v>
      </c>
      <c r="I34" s="31">
        <v>0</v>
      </c>
      <c r="J34" s="31">
        <v>5.4945054945054902E-4</v>
      </c>
      <c r="K34" s="31">
        <v>8.3924140375753204E-3</v>
      </c>
      <c r="L34" s="71" t="s">
        <v>591</v>
      </c>
    </row>
    <row r="35" spans="2:12" x14ac:dyDescent="0.25">
      <c r="B35" s="30" t="s">
        <v>592</v>
      </c>
      <c r="C35" s="31" t="s">
        <v>77</v>
      </c>
      <c r="D35" s="31" t="s">
        <v>151</v>
      </c>
      <c r="E35" s="31">
        <v>0</v>
      </c>
      <c r="F35" s="31">
        <v>12</v>
      </c>
      <c r="G35" s="31">
        <v>4</v>
      </c>
      <c r="H35" s="31">
        <v>0</v>
      </c>
      <c r="I35" s="31">
        <v>0</v>
      </c>
      <c r="J35" s="31">
        <v>5.4945054945054902E-4</v>
      </c>
      <c r="K35" s="31">
        <v>8.3924140375753204E-3</v>
      </c>
      <c r="L35" s="71" t="s">
        <v>593</v>
      </c>
    </row>
    <row r="36" spans="2:12" x14ac:dyDescent="0.25">
      <c r="B36" s="30" t="s">
        <v>594</v>
      </c>
      <c r="C36" s="31" t="s">
        <v>77</v>
      </c>
      <c r="D36" s="31" t="s">
        <v>151</v>
      </c>
      <c r="E36" s="31">
        <v>0</v>
      </c>
      <c r="F36" s="31">
        <v>12</v>
      </c>
      <c r="G36" s="31">
        <v>4</v>
      </c>
      <c r="H36" s="31">
        <v>0</v>
      </c>
      <c r="I36" s="31">
        <v>0</v>
      </c>
      <c r="J36" s="31">
        <v>5.4945054945054902E-4</v>
      </c>
      <c r="K36" s="31">
        <v>8.3924140375753204E-3</v>
      </c>
      <c r="L36" s="71" t="s">
        <v>595</v>
      </c>
    </row>
    <row r="37" spans="2:12" x14ac:dyDescent="0.25">
      <c r="B37" s="30" t="s">
        <v>596</v>
      </c>
      <c r="C37" s="31" t="s">
        <v>77</v>
      </c>
      <c r="D37" s="31" t="s">
        <v>151</v>
      </c>
      <c r="E37" s="31">
        <v>0</v>
      </c>
      <c r="F37" s="31">
        <v>12</v>
      </c>
      <c r="G37" s="31">
        <v>4</v>
      </c>
      <c r="H37" s="31">
        <v>0</v>
      </c>
      <c r="I37" s="31">
        <v>0</v>
      </c>
      <c r="J37" s="31">
        <v>5.4945054945054902E-4</v>
      </c>
      <c r="K37" s="31">
        <v>8.3924140375753204E-3</v>
      </c>
      <c r="L37" s="71" t="s">
        <v>597</v>
      </c>
    </row>
    <row r="38" spans="2:12" x14ac:dyDescent="0.25">
      <c r="B38" s="30" t="s">
        <v>598</v>
      </c>
      <c r="C38" s="31" t="s">
        <v>77</v>
      </c>
      <c r="D38" s="31" t="s">
        <v>151</v>
      </c>
      <c r="E38" s="31">
        <v>12</v>
      </c>
      <c r="F38" s="31">
        <v>0</v>
      </c>
      <c r="G38" s="31">
        <v>0</v>
      </c>
      <c r="H38" s="31">
        <v>4</v>
      </c>
      <c r="I38" s="31" t="s">
        <v>532</v>
      </c>
      <c r="J38" s="31">
        <v>5.4945054945054902E-4</v>
      </c>
      <c r="K38" s="31">
        <v>8.3924140375753204E-3</v>
      </c>
      <c r="L38" s="71" t="s">
        <v>599</v>
      </c>
    </row>
    <row r="39" spans="2:12" x14ac:dyDescent="0.25">
      <c r="B39" s="30" t="s">
        <v>600</v>
      </c>
      <c r="C39" s="31" t="s">
        <v>77</v>
      </c>
      <c r="D39" s="31" t="s">
        <v>151</v>
      </c>
      <c r="E39" s="31">
        <v>0</v>
      </c>
      <c r="F39" s="31">
        <v>12</v>
      </c>
      <c r="G39" s="31">
        <v>4</v>
      </c>
      <c r="H39" s="31">
        <v>0</v>
      </c>
      <c r="I39" s="31">
        <v>0</v>
      </c>
      <c r="J39" s="31">
        <v>5.4945054945054902E-4</v>
      </c>
      <c r="K39" s="31">
        <v>8.3924140375753204E-3</v>
      </c>
      <c r="L39" s="71" t="s">
        <v>601</v>
      </c>
    </row>
    <row r="40" spans="2:12" x14ac:dyDescent="0.25">
      <c r="B40" s="30" t="s">
        <v>602</v>
      </c>
      <c r="C40" s="31" t="s">
        <v>77</v>
      </c>
      <c r="D40" s="31" t="s">
        <v>151</v>
      </c>
      <c r="E40" s="31">
        <v>12</v>
      </c>
      <c r="F40" s="31">
        <v>0</v>
      </c>
      <c r="G40" s="31">
        <v>0</v>
      </c>
      <c r="H40" s="31">
        <v>4</v>
      </c>
      <c r="I40" s="31" t="s">
        <v>532</v>
      </c>
      <c r="J40" s="31">
        <v>5.4945054945054902E-4</v>
      </c>
      <c r="K40" s="31">
        <v>8.3924140375753204E-3</v>
      </c>
      <c r="L40" s="71" t="s">
        <v>603</v>
      </c>
    </row>
    <row r="41" spans="2:12" x14ac:dyDescent="0.25">
      <c r="B41" s="30" t="s">
        <v>604</v>
      </c>
      <c r="C41" s="31" t="s">
        <v>77</v>
      </c>
      <c r="D41" s="31" t="s">
        <v>151</v>
      </c>
      <c r="E41" s="31">
        <v>0</v>
      </c>
      <c r="F41" s="31">
        <v>12</v>
      </c>
      <c r="G41" s="31">
        <v>4</v>
      </c>
      <c r="H41" s="31">
        <v>0</v>
      </c>
      <c r="I41" s="31">
        <v>0</v>
      </c>
      <c r="J41" s="31">
        <v>5.4945054945054902E-4</v>
      </c>
      <c r="K41" s="31">
        <v>8.3924140375753204E-3</v>
      </c>
      <c r="L41" s="71" t="s">
        <v>605</v>
      </c>
    </row>
    <row r="42" spans="2:12" x14ac:dyDescent="0.25">
      <c r="B42" s="30" t="s">
        <v>606</v>
      </c>
      <c r="C42" s="31" t="s">
        <v>77</v>
      </c>
      <c r="D42" s="31" t="s">
        <v>151</v>
      </c>
      <c r="E42" s="31">
        <v>0</v>
      </c>
      <c r="F42" s="31">
        <v>12</v>
      </c>
      <c r="G42" s="31">
        <v>4</v>
      </c>
      <c r="H42" s="31">
        <v>0</v>
      </c>
      <c r="I42" s="31">
        <v>0</v>
      </c>
      <c r="J42" s="31">
        <v>5.4945054945054902E-4</v>
      </c>
      <c r="K42" s="31">
        <v>8.3924140375753204E-3</v>
      </c>
      <c r="L42" s="71" t="s">
        <v>607</v>
      </c>
    </row>
    <row r="43" spans="2:12" x14ac:dyDescent="0.25">
      <c r="B43" s="30" t="s">
        <v>608</v>
      </c>
      <c r="C43" s="31" t="s">
        <v>77</v>
      </c>
      <c r="D43" s="31" t="s">
        <v>151</v>
      </c>
      <c r="E43" s="31">
        <v>0</v>
      </c>
      <c r="F43" s="31">
        <v>12</v>
      </c>
      <c r="G43" s="31">
        <v>4</v>
      </c>
      <c r="H43" s="31">
        <v>0</v>
      </c>
      <c r="I43" s="31">
        <v>0</v>
      </c>
      <c r="J43" s="31">
        <v>5.4945054945054902E-4</v>
      </c>
      <c r="K43" s="31">
        <v>8.3924140375753204E-3</v>
      </c>
      <c r="L43" s="71" t="s">
        <v>609</v>
      </c>
    </row>
    <row r="44" spans="2:12" x14ac:dyDescent="0.25">
      <c r="B44" s="30" t="s">
        <v>610</v>
      </c>
      <c r="C44" s="31" t="s">
        <v>77</v>
      </c>
      <c r="D44" s="31" t="s">
        <v>151</v>
      </c>
      <c r="E44" s="31">
        <v>12</v>
      </c>
      <c r="F44" s="31">
        <v>0</v>
      </c>
      <c r="G44" s="31">
        <v>0</v>
      </c>
      <c r="H44" s="31">
        <v>4</v>
      </c>
      <c r="I44" s="31" t="s">
        <v>532</v>
      </c>
      <c r="J44" s="31">
        <v>5.4945054945054902E-4</v>
      </c>
      <c r="K44" s="31">
        <v>8.3924140375753204E-3</v>
      </c>
      <c r="L44" s="71" t="s">
        <v>611</v>
      </c>
    </row>
    <row r="45" spans="2:12" x14ac:dyDescent="0.25">
      <c r="B45" s="30" t="s">
        <v>612</v>
      </c>
      <c r="C45" s="31" t="s">
        <v>77</v>
      </c>
      <c r="D45" s="31" t="s">
        <v>151</v>
      </c>
      <c r="E45" s="31">
        <v>12</v>
      </c>
      <c r="F45" s="31">
        <v>0</v>
      </c>
      <c r="G45" s="31">
        <v>0</v>
      </c>
      <c r="H45" s="31">
        <v>4</v>
      </c>
      <c r="I45" s="31" t="s">
        <v>532</v>
      </c>
      <c r="J45" s="31">
        <v>5.4945054945054902E-4</v>
      </c>
      <c r="K45" s="31">
        <v>8.3924140375753204E-3</v>
      </c>
      <c r="L45" s="71" t="s">
        <v>613</v>
      </c>
    </row>
    <row r="46" spans="2:12" x14ac:dyDescent="0.25">
      <c r="B46" s="30" t="s">
        <v>614</v>
      </c>
      <c r="C46" s="31" t="s">
        <v>77</v>
      </c>
      <c r="D46" s="31" t="s">
        <v>151</v>
      </c>
      <c r="E46" s="31">
        <v>0</v>
      </c>
      <c r="F46" s="31">
        <v>12</v>
      </c>
      <c r="G46" s="31">
        <v>4</v>
      </c>
      <c r="H46" s="31">
        <v>0</v>
      </c>
      <c r="I46" s="31">
        <v>0</v>
      </c>
      <c r="J46" s="31">
        <v>5.4945054945054902E-4</v>
      </c>
      <c r="K46" s="31">
        <v>8.3924140375753204E-3</v>
      </c>
      <c r="L46" s="71" t="s">
        <v>615</v>
      </c>
    </row>
    <row r="47" spans="2:12" x14ac:dyDescent="0.25">
      <c r="B47" s="30" t="s">
        <v>616</v>
      </c>
      <c r="C47" s="31" t="s">
        <v>77</v>
      </c>
      <c r="D47" s="31" t="s">
        <v>151</v>
      </c>
      <c r="E47" s="31">
        <v>0</v>
      </c>
      <c r="F47" s="31">
        <v>12</v>
      </c>
      <c r="G47" s="31">
        <v>4</v>
      </c>
      <c r="H47" s="31">
        <v>0</v>
      </c>
      <c r="I47" s="31">
        <v>0</v>
      </c>
      <c r="J47" s="31">
        <v>5.4945054945054902E-4</v>
      </c>
      <c r="K47" s="31">
        <v>8.3924140375753204E-3</v>
      </c>
      <c r="L47" s="71" t="s">
        <v>617</v>
      </c>
    </row>
    <row r="48" spans="2:12" x14ac:dyDescent="0.25">
      <c r="B48" s="30" t="s">
        <v>618</v>
      </c>
      <c r="C48" s="31" t="s">
        <v>77</v>
      </c>
      <c r="D48" s="31" t="s">
        <v>151</v>
      </c>
      <c r="E48" s="31">
        <v>12</v>
      </c>
      <c r="F48" s="31">
        <v>0</v>
      </c>
      <c r="G48" s="31">
        <v>0</v>
      </c>
      <c r="H48" s="31">
        <v>4</v>
      </c>
      <c r="I48" s="31" t="s">
        <v>532</v>
      </c>
      <c r="J48" s="31">
        <v>5.4945054945054902E-4</v>
      </c>
      <c r="K48" s="31">
        <v>8.3924140375753204E-3</v>
      </c>
      <c r="L48" s="71" t="s">
        <v>619</v>
      </c>
    </row>
    <row r="49" spans="2:12" x14ac:dyDescent="0.25">
      <c r="B49" s="30" t="s">
        <v>620</v>
      </c>
      <c r="C49" s="31" t="s">
        <v>77</v>
      </c>
      <c r="D49" s="31" t="s">
        <v>151</v>
      </c>
      <c r="E49" s="31">
        <v>12</v>
      </c>
      <c r="F49" s="31">
        <v>0</v>
      </c>
      <c r="G49" s="31">
        <v>0</v>
      </c>
      <c r="H49" s="31">
        <v>4</v>
      </c>
      <c r="I49" s="31" t="s">
        <v>532</v>
      </c>
      <c r="J49" s="31">
        <v>5.4945054945054902E-4</v>
      </c>
      <c r="K49" s="31">
        <v>8.3924140375753204E-3</v>
      </c>
      <c r="L49" s="71" t="s">
        <v>621</v>
      </c>
    </row>
    <row r="50" spans="2:12" x14ac:dyDescent="0.25">
      <c r="B50" s="30" t="s">
        <v>622</v>
      </c>
      <c r="C50" s="31" t="s">
        <v>77</v>
      </c>
      <c r="D50" s="31" t="s">
        <v>151</v>
      </c>
      <c r="E50" s="31">
        <v>0</v>
      </c>
      <c r="F50" s="31">
        <v>12</v>
      </c>
      <c r="G50" s="31">
        <v>4</v>
      </c>
      <c r="H50" s="31">
        <v>0</v>
      </c>
      <c r="I50" s="31">
        <v>0</v>
      </c>
      <c r="J50" s="31">
        <v>5.4945054945054902E-4</v>
      </c>
      <c r="K50" s="31">
        <v>8.3924140375753204E-3</v>
      </c>
      <c r="L50" s="71" t="s">
        <v>623</v>
      </c>
    </row>
    <row r="51" spans="2:12" x14ac:dyDescent="0.25">
      <c r="B51" s="30" t="s">
        <v>624</v>
      </c>
      <c r="C51" s="31" t="s">
        <v>77</v>
      </c>
      <c r="D51" s="31" t="s">
        <v>151</v>
      </c>
      <c r="E51" s="31">
        <v>12</v>
      </c>
      <c r="F51" s="31">
        <v>0</v>
      </c>
      <c r="G51" s="31">
        <v>0</v>
      </c>
      <c r="H51" s="31">
        <v>4</v>
      </c>
      <c r="I51" s="31" t="s">
        <v>532</v>
      </c>
      <c r="J51" s="31">
        <v>5.4945054945054902E-4</v>
      </c>
      <c r="K51" s="31">
        <v>8.3924140375753204E-3</v>
      </c>
      <c r="L51" s="71" t="s">
        <v>625</v>
      </c>
    </row>
    <row r="52" spans="2:12" x14ac:dyDescent="0.25">
      <c r="B52" s="30" t="s">
        <v>626</v>
      </c>
      <c r="C52" s="31" t="s">
        <v>77</v>
      </c>
      <c r="D52" s="31" t="s">
        <v>151</v>
      </c>
      <c r="E52" s="31">
        <v>0</v>
      </c>
      <c r="F52" s="31">
        <v>12</v>
      </c>
      <c r="G52" s="31">
        <v>4</v>
      </c>
      <c r="H52" s="31">
        <v>0</v>
      </c>
      <c r="I52" s="31">
        <v>0</v>
      </c>
      <c r="J52" s="31">
        <v>5.4945054945054902E-4</v>
      </c>
      <c r="K52" s="31">
        <v>8.3924140375753204E-3</v>
      </c>
      <c r="L52" s="71" t="s">
        <v>627</v>
      </c>
    </row>
    <row r="53" spans="2:12" x14ac:dyDescent="0.25">
      <c r="B53" s="30" t="s">
        <v>628</v>
      </c>
      <c r="C53" s="31" t="s">
        <v>77</v>
      </c>
      <c r="D53" s="31" t="s">
        <v>151</v>
      </c>
      <c r="E53" s="31">
        <v>12</v>
      </c>
      <c r="F53" s="31">
        <v>0</v>
      </c>
      <c r="G53" s="31">
        <v>0</v>
      </c>
      <c r="H53" s="31">
        <v>4</v>
      </c>
      <c r="I53" s="31" t="s">
        <v>532</v>
      </c>
      <c r="J53" s="31">
        <v>5.4945054945054902E-4</v>
      </c>
      <c r="K53" s="31">
        <v>8.3924140375753204E-3</v>
      </c>
      <c r="L53" s="71" t="s">
        <v>629</v>
      </c>
    </row>
    <row r="54" spans="2:12" x14ac:dyDescent="0.25">
      <c r="B54" s="30" t="s">
        <v>630</v>
      </c>
      <c r="C54" s="31" t="s">
        <v>77</v>
      </c>
      <c r="D54" s="31" t="s">
        <v>151</v>
      </c>
      <c r="E54" s="31">
        <v>0</v>
      </c>
      <c r="F54" s="31">
        <v>12</v>
      </c>
      <c r="G54" s="31">
        <v>4</v>
      </c>
      <c r="H54" s="31">
        <v>0</v>
      </c>
      <c r="I54" s="31">
        <v>0</v>
      </c>
      <c r="J54" s="31">
        <v>5.4945054945054902E-4</v>
      </c>
      <c r="K54" s="31">
        <v>8.3924140375753204E-3</v>
      </c>
      <c r="L54" s="71" t="s">
        <v>631</v>
      </c>
    </row>
    <row r="55" spans="2:12" x14ac:dyDescent="0.25">
      <c r="B55" s="30" t="s">
        <v>632</v>
      </c>
      <c r="C55" s="31" t="s">
        <v>77</v>
      </c>
      <c r="D55" s="31" t="s">
        <v>151</v>
      </c>
      <c r="E55" s="31">
        <v>12</v>
      </c>
      <c r="F55" s="31">
        <v>0</v>
      </c>
      <c r="G55" s="31">
        <v>0</v>
      </c>
      <c r="H55" s="31">
        <v>4</v>
      </c>
      <c r="I55" s="31" t="s">
        <v>532</v>
      </c>
      <c r="J55" s="31">
        <v>5.4945054945054902E-4</v>
      </c>
      <c r="K55" s="31">
        <v>8.3924140375753204E-3</v>
      </c>
      <c r="L55" s="71" t="s">
        <v>633</v>
      </c>
    </row>
    <row r="56" spans="2:12" x14ac:dyDescent="0.25">
      <c r="B56" s="30" t="s">
        <v>634</v>
      </c>
      <c r="C56" s="31" t="s">
        <v>77</v>
      </c>
      <c r="D56" s="31" t="s">
        <v>151</v>
      </c>
      <c r="E56" s="31">
        <v>12</v>
      </c>
      <c r="F56" s="31">
        <v>0</v>
      </c>
      <c r="G56" s="31">
        <v>0</v>
      </c>
      <c r="H56" s="31">
        <v>4</v>
      </c>
      <c r="I56" s="31" t="s">
        <v>532</v>
      </c>
      <c r="J56" s="31">
        <v>5.4945054945054902E-4</v>
      </c>
      <c r="K56" s="31">
        <v>8.3924140375753204E-3</v>
      </c>
      <c r="L56" s="71" t="s">
        <v>635</v>
      </c>
    </row>
    <row r="57" spans="2:12" x14ac:dyDescent="0.25">
      <c r="B57" s="30" t="s">
        <v>636</v>
      </c>
      <c r="C57" s="31" t="s">
        <v>77</v>
      </c>
      <c r="D57" s="31" t="s">
        <v>151</v>
      </c>
      <c r="E57" s="31">
        <v>0</v>
      </c>
      <c r="F57" s="31">
        <v>12</v>
      </c>
      <c r="G57" s="31">
        <v>4</v>
      </c>
      <c r="H57" s="31">
        <v>0</v>
      </c>
      <c r="I57" s="31">
        <v>0</v>
      </c>
      <c r="J57" s="31">
        <v>5.4945054945054902E-4</v>
      </c>
      <c r="K57" s="31">
        <v>8.3924140375753204E-3</v>
      </c>
      <c r="L57" s="71" t="s">
        <v>637</v>
      </c>
    </row>
    <row r="58" spans="2:12" x14ac:dyDescent="0.25">
      <c r="B58" s="30" t="s">
        <v>638</v>
      </c>
      <c r="C58" s="31" t="s">
        <v>77</v>
      </c>
      <c r="D58" s="31" t="s">
        <v>151</v>
      </c>
      <c r="E58" s="31">
        <v>0</v>
      </c>
      <c r="F58" s="31">
        <v>12</v>
      </c>
      <c r="G58" s="31">
        <v>4</v>
      </c>
      <c r="H58" s="31">
        <v>0</v>
      </c>
      <c r="I58" s="31">
        <v>0</v>
      </c>
      <c r="J58" s="31">
        <v>5.4945054945054902E-4</v>
      </c>
      <c r="K58" s="31">
        <v>8.3924140375753204E-3</v>
      </c>
      <c r="L58" s="71" t="s">
        <v>639</v>
      </c>
    </row>
    <row r="59" spans="2:12" x14ac:dyDescent="0.25">
      <c r="B59" s="30" t="s">
        <v>640</v>
      </c>
      <c r="C59" s="31" t="s">
        <v>77</v>
      </c>
      <c r="D59" s="31" t="s">
        <v>151</v>
      </c>
      <c r="E59" s="31">
        <v>12</v>
      </c>
      <c r="F59" s="31">
        <v>0</v>
      </c>
      <c r="G59" s="31">
        <v>0</v>
      </c>
      <c r="H59" s="31">
        <v>4</v>
      </c>
      <c r="I59" s="31" t="s">
        <v>532</v>
      </c>
      <c r="J59" s="31">
        <v>5.4945054945054902E-4</v>
      </c>
      <c r="K59" s="31">
        <v>8.3924140375753204E-3</v>
      </c>
      <c r="L59" s="71" t="s">
        <v>641</v>
      </c>
    </row>
    <row r="60" spans="2:12" x14ac:dyDescent="0.25">
      <c r="B60" s="30" t="s">
        <v>642</v>
      </c>
      <c r="C60" s="31" t="s">
        <v>77</v>
      </c>
      <c r="D60" s="31" t="s">
        <v>151</v>
      </c>
      <c r="E60" s="31">
        <v>0</v>
      </c>
      <c r="F60" s="31">
        <v>12</v>
      </c>
      <c r="G60" s="31">
        <v>4</v>
      </c>
      <c r="H60" s="31">
        <v>0</v>
      </c>
      <c r="I60" s="31">
        <v>0</v>
      </c>
      <c r="J60" s="31">
        <v>5.4945054945054902E-4</v>
      </c>
      <c r="K60" s="31">
        <v>8.3924140375753204E-3</v>
      </c>
      <c r="L60" s="71" t="s">
        <v>643</v>
      </c>
    </row>
    <row r="61" spans="2:12" x14ac:dyDescent="0.25">
      <c r="B61" s="30" t="s">
        <v>644</v>
      </c>
      <c r="C61" s="31" t="s">
        <v>77</v>
      </c>
      <c r="D61" s="31" t="s">
        <v>151</v>
      </c>
      <c r="E61" s="31">
        <v>12</v>
      </c>
      <c r="F61" s="31">
        <v>0</v>
      </c>
      <c r="G61" s="31">
        <v>0</v>
      </c>
      <c r="H61" s="31">
        <v>4</v>
      </c>
      <c r="I61" s="31" t="s">
        <v>532</v>
      </c>
      <c r="J61" s="31">
        <v>5.4945054945054902E-4</v>
      </c>
      <c r="K61" s="31">
        <v>8.3924140375753204E-3</v>
      </c>
      <c r="L61" s="71" t="s">
        <v>645</v>
      </c>
    </row>
    <row r="62" spans="2:12" x14ac:dyDescent="0.25">
      <c r="B62" s="30" t="s">
        <v>646</v>
      </c>
      <c r="C62" s="31" t="s">
        <v>77</v>
      </c>
      <c r="D62" s="31" t="s">
        <v>151</v>
      </c>
      <c r="E62" s="31">
        <v>12</v>
      </c>
      <c r="F62" s="31">
        <v>0</v>
      </c>
      <c r="G62" s="31">
        <v>0</v>
      </c>
      <c r="H62" s="31">
        <v>4</v>
      </c>
      <c r="I62" s="31" t="s">
        <v>532</v>
      </c>
      <c r="J62" s="31">
        <v>5.4945054945054902E-4</v>
      </c>
      <c r="K62" s="31">
        <v>8.3924140375753204E-3</v>
      </c>
      <c r="L62" s="71" t="s">
        <v>647</v>
      </c>
    </row>
    <row r="63" spans="2:12" x14ac:dyDescent="0.25">
      <c r="B63" s="30" t="s">
        <v>648</v>
      </c>
      <c r="C63" s="31" t="s">
        <v>77</v>
      </c>
      <c r="D63" s="31" t="s">
        <v>151</v>
      </c>
      <c r="E63" s="31">
        <v>12</v>
      </c>
      <c r="F63" s="31">
        <v>0</v>
      </c>
      <c r="G63" s="31">
        <v>0</v>
      </c>
      <c r="H63" s="31">
        <v>4</v>
      </c>
      <c r="I63" s="31" t="s">
        <v>532</v>
      </c>
      <c r="J63" s="31">
        <v>5.4945054945054902E-4</v>
      </c>
      <c r="K63" s="31">
        <v>8.3924140375753204E-3</v>
      </c>
      <c r="L63" s="71" t="s">
        <v>649</v>
      </c>
    </row>
    <row r="64" spans="2:12" x14ac:dyDescent="0.25">
      <c r="B64" s="30" t="s">
        <v>650</v>
      </c>
      <c r="C64" s="31" t="s">
        <v>77</v>
      </c>
      <c r="D64" s="31" t="s">
        <v>151</v>
      </c>
      <c r="E64" s="31">
        <v>12</v>
      </c>
      <c r="F64" s="31">
        <v>0</v>
      </c>
      <c r="G64" s="31">
        <v>0</v>
      </c>
      <c r="H64" s="31">
        <v>4</v>
      </c>
      <c r="I64" s="31" t="s">
        <v>532</v>
      </c>
      <c r="J64" s="31">
        <v>5.4945054945054902E-4</v>
      </c>
      <c r="K64" s="31">
        <v>8.3924140375753204E-3</v>
      </c>
      <c r="L64" s="71" t="s">
        <v>651</v>
      </c>
    </row>
    <row r="65" spans="2:12" x14ac:dyDescent="0.25">
      <c r="B65" s="30" t="s">
        <v>652</v>
      </c>
      <c r="C65" s="31" t="s">
        <v>77</v>
      </c>
      <c r="D65" s="31" t="s">
        <v>151</v>
      </c>
      <c r="E65" s="31">
        <v>12</v>
      </c>
      <c r="F65" s="31">
        <v>0</v>
      </c>
      <c r="G65" s="31">
        <v>0</v>
      </c>
      <c r="H65" s="31">
        <v>4</v>
      </c>
      <c r="I65" s="31" t="s">
        <v>532</v>
      </c>
      <c r="J65" s="31">
        <v>5.4945054945054902E-4</v>
      </c>
      <c r="K65" s="31">
        <v>8.3924140375753204E-3</v>
      </c>
      <c r="L65" s="71" t="s">
        <v>653</v>
      </c>
    </row>
    <row r="66" spans="2:12" x14ac:dyDescent="0.25">
      <c r="B66" s="30" t="s">
        <v>654</v>
      </c>
      <c r="C66" s="31" t="s">
        <v>77</v>
      </c>
      <c r="D66" s="31" t="s">
        <v>151</v>
      </c>
      <c r="E66" s="31">
        <v>0</v>
      </c>
      <c r="F66" s="31">
        <v>12</v>
      </c>
      <c r="G66" s="31">
        <v>4</v>
      </c>
      <c r="H66" s="31">
        <v>0</v>
      </c>
      <c r="I66" s="31">
        <v>0</v>
      </c>
      <c r="J66" s="31">
        <v>5.4945054945054902E-4</v>
      </c>
      <c r="K66" s="31">
        <v>8.3924140375753204E-3</v>
      </c>
      <c r="L66" s="71" t="s">
        <v>655</v>
      </c>
    </row>
    <row r="67" spans="2:12" x14ac:dyDescent="0.25">
      <c r="B67" s="30" t="s">
        <v>656</v>
      </c>
      <c r="C67" s="31" t="s">
        <v>77</v>
      </c>
      <c r="D67" s="31" t="s">
        <v>151</v>
      </c>
      <c r="E67" s="31">
        <v>11</v>
      </c>
      <c r="F67" s="31">
        <v>1</v>
      </c>
      <c r="G67" s="31">
        <v>0</v>
      </c>
      <c r="H67" s="31">
        <v>4</v>
      </c>
      <c r="I67" s="31" t="s">
        <v>532</v>
      </c>
      <c r="J67" s="31">
        <v>2.7472527472527401E-3</v>
      </c>
      <c r="K67" s="31">
        <v>2.9564185814185701E-2</v>
      </c>
      <c r="L67" s="71" t="s">
        <v>657</v>
      </c>
    </row>
    <row r="68" spans="2:12" x14ac:dyDescent="0.25">
      <c r="B68" s="30" t="s">
        <v>658</v>
      </c>
      <c r="C68" s="31" t="s">
        <v>77</v>
      </c>
      <c r="D68" s="31" t="s">
        <v>151</v>
      </c>
      <c r="E68" s="31">
        <v>11</v>
      </c>
      <c r="F68" s="31">
        <v>1</v>
      </c>
      <c r="G68" s="31">
        <v>0</v>
      </c>
      <c r="H68" s="31">
        <v>4</v>
      </c>
      <c r="I68" s="31" t="s">
        <v>532</v>
      </c>
      <c r="J68" s="31">
        <v>2.7472527472527401E-3</v>
      </c>
      <c r="K68" s="31">
        <v>2.9564185814185701E-2</v>
      </c>
      <c r="L68" s="71" t="s">
        <v>659</v>
      </c>
    </row>
    <row r="69" spans="2:12" x14ac:dyDescent="0.25">
      <c r="B69" s="30" t="s">
        <v>660</v>
      </c>
      <c r="C69" s="31" t="s">
        <v>77</v>
      </c>
      <c r="D69" s="31" t="s">
        <v>151</v>
      </c>
      <c r="E69" s="31">
        <v>1</v>
      </c>
      <c r="F69" s="31">
        <v>11</v>
      </c>
      <c r="G69" s="31">
        <v>4</v>
      </c>
      <c r="H69" s="31">
        <v>0</v>
      </c>
      <c r="I69" s="31">
        <v>0</v>
      </c>
      <c r="J69" s="31">
        <v>2.7472527472527401E-3</v>
      </c>
      <c r="K69" s="31">
        <v>2.9564185814185701E-2</v>
      </c>
      <c r="L69" s="71" t="s">
        <v>661</v>
      </c>
    </row>
    <row r="70" spans="2:12" x14ac:dyDescent="0.25">
      <c r="B70" s="30" t="s">
        <v>662</v>
      </c>
      <c r="C70" s="31" t="s">
        <v>77</v>
      </c>
      <c r="D70" s="31" t="s">
        <v>151</v>
      </c>
      <c r="E70" s="31">
        <v>11</v>
      </c>
      <c r="F70" s="31">
        <v>1</v>
      </c>
      <c r="G70" s="31">
        <v>0</v>
      </c>
      <c r="H70" s="31">
        <v>4</v>
      </c>
      <c r="I70" s="31" t="s">
        <v>532</v>
      </c>
      <c r="J70" s="31">
        <v>2.7472527472527401E-3</v>
      </c>
      <c r="K70" s="31">
        <v>2.9564185814185701E-2</v>
      </c>
      <c r="L70" s="71" t="s">
        <v>663</v>
      </c>
    </row>
    <row r="71" spans="2:12" x14ac:dyDescent="0.25">
      <c r="B71" s="30" t="s">
        <v>664</v>
      </c>
      <c r="C71" s="31" t="s">
        <v>77</v>
      </c>
      <c r="D71" s="31" t="s">
        <v>151</v>
      </c>
      <c r="E71" s="31">
        <v>11</v>
      </c>
      <c r="F71" s="31">
        <v>1</v>
      </c>
      <c r="G71" s="31">
        <v>0</v>
      </c>
      <c r="H71" s="31">
        <v>4</v>
      </c>
      <c r="I71" s="31" t="s">
        <v>532</v>
      </c>
      <c r="J71" s="31">
        <v>2.7472527472527401E-3</v>
      </c>
      <c r="K71" s="31">
        <v>2.9564185814185701E-2</v>
      </c>
      <c r="L71" s="71" t="s">
        <v>665</v>
      </c>
    </row>
    <row r="72" spans="2:12" x14ac:dyDescent="0.25">
      <c r="B72" s="30" t="s">
        <v>666</v>
      </c>
      <c r="C72" s="31" t="s">
        <v>77</v>
      </c>
      <c r="D72" s="31" t="s">
        <v>151</v>
      </c>
      <c r="E72" s="31">
        <v>11</v>
      </c>
      <c r="F72" s="31">
        <v>1</v>
      </c>
      <c r="G72" s="31">
        <v>0</v>
      </c>
      <c r="H72" s="31">
        <v>4</v>
      </c>
      <c r="I72" s="31" t="s">
        <v>532</v>
      </c>
      <c r="J72" s="31">
        <v>2.7472527472527401E-3</v>
      </c>
      <c r="K72" s="31">
        <v>2.9564185814185701E-2</v>
      </c>
      <c r="L72" s="71" t="s">
        <v>667</v>
      </c>
    </row>
    <row r="73" spans="2:12" x14ac:dyDescent="0.25">
      <c r="B73" s="30" t="s">
        <v>668</v>
      </c>
      <c r="C73" s="31" t="s">
        <v>77</v>
      </c>
      <c r="D73" s="31" t="s">
        <v>151</v>
      </c>
      <c r="E73" s="31">
        <v>11</v>
      </c>
      <c r="F73" s="31">
        <v>1</v>
      </c>
      <c r="G73" s="31">
        <v>0</v>
      </c>
      <c r="H73" s="31">
        <v>4</v>
      </c>
      <c r="I73" s="31" t="s">
        <v>532</v>
      </c>
      <c r="J73" s="31">
        <v>2.7472527472527401E-3</v>
      </c>
      <c r="K73" s="31">
        <v>2.9564185814185701E-2</v>
      </c>
      <c r="L73" s="71" t="s">
        <v>669</v>
      </c>
    </row>
    <row r="74" spans="2:12" x14ac:dyDescent="0.25">
      <c r="B74" s="30" t="s">
        <v>670</v>
      </c>
      <c r="C74" s="31" t="s">
        <v>77</v>
      </c>
      <c r="D74" s="31" t="s">
        <v>151</v>
      </c>
      <c r="E74" s="31">
        <v>11</v>
      </c>
      <c r="F74" s="31">
        <v>1</v>
      </c>
      <c r="G74" s="31">
        <v>0</v>
      </c>
      <c r="H74" s="31">
        <v>4</v>
      </c>
      <c r="I74" s="31" t="s">
        <v>532</v>
      </c>
      <c r="J74" s="31">
        <v>2.7472527472527401E-3</v>
      </c>
      <c r="K74" s="31">
        <v>2.9564185814185701E-2</v>
      </c>
      <c r="L74" s="71" t="s">
        <v>671</v>
      </c>
    </row>
    <row r="75" spans="2:12" x14ac:dyDescent="0.25">
      <c r="B75" s="30" t="s">
        <v>672</v>
      </c>
      <c r="C75" s="31" t="s">
        <v>77</v>
      </c>
      <c r="D75" s="31" t="s">
        <v>151</v>
      </c>
      <c r="E75" s="31">
        <v>1</v>
      </c>
      <c r="F75" s="31">
        <v>11</v>
      </c>
      <c r="G75" s="31">
        <v>4</v>
      </c>
      <c r="H75" s="31">
        <v>0</v>
      </c>
      <c r="I75" s="31">
        <v>0</v>
      </c>
      <c r="J75" s="31">
        <v>2.7472527472527401E-3</v>
      </c>
      <c r="K75" s="31">
        <v>2.9564185814185701E-2</v>
      </c>
      <c r="L75" s="71" t="s">
        <v>673</v>
      </c>
    </row>
    <row r="76" spans="2:12" x14ac:dyDescent="0.25">
      <c r="B76" s="30" t="s">
        <v>674</v>
      </c>
      <c r="C76" s="31" t="s">
        <v>77</v>
      </c>
      <c r="D76" s="31" t="s">
        <v>151</v>
      </c>
      <c r="E76" s="31">
        <v>11</v>
      </c>
      <c r="F76" s="31">
        <v>1</v>
      </c>
      <c r="G76" s="31">
        <v>0</v>
      </c>
      <c r="H76" s="31">
        <v>4</v>
      </c>
      <c r="I76" s="31" t="s">
        <v>532</v>
      </c>
      <c r="J76" s="31">
        <v>2.7472527472527401E-3</v>
      </c>
      <c r="K76" s="31">
        <v>2.9564185814185701E-2</v>
      </c>
      <c r="L76" s="71" t="s">
        <v>675</v>
      </c>
    </row>
    <row r="77" spans="2:12" x14ac:dyDescent="0.25">
      <c r="B77" s="30" t="s">
        <v>676</v>
      </c>
      <c r="C77" s="31" t="s">
        <v>77</v>
      </c>
      <c r="D77" s="31" t="s">
        <v>151</v>
      </c>
      <c r="E77" s="31">
        <v>11</v>
      </c>
      <c r="F77" s="31">
        <v>1</v>
      </c>
      <c r="G77" s="31">
        <v>0</v>
      </c>
      <c r="H77" s="31">
        <v>4</v>
      </c>
      <c r="I77" s="31" t="s">
        <v>532</v>
      </c>
      <c r="J77" s="31">
        <v>2.7472527472527401E-3</v>
      </c>
      <c r="K77" s="31">
        <v>2.9564185814185701E-2</v>
      </c>
      <c r="L77" s="71" t="s">
        <v>677</v>
      </c>
    </row>
    <row r="78" spans="2:12" x14ac:dyDescent="0.25">
      <c r="B78" s="30" t="s">
        <v>678</v>
      </c>
      <c r="C78" s="31" t="s">
        <v>77</v>
      </c>
      <c r="D78" s="31" t="s">
        <v>151</v>
      </c>
      <c r="E78" s="31">
        <v>11</v>
      </c>
      <c r="F78" s="31">
        <v>1</v>
      </c>
      <c r="G78" s="31">
        <v>0</v>
      </c>
      <c r="H78" s="31">
        <v>4</v>
      </c>
      <c r="I78" s="31" t="s">
        <v>532</v>
      </c>
      <c r="J78" s="31">
        <v>2.7472527472527401E-3</v>
      </c>
      <c r="K78" s="31">
        <v>2.9564185814185701E-2</v>
      </c>
      <c r="L78" s="71" t="s">
        <v>679</v>
      </c>
    </row>
    <row r="79" spans="2:12" x14ac:dyDescent="0.25">
      <c r="B79" s="30" t="s">
        <v>680</v>
      </c>
      <c r="C79" s="31" t="s">
        <v>77</v>
      </c>
      <c r="D79" s="31" t="s">
        <v>151</v>
      </c>
      <c r="E79" s="31">
        <v>1</v>
      </c>
      <c r="F79" s="31">
        <v>11</v>
      </c>
      <c r="G79" s="31">
        <v>4</v>
      </c>
      <c r="H79" s="31">
        <v>0</v>
      </c>
      <c r="I79" s="31">
        <v>0</v>
      </c>
      <c r="J79" s="31">
        <v>2.7472527472527401E-3</v>
      </c>
      <c r="K79" s="31">
        <v>2.9564185814185701E-2</v>
      </c>
      <c r="L79" s="71" t="s">
        <v>681</v>
      </c>
    </row>
    <row r="80" spans="2:12" x14ac:dyDescent="0.25">
      <c r="B80" s="30" t="s">
        <v>682</v>
      </c>
      <c r="C80" s="31" t="s">
        <v>77</v>
      </c>
      <c r="D80" s="31" t="s">
        <v>151</v>
      </c>
      <c r="E80" s="31">
        <v>1</v>
      </c>
      <c r="F80" s="31">
        <v>11</v>
      </c>
      <c r="G80" s="31">
        <v>4</v>
      </c>
      <c r="H80" s="31">
        <v>0</v>
      </c>
      <c r="I80" s="31">
        <v>0</v>
      </c>
      <c r="J80" s="31">
        <v>2.7472527472527401E-3</v>
      </c>
      <c r="K80" s="31">
        <v>2.9564185814185701E-2</v>
      </c>
      <c r="L80" s="71" t="s">
        <v>683</v>
      </c>
    </row>
    <row r="81" spans="2:12" x14ac:dyDescent="0.25">
      <c r="B81" s="30" t="s">
        <v>684</v>
      </c>
      <c r="C81" s="31" t="s">
        <v>77</v>
      </c>
      <c r="D81" s="31" t="s">
        <v>151</v>
      </c>
      <c r="E81" s="31">
        <v>11</v>
      </c>
      <c r="F81" s="31">
        <v>1</v>
      </c>
      <c r="G81" s="31">
        <v>0</v>
      </c>
      <c r="H81" s="31">
        <v>4</v>
      </c>
      <c r="I81" s="31" t="s">
        <v>532</v>
      </c>
      <c r="J81" s="31">
        <v>2.7472527472527401E-3</v>
      </c>
      <c r="K81" s="31">
        <v>2.9564185814185701E-2</v>
      </c>
      <c r="L81" s="71" t="s">
        <v>685</v>
      </c>
    </row>
    <row r="82" spans="2:12" x14ac:dyDescent="0.25">
      <c r="B82" s="30" t="s">
        <v>686</v>
      </c>
      <c r="C82" s="31" t="s">
        <v>77</v>
      </c>
      <c r="D82" s="31" t="s">
        <v>151</v>
      </c>
      <c r="E82" s="31">
        <v>1</v>
      </c>
      <c r="F82" s="31">
        <v>11</v>
      </c>
      <c r="G82" s="31">
        <v>4</v>
      </c>
      <c r="H82" s="31">
        <v>0</v>
      </c>
      <c r="I82" s="31">
        <v>0</v>
      </c>
      <c r="J82" s="31">
        <v>2.7472527472527401E-3</v>
      </c>
      <c r="K82" s="31">
        <v>2.9564185814185701E-2</v>
      </c>
      <c r="L82" s="71" t="s">
        <v>687</v>
      </c>
    </row>
    <row r="83" spans="2:12" x14ac:dyDescent="0.25">
      <c r="B83" s="30" t="s">
        <v>688</v>
      </c>
      <c r="C83" s="31" t="s">
        <v>77</v>
      </c>
      <c r="D83" s="31" t="s">
        <v>151</v>
      </c>
      <c r="E83" s="31">
        <v>11</v>
      </c>
      <c r="F83" s="31">
        <v>1</v>
      </c>
      <c r="G83" s="31">
        <v>0</v>
      </c>
      <c r="H83" s="31">
        <v>4</v>
      </c>
      <c r="I83" s="31" t="s">
        <v>532</v>
      </c>
      <c r="J83" s="31">
        <v>2.7472527472527401E-3</v>
      </c>
      <c r="K83" s="31">
        <v>2.9564185814185701E-2</v>
      </c>
      <c r="L83" s="71" t="s">
        <v>689</v>
      </c>
    </row>
    <row r="84" spans="2:12" x14ac:dyDescent="0.25">
      <c r="B84" s="30" t="s">
        <v>690</v>
      </c>
      <c r="C84" s="31" t="s">
        <v>77</v>
      </c>
      <c r="D84" s="31" t="s">
        <v>151</v>
      </c>
      <c r="E84" s="31">
        <v>1</v>
      </c>
      <c r="F84" s="31">
        <v>11</v>
      </c>
      <c r="G84" s="31">
        <v>4</v>
      </c>
      <c r="H84" s="31">
        <v>0</v>
      </c>
      <c r="I84" s="31">
        <v>0</v>
      </c>
      <c r="J84" s="31">
        <v>2.7472527472527401E-3</v>
      </c>
      <c r="K84" s="31">
        <v>2.9564185814185701E-2</v>
      </c>
      <c r="L84" s="71" t="s">
        <v>691</v>
      </c>
    </row>
    <row r="85" spans="2:12" x14ac:dyDescent="0.25">
      <c r="B85" s="30" t="s">
        <v>692</v>
      </c>
      <c r="C85" s="31" t="s">
        <v>77</v>
      </c>
      <c r="D85" s="31" t="s">
        <v>151</v>
      </c>
      <c r="E85" s="31">
        <v>11</v>
      </c>
      <c r="F85" s="31">
        <v>1</v>
      </c>
      <c r="G85" s="31">
        <v>0</v>
      </c>
      <c r="H85" s="31">
        <v>4</v>
      </c>
      <c r="I85" s="31" t="s">
        <v>532</v>
      </c>
      <c r="J85" s="31">
        <v>2.7472527472527401E-3</v>
      </c>
      <c r="K85" s="31">
        <v>2.9564185814185701E-2</v>
      </c>
      <c r="L85" s="71" t="s">
        <v>693</v>
      </c>
    </row>
    <row r="86" spans="2:12" x14ac:dyDescent="0.25">
      <c r="B86" s="30" t="s">
        <v>694</v>
      </c>
      <c r="C86" s="31" t="s">
        <v>77</v>
      </c>
      <c r="D86" s="31" t="s">
        <v>151</v>
      </c>
      <c r="E86" s="31">
        <v>11</v>
      </c>
      <c r="F86" s="31">
        <v>1</v>
      </c>
      <c r="G86" s="31">
        <v>0</v>
      </c>
      <c r="H86" s="31">
        <v>4</v>
      </c>
      <c r="I86" s="31" t="s">
        <v>532</v>
      </c>
      <c r="J86" s="31">
        <v>2.7472527472527401E-3</v>
      </c>
      <c r="K86" s="31">
        <v>2.9564185814185701E-2</v>
      </c>
      <c r="L86" s="71" t="s">
        <v>695</v>
      </c>
    </row>
    <row r="87" spans="2:12" x14ac:dyDescent="0.25">
      <c r="B87" s="30" t="s">
        <v>696</v>
      </c>
      <c r="C87" s="31" t="s">
        <v>77</v>
      </c>
      <c r="D87" s="31" t="s">
        <v>151</v>
      </c>
      <c r="E87" s="31">
        <v>11</v>
      </c>
      <c r="F87" s="31">
        <v>1</v>
      </c>
      <c r="G87" s="31">
        <v>0</v>
      </c>
      <c r="H87" s="31">
        <v>4</v>
      </c>
      <c r="I87" s="31" t="s">
        <v>532</v>
      </c>
      <c r="J87" s="31">
        <v>2.7472527472527401E-3</v>
      </c>
      <c r="K87" s="31">
        <v>2.9564185814185701E-2</v>
      </c>
      <c r="L87" s="71" t="s">
        <v>697</v>
      </c>
    </row>
    <row r="88" spans="2:12" x14ac:dyDescent="0.25">
      <c r="B88" s="30" t="s">
        <v>698</v>
      </c>
      <c r="C88" s="31" t="s">
        <v>77</v>
      </c>
      <c r="D88" s="31" t="s">
        <v>151</v>
      </c>
      <c r="E88" s="31">
        <v>11</v>
      </c>
      <c r="F88" s="31">
        <v>1</v>
      </c>
      <c r="G88" s="31">
        <v>0</v>
      </c>
      <c r="H88" s="31">
        <v>4</v>
      </c>
      <c r="I88" s="31" t="s">
        <v>532</v>
      </c>
      <c r="J88" s="31">
        <v>2.7472527472527401E-3</v>
      </c>
      <c r="K88" s="31">
        <v>2.9564185814185701E-2</v>
      </c>
      <c r="L88" s="71" t="s">
        <v>699</v>
      </c>
    </row>
    <row r="89" spans="2:12" x14ac:dyDescent="0.25">
      <c r="B89" s="30" t="s">
        <v>700</v>
      </c>
      <c r="C89" s="31" t="s">
        <v>77</v>
      </c>
      <c r="D89" s="31" t="s">
        <v>151</v>
      </c>
      <c r="E89" s="31">
        <v>11</v>
      </c>
      <c r="F89" s="31">
        <v>1</v>
      </c>
      <c r="G89" s="31">
        <v>0</v>
      </c>
      <c r="H89" s="31">
        <v>4</v>
      </c>
      <c r="I89" s="31" t="s">
        <v>532</v>
      </c>
      <c r="J89" s="31">
        <v>2.7472527472527401E-3</v>
      </c>
      <c r="K89" s="31">
        <v>2.9564185814185701E-2</v>
      </c>
      <c r="L89" s="71" t="s">
        <v>701</v>
      </c>
    </row>
    <row r="90" spans="2:12" x14ac:dyDescent="0.25">
      <c r="B90" s="30" t="s">
        <v>702</v>
      </c>
      <c r="C90" s="31" t="s">
        <v>77</v>
      </c>
      <c r="D90" s="31" t="s">
        <v>151</v>
      </c>
      <c r="E90" s="31">
        <v>1</v>
      </c>
      <c r="F90" s="31">
        <v>11</v>
      </c>
      <c r="G90" s="31">
        <v>4</v>
      </c>
      <c r="H90" s="31">
        <v>0</v>
      </c>
      <c r="I90" s="31">
        <v>0</v>
      </c>
      <c r="J90" s="31">
        <v>2.7472527472527401E-3</v>
      </c>
      <c r="K90" s="31">
        <v>2.9564185814185701E-2</v>
      </c>
      <c r="L90" s="71" t="s">
        <v>703</v>
      </c>
    </row>
    <row r="91" spans="2:12" x14ac:dyDescent="0.25">
      <c r="B91" s="30" t="s">
        <v>704</v>
      </c>
      <c r="C91" s="31" t="s">
        <v>77</v>
      </c>
      <c r="D91" s="31" t="s">
        <v>151</v>
      </c>
      <c r="E91" s="31">
        <v>11</v>
      </c>
      <c r="F91" s="31">
        <v>1</v>
      </c>
      <c r="G91" s="31">
        <v>0</v>
      </c>
      <c r="H91" s="31">
        <v>4</v>
      </c>
      <c r="I91" s="31" t="s">
        <v>532</v>
      </c>
      <c r="J91" s="31">
        <v>2.7472527472527401E-3</v>
      </c>
      <c r="K91" s="31">
        <v>2.9564185814185701E-2</v>
      </c>
      <c r="L91" s="71" t="s">
        <v>705</v>
      </c>
    </row>
    <row r="92" spans="2:12" x14ac:dyDescent="0.25">
      <c r="B92" s="30" t="s">
        <v>706</v>
      </c>
      <c r="C92" s="31" t="s">
        <v>77</v>
      </c>
      <c r="D92" s="31" t="s">
        <v>151</v>
      </c>
      <c r="E92" s="31">
        <v>11</v>
      </c>
      <c r="F92" s="31">
        <v>1</v>
      </c>
      <c r="G92" s="31">
        <v>0</v>
      </c>
      <c r="H92" s="31">
        <v>4</v>
      </c>
      <c r="I92" s="31" t="s">
        <v>532</v>
      </c>
      <c r="J92" s="31">
        <v>2.7472527472527401E-3</v>
      </c>
      <c r="K92" s="31">
        <v>2.9564185814185701E-2</v>
      </c>
      <c r="L92" s="71" t="s">
        <v>707</v>
      </c>
    </row>
    <row r="93" spans="2:12" x14ac:dyDescent="0.25">
      <c r="B93" s="30" t="s">
        <v>534</v>
      </c>
      <c r="C93" s="31" t="s">
        <v>77</v>
      </c>
      <c r="D93" s="31" t="s">
        <v>708</v>
      </c>
      <c r="E93" s="31">
        <v>0</v>
      </c>
      <c r="F93" s="31">
        <v>12</v>
      </c>
      <c r="G93" s="31">
        <v>11</v>
      </c>
      <c r="H93" s="31">
        <v>0</v>
      </c>
      <c r="I93" s="31">
        <v>0</v>
      </c>
      <c r="J93" s="72">
        <v>7.3960230105067805E-7</v>
      </c>
      <c r="K93" s="72">
        <v>2.3384484518514101E-5</v>
      </c>
      <c r="L93" s="71" t="s">
        <v>535</v>
      </c>
    </row>
    <row r="94" spans="2:12" x14ac:dyDescent="0.25">
      <c r="B94" s="30" t="s">
        <v>709</v>
      </c>
      <c r="C94" s="31" t="s">
        <v>77</v>
      </c>
      <c r="D94" s="31" t="s">
        <v>708</v>
      </c>
      <c r="E94" s="31">
        <v>0</v>
      </c>
      <c r="F94" s="31">
        <v>12</v>
      </c>
      <c r="G94" s="31">
        <v>11</v>
      </c>
      <c r="H94" s="31">
        <v>0</v>
      </c>
      <c r="I94" s="31">
        <v>0</v>
      </c>
      <c r="J94" s="72">
        <v>7.3960230105067805E-7</v>
      </c>
      <c r="K94" s="72">
        <v>2.3384484518514101E-5</v>
      </c>
      <c r="L94" s="71" t="s">
        <v>710</v>
      </c>
    </row>
    <row r="95" spans="2:12" x14ac:dyDescent="0.25">
      <c r="B95" s="30" t="s">
        <v>554</v>
      </c>
      <c r="C95" s="31" t="s">
        <v>77</v>
      </c>
      <c r="D95" s="31" t="s">
        <v>708</v>
      </c>
      <c r="E95" s="31">
        <v>12</v>
      </c>
      <c r="F95" s="31">
        <v>0</v>
      </c>
      <c r="G95" s="31">
        <v>0</v>
      </c>
      <c r="H95" s="31">
        <v>11</v>
      </c>
      <c r="I95" s="31" t="s">
        <v>532</v>
      </c>
      <c r="J95" s="72">
        <v>7.3960230105067805E-7</v>
      </c>
      <c r="K95" s="72">
        <v>2.3384484518514101E-5</v>
      </c>
      <c r="L95" s="71" t="s">
        <v>555</v>
      </c>
    </row>
    <row r="96" spans="2:12" x14ac:dyDescent="0.25">
      <c r="B96" s="30" t="s">
        <v>556</v>
      </c>
      <c r="C96" s="31" t="s">
        <v>77</v>
      </c>
      <c r="D96" s="31" t="s">
        <v>708</v>
      </c>
      <c r="E96" s="31">
        <v>12</v>
      </c>
      <c r="F96" s="31">
        <v>0</v>
      </c>
      <c r="G96" s="31">
        <v>0</v>
      </c>
      <c r="H96" s="31">
        <v>11</v>
      </c>
      <c r="I96" s="31" t="s">
        <v>532</v>
      </c>
      <c r="J96" s="72">
        <v>7.3960230105067805E-7</v>
      </c>
      <c r="K96" s="72">
        <v>2.3384484518514101E-5</v>
      </c>
      <c r="L96" s="71" t="s">
        <v>557</v>
      </c>
    </row>
    <row r="97" spans="2:12" x14ac:dyDescent="0.25">
      <c r="B97" s="30" t="s">
        <v>558</v>
      </c>
      <c r="C97" s="31" t="s">
        <v>77</v>
      </c>
      <c r="D97" s="31" t="s">
        <v>708</v>
      </c>
      <c r="E97" s="31">
        <v>0</v>
      </c>
      <c r="F97" s="31">
        <v>12</v>
      </c>
      <c r="G97" s="31">
        <v>11</v>
      </c>
      <c r="H97" s="31">
        <v>0</v>
      </c>
      <c r="I97" s="31">
        <v>0</v>
      </c>
      <c r="J97" s="72">
        <v>7.3960230105067805E-7</v>
      </c>
      <c r="K97" s="72">
        <v>2.3384484518514101E-5</v>
      </c>
      <c r="L97" s="71" t="s">
        <v>559</v>
      </c>
    </row>
    <row r="98" spans="2:12" x14ac:dyDescent="0.25">
      <c r="B98" s="30" t="s">
        <v>711</v>
      </c>
      <c r="C98" s="31" t="s">
        <v>77</v>
      </c>
      <c r="D98" s="31" t="s">
        <v>708</v>
      </c>
      <c r="E98" s="31">
        <v>0</v>
      </c>
      <c r="F98" s="31">
        <v>12</v>
      </c>
      <c r="G98" s="31">
        <v>11</v>
      </c>
      <c r="H98" s="31">
        <v>0</v>
      </c>
      <c r="I98" s="31">
        <v>0</v>
      </c>
      <c r="J98" s="72">
        <v>7.3960230105067805E-7</v>
      </c>
      <c r="K98" s="72">
        <v>2.3384484518514101E-5</v>
      </c>
      <c r="L98" s="71" t="s">
        <v>712</v>
      </c>
    </row>
    <row r="99" spans="2:12" x14ac:dyDescent="0.25">
      <c r="B99" s="30" t="s">
        <v>713</v>
      </c>
      <c r="C99" s="31" t="s">
        <v>77</v>
      </c>
      <c r="D99" s="31" t="s">
        <v>708</v>
      </c>
      <c r="E99" s="31">
        <v>12</v>
      </c>
      <c r="F99" s="31">
        <v>0</v>
      </c>
      <c r="G99" s="31">
        <v>0</v>
      </c>
      <c r="H99" s="31">
        <v>11</v>
      </c>
      <c r="I99" s="31" t="s">
        <v>532</v>
      </c>
      <c r="J99" s="72">
        <v>7.3960230105067805E-7</v>
      </c>
      <c r="K99" s="72">
        <v>2.3384484518514101E-5</v>
      </c>
      <c r="L99" s="71" t="s">
        <v>714</v>
      </c>
    </row>
    <row r="100" spans="2:12" x14ac:dyDescent="0.25">
      <c r="B100" s="30" t="s">
        <v>566</v>
      </c>
      <c r="C100" s="31" t="s">
        <v>77</v>
      </c>
      <c r="D100" s="31" t="s">
        <v>708</v>
      </c>
      <c r="E100" s="31">
        <v>12</v>
      </c>
      <c r="F100" s="31">
        <v>0</v>
      </c>
      <c r="G100" s="31">
        <v>0</v>
      </c>
      <c r="H100" s="31">
        <v>11</v>
      </c>
      <c r="I100" s="31" t="s">
        <v>532</v>
      </c>
      <c r="J100" s="72">
        <v>7.3960230105067805E-7</v>
      </c>
      <c r="K100" s="72">
        <v>2.3384484518514101E-5</v>
      </c>
      <c r="L100" s="71" t="s">
        <v>567</v>
      </c>
    </row>
    <row r="101" spans="2:12" x14ac:dyDescent="0.25">
      <c r="B101" s="30" t="s">
        <v>572</v>
      </c>
      <c r="C101" s="31" t="s">
        <v>77</v>
      </c>
      <c r="D101" s="31" t="s">
        <v>708</v>
      </c>
      <c r="E101" s="31">
        <v>12</v>
      </c>
      <c r="F101" s="31">
        <v>0</v>
      </c>
      <c r="G101" s="31">
        <v>0</v>
      </c>
      <c r="H101" s="31">
        <v>11</v>
      </c>
      <c r="I101" s="31" t="s">
        <v>532</v>
      </c>
      <c r="J101" s="72">
        <v>7.3960230105067805E-7</v>
      </c>
      <c r="K101" s="72">
        <v>2.3384484518514101E-5</v>
      </c>
      <c r="L101" s="71" t="s">
        <v>573</v>
      </c>
    </row>
    <row r="102" spans="2:12" x14ac:dyDescent="0.25">
      <c r="B102" s="30" t="s">
        <v>580</v>
      </c>
      <c r="C102" s="31" t="s">
        <v>77</v>
      </c>
      <c r="D102" s="31" t="s">
        <v>708</v>
      </c>
      <c r="E102" s="31">
        <v>12</v>
      </c>
      <c r="F102" s="31">
        <v>0</v>
      </c>
      <c r="G102" s="31">
        <v>0</v>
      </c>
      <c r="H102" s="31">
        <v>11</v>
      </c>
      <c r="I102" s="31" t="s">
        <v>532</v>
      </c>
      <c r="J102" s="72">
        <v>7.3960230105067805E-7</v>
      </c>
      <c r="K102" s="72">
        <v>2.3384484518514101E-5</v>
      </c>
      <c r="L102" s="71" t="s">
        <v>581</v>
      </c>
    </row>
    <row r="103" spans="2:12" x14ac:dyDescent="0.25">
      <c r="B103" s="30" t="s">
        <v>715</v>
      </c>
      <c r="C103" s="31" t="s">
        <v>77</v>
      </c>
      <c r="D103" s="31" t="s">
        <v>708</v>
      </c>
      <c r="E103" s="31">
        <v>12</v>
      </c>
      <c r="F103" s="31">
        <v>0</v>
      </c>
      <c r="G103" s="31">
        <v>0</v>
      </c>
      <c r="H103" s="31">
        <v>11</v>
      </c>
      <c r="I103" s="31" t="s">
        <v>532</v>
      </c>
      <c r="J103" s="72">
        <v>7.3960230105067805E-7</v>
      </c>
      <c r="K103" s="72">
        <v>2.3384484518514101E-5</v>
      </c>
      <c r="L103" s="71" t="s">
        <v>716</v>
      </c>
    </row>
    <row r="104" spans="2:12" x14ac:dyDescent="0.25">
      <c r="B104" s="30" t="s">
        <v>717</v>
      </c>
      <c r="C104" s="31" t="s">
        <v>77</v>
      </c>
      <c r="D104" s="31" t="s">
        <v>708</v>
      </c>
      <c r="E104" s="31">
        <v>12</v>
      </c>
      <c r="F104" s="31">
        <v>0</v>
      </c>
      <c r="G104" s="31">
        <v>0</v>
      </c>
      <c r="H104" s="31">
        <v>11</v>
      </c>
      <c r="I104" s="31" t="s">
        <v>532</v>
      </c>
      <c r="J104" s="72">
        <v>7.3960230105067805E-7</v>
      </c>
      <c r="K104" s="72">
        <v>2.3384484518514101E-5</v>
      </c>
      <c r="L104" s="71" t="s">
        <v>718</v>
      </c>
    </row>
    <row r="105" spans="2:12" x14ac:dyDescent="0.25">
      <c r="B105" s="30" t="s">
        <v>586</v>
      </c>
      <c r="C105" s="31" t="s">
        <v>77</v>
      </c>
      <c r="D105" s="31" t="s">
        <v>708</v>
      </c>
      <c r="E105" s="31">
        <v>12</v>
      </c>
      <c r="F105" s="31">
        <v>0</v>
      </c>
      <c r="G105" s="31">
        <v>0</v>
      </c>
      <c r="H105" s="31">
        <v>11</v>
      </c>
      <c r="I105" s="31" t="s">
        <v>532</v>
      </c>
      <c r="J105" s="72">
        <v>7.3960230105067805E-7</v>
      </c>
      <c r="K105" s="72">
        <v>2.3384484518514101E-5</v>
      </c>
      <c r="L105" s="71" t="s">
        <v>587</v>
      </c>
    </row>
    <row r="106" spans="2:12" x14ac:dyDescent="0.25">
      <c r="B106" s="30" t="s">
        <v>588</v>
      </c>
      <c r="C106" s="31" t="s">
        <v>77</v>
      </c>
      <c r="D106" s="31" t="s">
        <v>708</v>
      </c>
      <c r="E106" s="31">
        <v>12</v>
      </c>
      <c r="F106" s="31">
        <v>0</v>
      </c>
      <c r="G106" s="31">
        <v>0</v>
      </c>
      <c r="H106" s="31">
        <v>11</v>
      </c>
      <c r="I106" s="31" t="s">
        <v>532</v>
      </c>
      <c r="J106" s="72">
        <v>7.3960230105067805E-7</v>
      </c>
      <c r="K106" s="72">
        <v>2.3384484518514101E-5</v>
      </c>
      <c r="L106" s="71" t="s">
        <v>589</v>
      </c>
    </row>
    <row r="107" spans="2:12" x14ac:dyDescent="0.25">
      <c r="B107" s="30" t="s">
        <v>719</v>
      </c>
      <c r="C107" s="31" t="s">
        <v>77</v>
      </c>
      <c r="D107" s="31" t="s">
        <v>708</v>
      </c>
      <c r="E107" s="31">
        <v>0</v>
      </c>
      <c r="F107" s="31">
        <v>12</v>
      </c>
      <c r="G107" s="31">
        <v>11</v>
      </c>
      <c r="H107" s="31">
        <v>0</v>
      </c>
      <c r="I107" s="31">
        <v>0</v>
      </c>
      <c r="J107" s="72">
        <v>7.3960230105067805E-7</v>
      </c>
      <c r="K107" s="72">
        <v>2.3384484518514101E-5</v>
      </c>
      <c r="L107" s="71" t="s">
        <v>720</v>
      </c>
    </row>
    <row r="108" spans="2:12" x14ac:dyDescent="0.25">
      <c r="B108" s="30" t="s">
        <v>594</v>
      </c>
      <c r="C108" s="31" t="s">
        <v>77</v>
      </c>
      <c r="D108" s="31" t="s">
        <v>708</v>
      </c>
      <c r="E108" s="31">
        <v>0</v>
      </c>
      <c r="F108" s="31">
        <v>12</v>
      </c>
      <c r="G108" s="31">
        <v>11</v>
      </c>
      <c r="H108" s="31">
        <v>0</v>
      </c>
      <c r="I108" s="31">
        <v>0</v>
      </c>
      <c r="J108" s="72">
        <v>7.3960230105067805E-7</v>
      </c>
      <c r="K108" s="72">
        <v>2.3384484518514101E-5</v>
      </c>
      <c r="L108" s="71" t="s">
        <v>595</v>
      </c>
    </row>
    <row r="109" spans="2:12" x14ac:dyDescent="0.25">
      <c r="B109" s="30" t="s">
        <v>721</v>
      </c>
      <c r="C109" s="31" t="s">
        <v>77</v>
      </c>
      <c r="D109" s="31" t="s">
        <v>708</v>
      </c>
      <c r="E109" s="31">
        <v>12</v>
      </c>
      <c r="F109" s="31">
        <v>0</v>
      </c>
      <c r="G109" s="31">
        <v>0</v>
      </c>
      <c r="H109" s="31">
        <v>11</v>
      </c>
      <c r="I109" s="31" t="s">
        <v>532</v>
      </c>
      <c r="J109" s="72">
        <v>7.3960230105067805E-7</v>
      </c>
      <c r="K109" s="72">
        <v>2.3384484518514101E-5</v>
      </c>
      <c r="L109" s="71" t="s">
        <v>722</v>
      </c>
    </row>
    <row r="110" spans="2:12" x14ac:dyDescent="0.25">
      <c r="B110" s="30" t="s">
        <v>723</v>
      </c>
      <c r="C110" s="31" t="s">
        <v>77</v>
      </c>
      <c r="D110" s="31" t="s">
        <v>708</v>
      </c>
      <c r="E110" s="31">
        <v>0</v>
      </c>
      <c r="F110" s="31">
        <v>12</v>
      </c>
      <c r="G110" s="31">
        <v>11</v>
      </c>
      <c r="H110" s="31">
        <v>0</v>
      </c>
      <c r="I110" s="31">
        <v>0</v>
      </c>
      <c r="J110" s="72">
        <v>7.3960230105067805E-7</v>
      </c>
      <c r="K110" s="72">
        <v>2.3384484518514101E-5</v>
      </c>
      <c r="L110" s="71" t="s">
        <v>724</v>
      </c>
    </row>
    <row r="111" spans="2:12" x14ac:dyDescent="0.25">
      <c r="B111" s="30" t="s">
        <v>610</v>
      </c>
      <c r="C111" s="31" t="s">
        <v>77</v>
      </c>
      <c r="D111" s="31" t="s">
        <v>708</v>
      </c>
      <c r="E111" s="31">
        <v>12</v>
      </c>
      <c r="F111" s="31">
        <v>0</v>
      </c>
      <c r="G111" s="31">
        <v>0</v>
      </c>
      <c r="H111" s="31">
        <v>11</v>
      </c>
      <c r="I111" s="31" t="s">
        <v>532</v>
      </c>
      <c r="J111" s="72">
        <v>7.3960230105067805E-7</v>
      </c>
      <c r="K111" s="72">
        <v>2.3384484518514101E-5</v>
      </c>
      <c r="L111" s="71" t="s">
        <v>611</v>
      </c>
    </row>
    <row r="112" spans="2:12" x14ac:dyDescent="0.25">
      <c r="B112" s="30" t="s">
        <v>612</v>
      </c>
      <c r="C112" s="31" t="s">
        <v>77</v>
      </c>
      <c r="D112" s="31" t="s">
        <v>708</v>
      </c>
      <c r="E112" s="31">
        <v>12</v>
      </c>
      <c r="F112" s="31">
        <v>0</v>
      </c>
      <c r="G112" s="31">
        <v>0</v>
      </c>
      <c r="H112" s="31">
        <v>11</v>
      </c>
      <c r="I112" s="31" t="s">
        <v>532</v>
      </c>
      <c r="J112" s="72">
        <v>7.3960230105067805E-7</v>
      </c>
      <c r="K112" s="72">
        <v>2.3384484518514101E-5</v>
      </c>
      <c r="L112" s="71" t="s">
        <v>613</v>
      </c>
    </row>
    <row r="113" spans="2:12" x14ac:dyDescent="0.25">
      <c r="B113" s="30" t="s">
        <v>725</v>
      </c>
      <c r="C113" s="31" t="s">
        <v>77</v>
      </c>
      <c r="D113" s="31" t="s">
        <v>708</v>
      </c>
      <c r="E113" s="31">
        <v>12</v>
      </c>
      <c r="F113" s="31">
        <v>0</v>
      </c>
      <c r="G113" s="31">
        <v>0</v>
      </c>
      <c r="H113" s="31">
        <v>11</v>
      </c>
      <c r="I113" s="31" t="s">
        <v>532</v>
      </c>
      <c r="J113" s="72">
        <v>7.3960230105067805E-7</v>
      </c>
      <c r="K113" s="72">
        <v>2.3384484518514101E-5</v>
      </c>
      <c r="L113" s="71" t="s">
        <v>726</v>
      </c>
    </row>
    <row r="114" spans="2:12" x14ac:dyDescent="0.25">
      <c r="B114" s="30" t="s">
        <v>727</v>
      </c>
      <c r="C114" s="31" t="s">
        <v>77</v>
      </c>
      <c r="D114" s="31" t="s">
        <v>708</v>
      </c>
      <c r="E114" s="31">
        <v>0</v>
      </c>
      <c r="F114" s="31">
        <v>12</v>
      </c>
      <c r="G114" s="31">
        <v>11</v>
      </c>
      <c r="H114" s="31">
        <v>0</v>
      </c>
      <c r="I114" s="31">
        <v>0</v>
      </c>
      <c r="J114" s="72">
        <v>7.3960230105067805E-7</v>
      </c>
      <c r="K114" s="72">
        <v>2.3384484518514101E-5</v>
      </c>
      <c r="L114" s="71" t="s">
        <v>728</v>
      </c>
    </row>
    <row r="115" spans="2:12" x14ac:dyDescent="0.25">
      <c r="B115" s="30" t="s">
        <v>729</v>
      </c>
      <c r="C115" s="31" t="s">
        <v>77</v>
      </c>
      <c r="D115" s="31" t="s">
        <v>708</v>
      </c>
      <c r="E115" s="31">
        <v>0</v>
      </c>
      <c r="F115" s="31">
        <v>12</v>
      </c>
      <c r="G115" s="31">
        <v>11</v>
      </c>
      <c r="H115" s="31">
        <v>0</v>
      </c>
      <c r="I115" s="31">
        <v>0</v>
      </c>
      <c r="J115" s="72">
        <v>7.3960230105067805E-7</v>
      </c>
      <c r="K115" s="72">
        <v>2.3384484518514101E-5</v>
      </c>
      <c r="L115" s="71" t="s">
        <v>730</v>
      </c>
    </row>
    <row r="116" spans="2:12" x14ac:dyDescent="0.25">
      <c r="B116" s="30" t="s">
        <v>616</v>
      </c>
      <c r="C116" s="31" t="s">
        <v>77</v>
      </c>
      <c r="D116" s="31" t="s">
        <v>708</v>
      </c>
      <c r="E116" s="31">
        <v>0</v>
      </c>
      <c r="F116" s="31">
        <v>12</v>
      </c>
      <c r="G116" s="31">
        <v>11</v>
      </c>
      <c r="H116" s="31">
        <v>0</v>
      </c>
      <c r="I116" s="31">
        <v>0</v>
      </c>
      <c r="J116" s="72">
        <v>7.3960230105067805E-7</v>
      </c>
      <c r="K116" s="72">
        <v>2.3384484518514101E-5</v>
      </c>
      <c r="L116" s="71" t="s">
        <v>617</v>
      </c>
    </row>
    <row r="117" spans="2:12" x14ac:dyDescent="0.25">
      <c r="B117" s="30" t="s">
        <v>731</v>
      </c>
      <c r="C117" s="31" t="s">
        <v>77</v>
      </c>
      <c r="D117" s="31" t="s">
        <v>708</v>
      </c>
      <c r="E117" s="31">
        <v>0</v>
      </c>
      <c r="F117" s="31">
        <v>12</v>
      </c>
      <c r="G117" s="31">
        <v>11</v>
      </c>
      <c r="H117" s="31">
        <v>0</v>
      </c>
      <c r="I117" s="31">
        <v>0</v>
      </c>
      <c r="J117" s="72">
        <v>7.3960230105067805E-7</v>
      </c>
      <c r="K117" s="72">
        <v>2.3384484518514101E-5</v>
      </c>
      <c r="L117" s="71" t="s">
        <v>732</v>
      </c>
    </row>
    <row r="118" spans="2:12" x14ac:dyDescent="0.25">
      <c r="B118" s="30" t="s">
        <v>733</v>
      </c>
      <c r="C118" s="31" t="s">
        <v>77</v>
      </c>
      <c r="D118" s="31" t="s">
        <v>708</v>
      </c>
      <c r="E118" s="31">
        <v>0</v>
      </c>
      <c r="F118" s="31">
        <v>12</v>
      </c>
      <c r="G118" s="31">
        <v>11</v>
      </c>
      <c r="H118" s="31">
        <v>0</v>
      </c>
      <c r="I118" s="31">
        <v>0</v>
      </c>
      <c r="J118" s="72">
        <v>7.3960230105067805E-7</v>
      </c>
      <c r="K118" s="72">
        <v>2.3384484518514101E-5</v>
      </c>
      <c r="L118" s="71" t="s">
        <v>734</v>
      </c>
    </row>
    <row r="119" spans="2:12" x14ac:dyDescent="0.25">
      <c r="B119" s="30" t="s">
        <v>735</v>
      </c>
      <c r="C119" s="31" t="s">
        <v>77</v>
      </c>
      <c r="D119" s="31" t="s">
        <v>708</v>
      </c>
      <c r="E119" s="31">
        <v>0</v>
      </c>
      <c r="F119" s="31">
        <v>12</v>
      </c>
      <c r="G119" s="31">
        <v>11</v>
      </c>
      <c r="H119" s="31">
        <v>0</v>
      </c>
      <c r="I119" s="31">
        <v>0</v>
      </c>
      <c r="J119" s="72">
        <v>7.3960230105067805E-7</v>
      </c>
      <c r="K119" s="72">
        <v>2.3384484518514101E-5</v>
      </c>
      <c r="L119" s="71" t="s">
        <v>736</v>
      </c>
    </row>
    <row r="120" spans="2:12" x14ac:dyDescent="0.25">
      <c r="B120" s="30" t="s">
        <v>737</v>
      </c>
      <c r="C120" s="31" t="s">
        <v>77</v>
      </c>
      <c r="D120" s="31" t="s">
        <v>708</v>
      </c>
      <c r="E120" s="31">
        <v>12</v>
      </c>
      <c r="F120" s="31">
        <v>0</v>
      </c>
      <c r="G120" s="31">
        <v>0</v>
      </c>
      <c r="H120" s="31">
        <v>11</v>
      </c>
      <c r="I120" s="31" t="s">
        <v>532</v>
      </c>
      <c r="J120" s="72">
        <v>7.3960230105067805E-7</v>
      </c>
      <c r="K120" s="72">
        <v>2.3384484518514101E-5</v>
      </c>
      <c r="L120" s="71" t="s">
        <v>738</v>
      </c>
    </row>
    <row r="121" spans="2:12" x14ac:dyDescent="0.25">
      <c r="B121" s="30" t="s">
        <v>620</v>
      </c>
      <c r="C121" s="31" t="s">
        <v>77</v>
      </c>
      <c r="D121" s="31" t="s">
        <v>708</v>
      </c>
      <c r="E121" s="31">
        <v>12</v>
      </c>
      <c r="F121" s="31">
        <v>0</v>
      </c>
      <c r="G121" s="31">
        <v>0</v>
      </c>
      <c r="H121" s="31">
        <v>11</v>
      </c>
      <c r="I121" s="31" t="s">
        <v>532</v>
      </c>
      <c r="J121" s="72">
        <v>7.3960230105067805E-7</v>
      </c>
      <c r="K121" s="72">
        <v>2.3384484518514101E-5</v>
      </c>
      <c r="L121" s="71" t="s">
        <v>621</v>
      </c>
    </row>
    <row r="122" spans="2:12" x14ac:dyDescent="0.25">
      <c r="B122" s="30" t="s">
        <v>739</v>
      </c>
      <c r="C122" s="31" t="s">
        <v>77</v>
      </c>
      <c r="D122" s="31" t="s">
        <v>708</v>
      </c>
      <c r="E122" s="31">
        <v>0</v>
      </c>
      <c r="F122" s="31">
        <v>12</v>
      </c>
      <c r="G122" s="31">
        <v>11</v>
      </c>
      <c r="H122" s="31">
        <v>0</v>
      </c>
      <c r="I122" s="31">
        <v>0</v>
      </c>
      <c r="J122" s="72">
        <v>7.3960230105067805E-7</v>
      </c>
      <c r="K122" s="72">
        <v>2.3384484518514101E-5</v>
      </c>
      <c r="L122" s="71" t="s">
        <v>740</v>
      </c>
    </row>
    <row r="123" spans="2:12" x14ac:dyDescent="0.25">
      <c r="B123" s="30" t="s">
        <v>640</v>
      </c>
      <c r="C123" s="31" t="s">
        <v>77</v>
      </c>
      <c r="D123" s="31" t="s">
        <v>708</v>
      </c>
      <c r="E123" s="31">
        <v>12</v>
      </c>
      <c r="F123" s="31">
        <v>0</v>
      </c>
      <c r="G123" s="31">
        <v>0</v>
      </c>
      <c r="H123" s="31">
        <v>11</v>
      </c>
      <c r="I123" s="31" t="s">
        <v>532</v>
      </c>
      <c r="J123" s="72">
        <v>7.3960230105067805E-7</v>
      </c>
      <c r="K123" s="72">
        <v>2.3384484518514101E-5</v>
      </c>
      <c r="L123" s="71" t="s">
        <v>641</v>
      </c>
    </row>
    <row r="124" spans="2:12" x14ac:dyDescent="0.25">
      <c r="B124" s="30" t="s">
        <v>741</v>
      </c>
      <c r="C124" s="31" t="s">
        <v>77</v>
      </c>
      <c r="D124" s="31" t="s">
        <v>708</v>
      </c>
      <c r="E124" s="31">
        <v>0</v>
      </c>
      <c r="F124" s="31">
        <v>12</v>
      </c>
      <c r="G124" s="31">
        <v>11</v>
      </c>
      <c r="H124" s="31">
        <v>0</v>
      </c>
      <c r="I124" s="31">
        <v>0</v>
      </c>
      <c r="J124" s="72">
        <v>7.3960230105067805E-7</v>
      </c>
      <c r="K124" s="72">
        <v>2.3384484518514101E-5</v>
      </c>
      <c r="L124" s="71" t="s">
        <v>742</v>
      </c>
    </row>
    <row r="125" spans="2:12" x14ac:dyDescent="0.25">
      <c r="B125" s="30" t="s">
        <v>646</v>
      </c>
      <c r="C125" s="31" t="s">
        <v>77</v>
      </c>
      <c r="D125" s="31" t="s">
        <v>708</v>
      </c>
      <c r="E125" s="31">
        <v>12</v>
      </c>
      <c r="F125" s="31">
        <v>0</v>
      </c>
      <c r="G125" s="31">
        <v>0</v>
      </c>
      <c r="H125" s="31">
        <v>11</v>
      </c>
      <c r="I125" s="31" t="s">
        <v>532</v>
      </c>
      <c r="J125" s="72">
        <v>7.3960230105067805E-7</v>
      </c>
      <c r="K125" s="72">
        <v>2.3384484518514101E-5</v>
      </c>
      <c r="L125" s="71" t="s">
        <v>647</v>
      </c>
    </row>
    <row r="126" spans="2:12" x14ac:dyDescent="0.25">
      <c r="B126" s="30" t="s">
        <v>743</v>
      </c>
      <c r="C126" s="31" t="s">
        <v>77</v>
      </c>
      <c r="D126" s="31" t="s">
        <v>708</v>
      </c>
      <c r="E126" s="31">
        <v>12</v>
      </c>
      <c r="F126" s="31">
        <v>0</v>
      </c>
      <c r="G126" s="31">
        <v>0</v>
      </c>
      <c r="H126" s="31">
        <v>11</v>
      </c>
      <c r="I126" s="31" t="s">
        <v>532</v>
      </c>
      <c r="J126" s="72">
        <v>7.3960230105067805E-7</v>
      </c>
      <c r="K126" s="72">
        <v>2.3384484518514101E-5</v>
      </c>
      <c r="L126" s="71" t="s">
        <v>744</v>
      </c>
    </row>
    <row r="127" spans="2:12" x14ac:dyDescent="0.25">
      <c r="B127" s="30" t="s">
        <v>745</v>
      </c>
      <c r="C127" s="31" t="s">
        <v>77</v>
      </c>
      <c r="D127" s="31" t="s">
        <v>708</v>
      </c>
      <c r="E127" s="31">
        <v>11</v>
      </c>
      <c r="F127" s="31">
        <v>1</v>
      </c>
      <c r="G127" s="31">
        <v>0</v>
      </c>
      <c r="H127" s="31">
        <v>11</v>
      </c>
      <c r="I127" s="31" t="s">
        <v>532</v>
      </c>
      <c r="J127" s="72">
        <v>9.6148299136588098E-6</v>
      </c>
      <c r="K127" s="31">
        <v>1.7226570261972001E-4</v>
      </c>
      <c r="L127" s="71" t="s">
        <v>746</v>
      </c>
    </row>
    <row r="128" spans="2:12" x14ac:dyDescent="0.25">
      <c r="B128" s="30" t="s">
        <v>658</v>
      </c>
      <c r="C128" s="31" t="s">
        <v>77</v>
      </c>
      <c r="D128" s="31" t="s">
        <v>708</v>
      </c>
      <c r="E128" s="31">
        <v>11</v>
      </c>
      <c r="F128" s="31">
        <v>1</v>
      </c>
      <c r="G128" s="31">
        <v>0</v>
      </c>
      <c r="H128" s="31">
        <v>11</v>
      </c>
      <c r="I128" s="31" t="s">
        <v>532</v>
      </c>
      <c r="J128" s="72">
        <v>9.6148299136588098E-6</v>
      </c>
      <c r="K128" s="31">
        <v>1.7226570261972001E-4</v>
      </c>
      <c r="L128" s="71" t="s">
        <v>659</v>
      </c>
    </row>
    <row r="129" spans="2:12" x14ac:dyDescent="0.25">
      <c r="B129" s="30" t="s">
        <v>747</v>
      </c>
      <c r="C129" s="31" t="s">
        <v>77</v>
      </c>
      <c r="D129" s="31" t="s">
        <v>708</v>
      </c>
      <c r="E129" s="31">
        <v>0</v>
      </c>
      <c r="F129" s="31">
        <v>12</v>
      </c>
      <c r="G129" s="31">
        <v>10</v>
      </c>
      <c r="H129" s="31">
        <v>1</v>
      </c>
      <c r="I129" s="31">
        <v>0</v>
      </c>
      <c r="J129" s="72">
        <v>9.6148299136588098E-6</v>
      </c>
      <c r="K129" s="31">
        <v>1.7226570261972001E-4</v>
      </c>
      <c r="L129" s="71" t="s">
        <v>748</v>
      </c>
    </row>
    <row r="130" spans="2:12" x14ac:dyDescent="0.25">
      <c r="B130" s="30" t="s">
        <v>749</v>
      </c>
      <c r="C130" s="31" t="s">
        <v>77</v>
      </c>
      <c r="D130" s="31" t="s">
        <v>708</v>
      </c>
      <c r="E130" s="31">
        <v>0</v>
      </c>
      <c r="F130" s="31">
        <v>12</v>
      </c>
      <c r="G130" s="31">
        <v>10</v>
      </c>
      <c r="H130" s="31">
        <v>1</v>
      </c>
      <c r="I130" s="31">
        <v>0</v>
      </c>
      <c r="J130" s="72">
        <v>9.6148299136588098E-6</v>
      </c>
      <c r="K130" s="31">
        <v>1.7226570261972001E-4</v>
      </c>
      <c r="L130" s="71" t="s">
        <v>750</v>
      </c>
    </row>
    <row r="131" spans="2:12" x14ac:dyDescent="0.25">
      <c r="B131" s="30" t="s">
        <v>751</v>
      </c>
      <c r="C131" s="31" t="s">
        <v>77</v>
      </c>
      <c r="D131" s="31" t="s">
        <v>708</v>
      </c>
      <c r="E131" s="31">
        <v>11</v>
      </c>
      <c r="F131" s="31">
        <v>1</v>
      </c>
      <c r="G131" s="31">
        <v>0</v>
      </c>
      <c r="H131" s="31">
        <v>11</v>
      </c>
      <c r="I131" s="31" t="s">
        <v>532</v>
      </c>
      <c r="J131" s="72">
        <v>9.6148299136588098E-6</v>
      </c>
      <c r="K131" s="31">
        <v>1.7226570261972001E-4</v>
      </c>
      <c r="L131" s="71" t="s">
        <v>752</v>
      </c>
    </row>
    <row r="132" spans="2:12" x14ac:dyDescent="0.25">
      <c r="B132" s="30" t="s">
        <v>672</v>
      </c>
      <c r="C132" s="31" t="s">
        <v>77</v>
      </c>
      <c r="D132" s="31" t="s">
        <v>708</v>
      </c>
      <c r="E132" s="31">
        <v>1</v>
      </c>
      <c r="F132" s="31">
        <v>11</v>
      </c>
      <c r="G132" s="31">
        <v>11</v>
      </c>
      <c r="H132" s="31">
        <v>0</v>
      </c>
      <c r="I132" s="31">
        <v>0</v>
      </c>
      <c r="J132" s="72">
        <v>9.6148299136588098E-6</v>
      </c>
      <c r="K132" s="31">
        <v>1.7226570261972001E-4</v>
      </c>
      <c r="L132" s="71" t="s">
        <v>673</v>
      </c>
    </row>
    <row r="133" spans="2:12" x14ac:dyDescent="0.25">
      <c r="B133" s="30" t="s">
        <v>570</v>
      </c>
      <c r="C133" s="31" t="s">
        <v>77</v>
      </c>
      <c r="D133" s="31" t="s">
        <v>708</v>
      </c>
      <c r="E133" s="31">
        <v>0</v>
      </c>
      <c r="F133" s="31">
        <v>12</v>
      </c>
      <c r="G133" s="31">
        <v>10</v>
      </c>
      <c r="H133" s="31">
        <v>1</v>
      </c>
      <c r="I133" s="31">
        <v>0</v>
      </c>
      <c r="J133" s="72">
        <v>9.6148299136588098E-6</v>
      </c>
      <c r="K133" s="31">
        <v>1.7226570261972001E-4</v>
      </c>
      <c r="L133" s="71" t="s">
        <v>571</v>
      </c>
    </row>
    <row r="134" spans="2:12" x14ac:dyDescent="0.25">
      <c r="B134" s="30" t="s">
        <v>753</v>
      </c>
      <c r="C134" s="31" t="s">
        <v>77</v>
      </c>
      <c r="D134" s="31" t="s">
        <v>708</v>
      </c>
      <c r="E134" s="31">
        <v>0</v>
      </c>
      <c r="F134" s="31">
        <v>12</v>
      </c>
      <c r="G134" s="31">
        <v>10</v>
      </c>
      <c r="H134" s="31">
        <v>1</v>
      </c>
      <c r="I134" s="31">
        <v>0</v>
      </c>
      <c r="J134" s="72">
        <v>9.6148299136588098E-6</v>
      </c>
      <c r="K134" s="31">
        <v>1.7226570261972001E-4</v>
      </c>
      <c r="L134" s="71" t="s">
        <v>754</v>
      </c>
    </row>
    <row r="135" spans="2:12" x14ac:dyDescent="0.25">
      <c r="B135" s="30" t="s">
        <v>755</v>
      </c>
      <c r="C135" s="31" t="s">
        <v>77</v>
      </c>
      <c r="D135" s="31" t="s">
        <v>708</v>
      </c>
      <c r="E135" s="31">
        <v>0</v>
      </c>
      <c r="F135" s="31">
        <v>12</v>
      </c>
      <c r="G135" s="31">
        <v>10</v>
      </c>
      <c r="H135" s="31">
        <v>1</v>
      </c>
      <c r="I135" s="31">
        <v>0</v>
      </c>
      <c r="J135" s="72">
        <v>9.6148299136588098E-6</v>
      </c>
      <c r="K135" s="31">
        <v>1.7226570261972001E-4</v>
      </c>
      <c r="L135" s="71" t="s">
        <v>756</v>
      </c>
    </row>
    <row r="136" spans="2:12" x14ac:dyDescent="0.25">
      <c r="B136" s="30" t="s">
        <v>680</v>
      </c>
      <c r="C136" s="31" t="s">
        <v>77</v>
      </c>
      <c r="D136" s="31" t="s">
        <v>708</v>
      </c>
      <c r="E136" s="31">
        <v>1</v>
      </c>
      <c r="F136" s="31">
        <v>11</v>
      </c>
      <c r="G136" s="31">
        <v>11</v>
      </c>
      <c r="H136" s="31">
        <v>0</v>
      </c>
      <c r="I136" s="31">
        <v>0</v>
      </c>
      <c r="J136" s="72">
        <v>9.6148299136588098E-6</v>
      </c>
      <c r="K136" s="31">
        <v>1.7226570261972001E-4</v>
      </c>
      <c r="L136" s="71" t="s">
        <v>681</v>
      </c>
    </row>
    <row r="137" spans="2:12" x14ac:dyDescent="0.25">
      <c r="B137" s="30" t="s">
        <v>757</v>
      </c>
      <c r="C137" s="31" t="s">
        <v>77</v>
      </c>
      <c r="D137" s="31" t="s">
        <v>708</v>
      </c>
      <c r="E137" s="31">
        <v>0</v>
      </c>
      <c r="F137" s="31">
        <v>12</v>
      </c>
      <c r="G137" s="31">
        <v>10</v>
      </c>
      <c r="H137" s="31">
        <v>1</v>
      </c>
      <c r="I137" s="31">
        <v>0</v>
      </c>
      <c r="J137" s="72">
        <v>9.6148299136588098E-6</v>
      </c>
      <c r="K137" s="31">
        <v>1.7226570261972001E-4</v>
      </c>
      <c r="L137" s="71" t="s">
        <v>758</v>
      </c>
    </row>
    <row r="138" spans="2:12" x14ac:dyDescent="0.25">
      <c r="B138" s="30" t="s">
        <v>590</v>
      </c>
      <c r="C138" s="31" t="s">
        <v>77</v>
      </c>
      <c r="D138" s="31" t="s">
        <v>708</v>
      </c>
      <c r="E138" s="31">
        <v>0</v>
      </c>
      <c r="F138" s="31">
        <v>12</v>
      </c>
      <c r="G138" s="31">
        <v>10</v>
      </c>
      <c r="H138" s="31">
        <v>1</v>
      </c>
      <c r="I138" s="31">
        <v>0</v>
      </c>
      <c r="J138" s="72">
        <v>9.6148299136588098E-6</v>
      </c>
      <c r="K138" s="31">
        <v>1.7226570261972001E-4</v>
      </c>
      <c r="L138" s="71" t="s">
        <v>591</v>
      </c>
    </row>
    <row r="139" spans="2:12" x14ac:dyDescent="0.25">
      <c r="B139" s="30" t="s">
        <v>759</v>
      </c>
      <c r="C139" s="31" t="s">
        <v>77</v>
      </c>
      <c r="D139" s="31" t="s">
        <v>708</v>
      </c>
      <c r="E139" s="31">
        <v>11</v>
      </c>
      <c r="F139" s="31">
        <v>1</v>
      </c>
      <c r="G139" s="31">
        <v>0</v>
      </c>
      <c r="H139" s="31">
        <v>11</v>
      </c>
      <c r="I139" s="31" t="s">
        <v>532</v>
      </c>
      <c r="J139" s="72">
        <v>9.6148299136588098E-6</v>
      </c>
      <c r="K139" s="31">
        <v>1.7226570261972001E-4</v>
      </c>
      <c r="L139" s="71" t="s">
        <v>760</v>
      </c>
    </row>
    <row r="140" spans="2:12" x14ac:dyDescent="0.25">
      <c r="B140" s="30" t="s">
        <v>686</v>
      </c>
      <c r="C140" s="31" t="s">
        <v>77</v>
      </c>
      <c r="D140" s="31" t="s">
        <v>708</v>
      </c>
      <c r="E140" s="31">
        <v>1</v>
      </c>
      <c r="F140" s="31">
        <v>11</v>
      </c>
      <c r="G140" s="31">
        <v>11</v>
      </c>
      <c r="H140" s="31">
        <v>0</v>
      </c>
      <c r="I140" s="31">
        <v>0</v>
      </c>
      <c r="J140" s="72">
        <v>9.6148299136588098E-6</v>
      </c>
      <c r="K140" s="31">
        <v>1.7226570261972001E-4</v>
      </c>
      <c r="L140" s="71" t="s">
        <v>687</v>
      </c>
    </row>
    <row r="141" spans="2:12" x14ac:dyDescent="0.25">
      <c r="B141" s="30" t="s">
        <v>761</v>
      </c>
      <c r="C141" s="31" t="s">
        <v>77</v>
      </c>
      <c r="D141" s="31" t="s">
        <v>708</v>
      </c>
      <c r="E141" s="31">
        <v>0</v>
      </c>
      <c r="F141" s="31">
        <v>12</v>
      </c>
      <c r="G141" s="31">
        <v>10</v>
      </c>
      <c r="H141" s="31">
        <v>1</v>
      </c>
      <c r="I141" s="31">
        <v>0</v>
      </c>
      <c r="J141" s="72">
        <v>9.6148299136588098E-6</v>
      </c>
      <c r="K141" s="31">
        <v>1.7226570261972001E-4</v>
      </c>
      <c r="L141" s="71" t="s">
        <v>762</v>
      </c>
    </row>
    <row r="142" spans="2:12" x14ac:dyDescent="0.25">
      <c r="B142" s="30" t="s">
        <v>763</v>
      </c>
      <c r="C142" s="31" t="s">
        <v>77</v>
      </c>
      <c r="D142" s="31" t="s">
        <v>708</v>
      </c>
      <c r="E142" s="31">
        <v>0</v>
      </c>
      <c r="F142" s="31">
        <v>12</v>
      </c>
      <c r="G142" s="31">
        <v>10</v>
      </c>
      <c r="H142" s="31">
        <v>1</v>
      </c>
      <c r="I142" s="31">
        <v>0</v>
      </c>
      <c r="J142" s="72">
        <v>9.6148299136588098E-6</v>
      </c>
      <c r="K142" s="31">
        <v>1.7226570261972001E-4</v>
      </c>
      <c r="L142" s="71" t="s">
        <v>764</v>
      </c>
    </row>
    <row r="143" spans="2:12" x14ac:dyDescent="0.25">
      <c r="B143" s="30" t="s">
        <v>765</v>
      </c>
      <c r="C143" s="31" t="s">
        <v>77</v>
      </c>
      <c r="D143" s="31" t="s">
        <v>708</v>
      </c>
      <c r="E143" s="31">
        <v>0</v>
      </c>
      <c r="F143" s="31">
        <v>12</v>
      </c>
      <c r="G143" s="31">
        <v>10</v>
      </c>
      <c r="H143" s="31">
        <v>1</v>
      </c>
      <c r="I143" s="31">
        <v>0</v>
      </c>
      <c r="J143" s="72">
        <v>9.6148299136588098E-6</v>
      </c>
      <c r="K143" s="31">
        <v>1.7226570261972001E-4</v>
      </c>
      <c r="L143" s="71" t="s">
        <v>766</v>
      </c>
    </row>
    <row r="144" spans="2:12" x14ac:dyDescent="0.25">
      <c r="B144" s="30" t="s">
        <v>767</v>
      </c>
      <c r="C144" s="31" t="s">
        <v>77</v>
      </c>
      <c r="D144" s="31" t="s">
        <v>708</v>
      </c>
      <c r="E144" s="31">
        <v>0</v>
      </c>
      <c r="F144" s="31">
        <v>12</v>
      </c>
      <c r="G144" s="31">
        <v>10</v>
      </c>
      <c r="H144" s="31">
        <v>1</v>
      </c>
      <c r="I144" s="31">
        <v>0</v>
      </c>
      <c r="J144" s="72">
        <v>9.6148299136588098E-6</v>
      </c>
      <c r="K144" s="31">
        <v>1.7226570261972001E-4</v>
      </c>
      <c r="L144" s="71" t="s">
        <v>768</v>
      </c>
    </row>
    <row r="145" spans="2:12" x14ac:dyDescent="0.25">
      <c r="B145" s="30" t="s">
        <v>626</v>
      </c>
      <c r="C145" s="31" t="s">
        <v>77</v>
      </c>
      <c r="D145" s="31" t="s">
        <v>708</v>
      </c>
      <c r="E145" s="31">
        <v>0</v>
      </c>
      <c r="F145" s="31">
        <v>12</v>
      </c>
      <c r="G145" s="31">
        <v>10</v>
      </c>
      <c r="H145" s="31">
        <v>1</v>
      </c>
      <c r="I145" s="31">
        <v>0</v>
      </c>
      <c r="J145" s="72">
        <v>9.6148299136588098E-6</v>
      </c>
      <c r="K145" s="31">
        <v>1.7226570261972001E-4</v>
      </c>
      <c r="L145" s="71" t="s">
        <v>627</v>
      </c>
    </row>
    <row r="146" spans="2:12" x14ac:dyDescent="0.25">
      <c r="B146" s="30" t="s">
        <v>769</v>
      </c>
      <c r="C146" s="31" t="s">
        <v>77</v>
      </c>
      <c r="D146" s="31" t="s">
        <v>708</v>
      </c>
      <c r="E146" s="31">
        <v>0</v>
      </c>
      <c r="F146" s="31">
        <v>12</v>
      </c>
      <c r="G146" s="31">
        <v>10</v>
      </c>
      <c r="H146" s="31">
        <v>1</v>
      </c>
      <c r="I146" s="31">
        <v>0</v>
      </c>
      <c r="J146" s="72">
        <v>9.6148299136588098E-6</v>
      </c>
      <c r="K146" s="31">
        <v>1.7226570261972001E-4</v>
      </c>
      <c r="L146" s="71" t="s">
        <v>770</v>
      </c>
    </row>
    <row r="147" spans="2:12" x14ac:dyDescent="0.25">
      <c r="B147" s="30" t="s">
        <v>634</v>
      </c>
      <c r="C147" s="31" t="s">
        <v>77</v>
      </c>
      <c r="D147" s="31" t="s">
        <v>708</v>
      </c>
      <c r="E147" s="31">
        <v>12</v>
      </c>
      <c r="F147" s="31">
        <v>0</v>
      </c>
      <c r="G147" s="31">
        <v>1</v>
      </c>
      <c r="H147" s="31">
        <v>10</v>
      </c>
      <c r="I147" s="31" t="s">
        <v>532</v>
      </c>
      <c r="J147" s="72">
        <v>9.6148299136588098E-6</v>
      </c>
      <c r="K147" s="31">
        <v>1.7226570261972001E-4</v>
      </c>
      <c r="L147" s="71" t="s">
        <v>635</v>
      </c>
    </row>
    <row r="148" spans="2:12" x14ac:dyDescent="0.25">
      <c r="B148" s="30" t="s">
        <v>771</v>
      </c>
      <c r="C148" s="31" t="s">
        <v>77</v>
      </c>
      <c r="D148" s="31" t="s">
        <v>708</v>
      </c>
      <c r="E148" s="31">
        <v>0</v>
      </c>
      <c r="F148" s="31">
        <v>12</v>
      </c>
      <c r="G148" s="31">
        <v>10</v>
      </c>
      <c r="H148" s="31">
        <v>1</v>
      </c>
      <c r="I148" s="31">
        <v>0</v>
      </c>
      <c r="J148" s="72">
        <v>9.6148299136588098E-6</v>
      </c>
      <c r="K148" s="31">
        <v>1.7226570261972001E-4</v>
      </c>
      <c r="L148" s="71" t="s">
        <v>772</v>
      </c>
    </row>
    <row r="149" spans="2:12" x14ac:dyDescent="0.25">
      <c r="B149" s="30" t="s">
        <v>773</v>
      </c>
      <c r="C149" s="31" t="s">
        <v>77</v>
      </c>
      <c r="D149" s="31" t="s">
        <v>708</v>
      </c>
      <c r="E149" s="31">
        <v>0</v>
      </c>
      <c r="F149" s="31">
        <v>12</v>
      </c>
      <c r="G149" s="31">
        <v>10</v>
      </c>
      <c r="H149" s="31">
        <v>1</v>
      </c>
      <c r="I149" s="31">
        <v>0</v>
      </c>
      <c r="J149" s="72">
        <v>9.6148299136588098E-6</v>
      </c>
      <c r="K149" s="31">
        <v>1.7226570261972001E-4</v>
      </c>
      <c r="L149" s="71" t="s">
        <v>774</v>
      </c>
    </row>
    <row r="150" spans="2:12" x14ac:dyDescent="0.25">
      <c r="B150" s="30" t="s">
        <v>775</v>
      </c>
      <c r="C150" s="31" t="s">
        <v>77</v>
      </c>
      <c r="D150" s="31" t="s">
        <v>708</v>
      </c>
      <c r="E150" s="31">
        <v>0</v>
      </c>
      <c r="F150" s="31">
        <v>12</v>
      </c>
      <c r="G150" s="31">
        <v>10</v>
      </c>
      <c r="H150" s="31">
        <v>1</v>
      </c>
      <c r="I150" s="31">
        <v>0</v>
      </c>
      <c r="J150" s="72">
        <v>9.6148299136588098E-6</v>
      </c>
      <c r="K150" s="31">
        <v>1.7226570261972001E-4</v>
      </c>
      <c r="L150" s="71" t="s">
        <v>776</v>
      </c>
    </row>
    <row r="151" spans="2:12" x14ac:dyDescent="0.25">
      <c r="B151" s="30" t="s">
        <v>650</v>
      </c>
      <c r="C151" s="31" t="s">
        <v>77</v>
      </c>
      <c r="D151" s="31" t="s">
        <v>708</v>
      </c>
      <c r="E151" s="31">
        <v>12</v>
      </c>
      <c r="F151" s="31">
        <v>0</v>
      </c>
      <c r="G151" s="31">
        <v>1</v>
      </c>
      <c r="H151" s="31">
        <v>10</v>
      </c>
      <c r="I151" s="31" t="s">
        <v>532</v>
      </c>
      <c r="J151" s="72">
        <v>9.6148299136588098E-6</v>
      </c>
      <c r="K151" s="31">
        <v>1.7226570261972001E-4</v>
      </c>
      <c r="L151" s="71" t="s">
        <v>651</v>
      </c>
    </row>
    <row r="152" spans="2:12" x14ac:dyDescent="0.25">
      <c r="B152" s="30" t="s">
        <v>777</v>
      </c>
      <c r="C152" s="31" t="s">
        <v>77</v>
      </c>
      <c r="D152" s="31" t="s">
        <v>708</v>
      </c>
      <c r="E152" s="31">
        <v>0</v>
      </c>
      <c r="F152" s="31">
        <v>12</v>
      </c>
      <c r="G152" s="31">
        <v>10</v>
      </c>
      <c r="H152" s="31">
        <v>1</v>
      </c>
      <c r="I152" s="31">
        <v>0</v>
      </c>
      <c r="J152" s="72">
        <v>9.6148299136588098E-6</v>
      </c>
      <c r="K152" s="31">
        <v>1.7226570261972001E-4</v>
      </c>
      <c r="L152" s="71" t="s">
        <v>778</v>
      </c>
    </row>
    <row r="153" spans="2:12" x14ac:dyDescent="0.25">
      <c r="B153" s="30" t="s">
        <v>779</v>
      </c>
      <c r="C153" s="31" t="s">
        <v>77</v>
      </c>
      <c r="D153" s="31" t="s">
        <v>708</v>
      </c>
      <c r="E153" s="31">
        <v>0</v>
      </c>
      <c r="F153" s="31">
        <v>12</v>
      </c>
      <c r="G153" s="31">
        <v>9</v>
      </c>
      <c r="H153" s="31">
        <v>2</v>
      </c>
      <c r="I153" s="31">
        <v>0</v>
      </c>
      <c r="J153" s="72">
        <v>6.7303809395611599E-5</v>
      </c>
      <c r="K153" s="31">
        <v>9.1584297595294502E-4</v>
      </c>
      <c r="L153" s="71" t="s">
        <v>780</v>
      </c>
    </row>
    <row r="154" spans="2:12" x14ac:dyDescent="0.25">
      <c r="B154" s="30" t="s">
        <v>781</v>
      </c>
      <c r="C154" s="31" t="s">
        <v>77</v>
      </c>
      <c r="D154" s="31" t="s">
        <v>708</v>
      </c>
      <c r="E154" s="31">
        <v>0</v>
      </c>
      <c r="F154" s="31">
        <v>12</v>
      </c>
      <c r="G154" s="31">
        <v>9</v>
      </c>
      <c r="H154" s="31">
        <v>2</v>
      </c>
      <c r="I154" s="31">
        <v>0</v>
      </c>
      <c r="J154" s="72">
        <v>6.7303809395611599E-5</v>
      </c>
      <c r="K154" s="31">
        <v>9.1584297595294502E-4</v>
      </c>
      <c r="L154" s="71" t="s">
        <v>782</v>
      </c>
    </row>
    <row r="155" spans="2:12" x14ac:dyDescent="0.25">
      <c r="B155" s="30" t="s">
        <v>783</v>
      </c>
      <c r="C155" s="31" t="s">
        <v>77</v>
      </c>
      <c r="D155" s="31" t="s">
        <v>708</v>
      </c>
      <c r="E155" s="31">
        <v>0</v>
      </c>
      <c r="F155" s="31">
        <v>12</v>
      </c>
      <c r="G155" s="31">
        <v>9</v>
      </c>
      <c r="H155" s="31">
        <v>2</v>
      </c>
      <c r="I155" s="31">
        <v>0</v>
      </c>
      <c r="J155" s="72">
        <v>6.7303809395611599E-5</v>
      </c>
      <c r="K155" s="31">
        <v>9.1584297595294502E-4</v>
      </c>
      <c r="L155" s="71" t="s">
        <v>784</v>
      </c>
    </row>
    <row r="156" spans="2:12" x14ac:dyDescent="0.25">
      <c r="B156" s="30" t="s">
        <v>785</v>
      </c>
      <c r="C156" s="31" t="s">
        <v>77</v>
      </c>
      <c r="D156" s="31" t="s">
        <v>708</v>
      </c>
      <c r="E156" s="31">
        <v>10</v>
      </c>
      <c r="F156" s="31">
        <v>2</v>
      </c>
      <c r="G156" s="31">
        <v>0</v>
      </c>
      <c r="H156" s="31">
        <v>11</v>
      </c>
      <c r="I156" s="31" t="s">
        <v>532</v>
      </c>
      <c r="J156" s="72">
        <v>6.7303809395611802E-5</v>
      </c>
      <c r="K156" s="31">
        <v>9.1584297595294502E-4</v>
      </c>
      <c r="L156" s="71" t="s">
        <v>786</v>
      </c>
    </row>
    <row r="157" spans="2:12" x14ac:dyDescent="0.25">
      <c r="B157" s="30" t="s">
        <v>787</v>
      </c>
      <c r="C157" s="31" t="s">
        <v>77</v>
      </c>
      <c r="D157" s="31" t="s">
        <v>708</v>
      </c>
      <c r="E157" s="31">
        <v>0</v>
      </c>
      <c r="F157" s="31">
        <v>12</v>
      </c>
      <c r="G157" s="31">
        <v>9</v>
      </c>
      <c r="H157" s="31">
        <v>2</v>
      </c>
      <c r="I157" s="31">
        <v>0</v>
      </c>
      <c r="J157" s="72">
        <v>6.7303809395611599E-5</v>
      </c>
      <c r="K157" s="31">
        <v>9.1584297595294502E-4</v>
      </c>
      <c r="L157" s="71" t="s">
        <v>788</v>
      </c>
    </row>
    <row r="158" spans="2:12" x14ac:dyDescent="0.25">
      <c r="B158" s="30" t="s">
        <v>789</v>
      </c>
      <c r="C158" s="31" t="s">
        <v>77</v>
      </c>
      <c r="D158" s="31" t="s">
        <v>708</v>
      </c>
      <c r="E158" s="31">
        <v>10</v>
      </c>
      <c r="F158" s="31">
        <v>2</v>
      </c>
      <c r="G158" s="31">
        <v>0</v>
      </c>
      <c r="H158" s="31">
        <v>11</v>
      </c>
      <c r="I158" s="31" t="s">
        <v>532</v>
      </c>
      <c r="J158" s="72">
        <v>6.7303809395611802E-5</v>
      </c>
      <c r="K158" s="31">
        <v>9.1584297595294502E-4</v>
      </c>
      <c r="L158" s="71" t="s">
        <v>790</v>
      </c>
    </row>
    <row r="159" spans="2:12" x14ac:dyDescent="0.25">
      <c r="B159" s="30" t="s">
        <v>791</v>
      </c>
      <c r="C159" s="31" t="s">
        <v>77</v>
      </c>
      <c r="D159" s="31" t="s">
        <v>708</v>
      </c>
      <c r="E159" s="31">
        <v>0</v>
      </c>
      <c r="F159" s="31">
        <v>12</v>
      </c>
      <c r="G159" s="31">
        <v>9</v>
      </c>
      <c r="H159" s="31">
        <v>2</v>
      </c>
      <c r="I159" s="31">
        <v>0</v>
      </c>
      <c r="J159" s="72">
        <v>6.7303809395611599E-5</v>
      </c>
      <c r="K159" s="31">
        <v>9.1584297595294502E-4</v>
      </c>
      <c r="L159" s="71" t="s">
        <v>792</v>
      </c>
    </row>
    <row r="160" spans="2:12" x14ac:dyDescent="0.25">
      <c r="B160" s="30" t="s">
        <v>793</v>
      </c>
      <c r="C160" s="31" t="s">
        <v>77</v>
      </c>
      <c r="D160" s="31" t="s">
        <v>708</v>
      </c>
      <c r="E160" s="31">
        <v>0</v>
      </c>
      <c r="F160" s="31">
        <v>12</v>
      </c>
      <c r="G160" s="31">
        <v>9</v>
      </c>
      <c r="H160" s="31">
        <v>2</v>
      </c>
      <c r="I160" s="31">
        <v>0</v>
      </c>
      <c r="J160" s="72">
        <v>6.7303809395611599E-5</v>
      </c>
      <c r="K160" s="31">
        <v>9.1584297595294502E-4</v>
      </c>
      <c r="L160" s="71" t="s">
        <v>794</v>
      </c>
    </row>
    <row r="161" spans="2:12" x14ac:dyDescent="0.25">
      <c r="B161" s="30" t="s">
        <v>795</v>
      </c>
      <c r="C161" s="31" t="s">
        <v>77</v>
      </c>
      <c r="D161" s="31" t="s">
        <v>708</v>
      </c>
      <c r="E161" s="31">
        <v>2</v>
      </c>
      <c r="F161" s="31">
        <v>10</v>
      </c>
      <c r="G161" s="31">
        <v>11</v>
      </c>
      <c r="H161" s="31">
        <v>0</v>
      </c>
      <c r="I161" s="31">
        <v>0</v>
      </c>
      <c r="J161" s="72">
        <v>6.7303809395611802E-5</v>
      </c>
      <c r="K161" s="31">
        <v>9.1584297595294502E-4</v>
      </c>
      <c r="L161" s="71" t="s">
        <v>796</v>
      </c>
    </row>
    <row r="162" spans="2:12" x14ac:dyDescent="0.25">
      <c r="B162" s="30" t="s">
        <v>600</v>
      </c>
      <c r="C162" s="31" t="s">
        <v>77</v>
      </c>
      <c r="D162" s="31" t="s">
        <v>708</v>
      </c>
      <c r="E162" s="31">
        <v>0</v>
      </c>
      <c r="F162" s="31">
        <v>12</v>
      </c>
      <c r="G162" s="31">
        <v>9</v>
      </c>
      <c r="H162" s="31">
        <v>2</v>
      </c>
      <c r="I162" s="31">
        <v>0</v>
      </c>
      <c r="J162" s="72">
        <v>6.7303809395611599E-5</v>
      </c>
      <c r="K162" s="31">
        <v>9.1584297595294502E-4</v>
      </c>
      <c r="L162" s="71" t="s">
        <v>601</v>
      </c>
    </row>
    <row r="163" spans="2:12" x14ac:dyDescent="0.25">
      <c r="B163" s="30" t="s">
        <v>797</v>
      </c>
      <c r="C163" s="31" t="s">
        <v>77</v>
      </c>
      <c r="D163" s="31" t="s">
        <v>708</v>
      </c>
      <c r="E163" s="31">
        <v>12</v>
      </c>
      <c r="F163" s="31">
        <v>0</v>
      </c>
      <c r="G163" s="31">
        <v>2</v>
      </c>
      <c r="H163" s="31">
        <v>9</v>
      </c>
      <c r="I163" s="31" t="s">
        <v>532</v>
      </c>
      <c r="J163" s="72">
        <v>6.7303809395611599E-5</v>
      </c>
      <c r="K163" s="31">
        <v>9.1584297595294502E-4</v>
      </c>
      <c r="L163" s="71" t="s">
        <v>798</v>
      </c>
    </row>
    <row r="164" spans="2:12" x14ac:dyDescent="0.25">
      <c r="B164" s="30" t="s">
        <v>799</v>
      </c>
      <c r="C164" s="31" t="s">
        <v>77</v>
      </c>
      <c r="D164" s="31" t="s">
        <v>708</v>
      </c>
      <c r="E164" s="31">
        <v>0</v>
      </c>
      <c r="F164" s="31">
        <v>12</v>
      </c>
      <c r="G164" s="31">
        <v>9</v>
      </c>
      <c r="H164" s="31">
        <v>2</v>
      </c>
      <c r="I164" s="31">
        <v>0</v>
      </c>
      <c r="J164" s="72">
        <v>6.7303809395611599E-5</v>
      </c>
      <c r="K164" s="31">
        <v>9.1584297595294502E-4</v>
      </c>
      <c r="L164" s="71" t="s">
        <v>800</v>
      </c>
    </row>
    <row r="165" spans="2:12" x14ac:dyDescent="0.25">
      <c r="B165" s="30" t="s">
        <v>801</v>
      </c>
      <c r="C165" s="31" t="s">
        <v>77</v>
      </c>
      <c r="D165" s="31" t="s">
        <v>708</v>
      </c>
      <c r="E165" s="31">
        <v>10</v>
      </c>
      <c r="F165" s="31">
        <v>2</v>
      </c>
      <c r="G165" s="31">
        <v>0</v>
      </c>
      <c r="H165" s="31">
        <v>11</v>
      </c>
      <c r="I165" s="31" t="s">
        <v>532</v>
      </c>
      <c r="J165" s="72">
        <v>6.7303809395611802E-5</v>
      </c>
      <c r="K165" s="31">
        <v>9.1584297595294502E-4</v>
      </c>
      <c r="L165" s="71" t="s">
        <v>802</v>
      </c>
    </row>
    <row r="166" spans="2:12" x14ac:dyDescent="0.25">
      <c r="B166" s="30" t="s">
        <v>803</v>
      </c>
      <c r="C166" s="31" t="s">
        <v>77</v>
      </c>
      <c r="D166" s="31" t="s">
        <v>708</v>
      </c>
      <c r="E166" s="31">
        <v>0</v>
      </c>
      <c r="F166" s="31">
        <v>12</v>
      </c>
      <c r="G166" s="31">
        <v>9</v>
      </c>
      <c r="H166" s="31">
        <v>2</v>
      </c>
      <c r="I166" s="31">
        <v>0</v>
      </c>
      <c r="J166" s="72">
        <v>6.7303809395611599E-5</v>
      </c>
      <c r="K166" s="31">
        <v>9.1584297595294502E-4</v>
      </c>
      <c r="L166" s="71" t="s">
        <v>804</v>
      </c>
    </row>
    <row r="167" spans="2:12" x14ac:dyDescent="0.25">
      <c r="B167" s="30" t="s">
        <v>805</v>
      </c>
      <c r="C167" s="31" t="s">
        <v>77</v>
      </c>
      <c r="D167" s="31" t="s">
        <v>708</v>
      </c>
      <c r="E167" s="31">
        <v>10</v>
      </c>
      <c r="F167" s="31">
        <v>2</v>
      </c>
      <c r="G167" s="31">
        <v>0</v>
      </c>
      <c r="H167" s="31">
        <v>11</v>
      </c>
      <c r="I167" s="31" t="s">
        <v>532</v>
      </c>
      <c r="J167" s="72">
        <v>6.7303809395611802E-5</v>
      </c>
      <c r="K167" s="31">
        <v>9.1584297595294502E-4</v>
      </c>
      <c r="L167" s="71" t="s">
        <v>806</v>
      </c>
    </row>
    <row r="168" spans="2:12" x14ac:dyDescent="0.25">
      <c r="B168" s="30" t="s">
        <v>807</v>
      </c>
      <c r="C168" s="31" t="s">
        <v>77</v>
      </c>
      <c r="D168" s="31" t="s">
        <v>708</v>
      </c>
      <c r="E168" s="31">
        <v>0</v>
      </c>
      <c r="F168" s="31">
        <v>12</v>
      </c>
      <c r="G168" s="31">
        <v>9</v>
      </c>
      <c r="H168" s="31">
        <v>2</v>
      </c>
      <c r="I168" s="31">
        <v>0</v>
      </c>
      <c r="J168" s="72">
        <v>6.7303809395611599E-5</v>
      </c>
      <c r="K168" s="31">
        <v>9.1584297595294502E-4</v>
      </c>
      <c r="L168" s="71" t="s">
        <v>808</v>
      </c>
    </row>
    <row r="169" spans="2:12" x14ac:dyDescent="0.25">
      <c r="B169" s="30" t="s">
        <v>809</v>
      </c>
      <c r="C169" s="31" t="s">
        <v>77</v>
      </c>
      <c r="D169" s="31" t="s">
        <v>708</v>
      </c>
      <c r="E169" s="31">
        <v>10</v>
      </c>
      <c r="F169" s="31">
        <v>2</v>
      </c>
      <c r="G169" s="31">
        <v>0</v>
      </c>
      <c r="H169" s="31">
        <v>11</v>
      </c>
      <c r="I169" s="31" t="s">
        <v>532</v>
      </c>
      <c r="J169" s="72">
        <v>6.7303809395611802E-5</v>
      </c>
      <c r="K169" s="31">
        <v>9.1584297595294502E-4</v>
      </c>
      <c r="L169" s="71" t="s">
        <v>810</v>
      </c>
    </row>
    <row r="170" spans="2:12" x14ac:dyDescent="0.25">
      <c r="B170" s="30" t="s">
        <v>811</v>
      </c>
      <c r="C170" s="31" t="s">
        <v>77</v>
      </c>
      <c r="D170" s="31" t="s">
        <v>708</v>
      </c>
      <c r="E170" s="31">
        <v>0</v>
      </c>
      <c r="F170" s="31">
        <v>12</v>
      </c>
      <c r="G170" s="31">
        <v>9</v>
      </c>
      <c r="H170" s="31">
        <v>2</v>
      </c>
      <c r="I170" s="31">
        <v>0</v>
      </c>
      <c r="J170" s="72">
        <v>6.7303809395611599E-5</v>
      </c>
      <c r="K170" s="31">
        <v>9.1584297595294502E-4</v>
      </c>
      <c r="L170" s="71" t="s">
        <v>812</v>
      </c>
    </row>
    <row r="171" spans="2:12" x14ac:dyDescent="0.25">
      <c r="B171" s="30" t="s">
        <v>813</v>
      </c>
      <c r="C171" s="31" t="s">
        <v>77</v>
      </c>
      <c r="D171" s="31" t="s">
        <v>708</v>
      </c>
      <c r="E171" s="31">
        <v>2</v>
      </c>
      <c r="F171" s="31">
        <v>10</v>
      </c>
      <c r="G171" s="31">
        <v>11</v>
      </c>
      <c r="H171" s="31">
        <v>0</v>
      </c>
      <c r="I171" s="31">
        <v>0</v>
      </c>
      <c r="J171" s="72">
        <v>6.7303809395611802E-5</v>
      </c>
      <c r="K171" s="31">
        <v>9.1584297595294502E-4</v>
      </c>
      <c r="L171" s="71" t="s">
        <v>814</v>
      </c>
    </row>
    <row r="172" spans="2:12" x14ac:dyDescent="0.25">
      <c r="B172" s="30" t="s">
        <v>660</v>
      </c>
      <c r="C172" s="31" t="s">
        <v>77</v>
      </c>
      <c r="D172" s="31" t="s">
        <v>708</v>
      </c>
      <c r="E172" s="31">
        <v>1</v>
      </c>
      <c r="F172" s="31">
        <v>11</v>
      </c>
      <c r="G172" s="31">
        <v>10</v>
      </c>
      <c r="H172" s="31">
        <v>1</v>
      </c>
      <c r="I172" s="31">
        <v>9.0909090909090905E-3</v>
      </c>
      <c r="J172" s="31">
        <v>1.0724233365234801E-4</v>
      </c>
      <c r="K172" s="31">
        <v>1.3563001020738101E-3</v>
      </c>
      <c r="L172" s="71" t="s">
        <v>661</v>
      </c>
    </row>
    <row r="173" spans="2:12" x14ac:dyDescent="0.25">
      <c r="B173" s="30" t="s">
        <v>662</v>
      </c>
      <c r="C173" s="31" t="s">
        <v>77</v>
      </c>
      <c r="D173" s="31" t="s">
        <v>708</v>
      </c>
      <c r="E173" s="31">
        <v>11</v>
      </c>
      <c r="F173" s="31">
        <v>1</v>
      </c>
      <c r="G173" s="31">
        <v>1</v>
      </c>
      <c r="H173" s="31">
        <v>10</v>
      </c>
      <c r="I173" s="31">
        <v>110</v>
      </c>
      <c r="J173" s="31">
        <v>1.0724233365234801E-4</v>
      </c>
      <c r="K173" s="31">
        <v>1.3563001020738101E-3</v>
      </c>
      <c r="L173" s="71" t="s">
        <v>663</v>
      </c>
    </row>
    <row r="174" spans="2:12" x14ac:dyDescent="0.25">
      <c r="B174" s="30" t="s">
        <v>674</v>
      </c>
      <c r="C174" s="31" t="s">
        <v>77</v>
      </c>
      <c r="D174" s="31" t="s">
        <v>708</v>
      </c>
      <c r="E174" s="31">
        <v>11</v>
      </c>
      <c r="F174" s="31">
        <v>1</v>
      </c>
      <c r="G174" s="31">
        <v>1</v>
      </c>
      <c r="H174" s="31">
        <v>10</v>
      </c>
      <c r="I174" s="31">
        <v>110</v>
      </c>
      <c r="J174" s="31">
        <v>1.0724233365234801E-4</v>
      </c>
      <c r="K174" s="31">
        <v>1.3563001020738101E-3</v>
      </c>
      <c r="L174" s="71" t="s">
        <v>675</v>
      </c>
    </row>
    <row r="175" spans="2:12" x14ac:dyDescent="0.25">
      <c r="B175" s="30" t="s">
        <v>690</v>
      </c>
      <c r="C175" s="31" t="s">
        <v>77</v>
      </c>
      <c r="D175" s="31" t="s">
        <v>708</v>
      </c>
      <c r="E175" s="31">
        <v>1</v>
      </c>
      <c r="F175" s="31">
        <v>11</v>
      </c>
      <c r="G175" s="31">
        <v>10</v>
      </c>
      <c r="H175" s="31">
        <v>1</v>
      </c>
      <c r="I175" s="31">
        <v>9.0909090909090905E-3</v>
      </c>
      <c r="J175" s="31">
        <v>1.0724233365234801E-4</v>
      </c>
      <c r="K175" s="31">
        <v>1.3563001020738101E-3</v>
      </c>
      <c r="L175" s="71" t="s">
        <v>691</v>
      </c>
    </row>
    <row r="176" spans="2:12" x14ac:dyDescent="0.25">
      <c r="B176" s="30" t="s">
        <v>698</v>
      </c>
      <c r="C176" s="31" t="s">
        <v>77</v>
      </c>
      <c r="D176" s="31" t="s">
        <v>708</v>
      </c>
      <c r="E176" s="31">
        <v>11</v>
      </c>
      <c r="F176" s="31">
        <v>1</v>
      </c>
      <c r="G176" s="31">
        <v>1</v>
      </c>
      <c r="H176" s="31">
        <v>10</v>
      </c>
      <c r="I176" s="31">
        <v>110</v>
      </c>
      <c r="J176" s="31">
        <v>1.0724233365234801E-4</v>
      </c>
      <c r="K176" s="31">
        <v>1.3563001020738101E-3</v>
      </c>
      <c r="L176" s="71" t="s">
        <v>699</v>
      </c>
    </row>
    <row r="177" spans="2:12" x14ac:dyDescent="0.25">
      <c r="B177" s="30" t="s">
        <v>815</v>
      </c>
      <c r="C177" s="31" t="s">
        <v>77</v>
      </c>
      <c r="D177" s="31" t="s">
        <v>708</v>
      </c>
      <c r="E177" s="31">
        <v>11</v>
      </c>
      <c r="F177" s="31">
        <v>1</v>
      </c>
      <c r="G177" s="31">
        <v>1</v>
      </c>
      <c r="H177" s="31">
        <v>10</v>
      </c>
      <c r="I177" s="31">
        <v>110</v>
      </c>
      <c r="J177" s="31">
        <v>1.0724233365234801E-4</v>
      </c>
      <c r="K177" s="31">
        <v>1.3563001020738101E-3</v>
      </c>
      <c r="L177" s="71" t="s">
        <v>816</v>
      </c>
    </row>
    <row r="178" spans="2:12" x14ac:dyDescent="0.25">
      <c r="B178" s="30" t="s">
        <v>531</v>
      </c>
      <c r="C178" s="31" t="s">
        <v>77</v>
      </c>
      <c r="D178" s="31" t="s">
        <v>708</v>
      </c>
      <c r="E178" s="31">
        <v>12</v>
      </c>
      <c r="F178" s="31">
        <v>0</v>
      </c>
      <c r="G178" s="31">
        <v>3</v>
      </c>
      <c r="H178" s="31">
        <v>8</v>
      </c>
      <c r="I178" s="31" t="s">
        <v>532</v>
      </c>
      <c r="J178" s="31">
        <v>3.36519046978059E-4</v>
      </c>
      <c r="K178" s="31">
        <v>3.3809156588917098E-3</v>
      </c>
      <c r="L178" s="71" t="s">
        <v>533</v>
      </c>
    </row>
    <row r="179" spans="2:12" x14ac:dyDescent="0.25">
      <c r="B179" s="30" t="s">
        <v>817</v>
      </c>
      <c r="C179" s="31" t="s">
        <v>77</v>
      </c>
      <c r="D179" s="31" t="s">
        <v>708</v>
      </c>
      <c r="E179" s="31">
        <v>3</v>
      </c>
      <c r="F179" s="31">
        <v>9</v>
      </c>
      <c r="G179" s="31">
        <v>11</v>
      </c>
      <c r="H179" s="31">
        <v>0</v>
      </c>
      <c r="I179" s="31">
        <v>0</v>
      </c>
      <c r="J179" s="31">
        <v>3.3651904697805802E-4</v>
      </c>
      <c r="K179" s="31">
        <v>3.3809156588917098E-3</v>
      </c>
      <c r="L179" s="71" t="s">
        <v>818</v>
      </c>
    </row>
    <row r="180" spans="2:12" x14ac:dyDescent="0.25">
      <c r="B180" s="30" t="s">
        <v>819</v>
      </c>
      <c r="C180" s="31" t="s">
        <v>77</v>
      </c>
      <c r="D180" s="31" t="s">
        <v>708</v>
      </c>
      <c r="E180" s="31">
        <v>9</v>
      </c>
      <c r="F180" s="31">
        <v>3</v>
      </c>
      <c r="G180" s="31">
        <v>0</v>
      </c>
      <c r="H180" s="31">
        <v>11</v>
      </c>
      <c r="I180" s="31" t="s">
        <v>532</v>
      </c>
      <c r="J180" s="31">
        <v>3.3651904697805802E-4</v>
      </c>
      <c r="K180" s="31">
        <v>3.3809156588917098E-3</v>
      </c>
      <c r="L180" s="71" t="s">
        <v>820</v>
      </c>
    </row>
    <row r="181" spans="2:12" x14ac:dyDescent="0.25">
      <c r="B181" s="30" t="s">
        <v>821</v>
      </c>
      <c r="C181" s="31" t="s">
        <v>77</v>
      </c>
      <c r="D181" s="31" t="s">
        <v>708</v>
      </c>
      <c r="E181" s="31">
        <v>3</v>
      </c>
      <c r="F181" s="31">
        <v>9</v>
      </c>
      <c r="G181" s="31">
        <v>11</v>
      </c>
      <c r="H181" s="31">
        <v>0</v>
      </c>
      <c r="I181" s="31">
        <v>0</v>
      </c>
      <c r="J181" s="31">
        <v>3.3651904697805802E-4</v>
      </c>
      <c r="K181" s="31">
        <v>3.3809156588917098E-3</v>
      </c>
      <c r="L181" s="71" t="s">
        <v>822</v>
      </c>
    </row>
    <row r="182" spans="2:12" x14ac:dyDescent="0.25">
      <c r="B182" s="30" t="s">
        <v>823</v>
      </c>
      <c r="C182" s="31" t="s">
        <v>77</v>
      </c>
      <c r="D182" s="31" t="s">
        <v>708</v>
      </c>
      <c r="E182" s="31">
        <v>3</v>
      </c>
      <c r="F182" s="31">
        <v>9</v>
      </c>
      <c r="G182" s="31">
        <v>11</v>
      </c>
      <c r="H182" s="31">
        <v>0</v>
      </c>
      <c r="I182" s="31">
        <v>0</v>
      </c>
      <c r="J182" s="31">
        <v>3.3651904697805802E-4</v>
      </c>
      <c r="K182" s="31">
        <v>3.3809156588917098E-3</v>
      </c>
      <c r="L182" s="71" t="s">
        <v>824</v>
      </c>
    </row>
    <row r="183" spans="2:12" x14ac:dyDescent="0.25">
      <c r="B183" s="30" t="s">
        <v>825</v>
      </c>
      <c r="C183" s="31" t="s">
        <v>77</v>
      </c>
      <c r="D183" s="31" t="s">
        <v>708</v>
      </c>
      <c r="E183" s="31">
        <v>0</v>
      </c>
      <c r="F183" s="31">
        <v>12</v>
      </c>
      <c r="G183" s="31">
        <v>8</v>
      </c>
      <c r="H183" s="31">
        <v>3</v>
      </c>
      <c r="I183" s="31">
        <v>0</v>
      </c>
      <c r="J183" s="31">
        <v>3.36519046978059E-4</v>
      </c>
      <c r="K183" s="31">
        <v>3.3809156588917098E-3</v>
      </c>
      <c r="L183" s="71" t="s">
        <v>826</v>
      </c>
    </row>
    <row r="184" spans="2:12" x14ac:dyDescent="0.25">
      <c r="B184" s="30" t="s">
        <v>827</v>
      </c>
      <c r="C184" s="31" t="s">
        <v>77</v>
      </c>
      <c r="D184" s="31" t="s">
        <v>708</v>
      </c>
      <c r="E184" s="31">
        <v>9</v>
      </c>
      <c r="F184" s="31">
        <v>3</v>
      </c>
      <c r="G184" s="31">
        <v>0</v>
      </c>
      <c r="H184" s="31">
        <v>11</v>
      </c>
      <c r="I184" s="31" t="s">
        <v>532</v>
      </c>
      <c r="J184" s="31">
        <v>3.3651904697805802E-4</v>
      </c>
      <c r="K184" s="31">
        <v>3.3809156588917098E-3</v>
      </c>
      <c r="L184" s="71" t="s">
        <v>828</v>
      </c>
    </row>
    <row r="185" spans="2:12" x14ac:dyDescent="0.25">
      <c r="B185" s="30" t="s">
        <v>829</v>
      </c>
      <c r="C185" s="31" t="s">
        <v>77</v>
      </c>
      <c r="D185" s="31" t="s">
        <v>708</v>
      </c>
      <c r="E185" s="31">
        <v>12</v>
      </c>
      <c r="F185" s="31">
        <v>0</v>
      </c>
      <c r="G185" s="31">
        <v>3</v>
      </c>
      <c r="H185" s="31">
        <v>8</v>
      </c>
      <c r="I185" s="31" t="s">
        <v>532</v>
      </c>
      <c r="J185" s="31">
        <v>3.36519046978059E-4</v>
      </c>
      <c r="K185" s="31">
        <v>3.3809156588917098E-3</v>
      </c>
      <c r="L185" s="71" t="s">
        <v>830</v>
      </c>
    </row>
    <row r="186" spans="2:12" x14ac:dyDescent="0.25">
      <c r="B186" s="30" t="s">
        <v>831</v>
      </c>
      <c r="C186" s="31" t="s">
        <v>77</v>
      </c>
      <c r="D186" s="31" t="s">
        <v>708</v>
      </c>
      <c r="E186" s="31">
        <v>9</v>
      </c>
      <c r="F186" s="31">
        <v>3</v>
      </c>
      <c r="G186" s="31">
        <v>0</v>
      </c>
      <c r="H186" s="31">
        <v>11</v>
      </c>
      <c r="I186" s="31" t="s">
        <v>532</v>
      </c>
      <c r="J186" s="31">
        <v>3.3651904697805802E-4</v>
      </c>
      <c r="K186" s="31">
        <v>3.3809156588917098E-3</v>
      </c>
      <c r="L186" s="71" t="s">
        <v>832</v>
      </c>
    </row>
    <row r="187" spans="2:12" x14ac:dyDescent="0.25">
      <c r="B187" s="30" t="s">
        <v>833</v>
      </c>
      <c r="C187" s="31" t="s">
        <v>77</v>
      </c>
      <c r="D187" s="31" t="s">
        <v>708</v>
      </c>
      <c r="E187" s="31">
        <v>3</v>
      </c>
      <c r="F187" s="31">
        <v>9</v>
      </c>
      <c r="G187" s="31">
        <v>11</v>
      </c>
      <c r="H187" s="31">
        <v>0</v>
      </c>
      <c r="I187" s="31">
        <v>0</v>
      </c>
      <c r="J187" s="31">
        <v>3.3651904697805802E-4</v>
      </c>
      <c r="K187" s="31">
        <v>3.3809156588917098E-3</v>
      </c>
      <c r="L187" s="71" t="s">
        <v>834</v>
      </c>
    </row>
    <row r="188" spans="2:12" x14ac:dyDescent="0.25">
      <c r="B188" s="30" t="s">
        <v>835</v>
      </c>
      <c r="C188" s="31" t="s">
        <v>77</v>
      </c>
      <c r="D188" s="31" t="s">
        <v>708</v>
      </c>
      <c r="E188" s="31">
        <v>3</v>
      </c>
      <c r="F188" s="31">
        <v>9</v>
      </c>
      <c r="G188" s="31">
        <v>11</v>
      </c>
      <c r="H188" s="31">
        <v>0</v>
      </c>
      <c r="I188" s="31">
        <v>0</v>
      </c>
      <c r="J188" s="31">
        <v>3.3651904697805802E-4</v>
      </c>
      <c r="K188" s="31">
        <v>3.3809156588917098E-3</v>
      </c>
      <c r="L188" s="71" t="s">
        <v>836</v>
      </c>
    </row>
    <row r="189" spans="2:12" x14ac:dyDescent="0.25">
      <c r="B189" s="30" t="s">
        <v>837</v>
      </c>
      <c r="C189" s="31" t="s">
        <v>77</v>
      </c>
      <c r="D189" s="31" t="s">
        <v>708</v>
      </c>
      <c r="E189" s="31">
        <v>3</v>
      </c>
      <c r="F189" s="31">
        <v>9</v>
      </c>
      <c r="G189" s="31">
        <v>11</v>
      </c>
      <c r="H189" s="31">
        <v>0</v>
      </c>
      <c r="I189" s="31">
        <v>0</v>
      </c>
      <c r="J189" s="31">
        <v>3.3651904697805802E-4</v>
      </c>
      <c r="K189" s="31">
        <v>3.3809156588917098E-3</v>
      </c>
      <c r="L189" s="71" t="s">
        <v>838</v>
      </c>
    </row>
    <row r="190" spans="2:12" x14ac:dyDescent="0.25">
      <c r="B190" s="30" t="s">
        <v>839</v>
      </c>
      <c r="C190" s="31" t="s">
        <v>77</v>
      </c>
      <c r="D190" s="31" t="s">
        <v>708</v>
      </c>
      <c r="E190" s="31">
        <v>0</v>
      </c>
      <c r="F190" s="31">
        <v>12</v>
      </c>
      <c r="G190" s="31">
        <v>8</v>
      </c>
      <c r="H190" s="31">
        <v>3</v>
      </c>
      <c r="I190" s="31">
        <v>0</v>
      </c>
      <c r="J190" s="31">
        <v>3.36519046978059E-4</v>
      </c>
      <c r="K190" s="31">
        <v>3.3809156588917098E-3</v>
      </c>
      <c r="L190" s="71" t="s">
        <v>840</v>
      </c>
    </row>
    <row r="191" spans="2:12" x14ac:dyDescent="0.25">
      <c r="B191" s="30" t="s">
        <v>841</v>
      </c>
      <c r="C191" s="31" t="s">
        <v>77</v>
      </c>
      <c r="D191" s="31" t="s">
        <v>708</v>
      </c>
      <c r="E191" s="31">
        <v>3</v>
      </c>
      <c r="F191" s="31">
        <v>9</v>
      </c>
      <c r="G191" s="31">
        <v>11</v>
      </c>
      <c r="H191" s="31">
        <v>0</v>
      </c>
      <c r="I191" s="31">
        <v>0</v>
      </c>
      <c r="J191" s="31">
        <v>3.3651904697805802E-4</v>
      </c>
      <c r="K191" s="31">
        <v>3.3809156588917098E-3</v>
      </c>
      <c r="L191" s="71" t="s">
        <v>842</v>
      </c>
    </row>
    <row r="192" spans="2:12" x14ac:dyDescent="0.25">
      <c r="B192" s="30" t="s">
        <v>843</v>
      </c>
      <c r="C192" s="31" t="s">
        <v>77</v>
      </c>
      <c r="D192" s="31" t="s">
        <v>708</v>
      </c>
      <c r="E192" s="31">
        <v>0</v>
      </c>
      <c r="F192" s="31">
        <v>12</v>
      </c>
      <c r="G192" s="31">
        <v>8</v>
      </c>
      <c r="H192" s="31">
        <v>3</v>
      </c>
      <c r="I192" s="31">
        <v>0</v>
      </c>
      <c r="J192" s="31">
        <v>3.36519046978059E-4</v>
      </c>
      <c r="K192" s="31">
        <v>3.3809156588917098E-3</v>
      </c>
      <c r="L192" s="71" t="s">
        <v>844</v>
      </c>
    </row>
    <row r="193" spans="2:12" x14ac:dyDescent="0.25">
      <c r="B193" s="30" t="s">
        <v>845</v>
      </c>
      <c r="C193" s="31" t="s">
        <v>77</v>
      </c>
      <c r="D193" s="31" t="s">
        <v>708</v>
      </c>
      <c r="E193" s="31">
        <v>0</v>
      </c>
      <c r="F193" s="31">
        <v>12</v>
      </c>
      <c r="G193" s="31">
        <v>8</v>
      </c>
      <c r="H193" s="31">
        <v>3</v>
      </c>
      <c r="I193" s="31">
        <v>0</v>
      </c>
      <c r="J193" s="31">
        <v>3.36519046978059E-4</v>
      </c>
      <c r="K193" s="31">
        <v>3.3809156588917098E-3</v>
      </c>
      <c r="L193" s="71" t="s">
        <v>846</v>
      </c>
    </row>
    <row r="194" spans="2:12" x14ac:dyDescent="0.25">
      <c r="B194" s="30" t="s">
        <v>847</v>
      </c>
      <c r="C194" s="31" t="s">
        <v>77</v>
      </c>
      <c r="D194" s="31" t="s">
        <v>708</v>
      </c>
      <c r="E194" s="31">
        <v>0</v>
      </c>
      <c r="F194" s="31">
        <v>12</v>
      </c>
      <c r="G194" s="31">
        <v>8</v>
      </c>
      <c r="H194" s="31">
        <v>3</v>
      </c>
      <c r="I194" s="31">
        <v>0</v>
      </c>
      <c r="J194" s="31">
        <v>3.36519046978059E-4</v>
      </c>
      <c r="K194" s="31">
        <v>3.3809156588917098E-3</v>
      </c>
      <c r="L194" s="71" t="s">
        <v>848</v>
      </c>
    </row>
    <row r="195" spans="2:12" x14ac:dyDescent="0.25">
      <c r="B195" s="30" t="s">
        <v>849</v>
      </c>
      <c r="C195" s="31" t="s">
        <v>77</v>
      </c>
      <c r="D195" s="31" t="s">
        <v>708</v>
      </c>
      <c r="E195" s="31">
        <v>0</v>
      </c>
      <c r="F195" s="31">
        <v>12</v>
      </c>
      <c r="G195" s="31">
        <v>8</v>
      </c>
      <c r="H195" s="31">
        <v>3</v>
      </c>
      <c r="I195" s="31">
        <v>0</v>
      </c>
      <c r="J195" s="31">
        <v>3.36519046978059E-4</v>
      </c>
      <c r="K195" s="31">
        <v>3.3809156588917098E-3</v>
      </c>
      <c r="L195" s="71" t="s">
        <v>850</v>
      </c>
    </row>
    <row r="196" spans="2:12" x14ac:dyDescent="0.25">
      <c r="B196" s="30" t="s">
        <v>851</v>
      </c>
      <c r="C196" s="31" t="s">
        <v>77</v>
      </c>
      <c r="D196" s="31" t="s">
        <v>708</v>
      </c>
      <c r="E196" s="31">
        <v>0</v>
      </c>
      <c r="F196" s="31">
        <v>12</v>
      </c>
      <c r="G196" s="31">
        <v>8</v>
      </c>
      <c r="H196" s="31">
        <v>3</v>
      </c>
      <c r="I196" s="31">
        <v>0</v>
      </c>
      <c r="J196" s="31">
        <v>3.36519046978059E-4</v>
      </c>
      <c r="K196" s="31">
        <v>3.3809156588917098E-3</v>
      </c>
      <c r="L196" s="71" t="s">
        <v>852</v>
      </c>
    </row>
    <row r="197" spans="2:12" x14ac:dyDescent="0.25">
      <c r="B197" s="30" t="s">
        <v>638</v>
      </c>
      <c r="C197" s="31" t="s">
        <v>77</v>
      </c>
      <c r="D197" s="31" t="s">
        <v>708</v>
      </c>
      <c r="E197" s="31">
        <v>0</v>
      </c>
      <c r="F197" s="31">
        <v>12</v>
      </c>
      <c r="G197" s="31">
        <v>8</v>
      </c>
      <c r="H197" s="31">
        <v>3</v>
      </c>
      <c r="I197" s="31">
        <v>0</v>
      </c>
      <c r="J197" s="31">
        <v>3.36519046978059E-4</v>
      </c>
      <c r="K197" s="31">
        <v>3.3809156588917098E-3</v>
      </c>
      <c r="L197" s="71" t="s">
        <v>639</v>
      </c>
    </row>
    <row r="198" spans="2:12" x14ac:dyDescent="0.25">
      <c r="B198" s="30" t="s">
        <v>853</v>
      </c>
      <c r="C198" s="31" t="s">
        <v>77</v>
      </c>
      <c r="D198" s="31" t="s">
        <v>708</v>
      </c>
      <c r="E198" s="31">
        <v>0</v>
      </c>
      <c r="F198" s="31">
        <v>12</v>
      </c>
      <c r="G198" s="31">
        <v>8</v>
      </c>
      <c r="H198" s="31">
        <v>3</v>
      </c>
      <c r="I198" s="31">
        <v>0</v>
      </c>
      <c r="J198" s="31">
        <v>3.36519046978059E-4</v>
      </c>
      <c r="K198" s="31">
        <v>3.3809156588917098E-3</v>
      </c>
      <c r="L198" s="71" t="s">
        <v>854</v>
      </c>
    </row>
    <row r="199" spans="2:12" x14ac:dyDescent="0.25">
      <c r="B199" s="30" t="s">
        <v>855</v>
      </c>
      <c r="C199" s="31" t="s">
        <v>77</v>
      </c>
      <c r="D199" s="31" t="s">
        <v>708</v>
      </c>
      <c r="E199" s="31">
        <v>3</v>
      </c>
      <c r="F199" s="31">
        <v>9</v>
      </c>
      <c r="G199" s="31">
        <v>11</v>
      </c>
      <c r="H199" s="31">
        <v>0</v>
      </c>
      <c r="I199" s="31">
        <v>0</v>
      </c>
      <c r="J199" s="31">
        <v>3.3651904697805802E-4</v>
      </c>
      <c r="K199" s="31">
        <v>3.3809156588917098E-3</v>
      </c>
      <c r="L199" s="71" t="s">
        <v>856</v>
      </c>
    </row>
    <row r="200" spans="2:12" x14ac:dyDescent="0.25">
      <c r="B200" s="30" t="s">
        <v>857</v>
      </c>
      <c r="C200" s="31" t="s">
        <v>77</v>
      </c>
      <c r="D200" s="31" t="s">
        <v>708</v>
      </c>
      <c r="E200" s="31">
        <v>10</v>
      </c>
      <c r="F200" s="31">
        <v>2</v>
      </c>
      <c r="G200" s="31">
        <v>1</v>
      </c>
      <c r="H200" s="31">
        <v>10</v>
      </c>
      <c r="I200" s="31">
        <v>50</v>
      </c>
      <c r="J200" s="31">
        <v>6.4419360421514096E-4</v>
      </c>
      <c r="K200" s="31">
        <v>6.1831082547435402E-3</v>
      </c>
      <c r="L200" s="71" t="s">
        <v>858</v>
      </c>
    </row>
    <row r="201" spans="2:12" x14ac:dyDescent="0.25">
      <c r="B201" s="30" t="s">
        <v>668</v>
      </c>
      <c r="C201" s="31" t="s">
        <v>77</v>
      </c>
      <c r="D201" s="31" t="s">
        <v>708</v>
      </c>
      <c r="E201" s="31">
        <v>11</v>
      </c>
      <c r="F201" s="31">
        <v>1</v>
      </c>
      <c r="G201" s="31">
        <v>2</v>
      </c>
      <c r="H201" s="31">
        <v>9</v>
      </c>
      <c r="I201" s="31">
        <v>49.5</v>
      </c>
      <c r="J201" s="31">
        <v>6.4419360421514096E-4</v>
      </c>
      <c r="K201" s="31">
        <v>6.1831082547435402E-3</v>
      </c>
      <c r="L201" s="71" t="s">
        <v>669</v>
      </c>
    </row>
    <row r="202" spans="2:12" x14ac:dyDescent="0.25">
      <c r="B202" s="30" t="s">
        <v>859</v>
      </c>
      <c r="C202" s="31" t="s">
        <v>77</v>
      </c>
      <c r="D202" s="31" t="s">
        <v>708</v>
      </c>
      <c r="E202" s="31">
        <v>10</v>
      </c>
      <c r="F202" s="31">
        <v>2</v>
      </c>
      <c r="G202" s="31">
        <v>1</v>
      </c>
      <c r="H202" s="31">
        <v>10</v>
      </c>
      <c r="I202" s="31">
        <v>50</v>
      </c>
      <c r="J202" s="31">
        <v>6.4419360421514096E-4</v>
      </c>
      <c r="K202" s="31">
        <v>6.1831082547435402E-3</v>
      </c>
      <c r="L202" s="71" t="s">
        <v>860</v>
      </c>
    </row>
    <row r="203" spans="2:12" x14ac:dyDescent="0.25">
      <c r="B203" s="30" t="s">
        <v>861</v>
      </c>
      <c r="C203" s="31" t="s">
        <v>77</v>
      </c>
      <c r="D203" s="31" t="s">
        <v>708</v>
      </c>
      <c r="E203" s="31">
        <v>2</v>
      </c>
      <c r="F203" s="31">
        <v>10</v>
      </c>
      <c r="G203" s="31">
        <v>10</v>
      </c>
      <c r="H203" s="31">
        <v>1</v>
      </c>
      <c r="I203" s="31">
        <v>0.02</v>
      </c>
      <c r="J203" s="31">
        <v>6.4419360421514096E-4</v>
      </c>
      <c r="K203" s="31">
        <v>6.1831082547435402E-3</v>
      </c>
      <c r="L203" s="71" t="s">
        <v>862</v>
      </c>
    </row>
    <row r="204" spans="2:12" x14ac:dyDescent="0.25">
      <c r="B204" s="30" t="s">
        <v>863</v>
      </c>
      <c r="C204" s="31" t="s">
        <v>77</v>
      </c>
      <c r="D204" s="31" t="s">
        <v>708</v>
      </c>
      <c r="E204" s="31">
        <v>10</v>
      </c>
      <c r="F204" s="31">
        <v>2</v>
      </c>
      <c r="G204" s="31">
        <v>1</v>
      </c>
      <c r="H204" s="31">
        <v>10</v>
      </c>
      <c r="I204" s="31">
        <v>50</v>
      </c>
      <c r="J204" s="31">
        <v>6.4419360421514096E-4</v>
      </c>
      <c r="K204" s="31">
        <v>6.1831082547435402E-3</v>
      </c>
      <c r="L204" s="71" t="s">
        <v>864</v>
      </c>
    </row>
    <row r="205" spans="2:12" x14ac:dyDescent="0.25">
      <c r="B205" s="30" t="s">
        <v>865</v>
      </c>
      <c r="C205" s="31" t="s">
        <v>77</v>
      </c>
      <c r="D205" s="31" t="s">
        <v>708</v>
      </c>
      <c r="E205" s="31">
        <v>4</v>
      </c>
      <c r="F205" s="31">
        <v>8</v>
      </c>
      <c r="G205" s="31">
        <v>11</v>
      </c>
      <c r="H205" s="31">
        <v>0</v>
      </c>
      <c r="I205" s="31">
        <v>0</v>
      </c>
      <c r="J205" s="31">
        <v>1.3460761879122299E-3</v>
      </c>
      <c r="K205" s="31">
        <v>1.0962362893982201E-2</v>
      </c>
      <c r="L205" s="71" t="s">
        <v>866</v>
      </c>
    </row>
    <row r="206" spans="2:12" x14ac:dyDescent="0.25">
      <c r="B206" s="30" t="s">
        <v>867</v>
      </c>
      <c r="C206" s="31" t="s">
        <v>77</v>
      </c>
      <c r="D206" s="31" t="s">
        <v>708</v>
      </c>
      <c r="E206" s="31">
        <v>4</v>
      </c>
      <c r="F206" s="31">
        <v>8</v>
      </c>
      <c r="G206" s="31">
        <v>11</v>
      </c>
      <c r="H206" s="31">
        <v>0</v>
      </c>
      <c r="I206" s="31">
        <v>0</v>
      </c>
      <c r="J206" s="31">
        <v>1.3460761879122299E-3</v>
      </c>
      <c r="K206" s="31">
        <v>1.0962362893982201E-2</v>
      </c>
      <c r="L206" s="71" t="s">
        <v>868</v>
      </c>
    </row>
    <row r="207" spans="2:12" x14ac:dyDescent="0.25">
      <c r="B207" s="30" t="s">
        <v>869</v>
      </c>
      <c r="C207" s="31" t="s">
        <v>77</v>
      </c>
      <c r="D207" s="31" t="s">
        <v>708</v>
      </c>
      <c r="E207" s="31">
        <v>8</v>
      </c>
      <c r="F207" s="31">
        <v>4</v>
      </c>
      <c r="G207" s="31">
        <v>0</v>
      </c>
      <c r="H207" s="31">
        <v>11</v>
      </c>
      <c r="I207" s="31" t="s">
        <v>532</v>
      </c>
      <c r="J207" s="31">
        <v>1.3460761879122299E-3</v>
      </c>
      <c r="K207" s="31">
        <v>1.0962362893982201E-2</v>
      </c>
      <c r="L207" s="71" t="s">
        <v>870</v>
      </c>
    </row>
    <row r="208" spans="2:12" x14ac:dyDescent="0.25">
      <c r="B208" s="30" t="s">
        <v>871</v>
      </c>
      <c r="C208" s="31" t="s">
        <v>77</v>
      </c>
      <c r="D208" s="31" t="s">
        <v>708</v>
      </c>
      <c r="E208" s="31">
        <v>0</v>
      </c>
      <c r="F208" s="31">
        <v>12</v>
      </c>
      <c r="G208" s="31">
        <v>7</v>
      </c>
      <c r="H208" s="31">
        <v>4</v>
      </c>
      <c r="I208" s="31">
        <v>0</v>
      </c>
      <c r="J208" s="31">
        <v>1.3460761879122299E-3</v>
      </c>
      <c r="K208" s="31">
        <v>1.0962362893982201E-2</v>
      </c>
      <c r="L208" s="71" t="s">
        <v>872</v>
      </c>
    </row>
    <row r="209" spans="2:12" x14ac:dyDescent="0.25">
      <c r="B209" s="30" t="s">
        <v>873</v>
      </c>
      <c r="C209" s="31" t="s">
        <v>77</v>
      </c>
      <c r="D209" s="31" t="s">
        <v>708</v>
      </c>
      <c r="E209" s="31">
        <v>4</v>
      </c>
      <c r="F209" s="31">
        <v>8</v>
      </c>
      <c r="G209" s="31">
        <v>11</v>
      </c>
      <c r="H209" s="31">
        <v>0</v>
      </c>
      <c r="I209" s="31">
        <v>0</v>
      </c>
      <c r="J209" s="31">
        <v>1.3460761879122299E-3</v>
      </c>
      <c r="K209" s="31">
        <v>1.0962362893982201E-2</v>
      </c>
      <c r="L209" s="71" t="s">
        <v>874</v>
      </c>
    </row>
    <row r="210" spans="2:12" x14ac:dyDescent="0.25">
      <c r="B210" s="30" t="s">
        <v>875</v>
      </c>
      <c r="C210" s="31" t="s">
        <v>77</v>
      </c>
      <c r="D210" s="31" t="s">
        <v>708</v>
      </c>
      <c r="E210" s="31">
        <v>0</v>
      </c>
      <c r="F210" s="31">
        <v>12</v>
      </c>
      <c r="G210" s="31">
        <v>7</v>
      </c>
      <c r="H210" s="31">
        <v>4</v>
      </c>
      <c r="I210" s="31">
        <v>0</v>
      </c>
      <c r="J210" s="31">
        <v>1.3460761879122299E-3</v>
      </c>
      <c r="K210" s="31">
        <v>1.0962362893982201E-2</v>
      </c>
      <c r="L210" s="71" t="s">
        <v>876</v>
      </c>
    </row>
    <row r="211" spans="2:12" x14ac:dyDescent="0.25">
      <c r="B211" s="30" t="s">
        <v>877</v>
      </c>
      <c r="C211" s="31" t="s">
        <v>77</v>
      </c>
      <c r="D211" s="31" t="s">
        <v>708</v>
      </c>
      <c r="E211" s="31">
        <v>4</v>
      </c>
      <c r="F211" s="31">
        <v>8</v>
      </c>
      <c r="G211" s="31">
        <v>11</v>
      </c>
      <c r="H211" s="31">
        <v>0</v>
      </c>
      <c r="I211" s="31">
        <v>0</v>
      </c>
      <c r="J211" s="31">
        <v>1.3460761879122299E-3</v>
      </c>
      <c r="K211" s="31">
        <v>1.0962362893982201E-2</v>
      </c>
      <c r="L211" s="71" t="s">
        <v>878</v>
      </c>
    </row>
    <row r="212" spans="2:12" x14ac:dyDescent="0.25">
      <c r="B212" s="30" t="s">
        <v>879</v>
      </c>
      <c r="C212" s="31" t="s">
        <v>77</v>
      </c>
      <c r="D212" s="31" t="s">
        <v>708</v>
      </c>
      <c r="E212" s="31">
        <v>12</v>
      </c>
      <c r="F212" s="31">
        <v>0</v>
      </c>
      <c r="G212" s="31">
        <v>4</v>
      </c>
      <c r="H212" s="31">
        <v>7</v>
      </c>
      <c r="I212" s="31" t="s">
        <v>532</v>
      </c>
      <c r="J212" s="31">
        <v>1.3460761879122299E-3</v>
      </c>
      <c r="K212" s="31">
        <v>1.0962362893982201E-2</v>
      </c>
      <c r="L212" s="71" t="s">
        <v>880</v>
      </c>
    </row>
    <row r="213" spans="2:12" x14ac:dyDescent="0.25">
      <c r="B213" s="30" t="s">
        <v>881</v>
      </c>
      <c r="C213" s="31" t="s">
        <v>77</v>
      </c>
      <c r="D213" s="31" t="s">
        <v>708</v>
      </c>
      <c r="E213" s="31">
        <v>8</v>
      </c>
      <c r="F213" s="31">
        <v>4</v>
      </c>
      <c r="G213" s="31">
        <v>0</v>
      </c>
      <c r="H213" s="31">
        <v>11</v>
      </c>
      <c r="I213" s="31" t="s">
        <v>532</v>
      </c>
      <c r="J213" s="31">
        <v>1.3460761879122299E-3</v>
      </c>
      <c r="K213" s="31">
        <v>1.0962362893982201E-2</v>
      </c>
      <c r="L213" s="71" t="s">
        <v>882</v>
      </c>
    </row>
    <row r="214" spans="2:12" x14ac:dyDescent="0.25">
      <c r="B214" s="30" t="s">
        <v>883</v>
      </c>
      <c r="C214" s="31" t="s">
        <v>77</v>
      </c>
      <c r="D214" s="31" t="s">
        <v>708</v>
      </c>
      <c r="E214" s="31">
        <v>0</v>
      </c>
      <c r="F214" s="31">
        <v>12</v>
      </c>
      <c r="G214" s="31">
        <v>7</v>
      </c>
      <c r="H214" s="31">
        <v>4</v>
      </c>
      <c r="I214" s="31">
        <v>0</v>
      </c>
      <c r="J214" s="31">
        <v>1.3460761879122299E-3</v>
      </c>
      <c r="K214" s="31">
        <v>1.0962362893982201E-2</v>
      </c>
      <c r="L214" s="71" t="s">
        <v>884</v>
      </c>
    </row>
    <row r="215" spans="2:12" x14ac:dyDescent="0.25">
      <c r="B215" s="30" t="s">
        <v>885</v>
      </c>
      <c r="C215" s="31" t="s">
        <v>77</v>
      </c>
      <c r="D215" s="31" t="s">
        <v>708</v>
      </c>
      <c r="E215" s="31">
        <v>0</v>
      </c>
      <c r="F215" s="31">
        <v>12</v>
      </c>
      <c r="G215" s="31">
        <v>7</v>
      </c>
      <c r="H215" s="31">
        <v>4</v>
      </c>
      <c r="I215" s="31">
        <v>0</v>
      </c>
      <c r="J215" s="31">
        <v>1.3460761879122299E-3</v>
      </c>
      <c r="K215" s="31">
        <v>1.0962362893982201E-2</v>
      </c>
      <c r="L215" s="71" t="s">
        <v>886</v>
      </c>
    </row>
    <row r="216" spans="2:12" x14ac:dyDescent="0.25">
      <c r="B216" s="30" t="s">
        <v>887</v>
      </c>
      <c r="C216" s="31" t="s">
        <v>77</v>
      </c>
      <c r="D216" s="31" t="s">
        <v>708</v>
      </c>
      <c r="E216" s="31">
        <v>8</v>
      </c>
      <c r="F216" s="31">
        <v>4</v>
      </c>
      <c r="G216" s="31">
        <v>0</v>
      </c>
      <c r="H216" s="31">
        <v>11</v>
      </c>
      <c r="I216" s="31" t="s">
        <v>532</v>
      </c>
      <c r="J216" s="31">
        <v>1.3460761879122299E-3</v>
      </c>
      <c r="K216" s="31">
        <v>1.0962362893982201E-2</v>
      </c>
      <c r="L216" s="71" t="s">
        <v>888</v>
      </c>
    </row>
    <row r="217" spans="2:12" x14ac:dyDescent="0.25">
      <c r="B217" s="30" t="s">
        <v>889</v>
      </c>
      <c r="C217" s="31" t="s">
        <v>77</v>
      </c>
      <c r="D217" s="31" t="s">
        <v>708</v>
      </c>
      <c r="E217" s="31">
        <v>0</v>
      </c>
      <c r="F217" s="31">
        <v>12</v>
      </c>
      <c r="G217" s="31">
        <v>7</v>
      </c>
      <c r="H217" s="31">
        <v>4</v>
      </c>
      <c r="I217" s="31">
        <v>0</v>
      </c>
      <c r="J217" s="31">
        <v>1.3460761879122299E-3</v>
      </c>
      <c r="K217" s="31">
        <v>1.0962362893982201E-2</v>
      </c>
      <c r="L217" s="71" t="s">
        <v>890</v>
      </c>
    </row>
    <row r="218" spans="2:12" x14ac:dyDescent="0.25">
      <c r="B218" s="30" t="s">
        <v>891</v>
      </c>
      <c r="C218" s="31" t="s">
        <v>77</v>
      </c>
      <c r="D218" s="31" t="s">
        <v>708</v>
      </c>
      <c r="E218" s="31">
        <v>8</v>
      </c>
      <c r="F218" s="31">
        <v>4</v>
      </c>
      <c r="G218" s="31">
        <v>0</v>
      </c>
      <c r="H218" s="31">
        <v>11</v>
      </c>
      <c r="I218" s="31" t="s">
        <v>532</v>
      </c>
      <c r="J218" s="31">
        <v>1.3460761879122299E-3</v>
      </c>
      <c r="K218" s="31">
        <v>1.0962362893982201E-2</v>
      </c>
      <c r="L218" s="71" t="s">
        <v>892</v>
      </c>
    </row>
    <row r="219" spans="2:12" x14ac:dyDescent="0.25">
      <c r="B219" s="30" t="s">
        <v>893</v>
      </c>
      <c r="C219" s="31" t="s">
        <v>77</v>
      </c>
      <c r="D219" s="31" t="s">
        <v>708</v>
      </c>
      <c r="E219" s="31">
        <v>4</v>
      </c>
      <c r="F219" s="31">
        <v>8</v>
      </c>
      <c r="G219" s="31">
        <v>11</v>
      </c>
      <c r="H219" s="31">
        <v>0</v>
      </c>
      <c r="I219" s="31">
        <v>0</v>
      </c>
      <c r="J219" s="31">
        <v>1.3460761879122299E-3</v>
      </c>
      <c r="K219" s="31">
        <v>1.0962362893982201E-2</v>
      </c>
      <c r="L219" s="71" t="s">
        <v>894</v>
      </c>
    </row>
    <row r="220" spans="2:12" x14ac:dyDescent="0.25">
      <c r="B220" s="30" t="s">
        <v>895</v>
      </c>
      <c r="C220" s="31" t="s">
        <v>77</v>
      </c>
      <c r="D220" s="31" t="s">
        <v>708</v>
      </c>
      <c r="E220" s="31">
        <v>4</v>
      </c>
      <c r="F220" s="31">
        <v>8</v>
      </c>
      <c r="G220" s="31">
        <v>11</v>
      </c>
      <c r="H220" s="31">
        <v>0</v>
      </c>
      <c r="I220" s="31">
        <v>0</v>
      </c>
      <c r="J220" s="31">
        <v>1.3460761879122299E-3</v>
      </c>
      <c r="K220" s="31">
        <v>1.0962362893982201E-2</v>
      </c>
      <c r="L220" s="71" t="s">
        <v>896</v>
      </c>
    </row>
    <row r="221" spans="2:12" x14ac:dyDescent="0.25">
      <c r="B221" s="30" t="s">
        <v>897</v>
      </c>
      <c r="C221" s="31" t="s">
        <v>77</v>
      </c>
      <c r="D221" s="31" t="s">
        <v>708</v>
      </c>
      <c r="E221" s="31">
        <v>4</v>
      </c>
      <c r="F221" s="31">
        <v>8</v>
      </c>
      <c r="G221" s="31">
        <v>11</v>
      </c>
      <c r="H221" s="31">
        <v>0</v>
      </c>
      <c r="I221" s="31">
        <v>0</v>
      </c>
      <c r="J221" s="31">
        <v>1.3460761879122299E-3</v>
      </c>
      <c r="K221" s="31">
        <v>1.0962362893982201E-2</v>
      </c>
      <c r="L221" s="71" t="s">
        <v>898</v>
      </c>
    </row>
    <row r="222" spans="2:12" x14ac:dyDescent="0.25">
      <c r="B222" s="30" t="s">
        <v>899</v>
      </c>
      <c r="C222" s="31" t="s">
        <v>77</v>
      </c>
      <c r="D222" s="31" t="s">
        <v>708</v>
      </c>
      <c r="E222" s="31">
        <v>0</v>
      </c>
      <c r="F222" s="31">
        <v>12</v>
      </c>
      <c r="G222" s="31">
        <v>7</v>
      </c>
      <c r="H222" s="31">
        <v>4</v>
      </c>
      <c r="I222" s="31">
        <v>0</v>
      </c>
      <c r="J222" s="31">
        <v>1.3460761879122299E-3</v>
      </c>
      <c r="K222" s="31">
        <v>1.0962362893982201E-2</v>
      </c>
      <c r="L222" s="71" t="s">
        <v>900</v>
      </c>
    </row>
    <row r="223" spans="2:12" x14ac:dyDescent="0.25">
      <c r="B223" s="30" t="s">
        <v>901</v>
      </c>
      <c r="C223" s="31" t="s">
        <v>77</v>
      </c>
      <c r="D223" s="31" t="s">
        <v>708</v>
      </c>
      <c r="E223" s="31">
        <v>4</v>
      </c>
      <c r="F223" s="31">
        <v>8</v>
      </c>
      <c r="G223" s="31">
        <v>11</v>
      </c>
      <c r="H223" s="31">
        <v>0</v>
      </c>
      <c r="I223" s="31">
        <v>0</v>
      </c>
      <c r="J223" s="31">
        <v>1.3460761879122299E-3</v>
      </c>
      <c r="K223" s="31">
        <v>1.0962362893982201E-2</v>
      </c>
      <c r="L223" s="71" t="s">
        <v>902</v>
      </c>
    </row>
    <row r="224" spans="2:12" x14ac:dyDescent="0.25">
      <c r="B224" s="30" t="s">
        <v>903</v>
      </c>
      <c r="C224" s="31" t="s">
        <v>77</v>
      </c>
      <c r="D224" s="31" t="s">
        <v>708</v>
      </c>
      <c r="E224" s="31">
        <v>0</v>
      </c>
      <c r="F224" s="31">
        <v>12</v>
      </c>
      <c r="G224" s="31">
        <v>7</v>
      </c>
      <c r="H224" s="31">
        <v>4</v>
      </c>
      <c r="I224" s="31">
        <v>0</v>
      </c>
      <c r="J224" s="31">
        <v>1.3460761879122299E-3</v>
      </c>
      <c r="K224" s="31">
        <v>1.0962362893982201E-2</v>
      </c>
      <c r="L224" s="71" t="s">
        <v>904</v>
      </c>
    </row>
    <row r="225" spans="2:12" x14ac:dyDescent="0.25">
      <c r="B225" s="30" t="s">
        <v>905</v>
      </c>
      <c r="C225" s="31" t="s">
        <v>77</v>
      </c>
      <c r="D225" s="31" t="s">
        <v>708</v>
      </c>
      <c r="E225" s="31">
        <v>11</v>
      </c>
      <c r="F225" s="31">
        <v>1</v>
      </c>
      <c r="G225" s="31">
        <v>3</v>
      </c>
      <c r="H225" s="31">
        <v>8</v>
      </c>
      <c r="I225" s="31">
        <v>29.3333333333333</v>
      </c>
      <c r="J225" s="31">
        <v>2.7594561852200801E-3</v>
      </c>
      <c r="K225" s="31">
        <v>2.1973447400826501E-2</v>
      </c>
      <c r="L225" s="71" t="s">
        <v>906</v>
      </c>
    </row>
    <row r="226" spans="2:12" x14ac:dyDescent="0.25">
      <c r="B226" s="30" t="s">
        <v>907</v>
      </c>
      <c r="C226" s="31" t="s">
        <v>77</v>
      </c>
      <c r="D226" s="31" t="s">
        <v>708</v>
      </c>
      <c r="E226" s="31">
        <v>3</v>
      </c>
      <c r="F226" s="31">
        <v>9</v>
      </c>
      <c r="G226" s="31">
        <v>10</v>
      </c>
      <c r="H226" s="31">
        <v>1</v>
      </c>
      <c r="I226" s="31">
        <v>3.3333333333333298E-2</v>
      </c>
      <c r="J226" s="31">
        <v>2.7594561852200801E-3</v>
      </c>
      <c r="K226" s="31">
        <v>2.1973447400826501E-2</v>
      </c>
      <c r="L226" s="71" t="s">
        <v>908</v>
      </c>
    </row>
    <row r="227" spans="2:12" x14ac:dyDescent="0.25">
      <c r="B227" s="30" t="s">
        <v>702</v>
      </c>
      <c r="C227" s="31" t="s">
        <v>77</v>
      </c>
      <c r="D227" s="31" t="s">
        <v>708</v>
      </c>
      <c r="E227" s="31">
        <v>1</v>
      </c>
      <c r="F227" s="31">
        <v>11</v>
      </c>
      <c r="G227" s="31">
        <v>8</v>
      </c>
      <c r="H227" s="31">
        <v>3</v>
      </c>
      <c r="I227" s="31">
        <v>3.4090909090908998E-2</v>
      </c>
      <c r="J227" s="31">
        <v>2.7594561852200801E-3</v>
      </c>
      <c r="K227" s="31">
        <v>2.1973447400826501E-2</v>
      </c>
      <c r="L227" s="71" t="s">
        <v>703</v>
      </c>
    </row>
    <row r="228" spans="2:12" x14ac:dyDescent="0.25">
      <c r="B228" s="30" t="s">
        <v>909</v>
      </c>
      <c r="C228" s="31" t="s">
        <v>77</v>
      </c>
      <c r="D228" s="31" t="s">
        <v>708</v>
      </c>
      <c r="E228" s="31">
        <v>10</v>
      </c>
      <c r="F228" s="31">
        <v>2</v>
      </c>
      <c r="G228" s="31">
        <v>2</v>
      </c>
      <c r="H228" s="31">
        <v>9</v>
      </c>
      <c r="I228" s="31">
        <v>22.5</v>
      </c>
      <c r="J228" s="31">
        <v>3.3289499570290999E-3</v>
      </c>
      <c r="K228" s="31">
        <v>2.57454762863761E-2</v>
      </c>
      <c r="L228" s="71" t="s">
        <v>910</v>
      </c>
    </row>
    <row r="229" spans="2:12" x14ac:dyDescent="0.25">
      <c r="B229" s="30" t="s">
        <v>911</v>
      </c>
      <c r="C229" s="31" t="s">
        <v>77</v>
      </c>
      <c r="D229" s="31" t="s">
        <v>708</v>
      </c>
      <c r="E229" s="31">
        <v>2</v>
      </c>
      <c r="F229" s="31">
        <v>10</v>
      </c>
      <c r="G229" s="31">
        <v>9</v>
      </c>
      <c r="H229" s="31">
        <v>2</v>
      </c>
      <c r="I229" s="31">
        <v>4.4444444444444398E-2</v>
      </c>
      <c r="J229" s="31">
        <v>3.3289499570290999E-3</v>
      </c>
      <c r="K229" s="31">
        <v>2.57454762863761E-2</v>
      </c>
      <c r="L229" s="71" t="s">
        <v>912</v>
      </c>
    </row>
    <row r="230" spans="2:12" x14ac:dyDescent="0.25">
      <c r="B230" s="30" t="s">
        <v>913</v>
      </c>
      <c r="C230" s="31" t="s">
        <v>77</v>
      </c>
      <c r="D230" s="31" t="s">
        <v>708</v>
      </c>
      <c r="E230" s="31">
        <v>2</v>
      </c>
      <c r="F230" s="31">
        <v>10</v>
      </c>
      <c r="G230" s="31">
        <v>9</v>
      </c>
      <c r="H230" s="31">
        <v>2</v>
      </c>
      <c r="I230" s="31">
        <v>4.4444444444444398E-2</v>
      </c>
      <c r="J230" s="31">
        <v>3.3289499570290999E-3</v>
      </c>
      <c r="K230" s="31">
        <v>2.57454762863761E-2</v>
      </c>
      <c r="L230" s="71" t="s">
        <v>914</v>
      </c>
    </row>
    <row r="231" spans="2:12" x14ac:dyDescent="0.25">
      <c r="B231" s="30" t="s">
        <v>915</v>
      </c>
      <c r="C231" s="31" t="s">
        <v>77</v>
      </c>
      <c r="D231" s="31" t="s">
        <v>708</v>
      </c>
      <c r="E231" s="31">
        <v>2</v>
      </c>
      <c r="F231" s="31">
        <v>10</v>
      </c>
      <c r="G231" s="31">
        <v>9</v>
      </c>
      <c r="H231" s="31">
        <v>2</v>
      </c>
      <c r="I231" s="31">
        <v>4.4444444444444398E-2</v>
      </c>
      <c r="J231" s="31">
        <v>3.3289499570290999E-3</v>
      </c>
      <c r="K231" s="31">
        <v>2.57454762863761E-2</v>
      </c>
      <c r="L231" s="71" t="s">
        <v>916</v>
      </c>
    </row>
    <row r="232" spans="2:12" x14ac:dyDescent="0.25">
      <c r="B232" s="30" t="s">
        <v>917</v>
      </c>
      <c r="C232" s="31" t="s">
        <v>77</v>
      </c>
      <c r="D232" s="31" t="s">
        <v>708</v>
      </c>
      <c r="E232" s="31">
        <v>0</v>
      </c>
      <c r="F232" s="31">
        <v>12</v>
      </c>
      <c r="G232" s="31">
        <v>6</v>
      </c>
      <c r="H232" s="31">
        <v>5</v>
      </c>
      <c r="I232" s="31">
        <v>0</v>
      </c>
      <c r="J232" s="31">
        <v>4.5766590389015897E-3</v>
      </c>
      <c r="K232" s="31">
        <v>3.3242624775805502E-2</v>
      </c>
      <c r="L232" s="71" t="s">
        <v>918</v>
      </c>
    </row>
    <row r="233" spans="2:12" x14ac:dyDescent="0.25">
      <c r="B233" s="30" t="s">
        <v>919</v>
      </c>
      <c r="C233" s="31" t="s">
        <v>77</v>
      </c>
      <c r="D233" s="31" t="s">
        <v>708</v>
      </c>
      <c r="E233" s="31">
        <v>5</v>
      </c>
      <c r="F233" s="31">
        <v>7</v>
      </c>
      <c r="G233" s="31">
        <v>11</v>
      </c>
      <c r="H233" s="31">
        <v>0</v>
      </c>
      <c r="I233" s="31">
        <v>0</v>
      </c>
      <c r="J233" s="31">
        <v>4.5766590389015897E-3</v>
      </c>
      <c r="K233" s="31">
        <v>3.3242624775805502E-2</v>
      </c>
      <c r="L233" s="71" t="s">
        <v>920</v>
      </c>
    </row>
    <row r="234" spans="2:12" x14ac:dyDescent="0.25">
      <c r="B234" s="30" t="s">
        <v>921</v>
      </c>
      <c r="C234" s="31" t="s">
        <v>77</v>
      </c>
      <c r="D234" s="31" t="s">
        <v>708</v>
      </c>
      <c r="E234" s="31">
        <v>0</v>
      </c>
      <c r="F234" s="31">
        <v>12</v>
      </c>
      <c r="G234" s="31">
        <v>6</v>
      </c>
      <c r="H234" s="31">
        <v>5</v>
      </c>
      <c r="I234" s="31">
        <v>0</v>
      </c>
      <c r="J234" s="31">
        <v>4.5766590389015897E-3</v>
      </c>
      <c r="K234" s="31">
        <v>3.3242624775805502E-2</v>
      </c>
      <c r="L234" s="71" t="s">
        <v>922</v>
      </c>
    </row>
    <row r="235" spans="2:12" x14ac:dyDescent="0.25">
      <c r="B235" s="30" t="s">
        <v>923</v>
      </c>
      <c r="C235" s="31" t="s">
        <v>77</v>
      </c>
      <c r="D235" s="31" t="s">
        <v>708</v>
      </c>
      <c r="E235" s="31">
        <v>0</v>
      </c>
      <c r="F235" s="31">
        <v>12</v>
      </c>
      <c r="G235" s="31">
        <v>6</v>
      </c>
      <c r="H235" s="31">
        <v>5</v>
      </c>
      <c r="I235" s="31">
        <v>0</v>
      </c>
      <c r="J235" s="31">
        <v>4.5766590389015897E-3</v>
      </c>
      <c r="K235" s="31">
        <v>3.3242624775805502E-2</v>
      </c>
      <c r="L235" s="71" t="s">
        <v>924</v>
      </c>
    </row>
    <row r="236" spans="2:12" x14ac:dyDescent="0.25">
      <c r="B236" s="30" t="s">
        <v>925</v>
      </c>
      <c r="C236" s="31" t="s">
        <v>77</v>
      </c>
      <c r="D236" s="31" t="s">
        <v>708</v>
      </c>
      <c r="E236" s="31">
        <v>12</v>
      </c>
      <c r="F236" s="31">
        <v>0</v>
      </c>
      <c r="G236" s="31">
        <v>5</v>
      </c>
      <c r="H236" s="31">
        <v>6</v>
      </c>
      <c r="I236" s="31" t="s">
        <v>532</v>
      </c>
      <c r="J236" s="31">
        <v>4.5766590389015897E-3</v>
      </c>
      <c r="K236" s="31">
        <v>3.3242624775805502E-2</v>
      </c>
      <c r="L236" s="71" t="s">
        <v>926</v>
      </c>
    </row>
    <row r="237" spans="2:12" x14ac:dyDescent="0.25">
      <c r="B237" s="30" t="s">
        <v>927</v>
      </c>
      <c r="C237" s="31" t="s">
        <v>77</v>
      </c>
      <c r="D237" s="31" t="s">
        <v>708</v>
      </c>
      <c r="E237" s="31">
        <v>5</v>
      </c>
      <c r="F237" s="31">
        <v>7</v>
      </c>
      <c r="G237" s="31">
        <v>11</v>
      </c>
      <c r="H237" s="31">
        <v>0</v>
      </c>
      <c r="I237" s="31">
        <v>0</v>
      </c>
      <c r="J237" s="31">
        <v>4.5766590389015897E-3</v>
      </c>
      <c r="K237" s="31">
        <v>3.3242624775805502E-2</v>
      </c>
      <c r="L237" s="71" t="s">
        <v>928</v>
      </c>
    </row>
    <row r="238" spans="2:12" x14ac:dyDescent="0.25">
      <c r="B238" s="30" t="s">
        <v>624</v>
      </c>
      <c r="C238" s="31" t="s">
        <v>77</v>
      </c>
      <c r="D238" s="31" t="s">
        <v>708</v>
      </c>
      <c r="E238" s="31">
        <v>12</v>
      </c>
      <c r="F238" s="31">
        <v>0</v>
      </c>
      <c r="G238" s="31">
        <v>5</v>
      </c>
      <c r="H238" s="31">
        <v>6</v>
      </c>
      <c r="I238" s="31" t="s">
        <v>532</v>
      </c>
      <c r="J238" s="31">
        <v>4.5766590389015897E-3</v>
      </c>
      <c r="K238" s="31">
        <v>3.3242624775805502E-2</v>
      </c>
      <c r="L238" s="71" t="s">
        <v>625</v>
      </c>
    </row>
    <row r="239" spans="2:12" x14ac:dyDescent="0.25">
      <c r="B239" s="30" t="s">
        <v>929</v>
      </c>
      <c r="C239" s="31" t="s">
        <v>77</v>
      </c>
      <c r="D239" s="31" t="s">
        <v>708</v>
      </c>
      <c r="E239" s="31">
        <v>0</v>
      </c>
      <c r="F239" s="31">
        <v>12</v>
      </c>
      <c r="G239" s="31">
        <v>6</v>
      </c>
      <c r="H239" s="31">
        <v>5</v>
      </c>
      <c r="I239" s="31">
        <v>0</v>
      </c>
      <c r="J239" s="31">
        <v>4.5766590389015897E-3</v>
      </c>
      <c r="K239" s="31">
        <v>3.3242624775805502E-2</v>
      </c>
      <c r="L239" s="71" t="s">
        <v>930</v>
      </c>
    </row>
    <row r="240" spans="2:12" x14ac:dyDescent="0.25">
      <c r="B240" s="30" t="s">
        <v>931</v>
      </c>
      <c r="C240" s="31" t="s">
        <v>77</v>
      </c>
      <c r="D240" s="31" t="s">
        <v>708</v>
      </c>
      <c r="E240" s="31">
        <v>0</v>
      </c>
      <c r="F240" s="31">
        <v>12</v>
      </c>
      <c r="G240" s="31">
        <v>6</v>
      </c>
      <c r="H240" s="31">
        <v>5</v>
      </c>
      <c r="I240" s="31">
        <v>0</v>
      </c>
      <c r="J240" s="31">
        <v>4.5766590389015897E-3</v>
      </c>
      <c r="K240" s="31">
        <v>3.3242624775805502E-2</v>
      </c>
      <c r="L240" s="71" t="s">
        <v>932</v>
      </c>
    </row>
    <row r="241" spans="2:12" x14ac:dyDescent="0.25">
      <c r="B241" s="30" t="s">
        <v>534</v>
      </c>
      <c r="C241" s="31" t="s">
        <v>77</v>
      </c>
      <c r="D241" s="31" t="s">
        <v>157</v>
      </c>
      <c r="E241" s="31">
        <v>0</v>
      </c>
      <c r="F241" s="31">
        <v>12</v>
      </c>
      <c r="G241" s="31">
        <v>4</v>
      </c>
      <c r="H241" s="31">
        <v>0</v>
      </c>
      <c r="I241" s="31">
        <v>0</v>
      </c>
      <c r="J241" s="31">
        <v>5.4945054945054902E-4</v>
      </c>
      <c r="K241" s="31">
        <v>8.9263195820572794E-3</v>
      </c>
      <c r="L241" s="71" t="s">
        <v>535</v>
      </c>
    </row>
    <row r="242" spans="2:12" x14ac:dyDescent="0.25">
      <c r="B242" s="30" t="s">
        <v>536</v>
      </c>
      <c r="C242" s="31" t="s">
        <v>77</v>
      </c>
      <c r="D242" s="31" t="s">
        <v>157</v>
      </c>
      <c r="E242" s="31">
        <v>0</v>
      </c>
      <c r="F242" s="31">
        <v>12</v>
      </c>
      <c r="G242" s="31">
        <v>4</v>
      </c>
      <c r="H242" s="31">
        <v>0</v>
      </c>
      <c r="I242" s="31">
        <v>0</v>
      </c>
      <c r="J242" s="72">
        <v>5.4945054945054902E-4</v>
      </c>
      <c r="K242" s="72">
        <v>8.9263195820572794E-3</v>
      </c>
      <c r="L242" s="71" t="s">
        <v>537</v>
      </c>
    </row>
    <row r="243" spans="2:12" x14ac:dyDescent="0.25">
      <c r="B243" s="30" t="s">
        <v>538</v>
      </c>
      <c r="C243" s="31" t="s">
        <v>77</v>
      </c>
      <c r="D243" s="31" t="s">
        <v>157</v>
      </c>
      <c r="E243" s="31">
        <v>12</v>
      </c>
      <c r="F243" s="31">
        <v>0</v>
      </c>
      <c r="G243" s="31">
        <v>0</v>
      </c>
      <c r="H243" s="31">
        <v>4</v>
      </c>
      <c r="I243" s="31" t="s">
        <v>532</v>
      </c>
      <c r="J243" s="72">
        <v>5.4945054945054902E-4</v>
      </c>
      <c r="K243" s="72">
        <v>8.9263195820572794E-3</v>
      </c>
      <c r="L243" s="71" t="s">
        <v>539</v>
      </c>
    </row>
    <row r="244" spans="2:12" x14ac:dyDescent="0.25">
      <c r="B244" s="30" t="s">
        <v>933</v>
      </c>
      <c r="C244" s="31" t="s">
        <v>77</v>
      </c>
      <c r="D244" s="31" t="s">
        <v>157</v>
      </c>
      <c r="E244" s="31">
        <v>0</v>
      </c>
      <c r="F244" s="31">
        <v>12</v>
      </c>
      <c r="G244" s="31">
        <v>4</v>
      </c>
      <c r="H244" s="31">
        <v>0</v>
      </c>
      <c r="I244" s="31">
        <v>0</v>
      </c>
      <c r="J244" s="72">
        <v>5.4945054945054902E-4</v>
      </c>
      <c r="K244" s="72">
        <v>8.9263195820572794E-3</v>
      </c>
      <c r="L244" s="71" t="s">
        <v>934</v>
      </c>
    </row>
    <row r="245" spans="2:12" x14ac:dyDescent="0.25">
      <c r="B245" s="30" t="s">
        <v>542</v>
      </c>
      <c r="C245" s="31" t="s">
        <v>77</v>
      </c>
      <c r="D245" s="31" t="s">
        <v>157</v>
      </c>
      <c r="E245" s="31">
        <v>0</v>
      </c>
      <c r="F245" s="31">
        <v>12</v>
      </c>
      <c r="G245" s="31">
        <v>4</v>
      </c>
      <c r="H245" s="31">
        <v>0</v>
      </c>
      <c r="I245" s="31">
        <v>0</v>
      </c>
      <c r="J245" s="31">
        <v>5.4945054945054902E-4</v>
      </c>
      <c r="K245" s="31">
        <v>8.9263195820572794E-3</v>
      </c>
      <c r="L245" s="71" t="s">
        <v>543</v>
      </c>
    </row>
    <row r="246" spans="2:12" x14ac:dyDescent="0.25">
      <c r="B246" s="30" t="s">
        <v>544</v>
      </c>
      <c r="C246" s="31" t="s">
        <v>77</v>
      </c>
      <c r="D246" s="31" t="s">
        <v>157</v>
      </c>
      <c r="E246" s="31">
        <v>12</v>
      </c>
      <c r="F246" s="31">
        <v>0</v>
      </c>
      <c r="G246" s="31">
        <v>0</v>
      </c>
      <c r="H246" s="31">
        <v>4</v>
      </c>
      <c r="I246" s="31" t="s">
        <v>532</v>
      </c>
      <c r="J246" s="31">
        <v>5.4945054945054902E-4</v>
      </c>
      <c r="K246" s="31">
        <v>8.9263195820572794E-3</v>
      </c>
      <c r="L246" s="71" t="s">
        <v>545</v>
      </c>
    </row>
    <row r="247" spans="2:12" x14ac:dyDescent="0.25">
      <c r="B247" s="30" t="s">
        <v>546</v>
      </c>
      <c r="C247" s="31" t="s">
        <v>77</v>
      </c>
      <c r="D247" s="31" t="s">
        <v>157</v>
      </c>
      <c r="E247" s="31">
        <v>12</v>
      </c>
      <c r="F247" s="31">
        <v>0</v>
      </c>
      <c r="G247" s="31">
        <v>0</v>
      </c>
      <c r="H247" s="31">
        <v>4</v>
      </c>
      <c r="I247" s="31" t="s">
        <v>532</v>
      </c>
      <c r="J247" s="31">
        <v>5.4945054945054902E-4</v>
      </c>
      <c r="K247" s="31">
        <v>8.9263195820572794E-3</v>
      </c>
      <c r="L247" s="71" t="s">
        <v>547</v>
      </c>
    </row>
    <row r="248" spans="2:12" x14ac:dyDescent="0.25">
      <c r="B248" s="30" t="s">
        <v>548</v>
      </c>
      <c r="C248" s="31" t="s">
        <v>77</v>
      </c>
      <c r="D248" s="31" t="s">
        <v>157</v>
      </c>
      <c r="E248" s="31">
        <v>12</v>
      </c>
      <c r="F248" s="31">
        <v>0</v>
      </c>
      <c r="G248" s="31">
        <v>0</v>
      </c>
      <c r="H248" s="31">
        <v>4</v>
      </c>
      <c r="I248" s="31" t="s">
        <v>532</v>
      </c>
      <c r="J248" s="31">
        <v>5.4945054945054902E-4</v>
      </c>
      <c r="K248" s="31">
        <v>8.9263195820572794E-3</v>
      </c>
      <c r="L248" s="71" t="s">
        <v>549</v>
      </c>
    </row>
    <row r="249" spans="2:12" x14ac:dyDescent="0.25">
      <c r="B249" s="30" t="s">
        <v>552</v>
      </c>
      <c r="C249" s="31" t="s">
        <v>77</v>
      </c>
      <c r="D249" s="31" t="s">
        <v>157</v>
      </c>
      <c r="E249" s="31">
        <v>0</v>
      </c>
      <c r="F249" s="31">
        <v>12</v>
      </c>
      <c r="G249" s="31">
        <v>4</v>
      </c>
      <c r="H249" s="31">
        <v>0</v>
      </c>
      <c r="I249" s="31">
        <v>0</v>
      </c>
      <c r="J249" s="31">
        <v>5.4945054945054902E-4</v>
      </c>
      <c r="K249" s="31">
        <v>8.9263195820572794E-3</v>
      </c>
      <c r="L249" s="71" t="s">
        <v>553</v>
      </c>
    </row>
    <row r="250" spans="2:12" x14ac:dyDescent="0.25">
      <c r="B250" s="30" t="s">
        <v>554</v>
      </c>
      <c r="C250" s="31" t="s">
        <v>77</v>
      </c>
      <c r="D250" s="31" t="s">
        <v>157</v>
      </c>
      <c r="E250" s="31">
        <v>12</v>
      </c>
      <c r="F250" s="31">
        <v>0</v>
      </c>
      <c r="G250" s="31">
        <v>0</v>
      </c>
      <c r="H250" s="31">
        <v>4</v>
      </c>
      <c r="I250" s="31" t="s">
        <v>532</v>
      </c>
      <c r="J250" s="31">
        <v>5.4945054945054902E-4</v>
      </c>
      <c r="K250" s="31">
        <v>8.9263195820572794E-3</v>
      </c>
      <c r="L250" s="71" t="s">
        <v>555</v>
      </c>
    </row>
    <row r="251" spans="2:12" x14ac:dyDescent="0.25">
      <c r="B251" s="30" t="s">
        <v>556</v>
      </c>
      <c r="C251" s="31" t="s">
        <v>77</v>
      </c>
      <c r="D251" s="31" t="s">
        <v>157</v>
      </c>
      <c r="E251" s="31">
        <v>12</v>
      </c>
      <c r="F251" s="31">
        <v>0</v>
      </c>
      <c r="G251" s="31">
        <v>0</v>
      </c>
      <c r="H251" s="31">
        <v>4</v>
      </c>
      <c r="I251" s="31" t="s">
        <v>532</v>
      </c>
      <c r="J251" s="31">
        <v>5.4945054945054902E-4</v>
      </c>
      <c r="K251" s="31">
        <v>8.9263195820572794E-3</v>
      </c>
      <c r="L251" s="71" t="s">
        <v>557</v>
      </c>
    </row>
    <row r="252" spans="2:12" x14ac:dyDescent="0.25">
      <c r="B252" s="30" t="s">
        <v>558</v>
      </c>
      <c r="C252" s="31" t="s">
        <v>77</v>
      </c>
      <c r="D252" s="31" t="s">
        <v>157</v>
      </c>
      <c r="E252" s="31">
        <v>0</v>
      </c>
      <c r="F252" s="31">
        <v>12</v>
      </c>
      <c r="G252" s="31">
        <v>4</v>
      </c>
      <c r="H252" s="31">
        <v>0</v>
      </c>
      <c r="I252" s="31">
        <v>0</v>
      </c>
      <c r="J252" s="31">
        <v>5.4945054945054902E-4</v>
      </c>
      <c r="K252" s="31">
        <v>8.9263195820572794E-3</v>
      </c>
      <c r="L252" s="71" t="s">
        <v>559</v>
      </c>
    </row>
    <row r="253" spans="2:12" x14ac:dyDescent="0.25">
      <c r="B253" s="30" t="s">
        <v>935</v>
      </c>
      <c r="C253" s="31" t="s">
        <v>77</v>
      </c>
      <c r="D253" s="31" t="s">
        <v>157</v>
      </c>
      <c r="E253" s="31">
        <v>0</v>
      </c>
      <c r="F253" s="31">
        <v>12</v>
      </c>
      <c r="G253" s="31">
        <v>4</v>
      </c>
      <c r="H253" s="31">
        <v>0</v>
      </c>
      <c r="I253" s="31">
        <v>0</v>
      </c>
      <c r="J253" s="31">
        <v>5.4945054945054902E-4</v>
      </c>
      <c r="K253" s="31">
        <v>8.9263195820572794E-3</v>
      </c>
      <c r="L253" s="71" t="s">
        <v>936</v>
      </c>
    </row>
    <row r="254" spans="2:12" x14ac:dyDescent="0.25">
      <c r="B254" s="30" t="s">
        <v>560</v>
      </c>
      <c r="C254" s="31" t="s">
        <v>77</v>
      </c>
      <c r="D254" s="31" t="s">
        <v>157</v>
      </c>
      <c r="E254" s="31">
        <v>12</v>
      </c>
      <c r="F254" s="31">
        <v>0</v>
      </c>
      <c r="G254" s="31">
        <v>0</v>
      </c>
      <c r="H254" s="31">
        <v>4</v>
      </c>
      <c r="I254" s="31" t="s">
        <v>532</v>
      </c>
      <c r="J254" s="31">
        <v>5.4945054945054902E-4</v>
      </c>
      <c r="K254" s="31">
        <v>8.9263195820572794E-3</v>
      </c>
      <c r="L254" s="71" t="s">
        <v>561</v>
      </c>
    </row>
    <row r="255" spans="2:12" x14ac:dyDescent="0.25">
      <c r="B255" s="30" t="s">
        <v>562</v>
      </c>
      <c r="C255" s="31" t="s">
        <v>77</v>
      </c>
      <c r="D255" s="31" t="s">
        <v>157</v>
      </c>
      <c r="E255" s="31">
        <v>0</v>
      </c>
      <c r="F255" s="31">
        <v>12</v>
      </c>
      <c r="G255" s="31">
        <v>4</v>
      </c>
      <c r="H255" s="31">
        <v>0</v>
      </c>
      <c r="I255" s="31">
        <v>0</v>
      </c>
      <c r="J255" s="31">
        <v>5.4945054945054902E-4</v>
      </c>
      <c r="K255" s="31">
        <v>8.9263195820572794E-3</v>
      </c>
      <c r="L255" s="71" t="s">
        <v>563</v>
      </c>
    </row>
    <row r="256" spans="2:12" x14ac:dyDescent="0.25">
      <c r="B256" s="30" t="s">
        <v>564</v>
      </c>
      <c r="C256" s="31" t="s">
        <v>77</v>
      </c>
      <c r="D256" s="31" t="s">
        <v>157</v>
      </c>
      <c r="E256" s="31">
        <v>0</v>
      </c>
      <c r="F256" s="31">
        <v>12</v>
      </c>
      <c r="G256" s="31">
        <v>4</v>
      </c>
      <c r="H256" s="31">
        <v>0</v>
      </c>
      <c r="I256" s="31">
        <v>0</v>
      </c>
      <c r="J256" s="31">
        <v>5.4945054945054902E-4</v>
      </c>
      <c r="K256" s="31">
        <v>8.9263195820572794E-3</v>
      </c>
      <c r="L256" s="71" t="s">
        <v>565</v>
      </c>
    </row>
    <row r="257" spans="2:12" x14ac:dyDescent="0.25">
      <c r="B257" s="30" t="s">
        <v>566</v>
      </c>
      <c r="C257" s="31" t="s">
        <v>77</v>
      </c>
      <c r="D257" s="31" t="s">
        <v>157</v>
      </c>
      <c r="E257" s="31">
        <v>12</v>
      </c>
      <c r="F257" s="31">
        <v>0</v>
      </c>
      <c r="G257" s="31">
        <v>0</v>
      </c>
      <c r="H257" s="31">
        <v>4</v>
      </c>
      <c r="I257" s="31" t="s">
        <v>532</v>
      </c>
      <c r="J257" s="31">
        <v>5.4945054945054902E-4</v>
      </c>
      <c r="K257" s="31">
        <v>8.9263195820572794E-3</v>
      </c>
      <c r="L257" s="71" t="s">
        <v>567</v>
      </c>
    </row>
    <row r="258" spans="2:12" x14ac:dyDescent="0.25">
      <c r="B258" s="30" t="s">
        <v>568</v>
      </c>
      <c r="C258" s="31" t="s">
        <v>77</v>
      </c>
      <c r="D258" s="31" t="s">
        <v>157</v>
      </c>
      <c r="E258" s="31">
        <v>0</v>
      </c>
      <c r="F258" s="31">
        <v>12</v>
      </c>
      <c r="G258" s="31">
        <v>4</v>
      </c>
      <c r="H258" s="31">
        <v>0</v>
      </c>
      <c r="I258" s="31">
        <v>0</v>
      </c>
      <c r="J258" s="31">
        <v>5.4945054945054902E-4</v>
      </c>
      <c r="K258" s="31">
        <v>8.9263195820572794E-3</v>
      </c>
      <c r="L258" s="71" t="s">
        <v>569</v>
      </c>
    </row>
    <row r="259" spans="2:12" x14ac:dyDescent="0.25">
      <c r="B259" s="30" t="s">
        <v>570</v>
      </c>
      <c r="C259" s="31" t="s">
        <v>77</v>
      </c>
      <c r="D259" s="31" t="s">
        <v>157</v>
      </c>
      <c r="E259" s="31">
        <v>0</v>
      </c>
      <c r="F259" s="31">
        <v>12</v>
      </c>
      <c r="G259" s="31">
        <v>4</v>
      </c>
      <c r="H259" s="31">
        <v>0</v>
      </c>
      <c r="I259" s="31">
        <v>0</v>
      </c>
      <c r="J259" s="31">
        <v>5.4945054945054902E-4</v>
      </c>
      <c r="K259" s="31">
        <v>8.9263195820572794E-3</v>
      </c>
      <c r="L259" s="71" t="s">
        <v>571</v>
      </c>
    </row>
    <row r="260" spans="2:12" x14ac:dyDescent="0.25">
      <c r="B260" s="30" t="s">
        <v>572</v>
      </c>
      <c r="C260" s="31" t="s">
        <v>77</v>
      </c>
      <c r="D260" s="31" t="s">
        <v>157</v>
      </c>
      <c r="E260" s="31">
        <v>12</v>
      </c>
      <c r="F260" s="31">
        <v>0</v>
      </c>
      <c r="G260" s="31">
        <v>0</v>
      </c>
      <c r="H260" s="31">
        <v>4</v>
      </c>
      <c r="I260" s="31" t="s">
        <v>532</v>
      </c>
      <c r="J260" s="31">
        <v>5.4945054945054902E-4</v>
      </c>
      <c r="K260" s="31">
        <v>8.9263195820572794E-3</v>
      </c>
      <c r="L260" s="71" t="s">
        <v>573</v>
      </c>
    </row>
    <row r="261" spans="2:12" x14ac:dyDescent="0.25">
      <c r="B261" s="30" t="s">
        <v>574</v>
      </c>
      <c r="C261" s="31" t="s">
        <v>77</v>
      </c>
      <c r="D261" s="31" t="s">
        <v>157</v>
      </c>
      <c r="E261" s="31">
        <v>12</v>
      </c>
      <c r="F261" s="31">
        <v>0</v>
      </c>
      <c r="G261" s="31">
        <v>0</v>
      </c>
      <c r="H261" s="31">
        <v>4</v>
      </c>
      <c r="I261" s="31" t="s">
        <v>532</v>
      </c>
      <c r="J261" s="31">
        <v>5.4945054945054902E-4</v>
      </c>
      <c r="K261" s="31">
        <v>8.9263195820572794E-3</v>
      </c>
      <c r="L261" s="71" t="s">
        <v>575</v>
      </c>
    </row>
    <row r="262" spans="2:12" x14ac:dyDescent="0.25">
      <c r="B262" s="30" t="s">
        <v>580</v>
      </c>
      <c r="C262" s="31" t="s">
        <v>77</v>
      </c>
      <c r="D262" s="31" t="s">
        <v>157</v>
      </c>
      <c r="E262" s="31">
        <v>12</v>
      </c>
      <c r="F262" s="31">
        <v>0</v>
      </c>
      <c r="G262" s="31">
        <v>0</v>
      </c>
      <c r="H262" s="31">
        <v>4</v>
      </c>
      <c r="I262" s="31" t="s">
        <v>532</v>
      </c>
      <c r="J262" s="31">
        <v>5.4945054945054902E-4</v>
      </c>
      <c r="K262" s="31">
        <v>8.9263195820572794E-3</v>
      </c>
      <c r="L262" s="71" t="s">
        <v>581</v>
      </c>
    </row>
    <row r="263" spans="2:12" x14ac:dyDescent="0.25">
      <c r="B263" s="30" t="s">
        <v>582</v>
      </c>
      <c r="C263" s="31" t="s">
        <v>77</v>
      </c>
      <c r="D263" s="31" t="s">
        <v>157</v>
      </c>
      <c r="E263" s="31">
        <v>0</v>
      </c>
      <c r="F263" s="31">
        <v>12</v>
      </c>
      <c r="G263" s="31">
        <v>4</v>
      </c>
      <c r="H263" s="31">
        <v>0</v>
      </c>
      <c r="I263" s="31">
        <v>0</v>
      </c>
      <c r="J263" s="31">
        <v>5.4945054945054902E-4</v>
      </c>
      <c r="K263" s="31">
        <v>8.9263195820572794E-3</v>
      </c>
      <c r="L263" s="71" t="s">
        <v>583</v>
      </c>
    </row>
    <row r="264" spans="2:12" x14ac:dyDescent="0.25">
      <c r="B264" s="30" t="s">
        <v>584</v>
      </c>
      <c r="C264" s="31" t="s">
        <v>77</v>
      </c>
      <c r="D264" s="31" t="s">
        <v>157</v>
      </c>
      <c r="E264" s="31">
        <v>0</v>
      </c>
      <c r="F264" s="31">
        <v>12</v>
      </c>
      <c r="G264" s="31">
        <v>4</v>
      </c>
      <c r="H264" s="31">
        <v>0</v>
      </c>
      <c r="I264" s="31">
        <v>0</v>
      </c>
      <c r="J264" s="31">
        <v>5.4945054945054902E-4</v>
      </c>
      <c r="K264" s="31">
        <v>8.9263195820572794E-3</v>
      </c>
      <c r="L264" s="71" t="s">
        <v>585</v>
      </c>
    </row>
    <row r="265" spans="2:12" x14ac:dyDescent="0.25">
      <c r="B265" s="30" t="s">
        <v>586</v>
      </c>
      <c r="C265" s="31" t="s">
        <v>77</v>
      </c>
      <c r="D265" s="31" t="s">
        <v>157</v>
      </c>
      <c r="E265" s="31">
        <v>12</v>
      </c>
      <c r="F265" s="31">
        <v>0</v>
      </c>
      <c r="G265" s="31">
        <v>0</v>
      </c>
      <c r="H265" s="31">
        <v>4</v>
      </c>
      <c r="I265" s="31" t="s">
        <v>532</v>
      </c>
      <c r="J265" s="31">
        <v>5.4945054945054902E-4</v>
      </c>
      <c r="K265" s="31">
        <v>8.9263195820572794E-3</v>
      </c>
      <c r="L265" s="71" t="s">
        <v>587</v>
      </c>
    </row>
    <row r="266" spans="2:12" x14ac:dyDescent="0.25">
      <c r="B266" s="30" t="s">
        <v>588</v>
      </c>
      <c r="C266" s="31" t="s">
        <v>77</v>
      </c>
      <c r="D266" s="31" t="s">
        <v>157</v>
      </c>
      <c r="E266" s="31">
        <v>12</v>
      </c>
      <c r="F266" s="31">
        <v>0</v>
      </c>
      <c r="G266" s="31">
        <v>0</v>
      </c>
      <c r="H266" s="31">
        <v>4</v>
      </c>
      <c r="I266" s="31" t="s">
        <v>532</v>
      </c>
      <c r="J266" s="31">
        <v>5.4945054945054902E-4</v>
      </c>
      <c r="K266" s="31">
        <v>8.9263195820572794E-3</v>
      </c>
      <c r="L266" s="71" t="s">
        <v>589</v>
      </c>
    </row>
    <row r="267" spans="2:12" x14ac:dyDescent="0.25">
      <c r="B267" s="30" t="s">
        <v>719</v>
      </c>
      <c r="C267" s="31" t="s">
        <v>77</v>
      </c>
      <c r="D267" s="31" t="s">
        <v>157</v>
      </c>
      <c r="E267" s="31">
        <v>0</v>
      </c>
      <c r="F267" s="31">
        <v>12</v>
      </c>
      <c r="G267" s="31">
        <v>4</v>
      </c>
      <c r="H267" s="31">
        <v>0</v>
      </c>
      <c r="I267" s="31">
        <v>0</v>
      </c>
      <c r="J267" s="31">
        <v>5.4945054945054902E-4</v>
      </c>
      <c r="K267" s="31">
        <v>8.9263195820572794E-3</v>
      </c>
      <c r="L267" s="71" t="s">
        <v>720</v>
      </c>
    </row>
    <row r="268" spans="2:12" x14ac:dyDescent="0.25">
      <c r="B268" s="30" t="s">
        <v>592</v>
      </c>
      <c r="C268" s="31" t="s">
        <v>77</v>
      </c>
      <c r="D268" s="31" t="s">
        <v>157</v>
      </c>
      <c r="E268" s="31">
        <v>0</v>
      </c>
      <c r="F268" s="31">
        <v>12</v>
      </c>
      <c r="G268" s="31">
        <v>4</v>
      </c>
      <c r="H268" s="31">
        <v>0</v>
      </c>
      <c r="I268" s="31">
        <v>0</v>
      </c>
      <c r="J268" s="31">
        <v>5.4945054945054902E-4</v>
      </c>
      <c r="K268" s="31">
        <v>8.9263195820572794E-3</v>
      </c>
      <c r="L268" s="71" t="s">
        <v>593</v>
      </c>
    </row>
    <row r="269" spans="2:12" x14ac:dyDescent="0.25">
      <c r="B269" s="30" t="s">
        <v>596</v>
      </c>
      <c r="C269" s="31" t="s">
        <v>77</v>
      </c>
      <c r="D269" s="31" t="s">
        <v>157</v>
      </c>
      <c r="E269" s="31">
        <v>0</v>
      </c>
      <c r="F269" s="31">
        <v>12</v>
      </c>
      <c r="G269" s="31">
        <v>4</v>
      </c>
      <c r="H269" s="31">
        <v>0</v>
      </c>
      <c r="I269" s="31">
        <v>0</v>
      </c>
      <c r="J269" s="31">
        <v>5.4945054945054902E-4</v>
      </c>
      <c r="K269" s="31">
        <v>8.9263195820572794E-3</v>
      </c>
      <c r="L269" s="71" t="s">
        <v>597</v>
      </c>
    </row>
    <row r="270" spans="2:12" x14ac:dyDescent="0.25">
      <c r="B270" s="30" t="s">
        <v>598</v>
      </c>
      <c r="C270" s="31" t="s">
        <v>77</v>
      </c>
      <c r="D270" s="31" t="s">
        <v>157</v>
      </c>
      <c r="E270" s="31">
        <v>12</v>
      </c>
      <c r="F270" s="31">
        <v>0</v>
      </c>
      <c r="G270" s="31">
        <v>0</v>
      </c>
      <c r="H270" s="31">
        <v>4</v>
      </c>
      <c r="I270" s="31" t="s">
        <v>532</v>
      </c>
      <c r="J270" s="31">
        <v>5.4945054945054902E-4</v>
      </c>
      <c r="K270" s="31">
        <v>8.9263195820572794E-3</v>
      </c>
      <c r="L270" s="71" t="s">
        <v>599</v>
      </c>
    </row>
    <row r="271" spans="2:12" x14ac:dyDescent="0.25">
      <c r="B271" s="30" t="s">
        <v>600</v>
      </c>
      <c r="C271" s="31" t="s">
        <v>77</v>
      </c>
      <c r="D271" s="31" t="s">
        <v>157</v>
      </c>
      <c r="E271" s="31">
        <v>0</v>
      </c>
      <c r="F271" s="31">
        <v>12</v>
      </c>
      <c r="G271" s="31">
        <v>4</v>
      </c>
      <c r="H271" s="31">
        <v>0</v>
      </c>
      <c r="I271" s="31">
        <v>0</v>
      </c>
      <c r="J271" s="31">
        <v>5.4945054945054902E-4</v>
      </c>
      <c r="K271" s="31">
        <v>8.9263195820572794E-3</v>
      </c>
      <c r="L271" s="71" t="s">
        <v>601</v>
      </c>
    </row>
    <row r="272" spans="2:12" x14ac:dyDescent="0.25">
      <c r="B272" s="30" t="s">
        <v>602</v>
      </c>
      <c r="C272" s="31" t="s">
        <v>77</v>
      </c>
      <c r="D272" s="31" t="s">
        <v>157</v>
      </c>
      <c r="E272" s="31">
        <v>12</v>
      </c>
      <c r="F272" s="31">
        <v>0</v>
      </c>
      <c r="G272" s="31">
        <v>0</v>
      </c>
      <c r="H272" s="31">
        <v>4</v>
      </c>
      <c r="I272" s="31" t="s">
        <v>532</v>
      </c>
      <c r="J272" s="31">
        <v>5.4945054945054902E-4</v>
      </c>
      <c r="K272" s="31">
        <v>8.9263195820572794E-3</v>
      </c>
      <c r="L272" s="71" t="s">
        <v>603</v>
      </c>
    </row>
    <row r="273" spans="2:12" x14ac:dyDescent="0.25">
      <c r="B273" s="30" t="s">
        <v>604</v>
      </c>
      <c r="C273" s="31" t="s">
        <v>77</v>
      </c>
      <c r="D273" s="31" t="s">
        <v>157</v>
      </c>
      <c r="E273" s="31">
        <v>0</v>
      </c>
      <c r="F273" s="31">
        <v>12</v>
      </c>
      <c r="G273" s="31">
        <v>4</v>
      </c>
      <c r="H273" s="31">
        <v>0</v>
      </c>
      <c r="I273" s="31">
        <v>0</v>
      </c>
      <c r="J273" s="31">
        <v>5.4945054945054902E-4</v>
      </c>
      <c r="K273" s="31">
        <v>8.9263195820572794E-3</v>
      </c>
      <c r="L273" s="71" t="s">
        <v>605</v>
      </c>
    </row>
    <row r="274" spans="2:12" x14ac:dyDescent="0.25">
      <c r="B274" s="30" t="s">
        <v>606</v>
      </c>
      <c r="C274" s="31" t="s">
        <v>77</v>
      </c>
      <c r="D274" s="31" t="s">
        <v>157</v>
      </c>
      <c r="E274" s="31">
        <v>0</v>
      </c>
      <c r="F274" s="31">
        <v>12</v>
      </c>
      <c r="G274" s="31">
        <v>4</v>
      </c>
      <c r="H274" s="31">
        <v>0</v>
      </c>
      <c r="I274" s="31">
        <v>0</v>
      </c>
      <c r="J274" s="31">
        <v>5.4945054945054902E-4</v>
      </c>
      <c r="K274" s="31">
        <v>8.9263195820572794E-3</v>
      </c>
      <c r="L274" s="71" t="s">
        <v>607</v>
      </c>
    </row>
    <row r="275" spans="2:12" x14ac:dyDescent="0.25">
      <c r="B275" s="30" t="s">
        <v>608</v>
      </c>
      <c r="C275" s="31" t="s">
        <v>77</v>
      </c>
      <c r="D275" s="31" t="s">
        <v>157</v>
      </c>
      <c r="E275" s="31">
        <v>0</v>
      </c>
      <c r="F275" s="31">
        <v>12</v>
      </c>
      <c r="G275" s="31">
        <v>4</v>
      </c>
      <c r="H275" s="31">
        <v>0</v>
      </c>
      <c r="I275" s="31">
        <v>0</v>
      </c>
      <c r="J275" s="31">
        <v>5.4945054945054902E-4</v>
      </c>
      <c r="K275" s="31">
        <v>8.9263195820572794E-3</v>
      </c>
      <c r="L275" s="71" t="s">
        <v>609</v>
      </c>
    </row>
    <row r="276" spans="2:12" x14ac:dyDescent="0.25">
      <c r="B276" s="30" t="s">
        <v>610</v>
      </c>
      <c r="C276" s="31" t="s">
        <v>77</v>
      </c>
      <c r="D276" s="31" t="s">
        <v>157</v>
      </c>
      <c r="E276" s="31">
        <v>12</v>
      </c>
      <c r="F276" s="31">
        <v>0</v>
      </c>
      <c r="G276" s="31">
        <v>0</v>
      </c>
      <c r="H276" s="31">
        <v>4</v>
      </c>
      <c r="I276" s="31" t="s">
        <v>532</v>
      </c>
      <c r="J276" s="31">
        <v>5.4945054945054902E-4</v>
      </c>
      <c r="K276" s="31">
        <v>8.9263195820572794E-3</v>
      </c>
      <c r="L276" s="71" t="s">
        <v>611</v>
      </c>
    </row>
    <row r="277" spans="2:12" x14ac:dyDescent="0.25">
      <c r="B277" s="30" t="s">
        <v>612</v>
      </c>
      <c r="C277" s="31" t="s">
        <v>77</v>
      </c>
      <c r="D277" s="31" t="s">
        <v>157</v>
      </c>
      <c r="E277" s="31">
        <v>12</v>
      </c>
      <c r="F277" s="31">
        <v>0</v>
      </c>
      <c r="G277" s="31">
        <v>0</v>
      </c>
      <c r="H277" s="31">
        <v>4</v>
      </c>
      <c r="I277" s="31" t="s">
        <v>532</v>
      </c>
      <c r="J277" s="31">
        <v>5.4945054945054902E-4</v>
      </c>
      <c r="K277" s="31">
        <v>8.9263195820572794E-3</v>
      </c>
      <c r="L277" s="71" t="s">
        <v>613</v>
      </c>
    </row>
    <row r="278" spans="2:12" x14ac:dyDescent="0.25">
      <c r="B278" s="30" t="s">
        <v>614</v>
      </c>
      <c r="C278" s="31" t="s">
        <v>77</v>
      </c>
      <c r="D278" s="31" t="s">
        <v>157</v>
      </c>
      <c r="E278" s="31">
        <v>0</v>
      </c>
      <c r="F278" s="31">
        <v>12</v>
      </c>
      <c r="G278" s="31">
        <v>4</v>
      </c>
      <c r="H278" s="31">
        <v>0</v>
      </c>
      <c r="I278" s="31">
        <v>0</v>
      </c>
      <c r="J278" s="31">
        <v>5.4945054945054902E-4</v>
      </c>
      <c r="K278" s="31">
        <v>8.9263195820572794E-3</v>
      </c>
      <c r="L278" s="71" t="s">
        <v>615</v>
      </c>
    </row>
    <row r="279" spans="2:12" x14ac:dyDescent="0.25">
      <c r="B279" s="30" t="s">
        <v>616</v>
      </c>
      <c r="C279" s="31" t="s">
        <v>77</v>
      </c>
      <c r="D279" s="31" t="s">
        <v>157</v>
      </c>
      <c r="E279" s="31">
        <v>0</v>
      </c>
      <c r="F279" s="31">
        <v>12</v>
      </c>
      <c r="G279" s="31">
        <v>4</v>
      </c>
      <c r="H279" s="31">
        <v>0</v>
      </c>
      <c r="I279" s="31">
        <v>0</v>
      </c>
      <c r="J279" s="31">
        <v>5.4945054945054902E-4</v>
      </c>
      <c r="K279" s="31">
        <v>8.9263195820572794E-3</v>
      </c>
      <c r="L279" s="71" t="s">
        <v>617</v>
      </c>
    </row>
    <row r="280" spans="2:12" x14ac:dyDescent="0.25">
      <c r="B280" s="30" t="s">
        <v>618</v>
      </c>
      <c r="C280" s="31" t="s">
        <v>77</v>
      </c>
      <c r="D280" s="31" t="s">
        <v>157</v>
      </c>
      <c r="E280" s="31">
        <v>12</v>
      </c>
      <c r="F280" s="31">
        <v>0</v>
      </c>
      <c r="G280" s="31">
        <v>0</v>
      </c>
      <c r="H280" s="31">
        <v>4</v>
      </c>
      <c r="I280" s="31" t="s">
        <v>532</v>
      </c>
      <c r="J280" s="31">
        <v>5.4945054945054902E-4</v>
      </c>
      <c r="K280" s="31">
        <v>8.9263195820572794E-3</v>
      </c>
      <c r="L280" s="71" t="s">
        <v>619</v>
      </c>
    </row>
    <row r="281" spans="2:12" x14ac:dyDescent="0.25">
      <c r="B281" s="30" t="s">
        <v>937</v>
      </c>
      <c r="C281" s="31" t="s">
        <v>77</v>
      </c>
      <c r="D281" s="31" t="s">
        <v>157</v>
      </c>
      <c r="E281" s="31">
        <v>0</v>
      </c>
      <c r="F281" s="31">
        <v>12</v>
      </c>
      <c r="G281" s="31">
        <v>4</v>
      </c>
      <c r="H281" s="31">
        <v>0</v>
      </c>
      <c r="I281" s="31">
        <v>0</v>
      </c>
      <c r="J281" s="31">
        <v>5.4945054945054902E-4</v>
      </c>
      <c r="K281" s="31">
        <v>8.9263195820572794E-3</v>
      </c>
      <c r="L281" s="71" t="s">
        <v>938</v>
      </c>
    </row>
    <row r="282" spans="2:12" x14ac:dyDescent="0.25">
      <c r="B282" s="30" t="s">
        <v>885</v>
      </c>
      <c r="C282" s="31" t="s">
        <v>77</v>
      </c>
      <c r="D282" s="31" t="s">
        <v>157</v>
      </c>
      <c r="E282" s="31">
        <v>0</v>
      </c>
      <c r="F282" s="31">
        <v>12</v>
      </c>
      <c r="G282" s="31">
        <v>4</v>
      </c>
      <c r="H282" s="31">
        <v>0</v>
      </c>
      <c r="I282" s="31">
        <v>0</v>
      </c>
      <c r="J282" s="31">
        <v>5.4945054945054902E-4</v>
      </c>
      <c r="K282" s="31">
        <v>8.9263195820572794E-3</v>
      </c>
      <c r="L282" s="71" t="s">
        <v>886</v>
      </c>
    </row>
    <row r="283" spans="2:12" x14ac:dyDescent="0.25">
      <c r="B283" s="30" t="s">
        <v>620</v>
      </c>
      <c r="C283" s="31" t="s">
        <v>77</v>
      </c>
      <c r="D283" s="31" t="s">
        <v>157</v>
      </c>
      <c r="E283" s="31">
        <v>12</v>
      </c>
      <c r="F283" s="31">
        <v>0</v>
      </c>
      <c r="G283" s="31">
        <v>0</v>
      </c>
      <c r="H283" s="31">
        <v>4</v>
      </c>
      <c r="I283" s="31" t="s">
        <v>532</v>
      </c>
      <c r="J283" s="31">
        <v>5.4945054945054902E-4</v>
      </c>
      <c r="K283" s="31">
        <v>8.9263195820572794E-3</v>
      </c>
      <c r="L283" s="71" t="s">
        <v>621</v>
      </c>
    </row>
    <row r="284" spans="2:12" x14ac:dyDescent="0.25">
      <c r="B284" s="30" t="s">
        <v>622</v>
      </c>
      <c r="C284" s="31" t="s">
        <v>77</v>
      </c>
      <c r="D284" s="31" t="s">
        <v>157</v>
      </c>
      <c r="E284" s="31">
        <v>0</v>
      </c>
      <c r="F284" s="31">
        <v>12</v>
      </c>
      <c r="G284" s="31">
        <v>4</v>
      </c>
      <c r="H284" s="31">
        <v>0</v>
      </c>
      <c r="I284" s="31">
        <v>0</v>
      </c>
      <c r="J284" s="31">
        <v>5.4945054945054902E-4</v>
      </c>
      <c r="K284" s="31">
        <v>8.9263195820572794E-3</v>
      </c>
      <c r="L284" s="71" t="s">
        <v>623</v>
      </c>
    </row>
    <row r="285" spans="2:12" x14ac:dyDescent="0.25">
      <c r="B285" s="30" t="s">
        <v>624</v>
      </c>
      <c r="C285" s="31" t="s">
        <v>77</v>
      </c>
      <c r="D285" s="31" t="s">
        <v>157</v>
      </c>
      <c r="E285" s="31">
        <v>12</v>
      </c>
      <c r="F285" s="31">
        <v>0</v>
      </c>
      <c r="G285" s="31">
        <v>0</v>
      </c>
      <c r="H285" s="31">
        <v>4</v>
      </c>
      <c r="I285" s="31" t="s">
        <v>532</v>
      </c>
      <c r="J285" s="31">
        <v>5.4945054945054902E-4</v>
      </c>
      <c r="K285" s="31">
        <v>8.9263195820572794E-3</v>
      </c>
      <c r="L285" s="71" t="s">
        <v>625</v>
      </c>
    </row>
    <row r="286" spans="2:12" x14ac:dyDescent="0.25">
      <c r="B286" s="30" t="s">
        <v>626</v>
      </c>
      <c r="C286" s="31" t="s">
        <v>77</v>
      </c>
      <c r="D286" s="31" t="s">
        <v>157</v>
      </c>
      <c r="E286" s="31">
        <v>0</v>
      </c>
      <c r="F286" s="31">
        <v>12</v>
      </c>
      <c r="G286" s="31">
        <v>4</v>
      </c>
      <c r="H286" s="31">
        <v>0</v>
      </c>
      <c r="I286" s="31">
        <v>0</v>
      </c>
      <c r="J286" s="31">
        <v>5.4945054945054902E-4</v>
      </c>
      <c r="K286" s="31">
        <v>8.9263195820572794E-3</v>
      </c>
      <c r="L286" s="71" t="s">
        <v>627</v>
      </c>
    </row>
    <row r="287" spans="2:12" x14ac:dyDescent="0.25">
      <c r="B287" s="30" t="s">
        <v>628</v>
      </c>
      <c r="C287" s="31" t="s">
        <v>77</v>
      </c>
      <c r="D287" s="31" t="s">
        <v>157</v>
      </c>
      <c r="E287" s="31">
        <v>12</v>
      </c>
      <c r="F287" s="31">
        <v>0</v>
      </c>
      <c r="G287" s="31">
        <v>0</v>
      </c>
      <c r="H287" s="31">
        <v>4</v>
      </c>
      <c r="I287" s="31" t="s">
        <v>532</v>
      </c>
      <c r="J287" s="31">
        <v>5.4945054945054902E-4</v>
      </c>
      <c r="K287" s="31">
        <v>8.9263195820572794E-3</v>
      </c>
      <c r="L287" s="71" t="s">
        <v>629</v>
      </c>
    </row>
    <row r="288" spans="2:12" x14ac:dyDescent="0.25">
      <c r="B288" s="30" t="s">
        <v>939</v>
      </c>
      <c r="C288" s="31" t="s">
        <v>77</v>
      </c>
      <c r="D288" s="31" t="s">
        <v>157</v>
      </c>
      <c r="E288" s="31">
        <v>0</v>
      </c>
      <c r="F288" s="31">
        <v>12</v>
      </c>
      <c r="G288" s="31">
        <v>4</v>
      </c>
      <c r="H288" s="31">
        <v>0</v>
      </c>
      <c r="I288" s="31">
        <v>0</v>
      </c>
      <c r="J288" s="31">
        <v>5.4945054945054902E-4</v>
      </c>
      <c r="K288" s="31">
        <v>8.9263195820572794E-3</v>
      </c>
      <c r="L288" s="71" t="s">
        <v>940</v>
      </c>
    </row>
    <row r="289" spans="2:12" x14ac:dyDescent="0.25">
      <c r="B289" s="30" t="s">
        <v>941</v>
      </c>
      <c r="C289" s="31" t="s">
        <v>77</v>
      </c>
      <c r="D289" s="31" t="s">
        <v>157</v>
      </c>
      <c r="E289" s="31">
        <v>0</v>
      </c>
      <c r="F289" s="31">
        <v>12</v>
      </c>
      <c r="G289" s="31">
        <v>4</v>
      </c>
      <c r="H289" s="31">
        <v>0</v>
      </c>
      <c r="I289" s="31">
        <v>0</v>
      </c>
      <c r="J289" s="31">
        <v>5.4945054945054902E-4</v>
      </c>
      <c r="K289" s="31">
        <v>8.9263195820572794E-3</v>
      </c>
      <c r="L289" s="71" t="s">
        <v>942</v>
      </c>
    </row>
    <row r="290" spans="2:12" x14ac:dyDescent="0.25">
      <c r="B290" s="30" t="s">
        <v>630</v>
      </c>
      <c r="C290" s="31" t="s">
        <v>77</v>
      </c>
      <c r="D290" s="31" t="s">
        <v>157</v>
      </c>
      <c r="E290" s="31">
        <v>0</v>
      </c>
      <c r="F290" s="31">
        <v>12</v>
      </c>
      <c r="G290" s="31">
        <v>4</v>
      </c>
      <c r="H290" s="31">
        <v>0</v>
      </c>
      <c r="I290" s="31">
        <v>0</v>
      </c>
      <c r="J290" s="31">
        <v>5.4945054945054902E-4</v>
      </c>
      <c r="K290" s="31">
        <v>8.9263195820572794E-3</v>
      </c>
      <c r="L290" s="71" t="s">
        <v>631</v>
      </c>
    </row>
    <row r="291" spans="2:12" x14ac:dyDescent="0.25">
      <c r="B291" s="30" t="s">
        <v>632</v>
      </c>
      <c r="C291" s="31" t="s">
        <v>77</v>
      </c>
      <c r="D291" s="31" t="s">
        <v>157</v>
      </c>
      <c r="E291" s="31">
        <v>12</v>
      </c>
      <c r="F291" s="31">
        <v>0</v>
      </c>
      <c r="G291" s="31">
        <v>0</v>
      </c>
      <c r="H291" s="31">
        <v>4</v>
      </c>
      <c r="I291" s="31" t="s">
        <v>532</v>
      </c>
      <c r="J291" s="31">
        <v>5.4945054945054902E-4</v>
      </c>
      <c r="K291" s="31">
        <v>8.9263195820572794E-3</v>
      </c>
      <c r="L291" s="71" t="s">
        <v>633</v>
      </c>
    </row>
    <row r="292" spans="2:12" x14ac:dyDescent="0.25">
      <c r="B292" s="30" t="s">
        <v>634</v>
      </c>
      <c r="C292" s="31" t="s">
        <v>77</v>
      </c>
      <c r="D292" s="31" t="s">
        <v>157</v>
      </c>
      <c r="E292" s="31">
        <v>12</v>
      </c>
      <c r="F292" s="31">
        <v>0</v>
      </c>
      <c r="G292" s="31">
        <v>0</v>
      </c>
      <c r="H292" s="31">
        <v>4</v>
      </c>
      <c r="I292" s="31" t="s">
        <v>532</v>
      </c>
      <c r="J292" s="31">
        <v>5.4945054945054902E-4</v>
      </c>
      <c r="K292" s="31">
        <v>8.9263195820572794E-3</v>
      </c>
      <c r="L292" s="71" t="s">
        <v>635</v>
      </c>
    </row>
    <row r="293" spans="2:12" x14ac:dyDescent="0.25">
      <c r="B293" s="30" t="s">
        <v>943</v>
      </c>
      <c r="C293" s="31" t="s">
        <v>77</v>
      </c>
      <c r="D293" s="31" t="s">
        <v>157</v>
      </c>
      <c r="E293" s="31">
        <v>12</v>
      </c>
      <c r="F293" s="31">
        <v>0</v>
      </c>
      <c r="G293" s="31">
        <v>0</v>
      </c>
      <c r="H293" s="31">
        <v>4</v>
      </c>
      <c r="I293" s="31" t="s">
        <v>532</v>
      </c>
      <c r="J293" s="31">
        <v>5.4945054945054902E-4</v>
      </c>
      <c r="K293" s="31">
        <v>8.9263195820572794E-3</v>
      </c>
      <c r="L293" s="71" t="s">
        <v>944</v>
      </c>
    </row>
    <row r="294" spans="2:12" x14ac:dyDescent="0.25">
      <c r="B294" s="30" t="s">
        <v>640</v>
      </c>
      <c r="C294" s="31" t="s">
        <v>77</v>
      </c>
      <c r="D294" s="31" t="s">
        <v>157</v>
      </c>
      <c r="E294" s="31">
        <v>12</v>
      </c>
      <c r="F294" s="31">
        <v>0</v>
      </c>
      <c r="G294" s="31">
        <v>0</v>
      </c>
      <c r="H294" s="31">
        <v>4</v>
      </c>
      <c r="I294" s="31" t="s">
        <v>532</v>
      </c>
      <c r="J294" s="31">
        <v>5.4945054945054902E-4</v>
      </c>
      <c r="K294" s="31">
        <v>8.9263195820572794E-3</v>
      </c>
      <c r="L294" s="71" t="s">
        <v>641</v>
      </c>
    </row>
    <row r="295" spans="2:12" x14ac:dyDescent="0.25">
      <c r="B295" s="30" t="s">
        <v>642</v>
      </c>
      <c r="C295" s="31" t="s">
        <v>77</v>
      </c>
      <c r="D295" s="31" t="s">
        <v>157</v>
      </c>
      <c r="E295" s="31">
        <v>0</v>
      </c>
      <c r="F295" s="31">
        <v>12</v>
      </c>
      <c r="G295" s="31">
        <v>4</v>
      </c>
      <c r="H295" s="31">
        <v>0</v>
      </c>
      <c r="I295" s="31">
        <v>0</v>
      </c>
      <c r="J295" s="31">
        <v>5.4945054945054902E-4</v>
      </c>
      <c r="K295" s="31">
        <v>8.9263195820572794E-3</v>
      </c>
      <c r="L295" s="71" t="s">
        <v>643</v>
      </c>
    </row>
    <row r="296" spans="2:12" x14ac:dyDescent="0.25">
      <c r="B296" s="30" t="s">
        <v>644</v>
      </c>
      <c r="C296" s="31" t="s">
        <v>77</v>
      </c>
      <c r="D296" s="31" t="s">
        <v>157</v>
      </c>
      <c r="E296" s="31">
        <v>12</v>
      </c>
      <c r="F296" s="31">
        <v>0</v>
      </c>
      <c r="G296" s="31">
        <v>0</v>
      </c>
      <c r="H296" s="31">
        <v>4</v>
      </c>
      <c r="I296" s="31" t="s">
        <v>532</v>
      </c>
      <c r="J296" s="31">
        <v>5.4945054945054902E-4</v>
      </c>
      <c r="K296" s="31">
        <v>8.9263195820572794E-3</v>
      </c>
      <c r="L296" s="71" t="s">
        <v>645</v>
      </c>
    </row>
    <row r="297" spans="2:12" x14ac:dyDescent="0.25">
      <c r="B297" s="30" t="s">
        <v>646</v>
      </c>
      <c r="C297" s="31" t="s">
        <v>77</v>
      </c>
      <c r="D297" s="31" t="s">
        <v>157</v>
      </c>
      <c r="E297" s="31">
        <v>12</v>
      </c>
      <c r="F297" s="31">
        <v>0</v>
      </c>
      <c r="G297" s="31">
        <v>0</v>
      </c>
      <c r="H297" s="31">
        <v>4</v>
      </c>
      <c r="I297" s="31" t="s">
        <v>532</v>
      </c>
      <c r="J297" s="31">
        <v>5.4945054945054902E-4</v>
      </c>
      <c r="K297" s="31">
        <v>8.9263195820572794E-3</v>
      </c>
      <c r="L297" s="71" t="s">
        <v>647</v>
      </c>
    </row>
    <row r="298" spans="2:12" x14ac:dyDescent="0.25">
      <c r="B298" s="30" t="s">
        <v>648</v>
      </c>
      <c r="C298" s="31" t="s">
        <v>77</v>
      </c>
      <c r="D298" s="31" t="s">
        <v>157</v>
      </c>
      <c r="E298" s="31">
        <v>12</v>
      </c>
      <c r="F298" s="31">
        <v>0</v>
      </c>
      <c r="G298" s="31">
        <v>0</v>
      </c>
      <c r="H298" s="31">
        <v>4</v>
      </c>
      <c r="I298" s="31" t="s">
        <v>532</v>
      </c>
      <c r="J298" s="31">
        <v>5.4945054945054902E-4</v>
      </c>
      <c r="K298" s="31">
        <v>8.9263195820572794E-3</v>
      </c>
      <c r="L298" s="71" t="s">
        <v>649</v>
      </c>
    </row>
    <row r="299" spans="2:12" x14ac:dyDescent="0.25">
      <c r="B299" s="30" t="s">
        <v>650</v>
      </c>
      <c r="C299" s="31" t="s">
        <v>77</v>
      </c>
      <c r="D299" s="31" t="s">
        <v>157</v>
      </c>
      <c r="E299" s="31">
        <v>12</v>
      </c>
      <c r="F299" s="31">
        <v>0</v>
      </c>
      <c r="G299" s="31">
        <v>0</v>
      </c>
      <c r="H299" s="31">
        <v>4</v>
      </c>
      <c r="I299" s="31" t="s">
        <v>532</v>
      </c>
      <c r="J299" s="31">
        <v>5.4945054945054902E-4</v>
      </c>
      <c r="K299" s="31">
        <v>8.9263195820572794E-3</v>
      </c>
      <c r="L299" s="71" t="s">
        <v>651</v>
      </c>
    </row>
    <row r="300" spans="2:12" x14ac:dyDescent="0.25">
      <c r="B300" s="30" t="s">
        <v>652</v>
      </c>
      <c r="C300" s="31" t="s">
        <v>77</v>
      </c>
      <c r="D300" s="31" t="s">
        <v>157</v>
      </c>
      <c r="E300" s="31">
        <v>12</v>
      </c>
      <c r="F300" s="31">
        <v>0</v>
      </c>
      <c r="G300" s="31">
        <v>0</v>
      </c>
      <c r="H300" s="31">
        <v>4</v>
      </c>
      <c r="I300" s="31" t="s">
        <v>532</v>
      </c>
      <c r="J300" s="31">
        <v>5.4945054945054902E-4</v>
      </c>
      <c r="K300" s="31">
        <v>8.9263195820572794E-3</v>
      </c>
      <c r="L300" s="71" t="s">
        <v>653</v>
      </c>
    </row>
    <row r="301" spans="2:12" x14ac:dyDescent="0.25">
      <c r="B301" s="30" t="s">
        <v>945</v>
      </c>
      <c r="C301" s="31" t="s">
        <v>77</v>
      </c>
      <c r="D301" s="31" t="s">
        <v>157</v>
      </c>
      <c r="E301" s="31">
        <v>12</v>
      </c>
      <c r="F301" s="31">
        <v>0</v>
      </c>
      <c r="G301" s="31">
        <v>0</v>
      </c>
      <c r="H301" s="31">
        <v>4</v>
      </c>
      <c r="I301" s="31" t="s">
        <v>532</v>
      </c>
      <c r="J301" s="31">
        <v>5.4945054945054902E-4</v>
      </c>
      <c r="K301" s="31">
        <v>8.9263195820572794E-3</v>
      </c>
      <c r="L301" s="71" t="s">
        <v>946</v>
      </c>
    </row>
    <row r="302" spans="2:12" x14ac:dyDescent="0.25">
      <c r="B302" s="30" t="s">
        <v>656</v>
      </c>
      <c r="C302" s="31" t="s">
        <v>77</v>
      </c>
      <c r="D302" s="31" t="s">
        <v>157</v>
      </c>
      <c r="E302" s="31">
        <v>11</v>
      </c>
      <c r="F302" s="31">
        <v>1</v>
      </c>
      <c r="G302" s="31">
        <v>0</v>
      </c>
      <c r="H302" s="31">
        <v>4</v>
      </c>
      <c r="I302" s="31" t="s">
        <v>532</v>
      </c>
      <c r="J302" s="31">
        <v>2.7472527472527401E-3</v>
      </c>
      <c r="K302" s="31">
        <v>3.3611450278116899E-2</v>
      </c>
      <c r="L302" s="71" t="s">
        <v>657</v>
      </c>
    </row>
    <row r="303" spans="2:12" x14ac:dyDescent="0.25">
      <c r="B303" s="30" t="s">
        <v>658</v>
      </c>
      <c r="C303" s="31" t="s">
        <v>77</v>
      </c>
      <c r="D303" s="31" t="s">
        <v>157</v>
      </c>
      <c r="E303" s="31">
        <v>11</v>
      </c>
      <c r="F303" s="31">
        <v>1</v>
      </c>
      <c r="G303" s="31">
        <v>0</v>
      </c>
      <c r="H303" s="31">
        <v>4</v>
      </c>
      <c r="I303" s="31" t="s">
        <v>532</v>
      </c>
      <c r="J303" s="72">
        <v>2.7472527472527401E-3</v>
      </c>
      <c r="K303" s="31">
        <v>3.3611450278116899E-2</v>
      </c>
      <c r="L303" s="71" t="s">
        <v>659</v>
      </c>
    </row>
    <row r="304" spans="2:12" x14ac:dyDescent="0.25">
      <c r="B304" s="30" t="s">
        <v>660</v>
      </c>
      <c r="C304" s="31" t="s">
        <v>77</v>
      </c>
      <c r="D304" s="31" t="s">
        <v>157</v>
      </c>
      <c r="E304" s="31">
        <v>1</v>
      </c>
      <c r="F304" s="31">
        <v>11</v>
      </c>
      <c r="G304" s="31">
        <v>4</v>
      </c>
      <c r="H304" s="31">
        <v>0</v>
      </c>
      <c r="I304" s="31">
        <v>0</v>
      </c>
      <c r="J304" s="31">
        <v>2.7472527472527401E-3</v>
      </c>
      <c r="K304" s="31">
        <v>3.3611450278116899E-2</v>
      </c>
      <c r="L304" s="71" t="s">
        <v>661</v>
      </c>
    </row>
    <row r="305" spans="2:12" x14ac:dyDescent="0.25">
      <c r="B305" s="30" t="s">
        <v>662</v>
      </c>
      <c r="C305" s="31" t="s">
        <v>77</v>
      </c>
      <c r="D305" s="31" t="s">
        <v>157</v>
      </c>
      <c r="E305" s="31">
        <v>11</v>
      </c>
      <c r="F305" s="31">
        <v>1</v>
      </c>
      <c r="G305" s="31">
        <v>0</v>
      </c>
      <c r="H305" s="31">
        <v>4</v>
      </c>
      <c r="I305" s="31" t="s">
        <v>532</v>
      </c>
      <c r="J305" s="72">
        <v>2.7472527472527401E-3</v>
      </c>
      <c r="K305" s="72">
        <v>3.3611450278116899E-2</v>
      </c>
      <c r="L305" s="71" t="s">
        <v>663</v>
      </c>
    </row>
    <row r="306" spans="2:12" x14ac:dyDescent="0.25">
      <c r="B306" s="30" t="s">
        <v>664</v>
      </c>
      <c r="C306" s="31" t="s">
        <v>77</v>
      </c>
      <c r="D306" s="31" t="s">
        <v>157</v>
      </c>
      <c r="E306" s="31">
        <v>11</v>
      </c>
      <c r="F306" s="31">
        <v>1</v>
      </c>
      <c r="G306" s="31">
        <v>0</v>
      </c>
      <c r="H306" s="31">
        <v>4</v>
      </c>
      <c r="I306" s="31" t="s">
        <v>532</v>
      </c>
      <c r="J306" s="72">
        <v>2.7472527472527401E-3</v>
      </c>
      <c r="K306" s="31">
        <v>3.3611450278116899E-2</v>
      </c>
      <c r="L306" s="71" t="s">
        <v>665</v>
      </c>
    </row>
    <row r="307" spans="2:12" x14ac:dyDescent="0.25">
      <c r="B307" s="30" t="s">
        <v>668</v>
      </c>
      <c r="C307" s="31" t="s">
        <v>77</v>
      </c>
      <c r="D307" s="31" t="s">
        <v>157</v>
      </c>
      <c r="E307" s="31">
        <v>11</v>
      </c>
      <c r="F307" s="31">
        <v>1</v>
      </c>
      <c r="G307" s="31">
        <v>0</v>
      </c>
      <c r="H307" s="31">
        <v>4</v>
      </c>
      <c r="I307" s="31" t="s">
        <v>532</v>
      </c>
      <c r="J307" s="72">
        <v>2.7472527472527401E-3</v>
      </c>
      <c r="K307" s="31">
        <v>3.3611450278116899E-2</v>
      </c>
      <c r="L307" s="71" t="s">
        <v>669</v>
      </c>
    </row>
    <row r="308" spans="2:12" x14ac:dyDescent="0.25">
      <c r="B308" s="30" t="s">
        <v>670</v>
      </c>
      <c r="C308" s="31" t="s">
        <v>77</v>
      </c>
      <c r="D308" s="31" t="s">
        <v>157</v>
      </c>
      <c r="E308" s="31">
        <v>11</v>
      </c>
      <c r="F308" s="31">
        <v>1</v>
      </c>
      <c r="G308" s="31">
        <v>0</v>
      </c>
      <c r="H308" s="31">
        <v>4</v>
      </c>
      <c r="I308" s="31" t="s">
        <v>532</v>
      </c>
      <c r="J308" s="31">
        <v>2.7472527472527401E-3</v>
      </c>
      <c r="K308" s="31">
        <v>3.3611450278116899E-2</v>
      </c>
      <c r="L308" s="71" t="s">
        <v>671</v>
      </c>
    </row>
    <row r="309" spans="2:12" x14ac:dyDescent="0.25">
      <c r="B309" s="30" t="s">
        <v>672</v>
      </c>
      <c r="C309" s="31" t="s">
        <v>77</v>
      </c>
      <c r="D309" s="31" t="s">
        <v>157</v>
      </c>
      <c r="E309" s="31">
        <v>1</v>
      </c>
      <c r="F309" s="31">
        <v>11</v>
      </c>
      <c r="G309" s="31">
        <v>4</v>
      </c>
      <c r="H309" s="31">
        <v>0</v>
      </c>
      <c r="I309" s="31">
        <v>0</v>
      </c>
      <c r="J309" s="31">
        <v>2.7472527472527401E-3</v>
      </c>
      <c r="K309" s="31">
        <v>3.3611450278116899E-2</v>
      </c>
      <c r="L309" s="71" t="s">
        <v>673</v>
      </c>
    </row>
    <row r="310" spans="2:12" x14ac:dyDescent="0.25">
      <c r="B310" s="30" t="s">
        <v>676</v>
      </c>
      <c r="C310" s="31" t="s">
        <v>77</v>
      </c>
      <c r="D310" s="31" t="s">
        <v>157</v>
      </c>
      <c r="E310" s="31">
        <v>11</v>
      </c>
      <c r="F310" s="31">
        <v>1</v>
      </c>
      <c r="G310" s="31">
        <v>0</v>
      </c>
      <c r="H310" s="31">
        <v>4</v>
      </c>
      <c r="I310" s="31" t="s">
        <v>532</v>
      </c>
      <c r="J310" s="31">
        <v>2.7472527472527401E-3</v>
      </c>
      <c r="K310" s="31">
        <v>3.3611450278116899E-2</v>
      </c>
      <c r="L310" s="71" t="s">
        <v>677</v>
      </c>
    </row>
    <row r="311" spans="2:12" x14ac:dyDescent="0.25">
      <c r="B311" s="30" t="s">
        <v>678</v>
      </c>
      <c r="C311" s="31" t="s">
        <v>77</v>
      </c>
      <c r="D311" s="31" t="s">
        <v>157</v>
      </c>
      <c r="E311" s="31">
        <v>11</v>
      </c>
      <c r="F311" s="31">
        <v>1</v>
      </c>
      <c r="G311" s="31">
        <v>0</v>
      </c>
      <c r="H311" s="31">
        <v>4</v>
      </c>
      <c r="I311" s="31" t="s">
        <v>532</v>
      </c>
      <c r="J311" s="31">
        <v>2.7472527472527401E-3</v>
      </c>
      <c r="K311" s="31">
        <v>3.3611450278116899E-2</v>
      </c>
      <c r="L311" s="71" t="s">
        <v>679</v>
      </c>
    </row>
    <row r="312" spans="2:12" x14ac:dyDescent="0.25">
      <c r="B312" s="30" t="s">
        <v>680</v>
      </c>
      <c r="C312" s="31" t="s">
        <v>77</v>
      </c>
      <c r="D312" s="31" t="s">
        <v>157</v>
      </c>
      <c r="E312" s="31">
        <v>1</v>
      </c>
      <c r="F312" s="31">
        <v>11</v>
      </c>
      <c r="G312" s="31">
        <v>4</v>
      </c>
      <c r="H312" s="31">
        <v>0</v>
      </c>
      <c r="I312" s="31">
        <v>0</v>
      </c>
      <c r="J312" s="31">
        <v>2.7472527472527401E-3</v>
      </c>
      <c r="K312" s="31">
        <v>3.3611450278116899E-2</v>
      </c>
      <c r="L312" s="71" t="s">
        <v>681</v>
      </c>
    </row>
    <row r="313" spans="2:12" x14ac:dyDescent="0.25">
      <c r="B313" s="30" t="s">
        <v>682</v>
      </c>
      <c r="C313" s="31" t="s">
        <v>77</v>
      </c>
      <c r="D313" s="31" t="s">
        <v>157</v>
      </c>
      <c r="E313" s="31">
        <v>1</v>
      </c>
      <c r="F313" s="31">
        <v>11</v>
      </c>
      <c r="G313" s="31">
        <v>4</v>
      </c>
      <c r="H313" s="31">
        <v>0</v>
      </c>
      <c r="I313" s="31">
        <v>0</v>
      </c>
      <c r="J313" s="31">
        <v>2.7472527472527401E-3</v>
      </c>
      <c r="K313" s="31">
        <v>3.3611450278116899E-2</v>
      </c>
      <c r="L313" s="71" t="s">
        <v>683</v>
      </c>
    </row>
    <row r="314" spans="2:12" x14ac:dyDescent="0.25">
      <c r="B314" s="30" t="s">
        <v>684</v>
      </c>
      <c r="C314" s="31" t="s">
        <v>77</v>
      </c>
      <c r="D314" s="31" t="s">
        <v>157</v>
      </c>
      <c r="E314" s="31">
        <v>11</v>
      </c>
      <c r="F314" s="31">
        <v>1</v>
      </c>
      <c r="G314" s="31">
        <v>0</v>
      </c>
      <c r="H314" s="31">
        <v>4</v>
      </c>
      <c r="I314" s="31" t="s">
        <v>532</v>
      </c>
      <c r="J314" s="31">
        <v>2.7472527472527401E-3</v>
      </c>
      <c r="K314" s="31">
        <v>3.3611450278116899E-2</v>
      </c>
      <c r="L314" s="71" t="s">
        <v>685</v>
      </c>
    </row>
    <row r="315" spans="2:12" x14ac:dyDescent="0.25">
      <c r="B315" s="30" t="s">
        <v>686</v>
      </c>
      <c r="C315" s="31" t="s">
        <v>77</v>
      </c>
      <c r="D315" s="31" t="s">
        <v>157</v>
      </c>
      <c r="E315" s="31">
        <v>1</v>
      </c>
      <c r="F315" s="31">
        <v>11</v>
      </c>
      <c r="G315" s="31">
        <v>4</v>
      </c>
      <c r="H315" s="31">
        <v>0</v>
      </c>
      <c r="I315" s="31">
        <v>0</v>
      </c>
      <c r="J315" s="31">
        <v>2.7472527472527401E-3</v>
      </c>
      <c r="K315" s="31">
        <v>3.3611450278116899E-2</v>
      </c>
      <c r="L315" s="71" t="s">
        <v>687</v>
      </c>
    </row>
    <row r="316" spans="2:12" x14ac:dyDescent="0.25">
      <c r="B316" s="30" t="s">
        <v>692</v>
      </c>
      <c r="C316" s="31" t="s">
        <v>77</v>
      </c>
      <c r="D316" s="31" t="s">
        <v>157</v>
      </c>
      <c r="E316" s="31">
        <v>11</v>
      </c>
      <c r="F316" s="31">
        <v>1</v>
      </c>
      <c r="G316" s="31">
        <v>0</v>
      </c>
      <c r="H316" s="31">
        <v>4</v>
      </c>
      <c r="I316" s="31" t="s">
        <v>532</v>
      </c>
      <c r="J316" s="31">
        <v>2.7472527472527401E-3</v>
      </c>
      <c r="K316" s="31">
        <v>3.3611450278116899E-2</v>
      </c>
      <c r="L316" s="71" t="s">
        <v>693</v>
      </c>
    </row>
    <row r="317" spans="2:12" x14ac:dyDescent="0.25">
      <c r="B317" s="30" t="s">
        <v>694</v>
      </c>
      <c r="C317" s="31" t="s">
        <v>77</v>
      </c>
      <c r="D317" s="31" t="s">
        <v>157</v>
      </c>
      <c r="E317" s="31">
        <v>11</v>
      </c>
      <c r="F317" s="31">
        <v>1</v>
      </c>
      <c r="G317" s="31">
        <v>0</v>
      </c>
      <c r="H317" s="31">
        <v>4</v>
      </c>
      <c r="I317" s="31" t="s">
        <v>532</v>
      </c>
      <c r="J317" s="31">
        <v>2.7472527472527401E-3</v>
      </c>
      <c r="K317" s="31">
        <v>3.3611450278116899E-2</v>
      </c>
      <c r="L317" s="71" t="s">
        <v>695</v>
      </c>
    </row>
    <row r="318" spans="2:12" x14ac:dyDescent="0.25">
      <c r="B318" s="30" t="s">
        <v>698</v>
      </c>
      <c r="C318" s="31" t="s">
        <v>77</v>
      </c>
      <c r="D318" s="31" t="s">
        <v>157</v>
      </c>
      <c r="E318" s="31">
        <v>11</v>
      </c>
      <c r="F318" s="31">
        <v>1</v>
      </c>
      <c r="G318" s="31">
        <v>0</v>
      </c>
      <c r="H318" s="31">
        <v>4</v>
      </c>
      <c r="I318" s="31" t="s">
        <v>532</v>
      </c>
      <c r="J318" s="31">
        <v>2.7472527472527401E-3</v>
      </c>
      <c r="K318" s="31">
        <v>3.3611450278116899E-2</v>
      </c>
      <c r="L318" s="71" t="s">
        <v>699</v>
      </c>
    </row>
    <row r="319" spans="2:12" x14ac:dyDescent="0.25">
      <c r="B319" s="30" t="s">
        <v>947</v>
      </c>
      <c r="C319" s="31" t="s">
        <v>77</v>
      </c>
      <c r="D319" s="31" t="s">
        <v>157</v>
      </c>
      <c r="E319" s="31">
        <v>11</v>
      </c>
      <c r="F319" s="31">
        <v>1</v>
      </c>
      <c r="G319" s="31">
        <v>0</v>
      </c>
      <c r="H319" s="31">
        <v>4</v>
      </c>
      <c r="I319" s="31" t="s">
        <v>532</v>
      </c>
      <c r="J319" s="31">
        <v>2.7472527472527401E-3</v>
      </c>
      <c r="K319" s="31">
        <v>3.3611450278116899E-2</v>
      </c>
      <c r="L319" s="71" t="s">
        <v>948</v>
      </c>
    </row>
    <row r="320" spans="2:12" x14ac:dyDescent="0.25">
      <c r="B320" s="30" t="s">
        <v>949</v>
      </c>
      <c r="C320" s="31" t="s">
        <v>77</v>
      </c>
      <c r="D320" s="31" t="s">
        <v>157</v>
      </c>
      <c r="E320" s="31">
        <v>11</v>
      </c>
      <c r="F320" s="31">
        <v>1</v>
      </c>
      <c r="G320" s="31">
        <v>0</v>
      </c>
      <c r="H320" s="31">
        <v>4</v>
      </c>
      <c r="I320" s="31" t="s">
        <v>532</v>
      </c>
      <c r="J320" s="31">
        <v>2.7472527472527401E-3</v>
      </c>
      <c r="K320" s="31">
        <v>3.3611450278116899E-2</v>
      </c>
      <c r="L320" s="71" t="s">
        <v>950</v>
      </c>
    </row>
    <row r="321" spans="2:12" x14ac:dyDescent="0.25">
      <c r="B321" s="30" t="s">
        <v>706</v>
      </c>
      <c r="C321" s="31" t="s">
        <v>77</v>
      </c>
      <c r="D321" s="31" t="s">
        <v>157</v>
      </c>
      <c r="E321" s="31">
        <v>11</v>
      </c>
      <c r="F321" s="31">
        <v>1</v>
      </c>
      <c r="G321" s="31">
        <v>0</v>
      </c>
      <c r="H321" s="31">
        <v>4</v>
      </c>
      <c r="I321" s="31" t="s">
        <v>532</v>
      </c>
      <c r="J321" s="31">
        <v>2.7472527472527401E-3</v>
      </c>
      <c r="K321" s="31">
        <v>3.3611450278116899E-2</v>
      </c>
      <c r="L321" s="71" t="s">
        <v>707</v>
      </c>
    </row>
    <row r="322" spans="2:12" x14ac:dyDescent="0.25">
      <c r="B322" s="30" t="s">
        <v>747</v>
      </c>
      <c r="C322" s="31" t="s">
        <v>77</v>
      </c>
      <c r="D322" s="31" t="s">
        <v>951</v>
      </c>
      <c r="E322" s="31">
        <v>0</v>
      </c>
      <c r="F322" s="31">
        <v>12</v>
      </c>
      <c r="G322" s="31">
        <v>5</v>
      </c>
      <c r="H322" s="31">
        <v>0</v>
      </c>
      <c r="I322" s="31">
        <v>0</v>
      </c>
      <c r="J322" s="31">
        <v>1.6160310277957301E-4</v>
      </c>
      <c r="K322" s="31">
        <v>3.6860898205435901E-3</v>
      </c>
      <c r="L322" s="71" t="s">
        <v>748</v>
      </c>
    </row>
    <row r="323" spans="2:12" x14ac:dyDescent="0.25">
      <c r="B323" s="30" t="s">
        <v>536</v>
      </c>
      <c r="C323" s="31" t="s">
        <v>77</v>
      </c>
      <c r="D323" s="31" t="s">
        <v>951</v>
      </c>
      <c r="E323" s="31">
        <v>0</v>
      </c>
      <c r="F323" s="31">
        <v>12</v>
      </c>
      <c r="G323" s="31">
        <v>5</v>
      </c>
      <c r="H323" s="31">
        <v>0</v>
      </c>
      <c r="I323" s="31">
        <v>0</v>
      </c>
      <c r="J323" s="31">
        <v>1.6160310277957301E-4</v>
      </c>
      <c r="K323" s="31">
        <v>3.6860898205435901E-3</v>
      </c>
      <c r="L323" s="71" t="s">
        <v>537</v>
      </c>
    </row>
    <row r="324" spans="2:12" x14ac:dyDescent="0.25">
      <c r="B324" s="30" t="s">
        <v>952</v>
      </c>
      <c r="C324" s="31" t="s">
        <v>77</v>
      </c>
      <c r="D324" s="31" t="s">
        <v>951</v>
      </c>
      <c r="E324" s="31">
        <v>0</v>
      </c>
      <c r="F324" s="31">
        <v>12</v>
      </c>
      <c r="G324" s="31">
        <v>5</v>
      </c>
      <c r="H324" s="31">
        <v>0</v>
      </c>
      <c r="I324" s="31">
        <v>0</v>
      </c>
      <c r="J324" s="31">
        <v>1.6160310277957301E-4</v>
      </c>
      <c r="K324" s="31">
        <v>3.6860898205435901E-3</v>
      </c>
      <c r="L324" s="71" t="s">
        <v>953</v>
      </c>
    </row>
    <row r="325" spans="2:12" x14ac:dyDescent="0.25">
      <c r="B325" s="30" t="s">
        <v>954</v>
      </c>
      <c r="C325" s="31" t="s">
        <v>77</v>
      </c>
      <c r="D325" s="31" t="s">
        <v>951</v>
      </c>
      <c r="E325" s="31">
        <v>0</v>
      </c>
      <c r="F325" s="31">
        <v>12</v>
      </c>
      <c r="G325" s="31">
        <v>5</v>
      </c>
      <c r="H325" s="31">
        <v>0</v>
      </c>
      <c r="I325" s="31">
        <v>0</v>
      </c>
      <c r="J325" s="31">
        <v>1.6160310277957301E-4</v>
      </c>
      <c r="K325" s="31">
        <v>3.6860898205435901E-3</v>
      </c>
      <c r="L325" s="71" t="s">
        <v>955</v>
      </c>
    </row>
    <row r="326" spans="2:12" x14ac:dyDescent="0.25">
      <c r="B326" s="30" t="s">
        <v>956</v>
      </c>
      <c r="C326" s="31" t="s">
        <v>77</v>
      </c>
      <c r="D326" s="31" t="s">
        <v>951</v>
      </c>
      <c r="E326" s="31">
        <v>0</v>
      </c>
      <c r="F326" s="31">
        <v>12</v>
      </c>
      <c r="G326" s="31">
        <v>5</v>
      </c>
      <c r="H326" s="31">
        <v>0</v>
      </c>
      <c r="I326" s="31">
        <v>0</v>
      </c>
      <c r="J326" s="31">
        <v>1.6160310277957301E-4</v>
      </c>
      <c r="K326" s="31">
        <v>3.6860898205435901E-3</v>
      </c>
      <c r="L326" s="71" t="s">
        <v>957</v>
      </c>
    </row>
    <row r="327" spans="2:12" x14ac:dyDescent="0.25">
      <c r="B327" s="30" t="s">
        <v>958</v>
      </c>
      <c r="C327" s="31" t="s">
        <v>77</v>
      </c>
      <c r="D327" s="31" t="s">
        <v>951</v>
      </c>
      <c r="E327" s="31">
        <v>0</v>
      </c>
      <c r="F327" s="31">
        <v>12</v>
      </c>
      <c r="G327" s="31">
        <v>5</v>
      </c>
      <c r="H327" s="31">
        <v>0</v>
      </c>
      <c r="I327" s="31">
        <v>0</v>
      </c>
      <c r="J327" s="31">
        <v>1.6160310277957301E-4</v>
      </c>
      <c r="K327" s="31">
        <v>3.6860898205435901E-3</v>
      </c>
      <c r="L327" s="71" t="s">
        <v>959</v>
      </c>
    </row>
    <row r="328" spans="2:12" x14ac:dyDescent="0.25">
      <c r="B328" s="30" t="s">
        <v>960</v>
      </c>
      <c r="C328" s="31" t="s">
        <v>77</v>
      </c>
      <c r="D328" s="31" t="s">
        <v>951</v>
      </c>
      <c r="E328" s="31">
        <v>0</v>
      </c>
      <c r="F328" s="31">
        <v>12</v>
      </c>
      <c r="G328" s="31">
        <v>5</v>
      </c>
      <c r="H328" s="31">
        <v>0</v>
      </c>
      <c r="I328" s="31">
        <v>0</v>
      </c>
      <c r="J328" s="72">
        <v>1.6160310277957301E-4</v>
      </c>
      <c r="K328" s="72">
        <v>3.6860898205435901E-3</v>
      </c>
      <c r="L328" s="71" t="s">
        <v>961</v>
      </c>
    </row>
    <row r="329" spans="2:12" x14ac:dyDescent="0.25">
      <c r="B329" s="30" t="s">
        <v>962</v>
      </c>
      <c r="C329" s="31" t="s">
        <v>77</v>
      </c>
      <c r="D329" s="31" t="s">
        <v>951</v>
      </c>
      <c r="E329" s="31">
        <v>0</v>
      </c>
      <c r="F329" s="31">
        <v>12</v>
      </c>
      <c r="G329" s="31">
        <v>5</v>
      </c>
      <c r="H329" s="31">
        <v>0</v>
      </c>
      <c r="I329" s="31">
        <v>0</v>
      </c>
      <c r="J329" s="31">
        <v>1.6160310277957301E-4</v>
      </c>
      <c r="K329" s="31">
        <v>3.6860898205435901E-3</v>
      </c>
      <c r="L329" s="71" t="s">
        <v>963</v>
      </c>
    </row>
    <row r="330" spans="2:12" x14ac:dyDescent="0.25">
      <c r="B330" s="30" t="s">
        <v>935</v>
      </c>
      <c r="C330" s="31" t="s">
        <v>77</v>
      </c>
      <c r="D330" s="31" t="s">
        <v>951</v>
      </c>
      <c r="E330" s="31">
        <v>0</v>
      </c>
      <c r="F330" s="31">
        <v>12</v>
      </c>
      <c r="G330" s="31">
        <v>5</v>
      </c>
      <c r="H330" s="31">
        <v>0</v>
      </c>
      <c r="I330" s="31">
        <v>0</v>
      </c>
      <c r="J330" s="31">
        <v>1.6160310277957301E-4</v>
      </c>
      <c r="K330" s="31">
        <v>3.6860898205435901E-3</v>
      </c>
      <c r="L330" s="71" t="s">
        <v>936</v>
      </c>
    </row>
    <row r="331" spans="2:12" x14ac:dyDescent="0.25">
      <c r="B331" s="30" t="s">
        <v>964</v>
      </c>
      <c r="C331" s="31" t="s">
        <v>77</v>
      </c>
      <c r="D331" s="31" t="s">
        <v>951</v>
      </c>
      <c r="E331" s="31">
        <v>0</v>
      </c>
      <c r="F331" s="31">
        <v>12</v>
      </c>
      <c r="G331" s="31">
        <v>5</v>
      </c>
      <c r="H331" s="31">
        <v>0</v>
      </c>
      <c r="I331" s="31">
        <v>0</v>
      </c>
      <c r="J331" s="31">
        <v>1.6160310277957301E-4</v>
      </c>
      <c r="K331" s="31">
        <v>3.6860898205435901E-3</v>
      </c>
      <c r="L331" s="71" t="s">
        <v>965</v>
      </c>
    </row>
    <row r="332" spans="2:12" x14ac:dyDescent="0.25">
      <c r="B332" s="30" t="s">
        <v>966</v>
      </c>
      <c r="C332" s="31" t="s">
        <v>77</v>
      </c>
      <c r="D332" s="31" t="s">
        <v>951</v>
      </c>
      <c r="E332" s="31">
        <v>0</v>
      </c>
      <c r="F332" s="31">
        <v>12</v>
      </c>
      <c r="G332" s="31">
        <v>5</v>
      </c>
      <c r="H332" s="31">
        <v>0</v>
      </c>
      <c r="I332" s="31">
        <v>0</v>
      </c>
      <c r="J332" s="31">
        <v>1.6160310277957301E-4</v>
      </c>
      <c r="K332" s="31">
        <v>3.6860898205435901E-3</v>
      </c>
      <c r="L332" s="71" t="s">
        <v>967</v>
      </c>
    </row>
    <row r="333" spans="2:12" x14ac:dyDescent="0.25">
      <c r="B333" s="30" t="s">
        <v>825</v>
      </c>
      <c r="C333" s="31" t="s">
        <v>77</v>
      </c>
      <c r="D333" s="31" t="s">
        <v>951</v>
      </c>
      <c r="E333" s="31">
        <v>0</v>
      </c>
      <c r="F333" s="31">
        <v>12</v>
      </c>
      <c r="G333" s="31">
        <v>5</v>
      </c>
      <c r="H333" s="31">
        <v>0</v>
      </c>
      <c r="I333" s="31">
        <v>0</v>
      </c>
      <c r="J333" s="72">
        <v>1.6160310277957301E-4</v>
      </c>
      <c r="K333" s="31">
        <v>3.6860898205435901E-3</v>
      </c>
      <c r="L333" s="71" t="s">
        <v>826</v>
      </c>
    </row>
    <row r="334" spans="2:12" x14ac:dyDescent="0.25">
      <c r="B334" s="30" t="s">
        <v>753</v>
      </c>
      <c r="C334" s="31" t="s">
        <v>77</v>
      </c>
      <c r="D334" s="31" t="s">
        <v>951</v>
      </c>
      <c r="E334" s="31">
        <v>0</v>
      </c>
      <c r="F334" s="31">
        <v>12</v>
      </c>
      <c r="G334" s="31">
        <v>5</v>
      </c>
      <c r="H334" s="31">
        <v>0</v>
      </c>
      <c r="I334" s="31">
        <v>0</v>
      </c>
      <c r="J334" s="31">
        <v>1.6160310277957301E-4</v>
      </c>
      <c r="K334" s="31">
        <v>3.6860898205435901E-3</v>
      </c>
      <c r="L334" s="71" t="s">
        <v>754</v>
      </c>
    </row>
    <row r="335" spans="2:12" x14ac:dyDescent="0.25">
      <c r="B335" s="30" t="s">
        <v>755</v>
      </c>
      <c r="C335" s="31" t="s">
        <v>77</v>
      </c>
      <c r="D335" s="31" t="s">
        <v>951</v>
      </c>
      <c r="E335" s="31">
        <v>0</v>
      </c>
      <c r="F335" s="31">
        <v>12</v>
      </c>
      <c r="G335" s="31">
        <v>5</v>
      </c>
      <c r="H335" s="31">
        <v>0</v>
      </c>
      <c r="I335" s="31">
        <v>0</v>
      </c>
      <c r="J335" s="31">
        <v>1.6160310277957301E-4</v>
      </c>
      <c r="K335" s="31">
        <v>3.6860898205435901E-3</v>
      </c>
      <c r="L335" s="71" t="s">
        <v>756</v>
      </c>
    </row>
    <row r="336" spans="2:12" x14ac:dyDescent="0.25">
      <c r="B336" s="30" t="s">
        <v>968</v>
      </c>
      <c r="C336" s="31" t="s">
        <v>77</v>
      </c>
      <c r="D336" s="31" t="s">
        <v>951</v>
      </c>
      <c r="E336" s="31">
        <v>0</v>
      </c>
      <c r="F336" s="31">
        <v>12</v>
      </c>
      <c r="G336" s="31">
        <v>5</v>
      </c>
      <c r="H336" s="31">
        <v>0</v>
      </c>
      <c r="I336" s="31">
        <v>0</v>
      </c>
      <c r="J336" s="31">
        <v>1.6160310277957301E-4</v>
      </c>
      <c r="K336" s="31">
        <v>3.6860898205435901E-3</v>
      </c>
      <c r="L336" s="71" t="s">
        <v>969</v>
      </c>
    </row>
    <row r="337" spans="2:12" x14ac:dyDescent="0.25">
      <c r="B337" s="30" t="s">
        <v>970</v>
      </c>
      <c r="C337" s="31" t="s">
        <v>77</v>
      </c>
      <c r="D337" s="31" t="s">
        <v>951</v>
      </c>
      <c r="E337" s="31">
        <v>0</v>
      </c>
      <c r="F337" s="31">
        <v>12</v>
      </c>
      <c r="G337" s="31">
        <v>5</v>
      </c>
      <c r="H337" s="31">
        <v>0</v>
      </c>
      <c r="I337" s="31">
        <v>0</v>
      </c>
      <c r="J337" s="31">
        <v>1.6160310277957301E-4</v>
      </c>
      <c r="K337" s="31">
        <v>3.6860898205435901E-3</v>
      </c>
      <c r="L337" s="71" t="s">
        <v>971</v>
      </c>
    </row>
    <row r="338" spans="2:12" x14ac:dyDescent="0.25">
      <c r="B338" s="30" t="s">
        <v>972</v>
      </c>
      <c r="C338" s="31" t="s">
        <v>77</v>
      </c>
      <c r="D338" s="31" t="s">
        <v>951</v>
      </c>
      <c r="E338" s="31">
        <v>0</v>
      </c>
      <c r="F338" s="31">
        <v>12</v>
      </c>
      <c r="G338" s="31">
        <v>5</v>
      </c>
      <c r="H338" s="31">
        <v>0</v>
      </c>
      <c r="I338" s="31">
        <v>0</v>
      </c>
      <c r="J338" s="31">
        <v>1.6160310277957301E-4</v>
      </c>
      <c r="K338" s="31">
        <v>3.6860898205435901E-3</v>
      </c>
      <c r="L338" s="71" t="s">
        <v>973</v>
      </c>
    </row>
    <row r="339" spans="2:12" x14ac:dyDescent="0.25">
      <c r="B339" s="30" t="s">
        <v>717</v>
      </c>
      <c r="C339" s="31" t="s">
        <v>77</v>
      </c>
      <c r="D339" s="31" t="s">
        <v>951</v>
      </c>
      <c r="E339" s="31">
        <v>12</v>
      </c>
      <c r="F339" s="31">
        <v>0</v>
      </c>
      <c r="G339" s="31">
        <v>0</v>
      </c>
      <c r="H339" s="31">
        <v>5</v>
      </c>
      <c r="I339" s="31" t="s">
        <v>532</v>
      </c>
      <c r="J339" s="31">
        <v>1.6160310277957301E-4</v>
      </c>
      <c r="K339" s="31">
        <v>3.6860898205435901E-3</v>
      </c>
      <c r="L339" s="71" t="s">
        <v>718</v>
      </c>
    </row>
    <row r="340" spans="2:12" x14ac:dyDescent="0.25">
      <c r="B340" s="30" t="s">
        <v>588</v>
      </c>
      <c r="C340" s="31" t="s">
        <v>77</v>
      </c>
      <c r="D340" s="31" t="s">
        <v>951</v>
      </c>
      <c r="E340" s="31">
        <v>12</v>
      </c>
      <c r="F340" s="31">
        <v>0</v>
      </c>
      <c r="G340" s="31">
        <v>0</v>
      </c>
      <c r="H340" s="31">
        <v>5</v>
      </c>
      <c r="I340" s="31" t="s">
        <v>532</v>
      </c>
      <c r="J340" s="31">
        <v>1.6160310277957301E-4</v>
      </c>
      <c r="K340" s="31">
        <v>3.6860898205435901E-3</v>
      </c>
      <c r="L340" s="71" t="s">
        <v>589</v>
      </c>
    </row>
    <row r="341" spans="2:12" x14ac:dyDescent="0.25">
      <c r="B341" s="30" t="s">
        <v>594</v>
      </c>
      <c r="C341" s="31" t="s">
        <v>77</v>
      </c>
      <c r="D341" s="31" t="s">
        <v>951</v>
      </c>
      <c r="E341" s="31">
        <v>0</v>
      </c>
      <c r="F341" s="31">
        <v>12</v>
      </c>
      <c r="G341" s="31">
        <v>5</v>
      </c>
      <c r="H341" s="31">
        <v>0</v>
      </c>
      <c r="I341" s="31">
        <v>0</v>
      </c>
      <c r="J341" s="31">
        <v>1.6160310277957301E-4</v>
      </c>
      <c r="K341" s="31">
        <v>3.6860898205435901E-3</v>
      </c>
      <c r="L341" s="71" t="s">
        <v>595</v>
      </c>
    </row>
    <row r="342" spans="2:12" x14ac:dyDescent="0.25">
      <c r="B342" s="30" t="s">
        <v>974</v>
      </c>
      <c r="C342" s="31" t="s">
        <v>77</v>
      </c>
      <c r="D342" s="31" t="s">
        <v>951</v>
      </c>
      <c r="E342" s="31">
        <v>0</v>
      </c>
      <c r="F342" s="31">
        <v>12</v>
      </c>
      <c r="G342" s="31">
        <v>5</v>
      </c>
      <c r="H342" s="31">
        <v>0</v>
      </c>
      <c r="I342" s="31">
        <v>0</v>
      </c>
      <c r="J342" s="31">
        <v>1.6160310277957301E-4</v>
      </c>
      <c r="K342" s="31">
        <v>3.6860898205435901E-3</v>
      </c>
      <c r="L342" s="71" t="s">
        <v>975</v>
      </c>
    </row>
    <row r="343" spans="2:12" x14ac:dyDescent="0.25">
      <c r="B343" s="30" t="s">
        <v>600</v>
      </c>
      <c r="C343" s="31" t="s">
        <v>77</v>
      </c>
      <c r="D343" s="31" t="s">
        <v>951</v>
      </c>
      <c r="E343" s="31">
        <v>0</v>
      </c>
      <c r="F343" s="31">
        <v>12</v>
      </c>
      <c r="G343" s="31">
        <v>5</v>
      </c>
      <c r="H343" s="31">
        <v>0</v>
      </c>
      <c r="I343" s="31">
        <v>0</v>
      </c>
      <c r="J343" s="31">
        <v>1.6160310277957301E-4</v>
      </c>
      <c r="K343" s="31">
        <v>3.6860898205435901E-3</v>
      </c>
      <c r="L343" s="71" t="s">
        <v>601</v>
      </c>
    </row>
    <row r="344" spans="2:12" x14ac:dyDescent="0.25">
      <c r="B344" s="30" t="s">
        <v>606</v>
      </c>
      <c r="C344" s="31" t="s">
        <v>77</v>
      </c>
      <c r="D344" s="31" t="s">
        <v>951</v>
      </c>
      <c r="E344" s="31">
        <v>0</v>
      </c>
      <c r="F344" s="31">
        <v>12</v>
      </c>
      <c r="G344" s="31">
        <v>5</v>
      </c>
      <c r="H344" s="31">
        <v>0</v>
      </c>
      <c r="I344" s="31">
        <v>0</v>
      </c>
      <c r="J344" s="31">
        <v>1.6160310277957301E-4</v>
      </c>
      <c r="K344" s="31">
        <v>3.6860898205435901E-3</v>
      </c>
      <c r="L344" s="71" t="s">
        <v>607</v>
      </c>
    </row>
    <row r="345" spans="2:12" x14ac:dyDescent="0.25">
      <c r="B345" s="30" t="s">
        <v>976</v>
      </c>
      <c r="C345" s="31" t="s">
        <v>77</v>
      </c>
      <c r="D345" s="31" t="s">
        <v>951</v>
      </c>
      <c r="E345" s="31">
        <v>0</v>
      </c>
      <c r="F345" s="31">
        <v>12</v>
      </c>
      <c r="G345" s="31">
        <v>5</v>
      </c>
      <c r="H345" s="31">
        <v>0</v>
      </c>
      <c r="I345" s="31">
        <v>0</v>
      </c>
      <c r="J345" s="31">
        <v>1.6160310277957301E-4</v>
      </c>
      <c r="K345" s="31">
        <v>3.6860898205435901E-3</v>
      </c>
      <c r="L345" s="71" t="s">
        <v>977</v>
      </c>
    </row>
    <row r="346" spans="2:12" x14ac:dyDescent="0.25">
      <c r="B346" s="30" t="s">
        <v>978</v>
      </c>
      <c r="C346" s="31" t="s">
        <v>77</v>
      </c>
      <c r="D346" s="31" t="s">
        <v>951</v>
      </c>
      <c r="E346" s="31">
        <v>0</v>
      </c>
      <c r="F346" s="31">
        <v>12</v>
      </c>
      <c r="G346" s="31">
        <v>5</v>
      </c>
      <c r="H346" s="31">
        <v>0</v>
      </c>
      <c r="I346" s="31">
        <v>0</v>
      </c>
      <c r="J346" s="31">
        <v>1.6160310277957301E-4</v>
      </c>
      <c r="K346" s="31">
        <v>3.6860898205435901E-3</v>
      </c>
      <c r="L346" s="71" t="s">
        <v>979</v>
      </c>
    </row>
    <row r="347" spans="2:12" x14ac:dyDescent="0.25">
      <c r="B347" s="30" t="s">
        <v>980</v>
      </c>
      <c r="C347" s="31" t="s">
        <v>77</v>
      </c>
      <c r="D347" s="31" t="s">
        <v>951</v>
      </c>
      <c r="E347" s="31">
        <v>12</v>
      </c>
      <c r="F347" s="31">
        <v>0</v>
      </c>
      <c r="G347" s="31">
        <v>0</v>
      </c>
      <c r="H347" s="31">
        <v>5</v>
      </c>
      <c r="I347" s="31" t="s">
        <v>532</v>
      </c>
      <c r="J347" s="31">
        <v>1.6160310277957301E-4</v>
      </c>
      <c r="K347" s="31">
        <v>3.6860898205435901E-3</v>
      </c>
      <c r="L347" s="71" t="s">
        <v>981</v>
      </c>
    </row>
    <row r="348" spans="2:12" x14ac:dyDescent="0.25">
      <c r="B348" s="30" t="s">
        <v>982</v>
      </c>
      <c r="C348" s="31" t="s">
        <v>77</v>
      </c>
      <c r="D348" s="31" t="s">
        <v>951</v>
      </c>
      <c r="E348" s="31">
        <v>0</v>
      </c>
      <c r="F348" s="31">
        <v>12</v>
      </c>
      <c r="G348" s="31">
        <v>5</v>
      </c>
      <c r="H348" s="31">
        <v>0</v>
      </c>
      <c r="I348" s="31">
        <v>0</v>
      </c>
      <c r="J348" s="31">
        <v>1.6160310277957301E-4</v>
      </c>
      <c r="K348" s="31">
        <v>3.6860898205435901E-3</v>
      </c>
      <c r="L348" s="71" t="s">
        <v>983</v>
      </c>
    </row>
    <row r="349" spans="2:12" x14ac:dyDescent="0.25">
      <c r="B349" s="30" t="s">
        <v>839</v>
      </c>
      <c r="C349" s="31" t="s">
        <v>77</v>
      </c>
      <c r="D349" s="31" t="s">
        <v>951</v>
      </c>
      <c r="E349" s="31">
        <v>0</v>
      </c>
      <c r="F349" s="31">
        <v>12</v>
      </c>
      <c r="G349" s="31">
        <v>5</v>
      </c>
      <c r="H349" s="31">
        <v>0</v>
      </c>
      <c r="I349" s="31">
        <v>0</v>
      </c>
      <c r="J349" s="31">
        <v>1.6160310277957301E-4</v>
      </c>
      <c r="K349" s="31">
        <v>3.6860898205435901E-3</v>
      </c>
      <c r="L349" s="71" t="s">
        <v>840</v>
      </c>
    </row>
    <row r="350" spans="2:12" x14ac:dyDescent="0.25">
      <c r="B350" s="30" t="s">
        <v>885</v>
      </c>
      <c r="C350" s="31" t="s">
        <v>77</v>
      </c>
      <c r="D350" s="31" t="s">
        <v>951</v>
      </c>
      <c r="E350" s="31">
        <v>0</v>
      </c>
      <c r="F350" s="31">
        <v>12</v>
      </c>
      <c r="G350" s="31">
        <v>5</v>
      </c>
      <c r="H350" s="31">
        <v>0</v>
      </c>
      <c r="I350" s="31">
        <v>0</v>
      </c>
      <c r="J350" s="31">
        <v>1.6160310277957301E-4</v>
      </c>
      <c r="K350" s="31">
        <v>3.6860898205435901E-3</v>
      </c>
      <c r="L350" s="71" t="s">
        <v>886</v>
      </c>
    </row>
    <row r="351" spans="2:12" x14ac:dyDescent="0.25">
      <c r="B351" s="30" t="s">
        <v>984</v>
      </c>
      <c r="C351" s="31" t="s">
        <v>77</v>
      </c>
      <c r="D351" s="31" t="s">
        <v>951</v>
      </c>
      <c r="E351" s="31">
        <v>0</v>
      </c>
      <c r="F351" s="31">
        <v>12</v>
      </c>
      <c r="G351" s="31">
        <v>5</v>
      </c>
      <c r="H351" s="31">
        <v>0</v>
      </c>
      <c r="I351" s="31">
        <v>0</v>
      </c>
      <c r="J351" s="31">
        <v>1.6160310277957301E-4</v>
      </c>
      <c r="K351" s="31">
        <v>3.6860898205435901E-3</v>
      </c>
      <c r="L351" s="71" t="s">
        <v>985</v>
      </c>
    </row>
    <row r="352" spans="2:12" x14ac:dyDescent="0.25">
      <c r="B352" s="30" t="s">
        <v>735</v>
      </c>
      <c r="C352" s="31" t="s">
        <v>77</v>
      </c>
      <c r="D352" s="31" t="s">
        <v>951</v>
      </c>
      <c r="E352" s="31">
        <v>0</v>
      </c>
      <c r="F352" s="31">
        <v>12</v>
      </c>
      <c r="G352" s="31">
        <v>5</v>
      </c>
      <c r="H352" s="31">
        <v>0</v>
      </c>
      <c r="I352" s="31">
        <v>0</v>
      </c>
      <c r="J352" s="31">
        <v>1.6160310277957301E-4</v>
      </c>
      <c r="K352" s="31">
        <v>3.6860898205435901E-3</v>
      </c>
      <c r="L352" s="71" t="s">
        <v>736</v>
      </c>
    </row>
    <row r="353" spans="2:12" x14ac:dyDescent="0.25">
      <c r="B353" s="30" t="s">
        <v>986</v>
      </c>
      <c r="C353" s="31" t="s">
        <v>77</v>
      </c>
      <c r="D353" s="31" t="s">
        <v>951</v>
      </c>
      <c r="E353" s="31">
        <v>12</v>
      </c>
      <c r="F353" s="31">
        <v>0</v>
      </c>
      <c r="G353" s="31">
        <v>0</v>
      </c>
      <c r="H353" s="31">
        <v>5</v>
      </c>
      <c r="I353" s="31" t="s">
        <v>532</v>
      </c>
      <c r="J353" s="31">
        <v>1.6160310277957301E-4</v>
      </c>
      <c r="K353" s="31">
        <v>3.6860898205435901E-3</v>
      </c>
      <c r="L353" s="71" t="s">
        <v>987</v>
      </c>
    </row>
    <row r="354" spans="2:12" x14ac:dyDescent="0.25">
      <c r="B354" s="30" t="s">
        <v>988</v>
      </c>
      <c r="C354" s="31" t="s">
        <v>77</v>
      </c>
      <c r="D354" s="31" t="s">
        <v>951</v>
      </c>
      <c r="E354" s="31">
        <v>0</v>
      </c>
      <c r="F354" s="31">
        <v>12</v>
      </c>
      <c r="G354" s="31">
        <v>5</v>
      </c>
      <c r="H354" s="31">
        <v>0</v>
      </c>
      <c r="I354" s="31">
        <v>0</v>
      </c>
      <c r="J354" s="31">
        <v>1.6160310277957301E-4</v>
      </c>
      <c r="K354" s="31">
        <v>3.6860898205435901E-3</v>
      </c>
      <c r="L354" s="71" t="s">
        <v>989</v>
      </c>
    </row>
    <row r="355" spans="2:12" x14ac:dyDescent="0.25">
      <c r="B355" s="30" t="s">
        <v>843</v>
      </c>
      <c r="C355" s="31" t="s">
        <v>77</v>
      </c>
      <c r="D355" s="31" t="s">
        <v>951</v>
      </c>
      <c r="E355" s="31">
        <v>0</v>
      </c>
      <c r="F355" s="31">
        <v>12</v>
      </c>
      <c r="G355" s="31">
        <v>5</v>
      </c>
      <c r="H355" s="31">
        <v>0</v>
      </c>
      <c r="I355" s="31">
        <v>0</v>
      </c>
      <c r="J355" s="31">
        <v>1.6160310277957301E-4</v>
      </c>
      <c r="K355" s="31">
        <v>3.6860898205435901E-3</v>
      </c>
      <c r="L355" s="71" t="s">
        <v>844</v>
      </c>
    </row>
    <row r="356" spans="2:12" x14ac:dyDescent="0.25">
      <c r="B356" s="30" t="s">
        <v>799</v>
      </c>
      <c r="C356" s="31" t="s">
        <v>77</v>
      </c>
      <c r="D356" s="31" t="s">
        <v>951</v>
      </c>
      <c r="E356" s="31">
        <v>0</v>
      </c>
      <c r="F356" s="31">
        <v>12</v>
      </c>
      <c r="G356" s="31">
        <v>5</v>
      </c>
      <c r="H356" s="31">
        <v>0</v>
      </c>
      <c r="I356" s="31">
        <v>0</v>
      </c>
      <c r="J356" s="31">
        <v>1.6160310277957301E-4</v>
      </c>
      <c r="K356" s="31">
        <v>3.6860898205435901E-3</v>
      </c>
      <c r="L356" s="71" t="s">
        <v>800</v>
      </c>
    </row>
    <row r="357" spans="2:12" x14ac:dyDescent="0.25">
      <c r="B357" s="30" t="s">
        <v>739</v>
      </c>
      <c r="C357" s="31" t="s">
        <v>77</v>
      </c>
      <c r="D357" s="31" t="s">
        <v>951</v>
      </c>
      <c r="E357" s="31">
        <v>0</v>
      </c>
      <c r="F357" s="31">
        <v>12</v>
      </c>
      <c r="G357" s="31">
        <v>5</v>
      </c>
      <c r="H357" s="31">
        <v>0</v>
      </c>
      <c r="I357" s="31">
        <v>0</v>
      </c>
      <c r="J357" s="31">
        <v>1.6160310277957301E-4</v>
      </c>
      <c r="K357" s="31">
        <v>3.6860898205435901E-3</v>
      </c>
      <c r="L357" s="71" t="s">
        <v>740</v>
      </c>
    </row>
    <row r="358" spans="2:12" x14ac:dyDescent="0.25">
      <c r="B358" s="30" t="s">
        <v>853</v>
      </c>
      <c r="C358" s="31" t="s">
        <v>77</v>
      </c>
      <c r="D358" s="31" t="s">
        <v>951</v>
      </c>
      <c r="E358" s="31">
        <v>0</v>
      </c>
      <c r="F358" s="31">
        <v>12</v>
      </c>
      <c r="G358" s="31">
        <v>5</v>
      </c>
      <c r="H358" s="31">
        <v>0</v>
      </c>
      <c r="I358" s="31">
        <v>0</v>
      </c>
      <c r="J358" s="31">
        <v>1.6160310277957301E-4</v>
      </c>
      <c r="K358" s="31">
        <v>3.6860898205435901E-3</v>
      </c>
      <c r="L358" s="71" t="s">
        <v>854</v>
      </c>
    </row>
    <row r="359" spans="2:12" x14ac:dyDescent="0.25">
      <c r="B359" s="30" t="s">
        <v>990</v>
      </c>
      <c r="C359" s="31" t="s">
        <v>77</v>
      </c>
      <c r="D359" s="31" t="s">
        <v>951</v>
      </c>
      <c r="E359" s="31">
        <v>0</v>
      </c>
      <c r="F359" s="31">
        <v>12</v>
      </c>
      <c r="G359" s="31">
        <v>5</v>
      </c>
      <c r="H359" s="31">
        <v>0</v>
      </c>
      <c r="I359" s="31">
        <v>0</v>
      </c>
      <c r="J359" s="31">
        <v>1.6160310277957301E-4</v>
      </c>
      <c r="K359" s="31">
        <v>3.6860898205435901E-3</v>
      </c>
      <c r="L359" s="71" t="s">
        <v>991</v>
      </c>
    </row>
    <row r="360" spans="2:12" x14ac:dyDescent="0.25">
      <c r="B360" s="30" t="s">
        <v>992</v>
      </c>
      <c r="C360" s="31" t="s">
        <v>77</v>
      </c>
      <c r="D360" s="31" t="s">
        <v>951</v>
      </c>
      <c r="E360" s="31">
        <v>0</v>
      </c>
      <c r="F360" s="31">
        <v>12</v>
      </c>
      <c r="G360" s="31">
        <v>5</v>
      </c>
      <c r="H360" s="31">
        <v>0</v>
      </c>
      <c r="I360" s="31">
        <v>0</v>
      </c>
      <c r="J360" s="31">
        <v>1.6160310277957301E-4</v>
      </c>
      <c r="K360" s="31">
        <v>3.6860898205435901E-3</v>
      </c>
      <c r="L360" s="71" t="s">
        <v>993</v>
      </c>
    </row>
    <row r="361" spans="2:12" x14ac:dyDescent="0.25">
      <c r="B361" s="30" t="s">
        <v>994</v>
      </c>
      <c r="C361" s="31" t="s">
        <v>77</v>
      </c>
      <c r="D361" s="31" t="s">
        <v>951</v>
      </c>
      <c r="E361" s="31">
        <v>0</v>
      </c>
      <c r="F361" s="31">
        <v>12</v>
      </c>
      <c r="G361" s="31">
        <v>5</v>
      </c>
      <c r="H361" s="31">
        <v>0</v>
      </c>
      <c r="I361" s="31">
        <v>0</v>
      </c>
      <c r="J361" s="31">
        <v>1.6160310277957301E-4</v>
      </c>
      <c r="K361" s="31">
        <v>3.6860898205435901E-3</v>
      </c>
      <c r="L361" s="71" t="s">
        <v>995</v>
      </c>
    </row>
    <row r="362" spans="2:12" x14ac:dyDescent="0.25">
      <c r="B362" s="30" t="s">
        <v>996</v>
      </c>
      <c r="C362" s="31" t="s">
        <v>77</v>
      </c>
      <c r="D362" s="31" t="s">
        <v>951</v>
      </c>
      <c r="E362" s="31">
        <v>12</v>
      </c>
      <c r="F362" s="31">
        <v>0</v>
      </c>
      <c r="G362" s="31">
        <v>0</v>
      </c>
      <c r="H362" s="31">
        <v>5</v>
      </c>
      <c r="I362" s="31" t="s">
        <v>532</v>
      </c>
      <c r="J362" s="31">
        <v>1.6160310277957301E-4</v>
      </c>
      <c r="K362" s="31">
        <v>3.6860898205435901E-3</v>
      </c>
      <c r="L362" s="71" t="s">
        <v>997</v>
      </c>
    </row>
    <row r="363" spans="2:12" x14ac:dyDescent="0.25">
      <c r="B363" s="30" t="s">
        <v>777</v>
      </c>
      <c r="C363" s="31" t="s">
        <v>77</v>
      </c>
      <c r="D363" s="31" t="s">
        <v>951</v>
      </c>
      <c r="E363" s="31">
        <v>0</v>
      </c>
      <c r="F363" s="31">
        <v>12</v>
      </c>
      <c r="G363" s="31">
        <v>5</v>
      </c>
      <c r="H363" s="31">
        <v>0</v>
      </c>
      <c r="I363" s="31">
        <v>0</v>
      </c>
      <c r="J363" s="31">
        <v>1.6160310277957301E-4</v>
      </c>
      <c r="K363" s="31">
        <v>3.6860898205435901E-3</v>
      </c>
      <c r="L363" s="71" t="s">
        <v>778</v>
      </c>
    </row>
    <row r="364" spans="2:12" x14ac:dyDescent="0.25">
      <c r="B364" s="30" t="s">
        <v>662</v>
      </c>
      <c r="C364" s="31" t="s">
        <v>77</v>
      </c>
      <c r="D364" s="31" t="s">
        <v>951</v>
      </c>
      <c r="E364" s="31">
        <v>11</v>
      </c>
      <c r="F364" s="31">
        <v>1</v>
      </c>
      <c r="G364" s="31">
        <v>0</v>
      </c>
      <c r="H364" s="31">
        <v>5</v>
      </c>
      <c r="I364" s="31" t="s">
        <v>532</v>
      </c>
      <c r="J364" s="31">
        <v>9.6961861667744197E-4</v>
      </c>
      <c r="K364" s="31">
        <v>1.9351971557853901E-2</v>
      </c>
      <c r="L364" s="71" t="s">
        <v>663</v>
      </c>
    </row>
    <row r="365" spans="2:12" x14ac:dyDescent="0.25">
      <c r="B365" s="30" t="s">
        <v>672</v>
      </c>
      <c r="C365" s="31" t="s">
        <v>77</v>
      </c>
      <c r="D365" s="31" t="s">
        <v>951</v>
      </c>
      <c r="E365" s="31">
        <v>1</v>
      </c>
      <c r="F365" s="31">
        <v>11</v>
      </c>
      <c r="G365" s="31">
        <v>5</v>
      </c>
      <c r="H365" s="31">
        <v>0</v>
      </c>
      <c r="I365" s="31">
        <v>0</v>
      </c>
      <c r="J365" s="31">
        <v>9.6961861667744197E-4</v>
      </c>
      <c r="K365" s="31">
        <v>1.9351971557853901E-2</v>
      </c>
      <c r="L365" s="71" t="s">
        <v>673</v>
      </c>
    </row>
    <row r="366" spans="2:12" x14ac:dyDescent="0.25">
      <c r="B366" s="30" t="s">
        <v>680</v>
      </c>
      <c r="C366" s="31" t="s">
        <v>77</v>
      </c>
      <c r="D366" s="31" t="s">
        <v>951</v>
      </c>
      <c r="E366" s="31">
        <v>1</v>
      </c>
      <c r="F366" s="31">
        <v>11</v>
      </c>
      <c r="G366" s="31">
        <v>5</v>
      </c>
      <c r="H366" s="31">
        <v>0</v>
      </c>
      <c r="I366" s="31">
        <v>0</v>
      </c>
      <c r="J366" s="31">
        <v>9.6961861667744197E-4</v>
      </c>
      <c r="K366" s="31">
        <v>1.9351971557853901E-2</v>
      </c>
      <c r="L366" s="71" t="s">
        <v>681</v>
      </c>
    </row>
    <row r="367" spans="2:12" x14ac:dyDescent="0.25">
      <c r="B367" s="30" t="s">
        <v>690</v>
      </c>
      <c r="C367" s="31" t="s">
        <v>77</v>
      </c>
      <c r="D367" s="31" t="s">
        <v>951</v>
      </c>
      <c r="E367" s="31">
        <v>1</v>
      </c>
      <c r="F367" s="31">
        <v>11</v>
      </c>
      <c r="G367" s="31">
        <v>5</v>
      </c>
      <c r="H367" s="31">
        <v>0</v>
      </c>
      <c r="I367" s="31">
        <v>0</v>
      </c>
      <c r="J367" s="31">
        <v>9.6961861667744197E-4</v>
      </c>
      <c r="K367" s="31">
        <v>1.9351971557853901E-2</v>
      </c>
      <c r="L367" s="71" t="s">
        <v>691</v>
      </c>
    </row>
    <row r="368" spans="2:12" x14ac:dyDescent="0.25">
      <c r="B368" s="30" t="s">
        <v>905</v>
      </c>
      <c r="C368" s="31" t="s">
        <v>77</v>
      </c>
      <c r="D368" s="31" t="s">
        <v>951</v>
      </c>
      <c r="E368" s="31">
        <v>11</v>
      </c>
      <c r="F368" s="31">
        <v>1</v>
      </c>
      <c r="G368" s="31">
        <v>0</v>
      </c>
      <c r="H368" s="31">
        <v>5</v>
      </c>
      <c r="I368" s="31" t="s">
        <v>532</v>
      </c>
      <c r="J368" s="31">
        <v>9.6961861667744197E-4</v>
      </c>
      <c r="K368" s="31">
        <v>1.9351971557853901E-2</v>
      </c>
      <c r="L368" s="71" t="s">
        <v>906</v>
      </c>
    </row>
    <row r="369" spans="2:12" x14ac:dyDescent="0.25">
      <c r="B369" s="30" t="s">
        <v>702</v>
      </c>
      <c r="C369" s="31" t="s">
        <v>77</v>
      </c>
      <c r="D369" s="31" t="s">
        <v>951</v>
      </c>
      <c r="E369" s="31">
        <v>1</v>
      </c>
      <c r="F369" s="31">
        <v>11</v>
      </c>
      <c r="G369" s="31">
        <v>5</v>
      </c>
      <c r="H369" s="31">
        <v>0</v>
      </c>
      <c r="I369" s="31">
        <v>0</v>
      </c>
      <c r="J369" s="31">
        <v>9.6961861667744197E-4</v>
      </c>
      <c r="K369" s="31">
        <v>1.9351971557853901E-2</v>
      </c>
      <c r="L369" s="71" t="s">
        <v>703</v>
      </c>
    </row>
    <row r="370" spans="2:12" x14ac:dyDescent="0.25">
      <c r="B370" s="30" t="s">
        <v>998</v>
      </c>
      <c r="C370" s="31" t="s">
        <v>77</v>
      </c>
      <c r="D370" s="31" t="s">
        <v>951</v>
      </c>
      <c r="E370" s="31">
        <v>12</v>
      </c>
      <c r="F370" s="31">
        <v>0</v>
      </c>
      <c r="G370" s="31">
        <v>1</v>
      </c>
      <c r="H370" s="31">
        <v>4</v>
      </c>
      <c r="I370" s="31" t="s">
        <v>532</v>
      </c>
      <c r="J370" s="31">
        <v>2.1008403361344498E-3</v>
      </c>
      <c r="K370" s="31">
        <v>3.5939375750300102E-2</v>
      </c>
      <c r="L370" s="71" t="s">
        <v>999</v>
      </c>
    </row>
    <row r="371" spans="2:12" x14ac:dyDescent="0.25">
      <c r="B371" s="30" t="s">
        <v>1000</v>
      </c>
      <c r="C371" s="31" t="s">
        <v>77</v>
      </c>
      <c r="D371" s="31" t="s">
        <v>951</v>
      </c>
      <c r="E371" s="31">
        <v>12</v>
      </c>
      <c r="F371" s="31">
        <v>0</v>
      </c>
      <c r="G371" s="31">
        <v>1</v>
      </c>
      <c r="H371" s="31">
        <v>4</v>
      </c>
      <c r="I371" s="31" t="s">
        <v>532</v>
      </c>
      <c r="J371" s="72">
        <v>2.1008403361344498E-3</v>
      </c>
      <c r="K371" s="72">
        <v>3.5939375750300102E-2</v>
      </c>
      <c r="L371" s="71" t="s">
        <v>1001</v>
      </c>
    </row>
    <row r="372" spans="2:12" x14ac:dyDescent="0.25">
      <c r="B372" s="30" t="s">
        <v>1002</v>
      </c>
      <c r="C372" s="31" t="s">
        <v>77</v>
      </c>
      <c r="D372" s="31" t="s">
        <v>951</v>
      </c>
      <c r="E372" s="31">
        <v>0</v>
      </c>
      <c r="F372" s="31">
        <v>12</v>
      </c>
      <c r="G372" s="31">
        <v>4</v>
      </c>
      <c r="H372" s="31">
        <v>1</v>
      </c>
      <c r="I372" s="31">
        <v>0</v>
      </c>
      <c r="J372" s="72">
        <v>2.1008403361344498E-3</v>
      </c>
      <c r="K372" s="31">
        <v>3.5939375750300102E-2</v>
      </c>
      <c r="L372" s="71" t="s">
        <v>1003</v>
      </c>
    </row>
    <row r="373" spans="2:12" x14ac:dyDescent="0.25">
      <c r="B373" s="30" t="s">
        <v>1004</v>
      </c>
      <c r="C373" s="31" t="s">
        <v>77</v>
      </c>
      <c r="D373" s="31" t="s">
        <v>951</v>
      </c>
      <c r="E373" s="31">
        <v>0</v>
      </c>
      <c r="F373" s="31">
        <v>12</v>
      </c>
      <c r="G373" s="31">
        <v>4</v>
      </c>
      <c r="H373" s="31">
        <v>1</v>
      </c>
      <c r="I373" s="31">
        <v>0</v>
      </c>
      <c r="J373" s="31">
        <v>2.1008403361344498E-3</v>
      </c>
      <c r="K373" s="31">
        <v>3.5939375750300102E-2</v>
      </c>
      <c r="L373" s="71" t="s">
        <v>1005</v>
      </c>
    </row>
    <row r="374" spans="2:12" x14ac:dyDescent="0.25">
      <c r="B374" s="30" t="s">
        <v>1006</v>
      </c>
      <c r="C374" s="31" t="s">
        <v>77</v>
      </c>
      <c r="D374" s="31" t="s">
        <v>951</v>
      </c>
      <c r="E374" s="31">
        <v>12</v>
      </c>
      <c r="F374" s="31">
        <v>0</v>
      </c>
      <c r="G374" s="31">
        <v>1</v>
      </c>
      <c r="H374" s="31">
        <v>4</v>
      </c>
      <c r="I374" s="31" t="s">
        <v>532</v>
      </c>
      <c r="J374" s="31">
        <v>2.1008403361344498E-3</v>
      </c>
      <c r="K374" s="31">
        <v>3.5939375750300102E-2</v>
      </c>
      <c r="L374" s="71" t="s">
        <v>1007</v>
      </c>
    </row>
    <row r="375" spans="2:12" x14ac:dyDescent="0.25">
      <c r="B375" s="30" t="s">
        <v>733</v>
      </c>
      <c r="C375" s="31" t="s">
        <v>77</v>
      </c>
      <c r="D375" s="31" t="s">
        <v>951</v>
      </c>
      <c r="E375" s="31">
        <v>0</v>
      </c>
      <c r="F375" s="31">
        <v>12</v>
      </c>
      <c r="G375" s="31">
        <v>4</v>
      </c>
      <c r="H375" s="31">
        <v>1</v>
      </c>
      <c r="I375" s="31">
        <v>0</v>
      </c>
      <c r="J375" s="31">
        <v>2.1008403361344498E-3</v>
      </c>
      <c r="K375" s="31">
        <v>3.5939375750300102E-2</v>
      </c>
      <c r="L375" s="71" t="s">
        <v>734</v>
      </c>
    </row>
    <row r="376" spans="2:12" x14ac:dyDescent="0.25">
      <c r="B376" s="30" t="s">
        <v>941</v>
      </c>
      <c r="C376" s="31" t="s">
        <v>77</v>
      </c>
      <c r="D376" s="31" t="s">
        <v>951</v>
      </c>
      <c r="E376" s="31">
        <v>0</v>
      </c>
      <c r="F376" s="31">
        <v>12</v>
      </c>
      <c r="G376" s="31">
        <v>4</v>
      </c>
      <c r="H376" s="31">
        <v>1</v>
      </c>
      <c r="I376" s="31">
        <v>0</v>
      </c>
      <c r="J376" s="31">
        <v>2.1008403361344498E-3</v>
      </c>
      <c r="K376" s="31">
        <v>3.5939375750300102E-2</v>
      </c>
      <c r="L376" s="71" t="s">
        <v>942</v>
      </c>
    </row>
    <row r="377" spans="2:12" x14ac:dyDescent="0.25">
      <c r="B377" s="30" t="s">
        <v>1008</v>
      </c>
      <c r="C377" s="31" t="s">
        <v>77</v>
      </c>
      <c r="D377" s="31" t="s">
        <v>951</v>
      </c>
      <c r="E377" s="31">
        <v>0</v>
      </c>
      <c r="F377" s="31">
        <v>12</v>
      </c>
      <c r="G377" s="31">
        <v>4</v>
      </c>
      <c r="H377" s="31">
        <v>1</v>
      </c>
      <c r="I377" s="31">
        <v>0</v>
      </c>
      <c r="J377" s="31">
        <v>2.1008403361344498E-3</v>
      </c>
      <c r="K377" s="31">
        <v>3.5939375750300102E-2</v>
      </c>
      <c r="L377" s="71" t="s">
        <v>1009</v>
      </c>
    </row>
    <row r="378" spans="2:12" x14ac:dyDescent="0.25">
      <c r="B378" s="30" t="s">
        <v>1010</v>
      </c>
      <c r="C378" s="31" t="s">
        <v>77</v>
      </c>
      <c r="D378" s="31" t="s">
        <v>284</v>
      </c>
      <c r="E378" s="31">
        <v>12</v>
      </c>
      <c r="F378" s="31">
        <v>0</v>
      </c>
      <c r="G378" s="31">
        <v>0</v>
      </c>
      <c r="H378" s="31">
        <v>3</v>
      </c>
      <c r="I378" s="31" t="s">
        <v>532</v>
      </c>
      <c r="J378" s="31">
        <v>2.1978021978022E-3</v>
      </c>
      <c r="K378" s="31">
        <v>1.6529688798596301E-2</v>
      </c>
      <c r="L378" s="71" t="s">
        <v>1011</v>
      </c>
    </row>
    <row r="379" spans="2:12" x14ac:dyDescent="0.25">
      <c r="B379" s="30" t="s">
        <v>531</v>
      </c>
      <c r="C379" s="31" t="s">
        <v>77</v>
      </c>
      <c r="D379" s="31" t="s">
        <v>284</v>
      </c>
      <c r="E379" s="31">
        <v>12</v>
      </c>
      <c r="F379" s="31">
        <v>0</v>
      </c>
      <c r="G379" s="31">
        <v>0</v>
      </c>
      <c r="H379" s="31">
        <v>3</v>
      </c>
      <c r="I379" s="31" t="s">
        <v>532</v>
      </c>
      <c r="J379" s="31">
        <v>2.1978021978022E-3</v>
      </c>
      <c r="K379" s="31">
        <v>1.6529688798596301E-2</v>
      </c>
      <c r="L379" s="71" t="s">
        <v>533</v>
      </c>
    </row>
    <row r="380" spans="2:12" x14ac:dyDescent="0.25">
      <c r="B380" s="30" t="s">
        <v>534</v>
      </c>
      <c r="C380" s="31" t="s">
        <v>77</v>
      </c>
      <c r="D380" s="31" t="s">
        <v>284</v>
      </c>
      <c r="E380" s="31">
        <v>0</v>
      </c>
      <c r="F380" s="31">
        <v>12</v>
      </c>
      <c r="G380" s="31">
        <v>3</v>
      </c>
      <c r="H380" s="31">
        <v>0</v>
      </c>
      <c r="I380" s="31">
        <v>0</v>
      </c>
      <c r="J380" s="31">
        <v>2.1978021978022E-3</v>
      </c>
      <c r="K380" s="31">
        <v>1.6529688798596301E-2</v>
      </c>
      <c r="L380" s="71" t="s">
        <v>535</v>
      </c>
    </row>
    <row r="381" spans="2:12" x14ac:dyDescent="0.25">
      <c r="B381" s="30" t="s">
        <v>1012</v>
      </c>
      <c r="C381" s="31" t="s">
        <v>77</v>
      </c>
      <c r="D381" s="31" t="s">
        <v>284</v>
      </c>
      <c r="E381" s="31">
        <v>12</v>
      </c>
      <c r="F381" s="31">
        <v>0</v>
      </c>
      <c r="G381" s="31">
        <v>0</v>
      </c>
      <c r="H381" s="31">
        <v>3</v>
      </c>
      <c r="I381" s="31" t="s">
        <v>532</v>
      </c>
      <c r="J381" s="31">
        <v>2.1978021978022E-3</v>
      </c>
      <c r="K381" s="31">
        <v>1.6529688798596301E-2</v>
      </c>
      <c r="L381" s="71" t="s">
        <v>1013</v>
      </c>
    </row>
    <row r="382" spans="2:12" x14ac:dyDescent="0.25">
      <c r="B382" s="30" t="s">
        <v>1014</v>
      </c>
      <c r="C382" s="31" t="s">
        <v>77</v>
      </c>
      <c r="D382" s="31" t="s">
        <v>284</v>
      </c>
      <c r="E382" s="31">
        <v>12</v>
      </c>
      <c r="F382" s="31">
        <v>0</v>
      </c>
      <c r="G382" s="31">
        <v>0</v>
      </c>
      <c r="H382" s="31">
        <v>3</v>
      </c>
      <c r="I382" s="31" t="s">
        <v>532</v>
      </c>
      <c r="J382" s="31">
        <v>2.1978021978022E-3</v>
      </c>
      <c r="K382" s="31">
        <v>1.6529688798596301E-2</v>
      </c>
      <c r="L382" s="71" t="s">
        <v>1015</v>
      </c>
    </row>
    <row r="383" spans="2:12" x14ac:dyDescent="0.25">
      <c r="B383" s="30" t="s">
        <v>538</v>
      </c>
      <c r="C383" s="31" t="s">
        <v>77</v>
      </c>
      <c r="D383" s="31" t="s">
        <v>284</v>
      </c>
      <c r="E383" s="31">
        <v>12</v>
      </c>
      <c r="F383" s="31">
        <v>0</v>
      </c>
      <c r="G383" s="31">
        <v>0</v>
      </c>
      <c r="H383" s="31">
        <v>3</v>
      </c>
      <c r="I383" s="31" t="s">
        <v>532</v>
      </c>
      <c r="J383" s="31">
        <v>2.1978021978022E-3</v>
      </c>
      <c r="K383" s="31">
        <v>1.6529688798596301E-2</v>
      </c>
      <c r="L383" s="71" t="s">
        <v>539</v>
      </c>
    </row>
    <row r="384" spans="2:12" x14ac:dyDescent="0.25">
      <c r="B384" s="30" t="s">
        <v>1016</v>
      </c>
      <c r="C384" s="31" t="s">
        <v>77</v>
      </c>
      <c r="D384" s="31" t="s">
        <v>284</v>
      </c>
      <c r="E384" s="31">
        <v>12</v>
      </c>
      <c r="F384" s="31">
        <v>0</v>
      </c>
      <c r="G384" s="31">
        <v>0</v>
      </c>
      <c r="H384" s="31">
        <v>3</v>
      </c>
      <c r="I384" s="31" t="s">
        <v>532</v>
      </c>
      <c r="J384" s="31">
        <v>2.1978021978022E-3</v>
      </c>
      <c r="K384" s="31">
        <v>1.6529688798596301E-2</v>
      </c>
      <c r="L384" s="71" t="s">
        <v>1017</v>
      </c>
    </row>
    <row r="385" spans="2:12" x14ac:dyDescent="0.25">
      <c r="B385" s="30" t="s">
        <v>1018</v>
      </c>
      <c r="C385" s="31" t="s">
        <v>77</v>
      </c>
      <c r="D385" s="31" t="s">
        <v>284</v>
      </c>
      <c r="E385" s="31">
        <v>12</v>
      </c>
      <c r="F385" s="31">
        <v>0</v>
      </c>
      <c r="G385" s="31">
        <v>0</v>
      </c>
      <c r="H385" s="31">
        <v>3</v>
      </c>
      <c r="I385" s="31" t="s">
        <v>532</v>
      </c>
      <c r="J385" s="31">
        <v>2.1978021978022E-3</v>
      </c>
      <c r="K385" s="31">
        <v>1.6529688798596301E-2</v>
      </c>
      <c r="L385" s="71" t="s">
        <v>1019</v>
      </c>
    </row>
    <row r="386" spans="2:12" x14ac:dyDescent="0.25">
      <c r="B386" s="30" t="s">
        <v>1020</v>
      </c>
      <c r="C386" s="31" t="s">
        <v>77</v>
      </c>
      <c r="D386" s="31" t="s">
        <v>284</v>
      </c>
      <c r="E386" s="31">
        <v>12</v>
      </c>
      <c r="F386" s="31">
        <v>0</v>
      </c>
      <c r="G386" s="31">
        <v>0</v>
      </c>
      <c r="H386" s="31">
        <v>3</v>
      </c>
      <c r="I386" s="31" t="s">
        <v>532</v>
      </c>
      <c r="J386" s="31">
        <v>2.1978021978022E-3</v>
      </c>
      <c r="K386" s="31">
        <v>1.6529688798596301E-2</v>
      </c>
      <c r="L386" s="71" t="s">
        <v>1021</v>
      </c>
    </row>
    <row r="387" spans="2:12" x14ac:dyDescent="0.25">
      <c r="B387" s="30" t="s">
        <v>1022</v>
      </c>
      <c r="C387" s="31" t="s">
        <v>77</v>
      </c>
      <c r="D387" s="31" t="s">
        <v>284</v>
      </c>
      <c r="E387" s="31">
        <v>12</v>
      </c>
      <c r="F387" s="31">
        <v>0</v>
      </c>
      <c r="G387" s="31">
        <v>0</v>
      </c>
      <c r="H387" s="31">
        <v>3</v>
      </c>
      <c r="I387" s="31" t="s">
        <v>532</v>
      </c>
      <c r="J387" s="31">
        <v>2.1978021978022E-3</v>
      </c>
      <c r="K387" s="31">
        <v>1.6529688798596301E-2</v>
      </c>
      <c r="L387" s="71" t="s">
        <v>1023</v>
      </c>
    </row>
    <row r="388" spans="2:12" x14ac:dyDescent="0.25">
      <c r="B388" s="30" t="s">
        <v>1024</v>
      </c>
      <c r="C388" s="31" t="s">
        <v>77</v>
      </c>
      <c r="D388" s="31" t="s">
        <v>284</v>
      </c>
      <c r="E388" s="31">
        <v>12</v>
      </c>
      <c r="F388" s="31">
        <v>0</v>
      </c>
      <c r="G388" s="31">
        <v>0</v>
      </c>
      <c r="H388" s="31">
        <v>3</v>
      </c>
      <c r="I388" s="31" t="s">
        <v>532</v>
      </c>
      <c r="J388" s="31">
        <v>2.1978021978022E-3</v>
      </c>
      <c r="K388" s="31">
        <v>1.6529688798596301E-2</v>
      </c>
      <c r="L388" s="71" t="s">
        <v>1025</v>
      </c>
    </row>
    <row r="389" spans="2:12" x14ac:dyDescent="0.25">
      <c r="B389" s="30" t="s">
        <v>1026</v>
      </c>
      <c r="C389" s="31" t="s">
        <v>77</v>
      </c>
      <c r="D389" s="31" t="s">
        <v>284</v>
      </c>
      <c r="E389" s="31">
        <v>12</v>
      </c>
      <c r="F389" s="31">
        <v>0</v>
      </c>
      <c r="G389" s="31">
        <v>0</v>
      </c>
      <c r="H389" s="31">
        <v>3</v>
      </c>
      <c r="I389" s="31" t="s">
        <v>532</v>
      </c>
      <c r="J389" s="31">
        <v>2.1978021978022E-3</v>
      </c>
      <c r="K389" s="31">
        <v>1.6529688798596301E-2</v>
      </c>
      <c r="L389" s="71" t="s">
        <v>1027</v>
      </c>
    </row>
    <row r="390" spans="2:12" x14ac:dyDescent="0.25">
      <c r="B390" s="30" t="s">
        <v>546</v>
      </c>
      <c r="C390" s="31" t="s">
        <v>77</v>
      </c>
      <c r="D390" s="31" t="s">
        <v>284</v>
      </c>
      <c r="E390" s="31">
        <v>12</v>
      </c>
      <c r="F390" s="31">
        <v>0</v>
      </c>
      <c r="G390" s="31">
        <v>0</v>
      </c>
      <c r="H390" s="31">
        <v>3</v>
      </c>
      <c r="I390" s="31" t="s">
        <v>532</v>
      </c>
      <c r="J390" s="31">
        <v>2.1978021978022E-3</v>
      </c>
      <c r="K390" s="31">
        <v>1.6529688798596301E-2</v>
      </c>
      <c r="L390" s="71" t="s">
        <v>547</v>
      </c>
    </row>
    <row r="391" spans="2:12" x14ac:dyDescent="0.25">
      <c r="B391" s="30" t="s">
        <v>1028</v>
      </c>
      <c r="C391" s="31" t="s">
        <v>77</v>
      </c>
      <c r="D391" s="31" t="s">
        <v>284</v>
      </c>
      <c r="E391" s="31">
        <v>12</v>
      </c>
      <c r="F391" s="31">
        <v>0</v>
      </c>
      <c r="G391" s="31">
        <v>0</v>
      </c>
      <c r="H391" s="31">
        <v>3</v>
      </c>
      <c r="I391" s="31" t="s">
        <v>532</v>
      </c>
      <c r="J391" s="31">
        <v>2.1978021978022E-3</v>
      </c>
      <c r="K391" s="31">
        <v>1.6529688798596301E-2</v>
      </c>
      <c r="L391" s="71" t="s">
        <v>1029</v>
      </c>
    </row>
    <row r="392" spans="2:12" x14ac:dyDescent="0.25">
      <c r="B392" s="30" t="s">
        <v>548</v>
      </c>
      <c r="C392" s="31" t="s">
        <v>77</v>
      </c>
      <c r="D392" s="31" t="s">
        <v>284</v>
      </c>
      <c r="E392" s="31">
        <v>12</v>
      </c>
      <c r="F392" s="31">
        <v>0</v>
      </c>
      <c r="G392" s="31">
        <v>0</v>
      </c>
      <c r="H392" s="31">
        <v>3</v>
      </c>
      <c r="I392" s="31" t="s">
        <v>532</v>
      </c>
      <c r="J392" s="31">
        <v>2.1978021978022E-3</v>
      </c>
      <c r="K392" s="31">
        <v>1.6529688798596301E-2</v>
      </c>
      <c r="L392" s="71" t="s">
        <v>549</v>
      </c>
    </row>
    <row r="393" spans="2:12" x14ac:dyDescent="0.25">
      <c r="B393" s="30" t="s">
        <v>1030</v>
      </c>
      <c r="C393" s="31" t="s">
        <v>77</v>
      </c>
      <c r="D393" s="31" t="s">
        <v>284</v>
      </c>
      <c r="E393" s="31">
        <v>12</v>
      </c>
      <c r="F393" s="31">
        <v>0</v>
      </c>
      <c r="G393" s="31">
        <v>0</v>
      </c>
      <c r="H393" s="31">
        <v>3</v>
      </c>
      <c r="I393" s="31" t="s">
        <v>532</v>
      </c>
      <c r="J393" s="72">
        <v>2.1978021978022E-3</v>
      </c>
      <c r="K393" s="72">
        <v>1.6529688798596301E-2</v>
      </c>
      <c r="L393" s="71" t="s">
        <v>1031</v>
      </c>
    </row>
    <row r="394" spans="2:12" x14ac:dyDescent="0.25">
      <c r="B394" s="30" t="s">
        <v>550</v>
      </c>
      <c r="C394" s="31" t="s">
        <v>77</v>
      </c>
      <c r="D394" s="31" t="s">
        <v>284</v>
      </c>
      <c r="E394" s="31">
        <v>12</v>
      </c>
      <c r="F394" s="31">
        <v>0</v>
      </c>
      <c r="G394" s="31">
        <v>0</v>
      </c>
      <c r="H394" s="31">
        <v>3</v>
      </c>
      <c r="I394" s="31" t="s">
        <v>532</v>
      </c>
      <c r="J394" s="31">
        <v>2.1978021978022E-3</v>
      </c>
      <c r="K394" s="31">
        <v>1.6529688798596301E-2</v>
      </c>
      <c r="L394" s="71" t="s">
        <v>551</v>
      </c>
    </row>
    <row r="395" spans="2:12" x14ac:dyDescent="0.25">
      <c r="B395" s="30" t="s">
        <v>1032</v>
      </c>
      <c r="C395" s="31" t="s">
        <v>77</v>
      </c>
      <c r="D395" s="31" t="s">
        <v>284</v>
      </c>
      <c r="E395" s="31">
        <v>12</v>
      </c>
      <c r="F395" s="31">
        <v>0</v>
      </c>
      <c r="G395" s="31">
        <v>0</v>
      </c>
      <c r="H395" s="31">
        <v>3</v>
      </c>
      <c r="I395" s="31" t="s">
        <v>532</v>
      </c>
      <c r="J395" s="31">
        <v>2.1978021978022E-3</v>
      </c>
      <c r="K395" s="31">
        <v>1.6529688798596301E-2</v>
      </c>
      <c r="L395" s="71" t="s">
        <v>1033</v>
      </c>
    </row>
    <row r="396" spans="2:12" x14ac:dyDescent="0.25">
      <c r="B396" s="30" t="s">
        <v>1034</v>
      </c>
      <c r="C396" s="31" t="s">
        <v>77</v>
      </c>
      <c r="D396" s="31" t="s">
        <v>284</v>
      </c>
      <c r="E396" s="31">
        <v>12</v>
      </c>
      <c r="F396" s="31">
        <v>0</v>
      </c>
      <c r="G396" s="31">
        <v>0</v>
      </c>
      <c r="H396" s="31">
        <v>3</v>
      </c>
      <c r="I396" s="31" t="s">
        <v>532</v>
      </c>
      <c r="J396" s="31">
        <v>2.1978021978022E-3</v>
      </c>
      <c r="K396" s="31">
        <v>1.6529688798596301E-2</v>
      </c>
      <c r="L396" s="71" t="s">
        <v>1035</v>
      </c>
    </row>
    <row r="397" spans="2:12" x14ac:dyDescent="0.25">
      <c r="B397" s="30" t="s">
        <v>1036</v>
      </c>
      <c r="C397" s="31" t="s">
        <v>77</v>
      </c>
      <c r="D397" s="31" t="s">
        <v>284</v>
      </c>
      <c r="E397" s="31">
        <v>12</v>
      </c>
      <c r="F397" s="31">
        <v>0</v>
      </c>
      <c r="G397" s="31">
        <v>0</v>
      </c>
      <c r="H397" s="31">
        <v>3</v>
      </c>
      <c r="I397" s="31" t="s">
        <v>532</v>
      </c>
      <c r="J397" s="31">
        <v>2.1978021978022E-3</v>
      </c>
      <c r="K397" s="31">
        <v>1.6529688798596301E-2</v>
      </c>
      <c r="L397" s="71" t="s">
        <v>1037</v>
      </c>
    </row>
    <row r="398" spans="2:12" x14ac:dyDescent="0.25">
      <c r="B398" s="30" t="s">
        <v>1038</v>
      </c>
      <c r="C398" s="31" t="s">
        <v>77</v>
      </c>
      <c r="D398" s="31" t="s">
        <v>284</v>
      </c>
      <c r="E398" s="31">
        <v>12</v>
      </c>
      <c r="F398" s="31">
        <v>0</v>
      </c>
      <c r="G398" s="31">
        <v>0</v>
      </c>
      <c r="H398" s="31">
        <v>3</v>
      </c>
      <c r="I398" s="31" t="s">
        <v>532</v>
      </c>
      <c r="J398" s="31">
        <v>2.1978021978022E-3</v>
      </c>
      <c r="K398" s="31">
        <v>1.6529688798596301E-2</v>
      </c>
      <c r="L398" s="71" t="s">
        <v>1039</v>
      </c>
    </row>
    <row r="399" spans="2:12" x14ac:dyDescent="0.25">
      <c r="B399" s="30" t="s">
        <v>1040</v>
      </c>
      <c r="C399" s="31" t="s">
        <v>77</v>
      </c>
      <c r="D399" s="31" t="s">
        <v>284</v>
      </c>
      <c r="E399" s="31">
        <v>12</v>
      </c>
      <c r="F399" s="31">
        <v>0</v>
      </c>
      <c r="G399" s="31">
        <v>0</v>
      </c>
      <c r="H399" s="31">
        <v>3</v>
      </c>
      <c r="I399" s="31" t="s">
        <v>532</v>
      </c>
      <c r="J399" s="31">
        <v>2.1978021978022E-3</v>
      </c>
      <c r="K399" s="31">
        <v>1.6529688798596301E-2</v>
      </c>
      <c r="L399" s="71" t="s">
        <v>1041</v>
      </c>
    </row>
    <row r="400" spans="2:12" x14ac:dyDescent="0.25">
      <c r="B400" s="30" t="s">
        <v>1042</v>
      </c>
      <c r="C400" s="31" t="s">
        <v>77</v>
      </c>
      <c r="D400" s="31" t="s">
        <v>284</v>
      </c>
      <c r="E400" s="31">
        <v>12</v>
      </c>
      <c r="F400" s="31">
        <v>0</v>
      </c>
      <c r="G400" s="31">
        <v>0</v>
      </c>
      <c r="H400" s="31">
        <v>3</v>
      </c>
      <c r="I400" s="31" t="s">
        <v>532</v>
      </c>
      <c r="J400" s="31">
        <v>2.1978021978022E-3</v>
      </c>
      <c r="K400" s="31">
        <v>1.6529688798596301E-2</v>
      </c>
      <c r="L400" s="71" t="s">
        <v>1043</v>
      </c>
    </row>
    <row r="401" spans="2:12" x14ac:dyDescent="0.25">
      <c r="B401" s="30" t="s">
        <v>1044</v>
      </c>
      <c r="C401" s="31" t="s">
        <v>77</v>
      </c>
      <c r="D401" s="31" t="s">
        <v>284</v>
      </c>
      <c r="E401" s="31">
        <v>12</v>
      </c>
      <c r="F401" s="31">
        <v>0</v>
      </c>
      <c r="G401" s="31">
        <v>0</v>
      </c>
      <c r="H401" s="31">
        <v>3</v>
      </c>
      <c r="I401" s="31" t="s">
        <v>532</v>
      </c>
      <c r="J401" s="31">
        <v>2.1978021978022E-3</v>
      </c>
      <c r="K401" s="31">
        <v>1.6529688798596301E-2</v>
      </c>
      <c r="L401" s="71" t="s">
        <v>1045</v>
      </c>
    </row>
    <row r="402" spans="2:12" x14ac:dyDescent="0.25">
      <c r="B402" s="30" t="s">
        <v>1046</v>
      </c>
      <c r="C402" s="31" t="s">
        <v>77</v>
      </c>
      <c r="D402" s="31" t="s">
        <v>284</v>
      </c>
      <c r="E402" s="31">
        <v>12</v>
      </c>
      <c r="F402" s="31">
        <v>0</v>
      </c>
      <c r="G402" s="31">
        <v>0</v>
      </c>
      <c r="H402" s="31">
        <v>3</v>
      </c>
      <c r="I402" s="31" t="s">
        <v>532</v>
      </c>
      <c r="J402" s="31">
        <v>2.1978021978022E-3</v>
      </c>
      <c r="K402" s="31">
        <v>1.6529688798596301E-2</v>
      </c>
      <c r="L402" s="71" t="s">
        <v>1047</v>
      </c>
    </row>
    <row r="403" spans="2:12" x14ac:dyDescent="0.25">
      <c r="B403" s="30" t="s">
        <v>713</v>
      </c>
      <c r="C403" s="31" t="s">
        <v>77</v>
      </c>
      <c r="D403" s="31" t="s">
        <v>284</v>
      </c>
      <c r="E403" s="31">
        <v>12</v>
      </c>
      <c r="F403" s="31">
        <v>0</v>
      </c>
      <c r="G403" s="31">
        <v>0</v>
      </c>
      <c r="H403" s="31">
        <v>3</v>
      </c>
      <c r="I403" s="31" t="s">
        <v>532</v>
      </c>
      <c r="J403" s="31">
        <v>2.1978021978022E-3</v>
      </c>
      <c r="K403" s="31">
        <v>1.6529688798596301E-2</v>
      </c>
      <c r="L403" s="71" t="s">
        <v>714</v>
      </c>
    </row>
    <row r="404" spans="2:12" x14ac:dyDescent="0.25">
      <c r="B404" s="30" t="s">
        <v>1048</v>
      </c>
      <c r="C404" s="31" t="s">
        <v>77</v>
      </c>
      <c r="D404" s="31" t="s">
        <v>284</v>
      </c>
      <c r="E404" s="31">
        <v>12</v>
      </c>
      <c r="F404" s="31">
        <v>0</v>
      </c>
      <c r="G404" s="31">
        <v>0</v>
      </c>
      <c r="H404" s="31">
        <v>3</v>
      </c>
      <c r="I404" s="31" t="s">
        <v>532</v>
      </c>
      <c r="J404" s="31">
        <v>2.1978021978022E-3</v>
      </c>
      <c r="K404" s="31">
        <v>1.6529688798596301E-2</v>
      </c>
      <c r="L404" s="71" t="s">
        <v>1049</v>
      </c>
    </row>
    <row r="405" spans="2:12" x14ac:dyDescent="0.25">
      <c r="B405" s="30" t="s">
        <v>1050</v>
      </c>
      <c r="C405" s="31" t="s">
        <v>77</v>
      </c>
      <c r="D405" s="31" t="s">
        <v>284</v>
      </c>
      <c r="E405" s="31">
        <v>12</v>
      </c>
      <c r="F405" s="31">
        <v>0</v>
      </c>
      <c r="G405" s="31">
        <v>0</v>
      </c>
      <c r="H405" s="31">
        <v>3</v>
      </c>
      <c r="I405" s="31" t="s">
        <v>532</v>
      </c>
      <c r="J405" s="31">
        <v>2.1978021978022E-3</v>
      </c>
      <c r="K405" s="31">
        <v>1.6529688798596301E-2</v>
      </c>
      <c r="L405" s="71" t="s">
        <v>1051</v>
      </c>
    </row>
    <row r="406" spans="2:12" x14ac:dyDescent="0.25">
      <c r="B406" s="30" t="s">
        <v>1052</v>
      </c>
      <c r="C406" s="31" t="s">
        <v>77</v>
      </c>
      <c r="D406" s="31" t="s">
        <v>284</v>
      </c>
      <c r="E406" s="31">
        <v>12</v>
      </c>
      <c r="F406" s="31">
        <v>0</v>
      </c>
      <c r="G406" s="31">
        <v>0</v>
      </c>
      <c r="H406" s="31">
        <v>3</v>
      </c>
      <c r="I406" s="31" t="s">
        <v>532</v>
      </c>
      <c r="J406" s="72">
        <v>2.1978021978022E-3</v>
      </c>
      <c r="K406" s="72">
        <v>1.6529688798596301E-2</v>
      </c>
      <c r="L406" s="71" t="s">
        <v>1053</v>
      </c>
    </row>
    <row r="407" spans="2:12" x14ac:dyDescent="0.25">
      <c r="B407" s="30" t="s">
        <v>1054</v>
      </c>
      <c r="C407" s="31" t="s">
        <v>77</v>
      </c>
      <c r="D407" s="31" t="s">
        <v>284</v>
      </c>
      <c r="E407" s="31">
        <v>12</v>
      </c>
      <c r="F407" s="31">
        <v>0</v>
      </c>
      <c r="G407" s="31">
        <v>0</v>
      </c>
      <c r="H407" s="31">
        <v>3</v>
      </c>
      <c r="I407" s="31" t="s">
        <v>532</v>
      </c>
      <c r="J407" s="31">
        <v>2.1978021978022E-3</v>
      </c>
      <c r="K407" s="31">
        <v>1.6529688798596301E-2</v>
      </c>
      <c r="L407" s="71" t="s">
        <v>1055</v>
      </c>
    </row>
    <row r="408" spans="2:12" x14ac:dyDescent="0.25">
      <c r="B408" s="30" t="s">
        <v>566</v>
      </c>
      <c r="C408" s="31" t="s">
        <v>77</v>
      </c>
      <c r="D408" s="31" t="s">
        <v>284</v>
      </c>
      <c r="E408" s="31">
        <v>12</v>
      </c>
      <c r="F408" s="31">
        <v>0</v>
      </c>
      <c r="G408" s="31">
        <v>0</v>
      </c>
      <c r="H408" s="31">
        <v>3</v>
      </c>
      <c r="I408" s="31" t="s">
        <v>532</v>
      </c>
      <c r="J408" s="31">
        <v>2.1978021978022E-3</v>
      </c>
      <c r="K408" s="31">
        <v>1.6529688798596301E-2</v>
      </c>
      <c r="L408" s="71" t="s">
        <v>567</v>
      </c>
    </row>
    <row r="409" spans="2:12" x14ac:dyDescent="0.25">
      <c r="B409" s="30" t="s">
        <v>1056</v>
      </c>
      <c r="C409" s="31" t="s">
        <v>77</v>
      </c>
      <c r="D409" s="31" t="s">
        <v>284</v>
      </c>
      <c r="E409" s="31">
        <v>12</v>
      </c>
      <c r="F409" s="31">
        <v>0</v>
      </c>
      <c r="G409" s="31">
        <v>0</v>
      </c>
      <c r="H409" s="31">
        <v>3</v>
      </c>
      <c r="I409" s="31" t="s">
        <v>532</v>
      </c>
      <c r="J409" s="31">
        <v>2.1978021978022E-3</v>
      </c>
      <c r="K409" s="31">
        <v>1.6529688798596301E-2</v>
      </c>
      <c r="L409" s="71" t="s">
        <v>1057</v>
      </c>
    </row>
    <row r="410" spans="2:12" x14ac:dyDescent="0.25">
      <c r="B410" s="30" t="s">
        <v>1058</v>
      </c>
      <c r="C410" s="31" t="s">
        <v>77</v>
      </c>
      <c r="D410" s="31" t="s">
        <v>284</v>
      </c>
      <c r="E410" s="31">
        <v>12</v>
      </c>
      <c r="F410" s="31">
        <v>0</v>
      </c>
      <c r="G410" s="31">
        <v>0</v>
      </c>
      <c r="H410" s="31">
        <v>3</v>
      </c>
      <c r="I410" s="31" t="s">
        <v>532</v>
      </c>
      <c r="J410" s="31">
        <v>2.1978021978022E-3</v>
      </c>
      <c r="K410" s="31">
        <v>1.6529688798596301E-2</v>
      </c>
      <c r="L410" s="71" t="s">
        <v>1059</v>
      </c>
    </row>
    <row r="411" spans="2:12" x14ac:dyDescent="0.25">
      <c r="B411" s="30" t="s">
        <v>1060</v>
      </c>
      <c r="C411" s="31" t="s">
        <v>77</v>
      </c>
      <c r="D411" s="31" t="s">
        <v>284</v>
      </c>
      <c r="E411" s="31">
        <v>12</v>
      </c>
      <c r="F411" s="31">
        <v>0</v>
      </c>
      <c r="G411" s="31">
        <v>0</v>
      </c>
      <c r="H411" s="31">
        <v>3</v>
      </c>
      <c r="I411" s="31" t="s">
        <v>532</v>
      </c>
      <c r="J411" s="31">
        <v>2.1978021978022E-3</v>
      </c>
      <c r="K411" s="31">
        <v>1.6529688798596301E-2</v>
      </c>
      <c r="L411" s="71" t="s">
        <v>1061</v>
      </c>
    </row>
    <row r="412" spans="2:12" x14ac:dyDescent="0.25">
      <c r="B412" s="30" t="s">
        <v>1062</v>
      </c>
      <c r="C412" s="31" t="s">
        <v>77</v>
      </c>
      <c r="D412" s="31" t="s">
        <v>284</v>
      </c>
      <c r="E412" s="31">
        <v>12</v>
      </c>
      <c r="F412" s="31">
        <v>0</v>
      </c>
      <c r="G412" s="31">
        <v>0</v>
      </c>
      <c r="H412" s="31">
        <v>3</v>
      </c>
      <c r="I412" s="31" t="s">
        <v>532</v>
      </c>
      <c r="J412" s="31">
        <v>2.1978021978022E-3</v>
      </c>
      <c r="K412" s="31">
        <v>1.6529688798596301E-2</v>
      </c>
      <c r="L412" s="71" t="s">
        <v>1063</v>
      </c>
    </row>
    <row r="413" spans="2:12" x14ac:dyDescent="0.25">
      <c r="B413" s="30" t="s">
        <v>1064</v>
      </c>
      <c r="C413" s="31" t="s">
        <v>77</v>
      </c>
      <c r="D413" s="31" t="s">
        <v>284</v>
      </c>
      <c r="E413" s="31">
        <v>12</v>
      </c>
      <c r="F413" s="31">
        <v>0</v>
      </c>
      <c r="G413" s="31">
        <v>0</v>
      </c>
      <c r="H413" s="31">
        <v>3</v>
      </c>
      <c r="I413" s="31" t="s">
        <v>532</v>
      </c>
      <c r="J413" s="31">
        <v>2.1978021978022E-3</v>
      </c>
      <c r="K413" s="31">
        <v>1.6529688798596301E-2</v>
      </c>
      <c r="L413" s="71" t="s">
        <v>1065</v>
      </c>
    </row>
    <row r="414" spans="2:12" x14ac:dyDescent="0.25">
      <c r="B414" s="30" t="s">
        <v>783</v>
      </c>
      <c r="C414" s="31" t="s">
        <v>77</v>
      </c>
      <c r="D414" s="31" t="s">
        <v>284</v>
      </c>
      <c r="E414" s="31">
        <v>0</v>
      </c>
      <c r="F414" s="31">
        <v>12</v>
      </c>
      <c r="G414" s="31">
        <v>3</v>
      </c>
      <c r="H414" s="31">
        <v>0</v>
      </c>
      <c r="I414" s="31">
        <v>0</v>
      </c>
      <c r="J414" s="31">
        <v>2.1978021978022E-3</v>
      </c>
      <c r="K414" s="31">
        <v>1.6529688798596301E-2</v>
      </c>
      <c r="L414" s="71" t="s">
        <v>784</v>
      </c>
    </row>
    <row r="415" spans="2:12" x14ac:dyDescent="0.25">
      <c r="B415" s="30" t="s">
        <v>1000</v>
      </c>
      <c r="C415" s="31" t="s">
        <v>77</v>
      </c>
      <c r="D415" s="31" t="s">
        <v>284</v>
      </c>
      <c r="E415" s="31">
        <v>12</v>
      </c>
      <c r="F415" s="31">
        <v>0</v>
      </c>
      <c r="G415" s="31">
        <v>0</v>
      </c>
      <c r="H415" s="31">
        <v>3</v>
      </c>
      <c r="I415" s="31" t="s">
        <v>532</v>
      </c>
      <c r="J415" s="31">
        <v>2.1978021978022E-3</v>
      </c>
      <c r="K415" s="31">
        <v>1.6529688798596301E-2</v>
      </c>
      <c r="L415" s="71" t="s">
        <v>1001</v>
      </c>
    </row>
    <row r="416" spans="2:12" x14ac:dyDescent="0.25">
      <c r="B416" s="30" t="s">
        <v>1066</v>
      </c>
      <c r="C416" s="31" t="s">
        <v>77</v>
      </c>
      <c r="D416" s="31" t="s">
        <v>284</v>
      </c>
      <c r="E416" s="31">
        <v>12</v>
      </c>
      <c r="F416" s="31">
        <v>0</v>
      </c>
      <c r="G416" s="31">
        <v>0</v>
      </c>
      <c r="H416" s="31">
        <v>3</v>
      </c>
      <c r="I416" s="31" t="s">
        <v>532</v>
      </c>
      <c r="J416" s="31">
        <v>2.1978021978022E-3</v>
      </c>
      <c r="K416" s="31">
        <v>1.6529688798596301E-2</v>
      </c>
      <c r="L416" s="71" t="s">
        <v>1067</v>
      </c>
    </row>
    <row r="417" spans="2:12" x14ac:dyDescent="0.25">
      <c r="B417" s="30" t="s">
        <v>572</v>
      </c>
      <c r="C417" s="31" t="s">
        <v>77</v>
      </c>
      <c r="D417" s="31" t="s">
        <v>284</v>
      </c>
      <c r="E417" s="31">
        <v>12</v>
      </c>
      <c r="F417" s="31">
        <v>0</v>
      </c>
      <c r="G417" s="31">
        <v>0</v>
      </c>
      <c r="H417" s="31">
        <v>3</v>
      </c>
      <c r="I417" s="31" t="s">
        <v>532</v>
      </c>
      <c r="J417" s="31">
        <v>2.1978021978022E-3</v>
      </c>
      <c r="K417" s="31">
        <v>1.6529688798596301E-2</v>
      </c>
      <c r="L417" s="71" t="s">
        <v>573</v>
      </c>
    </row>
    <row r="418" spans="2:12" x14ac:dyDescent="0.25">
      <c r="B418" s="30" t="s">
        <v>1068</v>
      </c>
      <c r="C418" s="31" t="s">
        <v>77</v>
      </c>
      <c r="D418" s="31" t="s">
        <v>284</v>
      </c>
      <c r="E418" s="31">
        <v>12</v>
      </c>
      <c r="F418" s="31">
        <v>0</v>
      </c>
      <c r="G418" s="31">
        <v>0</v>
      </c>
      <c r="H418" s="31">
        <v>3</v>
      </c>
      <c r="I418" s="31" t="s">
        <v>532</v>
      </c>
      <c r="J418" s="72">
        <v>2.1978021978022E-3</v>
      </c>
      <c r="K418" s="31">
        <v>1.6529688798596301E-2</v>
      </c>
      <c r="L418" s="71" t="s">
        <v>1069</v>
      </c>
    </row>
    <row r="419" spans="2:12" x14ac:dyDescent="0.25">
      <c r="B419" s="30" t="s">
        <v>576</v>
      </c>
      <c r="C419" s="31" t="s">
        <v>77</v>
      </c>
      <c r="D419" s="31" t="s">
        <v>284</v>
      </c>
      <c r="E419" s="31">
        <v>12</v>
      </c>
      <c r="F419" s="31">
        <v>0</v>
      </c>
      <c r="G419" s="31">
        <v>0</v>
      </c>
      <c r="H419" s="31">
        <v>3</v>
      </c>
      <c r="I419" s="31" t="s">
        <v>532</v>
      </c>
      <c r="J419" s="31">
        <v>2.1978021978022E-3</v>
      </c>
      <c r="K419" s="31">
        <v>1.6529688798596301E-2</v>
      </c>
      <c r="L419" s="71" t="s">
        <v>577</v>
      </c>
    </row>
    <row r="420" spans="2:12" x14ac:dyDescent="0.25">
      <c r="B420" s="30" t="s">
        <v>1070</v>
      </c>
      <c r="C420" s="31" t="s">
        <v>77</v>
      </c>
      <c r="D420" s="31" t="s">
        <v>284</v>
      </c>
      <c r="E420" s="31">
        <v>12</v>
      </c>
      <c r="F420" s="31">
        <v>0</v>
      </c>
      <c r="G420" s="31">
        <v>0</v>
      </c>
      <c r="H420" s="31">
        <v>3</v>
      </c>
      <c r="I420" s="31" t="s">
        <v>532</v>
      </c>
      <c r="J420" s="31">
        <v>2.1978021978022E-3</v>
      </c>
      <c r="K420" s="31">
        <v>1.6529688798596301E-2</v>
      </c>
      <c r="L420" s="71" t="s">
        <v>1071</v>
      </c>
    </row>
    <row r="421" spans="2:12" x14ac:dyDescent="0.25">
      <c r="B421" s="30" t="s">
        <v>1072</v>
      </c>
      <c r="C421" s="31" t="s">
        <v>77</v>
      </c>
      <c r="D421" s="31" t="s">
        <v>284</v>
      </c>
      <c r="E421" s="31">
        <v>12</v>
      </c>
      <c r="F421" s="31">
        <v>0</v>
      </c>
      <c r="G421" s="31">
        <v>0</v>
      </c>
      <c r="H421" s="31">
        <v>3</v>
      </c>
      <c r="I421" s="31" t="s">
        <v>532</v>
      </c>
      <c r="J421" s="31">
        <v>2.1978021978022E-3</v>
      </c>
      <c r="K421" s="31">
        <v>1.6529688798596301E-2</v>
      </c>
      <c r="L421" s="71" t="s">
        <v>1073</v>
      </c>
    </row>
    <row r="422" spans="2:12" x14ac:dyDescent="0.25">
      <c r="B422" s="30" t="s">
        <v>1074</v>
      </c>
      <c r="C422" s="31" t="s">
        <v>77</v>
      </c>
      <c r="D422" s="31" t="s">
        <v>284</v>
      </c>
      <c r="E422" s="31">
        <v>12</v>
      </c>
      <c r="F422" s="31">
        <v>0</v>
      </c>
      <c r="G422" s="31">
        <v>0</v>
      </c>
      <c r="H422" s="31">
        <v>3</v>
      </c>
      <c r="I422" s="31" t="s">
        <v>532</v>
      </c>
      <c r="J422" s="31">
        <v>2.1978021978022E-3</v>
      </c>
      <c r="K422" s="31">
        <v>1.6529688798596301E-2</v>
      </c>
      <c r="L422" s="71" t="s">
        <v>1075</v>
      </c>
    </row>
    <row r="423" spans="2:12" x14ac:dyDescent="0.25">
      <c r="B423" s="30" t="s">
        <v>578</v>
      </c>
      <c r="C423" s="31" t="s">
        <v>77</v>
      </c>
      <c r="D423" s="31" t="s">
        <v>284</v>
      </c>
      <c r="E423" s="31">
        <v>12</v>
      </c>
      <c r="F423" s="31">
        <v>0</v>
      </c>
      <c r="G423" s="31">
        <v>0</v>
      </c>
      <c r="H423" s="31">
        <v>3</v>
      </c>
      <c r="I423" s="31" t="s">
        <v>532</v>
      </c>
      <c r="J423" s="31">
        <v>2.1978021978022E-3</v>
      </c>
      <c r="K423" s="31">
        <v>1.6529688798596301E-2</v>
      </c>
      <c r="L423" s="71" t="s">
        <v>579</v>
      </c>
    </row>
    <row r="424" spans="2:12" x14ac:dyDescent="0.25">
      <c r="B424" s="30" t="s">
        <v>1076</v>
      </c>
      <c r="C424" s="31" t="s">
        <v>77</v>
      </c>
      <c r="D424" s="31" t="s">
        <v>284</v>
      </c>
      <c r="E424" s="31">
        <v>12</v>
      </c>
      <c r="F424" s="31">
        <v>0</v>
      </c>
      <c r="G424" s="31">
        <v>0</v>
      </c>
      <c r="H424" s="31">
        <v>3</v>
      </c>
      <c r="I424" s="31" t="s">
        <v>532</v>
      </c>
      <c r="J424" s="31">
        <v>2.1978021978022E-3</v>
      </c>
      <c r="K424" s="31">
        <v>1.6529688798596301E-2</v>
      </c>
      <c r="L424" s="71" t="s">
        <v>1077</v>
      </c>
    </row>
    <row r="425" spans="2:12" x14ac:dyDescent="0.25">
      <c r="B425" s="30" t="s">
        <v>1078</v>
      </c>
      <c r="C425" s="31" t="s">
        <v>77</v>
      </c>
      <c r="D425" s="31" t="s">
        <v>284</v>
      </c>
      <c r="E425" s="31">
        <v>12</v>
      </c>
      <c r="F425" s="31">
        <v>0</v>
      </c>
      <c r="G425" s="31">
        <v>0</v>
      </c>
      <c r="H425" s="31">
        <v>3</v>
      </c>
      <c r="I425" s="31" t="s">
        <v>532</v>
      </c>
      <c r="J425" s="72">
        <v>2.1978021978022E-3</v>
      </c>
      <c r="K425" s="31">
        <v>1.6529688798596301E-2</v>
      </c>
      <c r="L425" s="71" t="s">
        <v>1079</v>
      </c>
    </row>
    <row r="426" spans="2:12" x14ac:dyDescent="0.25">
      <c r="B426" s="30" t="s">
        <v>715</v>
      </c>
      <c r="C426" s="31" t="s">
        <v>77</v>
      </c>
      <c r="D426" s="31" t="s">
        <v>284</v>
      </c>
      <c r="E426" s="31">
        <v>12</v>
      </c>
      <c r="F426" s="31">
        <v>0</v>
      </c>
      <c r="G426" s="31">
        <v>0</v>
      </c>
      <c r="H426" s="31">
        <v>3</v>
      </c>
      <c r="I426" s="31" t="s">
        <v>532</v>
      </c>
      <c r="J426" s="31">
        <v>2.1978021978022E-3</v>
      </c>
      <c r="K426" s="31">
        <v>1.6529688798596301E-2</v>
      </c>
      <c r="L426" s="71" t="s">
        <v>716</v>
      </c>
    </row>
    <row r="427" spans="2:12" x14ac:dyDescent="0.25">
      <c r="B427" s="30" t="s">
        <v>717</v>
      </c>
      <c r="C427" s="31" t="s">
        <v>77</v>
      </c>
      <c r="D427" s="31" t="s">
        <v>284</v>
      </c>
      <c r="E427" s="31">
        <v>12</v>
      </c>
      <c r="F427" s="31">
        <v>0</v>
      </c>
      <c r="G427" s="31">
        <v>0</v>
      </c>
      <c r="H427" s="31">
        <v>3</v>
      </c>
      <c r="I427" s="31" t="s">
        <v>532</v>
      </c>
      <c r="J427" s="31">
        <v>2.1978021978022E-3</v>
      </c>
      <c r="K427" s="31">
        <v>1.6529688798596301E-2</v>
      </c>
      <c r="L427" s="71" t="s">
        <v>718</v>
      </c>
    </row>
    <row r="428" spans="2:12" x14ac:dyDescent="0.25">
      <c r="B428" s="30" t="s">
        <v>586</v>
      </c>
      <c r="C428" s="31" t="s">
        <v>77</v>
      </c>
      <c r="D428" s="31" t="s">
        <v>284</v>
      </c>
      <c r="E428" s="31">
        <v>12</v>
      </c>
      <c r="F428" s="31">
        <v>0</v>
      </c>
      <c r="G428" s="31">
        <v>0</v>
      </c>
      <c r="H428" s="31">
        <v>3</v>
      </c>
      <c r="I428" s="31" t="s">
        <v>532</v>
      </c>
      <c r="J428" s="31">
        <v>2.1978021978022E-3</v>
      </c>
      <c r="K428" s="31">
        <v>1.6529688798596301E-2</v>
      </c>
      <c r="L428" s="71" t="s">
        <v>587</v>
      </c>
    </row>
    <row r="429" spans="2:12" x14ac:dyDescent="0.25">
      <c r="B429" s="30" t="s">
        <v>925</v>
      </c>
      <c r="C429" s="31" t="s">
        <v>77</v>
      </c>
      <c r="D429" s="31" t="s">
        <v>284</v>
      </c>
      <c r="E429" s="31">
        <v>12</v>
      </c>
      <c r="F429" s="31">
        <v>0</v>
      </c>
      <c r="G429" s="31">
        <v>0</v>
      </c>
      <c r="H429" s="31">
        <v>3</v>
      </c>
      <c r="I429" s="31" t="s">
        <v>532</v>
      </c>
      <c r="J429" s="31">
        <v>2.1978021978022E-3</v>
      </c>
      <c r="K429" s="31">
        <v>1.6529688798596301E-2</v>
      </c>
      <c r="L429" s="71" t="s">
        <v>926</v>
      </c>
    </row>
    <row r="430" spans="2:12" x14ac:dyDescent="0.25">
      <c r="B430" s="30" t="s">
        <v>588</v>
      </c>
      <c r="C430" s="31" t="s">
        <v>77</v>
      </c>
      <c r="D430" s="31" t="s">
        <v>284</v>
      </c>
      <c r="E430" s="31">
        <v>12</v>
      </c>
      <c r="F430" s="31">
        <v>0</v>
      </c>
      <c r="G430" s="31">
        <v>0</v>
      </c>
      <c r="H430" s="31">
        <v>3</v>
      </c>
      <c r="I430" s="31" t="s">
        <v>532</v>
      </c>
      <c r="J430" s="31">
        <v>2.1978021978022E-3</v>
      </c>
      <c r="K430" s="31">
        <v>1.6529688798596301E-2</v>
      </c>
      <c r="L430" s="71" t="s">
        <v>589</v>
      </c>
    </row>
    <row r="431" spans="2:12" x14ac:dyDescent="0.25">
      <c r="B431" s="30" t="s">
        <v>1080</v>
      </c>
      <c r="C431" s="31" t="s">
        <v>77</v>
      </c>
      <c r="D431" s="31" t="s">
        <v>284</v>
      </c>
      <c r="E431" s="31">
        <v>12</v>
      </c>
      <c r="F431" s="31">
        <v>0</v>
      </c>
      <c r="G431" s="31">
        <v>0</v>
      </c>
      <c r="H431" s="31">
        <v>3</v>
      </c>
      <c r="I431" s="31" t="s">
        <v>532</v>
      </c>
      <c r="J431" s="31">
        <v>2.1978021978022E-3</v>
      </c>
      <c r="K431" s="31">
        <v>1.6529688798596301E-2</v>
      </c>
      <c r="L431" s="71" t="s">
        <v>1081</v>
      </c>
    </row>
    <row r="432" spans="2:12" x14ac:dyDescent="0.25">
      <c r="B432" s="30" t="s">
        <v>590</v>
      </c>
      <c r="C432" s="31" t="s">
        <v>77</v>
      </c>
      <c r="D432" s="31" t="s">
        <v>284</v>
      </c>
      <c r="E432" s="31">
        <v>0</v>
      </c>
      <c r="F432" s="31">
        <v>12</v>
      </c>
      <c r="G432" s="31">
        <v>3</v>
      </c>
      <c r="H432" s="31">
        <v>0</v>
      </c>
      <c r="I432" s="31">
        <v>0</v>
      </c>
      <c r="J432" s="31">
        <v>2.1978021978022E-3</v>
      </c>
      <c r="K432" s="31">
        <v>1.6529688798596301E-2</v>
      </c>
      <c r="L432" s="71" t="s">
        <v>591</v>
      </c>
    </row>
    <row r="433" spans="2:12" x14ac:dyDescent="0.25">
      <c r="B433" s="30" t="s">
        <v>1082</v>
      </c>
      <c r="C433" s="31" t="s">
        <v>77</v>
      </c>
      <c r="D433" s="31" t="s">
        <v>284</v>
      </c>
      <c r="E433" s="31">
        <v>12</v>
      </c>
      <c r="F433" s="31">
        <v>0</v>
      </c>
      <c r="G433" s="31">
        <v>0</v>
      </c>
      <c r="H433" s="31">
        <v>3</v>
      </c>
      <c r="I433" s="31" t="s">
        <v>532</v>
      </c>
      <c r="J433" s="31">
        <v>2.1978021978022E-3</v>
      </c>
      <c r="K433" s="31">
        <v>1.6529688798596301E-2</v>
      </c>
      <c r="L433" s="71" t="s">
        <v>1083</v>
      </c>
    </row>
    <row r="434" spans="2:12" x14ac:dyDescent="0.25">
      <c r="B434" s="30" t="s">
        <v>879</v>
      </c>
      <c r="C434" s="31" t="s">
        <v>77</v>
      </c>
      <c r="D434" s="31" t="s">
        <v>284</v>
      </c>
      <c r="E434" s="31">
        <v>12</v>
      </c>
      <c r="F434" s="31">
        <v>0</v>
      </c>
      <c r="G434" s="31">
        <v>0</v>
      </c>
      <c r="H434" s="31">
        <v>3</v>
      </c>
      <c r="I434" s="31" t="s">
        <v>532</v>
      </c>
      <c r="J434" s="31">
        <v>2.1978021978022E-3</v>
      </c>
      <c r="K434" s="31">
        <v>1.6529688798596301E-2</v>
      </c>
      <c r="L434" s="71" t="s">
        <v>880</v>
      </c>
    </row>
    <row r="435" spans="2:12" x14ac:dyDescent="0.25">
      <c r="B435" s="30" t="s">
        <v>1084</v>
      </c>
      <c r="C435" s="31" t="s">
        <v>77</v>
      </c>
      <c r="D435" s="31" t="s">
        <v>284</v>
      </c>
      <c r="E435" s="31">
        <v>12</v>
      </c>
      <c r="F435" s="31">
        <v>0</v>
      </c>
      <c r="G435" s="31">
        <v>0</v>
      </c>
      <c r="H435" s="31">
        <v>3</v>
      </c>
      <c r="I435" s="31" t="s">
        <v>532</v>
      </c>
      <c r="J435" s="31">
        <v>2.1978021978022E-3</v>
      </c>
      <c r="K435" s="31">
        <v>1.6529688798596301E-2</v>
      </c>
      <c r="L435" s="71" t="s">
        <v>1085</v>
      </c>
    </row>
    <row r="436" spans="2:12" x14ac:dyDescent="0.25">
      <c r="B436" s="30" t="s">
        <v>602</v>
      </c>
      <c r="C436" s="31" t="s">
        <v>77</v>
      </c>
      <c r="D436" s="31" t="s">
        <v>284</v>
      </c>
      <c r="E436" s="31">
        <v>12</v>
      </c>
      <c r="F436" s="31">
        <v>0</v>
      </c>
      <c r="G436" s="31">
        <v>0</v>
      </c>
      <c r="H436" s="31">
        <v>3</v>
      </c>
      <c r="I436" s="31" t="s">
        <v>532</v>
      </c>
      <c r="J436" s="31">
        <v>2.1978021978022E-3</v>
      </c>
      <c r="K436" s="31">
        <v>1.6529688798596301E-2</v>
      </c>
      <c r="L436" s="71" t="s">
        <v>603</v>
      </c>
    </row>
    <row r="437" spans="2:12" x14ac:dyDescent="0.25">
      <c r="B437" s="30" t="s">
        <v>604</v>
      </c>
      <c r="C437" s="31" t="s">
        <v>77</v>
      </c>
      <c r="D437" s="31" t="s">
        <v>284</v>
      </c>
      <c r="E437" s="31">
        <v>0</v>
      </c>
      <c r="F437" s="31">
        <v>12</v>
      </c>
      <c r="G437" s="31">
        <v>3</v>
      </c>
      <c r="H437" s="31">
        <v>0</v>
      </c>
      <c r="I437" s="31">
        <v>0</v>
      </c>
      <c r="J437" s="31">
        <v>2.1978021978022E-3</v>
      </c>
      <c r="K437" s="31">
        <v>1.6529688798596301E-2</v>
      </c>
      <c r="L437" s="71" t="s">
        <v>605</v>
      </c>
    </row>
    <row r="438" spans="2:12" x14ac:dyDescent="0.25">
      <c r="B438" s="30" t="s">
        <v>1086</v>
      </c>
      <c r="C438" s="31" t="s">
        <v>77</v>
      </c>
      <c r="D438" s="31" t="s">
        <v>284</v>
      </c>
      <c r="E438" s="31">
        <v>12</v>
      </c>
      <c r="F438" s="31">
        <v>0</v>
      </c>
      <c r="G438" s="31">
        <v>0</v>
      </c>
      <c r="H438" s="31">
        <v>3</v>
      </c>
      <c r="I438" s="31" t="s">
        <v>532</v>
      </c>
      <c r="J438" s="31">
        <v>2.1978021978022E-3</v>
      </c>
      <c r="K438" s="31">
        <v>1.6529688798596301E-2</v>
      </c>
      <c r="L438" s="71" t="s">
        <v>1087</v>
      </c>
    </row>
    <row r="439" spans="2:12" x14ac:dyDescent="0.25">
      <c r="B439" s="30" t="s">
        <v>1088</v>
      </c>
      <c r="C439" s="31" t="s">
        <v>77</v>
      </c>
      <c r="D439" s="31" t="s">
        <v>284</v>
      </c>
      <c r="E439" s="31">
        <v>12</v>
      </c>
      <c r="F439" s="31">
        <v>0</v>
      </c>
      <c r="G439" s="31">
        <v>0</v>
      </c>
      <c r="H439" s="31">
        <v>3</v>
      </c>
      <c r="I439" s="31" t="s">
        <v>532</v>
      </c>
      <c r="J439" s="31">
        <v>2.1978021978022E-3</v>
      </c>
      <c r="K439" s="31">
        <v>1.6529688798596301E-2</v>
      </c>
      <c r="L439" s="71" t="s">
        <v>1089</v>
      </c>
    </row>
    <row r="440" spans="2:12" x14ac:dyDescent="0.25">
      <c r="B440" s="30" t="s">
        <v>1090</v>
      </c>
      <c r="C440" s="31" t="s">
        <v>77</v>
      </c>
      <c r="D440" s="31" t="s">
        <v>284</v>
      </c>
      <c r="E440" s="31">
        <v>12</v>
      </c>
      <c r="F440" s="31">
        <v>0</v>
      </c>
      <c r="G440" s="31">
        <v>0</v>
      </c>
      <c r="H440" s="31">
        <v>3</v>
      </c>
      <c r="I440" s="31" t="s">
        <v>532</v>
      </c>
      <c r="J440" s="31">
        <v>2.1978021978022E-3</v>
      </c>
      <c r="K440" s="31">
        <v>1.6529688798596301E-2</v>
      </c>
      <c r="L440" s="71" t="s">
        <v>1091</v>
      </c>
    </row>
    <row r="441" spans="2:12" x14ac:dyDescent="0.25">
      <c r="B441" s="30" t="s">
        <v>1006</v>
      </c>
      <c r="C441" s="31" t="s">
        <v>77</v>
      </c>
      <c r="D441" s="31" t="s">
        <v>284</v>
      </c>
      <c r="E441" s="31">
        <v>12</v>
      </c>
      <c r="F441" s="31">
        <v>0</v>
      </c>
      <c r="G441" s="31">
        <v>0</v>
      </c>
      <c r="H441" s="31">
        <v>3</v>
      </c>
      <c r="I441" s="31" t="s">
        <v>532</v>
      </c>
      <c r="J441" s="31">
        <v>2.1978021978022E-3</v>
      </c>
      <c r="K441" s="31">
        <v>1.6529688798596301E-2</v>
      </c>
      <c r="L441" s="71" t="s">
        <v>1007</v>
      </c>
    </row>
    <row r="442" spans="2:12" x14ac:dyDescent="0.25">
      <c r="B442" s="30" t="s">
        <v>1092</v>
      </c>
      <c r="C442" s="31" t="s">
        <v>77</v>
      </c>
      <c r="D442" s="31" t="s">
        <v>284</v>
      </c>
      <c r="E442" s="31">
        <v>12</v>
      </c>
      <c r="F442" s="31">
        <v>0</v>
      </c>
      <c r="G442" s="31">
        <v>0</v>
      </c>
      <c r="H442" s="31">
        <v>3</v>
      </c>
      <c r="I442" s="31" t="s">
        <v>532</v>
      </c>
      <c r="J442" s="31">
        <v>2.1978021978022E-3</v>
      </c>
      <c r="K442" s="31">
        <v>1.6529688798596301E-2</v>
      </c>
      <c r="L442" s="71" t="s">
        <v>1093</v>
      </c>
    </row>
    <row r="443" spans="2:12" x14ac:dyDescent="0.25">
      <c r="B443" s="30" t="s">
        <v>1094</v>
      </c>
      <c r="C443" s="31" t="s">
        <v>77</v>
      </c>
      <c r="D443" s="31" t="s">
        <v>284</v>
      </c>
      <c r="E443" s="31">
        <v>12</v>
      </c>
      <c r="F443" s="31">
        <v>0</v>
      </c>
      <c r="G443" s="31">
        <v>0</v>
      </c>
      <c r="H443" s="31">
        <v>3</v>
      </c>
      <c r="I443" s="31" t="s">
        <v>532</v>
      </c>
      <c r="J443" s="72">
        <v>2.1978021978022E-3</v>
      </c>
      <c r="K443" s="72">
        <v>1.6529688798596301E-2</v>
      </c>
      <c r="L443" s="71" t="s">
        <v>1095</v>
      </c>
    </row>
    <row r="444" spans="2:12" x14ac:dyDescent="0.25">
      <c r="B444" s="30" t="s">
        <v>610</v>
      </c>
      <c r="C444" s="31" t="s">
        <v>77</v>
      </c>
      <c r="D444" s="31" t="s">
        <v>284</v>
      </c>
      <c r="E444" s="31">
        <v>12</v>
      </c>
      <c r="F444" s="31">
        <v>0</v>
      </c>
      <c r="G444" s="31">
        <v>0</v>
      </c>
      <c r="H444" s="31">
        <v>3</v>
      </c>
      <c r="I444" s="31" t="s">
        <v>532</v>
      </c>
      <c r="J444" s="72">
        <v>2.1978021978022E-3</v>
      </c>
      <c r="K444" s="72">
        <v>1.6529688798596301E-2</v>
      </c>
      <c r="L444" s="71" t="s">
        <v>611</v>
      </c>
    </row>
    <row r="445" spans="2:12" x14ac:dyDescent="0.25">
      <c r="B445" s="30" t="s">
        <v>1096</v>
      </c>
      <c r="C445" s="31" t="s">
        <v>77</v>
      </c>
      <c r="D445" s="31" t="s">
        <v>284</v>
      </c>
      <c r="E445" s="31">
        <v>12</v>
      </c>
      <c r="F445" s="31">
        <v>0</v>
      </c>
      <c r="G445" s="31">
        <v>0</v>
      </c>
      <c r="H445" s="31">
        <v>3</v>
      </c>
      <c r="I445" s="31" t="s">
        <v>532</v>
      </c>
      <c r="J445" s="72">
        <v>2.1978021978022E-3</v>
      </c>
      <c r="K445" s="72">
        <v>1.6529688798596301E-2</v>
      </c>
      <c r="L445" s="71" t="s">
        <v>1097</v>
      </c>
    </row>
    <row r="446" spans="2:12" x14ac:dyDescent="0.25">
      <c r="B446" s="30" t="s">
        <v>1098</v>
      </c>
      <c r="C446" s="31" t="s">
        <v>77</v>
      </c>
      <c r="D446" s="31" t="s">
        <v>284</v>
      </c>
      <c r="E446" s="31">
        <v>12</v>
      </c>
      <c r="F446" s="31">
        <v>0</v>
      </c>
      <c r="G446" s="31">
        <v>0</v>
      </c>
      <c r="H446" s="31">
        <v>3</v>
      </c>
      <c r="I446" s="31" t="s">
        <v>532</v>
      </c>
      <c r="J446" s="72">
        <v>2.1978021978022E-3</v>
      </c>
      <c r="K446" s="31">
        <v>1.6529688798596301E-2</v>
      </c>
      <c r="L446" s="71" t="s">
        <v>1099</v>
      </c>
    </row>
    <row r="447" spans="2:12" x14ac:dyDescent="0.25">
      <c r="B447" s="30" t="s">
        <v>1100</v>
      </c>
      <c r="C447" s="31" t="s">
        <v>77</v>
      </c>
      <c r="D447" s="31" t="s">
        <v>284</v>
      </c>
      <c r="E447" s="31">
        <v>12</v>
      </c>
      <c r="F447" s="31">
        <v>0</v>
      </c>
      <c r="G447" s="31">
        <v>0</v>
      </c>
      <c r="H447" s="31">
        <v>3</v>
      </c>
      <c r="I447" s="31" t="s">
        <v>532</v>
      </c>
      <c r="J447" s="31">
        <v>2.1978021978022E-3</v>
      </c>
      <c r="K447" s="31">
        <v>1.6529688798596301E-2</v>
      </c>
      <c r="L447" s="71" t="s">
        <v>1101</v>
      </c>
    </row>
    <row r="448" spans="2:12" x14ac:dyDescent="0.25">
      <c r="B448" s="30" t="s">
        <v>612</v>
      </c>
      <c r="C448" s="31" t="s">
        <v>77</v>
      </c>
      <c r="D448" s="31" t="s">
        <v>284</v>
      </c>
      <c r="E448" s="31">
        <v>12</v>
      </c>
      <c r="F448" s="31">
        <v>0</v>
      </c>
      <c r="G448" s="31">
        <v>0</v>
      </c>
      <c r="H448" s="31">
        <v>3</v>
      </c>
      <c r="I448" s="31" t="s">
        <v>532</v>
      </c>
      <c r="J448" s="31">
        <v>2.1978021978022E-3</v>
      </c>
      <c r="K448" s="31">
        <v>1.6529688798596301E-2</v>
      </c>
      <c r="L448" s="71" t="s">
        <v>613</v>
      </c>
    </row>
    <row r="449" spans="2:12" x14ac:dyDescent="0.25">
      <c r="B449" s="30" t="s">
        <v>1102</v>
      </c>
      <c r="C449" s="31" t="s">
        <v>77</v>
      </c>
      <c r="D449" s="31" t="s">
        <v>284</v>
      </c>
      <c r="E449" s="31">
        <v>12</v>
      </c>
      <c r="F449" s="31">
        <v>0</v>
      </c>
      <c r="G449" s="31">
        <v>0</v>
      </c>
      <c r="H449" s="31">
        <v>3</v>
      </c>
      <c r="I449" s="31" t="s">
        <v>532</v>
      </c>
      <c r="J449" s="72">
        <v>2.1978021978022E-3</v>
      </c>
      <c r="K449" s="72">
        <v>1.6529688798596301E-2</v>
      </c>
      <c r="L449" s="71" t="s">
        <v>1103</v>
      </c>
    </row>
    <row r="450" spans="2:12" x14ac:dyDescent="0.25">
      <c r="B450" s="30" t="s">
        <v>1104</v>
      </c>
      <c r="C450" s="31" t="s">
        <v>77</v>
      </c>
      <c r="D450" s="31" t="s">
        <v>284</v>
      </c>
      <c r="E450" s="31">
        <v>12</v>
      </c>
      <c r="F450" s="31">
        <v>0</v>
      </c>
      <c r="G450" s="31">
        <v>0</v>
      </c>
      <c r="H450" s="31">
        <v>3</v>
      </c>
      <c r="I450" s="31" t="s">
        <v>532</v>
      </c>
      <c r="J450" s="72">
        <v>2.1978021978022E-3</v>
      </c>
      <c r="K450" s="72">
        <v>1.6529688798596301E-2</v>
      </c>
      <c r="L450" s="71" t="s">
        <v>1105</v>
      </c>
    </row>
    <row r="451" spans="2:12" x14ac:dyDescent="0.25">
      <c r="B451" s="30" t="s">
        <v>725</v>
      </c>
      <c r="C451" s="31" t="s">
        <v>77</v>
      </c>
      <c r="D451" s="31" t="s">
        <v>284</v>
      </c>
      <c r="E451" s="31">
        <v>12</v>
      </c>
      <c r="F451" s="31">
        <v>0</v>
      </c>
      <c r="G451" s="31">
        <v>0</v>
      </c>
      <c r="H451" s="31">
        <v>3</v>
      </c>
      <c r="I451" s="31" t="s">
        <v>532</v>
      </c>
      <c r="J451" s="72">
        <v>2.1978021978022E-3</v>
      </c>
      <c r="K451" s="72">
        <v>1.6529688798596301E-2</v>
      </c>
      <c r="L451" s="71" t="s">
        <v>726</v>
      </c>
    </row>
    <row r="452" spans="2:12" x14ac:dyDescent="0.25">
      <c r="B452" s="30" t="s">
        <v>1106</v>
      </c>
      <c r="C452" s="31" t="s">
        <v>77</v>
      </c>
      <c r="D452" s="31" t="s">
        <v>284</v>
      </c>
      <c r="E452" s="31">
        <v>12</v>
      </c>
      <c r="F452" s="31">
        <v>0</v>
      </c>
      <c r="G452" s="31">
        <v>0</v>
      </c>
      <c r="H452" s="31">
        <v>3</v>
      </c>
      <c r="I452" s="31" t="s">
        <v>532</v>
      </c>
      <c r="J452" s="72">
        <v>2.1978021978022E-3</v>
      </c>
      <c r="K452" s="72">
        <v>1.6529688798596301E-2</v>
      </c>
      <c r="L452" s="71" t="s">
        <v>1107</v>
      </c>
    </row>
    <row r="453" spans="2:12" x14ac:dyDescent="0.25">
      <c r="B453" s="30" t="s">
        <v>1108</v>
      </c>
      <c r="C453" s="31" t="s">
        <v>77</v>
      </c>
      <c r="D453" s="31" t="s">
        <v>284</v>
      </c>
      <c r="E453" s="31">
        <v>12</v>
      </c>
      <c r="F453" s="31">
        <v>0</v>
      </c>
      <c r="G453" s="31">
        <v>0</v>
      </c>
      <c r="H453" s="31">
        <v>3</v>
      </c>
      <c r="I453" s="31" t="s">
        <v>532</v>
      </c>
      <c r="J453" s="31">
        <v>2.1978021978022E-3</v>
      </c>
      <c r="K453" s="31">
        <v>1.6529688798596301E-2</v>
      </c>
      <c r="L453" s="71" t="s">
        <v>1109</v>
      </c>
    </row>
    <row r="454" spans="2:12" x14ac:dyDescent="0.25">
      <c r="B454" s="30" t="s">
        <v>797</v>
      </c>
      <c r="C454" s="31" t="s">
        <v>77</v>
      </c>
      <c r="D454" s="31" t="s">
        <v>284</v>
      </c>
      <c r="E454" s="31">
        <v>12</v>
      </c>
      <c r="F454" s="31">
        <v>0</v>
      </c>
      <c r="G454" s="31">
        <v>0</v>
      </c>
      <c r="H454" s="31">
        <v>3</v>
      </c>
      <c r="I454" s="31" t="s">
        <v>532</v>
      </c>
      <c r="J454" s="31">
        <v>2.1978021978022E-3</v>
      </c>
      <c r="K454" s="31">
        <v>1.6529688798596301E-2</v>
      </c>
      <c r="L454" s="71" t="s">
        <v>798</v>
      </c>
    </row>
    <row r="455" spans="2:12" x14ac:dyDescent="0.25">
      <c r="B455" s="30" t="s">
        <v>980</v>
      </c>
      <c r="C455" s="31" t="s">
        <v>77</v>
      </c>
      <c r="D455" s="31" t="s">
        <v>284</v>
      </c>
      <c r="E455" s="31">
        <v>12</v>
      </c>
      <c r="F455" s="31">
        <v>0</v>
      </c>
      <c r="G455" s="31">
        <v>0</v>
      </c>
      <c r="H455" s="31">
        <v>3</v>
      </c>
      <c r="I455" s="31" t="s">
        <v>532</v>
      </c>
      <c r="J455" s="31">
        <v>2.1978021978022E-3</v>
      </c>
      <c r="K455" s="31">
        <v>1.6529688798596301E-2</v>
      </c>
      <c r="L455" s="71" t="s">
        <v>981</v>
      </c>
    </row>
    <row r="456" spans="2:12" x14ac:dyDescent="0.25">
      <c r="B456" s="30" t="s">
        <v>618</v>
      </c>
      <c r="C456" s="31" t="s">
        <v>77</v>
      </c>
      <c r="D456" s="31" t="s">
        <v>284</v>
      </c>
      <c r="E456" s="31">
        <v>12</v>
      </c>
      <c r="F456" s="31">
        <v>0</v>
      </c>
      <c r="G456" s="31">
        <v>0</v>
      </c>
      <c r="H456" s="31">
        <v>3</v>
      </c>
      <c r="I456" s="31" t="s">
        <v>532</v>
      </c>
      <c r="J456" s="31">
        <v>2.1978021978022E-3</v>
      </c>
      <c r="K456" s="31">
        <v>1.6529688798596301E-2</v>
      </c>
      <c r="L456" s="71" t="s">
        <v>619</v>
      </c>
    </row>
    <row r="457" spans="2:12" x14ac:dyDescent="0.25">
      <c r="B457" s="30" t="s">
        <v>1110</v>
      </c>
      <c r="C457" s="31" t="s">
        <v>77</v>
      </c>
      <c r="D457" s="31" t="s">
        <v>284</v>
      </c>
      <c r="E457" s="31">
        <v>12</v>
      </c>
      <c r="F457" s="31">
        <v>0</v>
      </c>
      <c r="G457" s="31">
        <v>0</v>
      </c>
      <c r="H457" s="31">
        <v>3</v>
      </c>
      <c r="I457" s="31" t="s">
        <v>532</v>
      </c>
      <c r="J457" s="31">
        <v>2.1978021978022E-3</v>
      </c>
      <c r="K457" s="31">
        <v>1.6529688798596301E-2</v>
      </c>
      <c r="L457" s="71" t="s">
        <v>1111</v>
      </c>
    </row>
    <row r="458" spans="2:12" x14ac:dyDescent="0.25">
      <c r="B458" s="30" t="s">
        <v>1112</v>
      </c>
      <c r="C458" s="31" t="s">
        <v>77</v>
      </c>
      <c r="D458" s="31" t="s">
        <v>284</v>
      </c>
      <c r="E458" s="31">
        <v>12</v>
      </c>
      <c r="F458" s="31">
        <v>0</v>
      </c>
      <c r="G458" s="31">
        <v>0</v>
      </c>
      <c r="H458" s="31">
        <v>3</v>
      </c>
      <c r="I458" s="31" t="s">
        <v>532</v>
      </c>
      <c r="J458" s="31">
        <v>2.1978021978022E-3</v>
      </c>
      <c r="K458" s="31">
        <v>1.6529688798596301E-2</v>
      </c>
      <c r="L458" s="71" t="s">
        <v>1113</v>
      </c>
    </row>
    <row r="459" spans="2:12" x14ac:dyDescent="0.25">
      <c r="B459" s="30" t="s">
        <v>1114</v>
      </c>
      <c r="C459" s="31" t="s">
        <v>77</v>
      </c>
      <c r="D459" s="31" t="s">
        <v>284</v>
      </c>
      <c r="E459" s="31">
        <v>12</v>
      </c>
      <c r="F459" s="31">
        <v>0</v>
      </c>
      <c r="G459" s="31">
        <v>0</v>
      </c>
      <c r="H459" s="31">
        <v>3</v>
      </c>
      <c r="I459" s="31" t="s">
        <v>532</v>
      </c>
      <c r="J459" s="31">
        <v>2.1978021978022E-3</v>
      </c>
      <c r="K459" s="31">
        <v>1.6529688798596301E-2</v>
      </c>
      <c r="L459" s="71" t="s">
        <v>1115</v>
      </c>
    </row>
    <row r="460" spans="2:12" x14ac:dyDescent="0.25">
      <c r="B460" s="30" t="s">
        <v>1116</v>
      </c>
      <c r="C460" s="31" t="s">
        <v>77</v>
      </c>
      <c r="D460" s="31" t="s">
        <v>284</v>
      </c>
      <c r="E460" s="31">
        <v>12</v>
      </c>
      <c r="F460" s="31">
        <v>0</v>
      </c>
      <c r="G460" s="31">
        <v>0</v>
      </c>
      <c r="H460" s="31">
        <v>3</v>
      </c>
      <c r="I460" s="31" t="s">
        <v>532</v>
      </c>
      <c r="J460" s="31">
        <v>2.1978021978022E-3</v>
      </c>
      <c r="K460" s="31">
        <v>1.6529688798596301E-2</v>
      </c>
      <c r="L460" s="71" t="s">
        <v>1117</v>
      </c>
    </row>
    <row r="461" spans="2:12" x14ac:dyDescent="0.25">
      <c r="B461" s="30" t="s">
        <v>1118</v>
      </c>
      <c r="C461" s="31" t="s">
        <v>77</v>
      </c>
      <c r="D461" s="31" t="s">
        <v>284</v>
      </c>
      <c r="E461" s="31">
        <v>12</v>
      </c>
      <c r="F461" s="31">
        <v>0</v>
      </c>
      <c r="G461" s="31">
        <v>0</v>
      </c>
      <c r="H461" s="31">
        <v>3</v>
      </c>
      <c r="I461" s="31" t="s">
        <v>532</v>
      </c>
      <c r="J461" s="31">
        <v>2.1978021978022E-3</v>
      </c>
      <c r="K461" s="31">
        <v>1.6529688798596301E-2</v>
      </c>
      <c r="L461" s="71" t="s">
        <v>1119</v>
      </c>
    </row>
    <row r="462" spans="2:12" x14ac:dyDescent="0.25">
      <c r="B462" s="30" t="s">
        <v>885</v>
      </c>
      <c r="C462" s="31" t="s">
        <v>77</v>
      </c>
      <c r="D462" s="31" t="s">
        <v>284</v>
      </c>
      <c r="E462" s="31">
        <v>0</v>
      </c>
      <c r="F462" s="31">
        <v>12</v>
      </c>
      <c r="G462" s="31">
        <v>3</v>
      </c>
      <c r="H462" s="31">
        <v>0</v>
      </c>
      <c r="I462" s="31">
        <v>0</v>
      </c>
      <c r="J462" s="31">
        <v>2.1978021978022E-3</v>
      </c>
      <c r="K462" s="31">
        <v>1.6529688798596301E-2</v>
      </c>
      <c r="L462" s="71" t="s">
        <v>886</v>
      </c>
    </row>
    <row r="463" spans="2:12" x14ac:dyDescent="0.25">
      <c r="B463" s="30" t="s">
        <v>1120</v>
      </c>
      <c r="C463" s="31" t="s">
        <v>77</v>
      </c>
      <c r="D463" s="31" t="s">
        <v>284</v>
      </c>
      <c r="E463" s="31">
        <v>12</v>
      </c>
      <c r="F463" s="31">
        <v>0</v>
      </c>
      <c r="G463" s="31">
        <v>0</v>
      </c>
      <c r="H463" s="31">
        <v>3</v>
      </c>
      <c r="I463" s="31" t="s">
        <v>532</v>
      </c>
      <c r="J463" s="31">
        <v>2.1978021978022E-3</v>
      </c>
      <c r="K463" s="31">
        <v>1.6529688798596301E-2</v>
      </c>
      <c r="L463" s="71" t="s">
        <v>1121</v>
      </c>
    </row>
    <row r="464" spans="2:12" x14ac:dyDescent="0.25">
      <c r="B464" s="30" t="s">
        <v>986</v>
      </c>
      <c r="C464" s="31" t="s">
        <v>77</v>
      </c>
      <c r="D464" s="31" t="s">
        <v>284</v>
      </c>
      <c r="E464" s="31">
        <v>12</v>
      </c>
      <c r="F464" s="31">
        <v>0</v>
      </c>
      <c r="G464" s="31">
        <v>0</v>
      </c>
      <c r="H464" s="31">
        <v>3</v>
      </c>
      <c r="I464" s="31" t="s">
        <v>532</v>
      </c>
      <c r="J464" s="31">
        <v>2.1978021978022E-3</v>
      </c>
      <c r="K464" s="31">
        <v>1.6529688798596301E-2</v>
      </c>
      <c r="L464" s="71" t="s">
        <v>987</v>
      </c>
    </row>
    <row r="465" spans="2:12" x14ac:dyDescent="0.25">
      <c r="B465" s="30" t="s">
        <v>737</v>
      </c>
      <c r="C465" s="31" t="s">
        <v>77</v>
      </c>
      <c r="D465" s="31" t="s">
        <v>284</v>
      </c>
      <c r="E465" s="31">
        <v>12</v>
      </c>
      <c r="F465" s="31">
        <v>0</v>
      </c>
      <c r="G465" s="31">
        <v>0</v>
      </c>
      <c r="H465" s="31">
        <v>3</v>
      </c>
      <c r="I465" s="31" t="s">
        <v>532</v>
      </c>
      <c r="J465" s="31">
        <v>2.1978021978022E-3</v>
      </c>
      <c r="K465" s="31">
        <v>1.6529688798596301E-2</v>
      </c>
      <c r="L465" s="71" t="s">
        <v>738</v>
      </c>
    </row>
    <row r="466" spans="2:12" x14ac:dyDescent="0.25">
      <c r="B466" s="30" t="s">
        <v>620</v>
      </c>
      <c r="C466" s="31" t="s">
        <v>77</v>
      </c>
      <c r="D466" s="31" t="s">
        <v>284</v>
      </c>
      <c r="E466" s="31">
        <v>12</v>
      </c>
      <c r="F466" s="31">
        <v>0</v>
      </c>
      <c r="G466" s="31">
        <v>0</v>
      </c>
      <c r="H466" s="31">
        <v>3</v>
      </c>
      <c r="I466" s="31" t="s">
        <v>532</v>
      </c>
      <c r="J466" s="31">
        <v>2.1978021978022E-3</v>
      </c>
      <c r="K466" s="31">
        <v>1.6529688798596301E-2</v>
      </c>
      <c r="L466" s="71" t="s">
        <v>621</v>
      </c>
    </row>
    <row r="467" spans="2:12" x14ac:dyDescent="0.25">
      <c r="B467" s="30" t="s">
        <v>1122</v>
      </c>
      <c r="C467" s="31" t="s">
        <v>77</v>
      </c>
      <c r="D467" s="31" t="s">
        <v>284</v>
      </c>
      <c r="E467" s="31">
        <v>12</v>
      </c>
      <c r="F467" s="31">
        <v>0</v>
      </c>
      <c r="G467" s="31">
        <v>0</v>
      </c>
      <c r="H467" s="31">
        <v>3</v>
      </c>
      <c r="I467" s="31" t="s">
        <v>532</v>
      </c>
      <c r="J467" s="31">
        <v>2.1978021978022E-3</v>
      </c>
      <c r="K467" s="31">
        <v>1.6529688798596301E-2</v>
      </c>
      <c r="L467" s="71" t="s">
        <v>1123</v>
      </c>
    </row>
    <row r="468" spans="2:12" x14ac:dyDescent="0.25">
      <c r="B468" s="30" t="s">
        <v>1124</v>
      </c>
      <c r="C468" s="31" t="s">
        <v>77</v>
      </c>
      <c r="D468" s="31" t="s">
        <v>284</v>
      </c>
      <c r="E468" s="31">
        <v>12</v>
      </c>
      <c r="F468" s="31">
        <v>0</v>
      </c>
      <c r="G468" s="31">
        <v>0</v>
      </c>
      <c r="H468" s="31">
        <v>3</v>
      </c>
      <c r="I468" s="31" t="s">
        <v>532</v>
      </c>
      <c r="J468" s="31">
        <v>2.1978021978022E-3</v>
      </c>
      <c r="K468" s="31">
        <v>1.6529688798596301E-2</v>
      </c>
      <c r="L468" s="71" t="s">
        <v>1125</v>
      </c>
    </row>
    <row r="469" spans="2:12" x14ac:dyDescent="0.25">
      <c r="B469" s="30" t="s">
        <v>1126</v>
      </c>
      <c r="C469" s="31" t="s">
        <v>77</v>
      </c>
      <c r="D469" s="31" t="s">
        <v>284</v>
      </c>
      <c r="E469" s="31">
        <v>12</v>
      </c>
      <c r="F469" s="31">
        <v>0</v>
      </c>
      <c r="G469" s="31">
        <v>0</v>
      </c>
      <c r="H469" s="31">
        <v>3</v>
      </c>
      <c r="I469" s="31" t="s">
        <v>532</v>
      </c>
      <c r="J469" s="31">
        <v>2.1978021978022E-3</v>
      </c>
      <c r="K469" s="31">
        <v>1.6529688798596301E-2</v>
      </c>
      <c r="L469" s="71" t="s">
        <v>1127</v>
      </c>
    </row>
    <row r="470" spans="2:12" x14ac:dyDescent="0.25">
      <c r="B470" s="30" t="s">
        <v>1128</v>
      </c>
      <c r="C470" s="31" t="s">
        <v>77</v>
      </c>
      <c r="D470" s="31" t="s">
        <v>284</v>
      </c>
      <c r="E470" s="31">
        <v>12</v>
      </c>
      <c r="F470" s="31">
        <v>0</v>
      </c>
      <c r="G470" s="31">
        <v>0</v>
      </c>
      <c r="H470" s="31">
        <v>3</v>
      </c>
      <c r="I470" s="31" t="s">
        <v>532</v>
      </c>
      <c r="J470" s="31">
        <v>2.1978021978022E-3</v>
      </c>
      <c r="K470" s="31">
        <v>1.6529688798596301E-2</v>
      </c>
      <c r="L470" s="71" t="s">
        <v>1129</v>
      </c>
    </row>
    <row r="471" spans="2:12" x14ac:dyDescent="0.25">
      <c r="B471" s="30" t="s">
        <v>1130</v>
      </c>
      <c r="C471" s="31" t="s">
        <v>77</v>
      </c>
      <c r="D471" s="31" t="s">
        <v>284</v>
      </c>
      <c r="E471" s="31">
        <v>12</v>
      </c>
      <c r="F471" s="31">
        <v>0</v>
      </c>
      <c r="G471" s="31">
        <v>0</v>
      </c>
      <c r="H471" s="31">
        <v>3</v>
      </c>
      <c r="I471" s="31" t="s">
        <v>532</v>
      </c>
      <c r="J471" s="31">
        <v>2.1978021978022E-3</v>
      </c>
      <c r="K471" s="31">
        <v>1.6529688798596301E-2</v>
      </c>
      <c r="L471" s="71" t="s">
        <v>1131</v>
      </c>
    </row>
    <row r="472" spans="2:12" x14ac:dyDescent="0.25">
      <c r="B472" s="30" t="s">
        <v>1132</v>
      </c>
      <c r="C472" s="31" t="s">
        <v>77</v>
      </c>
      <c r="D472" s="31" t="s">
        <v>284</v>
      </c>
      <c r="E472" s="31">
        <v>12</v>
      </c>
      <c r="F472" s="31">
        <v>0</v>
      </c>
      <c r="G472" s="31">
        <v>0</v>
      </c>
      <c r="H472" s="31">
        <v>3</v>
      </c>
      <c r="I472" s="31" t="s">
        <v>532</v>
      </c>
      <c r="J472" s="31">
        <v>2.1978021978022E-3</v>
      </c>
      <c r="K472" s="31">
        <v>1.6529688798596301E-2</v>
      </c>
      <c r="L472" s="71" t="s">
        <v>1133</v>
      </c>
    </row>
    <row r="473" spans="2:12" x14ac:dyDescent="0.25">
      <c r="B473" s="30" t="s">
        <v>1134</v>
      </c>
      <c r="C473" s="31" t="s">
        <v>77</v>
      </c>
      <c r="D473" s="31" t="s">
        <v>284</v>
      </c>
      <c r="E473" s="31">
        <v>12</v>
      </c>
      <c r="F473" s="31">
        <v>0</v>
      </c>
      <c r="G473" s="31">
        <v>0</v>
      </c>
      <c r="H473" s="31">
        <v>3</v>
      </c>
      <c r="I473" s="31" t="s">
        <v>532</v>
      </c>
      <c r="J473" s="31">
        <v>2.1978021978022E-3</v>
      </c>
      <c r="K473" s="31">
        <v>1.6529688798596301E-2</v>
      </c>
      <c r="L473" s="71" t="s">
        <v>1135</v>
      </c>
    </row>
    <row r="474" spans="2:12" x14ac:dyDescent="0.25">
      <c r="B474" s="30" t="s">
        <v>628</v>
      </c>
      <c r="C474" s="31" t="s">
        <v>77</v>
      </c>
      <c r="D474" s="31" t="s">
        <v>284</v>
      </c>
      <c r="E474" s="31">
        <v>12</v>
      </c>
      <c r="F474" s="31">
        <v>0</v>
      </c>
      <c r="G474" s="31">
        <v>0</v>
      </c>
      <c r="H474" s="31">
        <v>3</v>
      </c>
      <c r="I474" s="31" t="s">
        <v>532</v>
      </c>
      <c r="J474" s="31">
        <v>2.1978021978022E-3</v>
      </c>
      <c r="K474" s="31">
        <v>1.6529688798596301E-2</v>
      </c>
      <c r="L474" s="71" t="s">
        <v>629</v>
      </c>
    </row>
    <row r="475" spans="2:12" x14ac:dyDescent="0.25">
      <c r="B475" s="30" t="s">
        <v>1136</v>
      </c>
      <c r="C475" s="31" t="s">
        <v>77</v>
      </c>
      <c r="D475" s="31" t="s">
        <v>284</v>
      </c>
      <c r="E475" s="31">
        <v>12</v>
      </c>
      <c r="F475" s="31">
        <v>0</v>
      </c>
      <c r="G475" s="31">
        <v>0</v>
      </c>
      <c r="H475" s="31">
        <v>3</v>
      </c>
      <c r="I475" s="31" t="s">
        <v>532</v>
      </c>
      <c r="J475" s="31">
        <v>2.1978021978022E-3</v>
      </c>
      <c r="K475" s="31">
        <v>1.6529688798596301E-2</v>
      </c>
      <c r="L475" s="71" t="s">
        <v>1137</v>
      </c>
    </row>
    <row r="476" spans="2:12" x14ac:dyDescent="0.25">
      <c r="B476" s="30" t="s">
        <v>632</v>
      </c>
      <c r="C476" s="31" t="s">
        <v>77</v>
      </c>
      <c r="D476" s="31" t="s">
        <v>284</v>
      </c>
      <c r="E476" s="31">
        <v>12</v>
      </c>
      <c r="F476" s="31">
        <v>0</v>
      </c>
      <c r="G476" s="31">
        <v>0</v>
      </c>
      <c r="H476" s="31">
        <v>3</v>
      </c>
      <c r="I476" s="31" t="s">
        <v>532</v>
      </c>
      <c r="J476" s="31">
        <v>2.1978021978022E-3</v>
      </c>
      <c r="K476" s="31">
        <v>1.6529688798596301E-2</v>
      </c>
      <c r="L476" s="71" t="s">
        <v>633</v>
      </c>
    </row>
    <row r="477" spans="2:12" x14ac:dyDescent="0.25">
      <c r="B477" s="30" t="s">
        <v>634</v>
      </c>
      <c r="C477" s="31" t="s">
        <v>77</v>
      </c>
      <c r="D477" s="31" t="s">
        <v>284</v>
      </c>
      <c r="E477" s="31">
        <v>12</v>
      </c>
      <c r="F477" s="31">
        <v>0</v>
      </c>
      <c r="G477" s="31">
        <v>0</v>
      </c>
      <c r="H477" s="31">
        <v>3</v>
      </c>
      <c r="I477" s="31" t="s">
        <v>532</v>
      </c>
      <c r="J477" s="31">
        <v>2.1978021978022E-3</v>
      </c>
      <c r="K477" s="31">
        <v>1.6529688798596301E-2</v>
      </c>
      <c r="L477" s="71" t="s">
        <v>635</v>
      </c>
    </row>
    <row r="478" spans="2:12" x14ac:dyDescent="0.25">
      <c r="B478" s="30" t="s">
        <v>1138</v>
      </c>
      <c r="C478" s="31" t="s">
        <v>77</v>
      </c>
      <c r="D478" s="31" t="s">
        <v>284</v>
      </c>
      <c r="E478" s="31">
        <v>12</v>
      </c>
      <c r="F478" s="31">
        <v>0</v>
      </c>
      <c r="G478" s="31">
        <v>0</v>
      </c>
      <c r="H478" s="31">
        <v>3</v>
      </c>
      <c r="I478" s="31" t="s">
        <v>532</v>
      </c>
      <c r="J478" s="31">
        <v>2.1978021978022E-3</v>
      </c>
      <c r="K478" s="31">
        <v>1.6529688798596301E-2</v>
      </c>
      <c r="L478" s="71" t="s">
        <v>1139</v>
      </c>
    </row>
    <row r="479" spans="2:12" x14ac:dyDescent="0.25">
      <c r="B479" s="30" t="s">
        <v>1140</v>
      </c>
      <c r="C479" s="31" t="s">
        <v>77</v>
      </c>
      <c r="D479" s="31" t="s">
        <v>284</v>
      </c>
      <c r="E479" s="31">
        <v>12</v>
      </c>
      <c r="F479" s="31">
        <v>0</v>
      </c>
      <c r="G479" s="31">
        <v>0</v>
      </c>
      <c r="H479" s="31">
        <v>3</v>
      </c>
      <c r="I479" s="31" t="s">
        <v>532</v>
      </c>
      <c r="J479" s="31">
        <v>2.1978021978022E-3</v>
      </c>
      <c r="K479" s="31">
        <v>1.6529688798596301E-2</v>
      </c>
      <c r="L479" s="71" t="s">
        <v>1141</v>
      </c>
    </row>
    <row r="480" spans="2:12" x14ac:dyDescent="0.25">
      <c r="B480" s="30" t="s">
        <v>943</v>
      </c>
      <c r="C480" s="31" t="s">
        <v>77</v>
      </c>
      <c r="D480" s="31" t="s">
        <v>284</v>
      </c>
      <c r="E480" s="31">
        <v>12</v>
      </c>
      <c r="F480" s="31">
        <v>0</v>
      </c>
      <c r="G480" s="31">
        <v>0</v>
      </c>
      <c r="H480" s="31">
        <v>3</v>
      </c>
      <c r="I480" s="31" t="s">
        <v>532</v>
      </c>
      <c r="J480" s="31">
        <v>2.1978021978022E-3</v>
      </c>
      <c r="K480" s="31">
        <v>1.6529688798596301E-2</v>
      </c>
      <c r="L480" s="71" t="s">
        <v>944</v>
      </c>
    </row>
    <row r="481" spans="2:12" x14ac:dyDescent="0.25">
      <c r="B481" s="30" t="s">
        <v>1142</v>
      </c>
      <c r="C481" s="31" t="s">
        <v>77</v>
      </c>
      <c r="D481" s="31" t="s">
        <v>284</v>
      </c>
      <c r="E481" s="31">
        <v>12</v>
      </c>
      <c r="F481" s="31">
        <v>0</v>
      </c>
      <c r="G481" s="31">
        <v>0</v>
      </c>
      <c r="H481" s="31">
        <v>3</v>
      </c>
      <c r="I481" s="31" t="s">
        <v>532</v>
      </c>
      <c r="J481" s="31">
        <v>2.1978021978022E-3</v>
      </c>
      <c r="K481" s="31">
        <v>1.6529688798596301E-2</v>
      </c>
      <c r="L481" s="71" t="s">
        <v>1143</v>
      </c>
    </row>
    <row r="482" spans="2:12" x14ac:dyDescent="0.25">
      <c r="B482" s="30" t="s">
        <v>640</v>
      </c>
      <c r="C482" s="31" t="s">
        <v>77</v>
      </c>
      <c r="D482" s="31" t="s">
        <v>284</v>
      </c>
      <c r="E482" s="31">
        <v>12</v>
      </c>
      <c r="F482" s="31">
        <v>0</v>
      </c>
      <c r="G482" s="31">
        <v>0</v>
      </c>
      <c r="H482" s="31">
        <v>3</v>
      </c>
      <c r="I482" s="31" t="s">
        <v>532</v>
      </c>
      <c r="J482" s="31">
        <v>2.1978021978022E-3</v>
      </c>
      <c r="K482" s="31">
        <v>1.6529688798596301E-2</v>
      </c>
      <c r="L482" s="71" t="s">
        <v>641</v>
      </c>
    </row>
    <row r="483" spans="2:12" x14ac:dyDescent="0.25">
      <c r="B483" s="30" t="s">
        <v>1144</v>
      </c>
      <c r="C483" s="31" t="s">
        <v>77</v>
      </c>
      <c r="D483" s="31" t="s">
        <v>284</v>
      </c>
      <c r="E483" s="31">
        <v>12</v>
      </c>
      <c r="F483" s="31">
        <v>0</v>
      </c>
      <c r="G483" s="31">
        <v>0</v>
      </c>
      <c r="H483" s="31">
        <v>3</v>
      </c>
      <c r="I483" s="31" t="s">
        <v>532</v>
      </c>
      <c r="J483" s="31">
        <v>2.1978021978022E-3</v>
      </c>
      <c r="K483" s="31">
        <v>1.6529688798596301E-2</v>
      </c>
      <c r="L483" s="71" t="s">
        <v>1145</v>
      </c>
    </row>
    <row r="484" spans="2:12" x14ac:dyDescent="0.25">
      <c r="B484" s="30" t="s">
        <v>1146</v>
      </c>
      <c r="C484" s="31" t="s">
        <v>77</v>
      </c>
      <c r="D484" s="31" t="s">
        <v>284</v>
      </c>
      <c r="E484" s="31">
        <v>12</v>
      </c>
      <c r="F484" s="31">
        <v>0</v>
      </c>
      <c r="G484" s="31">
        <v>0</v>
      </c>
      <c r="H484" s="31">
        <v>3</v>
      </c>
      <c r="I484" s="31" t="s">
        <v>532</v>
      </c>
      <c r="J484" s="31">
        <v>2.1978021978022E-3</v>
      </c>
      <c r="K484" s="31">
        <v>1.6529688798596301E-2</v>
      </c>
      <c r="L484" s="71" t="s">
        <v>1147</v>
      </c>
    </row>
    <row r="485" spans="2:12" x14ac:dyDescent="0.25">
      <c r="B485" s="30" t="s">
        <v>1148</v>
      </c>
      <c r="C485" s="31" t="s">
        <v>77</v>
      </c>
      <c r="D485" s="31" t="s">
        <v>284</v>
      </c>
      <c r="E485" s="31">
        <v>12</v>
      </c>
      <c r="F485" s="31">
        <v>0</v>
      </c>
      <c r="G485" s="31">
        <v>0</v>
      </c>
      <c r="H485" s="31">
        <v>3</v>
      </c>
      <c r="I485" s="31" t="s">
        <v>532</v>
      </c>
      <c r="J485" s="31">
        <v>2.1978021978022E-3</v>
      </c>
      <c r="K485" s="31">
        <v>1.6529688798596301E-2</v>
      </c>
      <c r="L485" s="71" t="s">
        <v>1149</v>
      </c>
    </row>
    <row r="486" spans="2:12" x14ac:dyDescent="0.25">
      <c r="B486" s="30" t="s">
        <v>1150</v>
      </c>
      <c r="C486" s="31" t="s">
        <v>77</v>
      </c>
      <c r="D486" s="31" t="s">
        <v>284</v>
      </c>
      <c r="E486" s="31">
        <v>12</v>
      </c>
      <c r="F486" s="31">
        <v>0</v>
      </c>
      <c r="G486" s="31">
        <v>0</v>
      </c>
      <c r="H486" s="31">
        <v>3</v>
      </c>
      <c r="I486" s="31" t="s">
        <v>532</v>
      </c>
      <c r="J486" s="31">
        <v>2.1978021978022E-3</v>
      </c>
      <c r="K486" s="31">
        <v>1.6529688798596301E-2</v>
      </c>
      <c r="L486" s="71" t="s">
        <v>1151</v>
      </c>
    </row>
    <row r="487" spans="2:12" x14ac:dyDescent="0.25">
      <c r="B487" s="30" t="s">
        <v>646</v>
      </c>
      <c r="C487" s="31" t="s">
        <v>77</v>
      </c>
      <c r="D487" s="31" t="s">
        <v>284</v>
      </c>
      <c r="E487" s="31">
        <v>12</v>
      </c>
      <c r="F487" s="31">
        <v>0</v>
      </c>
      <c r="G487" s="31">
        <v>0</v>
      </c>
      <c r="H487" s="31">
        <v>3</v>
      </c>
      <c r="I487" s="31" t="s">
        <v>532</v>
      </c>
      <c r="J487" s="31">
        <v>2.1978021978022E-3</v>
      </c>
      <c r="K487" s="31">
        <v>1.6529688798596301E-2</v>
      </c>
      <c r="L487" s="71" t="s">
        <v>647</v>
      </c>
    </row>
    <row r="488" spans="2:12" x14ac:dyDescent="0.25">
      <c r="B488" s="30" t="s">
        <v>1152</v>
      </c>
      <c r="C488" s="31" t="s">
        <v>77</v>
      </c>
      <c r="D488" s="31" t="s">
        <v>284</v>
      </c>
      <c r="E488" s="31">
        <v>12</v>
      </c>
      <c r="F488" s="31">
        <v>0</v>
      </c>
      <c r="G488" s="31">
        <v>0</v>
      </c>
      <c r="H488" s="31">
        <v>3</v>
      </c>
      <c r="I488" s="31" t="s">
        <v>532</v>
      </c>
      <c r="J488" s="31">
        <v>2.1978021978022E-3</v>
      </c>
      <c r="K488" s="31">
        <v>1.6529688798596301E-2</v>
      </c>
      <c r="L488" s="71" t="s">
        <v>1153</v>
      </c>
    </row>
    <row r="489" spans="2:12" x14ac:dyDescent="0.25">
      <c r="B489" s="30" t="s">
        <v>1154</v>
      </c>
      <c r="C489" s="31" t="s">
        <v>77</v>
      </c>
      <c r="D489" s="31" t="s">
        <v>284</v>
      </c>
      <c r="E489" s="31">
        <v>12</v>
      </c>
      <c r="F489" s="31">
        <v>0</v>
      </c>
      <c r="G489" s="31">
        <v>0</v>
      </c>
      <c r="H489" s="31">
        <v>3</v>
      </c>
      <c r="I489" s="31" t="s">
        <v>532</v>
      </c>
      <c r="J489" s="31">
        <v>2.1978021978022E-3</v>
      </c>
      <c r="K489" s="31">
        <v>1.6529688798596301E-2</v>
      </c>
      <c r="L489" s="71" t="s">
        <v>1155</v>
      </c>
    </row>
    <row r="490" spans="2:12" x14ac:dyDescent="0.25">
      <c r="B490" s="30" t="s">
        <v>650</v>
      </c>
      <c r="C490" s="31" t="s">
        <v>77</v>
      </c>
      <c r="D490" s="31" t="s">
        <v>284</v>
      </c>
      <c r="E490" s="31">
        <v>12</v>
      </c>
      <c r="F490" s="31">
        <v>0</v>
      </c>
      <c r="G490" s="31">
        <v>0</v>
      </c>
      <c r="H490" s="31">
        <v>3</v>
      </c>
      <c r="I490" s="31" t="s">
        <v>532</v>
      </c>
      <c r="J490" s="31">
        <v>2.1978021978022E-3</v>
      </c>
      <c r="K490" s="31">
        <v>1.6529688798596301E-2</v>
      </c>
      <c r="L490" s="71" t="s">
        <v>651</v>
      </c>
    </row>
    <row r="491" spans="2:12" x14ac:dyDescent="0.25">
      <c r="B491" s="30" t="s">
        <v>996</v>
      </c>
      <c r="C491" s="31" t="s">
        <v>77</v>
      </c>
      <c r="D491" s="31" t="s">
        <v>284</v>
      </c>
      <c r="E491" s="31">
        <v>12</v>
      </c>
      <c r="F491" s="31">
        <v>0</v>
      </c>
      <c r="G491" s="31">
        <v>0</v>
      </c>
      <c r="H491" s="31">
        <v>3</v>
      </c>
      <c r="I491" s="31" t="s">
        <v>532</v>
      </c>
      <c r="J491" s="31">
        <v>2.1978021978022E-3</v>
      </c>
      <c r="K491" s="31">
        <v>1.6529688798596301E-2</v>
      </c>
      <c r="L491" s="71" t="s">
        <v>997</v>
      </c>
    </row>
    <row r="492" spans="2:12" x14ac:dyDescent="0.25">
      <c r="B492" s="30" t="s">
        <v>1156</v>
      </c>
      <c r="C492" s="31" t="s">
        <v>77</v>
      </c>
      <c r="D492" s="31" t="s">
        <v>284</v>
      </c>
      <c r="E492" s="31">
        <v>12</v>
      </c>
      <c r="F492" s="31">
        <v>0</v>
      </c>
      <c r="G492" s="31">
        <v>0</v>
      </c>
      <c r="H492" s="31">
        <v>3</v>
      </c>
      <c r="I492" s="31" t="s">
        <v>532</v>
      </c>
      <c r="J492" s="31">
        <v>2.1978021978022E-3</v>
      </c>
      <c r="K492" s="31">
        <v>1.6529688798596301E-2</v>
      </c>
      <c r="L492" s="71" t="s">
        <v>1157</v>
      </c>
    </row>
    <row r="493" spans="2:12" x14ac:dyDescent="0.25">
      <c r="B493" s="30" t="s">
        <v>652</v>
      </c>
      <c r="C493" s="31" t="s">
        <v>77</v>
      </c>
      <c r="D493" s="31" t="s">
        <v>284</v>
      </c>
      <c r="E493" s="31">
        <v>12</v>
      </c>
      <c r="F493" s="31">
        <v>0</v>
      </c>
      <c r="G493" s="31">
        <v>0</v>
      </c>
      <c r="H493" s="31">
        <v>3</v>
      </c>
      <c r="I493" s="31" t="s">
        <v>532</v>
      </c>
      <c r="J493" s="31">
        <v>2.1978021978022E-3</v>
      </c>
      <c r="K493" s="31">
        <v>1.6529688798596301E-2</v>
      </c>
      <c r="L493" s="71" t="s">
        <v>653</v>
      </c>
    </row>
    <row r="494" spans="2:12" x14ac:dyDescent="0.25">
      <c r="B494" s="30" t="s">
        <v>1158</v>
      </c>
      <c r="C494" s="31" t="s">
        <v>77</v>
      </c>
      <c r="D494" s="31" t="s">
        <v>284</v>
      </c>
      <c r="E494" s="31">
        <v>12</v>
      </c>
      <c r="F494" s="31">
        <v>0</v>
      </c>
      <c r="G494" s="31">
        <v>0</v>
      </c>
      <c r="H494" s="31">
        <v>3</v>
      </c>
      <c r="I494" s="31" t="s">
        <v>532</v>
      </c>
      <c r="J494" s="31">
        <v>2.1978021978022E-3</v>
      </c>
      <c r="K494" s="31">
        <v>1.6529688798596301E-2</v>
      </c>
      <c r="L494" s="71" t="s">
        <v>1159</v>
      </c>
    </row>
    <row r="495" spans="2:12" x14ac:dyDescent="0.25">
      <c r="B495" s="30" t="s">
        <v>1160</v>
      </c>
      <c r="C495" s="31" t="s">
        <v>77</v>
      </c>
      <c r="D495" s="31" t="s">
        <v>284</v>
      </c>
      <c r="E495" s="31">
        <v>12</v>
      </c>
      <c r="F495" s="31">
        <v>0</v>
      </c>
      <c r="G495" s="31">
        <v>0</v>
      </c>
      <c r="H495" s="31">
        <v>3</v>
      </c>
      <c r="I495" s="31" t="s">
        <v>532</v>
      </c>
      <c r="J495" s="31">
        <v>2.1978021978022E-3</v>
      </c>
      <c r="K495" s="31">
        <v>1.6529688798596301E-2</v>
      </c>
      <c r="L495" s="71" t="s">
        <v>1161</v>
      </c>
    </row>
    <row r="496" spans="2:12" x14ac:dyDescent="0.25">
      <c r="B496" s="30" t="s">
        <v>945</v>
      </c>
      <c r="C496" s="31" t="s">
        <v>77</v>
      </c>
      <c r="D496" s="31" t="s">
        <v>284</v>
      </c>
      <c r="E496" s="31">
        <v>12</v>
      </c>
      <c r="F496" s="31">
        <v>0</v>
      </c>
      <c r="G496" s="31">
        <v>0</v>
      </c>
      <c r="H496" s="31">
        <v>3</v>
      </c>
      <c r="I496" s="31" t="s">
        <v>532</v>
      </c>
      <c r="J496" s="31">
        <v>2.1978021978022E-3</v>
      </c>
      <c r="K496" s="31">
        <v>1.6529688798596301E-2</v>
      </c>
      <c r="L496" s="71" t="s">
        <v>946</v>
      </c>
    </row>
    <row r="497" spans="2:12" x14ac:dyDescent="0.25">
      <c r="B497" s="30" t="s">
        <v>745</v>
      </c>
      <c r="C497" s="31" t="s">
        <v>77</v>
      </c>
      <c r="D497" s="31" t="s">
        <v>284</v>
      </c>
      <c r="E497" s="31">
        <v>11</v>
      </c>
      <c r="F497" s="31">
        <v>1</v>
      </c>
      <c r="G497" s="31">
        <v>0</v>
      </c>
      <c r="H497" s="31">
        <v>3</v>
      </c>
      <c r="I497" s="31" t="s">
        <v>532</v>
      </c>
      <c r="J497" s="31">
        <v>8.7912087912087808E-3</v>
      </c>
      <c r="K497" s="31">
        <v>4.3711843711843598E-2</v>
      </c>
      <c r="L497" s="71" t="s">
        <v>746</v>
      </c>
    </row>
    <row r="498" spans="2:12" x14ac:dyDescent="0.25">
      <c r="B498" s="30" t="s">
        <v>658</v>
      </c>
      <c r="C498" s="31" t="s">
        <v>77</v>
      </c>
      <c r="D498" s="31" t="s">
        <v>284</v>
      </c>
      <c r="E498" s="31">
        <v>11</v>
      </c>
      <c r="F498" s="31">
        <v>1</v>
      </c>
      <c r="G498" s="31">
        <v>0</v>
      </c>
      <c r="H498" s="31">
        <v>3</v>
      </c>
      <c r="I498" s="31" t="s">
        <v>532</v>
      </c>
      <c r="J498" s="31">
        <v>8.7912087912087808E-3</v>
      </c>
      <c r="K498" s="31">
        <v>4.3711843711843598E-2</v>
      </c>
      <c r="L498" s="71" t="s">
        <v>659</v>
      </c>
    </row>
    <row r="499" spans="2:12" x14ac:dyDescent="0.25">
      <c r="B499" s="30" t="s">
        <v>1162</v>
      </c>
      <c r="C499" s="31" t="s">
        <v>77</v>
      </c>
      <c r="D499" s="31" t="s">
        <v>284</v>
      </c>
      <c r="E499" s="31">
        <v>11</v>
      </c>
      <c r="F499" s="31">
        <v>1</v>
      </c>
      <c r="G499" s="31">
        <v>0</v>
      </c>
      <c r="H499" s="31">
        <v>3</v>
      </c>
      <c r="I499" s="31" t="s">
        <v>532</v>
      </c>
      <c r="J499" s="31">
        <v>8.7912087912087808E-3</v>
      </c>
      <c r="K499" s="31">
        <v>4.3711843711843598E-2</v>
      </c>
      <c r="L499" s="71" t="s">
        <v>1163</v>
      </c>
    </row>
    <row r="500" spans="2:12" x14ac:dyDescent="0.25">
      <c r="B500" s="30" t="s">
        <v>660</v>
      </c>
      <c r="C500" s="31" t="s">
        <v>77</v>
      </c>
      <c r="D500" s="31" t="s">
        <v>284</v>
      </c>
      <c r="E500" s="31">
        <v>1</v>
      </c>
      <c r="F500" s="31">
        <v>11</v>
      </c>
      <c r="G500" s="31">
        <v>3</v>
      </c>
      <c r="H500" s="31">
        <v>0</v>
      </c>
      <c r="I500" s="31">
        <v>0</v>
      </c>
      <c r="J500" s="72">
        <v>8.7912087912087808E-3</v>
      </c>
      <c r="K500" s="31">
        <v>4.3711843711843598E-2</v>
      </c>
      <c r="L500" s="71" t="s">
        <v>661</v>
      </c>
    </row>
    <row r="501" spans="2:12" x14ac:dyDescent="0.25">
      <c r="B501" s="30" t="s">
        <v>662</v>
      </c>
      <c r="C501" s="31" t="s">
        <v>77</v>
      </c>
      <c r="D501" s="31" t="s">
        <v>284</v>
      </c>
      <c r="E501" s="31">
        <v>11</v>
      </c>
      <c r="F501" s="31">
        <v>1</v>
      </c>
      <c r="G501" s="31">
        <v>0</v>
      </c>
      <c r="H501" s="31">
        <v>3</v>
      </c>
      <c r="I501" s="31" t="s">
        <v>532</v>
      </c>
      <c r="J501" s="31">
        <v>8.7912087912087808E-3</v>
      </c>
      <c r="K501" s="31">
        <v>4.3711843711843598E-2</v>
      </c>
      <c r="L501" s="71" t="s">
        <v>663</v>
      </c>
    </row>
    <row r="502" spans="2:12" x14ac:dyDescent="0.25">
      <c r="B502" s="30" t="s">
        <v>664</v>
      </c>
      <c r="C502" s="31" t="s">
        <v>77</v>
      </c>
      <c r="D502" s="31" t="s">
        <v>284</v>
      </c>
      <c r="E502" s="31">
        <v>11</v>
      </c>
      <c r="F502" s="31">
        <v>1</v>
      </c>
      <c r="G502" s="31">
        <v>0</v>
      </c>
      <c r="H502" s="31">
        <v>3</v>
      </c>
      <c r="I502" s="31" t="s">
        <v>532</v>
      </c>
      <c r="J502" s="31">
        <v>8.7912087912087808E-3</v>
      </c>
      <c r="K502" s="31">
        <v>4.3711843711843598E-2</v>
      </c>
      <c r="L502" s="71" t="s">
        <v>665</v>
      </c>
    </row>
    <row r="503" spans="2:12" x14ac:dyDescent="0.25">
      <c r="B503" s="30" t="s">
        <v>666</v>
      </c>
      <c r="C503" s="31" t="s">
        <v>77</v>
      </c>
      <c r="D503" s="31" t="s">
        <v>284</v>
      </c>
      <c r="E503" s="31">
        <v>11</v>
      </c>
      <c r="F503" s="31">
        <v>1</v>
      </c>
      <c r="G503" s="31">
        <v>0</v>
      </c>
      <c r="H503" s="31">
        <v>3</v>
      </c>
      <c r="I503" s="31" t="s">
        <v>532</v>
      </c>
      <c r="J503" s="31">
        <v>8.7912087912087808E-3</v>
      </c>
      <c r="K503" s="31">
        <v>4.3711843711843598E-2</v>
      </c>
      <c r="L503" s="71" t="s">
        <v>667</v>
      </c>
    </row>
    <row r="504" spans="2:12" x14ac:dyDescent="0.25">
      <c r="B504" s="30" t="s">
        <v>1164</v>
      </c>
      <c r="C504" s="31" t="s">
        <v>77</v>
      </c>
      <c r="D504" s="31" t="s">
        <v>284</v>
      </c>
      <c r="E504" s="31">
        <v>11</v>
      </c>
      <c r="F504" s="31">
        <v>1</v>
      </c>
      <c r="G504" s="31">
        <v>0</v>
      </c>
      <c r="H504" s="31">
        <v>3</v>
      </c>
      <c r="I504" s="31" t="s">
        <v>532</v>
      </c>
      <c r="J504" s="31">
        <v>8.7912087912087808E-3</v>
      </c>
      <c r="K504" s="31">
        <v>4.3711843711843598E-2</v>
      </c>
      <c r="L504" s="71" t="s">
        <v>1165</v>
      </c>
    </row>
    <row r="505" spans="2:12" x14ac:dyDescent="0.25">
      <c r="B505" s="30" t="s">
        <v>1166</v>
      </c>
      <c r="C505" s="31" t="s">
        <v>77</v>
      </c>
      <c r="D505" s="31" t="s">
        <v>284</v>
      </c>
      <c r="E505" s="31">
        <v>11</v>
      </c>
      <c r="F505" s="31">
        <v>1</v>
      </c>
      <c r="G505" s="31">
        <v>0</v>
      </c>
      <c r="H505" s="31">
        <v>3</v>
      </c>
      <c r="I505" s="31" t="s">
        <v>532</v>
      </c>
      <c r="J505" s="31">
        <v>8.7912087912087808E-3</v>
      </c>
      <c r="K505" s="31">
        <v>4.3711843711843598E-2</v>
      </c>
      <c r="L505" s="71" t="s">
        <v>1167</v>
      </c>
    </row>
    <row r="506" spans="2:12" x14ac:dyDescent="0.25">
      <c r="B506" s="30" t="s">
        <v>670</v>
      </c>
      <c r="C506" s="31" t="s">
        <v>77</v>
      </c>
      <c r="D506" s="31" t="s">
        <v>284</v>
      </c>
      <c r="E506" s="31">
        <v>11</v>
      </c>
      <c r="F506" s="31">
        <v>1</v>
      </c>
      <c r="G506" s="31">
        <v>0</v>
      </c>
      <c r="H506" s="31">
        <v>3</v>
      </c>
      <c r="I506" s="31" t="s">
        <v>532</v>
      </c>
      <c r="J506" s="31">
        <v>8.7912087912087808E-3</v>
      </c>
      <c r="K506" s="31">
        <v>4.3711843711843598E-2</v>
      </c>
      <c r="L506" s="71" t="s">
        <v>671</v>
      </c>
    </row>
    <row r="507" spans="2:12" x14ac:dyDescent="0.25">
      <c r="B507" s="30" t="s">
        <v>1168</v>
      </c>
      <c r="C507" s="31" t="s">
        <v>77</v>
      </c>
      <c r="D507" s="31" t="s">
        <v>284</v>
      </c>
      <c r="E507" s="31">
        <v>11</v>
      </c>
      <c r="F507" s="31">
        <v>1</v>
      </c>
      <c r="G507" s="31">
        <v>0</v>
      </c>
      <c r="H507" s="31">
        <v>3</v>
      </c>
      <c r="I507" s="31" t="s">
        <v>532</v>
      </c>
      <c r="J507" s="31">
        <v>8.7912087912087808E-3</v>
      </c>
      <c r="K507" s="31">
        <v>4.3711843711843598E-2</v>
      </c>
      <c r="L507" s="71" t="s">
        <v>1169</v>
      </c>
    </row>
    <row r="508" spans="2:12" x14ac:dyDescent="0.25">
      <c r="B508" s="30" t="s">
        <v>1170</v>
      </c>
      <c r="C508" s="31" t="s">
        <v>77</v>
      </c>
      <c r="D508" s="31" t="s">
        <v>284</v>
      </c>
      <c r="E508" s="31">
        <v>11</v>
      </c>
      <c r="F508" s="31">
        <v>1</v>
      </c>
      <c r="G508" s="31">
        <v>0</v>
      </c>
      <c r="H508" s="31">
        <v>3</v>
      </c>
      <c r="I508" s="31" t="s">
        <v>532</v>
      </c>
      <c r="J508" s="31">
        <v>8.7912087912087808E-3</v>
      </c>
      <c r="K508" s="31">
        <v>4.3711843711843598E-2</v>
      </c>
      <c r="L508" s="71" t="s">
        <v>1171</v>
      </c>
    </row>
    <row r="509" spans="2:12" x14ac:dyDescent="0.25">
      <c r="B509" s="30" t="s">
        <v>1172</v>
      </c>
      <c r="C509" s="31" t="s">
        <v>77</v>
      </c>
      <c r="D509" s="31" t="s">
        <v>284</v>
      </c>
      <c r="E509" s="31">
        <v>11</v>
      </c>
      <c r="F509" s="31">
        <v>1</v>
      </c>
      <c r="G509" s="31">
        <v>0</v>
      </c>
      <c r="H509" s="31">
        <v>3</v>
      </c>
      <c r="I509" s="31" t="s">
        <v>532</v>
      </c>
      <c r="J509" s="31">
        <v>8.7912087912087808E-3</v>
      </c>
      <c r="K509" s="31">
        <v>4.3711843711843598E-2</v>
      </c>
      <c r="L509" s="71" t="s">
        <v>1173</v>
      </c>
    </row>
    <row r="510" spans="2:12" x14ac:dyDescent="0.25">
      <c r="B510" s="30" t="s">
        <v>751</v>
      </c>
      <c r="C510" s="31" t="s">
        <v>77</v>
      </c>
      <c r="D510" s="31" t="s">
        <v>284</v>
      </c>
      <c r="E510" s="31">
        <v>11</v>
      </c>
      <c r="F510" s="31">
        <v>1</v>
      </c>
      <c r="G510" s="31">
        <v>0</v>
      </c>
      <c r="H510" s="31">
        <v>3</v>
      </c>
      <c r="I510" s="31" t="s">
        <v>532</v>
      </c>
      <c r="J510" s="31">
        <v>8.7912087912087808E-3</v>
      </c>
      <c r="K510" s="31">
        <v>4.3711843711843598E-2</v>
      </c>
      <c r="L510" s="71" t="s">
        <v>752</v>
      </c>
    </row>
    <row r="511" spans="2:12" x14ac:dyDescent="0.25">
      <c r="B511" s="30" t="s">
        <v>1174</v>
      </c>
      <c r="C511" s="31" t="s">
        <v>77</v>
      </c>
      <c r="D511" s="31" t="s">
        <v>284</v>
      </c>
      <c r="E511" s="31">
        <v>11</v>
      </c>
      <c r="F511" s="31">
        <v>1</v>
      </c>
      <c r="G511" s="31">
        <v>0</v>
      </c>
      <c r="H511" s="31">
        <v>3</v>
      </c>
      <c r="I511" s="31" t="s">
        <v>532</v>
      </c>
      <c r="J511" s="31">
        <v>8.7912087912087808E-3</v>
      </c>
      <c r="K511" s="31">
        <v>4.3711843711843598E-2</v>
      </c>
      <c r="L511" s="71" t="s">
        <v>1175</v>
      </c>
    </row>
    <row r="512" spans="2:12" x14ac:dyDescent="0.25">
      <c r="B512" s="30" t="s">
        <v>1176</v>
      </c>
      <c r="C512" s="31" t="s">
        <v>77</v>
      </c>
      <c r="D512" s="31" t="s">
        <v>284</v>
      </c>
      <c r="E512" s="31">
        <v>11</v>
      </c>
      <c r="F512" s="31">
        <v>1</v>
      </c>
      <c r="G512" s="31">
        <v>0</v>
      </c>
      <c r="H512" s="31">
        <v>3</v>
      </c>
      <c r="I512" s="31" t="s">
        <v>532</v>
      </c>
      <c r="J512" s="31">
        <v>8.7912087912087808E-3</v>
      </c>
      <c r="K512" s="31">
        <v>4.3711843711843598E-2</v>
      </c>
      <c r="L512" s="71" t="s">
        <v>1177</v>
      </c>
    </row>
    <row r="513" spans="2:12" x14ac:dyDescent="0.25">
      <c r="B513" s="30" t="s">
        <v>672</v>
      </c>
      <c r="C513" s="31" t="s">
        <v>77</v>
      </c>
      <c r="D513" s="31" t="s">
        <v>284</v>
      </c>
      <c r="E513" s="31">
        <v>1</v>
      </c>
      <c r="F513" s="31">
        <v>11</v>
      </c>
      <c r="G513" s="31">
        <v>3</v>
      </c>
      <c r="H513" s="31">
        <v>0</v>
      </c>
      <c r="I513" s="31">
        <v>0</v>
      </c>
      <c r="J513" s="31">
        <v>8.7912087912087808E-3</v>
      </c>
      <c r="K513" s="31">
        <v>4.3711843711843598E-2</v>
      </c>
      <c r="L513" s="71" t="s">
        <v>673</v>
      </c>
    </row>
    <row r="514" spans="2:12" x14ac:dyDescent="0.25">
      <c r="B514" s="30" t="s">
        <v>1178</v>
      </c>
      <c r="C514" s="31" t="s">
        <v>77</v>
      </c>
      <c r="D514" s="31" t="s">
        <v>284</v>
      </c>
      <c r="E514" s="31">
        <v>11</v>
      </c>
      <c r="F514" s="31">
        <v>1</v>
      </c>
      <c r="G514" s="31">
        <v>0</v>
      </c>
      <c r="H514" s="31">
        <v>3</v>
      </c>
      <c r="I514" s="31" t="s">
        <v>532</v>
      </c>
      <c r="J514" s="31">
        <v>8.7912087912087808E-3</v>
      </c>
      <c r="K514" s="31">
        <v>4.3711843711843598E-2</v>
      </c>
      <c r="L514" s="71" t="s">
        <v>1179</v>
      </c>
    </row>
    <row r="515" spans="2:12" x14ac:dyDescent="0.25">
      <c r="B515" s="30" t="s">
        <v>1180</v>
      </c>
      <c r="C515" s="31" t="s">
        <v>77</v>
      </c>
      <c r="D515" s="31" t="s">
        <v>284</v>
      </c>
      <c r="E515" s="31">
        <v>11</v>
      </c>
      <c r="F515" s="31">
        <v>1</v>
      </c>
      <c r="G515" s="31">
        <v>0</v>
      </c>
      <c r="H515" s="31">
        <v>3</v>
      </c>
      <c r="I515" s="31" t="s">
        <v>532</v>
      </c>
      <c r="J515" s="31">
        <v>8.7912087912087808E-3</v>
      </c>
      <c r="K515" s="31">
        <v>4.3711843711843598E-2</v>
      </c>
      <c r="L515" s="71" t="s">
        <v>1181</v>
      </c>
    </row>
    <row r="516" spans="2:12" x14ac:dyDescent="0.25">
      <c r="B516" s="30" t="s">
        <v>676</v>
      </c>
      <c r="C516" s="31" t="s">
        <v>77</v>
      </c>
      <c r="D516" s="31" t="s">
        <v>284</v>
      </c>
      <c r="E516" s="31">
        <v>11</v>
      </c>
      <c r="F516" s="31">
        <v>1</v>
      </c>
      <c r="G516" s="31">
        <v>0</v>
      </c>
      <c r="H516" s="31">
        <v>3</v>
      </c>
      <c r="I516" s="31" t="s">
        <v>532</v>
      </c>
      <c r="J516" s="31">
        <v>8.7912087912087808E-3</v>
      </c>
      <c r="K516" s="31">
        <v>4.3711843711843598E-2</v>
      </c>
      <c r="L516" s="71" t="s">
        <v>677</v>
      </c>
    </row>
    <row r="517" spans="2:12" x14ac:dyDescent="0.25">
      <c r="B517" s="30" t="s">
        <v>1182</v>
      </c>
      <c r="C517" s="31" t="s">
        <v>77</v>
      </c>
      <c r="D517" s="31" t="s">
        <v>284</v>
      </c>
      <c r="E517" s="31">
        <v>11</v>
      </c>
      <c r="F517" s="31">
        <v>1</v>
      </c>
      <c r="G517" s="31">
        <v>0</v>
      </c>
      <c r="H517" s="31">
        <v>3</v>
      </c>
      <c r="I517" s="31" t="s">
        <v>532</v>
      </c>
      <c r="J517" s="31">
        <v>8.7912087912087808E-3</v>
      </c>
      <c r="K517" s="31">
        <v>4.3711843711843598E-2</v>
      </c>
      <c r="L517" s="71" t="s">
        <v>1183</v>
      </c>
    </row>
    <row r="518" spans="2:12" x14ac:dyDescent="0.25">
      <c r="B518" s="30" t="s">
        <v>1184</v>
      </c>
      <c r="C518" s="31" t="s">
        <v>77</v>
      </c>
      <c r="D518" s="31" t="s">
        <v>284</v>
      </c>
      <c r="E518" s="31">
        <v>11</v>
      </c>
      <c r="F518" s="31">
        <v>1</v>
      </c>
      <c r="G518" s="31">
        <v>0</v>
      </c>
      <c r="H518" s="31">
        <v>3</v>
      </c>
      <c r="I518" s="31" t="s">
        <v>532</v>
      </c>
      <c r="J518" s="31">
        <v>8.7912087912087808E-3</v>
      </c>
      <c r="K518" s="31">
        <v>4.3711843711843598E-2</v>
      </c>
      <c r="L518" s="71" t="s">
        <v>1185</v>
      </c>
    </row>
    <row r="519" spans="2:12" x14ac:dyDescent="0.25">
      <c r="B519" s="30" t="s">
        <v>678</v>
      </c>
      <c r="C519" s="31" t="s">
        <v>77</v>
      </c>
      <c r="D519" s="31" t="s">
        <v>284</v>
      </c>
      <c r="E519" s="31">
        <v>11</v>
      </c>
      <c r="F519" s="31">
        <v>1</v>
      </c>
      <c r="G519" s="31">
        <v>0</v>
      </c>
      <c r="H519" s="31">
        <v>3</v>
      </c>
      <c r="I519" s="31" t="s">
        <v>532</v>
      </c>
      <c r="J519" s="31">
        <v>8.7912087912087808E-3</v>
      </c>
      <c r="K519" s="31">
        <v>4.3711843711843598E-2</v>
      </c>
      <c r="L519" s="71" t="s">
        <v>679</v>
      </c>
    </row>
    <row r="520" spans="2:12" x14ac:dyDescent="0.25">
      <c r="B520" s="30" t="s">
        <v>1186</v>
      </c>
      <c r="C520" s="31" t="s">
        <v>77</v>
      </c>
      <c r="D520" s="31" t="s">
        <v>284</v>
      </c>
      <c r="E520" s="31">
        <v>11</v>
      </c>
      <c r="F520" s="31">
        <v>1</v>
      </c>
      <c r="G520" s="31">
        <v>0</v>
      </c>
      <c r="H520" s="31">
        <v>3</v>
      </c>
      <c r="I520" s="31" t="s">
        <v>532</v>
      </c>
      <c r="J520" s="31">
        <v>8.7912087912087808E-3</v>
      </c>
      <c r="K520" s="31">
        <v>4.3711843711843598E-2</v>
      </c>
      <c r="L520" s="71" t="s">
        <v>1187</v>
      </c>
    </row>
    <row r="521" spans="2:12" x14ac:dyDescent="0.25">
      <c r="B521" s="30" t="s">
        <v>1188</v>
      </c>
      <c r="C521" s="31" t="s">
        <v>77</v>
      </c>
      <c r="D521" s="31" t="s">
        <v>284</v>
      </c>
      <c r="E521" s="31">
        <v>11</v>
      </c>
      <c r="F521" s="31">
        <v>1</v>
      </c>
      <c r="G521" s="31">
        <v>0</v>
      </c>
      <c r="H521" s="31">
        <v>3</v>
      </c>
      <c r="I521" s="31" t="s">
        <v>532</v>
      </c>
      <c r="J521" s="31">
        <v>8.7912087912087808E-3</v>
      </c>
      <c r="K521" s="31">
        <v>4.3711843711843598E-2</v>
      </c>
      <c r="L521" s="71" t="s">
        <v>1189</v>
      </c>
    </row>
    <row r="522" spans="2:12" x14ac:dyDescent="0.25">
      <c r="B522" s="30" t="s">
        <v>1190</v>
      </c>
      <c r="C522" s="31" t="s">
        <v>77</v>
      </c>
      <c r="D522" s="31" t="s">
        <v>284</v>
      </c>
      <c r="E522" s="31">
        <v>11</v>
      </c>
      <c r="F522" s="31">
        <v>1</v>
      </c>
      <c r="G522" s="31">
        <v>0</v>
      </c>
      <c r="H522" s="31">
        <v>3</v>
      </c>
      <c r="I522" s="31" t="s">
        <v>532</v>
      </c>
      <c r="J522" s="31">
        <v>8.7912087912087808E-3</v>
      </c>
      <c r="K522" s="31">
        <v>4.3711843711843598E-2</v>
      </c>
      <c r="L522" s="71" t="s">
        <v>1191</v>
      </c>
    </row>
    <row r="523" spans="2:12" x14ac:dyDescent="0.25">
      <c r="B523" s="30" t="s">
        <v>682</v>
      </c>
      <c r="C523" s="31" t="s">
        <v>77</v>
      </c>
      <c r="D523" s="31" t="s">
        <v>284</v>
      </c>
      <c r="E523" s="31">
        <v>1</v>
      </c>
      <c r="F523" s="31">
        <v>11</v>
      </c>
      <c r="G523" s="31">
        <v>3</v>
      </c>
      <c r="H523" s="31">
        <v>0</v>
      </c>
      <c r="I523" s="31">
        <v>0</v>
      </c>
      <c r="J523" s="31">
        <v>8.7912087912087808E-3</v>
      </c>
      <c r="K523" s="31">
        <v>4.3711843711843598E-2</v>
      </c>
      <c r="L523" s="71" t="s">
        <v>683</v>
      </c>
    </row>
    <row r="524" spans="2:12" x14ac:dyDescent="0.25">
      <c r="B524" s="30" t="s">
        <v>1192</v>
      </c>
      <c r="C524" s="31" t="s">
        <v>77</v>
      </c>
      <c r="D524" s="31" t="s">
        <v>284</v>
      </c>
      <c r="E524" s="31">
        <v>11</v>
      </c>
      <c r="F524" s="31">
        <v>1</v>
      </c>
      <c r="G524" s="31">
        <v>0</v>
      </c>
      <c r="H524" s="31">
        <v>3</v>
      </c>
      <c r="I524" s="31" t="s">
        <v>532</v>
      </c>
      <c r="J524" s="31">
        <v>8.7912087912087808E-3</v>
      </c>
      <c r="K524" s="31">
        <v>4.3711843711843598E-2</v>
      </c>
      <c r="L524" s="71" t="s">
        <v>1193</v>
      </c>
    </row>
    <row r="525" spans="2:12" x14ac:dyDescent="0.25">
      <c r="B525" s="30" t="s">
        <v>684</v>
      </c>
      <c r="C525" s="31" t="s">
        <v>77</v>
      </c>
      <c r="D525" s="31" t="s">
        <v>284</v>
      </c>
      <c r="E525" s="31">
        <v>11</v>
      </c>
      <c r="F525" s="31">
        <v>1</v>
      </c>
      <c r="G525" s="31">
        <v>0</v>
      </c>
      <c r="H525" s="31">
        <v>3</v>
      </c>
      <c r="I525" s="31" t="s">
        <v>532</v>
      </c>
      <c r="J525" s="31">
        <v>8.7912087912087808E-3</v>
      </c>
      <c r="K525" s="31">
        <v>4.3711843711843598E-2</v>
      </c>
      <c r="L525" s="71" t="s">
        <v>685</v>
      </c>
    </row>
    <row r="526" spans="2:12" x14ac:dyDescent="0.25">
      <c r="B526" s="30" t="s">
        <v>759</v>
      </c>
      <c r="C526" s="31" t="s">
        <v>77</v>
      </c>
      <c r="D526" s="31" t="s">
        <v>284</v>
      </c>
      <c r="E526" s="31">
        <v>11</v>
      </c>
      <c r="F526" s="31">
        <v>1</v>
      </c>
      <c r="G526" s="31">
        <v>0</v>
      </c>
      <c r="H526" s="31">
        <v>3</v>
      </c>
      <c r="I526" s="31" t="s">
        <v>532</v>
      </c>
      <c r="J526" s="31">
        <v>8.7912087912087808E-3</v>
      </c>
      <c r="K526" s="31">
        <v>4.3711843711843598E-2</v>
      </c>
      <c r="L526" s="71" t="s">
        <v>760</v>
      </c>
    </row>
    <row r="527" spans="2:12" x14ac:dyDescent="0.25">
      <c r="B527" s="30" t="s">
        <v>686</v>
      </c>
      <c r="C527" s="31" t="s">
        <v>77</v>
      </c>
      <c r="D527" s="31" t="s">
        <v>284</v>
      </c>
      <c r="E527" s="31">
        <v>1</v>
      </c>
      <c r="F527" s="31">
        <v>11</v>
      </c>
      <c r="G527" s="31">
        <v>3</v>
      </c>
      <c r="H527" s="31">
        <v>0</v>
      </c>
      <c r="I527" s="31">
        <v>0</v>
      </c>
      <c r="J527" s="31">
        <v>8.7912087912087808E-3</v>
      </c>
      <c r="K527" s="31">
        <v>4.3711843711843598E-2</v>
      </c>
      <c r="L527" s="71" t="s">
        <v>687</v>
      </c>
    </row>
    <row r="528" spans="2:12" x14ac:dyDescent="0.25">
      <c r="B528" s="30" t="s">
        <v>1194</v>
      </c>
      <c r="C528" s="31" t="s">
        <v>77</v>
      </c>
      <c r="D528" s="31" t="s">
        <v>284</v>
      </c>
      <c r="E528" s="31">
        <v>11</v>
      </c>
      <c r="F528" s="31">
        <v>1</v>
      </c>
      <c r="G528" s="31">
        <v>0</v>
      </c>
      <c r="H528" s="31">
        <v>3</v>
      </c>
      <c r="I528" s="31" t="s">
        <v>532</v>
      </c>
      <c r="J528" s="31">
        <v>8.7912087912087808E-3</v>
      </c>
      <c r="K528" s="31">
        <v>4.3711843711843598E-2</v>
      </c>
      <c r="L528" s="71" t="s">
        <v>1195</v>
      </c>
    </row>
    <row r="529" spans="2:12" x14ac:dyDescent="0.25">
      <c r="B529" s="30" t="s">
        <v>1196</v>
      </c>
      <c r="C529" s="31" t="s">
        <v>77</v>
      </c>
      <c r="D529" s="31" t="s">
        <v>284</v>
      </c>
      <c r="E529" s="31">
        <v>11</v>
      </c>
      <c r="F529" s="31">
        <v>1</v>
      </c>
      <c r="G529" s="31">
        <v>0</v>
      </c>
      <c r="H529" s="31">
        <v>3</v>
      </c>
      <c r="I529" s="31" t="s">
        <v>532</v>
      </c>
      <c r="J529" s="72">
        <v>8.7912087912087808E-3</v>
      </c>
      <c r="K529" s="72">
        <v>4.3711843711843598E-2</v>
      </c>
      <c r="L529" s="71" t="s">
        <v>1197</v>
      </c>
    </row>
    <row r="530" spans="2:12" x14ac:dyDescent="0.25">
      <c r="B530" s="30" t="s">
        <v>1198</v>
      </c>
      <c r="C530" s="31" t="s">
        <v>77</v>
      </c>
      <c r="D530" s="31" t="s">
        <v>284</v>
      </c>
      <c r="E530" s="31">
        <v>11</v>
      </c>
      <c r="F530" s="31">
        <v>1</v>
      </c>
      <c r="G530" s="31">
        <v>0</v>
      </c>
      <c r="H530" s="31">
        <v>3</v>
      </c>
      <c r="I530" s="31" t="s">
        <v>532</v>
      </c>
      <c r="J530" s="72">
        <v>8.7912087912087808E-3</v>
      </c>
      <c r="K530" s="31">
        <v>4.3711843711843598E-2</v>
      </c>
      <c r="L530" s="71" t="s">
        <v>1199</v>
      </c>
    </row>
    <row r="531" spans="2:12" x14ac:dyDescent="0.25">
      <c r="B531" s="30" t="s">
        <v>1200</v>
      </c>
      <c r="C531" s="31" t="s">
        <v>77</v>
      </c>
      <c r="D531" s="31" t="s">
        <v>284</v>
      </c>
      <c r="E531" s="31">
        <v>11</v>
      </c>
      <c r="F531" s="31">
        <v>1</v>
      </c>
      <c r="G531" s="31">
        <v>0</v>
      </c>
      <c r="H531" s="31">
        <v>3</v>
      </c>
      <c r="I531" s="31" t="s">
        <v>532</v>
      </c>
      <c r="J531" s="72">
        <v>8.7912087912087808E-3</v>
      </c>
      <c r="K531" s="31">
        <v>4.3711843711843598E-2</v>
      </c>
      <c r="L531" s="71" t="s">
        <v>1201</v>
      </c>
    </row>
    <row r="532" spans="2:12" x14ac:dyDescent="0.25">
      <c r="B532" s="30" t="s">
        <v>1202</v>
      </c>
      <c r="C532" s="31" t="s">
        <v>77</v>
      </c>
      <c r="D532" s="31" t="s">
        <v>284</v>
      </c>
      <c r="E532" s="31">
        <v>11</v>
      </c>
      <c r="F532" s="31">
        <v>1</v>
      </c>
      <c r="G532" s="31">
        <v>0</v>
      </c>
      <c r="H532" s="31">
        <v>3</v>
      </c>
      <c r="I532" s="31" t="s">
        <v>532</v>
      </c>
      <c r="J532" s="72">
        <v>8.7912087912087808E-3</v>
      </c>
      <c r="K532" s="31">
        <v>4.3711843711843598E-2</v>
      </c>
      <c r="L532" s="71" t="s">
        <v>1203</v>
      </c>
    </row>
    <row r="533" spans="2:12" x14ac:dyDescent="0.25">
      <c r="B533" s="30" t="s">
        <v>1204</v>
      </c>
      <c r="C533" s="31" t="s">
        <v>77</v>
      </c>
      <c r="D533" s="31" t="s">
        <v>284</v>
      </c>
      <c r="E533" s="31">
        <v>11</v>
      </c>
      <c r="F533" s="31">
        <v>1</v>
      </c>
      <c r="G533" s="31">
        <v>0</v>
      </c>
      <c r="H533" s="31">
        <v>3</v>
      </c>
      <c r="I533" s="31" t="s">
        <v>532</v>
      </c>
      <c r="J533" s="31">
        <v>8.7912087912087808E-3</v>
      </c>
      <c r="K533" s="31">
        <v>4.3711843711843598E-2</v>
      </c>
      <c r="L533" s="71" t="s">
        <v>1205</v>
      </c>
    </row>
    <row r="534" spans="2:12" x14ac:dyDescent="0.25">
      <c r="B534" s="30" t="s">
        <v>1206</v>
      </c>
      <c r="C534" s="31" t="s">
        <v>77</v>
      </c>
      <c r="D534" s="31" t="s">
        <v>284</v>
      </c>
      <c r="E534" s="31">
        <v>11</v>
      </c>
      <c r="F534" s="31">
        <v>1</v>
      </c>
      <c r="G534" s="31">
        <v>0</v>
      </c>
      <c r="H534" s="31">
        <v>3</v>
      </c>
      <c r="I534" s="31" t="s">
        <v>532</v>
      </c>
      <c r="J534" s="31">
        <v>8.7912087912087808E-3</v>
      </c>
      <c r="K534" s="31">
        <v>4.3711843711843598E-2</v>
      </c>
      <c r="L534" s="71" t="s">
        <v>1207</v>
      </c>
    </row>
    <row r="535" spans="2:12" x14ac:dyDescent="0.25">
      <c r="B535" s="30" t="s">
        <v>692</v>
      </c>
      <c r="C535" s="31" t="s">
        <v>77</v>
      </c>
      <c r="D535" s="31" t="s">
        <v>284</v>
      </c>
      <c r="E535" s="31">
        <v>11</v>
      </c>
      <c r="F535" s="31">
        <v>1</v>
      </c>
      <c r="G535" s="31">
        <v>0</v>
      </c>
      <c r="H535" s="31">
        <v>3</v>
      </c>
      <c r="I535" s="31" t="s">
        <v>532</v>
      </c>
      <c r="J535" s="31">
        <v>8.7912087912087808E-3</v>
      </c>
      <c r="K535" s="31">
        <v>4.3711843711843598E-2</v>
      </c>
      <c r="L535" s="71" t="s">
        <v>693</v>
      </c>
    </row>
    <row r="536" spans="2:12" x14ac:dyDescent="0.25">
      <c r="B536" s="30" t="s">
        <v>1208</v>
      </c>
      <c r="C536" s="31" t="s">
        <v>77</v>
      </c>
      <c r="D536" s="31" t="s">
        <v>284</v>
      </c>
      <c r="E536" s="31">
        <v>11</v>
      </c>
      <c r="F536" s="31">
        <v>1</v>
      </c>
      <c r="G536" s="31">
        <v>0</v>
      </c>
      <c r="H536" s="31">
        <v>3</v>
      </c>
      <c r="I536" s="31" t="s">
        <v>532</v>
      </c>
      <c r="J536" s="31">
        <v>8.7912087912087808E-3</v>
      </c>
      <c r="K536" s="31">
        <v>4.3711843711843598E-2</v>
      </c>
      <c r="L536" s="71" t="s">
        <v>1209</v>
      </c>
    </row>
    <row r="537" spans="2:12" x14ac:dyDescent="0.25">
      <c r="B537" s="30" t="s">
        <v>1210</v>
      </c>
      <c r="C537" s="31" t="s">
        <v>77</v>
      </c>
      <c r="D537" s="31" t="s">
        <v>284</v>
      </c>
      <c r="E537" s="31">
        <v>11</v>
      </c>
      <c r="F537" s="31">
        <v>1</v>
      </c>
      <c r="G537" s="31">
        <v>0</v>
      </c>
      <c r="H537" s="31">
        <v>3</v>
      </c>
      <c r="I537" s="31" t="s">
        <v>532</v>
      </c>
      <c r="J537" s="31">
        <v>8.7912087912087808E-3</v>
      </c>
      <c r="K537" s="31">
        <v>4.3711843711843598E-2</v>
      </c>
      <c r="L537" s="71" t="s">
        <v>1211</v>
      </c>
    </row>
    <row r="538" spans="2:12" x14ac:dyDescent="0.25">
      <c r="B538" s="30" t="s">
        <v>1212</v>
      </c>
      <c r="C538" s="31" t="s">
        <v>77</v>
      </c>
      <c r="D538" s="31" t="s">
        <v>284</v>
      </c>
      <c r="E538" s="31">
        <v>11</v>
      </c>
      <c r="F538" s="31">
        <v>1</v>
      </c>
      <c r="G538" s="31">
        <v>0</v>
      </c>
      <c r="H538" s="31">
        <v>3</v>
      </c>
      <c r="I538" s="31" t="s">
        <v>532</v>
      </c>
      <c r="J538" s="31">
        <v>8.7912087912087808E-3</v>
      </c>
      <c r="K538" s="31">
        <v>4.3711843711843598E-2</v>
      </c>
      <c r="L538" s="71" t="s">
        <v>1213</v>
      </c>
    </row>
    <row r="539" spans="2:12" x14ac:dyDescent="0.25">
      <c r="B539" s="30" t="s">
        <v>694</v>
      </c>
      <c r="C539" s="31" t="s">
        <v>77</v>
      </c>
      <c r="D539" s="31" t="s">
        <v>284</v>
      </c>
      <c r="E539" s="31">
        <v>11</v>
      </c>
      <c r="F539" s="31">
        <v>1</v>
      </c>
      <c r="G539" s="31">
        <v>0</v>
      </c>
      <c r="H539" s="31">
        <v>3</v>
      </c>
      <c r="I539" s="31" t="s">
        <v>532</v>
      </c>
      <c r="J539" s="31">
        <v>8.7912087912087808E-3</v>
      </c>
      <c r="K539" s="31">
        <v>4.3711843711843598E-2</v>
      </c>
      <c r="L539" s="71" t="s">
        <v>695</v>
      </c>
    </row>
    <row r="540" spans="2:12" x14ac:dyDescent="0.25">
      <c r="B540" s="30" t="s">
        <v>1214</v>
      </c>
      <c r="C540" s="31" t="s">
        <v>77</v>
      </c>
      <c r="D540" s="31" t="s">
        <v>284</v>
      </c>
      <c r="E540" s="31">
        <v>11</v>
      </c>
      <c r="F540" s="31">
        <v>1</v>
      </c>
      <c r="G540" s="31">
        <v>0</v>
      </c>
      <c r="H540" s="31">
        <v>3</v>
      </c>
      <c r="I540" s="31" t="s">
        <v>532</v>
      </c>
      <c r="J540" s="31">
        <v>8.7912087912087808E-3</v>
      </c>
      <c r="K540" s="31">
        <v>4.3711843711843598E-2</v>
      </c>
      <c r="L540" s="71" t="s">
        <v>1215</v>
      </c>
    </row>
    <row r="541" spans="2:12" x14ac:dyDescent="0.25">
      <c r="B541" s="30" t="s">
        <v>696</v>
      </c>
      <c r="C541" s="31" t="s">
        <v>77</v>
      </c>
      <c r="D541" s="31" t="s">
        <v>284</v>
      </c>
      <c r="E541" s="31">
        <v>11</v>
      </c>
      <c r="F541" s="31">
        <v>1</v>
      </c>
      <c r="G541" s="31">
        <v>0</v>
      </c>
      <c r="H541" s="31">
        <v>3</v>
      </c>
      <c r="I541" s="31" t="s">
        <v>532</v>
      </c>
      <c r="J541" s="31">
        <v>8.7912087912087808E-3</v>
      </c>
      <c r="K541" s="31">
        <v>4.3711843711843598E-2</v>
      </c>
      <c r="L541" s="71" t="s">
        <v>697</v>
      </c>
    </row>
    <row r="542" spans="2:12" x14ac:dyDescent="0.25">
      <c r="B542" s="30" t="s">
        <v>698</v>
      </c>
      <c r="C542" s="31" t="s">
        <v>77</v>
      </c>
      <c r="D542" s="31" t="s">
        <v>284</v>
      </c>
      <c r="E542" s="31">
        <v>11</v>
      </c>
      <c r="F542" s="31">
        <v>1</v>
      </c>
      <c r="G542" s="31">
        <v>0</v>
      </c>
      <c r="H542" s="31">
        <v>3</v>
      </c>
      <c r="I542" s="31" t="s">
        <v>532</v>
      </c>
      <c r="J542" s="31">
        <v>8.7912087912087808E-3</v>
      </c>
      <c r="K542" s="31">
        <v>4.3711843711843598E-2</v>
      </c>
      <c r="L542" s="71" t="s">
        <v>699</v>
      </c>
    </row>
    <row r="543" spans="2:12" x14ac:dyDescent="0.25">
      <c r="B543" s="30" t="s">
        <v>905</v>
      </c>
      <c r="C543" s="31" t="s">
        <v>77</v>
      </c>
      <c r="D543" s="31" t="s">
        <v>284</v>
      </c>
      <c r="E543" s="31">
        <v>11</v>
      </c>
      <c r="F543" s="31">
        <v>1</v>
      </c>
      <c r="G543" s="31">
        <v>0</v>
      </c>
      <c r="H543" s="31">
        <v>3</v>
      </c>
      <c r="I543" s="31" t="s">
        <v>532</v>
      </c>
      <c r="J543" s="31">
        <v>8.7912087912087808E-3</v>
      </c>
      <c r="K543" s="31">
        <v>4.3711843711843598E-2</v>
      </c>
      <c r="L543" s="71" t="s">
        <v>906</v>
      </c>
    </row>
    <row r="544" spans="2:12" x14ac:dyDescent="0.25">
      <c r="B544" s="30" t="s">
        <v>1216</v>
      </c>
      <c r="C544" s="31" t="s">
        <v>77</v>
      </c>
      <c r="D544" s="31" t="s">
        <v>284</v>
      </c>
      <c r="E544" s="31">
        <v>11</v>
      </c>
      <c r="F544" s="31">
        <v>1</v>
      </c>
      <c r="G544" s="31">
        <v>0</v>
      </c>
      <c r="H544" s="31">
        <v>3</v>
      </c>
      <c r="I544" s="31" t="s">
        <v>532</v>
      </c>
      <c r="J544" s="31">
        <v>8.7912087912087808E-3</v>
      </c>
      <c r="K544" s="31">
        <v>4.3711843711843598E-2</v>
      </c>
      <c r="L544" s="71" t="s">
        <v>1217</v>
      </c>
    </row>
    <row r="545" spans="2:12" x14ac:dyDescent="0.25">
      <c r="B545" s="30" t="s">
        <v>1218</v>
      </c>
      <c r="C545" s="31" t="s">
        <v>77</v>
      </c>
      <c r="D545" s="31" t="s">
        <v>284</v>
      </c>
      <c r="E545" s="31">
        <v>11</v>
      </c>
      <c r="F545" s="31">
        <v>1</v>
      </c>
      <c r="G545" s="31">
        <v>0</v>
      </c>
      <c r="H545" s="31">
        <v>3</v>
      </c>
      <c r="I545" s="31" t="s">
        <v>532</v>
      </c>
      <c r="J545" s="31">
        <v>8.7912087912087808E-3</v>
      </c>
      <c r="K545" s="31">
        <v>4.3711843711843598E-2</v>
      </c>
      <c r="L545" s="71" t="s">
        <v>1219</v>
      </c>
    </row>
    <row r="546" spans="2:12" x14ac:dyDescent="0.25">
      <c r="B546" s="30" t="s">
        <v>947</v>
      </c>
      <c r="C546" s="31" t="s">
        <v>77</v>
      </c>
      <c r="D546" s="31" t="s">
        <v>284</v>
      </c>
      <c r="E546" s="31">
        <v>11</v>
      </c>
      <c r="F546" s="31">
        <v>1</v>
      </c>
      <c r="G546" s="31">
        <v>0</v>
      </c>
      <c r="H546" s="31">
        <v>3</v>
      </c>
      <c r="I546" s="31" t="s">
        <v>532</v>
      </c>
      <c r="J546" s="31">
        <v>8.7912087912087808E-3</v>
      </c>
      <c r="K546" s="31">
        <v>4.3711843711843598E-2</v>
      </c>
      <c r="L546" s="71" t="s">
        <v>948</v>
      </c>
    </row>
    <row r="547" spans="2:12" x14ac:dyDescent="0.25">
      <c r="B547" s="30" t="s">
        <v>1220</v>
      </c>
      <c r="C547" s="31" t="s">
        <v>77</v>
      </c>
      <c r="D547" s="31" t="s">
        <v>284</v>
      </c>
      <c r="E547" s="31">
        <v>11</v>
      </c>
      <c r="F547" s="31">
        <v>1</v>
      </c>
      <c r="G547" s="31">
        <v>0</v>
      </c>
      <c r="H547" s="31">
        <v>3</v>
      </c>
      <c r="I547" s="31" t="s">
        <v>532</v>
      </c>
      <c r="J547" s="31">
        <v>8.7912087912087808E-3</v>
      </c>
      <c r="K547" s="31">
        <v>4.3711843711843598E-2</v>
      </c>
      <c r="L547" s="71" t="s">
        <v>1221</v>
      </c>
    </row>
    <row r="548" spans="2:12" x14ac:dyDescent="0.25">
      <c r="B548" s="30" t="s">
        <v>704</v>
      </c>
      <c r="C548" s="31" t="s">
        <v>77</v>
      </c>
      <c r="D548" s="31" t="s">
        <v>284</v>
      </c>
      <c r="E548" s="31">
        <v>11</v>
      </c>
      <c r="F548" s="31">
        <v>1</v>
      </c>
      <c r="G548" s="31">
        <v>0</v>
      </c>
      <c r="H548" s="31">
        <v>3</v>
      </c>
      <c r="I548" s="31" t="s">
        <v>532</v>
      </c>
      <c r="J548" s="31">
        <v>8.7912087912087808E-3</v>
      </c>
      <c r="K548" s="31">
        <v>4.3711843711843598E-2</v>
      </c>
      <c r="L548" s="71" t="s">
        <v>705</v>
      </c>
    </row>
    <row r="549" spans="2:12" x14ac:dyDescent="0.25">
      <c r="B549" s="30" t="s">
        <v>1222</v>
      </c>
      <c r="C549" s="31" t="s">
        <v>77</v>
      </c>
      <c r="D549" s="31" t="s">
        <v>284</v>
      </c>
      <c r="E549" s="31">
        <v>11</v>
      </c>
      <c r="F549" s="31">
        <v>1</v>
      </c>
      <c r="G549" s="31">
        <v>0</v>
      </c>
      <c r="H549" s="31">
        <v>3</v>
      </c>
      <c r="I549" s="31" t="s">
        <v>532</v>
      </c>
      <c r="J549" s="31">
        <v>8.7912087912087808E-3</v>
      </c>
      <c r="K549" s="31">
        <v>4.3711843711843598E-2</v>
      </c>
      <c r="L549" s="71" t="s">
        <v>1223</v>
      </c>
    </row>
    <row r="550" spans="2:12" x14ac:dyDescent="0.25">
      <c r="B550" s="30" t="s">
        <v>706</v>
      </c>
      <c r="C550" s="31" t="s">
        <v>77</v>
      </c>
      <c r="D550" s="31" t="s">
        <v>284</v>
      </c>
      <c r="E550" s="31">
        <v>11</v>
      </c>
      <c r="F550" s="31">
        <v>1</v>
      </c>
      <c r="G550" s="31">
        <v>0</v>
      </c>
      <c r="H550" s="31">
        <v>3</v>
      </c>
      <c r="I550" s="31" t="s">
        <v>532</v>
      </c>
      <c r="J550" s="31">
        <v>8.7912087912087808E-3</v>
      </c>
      <c r="K550" s="31">
        <v>4.3711843711843598E-2</v>
      </c>
      <c r="L550" s="71" t="s">
        <v>707</v>
      </c>
    </row>
    <row r="551" spans="2:12" x14ac:dyDescent="0.25">
      <c r="B551" s="30" t="s">
        <v>1224</v>
      </c>
      <c r="C551" s="31" t="s">
        <v>77</v>
      </c>
      <c r="D551" s="31" t="s">
        <v>284</v>
      </c>
      <c r="E551" s="31">
        <v>11</v>
      </c>
      <c r="F551" s="31">
        <v>1</v>
      </c>
      <c r="G551" s="31">
        <v>0</v>
      </c>
      <c r="H551" s="31">
        <v>3</v>
      </c>
      <c r="I551" s="31" t="s">
        <v>532</v>
      </c>
      <c r="J551" s="31">
        <v>8.7912087912087808E-3</v>
      </c>
      <c r="K551" s="31">
        <v>4.3711843711843598E-2</v>
      </c>
      <c r="L551" s="71" t="s">
        <v>1225</v>
      </c>
    </row>
    <row r="552" spans="2:12" x14ac:dyDescent="0.25">
      <c r="B552" s="30" t="s">
        <v>1226</v>
      </c>
      <c r="C552" s="31" t="s">
        <v>77</v>
      </c>
      <c r="D552" s="31" t="s">
        <v>284</v>
      </c>
      <c r="E552" s="31">
        <v>11</v>
      </c>
      <c r="F552" s="31">
        <v>1</v>
      </c>
      <c r="G552" s="31">
        <v>0</v>
      </c>
      <c r="H552" s="31">
        <v>3</v>
      </c>
      <c r="I552" s="31" t="s">
        <v>532</v>
      </c>
      <c r="J552" s="31">
        <v>8.7912087912087808E-3</v>
      </c>
      <c r="K552" s="31">
        <v>4.3711843711843598E-2</v>
      </c>
      <c r="L552" s="71" t="s">
        <v>1227</v>
      </c>
    </row>
    <row r="553" spans="2:12" x14ac:dyDescent="0.25">
      <c r="B553" s="30" t="s">
        <v>1228</v>
      </c>
      <c r="C553" s="31" t="s">
        <v>77</v>
      </c>
      <c r="D553" s="31" t="s">
        <v>284</v>
      </c>
      <c r="E553" s="31">
        <v>11</v>
      </c>
      <c r="F553" s="31">
        <v>1</v>
      </c>
      <c r="G553" s="31">
        <v>0</v>
      </c>
      <c r="H553" s="31">
        <v>3</v>
      </c>
      <c r="I553" s="31" t="s">
        <v>532</v>
      </c>
      <c r="J553" s="31">
        <v>8.7912087912087808E-3</v>
      </c>
      <c r="K553" s="31">
        <v>4.3711843711843598E-2</v>
      </c>
      <c r="L553" s="71" t="s">
        <v>1229</v>
      </c>
    </row>
    <row r="554" spans="2:12" x14ac:dyDescent="0.25">
      <c r="B554" s="30" t="s">
        <v>1230</v>
      </c>
      <c r="C554" s="31" t="s">
        <v>77</v>
      </c>
      <c r="D554" s="31" t="s">
        <v>284</v>
      </c>
      <c r="E554" s="31">
        <v>11</v>
      </c>
      <c r="F554" s="31">
        <v>1</v>
      </c>
      <c r="G554" s="31">
        <v>0</v>
      </c>
      <c r="H554" s="31">
        <v>3</v>
      </c>
      <c r="I554" s="31" t="s">
        <v>532</v>
      </c>
      <c r="J554" s="31">
        <v>8.7912087912087808E-3</v>
      </c>
      <c r="K554" s="31">
        <v>4.3711843711843598E-2</v>
      </c>
      <c r="L554" s="71" t="s">
        <v>1231</v>
      </c>
    </row>
    <row r="555" spans="2:12" x14ac:dyDescent="0.25">
      <c r="B555" s="30" t="s">
        <v>815</v>
      </c>
      <c r="C555" s="31" t="s">
        <v>77</v>
      </c>
      <c r="D555" s="31" t="s">
        <v>284</v>
      </c>
      <c r="E555" s="31">
        <v>11</v>
      </c>
      <c r="F555" s="31">
        <v>1</v>
      </c>
      <c r="G555" s="31">
        <v>0</v>
      </c>
      <c r="H555" s="31">
        <v>3</v>
      </c>
      <c r="I555" s="31" t="s">
        <v>532</v>
      </c>
      <c r="J555" s="31">
        <v>8.7912087912087808E-3</v>
      </c>
      <c r="K555" s="31">
        <v>4.3711843711843598E-2</v>
      </c>
      <c r="L555" s="71" t="s">
        <v>816</v>
      </c>
    </row>
    <row r="556" spans="2:12" x14ac:dyDescent="0.25">
      <c r="B556" s="30" t="s">
        <v>1232</v>
      </c>
      <c r="C556" s="31" t="s">
        <v>77</v>
      </c>
      <c r="D556" s="31" t="s">
        <v>284</v>
      </c>
      <c r="E556" s="31">
        <v>11</v>
      </c>
      <c r="F556" s="31">
        <v>1</v>
      </c>
      <c r="G556" s="31">
        <v>0</v>
      </c>
      <c r="H556" s="31">
        <v>3</v>
      </c>
      <c r="I556" s="31" t="s">
        <v>532</v>
      </c>
      <c r="J556" s="31">
        <v>8.7912087912087808E-3</v>
      </c>
      <c r="K556" s="31">
        <v>4.3711843711843598E-2</v>
      </c>
      <c r="L556" s="71" t="s">
        <v>1233</v>
      </c>
    </row>
    <row r="557" spans="2:12" x14ac:dyDescent="0.25">
      <c r="B557" s="30" t="s">
        <v>1234</v>
      </c>
      <c r="C557" s="31" t="s">
        <v>77</v>
      </c>
      <c r="D557" s="31" t="s">
        <v>284</v>
      </c>
      <c r="E557" s="31">
        <v>11</v>
      </c>
      <c r="F557" s="31">
        <v>1</v>
      </c>
      <c r="G557" s="31">
        <v>0</v>
      </c>
      <c r="H557" s="31">
        <v>3</v>
      </c>
      <c r="I557" s="31" t="s">
        <v>532</v>
      </c>
      <c r="J557" s="31">
        <v>8.7912087912087808E-3</v>
      </c>
      <c r="K557" s="31">
        <v>4.3711843711843598E-2</v>
      </c>
      <c r="L557" s="71" t="s">
        <v>1235</v>
      </c>
    </row>
    <row r="558" spans="2:12" x14ac:dyDescent="0.25">
      <c r="B558" s="30" t="s">
        <v>531</v>
      </c>
      <c r="C558" s="31" t="s">
        <v>77</v>
      </c>
      <c r="D558" s="31" t="s">
        <v>1236</v>
      </c>
      <c r="E558" s="31">
        <v>12</v>
      </c>
      <c r="F558" s="31">
        <v>0</v>
      </c>
      <c r="G558" s="31">
        <v>0</v>
      </c>
      <c r="H558" s="31">
        <v>3</v>
      </c>
      <c r="I558" s="31" t="s">
        <v>532</v>
      </c>
      <c r="J558" s="31">
        <v>2.1978021978022E-3</v>
      </c>
      <c r="K558" s="31">
        <v>2.81198253800993E-2</v>
      </c>
      <c r="L558" s="71" t="s">
        <v>533</v>
      </c>
    </row>
    <row r="559" spans="2:12" x14ac:dyDescent="0.25">
      <c r="B559" s="30" t="s">
        <v>534</v>
      </c>
      <c r="C559" s="31" t="s">
        <v>77</v>
      </c>
      <c r="D559" s="31" t="s">
        <v>1236</v>
      </c>
      <c r="E559" s="31">
        <v>0</v>
      </c>
      <c r="F559" s="31">
        <v>12</v>
      </c>
      <c r="G559" s="31">
        <v>3</v>
      </c>
      <c r="H559" s="31">
        <v>0</v>
      </c>
      <c r="I559" s="31">
        <v>0</v>
      </c>
      <c r="J559" s="31">
        <v>2.1978021978022E-3</v>
      </c>
      <c r="K559" s="31">
        <v>2.81198253800993E-2</v>
      </c>
      <c r="L559" s="71" t="s">
        <v>535</v>
      </c>
    </row>
    <row r="560" spans="2:12" x14ac:dyDescent="0.25">
      <c r="B560" s="30" t="s">
        <v>536</v>
      </c>
      <c r="C560" s="31" t="s">
        <v>77</v>
      </c>
      <c r="D560" s="31" t="s">
        <v>1236</v>
      </c>
      <c r="E560" s="31">
        <v>0</v>
      </c>
      <c r="F560" s="31">
        <v>12</v>
      </c>
      <c r="G560" s="31">
        <v>3</v>
      </c>
      <c r="H560" s="31">
        <v>0</v>
      </c>
      <c r="I560" s="31">
        <v>0</v>
      </c>
      <c r="J560" s="31">
        <v>2.1978021978022E-3</v>
      </c>
      <c r="K560" s="31">
        <v>2.81198253800993E-2</v>
      </c>
      <c r="L560" s="71" t="s">
        <v>537</v>
      </c>
    </row>
    <row r="561" spans="2:12" x14ac:dyDescent="0.25">
      <c r="B561" s="30" t="s">
        <v>538</v>
      </c>
      <c r="C561" s="31" t="s">
        <v>77</v>
      </c>
      <c r="D561" s="31" t="s">
        <v>1236</v>
      </c>
      <c r="E561" s="31">
        <v>12</v>
      </c>
      <c r="F561" s="31">
        <v>0</v>
      </c>
      <c r="G561" s="31">
        <v>0</v>
      </c>
      <c r="H561" s="31">
        <v>3</v>
      </c>
      <c r="I561" s="31" t="s">
        <v>532</v>
      </c>
      <c r="J561" s="31">
        <v>2.1978021978022E-3</v>
      </c>
      <c r="K561" s="31">
        <v>2.81198253800993E-2</v>
      </c>
      <c r="L561" s="71" t="s">
        <v>539</v>
      </c>
    </row>
    <row r="562" spans="2:12" x14ac:dyDescent="0.25">
      <c r="B562" s="30" t="s">
        <v>1237</v>
      </c>
      <c r="C562" s="31" t="s">
        <v>77</v>
      </c>
      <c r="D562" s="31" t="s">
        <v>1236</v>
      </c>
      <c r="E562" s="31">
        <v>0</v>
      </c>
      <c r="F562" s="31">
        <v>12</v>
      </c>
      <c r="G562" s="31">
        <v>3</v>
      </c>
      <c r="H562" s="31">
        <v>0</v>
      </c>
      <c r="I562" s="31">
        <v>0</v>
      </c>
      <c r="J562" s="31">
        <v>2.1978021978022E-3</v>
      </c>
      <c r="K562" s="31">
        <v>2.81198253800993E-2</v>
      </c>
      <c r="L562" s="71" t="s">
        <v>1238</v>
      </c>
    </row>
    <row r="563" spans="2:12" x14ac:dyDescent="0.25">
      <c r="B563" s="30" t="s">
        <v>542</v>
      </c>
      <c r="C563" s="31" t="s">
        <v>77</v>
      </c>
      <c r="D563" s="31" t="s">
        <v>1236</v>
      </c>
      <c r="E563" s="31">
        <v>0</v>
      </c>
      <c r="F563" s="31">
        <v>12</v>
      </c>
      <c r="G563" s="31">
        <v>3</v>
      </c>
      <c r="H563" s="31">
        <v>0</v>
      </c>
      <c r="I563" s="31">
        <v>0</v>
      </c>
      <c r="J563" s="31">
        <v>2.1978021978022E-3</v>
      </c>
      <c r="K563" s="31">
        <v>2.81198253800993E-2</v>
      </c>
      <c r="L563" s="71" t="s">
        <v>543</v>
      </c>
    </row>
    <row r="564" spans="2:12" x14ac:dyDescent="0.25">
      <c r="B564" s="30" t="s">
        <v>544</v>
      </c>
      <c r="C564" s="31" t="s">
        <v>77</v>
      </c>
      <c r="D564" s="31" t="s">
        <v>1236</v>
      </c>
      <c r="E564" s="31">
        <v>12</v>
      </c>
      <c r="F564" s="31">
        <v>0</v>
      </c>
      <c r="G564" s="31">
        <v>0</v>
      </c>
      <c r="H564" s="31">
        <v>3</v>
      </c>
      <c r="I564" s="31" t="s">
        <v>532</v>
      </c>
      <c r="J564" s="31">
        <v>2.1978021978022E-3</v>
      </c>
      <c r="K564" s="31">
        <v>2.81198253800993E-2</v>
      </c>
      <c r="L564" s="71" t="s">
        <v>545</v>
      </c>
    </row>
    <row r="565" spans="2:12" x14ac:dyDescent="0.25">
      <c r="B565" s="30" t="s">
        <v>546</v>
      </c>
      <c r="C565" s="31" t="s">
        <v>77</v>
      </c>
      <c r="D565" s="31" t="s">
        <v>1236</v>
      </c>
      <c r="E565" s="31">
        <v>12</v>
      </c>
      <c r="F565" s="31">
        <v>0</v>
      </c>
      <c r="G565" s="31">
        <v>0</v>
      </c>
      <c r="H565" s="31">
        <v>3</v>
      </c>
      <c r="I565" s="31" t="s">
        <v>532</v>
      </c>
      <c r="J565" s="31">
        <v>2.1978021978022E-3</v>
      </c>
      <c r="K565" s="31">
        <v>2.81198253800993E-2</v>
      </c>
      <c r="L565" s="71" t="s">
        <v>547</v>
      </c>
    </row>
    <row r="566" spans="2:12" x14ac:dyDescent="0.25">
      <c r="B566" s="30" t="s">
        <v>548</v>
      </c>
      <c r="C566" s="31" t="s">
        <v>77</v>
      </c>
      <c r="D566" s="31" t="s">
        <v>1236</v>
      </c>
      <c r="E566" s="31">
        <v>12</v>
      </c>
      <c r="F566" s="31">
        <v>0</v>
      </c>
      <c r="G566" s="31">
        <v>0</v>
      </c>
      <c r="H566" s="31">
        <v>3</v>
      </c>
      <c r="I566" s="31" t="s">
        <v>532</v>
      </c>
      <c r="J566" s="31">
        <v>2.1978021978022E-3</v>
      </c>
      <c r="K566" s="31">
        <v>2.81198253800993E-2</v>
      </c>
      <c r="L566" s="71" t="s">
        <v>549</v>
      </c>
    </row>
    <row r="567" spans="2:12" x14ac:dyDescent="0.25">
      <c r="B567" s="30" t="s">
        <v>550</v>
      </c>
      <c r="C567" s="31" t="s">
        <v>77</v>
      </c>
      <c r="D567" s="31" t="s">
        <v>1236</v>
      </c>
      <c r="E567" s="31">
        <v>12</v>
      </c>
      <c r="F567" s="31">
        <v>0</v>
      </c>
      <c r="G567" s="31">
        <v>0</v>
      </c>
      <c r="H567" s="31">
        <v>3</v>
      </c>
      <c r="I567" s="31" t="s">
        <v>532</v>
      </c>
      <c r="J567" s="31">
        <v>2.1978021978022E-3</v>
      </c>
      <c r="K567" s="31">
        <v>2.81198253800993E-2</v>
      </c>
      <c r="L567" s="71" t="s">
        <v>551</v>
      </c>
    </row>
    <row r="568" spans="2:12" x14ac:dyDescent="0.25">
      <c r="B568" s="30" t="s">
        <v>552</v>
      </c>
      <c r="C568" s="31" t="s">
        <v>77</v>
      </c>
      <c r="D568" s="31" t="s">
        <v>1236</v>
      </c>
      <c r="E568" s="31">
        <v>0</v>
      </c>
      <c r="F568" s="31">
        <v>12</v>
      </c>
      <c r="G568" s="31">
        <v>3</v>
      </c>
      <c r="H568" s="31">
        <v>0</v>
      </c>
      <c r="I568" s="31">
        <v>0</v>
      </c>
      <c r="J568" s="72">
        <v>2.1978021978022E-3</v>
      </c>
      <c r="K568" s="72">
        <v>2.81198253800993E-2</v>
      </c>
      <c r="L568" s="71" t="s">
        <v>553</v>
      </c>
    </row>
    <row r="569" spans="2:12" x14ac:dyDescent="0.25">
      <c r="B569" s="30" t="s">
        <v>554</v>
      </c>
      <c r="C569" s="31" t="s">
        <v>77</v>
      </c>
      <c r="D569" s="31" t="s">
        <v>1236</v>
      </c>
      <c r="E569" s="31">
        <v>12</v>
      </c>
      <c r="F569" s="31">
        <v>0</v>
      </c>
      <c r="G569" s="31">
        <v>0</v>
      </c>
      <c r="H569" s="31">
        <v>3</v>
      </c>
      <c r="I569" s="31" t="s">
        <v>532</v>
      </c>
      <c r="J569" s="31">
        <v>2.1978021978022E-3</v>
      </c>
      <c r="K569" s="31">
        <v>2.81198253800993E-2</v>
      </c>
      <c r="L569" s="71" t="s">
        <v>555</v>
      </c>
    </row>
    <row r="570" spans="2:12" x14ac:dyDescent="0.25">
      <c r="B570" s="30" t="s">
        <v>556</v>
      </c>
      <c r="C570" s="31" t="s">
        <v>77</v>
      </c>
      <c r="D570" s="31" t="s">
        <v>1236</v>
      </c>
      <c r="E570" s="31">
        <v>12</v>
      </c>
      <c r="F570" s="31">
        <v>0</v>
      </c>
      <c r="G570" s="31">
        <v>0</v>
      </c>
      <c r="H570" s="31">
        <v>3</v>
      </c>
      <c r="I570" s="31" t="s">
        <v>532</v>
      </c>
      <c r="J570" s="72">
        <v>2.1978021978022E-3</v>
      </c>
      <c r="K570" s="72">
        <v>2.81198253800993E-2</v>
      </c>
      <c r="L570" s="71" t="s">
        <v>557</v>
      </c>
    </row>
    <row r="571" spans="2:12" x14ac:dyDescent="0.25">
      <c r="B571" s="30" t="s">
        <v>1042</v>
      </c>
      <c r="C571" s="31" t="s">
        <v>77</v>
      </c>
      <c r="D571" s="31" t="s">
        <v>1236</v>
      </c>
      <c r="E571" s="31">
        <v>12</v>
      </c>
      <c r="F571" s="31">
        <v>0</v>
      </c>
      <c r="G571" s="31">
        <v>0</v>
      </c>
      <c r="H571" s="31">
        <v>3</v>
      </c>
      <c r="I571" s="31" t="s">
        <v>532</v>
      </c>
      <c r="J571" s="72">
        <v>2.1978021978022E-3</v>
      </c>
      <c r="K571" s="72">
        <v>2.81198253800993E-2</v>
      </c>
      <c r="L571" s="71" t="s">
        <v>1043</v>
      </c>
    </row>
    <row r="572" spans="2:12" x14ac:dyDescent="0.25">
      <c r="B572" s="30" t="s">
        <v>558</v>
      </c>
      <c r="C572" s="31" t="s">
        <v>77</v>
      </c>
      <c r="D572" s="31" t="s">
        <v>1236</v>
      </c>
      <c r="E572" s="31">
        <v>0</v>
      </c>
      <c r="F572" s="31">
        <v>12</v>
      </c>
      <c r="G572" s="31">
        <v>3</v>
      </c>
      <c r="H572" s="31">
        <v>0</v>
      </c>
      <c r="I572" s="31">
        <v>0</v>
      </c>
      <c r="J572" s="31">
        <v>2.1978021978022E-3</v>
      </c>
      <c r="K572" s="31">
        <v>2.81198253800993E-2</v>
      </c>
      <c r="L572" s="71" t="s">
        <v>559</v>
      </c>
    </row>
    <row r="573" spans="2:12" x14ac:dyDescent="0.25">
      <c r="B573" s="30" t="s">
        <v>560</v>
      </c>
      <c r="C573" s="31" t="s">
        <v>77</v>
      </c>
      <c r="D573" s="31" t="s">
        <v>1236</v>
      </c>
      <c r="E573" s="31">
        <v>12</v>
      </c>
      <c r="F573" s="31">
        <v>0</v>
      </c>
      <c r="G573" s="31">
        <v>0</v>
      </c>
      <c r="H573" s="31">
        <v>3</v>
      </c>
      <c r="I573" s="31" t="s">
        <v>532</v>
      </c>
      <c r="J573" s="31">
        <v>2.1978021978022E-3</v>
      </c>
      <c r="K573" s="31">
        <v>2.81198253800993E-2</v>
      </c>
      <c r="L573" s="71" t="s">
        <v>561</v>
      </c>
    </row>
    <row r="574" spans="2:12" x14ac:dyDescent="0.25">
      <c r="B574" s="30" t="s">
        <v>562</v>
      </c>
      <c r="C574" s="31" t="s">
        <v>77</v>
      </c>
      <c r="D574" s="31" t="s">
        <v>1236</v>
      </c>
      <c r="E574" s="31">
        <v>0</v>
      </c>
      <c r="F574" s="31">
        <v>12</v>
      </c>
      <c r="G574" s="31">
        <v>3</v>
      </c>
      <c r="H574" s="31">
        <v>0</v>
      </c>
      <c r="I574" s="31">
        <v>0</v>
      </c>
      <c r="J574" s="31">
        <v>2.1978021978022E-3</v>
      </c>
      <c r="K574" s="31">
        <v>2.81198253800993E-2</v>
      </c>
      <c r="L574" s="71" t="s">
        <v>563</v>
      </c>
    </row>
    <row r="575" spans="2:12" x14ac:dyDescent="0.25">
      <c r="B575" s="30" t="s">
        <v>564</v>
      </c>
      <c r="C575" s="31" t="s">
        <v>77</v>
      </c>
      <c r="D575" s="31" t="s">
        <v>1236</v>
      </c>
      <c r="E575" s="31">
        <v>0</v>
      </c>
      <c r="F575" s="31">
        <v>12</v>
      </c>
      <c r="G575" s="31">
        <v>3</v>
      </c>
      <c r="H575" s="31">
        <v>0</v>
      </c>
      <c r="I575" s="31">
        <v>0</v>
      </c>
      <c r="J575" s="31">
        <v>2.1978021978022E-3</v>
      </c>
      <c r="K575" s="31">
        <v>2.81198253800993E-2</v>
      </c>
      <c r="L575" s="71" t="s">
        <v>565</v>
      </c>
    </row>
    <row r="576" spans="2:12" x14ac:dyDescent="0.25">
      <c r="B576" s="30" t="s">
        <v>566</v>
      </c>
      <c r="C576" s="31" t="s">
        <v>77</v>
      </c>
      <c r="D576" s="31" t="s">
        <v>1236</v>
      </c>
      <c r="E576" s="31">
        <v>12</v>
      </c>
      <c r="F576" s="31">
        <v>0</v>
      </c>
      <c r="G576" s="31">
        <v>0</v>
      </c>
      <c r="H576" s="31">
        <v>3</v>
      </c>
      <c r="I576" s="31" t="s">
        <v>532</v>
      </c>
      <c r="J576" s="31">
        <v>2.1978021978022E-3</v>
      </c>
      <c r="K576" s="31">
        <v>2.81198253800993E-2</v>
      </c>
      <c r="L576" s="71" t="s">
        <v>567</v>
      </c>
    </row>
    <row r="577" spans="2:12" x14ac:dyDescent="0.25">
      <c r="B577" s="30" t="s">
        <v>568</v>
      </c>
      <c r="C577" s="31" t="s">
        <v>77</v>
      </c>
      <c r="D577" s="31" t="s">
        <v>1236</v>
      </c>
      <c r="E577" s="31">
        <v>0</v>
      </c>
      <c r="F577" s="31">
        <v>12</v>
      </c>
      <c r="G577" s="31">
        <v>3</v>
      </c>
      <c r="H577" s="31">
        <v>0</v>
      </c>
      <c r="I577" s="31">
        <v>0</v>
      </c>
      <c r="J577" s="31">
        <v>2.1978021978022E-3</v>
      </c>
      <c r="K577" s="31">
        <v>2.81198253800993E-2</v>
      </c>
      <c r="L577" s="71" t="s">
        <v>569</v>
      </c>
    </row>
    <row r="578" spans="2:12" x14ac:dyDescent="0.25">
      <c r="B578" s="30" t="s">
        <v>570</v>
      </c>
      <c r="C578" s="31" t="s">
        <v>77</v>
      </c>
      <c r="D578" s="31" t="s">
        <v>1236</v>
      </c>
      <c r="E578" s="31">
        <v>0</v>
      </c>
      <c r="F578" s="31">
        <v>12</v>
      </c>
      <c r="G578" s="31">
        <v>3</v>
      </c>
      <c r="H578" s="31">
        <v>0</v>
      </c>
      <c r="I578" s="31">
        <v>0</v>
      </c>
      <c r="J578" s="31">
        <v>2.1978021978022E-3</v>
      </c>
      <c r="K578" s="31">
        <v>2.81198253800993E-2</v>
      </c>
      <c r="L578" s="71" t="s">
        <v>571</v>
      </c>
    </row>
    <row r="579" spans="2:12" x14ac:dyDescent="0.25">
      <c r="B579" s="30" t="s">
        <v>572</v>
      </c>
      <c r="C579" s="31" t="s">
        <v>77</v>
      </c>
      <c r="D579" s="31" t="s">
        <v>1236</v>
      </c>
      <c r="E579" s="31">
        <v>12</v>
      </c>
      <c r="F579" s="31">
        <v>0</v>
      </c>
      <c r="G579" s="31">
        <v>0</v>
      </c>
      <c r="H579" s="31">
        <v>3</v>
      </c>
      <c r="I579" s="31" t="s">
        <v>532</v>
      </c>
      <c r="J579" s="31">
        <v>2.1978021978022E-3</v>
      </c>
      <c r="K579" s="31">
        <v>2.81198253800993E-2</v>
      </c>
      <c r="L579" s="71" t="s">
        <v>573</v>
      </c>
    </row>
    <row r="580" spans="2:12" x14ac:dyDescent="0.25">
      <c r="B580" s="30" t="s">
        <v>1239</v>
      </c>
      <c r="C580" s="31" t="s">
        <v>77</v>
      </c>
      <c r="D580" s="31" t="s">
        <v>1236</v>
      </c>
      <c r="E580" s="31">
        <v>12</v>
      </c>
      <c r="F580" s="31">
        <v>0</v>
      </c>
      <c r="G580" s="31">
        <v>0</v>
      </c>
      <c r="H580" s="31">
        <v>3</v>
      </c>
      <c r="I580" s="31" t="s">
        <v>532</v>
      </c>
      <c r="J580" s="31">
        <v>2.1978021978022E-3</v>
      </c>
      <c r="K580" s="31">
        <v>2.81198253800993E-2</v>
      </c>
      <c r="L580" s="71" t="s">
        <v>1240</v>
      </c>
    </row>
    <row r="581" spans="2:12" x14ac:dyDescent="0.25">
      <c r="B581" s="30" t="s">
        <v>574</v>
      </c>
      <c r="C581" s="31" t="s">
        <v>77</v>
      </c>
      <c r="D581" s="31" t="s">
        <v>1236</v>
      </c>
      <c r="E581" s="31">
        <v>12</v>
      </c>
      <c r="F581" s="31">
        <v>0</v>
      </c>
      <c r="G581" s="31">
        <v>0</v>
      </c>
      <c r="H581" s="31">
        <v>3</v>
      </c>
      <c r="I581" s="31" t="s">
        <v>532</v>
      </c>
      <c r="J581" s="72">
        <v>2.1978021978022E-3</v>
      </c>
      <c r="K581" s="72">
        <v>2.81198253800993E-2</v>
      </c>
      <c r="L581" s="71" t="s">
        <v>575</v>
      </c>
    </row>
    <row r="582" spans="2:12" x14ac:dyDescent="0.25">
      <c r="B582" s="30" t="s">
        <v>576</v>
      </c>
      <c r="C582" s="31" t="s">
        <v>77</v>
      </c>
      <c r="D582" s="31" t="s">
        <v>1236</v>
      </c>
      <c r="E582" s="31">
        <v>12</v>
      </c>
      <c r="F582" s="31">
        <v>0</v>
      </c>
      <c r="G582" s="31">
        <v>0</v>
      </c>
      <c r="H582" s="31">
        <v>3</v>
      </c>
      <c r="I582" s="31" t="s">
        <v>532</v>
      </c>
      <c r="J582" s="31">
        <v>2.1978021978022E-3</v>
      </c>
      <c r="K582" s="31">
        <v>2.81198253800993E-2</v>
      </c>
      <c r="L582" s="71" t="s">
        <v>577</v>
      </c>
    </row>
    <row r="583" spans="2:12" x14ac:dyDescent="0.25">
      <c r="B583" s="30" t="s">
        <v>1241</v>
      </c>
      <c r="C583" s="31" t="s">
        <v>77</v>
      </c>
      <c r="D583" s="31" t="s">
        <v>1236</v>
      </c>
      <c r="E583" s="31">
        <v>12</v>
      </c>
      <c r="F583" s="31">
        <v>0</v>
      </c>
      <c r="G583" s="31">
        <v>0</v>
      </c>
      <c r="H583" s="31">
        <v>3</v>
      </c>
      <c r="I583" s="31" t="s">
        <v>532</v>
      </c>
      <c r="J583" s="31">
        <v>2.1978021978022E-3</v>
      </c>
      <c r="K583" s="31">
        <v>2.81198253800993E-2</v>
      </c>
      <c r="L583" s="71" t="s">
        <v>1242</v>
      </c>
    </row>
    <row r="584" spans="2:12" x14ac:dyDescent="0.25">
      <c r="B584" s="30" t="s">
        <v>1074</v>
      </c>
      <c r="C584" s="31" t="s">
        <v>77</v>
      </c>
      <c r="D584" s="31" t="s">
        <v>1236</v>
      </c>
      <c r="E584" s="31">
        <v>12</v>
      </c>
      <c r="F584" s="31">
        <v>0</v>
      </c>
      <c r="G584" s="31">
        <v>0</v>
      </c>
      <c r="H584" s="31">
        <v>3</v>
      </c>
      <c r="I584" s="31" t="s">
        <v>532</v>
      </c>
      <c r="J584" s="31">
        <v>2.1978021978022E-3</v>
      </c>
      <c r="K584" s="31">
        <v>2.81198253800993E-2</v>
      </c>
      <c r="L584" s="71" t="s">
        <v>1075</v>
      </c>
    </row>
    <row r="585" spans="2:12" x14ac:dyDescent="0.25">
      <c r="B585" s="30" t="s">
        <v>578</v>
      </c>
      <c r="C585" s="31" t="s">
        <v>77</v>
      </c>
      <c r="D585" s="31" t="s">
        <v>1236</v>
      </c>
      <c r="E585" s="31">
        <v>12</v>
      </c>
      <c r="F585" s="31">
        <v>0</v>
      </c>
      <c r="G585" s="31">
        <v>0</v>
      </c>
      <c r="H585" s="31">
        <v>3</v>
      </c>
      <c r="I585" s="31" t="s">
        <v>532</v>
      </c>
      <c r="J585" s="31">
        <v>2.1978021978022E-3</v>
      </c>
      <c r="K585" s="31">
        <v>2.81198253800993E-2</v>
      </c>
      <c r="L585" s="71" t="s">
        <v>579</v>
      </c>
    </row>
    <row r="586" spans="2:12" x14ac:dyDescent="0.25">
      <c r="B586" s="30" t="s">
        <v>580</v>
      </c>
      <c r="C586" s="31" t="s">
        <v>77</v>
      </c>
      <c r="D586" s="31" t="s">
        <v>1236</v>
      </c>
      <c r="E586" s="31">
        <v>12</v>
      </c>
      <c r="F586" s="31">
        <v>0</v>
      </c>
      <c r="G586" s="31">
        <v>0</v>
      </c>
      <c r="H586" s="31">
        <v>3</v>
      </c>
      <c r="I586" s="31" t="s">
        <v>532</v>
      </c>
      <c r="J586" s="31">
        <v>2.1978021978022E-3</v>
      </c>
      <c r="K586" s="31">
        <v>2.81198253800993E-2</v>
      </c>
      <c r="L586" s="71" t="s">
        <v>581</v>
      </c>
    </row>
    <row r="587" spans="2:12" x14ac:dyDescent="0.25">
      <c r="B587" s="30" t="s">
        <v>923</v>
      </c>
      <c r="C587" s="31" t="s">
        <v>77</v>
      </c>
      <c r="D587" s="31" t="s">
        <v>1236</v>
      </c>
      <c r="E587" s="31">
        <v>0</v>
      </c>
      <c r="F587" s="31">
        <v>12</v>
      </c>
      <c r="G587" s="31">
        <v>3</v>
      </c>
      <c r="H587" s="31">
        <v>0</v>
      </c>
      <c r="I587" s="31">
        <v>0</v>
      </c>
      <c r="J587" s="31">
        <v>2.1978021978022E-3</v>
      </c>
      <c r="K587" s="31">
        <v>2.81198253800993E-2</v>
      </c>
      <c r="L587" s="71" t="s">
        <v>924</v>
      </c>
    </row>
    <row r="588" spans="2:12" x14ac:dyDescent="0.25">
      <c r="B588" s="30" t="s">
        <v>757</v>
      </c>
      <c r="C588" s="31" t="s">
        <v>77</v>
      </c>
      <c r="D588" s="31" t="s">
        <v>1236</v>
      </c>
      <c r="E588" s="31">
        <v>0</v>
      </c>
      <c r="F588" s="31">
        <v>12</v>
      </c>
      <c r="G588" s="31">
        <v>3</v>
      </c>
      <c r="H588" s="31">
        <v>0</v>
      </c>
      <c r="I588" s="31">
        <v>0</v>
      </c>
      <c r="J588" s="31">
        <v>2.1978021978022E-3</v>
      </c>
      <c r="K588" s="31">
        <v>2.81198253800993E-2</v>
      </c>
      <c r="L588" s="71" t="s">
        <v>758</v>
      </c>
    </row>
    <row r="589" spans="2:12" x14ac:dyDescent="0.25">
      <c r="B589" s="30" t="s">
        <v>586</v>
      </c>
      <c r="C589" s="31" t="s">
        <v>77</v>
      </c>
      <c r="D589" s="31" t="s">
        <v>1236</v>
      </c>
      <c r="E589" s="31">
        <v>12</v>
      </c>
      <c r="F589" s="31">
        <v>0</v>
      </c>
      <c r="G589" s="31">
        <v>0</v>
      </c>
      <c r="H589" s="31">
        <v>3</v>
      </c>
      <c r="I589" s="31" t="s">
        <v>532</v>
      </c>
      <c r="J589" s="31">
        <v>2.1978021978022E-3</v>
      </c>
      <c r="K589" s="31">
        <v>2.81198253800993E-2</v>
      </c>
      <c r="L589" s="71" t="s">
        <v>587</v>
      </c>
    </row>
    <row r="590" spans="2:12" x14ac:dyDescent="0.25">
      <c r="B590" s="30" t="s">
        <v>925</v>
      </c>
      <c r="C590" s="31" t="s">
        <v>77</v>
      </c>
      <c r="D590" s="31" t="s">
        <v>1236</v>
      </c>
      <c r="E590" s="31">
        <v>12</v>
      </c>
      <c r="F590" s="31">
        <v>0</v>
      </c>
      <c r="G590" s="31">
        <v>0</v>
      </c>
      <c r="H590" s="31">
        <v>3</v>
      </c>
      <c r="I590" s="31" t="s">
        <v>532</v>
      </c>
      <c r="J590" s="31">
        <v>2.1978021978022E-3</v>
      </c>
      <c r="K590" s="31">
        <v>2.81198253800993E-2</v>
      </c>
      <c r="L590" s="71" t="s">
        <v>926</v>
      </c>
    </row>
    <row r="591" spans="2:12" x14ac:dyDescent="0.25">
      <c r="B591" s="30" t="s">
        <v>588</v>
      </c>
      <c r="C591" s="31" t="s">
        <v>77</v>
      </c>
      <c r="D591" s="31" t="s">
        <v>1236</v>
      </c>
      <c r="E591" s="31">
        <v>12</v>
      </c>
      <c r="F591" s="31">
        <v>0</v>
      </c>
      <c r="G591" s="31">
        <v>0</v>
      </c>
      <c r="H591" s="31">
        <v>3</v>
      </c>
      <c r="I591" s="31" t="s">
        <v>532</v>
      </c>
      <c r="J591" s="31">
        <v>2.1978021978022E-3</v>
      </c>
      <c r="K591" s="31">
        <v>2.81198253800993E-2</v>
      </c>
      <c r="L591" s="71" t="s">
        <v>589</v>
      </c>
    </row>
    <row r="592" spans="2:12" x14ac:dyDescent="0.25">
      <c r="B592" s="30" t="s">
        <v>590</v>
      </c>
      <c r="C592" s="31" t="s">
        <v>77</v>
      </c>
      <c r="D592" s="31" t="s">
        <v>1236</v>
      </c>
      <c r="E592" s="31">
        <v>0</v>
      </c>
      <c r="F592" s="31">
        <v>12</v>
      </c>
      <c r="G592" s="31">
        <v>3</v>
      </c>
      <c r="H592" s="31">
        <v>0</v>
      </c>
      <c r="I592" s="31">
        <v>0</v>
      </c>
      <c r="J592" s="31">
        <v>2.1978021978022E-3</v>
      </c>
      <c r="K592" s="31">
        <v>2.81198253800993E-2</v>
      </c>
      <c r="L592" s="71" t="s">
        <v>591</v>
      </c>
    </row>
    <row r="593" spans="2:12" x14ac:dyDescent="0.25">
      <c r="B593" s="30" t="s">
        <v>592</v>
      </c>
      <c r="C593" s="31" t="s">
        <v>77</v>
      </c>
      <c r="D593" s="31" t="s">
        <v>1236</v>
      </c>
      <c r="E593" s="31">
        <v>0</v>
      </c>
      <c r="F593" s="31">
        <v>12</v>
      </c>
      <c r="G593" s="31">
        <v>3</v>
      </c>
      <c r="H593" s="31">
        <v>0</v>
      </c>
      <c r="I593" s="31">
        <v>0</v>
      </c>
      <c r="J593" s="31">
        <v>2.1978021978022E-3</v>
      </c>
      <c r="K593" s="31">
        <v>2.81198253800993E-2</v>
      </c>
      <c r="L593" s="71" t="s">
        <v>593</v>
      </c>
    </row>
    <row r="594" spans="2:12" x14ac:dyDescent="0.25">
      <c r="B594" s="30" t="s">
        <v>594</v>
      </c>
      <c r="C594" s="31" t="s">
        <v>77</v>
      </c>
      <c r="D594" s="31" t="s">
        <v>1236</v>
      </c>
      <c r="E594" s="31">
        <v>0</v>
      </c>
      <c r="F594" s="31">
        <v>12</v>
      </c>
      <c r="G594" s="31">
        <v>3</v>
      </c>
      <c r="H594" s="31">
        <v>0</v>
      </c>
      <c r="I594" s="31">
        <v>0</v>
      </c>
      <c r="J594" s="31">
        <v>2.1978021978022E-3</v>
      </c>
      <c r="K594" s="31">
        <v>2.81198253800993E-2</v>
      </c>
      <c r="L594" s="71" t="s">
        <v>595</v>
      </c>
    </row>
    <row r="595" spans="2:12" x14ac:dyDescent="0.25">
      <c r="B595" s="30" t="s">
        <v>596</v>
      </c>
      <c r="C595" s="31" t="s">
        <v>77</v>
      </c>
      <c r="D595" s="31" t="s">
        <v>1236</v>
      </c>
      <c r="E595" s="31">
        <v>0</v>
      </c>
      <c r="F595" s="31">
        <v>12</v>
      </c>
      <c r="G595" s="31">
        <v>3</v>
      </c>
      <c r="H595" s="31">
        <v>0</v>
      </c>
      <c r="I595" s="31">
        <v>0</v>
      </c>
      <c r="J595" s="31">
        <v>2.1978021978022E-3</v>
      </c>
      <c r="K595" s="31">
        <v>2.81198253800993E-2</v>
      </c>
      <c r="L595" s="71" t="s">
        <v>597</v>
      </c>
    </row>
    <row r="596" spans="2:12" x14ac:dyDescent="0.25">
      <c r="B596" s="30" t="s">
        <v>598</v>
      </c>
      <c r="C596" s="31" t="s">
        <v>77</v>
      </c>
      <c r="D596" s="31" t="s">
        <v>1236</v>
      </c>
      <c r="E596" s="31">
        <v>12</v>
      </c>
      <c r="F596" s="31">
        <v>0</v>
      </c>
      <c r="G596" s="31">
        <v>0</v>
      </c>
      <c r="H596" s="31">
        <v>3</v>
      </c>
      <c r="I596" s="31" t="s">
        <v>532</v>
      </c>
      <c r="J596" s="31">
        <v>2.1978021978022E-3</v>
      </c>
      <c r="K596" s="31">
        <v>2.81198253800993E-2</v>
      </c>
      <c r="L596" s="71" t="s">
        <v>599</v>
      </c>
    </row>
    <row r="597" spans="2:12" x14ac:dyDescent="0.25">
      <c r="B597" s="30" t="s">
        <v>600</v>
      </c>
      <c r="C597" s="31" t="s">
        <v>77</v>
      </c>
      <c r="D597" s="31" t="s">
        <v>1236</v>
      </c>
      <c r="E597" s="31">
        <v>0</v>
      </c>
      <c r="F597" s="31">
        <v>12</v>
      </c>
      <c r="G597" s="31">
        <v>3</v>
      </c>
      <c r="H597" s="31">
        <v>0</v>
      </c>
      <c r="I597" s="31">
        <v>0</v>
      </c>
      <c r="J597" s="31">
        <v>2.1978021978022E-3</v>
      </c>
      <c r="K597" s="31">
        <v>2.81198253800993E-2</v>
      </c>
      <c r="L597" s="71" t="s">
        <v>601</v>
      </c>
    </row>
    <row r="598" spans="2:12" x14ac:dyDescent="0.25">
      <c r="B598" s="30" t="s">
        <v>1084</v>
      </c>
      <c r="C598" s="31" t="s">
        <v>77</v>
      </c>
      <c r="D598" s="31" t="s">
        <v>1236</v>
      </c>
      <c r="E598" s="31">
        <v>12</v>
      </c>
      <c r="F598" s="31">
        <v>0</v>
      </c>
      <c r="G598" s="31">
        <v>0</v>
      </c>
      <c r="H598" s="31">
        <v>3</v>
      </c>
      <c r="I598" s="31" t="s">
        <v>532</v>
      </c>
      <c r="J598" s="31">
        <v>2.1978021978022E-3</v>
      </c>
      <c r="K598" s="31">
        <v>2.81198253800993E-2</v>
      </c>
      <c r="L598" s="71" t="s">
        <v>1085</v>
      </c>
    </row>
    <row r="599" spans="2:12" x14ac:dyDescent="0.25">
      <c r="B599" s="30" t="s">
        <v>602</v>
      </c>
      <c r="C599" s="31" t="s">
        <v>77</v>
      </c>
      <c r="D599" s="31" t="s">
        <v>1236</v>
      </c>
      <c r="E599" s="31">
        <v>12</v>
      </c>
      <c r="F599" s="31">
        <v>0</v>
      </c>
      <c r="G599" s="31">
        <v>0</v>
      </c>
      <c r="H599" s="31">
        <v>3</v>
      </c>
      <c r="I599" s="31" t="s">
        <v>532</v>
      </c>
      <c r="J599" s="72">
        <v>2.1978021978022E-3</v>
      </c>
      <c r="K599" s="72">
        <v>2.81198253800993E-2</v>
      </c>
      <c r="L599" s="71" t="s">
        <v>603</v>
      </c>
    </row>
    <row r="600" spans="2:12" x14ac:dyDescent="0.25">
      <c r="B600" s="30" t="s">
        <v>606</v>
      </c>
      <c r="C600" s="31" t="s">
        <v>77</v>
      </c>
      <c r="D600" s="31" t="s">
        <v>1236</v>
      </c>
      <c r="E600" s="31">
        <v>0</v>
      </c>
      <c r="F600" s="31">
        <v>12</v>
      </c>
      <c r="G600" s="31">
        <v>3</v>
      </c>
      <c r="H600" s="31">
        <v>0</v>
      </c>
      <c r="I600" s="31">
        <v>0</v>
      </c>
      <c r="J600" s="31">
        <v>2.1978021978022E-3</v>
      </c>
      <c r="K600" s="31">
        <v>2.81198253800993E-2</v>
      </c>
      <c r="L600" s="71" t="s">
        <v>607</v>
      </c>
    </row>
    <row r="601" spans="2:12" x14ac:dyDescent="0.25">
      <c r="B601" s="30" t="s">
        <v>608</v>
      </c>
      <c r="C601" s="31" t="s">
        <v>77</v>
      </c>
      <c r="D601" s="31" t="s">
        <v>1236</v>
      </c>
      <c r="E601" s="31">
        <v>0</v>
      </c>
      <c r="F601" s="31">
        <v>12</v>
      </c>
      <c r="G601" s="31">
        <v>3</v>
      </c>
      <c r="H601" s="31">
        <v>0</v>
      </c>
      <c r="I601" s="31">
        <v>0</v>
      </c>
      <c r="J601" s="31">
        <v>2.1978021978022E-3</v>
      </c>
      <c r="K601" s="31">
        <v>2.81198253800993E-2</v>
      </c>
      <c r="L601" s="71" t="s">
        <v>609</v>
      </c>
    </row>
    <row r="602" spans="2:12" x14ac:dyDescent="0.25">
      <c r="B602" s="30" t="s">
        <v>610</v>
      </c>
      <c r="C602" s="31" t="s">
        <v>77</v>
      </c>
      <c r="D602" s="31" t="s">
        <v>1236</v>
      </c>
      <c r="E602" s="31">
        <v>12</v>
      </c>
      <c r="F602" s="31">
        <v>0</v>
      </c>
      <c r="G602" s="31">
        <v>0</v>
      </c>
      <c r="H602" s="31">
        <v>3</v>
      </c>
      <c r="I602" s="31" t="s">
        <v>532</v>
      </c>
      <c r="J602" s="31">
        <v>2.1978021978022E-3</v>
      </c>
      <c r="K602" s="31">
        <v>2.81198253800993E-2</v>
      </c>
      <c r="L602" s="71" t="s">
        <v>611</v>
      </c>
    </row>
    <row r="603" spans="2:12" x14ac:dyDescent="0.25">
      <c r="B603" s="30" t="s">
        <v>1100</v>
      </c>
      <c r="C603" s="31" t="s">
        <v>77</v>
      </c>
      <c r="D603" s="31" t="s">
        <v>1236</v>
      </c>
      <c r="E603" s="31">
        <v>12</v>
      </c>
      <c r="F603" s="31">
        <v>0</v>
      </c>
      <c r="G603" s="31">
        <v>0</v>
      </c>
      <c r="H603" s="31">
        <v>3</v>
      </c>
      <c r="I603" s="31" t="s">
        <v>532</v>
      </c>
      <c r="J603" s="31">
        <v>2.1978021978022E-3</v>
      </c>
      <c r="K603" s="31">
        <v>2.81198253800993E-2</v>
      </c>
      <c r="L603" s="71" t="s">
        <v>1101</v>
      </c>
    </row>
    <row r="604" spans="2:12" x14ac:dyDescent="0.25">
      <c r="B604" s="30" t="s">
        <v>612</v>
      </c>
      <c r="C604" s="31" t="s">
        <v>77</v>
      </c>
      <c r="D604" s="31" t="s">
        <v>1236</v>
      </c>
      <c r="E604" s="31">
        <v>12</v>
      </c>
      <c r="F604" s="31">
        <v>0</v>
      </c>
      <c r="G604" s="31">
        <v>0</v>
      </c>
      <c r="H604" s="31">
        <v>3</v>
      </c>
      <c r="I604" s="31" t="s">
        <v>532</v>
      </c>
      <c r="J604" s="31">
        <v>2.1978021978022E-3</v>
      </c>
      <c r="K604" s="31">
        <v>2.81198253800993E-2</v>
      </c>
      <c r="L604" s="71" t="s">
        <v>613</v>
      </c>
    </row>
    <row r="605" spans="2:12" x14ac:dyDescent="0.25">
      <c r="B605" s="30" t="s">
        <v>614</v>
      </c>
      <c r="C605" s="31" t="s">
        <v>77</v>
      </c>
      <c r="D605" s="31" t="s">
        <v>1236</v>
      </c>
      <c r="E605" s="31">
        <v>0</v>
      </c>
      <c r="F605" s="31">
        <v>12</v>
      </c>
      <c r="G605" s="31">
        <v>3</v>
      </c>
      <c r="H605" s="31">
        <v>0</v>
      </c>
      <c r="I605" s="31">
        <v>0</v>
      </c>
      <c r="J605" s="31">
        <v>2.1978021978022E-3</v>
      </c>
      <c r="K605" s="31">
        <v>2.81198253800993E-2</v>
      </c>
      <c r="L605" s="71" t="s">
        <v>615</v>
      </c>
    </row>
    <row r="606" spans="2:12" x14ac:dyDescent="0.25">
      <c r="B606" s="30" t="s">
        <v>729</v>
      </c>
      <c r="C606" s="31" t="s">
        <v>77</v>
      </c>
      <c r="D606" s="31" t="s">
        <v>1236</v>
      </c>
      <c r="E606" s="31">
        <v>0</v>
      </c>
      <c r="F606" s="31">
        <v>12</v>
      </c>
      <c r="G606" s="31">
        <v>3</v>
      </c>
      <c r="H606" s="31">
        <v>0</v>
      </c>
      <c r="I606" s="31">
        <v>0</v>
      </c>
      <c r="J606" s="31">
        <v>2.1978021978022E-3</v>
      </c>
      <c r="K606" s="31">
        <v>2.81198253800993E-2</v>
      </c>
      <c r="L606" s="71" t="s">
        <v>730</v>
      </c>
    </row>
    <row r="607" spans="2:12" x14ac:dyDescent="0.25">
      <c r="B607" s="30" t="s">
        <v>618</v>
      </c>
      <c r="C607" s="31" t="s">
        <v>77</v>
      </c>
      <c r="D607" s="31" t="s">
        <v>1236</v>
      </c>
      <c r="E607" s="31">
        <v>12</v>
      </c>
      <c r="F607" s="31">
        <v>0</v>
      </c>
      <c r="G607" s="31">
        <v>0</v>
      </c>
      <c r="H607" s="31">
        <v>3</v>
      </c>
      <c r="I607" s="31" t="s">
        <v>532</v>
      </c>
      <c r="J607" s="31">
        <v>2.1978021978022E-3</v>
      </c>
      <c r="K607" s="31">
        <v>2.81198253800993E-2</v>
      </c>
      <c r="L607" s="71" t="s">
        <v>619</v>
      </c>
    </row>
    <row r="608" spans="2:12" x14ac:dyDescent="0.25">
      <c r="B608" s="30" t="s">
        <v>620</v>
      </c>
      <c r="C608" s="31" t="s">
        <v>77</v>
      </c>
      <c r="D608" s="31" t="s">
        <v>1236</v>
      </c>
      <c r="E608" s="31">
        <v>12</v>
      </c>
      <c r="F608" s="31">
        <v>0</v>
      </c>
      <c r="G608" s="31">
        <v>0</v>
      </c>
      <c r="H608" s="31">
        <v>3</v>
      </c>
      <c r="I608" s="31" t="s">
        <v>532</v>
      </c>
      <c r="J608" s="31">
        <v>2.1978021978022E-3</v>
      </c>
      <c r="K608" s="31">
        <v>2.81198253800993E-2</v>
      </c>
      <c r="L608" s="71" t="s">
        <v>621</v>
      </c>
    </row>
    <row r="609" spans="2:12" x14ac:dyDescent="0.25">
      <c r="B609" s="30" t="s">
        <v>1124</v>
      </c>
      <c r="C609" s="31" t="s">
        <v>77</v>
      </c>
      <c r="D609" s="31" t="s">
        <v>1236</v>
      </c>
      <c r="E609" s="31">
        <v>12</v>
      </c>
      <c r="F609" s="31">
        <v>0</v>
      </c>
      <c r="G609" s="31">
        <v>0</v>
      </c>
      <c r="H609" s="31">
        <v>3</v>
      </c>
      <c r="I609" s="31" t="s">
        <v>532</v>
      </c>
      <c r="J609" s="31">
        <v>2.1978021978022E-3</v>
      </c>
      <c r="K609" s="31">
        <v>2.81198253800993E-2</v>
      </c>
      <c r="L609" s="71" t="s">
        <v>1125</v>
      </c>
    </row>
    <row r="610" spans="2:12" x14ac:dyDescent="0.25">
      <c r="B610" s="30" t="s">
        <v>765</v>
      </c>
      <c r="C610" s="31" t="s">
        <v>77</v>
      </c>
      <c r="D610" s="31" t="s">
        <v>1236</v>
      </c>
      <c r="E610" s="31">
        <v>0</v>
      </c>
      <c r="F610" s="31">
        <v>12</v>
      </c>
      <c r="G610" s="31">
        <v>3</v>
      </c>
      <c r="H610" s="31">
        <v>0</v>
      </c>
      <c r="I610" s="31">
        <v>0</v>
      </c>
      <c r="J610" s="31">
        <v>2.1978021978022E-3</v>
      </c>
      <c r="K610" s="31">
        <v>2.81198253800993E-2</v>
      </c>
      <c r="L610" s="71" t="s">
        <v>766</v>
      </c>
    </row>
    <row r="611" spans="2:12" x14ac:dyDescent="0.25">
      <c r="B611" s="30" t="s">
        <v>624</v>
      </c>
      <c r="C611" s="31" t="s">
        <v>77</v>
      </c>
      <c r="D611" s="31" t="s">
        <v>1236</v>
      </c>
      <c r="E611" s="31">
        <v>12</v>
      </c>
      <c r="F611" s="31">
        <v>0</v>
      </c>
      <c r="G611" s="31">
        <v>0</v>
      </c>
      <c r="H611" s="31">
        <v>3</v>
      </c>
      <c r="I611" s="31" t="s">
        <v>532</v>
      </c>
      <c r="J611" s="31">
        <v>2.1978021978022E-3</v>
      </c>
      <c r="K611" s="31">
        <v>2.81198253800993E-2</v>
      </c>
      <c r="L611" s="71" t="s">
        <v>625</v>
      </c>
    </row>
    <row r="612" spans="2:12" x14ac:dyDescent="0.25">
      <c r="B612" s="30" t="s">
        <v>628</v>
      </c>
      <c r="C612" s="31" t="s">
        <v>77</v>
      </c>
      <c r="D612" s="31" t="s">
        <v>1236</v>
      </c>
      <c r="E612" s="31">
        <v>12</v>
      </c>
      <c r="F612" s="31">
        <v>0</v>
      </c>
      <c r="G612" s="31">
        <v>0</v>
      </c>
      <c r="H612" s="31">
        <v>3</v>
      </c>
      <c r="I612" s="31" t="s">
        <v>532</v>
      </c>
      <c r="J612" s="31">
        <v>2.1978021978022E-3</v>
      </c>
      <c r="K612" s="31">
        <v>2.81198253800993E-2</v>
      </c>
      <c r="L612" s="71" t="s">
        <v>629</v>
      </c>
    </row>
    <row r="613" spans="2:12" x14ac:dyDescent="0.25">
      <c r="B613" s="30" t="s">
        <v>939</v>
      </c>
      <c r="C613" s="31" t="s">
        <v>77</v>
      </c>
      <c r="D613" s="31" t="s">
        <v>1236</v>
      </c>
      <c r="E613" s="31">
        <v>0</v>
      </c>
      <c r="F613" s="31">
        <v>12</v>
      </c>
      <c r="G613" s="31">
        <v>3</v>
      </c>
      <c r="H613" s="31">
        <v>0</v>
      </c>
      <c r="I613" s="31">
        <v>0</v>
      </c>
      <c r="J613" s="31">
        <v>2.1978021978022E-3</v>
      </c>
      <c r="K613" s="31">
        <v>2.81198253800993E-2</v>
      </c>
      <c r="L613" s="71" t="s">
        <v>940</v>
      </c>
    </row>
    <row r="614" spans="2:12" x14ac:dyDescent="0.25">
      <c r="B614" s="30" t="s">
        <v>941</v>
      </c>
      <c r="C614" s="31" t="s">
        <v>77</v>
      </c>
      <c r="D614" s="31" t="s">
        <v>1236</v>
      </c>
      <c r="E614" s="31">
        <v>0</v>
      </c>
      <c r="F614" s="31">
        <v>12</v>
      </c>
      <c r="G614" s="31">
        <v>3</v>
      </c>
      <c r="H614" s="31">
        <v>0</v>
      </c>
      <c r="I614" s="31">
        <v>0</v>
      </c>
      <c r="J614" s="31">
        <v>2.1978021978022E-3</v>
      </c>
      <c r="K614" s="31">
        <v>2.81198253800993E-2</v>
      </c>
      <c r="L614" s="71" t="s">
        <v>942</v>
      </c>
    </row>
    <row r="615" spans="2:12" x14ac:dyDescent="0.25">
      <c r="B615" s="30" t="s">
        <v>630</v>
      </c>
      <c r="C615" s="31" t="s">
        <v>77</v>
      </c>
      <c r="D615" s="31" t="s">
        <v>1236</v>
      </c>
      <c r="E615" s="31">
        <v>0</v>
      </c>
      <c r="F615" s="31">
        <v>12</v>
      </c>
      <c r="G615" s="31">
        <v>3</v>
      </c>
      <c r="H615" s="31">
        <v>0</v>
      </c>
      <c r="I615" s="31">
        <v>0</v>
      </c>
      <c r="J615" s="31">
        <v>2.1978021978022E-3</v>
      </c>
      <c r="K615" s="31">
        <v>2.81198253800993E-2</v>
      </c>
      <c r="L615" s="71" t="s">
        <v>631</v>
      </c>
    </row>
    <row r="616" spans="2:12" x14ac:dyDescent="0.25">
      <c r="B616" s="30" t="s">
        <v>632</v>
      </c>
      <c r="C616" s="31" t="s">
        <v>77</v>
      </c>
      <c r="D616" s="31" t="s">
        <v>1236</v>
      </c>
      <c r="E616" s="31">
        <v>12</v>
      </c>
      <c r="F616" s="31">
        <v>0</v>
      </c>
      <c r="G616" s="31">
        <v>0</v>
      </c>
      <c r="H616" s="31">
        <v>3</v>
      </c>
      <c r="I616" s="31" t="s">
        <v>532</v>
      </c>
      <c r="J616" s="31">
        <v>2.1978021978022E-3</v>
      </c>
      <c r="K616" s="31">
        <v>2.81198253800993E-2</v>
      </c>
      <c r="L616" s="71" t="s">
        <v>633</v>
      </c>
    </row>
    <row r="617" spans="2:12" x14ac:dyDescent="0.25">
      <c r="B617" s="30" t="s">
        <v>634</v>
      </c>
      <c r="C617" s="31" t="s">
        <v>77</v>
      </c>
      <c r="D617" s="31" t="s">
        <v>1236</v>
      </c>
      <c r="E617" s="31">
        <v>12</v>
      </c>
      <c r="F617" s="31">
        <v>0</v>
      </c>
      <c r="G617" s="31">
        <v>0</v>
      </c>
      <c r="H617" s="31">
        <v>3</v>
      </c>
      <c r="I617" s="31" t="s">
        <v>532</v>
      </c>
      <c r="J617" s="31">
        <v>2.1978021978022E-3</v>
      </c>
      <c r="K617" s="31">
        <v>2.81198253800993E-2</v>
      </c>
      <c r="L617" s="71" t="s">
        <v>635</v>
      </c>
    </row>
    <row r="618" spans="2:12" x14ac:dyDescent="0.25">
      <c r="B618" s="30" t="s">
        <v>1142</v>
      </c>
      <c r="C618" s="31" t="s">
        <v>77</v>
      </c>
      <c r="D618" s="31" t="s">
        <v>1236</v>
      </c>
      <c r="E618" s="31">
        <v>12</v>
      </c>
      <c r="F618" s="31">
        <v>0</v>
      </c>
      <c r="G618" s="31">
        <v>0</v>
      </c>
      <c r="H618" s="31">
        <v>3</v>
      </c>
      <c r="I618" s="31" t="s">
        <v>532</v>
      </c>
      <c r="J618" s="31">
        <v>2.1978021978022E-3</v>
      </c>
      <c r="K618" s="31">
        <v>2.81198253800993E-2</v>
      </c>
      <c r="L618" s="71" t="s">
        <v>1143</v>
      </c>
    </row>
    <row r="619" spans="2:12" x14ac:dyDescent="0.25">
      <c r="B619" s="30" t="s">
        <v>638</v>
      </c>
      <c r="C619" s="31" t="s">
        <v>77</v>
      </c>
      <c r="D619" s="31" t="s">
        <v>1236</v>
      </c>
      <c r="E619" s="31">
        <v>0</v>
      </c>
      <c r="F619" s="31">
        <v>12</v>
      </c>
      <c r="G619" s="31">
        <v>3</v>
      </c>
      <c r="H619" s="31">
        <v>0</v>
      </c>
      <c r="I619" s="31">
        <v>0</v>
      </c>
      <c r="J619" s="31">
        <v>2.1978021978022E-3</v>
      </c>
      <c r="K619" s="31">
        <v>2.81198253800993E-2</v>
      </c>
      <c r="L619" s="71" t="s">
        <v>639</v>
      </c>
    </row>
    <row r="620" spans="2:12" x14ac:dyDescent="0.25">
      <c r="B620" s="30" t="s">
        <v>640</v>
      </c>
      <c r="C620" s="31" t="s">
        <v>77</v>
      </c>
      <c r="D620" s="31" t="s">
        <v>1236</v>
      </c>
      <c r="E620" s="31">
        <v>12</v>
      </c>
      <c r="F620" s="31">
        <v>0</v>
      </c>
      <c r="G620" s="31">
        <v>0</v>
      </c>
      <c r="H620" s="31">
        <v>3</v>
      </c>
      <c r="I620" s="31" t="s">
        <v>532</v>
      </c>
      <c r="J620" s="31">
        <v>2.1978021978022E-3</v>
      </c>
      <c r="K620" s="31">
        <v>2.81198253800993E-2</v>
      </c>
      <c r="L620" s="71" t="s">
        <v>641</v>
      </c>
    </row>
    <row r="621" spans="2:12" x14ac:dyDescent="0.25">
      <c r="B621" s="30" t="s">
        <v>642</v>
      </c>
      <c r="C621" s="31" t="s">
        <v>77</v>
      </c>
      <c r="D621" s="31" t="s">
        <v>1236</v>
      </c>
      <c r="E621" s="31">
        <v>0</v>
      </c>
      <c r="F621" s="31">
        <v>12</v>
      </c>
      <c r="G621" s="31">
        <v>3</v>
      </c>
      <c r="H621" s="31">
        <v>0</v>
      </c>
      <c r="I621" s="31">
        <v>0</v>
      </c>
      <c r="J621" s="31">
        <v>2.1978021978022E-3</v>
      </c>
      <c r="K621" s="31">
        <v>2.81198253800993E-2</v>
      </c>
      <c r="L621" s="71" t="s">
        <v>643</v>
      </c>
    </row>
    <row r="622" spans="2:12" x14ac:dyDescent="0.25">
      <c r="B622" s="30" t="s">
        <v>644</v>
      </c>
      <c r="C622" s="31" t="s">
        <v>77</v>
      </c>
      <c r="D622" s="31" t="s">
        <v>1236</v>
      </c>
      <c r="E622" s="31">
        <v>12</v>
      </c>
      <c r="F622" s="31">
        <v>0</v>
      </c>
      <c r="G622" s="31">
        <v>0</v>
      </c>
      <c r="H622" s="31">
        <v>3</v>
      </c>
      <c r="I622" s="31" t="s">
        <v>532</v>
      </c>
      <c r="J622" s="31">
        <v>2.1978021978022E-3</v>
      </c>
      <c r="K622" s="31">
        <v>2.81198253800993E-2</v>
      </c>
      <c r="L622" s="71" t="s">
        <v>645</v>
      </c>
    </row>
    <row r="623" spans="2:12" x14ac:dyDescent="0.25">
      <c r="B623" s="30" t="s">
        <v>1146</v>
      </c>
      <c r="C623" s="31" t="s">
        <v>77</v>
      </c>
      <c r="D623" s="31" t="s">
        <v>1236</v>
      </c>
      <c r="E623" s="31">
        <v>12</v>
      </c>
      <c r="F623" s="31">
        <v>0</v>
      </c>
      <c r="G623" s="31">
        <v>0</v>
      </c>
      <c r="H623" s="31">
        <v>3</v>
      </c>
      <c r="I623" s="31" t="s">
        <v>532</v>
      </c>
      <c r="J623" s="31">
        <v>2.1978021978022E-3</v>
      </c>
      <c r="K623" s="31">
        <v>2.81198253800993E-2</v>
      </c>
      <c r="L623" s="71" t="s">
        <v>1147</v>
      </c>
    </row>
    <row r="624" spans="2:12" x14ac:dyDescent="0.25">
      <c r="B624" s="30" t="s">
        <v>1148</v>
      </c>
      <c r="C624" s="31" t="s">
        <v>77</v>
      </c>
      <c r="D624" s="31" t="s">
        <v>1236</v>
      </c>
      <c r="E624" s="31">
        <v>12</v>
      </c>
      <c r="F624" s="31">
        <v>0</v>
      </c>
      <c r="G624" s="31">
        <v>0</v>
      </c>
      <c r="H624" s="31">
        <v>3</v>
      </c>
      <c r="I624" s="31" t="s">
        <v>532</v>
      </c>
      <c r="J624" s="31">
        <v>2.1978021978022E-3</v>
      </c>
      <c r="K624" s="31">
        <v>2.81198253800993E-2</v>
      </c>
      <c r="L624" s="71" t="s">
        <v>1149</v>
      </c>
    </row>
    <row r="625" spans="2:12" x14ac:dyDescent="0.25">
      <c r="B625" s="30" t="s">
        <v>992</v>
      </c>
      <c r="C625" s="31" t="s">
        <v>77</v>
      </c>
      <c r="D625" s="31" t="s">
        <v>1236</v>
      </c>
      <c r="E625" s="31">
        <v>0</v>
      </c>
      <c r="F625" s="31">
        <v>12</v>
      </c>
      <c r="G625" s="31">
        <v>3</v>
      </c>
      <c r="H625" s="31">
        <v>0</v>
      </c>
      <c r="I625" s="31">
        <v>0</v>
      </c>
      <c r="J625" s="31">
        <v>2.1978021978022E-3</v>
      </c>
      <c r="K625" s="31">
        <v>2.81198253800993E-2</v>
      </c>
      <c r="L625" s="71" t="s">
        <v>993</v>
      </c>
    </row>
    <row r="626" spans="2:12" x14ac:dyDescent="0.25">
      <c r="B626" s="30" t="s">
        <v>646</v>
      </c>
      <c r="C626" s="31" t="s">
        <v>77</v>
      </c>
      <c r="D626" s="31" t="s">
        <v>1236</v>
      </c>
      <c r="E626" s="31">
        <v>12</v>
      </c>
      <c r="F626" s="31">
        <v>0</v>
      </c>
      <c r="G626" s="31">
        <v>0</v>
      </c>
      <c r="H626" s="31">
        <v>3</v>
      </c>
      <c r="I626" s="31" t="s">
        <v>532</v>
      </c>
      <c r="J626" s="31">
        <v>2.1978021978022E-3</v>
      </c>
      <c r="K626" s="31">
        <v>2.81198253800993E-2</v>
      </c>
      <c r="L626" s="71" t="s">
        <v>647</v>
      </c>
    </row>
    <row r="627" spans="2:12" x14ac:dyDescent="0.25">
      <c r="B627" s="30" t="s">
        <v>648</v>
      </c>
      <c r="C627" s="31" t="s">
        <v>77</v>
      </c>
      <c r="D627" s="31" t="s">
        <v>1236</v>
      </c>
      <c r="E627" s="31">
        <v>12</v>
      </c>
      <c r="F627" s="31">
        <v>0</v>
      </c>
      <c r="G627" s="31">
        <v>0</v>
      </c>
      <c r="H627" s="31">
        <v>3</v>
      </c>
      <c r="I627" s="31" t="s">
        <v>532</v>
      </c>
      <c r="J627" s="31">
        <v>2.1978021978022E-3</v>
      </c>
      <c r="K627" s="31">
        <v>2.81198253800993E-2</v>
      </c>
      <c r="L627" s="71" t="s">
        <v>649</v>
      </c>
    </row>
    <row r="628" spans="2:12" x14ac:dyDescent="0.25">
      <c r="B628" s="30" t="s">
        <v>650</v>
      </c>
      <c r="C628" s="31" t="s">
        <v>77</v>
      </c>
      <c r="D628" s="31" t="s">
        <v>1236</v>
      </c>
      <c r="E628" s="31">
        <v>12</v>
      </c>
      <c r="F628" s="31">
        <v>0</v>
      </c>
      <c r="G628" s="31">
        <v>0</v>
      </c>
      <c r="H628" s="31">
        <v>3</v>
      </c>
      <c r="I628" s="31" t="s">
        <v>532</v>
      </c>
      <c r="J628" s="31">
        <v>2.1978021978022E-3</v>
      </c>
      <c r="K628" s="31">
        <v>2.81198253800993E-2</v>
      </c>
      <c r="L628" s="71" t="s">
        <v>651</v>
      </c>
    </row>
    <row r="629" spans="2:12" x14ac:dyDescent="0.25">
      <c r="B629" s="30" t="s">
        <v>652</v>
      </c>
      <c r="C629" s="31" t="s">
        <v>77</v>
      </c>
      <c r="D629" s="31" t="s">
        <v>1236</v>
      </c>
      <c r="E629" s="31">
        <v>12</v>
      </c>
      <c r="F629" s="31">
        <v>0</v>
      </c>
      <c r="G629" s="31">
        <v>0</v>
      </c>
      <c r="H629" s="31">
        <v>3</v>
      </c>
      <c r="I629" s="31" t="s">
        <v>532</v>
      </c>
      <c r="J629" s="31">
        <v>2.1978021978022E-3</v>
      </c>
      <c r="K629" s="31">
        <v>2.81198253800993E-2</v>
      </c>
      <c r="L629" s="71" t="s">
        <v>653</v>
      </c>
    </row>
    <row r="630" spans="2:12" x14ac:dyDescent="0.25">
      <c r="B630" s="30" t="s">
        <v>1160</v>
      </c>
      <c r="C630" s="31" t="s">
        <v>77</v>
      </c>
      <c r="D630" s="31" t="s">
        <v>1236</v>
      </c>
      <c r="E630" s="31">
        <v>12</v>
      </c>
      <c r="F630" s="31">
        <v>0</v>
      </c>
      <c r="G630" s="31">
        <v>0</v>
      </c>
      <c r="H630" s="31">
        <v>3</v>
      </c>
      <c r="I630" s="31" t="s">
        <v>532</v>
      </c>
      <c r="J630" s="31">
        <v>2.1978021978022E-3</v>
      </c>
      <c r="K630" s="31">
        <v>2.81198253800993E-2</v>
      </c>
      <c r="L630" s="71" t="s">
        <v>1161</v>
      </c>
    </row>
    <row r="631" spans="2:12" x14ac:dyDescent="0.25">
      <c r="B631" s="30" t="s">
        <v>1243</v>
      </c>
      <c r="C631" s="31" t="s">
        <v>77</v>
      </c>
      <c r="D631" s="31" t="s">
        <v>29</v>
      </c>
      <c r="E631" s="31">
        <v>0</v>
      </c>
      <c r="F631" s="31">
        <v>12</v>
      </c>
      <c r="G631" s="31">
        <v>6</v>
      </c>
      <c r="H631" s="31">
        <v>0</v>
      </c>
      <c r="I631" s="31">
        <v>0</v>
      </c>
      <c r="J631" s="72">
        <v>5.3867700926524298E-5</v>
      </c>
      <c r="K631" s="31">
        <v>9.2946269416857401E-4</v>
      </c>
      <c r="L631" s="71" t="s">
        <v>1244</v>
      </c>
    </row>
    <row r="632" spans="2:12" x14ac:dyDescent="0.25">
      <c r="B632" s="30" t="s">
        <v>1245</v>
      </c>
      <c r="C632" s="31" t="s">
        <v>77</v>
      </c>
      <c r="D632" s="31" t="s">
        <v>29</v>
      </c>
      <c r="E632" s="31">
        <v>0</v>
      </c>
      <c r="F632" s="31">
        <v>12</v>
      </c>
      <c r="G632" s="31">
        <v>6</v>
      </c>
      <c r="H632" s="31">
        <v>0</v>
      </c>
      <c r="I632" s="31">
        <v>0</v>
      </c>
      <c r="J632" s="72">
        <v>5.3867700926524298E-5</v>
      </c>
      <c r="K632" s="31">
        <v>9.2946269416857401E-4</v>
      </c>
      <c r="L632" s="71" t="s">
        <v>1246</v>
      </c>
    </row>
    <row r="633" spans="2:12" x14ac:dyDescent="0.25">
      <c r="B633" s="30" t="s">
        <v>1012</v>
      </c>
      <c r="C633" s="31" t="s">
        <v>77</v>
      </c>
      <c r="D633" s="31" t="s">
        <v>29</v>
      </c>
      <c r="E633" s="31">
        <v>12</v>
      </c>
      <c r="F633" s="31">
        <v>0</v>
      </c>
      <c r="G633" s="31">
        <v>0</v>
      </c>
      <c r="H633" s="31">
        <v>6</v>
      </c>
      <c r="I633" s="31" t="s">
        <v>532</v>
      </c>
      <c r="J633" s="72">
        <v>5.3867700926524298E-5</v>
      </c>
      <c r="K633" s="72">
        <v>9.2946269416857401E-4</v>
      </c>
      <c r="L633" s="71" t="s">
        <v>1013</v>
      </c>
    </row>
    <row r="634" spans="2:12" x14ac:dyDescent="0.25">
      <c r="B634" s="30" t="s">
        <v>536</v>
      </c>
      <c r="C634" s="31" t="s">
        <v>77</v>
      </c>
      <c r="D634" s="31" t="s">
        <v>29</v>
      </c>
      <c r="E634" s="31">
        <v>0</v>
      </c>
      <c r="F634" s="31">
        <v>12</v>
      </c>
      <c r="G634" s="31">
        <v>6</v>
      </c>
      <c r="H634" s="31">
        <v>0</v>
      </c>
      <c r="I634" s="31">
        <v>0</v>
      </c>
      <c r="J634" s="72">
        <v>5.3867700926524298E-5</v>
      </c>
      <c r="K634" s="31">
        <v>9.2946269416857401E-4</v>
      </c>
      <c r="L634" s="71" t="s">
        <v>537</v>
      </c>
    </row>
    <row r="635" spans="2:12" x14ac:dyDescent="0.25">
      <c r="B635" s="30" t="s">
        <v>1247</v>
      </c>
      <c r="C635" s="31" t="s">
        <v>77</v>
      </c>
      <c r="D635" s="31" t="s">
        <v>29</v>
      </c>
      <c r="E635" s="31">
        <v>0</v>
      </c>
      <c r="F635" s="31">
        <v>12</v>
      </c>
      <c r="G635" s="31">
        <v>6</v>
      </c>
      <c r="H635" s="31">
        <v>0</v>
      </c>
      <c r="I635" s="31">
        <v>0</v>
      </c>
      <c r="J635" s="72">
        <v>5.3867700926524298E-5</v>
      </c>
      <c r="K635" s="31">
        <v>9.2946269416857401E-4</v>
      </c>
      <c r="L635" s="71" t="s">
        <v>1248</v>
      </c>
    </row>
    <row r="636" spans="2:12" x14ac:dyDescent="0.25">
      <c r="B636" s="30" t="s">
        <v>956</v>
      </c>
      <c r="C636" s="31" t="s">
        <v>77</v>
      </c>
      <c r="D636" s="31" t="s">
        <v>29</v>
      </c>
      <c r="E636" s="31">
        <v>0</v>
      </c>
      <c r="F636" s="31">
        <v>12</v>
      </c>
      <c r="G636" s="31">
        <v>6</v>
      </c>
      <c r="H636" s="31">
        <v>0</v>
      </c>
      <c r="I636" s="31">
        <v>0</v>
      </c>
      <c r="J636" s="72">
        <v>5.3867700926524298E-5</v>
      </c>
      <c r="K636" s="31">
        <v>9.2946269416857401E-4</v>
      </c>
      <c r="L636" s="71" t="s">
        <v>957</v>
      </c>
    </row>
    <row r="637" spans="2:12" x14ac:dyDescent="0.25">
      <c r="B637" s="30" t="s">
        <v>550</v>
      </c>
      <c r="C637" s="31" t="s">
        <v>77</v>
      </c>
      <c r="D637" s="31" t="s">
        <v>29</v>
      </c>
      <c r="E637" s="31">
        <v>12</v>
      </c>
      <c r="F637" s="31">
        <v>0</v>
      </c>
      <c r="G637" s="31">
        <v>0</v>
      </c>
      <c r="H637" s="31">
        <v>6</v>
      </c>
      <c r="I637" s="31" t="s">
        <v>532</v>
      </c>
      <c r="J637" s="72">
        <v>5.3867700926524298E-5</v>
      </c>
      <c r="K637" s="31">
        <v>9.2946269416857401E-4</v>
      </c>
      <c r="L637" s="71" t="s">
        <v>551</v>
      </c>
    </row>
    <row r="638" spans="2:12" x14ac:dyDescent="0.25">
      <c r="B638" s="30" t="s">
        <v>1249</v>
      </c>
      <c r="C638" s="31" t="s">
        <v>77</v>
      </c>
      <c r="D638" s="31" t="s">
        <v>29</v>
      </c>
      <c r="E638" s="31">
        <v>0</v>
      </c>
      <c r="F638" s="31">
        <v>12</v>
      </c>
      <c r="G638" s="31">
        <v>6</v>
      </c>
      <c r="H638" s="31">
        <v>0</v>
      </c>
      <c r="I638" s="31">
        <v>0</v>
      </c>
      <c r="J638" s="72">
        <v>5.3867700926524298E-5</v>
      </c>
      <c r="K638" s="31">
        <v>9.2946269416857401E-4</v>
      </c>
      <c r="L638" s="71" t="s">
        <v>1250</v>
      </c>
    </row>
    <row r="639" spans="2:12" x14ac:dyDescent="0.25">
      <c r="B639" s="30" t="s">
        <v>960</v>
      </c>
      <c r="C639" s="31" t="s">
        <v>77</v>
      </c>
      <c r="D639" s="31" t="s">
        <v>29</v>
      </c>
      <c r="E639" s="31">
        <v>0</v>
      </c>
      <c r="F639" s="31">
        <v>12</v>
      </c>
      <c r="G639" s="31">
        <v>6</v>
      </c>
      <c r="H639" s="31">
        <v>0</v>
      </c>
      <c r="I639" s="31">
        <v>0</v>
      </c>
      <c r="J639" s="72">
        <v>5.3867700926524298E-5</v>
      </c>
      <c r="K639" s="31">
        <v>9.2946269416857401E-4</v>
      </c>
      <c r="L639" s="71" t="s">
        <v>961</v>
      </c>
    </row>
    <row r="640" spans="2:12" x14ac:dyDescent="0.25">
      <c r="B640" s="30" t="s">
        <v>962</v>
      </c>
      <c r="C640" s="31" t="s">
        <v>77</v>
      </c>
      <c r="D640" s="31" t="s">
        <v>29</v>
      </c>
      <c r="E640" s="31">
        <v>0</v>
      </c>
      <c r="F640" s="31">
        <v>12</v>
      </c>
      <c r="G640" s="31">
        <v>6</v>
      </c>
      <c r="H640" s="31">
        <v>0</v>
      </c>
      <c r="I640" s="31">
        <v>0</v>
      </c>
      <c r="J640" s="72">
        <v>5.3867700926524298E-5</v>
      </c>
      <c r="K640" s="31">
        <v>9.2946269416857401E-4</v>
      </c>
      <c r="L640" s="71" t="s">
        <v>963</v>
      </c>
    </row>
    <row r="641" spans="2:12" x14ac:dyDescent="0.25">
      <c r="B641" s="30" t="s">
        <v>1251</v>
      </c>
      <c r="C641" s="31" t="s">
        <v>77</v>
      </c>
      <c r="D641" s="31" t="s">
        <v>29</v>
      </c>
      <c r="E641" s="31">
        <v>0</v>
      </c>
      <c r="F641" s="31">
        <v>12</v>
      </c>
      <c r="G641" s="31">
        <v>6</v>
      </c>
      <c r="H641" s="31">
        <v>0</v>
      </c>
      <c r="I641" s="31">
        <v>0</v>
      </c>
      <c r="J641" s="72">
        <v>5.3867700926524298E-5</v>
      </c>
      <c r="K641" s="31">
        <v>9.2946269416857401E-4</v>
      </c>
      <c r="L641" s="71" t="s">
        <v>1252</v>
      </c>
    </row>
    <row r="642" spans="2:12" x14ac:dyDescent="0.25">
      <c r="B642" s="30" t="s">
        <v>935</v>
      </c>
      <c r="C642" s="31" t="s">
        <v>77</v>
      </c>
      <c r="D642" s="31" t="s">
        <v>29</v>
      </c>
      <c r="E642" s="31">
        <v>0</v>
      </c>
      <c r="F642" s="31">
        <v>12</v>
      </c>
      <c r="G642" s="31">
        <v>6</v>
      </c>
      <c r="H642" s="31">
        <v>0</v>
      </c>
      <c r="I642" s="31">
        <v>0</v>
      </c>
      <c r="J642" s="72">
        <v>5.3867700926524298E-5</v>
      </c>
      <c r="K642" s="31">
        <v>9.2946269416857401E-4</v>
      </c>
      <c r="L642" s="71" t="s">
        <v>936</v>
      </c>
    </row>
    <row r="643" spans="2:12" x14ac:dyDescent="0.25">
      <c r="B643" s="30" t="s">
        <v>1253</v>
      </c>
      <c r="C643" s="31" t="s">
        <v>77</v>
      </c>
      <c r="D643" s="31" t="s">
        <v>29</v>
      </c>
      <c r="E643" s="31">
        <v>0</v>
      </c>
      <c r="F643" s="31">
        <v>12</v>
      </c>
      <c r="G643" s="31">
        <v>6</v>
      </c>
      <c r="H643" s="31">
        <v>0</v>
      </c>
      <c r="I643" s="31">
        <v>0</v>
      </c>
      <c r="J643" s="72">
        <v>5.3867700926524298E-5</v>
      </c>
      <c r="K643" s="31">
        <v>9.2946269416857401E-4</v>
      </c>
      <c r="L643" s="71" t="s">
        <v>1254</v>
      </c>
    </row>
    <row r="644" spans="2:12" x14ac:dyDescent="0.25">
      <c r="B644" s="30" t="s">
        <v>1255</v>
      </c>
      <c r="C644" s="31" t="s">
        <v>77</v>
      </c>
      <c r="D644" s="31" t="s">
        <v>29</v>
      </c>
      <c r="E644" s="31">
        <v>0</v>
      </c>
      <c r="F644" s="31">
        <v>12</v>
      </c>
      <c r="G644" s="31">
        <v>6</v>
      </c>
      <c r="H644" s="31">
        <v>0</v>
      </c>
      <c r="I644" s="31">
        <v>0</v>
      </c>
      <c r="J644" s="72">
        <v>5.3867700926524298E-5</v>
      </c>
      <c r="K644" s="31">
        <v>9.2946269416857401E-4</v>
      </c>
      <c r="L644" s="71" t="s">
        <v>1256</v>
      </c>
    </row>
    <row r="645" spans="2:12" x14ac:dyDescent="0.25">
      <c r="B645" s="30" t="s">
        <v>566</v>
      </c>
      <c r="C645" s="31" t="s">
        <v>77</v>
      </c>
      <c r="D645" s="31" t="s">
        <v>29</v>
      </c>
      <c r="E645" s="31">
        <v>12</v>
      </c>
      <c r="F645" s="31">
        <v>0</v>
      </c>
      <c r="G645" s="31">
        <v>0</v>
      </c>
      <c r="H645" s="31">
        <v>6</v>
      </c>
      <c r="I645" s="31" t="s">
        <v>532</v>
      </c>
      <c r="J645" s="72">
        <v>5.3867700926524298E-5</v>
      </c>
      <c r="K645" s="31">
        <v>9.2946269416857401E-4</v>
      </c>
      <c r="L645" s="71" t="s">
        <v>567</v>
      </c>
    </row>
    <row r="646" spans="2:12" x14ac:dyDescent="0.25">
      <c r="B646" s="30" t="s">
        <v>966</v>
      </c>
      <c r="C646" s="31" t="s">
        <v>77</v>
      </c>
      <c r="D646" s="31" t="s">
        <v>29</v>
      </c>
      <c r="E646" s="31">
        <v>0</v>
      </c>
      <c r="F646" s="31">
        <v>12</v>
      </c>
      <c r="G646" s="31">
        <v>6</v>
      </c>
      <c r="H646" s="31">
        <v>0</v>
      </c>
      <c r="I646" s="31">
        <v>0</v>
      </c>
      <c r="J646" s="72">
        <v>5.3867700926524298E-5</v>
      </c>
      <c r="K646" s="31">
        <v>9.2946269416857401E-4</v>
      </c>
      <c r="L646" s="71" t="s">
        <v>967</v>
      </c>
    </row>
    <row r="647" spans="2:12" x14ac:dyDescent="0.25">
      <c r="B647" s="30" t="s">
        <v>825</v>
      </c>
      <c r="C647" s="31" t="s">
        <v>77</v>
      </c>
      <c r="D647" s="31" t="s">
        <v>29</v>
      </c>
      <c r="E647" s="31">
        <v>0</v>
      </c>
      <c r="F647" s="31">
        <v>12</v>
      </c>
      <c r="G647" s="31">
        <v>6</v>
      </c>
      <c r="H647" s="31">
        <v>0</v>
      </c>
      <c r="I647" s="31">
        <v>0</v>
      </c>
      <c r="J647" s="72">
        <v>5.3867700926524298E-5</v>
      </c>
      <c r="K647" s="31">
        <v>9.2946269416857401E-4</v>
      </c>
      <c r="L647" s="71" t="s">
        <v>826</v>
      </c>
    </row>
    <row r="648" spans="2:12" x14ac:dyDescent="0.25">
      <c r="B648" s="30" t="s">
        <v>576</v>
      </c>
      <c r="C648" s="31" t="s">
        <v>77</v>
      </c>
      <c r="D648" s="31" t="s">
        <v>29</v>
      </c>
      <c r="E648" s="31">
        <v>12</v>
      </c>
      <c r="F648" s="31">
        <v>0</v>
      </c>
      <c r="G648" s="31">
        <v>0</v>
      </c>
      <c r="H648" s="31">
        <v>6</v>
      </c>
      <c r="I648" s="31" t="s">
        <v>532</v>
      </c>
      <c r="J648" s="72">
        <v>5.3867700926524298E-5</v>
      </c>
      <c r="K648" s="31">
        <v>9.2946269416857401E-4</v>
      </c>
      <c r="L648" s="71" t="s">
        <v>577</v>
      </c>
    </row>
    <row r="649" spans="2:12" x14ac:dyDescent="0.25">
      <c r="B649" s="30" t="s">
        <v>1257</v>
      </c>
      <c r="C649" s="31" t="s">
        <v>77</v>
      </c>
      <c r="D649" s="31" t="s">
        <v>29</v>
      </c>
      <c r="E649" s="31">
        <v>0</v>
      </c>
      <c r="F649" s="31">
        <v>12</v>
      </c>
      <c r="G649" s="31">
        <v>6</v>
      </c>
      <c r="H649" s="31">
        <v>0</v>
      </c>
      <c r="I649" s="31">
        <v>0</v>
      </c>
      <c r="J649" s="72">
        <v>5.3867700926524298E-5</v>
      </c>
      <c r="K649" s="31">
        <v>9.2946269416857401E-4</v>
      </c>
      <c r="L649" s="71" t="s">
        <v>1258</v>
      </c>
    </row>
    <row r="650" spans="2:12" x14ac:dyDescent="0.25">
      <c r="B650" s="30" t="s">
        <v>578</v>
      </c>
      <c r="C650" s="31" t="s">
        <v>77</v>
      </c>
      <c r="D650" s="31" t="s">
        <v>29</v>
      </c>
      <c r="E650" s="31">
        <v>12</v>
      </c>
      <c r="F650" s="31">
        <v>0</v>
      </c>
      <c r="G650" s="31">
        <v>0</v>
      </c>
      <c r="H650" s="31">
        <v>6</v>
      </c>
      <c r="I650" s="31" t="s">
        <v>532</v>
      </c>
      <c r="J650" s="72">
        <v>5.3867700926524298E-5</v>
      </c>
      <c r="K650" s="72">
        <v>9.2946269416857401E-4</v>
      </c>
      <c r="L650" s="71" t="s">
        <v>579</v>
      </c>
    </row>
    <row r="651" spans="2:12" x14ac:dyDescent="0.25">
      <c r="B651" s="30" t="s">
        <v>1259</v>
      </c>
      <c r="C651" s="31" t="s">
        <v>77</v>
      </c>
      <c r="D651" s="31" t="s">
        <v>29</v>
      </c>
      <c r="E651" s="31">
        <v>0</v>
      </c>
      <c r="F651" s="31">
        <v>12</v>
      </c>
      <c r="G651" s="31">
        <v>6</v>
      </c>
      <c r="H651" s="31">
        <v>0</v>
      </c>
      <c r="I651" s="31">
        <v>0</v>
      </c>
      <c r="J651" s="72">
        <v>5.3867700926524298E-5</v>
      </c>
      <c r="K651" s="31">
        <v>9.2946269416857401E-4</v>
      </c>
      <c r="L651" s="71" t="s">
        <v>1260</v>
      </c>
    </row>
    <row r="652" spans="2:12" x14ac:dyDescent="0.25">
      <c r="B652" s="30" t="s">
        <v>1261</v>
      </c>
      <c r="C652" s="31" t="s">
        <v>77</v>
      </c>
      <c r="D652" s="31" t="s">
        <v>29</v>
      </c>
      <c r="E652" s="31">
        <v>0</v>
      </c>
      <c r="F652" s="31">
        <v>12</v>
      </c>
      <c r="G652" s="31">
        <v>6</v>
      </c>
      <c r="H652" s="31">
        <v>0</v>
      </c>
      <c r="I652" s="31">
        <v>0</v>
      </c>
      <c r="J652" s="72">
        <v>5.3867700926524298E-5</v>
      </c>
      <c r="K652" s="31">
        <v>9.2946269416857401E-4</v>
      </c>
      <c r="L652" s="71" t="s">
        <v>1262</v>
      </c>
    </row>
    <row r="653" spans="2:12" x14ac:dyDescent="0.25">
      <c r="B653" s="30" t="s">
        <v>970</v>
      </c>
      <c r="C653" s="31" t="s">
        <v>77</v>
      </c>
      <c r="D653" s="31" t="s">
        <v>29</v>
      </c>
      <c r="E653" s="31">
        <v>0</v>
      </c>
      <c r="F653" s="31">
        <v>12</v>
      </c>
      <c r="G653" s="31">
        <v>6</v>
      </c>
      <c r="H653" s="31">
        <v>0</v>
      </c>
      <c r="I653" s="31">
        <v>0</v>
      </c>
      <c r="J653" s="72">
        <v>5.3867700926524298E-5</v>
      </c>
      <c r="K653" s="31">
        <v>9.2946269416857401E-4</v>
      </c>
      <c r="L653" s="71" t="s">
        <v>971</v>
      </c>
    </row>
    <row r="654" spans="2:12" x14ac:dyDescent="0.25">
      <c r="B654" s="30" t="s">
        <v>1263</v>
      </c>
      <c r="C654" s="31" t="s">
        <v>77</v>
      </c>
      <c r="D654" s="31" t="s">
        <v>29</v>
      </c>
      <c r="E654" s="31">
        <v>0</v>
      </c>
      <c r="F654" s="31">
        <v>12</v>
      </c>
      <c r="G654" s="31">
        <v>6</v>
      </c>
      <c r="H654" s="31">
        <v>0</v>
      </c>
      <c r="I654" s="31">
        <v>0</v>
      </c>
      <c r="J654" s="72">
        <v>5.3867700926524298E-5</v>
      </c>
      <c r="K654" s="31">
        <v>9.2946269416857401E-4</v>
      </c>
      <c r="L654" s="71" t="s">
        <v>1264</v>
      </c>
    </row>
    <row r="655" spans="2:12" x14ac:dyDescent="0.25">
      <c r="B655" s="30" t="s">
        <v>717</v>
      </c>
      <c r="C655" s="31" t="s">
        <v>77</v>
      </c>
      <c r="D655" s="31" t="s">
        <v>29</v>
      </c>
      <c r="E655" s="31">
        <v>12</v>
      </c>
      <c r="F655" s="31">
        <v>0</v>
      </c>
      <c r="G655" s="31">
        <v>0</v>
      </c>
      <c r="H655" s="31">
        <v>6</v>
      </c>
      <c r="I655" s="31" t="s">
        <v>532</v>
      </c>
      <c r="J655" s="72">
        <v>5.3867700926524298E-5</v>
      </c>
      <c r="K655" s="31">
        <v>9.2946269416857401E-4</v>
      </c>
      <c r="L655" s="71" t="s">
        <v>718</v>
      </c>
    </row>
    <row r="656" spans="2:12" x14ac:dyDescent="0.25">
      <c r="B656" s="30" t="s">
        <v>757</v>
      </c>
      <c r="C656" s="31" t="s">
        <v>77</v>
      </c>
      <c r="D656" s="31" t="s">
        <v>29</v>
      </c>
      <c r="E656" s="31">
        <v>0</v>
      </c>
      <c r="F656" s="31">
        <v>12</v>
      </c>
      <c r="G656" s="31">
        <v>6</v>
      </c>
      <c r="H656" s="31">
        <v>0</v>
      </c>
      <c r="I656" s="31">
        <v>0</v>
      </c>
      <c r="J656" s="72">
        <v>5.3867700926524298E-5</v>
      </c>
      <c r="K656" s="31">
        <v>9.2946269416857401E-4</v>
      </c>
      <c r="L656" s="71" t="s">
        <v>758</v>
      </c>
    </row>
    <row r="657" spans="2:12" x14ac:dyDescent="0.25">
      <c r="B657" s="30" t="s">
        <v>584</v>
      </c>
      <c r="C657" s="31" t="s">
        <v>77</v>
      </c>
      <c r="D657" s="31" t="s">
        <v>29</v>
      </c>
      <c r="E657" s="31">
        <v>0</v>
      </c>
      <c r="F657" s="31">
        <v>12</v>
      </c>
      <c r="G657" s="31">
        <v>6</v>
      </c>
      <c r="H657" s="31">
        <v>0</v>
      </c>
      <c r="I657" s="31">
        <v>0</v>
      </c>
      <c r="J657" s="72">
        <v>5.3867700926524298E-5</v>
      </c>
      <c r="K657" s="72">
        <v>9.2946269416857401E-4</v>
      </c>
      <c r="L657" s="71" t="s">
        <v>585</v>
      </c>
    </row>
    <row r="658" spans="2:12" x14ac:dyDescent="0.25">
      <c r="B658" s="30" t="s">
        <v>588</v>
      </c>
      <c r="C658" s="31" t="s">
        <v>77</v>
      </c>
      <c r="D658" s="31" t="s">
        <v>29</v>
      </c>
      <c r="E658" s="31">
        <v>12</v>
      </c>
      <c r="F658" s="31">
        <v>0</v>
      </c>
      <c r="G658" s="31">
        <v>0</v>
      </c>
      <c r="H658" s="31">
        <v>6</v>
      </c>
      <c r="I658" s="31" t="s">
        <v>532</v>
      </c>
      <c r="J658" s="72">
        <v>5.3867700926524298E-5</v>
      </c>
      <c r="K658" s="31">
        <v>9.2946269416857401E-4</v>
      </c>
      <c r="L658" s="71" t="s">
        <v>589</v>
      </c>
    </row>
    <row r="659" spans="2:12" x14ac:dyDescent="0.25">
      <c r="B659" s="30" t="s">
        <v>594</v>
      </c>
      <c r="C659" s="31" t="s">
        <v>77</v>
      </c>
      <c r="D659" s="31" t="s">
        <v>29</v>
      </c>
      <c r="E659" s="31">
        <v>0</v>
      </c>
      <c r="F659" s="31">
        <v>12</v>
      </c>
      <c r="G659" s="31">
        <v>6</v>
      </c>
      <c r="H659" s="31">
        <v>0</v>
      </c>
      <c r="I659" s="31">
        <v>0</v>
      </c>
      <c r="J659" s="72">
        <v>5.3867700926524298E-5</v>
      </c>
      <c r="K659" s="31">
        <v>9.2946269416857401E-4</v>
      </c>
      <c r="L659" s="71" t="s">
        <v>595</v>
      </c>
    </row>
    <row r="660" spans="2:12" x14ac:dyDescent="0.25">
      <c r="B660" s="30" t="s">
        <v>974</v>
      </c>
      <c r="C660" s="31" t="s">
        <v>77</v>
      </c>
      <c r="D660" s="31" t="s">
        <v>29</v>
      </c>
      <c r="E660" s="31">
        <v>0</v>
      </c>
      <c r="F660" s="31">
        <v>12</v>
      </c>
      <c r="G660" s="31">
        <v>6</v>
      </c>
      <c r="H660" s="31">
        <v>0</v>
      </c>
      <c r="I660" s="31">
        <v>0</v>
      </c>
      <c r="J660" s="72">
        <v>5.3867700926524298E-5</v>
      </c>
      <c r="K660" s="31">
        <v>9.2946269416857401E-4</v>
      </c>
      <c r="L660" s="71" t="s">
        <v>975</v>
      </c>
    </row>
    <row r="661" spans="2:12" x14ac:dyDescent="0.25">
      <c r="B661" s="30" t="s">
        <v>600</v>
      </c>
      <c r="C661" s="31" t="s">
        <v>77</v>
      </c>
      <c r="D661" s="31" t="s">
        <v>29</v>
      </c>
      <c r="E661" s="31">
        <v>0</v>
      </c>
      <c r="F661" s="31">
        <v>12</v>
      </c>
      <c r="G661" s="31">
        <v>6</v>
      </c>
      <c r="H661" s="31">
        <v>0</v>
      </c>
      <c r="I661" s="31">
        <v>0</v>
      </c>
      <c r="J661" s="72">
        <v>5.3867700926524298E-5</v>
      </c>
      <c r="K661" s="31">
        <v>9.2946269416857401E-4</v>
      </c>
      <c r="L661" s="71" t="s">
        <v>601</v>
      </c>
    </row>
    <row r="662" spans="2:12" x14ac:dyDescent="0.25">
      <c r="B662" s="30" t="s">
        <v>604</v>
      </c>
      <c r="C662" s="31" t="s">
        <v>77</v>
      </c>
      <c r="D662" s="31" t="s">
        <v>29</v>
      </c>
      <c r="E662" s="31">
        <v>0</v>
      </c>
      <c r="F662" s="31">
        <v>12</v>
      </c>
      <c r="G662" s="31">
        <v>6</v>
      </c>
      <c r="H662" s="31">
        <v>0</v>
      </c>
      <c r="I662" s="31">
        <v>0</v>
      </c>
      <c r="J662" s="72">
        <v>5.3867700926524298E-5</v>
      </c>
      <c r="K662" s="72">
        <v>9.2946269416857401E-4</v>
      </c>
      <c r="L662" s="71" t="s">
        <v>605</v>
      </c>
    </row>
    <row r="663" spans="2:12" x14ac:dyDescent="0.25">
      <c r="B663" s="30" t="s">
        <v>1265</v>
      </c>
      <c r="C663" s="31" t="s">
        <v>77</v>
      </c>
      <c r="D663" s="31" t="s">
        <v>29</v>
      </c>
      <c r="E663" s="31">
        <v>0</v>
      </c>
      <c r="F663" s="31">
        <v>12</v>
      </c>
      <c r="G663" s="31">
        <v>6</v>
      </c>
      <c r="H663" s="31">
        <v>0</v>
      </c>
      <c r="I663" s="31">
        <v>0</v>
      </c>
      <c r="J663" s="72">
        <v>5.3867700926524298E-5</v>
      </c>
      <c r="K663" s="31">
        <v>9.2946269416857401E-4</v>
      </c>
      <c r="L663" s="71" t="s">
        <v>1266</v>
      </c>
    </row>
    <row r="664" spans="2:12" x14ac:dyDescent="0.25">
      <c r="B664" s="30" t="s">
        <v>1267</v>
      </c>
      <c r="C664" s="31" t="s">
        <v>77</v>
      </c>
      <c r="D664" s="31" t="s">
        <v>29</v>
      </c>
      <c r="E664" s="31">
        <v>0</v>
      </c>
      <c r="F664" s="31">
        <v>12</v>
      </c>
      <c r="G664" s="31">
        <v>6</v>
      </c>
      <c r="H664" s="31">
        <v>0</v>
      </c>
      <c r="I664" s="31">
        <v>0</v>
      </c>
      <c r="J664" s="72">
        <v>5.3867700926524298E-5</v>
      </c>
      <c r="K664" s="31">
        <v>9.2946269416857401E-4</v>
      </c>
      <c r="L664" s="71" t="s">
        <v>1268</v>
      </c>
    </row>
    <row r="665" spans="2:12" x14ac:dyDescent="0.25">
      <c r="B665" s="30" t="s">
        <v>1269</v>
      </c>
      <c r="C665" s="31" t="s">
        <v>77</v>
      </c>
      <c r="D665" s="31" t="s">
        <v>29</v>
      </c>
      <c r="E665" s="31">
        <v>0</v>
      </c>
      <c r="F665" s="31">
        <v>12</v>
      </c>
      <c r="G665" s="31">
        <v>6</v>
      </c>
      <c r="H665" s="31">
        <v>0</v>
      </c>
      <c r="I665" s="31">
        <v>0</v>
      </c>
      <c r="J665" s="72">
        <v>5.3867700926524298E-5</v>
      </c>
      <c r="K665" s="31">
        <v>9.2946269416857401E-4</v>
      </c>
      <c r="L665" s="71" t="s">
        <v>1270</v>
      </c>
    </row>
    <row r="666" spans="2:12" x14ac:dyDescent="0.25">
      <c r="B666" s="30" t="s">
        <v>797</v>
      </c>
      <c r="C666" s="31" t="s">
        <v>77</v>
      </c>
      <c r="D666" s="31" t="s">
        <v>29</v>
      </c>
      <c r="E666" s="31">
        <v>12</v>
      </c>
      <c r="F666" s="31">
        <v>0</v>
      </c>
      <c r="G666" s="31">
        <v>0</v>
      </c>
      <c r="H666" s="31">
        <v>6</v>
      </c>
      <c r="I666" s="31" t="s">
        <v>532</v>
      </c>
      <c r="J666" s="72">
        <v>5.3867700926524298E-5</v>
      </c>
      <c r="K666" s="31">
        <v>9.2946269416857401E-4</v>
      </c>
      <c r="L666" s="71" t="s">
        <v>798</v>
      </c>
    </row>
    <row r="667" spans="2:12" x14ac:dyDescent="0.25">
      <c r="B667" s="30" t="s">
        <v>729</v>
      </c>
      <c r="C667" s="31" t="s">
        <v>77</v>
      </c>
      <c r="D667" s="31" t="s">
        <v>29</v>
      </c>
      <c r="E667" s="31">
        <v>0</v>
      </c>
      <c r="F667" s="31">
        <v>12</v>
      </c>
      <c r="G667" s="31">
        <v>6</v>
      </c>
      <c r="H667" s="31">
        <v>0</v>
      </c>
      <c r="I667" s="31">
        <v>0</v>
      </c>
      <c r="J667" s="72">
        <v>5.3867700926524298E-5</v>
      </c>
      <c r="K667" s="31">
        <v>9.2946269416857401E-4</v>
      </c>
      <c r="L667" s="71" t="s">
        <v>730</v>
      </c>
    </row>
    <row r="668" spans="2:12" x14ac:dyDescent="0.25">
      <c r="B668" s="30" t="s">
        <v>978</v>
      </c>
      <c r="C668" s="31" t="s">
        <v>77</v>
      </c>
      <c r="D668" s="31" t="s">
        <v>29</v>
      </c>
      <c r="E668" s="31">
        <v>0</v>
      </c>
      <c r="F668" s="31">
        <v>12</v>
      </c>
      <c r="G668" s="31">
        <v>6</v>
      </c>
      <c r="H668" s="31">
        <v>0</v>
      </c>
      <c r="I668" s="31">
        <v>0</v>
      </c>
      <c r="J668" s="72">
        <v>5.3867700926524298E-5</v>
      </c>
      <c r="K668" s="31">
        <v>9.2946269416857401E-4</v>
      </c>
      <c r="L668" s="71" t="s">
        <v>979</v>
      </c>
    </row>
    <row r="669" spans="2:12" x14ac:dyDescent="0.25">
      <c r="B669" s="30" t="s">
        <v>763</v>
      </c>
      <c r="C669" s="31" t="s">
        <v>77</v>
      </c>
      <c r="D669" s="31" t="s">
        <v>29</v>
      </c>
      <c r="E669" s="31">
        <v>0</v>
      </c>
      <c r="F669" s="31">
        <v>12</v>
      </c>
      <c r="G669" s="31">
        <v>6</v>
      </c>
      <c r="H669" s="31">
        <v>0</v>
      </c>
      <c r="I669" s="31">
        <v>0</v>
      </c>
      <c r="J669" s="72">
        <v>5.3867700926524298E-5</v>
      </c>
      <c r="K669" s="31">
        <v>9.2946269416857401E-4</v>
      </c>
      <c r="L669" s="71" t="s">
        <v>764</v>
      </c>
    </row>
    <row r="670" spans="2:12" x14ac:dyDescent="0.25">
      <c r="B670" s="30" t="s">
        <v>1271</v>
      </c>
      <c r="C670" s="31" t="s">
        <v>77</v>
      </c>
      <c r="D670" s="31" t="s">
        <v>29</v>
      </c>
      <c r="E670" s="31">
        <v>0</v>
      </c>
      <c r="F670" s="31">
        <v>12</v>
      </c>
      <c r="G670" s="31">
        <v>6</v>
      </c>
      <c r="H670" s="31">
        <v>0</v>
      </c>
      <c r="I670" s="31">
        <v>0</v>
      </c>
      <c r="J670" s="72">
        <v>5.3867700926524298E-5</v>
      </c>
      <c r="K670" s="31">
        <v>9.2946269416857401E-4</v>
      </c>
      <c r="L670" s="71" t="s">
        <v>1272</v>
      </c>
    </row>
    <row r="671" spans="2:12" x14ac:dyDescent="0.25">
      <c r="B671" s="30" t="s">
        <v>839</v>
      </c>
      <c r="C671" s="31" t="s">
        <v>77</v>
      </c>
      <c r="D671" s="31" t="s">
        <v>29</v>
      </c>
      <c r="E671" s="31">
        <v>0</v>
      </c>
      <c r="F671" s="31">
        <v>12</v>
      </c>
      <c r="G671" s="31">
        <v>6</v>
      </c>
      <c r="H671" s="31">
        <v>0</v>
      </c>
      <c r="I671" s="31">
        <v>0</v>
      </c>
      <c r="J671" s="72">
        <v>5.3867700926524298E-5</v>
      </c>
      <c r="K671" s="31">
        <v>9.2946269416857401E-4</v>
      </c>
      <c r="L671" s="71" t="s">
        <v>840</v>
      </c>
    </row>
    <row r="672" spans="2:12" x14ac:dyDescent="0.25">
      <c r="B672" s="30" t="s">
        <v>885</v>
      </c>
      <c r="C672" s="31" t="s">
        <v>77</v>
      </c>
      <c r="D672" s="31" t="s">
        <v>29</v>
      </c>
      <c r="E672" s="31">
        <v>0</v>
      </c>
      <c r="F672" s="31">
        <v>12</v>
      </c>
      <c r="G672" s="31">
        <v>6</v>
      </c>
      <c r="H672" s="31">
        <v>0</v>
      </c>
      <c r="I672" s="31">
        <v>0</v>
      </c>
      <c r="J672" s="72">
        <v>5.3867700926524298E-5</v>
      </c>
      <c r="K672" s="31">
        <v>9.2946269416857401E-4</v>
      </c>
      <c r="L672" s="71" t="s">
        <v>886</v>
      </c>
    </row>
    <row r="673" spans="2:12" x14ac:dyDescent="0.25">
      <c r="B673" s="30" t="s">
        <v>733</v>
      </c>
      <c r="C673" s="31" t="s">
        <v>77</v>
      </c>
      <c r="D673" s="31" t="s">
        <v>29</v>
      </c>
      <c r="E673" s="31">
        <v>0</v>
      </c>
      <c r="F673" s="31">
        <v>12</v>
      </c>
      <c r="G673" s="31">
        <v>6</v>
      </c>
      <c r="H673" s="31">
        <v>0</v>
      </c>
      <c r="I673" s="31">
        <v>0</v>
      </c>
      <c r="J673" s="72">
        <v>5.3867700926524298E-5</v>
      </c>
      <c r="K673" s="31">
        <v>9.2946269416857401E-4</v>
      </c>
      <c r="L673" s="71" t="s">
        <v>734</v>
      </c>
    </row>
    <row r="674" spans="2:12" x14ac:dyDescent="0.25">
      <c r="B674" s="30" t="s">
        <v>986</v>
      </c>
      <c r="C674" s="31" t="s">
        <v>77</v>
      </c>
      <c r="D674" s="31" t="s">
        <v>29</v>
      </c>
      <c r="E674" s="31">
        <v>12</v>
      </c>
      <c r="F674" s="31">
        <v>0</v>
      </c>
      <c r="G674" s="31">
        <v>0</v>
      </c>
      <c r="H674" s="31">
        <v>6</v>
      </c>
      <c r="I674" s="31" t="s">
        <v>532</v>
      </c>
      <c r="J674" s="72">
        <v>5.3867700926524298E-5</v>
      </c>
      <c r="K674" s="31">
        <v>9.2946269416857401E-4</v>
      </c>
      <c r="L674" s="71" t="s">
        <v>987</v>
      </c>
    </row>
    <row r="675" spans="2:12" x14ac:dyDescent="0.25">
      <c r="B675" s="30" t="s">
        <v>988</v>
      </c>
      <c r="C675" s="31" t="s">
        <v>77</v>
      </c>
      <c r="D675" s="31" t="s">
        <v>29</v>
      </c>
      <c r="E675" s="31">
        <v>0</v>
      </c>
      <c r="F675" s="31">
        <v>12</v>
      </c>
      <c r="G675" s="31">
        <v>6</v>
      </c>
      <c r="H675" s="31">
        <v>0</v>
      </c>
      <c r="I675" s="31">
        <v>0</v>
      </c>
      <c r="J675" s="72">
        <v>5.3867700926524298E-5</v>
      </c>
      <c r="K675" s="31">
        <v>9.2946269416857401E-4</v>
      </c>
      <c r="L675" s="71" t="s">
        <v>989</v>
      </c>
    </row>
    <row r="676" spans="2:12" x14ac:dyDescent="0.25">
      <c r="B676" s="30" t="s">
        <v>843</v>
      </c>
      <c r="C676" s="31" t="s">
        <v>77</v>
      </c>
      <c r="D676" s="31" t="s">
        <v>29</v>
      </c>
      <c r="E676" s="31">
        <v>0</v>
      </c>
      <c r="F676" s="31">
        <v>12</v>
      </c>
      <c r="G676" s="31">
        <v>6</v>
      </c>
      <c r="H676" s="31">
        <v>0</v>
      </c>
      <c r="I676" s="31">
        <v>0</v>
      </c>
      <c r="J676" s="72">
        <v>5.3867700926524298E-5</v>
      </c>
      <c r="K676" s="31">
        <v>9.2946269416857401E-4</v>
      </c>
      <c r="L676" s="71" t="s">
        <v>844</v>
      </c>
    </row>
    <row r="677" spans="2:12" x14ac:dyDescent="0.25">
      <c r="B677" s="30" t="s">
        <v>765</v>
      </c>
      <c r="C677" s="31" t="s">
        <v>77</v>
      </c>
      <c r="D677" s="31" t="s">
        <v>29</v>
      </c>
      <c r="E677" s="31">
        <v>0</v>
      </c>
      <c r="F677" s="31">
        <v>12</v>
      </c>
      <c r="G677" s="31">
        <v>6</v>
      </c>
      <c r="H677" s="31">
        <v>0</v>
      </c>
      <c r="I677" s="31">
        <v>0</v>
      </c>
      <c r="J677" s="72">
        <v>5.3867700926524298E-5</v>
      </c>
      <c r="K677" s="31">
        <v>9.2946269416857401E-4</v>
      </c>
      <c r="L677" s="71" t="s">
        <v>766</v>
      </c>
    </row>
    <row r="678" spans="2:12" x14ac:dyDescent="0.25">
      <c r="B678" s="30" t="s">
        <v>1273</v>
      </c>
      <c r="C678" s="31" t="s">
        <v>77</v>
      </c>
      <c r="D678" s="31" t="s">
        <v>29</v>
      </c>
      <c r="E678" s="31">
        <v>0</v>
      </c>
      <c r="F678" s="31">
        <v>12</v>
      </c>
      <c r="G678" s="31">
        <v>6</v>
      </c>
      <c r="H678" s="31">
        <v>0</v>
      </c>
      <c r="I678" s="31">
        <v>0</v>
      </c>
      <c r="J678" s="72">
        <v>5.3867700926524298E-5</v>
      </c>
      <c r="K678" s="31">
        <v>9.2946269416857401E-4</v>
      </c>
      <c r="L678" s="71" t="s">
        <v>1274</v>
      </c>
    </row>
    <row r="679" spans="2:12" x14ac:dyDescent="0.25">
      <c r="B679" s="30" t="s">
        <v>799</v>
      </c>
      <c r="C679" s="31" t="s">
        <v>77</v>
      </c>
      <c r="D679" s="31" t="s">
        <v>29</v>
      </c>
      <c r="E679" s="31">
        <v>0</v>
      </c>
      <c r="F679" s="31">
        <v>12</v>
      </c>
      <c r="G679" s="31">
        <v>6</v>
      </c>
      <c r="H679" s="31">
        <v>0</v>
      </c>
      <c r="I679" s="31">
        <v>0</v>
      </c>
      <c r="J679" s="72">
        <v>5.3867700926524298E-5</v>
      </c>
      <c r="K679" s="31">
        <v>9.2946269416857401E-4</v>
      </c>
      <c r="L679" s="71" t="s">
        <v>800</v>
      </c>
    </row>
    <row r="680" spans="2:12" x14ac:dyDescent="0.25">
      <c r="B680" s="30" t="s">
        <v>1275</v>
      </c>
      <c r="C680" s="31" t="s">
        <v>77</v>
      </c>
      <c r="D680" s="31" t="s">
        <v>29</v>
      </c>
      <c r="E680" s="31">
        <v>0</v>
      </c>
      <c r="F680" s="31">
        <v>12</v>
      </c>
      <c r="G680" s="31">
        <v>6</v>
      </c>
      <c r="H680" s="31">
        <v>0</v>
      </c>
      <c r="I680" s="31">
        <v>0</v>
      </c>
      <c r="J680" s="72">
        <v>5.3867700926524298E-5</v>
      </c>
      <c r="K680" s="31">
        <v>9.2946269416857401E-4</v>
      </c>
      <c r="L680" s="71" t="s">
        <v>1276</v>
      </c>
    </row>
    <row r="681" spans="2:12" x14ac:dyDescent="0.25">
      <c r="B681" s="30" t="s">
        <v>941</v>
      </c>
      <c r="C681" s="31" t="s">
        <v>77</v>
      </c>
      <c r="D681" s="31" t="s">
        <v>29</v>
      </c>
      <c r="E681" s="31">
        <v>0</v>
      </c>
      <c r="F681" s="31">
        <v>12</v>
      </c>
      <c r="G681" s="31">
        <v>6</v>
      </c>
      <c r="H681" s="31">
        <v>0</v>
      </c>
      <c r="I681" s="31">
        <v>0</v>
      </c>
      <c r="J681" s="72">
        <v>5.3867700926524298E-5</v>
      </c>
      <c r="K681" s="31">
        <v>9.2946269416857401E-4</v>
      </c>
      <c r="L681" s="71" t="s">
        <v>942</v>
      </c>
    </row>
    <row r="682" spans="2:12" x14ac:dyDescent="0.25">
      <c r="B682" s="30" t="s">
        <v>739</v>
      </c>
      <c r="C682" s="31" t="s">
        <v>77</v>
      </c>
      <c r="D682" s="31" t="s">
        <v>29</v>
      </c>
      <c r="E682" s="31">
        <v>0</v>
      </c>
      <c r="F682" s="31">
        <v>12</v>
      </c>
      <c r="G682" s="31">
        <v>6</v>
      </c>
      <c r="H682" s="31">
        <v>0</v>
      </c>
      <c r="I682" s="31">
        <v>0</v>
      </c>
      <c r="J682" s="72">
        <v>5.3867700926524298E-5</v>
      </c>
      <c r="K682" s="31">
        <v>9.2946269416857401E-4</v>
      </c>
      <c r="L682" s="71" t="s">
        <v>740</v>
      </c>
    </row>
    <row r="683" spans="2:12" x14ac:dyDescent="0.25">
      <c r="B683" s="30" t="s">
        <v>1277</v>
      </c>
      <c r="C683" s="31" t="s">
        <v>77</v>
      </c>
      <c r="D683" s="31" t="s">
        <v>29</v>
      </c>
      <c r="E683" s="31">
        <v>0</v>
      </c>
      <c r="F683" s="31">
        <v>12</v>
      </c>
      <c r="G683" s="31">
        <v>6</v>
      </c>
      <c r="H683" s="31">
        <v>0</v>
      </c>
      <c r="I683" s="31">
        <v>0</v>
      </c>
      <c r="J683" s="72">
        <v>5.3867700926524298E-5</v>
      </c>
      <c r="K683" s="31">
        <v>9.2946269416857401E-4</v>
      </c>
      <c r="L683" s="71" t="s">
        <v>1278</v>
      </c>
    </row>
    <row r="684" spans="2:12" x14ac:dyDescent="0.25">
      <c r="B684" s="30" t="s">
        <v>853</v>
      </c>
      <c r="C684" s="31" t="s">
        <v>77</v>
      </c>
      <c r="D684" s="31" t="s">
        <v>29</v>
      </c>
      <c r="E684" s="31">
        <v>0</v>
      </c>
      <c r="F684" s="31">
        <v>12</v>
      </c>
      <c r="G684" s="31">
        <v>6</v>
      </c>
      <c r="H684" s="31">
        <v>0</v>
      </c>
      <c r="I684" s="31">
        <v>0</v>
      </c>
      <c r="J684" s="72">
        <v>5.3867700926524298E-5</v>
      </c>
      <c r="K684" s="31">
        <v>9.2946269416857401E-4</v>
      </c>
      <c r="L684" s="71" t="s">
        <v>854</v>
      </c>
    </row>
    <row r="685" spans="2:12" x14ac:dyDescent="0.25">
      <c r="B685" s="30" t="s">
        <v>992</v>
      </c>
      <c r="C685" s="31" t="s">
        <v>77</v>
      </c>
      <c r="D685" s="31" t="s">
        <v>29</v>
      </c>
      <c r="E685" s="31">
        <v>0</v>
      </c>
      <c r="F685" s="31">
        <v>12</v>
      </c>
      <c r="G685" s="31">
        <v>6</v>
      </c>
      <c r="H685" s="31">
        <v>0</v>
      </c>
      <c r="I685" s="31">
        <v>0</v>
      </c>
      <c r="J685" s="72">
        <v>5.3867700926524298E-5</v>
      </c>
      <c r="K685" s="31">
        <v>9.2946269416857401E-4</v>
      </c>
      <c r="L685" s="71" t="s">
        <v>993</v>
      </c>
    </row>
    <row r="686" spans="2:12" x14ac:dyDescent="0.25">
      <c r="B686" s="30" t="s">
        <v>658</v>
      </c>
      <c r="C686" s="31" t="s">
        <v>77</v>
      </c>
      <c r="D686" s="31" t="s">
        <v>29</v>
      </c>
      <c r="E686" s="31">
        <v>11</v>
      </c>
      <c r="F686" s="31">
        <v>1</v>
      </c>
      <c r="G686" s="31">
        <v>0</v>
      </c>
      <c r="H686" s="31">
        <v>6</v>
      </c>
      <c r="I686" s="31" t="s">
        <v>532</v>
      </c>
      <c r="J686" s="72">
        <v>3.7707390648567099E-4</v>
      </c>
      <c r="K686" s="72">
        <v>5.7716635041113202E-3</v>
      </c>
      <c r="L686" s="71" t="s">
        <v>659</v>
      </c>
    </row>
    <row r="687" spans="2:12" x14ac:dyDescent="0.25">
      <c r="B687" s="30" t="s">
        <v>662</v>
      </c>
      <c r="C687" s="31" t="s">
        <v>77</v>
      </c>
      <c r="D687" s="31" t="s">
        <v>29</v>
      </c>
      <c r="E687" s="31">
        <v>11</v>
      </c>
      <c r="F687" s="31">
        <v>1</v>
      </c>
      <c r="G687" s="31">
        <v>0</v>
      </c>
      <c r="H687" s="31">
        <v>6</v>
      </c>
      <c r="I687" s="31" t="s">
        <v>532</v>
      </c>
      <c r="J687" s="31">
        <v>3.7707390648567099E-4</v>
      </c>
      <c r="K687" s="31">
        <v>5.7716635041113202E-3</v>
      </c>
      <c r="L687" s="71" t="s">
        <v>663</v>
      </c>
    </row>
    <row r="688" spans="2:12" x14ac:dyDescent="0.25">
      <c r="B688" s="30" t="s">
        <v>680</v>
      </c>
      <c r="C688" s="31" t="s">
        <v>77</v>
      </c>
      <c r="D688" s="31" t="s">
        <v>29</v>
      </c>
      <c r="E688" s="31">
        <v>1</v>
      </c>
      <c r="F688" s="31">
        <v>11</v>
      </c>
      <c r="G688" s="31">
        <v>6</v>
      </c>
      <c r="H688" s="31">
        <v>0</v>
      </c>
      <c r="I688" s="31">
        <v>0</v>
      </c>
      <c r="J688" s="72">
        <v>3.7707390648567099E-4</v>
      </c>
      <c r="K688" s="72">
        <v>5.7716635041113202E-3</v>
      </c>
      <c r="L688" s="71" t="s">
        <v>681</v>
      </c>
    </row>
    <row r="689" spans="2:12" x14ac:dyDescent="0.25">
      <c r="B689" s="30" t="s">
        <v>1196</v>
      </c>
      <c r="C689" s="31" t="s">
        <v>77</v>
      </c>
      <c r="D689" s="31" t="s">
        <v>29</v>
      </c>
      <c r="E689" s="31">
        <v>11</v>
      </c>
      <c r="F689" s="31">
        <v>1</v>
      </c>
      <c r="G689" s="31">
        <v>0</v>
      </c>
      <c r="H689" s="31">
        <v>6</v>
      </c>
      <c r="I689" s="31" t="s">
        <v>532</v>
      </c>
      <c r="J689" s="31">
        <v>3.7707390648567099E-4</v>
      </c>
      <c r="K689" s="31">
        <v>5.7716635041113202E-3</v>
      </c>
      <c r="L689" s="71" t="s">
        <v>1197</v>
      </c>
    </row>
    <row r="690" spans="2:12" x14ac:dyDescent="0.25">
      <c r="B690" s="30" t="s">
        <v>690</v>
      </c>
      <c r="C690" s="31" t="s">
        <v>77</v>
      </c>
      <c r="D690" s="31" t="s">
        <v>29</v>
      </c>
      <c r="E690" s="31">
        <v>1</v>
      </c>
      <c r="F690" s="31">
        <v>11</v>
      </c>
      <c r="G690" s="31">
        <v>6</v>
      </c>
      <c r="H690" s="31">
        <v>0</v>
      </c>
      <c r="I690" s="31">
        <v>0</v>
      </c>
      <c r="J690" s="31">
        <v>3.7707390648567099E-4</v>
      </c>
      <c r="K690" s="31">
        <v>5.7716635041113202E-3</v>
      </c>
      <c r="L690" s="71" t="s">
        <v>691</v>
      </c>
    </row>
    <row r="691" spans="2:12" x14ac:dyDescent="0.25">
      <c r="B691" s="30" t="s">
        <v>696</v>
      </c>
      <c r="C691" s="31" t="s">
        <v>77</v>
      </c>
      <c r="D691" s="31" t="s">
        <v>29</v>
      </c>
      <c r="E691" s="31">
        <v>11</v>
      </c>
      <c r="F691" s="31">
        <v>1</v>
      </c>
      <c r="G691" s="31">
        <v>0</v>
      </c>
      <c r="H691" s="31">
        <v>6</v>
      </c>
      <c r="I691" s="31" t="s">
        <v>532</v>
      </c>
      <c r="J691" s="31">
        <v>3.7707390648567099E-4</v>
      </c>
      <c r="K691" s="31">
        <v>5.7716635041113202E-3</v>
      </c>
      <c r="L691" s="71" t="s">
        <v>697</v>
      </c>
    </row>
    <row r="692" spans="2:12" x14ac:dyDescent="0.25">
      <c r="B692" s="30" t="s">
        <v>905</v>
      </c>
      <c r="C692" s="31" t="s">
        <v>77</v>
      </c>
      <c r="D692" s="31" t="s">
        <v>29</v>
      </c>
      <c r="E692" s="31">
        <v>11</v>
      </c>
      <c r="F692" s="31">
        <v>1</v>
      </c>
      <c r="G692" s="31">
        <v>0</v>
      </c>
      <c r="H692" s="31">
        <v>6</v>
      </c>
      <c r="I692" s="31" t="s">
        <v>532</v>
      </c>
      <c r="J692" s="72">
        <v>3.7707390648567099E-4</v>
      </c>
      <c r="K692" s="31">
        <v>5.7716635041113202E-3</v>
      </c>
      <c r="L692" s="71" t="s">
        <v>906</v>
      </c>
    </row>
    <row r="693" spans="2:12" x14ac:dyDescent="0.25">
      <c r="B693" s="30" t="s">
        <v>954</v>
      </c>
      <c r="C693" s="31" t="s">
        <v>77</v>
      </c>
      <c r="D693" s="31" t="s">
        <v>29</v>
      </c>
      <c r="E693" s="31">
        <v>0</v>
      </c>
      <c r="F693" s="31">
        <v>12</v>
      </c>
      <c r="G693" s="31">
        <v>5</v>
      </c>
      <c r="H693" s="31">
        <v>1</v>
      </c>
      <c r="I693" s="31">
        <v>0</v>
      </c>
      <c r="J693" s="31">
        <v>7.0028011204481598E-4</v>
      </c>
      <c r="K693" s="31">
        <v>9.49379751900758E-3</v>
      </c>
      <c r="L693" s="71" t="s">
        <v>955</v>
      </c>
    </row>
    <row r="694" spans="2:12" x14ac:dyDescent="0.25">
      <c r="B694" s="30" t="s">
        <v>1279</v>
      </c>
      <c r="C694" s="31" t="s">
        <v>77</v>
      </c>
      <c r="D694" s="31" t="s">
        <v>29</v>
      </c>
      <c r="E694" s="31">
        <v>0</v>
      </c>
      <c r="F694" s="31">
        <v>12</v>
      </c>
      <c r="G694" s="31">
        <v>5</v>
      </c>
      <c r="H694" s="31">
        <v>1</v>
      </c>
      <c r="I694" s="31">
        <v>0</v>
      </c>
      <c r="J694" s="31">
        <v>7.0028011204481598E-4</v>
      </c>
      <c r="K694" s="31">
        <v>9.49379751900758E-3</v>
      </c>
      <c r="L694" s="71" t="s">
        <v>1280</v>
      </c>
    </row>
    <row r="695" spans="2:12" x14ac:dyDescent="0.25">
      <c r="B695" s="30" t="s">
        <v>1004</v>
      </c>
      <c r="C695" s="31" t="s">
        <v>77</v>
      </c>
      <c r="D695" s="31" t="s">
        <v>29</v>
      </c>
      <c r="E695" s="31">
        <v>0</v>
      </c>
      <c r="F695" s="31">
        <v>12</v>
      </c>
      <c r="G695" s="31">
        <v>5</v>
      </c>
      <c r="H695" s="31">
        <v>1</v>
      </c>
      <c r="I695" s="31">
        <v>0</v>
      </c>
      <c r="J695" s="31">
        <v>7.0028011204481598E-4</v>
      </c>
      <c r="K695" s="31">
        <v>9.49379751900758E-3</v>
      </c>
      <c r="L695" s="71" t="s">
        <v>1005</v>
      </c>
    </row>
    <row r="696" spans="2:12" x14ac:dyDescent="0.25">
      <c r="B696" s="30" t="s">
        <v>1281</v>
      </c>
      <c r="C696" s="31" t="s">
        <v>77</v>
      </c>
      <c r="D696" s="31" t="s">
        <v>29</v>
      </c>
      <c r="E696" s="31">
        <v>0</v>
      </c>
      <c r="F696" s="31">
        <v>12</v>
      </c>
      <c r="G696" s="31">
        <v>5</v>
      </c>
      <c r="H696" s="31">
        <v>1</v>
      </c>
      <c r="I696" s="31">
        <v>0</v>
      </c>
      <c r="J696" s="31">
        <v>7.0028011204481598E-4</v>
      </c>
      <c r="K696" s="31">
        <v>9.49379751900758E-3</v>
      </c>
      <c r="L696" s="71" t="s">
        <v>1282</v>
      </c>
    </row>
    <row r="697" spans="2:12" x14ac:dyDescent="0.25">
      <c r="B697" s="30" t="s">
        <v>1283</v>
      </c>
      <c r="C697" s="31" t="s">
        <v>77</v>
      </c>
      <c r="D697" s="31" t="s">
        <v>29</v>
      </c>
      <c r="E697" s="31">
        <v>12</v>
      </c>
      <c r="F697" s="31">
        <v>0</v>
      </c>
      <c r="G697" s="31">
        <v>1</v>
      </c>
      <c r="H697" s="31">
        <v>5</v>
      </c>
      <c r="I697" s="31" t="s">
        <v>532</v>
      </c>
      <c r="J697" s="31">
        <v>7.0028011204481598E-4</v>
      </c>
      <c r="K697" s="31">
        <v>9.49379751900758E-3</v>
      </c>
      <c r="L697" s="71" t="s">
        <v>1284</v>
      </c>
    </row>
    <row r="698" spans="2:12" x14ac:dyDescent="0.25">
      <c r="B698" s="30" t="s">
        <v>1285</v>
      </c>
      <c r="C698" s="31" t="s">
        <v>77</v>
      </c>
      <c r="D698" s="31" t="s">
        <v>29</v>
      </c>
      <c r="E698" s="31">
        <v>0</v>
      </c>
      <c r="F698" s="31">
        <v>12</v>
      </c>
      <c r="G698" s="31">
        <v>5</v>
      </c>
      <c r="H698" s="31">
        <v>1</v>
      </c>
      <c r="I698" s="31">
        <v>0</v>
      </c>
      <c r="J698" s="72">
        <v>7.0028011204481598E-4</v>
      </c>
      <c r="K698" s="72">
        <v>9.49379751900758E-3</v>
      </c>
      <c r="L698" s="71" t="s">
        <v>1286</v>
      </c>
    </row>
    <row r="699" spans="2:12" x14ac:dyDescent="0.25">
      <c r="B699" s="30" t="s">
        <v>1287</v>
      </c>
      <c r="C699" s="31" t="s">
        <v>77</v>
      </c>
      <c r="D699" s="31" t="s">
        <v>29</v>
      </c>
      <c r="E699" s="31">
        <v>0</v>
      </c>
      <c r="F699" s="31">
        <v>12</v>
      </c>
      <c r="G699" s="31">
        <v>5</v>
      </c>
      <c r="H699" s="31">
        <v>1</v>
      </c>
      <c r="I699" s="31">
        <v>0</v>
      </c>
      <c r="J699" s="31">
        <v>7.0028011204481598E-4</v>
      </c>
      <c r="K699" s="31">
        <v>9.49379751900758E-3</v>
      </c>
      <c r="L699" s="71" t="s">
        <v>1288</v>
      </c>
    </row>
    <row r="700" spans="2:12" x14ac:dyDescent="0.25">
      <c r="B700" s="30" t="s">
        <v>777</v>
      </c>
      <c r="C700" s="31" t="s">
        <v>77</v>
      </c>
      <c r="D700" s="31" t="s">
        <v>29</v>
      </c>
      <c r="E700" s="31">
        <v>0</v>
      </c>
      <c r="F700" s="31">
        <v>12</v>
      </c>
      <c r="G700" s="31">
        <v>5</v>
      </c>
      <c r="H700" s="31">
        <v>1</v>
      </c>
      <c r="I700" s="31">
        <v>0</v>
      </c>
      <c r="J700" s="31">
        <v>7.0028011204481598E-4</v>
      </c>
      <c r="K700" s="31">
        <v>9.49379751900758E-3</v>
      </c>
      <c r="L700" s="71" t="s">
        <v>778</v>
      </c>
    </row>
    <row r="701" spans="2:12" x14ac:dyDescent="0.25">
      <c r="B701" s="30" t="s">
        <v>913</v>
      </c>
      <c r="C701" s="31" t="s">
        <v>77</v>
      </c>
      <c r="D701" s="31" t="s">
        <v>29</v>
      </c>
      <c r="E701" s="31">
        <v>2</v>
      </c>
      <c r="F701" s="31">
        <v>10</v>
      </c>
      <c r="G701" s="31">
        <v>6</v>
      </c>
      <c r="H701" s="31">
        <v>0</v>
      </c>
      <c r="I701" s="31">
        <v>0</v>
      </c>
      <c r="J701" s="31">
        <v>1.50829562594269E-3</v>
      </c>
      <c r="K701" s="31">
        <v>1.8589253883371501E-2</v>
      </c>
      <c r="L701" s="71" t="s">
        <v>914</v>
      </c>
    </row>
    <row r="702" spans="2:12" x14ac:dyDescent="0.25">
      <c r="B702" s="30" t="s">
        <v>785</v>
      </c>
      <c r="C702" s="31" t="s">
        <v>77</v>
      </c>
      <c r="D702" s="31" t="s">
        <v>29</v>
      </c>
      <c r="E702" s="31">
        <v>10</v>
      </c>
      <c r="F702" s="31">
        <v>2</v>
      </c>
      <c r="G702" s="31">
        <v>0</v>
      </c>
      <c r="H702" s="31">
        <v>6</v>
      </c>
      <c r="I702" s="31" t="s">
        <v>532</v>
      </c>
      <c r="J702" s="31">
        <v>1.50829562594269E-3</v>
      </c>
      <c r="K702" s="31">
        <v>1.8589253883371501E-2</v>
      </c>
      <c r="L702" s="71" t="s">
        <v>786</v>
      </c>
    </row>
    <row r="703" spans="2:12" x14ac:dyDescent="0.25">
      <c r="B703" s="30" t="s">
        <v>795</v>
      </c>
      <c r="C703" s="31" t="s">
        <v>77</v>
      </c>
      <c r="D703" s="31" t="s">
        <v>29</v>
      </c>
      <c r="E703" s="31">
        <v>2</v>
      </c>
      <c r="F703" s="31">
        <v>10</v>
      </c>
      <c r="G703" s="31">
        <v>6</v>
      </c>
      <c r="H703" s="31">
        <v>0</v>
      </c>
      <c r="I703" s="31">
        <v>0</v>
      </c>
      <c r="J703" s="31">
        <v>1.50829562594269E-3</v>
      </c>
      <c r="K703" s="31">
        <v>1.8589253883371501E-2</v>
      </c>
      <c r="L703" s="71" t="s">
        <v>796</v>
      </c>
    </row>
    <row r="704" spans="2:12" x14ac:dyDescent="0.25">
      <c r="B704" s="30" t="s">
        <v>861</v>
      </c>
      <c r="C704" s="31" t="s">
        <v>77</v>
      </c>
      <c r="D704" s="31" t="s">
        <v>29</v>
      </c>
      <c r="E704" s="31">
        <v>2</v>
      </c>
      <c r="F704" s="31">
        <v>10</v>
      </c>
      <c r="G704" s="31">
        <v>6</v>
      </c>
      <c r="H704" s="31">
        <v>0</v>
      </c>
      <c r="I704" s="31">
        <v>0</v>
      </c>
      <c r="J704" s="31">
        <v>1.50829562594269E-3</v>
      </c>
      <c r="K704" s="31">
        <v>1.8589253883371501E-2</v>
      </c>
      <c r="L704" s="71" t="s">
        <v>862</v>
      </c>
    </row>
    <row r="705" spans="2:12" x14ac:dyDescent="0.25">
      <c r="B705" s="30" t="s">
        <v>1289</v>
      </c>
      <c r="C705" s="31" t="s">
        <v>77</v>
      </c>
      <c r="D705" s="31" t="s">
        <v>29</v>
      </c>
      <c r="E705" s="31">
        <v>2</v>
      </c>
      <c r="F705" s="31">
        <v>10</v>
      </c>
      <c r="G705" s="31">
        <v>6</v>
      </c>
      <c r="H705" s="31">
        <v>0</v>
      </c>
      <c r="I705" s="31">
        <v>0</v>
      </c>
      <c r="J705" s="31">
        <v>1.50829562594269E-3</v>
      </c>
      <c r="K705" s="31">
        <v>1.8589253883371501E-2</v>
      </c>
      <c r="L705" s="71" t="s">
        <v>1290</v>
      </c>
    </row>
    <row r="706" spans="2:12" x14ac:dyDescent="0.25">
      <c r="B706" s="30" t="s">
        <v>801</v>
      </c>
      <c r="C706" s="31" t="s">
        <v>77</v>
      </c>
      <c r="D706" s="31" t="s">
        <v>29</v>
      </c>
      <c r="E706" s="31">
        <v>10</v>
      </c>
      <c r="F706" s="31">
        <v>2</v>
      </c>
      <c r="G706" s="31">
        <v>0</v>
      </c>
      <c r="H706" s="31">
        <v>6</v>
      </c>
      <c r="I706" s="31" t="s">
        <v>532</v>
      </c>
      <c r="J706" s="31">
        <v>1.50829562594269E-3</v>
      </c>
      <c r="K706" s="31">
        <v>1.8589253883371501E-2</v>
      </c>
      <c r="L706" s="71" t="s">
        <v>802</v>
      </c>
    </row>
    <row r="707" spans="2:12" x14ac:dyDescent="0.25">
      <c r="B707" s="30" t="s">
        <v>813</v>
      </c>
      <c r="C707" s="31" t="s">
        <v>77</v>
      </c>
      <c r="D707" s="31" t="s">
        <v>29</v>
      </c>
      <c r="E707" s="31">
        <v>2</v>
      </c>
      <c r="F707" s="31">
        <v>10</v>
      </c>
      <c r="G707" s="31">
        <v>6</v>
      </c>
      <c r="H707" s="31">
        <v>0</v>
      </c>
      <c r="I707" s="31">
        <v>0</v>
      </c>
      <c r="J707" s="31">
        <v>1.50829562594269E-3</v>
      </c>
      <c r="K707" s="31">
        <v>1.8589253883371501E-2</v>
      </c>
      <c r="L707" s="71" t="s">
        <v>814</v>
      </c>
    </row>
    <row r="708" spans="2:12" x14ac:dyDescent="0.25">
      <c r="B708" s="30" t="s">
        <v>660</v>
      </c>
      <c r="C708" s="31" t="s">
        <v>77</v>
      </c>
      <c r="D708" s="31" t="s">
        <v>29</v>
      </c>
      <c r="E708" s="31">
        <v>1</v>
      </c>
      <c r="F708" s="31">
        <v>11</v>
      </c>
      <c r="G708" s="31">
        <v>5</v>
      </c>
      <c r="H708" s="31">
        <v>1</v>
      </c>
      <c r="I708" s="31">
        <v>1.8181818181818101E-2</v>
      </c>
      <c r="J708" s="31">
        <v>3.93234216763628E-3</v>
      </c>
      <c r="K708" s="31">
        <v>4.5509667281546699E-2</v>
      </c>
      <c r="L708" s="71" t="s">
        <v>661</v>
      </c>
    </row>
    <row r="709" spans="2:12" x14ac:dyDescent="0.25">
      <c r="B709" s="30" t="s">
        <v>682</v>
      </c>
      <c r="C709" s="31" t="s">
        <v>77</v>
      </c>
      <c r="D709" s="31" t="s">
        <v>29</v>
      </c>
      <c r="E709" s="31">
        <v>1</v>
      </c>
      <c r="F709" s="31">
        <v>11</v>
      </c>
      <c r="G709" s="31">
        <v>5</v>
      </c>
      <c r="H709" s="31">
        <v>1</v>
      </c>
      <c r="I709" s="31">
        <v>1.8181818181818101E-2</v>
      </c>
      <c r="J709" s="31">
        <v>3.93234216763628E-3</v>
      </c>
      <c r="K709" s="31">
        <v>4.5509667281546699E-2</v>
      </c>
      <c r="L709" s="71" t="s">
        <v>683</v>
      </c>
    </row>
    <row r="710" spans="2:12" x14ac:dyDescent="0.25">
      <c r="B710" s="30" t="s">
        <v>1291</v>
      </c>
      <c r="C710" s="31" t="s">
        <v>77</v>
      </c>
      <c r="D710" s="31" t="s">
        <v>29</v>
      </c>
      <c r="E710" s="31">
        <v>1</v>
      </c>
      <c r="F710" s="31">
        <v>11</v>
      </c>
      <c r="G710" s="31">
        <v>5</v>
      </c>
      <c r="H710" s="31">
        <v>1</v>
      </c>
      <c r="I710" s="31">
        <v>1.8181818181818101E-2</v>
      </c>
      <c r="J710" s="31">
        <v>3.93234216763628E-3</v>
      </c>
      <c r="K710" s="31">
        <v>4.5509667281546699E-2</v>
      </c>
      <c r="L710" s="71" t="s">
        <v>1292</v>
      </c>
    </row>
    <row r="711" spans="2:12" x14ac:dyDescent="0.25">
      <c r="B711" s="30" t="s">
        <v>686</v>
      </c>
      <c r="C711" s="31" t="s">
        <v>77</v>
      </c>
      <c r="D711" s="31" t="s">
        <v>29</v>
      </c>
      <c r="E711" s="31">
        <v>1</v>
      </c>
      <c r="F711" s="31">
        <v>11</v>
      </c>
      <c r="G711" s="31">
        <v>5</v>
      </c>
      <c r="H711" s="31">
        <v>1</v>
      </c>
      <c r="I711" s="31">
        <v>1.8181818181818101E-2</v>
      </c>
      <c r="J711" s="72">
        <v>3.93234216763628E-3</v>
      </c>
      <c r="K711" s="72">
        <v>4.5509667281546699E-2</v>
      </c>
      <c r="L711" s="71" t="s">
        <v>687</v>
      </c>
    </row>
    <row r="712" spans="2:12" x14ac:dyDescent="0.25">
      <c r="B712" s="30" t="s">
        <v>702</v>
      </c>
      <c r="C712" s="31" t="s">
        <v>77</v>
      </c>
      <c r="D712" s="31" t="s">
        <v>29</v>
      </c>
      <c r="E712" s="31">
        <v>1</v>
      </c>
      <c r="F712" s="31">
        <v>11</v>
      </c>
      <c r="G712" s="31">
        <v>5</v>
      </c>
      <c r="H712" s="31">
        <v>1</v>
      </c>
      <c r="I712" s="31">
        <v>1.8181818181818101E-2</v>
      </c>
      <c r="J712" s="31">
        <v>3.93234216763628E-3</v>
      </c>
      <c r="K712" s="31">
        <v>4.5509667281546699E-2</v>
      </c>
      <c r="L712" s="71" t="s">
        <v>703</v>
      </c>
    </row>
    <row r="713" spans="2:12" x14ac:dyDescent="0.25">
      <c r="B713" s="30" t="s">
        <v>745</v>
      </c>
      <c r="C713" s="31" t="s">
        <v>151</v>
      </c>
      <c r="D713" s="31" t="s">
        <v>708</v>
      </c>
      <c r="E713" s="31">
        <v>4</v>
      </c>
      <c r="F713" s="31">
        <v>0</v>
      </c>
      <c r="G713" s="31">
        <v>0</v>
      </c>
      <c r="H713" s="31">
        <v>11</v>
      </c>
      <c r="I713" s="31" t="s">
        <v>532</v>
      </c>
      <c r="J713" s="72">
        <v>7.3260073260073195E-4</v>
      </c>
      <c r="K713" s="72">
        <v>1.2465841037269601E-2</v>
      </c>
      <c r="L713" s="71" t="s">
        <v>746</v>
      </c>
    </row>
    <row r="714" spans="2:12" x14ac:dyDescent="0.25">
      <c r="B714" s="30" t="s">
        <v>656</v>
      </c>
      <c r="C714" s="31" t="s">
        <v>151</v>
      </c>
      <c r="D714" s="31" t="s">
        <v>708</v>
      </c>
      <c r="E714" s="31">
        <v>0</v>
      </c>
      <c r="F714" s="31">
        <v>4</v>
      </c>
      <c r="G714" s="31">
        <v>11</v>
      </c>
      <c r="H714" s="31">
        <v>0</v>
      </c>
      <c r="I714" s="31">
        <v>0</v>
      </c>
      <c r="J714" s="72">
        <v>7.3260073260073195E-4</v>
      </c>
      <c r="K714" s="31">
        <v>1.2465841037269601E-2</v>
      </c>
      <c r="L714" s="71" t="s">
        <v>657</v>
      </c>
    </row>
    <row r="715" spans="2:12" x14ac:dyDescent="0.25">
      <c r="B715" s="30" t="s">
        <v>1293</v>
      </c>
      <c r="C715" s="31" t="s">
        <v>151</v>
      </c>
      <c r="D715" s="31" t="s">
        <v>708</v>
      </c>
      <c r="E715" s="31">
        <v>0</v>
      </c>
      <c r="F715" s="31">
        <v>4</v>
      </c>
      <c r="G715" s="31">
        <v>11</v>
      </c>
      <c r="H715" s="31">
        <v>0</v>
      </c>
      <c r="I715" s="31">
        <v>0</v>
      </c>
      <c r="J715" s="72">
        <v>7.3260073260073195E-4</v>
      </c>
      <c r="K715" s="31">
        <v>1.2465841037269601E-2</v>
      </c>
      <c r="L715" s="71" t="s">
        <v>1294</v>
      </c>
    </row>
    <row r="716" spans="2:12" x14ac:dyDescent="0.25">
      <c r="B716" s="30" t="s">
        <v>536</v>
      </c>
      <c r="C716" s="31" t="s">
        <v>151</v>
      </c>
      <c r="D716" s="31" t="s">
        <v>708</v>
      </c>
      <c r="E716" s="31">
        <v>4</v>
      </c>
      <c r="F716" s="31">
        <v>0</v>
      </c>
      <c r="G716" s="31">
        <v>0</v>
      </c>
      <c r="H716" s="31">
        <v>11</v>
      </c>
      <c r="I716" s="31" t="s">
        <v>532</v>
      </c>
      <c r="J716" s="72">
        <v>7.3260073260073195E-4</v>
      </c>
      <c r="K716" s="72">
        <v>1.2465841037269601E-2</v>
      </c>
      <c r="L716" s="71" t="s">
        <v>537</v>
      </c>
    </row>
    <row r="717" spans="2:12" x14ac:dyDescent="0.25">
      <c r="B717" s="30" t="s">
        <v>538</v>
      </c>
      <c r="C717" s="31" t="s">
        <v>151</v>
      </c>
      <c r="D717" s="31" t="s">
        <v>708</v>
      </c>
      <c r="E717" s="31">
        <v>0</v>
      </c>
      <c r="F717" s="31">
        <v>4</v>
      </c>
      <c r="G717" s="31">
        <v>11</v>
      </c>
      <c r="H717" s="31">
        <v>0</v>
      </c>
      <c r="I717" s="31">
        <v>0</v>
      </c>
      <c r="J717" s="31">
        <v>7.3260073260073195E-4</v>
      </c>
      <c r="K717" s="31">
        <v>1.2465841037269601E-2</v>
      </c>
      <c r="L717" s="71" t="s">
        <v>539</v>
      </c>
    </row>
    <row r="718" spans="2:12" x14ac:dyDescent="0.25">
      <c r="B718" s="30" t="s">
        <v>869</v>
      </c>
      <c r="C718" s="31" t="s">
        <v>151</v>
      </c>
      <c r="D718" s="31" t="s">
        <v>708</v>
      </c>
      <c r="E718" s="31">
        <v>4</v>
      </c>
      <c r="F718" s="31">
        <v>0</v>
      </c>
      <c r="G718" s="31">
        <v>0</v>
      </c>
      <c r="H718" s="31">
        <v>11</v>
      </c>
      <c r="I718" s="31" t="s">
        <v>532</v>
      </c>
      <c r="J718" s="31">
        <v>7.3260073260073195E-4</v>
      </c>
      <c r="K718" s="31">
        <v>1.2465841037269601E-2</v>
      </c>
      <c r="L718" s="71" t="s">
        <v>870</v>
      </c>
    </row>
    <row r="719" spans="2:12" x14ac:dyDescent="0.25">
      <c r="B719" s="30" t="s">
        <v>664</v>
      </c>
      <c r="C719" s="31" t="s">
        <v>151</v>
      </c>
      <c r="D719" s="31" t="s">
        <v>708</v>
      </c>
      <c r="E719" s="31">
        <v>0</v>
      </c>
      <c r="F719" s="31">
        <v>4</v>
      </c>
      <c r="G719" s="31">
        <v>11</v>
      </c>
      <c r="H719" s="31">
        <v>0</v>
      </c>
      <c r="I719" s="31">
        <v>0</v>
      </c>
      <c r="J719" s="31">
        <v>7.3260073260073195E-4</v>
      </c>
      <c r="K719" s="31">
        <v>1.2465841037269601E-2</v>
      </c>
      <c r="L719" s="71" t="s">
        <v>665</v>
      </c>
    </row>
    <row r="720" spans="2:12" x14ac:dyDescent="0.25">
      <c r="B720" s="30" t="s">
        <v>542</v>
      </c>
      <c r="C720" s="31" t="s">
        <v>151</v>
      </c>
      <c r="D720" s="31" t="s">
        <v>708</v>
      </c>
      <c r="E720" s="31">
        <v>4</v>
      </c>
      <c r="F720" s="31">
        <v>0</v>
      </c>
      <c r="G720" s="31">
        <v>0</v>
      </c>
      <c r="H720" s="31">
        <v>11</v>
      </c>
      <c r="I720" s="31" t="s">
        <v>532</v>
      </c>
      <c r="J720" s="31">
        <v>7.3260073260073195E-4</v>
      </c>
      <c r="K720" s="31">
        <v>1.2465841037269601E-2</v>
      </c>
      <c r="L720" s="71" t="s">
        <v>543</v>
      </c>
    </row>
    <row r="721" spans="2:12" x14ac:dyDescent="0.25">
      <c r="B721" s="30" t="s">
        <v>709</v>
      </c>
      <c r="C721" s="31" t="s">
        <v>151</v>
      </c>
      <c r="D721" s="31" t="s">
        <v>708</v>
      </c>
      <c r="E721" s="31">
        <v>0</v>
      </c>
      <c r="F721" s="31">
        <v>4</v>
      </c>
      <c r="G721" s="31">
        <v>11</v>
      </c>
      <c r="H721" s="31">
        <v>0</v>
      </c>
      <c r="I721" s="31">
        <v>0</v>
      </c>
      <c r="J721" s="31">
        <v>7.3260073260073195E-4</v>
      </c>
      <c r="K721" s="31">
        <v>1.2465841037269601E-2</v>
      </c>
      <c r="L721" s="71" t="s">
        <v>710</v>
      </c>
    </row>
    <row r="722" spans="2:12" x14ac:dyDescent="0.25">
      <c r="B722" s="30" t="s">
        <v>546</v>
      </c>
      <c r="C722" s="31" t="s">
        <v>151</v>
      </c>
      <c r="D722" s="31" t="s">
        <v>708</v>
      </c>
      <c r="E722" s="31">
        <v>0</v>
      </c>
      <c r="F722" s="31">
        <v>4</v>
      </c>
      <c r="G722" s="31">
        <v>11</v>
      </c>
      <c r="H722" s="31">
        <v>0</v>
      </c>
      <c r="I722" s="31">
        <v>0</v>
      </c>
      <c r="J722" s="31">
        <v>7.3260073260073195E-4</v>
      </c>
      <c r="K722" s="31">
        <v>1.2465841037269601E-2</v>
      </c>
      <c r="L722" s="71" t="s">
        <v>547</v>
      </c>
    </row>
    <row r="723" spans="2:12" x14ac:dyDescent="0.25">
      <c r="B723" s="30" t="s">
        <v>548</v>
      </c>
      <c r="C723" s="31" t="s">
        <v>151</v>
      </c>
      <c r="D723" s="31" t="s">
        <v>708</v>
      </c>
      <c r="E723" s="31">
        <v>0</v>
      </c>
      <c r="F723" s="31">
        <v>4</v>
      </c>
      <c r="G723" s="31">
        <v>11</v>
      </c>
      <c r="H723" s="31">
        <v>0</v>
      </c>
      <c r="I723" s="31">
        <v>0</v>
      </c>
      <c r="J723" s="31">
        <v>7.3260073260073195E-4</v>
      </c>
      <c r="K723" s="31">
        <v>1.2465841037269601E-2</v>
      </c>
      <c r="L723" s="71" t="s">
        <v>549</v>
      </c>
    </row>
    <row r="724" spans="2:12" x14ac:dyDescent="0.25">
      <c r="B724" s="30" t="s">
        <v>670</v>
      </c>
      <c r="C724" s="31" t="s">
        <v>151</v>
      </c>
      <c r="D724" s="31" t="s">
        <v>708</v>
      </c>
      <c r="E724" s="31">
        <v>0</v>
      </c>
      <c r="F724" s="31">
        <v>4</v>
      </c>
      <c r="G724" s="31">
        <v>11</v>
      </c>
      <c r="H724" s="31">
        <v>0</v>
      </c>
      <c r="I724" s="31">
        <v>0</v>
      </c>
      <c r="J724" s="31">
        <v>7.3260073260073195E-4</v>
      </c>
      <c r="K724" s="31">
        <v>1.2465841037269601E-2</v>
      </c>
      <c r="L724" s="71" t="s">
        <v>671</v>
      </c>
    </row>
    <row r="725" spans="2:12" x14ac:dyDescent="0.25">
      <c r="B725" s="30" t="s">
        <v>552</v>
      </c>
      <c r="C725" s="31" t="s">
        <v>151</v>
      </c>
      <c r="D725" s="31" t="s">
        <v>708</v>
      </c>
      <c r="E725" s="31">
        <v>4</v>
      </c>
      <c r="F725" s="31">
        <v>0</v>
      </c>
      <c r="G725" s="31">
        <v>0</v>
      </c>
      <c r="H725" s="31">
        <v>11</v>
      </c>
      <c r="I725" s="31" t="s">
        <v>532</v>
      </c>
      <c r="J725" s="31">
        <v>7.3260073260073195E-4</v>
      </c>
      <c r="K725" s="31">
        <v>1.2465841037269601E-2</v>
      </c>
      <c r="L725" s="71" t="s">
        <v>553</v>
      </c>
    </row>
    <row r="726" spans="2:12" x14ac:dyDescent="0.25">
      <c r="B726" s="30" t="s">
        <v>711</v>
      </c>
      <c r="C726" s="31" t="s">
        <v>151</v>
      </c>
      <c r="D726" s="31" t="s">
        <v>708</v>
      </c>
      <c r="E726" s="31">
        <v>0</v>
      </c>
      <c r="F726" s="31">
        <v>4</v>
      </c>
      <c r="G726" s="31">
        <v>11</v>
      </c>
      <c r="H726" s="31">
        <v>0</v>
      </c>
      <c r="I726" s="31">
        <v>0</v>
      </c>
      <c r="J726" s="31">
        <v>7.3260073260073195E-4</v>
      </c>
      <c r="K726" s="31">
        <v>1.2465841037269601E-2</v>
      </c>
      <c r="L726" s="71" t="s">
        <v>712</v>
      </c>
    </row>
    <row r="727" spans="2:12" x14ac:dyDescent="0.25">
      <c r="B727" s="30" t="s">
        <v>560</v>
      </c>
      <c r="C727" s="31" t="s">
        <v>151</v>
      </c>
      <c r="D727" s="31" t="s">
        <v>708</v>
      </c>
      <c r="E727" s="31">
        <v>0</v>
      </c>
      <c r="F727" s="31">
        <v>4</v>
      </c>
      <c r="G727" s="31">
        <v>11</v>
      </c>
      <c r="H727" s="31">
        <v>0</v>
      </c>
      <c r="I727" s="31">
        <v>0</v>
      </c>
      <c r="J727" s="31">
        <v>7.3260073260073195E-4</v>
      </c>
      <c r="K727" s="31">
        <v>1.2465841037269601E-2</v>
      </c>
      <c r="L727" s="71" t="s">
        <v>561</v>
      </c>
    </row>
    <row r="728" spans="2:12" x14ac:dyDescent="0.25">
      <c r="B728" s="30" t="s">
        <v>713</v>
      </c>
      <c r="C728" s="31" t="s">
        <v>151</v>
      </c>
      <c r="D728" s="31" t="s">
        <v>708</v>
      </c>
      <c r="E728" s="31">
        <v>4</v>
      </c>
      <c r="F728" s="31">
        <v>0</v>
      </c>
      <c r="G728" s="31">
        <v>0</v>
      </c>
      <c r="H728" s="31">
        <v>11</v>
      </c>
      <c r="I728" s="31" t="s">
        <v>532</v>
      </c>
      <c r="J728" s="31">
        <v>7.3260073260073195E-4</v>
      </c>
      <c r="K728" s="31">
        <v>1.2465841037269601E-2</v>
      </c>
      <c r="L728" s="71" t="s">
        <v>714</v>
      </c>
    </row>
    <row r="729" spans="2:12" x14ac:dyDescent="0.25">
      <c r="B729" s="30" t="s">
        <v>751</v>
      </c>
      <c r="C729" s="31" t="s">
        <v>151</v>
      </c>
      <c r="D729" s="31" t="s">
        <v>708</v>
      </c>
      <c r="E729" s="31">
        <v>4</v>
      </c>
      <c r="F729" s="31">
        <v>0</v>
      </c>
      <c r="G729" s="31">
        <v>0</v>
      </c>
      <c r="H729" s="31">
        <v>11</v>
      </c>
      <c r="I729" s="31" t="s">
        <v>532</v>
      </c>
      <c r="J729" s="31">
        <v>7.3260073260073195E-4</v>
      </c>
      <c r="K729" s="31">
        <v>1.2465841037269601E-2</v>
      </c>
      <c r="L729" s="71" t="s">
        <v>752</v>
      </c>
    </row>
    <row r="730" spans="2:12" x14ac:dyDescent="0.25">
      <c r="B730" s="30" t="s">
        <v>562</v>
      </c>
      <c r="C730" s="31" t="s">
        <v>151</v>
      </c>
      <c r="D730" s="31" t="s">
        <v>708</v>
      </c>
      <c r="E730" s="31">
        <v>4</v>
      </c>
      <c r="F730" s="31">
        <v>0</v>
      </c>
      <c r="G730" s="31">
        <v>0</v>
      </c>
      <c r="H730" s="31">
        <v>11</v>
      </c>
      <c r="I730" s="31" t="s">
        <v>532</v>
      </c>
      <c r="J730" s="31">
        <v>7.3260073260073195E-4</v>
      </c>
      <c r="K730" s="31">
        <v>1.2465841037269601E-2</v>
      </c>
      <c r="L730" s="71" t="s">
        <v>563</v>
      </c>
    </row>
    <row r="731" spans="2:12" x14ac:dyDescent="0.25">
      <c r="B731" s="30" t="s">
        <v>564</v>
      </c>
      <c r="C731" s="31" t="s">
        <v>151</v>
      </c>
      <c r="D731" s="31" t="s">
        <v>708</v>
      </c>
      <c r="E731" s="31">
        <v>4</v>
      </c>
      <c r="F731" s="31">
        <v>0</v>
      </c>
      <c r="G731" s="31">
        <v>0</v>
      </c>
      <c r="H731" s="31">
        <v>11</v>
      </c>
      <c r="I731" s="31" t="s">
        <v>532</v>
      </c>
      <c r="J731" s="31">
        <v>7.3260073260073195E-4</v>
      </c>
      <c r="K731" s="31">
        <v>1.2465841037269601E-2</v>
      </c>
      <c r="L731" s="71" t="s">
        <v>565</v>
      </c>
    </row>
    <row r="732" spans="2:12" x14ac:dyDescent="0.25">
      <c r="B732" s="30" t="s">
        <v>1295</v>
      </c>
      <c r="C732" s="31" t="s">
        <v>151</v>
      </c>
      <c r="D732" s="31" t="s">
        <v>708</v>
      </c>
      <c r="E732" s="31">
        <v>0</v>
      </c>
      <c r="F732" s="31">
        <v>4</v>
      </c>
      <c r="G732" s="31">
        <v>11</v>
      </c>
      <c r="H732" s="31">
        <v>0</v>
      </c>
      <c r="I732" s="31">
        <v>0</v>
      </c>
      <c r="J732" s="72">
        <v>7.3260073260073195E-4</v>
      </c>
      <c r="K732" s="31">
        <v>1.2465841037269601E-2</v>
      </c>
      <c r="L732" s="71" t="s">
        <v>1296</v>
      </c>
    </row>
    <row r="733" spans="2:12" x14ac:dyDescent="0.25">
      <c r="B733" s="30" t="s">
        <v>568</v>
      </c>
      <c r="C733" s="31" t="s">
        <v>151</v>
      </c>
      <c r="D733" s="31" t="s">
        <v>708</v>
      </c>
      <c r="E733" s="31">
        <v>4</v>
      </c>
      <c r="F733" s="31">
        <v>0</v>
      </c>
      <c r="G733" s="31">
        <v>0</v>
      </c>
      <c r="H733" s="31">
        <v>11</v>
      </c>
      <c r="I733" s="31" t="s">
        <v>532</v>
      </c>
      <c r="J733" s="31">
        <v>7.3260073260073195E-4</v>
      </c>
      <c r="K733" s="31">
        <v>1.2465841037269601E-2</v>
      </c>
      <c r="L733" s="71" t="s">
        <v>569</v>
      </c>
    </row>
    <row r="734" spans="2:12" x14ac:dyDescent="0.25">
      <c r="B734" s="30" t="s">
        <v>676</v>
      </c>
      <c r="C734" s="31" t="s">
        <v>151</v>
      </c>
      <c r="D734" s="31" t="s">
        <v>708</v>
      </c>
      <c r="E734" s="31">
        <v>0</v>
      </c>
      <c r="F734" s="31">
        <v>4</v>
      </c>
      <c r="G734" s="31">
        <v>11</v>
      </c>
      <c r="H734" s="31">
        <v>0</v>
      </c>
      <c r="I734" s="31">
        <v>0</v>
      </c>
      <c r="J734" s="31">
        <v>7.3260073260073195E-4</v>
      </c>
      <c r="K734" s="31">
        <v>1.2465841037269601E-2</v>
      </c>
      <c r="L734" s="71" t="s">
        <v>677</v>
      </c>
    </row>
    <row r="735" spans="2:12" x14ac:dyDescent="0.25">
      <c r="B735" s="30" t="s">
        <v>678</v>
      </c>
      <c r="C735" s="31" t="s">
        <v>151</v>
      </c>
      <c r="D735" s="31" t="s">
        <v>708</v>
      </c>
      <c r="E735" s="31">
        <v>0</v>
      </c>
      <c r="F735" s="31">
        <v>4</v>
      </c>
      <c r="G735" s="31">
        <v>11</v>
      </c>
      <c r="H735" s="31">
        <v>0</v>
      </c>
      <c r="I735" s="31">
        <v>0</v>
      </c>
      <c r="J735" s="31">
        <v>7.3260073260073195E-4</v>
      </c>
      <c r="K735" s="31">
        <v>1.2465841037269601E-2</v>
      </c>
      <c r="L735" s="71" t="s">
        <v>679</v>
      </c>
    </row>
    <row r="736" spans="2:12" x14ac:dyDescent="0.25">
      <c r="B736" s="30" t="s">
        <v>576</v>
      </c>
      <c r="C736" s="31" t="s">
        <v>151</v>
      </c>
      <c r="D736" s="31" t="s">
        <v>708</v>
      </c>
      <c r="E736" s="31">
        <v>0</v>
      </c>
      <c r="F736" s="31">
        <v>4</v>
      </c>
      <c r="G736" s="31">
        <v>11</v>
      </c>
      <c r="H736" s="31">
        <v>0</v>
      </c>
      <c r="I736" s="31">
        <v>0</v>
      </c>
      <c r="J736" s="31">
        <v>7.3260073260073195E-4</v>
      </c>
      <c r="K736" s="31">
        <v>1.2465841037269601E-2</v>
      </c>
      <c r="L736" s="71" t="s">
        <v>577</v>
      </c>
    </row>
    <row r="737" spans="2:12" x14ac:dyDescent="0.25">
      <c r="B737" s="30" t="s">
        <v>1297</v>
      </c>
      <c r="C737" s="31" t="s">
        <v>151</v>
      </c>
      <c r="D737" s="31" t="s">
        <v>708</v>
      </c>
      <c r="E737" s="31">
        <v>0</v>
      </c>
      <c r="F737" s="31">
        <v>4</v>
      </c>
      <c r="G737" s="31">
        <v>11</v>
      </c>
      <c r="H737" s="31">
        <v>0</v>
      </c>
      <c r="I737" s="31">
        <v>0</v>
      </c>
      <c r="J737" s="31">
        <v>7.3260073260073195E-4</v>
      </c>
      <c r="K737" s="31">
        <v>1.2465841037269601E-2</v>
      </c>
      <c r="L737" s="71" t="s">
        <v>1298</v>
      </c>
    </row>
    <row r="738" spans="2:12" x14ac:dyDescent="0.25">
      <c r="B738" s="30" t="s">
        <v>578</v>
      </c>
      <c r="C738" s="31" t="s">
        <v>151</v>
      </c>
      <c r="D738" s="31" t="s">
        <v>708</v>
      </c>
      <c r="E738" s="31">
        <v>0</v>
      </c>
      <c r="F738" s="31">
        <v>4</v>
      </c>
      <c r="G738" s="31">
        <v>11</v>
      </c>
      <c r="H738" s="31">
        <v>0</v>
      </c>
      <c r="I738" s="31">
        <v>0</v>
      </c>
      <c r="J738" s="31">
        <v>7.3260073260073195E-4</v>
      </c>
      <c r="K738" s="31">
        <v>1.2465841037269601E-2</v>
      </c>
      <c r="L738" s="71" t="s">
        <v>579</v>
      </c>
    </row>
    <row r="739" spans="2:12" x14ac:dyDescent="0.25">
      <c r="B739" s="30" t="s">
        <v>715</v>
      </c>
      <c r="C739" s="31" t="s">
        <v>151</v>
      </c>
      <c r="D739" s="31" t="s">
        <v>708</v>
      </c>
      <c r="E739" s="31">
        <v>4</v>
      </c>
      <c r="F739" s="31">
        <v>0</v>
      </c>
      <c r="G739" s="31">
        <v>0</v>
      </c>
      <c r="H739" s="31">
        <v>11</v>
      </c>
      <c r="I739" s="31" t="s">
        <v>532</v>
      </c>
      <c r="J739" s="31">
        <v>7.3260073260073195E-4</v>
      </c>
      <c r="K739" s="31">
        <v>1.2465841037269601E-2</v>
      </c>
      <c r="L739" s="71" t="s">
        <v>716</v>
      </c>
    </row>
    <row r="740" spans="2:12" x14ac:dyDescent="0.25">
      <c r="B740" s="30" t="s">
        <v>582</v>
      </c>
      <c r="C740" s="31" t="s">
        <v>151</v>
      </c>
      <c r="D740" s="31" t="s">
        <v>708</v>
      </c>
      <c r="E740" s="31">
        <v>4</v>
      </c>
      <c r="F740" s="31">
        <v>0</v>
      </c>
      <c r="G740" s="31">
        <v>0</v>
      </c>
      <c r="H740" s="31">
        <v>11</v>
      </c>
      <c r="I740" s="31" t="s">
        <v>532</v>
      </c>
      <c r="J740" s="72">
        <v>7.3260073260073195E-4</v>
      </c>
      <c r="K740" s="72">
        <v>1.2465841037269601E-2</v>
      </c>
      <c r="L740" s="71" t="s">
        <v>583</v>
      </c>
    </row>
    <row r="741" spans="2:12" x14ac:dyDescent="0.25">
      <c r="B741" s="30" t="s">
        <v>717</v>
      </c>
      <c r="C741" s="31" t="s">
        <v>151</v>
      </c>
      <c r="D741" s="31" t="s">
        <v>708</v>
      </c>
      <c r="E741" s="31">
        <v>4</v>
      </c>
      <c r="F741" s="31">
        <v>0</v>
      </c>
      <c r="G741" s="31">
        <v>0</v>
      </c>
      <c r="H741" s="31">
        <v>11</v>
      </c>
      <c r="I741" s="31" t="s">
        <v>532</v>
      </c>
      <c r="J741" s="31">
        <v>7.3260073260073195E-4</v>
      </c>
      <c r="K741" s="31">
        <v>1.2465841037269601E-2</v>
      </c>
      <c r="L741" s="71" t="s">
        <v>718</v>
      </c>
    </row>
    <row r="742" spans="2:12" x14ac:dyDescent="0.25">
      <c r="B742" s="30" t="s">
        <v>592</v>
      </c>
      <c r="C742" s="31" t="s">
        <v>151</v>
      </c>
      <c r="D742" s="31" t="s">
        <v>708</v>
      </c>
      <c r="E742" s="31">
        <v>4</v>
      </c>
      <c r="F742" s="31">
        <v>0</v>
      </c>
      <c r="G742" s="31">
        <v>0</v>
      </c>
      <c r="H742" s="31">
        <v>11</v>
      </c>
      <c r="I742" s="31" t="s">
        <v>532</v>
      </c>
      <c r="J742" s="31">
        <v>7.3260073260073195E-4</v>
      </c>
      <c r="K742" s="31">
        <v>1.2465841037269601E-2</v>
      </c>
      <c r="L742" s="71" t="s">
        <v>593</v>
      </c>
    </row>
    <row r="743" spans="2:12" x14ac:dyDescent="0.25">
      <c r="B743" s="30" t="s">
        <v>1299</v>
      </c>
      <c r="C743" s="31" t="s">
        <v>151</v>
      </c>
      <c r="D743" s="31" t="s">
        <v>708</v>
      </c>
      <c r="E743" s="31">
        <v>0</v>
      </c>
      <c r="F743" s="31">
        <v>4</v>
      </c>
      <c r="G743" s="31">
        <v>11</v>
      </c>
      <c r="H743" s="31">
        <v>0</v>
      </c>
      <c r="I743" s="31">
        <v>0</v>
      </c>
      <c r="J743" s="31">
        <v>7.3260073260073195E-4</v>
      </c>
      <c r="K743" s="31">
        <v>1.2465841037269601E-2</v>
      </c>
      <c r="L743" s="71" t="s">
        <v>1300</v>
      </c>
    </row>
    <row r="744" spans="2:12" x14ac:dyDescent="0.25">
      <c r="B744" s="30" t="s">
        <v>831</v>
      </c>
      <c r="C744" s="31" t="s">
        <v>151</v>
      </c>
      <c r="D744" s="31" t="s">
        <v>708</v>
      </c>
      <c r="E744" s="31">
        <v>4</v>
      </c>
      <c r="F744" s="31">
        <v>0</v>
      </c>
      <c r="G744" s="31">
        <v>0</v>
      </c>
      <c r="H744" s="31">
        <v>11</v>
      </c>
      <c r="I744" s="31" t="s">
        <v>532</v>
      </c>
      <c r="J744" s="31">
        <v>7.3260073260073195E-4</v>
      </c>
      <c r="K744" s="31">
        <v>1.2465841037269601E-2</v>
      </c>
      <c r="L744" s="71" t="s">
        <v>832</v>
      </c>
    </row>
    <row r="745" spans="2:12" x14ac:dyDescent="0.25">
      <c r="B745" s="30" t="s">
        <v>596</v>
      </c>
      <c r="C745" s="31" t="s">
        <v>151</v>
      </c>
      <c r="D745" s="31" t="s">
        <v>708</v>
      </c>
      <c r="E745" s="31">
        <v>4</v>
      </c>
      <c r="F745" s="31">
        <v>0</v>
      </c>
      <c r="G745" s="31">
        <v>0</v>
      </c>
      <c r="H745" s="31">
        <v>11</v>
      </c>
      <c r="I745" s="31" t="s">
        <v>532</v>
      </c>
      <c r="J745" s="31">
        <v>7.3260073260073195E-4</v>
      </c>
      <c r="K745" s="31">
        <v>1.2465841037269601E-2</v>
      </c>
      <c r="L745" s="71" t="s">
        <v>597</v>
      </c>
    </row>
    <row r="746" spans="2:12" x14ac:dyDescent="0.25">
      <c r="B746" s="30" t="s">
        <v>684</v>
      </c>
      <c r="C746" s="31" t="s">
        <v>151</v>
      </c>
      <c r="D746" s="31" t="s">
        <v>708</v>
      </c>
      <c r="E746" s="31">
        <v>0</v>
      </c>
      <c r="F746" s="31">
        <v>4</v>
      </c>
      <c r="G746" s="31">
        <v>11</v>
      </c>
      <c r="H746" s="31">
        <v>0</v>
      </c>
      <c r="I746" s="31">
        <v>0</v>
      </c>
      <c r="J746" s="31">
        <v>7.3260073260073195E-4</v>
      </c>
      <c r="K746" s="31">
        <v>1.2465841037269601E-2</v>
      </c>
      <c r="L746" s="71" t="s">
        <v>685</v>
      </c>
    </row>
    <row r="747" spans="2:12" x14ac:dyDescent="0.25">
      <c r="B747" s="30" t="s">
        <v>759</v>
      </c>
      <c r="C747" s="31" t="s">
        <v>151</v>
      </c>
      <c r="D747" s="31" t="s">
        <v>708</v>
      </c>
      <c r="E747" s="31">
        <v>4</v>
      </c>
      <c r="F747" s="31">
        <v>0</v>
      </c>
      <c r="G747" s="31">
        <v>0</v>
      </c>
      <c r="H747" s="31">
        <v>11</v>
      </c>
      <c r="I747" s="31" t="s">
        <v>532</v>
      </c>
      <c r="J747" s="31">
        <v>7.3260073260073195E-4</v>
      </c>
      <c r="K747" s="31">
        <v>1.2465841037269601E-2</v>
      </c>
      <c r="L747" s="71" t="s">
        <v>760</v>
      </c>
    </row>
    <row r="748" spans="2:12" x14ac:dyDescent="0.25">
      <c r="B748" s="30" t="s">
        <v>604</v>
      </c>
      <c r="C748" s="31" t="s">
        <v>151</v>
      </c>
      <c r="D748" s="31" t="s">
        <v>708</v>
      </c>
      <c r="E748" s="31">
        <v>4</v>
      </c>
      <c r="F748" s="31">
        <v>0</v>
      </c>
      <c r="G748" s="31">
        <v>0</v>
      </c>
      <c r="H748" s="31">
        <v>11</v>
      </c>
      <c r="I748" s="31" t="s">
        <v>532</v>
      </c>
      <c r="J748" s="31">
        <v>7.3260073260073195E-4</v>
      </c>
      <c r="K748" s="31">
        <v>1.2465841037269601E-2</v>
      </c>
      <c r="L748" s="71" t="s">
        <v>605</v>
      </c>
    </row>
    <row r="749" spans="2:12" x14ac:dyDescent="0.25">
      <c r="B749" s="30" t="s">
        <v>723</v>
      </c>
      <c r="C749" s="31" t="s">
        <v>151</v>
      </c>
      <c r="D749" s="31" t="s">
        <v>708</v>
      </c>
      <c r="E749" s="31">
        <v>0</v>
      </c>
      <c r="F749" s="31">
        <v>4</v>
      </c>
      <c r="G749" s="31">
        <v>11</v>
      </c>
      <c r="H749" s="31">
        <v>0</v>
      </c>
      <c r="I749" s="31">
        <v>0</v>
      </c>
      <c r="J749" s="31">
        <v>7.3260073260073195E-4</v>
      </c>
      <c r="K749" s="31">
        <v>1.2465841037269601E-2</v>
      </c>
      <c r="L749" s="71" t="s">
        <v>724</v>
      </c>
    </row>
    <row r="750" spans="2:12" x14ac:dyDescent="0.25">
      <c r="B750" s="30" t="s">
        <v>608</v>
      </c>
      <c r="C750" s="31" t="s">
        <v>151</v>
      </c>
      <c r="D750" s="31" t="s">
        <v>708</v>
      </c>
      <c r="E750" s="31">
        <v>4</v>
      </c>
      <c r="F750" s="31">
        <v>0</v>
      </c>
      <c r="G750" s="31">
        <v>0</v>
      </c>
      <c r="H750" s="31">
        <v>11</v>
      </c>
      <c r="I750" s="31" t="s">
        <v>532</v>
      </c>
      <c r="J750" s="31">
        <v>7.3260073260073195E-4</v>
      </c>
      <c r="K750" s="31">
        <v>1.2465841037269601E-2</v>
      </c>
      <c r="L750" s="71" t="s">
        <v>609</v>
      </c>
    </row>
    <row r="751" spans="2:12" x14ac:dyDescent="0.25">
      <c r="B751" s="30" t="s">
        <v>725</v>
      </c>
      <c r="C751" s="31" t="s">
        <v>151</v>
      </c>
      <c r="D751" s="31" t="s">
        <v>708</v>
      </c>
      <c r="E751" s="31">
        <v>4</v>
      </c>
      <c r="F751" s="31">
        <v>0</v>
      </c>
      <c r="G751" s="31">
        <v>0</v>
      </c>
      <c r="H751" s="31">
        <v>11</v>
      </c>
      <c r="I751" s="31" t="s">
        <v>532</v>
      </c>
      <c r="J751" s="31">
        <v>7.3260073260073195E-4</v>
      </c>
      <c r="K751" s="31">
        <v>1.2465841037269601E-2</v>
      </c>
      <c r="L751" s="71" t="s">
        <v>726</v>
      </c>
    </row>
    <row r="752" spans="2:12" x14ac:dyDescent="0.25">
      <c r="B752" s="30" t="s">
        <v>614</v>
      </c>
      <c r="C752" s="31" t="s">
        <v>151</v>
      </c>
      <c r="D752" s="31" t="s">
        <v>708</v>
      </c>
      <c r="E752" s="31">
        <v>4</v>
      </c>
      <c r="F752" s="31">
        <v>0</v>
      </c>
      <c r="G752" s="31">
        <v>0</v>
      </c>
      <c r="H752" s="31">
        <v>11</v>
      </c>
      <c r="I752" s="31" t="s">
        <v>532</v>
      </c>
      <c r="J752" s="31">
        <v>7.3260073260073195E-4</v>
      </c>
      <c r="K752" s="31">
        <v>1.2465841037269601E-2</v>
      </c>
      <c r="L752" s="71" t="s">
        <v>615</v>
      </c>
    </row>
    <row r="753" spans="2:12" x14ac:dyDescent="0.25">
      <c r="B753" s="30" t="s">
        <v>727</v>
      </c>
      <c r="C753" s="31" t="s">
        <v>151</v>
      </c>
      <c r="D753" s="31" t="s">
        <v>708</v>
      </c>
      <c r="E753" s="31">
        <v>0</v>
      </c>
      <c r="F753" s="31">
        <v>4</v>
      </c>
      <c r="G753" s="31">
        <v>11</v>
      </c>
      <c r="H753" s="31">
        <v>0</v>
      </c>
      <c r="I753" s="31">
        <v>0</v>
      </c>
      <c r="J753" s="72">
        <v>7.3260073260073195E-4</v>
      </c>
      <c r="K753" s="72">
        <v>1.2465841037269601E-2</v>
      </c>
      <c r="L753" s="71" t="s">
        <v>728</v>
      </c>
    </row>
    <row r="754" spans="2:12" x14ac:dyDescent="0.25">
      <c r="B754" s="30" t="s">
        <v>692</v>
      </c>
      <c r="C754" s="31" t="s">
        <v>151</v>
      </c>
      <c r="D754" s="31" t="s">
        <v>708</v>
      </c>
      <c r="E754" s="31">
        <v>0</v>
      </c>
      <c r="F754" s="31">
        <v>4</v>
      </c>
      <c r="G754" s="31">
        <v>11</v>
      </c>
      <c r="H754" s="31">
        <v>0</v>
      </c>
      <c r="I754" s="31">
        <v>0</v>
      </c>
      <c r="J754" s="31">
        <v>7.3260073260073195E-4</v>
      </c>
      <c r="K754" s="31">
        <v>1.2465841037269601E-2</v>
      </c>
      <c r="L754" s="71" t="s">
        <v>693</v>
      </c>
    </row>
    <row r="755" spans="2:12" x14ac:dyDescent="0.25">
      <c r="B755" s="30" t="s">
        <v>927</v>
      </c>
      <c r="C755" s="31" t="s">
        <v>151</v>
      </c>
      <c r="D755" s="31" t="s">
        <v>708</v>
      </c>
      <c r="E755" s="31">
        <v>0</v>
      </c>
      <c r="F755" s="31">
        <v>4</v>
      </c>
      <c r="G755" s="31">
        <v>11</v>
      </c>
      <c r="H755" s="31">
        <v>0</v>
      </c>
      <c r="I755" s="31">
        <v>0</v>
      </c>
      <c r="J755" s="31">
        <v>7.3260073260073195E-4</v>
      </c>
      <c r="K755" s="31">
        <v>1.2465841037269601E-2</v>
      </c>
      <c r="L755" s="71" t="s">
        <v>928</v>
      </c>
    </row>
    <row r="756" spans="2:12" x14ac:dyDescent="0.25">
      <c r="B756" s="30" t="s">
        <v>731</v>
      </c>
      <c r="C756" s="31" t="s">
        <v>151</v>
      </c>
      <c r="D756" s="31" t="s">
        <v>708</v>
      </c>
      <c r="E756" s="31">
        <v>0</v>
      </c>
      <c r="F756" s="31">
        <v>4</v>
      </c>
      <c r="G756" s="31">
        <v>11</v>
      </c>
      <c r="H756" s="31">
        <v>0</v>
      </c>
      <c r="I756" s="31">
        <v>0</v>
      </c>
      <c r="J756" s="31">
        <v>7.3260073260073195E-4</v>
      </c>
      <c r="K756" s="31">
        <v>1.2465841037269601E-2</v>
      </c>
      <c r="L756" s="71" t="s">
        <v>732</v>
      </c>
    </row>
    <row r="757" spans="2:12" x14ac:dyDescent="0.25">
      <c r="B757" s="30" t="s">
        <v>1301</v>
      </c>
      <c r="C757" s="31" t="s">
        <v>151</v>
      </c>
      <c r="D757" s="31" t="s">
        <v>708</v>
      </c>
      <c r="E757" s="31">
        <v>0</v>
      </c>
      <c r="F757" s="31">
        <v>4</v>
      </c>
      <c r="G757" s="31">
        <v>11</v>
      </c>
      <c r="H757" s="31">
        <v>0</v>
      </c>
      <c r="I757" s="31">
        <v>0</v>
      </c>
      <c r="J757" s="31">
        <v>7.3260073260073195E-4</v>
      </c>
      <c r="K757" s="31">
        <v>1.2465841037269601E-2</v>
      </c>
      <c r="L757" s="71" t="s">
        <v>1302</v>
      </c>
    </row>
    <row r="758" spans="2:12" x14ac:dyDescent="0.25">
      <c r="B758" s="30" t="s">
        <v>1289</v>
      </c>
      <c r="C758" s="31" t="s">
        <v>151</v>
      </c>
      <c r="D758" s="31" t="s">
        <v>708</v>
      </c>
      <c r="E758" s="31">
        <v>4</v>
      </c>
      <c r="F758" s="31">
        <v>0</v>
      </c>
      <c r="G758" s="31">
        <v>0</v>
      </c>
      <c r="H758" s="31">
        <v>11</v>
      </c>
      <c r="I758" s="31" t="s">
        <v>532</v>
      </c>
      <c r="J758" s="31">
        <v>7.3260073260073195E-4</v>
      </c>
      <c r="K758" s="31">
        <v>1.2465841037269601E-2</v>
      </c>
      <c r="L758" s="71" t="s">
        <v>1290</v>
      </c>
    </row>
    <row r="759" spans="2:12" x14ac:dyDescent="0.25">
      <c r="B759" s="30" t="s">
        <v>733</v>
      </c>
      <c r="C759" s="31" t="s">
        <v>151</v>
      </c>
      <c r="D759" s="31" t="s">
        <v>708</v>
      </c>
      <c r="E759" s="31">
        <v>0</v>
      </c>
      <c r="F759" s="31">
        <v>4</v>
      </c>
      <c r="G759" s="31">
        <v>11</v>
      </c>
      <c r="H759" s="31">
        <v>0</v>
      </c>
      <c r="I759" s="31">
        <v>0</v>
      </c>
      <c r="J759" s="72">
        <v>7.3260073260073195E-4</v>
      </c>
      <c r="K759" s="72">
        <v>1.2465841037269601E-2</v>
      </c>
      <c r="L759" s="71" t="s">
        <v>734</v>
      </c>
    </row>
    <row r="760" spans="2:12" x14ac:dyDescent="0.25">
      <c r="B760" s="30" t="s">
        <v>735</v>
      </c>
      <c r="C760" s="31" t="s">
        <v>151</v>
      </c>
      <c r="D760" s="31" t="s">
        <v>708</v>
      </c>
      <c r="E760" s="31">
        <v>0</v>
      </c>
      <c r="F760" s="31">
        <v>4</v>
      </c>
      <c r="G760" s="31">
        <v>11</v>
      </c>
      <c r="H760" s="31">
        <v>0</v>
      </c>
      <c r="I760" s="31">
        <v>0</v>
      </c>
      <c r="J760" s="31">
        <v>7.3260073260073195E-4</v>
      </c>
      <c r="K760" s="31">
        <v>1.2465841037269601E-2</v>
      </c>
      <c r="L760" s="71" t="s">
        <v>736</v>
      </c>
    </row>
    <row r="761" spans="2:12" x14ac:dyDescent="0.25">
      <c r="B761" s="30" t="s">
        <v>737</v>
      </c>
      <c r="C761" s="31" t="s">
        <v>151</v>
      </c>
      <c r="D761" s="31" t="s">
        <v>708</v>
      </c>
      <c r="E761" s="31">
        <v>4</v>
      </c>
      <c r="F761" s="31">
        <v>0</v>
      </c>
      <c r="G761" s="31">
        <v>0</v>
      </c>
      <c r="H761" s="31">
        <v>11</v>
      </c>
      <c r="I761" s="31" t="s">
        <v>532</v>
      </c>
      <c r="J761" s="31">
        <v>7.3260073260073195E-4</v>
      </c>
      <c r="K761" s="31">
        <v>1.2465841037269601E-2</v>
      </c>
      <c r="L761" s="71" t="s">
        <v>738</v>
      </c>
    </row>
    <row r="762" spans="2:12" x14ac:dyDescent="0.25">
      <c r="B762" s="30" t="s">
        <v>622</v>
      </c>
      <c r="C762" s="31" t="s">
        <v>151</v>
      </c>
      <c r="D762" s="31" t="s">
        <v>708</v>
      </c>
      <c r="E762" s="31">
        <v>4</v>
      </c>
      <c r="F762" s="31">
        <v>0</v>
      </c>
      <c r="G762" s="31">
        <v>0</v>
      </c>
      <c r="H762" s="31">
        <v>11</v>
      </c>
      <c r="I762" s="31" t="s">
        <v>532</v>
      </c>
      <c r="J762" s="31">
        <v>7.3260073260073195E-4</v>
      </c>
      <c r="K762" s="31">
        <v>1.2465841037269601E-2</v>
      </c>
      <c r="L762" s="71" t="s">
        <v>623</v>
      </c>
    </row>
    <row r="763" spans="2:12" x14ac:dyDescent="0.25">
      <c r="B763" s="30" t="s">
        <v>1303</v>
      </c>
      <c r="C763" s="31" t="s">
        <v>151</v>
      </c>
      <c r="D763" s="31" t="s">
        <v>708</v>
      </c>
      <c r="E763" s="31">
        <v>0</v>
      </c>
      <c r="F763" s="31">
        <v>4</v>
      </c>
      <c r="G763" s="31">
        <v>11</v>
      </c>
      <c r="H763" s="31">
        <v>0</v>
      </c>
      <c r="I763" s="31">
        <v>0</v>
      </c>
      <c r="J763" s="31">
        <v>7.3260073260073195E-4</v>
      </c>
      <c r="K763" s="31">
        <v>1.2465841037269601E-2</v>
      </c>
      <c r="L763" s="71" t="s">
        <v>1304</v>
      </c>
    </row>
    <row r="764" spans="2:12" x14ac:dyDescent="0.25">
      <c r="B764" s="30" t="s">
        <v>628</v>
      </c>
      <c r="C764" s="31" t="s">
        <v>151</v>
      </c>
      <c r="D764" s="31" t="s">
        <v>708</v>
      </c>
      <c r="E764" s="31">
        <v>0</v>
      </c>
      <c r="F764" s="31">
        <v>4</v>
      </c>
      <c r="G764" s="31">
        <v>11</v>
      </c>
      <c r="H764" s="31">
        <v>0</v>
      </c>
      <c r="I764" s="31">
        <v>0</v>
      </c>
      <c r="J764" s="31">
        <v>7.3260073260073195E-4</v>
      </c>
      <c r="K764" s="31">
        <v>1.2465841037269601E-2</v>
      </c>
      <c r="L764" s="71" t="s">
        <v>629</v>
      </c>
    </row>
    <row r="765" spans="2:12" x14ac:dyDescent="0.25">
      <c r="B765" s="30" t="s">
        <v>739</v>
      </c>
      <c r="C765" s="31" t="s">
        <v>151</v>
      </c>
      <c r="D765" s="31" t="s">
        <v>708</v>
      </c>
      <c r="E765" s="31">
        <v>0</v>
      </c>
      <c r="F765" s="31">
        <v>4</v>
      </c>
      <c r="G765" s="31">
        <v>11</v>
      </c>
      <c r="H765" s="31">
        <v>0</v>
      </c>
      <c r="I765" s="31">
        <v>0</v>
      </c>
      <c r="J765" s="31">
        <v>7.3260073260073195E-4</v>
      </c>
      <c r="K765" s="31">
        <v>1.2465841037269601E-2</v>
      </c>
      <c r="L765" s="71" t="s">
        <v>740</v>
      </c>
    </row>
    <row r="766" spans="2:12" x14ac:dyDescent="0.25">
      <c r="B766" s="30" t="s">
        <v>700</v>
      </c>
      <c r="C766" s="31" t="s">
        <v>151</v>
      </c>
      <c r="D766" s="31" t="s">
        <v>708</v>
      </c>
      <c r="E766" s="31">
        <v>0</v>
      </c>
      <c r="F766" s="31">
        <v>4</v>
      </c>
      <c r="G766" s="31">
        <v>11</v>
      </c>
      <c r="H766" s="31">
        <v>0</v>
      </c>
      <c r="I766" s="31">
        <v>0</v>
      </c>
      <c r="J766" s="31">
        <v>7.3260073260073195E-4</v>
      </c>
      <c r="K766" s="31">
        <v>1.2465841037269601E-2</v>
      </c>
      <c r="L766" s="71" t="s">
        <v>701</v>
      </c>
    </row>
    <row r="767" spans="2:12" x14ac:dyDescent="0.25">
      <c r="B767" s="30" t="s">
        <v>630</v>
      </c>
      <c r="C767" s="31" t="s">
        <v>151</v>
      </c>
      <c r="D767" s="31" t="s">
        <v>708</v>
      </c>
      <c r="E767" s="31">
        <v>4</v>
      </c>
      <c r="F767" s="31">
        <v>0</v>
      </c>
      <c r="G767" s="31">
        <v>0</v>
      </c>
      <c r="H767" s="31">
        <v>11</v>
      </c>
      <c r="I767" s="31" t="s">
        <v>532</v>
      </c>
      <c r="J767" s="31">
        <v>7.3260073260073195E-4</v>
      </c>
      <c r="K767" s="31">
        <v>1.2465841037269601E-2</v>
      </c>
      <c r="L767" s="71" t="s">
        <v>631</v>
      </c>
    </row>
    <row r="768" spans="2:12" x14ac:dyDescent="0.25">
      <c r="B768" s="30" t="s">
        <v>636</v>
      </c>
      <c r="C768" s="31" t="s">
        <v>151</v>
      </c>
      <c r="D768" s="31" t="s">
        <v>708</v>
      </c>
      <c r="E768" s="31">
        <v>4</v>
      </c>
      <c r="F768" s="31">
        <v>0</v>
      </c>
      <c r="G768" s="31">
        <v>0</v>
      </c>
      <c r="H768" s="31">
        <v>11</v>
      </c>
      <c r="I768" s="31" t="s">
        <v>532</v>
      </c>
      <c r="J768" s="31">
        <v>7.3260073260073195E-4</v>
      </c>
      <c r="K768" s="31">
        <v>1.2465841037269601E-2</v>
      </c>
      <c r="L768" s="71" t="s">
        <v>637</v>
      </c>
    </row>
    <row r="769" spans="2:12" x14ac:dyDescent="0.25">
      <c r="B769" s="30" t="s">
        <v>1305</v>
      </c>
      <c r="C769" s="31" t="s">
        <v>151</v>
      </c>
      <c r="D769" s="31" t="s">
        <v>708</v>
      </c>
      <c r="E769" s="31">
        <v>0</v>
      </c>
      <c r="F769" s="31">
        <v>4</v>
      </c>
      <c r="G769" s="31">
        <v>11</v>
      </c>
      <c r="H769" s="31">
        <v>0</v>
      </c>
      <c r="I769" s="31">
        <v>0</v>
      </c>
      <c r="J769" s="31">
        <v>7.3260073260073195E-4</v>
      </c>
      <c r="K769" s="31">
        <v>1.2465841037269601E-2</v>
      </c>
      <c r="L769" s="71" t="s">
        <v>1306</v>
      </c>
    </row>
    <row r="770" spans="2:12" x14ac:dyDescent="0.25">
      <c r="B770" s="30" t="s">
        <v>642</v>
      </c>
      <c r="C770" s="31" t="s">
        <v>151</v>
      </c>
      <c r="D770" s="31" t="s">
        <v>708</v>
      </c>
      <c r="E770" s="31">
        <v>4</v>
      </c>
      <c r="F770" s="31">
        <v>0</v>
      </c>
      <c r="G770" s="31">
        <v>0</v>
      </c>
      <c r="H770" s="31">
        <v>11</v>
      </c>
      <c r="I770" s="31" t="s">
        <v>532</v>
      </c>
      <c r="J770" s="31">
        <v>7.3260073260073195E-4</v>
      </c>
      <c r="K770" s="31">
        <v>1.2465841037269601E-2</v>
      </c>
      <c r="L770" s="71" t="s">
        <v>643</v>
      </c>
    </row>
    <row r="771" spans="2:12" x14ac:dyDescent="0.25">
      <c r="B771" s="30" t="s">
        <v>644</v>
      </c>
      <c r="C771" s="31" t="s">
        <v>151</v>
      </c>
      <c r="D771" s="31" t="s">
        <v>708</v>
      </c>
      <c r="E771" s="31">
        <v>0</v>
      </c>
      <c r="F771" s="31">
        <v>4</v>
      </c>
      <c r="G771" s="31">
        <v>11</v>
      </c>
      <c r="H771" s="31">
        <v>0</v>
      </c>
      <c r="I771" s="31">
        <v>0</v>
      </c>
      <c r="J771" s="31">
        <v>7.3260073260073195E-4</v>
      </c>
      <c r="K771" s="31">
        <v>1.2465841037269601E-2</v>
      </c>
      <c r="L771" s="71" t="s">
        <v>645</v>
      </c>
    </row>
    <row r="772" spans="2:12" x14ac:dyDescent="0.25">
      <c r="B772" s="30" t="s">
        <v>741</v>
      </c>
      <c r="C772" s="31" t="s">
        <v>151</v>
      </c>
      <c r="D772" s="31" t="s">
        <v>708</v>
      </c>
      <c r="E772" s="31">
        <v>0</v>
      </c>
      <c r="F772" s="31">
        <v>4</v>
      </c>
      <c r="G772" s="31">
        <v>11</v>
      </c>
      <c r="H772" s="31">
        <v>0</v>
      </c>
      <c r="I772" s="31">
        <v>0</v>
      </c>
      <c r="J772" s="31">
        <v>7.3260073260073195E-4</v>
      </c>
      <c r="K772" s="31">
        <v>1.2465841037269601E-2</v>
      </c>
      <c r="L772" s="71" t="s">
        <v>742</v>
      </c>
    </row>
    <row r="773" spans="2:12" x14ac:dyDescent="0.25">
      <c r="B773" s="30" t="s">
        <v>743</v>
      </c>
      <c r="C773" s="31" t="s">
        <v>151</v>
      </c>
      <c r="D773" s="31" t="s">
        <v>708</v>
      </c>
      <c r="E773" s="31">
        <v>4</v>
      </c>
      <c r="F773" s="31">
        <v>0</v>
      </c>
      <c r="G773" s="31">
        <v>0</v>
      </c>
      <c r="H773" s="31">
        <v>11</v>
      </c>
      <c r="I773" s="31" t="s">
        <v>532</v>
      </c>
      <c r="J773" s="31">
        <v>7.3260073260073195E-4</v>
      </c>
      <c r="K773" s="31">
        <v>1.2465841037269601E-2</v>
      </c>
      <c r="L773" s="71" t="s">
        <v>744</v>
      </c>
    </row>
    <row r="774" spans="2:12" x14ac:dyDescent="0.25">
      <c r="B774" s="30" t="s">
        <v>652</v>
      </c>
      <c r="C774" s="31" t="s">
        <v>151</v>
      </c>
      <c r="D774" s="31" t="s">
        <v>708</v>
      </c>
      <c r="E774" s="31">
        <v>0</v>
      </c>
      <c r="F774" s="31">
        <v>4</v>
      </c>
      <c r="G774" s="31">
        <v>11</v>
      </c>
      <c r="H774" s="31">
        <v>0</v>
      </c>
      <c r="I774" s="31">
        <v>0</v>
      </c>
      <c r="J774" s="31">
        <v>7.3260073260073195E-4</v>
      </c>
      <c r="K774" s="31">
        <v>1.2465841037269601E-2</v>
      </c>
      <c r="L774" s="71" t="s">
        <v>653</v>
      </c>
    </row>
    <row r="775" spans="2:12" x14ac:dyDescent="0.25">
      <c r="B775" s="30" t="s">
        <v>654</v>
      </c>
      <c r="C775" s="31" t="s">
        <v>151</v>
      </c>
      <c r="D775" s="31" t="s">
        <v>708</v>
      </c>
      <c r="E775" s="31">
        <v>4</v>
      </c>
      <c r="F775" s="31">
        <v>0</v>
      </c>
      <c r="G775" s="31">
        <v>0</v>
      </c>
      <c r="H775" s="31">
        <v>11</v>
      </c>
      <c r="I775" s="31" t="s">
        <v>532</v>
      </c>
      <c r="J775" s="31">
        <v>7.3260073260073195E-4</v>
      </c>
      <c r="K775" s="31">
        <v>1.2465841037269601E-2</v>
      </c>
      <c r="L775" s="71" t="s">
        <v>655</v>
      </c>
    </row>
    <row r="776" spans="2:12" x14ac:dyDescent="0.25">
      <c r="B776" s="30" t="s">
        <v>747</v>
      </c>
      <c r="C776" s="31" t="s">
        <v>151</v>
      </c>
      <c r="D776" s="31" t="s">
        <v>708</v>
      </c>
      <c r="E776" s="31">
        <v>0</v>
      </c>
      <c r="F776" s="31">
        <v>4</v>
      </c>
      <c r="G776" s="31">
        <v>10</v>
      </c>
      <c r="H776" s="31">
        <v>1</v>
      </c>
      <c r="I776" s="31">
        <v>0</v>
      </c>
      <c r="J776" s="72">
        <v>3.66300366300366E-3</v>
      </c>
      <c r="K776" s="31">
        <v>4.5659766589999103E-2</v>
      </c>
      <c r="L776" s="71" t="s">
        <v>748</v>
      </c>
    </row>
    <row r="777" spans="2:12" x14ac:dyDescent="0.25">
      <c r="B777" s="30" t="s">
        <v>540</v>
      </c>
      <c r="C777" s="31" t="s">
        <v>151</v>
      </c>
      <c r="D777" s="31" t="s">
        <v>708</v>
      </c>
      <c r="E777" s="31">
        <v>0</v>
      </c>
      <c r="F777" s="31">
        <v>4</v>
      </c>
      <c r="G777" s="31">
        <v>10</v>
      </c>
      <c r="H777" s="31">
        <v>1</v>
      </c>
      <c r="I777" s="31">
        <v>0</v>
      </c>
      <c r="J777" s="31">
        <v>3.66300366300366E-3</v>
      </c>
      <c r="K777" s="31">
        <v>4.5659766589999103E-2</v>
      </c>
      <c r="L777" s="71" t="s">
        <v>541</v>
      </c>
    </row>
    <row r="778" spans="2:12" x14ac:dyDescent="0.25">
      <c r="B778" s="30" t="s">
        <v>859</v>
      </c>
      <c r="C778" s="31" t="s">
        <v>151</v>
      </c>
      <c r="D778" s="31" t="s">
        <v>708</v>
      </c>
      <c r="E778" s="31">
        <v>4</v>
      </c>
      <c r="F778" s="31">
        <v>0</v>
      </c>
      <c r="G778" s="31">
        <v>1</v>
      </c>
      <c r="H778" s="31">
        <v>10</v>
      </c>
      <c r="I778" s="31" t="s">
        <v>532</v>
      </c>
      <c r="J778" s="31">
        <v>3.66300366300366E-3</v>
      </c>
      <c r="K778" s="31">
        <v>4.5659766589999103E-2</v>
      </c>
      <c r="L778" s="71" t="s">
        <v>860</v>
      </c>
    </row>
    <row r="779" spans="2:12" x14ac:dyDescent="0.25">
      <c r="B779" s="30" t="s">
        <v>749</v>
      </c>
      <c r="C779" s="31" t="s">
        <v>151</v>
      </c>
      <c r="D779" s="31" t="s">
        <v>708</v>
      </c>
      <c r="E779" s="31">
        <v>0</v>
      </c>
      <c r="F779" s="31">
        <v>4</v>
      </c>
      <c r="G779" s="31">
        <v>10</v>
      </c>
      <c r="H779" s="31">
        <v>1</v>
      </c>
      <c r="I779" s="31">
        <v>0</v>
      </c>
      <c r="J779" s="31">
        <v>3.66300366300366E-3</v>
      </c>
      <c r="K779" s="31">
        <v>4.5659766589999103E-2</v>
      </c>
      <c r="L779" s="71" t="s">
        <v>750</v>
      </c>
    </row>
    <row r="780" spans="2:12" x14ac:dyDescent="0.25">
      <c r="B780" s="30" t="s">
        <v>1307</v>
      </c>
      <c r="C780" s="31" t="s">
        <v>151</v>
      </c>
      <c r="D780" s="31" t="s">
        <v>708</v>
      </c>
      <c r="E780" s="31">
        <v>0</v>
      </c>
      <c r="F780" s="31">
        <v>4</v>
      </c>
      <c r="G780" s="31">
        <v>10</v>
      </c>
      <c r="H780" s="31">
        <v>1</v>
      </c>
      <c r="I780" s="31">
        <v>0</v>
      </c>
      <c r="J780" s="31">
        <v>3.66300366300366E-3</v>
      </c>
      <c r="K780" s="31">
        <v>4.5659766589999103E-2</v>
      </c>
      <c r="L780" s="71" t="s">
        <v>1308</v>
      </c>
    </row>
    <row r="781" spans="2:12" x14ac:dyDescent="0.25">
      <c r="B781" s="30" t="s">
        <v>753</v>
      </c>
      <c r="C781" s="31" t="s">
        <v>151</v>
      </c>
      <c r="D781" s="31" t="s">
        <v>708</v>
      </c>
      <c r="E781" s="31">
        <v>0</v>
      </c>
      <c r="F781" s="31">
        <v>4</v>
      </c>
      <c r="G781" s="31">
        <v>10</v>
      </c>
      <c r="H781" s="31">
        <v>1</v>
      </c>
      <c r="I781" s="31">
        <v>0</v>
      </c>
      <c r="J781" s="31">
        <v>3.66300366300366E-3</v>
      </c>
      <c r="K781" s="31">
        <v>4.5659766589999103E-2</v>
      </c>
      <c r="L781" s="71" t="s">
        <v>754</v>
      </c>
    </row>
    <row r="782" spans="2:12" x14ac:dyDescent="0.25">
      <c r="B782" s="30" t="s">
        <v>755</v>
      </c>
      <c r="C782" s="31" t="s">
        <v>151</v>
      </c>
      <c r="D782" s="31" t="s">
        <v>708</v>
      </c>
      <c r="E782" s="31">
        <v>0</v>
      </c>
      <c r="F782" s="31">
        <v>4</v>
      </c>
      <c r="G782" s="31">
        <v>10</v>
      </c>
      <c r="H782" s="31">
        <v>1</v>
      </c>
      <c r="I782" s="31">
        <v>0</v>
      </c>
      <c r="J782" s="31">
        <v>3.66300366300366E-3</v>
      </c>
      <c r="K782" s="31">
        <v>4.5659766589999103E-2</v>
      </c>
      <c r="L782" s="71" t="s">
        <v>756</v>
      </c>
    </row>
    <row r="783" spans="2:12" x14ac:dyDescent="0.25">
      <c r="B783" s="30" t="s">
        <v>602</v>
      </c>
      <c r="C783" s="31" t="s">
        <v>151</v>
      </c>
      <c r="D783" s="31" t="s">
        <v>708</v>
      </c>
      <c r="E783" s="31">
        <v>0</v>
      </c>
      <c r="F783" s="31">
        <v>4</v>
      </c>
      <c r="G783" s="31">
        <v>10</v>
      </c>
      <c r="H783" s="31">
        <v>1</v>
      </c>
      <c r="I783" s="31">
        <v>0</v>
      </c>
      <c r="J783" s="31">
        <v>3.66300366300366E-3</v>
      </c>
      <c r="K783" s="31">
        <v>4.5659766589999103E-2</v>
      </c>
      <c r="L783" s="71" t="s">
        <v>603</v>
      </c>
    </row>
    <row r="784" spans="2:12" x14ac:dyDescent="0.25">
      <c r="B784" s="30" t="s">
        <v>606</v>
      </c>
      <c r="C784" s="31" t="s">
        <v>151</v>
      </c>
      <c r="D784" s="31" t="s">
        <v>708</v>
      </c>
      <c r="E784" s="31">
        <v>4</v>
      </c>
      <c r="F784" s="31">
        <v>0</v>
      </c>
      <c r="G784" s="31">
        <v>1</v>
      </c>
      <c r="H784" s="31">
        <v>10</v>
      </c>
      <c r="I784" s="31" t="s">
        <v>532</v>
      </c>
      <c r="J784" s="31">
        <v>3.66300366300366E-3</v>
      </c>
      <c r="K784" s="31">
        <v>4.5659766589999103E-2</v>
      </c>
      <c r="L784" s="71" t="s">
        <v>607</v>
      </c>
    </row>
    <row r="785" spans="2:12" x14ac:dyDescent="0.25">
      <c r="B785" s="30" t="s">
        <v>761</v>
      </c>
      <c r="C785" s="31" t="s">
        <v>151</v>
      </c>
      <c r="D785" s="31" t="s">
        <v>708</v>
      </c>
      <c r="E785" s="31">
        <v>0</v>
      </c>
      <c r="F785" s="31">
        <v>4</v>
      </c>
      <c r="G785" s="31">
        <v>10</v>
      </c>
      <c r="H785" s="31">
        <v>1</v>
      </c>
      <c r="I785" s="31">
        <v>0</v>
      </c>
      <c r="J785" s="31">
        <v>3.66300366300366E-3</v>
      </c>
      <c r="K785" s="31">
        <v>4.5659766589999103E-2</v>
      </c>
      <c r="L785" s="71" t="s">
        <v>762</v>
      </c>
    </row>
    <row r="786" spans="2:12" x14ac:dyDescent="0.25">
      <c r="B786" s="30" t="s">
        <v>763</v>
      </c>
      <c r="C786" s="31" t="s">
        <v>151</v>
      </c>
      <c r="D786" s="31" t="s">
        <v>708</v>
      </c>
      <c r="E786" s="31">
        <v>0</v>
      </c>
      <c r="F786" s="31">
        <v>4</v>
      </c>
      <c r="G786" s="31">
        <v>10</v>
      </c>
      <c r="H786" s="31">
        <v>1</v>
      </c>
      <c r="I786" s="31">
        <v>0</v>
      </c>
      <c r="J786" s="31">
        <v>3.66300366300366E-3</v>
      </c>
      <c r="K786" s="31">
        <v>4.5659766589999103E-2</v>
      </c>
      <c r="L786" s="71" t="s">
        <v>764</v>
      </c>
    </row>
    <row r="787" spans="2:12" x14ac:dyDescent="0.25">
      <c r="B787" s="30" t="s">
        <v>694</v>
      </c>
      <c r="C787" s="31" t="s">
        <v>151</v>
      </c>
      <c r="D787" s="31" t="s">
        <v>708</v>
      </c>
      <c r="E787" s="31">
        <v>0</v>
      </c>
      <c r="F787" s="31">
        <v>4</v>
      </c>
      <c r="G787" s="31">
        <v>10</v>
      </c>
      <c r="H787" s="31">
        <v>1</v>
      </c>
      <c r="I787" s="31">
        <v>0</v>
      </c>
      <c r="J787" s="31">
        <v>3.66300366300366E-3</v>
      </c>
      <c r="K787" s="31">
        <v>4.5659766589999103E-2</v>
      </c>
      <c r="L787" s="71" t="s">
        <v>695</v>
      </c>
    </row>
    <row r="788" spans="2:12" x14ac:dyDescent="0.25">
      <c r="B788" s="30" t="s">
        <v>696</v>
      </c>
      <c r="C788" s="31" t="s">
        <v>151</v>
      </c>
      <c r="D788" s="31" t="s">
        <v>708</v>
      </c>
      <c r="E788" s="31">
        <v>0</v>
      </c>
      <c r="F788" s="31">
        <v>4</v>
      </c>
      <c r="G788" s="31">
        <v>10</v>
      </c>
      <c r="H788" s="31">
        <v>1</v>
      </c>
      <c r="I788" s="31">
        <v>0</v>
      </c>
      <c r="J788" s="31">
        <v>3.66300366300366E-3</v>
      </c>
      <c r="K788" s="31">
        <v>4.5659766589999103E-2</v>
      </c>
      <c r="L788" s="71" t="s">
        <v>697</v>
      </c>
    </row>
    <row r="789" spans="2:12" x14ac:dyDescent="0.25">
      <c r="B789" s="30" t="s">
        <v>767</v>
      </c>
      <c r="C789" s="31" t="s">
        <v>151</v>
      </c>
      <c r="D789" s="31" t="s">
        <v>708</v>
      </c>
      <c r="E789" s="31">
        <v>0</v>
      </c>
      <c r="F789" s="31">
        <v>4</v>
      </c>
      <c r="G789" s="31">
        <v>10</v>
      </c>
      <c r="H789" s="31">
        <v>1</v>
      </c>
      <c r="I789" s="31">
        <v>0</v>
      </c>
      <c r="J789" s="31">
        <v>3.66300366300366E-3</v>
      </c>
      <c r="K789" s="31">
        <v>4.5659766589999103E-2</v>
      </c>
      <c r="L789" s="71" t="s">
        <v>768</v>
      </c>
    </row>
    <row r="790" spans="2:12" x14ac:dyDescent="0.25">
      <c r="B790" s="30" t="s">
        <v>769</v>
      </c>
      <c r="C790" s="31" t="s">
        <v>151</v>
      </c>
      <c r="D790" s="31" t="s">
        <v>708</v>
      </c>
      <c r="E790" s="31">
        <v>0</v>
      </c>
      <c r="F790" s="31">
        <v>4</v>
      </c>
      <c r="G790" s="31">
        <v>10</v>
      </c>
      <c r="H790" s="31">
        <v>1</v>
      </c>
      <c r="I790" s="31">
        <v>0</v>
      </c>
      <c r="J790" s="31">
        <v>3.66300366300366E-3</v>
      </c>
      <c r="K790" s="31">
        <v>4.5659766589999103E-2</v>
      </c>
      <c r="L790" s="71" t="s">
        <v>770</v>
      </c>
    </row>
    <row r="791" spans="2:12" x14ac:dyDescent="0.25">
      <c r="B791" s="30" t="s">
        <v>1309</v>
      </c>
      <c r="C791" s="31" t="s">
        <v>151</v>
      </c>
      <c r="D791" s="31" t="s">
        <v>708</v>
      </c>
      <c r="E791" s="31">
        <v>0</v>
      </c>
      <c r="F791" s="31">
        <v>4</v>
      </c>
      <c r="G791" s="31">
        <v>10</v>
      </c>
      <c r="H791" s="31">
        <v>1</v>
      </c>
      <c r="I791" s="31">
        <v>0</v>
      </c>
      <c r="J791" s="31">
        <v>3.66300366300366E-3</v>
      </c>
      <c r="K791" s="31">
        <v>4.5659766589999103E-2</v>
      </c>
      <c r="L791" s="71" t="s">
        <v>1310</v>
      </c>
    </row>
    <row r="792" spans="2:12" x14ac:dyDescent="0.25">
      <c r="B792" s="30" t="s">
        <v>771</v>
      </c>
      <c r="C792" s="31" t="s">
        <v>151</v>
      </c>
      <c r="D792" s="31" t="s">
        <v>708</v>
      </c>
      <c r="E792" s="31">
        <v>0</v>
      </c>
      <c r="F792" s="31">
        <v>4</v>
      </c>
      <c r="G792" s="31">
        <v>10</v>
      </c>
      <c r="H792" s="31">
        <v>1</v>
      </c>
      <c r="I792" s="31">
        <v>0</v>
      </c>
      <c r="J792" s="31">
        <v>3.66300366300366E-3</v>
      </c>
      <c r="K792" s="31">
        <v>4.5659766589999103E-2</v>
      </c>
      <c r="L792" s="71" t="s">
        <v>772</v>
      </c>
    </row>
    <row r="793" spans="2:12" x14ac:dyDescent="0.25">
      <c r="B793" s="30" t="s">
        <v>706</v>
      </c>
      <c r="C793" s="31" t="s">
        <v>151</v>
      </c>
      <c r="D793" s="31" t="s">
        <v>708</v>
      </c>
      <c r="E793" s="31">
        <v>0</v>
      </c>
      <c r="F793" s="31">
        <v>4</v>
      </c>
      <c r="G793" s="31">
        <v>10</v>
      </c>
      <c r="H793" s="31">
        <v>1</v>
      </c>
      <c r="I793" s="31">
        <v>0</v>
      </c>
      <c r="J793" s="31">
        <v>3.66300366300366E-3</v>
      </c>
      <c r="K793" s="31">
        <v>4.5659766589999103E-2</v>
      </c>
      <c r="L793" s="71" t="s">
        <v>707</v>
      </c>
    </row>
    <row r="794" spans="2:12" x14ac:dyDescent="0.25">
      <c r="B794" s="30" t="s">
        <v>773</v>
      </c>
      <c r="C794" s="31" t="s">
        <v>151</v>
      </c>
      <c r="D794" s="31" t="s">
        <v>708</v>
      </c>
      <c r="E794" s="31">
        <v>0</v>
      </c>
      <c r="F794" s="31">
        <v>4</v>
      </c>
      <c r="G794" s="31">
        <v>10</v>
      </c>
      <c r="H794" s="31">
        <v>1</v>
      </c>
      <c r="I794" s="31">
        <v>0</v>
      </c>
      <c r="J794" s="31">
        <v>3.66300366300366E-3</v>
      </c>
      <c r="K794" s="31">
        <v>4.5659766589999103E-2</v>
      </c>
      <c r="L794" s="71" t="s">
        <v>774</v>
      </c>
    </row>
    <row r="795" spans="2:12" x14ac:dyDescent="0.25">
      <c r="B795" s="30" t="s">
        <v>648</v>
      </c>
      <c r="C795" s="31" t="s">
        <v>151</v>
      </c>
      <c r="D795" s="31" t="s">
        <v>708</v>
      </c>
      <c r="E795" s="31">
        <v>0</v>
      </c>
      <c r="F795" s="31">
        <v>4</v>
      </c>
      <c r="G795" s="31">
        <v>10</v>
      </c>
      <c r="H795" s="31">
        <v>1</v>
      </c>
      <c r="I795" s="31">
        <v>0</v>
      </c>
      <c r="J795" s="31">
        <v>3.66300366300366E-3</v>
      </c>
      <c r="K795" s="31">
        <v>4.5659766589999103E-2</v>
      </c>
      <c r="L795" s="71" t="s">
        <v>649</v>
      </c>
    </row>
    <row r="796" spans="2:12" x14ac:dyDescent="0.25">
      <c r="B796" s="30" t="s">
        <v>815</v>
      </c>
      <c r="C796" s="31" t="s">
        <v>151</v>
      </c>
      <c r="D796" s="31" t="s">
        <v>708</v>
      </c>
      <c r="E796" s="31">
        <v>4</v>
      </c>
      <c r="F796" s="31">
        <v>0</v>
      </c>
      <c r="G796" s="31">
        <v>1</v>
      </c>
      <c r="H796" s="31">
        <v>10</v>
      </c>
      <c r="I796" s="31" t="s">
        <v>532</v>
      </c>
      <c r="J796" s="31">
        <v>3.66300366300366E-3</v>
      </c>
      <c r="K796" s="31">
        <v>4.5659766589999103E-2</v>
      </c>
      <c r="L796" s="71" t="s">
        <v>816</v>
      </c>
    </row>
    <row r="797" spans="2:12" x14ac:dyDescent="0.25">
      <c r="B797" s="30" t="s">
        <v>777</v>
      </c>
      <c r="C797" s="31" t="s">
        <v>151</v>
      </c>
      <c r="D797" s="31" t="s">
        <v>708</v>
      </c>
      <c r="E797" s="31">
        <v>0</v>
      </c>
      <c r="F797" s="31">
        <v>4</v>
      </c>
      <c r="G797" s="31">
        <v>10</v>
      </c>
      <c r="H797" s="31">
        <v>1</v>
      </c>
      <c r="I797" s="31">
        <v>0</v>
      </c>
      <c r="J797" s="31">
        <v>3.66300366300366E-3</v>
      </c>
      <c r="K797" s="31">
        <v>4.5659766589999103E-2</v>
      </c>
      <c r="L797" s="71" t="s">
        <v>778</v>
      </c>
    </row>
    <row r="798" spans="2:12" x14ac:dyDescent="0.25">
      <c r="B798" s="30" t="s">
        <v>1311</v>
      </c>
      <c r="C798" s="31" t="s">
        <v>151</v>
      </c>
      <c r="D798" s="31" t="s">
        <v>708</v>
      </c>
      <c r="E798" s="31">
        <v>0</v>
      </c>
      <c r="F798" s="31">
        <v>4</v>
      </c>
      <c r="G798" s="31">
        <v>10</v>
      </c>
      <c r="H798" s="31">
        <v>1</v>
      </c>
      <c r="I798" s="31">
        <v>0</v>
      </c>
      <c r="J798" s="31">
        <v>3.66300366300366E-3</v>
      </c>
      <c r="K798" s="31">
        <v>4.5659766589999103E-2</v>
      </c>
      <c r="L798" s="71" t="s">
        <v>1312</v>
      </c>
    </row>
    <row r="799" spans="2:12" x14ac:dyDescent="0.25">
      <c r="B799" s="30" t="s">
        <v>1243</v>
      </c>
      <c r="C799" s="31" t="s">
        <v>151</v>
      </c>
      <c r="D799" s="31" t="s">
        <v>29</v>
      </c>
      <c r="E799" s="31">
        <v>0</v>
      </c>
      <c r="F799" s="31">
        <v>4</v>
      </c>
      <c r="G799" s="31">
        <v>6</v>
      </c>
      <c r="H799" s="31">
        <v>0</v>
      </c>
      <c r="I799" s="31">
        <v>0</v>
      </c>
      <c r="J799" s="72">
        <v>4.7619047619047502E-3</v>
      </c>
      <c r="K799" s="31">
        <v>3.6933797909407602E-2</v>
      </c>
      <c r="L799" s="71" t="s">
        <v>1244</v>
      </c>
    </row>
    <row r="800" spans="2:12" x14ac:dyDescent="0.25">
      <c r="B800" s="30" t="s">
        <v>531</v>
      </c>
      <c r="C800" s="31" t="s">
        <v>151</v>
      </c>
      <c r="D800" s="31" t="s">
        <v>29</v>
      </c>
      <c r="E800" s="31">
        <v>0</v>
      </c>
      <c r="F800" s="31">
        <v>4</v>
      </c>
      <c r="G800" s="31">
        <v>6</v>
      </c>
      <c r="H800" s="31">
        <v>0</v>
      </c>
      <c r="I800" s="31">
        <v>0</v>
      </c>
      <c r="J800" s="72">
        <v>4.7619047619047502E-3</v>
      </c>
      <c r="K800" s="31">
        <v>3.6933797909407602E-2</v>
      </c>
      <c r="L800" s="71" t="s">
        <v>533</v>
      </c>
    </row>
    <row r="801" spans="2:12" x14ac:dyDescent="0.25">
      <c r="B801" s="30" t="s">
        <v>656</v>
      </c>
      <c r="C801" s="31" t="s">
        <v>151</v>
      </c>
      <c r="D801" s="31" t="s">
        <v>29</v>
      </c>
      <c r="E801" s="31">
        <v>0</v>
      </c>
      <c r="F801" s="31">
        <v>4</v>
      </c>
      <c r="G801" s="31">
        <v>6</v>
      </c>
      <c r="H801" s="31">
        <v>0</v>
      </c>
      <c r="I801" s="31">
        <v>0</v>
      </c>
      <c r="J801" s="31">
        <v>4.7619047619047502E-3</v>
      </c>
      <c r="K801" s="31">
        <v>3.6933797909407602E-2</v>
      </c>
      <c r="L801" s="71" t="s">
        <v>657</v>
      </c>
    </row>
    <row r="802" spans="2:12" x14ac:dyDescent="0.25">
      <c r="B802" s="30" t="s">
        <v>534</v>
      </c>
      <c r="C802" s="31" t="s">
        <v>151</v>
      </c>
      <c r="D802" s="31" t="s">
        <v>29</v>
      </c>
      <c r="E802" s="31">
        <v>4</v>
      </c>
      <c r="F802" s="31">
        <v>0</v>
      </c>
      <c r="G802" s="31">
        <v>0</v>
      </c>
      <c r="H802" s="31">
        <v>6</v>
      </c>
      <c r="I802" s="31" t="s">
        <v>532</v>
      </c>
      <c r="J802" s="31">
        <v>4.7619047619047502E-3</v>
      </c>
      <c r="K802" s="31">
        <v>3.6933797909407602E-2</v>
      </c>
      <c r="L802" s="71" t="s">
        <v>535</v>
      </c>
    </row>
    <row r="803" spans="2:12" x14ac:dyDescent="0.25">
      <c r="B803" s="30" t="s">
        <v>909</v>
      </c>
      <c r="C803" s="31" t="s">
        <v>151</v>
      </c>
      <c r="D803" s="31" t="s">
        <v>29</v>
      </c>
      <c r="E803" s="31">
        <v>0</v>
      </c>
      <c r="F803" s="31">
        <v>4</v>
      </c>
      <c r="G803" s="31">
        <v>6</v>
      </c>
      <c r="H803" s="31">
        <v>0</v>
      </c>
      <c r="I803" s="31">
        <v>0</v>
      </c>
      <c r="J803" s="31">
        <v>4.7619047619047502E-3</v>
      </c>
      <c r="K803" s="31">
        <v>3.6933797909407602E-2</v>
      </c>
      <c r="L803" s="71" t="s">
        <v>910</v>
      </c>
    </row>
    <row r="804" spans="2:12" x14ac:dyDescent="0.25">
      <c r="B804" s="30" t="s">
        <v>1012</v>
      </c>
      <c r="C804" s="31" t="s">
        <v>151</v>
      </c>
      <c r="D804" s="31" t="s">
        <v>29</v>
      </c>
      <c r="E804" s="31">
        <v>4</v>
      </c>
      <c r="F804" s="31">
        <v>0</v>
      </c>
      <c r="G804" s="31">
        <v>0</v>
      </c>
      <c r="H804" s="31">
        <v>6</v>
      </c>
      <c r="I804" s="31" t="s">
        <v>532</v>
      </c>
      <c r="J804" s="31">
        <v>4.7619047619047502E-3</v>
      </c>
      <c r="K804" s="31">
        <v>3.6933797909407602E-2</v>
      </c>
      <c r="L804" s="71" t="s">
        <v>1013</v>
      </c>
    </row>
    <row r="805" spans="2:12" x14ac:dyDescent="0.25">
      <c r="B805" s="30" t="s">
        <v>538</v>
      </c>
      <c r="C805" s="31" t="s">
        <v>151</v>
      </c>
      <c r="D805" s="31" t="s">
        <v>29</v>
      </c>
      <c r="E805" s="31">
        <v>0</v>
      </c>
      <c r="F805" s="31">
        <v>4</v>
      </c>
      <c r="G805" s="31">
        <v>6</v>
      </c>
      <c r="H805" s="31">
        <v>0</v>
      </c>
      <c r="I805" s="31">
        <v>0</v>
      </c>
      <c r="J805" s="31">
        <v>4.7619047619047502E-3</v>
      </c>
      <c r="K805" s="31">
        <v>3.6933797909407602E-2</v>
      </c>
      <c r="L805" s="71" t="s">
        <v>539</v>
      </c>
    </row>
    <row r="806" spans="2:12" x14ac:dyDescent="0.25">
      <c r="B806" s="30" t="s">
        <v>664</v>
      </c>
      <c r="C806" s="31" t="s">
        <v>151</v>
      </c>
      <c r="D806" s="31" t="s">
        <v>29</v>
      </c>
      <c r="E806" s="31">
        <v>0</v>
      </c>
      <c r="F806" s="31">
        <v>4</v>
      </c>
      <c r="G806" s="31">
        <v>6</v>
      </c>
      <c r="H806" s="31">
        <v>0</v>
      </c>
      <c r="I806" s="31">
        <v>0</v>
      </c>
      <c r="J806" s="31">
        <v>4.7619047619047502E-3</v>
      </c>
      <c r="K806" s="31">
        <v>3.6933797909407602E-2</v>
      </c>
      <c r="L806" s="71" t="s">
        <v>665</v>
      </c>
    </row>
    <row r="807" spans="2:12" x14ac:dyDescent="0.25">
      <c r="B807" s="30" t="s">
        <v>817</v>
      </c>
      <c r="C807" s="31" t="s">
        <v>151</v>
      </c>
      <c r="D807" s="31" t="s">
        <v>29</v>
      </c>
      <c r="E807" s="31">
        <v>4</v>
      </c>
      <c r="F807" s="31">
        <v>0</v>
      </c>
      <c r="G807" s="31">
        <v>0</v>
      </c>
      <c r="H807" s="31">
        <v>6</v>
      </c>
      <c r="I807" s="31" t="s">
        <v>532</v>
      </c>
      <c r="J807" s="31">
        <v>4.7619047619047502E-3</v>
      </c>
      <c r="K807" s="31">
        <v>3.6933797909407602E-2</v>
      </c>
      <c r="L807" s="71" t="s">
        <v>818</v>
      </c>
    </row>
    <row r="808" spans="2:12" x14ac:dyDescent="0.25">
      <c r="B808" s="30" t="s">
        <v>1247</v>
      </c>
      <c r="C808" s="31" t="s">
        <v>151</v>
      </c>
      <c r="D808" s="31" t="s">
        <v>29</v>
      </c>
      <c r="E808" s="31">
        <v>0</v>
      </c>
      <c r="F808" s="31">
        <v>4</v>
      </c>
      <c r="G808" s="31">
        <v>6</v>
      </c>
      <c r="H808" s="31">
        <v>0</v>
      </c>
      <c r="I808" s="31">
        <v>0</v>
      </c>
      <c r="J808" s="31">
        <v>4.7619047619047502E-3</v>
      </c>
      <c r="K808" s="31">
        <v>3.6933797909407602E-2</v>
      </c>
      <c r="L808" s="71" t="s">
        <v>1248</v>
      </c>
    </row>
    <row r="809" spans="2:12" x14ac:dyDescent="0.25">
      <c r="B809" s="30" t="s">
        <v>857</v>
      </c>
      <c r="C809" s="31" t="s">
        <v>151</v>
      </c>
      <c r="D809" s="31" t="s">
        <v>29</v>
      </c>
      <c r="E809" s="31">
        <v>0</v>
      </c>
      <c r="F809" s="31">
        <v>4</v>
      </c>
      <c r="G809" s="31">
        <v>6</v>
      </c>
      <c r="H809" s="31">
        <v>0</v>
      </c>
      <c r="I809" s="31">
        <v>0</v>
      </c>
      <c r="J809" s="31">
        <v>4.7619047619047502E-3</v>
      </c>
      <c r="K809" s="31">
        <v>3.6933797909407602E-2</v>
      </c>
      <c r="L809" s="71" t="s">
        <v>858</v>
      </c>
    </row>
    <row r="810" spans="2:12" x14ac:dyDescent="0.25">
      <c r="B810" s="30" t="s">
        <v>819</v>
      </c>
      <c r="C810" s="31" t="s">
        <v>151</v>
      </c>
      <c r="D810" s="31" t="s">
        <v>29</v>
      </c>
      <c r="E810" s="31">
        <v>0</v>
      </c>
      <c r="F810" s="31">
        <v>4</v>
      </c>
      <c r="G810" s="31">
        <v>6</v>
      </c>
      <c r="H810" s="31">
        <v>0</v>
      </c>
      <c r="I810" s="31">
        <v>0</v>
      </c>
      <c r="J810" s="31">
        <v>4.7619047619047502E-3</v>
      </c>
      <c r="K810" s="31">
        <v>3.6933797909407602E-2</v>
      </c>
      <c r="L810" s="71" t="s">
        <v>820</v>
      </c>
    </row>
    <row r="811" spans="2:12" x14ac:dyDescent="0.25">
      <c r="B811" s="30" t="s">
        <v>540</v>
      </c>
      <c r="C811" s="31" t="s">
        <v>151</v>
      </c>
      <c r="D811" s="31" t="s">
        <v>29</v>
      </c>
      <c r="E811" s="31">
        <v>0</v>
      </c>
      <c r="F811" s="31">
        <v>4</v>
      </c>
      <c r="G811" s="31">
        <v>6</v>
      </c>
      <c r="H811" s="31">
        <v>0</v>
      </c>
      <c r="I811" s="31">
        <v>0</v>
      </c>
      <c r="J811" s="31">
        <v>4.7619047619047502E-3</v>
      </c>
      <c r="K811" s="31">
        <v>3.6933797909407602E-2</v>
      </c>
      <c r="L811" s="71" t="s">
        <v>541</v>
      </c>
    </row>
    <row r="812" spans="2:12" x14ac:dyDescent="0.25">
      <c r="B812" s="30" t="s">
        <v>666</v>
      </c>
      <c r="C812" s="31" t="s">
        <v>151</v>
      </c>
      <c r="D812" s="31" t="s">
        <v>29</v>
      </c>
      <c r="E812" s="31">
        <v>0</v>
      </c>
      <c r="F812" s="31">
        <v>4</v>
      </c>
      <c r="G812" s="31">
        <v>6</v>
      </c>
      <c r="H812" s="31">
        <v>0</v>
      </c>
      <c r="I812" s="31">
        <v>0</v>
      </c>
      <c r="J812" s="31">
        <v>4.7619047619047502E-3</v>
      </c>
      <c r="K812" s="31">
        <v>3.6933797909407602E-2</v>
      </c>
      <c r="L812" s="71" t="s">
        <v>667</v>
      </c>
    </row>
    <row r="813" spans="2:12" x14ac:dyDescent="0.25">
      <c r="B813" s="30" t="s">
        <v>668</v>
      </c>
      <c r="C813" s="31" t="s">
        <v>151</v>
      </c>
      <c r="D813" s="31" t="s">
        <v>29</v>
      </c>
      <c r="E813" s="31">
        <v>0</v>
      </c>
      <c r="F813" s="31">
        <v>4</v>
      </c>
      <c r="G813" s="31">
        <v>6</v>
      </c>
      <c r="H813" s="31">
        <v>0</v>
      </c>
      <c r="I813" s="31">
        <v>0</v>
      </c>
      <c r="J813" s="31">
        <v>4.7619047619047502E-3</v>
      </c>
      <c r="K813" s="31">
        <v>3.6933797909407602E-2</v>
      </c>
      <c r="L813" s="71" t="s">
        <v>669</v>
      </c>
    </row>
    <row r="814" spans="2:12" x14ac:dyDescent="0.25">
      <c r="B814" s="30" t="s">
        <v>542</v>
      </c>
      <c r="C814" s="31" t="s">
        <v>151</v>
      </c>
      <c r="D814" s="31" t="s">
        <v>29</v>
      </c>
      <c r="E814" s="31">
        <v>4</v>
      </c>
      <c r="F814" s="31">
        <v>0</v>
      </c>
      <c r="G814" s="31">
        <v>0</v>
      </c>
      <c r="H814" s="31">
        <v>6</v>
      </c>
      <c r="I814" s="31" t="s">
        <v>532</v>
      </c>
      <c r="J814" s="31">
        <v>4.7619047619047502E-3</v>
      </c>
      <c r="K814" s="31">
        <v>3.6933797909407602E-2</v>
      </c>
      <c r="L814" s="71" t="s">
        <v>543</v>
      </c>
    </row>
    <row r="815" spans="2:12" x14ac:dyDescent="0.25">
      <c r="B815" s="30" t="s">
        <v>544</v>
      </c>
      <c r="C815" s="31" t="s">
        <v>151</v>
      </c>
      <c r="D815" s="31" t="s">
        <v>29</v>
      </c>
      <c r="E815" s="31">
        <v>0</v>
      </c>
      <c r="F815" s="31">
        <v>4</v>
      </c>
      <c r="G815" s="31">
        <v>6</v>
      </c>
      <c r="H815" s="31">
        <v>0</v>
      </c>
      <c r="I815" s="31">
        <v>0</v>
      </c>
      <c r="J815" s="31">
        <v>4.7619047619047502E-3</v>
      </c>
      <c r="K815" s="31">
        <v>3.6933797909407602E-2</v>
      </c>
      <c r="L815" s="71" t="s">
        <v>545</v>
      </c>
    </row>
    <row r="816" spans="2:12" x14ac:dyDescent="0.25">
      <c r="B816" s="30" t="s">
        <v>546</v>
      </c>
      <c r="C816" s="31" t="s">
        <v>151</v>
      </c>
      <c r="D816" s="31" t="s">
        <v>29</v>
      </c>
      <c r="E816" s="31">
        <v>0</v>
      </c>
      <c r="F816" s="31">
        <v>4</v>
      </c>
      <c r="G816" s="31">
        <v>6</v>
      </c>
      <c r="H816" s="31">
        <v>0</v>
      </c>
      <c r="I816" s="31">
        <v>0</v>
      </c>
      <c r="J816" s="31">
        <v>4.7619047619047502E-3</v>
      </c>
      <c r="K816" s="31">
        <v>3.6933797909407602E-2</v>
      </c>
      <c r="L816" s="71" t="s">
        <v>547</v>
      </c>
    </row>
    <row r="817" spans="2:12" x14ac:dyDescent="0.25">
      <c r="B817" s="30" t="s">
        <v>956</v>
      </c>
      <c r="C817" s="31" t="s">
        <v>151</v>
      </c>
      <c r="D817" s="31" t="s">
        <v>29</v>
      </c>
      <c r="E817" s="31">
        <v>0</v>
      </c>
      <c r="F817" s="31">
        <v>4</v>
      </c>
      <c r="G817" s="31">
        <v>6</v>
      </c>
      <c r="H817" s="31">
        <v>0</v>
      </c>
      <c r="I817" s="31">
        <v>0</v>
      </c>
      <c r="J817" s="31">
        <v>4.7619047619047502E-3</v>
      </c>
      <c r="K817" s="31">
        <v>3.6933797909407602E-2</v>
      </c>
      <c r="L817" s="71" t="s">
        <v>957</v>
      </c>
    </row>
    <row r="818" spans="2:12" x14ac:dyDescent="0.25">
      <c r="B818" s="30" t="s">
        <v>548</v>
      </c>
      <c r="C818" s="31" t="s">
        <v>151</v>
      </c>
      <c r="D818" s="31" t="s">
        <v>29</v>
      </c>
      <c r="E818" s="31">
        <v>0</v>
      </c>
      <c r="F818" s="31">
        <v>4</v>
      </c>
      <c r="G818" s="31">
        <v>6</v>
      </c>
      <c r="H818" s="31">
        <v>0</v>
      </c>
      <c r="I818" s="31">
        <v>0</v>
      </c>
      <c r="J818" s="72">
        <v>4.7619047619047502E-3</v>
      </c>
      <c r="K818" s="31">
        <v>3.6933797909407602E-2</v>
      </c>
      <c r="L818" s="71" t="s">
        <v>549</v>
      </c>
    </row>
    <row r="819" spans="2:12" x14ac:dyDescent="0.25">
      <c r="B819" s="30" t="s">
        <v>1249</v>
      </c>
      <c r="C819" s="31" t="s">
        <v>151</v>
      </c>
      <c r="D819" s="31" t="s">
        <v>29</v>
      </c>
      <c r="E819" s="31">
        <v>0</v>
      </c>
      <c r="F819" s="31">
        <v>4</v>
      </c>
      <c r="G819" s="31">
        <v>6</v>
      </c>
      <c r="H819" s="31">
        <v>0</v>
      </c>
      <c r="I819" s="31">
        <v>0</v>
      </c>
      <c r="J819" s="31">
        <v>4.7619047619047502E-3</v>
      </c>
      <c r="K819" s="31">
        <v>3.6933797909407602E-2</v>
      </c>
      <c r="L819" s="71" t="s">
        <v>1250</v>
      </c>
    </row>
    <row r="820" spans="2:12" x14ac:dyDescent="0.25">
      <c r="B820" s="30" t="s">
        <v>670</v>
      </c>
      <c r="C820" s="31" t="s">
        <v>151</v>
      </c>
      <c r="D820" s="31" t="s">
        <v>29</v>
      </c>
      <c r="E820" s="31">
        <v>0</v>
      </c>
      <c r="F820" s="31">
        <v>4</v>
      </c>
      <c r="G820" s="31">
        <v>6</v>
      </c>
      <c r="H820" s="31">
        <v>0</v>
      </c>
      <c r="I820" s="31">
        <v>0</v>
      </c>
      <c r="J820" s="31">
        <v>4.7619047619047502E-3</v>
      </c>
      <c r="K820" s="31">
        <v>3.6933797909407602E-2</v>
      </c>
      <c r="L820" s="71" t="s">
        <v>671</v>
      </c>
    </row>
    <row r="821" spans="2:12" x14ac:dyDescent="0.25">
      <c r="B821" s="30" t="s">
        <v>552</v>
      </c>
      <c r="C821" s="31" t="s">
        <v>151</v>
      </c>
      <c r="D821" s="31" t="s">
        <v>29</v>
      </c>
      <c r="E821" s="31">
        <v>4</v>
      </c>
      <c r="F821" s="31">
        <v>0</v>
      </c>
      <c r="G821" s="31">
        <v>0</v>
      </c>
      <c r="H821" s="31">
        <v>6</v>
      </c>
      <c r="I821" s="31" t="s">
        <v>532</v>
      </c>
      <c r="J821" s="31">
        <v>4.7619047619047502E-3</v>
      </c>
      <c r="K821" s="31">
        <v>3.6933797909407602E-2</v>
      </c>
      <c r="L821" s="71" t="s">
        <v>553</v>
      </c>
    </row>
    <row r="822" spans="2:12" x14ac:dyDescent="0.25">
      <c r="B822" s="30" t="s">
        <v>554</v>
      </c>
      <c r="C822" s="31" t="s">
        <v>151</v>
      </c>
      <c r="D822" s="31" t="s">
        <v>29</v>
      </c>
      <c r="E822" s="31">
        <v>0</v>
      </c>
      <c r="F822" s="31">
        <v>4</v>
      </c>
      <c r="G822" s="31">
        <v>6</v>
      </c>
      <c r="H822" s="31">
        <v>0</v>
      </c>
      <c r="I822" s="31">
        <v>0</v>
      </c>
      <c r="J822" s="72">
        <v>4.7619047619047502E-3</v>
      </c>
      <c r="K822" s="72">
        <v>3.6933797909407602E-2</v>
      </c>
      <c r="L822" s="71" t="s">
        <v>555</v>
      </c>
    </row>
    <row r="823" spans="2:12" x14ac:dyDescent="0.25">
      <c r="B823" s="30" t="s">
        <v>960</v>
      </c>
      <c r="C823" s="31" t="s">
        <v>151</v>
      </c>
      <c r="D823" s="31" t="s">
        <v>29</v>
      </c>
      <c r="E823" s="31">
        <v>0</v>
      </c>
      <c r="F823" s="31">
        <v>4</v>
      </c>
      <c r="G823" s="31">
        <v>6</v>
      </c>
      <c r="H823" s="31">
        <v>0</v>
      </c>
      <c r="I823" s="31">
        <v>0</v>
      </c>
      <c r="J823" s="72">
        <v>4.7619047619047502E-3</v>
      </c>
      <c r="K823" s="31">
        <v>3.6933797909407602E-2</v>
      </c>
      <c r="L823" s="71" t="s">
        <v>961</v>
      </c>
    </row>
    <row r="824" spans="2:12" x14ac:dyDescent="0.25">
      <c r="B824" s="30" t="s">
        <v>556</v>
      </c>
      <c r="C824" s="31" t="s">
        <v>151</v>
      </c>
      <c r="D824" s="31" t="s">
        <v>29</v>
      </c>
      <c r="E824" s="31">
        <v>0</v>
      </c>
      <c r="F824" s="31">
        <v>4</v>
      </c>
      <c r="G824" s="31">
        <v>6</v>
      </c>
      <c r="H824" s="31">
        <v>0</v>
      </c>
      <c r="I824" s="31">
        <v>0</v>
      </c>
      <c r="J824" s="31">
        <v>4.7619047619047502E-3</v>
      </c>
      <c r="K824" s="31">
        <v>3.6933797909407602E-2</v>
      </c>
      <c r="L824" s="71" t="s">
        <v>557</v>
      </c>
    </row>
    <row r="825" spans="2:12" x14ac:dyDescent="0.25">
      <c r="B825" s="30" t="s">
        <v>962</v>
      </c>
      <c r="C825" s="31" t="s">
        <v>151</v>
      </c>
      <c r="D825" s="31" t="s">
        <v>29</v>
      </c>
      <c r="E825" s="31">
        <v>0</v>
      </c>
      <c r="F825" s="31">
        <v>4</v>
      </c>
      <c r="G825" s="31">
        <v>6</v>
      </c>
      <c r="H825" s="31">
        <v>0</v>
      </c>
      <c r="I825" s="31">
        <v>0</v>
      </c>
      <c r="J825" s="31">
        <v>4.7619047619047502E-3</v>
      </c>
      <c r="K825" s="31">
        <v>3.6933797909407602E-2</v>
      </c>
      <c r="L825" s="71" t="s">
        <v>963</v>
      </c>
    </row>
    <row r="826" spans="2:12" x14ac:dyDescent="0.25">
      <c r="B826" s="30" t="s">
        <v>558</v>
      </c>
      <c r="C826" s="31" t="s">
        <v>151</v>
      </c>
      <c r="D826" s="31" t="s">
        <v>29</v>
      </c>
      <c r="E826" s="31">
        <v>4</v>
      </c>
      <c r="F826" s="31">
        <v>0</v>
      </c>
      <c r="G826" s="31">
        <v>0</v>
      </c>
      <c r="H826" s="31">
        <v>6</v>
      </c>
      <c r="I826" s="31" t="s">
        <v>532</v>
      </c>
      <c r="J826" s="31">
        <v>4.7619047619047502E-3</v>
      </c>
      <c r="K826" s="31">
        <v>3.6933797909407602E-2</v>
      </c>
      <c r="L826" s="71" t="s">
        <v>559</v>
      </c>
    </row>
    <row r="827" spans="2:12" x14ac:dyDescent="0.25">
      <c r="B827" s="30" t="s">
        <v>1251</v>
      </c>
      <c r="C827" s="31" t="s">
        <v>151</v>
      </c>
      <c r="D827" s="31" t="s">
        <v>29</v>
      </c>
      <c r="E827" s="31">
        <v>0</v>
      </c>
      <c r="F827" s="31">
        <v>4</v>
      </c>
      <c r="G827" s="31">
        <v>6</v>
      </c>
      <c r="H827" s="31">
        <v>0</v>
      </c>
      <c r="I827" s="31">
        <v>0</v>
      </c>
      <c r="J827" s="31">
        <v>4.7619047619047502E-3</v>
      </c>
      <c r="K827" s="31">
        <v>3.6933797909407602E-2</v>
      </c>
      <c r="L827" s="71" t="s">
        <v>1252</v>
      </c>
    </row>
    <row r="828" spans="2:12" x14ac:dyDescent="0.25">
      <c r="B828" s="30" t="s">
        <v>1307</v>
      </c>
      <c r="C828" s="31" t="s">
        <v>151</v>
      </c>
      <c r="D828" s="31" t="s">
        <v>29</v>
      </c>
      <c r="E828" s="31">
        <v>0</v>
      </c>
      <c r="F828" s="31">
        <v>4</v>
      </c>
      <c r="G828" s="31">
        <v>6</v>
      </c>
      <c r="H828" s="31">
        <v>0</v>
      </c>
      <c r="I828" s="31">
        <v>0</v>
      </c>
      <c r="J828" s="31">
        <v>4.7619047619047502E-3</v>
      </c>
      <c r="K828" s="31">
        <v>3.6933797909407602E-2</v>
      </c>
      <c r="L828" s="71" t="s">
        <v>1308</v>
      </c>
    </row>
    <row r="829" spans="2:12" x14ac:dyDescent="0.25">
      <c r="B829" s="30" t="s">
        <v>560</v>
      </c>
      <c r="C829" s="31" t="s">
        <v>151</v>
      </c>
      <c r="D829" s="31" t="s">
        <v>29</v>
      </c>
      <c r="E829" s="31">
        <v>0</v>
      </c>
      <c r="F829" s="31">
        <v>4</v>
      </c>
      <c r="G829" s="31">
        <v>6</v>
      </c>
      <c r="H829" s="31">
        <v>0</v>
      </c>
      <c r="I829" s="31">
        <v>0</v>
      </c>
      <c r="J829" s="31">
        <v>4.7619047619047502E-3</v>
      </c>
      <c r="K829" s="31">
        <v>3.6933797909407602E-2</v>
      </c>
      <c r="L829" s="71" t="s">
        <v>561</v>
      </c>
    </row>
    <row r="830" spans="2:12" x14ac:dyDescent="0.25">
      <c r="B830" s="30" t="s">
        <v>1253</v>
      </c>
      <c r="C830" s="31" t="s">
        <v>151</v>
      </c>
      <c r="D830" s="31" t="s">
        <v>29</v>
      </c>
      <c r="E830" s="31">
        <v>0</v>
      </c>
      <c r="F830" s="31">
        <v>4</v>
      </c>
      <c r="G830" s="31">
        <v>6</v>
      </c>
      <c r="H830" s="31">
        <v>0</v>
      </c>
      <c r="I830" s="31">
        <v>0</v>
      </c>
      <c r="J830" s="31">
        <v>4.7619047619047502E-3</v>
      </c>
      <c r="K830" s="31">
        <v>3.6933797909407602E-2</v>
      </c>
      <c r="L830" s="71" t="s">
        <v>1254</v>
      </c>
    </row>
    <row r="831" spans="2:12" x14ac:dyDescent="0.25">
      <c r="B831" s="30" t="s">
        <v>1255</v>
      </c>
      <c r="C831" s="31" t="s">
        <v>151</v>
      </c>
      <c r="D831" s="31" t="s">
        <v>29</v>
      </c>
      <c r="E831" s="31">
        <v>0</v>
      </c>
      <c r="F831" s="31">
        <v>4</v>
      </c>
      <c r="G831" s="31">
        <v>6</v>
      </c>
      <c r="H831" s="31">
        <v>0</v>
      </c>
      <c r="I831" s="31">
        <v>0</v>
      </c>
      <c r="J831" s="31">
        <v>4.7619047619047502E-3</v>
      </c>
      <c r="K831" s="31">
        <v>3.6933797909407602E-2</v>
      </c>
      <c r="L831" s="71" t="s">
        <v>1256</v>
      </c>
    </row>
    <row r="832" spans="2:12" x14ac:dyDescent="0.25">
      <c r="B832" s="30" t="s">
        <v>562</v>
      </c>
      <c r="C832" s="31" t="s">
        <v>151</v>
      </c>
      <c r="D832" s="31" t="s">
        <v>29</v>
      </c>
      <c r="E832" s="31">
        <v>4</v>
      </c>
      <c r="F832" s="31">
        <v>0</v>
      </c>
      <c r="G832" s="31">
        <v>0</v>
      </c>
      <c r="H832" s="31">
        <v>6</v>
      </c>
      <c r="I832" s="31" t="s">
        <v>532</v>
      </c>
      <c r="J832" s="31">
        <v>4.7619047619047502E-3</v>
      </c>
      <c r="K832" s="31">
        <v>3.6933797909407602E-2</v>
      </c>
      <c r="L832" s="71" t="s">
        <v>563</v>
      </c>
    </row>
    <row r="833" spans="2:12" x14ac:dyDescent="0.25">
      <c r="B833" s="30" t="s">
        <v>564</v>
      </c>
      <c r="C833" s="31" t="s">
        <v>151</v>
      </c>
      <c r="D833" s="31" t="s">
        <v>29</v>
      </c>
      <c r="E833" s="31">
        <v>4</v>
      </c>
      <c r="F833" s="31">
        <v>0</v>
      </c>
      <c r="G833" s="31">
        <v>0</v>
      </c>
      <c r="H833" s="31">
        <v>6</v>
      </c>
      <c r="I833" s="31" t="s">
        <v>532</v>
      </c>
      <c r="J833" s="31">
        <v>4.7619047619047502E-3</v>
      </c>
      <c r="K833" s="31">
        <v>3.6933797909407602E-2</v>
      </c>
      <c r="L833" s="71" t="s">
        <v>565</v>
      </c>
    </row>
    <row r="834" spans="2:12" x14ac:dyDescent="0.25">
      <c r="B834" s="30" t="s">
        <v>672</v>
      </c>
      <c r="C834" s="31" t="s">
        <v>151</v>
      </c>
      <c r="D834" s="31" t="s">
        <v>29</v>
      </c>
      <c r="E834" s="31">
        <v>4</v>
      </c>
      <c r="F834" s="31">
        <v>0</v>
      </c>
      <c r="G834" s="31">
        <v>0</v>
      </c>
      <c r="H834" s="31">
        <v>6</v>
      </c>
      <c r="I834" s="31" t="s">
        <v>532</v>
      </c>
      <c r="J834" s="31">
        <v>4.7619047619047502E-3</v>
      </c>
      <c r="K834" s="31">
        <v>3.6933797909407602E-2</v>
      </c>
      <c r="L834" s="71" t="s">
        <v>673</v>
      </c>
    </row>
    <row r="835" spans="2:12" x14ac:dyDescent="0.25">
      <c r="B835" s="30" t="s">
        <v>1295</v>
      </c>
      <c r="C835" s="31" t="s">
        <v>151</v>
      </c>
      <c r="D835" s="31" t="s">
        <v>29</v>
      </c>
      <c r="E835" s="31">
        <v>0</v>
      </c>
      <c r="F835" s="31">
        <v>4</v>
      </c>
      <c r="G835" s="31">
        <v>6</v>
      </c>
      <c r="H835" s="31">
        <v>0</v>
      </c>
      <c r="I835" s="31">
        <v>0</v>
      </c>
      <c r="J835" s="72">
        <v>4.7619047619047502E-3</v>
      </c>
      <c r="K835" s="72">
        <v>3.6933797909407602E-2</v>
      </c>
      <c r="L835" s="71" t="s">
        <v>1296</v>
      </c>
    </row>
    <row r="836" spans="2:12" x14ac:dyDescent="0.25">
      <c r="B836" s="30" t="s">
        <v>568</v>
      </c>
      <c r="C836" s="31" t="s">
        <v>151</v>
      </c>
      <c r="D836" s="31" t="s">
        <v>29</v>
      </c>
      <c r="E836" s="31">
        <v>4</v>
      </c>
      <c r="F836" s="31">
        <v>0</v>
      </c>
      <c r="G836" s="31">
        <v>0</v>
      </c>
      <c r="H836" s="31">
        <v>6</v>
      </c>
      <c r="I836" s="31" t="s">
        <v>532</v>
      </c>
      <c r="J836" s="31">
        <v>4.7619047619047502E-3</v>
      </c>
      <c r="K836" s="31">
        <v>3.6933797909407602E-2</v>
      </c>
      <c r="L836" s="71" t="s">
        <v>569</v>
      </c>
    </row>
    <row r="837" spans="2:12" x14ac:dyDescent="0.25">
      <c r="B837" s="30" t="s">
        <v>676</v>
      </c>
      <c r="C837" s="31" t="s">
        <v>151</v>
      </c>
      <c r="D837" s="31" t="s">
        <v>29</v>
      </c>
      <c r="E837" s="31">
        <v>0</v>
      </c>
      <c r="F837" s="31">
        <v>4</v>
      </c>
      <c r="G837" s="31">
        <v>6</v>
      </c>
      <c r="H837" s="31">
        <v>0</v>
      </c>
      <c r="I837" s="31">
        <v>0</v>
      </c>
      <c r="J837" s="31">
        <v>4.7619047619047502E-3</v>
      </c>
      <c r="K837" s="31">
        <v>3.6933797909407602E-2</v>
      </c>
      <c r="L837" s="71" t="s">
        <v>677</v>
      </c>
    </row>
    <row r="838" spans="2:12" x14ac:dyDescent="0.25">
      <c r="B838" s="30" t="s">
        <v>966</v>
      </c>
      <c r="C838" s="31" t="s">
        <v>151</v>
      </c>
      <c r="D838" s="31" t="s">
        <v>29</v>
      </c>
      <c r="E838" s="31">
        <v>0</v>
      </c>
      <c r="F838" s="31">
        <v>4</v>
      </c>
      <c r="G838" s="31">
        <v>6</v>
      </c>
      <c r="H838" s="31">
        <v>0</v>
      </c>
      <c r="I838" s="31">
        <v>0</v>
      </c>
      <c r="J838" s="31">
        <v>4.7619047619047502E-3</v>
      </c>
      <c r="K838" s="31">
        <v>3.6933797909407602E-2</v>
      </c>
      <c r="L838" s="71" t="s">
        <v>967</v>
      </c>
    </row>
    <row r="839" spans="2:12" x14ac:dyDescent="0.25">
      <c r="B839" s="30" t="s">
        <v>570</v>
      </c>
      <c r="C839" s="31" t="s">
        <v>151</v>
      </c>
      <c r="D839" s="31" t="s">
        <v>29</v>
      </c>
      <c r="E839" s="31">
        <v>4</v>
      </c>
      <c r="F839" s="31">
        <v>0</v>
      </c>
      <c r="G839" s="31">
        <v>0</v>
      </c>
      <c r="H839" s="31">
        <v>6</v>
      </c>
      <c r="I839" s="31" t="s">
        <v>532</v>
      </c>
      <c r="J839" s="31">
        <v>4.7619047619047502E-3</v>
      </c>
      <c r="K839" s="31">
        <v>3.6933797909407602E-2</v>
      </c>
      <c r="L839" s="71" t="s">
        <v>571</v>
      </c>
    </row>
    <row r="840" spans="2:12" x14ac:dyDescent="0.25">
      <c r="B840" s="30" t="s">
        <v>678</v>
      </c>
      <c r="C840" s="31" t="s">
        <v>151</v>
      </c>
      <c r="D840" s="31" t="s">
        <v>29</v>
      </c>
      <c r="E840" s="31">
        <v>0</v>
      </c>
      <c r="F840" s="31">
        <v>4</v>
      </c>
      <c r="G840" s="31">
        <v>6</v>
      </c>
      <c r="H840" s="31">
        <v>0</v>
      </c>
      <c r="I840" s="31">
        <v>0</v>
      </c>
      <c r="J840" s="31">
        <v>4.7619047619047502E-3</v>
      </c>
      <c r="K840" s="31">
        <v>3.6933797909407602E-2</v>
      </c>
      <c r="L840" s="71" t="s">
        <v>679</v>
      </c>
    </row>
    <row r="841" spans="2:12" x14ac:dyDescent="0.25">
      <c r="B841" s="30" t="s">
        <v>572</v>
      </c>
      <c r="C841" s="31" t="s">
        <v>151</v>
      </c>
      <c r="D841" s="31" t="s">
        <v>29</v>
      </c>
      <c r="E841" s="31">
        <v>0</v>
      </c>
      <c r="F841" s="31">
        <v>4</v>
      </c>
      <c r="G841" s="31">
        <v>6</v>
      </c>
      <c r="H841" s="31">
        <v>0</v>
      </c>
      <c r="I841" s="31">
        <v>0</v>
      </c>
      <c r="J841" s="31">
        <v>4.7619047619047502E-3</v>
      </c>
      <c r="K841" s="31">
        <v>3.6933797909407602E-2</v>
      </c>
      <c r="L841" s="71" t="s">
        <v>573</v>
      </c>
    </row>
    <row r="842" spans="2:12" x14ac:dyDescent="0.25">
      <c r="B842" s="30" t="s">
        <v>574</v>
      </c>
      <c r="C842" s="31" t="s">
        <v>151</v>
      </c>
      <c r="D842" s="31" t="s">
        <v>29</v>
      </c>
      <c r="E842" s="31">
        <v>0</v>
      </c>
      <c r="F842" s="31">
        <v>4</v>
      </c>
      <c r="G842" s="31">
        <v>6</v>
      </c>
      <c r="H842" s="31">
        <v>0</v>
      </c>
      <c r="I842" s="31">
        <v>0</v>
      </c>
      <c r="J842" s="31">
        <v>4.7619047619047502E-3</v>
      </c>
      <c r="K842" s="31">
        <v>3.6933797909407602E-2</v>
      </c>
      <c r="L842" s="71" t="s">
        <v>575</v>
      </c>
    </row>
    <row r="843" spans="2:12" x14ac:dyDescent="0.25">
      <c r="B843" s="30" t="s">
        <v>825</v>
      </c>
      <c r="C843" s="31" t="s">
        <v>151</v>
      </c>
      <c r="D843" s="31" t="s">
        <v>29</v>
      </c>
      <c r="E843" s="31">
        <v>0</v>
      </c>
      <c r="F843" s="31">
        <v>4</v>
      </c>
      <c r="G843" s="31">
        <v>6</v>
      </c>
      <c r="H843" s="31">
        <v>0</v>
      </c>
      <c r="I843" s="31">
        <v>0</v>
      </c>
      <c r="J843" s="31">
        <v>4.7619047619047502E-3</v>
      </c>
      <c r="K843" s="31">
        <v>3.6933797909407602E-2</v>
      </c>
      <c r="L843" s="71" t="s">
        <v>826</v>
      </c>
    </row>
    <row r="844" spans="2:12" x14ac:dyDescent="0.25">
      <c r="B844" s="30" t="s">
        <v>1257</v>
      </c>
      <c r="C844" s="31" t="s">
        <v>151</v>
      </c>
      <c r="D844" s="31" t="s">
        <v>29</v>
      </c>
      <c r="E844" s="31">
        <v>0</v>
      </c>
      <c r="F844" s="31">
        <v>4</v>
      </c>
      <c r="G844" s="31">
        <v>6</v>
      </c>
      <c r="H844" s="31">
        <v>0</v>
      </c>
      <c r="I844" s="31">
        <v>0</v>
      </c>
      <c r="J844" s="31">
        <v>4.7619047619047502E-3</v>
      </c>
      <c r="K844" s="31">
        <v>3.6933797909407602E-2</v>
      </c>
      <c r="L844" s="71" t="s">
        <v>1258</v>
      </c>
    </row>
    <row r="845" spans="2:12" x14ac:dyDescent="0.25">
      <c r="B845" s="30" t="s">
        <v>1297</v>
      </c>
      <c r="C845" s="31" t="s">
        <v>151</v>
      </c>
      <c r="D845" s="31" t="s">
        <v>29</v>
      </c>
      <c r="E845" s="31">
        <v>0</v>
      </c>
      <c r="F845" s="31">
        <v>4</v>
      </c>
      <c r="G845" s="31">
        <v>6</v>
      </c>
      <c r="H845" s="31">
        <v>0</v>
      </c>
      <c r="I845" s="31">
        <v>0</v>
      </c>
      <c r="J845" s="31">
        <v>4.7619047619047502E-3</v>
      </c>
      <c r="K845" s="31">
        <v>3.6933797909407602E-2</v>
      </c>
      <c r="L845" s="71" t="s">
        <v>1298</v>
      </c>
    </row>
    <row r="846" spans="2:12" x14ac:dyDescent="0.25">
      <c r="B846" s="30" t="s">
        <v>580</v>
      </c>
      <c r="C846" s="31" t="s">
        <v>151</v>
      </c>
      <c r="D846" s="31" t="s">
        <v>29</v>
      </c>
      <c r="E846" s="31">
        <v>0</v>
      </c>
      <c r="F846" s="31">
        <v>4</v>
      </c>
      <c r="G846" s="31">
        <v>6</v>
      </c>
      <c r="H846" s="31">
        <v>0</v>
      </c>
      <c r="I846" s="31">
        <v>0</v>
      </c>
      <c r="J846" s="31">
        <v>4.7619047619047502E-3</v>
      </c>
      <c r="K846" s="31">
        <v>3.6933797909407602E-2</v>
      </c>
      <c r="L846" s="71" t="s">
        <v>581</v>
      </c>
    </row>
    <row r="847" spans="2:12" x14ac:dyDescent="0.25">
      <c r="B847" s="30" t="s">
        <v>1259</v>
      </c>
      <c r="C847" s="31" t="s">
        <v>151</v>
      </c>
      <c r="D847" s="31" t="s">
        <v>29</v>
      </c>
      <c r="E847" s="31">
        <v>0</v>
      </c>
      <c r="F847" s="31">
        <v>4</v>
      </c>
      <c r="G847" s="31">
        <v>6</v>
      </c>
      <c r="H847" s="31">
        <v>0</v>
      </c>
      <c r="I847" s="31">
        <v>0</v>
      </c>
      <c r="J847" s="72">
        <v>4.7619047619047502E-3</v>
      </c>
      <c r="K847" s="31">
        <v>3.6933797909407602E-2</v>
      </c>
      <c r="L847" s="71" t="s">
        <v>1260</v>
      </c>
    </row>
    <row r="848" spans="2:12" x14ac:dyDescent="0.25">
      <c r="B848" s="30" t="s">
        <v>1261</v>
      </c>
      <c r="C848" s="31" t="s">
        <v>151</v>
      </c>
      <c r="D848" s="31" t="s">
        <v>29</v>
      </c>
      <c r="E848" s="31">
        <v>0</v>
      </c>
      <c r="F848" s="31">
        <v>4</v>
      </c>
      <c r="G848" s="31">
        <v>6</v>
      </c>
      <c r="H848" s="31">
        <v>0</v>
      </c>
      <c r="I848" s="31">
        <v>0</v>
      </c>
      <c r="J848" s="31">
        <v>4.7619047619047502E-3</v>
      </c>
      <c r="K848" s="31">
        <v>3.6933797909407602E-2</v>
      </c>
      <c r="L848" s="71" t="s">
        <v>1262</v>
      </c>
    </row>
    <row r="849" spans="2:12" x14ac:dyDescent="0.25">
      <c r="B849" s="30" t="s">
        <v>789</v>
      </c>
      <c r="C849" s="31" t="s">
        <v>151</v>
      </c>
      <c r="D849" s="31" t="s">
        <v>29</v>
      </c>
      <c r="E849" s="31">
        <v>0</v>
      </c>
      <c r="F849" s="31">
        <v>4</v>
      </c>
      <c r="G849" s="31">
        <v>6</v>
      </c>
      <c r="H849" s="31">
        <v>0</v>
      </c>
      <c r="I849" s="31">
        <v>0</v>
      </c>
      <c r="J849" s="31">
        <v>4.7619047619047502E-3</v>
      </c>
      <c r="K849" s="31">
        <v>3.6933797909407602E-2</v>
      </c>
      <c r="L849" s="71" t="s">
        <v>790</v>
      </c>
    </row>
    <row r="850" spans="2:12" x14ac:dyDescent="0.25">
      <c r="B850" s="30" t="s">
        <v>970</v>
      </c>
      <c r="C850" s="31" t="s">
        <v>151</v>
      </c>
      <c r="D850" s="31" t="s">
        <v>29</v>
      </c>
      <c r="E850" s="31">
        <v>0</v>
      </c>
      <c r="F850" s="31">
        <v>4</v>
      </c>
      <c r="G850" s="31">
        <v>6</v>
      </c>
      <c r="H850" s="31">
        <v>0</v>
      </c>
      <c r="I850" s="31">
        <v>0</v>
      </c>
      <c r="J850" s="31">
        <v>4.7619047619047502E-3</v>
      </c>
      <c r="K850" s="31">
        <v>3.6933797909407602E-2</v>
      </c>
      <c r="L850" s="71" t="s">
        <v>971</v>
      </c>
    </row>
    <row r="851" spans="2:12" x14ac:dyDescent="0.25">
      <c r="B851" s="30" t="s">
        <v>1263</v>
      </c>
      <c r="C851" s="31" t="s">
        <v>151</v>
      </c>
      <c r="D851" s="31" t="s">
        <v>29</v>
      </c>
      <c r="E851" s="31">
        <v>0</v>
      </c>
      <c r="F851" s="31">
        <v>4</v>
      </c>
      <c r="G851" s="31">
        <v>6</v>
      </c>
      <c r="H851" s="31">
        <v>0</v>
      </c>
      <c r="I851" s="31">
        <v>0</v>
      </c>
      <c r="J851" s="31">
        <v>4.7619047619047502E-3</v>
      </c>
      <c r="K851" s="31">
        <v>3.6933797909407602E-2</v>
      </c>
      <c r="L851" s="71" t="s">
        <v>1264</v>
      </c>
    </row>
    <row r="852" spans="2:12" x14ac:dyDescent="0.25">
      <c r="B852" s="30" t="s">
        <v>582</v>
      </c>
      <c r="C852" s="31" t="s">
        <v>151</v>
      </c>
      <c r="D852" s="31" t="s">
        <v>29</v>
      </c>
      <c r="E852" s="31">
        <v>4</v>
      </c>
      <c r="F852" s="31">
        <v>0</v>
      </c>
      <c r="G852" s="31">
        <v>0</v>
      </c>
      <c r="H852" s="31">
        <v>6</v>
      </c>
      <c r="I852" s="31" t="s">
        <v>532</v>
      </c>
      <c r="J852" s="31">
        <v>4.7619047619047502E-3</v>
      </c>
      <c r="K852" s="31">
        <v>3.6933797909407602E-2</v>
      </c>
      <c r="L852" s="71" t="s">
        <v>583</v>
      </c>
    </row>
    <row r="853" spans="2:12" x14ac:dyDescent="0.25">
      <c r="B853" s="30" t="s">
        <v>717</v>
      </c>
      <c r="C853" s="31" t="s">
        <v>151</v>
      </c>
      <c r="D853" s="31" t="s">
        <v>29</v>
      </c>
      <c r="E853" s="31">
        <v>4</v>
      </c>
      <c r="F853" s="31">
        <v>0</v>
      </c>
      <c r="G853" s="31">
        <v>0</v>
      </c>
      <c r="H853" s="31">
        <v>6</v>
      </c>
      <c r="I853" s="31" t="s">
        <v>532</v>
      </c>
      <c r="J853" s="31">
        <v>4.7619047619047502E-3</v>
      </c>
      <c r="K853" s="31">
        <v>3.6933797909407602E-2</v>
      </c>
      <c r="L853" s="71" t="s">
        <v>718</v>
      </c>
    </row>
    <row r="854" spans="2:12" x14ac:dyDescent="0.25">
      <c r="B854" s="30" t="s">
        <v>586</v>
      </c>
      <c r="C854" s="31" t="s">
        <v>151</v>
      </c>
      <c r="D854" s="31" t="s">
        <v>29</v>
      </c>
      <c r="E854" s="31">
        <v>0</v>
      </c>
      <c r="F854" s="31">
        <v>4</v>
      </c>
      <c r="G854" s="31">
        <v>6</v>
      </c>
      <c r="H854" s="31">
        <v>0</v>
      </c>
      <c r="I854" s="31">
        <v>0</v>
      </c>
      <c r="J854" s="31">
        <v>4.7619047619047502E-3</v>
      </c>
      <c r="K854" s="31">
        <v>3.6933797909407602E-2</v>
      </c>
      <c r="L854" s="71" t="s">
        <v>587</v>
      </c>
    </row>
    <row r="855" spans="2:12" x14ac:dyDescent="0.25">
      <c r="B855" s="30" t="s">
        <v>590</v>
      </c>
      <c r="C855" s="31" t="s">
        <v>151</v>
      </c>
      <c r="D855" s="31" t="s">
        <v>29</v>
      </c>
      <c r="E855" s="31">
        <v>4</v>
      </c>
      <c r="F855" s="31">
        <v>0</v>
      </c>
      <c r="G855" s="31">
        <v>0</v>
      </c>
      <c r="H855" s="31">
        <v>6</v>
      </c>
      <c r="I855" s="31" t="s">
        <v>532</v>
      </c>
      <c r="J855" s="31">
        <v>4.7619047619047502E-3</v>
      </c>
      <c r="K855" s="31">
        <v>3.6933797909407602E-2</v>
      </c>
      <c r="L855" s="71" t="s">
        <v>591</v>
      </c>
    </row>
    <row r="856" spans="2:12" x14ac:dyDescent="0.25">
      <c r="B856" s="30" t="s">
        <v>592</v>
      </c>
      <c r="C856" s="31" t="s">
        <v>151</v>
      </c>
      <c r="D856" s="31" t="s">
        <v>29</v>
      </c>
      <c r="E856" s="31">
        <v>4</v>
      </c>
      <c r="F856" s="31">
        <v>0</v>
      </c>
      <c r="G856" s="31">
        <v>0</v>
      </c>
      <c r="H856" s="31">
        <v>6</v>
      </c>
      <c r="I856" s="31" t="s">
        <v>532</v>
      </c>
      <c r="J856" s="31">
        <v>4.7619047619047502E-3</v>
      </c>
      <c r="K856" s="31">
        <v>3.6933797909407602E-2</v>
      </c>
      <c r="L856" s="71" t="s">
        <v>593</v>
      </c>
    </row>
    <row r="857" spans="2:12" x14ac:dyDescent="0.25">
      <c r="B857" s="30" t="s">
        <v>1299</v>
      </c>
      <c r="C857" s="31" t="s">
        <v>151</v>
      </c>
      <c r="D857" s="31" t="s">
        <v>29</v>
      </c>
      <c r="E857" s="31">
        <v>0</v>
      </c>
      <c r="F857" s="31">
        <v>4</v>
      </c>
      <c r="G857" s="31">
        <v>6</v>
      </c>
      <c r="H857" s="31">
        <v>0</v>
      </c>
      <c r="I857" s="31">
        <v>0</v>
      </c>
      <c r="J857" s="31">
        <v>4.7619047619047502E-3</v>
      </c>
      <c r="K857" s="31">
        <v>3.6933797909407602E-2</v>
      </c>
      <c r="L857" s="71" t="s">
        <v>1300</v>
      </c>
    </row>
    <row r="858" spans="2:12" x14ac:dyDescent="0.25">
      <c r="B858" s="30" t="s">
        <v>596</v>
      </c>
      <c r="C858" s="31" t="s">
        <v>151</v>
      </c>
      <c r="D858" s="31" t="s">
        <v>29</v>
      </c>
      <c r="E858" s="31">
        <v>4</v>
      </c>
      <c r="F858" s="31">
        <v>0</v>
      </c>
      <c r="G858" s="31">
        <v>0</v>
      </c>
      <c r="H858" s="31">
        <v>6</v>
      </c>
      <c r="I858" s="31" t="s">
        <v>532</v>
      </c>
      <c r="J858" s="72">
        <v>4.7619047619047502E-3</v>
      </c>
      <c r="K858" s="72">
        <v>3.6933797909407602E-2</v>
      </c>
      <c r="L858" s="71" t="s">
        <v>597</v>
      </c>
    </row>
    <row r="859" spans="2:12" x14ac:dyDescent="0.25">
      <c r="B859" s="30" t="s">
        <v>598</v>
      </c>
      <c r="C859" s="31" t="s">
        <v>151</v>
      </c>
      <c r="D859" s="31" t="s">
        <v>29</v>
      </c>
      <c r="E859" s="31">
        <v>0</v>
      </c>
      <c r="F859" s="31">
        <v>4</v>
      </c>
      <c r="G859" s="31">
        <v>6</v>
      </c>
      <c r="H859" s="31">
        <v>0</v>
      </c>
      <c r="I859" s="31">
        <v>0</v>
      </c>
      <c r="J859" s="72">
        <v>4.7619047619047502E-3</v>
      </c>
      <c r="K859" s="72">
        <v>3.6933797909407602E-2</v>
      </c>
      <c r="L859" s="71" t="s">
        <v>599</v>
      </c>
    </row>
    <row r="860" spans="2:12" x14ac:dyDescent="0.25">
      <c r="B860" s="30" t="s">
        <v>974</v>
      </c>
      <c r="C860" s="31" t="s">
        <v>151</v>
      </c>
      <c r="D860" s="31" t="s">
        <v>29</v>
      </c>
      <c r="E860" s="31">
        <v>0</v>
      </c>
      <c r="F860" s="31">
        <v>4</v>
      </c>
      <c r="G860" s="31">
        <v>6</v>
      </c>
      <c r="H860" s="31">
        <v>0</v>
      </c>
      <c r="I860" s="31">
        <v>0</v>
      </c>
      <c r="J860" s="31">
        <v>4.7619047619047502E-3</v>
      </c>
      <c r="K860" s="31">
        <v>3.6933797909407602E-2</v>
      </c>
      <c r="L860" s="71" t="s">
        <v>975</v>
      </c>
    </row>
    <row r="861" spans="2:12" x14ac:dyDescent="0.25">
      <c r="B861" s="30" t="s">
        <v>684</v>
      </c>
      <c r="C861" s="31" t="s">
        <v>151</v>
      </c>
      <c r="D861" s="31" t="s">
        <v>29</v>
      </c>
      <c r="E861" s="31">
        <v>0</v>
      </c>
      <c r="F861" s="31">
        <v>4</v>
      </c>
      <c r="G861" s="31">
        <v>6</v>
      </c>
      <c r="H861" s="31">
        <v>0</v>
      </c>
      <c r="I861" s="31">
        <v>0</v>
      </c>
      <c r="J861" s="31">
        <v>4.7619047619047502E-3</v>
      </c>
      <c r="K861" s="31">
        <v>3.6933797909407602E-2</v>
      </c>
      <c r="L861" s="71" t="s">
        <v>685</v>
      </c>
    </row>
    <row r="862" spans="2:12" x14ac:dyDescent="0.25">
      <c r="B862" s="30" t="s">
        <v>602</v>
      </c>
      <c r="C862" s="31" t="s">
        <v>151</v>
      </c>
      <c r="D862" s="31" t="s">
        <v>29</v>
      </c>
      <c r="E862" s="31">
        <v>0</v>
      </c>
      <c r="F862" s="31">
        <v>4</v>
      </c>
      <c r="G862" s="31">
        <v>6</v>
      </c>
      <c r="H862" s="31">
        <v>0</v>
      </c>
      <c r="I862" s="31">
        <v>0</v>
      </c>
      <c r="J862" s="31">
        <v>4.7619047619047502E-3</v>
      </c>
      <c r="K862" s="31">
        <v>3.6933797909407602E-2</v>
      </c>
      <c r="L862" s="71" t="s">
        <v>603</v>
      </c>
    </row>
    <row r="863" spans="2:12" x14ac:dyDescent="0.25">
      <c r="B863" s="30" t="s">
        <v>606</v>
      </c>
      <c r="C863" s="31" t="s">
        <v>151</v>
      </c>
      <c r="D863" s="31" t="s">
        <v>29</v>
      </c>
      <c r="E863" s="31">
        <v>4</v>
      </c>
      <c r="F863" s="31">
        <v>0</v>
      </c>
      <c r="G863" s="31">
        <v>0</v>
      </c>
      <c r="H863" s="31">
        <v>6</v>
      </c>
      <c r="I863" s="31" t="s">
        <v>532</v>
      </c>
      <c r="J863" s="31">
        <v>4.7619047619047502E-3</v>
      </c>
      <c r="K863" s="31">
        <v>3.6933797909407602E-2</v>
      </c>
      <c r="L863" s="71" t="s">
        <v>607</v>
      </c>
    </row>
    <row r="864" spans="2:12" x14ac:dyDescent="0.25">
      <c r="B864" s="30" t="s">
        <v>1313</v>
      </c>
      <c r="C864" s="31" t="s">
        <v>151</v>
      </c>
      <c r="D864" s="31" t="s">
        <v>29</v>
      </c>
      <c r="E864" s="31">
        <v>0</v>
      </c>
      <c r="F864" s="31">
        <v>4</v>
      </c>
      <c r="G864" s="31">
        <v>6</v>
      </c>
      <c r="H864" s="31">
        <v>0</v>
      </c>
      <c r="I864" s="31">
        <v>0</v>
      </c>
      <c r="J864" s="31">
        <v>4.7619047619047502E-3</v>
      </c>
      <c r="K864" s="31">
        <v>3.6933797909407602E-2</v>
      </c>
      <c r="L864" s="71" t="s">
        <v>1314</v>
      </c>
    </row>
    <row r="865" spans="2:12" x14ac:dyDescent="0.25">
      <c r="B865" s="30" t="s">
        <v>688</v>
      </c>
      <c r="C865" s="31" t="s">
        <v>151</v>
      </c>
      <c r="D865" s="31" t="s">
        <v>29</v>
      </c>
      <c r="E865" s="31">
        <v>0</v>
      </c>
      <c r="F865" s="31">
        <v>4</v>
      </c>
      <c r="G865" s="31">
        <v>6</v>
      </c>
      <c r="H865" s="31">
        <v>0</v>
      </c>
      <c r="I865" s="31">
        <v>0</v>
      </c>
      <c r="J865" s="31">
        <v>4.7619047619047502E-3</v>
      </c>
      <c r="K865" s="31">
        <v>3.6933797909407602E-2</v>
      </c>
      <c r="L865" s="71" t="s">
        <v>689</v>
      </c>
    </row>
    <row r="866" spans="2:12" x14ac:dyDescent="0.25">
      <c r="B866" s="30" t="s">
        <v>881</v>
      </c>
      <c r="C866" s="31" t="s">
        <v>151</v>
      </c>
      <c r="D866" s="31" t="s">
        <v>29</v>
      </c>
      <c r="E866" s="31">
        <v>0</v>
      </c>
      <c r="F866" s="31">
        <v>4</v>
      </c>
      <c r="G866" s="31">
        <v>6</v>
      </c>
      <c r="H866" s="31">
        <v>0</v>
      </c>
      <c r="I866" s="31">
        <v>0</v>
      </c>
      <c r="J866" s="72">
        <v>4.7619047619047502E-3</v>
      </c>
      <c r="K866" s="72">
        <v>3.6933797909407602E-2</v>
      </c>
      <c r="L866" s="71" t="s">
        <v>882</v>
      </c>
    </row>
    <row r="867" spans="2:12" x14ac:dyDescent="0.25">
      <c r="B867" s="30" t="s">
        <v>608</v>
      </c>
      <c r="C867" s="31" t="s">
        <v>151</v>
      </c>
      <c r="D867" s="31" t="s">
        <v>29</v>
      </c>
      <c r="E867" s="31">
        <v>4</v>
      </c>
      <c r="F867" s="31">
        <v>0</v>
      </c>
      <c r="G867" s="31">
        <v>0</v>
      </c>
      <c r="H867" s="31">
        <v>6</v>
      </c>
      <c r="I867" s="31" t="s">
        <v>532</v>
      </c>
      <c r="J867" s="31">
        <v>4.7619047619047502E-3</v>
      </c>
      <c r="K867" s="31">
        <v>3.6933797909407602E-2</v>
      </c>
      <c r="L867" s="71" t="s">
        <v>609</v>
      </c>
    </row>
    <row r="868" spans="2:12" x14ac:dyDescent="0.25">
      <c r="B868" s="30" t="s">
        <v>610</v>
      </c>
      <c r="C868" s="31" t="s">
        <v>151</v>
      </c>
      <c r="D868" s="31" t="s">
        <v>29</v>
      </c>
      <c r="E868" s="31">
        <v>0</v>
      </c>
      <c r="F868" s="31">
        <v>4</v>
      </c>
      <c r="G868" s="31">
        <v>6</v>
      </c>
      <c r="H868" s="31">
        <v>0</v>
      </c>
      <c r="I868" s="31">
        <v>0</v>
      </c>
      <c r="J868" s="72">
        <v>4.7619047619047502E-3</v>
      </c>
      <c r="K868" s="31">
        <v>3.6933797909407602E-2</v>
      </c>
      <c r="L868" s="71" t="s">
        <v>611</v>
      </c>
    </row>
    <row r="869" spans="2:12" x14ac:dyDescent="0.25">
      <c r="B869" s="30" t="s">
        <v>612</v>
      </c>
      <c r="C869" s="31" t="s">
        <v>151</v>
      </c>
      <c r="D869" s="31" t="s">
        <v>29</v>
      </c>
      <c r="E869" s="31">
        <v>0</v>
      </c>
      <c r="F869" s="31">
        <v>4</v>
      </c>
      <c r="G869" s="31">
        <v>6</v>
      </c>
      <c r="H869" s="31">
        <v>0</v>
      </c>
      <c r="I869" s="31">
        <v>0</v>
      </c>
      <c r="J869" s="72">
        <v>4.7619047619047502E-3</v>
      </c>
      <c r="K869" s="31">
        <v>3.6933797909407602E-2</v>
      </c>
      <c r="L869" s="71" t="s">
        <v>613</v>
      </c>
    </row>
    <row r="870" spans="2:12" x14ac:dyDescent="0.25">
      <c r="B870" s="30" t="s">
        <v>1267</v>
      </c>
      <c r="C870" s="31" t="s">
        <v>151</v>
      </c>
      <c r="D870" s="31" t="s">
        <v>29</v>
      </c>
      <c r="E870" s="31">
        <v>0</v>
      </c>
      <c r="F870" s="31">
        <v>4</v>
      </c>
      <c r="G870" s="31">
        <v>6</v>
      </c>
      <c r="H870" s="31">
        <v>0</v>
      </c>
      <c r="I870" s="31">
        <v>0</v>
      </c>
      <c r="J870" s="72">
        <v>4.7619047619047502E-3</v>
      </c>
      <c r="K870" s="31">
        <v>3.6933797909407602E-2</v>
      </c>
      <c r="L870" s="71" t="s">
        <v>1268</v>
      </c>
    </row>
    <row r="871" spans="2:12" x14ac:dyDescent="0.25">
      <c r="B871" s="30" t="s">
        <v>1196</v>
      </c>
      <c r="C871" s="31" t="s">
        <v>151</v>
      </c>
      <c r="D871" s="31" t="s">
        <v>29</v>
      </c>
      <c r="E871" s="31">
        <v>4</v>
      </c>
      <c r="F871" s="31">
        <v>0</v>
      </c>
      <c r="G871" s="31">
        <v>0</v>
      </c>
      <c r="H871" s="31">
        <v>6</v>
      </c>
      <c r="I871" s="31" t="s">
        <v>532</v>
      </c>
      <c r="J871" s="72">
        <v>4.7619047619047502E-3</v>
      </c>
      <c r="K871" s="31">
        <v>3.6933797909407602E-2</v>
      </c>
      <c r="L871" s="71" t="s">
        <v>1197</v>
      </c>
    </row>
    <row r="872" spans="2:12" x14ac:dyDescent="0.25">
      <c r="B872" s="30" t="s">
        <v>614</v>
      </c>
      <c r="C872" s="31" t="s">
        <v>151</v>
      </c>
      <c r="D872" s="31" t="s">
        <v>29</v>
      </c>
      <c r="E872" s="31">
        <v>4</v>
      </c>
      <c r="F872" s="31">
        <v>0</v>
      </c>
      <c r="G872" s="31">
        <v>0</v>
      </c>
      <c r="H872" s="31">
        <v>6</v>
      </c>
      <c r="I872" s="31" t="s">
        <v>532</v>
      </c>
      <c r="J872" s="72">
        <v>4.7619047619047502E-3</v>
      </c>
      <c r="K872" s="31">
        <v>3.6933797909407602E-2</v>
      </c>
      <c r="L872" s="71" t="s">
        <v>615</v>
      </c>
    </row>
    <row r="873" spans="2:12" x14ac:dyDescent="0.25">
      <c r="B873" s="30" t="s">
        <v>1269</v>
      </c>
      <c r="C873" s="31" t="s">
        <v>151</v>
      </c>
      <c r="D873" s="31" t="s">
        <v>29</v>
      </c>
      <c r="E873" s="31">
        <v>0</v>
      </c>
      <c r="F873" s="31">
        <v>4</v>
      </c>
      <c r="G873" s="31">
        <v>6</v>
      </c>
      <c r="H873" s="31">
        <v>0</v>
      </c>
      <c r="I873" s="31">
        <v>0</v>
      </c>
      <c r="J873" s="31">
        <v>4.7619047619047502E-3</v>
      </c>
      <c r="K873" s="31">
        <v>3.6933797909407602E-2</v>
      </c>
      <c r="L873" s="71" t="s">
        <v>1270</v>
      </c>
    </row>
    <row r="874" spans="2:12" x14ac:dyDescent="0.25">
      <c r="B874" s="30" t="s">
        <v>692</v>
      </c>
      <c r="C874" s="31" t="s">
        <v>151</v>
      </c>
      <c r="D874" s="31" t="s">
        <v>29</v>
      </c>
      <c r="E874" s="31">
        <v>0</v>
      </c>
      <c r="F874" s="31">
        <v>4</v>
      </c>
      <c r="G874" s="31">
        <v>6</v>
      </c>
      <c r="H874" s="31">
        <v>0</v>
      </c>
      <c r="I874" s="31">
        <v>0</v>
      </c>
      <c r="J874" s="31">
        <v>4.7619047619047502E-3</v>
      </c>
      <c r="K874" s="31">
        <v>3.6933797909407602E-2</v>
      </c>
      <c r="L874" s="71" t="s">
        <v>693</v>
      </c>
    </row>
    <row r="875" spans="2:12" x14ac:dyDescent="0.25">
      <c r="B875" s="30" t="s">
        <v>797</v>
      </c>
      <c r="C875" s="31" t="s">
        <v>151</v>
      </c>
      <c r="D875" s="31" t="s">
        <v>29</v>
      </c>
      <c r="E875" s="31">
        <v>4</v>
      </c>
      <c r="F875" s="31">
        <v>0</v>
      </c>
      <c r="G875" s="31">
        <v>0</v>
      </c>
      <c r="H875" s="31">
        <v>6</v>
      </c>
      <c r="I875" s="31" t="s">
        <v>532</v>
      </c>
      <c r="J875" s="31">
        <v>4.7619047619047502E-3</v>
      </c>
      <c r="K875" s="31">
        <v>3.6933797909407602E-2</v>
      </c>
      <c r="L875" s="71" t="s">
        <v>798</v>
      </c>
    </row>
    <row r="876" spans="2:12" x14ac:dyDescent="0.25">
      <c r="B876" s="30" t="s">
        <v>978</v>
      </c>
      <c r="C876" s="31" t="s">
        <v>151</v>
      </c>
      <c r="D876" s="31" t="s">
        <v>29</v>
      </c>
      <c r="E876" s="31">
        <v>0</v>
      </c>
      <c r="F876" s="31">
        <v>4</v>
      </c>
      <c r="G876" s="31">
        <v>6</v>
      </c>
      <c r="H876" s="31">
        <v>0</v>
      </c>
      <c r="I876" s="31">
        <v>0</v>
      </c>
      <c r="J876" s="31">
        <v>4.7619047619047502E-3</v>
      </c>
      <c r="K876" s="31">
        <v>3.6933797909407602E-2</v>
      </c>
      <c r="L876" s="71" t="s">
        <v>979</v>
      </c>
    </row>
    <row r="877" spans="2:12" x14ac:dyDescent="0.25">
      <c r="B877" s="30" t="s">
        <v>763</v>
      </c>
      <c r="C877" s="31" t="s">
        <v>151</v>
      </c>
      <c r="D877" s="31" t="s">
        <v>29</v>
      </c>
      <c r="E877" s="31">
        <v>0</v>
      </c>
      <c r="F877" s="31">
        <v>4</v>
      </c>
      <c r="G877" s="31">
        <v>6</v>
      </c>
      <c r="H877" s="31">
        <v>0</v>
      </c>
      <c r="I877" s="31">
        <v>0</v>
      </c>
      <c r="J877" s="31">
        <v>4.7619047619047502E-3</v>
      </c>
      <c r="K877" s="31">
        <v>3.6933797909407602E-2</v>
      </c>
      <c r="L877" s="71" t="s">
        <v>764</v>
      </c>
    </row>
    <row r="878" spans="2:12" x14ac:dyDescent="0.25">
      <c r="B878" s="30" t="s">
        <v>616</v>
      </c>
      <c r="C878" s="31" t="s">
        <v>151</v>
      </c>
      <c r="D878" s="31" t="s">
        <v>29</v>
      </c>
      <c r="E878" s="31">
        <v>4</v>
      </c>
      <c r="F878" s="31">
        <v>0</v>
      </c>
      <c r="G878" s="31">
        <v>0</v>
      </c>
      <c r="H878" s="31">
        <v>6</v>
      </c>
      <c r="I878" s="31" t="s">
        <v>532</v>
      </c>
      <c r="J878" s="31">
        <v>4.7619047619047502E-3</v>
      </c>
      <c r="K878" s="31">
        <v>3.6933797909407602E-2</v>
      </c>
      <c r="L878" s="71" t="s">
        <v>617</v>
      </c>
    </row>
    <row r="879" spans="2:12" x14ac:dyDescent="0.25">
      <c r="B879" s="30" t="s">
        <v>927</v>
      </c>
      <c r="C879" s="31" t="s">
        <v>151</v>
      </c>
      <c r="D879" s="31" t="s">
        <v>29</v>
      </c>
      <c r="E879" s="31">
        <v>0</v>
      </c>
      <c r="F879" s="31">
        <v>4</v>
      </c>
      <c r="G879" s="31">
        <v>6</v>
      </c>
      <c r="H879" s="31">
        <v>0</v>
      </c>
      <c r="I879" s="31">
        <v>0</v>
      </c>
      <c r="J879" s="31">
        <v>4.7619047619047502E-3</v>
      </c>
      <c r="K879" s="31">
        <v>3.6933797909407602E-2</v>
      </c>
      <c r="L879" s="71" t="s">
        <v>928</v>
      </c>
    </row>
    <row r="880" spans="2:12" x14ac:dyDescent="0.25">
      <c r="B880" s="30" t="s">
        <v>618</v>
      </c>
      <c r="C880" s="31" t="s">
        <v>151</v>
      </c>
      <c r="D880" s="31" t="s">
        <v>29</v>
      </c>
      <c r="E880" s="31">
        <v>0</v>
      </c>
      <c r="F880" s="31">
        <v>4</v>
      </c>
      <c r="G880" s="31">
        <v>6</v>
      </c>
      <c r="H880" s="31">
        <v>0</v>
      </c>
      <c r="I880" s="31">
        <v>0</v>
      </c>
      <c r="J880" s="31">
        <v>4.7619047619047502E-3</v>
      </c>
      <c r="K880" s="31">
        <v>3.6933797909407602E-2</v>
      </c>
      <c r="L880" s="71" t="s">
        <v>619</v>
      </c>
    </row>
    <row r="881" spans="2:12" x14ac:dyDescent="0.25">
      <c r="B881" s="30" t="s">
        <v>694</v>
      </c>
      <c r="C881" s="31" t="s">
        <v>151</v>
      </c>
      <c r="D881" s="31" t="s">
        <v>29</v>
      </c>
      <c r="E881" s="31">
        <v>0</v>
      </c>
      <c r="F881" s="31">
        <v>4</v>
      </c>
      <c r="G881" s="31">
        <v>6</v>
      </c>
      <c r="H881" s="31">
        <v>0</v>
      </c>
      <c r="I881" s="31">
        <v>0</v>
      </c>
      <c r="J881" s="31">
        <v>4.7619047619047502E-3</v>
      </c>
      <c r="K881" s="31">
        <v>3.6933797909407602E-2</v>
      </c>
      <c r="L881" s="71" t="s">
        <v>695</v>
      </c>
    </row>
    <row r="882" spans="2:12" x14ac:dyDescent="0.25">
      <c r="B882" s="30" t="s">
        <v>1301</v>
      </c>
      <c r="C882" s="31" t="s">
        <v>151</v>
      </c>
      <c r="D882" s="31" t="s">
        <v>29</v>
      </c>
      <c r="E882" s="31">
        <v>0</v>
      </c>
      <c r="F882" s="31">
        <v>4</v>
      </c>
      <c r="G882" s="31">
        <v>6</v>
      </c>
      <c r="H882" s="31">
        <v>0</v>
      </c>
      <c r="I882" s="31">
        <v>0</v>
      </c>
      <c r="J882" s="31">
        <v>4.7619047619047502E-3</v>
      </c>
      <c r="K882" s="31">
        <v>3.6933797909407602E-2</v>
      </c>
      <c r="L882" s="71" t="s">
        <v>1302</v>
      </c>
    </row>
    <row r="883" spans="2:12" x14ac:dyDescent="0.25">
      <c r="B883" s="30" t="s">
        <v>863</v>
      </c>
      <c r="C883" s="31" t="s">
        <v>151</v>
      </c>
      <c r="D883" s="31" t="s">
        <v>29</v>
      </c>
      <c r="E883" s="31">
        <v>0</v>
      </c>
      <c r="F883" s="31">
        <v>4</v>
      </c>
      <c r="G883" s="31">
        <v>6</v>
      </c>
      <c r="H883" s="31">
        <v>0</v>
      </c>
      <c r="I883" s="31">
        <v>0</v>
      </c>
      <c r="J883" s="31">
        <v>4.7619047619047502E-3</v>
      </c>
      <c r="K883" s="31">
        <v>3.6933797909407602E-2</v>
      </c>
      <c r="L883" s="71" t="s">
        <v>864</v>
      </c>
    </row>
    <row r="884" spans="2:12" x14ac:dyDescent="0.25">
      <c r="B884" s="30" t="s">
        <v>885</v>
      </c>
      <c r="C884" s="31" t="s">
        <v>151</v>
      </c>
      <c r="D884" s="31" t="s">
        <v>29</v>
      </c>
      <c r="E884" s="31">
        <v>0</v>
      </c>
      <c r="F884" s="31">
        <v>4</v>
      </c>
      <c r="G884" s="31">
        <v>6</v>
      </c>
      <c r="H884" s="31">
        <v>0</v>
      </c>
      <c r="I884" s="31">
        <v>0</v>
      </c>
      <c r="J884" s="31">
        <v>4.7619047619047502E-3</v>
      </c>
      <c r="K884" s="31">
        <v>3.6933797909407602E-2</v>
      </c>
      <c r="L884" s="71" t="s">
        <v>886</v>
      </c>
    </row>
    <row r="885" spans="2:12" x14ac:dyDescent="0.25">
      <c r="B885" s="30" t="s">
        <v>733</v>
      </c>
      <c r="C885" s="31" t="s">
        <v>151</v>
      </c>
      <c r="D885" s="31" t="s">
        <v>29</v>
      </c>
      <c r="E885" s="31">
        <v>0</v>
      </c>
      <c r="F885" s="31">
        <v>4</v>
      </c>
      <c r="G885" s="31">
        <v>6</v>
      </c>
      <c r="H885" s="31">
        <v>0</v>
      </c>
      <c r="I885" s="31">
        <v>0</v>
      </c>
      <c r="J885" s="72">
        <v>4.7619047619047502E-3</v>
      </c>
      <c r="K885" s="31">
        <v>3.6933797909407602E-2</v>
      </c>
      <c r="L885" s="71" t="s">
        <v>734</v>
      </c>
    </row>
    <row r="886" spans="2:12" x14ac:dyDescent="0.25">
      <c r="B886" s="30" t="s">
        <v>1315</v>
      </c>
      <c r="C886" s="31" t="s">
        <v>151</v>
      </c>
      <c r="D886" s="31" t="s">
        <v>29</v>
      </c>
      <c r="E886" s="31">
        <v>0</v>
      </c>
      <c r="F886" s="31">
        <v>4</v>
      </c>
      <c r="G886" s="31">
        <v>6</v>
      </c>
      <c r="H886" s="31">
        <v>0</v>
      </c>
      <c r="I886" s="31">
        <v>0</v>
      </c>
      <c r="J886" s="31">
        <v>4.7619047619047502E-3</v>
      </c>
      <c r="K886" s="31">
        <v>3.6933797909407602E-2</v>
      </c>
      <c r="L886" s="71" t="s">
        <v>1316</v>
      </c>
    </row>
    <row r="887" spans="2:12" x14ac:dyDescent="0.25">
      <c r="B887" s="30" t="s">
        <v>986</v>
      </c>
      <c r="C887" s="31" t="s">
        <v>151</v>
      </c>
      <c r="D887" s="31" t="s">
        <v>29</v>
      </c>
      <c r="E887" s="31">
        <v>4</v>
      </c>
      <c r="F887" s="31">
        <v>0</v>
      </c>
      <c r="G887" s="31">
        <v>0</v>
      </c>
      <c r="H887" s="31">
        <v>6</v>
      </c>
      <c r="I887" s="31" t="s">
        <v>532</v>
      </c>
      <c r="J887" s="31">
        <v>4.7619047619047502E-3</v>
      </c>
      <c r="K887" s="31">
        <v>3.6933797909407602E-2</v>
      </c>
      <c r="L887" s="71" t="s">
        <v>987</v>
      </c>
    </row>
    <row r="888" spans="2:12" x14ac:dyDescent="0.25">
      <c r="B888" s="30" t="s">
        <v>887</v>
      </c>
      <c r="C888" s="31" t="s">
        <v>151</v>
      </c>
      <c r="D888" s="31" t="s">
        <v>29</v>
      </c>
      <c r="E888" s="31">
        <v>0</v>
      </c>
      <c r="F888" s="31">
        <v>4</v>
      </c>
      <c r="G888" s="31">
        <v>6</v>
      </c>
      <c r="H888" s="31">
        <v>0</v>
      </c>
      <c r="I888" s="31">
        <v>0</v>
      </c>
      <c r="J888" s="31">
        <v>4.7619047619047502E-3</v>
      </c>
      <c r="K888" s="31">
        <v>3.6933797909407602E-2</v>
      </c>
      <c r="L888" s="71" t="s">
        <v>888</v>
      </c>
    </row>
    <row r="889" spans="2:12" x14ac:dyDescent="0.25">
      <c r="B889" s="30" t="s">
        <v>891</v>
      </c>
      <c r="C889" s="31" t="s">
        <v>151</v>
      </c>
      <c r="D889" s="31" t="s">
        <v>29</v>
      </c>
      <c r="E889" s="31">
        <v>0</v>
      </c>
      <c r="F889" s="31">
        <v>4</v>
      </c>
      <c r="G889" s="31">
        <v>6</v>
      </c>
      <c r="H889" s="31">
        <v>0</v>
      </c>
      <c r="I889" s="31">
        <v>0</v>
      </c>
      <c r="J889" s="31">
        <v>4.7619047619047502E-3</v>
      </c>
      <c r="K889" s="31">
        <v>3.6933797909407602E-2</v>
      </c>
      <c r="L889" s="71" t="s">
        <v>892</v>
      </c>
    </row>
    <row r="890" spans="2:12" x14ac:dyDescent="0.25">
      <c r="B890" s="30" t="s">
        <v>620</v>
      </c>
      <c r="C890" s="31" t="s">
        <v>151</v>
      </c>
      <c r="D890" s="31" t="s">
        <v>29</v>
      </c>
      <c r="E890" s="31">
        <v>0</v>
      </c>
      <c r="F890" s="31">
        <v>4</v>
      </c>
      <c r="G890" s="31">
        <v>6</v>
      </c>
      <c r="H890" s="31">
        <v>0</v>
      </c>
      <c r="I890" s="31">
        <v>0</v>
      </c>
      <c r="J890" s="31">
        <v>4.7619047619047502E-3</v>
      </c>
      <c r="K890" s="31">
        <v>3.6933797909407602E-2</v>
      </c>
      <c r="L890" s="71" t="s">
        <v>621</v>
      </c>
    </row>
    <row r="891" spans="2:12" x14ac:dyDescent="0.25">
      <c r="B891" s="30" t="s">
        <v>988</v>
      </c>
      <c r="C891" s="31" t="s">
        <v>151</v>
      </c>
      <c r="D891" s="31" t="s">
        <v>29</v>
      </c>
      <c r="E891" s="31">
        <v>0</v>
      </c>
      <c r="F891" s="31">
        <v>4</v>
      </c>
      <c r="G891" s="31">
        <v>6</v>
      </c>
      <c r="H891" s="31">
        <v>0</v>
      </c>
      <c r="I891" s="31">
        <v>0</v>
      </c>
      <c r="J891" s="31">
        <v>4.7619047619047502E-3</v>
      </c>
      <c r="K891" s="31">
        <v>3.6933797909407602E-2</v>
      </c>
      <c r="L891" s="71" t="s">
        <v>989</v>
      </c>
    </row>
    <row r="892" spans="2:12" x14ac:dyDescent="0.25">
      <c r="B892" s="30" t="s">
        <v>843</v>
      </c>
      <c r="C892" s="31" t="s">
        <v>151</v>
      </c>
      <c r="D892" s="31" t="s">
        <v>29</v>
      </c>
      <c r="E892" s="31">
        <v>0</v>
      </c>
      <c r="F892" s="31">
        <v>4</v>
      </c>
      <c r="G892" s="31">
        <v>6</v>
      </c>
      <c r="H892" s="31">
        <v>0</v>
      </c>
      <c r="I892" s="31">
        <v>0</v>
      </c>
      <c r="J892" s="31">
        <v>4.7619047619047502E-3</v>
      </c>
      <c r="K892" s="31">
        <v>3.6933797909407602E-2</v>
      </c>
      <c r="L892" s="71" t="s">
        <v>844</v>
      </c>
    </row>
    <row r="893" spans="2:12" x14ac:dyDescent="0.25">
      <c r="B893" s="30" t="s">
        <v>1273</v>
      </c>
      <c r="C893" s="31" t="s">
        <v>151</v>
      </c>
      <c r="D893" s="31" t="s">
        <v>29</v>
      </c>
      <c r="E893" s="31">
        <v>0</v>
      </c>
      <c r="F893" s="31">
        <v>4</v>
      </c>
      <c r="G893" s="31">
        <v>6</v>
      </c>
      <c r="H893" s="31">
        <v>0</v>
      </c>
      <c r="I893" s="31">
        <v>0</v>
      </c>
      <c r="J893" s="31">
        <v>4.7619047619047502E-3</v>
      </c>
      <c r="K893" s="31">
        <v>3.6933797909407602E-2</v>
      </c>
      <c r="L893" s="71" t="s">
        <v>1274</v>
      </c>
    </row>
    <row r="894" spans="2:12" x14ac:dyDescent="0.25">
      <c r="B894" s="30" t="s">
        <v>622</v>
      </c>
      <c r="C894" s="31" t="s">
        <v>151</v>
      </c>
      <c r="D894" s="31" t="s">
        <v>29</v>
      </c>
      <c r="E894" s="31">
        <v>4</v>
      </c>
      <c r="F894" s="31">
        <v>0</v>
      </c>
      <c r="G894" s="31">
        <v>0</v>
      </c>
      <c r="H894" s="31">
        <v>6</v>
      </c>
      <c r="I894" s="31" t="s">
        <v>532</v>
      </c>
      <c r="J894" s="31">
        <v>4.7619047619047502E-3</v>
      </c>
      <c r="K894" s="31">
        <v>3.6933797909407602E-2</v>
      </c>
      <c r="L894" s="71" t="s">
        <v>623</v>
      </c>
    </row>
    <row r="895" spans="2:12" x14ac:dyDescent="0.25">
      <c r="B895" s="30" t="s">
        <v>624</v>
      </c>
      <c r="C895" s="31" t="s">
        <v>151</v>
      </c>
      <c r="D895" s="31" t="s">
        <v>29</v>
      </c>
      <c r="E895" s="31">
        <v>0</v>
      </c>
      <c r="F895" s="31">
        <v>4</v>
      </c>
      <c r="G895" s="31">
        <v>6</v>
      </c>
      <c r="H895" s="31">
        <v>0</v>
      </c>
      <c r="I895" s="31">
        <v>0</v>
      </c>
      <c r="J895" s="31">
        <v>4.7619047619047502E-3</v>
      </c>
      <c r="K895" s="31">
        <v>3.6933797909407602E-2</v>
      </c>
      <c r="L895" s="71" t="s">
        <v>625</v>
      </c>
    </row>
    <row r="896" spans="2:12" x14ac:dyDescent="0.25">
      <c r="B896" s="30" t="s">
        <v>1303</v>
      </c>
      <c r="C896" s="31" t="s">
        <v>151</v>
      </c>
      <c r="D896" s="31" t="s">
        <v>29</v>
      </c>
      <c r="E896" s="31">
        <v>0</v>
      </c>
      <c r="F896" s="31">
        <v>4</v>
      </c>
      <c r="G896" s="31">
        <v>6</v>
      </c>
      <c r="H896" s="31">
        <v>0</v>
      </c>
      <c r="I896" s="31">
        <v>0</v>
      </c>
      <c r="J896" s="31">
        <v>4.7619047619047502E-3</v>
      </c>
      <c r="K896" s="31">
        <v>3.6933797909407602E-2</v>
      </c>
      <c r="L896" s="71" t="s">
        <v>1304</v>
      </c>
    </row>
    <row r="897" spans="2:12" x14ac:dyDescent="0.25">
      <c r="B897" s="30" t="s">
        <v>626</v>
      </c>
      <c r="C897" s="31" t="s">
        <v>151</v>
      </c>
      <c r="D897" s="31" t="s">
        <v>29</v>
      </c>
      <c r="E897" s="31">
        <v>4</v>
      </c>
      <c r="F897" s="31">
        <v>0</v>
      </c>
      <c r="G897" s="31">
        <v>0</v>
      </c>
      <c r="H897" s="31">
        <v>6</v>
      </c>
      <c r="I897" s="31" t="s">
        <v>532</v>
      </c>
      <c r="J897" s="31">
        <v>4.7619047619047502E-3</v>
      </c>
      <c r="K897" s="31">
        <v>3.6933797909407602E-2</v>
      </c>
      <c r="L897" s="71" t="s">
        <v>627</v>
      </c>
    </row>
    <row r="898" spans="2:12" x14ac:dyDescent="0.25">
      <c r="B898" s="30" t="s">
        <v>1275</v>
      </c>
      <c r="C898" s="31" t="s">
        <v>151</v>
      </c>
      <c r="D898" s="31" t="s">
        <v>29</v>
      </c>
      <c r="E898" s="31">
        <v>0</v>
      </c>
      <c r="F898" s="31">
        <v>4</v>
      </c>
      <c r="G898" s="31">
        <v>6</v>
      </c>
      <c r="H898" s="31">
        <v>0</v>
      </c>
      <c r="I898" s="31">
        <v>0</v>
      </c>
      <c r="J898" s="31">
        <v>4.7619047619047502E-3</v>
      </c>
      <c r="K898" s="31">
        <v>3.6933797909407602E-2</v>
      </c>
      <c r="L898" s="71" t="s">
        <v>1276</v>
      </c>
    </row>
    <row r="899" spans="2:12" x14ac:dyDescent="0.25">
      <c r="B899" s="30" t="s">
        <v>628</v>
      </c>
      <c r="C899" s="31" t="s">
        <v>151</v>
      </c>
      <c r="D899" s="31" t="s">
        <v>29</v>
      </c>
      <c r="E899" s="31">
        <v>0</v>
      </c>
      <c r="F899" s="31">
        <v>4</v>
      </c>
      <c r="G899" s="31">
        <v>6</v>
      </c>
      <c r="H899" s="31">
        <v>0</v>
      </c>
      <c r="I899" s="31">
        <v>0</v>
      </c>
      <c r="J899" s="31">
        <v>4.7619047619047502E-3</v>
      </c>
      <c r="K899" s="31">
        <v>3.6933797909407602E-2</v>
      </c>
      <c r="L899" s="71" t="s">
        <v>629</v>
      </c>
    </row>
    <row r="900" spans="2:12" x14ac:dyDescent="0.25">
      <c r="B900" s="30" t="s">
        <v>805</v>
      </c>
      <c r="C900" s="31" t="s">
        <v>151</v>
      </c>
      <c r="D900" s="31" t="s">
        <v>29</v>
      </c>
      <c r="E900" s="31">
        <v>0</v>
      </c>
      <c r="F900" s="31">
        <v>4</v>
      </c>
      <c r="G900" s="31">
        <v>6</v>
      </c>
      <c r="H900" s="31">
        <v>0</v>
      </c>
      <c r="I900" s="31">
        <v>0</v>
      </c>
      <c r="J900" s="31">
        <v>4.7619047619047502E-3</v>
      </c>
      <c r="K900" s="31">
        <v>3.6933797909407602E-2</v>
      </c>
      <c r="L900" s="71" t="s">
        <v>806</v>
      </c>
    </row>
    <row r="901" spans="2:12" x14ac:dyDescent="0.25">
      <c r="B901" s="30" t="s">
        <v>739</v>
      </c>
      <c r="C901" s="31" t="s">
        <v>151</v>
      </c>
      <c r="D901" s="31" t="s">
        <v>29</v>
      </c>
      <c r="E901" s="31">
        <v>0</v>
      </c>
      <c r="F901" s="31">
        <v>4</v>
      </c>
      <c r="G901" s="31">
        <v>6</v>
      </c>
      <c r="H901" s="31">
        <v>0</v>
      </c>
      <c r="I901" s="31">
        <v>0</v>
      </c>
      <c r="J901" s="31">
        <v>4.7619047619047502E-3</v>
      </c>
      <c r="K901" s="31">
        <v>3.6933797909407602E-2</v>
      </c>
      <c r="L901" s="71" t="s">
        <v>740</v>
      </c>
    </row>
    <row r="902" spans="2:12" x14ac:dyDescent="0.25">
      <c r="B902" s="30" t="s">
        <v>700</v>
      </c>
      <c r="C902" s="31" t="s">
        <v>151</v>
      </c>
      <c r="D902" s="31" t="s">
        <v>29</v>
      </c>
      <c r="E902" s="31">
        <v>0</v>
      </c>
      <c r="F902" s="31">
        <v>4</v>
      </c>
      <c r="G902" s="31">
        <v>6</v>
      </c>
      <c r="H902" s="31">
        <v>0</v>
      </c>
      <c r="I902" s="31">
        <v>0</v>
      </c>
      <c r="J902" s="31">
        <v>4.7619047619047502E-3</v>
      </c>
      <c r="K902" s="31">
        <v>3.6933797909407602E-2</v>
      </c>
      <c r="L902" s="71" t="s">
        <v>701</v>
      </c>
    </row>
    <row r="903" spans="2:12" x14ac:dyDescent="0.25">
      <c r="B903" s="30" t="s">
        <v>630</v>
      </c>
      <c r="C903" s="31" t="s">
        <v>151</v>
      </c>
      <c r="D903" s="31" t="s">
        <v>29</v>
      </c>
      <c r="E903" s="31">
        <v>4</v>
      </c>
      <c r="F903" s="31">
        <v>0</v>
      </c>
      <c r="G903" s="31">
        <v>0</v>
      </c>
      <c r="H903" s="31">
        <v>6</v>
      </c>
      <c r="I903" s="31" t="s">
        <v>532</v>
      </c>
      <c r="J903" s="72">
        <v>4.7619047619047502E-3</v>
      </c>
      <c r="K903" s="72">
        <v>3.6933797909407602E-2</v>
      </c>
      <c r="L903" s="71" t="s">
        <v>631</v>
      </c>
    </row>
    <row r="904" spans="2:12" x14ac:dyDescent="0.25">
      <c r="B904" s="30" t="s">
        <v>632</v>
      </c>
      <c r="C904" s="31" t="s">
        <v>151</v>
      </c>
      <c r="D904" s="31" t="s">
        <v>29</v>
      </c>
      <c r="E904" s="31">
        <v>0</v>
      </c>
      <c r="F904" s="31">
        <v>4</v>
      </c>
      <c r="G904" s="31">
        <v>6</v>
      </c>
      <c r="H904" s="31">
        <v>0</v>
      </c>
      <c r="I904" s="31">
        <v>0</v>
      </c>
      <c r="J904" s="31">
        <v>4.7619047619047502E-3</v>
      </c>
      <c r="K904" s="31">
        <v>3.6933797909407602E-2</v>
      </c>
      <c r="L904" s="71" t="s">
        <v>633</v>
      </c>
    </row>
    <row r="905" spans="2:12" x14ac:dyDescent="0.25">
      <c r="B905" s="30" t="s">
        <v>634</v>
      </c>
      <c r="C905" s="31" t="s">
        <v>151</v>
      </c>
      <c r="D905" s="31" t="s">
        <v>29</v>
      </c>
      <c r="E905" s="31">
        <v>0</v>
      </c>
      <c r="F905" s="31">
        <v>4</v>
      </c>
      <c r="G905" s="31">
        <v>6</v>
      </c>
      <c r="H905" s="31">
        <v>0</v>
      </c>
      <c r="I905" s="31">
        <v>0</v>
      </c>
      <c r="J905" s="31">
        <v>4.7619047619047502E-3</v>
      </c>
      <c r="K905" s="31">
        <v>3.6933797909407602E-2</v>
      </c>
      <c r="L905" s="71" t="s">
        <v>635</v>
      </c>
    </row>
    <row r="906" spans="2:12" x14ac:dyDescent="0.25">
      <c r="B906" s="30" t="s">
        <v>636</v>
      </c>
      <c r="C906" s="31" t="s">
        <v>151</v>
      </c>
      <c r="D906" s="31" t="s">
        <v>29</v>
      </c>
      <c r="E906" s="31">
        <v>4</v>
      </c>
      <c r="F906" s="31">
        <v>0</v>
      </c>
      <c r="G906" s="31">
        <v>0</v>
      </c>
      <c r="H906" s="31">
        <v>6</v>
      </c>
      <c r="I906" s="31" t="s">
        <v>532</v>
      </c>
      <c r="J906" s="31">
        <v>4.7619047619047502E-3</v>
      </c>
      <c r="K906" s="31">
        <v>3.6933797909407602E-2</v>
      </c>
      <c r="L906" s="71" t="s">
        <v>637</v>
      </c>
    </row>
    <row r="907" spans="2:12" x14ac:dyDescent="0.25">
      <c r="B907" s="30" t="s">
        <v>1305</v>
      </c>
      <c r="C907" s="31" t="s">
        <v>151</v>
      </c>
      <c r="D907" s="31" t="s">
        <v>29</v>
      </c>
      <c r="E907" s="31">
        <v>0</v>
      </c>
      <c r="F907" s="31">
        <v>4</v>
      </c>
      <c r="G907" s="31">
        <v>6</v>
      </c>
      <c r="H907" s="31">
        <v>0</v>
      </c>
      <c r="I907" s="31">
        <v>0</v>
      </c>
      <c r="J907" s="31">
        <v>4.7619047619047502E-3</v>
      </c>
      <c r="K907" s="31">
        <v>3.6933797909407602E-2</v>
      </c>
      <c r="L907" s="71" t="s">
        <v>1306</v>
      </c>
    </row>
    <row r="908" spans="2:12" x14ac:dyDescent="0.25">
      <c r="B908" s="30" t="s">
        <v>1309</v>
      </c>
      <c r="C908" s="31" t="s">
        <v>151</v>
      </c>
      <c r="D908" s="31" t="s">
        <v>29</v>
      </c>
      <c r="E908" s="31">
        <v>0</v>
      </c>
      <c r="F908" s="31">
        <v>4</v>
      </c>
      <c r="G908" s="31">
        <v>6</v>
      </c>
      <c r="H908" s="31">
        <v>0</v>
      </c>
      <c r="I908" s="31">
        <v>0</v>
      </c>
      <c r="J908" s="72">
        <v>4.7619047619047502E-3</v>
      </c>
      <c r="K908" s="72">
        <v>3.6933797909407602E-2</v>
      </c>
      <c r="L908" s="71" t="s">
        <v>1310</v>
      </c>
    </row>
    <row r="909" spans="2:12" x14ac:dyDescent="0.25">
      <c r="B909" s="30" t="s">
        <v>704</v>
      </c>
      <c r="C909" s="31" t="s">
        <v>151</v>
      </c>
      <c r="D909" s="31" t="s">
        <v>29</v>
      </c>
      <c r="E909" s="31">
        <v>0</v>
      </c>
      <c r="F909" s="31">
        <v>4</v>
      </c>
      <c r="G909" s="31">
        <v>6</v>
      </c>
      <c r="H909" s="31">
        <v>0</v>
      </c>
      <c r="I909" s="31">
        <v>0</v>
      </c>
      <c r="J909" s="31">
        <v>4.7619047619047502E-3</v>
      </c>
      <c r="K909" s="31">
        <v>3.6933797909407602E-2</v>
      </c>
      <c r="L909" s="71" t="s">
        <v>705</v>
      </c>
    </row>
    <row r="910" spans="2:12" x14ac:dyDescent="0.25">
      <c r="B910" s="30" t="s">
        <v>706</v>
      </c>
      <c r="C910" s="31" t="s">
        <v>151</v>
      </c>
      <c r="D910" s="31" t="s">
        <v>29</v>
      </c>
      <c r="E910" s="31">
        <v>0</v>
      </c>
      <c r="F910" s="31">
        <v>4</v>
      </c>
      <c r="G910" s="31">
        <v>6</v>
      </c>
      <c r="H910" s="31">
        <v>0</v>
      </c>
      <c r="I910" s="31">
        <v>0</v>
      </c>
      <c r="J910" s="72">
        <v>4.7619047619047502E-3</v>
      </c>
      <c r="K910" s="31">
        <v>3.6933797909407602E-2</v>
      </c>
      <c r="L910" s="71" t="s">
        <v>707</v>
      </c>
    </row>
    <row r="911" spans="2:12" x14ac:dyDescent="0.25">
      <c r="B911" s="30" t="s">
        <v>638</v>
      </c>
      <c r="C911" s="31" t="s">
        <v>151</v>
      </c>
      <c r="D911" s="31" t="s">
        <v>29</v>
      </c>
      <c r="E911" s="31">
        <v>4</v>
      </c>
      <c r="F911" s="31">
        <v>0</v>
      </c>
      <c r="G911" s="31">
        <v>0</v>
      </c>
      <c r="H911" s="31">
        <v>6</v>
      </c>
      <c r="I911" s="31" t="s">
        <v>532</v>
      </c>
      <c r="J911" s="31">
        <v>4.7619047619047502E-3</v>
      </c>
      <c r="K911" s="31">
        <v>3.6933797909407602E-2</v>
      </c>
      <c r="L911" s="71" t="s">
        <v>639</v>
      </c>
    </row>
    <row r="912" spans="2:12" x14ac:dyDescent="0.25">
      <c r="B912" s="30" t="s">
        <v>640</v>
      </c>
      <c r="C912" s="31" t="s">
        <v>151</v>
      </c>
      <c r="D912" s="31" t="s">
        <v>29</v>
      </c>
      <c r="E912" s="31">
        <v>0</v>
      </c>
      <c r="F912" s="31">
        <v>4</v>
      </c>
      <c r="G912" s="31">
        <v>6</v>
      </c>
      <c r="H912" s="31">
        <v>0</v>
      </c>
      <c r="I912" s="31">
        <v>0</v>
      </c>
      <c r="J912" s="31">
        <v>4.7619047619047502E-3</v>
      </c>
      <c r="K912" s="31">
        <v>3.6933797909407602E-2</v>
      </c>
      <c r="L912" s="71" t="s">
        <v>641</v>
      </c>
    </row>
    <row r="913" spans="2:12" x14ac:dyDescent="0.25">
      <c r="B913" s="30" t="s">
        <v>642</v>
      </c>
      <c r="C913" s="31" t="s">
        <v>151</v>
      </c>
      <c r="D913" s="31" t="s">
        <v>29</v>
      </c>
      <c r="E913" s="31">
        <v>4</v>
      </c>
      <c r="F913" s="31">
        <v>0</v>
      </c>
      <c r="G913" s="31">
        <v>0</v>
      </c>
      <c r="H913" s="31">
        <v>6</v>
      </c>
      <c r="I913" s="31" t="s">
        <v>532</v>
      </c>
      <c r="J913" s="31">
        <v>4.7619047619047502E-3</v>
      </c>
      <c r="K913" s="31">
        <v>3.6933797909407602E-2</v>
      </c>
      <c r="L913" s="71" t="s">
        <v>643</v>
      </c>
    </row>
    <row r="914" spans="2:12" x14ac:dyDescent="0.25">
      <c r="B914" s="30" t="s">
        <v>1277</v>
      </c>
      <c r="C914" s="31" t="s">
        <v>151</v>
      </c>
      <c r="D914" s="31" t="s">
        <v>29</v>
      </c>
      <c r="E914" s="31">
        <v>0</v>
      </c>
      <c r="F914" s="31">
        <v>4</v>
      </c>
      <c r="G914" s="31">
        <v>6</v>
      </c>
      <c r="H914" s="31">
        <v>0</v>
      </c>
      <c r="I914" s="31">
        <v>0</v>
      </c>
      <c r="J914" s="31">
        <v>4.7619047619047502E-3</v>
      </c>
      <c r="K914" s="31">
        <v>3.6933797909407602E-2</v>
      </c>
      <c r="L914" s="71" t="s">
        <v>1278</v>
      </c>
    </row>
    <row r="915" spans="2:12" x14ac:dyDescent="0.25">
      <c r="B915" s="30" t="s">
        <v>644</v>
      </c>
      <c r="C915" s="31" t="s">
        <v>151</v>
      </c>
      <c r="D915" s="31" t="s">
        <v>29</v>
      </c>
      <c r="E915" s="31">
        <v>0</v>
      </c>
      <c r="F915" s="31">
        <v>4</v>
      </c>
      <c r="G915" s="31">
        <v>6</v>
      </c>
      <c r="H915" s="31">
        <v>0</v>
      </c>
      <c r="I915" s="31">
        <v>0</v>
      </c>
      <c r="J915" s="31">
        <v>4.7619047619047502E-3</v>
      </c>
      <c r="K915" s="31">
        <v>3.6933797909407602E-2</v>
      </c>
      <c r="L915" s="71" t="s">
        <v>645</v>
      </c>
    </row>
    <row r="916" spans="2:12" x14ac:dyDescent="0.25">
      <c r="B916" s="30" t="s">
        <v>646</v>
      </c>
      <c r="C916" s="31" t="s">
        <v>151</v>
      </c>
      <c r="D916" s="31" t="s">
        <v>29</v>
      </c>
      <c r="E916" s="31">
        <v>0</v>
      </c>
      <c r="F916" s="31">
        <v>4</v>
      </c>
      <c r="G916" s="31">
        <v>6</v>
      </c>
      <c r="H916" s="31">
        <v>0</v>
      </c>
      <c r="I916" s="31">
        <v>0</v>
      </c>
      <c r="J916" s="31">
        <v>4.7619047619047502E-3</v>
      </c>
      <c r="K916" s="31">
        <v>3.6933797909407602E-2</v>
      </c>
      <c r="L916" s="71" t="s">
        <v>647</v>
      </c>
    </row>
    <row r="917" spans="2:12" x14ac:dyDescent="0.25">
      <c r="B917" s="30" t="s">
        <v>648</v>
      </c>
      <c r="C917" s="31" t="s">
        <v>151</v>
      </c>
      <c r="D917" s="31" t="s">
        <v>29</v>
      </c>
      <c r="E917" s="31">
        <v>0</v>
      </c>
      <c r="F917" s="31">
        <v>4</v>
      </c>
      <c r="G917" s="31">
        <v>6</v>
      </c>
      <c r="H917" s="31">
        <v>0</v>
      </c>
      <c r="I917" s="31">
        <v>0</v>
      </c>
      <c r="J917" s="31">
        <v>4.7619047619047502E-3</v>
      </c>
      <c r="K917" s="31">
        <v>3.6933797909407602E-2</v>
      </c>
      <c r="L917" s="71" t="s">
        <v>649</v>
      </c>
    </row>
    <row r="918" spans="2:12" x14ac:dyDescent="0.25">
      <c r="B918" s="30" t="s">
        <v>650</v>
      </c>
      <c r="C918" s="31" t="s">
        <v>151</v>
      </c>
      <c r="D918" s="31" t="s">
        <v>29</v>
      </c>
      <c r="E918" s="31">
        <v>0</v>
      </c>
      <c r="F918" s="31">
        <v>4</v>
      </c>
      <c r="G918" s="31">
        <v>6</v>
      </c>
      <c r="H918" s="31">
        <v>0</v>
      </c>
      <c r="I918" s="31">
        <v>0</v>
      </c>
      <c r="J918" s="72">
        <v>4.7619047619047502E-3</v>
      </c>
      <c r="K918" s="72">
        <v>3.6933797909407602E-2</v>
      </c>
      <c r="L918" s="71" t="s">
        <v>651</v>
      </c>
    </row>
    <row r="919" spans="2:12" x14ac:dyDescent="0.25">
      <c r="B919" s="30" t="s">
        <v>652</v>
      </c>
      <c r="C919" s="31" t="s">
        <v>151</v>
      </c>
      <c r="D919" s="31" t="s">
        <v>29</v>
      </c>
      <c r="E919" s="31">
        <v>0</v>
      </c>
      <c r="F919" s="31">
        <v>4</v>
      </c>
      <c r="G919" s="31">
        <v>6</v>
      </c>
      <c r="H919" s="31">
        <v>0</v>
      </c>
      <c r="I919" s="31">
        <v>0</v>
      </c>
      <c r="J919" s="31">
        <v>4.7619047619047502E-3</v>
      </c>
      <c r="K919" s="31">
        <v>3.6933797909407602E-2</v>
      </c>
      <c r="L919" s="71" t="s">
        <v>653</v>
      </c>
    </row>
    <row r="920" spans="2:12" x14ac:dyDescent="0.25">
      <c r="B920" s="30" t="s">
        <v>1311</v>
      </c>
      <c r="C920" s="31" t="s">
        <v>151</v>
      </c>
      <c r="D920" s="31" t="s">
        <v>29</v>
      </c>
      <c r="E920" s="31">
        <v>0</v>
      </c>
      <c r="F920" s="31">
        <v>4</v>
      </c>
      <c r="G920" s="31">
        <v>6</v>
      </c>
      <c r="H920" s="31">
        <v>0</v>
      </c>
      <c r="I920" s="31">
        <v>0</v>
      </c>
      <c r="J920" s="31">
        <v>4.7619047619047502E-3</v>
      </c>
      <c r="K920" s="31">
        <v>3.6933797909407602E-2</v>
      </c>
      <c r="L920" s="71" t="s">
        <v>1312</v>
      </c>
    </row>
    <row r="921" spans="2:12" x14ac:dyDescent="0.25">
      <c r="B921" s="30" t="s">
        <v>654</v>
      </c>
      <c r="C921" s="31" t="s">
        <v>151</v>
      </c>
      <c r="D921" s="31" t="s">
        <v>29</v>
      </c>
      <c r="E921" s="31">
        <v>4</v>
      </c>
      <c r="F921" s="31">
        <v>0</v>
      </c>
      <c r="G921" s="31">
        <v>0</v>
      </c>
      <c r="H921" s="31">
        <v>6</v>
      </c>
      <c r="I921" s="31" t="s">
        <v>532</v>
      </c>
      <c r="J921" s="31">
        <v>4.7619047619047502E-3</v>
      </c>
      <c r="K921" s="31">
        <v>3.6933797909407602E-2</v>
      </c>
      <c r="L921" s="71" t="s">
        <v>655</v>
      </c>
    </row>
    <row r="922" spans="2:12" x14ac:dyDescent="0.25">
      <c r="B922" s="30" t="s">
        <v>656</v>
      </c>
      <c r="C922" s="31" t="s">
        <v>708</v>
      </c>
      <c r="D922" s="31" t="s">
        <v>157</v>
      </c>
      <c r="E922" s="31">
        <v>11</v>
      </c>
      <c r="F922" s="31">
        <v>0</v>
      </c>
      <c r="G922" s="31">
        <v>0</v>
      </c>
      <c r="H922" s="31">
        <v>4</v>
      </c>
      <c r="I922" s="31" t="s">
        <v>532</v>
      </c>
      <c r="J922" s="31">
        <v>7.3260073260073195E-4</v>
      </c>
      <c r="K922" s="31">
        <v>1.35653235653235E-2</v>
      </c>
      <c r="L922" s="71" t="s">
        <v>657</v>
      </c>
    </row>
    <row r="923" spans="2:12" x14ac:dyDescent="0.25">
      <c r="B923" s="30" t="s">
        <v>1293</v>
      </c>
      <c r="C923" s="31" t="s">
        <v>708</v>
      </c>
      <c r="D923" s="31" t="s">
        <v>157</v>
      </c>
      <c r="E923" s="31">
        <v>11</v>
      </c>
      <c r="F923" s="31">
        <v>0</v>
      </c>
      <c r="G923" s="31">
        <v>0</v>
      </c>
      <c r="H923" s="31">
        <v>4</v>
      </c>
      <c r="I923" s="31" t="s">
        <v>532</v>
      </c>
      <c r="J923" s="31">
        <v>7.3260073260073195E-4</v>
      </c>
      <c r="K923" s="31">
        <v>1.35653235653235E-2</v>
      </c>
      <c r="L923" s="71" t="s">
        <v>1294</v>
      </c>
    </row>
    <row r="924" spans="2:12" x14ac:dyDescent="0.25">
      <c r="B924" s="30" t="s">
        <v>536</v>
      </c>
      <c r="C924" s="31" t="s">
        <v>708</v>
      </c>
      <c r="D924" s="31" t="s">
        <v>157</v>
      </c>
      <c r="E924" s="31">
        <v>0</v>
      </c>
      <c r="F924" s="31">
        <v>11</v>
      </c>
      <c r="G924" s="31">
        <v>4</v>
      </c>
      <c r="H924" s="31">
        <v>0</v>
      </c>
      <c r="I924" s="31">
        <v>0</v>
      </c>
      <c r="J924" s="72">
        <v>7.3260073260073195E-4</v>
      </c>
      <c r="K924" s="72">
        <v>1.35653235653235E-2</v>
      </c>
      <c r="L924" s="71" t="s">
        <v>537</v>
      </c>
    </row>
    <row r="925" spans="2:12" x14ac:dyDescent="0.25">
      <c r="B925" s="30" t="s">
        <v>538</v>
      </c>
      <c r="C925" s="31" t="s">
        <v>708</v>
      </c>
      <c r="D925" s="31" t="s">
        <v>157</v>
      </c>
      <c r="E925" s="31">
        <v>11</v>
      </c>
      <c r="F925" s="31">
        <v>0</v>
      </c>
      <c r="G925" s="31">
        <v>0</v>
      </c>
      <c r="H925" s="31">
        <v>4</v>
      </c>
      <c r="I925" s="31" t="s">
        <v>532</v>
      </c>
      <c r="J925" s="31">
        <v>7.3260073260073195E-4</v>
      </c>
      <c r="K925" s="31">
        <v>1.35653235653235E-2</v>
      </c>
      <c r="L925" s="71" t="s">
        <v>539</v>
      </c>
    </row>
    <row r="926" spans="2:12" x14ac:dyDescent="0.25">
      <c r="B926" s="30" t="s">
        <v>869</v>
      </c>
      <c r="C926" s="31" t="s">
        <v>708</v>
      </c>
      <c r="D926" s="31" t="s">
        <v>157</v>
      </c>
      <c r="E926" s="31">
        <v>0</v>
      </c>
      <c r="F926" s="31">
        <v>11</v>
      </c>
      <c r="G926" s="31">
        <v>4</v>
      </c>
      <c r="H926" s="31">
        <v>0</v>
      </c>
      <c r="I926" s="31">
        <v>0</v>
      </c>
      <c r="J926" s="72">
        <v>7.3260073260073195E-4</v>
      </c>
      <c r="K926" s="31">
        <v>1.35653235653235E-2</v>
      </c>
      <c r="L926" s="71" t="s">
        <v>870</v>
      </c>
    </row>
    <row r="927" spans="2:12" x14ac:dyDescent="0.25">
      <c r="B927" s="30" t="s">
        <v>933</v>
      </c>
      <c r="C927" s="31" t="s">
        <v>708</v>
      </c>
      <c r="D927" s="31" t="s">
        <v>157</v>
      </c>
      <c r="E927" s="31">
        <v>0</v>
      </c>
      <c r="F927" s="31">
        <v>11</v>
      </c>
      <c r="G927" s="31">
        <v>4</v>
      </c>
      <c r="H927" s="31">
        <v>0</v>
      </c>
      <c r="I927" s="31">
        <v>0</v>
      </c>
      <c r="J927" s="72">
        <v>7.3260073260073195E-4</v>
      </c>
      <c r="K927" s="31">
        <v>1.35653235653235E-2</v>
      </c>
      <c r="L927" s="71" t="s">
        <v>934</v>
      </c>
    </row>
    <row r="928" spans="2:12" x14ac:dyDescent="0.25">
      <c r="B928" s="30" t="s">
        <v>664</v>
      </c>
      <c r="C928" s="31" t="s">
        <v>708</v>
      </c>
      <c r="D928" s="31" t="s">
        <v>157</v>
      </c>
      <c r="E928" s="31">
        <v>11</v>
      </c>
      <c r="F928" s="31">
        <v>0</v>
      </c>
      <c r="G928" s="31">
        <v>0</v>
      </c>
      <c r="H928" s="31">
        <v>4</v>
      </c>
      <c r="I928" s="31" t="s">
        <v>532</v>
      </c>
      <c r="J928" s="31">
        <v>7.3260073260073195E-4</v>
      </c>
      <c r="K928" s="31">
        <v>1.35653235653235E-2</v>
      </c>
      <c r="L928" s="71" t="s">
        <v>665</v>
      </c>
    </row>
    <row r="929" spans="2:12" x14ac:dyDescent="0.25">
      <c r="B929" s="30" t="s">
        <v>542</v>
      </c>
      <c r="C929" s="31" t="s">
        <v>708</v>
      </c>
      <c r="D929" s="31" t="s">
        <v>157</v>
      </c>
      <c r="E929" s="31">
        <v>0</v>
      </c>
      <c r="F929" s="31">
        <v>11</v>
      </c>
      <c r="G929" s="31">
        <v>4</v>
      </c>
      <c r="H929" s="31">
        <v>0</v>
      </c>
      <c r="I929" s="31">
        <v>0</v>
      </c>
      <c r="J929" s="31">
        <v>7.3260073260073195E-4</v>
      </c>
      <c r="K929" s="31">
        <v>1.35653235653235E-2</v>
      </c>
      <c r="L929" s="71" t="s">
        <v>543</v>
      </c>
    </row>
    <row r="930" spans="2:12" x14ac:dyDescent="0.25">
      <c r="B930" s="30" t="s">
        <v>709</v>
      </c>
      <c r="C930" s="31" t="s">
        <v>708</v>
      </c>
      <c r="D930" s="31" t="s">
        <v>157</v>
      </c>
      <c r="E930" s="31">
        <v>11</v>
      </c>
      <c r="F930" s="31">
        <v>0</v>
      </c>
      <c r="G930" s="31">
        <v>0</v>
      </c>
      <c r="H930" s="31">
        <v>4</v>
      </c>
      <c r="I930" s="31" t="s">
        <v>532</v>
      </c>
      <c r="J930" s="31">
        <v>7.3260073260073195E-4</v>
      </c>
      <c r="K930" s="31">
        <v>1.35653235653235E-2</v>
      </c>
      <c r="L930" s="71" t="s">
        <v>710</v>
      </c>
    </row>
    <row r="931" spans="2:12" x14ac:dyDescent="0.25">
      <c r="B931" s="30" t="s">
        <v>546</v>
      </c>
      <c r="C931" s="31" t="s">
        <v>708</v>
      </c>
      <c r="D931" s="31" t="s">
        <v>157</v>
      </c>
      <c r="E931" s="31">
        <v>11</v>
      </c>
      <c r="F931" s="31">
        <v>0</v>
      </c>
      <c r="G931" s="31">
        <v>0</v>
      </c>
      <c r="H931" s="31">
        <v>4</v>
      </c>
      <c r="I931" s="31" t="s">
        <v>532</v>
      </c>
      <c r="J931" s="31">
        <v>7.3260073260073195E-4</v>
      </c>
      <c r="K931" s="31">
        <v>1.35653235653235E-2</v>
      </c>
      <c r="L931" s="71" t="s">
        <v>547</v>
      </c>
    </row>
    <row r="932" spans="2:12" x14ac:dyDescent="0.25">
      <c r="B932" s="30" t="s">
        <v>548</v>
      </c>
      <c r="C932" s="31" t="s">
        <v>708</v>
      </c>
      <c r="D932" s="31" t="s">
        <v>157</v>
      </c>
      <c r="E932" s="31">
        <v>11</v>
      </c>
      <c r="F932" s="31">
        <v>0</v>
      </c>
      <c r="G932" s="31">
        <v>0</v>
      </c>
      <c r="H932" s="31">
        <v>4</v>
      </c>
      <c r="I932" s="31" t="s">
        <v>532</v>
      </c>
      <c r="J932" s="31">
        <v>7.3260073260073195E-4</v>
      </c>
      <c r="K932" s="31">
        <v>1.35653235653235E-2</v>
      </c>
      <c r="L932" s="71" t="s">
        <v>549</v>
      </c>
    </row>
    <row r="933" spans="2:12" x14ac:dyDescent="0.25">
      <c r="B933" s="30" t="s">
        <v>670</v>
      </c>
      <c r="C933" s="31" t="s">
        <v>708</v>
      </c>
      <c r="D933" s="31" t="s">
        <v>157</v>
      </c>
      <c r="E933" s="31">
        <v>11</v>
      </c>
      <c r="F933" s="31">
        <v>0</v>
      </c>
      <c r="G933" s="31">
        <v>0</v>
      </c>
      <c r="H933" s="31">
        <v>4</v>
      </c>
      <c r="I933" s="31" t="s">
        <v>532</v>
      </c>
      <c r="J933" s="31">
        <v>7.3260073260073195E-4</v>
      </c>
      <c r="K933" s="31">
        <v>1.35653235653235E-2</v>
      </c>
      <c r="L933" s="71" t="s">
        <v>671</v>
      </c>
    </row>
    <row r="934" spans="2:12" x14ac:dyDescent="0.25">
      <c r="B934" s="30" t="s">
        <v>552</v>
      </c>
      <c r="C934" s="31" t="s">
        <v>708</v>
      </c>
      <c r="D934" s="31" t="s">
        <v>157</v>
      </c>
      <c r="E934" s="31">
        <v>0</v>
      </c>
      <c r="F934" s="31">
        <v>11</v>
      </c>
      <c r="G934" s="31">
        <v>4</v>
      </c>
      <c r="H934" s="31">
        <v>0</v>
      </c>
      <c r="I934" s="31">
        <v>0</v>
      </c>
      <c r="J934" s="31">
        <v>7.3260073260073195E-4</v>
      </c>
      <c r="K934" s="31">
        <v>1.35653235653235E-2</v>
      </c>
      <c r="L934" s="71" t="s">
        <v>553</v>
      </c>
    </row>
    <row r="935" spans="2:12" x14ac:dyDescent="0.25">
      <c r="B935" s="30" t="s">
        <v>711</v>
      </c>
      <c r="C935" s="31" t="s">
        <v>708</v>
      </c>
      <c r="D935" s="31" t="s">
        <v>157</v>
      </c>
      <c r="E935" s="31">
        <v>11</v>
      </c>
      <c r="F935" s="31">
        <v>0</v>
      </c>
      <c r="G935" s="31">
        <v>0</v>
      </c>
      <c r="H935" s="31">
        <v>4</v>
      </c>
      <c r="I935" s="31" t="s">
        <v>532</v>
      </c>
      <c r="J935" s="31">
        <v>7.3260073260073195E-4</v>
      </c>
      <c r="K935" s="31">
        <v>1.35653235653235E-2</v>
      </c>
      <c r="L935" s="71" t="s">
        <v>712</v>
      </c>
    </row>
    <row r="936" spans="2:12" x14ac:dyDescent="0.25">
      <c r="B936" s="30" t="s">
        <v>935</v>
      </c>
      <c r="C936" s="31" t="s">
        <v>708</v>
      </c>
      <c r="D936" s="31" t="s">
        <v>157</v>
      </c>
      <c r="E936" s="31">
        <v>0</v>
      </c>
      <c r="F936" s="31">
        <v>11</v>
      </c>
      <c r="G936" s="31">
        <v>4</v>
      </c>
      <c r="H936" s="31">
        <v>0</v>
      </c>
      <c r="I936" s="31">
        <v>0</v>
      </c>
      <c r="J936" s="31">
        <v>7.3260073260073195E-4</v>
      </c>
      <c r="K936" s="31">
        <v>1.35653235653235E-2</v>
      </c>
      <c r="L936" s="71" t="s">
        <v>936</v>
      </c>
    </row>
    <row r="937" spans="2:12" x14ac:dyDescent="0.25">
      <c r="B937" s="30" t="s">
        <v>560</v>
      </c>
      <c r="C937" s="31" t="s">
        <v>708</v>
      </c>
      <c r="D937" s="31" t="s">
        <v>157</v>
      </c>
      <c r="E937" s="31">
        <v>11</v>
      </c>
      <c r="F937" s="31">
        <v>0</v>
      </c>
      <c r="G937" s="31">
        <v>0</v>
      </c>
      <c r="H937" s="31">
        <v>4</v>
      </c>
      <c r="I937" s="31" t="s">
        <v>532</v>
      </c>
      <c r="J937" s="31">
        <v>7.3260073260073195E-4</v>
      </c>
      <c r="K937" s="31">
        <v>1.35653235653235E-2</v>
      </c>
      <c r="L937" s="71" t="s">
        <v>561</v>
      </c>
    </row>
    <row r="938" spans="2:12" x14ac:dyDescent="0.25">
      <c r="B938" s="30" t="s">
        <v>713</v>
      </c>
      <c r="C938" s="31" t="s">
        <v>708</v>
      </c>
      <c r="D938" s="31" t="s">
        <v>157</v>
      </c>
      <c r="E938" s="31">
        <v>0</v>
      </c>
      <c r="F938" s="31">
        <v>11</v>
      </c>
      <c r="G938" s="31">
        <v>4</v>
      </c>
      <c r="H938" s="31">
        <v>0</v>
      </c>
      <c r="I938" s="31">
        <v>0</v>
      </c>
      <c r="J938" s="31">
        <v>7.3260073260073195E-4</v>
      </c>
      <c r="K938" s="31">
        <v>1.35653235653235E-2</v>
      </c>
      <c r="L938" s="71" t="s">
        <v>714</v>
      </c>
    </row>
    <row r="939" spans="2:12" x14ac:dyDescent="0.25">
      <c r="B939" s="30" t="s">
        <v>562</v>
      </c>
      <c r="C939" s="31" t="s">
        <v>708</v>
      </c>
      <c r="D939" s="31" t="s">
        <v>157</v>
      </c>
      <c r="E939" s="31">
        <v>0</v>
      </c>
      <c r="F939" s="31">
        <v>11</v>
      </c>
      <c r="G939" s="31">
        <v>4</v>
      </c>
      <c r="H939" s="31">
        <v>0</v>
      </c>
      <c r="I939" s="31">
        <v>0</v>
      </c>
      <c r="J939" s="31">
        <v>7.3260073260073195E-4</v>
      </c>
      <c r="K939" s="31">
        <v>1.35653235653235E-2</v>
      </c>
      <c r="L939" s="71" t="s">
        <v>563</v>
      </c>
    </row>
    <row r="940" spans="2:12" x14ac:dyDescent="0.25">
      <c r="B940" s="30" t="s">
        <v>564</v>
      </c>
      <c r="C940" s="31" t="s">
        <v>708</v>
      </c>
      <c r="D940" s="31" t="s">
        <v>157</v>
      </c>
      <c r="E940" s="31">
        <v>0</v>
      </c>
      <c r="F940" s="31">
        <v>11</v>
      </c>
      <c r="G940" s="31">
        <v>4</v>
      </c>
      <c r="H940" s="31">
        <v>0</v>
      </c>
      <c r="I940" s="31">
        <v>0</v>
      </c>
      <c r="J940" s="31">
        <v>7.3260073260073195E-4</v>
      </c>
      <c r="K940" s="31">
        <v>1.35653235653235E-2</v>
      </c>
      <c r="L940" s="71" t="s">
        <v>565</v>
      </c>
    </row>
    <row r="941" spans="2:12" x14ac:dyDescent="0.25">
      <c r="B941" s="30" t="s">
        <v>1295</v>
      </c>
      <c r="C941" s="31" t="s">
        <v>708</v>
      </c>
      <c r="D941" s="31" t="s">
        <v>157</v>
      </c>
      <c r="E941" s="31">
        <v>11</v>
      </c>
      <c r="F941" s="31">
        <v>0</v>
      </c>
      <c r="G941" s="31">
        <v>0</v>
      </c>
      <c r="H941" s="31">
        <v>4</v>
      </c>
      <c r="I941" s="31" t="s">
        <v>532</v>
      </c>
      <c r="J941" s="31">
        <v>7.3260073260073195E-4</v>
      </c>
      <c r="K941" s="31">
        <v>1.35653235653235E-2</v>
      </c>
      <c r="L941" s="71" t="s">
        <v>1296</v>
      </c>
    </row>
    <row r="942" spans="2:12" x14ac:dyDescent="0.25">
      <c r="B942" s="30" t="s">
        <v>568</v>
      </c>
      <c r="C942" s="31" t="s">
        <v>708</v>
      </c>
      <c r="D942" s="31" t="s">
        <v>157</v>
      </c>
      <c r="E942" s="31">
        <v>0</v>
      </c>
      <c r="F942" s="31">
        <v>11</v>
      </c>
      <c r="G942" s="31">
        <v>4</v>
      </c>
      <c r="H942" s="31">
        <v>0</v>
      </c>
      <c r="I942" s="31">
        <v>0</v>
      </c>
      <c r="J942" s="31">
        <v>7.3260073260073195E-4</v>
      </c>
      <c r="K942" s="31">
        <v>1.35653235653235E-2</v>
      </c>
      <c r="L942" s="71" t="s">
        <v>569</v>
      </c>
    </row>
    <row r="943" spans="2:12" x14ac:dyDescent="0.25">
      <c r="B943" s="30" t="s">
        <v>676</v>
      </c>
      <c r="C943" s="31" t="s">
        <v>708</v>
      </c>
      <c r="D943" s="31" t="s">
        <v>157</v>
      </c>
      <c r="E943" s="31">
        <v>11</v>
      </c>
      <c r="F943" s="31">
        <v>0</v>
      </c>
      <c r="G943" s="31">
        <v>0</v>
      </c>
      <c r="H943" s="31">
        <v>4</v>
      </c>
      <c r="I943" s="31" t="s">
        <v>532</v>
      </c>
      <c r="J943" s="31">
        <v>7.3260073260073195E-4</v>
      </c>
      <c r="K943" s="31">
        <v>1.35653235653235E-2</v>
      </c>
      <c r="L943" s="71" t="s">
        <v>677</v>
      </c>
    </row>
    <row r="944" spans="2:12" x14ac:dyDescent="0.25">
      <c r="B944" s="30" t="s">
        <v>678</v>
      </c>
      <c r="C944" s="31" t="s">
        <v>708</v>
      </c>
      <c r="D944" s="31" t="s">
        <v>157</v>
      </c>
      <c r="E944" s="31">
        <v>11</v>
      </c>
      <c r="F944" s="31">
        <v>0</v>
      </c>
      <c r="G944" s="31">
        <v>0</v>
      </c>
      <c r="H944" s="31">
        <v>4</v>
      </c>
      <c r="I944" s="31" t="s">
        <v>532</v>
      </c>
      <c r="J944" s="31">
        <v>7.3260073260073195E-4</v>
      </c>
      <c r="K944" s="31">
        <v>1.35653235653235E-2</v>
      </c>
      <c r="L944" s="71" t="s">
        <v>679</v>
      </c>
    </row>
    <row r="945" spans="2:12" x14ac:dyDescent="0.25">
      <c r="B945" s="30" t="s">
        <v>715</v>
      </c>
      <c r="C945" s="31" t="s">
        <v>708</v>
      </c>
      <c r="D945" s="31" t="s">
        <v>157</v>
      </c>
      <c r="E945" s="31">
        <v>0</v>
      </c>
      <c r="F945" s="31">
        <v>11</v>
      </c>
      <c r="G945" s="31">
        <v>4</v>
      </c>
      <c r="H945" s="31">
        <v>0</v>
      </c>
      <c r="I945" s="31">
        <v>0</v>
      </c>
      <c r="J945" s="31">
        <v>7.3260073260073195E-4</v>
      </c>
      <c r="K945" s="31">
        <v>1.35653235653235E-2</v>
      </c>
      <c r="L945" s="71" t="s">
        <v>716</v>
      </c>
    </row>
    <row r="946" spans="2:12" x14ac:dyDescent="0.25">
      <c r="B946" s="30" t="s">
        <v>582</v>
      </c>
      <c r="C946" s="31" t="s">
        <v>708</v>
      </c>
      <c r="D946" s="31" t="s">
        <v>157</v>
      </c>
      <c r="E946" s="31">
        <v>0</v>
      </c>
      <c r="F946" s="31">
        <v>11</v>
      </c>
      <c r="G946" s="31">
        <v>4</v>
      </c>
      <c r="H946" s="31">
        <v>0</v>
      </c>
      <c r="I946" s="31">
        <v>0</v>
      </c>
      <c r="J946" s="31">
        <v>7.3260073260073195E-4</v>
      </c>
      <c r="K946" s="31">
        <v>1.35653235653235E-2</v>
      </c>
      <c r="L946" s="71" t="s">
        <v>583</v>
      </c>
    </row>
    <row r="947" spans="2:12" x14ac:dyDescent="0.25">
      <c r="B947" s="30" t="s">
        <v>717</v>
      </c>
      <c r="C947" s="31" t="s">
        <v>708</v>
      </c>
      <c r="D947" s="31" t="s">
        <v>157</v>
      </c>
      <c r="E947" s="31">
        <v>0</v>
      </c>
      <c r="F947" s="31">
        <v>11</v>
      </c>
      <c r="G947" s="31">
        <v>4</v>
      </c>
      <c r="H947" s="31">
        <v>0</v>
      </c>
      <c r="I947" s="31">
        <v>0</v>
      </c>
      <c r="J947" s="31">
        <v>7.3260073260073195E-4</v>
      </c>
      <c r="K947" s="31">
        <v>1.35653235653235E-2</v>
      </c>
      <c r="L947" s="71" t="s">
        <v>718</v>
      </c>
    </row>
    <row r="948" spans="2:12" x14ac:dyDescent="0.25">
      <c r="B948" s="30" t="s">
        <v>592</v>
      </c>
      <c r="C948" s="31" t="s">
        <v>708</v>
      </c>
      <c r="D948" s="31" t="s">
        <v>157</v>
      </c>
      <c r="E948" s="31">
        <v>0</v>
      </c>
      <c r="F948" s="31">
        <v>11</v>
      </c>
      <c r="G948" s="31">
        <v>4</v>
      </c>
      <c r="H948" s="31">
        <v>0</v>
      </c>
      <c r="I948" s="31">
        <v>0</v>
      </c>
      <c r="J948" s="31">
        <v>7.3260073260073195E-4</v>
      </c>
      <c r="K948" s="31">
        <v>1.35653235653235E-2</v>
      </c>
      <c r="L948" s="71" t="s">
        <v>593</v>
      </c>
    </row>
    <row r="949" spans="2:12" x14ac:dyDescent="0.25">
      <c r="B949" s="30" t="s">
        <v>831</v>
      </c>
      <c r="C949" s="31" t="s">
        <v>708</v>
      </c>
      <c r="D949" s="31" t="s">
        <v>157</v>
      </c>
      <c r="E949" s="31">
        <v>0</v>
      </c>
      <c r="F949" s="31">
        <v>11</v>
      </c>
      <c r="G949" s="31">
        <v>4</v>
      </c>
      <c r="H949" s="31">
        <v>0</v>
      </c>
      <c r="I949" s="31">
        <v>0</v>
      </c>
      <c r="J949" s="31">
        <v>7.3260073260073195E-4</v>
      </c>
      <c r="K949" s="31">
        <v>1.35653235653235E-2</v>
      </c>
      <c r="L949" s="71" t="s">
        <v>832</v>
      </c>
    </row>
    <row r="950" spans="2:12" x14ac:dyDescent="0.25">
      <c r="B950" s="30" t="s">
        <v>594</v>
      </c>
      <c r="C950" s="31" t="s">
        <v>708</v>
      </c>
      <c r="D950" s="31" t="s">
        <v>157</v>
      </c>
      <c r="E950" s="31">
        <v>11</v>
      </c>
      <c r="F950" s="31">
        <v>0</v>
      </c>
      <c r="G950" s="31">
        <v>0</v>
      </c>
      <c r="H950" s="31">
        <v>4</v>
      </c>
      <c r="I950" s="31" t="s">
        <v>532</v>
      </c>
      <c r="J950" s="31">
        <v>7.3260073260073195E-4</v>
      </c>
      <c r="K950" s="31">
        <v>1.35653235653235E-2</v>
      </c>
      <c r="L950" s="71" t="s">
        <v>595</v>
      </c>
    </row>
    <row r="951" spans="2:12" x14ac:dyDescent="0.25">
      <c r="B951" s="30" t="s">
        <v>596</v>
      </c>
      <c r="C951" s="31" t="s">
        <v>708</v>
      </c>
      <c r="D951" s="31" t="s">
        <v>157</v>
      </c>
      <c r="E951" s="31">
        <v>0</v>
      </c>
      <c r="F951" s="31">
        <v>11</v>
      </c>
      <c r="G951" s="31">
        <v>4</v>
      </c>
      <c r="H951" s="31">
        <v>0</v>
      </c>
      <c r="I951" s="31">
        <v>0</v>
      </c>
      <c r="J951" s="31">
        <v>7.3260073260073195E-4</v>
      </c>
      <c r="K951" s="31">
        <v>1.35653235653235E-2</v>
      </c>
      <c r="L951" s="71" t="s">
        <v>597</v>
      </c>
    </row>
    <row r="952" spans="2:12" x14ac:dyDescent="0.25">
      <c r="B952" s="30" t="s">
        <v>684</v>
      </c>
      <c r="C952" s="31" t="s">
        <v>708</v>
      </c>
      <c r="D952" s="31" t="s">
        <v>157</v>
      </c>
      <c r="E952" s="31">
        <v>11</v>
      </c>
      <c r="F952" s="31">
        <v>0</v>
      </c>
      <c r="G952" s="31">
        <v>0</v>
      </c>
      <c r="H952" s="31">
        <v>4</v>
      </c>
      <c r="I952" s="31" t="s">
        <v>532</v>
      </c>
      <c r="J952" s="31">
        <v>7.3260073260073195E-4</v>
      </c>
      <c r="K952" s="31">
        <v>1.35653235653235E-2</v>
      </c>
      <c r="L952" s="71" t="s">
        <v>685</v>
      </c>
    </row>
    <row r="953" spans="2:12" x14ac:dyDescent="0.25">
      <c r="B953" s="30" t="s">
        <v>759</v>
      </c>
      <c r="C953" s="31" t="s">
        <v>708</v>
      </c>
      <c r="D953" s="31" t="s">
        <v>157</v>
      </c>
      <c r="E953" s="31">
        <v>0</v>
      </c>
      <c r="F953" s="31">
        <v>11</v>
      </c>
      <c r="G953" s="31">
        <v>4</v>
      </c>
      <c r="H953" s="31">
        <v>0</v>
      </c>
      <c r="I953" s="31">
        <v>0</v>
      </c>
      <c r="J953" s="31">
        <v>7.3260073260073195E-4</v>
      </c>
      <c r="K953" s="31">
        <v>1.35653235653235E-2</v>
      </c>
      <c r="L953" s="71" t="s">
        <v>760</v>
      </c>
    </row>
    <row r="954" spans="2:12" x14ac:dyDescent="0.25">
      <c r="B954" s="30" t="s">
        <v>721</v>
      </c>
      <c r="C954" s="31" t="s">
        <v>708</v>
      </c>
      <c r="D954" s="31" t="s">
        <v>157</v>
      </c>
      <c r="E954" s="31">
        <v>0</v>
      </c>
      <c r="F954" s="31">
        <v>11</v>
      </c>
      <c r="G954" s="31">
        <v>4</v>
      </c>
      <c r="H954" s="31">
        <v>0</v>
      </c>
      <c r="I954" s="31">
        <v>0</v>
      </c>
      <c r="J954" s="31">
        <v>7.3260073260073195E-4</v>
      </c>
      <c r="K954" s="31">
        <v>1.35653235653235E-2</v>
      </c>
      <c r="L954" s="71" t="s">
        <v>722</v>
      </c>
    </row>
    <row r="955" spans="2:12" x14ac:dyDescent="0.25">
      <c r="B955" s="30" t="s">
        <v>604</v>
      </c>
      <c r="C955" s="31" t="s">
        <v>708</v>
      </c>
      <c r="D955" s="31" t="s">
        <v>157</v>
      </c>
      <c r="E955" s="31">
        <v>0</v>
      </c>
      <c r="F955" s="31">
        <v>11</v>
      </c>
      <c r="G955" s="31">
        <v>4</v>
      </c>
      <c r="H955" s="31">
        <v>0</v>
      </c>
      <c r="I955" s="31">
        <v>0</v>
      </c>
      <c r="J955" s="31">
        <v>7.3260073260073195E-4</v>
      </c>
      <c r="K955" s="31">
        <v>1.35653235653235E-2</v>
      </c>
      <c r="L955" s="71" t="s">
        <v>605</v>
      </c>
    </row>
    <row r="956" spans="2:12" x14ac:dyDescent="0.25">
      <c r="B956" s="30" t="s">
        <v>723</v>
      </c>
      <c r="C956" s="31" t="s">
        <v>708</v>
      </c>
      <c r="D956" s="31" t="s">
        <v>157</v>
      </c>
      <c r="E956" s="31">
        <v>11</v>
      </c>
      <c r="F956" s="31">
        <v>0</v>
      </c>
      <c r="G956" s="31">
        <v>0</v>
      </c>
      <c r="H956" s="31">
        <v>4</v>
      </c>
      <c r="I956" s="31" t="s">
        <v>532</v>
      </c>
      <c r="J956" s="31">
        <v>7.3260073260073195E-4</v>
      </c>
      <c r="K956" s="31">
        <v>1.35653235653235E-2</v>
      </c>
      <c r="L956" s="71" t="s">
        <v>724</v>
      </c>
    </row>
    <row r="957" spans="2:12" x14ac:dyDescent="0.25">
      <c r="B957" s="30" t="s">
        <v>608</v>
      </c>
      <c r="C957" s="31" t="s">
        <v>708</v>
      </c>
      <c r="D957" s="31" t="s">
        <v>157</v>
      </c>
      <c r="E957" s="31">
        <v>0</v>
      </c>
      <c r="F957" s="31">
        <v>11</v>
      </c>
      <c r="G957" s="31">
        <v>4</v>
      </c>
      <c r="H957" s="31">
        <v>0</v>
      </c>
      <c r="I957" s="31">
        <v>0</v>
      </c>
      <c r="J957" s="72">
        <v>7.3260073260073195E-4</v>
      </c>
      <c r="K957" s="31">
        <v>1.35653235653235E-2</v>
      </c>
      <c r="L957" s="71" t="s">
        <v>609</v>
      </c>
    </row>
    <row r="958" spans="2:12" x14ac:dyDescent="0.25">
      <c r="B958" s="30" t="s">
        <v>725</v>
      </c>
      <c r="C958" s="31" t="s">
        <v>708</v>
      </c>
      <c r="D958" s="31" t="s">
        <v>157</v>
      </c>
      <c r="E958" s="31">
        <v>0</v>
      </c>
      <c r="F958" s="31">
        <v>11</v>
      </c>
      <c r="G958" s="31">
        <v>4</v>
      </c>
      <c r="H958" s="31">
        <v>0</v>
      </c>
      <c r="I958" s="31">
        <v>0</v>
      </c>
      <c r="J958" s="72">
        <v>7.3260073260073195E-4</v>
      </c>
      <c r="K958" s="72">
        <v>1.35653235653235E-2</v>
      </c>
      <c r="L958" s="71" t="s">
        <v>726</v>
      </c>
    </row>
    <row r="959" spans="2:12" x14ac:dyDescent="0.25">
      <c r="B959" s="30" t="s">
        <v>614</v>
      </c>
      <c r="C959" s="31" t="s">
        <v>708</v>
      </c>
      <c r="D959" s="31" t="s">
        <v>157</v>
      </c>
      <c r="E959" s="31">
        <v>0</v>
      </c>
      <c r="F959" s="31">
        <v>11</v>
      </c>
      <c r="G959" s="31">
        <v>4</v>
      </c>
      <c r="H959" s="31">
        <v>0</v>
      </c>
      <c r="I959" s="31">
        <v>0</v>
      </c>
      <c r="J959" s="31">
        <v>7.3260073260073195E-4</v>
      </c>
      <c r="K959" s="31">
        <v>1.35653235653235E-2</v>
      </c>
      <c r="L959" s="71" t="s">
        <v>615</v>
      </c>
    </row>
    <row r="960" spans="2:12" x14ac:dyDescent="0.25">
      <c r="B960" s="30" t="s">
        <v>727</v>
      </c>
      <c r="C960" s="31" t="s">
        <v>708</v>
      </c>
      <c r="D960" s="31" t="s">
        <v>157</v>
      </c>
      <c r="E960" s="31">
        <v>11</v>
      </c>
      <c r="F960" s="31">
        <v>0</v>
      </c>
      <c r="G960" s="31">
        <v>0</v>
      </c>
      <c r="H960" s="31">
        <v>4</v>
      </c>
      <c r="I960" s="31" t="s">
        <v>532</v>
      </c>
      <c r="J960" s="31">
        <v>7.3260073260073195E-4</v>
      </c>
      <c r="K960" s="31">
        <v>1.35653235653235E-2</v>
      </c>
      <c r="L960" s="71" t="s">
        <v>728</v>
      </c>
    </row>
    <row r="961" spans="2:12" x14ac:dyDescent="0.25">
      <c r="B961" s="30" t="s">
        <v>692</v>
      </c>
      <c r="C961" s="31" t="s">
        <v>708</v>
      </c>
      <c r="D961" s="31" t="s">
        <v>157</v>
      </c>
      <c r="E961" s="31">
        <v>11</v>
      </c>
      <c r="F961" s="31">
        <v>0</v>
      </c>
      <c r="G961" s="31">
        <v>0</v>
      </c>
      <c r="H961" s="31">
        <v>4</v>
      </c>
      <c r="I961" s="31" t="s">
        <v>532</v>
      </c>
      <c r="J961" s="31">
        <v>7.3260073260073195E-4</v>
      </c>
      <c r="K961" s="31">
        <v>1.35653235653235E-2</v>
      </c>
      <c r="L961" s="71" t="s">
        <v>693</v>
      </c>
    </row>
    <row r="962" spans="2:12" x14ac:dyDescent="0.25">
      <c r="B962" s="30" t="s">
        <v>731</v>
      </c>
      <c r="C962" s="31" t="s">
        <v>708</v>
      </c>
      <c r="D962" s="31" t="s">
        <v>157</v>
      </c>
      <c r="E962" s="31">
        <v>11</v>
      </c>
      <c r="F962" s="31">
        <v>0</v>
      </c>
      <c r="G962" s="31">
        <v>0</v>
      </c>
      <c r="H962" s="31">
        <v>4</v>
      </c>
      <c r="I962" s="31" t="s">
        <v>532</v>
      </c>
      <c r="J962" s="31">
        <v>7.3260073260073195E-4</v>
      </c>
      <c r="K962" s="31">
        <v>1.35653235653235E-2</v>
      </c>
      <c r="L962" s="71" t="s">
        <v>732</v>
      </c>
    </row>
    <row r="963" spans="2:12" x14ac:dyDescent="0.25">
      <c r="B963" s="30" t="s">
        <v>1289</v>
      </c>
      <c r="C963" s="31" t="s">
        <v>708</v>
      </c>
      <c r="D963" s="31" t="s">
        <v>157</v>
      </c>
      <c r="E963" s="31">
        <v>0</v>
      </c>
      <c r="F963" s="31">
        <v>11</v>
      </c>
      <c r="G963" s="31">
        <v>4</v>
      </c>
      <c r="H963" s="31">
        <v>0</v>
      </c>
      <c r="I963" s="31">
        <v>0</v>
      </c>
      <c r="J963" s="31">
        <v>7.3260073260073195E-4</v>
      </c>
      <c r="K963" s="31">
        <v>1.35653235653235E-2</v>
      </c>
      <c r="L963" s="71" t="s">
        <v>1290</v>
      </c>
    </row>
    <row r="964" spans="2:12" x14ac:dyDescent="0.25">
      <c r="B964" s="30" t="s">
        <v>937</v>
      </c>
      <c r="C964" s="31" t="s">
        <v>708</v>
      </c>
      <c r="D964" s="31" t="s">
        <v>157</v>
      </c>
      <c r="E964" s="31">
        <v>0</v>
      </c>
      <c r="F964" s="31">
        <v>11</v>
      </c>
      <c r="G964" s="31">
        <v>4</v>
      </c>
      <c r="H964" s="31">
        <v>0</v>
      </c>
      <c r="I964" s="31">
        <v>0</v>
      </c>
      <c r="J964" s="31">
        <v>7.3260073260073195E-4</v>
      </c>
      <c r="K964" s="31">
        <v>1.35653235653235E-2</v>
      </c>
      <c r="L964" s="71" t="s">
        <v>938</v>
      </c>
    </row>
    <row r="965" spans="2:12" x14ac:dyDescent="0.25">
      <c r="B965" s="30" t="s">
        <v>733</v>
      </c>
      <c r="C965" s="31" t="s">
        <v>708</v>
      </c>
      <c r="D965" s="31" t="s">
        <v>157</v>
      </c>
      <c r="E965" s="31">
        <v>11</v>
      </c>
      <c r="F965" s="31">
        <v>0</v>
      </c>
      <c r="G965" s="31">
        <v>0</v>
      </c>
      <c r="H965" s="31">
        <v>4</v>
      </c>
      <c r="I965" s="31" t="s">
        <v>532</v>
      </c>
      <c r="J965" s="31">
        <v>7.3260073260073195E-4</v>
      </c>
      <c r="K965" s="31">
        <v>1.35653235653235E-2</v>
      </c>
      <c r="L965" s="71" t="s">
        <v>734</v>
      </c>
    </row>
    <row r="966" spans="2:12" x14ac:dyDescent="0.25">
      <c r="B966" s="30" t="s">
        <v>735</v>
      </c>
      <c r="C966" s="31" t="s">
        <v>708</v>
      </c>
      <c r="D966" s="31" t="s">
        <v>157</v>
      </c>
      <c r="E966" s="31">
        <v>11</v>
      </c>
      <c r="F966" s="31">
        <v>0</v>
      </c>
      <c r="G966" s="31">
        <v>0</v>
      </c>
      <c r="H966" s="31">
        <v>4</v>
      </c>
      <c r="I966" s="31" t="s">
        <v>532</v>
      </c>
      <c r="J966" s="31">
        <v>7.3260073260073195E-4</v>
      </c>
      <c r="K966" s="31">
        <v>1.35653235653235E-2</v>
      </c>
      <c r="L966" s="71" t="s">
        <v>736</v>
      </c>
    </row>
    <row r="967" spans="2:12" x14ac:dyDescent="0.25">
      <c r="B967" s="30" t="s">
        <v>737</v>
      </c>
      <c r="C967" s="31" t="s">
        <v>708</v>
      </c>
      <c r="D967" s="31" t="s">
        <v>157</v>
      </c>
      <c r="E967" s="31">
        <v>0</v>
      </c>
      <c r="F967" s="31">
        <v>11</v>
      </c>
      <c r="G967" s="31">
        <v>4</v>
      </c>
      <c r="H967" s="31">
        <v>0</v>
      </c>
      <c r="I967" s="31">
        <v>0</v>
      </c>
      <c r="J967" s="31">
        <v>7.3260073260073195E-4</v>
      </c>
      <c r="K967" s="31">
        <v>1.35653235653235E-2</v>
      </c>
      <c r="L967" s="71" t="s">
        <v>738</v>
      </c>
    </row>
    <row r="968" spans="2:12" x14ac:dyDescent="0.25">
      <c r="B968" s="30" t="s">
        <v>622</v>
      </c>
      <c r="C968" s="31" t="s">
        <v>708</v>
      </c>
      <c r="D968" s="31" t="s">
        <v>157</v>
      </c>
      <c r="E968" s="31">
        <v>0</v>
      </c>
      <c r="F968" s="31">
        <v>11</v>
      </c>
      <c r="G968" s="31">
        <v>4</v>
      </c>
      <c r="H968" s="31">
        <v>0</v>
      </c>
      <c r="I968" s="31">
        <v>0</v>
      </c>
      <c r="J968" s="31">
        <v>7.3260073260073195E-4</v>
      </c>
      <c r="K968" s="31">
        <v>1.35653235653235E-2</v>
      </c>
      <c r="L968" s="71" t="s">
        <v>623</v>
      </c>
    </row>
    <row r="969" spans="2:12" x14ac:dyDescent="0.25">
      <c r="B969" s="30" t="s">
        <v>801</v>
      </c>
      <c r="C969" s="31" t="s">
        <v>708</v>
      </c>
      <c r="D969" s="31" t="s">
        <v>157</v>
      </c>
      <c r="E969" s="31">
        <v>0</v>
      </c>
      <c r="F969" s="31">
        <v>11</v>
      </c>
      <c r="G969" s="31">
        <v>4</v>
      </c>
      <c r="H969" s="31">
        <v>0</v>
      </c>
      <c r="I969" s="31">
        <v>0</v>
      </c>
      <c r="J969" s="72">
        <v>7.3260073260073195E-4</v>
      </c>
      <c r="K969" s="31">
        <v>1.35653235653235E-2</v>
      </c>
      <c r="L969" s="71" t="s">
        <v>802</v>
      </c>
    </row>
    <row r="970" spans="2:12" x14ac:dyDescent="0.25">
      <c r="B970" s="30" t="s">
        <v>628</v>
      </c>
      <c r="C970" s="31" t="s">
        <v>708</v>
      </c>
      <c r="D970" s="31" t="s">
        <v>157</v>
      </c>
      <c r="E970" s="31">
        <v>11</v>
      </c>
      <c r="F970" s="31">
        <v>0</v>
      </c>
      <c r="G970" s="31">
        <v>0</v>
      </c>
      <c r="H970" s="31">
        <v>4</v>
      </c>
      <c r="I970" s="31" t="s">
        <v>532</v>
      </c>
      <c r="J970" s="31">
        <v>7.3260073260073195E-4</v>
      </c>
      <c r="K970" s="31">
        <v>1.35653235653235E-2</v>
      </c>
      <c r="L970" s="71" t="s">
        <v>629</v>
      </c>
    </row>
    <row r="971" spans="2:12" x14ac:dyDescent="0.25">
      <c r="B971" s="30" t="s">
        <v>939</v>
      </c>
      <c r="C971" s="31" t="s">
        <v>708</v>
      </c>
      <c r="D971" s="31" t="s">
        <v>157</v>
      </c>
      <c r="E971" s="31">
        <v>0</v>
      </c>
      <c r="F971" s="31">
        <v>11</v>
      </c>
      <c r="G971" s="31">
        <v>4</v>
      </c>
      <c r="H971" s="31">
        <v>0</v>
      </c>
      <c r="I971" s="31">
        <v>0</v>
      </c>
      <c r="J971" s="31">
        <v>7.3260073260073195E-4</v>
      </c>
      <c r="K971" s="31">
        <v>1.35653235653235E-2</v>
      </c>
      <c r="L971" s="71" t="s">
        <v>940</v>
      </c>
    </row>
    <row r="972" spans="2:12" x14ac:dyDescent="0.25">
      <c r="B972" s="30" t="s">
        <v>739</v>
      </c>
      <c r="C972" s="31" t="s">
        <v>708</v>
      </c>
      <c r="D972" s="31" t="s">
        <v>157</v>
      </c>
      <c r="E972" s="31">
        <v>11</v>
      </c>
      <c r="F972" s="31">
        <v>0</v>
      </c>
      <c r="G972" s="31">
        <v>0</v>
      </c>
      <c r="H972" s="31">
        <v>4</v>
      </c>
      <c r="I972" s="31" t="s">
        <v>532</v>
      </c>
      <c r="J972" s="31">
        <v>7.3260073260073195E-4</v>
      </c>
      <c r="K972" s="31">
        <v>1.35653235653235E-2</v>
      </c>
      <c r="L972" s="71" t="s">
        <v>740</v>
      </c>
    </row>
    <row r="973" spans="2:12" x14ac:dyDescent="0.25">
      <c r="B973" s="30" t="s">
        <v>947</v>
      </c>
      <c r="C973" s="31" t="s">
        <v>708</v>
      </c>
      <c r="D973" s="31" t="s">
        <v>157</v>
      </c>
      <c r="E973" s="31">
        <v>11</v>
      </c>
      <c r="F973" s="31">
        <v>0</v>
      </c>
      <c r="G973" s="31">
        <v>0</v>
      </c>
      <c r="H973" s="31">
        <v>4</v>
      </c>
      <c r="I973" s="31" t="s">
        <v>532</v>
      </c>
      <c r="J973" s="72">
        <v>7.3260073260073195E-4</v>
      </c>
      <c r="K973" s="31">
        <v>1.35653235653235E-2</v>
      </c>
      <c r="L973" s="71" t="s">
        <v>948</v>
      </c>
    </row>
    <row r="974" spans="2:12" x14ac:dyDescent="0.25">
      <c r="B974" s="30" t="s">
        <v>630</v>
      </c>
      <c r="C974" s="31" t="s">
        <v>708</v>
      </c>
      <c r="D974" s="31" t="s">
        <v>157</v>
      </c>
      <c r="E974" s="31">
        <v>0</v>
      </c>
      <c r="F974" s="31">
        <v>11</v>
      </c>
      <c r="G974" s="31">
        <v>4</v>
      </c>
      <c r="H974" s="31">
        <v>0</v>
      </c>
      <c r="I974" s="31">
        <v>0</v>
      </c>
      <c r="J974" s="31">
        <v>7.3260073260073195E-4</v>
      </c>
      <c r="K974" s="31">
        <v>1.35653235653235E-2</v>
      </c>
      <c r="L974" s="71" t="s">
        <v>631</v>
      </c>
    </row>
    <row r="975" spans="2:12" x14ac:dyDescent="0.25">
      <c r="B975" s="30" t="s">
        <v>1305</v>
      </c>
      <c r="C975" s="31" t="s">
        <v>708</v>
      </c>
      <c r="D975" s="31" t="s">
        <v>157</v>
      </c>
      <c r="E975" s="31">
        <v>11</v>
      </c>
      <c r="F975" s="31">
        <v>0</v>
      </c>
      <c r="G975" s="31">
        <v>0</v>
      </c>
      <c r="H975" s="31">
        <v>4</v>
      </c>
      <c r="I975" s="31" t="s">
        <v>532</v>
      </c>
      <c r="J975" s="31">
        <v>7.3260073260073195E-4</v>
      </c>
      <c r="K975" s="31">
        <v>1.35653235653235E-2</v>
      </c>
      <c r="L975" s="71" t="s">
        <v>1306</v>
      </c>
    </row>
    <row r="976" spans="2:12" x14ac:dyDescent="0.25">
      <c r="B976" s="30" t="s">
        <v>943</v>
      </c>
      <c r="C976" s="31" t="s">
        <v>708</v>
      </c>
      <c r="D976" s="31" t="s">
        <v>157</v>
      </c>
      <c r="E976" s="31">
        <v>11</v>
      </c>
      <c r="F976" s="31">
        <v>0</v>
      </c>
      <c r="G976" s="31">
        <v>0</v>
      </c>
      <c r="H976" s="31">
        <v>4</v>
      </c>
      <c r="I976" s="31" t="s">
        <v>532</v>
      </c>
      <c r="J976" s="31">
        <v>7.3260073260073195E-4</v>
      </c>
      <c r="K976" s="31">
        <v>1.35653235653235E-2</v>
      </c>
      <c r="L976" s="71" t="s">
        <v>944</v>
      </c>
    </row>
    <row r="977" spans="2:12" x14ac:dyDescent="0.25">
      <c r="B977" s="30" t="s">
        <v>642</v>
      </c>
      <c r="C977" s="31" t="s">
        <v>708</v>
      </c>
      <c r="D977" s="31" t="s">
        <v>157</v>
      </c>
      <c r="E977" s="31">
        <v>0</v>
      </c>
      <c r="F977" s="31">
        <v>11</v>
      </c>
      <c r="G977" s="31">
        <v>4</v>
      </c>
      <c r="H977" s="31">
        <v>0</v>
      </c>
      <c r="I977" s="31">
        <v>0</v>
      </c>
      <c r="J977" s="31">
        <v>7.3260073260073195E-4</v>
      </c>
      <c r="K977" s="31">
        <v>1.35653235653235E-2</v>
      </c>
      <c r="L977" s="71" t="s">
        <v>643</v>
      </c>
    </row>
    <row r="978" spans="2:12" x14ac:dyDescent="0.25">
      <c r="B978" s="30" t="s">
        <v>644</v>
      </c>
      <c r="C978" s="31" t="s">
        <v>708</v>
      </c>
      <c r="D978" s="31" t="s">
        <v>157</v>
      </c>
      <c r="E978" s="31">
        <v>11</v>
      </c>
      <c r="F978" s="31">
        <v>0</v>
      </c>
      <c r="G978" s="31">
        <v>0</v>
      </c>
      <c r="H978" s="31">
        <v>4</v>
      </c>
      <c r="I978" s="31" t="s">
        <v>532</v>
      </c>
      <c r="J978" s="31">
        <v>7.3260073260073195E-4</v>
      </c>
      <c r="K978" s="31">
        <v>1.35653235653235E-2</v>
      </c>
      <c r="L978" s="71" t="s">
        <v>645</v>
      </c>
    </row>
    <row r="979" spans="2:12" x14ac:dyDescent="0.25">
      <c r="B979" s="30" t="s">
        <v>741</v>
      </c>
      <c r="C979" s="31" t="s">
        <v>708</v>
      </c>
      <c r="D979" s="31" t="s">
        <v>157</v>
      </c>
      <c r="E979" s="31">
        <v>11</v>
      </c>
      <c r="F979" s="31">
        <v>0</v>
      </c>
      <c r="G979" s="31">
        <v>0</v>
      </c>
      <c r="H979" s="31">
        <v>4</v>
      </c>
      <c r="I979" s="31" t="s">
        <v>532</v>
      </c>
      <c r="J979" s="31">
        <v>7.3260073260073195E-4</v>
      </c>
      <c r="K979" s="31">
        <v>1.35653235653235E-2</v>
      </c>
      <c r="L979" s="71" t="s">
        <v>742</v>
      </c>
    </row>
    <row r="980" spans="2:12" x14ac:dyDescent="0.25">
      <c r="B980" s="30" t="s">
        <v>743</v>
      </c>
      <c r="C980" s="31" t="s">
        <v>708</v>
      </c>
      <c r="D980" s="31" t="s">
        <v>157</v>
      </c>
      <c r="E980" s="31">
        <v>0</v>
      </c>
      <c r="F980" s="31">
        <v>11</v>
      </c>
      <c r="G980" s="31">
        <v>4</v>
      </c>
      <c r="H980" s="31">
        <v>0</v>
      </c>
      <c r="I980" s="31">
        <v>0</v>
      </c>
      <c r="J980" s="31">
        <v>7.3260073260073195E-4</v>
      </c>
      <c r="K980" s="31">
        <v>1.35653235653235E-2</v>
      </c>
      <c r="L980" s="71" t="s">
        <v>744</v>
      </c>
    </row>
    <row r="981" spans="2:12" x14ac:dyDescent="0.25">
      <c r="B981" s="30" t="s">
        <v>652</v>
      </c>
      <c r="C981" s="31" t="s">
        <v>708</v>
      </c>
      <c r="D981" s="31" t="s">
        <v>157</v>
      </c>
      <c r="E981" s="31">
        <v>11</v>
      </c>
      <c r="F981" s="31">
        <v>0</v>
      </c>
      <c r="G981" s="31">
        <v>0</v>
      </c>
      <c r="H981" s="31">
        <v>4</v>
      </c>
      <c r="I981" s="31" t="s">
        <v>532</v>
      </c>
      <c r="J981" s="31">
        <v>7.3260073260073195E-4</v>
      </c>
      <c r="K981" s="31">
        <v>1.35653235653235E-2</v>
      </c>
      <c r="L981" s="71" t="s">
        <v>653</v>
      </c>
    </row>
    <row r="982" spans="2:12" x14ac:dyDescent="0.25">
      <c r="B982" s="30" t="s">
        <v>745</v>
      </c>
      <c r="C982" s="31" t="s">
        <v>708</v>
      </c>
      <c r="D982" s="31" t="s">
        <v>951</v>
      </c>
      <c r="E982" s="31">
        <v>0</v>
      </c>
      <c r="F982" s="31">
        <v>11</v>
      </c>
      <c r="G982" s="31">
        <v>5</v>
      </c>
      <c r="H982" s="31">
        <v>0</v>
      </c>
      <c r="I982" s="31">
        <v>0</v>
      </c>
      <c r="J982" s="72">
        <v>2.2893772893772899E-4</v>
      </c>
      <c r="K982" s="72">
        <v>5.5911680911680901E-3</v>
      </c>
      <c r="L982" s="71" t="s">
        <v>746</v>
      </c>
    </row>
    <row r="983" spans="2:12" x14ac:dyDescent="0.25">
      <c r="B983" s="30" t="s">
        <v>536</v>
      </c>
      <c r="C983" s="31" t="s">
        <v>708</v>
      </c>
      <c r="D983" s="31" t="s">
        <v>951</v>
      </c>
      <c r="E983" s="31">
        <v>0</v>
      </c>
      <c r="F983" s="31">
        <v>11</v>
      </c>
      <c r="G983" s="31">
        <v>5</v>
      </c>
      <c r="H983" s="31">
        <v>0</v>
      </c>
      <c r="I983" s="31">
        <v>0</v>
      </c>
      <c r="J983" s="31">
        <v>2.2893772893772899E-4</v>
      </c>
      <c r="K983" s="31">
        <v>5.5911680911680901E-3</v>
      </c>
      <c r="L983" s="71" t="s">
        <v>537</v>
      </c>
    </row>
    <row r="984" spans="2:12" x14ac:dyDescent="0.25">
      <c r="B984" s="30" t="s">
        <v>869</v>
      </c>
      <c r="C984" s="31" t="s">
        <v>708</v>
      </c>
      <c r="D984" s="31" t="s">
        <v>951</v>
      </c>
      <c r="E984" s="31">
        <v>0</v>
      </c>
      <c r="F984" s="31">
        <v>11</v>
      </c>
      <c r="G984" s="31">
        <v>5</v>
      </c>
      <c r="H984" s="31">
        <v>0</v>
      </c>
      <c r="I984" s="31">
        <v>0</v>
      </c>
      <c r="J984" s="31">
        <v>2.2893772893772899E-4</v>
      </c>
      <c r="K984" s="31">
        <v>5.5911680911680901E-3</v>
      </c>
      <c r="L984" s="71" t="s">
        <v>870</v>
      </c>
    </row>
    <row r="985" spans="2:12" x14ac:dyDescent="0.25">
      <c r="B985" s="30" t="s">
        <v>954</v>
      </c>
      <c r="C985" s="31" t="s">
        <v>708</v>
      </c>
      <c r="D985" s="31" t="s">
        <v>951</v>
      </c>
      <c r="E985" s="31">
        <v>0</v>
      </c>
      <c r="F985" s="31">
        <v>11</v>
      </c>
      <c r="G985" s="31">
        <v>5</v>
      </c>
      <c r="H985" s="31">
        <v>0</v>
      </c>
      <c r="I985" s="31">
        <v>0</v>
      </c>
      <c r="J985" s="31">
        <v>2.2893772893772899E-4</v>
      </c>
      <c r="K985" s="31">
        <v>5.5911680911680901E-3</v>
      </c>
      <c r="L985" s="71" t="s">
        <v>955</v>
      </c>
    </row>
    <row r="986" spans="2:12" x14ac:dyDescent="0.25">
      <c r="B986" s="30" t="s">
        <v>819</v>
      </c>
      <c r="C986" s="31" t="s">
        <v>708</v>
      </c>
      <c r="D986" s="31" t="s">
        <v>951</v>
      </c>
      <c r="E986" s="31">
        <v>0</v>
      </c>
      <c r="F986" s="31">
        <v>11</v>
      </c>
      <c r="G986" s="31">
        <v>5</v>
      </c>
      <c r="H986" s="31">
        <v>0</v>
      </c>
      <c r="I986" s="31">
        <v>0</v>
      </c>
      <c r="J986" s="31">
        <v>2.2893772893772899E-4</v>
      </c>
      <c r="K986" s="31">
        <v>5.5911680911680901E-3</v>
      </c>
      <c r="L986" s="71" t="s">
        <v>820</v>
      </c>
    </row>
    <row r="987" spans="2:12" x14ac:dyDescent="0.25">
      <c r="B987" s="30" t="s">
        <v>709</v>
      </c>
      <c r="C987" s="31" t="s">
        <v>708</v>
      </c>
      <c r="D987" s="31" t="s">
        <v>951</v>
      </c>
      <c r="E987" s="31">
        <v>11</v>
      </c>
      <c r="F987" s="31">
        <v>0</v>
      </c>
      <c r="G987" s="31">
        <v>0</v>
      </c>
      <c r="H987" s="31">
        <v>5</v>
      </c>
      <c r="I987" s="31" t="s">
        <v>532</v>
      </c>
      <c r="J987" s="31">
        <v>2.2893772893772899E-4</v>
      </c>
      <c r="K987" s="31">
        <v>5.5911680911680901E-3</v>
      </c>
      <c r="L987" s="71" t="s">
        <v>710</v>
      </c>
    </row>
    <row r="988" spans="2:12" x14ac:dyDescent="0.25">
      <c r="B988" s="30" t="s">
        <v>958</v>
      </c>
      <c r="C988" s="31" t="s">
        <v>708</v>
      </c>
      <c r="D988" s="31" t="s">
        <v>951</v>
      </c>
      <c r="E988" s="31">
        <v>0</v>
      </c>
      <c r="F988" s="31">
        <v>11</v>
      </c>
      <c r="G988" s="31">
        <v>5</v>
      </c>
      <c r="H988" s="31">
        <v>0</v>
      </c>
      <c r="I988" s="31">
        <v>0</v>
      </c>
      <c r="J988" s="72">
        <v>2.2893772893772899E-4</v>
      </c>
      <c r="K988" s="72">
        <v>5.5911680911680901E-3</v>
      </c>
      <c r="L988" s="71" t="s">
        <v>959</v>
      </c>
    </row>
    <row r="989" spans="2:12" x14ac:dyDescent="0.25">
      <c r="B989" s="30" t="s">
        <v>554</v>
      </c>
      <c r="C989" s="31" t="s">
        <v>708</v>
      </c>
      <c r="D989" s="31" t="s">
        <v>951</v>
      </c>
      <c r="E989" s="31">
        <v>0</v>
      </c>
      <c r="F989" s="31">
        <v>11</v>
      </c>
      <c r="G989" s="31">
        <v>5</v>
      </c>
      <c r="H989" s="31">
        <v>0</v>
      </c>
      <c r="I989" s="31">
        <v>0</v>
      </c>
      <c r="J989" s="72">
        <v>2.2893772893772899E-4</v>
      </c>
      <c r="K989" s="72">
        <v>5.5911680911680901E-3</v>
      </c>
      <c r="L989" s="71" t="s">
        <v>555</v>
      </c>
    </row>
    <row r="990" spans="2:12" x14ac:dyDescent="0.25">
      <c r="B990" s="30" t="s">
        <v>960</v>
      </c>
      <c r="C990" s="31" t="s">
        <v>708</v>
      </c>
      <c r="D990" s="31" t="s">
        <v>951</v>
      </c>
      <c r="E990" s="31">
        <v>0</v>
      </c>
      <c r="F990" s="31">
        <v>11</v>
      </c>
      <c r="G990" s="31">
        <v>5</v>
      </c>
      <c r="H990" s="31">
        <v>0</v>
      </c>
      <c r="I990" s="31">
        <v>0</v>
      </c>
      <c r="J990" s="31">
        <v>2.2893772893772899E-4</v>
      </c>
      <c r="K990" s="31">
        <v>5.5911680911680901E-3</v>
      </c>
      <c r="L990" s="71" t="s">
        <v>961</v>
      </c>
    </row>
    <row r="991" spans="2:12" x14ac:dyDescent="0.25">
      <c r="B991" s="30" t="s">
        <v>962</v>
      </c>
      <c r="C991" s="31" t="s">
        <v>708</v>
      </c>
      <c r="D991" s="31" t="s">
        <v>951</v>
      </c>
      <c r="E991" s="31">
        <v>0</v>
      </c>
      <c r="F991" s="31">
        <v>11</v>
      </c>
      <c r="G991" s="31">
        <v>5</v>
      </c>
      <c r="H991" s="31">
        <v>0</v>
      </c>
      <c r="I991" s="31">
        <v>0</v>
      </c>
      <c r="J991" s="31">
        <v>2.2893772893772899E-4</v>
      </c>
      <c r="K991" s="31">
        <v>5.5911680911680901E-3</v>
      </c>
      <c r="L991" s="71" t="s">
        <v>963</v>
      </c>
    </row>
    <row r="992" spans="2:12" x14ac:dyDescent="0.25">
      <c r="B992" s="30" t="s">
        <v>711</v>
      </c>
      <c r="C992" s="31" t="s">
        <v>708</v>
      </c>
      <c r="D992" s="31" t="s">
        <v>951</v>
      </c>
      <c r="E992" s="31">
        <v>11</v>
      </c>
      <c r="F992" s="31">
        <v>0</v>
      </c>
      <c r="G992" s="31">
        <v>0</v>
      </c>
      <c r="H992" s="31">
        <v>5</v>
      </c>
      <c r="I992" s="31" t="s">
        <v>532</v>
      </c>
      <c r="J992" s="31">
        <v>2.2893772893772899E-4</v>
      </c>
      <c r="K992" s="31">
        <v>5.5911680911680901E-3</v>
      </c>
      <c r="L992" s="71" t="s">
        <v>712</v>
      </c>
    </row>
    <row r="993" spans="2:12" x14ac:dyDescent="0.25">
      <c r="B993" s="30" t="s">
        <v>935</v>
      </c>
      <c r="C993" s="31" t="s">
        <v>708</v>
      </c>
      <c r="D993" s="31" t="s">
        <v>951</v>
      </c>
      <c r="E993" s="31">
        <v>0</v>
      </c>
      <c r="F993" s="31">
        <v>11</v>
      </c>
      <c r="G993" s="31">
        <v>5</v>
      </c>
      <c r="H993" s="31">
        <v>0</v>
      </c>
      <c r="I993" s="31">
        <v>0</v>
      </c>
      <c r="J993" s="31">
        <v>2.2893772893772899E-4</v>
      </c>
      <c r="K993" s="31">
        <v>5.5911680911680901E-3</v>
      </c>
      <c r="L993" s="71" t="s">
        <v>936</v>
      </c>
    </row>
    <row r="994" spans="2:12" x14ac:dyDescent="0.25">
      <c r="B994" s="30" t="s">
        <v>751</v>
      </c>
      <c r="C994" s="31" t="s">
        <v>708</v>
      </c>
      <c r="D994" s="31" t="s">
        <v>951</v>
      </c>
      <c r="E994" s="31">
        <v>0</v>
      </c>
      <c r="F994" s="31">
        <v>11</v>
      </c>
      <c r="G994" s="31">
        <v>5</v>
      </c>
      <c r="H994" s="31">
        <v>0</v>
      </c>
      <c r="I994" s="31">
        <v>0</v>
      </c>
      <c r="J994" s="31">
        <v>2.2893772893772899E-4</v>
      </c>
      <c r="K994" s="31">
        <v>5.5911680911680901E-3</v>
      </c>
      <c r="L994" s="71" t="s">
        <v>752</v>
      </c>
    </row>
    <row r="995" spans="2:12" x14ac:dyDescent="0.25">
      <c r="B995" s="30" t="s">
        <v>566</v>
      </c>
      <c r="C995" s="31" t="s">
        <v>708</v>
      </c>
      <c r="D995" s="31" t="s">
        <v>951</v>
      </c>
      <c r="E995" s="31">
        <v>0</v>
      </c>
      <c r="F995" s="31">
        <v>11</v>
      </c>
      <c r="G995" s="31">
        <v>5</v>
      </c>
      <c r="H995" s="31">
        <v>0</v>
      </c>
      <c r="I995" s="31">
        <v>0</v>
      </c>
      <c r="J995" s="31">
        <v>2.2893772893772899E-4</v>
      </c>
      <c r="K995" s="31">
        <v>5.5911680911680901E-3</v>
      </c>
      <c r="L995" s="71" t="s">
        <v>567</v>
      </c>
    </row>
    <row r="996" spans="2:12" x14ac:dyDescent="0.25">
      <c r="B996" s="30" t="s">
        <v>966</v>
      </c>
      <c r="C996" s="31" t="s">
        <v>708</v>
      </c>
      <c r="D996" s="31" t="s">
        <v>951</v>
      </c>
      <c r="E996" s="31">
        <v>0</v>
      </c>
      <c r="F996" s="31">
        <v>11</v>
      </c>
      <c r="G996" s="31">
        <v>5</v>
      </c>
      <c r="H996" s="31">
        <v>0</v>
      </c>
      <c r="I996" s="31">
        <v>0</v>
      </c>
      <c r="J996" s="31">
        <v>2.2893772893772899E-4</v>
      </c>
      <c r="K996" s="31">
        <v>5.5911680911680901E-3</v>
      </c>
      <c r="L996" s="71" t="s">
        <v>967</v>
      </c>
    </row>
    <row r="997" spans="2:12" x14ac:dyDescent="0.25">
      <c r="B997" s="30" t="s">
        <v>572</v>
      </c>
      <c r="C997" s="31" t="s">
        <v>708</v>
      </c>
      <c r="D997" s="31" t="s">
        <v>951</v>
      </c>
      <c r="E997" s="31">
        <v>0</v>
      </c>
      <c r="F997" s="31">
        <v>11</v>
      </c>
      <c r="G997" s="31">
        <v>5</v>
      </c>
      <c r="H997" s="31">
        <v>0</v>
      </c>
      <c r="I997" s="31">
        <v>0</v>
      </c>
      <c r="J997" s="72">
        <v>2.2893772893772899E-4</v>
      </c>
      <c r="K997" s="72">
        <v>5.5911680911680901E-3</v>
      </c>
      <c r="L997" s="71" t="s">
        <v>573</v>
      </c>
    </row>
    <row r="998" spans="2:12" x14ac:dyDescent="0.25">
      <c r="B998" s="30" t="s">
        <v>580</v>
      </c>
      <c r="C998" s="31" t="s">
        <v>708</v>
      </c>
      <c r="D998" s="31" t="s">
        <v>951</v>
      </c>
      <c r="E998" s="31">
        <v>0</v>
      </c>
      <c r="F998" s="31">
        <v>11</v>
      </c>
      <c r="G998" s="31">
        <v>5</v>
      </c>
      <c r="H998" s="31">
        <v>0</v>
      </c>
      <c r="I998" s="31">
        <v>0</v>
      </c>
      <c r="J998" s="31">
        <v>2.2893772893772899E-4</v>
      </c>
      <c r="K998" s="31">
        <v>5.5911680911680901E-3</v>
      </c>
      <c r="L998" s="71" t="s">
        <v>581</v>
      </c>
    </row>
    <row r="999" spans="2:12" x14ac:dyDescent="0.25">
      <c r="B999" s="30" t="s">
        <v>789</v>
      </c>
      <c r="C999" s="31" t="s">
        <v>708</v>
      </c>
      <c r="D999" s="31" t="s">
        <v>951</v>
      </c>
      <c r="E999" s="31">
        <v>0</v>
      </c>
      <c r="F999" s="31">
        <v>11</v>
      </c>
      <c r="G999" s="31">
        <v>5</v>
      </c>
      <c r="H999" s="31">
        <v>0</v>
      </c>
      <c r="I999" s="31">
        <v>0</v>
      </c>
      <c r="J999" s="31">
        <v>2.2893772893772899E-4</v>
      </c>
      <c r="K999" s="31">
        <v>5.5911680911680901E-3</v>
      </c>
      <c r="L999" s="71" t="s">
        <v>790</v>
      </c>
    </row>
    <row r="1000" spans="2:12" x14ac:dyDescent="0.25">
      <c r="B1000" s="30" t="s">
        <v>715</v>
      </c>
      <c r="C1000" s="31" t="s">
        <v>708</v>
      </c>
      <c r="D1000" s="31" t="s">
        <v>951</v>
      </c>
      <c r="E1000" s="31">
        <v>0</v>
      </c>
      <c r="F1000" s="31">
        <v>11</v>
      </c>
      <c r="G1000" s="31">
        <v>5</v>
      </c>
      <c r="H1000" s="31">
        <v>0</v>
      </c>
      <c r="I1000" s="31">
        <v>0</v>
      </c>
      <c r="J1000" s="31">
        <v>2.2893772893772899E-4</v>
      </c>
      <c r="K1000" s="31">
        <v>5.5911680911680901E-3</v>
      </c>
      <c r="L1000" s="71" t="s">
        <v>716</v>
      </c>
    </row>
    <row r="1001" spans="2:12" x14ac:dyDescent="0.25">
      <c r="B1001" s="30" t="s">
        <v>972</v>
      </c>
      <c r="C1001" s="31" t="s">
        <v>708</v>
      </c>
      <c r="D1001" s="31" t="s">
        <v>951</v>
      </c>
      <c r="E1001" s="31">
        <v>0</v>
      </c>
      <c r="F1001" s="31">
        <v>11</v>
      </c>
      <c r="G1001" s="31">
        <v>5</v>
      </c>
      <c r="H1001" s="31">
        <v>0</v>
      </c>
      <c r="I1001" s="31">
        <v>0</v>
      </c>
      <c r="J1001" s="72">
        <v>2.2893772893772899E-4</v>
      </c>
      <c r="K1001" s="31">
        <v>5.5911680911680901E-3</v>
      </c>
      <c r="L1001" s="71" t="s">
        <v>973</v>
      </c>
    </row>
    <row r="1002" spans="2:12" x14ac:dyDescent="0.25">
      <c r="B1002" s="30" t="s">
        <v>586</v>
      </c>
      <c r="C1002" s="31" t="s">
        <v>708</v>
      </c>
      <c r="D1002" s="31" t="s">
        <v>951</v>
      </c>
      <c r="E1002" s="31">
        <v>0</v>
      </c>
      <c r="F1002" s="31">
        <v>11</v>
      </c>
      <c r="G1002" s="31">
        <v>5</v>
      </c>
      <c r="H1002" s="31">
        <v>0</v>
      </c>
      <c r="I1002" s="31">
        <v>0</v>
      </c>
      <c r="J1002" s="31">
        <v>2.2893772893772899E-4</v>
      </c>
      <c r="K1002" s="31">
        <v>5.5911680911680901E-3</v>
      </c>
      <c r="L1002" s="71" t="s">
        <v>587</v>
      </c>
    </row>
    <row r="1003" spans="2:12" x14ac:dyDescent="0.25">
      <c r="B1003" s="30" t="s">
        <v>974</v>
      </c>
      <c r="C1003" s="31" t="s">
        <v>708</v>
      </c>
      <c r="D1003" s="31" t="s">
        <v>951</v>
      </c>
      <c r="E1003" s="31">
        <v>0</v>
      </c>
      <c r="F1003" s="31">
        <v>11</v>
      </c>
      <c r="G1003" s="31">
        <v>5</v>
      </c>
      <c r="H1003" s="31">
        <v>0</v>
      </c>
      <c r="I1003" s="31">
        <v>0</v>
      </c>
      <c r="J1003" s="72">
        <v>2.2893772893772899E-4</v>
      </c>
      <c r="K1003" s="31">
        <v>5.5911680911680901E-3</v>
      </c>
      <c r="L1003" s="71" t="s">
        <v>975</v>
      </c>
    </row>
    <row r="1004" spans="2:12" x14ac:dyDescent="0.25">
      <c r="B1004" s="30" t="s">
        <v>759</v>
      </c>
      <c r="C1004" s="31" t="s">
        <v>708</v>
      </c>
      <c r="D1004" s="31" t="s">
        <v>951</v>
      </c>
      <c r="E1004" s="31">
        <v>0</v>
      </c>
      <c r="F1004" s="31">
        <v>11</v>
      </c>
      <c r="G1004" s="31">
        <v>5</v>
      </c>
      <c r="H1004" s="31">
        <v>0</v>
      </c>
      <c r="I1004" s="31">
        <v>0</v>
      </c>
      <c r="J1004" s="31">
        <v>2.2893772893772899E-4</v>
      </c>
      <c r="K1004" s="31">
        <v>5.5911680911680901E-3</v>
      </c>
      <c r="L1004" s="71" t="s">
        <v>760</v>
      </c>
    </row>
    <row r="1005" spans="2:12" x14ac:dyDescent="0.25">
      <c r="B1005" s="30" t="s">
        <v>721</v>
      </c>
      <c r="C1005" s="31" t="s">
        <v>708</v>
      </c>
      <c r="D1005" s="31" t="s">
        <v>951</v>
      </c>
      <c r="E1005" s="31">
        <v>0</v>
      </c>
      <c r="F1005" s="31">
        <v>11</v>
      </c>
      <c r="G1005" s="31">
        <v>5</v>
      </c>
      <c r="H1005" s="31">
        <v>0</v>
      </c>
      <c r="I1005" s="31">
        <v>0</v>
      </c>
      <c r="J1005" s="31">
        <v>2.2893772893772899E-4</v>
      </c>
      <c r="K1005" s="31">
        <v>5.5911680911680901E-3</v>
      </c>
      <c r="L1005" s="71" t="s">
        <v>722</v>
      </c>
    </row>
    <row r="1006" spans="2:12" x14ac:dyDescent="0.25">
      <c r="B1006" s="30" t="s">
        <v>723</v>
      </c>
      <c r="C1006" s="31" t="s">
        <v>708</v>
      </c>
      <c r="D1006" s="31" t="s">
        <v>951</v>
      </c>
      <c r="E1006" s="31">
        <v>11</v>
      </c>
      <c r="F1006" s="31">
        <v>0</v>
      </c>
      <c r="G1006" s="31">
        <v>0</v>
      </c>
      <c r="H1006" s="31">
        <v>5</v>
      </c>
      <c r="I1006" s="31" t="s">
        <v>532</v>
      </c>
      <c r="J1006" s="31">
        <v>2.2893772893772899E-4</v>
      </c>
      <c r="K1006" s="31">
        <v>5.5911680911680901E-3</v>
      </c>
      <c r="L1006" s="71" t="s">
        <v>724</v>
      </c>
    </row>
    <row r="1007" spans="2:12" x14ac:dyDescent="0.25">
      <c r="B1007" s="30" t="s">
        <v>881</v>
      </c>
      <c r="C1007" s="31" t="s">
        <v>708</v>
      </c>
      <c r="D1007" s="31" t="s">
        <v>951</v>
      </c>
      <c r="E1007" s="31">
        <v>0</v>
      </c>
      <c r="F1007" s="31">
        <v>11</v>
      </c>
      <c r="G1007" s="31">
        <v>5</v>
      </c>
      <c r="H1007" s="31">
        <v>0</v>
      </c>
      <c r="I1007" s="31">
        <v>0</v>
      </c>
      <c r="J1007" s="31">
        <v>2.2893772893772899E-4</v>
      </c>
      <c r="K1007" s="31">
        <v>5.5911680911680901E-3</v>
      </c>
      <c r="L1007" s="71" t="s">
        <v>882</v>
      </c>
    </row>
    <row r="1008" spans="2:12" x14ac:dyDescent="0.25">
      <c r="B1008" s="30" t="s">
        <v>610</v>
      </c>
      <c r="C1008" s="31" t="s">
        <v>708</v>
      </c>
      <c r="D1008" s="31" t="s">
        <v>951</v>
      </c>
      <c r="E1008" s="31">
        <v>0</v>
      </c>
      <c r="F1008" s="31">
        <v>11</v>
      </c>
      <c r="G1008" s="31">
        <v>5</v>
      </c>
      <c r="H1008" s="31">
        <v>0</v>
      </c>
      <c r="I1008" s="31">
        <v>0</v>
      </c>
      <c r="J1008" s="31">
        <v>2.2893772893772899E-4</v>
      </c>
      <c r="K1008" s="31">
        <v>5.5911680911680901E-3</v>
      </c>
      <c r="L1008" s="71" t="s">
        <v>611</v>
      </c>
    </row>
    <row r="1009" spans="2:12" x14ac:dyDescent="0.25">
      <c r="B1009" s="30" t="s">
        <v>612</v>
      </c>
      <c r="C1009" s="31" t="s">
        <v>708</v>
      </c>
      <c r="D1009" s="31" t="s">
        <v>951</v>
      </c>
      <c r="E1009" s="31">
        <v>0</v>
      </c>
      <c r="F1009" s="31">
        <v>11</v>
      </c>
      <c r="G1009" s="31">
        <v>5</v>
      </c>
      <c r="H1009" s="31">
        <v>0</v>
      </c>
      <c r="I1009" s="31">
        <v>0</v>
      </c>
      <c r="J1009" s="31">
        <v>2.2893772893772899E-4</v>
      </c>
      <c r="K1009" s="31">
        <v>5.5911680911680901E-3</v>
      </c>
      <c r="L1009" s="71" t="s">
        <v>613</v>
      </c>
    </row>
    <row r="1010" spans="2:12" x14ac:dyDescent="0.25">
      <c r="B1010" s="30" t="s">
        <v>725</v>
      </c>
      <c r="C1010" s="31" t="s">
        <v>708</v>
      </c>
      <c r="D1010" s="31" t="s">
        <v>951</v>
      </c>
      <c r="E1010" s="31">
        <v>0</v>
      </c>
      <c r="F1010" s="31">
        <v>11</v>
      </c>
      <c r="G1010" s="31">
        <v>5</v>
      </c>
      <c r="H1010" s="31">
        <v>0</v>
      </c>
      <c r="I1010" s="31">
        <v>0</v>
      </c>
      <c r="J1010" s="31">
        <v>2.2893772893772899E-4</v>
      </c>
      <c r="K1010" s="31">
        <v>5.5911680911680901E-3</v>
      </c>
      <c r="L1010" s="71" t="s">
        <v>726</v>
      </c>
    </row>
    <row r="1011" spans="2:12" x14ac:dyDescent="0.25">
      <c r="B1011" s="30" t="s">
        <v>727</v>
      </c>
      <c r="C1011" s="31" t="s">
        <v>708</v>
      </c>
      <c r="D1011" s="31" t="s">
        <v>951</v>
      </c>
      <c r="E1011" s="31">
        <v>11</v>
      </c>
      <c r="F1011" s="31">
        <v>0</v>
      </c>
      <c r="G1011" s="31">
        <v>0</v>
      </c>
      <c r="H1011" s="31">
        <v>5</v>
      </c>
      <c r="I1011" s="31" t="s">
        <v>532</v>
      </c>
      <c r="J1011" s="31">
        <v>2.2893772893772899E-4</v>
      </c>
      <c r="K1011" s="31">
        <v>5.5911680911680901E-3</v>
      </c>
      <c r="L1011" s="71" t="s">
        <v>728</v>
      </c>
    </row>
    <row r="1012" spans="2:12" x14ac:dyDescent="0.25">
      <c r="B1012" s="30" t="s">
        <v>978</v>
      </c>
      <c r="C1012" s="31" t="s">
        <v>708</v>
      </c>
      <c r="D1012" s="31" t="s">
        <v>951</v>
      </c>
      <c r="E1012" s="31">
        <v>0</v>
      </c>
      <c r="F1012" s="31">
        <v>11</v>
      </c>
      <c r="G1012" s="31">
        <v>5</v>
      </c>
      <c r="H1012" s="31">
        <v>0</v>
      </c>
      <c r="I1012" s="31">
        <v>0</v>
      </c>
      <c r="J1012" s="31">
        <v>2.2893772893772899E-4</v>
      </c>
      <c r="K1012" s="31">
        <v>5.5911680911680901E-3</v>
      </c>
      <c r="L1012" s="71" t="s">
        <v>979</v>
      </c>
    </row>
    <row r="1013" spans="2:12" x14ac:dyDescent="0.25">
      <c r="B1013" s="30" t="s">
        <v>616</v>
      </c>
      <c r="C1013" s="31" t="s">
        <v>708</v>
      </c>
      <c r="D1013" s="31" t="s">
        <v>951</v>
      </c>
      <c r="E1013" s="31">
        <v>11</v>
      </c>
      <c r="F1013" s="31">
        <v>0</v>
      </c>
      <c r="G1013" s="31">
        <v>0</v>
      </c>
      <c r="H1013" s="31">
        <v>5</v>
      </c>
      <c r="I1013" s="31" t="s">
        <v>532</v>
      </c>
      <c r="J1013" s="31">
        <v>2.2893772893772899E-4</v>
      </c>
      <c r="K1013" s="31">
        <v>5.5911680911680901E-3</v>
      </c>
      <c r="L1013" s="71" t="s">
        <v>617</v>
      </c>
    </row>
    <row r="1014" spans="2:12" x14ac:dyDescent="0.25">
      <c r="B1014" s="30" t="s">
        <v>731</v>
      </c>
      <c r="C1014" s="31" t="s">
        <v>708</v>
      </c>
      <c r="D1014" s="31" t="s">
        <v>951</v>
      </c>
      <c r="E1014" s="31">
        <v>11</v>
      </c>
      <c r="F1014" s="31">
        <v>0</v>
      </c>
      <c r="G1014" s="31">
        <v>0</v>
      </c>
      <c r="H1014" s="31">
        <v>5</v>
      </c>
      <c r="I1014" s="31" t="s">
        <v>532</v>
      </c>
      <c r="J1014" s="72">
        <v>2.2893772893772899E-4</v>
      </c>
      <c r="K1014" s="31">
        <v>5.5911680911680901E-3</v>
      </c>
      <c r="L1014" s="71" t="s">
        <v>732</v>
      </c>
    </row>
    <row r="1015" spans="2:12" x14ac:dyDescent="0.25">
      <c r="B1015" s="30" t="s">
        <v>1289</v>
      </c>
      <c r="C1015" s="31" t="s">
        <v>708</v>
      </c>
      <c r="D1015" s="31" t="s">
        <v>951</v>
      </c>
      <c r="E1015" s="31">
        <v>0</v>
      </c>
      <c r="F1015" s="31">
        <v>11</v>
      </c>
      <c r="G1015" s="31">
        <v>5</v>
      </c>
      <c r="H1015" s="31">
        <v>0</v>
      </c>
      <c r="I1015" s="31">
        <v>0</v>
      </c>
      <c r="J1015" s="31">
        <v>2.2893772893772899E-4</v>
      </c>
      <c r="K1015" s="31">
        <v>5.5911680911680901E-3</v>
      </c>
      <c r="L1015" s="71" t="s">
        <v>1290</v>
      </c>
    </row>
    <row r="1016" spans="2:12" x14ac:dyDescent="0.25">
      <c r="B1016" s="30" t="s">
        <v>737</v>
      </c>
      <c r="C1016" s="31" t="s">
        <v>708</v>
      </c>
      <c r="D1016" s="31" t="s">
        <v>951</v>
      </c>
      <c r="E1016" s="31">
        <v>0</v>
      </c>
      <c r="F1016" s="31">
        <v>11</v>
      </c>
      <c r="G1016" s="31">
        <v>5</v>
      </c>
      <c r="H1016" s="31">
        <v>0</v>
      </c>
      <c r="I1016" s="31">
        <v>0</v>
      </c>
      <c r="J1016" s="31">
        <v>2.2893772893772899E-4</v>
      </c>
      <c r="K1016" s="31">
        <v>5.5911680911680901E-3</v>
      </c>
      <c r="L1016" s="71" t="s">
        <v>738</v>
      </c>
    </row>
    <row r="1017" spans="2:12" x14ac:dyDescent="0.25">
      <c r="B1017" s="30" t="s">
        <v>620</v>
      </c>
      <c r="C1017" s="31" t="s">
        <v>708</v>
      </c>
      <c r="D1017" s="31" t="s">
        <v>951</v>
      </c>
      <c r="E1017" s="31">
        <v>0</v>
      </c>
      <c r="F1017" s="31">
        <v>11</v>
      </c>
      <c r="G1017" s="31">
        <v>5</v>
      </c>
      <c r="H1017" s="31">
        <v>0</v>
      </c>
      <c r="I1017" s="31">
        <v>0</v>
      </c>
      <c r="J1017" s="31">
        <v>2.2893772893772899E-4</v>
      </c>
      <c r="K1017" s="31">
        <v>5.5911680911680901E-3</v>
      </c>
      <c r="L1017" s="71" t="s">
        <v>621</v>
      </c>
    </row>
    <row r="1018" spans="2:12" x14ac:dyDescent="0.25">
      <c r="B1018" s="30" t="s">
        <v>988</v>
      </c>
      <c r="C1018" s="31" t="s">
        <v>708</v>
      </c>
      <c r="D1018" s="31" t="s">
        <v>951</v>
      </c>
      <c r="E1018" s="31">
        <v>0</v>
      </c>
      <c r="F1018" s="31">
        <v>11</v>
      </c>
      <c r="G1018" s="31">
        <v>5</v>
      </c>
      <c r="H1018" s="31">
        <v>0</v>
      </c>
      <c r="I1018" s="31">
        <v>0</v>
      </c>
      <c r="J1018" s="31">
        <v>2.2893772893772899E-4</v>
      </c>
      <c r="K1018" s="31">
        <v>5.5911680911680901E-3</v>
      </c>
      <c r="L1018" s="71" t="s">
        <v>989</v>
      </c>
    </row>
    <row r="1019" spans="2:12" x14ac:dyDescent="0.25">
      <c r="B1019" s="30" t="s">
        <v>805</v>
      </c>
      <c r="C1019" s="31" t="s">
        <v>708</v>
      </c>
      <c r="D1019" s="31" t="s">
        <v>951</v>
      </c>
      <c r="E1019" s="31">
        <v>0</v>
      </c>
      <c r="F1019" s="31">
        <v>11</v>
      </c>
      <c r="G1019" s="31">
        <v>5</v>
      </c>
      <c r="H1019" s="31">
        <v>0</v>
      </c>
      <c r="I1019" s="31">
        <v>0</v>
      </c>
      <c r="J1019" s="31">
        <v>2.2893772893772899E-4</v>
      </c>
      <c r="K1019" s="31">
        <v>5.5911680911680901E-3</v>
      </c>
      <c r="L1019" s="71" t="s">
        <v>806</v>
      </c>
    </row>
    <row r="1020" spans="2:12" x14ac:dyDescent="0.25">
      <c r="B1020" s="30" t="s">
        <v>809</v>
      </c>
      <c r="C1020" s="31" t="s">
        <v>708</v>
      </c>
      <c r="D1020" s="31" t="s">
        <v>951</v>
      </c>
      <c r="E1020" s="31">
        <v>0</v>
      </c>
      <c r="F1020" s="31">
        <v>11</v>
      </c>
      <c r="G1020" s="31">
        <v>5</v>
      </c>
      <c r="H1020" s="31">
        <v>0</v>
      </c>
      <c r="I1020" s="31">
        <v>0</v>
      </c>
      <c r="J1020" s="31">
        <v>2.2893772893772899E-4</v>
      </c>
      <c r="K1020" s="31">
        <v>5.5911680911680901E-3</v>
      </c>
      <c r="L1020" s="71" t="s">
        <v>810</v>
      </c>
    </row>
    <row r="1021" spans="2:12" x14ac:dyDescent="0.25">
      <c r="B1021" s="30" t="s">
        <v>640</v>
      </c>
      <c r="C1021" s="31" t="s">
        <v>708</v>
      </c>
      <c r="D1021" s="31" t="s">
        <v>951</v>
      </c>
      <c r="E1021" s="31">
        <v>0</v>
      </c>
      <c r="F1021" s="31">
        <v>11</v>
      </c>
      <c r="G1021" s="31">
        <v>5</v>
      </c>
      <c r="H1021" s="31">
        <v>0</v>
      </c>
      <c r="I1021" s="31">
        <v>0</v>
      </c>
      <c r="J1021" s="31">
        <v>2.2893772893772899E-4</v>
      </c>
      <c r="K1021" s="31">
        <v>5.5911680911680901E-3</v>
      </c>
      <c r="L1021" s="71" t="s">
        <v>641</v>
      </c>
    </row>
    <row r="1022" spans="2:12" x14ac:dyDescent="0.25">
      <c r="B1022" s="30" t="s">
        <v>741</v>
      </c>
      <c r="C1022" s="31" t="s">
        <v>708</v>
      </c>
      <c r="D1022" s="31" t="s">
        <v>951</v>
      </c>
      <c r="E1022" s="31">
        <v>11</v>
      </c>
      <c r="F1022" s="31">
        <v>0</v>
      </c>
      <c r="G1022" s="31">
        <v>0</v>
      </c>
      <c r="H1022" s="31">
        <v>5</v>
      </c>
      <c r="I1022" s="31" t="s">
        <v>532</v>
      </c>
      <c r="J1022" s="31">
        <v>2.2893772893772899E-4</v>
      </c>
      <c r="K1022" s="31">
        <v>5.5911680911680901E-3</v>
      </c>
      <c r="L1022" s="71" t="s">
        <v>742</v>
      </c>
    </row>
    <row r="1023" spans="2:12" x14ac:dyDescent="0.25">
      <c r="B1023" s="30" t="s">
        <v>990</v>
      </c>
      <c r="C1023" s="31" t="s">
        <v>708</v>
      </c>
      <c r="D1023" s="31" t="s">
        <v>951</v>
      </c>
      <c r="E1023" s="31">
        <v>0</v>
      </c>
      <c r="F1023" s="31">
        <v>11</v>
      </c>
      <c r="G1023" s="31">
        <v>5</v>
      </c>
      <c r="H1023" s="31">
        <v>0</v>
      </c>
      <c r="I1023" s="31">
        <v>0</v>
      </c>
      <c r="J1023" s="31">
        <v>2.2893772893772899E-4</v>
      </c>
      <c r="K1023" s="31">
        <v>5.5911680911680901E-3</v>
      </c>
      <c r="L1023" s="71" t="s">
        <v>991</v>
      </c>
    </row>
    <row r="1024" spans="2:12" x14ac:dyDescent="0.25">
      <c r="B1024" s="30" t="s">
        <v>992</v>
      </c>
      <c r="C1024" s="31" t="s">
        <v>708</v>
      </c>
      <c r="D1024" s="31" t="s">
        <v>951</v>
      </c>
      <c r="E1024" s="31">
        <v>0</v>
      </c>
      <c r="F1024" s="31">
        <v>11</v>
      </c>
      <c r="G1024" s="31">
        <v>5</v>
      </c>
      <c r="H1024" s="31">
        <v>0</v>
      </c>
      <c r="I1024" s="31">
        <v>0</v>
      </c>
      <c r="J1024" s="31">
        <v>2.2893772893772899E-4</v>
      </c>
      <c r="K1024" s="31">
        <v>5.5911680911680901E-3</v>
      </c>
      <c r="L1024" s="71" t="s">
        <v>993</v>
      </c>
    </row>
    <row r="1025" spans="2:12" x14ac:dyDescent="0.25">
      <c r="B1025" s="30" t="s">
        <v>994</v>
      </c>
      <c r="C1025" s="31" t="s">
        <v>708</v>
      </c>
      <c r="D1025" s="31" t="s">
        <v>951</v>
      </c>
      <c r="E1025" s="31">
        <v>0</v>
      </c>
      <c r="F1025" s="31">
        <v>11</v>
      </c>
      <c r="G1025" s="31">
        <v>5</v>
      </c>
      <c r="H1025" s="31">
        <v>0</v>
      </c>
      <c r="I1025" s="31">
        <v>0</v>
      </c>
      <c r="J1025" s="31">
        <v>2.2893772893772899E-4</v>
      </c>
      <c r="K1025" s="31">
        <v>5.5911680911680901E-3</v>
      </c>
      <c r="L1025" s="71" t="s">
        <v>995</v>
      </c>
    </row>
    <row r="1026" spans="2:12" x14ac:dyDescent="0.25">
      <c r="B1026" s="30" t="s">
        <v>646</v>
      </c>
      <c r="C1026" s="31" t="s">
        <v>708</v>
      </c>
      <c r="D1026" s="31" t="s">
        <v>951</v>
      </c>
      <c r="E1026" s="31">
        <v>0</v>
      </c>
      <c r="F1026" s="31">
        <v>11</v>
      </c>
      <c r="G1026" s="31">
        <v>5</v>
      </c>
      <c r="H1026" s="31">
        <v>0</v>
      </c>
      <c r="I1026" s="31">
        <v>0</v>
      </c>
      <c r="J1026" s="31">
        <v>2.2893772893772899E-4</v>
      </c>
      <c r="K1026" s="31">
        <v>5.5911680911680901E-3</v>
      </c>
      <c r="L1026" s="71" t="s">
        <v>647</v>
      </c>
    </row>
    <row r="1027" spans="2:12" x14ac:dyDescent="0.25">
      <c r="B1027" s="30" t="s">
        <v>952</v>
      </c>
      <c r="C1027" s="31" t="s">
        <v>708</v>
      </c>
      <c r="D1027" s="31" t="s">
        <v>951</v>
      </c>
      <c r="E1027" s="31">
        <v>1</v>
      </c>
      <c r="F1027" s="31">
        <v>10</v>
      </c>
      <c r="G1027" s="31">
        <v>5</v>
      </c>
      <c r="H1027" s="31">
        <v>0</v>
      </c>
      <c r="I1027" s="31">
        <v>0</v>
      </c>
      <c r="J1027" s="31">
        <v>1.37362637362637E-3</v>
      </c>
      <c r="K1027" s="31">
        <v>2.2200226244343899E-2</v>
      </c>
      <c r="L1027" s="71" t="s">
        <v>953</v>
      </c>
    </row>
    <row r="1028" spans="2:12" x14ac:dyDescent="0.25">
      <c r="B1028" s="30" t="s">
        <v>857</v>
      </c>
      <c r="C1028" s="31" t="s">
        <v>708</v>
      </c>
      <c r="D1028" s="31" t="s">
        <v>951</v>
      </c>
      <c r="E1028" s="31">
        <v>1</v>
      </c>
      <c r="F1028" s="31">
        <v>10</v>
      </c>
      <c r="G1028" s="31">
        <v>5</v>
      </c>
      <c r="H1028" s="31">
        <v>0</v>
      </c>
      <c r="I1028" s="31">
        <v>0</v>
      </c>
      <c r="J1028" s="31">
        <v>1.37362637362637E-3</v>
      </c>
      <c r="K1028" s="31">
        <v>2.2200226244343899E-2</v>
      </c>
      <c r="L1028" s="71" t="s">
        <v>858</v>
      </c>
    </row>
    <row r="1029" spans="2:12" x14ac:dyDescent="0.25">
      <c r="B1029" s="30" t="s">
        <v>956</v>
      </c>
      <c r="C1029" s="31" t="s">
        <v>708</v>
      </c>
      <c r="D1029" s="31" t="s">
        <v>951</v>
      </c>
      <c r="E1029" s="31">
        <v>1</v>
      </c>
      <c r="F1029" s="31">
        <v>10</v>
      </c>
      <c r="G1029" s="31">
        <v>5</v>
      </c>
      <c r="H1029" s="31">
        <v>0</v>
      </c>
      <c r="I1029" s="31">
        <v>0</v>
      </c>
      <c r="J1029" s="31">
        <v>1.37362637362637E-3</v>
      </c>
      <c r="K1029" s="31">
        <v>2.2200226244343899E-2</v>
      </c>
      <c r="L1029" s="71" t="s">
        <v>957</v>
      </c>
    </row>
    <row r="1030" spans="2:12" x14ac:dyDescent="0.25">
      <c r="B1030" s="30" t="s">
        <v>859</v>
      </c>
      <c r="C1030" s="31" t="s">
        <v>708</v>
      </c>
      <c r="D1030" s="31" t="s">
        <v>951</v>
      </c>
      <c r="E1030" s="31">
        <v>1</v>
      </c>
      <c r="F1030" s="31">
        <v>10</v>
      </c>
      <c r="G1030" s="31">
        <v>5</v>
      </c>
      <c r="H1030" s="31">
        <v>0</v>
      </c>
      <c r="I1030" s="31">
        <v>0</v>
      </c>
      <c r="J1030" s="31">
        <v>1.37362637362637E-3</v>
      </c>
      <c r="K1030" s="31">
        <v>2.2200226244343899E-2</v>
      </c>
      <c r="L1030" s="71" t="s">
        <v>860</v>
      </c>
    </row>
    <row r="1031" spans="2:12" x14ac:dyDescent="0.25">
      <c r="B1031" s="30" t="s">
        <v>749</v>
      </c>
      <c r="C1031" s="31" t="s">
        <v>708</v>
      </c>
      <c r="D1031" s="31" t="s">
        <v>951</v>
      </c>
      <c r="E1031" s="31">
        <v>10</v>
      </c>
      <c r="F1031" s="31">
        <v>1</v>
      </c>
      <c r="G1031" s="31">
        <v>0</v>
      </c>
      <c r="H1031" s="31">
        <v>5</v>
      </c>
      <c r="I1031" s="31" t="s">
        <v>532</v>
      </c>
      <c r="J1031" s="72">
        <v>1.37362637362637E-3</v>
      </c>
      <c r="K1031" s="31">
        <v>2.2200226244343899E-2</v>
      </c>
      <c r="L1031" s="71" t="s">
        <v>750</v>
      </c>
    </row>
    <row r="1032" spans="2:12" x14ac:dyDescent="0.25">
      <c r="B1032" s="30" t="s">
        <v>674</v>
      </c>
      <c r="C1032" s="31" t="s">
        <v>708</v>
      </c>
      <c r="D1032" s="31" t="s">
        <v>951</v>
      </c>
      <c r="E1032" s="31">
        <v>1</v>
      </c>
      <c r="F1032" s="31">
        <v>10</v>
      </c>
      <c r="G1032" s="31">
        <v>5</v>
      </c>
      <c r="H1032" s="31">
        <v>0</v>
      </c>
      <c r="I1032" s="31">
        <v>0</v>
      </c>
      <c r="J1032" s="31">
        <v>1.37362637362637E-3</v>
      </c>
      <c r="K1032" s="31">
        <v>2.2200226244343899E-2</v>
      </c>
      <c r="L1032" s="71" t="s">
        <v>675</v>
      </c>
    </row>
    <row r="1033" spans="2:12" x14ac:dyDescent="0.25">
      <c r="B1033" s="30" t="s">
        <v>570</v>
      </c>
      <c r="C1033" s="31" t="s">
        <v>708</v>
      </c>
      <c r="D1033" s="31" t="s">
        <v>951</v>
      </c>
      <c r="E1033" s="31">
        <v>10</v>
      </c>
      <c r="F1033" s="31">
        <v>1</v>
      </c>
      <c r="G1033" s="31">
        <v>0</v>
      </c>
      <c r="H1033" s="31">
        <v>5</v>
      </c>
      <c r="I1033" s="31" t="s">
        <v>532</v>
      </c>
      <c r="J1033" s="31">
        <v>1.37362637362637E-3</v>
      </c>
      <c r="K1033" s="31">
        <v>2.2200226244343899E-2</v>
      </c>
      <c r="L1033" s="71" t="s">
        <v>571</v>
      </c>
    </row>
    <row r="1034" spans="2:12" x14ac:dyDescent="0.25">
      <c r="B1034" s="30" t="s">
        <v>968</v>
      </c>
      <c r="C1034" s="31" t="s">
        <v>708</v>
      </c>
      <c r="D1034" s="31" t="s">
        <v>951</v>
      </c>
      <c r="E1034" s="31">
        <v>1</v>
      </c>
      <c r="F1034" s="31">
        <v>10</v>
      </c>
      <c r="G1034" s="31">
        <v>5</v>
      </c>
      <c r="H1034" s="31">
        <v>0</v>
      </c>
      <c r="I1034" s="31">
        <v>0</v>
      </c>
      <c r="J1034" s="31">
        <v>1.37362637362637E-3</v>
      </c>
      <c r="K1034" s="31">
        <v>2.2200226244343899E-2</v>
      </c>
      <c r="L1034" s="71" t="s">
        <v>969</v>
      </c>
    </row>
    <row r="1035" spans="2:12" x14ac:dyDescent="0.25">
      <c r="B1035" s="30" t="s">
        <v>970</v>
      </c>
      <c r="C1035" s="31" t="s">
        <v>708</v>
      </c>
      <c r="D1035" s="31" t="s">
        <v>951</v>
      </c>
      <c r="E1035" s="31">
        <v>1</v>
      </c>
      <c r="F1035" s="31">
        <v>10</v>
      </c>
      <c r="G1035" s="31">
        <v>5</v>
      </c>
      <c r="H1035" s="31">
        <v>0</v>
      </c>
      <c r="I1035" s="31">
        <v>0</v>
      </c>
      <c r="J1035" s="31">
        <v>1.37362637362637E-3</v>
      </c>
      <c r="K1035" s="31">
        <v>2.2200226244343899E-2</v>
      </c>
      <c r="L1035" s="71" t="s">
        <v>971</v>
      </c>
    </row>
    <row r="1036" spans="2:12" x14ac:dyDescent="0.25">
      <c r="B1036" s="30" t="s">
        <v>590</v>
      </c>
      <c r="C1036" s="31" t="s">
        <v>708</v>
      </c>
      <c r="D1036" s="31" t="s">
        <v>951</v>
      </c>
      <c r="E1036" s="31">
        <v>10</v>
      </c>
      <c r="F1036" s="31">
        <v>1</v>
      </c>
      <c r="G1036" s="31">
        <v>0</v>
      </c>
      <c r="H1036" s="31">
        <v>5</v>
      </c>
      <c r="I1036" s="31" t="s">
        <v>532</v>
      </c>
      <c r="J1036" s="31">
        <v>1.37362637362637E-3</v>
      </c>
      <c r="K1036" s="31">
        <v>2.2200226244343899E-2</v>
      </c>
      <c r="L1036" s="71" t="s">
        <v>591</v>
      </c>
    </row>
    <row r="1037" spans="2:12" x14ac:dyDescent="0.25">
      <c r="B1037" s="30" t="s">
        <v>606</v>
      </c>
      <c r="C1037" s="31" t="s">
        <v>708</v>
      </c>
      <c r="D1037" s="31" t="s">
        <v>951</v>
      </c>
      <c r="E1037" s="31">
        <v>1</v>
      </c>
      <c r="F1037" s="31">
        <v>10</v>
      </c>
      <c r="G1037" s="31">
        <v>5</v>
      </c>
      <c r="H1037" s="31">
        <v>0</v>
      </c>
      <c r="I1037" s="31">
        <v>0</v>
      </c>
      <c r="J1037" s="31">
        <v>1.37362637362637E-3</v>
      </c>
      <c r="K1037" s="31">
        <v>2.2200226244343899E-2</v>
      </c>
      <c r="L1037" s="71" t="s">
        <v>607</v>
      </c>
    </row>
    <row r="1038" spans="2:12" x14ac:dyDescent="0.25">
      <c r="B1038" s="30" t="s">
        <v>976</v>
      </c>
      <c r="C1038" s="31" t="s">
        <v>708</v>
      </c>
      <c r="D1038" s="31" t="s">
        <v>951</v>
      </c>
      <c r="E1038" s="31">
        <v>1</v>
      </c>
      <c r="F1038" s="31">
        <v>10</v>
      </c>
      <c r="G1038" s="31">
        <v>5</v>
      </c>
      <c r="H1038" s="31">
        <v>0</v>
      </c>
      <c r="I1038" s="31">
        <v>0</v>
      </c>
      <c r="J1038" s="31">
        <v>1.37362637362637E-3</v>
      </c>
      <c r="K1038" s="31">
        <v>2.2200226244343899E-2</v>
      </c>
      <c r="L1038" s="71" t="s">
        <v>977</v>
      </c>
    </row>
    <row r="1039" spans="2:12" x14ac:dyDescent="0.25">
      <c r="B1039" s="30" t="s">
        <v>761</v>
      </c>
      <c r="C1039" s="31" t="s">
        <v>708</v>
      </c>
      <c r="D1039" s="31" t="s">
        <v>951</v>
      </c>
      <c r="E1039" s="31">
        <v>10</v>
      </c>
      <c r="F1039" s="31">
        <v>1</v>
      </c>
      <c r="G1039" s="31">
        <v>0</v>
      </c>
      <c r="H1039" s="31">
        <v>5</v>
      </c>
      <c r="I1039" s="31" t="s">
        <v>532</v>
      </c>
      <c r="J1039" s="31">
        <v>1.37362637362637E-3</v>
      </c>
      <c r="K1039" s="31">
        <v>2.2200226244343899E-2</v>
      </c>
      <c r="L1039" s="71" t="s">
        <v>762</v>
      </c>
    </row>
    <row r="1040" spans="2:12" x14ac:dyDescent="0.25">
      <c r="B1040" s="30" t="s">
        <v>982</v>
      </c>
      <c r="C1040" s="31" t="s">
        <v>708</v>
      </c>
      <c r="D1040" s="31" t="s">
        <v>951</v>
      </c>
      <c r="E1040" s="31">
        <v>1</v>
      </c>
      <c r="F1040" s="31">
        <v>10</v>
      </c>
      <c r="G1040" s="31">
        <v>5</v>
      </c>
      <c r="H1040" s="31">
        <v>0</v>
      </c>
      <c r="I1040" s="31">
        <v>0</v>
      </c>
      <c r="J1040" s="31">
        <v>1.37362637362637E-3</v>
      </c>
      <c r="K1040" s="31">
        <v>2.2200226244343899E-2</v>
      </c>
      <c r="L1040" s="71" t="s">
        <v>983</v>
      </c>
    </row>
    <row r="1041" spans="2:12" x14ac:dyDescent="0.25">
      <c r="B1041" s="30" t="s">
        <v>863</v>
      </c>
      <c r="C1041" s="31" t="s">
        <v>708</v>
      </c>
      <c r="D1041" s="31" t="s">
        <v>951</v>
      </c>
      <c r="E1041" s="31">
        <v>1</v>
      </c>
      <c r="F1041" s="31">
        <v>10</v>
      </c>
      <c r="G1041" s="31">
        <v>5</v>
      </c>
      <c r="H1041" s="31">
        <v>0</v>
      </c>
      <c r="I1041" s="31">
        <v>0</v>
      </c>
      <c r="J1041" s="72">
        <v>1.37362637362637E-3</v>
      </c>
      <c r="K1041" s="31">
        <v>2.2200226244343899E-2</v>
      </c>
      <c r="L1041" s="71" t="s">
        <v>864</v>
      </c>
    </row>
    <row r="1042" spans="2:12" x14ac:dyDescent="0.25">
      <c r="B1042" s="30" t="s">
        <v>767</v>
      </c>
      <c r="C1042" s="31" t="s">
        <v>708</v>
      </c>
      <c r="D1042" s="31" t="s">
        <v>951</v>
      </c>
      <c r="E1042" s="31">
        <v>10</v>
      </c>
      <c r="F1042" s="31">
        <v>1</v>
      </c>
      <c r="G1042" s="31">
        <v>0</v>
      </c>
      <c r="H1042" s="31">
        <v>5</v>
      </c>
      <c r="I1042" s="31" t="s">
        <v>532</v>
      </c>
      <c r="J1042" s="31">
        <v>1.37362637362637E-3</v>
      </c>
      <c r="K1042" s="31">
        <v>2.2200226244343899E-2</v>
      </c>
      <c r="L1042" s="71" t="s">
        <v>768</v>
      </c>
    </row>
    <row r="1043" spans="2:12" x14ac:dyDescent="0.25">
      <c r="B1043" s="30" t="s">
        <v>698</v>
      </c>
      <c r="C1043" s="31" t="s">
        <v>708</v>
      </c>
      <c r="D1043" s="31" t="s">
        <v>951</v>
      </c>
      <c r="E1043" s="31">
        <v>1</v>
      </c>
      <c r="F1043" s="31">
        <v>10</v>
      </c>
      <c r="G1043" s="31">
        <v>5</v>
      </c>
      <c r="H1043" s="31">
        <v>0</v>
      </c>
      <c r="I1043" s="31">
        <v>0</v>
      </c>
      <c r="J1043" s="31">
        <v>1.37362637362637E-3</v>
      </c>
      <c r="K1043" s="31">
        <v>2.2200226244343899E-2</v>
      </c>
      <c r="L1043" s="71" t="s">
        <v>699</v>
      </c>
    </row>
    <row r="1044" spans="2:12" x14ac:dyDescent="0.25">
      <c r="B1044" s="30" t="s">
        <v>769</v>
      </c>
      <c r="C1044" s="31" t="s">
        <v>708</v>
      </c>
      <c r="D1044" s="31" t="s">
        <v>951</v>
      </c>
      <c r="E1044" s="31">
        <v>10</v>
      </c>
      <c r="F1044" s="31">
        <v>1</v>
      </c>
      <c r="G1044" s="31">
        <v>0</v>
      </c>
      <c r="H1044" s="31">
        <v>5</v>
      </c>
      <c r="I1044" s="31" t="s">
        <v>532</v>
      </c>
      <c r="J1044" s="31">
        <v>1.37362637362637E-3</v>
      </c>
      <c r="K1044" s="31">
        <v>2.2200226244343899E-2</v>
      </c>
      <c r="L1044" s="71" t="s">
        <v>770</v>
      </c>
    </row>
    <row r="1045" spans="2:12" x14ac:dyDescent="0.25">
      <c r="B1045" s="30" t="s">
        <v>1317</v>
      </c>
      <c r="C1045" s="31" t="s">
        <v>708</v>
      </c>
      <c r="D1045" s="31" t="s">
        <v>951</v>
      </c>
      <c r="E1045" s="31">
        <v>1</v>
      </c>
      <c r="F1045" s="31">
        <v>10</v>
      </c>
      <c r="G1045" s="31">
        <v>5</v>
      </c>
      <c r="H1045" s="31">
        <v>0</v>
      </c>
      <c r="I1045" s="31">
        <v>0</v>
      </c>
      <c r="J1045" s="31">
        <v>1.37362637362637E-3</v>
      </c>
      <c r="K1045" s="31">
        <v>2.2200226244343899E-2</v>
      </c>
      <c r="L1045" s="71" t="s">
        <v>1318</v>
      </c>
    </row>
    <row r="1046" spans="2:12" x14ac:dyDescent="0.25">
      <c r="B1046" s="30" t="s">
        <v>771</v>
      </c>
      <c r="C1046" s="31" t="s">
        <v>708</v>
      </c>
      <c r="D1046" s="31" t="s">
        <v>951</v>
      </c>
      <c r="E1046" s="31">
        <v>10</v>
      </c>
      <c r="F1046" s="31">
        <v>1</v>
      </c>
      <c r="G1046" s="31">
        <v>0</v>
      </c>
      <c r="H1046" s="31">
        <v>5</v>
      </c>
      <c r="I1046" s="31" t="s">
        <v>532</v>
      </c>
      <c r="J1046" s="31">
        <v>1.37362637362637E-3</v>
      </c>
      <c r="K1046" s="31">
        <v>2.2200226244343899E-2</v>
      </c>
      <c r="L1046" s="71" t="s">
        <v>772</v>
      </c>
    </row>
    <row r="1047" spans="2:12" x14ac:dyDescent="0.25">
      <c r="B1047" s="30" t="s">
        <v>773</v>
      </c>
      <c r="C1047" s="31" t="s">
        <v>708</v>
      </c>
      <c r="D1047" s="31" t="s">
        <v>951</v>
      </c>
      <c r="E1047" s="31">
        <v>10</v>
      </c>
      <c r="F1047" s="31">
        <v>1</v>
      </c>
      <c r="G1047" s="31">
        <v>0</v>
      </c>
      <c r="H1047" s="31">
        <v>5</v>
      </c>
      <c r="I1047" s="31" t="s">
        <v>532</v>
      </c>
      <c r="J1047" s="31">
        <v>1.37362637362637E-3</v>
      </c>
      <c r="K1047" s="31">
        <v>2.2200226244343899E-2</v>
      </c>
      <c r="L1047" s="71" t="s">
        <v>774</v>
      </c>
    </row>
    <row r="1048" spans="2:12" x14ac:dyDescent="0.25">
      <c r="B1048" s="30" t="s">
        <v>775</v>
      </c>
      <c r="C1048" s="31" t="s">
        <v>708</v>
      </c>
      <c r="D1048" s="31" t="s">
        <v>951</v>
      </c>
      <c r="E1048" s="31">
        <v>10</v>
      </c>
      <c r="F1048" s="31">
        <v>1</v>
      </c>
      <c r="G1048" s="31">
        <v>0</v>
      </c>
      <c r="H1048" s="31">
        <v>5</v>
      </c>
      <c r="I1048" s="31" t="s">
        <v>532</v>
      </c>
      <c r="J1048" s="31">
        <v>1.37362637362637E-3</v>
      </c>
      <c r="K1048" s="31">
        <v>2.2200226244343899E-2</v>
      </c>
      <c r="L1048" s="71" t="s">
        <v>776</v>
      </c>
    </row>
    <row r="1049" spans="2:12" x14ac:dyDescent="0.25">
      <c r="B1049" s="30" t="s">
        <v>815</v>
      </c>
      <c r="C1049" s="31" t="s">
        <v>708</v>
      </c>
      <c r="D1049" s="31" t="s">
        <v>951</v>
      </c>
      <c r="E1049" s="31">
        <v>1</v>
      </c>
      <c r="F1049" s="31">
        <v>10</v>
      </c>
      <c r="G1049" s="31">
        <v>5</v>
      </c>
      <c r="H1049" s="31">
        <v>0</v>
      </c>
      <c r="I1049" s="31">
        <v>0</v>
      </c>
      <c r="J1049" s="31">
        <v>1.37362637362637E-3</v>
      </c>
      <c r="K1049" s="31">
        <v>2.2200226244343899E-2</v>
      </c>
      <c r="L1049" s="71" t="s">
        <v>816</v>
      </c>
    </row>
    <row r="1050" spans="2:12" x14ac:dyDescent="0.25">
      <c r="B1050" s="30" t="s">
        <v>658</v>
      </c>
      <c r="C1050" s="31" t="s">
        <v>708</v>
      </c>
      <c r="D1050" s="31" t="s">
        <v>951</v>
      </c>
      <c r="E1050" s="31">
        <v>0</v>
      </c>
      <c r="F1050" s="31">
        <v>11</v>
      </c>
      <c r="G1050" s="31">
        <v>4</v>
      </c>
      <c r="H1050" s="31">
        <v>1</v>
      </c>
      <c r="I1050" s="31">
        <v>0</v>
      </c>
      <c r="J1050" s="31">
        <v>2.7472527472527401E-3</v>
      </c>
      <c r="K1050" s="31">
        <v>3.63762743280815E-2</v>
      </c>
      <c r="L1050" s="71" t="s">
        <v>659</v>
      </c>
    </row>
    <row r="1051" spans="2:12" x14ac:dyDescent="0.25">
      <c r="B1051" s="30" t="s">
        <v>865</v>
      </c>
      <c r="C1051" s="31" t="s">
        <v>708</v>
      </c>
      <c r="D1051" s="31" t="s">
        <v>951</v>
      </c>
      <c r="E1051" s="31">
        <v>11</v>
      </c>
      <c r="F1051" s="31">
        <v>0</v>
      </c>
      <c r="G1051" s="31">
        <v>1</v>
      </c>
      <c r="H1051" s="31">
        <v>4</v>
      </c>
      <c r="I1051" s="31" t="s">
        <v>532</v>
      </c>
      <c r="J1051" s="31">
        <v>2.7472527472527401E-3</v>
      </c>
      <c r="K1051" s="31">
        <v>3.63762743280815E-2</v>
      </c>
      <c r="L1051" s="71" t="s">
        <v>866</v>
      </c>
    </row>
    <row r="1052" spans="2:12" x14ac:dyDescent="0.25">
      <c r="B1052" s="30" t="s">
        <v>1319</v>
      </c>
      <c r="C1052" s="31" t="s">
        <v>708</v>
      </c>
      <c r="D1052" s="31" t="s">
        <v>951</v>
      </c>
      <c r="E1052" s="31">
        <v>11</v>
      </c>
      <c r="F1052" s="31">
        <v>0</v>
      </c>
      <c r="G1052" s="31">
        <v>1</v>
      </c>
      <c r="H1052" s="31">
        <v>4</v>
      </c>
      <c r="I1052" s="31" t="s">
        <v>532</v>
      </c>
      <c r="J1052" s="31">
        <v>2.7472527472527401E-3</v>
      </c>
      <c r="K1052" s="31">
        <v>3.63762743280815E-2</v>
      </c>
      <c r="L1052" s="71" t="s">
        <v>1320</v>
      </c>
    </row>
    <row r="1053" spans="2:12" x14ac:dyDescent="0.25">
      <c r="B1053" s="30" t="s">
        <v>713</v>
      </c>
      <c r="C1053" s="31" t="s">
        <v>708</v>
      </c>
      <c r="D1053" s="31" t="s">
        <v>951</v>
      </c>
      <c r="E1053" s="31">
        <v>0</v>
      </c>
      <c r="F1053" s="31">
        <v>11</v>
      </c>
      <c r="G1053" s="31">
        <v>4</v>
      </c>
      <c r="H1053" s="31">
        <v>1</v>
      </c>
      <c r="I1053" s="31">
        <v>0</v>
      </c>
      <c r="J1053" s="31">
        <v>2.7472527472527401E-3</v>
      </c>
      <c r="K1053" s="31">
        <v>3.63762743280815E-2</v>
      </c>
      <c r="L1053" s="71" t="s">
        <v>714</v>
      </c>
    </row>
    <row r="1054" spans="2:12" x14ac:dyDescent="0.25">
      <c r="B1054" s="30" t="s">
        <v>998</v>
      </c>
      <c r="C1054" s="31" t="s">
        <v>708</v>
      </c>
      <c r="D1054" s="31" t="s">
        <v>951</v>
      </c>
      <c r="E1054" s="31">
        <v>11</v>
      </c>
      <c r="F1054" s="31">
        <v>0</v>
      </c>
      <c r="G1054" s="31">
        <v>1</v>
      </c>
      <c r="H1054" s="31">
        <v>4</v>
      </c>
      <c r="I1054" s="31" t="s">
        <v>532</v>
      </c>
      <c r="J1054" s="31">
        <v>2.7472527472527401E-3</v>
      </c>
      <c r="K1054" s="31">
        <v>3.63762743280815E-2</v>
      </c>
      <c r="L1054" s="71" t="s">
        <v>999</v>
      </c>
    </row>
    <row r="1055" spans="2:12" x14ac:dyDescent="0.25">
      <c r="B1055" s="30" t="s">
        <v>1000</v>
      </c>
      <c r="C1055" s="31" t="s">
        <v>708</v>
      </c>
      <c r="D1055" s="31" t="s">
        <v>951</v>
      </c>
      <c r="E1055" s="31">
        <v>11</v>
      </c>
      <c r="F1055" s="31">
        <v>0</v>
      </c>
      <c r="G1055" s="31">
        <v>1</v>
      </c>
      <c r="H1055" s="31">
        <v>4</v>
      </c>
      <c r="I1055" s="31" t="s">
        <v>532</v>
      </c>
      <c r="J1055" s="31">
        <v>2.7472527472527401E-3</v>
      </c>
      <c r="K1055" s="31">
        <v>3.63762743280815E-2</v>
      </c>
      <c r="L1055" s="71" t="s">
        <v>1001</v>
      </c>
    </row>
    <row r="1056" spans="2:12" x14ac:dyDescent="0.25">
      <c r="B1056" s="30" t="s">
        <v>1002</v>
      </c>
      <c r="C1056" s="31" t="s">
        <v>708</v>
      </c>
      <c r="D1056" s="31" t="s">
        <v>951</v>
      </c>
      <c r="E1056" s="31">
        <v>0</v>
      </c>
      <c r="F1056" s="31">
        <v>11</v>
      </c>
      <c r="G1056" s="31">
        <v>4</v>
      </c>
      <c r="H1056" s="31">
        <v>1</v>
      </c>
      <c r="I1056" s="31">
        <v>0</v>
      </c>
      <c r="J1056" s="31">
        <v>2.7472527472527401E-3</v>
      </c>
      <c r="K1056" s="31">
        <v>3.63762743280815E-2</v>
      </c>
      <c r="L1056" s="71" t="s">
        <v>1003</v>
      </c>
    </row>
    <row r="1057" spans="2:12" x14ac:dyDescent="0.25">
      <c r="B1057" s="30" t="s">
        <v>831</v>
      </c>
      <c r="C1057" s="31" t="s">
        <v>708</v>
      </c>
      <c r="D1057" s="31" t="s">
        <v>951</v>
      </c>
      <c r="E1057" s="31">
        <v>0</v>
      </c>
      <c r="F1057" s="31">
        <v>11</v>
      </c>
      <c r="G1057" s="31">
        <v>4</v>
      </c>
      <c r="H1057" s="31">
        <v>1</v>
      </c>
      <c r="I1057" s="31">
        <v>0</v>
      </c>
      <c r="J1057" s="31">
        <v>2.7472527472527401E-3</v>
      </c>
      <c r="K1057" s="31">
        <v>3.63762743280815E-2</v>
      </c>
      <c r="L1057" s="71" t="s">
        <v>832</v>
      </c>
    </row>
    <row r="1058" spans="2:12" x14ac:dyDescent="0.25">
      <c r="B1058" s="30" t="s">
        <v>1006</v>
      </c>
      <c r="C1058" s="31" t="s">
        <v>708</v>
      </c>
      <c r="D1058" s="31" t="s">
        <v>951</v>
      </c>
      <c r="E1058" s="31">
        <v>11</v>
      </c>
      <c r="F1058" s="31">
        <v>0</v>
      </c>
      <c r="G1058" s="31">
        <v>1</v>
      </c>
      <c r="H1058" s="31">
        <v>4</v>
      </c>
      <c r="I1058" s="31" t="s">
        <v>532</v>
      </c>
      <c r="J1058" s="31">
        <v>2.7472527472527401E-3</v>
      </c>
      <c r="K1058" s="31">
        <v>3.63762743280815E-2</v>
      </c>
      <c r="L1058" s="71" t="s">
        <v>1007</v>
      </c>
    </row>
    <row r="1059" spans="2:12" x14ac:dyDescent="0.25">
      <c r="B1059" s="30" t="s">
        <v>729</v>
      </c>
      <c r="C1059" s="31" t="s">
        <v>708</v>
      </c>
      <c r="D1059" s="31" t="s">
        <v>951</v>
      </c>
      <c r="E1059" s="31">
        <v>11</v>
      </c>
      <c r="F1059" s="31">
        <v>0</v>
      </c>
      <c r="G1059" s="31">
        <v>1</v>
      </c>
      <c r="H1059" s="31">
        <v>4</v>
      </c>
      <c r="I1059" s="31" t="s">
        <v>532</v>
      </c>
      <c r="J1059" s="31">
        <v>2.7472527472527401E-3</v>
      </c>
      <c r="K1059" s="31">
        <v>3.63762743280815E-2</v>
      </c>
      <c r="L1059" s="71" t="s">
        <v>730</v>
      </c>
    </row>
    <row r="1060" spans="2:12" x14ac:dyDescent="0.25">
      <c r="B1060" s="30" t="s">
        <v>887</v>
      </c>
      <c r="C1060" s="31" t="s">
        <v>708</v>
      </c>
      <c r="D1060" s="31" t="s">
        <v>951</v>
      </c>
      <c r="E1060" s="31">
        <v>0</v>
      </c>
      <c r="F1060" s="31">
        <v>11</v>
      </c>
      <c r="G1060" s="31">
        <v>4</v>
      </c>
      <c r="H1060" s="31">
        <v>1</v>
      </c>
      <c r="I1060" s="31">
        <v>0</v>
      </c>
      <c r="J1060" s="31">
        <v>2.7472527472527401E-3</v>
      </c>
      <c r="K1060" s="31">
        <v>3.63762743280815E-2</v>
      </c>
      <c r="L1060" s="71" t="s">
        <v>888</v>
      </c>
    </row>
    <row r="1061" spans="2:12" x14ac:dyDescent="0.25">
      <c r="B1061" s="30" t="s">
        <v>801</v>
      </c>
      <c r="C1061" s="31" t="s">
        <v>708</v>
      </c>
      <c r="D1061" s="31" t="s">
        <v>951</v>
      </c>
      <c r="E1061" s="31">
        <v>0</v>
      </c>
      <c r="F1061" s="31">
        <v>11</v>
      </c>
      <c r="G1061" s="31">
        <v>4</v>
      </c>
      <c r="H1061" s="31">
        <v>1</v>
      </c>
      <c r="I1061" s="31">
        <v>0</v>
      </c>
      <c r="J1061" s="31">
        <v>2.7472527472527401E-3</v>
      </c>
      <c r="K1061" s="31">
        <v>3.63762743280815E-2</v>
      </c>
      <c r="L1061" s="71" t="s">
        <v>802</v>
      </c>
    </row>
    <row r="1062" spans="2:12" x14ac:dyDescent="0.25">
      <c r="B1062" s="30" t="s">
        <v>1008</v>
      </c>
      <c r="C1062" s="31" t="s">
        <v>708</v>
      </c>
      <c r="D1062" s="31" t="s">
        <v>951</v>
      </c>
      <c r="E1062" s="31">
        <v>0</v>
      </c>
      <c r="F1062" s="31">
        <v>11</v>
      </c>
      <c r="G1062" s="31">
        <v>4</v>
      </c>
      <c r="H1062" s="31">
        <v>1</v>
      </c>
      <c r="I1062" s="31">
        <v>0</v>
      </c>
      <c r="J1062" s="31">
        <v>2.7472527472527401E-3</v>
      </c>
      <c r="K1062" s="31">
        <v>3.63762743280815E-2</v>
      </c>
      <c r="L1062" s="71" t="s">
        <v>1009</v>
      </c>
    </row>
    <row r="1063" spans="2:12" x14ac:dyDescent="0.25">
      <c r="B1063" s="30" t="s">
        <v>1321</v>
      </c>
      <c r="C1063" s="31" t="s">
        <v>708</v>
      </c>
      <c r="D1063" s="31" t="s">
        <v>951</v>
      </c>
      <c r="E1063" s="31">
        <v>0</v>
      </c>
      <c r="F1063" s="31">
        <v>11</v>
      </c>
      <c r="G1063" s="31">
        <v>4</v>
      </c>
      <c r="H1063" s="31">
        <v>1</v>
      </c>
      <c r="I1063" s="31">
        <v>0</v>
      </c>
      <c r="J1063" s="31">
        <v>2.7472527472527401E-3</v>
      </c>
      <c r="K1063" s="31">
        <v>3.63762743280815E-2</v>
      </c>
      <c r="L1063" s="71" t="s">
        <v>1322</v>
      </c>
    </row>
    <row r="1064" spans="2:12" x14ac:dyDescent="0.25">
      <c r="B1064" s="30" t="s">
        <v>743</v>
      </c>
      <c r="C1064" s="31" t="s">
        <v>708</v>
      </c>
      <c r="D1064" s="31" t="s">
        <v>951</v>
      </c>
      <c r="E1064" s="31">
        <v>0</v>
      </c>
      <c r="F1064" s="31">
        <v>11</v>
      </c>
      <c r="G1064" s="31">
        <v>4</v>
      </c>
      <c r="H1064" s="31">
        <v>1</v>
      </c>
      <c r="I1064" s="31">
        <v>0</v>
      </c>
      <c r="J1064" s="31">
        <v>2.7472527472527401E-3</v>
      </c>
      <c r="K1064" s="31">
        <v>3.63762743280815E-2</v>
      </c>
      <c r="L1064" s="71" t="s">
        <v>744</v>
      </c>
    </row>
    <row r="1065" spans="2:12" x14ac:dyDescent="0.25">
      <c r="B1065" s="30" t="s">
        <v>865</v>
      </c>
      <c r="C1065" s="31" t="s">
        <v>708</v>
      </c>
      <c r="D1065" s="31" t="s">
        <v>284</v>
      </c>
      <c r="E1065" s="31">
        <v>11</v>
      </c>
      <c r="F1065" s="31">
        <v>0</v>
      </c>
      <c r="G1065" s="31">
        <v>0</v>
      </c>
      <c r="H1065" s="31">
        <v>3</v>
      </c>
      <c r="I1065" s="31" t="s">
        <v>532</v>
      </c>
      <c r="J1065" s="31">
        <v>2.7472527472527401E-3</v>
      </c>
      <c r="K1065" s="31">
        <v>2.5559262166405E-2</v>
      </c>
      <c r="L1065" s="71" t="s">
        <v>866</v>
      </c>
    </row>
    <row r="1066" spans="2:12" x14ac:dyDescent="0.25">
      <c r="B1066" s="30" t="s">
        <v>1323</v>
      </c>
      <c r="C1066" s="31" t="s">
        <v>708</v>
      </c>
      <c r="D1066" s="31" t="s">
        <v>284</v>
      </c>
      <c r="E1066" s="31">
        <v>11</v>
      </c>
      <c r="F1066" s="31">
        <v>0</v>
      </c>
      <c r="G1066" s="31">
        <v>0</v>
      </c>
      <c r="H1066" s="31">
        <v>3</v>
      </c>
      <c r="I1066" s="31" t="s">
        <v>532</v>
      </c>
      <c r="J1066" s="31">
        <v>2.7472527472527401E-3</v>
      </c>
      <c r="K1066" s="31">
        <v>2.5559262166405E-2</v>
      </c>
      <c r="L1066" s="71" t="s">
        <v>1324</v>
      </c>
    </row>
    <row r="1067" spans="2:12" x14ac:dyDescent="0.25">
      <c r="B1067" s="30" t="s">
        <v>1325</v>
      </c>
      <c r="C1067" s="31" t="s">
        <v>708</v>
      </c>
      <c r="D1067" s="31" t="s">
        <v>284</v>
      </c>
      <c r="E1067" s="31">
        <v>11</v>
      </c>
      <c r="F1067" s="31">
        <v>0</v>
      </c>
      <c r="G1067" s="31">
        <v>0</v>
      </c>
      <c r="H1067" s="31">
        <v>3</v>
      </c>
      <c r="I1067" s="31" t="s">
        <v>532</v>
      </c>
      <c r="J1067" s="31">
        <v>2.7472527472527401E-3</v>
      </c>
      <c r="K1067" s="31">
        <v>2.5559262166405E-2</v>
      </c>
      <c r="L1067" s="71" t="s">
        <v>1326</v>
      </c>
    </row>
    <row r="1068" spans="2:12" x14ac:dyDescent="0.25">
      <c r="B1068" s="30" t="s">
        <v>1327</v>
      </c>
      <c r="C1068" s="31" t="s">
        <v>708</v>
      </c>
      <c r="D1068" s="31" t="s">
        <v>284</v>
      </c>
      <c r="E1068" s="31">
        <v>11</v>
      </c>
      <c r="F1068" s="31">
        <v>0</v>
      </c>
      <c r="G1068" s="31">
        <v>0</v>
      </c>
      <c r="H1068" s="31">
        <v>3</v>
      </c>
      <c r="I1068" s="31" t="s">
        <v>532</v>
      </c>
      <c r="J1068" s="31">
        <v>2.7472527472527401E-3</v>
      </c>
      <c r="K1068" s="31">
        <v>2.5559262166405E-2</v>
      </c>
      <c r="L1068" s="71" t="s">
        <v>1328</v>
      </c>
    </row>
    <row r="1069" spans="2:12" x14ac:dyDescent="0.25">
      <c r="B1069" s="30" t="s">
        <v>538</v>
      </c>
      <c r="C1069" s="31" t="s">
        <v>708</v>
      </c>
      <c r="D1069" s="31" t="s">
        <v>284</v>
      </c>
      <c r="E1069" s="31">
        <v>11</v>
      </c>
      <c r="F1069" s="31">
        <v>0</v>
      </c>
      <c r="G1069" s="31">
        <v>0</v>
      </c>
      <c r="H1069" s="31">
        <v>3</v>
      </c>
      <c r="I1069" s="31" t="s">
        <v>532</v>
      </c>
      <c r="J1069" s="31">
        <v>2.7472527472527401E-3</v>
      </c>
      <c r="K1069" s="31">
        <v>2.5559262166405E-2</v>
      </c>
      <c r="L1069" s="71" t="s">
        <v>539</v>
      </c>
    </row>
    <row r="1070" spans="2:12" x14ac:dyDescent="0.25">
      <c r="B1070" s="30" t="s">
        <v>664</v>
      </c>
      <c r="C1070" s="31" t="s">
        <v>708</v>
      </c>
      <c r="D1070" s="31" t="s">
        <v>284</v>
      </c>
      <c r="E1070" s="31">
        <v>11</v>
      </c>
      <c r="F1070" s="31">
        <v>0</v>
      </c>
      <c r="G1070" s="31">
        <v>0</v>
      </c>
      <c r="H1070" s="31">
        <v>3</v>
      </c>
      <c r="I1070" s="31" t="s">
        <v>532</v>
      </c>
      <c r="J1070" s="31">
        <v>2.7472527472527401E-3</v>
      </c>
      <c r="K1070" s="31">
        <v>2.5559262166405E-2</v>
      </c>
      <c r="L1070" s="71" t="s">
        <v>665</v>
      </c>
    </row>
    <row r="1071" spans="2:12" x14ac:dyDescent="0.25">
      <c r="B1071" s="30" t="s">
        <v>817</v>
      </c>
      <c r="C1071" s="31" t="s">
        <v>708</v>
      </c>
      <c r="D1071" s="31" t="s">
        <v>284</v>
      </c>
      <c r="E1071" s="31">
        <v>11</v>
      </c>
      <c r="F1071" s="31">
        <v>0</v>
      </c>
      <c r="G1071" s="31">
        <v>0</v>
      </c>
      <c r="H1071" s="31">
        <v>3</v>
      </c>
      <c r="I1071" s="31" t="s">
        <v>532</v>
      </c>
      <c r="J1071" s="31">
        <v>2.7472527472527401E-3</v>
      </c>
      <c r="K1071" s="31">
        <v>2.5559262166405E-2</v>
      </c>
      <c r="L1071" s="71" t="s">
        <v>818</v>
      </c>
    </row>
    <row r="1072" spans="2:12" x14ac:dyDescent="0.25">
      <c r="B1072" s="30" t="s">
        <v>1020</v>
      </c>
      <c r="C1072" s="31" t="s">
        <v>708</v>
      </c>
      <c r="D1072" s="31" t="s">
        <v>284</v>
      </c>
      <c r="E1072" s="31">
        <v>11</v>
      </c>
      <c r="F1072" s="31">
        <v>0</v>
      </c>
      <c r="G1072" s="31">
        <v>0</v>
      </c>
      <c r="H1072" s="31">
        <v>3</v>
      </c>
      <c r="I1072" s="31" t="s">
        <v>532</v>
      </c>
      <c r="J1072" s="31">
        <v>2.7472527472527401E-3</v>
      </c>
      <c r="K1072" s="31">
        <v>2.5559262166405E-2</v>
      </c>
      <c r="L1072" s="71" t="s">
        <v>1021</v>
      </c>
    </row>
    <row r="1073" spans="2:12" x14ac:dyDescent="0.25">
      <c r="B1073" s="30" t="s">
        <v>1164</v>
      </c>
      <c r="C1073" s="31" t="s">
        <v>708</v>
      </c>
      <c r="D1073" s="31" t="s">
        <v>284</v>
      </c>
      <c r="E1073" s="31">
        <v>11</v>
      </c>
      <c r="F1073" s="31">
        <v>0</v>
      </c>
      <c r="G1073" s="31">
        <v>0</v>
      </c>
      <c r="H1073" s="31">
        <v>3</v>
      </c>
      <c r="I1073" s="31" t="s">
        <v>532</v>
      </c>
      <c r="J1073" s="31">
        <v>2.7472527472527401E-3</v>
      </c>
      <c r="K1073" s="31">
        <v>2.5559262166405E-2</v>
      </c>
      <c r="L1073" s="71" t="s">
        <v>1165</v>
      </c>
    </row>
    <row r="1074" spans="2:12" x14ac:dyDescent="0.25">
      <c r="B1074" s="30" t="s">
        <v>709</v>
      </c>
      <c r="C1074" s="31" t="s">
        <v>708</v>
      </c>
      <c r="D1074" s="31" t="s">
        <v>284</v>
      </c>
      <c r="E1074" s="31">
        <v>11</v>
      </c>
      <c r="F1074" s="31">
        <v>0</v>
      </c>
      <c r="G1074" s="31">
        <v>0</v>
      </c>
      <c r="H1074" s="31">
        <v>3</v>
      </c>
      <c r="I1074" s="31" t="s">
        <v>532</v>
      </c>
      <c r="J1074" s="31">
        <v>2.7472527472527401E-3</v>
      </c>
      <c r="K1074" s="31">
        <v>2.5559262166405E-2</v>
      </c>
      <c r="L1074" s="71" t="s">
        <v>710</v>
      </c>
    </row>
    <row r="1075" spans="2:12" x14ac:dyDescent="0.25">
      <c r="B1075" s="30" t="s">
        <v>1026</v>
      </c>
      <c r="C1075" s="31" t="s">
        <v>708</v>
      </c>
      <c r="D1075" s="31" t="s">
        <v>284</v>
      </c>
      <c r="E1075" s="31">
        <v>11</v>
      </c>
      <c r="F1075" s="31">
        <v>0</v>
      </c>
      <c r="G1075" s="31">
        <v>0</v>
      </c>
      <c r="H1075" s="31">
        <v>3</v>
      </c>
      <c r="I1075" s="31" t="s">
        <v>532</v>
      </c>
      <c r="J1075" s="72">
        <v>2.7472527472527401E-3</v>
      </c>
      <c r="K1075" s="31">
        <v>2.5559262166405E-2</v>
      </c>
      <c r="L1075" s="71" t="s">
        <v>1027</v>
      </c>
    </row>
    <row r="1076" spans="2:12" x14ac:dyDescent="0.25">
      <c r="B1076" s="30" t="s">
        <v>546</v>
      </c>
      <c r="C1076" s="31" t="s">
        <v>708</v>
      </c>
      <c r="D1076" s="31" t="s">
        <v>284</v>
      </c>
      <c r="E1076" s="31">
        <v>11</v>
      </c>
      <c r="F1076" s="31">
        <v>0</v>
      </c>
      <c r="G1076" s="31">
        <v>0</v>
      </c>
      <c r="H1076" s="31">
        <v>3</v>
      </c>
      <c r="I1076" s="31" t="s">
        <v>532</v>
      </c>
      <c r="J1076" s="31">
        <v>2.7472527472527401E-3</v>
      </c>
      <c r="K1076" s="31">
        <v>2.5559262166405E-2</v>
      </c>
      <c r="L1076" s="71" t="s">
        <v>547</v>
      </c>
    </row>
    <row r="1077" spans="2:12" x14ac:dyDescent="0.25">
      <c r="B1077" s="30" t="s">
        <v>548</v>
      </c>
      <c r="C1077" s="31" t="s">
        <v>708</v>
      </c>
      <c r="D1077" s="31" t="s">
        <v>284</v>
      </c>
      <c r="E1077" s="31">
        <v>11</v>
      </c>
      <c r="F1077" s="31">
        <v>0</v>
      </c>
      <c r="G1077" s="31">
        <v>0</v>
      </c>
      <c r="H1077" s="31">
        <v>3</v>
      </c>
      <c r="I1077" s="31" t="s">
        <v>532</v>
      </c>
      <c r="J1077" s="31">
        <v>2.7472527472527401E-3</v>
      </c>
      <c r="K1077" s="31">
        <v>2.5559262166405E-2</v>
      </c>
      <c r="L1077" s="71" t="s">
        <v>549</v>
      </c>
    </row>
    <row r="1078" spans="2:12" x14ac:dyDescent="0.25">
      <c r="B1078" s="30" t="s">
        <v>1030</v>
      </c>
      <c r="C1078" s="31" t="s">
        <v>708</v>
      </c>
      <c r="D1078" s="31" t="s">
        <v>284</v>
      </c>
      <c r="E1078" s="31">
        <v>11</v>
      </c>
      <c r="F1078" s="31">
        <v>0</v>
      </c>
      <c r="G1078" s="31">
        <v>0</v>
      </c>
      <c r="H1078" s="31">
        <v>3</v>
      </c>
      <c r="I1078" s="31" t="s">
        <v>532</v>
      </c>
      <c r="J1078" s="31">
        <v>2.7472527472527401E-3</v>
      </c>
      <c r="K1078" s="31">
        <v>2.5559262166405E-2</v>
      </c>
      <c r="L1078" s="71" t="s">
        <v>1031</v>
      </c>
    </row>
    <row r="1079" spans="2:12" x14ac:dyDescent="0.25">
      <c r="B1079" s="30" t="s">
        <v>670</v>
      </c>
      <c r="C1079" s="31" t="s">
        <v>708</v>
      </c>
      <c r="D1079" s="31" t="s">
        <v>284</v>
      </c>
      <c r="E1079" s="31">
        <v>11</v>
      </c>
      <c r="F1079" s="31">
        <v>0</v>
      </c>
      <c r="G1079" s="31">
        <v>0</v>
      </c>
      <c r="H1079" s="31">
        <v>3</v>
      </c>
      <c r="I1079" s="31" t="s">
        <v>532</v>
      </c>
      <c r="J1079" s="31">
        <v>2.7472527472527401E-3</v>
      </c>
      <c r="K1079" s="31">
        <v>2.5559262166405E-2</v>
      </c>
      <c r="L1079" s="71" t="s">
        <v>671</v>
      </c>
    </row>
    <row r="1080" spans="2:12" x14ac:dyDescent="0.25">
      <c r="B1080" s="30" t="s">
        <v>1036</v>
      </c>
      <c r="C1080" s="31" t="s">
        <v>708</v>
      </c>
      <c r="D1080" s="31" t="s">
        <v>284</v>
      </c>
      <c r="E1080" s="31">
        <v>11</v>
      </c>
      <c r="F1080" s="31">
        <v>0</v>
      </c>
      <c r="G1080" s="31">
        <v>0</v>
      </c>
      <c r="H1080" s="31">
        <v>3</v>
      </c>
      <c r="I1080" s="31" t="s">
        <v>532</v>
      </c>
      <c r="J1080" s="31">
        <v>2.7472527472527401E-3</v>
      </c>
      <c r="K1080" s="31">
        <v>2.5559262166405E-2</v>
      </c>
      <c r="L1080" s="71" t="s">
        <v>1037</v>
      </c>
    </row>
    <row r="1081" spans="2:12" x14ac:dyDescent="0.25">
      <c r="B1081" s="30" t="s">
        <v>1038</v>
      </c>
      <c r="C1081" s="31" t="s">
        <v>708</v>
      </c>
      <c r="D1081" s="31" t="s">
        <v>284</v>
      </c>
      <c r="E1081" s="31">
        <v>11</v>
      </c>
      <c r="F1081" s="31">
        <v>0</v>
      </c>
      <c r="G1081" s="31">
        <v>0</v>
      </c>
      <c r="H1081" s="31">
        <v>3</v>
      </c>
      <c r="I1081" s="31" t="s">
        <v>532</v>
      </c>
      <c r="J1081" s="31">
        <v>2.7472527472527401E-3</v>
      </c>
      <c r="K1081" s="31">
        <v>2.5559262166405E-2</v>
      </c>
      <c r="L1081" s="71" t="s">
        <v>1039</v>
      </c>
    </row>
    <row r="1082" spans="2:12" x14ac:dyDescent="0.25">
      <c r="B1082" s="30" t="s">
        <v>1040</v>
      </c>
      <c r="C1082" s="31" t="s">
        <v>708</v>
      </c>
      <c r="D1082" s="31" t="s">
        <v>284</v>
      </c>
      <c r="E1082" s="31">
        <v>11</v>
      </c>
      <c r="F1082" s="31">
        <v>0</v>
      </c>
      <c r="G1082" s="31">
        <v>0</v>
      </c>
      <c r="H1082" s="31">
        <v>3</v>
      </c>
      <c r="I1082" s="31" t="s">
        <v>532</v>
      </c>
      <c r="J1082" s="31">
        <v>2.7472527472527401E-3</v>
      </c>
      <c r="K1082" s="31">
        <v>2.5559262166405E-2</v>
      </c>
      <c r="L1082" s="71" t="s">
        <v>1041</v>
      </c>
    </row>
    <row r="1083" spans="2:12" x14ac:dyDescent="0.25">
      <c r="B1083" s="30" t="s">
        <v>1329</v>
      </c>
      <c r="C1083" s="31" t="s">
        <v>708</v>
      </c>
      <c r="D1083" s="31" t="s">
        <v>284</v>
      </c>
      <c r="E1083" s="31">
        <v>11</v>
      </c>
      <c r="F1083" s="31">
        <v>0</v>
      </c>
      <c r="G1083" s="31">
        <v>0</v>
      </c>
      <c r="H1083" s="31">
        <v>3</v>
      </c>
      <c r="I1083" s="31" t="s">
        <v>532</v>
      </c>
      <c r="J1083" s="31">
        <v>2.7472527472527401E-3</v>
      </c>
      <c r="K1083" s="31">
        <v>2.5559262166405E-2</v>
      </c>
      <c r="L1083" s="71" t="s">
        <v>1330</v>
      </c>
    </row>
    <row r="1084" spans="2:12" x14ac:dyDescent="0.25">
      <c r="B1084" s="30" t="s">
        <v>1042</v>
      </c>
      <c r="C1084" s="31" t="s">
        <v>708</v>
      </c>
      <c r="D1084" s="31" t="s">
        <v>284</v>
      </c>
      <c r="E1084" s="31">
        <v>11</v>
      </c>
      <c r="F1084" s="31">
        <v>0</v>
      </c>
      <c r="G1084" s="31">
        <v>0</v>
      </c>
      <c r="H1084" s="31">
        <v>3</v>
      </c>
      <c r="I1084" s="31" t="s">
        <v>532</v>
      </c>
      <c r="J1084" s="31">
        <v>2.7472527472527401E-3</v>
      </c>
      <c r="K1084" s="31">
        <v>2.5559262166405E-2</v>
      </c>
      <c r="L1084" s="71" t="s">
        <v>1043</v>
      </c>
    </row>
    <row r="1085" spans="2:12" x14ac:dyDescent="0.25">
      <c r="B1085" s="30" t="s">
        <v>558</v>
      </c>
      <c r="C1085" s="31" t="s">
        <v>708</v>
      </c>
      <c r="D1085" s="31" t="s">
        <v>284</v>
      </c>
      <c r="E1085" s="31">
        <v>11</v>
      </c>
      <c r="F1085" s="31">
        <v>0</v>
      </c>
      <c r="G1085" s="31">
        <v>0</v>
      </c>
      <c r="H1085" s="31">
        <v>3</v>
      </c>
      <c r="I1085" s="31" t="s">
        <v>532</v>
      </c>
      <c r="J1085" s="31">
        <v>2.7472527472527401E-3</v>
      </c>
      <c r="K1085" s="31">
        <v>2.5559262166405E-2</v>
      </c>
      <c r="L1085" s="71" t="s">
        <v>559</v>
      </c>
    </row>
    <row r="1086" spans="2:12" x14ac:dyDescent="0.25">
      <c r="B1086" s="30" t="s">
        <v>711</v>
      </c>
      <c r="C1086" s="31" t="s">
        <v>708</v>
      </c>
      <c r="D1086" s="31" t="s">
        <v>284</v>
      </c>
      <c r="E1086" s="31">
        <v>11</v>
      </c>
      <c r="F1086" s="31">
        <v>0</v>
      </c>
      <c r="G1086" s="31">
        <v>0</v>
      </c>
      <c r="H1086" s="31">
        <v>3</v>
      </c>
      <c r="I1086" s="31" t="s">
        <v>532</v>
      </c>
      <c r="J1086" s="31">
        <v>2.7472527472527401E-3</v>
      </c>
      <c r="K1086" s="31">
        <v>2.5559262166405E-2</v>
      </c>
      <c r="L1086" s="71" t="s">
        <v>712</v>
      </c>
    </row>
    <row r="1087" spans="2:12" x14ac:dyDescent="0.25">
      <c r="B1087" s="30" t="s">
        <v>1331</v>
      </c>
      <c r="C1087" s="31" t="s">
        <v>708</v>
      </c>
      <c r="D1087" s="31" t="s">
        <v>284</v>
      </c>
      <c r="E1087" s="31">
        <v>11</v>
      </c>
      <c r="F1087" s="31">
        <v>0</v>
      </c>
      <c r="G1087" s="31">
        <v>0</v>
      </c>
      <c r="H1087" s="31">
        <v>3</v>
      </c>
      <c r="I1087" s="31" t="s">
        <v>532</v>
      </c>
      <c r="J1087" s="72">
        <v>2.7472527472527401E-3</v>
      </c>
      <c r="K1087" s="31">
        <v>2.5559262166405E-2</v>
      </c>
      <c r="L1087" s="71" t="s">
        <v>1332</v>
      </c>
    </row>
    <row r="1088" spans="2:12" x14ac:dyDescent="0.25">
      <c r="B1088" s="30" t="s">
        <v>1046</v>
      </c>
      <c r="C1088" s="31" t="s">
        <v>708</v>
      </c>
      <c r="D1088" s="31" t="s">
        <v>284</v>
      </c>
      <c r="E1088" s="31">
        <v>11</v>
      </c>
      <c r="F1088" s="31">
        <v>0</v>
      </c>
      <c r="G1088" s="31">
        <v>0</v>
      </c>
      <c r="H1088" s="31">
        <v>3</v>
      </c>
      <c r="I1088" s="31" t="s">
        <v>532</v>
      </c>
      <c r="J1088" s="72">
        <v>2.7472527472527401E-3</v>
      </c>
      <c r="K1088" s="31">
        <v>2.5559262166405E-2</v>
      </c>
      <c r="L1088" s="71" t="s">
        <v>1047</v>
      </c>
    </row>
    <row r="1089" spans="2:12" x14ac:dyDescent="0.25">
      <c r="B1089" s="30" t="s">
        <v>1048</v>
      </c>
      <c r="C1089" s="31" t="s">
        <v>708</v>
      </c>
      <c r="D1089" s="31" t="s">
        <v>284</v>
      </c>
      <c r="E1089" s="31">
        <v>11</v>
      </c>
      <c r="F1089" s="31">
        <v>0</v>
      </c>
      <c r="G1089" s="31">
        <v>0</v>
      </c>
      <c r="H1089" s="31">
        <v>3</v>
      </c>
      <c r="I1089" s="31" t="s">
        <v>532</v>
      </c>
      <c r="J1089" s="31">
        <v>2.7472527472527401E-3</v>
      </c>
      <c r="K1089" s="31">
        <v>2.5559262166405E-2</v>
      </c>
      <c r="L1089" s="71" t="s">
        <v>1049</v>
      </c>
    </row>
    <row r="1090" spans="2:12" x14ac:dyDescent="0.25">
      <c r="B1090" s="30" t="s">
        <v>1174</v>
      </c>
      <c r="C1090" s="31" t="s">
        <v>708</v>
      </c>
      <c r="D1090" s="31" t="s">
        <v>284</v>
      </c>
      <c r="E1090" s="31">
        <v>11</v>
      </c>
      <c r="F1090" s="31">
        <v>0</v>
      </c>
      <c r="G1090" s="31">
        <v>0</v>
      </c>
      <c r="H1090" s="31">
        <v>3</v>
      </c>
      <c r="I1090" s="31" t="s">
        <v>532</v>
      </c>
      <c r="J1090" s="31">
        <v>2.7472527472527401E-3</v>
      </c>
      <c r="K1090" s="31">
        <v>2.5559262166405E-2</v>
      </c>
      <c r="L1090" s="71" t="s">
        <v>1175</v>
      </c>
    </row>
    <row r="1091" spans="2:12" x14ac:dyDescent="0.25">
      <c r="B1091" s="30" t="s">
        <v>1050</v>
      </c>
      <c r="C1091" s="31" t="s">
        <v>708</v>
      </c>
      <c r="D1091" s="31" t="s">
        <v>284</v>
      </c>
      <c r="E1091" s="31">
        <v>11</v>
      </c>
      <c r="F1091" s="31">
        <v>0</v>
      </c>
      <c r="G1091" s="31">
        <v>0</v>
      </c>
      <c r="H1091" s="31">
        <v>3</v>
      </c>
      <c r="I1091" s="31" t="s">
        <v>532</v>
      </c>
      <c r="J1091" s="31">
        <v>2.7472527472527401E-3</v>
      </c>
      <c r="K1091" s="31">
        <v>2.5559262166405E-2</v>
      </c>
      <c r="L1091" s="71" t="s">
        <v>1051</v>
      </c>
    </row>
    <row r="1092" spans="2:12" x14ac:dyDescent="0.25">
      <c r="B1092" s="30" t="s">
        <v>1052</v>
      </c>
      <c r="C1092" s="31" t="s">
        <v>708</v>
      </c>
      <c r="D1092" s="31" t="s">
        <v>284</v>
      </c>
      <c r="E1092" s="31">
        <v>11</v>
      </c>
      <c r="F1092" s="31">
        <v>0</v>
      </c>
      <c r="G1092" s="31">
        <v>0</v>
      </c>
      <c r="H1092" s="31">
        <v>3</v>
      </c>
      <c r="I1092" s="31" t="s">
        <v>532</v>
      </c>
      <c r="J1092" s="31">
        <v>2.7472527472527401E-3</v>
      </c>
      <c r="K1092" s="31">
        <v>2.5559262166405E-2</v>
      </c>
      <c r="L1092" s="71" t="s">
        <v>1053</v>
      </c>
    </row>
    <row r="1093" spans="2:12" x14ac:dyDescent="0.25">
      <c r="B1093" s="30" t="s">
        <v>1058</v>
      </c>
      <c r="C1093" s="31" t="s">
        <v>708</v>
      </c>
      <c r="D1093" s="31" t="s">
        <v>284</v>
      </c>
      <c r="E1093" s="31">
        <v>11</v>
      </c>
      <c r="F1093" s="31">
        <v>0</v>
      </c>
      <c r="G1093" s="31">
        <v>0</v>
      </c>
      <c r="H1093" s="31">
        <v>3</v>
      </c>
      <c r="I1093" s="31" t="s">
        <v>532</v>
      </c>
      <c r="J1093" s="72">
        <v>2.7472527472527401E-3</v>
      </c>
      <c r="K1093" s="72">
        <v>2.5559262166405E-2</v>
      </c>
      <c r="L1093" s="71" t="s">
        <v>1059</v>
      </c>
    </row>
    <row r="1094" spans="2:12" x14ac:dyDescent="0.25">
      <c r="B1094" s="30" t="s">
        <v>1060</v>
      </c>
      <c r="C1094" s="31" t="s">
        <v>708</v>
      </c>
      <c r="D1094" s="31" t="s">
        <v>284</v>
      </c>
      <c r="E1094" s="31">
        <v>11</v>
      </c>
      <c r="F1094" s="31">
        <v>0</v>
      </c>
      <c r="G1094" s="31">
        <v>0</v>
      </c>
      <c r="H1094" s="31">
        <v>3</v>
      </c>
      <c r="I1094" s="31" t="s">
        <v>532</v>
      </c>
      <c r="J1094" s="31">
        <v>2.7472527472527401E-3</v>
      </c>
      <c r="K1094" s="31">
        <v>2.5559262166405E-2</v>
      </c>
      <c r="L1094" s="71" t="s">
        <v>1061</v>
      </c>
    </row>
    <row r="1095" spans="2:12" x14ac:dyDescent="0.25">
      <c r="B1095" s="30" t="s">
        <v>676</v>
      </c>
      <c r="C1095" s="31" t="s">
        <v>708</v>
      </c>
      <c r="D1095" s="31" t="s">
        <v>284</v>
      </c>
      <c r="E1095" s="31">
        <v>11</v>
      </c>
      <c r="F1095" s="31">
        <v>0</v>
      </c>
      <c r="G1095" s="31">
        <v>0</v>
      </c>
      <c r="H1095" s="31">
        <v>3</v>
      </c>
      <c r="I1095" s="31" t="s">
        <v>532</v>
      </c>
      <c r="J1095" s="72">
        <v>2.7472527472527401E-3</v>
      </c>
      <c r="K1095" s="72">
        <v>2.5559262166405E-2</v>
      </c>
      <c r="L1095" s="71" t="s">
        <v>677</v>
      </c>
    </row>
    <row r="1096" spans="2:12" x14ac:dyDescent="0.25">
      <c r="B1096" s="30" t="s">
        <v>1182</v>
      </c>
      <c r="C1096" s="31" t="s">
        <v>708</v>
      </c>
      <c r="D1096" s="31" t="s">
        <v>284</v>
      </c>
      <c r="E1096" s="31">
        <v>11</v>
      </c>
      <c r="F1096" s="31">
        <v>0</v>
      </c>
      <c r="G1096" s="31">
        <v>0</v>
      </c>
      <c r="H1096" s="31">
        <v>3</v>
      </c>
      <c r="I1096" s="31" t="s">
        <v>532</v>
      </c>
      <c r="J1096" s="31">
        <v>2.7472527472527401E-3</v>
      </c>
      <c r="K1096" s="31">
        <v>2.5559262166405E-2</v>
      </c>
      <c r="L1096" s="71" t="s">
        <v>1183</v>
      </c>
    </row>
    <row r="1097" spans="2:12" x14ac:dyDescent="0.25">
      <c r="B1097" s="30" t="s">
        <v>1064</v>
      </c>
      <c r="C1097" s="31" t="s">
        <v>708</v>
      </c>
      <c r="D1097" s="31" t="s">
        <v>284</v>
      </c>
      <c r="E1097" s="31">
        <v>11</v>
      </c>
      <c r="F1097" s="31">
        <v>0</v>
      </c>
      <c r="G1097" s="31">
        <v>0</v>
      </c>
      <c r="H1097" s="31">
        <v>3</v>
      </c>
      <c r="I1097" s="31" t="s">
        <v>532</v>
      </c>
      <c r="J1097" s="31">
        <v>2.7472527472527401E-3</v>
      </c>
      <c r="K1097" s="31">
        <v>2.5559262166405E-2</v>
      </c>
      <c r="L1097" s="71" t="s">
        <v>1065</v>
      </c>
    </row>
    <row r="1098" spans="2:12" x14ac:dyDescent="0.25">
      <c r="B1098" s="30" t="s">
        <v>1000</v>
      </c>
      <c r="C1098" s="31" t="s">
        <v>708</v>
      </c>
      <c r="D1098" s="31" t="s">
        <v>284</v>
      </c>
      <c r="E1098" s="31">
        <v>11</v>
      </c>
      <c r="F1098" s="31">
        <v>0</v>
      </c>
      <c r="G1098" s="31">
        <v>0</v>
      </c>
      <c r="H1098" s="31">
        <v>3</v>
      </c>
      <c r="I1098" s="31" t="s">
        <v>532</v>
      </c>
      <c r="J1098" s="31">
        <v>2.7472527472527401E-3</v>
      </c>
      <c r="K1098" s="31">
        <v>2.5559262166405E-2</v>
      </c>
      <c r="L1098" s="71" t="s">
        <v>1001</v>
      </c>
    </row>
    <row r="1099" spans="2:12" x14ac:dyDescent="0.25">
      <c r="B1099" s="30" t="s">
        <v>1184</v>
      </c>
      <c r="C1099" s="31" t="s">
        <v>708</v>
      </c>
      <c r="D1099" s="31" t="s">
        <v>284</v>
      </c>
      <c r="E1099" s="31">
        <v>11</v>
      </c>
      <c r="F1099" s="31">
        <v>0</v>
      </c>
      <c r="G1099" s="31">
        <v>0</v>
      </c>
      <c r="H1099" s="31">
        <v>3</v>
      </c>
      <c r="I1099" s="31" t="s">
        <v>532</v>
      </c>
      <c r="J1099" s="31">
        <v>2.7472527472527401E-3</v>
      </c>
      <c r="K1099" s="31">
        <v>2.5559262166405E-2</v>
      </c>
      <c r="L1099" s="71" t="s">
        <v>1185</v>
      </c>
    </row>
    <row r="1100" spans="2:12" x14ac:dyDescent="0.25">
      <c r="B1100" s="30" t="s">
        <v>1066</v>
      </c>
      <c r="C1100" s="31" t="s">
        <v>708</v>
      </c>
      <c r="D1100" s="31" t="s">
        <v>284</v>
      </c>
      <c r="E1100" s="31">
        <v>11</v>
      </c>
      <c r="F1100" s="31">
        <v>0</v>
      </c>
      <c r="G1100" s="31">
        <v>0</v>
      </c>
      <c r="H1100" s="31">
        <v>3</v>
      </c>
      <c r="I1100" s="31" t="s">
        <v>532</v>
      </c>
      <c r="J1100" s="31">
        <v>2.7472527472527401E-3</v>
      </c>
      <c r="K1100" s="31">
        <v>2.5559262166405E-2</v>
      </c>
      <c r="L1100" s="71" t="s">
        <v>1067</v>
      </c>
    </row>
    <row r="1101" spans="2:12" x14ac:dyDescent="0.25">
      <c r="B1101" s="30" t="s">
        <v>678</v>
      </c>
      <c r="C1101" s="31" t="s">
        <v>708</v>
      </c>
      <c r="D1101" s="31" t="s">
        <v>284</v>
      </c>
      <c r="E1101" s="31">
        <v>11</v>
      </c>
      <c r="F1101" s="31">
        <v>0</v>
      </c>
      <c r="G1101" s="31">
        <v>0</v>
      </c>
      <c r="H1101" s="31">
        <v>3</v>
      </c>
      <c r="I1101" s="31" t="s">
        <v>532</v>
      </c>
      <c r="J1101" s="31">
        <v>2.7472527472527401E-3</v>
      </c>
      <c r="K1101" s="31">
        <v>2.5559262166405E-2</v>
      </c>
      <c r="L1101" s="71" t="s">
        <v>679</v>
      </c>
    </row>
    <row r="1102" spans="2:12" x14ac:dyDescent="0.25">
      <c r="B1102" s="30" t="s">
        <v>1068</v>
      </c>
      <c r="C1102" s="31" t="s">
        <v>708</v>
      </c>
      <c r="D1102" s="31" t="s">
        <v>284</v>
      </c>
      <c r="E1102" s="31">
        <v>11</v>
      </c>
      <c r="F1102" s="31">
        <v>0</v>
      </c>
      <c r="G1102" s="31">
        <v>0</v>
      </c>
      <c r="H1102" s="31">
        <v>3</v>
      </c>
      <c r="I1102" s="31" t="s">
        <v>532</v>
      </c>
      <c r="J1102" s="31">
        <v>2.7472527472527401E-3</v>
      </c>
      <c r="K1102" s="31">
        <v>2.5559262166405E-2</v>
      </c>
      <c r="L1102" s="71" t="s">
        <v>1069</v>
      </c>
    </row>
    <row r="1103" spans="2:12" x14ac:dyDescent="0.25">
      <c r="B1103" s="30" t="s">
        <v>576</v>
      </c>
      <c r="C1103" s="31" t="s">
        <v>708</v>
      </c>
      <c r="D1103" s="31" t="s">
        <v>284</v>
      </c>
      <c r="E1103" s="31">
        <v>11</v>
      </c>
      <c r="F1103" s="31">
        <v>0</v>
      </c>
      <c r="G1103" s="31">
        <v>0</v>
      </c>
      <c r="H1103" s="31">
        <v>3</v>
      </c>
      <c r="I1103" s="31" t="s">
        <v>532</v>
      </c>
      <c r="J1103" s="31">
        <v>2.7472527472527401E-3</v>
      </c>
      <c r="K1103" s="31">
        <v>2.5559262166405E-2</v>
      </c>
      <c r="L1103" s="71" t="s">
        <v>577</v>
      </c>
    </row>
    <row r="1104" spans="2:12" x14ac:dyDescent="0.25">
      <c r="B1104" s="30" t="s">
        <v>1070</v>
      </c>
      <c r="C1104" s="31" t="s">
        <v>708</v>
      </c>
      <c r="D1104" s="31" t="s">
        <v>284</v>
      </c>
      <c r="E1104" s="31">
        <v>11</v>
      </c>
      <c r="F1104" s="31">
        <v>0</v>
      </c>
      <c r="G1104" s="31">
        <v>0</v>
      </c>
      <c r="H1104" s="31">
        <v>3</v>
      </c>
      <c r="I1104" s="31" t="s">
        <v>532</v>
      </c>
      <c r="J1104" s="72">
        <v>2.7472527472527401E-3</v>
      </c>
      <c r="K1104" s="31">
        <v>2.5559262166405E-2</v>
      </c>
      <c r="L1104" s="71" t="s">
        <v>1071</v>
      </c>
    </row>
    <row r="1105" spans="2:12" x14ac:dyDescent="0.25">
      <c r="B1105" s="30" t="s">
        <v>1186</v>
      </c>
      <c r="C1105" s="31" t="s">
        <v>708</v>
      </c>
      <c r="D1105" s="31" t="s">
        <v>284</v>
      </c>
      <c r="E1105" s="31">
        <v>11</v>
      </c>
      <c r="F1105" s="31">
        <v>0</v>
      </c>
      <c r="G1105" s="31">
        <v>0</v>
      </c>
      <c r="H1105" s="31">
        <v>3</v>
      </c>
      <c r="I1105" s="31" t="s">
        <v>532</v>
      </c>
      <c r="J1105" s="31">
        <v>2.7472527472527401E-3</v>
      </c>
      <c r="K1105" s="31">
        <v>2.5559262166405E-2</v>
      </c>
      <c r="L1105" s="71" t="s">
        <v>1187</v>
      </c>
    </row>
    <row r="1106" spans="2:12" x14ac:dyDescent="0.25">
      <c r="B1106" s="30" t="s">
        <v>1297</v>
      </c>
      <c r="C1106" s="31" t="s">
        <v>708</v>
      </c>
      <c r="D1106" s="31" t="s">
        <v>284</v>
      </c>
      <c r="E1106" s="31">
        <v>11</v>
      </c>
      <c r="F1106" s="31">
        <v>0</v>
      </c>
      <c r="G1106" s="31">
        <v>0</v>
      </c>
      <c r="H1106" s="31">
        <v>3</v>
      </c>
      <c r="I1106" s="31" t="s">
        <v>532</v>
      </c>
      <c r="J1106" s="31">
        <v>2.7472527472527401E-3</v>
      </c>
      <c r="K1106" s="31">
        <v>2.5559262166405E-2</v>
      </c>
      <c r="L1106" s="71" t="s">
        <v>1298</v>
      </c>
    </row>
    <row r="1107" spans="2:12" x14ac:dyDescent="0.25">
      <c r="B1107" s="30" t="s">
        <v>1188</v>
      </c>
      <c r="C1107" s="31" t="s">
        <v>708</v>
      </c>
      <c r="D1107" s="31" t="s">
        <v>284</v>
      </c>
      <c r="E1107" s="31">
        <v>11</v>
      </c>
      <c r="F1107" s="31">
        <v>0</v>
      </c>
      <c r="G1107" s="31">
        <v>0</v>
      </c>
      <c r="H1107" s="31">
        <v>3</v>
      </c>
      <c r="I1107" s="31" t="s">
        <v>532</v>
      </c>
      <c r="J1107" s="31">
        <v>2.7472527472527401E-3</v>
      </c>
      <c r="K1107" s="31">
        <v>2.5559262166405E-2</v>
      </c>
      <c r="L1107" s="71" t="s">
        <v>1189</v>
      </c>
    </row>
    <row r="1108" spans="2:12" x14ac:dyDescent="0.25">
      <c r="B1108" s="30" t="s">
        <v>1072</v>
      </c>
      <c r="C1108" s="31" t="s">
        <v>708</v>
      </c>
      <c r="D1108" s="31" t="s">
        <v>284</v>
      </c>
      <c r="E1108" s="31">
        <v>11</v>
      </c>
      <c r="F1108" s="31">
        <v>0</v>
      </c>
      <c r="G1108" s="31">
        <v>0</v>
      </c>
      <c r="H1108" s="31">
        <v>3</v>
      </c>
      <c r="I1108" s="31" t="s">
        <v>532</v>
      </c>
      <c r="J1108" s="31">
        <v>2.7472527472527401E-3</v>
      </c>
      <c r="K1108" s="31">
        <v>2.5559262166405E-2</v>
      </c>
      <c r="L1108" s="71" t="s">
        <v>1073</v>
      </c>
    </row>
    <row r="1109" spans="2:12" x14ac:dyDescent="0.25">
      <c r="B1109" s="30" t="s">
        <v>680</v>
      </c>
      <c r="C1109" s="31" t="s">
        <v>708</v>
      </c>
      <c r="D1109" s="31" t="s">
        <v>284</v>
      </c>
      <c r="E1109" s="31">
        <v>11</v>
      </c>
      <c r="F1109" s="31">
        <v>0</v>
      </c>
      <c r="G1109" s="31">
        <v>0</v>
      </c>
      <c r="H1109" s="31">
        <v>3</v>
      </c>
      <c r="I1109" s="31" t="s">
        <v>532</v>
      </c>
      <c r="J1109" s="31">
        <v>2.7472527472527401E-3</v>
      </c>
      <c r="K1109" s="31">
        <v>2.5559262166405E-2</v>
      </c>
      <c r="L1109" s="71" t="s">
        <v>681</v>
      </c>
    </row>
    <row r="1110" spans="2:12" x14ac:dyDescent="0.25">
      <c r="B1110" s="30" t="s">
        <v>1074</v>
      </c>
      <c r="C1110" s="31" t="s">
        <v>708</v>
      </c>
      <c r="D1110" s="31" t="s">
        <v>284</v>
      </c>
      <c r="E1110" s="31">
        <v>11</v>
      </c>
      <c r="F1110" s="31">
        <v>0</v>
      </c>
      <c r="G1110" s="31">
        <v>0</v>
      </c>
      <c r="H1110" s="31">
        <v>3</v>
      </c>
      <c r="I1110" s="31" t="s">
        <v>532</v>
      </c>
      <c r="J1110" s="31">
        <v>2.7472527472527401E-3</v>
      </c>
      <c r="K1110" s="31">
        <v>2.5559262166405E-2</v>
      </c>
      <c r="L1110" s="71" t="s">
        <v>1075</v>
      </c>
    </row>
    <row r="1111" spans="2:12" x14ac:dyDescent="0.25">
      <c r="B1111" s="30" t="s">
        <v>578</v>
      </c>
      <c r="C1111" s="31" t="s">
        <v>708</v>
      </c>
      <c r="D1111" s="31" t="s">
        <v>284</v>
      </c>
      <c r="E1111" s="31">
        <v>11</v>
      </c>
      <c r="F1111" s="31">
        <v>0</v>
      </c>
      <c r="G1111" s="31">
        <v>0</v>
      </c>
      <c r="H1111" s="31">
        <v>3</v>
      </c>
      <c r="I1111" s="31" t="s">
        <v>532</v>
      </c>
      <c r="J1111" s="31">
        <v>2.7472527472527401E-3</v>
      </c>
      <c r="K1111" s="31">
        <v>2.5559262166405E-2</v>
      </c>
      <c r="L1111" s="71" t="s">
        <v>579</v>
      </c>
    </row>
    <row r="1112" spans="2:12" x14ac:dyDescent="0.25">
      <c r="B1112" s="30" t="s">
        <v>580</v>
      </c>
      <c r="C1112" s="31" t="s">
        <v>708</v>
      </c>
      <c r="D1112" s="31" t="s">
        <v>284</v>
      </c>
      <c r="E1112" s="31">
        <v>0</v>
      </c>
      <c r="F1112" s="31">
        <v>11</v>
      </c>
      <c r="G1112" s="31">
        <v>3</v>
      </c>
      <c r="H1112" s="31">
        <v>0</v>
      </c>
      <c r="I1112" s="31">
        <v>0</v>
      </c>
      <c r="J1112" s="31">
        <v>2.7472527472527401E-3</v>
      </c>
      <c r="K1112" s="31">
        <v>2.5559262166405E-2</v>
      </c>
      <c r="L1112" s="71" t="s">
        <v>581</v>
      </c>
    </row>
    <row r="1113" spans="2:12" x14ac:dyDescent="0.25">
      <c r="B1113" s="30" t="s">
        <v>1080</v>
      </c>
      <c r="C1113" s="31" t="s">
        <v>708</v>
      </c>
      <c r="D1113" s="31" t="s">
        <v>284</v>
      </c>
      <c r="E1113" s="31">
        <v>11</v>
      </c>
      <c r="F1113" s="31">
        <v>0</v>
      </c>
      <c r="G1113" s="31">
        <v>0</v>
      </c>
      <c r="H1113" s="31">
        <v>3</v>
      </c>
      <c r="I1113" s="31" t="s">
        <v>532</v>
      </c>
      <c r="J1113" s="31">
        <v>2.7472527472527401E-3</v>
      </c>
      <c r="K1113" s="31">
        <v>2.5559262166405E-2</v>
      </c>
      <c r="L1113" s="71" t="s">
        <v>1081</v>
      </c>
    </row>
    <row r="1114" spans="2:12" x14ac:dyDescent="0.25">
      <c r="B1114" s="30" t="s">
        <v>719</v>
      </c>
      <c r="C1114" s="31" t="s">
        <v>708</v>
      </c>
      <c r="D1114" s="31" t="s">
        <v>284</v>
      </c>
      <c r="E1114" s="31">
        <v>11</v>
      </c>
      <c r="F1114" s="31">
        <v>0</v>
      </c>
      <c r="G1114" s="31">
        <v>0</v>
      </c>
      <c r="H1114" s="31">
        <v>3</v>
      </c>
      <c r="I1114" s="31" t="s">
        <v>532</v>
      </c>
      <c r="J1114" s="31">
        <v>2.7472527472527401E-3</v>
      </c>
      <c r="K1114" s="31">
        <v>2.5559262166405E-2</v>
      </c>
      <c r="L1114" s="71" t="s">
        <v>720</v>
      </c>
    </row>
    <row r="1115" spans="2:12" x14ac:dyDescent="0.25">
      <c r="B1115" s="30" t="s">
        <v>1299</v>
      </c>
      <c r="C1115" s="31" t="s">
        <v>708</v>
      </c>
      <c r="D1115" s="31" t="s">
        <v>284</v>
      </c>
      <c r="E1115" s="31">
        <v>11</v>
      </c>
      <c r="F1115" s="31">
        <v>0</v>
      </c>
      <c r="G1115" s="31">
        <v>0</v>
      </c>
      <c r="H1115" s="31">
        <v>3</v>
      </c>
      <c r="I1115" s="31" t="s">
        <v>532</v>
      </c>
      <c r="J1115" s="31">
        <v>2.7472527472527401E-3</v>
      </c>
      <c r="K1115" s="31">
        <v>2.5559262166405E-2</v>
      </c>
      <c r="L1115" s="71" t="s">
        <v>1300</v>
      </c>
    </row>
    <row r="1116" spans="2:12" x14ac:dyDescent="0.25">
      <c r="B1116" s="30" t="s">
        <v>594</v>
      </c>
      <c r="C1116" s="31" t="s">
        <v>708</v>
      </c>
      <c r="D1116" s="31" t="s">
        <v>284</v>
      </c>
      <c r="E1116" s="31">
        <v>11</v>
      </c>
      <c r="F1116" s="31">
        <v>0</v>
      </c>
      <c r="G1116" s="31">
        <v>0</v>
      </c>
      <c r="H1116" s="31">
        <v>3</v>
      </c>
      <c r="I1116" s="31" t="s">
        <v>532</v>
      </c>
      <c r="J1116" s="31">
        <v>2.7472527472527401E-3</v>
      </c>
      <c r="K1116" s="31">
        <v>2.5559262166405E-2</v>
      </c>
      <c r="L1116" s="71" t="s">
        <v>595</v>
      </c>
    </row>
    <row r="1117" spans="2:12" x14ac:dyDescent="0.25">
      <c r="B1117" s="30" t="s">
        <v>1192</v>
      </c>
      <c r="C1117" s="31" t="s">
        <v>708</v>
      </c>
      <c r="D1117" s="31" t="s">
        <v>284</v>
      </c>
      <c r="E1117" s="31">
        <v>11</v>
      </c>
      <c r="F1117" s="31">
        <v>0</v>
      </c>
      <c r="G1117" s="31">
        <v>0</v>
      </c>
      <c r="H1117" s="31">
        <v>3</v>
      </c>
      <c r="I1117" s="31" t="s">
        <v>532</v>
      </c>
      <c r="J1117" s="31">
        <v>2.7472527472527401E-3</v>
      </c>
      <c r="K1117" s="31">
        <v>2.5559262166405E-2</v>
      </c>
      <c r="L1117" s="71" t="s">
        <v>1193</v>
      </c>
    </row>
    <row r="1118" spans="2:12" x14ac:dyDescent="0.25">
      <c r="B1118" s="30" t="s">
        <v>1082</v>
      </c>
      <c r="C1118" s="31" t="s">
        <v>708</v>
      </c>
      <c r="D1118" s="31" t="s">
        <v>284</v>
      </c>
      <c r="E1118" s="31">
        <v>11</v>
      </c>
      <c r="F1118" s="31">
        <v>0</v>
      </c>
      <c r="G1118" s="31">
        <v>0</v>
      </c>
      <c r="H1118" s="31">
        <v>3</v>
      </c>
      <c r="I1118" s="31" t="s">
        <v>532</v>
      </c>
      <c r="J1118" s="31">
        <v>2.7472527472527401E-3</v>
      </c>
      <c r="K1118" s="31">
        <v>2.5559262166405E-2</v>
      </c>
      <c r="L1118" s="71" t="s">
        <v>1083</v>
      </c>
    </row>
    <row r="1119" spans="2:12" x14ac:dyDescent="0.25">
      <c r="B1119" s="30" t="s">
        <v>684</v>
      </c>
      <c r="C1119" s="31" t="s">
        <v>708</v>
      </c>
      <c r="D1119" s="31" t="s">
        <v>284</v>
      </c>
      <c r="E1119" s="31">
        <v>11</v>
      </c>
      <c r="F1119" s="31">
        <v>0</v>
      </c>
      <c r="G1119" s="31">
        <v>0</v>
      </c>
      <c r="H1119" s="31">
        <v>3</v>
      </c>
      <c r="I1119" s="31" t="s">
        <v>532</v>
      </c>
      <c r="J1119" s="31">
        <v>2.7472527472527401E-3</v>
      </c>
      <c r="K1119" s="31">
        <v>2.5559262166405E-2</v>
      </c>
      <c r="L1119" s="71" t="s">
        <v>685</v>
      </c>
    </row>
    <row r="1120" spans="2:12" x14ac:dyDescent="0.25">
      <c r="B1120" s="30" t="s">
        <v>721</v>
      </c>
      <c r="C1120" s="31" t="s">
        <v>708</v>
      </c>
      <c r="D1120" s="31" t="s">
        <v>284</v>
      </c>
      <c r="E1120" s="31">
        <v>0</v>
      </c>
      <c r="F1120" s="31">
        <v>11</v>
      </c>
      <c r="G1120" s="31">
        <v>3</v>
      </c>
      <c r="H1120" s="31">
        <v>0</v>
      </c>
      <c r="I1120" s="31">
        <v>0</v>
      </c>
      <c r="J1120" s="31">
        <v>2.7472527472527401E-3</v>
      </c>
      <c r="K1120" s="31">
        <v>2.5559262166405E-2</v>
      </c>
      <c r="L1120" s="71" t="s">
        <v>722</v>
      </c>
    </row>
    <row r="1121" spans="2:12" x14ac:dyDescent="0.25">
      <c r="B1121" s="30" t="s">
        <v>604</v>
      </c>
      <c r="C1121" s="31" t="s">
        <v>708</v>
      </c>
      <c r="D1121" s="31" t="s">
        <v>284</v>
      </c>
      <c r="E1121" s="31">
        <v>0</v>
      </c>
      <c r="F1121" s="31">
        <v>11</v>
      </c>
      <c r="G1121" s="31">
        <v>3</v>
      </c>
      <c r="H1121" s="31">
        <v>0</v>
      </c>
      <c r="I1121" s="31">
        <v>0</v>
      </c>
      <c r="J1121" s="31">
        <v>2.7472527472527401E-3</v>
      </c>
      <c r="K1121" s="31">
        <v>2.5559262166405E-2</v>
      </c>
      <c r="L1121" s="71" t="s">
        <v>605</v>
      </c>
    </row>
    <row r="1122" spans="2:12" x14ac:dyDescent="0.25">
      <c r="B1122" s="30" t="s">
        <v>1086</v>
      </c>
      <c r="C1122" s="31" t="s">
        <v>708</v>
      </c>
      <c r="D1122" s="31" t="s">
        <v>284</v>
      </c>
      <c r="E1122" s="31">
        <v>11</v>
      </c>
      <c r="F1122" s="31">
        <v>0</v>
      </c>
      <c r="G1122" s="31">
        <v>0</v>
      </c>
      <c r="H1122" s="31">
        <v>3</v>
      </c>
      <c r="I1122" s="31" t="s">
        <v>532</v>
      </c>
      <c r="J1122" s="31">
        <v>2.7472527472527401E-3</v>
      </c>
      <c r="K1122" s="31">
        <v>2.5559262166405E-2</v>
      </c>
      <c r="L1122" s="71" t="s">
        <v>1087</v>
      </c>
    </row>
    <row r="1123" spans="2:12" x14ac:dyDescent="0.25">
      <c r="B1123" s="30" t="s">
        <v>723</v>
      </c>
      <c r="C1123" s="31" t="s">
        <v>708</v>
      </c>
      <c r="D1123" s="31" t="s">
        <v>284</v>
      </c>
      <c r="E1123" s="31">
        <v>11</v>
      </c>
      <c r="F1123" s="31">
        <v>0</v>
      </c>
      <c r="G1123" s="31">
        <v>0</v>
      </c>
      <c r="H1123" s="31">
        <v>3</v>
      </c>
      <c r="I1123" s="31" t="s">
        <v>532</v>
      </c>
      <c r="J1123" s="31">
        <v>2.7472527472527401E-3</v>
      </c>
      <c r="K1123" s="31">
        <v>2.5559262166405E-2</v>
      </c>
      <c r="L1123" s="71" t="s">
        <v>724</v>
      </c>
    </row>
    <row r="1124" spans="2:12" x14ac:dyDescent="0.25">
      <c r="B1124" s="30" t="s">
        <v>1090</v>
      </c>
      <c r="C1124" s="31" t="s">
        <v>708</v>
      </c>
      <c r="D1124" s="31" t="s">
        <v>284</v>
      </c>
      <c r="E1124" s="31">
        <v>11</v>
      </c>
      <c r="F1124" s="31">
        <v>0</v>
      </c>
      <c r="G1124" s="31">
        <v>0</v>
      </c>
      <c r="H1124" s="31">
        <v>3</v>
      </c>
      <c r="I1124" s="31" t="s">
        <v>532</v>
      </c>
      <c r="J1124" s="31">
        <v>2.7472527472527401E-3</v>
      </c>
      <c r="K1124" s="31">
        <v>2.5559262166405E-2</v>
      </c>
      <c r="L1124" s="71" t="s">
        <v>1091</v>
      </c>
    </row>
    <row r="1125" spans="2:12" x14ac:dyDescent="0.25">
      <c r="B1125" s="30" t="s">
        <v>1006</v>
      </c>
      <c r="C1125" s="31" t="s">
        <v>708</v>
      </c>
      <c r="D1125" s="31" t="s">
        <v>284</v>
      </c>
      <c r="E1125" s="31">
        <v>11</v>
      </c>
      <c r="F1125" s="31">
        <v>0</v>
      </c>
      <c r="G1125" s="31">
        <v>0</v>
      </c>
      <c r="H1125" s="31">
        <v>3</v>
      </c>
      <c r="I1125" s="31" t="s">
        <v>532</v>
      </c>
      <c r="J1125" s="31">
        <v>2.7472527472527401E-3</v>
      </c>
      <c r="K1125" s="31">
        <v>2.5559262166405E-2</v>
      </c>
      <c r="L1125" s="71" t="s">
        <v>1007</v>
      </c>
    </row>
    <row r="1126" spans="2:12" x14ac:dyDescent="0.25">
      <c r="B1126" s="30" t="s">
        <v>1092</v>
      </c>
      <c r="C1126" s="31" t="s">
        <v>708</v>
      </c>
      <c r="D1126" s="31" t="s">
        <v>284</v>
      </c>
      <c r="E1126" s="31">
        <v>11</v>
      </c>
      <c r="F1126" s="31">
        <v>0</v>
      </c>
      <c r="G1126" s="31">
        <v>0</v>
      </c>
      <c r="H1126" s="31">
        <v>3</v>
      </c>
      <c r="I1126" s="31" t="s">
        <v>532</v>
      </c>
      <c r="J1126" s="31">
        <v>2.7472527472527401E-3</v>
      </c>
      <c r="K1126" s="31">
        <v>2.5559262166405E-2</v>
      </c>
      <c r="L1126" s="71" t="s">
        <v>1093</v>
      </c>
    </row>
    <row r="1127" spans="2:12" x14ac:dyDescent="0.25">
      <c r="B1127" s="30" t="s">
        <v>1094</v>
      </c>
      <c r="C1127" s="31" t="s">
        <v>708</v>
      </c>
      <c r="D1127" s="31" t="s">
        <v>284</v>
      </c>
      <c r="E1127" s="31">
        <v>11</v>
      </c>
      <c r="F1127" s="31">
        <v>0</v>
      </c>
      <c r="G1127" s="31">
        <v>0</v>
      </c>
      <c r="H1127" s="31">
        <v>3</v>
      </c>
      <c r="I1127" s="31" t="s">
        <v>532</v>
      </c>
      <c r="J1127" s="31">
        <v>2.7472527472527401E-3</v>
      </c>
      <c r="K1127" s="31">
        <v>2.5559262166405E-2</v>
      </c>
      <c r="L1127" s="71" t="s">
        <v>1095</v>
      </c>
    </row>
    <row r="1128" spans="2:12" x14ac:dyDescent="0.25">
      <c r="B1128" s="30" t="s">
        <v>1096</v>
      </c>
      <c r="C1128" s="31" t="s">
        <v>708</v>
      </c>
      <c r="D1128" s="31" t="s">
        <v>284</v>
      </c>
      <c r="E1128" s="31">
        <v>11</v>
      </c>
      <c r="F1128" s="31">
        <v>0</v>
      </c>
      <c r="G1128" s="31">
        <v>0</v>
      </c>
      <c r="H1128" s="31">
        <v>3</v>
      </c>
      <c r="I1128" s="31" t="s">
        <v>532</v>
      </c>
      <c r="J1128" s="31">
        <v>2.7472527472527401E-3</v>
      </c>
      <c r="K1128" s="31">
        <v>2.5559262166405E-2</v>
      </c>
      <c r="L1128" s="71" t="s">
        <v>1097</v>
      </c>
    </row>
    <row r="1129" spans="2:12" x14ac:dyDescent="0.25">
      <c r="B1129" s="30" t="s">
        <v>1102</v>
      </c>
      <c r="C1129" s="31" t="s">
        <v>708</v>
      </c>
      <c r="D1129" s="31" t="s">
        <v>284</v>
      </c>
      <c r="E1129" s="31">
        <v>11</v>
      </c>
      <c r="F1129" s="31">
        <v>0</v>
      </c>
      <c r="G1129" s="31">
        <v>0</v>
      </c>
      <c r="H1129" s="31">
        <v>3</v>
      </c>
      <c r="I1129" s="31" t="s">
        <v>532</v>
      </c>
      <c r="J1129" s="31">
        <v>2.7472527472527401E-3</v>
      </c>
      <c r="K1129" s="31">
        <v>2.5559262166405E-2</v>
      </c>
      <c r="L1129" s="71" t="s">
        <v>1103</v>
      </c>
    </row>
    <row r="1130" spans="2:12" x14ac:dyDescent="0.25">
      <c r="B1130" s="30" t="s">
        <v>1196</v>
      </c>
      <c r="C1130" s="31" t="s">
        <v>708</v>
      </c>
      <c r="D1130" s="31" t="s">
        <v>284</v>
      </c>
      <c r="E1130" s="31">
        <v>11</v>
      </c>
      <c r="F1130" s="31">
        <v>0</v>
      </c>
      <c r="G1130" s="31">
        <v>0</v>
      </c>
      <c r="H1130" s="31">
        <v>3</v>
      </c>
      <c r="I1130" s="31" t="s">
        <v>532</v>
      </c>
      <c r="J1130" s="31">
        <v>2.7472527472527401E-3</v>
      </c>
      <c r="K1130" s="31">
        <v>2.5559262166405E-2</v>
      </c>
      <c r="L1130" s="71" t="s">
        <v>1197</v>
      </c>
    </row>
    <row r="1131" spans="2:12" x14ac:dyDescent="0.25">
      <c r="B1131" s="30" t="s">
        <v>1202</v>
      </c>
      <c r="C1131" s="31" t="s">
        <v>708</v>
      </c>
      <c r="D1131" s="31" t="s">
        <v>284</v>
      </c>
      <c r="E1131" s="31">
        <v>11</v>
      </c>
      <c r="F1131" s="31">
        <v>0</v>
      </c>
      <c r="G1131" s="31">
        <v>0</v>
      </c>
      <c r="H1131" s="31">
        <v>3</v>
      </c>
      <c r="I1131" s="31" t="s">
        <v>532</v>
      </c>
      <c r="J1131" s="31">
        <v>2.7472527472527401E-3</v>
      </c>
      <c r="K1131" s="31">
        <v>2.5559262166405E-2</v>
      </c>
      <c r="L1131" s="71" t="s">
        <v>1203</v>
      </c>
    </row>
    <row r="1132" spans="2:12" x14ac:dyDescent="0.25">
      <c r="B1132" s="30" t="s">
        <v>1204</v>
      </c>
      <c r="C1132" s="31" t="s">
        <v>708</v>
      </c>
      <c r="D1132" s="31" t="s">
        <v>284</v>
      </c>
      <c r="E1132" s="31">
        <v>11</v>
      </c>
      <c r="F1132" s="31">
        <v>0</v>
      </c>
      <c r="G1132" s="31">
        <v>0</v>
      </c>
      <c r="H1132" s="31">
        <v>3</v>
      </c>
      <c r="I1132" s="31" t="s">
        <v>532</v>
      </c>
      <c r="J1132" s="31">
        <v>2.7472527472527401E-3</v>
      </c>
      <c r="K1132" s="31">
        <v>2.5559262166405E-2</v>
      </c>
      <c r="L1132" s="71" t="s">
        <v>1205</v>
      </c>
    </row>
    <row r="1133" spans="2:12" x14ac:dyDescent="0.25">
      <c r="B1133" s="30" t="s">
        <v>727</v>
      </c>
      <c r="C1133" s="31" t="s">
        <v>708</v>
      </c>
      <c r="D1133" s="31" t="s">
        <v>284</v>
      </c>
      <c r="E1133" s="31">
        <v>11</v>
      </c>
      <c r="F1133" s="31">
        <v>0</v>
      </c>
      <c r="G1133" s="31">
        <v>0</v>
      </c>
      <c r="H1133" s="31">
        <v>3</v>
      </c>
      <c r="I1133" s="31" t="s">
        <v>532</v>
      </c>
      <c r="J1133" s="31">
        <v>2.7472527472527401E-3</v>
      </c>
      <c r="K1133" s="31">
        <v>2.5559262166405E-2</v>
      </c>
      <c r="L1133" s="71" t="s">
        <v>728</v>
      </c>
    </row>
    <row r="1134" spans="2:12" x14ac:dyDescent="0.25">
      <c r="B1134" s="30" t="s">
        <v>1108</v>
      </c>
      <c r="C1134" s="31" t="s">
        <v>708</v>
      </c>
      <c r="D1134" s="31" t="s">
        <v>284</v>
      </c>
      <c r="E1134" s="31">
        <v>11</v>
      </c>
      <c r="F1134" s="31">
        <v>0</v>
      </c>
      <c r="G1134" s="31">
        <v>0</v>
      </c>
      <c r="H1134" s="31">
        <v>3</v>
      </c>
      <c r="I1134" s="31" t="s">
        <v>532</v>
      </c>
      <c r="J1134" s="31">
        <v>2.7472527472527401E-3</v>
      </c>
      <c r="K1134" s="31">
        <v>2.5559262166405E-2</v>
      </c>
      <c r="L1134" s="71" t="s">
        <v>1109</v>
      </c>
    </row>
    <row r="1135" spans="2:12" x14ac:dyDescent="0.25">
      <c r="B1135" s="30" t="s">
        <v>692</v>
      </c>
      <c r="C1135" s="31" t="s">
        <v>708</v>
      </c>
      <c r="D1135" s="31" t="s">
        <v>284</v>
      </c>
      <c r="E1135" s="31">
        <v>11</v>
      </c>
      <c r="F1135" s="31">
        <v>0</v>
      </c>
      <c r="G1135" s="31">
        <v>0</v>
      </c>
      <c r="H1135" s="31">
        <v>3</v>
      </c>
      <c r="I1135" s="31" t="s">
        <v>532</v>
      </c>
      <c r="J1135" s="31">
        <v>2.7472527472527401E-3</v>
      </c>
      <c r="K1135" s="31">
        <v>2.5559262166405E-2</v>
      </c>
      <c r="L1135" s="71" t="s">
        <v>693</v>
      </c>
    </row>
    <row r="1136" spans="2:12" x14ac:dyDescent="0.25">
      <c r="B1136" s="30" t="s">
        <v>729</v>
      </c>
      <c r="C1136" s="31" t="s">
        <v>708</v>
      </c>
      <c r="D1136" s="31" t="s">
        <v>284</v>
      </c>
      <c r="E1136" s="31">
        <v>11</v>
      </c>
      <c r="F1136" s="31">
        <v>0</v>
      </c>
      <c r="G1136" s="31">
        <v>0</v>
      </c>
      <c r="H1136" s="31">
        <v>3</v>
      </c>
      <c r="I1136" s="31" t="s">
        <v>532</v>
      </c>
      <c r="J1136" s="72">
        <v>2.7472527472527401E-3</v>
      </c>
      <c r="K1136" s="31">
        <v>2.5559262166405E-2</v>
      </c>
      <c r="L1136" s="71" t="s">
        <v>730</v>
      </c>
    </row>
    <row r="1137" spans="2:12" x14ac:dyDescent="0.25">
      <c r="B1137" s="30" t="s">
        <v>1333</v>
      </c>
      <c r="C1137" s="31" t="s">
        <v>708</v>
      </c>
      <c r="D1137" s="31" t="s">
        <v>284</v>
      </c>
      <c r="E1137" s="31">
        <v>11</v>
      </c>
      <c r="F1137" s="31">
        <v>0</v>
      </c>
      <c r="G1137" s="31">
        <v>0</v>
      </c>
      <c r="H1137" s="31">
        <v>3</v>
      </c>
      <c r="I1137" s="31" t="s">
        <v>532</v>
      </c>
      <c r="J1137" s="31">
        <v>2.7472527472527401E-3</v>
      </c>
      <c r="K1137" s="31">
        <v>2.5559262166405E-2</v>
      </c>
      <c r="L1137" s="71" t="s">
        <v>1334</v>
      </c>
    </row>
    <row r="1138" spans="2:12" x14ac:dyDescent="0.25">
      <c r="B1138" s="30" t="s">
        <v>1335</v>
      </c>
      <c r="C1138" s="31" t="s">
        <v>708</v>
      </c>
      <c r="D1138" s="31" t="s">
        <v>284</v>
      </c>
      <c r="E1138" s="31">
        <v>11</v>
      </c>
      <c r="F1138" s="31">
        <v>0</v>
      </c>
      <c r="G1138" s="31">
        <v>0</v>
      </c>
      <c r="H1138" s="31">
        <v>3</v>
      </c>
      <c r="I1138" s="31" t="s">
        <v>532</v>
      </c>
      <c r="J1138" s="31">
        <v>2.7472527472527401E-3</v>
      </c>
      <c r="K1138" s="31">
        <v>2.5559262166405E-2</v>
      </c>
      <c r="L1138" s="71" t="s">
        <v>1336</v>
      </c>
    </row>
    <row r="1139" spans="2:12" x14ac:dyDescent="0.25">
      <c r="B1139" s="30" t="s">
        <v>616</v>
      </c>
      <c r="C1139" s="31" t="s">
        <v>708</v>
      </c>
      <c r="D1139" s="31" t="s">
        <v>284</v>
      </c>
      <c r="E1139" s="31">
        <v>11</v>
      </c>
      <c r="F1139" s="31">
        <v>0</v>
      </c>
      <c r="G1139" s="31">
        <v>0</v>
      </c>
      <c r="H1139" s="31">
        <v>3</v>
      </c>
      <c r="I1139" s="31" t="s">
        <v>532</v>
      </c>
      <c r="J1139" s="31">
        <v>2.7472527472527401E-3</v>
      </c>
      <c r="K1139" s="31">
        <v>2.5559262166405E-2</v>
      </c>
      <c r="L1139" s="71" t="s">
        <v>617</v>
      </c>
    </row>
    <row r="1140" spans="2:12" x14ac:dyDescent="0.25">
      <c r="B1140" s="30" t="s">
        <v>1210</v>
      </c>
      <c r="C1140" s="31" t="s">
        <v>708</v>
      </c>
      <c r="D1140" s="31" t="s">
        <v>284</v>
      </c>
      <c r="E1140" s="31">
        <v>11</v>
      </c>
      <c r="F1140" s="31">
        <v>0</v>
      </c>
      <c r="G1140" s="31">
        <v>0</v>
      </c>
      <c r="H1140" s="31">
        <v>3</v>
      </c>
      <c r="I1140" s="31" t="s">
        <v>532</v>
      </c>
      <c r="J1140" s="31">
        <v>2.7472527472527401E-3</v>
      </c>
      <c r="K1140" s="31">
        <v>2.5559262166405E-2</v>
      </c>
      <c r="L1140" s="71" t="s">
        <v>1211</v>
      </c>
    </row>
    <row r="1141" spans="2:12" x14ac:dyDescent="0.25">
      <c r="B1141" s="30" t="s">
        <v>927</v>
      </c>
      <c r="C1141" s="31" t="s">
        <v>708</v>
      </c>
      <c r="D1141" s="31" t="s">
        <v>284</v>
      </c>
      <c r="E1141" s="31">
        <v>11</v>
      </c>
      <c r="F1141" s="31">
        <v>0</v>
      </c>
      <c r="G1141" s="31">
        <v>0</v>
      </c>
      <c r="H1141" s="31">
        <v>3</v>
      </c>
      <c r="I1141" s="31" t="s">
        <v>532</v>
      </c>
      <c r="J1141" s="31">
        <v>2.7472527472527401E-3</v>
      </c>
      <c r="K1141" s="31">
        <v>2.5559262166405E-2</v>
      </c>
      <c r="L1141" s="71" t="s">
        <v>928</v>
      </c>
    </row>
    <row r="1142" spans="2:12" x14ac:dyDescent="0.25">
      <c r="B1142" s="30" t="s">
        <v>731</v>
      </c>
      <c r="C1142" s="31" t="s">
        <v>708</v>
      </c>
      <c r="D1142" s="31" t="s">
        <v>284</v>
      </c>
      <c r="E1142" s="31">
        <v>11</v>
      </c>
      <c r="F1142" s="31">
        <v>0</v>
      </c>
      <c r="G1142" s="31">
        <v>0</v>
      </c>
      <c r="H1142" s="31">
        <v>3</v>
      </c>
      <c r="I1142" s="31" t="s">
        <v>532</v>
      </c>
      <c r="J1142" s="31">
        <v>2.7472527472527401E-3</v>
      </c>
      <c r="K1142" s="31">
        <v>2.5559262166405E-2</v>
      </c>
      <c r="L1142" s="71" t="s">
        <v>732</v>
      </c>
    </row>
    <row r="1143" spans="2:12" x14ac:dyDescent="0.25">
      <c r="B1143" s="30" t="s">
        <v>1112</v>
      </c>
      <c r="C1143" s="31" t="s">
        <v>708</v>
      </c>
      <c r="D1143" s="31" t="s">
        <v>284</v>
      </c>
      <c r="E1143" s="31">
        <v>11</v>
      </c>
      <c r="F1143" s="31">
        <v>0</v>
      </c>
      <c r="G1143" s="31">
        <v>0</v>
      </c>
      <c r="H1143" s="31">
        <v>3</v>
      </c>
      <c r="I1143" s="31" t="s">
        <v>532</v>
      </c>
      <c r="J1143" s="31">
        <v>2.7472527472527401E-3</v>
      </c>
      <c r="K1143" s="31">
        <v>2.5559262166405E-2</v>
      </c>
      <c r="L1143" s="71" t="s">
        <v>1113</v>
      </c>
    </row>
    <row r="1144" spans="2:12" x14ac:dyDescent="0.25">
      <c r="B1144" s="30" t="s">
        <v>1114</v>
      </c>
      <c r="C1144" s="31" t="s">
        <v>708</v>
      </c>
      <c r="D1144" s="31" t="s">
        <v>284</v>
      </c>
      <c r="E1144" s="31">
        <v>11</v>
      </c>
      <c r="F1144" s="31">
        <v>0</v>
      </c>
      <c r="G1144" s="31">
        <v>0</v>
      </c>
      <c r="H1144" s="31">
        <v>3</v>
      </c>
      <c r="I1144" s="31" t="s">
        <v>532</v>
      </c>
      <c r="J1144" s="31">
        <v>2.7472527472527401E-3</v>
      </c>
      <c r="K1144" s="31">
        <v>2.5559262166405E-2</v>
      </c>
      <c r="L1144" s="71" t="s">
        <v>1115</v>
      </c>
    </row>
    <row r="1145" spans="2:12" x14ac:dyDescent="0.25">
      <c r="B1145" s="30" t="s">
        <v>1116</v>
      </c>
      <c r="C1145" s="31" t="s">
        <v>708</v>
      </c>
      <c r="D1145" s="31" t="s">
        <v>284</v>
      </c>
      <c r="E1145" s="31">
        <v>11</v>
      </c>
      <c r="F1145" s="31">
        <v>0</v>
      </c>
      <c r="G1145" s="31">
        <v>0</v>
      </c>
      <c r="H1145" s="31">
        <v>3</v>
      </c>
      <c r="I1145" s="31" t="s">
        <v>532</v>
      </c>
      <c r="J1145" s="31">
        <v>2.7472527472527401E-3</v>
      </c>
      <c r="K1145" s="31">
        <v>2.5559262166405E-2</v>
      </c>
      <c r="L1145" s="71" t="s">
        <v>1117</v>
      </c>
    </row>
    <row r="1146" spans="2:12" x14ac:dyDescent="0.25">
      <c r="B1146" s="30" t="s">
        <v>1118</v>
      </c>
      <c r="C1146" s="31" t="s">
        <v>708</v>
      </c>
      <c r="D1146" s="31" t="s">
        <v>284</v>
      </c>
      <c r="E1146" s="31">
        <v>11</v>
      </c>
      <c r="F1146" s="31">
        <v>0</v>
      </c>
      <c r="G1146" s="31">
        <v>0</v>
      </c>
      <c r="H1146" s="31">
        <v>3</v>
      </c>
      <c r="I1146" s="31" t="s">
        <v>532</v>
      </c>
      <c r="J1146" s="31">
        <v>2.7472527472527401E-3</v>
      </c>
      <c r="K1146" s="31">
        <v>2.5559262166405E-2</v>
      </c>
      <c r="L1146" s="71" t="s">
        <v>1119</v>
      </c>
    </row>
    <row r="1147" spans="2:12" x14ac:dyDescent="0.25">
      <c r="B1147" s="30" t="s">
        <v>733</v>
      </c>
      <c r="C1147" s="31" t="s">
        <v>708</v>
      </c>
      <c r="D1147" s="31" t="s">
        <v>284</v>
      </c>
      <c r="E1147" s="31">
        <v>11</v>
      </c>
      <c r="F1147" s="31">
        <v>0</v>
      </c>
      <c r="G1147" s="31">
        <v>0</v>
      </c>
      <c r="H1147" s="31">
        <v>3</v>
      </c>
      <c r="I1147" s="31" t="s">
        <v>532</v>
      </c>
      <c r="J1147" s="31">
        <v>2.7472527472527401E-3</v>
      </c>
      <c r="K1147" s="31">
        <v>2.5559262166405E-2</v>
      </c>
      <c r="L1147" s="71" t="s">
        <v>734</v>
      </c>
    </row>
    <row r="1148" spans="2:12" x14ac:dyDescent="0.25">
      <c r="B1148" s="30" t="s">
        <v>1120</v>
      </c>
      <c r="C1148" s="31" t="s">
        <v>708</v>
      </c>
      <c r="D1148" s="31" t="s">
        <v>284</v>
      </c>
      <c r="E1148" s="31">
        <v>11</v>
      </c>
      <c r="F1148" s="31">
        <v>0</v>
      </c>
      <c r="G1148" s="31">
        <v>0</v>
      </c>
      <c r="H1148" s="31">
        <v>3</v>
      </c>
      <c r="I1148" s="31" t="s">
        <v>532</v>
      </c>
      <c r="J1148" s="31">
        <v>2.7472527472527401E-3</v>
      </c>
      <c r="K1148" s="31">
        <v>2.5559262166405E-2</v>
      </c>
      <c r="L1148" s="71" t="s">
        <v>1121</v>
      </c>
    </row>
    <row r="1149" spans="2:12" x14ac:dyDescent="0.25">
      <c r="B1149" s="30" t="s">
        <v>1337</v>
      </c>
      <c r="C1149" s="31" t="s">
        <v>708</v>
      </c>
      <c r="D1149" s="31" t="s">
        <v>284</v>
      </c>
      <c r="E1149" s="31">
        <v>11</v>
      </c>
      <c r="F1149" s="31">
        <v>0</v>
      </c>
      <c r="G1149" s="31">
        <v>0</v>
      </c>
      <c r="H1149" s="31">
        <v>3</v>
      </c>
      <c r="I1149" s="31" t="s">
        <v>532</v>
      </c>
      <c r="J1149" s="31">
        <v>2.7472527472527401E-3</v>
      </c>
      <c r="K1149" s="31">
        <v>2.5559262166405E-2</v>
      </c>
      <c r="L1149" s="71" t="s">
        <v>1338</v>
      </c>
    </row>
    <row r="1150" spans="2:12" x14ac:dyDescent="0.25">
      <c r="B1150" s="30" t="s">
        <v>735</v>
      </c>
      <c r="C1150" s="31" t="s">
        <v>708</v>
      </c>
      <c r="D1150" s="31" t="s">
        <v>284</v>
      </c>
      <c r="E1150" s="31">
        <v>11</v>
      </c>
      <c r="F1150" s="31">
        <v>0</v>
      </c>
      <c r="G1150" s="31">
        <v>0</v>
      </c>
      <c r="H1150" s="31">
        <v>3</v>
      </c>
      <c r="I1150" s="31" t="s">
        <v>532</v>
      </c>
      <c r="J1150" s="31">
        <v>2.7472527472527401E-3</v>
      </c>
      <c r="K1150" s="31">
        <v>2.5559262166405E-2</v>
      </c>
      <c r="L1150" s="71" t="s">
        <v>736</v>
      </c>
    </row>
    <row r="1151" spans="2:12" x14ac:dyDescent="0.25">
      <c r="B1151" s="30" t="s">
        <v>887</v>
      </c>
      <c r="C1151" s="31" t="s">
        <v>708</v>
      </c>
      <c r="D1151" s="31" t="s">
        <v>284</v>
      </c>
      <c r="E1151" s="31">
        <v>0</v>
      </c>
      <c r="F1151" s="31">
        <v>11</v>
      </c>
      <c r="G1151" s="31">
        <v>3</v>
      </c>
      <c r="H1151" s="31">
        <v>0</v>
      </c>
      <c r="I1151" s="31">
        <v>0</v>
      </c>
      <c r="J1151" s="31">
        <v>2.7472527472527401E-3</v>
      </c>
      <c r="K1151" s="31">
        <v>2.5559262166405E-2</v>
      </c>
      <c r="L1151" s="71" t="s">
        <v>888</v>
      </c>
    </row>
    <row r="1152" spans="2:12" x14ac:dyDescent="0.25">
      <c r="B1152" s="30" t="s">
        <v>1122</v>
      </c>
      <c r="C1152" s="31" t="s">
        <v>708</v>
      </c>
      <c r="D1152" s="31" t="s">
        <v>284</v>
      </c>
      <c r="E1152" s="31">
        <v>11</v>
      </c>
      <c r="F1152" s="31">
        <v>0</v>
      </c>
      <c r="G1152" s="31">
        <v>0</v>
      </c>
      <c r="H1152" s="31">
        <v>3</v>
      </c>
      <c r="I1152" s="31" t="s">
        <v>532</v>
      </c>
      <c r="J1152" s="31">
        <v>2.7472527472527401E-3</v>
      </c>
      <c r="K1152" s="31">
        <v>2.5559262166405E-2</v>
      </c>
      <c r="L1152" s="71" t="s">
        <v>1123</v>
      </c>
    </row>
    <row r="1153" spans="2:12" x14ac:dyDescent="0.25">
      <c r="B1153" s="30" t="s">
        <v>1126</v>
      </c>
      <c r="C1153" s="31" t="s">
        <v>708</v>
      </c>
      <c r="D1153" s="31" t="s">
        <v>284</v>
      </c>
      <c r="E1153" s="31">
        <v>11</v>
      </c>
      <c r="F1153" s="31">
        <v>0</v>
      </c>
      <c r="G1153" s="31">
        <v>0</v>
      </c>
      <c r="H1153" s="31">
        <v>3</v>
      </c>
      <c r="I1153" s="31" t="s">
        <v>532</v>
      </c>
      <c r="J1153" s="31">
        <v>2.7472527472527401E-3</v>
      </c>
      <c r="K1153" s="31">
        <v>2.5559262166405E-2</v>
      </c>
      <c r="L1153" s="71" t="s">
        <v>1127</v>
      </c>
    </row>
    <row r="1154" spans="2:12" x14ac:dyDescent="0.25">
      <c r="B1154" s="30" t="s">
        <v>1303</v>
      </c>
      <c r="C1154" s="31" t="s">
        <v>708</v>
      </c>
      <c r="D1154" s="31" t="s">
        <v>284</v>
      </c>
      <c r="E1154" s="31">
        <v>11</v>
      </c>
      <c r="F1154" s="31">
        <v>0</v>
      </c>
      <c r="G1154" s="31">
        <v>0</v>
      </c>
      <c r="H1154" s="31">
        <v>3</v>
      </c>
      <c r="I1154" s="31" t="s">
        <v>532</v>
      </c>
      <c r="J1154" s="72">
        <v>2.7472527472527401E-3</v>
      </c>
      <c r="K1154" s="31">
        <v>2.5559262166405E-2</v>
      </c>
      <c r="L1154" s="71" t="s">
        <v>1304</v>
      </c>
    </row>
    <row r="1155" spans="2:12" x14ac:dyDescent="0.25">
      <c r="B1155" s="30" t="s">
        <v>1130</v>
      </c>
      <c r="C1155" s="31" t="s">
        <v>708</v>
      </c>
      <c r="D1155" s="31" t="s">
        <v>284</v>
      </c>
      <c r="E1155" s="31">
        <v>11</v>
      </c>
      <c r="F1155" s="31">
        <v>0</v>
      </c>
      <c r="G1155" s="31">
        <v>0</v>
      </c>
      <c r="H1155" s="31">
        <v>3</v>
      </c>
      <c r="I1155" s="31" t="s">
        <v>532</v>
      </c>
      <c r="J1155" s="31">
        <v>2.7472527472527401E-3</v>
      </c>
      <c r="K1155" s="31">
        <v>2.5559262166405E-2</v>
      </c>
      <c r="L1155" s="71" t="s">
        <v>1131</v>
      </c>
    </row>
    <row r="1156" spans="2:12" x14ac:dyDescent="0.25">
      <c r="B1156" s="30" t="s">
        <v>628</v>
      </c>
      <c r="C1156" s="31" t="s">
        <v>708</v>
      </c>
      <c r="D1156" s="31" t="s">
        <v>284</v>
      </c>
      <c r="E1156" s="31">
        <v>11</v>
      </c>
      <c r="F1156" s="31">
        <v>0</v>
      </c>
      <c r="G1156" s="31">
        <v>0</v>
      </c>
      <c r="H1156" s="31">
        <v>3</v>
      </c>
      <c r="I1156" s="31" t="s">
        <v>532</v>
      </c>
      <c r="J1156" s="31">
        <v>2.7472527472527401E-3</v>
      </c>
      <c r="K1156" s="31">
        <v>2.5559262166405E-2</v>
      </c>
      <c r="L1156" s="71" t="s">
        <v>629</v>
      </c>
    </row>
    <row r="1157" spans="2:12" x14ac:dyDescent="0.25">
      <c r="B1157" s="30" t="s">
        <v>805</v>
      </c>
      <c r="C1157" s="31" t="s">
        <v>708</v>
      </c>
      <c r="D1157" s="31" t="s">
        <v>284</v>
      </c>
      <c r="E1157" s="31">
        <v>0</v>
      </c>
      <c r="F1157" s="31">
        <v>11</v>
      </c>
      <c r="G1157" s="31">
        <v>3</v>
      </c>
      <c r="H1157" s="31">
        <v>0</v>
      </c>
      <c r="I1157" s="31">
        <v>0</v>
      </c>
      <c r="J1157" s="31">
        <v>2.7472527472527401E-3</v>
      </c>
      <c r="K1157" s="31">
        <v>2.5559262166405E-2</v>
      </c>
      <c r="L1157" s="71" t="s">
        <v>806</v>
      </c>
    </row>
    <row r="1158" spans="2:12" x14ac:dyDescent="0.25">
      <c r="B1158" s="30" t="s">
        <v>739</v>
      </c>
      <c r="C1158" s="31" t="s">
        <v>708</v>
      </c>
      <c r="D1158" s="31" t="s">
        <v>284</v>
      </c>
      <c r="E1158" s="31">
        <v>11</v>
      </c>
      <c r="F1158" s="31">
        <v>0</v>
      </c>
      <c r="G1158" s="31">
        <v>0</v>
      </c>
      <c r="H1158" s="31">
        <v>3</v>
      </c>
      <c r="I1158" s="31" t="s">
        <v>532</v>
      </c>
      <c r="J1158" s="31">
        <v>2.7472527472527401E-3</v>
      </c>
      <c r="K1158" s="31">
        <v>2.5559262166405E-2</v>
      </c>
      <c r="L1158" s="71" t="s">
        <v>740</v>
      </c>
    </row>
    <row r="1159" spans="2:12" x14ac:dyDescent="0.25">
      <c r="B1159" s="30" t="s">
        <v>947</v>
      </c>
      <c r="C1159" s="31" t="s">
        <v>708</v>
      </c>
      <c r="D1159" s="31" t="s">
        <v>284</v>
      </c>
      <c r="E1159" s="31">
        <v>11</v>
      </c>
      <c r="F1159" s="31">
        <v>0</v>
      </c>
      <c r="G1159" s="31">
        <v>0</v>
      </c>
      <c r="H1159" s="31">
        <v>3</v>
      </c>
      <c r="I1159" s="31" t="s">
        <v>532</v>
      </c>
      <c r="J1159" s="31">
        <v>2.7472527472527401E-3</v>
      </c>
      <c r="K1159" s="31">
        <v>2.5559262166405E-2</v>
      </c>
      <c r="L1159" s="71" t="s">
        <v>948</v>
      </c>
    </row>
    <row r="1160" spans="2:12" x14ac:dyDescent="0.25">
      <c r="B1160" s="30" t="s">
        <v>1138</v>
      </c>
      <c r="C1160" s="31" t="s">
        <v>708</v>
      </c>
      <c r="D1160" s="31" t="s">
        <v>284</v>
      </c>
      <c r="E1160" s="31">
        <v>11</v>
      </c>
      <c r="F1160" s="31">
        <v>0</v>
      </c>
      <c r="G1160" s="31">
        <v>0</v>
      </c>
      <c r="H1160" s="31">
        <v>3</v>
      </c>
      <c r="I1160" s="31" t="s">
        <v>532</v>
      </c>
      <c r="J1160" s="31">
        <v>2.7472527472527401E-3</v>
      </c>
      <c r="K1160" s="31">
        <v>2.5559262166405E-2</v>
      </c>
      <c r="L1160" s="71" t="s">
        <v>1139</v>
      </c>
    </row>
    <row r="1161" spans="2:12" x14ac:dyDescent="0.25">
      <c r="B1161" s="30" t="s">
        <v>1140</v>
      </c>
      <c r="C1161" s="31" t="s">
        <v>708</v>
      </c>
      <c r="D1161" s="31" t="s">
        <v>284</v>
      </c>
      <c r="E1161" s="31">
        <v>11</v>
      </c>
      <c r="F1161" s="31">
        <v>0</v>
      </c>
      <c r="G1161" s="31">
        <v>0</v>
      </c>
      <c r="H1161" s="31">
        <v>3</v>
      </c>
      <c r="I1161" s="31" t="s">
        <v>532</v>
      </c>
      <c r="J1161" s="31">
        <v>2.7472527472527401E-3</v>
      </c>
      <c r="K1161" s="31">
        <v>2.5559262166405E-2</v>
      </c>
      <c r="L1161" s="71" t="s">
        <v>1141</v>
      </c>
    </row>
    <row r="1162" spans="2:12" x14ac:dyDescent="0.25">
      <c r="B1162" s="30" t="s">
        <v>943</v>
      </c>
      <c r="C1162" s="31" t="s">
        <v>708</v>
      </c>
      <c r="D1162" s="31" t="s">
        <v>284</v>
      </c>
      <c r="E1162" s="31">
        <v>11</v>
      </c>
      <c r="F1162" s="31">
        <v>0</v>
      </c>
      <c r="G1162" s="31">
        <v>0</v>
      </c>
      <c r="H1162" s="31">
        <v>3</v>
      </c>
      <c r="I1162" s="31" t="s">
        <v>532</v>
      </c>
      <c r="J1162" s="31">
        <v>2.7472527472527401E-3</v>
      </c>
      <c r="K1162" s="31">
        <v>2.5559262166405E-2</v>
      </c>
      <c r="L1162" s="71" t="s">
        <v>944</v>
      </c>
    </row>
    <row r="1163" spans="2:12" x14ac:dyDescent="0.25">
      <c r="B1163" s="30" t="s">
        <v>1339</v>
      </c>
      <c r="C1163" s="31" t="s">
        <v>708</v>
      </c>
      <c r="D1163" s="31" t="s">
        <v>284</v>
      </c>
      <c r="E1163" s="31">
        <v>11</v>
      </c>
      <c r="F1163" s="31">
        <v>0</v>
      </c>
      <c r="G1163" s="31">
        <v>0</v>
      </c>
      <c r="H1163" s="31">
        <v>3</v>
      </c>
      <c r="I1163" s="31" t="s">
        <v>532</v>
      </c>
      <c r="J1163" s="72">
        <v>2.7472527472527401E-3</v>
      </c>
      <c r="K1163" s="31">
        <v>2.5559262166405E-2</v>
      </c>
      <c r="L1163" s="71" t="s">
        <v>1340</v>
      </c>
    </row>
    <row r="1164" spans="2:12" x14ac:dyDescent="0.25">
      <c r="B1164" s="30" t="s">
        <v>1142</v>
      </c>
      <c r="C1164" s="31" t="s">
        <v>708</v>
      </c>
      <c r="D1164" s="31" t="s">
        <v>284</v>
      </c>
      <c r="E1164" s="31">
        <v>11</v>
      </c>
      <c r="F1164" s="31">
        <v>0</v>
      </c>
      <c r="G1164" s="31">
        <v>0</v>
      </c>
      <c r="H1164" s="31">
        <v>3</v>
      </c>
      <c r="I1164" s="31" t="s">
        <v>532</v>
      </c>
      <c r="J1164" s="31">
        <v>2.7472527472527401E-3</v>
      </c>
      <c r="K1164" s="31">
        <v>2.5559262166405E-2</v>
      </c>
      <c r="L1164" s="71" t="s">
        <v>1143</v>
      </c>
    </row>
    <row r="1165" spans="2:12" x14ac:dyDescent="0.25">
      <c r="B1165" s="30" t="s">
        <v>1222</v>
      </c>
      <c r="C1165" s="31" t="s">
        <v>708</v>
      </c>
      <c r="D1165" s="31" t="s">
        <v>284</v>
      </c>
      <c r="E1165" s="31">
        <v>11</v>
      </c>
      <c r="F1165" s="31">
        <v>0</v>
      </c>
      <c r="G1165" s="31">
        <v>0</v>
      </c>
      <c r="H1165" s="31">
        <v>3</v>
      </c>
      <c r="I1165" s="31" t="s">
        <v>532</v>
      </c>
      <c r="J1165" s="31">
        <v>2.7472527472527401E-3</v>
      </c>
      <c r="K1165" s="31">
        <v>2.5559262166405E-2</v>
      </c>
      <c r="L1165" s="71" t="s">
        <v>1223</v>
      </c>
    </row>
    <row r="1166" spans="2:12" x14ac:dyDescent="0.25">
      <c r="B1166" s="30" t="s">
        <v>1144</v>
      </c>
      <c r="C1166" s="31" t="s">
        <v>708</v>
      </c>
      <c r="D1166" s="31" t="s">
        <v>284</v>
      </c>
      <c r="E1166" s="31">
        <v>11</v>
      </c>
      <c r="F1166" s="31">
        <v>0</v>
      </c>
      <c r="G1166" s="31">
        <v>0</v>
      </c>
      <c r="H1166" s="31">
        <v>3</v>
      </c>
      <c r="I1166" s="31" t="s">
        <v>532</v>
      </c>
      <c r="J1166" s="31">
        <v>2.7472527472527401E-3</v>
      </c>
      <c r="K1166" s="31">
        <v>2.5559262166405E-2</v>
      </c>
      <c r="L1166" s="71" t="s">
        <v>1145</v>
      </c>
    </row>
    <row r="1167" spans="2:12" x14ac:dyDescent="0.25">
      <c r="B1167" s="30" t="s">
        <v>741</v>
      </c>
      <c r="C1167" s="31" t="s">
        <v>708</v>
      </c>
      <c r="D1167" s="31" t="s">
        <v>284</v>
      </c>
      <c r="E1167" s="31">
        <v>11</v>
      </c>
      <c r="F1167" s="31">
        <v>0</v>
      </c>
      <c r="G1167" s="31">
        <v>0</v>
      </c>
      <c r="H1167" s="31">
        <v>3</v>
      </c>
      <c r="I1167" s="31" t="s">
        <v>532</v>
      </c>
      <c r="J1167" s="31">
        <v>2.7472527472527401E-3</v>
      </c>
      <c r="K1167" s="31">
        <v>2.5559262166405E-2</v>
      </c>
      <c r="L1167" s="71" t="s">
        <v>742</v>
      </c>
    </row>
    <row r="1168" spans="2:12" x14ac:dyDescent="0.25">
      <c r="B1168" s="30" t="s">
        <v>1148</v>
      </c>
      <c r="C1168" s="31" t="s">
        <v>708</v>
      </c>
      <c r="D1168" s="31" t="s">
        <v>284</v>
      </c>
      <c r="E1168" s="31">
        <v>11</v>
      </c>
      <c r="F1168" s="31">
        <v>0</v>
      </c>
      <c r="G1168" s="31">
        <v>0</v>
      </c>
      <c r="H1168" s="31">
        <v>3</v>
      </c>
      <c r="I1168" s="31" t="s">
        <v>532</v>
      </c>
      <c r="J1168" s="72">
        <v>2.7472527472527401E-3</v>
      </c>
      <c r="K1168" s="72">
        <v>2.5559262166405E-2</v>
      </c>
      <c r="L1168" s="71" t="s">
        <v>1149</v>
      </c>
    </row>
    <row r="1169" spans="2:12" x14ac:dyDescent="0.25">
      <c r="B1169" s="30" t="s">
        <v>1152</v>
      </c>
      <c r="C1169" s="31" t="s">
        <v>708</v>
      </c>
      <c r="D1169" s="31" t="s">
        <v>284</v>
      </c>
      <c r="E1169" s="31">
        <v>11</v>
      </c>
      <c r="F1169" s="31">
        <v>0</v>
      </c>
      <c r="G1169" s="31">
        <v>0</v>
      </c>
      <c r="H1169" s="31">
        <v>3</v>
      </c>
      <c r="I1169" s="31" t="s">
        <v>532</v>
      </c>
      <c r="J1169" s="72">
        <v>2.7472527472527401E-3</v>
      </c>
      <c r="K1169" s="31">
        <v>2.5559262166405E-2</v>
      </c>
      <c r="L1169" s="71" t="s">
        <v>1153</v>
      </c>
    </row>
    <row r="1170" spans="2:12" x14ac:dyDescent="0.25">
      <c r="B1170" s="30" t="s">
        <v>1226</v>
      </c>
      <c r="C1170" s="31" t="s">
        <v>708</v>
      </c>
      <c r="D1170" s="31" t="s">
        <v>284</v>
      </c>
      <c r="E1170" s="31">
        <v>11</v>
      </c>
      <c r="F1170" s="31">
        <v>0</v>
      </c>
      <c r="G1170" s="31">
        <v>0</v>
      </c>
      <c r="H1170" s="31">
        <v>3</v>
      </c>
      <c r="I1170" s="31" t="s">
        <v>532</v>
      </c>
      <c r="J1170" s="31">
        <v>2.7472527472527401E-3</v>
      </c>
      <c r="K1170" s="31">
        <v>2.5559262166405E-2</v>
      </c>
      <c r="L1170" s="71" t="s">
        <v>1227</v>
      </c>
    </row>
    <row r="1171" spans="2:12" x14ac:dyDescent="0.25">
      <c r="B1171" s="30" t="s">
        <v>743</v>
      </c>
      <c r="C1171" s="31" t="s">
        <v>708</v>
      </c>
      <c r="D1171" s="31" t="s">
        <v>284</v>
      </c>
      <c r="E1171" s="31">
        <v>0</v>
      </c>
      <c r="F1171" s="31">
        <v>11</v>
      </c>
      <c r="G1171" s="31">
        <v>3</v>
      </c>
      <c r="H1171" s="31">
        <v>0</v>
      </c>
      <c r="I1171" s="31">
        <v>0</v>
      </c>
      <c r="J1171" s="31">
        <v>2.7472527472527401E-3</v>
      </c>
      <c r="K1171" s="31">
        <v>2.5559262166405E-2</v>
      </c>
      <c r="L1171" s="71" t="s">
        <v>744</v>
      </c>
    </row>
    <row r="1172" spans="2:12" x14ac:dyDescent="0.25">
      <c r="B1172" s="30" t="s">
        <v>1156</v>
      </c>
      <c r="C1172" s="31" t="s">
        <v>708</v>
      </c>
      <c r="D1172" s="31" t="s">
        <v>284</v>
      </c>
      <c r="E1172" s="31">
        <v>11</v>
      </c>
      <c r="F1172" s="31">
        <v>0</v>
      </c>
      <c r="G1172" s="31">
        <v>0</v>
      </c>
      <c r="H1172" s="31">
        <v>3</v>
      </c>
      <c r="I1172" s="31" t="s">
        <v>532</v>
      </c>
      <c r="J1172" s="31">
        <v>2.7472527472527401E-3</v>
      </c>
      <c r="K1172" s="31">
        <v>2.5559262166405E-2</v>
      </c>
      <c r="L1172" s="71" t="s">
        <v>1157</v>
      </c>
    </row>
    <row r="1173" spans="2:12" x14ac:dyDescent="0.25">
      <c r="B1173" s="30" t="s">
        <v>652</v>
      </c>
      <c r="C1173" s="31" t="s">
        <v>708</v>
      </c>
      <c r="D1173" s="31" t="s">
        <v>284</v>
      </c>
      <c r="E1173" s="31">
        <v>11</v>
      </c>
      <c r="F1173" s="31">
        <v>0</v>
      </c>
      <c r="G1173" s="31">
        <v>0</v>
      </c>
      <c r="H1173" s="31">
        <v>3</v>
      </c>
      <c r="I1173" s="31" t="s">
        <v>532</v>
      </c>
      <c r="J1173" s="31">
        <v>2.7472527472527401E-3</v>
      </c>
      <c r="K1173" s="31">
        <v>2.5559262166405E-2</v>
      </c>
      <c r="L1173" s="71" t="s">
        <v>653</v>
      </c>
    </row>
    <row r="1174" spans="2:12" x14ac:dyDescent="0.25">
      <c r="B1174" s="30" t="s">
        <v>1232</v>
      </c>
      <c r="C1174" s="31" t="s">
        <v>708</v>
      </c>
      <c r="D1174" s="31" t="s">
        <v>284</v>
      </c>
      <c r="E1174" s="31">
        <v>11</v>
      </c>
      <c r="F1174" s="31">
        <v>0</v>
      </c>
      <c r="G1174" s="31">
        <v>0</v>
      </c>
      <c r="H1174" s="31">
        <v>3</v>
      </c>
      <c r="I1174" s="31" t="s">
        <v>532</v>
      </c>
      <c r="J1174" s="31">
        <v>2.7472527472527401E-3</v>
      </c>
      <c r="K1174" s="31">
        <v>2.5559262166405E-2</v>
      </c>
      <c r="L1174" s="71" t="s">
        <v>1233</v>
      </c>
    </row>
    <row r="1175" spans="2:12" x14ac:dyDescent="0.25">
      <c r="B1175" s="30" t="s">
        <v>1234</v>
      </c>
      <c r="C1175" s="31" t="s">
        <v>708</v>
      </c>
      <c r="D1175" s="31" t="s">
        <v>284</v>
      </c>
      <c r="E1175" s="31">
        <v>11</v>
      </c>
      <c r="F1175" s="31">
        <v>0</v>
      </c>
      <c r="G1175" s="31">
        <v>0</v>
      </c>
      <c r="H1175" s="31">
        <v>3</v>
      </c>
      <c r="I1175" s="31" t="s">
        <v>532</v>
      </c>
      <c r="J1175" s="31">
        <v>2.7472527472527401E-3</v>
      </c>
      <c r="K1175" s="31">
        <v>2.5559262166405E-2</v>
      </c>
      <c r="L1175" s="71" t="s">
        <v>1235</v>
      </c>
    </row>
    <row r="1176" spans="2:12" x14ac:dyDescent="0.25">
      <c r="B1176" s="30" t="s">
        <v>1341</v>
      </c>
      <c r="C1176" s="31" t="s">
        <v>708</v>
      </c>
      <c r="D1176" s="31" t="s">
        <v>284</v>
      </c>
      <c r="E1176" s="31">
        <v>11</v>
      </c>
      <c r="F1176" s="31">
        <v>0</v>
      </c>
      <c r="G1176" s="31">
        <v>0</v>
      </c>
      <c r="H1176" s="31">
        <v>3</v>
      </c>
      <c r="I1176" s="31" t="s">
        <v>532</v>
      </c>
      <c r="J1176" s="31">
        <v>2.7472527472527401E-3</v>
      </c>
      <c r="K1176" s="31">
        <v>2.5559262166405E-2</v>
      </c>
      <c r="L1176" s="71" t="s">
        <v>1342</v>
      </c>
    </row>
    <row r="1177" spans="2:12" x14ac:dyDescent="0.25">
      <c r="B1177" s="30" t="s">
        <v>745</v>
      </c>
      <c r="C1177" s="31" t="s">
        <v>708</v>
      </c>
      <c r="D1177" s="31" t="s">
        <v>1236</v>
      </c>
      <c r="E1177" s="31">
        <v>0</v>
      </c>
      <c r="F1177" s="31">
        <v>11</v>
      </c>
      <c r="G1177" s="31">
        <v>3</v>
      </c>
      <c r="H1177" s="31">
        <v>0</v>
      </c>
      <c r="I1177" s="31">
        <v>0</v>
      </c>
      <c r="J1177" s="31">
        <v>2.7472527472527401E-3</v>
      </c>
      <c r="K1177" s="31">
        <v>4.1557034514780898E-2</v>
      </c>
      <c r="L1177" s="71" t="s">
        <v>746</v>
      </c>
    </row>
    <row r="1178" spans="2:12" x14ac:dyDescent="0.25">
      <c r="B1178" s="30" t="s">
        <v>656</v>
      </c>
      <c r="C1178" s="31" t="s">
        <v>708</v>
      </c>
      <c r="D1178" s="31" t="s">
        <v>1236</v>
      </c>
      <c r="E1178" s="31">
        <v>11</v>
      </c>
      <c r="F1178" s="31">
        <v>0</v>
      </c>
      <c r="G1178" s="31">
        <v>0</v>
      </c>
      <c r="H1178" s="31">
        <v>3</v>
      </c>
      <c r="I1178" s="31" t="s">
        <v>532</v>
      </c>
      <c r="J1178" s="31">
        <v>2.7472527472527401E-3</v>
      </c>
      <c r="K1178" s="31">
        <v>4.1557034514780898E-2</v>
      </c>
      <c r="L1178" s="71" t="s">
        <v>657</v>
      </c>
    </row>
    <row r="1179" spans="2:12" x14ac:dyDescent="0.25">
      <c r="B1179" s="30" t="s">
        <v>1293</v>
      </c>
      <c r="C1179" s="31" t="s">
        <v>708</v>
      </c>
      <c r="D1179" s="31" t="s">
        <v>1236</v>
      </c>
      <c r="E1179" s="31">
        <v>11</v>
      </c>
      <c r="F1179" s="31">
        <v>0</v>
      </c>
      <c r="G1179" s="31">
        <v>0</v>
      </c>
      <c r="H1179" s="31">
        <v>3</v>
      </c>
      <c r="I1179" s="31" t="s">
        <v>532</v>
      </c>
      <c r="J1179" s="31">
        <v>2.7472527472527401E-3</v>
      </c>
      <c r="K1179" s="31">
        <v>4.1557034514780898E-2</v>
      </c>
      <c r="L1179" s="71" t="s">
        <v>1294</v>
      </c>
    </row>
    <row r="1180" spans="2:12" x14ac:dyDescent="0.25">
      <c r="B1180" s="30" t="s">
        <v>536</v>
      </c>
      <c r="C1180" s="31" t="s">
        <v>708</v>
      </c>
      <c r="D1180" s="31" t="s">
        <v>1236</v>
      </c>
      <c r="E1180" s="31">
        <v>0</v>
      </c>
      <c r="F1180" s="31">
        <v>11</v>
      </c>
      <c r="G1180" s="31">
        <v>3</v>
      </c>
      <c r="H1180" s="31">
        <v>0</v>
      </c>
      <c r="I1180" s="31">
        <v>0</v>
      </c>
      <c r="J1180" s="31">
        <v>2.7472527472527401E-3</v>
      </c>
      <c r="K1180" s="31">
        <v>4.1557034514780898E-2</v>
      </c>
      <c r="L1180" s="71" t="s">
        <v>537</v>
      </c>
    </row>
    <row r="1181" spans="2:12" x14ac:dyDescent="0.25">
      <c r="B1181" s="30" t="s">
        <v>538</v>
      </c>
      <c r="C1181" s="31" t="s">
        <v>708</v>
      </c>
      <c r="D1181" s="31" t="s">
        <v>1236</v>
      </c>
      <c r="E1181" s="31">
        <v>11</v>
      </c>
      <c r="F1181" s="31">
        <v>0</v>
      </c>
      <c r="G1181" s="31">
        <v>0</v>
      </c>
      <c r="H1181" s="31">
        <v>3</v>
      </c>
      <c r="I1181" s="31" t="s">
        <v>532</v>
      </c>
      <c r="J1181" s="31">
        <v>2.7472527472527401E-3</v>
      </c>
      <c r="K1181" s="31">
        <v>4.1557034514780898E-2</v>
      </c>
      <c r="L1181" s="71" t="s">
        <v>539</v>
      </c>
    </row>
    <row r="1182" spans="2:12" x14ac:dyDescent="0.25">
      <c r="B1182" s="30" t="s">
        <v>869</v>
      </c>
      <c r="C1182" s="31" t="s">
        <v>708</v>
      </c>
      <c r="D1182" s="31" t="s">
        <v>1236</v>
      </c>
      <c r="E1182" s="31">
        <v>0</v>
      </c>
      <c r="F1182" s="31">
        <v>11</v>
      </c>
      <c r="G1182" s="31">
        <v>3</v>
      </c>
      <c r="H1182" s="31">
        <v>0</v>
      </c>
      <c r="I1182" s="31">
        <v>0</v>
      </c>
      <c r="J1182" s="72">
        <v>2.7472527472527401E-3</v>
      </c>
      <c r="K1182" s="31">
        <v>4.1557034514780898E-2</v>
      </c>
      <c r="L1182" s="71" t="s">
        <v>870</v>
      </c>
    </row>
    <row r="1183" spans="2:12" x14ac:dyDescent="0.25">
      <c r="B1183" s="30" t="s">
        <v>664</v>
      </c>
      <c r="C1183" s="31" t="s">
        <v>708</v>
      </c>
      <c r="D1183" s="31" t="s">
        <v>1236</v>
      </c>
      <c r="E1183" s="31">
        <v>11</v>
      </c>
      <c r="F1183" s="31">
        <v>0</v>
      </c>
      <c r="G1183" s="31">
        <v>0</v>
      </c>
      <c r="H1183" s="31">
        <v>3</v>
      </c>
      <c r="I1183" s="31" t="s">
        <v>532</v>
      </c>
      <c r="J1183" s="31">
        <v>2.7472527472527401E-3</v>
      </c>
      <c r="K1183" s="31">
        <v>4.1557034514780898E-2</v>
      </c>
      <c r="L1183" s="71" t="s">
        <v>665</v>
      </c>
    </row>
    <row r="1184" spans="2:12" x14ac:dyDescent="0.25">
      <c r="B1184" s="30" t="s">
        <v>1237</v>
      </c>
      <c r="C1184" s="31" t="s">
        <v>708</v>
      </c>
      <c r="D1184" s="31" t="s">
        <v>1236</v>
      </c>
      <c r="E1184" s="31">
        <v>0</v>
      </c>
      <c r="F1184" s="31">
        <v>11</v>
      </c>
      <c r="G1184" s="31">
        <v>3</v>
      </c>
      <c r="H1184" s="31">
        <v>0</v>
      </c>
      <c r="I1184" s="31">
        <v>0</v>
      </c>
      <c r="J1184" s="31">
        <v>2.7472527472527401E-3</v>
      </c>
      <c r="K1184" s="31">
        <v>4.1557034514780898E-2</v>
      </c>
      <c r="L1184" s="71" t="s">
        <v>1238</v>
      </c>
    </row>
    <row r="1185" spans="2:12" x14ac:dyDescent="0.25">
      <c r="B1185" s="30" t="s">
        <v>542</v>
      </c>
      <c r="C1185" s="31" t="s">
        <v>708</v>
      </c>
      <c r="D1185" s="31" t="s">
        <v>1236</v>
      </c>
      <c r="E1185" s="31">
        <v>0</v>
      </c>
      <c r="F1185" s="31">
        <v>11</v>
      </c>
      <c r="G1185" s="31">
        <v>3</v>
      </c>
      <c r="H1185" s="31">
        <v>0</v>
      </c>
      <c r="I1185" s="31">
        <v>0</v>
      </c>
      <c r="J1185" s="31">
        <v>2.7472527472527401E-3</v>
      </c>
      <c r="K1185" s="31">
        <v>4.1557034514780898E-2</v>
      </c>
      <c r="L1185" s="71" t="s">
        <v>543</v>
      </c>
    </row>
    <row r="1186" spans="2:12" x14ac:dyDescent="0.25">
      <c r="B1186" s="30" t="s">
        <v>709</v>
      </c>
      <c r="C1186" s="31" t="s">
        <v>708</v>
      </c>
      <c r="D1186" s="31" t="s">
        <v>1236</v>
      </c>
      <c r="E1186" s="31">
        <v>11</v>
      </c>
      <c r="F1186" s="31">
        <v>0</v>
      </c>
      <c r="G1186" s="31">
        <v>0</v>
      </c>
      <c r="H1186" s="31">
        <v>3</v>
      </c>
      <c r="I1186" s="31" t="s">
        <v>532</v>
      </c>
      <c r="J1186" s="72">
        <v>2.7472527472527401E-3</v>
      </c>
      <c r="K1186" s="31">
        <v>4.1557034514780898E-2</v>
      </c>
      <c r="L1186" s="71" t="s">
        <v>710</v>
      </c>
    </row>
    <row r="1187" spans="2:12" x14ac:dyDescent="0.25">
      <c r="B1187" s="30" t="s">
        <v>546</v>
      </c>
      <c r="C1187" s="31" t="s">
        <v>708</v>
      </c>
      <c r="D1187" s="31" t="s">
        <v>1236</v>
      </c>
      <c r="E1187" s="31">
        <v>11</v>
      </c>
      <c r="F1187" s="31">
        <v>0</v>
      </c>
      <c r="G1187" s="31">
        <v>0</v>
      </c>
      <c r="H1187" s="31">
        <v>3</v>
      </c>
      <c r="I1187" s="31" t="s">
        <v>532</v>
      </c>
      <c r="J1187" s="31">
        <v>2.7472527472527401E-3</v>
      </c>
      <c r="K1187" s="31">
        <v>4.1557034514780898E-2</v>
      </c>
      <c r="L1187" s="71" t="s">
        <v>547</v>
      </c>
    </row>
    <row r="1188" spans="2:12" x14ac:dyDescent="0.25">
      <c r="B1188" s="30" t="s">
        <v>548</v>
      </c>
      <c r="C1188" s="31" t="s">
        <v>708</v>
      </c>
      <c r="D1188" s="31" t="s">
        <v>1236</v>
      </c>
      <c r="E1188" s="31">
        <v>11</v>
      </c>
      <c r="F1188" s="31">
        <v>0</v>
      </c>
      <c r="G1188" s="31">
        <v>0</v>
      </c>
      <c r="H1188" s="31">
        <v>3</v>
      </c>
      <c r="I1188" s="31" t="s">
        <v>532</v>
      </c>
      <c r="J1188" s="31">
        <v>2.7472527472527401E-3</v>
      </c>
      <c r="K1188" s="31">
        <v>4.1557034514780898E-2</v>
      </c>
      <c r="L1188" s="71" t="s">
        <v>549</v>
      </c>
    </row>
    <row r="1189" spans="2:12" x14ac:dyDescent="0.25">
      <c r="B1189" s="30" t="s">
        <v>670</v>
      </c>
      <c r="C1189" s="31" t="s">
        <v>708</v>
      </c>
      <c r="D1189" s="31" t="s">
        <v>1236</v>
      </c>
      <c r="E1189" s="31">
        <v>11</v>
      </c>
      <c r="F1189" s="31">
        <v>0</v>
      </c>
      <c r="G1189" s="31">
        <v>0</v>
      </c>
      <c r="H1189" s="31">
        <v>3</v>
      </c>
      <c r="I1189" s="31" t="s">
        <v>532</v>
      </c>
      <c r="J1189" s="31">
        <v>2.7472527472527401E-3</v>
      </c>
      <c r="K1189" s="31">
        <v>4.1557034514780898E-2</v>
      </c>
      <c r="L1189" s="71" t="s">
        <v>671</v>
      </c>
    </row>
    <row r="1190" spans="2:12" x14ac:dyDescent="0.25">
      <c r="B1190" s="30" t="s">
        <v>552</v>
      </c>
      <c r="C1190" s="31" t="s">
        <v>708</v>
      </c>
      <c r="D1190" s="31" t="s">
        <v>1236</v>
      </c>
      <c r="E1190" s="31">
        <v>0</v>
      </c>
      <c r="F1190" s="31">
        <v>11</v>
      </c>
      <c r="G1190" s="31">
        <v>3</v>
      </c>
      <c r="H1190" s="31">
        <v>0</v>
      </c>
      <c r="I1190" s="31">
        <v>0</v>
      </c>
      <c r="J1190" s="31">
        <v>2.7472527472527401E-3</v>
      </c>
      <c r="K1190" s="31">
        <v>4.1557034514780898E-2</v>
      </c>
      <c r="L1190" s="71" t="s">
        <v>553</v>
      </c>
    </row>
    <row r="1191" spans="2:12" x14ac:dyDescent="0.25">
      <c r="B1191" s="30" t="s">
        <v>1042</v>
      </c>
      <c r="C1191" s="31" t="s">
        <v>708</v>
      </c>
      <c r="D1191" s="31" t="s">
        <v>1236</v>
      </c>
      <c r="E1191" s="31">
        <v>11</v>
      </c>
      <c r="F1191" s="31">
        <v>0</v>
      </c>
      <c r="G1191" s="31">
        <v>0</v>
      </c>
      <c r="H1191" s="31">
        <v>3</v>
      </c>
      <c r="I1191" s="31" t="s">
        <v>532</v>
      </c>
      <c r="J1191" s="31">
        <v>2.7472527472527401E-3</v>
      </c>
      <c r="K1191" s="31">
        <v>4.1557034514780898E-2</v>
      </c>
      <c r="L1191" s="71" t="s">
        <v>1043</v>
      </c>
    </row>
    <row r="1192" spans="2:12" x14ac:dyDescent="0.25">
      <c r="B1192" s="30" t="s">
        <v>711</v>
      </c>
      <c r="C1192" s="31" t="s">
        <v>708</v>
      </c>
      <c r="D1192" s="31" t="s">
        <v>1236</v>
      </c>
      <c r="E1192" s="31">
        <v>11</v>
      </c>
      <c r="F1192" s="31">
        <v>0</v>
      </c>
      <c r="G1192" s="31">
        <v>0</v>
      </c>
      <c r="H1192" s="31">
        <v>3</v>
      </c>
      <c r="I1192" s="31" t="s">
        <v>532</v>
      </c>
      <c r="J1192" s="31">
        <v>2.7472527472527401E-3</v>
      </c>
      <c r="K1192" s="31">
        <v>4.1557034514780898E-2</v>
      </c>
      <c r="L1192" s="71" t="s">
        <v>712</v>
      </c>
    </row>
    <row r="1193" spans="2:12" x14ac:dyDescent="0.25">
      <c r="B1193" s="30" t="s">
        <v>560</v>
      </c>
      <c r="C1193" s="31" t="s">
        <v>708</v>
      </c>
      <c r="D1193" s="31" t="s">
        <v>1236</v>
      </c>
      <c r="E1193" s="31">
        <v>11</v>
      </c>
      <c r="F1193" s="31">
        <v>0</v>
      </c>
      <c r="G1193" s="31">
        <v>0</v>
      </c>
      <c r="H1193" s="31">
        <v>3</v>
      </c>
      <c r="I1193" s="31" t="s">
        <v>532</v>
      </c>
      <c r="J1193" s="31">
        <v>2.7472527472527401E-3</v>
      </c>
      <c r="K1193" s="31">
        <v>4.1557034514780898E-2</v>
      </c>
      <c r="L1193" s="71" t="s">
        <v>561</v>
      </c>
    </row>
    <row r="1194" spans="2:12" x14ac:dyDescent="0.25">
      <c r="B1194" s="30" t="s">
        <v>713</v>
      </c>
      <c r="C1194" s="31" t="s">
        <v>708</v>
      </c>
      <c r="D1194" s="31" t="s">
        <v>1236</v>
      </c>
      <c r="E1194" s="31">
        <v>0</v>
      </c>
      <c r="F1194" s="31">
        <v>11</v>
      </c>
      <c r="G1194" s="31">
        <v>3</v>
      </c>
      <c r="H1194" s="31">
        <v>0</v>
      </c>
      <c r="I1194" s="31">
        <v>0</v>
      </c>
      <c r="J1194" s="31">
        <v>2.7472527472527401E-3</v>
      </c>
      <c r="K1194" s="31">
        <v>4.1557034514780898E-2</v>
      </c>
      <c r="L1194" s="71" t="s">
        <v>714</v>
      </c>
    </row>
    <row r="1195" spans="2:12" x14ac:dyDescent="0.25">
      <c r="B1195" s="30" t="s">
        <v>751</v>
      </c>
      <c r="C1195" s="31" t="s">
        <v>708</v>
      </c>
      <c r="D1195" s="31" t="s">
        <v>1236</v>
      </c>
      <c r="E1195" s="31">
        <v>0</v>
      </c>
      <c r="F1195" s="31">
        <v>11</v>
      </c>
      <c r="G1195" s="31">
        <v>3</v>
      </c>
      <c r="H1195" s="31">
        <v>0</v>
      </c>
      <c r="I1195" s="31">
        <v>0</v>
      </c>
      <c r="J1195" s="31">
        <v>2.7472527472527401E-3</v>
      </c>
      <c r="K1195" s="31">
        <v>4.1557034514780898E-2</v>
      </c>
      <c r="L1195" s="71" t="s">
        <v>752</v>
      </c>
    </row>
    <row r="1196" spans="2:12" x14ac:dyDescent="0.25">
      <c r="B1196" s="30" t="s">
        <v>562</v>
      </c>
      <c r="C1196" s="31" t="s">
        <v>708</v>
      </c>
      <c r="D1196" s="31" t="s">
        <v>1236</v>
      </c>
      <c r="E1196" s="31">
        <v>0</v>
      </c>
      <c r="F1196" s="31">
        <v>11</v>
      </c>
      <c r="G1196" s="31">
        <v>3</v>
      </c>
      <c r="H1196" s="31">
        <v>0</v>
      </c>
      <c r="I1196" s="31">
        <v>0</v>
      </c>
      <c r="J1196" s="31">
        <v>2.7472527472527401E-3</v>
      </c>
      <c r="K1196" s="31">
        <v>4.1557034514780898E-2</v>
      </c>
      <c r="L1196" s="71" t="s">
        <v>563</v>
      </c>
    </row>
    <row r="1197" spans="2:12" x14ac:dyDescent="0.25">
      <c r="B1197" s="30" t="s">
        <v>564</v>
      </c>
      <c r="C1197" s="31" t="s">
        <v>708</v>
      </c>
      <c r="D1197" s="31" t="s">
        <v>1236</v>
      </c>
      <c r="E1197" s="31">
        <v>0</v>
      </c>
      <c r="F1197" s="31">
        <v>11</v>
      </c>
      <c r="G1197" s="31">
        <v>3</v>
      </c>
      <c r="H1197" s="31">
        <v>0</v>
      </c>
      <c r="I1197" s="31">
        <v>0</v>
      </c>
      <c r="J1197" s="31">
        <v>2.7472527472527401E-3</v>
      </c>
      <c r="K1197" s="31">
        <v>4.1557034514780898E-2</v>
      </c>
      <c r="L1197" s="71" t="s">
        <v>565</v>
      </c>
    </row>
    <row r="1198" spans="2:12" x14ac:dyDescent="0.25">
      <c r="B1198" s="30" t="s">
        <v>1295</v>
      </c>
      <c r="C1198" s="31" t="s">
        <v>708</v>
      </c>
      <c r="D1198" s="31" t="s">
        <v>1236</v>
      </c>
      <c r="E1198" s="31">
        <v>11</v>
      </c>
      <c r="F1198" s="31">
        <v>0</v>
      </c>
      <c r="G1198" s="31">
        <v>0</v>
      </c>
      <c r="H1198" s="31">
        <v>3</v>
      </c>
      <c r="I1198" s="31" t="s">
        <v>532</v>
      </c>
      <c r="J1198" s="31">
        <v>2.7472527472527401E-3</v>
      </c>
      <c r="K1198" s="31">
        <v>4.1557034514780898E-2</v>
      </c>
      <c r="L1198" s="71" t="s">
        <v>1296</v>
      </c>
    </row>
    <row r="1199" spans="2:12" x14ac:dyDescent="0.25">
      <c r="B1199" s="30" t="s">
        <v>568</v>
      </c>
      <c r="C1199" s="31" t="s">
        <v>708</v>
      </c>
      <c r="D1199" s="31" t="s">
        <v>1236</v>
      </c>
      <c r="E1199" s="31">
        <v>0</v>
      </c>
      <c r="F1199" s="31">
        <v>11</v>
      </c>
      <c r="G1199" s="31">
        <v>3</v>
      </c>
      <c r="H1199" s="31">
        <v>0</v>
      </c>
      <c r="I1199" s="31">
        <v>0</v>
      </c>
      <c r="J1199" s="31">
        <v>2.7472527472527401E-3</v>
      </c>
      <c r="K1199" s="31">
        <v>4.1557034514780898E-2</v>
      </c>
      <c r="L1199" s="71" t="s">
        <v>569</v>
      </c>
    </row>
    <row r="1200" spans="2:12" x14ac:dyDescent="0.25">
      <c r="B1200" s="30" t="s">
        <v>676</v>
      </c>
      <c r="C1200" s="31" t="s">
        <v>708</v>
      </c>
      <c r="D1200" s="31" t="s">
        <v>1236</v>
      </c>
      <c r="E1200" s="31">
        <v>11</v>
      </c>
      <c r="F1200" s="31">
        <v>0</v>
      </c>
      <c r="G1200" s="31">
        <v>0</v>
      </c>
      <c r="H1200" s="31">
        <v>3</v>
      </c>
      <c r="I1200" s="31" t="s">
        <v>532</v>
      </c>
      <c r="J1200" s="72">
        <v>2.7472527472527401E-3</v>
      </c>
      <c r="K1200" s="31">
        <v>4.1557034514780898E-2</v>
      </c>
      <c r="L1200" s="71" t="s">
        <v>677</v>
      </c>
    </row>
    <row r="1201" spans="2:12" x14ac:dyDescent="0.25">
      <c r="B1201" s="30" t="s">
        <v>678</v>
      </c>
      <c r="C1201" s="31" t="s">
        <v>708</v>
      </c>
      <c r="D1201" s="31" t="s">
        <v>1236</v>
      </c>
      <c r="E1201" s="31">
        <v>11</v>
      </c>
      <c r="F1201" s="31">
        <v>0</v>
      </c>
      <c r="G1201" s="31">
        <v>0</v>
      </c>
      <c r="H1201" s="31">
        <v>3</v>
      </c>
      <c r="I1201" s="31" t="s">
        <v>532</v>
      </c>
      <c r="J1201" s="31">
        <v>2.7472527472527401E-3</v>
      </c>
      <c r="K1201" s="31">
        <v>4.1557034514780898E-2</v>
      </c>
      <c r="L1201" s="71" t="s">
        <v>679</v>
      </c>
    </row>
    <row r="1202" spans="2:12" x14ac:dyDescent="0.25">
      <c r="B1202" s="30" t="s">
        <v>1239</v>
      </c>
      <c r="C1202" s="31" t="s">
        <v>708</v>
      </c>
      <c r="D1202" s="31" t="s">
        <v>1236</v>
      </c>
      <c r="E1202" s="31">
        <v>11</v>
      </c>
      <c r="F1202" s="31">
        <v>0</v>
      </c>
      <c r="G1202" s="31">
        <v>0</v>
      </c>
      <c r="H1202" s="31">
        <v>3</v>
      </c>
      <c r="I1202" s="31" t="s">
        <v>532</v>
      </c>
      <c r="J1202" s="31">
        <v>2.7472527472527401E-3</v>
      </c>
      <c r="K1202" s="31">
        <v>4.1557034514780898E-2</v>
      </c>
      <c r="L1202" s="71" t="s">
        <v>1240</v>
      </c>
    </row>
    <row r="1203" spans="2:12" x14ac:dyDescent="0.25">
      <c r="B1203" s="30" t="s">
        <v>576</v>
      </c>
      <c r="C1203" s="31" t="s">
        <v>708</v>
      </c>
      <c r="D1203" s="31" t="s">
        <v>1236</v>
      </c>
      <c r="E1203" s="31">
        <v>11</v>
      </c>
      <c r="F1203" s="31">
        <v>0</v>
      </c>
      <c r="G1203" s="31">
        <v>0</v>
      </c>
      <c r="H1203" s="31">
        <v>3</v>
      </c>
      <c r="I1203" s="31" t="s">
        <v>532</v>
      </c>
      <c r="J1203" s="31">
        <v>2.7472527472527401E-3</v>
      </c>
      <c r="K1203" s="31">
        <v>4.1557034514780898E-2</v>
      </c>
      <c r="L1203" s="71" t="s">
        <v>577</v>
      </c>
    </row>
    <row r="1204" spans="2:12" x14ac:dyDescent="0.25">
      <c r="B1204" s="30" t="s">
        <v>1297</v>
      </c>
      <c r="C1204" s="31" t="s">
        <v>708</v>
      </c>
      <c r="D1204" s="31" t="s">
        <v>1236</v>
      </c>
      <c r="E1204" s="31">
        <v>11</v>
      </c>
      <c r="F1204" s="31">
        <v>0</v>
      </c>
      <c r="G1204" s="31">
        <v>0</v>
      </c>
      <c r="H1204" s="31">
        <v>3</v>
      </c>
      <c r="I1204" s="31" t="s">
        <v>532</v>
      </c>
      <c r="J1204" s="31">
        <v>2.7472527472527401E-3</v>
      </c>
      <c r="K1204" s="31">
        <v>4.1557034514780898E-2</v>
      </c>
      <c r="L1204" s="71" t="s">
        <v>1298</v>
      </c>
    </row>
    <row r="1205" spans="2:12" x14ac:dyDescent="0.25">
      <c r="B1205" s="30" t="s">
        <v>1241</v>
      </c>
      <c r="C1205" s="31" t="s">
        <v>708</v>
      </c>
      <c r="D1205" s="31" t="s">
        <v>1236</v>
      </c>
      <c r="E1205" s="31">
        <v>11</v>
      </c>
      <c r="F1205" s="31">
        <v>0</v>
      </c>
      <c r="G1205" s="31">
        <v>0</v>
      </c>
      <c r="H1205" s="31">
        <v>3</v>
      </c>
      <c r="I1205" s="31" t="s">
        <v>532</v>
      </c>
      <c r="J1205" s="31">
        <v>2.7472527472527401E-3</v>
      </c>
      <c r="K1205" s="31">
        <v>4.1557034514780898E-2</v>
      </c>
      <c r="L1205" s="71" t="s">
        <v>1242</v>
      </c>
    </row>
    <row r="1206" spans="2:12" x14ac:dyDescent="0.25">
      <c r="B1206" s="30" t="s">
        <v>1074</v>
      </c>
      <c r="C1206" s="31" t="s">
        <v>708</v>
      </c>
      <c r="D1206" s="31" t="s">
        <v>1236</v>
      </c>
      <c r="E1206" s="31">
        <v>11</v>
      </c>
      <c r="F1206" s="31">
        <v>0</v>
      </c>
      <c r="G1206" s="31">
        <v>0</v>
      </c>
      <c r="H1206" s="31">
        <v>3</v>
      </c>
      <c r="I1206" s="31" t="s">
        <v>532</v>
      </c>
      <c r="J1206" s="31">
        <v>2.7472527472527401E-3</v>
      </c>
      <c r="K1206" s="31">
        <v>4.1557034514780898E-2</v>
      </c>
      <c r="L1206" s="71" t="s">
        <v>1075</v>
      </c>
    </row>
    <row r="1207" spans="2:12" x14ac:dyDescent="0.25">
      <c r="B1207" s="30" t="s">
        <v>578</v>
      </c>
      <c r="C1207" s="31" t="s">
        <v>708</v>
      </c>
      <c r="D1207" s="31" t="s">
        <v>1236</v>
      </c>
      <c r="E1207" s="31">
        <v>11</v>
      </c>
      <c r="F1207" s="31">
        <v>0</v>
      </c>
      <c r="G1207" s="31">
        <v>0</v>
      </c>
      <c r="H1207" s="31">
        <v>3</v>
      </c>
      <c r="I1207" s="31" t="s">
        <v>532</v>
      </c>
      <c r="J1207" s="31">
        <v>2.7472527472527401E-3</v>
      </c>
      <c r="K1207" s="31">
        <v>4.1557034514780898E-2</v>
      </c>
      <c r="L1207" s="71" t="s">
        <v>579</v>
      </c>
    </row>
    <row r="1208" spans="2:12" x14ac:dyDescent="0.25">
      <c r="B1208" s="30" t="s">
        <v>715</v>
      </c>
      <c r="C1208" s="31" t="s">
        <v>708</v>
      </c>
      <c r="D1208" s="31" t="s">
        <v>1236</v>
      </c>
      <c r="E1208" s="31">
        <v>0</v>
      </c>
      <c r="F1208" s="31">
        <v>11</v>
      </c>
      <c r="G1208" s="31">
        <v>3</v>
      </c>
      <c r="H1208" s="31">
        <v>0</v>
      </c>
      <c r="I1208" s="31">
        <v>0</v>
      </c>
      <c r="J1208" s="31">
        <v>2.7472527472527401E-3</v>
      </c>
      <c r="K1208" s="31">
        <v>4.1557034514780898E-2</v>
      </c>
      <c r="L1208" s="71" t="s">
        <v>716</v>
      </c>
    </row>
    <row r="1209" spans="2:12" x14ac:dyDescent="0.25">
      <c r="B1209" s="30" t="s">
        <v>719</v>
      </c>
      <c r="C1209" s="31" t="s">
        <v>708</v>
      </c>
      <c r="D1209" s="31" t="s">
        <v>1236</v>
      </c>
      <c r="E1209" s="31">
        <v>11</v>
      </c>
      <c r="F1209" s="31">
        <v>0</v>
      </c>
      <c r="G1209" s="31">
        <v>0</v>
      </c>
      <c r="H1209" s="31">
        <v>3</v>
      </c>
      <c r="I1209" s="31" t="s">
        <v>532</v>
      </c>
      <c r="J1209" s="72">
        <v>2.7472527472527401E-3</v>
      </c>
      <c r="K1209" s="72">
        <v>4.1557034514780898E-2</v>
      </c>
      <c r="L1209" s="71" t="s">
        <v>720</v>
      </c>
    </row>
    <row r="1210" spans="2:12" x14ac:dyDescent="0.25">
      <c r="B1210" s="30" t="s">
        <v>592</v>
      </c>
      <c r="C1210" s="31" t="s">
        <v>708</v>
      </c>
      <c r="D1210" s="31" t="s">
        <v>1236</v>
      </c>
      <c r="E1210" s="31">
        <v>0</v>
      </c>
      <c r="F1210" s="31">
        <v>11</v>
      </c>
      <c r="G1210" s="31">
        <v>3</v>
      </c>
      <c r="H1210" s="31">
        <v>0</v>
      </c>
      <c r="I1210" s="31">
        <v>0</v>
      </c>
      <c r="J1210" s="31">
        <v>2.7472527472527401E-3</v>
      </c>
      <c r="K1210" s="31">
        <v>4.1557034514780898E-2</v>
      </c>
      <c r="L1210" s="71" t="s">
        <v>593</v>
      </c>
    </row>
    <row r="1211" spans="2:12" x14ac:dyDescent="0.25">
      <c r="B1211" s="30" t="s">
        <v>1299</v>
      </c>
      <c r="C1211" s="31" t="s">
        <v>708</v>
      </c>
      <c r="D1211" s="31" t="s">
        <v>1236</v>
      </c>
      <c r="E1211" s="31">
        <v>11</v>
      </c>
      <c r="F1211" s="31">
        <v>0</v>
      </c>
      <c r="G1211" s="31">
        <v>0</v>
      </c>
      <c r="H1211" s="31">
        <v>3</v>
      </c>
      <c r="I1211" s="31" t="s">
        <v>532</v>
      </c>
      <c r="J1211" s="31">
        <v>2.7472527472527401E-3</v>
      </c>
      <c r="K1211" s="31">
        <v>4.1557034514780898E-2</v>
      </c>
      <c r="L1211" s="71" t="s">
        <v>1300</v>
      </c>
    </row>
    <row r="1212" spans="2:12" x14ac:dyDescent="0.25">
      <c r="B1212" s="30" t="s">
        <v>831</v>
      </c>
      <c r="C1212" s="31" t="s">
        <v>708</v>
      </c>
      <c r="D1212" s="31" t="s">
        <v>1236</v>
      </c>
      <c r="E1212" s="31">
        <v>0</v>
      </c>
      <c r="F1212" s="31">
        <v>11</v>
      </c>
      <c r="G1212" s="31">
        <v>3</v>
      </c>
      <c r="H1212" s="31">
        <v>0</v>
      </c>
      <c r="I1212" s="31">
        <v>0</v>
      </c>
      <c r="J1212" s="31">
        <v>2.7472527472527401E-3</v>
      </c>
      <c r="K1212" s="31">
        <v>4.1557034514780898E-2</v>
      </c>
      <c r="L1212" s="71" t="s">
        <v>832</v>
      </c>
    </row>
    <row r="1213" spans="2:12" x14ac:dyDescent="0.25">
      <c r="B1213" s="30" t="s">
        <v>596</v>
      </c>
      <c r="C1213" s="31" t="s">
        <v>708</v>
      </c>
      <c r="D1213" s="31" t="s">
        <v>1236</v>
      </c>
      <c r="E1213" s="31">
        <v>0</v>
      </c>
      <c r="F1213" s="31">
        <v>11</v>
      </c>
      <c r="G1213" s="31">
        <v>3</v>
      </c>
      <c r="H1213" s="31">
        <v>0</v>
      </c>
      <c r="I1213" s="31">
        <v>0</v>
      </c>
      <c r="J1213" s="31">
        <v>2.7472527472527401E-3</v>
      </c>
      <c r="K1213" s="31">
        <v>4.1557034514780898E-2</v>
      </c>
      <c r="L1213" s="71" t="s">
        <v>597</v>
      </c>
    </row>
    <row r="1214" spans="2:12" x14ac:dyDescent="0.25">
      <c r="B1214" s="30" t="s">
        <v>684</v>
      </c>
      <c r="C1214" s="31" t="s">
        <v>708</v>
      </c>
      <c r="D1214" s="31" t="s">
        <v>1236</v>
      </c>
      <c r="E1214" s="31">
        <v>11</v>
      </c>
      <c r="F1214" s="31">
        <v>0</v>
      </c>
      <c r="G1214" s="31">
        <v>0</v>
      </c>
      <c r="H1214" s="31">
        <v>3</v>
      </c>
      <c r="I1214" s="31" t="s">
        <v>532</v>
      </c>
      <c r="J1214" s="31">
        <v>2.7472527472527401E-3</v>
      </c>
      <c r="K1214" s="31">
        <v>4.1557034514780898E-2</v>
      </c>
      <c r="L1214" s="71" t="s">
        <v>685</v>
      </c>
    </row>
    <row r="1215" spans="2:12" x14ac:dyDescent="0.25">
      <c r="B1215" s="30" t="s">
        <v>759</v>
      </c>
      <c r="C1215" s="31" t="s">
        <v>708</v>
      </c>
      <c r="D1215" s="31" t="s">
        <v>1236</v>
      </c>
      <c r="E1215" s="31">
        <v>0</v>
      </c>
      <c r="F1215" s="31">
        <v>11</v>
      </c>
      <c r="G1215" s="31">
        <v>3</v>
      </c>
      <c r="H1215" s="31">
        <v>0</v>
      </c>
      <c r="I1215" s="31">
        <v>0</v>
      </c>
      <c r="J1215" s="31">
        <v>2.7472527472527401E-3</v>
      </c>
      <c r="K1215" s="31">
        <v>4.1557034514780898E-2</v>
      </c>
      <c r="L1215" s="71" t="s">
        <v>760</v>
      </c>
    </row>
    <row r="1216" spans="2:12" x14ac:dyDescent="0.25">
      <c r="B1216" s="30" t="s">
        <v>723</v>
      </c>
      <c r="C1216" s="31" t="s">
        <v>708</v>
      </c>
      <c r="D1216" s="31" t="s">
        <v>1236</v>
      </c>
      <c r="E1216" s="31">
        <v>11</v>
      </c>
      <c r="F1216" s="31">
        <v>0</v>
      </c>
      <c r="G1216" s="31">
        <v>0</v>
      </c>
      <c r="H1216" s="31">
        <v>3</v>
      </c>
      <c r="I1216" s="31" t="s">
        <v>532</v>
      </c>
      <c r="J1216" s="31">
        <v>2.7472527472527401E-3</v>
      </c>
      <c r="K1216" s="31">
        <v>4.1557034514780898E-2</v>
      </c>
      <c r="L1216" s="71" t="s">
        <v>724</v>
      </c>
    </row>
    <row r="1217" spans="2:12" x14ac:dyDescent="0.25">
      <c r="B1217" s="30" t="s">
        <v>1343</v>
      </c>
      <c r="C1217" s="31" t="s">
        <v>708</v>
      </c>
      <c r="D1217" s="31" t="s">
        <v>1236</v>
      </c>
      <c r="E1217" s="31">
        <v>11</v>
      </c>
      <c r="F1217" s="31">
        <v>0</v>
      </c>
      <c r="G1217" s="31">
        <v>0</v>
      </c>
      <c r="H1217" s="31">
        <v>3</v>
      </c>
      <c r="I1217" s="31" t="s">
        <v>532</v>
      </c>
      <c r="J1217" s="31">
        <v>2.7472527472527401E-3</v>
      </c>
      <c r="K1217" s="31">
        <v>4.1557034514780898E-2</v>
      </c>
      <c r="L1217" s="71" t="s">
        <v>1344</v>
      </c>
    </row>
    <row r="1218" spans="2:12" x14ac:dyDescent="0.25">
      <c r="B1218" s="30" t="s">
        <v>608</v>
      </c>
      <c r="C1218" s="31" t="s">
        <v>708</v>
      </c>
      <c r="D1218" s="31" t="s">
        <v>1236</v>
      </c>
      <c r="E1218" s="31">
        <v>0</v>
      </c>
      <c r="F1218" s="31">
        <v>11</v>
      </c>
      <c r="G1218" s="31">
        <v>3</v>
      </c>
      <c r="H1218" s="31">
        <v>0</v>
      </c>
      <c r="I1218" s="31">
        <v>0</v>
      </c>
      <c r="J1218" s="31">
        <v>2.7472527472527401E-3</v>
      </c>
      <c r="K1218" s="31">
        <v>4.1557034514780898E-2</v>
      </c>
      <c r="L1218" s="71" t="s">
        <v>609</v>
      </c>
    </row>
    <row r="1219" spans="2:12" x14ac:dyDescent="0.25">
      <c r="B1219" s="30" t="s">
        <v>725</v>
      </c>
      <c r="C1219" s="31" t="s">
        <v>708</v>
      </c>
      <c r="D1219" s="31" t="s">
        <v>1236</v>
      </c>
      <c r="E1219" s="31">
        <v>0</v>
      </c>
      <c r="F1219" s="31">
        <v>11</v>
      </c>
      <c r="G1219" s="31">
        <v>3</v>
      </c>
      <c r="H1219" s="31">
        <v>0</v>
      </c>
      <c r="I1219" s="31">
        <v>0</v>
      </c>
      <c r="J1219" s="31">
        <v>2.7472527472527401E-3</v>
      </c>
      <c r="K1219" s="31">
        <v>4.1557034514780898E-2</v>
      </c>
      <c r="L1219" s="71" t="s">
        <v>726</v>
      </c>
    </row>
    <row r="1220" spans="2:12" x14ac:dyDescent="0.25">
      <c r="B1220" s="30" t="s">
        <v>614</v>
      </c>
      <c r="C1220" s="31" t="s">
        <v>708</v>
      </c>
      <c r="D1220" s="31" t="s">
        <v>1236</v>
      </c>
      <c r="E1220" s="31">
        <v>0</v>
      </c>
      <c r="F1220" s="31">
        <v>11</v>
      </c>
      <c r="G1220" s="31">
        <v>3</v>
      </c>
      <c r="H1220" s="31">
        <v>0</v>
      </c>
      <c r="I1220" s="31">
        <v>0</v>
      </c>
      <c r="J1220" s="31">
        <v>2.7472527472527401E-3</v>
      </c>
      <c r="K1220" s="31">
        <v>4.1557034514780898E-2</v>
      </c>
      <c r="L1220" s="71" t="s">
        <v>615</v>
      </c>
    </row>
    <row r="1221" spans="2:12" x14ac:dyDescent="0.25">
      <c r="B1221" s="30" t="s">
        <v>727</v>
      </c>
      <c r="C1221" s="31" t="s">
        <v>708</v>
      </c>
      <c r="D1221" s="31" t="s">
        <v>1236</v>
      </c>
      <c r="E1221" s="31">
        <v>11</v>
      </c>
      <c r="F1221" s="31">
        <v>0</v>
      </c>
      <c r="G1221" s="31">
        <v>0</v>
      </c>
      <c r="H1221" s="31">
        <v>3</v>
      </c>
      <c r="I1221" s="31" t="s">
        <v>532</v>
      </c>
      <c r="J1221" s="31">
        <v>2.7472527472527401E-3</v>
      </c>
      <c r="K1221" s="31">
        <v>4.1557034514780898E-2</v>
      </c>
      <c r="L1221" s="71" t="s">
        <v>728</v>
      </c>
    </row>
    <row r="1222" spans="2:12" x14ac:dyDescent="0.25">
      <c r="B1222" s="30" t="s">
        <v>1345</v>
      </c>
      <c r="C1222" s="31" t="s">
        <v>708</v>
      </c>
      <c r="D1222" s="31" t="s">
        <v>1236</v>
      </c>
      <c r="E1222" s="31">
        <v>11</v>
      </c>
      <c r="F1222" s="31">
        <v>0</v>
      </c>
      <c r="G1222" s="31">
        <v>0</v>
      </c>
      <c r="H1222" s="31">
        <v>3</v>
      </c>
      <c r="I1222" s="31" t="s">
        <v>532</v>
      </c>
      <c r="J1222" s="31">
        <v>2.7472527472527401E-3</v>
      </c>
      <c r="K1222" s="31">
        <v>4.1557034514780898E-2</v>
      </c>
      <c r="L1222" s="71" t="s">
        <v>1346</v>
      </c>
    </row>
    <row r="1223" spans="2:12" x14ac:dyDescent="0.25">
      <c r="B1223" s="30" t="s">
        <v>692</v>
      </c>
      <c r="C1223" s="31" t="s">
        <v>708</v>
      </c>
      <c r="D1223" s="31" t="s">
        <v>1236</v>
      </c>
      <c r="E1223" s="31">
        <v>11</v>
      </c>
      <c r="F1223" s="31">
        <v>0</v>
      </c>
      <c r="G1223" s="31">
        <v>0</v>
      </c>
      <c r="H1223" s="31">
        <v>3</v>
      </c>
      <c r="I1223" s="31" t="s">
        <v>532</v>
      </c>
      <c r="J1223" s="31">
        <v>2.7472527472527401E-3</v>
      </c>
      <c r="K1223" s="31">
        <v>4.1557034514780898E-2</v>
      </c>
      <c r="L1223" s="71" t="s">
        <v>693</v>
      </c>
    </row>
    <row r="1224" spans="2:12" x14ac:dyDescent="0.25">
      <c r="B1224" s="30" t="s">
        <v>1333</v>
      </c>
      <c r="C1224" s="31" t="s">
        <v>708</v>
      </c>
      <c r="D1224" s="31" t="s">
        <v>1236</v>
      </c>
      <c r="E1224" s="31">
        <v>11</v>
      </c>
      <c r="F1224" s="31">
        <v>0</v>
      </c>
      <c r="G1224" s="31">
        <v>0</v>
      </c>
      <c r="H1224" s="31">
        <v>3</v>
      </c>
      <c r="I1224" s="31" t="s">
        <v>532</v>
      </c>
      <c r="J1224" s="31">
        <v>2.7472527472527401E-3</v>
      </c>
      <c r="K1224" s="31">
        <v>4.1557034514780898E-2</v>
      </c>
      <c r="L1224" s="71" t="s">
        <v>1334</v>
      </c>
    </row>
    <row r="1225" spans="2:12" x14ac:dyDescent="0.25">
      <c r="B1225" s="30" t="s">
        <v>927</v>
      </c>
      <c r="C1225" s="31" t="s">
        <v>708</v>
      </c>
      <c r="D1225" s="31" t="s">
        <v>1236</v>
      </c>
      <c r="E1225" s="31">
        <v>11</v>
      </c>
      <c r="F1225" s="31">
        <v>0</v>
      </c>
      <c r="G1225" s="31">
        <v>0</v>
      </c>
      <c r="H1225" s="31">
        <v>3</v>
      </c>
      <c r="I1225" s="31" t="s">
        <v>532</v>
      </c>
      <c r="J1225" s="31">
        <v>2.7472527472527401E-3</v>
      </c>
      <c r="K1225" s="31">
        <v>4.1557034514780898E-2</v>
      </c>
      <c r="L1225" s="71" t="s">
        <v>928</v>
      </c>
    </row>
    <row r="1226" spans="2:12" x14ac:dyDescent="0.25">
      <c r="B1226" s="30" t="s">
        <v>731</v>
      </c>
      <c r="C1226" s="31" t="s">
        <v>708</v>
      </c>
      <c r="D1226" s="31" t="s">
        <v>1236</v>
      </c>
      <c r="E1226" s="31">
        <v>11</v>
      </c>
      <c r="F1226" s="31">
        <v>0</v>
      </c>
      <c r="G1226" s="31">
        <v>0</v>
      </c>
      <c r="H1226" s="31">
        <v>3</v>
      </c>
      <c r="I1226" s="31" t="s">
        <v>532</v>
      </c>
      <c r="J1226" s="72">
        <v>2.7472527472527401E-3</v>
      </c>
      <c r="K1226" s="31">
        <v>4.1557034514780898E-2</v>
      </c>
      <c r="L1226" s="71" t="s">
        <v>732</v>
      </c>
    </row>
    <row r="1227" spans="2:12" x14ac:dyDescent="0.25">
      <c r="B1227" s="30" t="s">
        <v>1301</v>
      </c>
      <c r="C1227" s="31" t="s">
        <v>708</v>
      </c>
      <c r="D1227" s="31" t="s">
        <v>1236</v>
      </c>
      <c r="E1227" s="31">
        <v>11</v>
      </c>
      <c r="F1227" s="31">
        <v>0</v>
      </c>
      <c r="G1227" s="31">
        <v>0</v>
      </c>
      <c r="H1227" s="31">
        <v>3</v>
      </c>
      <c r="I1227" s="31" t="s">
        <v>532</v>
      </c>
      <c r="J1227" s="31">
        <v>2.7472527472527401E-3</v>
      </c>
      <c r="K1227" s="31">
        <v>4.1557034514780898E-2</v>
      </c>
      <c r="L1227" s="71" t="s">
        <v>1302</v>
      </c>
    </row>
    <row r="1228" spans="2:12" x14ac:dyDescent="0.25">
      <c r="B1228" s="30" t="s">
        <v>733</v>
      </c>
      <c r="C1228" s="31" t="s">
        <v>708</v>
      </c>
      <c r="D1228" s="31" t="s">
        <v>1236</v>
      </c>
      <c r="E1228" s="31">
        <v>11</v>
      </c>
      <c r="F1228" s="31">
        <v>0</v>
      </c>
      <c r="G1228" s="31">
        <v>0</v>
      </c>
      <c r="H1228" s="31">
        <v>3</v>
      </c>
      <c r="I1228" s="31" t="s">
        <v>532</v>
      </c>
      <c r="J1228" s="72">
        <v>2.7472527472527401E-3</v>
      </c>
      <c r="K1228" s="31">
        <v>4.1557034514780898E-2</v>
      </c>
      <c r="L1228" s="71" t="s">
        <v>734</v>
      </c>
    </row>
    <row r="1229" spans="2:12" x14ac:dyDescent="0.25">
      <c r="B1229" s="30" t="s">
        <v>735</v>
      </c>
      <c r="C1229" s="31" t="s">
        <v>708</v>
      </c>
      <c r="D1229" s="31" t="s">
        <v>1236</v>
      </c>
      <c r="E1229" s="31">
        <v>11</v>
      </c>
      <c r="F1229" s="31">
        <v>0</v>
      </c>
      <c r="G1229" s="31">
        <v>0</v>
      </c>
      <c r="H1229" s="31">
        <v>3</v>
      </c>
      <c r="I1229" s="31" t="s">
        <v>532</v>
      </c>
      <c r="J1229" s="31">
        <v>2.7472527472527401E-3</v>
      </c>
      <c r="K1229" s="31">
        <v>4.1557034514780898E-2</v>
      </c>
      <c r="L1229" s="71" t="s">
        <v>736</v>
      </c>
    </row>
    <row r="1230" spans="2:12" x14ac:dyDescent="0.25">
      <c r="B1230" s="30" t="s">
        <v>737</v>
      </c>
      <c r="C1230" s="31" t="s">
        <v>708</v>
      </c>
      <c r="D1230" s="31" t="s">
        <v>1236</v>
      </c>
      <c r="E1230" s="31">
        <v>0</v>
      </c>
      <c r="F1230" s="31">
        <v>11</v>
      </c>
      <c r="G1230" s="31">
        <v>3</v>
      </c>
      <c r="H1230" s="31">
        <v>0</v>
      </c>
      <c r="I1230" s="31">
        <v>0</v>
      </c>
      <c r="J1230" s="31">
        <v>2.7472527472527401E-3</v>
      </c>
      <c r="K1230" s="31">
        <v>4.1557034514780898E-2</v>
      </c>
      <c r="L1230" s="71" t="s">
        <v>738</v>
      </c>
    </row>
    <row r="1231" spans="2:12" x14ac:dyDescent="0.25">
      <c r="B1231" s="30" t="s">
        <v>1347</v>
      </c>
      <c r="C1231" s="31" t="s">
        <v>708</v>
      </c>
      <c r="D1231" s="31" t="s">
        <v>1236</v>
      </c>
      <c r="E1231" s="31">
        <v>11</v>
      </c>
      <c r="F1231" s="31">
        <v>0</v>
      </c>
      <c r="G1231" s="31">
        <v>0</v>
      </c>
      <c r="H1231" s="31">
        <v>3</v>
      </c>
      <c r="I1231" s="31" t="s">
        <v>532</v>
      </c>
      <c r="J1231" s="31">
        <v>2.7472527472527401E-3</v>
      </c>
      <c r="K1231" s="31">
        <v>4.1557034514780898E-2</v>
      </c>
      <c r="L1231" s="71" t="s">
        <v>1348</v>
      </c>
    </row>
    <row r="1232" spans="2:12" x14ac:dyDescent="0.25">
      <c r="B1232" s="30" t="s">
        <v>1303</v>
      </c>
      <c r="C1232" s="31" t="s">
        <v>708</v>
      </c>
      <c r="D1232" s="31" t="s">
        <v>1236</v>
      </c>
      <c r="E1232" s="31">
        <v>11</v>
      </c>
      <c r="F1232" s="31">
        <v>0</v>
      </c>
      <c r="G1232" s="31">
        <v>0</v>
      </c>
      <c r="H1232" s="31">
        <v>3</v>
      </c>
      <c r="I1232" s="31" t="s">
        <v>532</v>
      </c>
      <c r="J1232" s="31">
        <v>2.7472527472527401E-3</v>
      </c>
      <c r="K1232" s="31">
        <v>4.1557034514780898E-2</v>
      </c>
      <c r="L1232" s="71" t="s">
        <v>1304</v>
      </c>
    </row>
    <row r="1233" spans="2:12" x14ac:dyDescent="0.25">
      <c r="B1233" s="30" t="s">
        <v>628</v>
      </c>
      <c r="C1233" s="31" t="s">
        <v>708</v>
      </c>
      <c r="D1233" s="31" t="s">
        <v>1236</v>
      </c>
      <c r="E1233" s="31">
        <v>11</v>
      </c>
      <c r="F1233" s="31">
        <v>0</v>
      </c>
      <c r="G1233" s="31">
        <v>0</v>
      </c>
      <c r="H1233" s="31">
        <v>3</v>
      </c>
      <c r="I1233" s="31" t="s">
        <v>532</v>
      </c>
      <c r="J1233" s="72">
        <v>2.7472527472527401E-3</v>
      </c>
      <c r="K1233" s="31">
        <v>4.1557034514780898E-2</v>
      </c>
      <c r="L1233" s="71" t="s">
        <v>629</v>
      </c>
    </row>
    <row r="1234" spans="2:12" x14ac:dyDescent="0.25">
      <c r="B1234" s="30" t="s">
        <v>939</v>
      </c>
      <c r="C1234" s="31" t="s">
        <v>708</v>
      </c>
      <c r="D1234" s="31" t="s">
        <v>1236</v>
      </c>
      <c r="E1234" s="31">
        <v>0</v>
      </c>
      <c r="F1234" s="31">
        <v>11</v>
      </c>
      <c r="G1234" s="31">
        <v>3</v>
      </c>
      <c r="H1234" s="31">
        <v>0</v>
      </c>
      <c r="I1234" s="31">
        <v>0</v>
      </c>
      <c r="J1234" s="31">
        <v>2.7472527472527401E-3</v>
      </c>
      <c r="K1234" s="31">
        <v>4.1557034514780898E-2</v>
      </c>
      <c r="L1234" s="71" t="s">
        <v>940</v>
      </c>
    </row>
    <row r="1235" spans="2:12" x14ac:dyDescent="0.25">
      <c r="B1235" s="30" t="s">
        <v>739</v>
      </c>
      <c r="C1235" s="31" t="s">
        <v>708</v>
      </c>
      <c r="D1235" s="31" t="s">
        <v>1236</v>
      </c>
      <c r="E1235" s="31">
        <v>11</v>
      </c>
      <c r="F1235" s="31">
        <v>0</v>
      </c>
      <c r="G1235" s="31">
        <v>0</v>
      </c>
      <c r="H1235" s="31">
        <v>3</v>
      </c>
      <c r="I1235" s="31" t="s">
        <v>532</v>
      </c>
      <c r="J1235" s="72">
        <v>2.7472527472527401E-3</v>
      </c>
      <c r="K1235" s="31">
        <v>4.1557034514780898E-2</v>
      </c>
      <c r="L1235" s="71" t="s">
        <v>740</v>
      </c>
    </row>
    <row r="1236" spans="2:12" x14ac:dyDescent="0.25">
      <c r="B1236" s="30" t="s">
        <v>700</v>
      </c>
      <c r="C1236" s="31" t="s">
        <v>708</v>
      </c>
      <c r="D1236" s="31" t="s">
        <v>1236</v>
      </c>
      <c r="E1236" s="31">
        <v>11</v>
      </c>
      <c r="F1236" s="31">
        <v>0</v>
      </c>
      <c r="G1236" s="31">
        <v>0</v>
      </c>
      <c r="H1236" s="31">
        <v>3</v>
      </c>
      <c r="I1236" s="31" t="s">
        <v>532</v>
      </c>
      <c r="J1236" s="31">
        <v>2.7472527472527401E-3</v>
      </c>
      <c r="K1236" s="31">
        <v>4.1557034514780898E-2</v>
      </c>
      <c r="L1236" s="71" t="s">
        <v>701</v>
      </c>
    </row>
    <row r="1237" spans="2:12" x14ac:dyDescent="0.25">
      <c r="B1237" s="30" t="s">
        <v>630</v>
      </c>
      <c r="C1237" s="31" t="s">
        <v>708</v>
      </c>
      <c r="D1237" s="31" t="s">
        <v>1236</v>
      </c>
      <c r="E1237" s="31">
        <v>0</v>
      </c>
      <c r="F1237" s="31">
        <v>11</v>
      </c>
      <c r="G1237" s="31">
        <v>3</v>
      </c>
      <c r="H1237" s="31">
        <v>0</v>
      </c>
      <c r="I1237" s="31">
        <v>0</v>
      </c>
      <c r="J1237" s="72">
        <v>2.7472527472527401E-3</v>
      </c>
      <c r="K1237" s="72">
        <v>4.1557034514780898E-2</v>
      </c>
      <c r="L1237" s="71" t="s">
        <v>631</v>
      </c>
    </row>
    <row r="1238" spans="2:12" x14ac:dyDescent="0.25">
      <c r="B1238" s="30" t="s">
        <v>1305</v>
      </c>
      <c r="C1238" s="31" t="s">
        <v>708</v>
      </c>
      <c r="D1238" s="31" t="s">
        <v>1236</v>
      </c>
      <c r="E1238" s="31">
        <v>11</v>
      </c>
      <c r="F1238" s="31">
        <v>0</v>
      </c>
      <c r="G1238" s="31">
        <v>0</v>
      </c>
      <c r="H1238" s="31">
        <v>3</v>
      </c>
      <c r="I1238" s="31" t="s">
        <v>532</v>
      </c>
      <c r="J1238" s="31">
        <v>2.7472527472527401E-3</v>
      </c>
      <c r="K1238" s="31">
        <v>4.1557034514780898E-2</v>
      </c>
      <c r="L1238" s="71" t="s">
        <v>1306</v>
      </c>
    </row>
    <row r="1239" spans="2:12" x14ac:dyDescent="0.25">
      <c r="B1239" s="30" t="s">
        <v>1142</v>
      </c>
      <c r="C1239" s="31" t="s">
        <v>708</v>
      </c>
      <c r="D1239" s="31" t="s">
        <v>1236</v>
      </c>
      <c r="E1239" s="31">
        <v>11</v>
      </c>
      <c r="F1239" s="31">
        <v>0</v>
      </c>
      <c r="G1239" s="31">
        <v>0</v>
      </c>
      <c r="H1239" s="31">
        <v>3</v>
      </c>
      <c r="I1239" s="31" t="s">
        <v>532</v>
      </c>
      <c r="J1239" s="31">
        <v>2.7472527472527401E-3</v>
      </c>
      <c r="K1239" s="31">
        <v>4.1557034514780898E-2</v>
      </c>
      <c r="L1239" s="71" t="s">
        <v>1143</v>
      </c>
    </row>
    <row r="1240" spans="2:12" x14ac:dyDescent="0.25">
      <c r="B1240" s="30" t="s">
        <v>642</v>
      </c>
      <c r="C1240" s="31" t="s">
        <v>708</v>
      </c>
      <c r="D1240" s="31" t="s">
        <v>1236</v>
      </c>
      <c r="E1240" s="31">
        <v>0</v>
      </c>
      <c r="F1240" s="31">
        <v>11</v>
      </c>
      <c r="G1240" s="31">
        <v>3</v>
      </c>
      <c r="H1240" s="31">
        <v>0</v>
      </c>
      <c r="I1240" s="31">
        <v>0</v>
      </c>
      <c r="J1240" s="31">
        <v>2.7472527472527401E-3</v>
      </c>
      <c r="K1240" s="31">
        <v>4.1557034514780898E-2</v>
      </c>
      <c r="L1240" s="71" t="s">
        <v>643</v>
      </c>
    </row>
    <row r="1241" spans="2:12" x14ac:dyDescent="0.25">
      <c r="B1241" s="30" t="s">
        <v>644</v>
      </c>
      <c r="C1241" s="31" t="s">
        <v>708</v>
      </c>
      <c r="D1241" s="31" t="s">
        <v>1236</v>
      </c>
      <c r="E1241" s="31">
        <v>11</v>
      </c>
      <c r="F1241" s="31">
        <v>0</v>
      </c>
      <c r="G1241" s="31">
        <v>0</v>
      </c>
      <c r="H1241" s="31">
        <v>3</v>
      </c>
      <c r="I1241" s="31" t="s">
        <v>532</v>
      </c>
      <c r="J1241" s="31">
        <v>2.7472527472527401E-3</v>
      </c>
      <c r="K1241" s="31">
        <v>4.1557034514780898E-2</v>
      </c>
      <c r="L1241" s="71" t="s">
        <v>645</v>
      </c>
    </row>
    <row r="1242" spans="2:12" x14ac:dyDescent="0.25">
      <c r="B1242" s="30" t="s">
        <v>741</v>
      </c>
      <c r="C1242" s="31" t="s">
        <v>708</v>
      </c>
      <c r="D1242" s="31" t="s">
        <v>1236</v>
      </c>
      <c r="E1242" s="31">
        <v>11</v>
      </c>
      <c r="F1242" s="31">
        <v>0</v>
      </c>
      <c r="G1242" s="31">
        <v>0</v>
      </c>
      <c r="H1242" s="31">
        <v>3</v>
      </c>
      <c r="I1242" s="31" t="s">
        <v>532</v>
      </c>
      <c r="J1242" s="31">
        <v>2.7472527472527401E-3</v>
      </c>
      <c r="K1242" s="31">
        <v>4.1557034514780898E-2</v>
      </c>
      <c r="L1242" s="71" t="s">
        <v>742</v>
      </c>
    </row>
    <row r="1243" spans="2:12" x14ac:dyDescent="0.25">
      <c r="B1243" s="30" t="s">
        <v>1148</v>
      </c>
      <c r="C1243" s="31" t="s">
        <v>708</v>
      </c>
      <c r="D1243" s="31" t="s">
        <v>1236</v>
      </c>
      <c r="E1243" s="31">
        <v>11</v>
      </c>
      <c r="F1243" s="31">
        <v>0</v>
      </c>
      <c r="G1243" s="31">
        <v>0</v>
      </c>
      <c r="H1243" s="31">
        <v>3</v>
      </c>
      <c r="I1243" s="31" t="s">
        <v>532</v>
      </c>
      <c r="J1243" s="31">
        <v>2.7472527472527401E-3</v>
      </c>
      <c r="K1243" s="31">
        <v>4.1557034514780898E-2</v>
      </c>
      <c r="L1243" s="71" t="s">
        <v>1149</v>
      </c>
    </row>
    <row r="1244" spans="2:12" x14ac:dyDescent="0.25">
      <c r="B1244" s="30" t="s">
        <v>992</v>
      </c>
      <c r="C1244" s="31" t="s">
        <v>708</v>
      </c>
      <c r="D1244" s="31" t="s">
        <v>1236</v>
      </c>
      <c r="E1244" s="31">
        <v>0</v>
      </c>
      <c r="F1244" s="31">
        <v>11</v>
      </c>
      <c r="G1244" s="31">
        <v>3</v>
      </c>
      <c r="H1244" s="31">
        <v>0</v>
      </c>
      <c r="I1244" s="31">
        <v>0</v>
      </c>
      <c r="J1244" s="31">
        <v>2.7472527472527401E-3</v>
      </c>
      <c r="K1244" s="31">
        <v>4.1557034514780898E-2</v>
      </c>
      <c r="L1244" s="71" t="s">
        <v>993</v>
      </c>
    </row>
    <row r="1245" spans="2:12" x14ac:dyDescent="0.25">
      <c r="B1245" s="30" t="s">
        <v>652</v>
      </c>
      <c r="C1245" s="31" t="s">
        <v>708</v>
      </c>
      <c r="D1245" s="31" t="s">
        <v>1236</v>
      </c>
      <c r="E1245" s="31">
        <v>11</v>
      </c>
      <c r="F1245" s="31">
        <v>0</v>
      </c>
      <c r="G1245" s="31">
        <v>0</v>
      </c>
      <c r="H1245" s="31">
        <v>3</v>
      </c>
      <c r="I1245" s="31" t="s">
        <v>532</v>
      </c>
      <c r="J1245" s="31">
        <v>2.7472527472527401E-3</v>
      </c>
      <c r="K1245" s="31">
        <v>4.1557034514780898E-2</v>
      </c>
      <c r="L1245" s="71" t="s">
        <v>653</v>
      </c>
    </row>
    <row r="1246" spans="2:12" x14ac:dyDescent="0.25">
      <c r="B1246" s="30" t="s">
        <v>1234</v>
      </c>
      <c r="C1246" s="31" t="s">
        <v>708</v>
      </c>
      <c r="D1246" s="31" t="s">
        <v>1236</v>
      </c>
      <c r="E1246" s="31">
        <v>11</v>
      </c>
      <c r="F1246" s="31">
        <v>0</v>
      </c>
      <c r="G1246" s="31">
        <v>0</v>
      </c>
      <c r="H1246" s="31">
        <v>3</v>
      </c>
      <c r="I1246" s="31" t="s">
        <v>532</v>
      </c>
      <c r="J1246" s="31">
        <v>2.7472527472527401E-3</v>
      </c>
      <c r="K1246" s="31">
        <v>4.1557034514780898E-2</v>
      </c>
      <c r="L1246" s="71" t="s">
        <v>1235</v>
      </c>
    </row>
    <row r="1247" spans="2:12" x14ac:dyDescent="0.25">
      <c r="B1247" s="30" t="s">
        <v>1341</v>
      </c>
      <c r="C1247" s="31" t="s">
        <v>708</v>
      </c>
      <c r="D1247" s="31" t="s">
        <v>1236</v>
      </c>
      <c r="E1247" s="31">
        <v>11</v>
      </c>
      <c r="F1247" s="31">
        <v>0</v>
      </c>
      <c r="G1247" s="31">
        <v>0</v>
      </c>
      <c r="H1247" s="31">
        <v>3</v>
      </c>
      <c r="I1247" s="31" t="s">
        <v>532</v>
      </c>
      <c r="J1247" s="31">
        <v>2.7472527472527401E-3</v>
      </c>
      <c r="K1247" s="31">
        <v>4.1557034514780898E-2</v>
      </c>
      <c r="L1247" s="71" t="s">
        <v>1342</v>
      </c>
    </row>
    <row r="1248" spans="2:12" x14ac:dyDescent="0.25">
      <c r="B1248" s="30" t="s">
        <v>745</v>
      </c>
      <c r="C1248" s="31" t="s">
        <v>29</v>
      </c>
      <c r="D1248" s="31" t="s">
        <v>708</v>
      </c>
      <c r="E1248" s="31">
        <v>6</v>
      </c>
      <c r="F1248" s="31">
        <v>0</v>
      </c>
      <c r="G1248" s="31">
        <v>0</v>
      </c>
      <c r="H1248" s="31">
        <v>11</v>
      </c>
      <c r="I1248" s="31" t="s">
        <v>532</v>
      </c>
      <c r="J1248" s="72">
        <v>8.0801551389786695E-5</v>
      </c>
      <c r="K1248" s="31">
        <v>1.3587091641390199E-3</v>
      </c>
      <c r="L1248" s="71" t="s">
        <v>746</v>
      </c>
    </row>
    <row r="1249" spans="2:12" x14ac:dyDescent="0.25">
      <c r="B1249" s="30" t="s">
        <v>1243</v>
      </c>
      <c r="C1249" s="31" t="s">
        <v>29</v>
      </c>
      <c r="D1249" s="31" t="s">
        <v>708</v>
      </c>
      <c r="E1249" s="31">
        <v>6</v>
      </c>
      <c r="F1249" s="31">
        <v>0</v>
      </c>
      <c r="G1249" s="31">
        <v>0</v>
      </c>
      <c r="H1249" s="31">
        <v>11</v>
      </c>
      <c r="I1249" s="31" t="s">
        <v>532</v>
      </c>
      <c r="J1249" s="72">
        <v>8.0801551389786695E-5</v>
      </c>
      <c r="K1249" s="31">
        <v>1.3587091641390199E-3</v>
      </c>
      <c r="L1249" s="71" t="s">
        <v>1244</v>
      </c>
    </row>
    <row r="1250" spans="2:12" x14ac:dyDescent="0.25">
      <c r="B1250" s="30" t="s">
        <v>534</v>
      </c>
      <c r="C1250" s="31" t="s">
        <v>29</v>
      </c>
      <c r="D1250" s="31" t="s">
        <v>708</v>
      </c>
      <c r="E1250" s="31">
        <v>0</v>
      </c>
      <c r="F1250" s="31">
        <v>6</v>
      </c>
      <c r="G1250" s="31">
        <v>11</v>
      </c>
      <c r="H1250" s="31">
        <v>0</v>
      </c>
      <c r="I1250" s="31">
        <v>0</v>
      </c>
      <c r="J1250" s="72">
        <v>8.0801551389786695E-5</v>
      </c>
      <c r="K1250" s="31">
        <v>1.3587091641390199E-3</v>
      </c>
      <c r="L1250" s="71" t="s">
        <v>535</v>
      </c>
    </row>
    <row r="1251" spans="2:12" x14ac:dyDescent="0.25">
      <c r="B1251" s="30" t="s">
        <v>1245</v>
      </c>
      <c r="C1251" s="31" t="s">
        <v>29</v>
      </c>
      <c r="D1251" s="31" t="s">
        <v>708</v>
      </c>
      <c r="E1251" s="31">
        <v>6</v>
      </c>
      <c r="F1251" s="31">
        <v>0</v>
      </c>
      <c r="G1251" s="31">
        <v>0</v>
      </c>
      <c r="H1251" s="31">
        <v>11</v>
      </c>
      <c r="I1251" s="31" t="s">
        <v>532</v>
      </c>
      <c r="J1251" s="72">
        <v>8.0801551389786695E-5</v>
      </c>
      <c r="K1251" s="72">
        <v>1.3587091641390199E-3</v>
      </c>
      <c r="L1251" s="71" t="s">
        <v>1246</v>
      </c>
    </row>
    <row r="1252" spans="2:12" x14ac:dyDescent="0.25">
      <c r="B1252" s="30" t="s">
        <v>536</v>
      </c>
      <c r="C1252" s="31" t="s">
        <v>29</v>
      </c>
      <c r="D1252" s="31" t="s">
        <v>708</v>
      </c>
      <c r="E1252" s="31">
        <v>6</v>
      </c>
      <c r="F1252" s="31">
        <v>0</v>
      </c>
      <c r="G1252" s="31">
        <v>0</v>
      </c>
      <c r="H1252" s="31">
        <v>11</v>
      </c>
      <c r="I1252" s="31" t="s">
        <v>532</v>
      </c>
      <c r="J1252" s="72">
        <v>8.0801551389786695E-5</v>
      </c>
      <c r="K1252" s="31">
        <v>1.3587091641390199E-3</v>
      </c>
      <c r="L1252" s="71" t="s">
        <v>537</v>
      </c>
    </row>
    <row r="1253" spans="2:12" x14ac:dyDescent="0.25">
      <c r="B1253" s="30" t="s">
        <v>817</v>
      </c>
      <c r="C1253" s="31" t="s">
        <v>29</v>
      </c>
      <c r="D1253" s="31" t="s">
        <v>708</v>
      </c>
      <c r="E1253" s="31">
        <v>0</v>
      </c>
      <c r="F1253" s="31">
        <v>6</v>
      </c>
      <c r="G1253" s="31">
        <v>11</v>
      </c>
      <c r="H1253" s="31">
        <v>0</v>
      </c>
      <c r="I1253" s="31">
        <v>0</v>
      </c>
      <c r="J1253" s="72">
        <v>8.0801551389786695E-5</v>
      </c>
      <c r="K1253" s="31">
        <v>1.3587091641390199E-3</v>
      </c>
      <c r="L1253" s="71" t="s">
        <v>818</v>
      </c>
    </row>
    <row r="1254" spans="2:12" x14ac:dyDescent="0.25">
      <c r="B1254" s="30" t="s">
        <v>819</v>
      </c>
      <c r="C1254" s="31" t="s">
        <v>29</v>
      </c>
      <c r="D1254" s="31" t="s">
        <v>708</v>
      </c>
      <c r="E1254" s="31">
        <v>6</v>
      </c>
      <c r="F1254" s="31">
        <v>0</v>
      </c>
      <c r="G1254" s="31">
        <v>0</v>
      </c>
      <c r="H1254" s="31">
        <v>11</v>
      </c>
      <c r="I1254" s="31" t="s">
        <v>532</v>
      </c>
      <c r="J1254" s="72">
        <v>8.0801551389786695E-5</v>
      </c>
      <c r="K1254" s="31">
        <v>1.3587091641390199E-3</v>
      </c>
      <c r="L1254" s="71" t="s">
        <v>820</v>
      </c>
    </row>
    <row r="1255" spans="2:12" x14ac:dyDescent="0.25">
      <c r="B1255" s="30" t="s">
        <v>709</v>
      </c>
      <c r="C1255" s="31" t="s">
        <v>29</v>
      </c>
      <c r="D1255" s="31" t="s">
        <v>708</v>
      </c>
      <c r="E1255" s="31">
        <v>0</v>
      </c>
      <c r="F1255" s="31">
        <v>6</v>
      </c>
      <c r="G1255" s="31">
        <v>11</v>
      </c>
      <c r="H1255" s="31">
        <v>0</v>
      </c>
      <c r="I1255" s="31">
        <v>0</v>
      </c>
      <c r="J1255" s="72">
        <v>8.0801551389786695E-5</v>
      </c>
      <c r="K1255" s="31">
        <v>1.3587091641390199E-3</v>
      </c>
      <c r="L1255" s="71" t="s">
        <v>710</v>
      </c>
    </row>
    <row r="1256" spans="2:12" x14ac:dyDescent="0.25">
      <c r="B1256" s="30" t="s">
        <v>554</v>
      </c>
      <c r="C1256" s="31" t="s">
        <v>29</v>
      </c>
      <c r="D1256" s="31" t="s">
        <v>708</v>
      </c>
      <c r="E1256" s="31">
        <v>6</v>
      </c>
      <c r="F1256" s="31">
        <v>0</v>
      </c>
      <c r="G1256" s="31">
        <v>0</v>
      </c>
      <c r="H1256" s="31">
        <v>11</v>
      </c>
      <c r="I1256" s="31" t="s">
        <v>532</v>
      </c>
      <c r="J1256" s="72">
        <v>8.0801551389786695E-5</v>
      </c>
      <c r="K1256" s="31">
        <v>1.3587091641390199E-3</v>
      </c>
      <c r="L1256" s="71" t="s">
        <v>555</v>
      </c>
    </row>
    <row r="1257" spans="2:12" x14ac:dyDescent="0.25">
      <c r="B1257" s="30" t="s">
        <v>960</v>
      </c>
      <c r="C1257" s="31" t="s">
        <v>29</v>
      </c>
      <c r="D1257" s="31" t="s">
        <v>708</v>
      </c>
      <c r="E1257" s="31">
        <v>6</v>
      </c>
      <c r="F1257" s="31">
        <v>0</v>
      </c>
      <c r="G1257" s="31">
        <v>0</v>
      </c>
      <c r="H1257" s="31">
        <v>11</v>
      </c>
      <c r="I1257" s="31" t="s">
        <v>532</v>
      </c>
      <c r="J1257" s="72">
        <v>8.0801551389786695E-5</v>
      </c>
      <c r="K1257" s="31">
        <v>1.3587091641390199E-3</v>
      </c>
      <c r="L1257" s="71" t="s">
        <v>961</v>
      </c>
    </row>
    <row r="1258" spans="2:12" x14ac:dyDescent="0.25">
      <c r="B1258" s="30" t="s">
        <v>556</v>
      </c>
      <c r="C1258" s="31" t="s">
        <v>29</v>
      </c>
      <c r="D1258" s="31" t="s">
        <v>708</v>
      </c>
      <c r="E1258" s="31">
        <v>6</v>
      </c>
      <c r="F1258" s="31">
        <v>0</v>
      </c>
      <c r="G1258" s="31">
        <v>0</v>
      </c>
      <c r="H1258" s="31">
        <v>11</v>
      </c>
      <c r="I1258" s="31" t="s">
        <v>532</v>
      </c>
      <c r="J1258" s="72">
        <v>8.0801551389786695E-5</v>
      </c>
      <c r="K1258" s="31">
        <v>1.3587091641390199E-3</v>
      </c>
      <c r="L1258" s="71" t="s">
        <v>557</v>
      </c>
    </row>
    <row r="1259" spans="2:12" x14ac:dyDescent="0.25">
      <c r="B1259" s="30" t="s">
        <v>962</v>
      </c>
      <c r="C1259" s="31" t="s">
        <v>29</v>
      </c>
      <c r="D1259" s="31" t="s">
        <v>708</v>
      </c>
      <c r="E1259" s="31">
        <v>6</v>
      </c>
      <c r="F1259" s="31">
        <v>0</v>
      </c>
      <c r="G1259" s="31">
        <v>0</v>
      </c>
      <c r="H1259" s="31">
        <v>11</v>
      </c>
      <c r="I1259" s="31" t="s">
        <v>532</v>
      </c>
      <c r="J1259" s="72">
        <v>8.0801551389786695E-5</v>
      </c>
      <c r="K1259" s="31">
        <v>1.3587091641390199E-3</v>
      </c>
      <c r="L1259" s="71" t="s">
        <v>963</v>
      </c>
    </row>
    <row r="1260" spans="2:12" x14ac:dyDescent="0.25">
      <c r="B1260" s="30" t="s">
        <v>558</v>
      </c>
      <c r="C1260" s="31" t="s">
        <v>29</v>
      </c>
      <c r="D1260" s="31" t="s">
        <v>708</v>
      </c>
      <c r="E1260" s="31">
        <v>0</v>
      </c>
      <c r="F1260" s="31">
        <v>6</v>
      </c>
      <c r="G1260" s="31">
        <v>11</v>
      </c>
      <c r="H1260" s="31">
        <v>0</v>
      </c>
      <c r="I1260" s="31">
        <v>0</v>
      </c>
      <c r="J1260" s="72">
        <v>8.0801551389786695E-5</v>
      </c>
      <c r="K1260" s="31">
        <v>1.3587091641390199E-3</v>
      </c>
      <c r="L1260" s="71" t="s">
        <v>559</v>
      </c>
    </row>
    <row r="1261" spans="2:12" x14ac:dyDescent="0.25">
      <c r="B1261" s="30" t="s">
        <v>1251</v>
      </c>
      <c r="C1261" s="31" t="s">
        <v>29</v>
      </c>
      <c r="D1261" s="31" t="s">
        <v>708</v>
      </c>
      <c r="E1261" s="31">
        <v>6</v>
      </c>
      <c r="F1261" s="31">
        <v>0</v>
      </c>
      <c r="G1261" s="31">
        <v>0</v>
      </c>
      <c r="H1261" s="31">
        <v>11</v>
      </c>
      <c r="I1261" s="31" t="s">
        <v>532</v>
      </c>
      <c r="J1261" s="72">
        <v>8.0801551389786695E-5</v>
      </c>
      <c r="K1261" s="31">
        <v>1.3587091641390199E-3</v>
      </c>
      <c r="L1261" s="71" t="s">
        <v>1252</v>
      </c>
    </row>
    <row r="1262" spans="2:12" x14ac:dyDescent="0.25">
      <c r="B1262" s="30" t="s">
        <v>711</v>
      </c>
      <c r="C1262" s="31" t="s">
        <v>29</v>
      </c>
      <c r="D1262" s="31" t="s">
        <v>708</v>
      </c>
      <c r="E1262" s="31">
        <v>0</v>
      </c>
      <c r="F1262" s="31">
        <v>6</v>
      </c>
      <c r="G1262" s="31">
        <v>11</v>
      </c>
      <c r="H1262" s="31">
        <v>0</v>
      </c>
      <c r="I1262" s="31">
        <v>0</v>
      </c>
      <c r="J1262" s="72">
        <v>8.0801551389786695E-5</v>
      </c>
      <c r="K1262" s="31">
        <v>1.3587091641390199E-3</v>
      </c>
      <c r="L1262" s="71" t="s">
        <v>712</v>
      </c>
    </row>
    <row r="1263" spans="2:12" x14ac:dyDescent="0.25">
      <c r="B1263" s="30" t="s">
        <v>935</v>
      </c>
      <c r="C1263" s="31" t="s">
        <v>29</v>
      </c>
      <c r="D1263" s="31" t="s">
        <v>708</v>
      </c>
      <c r="E1263" s="31">
        <v>6</v>
      </c>
      <c r="F1263" s="31">
        <v>0</v>
      </c>
      <c r="G1263" s="31">
        <v>0</v>
      </c>
      <c r="H1263" s="31">
        <v>11</v>
      </c>
      <c r="I1263" s="31" t="s">
        <v>532</v>
      </c>
      <c r="J1263" s="72">
        <v>8.0801551389786695E-5</v>
      </c>
      <c r="K1263" s="31">
        <v>1.3587091641390199E-3</v>
      </c>
      <c r="L1263" s="71" t="s">
        <v>936</v>
      </c>
    </row>
    <row r="1264" spans="2:12" x14ac:dyDescent="0.25">
      <c r="B1264" s="30" t="s">
        <v>713</v>
      </c>
      <c r="C1264" s="31" t="s">
        <v>29</v>
      </c>
      <c r="D1264" s="31" t="s">
        <v>708</v>
      </c>
      <c r="E1264" s="31">
        <v>6</v>
      </c>
      <c r="F1264" s="31">
        <v>0</v>
      </c>
      <c r="G1264" s="31">
        <v>0</v>
      </c>
      <c r="H1264" s="31">
        <v>11</v>
      </c>
      <c r="I1264" s="31" t="s">
        <v>532</v>
      </c>
      <c r="J1264" s="72">
        <v>8.0801551389786695E-5</v>
      </c>
      <c r="K1264" s="31">
        <v>1.3587091641390199E-3</v>
      </c>
      <c r="L1264" s="71" t="s">
        <v>714</v>
      </c>
    </row>
    <row r="1265" spans="2:12" x14ac:dyDescent="0.25">
      <c r="B1265" s="30" t="s">
        <v>1253</v>
      </c>
      <c r="C1265" s="31" t="s">
        <v>29</v>
      </c>
      <c r="D1265" s="31" t="s">
        <v>708</v>
      </c>
      <c r="E1265" s="31">
        <v>6</v>
      </c>
      <c r="F1265" s="31">
        <v>0</v>
      </c>
      <c r="G1265" s="31">
        <v>0</v>
      </c>
      <c r="H1265" s="31">
        <v>11</v>
      </c>
      <c r="I1265" s="31" t="s">
        <v>532</v>
      </c>
      <c r="J1265" s="72">
        <v>8.0801551389786695E-5</v>
      </c>
      <c r="K1265" s="31">
        <v>1.3587091641390199E-3</v>
      </c>
      <c r="L1265" s="71" t="s">
        <v>1254</v>
      </c>
    </row>
    <row r="1266" spans="2:12" x14ac:dyDescent="0.25">
      <c r="B1266" s="30" t="s">
        <v>751</v>
      </c>
      <c r="C1266" s="31" t="s">
        <v>29</v>
      </c>
      <c r="D1266" s="31" t="s">
        <v>708</v>
      </c>
      <c r="E1266" s="31">
        <v>6</v>
      </c>
      <c r="F1266" s="31">
        <v>0</v>
      </c>
      <c r="G1266" s="31">
        <v>0</v>
      </c>
      <c r="H1266" s="31">
        <v>11</v>
      </c>
      <c r="I1266" s="31" t="s">
        <v>532</v>
      </c>
      <c r="J1266" s="72">
        <v>8.0801551389786695E-5</v>
      </c>
      <c r="K1266" s="31">
        <v>1.3587091641390199E-3</v>
      </c>
      <c r="L1266" s="71" t="s">
        <v>752</v>
      </c>
    </row>
    <row r="1267" spans="2:12" x14ac:dyDescent="0.25">
      <c r="B1267" s="30" t="s">
        <v>1255</v>
      </c>
      <c r="C1267" s="31" t="s">
        <v>29</v>
      </c>
      <c r="D1267" s="31" t="s">
        <v>708</v>
      </c>
      <c r="E1267" s="31">
        <v>6</v>
      </c>
      <c r="F1267" s="31">
        <v>0</v>
      </c>
      <c r="G1267" s="31">
        <v>0</v>
      </c>
      <c r="H1267" s="31">
        <v>11</v>
      </c>
      <c r="I1267" s="31" t="s">
        <v>532</v>
      </c>
      <c r="J1267" s="72">
        <v>8.0801551389786695E-5</v>
      </c>
      <c r="K1267" s="31">
        <v>1.3587091641390199E-3</v>
      </c>
      <c r="L1267" s="71" t="s">
        <v>1256</v>
      </c>
    </row>
    <row r="1268" spans="2:12" x14ac:dyDescent="0.25">
      <c r="B1268" s="30" t="s">
        <v>672</v>
      </c>
      <c r="C1268" s="31" t="s">
        <v>29</v>
      </c>
      <c r="D1268" s="31" t="s">
        <v>708</v>
      </c>
      <c r="E1268" s="31">
        <v>0</v>
      </c>
      <c r="F1268" s="31">
        <v>6</v>
      </c>
      <c r="G1268" s="31">
        <v>11</v>
      </c>
      <c r="H1268" s="31">
        <v>0</v>
      </c>
      <c r="I1268" s="31">
        <v>0</v>
      </c>
      <c r="J1268" s="72">
        <v>8.0801551389786695E-5</v>
      </c>
      <c r="K1268" s="31">
        <v>1.3587091641390199E-3</v>
      </c>
      <c r="L1268" s="71" t="s">
        <v>673</v>
      </c>
    </row>
    <row r="1269" spans="2:12" x14ac:dyDescent="0.25">
      <c r="B1269" s="30" t="s">
        <v>966</v>
      </c>
      <c r="C1269" s="31" t="s">
        <v>29</v>
      </c>
      <c r="D1269" s="31" t="s">
        <v>708</v>
      </c>
      <c r="E1269" s="31">
        <v>6</v>
      </c>
      <c r="F1269" s="31">
        <v>0</v>
      </c>
      <c r="G1269" s="31">
        <v>0</v>
      </c>
      <c r="H1269" s="31">
        <v>11</v>
      </c>
      <c r="I1269" s="31" t="s">
        <v>532</v>
      </c>
      <c r="J1269" s="72">
        <v>8.0801551389786695E-5</v>
      </c>
      <c r="K1269" s="31">
        <v>1.3587091641390199E-3</v>
      </c>
      <c r="L1269" s="71" t="s">
        <v>967</v>
      </c>
    </row>
    <row r="1270" spans="2:12" x14ac:dyDescent="0.25">
      <c r="B1270" s="30" t="s">
        <v>572</v>
      </c>
      <c r="C1270" s="31" t="s">
        <v>29</v>
      </c>
      <c r="D1270" s="31" t="s">
        <v>708</v>
      </c>
      <c r="E1270" s="31">
        <v>6</v>
      </c>
      <c r="F1270" s="31">
        <v>0</v>
      </c>
      <c r="G1270" s="31">
        <v>0</v>
      </c>
      <c r="H1270" s="31">
        <v>11</v>
      </c>
      <c r="I1270" s="31" t="s">
        <v>532</v>
      </c>
      <c r="J1270" s="72">
        <v>8.0801551389786695E-5</v>
      </c>
      <c r="K1270" s="31">
        <v>1.3587091641390199E-3</v>
      </c>
      <c r="L1270" s="71" t="s">
        <v>573</v>
      </c>
    </row>
    <row r="1271" spans="2:12" x14ac:dyDescent="0.25">
      <c r="B1271" s="30" t="s">
        <v>576</v>
      </c>
      <c r="C1271" s="31" t="s">
        <v>29</v>
      </c>
      <c r="D1271" s="31" t="s">
        <v>708</v>
      </c>
      <c r="E1271" s="31">
        <v>0</v>
      </c>
      <c r="F1271" s="31">
        <v>6</v>
      </c>
      <c r="G1271" s="31">
        <v>11</v>
      </c>
      <c r="H1271" s="31">
        <v>0</v>
      </c>
      <c r="I1271" s="31">
        <v>0</v>
      </c>
      <c r="J1271" s="72">
        <v>8.0801551389786695E-5</v>
      </c>
      <c r="K1271" s="31">
        <v>1.3587091641390199E-3</v>
      </c>
      <c r="L1271" s="71" t="s">
        <v>577</v>
      </c>
    </row>
    <row r="1272" spans="2:12" x14ac:dyDescent="0.25">
      <c r="B1272" s="30" t="s">
        <v>1257</v>
      </c>
      <c r="C1272" s="31" t="s">
        <v>29</v>
      </c>
      <c r="D1272" s="31" t="s">
        <v>708</v>
      </c>
      <c r="E1272" s="31">
        <v>6</v>
      </c>
      <c r="F1272" s="31">
        <v>0</v>
      </c>
      <c r="G1272" s="31">
        <v>0</v>
      </c>
      <c r="H1272" s="31">
        <v>11</v>
      </c>
      <c r="I1272" s="31" t="s">
        <v>532</v>
      </c>
      <c r="J1272" s="72">
        <v>8.0801551389786695E-5</v>
      </c>
      <c r="K1272" s="31">
        <v>1.3587091641390199E-3</v>
      </c>
      <c r="L1272" s="71" t="s">
        <v>1258</v>
      </c>
    </row>
    <row r="1273" spans="2:12" x14ac:dyDescent="0.25">
      <c r="B1273" s="30" t="s">
        <v>578</v>
      </c>
      <c r="C1273" s="31" t="s">
        <v>29</v>
      </c>
      <c r="D1273" s="31" t="s">
        <v>708</v>
      </c>
      <c r="E1273" s="31">
        <v>0</v>
      </c>
      <c r="F1273" s="31">
        <v>6</v>
      </c>
      <c r="G1273" s="31">
        <v>11</v>
      </c>
      <c r="H1273" s="31">
        <v>0</v>
      </c>
      <c r="I1273" s="31">
        <v>0</v>
      </c>
      <c r="J1273" s="72">
        <v>8.0801551389786695E-5</v>
      </c>
      <c r="K1273" s="31">
        <v>1.3587091641390199E-3</v>
      </c>
      <c r="L1273" s="71" t="s">
        <v>579</v>
      </c>
    </row>
    <row r="1274" spans="2:12" x14ac:dyDescent="0.25">
      <c r="B1274" s="30" t="s">
        <v>580</v>
      </c>
      <c r="C1274" s="31" t="s">
        <v>29</v>
      </c>
      <c r="D1274" s="31" t="s">
        <v>708</v>
      </c>
      <c r="E1274" s="31">
        <v>6</v>
      </c>
      <c r="F1274" s="31">
        <v>0</v>
      </c>
      <c r="G1274" s="31">
        <v>0</v>
      </c>
      <c r="H1274" s="31">
        <v>11</v>
      </c>
      <c r="I1274" s="31" t="s">
        <v>532</v>
      </c>
      <c r="J1274" s="72">
        <v>8.0801551389786695E-5</v>
      </c>
      <c r="K1274" s="31">
        <v>1.3587091641390199E-3</v>
      </c>
      <c r="L1274" s="71" t="s">
        <v>581</v>
      </c>
    </row>
    <row r="1275" spans="2:12" x14ac:dyDescent="0.25">
      <c r="B1275" s="30" t="s">
        <v>1261</v>
      </c>
      <c r="C1275" s="31" t="s">
        <v>29</v>
      </c>
      <c r="D1275" s="31" t="s">
        <v>708</v>
      </c>
      <c r="E1275" s="31">
        <v>6</v>
      </c>
      <c r="F1275" s="31">
        <v>0</v>
      </c>
      <c r="G1275" s="31">
        <v>0</v>
      </c>
      <c r="H1275" s="31">
        <v>11</v>
      </c>
      <c r="I1275" s="31" t="s">
        <v>532</v>
      </c>
      <c r="J1275" s="72">
        <v>8.0801551389786695E-5</v>
      </c>
      <c r="K1275" s="31">
        <v>1.3587091641390199E-3</v>
      </c>
      <c r="L1275" s="71" t="s">
        <v>1262</v>
      </c>
    </row>
    <row r="1276" spans="2:12" x14ac:dyDescent="0.25">
      <c r="B1276" s="30" t="s">
        <v>789</v>
      </c>
      <c r="C1276" s="31" t="s">
        <v>29</v>
      </c>
      <c r="D1276" s="31" t="s">
        <v>708</v>
      </c>
      <c r="E1276" s="31">
        <v>6</v>
      </c>
      <c r="F1276" s="31">
        <v>0</v>
      </c>
      <c r="G1276" s="31">
        <v>0</v>
      </c>
      <c r="H1276" s="31">
        <v>11</v>
      </c>
      <c r="I1276" s="31" t="s">
        <v>532</v>
      </c>
      <c r="J1276" s="72">
        <v>8.0801551389786695E-5</v>
      </c>
      <c r="K1276" s="72">
        <v>1.3587091641390199E-3</v>
      </c>
      <c r="L1276" s="71" t="s">
        <v>790</v>
      </c>
    </row>
    <row r="1277" spans="2:12" x14ac:dyDescent="0.25">
      <c r="B1277" s="30" t="s">
        <v>715</v>
      </c>
      <c r="C1277" s="31" t="s">
        <v>29</v>
      </c>
      <c r="D1277" s="31" t="s">
        <v>708</v>
      </c>
      <c r="E1277" s="31">
        <v>6</v>
      </c>
      <c r="F1277" s="31">
        <v>0</v>
      </c>
      <c r="G1277" s="31">
        <v>0</v>
      </c>
      <c r="H1277" s="31">
        <v>11</v>
      </c>
      <c r="I1277" s="31" t="s">
        <v>532</v>
      </c>
      <c r="J1277" s="72">
        <v>8.0801551389786695E-5</v>
      </c>
      <c r="K1277" s="31">
        <v>1.3587091641390199E-3</v>
      </c>
      <c r="L1277" s="71" t="s">
        <v>716</v>
      </c>
    </row>
    <row r="1278" spans="2:12" x14ac:dyDescent="0.25">
      <c r="B1278" s="30" t="s">
        <v>1263</v>
      </c>
      <c r="C1278" s="31" t="s">
        <v>29</v>
      </c>
      <c r="D1278" s="31" t="s">
        <v>708</v>
      </c>
      <c r="E1278" s="31">
        <v>6</v>
      </c>
      <c r="F1278" s="31">
        <v>0</v>
      </c>
      <c r="G1278" s="31">
        <v>0</v>
      </c>
      <c r="H1278" s="31">
        <v>11</v>
      </c>
      <c r="I1278" s="31" t="s">
        <v>532</v>
      </c>
      <c r="J1278" s="72">
        <v>8.0801551389786695E-5</v>
      </c>
      <c r="K1278" s="31">
        <v>1.3587091641390199E-3</v>
      </c>
      <c r="L1278" s="71" t="s">
        <v>1264</v>
      </c>
    </row>
    <row r="1279" spans="2:12" x14ac:dyDescent="0.25">
      <c r="B1279" s="30" t="s">
        <v>586</v>
      </c>
      <c r="C1279" s="31" t="s">
        <v>29</v>
      </c>
      <c r="D1279" s="31" t="s">
        <v>708</v>
      </c>
      <c r="E1279" s="31">
        <v>6</v>
      </c>
      <c r="F1279" s="31">
        <v>0</v>
      </c>
      <c r="G1279" s="31">
        <v>0</v>
      </c>
      <c r="H1279" s="31">
        <v>11</v>
      </c>
      <c r="I1279" s="31" t="s">
        <v>532</v>
      </c>
      <c r="J1279" s="72">
        <v>8.0801551389786695E-5</v>
      </c>
      <c r="K1279" s="31">
        <v>1.3587091641390199E-3</v>
      </c>
      <c r="L1279" s="71" t="s">
        <v>587</v>
      </c>
    </row>
    <row r="1280" spans="2:12" x14ac:dyDescent="0.25">
      <c r="B1280" s="30" t="s">
        <v>719</v>
      </c>
      <c r="C1280" s="31" t="s">
        <v>29</v>
      </c>
      <c r="D1280" s="31" t="s">
        <v>708</v>
      </c>
      <c r="E1280" s="31">
        <v>0</v>
      </c>
      <c r="F1280" s="31">
        <v>6</v>
      </c>
      <c r="G1280" s="31">
        <v>11</v>
      </c>
      <c r="H1280" s="31">
        <v>0</v>
      </c>
      <c r="I1280" s="31">
        <v>0</v>
      </c>
      <c r="J1280" s="72">
        <v>8.0801551389786695E-5</v>
      </c>
      <c r="K1280" s="31">
        <v>1.3587091641390199E-3</v>
      </c>
      <c r="L1280" s="71" t="s">
        <v>720</v>
      </c>
    </row>
    <row r="1281" spans="2:12" x14ac:dyDescent="0.25">
      <c r="B1281" s="30" t="s">
        <v>831</v>
      </c>
      <c r="C1281" s="31" t="s">
        <v>29</v>
      </c>
      <c r="D1281" s="31" t="s">
        <v>708</v>
      </c>
      <c r="E1281" s="31">
        <v>6</v>
      </c>
      <c r="F1281" s="31">
        <v>0</v>
      </c>
      <c r="G1281" s="31">
        <v>0</v>
      </c>
      <c r="H1281" s="31">
        <v>11</v>
      </c>
      <c r="I1281" s="31" t="s">
        <v>532</v>
      </c>
      <c r="J1281" s="72">
        <v>8.0801551389786695E-5</v>
      </c>
      <c r="K1281" s="31">
        <v>1.3587091641390199E-3</v>
      </c>
      <c r="L1281" s="71" t="s">
        <v>832</v>
      </c>
    </row>
    <row r="1282" spans="2:12" x14ac:dyDescent="0.25">
      <c r="B1282" s="30" t="s">
        <v>974</v>
      </c>
      <c r="C1282" s="31" t="s">
        <v>29</v>
      </c>
      <c r="D1282" s="31" t="s">
        <v>708</v>
      </c>
      <c r="E1282" s="31">
        <v>6</v>
      </c>
      <c r="F1282" s="31">
        <v>0</v>
      </c>
      <c r="G1282" s="31">
        <v>0</v>
      </c>
      <c r="H1282" s="31">
        <v>11</v>
      </c>
      <c r="I1282" s="31" t="s">
        <v>532</v>
      </c>
      <c r="J1282" s="72">
        <v>8.0801551389786695E-5</v>
      </c>
      <c r="K1282" s="31">
        <v>1.3587091641390199E-3</v>
      </c>
      <c r="L1282" s="71" t="s">
        <v>975</v>
      </c>
    </row>
    <row r="1283" spans="2:12" x14ac:dyDescent="0.25">
      <c r="B1283" s="30" t="s">
        <v>759</v>
      </c>
      <c r="C1283" s="31" t="s">
        <v>29</v>
      </c>
      <c r="D1283" s="31" t="s">
        <v>708</v>
      </c>
      <c r="E1283" s="31">
        <v>6</v>
      </c>
      <c r="F1283" s="31">
        <v>0</v>
      </c>
      <c r="G1283" s="31">
        <v>0</v>
      </c>
      <c r="H1283" s="31">
        <v>11</v>
      </c>
      <c r="I1283" s="31" t="s">
        <v>532</v>
      </c>
      <c r="J1283" s="72">
        <v>8.0801551389786695E-5</v>
      </c>
      <c r="K1283" s="31">
        <v>1.3587091641390199E-3</v>
      </c>
      <c r="L1283" s="71" t="s">
        <v>760</v>
      </c>
    </row>
    <row r="1284" spans="2:12" x14ac:dyDescent="0.25">
      <c r="B1284" s="30" t="s">
        <v>721</v>
      </c>
      <c r="C1284" s="31" t="s">
        <v>29</v>
      </c>
      <c r="D1284" s="31" t="s">
        <v>708</v>
      </c>
      <c r="E1284" s="31">
        <v>6</v>
      </c>
      <c r="F1284" s="31">
        <v>0</v>
      </c>
      <c r="G1284" s="31">
        <v>0</v>
      </c>
      <c r="H1284" s="31">
        <v>11</v>
      </c>
      <c r="I1284" s="31" t="s">
        <v>532</v>
      </c>
      <c r="J1284" s="72">
        <v>8.0801551389786695E-5</v>
      </c>
      <c r="K1284" s="31">
        <v>1.3587091641390199E-3</v>
      </c>
      <c r="L1284" s="71" t="s">
        <v>722</v>
      </c>
    </row>
    <row r="1285" spans="2:12" x14ac:dyDescent="0.25">
      <c r="B1285" s="30" t="s">
        <v>604</v>
      </c>
      <c r="C1285" s="31" t="s">
        <v>29</v>
      </c>
      <c r="D1285" s="31" t="s">
        <v>708</v>
      </c>
      <c r="E1285" s="31">
        <v>6</v>
      </c>
      <c r="F1285" s="31">
        <v>0</v>
      </c>
      <c r="G1285" s="31">
        <v>0</v>
      </c>
      <c r="H1285" s="31">
        <v>11</v>
      </c>
      <c r="I1285" s="31" t="s">
        <v>532</v>
      </c>
      <c r="J1285" s="72">
        <v>8.0801551389786695E-5</v>
      </c>
      <c r="K1285" s="31">
        <v>1.3587091641390199E-3</v>
      </c>
      <c r="L1285" s="71" t="s">
        <v>605</v>
      </c>
    </row>
    <row r="1286" spans="2:12" x14ac:dyDescent="0.25">
      <c r="B1286" s="30" t="s">
        <v>723</v>
      </c>
      <c r="C1286" s="31" t="s">
        <v>29</v>
      </c>
      <c r="D1286" s="31" t="s">
        <v>708</v>
      </c>
      <c r="E1286" s="31">
        <v>0</v>
      </c>
      <c r="F1286" s="31">
        <v>6</v>
      </c>
      <c r="G1286" s="31">
        <v>11</v>
      </c>
      <c r="H1286" s="31">
        <v>0</v>
      </c>
      <c r="I1286" s="31">
        <v>0</v>
      </c>
      <c r="J1286" s="72">
        <v>8.0801551389786695E-5</v>
      </c>
      <c r="K1286" s="31">
        <v>1.3587091641390199E-3</v>
      </c>
      <c r="L1286" s="71" t="s">
        <v>724</v>
      </c>
    </row>
    <row r="1287" spans="2:12" x14ac:dyDescent="0.25">
      <c r="B1287" s="30" t="s">
        <v>881</v>
      </c>
      <c r="C1287" s="31" t="s">
        <v>29</v>
      </c>
      <c r="D1287" s="31" t="s">
        <v>708</v>
      </c>
      <c r="E1287" s="31">
        <v>6</v>
      </c>
      <c r="F1287" s="31">
        <v>0</v>
      </c>
      <c r="G1287" s="31">
        <v>0</v>
      </c>
      <c r="H1287" s="31">
        <v>11</v>
      </c>
      <c r="I1287" s="31" t="s">
        <v>532</v>
      </c>
      <c r="J1287" s="72">
        <v>8.0801551389786695E-5</v>
      </c>
      <c r="K1287" s="31">
        <v>1.3587091641390199E-3</v>
      </c>
      <c r="L1287" s="71" t="s">
        <v>882</v>
      </c>
    </row>
    <row r="1288" spans="2:12" x14ac:dyDescent="0.25">
      <c r="B1288" s="30" t="s">
        <v>610</v>
      </c>
      <c r="C1288" s="31" t="s">
        <v>29</v>
      </c>
      <c r="D1288" s="31" t="s">
        <v>708</v>
      </c>
      <c r="E1288" s="31">
        <v>6</v>
      </c>
      <c r="F1288" s="31">
        <v>0</v>
      </c>
      <c r="G1288" s="31">
        <v>0</v>
      </c>
      <c r="H1288" s="31">
        <v>11</v>
      </c>
      <c r="I1288" s="31" t="s">
        <v>532</v>
      </c>
      <c r="J1288" s="72">
        <v>8.0801551389786695E-5</v>
      </c>
      <c r="K1288" s="31">
        <v>1.3587091641390199E-3</v>
      </c>
      <c r="L1288" s="71" t="s">
        <v>611</v>
      </c>
    </row>
    <row r="1289" spans="2:12" x14ac:dyDescent="0.25">
      <c r="B1289" s="30" t="s">
        <v>612</v>
      </c>
      <c r="C1289" s="31" t="s">
        <v>29</v>
      </c>
      <c r="D1289" s="31" t="s">
        <v>708</v>
      </c>
      <c r="E1289" s="31">
        <v>6</v>
      </c>
      <c r="F1289" s="31">
        <v>0</v>
      </c>
      <c r="G1289" s="31">
        <v>0</v>
      </c>
      <c r="H1289" s="31">
        <v>11</v>
      </c>
      <c r="I1289" s="31" t="s">
        <v>532</v>
      </c>
      <c r="J1289" s="72">
        <v>8.0801551389786695E-5</v>
      </c>
      <c r="K1289" s="31">
        <v>1.3587091641390199E-3</v>
      </c>
      <c r="L1289" s="71" t="s">
        <v>613</v>
      </c>
    </row>
    <row r="1290" spans="2:12" x14ac:dyDescent="0.25">
      <c r="B1290" s="30" t="s">
        <v>1267</v>
      </c>
      <c r="C1290" s="31" t="s">
        <v>29</v>
      </c>
      <c r="D1290" s="31" t="s">
        <v>708</v>
      </c>
      <c r="E1290" s="31">
        <v>6</v>
      </c>
      <c r="F1290" s="31">
        <v>0</v>
      </c>
      <c r="G1290" s="31">
        <v>0</v>
      </c>
      <c r="H1290" s="31">
        <v>11</v>
      </c>
      <c r="I1290" s="31" t="s">
        <v>532</v>
      </c>
      <c r="J1290" s="72">
        <v>8.0801551389786695E-5</v>
      </c>
      <c r="K1290" s="31">
        <v>1.3587091641390199E-3</v>
      </c>
      <c r="L1290" s="71" t="s">
        <v>1268</v>
      </c>
    </row>
    <row r="1291" spans="2:12" x14ac:dyDescent="0.25">
      <c r="B1291" s="30" t="s">
        <v>725</v>
      </c>
      <c r="C1291" s="31" t="s">
        <v>29</v>
      </c>
      <c r="D1291" s="31" t="s">
        <v>708</v>
      </c>
      <c r="E1291" s="31">
        <v>6</v>
      </c>
      <c r="F1291" s="31">
        <v>0</v>
      </c>
      <c r="G1291" s="31">
        <v>0</v>
      </c>
      <c r="H1291" s="31">
        <v>11</v>
      </c>
      <c r="I1291" s="31" t="s">
        <v>532</v>
      </c>
      <c r="J1291" s="72">
        <v>8.0801551389786695E-5</v>
      </c>
      <c r="K1291" s="31">
        <v>1.3587091641390199E-3</v>
      </c>
      <c r="L1291" s="71" t="s">
        <v>726</v>
      </c>
    </row>
    <row r="1292" spans="2:12" x14ac:dyDescent="0.25">
      <c r="B1292" s="30" t="s">
        <v>1196</v>
      </c>
      <c r="C1292" s="31" t="s">
        <v>29</v>
      </c>
      <c r="D1292" s="31" t="s">
        <v>708</v>
      </c>
      <c r="E1292" s="31">
        <v>0</v>
      </c>
      <c r="F1292" s="31">
        <v>6</v>
      </c>
      <c r="G1292" s="31">
        <v>11</v>
      </c>
      <c r="H1292" s="31">
        <v>0</v>
      </c>
      <c r="I1292" s="31">
        <v>0</v>
      </c>
      <c r="J1292" s="72">
        <v>8.0801551389786695E-5</v>
      </c>
      <c r="K1292" s="31">
        <v>1.3587091641390199E-3</v>
      </c>
      <c r="L1292" s="71" t="s">
        <v>1197</v>
      </c>
    </row>
    <row r="1293" spans="2:12" x14ac:dyDescent="0.25">
      <c r="B1293" s="30" t="s">
        <v>1269</v>
      </c>
      <c r="C1293" s="31" t="s">
        <v>29</v>
      </c>
      <c r="D1293" s="31" t="s">
        <v>708</v>
      </c>
      <c r="E1293" s="31">
        <v>6</v>
      </c>
      <c r="F1293" s="31">
        <v>0</v>
      </c>
      <c r="G1293" s="31">
        <v>0</v>
      </c>
      <c r="H1293" s="31">
        <v>11</v>
      </c>
      <c r="I1293" s="31" t="s">
        <v>532</v>
      </c>
      <c r="J1293" s="72">
        <v>8.0801551389786695E-5</v>
      </c>
      <c r="K1293" s="31">
        <v>1.3587091641390199E-3</v>
      </c>
      <c r="L1293" s="71" t="s">
        <v>1270</v>
      </c>
    </row>
    <row r="1294" spans="2:12" x14ac:dyDescent="0.25">
      <c r="B1294" s="30" t="s">
        <v>727</v>
      </c>
      <c r="C1294" s="31" t="s">
        <v>29</v>
      </c>
      <c r="D1294" s="31" t="s">
        <v>708</v>
      </c>
      <c r="E1294" s="31">
        <v>0</v>
      </c>
      <c r="F1294" s="31">
        <v>6</v>
      </c>
      <c r="G1294" s="31">
        <v>11</v>
      </c>
      <c r="H1294" s="31">
        <v>0</v>
      </c>
      <c r="I1294" s="31">
        <v>0</v>
      </c>
      <c r="J1294" s="72">
        <v>8.0801551389786695E-5</v>
      </c>
      <c r="K1294" s="31">
        <v>1.3587091641390199E-3</v>
      </c>
      <c r="L1294" s="71" t="s">
        <v>728</v>
      </c>
    </row>
    <row r="1295" spans="2:12" x14ac:dyDescent="0.25">
      <c r="B1295" s="30" t="s">
        <v>978</v>
      </c>
      <c r="C1295" s="31" t="s">
        <v>29</v>
      </c>
      <c r="D1295" s="31" t="s">
        <v>708</v>
      </c>
      <c r="E1295" s="31">
        <v>6</v>
      </c>
      <c r="F1295" s="31">
        <v>0</v>
      </c>
      <c r="G1295" s="31">
        <v>0</v>
      </c>
      <c r="H1295" s="31">
        <v>11</v>
      </c>
      <c r="I1295" s="31" t="s">
        <v>532</v>
      </c>
      <c r="J1295" s="72">
        <v>8.0801551389786695E-5</v>
      </c>
      <c r="K1295" s="31">
        <v>1.3587091641390199E-3</v>
      </c>
      <c r="L1295" s="71" t="s">
        <v>979</v>
      </c>
    </row>
    <row r="1296" spans="2:12" x14ac:dyDescent="0.25">
      <c r="B1296" s="30" t="s">
        <v>616</v>
      </c>
      <c r="C1296" s="31" t="s">
        <v>29</v>
      </c>
      <c r="D1296" s="31" t="s">
        <v>708</v>
      </c>
      <c r="E1296" s="31">
        <v>0</v>
      </c>
      <c r="F1296" s="31">
        <v>6</v>
      </c>
      <c r="G1296" s="31">
        <v>11</v>
      </c>
      <c r="H1296" s="31">
        <v>0</v>
      </c>
      <c r="I1296" s="31">
        <v>0</v>
      </c>
      <c r="J1296" s="72">
        <v>8.0801551389786695E-5</v>
      </c>
      <c r="K1296" s="31">
        <v>1.3587091641390199E-3</v>
      </c>
      <c r="L1296" s="71" t="s">
        <v>617</v>
      </c>
    </row>
    <row r="1297" spans="2:12" x14ac:dyDescent="0.25">
      <c r="B1297" s="30" t="s">
        <v>731</v>
      </c>
      <c r="C1297" s="31" t="s">
        <v>29</v>
      </c>
      <c r="D1297" s="31" t="s">
        <v>708</v>
      </c>
      <c r="E1297" s="31">
        <v>0</v>
      </c>
      <c r="F1297" s="31">
        <v>6</v>
      </c>
      <c r="G1297" s="31">
        <v>11</v>
      </c>
      <c r="H1297" s="31">
        <v>0</v>
      </c>
      <c r="I1297" s="31">
        <v>0</v>
      </c>
      <c r="J1297" s="72">
        <v>8.0801551389786695E-5</v>
      </c>
      <c r="K1297" s="31">
        <v>1.3587091641390199E-3</v>
      </c>
      <c r="L1297" s="71" t="s">
        <v>732</v>
      </c>
    </row>
    <row r="1298" spans="2:12" x14ac:dyDescent="0.25">
      <c r="B1298" s="30" t="s">
        <v>1289</v>
      </c>
      <c r="C1298" s="31" t="s">
        <v>29</v>
      </c>
      <c r="D1298" s="31" t="s">
        <v>708</v>
      </c>
      <c r="E1298" s="31">
        <v>6</v>
      </c>
      <c r="F1298" s="31">
        <v>0</v>
      </c>
      <c r="G1298" s="31">
        <v>0</v>
      </c>
      <c r="H1298" s="31">
        <v>11</v>
      </c>
      <c r="I1298" s="31" t="s">
        <v>532</v>
      </c>
      <c r="J1298" s="72">
        <v>8.0801551389786695E-5</v>
      </c>
      <c r="K1298" s="31">
        <v>1.3587091641390199E-3</v>
      </c>
      <c r="L1298" s="71" t="s">
        <v>1290</v>
      </c>
    </row>
    <row r="1299" spans="2:12" x14ac:dyDescent="0.25">
      <c r="B1299" s="30" t="s">
        <v>735</v>
      </c>
      <c r="C1299" s="31" t="s">
        <v>29</v>
      </c>
      <c r="D1299" s="31" t="s">
        <v>708</v>
      </c>
      <c r="E1299" s="31">
        <v>0</v>
      </c>
      <c r="F1299" s="31">
        <v>6</v>
      </c>
      <c r="G1299" s="31">
        <v>11</v>
      </c>
      <c r="H1299" s="31">
        <v>0</v>
      </c>
      <c r="I1299" s="31">
        <v>0</v>
      </c>
      <c r="J1299" s="72">
        <v>8.0801551389786695E-5</v>
      </c>
      <c r="K1299" s="31">
        <v>1.3587091641390199E-3</v>
      </c>
      <c r="L1299" s="71" t="s">
        <v>736</v>
      </c>
    </row>
    <row r="1300" spans="2:12" x14ac:dyDescent="0.25">
      <c r="B1300" s="30" t="s">
        <v>887</v>
      </c>
      <c r="C1300" s="31" t="s">
        <v>29</v>
      </c>
      <c r="D1300" s="31" t="s">
        <v>708</v>
      </c>
      <c r="E1300" s="31">
        <v>6</v>
      </c>
      <c r="F1300" s="31">
        <v>0</v>
      </c>
      <c r="G1300" s="31">
        <v>0</v>
      </c>
      <c r="H1300" s="31">
        <v>11</v>
      </c>
      <c r="I1300" s="31" t="s">
        <v>532</v>
      </c>
      <c r="J1300" s="72">
        <v>8.0801551389786695E-5</v>
      </c>
      <c r="K1300" s="31">
        <v>1.3587091641390199E-3</v>
      </c>
      <c r="L1300" s="71" t="s">
        <v>888</v>
      </c>
    </row>
    <row r="1301" spans="2:12" x14ac:dyDescent="0.25">
      <c r="B1301" s="30" t="s">
        <v>891</v>
      </c>
      <c r="C1301" s="31" t="s">
        <v>29</v>
      </c>
      <c r="D1301" s="31" t="s">
        <v>708</v>
      </c>
      <c r="E1301" s="31">
        <v>6</v>
      </c>
      <c r="F1301" s="31">
        <v>0</v>
      </c>
      <c r="G1301" s="31">
        <v>0</v>
      </c>
      <c r="H1301" s="31">
        <v>11</v>
      </c>
      <c r="I1301" s="31" t="s">
        <v>532</v>
      </c>
      <c r="J1301" s="72">
        <v>8.0801551389786695E-5</v>
      </c>
      <c r="K1301" s="31">
        <v>1.3587091641390199E-3</v>
      </c>
      <c r="L1301" s="71" t="s">
        <v>892</v>
      </c>
    </row>
    <row r="1302" spans="2:12" x14ac:dyDescent="0.25">
      <c r="B1302" s="30" t="s">
        <v>737</v>
      </c>
      <c r="C1302" s="31" t="s">
        <v>29</v>
      </c>
      <c r="D1302" s="31" t="s">
        <v>708</v>
      </c>
      <c r="E1302" s="31">
        <v>6</v>
      </c>
      <c r="F1302" s="31">
        <v>0</v>
      </c>
      <c r="G1302" s="31">
        <v>0</v>
      </c>
      <c r="H1302" s="31">
        <v>11</v>
      </c>
      <c r="I1302" s="31" t="s">
        <v>532</v>
      </c>
      <c r="J1302" s="72">
        <v>8.0801551389786695E-5</v>
      </c>
      <c r="K1302" s="31">
        <v>1.3587091641390199E-3</v>
      </c>
      <c r="L1302" s="71" t="s">
        <v>738</v>
      </c>
    </row>
    <row r="1303" spans="2:12" x14ac:dyDescent="0.25">
      <c r="B1303" s="30" t="s">
        <v>620</v>
      </c>
      <c r="C1303" s="31" t="s">
        <v>29</v>
      </c>
      <c r="D1303" s="31" t="s">
        <v>708</v>
      </c>
      <c r="E1303" s="31">
        <v>6</v>
      </c>
      <c r="F1303" s="31">
        <v>0</v>
      </c>
      <c r="G1303" s="31">
        <v>0</v>
      </c>
      <c r="H1303" s="31">
        <v>11</v>
      </c>
      <c r="I1303" s="31" t="s">
        <v>532</v>
      </c>
      <c r="J1303" s="72">
        <v>8.0801551389786695E-5</v>
      </c>
      <c r="K1303" s="31">
        <v>1.3587091641390199E-3</v>
      </c>
      <c r="L1303" s="71" t="s">
        <v>621</v>
      </c>
    </row>
    <row r="1304" spans="2:12" x14ac:dyDescent="0.25">
      <c r="B1304" s="30" t="s">
        <v>988</v>
      </c>
      <c r="C1304" s="31" t="s">
        <v>29</v>
      </c>
      <c r="D1304" s="31" t="s">
        <v>708</v>
      </c>
      <c r="E1304" s="31">
        <v>6</v>
      </c>
      <c r="F1304" s="31">
        <v>0</v>
      </c>
      <c r="G1304" s="31">
        <v>0</v>
      </c>
      <c r="H1304" s="31">
        <v>11</v>
      </c>
      <c r="I1304" s="31" t="s">
        <v>532</v>
      </c>
      <c r="J1304" s="72">
        <v>8.0801551389786695E-5</v>
      </c>
      <c r="K1304" s="31">
        <v>1.3587091641390199E-3</v>
      </c>
      <c r="L1304" s="71" t="s">
        <v>989</v>
      </c>
    </row>
    <row r="1305" spans="2:12" x14ac:dyDescent="0.25">
      <c r="B1305" s="30" t="s">
        <v>1273</v>
      </c>
      <c r="C1305" s="31" t="s">
        <v>29</v>
      </c>
      <c r="D1305" s="31" t="s">
        <v>708</v>
      </c>
      <c r="E1305" s="31">
        <v>6</v>
      </c>
      <c r="F1305" s="31">
        <v>0</v>
      </c>
      <c r="G1305" s="31">
        <v>0</v>
      </c>
      <c r="H1305" s="31">
        <v>11</v>
      </c>
      <c r="I1305" s="31" t="s">
        <v>532</v>
      </c>
      <c r="J1305" s="72">
        <v>8.0801551389786695E-5</v>
      </c>
      <c r="K1305" s="31">
        <v>1.3587091641390199E-3</v>
      </c>
      <c r="L1305" s="71" t="s">
        <v>1274</v>
      </c>
    </row>
    <row r="1306" spans="2:12" x14ac:dyDescent="0.25">
      <c r="B1306" s="30" t="s">
        <v>805</v>
      </c>
      <c r="C1306" s="31" t="s">
        <v>29</v>
      </c>
      <c r="D1306" s="31" t="s">
        <v>708</v>
      </c>
      <c r="E1306" s="31">
        <v>6</v>
      </c>
      <c r="F1306" s="31">
        <v>0</v>
      </c>
      <c r="G1306" s="31">
        <v>0</v>
      </c>
      <c r="H1306" s="31">
        <v>11</v>
      </c>
      <c r="I1306" s="31" t="s">
        <v>532</v>
      </c>
      <c r="J1306" s="72">
        <v>8.0801551389786695E-5</v>
      </c>
      <c r="K1306" s="31">
        <v>1.3587091641390199E-3</v>
      </c>
      <c r="L1306" s="71" t="s">
        <v>806</v>
      </c>
    </row>
    <row r="1307" spans="2:12" x14ac:dyDescent="0.25">
      <c r="B1307" s="30" t="s">
        <v>640</v>
      </c>
      <c r="C1307" s="31" t="s">
        <v>29</v>
      </c>
      <c r="D1307" s="31" t="s">
        <v>708</v>
      </c>
      <c r="E1307" s="31">
        <v>6</v>
      </c>
      <c r="F1307" s="31">
        <v>0</v>
      </c>
      <c r="G1307" s="31">
        <v>0</v>
      </c>
      <c r="H1307" s="31">
        <v>11</v>
      </c>
      <c r="I1307" s="31" t="s">
        <v>532</v>
      </c>
      <c r="J1307" s="72">
        <v>8.0801551389786695E-5</v>
      </c>
      <c r="K1307" s="31">
        <v>1.3587091641390199E-3</v>
      </c>
      <c r="L1307" s="71" t="s">
        <v>641</v>
      </c>
    </row>
    <row r="1308" spans="2:12" x14ac:dyDescent="0.25">
      <c r="B1308" s="30" t="s">
        <v>1277</v>
      </c>
      <c r="C1308" s="31" t="s">
        <v>29</v>
      </c>
      <c r="D1308" s="31" t="s">
        <v>708</v>
      </c>
      <c r="E1308" s="31">
        <v>6</v>
      </c>
      <c r="F1308" s="31">
        <v>0</v>
      </c>
      <c r="G1308" s="31">
        <v>0</v>
      </c>
      <c r="H1308" s="31">
        <v>11</v>
      </c>
      <c r="I1308" s="31" t="s">
        <v>532</v>
      </c>
      <c r="J1308" s="72">
        <v>8.0801551389786695E-5</v>
      </c>
      <c r="K1308" s="31">
        <v>1.3587091641390199E-3</v>
      </c>
      <c r="L1308" s="71" t="s">
        <v>1278</v>
      </c>
    </row>
    <row r="1309" spans="2:12" x14ac:dyDescent="0.25">
      <c r="B1309" s="30" t="s">
        <v>741</v>
      </c>
      <c r="C1309" s="31" t="s">
        <v>29</v>
      </c>
      <c r="D1309" s="31" t="s">
        <v>708</v>
      </c>
      <c r="E1309" s="31">
        <v>0</v>
      </c>
      <c r="F1309" s="31">
        <v>6</v>
      </c>
      <c r="G1309" s="31">
        <v>11</v>
      </c>
      <c r="H1309" s="31">
        <v>0</v>
      </c>
      <c r="I1309" s="31">
        <v>0</v>
      </c>
      <c r="J1309" s="72">
        <v>8.0801551389786695E-5</v>
      </c>
      <c r="K1309" s="31">
        <v>1.3587091641390199E-3</v>
      </c>
      <c r="L1309" s="71" t="s">
        <v>742</v>
      </c>
    </row>
    <row r="1310" spans="2:12" x14ac:dyDescent="0.25">
      <c r="B1310" s="30" t="s">
        <v>992</v>
      </c>
      <c r="C1310" s="31" t="s">
        <v>29</v>
      </c>
      <c r="D1310" s="31" t="s">
        <v>708</v>
      </c>
      <c r="E1310" s="31">
        <v>6</v>
      </c>
      <c r="F1310" s="31">
        <v>0</v>
      </c>
      <c r="G1310" s="31">
        <v>0</v>
      </c>
      <c r="H1310" s="31">
        <v>11</v>
      </c>
      <c r="I1310" s="31" t="s">
        <v>532</v>
      </c>
      <c r="J1310" s="72">
        <v>8.0801551389786695E-5</v>
      </c>
      <c r="K1310" s="31">
        <v>1.3587091641390199E-3</v>
      </c>
      <c r="L1310" s="71" t="s">
        <v>993</v>
      </c>
    </row>
    <row r="1311" spans="2:12" x14ac:dyDescent="0.25">
      <c r="B1311" s="30" t="s">
        <v>646</v>
      </c>
      <c r="C1311" s="31" t="s">
        <v>29</v>
      </c>
      <c r="D1311" s="31" t="s">
        <v>708</v>
      </c>
      <c r="E1311" s="31">
        <v>6</v>
      </c>
      <c r="F1311" s="31">
        <v>0</v>
      </c>
      <c r="G1311" s="31">
        <v>0</v>
      </c>
      <c r="H1311" s="31">
        <v>11</v>
      </c>
      <c r="I1311" s="31" t="s">
        <v>532</v>
      </c>
      <c r="J1311" s="72">
        <v>8.0801551389786695E-5</v>
      </c>
      <c r="K1311" s="31">
        <v>1.3587091641390199E-3</v>
      </c>
      <c r="L1311" s="71" t="s">
        <v>647</v>
      </c>
    </row>
    <row r="1312" spans="2:12" x14ac:dyDescent="0.25">
      <c r="B1312" s="30" t="s">
        <v>743</v>
      </c>
      <c r="C1312" s="31" t="s">
        <v>29</v>
      </c>
      <c r="D1312" s="31" t="s">
        <v>708</v>
      </c>
      <c r="E1312" s="31">
        <v>6</v>
      </c>
      <c r="F1312" s="31">
        <v>0</v>
      </c>
      <c r="G1312" s="31">
        <v>0</v>
      </c>
      <c r="H1312" s="31">
        <v>11</v>
      </c>
      <c r="I1312" s="31" t="s">
        <v>532</v>
      </c>
      <c r="J1312" s="72">
        <v>8.0801551389786695E-5</v>
      </c>
      <c r="K1312" s="31">
        <v>1.3587091641390199E-3</v>
      </c>
      <c r="L1312" s="71" t="s">
        <v>744</v>
      </c>
    </row>
    <row r="1313" spans="2:12" x14ac:dyDescent="0.25">
      <c r="B1313" s="30" t="s">
        <v>747</v>
      </c>
      <c r="C1313" s="31" t="s">
        <v>29</v>
      </c>
      <c r="D1313" s="31" t="s">
        <v>708</v>
      </c>
      <c r="E1313" s="31">
        <v>0</v>
      </c>
      <c r="F1313" s="31">
        <v>6</v>
      </c>
      <c r="G1313" s="31">
        <v>10</v>
      </c>
      <c r="H1313" s="31">
        <v>1</v>
      </c>
      <c r="I1313" s="31">
        <v>0</v>
      </c>
      <c r="J1313" s="31">
        <v>5.6561085972850695E-4</v>
      </c>
      <c r="K1313" s="31">
        <v>6.4397153092006099E-3</v>
      </c>
      <c r="L1313" s="71" t="s">
        <v>748</v>
      </c>
    </row>
    <row r="1314" spans="2:12" x14ac:dyDescent="0.25">
      <c r="B1314" s="30" t="s">
        <v>1012</v>
      </c>
      <c r="C1314" s="31" t="s">
        <v>29</v>
      </c>
      <c r="D1314" s="31" t="s">
        <v>708</v>
      </c>
      <c r="E1314" s="31">
        <v>0</v>
      </c>
      <c r="F1314" s="31">
        <v>6</v>
      </c>
      <c r="G1314" s="31">
        <v>10</v>
      </c>
      <c r="H1314" s="31">
        <v>1</v>
      </c>
      <c r="I1314" s="31">
        <v>0</v>
      </c>
      <c r="J1314" s="31">
        <v>5.6561085972850695E-4</v>
      </c>
      <c r="K1314" s="31">
        <v>6.4397153092006099E-3</v>
      </c>
      <c r="L1314" s="71" t="s">
        <v>1013</v>
      </c>
    </row>
    <row r="1315" spans="2:12" x14ac:dyDescent="0.25">
      <c r="B1315" s="30" t="s">
        <v>1247</v>
      </c>
      <c r="C1315" s="31" t="s">
        <v>29</v>
      </c>
      <c r="D1315" s="31" t="s">
        <v>708</v>
      </c>
      <c r="E1315" s="31">
        <v>6</v>
      </c>
      <c r="F1315" s="31">
        <v>0</v>
      </c>
      <c r="G1315" s="31">
        <v>1</v>
      </c>
      <c r="H1315" s="31">
        <v>10</v>
      </c>
      <c r="I1315" s="31" t="s">
        <v>532</v>
      </c>
      <c r="J1315" s="31">
        <v>5.6561085972850695E-4</v>
      </c>
      <c r="K1315" s="31">
        <v>6.4397153092006099E-3</v>
      </c>
      <c r="L1315" s="71" t="s">
        <v>1248</v>
      </c>
    </row>
    <row r="1316" spans="2:12" x14ac:dyDescent="0.25">
      <c r="B1316" s="30" t="s">
        <v>857</v>
      </c>
      <c r="C1316" s="31" t="s">
        <v>29</v>
      </c>
      <c r="D1316" s="31" t="s">
        <v>708</v>
      </c>
      <c r="E1316" s="31">
        <v>6</v>
      </c>
      <c r="F1316" s="31">
        <v>0</v>
      </c>
      <c r="G1316" s="31">
        <v>1</v>
      </c>
      <c r="H1316" s="31">
        <v>10</v>
      </c>
      <c r="I1316" s="31" t="s">
        <v>532</v>
      </c>
      <c r="J1316" s="31">
        <v>5.6561085972850695E-4</v>
      </c>
      <c r="K1316" s="31">
        <v>6.4397153092006099E-3</v>
      </c>
      <c r="L1316" s="71" t="s">
        <v>858</v>
      </c>
    </row>
    <row r="1317" spans="2:12" x14ac:dyDescent="0.25">
      <c r="B1317" s="30" t="s">
        <v>956</v>
      </c>
      <c r="C1317" s="31" t="s">
        <v>29</v>
      </c>
      <c r="D1317" s="31" t="s">
        <v>708</v>
      </c>
      <c r="E1317" s="31">
        <v>6</v>
      </c>
      <c r="F1317" s="31">
        <v>0</v>
      </c>
      <c r="G1317" s="31">
        <v>1</v>
      </c>
      <c r="H1317" s="31">
        <v>10</v>
      </c>
      <c r="I1317" s="31" t="s">
        <v>532</v>
      </c>
      <c r="J1317" s="72">
        <v>5.6561085972850695E-4</v>
      </c>
      <c r="K1317" s="72">
        <v>6.4397153092006099E-3</v>
      </c>
      <c r="L1317" s="71" t="s">
        <v>957</v>
      </c>
    </row>
    <row r="1318" spans="2:12" x14ac:dyDescent="0.25">
      <c r="B1318" s="30" t="s">
        <v>1249</v>
      </c>
      <c r="C1318" s="31" t="s">
        <v>29</v>
      </c>
      <c r="D1318" s="31" t="s">
        <v>708</v>
      </c>
      <c r="E1318" s="31">
        <v>6</v>
      </c>
      <c r="F1318" s="31">
        <v>0</v>
      </c>
      <c r="G1318" s="31">
        <v>1</v>
      </c>
      <c r="H1318" s="31">
        <v>10</v>
      </c>
      <c r="I1318" s="31" t="s">
        <v>532</v>
      </c>
      <c r="J1318" s="31">
        <v>5.6561085972850695E-4</v>
      </c>
      <c r="K1318" s="31">
        <v>6.4397153092006099E-3</v>
      </c>
      <c r="L1318" s="71" t="s">
        <v>1250</v>
      </c>
    </row>
    <row r="1319" spans="2:12" x14ac:dyDescent="0.25">
      <c r="B1319" s="30" t="s">
        <v>859</v>
      </c>
      <c r="C1319" s="31" t="s">
        <v>29</v>
      </c>
      <c r="D1319" s="31" t="s">
        <v>708</v>
      </c>
      <c r="E1319" s="31">
        <v>6</v>
      </c>
      <c r="F1319" s="31">
        <v>0</v>
      </c>
      <c r="G1319" s="31">
        <v>1</v>
      </c>
      <c r="H1319" s="31">
        <v>10</v>
      </c>
      <c r="I1319" s="31" t="s">
        <v>532</v>
      </c>
      <c r="J1319" s="31">
        <v>5.6561085972850695E-4</v>
      </c>
      <c r="K1319" s="31">
        <v>6.4397153092006099E-3</v>
      </c>
      <c r="L1319" s="71" t="s">
        <v>860</v>
      </c>
    </row>
    <row r="1320" spans="2:12" x14ac:dyDescent="0.25">
      <c r="B1320" s="30" t="s">
        <v>749</v>
      </c>
      <c r="C1320" s="31" t="s">
        <v>29</v>
      </c>
      <c r="D1320" s="31" t="s">
        <v>708</v>
      </c>
      <c r="E1320" s="31">
        <v>0</v>
      </c>
      <c r="F1320" s="31">
        <v>6</v>
      </c>
      <c r="G1320" s="31">
        <v>10</v>
      </c>
      <c r="H1320" s="31">
        <v>1</v>
      </c>
      <c r="I1320" s="31">
        <v>0</v>
      </c>
      <c r="J1320" s="31">
        <v>5.6561085972850695E-4</v>
      </c>
      <c r="K1320" s="31">
        <v>6.4397153092006099E-3</v>
      </c>
      <c r="L1320" s="71" t="s">
        <v>750</v>
      </c>
    </row>
    <row r="1321" spans="2:12" x14ac:dyDescent="0.25">
      <c r="B1321" s="30" t="s">
        <v>570</v>
      </c>
      <c r="C1321" s="31" t="s">
        <v>29</v>
      </c>
      <c r="D1321" s="31" t="s">
        <v>708</v>
      </c>
      <c r="E1321" s="31">
        <v>0</v>
      </c>
      <c r="F1321" s="31">
        <v>6</v>
      </c>
      <c r="G1321" s="31">
        <v>10</v>
      </c>
      <c r="H1321" s="31">
        <v>1</v>
      </c>
      <c r="I1321" s="31">
        <v>0</v>
      </c>
      <c r="J1321" s="72">
        <v>5.6561085972850695E-4</v>
      </c>
      <c r="K1321" s="31">
        <v>6.4397153092006099E-3</v>
      </c>
      <c r="L1321" s="71" t="s">
        <v>571</v>
      </c>
    </row>
    <row r="1322" spans="2:12" x14ac:dyDescent="0.25">
      <c r="B1322" s="30" t="s">
        <v>753</v>
      </c>
      <c r="C1322" s="31" t="s">
        <v>29</v>
      </c>
      <c r="D1322" s="31" t="s">
        <v>708</v>
      </c>
      <c r="E1322" s="31">
        <v>0</v>
      </c>
      <c r="F1322" s="31">
        <v>6</v>
      </c>
      <c r="G1322" s="31">
        <v>10</v>
      </c>
      <c r="H1322" s="31">
        <v>1</v>
      </c>
      <c r="I1322" s="31">
        <v>0</v>
      </c>
      <c r="J1322" s="31">
        <v>5.6561085972850695E-4</v>
      </c>
      <c r="K1322" s="31">
        <v>6.4397153092006099E-3</v>
      </c>
      <c r="L1322" s="71" t="s">
        <v>754</v>
      </c>
    </row>
    <row r="1323" spans="2:12" x14ac:dyDescent="0.25">
      <c r="B1323" s="30" t="s">
        <v>755</v>
      </c>
      <c r="C1323" s="31" t="s">
        <v>29</v>
      </c>
      <c r="D1323" s="31" t="s">
        <v>708</v>
      </c>
      <c r="E1323" s="31">
        <v>0</v>
      </c>
      <c r="F1323" s="31">
        <v>6</v>
      </c>
      <c r="G1323" s="31">
        <v>10</v>
      </c>
      <c r="H1323" s="31">
        <v>1</v>
      </c>
      <c r="I1323" s="31">
        <v>0</v>
      </c>
      <c r="J1323" s="31">
        <v>5.6561085972850695E-4</v>
      </c>
      <c r="K1323" s="31">
        <v>6.4397153092006099E-3</v>
      </c>
      <c r="L1323" s="71" t="s">
        <v>756</v>
      </c>
    </row>
    <row r="1324" spans="2:12" x14ac:dyDescent="0.25">
      <c r="B1324" s="30" t="s">
        <v>1259</v>
      </c>
      <c r="C1324" s="31" t="s">
        <v>29</v>
      </c>
      <c r="D1324" s="31" t="s">
        <v>708</v>
      </c>
      <c r="E1324" s="31">
        <v>6</v>
      </c>
      <c r="F1324" s="31">
        <v>0</v>
      </c>
      <c r="G1324" s="31">
        <v>1</v>
      </c>
      <c r="H1324" s="31">
        <v>10</v>
      </c>
      <c r="I1324" s="31" t="s">
        <v>532</v>
      </c>
      <c r="J1324" s="31">
        <v>5.6561085972850695E-4</v>
      </c>
      <c r="K1324" s="31">
        <v>6.4397153092006099E-3</v>
      </c>
      <c r="L1324" s="71" t="s">
        <v>1260</v>
      </c>
    </row>
    <row r="1325" spans="2:12" x14ac:dyDescent="0.25">
      <c r="B1325" s="30" t="s">
        <v>970</v>
      </c>
      <c r="C1325" s="31" t="s">
        <v>29</v>
      </c>
      <c r="D1325" s="31" t="s">
        <v>708</v>
      </c>
      <c r="E1325" s="31">
        <v>6</v>
      </c>
      <c r="F1325" s="31">
        <v>0</v>
      </c>
      <c r="G1325" s="31">
        <v>1</v>
      </c>
      <c r="H1325" s="31">
        <v>10</v>
      </c>
      <c r="I1325" s="31" t="s">
        <v>532</v>
      </c>
      <c r="J1325" s="31">
        <v>5.6561085972850695E-4</v>
      </c>
      <c r="K1325" s="31">
        <v>6.4397153092006099E-3</v>
      </c>
      <c r="L1325" s="71" t="s">
        <v>971</v>
      </c>
    </row>
    <row r="1326" spans="2:12" x14ac:dyDescent="0.25">
      <c r="B1326" s="30" t="s">
        <v>590</v>
      </c>
      <c r="C1326" s="31" t="s">
        <v>29</v>
      </c>
      <c r="D1326" s="31" t="s">
        <v>708</v>
      </c>
      <c r="E1326" s="31">
        <v>0</v>
      </c>
      <c r="F1326" s="31">
        <v>6</v>
      </c>
      <c r="G1326" s="31">
        <v>10</v>
      </c>
      <c r="H1326" s="31">
        <v>1</v>
      </c>
      <c r="I1326" s="31">
        <v>0</v>
      </c>
      <c r="J1326" s="31">
        <v>5.6561085972850695E-4</v>
      </c>
      <c r="K1326" s="31">
        <v>6.4397153092006099E-3</v>
      </c>
      <c r="L1326" s="71" t="s">
        <v>591</v>
      </c>
    </row>
    <row r="1327" spans="2:12" x14ac:dyDescent="0.25">
      <c r="B1327" s="30" t="s">
        <v>1265</v>
      </c>
      <c r="C1327" s="31" t="s">
        <v>29</v>
      </c>
      <c r="D1327" s="31" t="s">
        <v>708</v>
      </c>
      <c r="E1327" s="31">
        <v>6</v>
      </c>
      <c r="F1327" s="31">
        <v>0</v>
      </c>
      <c r="G1327" s="31">
        <v>1</v>
      </c>
      <c r="H1327" s="31">
        <v>10</v>
      </c>
      <c r="I1327" s="31" t="s">
        <v>532</v>
      </c>
      <c r="J1327" s="31">
        <v>5.6561085972850695E-4</v>
      </c>
      <c r="K1327" s="31">
        <v>6.4397153092006099E-3</v>
      </c>
      <c r="L1327" s="71" t="s">
        <v>1266</v>
      </c>
    </row>
    <row r="1328" spans="2:12" x14ac:dyDescent="0.25">
      <c r="B1328" s="30" t="s">
        <v>761</v>
      </c>
      <c r="C1328" s="31" t="s">
        <v>29</v>
      </c>
      <c r="D1328" s="31" t="s">
        <v>708</v>
      </c>
      <c r="E1328" s="31">
        <v>0</v>
      </c>
      <c r="F1328" s="31">
        <v>6</v>
      </c>
      <c r="G1328" s="31">
        <v>10</v>
      </c>
      <c r="H1328" s="31">
        <v>1</v>
      </c>
      <c r="I1328" s="31">
        <v>0</v>
      </c>
      <c r="J1328" s="31">
        <v>5.6561085972850695E-4</v>
      </c>
      <c r="K1328" s="31">
        <v>6.4397153092006099E-3</v>
      </c>
      <c r="L1328" s="71" t="s">
        <v>762</v>
      </c>
    </row>
    <row r="1329" spans="2:12" x14ac:dyDescent="0.25">
      <c r="B1329" s="30" t="s">
        <v>1271</v>
      </c>
      <c r="C1329" s="31" t="s">
        <v>29</v>
      </c>
      <c r="D1329" s="31" t="s">
        <v>708</v>
      </c>
      <c r="E1329" s="31">
        <v>6</v>
      </c>
      <c r="F1329" s="31">
        <v>0</v>
      </c>
      <c r="G1329" s="31">
        <v>1</v>
      </c>
      <c r="H1329" s="31">
        <v>10</v>
      </c>
      <c r="I1329" s="31" t="s">
        <v>532</v>
      </c>
      <c r="J1329" s="31">
        <v>5.6561085972850695E-4</v>
      </c>
      <c r="K1329" s="31">
        <v>6.4397153092006099E-3</v>
      </c>
      <c r="L1329" s="71" t="s">
        <v>1272</v>
      </c>
    </row>
    <row r="1330" spans="2:12" x14ac:dyDescent="0.25">
      <c r="B1330" s="30" t="s">
        <v>863</v>
      </c>
      <c r="C1330" s="31" t="s">
        <v>29</v>
      </c>
      <c r="D1330" s="31" t="s">
        <v>708</v>
      </c>
      <c r="E1330" s="31">
        <v>6</v>
      </c>
      <c r="F1330" s="31">
        <v>0</v>
      </c>
      <c r="G1330" s="31">
        <v>1</v>
      </c>
      <c r="H1330" s="31">
        <v>10</v>
      </c>
      <c r="I1330" s="31" t="s">
        <v>532</v>
      </c>
      <c r="J1330" s="31">
        <v>5.6561085972850695E-4</v>
      </c>
      <c r="K1330" s="31">
        <v>6.4397153092006099E-3</v>
      </c>
      <c r="L1330" s="71" t="s">
        <v>864</v>
      </c>
    </row>
    <row r="1331" spans="2:12" x14ac:dyDescent="0.25">
      <c r="B1331" s="30" t="s">
        <v>1315</v>
      </c>
      <c r="C1331" s="31" t="s">
        <v>29</v>
      </c>
      <c r="D1331" s="31" t="s">
        <v>708</v>
      </c>
      <c r="E1331" s="31">
        <v>6</v>
      </c>
      <c r="F1331" s="31">
        <v>0</v>
      </c>
      <c r="G1331" s="31">
        <v>1</v>
      </c>
      <c r="H1331" s="31">
        <v>10</v>
      </c>
      <c r="I1331" s="31" t="s">
        <v>532</v>
      </c>
      <c r="J1331" s="31">
        <v>5.6561085972850695E-4</v>
      </c>
      <c r="K1331" s="31">
        <v>6.4397153092006099E-3</v>
      </c>
      <c r="L1331" s="71" t="s">
        <v>1316</v>
      </c>
    </row>
    <row r="1332" spans="2:12" x14ac:dyDescent="0.25">
      <c r="B1332" s="30" t="s">
        <v>696</v>
      </c>
      <c r="C1332" s="31" t="s">
        <v>29</v>
      </c>
      <c r="D1332" s="31" t="s">
        <v>708</v>
      </c>
      <c r="E1332" s="31">
        <v>0</v>
      </c>
      <c r="F1332" s="31">
        <v>6</v>
      </c>
      <c r="G1332" s="31">
        <v>10</v>
      </c>
      <c r="H1332" s="31">
        <v>1</v>
      </c>
      <c r="I1332" s="31">
        <v>0</v>
      </c>
      <c r="J1332" s="31">
        <v>5.6561085972850695E-4</v>
      </c>
      <c r="K1332" s="31">
        <v>6.4397153092006099E-3</v>
      </c>
      <c r="L1332" s="71" t="s">
        <v>697</v>
      </c>
    </row>
    <row r="1333" spans="2:12" x14ac:dyDescent="0.25">
      <c r="B1333" s="30" t="s">
        <v>767</v>
      </c>
      <c r="C1333" s="31" t="s">
        <v>29</v>
      </c>
      <c r="D1333" s="31" t="s">
        <v>708</v>
      </c>
      <c r="E1333" s="31">
        <v>0</v>
      </c>
      <c r="F1333" s="31">
        <v>6</v>
      </c>
      <c r="G1333" s="31">
        <v>10</v>
      </c>
      <c r="H1333" s="31">
        <v>1</v>
      </c>
      <c r="I1333" s="31">
        <v>0</v>
      </c>
      <c r="J1333" s="31">
        <v>5.6561085972850695E-4</v>
      </c>
      <c r="K1333" s="31">
        <v>6.4397153092006099E-3</v>
      </c>
      <c r="L1333" s="71" t="s">
        <v>768</v>
      </c>
    </row>
    <row r="1334" spans="2:12" x14ac:dyDescent="0.25">
      <c r="B1334" s="30" t="s">
        <v>626</v>
      </c>
      <c r="C1334" s="31" t="s">
        <v>29</v>
      </c>
      <c r="D1334" s="31" t="s">
        <v>708</v>
      </c>
      <c r="E1334" s="31">
        <v>0</v>
      </c>
      <c r="F1334" s="31">
        <v>6</v>
      </c>
      <c r="G1334" s="31">
        <v>10</v>
      </c>
      <c r="H1334" s="31">
        <v>1</v>
      </c>
      <c r="I1334" s="31">
        <v>0</v>
      </c>
      <c r="J1334" s="31">
        <v>5.6561085972850695E-4</v>
      </c>
      <c r="K1334" s="31">
        <v>6.4397153092006099E-3</v>
      </c>
      <c r="L1334" s="71" t="s">
        <v>627</v>
      </c>
    </row>
    <row r="1335" spans="2:12" x14ac:dyDescent="0.25">
      <c r="B1335" s="30" t="s">
        <v>769</v>
      </c>
      <c r="C1335" s="31" t="s">
        <v>29</v>
      </c>
      <c r="D1335" s="31" t="s">
        <v>708</v>
      </c>
      <c r="E1335" s="31">
        <v>0</v>
      </c>
      <c r="F1335" s="31">
        <v>6</v>
      </c>
      <c r="G1335" s="31">
        <v>10</v>
      </c>
      <c r="H1335" s="31">
        <v>1</v>
      </c>
      <c r="I1335" s="31">
        <v>0</v>
      </c>
      <c r="J1335" s="31">
        <v>5.6561085972850695E-4</v>
      </c>
      <c r="K1335" s="31">
        <v>6.4397153092006099E-3</v>
      </c>
      <c r="L1335" s="71" t="s">
        <v>770</v>
      </c>
    </row>
    <row r="1336" spans="2:12" x14ac:dyDescent="0.25">
      <c r="B1336" s="30" t="s">
        <v>1275</v>
      </c>
      <c r="C1336" s="31" t="s">
        <v>29</v>
      </c>
      <c r="D1336" s="31" t="s">
        <v>708</v>
      </c>
      <c r="E1336" s="31">
        <v>6</v>
      </c>
      <c r="F1336" s="31">
        <v>0</v>
      </c>
      <c r="G1336" s="31">
        <v>1</v>
      </c>
      <c r="H1336" s="31">
        <v>10</v>
      </c>
      <c r="I1336" s="31" t="s">
        <v>532</v>
      </c>
      <c r="J1336" s="31">
        <v>5.6561085972850695E-4</v>
      </c>
      <c r="K1336" s="31">
        <v>6.4397153092006099E-3</v>
      </c>
      <c r="L1336" s="71" t="s">
        <v>1276</v>
      </c>
    </row>
    <row r="1337" spans="2:12" x14ac:dyDescent="0.25">
      <c r="B1337" s="30" t="s">
        <v>941</v>
      </c>
      <c r="C1337" s="31" t="s">
        <v>29</v>
      </c>
      <c r="D1337" s="31" t="s">
        <v>708</v>
      </c>
      <c r="E1337" s="31">
        <v>6</v>
      </c>
      <c r="F1337" s="31">
        <v>0</v>
      </c>
      <c r="G1337" s="31">
        <v>1</v>
      </c>
      <c r="H1337" s="31">
        <v>10</v>
      </c>
      <c r="I1337" s="31" t="s">
        <v>532</v>
      </c>
      <c r="J1337" s="72">
        <v>5.6561085972850695E-4</v>
      </c>
      <c r="K1337" s="31">
        <v>6.4397153092006099E-3</v>
      </c>
      <c r="L1337" s="71" t="s">
        <v>942</v>
      </c>
    </row>
    <row r="1338" spans="2:12" x14ac:dyDescent="0.25">
      <c r="B1338" s="30" t="s">
        <v>634</v>
      </c>
      <c r="C1338" s="31" t="s">
        <v>29</v>
      </c>
      <c r="D1338" s="31" t="s">
        <v>708</v>
      </c>
      <c r="E1338" s="31">
        <v>6</v>
      </c>
      <c r="F1338" s="31">
        <v>0</v>
      </c>
      <c r="G1338" s="31">
        <v>1</v>
      </c>
      <c r="H1338" s="31">
        <v>10</v>
      </c>
      <c r="I1338" s="31" t="s">
        <v>532</v>
      </c>
      <c r="J1338" s="72">
        <v>5.6561085972850695E-4</v>
      </c>
      <c r="K1338" s="31">
        <v>6.4397153092006099E-3</v>
      </c>
      <c r="L1338" s="71" t="s">
        <v>635</v>
      </c>
    </row>
    <row r="1339" spans="2:12" x14ac:dyDescent="0.25">
      <c r="B1339" s="30" t="s">
        <v>771</v>
      </c>
      <c r="C1339" s="31" t="s">
        <v>29</v>
      </c>
      <c r="D1339" s="31" t="s">
        <v>708</v>
      </c>
      <c r="E1339" s="31">
        <v>0</v>
      </c>
      <c r="F1339" s="31">
        <v>6</v>
      </c>
      <c r="G1339" s="31">
        <v>10</v>
      </c>
      <c r="H1339" s="31">
        <v>1</v>
      </c>
      <c r="I1339" s="31">
        <v>0</v>
      </c>
      <c r="J1339" s="31">
        <v>5.6561085972850695E-4</v>
      </c>
      <c r="K1339" s="31">
        <v>6.4397153092006099E-3</v>
      </c>
      <c r="L1339" s="71" t="s">
        <v>772</v>
      </c>
    </row>
    <row r="1340" spans="2:12" x14ac:dyDescent="0.25">
      <c r="B1340" s="30" t="s">
        <v>773</v>
      </c>
      <c r="C1340" s="31" t="s">
        <v>29</v>
      </c>
      <c r="D1340" s="31" t="s">
        <v>708</v>
      </c>
      <c r="E1340" s="31">
        <v>0</v>
      </c>
      <c r="F1340" s="31">
        <v>6</v>
      </c>
      <c r="G1340" s="31">
        <v>10</v>
      </c>
      <c r="H1340" s="31">
        <v>1</v>
      </c>
      <c r="I1340" s="31">
        <v>0</v>
      </c>
      <c r="J1340" s="31">
        <v>5.6561085972850695E-4</v>
      </c>
      <c r="K1340" s="31">
        <v>6.4397153092006099E-3</v>
      </c>
      <c r="L1340" s="71" t="s">
        <v>774</v>
      </c>
    </row>
    <row r="1341" spans="2:12" x14ac:dyDescent="0.25">
      <c r="B1341" s="30" t="s">
        <v>775</v>
      </c>
      <c r="C1341" s="31" t="s">
        <v>29</v>
      </c>
      <c r="D1341" s="31" t="s">
        <v>708</v>
      </c>
      <c r="E1341" s="31">
        <v>0</v>
      </c>
      <c r="F1341" s="31">
        <v>6</v>
      </c>
      <c r="G1341" s="31">
        <v>10</v>
      </c>
      <c r="H1341" s="31">
        <v>1</v>
      </c>
      <c r="I1341" s="31">
        <v>0</v>
      </c>
      <c r="J1341" s="31">
        <v>5.6561085972850695E-4</v>
      </c>
      <c r="K1341" s="31">
        <v>6.4397153092006099E-3</v>
      </c>
      <c r="L1341" s="71" t="s">
        <v>776</v>
      </c>
    </row>
    <row r="1342" spans="2:12" x14ac:dyDescent="0.25">
      <c r="B1342" s="30" t="s">
        <v>650</v>
      </c>
      <c r="C1342" s="31" t="s">
        <v>29</v>
      </c>
      <c r="D1342" s="31" t="s">
        <v>708</v>
      </c>
      <c r="E1342" s="31">
        <v>6</v>
      </c>
      <c r="F1342" s="31">
        <v>0</v>
      </c>
      <c r="G1342" s="31">
        <v>1</v>
      </c>
      <c r="H1342" s="31">
        <v>10</v>
      </c>
      <c r="I1342" s="31" t="s">
        <v>532</v>
      </c>
      <c r="J1342" s="31">
        <v>5.6561085972850695E-4</v>
      </c>
      <c r="K1342" s="31">
        <v>6.4397153092006099E-3</v>
      </c>
      <c r="L1342" s="71" t="s">
        <v>651</v>
      </c>
    </row>
    <row r="1343" spans="2:12" x14ac:dyDescent="0.25">
      <c r="B1343" s="30" t="s">
        <v>815</v>
      </c>
      <c r="C1343" s="31" t="s">
        <v>29</v>
      </c>
      <c r="D1343" s="31" t="s">
        <v>708</v>
      </c>
      <c r="E1343" s="31">
        <v>6</v>
      </c>
      <c r="F1343" s="31">
        <v>0</v>
      </c>
      <c r="G1343" s="31">
        <v>1</v>
      </c>
      <c r="H1343" s="31">
        <v>10</v>
      </c>
      <c r="I1343" s="31" t="s">
        <v>532</v>
      </c>
      <c r="J1343" s="31">
        <v>5.6561085972850695E-4</v>
      </c>
      <c r="K1343" s="31">
        <v>6.4397153092006099E-3</v>
      </c>
      <c r="L1343" s="71" t="s">
        <v>816</v>
      </c>
    </row>
    <row r="1344" spans="2:12" x14ac:dyDescent="0.25">
      <c r="B1344" s="30" t="s">
        <v>869</v>
      </c>
      <c r="C1344" s="31" t="s">
        <v>29</v>
      </c>
      <c r="D1344" s="31" t="s">
        <v>708</v>
      </c>
      <c r="E1344" s="31">
        <v>5</v>
      </c>
      <c r="F1344" s="31">
        <v>1</v>
      </c>
      <c r="G1344" s="31">
        <v>0</v>
      </c>
      <c r="H1344" s="31">
        <v>11</v>
      </c>
      <c r="I1344" s="31" t="s">
        <v>532</v>
      </c>
      <c r="J1344" s="31">
        <v>9.6961861667743795E-4</v>
      </c>
      <c r="K1344" s="31">
        <v>1.01903187310426E-2</v>
      </c>
      <c r="L1344" s="71" t="s">
        <v>870</v>
      </c>
    </row>
    <row r="1345" spans="2:12" x14ac:dyDescent="0.25">
      <c r="B1345" s="30" t="s">
        <v>954</v>
      </c>
      <c r="C1345" s="31" t="s">
        <v>29</v>
      </c>
      <c r="D1345" s="31" t="s">
        <v>708</v>
      </c>
      <c r="E1345" s="31">
        <v>5</v>
      </c>
      <c r="F1345" s="31">
        <v>1</v>
      </c>
      <c r="G1345" s="31">
        <v>0</v>
      </c>
      <c r="H1345" s="31">
        <v>11</v>
      </c>
      <c r="I1345" s="31" t="s">
        <v>532</v>
      </c>
      <c r="J1345" s="31">
        <v>9.6961861667743795E-4</v>
      </c>
      <c r="K1345" s="31">
        <v>1.01903187310426E-2</v>
      </c>
      <c r="L1345" s="71" t="s">
        <v>955</v>
      </c>
    </row>
    <row r="1346" spans="2:12" x14ac:dyDescent="0.25">
      <c r="B1346" s="30" t="s">
        <v>1279</v>
      </c>
      <c r="C1346" s="31" t="s">
        <v>29</v>
      </c>
      <c r="D1346" s="31" t="s">
        <v>708</v>
      </c>
      <c r="E1346" s="31">
        <v>5</v>
      </c>
      <c r="F1346" s="31">
        <v>1</v>
      </c>
      <c r="G1346" s="31">
        <v>0</v>
      </c>
      <c r="H1346" s="31">
        <v>11</v>
      </c>
      <c r="I1346" s="31" t="s">
        <v>532</v>
      </c>
      <c r="J1346" s="72">
        <v>9.6961861667743795E-4</v>
      </c>
      <c r="K1346" s="31">
        <v>1.01903187310426E-2</v>
      </c>
      <c r="L1346" s="71" t="s">
        <v>1280</v>
      </c>
    </row>
    <row r="1347" spans="2:12" x14ac:dyDescent="0.25">
      <c r="B1347" s="30" t="s">
        <v>1281</v>
      </c>
      <c r="C1347" s="31" t="s">
        <v>29</v>
      </c>
      <c r="D1347" s="31" t="s">
        <v>708</v>
      </c>
      <c r="E1347" s="31">
        <v>5</v>
      </c>
      <c r="F1347" s="31">
        <v>1</v>
      </c>
      <c r="G1347" s="31">
        <v>0</v>
      </c>
      <c r="H1347" s="31">
        <v>11</v>
      </c>
      <c r="I1347" s="31" t="s">
        <v>532</v>
      </c>
      <c r="J1347" s="31">
        <v>9.6961861667743795E-4</v>
      </c>
      <c r="K1347" s="31">
        <v>1.01903187310426E-2</v>
      </c>
      <c r="L1347" s="71" t="s">
        <v>1282</v>
      </c>
    </row>
    <row r="1348" spans="2:12" x14ac:dyDescent="0.25">
      <c r="B1348" s="30" t="s">
        <v>1283</v>
      </c>
      <c r="C1348" s="31" t="s">
        <v>29</v>
      </c>
      <c r="D1348" s="31" t="s">
        <v>708</v>
      </c>
      <c r="E1348" s="31">
        <v>1</v>
      </c>
      <c r="F1348" s="31">
        <v>5</v>
      </c>
      <c r="G1348" s="31">
        <v>11</v>
      </c>
      <c r="H1348" s="31">
        <v>0</v>
      </c>
      <c r="I1348" s="31">
        <v>0</v>
      </c>
      <c r="J1348" s="31">
        <v>9.6961861667743795E-4</v>
      </c>
      <c r="K1348" s="31">
        <v>1.01903187310426E-2</v>
      </c>
      <c r="L1348" s="71" t="s">
        <v>1284</v>
      </c>
    </row>
    <row r="1349" spans="2:12" x14ac:dyDescent="0.25">
      <c r="B1349" s="30" t="s">
        <v>809</v>
      </c>
      <c r="C1349" s="31" t="s">
        <v>29</v>
      </c>
      <c r="D1349" s="31" t="s">
        <v>708</v>
      </c>
      <c r="E1349" s="31">
        <v>5</v>
      </c>
      <c r="F1349" s="31">
        <v>1</v>
      </c>
      <c r="G1349" s="31">
        <v>0</v>
      </c>
      <c r="H1349" s="31">
        <v>11</v>
      </c>
      <c r="I1349" s="31" t="s">
        <v>532</v>
      </c>
      <c r="J1349" s="31">
        <v>9.6961861667743795E-4</v>
      </c>
      <c r="K1349" s="31">
        <v>1.01903187310426E-2</v>
      </c>
      <c r="L1349" s="71" t="s">
        <v>810</v>
      </c>
    </row>
    <row r="1350" spans="2:12" x14ac:dyDescent="0.25">
      <c r="B1350" s="30" t="s">
        <v>1285</v>
      </c>
      <c r="C1350" s="31" t="s">
        <v>29</v>
      </c>
      <c r="D1350" s="31" t="s">
        <v>708</v>
      </c>
      <c r="E1350" s="31">
        <v>5</v>
      </c>
      <c r="F1350" s="31">
        <v>1</v>
      </c>
      <c r="G1350" s="31">
        <v>0</v>
      </c>
      <c r="H1350" s="31">
        <v>11</v>
      </c>
      <c r="I1350" s="31" t="s">
        <v>532</v>
      </c>
      <c r="J1350" s="31">
        <v>9.6961861667743795E-4</v>
      </c>
      <c r="K1350" s="31">
        <v>1.01903187310426E-2</v>
      </c>
      <c r="L1350" s="71" t="s">
        <v>1286</v>
      </c>
    </row>
    <row r="1351" spans="2:12" x14ac:dyDescent="0.25">
      <c r="B1351" s="30" t="s">
        <v>1287</v>
      </c>
      <c r="C1351" s="31" t="s">
        <v>29</v>
      </c>
      <c r="D1351" s="31" t="s">
        <v>708</v>
      </c>
      <c r="E1351" s="31">
        <v>5</v>
      </c>
      <c r="F1351" s="31">
        <v>1</v>
      </c>
      <c r="G1351" s="31">
        <v>0</v>
      </c>
      <c r="H1351" s="31">
        <v>11</v>
      </c>
      <c r="I1351" s="31" t="s">
        <v>532</v>
      </c>
      <c r="J1351" s="72">
        <v>9.6961861667743795E-4</v>
      </c>
      <c r="K1351" s="72">
        <v>1.01903187310426E-2</v>
      </c>
      <c r="L1351" s="71" t="s">
        <v>1288</v>
      </c>
    </row>
    <row r="1352" spans="2:12" x14ac:dyDescent="0.25">
      <c r="B1352" s="30" t="s">
        <v>909</v>
      </c>
      <c r="C1352" s="31" t="s">
        <v>29</v>
      </c>
      <c r="D1352" s="31" t="s">
        <v>708</v>
      </c>
      <c r="E1352" s="31">
        <v>6</v>
      </c>
      <c r="F1352" s="31">
        <v>0</v>
      </c>
      <c r="G1352" s="31">
        <v>2</v>
      </c>
      <c r="H1352" s="31">
        <v>9</v>
      </c>
      <c r="I1352" s="31" t="s">
        <v>532</v>
      </c>
      <c r="J1352" s="31">
        <v>2.26244343891402E-3</v>
      </c>
      <c r="K1352" s="31">
        <v>2.1135475886607E-2</v>
      </c>
      <c r="L1352" s="71" t="s">
        <v>910</v>
      </c>
    </row>
    <row r="1353" spans="2:12" x14ac:dyDescent="0.25">
      <c r="B1353" s="30" t="s">
        <v>779</v>
      </c>
      <c r="C1353" s="31" t="s">
        <v>29</v>
      </c>
      <c r="D1353" s="31" t="s">
        <v>708</v>
      </c>
      <c r="E1353" s="31">
        <v>0</v>
      </c>
      <c r="F1353" s="31">
        <v>6</v>
      </c>
      <c r="G1353" s="31">
        <v>9</v>
      </c>
      <c r="H1353" s="31">
        <v>2</v>
      </c>
      <c r="I1353" s="31">
        <v>0</v>
      </c>
      <c r="J1353" s="31">
        <v>2.26244343891402E-3</v>
      </c>
      <c r="K1353" s="31">
        <v>2.1135475886607E-2</v>
      </c>
      <c r="L1353" s="71" t="s">
        <v>780</v>
      </c>
    </row>
    <row r="1354" spans="2:12" x14ac:dyDescent="0.25">
      <c r="B1354" s="30" t="s">
        <v>668</v>
      </c>
      <c r="C1354" s="31" t="s">
        <v>29</v>
      </c>
      <c r="D1354" s="31" t="s">
        <v>708</v>
      </c>
      <c r="E1354" s="31">
        <v>6</v>
      </c>
      <c r="F1354" s="31">
        <v>0</v>
      </c>
      <c r="G1354" s="31">
        <v>2</v>
      </c>
      <c r="H1354" s="31">
        <v>9</v>
      </c>
      <c r="I1354" s="31" t="s">
        <v>532</v>
      </c>
      <c r="J1354" s="72">
        <v>2.26244343891402E-3</v>
      </c>
      <c r="K1354" s="31">
        <v>2.1135475886607E-2</v>
      </c>
      <c r="L1354" s="71" t="s">
        <v>669</v>
      </c>
    </row>
    <row r="1355" spans="2:12" x14ac:dyDescent="0.25">
      <c r="B1355" s="30" t="s">
        <v>781</v>
      </c>
      <c r="C1355" s="31" t="s">
        <v>29</v>
      </c>
      <c r="D1355" s="31" t="s">
        <v>708</v>
      </c>
      <c r="E1355" s="31">
        <v>0</v>
      </c>
      <c r="F1355" s="31">
        <v>6</v>
      </c>
      <c r="G1355" s="31">
        <v>9</v>
      </c>
      <c r="H1355" s="31">
        <v>2</v>
      </c>
      <c r="I1355" s="31">
        <v>0</v>
      </c>
      <c r="J1355" s="31">
        <v>2.26244343891402E-3</v>
      </c>
      <c r="K1355" s="31">
        <v>2.1135475886607E-2</v>
      </c>
      <c r="L1355" s="71" t="s">
        <v>782</v>
      </c>
    </row>
    <row r="1356" spans="2:12" x14ac:dyDescent="0.25">
      <c r="B1356" s="30" t="s">
        <v>783</v>
      </c>
      <c r="C1356" s="31" t="s">
        <v>29</v>
      </c>
      <c r="D1356" s="31" t="s">
        <v>708</v>
      </c>
      <c r="E1356" s="31">
        <v>0</v>
      </c>
      <c r="F1356" s="31">
        <v>6</v>
      </c>
      <c r="G1356" s="31">
        <v>9</v>
      </c>
      <c r="H1356" s="31">
        <v>2</v>
      </c>
      <c r="I1356" s="31">
        <v>0</v>
      </c>
      <c r="J1356" s="31">
        <v>2.26244343891402E-3</v>
      </c>
      <c r="K1356" s="31">
        <v>2.1135475886607E-2</v>
      </c>
      <c r="L1356" s="71" t="s">
        <v>784</v>
      </c>
    </row>
    <row r="1357" spans="2:12" x14ac:dyDescent="0.25">
      <c r="B1357" s="30" t="s">
        <v>787</v>
      </c>
      <c r="C1357" s="31" t="s">
        <v>29</v>
      </c>
      <c r="D1357" s="31" t="s">
        <v>708</v>
      </c>
      <c r="E1357" s="31">
        <v>0</v>
      </c>
      <c r="F1357" s="31">
        <v>6</v>
      </c>
      <c r="G1357" s="31">
        <v>9</v>
      </c>
      <c r="H1357" s="31">
        <v>2</v>
      </c>
      <c r="I1357" s="31">
        <v>0</v>
      </c>
      <c r="J1357" s="31">
        <v>2.26244343891402E-3</v>
      </c>
      <c r="K1357" s="31">
        <v>2.1135475886607E-2</v>
      </c>
      <c r="L1357" s="71" t="s">
        <v>788</v>
      </c>
    </row>
    <row r="1358" spans="2:12" x14ac:dyDescent="0.25">
      <c r="B1358" s="30" t="s">
        <v>791</v>
      </c>
      <c r="C1358" s="31" t="s">
        <v>29</v>
      </c>
      <c r="D1358" s="31" t="s">
        <v>708</v>
      </c>
      <c r="E1358" s="31">
        <v>0</v>
      </c>
      <c r="F1358" s="31">
        <v>6</v>
      </c>
      <c r="G1358" s="31">
        <v>9</v>
      </c>
      <c r="H1358" s="31">
        <v>2</v>
      </c>
      <c r="I1358" s="31">
        <v>0</v>
      </c>
      <c r="J1358" s="31">
        <v>2.26244343891402E-3</v>
      </c>
      <c r="K1358" s="31">
        <v>2.1135475886607E-2</v>
      </c>
      <c r="L1358" s="71" t="s">
        <v>792</v>
      </c>
    </row>
    <row r="1359" spans="2:12" x14ac:dyDescent="0.25">
      <c r="B1359" s="30" t="s">
        <v>793</v>
      </c>
      <c r="C1359" s="31" t="s">
        <v>29</v>
      </c>
      <c r="D1359" s="31" t="s">
        <v>708</v>
      </c>
      <c r="E1359" s="31">
        <v>0</v>
      </c>
      <c r="F1359" s="31">
        <v>6</v>
      </c>
      <c r="G1359" s="31">
        <v>9</v>
      </c>
      <c r="H1359" s="31">
        <v>2</v>
      </c>
      <c r="I1359" s="31">
        <v>0</v>
      </c>
      <c r="J1359" s="72">
        <v>2.26244343891402E-3</v>
      </c>
      <c r="K1359" s="31">
        <v>2.1135475886607E-2</v>
      </c>
      <c r="L1359" s="71" t="s">
        <v>794</v>
      </c>
    </row>
    <row r="1360" spans="2:12" x14ac:dyDescent="0.25">
      <c r="B1360" s="30" t="s">
        <v>915</v>
      </c>
      <c r="C1360" s="31" t="s">
        <v>29</v>
      </c>
      <c r="D1360" s="31" t="s">
        <v>708</v>
      </c>
      <c r="E1360" s="31">
        <v>0</v>
      </c>
      <c r="F1360" s="31">
        <v>6</v>
      </c>
      <c r="G1360" s="31">
        <v>9</v>
      </c>
      <c r="H1360" s="31">
        <v>2</v>
      </c>
      <c r="I1360" s="31">
        <v>0</v>
      </c>
      <c r="J1360" s="31">
        <v>2.26244343891402E-3</v>
      </c>
      <c r="K1360" s="31">
        <v>2.1135475886607E-2</v>
      </c>
      <c r="L1360" s="71" t="s">
        <v>916</v>
      </c>
    </row>
    <row r="1361" spans="2:12" x14ac:dyDescent="0.25">
      <c r="B1361" s="30" t="s">
        <v>803</v>
      </c>
      <c r="C1361" s="31" t="s">
        <v>29</v>
      </c>
      <c r="D1361" s="31" t="s">
        <v>708</v>
      </c>
      <c r="E1361" s="31">
        <v>0</v>
      </c>
      <c r="F1361" s="31">
        <v>6</v>
      </c>
      <c r="G1361" s="31">
        <v>9</v>
      </c>
      <c r="H1361" s="31">
        <v>2</v>
      </c>
      <c r="I1361" s="31">
        <v>0</v>
      </c>
      <c r="J1361" s="31">
        <v>2.26244343891402E-3</v>
      </c>
      <c r="K1361" s="31">
        <v>2.1135475886607E-2</v>
      </c>
      <c r="L1361" s="71" t="s">
        <v>804</v>
      </c>
    </row>
    <row r="1362" spans="2:12" x14ac:dyDescent="0.25">
      <c r="B1362" s="30" t="s">
        <v>807</v>
      </c>
      <c r="C1362" s="31" t="s">
        <v>29</v>
      </c>
      <c r="D1362" s="31" t="s">
        <v>708</v>
      </c>
      <c r="E1362" s="31">
        <v>0</v>
      </c>
      <c r="F1362" s="31">
        <v>6</v>
      </c>
      <c r="G1362" s="31">
        <v>9</v>
      </c>
      <c r="H1362" s="31">
        <v>2</v>
      </c>
      <c r="I1362" s="31">
        <v>0</v>
      </c>
      <c r="J1362" s="31">
        <v>2.26244343891402E-3</v>
      </c>
      <c r="K1362" s="31">
        <v>2.1135475886607E-2</v>
      </c>
      <c r="L1362" s="71" t="s">
        <v>808</v>
      </c>
    </row>
    <row r="1363" spans="2:12" x14ac:dyDescent="0.25">
      <c r="B1363" s="30" t="s">
        <v>1349</v>
      </c>
      <c r="C1363" s="31" t="s">
        <v>29</v>
      </c>
      <c r="D1363" s="31" t="s">
        <v>708</v>
      </c>
      <c r="E1363" s="31">
        <v>6</v>
      </c>
      <c r="F1363" s="31">
        <v>0</v>
      </c>
      <c r="G1363" s="31">
        <v>2</v>
      </c>
      <c r="H1363" s="31">
        <v>9</v>
      </c>
      <c r="I1363" s="31" t="s">
        <v>532</v>
      </c>
      <c r="J1363" s="31">
        <v>2.26244343891402E-3</v>
      </c>
      <c r="K1363" s="31">
        <v>2.1135475886607E-2</v>
      </c>
      <c r="L1363" s="71" t="s">
        <v>1350</v>
      </c>
    </row>
    <row r="1364" spans="2:12" x14ac:dyDescent="0.25">
      <c r="B1364" s="30" t="s">
        <v>811</v>
      </c>
      <c r="C1364" s="31" t="s">
        <v>29</v>
      </c>
      <c r="D1364" s="31" t="s">
        <v>708</v>
      </c>
      <c r="E1364" s="31">
        <v>0</v>
      </c>
      <c r="F1364" s="31">
        <v>6</v>
      </c>
      <c r="G1364" s="31">
        <v>9</v>
      </c>
      <c r="H1364" s="31">
        <v>2</v>
      </c>
      <c r="I1364" s="31">
        <v>0</v>
      </c>
      <c r="J1364" s="31">
        <v>2.26244343891402E-3</v>
      </c>
      <c r="K1364" s="31">
        <v>2.1135475886607E-2</v>
      </c>
      <c r="L1364" s="71" t="s">
        <v>812</v>
      </c>
    </row>
    <row r="1365" spans="2:12" x14ac:dyDescent="0.25">
      <c r="B1365" s="30" t="s">
        <v>674</v>
      </c>
      <c r="C1365" s="31" t="s">
        <v>29</v>
      </c>
      <c r="D1365" s="31" t="s">
        <v>708</v>
      </c>
      <c r="E1365" s="31">
        <v>5</v>
      </c>
      <c r="F1365" s="31">
        <v>1</v>
      </c>
      <c r="G1365" s="31">
        <v>1</v>
      </c>
      <c r="H1365" s="31">
        <v>10</v>
      </c>
      <c r="I1365" s="31">
        <v>50</v>
      </c>
      <c r="J1365" s="31">
        <v>5.4137039431157103E-3</v>
      </c>
      <c r="K1365" s="31">
        <v>4.8902300907648501E-2</v>
      </c>
      <c r="L1365" s="71" t="s">
        <v>675</v>
      </c>
    </row>
    <row r="1366" spans="2:12" x14ac:dyDescent="0.25">
      <c r="B1366" s="30" t="s">
        <v>1004</v>
      </c>
      <c r="C1366" s="31" t="s">
        <v>29</v>
      </c>
      <c r="D1366" s="31" t="s">
        <v>708</v>
      </c>
      <c r="E1366" s="31">
        <v>5</v>
      </c>
      <c r="F1366" s="31">
        <v>1</v>
      </c>
      <c r="G1366" s="31">
        <v>1</v>
      </c>
      <c r="H1366" s="31">
        <v>10</v>
      </c>
      <c r="I1366" s="31">
        <v>50</v>
      </c>
      <c r="J1366" s="31">
        <v>5.4137039431157103E-3</v>
      </c>
      <c r="K1366" s="31">
        <v>4.8902300907648501E-2</v>
      </c>
      <c r="L1366" s="71" t="s">
        <v>1005</v>
      </c>
    </row>
    <row r="1367" spans="2:12" x14ac:dyDescent="0.25">
      <c r="B1367" s="30" t="s">
        <v>1291</v>
      </c>
      <c r="C1367" s="31" t="s">
        <v>29</v>
      </c>
      <c r="D1367" s="31" t="s">
        <v>708</v>
      </c>
      <c r="E1367" s="31">
        <v>5</v>
      </c>
      <c r="F1367" s="31">
        <v>1</v>
      </c>
      <c r="G1367" s="31">
        <v>1</v>
      </c>
      <c r="H1367" s="31">
        <v>10</v>
      </c>
      <c r="I1367" s="31">
        <v>50</v>
      </c>
      <c r="J1367" s="31">
        <v>5.4137039431157103E-3</v>
      </c>
      <c r="K1367" s="31">
        <v>4.8902300907648501E-2</v>
      </c>
      <c r="L1367" s="71" t="s">
        <v>1292</v>
      </c>
    </row>
    <row r="1368" spans="2:12" x14ac:dyDescent="0.25">
      <c r="B1368" s="30" t="s">
        <v>698</v>
      </c>
      <c r="C1368" s="31" t="s">
        <v>29</v>
      </c>
      <c r="D1368" s="31" t="s">
        <v>708</v>
      </c>
      <c r="E1368" s="31">
        <v>5</v>
      </c>
      <c r="F1368" s="31">
        <v>1</v>
      </c>
      <c r="G1368" s="31">
        <v>1</v>
      </c>
      <c r="H1368" s="31">
        <v>10</v>
      </c>
      <c r="I1368" s="31">
        <v>50</v>
      </c>
      <c r="J1368" s="31">
        <v>5.4137039431157103E-3</v>
      </c>
      <c r="K1368" s="31">
        <v>4.8902300907648501E-2</v>
      </c>
      <c r="L1368" s="71" t="s">
        <v>699</v>
      </c>
    </row>
    <row r="1369" spans="2:12" x14ac:dyDescent="0.25">
      <c r="B1369" s="30" t="s">
        <v>1243</v>
      </c>
      <c r="C1369" s="31" t="s">
        <v>29</v>
      </c>
      <c r="D1369" s="31" t="s">
        <v>157</v>
      </c>
      <c r="E1369" s="31">
        <v>6</v>
      </c>
      <c r="F1369" s="31">
        <v>0</v>
      </c>
      <c r="G1369" s="31">
        <v>0</v>
      </c>
      <c r="H1369" s="31">
        <v>4</v>
      </c>
      <c r="I1369" s="31" t="s">
        <v>532</v>
      </c>
      <c r="J1369" s="72">
        <v>4.7619047619047597E-3</v>
      </c>
      <c r="K1369" s="31">
        <v>4.1584564860426901E-2</v>
      </c>
      <c r="L1369" s="71" t="s">
        <v>1244</v>
      </c>
    </row>
    <row r="1370" spans="2:12" x14ac:dyDescent="0.25">
      <c r="B1370" s="30" t="s">
        <v>656</v>
      </c>
      <c r="C1370" s="31" t="s">
        <v>29</v>
      </c>
      <c r="D1370" s="31" t="s">
        <v>157</v>
      </c>
      <c r="E1370" s="31">
        <v>6</v>
      </c>
      <c r="F1370" s="31">
        <v>0</v>
      </c>
      <c r="G1370" s="31">
        <v>0</v>
      </c>
      <c r="H1370" s="31">
        <v>4</v>
      </c>
      <c r="I1370" s="31" t="s">
        <v>532</v>
      </c>
      <c r="J1370" s="31">
        <v>4.7619047619047597E-3</v>
      </c>
      <c r="K1370" s="31">
        <v>4.1584564860426901E-2</v>
      </c>
      <c r="L1370" s="71" t="s">
        <v>657</v>
      </c>
    </row>
    <row r="1371" spans="2:12" x14ac:dyDescent="0.25">
      <c r="B1371" s="30" t="s">
        <v>534</v>
      </c>
      <c r="C1371" s="31" t="s">
        <v>29</v>
      </c>
      <c r="D1371" s="31" t="s">
        <v>157</v>
      </c>
      <c r="E1371" s="31">
        <v>0</v>
      </c>
      <c r="F1371" s="31">
        <v>6</v>
      </c>
      <c r="G1371" s="31">
        <v>4</v>
      </c>
      <c r="H1371" s="31">
        <v>0</v>
      </c>
      <c r="I1371" s="31">
        <v>0</v>
      </c>
      <c r="J1371" s="31">
        <v>4.7619047619047597E-3</v>
      </c>
      <c r="K1371" s="31">
        <v>4.1584564860426901E-2</v>
      </c>
      <c r="L1371" s="71" t="s">
        <v>535</v>
      </c>
    </row>
    <row r="1372" spans="2:12" x14ac:dyDescent="0.25">
      <c r="B1372" s="30" t="s">
        <v>909</v>
      </c>
      <c r="C1372" s="31" t="s">
        <v>29</v>
      </c>
      <c r="D1372" s="31" t="s">
        <v>157</v>
      </c>
      <c r="E1372" s="31">
        <v>6</v>
      </c>
      <c r="F1372" s="31">
        <v>0</v>
      </c>
      <c r="G1372" s="31">
        <v>0</v>
      </c>
      <c r="H1372" s="31">
        <v>4</v>
      </c>
      <c r="I1372" s="31" t="s">
        <v>532</v>
      </c>
      <c r="J1372" s="31">
        <v>4.7619047619047597E-3</v>
      </c>
      <c r="K1372" s="31">
        <v>4.1584564860426901E-2</v>
      </c>
      <c r="L1372" s="71" t="s">
        <v>910</v>
      </c>
    </row>
    <row r="1373" spans="2:12" x14ac:dyDescent="0.25">
      <c r="B1373" s="30" t="s">
        <v>1012</v>
      </c>
      <c r="C1373" s="31" t="s">
        <v>29</v>
      </c>
      <c r="D1373" s="31" t="s">
        <v>157</v>
      </c>
      <c r="E1373" s="31">
        <v>0</v>
      </c>
      <c r="F1373" s="31">
        <v>6</v>
      </c>
      <c r="G1373" s="31">
        <v>4</v>
      </c>
      <c r="H1373" s="31">
        <v>0</v>
      </c>
      <c r="I1373" s="31">
        <v>0</v>
      </c>
      <c r="J1373" s="31">
        <v>4.7619047619047597E-3</v>
      </c>
      <c r="K1373" s="31">
        <v>4.1584564860426901E-2</v>
      </c>
      <c r="L1373" s="71" t="s">
        <v>1013</v>
      </c>
    </row>
    <row r="1374" spans="2:12" x14ac:dyDescent="0.25">
      <c r="B1374" s="30" t="s">
        <v>538</v>
      </c>
      <c r="C1374" s="31" t="s">
        <v>29</v>
      </c>
      <c r="D1374" s="31" t="s">
        <v>157</v>
      </c>
      <c r="E1374" s="31">
        <v>6</v>
      </c>
      <c r="F1374" s="31">
        <v>0</v>
      </c>
      <c r="G1374" s="31">
        <v>0</v>
      </c>
      <c r="H1374" s="31">
        <v>4</v>
      </c>
      <c r="I1374" s="31" t="s">
        <v>532</v>
      </c>
      <c r="J1374" s="31">
        <v>4.7619047619047597E-3</v>
      </c>
      <c r="K1374" s="31">
        <v>4.1584564860426901E-2</v>
      </c>
      <c r="L1374" s="71" t="s">
        <v>539</v>
      </c>
    </row>
    <row r="1375" spans="2:12" x14ac:dyDescent="0.25">
      <c r="B1375" s="30" t="s">
        <v>933</v>
      </c>
      <c r="C1375" s="31" t="s">
        <v>29</v>
      </c>
      <c r="D1375" s="31" t="s">
        <v>157</v>
      </c>
      <c r="E1375" s="31">
        <v>0</v>
      </c>
      <c r="F1375" s="31">
        <v>6</v>
      </c>
      <c r="G1375" s="31">
        <v>4</v>
      </c>
      <c r="H1375" s="31">
        <v>0</v>
      </c>
      <c r="I1375" s="31">
        <v>0</v>
      </c>
      <c r="J1375" s="31">
        <v>4.7619047619047597E-3</v>
      </c>
      <c r="K1375" s="31">
        <v>4.1584564860426901E-2</v>
      </c>
      <c r="L1375" s="71" t="s">
        <v>934</v>
      </c>
    </row>
    <row r="1376" spans="2:12" x14ac:dyDescent="0.25">
      <c r="B1376" s="30" t="s">
        <v>664</v>
      </c>
      <c r="C1376" s="31" t="s">
        <v>29</v>
      </c>
      <c r="D1376" s="31" t="s">
        <v>157</v>
      </c>
      <c r="E1376" s="31">
        <v>6</v>
      </c>
      <c r="F1376" s="31">
        <v>0</v>
      </c>
      <c r="G1376" s="31">
        <v>0</v>
      </c>
      <c r="H1376" s="31">
        <v>4</v>
      </c>
      <c r="I1376" s="31" t="s">
        <v>532</v>
      </c>
      <c r="J1376" s="72">
        <v>4.7619047619047597E-3</v>
      </c>
      <c r="K1376" s="31">
        <v>4.1584564860426901E-2</v>
      </c>
      <c r="L1376" s="71" t="s">
        <v>665</v>
      </c>
    </row>
    <row r="1377" spans="2:12" x14ac:dyDescent="0.25">
      <c r="B1377" s="30" t="s">
        <v>817</v>
      </c>
      <c r="C1377" s="31" t="s">
        <v>29</v>
      </c>
      <c r="D1377" s="31" t="s">
        <v>157</v>
      </c>
      <c r="E1377" s="31">
        <v>0</v>
      </c>
      <c r="F1377" s="31">
        <v>6</v>
      </c>
      <c r="G1377" s="31">
        <v>4</v>
      </c>
      <c r="H1377" s="31">
        <v>0</v>
      </c>
      <c r="I1377" s="31">
        <v>0</v>
      </c>
      <c r="J1377" s="31">
        <v>4.7619047619047597E-3</v>
      </c>
      <c r="K1377" s="31">
        <v>4.1584564860426901E-2</v>
      </c>
      <c r="L1377" s="71" t="s">
        <v>818</v>
      </c>
    </row>
    <row r="1378" spans="2:12" x14ac:dyDescent="0.25">
      <c r="B1378" s="30" t="s">
        <v>1247</v>
      </c>
      <c r="C1378" s="31" t="s">
        <v>29</v>
      </c>
      <c r="D1378" s="31" t="s">
        <v>157</v>
      </c>
      <c r="E1378" s="31">
        <v>6</v>
      </c>
      <c r="F1378" s="31">
        <v>0</v>
      </c>
      <c r="G1378" s="31">
        <v>0</v>
      </c>
      <c r="H1378" s="31">
        <v>4</v>
      </c>
      <c r="I1378" s="31" t="s">
        <v>532</v>
      </c>
      <c r="J1378" s="31">
        <v>4.7619047619047597E-3</v>
      </c>
      <c r="K1378" s="31">
        <v>4.1584564860426901E-2</v>
      </c>
      <c r="L1378" s="71" t="s">
        <v>1248</v>
      </c>
    </row>
    <row r="1379" spans="2:12" x14ac:dyDescent="0.25">
      <c r="B1379" s="30" t="s">
        <v>857</v>
      </c>
      <c r="C1379" s="31" t="s">
        <v>29</v>
      </c>
      <c r="D1379" s="31" t="s">
        <v>157</v>
      </c>
      <c r="E1379" s="31">
        <v>6</v>
      </c>
      <c r="F1379" s="31">
        <v>0</v>
      </c>
      <c r="G1379" s="31">
        <v>0</v>
      </c>
      <c r="H1379" s="31">
        <v>4</v>
      </c>
      <c r="I1379" s="31" t="s">
        <v>532</v>
      </c>
      <c r="J1379" s="31">
        <v>4.7619047619047597E-3</v>
      </c>
      <c r="K1379" s="31">
        <v>4.1584564860426901E-2</v>
      </c>
      <c r="L1379" s="71" t="s">
        <v>858</v>
      </c>
    </row>
    <row r="1380" spans="2:12" x14ac:dyDescent="0.25">
      <c r="B1380" s="30" t="s">
        <v>819</v>
      </c>
      <c r="C1380" s="31" t="s">
        <v>29</v>
      </c>
      <c r="D1380" s="31" t="s">
        <v>157</v>
      </c>
      <c r="E1380" s="31">
        <v>6</v>
      </c>
      <c r="F1380" s="31">
        <v>0</v>
      </c>
      <c r="G1380" s="31">
        <v>0</v>
      </c>
      <c r="H1380" s="31">
        <v>4</v>
      </c>
      <c r="I1380" s="31" t="s">
        <v>532</v>
      </c>
      <c r="J1380" s="31">
        <v>4.7619047619047597E-3</v>
      </c>
      <c r="K1380" s="31">
        <v>4.1584564860426901E-2</v>
      </c>
      <c r="L1380" s="71" t="s">
        <v>820</v>
      </c>
    </row>
    <row r="1381" spans="2:12" x14ac:dyDescent="0.25">
      <c r="B1381" s="30" t="s">
        <v>668</v>
      </c>
      <c r="C1381" s="31" t="s">
        <v>29</v>
      </c>
      <c r="D1381" s="31" t="s">
        <v>157</v>
      </c>
      <c r="E1381" s="31">
        <v>6</v>
      </c>
      <c r="F1381" s="31">
        <v>0</v>
      </c>
      <c r="G1381" s="31">
        <v>0</v>
      </c>
      <c r="H1381" s="31">
        <v>4</v>
      </c>
      <c r="I1381" s="31" t="s">
        <v>532</v>
      </c>
      <c r="J1381" s="31">
        <v>4.7619047619047597E-3</v>
      </c>
      <c r="K1381" s="31">
        <v>4.1584564860426901E-2</v>
      </c>
      <c r="L1381" s="71" t="s">
        <v>669</v>
      </c>
    </row>
    <row r="1382" spans="2:12" x14ac:dyDescent="0.25">
      <c r="B1382" s="30" t="s">
        <v>542</v>
      </c>
      <c r="C1382" s="31" t="s">
        <v>29</v>
      </c>
      <c r="D1382" s="31" t="s">
        <v>157</v>
      </c>
      <c r="E1382" s="31">
        <v>0</v>
      </c>
      <c r="F1382" s="31">
        <v>6</v>
      </c>
      <c r="G1382" s="31">
        <v>4</v>
      </c>
      <c r="H1382" s="31">
        <v>0</v>
      </c>
      <c r="I1382" s="31">
        <v>0</v>
      </c>
      <c r="J1382" s="31">
        <v>4.7619047619047597E-3</v>
      </c>
      <c r="K1382" s="31">
        <v>4.1584564860426901E-2</v>
      </c>
      <c r="L1382" s="71" t="s">
        <v>543</v>
      </c>
    </row>
    <row r="1383" spans="2:12" x14ac:dyDescent="0.25">
      <c r="B1383" s="30" t="s">
        <v>544</v>
      </c>
      <c r="C1383" s="31" t="s">
        <v>29</v>
      </c>
      <c r="D1383" s="31" t="s">
        <v>157</v>
      </c>
      <c r="E1383" s="31">
        <v>6</v>
      </c>
      <c r="F1383" s="31">
        <v>0</v>
      </c>
      <c r="G1383" s="31">
        <v>0</v>
      </c>
      <c r="H1383" s="31">
        <v>4</v>
      </c>
      <c r="I1383" s="31" t="s">
        <v>532</v>
      </c>
      <c r="J1383" s="31">
        <v>4.7619047619047597E-3</v>
      </c>
      <c r="K1383" s="31">
        <v>4.1584564860426901E-2</v>
      </c>
      <c r="L1383" s="71" t="s">
        <v>545</v>
      </c>
    </row>
    <row r="1384" spans="2:12" x14ac:dyDescent="0.25">
      <c r="B1384" s="30" t="s">
        <v>546</v>
      </c>
      <c r="C1384" s="31" t="s">
        <v>29</v>
      </c>
      <c r="D1384" s="31" t="s">
        <v>157</v>
      </c>
      <c r="E1384" s="31">
        <v>6</v>
      </c>
      <c r="F1384" s="31">
        <v>0</v>
      </c>
      <c r="G1384" s="31">
        <v>0</v>
      </c>
      <c r="H1384" s="31">
        <v>4</v>
      </c>
      <c r="I1384" s="31" t="s">
        <v>532</v>
      </c>
      <c r="J1384" s="31">
        <v>4.7619047619047597E-3</v>
      </c>
      <c r="K1384" s="31">
        <v>4.1584564860426901E-2</v>
      </c>
      <c r="L1384" s="71" t="s">
        <v>547</v>
      </c>
    </row>
    <row r="1385" spans="2:12" x14ac:dyDescent="0.25">
      <c r="B1385" s="30" t="s">
        <v>956</v>
      </c>
      <c r="C1385" s="31" t="s">
        <v>29</v>
      </c>
      <c r="D1385" s="31" t="s">
        <v>157</v>
      </c>
      <c r="E1385" s="31">
        <v>6</v>
      </c>
      <c r="F1385" s="31">
        <v>0</v>
      </c>
      <c r="G1385" s="31">
        <v>0</v>
      </c>
      <c r="H1385" s="31">
        <v>4</v>
      </c>
      <c r="I1385" s="31" t="s">
        <v>532</v>
      </c>
      <c r="J1385" s="31">
        <v>4.7619047619047597E-3</v>
      </c>
      <c r="K1385" s="31">
        <v>4.1584564860426901E-2</v>
      </c>
      <c r="L1385" s="71" t="s">
        <v>957</v>
      </c>
    </row>
    <row r="1386" spans="2:12" x14ac:dyDescent="0.25">
      <c r="B1386" s="30" t="s">
        <v>548</v>
      </c>
      <c r="C1386" s="31" t="s">
        <v>29</v>
      </c>
      <c r="D1386" s="31" t="s">
        <v>157</v>
      </c>
      <c r="E1386" s="31">
        <v>6</v>
      </c>
      <c r="F1386" s="31">
        <v>0</v>
      </c>
      <c r="G1386" s="31">
        <v>0</v>
      </c>
      <c r="H1386" s="31">
        <v>4</v>
      </c>
      <c r="I1386" s="31" t="s">
        <v>532</v>
      </c>
      <c r="J1386" s="31">
        <v>4.7619047619047597E-3</v>
      </c>
      <c r="K1386" s="31">
        <v>4.1584564860426901E-2</v>
      </c>
      <c r="L1386" s="71" t="s">
        <v>549</v>
      </c>
    </row>
    <row r="1387" spans="2:12" x14ac:dyDescent="0.25">
      <c r="B1387" s="30" t="s">
        <v>1249</v>
      </c>
      <c r="C1387" s="31" t="s">
        <v>29</v>
      </c>
      <c r="D1387" s="31" t="s">
        <v>157</v>
      </c>
      <c r="E1387" s="31">
        <v>6</v>
      </c>
      <c r="F1387" s="31">
        <v>0</v>
      </c>
      <c r="G1387" s="31">
        <v>0</v>
      </c>
      <c r="H1387" s="31">
        <v>4</v>
      </c>
      <c r="I1387" s="31" t="s">
        <v>532</v>
      </c>
      <c r="J1387" s="31">
        <v>4.7619047619047597E-3</v>
      </c>
      <c r="K1387" s="31">
        <v>4.1584564860426901E-2</v>
      </c>
      <c r="L1387" s="71" t="s">
        <v>1250</v>
      </c>
    </row>
    <row r="1388" spans="2:12" x14ac:dyDescent="0.25">
      <c r="B1388" s="30" t="s">
        <v>670</v>
      </c>
      <c r="C1388" s="31" t="s">
        <v>29</v>
      </c>
      <c r="D1388" s="31" t="s">
        <v>157</v>
      </c>
      <c r="E1388" s="31">
        <v>6</v>
      </c>
      <c r="F1388" s="31">
        <v>0</v>
      </c>
      <c r="G1388" s="31">
        <v>0</v>
      </c>
      <c r="H1388" s="31">
        <v>4</v>
      </c>
      <c r="I1388" s="31" t="s">
        <v>532</v>
      </c>
      <c r="J1388" s="72">
        <v>4.7619047619047597E-3</v>
      </c>
      <c r="K1388" s="31">
        <v>4.1584564860426901E-2</v>
      </c>
      <c r="L1388" s="71" t="s">
        <v>671</v>
      </c>
    </row>
    <row r="1389" spans="2:12" x14ac:dyDescent="0.25">
      <c r="B1389" s="30" t="s">
        <v>552</v>
      </c>
      <c r="C1389" s="31" t="s">
        <v>29</v>
      </c>
      <c r="D1389" s="31" t="s">
        <v>157</v>
      </c>
      <c r="E1389" s="31">
        <v>0</v>
      </c>
      <c r="F1389" s="31">
        <v>6</v>
      </c>
      <c r="G1389" s="31">
        <v>4</v>
      </c>
      <c r="H1389" s="31">
        <v>0</v>
      </c>
      <c r="I1389" s="31">
        <v>0</v>
      </c>
      <c r="J1389" s="72">
        <v>4.7619047619047597E-3</v>
      </c>
      <c r="K1389" s="31">
        <v>4.1584564860426901E-2</v>
      </c>
      <c r="L1389" s="71" t="s">
        <v>553</v>
      </c>
    </row>
    <row r="1390" spans="2:12" x14ac:dyDescent="0.25">
      <c r="B1390" s="30" t="s">
        <v>554</v>
      </c>
      <c r="C1390" s="31" t="s">
        <v>29</v>
      </c>
      <c r="D1390" s="31" t="s">
        <v>157</v>
      </c>
      <c r="E1390" s="31">
        <v>6</v>
      </c>
      <c r="F1390" s="31">
        <v>0</v>
      </c>
      <c r="G1390" s="31">
        <v>0</v>
      </c>
      <c r="H1390" s="31">
        <v>4</v>
      </c>
      <c r="I1390" s="31" t="s">
        <v>532</v>
      </c>
      <c r="J1390" s="72">
        <v>4.7619047619047597E-3</v>
      </c>
      <c r="K1390" s="31">
        <v>4.1584564860426901E-2</v>
      </c>
      <c r="L1390" s="71" t="s">
        <v>555</v>
      </c>
    </row>
    <row r="1391" spans="2:12" x14ac:dyDescent="0.25">
      <c r="B1391" s="30" t="s">
        <v>960</v>
      </c>
      <c r="C1391" s="31" t="s">
        <v>29</v>
      </c>
      <c r="D1391" s="31" t="s">
        <v>157</v>
      </c>
      <c r="E1391" s="31">
        <v>6</v>
      </c>
      <c r="F1391" s="31">
        <v>0</v>
      </c>
      <c r="G1391" s="31">
        <v>0</v>
      </c>
      <c r="H1391" s="31">
        <v>4</v>
      </c>
      <c r="I1391" s="31" t="s">
        <v>532</v>
      </c>
      <c r="J1391" s="72">
        <v>4.7619047619047597E-3</v>
      </c>
      <c r="K1391" s="31">
        <v>4.1584564860426901E-2</v>
      </c>
      <c r="L1391" s="71" t="s">
        <v>961</v>
      </c>
    </row>
    <row r="1392" spans="2:12" x14ac:dyDescent="0.25">
      <c r="B1392" s="30" t="s">
        <v>556</v>
      </c>
      <c r="C1392" s="31" t="s">
        <v>29</v>
      </c>
      <c r="D1392" s="31" t="s">
        <v>157</v>
      </c>
      <c r="E1392" s="31">
        <v>6</v>
      </c>
      <c r="F1392" s="31">
        <v>0</v>
      </c>
      <c r="G1392" s="31">
        <v>0</v>
      </c>
      <c r="H1392" s="31">
        <v>4</v>
      </c>
      <c r="I1392" s="31" t="s">
        <v>532</v>
      </c>
      <c r="J1392" s="72">
        <v>4.7619047619047597E-3</v>
      </c>
      <c r="K1392" s="31">
        <v>4.1584564860426901E-2</v>
      </c>
      <c r="L1392" s="71" t="s">
        <v>557</v>
      </c>
    </row>
    <row r="1393" spans="2:12" x14ac:dyDescent="0.25">
      <c r="B1393" s="30" t="s">
        <v>962</v>
      </c>
      <c r="C1393" s="31" t="s">
        <v>29</v>
      </c>
      <c r="D1393" s="31" t="s">
        <v>157</v>
      </c>
      <c r="E1393" s="31">
        <v>6</v>
      </c>
      <c r="F1393" s="31">
        <v>0</v>
      </c>
      <c r="G1393" s="31">
        <v>0</v>
      </c>
      <c r="H1393" s="31">
        <v>4</v>
      </c>
      <c r="I1393" s="31" t="s">
        <v>532</v>
      </c>
      <c r="J1393" s="72">
        <v>4.7619047619047597E-3</v>
      </c>
      <c r="K1393" s="31">
        <v>4.1584564860426901E-2</v>
      </c>
      <c r="L1393" s="71" t="s">
        <v>963</v>
      </c>
    </row>
    <row r="1394" spans="2:12" x14ac:dyDescent="0.25">
      <c r="B1394" s="30" t="s">
        <v>558</v>
      </c>
      <c r="C1394" s="31" t="s">
        <v>29</v>
      </c>
      <c r="D1394" s="31" t="s">
        <v>157</v>
      </c>
      <c r="E1394" s="31">
        <v>0</v>
      </c>
      <c r="F1394" s="31">
        <v>6</v>
      </c>
      <c r="G1394" s="31">
        <v>4</v>
      </c>
      <c r="H1394" s="31">
        <v>0</v>
      </c>
      <c r="I1394" s="31">
        <v>0</v>
      </c>
      <c r="J1394" s="72">
        <v>4.7619047619047597E-3</v>
      </c>
      <c r="K1394" s="31">
        <v>4.1584564860426901E-2</v>
      </c>
      <c r="L1394" s="71" t="s">
        <v>559</v>
      </c>
    </row>
    <row r="1395" spans="2:12" x14ac:dyDescent="0.25">
      <c r="B1395" s="30" t="s">
        <v>560</v>
      </c>
      <c r="C1395" s="31" t="s">
        <v>29</v>
      </c>
      <c r="D1395" s="31" t="s">
        <v>157</v>
      </c>
      <c r="E1395" s="31">
        <v>6</v>
      </c>
      <c r="F1395" s="31">
        <v>0</v>
      </c>
      <c r="G1395" s="31">
        <v>0</v>
      </c>
      <c r="H1395" s="31">
        <v>4</v>
      </c>
      <c r="I1395" s="31" t="s">
        <v>532</v>
      </c>
      <c r="J1395" s="72">
        <v>4.7619047619047597E-3</v>
      </c>
      <c r="K1395" s="31">
        <v>4.1584564860426901E-2</v>
      </c>
      <c r="L1395" s="71" t="s">
        <v>561</v>
      </c>
    </row>
    <row r="1396" spans="2:12" x14ac:dyDescent="0.25">
      <c r="B1396" s="30" t="s">
        <v>1253</v>
      </c>
      <c r="C1396" s="31" t="s">
        <v>29</v>
      </c>
      <c r="D1396" s="31" t="s">
        <v>157</v>
      </c>
      <c r="E1396" s="31">
        <v>6</v>
      </c>
      <c r="F1396" s="31">
        <v>0</v>
      </c>
      <c r="G1396" s="31">
        <v>0</v>
      </c>
      <c r="H1396" s="31">
        <v>4</v>
      </c>
      <c r="I1396" s="31" t="s">
        <v>532</v>
      </c>
      <c r="J1396" s="31">
        <v>4.7619047619047597E-3</v>
      </c>
      <c r="K1396" s="31">
        <v>4.1584564860426901E-2</v>
      </c>
      <c r="L1396" s="71" t="s">
        <v>1254</v>
      </c>
    </row>
    <row r="1397" spans="2:12" x14ac:dyDescent="0.25">
      <c r="B1397" s="30" t="s">
        <v>1255</v>
      </c>
      <c r="C1397" s="31" t="s">
        <v>29</v>
      </c>
      <c r="D1397" s="31" t="s">
        <v>157</v>
      </c>
      <c r="E1397" s="31">
        <v>6</v>
      </c>
      <c r="F1397" s="31">
        <v>0</v>
      </c>
      <c r="G1397" s="31">
        <v>0</v>
      </c>
      <c r="H1397" s="31">
        <v>4</v>
      </c>
      <c r="I1397" s="31" t="s">
        <v>532</v>
      </c>
      <c r="J1397" s="31">
        <v>4.7619047619047597E-3</v>
      </c>
      <c r="K1397" s="31">
        <v>4.1584564860426901E-2</v>
      </c>
      <c r="L1397" s="71" t="s">
        <v>1256</v>
      </c>
    </row>
    <row r="1398" spans="2:12" x14ac:dyDescent="0.25">
      <c r="B1398" s="30" t="s">
        <v>562</v>
      </c>
      <c r="C1398" s="31" t="s">
        <v>29</v>
      </c>
      <c r="D1398" s="31" t="s">
        <v>157</v>
      </c>
      <c r="E1398" s="31">
        <v>0</v>
      </c>
      <c r="F1398" s="31">
        <v>6</v>
      </c>
      <c r="G1398" s="31">
        <v>4</v>
      </c>
      <c r="H1398" s="31">
        <v>0</v>
      </c>
      <c r="I1398" s="31">
        <v>0</v>
      </c>
      <c r="J1398" s="72">
        <v>4.7619047619047597E-3</v>
      </c>
      <c r="K1398" s="31">
        <v>4.1584564860426901E-2</v>
      </c>
      <c r="L1398" s="71" t="s">
        <v>563</v>
      </c>
    </row>
    <row r="1399" spans="2:12" x14ac:dyDescent="0.25">
      <c r="B1399" s="30" t="s">
        <v>564</v>
      </c>
      <c r="C1399" s="31" t="s">
        <v>29</v>
      </c>
      <c r="D1399" s="31" t="s">
        <v>157</v>
      </c>
      <c r="E1399" s="31">
        <v>0</v>
      </c>
      <c r="F1399" s="31">
        <v>6</v>
      </c>
      <c r="G1399" s="31">
        <v>4</v>
      </c>
      <c r="H1399" s="31">
        <v>0</v>
      </c>
      <c r="I1399" s="31">
        <v>0</v>
      </c>
      <c r="J1399" s="31">
        <v>4.7619047619047597E-3</v>
      </c>
      <c r="K1399" s="31">
        <v>4.1584564860426901E-2</v>
      </c>
      <c r="L1399" s="71" t="s">
        <v>565</v>
      </c>
    </row>
    <row r="1400" spans="2:12" x14ac:dyDescent="0.25">
      <c r="B1400" s="30" t="s">
        <v>672</v>
      </c>
      <c r="C1400" s="31" t="s">
        <v>29</v>
      </c>
      <c r="D1400" s="31" t="s">
        <v>157</v>
      </c>
      <c r="E1400" s="31">
        <v>0</v>
      </c>
      <c r="F1400" s="31">
        <v>6</v>
      </c>
      <c r="G1400" s="31">
        <v>4</v>
      </c>
      <c r="H1400" s="31">
        <v>0</v>
      </c>
      <c r="I1400" s="31">
        <v>0</v>
      </c>
      <c r="J1400" s="31">
        <v>4.7619047619047597E-3</v>
      </c>
      <c r="K1400" s="31">
        <v>4.1584564860426901E-2</v>
      </c>
      <c r="L1400" s="71" t="s">
        <v>673</v>
      </c>
    </row>
    <row r="1401" spans="2:12" x14ac:dyDescent="0.25">
      <c r="B1401" s="30" t="s">
        <v>1295</v>
      </c>
      <c r="C1401" s="31" t="s">
        <v>29</v>
      </c>
      <c r="D1401" s="31" t="s">
        <v>157</v>
      </c>
      <c r="E1401" s="31">
        <v>6</v>
      </c>
      <c r="F1401" s="31">
        <v>0</v>
      </c>
      <c r="G1401" s="31">
        <v>0</v>
      </c>
      <c r="H1401" s="31">
        <v>4</v>
      </c>
      <c r="I1401" s="31" t="s">
        <v>532</v>
      </c>
      <c r="J1401" s="31">
        <v>4.7619047619047597E-3</v>
      </c>
      <c r="K1401" s="31">
        <v>4.1584564860426901E-2</v>
      </c>
      <c r="L1401" s="71" t="s">
        <v>1296</v>
      </c>
    </row>
    <row r="1402" spans="2:12" x14ac:dyDescent="0.25">
      <c r="B1402" s="30" t="s">
        <v>568</v>
      </c>
      <c r="C1402" s="31" t="s">
        <v>29</v>
      </c>
      <c r="D1402" s="31" t="s">
        <v>157</v>
      </c>
      <c r="E1402" s="31">
        <v>0</v>
      </c>
      <c r="F1402" s="31">
        <v>6</v>
      </c>
      <c r="G1402" s="31">
        <v>4</v>
      </c>
      <c r="H1402" s="31">
        <v>0</v>
      </c>
      <c r="I1402" s="31">
        <v>0</v>
      </c>
      <c r="J1402" s="72">
        <v>4.7619047619047597E-3</v>
      </c>
      <c r="K1402" s="72">
        <v>4.1584564860426901E-2</v>
      </c>
      <c r="L1402" s="71" t="s">
        <v>569</v>
      </c>
    </row>
    <row r="1403" spans="2:12" x14ac:dyDescent="0.25">
      <c r="B1403" s="30" t="s">
        <v>676</v>
      </c>
      <c r="C1403" s="31" t="s">
        <v>29</v>
      </c>
      <c r="D1403" s="31" t="s">
        <v>157</v>
      </c>
      <c r="E1403" s="31">
        <v>6</v>
      </c>
      <c r="F1403" s="31">
        <v>0</v>
      </c>
      <c r="G1403" s="31">
        <v>0</v>
      </c>
      <c r="H1403" s="31">
        <v>4</v>
      </c>
      <c r="I1403" s="31" t="s">
        <v>532</v>
      </c>
      <c r="J1403" s="31">
        <v>4.7619047619047597E-3</v>
      </c>
      <c r="K1403" s="31">
        <v>4.1584564860426901E-2</v>
      </c>
      <c r="L1403" s="71" t="s">
        <v>677</v>
      </c>
    </row>
    <row r="1404" spans="2:12" x14ac:dyDescent="0.25">
      <c r="B1404" s="30" t="s">
        <v>966</v>
      </c>
      <c r="C1404" s="31" t="s">
        <v>29</v>
      </c>
      <c r="D1404" s="31" t="s">
        <v>157</v>
      </c>
      <c r="E1404" s="31">
        <v>6</v>
      </c>
      <c r="F1404" s="31">
        <v>0</v>
      </c>
      <c r="G1404" s="31">
        <v>0</v>
      </c>
      <c r="H1404" s="31">
        <v>4</v>
      </c>
      <c r="I1404" s="31" t="s">
        <v>532</v>
      </c>
      <c r="J1404" s="31">
        <v>4.7619047619047597E-3</v>
      </c>
      <c r="K1404" s="31">
        <v>4.1584564860426901E-2</v>
      </c>
      <c r="L1404" s="71" t="s">
        <v>967</v>
      </c>
    </row>
    <row r="1405" spans="2:12" x14ac:dyDescent="0.25">
      <c r="B1405" s="30" t="s">
        <v>570</v>
      </c>
      <c r="C1405" s="31" t="s">
        <v>29</v>
      </c>
      <c r="D1405" s="31" t="s">
        <v>157</v>
      </c>
      <c r="E1405" s="31">
        <v>0</v>
      </c>
      <c r="F1405" s="31">
        <v>6</v>
      </c>
      <c r="G1405" s="31">
        <v>4</v>
      </c>
      <c r="H1405" s="31">
        <v>0</v>
      </c>
      <c r="I1405" s="31">
        <v>0</v>
      </c>
      <c r="J1405" s="31">
        <v>4.7619047619047597E-3</v>
      </c>
      <c r="K1405" s="31">
        <v>4.1584564860426901E-2</v>
      </c>
      <c r="L1405" s="71" t="s">
        <v>571</v>
      </c>
    </row>
    <row r="1406" spans="2:12" x14ac:dyDescent="0.25">
      <c r="B1406" s="30" t="s">
        <v>678</v>
      </c>
      <c r="C1406" s="31" t="s">
        <v>29</v>
      </c>
      <c r="D1406" s="31" t="s">
        <v>157</v>
      </c>
      <c r="E1406" s="31">
        <v>6</v>
      </c>
      <c r="F1406" s="31">
        <v>0</v>
      </c>
      <c r="G1406" s="31">
        <v>0</v>
      </c>
      <c r="H1406" s="31">
        <v>4</v>
      </c>
      <c r="I1406" s="31" t="s">
        <v>532</v>
      </c>
      <c r="J1406" s="31">
        <v>4.7619047619047597E-3</v>
      </c>
      <c r="K1406" s="31">
        <v>4.1584564860426901E-2</v>
      </c>
      <c r="L1406" s="71" t="s">
        <v>679</v>
      </c>
    </row>
    <row r="1407" spans="2:12" x14ac:dyDescent="0.25">
      <c r="B1407" s="30" t="s">
        <v>572</v>
      </c>
      <c r="C1407" s="31" t="s">
        <v>29</v>
      </c>
      <c r="D1407" s="31" t="s">
        <v>157</v>
      </c>
      <c r="E1407" s="31">
        <v>6</v>
      </c>
      <c r="F1407" s="31">
        <v>0</v>
      </c>
      <c r="G1407" s="31">
        <v>0</v>
      </c>
      <c r="H1407" s="31">
        <v>4</v>
      </c>
      <c r="I1407" s="31" t="s">
        <v>532</v>
      </c>
      <c r="J1407" s="31">
        <v>4.7619047619047597E-3</v>
      </c>
      <c r="K1407" s="31">
        <v>4.1584564860426901E-2</v>
      </c>
      <c r="L1407" s="71" t="s">
        <v>573</v>
      </c>
    </row>
    <row r="1408" spans="2:12" x14ac:dyDescent="0.25">
      <c r="B1408" s="30" t="s">
        <v>574</v>
      </c>
      <c r="C1408" s="31" t="s">
        <v>29</v>
      </c>
      <c r="D1408" s="31" t="s">
        <v>157</v>
      </c>
      <c r="E1408" s="31">
        <v>6</v>
      </c>
      <c r="F1408" s="31">
        <v>0</v>
      </c>
      <c r="G1408" s="31">
        <v>0</v>
      </c>
      <c r="H1408" s="31">
        <v>4</v>
      </c>
      <c r="I1408" s="31" t="s">
        <v>532</v>
      </c>
      <c r="J1408" s="31">
        <v>4.7619047619047597E-3</v>
      </c>
      <c r="K1408" s="31">
        <v>4.1584564860426901E-2</v>
      </c>
      <c r="L1408" s="71" t="s">
        <v>575</v>
      </c>
    </row>
    <row r="1409" spans="2:12" x14ac:dyDescent="0.25">
      <c r="B1409" s="30" t="s">
        <v>825</v>
      </c>
      <c r="C1409" s="31" t="s">
        <v>29</v>
      </c>
      <c r="D1409" s="31" t="s">
        <v>157</v>
      </c>
      <c r="E1409" s="31">
        <v>6</v>
      </c>
      <c r="F1409" s="31">
        <v>0</v>
      </c>
      <c r="G1409" s="31">
        <v>0</v>
      </c>
      <c r="H1409" s="31">
        <v>4</v>
      </c>
      <c r="I1409" s="31" t="s">
        <v>532</v>
      </c>
      <c r="J1409" s="72">
        <v>4.7619047619047597E-3</v>
      </c>
      <c r="K1409" s="72">
        <v>4.1584564860426901E-2</v>
      </c>
      <c r="L1409" s="71" t="s">
        <v>826</v>
      </c>
    </row>
    <row r="1410" spans="2:12" x14ac:dyDescent="0.25">
      <c r="B1410" s="30" t="s">
        <v>576</v>
      </c>
      <c r="C1410" s="31" t="s">
        <v>29</v>
      </c>
      <c r="D1410" s="31" t="s">
        <v>157</v>
      </c>
      <c r="E1410" s="31">
        <v>0</v>
      </c>
      <c r="F1410" s="31">
        <v>6</v>
      </c>
      <c r="G1410" s="31">
        <v>4</v>
      </c>
      <c r="H1410" s="31">
        <v>0</v>
      </c>
      <c r="I1410" s="31">
        <v>0</v>
      </c>
      <c r="J1410" s="31">
        <v>4.7619047619047597E-3</v>
      </c>
      <c r="K1410" s="31">
        <v>4.1584564860426901E-2</v>
      </c>
      <c r="L1410" s="71" t="s">
        <v>577</v>
      </c>
    </row>
    <row r="1411" spans="2:12" x14ac:dyDescent="0.25">
      <c r="B1411" s="30" t="s">
        <v>1257</v>
      </c>
      <c r="C1411" s="31" t="s">
        <v>29</v>
      </c>
      <c r="D1411" s="31" t="s">
        <v>157</v>
      </c>
      <c r="E1411" s="31">
        <v>6</v>
      </c>
      <c r="F1411" s="31">
        <v>0</v>
      </c>
      <c r="G1411" s="31">
        <v>0</v>
      </c>
      <c r="H1411" s="31">
        <v>4</v>
      </c>
      <c r="I1411" s="31" t="s">
        <v>532</v>
      </c>
      <c r="J1411" s="31">
        <v>4.7619047619047597E-3</v>
      </c>
      <c r="K1411" s="31">
        <v>4.1584564860426901E-2</v>
      </c>
      <c r="L1411" s="71" t="s">
        <v>1258</v>
      </c>
    </row>
    <row r="1412" spans="2:12" x14ac:dyDescent="0.25">
      <c r="B1412" s="30" t="s">
        <v>578</v>
      </c>
      <c r="C1412" s="31" t="s">
        <v>29</v>
      </c>
      <c r="D1412" s="31" t="s">
        <v>157</v>
      </c>
      <c r="E1412" s="31">
        <v>0</v>
      </c>
      <c r="F1412" s="31">
        <v>6</v>
      </c>
      <c r="G1412" s="31">
        <v>4</v>
      </c>
      <c r="H1412" s="31">
        <v>0</v>
      </c>
      <c r="I1412" s="31">
        <v>0</v>
      </c>
      <c r="J1412" s="72">
        <v>4.7619047619047597E-3</v>
      </c>
      <c r="K1412" s="72">
        <v>4.1584564860426901E-2</v>
      </c>
      <c r="L1412" s="71" t="s">
        <v>579</v>
      </c>
    </row>
    <row r="1413" spans="2:12" x14ac:dyDescent="0.25">
      <c r="B1413" s="30" t="s">
        <v>580</v>
      </c>
      <c r="C1413" s="31" t="s">
        <v>29</v>
      </c>
      <c r="D1413" s="31" t="s">
        <v>157</v>
      </c>
      <c r="E1413" s="31">
        <v>6</v>
      </c>
      <c r="F1413" s="31">
        <v>0</v>
      </c>
      <c r="G1413" s="31">
        <v>0</v>
      </c>
      <c r="H1413" s="31">
        <v>4</v>
      </c>
      <c r="I1413" s="31" t="s">
        <v>532</v>
      </c>
      <c r="J1413" s="31">
        <v>4.7619047619047597E-3</v>
      </c>
      <c r="K1413" s="31">
        <v>4.1584564860426901E-2</v>
      </c>
      <c r="L1413" s="71" t="s">
        <v>581</v>
      </c>
    </row>
    <row r="1414" spans="2:12" x14ac:dyDescent="0.25">
      <c r="B1414" s="30" t="s">
        <v>1259</v>
      </c>
      <c r="C1414" s="31" t="s">
        <v>29</v>
      </c>
      <c r="D1414" s="31" t="s">
        <v>157</v>
      </c>
      <c r="E1414" s="31">
        <v>6</v>
      </c>
      <c r="F1414" s="31">
        <v>0</v>
      </c>
      <c r="G1414" s="31">
        <v>0</v>
      </c>
      <c r="H1414" s="31">
        <v>4</v>
      </c>
      <c r="I1414" s="31" t="s">
        <v>532</v>
      </c>
      <c r="J1414" s="31">
        <v>4.7619047619047597E-3</v>
      </c>
      <c r="K1414" s="31">
        <v>4.1584564860426901E-2</v>
      </c>
      <c r="L1414" s="71" t="s">
        <v>1260</v>
      </c>
    </row>
    <row r="1415" spans="2:12" x14ac:dyDescent="0.25">
      <c r="B1415" s="30" t="s">
        <v>1261</v>
      </c>
      <c r="C1415" s="31" t="s">
        <v>29</v>
      </c>
      <c r="D1415" s="31" t="s">
        <v>157</v>
      </c>
      <c r="E1415" s="31">
        <v>6</v>
      </c>
      <c r="F1415" s="31">
        <v>0</v>
      </c>
      <c r="G1415" s="31">
        <v>0</v>
      </c>
      <c r="H1415" s="31">
        <v>4</v>
      </c>
      <c r="I1415" s="31" t="s">
        <v>532</v>
      </c>
      <c r="J1415" s="31">
        <v>4.7619047619047597E-3</v>
      </c>
      <c r="K1415" s="31">
        <v>4.1584564860426901E-2</v>
      </c>
      <c r="L1415" s="71" t="s">
        <v>1262</v>
      </c>
    </row>
    <row r="1416" spans="2:12" x14ac:dyDescent="0.25">
      <c r="B1416" s="30" t="s">
        <v>789</v>
      </c>
      <c r="C1416" s="31" t="s">
        <v>29</v>
      </c>
      <c r="D1416" s="31" t="s">
        <v>157</v>
      </c>
      <c r="E1416" s="31">
        <v>6</v>
      </c>
      <c r="F1416" s="31">
        <v>0</v>
      </c>
      <c r="G1416" s="31">
        <v>0</v>
      </c>
      <c r="H1416" s="31">
        <v>4</v>
      </c>
      <c r="I1416" s="31" t="s">
        <v>532</v>
      </c>
      <c r="J1416" s="31">
        <v>4.7619047619047597E-3</v>
      </c>
      <c r="K1416" s="31">
        <v>4.1584564860426901E-2</v>
      </c>
      <c r="L1416" s="71" t="s">
        <v>790</v>
      </c>
    </row>
    <row r="1417" spans="2:12" x14ac:dyDescent="0.25">
      <c r="B1417" s="30" t="s">
        <v>970</v>
      </c>
      <c r="C1417" s="31" t="s">
        <v>29</v>
      </c>
      <c r="D1417" s="31" t="s">
        <v>157</v>
      </c>
      <c r="E1417" s="31">
        <v>6</v>
      </c>
      <c r="F1417" s="31">
        <v>0</v>
      </c>
      <c r="G1417" s="31">
        <v>0</v>
      </c>
      <c r="H1417" s="31">
        <v>4</v>
      </c>
      <c r="I1417" s="31" t="s">
        <v>532</v>
      </c>
      <c r="J1417" s="31">
        <v>4.7619047619047597E-3</v>
      </c>
      <c r="K1417" s="31">
        <v>4.1584564860426901E-2</v>
      </c>
      <c r="L1417" s="71" t="s">
        <v>971</v>
      </c>
    </row>
    <row r="1418" spans="2:12" x14ac:dyDescent="0.25">
      <c r="B1418" s="30" t="s">
        <v>1263</v>
      </c>
      <c r="C1418" s="31" t="s">
        <v>29</v>
      </c>
      <c r="D1418" s="31" t="s">
        <v>157</v>
      </c>
      <c r="E1418" s="31">
        <v>6</v>
      </c>
      <c r="F1418" s="31">
        <v>0</v>
      </c>
      <c r="G1418" s="31">
        <v>0</v>
      </c>
      <c r="H1418" s="31">
        <v>4</v>
      </c>
      <c r="I1418" s="31" t="s">
        <v>532</v>
      </c>
      <c r="J1418" s="31">
        <v>4.7619047619047597E-3</v>
      </c>
      <c r="K1418" s="31">
        <v>4.1584564860426901E-2</v>
      </c>
      <c r="L1418" s="71" t="s">
        <v>1264</v>
      </c>
    </row>
    <row r="1419" spans="2:12" x14ac:dyDescent="0.25">
      <c r="B1419" s="30" t="s">
        <v>582</v>
      </c>
      <c r="C1419" s="31" t="s">
        <v>29</v>
      </c>
      <c r="D1419" s="31" t="s">
        <v>157</v>
      </c>
      <c r="E1419" s="31">
        <v>0</v>
      </c>
      <c r="F1419" s="31">
        <v>6</v>
      </c>
      <c r="G1419" s="31">
        <v>4</v>
      </c>
      <c r="H1419" s="31">
        <v>0</v>
      </c>
      <c r="I1419" s="31">
        <v>0</v>
      </c>
      <c r="J1419" s="31">
        <v>4.7619047619047597E-3</v>
      </c>
      <c r="K1419" s="31">
        <v>4.1584564860426901E-2</v>
      </c>
      <c r="L1419" s="71" t="s">
        <v>583</v>
      </c>
    </row>
    <row r="1420" spans="2:12" x14ac:dyDescent="0.25">
      <c r="B1420" s="30" t="s">
        <v>717</v>
      </c>
      <c r="C1420" s="31" t="s">
        <v>29</v>
      </c>
      <c r="D1420" s="31" t="s">
        <v>157</v>
      </c>
      <c r="E1420" s="31">
        <v>0</v>
      </c>
      <c r="F1420" s="31">
        <v>6</v>
      </c>
      <c r="G1420" s="31">
        <v>4</v>
      </c>
      <c r="H1420" s="31">
        <v>0</v>
      </c>
      <c r="I1420" s="31">
        <v>0</v>
      </c>
      <c r="J1420" s="31">
        <v>4.7619047619047597E-3</v>
      </c>
      <c r="K1420" s="31">
        <v>4.1584564860426901E-2</v>
      </c>
      <c r="L1420" s="71" t="s">
        <v>718</v>
      </c>
    </row>
    <row r="1421" spans="2:12" x14ac:dyDescent="0.25">
      <c r="B1421" s="30" t="s">
        <v>586</v>
      </c>
      <c r="C1421" s="31" t="s">
        <v>29</v>
      </c>
      <c r="D1421" s="31" t="s">
        <v>157</v>
      </c>
      <c r="E1421" s="31">
        <v>6</v>
      </c>
      <c r="F1421" s="31">
        <v>0</v>
      </c>
      <c r="G1421" s="31">
        <v>0</v>
      </c>
      <c r="H1421" s="31">
        <v>4</v>
      </c>
      <c r="I1421" s="31" t="s">
        <v>532</v>
      </c>
      <c r="J1421" s="31">
        <v>4.7619047619047597E-3</v>
      </c>
      <c r="K1421" s="31">
        <v>4.1584564860426901E-2</v>
      </c>
      <c r="L1421" s="71" t="s">
        <v>587</v>
      </c>
    </row>
    <row r="1422" spans="2:12" x14ac:dyDescent="0.25">
      <c r="B1422" s="30" t="s">
        <v>719</v>
      </c>
      <c r="C1422" s="31" t="s">
        <v>29</v>
      </c>
      <c r="D1422" s="31" t="s">
        <v>157</v>
      </c>
      <c r="E1422" s="31">
        <v>0</v>
      </c>
      <c r="F1422" s="31">
        <v>6</v>
      </c>
      <c r="G1422" s="31">
        <v>4</v>
      </c>
      <c r="H1422" s="31">
        <v>0</v>
      </c>
      <c r="I1422" s="31">
        <v>0</v>
      </c>
      <c r="J1422" s="31">
        <v>4.7619047619047597E-3</v>
      </c>
      <c r="K1422" s="31">
        <v>4.1584564860426901E-2</v>
      </c>
      <c r="L1422" s="71" t="s">
        <v>720</v>
      </c>
    </row>
    <row r="1423" spans="2:12" x14ac:dyDescent="0.25">
      <c r="B1423" s="30" t="s">
        <v>592</v>
      </c>
      <c r="C1423" s="31" t="s">
        <v>29</v>
      </c>
      <c r="D1423" s="31" t="s">
        <v>157</v>
      </c>
      <c r="E1423" s="31">
        <v>0</v>
      </c>
      <c r="F1423" s="31">
        <v>6</v>
      </c>
      <c r="G1423" s="31">
        <v>4</v>
      </c>
      <c r="H1423" s="31">
        <v>0</v>
      </c>
      <c r="I1423" s="31">
        <v>0</v>
      </c>
      <c r="J1423" s="31">
        <v>4.7619047619047597E-3</v>
      </c>
      <c r="K1423" s="31">
        <v>4.1584564860426901E-2</v>
      </c>
      <c r="L1423" s="71" t="s">
        <v>593</v>
      </c>
    </row>
    <row r="1424" spans="2:12" x14ac:dyDescent="0.25">
      <c r="B1424" s="30" t="s">
        <v>594</v>
      </c>
      <c r="C1424" s="31" t="s">
        <v>29</v>
      </c>
      <c r="D1424" s="31" t="s">
        <v>157</v>
      </c>
      <c r="E1424" s="31">
        <v>6</v>
      </c>
      <c r="F1424" s="31">
        <v>0</v>
      </c>
      <c r="G1424" s="31">
        <v>0</v>
      </c>
      <c r="H1424" s="31">
        <v>4</v>
      </c>
      <c r="I1424" s="31" t="s">
        <v>532</v>
      </c>
      <c r="J1424" s="31">
        <v>4.7619047619047597E-3</v>
      </c>
      <c r="K1424" s="31">
        <v>4.1584564860426901E-2</v>
      </c>
      <c r="L1424" s="71" t="s">
        <v>595</v>
      </c>
    </row>
    <row r="1425" spans="2:12" x14ac:dyDescent="0.25">
      <c r="B1425" s="30" t="s">
        <v>596</v>
      </c>
      <c r="C1425" s="31" t="s">
        <v>29</v>
      </c>
      <c r="D1425" s="31" t="s">
        <v>157</v>
      </c>
      <c r="E1425" s="31">
        <v>0</v>
      </c>
      <c r="F1425" s="31">
        <v>6</v>
      </c>
      <c r="G1425" s="31">
        <v>4</v>
      </c>
      <c r="H1425" s="31">
        <v>0</v>
      </c>
      <c r="I1425" s="31">
        <v>0</v>
      </c>
      <c r="J1425" s="31">
        <v>4.7619047619047597E-3</v>
      </c>
      <c r="K1425" s="31">
        <v>4.1584564860426901E-2</v>
      </c>
      <c r="L1425" s="71" t="s">
        <v>597</v>
      </c>
    </row>
    <row r="1426" spans="2:12" x14ac:dyDescent="0.25">
      <c r="B1426" s="30" t="s">
        <v>598</v>
      </c>
      <c r="C1426" s="31" t="s">
        <v>29</v>
      </c>
      <c r="D1426" s="31" t="s">
        <v>157</v>
      </c>
      <c r="E1426" s="31">
        <v>6</v>
      </c>
      <c r="F1426" s="31">
        <v>0</v>
      </c>
      <c r="G1426" s="31">
        <v>0</v>
      </c>
      <c r="H1426" s="31">
        <v>4</v>
      </c>
      <c r="I1426" s="31" t="s">
        <v>532</v>
      </c>
      <c r="J1426" s="31">
        <v>4.7619047619047597E-3</v>
      </c>
      <c r="K1426" s="31">
        <v>4.1584564860426901E-2</v>
      </c>
      <c r="L1426" s="71" t="s">
        <v>599</v>
      </c>
    </row>
    <row r="1427" spans="2:12" x14ac:dyDescent="0.25">
      <c r="B1427" s="30" t="s">
        <v>974</v>
      </c>
      <c r="C1427" s="31" t="s">
        <v>29</v>
      </c>
      <c r="D1427" s="31" t="s">
        <v>157</v>
      </c>
      <c r="E1427" s="31">
        <v>6</v>
      </c>
      <c r="F1427" s="31">
        <v>0</v>
      </c>
      <c r="G1427" s="31">
        <v>0</v>
      </c>
      <c r="H1427" s="31">
        <v>4</v>
      </c>
      <c r="I1427" s="31" t="s">
        <v>532</v>
      </c>
      <c r="J1427" s="31">
        <v>4.7619047619047597E-3</v>
      </c>
      <c r="K1427" s="31">
        <v>4.1584564860426901E-2</v>
      </c>
      <c r="L1427" s="71" t="s">
        <v>975</v>
      </c>
    </row>
    <row r="1428" spans="2:12" x14ac:dyDescent="0.25">
      <c r="B1428" s="30" t="s">
        <v>684</v>
      </c>
      <c r="C1428" s="31" t="s">
        <v>29</v>
      </c>
      <c r="D1428" s="31" t="s">
        <v>157</v>
      </c>
      <c r="E1428" s="31">
        <v>6</v>
      </c>
      <c r="F1428" s="31">
        <v>0</v>
      </c>
      <c r="G1428" s="31">
        <v>0</v>
      </c>
      <c r="H1428" s="31">
        <v>4</v>
      </c>
      <c r="I1428" s="31" t="s">
        <v>532</v>
      </c>
      <c r="J1428" s="31">
        <v>4.7619047619047597E-3</v>
      </c>
      <c r="K1428" s="31">
        <v>4.1584564860426901E-2</v>
      </c>
      <c r="L1428" s="71" t="s">
        <v>685</v>
      </c>
    </row>
    <row r="1429" spans="2:12" x14ac:dyDescent="0.25">
      <c r="B1429" s="30" t="s">
        <v>602</v>
      </c>
      <c r="C1429" s="31" t="s">
        <v>29</v>
      </c>
      <c r="D1429" s="31" t="s">
        <v>157</v>
      </c>
      <c r="E1429" s="31">
        <v>6</v>
      </c>
      <c r="F1429" s="31">
        <v>0</v>
      </c>
      <c r="G1429" s="31">
        <v>0</v>
      </c>
      <c r="H1429" s="31">
        <v>4</v>
      </c>
      <c r="I1429" s="31" t="s">
        <v>532</v>
      </c>
      <c r="J1429" s="31">
        <v>4.7619047619047597E-3</v>
      </c>
      <c r="K1429" s="31">
        <v>4.1584564860426901E-2</v>
      </c>
      <c r="L1429" s="71" t="s">
        <v>603</v>
      </c>
    </row>
    <row r="1430" spans="2:12" x14ac:dyDescent="0.25">
      <c r="B1430" s="30" t="s">
        <v>606</v>
      </c>
      <c r="C1430" s="31" t="s">
        <v>29</v>
      </c>
      <c r="D1430" s="31" t="s">
        <v>157</v>
      </c>
      <c r="E1430" s="31">
        <v>0</v>
      </c>
      <c r="F1430" s="31">
        <v>6</v>
      </c>
      <c r="G1430" s="31">
        <v>4</v>
      </c>
      <c r="H1430" s="31">
        <v>0</v>
      </c>
      <c r="I1430" s="31">
        <v>0</v>
      </c>
      <c r="J1430" s="31">
        <v>4.7619047619047597E-3</v>
      </c>
      <c r="K1430" s="31">
        <v>4.1584564860426901E-2</v>
      </c>
      <c r="L1430" s="71" t="s">
        <v>607</v>
      </c>
    </row>
    <row r="1431" spans="2:12" x14ac:dyDescent="0.25">
      <c r="B1431" s="30" t="s">
        <v>1313</v>
      </c>
      <c r="C1431" s="31" t="s">
        <v>29</v>
      </c>
      <c r="D1431" s="31" t="s">
        <v>157</v>
      </c>
      <c r="E1431" s="31">
        <v>6</v>
      </c>
      <c r="F1431" s="31">
        <v>0</v>
      </c>
      <c r="G1431" s="31">
        <v>0</v>
      </c>
      <c r="H1431" s="31">
        <v>4</v>
      </c>
      <c r="I1431" s="31" t="s">
        <v>532</v>
      </c>
      <c r="J1431" s="31">
        <v>4.7619047619047597E-3</v>
      </c>
      <c r="K1431" s="31">
        <v>4.1584564860426901E-2</v>
      </c>
      <c r="L1431" s="71" t="s">
        <v>1314</v>
      </c>
    </row>
    <row r="1432" spans="2:12" x14ac:dyDescent="0.25">
      <c r="B1432" s="30" t="s">
        <v>1265</v>
      </c>
      <c r="C1432" s="31" t="s">
        <v>29</v>
      </c>
      <c r="D1432" s="31" t="s">
        <v>157</v>
      </c>
      <c r="E1432" s="31">
        <v>6</v>
      </c>
      <c r="F1432" s="31">
        <v>0</v>
      </c>
      <c r="G1432" s="31">
        <v>0</v>
      </c>
      <c r="H1432" s="31">
        <v>4</v>
      </c>
      <c r="I1432" s="31" t="s">
        <v>532</v>
      </c>
      <c r="J1432" s="31">
        <v>4.7619047619047597E-3</v>
      </c>
      <c r="K1432" s="31">
        <v>4.1584564860426901E-2</v>
      </c>
      <c r="L1432" s="71" t="s">
        <v>1266</v>
      </c>
    </row>
    <row r="1433" spans="2:12" x14ac:dyDescent="0.25">
      <c r="B1433" s="30" t="s">
        <v>881</v>
      </c>
      <c r="C1433" s="31" t="s">
        <v>29</v>
      </c>
      <c r="D1433" s="31" t="s">
        <v>157</v>
      </c>
      <c r="E1433" s="31">
        <v>6</v>
      </c>
      <c r="F1433" s="31">
        <v>0</v>
      </c>
      <c r="G1433" s="31">
        <v>0</v>
      </c>
      <c r="H1433" s="31">
        <v>4</v>
      </c>
      <c r="I1433" s="31" t="s">
        <v>532</v>
      </c>
      <c r="J1433" s="31">
        <v>4.7619047619047597E-3</v>
      </c>
      <c r="K1433" s="31">
        <v>4.1584564860426901E-2</v>
      </c>
      <c r="L1433" s="71" t="s">
        <v>882</v>
      </c>
    </row>
    <row r="1434" spans="2:12" x14ac:dyDescent="0.25">
      <c r="B1434" s="30" t="s">
        <v>608</v>
      </c>
      <c r="C1434" s="31" t="s">
        <v>29</v>
      </c>
      <c r="D1434" s="31" t="s">
        <v>157</v>
      </c>
      <c r="E1434" s="31">
        <v>0</v>
      </c>
      <c r="F1434" s="31">
        <v>6</v>
      </c>
      <c r="G1434" s="31">
        <v>4</v>
      </c>
      <c r="H1434" s="31">
        <v>0</v>
      </c>
      <c r="I1434" s="31">
        <v>0</v>
      </c>
      <c r="J1434" s="31">
        <v>4.7619047619047597E-3</v>
      </c>
      <c r="K1434" s="31">
        <v>4.1584564860426901E-2</v>
      </c>
      <c r="L1434" s="71" t="s">
        <v>609</v>
      </c>
    </row>
    <row r="1435" spans="2:12" x14ac:dyDescent="0.25">
      <c r="B1435" s="30" t="s">
        <v>610</v>
      </c>
      <c r="C1435" s="31" t="s">
        <v>29</v>
      </c>
      <c r="D1435" s="31" t="s">
        <v>157</v>
      </c>
      <c r="E1435" s="31">
        <v>6</v>
      </c>
      <c r="F1435" s="31">
        <v>0</v>
      </c>
      <c r="G1435" s="31">
        <v>0</v>
      </c>
      <c r="H1435" s="31">
        <v>4</v>
      </c>
      <c r="I1435" s="31" t="s">
        <v>532</v>
      </c>
      <c r="J1435" s="31">
        <v>4.7619047619047597E-3</v>
      </c>
      <c r="K1435" s="31">
        <v>4.1584564860426901E-2</v>
      </c>
      <c r="L1435" s="71" t="s">
        <v>611</v>
      </c>
    </row>
    <row r="1436" spans="2:12" x14ac:dyDescent="0.25">
      <c r="B1436" s="30" t="s">
        <v>612</v>
      </c>
      <c r="C1436" s="31" t="s">
        <v>29</v>
      </c>
      <c r="D1436" s="31" t="s">
        <v>157</v>
      </c>
      <c r="E1436" s="31">
        <v>6</v>
      </c>
      <c r="F1436" s="31">
        <v>0</v>
      </c>
      <c r="G1436" s="31">
        <v>0</v>
      </c>
      <c r="H1436" s="31">
        <v>4</v>
      </c>
      <c r="I1436" s="31" t="s">
        <v>532</v>
      </c>
      <c r="J1436" s="31">
        <v>4.7619047619047597E-3</v>
      </c>
      <c r="K1436" s="31">
        <v>4.1584564860426901E-2</v>
      </c>
      <c r="L1436" s="71" t="s">
        <v>613</v>
      </c>
    </row>
    <row r="1437" spans="2:12" x14ac:dyDescent="0.25">
      <c r="B1437" s="30" t="s">
        <v>1267</v>
      </c>
      <c r="C1437" s="31" t="s">
        <v>29</v>
      </c>
      <c r="D1437" s="31" t="s">
        <v>157</v>
      </c>
      <c r="E1437" s="31">
        <v>6</v>
      </c>
      <c r="F1437" s="31">
        <v>0</v>
      </c>
      <c r="G1437" s="31">
        <v>0</v>
      </c>
      <c r="H1437" s="31">
        <v>4</v>
      </c>
      <c r="I1437" s="31" t="s">
        <v>532</v>
      </c>
      <c r="J1437" s="31">
        <v>4.7619047619047597E-3</v>
      </c>
      <c r="K1437" s="31">
        <v>4.1584564860426901E-2</v>
      </c>
      <c r="L1437" s="71" t="s">
        <v>1268</v>
      </c>
    </row>
    <row r="1438" spans="2:12" x14ac:dyDescent="0.25">
      <c r="B1438" s="30" t="s">
        <v>1196</v>
      </c>
      <c r="C1438" s="31" t="s">
        <v>29</v>
      </c>
      <c r="D1438" s="31" t="s">
        <v>157</v>
      </c>
      <c r="E1438" s="31">
        <v>0</v>
      </c>
      <c r="F1438" s="31">
        <v>6</v>
      </c>
      <c r="G1438" s="31">
        <v>4</v>
      </c>
      <c r="H1438" s="31">
        <v>0</v>
      </c>
      <c r="I1438" s="31">
        <v>0</v>
      </c>
      <c r="J1438" s="31">
        <v>4.7619047619047597E-3</v>
      </c>
      <c r="K1438" s="31">
        <v>4.1584564860426901E-2</v>
      </c>
      <c r="L1438" s="71" t="s">
        <v>1197</v>
      </c>
    </row>
    <row r="1439" spans="2:12" x14ac:dyDescent="0.25">
      <c r="B1439" s="30" t="s">
        <v>614</v>
      </c>
      <c r="C1439" s="31" t="s">
        <v>29</v>
      </c>
      <c r="D1439" s="31" t="s">
        <v>157</v>
      </c>
      <c r="E1439" s="31">
        <v>0</v>
      </c>
      <c r="F1439" s="31">
        <v>6</v>
      </c>
      <c r="G1439" s="31">
        <v>4</v>
      </c>
      <c r="H1439" s="31">
        <v>0</v>
      </c>
      <c r="I1439" s="31">
        <v>0</v>
      </c>
      <c r="J1439" s="31">
        <v>4.7619047619047597E-3</v>
      </c>
      <c r="K1439" s="31">
        <v>4.1584564860426901E-2</v>
      </c>
      <c r="L1439" s="71" t="s">
        <v>615</v>
      </c>
    </row>
    <row r="1440" spans="2:12" x14ac:dyDescent="0.25">
      <c r="B1440" s="30" t="s">
        <v>1269</v>
      </c>
      <c r="C1440" s="31" t="s">
        <v>29</v>
      </c>
      <c r="D1440" s="31" t="s">
        <v>157</v>
      </c>
      <c r="E1440" s="31">
        <v>6</v>
      </c>
      <c r="F1440" s="31">
        <v>0</v>
      </c>
      <c r="G1440" s="31">
        <v>0</v>
      </c>
      <c r="H1440" s="31">
        <v>4</v>
      </c>
      <c r="I1440" s="31" t="s">
        <v>532</v>
      </c>
      <c r="J1440" s="31">
        <v>4.7619047619047597E-3</v>
      </c>
      <c r="K1440" s="31">
        <v>4.1584564860426901E-2</v>
      </c>
      <c r="L1440" s="71" t="s">
        <v>1270</v>
      </c>
    </row>
    <row r="1441" spans="2:12" x14ac:dyDescent="0.25">
      <c r="B1441" s="30" t="s">
        <v>692</v>
      </c>
      <c r="C1441" s="31" t="s">
        <v>29</v>
      </c>
      <c r="D1441" s="31" t="s">
        <v>157</v>
      </c>
      <c r="E1441" s="31">
        <v>6</v>
      </c>
      <c r="F1441" s="31">
        <v>0</v>
      </c>
      <c r="G1441" s="31">
        <v>0</v>
      </c>
      <c r="H1441" s="31">
        <v>4</v>
      </c>
      <c r="I1441" s="31" t="s">
        <v>532</v>
      </c>
      <c r="J1441" s="31">
        <v>4.7619047619047597E-3</v>
      </c>
      <c r="K1441" s="31">
        <v>4.1584564860426901E-2</v>
      </c>
      <c r="L1441" s="71" t="s">
        <v>693</v>
      </c>
    </row>
    <row r="1442" spans="2:12" x14ac:dyDescent="0.25">
      <c r="B1442" s="30" t="s">
        <v>797</v>
      </c>
      <c r="C1442" s="31" t="s">
        <v>29</v>
      </c>
      <c r="D1442" s="31" t="s">
        <v>157</v>
      </c>
      <c r="E1442" s="31">
        <v>0</v>
      </c>
      <c r="F1442" s="31">
        <v>6</v>
      </c>
      <c r="G1442" s="31">
        <v>4</v>
      </c>
      <c r="H1442" s="31">
        <v>0</v>
      </c>
      <c r="I1442" s="31">
        <v>0</v>
      </c>
      <c r="J1442" s="31">
        <v>4.7619047619047597E-3</v>
      </c>
      <c r="K1442" s="31">
        <v>4.1584564860426901E-2</v>
      </c>
      <c r="L1442" s="71" t="s">
        <v>798</v>
      </c>
    </row>
    <row r="1443" spans="2:12" x14ac:dyDescent="0.25">
      <c r="B1443" s="30" t="s">
        <v>978</v>
      </c>
      <c r="C1443" s="31" t="s">
        <v>29</v>
      </c>
      <c r="D1443" s="31" t="s">
        <v>157</v>
      </c>
      <c r="E1443" s="31">
        <v>6</v>
      </c>
      <c r="F1443" s="31">
        <v>0</v>
      </c>
      <c r="G1443" s="31">
        <v>0</v>
      </c>
      <c r="H1443" s="31">
        <v>4</v>
      </c>
      <c r="I1443" s="31" t="s">
        <v>532</v>
      </c>
      <c r="J1443" s="31">
        <v>4.7619047619047597E-3</v>
      </c>
      <c r="K1443" s="31">
        <v>4.1584564860426901E-2</v>
      </c>
      <c r="L1443" s="71" t="s">
        <v>979</v>
      </c>
    </row>
    <row r="1444" spans="2:12" x14ac:dyDescent="0.25">
      <c r="B1444" s="30" t="s">
        <v>616</v>
      </c>
      <c r="C1444" s="31" t="s">
        <v>29</v>
      </c>
      <c r="D1444" s="31" t="s">
        <v>157</v>
      </c>
      <c r="E1444" s="31">
        <v>0</v>
      </c>
      <c r="F1444" s="31">
        <v>6</v>
      </c>
      <c r="G1444" s="31">
        <v>4</v>
      </c>
      <c r="H1444" s="31">
        <v>0</v>
      </c>
      <c r="I1444" s="31">
        <v>0</v>
      </c>
      <c r="J1444" s="31">
        <v>4.7619047619047597E-3</v>
      </c>
      <c r="K1444" s="31">
        <v>4.1584564860426901E-2</v>
      </c>
      <c r="L1444" s="71" t="s">
        <v>617</v>
      </c>
    </row>
    <row r="1445" spans="2:12" x14ac:dyDescent="0.25">
      <c r="B1445" s="30" t="s">
        <v>1271</v>
      </c>
      <c r="C1445" s="31" t="s">
        <v>29</v>
      </c>
      <c r="D1445" s="31" t="s">
        <v>157</v>
      </c>
      <c r="E1445" s="31">
        <v>6</v>
      </c>
      <c r="F1445" s="31">
        <v>0</v>
      </c>
      <c r="G1445" s="31">
        <v>0</v>
      </c>
      <c r="H1445" s="31">
        <v>4</v>
      </c>
      <c r="I1445" s="31" t="s">
        <v>532</v>
      </c>
      <c r="J1445" s="31">
        <v>4.7619047619047597E-3</v>
      </c>
      <c r="K1445" s="31">
        <v>4.1584564860426901E-2</v>
      </c>
      <c r="L1445" s="71" t="s">
        <v>1272</v>
      </c>
    </row>
    <row r="1446" spans="2:12" x14ac:dyDescent="0.25">
      <c r="B1446" s="30" t="s">
        <v>618</v>
      </c>
      <c r="C1446" s="31" t="s">
        <v>29</v>
      </c>
      <c r="D1446" s="31" t="s">
        <v>157</v>
      </c>
      <c r="E1446" s="31">
        <v>6</v>
      </c>
      <c r="F1446" s="31">
        <v>0</v>
      </c>
      <c r="G1446" s="31">
        <v>0</v>
      </c>
      <c r="H1446" s="31">
        <v>4</v>
      </c>
      <c r="I1446" s="31" t="s">
        <v>532</v>
      </c>
      <c r="J1446" s="31">
        <v>4.7619047619047597E-3</v>
      </c>
      <c r="K1446" s="31">
        <v>4.1584564860426901E-2</v>
      </c>
      <c r="L1446" s="71" t="s">
        <v>619</v>
      </c>
    </row>
    <row r="1447" spans="2:12" x14ac:dyDescent="0.25">
      <c r="B1447" s="30" t="s">
        <v>694</v>
      </c>
      <c r="C1447" s="31" t="s">
        <v>29</v>
      </c>
      <c r="D1447" s="31" t="s">
        <v>157</v>
      </c>
      <c r="E1447" s="31">
        <v>6</v>
      </c>
      <c r="F1447" s="31">
        <v>0</v>
      </c>
      <c r="G1447" s="31">
        <v>0</v>
      </c>
      <c r="H1447" s="31">
        <v>4</v>
      </c>
      <c r="I1447" s="31" t="s">
        <v>532</v>
      </c>
      <c r="J1447" s="31">
        <v>4.7619047619047597E-3</v>
      </c>
      <c r="K1447" s="31">
        <v>4.1584564860426901E-2</v>
      </c>
      <c r="L1447" s="71" t="s">
        <v>695</v>
      </c>
    </row>
    <row r="1448" spans="2:12" x14ac:dyDescent="0.25">
      <c r="B1448" s="30" t="s">
        <v>937</v>
      </c>
      <c r="C1448" s="31" t="s">
        <v>29</v>
      </c>
      <c r="D1448" s="31" t="s">
        <v>157</v>
      </c>
      <c r="E1448" s="31">
        <v>0</v>
      </c>
      <c r="F1448" s="31">
        <v>6</v>
      </c>
      <c r="G1448" s="31">
        <v>4</v>
      </c>
      <c r="H1448" s="31">
        <v>0</v>
      </c>
      <c r="I1448" s="31">
        <v>0</v>
      </c>
      <c r="J1448" s="31">
        <v>4.7619047619047597E-3</v>
      </c>
      <c r="K1448" s="31">
        <v>4.1584564860426901E-2</v>
      </c>
      <c r="L1448" s="71" t="s">
        <v>938</v>
      </c>
    </row>
    <row r="1449" spans="2:12" x14ac:dyDescent="0.25">
      <c r="B1449" s="30" t="s">
        <v>839</v>
      </c>
      <c r="C1449" s="31" t="s">
        <v>29</v>
      </c>
      <c r="D1449" s="31" t="s">
        <v>157</v>
      </c>
      <c r="E1449" s="31">
        <v>6</v>
      </c>
      <c r="F1449" s="31">
        <v>0</v>
      </c>
      <c r="G1449" s="31">
        <v>0</v>
      </c>
      <c r="H1449" s="31">
        <v>4</v>
      </c>
      <c r="I1449" s="31" t="s">
        <v>532</v>
      </c>
      <c r="J1449" s="72">
        <v>4.7619047619047597E-3</v>
      </c>
      <c r="K1449" s="31">
        <v>4.1584564860426901E-2</v>
      </c>
      <c r="L1449" s="71" t="s">
        <v>840</v>
      </c>
    </row>
    <row r="1450" spans="2:12" x14ac:dyDescent="0.25">
      <c r="B1450" s="30" t="s">
        <v>733</v>
      </c>
      <c r="C1450" s="31" t="s">
        <v>29</v>
      </c>
      <c r="D1450" s="31" t="s">
        <v>157</v>
      </c>
      <c r="E1450" s="31">
        <v>6</v>
      </c>
      <c r="F1450" s="31">
        <v>0</v>
      </c>
      <c r="G1450" s="31">
        <v>0</v>
      </c>
      <c r="H1450" s="31">
        <v>4</v>
      </c>
      <c r="I1450" s="31" t="s">
        <v>532</v>
      </c>
      <c r="J1450" s="31">
        <v>4.7619047619047597E-3</v>
      </c>
      <c r="K1450" s="31">
        <v>4.1584564860426901E-2</v>
      </c>
      <c r="L1450" s="71" t="s">
        <v>734</v>
      </c>
    </row>
    <row r="1451" spans="2:12" x14ac:dyDescent="0.25">
      <c r="B1451" s="30" t="s">
        <v>1315</v>
      </c>
      <c r="C1451" s="31" t="s">
        <v>29</v>
      </c>
      <c r="D1451" s="31" t="s">
        <v>157</v>
      </c>
      <c r="E1451" s="31">
        <v>6</v>
      </c>
      <c r="F1451" s="31">
        <v>0</v>
      </c>
      <c r="G1451" s="31">
        <v>0</v>
      </c>
      <c r="H1451" s="31">
        <v>4</v>
      </c>
      <c r="I1451" s="31" t="s">
        <v>532</v>
      </c>
      <c r="J1451" s="72">
        <v>4.7619047619047597E-3</v>
      </c>
      <c r="K1451" s="31">
        <v>4.1584564860426901E-2</v>
      </c>
      <c r="L1451" s="71" t="s">
        <v>1316</v>
      </c>
    </row>
    <row r="1452" spans="2:12" x14ac:dyDescent="0.25">
      <c r="B1452" s="30" t="s">
        <v>696</v>
      </c>
      <c r="C1452" s="31" t="s">
        <v>29</v>
      </c>
      <c r="D1452" s="31" t="s">
        <v>157</v>
      </c>
      <c r="E1452" s="31">
        <v>0</v>
      </c>
      <c r="F1452" s="31">
        <v>6</v>
      </c>
      <c r="G1452" s="31">
        <v>4</v>
      </c>
      <c r="H1452" s="31">
        <v>0</v>
      </c>
      <c r="I1452" s="31">
        <v>0</v>
      </c>
      <c r="J1452" s="31">
        <v>4.7619047619047597E-3</v>
      </c>
      <c r="K1452" s="31">
        <v>4.1584564860426901E-2</v>
      </c>
      <c r="L1452" s="71" t="s">
        <v>697</v>
      </c>
    </row>
    <row r="1453" spans="2:12" x14ac:dyDescent="0.25">
      <c r="B1453" s="30" t="s">
        <v>986</v>
      </c>
      <c r="C1453" s="31" t="s">
        <v>29</v>
      </c>
      <c r="D1453" s="31" t="s">
        <v>157</v>
      </c>
      <c r="E1453" s="31">
        <v>0</v>
      </c>
      <c r="F1453" s="31">
        <v>6</v>
      </c>
      <c r="G1453" s="31">
        <v>4</v>
      </c>
      <c r="H1453" s="31">
        <v>0</v>
      </c>
      <c r="I1453" s="31">
        <v>0</v>
      </c>
      <c r="J1453" s="31">
        <v>4.7619047619047597E-3</v>
      </c>
      <c r="K1453" s="31">
        <v>4.1584564860426901E-2</v>
      </c>
      <c r="L1453" s="71" t="s">
        <v>987</v>
      </c>
    </row>
    <row r="1454" spans="2:12" x14ac:dyDescent="0.25">
      <c r="B1454" s="30" t="s">
        <v>887</v>
      </c>
      <c r="C1454" s="31" t="s">
        <v>29</v>
      </c>
      <c r="D1454" s="31" t="s">
        <v>157</v>
      </c>
      <c r="E1454" s="31">
        <v>6</v>
      </c>
      <c r="F1454" s="31">
        <v>0</v>
      </c>
      <c r="G1454" s="31">
        <v>0</v>
      </c>
      <c r="H1454" s="31">
        <v>4</v>
      </c>
      <c r="I1454" s="31" t="s">
        <v>532</v>
      </c>
      <c r="J1454" s="31">
        <v>4.7619047619047597E-3</v>
      </c>
      <c r="K1454" s="31">
        <v>4.1584564860426901E-2</v>
      </c>
      <c r="L1454" s="71" t="s">
        <v>888</v>
      </c>
    </row>
    <row r="1455" spans="2:12" x14ac:dyDescent="0.25">
      <c r="B1455" s="30" t="s">
        <v>620</v>
      </c>
      <c r="C1455" s="31" t="s">
        <v>29</v>
      </c>
      <c r="D1455" s="31" t="s">
        <v>157</v>
      </c>
      <c r="E1455" s="31">
        <v>6</v>
      </c>
      <c r="F1455" s="31">
        <v>0</v>
      </c>
      <c r="G1455" s="31">
        <v>0</v>
      </c>
      <c r="H1455" s="31">
        <v>4</v>
      </c>
      <c r="I1455" s="31" t="s">
        <v>532</v>
      </c>
      <c r="J1455" s="31">
        <v>4.7619047619047597E-3</v>
      </c>
      <c r="K1455" s="31">
        <v>4.1584564860426901E-2</v>
      </c>
      <c r="L1455" s="71" t="s">
        <v>621</v>
      </c>
    </row>
    <row r="1456" spans="2:12" x14ac:dyDescent="0.25">
      <c r="B1456" s="30" t="s">
        <v>988</v>
      </c>
      <c r="C1456" s="31" t="s">
        <v>29</v>
      </c>
      <c r="D1456" s="31" t="s">
        <v>157</v>
      </c>
      <c r="E1456" s="31">
        <v>6</v>
      </c>
      <c r="F1456" s="31">
        <v>0</v>
      </c>
      <c r="G1456" s="31">
        <v>0</v>
      </c>
      <c r="H1456" s="31">
        <v>4</v>
      </c>
      <c r="I1456" s="31" t="s">
        <v>532</v>
      </c>
      <c r="J1456" s="31">
        <v>4.7619047619047597E-3</v>
      </c>
      <c r="K1456" s="31">
        <v>4.1584564860426901E-2</v>
      </c>
      <c r="L1456" s="71" t="s">
        <v>989</v>
      </c>
    </row>
    <row r="1457" spans="2:12" x14ac:dyDescent="0.25">
      <c r="B1457" s="30" t="s">
        <v>843</v>
      </c>
      <c r="C1457" s="31" t="s">
        <v>29</v>
      </c>
      <c r="D1457" s="31" t="s">
        <v>157</v>
      </c>
      <c r="E1457" s="31">
        <v>6</v>
      </c>
      <c r="F1457" s="31">
        <v>0</v>
      </c>
      <c r="G1457" s="31">
        <v>0</v>
      </c>
      <c r="H1457" s="31">
        <v>4</v>
      </c>
      <c r="I1457" s="31" t="s">
        <v>532</v>
      </c>
      <c r="J1457" s="31">
        <v>4.7619047619047597E-3</v>
      </c>
      <c r="K1457" s="31">
        <v>4.1584564860426901E-2</v>
      </c>
      <c r="L1457" s="71" t="s">
        <v>844</v>
      </c>
    </row>
    <row r="1458" spans="2:12" x14ac:dyDescent="0.25">
      <c r="B1458" s="30" t="s">
        <v>1273</v>
      </c>
      <c r="C1458" s="31" t="s">
        <v>29</v>
      </c>
      <c r="D1458" s="31" t="s">
        <v>157</v>
      </c>
      <c r="E1458" s="31">
        <v>6</v>
      </c>
      <c r="F1458" s="31">
        <v>0</v>
      </c>
      <c r="G1458" s="31">
        <v>0</v>
      </c>
      <c r="H1458" s="31">
        <v>4</v>
      </c>
      <c r="I1458" s="31" t="s">
        <v>532</v>
      </c>
      <c r="J1458" s="31">
        <v>4.7619047619047597E-3</v>
      </c>
      <c r="K1458" s="31">
        <v>4.1584564860426901E-2</v>
      </c>
      <c r="L1458" s="71" t="s">
        <v>1274</v>
      </c>
    </row>
    <row r="1459" spans="2:12" x14ac:dyDescent="0.25">
      <c r="B1459" s="30" t="s">
        <v>622</v>
      </c>
      <c r="C1459" s="31" t="s">
        <v>29</v>
      </c>
      <c r="D1459" s="31" t="s">
        <v>157</v>
      </c>
      <c r="E1459" s="31">
        <v>0</v>
      </c>
      <c r="F1459" s="31">
        <v>6</v>
      </c>
      <c r="G1459" s="31">
        <v>4</v>
      </c>
      <c r="H1459" s="31">
        <v>0</v>
      </c>
      <c r="I1459" s="31">
        <v>0</v>
      </c>
      <c r="J1459" s="31">
        <v>4.7619047619047597E-3</v>
      </c>
      <c r="K1459" s="31">
        <v>4.1584564860426901E-2</v>
      </c>
      <c r="L1459" s="71" t="s">
        <v>623</v>
      </c>
    </row>
    <row r="1460" spans="2:12" x14ac:dyDescent="0.25">
      <c r="B1460" s="30" t="s">
        <v>624</v>
      </c>
      <c r="C1460" s="31" t="s">
        <v>29</v>
      </c>
      <c r="D1460" s="31" t="s">
        <v>157</v>
      </c>
      <c r="E1460" s="31">
        <v>6</v>
      </c>
      <c r="F1460" s="31">
        <v>0</v>
      </c>
      <c r="G1460" s="31">
        <v>0</v>
      </c>
      <c r="H1460" s="31">
        <v>4</v>
      </c>
      <c r="I1460" s="31" t="s">
        <v>532</v>
      </c>
      <c r="J1460" s="31">
        <v>4.7619047619047597E-3</v>
      </c>
      <c r="K1460" s="31">
        <v>4.1584564860426901E-2</v>
      </c>
      <c r="L1460" s="71" t="s">
        <v>625</v>
      </c>
    </row>
    <row r="1461" spans="2:12" x14ac:dyDescent="0.25">
      <c r="B1461" s="30" t="s">
        <v>799</v>
      </c>
      <c r="C1461" s="31" t="s">
        <v>29</v>
      </c>
      <c r="D1461" s="31" t="s">
        <v>157</v>
      </c>
      <c r="E1461" s="31">
        <v>6</v>
      </c>
      <c r="F1461" s="31">
        <v>0</v>
      </c>
      <c r="G1461" s="31">
        <v>0</v>
      </c>
      <c r="H1461" s="31">
        <v>4</v>
      </c>
      <c r="I1461" s="31" t="s">
        <v>532</v>
      </c>
      <c r="J1461" s="72">
        <v>4.7619047619047597E-3</v>
      </c>
      <c r="K1461" s="72">
        <v>4.1584564860426901E-2</v>
      </c>
      <c r="L1461" s="71" t="s">
        <v>800</v>
      </c>
    </row>
    <row r="1462" spans="2:12" x14ac:dyDescent="0.25">
      <c r="B1462" s="30" t="s">
        <v>626</v>
      </c>
      <c r="C1462" s="31" t="s">
        <v>29</v>
      </c>
      <c r="D1462" s="31" t="s">
        <v>157</v>
      </c>
      <c r="E1462" s="31">
        <v>0</v>
      </c>
      <c r="F1462" s="31">
        <v>6</v>
      </c>
      <c r="G1462" s="31">
        <v>4</v>
      </c>
      <c r="H1462" s="31">
        <v>0</v>
      </c>
      <c r="I1462" s="31">
        <v>0</v>
      </c>
      <c r="J1462" s="31">
        <v>4.7619047619047597E-3</v>
      </c>
      <c r="K1462" s="31">
        <v>4.1584564860426901E-2</v>
      </c>
      <c r="L1462" s="71" t="s">
        <v>627</v>
      </c>
    </row>
    <row r="1463" spans="2:12" x14ac:dyDescent="0.25">
      <c r="B1463" s="30" t="s">
        <v>801</v>
      </c>
      <c r="C1463" s="31" t="s">
        <v>29</v>
      </c>
      <c r="D1463" s="31" t="s">
        <v>157</v>
      </c>
      <c r="E1463" s="31">
        <v>0</v>
      </c>
      <c r="F1463" s="31">
        <v>6</v>
      </c>
      <c r="G1463" s="31">
        <v>4</v>
      </c>
      <c r="H1463" s="31">
        <v>0</v>
      </c>
      <c r="I1463" s="31">
        <v>0</v>
      </c>
      <c r="J1463" s="31">
        <v>4.7619047619047597E-3</v>
      </c>
      <c r="K1463" s="31">
        <v>4.1584564860426901E-2</v>
      </c>
      <c r="L1463" s="71" t="s">
        <v>802</v>
      </c>
    </row>
    <row r="1464" spans="2:12" x14ac:dyDescent="0.25">
      <c r="B1464" s="30" t="s">
        <v>1275</v>
      </c>
      <c r="C1464" s="31" t="s">
        <v>29</v>
      </c>
      <c r="D1464" s="31" t="s">
        <v>157</v>
      </c>
      <c r="E1464" s="31">
        <v>6</v>
      </c>
      <c r="F1464" s="31">
        <v>0</v>
      </c>
      <c r="G1464" s="31">
        <v>0</v>
      </c>
      <c r="H1464" s="31">
        <v>4</v>
      </c>
      <c r="I1464" s="31" t="s">
        <v>532</v>
      </c>
      <c r="J1464" s="31">
        <v>4.7619047619047597E-3</v>
      </c>
      <c r="K1464" s="31">
        <v>4.1584564860426901E-2</v>
      </c>
      <c r="L1464" s="71" t="s">
        <v>1276</v>
      </c>
    </row>
    <row r="1465" spans="2:12" x14ac:dyDescent="0.25">
      <c r="B1465" s="30" t="s">
        <v>628</v>
      </c>
      <c r="C1465" s="31" t="s">
        <v>29</v>
      </c>
      <c r="D1465" s="31" t="s">
        <v>157</v>
      </c>
      <c r="E1465" s="31">
        <v>6</v>
      </c>
      <c r="F1465" s="31">
        <v>0</v>
      </c>
      <c r="G1465" s="31">
        <v>0</v>
      </c>
      <c r="H1465" s="31">
        <v>4</v>
      </c>
      <c r="I1465" s="31" t="s">
        <v>532</v>
      </c>
      <c r="J1465" s="31">
        <v>4.7619047619047597E-3</v>
      </c>
      <c r="K1465" s="31">
        <v>4.1584564860426901E-2</v>
      </c>
      <c r="L1465" s="71" t="s">
        <v>629</v>
      </c>
    </row>
    <row r="1466" spans="2:12" x14ac:dyDescent="0.25">
      <c r="B1466" s="30" t="s">
        <v>939</v>
      </c>
      <c r="C1466" s="31" t="s">
        <v>29</v>
      </c>
      <c r="D1466" s="31" t="s">
        <v>157</v>
      </c>
      <c r="E1466" s="31">
        <v>0</v>
      </c>
      <c r="F1466" s="31">
        <v>6</v>
      </c>
      <c r="G1466" s="31">
        <v>4</v>
      </c>
      <c r="H1466" s="31">
        <v>0</v>
      </c>
      <c r="I1466" s="31">
        <v>0</v>
      </c>
      <c r="J1466" s="31">
        <v>4.7619047619047597E-3</v>
      </c>
      <c r="K1466" s="31">
        <v>4.1584564860426901E-2</v>
      </c>
      <c r="L1466" s="71" t="s">
        <v>940</v>
      </c>
    </row>
    <row r="1467" spans="2:12" x14ac:dyDescent="0.25">
      <c r="B1467" s="30" t="s">
        <v>805</v>
      </c>
      <c r="C1467" s="31" t="s">
        <v>29</v>
      </c>
      <c r="D1467" s="31" t="s">
        <v>157</v>
      </c>
      <c r="E1467" s="31">
        <v>6</v>
      </c>
      <c r="F1467" s="31">
        <v>0</v>
      </c>
      <c r="G1467" s="31">
        <v>0</v>
      </c>
      <c r="H1467" s="31">
        <v>4</v>
      </c>
      <c r="I1467" s="31" t="s">
        <v>532</v>
      </c>
      <c r="J1467" s="31">
        <v>4.7619047619047597E-3</v>
      </c>
      <c r="K1467" s="31">
        <v>4.1584564860426901E-2</v>
      </c>
      <c r="L1467" s="71" t="s">
        <v>806</v>
      </c>
    </row>
    <row r="1468" spans="2:12" x14ac:dyDescent="0.25">
      <c r="B1468" s="30" t="s">
        <v>739</v>
      </c>
      <c r="C1468" s="31" t="s">
        <v>29</v>
      </c>
      <c r="D1468" s="31" t="s">
        <v>157</v>
      </c>
      <c r="E1468" s="31">
        <v>6</v>
      </c>
      <c r="F1468" s="31">
        <v>0</v>
      </c>
      <c r="G1468" s="31">
        <v>0</v>
      </c>
      <c r="H1468" s="31">
        <v>4</v>
      </c>
      <c r="I1468" s="31" t="s">
        <v>532</v>
      </c>
      <c r="J1468" s="31">
        <v>4.7619047619047597E-3</v>
      </c>
      <c r="K1468" s="31">
        <v>4.1584564860426901E-2</v>
      </c>
      <c r="L1468" s="71" t="s">
        <v>740</v>
      </c>
    </row>
    <row r="1469" spans="2:12" x14ac:dyDescent="0.25">
      <c r="B1469" s="30" t="s">
        <v>630</v>
      </c>
      <c r="C1469" s="31" t="s">
        <v>29</v>
      </c>
      <c r="D1469" s="31" t="s">
        <v>157</v>
      </c>
      <c r="E1469" s="31">
        <v>0</v>
      </c>
      <c r="F1469" s="31">
        <v>6</v>
      </c>
      <c r="G1469" s="31">
        <v>4</v>
      </c>
      <c r="H1469" s="31">
        <v>0</v>
      </c>
      <c r="I1469" s="31">
        <v>0</v>
      </c>
      <c r="J1469" s="31">
        <v>4.7619047619047597E-3</v>
      </c>
      <c r="K1469" s="31">
        <v>4.1584564860426901E-2</v>
      </c>
      <c r="L1469" s="71" t="s">
        <v>631</v>
      </c>
    </row>
    <row r="1470" spans="2:12" x14ac:dyDescent="0.25">
      <c r="B1470" s="30" t="s">
        <v>632</v>
      </c>
      <c r="C1470" s="31" t="s">
        <v>29</v>
      </c>
      <c r="D1470" s="31" t="s">
        <v>157</v>
      </c>
      <c r="E1470" s="31">
        <v>6</v>
      </c>
      <c r="F1470" s="31">
        <v>0</v>
      </c>
      <c r="G1470" s="31">
        <v>0</v>
      </c>
      <c r="H1470" s="31">
        <v>4</v>
      </c>
      <c r="I1470" s="31" t="s">
        <v>532</v>
      </c>
      <c r="J1470" s="31">
        <v>4.7619047619047597E-3</v>
      </c>
      <c r="K1470" s="31">
        <v>4.1584564860426901E-2</v>
      </c>
      <c r="L1470" s="71" t="s">
        <v>633</v>
      </c>
    </row>
    <row r="1471" spans="2:12" x14ac:dyDescent="0.25">
      <c r="B1471" s="30" t="s">
        <v>634</v>
      </c>
      <c r="C1471" s="31" t="s">
        <v>29</v>
      </c>
      <c r="D1471" s="31" t="s">
        <v>157</v>
      </c>
      <c r="E1471" s="31">
        <v>6</v>
      </c>
      <c r="F1471" s="31">
        <v>0</v>
      </c>
      <c r="G1471" s="31">
        <v>0</v>
      </c>
      <c r="H1471" s="31">
        <v>4</v>
      </c>
      <c r="I1471" s="31" t="s">
        <v>532</v>
      </c>
      <c r="J1471" s="31">
        <v>4.7619047619047597E-3</v>
      </c>
      <c r="K1471" s="31">
        <v>4.1584564860426901E-2</v>
      </c>
      <c r="L1471" s="71" t="s">
        <v>635</v>
      </c>
    </row>
    <row r="1472" spans="2:12" x14ac:dyDescent="0.25">
      <c r="B1472" s="30" t="s">
        <v>1305</v>
      </c>
      <c r="C1472" s="31" t="s">
        <v>29</v>
      </c>
      <c r="D1472" s="31" t="s">
        <v>157</v>
      </c>
      <c r="E1472" s="31">
        <v>6</v>
      </c>
      <c r="F1472" s="31">
        <v>0</v>
      </c>
      <c r="G1472" s="31">
        <v>0</v>
      </c>
      <c r="H1472" s="31">
        <v>4</v>
      </c>
      <c r="I1472" s="31" t="s">
        <v>532</v>
      </c>
      <c r="J1472" s="31">
        <v>4.7619047619047597E-3</v>
      </c>
      <c r="K1472" s="31">
        <v>4.1584564860426901E-2</v>
      </c>
      <c r="L1472" s="71" t="s">
        <v>1306</v>
      </c>
    </row>
    <row r="1473" spans="2:12" x14ac:dyDescent="0.25">
      <c r="B1473" s="30" t="s">
        <v>1309</v>
      </c>
      <c r="C1473" s="31" t="s">
        <v>29</v>
      </c>
      <c r="D1473" s="31" t="s">
        <v>157</v>
      </c>
      <c r="E1473" s="31">
        <v>6</v>
      </c>
      <c r="F1473" s="31">
        <v>0</v>
      </c>
      <c r="G1473" s="31">
        <v>0</v>
      </c>
      <c r="H1473" s="31">
        <v>4</v>
      </c>
      <c r="I1473" s="31" t="s">
        <v>532</v>
      </c>
      <c r="J1473" s="31">
        <v>4.7619047619047597E-3</v>
      </c>
      <c r="K1473" s="31">
        <v>4.1584564860426901E-2</v>
      </c>
      <c r="L1473" s="71" t="s">
        <v>1310</v>
      </c>
    </row>
    <row r="1474" spans="2:12" x14ac:dyDescent="0.25">
      <c r="B1474" s="30" t="s">
        <v>943</v>
      </c>
      <c r="C1474" s="31" t="s">
        <v>29</v>
      </c>
      <c r="D1474" s="31" t="s">
        <v>157</v>
      </c>
      <c r="E1474" s="31">
        <v>6</v>
      </c>
      <c r="F1474" s="31">
        <v>0</v>
      </c>
      <c r="G1474" s="31">
        <v>0</v>
      </c>
      <c r="H1474" s="31">
        <v>4</v>
      </c>
      <c r="I1474" s="31" t="s">
        <v>532</v>
      </c>
      <c r="J1474" s="31">
        <v>4.7619047619047597E-3</v>
      </c>
      <c r="K1474" s="31">
        <v>4.1584564860426901E-2</v>
      </c>
      <c r="L1474" s="71" t="s">
        <v>944</v>
      </c>
    </row>
    <row r="1475" spans="2:12" x14ac:dyDescent="0.25">
      <c r="B1475" s="30" t="s">
        <v>706</v>
      </c>
      <c r="C1475" s="31" t="s">
        <v>29</v>
      </c>
      <c r="D1475" s="31" t="s">
        <v>157</v>
      </c>
      <c r="E1475" s="31">
        <v>6</v>
      </c>
      <c r="F1475" s="31">
        <v>0</v>
      </c>
      <c r="G1475" s="31">
        <v>0</v>
      </c>
      <c r="H1475" s="31">
        <v>4</v>
      </c>
      <c r="I1475" s="31" t="s">
        <v>532</v>
      </c>
      <c r="J1475" s="31">
        <v>4.7619047619047597E-3</v>
      </c>
      <c r="K1475" s="31">
        <v>4.1584564860426901E-2</v>
      </c>
      <c r="L1475" s="71" t="s">
        <v>707</v>
      </c>
    </row>
    <row r="1476" spans="2:12" x14ac:dyDescent="0.25">
      <c r="B1476" s="30" t="s">
        <v>640</v>
      </c>
      <c r="C1476" s="31" t="s">
        <v>29</v>
      </c>
      <c r="D1476" s="31" t="s">
        <v>157</v>
      </c>
      <c r="E1476" s="31">
        <v>6</v>
      </c>
      <c r="F1476" s="31">
        <v>0</v>
      </c>
      <c r="G1476" s="31">
        <v>0</v>
      </c>
      <c r="H1476" s="31">
        <v>4</v>
      </c>
      <c r="I1476" s="31" t="s">
        <v>532</v>
      </c>
      <c r="J1476" s="31">
        <v>4.7619047619047597E-3</v>
      </c>
      <c r="K1476" s="31">
        <v>4.1584564860426901E-2</v>
      </c>
      <c r="L1476" s="71" t="s">
        <v>641</v>
      </c>
    </row>
    <row r="1477" spans="2:12" x14ac:dyDescent="0.25">
      <c r="B1477" s="30" t="s">
        <v>642</v>
      </c>
      <c r="C1477" s="31" t="s">
        <v>29</v>
      </c>
      <c r="D1477" s="31" t="s">
        <v>157</v>
      </c>
      <c r="E1477" s="31">
        <v>0</v>
      </c>
      <c r="F1477" s="31">
        <v>6</v>
      </c>
      <c r="G1477" s="31">
        <v>4</v>
      </c>
      <c r="H1477" s="31">
        <v>0</v>
      </c>
      <c r="I1477" s="31">
        <v>0</v>
      </c>
      <c r="J1477" s="31">
        <v>4.7619047619047597E-3</v>
      </c>
      <c r="K1477" s="31">
        <v>4.1584564860426901E-2</v>
      </c>
      <c r="L1477" s="71" t="s">
        <v>643</v>
      </c>
    </row>
    <row r="1478" spans="2:12" x14ac:dyDescent="0.25">
      <c r="B1478" s="30" t="s">
        <v>1277</v>
      </c>
      <c r="C1478" s="31" t="s">
        <v>29</v>
      </c>
      <c r="D1478" s="31" t="s">
        <v>157</v>
      </c>
      <c r="E1478" s="31">
        <v>6</v>
      </c>
      <c r="F1478" s="31">
        <v>0</v>
      </c>
      <c r="G1478" s="31">
        <v>0</v>
      </c>
      <c r="H1478" s="31">
        <v>4</v>
      </c>
      <c r="I1478" s="31" t="s">
        <v>532</v>
      </c>
      <c r="J1478" s="31">
        <v>4.7619047619047597E-3</v>
      </c>
      <c r="K1478" s="31">
        <v>4.1584564860426901E-2</v>
      </c>
      <c r="L1478" s="71" t="s">
        <v>1278</v>
      </c>
    </row>
    <row r="1479" spans="2:12" x14ac:dyDescent="0.25">
      <c r="B1479" s="30" t="s">
        <v>644</v>
      </c>
      <c r="C1479" s="31" t="s">
        <v>29</v>
      </c>
      <c r="D1479" s="31" t="s">
        <v>157</v>
      </c>
      <c r="E1479" s="31">
        <v>6</v>
      </c>
      <c r="F1479" s="31">
        <v>0</v>
      </c>
      <c r="G1479" s="31">
        <v>0</v>
      </c>
      <c r="H1479" s="31">
        <v>4</v>
      </c>
      <c r="I1479" s="31" t="s">
        <v>532</v>
      </c>
      <c r="J1479" s="72">
        <v>4.7619047619047597E-3</v>
      </c>
      <c r="K1479" s="72">
        <v>4.1584564860426901E-2</v>
      </c>
      <c r="L1479" s="71" t="s">
        <v>645</v>
      </c>
    </row>
    <row r="1480" spans="2:12" x14ac:dyDescent="0.25">
      <c r="B1480" s="30" t="s">
        <v>853</v>
      </c>
      <c r="C1480" s="31" t="s">
        <v>29</v>
      </c>
      <c r="D1480" s="31" t="s">
        <v>157</v>
      </c>
      <c r="E1480" s="31">
        <v>6</v>
      </c>
      <c r="F1480" s="31">
        <v>0</v>
      </c>
      <c r="G1480" s="31">
        <v>0</v>
      </c>
      <c r="H1480" s="31">
        <v>4</v>
      </c>
      <c r="I1480" s="31" t="s">
        <v>532</v>
      </c>
      <c r="J1480" s="31">
        <v>4.7619047619047597E-3</v>
      </c>
      <c r="K1480" s="31">
        <v>4.1584564860426901E-2</v>
      </c>
      <c r="L1480" s="71" t="s">
        <v>854</v>
      </c>
    </row>
    <row r="1481" spans="2:12" x14ac:dyDescent="0.25">
      <c r="B1481" s="30" t="s">
        <v>646</v>
      </c>
      <c r="C1481" s="31" t="s">
        <v>29</v>
      </c>
      <c r="D1481" s="31" t="s">
        <v>157</v>
      </c>
      <c r="E1481" s="31">
        <v>6</v>
      </c>
      <c r="F1481" s="31">
        <v>0</v>
      </c>
      <c r="G1481" s="31">
        <v>0</v>
      </c>
      <c r="H1481" s="31">
        <v>4</v>
      </c>
      <c r="I1481" s="31" t="s">
        <v>532</v>
      </c>
      <c r="J1481" s="31">
        <v>4.7619047619047597E-3</v>
      </c>
      <c r="K1481" s="31">
        <v>4.1584564860426901E-2</v>
      </c>
      <c r="L1481" s="71" t="s">
        <v>647</v>
      </c>
    </row>
    <row r="1482" spans="2:12" x14ac:dyDescent="0.25">
      <c r="B1482" s="30" t="s">
        <v>648</v>
      </c>
      <c r="C1482" s="31" t="s">
        <v>29</v>
      </c>
      <c r="D1482" s="31" t="s">
        <v>157</v>
      </c>
      <c r="E1482" s="31">
        <v>6</v>
      </c>
      <c r="F1482" s="31">
        <v>0</v>
      </c>
      <c r="G1482" s="31">
        <v>0</v>
      </c>
      <c r="H1482" s="31">
        <v>4</v>
      </c>
      <c r="I1482" s="31" t="s">
        <v>532</v>
      </c>
      <c r="J1482" s="31">
        <v>4.7619047619047597E-3</v>
      </c>
      <c r="K1482" s="31">
        <v>4.1584564860426901E-2</v>
      </c>
      <c r="L1482" s="71" t="s">
        <v>649</v>
      </c>
    </row>
    <row r="1483" spans="2:12" x14ac:dyDescent="0.25">
      <c r="B1483" s="30" t="s">
        <v>650</v>
      </c>
      <c r="C1483" s="31" t="s">
        <v>29</v>
      </c>
      <c r="D1483" s="31" t="s">
        <v>157</v>
      </c>
      <c r="E1483" s="31">
        <v>6</v>
      </c>
      <c r="F1483" s="31">
        <v>0</v>
      </c>
      <c r="G1483" s="31">
        <v>0</v>
      </c>
      <c r="H1483" s="31">
        <v>4</v>
      </c>
      <c r="I1483" s="31" t="s">
        <v>532</v>
      </c>
      <c r="J1483" s="31">
        <v>4.7619047619047597E-3</v>
      </c>
      <c r="K1483" s="31">
        <v>4.1584564860426901E-2</v>
      </c>
      <c r="L1483" s="71" t="s">
        <v>651</v>
      </c>
    </row>
    <row r="1484" spans="2:12" x14ac:dyDescent="0.25">
      <c r="B1484" s="30" t="s">
        <v>652</v>
      </c>
      <c r="C1484" s="31" t="s">
        <v>29</v>
      </c>
      <c r="D1484" s="31" t="s">
        <v>157</v>
      </c>
      <c r="E1484" s="31">
        <v>6</v>
      </c>
      <c r="F1484" s="31">
        <v>0</v>
      </c>
      <c r="G1484" s="31">
        <v>0</v>
      </c>
      <c r="H1484" s="31">
        <v>4</v>
      </c>
      <c r="I1484" s="31" t="s">
        <v>532</v>
      </c>
      <c r="J1484" s="31">
        <v>4.7619047619047597E-3</v>
      </c>
      <c r="K1484" s="31">
        <v>4.1584564860426901E-2</v>
      </c>
      <c r="L1484" s="71" t="s">
        <v>653</v>
      </c>
    </row>
    <row r="1485" spans="2:12" x14ac:dyDescent="0.25">
      <c r="B1485" s="30" t="s">
        <v>1245</v>
      </c>
      <c r="C1485" s="31" t="s">
        <v>29</v>
      </c>
      <c r="D1485" s="31" t="s">
        <v>951</v>
      </c>
      <c r="E1485" s="31">
        <v>6</v>
      </c>
      <c r="F1485" s="31">
        <v>0</v>
      </c>
      <c r="G1485" s="31">
        <v>0</v>
      </c>
      <c r="H1485" s="31">
        <v>5</v>
      </c>
      <c r="I1485" s="31" t="s">
        <v>532</v>
      </c>
      <c r="J1485" s="31">
        <v>2.1645021645021602E-3</v>
      </c>
      <c r="K1485" s="31">
        <v>4.7127115308933501E-2</v>
      </c>
      <c r="L1485" s="71" t="s">
        <v>1246</v>
      </c>
    </row>
    <row r="1486" spans="2:12" x14ac:dyDescent="0.25">
      <c r="B1486" s="30" t="s">
        <v>747</v>
      </c>
      <c r="C1486" s="31" t="s">
        <v>29</v>
      </c>
      <c r="D1486" s="31" t="s">
        <v>951</v>
      </c>
      <c r="E1486" s="31">
        <v>0</v>
      </c>
      <c r="F1486" s="31">
        <v>6</v>
      </c>
      <c r="G1486" s="31">
        <v>5</v>
      </c>
      <c r="H1486" s="31">
        <v>0</v>
      </c>
      <c r="I1486" s="31">
        <v>0</v>
      </c>
      <c r="J1486" s="31">
        <v>2.1645021645021602E-3</v>
      </c>
      <c r="K1486" s="31">
        <v>4.7127115308933501E-2</v>
      </c>
      <c r="L1486" s="71" t="s">
        <v>748</v>
      </c>
    </row>
    <row r="1487" spans="2:12" x14ac:dyDescent="0.25">
      <c r="B1487" s="30" t="s">
        <v>1012</v>
      </c>
      <c r="C1487" s="31" t="s">
        <v>29</v>
      </c>
      <c r="D1487" s="31" t="s">
        <v>951</v>
      </c>
      <c r="E1487" s="31">
        <v>0</v>
      </c>
      <c r="F1487" s="31">
        <v>6</v>
      </c>
      <c r="G1487" s="31">
        <v>5</v>
      </c>
      <c r="H1487" s="31">
        <v>0</v>
      </c>
      <c r="I1487" s="31">
        <v>0</v>
      </c>
      <c r="J1487" s="72">
        <v>2.1645021645021602E-3</v>
      </c>
      <c r="K1487" s="31">
        <v>4.7127115308933501E-2</v>
      </c>
      <c r="L1487" s="71" t="s">
        <v>1013</v>
      </c>
    </row>
    <row r="1488" spans="2:12" x14ac:dyDescent="0.25">
      <c r="B1488" s="30" t="s">
        <v>952</v>
      </c>
      <c r="C1488" s="31" t="s">
        <v>29</v>
      </c>
      <c r="D1488" s="31" t="s">
        <v>951</v>
      </c>
      <c r="E1488" s="31">
        <v>0</v>
      </c>
      <c r="F1488" s="31">
        <v>6</v>
      </c>
      <c r="G1488" s="31">
        <v>5</v>
      </c>
      <c r="H1488" s="31">
        <v>0</v>
      </c>
      <c r="I1488" s="31">
        <v>0</v>
      </c>
      <c r="J1488" s="72">
        <v>2.1645021645021602E-3</v>
      </c>
      <c r="K1488" s="31">
        <v>4.7127115308933501E-2</v>
      </c>
      <c r="L1488" s="71" t="s">
        <v>953</v>
      </c>
    </row>
    <row r="1489" spans="2:12" x14ac:dyDescent="0.25">
      <c r="B1489" s="30" t="s">
        <v>1247</v>
      </c>
      <c r="C1489" s="31" t="s">
        <v>29</v>
      </c>
      <c r="D1489" s="31" t="s">
        <v>951</v>
      </c>
      <c r="E1489" s="31">
        <v>6</v>
      </c>
      <c r="F1489" s="31">
        <v>0</v>
      </c>
      <c r="G1489" s="31">
        <v>0</v>
      </c>
      <c r="H1489" s="31">
        <v>5</v>
      </c>
      <c r="I1489" s="31" t="s">
        <v>532</v>
      </c>
      <c r="J1489" s="31">
        <v>2.1645021645021602E-3</v>
      </c>
      <c r="K1489" s="31">
        <v>4.7127115308933501E-2</v>
      </c>
      <c r="L1489" s="71" t="s">
        <v>1248</v>
      </c>
    </row>
    <row r="1490" spans="2:12" x14ac:dyDescent="0.25">
      <c r="B1490" s="30" t="s">
        <v>1351</v>
      </c>
      <c r="C1490" s="31" t="s">
        <v>29</v>
      </c>
      <c r="D1490" s="31" t="s">
        <v>951</v>
      </c>
      <c r="E1490" s="31">
        <v>0</v>
      </c>
      <c r="F1490" s="31">
        <v>6</v>
      </c>
      <c r="G1490" s="31">
        <v>5</v>
      </c>
      <c r="H1490" s="31">
        <v>0</v>
      </c>
      <c r="I1490" s="31">
        <v>0</v>
      </c>
      <c r="J1490" s="31">
        <v>2.1645021645021602E-3</v>
      </c>
      <c r="K1490" s="31">
        <v>4.7127115308933501E-2</v>
      </c>
      <c r="L1490" s="71" t="s">
        <v>1352</v>
      </c>
    </row>
    <row r="1491" spans="2:12" x14ac:dyDescent="0.25">
      <c r="B1491" s="30" t="s">
        <v>550</v>
      </c>
      <c r="C1491" s="31" t="s">
        <v>29</v>
      </c>
      <c r="D1491" s="31" t="s">
        <v>951</v>
      </c>
      <c r="E1491" s="31">
        <v>0</v>
      </c>
      <c r="F1491" s="31">
        <v>6</v>
      </c>
      <c r="G1491" s="31">
        <v>5</v>
      </c>
      <c r="H1491" s="31">
        <v>0</v>
      </c>
      <c r="I1491" s="31">
        <v>0</v>
      </c>
      <c r="J1491" s="31">
        <v>2.1645021645021602E-3</v>
      </c>
      <c r="K1491" s="31">
        <v>4.7127115308933501E-2</v>
      </c>
      <c r="L1491" s="71" t="s">
        <v>551</v>
      </c>
    </row>
    <row r="1492" spans="2:12" x14ac:dyDescent="0.25">
      <c r="B1492" s="30" t="s">
        <v>1249</v>
      </c>
      <c r="C1492" s="31" t="s">
        <v>29</v>
      </c>
      <c r="D1492" s="31" t="s">
        <v>951</v>
      </c>
      <c r="E1492" s="31">
        <v>6</v>
      </c>
      <c r="F1492" s="31">
        <v>0</v>
      </c>
      <c r="G1492" s="31">
        <v>0</v>
      </c>
      <c r="H1492" s="31">
        <v>5</v>
      </c>
      <c r="I1492" s="31" t="s">
        <v>532</v>
      </c>
      <c r="J1492" s="31">
        <v>2.1645021645021602E-3</v>
      </c>
      <c r="K1492" s="31">
        <v>4.7127115308933501E-2</v>
      </c>
      <c r="L1492" s="71" t="s">
        <v>1250</v>
      </c>
    </row>
    <row r="1493" spans="2:12" x14ac:dyDescent="0.25">
      <c r="B1493" s="30" t="s">
        <v>1353</v>
      </c>
      <c r="C1493" s="31" t="s">
        <v>29</v>
      </c>
      <c r="D1493" s="31" t="s">
        <v>951</v>
      </c>
      <c r="E1493" s="31">
        <v>0</v>
      </c>
      <c r="F1493" s="31">
        <v>6</v>
      </c>
      <c r="G1493" s="31">
        <v>5</v>
      </c>
      <c r="H1493" s="31">
        <v>0</v>
      </c>
      <c r="I1493" s="31">
        <v>0</v>
      </c>
      <c r="J1493" s="72">
        <v>2.1645021645021602E-3</v>
      </c>
      <c r="K1493" s="31">
        <v>4.7127115308933501E-2</v>
      </c>
      <c r="L1493" s="71" t="s">
        <v>1354</v>
      </c>
    </row>
    <row r="1494" spans="2:12" x14ac:dyDescent="0.25">
      <c r="B1494" s="30" t="s">
        <v>1255</v>
      </c>
      <c r="C1494" s="31" t="s">
        <v>29</v>
      </c>
      <c r="D1494" s="31" t="s">
        <v>951</v>
      </c>
      <c r="E1494" s="31">
        <v>6</v>
      </c>
      <c r="F1494" s="31">
        <v>0</v>
      </c>
      <c r="G1494" s="31">
        <v>0</v>
      </c>
      <c r="H1494" s="31">
        <v>5</v>
      </c>
      <c r="I1494" s="31" t="s">
        <v>532</v>
      </c>
      <c r="J1494" s="31">
        <v>2.1645021645021602E-3</v>
      </c>
      <c r="K1494" s="31">
        <v>4.7127115308933501E-2</v>
      </c>
      <c r="L1494" s="71" t="s">
        <v>1256</v>
      </c>
    </row>
    <row r="1495" spans="2:12" x14ac:dyDescent="0.25">
      <c r="B1495" s="30" t="s">
        <v>672</v>
      </c>
      <c r="C1495" s="31" t="s">
        <v>29</v>
      </c>
      <c r="D1495" s="31" t="s">
        <v>951</v>
      </c>
      <c r="E1495" s="31">
        <v>0</v>
      </c>
      <c r="F1495" s="31">
        <v>6</v>
      </c>
      <c r="G1495" s="31">
        <v>5</v>
      </c>
      <c r="H1495" s="31">
        <v>0</v>
      </c>
      <c r="I1495" s="31">
        <v>0</v>
      </c>
      <c r="J1495" s="72">
        <v>2.1645021645021602E-3</v>
      </c>
      <c r="K1495" s="31">
        <v>4.7127115308933501E-2</v>
      </c>
      <c r="L1495" s="71" t="s">
        <v>673</v>
      </c>
    </row>
    <row r="1496" spans="2:12" x14ac:dyDescent="0.25">
      <c r="B1496" s="30" t="s">
        <v>566</v>
      </c>
      <c r="C1496" s="31" t="s">
        <v>29</v>
      </c>
      <c r="D1496" s="31" t="s">
        <v>951</v>
      </c>
      <c r="E1496" s="31">
        <v>0</v>
      </c>
      <c r="F1496" s="31">
        <v>6</v>
      </c>
      <c r="G1496" s="31">
        <v>5</v>
      </c>
      <c r="H1496" s="31">
        <v>0</v>
      </c>
      <c r="I1496" s="31">
        <v>0</v>
      </c>
      <c r="J1496" s="72">
        <v>2.1645021645021602E-3</v>
      </c>
      <c r="K1496" s="31">
        <v>4.7127115308933501E-2</v>
      </c>
      <c r="L1496" s="71" t="s">
        <v>567</v>
      </c>
    </row>
    <row r="1497" spans="2:12" x14ac:dyDescent="0.25">
      <c r="B1497" s="30" t="s">
        <v>964</v>
      </c>
      <c r="C1497" s="31" t="s">
        <v>29</v>
      </c>
      <c r="D1497" s="31" t="s">
        <v>951</v>
      </c>
      <c r="E1497" s="31">
        <v>0</v>
      </c>
      <c r="F1497" s="31">
        <v>6</v>
      </c>
      <c r="G1497" s="31">
        <v>5</v>
      </c>
      <c r="H1497" s="31">
        <v>0</v>
      </c>
      <c r="I1497" s="31">
        <v>0</v>
      </c>
      <c r="J1497" s="31">
        <v>2.1645021645021602E-3</v>
      </c>
      <c r="K1497" s="31">
        <v>4.7127115308933501E-2</v>
      </c>
      <c r="L1497" s="71" t="s">
        <v>965</v>
      </c>
    </row>
    <row r="1498" spans="2:12" x14ac:dyDescent="0.25">
      <c r="B1498" s="30" t="s">
        <v>576</v>
      </c>
      <c r="C1498" s="31" t="s">
        <v>29</v>
      </c>
      <c r="D1498" s="31" t="s">
        <v>951</v>
      </c>
      <c r="E1498" s="31">
        <v>0</v>
      </c>
      <c r="F1498" s="31">
        <v>6</v>
      </c>
      <c r="G1498" s="31">
        <v>5</v>
      </c>
      <c r="H1498" s="31">
        <v>0</v>
      </c>
      <c r="I1498" s="31">
        <v>0</v>
      </c>
      <c r="J1498" s="31">
        <v>2.1645021645021602E-3</v>
      </c>
      <c r="K1498" s="31">
        <v>4.7127115308933501E-2</v>
      </c>
      <c r="L1498" s="71" t="s">
        <v>577</v>
      </c>
    </row>
    <row r="1499" spans="2:12" x14ac:dyDescent="0.25">
      <c r="B1499" s="30" t="s">
        <v>753</v>
      </c>
      <c r="C1499" s="31" t="s">
        <v>29</v>
      </c>
      <c r="D1499" s="31" t="s">
        <v>951</v>
      </c>
      <c r="E1499" s="31">
        <v>0</v>
      </c>
      <c r="F1499" s="31">
        <v>6</v>
      </c>
      <c r="G1499" s="31">
        <v>5</v>
      </c>
      <c r="H1499" s="31">
        <v>0</v>
      </c>
      <c r="I1499" s="31">
        <v>0</v>
      </c>
      <c r="J1499" s="31">
        <v>2.1645021645021602E-3</v>
      </c>
      <c r="K1499" s="31">
        <v>4.7127115308933501E-2</v>
      </c>
      <c r="L1499" s="71" t="s">
        <v>754</v>
      </c>
    </row>
    <row r="1500" spans="2:12" x14ac:dyDescent="0.25">
      <c r="B1500" s="30" t="s">
        <v>1257</v>
      </c>
      <c r="C1500" s="31" t="s">
        <v>29</v>
      </c>
      <c r="D1500" s="31" t="s">
        <v>951</v>
      </c>
      <c r="E1500" s="31">
        <v>6</v>
      </c>
      <c r="F1500" s="31">
        <v>0</v>
      </c>
      <c r="G1500" s="31">
        <v>0</v>
      </c>
      <c r="H1500" s="31">
        <v>5</v>
      </c>
      <c r="I1500" s="31" t="s">
        <v>532</v>
      </c>
      <c r="J1500" s="31">
        <v>2.1645021645021602E-3</v>
      </c>
      <c r="K1500" s="31">
        <v>4.7127115308933501E-2</v>
      </c>
      <c r="L1500" s="71" t="s">
        <v>1258</v>
      </c>
    </row>
    <row r="1501" spans="2:12" x14ac:dyDescent="0.25">
      <c r="B1501" s="30" t="s">
        <v>755</v>
      </c>
      <c r="C1501" s="31" t="s">
        <v>29</v>
      </c>
      <c r="D1501" s="31" t="s">
        <v>951</v>
      </c>
      <c r="E1501" s="31">
        <v>0</v>
      </c>
      <c r="F1501" s="31">
        <v>6</v>
      </c>
      <c r="G1501" s="31">
        <v>5</v>
      </c>
      <c r="H1501" s="31">
        <v>0</v>
      </c>
      <c r="I1501" s="31">
        <v>0</v>
      </c>
      <c r="J1501" s="72">
        <v>2.1645021645021602E-3</v>
      </c>
      <c r="K1501" s="31">
        <v>4.7127115308933501E-2</v>
      </c>
      <c r="L1501" s="71" t="s">
        <v>756</v>
      </c>
    </row>
    <row r="1502" spans="2:12" x14ac:dyDescent="0.25">
      <c r="B1502" s="30" t="s">
        <v>968</v>
      </c>
      <c r="C1502" s="31" t="s">
        <v>29</v>
      </c>
      <c r="D1502" s="31" t="s">
        <v>951</v>
      </c>
      <c r="E1502" s="31">
        <v>0</v>
      </c>
      <c r="F1502" s="31">
        <v>6</v>
      </c>
      <c r="G1502" s="31">
        <v>5</v>
      </c>
      <c r="H1502" s="31">
        <v>0</v>
      </c>
      <c r="I1502" s="31">
        <v>0</v>
      </c>
      <c r="J1502" s="31">
        <v>2.1645021645021602E-3</v>
      </c>
      <c r="K1502" s="31">
        <v>4.7127115308933501E-2</v>
      </c>
      <c r="L1502" s="71" t="s">
        <v>969</v>
      </c>
    </row>
    <row r="1503" spans="2:12" x14ac:dyDescent="0.25">
      <c r="B1503" s="30" t="s">
        <v>1259</v>
      </c>
      <c r="C1503" s="31" t="s">
        <v>29</v>
      </c>
      <c r="D1503" s="31" t="s">
        <v>951</v>
      </c>
      <c r="E1503" s="31">
        <v>6</v>
      </c>
      <c r="F1503" s="31">
        <v>0</v>
      </c>
      <c r="G1503" s="31">
        <v>0</v>
      </c>
      <c r="H1503" s="31">
        <v>5</v>
      </c>
      <c r="I1503" s="31" t="s">
        <v>532</v>
      </c>
      <c r="J1503" s="72">
        <v>2.1645021645021602E-3</v>
      </c>
      <c r="K1503" s="31">
        <v>4.7127115308933501E-2</v>
      </c>
      <c r="L1503" s="71" t="s">
        <v>1260</v>
      </c>
    </row>
    <row r="1504" spans="2:12" x14ac:dyDescent="0.25">
      <c r="B1504" s="30" t="s">
        <v>1355</v>
      </c>
      <c r="C1504" s="31" t="s">
        <v>29</v>
      </c>
      <c r="D1504" s="31" t="s">
        <v>951</v>
      </c>
      <c r="E1504" s="31">
        <v>6</v>
      </c>
      <c r="F1504" s="31">
        <v>0</v>
      </c>
      <c r="G1504" s="31">
        <v>0</v>
      </c>
      <c r="H1504" s="31">
        <v>5</v>
      </c>
      <c r="I1504" s="31" t="s">
        <v>532</v>
      </c>
      <c r="J1504" s="31">
        <v>2.1645021645021602E-3</v>
      </c>
      <c r="K1504" s="31">
        <v>4.7127115308933501E-2</v>
      </c>
      <c r="L1504" s="71" t="s">
        <v>1356</v>
      </c>
    </row>
    <row r="1505" spans="2:12" x14ac:dyDescent="0.25">
      <c r="B1505" s="30" t="s">
        <v>1263</v>
      </c>
      <c r="C1505" s="31" t="s">
        <v>29</v>
      </c>
      <c r="D1505" s="31" t="s">
        <v>951</v>
      </c>
      <c r="E1505" s="31">
        <v>6</v>
      </c>
      <c r="F1505" s="31">
        <v>0</v>
      </c>
      <c r="G1505" s="31">
        <v>0</v>
      </c>
      <c r="H1505" s="31">
        <v>5</v>
      </c>
      <c r="I1505" s="31" t="s">
        <v>532</v>
      </c>
      <c r="J1505" s="31">
        <v>2.1645021645021602E-3</v>
      </c>
      <c r="K1505" s="31">
        <v>4.7127115308933501E-2</v>
      </c>
      <c r="L1505" s="71" t="s">
        <v>1264</v>
      </c>
    </row>
    <row r="1506" spans="2:12" x14ac:dyDescent="0.25">
      <c r="B1506" s="30" t="s">
        <v>1357</v>
      </c>
      <c r="C1506" s="31" t="s">
        <v>29</v>
      </c>
      <c r="D1506" s="31" t="s">
        <v>951</v>
      </c>
      <c r="E1506" s="31">
        <v>0</v>
      </c>
      <c r="F1506" s="31">
        <v>6</v>
      </c>
      <c r="G1506" s="31">
        <v>5</v>
      </c>
      <c r="H1506" s="31">
        <v>0</v>
      </c>
      <c r="I1506" s="31">
        <v>0</v>
      </c>
      <c r="J1506" s="31">
        <v>2.1645021645021602E-3</v>
      </c>
      <c r="K1506" s="31">
        <v>4.7127115308933501E-2</v>
      </c>
      <c r="L1506" s="71" t="s">
        <v>1358</v>
      </c>
    </row>
    <row r="1507" spans="2:12" x14ac:dyDescent="0.25">
      <c r="B1507" s="30" t="s">
        <v>972</v>
      </c>
      <c r="C1507" s="31" t="s">
        <v>29</v>
      </c>
      <c r="D1507" s="31" t="s">
        <v>951</v>
      </c>
      <c r="E1507" s="31">
        <v>0</v>
      </c>
      <c r="F1507" s="31">
        <v>6</v>
      </c>
      <c r="G1507" s="31">
        <v>5</v>
      </c>
      <c r="H1507" s="31">
        <v>0</v>
      </c>
      <c r="I1507" s="31">
        <v>0</v>
      </c>
      <c r="J1507" s="31">
        <v>2.1645021645021602E-3</v>
      </c>
      <c r="K1507" s="31">
        <v>4.7127115308933501E-2</v>
      </c>
      <c r="L1507" s="71" t="s">
        <v>973</v>
      </c>
    </row>
    <row r="1508" spans="2:12" x14ac:dyDescent="0.25">
      <c r="B1508" s="30" t="s">
        <v>584</v>
      </c>
      <c r="C1508" s="31" t="s">
        <v>29</v>
      </c>
      <c r="D1508" s="31" t="s">
        <v>951</v>
      </c>
      <c r="E1508" s="31">
        <v>6</v>
      </c>
      <c r="F1508" s="31">
        <v>0</v>
      </c>
      <c r="G1508" s="31">
        <v>0</v>
      </c>
      <c r="H1508" s="31">
        <v>5</v>
      </c>
      <c r="I1508" s="31" t="s">
        <v>532</v>
      </c>
      <c r="J1508" s="31">
        <v>2.1645021645021602E-3</v>
      </c>
      <c r="K1508" s="31">
        <v>4.7127115308933501E-2</v>
      </c>
      <c r="L1508" s="71" t="s">
        <v>585</v>
      </c>
    </row>
    <row r="1509" spans="2:12" x14ac:dyDescent="0.25">
      <c r="B1509" s="30" t="s">
        <v>604</v>
      </c>
      <c r="C1509" s="31" t="s">
        <v>29</v>
      </c>
      <c r="D1509" s="31" t="s">
        <v>951</v>
      </c>
      <c r="E1509" s="31">
        <v>6</v>
      </c>
      <c r="F1509" s="31">
        <v>0</v>
      </c>
      <c r="G1509" s="31">
        <v>0</v>
      </c>
      <c r="H1509" s="31">
        <v>5</v>
      </c>
      <c r="I1509" s="31" t="s">
        <v>532</v>
      </c>
      <c r="J1509" s="31">
        <v>2.1645021645021602E-3</v>
      </c>
      <c r="K1509" s="31">
        <v>4.7127115308933501E-2</v>
      </c>
      <c r="L1509" s="71" t="s">
        <v>605</v>
      </c>
    </row>
    <row r="1510" spans="2:12" x14ac:dyDescent="0.25">
      <c r="B1510" s="30" t="s">
        <v>606</v>
      </c>
      <c r="C1510" s="31" t="s">
        <v>29</v>
      </c>
      <c r="D1510" s="31" t="s">
        <v>951</v>
      </c>
      <c r="E1510" s="31">
        <v>0</v>
      </c>
      <c r="F1510" s="31">
        <v>6</v>
      </c>
      <c r="G1510" s="31">
        <v>5</v>
      </c>
      <c r="H1510" s="31">
        <v>0</v>
      </c>
      <c r="I1510" s="31">
        <v>0</v>
      </c>
      <c r="J1510" s="31">
        <v>2.1645021645021602E-3</v>
      </c>
      <c r="K1510" s="31">
        <v>4.7127115308933501E-2</v>
      </c>
      <c r="L1510" s="71" t="s">
        <v>607</v>
      </c>
    </row>
    <row r="1511" spans="2:12" x14ac:dyDescent="0.25">
      <c r="B1511" s="30" t="s">
        <v>915</v>
      </c>
      <c r="C1511" s="31" t="s">
        <v>29</v>
      </c>
      <c r="D1511" s="31" t="s">
        <v>951</v>
      </c>
      <c r="E1511" s="31">
        <v>0</v>
      </c>
      <c r="F1511" s="31">
        <v>6</v>
      </c>
      <c r="G1511" s="31">
        <v>5</v>
      </c>
      <c r="H1511" s="31">
        <v>0</v>
      </c>
      <c r="I1511" s="31">
        <v>0</v>
      </c>
      <c r="J1511" s="72">
        <v>2.1645021645021602E-3</v>
      </c>
      <c r="K1511" s="31">
        <v>4.7127115308933501E-2</v>
      </c>
      <c r="L1511" s="71" t="s">
        <v>916</v>
      </c>
    </row>
    <row r="1512" spans="2:12" x14ac:dyDescent="0.25">
      <c r="B1512" s="30" t="s">
        <v>1265</v>
      </c>
      <c r="C1512" s="31" t="s">
        <v>29</v>
      </c>
      <c r="D1512" s="31" t="s">
        <v>951</v>
      </c>
      <c r="E1512" s="31">
        <v>6</v>
      </c>
      <c r="F1512" s="31">
        <v>0</v>
      </c>
      <c r="G1512" s="31">
        <v>0</v>
      </c>
      <c r="H1512" s="31">
        <v>5</v>
      </c>
      <c r="I1512" s="31" t="s">
        <v>532</v>
      </c>
      <c r="J1512" s="72">
        <v>2.1645021645021602E-3</v>
      </c>
      <c r="K1512" s="31">
        <v>4.7127115308933501E-2</v>
      </c>
      <c r="L1512" s="71" t="s">
        <v>1266</v>
      </c>
    </row>
    <row r="1513" spans="2:12" x14ac:dyDescent="0.25">
      <c r="B1513" s="30" t="s">
        <v>1267</v>
      </c>
      <c r="C1513" s="31" t="s">
        <v>29</v>
      </c>
      <c r="D1513" s="31" t="s">
        <v>951</v>
      </c>
      <c r="E1513" s="31">
        <v>6</v>
      </c>
      <c r="F1513" s="31">
        <v>0</v>
      </c>
      <c r="G1513" s="31">
        <v>0</v>
      </c>
      <c r="H1513" s="31">
        <v>5</v>
      </c>
      <c r="I1513" s="31" t="s">
        <v>532</v>
      </c>
      <c r="J1513" s="31">
        <v>2.1645021645021602E-3</v>
      </c>
      <c r="K1513" s="31">
        <v>4.7127115308933501E-2</v>
      </c>
      <c r="L1513" s="71" t="s">
        <v>1268</v>
      </c>
    </row>
    <row r="1514" spans="2:12" x14ac:dyDescent="0.25">
      <c r="B1514" s="30" t="s">
        <v>1196</v>
      </c>
      <c r="C1514" s="31" t="s">
        <v>29</v>
      </c>
      <c r="D1514" s="31" t="s">
        <v>951</v>
      </c>
      <c r="E1514" s="31">
        <v>0</v>
      </c>
      <c r="F1514" s="31">
        <v>6</v>
      </c>
      <c r="G1514" s="31">
        <v>5</v>
      </c>
      <c r="H1514" s="31">
        <v>0</v>
      </c>
      <c r="I1514" s="31">
        <v>0</v>
      </c>
      <c r="J1514" s="31">
        <v>2.1645021645021602E-3</v>
      </c>
      <c r="K1514" s="31">
        <v>4.7127115308933501E-2</v>
      </c>
      <c r="L1514" s="71" t="s">
        <v>1197</v>
      </c>
    </row>
    <row r="1515" spans="2:12" x14ac:dyDescent="0.25">
      <c r="B1515" s="30" t="s">
        <v>976</v>
      </c>
      <c r="C1515" s="31" t="s">
        <v>29</v>
      </c>
      <c r="D1515" s="31" t="s">
        <v>951</v>
      </c>
      <c r="E1515" s="31">
        <v>0</v>
      </c>
      <c r="F1515" s="31">
        <v>6</v>
      </c>
      <c r="G1515" s="31">
        <v>5</v>
      </c>
      <c r="H1515" s="31">
        <v>0</v>
      </c>
      <c r="I1515" s="31">
        <v>0</v>
      </c>
      <c r="J1515" s="31">
        <v>2.1645021645021602E-3</v>
      </c>
      <c r="K1515" s="31">
        <v>4.7127115308933501E-2</v>
      </c>
      <c r="L1515" s="71" t="s">
        <v>977</v>
      </c>
    </row>
    <row r="1516" spans="2:12" x14ac:dyDescent="0.25">
      <c r="B1516" s="30" t="s">
        <v>797</v>
      </c>
      <c r="C1516" s="31" t="s">
        <v>29</v>
      </c>
      <c r="D1516" s="31" t="s">
        <v>951</v>
      </c>
      <c r="E1516" s="31">
        <v>0</v>
      </c>
      <c r="F1516" s="31">
        <v>6</v>
      </c>
      <c r="G1516" s="31">
        <v>5</v>
      </c>
      <c r="H1516" s="31">
        <v>0</v>
      </c>
      <c r="I1516" s="31">
        <v>0</v>
      </c>
      <c r="J1516" s="31">
        <v>2.1645021645021602E-3</v>
      </c>
      <c r="K1516" s="31">
        <v>4.7127115308933501E-2</v>
      </c>
      <c r="L1516" s="71" t="s">
        <v>798</v>
      </c>
    </row>
    <row r="1517" spans="2:12" x14ac:dyDescent="0.25">
      <c r="B1517" s="30" t="s">
        <v>980</v>
      </c>
      <c r="C1517" s="31" t="s">
        <v>29</v>
      </c>
      <c r="D1517" s="31" t="s">
        <v>951</v>
      </c>
      <c r="E1517" s="31">
        <v>6</v>
      </c>
      <c r="F1517" s="31">
        <v>0</v>
      </c>
      <c r="G1517" s="31">
        <v>0</v>
      </c>
      <c r="H1517" s="31">
        <v>5</v>
      </c>
      <c r="I1517" s="31" t="s">
        <v>532</v>
      </c>
      <c r="J1517" s="31">
        <v>2.1645021645021602E-3</v>
      </c>
      <c r="K1517" s="31">
        <v>4.7127115308933501E-2</v>
      </c>
      <c r="L1517" s="71" t="s">
        <v>981</v>
      </c>
    </row>
    <row r="1518" spans="2:12" x14ac:dyDescent="0.25">
      <c r="B1518" s="30" t="s">
        <v>982</v>
      </c>
      <c r="C1518" s="31" t="s">
        <v>29</v>
      </c>
      <c r="D1518" s="31" t="s">
        <v>951</v>
      </c>
      <c r="E1518" s="31">
        <v>0</v>
      </c>
      <c r="F1518" s="31">
        <v>6</v>
      </c>
      <c r="G1518" s="31">
        <v>5</v>
      </c>
      <c r="H1518" s="31">
        <v>0</v>
      </c>
      <c r="I1518" s="31">
        <v>0</v>
      </c>
      <c r="J1518" s="31">
        <v>2.1645021645021602E-3</v>
      </c>
      <c r="K1518" s="31">
        <v>4.7127115308933501E-2</v>
      </c>
      <c r="L1518" s="71" t="s">
        <v>983</v>
      </c>
    </row>
    <row r="1519" spans="2:12" x14ac:dyDescent="0.25">
      <c r="B1519" s="30" t="s">
        <v>1271</v>
      </c>
      <c r="C1519" s="31" t="s">
        <v>29</v>
      </c>
      <c r="D1519" s="31" t="s">
        <v>951</v>
      </c>
      <c r="E1519" s="31">
        <v>6</v>
      </c>
      <c r="F1519" s="31">
        <v>0</v>
      </c>
      <c r="G1519" s="31">
        <v>0</v>
      </c>
      <c r="H1519" s="31">
        <v>5</v>
      </c>
      <c r="I1519" s="31" t="s">
        <v>532</v>
      </c>
      <c r="J1519" s="31">
        <v>2.1645021645021602E-3</v>
      </c>
      <c r="K1519" s="31">
        <v>4.7127115308933501E-2</v>
      </c>
      <c r="L1519" s="71" t="s">
        <v>1272</v>
      </c>
    </row>
    <row r="1520" spans="2:12" x14ac:dyDescent="0.25">
      <c r="B1520" s="30" t="s">
        <v>984</v>
      </c>
      <c r="C1520" s="31" t="s">
        <v>29</v>
      </c>
      <c r="D1520" s="31" t="s">
        <v>951</v>
      </c>
      <c r="E1520" s="31">
        <v>0</v>
      </c>
      <c r="F1520" s="31">
        <v>6</v>
      </c>
      <c r="G1520" s="31">
        <v>5</v>
      </c>
      <c r="H1520" s="31">
        <v>0</v>
      </c>
      <c r="I1520" s="31">
        <v>0</v>
      </c>
      <c r="J1520" s="72">
        <v>2.1645021645021602E-3</v>
      </c>
      <c r="K1520" s="31">
        <v>4.7127115308933501E-2</v>
      </c>
      <c r="L1520" s="71" t="s">
        <v>985</v>
      </c>
    </row>
    <row r="1521" spans="2:12" x14ac:dyDescent="0.25">
      <c r="B1521" s="30" t="s">
        <v>735</v>
      </c>
      <c r="C1521" s="31" t="s">
        <v>29</v>
      </c>
      <c r="D1521" s="31" t="s">
        <v>951</v>
      </c>
      <c r="E1521" s="31">
        <v>0</v>
      </c>
      <c r="F1521" s="31">
        <v>6</v>
      </c>
      <c r="G1521" s="31">
        <v>5</v>
      </c>
      <c r="H1521" s="31">
        <v>0</v>
      </c>
      <c r="I1521" s="31">
        <v>0</v>
      </c>
      <c r="J1521" s="31">
        <v>2.1645021645021602E-3</v>
      </c>
      <c r="K1521" s="31">
        <v>4.7127115308933501E-2</v>
      </c>
      <c r="L1521" s="71" t="s">
        <v>736</v>
      </c>
    </row>
    <row r="1522" spans="2:12" x14ac:dyDescent="0.25">
      <c r="B1522" s="30" t="s">
        <v>1275</v>
      </c>
      <c r="C1522" s="31" t="s">
        <v>29</v>
      </c>
      <c r="D1522" s="31" t="s">
        <v>951</v>
      </c>
      <c r="E1522" s="31">
        <v>6</v>
      </c>
      <c r="F1522" s="31">
        <v>0</v>
      </c>
      <c r="G1522" s="31">
        <v>0</v>
      </c>
      <c r="H1522" s="31">
        <v>5</v>
      </c>
      <c r="I1522" s="31" t="s">
        <v>532</v>
      </c>
      <c r="J1522" s="72">
        <v>2.1645021645021602E-3</v>
      </c>
      <c r="K1522" s="72">
        <v>4.7127115308933501E-2</v>
      </c>
      <c r="L1522" s="71" t="s">
        <v>1276</v>
      </c>
    </row>
    <row r="1523" spans="2:12" x14ac:dyDescent="0.25">
      <c r="B1523" s="30" t="s">
        <v>1317</v>
      </c>
      <c r="C1523" s="31" t="s">
        <v>29</v>
      </c>
      <c r="D1523" s="31" t="s">
        <v>951</v>
      </c>
      <c r="E1523" s="31">
        <v>0</v>
      </c>
      <c r="F1523" s="31">
        <v>6</v>
      </c>
      <c r="G1523" s="31">
        <v>5</v>
      </c>
      <c r="H1523" s="31">
        <v>0</v>
      </c>
      <c r="I1523" s="31">
        <v>0</v>
      </c>
      <c r="J1523" s="72">
        <v>2.1645021645021602E-3</v>
      </c>
      <c r="K1523" s="72">
        <v>4.7127115308933501E-2</v>
      </c>
      <c r="L1523" s="71" t="s">
        <v>1318</v>
      </c>
    </row>
    <row r="1524" spans="2:12" x14ac:dyDescent="0.25">
      <c r="B1524" s="30" t="s">
        <v>1277</v>
      </c>
      <c r="C1524" s="31" t="s">
        <v>29</v>
      </c>
      <c r="D1524" s="31" t="s">
        <v>951</v>
      </c>
      <c r="E1524" s="31">
        <v>6</v>
      </c>
      <c r="F1524" s="31">
        <v>0</v>
      </c>
      <c r="G1524" s="31">
        <v>0</v>
      </c>
      <c r="H1524" s="31">
        <v>5</v>
      </c>
      <c r="I1524" s="31" t="s">
        <v>532</v>
      </c>
      <c r="J1524" s="31">
        <v>2.1645021645021602E-3</v>
      </c>
      <c r="K1524" s="31">
        <v>4.7127115308933501E-2</v>
      </c>
      <c r="L1524" s="71" t="s">
        <v>1278</v>
      </c>
    </row>
    <row r="1525" spans="2:12" x14ac:dyDescent="0.25">
      <c r="B1525" s="30" t="s">
        <v>990</v>
      </c>
      <c r="C1525" s="31" t="s">
        <v>29</v>
      </c>
      <c r="D1525" s="31" t="s">
        <v>951</v>
      </c>
      <c r="E1525" s="31">
        <v>0</v>
      </c>
      <c r="F1525" s="31">
        <v>6</v>
      </c>
      <c r="G1525" s="31">
        <v>5</v>
      </c>
      <c r="H1525" s="31">
        <v>0</v>
      </c>
      <c r="I1525" s="31">
        <v>0</v>
      </c>
      <c r="J1525" s="31">
        <v>2.1645021645021602E-3</v>
      </c>
      <c r="K1525" s="31">
        <v>4.7127115308933501E-2</v>
      </c>
      <c r="L1525" s="71" t="s">
        <v>991</v>
      </c>
    </row>
    <row r="1526" spans="2:12" x14ac:dyDescent="0.25">
      <c r="B1526" s="30" t="s">
        <v>994</v>
      </c>
      <c r="C1526" s="31" t="s">
        <v>29</v>
      </c>
      <c r="D1526" s="31" t="s">
        <v>951</v>
      </c>
      <c r="E1526" s="31">
        <v>0</v>
      </c>
      <c r="F1526" s="31">
        <v>6</v>
      </c>
      <c r="G1526" s="31">
        <v>5</v>
      </c>
      <c r="H1526" s="31">
        <v>0</v>
      </c>
      <c r="I1526" s="31">
        <v>0</v>
      </c>
      <c r="J1526" s="31">
        <v>2.1645021645021602E-3</v>
      </c>
      <c r="K1526" s="31">
        <v>4.7127115308933501E-2</v>
      </c>
      <c r="L1526" s="71" t="s">
        <v>995</v>
      </c>
    </row>
    <row r="1527" spans="2:12" x14ac:dyDescent="0.25">
      <c r="B1527" s="30" t="s">
        <v>996</v>
      </c>
      <c r="C1527" s="31" t="s">
        <v>29</v>
      </c>
      <c r="D1527" s="31" t="s">
        <v>951</v>
      </c>
      <c r="E1527" s="31">
        <v>6</v>
      </c>
      <c r="F1527" s="31">
        <v>0</v>
      </c>
      <c r="G1527" s="31">
        <v>0</v>
      </c>
      <c r="H1527" s="31">
        <v>5</v>
      </c>
      <c r="I1527" s="31" t="s">
        <v>532</v>
      </c>
      <c r="J1527" s="31">
        <v>2.1645021645021602E-3</v>
      </c>
      <c r="K1527" s="31">
        <v>4.7127115308933501E-2</v>
      </c>
      <c r="L1527" s="71" t="s">
        <v>997</v>
      </c>
    </row>
    <row r="1528" spans="2:12" x14ac:dyDescent="0.25">
      <c r="B1528" s="53" t="s">
        <v>1359</v>
      </c>
      <c r="C1528" s="54" t="s">
        <v>29</v>
      </c>
      <c r="D1528" s="54" t="s">
        <v>951</v>
      </c>
      <c r="E1528" s="54">
        <v>0</v>
      </c>
      <c r="F1528" s="54">
        <v>6</v>
      </c>
      <c r="G1528" s="54">
        <v>5</v>
      </c>
      <c r="H1528" s="54">
        <v>0</v>
      </c>
      <c r="I1528" s="54">
        <v>0</v>
      </c>
      <c r="J1528" s="54">
        <v>2.1645021645021602E-3</v>
      </c>
      <c r="K1528" s="54">
        <v>4.7127115308933501E-2</v>
      </c>
      <c r="L1528" s="73" t="s">
        <v>1360</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B46860-9C4C-4F66-A5D2-106EDEB17639}">
  <dimension ref="A2:R842"/>
  <sheetViews>
    <sheetView workbookViewId="0">
      <selection activeCell="B2" sqref="B2"/>
    </sheetView>
  </sheetViews>
  <sheetFormatPr defaultRowHeight="15" x14ac:dyDescent="0.25"/>
  <cols>
    <col min="2" max="2" width="35.7109375" style="3" customWidth="1"/>
    <col min="3" max="3" width="45" style="3" bestFit="1" customWidth="1"/>
    <col min="4" max="4" width="63.7109375" style="3" bestFit="1" customWidth="1"/>
    <col min="5" max="6" width="9.140625" style="5"/>
    <col min="7" max="7" width="25.42578125" style="5" customWidth="1"/>
    <col min="8" max="8" width="16.42578125" style="5" bestFit="1" customWidth="1"/>
    <col min="9" max="9" width="19.5703125" style="5" bestFit="1" customWidth="1"/>
    <col min="10" max="11" width="16.7109375" style="5" bestFit="1" customWidth="1"/>
    <col min="12" max="12" width="16.28515625" style="5" bestFit="1" customWidth="1"/>
    <col min="13" max="13" width="18.85546875" style="5" bestFit="1" customWidth="1"/>
    <col min="14" max="14" width="21.5703125" style="5" bestFit="1" customWidth="1"/>
    <col min="15" max="15" width="19.5703125" style="5" bestFit="1" customWidth="1"/>
    <col min="16" max="16" width="28.140625" style="5" bestFit="1" customWidth="1"/>
    <col min="17" max="17" width="18.7109375" style="5" bestFit="1" customWidth="1"/>
    <col min="18" max="18" width="20.28515625" style="5" bestFit="1" customWidth="1"/>
  </cols>
  <sheetData>
    <row r="2" spans="2:18" x14ac:dyDescent="0.25">
      <c r="B2" s="69" t="s">
        <v>2582</v>
      </c>
    </row>
    <row r="4" spans="2:18" ht="30.75" customHeight="1" thickBot="1" x14ac:dyDescent="0.3">
      <c r="B4" s="65" t="s">
        <v>1361</v>
      </c>
      <c r="C4" s="65" t="s">
        <v>1362</v>
      </c>
      <c r="D4" s="65" t="s">
        <v>1363</v>
      </c>
      <c r="E4" s="65" t="s">
        <v>1364</v>
      </c>
      <c r="F4" s="65" t="s">
        <v>1365</v>
      </c>
      <c r="G4" s="65" t="s">
        <v>1366</v>
      </c>
      <c r="H4" s="65" t="s">
        <v>2221</v>
      </c>
      <c r="I4" s="65" t="s">
        <v>2222</v>
      </c>
      <c r="J4" s="65" t="s">
        <v>2223</v>
      </c>
      <c r="K4" s="65" t="s">
        <v>2224</v>
      </c>
      <c r="L4" s="65" t="s">
        <v>2225</v>
      </c>
      <c r="M4" s="65" t="s">
        <v>2226</v>
      </c>
      <c r="N4" s="65" t="s">
        <v>2227</v>
      </c>
      <c r="O4" s="65" t="s">
        <v>2228</v>
      </c>
      <c r="P4" s="65" t="s">
        <v>2229</v>
      </c>
      <c r="Q4" s="65" t="s">
        <v>2230</v>
      </c>
      <c r="R4" s="65" t="s">
        <v>2231</v>
      </c>
    </row>
    <row r="5" spans="2:18" ht="15.75" thickTop="1" x14ac:dyDescent="0.25">
      <c r="B5" s="45" t="s">
        <v>1367</v>
      </c>
      <c r="C5" s="75" t="s">
        <v>1368</v>
      </c>
      <c r="D5" s="75" t="s">
        <v>1369</v>
      </c>
      <c r="E5" s="31" t="s">
        <v>686</v>
      </c>
      <c r="F5" s="31" t="s">
        <v>1370</v>
      </c>
      <c r="G5" s="31" t="s">
        <v>1371</v>
      </c>
      <c r="H5" s="96">
        <v>1</v>
      </c>
      <c r="I5" s="31">
        <v>1</v>
      </c>
      <c r="J5" s="31">
        <v>1</v>
      </c>
      <c r="K5" s="31">
        <v>1</v>
      </c>
      <c r="L5" s="31">
        <v>1</v>
      </c>
      <c r="M5" s="31">
        <v>1</v>
      </c>
      <c r="N5" s="31">
        <v>1</v>
      </c>
      <c r="O5" s="31">
        <v>8.3333333333333329E-2</v>
      </c>
      <c r="P5" s="31">
        <v>0.8</v>
      </c>
      <c r="Q5" s="31">
        <v>1</v>
      </c>
      <c r="R5" s="71">
        <v>0.83333333333333337</v>
      </c>
    </row>
    <row r="6" spans="2:18" x14ac:dyDescent="0.25">
      <c r="B6" s="45" t="s">
        <v>1367</v>
      </c>
      <c r="C6" s="75" t="s">
        <v>1368</v>
      </c>
      <c r="D6" s="75" t="s">
        <v>1372</v>
      </c>
      <c r="E6" s="31" t="s">
        <v>751</v>
      </c>
      <c r="F6" s="31" t="s">
        <v>1373</v>
      </c>
      <c r="G6" s="31" t="s">
        <v>1374</v>
      </c>
      <c r="H6" s="96">
        <v>0</v>
      </c>
      <c r="I6" s="31">
        <v>1</v>
      </c>
      <c r="J6" s="31">
        <v>1</v>
      </c>
      <c r="K6" s="31">
        <v>0.75</v>
      </c>
      <c r="L6" s="31">
        <v>1</v>
      </c>
      <c r="M6" s="31">
        <v>1</v>
      </c>
      <c r="N6" s="31">
        <v>0</v>
      </c>
      <c r="O6" s="31">
        <v>0.91666666666666663</v>
      </c>
      <c r="P6" s="31">
        <v>1</v>
      </c>
      <c r="Q6" s="31">
        <v>1</v>
      </c>
      <c r="R6" s="71">
        <v>1</v>
      </c>
    </row>
    <row r="7" spans="2:18" x14ac:dyDescent="0.25">
      <c r="B7" s="45" t="s">
        <v>1367</v>
      </c>
      <c r="C7" s="75" t="s">
        <v>1368</v>
      </c>
      <c r="D7" s="75" t="s">
        <v>1372</v>
      </c>
      <c r="E7" s="31" t="s">
        <v>789</v>
      </c>
      <c r="F7" s="31" t="s">
        <v>1375</v>
      </c>
      <c r="G7" s="31" t="s">
        <v>1376</v>
      </c>
      <c r="H7" s="96">
        <v>0</v>
      </c>
      <c r="I7" s="31">
        <v>0</v>
      </c>
      <c r="J7" s="31">
        <v>0</v>
      </c>
      <c r="K7" s="31">
        <v>0</v>
      </c>
      <c r="L7" s="31">
        <v>0</v>
      </c>
      <c r="M7" s="31">
        <v>0</v>
      </c>
      <c r="N7" s="31">
        <v>0</v>
      </c>
      <c r="O7" s="31">
        <v>0.83333333333333337</v>
      </c>
      <c r="P7" s="31">
        <v>1</v>
      </c>
      <c r="Q7" s="31">
        <v>1</v>
      </c>
      <c r="R7" s="71">
        <v>1</v>
      </c>
    </row>
    <row r="8" spans="2:18" x14ac:dyDescent="0.25">
      <c r="B8" s="45" t="s">
        <v>1367</v>
      </c>
      <c r="C8" s="75" t="s">
        <v>1368</v>
      </c>
      <c r="D8" s="75" t="s">
        <v>1377</v>
      </c>
      <c r="E8" s="31" t="s">
        <v>1182</v>
      </c>
      <c r="F8" s="31" t="s">
        <v>1378</v>
      </c>
      <c r="G8" s="31" t="s">
        <v>1379</v>
      </c>
      <c r="H8" s="96">
        <v>1</v>
      </c>
      <c r="I8" s="31">
        <v>1</v>
      </c>
      <c r="J8" s="31">
        <v>1</v>
      </c>
      <c r="K8" s="31">
        <v>1</v>
      </c>
      <c r="L8" s="31">
        <v>1</v>
      </c>
      <c r="M8" s="31">
        <v>1</v>
      </c>
      <c r="N8" s="31">
        <v>0</v>
      </c>
      <c r="O8" s="31">
        <v>0.91666666666666663</v>
      </c>
      <c r="P8" s="31">
        <v>1</v>
      </c>
      <c r="Q8" s="31">
        <v>1</v>
      </c>
      <c r="R8" s="71">
        <v>1</v>
      </c>
    </row>
    <row r="9" spans="2:18" x14ac:dyDescent="0.25">
      <c r="B9" s="45" t="s">
        <v>1367</v>
      </c>
      <c r="C9" s="75" t="s">
        <v>1368</v>
      </c>
      <c r="D9" s="75" t="s">
        <v>1377</v>
      </c>
      <c r="E9" s="31" t="s">
        <v>1072</v>
      </c>
      <c r="F9" s="31" t="s">
        <v>1380</v>
      </c>
      <c r="G9" s="31" t="s">
        <v>1381</v>
      </c>
      <c r="H9" s="96">
        <v>1</v>
      </c>
      <c r="I9" s="31">
        <v>1</v>
      </c>
      <c r="J9" s="31">
        <v>1</v>
      </c>
      <c r="K9" s="31">
        <v>1</v>
      </c>
      <c r="L9" s="31">
        <v>1</v>
      </c>
      <c r="M9" s="31">
        <v>1</v>
      </c>
      <c r="N9" s="31">
        <v>0</v>
      </c>
      <c r="O9" s="31">
        <v>1</v>
      </c>
      <c r="P9" s="31">
        <v>1</v>
      </c>
      <c r="Q9" s="31">
        <v>1</v>
      </c>
      <c r="R9" s="71">
        <v>1</v>
      </c>
    </row>
    <row r="10" spans="2:18" x14ac:dyDescent="0.25">
      <c r="B10" s="45" t="s">
        <v>1367</v>
      </c>
      <c r="C10" s="75" t="s">
        <v>1368</v>
      </c>
      <c r="D10" s="75" t="s">
        <v>1377</v>
      </c>
      <c r="E10" s="31" t="s">
        <v>1022</v>
      </c>
      <c r="F10" s="31" t="s">
        <v>1382</v>
      </c>
      <c r="G10" s="31" t="s">
        <v>1383</v>
      </c>
      <c r="H10" s="96">
        <v>0.90909090909090906</v>
      </c>
      <c r="I10" s="31">
        <v>1</v>
      </c>
      <c r="J10" s="31">
        <v>1</v>
      </c>
      <c r="K10" s="31">
        <v>1</v>
      </c>
      <c r="L10" s="31">
        <v>1</v>
      </c>
      <c r="M10" s="31">
        <v>0.66666666666666663</v>
      </c>
      <c r="N10" s="31">
        <v>0</v>
      </c>
      <c r="O10" s="31">
        <v>1</v>
      </c>
      <c r="P10" s="31">
        <v>1</v>
      </c>
      <c r="Q10" s="31">
        <v>1</v>
      </c>
      <c r="R10" s="71">
        <v>1</v>
      </c>
    </row>
    <row r="11" spans="2:18" x14ac:dyDescent="0.25">
      <c r="B11" s="45" t="s">
        <v>1367</v>
      </c>
      <c r="C11" s="75" t="s">
        <v>1368</v>
      </c>
      <c r="D11" s="75" t="s">
        <v>1377</v>
      </c>
      <c r="E11" s="31" t="s">
        <v>1174</v>
      </c>
      <c r="F11" s="31" t="s">
        <v>1384</v>
      </c>
      <c r="G11" s="31" t="s">
        <v>1385</v>
      </c>
      <c r="H11" s="96">
        <v>1</v>
      </c>
      <c r="I11" s="31">
        <v>1</v>
      </c>
      <c r="J11" s="31">
        <v>1</v>
      </c>
      <c r="K11" s="31">
        <v>1</v>
      </c>
      <c r="L11" s="31">
        <v>1</v>
      </c>
      <c r="M11" s="31">
        <v>1</v>
      </c>
      <c r="N11" s="31">
        <v>0</v>
      </c>
      <c r="O11" s="31">
        <v>0.91666666666666663</v>
      </c>
      <c r="P11" s="31">
        <v>1</v>
      </c>
      <c r="Q11" s="31">
        <v>1</v>
      </c>
      <c r="R11" s="71">
        <v>1</v>
      </c>
    </row>
    <row r="12" spans="2:18" x14ac:dyDescent="0.25">
      <c r="B12" s="45" t="s">
        <v>1367</v>
      </c>
      <c r="C12" s="75" t="s">
        <v>1368</v>
      </c>
      <c r="D12" s="75" t="s">
        <v>1386</v>
      </c>
      <c r="E12" s="31" t="s">
        <v>843</v>
      </c>
      <c r="F12" s="31" t="s">
        <v>1387</v>
      </c>
      <c r="G12" s="31" t="s">
        <v>1388</v>
      </c>
      <c r="H12" s="96">
        <v>0.72727272727272729</v>
      </c>
      <c r="I12" s="31">
        <v>0</v>
      </c>
      <c r="J12" s="31">
        <v>0</v>
      </c>
      <c r="K12" s="31">
        <v>0</v>
      </c>
      <c r="L12" s="31">
        <v>0</v>
      </c>
      <c r="M12" s="31">
        <v>0</v>
      </c>
      <c r="N12" s="31">
        <v>0</v>
      </c>
      <c r="O12" s="31">
        <v>0</v>
      </c>
      <c r="P12" s="31">
        <v>1</v>
      </c>
      <c r="Q12" s="31">
        <v>1</v>
      </c>
      <c r="R12" s="71">
        <v>1</v>
      </c>
    </row>
    <row r="13" spans="2:18" x14ac:dyDescent="0.25">
      <c r="B13" s="45" t="s">
        <v>1367</v>
      </c>
      <c r="C13" s="75" t="s">
        <v>1368</v>
      </c>
      <c r="D13" s="75" t="s">
        <v>1386</v>
      </c>
      <c r="E13" s="31" t="s">
        <v>660</v>
      </c>
      <c r="F13" s="31" t="s">
        <v>1389</v>
      </c>
      <c r="G13" s="31" t="s">
        <v>1390</v>
      </c>
      <c r="H13" s="96">
        <v>0.90909090909090906</v>
      </c>
      <c r="I13" s="31">
        <v>1</v>
      </c>
      <c r="J13" s="31">
        <v>0</v>
      </c>
      <c r="K13" s="31">
        <v>1</v>
      </c>
      <c r="L13" s="31">
        <v>1</v>
      </c>
      <c r="M13" s="31">
        <v>1</v>
      </c>
      <c r="N13" s="31">
        <v>1</v>
      </c>
      <c r="O13" s="31">
        <v>8.3333333333333329E-2</v>
      </c>
      <c r="P13" s="31">
        <v>0.8</v>
      </c>
      <c r="Q13" s="31">
        <v>1</v>
      </c>
      <c r="R13" s="71">
        <v>0.83333333333333337</v>
      </c>
    </row>
    <row r="14" spans="2:18" x14ac:dyDescent="0.25">
      <c r="B14" s="45" t="s">
        <v>1367</v>
      </c>
      <c r="C14" s="75" t="s">
        <v>1368</v>
      </c>
      <c r="D14" s="75" t="s">
        <v>1386</v>
      </c>
      <c r="E14" s="31" t="s">
        <v>825</v>
      </c>
      <c r="F14" s="31" t="s">
        <v>1391</v>
      </c>
      <c r="G14" s="31" t="s">
        <v>1392</v>
      </c>
      <c r="H14" s="96">
        <v>0.72727272727272729</v>
      </c>
      <c r="I14" s="31">
        <v>0</v>
      </c>
      <c r="J14" s="31">
        <v>0</v>
      </c>
      <c r="K14" s="31">
        <v>0</v>
      </c>
      <c r="L14" s="31">
        <v>0</v>
      </c>
      <c r="M14" s="31">
        <v>0</v>
      </c>
      <c r="N14" s="31">
        <v>0</v>
      </c>
      <c r="O14" s="31">
        <v>0</v>
      </c>
      <c r="P14" s="31">
        <v>1</v>
      </c>
      <c r="Q14" s="31">
        <v>1</v>
      </c>
      <c r="R14" s="71">
        <v>1</v>
      </c>
    </row>
    <row r="15" spans="2:18" x14ac:dyDescent="0.25">
      <c r="B15" s="45" t="s">
        <v>1367</v>
      </c>
      <c r="C15" s="75" t="s">
        <v>1368</v>
      </c>
      <c r="D15" s="75" t="s">
        <v>1386</v>
      </c>
      <c r="E15" s="31" t="s">
        <v>861</v>
      </c>
      <c r="F15" s="31" t="s">
        <v>1393</v>
      </c>
      <c r="G15" s="31" t="s">
        <v>1394</v>
      </c>
      <c r="H15" s="96">
        <v>0.90909090909090906</v>
      </c>
      <c r="I15" s="31">
        <v>1</v>
      </c>
      <c r="J15" s="31">
        <v>1</v>
      </c>
      <c r="K15" s="31">
        <v>1</v>
      </c>
      <c r="L15" s="31">
        <v>1</v>
      </c>
      <c r="M15" s="31">
        <v>1</v>
      </c>
      <c r="N15" s="31">
        <v>1</v>
      </c>
      <c r="O15" s="31">
        <v>0.16666666666666666</v>
      </c>
      <c r="P15" s="31">
        <v>0.8</v>
      </c>
      <c r="Q15" s="31">
        <v>1</v>
      </c>
      <c r="R15" s="71">
        <v>1</v>
      </c>
    </row>
    <row r="16" spans="2:18" x14ac:dyDescent="0.25">
      <c r="B16" s="45" t="s">
        <v>1367</v>
      </c>
      <c r="C16" s="75" t="s">
        <v>1368</v>
      </c>
      <c r="D16" s="75" t="s">
        <v>1395</v>
      </c>
      <c r="E16" s="31" t="s">
        <v>1122</v>
      </c>
      <c r="F16" s="31" t="s">
        <v>1396</v>
      </c>
      <c r="G16" s="31" t="s">
        <v>1397</v>
      </c>
      <c r="H16" s="96">
        <v>1</v>
      </c>
      <c r="I16" s="31">
        <v>1</v>
      </c>
      <c r="J16" s="31">
        <v>1</v>
      </c>
      <c r="K16" s="31">
        <v>1</v>
      </c>
      <c r="L16" s="31">
        <v>1</v>
      </c>
      <c r="M16" s="31">
        <v>1</v>
      </c>
      <c r="N16" s="31">
        <v>0</v>
      </c>
      <c r="O16" s="31">
        <v>1</v>
      </c>
      <c r="P16" s="31">
        <v>1</v>
      </c>
      <c r="Q16" s="31">
        <v>1</v>
      </c>
      <c r="R16" s="71">
        <v>1</v>
      </c>
    </row>
    <row r="17" spans="2:18" x14ac:dyDescent="0.25">
      <c r="B17" s="45" t="s">
        <v>1367</v>
      </c>
      <c r="C17" s="75" t="s">
        <v>1368</v>
      </c>
      <c r="D17" s="75" t="s">
        <v>1395</v>
      </c>
      <c r="E17" s="31" t="s">
        <v>1098</v>
      </c>
      <c r="F17" s="31" t="s">
        <v>1398</v>
      </c>
      <c r="G17" s="31" t="s">
        <v>1399</v>
      </c>
      <c r="H17" s="96">
        <v>0.90909090909090906</v>
      </c>
      <c r="I17" s="31">
        <v>1</v>
      </c>
      <c r="J17" s="31">
        <v>1</v>
      </c>
      <c r="K17" s="31">
        <v>1</v>
      </c>
      <c r="L17" s="31">
        <v>1</v>
      </c>
      <c r="M17" s="31">
        <v>1</v>
      </c>
      <c r="N17" s="31">
        <v>0</v>
      </c>
      <c r="O17" s="31">
        <v>1</v>
      </c>
      <c r="P17" s="31">
        <v>1</v>
      </c>
      <c r="Q17" s="31">
        <v>1</v>
      </c>
      <c r="R17" s="71">
        <v>1</v>
      </c>
    </row>
    <row r="18" spans="2:18" x14ac:dyDescent="0.25">
      <c r="B18" s="45" t="s">
        <v>1367</v>
      </c>
      <c r="C18" s="75" t="s">
        <v>1368</v>
      </c>
      <c r="D18" s="75" t="s">
        <v>1395</v>
      </c>
      <c r="E18" s="31" t="s">
        <v>1024</v>
      </c>
      <c r="F18" s="31" t="s">
        <v>1400</v>
      </c>
      <c r="G18" s="31" t="s">
        <v>1401</v>
      </c>
      <c r="H18" s="96">
        <v>0.81818181818181823</v>
      </c>
      <c r="I18" s="31">
        <v>0</v>
      </c>
      <c r="J18" s="31">
        <v>0</v>
      </c>
      <c r="K18" s="31">
        <v>1</v>
      </c>
      <c r="L18" s="31">
        <v>1</v>
      </c>
      <c r="M18" s="31">
        <v>1</v>
      </c>
      <c r="N18" s="31">
        <v>0</v>
      </c>
      <c r="O18" s="31">
        <v>1</v>
      </c>
      <c r="P18" s="31">
        <v>1</v>
      </c>
      <c r="Q18" s="31">
        <v>1</v>
      </c>
      <c r="R18" s="71">
        <v>1</v>
      </c>
    </row>
    <row r="19" spans="2:18" x14ac:dyDescent="0.25">
      <c r="B19" s="45" t="s">
        <v>1367</v>
      </c>
      <c r="C19" s="75" t="s">
        <v>1368</v>
      </c>
      <c r="D19" s="75" t="s">
        <v>1395</v>
      </c>
      <c r="E19" s="31" t="s">
        <v>582</v>
      </c>
      <c r="F19" s="31" t="s">
        <v>1402</v>
      </c>
      <c r="G19" s="31" t="s">
        <v>1403</v>
      </c>
      <c r="H19" s="96">
        <v>0</v>
      </c>
      <c r="I19" s="31">
        <v>0</v>
      </c>
      <c r="J19" s="31">
        <v>0</v>
      </c>
      <c r="K19" s="31">
        <v>1</v>
      </c>
      <c r="L19" s="31">
        <v>1</v>
      </c>
      <c r="M19" s="31">
        <v>0.33333333333333331</v>
      </c>
      <c r="N19" s="31">
        <v>0</v>
      </c>
      <c r="O19" s="31">
        <v>0</v>
      </c>
      <c r="P19" s="31">
        <v>0</v>
      </c>
      <c r="Q19" s="31">
        <v>0</v>
      </c>
      <c r="R19" s="71">
        <v>0</v>
      </c>
    </row>
    <row r="20" spans="2:18" x14ac:dyDescent="0.25">
      <c r="B20" s="45" t="s">
        <v>1367</v>
      </c>
      <c r="C20" s="75" t="s">
        <v>1368</v>
      </c>
      <c r="D20" s="75" t="s">
        <v>1395</v>
      </c>
      <c r="E20" s="31" t="s">
        <v>1206</v>
      </c>
      <c r="F20" s="31" t="s">
        <v>1404</v>
      </c>
      <c r="G20" s="31" t="s">
        <v>1405</v>
      </c>
      <c r="H20" s="96">
        <v>0.90909090909090906</v>
      </c>
      <c r="I20" s="31">
        <v>1</v>
      </c>
      <c r="J20" s="31">
        <v>1</v>
      </c>
      <c r="K20" s="31">
        <v>1</v>
      </c>
      <c r="L20" s="31">
        <v>1</v>
      </c>
      <c r="M20" s="31">
        <v>1</v>
      </c>
      <c r="N20" s="31">
        <v>0</v>
      </c>
      <c r="O20" s="31">
        <v>0.91666666666666663</v>
      </c>
      <c r="P20" s="31">
        <v>1</v>
      </c>
      <c r="Q20" s="31">
        <v>1</v>
      </c>
      <c r="R20" s="71">
        <v>1</v>
      </c>
    </row>
    <row r="21" spans="2:18" x14ac:dyDescent="0.25">
      <c r="B21" s="45" t="s">
        <v>1367</v>
      </c>
      <c r="C21" s="75" t="s">
        <v>1368</v>
      </c>
      <c r="D21" s="75" t="s">
        <v>1406</v>
      </c>
      <c r="E21" s="31" t="s">
        <v>1060</v>
      </c>
      <c r="F21" s="31" t="s">
        <v>1407</v>
      </c>
      <c r="G21" s="31" t="s">
        <v>1408</v>
      </c>
      <c r="H21" s="96">
        <v>1</v>
      </c>
      <c r="I21" s="31">
        <v>1</v>
      </c>
      <c r="J21" s="31">
        <v>1</v>
      </c>
      <c r="K21" s="31">
        <v>1</v>
      </c>
      <c r="L21" s="31">
        <v>1</v>
      </c>
      <c r="M21" s="31">
        <v>1</v>
      </c>
      <c r="N21" s="31">
        <v>0</v>
      </c>
      <c r="O21" s="31">
        <v>1</v>
      </c>
      <c r="P21" s="31">
        <v>1</v>
      </c>
      <c r="Q21" s="31">
        <v>1</v>
      </c>
      <c r="R21" s="71">
        <v>1</v>
      </c>
    </row>
    <row r="22" spans="2:18" x14ac:dyDescent="0.25">
      <c r="B22" s="45" t="s">
        <v>1367</v>
      </c>
      <c r="C22" s="75" t="s">
        <v>1368</v>
      </c>
      <c r="D22" s="75" t="s">
        <v>1406</v>
      </c>
      <c r="E22" s="31" t="s">
        <v>1130</v>
      </c>
      <c r="F22" s="31" t="s">
        <v>1409</v>
      </c>
      <c r="G22" s="31" t="s">
        <v>1410</v>
      </c>
      <c r="H22" s="96">
        <v>1</v>
      </c>
      <c r="I22" s="31">
        <v>1</v>
      </c>
      <c r="J22" s="31">
        <v>1</v>
      </c>
      <c r="K22" s="31">
        <v>1</v>
      </c>
      <c r="L22" s="31">
        <v>1</v>
      </c>
      <c r="M22" s="31">
        <v>1</v>
      </c>
      <c r="N22" s="31">
        <v>0</v>
      </c>
      <c r="O22" s="31">
        <v>1</v>
      </c>
      <c r="P22" s="31">
        <v>0.8</v>
      </c>
      <c r="Q22" s="31">
        <v>1</v>
      </c>
      <c r="R22" s="71">
        <v>1</v>
      </c>
    </row>
    <row r="23" spans="2:18" x14ac:dyDescent="0.25">
      <c r="B23" s="45" t="s">
        <v>1367</v>
      </c>
      <c r="C23" s="75" t="s">
        <v>1368</v>
      </c>
      <c r="D23" s="75" t="s">
        <v>1406</v>
      </c>
      <c r="E23" s="31" t="s">
        <v>1178</v>
      </c>
      <c r="F23" s="31" t="s">
        <v>1411</v>
      </c>
      <c r="G23" s="31" t="s">
        <v>1412</v>
      </c>
      <c r="H23" s="96">
        <v>0.90909090909090906</v>
      </c>
      <c r="I23" s="31">
        <v>1</v>
      </c>
      <c r="J23" s="31">
        <v>1</v>
      </c>
      <c r="K23" s="31">
        <v>1</v>
      </c>
      <c r="L23" s="31">
        <v>1</v>
      </c>
      <c r="M23" s="31">
        <v>1</v>
      </c>
      <c r="N23" s="31">
        <v>0</v>
      </c>
      <c r="O23" s="31">
        <v>0.91666666666666663</v>
      </c>
      <c r="P23" s="31">
        <v>1</v>
      </c>
      <c r="Q23" s="31">
        <v>1</v>
      </c>
      <c r="R23" s="71">
        <v>1</v>
      </c>
    </row>
    <row r="24" spans="2:18" x14ac:dyDescent="0.25">
      <c r="B24" s="45" t="s">
        <v>1367</v>
      </c>
      <c r="C24" s="75" t="s">
        <v>1368</v>
      </c>
      <c r="D24" s="75" t="s">
        <v>1406</v>
      </c>
      <c r="E24" s="31" t="s">
        <v>1196</v>
      </c>
      <c r="F24" s="31" t="s">
        <v>1413</v>
      </c>
      <c r="G24" s="31" t="s">
        <v>1414</v>
      </c>
      <c r="H24" s="96">
        <v>1</v>
      </c>
      <c r="I24" s="31">
        <v>1</v>
      </c>
      <c r="J24" s="31">
        <v>1</v>
      </c>
      <c r="K24" s="31">
        <v>1</v>
      </c>
      <c r="L24" s="31">
        <v>1</v>
      </c>
      <c r="M24" s="31">
        <v>1</v>
      </c>
      <c r="N24" s="31">
        <v>0</v>
      </c>
      <c r="O24" s="31">
        <v>0.91666666666666663</v>
      </c>
      <c r="P24" s="31">
        <v>1</v>
      </c>
      <c r="Q24" s="31">
        <v>0</v>
      </c>
      <c r="R24" s="71">
        <v>0</v>
      </c>
    </row>
    <row r="25" spans="2:18" x14ac:dyDescent="0.25">
      <c r="B25" s="45" t="s">
        <v>1367</v>
      </c>
      <c r="C25" s="75" t="s">
        <v>1368</v>
      </c>
      <c r="D25" s="75" t="s">
        <v>1406</v>
      </c>
      <c r="E25" s="31" t="s">
        <v>1020</v>
      </c>
      <c r="F25" s="31" t="s">
        <v>1415</v>
      </c>
      <c r="G25" s="31" t="s">
        <v>1416</v>
      </c>
      <c r="H25" s="96">
        <v>1</v>
      </c>
      <c r="I25" s="31">
        <v>1</v>
      </c>
      <c r="J25" s="31">
        <v>1</v>
      </c>
      <c r="K25" s="31">
        <v>0.75</v>
      </c>
      <c r="L25" s="31">
        <v>1</v>
      </c>
      <c r="M25" s="31">
        <v>1</v>
      </c>
      <c r="N25" s="31">
        <v>0</v>
      </c>
      <c r="O25" s="31">
        <v>1</v>
      </c>
      <c r="P25" s="31">
        <v>1</v>
      </c>
      <c r="Q25" s="31">
        <v>1</v>
      </c>
      <c r="R25" s="71">
        <v>1</v>
      </c>
    </row>
    <row r="26" spans="2:18" x14ac:dyDescent="0.25">
      <c r="B26" s="45" t="s">
        <v>1367</v>
      </c>
      <c r="C26" s="75" t="s">
        <v>1368</v>
      </c>
      <c r="D26" s="75" t="s">
        <v>1406</v>
      </c>
      <c r="E26" s="31" t="s">
        <v>1170</v>
      </c>
      <c r="F26" s="31" t="s">
        <v>1417</v>
      </c>
      <c r="G26" s="31" t="s">
        <v>1418</v>
      </c>
      <c r="H26" s="96">
        <v>0.90909090909090906</v>
      </c>
      <c r="I26" s="31">
        <v>1</v>
      </c>
      <c r="J26" s="31">
        <v>1</v>
      </c>
      <c r="K26" s="31">
        <v>1</v>
      </c>
      <c r="L26" s="31">
        <v>1</v>
      </c>
      <c r="M26" s="31">
        <v>1</v>
      </c>
      <c r="N26" s="31">
        <v>0</v>
      </c>
      <c r="O26" s="31">
        <v>0.91666666666666663</v>
      </c>
      <c r="P26" s="31">
        <v>1</v>
      </c>
      <c r="Q26" s="31">
        <v>1</v>
      </c>
      <c r="R26" s="71">
        <v>1</v>
      </c>
    </row>
    <row r="27" spans="2:18" x14ac:dyDescent="0.25">
      <c r="B27" s="45" t="s">
        <v>1367</v>
      </c>
      <c r="C27" s="75" t="s">
        <v>1368</v>
      </c>
      <c r="D27" s="75" t="s">
        <v>1406</v>
      </c>
      <c r="E27" s="31" t="s">
        <v>1222</v>
      </c>
      <c r="F27" s="31" t="s">
        <v>1419</v>
      </c>
      <c r="G27" s="31" t="s">
        <v>1420</v>
      </c>
      <c r="H27" s="96">
        <v>1</v>
      </c>
      <c r="I27" s="31">
        <v>1</v>
      </c>
      <c r="J27" s="31">
        <v>1</v>
      </c>
      <c r="K27" s="31">
        <v>1</v>
      </c>
      <c r="L27" s="31">
        <v>1</v>
      </c>
      <c r="M27" s="31">
        <v>1</v>
      </c>
      <c r="N27" s="31">
        <v>0</v>
      </c>
      <c r="O27" s="31">
        <v>0.91666666666666663</v>
      </c>
      <c r="P27" s="31">
        <v>1</v>
      </c>
      <c r="Q27" s="31">
        <v>1</v>
      </c>
      <c r="R27" s="71">
        <v>1</v>
      </c>
    </row>
    <row r="28" spans="2:18" x14ac:dyDescent="0.25">
      <c r="B28" s="45" t="s">
        <v>1367</v>
      </c>
      <c r="C28" s="75" t="s">
        <v>1368</v>
      </c>
      <c r="D28" s="75" t="s">
        <v>1406</v>
      </c>
      <c r="E28" s="31" t="s">
        <v>1108</v>
      </c>
      <c r="F28" s="31" t="s">
        <v>1421</v>
      </c>
      <c r="G28" s="31" t="s">
        <v>1422</v>
      </c>
      <c r="H28" s="96">
        <v>1</v>
      </c>
      <c r="I28" s="31">
        <v>1</v>
      </c>
      <c r="J28" s="31">
        <v>1</v>
      </c>
      <c r="K28" s="31">
        <v>1</v>
      </c>
      <c r="L28" s="31">
        <v>1</v>
      </c>
      <c r="M28" s="31">
        <v>1</v>
      </c>
      <c r="N28" s="31">
        <v>0</v>
      </c>
      <c r="O28" s="31">
        <v>1</v>
      </c>
      <c r="P28" s="31">
        <v>0.8</v>
      </c>
      <c r="Q28" s="31">
        <v>0.5</v>
      </c>
      <c r="R28" s="71">
        <v>0.83333333333333337</v>
      </c>
    </row>
    <row r="29" spans="2:18" x14ac:dyDescent="0.25">
      <c r="B29" s="45" t="s">
        <v>1367</v>
      </c>
      <c r="C29" s="75" t="s">
        <v>1368</v>
      </c>
      <c r="D29" s="75" t="s">
        <v>1423</v>
      </c>
      <c r="E29" s="31" t="s">
        <v>1068</v>
      </c>
      <c r="F29" s="31" t="s">
        <v>1424</v>
      </c>
      <c r="G29" s="31" t="s">
        <v>1425</v>
      </c>
      <c r="H29" s="96">
        <v>1</v>
      </c>
      <c r="I29" s="31">
        <v>1</v>
      </c>
      <c r="J29" s="31">
        <v>1</v>
      </c>
      <c r="K29" s="31">
        <v>1</v>
      </c>
      <c r="L29" s="31">
        <v>1</v>
      </c>
      <c r="M29" s="31">
        <v>1</v>
      </c>
      <c r="N29" s="31">
        <v>0</v>
      </c>
      <c r="O29" s="31">
        <v>1</v>
      </c>
      <c r="P29" s="31">
        <v>1</v>
      </c>
      <c r="Q29" s="31">
        <v>1</v>
      </c>
      <c r="R29" s="71">
        <v>1</v>
      </c>
    </row>
    <row r="30" spans="2:18" x14ac:dyDescent="0.25">
      <c r="B30" s="45" t="s">
        <v>1367</v>
      </c>
      <c r="C30" s="75" t="s">
        <v>1368</v>
      </c>
      <c r="D30" s="75" t="s">
        <v>1423</v>
      </c>
      <c r="E30" s="31" t="s">
        <v>1030</v>
      </c>
      <c r="F30" s="31" t="s">
        <v>1426</v>
      </c>
      <c r="G30" s="31" t="s">
        <v>1427</v>
      </c>
      <c r="H30" s="96">
        <v>1</v>
      </c>
      <c r="I30" s="31">
        <v>1</v>
      </c>
      <c r="J30" s="31">
        <v>1</v>
      </c>
      <c r="K30" s="31">
        <v>1</v>
      </c>
      <c r="L30" s="31">
        <v>1</v>
      </c>
      <c r="M30" s="31">
        <v>1</v>
      </c>
      <c r="N30" s="31">
        <v>0</v>
      </c>
      <c r="O30" s="31">
        <v>1</v>
      </c>
      <c r="P30" s="31">
        <v>1</v>
      </c>
      <c r="Q30" s="31">
        <v>1</v>
      </c>
      <c r="R30" s="71">
        <v>1</v>
      </c>
    </row>
    <row r="31" spans="2:18" x14ac:dyDescent="0.25">
      <c r="B31" s="45" t="s">
        <v>1367</v>
      </c>
      <c r="C31" s="75" t="s">
        <v>1368</v>
      </c>
      <c r="D31" s="75" t="s">
        <v>1423</v>
      </c>
      <c r="E31" s="31" t="s">
        <v>1038</v>
      </c>
      <c r="F31" s="31" t="s">
        <v>1428</v>
      </c>
      <c r="G31" s="31" t="s">
        <v>1429</v>
      </c>
      <c r="H31" s="96">
        <v>1</v>
      </c>
      <c r="I31" s="31">
        <v>1</v>
      </c>
      <c r="J31" s="31">
        <v>2</v>
      </c>
      <c r="K31" s="31">
        <v>1</v>
      </c>
      <c r="L31" s="31">
        <v>1</v>
      </c>
      <c r="M31" s="31">
        <v>1</v>
      </c>
      <c r="N31" s="31">
        <v>0</v>
      </c>
      <c r="O31" s="31">
        <v>1</v>
      </c>
      <c r="P31" s="31">
        <v>1</v>
      </c>
      <c r="Q31" s="31">
        <v>1</v>
      </c>
      <c r="R31" s="71">
        <v>1</v>
      </c>
    </row>
    <row r="32" spans="2:18" x14ac:dyDescent="0.25">
      <c r="B32" s="45" t="s">
        <v>1367</v>
      </c>
      <c r="C32" s="75" t="s">
        <v>1368</v>
      </c>
      <c r="D32" s="75" t="s">
        <v>1423</v>
      </c>
      <c r="E32" s="31" t="s">
        <v>1232</v>
      </c>
      <c r="F32" s="31" t="s">
        <v>1430</v>
      </c>
      <c r="G32" s="31" t="s">
        <v>1431</v>
      </c>
      <c r="H32" s="96">
        <v>1</v>
      </c>
      <c r="I32" s="31">
        <v>1</v>
      </c>
      <c r="J32" s="31">
        <v>1</v>
      </c>
      <c r="K32" s="31">
        <v>1</v>
      </c>
      <c r="L32" s="31">
        <v>1</v>
      </c>
      <c r="M32" s="31">
        <v>1</v>
      </c>
      <c r="N32" s="31">
        <v>0</v>
      </c>
      <c r="O32" s="31">
        <v>0.91666666666666663</v>
      </c>
      <c r="P32" s="31">
        <v>1</v>
      </c>
      <c r="Q32" s="31">
        <v>1</v>
      </c>
      <c r="R32" s="71">
        <v>1</v>
      </c>
    </row>
    <row r="33" spans="2:18" x14ac:dyDescent="0.25">
      <c r="B33" s="45" t="s">
        <v>1367</v>
      </c>
      <c r="C33" s="75" t="s">
        <v>1368</v>
      </c>
      <c r="D33" s="75" t="s">
        <v>1423</v>
      </c>
      <c r="E33" s="31" t="s">
        <v>1184</v>
      </c>
      <c r="F33" s="31" t="s">
        <v>1432</v>
      </c>
      <c r="G33" s="31" t="s">
        <v>1433</v>
      </c>
      <c r="H33" s="96">
        <v>1</v>
      </c>
      <c r="I33" s="31">
        <v>1</v>
      </c>
      <c r="J33" s="31">
        <v>1</v>
      </c>
      <c r="K33" s="31">
        <v>1</v>
      </c>
      <c r="L33" s="31">
        <v>1</v>
      </c>
      <c r="M33" s="31">
        <v>1</v>
      </c>
      <c r="N33" s="31">
        <v>0</v>
      </c>
      <c r="O33" s="31">
        <v>0.91666666666666663</v>
      </c>
      <c r="P33" s="31">
        <v>1</v>
      </c>
      <c r="Q33" s="31">
        <v>1</v>
      </c>
      <c r="R33" s="71">
        <v>1</v>
      </c>
    </row>
    <row r="34" spans="2:18" x14ac:dyDescent="0.25">
      <c r="B34" s="45" t="s">
        <v>1367</v>
      </c>
      <c r="C34" s="75" t="s">
        <v>1368</v>
      </c>
      <c r="D34" s="75" t="s">
        <v>1423</v>
      </c>
      <c r="E34" s="31" t="s">
        <v>1114</v>
      </c>
      <c r="F34" s="31" t="s">
        <v>1434</v>
      </c>
      <c r="G34" s="31" t="s">
        <v>1435</v>
      </c>
      <c r="H34" s="96">
        <v>1</v>
      </c>
      <c r="I34" s="31">
        <v>1</v>
      </c>
      <c r="J34" s="31">
        <v>1</v>
      </c>
      <c r="K34" s="31">
        <v>1</v>
      </c>
      <c r="L34" s="31">
        <v>1</v>
      </c>
      <c r="M34" s="31">
        <v>1</v>
      </c>
      <c r="N34" s="31">
        <v>0</v>
      </c>
      <c r="O34" s="31">
        <v>1</v>
      </c>
      <c r="P34" s="31">
        <v>1</v>
      </c>
      <c r="Q34" s="31">
        <v>1</v>
      </c>
      <c r="R34" s="71">
        <v>1</v>
      </c>
    </row>
    <row r="35" spans="2:18" x14ac:dyDescent="0.25">
      <c r="B35" s="45" t="s">
        <v>1367</v>
      </c>
      <c r="C35" s="75" t="s">
        <v>1368</v>
      </c>
      <c r="D35" s="75" t="s">
        <v>1436</v>
      </c>
      <c r="E35" s="31" t="s">
        <v>773</v>
      </c>
      <c r="F35" s="31" t="s">
        <v>1437</v>
      </c>
      <c r="G35" s="31" t="s">
        <v>1438</v>
      </c>
      <c r="H35" s="96">
        <v>0.90909090909090906</v>
      </c>
      <c r="I35" s="31">
        <v>0</v>
      </c>
      <c r="J35" s="31">
        <v>0</v>
      </c>
      <c r="K35" s="31">
        <v>0</v>
      </c>
      <c r="L35" s="31">
        <v>0</v>
      </c>
      <c r="M35" s="31">
        <v>0</v>
      </c>
      <c r="N35" s="31">
        <v>0</v>
      </c>
      <c r="O35" s="31">
        <v>0</v>
      </c>
      <c r="P35" s="31">
        <v>0</v>
      </c>
      <c r="Q35" s="31">
        <v>0</v>
      </c>
      <c r="R35" s="71">
        <v>0</v>
      </c>
    </row>
    <row r="36" spans="2:18" x14ac:dyDescent="0.25">
      <c r="B36" s="45" t="s">
        <v>1367</v>
      </c>
      <c r="C36" s="75" t="s">
        <v>1368</v>
      </c>
      <c r="D36" s="75" t="s">
        <v>1439</v>
      </c>
      <c r="E36" s="31" t="s">
        <v>1164</v>
      </c>
      <c r="F36" s="31" t="s">
        <v>1440</v>
      </c>
      <c r="G36" s="31" t="s">
        <v>1441</v>
      </c>
      <c r="H36" s="96">
        <v>1</v>
      </c>
      <c r="I36" s="31">
        <v>2</v>
      </c>
      <c r="J36" s="31">
        <v>2</v>
      </c>
      <c r="K36" s="31">
        <v>1</v>
      </c>
      <c r="L36" s="31">
        <v>1</v>
      </c>
      <c r="M36" s="31">
        <v>1</v>
      </c>
      <c r="N36" s="31">
        <v>0</v>
      </c>
      <c r="O36" s="31">
        <v>0.91666666666666663</v>
      </c>
      <c r="P36" s="31">
        <v>1</v>
      </c>
      <c r="Q36" s="31">
        <v>1</v>
      </c>
      <c r="R36" s="71">
        <v>1</v>
      </c>
    </row>
    <row r="37" spans="2:18" x14ac:dyDescent="0.25">
      <c r="B37" s="45" t="s">
        <v>1367</v>
      </c>
      <c r="C37" s="75" t="s">
        <v>1368</v>
      </c>
      <c r="D37" s="75" t="s">
        <v>1442</v>
      </c>
      <c r="E37" s="31" t="s">
        <v>845</v>
      </c>
      <c r="F37" s="31" t="s">
        <v>1443</v>
      </c>
      <c r="G37" s="31" t="s">
        <v>1444</v>
      </c>
      <c r="H37" s="96">
        <v>0.72727272727272729</v>
      </c>
      <c r="I37" s="31">
        <v>0</v>
      </c>
      <c r="J37" s="31">
        <v>0</v>
      </c>
      <c r="K37" s="31">
        <v>0</v>
      </c>
      <c r="L37" s="31">
        <v>0</v>
      </c>
      <c r="M37" s="31">
        <v>0</v>
      </c>
      <c r="N37" s="31">
        <v>0</v>
      </c>
      <c r="O37" s="31">
        <v>0</v>
      </c>
      <c r="P37" s="31">
        <v>0</v>
      </c>
      <c r="Q37" s="31">
        <v>0</v>
      </c>
      <c r="R37" s="71">
        <v>0</v>
      </c>
    </row>
    <row r="38" spans="2:18" x14ac:dyDescent="0.25">
      <c r="B38" s="45" t="s">
        <v>1367</v>
      </c>
      <c r="C38" s="75" t="s">
        <v>1368</v>
      </c>
      <c r="D38" s="75" t="s">
        <v>1442</v>
      </c>
      <c r="E38" s="31" t="s">
        <v>769</v>
      </c>
      <c r="F38" s="31" t="s">
        <v>1445</v>
      </c>
      <c r="G38" s="31" t="s">
        <v>1446</v>
      </c>
      <c r="H38" s="96">
        <v>0.90909090909090906</v>
      </c>
      <c r="I38" s="31">
        <v>0</v>
      </c>
      <c r="J38" s="31">
        <v>0</v>
      </c>
      <c r="K38" s="31">
        <v>0</v>
      </c>
      <c r="L38" s="31">
        <v>0</v>
      </c>
      <c r="M38" s="31">
        <v>0</v>
      </c>
      <c r="N38" s="31">
        <v>0</v>
      </c>
      <c r="O38" s="31">
        <v>0</v>
      </c>
      <c r="P38" s="31">
        <v>0</v>
      </c>
      <c r="Q38" s="31">
        <v>0</v>
      </c>
      <c r="R38" s="71">
        <v>0</v>
      </c>
    </row>
    <row r="39" spans="2:18" x14ac:dyDescent="0.25">
      <c r="B39" s="45" t="s">
        <v>1367</v>
      </c>
      <c r="C39" s="75" t="s">
        <v>1368</v>
      </c>
      <c r="D39" s="75" t="s">
        <v>1442</v>
      </c>
      <c r="E39" s="31" t="s">
        <v>715</v>
      </c>
      <c r="F39" s="31" t="s">
        <v>1447</v>
      </c>
      <c r="G39" s="31" t="s">
        <v>1448</v>
      </c>
      <c r="H39" s="96">
        <v>0</v>
      </c>
      <c r="I39" s="31">
        <v>0</v>
      </c>
      <c r="J39" s="31">
        <v>0</v>
      </c>
      <c r="K39" s="31">
        <v>1</v>
      </c>
      <c r="L39" s="31">
        <v>1</v>
      </c>
      <c r="M39" s="31">
        <v>1</v>
      </c>
      <c r="N39" s="31">
        <v>0</v>
      </c>
      <c r="O39" s="31">
        <v>1</v>
      </c>
      <c r="P39" s="31">
        <v>1</v>
      </c>
      <c r="Q39" s="31">
        <v>1</v>
      </c>
      <c r="R39" s="71">
        <v>1</v>
      </c>
    </row>
    <row r="40" spans="2:18" x14ac:dyDescent="0.25">
      <c r="B40" s="45" t="s">
        <v>1367</v>
      </c>
      <c r="C40" s="75" t="s">
        <v>1368</v>
      </c>
      <c r="D40" s="75" t="s">
        <v>1442</v>
      </c>
      <c r="E40" s="31" t="s">
        <v>1224</v>
      </c>
      <c r="F40" s="31" t="s">
        <v>1449</v>
      </c>
      <c r="G40" s="31" t="s">
        <v>1450</v>
      </c>
      <c r="H40" s="96">
        <v>0.81818181818181823</v>
      </c>
      <c r="I40" s="31">
        <v>1</v>
      </c>
      <c r="J40" s="31">
        <v>1</v>
      </c>
      <c r="K40" s="31">
        <v>1</v>
      </c>
      <c r="L40" s="31">
        <v>0.75</v>
      </c>
      <c r="M40" s="31">
        <v>0.66666666666666663</v>
      </c>
      <c r="N40" s="31">
        <v>0</v>
      </c>
      <c r="O40" s="31">
        <v>0.91666666666666663</v>
      </c>
      <c r="P40" s="31">
        <v>0.8</v>
      </c>
      <c r="Q40" s="31">
        <v>0.5</v>
      </c>
      <c r="R40" s="71">
        <v>0.83333333333333337</v>
      </c>
    </row>
    <row r="41" spans="2:18" x14ac:dyDescent="0.25">
      <c r="B41" s="45" t="s">
        <v>1367</v>
      </c>
      <c r="C41" s="75" t="s">
        <v>1368</v>
      </c>
      <c r="D41" s="75" t="s">
        <v>1442</v>
      </c>
      <c r="E41" s="31" t="s">
        <v>1088</v>
      </c>
      <c r="F41" s="31" t="s">
        <v>1088</v>
      </c>
      <c r="G41" s="31" t="s">
        <v>1451</v>
      </c>
      <c r="H41" s="96">
        <v>0.90909090909090906</v>
      </c>
      <c r="I41" s="31">
        <v>1</v>
      </c>
      <c r="J41" s="31">
        <v>1</v>
      </c>
      <c r="K41" s="31">
        <v>1</v>
      </c>
      <c r="L41" s="31">
        <v>1</v>
      </c>
      <c r="M41" s="31">
        <v>0.33333333333333331</v>
      </c>
      <c r="N41" s="31">
        <v>0</v>
      </c>
      <c r="O41" s="31">
        <v>1</v>
      </c>
      <c r="P41" s="31">
        <v>1</v>
      </c>
      <c r="Q41" s="31">
        <v>0.5</v>
      </c>
      <c r="R41" s="71">
        <v>0.83333333333333337</v>
      </c>
    </row>
    <row r="42" spans="2:18" x14ac:dyDescent="0.25">
      <c r="B42" s="45" t="s">
        <v>1367</v>
      </c>
      <c r="C42" s="75" t="s">
        <v>1368</v>
      </c>
      <c r="D42" s="75" t="s">
        <v>1442</v>
      </c>
      <c r="E42" s="31" t="s">
        <v>1028</v>
      </c>
      <c r="F42" s="31" t="s">
        <v>1452</v>
      </c>
      <c r="G42" s="31" t="s">
        <v>1453</v>
      </c>
      <c r="H42" s="96">
        <v>0.81818181818181823</v>
      </c>
      <c r="I42" s="31">
        <v>0</v>
      </c>
      <c r="J42" s="31">
        <v>0</v>
      </c>
      <c r="K42" s="31">
        <v>1</v>
      </c>
      <c r="L42" s="31">
        <v>1</v>
      </c>
      <c r="M42" s="31">
        <v>1</v>
      </c>
      <c r="N42" s="31">
        <v>0</v>
      </c>
      <c r="O42" s="31">
        <v>1</v>
      </c>
      <c r="P42" s="31">
        <v>1</v>
      </c>
      <c r="Q42" s="31">
        <v>0.5</v>
      </c>
      <c r="R42" s="71">
        <v>0.83333333333333337</v>
      </c>
    </row>
    <row r="43" spans="2:18" x14ac:dyDescent="0.25">
      <c r="B43" s="45" t="s">
        <v>1367</v>
      </c>
      <c r="C43" s="75" t="s">
        <v>1368</v>
      </c>
      <c r="D43" s="75" t="s">
        <v>1454</v>
      </c>
      <c r="E43" s="31" t="s">
        <v>927</v>
      </c>
      <c r="F43" s="31" t="s">
        <v>1455</v>
      </c>
      <c r="G43" s="31" t="s">
        <v>1456</v>
      </c>
      <c r="H43" s="96">
        <v>1</v>
      </c>
      <c r="I43" s="31">
        <v>0</v>
      </c>
      <c r="J43" s="31">
        <v>0</v>
      </c>
      <c r="K43" s="31">
        <v>0.75</v>
      </c>
      <c r="L43" s="31">
        <v>0</v>
      </c>
      <c r="M43" s="31">
        <v>0</v>
      </c>
      <c r="N43" s="31">
        <v>0</v>
      </c>
      <c r="O43" s="31">
        <v>0.41666666666666669</v>
      </c>
      <c r="P43" s="31">
        <v>0.6</v>
      </c>
      <c r="Q43" s="31">
        <v>1</v>
      </c>
      <c r="R43" s="71">
        <v>1</v>
      </c>
    </row>
    <row r="44" spans="2:18" x14ac:dyDescent="0.25">
      <c r="B44" s="45" t="s">
        <v>1367</v>
      </c>
      <c r="C44" s="75" t="s">
        <v>1368</v>
      </c>
      <c r="D44" s="75" t="s">
        <v>1457</v>
      </c>
      <c r="E44" s="31" t="s">
        <v>578</v>
      </c>
      <c r="F44" s="31" t="s">
        <v>1458</v>
      </c>
      <c r="G44" s="31" t="s">
        <v>1459</v>
      </c>
      <c r="H44" s="96">
        <v>1</v>
      </c>
      <c r="I44" s="31">
        <v>0</v>
      </c>
      <c r="J44" s="31">
        <v>0</v>
      </c>
      <c r="K44" s="31">
        <v>1</v>
      </c>
      <c r="L44" s="31">
        <v>0</v>
      </c>
      <c r="M44" s="31">
        <v>0</v>
      </c>
      <c r="N44" s="31">
        <v>0</v>
      </c>
      <c r="O44" s="31">
        <v>1</v>
      </c>
      <c r="P44" s="31">
        <v>0.8</v>
      </c>
      <c r="Q44" s="31">
        <v>0</v>
      </c>
      <c r="R44" s="71">
        <v>0</v>
      </c>
    </row>
    <row r="45" spans="2:18" x14ac:dyDescent="0.25">
      <c r="B45" s="45" t="s">
        <v>1367</v>
      </c>
      <c r="C45" s="75" t="s">
        <v>1368</v>
      </c>
      <c r="D45" s="75" t="s">
        <v>1457</v>
      </c>
      <c r="E45" s="31" t="s">
        <v>576</v>
      </c>
      <c r="F45" s="31" t="s">
        <v>1460</v>
      </c>
      <c r="G45" s="31" t="s">
        <v>1461</v>
      </c>
      <c r="H45" s="96">
        <v>1</v>
      </c>
      <c r="I45" s="31">
        <v>0</v>
      </c>
      <c r="J45" s="31">
        <v>0</v>
      </c>
      <c r="K45" s="31">
        <v>1</v>
      </c>
      <c r="L45" s="31">
        <v>0</v>
      </c>
      <c r="M45" s="31">
        <v>0</v>
      </c>
      <c r="N45" s="31">
        <v>0</v>
      </c>
      <c r="O45" s="31">
        <v>1</v>
      </c>
      <c r="P45" s="31">
        <v>1</v>
      </c>
      <c r="Q45" s="31">
        <v>0</v>
      </c>
      <c r="R45" s="71">
        <v>0</v>
      </c>
    </row>
    <row r="46" spans="2:18" x14ac:dyDescent="0.25">
      <c r="B46" s="45" t="s">
        <v>1367</v>
      </c>
      <c r="C46" s="75" t="s">
        <v>1368</v>
      </c>
      <c r="D46" s="75" t="s">
        <v>1457</v>
      </c>
      <c r="E46" s="31" t="s">
        <v>1297</v>
      </c>
      <c r="F46" s="31" t="s">
        <v>1462</v>
      </c>
      <c r="G46" s="31" t="s">
        <v>1463</v>
      </c>
      <c r="H46" s="96">
        <v>1</v>
      </c>
      <c r="I46" s="31">
        <v>0</v>
      </c>
      <c r="J46" s="31">
        <v>0</v>
      </c>
      <c r="K46" s="31">
        <v>0.75</v>
      </c>
      <c r="L46" s="31">
        <v>0</v>
      </c>
      <c r="M46" s="31">
        <v>0</v>
      </c>
      <c r="N46" s="31">
        <v>0</v>
      </c>
      <c r="O46" s="31">
        <v>0.58333333333333337</v>
      </c>
      <c r="P46" s="31">
        <v>0.8</v>
      </c>
      <c r="Q46" s="31">
        <v>1</v>
      </c>
      <c r="R46" s="71">
        <v>1</v>
      </c>
    </row>
    <row r="47" spans="2:18" x14ac:dyDescent="0.25">
      <c r="B47" s="45" t="s">
        <v>1367</v>
      </c>
      <c r="C47" s="75" t="s">
        <v>1368</v>
      </c>
      <c r="D47" s="75" t="s">
        <v>1457</v>
      </c>
      <c r="E47" s="31" t="s">
        <v>1311</v>
      </c>
      <c r="F47" s="31" t="s">
        <v>1464</v>
      </c>
      <c r="G47" s="31" t="s">
        <v>1465</v>
      </c>
      <c r="H47" s="96">
        <v>0.90909090909090906</v>
      </c>
      <c r="I47" s="31">
        <v>0</v>
      </c>
      <c r="J47" s="31">
        <v>0</v>
      </c>
      <c r="K47" s="31">
        <v>1</v>
      </c>
      <c r="L47" s="31">
        <v>0</v>
      </c>
      <c r="M47" s="31">
        <v>0</v>
      </c>
      <c r="N47" s="31">
        <v>0</v>
      </c>
      <c r="O47" s="31">
        <v>0.58333333333333337</v>
      </c>
      <c r="P47" s="31">
        <v>1</v>
      </c>
      <c r="Q47" s="31">
        <v>1</v>
      </c>
      <c r="R47" s="71">
        <v>1</v>
      </c>
    </row>
    <row r="48" spans="2:18" x14ac:dyDescent="0.25">
      <c r="B48" s="45" t="s">
        <v>1367</v>
      </c>
      <c r="C48" s="75" t="s">
        <v>1368</v>
      </c>
      <c r="D48" s="75" t="s">
        <v>1457</v>
      </c>
      <c r="E48" s="31" t="s">
        <v>696</v>
      </c>
      <c r="F48" s="31" t="s">
        <v>1466</v>
      </c>
      <c r="G48" s="31" t="s">
        <v>1467</v>
      </c>
      <c r="H48" s="96">
        <v>0.90909090909090906</v>
      </c>
      <c r="I48" s="31">
        <v>0</v>
      </c>
      <c r="J48" s="31">
        <v>0</v>
      </c>
      <c r="K48" s="31">
        <v>1</v>
      </c>
      <c r="L48" s="31">
        <v>0</v>
      </c>
      <c r="M48" s="31">
        <v>0</v>
      </c>
      <c r="N48" s="31">
        <v>0</v>
      </c>
      <c r="O48" s="31">
        <v>0.91666666666666663</v>
      </c>
      <c r="P48" s="31">
        <v>0.8</v>
      </c>
      <c r="Q48" s="31">
        <v>0</v>
      </c>
      <c r="R48" s="71">
        <v>0</v>
      </c>
    </row>
    <row r="49" spans="2:18" x14ac:dyDescent="0.25">
      <c r="B49" s="45" t="s">
        <v>1367</v>
      </c>
      <c r="C49" s="75" t="s">
        <v>1368</v>
      </c>
      <c r="D49" s="75" t="s">
        <v>1457</v>
      </c>
      <c r="E49" s="31" t="s">
        <v>1299</v>
      </c>
      <c r="F49" s="31" t="s">
        <v>1468</v>
      </c>
      <c r="G49" s="31" t="s">
        <v>1469</v>
      </c>
      <c r="H49" s="96">
        <v>1</v>
      </c>
      <c r="I49" s="31">
        <v>0</v>
      </c>
      <c r="J49" s="31">
        <v>0</v>
      </c>
      <c r="K49" s="31">
        <v>0.75</v>
      </c>
      <c r="L49" s="31">
        <v>0</v>
      </c>
      <c r="M49" s="31">
        <v>0</v>
      </c>
      <c r="N49" s="31">
        <v>0</v>
      </c>
      <c r="O49" s="31">
        <v>0.66666666666666663</v>
      </c>
      <c r="P49" s="31">
        <v>1</v>
      </c>
      <c r="Q49" s="31">
        <v>1</v>
      </c>
      <c r="R49" s="71">
        <v>1</v>
      </c>
    </row>
    <row r="50" spans="2:18" x14ac:dyDescent="0.25">
      <c r="B50" s="45" t="s">
        <v>1367</v>
      </c>
      <c r="C50" s="75" t="s">
        <v>1368</v>
      </c>
      <c r="D50" s="75" t="s">
        <v>1457</v>
      </c>
      <c r="E50" s="31" t="s">
        <v>801</v>
      </c>
      <c r="F50" s="31" t="s">
        <v>1470</v>
      </c>
      <c r="G50" s="31" t="s">
        <v>1471</v>
      </c>
      <c r="H50" s="96">
        <v>0</v>
      </c>
      <c r="I50" s="31">
        <v>0</v>
      </c>
      <c r="J50" s="31">
        <v>0</v>
      </c>
      <c r="K50" s="31">
        <v>1</v>
      </c>
      <c r="L50" s="31">
        <v>0</v>
      </c>
      <c r="M50" s="31">
        <v>0</v>
      </c>
      <c r="N50" s="31">
        <v>0</v>
      </c>
      <c r="O50" s="31">
        <v>0.83333333333333337</v>
      </c>
      <c r="P50" s="31">
        <v>0.8</v>
      </c>
      <c r="Q50" s="31">
        <v>0</v>
      </c>
      <c r="R50" s="71">
        <v>0</v>
      </c>
    </row>
    <row r="51" spans="2:18" x14ac:dyDescent="0.25">
      <c r="B51" s="45" t="s">
        <v>1367</v>
      </c>
      <c r="C51" s="75" t="s">
        <v>1472</v>
      </c>
      <c r="D51" s="75" t="s">
        <v>1473</v>
      </c>
      <c r="E51" s="31" t="s">
        <v>1269</v>
      </c>
      <c r="F51" s="31" t="s">
        <v>1474</v>
      </c>
      <c r="G51" s="31" t="s">
        <v>1475</v>
      </c>
      <c r="H51" s="96">
        <v>0</v>
      </c>
      <c r="I51" s="31">
        <v>0</v>
      </c>
      <c r="J51" s="31">
        <v>0</v>
      </c>
      <c r="K51" s="31">
        <v>0</v>
      </c>
      <c r="L51" s="31">
        <v>0</v>
      </c>
      <c r="M51" s="31">
        <v>0</v>
      </c>
      <c r="N51" s="31">
        <v>0</v>
      </c>
      <c r="O51" s="31">
        <v>0</v>
      </c>
      <c r="P51" s="31">
        <v>0.2</v>
      </c>
      <c r="Q51" s="31">
        <v>0</v>
      </c>
      <c r="R51" s="71">
        <v>1</v>
      </c>
    </row>
    <row r="52" spans="2:18" x14ac:dyDescent="0.25">
      <c r="B52" s="45" t="s">
        <v>1367</v>
      </c>
      <c r="C52" s="75" t="s">
        <v>1472</v>
      </c>
      <c r="D52" s="75" t="s">
        <v>1473</v>
      </c>
      <c r="E52" s="31" t="s">
        <v>1253</v>
      </c>
      <c r="F52" s="31" t="s">
        <v>1476</v>
      </c>
      <c r="G52" s="31" t="s">
        <v>1477</v>
      </c>
      <c r="H52" s="96">
        <v>0</v>
      </c>
      <c r="I52" s="31">
        <v>0</v>
      </c>
      <c r="J52" s="31">
        <v>0</v>
      </c>
      <c r="K52" s="31">
        <v>0</v>
      </c>
      <c r="L52" s="31">
        <v>0</v>
      </c>
      <c r="M52" s="31">
        <v>0</v>
      </c>
      <c r="N52" s="31">
        <v>0</v>
      </c>
      <c r="O52" s="31">
        <v>0</v>
      </c>
      <c r="P52" s="31">
        <v>0.4</v>
      </c>
      <c r="Q52" s="31">
        <v>1</v>
      </c>
      <c r="R52" s="71">
        <v>1</v>
      </c>
    </row>
    <row r="53" spans="2:18" x14ac:dyDescent="0.25">
      <c r="B53" s="45" t="s">
        <v>1367</v>
      </c>
      <c r="C53" s="75" t="s">
        <v>1478</v>
      </c>
      <c r="D53" s="75" t="s">
        <v>1479</v>
      </c>
      <c r="E53" s="31" t="s">
        <v>719</v>
      </c>
      <c r="F53" s="31" t="s">
        <v>1480</v>
      </c>
      <c r="G53" s="31" t="s">
        <v>1481</v>
      </c>
      <c r="H53" s="96">
        <v>1</v>
      </c>
      <c r="I53" s="31">
        <v>1</v>
      </c>
      <c r="J53" s="31">
        <v>0</v>
      </c>
      <c r="K53" s="31">
        <v>1</v>
      </c>
      <c r="L53" s="31">
        <v>0.75</v>
      </c>
      <c r="M53" s="31">
        <v>0</v>
      </c>
      <c r="N53" s="31">
        <v>0</v>
      </c>
      <c r="O53" s="31">
        <v>0</v>
      </c>
      <c r="P53" s="31">
        <v>0.4</v>
      </c>
      <c r="Q53" s="31">
        <v>0</v>
      </c>
      <c r="R53" s="71">
        <v>0</v>
      </c>
    </row>
    <row r="54" spans="2:18" x14ac:dyDescent="0.25">
      <c r="B54" s="45" t="s">
        <v>1367</v>
      </c>
      <c r="C54" s="75" t="s">
        <v>1478</v>
      </c>
      <c r="D54" s="75" t="s">
        <v>1479</v>
      </c>
      <c r="E54" s="31" t="s">
        <v>626</v>
      </c>
      <c r="F54" s="31" t="s">
        <v>1482</v>
      </c>
      <c r="G54" s="31" t="s">
        <v>1483</v>
      </c>
      <c r="H54" s="96">
        <v>0.90909090909090906</v>
      </c>
      <c r="I54" s="31">
        <v>1</v>
      </c>
      <c r="J54" s="31">
        <v>0</v>
      </c>
      <c r="K54" s="31">
        <v>1</v>
      </c>
      <c r="L54" s="31">
        <v>1</v>
      </c>
      <c r="M54" s="31">
        <v>0</v>
      </c>
      <c r="N54" s="31">
        <v>0</v>
      </c>
      <c r="O54" s="31">
        <v>0</v>
      </c>
      <c r="P54" s="31">
        <v>0.4</v>
      </c>
      <c r="Q54" s="31">
        <v>0</v>
      </c>
      <c r="R54" s="71">
        <v>0</v>
      </c>
    </row>
    <row r="55" spans="2:18" x14ac:dyDescent="0.25">
      <c r="B55" s="45" t="s">
        <v>1367</v>
      </c>
      <c r="C55" s="75" t="s">
        <v>1478</v>
      </c>
      <c r="D55" s="75" t="s">
        <v>1479</v>
      </c>
      <c r="E55" s="31" t="s">
        <v>1357</v>
      </c>
      <c r="F55" s="31" t="s">
        <v>1484</v>
      </c>
      <c r="G55" s="31" t="s">
        <v>1485</v>
      </c>
      <c r="H55" s="96">
        <v>0.27272727272727271</v>
      </c>
      <c r="I55" s="31">
        <v>0</v>
      </c>
      <c r="J55" s="31">
        <v>0</v>
      </c>
      <c r="K55" s="31">
        <v>0.5</v>
      </c>
      <c r="L55" s="31">
        <v>0</v>
      </c>
      <c r="M55" s="31">
        <v>0</v>
      </c>
      <c r="N55" s="31">
        <v>0</v>
      </c>
      <c r="O55" s="31">
        <v>0.5</v>
      </c>
      <c r="P55" s="31">
        <v>1</v>
      </c>
      <c r="Q55" s="31">
        <v>1</v>
      </c>
      <c r="R55" s="71">
        <v>0</v>
      </c>
    </row>
    <row r="56" spans="2:18" x14ac:dyDescent="0.25">
      <c r="B56" s="45" t="s">
        <v>1367</v>
      </c>
      <c r="C56" s="75" t="s">
        <v>1478</v>
      </c>
      <c r="D56" s="75" t="s">
        <v>1479</v>
      </c>
      <c r="E56" s="31" t="s">
        <v>1351</v>
      </c>
      <c r="F56" s="31" t="s">
        <v>1486</v>
      </c>
      <c r="G56" s="31" t="s">
        <v>1487</v>
      </c>
      <c r="H56" s="96">
        <v>0.36363636363636365</v>
      </c>
      <c r="I56" s="31">
        <v>0</v>
      </c>
      <c r="J56" s="31">
        <v>0</v>
      </c>
      <c r="K56" s="31">
        <v>0.5</v>
      </c>
      <c r="L56" s="31">
        <v>0</v>
      </c>
      <c r="M56" s="31">
        <v>0</v>
      </c>
      <c r="N56" s="31">
        <v>0</v>
      </c>
      <c r="O56" s="31">
        <v>0.5</v>
      </c>
      <c r="P56" s="31">
        <v>1</v>
      </c>
      <c r="Q56" s="31">
        <v>0</v>
      </c>
      <c r="R56" s="71">
        <v>0</v>
      </c>
    </row>
    <row r="57" spans="2:18" x14ac:dyDescent="0.25">
      <c r="B57" s="45" t="s">
        <v>1367</v>
      </c>
      <c r="C57" s="75" t="s">
        <v>1478</v>
      </c>
      <c r="D57" s="75" t="s">
        <v>1479</v>
      </c>
      <c r="E57" s="31" t="s">
        <v>795</v>
      </c>
      <c r="F57" s="31" t="s">
        <v>1488</v>
      </c>
      <c r="G57" s="31" t="s">
        <v>1489</v>
      </c>
      <c r="H57" s="96">
        <v>1</v>
      </c>
      <c r="I57" s="31">
        <v>1</v>
      </c>
      <c r="J57" s="31">
        <v>2</v>
      </c>
      <c r="K57" s="31">
        <v>1</v>
      </c>
      <c r="L57" s="31">
        <v>1</v>
      </c>
      <c r="M57" s="31">
        <v>1</v>
      </c>
      <c r="N57" s="31">
        <v>1</v>
      </c>
      <c r="O57" s="31">
        <v>0.16666666666666666</v>
      </c>
      <c r="P57" s="31">
        <v>0.8</v>
      </c>
      <c r="Q57" s="31">
        <v>1</v>
      </c>
      <c r="R57" s="71">
        <v>1</v>
      </c>
    </row>
    <row r="58" spans="2:18" x14ac:dyDescent="0.25">
      <c r="B58" s="45" t="s">
        <v>1367</v>
      </c>
      <c r="C58" s="75" t="s">
        <v>1478</v>
      </c>
      <c r="D58" s="75" t="s">
        <v>1479</v>
      </c>
      <c r="E58" s="31" t="s">
        <v>1008</v>
      </c>
      <c r="F58" s="31" t="s">
        <v>1490</v>
      </c>
      <c r="G58" s="31" t="s">
        <v>1491</v>
      </c>
      <c r="H58" s="96">
        <v>0</v>
      </c>
      <c r="I58" s="31">
        <v>0</v>
      </c>
      <c r="J58" s="31">
        <v>0</v>
      </c>
      <c r="K58" s="31">
        <v>0</v>
      </c>
      <c r="L58" s="31">
        <v>0</v>
      </c>
      <c r="M58" s="31">
        <v>0</v>
      </c>
      <c r="N58" s="31">
        <v>0</v>
      </c>
      <c r="O58" s="31">
        <v>0</v>
      </c>
      <c r="P58" s="31">
        <v>0.8</v>
      </c>
      <c r="Q58" s="31">
        <v>1</v>
      </c>
      <c r="R58" s="71">
        <v>0</v>
      </c>
    </row>
    <row r="59" spans="2:18" x14ac:dyDescent="0.25">
      <c r="B59" s="45" t="s">
        <v>1367</v>
      </c>
      <c r="C59" s="75" t="s">
        <v>1478</v>
      </c>
      <c r="D59" s="75" t="s">
        <v>1479</v>
      </c>
      <c r="E59" s="31" t="s">
        <v>964</v>
      </c>
      <c r="F59" s="31" t="s">
        <v>1492</v>
      </c>
      <c r="G59" s="31" t="s">
        <v>1493</v>
      </c>
      <c r="H59" s="96">
        <v>0.36363636363636365</v>
      </c>
      <c r="I59" s="31">
        <v>0</v>
      </c>
      <c r="J59" s="31">
        <v>0</v>
      </c>
      <c r="K59" s="31">
        <v>0.5</v>
      </c>
      <c r="L59" s="31">
        <v>0</v>
      </c>
      <c r="M59" s="31">
        <v>0</v>
      </c>
      <c r="N59" s="31">
        <v>0</v>
      </c>
      <c r="O59" s="31">
        <v>0</v>
      </c>
      <c r="P59" s="31">
        <v>1</v>
      </c>
      <c r="Q59" s="31">
        <v>0</v>
      </c>
      <c r="R59" s="71">
        <v>0</v>
      </c>
    </row>
    <row r="60" spans="2:18" x14ac:dyDescent="0.25">
      <c r="B60" s="45" t="s">
        <v>1367</v>
      </c>
      <c r="C60" s="75" t="s">
        <v>1478</v>
      </c>
      <c r="D60" s="75" t="s">
        <v>1494</v>
      </c>
      <c r="E60" s="31" t="s">
        <v>1267</v>
      </c>
      <c r="F60" s="31" t="s">
        <v>1495</v>
      </c>
      <c r="G60" s="31" t="s">
        <v>1496</v>
      </c>
      <c r="H60" s="96">
        <v>0</v>
      </c>
      <c r="I60" s="31">
        <v>0</v>
      </c>
      <c r="J60" s="31">
        <v>0</v>
      </c>
      <c r="K60" s="31">
        <v>0</v>
      </c>
      <c r="L60" s="31">
        <v>0</v>
      </c>
      <c r="M60" s="31">
        <v>0</v>
      </c>
      <c r="N60" s="31">
        <v>0</v>
      </c>
      <c r="O60" s="31">
        <v>0</v>
      </c>
      <c r="P60" s="31">
        <v>0</v>
      </c>
      <c r="Q60" s="31">
        <v>0</v>
      </c>
      <c r="R60" s="71">
        <v>1</v>
      </c>
    </row>
    <row r="61" spans="2:18" x14ac:dyDescent="0.25">
      <c r="B61" s="45" t="s">
        <v>1367</v>
      </c>
      <c r="C61" s="75" t="s">
        <v>1478</v>
      </c>
      <c r="D61" s="75" t="s">
        <v>1497</v>
      </c>
      <c r="E61" s="31" t="s">
        <v>787</v>
      </c>
      <c r="F61" s="31" t="s">
        <v>1498</v>
      </c>
      <c r="G61" s="31" t="s">
        <v>1499</v>
      </c>
      <c r="H61" s="96">
        <v>0.81818181818181823</v>
      </c>
      <c r="I61" s="31">
        <v>0</v>
      </c>
      <c r="J61" s="31">
        <v>0</v>
      </c>
      <c r="K61" s="31">
        <v>0</v>
      </c>
      <c r="L61" s="31">
        <v>0</v>
      </c>
      <c r="M61" s="31">
        <v>0</v>
      </c>
      <c r="N61" s="31">
        <v>0</v>
      </c>
      <c r="O61" s="31">
        <v>0</v>
      </c>
      <c r="P61" s="31">
        <v>0</v>
      </c>
      <c r="Q61" s="31">
        <v>0</v>
      </c>
      <c r="R61" s="71">
        <v>0</v>
      </c>
    </row>
    <row r="62" spans="2:18" x14ac:dyDescent="0.25">
      <c r="B62" s="45" t="s">
        <v>1367</v>
      </c>
      <c r="C62" s="75" t="s">
        <v>1478</v>
      </c>
      <c r="D62" s="75" t="s">
        <v>1500</v>
      </c>
      <c r="E62" s="31" t="s">
        <v>877</v>
      </c>
      <c r="F62" s="31" t="s">
        <v>877</v>
      </c>
      <c r="G62" s="31" t="s">
        <v>1501</v>
      </c>
      <c r="H62" s="96">
        <v>1</v>
      </c>
      <c r="I62" s="31">
        <v>1</v>
      </c>
      <c r="J62" s="31">
        <v>1</v>
      </c>
      <c r="K62" s="31">
        <v>1</v>
      </c>
      <c r="L62" s="31">
        <v>1</v>
      </c>
      <c r="M62" s="31">
        <v>1</v>
      </c>
      <c r="N62" s="31">
        <v>1</v>
      </c>
      <c r="O62" s="31">
        <v>0.33333333333333331</v>
      </c>
      <c r="P62" s="31">
        <v>1</v>
      </c>
      <c r="Q62" s="31">
        <v>1</v>
      </c>
      <c r="R62" s="71">
        <v>1</v>
      </c>
    </row>
    <row r="63" spans="2:18" x14ac:dyDescent="0.25">
      <c r="B63" s="45" t="s">
        <v>1367</v>
      </c>
      <c r="C63" s="75" t="s">
        <v>1478</v>
      </c>
      <c r="D63" s="75" t="s">
        <v>1500</v>
      </c>
      <c r="E63" s="31" t="s">
        <v>1078</v>
      </c>
      <c r="F63" s="31" t="s">
        <v>1078</v>
      </c>
      <c r="G63" s="31" t="s">
        <v>1502</v>
      </c>
      <c r="H63" s="96">
        <v>0.90909090909090906</v>
      </c>
      <c r="I63" s="31">
        <v>1</v>
      </c>
      <c r="J63" s="31">
        <v>1</v>
      </c>
      <c r="K63" s="31">
        <v>1</v>
      </c>
      <c r="L63" s="31">
        <v>1</v>
      </c>
      <c r="M63" s="31">
        <v>1</v>
      </c>
      <c r="N63" s="31">
        <v>0</v>
      </c>
      <c r="O63" s="31">
        <v>1</v>
      </c>
      <c r="P63" s="31">
        <v>0.8</v>
      </c>
      <c r="Q63" s="31">
        <v>0.5</v>
      </c>
      <c r="R63" s="71">
        <v>0.83333333333333337</v>
      </c>
    </row>
    <row r="64" spans="2:18" x14ac:dyDescent="0.25">
      <c r="B64" s="45" t="s">
        <v>1367</v>
      </c>
      <c r="C64" s="75" t="s">
        <v>1478</v>
      </c>
      <c r="D64" s="75" t="s">
        <v>1503</v>
      </c>
      <c r="E64" s="31" t="s">
        <v>871</v>
      </c>
      <c r="F64" s="31" t="s">
        <v>1504</v>
      </c>
      <c r="G64" s="31" t="s">
        <v>1505</v>
      </c>
      <c r="H64" s="96">
        <v>0.63636363636363635</v>
      </c>
      <c r="I64" s="31">
        <v>0</v>
      </c>
      <c r="J64" s="31">
        <v>0</v>
      </c>
      <c r="K64" s="31">
        <v>0</v>
      </c>
      <c r="L64" s="31">
        <v>0</v>
      </c>
      <c r="M64" s="31">
        <v>0</v>
      </c>
      <c r="N64" s="31">
        <v>0</v>
      </c>
      <c r="O64" s="31">
        <v>0</v>
      </c>
      <c r="P64" s="31">
        <v>0</v>
      </c>
      <c r="Q64" s="31">
        <v>0</v>
      </c>
      <c r="R64" s="71">
        <v>0</v>
      </c>
    </row>
    <row r="65" spans="2:18" x14ac:dyDescent="0.25">
      <c r="B65" s="45" t="s">
        <v>1367</v>
      </c>
      <c r="C65" s="75" t="s">
        <v>1478</v>
      </c>
      <c r="D65" s="75" t="s">
        <v>1503</v>
      </c>
      <c r="E65" s="31" t="s">
        <v>945</v>
      </c>
      <c r="F65" s="31" t="s">
        <v>1506</v>
      </c>
      <c r="G65" s="31" t="s">
        <v>1507</v>
      </c>
      <c r="H65" s="96">
        <v>0.90909090909090906</v>
      </c>
      <c r="I65" s="31">
        <v>0</v>
      </c>
      <c r="J65" s="31">
        <v>1</v>
      </c>
      <c r="K65" s="31">
        <v>0</v>
      </c>
      <c r="L65" s="31">
        <v>1</v>
      </c>
      <c r="M65" s="31">
        <v>0.66666666666666663</v>
      </c>
      <c r="N65" s="31">
        <v>0</v>
      </c>
      <c r="O65" s="31">
        <v>1</v>
      </c>
      <c r="P65" s="31">
        <v>1</v>
      </c>
      <c r="Q65" s="31">
        <v>0</v>
      </c>
      <c r="R65" s="71">
        <v>0.66666666666666663</v>
      </c>
    </row>
    <row r="66" spans="2:18" x14ac:dyDescent="0.25">
      <c r="B66" s="45" t="s">
        <v>1367</v>
      </c>
      <c r="C66" s="75" t="s">
        <v>1478</v>
      </c>
      <c r="D66" s="75" t="s">
        <v>1503</v>
      </c>
      <c r="E66" s="31" t="s">
        <v>960</v>
      </c>
      <c r="F66" s="31" t="s">
        <v>1508</v>
      </c>
      <c r="G66" s="31" t="s">
        <v>1509</v>
      </c>
      <c r="H66" s="96">
        <v>0</v>
      </c>
      <c r="I66" s="31">
        <v>0</v>
      </c>
      <c r="J66" s="31">
        <v>0</v>
      </c>
      <c r="K66" s="31">
        <v>0</v>
      </c>
      <c r="L66" s="31">
        <v>0</v>
      </c>
      <c r="M66" s="31">
        <v>0</v>
      </c>
      <c r="N66" s="31">
        <v>0</v>
      </c>
      <c r="O66" s="31">
        <v>0</v>
      </c>
      <c r="P66" s="31">
        <v>1</v>
      </c>
      <c r="Q66" s="31">
        <v>1</v>
      </c>
      <c r="R66" s="71">
        <v>1</v>
      </c>
    </row>
    <row r="67" spans="2:18" x14ac:dyDescent="0.25">
      <c r="B67" s="45" t="s">
        <v>1367</v>
      </c>
      <c r="C67" s="75" t="s">
        <v>1478</v>
      </c>
      <c r="D67" s="75" t="s">
        <v>1503</v>
      </c>
      <c r="E67" s="31" t="s">
        <v>1172</v>
      </c>
      <c r="F67" s="31" t="s">
        <v>1510</v>
      </c>
      <c r="G67" s="31" t="s">
        <v>1511</v>
      </c>
      <c r="H67" s="96">
        <v>0.90909090909090906</v>
      </c>
      <c r="I67" s="31">
        <v>1</v>
      </c>
      <c r="J67" s="31">
        <v>1</v>
      </c>
      <c r="K67" s="31">
        <v>1</v>
      </c>
      <c r="L67" s="31">
        <v>1</v>
      </c>
      <c r="M67" s="31">
        <v>1</v>
      </c>
      <c r="N67" s="31">
        <v>0</v>
      </c>
      <c r="O67" s="31">
        <v>0.91666666666666663</v>
      </c>
      <c r="P67" s="31">
        <v>1</v>
      </c>
      <c r="Q67" s="31">
        <v>1</v>
      </c>
      <c r="R67" s="71">
        <v>0.83333333333333337</v>
      </c>
    </row>
    <row r="68" spans="2:18" x14ac:dyDescent="0.25">
      <c r="B68" s="45" t="s">
        <v>1367</v>
      </c>
      <c r="C68" s="75" t="s">
        <v>1478</v>
      </c>
      <c r="D68" s="75" t="s">
        <v>1503</v>
      </c>
      <c r="E68" s="31" t="s">
        <v>1054</v>
      </c>
      <c r="F68" s="31" t="s">
        <v>1512</v>
      </c>
      <c r="G68" s="31" t="s">
        <v>1513</v>
      </c>
      <c r="H68" s="96">
        <v>0.90909090909090906</v>
      </c>
      <c r="I68" s="31">
        <v>1</v>
      </c>
      <c r="J68" s="31">
        <v>1</v>
      </c>
      <c r="K68" s="31">
        <v>1</v>
      </c>
      <c r="L68" s="31">
        <v>1</v>
      </c>
      <c r="M68" s="31">
        <v>1</v>
      </c>
      <c r="N68" s="31">
        <v>0</v>
      </c>
      <c r="O68" s="31">
        <v>1</v>
      </c>
      <c r="P68" s="31">
        <v>1</v>
      </c>
      <c r="Q68" s="31">
        <v>1</v>
      </c>
      <c r="R68" s="71">
        <v>0.83333333333333337</v>
      </c>
    </row>
    <row r="69" spans="2:18" x14ac:dyDescent="0.25">
      <c r="B69" s="45" t="s">
        <v>1367</v>
      </c>
      <c r="C69" s="75" t="s">
        <v>1478</v>
      </c>
      <c r="D69" s="75" t="s">
        <v>1503</v>
      </c>
      <c r="E69" s="31" t="s">
        <v>998</v>
      </c>
      <c r="F69" s="31" t="s">
        <v>1514</v>
      </c>
      <c r="G69" s="31" t="s">
        <v>1515</v>
      </c>
      <c r="H69" s="96">
        <v>1</v>
      </c>
      <c r="I69" s="31">
        <v>1</v>
      </c>
      <c r="J69" s="31">
        <v>1</v>
      </c>
      <c r="K69" s="31">
        <v>1</v>
      </c>
      <c r="L69" s="31">
        <v>1</v>
      </c>
      <c r="M69" s="31">
        <v>0.66666666666666663</v>
      </c>
      <c r="N69" s="31">
        <v>1</v>
      </c>
      <c r="O69" s="31">
        <v>1</v>
      </c>
      <c r="P69" s="31">
        <v>0.2</v>
      </c>
      <c r="Q69" s="31">
        <v>1</v>
      </c>
      <c r="R69" s="71">
        <v>1</v>
      </c>
    </row>
    <row r="70" spans="2:18" x14ac:dyDescent="0.25">
      <c r="B70" s="45" t="s">
        <v>1367</v>
      </c>
      <c r="C70" s="75" t="s">
        <v>1478</v>
      </c>
      <c r="D70" s="75" t="s">
        <v>1516</v>
      </c>
      <c r="E70" s="31" t="s">
        <v>761</v>
      </c>
      <c r="F70" s="31" t="s">
        <v>1517</v>
      </c>
      <c r="G70" s="31" t="s">
        <v>1518</v>
      </c>
      <c r="H70" s="96">
        <v>0.90909090909090906</v>
      </c>
      <c r="I70" s="31">
        <v>0</v>
      </c>
      <c r="J70" s="31">
        <v>0</v>
      </c>
      <c r="K70" s="31">
        <v>0</v>
      </c>
      <c r="L70" s="31">
        <v>0</v>
      </c>
      <c r="M70" s="31">
        <v>0</v>
      </c>
      <c r="N70" s="31">
        <v>0</v>
      </c>
      <c r="O70" s="31">
        <v>0</v>
      </c>
      <c r="P70" s="31">
        <v>0</v>
      </c>
      <c r="Q70" s="31">
        <v>0</v>
      </c>
      <c r="R70" s="71">
        <v>0</v>
      </c>
    </row>
    <row r="71" spans="2:18" x14ac:dyDescent="0.25">
      <c r="B71" s="45" t="s">
        <v>1367</v>
      </c>
      <c r="C71" s="75" t="s">
        <v>1478</v>
      </c>
      <c r="D71" s="75" t="s">
        <v>1516</v>
      </c>
      <c r="E71" s="31" t="s">
        <v>777</v>
      </c>
      <c r="F71" s="31" t="s">
        <v>1519</v>
      </c>
      <c r="G71" s="31" t="s">
        <v>1520</v>
      </c>
      <c r="H71" s="96">
        <v>0.90909090909090906</v>
      </c>
      <c r="I71" s="31">
        <v>0</v>
      </c>
      <c r="J71" s="31">
        <v>0</v>
      </c>
      <c r="K71" s="31">
        <v>0</v>
      </c>
      <c r="L71" s="31">
        <v>0</v>
      </c>
      <c r="M71" s="31">
        <v>0</v>
      </c>
      <c r="N71" s="31">
        <v>0</v>
      </c>
      <c r="O71" s="31">
        <v>0</v>
      </c>
      <c r="P71" s="31">
        <v>1</v>
      </c>
      <c r="Q71" s="31">
        <v>1</v>
      </c>
      <c r="R71" s="71">
        <v>0.83333333333333337</v>
      </c>
    </row>
    <row r="72" spans="2:18" x14ac:dyDescent="0.25">
      <c r="B72" s="45" t="s">
        <v>1367</v>
      </c>
      <c r="C72" s="75" t="s">
        <v>1478</v>
      </c>
      <c r="D72" s="75" t="s">
        <v>1516</v>
      </c>
      <c r="E72" s="31" t="s">
        <v>1180</v>
      </c>
      <c r="F72" s="31" t="s">
        <v>1521</v>
      </c>
      <c r="G72" s="31" t="s">
        <v>1522</v>
      </c>
      <c r="H72" s="96">
        <v>0.81818181818181823</v>
      </c>
      <c r="I72" s="31">
        <v>1</v>
      </c>
      <c r="J72" s="31">
        <v>1</v>
      </c>
      <c r="K72" s="31">
        <v>1</v>
      </c>
      <c r="L72" s="31">
        <v>1</v>
      </c>
      <c r="M72" s="31">
        <v>1</v>
      </c>
      <c r="N72" s="31">
        <v>0</v>
      </c>
      <c r="O72" s="31">
        <v>0.91666666666666663</v>
      </c>
      <c r="P72" s="31">
        <v>1</v>
      </c>
      <c r="Q72" s="31">
        <v>1</v>
      </c>
      <c r="R72" s="71">
        <v>1</v>
      </c>
    </row>
    <row r="73" spans="2:18" x14ac:dyDescent="0.25">
      <c r="B73" s="45" t="s">
        <v>1367</v>
      </c>
      <c r="C73" s="75" t="s">
        <v>1478</v>
      </c>
      <c r="D73" s="75" t="s">
        <v>1523</v>
      </c>
      <c r="E73" s="31" t="s">
        <v>917</v>
      </c>
      <c r="F73" s="31" t="s">
        <v>1524</v>
      </c>
      <c r="G73" s="31" t="s">
        <v>1525</v>
      </c>
      <c r="H73" s="96">
        <v>0.54545454545454541</v>
      </c>
      <c r="I73" s="31">
        <v>0</v>
      </c>
      <c r="J73" s="31">
        <v>0</v>
      </c>
      <c r="K73" s="31">
        <v>0</v>
      </c>
      <c r="L73" s="31">
        <v>0</v>
      </c>
      <c r="M73" s="31">
        <v>0</v>
      </c>
      <c r="N73" s="31">
        <v>0</v>
      </c>
      <c r="O73" s="31">
        <v>0</v>
      </c>
      <c r="P73" s="31">
        <v>0</v>
      </c>
      <c r="Q73" s="31">
        <v>0</v>
      </c>
      <c r="R73" s="71">
        <v>0</v>
      </c>
    </row>
    <row r="74" spans="2:18" x14ac:dyDescent="0.25">
      <c r="B74" s="45" t="s">
        <v>1367</v>
      </c>
      <c r="C74" s="75" t="s">
        <v>1478</v>
      </c>
      <c r="D74" s="75" t="s">
        <v>1526</v>
      </c>
      <c r="E74" s="31" t="s">
        <v>568</v>
      </c>
      <c r="F74" s="31" t="s">
        <v>1527</v>
      </c>
      <c r="G74" s="31" t="s">
        <v>1528</v>
      </c>
      <c r="H74" s="96">
        <v>0</v>
      </c>
      <c r="I74" s="31">
        <v>0</v>
      </c>
      <c r="J74" s="31">
        <v>0</v>
      </c>
      <c r="K74" s="31">
        <v>1</v>
      </c>
      <c r="L74" s="31">
        <v>1</v>
      </c>
      <c r="M74" s="31">
        <v>1</v>
      </c>
      <c r="N74" s="31">
        <v>0</v>
      </c>
      <c r="O74" s="31">
        <v>0</v>
      </c>
      <c r="P74" s="31">
        <v>0</v>
      </c>
      <c r="Q74" s="31">
        <v>0</v>
      </c>
      <c r="R74" s="71">
        <v>0</v>
      </c>
    </row>
    <row r="75" spans="2:18" x14ac:dyDescent="0.25">
      <c r="B75" s="45" t="s">
        <v>1367</v>
      </c>
      <c r="C75" s="75" t="s">
        <v>1478</v>
      </c>
      <c r="D75" s="75" t="s">
        <v>1529</v>
      </c>
      <c r="E75" s="31" t="s">
        <v>632</v>
      </c>
      <c r="F75" s="31" t="s">
        <v>1530</v>
      </c>
      <c r="G75" s="31" t="s">
        <v>1531</v>
      </c>
      <c r="H75" s="96">
        <v>0.63636363636363635</v>
      </c>
      <c r="I75" s="31">
        <v>0</v>
      </c>
      <c r="J75" s="31">
        <v>0</v>
      </c>
      <c r="K75" s="31">
        <v>0</v>
      </c>
      <c r="L75" s="31">
        <v>0</v>
      </c>
      <c r="M75" s="31">
        <v>0</v>
      </c>
      <c r="N75" s="31">
        <v>0</v>
      </c>
      <c r="O75" s="31">
        <v>1</v>
      </c>
      <c r="P75" s="31">
        <v>1</v>
      </c>
      <c r="Q75" s="31">
        <v>1</v>
      </c>
      <c r="R75" s="71">
        <v>1</v>
      </c>
    </row>
    <row r="76" spans="2:18" x14ac:dyDescent="0.25">
      <c r="B76" s="45" t="s">
        <v>1367</v>
      </c>
      <c r="C76" s="75" t="s">
        <v>1532</v>
      </c>
      <c r="D76" s="75" t="s">
        <v>1533</v>
      </c>
      <c r="E76" s="31" t="s">
        <v>847</v>
      </c>
      <c r="F76" s="31" t="s">
        <v>1534</v>
      </c>
      <c r="G76" s="31" t="s">
        <v>1535</v>
      </c>
      <c r="H76" s="96">
        <v>0.72727272727272729</v>
      </c>
      <c r="I76" s="31">
        <v>0</v>
      </c>
      <c r="J76" s="31">
        <v>0</v>
      </c>
      <c r="K76" s="31">
        <v>0</v>
      </c>
      <c r="L76" s="31">
        <v>0</v>
      </c>
      <c r="M76" s="31">
        <v>0</v>
      </c>
      <c r="N76" s="31">
        <v>0</v>
      </c>
      <c r="O76" s="31">
        <v>0</v>
      </c>
      <c r="P76" s="31">
        <v>0</v>
      </c>
      <c r="Q76" s="31">
        <v>0</v>
      </c>
      <c r="R76" s="71">
        <v>0</v>
      </c>
    </row>
    <row r="77" spans="2:18" x14ac:dyDescent="0.25">
      <c r="B77" s="45" t="s">
        <v>1367</v>
      </c>
      <c r="C77" s="75" t="s">
        <v>1532</v>
      </c>
      <c r="D77" s="75" t="s">
        <v>1533</v>
      </c>
      <c r="E77" s="31" t="s">
        <v>666</v>
      </c>
      <c r="F77" s="31" t="s">
        <v>1536</v>
      </c>
      <c r="G77" s="31" t="s">
        <v>1537</v>
      </c>
      <c r="H77" s="96">
        <v>0.54545454545454541</v>
      </c>
      <c r="I77" s="31">
        <v>1</v>
      </c>
      <c r="J77" s="31">
        <v>1</v>
      </c>
      <c r="K77" s="31">
        <v>0.25</v>
      </c>
      <c r="L77" s="31">
        <v>0</v>
      </c>
      <c r="M77" s="31">
        <v>0</v>
      </c>
      <c r="N77" s="31">
        <v>0</v>
      </c>
      <c r="O77" s="31">
        <v>0.91666666666666663</v>
      </c>
      <c r="P77" s="31">
        <v>1</v>
      </c>
      <c r="Q77" s="31">
        <v>1</v>
      </c>
      <c r="R77" s="71">
        <v>1</v>
      </c>
    </row>
    <row r="78" spans="2:18" x14ac:dyDescent="0.25">
      <c r="B78" s="45" t="s">
        <v>1367</v>
      </c>
      <c r="C78" s="75" t="s">
        <v>1532</v>
      </c>
      <c r="D78" s="75" t="s">
        <v>1533</v>
      </c>
      <c r="E78" s="31" t="s">
        <v>1152</v>
      </c>
      <c r="F78" s="31" t="s">
        <v>1538</v>
      </c>
      <c r="G78" s="31" t="s">
        <v>1539</v>
      </c>
      <c r="H78" s="96">
        <v>1</v>
      </c>
      <c r="I78" s="31">
        <v>1</v>
      </c>
      <c r="J78" s="31">
        <v>1</v>
      </c>
      <c r="K78" s="31">
        <v>1</v>
      </c>
      <c r="L78" s="31">
        <v>1</v>
      </c>
      <c r="M78" s="31">
        <v>1</v>
      </c>
      <c r="N78" s="31">
        <v>0</v>
      </c>
      <c r="O78" s="31">
        <v>1</v>
      </c>
      <c r="P78" s="31">
        <v>1</v>
      </c>
      <c r="Q78" s="31">
        <v>1</v>
      </c>
      <c r="R78" s="71">
        <v>0.83333333333333337</v>
      </c>
    </row>
    <row r="79" spans="2:18" x14ac:dyDescent="0.25">
      <c r="B79" s="45" t="s">
        <v>1367</v>
      </c>
      <c r="C79" s="75" t="s">
        <v>1532</v>
      </c>
      <c r="D79" s="75" t="s">
        <v>1533</v>
      </c>
      <c r="E79" s="31" t="s">
        <v>1237</v>
      </c>
      <c r="F79" s="31" t="s">
        <v>1540</v>
      </c>
      <c r="G79" s="31" t="s">
        <v>1541</v>
      </c>
      <c r="H79" s="96">
        <v>0</v>
      </c>
      <c r="I79" s="31">
        <v>0</v>
      </c>
      <c r="J79" s="31">
        <v>0</v>
      </c>
      <c r="K79" s="31">
        <v>0</v>
      </c>
      <c r="L79" s="31">
        <v>0.75</v>
      </c>
      <c r="M79" s="31">
        <v>1</v>
      </c>
      <c r="N79" s="31">
        <v>0</v>
      </c>
      <c r="O79" s="31">
        <v>0</v>
      </c>
      <c r="P79" s="31">
        <v>0.2</v>
      </c>
      <c r="Q79" s="31">
        <v>0</v>
      </c>
      <c r="R79" s="71">
        <v>0</v>
      </c>
    </row>
    <row r="80" spans="2:18" x14ac:dyDescent="0.25">
      <c r="B80" s="45" t="s">
        <v>1367</v>
      </c>
      <c r="C80" s="75" t="s">
        <v>1532</v>
      </c>
      <c r="D80" s="75" t="s">
        <v>1533</v>
      </c>
      <c r="E80" s="31" t="s">
        <v>636</v>
      </c>
      <c r="F80" s="31" t="s">
        <v>1542</v>
      </c>
      <c r="G80" s="31" t="s">
        <v>1543</v>
      </c>
      <c r="H80" s="96">
        <v>0</v>
      </c>
      <c r="I80" s="31">
        <v>0</v>
      </c>
      <c r="J80" s="31">
        <v>0</v>
      </c>
      <c r="K80" s="31">
        <v>0</v>
      </c>
      <c r="L80" s="31">
        <v>1</v>
      </c>
      <c r="M80" s="31">
        <v>0.66666666666666663</v>
      </c>
      <c r="N80" s="31">
        <v>0</v>
      </c>
      <c r="O80" s="31">
        <v>0</v>
      </c>
      <c r="P80" s="31">
        <v>0</v>
      </c>
      <c r="Q80" s="31">
        <v>0</v>
      </c>
      <c r="R80" s="71">
        <v>0</v>
      </c>
    </row>
    <row r="81" spans="2:18" x14ac:dyDescent="0.25">
      <c r="B81" s="45" t="s">
        <v>1367</v>
      </c>
      <c r="C81" s="75" t="s">
        <v>1532</v>
      </c>
      <c r="D81" s="75" t="s">
        <v>1533</v>
      </c>
      <c r="E81" s="31" t="s">
        <v>1058</v>
      </c>
      <c r="F81" s="31" t="s">
        <v>1544</v>
      </c>
      <c r="G81" s="31" t="s">
        <v>1545</v>
      </c>
      <c r="H81" s="96">
        <v>1</v>
      </c>
      <c r="I81" s="31">
        <v>1</v>
      </c>
      <c r="J81" s="31">
        <v>1</v>
      </c>
      <c r="K81" s="31">
        <v>1</v>
      </c>
      <c r="L81" s="31">
        <v>1</v>
      </c>
      <c r="M81" s="31">
        <v>1</v>
      </c>
      <c r="N81" s="31">
        <v>0</v>
      </c>
      <c r="O81" s="31">
        <v>1</v>
      </c>
      <c r="P81" s="31">
        <v>1</v>
      </c>
      <c r="Q81" s="31">
        <v>1</v>
      </c>
      <c r="R81" s="71">
        <v>1</v>
      </c>
    </row>
    <row r="82" spans="2:18" x14ac:dyDescent="0.25">
      <c r="B82" s="45" t="s">
        <v>1367</v>
      </c>
      <c r="C82" s="75" t="s">
        <v>1532</v>
      </c>
      <c r="D82" s="75" t="s">
        <v>1533</v>
      </c>
      <c r="E82" s="31" t="s">
        <v>1006</v>
      </c>
      <c r="F82" s="31" t="s">
        <v>1546</v>
      </c>
      <c r="G82" s="31" t="s">
        <v>1547</v>
      </c>
      <c r="H82" s="96">
        <v>1</v>
      </c>
      <c r="I82" s="31">
        <v>1</v>
      </c>
      <c r="J82" s="31">
        <v>1</v>
      </c>
      <c r="K82" s="31">
        <v>1</v>
      </c>
      <c r="L82" s="31">
        <v>1</v>
      </c>
      <c r="M82" s="31">
        <v>1</v>
      </c>
      <c r="N82" s="31">
        <v>0</v>
      </c>
      <c r="O82" s="31">
        <v>1</v>
      </c>
      <c r="P82" s="31">
        <v>0.2</v>
      </c>
      <c r="Q82" s="31">
        <v>1</v>
      </c>
      <c r="R82" s="71">
        <v>1</v>
      </c>
    </row>
    <row r="83" spans="2:18" x14ac:dyDescent="0.25">
      <c r="B83" s="45" t="s">
        <v>1367</v>
      </c>
      <c r="C83" s="75" t="s">
        <v>1532</v>
      </c>
      <c r="D83" s="75" t="s">
        <v>1533</v>
      </c>
      <c r="E83" s="31" t="s">
        <v>1090</v>
      </c>
      <c r="F83" s="31" t="s">
        <v>1548</v>
      </c>
      <c r="G83" s="31" t="s">
        <v>1549</v>
      </c>
      <c r="H83" s="96">
        <v>1</v>
      </c>
      <c r="I83" s="31">
        <v>1</v>
      </c>
      <c r="J83" s="31">
        <v>1</v>
      </c>
      <c r="K83" s="31">
        <v>1</v>
      </c>
      <c r="L83" s="31">
        <v>1</v>
      </c>
      <c r="M83" s="31">
        <v>1</v>
      </c>
      <c r="N83" s="31">
        <v>0</v>
      </c>
      <c r="O83" s="31">
        <v>1</v>
      </c>
      <c r="P83" s="31">
        <v>1</v>
      </c>
      <c r="Q83" s="31">
        <v>1</v>
      </c>
      <c r="R83" s="71">
        <v>1</v>
      </c>
    </row>
    <row r="84" spans="2:18" x14ac:dyDescent="0.25">
      <c r="B84" s="45" t="s">
        <v>1367</v>
      </c>
      <c r="C84" s="75" t="s">
        <v>1532</v>
      </c>
      <c r="D84" s="75" t="s">
        <v>1533</v>
      </c>
      <c r="E84" s="31" t="s">
        <v>1016</v>
      </c>
      <c r="F84" s="31" t="s">
        <v>1550</v>
      </c>
      <c r="G84" s="31" t="s">
        <v>1551</v>
      </c>
      <c r="H84" s="96">
        <v>0.90909090909090906</v>
      </c>
      <c r="I84" s="31">
        <v>1</v>
      </c>
      <c r="J84" s="31">
        <v>1</v>
      </c>
      <c r="K84" s="31">
        <v>1</v>
      </c>
      <c r="L84" s="31">
        <v>1</v>
      </c>
      <c r="M84" s="31">
        <v>1</v>
      </c>
      <c r="N84" s="31">
        <v>0</v>
      </c>
      <c r="O84" s="31">
        <v>1</v>
      </c>
      <c r="P84" s="31">
        <v>1</v>
      </c>
      <c r="Q84" s="31">
        <v>1</v>
      </c>
      <c r="R84" s="71">
        <v>0.83333333333333337</v>
      </c>
    </row>
    <row r="85" spans="2:18" x14ac:dyDescent="0.25">
      <c r="B85" s="45" t="s">
        <v>1367</v>
      </c>
      <c r="C85" s="75" t="s">
        <v>1532</v>
      </c>
      <c r="D85" s="75" t="s">
        <v>1552</v>
      </c>
      <c r="E85" s="31" t="s">
        <v>865</v>
      </c>
      <c r="F85" s="31" t="s">
        <v>1553</v>
      </c>
      <c r="G85" s="31" t="s">
        <v>1554</v>
      </c>
      <c r="H85" s="96">
        <v>1</v>
      </c>
      <c r="I85" s="31">
        <v>0</v>
      </c>
      <c r="J85" s="31">
        <v>0</v>
      </c>
      <c r="K85" s="31">
        <v>0.25</v>
      </c>
      <c r="L85" s="31">
        <v>1</v>
      </c>
      <c r="M85" s="31">
        <v>1</v>
      </c>
      <c r="N85" s="31">
        <v>0</v>
      </c>
      <c r="O85" s="31">
        <v>0.33333333333333331</v>
      </c>
      <c r="P85" s="31">
        <v>0.2</v>
      </c>
      <c r="Q85" s="31">
        <v>1</v>
      </c>
      <c r="R85" s="71">
        <v>1</v>
      </c>
    </row>
    <row r="86" spans="2:18" x14ac:dyDescent="0.25">
      <c r="B86" s="45" t="s">
        <v>1367</v>
      </c>
      <c r="C86" s="75" t="s">
        <v>1532</v>
      </c>
      <c r="D86" s="75" t="s">
        <v>1552</v>
      </c>
      <c r="E86" s="31" t="s">
        <v>887</v>
      </c>
      <c r="F86" s="31" t="s">
        <v>1555</v>
      </c>
      <c r="G86" s="31" t="s">
        <v>1556</v>
      </c>
      <c r="H86" s="96">
        <v>0</v>
      </c>
      <c r="I86" s="31">
        <v>0</v>
      </c>
      <c r="J86" s="31">
        <v>0</v>
      </c>
      <c r="K86" s="31">
        <v>0</v>
      </c>
      <c r="L86" s="31">
        <v>0</v>
      </c>
      <c r="M86" s="31">
        <v>0</v>
      </c>
      <c r="N86" s="31">
        <v>1</v>
      </c>
      <c r="O86" s="31">
        <v>0.66666666666666663</v>
      </c>
      <c r="P86" s="31">
        <v>0.8</v>
      </c>
      <c r="Q86" s="31">
        <v>1</v>
      </c>
      <c r="R86" s="71">
        <v>1</v>
      </c>
    </row>
    <row r="87" spans="2:18" x14ac:dyDescent="0.25">
      <c r="B87" s="45" t="s">
        <v>1367</v>
      </c>
      <c r="C87" s="75" t="s">
        <v>1532</v>
      </c>
      <c r="D87" s="75" t="s">
        <v>1552</v>
      </c>
      <c r="E87" s="31" t="s">
        <v>753</v>
      </c>
      <c r="F87" s="31" t="s">
        <v>1557</v>
      </c>
      <c r="G87" s="31" t="s">
        <v>1558</v>
      </c>
      <c r="H87" s="96">
        <v>0.90909090909090906</v>
      </c>
      <c r="I87" s="31">
        <v>0</v>
      </c>
      <c r="J87" s="31">
        <v>0</v>
      </c>
      <c r="K87" s="31">
        <v>0</v>
      </c>
      <c r="L87" s="31">
        <v>0</v>
      </c>
      <c r="M87" s="31">
        <v>0</v>
      </c>
      <c r="N87" s="31">
        <v>0</v>
      </c>
      <c r="O87" s="31">
        <v>0</v>
      </c>
      <c r="P87" s="31">
        <v>1</v>
      </c>
      <c r="Q87" s="31">
        <v>1</v>
      </c>
      <c r="R87" s="71">
        <v>0</v>
      </c>
    </row>
    <row r="88" spans="2:18" x14ac:dyDescent="0.25">
      <c r="B88" s="45" t="s">
        <v>1367</v>
      </c>
      <c r="C88" s="75" t="s">
        <v>1532</v>
      </c>
      <c r="D88" s="75" t="s">
        <v>1552</v>
      </c>
      <c r="E88" s="31" t="s">
        <v>709</v>
      </c>
      <c r="F88" s="31" t="s">
        <v>1559</v>
      </c>
      <c r="G88" s="31" t="s">
        <v>1560</v>
      </c>
      <c r="H88" s="96">
        <v>1</v>
      </c>
      <c r="I88" s="31">
        <v>0</v>
      </c>
      <c r="J88" s="31">
        <v>0</v>
      </c>
      <c r="K88" s="31">
        <v>0</v>
      </c>
      <c r="L88" s="31">
        <v>0</v>
      </c>
      <c r="M88" s="31">
        <v>0</v>
      </c>
      <c r="N88" s="31">
        <v>0</v>
      </c>
      <c r="O88" s="31">
        <v>0</v>
      </c>
      <c r="P88" s="31">
        <v>0</v>
      </c>
      <c r="Q88" s="31">
        <v>1</v>
      </c>
      <c r="R88" s="71">
        <v>0</v>
      </c>
    </row>
    <row r="89" spans="2:18" x14ac:dyDescent="0.25">
      <c r="B89" s="45" t="s">
        <v>1367</v>
      </c>
      <c r="C89" s="75" t="s">
        <v>1532</v>
      </c>
      <c r="D89" s="75" t="s">
        <v>1552</v>
      </c>
      <c r="E89" s="31" t="s">
        <v>731</v>
      </c>
      <c r="F89" s="31" t="s">
        <v>1561</v>
      </c>
      <c r="G89" s="31" t="s">
        <v>1562</v>
      </c>
      <c r="H89" s="96">
        <v>1</v>
      </c>
      <c r="I89" s="31">
        <v>0</v>
      </c>
      <c r="J89" s="31">
        <v>0</v>
      </c>
      <c r="K89" s="31">
        <v>0</v>
      </c>
      <c r="L89" s="31">
        <v>0</v>
      </c>
      <c r="M89" s="31">
        <v>0</v>
      </c>
      <c r="N89" s="31">
        <v>0</v>
      </c>
      <c r="O89" s="31">
        <v>0</v>
      </c>
      <c r="P89" s="31">
        <v>0</v>
      </c>
      <c r="Q89" s="31">
        <v>1</v>
      </c>
      <c r="R89" s="71">
        <v>0</v>
      </c>
    </row>
    <row r="90" spans="2:18" x14ac:dyDescent="0.25">
      <c r="B90" s="45" t="s">
        <v>1367</v>
      </c>
      <c r="C90" s="75" t="s">
        <v>1532</v>
      </c>
      <c r="D90" s="75" t="s">
        <v>1552</v>
      </c>
      <c r="E90" s="31" t="s">
        <v>711</v>
      </c>
      <c r="F90" s="31" t="s">
        <v>1563</v>
      </c>
      <c r="G90" s="31" t="s">
        <v>1564</v>
      </c>
      <c r="H90" s="96">
        <v>1</v>
      </c>
      <c r="I90" s="31">
        <v>0</v>
      </c>
      <c r="J90" s="31">
        <v>0</v>
      </c>
      <c r="K90" s="31">
        <v>0</v>
      </c>
      <c r="L90" s="31">
        <v>0</v>
      </c>
      <c r="M90" s="31">
        <v>0</v>
      </c>
      <c r="N90" s="31">
        <v>0</v>
      </c>
      <c r="O90" s="31">
        <v>0</v>
      </c>
      <c r="P90" s="31">
        <v>0</v>
      </c>
      <c r="Q90" s="31">
        <v>1</v>
      </c>
      <c r="R90" s="71">
        <v>0</v>
      </c>
    </row>
    <row r="91" spans="2:18" x14ac:dyDescent="0.25">
      <c r="B91" s="45" t="s">
        <v>1367</v>
      </c>
      <c r="C91" s="75" t="s">
        <v>1532</v>
      </c>
      <c r="D91" s="75" t="s">
        <v>1552</v>
      </c>
      <c r="E91" s="31" t="s">
        <v>1327</v>
      </c>
      <c r="F91" s="31" t="s">
        <v>1565</v>
      </c>
      <c r="G91" s="31" t="s">
        <v>1566</v>
      </c>
      <c r="H91" s="96">
        <v>1</v>
      </c>
      <c r="I91" s="31">
        <v>1</v>
      </c>
      <c r="J91" s="31">
        <v>1</v>
      </c>
      <c r="K91" s="31">
        <v>1</v>
      </c>
      <c r="L91" s="31">
        <v>1</v>
      </c>
      <c r="M91" s="31">
        <v>1</v>
      </c>
      <c r="N91" s="31">
        <v>0</v>
      </c>
      <c r="O91" s="31">
        <v>0.83333333333333337</v>
      </c>
      <c r="P91" s="31">
        <v>1</v>
      </c>
      <c r="Q91" s="31">
        <v>1</v>
      </c>
      <c r="R91" s="71">
        <v>1</v>
      </c>
    </row>
    <row r="92" spans="2:18" x14ac:dyDescent="0.25">
      <c r="B92" s="45" t="s">
        <v>1367</v>
      </c>
      <c r="C92" s="75" t="s">
        <v>1532</v>
      </c>
      <c r="D92" s="75" t="s">
        <v>1552</v>
      </c>
      <c r="E92" s="31" t="s">
        <v>690</v>
      </c>
      <c r="F92" s="31" t="s">
        <v>1567</v>
      </c>
      <c r="G92" s="31" t="s">
        <v>1568</v>
      </c>
      <c r="H92" s="96">
        <v>0.90909090909090906</v>
      </c>
      <c r="I92" s="31">
        <v>0</v>
      </c>
      <c r="J92" s="31">
        <v>1</v>
      </c>
      <c r="K92" s="31">
        <v>0.75</v>
      </c>
      <c r="L92" s="31">
        <v>1</v>
      </c>
      <c r="M92" s="31">
        <v>0.66666666666666663</v>
      </c>
      <c r="N92" s="31">
        <v>0.66666666666666663</v>
      </c>
      <c r="O92" s="31">
        <v>8.3333333333333329E-2</v>
      </c>
      <c r="P92" s="31">
        <v>1</v>
      </c>
      <c r="Q92" s="31">
        <v>1</v>
      </c>
      <c r="R92" s="71">
        <v>1</v>
      </c>
    </row>
    <row r="93" spans="2:18" x14ac:dyDescent="0.25">
      <c r="B93" s="45" t="s">
        <v>1367</v>
      </c>
      <c r="C93" s="75" t="s">
        <v>1532</v>
      </c>
      <c r="D93" s="75" t="s">
        <v>1552</v>
      </c>
      <c r="E93" s="31" t="s">
        <v>1144</v>
      </c>
      <c r="F93" s="31" t="s">
        <v>1569</v>
      </c>
      <c r="G93" s="31" t="s">
        <v>1570</v>
      </c>
      <c r="H93" s="96">
        <v>1</v>
      </c>
      <c r="I93" s="31">
        <v>2</v>
      </c>
      <c r="J93" s="31">
        <v>2</v>
      </c>
      <c r="K93" s="31">
        <v>1</v>
      </c>
      <c r="L93" s="31">
        <v>1</v>
      </c>
      <c r="M93" s="31">
        <v>1</v>
      </c>
      <c r="N93" s="31">
        <v>0</v>
      </c>
      <c r="O93" s="31">
        <v>1</v>
      </c>
      <c r="P93" s="31">
        <v>1</v>
      </c>
      <c r="Q93" s="31">
        <v>1</v>
      </c>
      <c r="R93" s="71">
        <v>1</v>
      </c>
    </row>
    <row r="94" spans="2:18" x14ac:dyDescent="0.25">
      <c r="B94" s="45" t="s">
        <v>1367</v>
      </c>
      <c r="C94" s="75" t="s">
        <v>1532</v>
      </c>
      <c r="D94" s="75" t="s">
        <v>1552</v>
      </c>
      <c r="E94" s="31" t="s">
        <v>1228</v>
      </c>
      <c r="F94" s="31" t="s">
        <v>1571</v>
      </c>
      <c r="G94" s="31" t="s">
        <v>1572</v>
      </c>
      <c r="H94" s="96">
        <v>0.90909090909090906</v>
      </c>
      <c r="I94" s="31">
        <v>1</v>
      </c>
      <c r="J94" s="31">
        <v>0</v>
      </c>
      <c r="K94" s="31">
        <v>1</v>
      </c>
      <c r="L94" s="31">
        <v>1</v>
      </c>
      <c r="M94" s="31">
        <v>1</v>
      </c>
      <c r="N94" s="31">
        <v>0</v>
      </c>
      <c r="O94" s="31">
        <v>0.91666666666666663</v>
      </c>
      <c r="P94" s="31">
        <v>1</v>
      </c>
      <c r="Q94" s="31">
        <v>1</v>
      </c>
      <c r="R94" s="71">
        <v>1</v>
      </c>
    </row>
    <row r="95" spans="2:18" x14ac:dyDescent="0.25">
      <c r="B95" s="45" t="s">
        <v>1367</v>
      </c>
      <c r="C95" s="75" t="s">
        <v>1532</v>
      </c>
      <c r="D95" s="75" t="s">
        <v>1573</v>
      </c>
      <c r="E95" s="31" t="s">
        <v>1339</v>
      </c>
      <c r="F95" s="31" t="s">
        <v>1574</v>
      </c>
      <c r="G95" s="31" t="s">
        <v>1575</v>
      </c>
      <c r="H95" s="96">
        <v>1</v>
      </c>
      <c r="I95" s="31">
        <v>1</v>
      </c>
      <c r="J95" s="31">
        <v>1</v>
      </c>
      <c r="K95" s="31">
        <v>1</v>
      </c>
      <c r="L95" s="31">
        <v>1</v>
      </c>
      <c r="M95" s="31">
        <v>1</v>
      </c>
      <c r="N95" s="31">
        <v>0</v>
      </c>
      <c r="O95" s="31">
        <v>0.66666666666666663</v>
      </c>
      <c r="P95" s="31">
        <v>1</v>
      </c>
      <c r="Q95" s="31">
        <v>1</v>
      </c>
      <c r="R95" s="71">
        <v>1</v>
      </c>
    </row>
    <row r="96" spans="2:18" x14ac:dyDescent="0.25">
      <c r="B96" s="45" t="s">
        <v>1367</v>
      </c>
      <c r="C96" s="75" t="s">
        <v>1532</v>
      </c>
      <c r="D96" s="75" t="s">
        <v>1573</v>
      </c>
      <c r="E96" s="31" t="s">
        <v>1134</v>
      </c>
      <c r="F96" s="31" t="s">
        <v>1576</v>
      </c>
      <c r="G96" s="31" t="s">
        <v>1577</v>
      </c>
      <c r="H96" s="96">
        <v>0.81818181818181823</v>
      </c>
      <c r="I96" s="31">
        <v>1</v>
      </c>
      <c r="J96" s="31">
        <v>1</v>
      </c>
      <c r="K96" s="31">
        <v>1</v>
      </c>
      <c r="L96" s="31">
        <v>1</v>
      </c>
      <c r="M96" s="31">
        <v>1</v>
      </c>
      <c r="N96" s="31">
        <v>0</v>
      </c>
      <c r="O96" s="31">
        <v>1</v>
      </c>
      <c r="P96" s="31">
        <v>1</v>
      </c>
      <c r="Q96" s="31">
        <v>1</v>
      </c>
      <c r="R96" s="71">
        <v>1</v>
      </c>
    </row>
    <row r="97" spans="2:18" x14ac:dyDescent="0.25">
      <c r="B97" s="45" t="s">
        <v>1367</v>
      </c>
      <c r="C97" s="75" t="s">
        <v>1532</v>
      </c>
      <c r="D97" s="75" t="s">
        <v>1573</v>
      </c>
      <c r="E97" s="31" t="s">
        <v>1176</v>
      </c>
      <c r="F97" s="31" t="s">
        <v>1578</v>
      </c>
      <c r="G97" s="31" t="s">
        <v>1579</v>
      </c>
      <c r="H97" s="96">
        <v>0.72727272727272729</v>
      </c>
      <c r="I97" s="31">
        <v>1</v>
      </c>
      <c r="J97" s="31">
        <v>1</v>
      </c>
      <c r="K97" s="31">
        <v>1</v>
      </c>
      <c r="L97" s="31">
        <v>1</v>
      </c>
      <c r="M97" s="31">
        <v>1</v>
      </c>
      <c r="N97" s="31">
        <v>0</v>
      </c>
      <c r="O97" s="31">
        <v>0.91666666666666663</v>
      </c>
      <c r="P97" s="31">
        <v>0.4</v>
      </c>
      <c r="Q97" s="31">
        <v>1</v>
      </c>
      <c r="R97" s="71">
        <v>1</v>
      </c>
    </row>
    <row r="98" spans="2:18" x14ac:dyDescent="0.25">
      <c r="B98" s="45" t="s">
        <v>1367</v>
      </c>
      <c r="C98" s="75" t="s">
        <v>1532</v>
      </c>
      <c r="D98" s="75" t="s">
        <v>1573</v>
      </c>
      <c r="E98" s="31" t="s">
        <v>952</v>
      </c>
      <c r="F98" s="31" t="s">
        <v>1580</v>
      </c>
      <c r="G98" s="31" t="s">
        <v>1581</v>
      </c>
      <c r="H98" s="96">
        <v>9.0909090909090912E-2</v>
      </c>
      <c r="I98" s="31">
        <v>0</v>
      </c>
      <c r="J98" s="31">
        <v>0</v>
      </c>
      <c r="K98" s="31">
        <v>0</v>
      </c>
      <c r="L98" s="31">
        <v>0</v>
      </c>
      <c r="M98" s="31">
        <v>0</v>
      </c>
      <c r="N98" s="31">
        <v>0</v>
      </c>
      <c r="O98" s="31">
        <v>0</v>
      </c>
      <c r="P98" s="31">
        <v>1</v>
      </c>
      <c r="Q98" s="31">
        <v>0</v>
      </c>
      <c r="R98" s="71">
        <v>0</v>
      </c>
    </row>
    <row r="99" spans="2:18" x14ac:dyDescent="0.25">
      <c r="B99" s="45" t="s">
        <v>1367</v>
      </c>
      <c r="C99" s="75" t="s">
        <v>1532</v>
      </c>
      <c r="D99" s="75" t="s">
        <v>1573</v>
      </c>
      <c r="E99" s="31" t="s">
        <v>968</v>
      </c>
      <c r="F99" s="31" t="s">
        <v>1582</v>
      </c>
      <c r="G99" s="31" t="s">
        <v>1583</v>
      </c>
      <c r="H99" s="96">
        <v>9.0909090909090912E-2</v>
      </c>
      <c r="I99" s="31">
        <v>0</v>
      </c>
      <c r="J99" s="31">
        <v>0</v>
      </c>
      <c r="K99" s="31">
        <v>0</v>
      </c>
      <c r="L99" s="31">
        <v>0</v>
      </c>
      <c r="M99" s="31">
        <v>0</v>
      </c>
      <c r="N99" s="31">
        <v>0</v>
      </c>
      <c r="O99" s="31">
        <v>0</v>
      </c>
      <c r="P99" s="31">
        <v>1</v>
      </c>
      <c r="Q99" s="31">
        <v>0</v>
      </c>
      <c r="R99" s="71">
        <v>0</v>
      </c>
    </row>
    <row r="100" spans="2:18" x14ac:dyDescent="0.25">
      <c r="B100" s="45" t="s">
        <v>1367</v>
      </c>
      <c r="C100" s="75" t="s">
        <v>1532</v>
      </c>
      <c r="D100" s="75" t="s">
        <v>1584</v>
      </c>
      <c r="E100" s="31" t="s">
        <v>819</v>
      </c>
      <c r="F100" s="31" t="s">
        <v>1585</v>
      </c>
      <c r="G100" s="31" t="s">
        <v>1586</v>
      </c>
      <c r="H100" s="96">
        <v>0</v>
      </c>
      <c r="I100" s="31">
        <v>0</v>
      </c>
      <c r="J100" s="31">
        <v>0</v>
      </c>
      <c r="K100" s="31">
        <v>0</v>
      </c>
      <c r="L100" s="31">
        <v>0</v>
      </c>
      <c r="M100" s="31">
        <v>0</v>
      </c>
      <c r="N100" s="31">
        <v>0.66666666666666663</v>
      </c>
      <c r="O100" s="31">
        <v>0.75</v>
      </c>
      <c r="P100" s="31">
        <v>1</v>
      </c>
      <c r="Q100" s="31">
        <v>1</v>
      </c>
      <c r="R100" s="71">
        <v>1</v>
      </c>
    </row>
    <row r="101" spans="2:18" x14ac:dyDescent="0.25">
      <c r="B101" s="45" t="s">
        <v>1367</v>
      </c>
      <c r="C101" s="75" t="s">
        <v>1532</v>
      </c>
      <c r="D101" s="75" t="s">
        <v>1584</v>
      </c>
      <c r="E101" s="31" t="s">
        <v>694</v>
      </c>
      <c r="F101" s="31" t="s">
        <v>1587</v>
      </c>
      <c r="G101" s="31" t="s">
        <v>1588</v>
      </c>
      <c r="H101" s="96">
        <v>0.90909090909090906</v>
      </c>
      <c r="I101" s="31">
        <v>1</v>
      </c>
      <c r="J101" s="31">
        <v>1</v>
      </c>
      <c r="K101" s="31">
        <v>0</v>
      </c>
      <c r="L101" s="31">
        <v>0</v>
      </c>
      <c r="M101" s="31">
        <v>0</v>
      </c>
      <c r="N101" s="31">
        <v>0</v>
      </c>
      <c r="O101" s="31">
        <v>0.91666666666666663</v>
      </c>
      <c r="P101" s="31">
        <v>1</v>
      </c>
      <c r="Q101" s="31">
        <v>1</v>
      </c>
      <c r="R101" s="71">
        <v>1</v>
      </c>
    </row>
    <row r="102" spans="2:18" x14ac:dyDescent="0.25">
      <c r="B102" s="45" t="s">
        <v>1367</v>
      </c>
      <c r="C102" s="75" t="s">
        <v>1532</v>
      </c>
      <c r="D102" s="75" t="s">
        <v>1584</v>
      </c>
      <c r="E102" s="31" t="s">
        <v>1044</v>
      </c>
      <c r="F102" s="31" t="s">
        <v>1589</v>
      </c>
      <c r="G102" s="31" t="s">
        <v>1590</v>
      </c>
      <c r="H102" s="96">
        <v>0.90909090909090906</v>
      </c>
      <c r="I102" s="31">
        <v>2</v>
      </c>
      <c r="J102" s="31">
        <v>2</v>
      </c>
      <c r="K102" s="31">
        <v>1</v>
      </c>
      <c r="L102" s="31">
        <v>1</v>
      </c>
      <c r="M102" s="31">
        <v>1</v>
      </c>
      <c r="N102" s="31">
        <v>0</v>
      </c>
      <c r="O102" s="31">
        <v>1</v>
      </c>
      <c r="P102" s="31">
        <v>1</v>
      </c>
      <c r="Q102" s="31">
        <v>1</v>
      </c>
      <c r="R102" s="71">
        <v>1</v>
      </c>
    </row>
    <row r="103" spans="2:18" x14ac:dyDescent="0.25">
      <c r="B103" s="45" t="s">
        <v>1367</v>
      </c>
      <c r="C103" s="75" t="s">
        <v>1532</v>
      </c>
      <c r="D103" s="75" t="s">
        <v>1584</v>
      </c>
      <c r="E103" s="31" t="s">
        <v>544</v>
      </c>
      <c r="F103" s="31" t="s">
        <v>1591</v>
      </c>
      <c r="G103" s="31" t="s">
        <v>1592</v>
      </c>
      <c r="H103" s="96">
        <v>0.81818181818181823</v>
      </c>
      <c r="I103" s="31">
        <v>0</v>
      </c>
      <c r="J103" s="31">
        <v>0</v>
      </c>
      <c r="K103" s="31">
        <v>0</v>
      </c>
      <c r="L103" s="31">
        <v>0</v>
      </c>
      <c r="M103" s="31">
        <v>0</v>
      </c>
      <c r="N103" s="31">
        <v>1</v>
      </c>
      <c r="O103" s="31">
        <v>1</v>
      </c>
      <c r="P103" s="31">
        <v>1</v>
      </c>
      <c r="Q103" s="31">
        <v>1</v>
      </c>
      <c r="R103" s="71">
        <v>1</v>
      </c>
    </row>
    <row r="104" spans="2:18" x14ac:dyDescent="0.25">
      <c r="B104" s="45" t="s">
        <v>1367</v>
      </c>
      <c r="C104" s="75" t="s">
        <v>1532</v>
      </c>
      <c r="D104" s="75" t="s">
        <v>1593</v>
      </c>
      <c r="E104" s="31" t="s">
        <v>889</v>
      </c>
      <c r="F104" s="31" t="s">
        <v>1594</v>
      </c>
      <c r="G104" s="31" t="s">
        <v>1595</v>
      </c>
      <c r="H104" s="96">
        <v>0.63636363636363635</v>
      </c>
      <c r="I104" s="31">
        <v>0</v>
      </c>
      <c r="J104" s="31">
        <v>0</v>
      </c>
      <c r="K104" s="31">
        <v>0.25</v>
      </c>
      <c r="L104" s="31">
        <v>0</v>
      </c>
      <c r="M104" s="31">
        <v>0</v>
      </c>
      <c r="N104" s="31">
        <v>0</v>
      </c>
      <c r="O104" s="31">
        <v>0</v>
      </c>
      <c r="P104" s="31">
        <v>0</v>
      </c>
      <c r="Q104" s="31">
        <v>0</v>
      </c>
      <c r="R104" s="71">
        <v>0</v>
      </c>
    </row>
    <row r="105" spans="2:18" x14ac:dyDescent="0.25">
      <c r="B105" s="45" t="s">
        <v>1367</v>
      </c>
      <c r="C105" s="75" t="s">
        <v>1532</v>
      </c>
      <c r="D105" s="75" t="s">
        <v>1593</v>
      </c>
      <c r="E105" s="31" t="s">
        <v>1002</v>
      </c>
      <c r="F105" s="31" t="s">
        <v>1596</v>
      </c>
      <c r="G105" s="31" t="s">
        <v>1597</v>
      </c>
      <c r="H105" s="96">
        <v>0</v>
      </c>
      <c r="I105" s="31">
        <v>0</v>
      </c>
      <c r="J105" s="31">
        <v>0</v>
      </c>
      <c r="K105" s="31">
        <v>0</v>
      </c>
      <c r="L105" s="31">
        <v>0</v>
      </c>
      <c r="M105" s="31">
        <v>0</v>
      </c>
      <c r="N105" s="31">
        <v>0</v>
      </c>
      <c r="O105" s="31">
        <v>0</v>
      </c>
      <c r="P105" s="31">
        <v>0.8</v>
      </c>
      <c r="Q105" s="31">
        <v>0</v>
      </c>
      <c r="R105" s="71">
        <v>0</v>
      </c>
    </row>
    <row r="106" spans="2:18" x14ac:dyDescent="0.25">
      <c r="B106" s="45" t="s">
        <v>1367</v>
      </c>
      <c r="C106" s="75" t="s">
        <v>1532</v>
      </c>
      <c r="D106" s="75" t="s">
        <v>1593</v>
      </c>
      <c r="E106" s="31" t="s">
        <v>1048</v>
      </c>
      <c r="F106" s="31" t="s">
        <v>1598</v>
      </c>
      <c r="G106" s="31" t="s">
        <v>1599</v>
      </c>
      <c r="H106" s="96">
        <v>1</v>
      </c>
      <c r="I106" s="31">
        <v>1</v>
      </c>
      <c r="J106" s="31">
        <v>1</v>
      </c>
      <c r="K106" s="31">
        <v>1</v>
      </c>
      <c r="L106" s="31">
        <v>0.75</v>
      </c>
      <c r="M106" s="31">
        <v>0.66666666666666663</v>
      </c>
      <c r="N106" s="31">
        <v>0</v>
      </c>
      <c r="O106" s="31">
        <v>1</v>
      </c>
      <c r="P106" s="31">
        <v>0.6</v>
      </c>
      <c r="Q106" s="31">
        <v>1</v>
      </c>
      <c r="R106" s="71">
        <v>0.83333333333333337</v>
      </c>
    </row>
    <row r="107" spans="2:18" x14ac:dyDescent="0.25">
      <c r="B107" s="45" t="s">
        <v>1600</v>
      </c>
      <c r="C107" s="75" t="s">
        <v>1601</v>
      </c>
      <c r="D107" s="75" t="s">
        <v>1602</v>
      </c>
      <c r="E107" s="31" t="s">
        <v>672</v>
      </c>
      <c r="F107" s="31" t="s">
        <v>1603</v>
      </c>
      <c r="G107" s="31" t="s">
        <v>1604</v>
      </c>
      <c r="H107" s="96">
        <v>1</v>
      </c>
      <c r="I107" s="31">
        <v>1</v>
      </c>
      <c r="J107" s="31">
        <v>1</v>
      </c>
      <c r="K107" s="31">
        <v>1</v>
      </c>
      <c r="L107" s="31">
        <v>1</v>
      </c>
      <c r="M107" s="31">
        <v>1</v>
      </c>
      <c r="N107" s="31">
        <v>1</v>
      </c>
      <c r="O107" s="31">
        <v>8.3333333333333329E-2</v>
      </c>
      <c r="P107" s="31">
        <v>1</v>
      </c>
      <c r="Q107" s="31">
        <v>1</v>
      </c>
      <c r="R107" s="71">
        <v>0</v>
      </c>
    </row>
    <row r="108" spans="2:18" x14ac:dyDescent="0.25">
      <c r="B108" s="45" t="s">
        <v>1600</v>
      </c>
      <c r="C108" s="75" t="s">
        <v>1601</v>
      </c>
      <c r="D108" s="75" t="s">
        <v>1605</v>
      </c>
      <c r="E108" s="31" t="s">
        <v>1204</v>
      </c>
      <c r="F108" s="31" t="s">
        <v>1606</v>
      </c>
      <c r="G108" s="31" t="s">
        <v>1607</v>
      </c>
      <c r="H108" s="96">
        <v>1</v>
      </c>
      <c r="I108" s="31">
        <v>1</v>
      </c>
      <c r="J108" s="31">
        <v>1</v>
      </c>
      <c r="K108" s="31">
        <v>1</v>
      </c>
      <c r="L108" s="31">
        <v>1</v>
      </c>
      <c r="M108" s="31">
        <v>0.66666666666666663</v>
      </c>
      <c r="N108" s="31">
        <v>0</v>
      </c>
      <c r="O108" s="31">
        <v>0.91666666666666663</v>
      </c>
      <c r="P108" s="31">
        <v>1</v>
      </c>
      <c r="Q108" s="31">
        <v>1</v>
      </c>
      <c r="R108" s="71">
        <v>1</v>
      </c>
    </row>
    <row r="109" spans="2:18" x14ac:dyDescent="0.25">
      <c r="B109" s="45" t="s">
        <v>1600</v>
      </c>
      <c r="C109" s="75" t="s">
        <v>1601</v>
      </c>
      <c r="D109" s="75" t="s">
        <v>1608</v>
      </c>
      <c r="E109" s="31" t="s">
        <v>598</v>
      </c>
      <c r="F109" s="31" t="s">
        <v>1609</v>
      </c>
      <c r="G109" s="31" t="s">
        <v>1610</v>
      </c>
      <c r="H109" s="96">
        <v>0.81818181818181823</v>
      </c>
      <c r="I109" s="31">
        <v>0</v>
      </c>
      <c r="J109" s="31">
        <v>0</v>
      </c>
      <c r="K109" s="31">
        <v>0</v>
      </c>
      <c r="L109" s="31">
        <v>0</v>
      </c>
      <c r="M109" s="31">
        <v>0</v>
      </c>
      <c r="N109" s="31">
        <v>1</v>
      </c>
      <c r="O109" s="31">
        <v>1</v>
      </c>
      <c r="P109" s="31">
        <v>1</v>
      </c>
      <c r="Q109" s="31">
        <v>1</v>
      </c>
      <c r="R109" s="71">
        <v>1</v>
      </c>
    </row>
    <row r="110" spans="2:18" x14ac:dyDescent="0.25">
      <c r="B110" s="45" t="s">
        <v>1367</v>
      </c>
      <c r="C110" s="75" t="s">
        <v>1611</v>
      </c>
      <c r="D110" s="75" t="s">
        <v>1612</v>
      </c>
      <c r="E110" s="31" t="s">
        <v>817</v>
      </c>
      <c r="F110" s="31" t="s">
        <v>1613</v>
      </c>
      <c r="G110" s="31" t="s">
        <v>1614</v>
      </c>
      <c r="H110" s="96">
        <v>1</v>
      </c>
      <c r="I110" s="31">
        <v>1</v>
      </c>
      <c r="J110" s="31">
        <v>0</v>
      </c>
      <c r="K110" s="31">
        <v>1</v>
      </c>
      <c r="L110" s="31">
        <v>1</v>
      </c>
      <c r="M110" s="31">
        <v>0.66666666666666663</v>
      </c>
      <c r="N110" s="31">
        <v>0</v>
      </c>
      <c r="O110" s="31">
        <v>0.25</v>
      </c>
      <c r="P110" s="31">
        <v>0.4</v>
      </c>
      <c r="Q110" s="31">
        <v>0</v>
      </c>
      <c r="R110" s="71">
        <v>0</v>
      </c>
    </row>
    <row r="111" spans="2:18" x14ac:dyDescent="0.25">
      <c r="B111" s="45" t="s">
        <v>1367</v>
      </c>
      <c r="C111" s="75" t="s">
        <v>1611</v>
      </c>
      <c r="D111" s="75" t="s">
        <v>1612</v>
      </c>
      <c r="E111" s="31" t="s">
        <v>558</v>
      </c>
      <c r="F111" s="31" t="s">
        <v>1615</v>
      </c>
      <c r="G111" s="31" t="s">
        <v>1616</v>
      </c>
      <c r="H111" s="96">
        <v>1</v>
      </c>
      <c r="I111" s="31">
        <v>1</v>
      </c>
      <c r="J111" s="31">
        <v>0</v>
      </c>
      <c r="K111" s="31">
        <v>1</v>
      </c>
      <c r="L111" s="31">
        <v>1</v>
      </c>
      <c r="M111" s="31">
        <v>1</v>
      </c>
      <c r="N111" s="31">
        <v>0</v>
      </c>
      <c r="O111" s="31">
        <v>0</v>
      </c>
      <c r="P111" s="31">
        <v>0.4</v>
      </c>
      <c r="Q111" s="31">
        <v>0</v>
      </c>
      <c r="R111" s="71">
        <v>0</v>
      </c>
    </row>
    <row r="112" spans="2:18" x14ac:dyDescent="0.25">
      <c r="B112" s="45" t="s">
        <v>1367</v>
      </c>
      <c r="C112" s="75" t="s">
        <v>1611</v>
      </c>
      <c r="D112" s="75" t="s">
        <v>1612</v>
      </c>
      <c r="E112" s="31" t="s">
        <v>1353</v>
      </c>
      <c r="F112" s="31" t="s">
        <v>1617</v>
      </c>
      <c r="G112" s="31" t="s">
        <v>1618</v>
      </c>
      <c r="H112" s="96">
        <v>0.36363636363636365</v>
      </c>
      <c r="I112" s="31">
        <v>0</v>
      </c>
      <c r="J112" s="31">
        <v>0</v>
      </c>
      <c r="K112" s="31">
        <v>0.5</v>
      </c>
      <c r="L112" s="31">
        <v>0</v>
      </c>
      <c r="M112" s="31">
        <v>0</v>
      </c>
      <c r="N112" s="31">
        <v>0</v>
      </c>
      <c r="O112" s="31">
        <v>0.5</v>
      </c>
      <c r="P112" s="31">
        <v>1</v>
      </c>
      <c r="Q112" s="31">
        <v>1</v>
      </c>
      <c r="R112" s="71">
        <v>0</v>
      </c>
    </row>
    <row r="113" spans="2:18" x14ac:dyDescent="0.25">
      <c r="B113" s="45" t="s">
        <v>1367</v>
      </c>
      <c r="C113" s="75" t="s">
        <v>1611</v>
      </c>
      <c r="D113" s="75" t="s">
        <v>1612</v>
      </c>
      <c r="E113" s="31" t="s">
        <v>1359</v>
      </c>
      <c r="F113" s="31" t="s">
        <v>1619</v>
      </c>
      <c r="G113" s="31" t="s">
        <v>1620</v>
      </c>
      <c r="H113" s="96">
        <v>0.27272727272727271</v>
      </c>
      <c r="I113" s="31">
        <v>0</v>
      </c>
      <c r="J113" s="31">
        <v>0</v>
      </c>
      <c r="K113" s="31">
        <v>0.5</v>
      </c>
      <c r="L113" s="31">
        <v>0</v>
      </c>
      <c r="M113" s="31">
        <v>0</v>
      </c>
      <c r="N113" s="31">
        <v>0</v>
      </c>
      <c r="O113" s="31">
        <v>0.5</v>
      </c>
      <c r="P113" s="31">
        <v>1</v>
      </c>
      <c r="Q113" s="31">
        <v>1</v>
      </c>
      <c r="R113" s="71">
        <v>0</v>
      </c>
    </row>
    <row r="114" spans="2:18" x14ac:dyDescent="0.25">
      <c r="B114" s="45" t="s">
        <v>1621</v>
      </c>
      <c r="C114" s="75" t="s">
        <v>1622</v>
      </c>
      <c r="D114" s="75" t="s">
        <v>1623</v>
      </c>
      <c r="E114" s="31" t="s">
        <v>594</v>
      </c>
      <c r="F114" s="31" t="s">
        <v>1624</v>
      </c>
      <c r="G114" s="31" t="s">
        <v>1625</v>
      </c>
      <c r="H114" s="96">
        <v>1</v>
      </c>
      <c r="I114" s="31">
        <v>1</v>
      </c>
      <c r="J114" s="31">
        <v>0</v>
      </c>
      <c r="K114" s="31">
        <v>0</v>
      </c>
      <c r="L114" s="31">
        <v>1</v>
      </c>
      <c r="M114" s="31">
        <v>1</v>
      </c>
      <c r="N114" s="31">
        <v>0</v>
      </c>
      <c r="O114" s="31">
        <v>0</v>
      </c>
      <c r="P114" s="31">
        <v>1</v>
      </c>
      <c r="Q114" s="31">
        <v>1</v>
      </c>
      <c r="R114" s="71">
        <v>1</v>
      </c>
    </row>
    <row r="115" spans="2:18" x14ac:dyDescent="0.25">
      <c r="B115" s="45" t="s">
        <v>1367</v>
      </c>
      <c r="C115" s="75" t="s">
        <v>1626</v>
      </c>
      <c r="D115" s="75" t="s">
        <v>1627</v>
      </c>
      <c r="E115" s="31" t="s">
        <v>875</v>
      </c>
      <c r="F115" s="31" t="s">
        <v>1628</v>
      </c>
      <c r="G115" s="31" t="s">
        <v>1629</v>
      </c>
      <c r="H115" s="96">
        <v>0.63636363636363635</v>
      </c>
      <c r="I115" s="31">
        <v>0</v>
      </c>
      <c r="J115" s="31">
        <v>0</v>
      </c>
      <c r="K115" s="31">
        <v>0</v>
      </c>
      <c r="L115" s="31">
        <v>0</v>
      </c>
      <c r="M115" s="31">
        <v>0</v>
      </c>
      <c r="N115" s="31">
        <v>0</v>
      </c>
      <c r="O115" s="31">
        <v>0</v>
      </c>
      <c r="P115" s="31">
        <v>0</v>
      </c>
      <c r="Q115" s="31">
        <v>0</v>
      </c>
      <c r="R115" s="71">
        <v>0</v>
      </c>
    </row>
    <row r="116" spans="2:18" x14ac:dyDescent="0.25">
      <c r="B116" s="45" t="s">
        <v>1367</v>
      </c>
      <c r="C116" s="75" t="s">
        <v>1626</v>
      </c>
      <c r="D116" s="75" t="s">
        <v>1630</v>
      </c>
      <c r="E116" s="31" t="s">
        <v>921</v>
      </c>
      <c r="F116" s="31" t="s">
        <v>1631</v>
      </c>
      <c r="G116" s="31" t="s">
        <v>1632</v>
      </c>
      <c r="H116" s="96">
        <v>0.54545454545454541</v>
      </c>
      <c r="I116" s="31">
        <v>0</v>
      </c>
      <c r="J116" s="31">
        <v>0</v>
      </c>
      <c r="K116" s="31">
        <v>0.25</v>
      </c>
      <c r="L116" s="31">
        <v>0</v>
      </c>
      <c r="M116" s="31">
        <v>0</v>
      </c>
      <c r="N116" s="31">
        <v>0</v>
      </c>
      <c r="O116" s="31">
        <v>0</v>
      </c>
      <c r="P116" s="31">
        <v>0</v>
      </c>
      <c r="Q116" s="31">
        <v>0</v>
      </c>
      <c r="R116" s="71">
        <v>0</v>
      </c>
    </row>
    <row r="117" spans="2:18" x14ac:dyDescent="0.25">
      <c r="B117" s="45" t="s">
        <v>1367</v>
      </c>
      <c r="C117" s="75" t="s">
        <v>1626</v>
      </c>
      <c r="D117" s="75" t="s">
        <v>1630</v>
      </c>
      <c r="E117" s="31" t="s">
        <v>622</v>
      </c>
      <c r="F117" s="31" t="s">
        <v>1633</v>
      </c>
      <c r="G117" s="31" t="s">
        <v>1634</v>
      </c>
      <c r="H117" s="96">
        <v>0</v>
      </c>
      <c r="I117" s="31">
        <v>0</v>
      </c>
      <c r="J117" s="31">
        <v>0</v>
      </c>
      <c r="K117" s="31">
        <v>1</v>
      </c>
      <c r="L117" s="31">
        <v>1</v>
      </c>
      <c r="M117" s="31">
        <v>0.33333333333333331</v>
      </c>
      <c r="N117" s="31">
        <v>0</v>
      </c>
      <c r="O117" s="31">
        <v>0</v>
      </c>
      <c r="P117" s="31">
        <v>0</v>
      </c>
      <c r="Q117" s="31">
        <v>0</v>
      </c>
      <c r="R117" s="71">
        <v>0</v>
      </c>
    </row>
    <row r="118" spans="2:18" x14ac:dyDescent="0.25">
      <c r="B118" s="45" t="s">
        <v>1367</v>
      </c>
      <c r="C118" s="75" t="s">
        <v>1626</v>
      </c>
      <c r="D118" s="75" t="s">
        <v>1630</v>
      </c>
      <c r="E118" s="31" t="s">
        <v>1190</v>
      </c>
      <c r="F118" s="31" t="s">
        <v>1635</v>
      </c>
      <c r="G118" s="31" t="s">
        <v>1636</v>
      </c>
      <c r="H118" s="96">
        <v>0.90909090909090906</v>
      </c>
      <c r="I118" s="31">
        <v>1</v>
      </c>
      <c r="J118" s="31">
        <v>1</v>
      </c>
      <c r="K118" s="31">
        <v>1</v>
      </c>
      <c r="L118" s="31">
        <v>0.75</v>
      </c>
      <c r="M118" s="31">
        <v>1</v>
      </c>
      <c r="N118" s="31">
        <v>0</v>
      </c>
      <c r="O118" s="31">
        <v>0.91666666666666663</v>
      </c>
      <c r="P118" s="31">
        <v>0.8</v>
      </c>
      <c r="Q118" s="31">
        <v>1</v>
      </c>
      <c r="R118" s="71">
        <v>1</v>
      </c>
    </row>
    <row r="119" spans="2:18" x14ac:dyDescent="0.25">
      <c r="B119" s="45" t="s">
        <v>1367</v>
      </c>
      <c r="C119" s="75" t="s">
        <v>1626</v>
      </c>
      <c r="D119" s="75" t="s">
        <v>1630</v>
      </c>
      <c r="E119" s="31" t="s">
        <v>560</v>
      </c>
      <c r="F119" s="31" t="s">
        <v>1637</v>
      </c>
      <c r="G119" s="31" t="s">
        <v>1638</v>
      </c>
      <c r="H119" s="96">
        <v>1</v>
      </c>
      <c r="I119" s="31">
        <v>0</v>
      </c>
      <c r="J119" s="31">
        <v>0</v>
      </c>
      <c r="K119" s="31">
        <v>0</v>
      </c>
      <c r="L119" s="31">
        <v>0</v>
      </c>
      <c r="M119" s="31">
        <v>0</v>
      </c>
      <c r="N119" s="31">
        <v>1</v>
      </c>
      <c r="O119" s="31">
        <v>1</v>
      </c>
      <c r="P119" s="31">
        <v>1</v>
      </c>
      <c r="Q119" s="31">
        <v>1</v>
      </c>
      <c r="R119" s="71">
        <v>1</v>
      </c>
    </row>
    <row r="120" spans="2:18" x14ac:dyDescent="0.25">
      <c r="B120" s="45" t="s">
        <v>1367</v>
      </c>
      <c r="C120" s="75" t="s">
        <v>1626</v>
      </c>
      <c r="D120" s="75" t="s">
        <v>1630</v>
      </c>
      <c r="E120" s="31" t="s">
        <v>700</v>
      </c>
      <c r="F120" s="31" t="s">
        <v>1639</v>
      </c>
      <c r="G120" s="31" t="s">
        <v>1640</v>
      </c>
      <c r="H120" s="96">
        <v>1</v>
      </c>
      <c r="I120" s="31">
        <v>0</v>
      </c>
      <c r="J120" s="31">
        <v>0</v>
      </c>
      <c r="K120" s="31">
        <v>0.25</v>
      </c>
      <c r="L120" s="31">
        <v>0</v>
      </c>
      <c r="M120" s="31">
        <v>0</v>
      </c>
      <c r="N120" s="31">
        <v>1</v>
      </c>
      <c r="O120" s="31">
        <v>0.91666666666666663</v>
      </c>
      <c r="P120" s="31">
        <v>1</v>
      </c>
      <c r="Q120" s="31">
        <v>1</v>
      </c>
      <c r="R120" s="71">
        <v>1</v>
      </c>
    </row>
    <row r="121" spans="2:18" x14ac:dyDescent="0.25">
      <c r="B121" s="45" t="s">
        <v>1367</v>
      </c>
      <c r="C121" s="75" t="s">
        <v>1626</v>
      </c>
      <c r="D121" s="75" t="s">
        <v>1641</v>
      </c>
      <c r="E121" s="31" t="s">
        <v>542</v>
      </c>
      <c r="F121" s="31" t="s">
        <v>1642</v>
      </c>
      <c r="G121" s="31" t="s">
        <v>1643</v>
      </c>
      <c r="H121" s="96">
        <v>0</v>
      </c>
      <c r="I121" s="31">
        <v>0</v>
      </c>
      <c r="J121" s="31">
        <v>0</v>
      </c>
      <c r="K121" s="31">
        <v>1</v>
      </c>
      <c r="L121" s="31">
        <v>1</v>
      </c>
      <c r="M121" s="31">
        <v>1</v>
      </c>
      <c r="N121" s="31">
        <v>0</v>
      </c>
      <c r="O121" s="31">
        <v>0</v>
      </c>
      <c r="P121" s="31">
        <v>0</v>
      </c>
      <c r="Q121" s="31">
        <v>0</v>
      </c>
      <c r="R121" s="71">
        <v>0</v>
      </c>
    </row>
    <row r="122" spans="2:18" x14ac:dyDescent="0.25">
      <c r="B122" s="45" t="s">
        <v>1644</v>
      </c>
      <c r="C122" s="75" t="s">
        <v>1645</v>
      </c>
      <c r="D122" s="75" t="s">
        <v>1646</v>
      </c>
      <c r="E122" s="31" t="s">
        <v>749</v>
      </c>
      <c r="F122" s="31" t="s">
        <v>1647</v>
      </c>
      <c r="G122" s="31" t="s">
        <v>1648</v>
      </c>
      <c r="H122" s="96">
        <v>0.90909090909090906</v>
      </c>
      <c r="I122" s="31">
        <v>0</v>
      </c>
      <c r="J122" s="31">
        <v>0</v>
      </c>
      <c r="K122" s="31">
        <v>0</v>
      </c>
      <c r="L122" s="31">
        <v>0</v>
      </c>
      <c r="M122" s="31">
        <v>0</v>
      </c>
      <c r="N122" s="31">
        <v>0</v>
      </c>
      <c r="O122" s="31">
        <v>0</v>
      </c>
      <c r="P122" s="31">
        <v>0</v>
      </c>
      <c r="Q122" s="31">
        <v>0</v>
      </c>
      <c r="R122" s="71">
        <v>0</v>
      </c>
    </row>
    <row r="123" spans="2:18" x14ac:dyDescent="0.25">
      <c r="B123" s="45" t="s">
        <v>1644</v>
      </c>
      <c r="C123" s="75" t="s">
        <v>1645</v>
      </c>
      <c r="D123" s="75" t="s">
        <v>1646</v>
      </c>
      <c r="E123" s="31" t="s">
        <v>767</v>
      </c>
      <c r="F123" s="31" t="s">
        <v>1649</v>
      </c>
      <c r="G123" s="31" t="s">
        <v>1650</v>
      </c>
      <c r="H123" s="96">
        <v>0.90909090909090906</v>
      </c>
      <c r="I123" s="31">
        <v>0</v>
      </c>
      <c r="J123" s="31">
        <v>0</v>
      </c>
      <c r="K123" s="31">
        <v>0</v>
      </c>
      <c r="L123" s="31">
        <v>0</v>
      </c>
      <c r="M123" s="31">
        <v>0</v>
      </c>
      <c r="N123" s="31">
        <v>0</v>
      </c>
      <c r="O123" s="31">
        <v>0</v>
      </c>
      <c r="P123" s="31">
        <v>0</v>
      </c>
      <c r="Q123" s="31">
        <v>0</v>
      </c>
      <c r="R123" s="71">
        <v>0</v>
      </c>
    </row>
    <row r="124" spans="2:18" x14ac:dyDescent="0.25">
      <c r="B124" s="45" t="s">
        <v>1644</v>
      </c>
      <c r="C124" s="75" t="s">
        <v>1645</v>
      </c>
      <c r="D124" s="75" t="s">
        <v>1646</v>
      </c>
      <c r="E124" s="31" t="s">
        <v>807</v>
      </c>
      <c r="F124" s="31" t="s">
        <v>1651</v>
      </c>
      <c r="G124" s="31" t="s">
        <v>1652</v>
      </c>
      <c r="H124" s="96">
        <v>0.81818181818181823</v>
      </c>
      <c r="I124" s="31">
        <v>0</v>
      </c>
      <c r="J124" s="31">
        <v>0</v>
      </c>
      <c r="K124" s="31">
        <v>0</v>
      </c>
      <c r="L124" s="31">
        <v>0</v>
      </c>
      <c r="M124" s="31">
        <v>0</v>
      </c>
      <c r="N124" s="31">
        <v>0</v>
      </c>
      <c r="O124" s="31">
        <v>0</v>
      </c>
      <c r="P124" s="31">
        <v>0</v>
      </c>
      <c r="Q124" s="31">
        <v>0</v>
      </c>
      <c r="R124" s="71">
        <v>0</v>
      </c>
    </row>
    <row r="125" spans="2:18" x14ac:dyDescent="0.25">
      <c r="B125" s="45" t="s">
        <v>1644</v>
      </c>
      <c r="C125" s="75" t="s">
        <v>1645</v>
      </c>
      <c r="D125" s="75" t="s">
        <v>1646</v>
      </c>
      <c r="E125" s="31" t="s">
        <v>757</v>
      </c>
      <c r="F125" s="31" t="s">
        <v>1653</v>
      </c>
      <c r="G125" s="31" t="s">
        <v>1654</v>
      </c>
      <c r="H125" s="96">
        <v>0.90909090909090906</v>
      </c>
      <c r="I125" s="31">
        <v>0</v>
      </c>
      <c r="J125" s="31">
        <v>0</v>
      </c>
      <c r="K125" s="31">
        <v>0.25</v>
      </c>
      <c r="L125" s="31">
        <v>0.25</v>
      </c>
      <c r="M125" s="31">
        <v>1</v>
      </c>
      <c r="N125" s="31">
        <v>0</v>
      </c>
      <c r="O125" s="31">
        <v>0</v>
      </c>
      <c r="P125" s="31">
        <v>0.2</v>
      </c>
      <c r="Q125" s="31">
        <v>1</v>
      </c>
      <c r="R125" s="71">
        <v>1</v>
      </c>
    </row>
    <row r="126" spans="2:18" x14ac:dyDescent="0.25">
      <c r="B126" s="45" t="s">
        <v>1644</v>
      </c>
      <c r="C126" s="75" t="s">
        <v>1645</v>
      </c>
      <c r="D126" s="75" t="s">
        <v>1646</v>
      </c>
      <c r="E126" s="31" t="s">
        <v>765</v>
      </c>
      <c r="F126" s="31" t="s">
        <v>1655</v>
      </c>
      <c r="G126" s="31" t="s">
        <v>1656</v>
      </c>
      <c r="H126" s="96">
        <v>0.90909090909090906</v>
      </c>
      <c r="I126" s="31">
        <v>0</v>
      </c>
      <c r="J126" s="31">
        <v>0</v>
      </c>
      <c r="K126" s="31">
        <v>0.25</v>
      </c>
      <c r="L126" s="31">
        <v>0.25</v>
      </c>
      <c r="M126" s="31">
        <v>1</v>
      </c>
      <c r="N126" s="31">
        <v>0</v>
      </c>
      <c r="O126" s="31">
        <v>0</v>
      </c>
      <c r="P126" s="31">
        <v>0.2</v>
      </c>
      <c r="Q126" s="31">
        <v>1</v>
      </c>
      <c r="R126" s="71">
        <v>1</v>
      </c>
    </row>
    <row r="127" spans="2:18" x14ac:dyDescent="0.25">
      <c r="B127" s="45" t="s">
        <v>1644</v>
      </c>
      <c r="C127" s="75" t="s">
        <v>1645</v>
      </c>
      <c r="D127" s="75" t="s">
        <v>1646</v>
      </c>
      <c r="E127" s="31" t="s">
        <v>729</v>
      </c>
      <c r="F127" s="31" t="s">
        <v>1657</v>
      </c>
      <c r="G127" s="31" t="s">
        <v>1658</v>
      </c>
      <c r="H127" s="96">
        <v>1</v>
      </c>
      <c r="I127" s="31">
        <v>0</v>
      </c>
      <c r="J127" s="31">
        <v>0</v>
      </c>
      <c r="K127" s="31">
        <v>0.25</v>
      </c>
      <c r="L127" s="31">
        <v>0.25</v>
      </c>
      <c r="M127" s="31">
        <v>1</v>
      </c>
      <c r="N127" s="31">
        <v>0</v>
      </c>
      <c r="O127" s="31">
        <v>0</v>
      </c>
      <c r="P127" s="31">
        <v>0.2</v>
      </c>
      <c r="Q127" s="31">
        <v>1</v>
      </c>
      <c r="R127" s="71">
        <v>1</v>
      </c>
    </row>
    <row r="128" spans="2:18" x14ac:dyDescent="0.25">
      <c r="B128" s="45" t="s">
        <v>1644</v>
      </c>
      <c r="C128" s="75" t="s">
        <v>1645</v>
      </c>
      <c r="D128" s="75" t="s">
        <v>1646</v>
      </c>
      <c r="E128" s="31" t="s">
        <v>566</v>
      </c>
      <c r="F128" s="31" t="s">
        <v>1659</v>
      </c>
      <c r="G128" s="31" t="s">
        <v>1660</v>
      </c>
      <c r="H128" s="96">
        <v>0</v>
      </c>
      <c r="I128" s="31">
        <v>1</v>
      </c>
      <c r="J128" s="31">
        <v>1</v>
      </c>
      <c r="K128" s="31">
        <v>0</v>
      </c>
      <c r="L128" s="31">
        <v>0</v>
      </c>
      <c r="M128" s="31">
        <v>0</v>
      </c>
      <c r="N128" s="31">
        <v>0</v>
      </c>
      <c r="O128" s="31">
        <v>1</v>
      </c>
      <c r="P128" s="31">
        <v>1</v>
      </c>
      <c r="Q128" s="31">
        <v>0</v>
      </c>
      <c r="R128" s="71">
        <v>0</v>
      </c>
    </row>
    <row r="129" spans="2:18" x14ac:dyDescent="0.25">
      <c r="B129" s="45" t="s">
        <v>1644</v>
      </c>
      <c r="C129" s="75" t="s">
        <v>1645</v>
      </c>
      <c r="D129" s="75" t="s">
        <v>1646</v>
      </c>
      <c r="E129" s="31" t="s">
        <v>556</v>
      </c>
      <c r="F129" s="31" t="s">
        <v>1661</v>
      </c>
      <c r="G129" s="31" t="s">
        <v>1662</v>
      </c>
      <c r="H129" s="96">
        <v>0</v>
      </c>
      <c r="I129" s="31">
        <v>1</v>
      </c>
      <c r="J129" s="31">
        <v>1</v>
      </c>
      <c r="K129" s="31">
        <v>0</v>
      </c>
      <c r="L129" s="31">
        <v>0</v>
      </c>
      <c r="M129" s="31">
        <v>0</v>
      </c>
      <c r="N129" s="31">
        <v>0.66666666666666663</v>
      </c>
      <c r="O129" s="31">
        <v>1</v>
      </c>
      <c r="P129" s="31">
        <v>0.4</v>
      </c>
      <c r="Q129" s="31">
        <v>1</v>
      </c>
      <c r="R129" s="71">
        <v>1</v>
      </c>
    </row>
    <row r="130" spans="2:18" x14ac:dyDescent="0.25">
      <c r="B130" s="45" t="s">
        <v>1644</v>
      </c>
      <c r="C130" s="75" t="s">
        <v>1645</v>
      </c>
      <c r="D130" s="75" t="s">
        <v>1646</v>
      </c>
      <c r="E130" s="31" t="s">
        <v>554</v>
      </c>
      <c r="F130" s="31" t="s">
        <v>1663</v>
      </c>
      <c r="G130" s="31" t="s">
        <v>1664</v>
      </c>
      <c r="H130" s="96">
        <v>0</v>
      </c>
      <c r="I130" s="31">
        <v>1</v>
      </c>
      <c r="J130" s="31">
        <v>1</v>
      </c>
      <c r="K130" s="31">
        <v>0</v>
      </c>
      <c r="L130" s="31">
        <v>0</v>
      </c>
      <c r="M130" s="31">
        <v>0</v>
      </c>
      <c r="N130" s="31">
        <v>0.66666666666666663</v>
      </c>
      <c r="O130" s="31">
        <v>1</v>
      </c>
      <c r="P130" s="31">
        <v>1</v>
      </c>
      <c r="Q130" s="31">
        <v>1</v>
      </c>
      <c r="R130" s="71">
        <v>1</v>
      </c>
    </row>
    <row r="131" spans="2:18" x14ac:dyDescent="0.25">
      <c r="B131" s="45" t="s">
        <v>1644</v>
      </c>
      <c r="C131" s="75" t="s">
        <v>1645</v>
      </c>
      <c r="D131" s="75" t="s">
        <v>1646</v>
      </c>
      <c r="E131" s="31" t="s">
        <v>883</v>
      </c>
      <c r="F131" s="31" t="s">
        <v>1665</v>
      </c>
      <c r="G131" s="31" t="s">
        <v>1666</v>
      </c>
      <c r="H131" s="96">
        <v>0.63636363636363635</v>
      </c>
      <c r="I131" s="31">
        <v>0</v>
      </c>
      <c r="J131" s="31">
        <v>0</v>
      </c>
      <c r="K131" s="31">
        <v>0</v>
      </c>
      <c r="L131" s="31">
        <v>0</v>
      </c>
      <c r="M131" s="31">
        <v>0</v>
      </c>
      <c r="N131" s="31">
        <v>0</v>
      </c>
      <c r="O131" s="31">
        <v>0</v>
      </c>
      <c r="P131" s="31">
        <v>0</v>
      </c>
      <c r="Q131" s="31">
        <v>0</v>
      </c>
      <c r="R131" s="71">
        <v>0</v>
      </c>
    </row>
    <row r="132" spans="2:18" x14ac:dyDescent="0.25">
      <c r="B132" s="45" t="s">
        <v>1644</v>
      </c>
      <c r="C132" s="75" t="s">
        <v>1645</v>
      </c>
      <c r="D132" s="75" t="s">
        <v>1646</v>
      </c>
      <c r="E132" s="31" t="s">
        <v>899</v>
      </c>
      <c r="F132" s="31" t="s">
        <v>1667</v>
      </c>
      <c r="G132" s="31" t="s">
        <v>1668</v>
      </c>
      <c r="H132" s="96">
        <v>0.63636363636363635</v>
      </c>
      <c r="I132" s="31">
        <v>0</v>
      </c>
      <c r="J132" s="31">
        <v>0</v>
      </c>
      <c r="K132" s="31">
        <v>0</v>
      </c>
      <c r="L132" s="31">
        <v>0</v>
      </c>
      <c r="M132" s="31">
        <v>0</v>
      </c>
      <c r="N132" s="31">
        <v>0</v>
      </c>
      <c r="O132" s="31">
        <v>0</v>
      </c>
      <c r="P132" s="31">
        <v>0</v>
      </c>
      <c r="Q132" s="31">
        <v>0</v>
      </c>
      <c r="R132" s="71">
        <v>0</v>
      </c>
    </row>
    <row r="133" spans="2:18" x14ac:dyDescent="0.25">
      <c r="B133" s="45" t="s">
        <v>1644</v>
      </c>
      <c r="C133" s="75" t="s">
        <v>1645</v>
      </c>
      <c r="D133" s="75" t="s">
        <v>1646</v>
      </c>
      <c r="E133" s="31" t="s">
        <v>903</v>
      </c>
      <c r="F133" s="31" t="s">
        <v>1669</v>
      </c>
      <c r="G133" s="31" t="s">
        <v>1670</v>
      </c>
      <c r="H133" s="96">
        <v>0.63636363636363635</v>
      </c>
      <c r="I133" s="31">
        <v>0</v>
      </c>
      <c r="J133" s="31">
        <v>0</v>
      </c>
      <c r="K133" s="31">
        <v>0</v>
      </c>
      <c r="L133" s="31">
        <v>0</v>
      </c>
      <c r="M133" s="31">
        <v>0</v>
      </c>
      <c r="N133" s="31">
        <v>0</v>
      </c>
      <c r="O133" s="31">
        <v>0</v>
      </c>
      <c r="P133" s="31">
        <v>0</v>
      </c>
      <c r="Q133" s="31">
        <v>0</v>
      </c>
      <c r="R133" s="71">
        <v>0</v>
      </c>
    </row>
    <row r="134" spans="2:18" x14ac:dyDescent="0.25">
      <c r="B134" s="45" t="s">
        <v>1644</v>
      </c>
      <c r="C134" s="75" t="s">
        <v>1645</v>
      </c>
      <c r="D134" s="75" t="s">
        <v>1646</v>
      </c>
      <c r="E134" s="31" t="s">
        <v>600</v>
      </c>
      <c r="F134" s="31" t="s">
        <v>1671</v>
      </c>
      <c r="G134" s="31" t="s">
        <v>1672</v>
      </c>
      <c r="H134" s="96">
        <v>0.81818181818181823</v>
      </c>
      <c r="I134" s="31">
        <v>0</v>
      </c>
      <c r="J134" s="31">
        <v>0</v>
      </c>
      <c r="K134" s="31">
        <v>1</v>
      </c>
      <c r="L134" s="31">
        <v>1</v>
      </c>
      <c r="M134" s="31">
        <v>1</v>
      </c>
      <c r="N134" s="31">
        <v>0</v>
      </c>
      <c r="O134" s="31">
        <v>0</v>
      </c>
      <c r="P134" s="31">
        <v>1</v>
      </c>
      <c r="Q134" s="31">
        <v>1</v>
      </c>
      <c r="R134" s="71">
        <v>1</v>
      </c>
    </row>
    <row r="135" spans="2:18" x14ac:dyDescent="0.25">
      <c r="B135" s="45" t="s">
        <v>1644</v>
      </c>
      <c r="C135" s="75" t="s">
        <v>1645</v>
      </c>
      <c r="D135" s="75" t="s">
        <v>1646</v>
      </c>
      <c r="E135" s="31" t="s">
        <v>1136</v>
      </c>
      <c r="F135" s="31" t="s">
        <v>1673</v>
      </c>
      <c r="G135" s="31" t="s">
        <v>1674</v>
      </c>
      <c r="H135" s="96">
        <v>0.54545454545454541</v>
      </c>
      <c r="I135" s="31">
        <v>0</v>
      </c>
      <c r="J135" s="31">
        <v>0</v>
      </c>
      <c r="K135" s="31">
        <v>0.75</v>
      </c>
      <c r="L135" s="31">
        <v>0.75</v>
      </c>
      <c r="M135" s="31">
        <v>1</v>
      </c>
      <c r="N135" s="31">
        <v>0</v>
      </c>
      <c r="O135" s="31">
        <v>1</v>
      </c>
      <c r="P135" s="31">
        <v>1</v>
      </c>
      <c r="Q135" s="31">
        <v>1</v>
      </c>
      <c r="R135" s="71">
        <v>1</v>
      </c>
    </row>
    <row r="136" spans="2:18" x14ac:dyDescent="0.25">
      <c r="B136" s="45" t="s">
        <v>1644</v>
      </c>
      <c r="C136" s="75" t="s">
        <v>1645</v>
      </c>
      <c r="D136" s="75" t="s">
        <v>1646</v>
      </c>
      <c r="E136" s="31" t="s">
        <v>1034</v>
      </c>
      <c r="F136" s="31" t="s">
        <v>1675</v>
      </c>
      <c r="G136" s="31" t="s">
        <v>1676</v>
      </c>
      <c r="H136" s="96">
        <v>0.54545454545454541</v>
      </c>
      <c r="I136" s="31">
        <v>0</v>
      </c>
      <c r="J136" s="31">
        <v>0</v>
      </c>
      <c r="K136" s="31">
        <v>0.75</v>
      </c>
      <c r="L136" s="31">
        <v>0.75</v>
      </c>
      <c r="M136" s="31">
        <v>1</v>
      </c>
      <c r="N136" s="31">
        <v>0</v>
      </c>
      <c r="O136" s="31">
        <v>1</v>
      </c>
      <c r="P136" s="31">
        <v>1</v>
      </c>
      <c r="Q136" s="31">
        <v>1</v>
      </c>
      <c r="R136" s="71">
        <v>1</v>
      </c>
    </row>
    <row r="137" spans="2:18" x14ac:dyDescent="0.25">
      <c r="B137" s="45" t="s">
        <v>1644</v>
      </c>
      <c r="C137" s="75" t="s">
        <v>1645</v>
      </c>
      <c r="D137" s="75" t="s">
        <v>1646</v>
      </c>
      <c r="E137" s="31" t="s">
        <v>1154</v>
      </c>
      <c r="F137" s="31" t="s">
        <v>1677</v>
      </c>
      <c r="G137" s="31" t="s">
        <v>1678</v>
      </c>
      <c r="H137" s="96">
        <v>0.54545454545454541</v>
      </c>
      <c r="I137" s="31">
        <v>0</v>
      </c>
      <c r="J137" s="31">
        <v>0</v>
      </c>
      <c r="K137" s="31">
        <v>0.75</v>
      </c>
      <c r="L137" s="31">
        <v>0.75</v>
      </c>
      <c r="M137" s="31">
        <v>1</v>
      </c>
      <c r="N137" s="31">
        <v>0</v>
      </c>
      <c r="O137" s="31">
        <v>1</v>
      </c>
      <c r="P137" s="31">
        <v>1</v>
      </c>
      <c r="Q137" s="31">
        <v>1</v>
      </c>
      <c r="R137" s="71">
        <v>1</v>
      </c>
    </row>
    <row r="138" spans="2:18" x14ac:dyDescent="0.25">
      <c r="B138" s="45" t="s">
        <v>1644</v>
      </c>
      <c r="C138" s="75" t="s">
        <v>1645</v>
      </c>
      <c r="D138" s="75" t="s">
        <v>1646</v>
      </c>
      <c r="E138" s="31" t="s">
        <v>1076</v>
      </c>
      <c r="F138" s="31" t="s">
        <v>1679</v>
      </c>
      <c r="G138" s="31" t="s">
        <v>1680</v>
      </c>
      <c r="H138" s="96">
        <v>0.81818181818181823</v>
      </c>
      <c r="I138" s="31">
        <v>0</v>
      </c>
      <c r="J138" s="31">
        <v>0</v>
      </c>
      <c r="K138" s="31">
        <v>0.75</v>
      </c>
      <c r="L138" s="31">
        <v>0.25</v>
      </c>
      <c r="M138" s="31">
        <v>1</v>
      </c>
      <c r="N138" s="31">
        <v>0</v>
      </c>
      <c r="O138" s="31">
        <v>1</v>
      </c>
      <c r="P138" s="31">
        <v>1</v>
      </c>
      <c r="Q138" s="31">
        <v>1</v>
      </c>
      <c r="R138" s="71">
        <v>1</v>
      </c>
    </row>
    <row r="139" spans="2:18" x14ac:dyDescent="0.25">
      <c r="B139" s="45" t="s">
        <v>1644</v>
      </c>
      <c r="C139" s="75" t="s">
        <v>1645</v>
      </c>
      <c r="D139" s="75" t="s">
        <v>1646</v>
      </c>
      <c r="E139" s="31" t="s">
        <v>1355</v>
      </c>
      <c r="F139" s="31" t="s">
        <v>1681</v>
      </c>
      <c r="G139" s="31" t="s">
        <v>1682</v>
      </c>
      <c r="H139" s="96">
        <v>0.81818181818181823</v>
      </c>
      <c r="I139" s="31">
        <v>0</v>
      </c>
      <c r="J139" s="31">
        <v>0</v>
      </c>
      <c r="K139" s="31">
        <v>0.75</v>
      </c>
      <c r="L139" s="31">
        <v>0.25</v>
      </c>
      <c r="M139" s="31">
        <v>1</v>
      </c>
      <c r="N139" s="31">
        <v>0</v>
      </c>
      <c r="O139" s="31">
        <v>0.5</v>
      </c>
      <c r="P139" s="31">
        <v>0</v>
      </c>
      <c r="Q139" s="31">
        <v>1</v>
      </c>
      <c r="R139" s="71">
        <v>1</v>
      </c>
    </row>
    <row r="140" spans="2:18" x14ac:dyDescent="0.25">
      <c r="B140" s="45" t="s">
        <v>1644</v>
      </c>
      <c r="C140" s="75" t="s">
        <v>1645</v>
      </c>
      <c r="D140" s="75" t="s">
        <v>1646</v>
      </c>
      <c r="E140" s="31" t="s">
        <v>1050</v>
      </c>
      <c r="F140" s="31" t="s">
        <v>1683</v>
      </c>
      <c r="G140" s="31" t="s">
        <v>1684</v>
      </c>
      <c r="H140" s="96">
        <v>1</v>
      </c>
      <c r="I140" s="31">
        <v>0</v>
      </c>
      <c r="J140" s="31">
        <v>0</v>
      </c>
      <c r="K140" s="31">
        <v>1</v>
      </c>
      <c r="L140" s="31">
        <v>1</v>
      </c>
      <c r="M140" s="31">
        <v>1</v>
      </c>
      <c r="N140" s="31">
        <v>0</v>
      </c>
      <c r="O140" s="31">
        <v>1</v>
      </c>
      <c r="P140" s="31">
        <v>1</v>
      </c>
      <c r="Q140" s="31">
        <v>1</v>
      </c>
      <c r="R140" s="71">
        <v>1</v>
      </c>
    </row>
    <row r="141" spans="2:18" x14ac:dyDescent="0.25">
      <c r="B141" s="45" t="s">
        <v>1644</v>
      </c>
      <c r="C141" s="75" t="s">
        <v>1645</v>
      </c>
      <c r="D141" s="75" t="s">
        <v>1646</v>
      </c>
      <c r="E141" s="31" t="s">
        <v>941</v>
      </c>
      <c r="F141" s="31" t="s">
        <v>1685</v>
      </c>
      <c r="G141" s="31" t="s">
        <v>1686</v>
      </c>
      <c r="H141" s="96">
        <v>9.0909090909090912E-2</v>
      </c>
      <c r="I141" s="31">
        <v>1</v>
      </c>
      <c r="J141" s="31">
        <v>1</v>
      </c>
      <c r="K141" s="31">
        <v>1</v>
      </c>
      <c r="L141" s="31">
        <v>0.75</v>
      </c>
      <c r="M141" s="31">
        <v>1</v>
      </c>
      <c r="N141" s="31">
        <v>0</v>
      </c>
      <c r="O141" s="31">
        <v>0</v>
      </c>
      <c r="P141" s="31">
        <v>0.8</v>
      </c>
      <c r="Q141" s="31">
        <v>1</v>
      </c>
      <c r="R141" s="71">
        <v>1</v>
      </c>
    </row>
    <row r="142" spans="2:18" x14ac:dyDescent="0.25">
      <c r="B142" s="45" t="s">
        <v>1367</v>
      </c>
      <c r="C142" s="75" t="s">
        <v>1687</v>
      </c>
      <c r="D142" s="75" t="s">
        <v>1688</v>
      </c>
      <c r="E142" s="31" t="s">
        <v>970</v>
      </c>
      <c r="F142" s="31" t="s">
        <v>1689</v>
      </c>
      <c r="G142" s="31" t="s">
        <v>1690</v>
      </c>
      <c r="H142" s="96">
        <v>9.0909090909090912E-2</v>
      </c>
      <c r="I142" s="31">
        <v>0</v>
      </c>
      <c r="J142" s="31">
        <v>0</v>
      </c>
      <c r="K142" s="31">
        <v>0</v>
      </c>
      <c r="L142" s="31">
        <v>0</v>
      </c>
      <c r="M142" s="31">
        <v>0</v>
      </c>
      <c r="N142" s="31">
        <v>0</v>
      </c>
      <c r="O142" s="31">
        <v>0</v>
      </c>
      <c r="P142" s="31">
        <v>1</v>
      </c>
      <c r="Q142" s="31">
        <v>1</v>
      </c>
      <c r="R142" s="71">
        <v>1</v>
      </c>
    </row>
    <row r="143" spans="2:18" x14ac:dyDescent="0.25">
      <c r="B143" s="45" t="s">
        <v>1367</v>
      </c>
      <c r="C143" s="75" t="s">
        <v>1687</v>
      </c>
      <c r="D143" s="75" t="s">
        <v>1691</v>
      </c>
      <c r="E143" s="31" t="s">
        <v>1289</v>
      </c>
      <c r="F143" s="31" t="s">
        <v>1289</v>
      </c>
      <c r="G143" s="31" t="s">
        <v>1692</v>
      </c>
      <c r="H143" s="96">
        <v>0</v>
      </c>
      <c r="I143" s="31">
        <v>1</v>
      </c>
      <c r="J143" s="31">
        <v>1</v>
      </c>
      <c r="K143" s="31">
        <v>1</v>
      </c>
      <c r="L143" s="31">
        <v>1</v>
      </c>
      <c r="M143" s="31">
        <v>0.66666666666666663</v>
      </c>
      <c r="N143" s="31">
        <v>0.33333333333333331</v>
      </c>
      <c r="O143" s="31">
        <v>0.16666666666666666</v>
      </c>
      <c r="P143" s="31">
        <v>1</v>
      </c>
      <c r="Q143" s="31">
        <v>1</v>
      </c>
      <c r="R143" s="71">
        <v>1</v>
      </c>
    </row>
    <row r="144" spans="2:18" x14ac:dyDescent="0.25">
      <c r="B144" s="45" t="s">
        <v>1367</v>
      </c>
      <c r="C144" s="75" t="s">
        <v>1687</v>
      </c>
      <c r="D144" s="75" t="s">
        <v>1691</v>
      </c>
      <c r="E144" s="31" t="s">
        <v>1096</v>
      </c>
      <c r="F144" s="31" t="s">
        <v>1693</v>
      </c>
      <c r="G144" s="31" t="s">
        <v>1694</v>
      </c>
      <c r="H144" s="96">
        <v>1</v>
      </c>
      <c r="I144" s="31">
        <v>1</v>
      </c>
      <c r="J144" s="31">
        <v>0</v>
      </c>
      <c r="K144" s="31">
        <v>0.75</v>
      </c>
      <c r="L144" s="31">
        <v>1</v>
      </c>
      <c r="M144" s="31">
        <v>1</v>
      </c>
      <c r="N144" s="31">
        <v>0</v>
      </c>
      <c r="O144" s="31">
        <v>1</v>
      </c>
      <c r="P144" s="31">
        <v>1</v>
      </c>
      <c r="Q144" s="31">
        <v>1</v>
      </c>
      <c r="R144" s="71">
        <v>1</v>
      </c>
    </row>
    <row r="145" spans="2:18" x14ac:dyDescent="0.25">
      <c r="B145" s="45" t="s">
        <v>1367</v>
      </c>
      <c r="C145" s="75" t="s">
        <v>1687</v>
      </c>
      <c r="D145" s="75" t="s">
        <v>1691</v>
      </c>
      <c r="E145" s="31" t="s">
        <v>652</v>
      </c>
      <c r="F145" s="31" t="s">
        <v>1695</v>
      </c>
      <c r="G145" s="31" t="s">
        <v>1696</v>
      </c>
      <c r="H145" s="96">
        <v>1</v>
      </c>
      <c r="I145" s="31">
        <v>0</v>
      </c>
      <c r="J145" s="31">
        <v>0</v>
      </c>
      <c r="K145" s="31">
        <v>0</v>
      </c>
      <c r="L145" s="31">
        <v>0</v>
      </c>
      <c r="M145" s="31">
        <v>0</v>
      </c>
      <c r="N145" s="31">
        <v>0</v>
      </c>
      <c r="O145" s="31">
        <v>1</v>
      </c>
      <c r="P145" s="31">
        <v>1</v>
      </c>
      <c r="Q145" s="31">
        <v>1</v>
      </c>
      <c r="R145" s="71">
        <v>1</v>
      </c>
    </row>
    <row r="146" spans="2:18" x14ac:dyDescent="0.25">
      <c r="B146" s="45" t="s">
        <v>1367</v>
      </c>
      <c r="C146" s="75" t="s">
        <v>1687</v>
      </c>
      <c r="D146" s="75" t="s">
        <v>1691</v>
      </c>
      <c r="E146" s="31" t="s">
        <v>996</v>
      </c>
      <c r="F146" s="31" t="s">
        <v>996</v>
      </c>
      <c r="G146" s="31" t="s">
        <v>1697</v>
      </c>
      <c r="H146" s="96">
        <v>0.72727272727272729</v>
      </c>
      <c r="I146" s="31">
        <v>1</v>
      </c>
      <c r="J146" s="31">
        <v>1</v>
      </c>
      <c r="K146" s="31">
        <v>1</v>
      </c>
      <c r="L146" s="31">
        <v>0.75</v>
      </c>
      <c r="M146" s="31">
        <v>0.66666666666666663</v>
      </c>
      <c r="N146" s="31">
        <v>0</v>
      </c>
      <c r="O146" s="31">
        <v>1</v>
      </c>
      <c r="P146" s="31">
        <v>0</v>
      </c>
      <c r="Q146" s="31">
        <v>1</v>
      </c>
      <c r="R146" s="71">
        <v>1</v>
      </c>
    </row>
    <row r="147" spans="2:18" x14ac:dyDescent="0.25">
      <c r="B147" s="45" t="s">
        <v>1367</v>
      </c>
      <c r="C147" s="75" t="s">
        <v>1687</v>
      </c>
      <c r="D147" s="75" t="s">
        <v>1698</v>
      </c>
      <c r="E147" s="31" t="s">
        <v>929</v>
      </c>
      <c r="F147" s="31" t="s">
        <v>1699</v>
      </c>
      <c r="G147" s="31" t="s">
        <v>1700</v>
      </c>
      <c r="H147" s="96">
        <v>0.54545454545454541</v>
      </c>
      <c r="I147" s="31">
        <v>0</v>
      </c>
      <c r="J147" s="31">
        <v>0</v>
      </c>
      <c r="K147" s="31">
        <v>0</v>
      </c>
      <c r="L147" s="31">
        <v>0</v>
      </c>
      <c r="M147" s="31">
        <v>0</v>
      </c>
      <c r="N147" s="31">
        <v>0</v>
      </c>
      <c r="O147" s="31">
        <v>0</v>
      </c>
      <c r="P147" s="31">
        <v>0</v>
      </c>
      <c r="Q147" s="31">
        <v>0</v>
      </c>
      <c r="R147" s="71">
        <v>0</v>
      </c>
    </row>
    <row r="148" spans="2:18" x14ac:dyDescent="0.25">
      <c r="B148" s="45" t="s">
        <v>1367</v>
      </c>
      <c r="C148" s="75" t="s">
        <v>1687</v>
      </c>
      <c r="D148" s="75" t="s">
        <v>1701</v>
      </c>
      <c r="E148" s="31" t="s">
        <v>1216</v>
      </c>
      <c r="F148" s="31" t="s">
        <v>1702</v>
      </c>
      <c r="G148" s="31" t="s">
        <v>1703</v>
      </c>
      <c r="H148" s="96">
        <v>0.72727272727272729</v>
      </c>
      <c r="I148" s="31">
        <v>1</v>
      </c>
      <c r="J148" s="31">
        <v>1</v>
      </c>
      <c r="K148" s="31">
        <v>1</v>
      </c>
      <c r="L148" s="31">
        <v>1</v>
      </c>
      <c r="M148" s="31">
        <v>0.66666666666666663</v>
      </c>
      <c r="N148" s="31">
        <v>0</v>
      </c>
      <c r="O148" s="31">
        <v>0.91666666666666663</v>
      </c>
      <c r="P148" s="31">
        <v>0.6</v>
      </c>
      <c r="Q148" s="31">
        <v>1</v>
      </c>
      <c r="R148" s="71">
        <v>0.83333333333333337</v>
      </c>
    </row>
    <row r="149" spans="2:18" x14ac:dyDescent="0.25">
      <c r="B149" s="45" t="s">
        <v>1367</v>
      </c>
      <c r="C149" s="75" t="s">
        <v>1687</v>
      </c>
      <c r="D149" s="75" t="s">
        <v>1704</v>
      </c>
      <c r="E149" s="31" t="s">
        <v>1140</v>
      </c>
      <c r="F149" s="31" t="s">
        <v>1705</v>
      </c>
      <c r="G149" s="31" t="s">
        <v>1706</v>
      </c>
      <c r="H149" s="96">
        <v>1</v>
      </c>
      <c r="I149" s="31">
        <v>0</v>
      </c>
      <c r="J149" s="31">
        <v>0</v>
      </c>
      <c r="K149" s="31">
        <v>1</v>
      </c>
      <c r="L149" s="31">
        <v>1</v>
      </c>
      <c r="M149" s="31">
        <v>1</v>
      </c>
      <c r="N149" s="31">
        <v>0</v>
      </c>
      <c r="O149" s="31">
        <v>1</v>
      </c>
      <c r="P149" s="31">
        <v>1</v>
      </c>
      <c r="Q149" s="31">
        <v>1</v>
      </c>
      <c r="R149" s="71">
        <v>1</v>
      </c>
    </row>
    <row r="150" spans="2:18" x14ac:dyDescent="0.25">
      <c r="B150" s="45" t="s">
        <v>1367</v>
      </c>
      <c r="C150" s="75" t="s">
        <v>1687</v>
      </c>
      <c r="D150" s="75" t="s">
        <v>1704</v>
      </c>
      <c r="E150" s="31" t="s">
        <v>1345</v>
      </c>
      <c r="F150" s="31" t="s">
        <v>1707</v>
      </c>
      <c r="G150" s="31" t="s">
        <v>1708</v>
      </c>
      <c r="H150" s="96">
        <v>1</v>
      </c>
      <c r="I150" s="31">
        <v>1</v>
      </c>
      <c r="J150" s="31">
        <v>1</v>
      </c>
      <c r="K150" s="31">
        <v>1</v>
      </c>
      <c r="L150" s="31">
        <v>0.75</v>
      </c>
      <c r="M150" s="31">
        <v>0</v>
      </c>
      <c r="N150" s="31">
        <v>1</v>
      </c>
      <c r="O150" s="31">
        <v>0.5</v>
      </c>
      <c r="P150" s="31">
        <v>1</v>
      </c>
      <c r="Q150" s="31">
        <v>1</v>
      </c>
      <c r="R150" s="71">
        <v>1</v>
      </c>
    </row>
    <row r="151" spans="2:18" x14ac:dyDescent="0.25">
      <c r="B151" s="45" t="s">
        <v>1367</v>
      </c>
      <c r="C151" s="75" t="s">
        <v>1687</v>
      </c>
      <c r="D151" s="75" t="s">
        <v>1709</v>
      </c>
      <c r="E151" s="31" t="s">
        <v>859</v>
      </c>
      <c r="F151" s="31" t="s">
        <v>1710</v>
      </c>
      <c r="G151" s="31" t="s">
        <v>1711</v>
      </c>
      <c r="H151" s="96">
        <v>9.0909090909090912E-2</v>
      </c>
      <c r="I151" s="31">
        <v>1</v>
      </c>
      <c r="J151" s="31">
        <v>1</v>
      </c>
      <c r="K151" s="31">
        <v>1</v>
      </c>
      <c r="L151" s="31">
        <v>1</v>
      </c>
      <c r="M151" s="31">
        <v>0.66666666666666663</v>
      </c>
      <c r="N151" s="31">
        <v>1</v>
      </c>
      <c r="O151" s="31">
        <v>0.83333333333333337</v>
      </c>
      <c r="P151" s="31">
        <v>1</v>
      </c>
      <c r="Q151" s="31">
        <v>1</v>
      </c>
      <c r="R151" s="71">
        <v>1</v>
      </c>
    </row>
    <row r="152" spans="2:18" x14ac:dyDescent="0.25">
      <c r="B152" s="45" t="s">
        <v>1367</v>
      </c>
      <c r="C152" s="75" t="s">
        <v>1687</v>
      </c>
      <c r="D152" s="75" t="s">
        <v>1709</v>
      </c>
      <c r="E152" s="31" t="s">
        <v>1333</v>
      </c>
      <c r="F152" s="31" t="s">
        <v>1712</v>
      </c>
      <c r="G152" s="31" t="s">
        <v>1713</v>
      </c>
      <c r="H152" s="96">
        <v>1</v>
      </c>
      <c r="I152" s="31">
        <v>0</v>
      </c>
      <c r="J152" s="31">
        <v>0</v>
      </c>
      <c r="K152" s="31">
        <v>0.5</v>
      </c>
      <c r="L152" s="31">
        <v>0.75</v>
      </c>
      <c r="M152" s="31">
        <v>0</v>
      </c>
      <c r="N152" s="31">
        <v>0</v>
      </c>
      <c r="O152" s="31">
        <v>0.75</v>
      </c>
      <c r="P152" s="31">
        <v>0.6</v>
      </c>
      <c r="Q152" s="31">
        <v>1</v>
      </c>
      <c r="R152" s="71">
        <v>0.33333333333333331</v>
      </c>
    </row>
    <row r="153" spans="2:18" x14ac:dyDescent="0.25">
      <c r="B153" s="45" t="s">
        <v>1367</v>
      </c>
      <c r="C153" s="75" t="s">
        <v>1687</v>
      </c>
      <c r="D153" s="75" t="s">
        <v>1709</v>
      </c>
      <c r="E153" s="31" t="s">
        <v>831</v>
      </c>
      <c r="F153" s="31" t="s">
        <v>1714</v>
      </c>
      <c r="G153" s="31" t="s">
        <v>1715</v>
      </c>
      <c r="H153" s="96">
        <v>0</v>
      </c>
      <c r="I153" s="31">
        <v>0</v>
      </c>
      <c r="J153" s="31">
        <v>0</v>
      </c>
      <c r="K153" s="31">
        <v>1</v>
      </c>
      <c r="L153" s="31">
        <v>1</v>
      </c>
      <c r="M153" s="31">
        <v>1</v>
      </c>
      <c r="N153" s="31">
        <v>0</v>
      </c>
      <c r="O153" s="31">
        <v>0.75</v>
      </c>
      <c r="P153" s="31">
        <v>0.8</v>
      </c>
      <c r="Q153" s="31">
        <v>1</v>
      </c>
      <c r="R153" s="71">
        <v>1</v>
      </c>
    </row>
    <row r="154" spans="2:18" x14ac:dyDescent="0.25">
      <c r="B154" s="45" t="s">
        <v>1367</v>
      </c>
      <c r="C154" s="75" t="s">
        <v>1687</v>
      </c>
      <c r="D154" s="75" t="s">
        <v>1709</v>
      </c>
      <c r="E154" s="31" t="s">
        <v>1124</v>
      </c>
      <c r="F154" s="31" t="s">
        <v>1716</v>
      </c>
      <c r="G154" s="31" t="s">
        <v>1717</v>
      </c>
      <c r="H154" s="96">
        <v>0.90909090909090906</v>
      </c>
      <c r="I154" s="31">
        <v>0</v>
      </c>
      <c r="J154" s="31">
        <v>0</v>
      </c>
      <c r="K154" s="31">
        <v>0.5</v>
      </c>
      <c r="L154" s="31">
        <v>0.75</v>
      </c>
      <c r="M154" s="31">
        <v>0</v>
      </c>
      <c r="N154" s="31">
        <v>0</v>
      </c>
      <c r="O154" s="31">
        <v>1</v>
      </c>
      <c r="P154" s="31">
        <v>1</v>
      </c>
      <c r="Q154" s="31">
        <v>1</v>
      </c>
      <c r="R154" s="71">
        <v>0.83333333333333337</v>
      </c>
    </row>
    <row r="155" spans="2:18" x14ac:dyDescent="0.25">
      <c r="B155" s="45" t="s">
        <v>1367</v>
      </c>
      <c r="C155" s="75" t="s">
        <v>1687</v>
      </c>
      <c r="D155" s="75" t="s">
        <v>1709</v>
      </c>
      <c r="E155" s="31" t="s">
        <v>1146</v>
      </c>
      <c r="F155" s="31" t="s">
        <v>1718</v>
      </c>
      <c r="G155" s="31" t="s">
        <v>1719</v>
      </c>
      <c r="H155" s="96">
        <v>0.90909090909090906</v>
      </c>
      <c r="I155" s="31">
        <v>0</v>
      </c>
      <c r="J155" s="31">
        <v>0</v>
      </c>
      <c r="K155" s="31">
        <v>0.5</v>
      </c>
      <c r="L155" s="31">
        <v>0.5</v>
      </c>
      <c r="M155" s="31">
        <v>0</v>
      </c>
      <c r="N155" s="31">
        <v>0</v>
      </c>
      <c r="O155" s="31">
        <v>1</v>
      </c>
      <c r="P155" s="31">
        <v>1</v>
      </c>
      <c r="Q155" s="31">
        <v>1</v>
      </c>
      <c r="R155" s="71">
        <v>0.83333333333333337</v>
      </c>
    </row>
    <row r="156" spans="2:18" x14ac:dyDescent="0.25">
      <c r="B156" s="45" t="s">
        <v>1367</v>
      </c>
      <c r="C156" s="75" t="s">
        <v>1687</v>
      </c>
      <c r="D156" s="75" t="s">
        <v>1709</v>
      </c>
      <c r="E156" s="31" t="s">
        <v>1234</v>
      </c>
      <c r="F156" s="31" t="s">
        <v>1720</v>
      </c>
      <c r="G156" s="31" t="s">
        <v>1721</v>
      </c>
      <c r="H156" s="96">
        <v>1</v>
      </c>
      <c r="I156" s="31">
        <v>0</v>
      </c>
      <c r="J156" s="31">
        <v>0</v>
      </c>
      <c r="K156" s="31">
        <v>0.5</v>
      </c>
      <c r="L156" s="31">
        <v>0.75</v>
      </c>
      <c r="M156" s="31">
        <v>0</v>
      </c>
      <c r="N156" s="31">
        <v>0</v>
      </c>
      <c r="O156" s="31">
        <v>0.91666666666666663</v>
      </c>
      <c r="P156" s="31">
        <v>1</v>
      </c>
      <c r="Q156" s="31">
        <v>1</v>
      </c>
      <c r="R156" s="71">
        <v>0.83333333333333337</v>
      </c>
    </row>
    <row r="157" spans="2:18" x14ac:dyDescent="0.25">
      <c r="B157" s="45" t="s">
        <v>1367</v>
      </c>
      <c r="C157" s="75" t="s">
        <v>1687</v>
      </c>
      <c r="D157" s="75" t="s">
        <v>1709</v>
      </c>
      <c r="E157" s="31" t="s">
        <v>1214</v>
      </c>
      <c r="F157" s="31" t="s">
        <v>1722</v>
      </c>
      <c r="G157" s="31" t="s">
        <v>1723</v>
      </c>
      <c r="H157" s="96">
        <v>0.90909090909090906</v>
      </c>
      <c r="I157" s="31">
        <v>1</v>
      </c>
      <c r="J157" s="31">
        <v>0</v>
      </c>
      <c r="K157" s="31">
        <v>1</v>
      </c>
      <c r="L157" s="31">
        <v>1</v>
      </c>
      <c r="M157" s="31">
        <v>0.66666666666666663</v>
      </c>
      <c r="N157" s="31">
        <v>0</v>
      </c>
      <c r="O157" s="31">
        <v>0.91666666666666663</v>
      </c>
      <c r="P157" s="31">
        <v>1</v>
      </c>
      <c r="Q157" s="31">
        <v>1</v>
      </c>
      <c r="R157" s="71">
        <v>1</v>
      </c>
    </row>
    <row r="158" spans="2:18" x14ac:dyDescent="0.25">
      <c r="B158" s="45" t="s">
        <v>1367</v>
      </c>
      <c r="C158" s="75" t="s">
        <v>1687</v>
      </c>
      <c r="D158" s="75" t="s">
        <v>1709</v>
      </c>
      <c r="E158" s="31" t="s">
        <v>1148</v>
      </c>
      <c r="F158" s="31" t="s">
        <v>1724</v>
      </c>
      <c r="G158" s="31" t="s">
        <v>1725</v>
      </c>
      <c r="H158" s="96">
        <v>1</v>
      </c>
      <c r="I158" s="31">
        <v>0</v>
      </c>
      <c r="J158" s="31">
        <v>0</v>
      </c>
      <c r="K158" s="31">
        <v>0.5</v>
      </c>
      <c r="L158" s="31">
        <v>0.75</v>
      </c>
      <c r="M158" s="31">
        <v>0</v>
      </c>
      <c r="N158" s="31">
        <v>0</v>
      </c>
      <c r="O158" s="31">
        <v>1</v>
      </c>
      <c r="P158" s="31">
        <v>1</v>
      </c>
      <c r="Q158" s="31">
        <v>1</v>
      </c>
      <c r="R158" s="71">
        <v>0.83333333333333337</v>
      </c>
    </row>
    <row r="159" spans="2:18" x14ac:dyDescent="0.25">
      <c r="B159" s="45" t="s">
        <v>1367</v>
      </c>
      <c r="C159" s="75" t="s">
        <v>1687</v>
      </c>
      <c r="D159" s="75" t="s">
        <v>1709</v>
      </c>
      <c r="E159" s="31" t="s">
        <v>1142</v>
      </c>
      <c r="F159" s="31" t="s">
        <v>1726</v>
      </c>
      <c r="G159" s="31" t="s">
        <v>1727</v>
      </c>
      <c r="H159" s="96">
        <v>1</v>
      </c>
      <c r="I159" s="31">
        <v>0</v>
      </c>
      <c r="J159" s="31">
        <v>0</v>
      </c>
      <c r="K159" s="31">
        <v>0.5</v>
      </c>
      <c r="L159" s="31">
        <v>0.75</v>
      </c>
      <c r="M159" s="31">
        <v>0</v>
      </c>
      <c r="N159" s="31">
        <v>0</v>
      </c>
      <c r="O159" s="31">
        <v>1</v>
      </c>
      <c r="P159" s="31">
        <v>0.4</v>
      </c>
      <c r="Q159" s="31">
        <v>1</v>
      </c>
      <c r="R159" s="71">
        <v>0.83333333333333337</v>
      </c>
    </row>
    <row r="160" spans="2:18" x14ac:dyDescent="0.25">
      <c r="B160" s="45" t="s">
        <v>1367</v>
      </c>
      <c r="C160" s="75" t="s">
        <v>1687</v>
      </c>
      <c r="D160" s="75" t="s">
        <v>1709</v>
      </c>
      <c r="E160" s="31" t="s">
        <v>1036</v>
      </c>
      <c r="F160" s="31" t="s">
        <v>1728</v>
      </c>
      <c r="G160" s="31" t="s">
        <v>1729</v>
      </c>
      <c r="H160" s="96">
        <v>1</v>
      </c>
      <c r="I160" s="31">
        <v>1</v>
      </c>
      <c r="J160" s="31">
        <v>0</v>
      </c>
      <c r="K160" s="31">
        <v>1</v>
      </c>
      <c r="L160" s="31">
        <v>1</v>
      </c>
      <c r="M160" s="31">
        <v>1</v>
      </c>
      <c r="N160" s="31">
        <v>0</v>
      </c>
      <c r="O160" s="31">
        <v>1</v>
      </c>
      <c r="P160" s="31">
        <v>1</v>
      </c>
      <c r="Q160" s="31">
        <v>1</v>
      </c>
      <c r="R160" s="71">
        <v>1</v>
      </c>
    </row>
    <row r="161" spans="2:18" x14ac:dyDescent="0.25">
      <c r="B161" s="45" t="s">
        <v>1367</v>
      </c>
      <c r="C161" s="75" t="s">
        <v>1687</v>
      </c>
      <c r="D161" s="75" t="s">
        <v>1709</v>
      </c>
      <c r="E161" s="31" t="s">
        <v>1160</v>
      </c>
      <c r="F161" s="31" t="s">
        <v>1730</v>
      </c>
      <c r="G161" s="31" t="s">
        <v>1731</v>
      </c>
      <c r="H161" s="96">
        <v>0.81818181818181823</v>
      </c>
      <c r="I161" s="31">
        <v>0</v>
      </c>
      <c r="J161" s="31">
        <v>0</v>
      </c>
      <c r="K161" s="31">
        <v>0.5</v>
      </c>
      <c r="L161" s="31">
        <v>0.5</v>
      </c>
      <c r="M161" s="31">
        <v>0</v>
      </c>
      <c r="N161" s="31">
        <v>0</v>
      </c>
      <c r="O161" s="31">
        <v>1</v>
      </c>
      <c r="P161" s="31">
        <v>1</v>
      </c>
      <c r="Q161" s="31">
        <v>1</v>
      </c>
      <c r="R161" s="71">
        <v>0.83333333333333337</v>
      </c>
    </row>
    <row r="162" spans="2:18" x14ac:dyDescent="0.25">
      <c r="B162" s="45" t="s">
        <v>1367</v>
      </c>
      <c r="C162" s="75" t="s">
        <v>1687</v>
      </c>
      <c r="D162" s="75" t="s">
        <v>1709</v>
      </c>
      <c r="E162" s="31" t="s">
        <v>1042</v>
      </c>
      <c r="F162" s="31" t="s">
        <v>1732</v>
      </c>
      <c r="G162" s="31" t="s">
        <v>1733</v>
      </c>
      <c r="H162" s="96">
        <v>1</v>
      </c>
      <c r="I162" s="31">
        <v>0</v>
      </c>
      <c r="J162" s="31">
        <v>0</v>
      </c>
      <c r="K162" s="31">
        <v>0.5</v>
      </c>
      <c r="L162" s="31">
        <v>0.5</v>
      </c>
      <c r="M162" s="31">
        <v>0</v>
      </c>
      <c r="N162" s="31">
        <v>0</v>
      </c>
      <c r="O162" s="31">
        <v>1</v>
      </c>
      <c r="P162" s="31">
        <v>1</v>
      </c>
      <c r="Q162" s="31">
        <v>1</v>
      </c>
      <c r="R162" s="71">
        <v>0.83333333333333337</v>
      </c>
    </row>
    <row r="163" spans="2:18" x14ac:dyDescent="0.25">
      <c r="B163" s="45" t="s">
        <v>1367</v>
      </c>
      <c r="C163" s="75" t="s">
        <v>1687</v>
      </c>
      <c r="D163" s="75" t="s">
        <v>1709</v>
      </c>
      <c r="E163" s="31" t="s">
        <v>1084</v>
      </c>
      <c r="F163" s="31" t="s">
        <v>1734</v>
      </c>
      <c r="G163" s="31" t="s">
        <v>1735</v>
      </c>
      <c r="H163" s="96">
        <v>0.81818181818181823</v>
      </c>
      <c r="I163" s="31">
        <v>0</v>
      </c>
      <c r="J163" s="31">
        <v>0</v>
      </c>
      <c r="K163" s="31">
        <v>0.5</v>
      </c>
      <c r="L163" s="31">
        <v>0.5</v>
      </c>
      <c r="M163" s="31">
        <v>0</v>
      </c>
      <c r="N163" s="31">
        <v>0</v>
      </c>
      <c r="O163" s="31">
        <v>1</v>
      </c>
      <c r="P163" s="31">
        <v>1</v>
      </c>
      <c r="Q163" s="31">
        <v>1</v>
      </c>
      <c r="R163" s="71">
        <v>0.83333333333333337</v>
      </c>
    </row>
    <row r="164" spans="2:18" x14ac:dyDescent="0.25">
      <c r="B164" s="45" t="s">
        <v>1367</v>
      </c>
      <c r="C164" s="75" t="s">
        <v>1687</v>
      </c>
      <c r="D164" s="75" t="s">
        <v>1736</v>
      </c>
      <c r="E164" s="31" t="s">
        <v>572</v>
      </c>
      <c r="F164" s="31" t="s">
        <v>1737</v>
      </c>
      <c r="G164" s="31" t="s">
        <v>1738</v>
      </c>
      <c r="H164" s="96">
        <v>0</v>
      </c>
      <c r="I164" s="31">
        <v>0</v>
      </c>
      <c r="J164" s="31">
        <v>0</v>
      </c>
      <c r="K164" s="31">
        <v>0</v>
      </c>
      <c r="L164" s="31">
        <v>0</v>
      </c>
      <c r="M164" s="31">
        <v>0</v>
      </c>
      <c r="N164" s="31">
        <v>0</v>
      </c>
      <c r="O164" s="31">
        <v>1</v>
      </c>
      <c r="P164" s="31">
        <v>1</v>
      </c>
      <c r="Q164" s="31">
        <v>1</v>
      </c>
      <c r="R164" s="71">
        <v>1</v>
      </c>
    </row>
    <row r="165" spans="2:18" x14ac:dyDescent="0.25">
      <c r="B165" s="45" t="s">
        <v>1367</v>
      </c>
      <c r="C165" s="75" t="s">
        <v>1687</v>
      </c>
      <c r="D165" s="75" t="s">
        <v>1736</v>
      </c>
      <c r="E165" s="31" t="s">
        <v>616</v>
      </c>
      <c r="F165" s="31" t="s">
        <v>1739</v>
      </c>
      <c r="G165" s="31" t="s">
        <v>1740</v>
      </c>
      <c r="H165" s="96">
        <v>1</v>
      </c>
      <c r="I165" s="31">
        <v>0</v>
      </c>
      <c r="J165" s="31">
        <v>0</v>
      </c>
      <c r="K165" s="31">
        <v>1</v>
      </c>
      <c r="L165" s="31">
        <v>1</v>
      </c>
      <c r="M165" s="31">
        <v>0.66666666666666663</v>
      </c>
      <c r="N165" s="31">
        <v>0</v>
      </c>
      <c r="O165" s="31">
        <v>0</v>
      </c>
      <c r="P165" s="31">
        <v>0</v>
      </c>
      <c r="Q165" s="31">
        <v>0</v>
      </c>
      <c r="R165" s="71">
        <v>0</v>
      </c>
    </row>
    <row r="166" spans="2:18" x14ac:dyDescent="0.25">
      <c r="B166" s="45" t="s">
        <v>1367</v>
      </c>
      <c r="C166" s="75" t="s">
        <v>1687</v>
      </c>
      <c r="D166" s="75" t="s">
        <v>1736</v>
      </c>
      <c r="E166" s="31" t="s">
        <v>606</v>
      </c>
      <c r="F166" s="31" t="s">
        <v>1741</v>
      </c>
      <c r="G166" s="31" t="s">
        <v>1742</v>
      </c>
      <c r="H166" s="96">
        <v>9.0909090909090912E-2</v>
      </c>
      <c r="I166" s="31">
        <v>1</v>
      </c>
      <c r="J166" s="31">
        <v>0</v>
      </c>
      <c r="K166" s="31">
        <v>1</v>
      </c>
      <c r="L166" s="31">
        <v>1</v>
      </c>
      <c r="M166" s="31">
        <v>1</v>
      </c>
      <c r="N166" s="31">
        <v>0</v>
      </c>
      <c r="O166" s="31">
        <v>0</v>
      </c>
      <c r="P166" s="31">
        <v>1</v>
      </c>
      <c r="Q166" s="31">
        <v>0</v>
      </c>
      <c r="R166" s="71">
        <v>0</v>
      </c>
    </row>
    <row r="167" spans="2:18" x14ac:dyDescent="0.25">
      <c r="B167" s="45" t="s">
        <v>1367</v>
      </c>
      <c r="C167" s="75" t="s">
        <v>1687</v>
      </c>
      <c r="D167" s="75" t="s">
        <v>1743</v>
      </c>
      <c r="E167" s="31" t="s">
        <v>781</v>
      </c>
      <c r="F167" s="31" t="s">
        <v>1744</v>
      </c>
      <c r="G167" s="31" t="s">
        <v>1745</v>
      </c>
      <c r="H167" s="96">
        <v>0.81818181818181823</v>
      </c>
      <c r="I167" s="31">
        <v>0</v>
      </c>
      <c r="J167" s="31">
        <v>0</v>
      </c>
      <c r="K167" s="31">
        <v>0</v>
      </c>
      <c r="L167" s="31">
        <v>0</v>
      </c>
      <c r="M167" s="31">
        <v>0</v>
      </c>
      <c r="N167" s="31">
        <v>0</v>
      </c>
      <c r="O167" s="31">
        <v>0</v>
      </c>
      <c r="P167" s="31">
        <v>0</v>
      </c>
      <c r="Q167" s="31">
        <v>0</v>
      </c>
      <c r="R167" s="71">
        <v>0</v>
      </c>
    </row>
    <row r="168" spans="2:18" x14ac:dyDescent="0.25">
      <c r="B168" s="45" t="s">
        <v>1367</v>
      </c>
      <c r="C168" s="75" t="s">
        <v>1687</v>
      </c>
      <c r="D168" s="75" t="s">
        <v>1746</v>
      </c>
      <c r="E168" s="31" t="s">
        <v>1275</v>
      </c>
      <c r="F168" s="31" t="s">
        <v>1747</v>
      </c>
      <c r="G168" s="31" t="s">
        <v>1748</v>
      </c>
      <c r="H168" s="96">
        <v>9.0909090909090912E-2</v>
      </c>
      <c r="I168" s="31">
        <v>0</v>
      </c>
      <c r="J168" s="31">
        <v>0</v>
      </c>
      <c r="K168" s="31">
        <v>0</v>
      </c>
      <c r="L168" s="31">
        <v>0</v>
      </c>
      <c r="M168" s="31">
        <v>0</v>
      </c>
      <c r="N168" s="31">
        <v>0</v>
      </c>
      <c r="O168" s="31">
        <v>0</v>
      </c>
      <c r="P168" s="31">
        <v>0</v>
      </c>
      <c r="Q168" s="31">
        <v>1</v>
      </c>
      <c r="R168" s="71">
        <v>1</v>
      </c>
    </row>
    <row r="169" spans="2:18" x14ac:dyDescent="0.25">
      <c r="B169" s="45" t="s">
        <v>1367</v>
      </c>
      <c r="C169" s="75" t="s">
        <v>1687</v>
      </c>
      <c r="D169" s="75" t="s">
        <v>1749</v>
      </c>
      <c r="E169" s="31" t="s">
        <v>552</v>
      </c>
      <c r="F169" s="31" t="s">
        <v>1750</v>
      </c>
      <c r="G169" s="31" t="s">
        <v>1751</v>
      </c>
      <c r="H169" s="96">
        <v>0</v>
      </c>
      <c r="I169" s="31">
        <v>1</v>
      </c>
      <c r="J169" s="31">
        <v>1</v>
      </c>
      <c r="K169" s="31">
        <v>1</v>
      </c>
      <c r="L169" s="31">
        <v>1</v>
      </c>
      <c r="M169" s="31">
        <v>1</v>
      </c>
      <c r="N169" s="31">
        <v>0</v>
      </c>
      <c r="O169" s="31">
        <v>0</v>
      </c>
      <c r="P169" s="31">
        <v>0</v>
      </c>
      <c r="Q169" s="31">
        <v>0</v>
      </c>
      <c r="R169" s="71">
        <v>0</v>
      </c>
    </row>
    <row r="170" spans="2:18" x14ac:dyDescent="0.25">
      <c r="B170" s="45" t="s">
        <v>1367</v>
      </c>
      <c r="C170" s="52" t="s">
        <v>1687</v>
      </c>
      <c r="D170" s="75" t="s">
        <v>1749</v>
      </c>
      <c r="E170" s="31" t="s">
        <v>1305</v>
      </c>
      <c r="F170" s="31" t="s">
        <v>1752</v>
      </c>
      <c r="G170" s="31" t="s">
        <v>1753</v>
      </c>
      <c r="H170" s="96">
        <v>1</v>
      </c>
      <c r="I170" s="31">
        <v>0</v>
      </c>
      <c r="J170" s="31">
        <v>0</v>
      </c>
      <c r="K170" s="31">
        <v>0</v>
      </c>
      <c r="L170" s="31">
        <v>0</v>
      </c>
      <c r="M170" s="31">
        <v>0</v>
      </c>
      <c r="N170" s="31">
        <v>1</v>
      </c>
      <c r="O170" s="31">
        <v>0.75</v>
      </c>
      <c r="P170" s="31">
        <v>1</v>
      </c>
      <c r="Q170" s="31">
        <v>1</v>
      </c>
      <c r="R170" s="71">
        <v>1</v>
      </c>
    </row>
    <row r="171" spans="2:18" x14ac:dyDescent="0.25">
      <c r="B171" s="45" t="s">
        <v>1367</v>
      </c>
      <c r="C171" s="75" t="s">
        <v>1687</v>
      </c>
      <c r="D171" s="75" t="s">
        <v>1749</v>
      </c>
      <c r="E171" s="31" t="s">
        <v>1295</v>
      </c>
      <c r="F171" s="31" t="s">
        <v>1754</v>
      </c>
      <c r="G171" s="31" t="s">
        <v>1755</v>
      </c>
      <c r="H171" s="96">
        <v>1</v>
      </c>
      <c r="I171" s="31">
        <v>0</v>
      </c>
      <c r="J171" s="31">
        <v>0</v>
      </c>
      <c r="K171" s="31">
        <v>0</v>
      </c>
      <c r="L171" s="31">
        <v>0</v>
      </c>
      <c r="M171" s="31">
        <v>0</v>
      </c>
      <c r="N171" s="31">
        <v>1</v>
      </c>
      <c r="O171" s="31">
        <v>0.75</v>
      </c>
      <c r="P171" s="31">
        <v>1</v>
      </c>
      <c r="Q171" s="31">
        <v>1</v>
      </c>
      <c r="R171" s="71">
        <v>1</v>
      </c>
    </row>
    <row r="172" spans="2:18" x14ac:dyDescent="0.25">
      <c r="B172" s="45" t="s">
        <v>1367</v>
      </c>
      <c r="C172" s="75" t="s">
        <v>1756</v>
      </c>
      <c r="D172" s="75" t="s">
        <v>1757</v>
      </c>
      <c r="E172" s="31" t="s">
        <v>725</v>
      </c>
      <c r="F172" s="31" t="s">
        <v>1758</v>
      </c>
      <c r="G172" s="31" t="s">
        <v>1759</v>
      </c>
      <c r="H172" s="96">
        <v>0</v>
      </c>
      <c r="I172" s="31">
        <v>1</v>
      </c>
      <c r="J172" s="31">
        <v>2</v>
      </c>
      <c r="K172" s="31">
        <v>1</v>
      </c>
      <c r="L172" s="31">
        <v>1</v>
      </c>
      <c r="M172" s="31">
        <v>1</v>
      </c>
      <c r="N172" s="31">
        <v>0</v>
      </c>
      <c r="O172" s="31">
        <v>1</v>
      </c>
      <c r="P172" s="31">
        <v>1</v>
      </c>
      <c r="Q172" s="31">
        <v>1</v>
      </c>
      <c r="R172" s="71">
        <v>1</v>
      </c>
    </row>
    <row r="173" spans="2:18" x14ac:dyDescent="0.25">
      <c r="B173" s="45" t="s">
        <v>1367</v>
      </c>
      <c r="C173" s="75" t="s">
        <v>1756</v>
      </c>
      <c r="D173" s="75" t="s">
        <v>1760</v>
      </c>
      <c r="E173" s="31" t="s">
        <v>763</v>
      </c>
      <c r="F173" s="31" t="s">
        <v>1761</v>
      </c>
      <c r="G173" s="31" t="s">
        <v>1762</v>
      </c>
      <c r="H173" s="96">
        <v>0.90909090909090906</v>
      </c>
      <c r="I173" s="31">
        <v>1</v>
      </c>
      <c r="J173" s="31">
        <v>0</v>
      </c>
      <c r="K173" s="31">
        <v>0.25</v>
      </c>
      <c r="L173" s="31">
        <v>0</v>
      </c>
      <c r="M173" s="31">
        <v>0</v>
      </c>
      <c r="N173" s="31">
        <v>0</v>
      </c>
      <c r="O173" s="31">
        <v>0</v>
      </c>
      <c r="P173" s="31">
        <v>0.6</v>
      </c>
      <c r="Q173" s="31">
        <v>1</v>
      </c>
      <c r="R173" s="71">
        <v>1</v>
      </c>
    </row>
    <row r="174" spans="2:18" x14ac:dyDescent="0.25">
      <c r="B174" s="45" t="s">
        <v>1367</v>
      </c>
      <c r="C174" s="75" t="s">
        <v>1756</v>
      </c>
      <c r="D174" s="75" t="s">
        <v>1760</v>
      </c>
      <c r="E174" s="31" t="s">
        <v>1273</v>
      </c>
      <c r="F174" s="31" t="s">
        <v>1763</v>
      </c>
      <c r="G174" s="31" t="s">
        <v>1764</v>
      </c>
      <c r="H174" s="96">
        <v>0</v>
      </c>
      <c r="I174" s="31">
        <v>0</v>
      </c>
      <c r="J174" s="31">
        <v>0</v>
      </c>
      <c r="K174" s="31">
        <v>0</v>
      </c>
      <c r="L174" s="31">
        <v>0</v>
      </c>
      <c r="M174" s="31">
        <v>0</v>
      </c>
      <c r="N174" s="31">
        <v>0</v>
      </c>
      <c r="O174" s="31">
        <v>0</v>
      </c>
      <c r="P174" s="31">
        <v>0.2</v>
      </c>
      <c r="Q174" s="31">
        <v>0</v>
      </c>
      <c r="R174" s="71">
        <v>1</v>
      </c>
    </row>
    <row r="175" spans="2:18" x14ac:dyDescent="0.25">
      <c r="B175" s="45" t="s">
        <v>1367</v>
      </c>
      <c r="C175" s="75" t="s">
        <v>1765</v>
      </c>
      <c r="D175" s="75" t="s">
        <v>1766</v>
      </c>
      <c r="E175" s="31" t="s">
        <v>1317</v>
      </c>
      <c r="F175" s="31" t="s">
        <v>1767</v>
      </c>
      <c r="G175" s="31" t="s">
        <v>1768</v>
      </c>
      <c r="H175" s="96">
        <v>9.0909090909090912E-2</v>
      </c>
      <c r="I175" s="31">
        <v>0</v>
      </c>
      <c r="J175" s="31">
        <v>0</v>
      </c>
      <c r="K175" s="31">
        <v>0</v>
      </c>
      <c r="L175" s="31">
        <v>0</v>
      </c>
      <c r="M175" s="31">
        <v>0</v>
      </c>
      <c r="N175" s="31">
        <v>0</v>
      </c>
      <c r="O175" s="31">
        <v>0.33333333333333331</v>
      </c>
      <c r="P175" s="31">
        <v>1</v>
      </c>
      <c r="Q175" s="31">
        <v>0</v>
      </c>
      <c r="R175" s="71">
        <v>0</v>
      </c>
    </row>
    <row r="176" spans="2:18" x14ac:dyDescent="0.25">
      <c r="B176" s="45" t="s">
        <v>1367</v>
      </c>
      <c r="C176" s="75" t="s">
        <v>1769</v>
      </c>
      <c r="D176" s="75" t="s">
        <v>1770</v>
      </c>
      <c r="E176" s="31" t="s">
        <v>1102</v>
      </c>
      <c r="F176" s="31" t="s">
        <v>1771</v>
      </c>
      <c r="G176" s="31" t="s">
        <v>1772</v>
      </c>
      <c r="H176" s="96">
        <v>1</v>
      </c>
      <c r="I176" s="31">
        <v>1</v>
      </c>
      <c r="J176" s="31">
        <v>1</v>
      </c>
      <c r="K176" s="31">
        <v>1</v>
      </c>
      <c r="L176" s="31">
        <v>0.75</v>
      </c>
      <c r="M176" s="31">
        <v>1</v>
      </c>
      <c r="N176" s="31">
        <v>0</v>
      </c>
      <c r="O176" s="31">
        <v>1</v>
      </c>
      <c r="P176" s="31">
        <v>1</v>
      </c>
      <c r="Q176" s="31">
        <v>1</v>
      </c>
      <c r="R176" s="71">
        <v>1</v>
      </c>
    </row>
    <row r="177" spans="2:18" x14ac:dyDescent="0.25">
      <c r="B177" s="45" t="s">
        <v>1367</v>
      </c>
      <c r="C177" s="75" t="s">
        <v>1769</v>
      </c>
      <c r="D177" s="75" t="s">
        <v>1770</v>
      </c>
      <c r="E177" s="31" t="s">
        <v>682</v>
      </c>
      <c r="F177" s="31" t="s">
        <v>1773</v>
      </c>
      <c r="G177" s="31" t="s">
        <v>1774</v>
      </c>
      <c r="H177" s="96">
        <v>0.45454545454545453</v>
      </c>
      <c r="I177" s="31">
        <v>0</v>
      </c>
      <c r="J177" s="31">
        <v>1</v>
      </c>
      <c r="K177" s="31">
        <v>1</v>
      </c>
      <c r="L177" s="31">
        <v>1</v>
      </c>
      <c r="M177" s="31">
        <v>1</v>
      </c>
      <c r="N177" s="31">
        <v>1</v>
      </c>
      <c r="O177" s="31">
        <v>8.3333333333333329E-2</v>
      </c>
      <c r="P177" s="31">
        <v>0.4</v>
      </c>
      <c r="Q177" s="31">
        <v>1</v>
      </c>
      <c r="R177" s="71">
        <v>0.83333333333333337</v>
      </c>
    </row>
    <row r="178" spans="2:18" x14ac:dyDescent="0.25">
      <c r="B178" s="45" t="s">
        <v>1367</v>
      </c>
      <c r="C178" s="75" t="s">
        <v>1769</v>
      </c>
      <c r="D178" s="75" t="s">
        <v>1770</v>
      </c>
      <c r="E178" s="31" t="s">
        <v>1341</v>
      </c>
      <c r="F178" s="31" t="s">
        <v>1775</v>
      </c>
      <c r="G178" s="31" t="s">
        <v>1776</v>
      </c>
      <c r="H178" s="96">
        <v>1</v>
      </c>
      <c r="I178" s="31">
        <v>0</v>
      </c>
      <c r="J178" s="31">
        <v>0</v>
      </c>
      <c r="K178" s="31">
        <v>0.75</v>
      </c>
      <c r="L178" s="31">
        <v>1</v>
      </c>
      <c r="M178" s="31">
        <v>0</v>
      </c>
      <c r="N178" s="31">
        <v>0</v>
      </c>
      <c r="O178" s="31">
        <v>0.83333333333333337</v>
      </c>
      <c r="P178" s="31">
        <v>1</v>
      </c>
      <c r="Q178" s="31">
        <v>1</v>
      </c>
      <c r="R178" s="71">
        <v>1</v>
      </c>
    </row>
    <row r="179" spans="2:18" x14ac:dyDescent="0.25">
      <c r="B179" s="45" t="s">
        <v>1367</v>
      </c>
      <c r="C179" s="75" t="s">
        <v>1769</v>
      </c>
      <c r="D179" s="75" t="s">
        <v>1777</v>
      </c>
      <c r="E179" s="31" t="s">
        <v>723</v>
      </c>
      <c r="F179" s="31" t="s">
        <v>1778</v>
      </c>
      <c r="G179" s="31" t="s">
        <v>1779</v>
      </c>
      <c r="H179" s="96">
        <v>1</v>
      </c>
      <c r="I179" s="31">
        <v>0</v>
      </c>
      <c r="J179" s="31">
        <v>0</v>
      </c>
      <c r="K179" s="31">
        <v>0</v>
      </c>
      <c r="L179" s="31">
        <v>0</v>
      </c>
      <c r="M179" s="31">
        <v>0</v>
      </c>
      <c r="N179" s="31">
        <v>0</v>
      </c>
      <c r="O179" s="31">
        <v>0</v>
      </c>
      <c r="P179" s="31">
        <v>0</v>
      </c>
      <c r="Q179" s="31">
        <v>0</v>
      </c>
      <c r="R179" s="71">
        <v>0</v>
      </c>
    </row>
    <row r="180" spans="2:18" x14ac:dyDescent="0.25">
      <c r="B180" s="45" t="s">
        <v>1367</v>
      </c>
      <c r="C180" s="75" t="s">
        <v>1769</v>
      </c>
      <c r="D180" s="75" t="s">
        <v>1777</v>
      </c>
      <c r="E180" s="31" t="s">
        <v>743</v>
      </c>
      <c r="F180" s="31" t="s">
        <v>1780</v>
      </c>
      <c r="G180" s="31" t="s">
        <v>1781</v>
      </c>
      <c r="H180" s="96">
        <v>0</v>
      </c>
      <c r="I180" s="31">
        <v>1</v>
      </c>
      <c r="J180" s="31">
        <v>1</v>
      </c>
      <c r="K180" s="31">
        <v>1</v>
      </c>
      <c r="L180" s="31">
        <v>1</v>
      </c>
      <c r="M180" s="31">
        <v>0.66666666666666663</v>
      </c>
      <c r="N180" s="31">
        <v>1</v>
      </c>
      <c r="O180" s="31">
        <v>1</v>
      </c>
      <c r="P180" s="31">
        <v>0.8</v>
      </c>
      <c r="Q180" s="31">
        <v>1</v>
      </c>
      <c r="R180" s="71">
        <v>1</v>
      </c>
    </row>
    <row r="181" spans="2:18" x14ac:dyDescent="0.25">
      <c r="B181" s="45" t="s">
        <v>1626</v>
      </c>
      <c r="C181" s="75" t="s">
        <v>1769</v>
      </c>
      <c r="D181" s="75" t="s">
        <v>1777</v>
      </c>
      <c r="E181" s="31" t="s">
        <v>992</v>
      </c>
      <c r="F181" s="31" t="s">
        <v>1782</v>
      </c>
      <c r="G181" s="31" t="s">
        <v>1783</v>
      </c>
      <c r="H181" s="96">
        <v>0</v>
      </c>
      <c r="I181" s="31">
        <v>0</v>
      </c>
      <c r="J181" s="31">
        <v>0</v>
      </c>
      <c r="K181" s="31">
        <v>0.75</v>
      </c>
      <c r="L181" s="31">
        <v>0.75</v>
      </c>
      <c r="M181" s="31">
        <v>1</v>
      </c>
      <c r="N181" s="31">
        <v>0</v>
      </c>
      <c r="O181" s="31">
        <v>0</v>
      </c>
      <c r="P181" s="31">
        <v>1</v>
      </c>
      <c r="Q181" s="31">
        <v>1</v>
      </c>
      <c r="R181" s="71">
        <v>1</v>
      </c>
    </row>
    <row r="182" spans="2:18" x14ac:dyDescent="0.25">
      <c r="B182" s="45" t="s">
        <v>1367</v>
      </c>
      <c r="C182" s="75" t="s">
        <v>1769</v>
      </c>
      <c r="D182" s="75" t="s">
        <v>1777</v>
      </c>
      <c r="E182" s="31" t="s">
        <v>1186</v>
      </c>
      <c r="F182" s="31" t="s">
        <v>1784</v>
      </c>
      <c r="G182" s="31" t="s">
        <v>1785</v>
      </c>
      <c r="H182" s="96">
        <v>1</v>
      </c>
      <c r="I182" s="31">
        <v>1</v>
      </c>
      <c r="J182" s="31">
        <v>2</v>
      </c>
      <c r="K182" s="31">
        <v>1</v>
      </c>
      <c r="L182" s="31">
        <v>1</v>
      </c>
      <c r="M182" s="31">
        <v>0.66666666666666663</v>
      </c>
      <c r="N182" s="31">
        <v>0</v>
      </c>
      <c r="O182" s="31">
        <v>0.91666666666666663</v>
      </c>
      <c r="P182" s="31">
        <v>0.8</v>
      </c>
      <c r="Q182" s="31">
        <v>1</v>
      </c>
      <c r="R182" s="71">
        <v>1</v>
      </c>
    </row>
    <row r="183" spans="2:18" x14ac:dyDescent="0.25">
      <c r="B183" s="45" t="s">
        <v>1367</v>
      </c>
      <c r="C183" s="75" t="s">
        <v>1769</v>
      </c>
      <c r="D183" s="75" t="s">
        <v>1777</v>
      </c>
      <c r="E183" s="31" t="s">
        <v>648</v>
      </c>
      <c r="F183" s="31" t="s">
        <v>1786</v>
      </c>
      <c r="G183" s="31" t="s">
        <v>1787</v>
      </c>
      <c r="H183" s="96">
        <v>0.90909090909090906</v>
      </c>
      <c r="I183" s="31">
        <v>0</v>
      </c>
      <c r="J183" s="31">
        <v>0</v>
      </c>
      <c r="K183" s="31">
        <v>0</v>
      </c>
      <c r="L183" s="31">
        <v>0</v>
      </c>
      <c r="M183" s="31">
        <v>0</v>
      </c>
      <c r="N183" s="31">
        <v>1</v>
      </c>
      <c r="O183" s="31">
        <v>1</v>
      </c>
      <c r="P183" s="31">
        <v>1</v>
      </c>
      <c r="Q183" s="31">
        <v>1</v>
      </c>
      <c r="R183" s="71">
        <v>1</v>
      </c>
    </row>
    <row r="184" spans="2:18" x14ac:dyDescent="0.25">
      <c r="B184" s="45" t="s">
        <v>1367</v>
      </c>
      <c r="C184" s="75" t="s">
        <v>1769</v>
      </c>
      <c r="D184" s="75" t="s">
        <v>1777</v>
      </c>
      <c r="E184" s="31" t="s">
        <v>1287</v>
      </c>
      <c r="F184" s="31" t="s">
        <v>1788</v>
      </c>
      <c r="G184" s="31" t="s">
        <v>1789</v>
      </c>
      <c r="H184" s="96">
        <v>0</v>
      </c>
      <c r="I184" s="31">
        <v>0</v>
      </c>
      <c r="J184" s="31">
        <v>0</v>
      </c>
      <c r="K184" s="31">
        <v>0</v>
      </c>
      <c r="L184" s="31">
        <v>0</v>
      </c>
      <c r="M184" s="31">
        <v>0</v>
      </c>
      <c r="N184" s="31">
        <v>0</v>
      </c>
      <c r="O184" s="31">
        <v>0</v>
      </c>
      <c r="P184" s="31">
        <v>0</v>
      </c>
      <c r="Q184" s="31">
        <v>1</v>
      </c>
      <c r="R184" s="71">
        <v>0.83333333333333337</v>
      </c>
    </row>
    <row r="185" spans="2:18" x14ac:dyDescent="0.25">
      <c r="B185" s="45" t="s">
        <v>1367</v>
      </c>
      <c r="C185" s="75" t="s">
        <v>1769</v>
      </c>
      <c r="D185" s="75" t="s">
        <v>1790</v>
      </c>
      <c r="E185" s="31" t="s">
        <v>771</v>
      </c>
      <c r="F185" s="31" t="s">
        <v>1791</v>
      </c>
      <c r="G185" s="31" t="s">
        <v>1792</v>
      </c>
      <c r="H185" s="96">
        <v>0.90909090909090906</v>
      </c>
      <c r="I185" s="31">
        <v>0</v>
      </c>
      <c r="J185" s="31">
        <v>0</v>
      </c>
      <c r="K185" s="31">
        <v>0</v>
      </c>
      <c r="L185" s="31">
        <v>0</v>
      </c>
      <c r="M185" s="31">
        <v>0</v>
      </c>
      <c r="N185" s="31">
        <v>0</v>
      </c>
      <c r="O185" s="31">
        <v>0</v>
      </c>
      <c r="P185" s="31">
        <v>0</v>
      </c>
      <c r="Q185" s="31">
        <v>0</v>
      </c>
      <c r="R185" s="71">
        <v>0</v>
      </c>
    </row>
    <row r="186" spans="2:18" x14ac:dyDescent="0.25">
      <c r="B186" s="45" t="s">
        <v>1793</v>
      </c>
      <c r="C186" s="75" t="s">
        <v>1794</v>
      </c>
      <c r="D186" s="75" t="s">
        <v>1795</v>
      </c>
      <c r="E186" s="31" t="s">
        <v>727</v>
      </c>
      <c r="F186" s="31" t="s">
        <v>727</v>
      </c>
      <c r="G186" s="31" t="s">
        <v>1796</v>
      </c>
      <c r="H186" s="96">
        <v>1</v>
      </c>
      <c r="I186" s="31">
        <v>0</v>
      </c>
      <c r="J186" s="31">
        <v>0</v>
      </c>
      <c r="K186" s="31">
        <v>0</v>
      </c>
      <c r="L186" s="31">
        <v>0</v>
      </c>
      <c r="M186" s="31">
        <v>0</v>
      </c>
      <c r="N186" s="31">
        <v>0</v>
      </c>
      <c r="O186" s="31">
        <v>0</v>
      </c>
      <c r="P186" s="31">
        <v>0</v>
      </c>
      <c r="Q186" s="31">
        <v>1</v>
      </c>
      <c r="R186" s="71">
        <v>0</v>
      </c>
    </row>
    <row r="187" spans="2:18" x14ac:dyDescent="0.25">
      <c r="B187" s="45" t="s">
        <v>1793</v>
      </c>
      <c r="C187" s="75" t="s">
        <v>1794</v>
      </c>
      <c r="D187" s="75" t="s">
        <v>1795</v>
      </c>
      <c r="E187" s="31" t="s">
        <v>779</v>
      </c>
      <c r="F187" s="31" t="s">
        <v>779</v>
      </c>
      <c r="G187" s="31" t="s">
        <v>1796</v>
      </c>
      <c r="H187" s="96">
        <v>0.81818181818181823</v>
      </c>
      <c r="I187" s="31">
        <v>0</v>
      </c>
      <c r="J187" s="31">
        <v>0</v>
      </c>
      <c r="K187" s="31">
        <v>0</v>
      </c>
      <c r="L187" s="31">
        <v>0</v>
      </c>
      <c r="M187" s="31">
        <v>0</v>
      </c>
      <c r="N187" s="31">
        <v>0</v>
      </c>
      <c r="O187" s="31">
        <v>0</v>
      </c>
      <c r="P187" s="31">
        <v>0</v>
      </c>
      <c r="Q187" s="31">
        <v>1</v>
      </c>
      <c r="R187" s="71">
        <v>0</v>
      </c>
    </row>
    <row r="188" spans="2:18" x14ac:dyDescent="0.25">
      <c r="B188" s="45" t="s">
        <v>1793</v>
      </c>
      <c r="C188" s="75" t="s">
        <v>1794</v>
      </c>
      <c r="D188" s="75" t="s">
        <v>1795</v>
      </c>
      <c r="E188" s="31" t="s">
        <v>668</v>
      </c>
      <c r="F188" s="31" t="s">
        <v>668</v>
      </c>
      <c r="G188" s="31" t="s">
        <v>1796</v>
      </c>
      <c r="H188" s="96">
        <v>0.18181818181818182</v>
      </c>
      <c r="I188" s="31">
        <v>1</v>
      </c>
      <c r="J188" s="31">
        <v>1</v>
      </c>
      <c r="K188" s="31">
        <v>0</v>
      </c>
      <c r="L188" s="31">
        <v>0</v>
      </c>
      <c r="M188" s="31">
        <v>0</v>
      </c>
      <c r="N188" s="31">
        <v>1</v>
      </c>
      <c r="O188" s="31">
        <v>0.91666666666666663</v>
      </c>
      <c r="P188" s="31">
        <v>1</v>
      </c>
      <c r="Q188" s="31">
        <v>1</v>
      </c>
      <c r="R188" s="71">
        <v>1</v>
      </c>
    </row>
    <row r="189" spans="2:18" x14ac:dyDescent="0.25">
      <c r="B189" s="45" t="s">
        <v>1793</v>
      </c>
      <c r="C189" s="75" t="s">
        <v>1794</v>
      </c>
      <c r="D189" s="75" t="s">
        <v>1795</v>
      </c>
      <c r="E189" s="31" t="s">
        <v>737</v>
      </c>
      <c r="F189" s="31" t="s">
        <v>737</v>
      </c>
      <c r="G189" s="31" t="s">
        <v>1796</v>
      </c>
      <c r="H189" s="96">
        <v>0</v>
      </c>
      <c r="I189" s="31">
        <v>4</v>
      </c>
      <c r="J189" s="31">
        <v>4</v>
      </c>
      <c r="K189" s="31">
        <v>1</v>
      </c>
      <c r="L189" s="31">
        <v>1</v>
      </c>
      <c r="M189" s="31">
        <v>1</v>
      </c>
      <c r="N189" s="31">
        <v>0</v>
      </c>
      <c r="O189" s="31">
        <v>1</v>
      </c>
      <c r="P189" s="31">
        <v>1</v>
      </c>
      <c r="Q189" s="31">
        <v>1</v>
      </c>
      <c r="R189" s="71">
        <v>1</v>
      </c>
    </row>
    <row r="190" spans="2:18" x14ac:dyDescent="0.25">
      <c r="B190" s="45" t="s">
        <v>1793</v>
      </c>
      <c r="C190" s="75" t="s">
        <v>1794</v>
      </c>
      <c r="D190" s="75" t="s">
        <v>1795</v>
      </c>
      <c r="E190" s="31" t="s">
        <v>674</v>
      </c>
      <c r="F190" s="31" t="s">
        <v>674</v>
      </c>
      <c r="G190" s="31" t="s">
        <v>1796</v>
      </c>
      <c r="H190" s="96">
        <v>9.0909090909090912E-2</v>
      </c>
      <c r="I190" s="31">
        <v>2</v>
      </c>
      <c r="J190" s="31">
        <v>2</v>
      </c>
      <c r="K190" s="31">
        <v>1</v>
      </c>
      <c r="L190" s="31">
        <v>0</v>
      </c>
      <c r="M190" s="31">
        <v>0</v>
      </c>
      <c r="N190" s="31">
        <v>1</v>
      </c>
      <c r="O190" s="31">
        <v>0.91666666666666663</v>
      </c>
      <c r="P190" s="31">
        <v>1</v>
      </c>
      <c r="Q190" s="31">
        <v>1</v>
      </c>
      <c r="R190" s="71">
        <v>0.83333333333333337</v>
      </c>
    </row>
    <row r="191" spans="2:18" x14ac:dyDescent="0.25">
      <c r="B191" s="45" t="s">
        <v>1793</v>
      </c>
      <c r="C191" s="75" t="s">
        <v>1794</v>
      </c>
      <c r="D191" s="75" t="s">
        <v>1795</v>
      </c>
      <c r="E191" s="31" t="s">
        <v>879</v>
      </c>
      <c r="F191" s="31" t="s">
        <v>879</v>
      </c>
      <c r="G191" s="31" t="s">
        <v>1796</v>
      </c>
      <c r="H191" s="96">
        <v>0.36363636363636365</v>
      </c>
      <c r="I191" s="31">
        <v>1</v>
      </c>
      <c r="J191" s="31">
        <v>0</v>
      </c>
      <c r="K191" s="31">
        <v>0.75</v>
      </c>
      <c r="L191" s="31">
        <v>1</v>
      </c>
      <c r="M191" s="31">
        <v>1</v>
      </c>
      <c r="N191" s="31">
        <v>0</v>
      </c>
      <c r="O191" s="31">
        <v>1</v>
      </c>
      <c r="P191" s="31">
        <v>0.8</v>
      </c>
      <c r="Q191" s="31">
        <v>1</v>
      </c>
      <c r="R191" s="71">
        <v>1</v>
      </c>
    </row>
    <row r="192" spans="2:18" x14ac:dyDescent="0.25">
      <c r="B192" s="45" t="s">
        <v>1793</v>
      </c>
      <c r="C192" s="75" t="s">
        <v>1794</v>
      </c>
      <c r="D192" s="75" t="s">
        <v>1795</v>
      </c>
      <c r="E192" s="31" t="s">
        <v>869</v>
      </c>
      <c r="F192" s="31" t="s">
        <v>869</v>
      </c>
      <c r="G192" s="31" t="s">
        <v>1796</v>
      </c>
      <c r="H192" s="96">
        <v>0</v>
      </c>
      <c r="I192" s="31">
        <v>1</v>
      </c>
      <c r="J192" s="31">
        <v>1</v>
      </c>
      <c r="K192" s="31">
        <v>1</v>
      </c>
      <c r="L192" s="31">
        <v>1</v>
      </c>
      <c r="M192" s="31">
        <v>1</v>
      </c>
      <c r="N192" s="31">
        <v>0</v>
      </c>
      <c r="O192" s="31">
        <v>0.66666666666666663</v>
      </c>
      <c r="P192" s="31">
        <v>1</v>
      </c>
      <c r="Q192" s="31">
        <v>0</v>
      </c>
      <c r="R192" s="71">
        <v>0.83333333333333337</v>
      </c>
    </row>
    <row r="193" spans="2:18" x14ac:dyDescent="0.25">
      <c r="B193" s="45" t="s">
        <v>1793</v>
      </c>
      <c r="C193" s="75" t="s">
        <v>1794</v>
      </c>
      <c r="D193" s="75" t="s">
        <v>1795</v>
      </c>
      <c r="E193" s="31" t="s">
        <v>610</v>
      </c>
      <c r="F193" s="31" t="s">
        <v>610</v>
      </c>
      <c r="G193" s="31" t="s">
        <v>1796</v>
      </c>
      <c r="H193" s="96">
        <v>0</v>
      </c>
      <c r="I193" s="31">
        <v>0</v>
      </c>
      <c r="J193" s="31">
        <v>0</v>
      </c>
      <c r="K193" s="31">
        <v>0</v>
      </c>
      <c r="L193" s="31">
        <v>0</v>
      </c>
      <c r="M193" s="31">
        <v>0</v>
      </c>
      <c r="N193" s="31">
        <v>0</v>
      </c>
      <c r="O193" s="31">
        <v>1</v>
      </c>
      <c r="P193" s="31">
        <v>1</v>
      </c>
      <c r="Q193" s="31">
        <v>1</v>
      </c>
      <c r="R193" s="71">
        <v>1</v>
      </c>
    </row>
    <row r="194" spans="2:18" x14ac:dyDescent="0.25">
      <c r="B194" s="45" t="s">
        <v>1793</v>
      </c>
      <c r="C194" s="75" t="s">
        <v>1794</v>
      </c>
      <c r="D194" s="75" t="s">
        <v>1795</v>
      </c>
      <c r="E194" s="31" t="s">
        <v>739</v>
      </c>
      <c r="F194" s="31" t="s">
        <v>739</v>
      </c>
      <c r="G194" s="31" t="s">
        <v>1796</v>
      </c>
      <c r="H194" s="96">
        <v>1</v>
      </c>
      <c r="I194" s="31">
        <v>1</v>
      </c>
      <c r="J194" s="31">
        <v>0</v>
      </c>
      <c r="K194" s="31">
        <v>0</v>
      </c>
      <c r="L194" s="31">
        <v>0</v>
      </c>
      <c r="M194" s="31">
        <v>0</v>
      </c>
      <c r="N194" s="31">
        <v>0</v>
      </c>
      <c r="O194" s="31">
        <v>0</v>
      </c>
      <c r="P194" s="31">
        <v>1</v>
      </c>
      <c r="Q194" s="31">
        <v>1</v>
      </c>
      <c r="R194" s="71">
        <v>1</v>
      </c>
    </row>
    <row r="195" spans="2:18" x14ac:dyDescent="0.25">
      <c r="B195" s="45" t="s">
        <v>1793</v>
      </c>
      <c r="C195" s="75" t="s">
        <v>1794</v>
      </c>
      <c r="D195" s="75" t="s">
        <v>1795</v>
      </c>
      <c r="E195" s="31" t="s">
        <v>1110</v>
      </c>
      <c r="F195" s="31" t="s">
        <v>1110</v>
      </c>
      <c r="G195" s="31" t="s">
        <v>1796</v>
      </c>
      <c r="H195" s="96">
        <v>0.90909090909090906</v>
      </c>
      <c r="I195" s="31">
        <v>0</v>
      </c>
      <c r="J195" s="31">
        <v>0</v>
      </c>
      <c r="K195" s="31">
        <v>1</v>
      </c>
      <c r="L195" s="31">
        <v>0.25</v>
      </c>
      <c r="M195" s="31">
        <v>1</v>
      </c>
      <c r="N195" s="31">
        <v>0</v>
      </c>
      <c r="O195" s="31">
        <v>1</v>
      </c>
      <c r="P195" s="31">
        <v>0.8</v>
      </c>
      <c r="Q195" s="31">
        <v>1</v>
      </c>
      <c r="R195" s="71">
        <v>1</v>
      </c>
    </row>
    <row r="196" spans="2:18" x14ac:dyDescent="0.25">
      <c r="B196" s="45" t="s">
        <v>1793</v>
      </c>
      <c r="C196" s="75" t="s">
        <v>1794</v>
      </c>
      <c r="D196" s="75" t="s">
        <v>1795</v>
      </c>
      <c r="E196" s="31" t="s">
        <v>1343</v>
      </c>
      <c r="F196" s="31" t="s">
        <v>1343</v>
      </c>
      <c r="G196" s="31" t="s">
        <v>1796</v>
      </c>
      <c r="H196" s="96">
        <v>1</v>
      </c>
      <c r="I196" s="31">
        <v>1</v>
      </c>
      <c r="J196" s="31">
        <v>1</v>
      </c>
      <c r="K196" s="31">
        <v>1</v>
      </c>
      <c r="L196" s="31">
        <v>1</v>
      </c>
      <c r="M196" s="31">
        <v>0</v>
      </c>
      <c r="N196" s="31">
        <v>1</v>
      </c>
      <c r="O196" s="31">
        <v>0.91666666666666663</v>
      </c>
      <c r="P196" s="31">
        <v>1</v>
      </c>
      <c r="Q196" s="31">
        <v>1</v>
      </c>
      <c r="R196" s="71">
        <v>1</v>
      </c>
    </row>
    <row r="197" spans="2:18" x14ac:dyDescent="0.25">
      <c r="B197" s="45" t="s">
        <v>1793</v>
      </c>
      <c r="C197" s="75" t="s">
        <v>1794</v>
      </c>
      <c r="D197" s="75" t="s">
        <v>1795</v>
      </c>
      <c r="E197" s="31" t="s">
        <v>1321</v>
      </c>
      <c r="F197" s="31" t="s">
        <v>1321</v>
      </c>
      <c r="G197" s="31" t="s">
        <v>1796</v>
      </c>
      <c r="H197" s="96">
        <v>0</v>
      </c>
      <c r="I197" s="31">
        <v>0</v>
      </c>
      <c r="J197" s="31">
        <v>0</v>
      </c>
      <c r="K197" s="31">
        <v>0</v>
      </c>
      <c r="L197" s="31">
        <v>0</v>
      </c>
      <c r="M197" s="31">
        <v>0</v>
      </c>
      <c r="N197" s="31">
        <v>0</v>
      </c>
      <c r="O197" s="31">
        <v>0.16666666666666666</v>
      </c>
      <c r="P197" s="31">
        <v>0.8</v>
      </c>
      <c r="Q197" s="31">
        <v>0</v>
      </c>
      <c r="R197" s="71">
        <v>0</v>
      </c>
    </row>
    <row r="198" spans="2:18" x14ac:dyDescent="0.25">
      <c r="B198" s="45" t="s">
        <v>1793</v>
      </c>
      <c r="C198" s="75" t="s">
        <v>1794</v>
      </c>
      <c r="D198" s="75" t="s">
        <v>1795</v>
      </c>
      <c r="E198" s="31" t="s">
        <v>984</v>
      </c>
      <c r="F198" s="31" t="s">
        <v>984</v>
      </c>
      <c r="G198" s="31" t="s">
        <v>1796</v>
      </c>
      <c r="H198" s="96">
        <v>0.27272727272727271</v>
      </c>
      <c r="I198" s="31">
        <v>0</v>
      </c>
      <c r="J198" s="31">
        <v>1</v>
      </c>
      <c r="K198" s="31">
        <v>0</v>
      </c>
      <c r="L198" s="31">
        <v>0</v>
      </c>
      <c r="M198" s="31">
        <v>0</v>
      </c>
      <c r="N198" s="31">
        <v>0</v>
      </c>
      <c r="O198" s="31">
        <v>0</v>
      </c>
      <c r="P198" s="31">
        <v>1</v>
      </c>
      <c r="Q198" s="31">
        <v>1</v>
      </c>
      <c r="R198" s="71">
        <v>0</v>
      </c>
    </row>
    <row r="199" spans="2:18" x14ac:dyDescent="0.25">
      <c r="B199" s="45" t="s">
        <v>1793</v>
      </c>
      <c r="C199" s="75" t="s">
        <v>1794</v>
      </c>
      <c r="D199" s="75" t="s">
        <v>1795</v>
      </c>
      <c r="E199" s="31" t="s">
        <v>658</v>
      </c>
      <c r="F199" s="31" t="s">
        <v>658</v>
      </c>
      <c r="G199" s="31" t="s">
        <v>1796</v>
      </c>
      <c r="H199" s="96">
        <v>0</v>
      </c>
      <c r="I199" s="31">
        <v>0</v>
      </c>
      <c r="J199" s="31">
        <v>0</v>
      </c>
      <c r="K199" s="31">
        <v>0</v>
      </c>
      <c r="L199" s="31">
        <v>0</v>
      </c>
      <c r="M199" s="31">
        <v>0</v>
      </c>
      <c r="N199" s="31">
        <v>0</v>
      </c>
      <c r="O199" s="31">
        <v>0.91666666666666663</v>
      </c>
      <c r="P199" s="31">
        <v>0.8</v>
      </c>
      <c r="Q199" s="31">
        <v>0</v>
      </c>
      <c r="R199" s="71">
        <v>0</v>
      </c>
    </row>
    <row r="200" spans="2:18" x14ac:dyDescent="0.25">
      <c r="B200" s="45" t="s">
        <v>1793</v>
      </c>
      <c r="C200" s="75" t="s">
        <v>1794</v>
      </c>
      <c r="D200" s="75" t="s">
        <v>1795</v>
      </c>
      <c r="E200" s="31" t="s">
        <v>538</v>
      </c>
      <c r="F200" s="31" t="s">
        <v>538</v>
      </c>
      <c r="G200" s="31" t="s">
        <v>1796</v>
      </c>
      <c r="H200" s="96">
        <v>1</v>
      </c>
      <c r="I200" s="31">
        <v>1</v>
      </c>
      <c r="J200" s="31">
        <v>1</v>
      </c>
      <c r="K200" s="31">
        <v>0</v>
      </c>
      <c r="L200" s="31">
        <v>0</v>
      </c>
      <c r="M200" s="31">
        <v>0</v>
      </c>
      <c r="N200" s="31">
        <v>0</v>
      </c>
      <c r="O200" s="31">
        <v>1</v>
      </c>
      <c r="P200" s="31">
        <v>1</v>
      </c>
      <c r="Q200" s="31">
        <v>1</v>
      </c>
      <c r="R200" s="71">
        <v>1</v>
      </c>
    </row>
    <row r="201" spans="2:18" x14ac:dyDescent="0.25">
      <c r="B201" s="45" t="s">
        <v>1793</v>
      </c>
      <c r="C201" s="75" t="s">
        <v>1794</v>
      </c>
      <c r="D201" s="75" t="s">
        <v>1795</v>
      </c>
      <c r="E201" s="31" t="s">
        <v>624</v>
      </c>
      <c r="F201" s="31" t="s">
        <v>624</v>
      </c>
      <c r="G201" s="31" t="s">
        <v>1796</v>
      </c>
      <c r="H201" s="96">
        <v>0.45454545454545453</v>
      </c>
      <c r="I201" s="31">
        <v>0</v>
      </c>
      <c r="J201" s="31">
        <v>0</v>
      </c>
      <c r="K201" s="31">
        <v>0</v>
      </c>
      <c r="L201" s="31">
        <v>0</v>
      </c>
      <c r="M201" s="31">
        <v>0</v>
      </c>
      <c r="N201" s="31">
        <v>1</v>
      </c>
      <c r="O201" s="31">
        <v>1</v>
      </c>
      <c r="P201" s="31">
        <v>1</v>
      </c>
      <c r="Q201" s="31">
        <v>1</v>
      </c>
      <c r="R201" s="71">
        <v>1</v>
      </c>
    </row>
    <row r="202" spans="2:18" x14ac:dyDescent="0.25">
      <c r="B202" s="45" t="s">
        <v>1793</v>
      </c>
      <c r="C202" s="75" t="s">
        <v>1794</v>
      </c>
      <c r="D202" s="75" t="s">
        <v>1795</v>
      </c>
      <c r="E202" s="31" t="s">
        <v>1056</v>
      </c>
      <c r="F202" s="31" t="s">
        <v>1056</v>
      </c>
      <c r="G202" s="31" t="s">
        <v>1796</v>
      </c>
      <c r="H202" s="96">
        <v>0.90909090909090906</v>
      </c>
      <c r="I202" s="31">
        <v>1</v>
      </c>
      <c r="J202" s="31">
        <v>1</v>
      </c>
      <c r="K202" s="31">
        <v>1</v>
      </c>
      <c r="L202" s="31">
        <v>1</v>
      </c>
      <c r="M202" s="31">
        <v>1</v>
      </c>
      <c r="N202" s="31">
        <v>0</v>
      </c>
      <c r="O202" s="31">
        <v>1</v>
      </c>
      <c r="P202" s="31">
        <v>1</v>
      </c>
      <c r="Q202" s="31">
        <v>1</v>
      </c>
      <c r="R202" s="71">
        <v>1</v>
      </c>
    </row>
    <row r="203" spans="2:18" x14ac:dyDescent="0.25">
      <c r="B203" s="45" t="s">
        <v>1793</v>
      </c>
      <c r="C203" s="75" t="s">
        <v>1794</v>
      </c>
      <c r="D203" s="75" t="s">
        <v>1795</v>
      </c>
      <c r="E203" s="31" t="s">
        <v>1082</v>
      </c>
      <c r="F203" s="31" t="s">
        <v>1082</v>
      </c>
      <c r="G203" s="31" t="s">
        <v>1796</v>
      </c>
      <c r="H203" s="96">
        <v>1</v>
      </c>
      <c r="I203" s="31">
        <v>0</v>
      </c>
      <c r="J203" s="31">
        <v>0</v>
      </c>
      <c r="K203" s="31">
        <v>1</v>
      </c>
      <c r="L203" s="31">
        <v>1</v>
      </c>
      <c r="M203" s="31">
        <v>1</v>
      </c>
      <c r="N203" s="31">
        <v>0</v>
      </c>
      <c r="O203" s="31">
        <v>1</v>
      </c>
      <c r="P203" s="31">
        <v>1</v>
      </c>
      <c r="Q203" s="31">
        <v>1</v>
      </c>
      <c r="R203" s="71">
        <v>1</v>
      </c>
    </row>
    <row r="204" spans="2:18" x14ac:dyDescent="0.25">
      <c r="B204" s="45" t="s">
        <v>1793</v>
      </c>
      <c r="C204" s="75" t="s">
        <v>1794</v>
      </c>
      <c r="D204" s="75" t="s">
        <v>1795</v>
      </c>
      <c r="E204" s="31" t="s">
        <v>562</v>
      </c>
      <c r="F204" s="31" t="s">
        <v>562</v>
      </c>
      <c r="G204" s="31" t="s">
        <v>1796</v>
      </c>
      <c r="H204" s="96">
        <v>0</v>
      </c>
      <c r="I204" s="31">
        <v>6</v>
      </c>
      <c r="J204" s="31">
        <v>2</v>
      </c>
      <c r="K204" s="31">
        <v>1</v>
      </c>
      <c r="L204" s="31">
        <v>1</v>
      </c>
      <c r="M204" s="31">
        <v>1</v>
      </c>
      <c r="N204" s="31">
        <v>0</v>
      </c>
      <c r="O204" s="31">
        <v>0</v>
      </c>
      <c r="P204" s="31">
        <v>0</v>
      </c>
      <c r="Q204" s="31">
        <v>0</v>
      </c>
      <c r="R204" s="71">
        <v>0</v>
      </c>
    </row>
    <row r="205" spans="2:18" x14ac:dyDescent="0.25">
      <c r="B205" s="45" t="s">
        <v>1793</v>
      </c>
      <c r="C205" s="75" t="s">
        <v>1794</v>
      </c>
      <c r="D205" s="75" t="s">
        <v>1795</v>
      </c>
      <c r="E205" s="31" t="s">
        <v>680</v>
      </c>
      <c r="F205" s="31" t="s">
        <v>680</v>
      </c>
      <c r="G205" s="31" t="s">
        <v>1796</v>
      </c>
      <c r="H205" s="96">
        <v>1</v>
      </c>
      <c r="I205" s="31">
        <v>4</v>
      </c>
      <c r="J205" s="31">
        <v>5</v>
      </c>
      <c r="K205" s="31">
        <v>1</v>
      </c>
      <c r="L205" s="31">
        <v>1</v>
      </c>
      <c r="M205" s="31">
        <v>1</v>
      </c>
      <c r="N205" s="31">
        <v>0</v>
      </c>
      <c r="O205" s="31">
        <v>8.3333333333333329E-2</v>
      </c>
      <c r="P205" s="31">
        <v>1</v>
      </c>
      <c r="Q205" s="31">
        <v>1</v>
      </c>
      <c r="R205" s="71">
        <v>1</v>
      </c>
    </row>
    <row r="206" spans="2:18" x14ac:dyDescent="0.25">
      <c r="B206" s="45" t="s">
        <v>1793</v>
      </c>
      <c r="C206" s="75" t="s">
        <v>1794</v>
      </c>
      <c r="D206" s="75" t="s">
        <v>1795</v>
      </c>
      <c r="E206" s="31" t="s">
        <v>988</v>
      </c>
      <c r="F206" s="31" t="s">
        <v>988</v>
      </c>
      <c r="G206" s="31" t="s">
        <v>1796</v>
      </c>
      <c r="H206" s="96">
        <v>0</v>
      </c>
      <c r="I206" s="31">
        <v>0</v>
      </c>
      <c r="J206" s="31">
        <v>0</v>
      </c>
      <c r="K206" s="31">
        <v>0</v>
      </c>
      <c r="L206" s="31">
        <v>0</v>
      </c>
      <c r="M206" s="31">
        <v>0</v>
      </c>
      <c r="N206" s="31">
        <v>0</v>
      </c>
      <c r="O206" s="31">
        <v>0</v>
      </c>
      <c r="P206" s="31">
        <v>1</v>
      </c>
      <c r="Q206" s="31">
        <v>1</v>
      </c>
      <c r="R206" s="71">
        <v>1</v>
      </c>
    </row>
    <row r="207" spans="2:18" x14ac:dyDescent="0.25">
      <c r="B207" s="45" t="s">
        <v>1793</v>
      </c>
      <c r="C207" s="75" t="s">
        <v>1794</v>
      </c>
      <c r="D207" s="75" t="s">
        <v>1795</v>
      </c>
      <c r="E207" s="31" t="s">
        <v>1307</v>
      </c>
      <c r="F207" s="31" t="s">
        <v>1307</v>
      </c>
      <c r="G207" s="31" t="s">
        <v>1796</v>
      </c>
      <c r="H207" s="96">
        <v>0.90909090909090906</v>
      </c>
      <c r="I207" s="31">
        <v>0</v>
      </c>
      <c r="J207" s="31">
        <v>0</v>
      </c>
      <c r="K207" s="31">
        <v>0.25</v>
      </c>
      <c r="L207" s="31">
        <v>0</v>
      </c>
      <c r="M207" s="31">
        <v>0</v>
      </c>
      <c r="N207" s="31">
        <v>0</v>
      </c>
      <c r="O207" s="31">
        <v>0.83333333333333337</v>
      </c>
      <c r="P207" s="31">
        <v>1</v>
      </c>
      <c r="Q207" s="31">
        <v>1</v>
      </c>
      <c r="R207" s="71">
        <v>1</v>
      </c>
    </row>
    <row r="208" spans="2:18" x14ac:dyDescent="0.25">
      <c r="B208" s="45" t="s">
        <v>1793</v>
      </c>
      <c r="C208" s="75" t="s">
        <v>1794</v>
      </c>
      <c r="D208" s="75" t="s">
        <v>1795</v>
      </c>
      <c r="E208" s="31" t="s">
        <v>1092</v>
      </c>
      <c r="F208" s="31" t="s">
        <v>1092</v>
      </c>
      <c r="G208" s="31" t="s">
        <v>1796</v>
      </c>
      <c r="H208" s="96">
        <v>1</v>
      </c>
      <c r="I208" s="31">
        <v>1</v>
      </c>
      <c r="J208" s="31">
        <v>2</v>
      </c>
      <c r="K208" s="31">
        <v>1</v>
      </c>
      <c r="L208" s="31">
        <v>1</v>
      </c>
      <c r="M208" s="31">
        <v>1</v>
      </c>
      <c r="N208" s="31">
        <v>0</v>
      </c>
      <c r="O208" s="31">
        <v>1</v>
      </c>
      <c r="P208" s="31">
        <v>1</v>
      </c>
      <c r="Q208" s="31">
        <v>1</v>
      </c>
      <c r="R208" s="71">
        <v>1</v>
      </c>
    </row>
    <row r="209" spans="2:18" x14ac:dyDescent="0.25">
      <c r="B209" s="45" t="s">
        <v>1793</v>
      </c>
      <c r="C209" s="75" t="s">
        <v>1794</v>
      </c>
      <c r="D209" s="75" t="s">
        <v>1795</v>
      </c>
      <c r="E209" s="31" t="s">
        <v>1094</v>
      </c>
      <c r="F209" s="31" t="s">
        <v>1094</v>
      </c>
      <c r="G209" s="31" t="s">
        <v>1796</v>
      </c>
      <c r="H209" s="96">
        <v>1</v>
      </c>
      <c r="I209" s="31">
        <v>1</v>
      </c>
      <c r="J209" s="31">
        <v>1</v>
      </c>
      <c r="K209" s="31">
        <v>1</v>
      </c>
      <c r="L209" s="31">
        <v>1</v>
      </c>
      <c r="M209" s="31">
        <v>1</v>
      </c>
      <c r="N209" s="31">
        <v>0</v>
      </c>
      <c r="O209" s="31">
        <v>1</v>
      </c>
      <c r="P209" s="31">
        <v>1</v>
      </c>
      <c r="Q209" s="31">
        <v>1</v>
      </c>
      <c r="R209" s="71">
        <v>1</v>
      </c>
    </row>
    <row r="210" spans="2:18" x14ac:dyDescent="0.25">
      <c r="B210" s="45" t="s">
        <v>1793</v>
      </c>
      <c r="C210" s="75" t="s">
        <v>1794</v>
      </c>
      <c r="D210" s="75" t="s">
        <v>1795</v>
      </c>
      <c r="E210" s="31" t="s">
        <v>1255</v>
      </c>
      <c r="F210" s="31" t="s">
        <v>1255</v>
      </c>
      <c r="G210" s="31" t="s">
        <v>1796</v>
      </c>
      <c r="H210" s="96">
        <v>0</v>
      </c>
      <c r="I210" s="31">
        <v>0</v>
      </c>
      <c r="J210" s="31">
        <v>0</v>
      </c>
      <c r="K210" s="31">
        <v>0</v>
      </c>
      <c r="L210" s="31">
        <v>0</v>
      </c>
      <c r="M210" s="31">
        <v>0</v>
      </c>
      <c r="N210" s="31">
        <v>0</v>
      </c>
      <c r="O210" s="31">
        <v>0</v>
      </c>
      <c r="P210" s="31">
        <v>0</v>
      </c>
      <c r="Q210" s="31">
        <v>1</v>
      </c>
      <c r="R210" s="71">
        <v>1</v>
      </c>
    </row>
    <row r="211" spans="2:18" x14ac:dyDescent="0.25">
      <c r="B211" s="45" t="s">
        <v>1793</v>
      </c>
      <c r="C211" s="75" t="s">
        <v>1794</v>
      </c>
      <c r="D211" s="75" t="s">
        <v>1795</v>
      </c>
      <c r="E211" s="31" t="s">
        <v>1064</v>
      </c>
      <c r="F211" s="31" t="s">
        <v>1797</v>
      </c>
      <c r="G211" s="31" t="s">
        <v>1796</v>
      </c>
      <c r="H211" s="96">
        <v>1</v>
      </c>
      <c r="I211" s="31">
        <v>1</v>
      </c>
      <c r="J211" s="31">
        <v>1</v>
      </c>
      <c r="K211" s="31">
        <v>1</v>
      </c>
      <c r="L211" s="31">
        <v>1</v>
      </c>
      <c r="M211" s="31">
        <v>0.66666666666666663</v>
      </c>
      <c r="N211" s="31">
        <v>0</v>
      </c>
      <c r="O211" s="31">
        <v>1</v>
      </c>
      <c r="P211" s="31">
        <v>1</v>
      </c>
      <c r="Q211" s="31">
        <v>1</v>
      </c>
      <c r="R211" s="71">
        <v>1</v>
      </c>
    </row>
    <row r="212" spans="2:18" x14ac:dyDescent="0.25">
      <c r="B212" s="45" t="s">
        <v>1793</v>
      </c>
      <c r="C212" s="75" t="s">
        <v>1794</v>
      </c>
      <c r="D212" s="75" t="s">
        <v>1795</v>
      </c>
      <c r="E212" s="31" t="s">
        <v>702</v>
      </c>
      <c r="F212" s="31" t="s">
        <v>702</v>
      </c>
      <c r="G212" s="31" t="s">
        <v>1796</v>
      </c>
      <c r="H212" s="96">
        <v>0.72727272727272729</v>
      </c>
      <c r="I212" s="31">
        <v>1</v>
      </c>
      <c r="J212" s="31">
        <v>1</v>
      </c>
      <c r="K212" s="31">
        <v>0.75</v>
      </c>
      <c r="L212" s="31">
        <v>1</v>
      </c>
      <c r="M212" s="31">
        <v>0.66666666666666663</v>
      </c>
      <c r="N212" s="31">
        <v>0</v>
      </c>
      <c r="O212" s="31">
        <v>8.3333333333333329E-2</v>
      </c>
      <c r="P212" s="31">
        <v>1</v>
      </c>
      <c r="Q212" s="31">
        <v>1</v>
      </c>
      <c r="R212" s="71">
        <v>0.83333333333333337</v>
      </c>
    </row>
    <row r="213" spans="2:18" x14ac:dyDescent="0.25">
      <c r="B213" s="45" t="s">
        <v>1793</v>
      </c>
      <c r="C213" s="75" t="s">
        <v>1794</v>
      </c>
      <c r="D213" s="75" t="s">
        <v>1795</v>
      </c>
      <c r="E213" s="31" t="s">
        <v>1128</v>
      </c>
      <c r="F213" s="31" t="s">
        <v>1128</v>
      </c>
      <c r="G213" s="31" t="s">
        <v>1796</v>
      </c>
      <c r="H213" s="96">
        <v>0.90909090909090906</v>
      </c>
      <c r="I213" s="31">
        <v>1</v>
      </c>
      <c r="J213" s="31">
        <v>1</v>
      </c>
      <c r="K213" s="31">
        <v>1</v>
      </c>
      <c r="L213" s="31">
        <v>1</v>
      </c>
      <c r="M213" s="31">
        <v>0.33333333333333331</v>
      </c>
      <c r="N213" s="31">
        <v>0</v>
      </c>
      <c r="O213" s="31">
        <v>1</v>
      </c>
      <c r="P213" s="31">
        <v>1</v>
      </c>
      <c r="Q213" s="31">
        <v>1</v>
      </c>
      <c r="R213" s="71">
        <v>1</v>
      </c>
    </row>
    <row r="214" spans="2:18" x14ac:dyDescent="0.25">
      <c r="B214" s="45" t="s">
        <v>1793</v>
      </c>
      <c r="C214" s="75" t="s">
        <v>1794</v>
      </c>
      <c r="D214" s="75" t="s">
        <v>1795</v>
      </c>
      <c r="E214" s="31" t="s">
        <v>614</v>
      </c>
      <c r="F214" s="31" t="s">
        <v>614</v>
      </c>
      <c r="G214" s="31" t="s">
        <v>1796</v>
      </c>
      <c r="H214" s="96">
        <v>0</v>
      </c>
      <c r="I214" s="31">
        <v>1</v>
      </c>
      <c r="J214" s="31">
        <v>1</v>
      </c>
      <c r="K214" s="31">
        <v>1</v>
      </c>
      <c r="L214" s="31">
        <v>1</v>
      </c>
      <c r="M214" s="31">
        <v>1</v>
      </c>
      <c r="N214" s="31">
        <v>0</v>
      </c>
      <c r="O214" s="31">
        <v>0</v>
      </c>
      <c r="P214" s="31">
        <v>0</v>
      </c>
      <c r="Q214" s="31">
        <v>0</v>
      </c>
      <c r="R214" s="71">
        <v>0</v>
      </c>
    </row>
    <row r="215" spans="2:18" x14ac:dyDescent="0.25">
      <c r="B215" s="45" t="s">
        <v>1793</v>
      </c>
      <c r="C215" s="75" t="s">
        <v>1794</v>
      </c>
      <c r="D215" s="75" t="s">
        <v>1795</v>
      </c>
      <c r="E215" s="31" t="s">
        <v>978</v>
      </c>
      <c r="F215" s="31" t="s">
        <v>978</v>
      </c>
      <c r="G215" s="31" t="s">
        <v>1796</v>
      </c>
      <c r="H215" s="96">
        <v>0</v>
      </c>
      <c r="I215" s="31">
        <v>0</v>
      </c>
      <c r="J215" s="31">
        <v>0</v>
      </c>
      <c r="K215" s="31">
        <v>0</v>
      </c>
      <c r="L215" s="31">
        <v>0</v>
      </c>
      <c r="M215" s="31">
        <v>0</v>
      </c>
      <c r="N215" s="31">
        <v>0</v>
      </c>
      <c r="O215" s="31">
        <v>0</v>
      </c>
      <c r="P215" s="31">
        <v>1</v>
      </c>
      <c r="Q215" s="31">
        <v>1</v>
      </c>
      <c r="R215" s="71">
        <v>1</v>
      </c>
    </row>
    <row r="216" spans="2:18" x14ac:dyDescent="0.25">
      <c r="B216" s="45" t="s">
        <v>1793</v>
      </c>
      <c r="C216" s="75" t="s">
        <v>1794</v>
      </c>
      <c r="D216" s="75" t="s">
        <v>1795</v>
      </c>
      <c r="E216" s="31" t="s">
        <v>706</v>
      </c>
      <c r="F216" s="31" t="s">
        <v>706</v>
      </c>
      <c r="G216" s="31" t="s">
        <v>1796</v>
      </c>
      <c r="H216" s="96">
        <v>0.90909090909090906</v>
      </c>
      <c r="I216" s="31">
        <v>2</v>
      </c>
      <c r="J216" s="31">
        <v>1</v>
      </c>
      <c r="K216" s="31">
        <v>0</v>
      </c>
      <c r="L216" s="31">
        <v>0</v>
      </c>
      <c r="M216" s="31">
        <v>0</v>
      </c>
      <c r="N216" s="31">
        <v>0</v>
      </c>
      <c r="O216" s="31">
        <v>0.91666666666666663</v>
      </c>
      <c r="P216" s="31">
        <v>1</v>
      </c>
      <c r="Q216" s="31">
        <v>1</v>
      </c>
      <c r="R216" s="71">
        <v>1</v>
      </c>
    </row>
    <row r="217" spans="2:18" x14ac:dyDescent="0.25">
      <c r="B217" s="45" t="s">
        <v>1793</v>
      </c>
      <c r="C217" s="75" t="s">
        <v>1794</v>
      </c>
      <c r="D217" s="75" t="s">
        <v>1798</v>
      </c>
      <c r="E217" s="31" t="s">
        <v>717</v>
      </c>
      <c r="F217" s="31" t="s">
        <v>1799</v>
      </c>
      <c r="G217" s="31" t="s">
        <v>1800</v>
      </c>
      <c r="H217" s="96">
        <v>0</v>
      </c>
      <c r="I217" s="31">
        <v>0</v>
      </c>
      <c r="J217" s="31">
        <v>0</v>
      </c>
      <c r="K217" s="31">
        <v>1</v>
      </c>
      <c r="L217" s="31">
        <v>1</v>
      </c>
      <c r="M217" s="31">
        <v>0.66666666666666663</v>
      </c>
      <c r="N217" s="31">
        <v>0</v>
      </c>
      <c r="O217" s="31">
        <v>1</v>
      </c>
      <c r="P217" s="31">
        <v>0</v>
      </c>
      <c r="Q217" s="31">
        <v>0</v>
      </c>
      <c r="R217" s="71">
        <v>0</v>
      </c>
    </row>
    <row r="218" spans="2:18" x14ac:dyDescent="0.25">
      <c r="B218" s="45" t="s">
        <v>1793</v>
      </c>
      <c r="C218" s="75" t="s">
        <v>1794</v>
      </c>
      <c r="D218" s="75" t="s">
        <v>1798</v>
      </c>
      <c r="E218" s="31" t="s">
        <v>570</v>
      </c>
      <c r="F218" s="31" t="s">
        <v>1801</v>
      </c>
      <c r="G218" s="31" t="s">
        <v>1802</v>
      </c>
      <c r="H218" s="96">
        <v>0.90909090909090906</v>
      </c>
      <c r="I218" s="31">
        <v>0</v>
      </c>
      <c r="J218" s="31">
        <v>0</v>
      </c>
      <c r="K218" s="31">
        <v>1</v>
      </c>
      <c r="L218" s="31">
        <v>1</v>
      </c>
      <c r="M218" s="31">
        <v>1</v>
      </c>
      <c r="N218" s="31">
        <v>0</v>
      </c>
      <c r="O218" s="31">
        <v>0</v>
      </c>
      <c r="P218" s="31">
        <v>0</v>
      </c>
      <c r="Q218" s="31">
        <v>0</v>
      </c>
      <c r="R218" s="71">
        <v>0</v>
      </c>
    </row>
    <row r="219" spans="2:18" x14ac:dyDescent="0.25">
      <c r="B219" s="45" t="s">
        <v>1793</v>
      </c>
      <c r="C219" s="75" t="s">
        <v>1794</v>
      </c>
      <c r="D219" s="75" t="s">
        <v>1798</v>
      </c>
      <c r="E219" s="31" t="s">
        <v>1070</v>
      </c>
      <c r="F219" s="31" t="s">
        <v>1803</v>
      </c>
      <c r="G219" s="31" t="s">
        <v>1804</v>
      </c>
      <c r="H219" s="96">
        <v>1</v>
      </c>
      <c r="I219" s="31">
        <v>1</v>
      </c>
      <c r="J219" s="31">
        <v>1</v>
      </c>
      <c r="K219" s="31">
        <v>0.75</v>
      </c>
      <c r="L219" s="31">
        <v>1</v>
      </c>
      <c r="M219" s="31">
        <v>1</v>
      </c>
      <c r="N219" s="31">
        <v>0</v>
      </c>
      <c r="O219" s="31">
        <v>1</v>
      </c>
      <c r="P219" s="31">
        <v>1</v>
      </c>
      <c r="Q219" s="31">
        <v>1</v>
      </c>
      <c r="R219" s="71">
        <v>1</v>
      </c>
    </row>
    <row r="220" spans="2:18" x14ac:dyDescent="0.25">
      <c r="B220" s="45" t="s">
        <v>1793</v>
      </c>
      <c r="C220" s="75" t="s">
        <v>1794</v>
      </c>
      <c r="D220" s="75" t="s">
        <v>1798</v>
      </c>
      <c r="E220" s="31" t="s">
        <v>1166</v>
      </c>
      <c r="F220" s="31" t="s">
        <v>1166</v>
      </c>
      <c r="G220" s="31" t="s">
        <v>1805</v>
      </c>
      <c r="H220" s="96">
        <v>0.90909090909090906</v>
      </c>
      <c r="I220" s="31">
        <v>1</v>
      </c>
      <c r="J220" s="31">
        <v>1</v>
      </c>
      <c r="K220" s="31">
        <v>1</v>
      </c>
      <c r="L220" s="31">
        <v>1</v>
      </c>
      <c r="M220" s="31">
        <v>0.66666666666666663</v>
      </c>
      <c r="N220" s="31">
        <v>0</v>
      </c>
      <c r="O220" s="31">
        <v>0.91666666666666663</v>
      </c>
      <c r="P220" s="31">
        <v>0.8</v>
      </c>
      <c r="Q220" s="31">
        <v>1</v>
      </c>
      <c r="R220" s="71">
        <v>1</v>
      </c>
    </row>
    <row r="221" spans="2:18" x14ac:dyDescent="0.25">
      <c r="B221" s="45" t="s">
        <v>1793</v>
      </c>
      <c r="C221" s="75" t="s">
        <v>1794</v>
      </c>
      <c r="D221" s="75" t="s">
        <v>1798</v>
      </c>
      <c r="E221" s="31" t="s">
        <v>1000</v>
      </c>
      <c r="F221" s="31" t="s">
        <v>1000</v>
      </c>
      <c r="G221" s="31" t="s">
        <v>1806</v>
      </c>
      <c r="H221" s="96">
        <v>1</v>
      </c>
      <c r="I221" s="31">
        <v>1</v>
      </c>
      <c r="J221" s="31">
        <v>1</v>
      </c>
      <c r="K221" s="31">
        <v>1</v>
      </c>
      <c r="L221" s="31">
        <v>1</v>
      </c>
      <c r="M221" s="31">
        <v>0.66666666666666663</v>
      </c>
      <c r="N221" s="31">
        <v>0</v>
      </c>
      <c r="O221" s="31">
        <v>1</v>
      </c>
      <c r="P221" s="31">
        <v>0.2</v>
      </c>
      <c r="Q221" s="31">
        <v>1</v>
      </c>
      <c r="R221" s="71">
        <v>0.66666666666666663</v>
      </c>
    </row>
    <row r="222" spans="2:18" x14ac:dyDescent="0.25">
      <c r="B222" s="45" t="s">
        <v>1793</v>
      </c>
      <c r="C222" s="75" t="s">
        <v>1794</v>
      </c>
      <c r="D222" s="75" t="s">
        <v>1798</v>
      </c>
      <c r="E222" s="31" t="s">
        <v>919</v>
      </c>
      <c r="F222" s="31" t="s">
        <v>919</v>
      </c>
      <c r="G222" s="31" t="s">
        <v>1806</v>
      </c>
      <c r="H222" s="96">
        <v>1</v>
      </c>
      <c r="I222" s="31">
        <v>1</v>
      </c>
      <c r="J222" s="31">
        <v>1</v>
      </c>
      <c r="K222" s="31">
        <v>1</v>
      </c>
      <c r="L222" s="31">
        <v>1</v>
      </c>
      <c r="M222" s="31">
        <v>1</v>
      </c>
      <c r="N222" s="31">
        <v>1</v>
      </c>
      <c r="O222" s="31">
        <v>0.41666666666666669</v>
      </c>
      <c r="P222" s="31">
        <v>0.6</v>
      </c>
      <c r="Q222" s="31">
        <v>1</v>
      </c>
      <c r="R222" s="71">
        <v>1</v>
      </c>
    </row>
    <row r="223" spans="2:18" x14ac:dyDescent="0.25">
      <c r="B223" s="45" t="s">
        <v>1807</v>
      </c>
      <c r="C223" s="75" t="s">
        <v>1808</v>
      </c>
      <c r="D223" s="75" t="s">
        <v>1809</v>
      </c>
      <c r="E223" s="31" t="s">
        <v>980</v>
      </c>
      <c r="F223" s="31" t="s">
        <v>1810</v>
      </c>
      <c r="G223" s="31" t="s">
        <v>1811</v>
      </c>
      <c r="H223" s="96">
        <v>0.54545454545454541</v>
      </c>
      <c r="I223" s="31">
        <v>1</v>
      </c>
      <c r="J223" s="31">
        <v>1</v>
      </c>
      <c r="K223" s="31">
        <v>1</v>
      </c>
      <c r="L223" s="31">
        <v>1</v>
      </c>
      <c r="M223" s="31">
        <v>1</v>
      </c>
      <c r="N223" s="31">
        <v>0</v>
      </c>
      <c r="O223" s="31">
        <v>1</v>
      </c>
      <c r="P223" s="31">
        <v>0</v>
      </c>
      <c r="Q223" s="31">
        <v>1</v>
      </c>
      <c r="R223" s="71">
        <v>1</v>
      </c>
    </row>
    <row r="224" spans="2:18" x14ac:dyDescent="0.25">
      <c r="B224" s="45" t="s">
        <v>1807</v>
      </c>
      <c r="C224" s="75" t="s">
        <v>1808</v>
      </c>
      <c r="D224" s="75" t="s">
        <v>1809</v>
      </c>
      <c r="E224" s="31" t="s">
        <v>1210</v>
      </c>
      <c r="F224" s="31" t="s">
        <v>1812</v>
      </c>
      <c r="G224" s="31" t="s">
        <v>1813</v>
      </c>
      <c r="H224" s="96">
        <v>1</v>
      </c>
      <c r="I224" s="31">
        <v>1</v>
      </c>
      <c r="J224" s="31">
        <v>1</v>
      </c>
      <c r="K224" s="31">
        <v>1</v>
      </c>
      <c r="L224" s="31">
        <v>1</v>
      </c>
      <c r="M224" s="31">
        <v>1</v>
      </c>
      <c r="N224" s="31">
        <v>0</v>
      </c>
      <c r="O224" s="31">
        <v>0.91666666666666663</v>
      </c>
      <c r="P224" s="31">
        <v>1</v>
      </c>
      <c r="Q224" s="31">
        <v>1</v>
      </c>
      <c r="R224" s="71">
        <v>1</v>
      </c>
    </row>
    <row r="225" spans="2:18" x14ac:dyDescent="0.25">
      <c r="B225" s="45" t="s">
        <v>1807</v>
      </c>
      <c r="C225" s="75" t="s">
        <v>1808</v>
      </c>
      <c r="D225" s="75" t="s">
        <v>1809</v>
      </c>
      <c r="E225" s="31" t="s">
        <v>644</v>
      </c>
      <c r="F225" s="31" t="s">
        <v>1814</v>
      </c>
      <c r="G225" s="31" t="s">
        <v>1815</v>
      </c>
      <c r="H225" s="96">
        <v>1</v>
      </c>
      <c r="I225" s="31">
        <v>1</v>
      </c>
      <c r="J225" s="31">
        <v>1</v>
      </c>
      <c r="K225" s="31">
        <v>0</v>
      </c>
      <c r="L225" s="31">
        <v>0</v>
      </c>
      <c r="M225" s="31">
        <v>0</v>
      </c>
      <c r="N225" s="31">
        <v>1</v>
      </c>
      <c r="O225" s="31">
        <v>1</v>
      </c>
      <c r="P225" s="31">
        <v>0.8</v>
      </c>
      <c r="Q225" s="31">
        <v>1</v>
      </c>
      <c r="R225" s="71">
        <v>1</v>
      </c>
    </row>
    <row r="226" spans="2:18" x14ac:dyDescent="0.25">
      <c r="B226" s="45" t="s">
        <v>1807</v>
      </c>
      <c r="C226" s="75" t="s">
        <v>1808</v>
      </c>
      <c r="D226" s="75" t="s">
        <v>1816</v>
      </c>
      <c r="E226" s="31" t="s">
        <v>1315</v>
      </c>
      <c r="F226" s="31" t="s">
        <v>1817</v>
      </c>
      <c r="G226" s="31" t="s">
        <v>1818</v>
      </c>
      <c r="H226" s="96">
        <v>9.0909090909090912E-2</v>
      </c>
      <c r="I226" s="31">
        <v>0</v>
      </c>
      <c r="J226" s="31">
        <v>0</v>
      </c>
      <c r="K226" s="31">
        <v>0</v>
      </c>
      <c r="L226" s="31">
        <v>0</v>
      </c>
      <c r="M226" s="31">
        <v>0</v>
      </c>
      <c r="N226" s="31">
        <v>0</v>
      </c>
      <c r="O226" s="31">
        <v>0.41666666666666669</v>
      </c>
      <c r="P226" s="31">
        <v>0.8</v>
      </c>
      <c r="Q226" s="31">
        <v>1</v>
      </c>
      <c r="R226" s="71">
        <v>1</v>
      </c>
    </row>
    <row r="227" spans="2:18" x14ac:dyDescent="0.25">
      <c r="B227" s="45" t="s">
        <v>1807</v>
      </c>
      <c r="C227" s="75" t="s">
        <v>1808</v>
      </c>
      <c r="D227" s="75" t="s">
        <v>1816</v>
      </c>
      <c r="E227" s="31" t="s">
        <v>698</v>
      </c>
      <c r="F227" s="31" t="s">
        <v>1819</v>
      </c>
      <c r="G227" s="31" t="s">
        <v>1820</v>
      </c>
      <c r="H227" s="96">
        <v>9.0909090909090912E-2</v>
      </c>
      <c r="I227" s="31">
        <v>0</v>
      </c>
      <c r="J227" s="31">
        <v>1</v>
      </c>
      <c r="K227" s="31">
        <v>0</v>
      </c>
      <c r="L227" s="31">
        <v>0</v>
      </c>
      <c r="M227" s="31">
        <v>0</v>
      </c>
      <c r="N227" s="31">
        <v>0</v>
      </c>
      <c r="O227" s="31">
        <v>0.91666666666666663</v>
      </c>
      <c r="P227" s="31">
        <v>1</v>
      </c>
      <c r="Q227" s="31">
        <v>1</v>
      </c>
      <c r="R227" s="71">
        <v>0.83333333333333337</v>
      </c>
    </row>
    <row r="228" spans="2:18" x14ac:dyDescent="0.25">
      <c r="B228" s="45" t="s">
        <v>1807</v>
      </c>
      <c r="C228" s="75" t="s">
        <v>1808</v>
      </c>
      <c r="D228" s="75" t="s">
        <v>1816</v>
      </c>
      <c r="E228" s="31" t="s">
        <v>1243</v>
      </c>
      <c r="F228" s="31" t="s">
        <v>1821</v>
      </c>
      <c r="G228" s="31" t="s">
        <v>1822</v>
      </c>
      <c r="H228" s="96">
        <v>0</v>
      </c>
      <c r="I228" s="31">
        <v>0</v>
      </c>
      <c r="J228" s="31">
        <v>0</v>
      </c>
      <c r="K228" s="31">
        <v>0</v>
      </c>
      <c r="L228" s="31">
        <v>0</v>
      </c>
      <c r="M228" s="31">
        <v>0</v>
      </c>
      <c r="N228" s="31">
        <v>0</v>
      </c>
      <c r="O228" s="31">
        <v>0</v>
      </c>
      <c r="P228" s="31">
        <v>0.6</v>
      </c>
      <c r="Q228" s="31">
        <v>1</v>
      </c>
      <c r="R228" s="71">
        <v>1</v>
      </c>
    </row>
    <row r="229" spans="2:18" x14ac:dyDescent="0.25">
      <c r="B229" s="45" t="s">
        <v>1807</v>
      </c>
      <c r="C229" s="75" t="s">
        <v>1808</v>
      </c>
      <c r="D229" s="75" t="s">
        <v>1816</v>
      </c>
      <c r="E229" s="31" t="s">
        <v>885</v>
      </c>
      <c r="F229" s="31" t="s">
        <v>1823</v>
      </c>
      <c r="G229" s="31" t="s">
        <v>1824</v>
      </c>
      <c r="H229" s="96">
        <v>0.63636363636363635</v>
      </c>
      <c r="I229" s="31">
        <v>0</v>
      </c>
      <c r="J229" s="31">
        <v>0</v>
      </c>
      <c r="K229" s="31">
        <v>1</v>
      </c>
      <c r="L229" s="31">
        <v>0</v>
      </c>
      <c r="M229" s="31">
        <v>0</v>
      </c>
      <c r="N229" s="31">
        <v>1</v>
      </c>
      <c r="O229" s="31">
        <v>0</v>
      </c>
      <c r="P229" s="31">
        <v>1</v>
      </c>
      <c r="Q229" s="31">
        <v>1</v>
      </c>
      <c r="R229" s="71">
        <v>1</v>
      </c>
    </row>
    <row r="230" spans="2:18" x14ac:dyDescent="0.25">
      <c r="B230" s="45" t="s">
        <v>1807</v>
      </c>
      <c r="C230" s="75" t="s">
        <v>1808</v>
      </c>
      <c r="D230" s="75" t="s">
        <v>1825</v>
      </c>
      <c r="E230" s="31" t="s">
        <v>1158</v>
      </c>
      <c r="F230" s="31" t="s">
        <v>1826</v>
      </c>
      <c r="G230" s="31" t="s">
        <v>1827</v>
      </c>
      <c r="H230" s="96">
        <v>0.90909090909090906</v>
      </c>
      <c r="I230" s="31">
        <v>1</v>
      </c>
      <c r="J230" s="31">
        <v>1</v>
      </c>
      <c r="K230" s="31">
        <v>1</v>
      </c>
      <c r="L230" s="31">
        <v>1</v>
      </c>
      <c r="M230" s="31">
        <v>1</v>
      </c>
      <c r="N230" s="31">
        <v>0</v>
      </c>
      <c r="O230" s="31">
        <v>1</v>
      </c>
      <c r="P230" s="31">
        <v>0.8</v>
      </c>
      <c r="Q230" s="31">
        <v>1</v>
      </c>
      <c r="R230" s="71">
        <v>1</v>
      </c>
    </row>
    <row r="231" spans="2:18" x14ac:dyDescent="0.25">
      <c r="B231" s="45" t="s">
        <v>1807</v>
      </c>
      <c r="C231" s="75" t="s">
        <v>1808</v>
      </c>
      <c r="D231" s="75" t="s">
        <v>1828</v>
      </c>
      <c r="E231" s="31" t="s">
        <v>1156</v>
      </c>
      <c r="F231" s="31" t="s">
        <v>1829</v>
      </c>
      <c r="G231" s="31" t="s">
        <v>1830</v>
      </c>
      <c r="H231" s="96">
        <v>1</v>
      </c>
      <c r="I231" s="31">
        <v>1</v>
      </c>
      <c r="J231" s="31">
        <v>1</v>
      </c>
      <c r="K231" s="31">
        <v>1</v>
      </c>
      <c r="L231" s="31">
        <v>1</v>
      </c>
      <c r="M231" s="31">
        <v>1</v>
      </c>
      <c r="N231" s="31">
        <v>0</v>
      </c>
      <c r="O231" s="31">
        <v>1</v>
      </c>
      <c r="P231" s="31">
        <v>1</v>
      </c>
      <c r="Q231" s="31">
        <v>1</v>
      </c>
      <c r="R231" s="71">
        <v>1</v>
      </c>
    </row>
    <row r="232" spans="2:18" x14ac:dyDescent="0.25">
      <c r="B232" s="45" t="s">
        <v>1807</v>
      </c>
      <c r="C232" s="75" t="s">
        <v>1808</v>
      </c>
      <c r="D232" s="75" t="s">
        <v>1828</v>
      </c>
      <c r="E232" s="31" t="s">
        <v>962</v>
      </c>
      <c r="F232" s="31" t="s">
        <v>1831</v>
      </c>
      <c r="G232" s="31" t="s">
        <v>1832</v>
      </c>
      <c r="H232" s="96">
        <v>0</v>
      </c>
      <c r="I232" s="31">
        <v>0</v>
      </c>
      <c r="J232" s="31">
        <v>0</v>
      </c>
      <c r="K232" s="31">
        <v>0</v>
      </c>
      <c r="L232" s="31">
        <v>0</v>
      </c>
      <c r="M232" s="31">
        <v>0</v>
      </c>
      <c r="N232" s="31">
        <v>0</v>
      </c>
      <c r="O232" s="31">
        <v>0</v>
      </c>
      <c r="P232" s="31">
        <v>1</v>
      </c>
      <c r="Q232" s="31">
        <v>1</v>
      </c>
      <c r="R232" s="71">
        <v>1</v>
      </c>
    </row>
    <row r="233" spans="2:18" x14ac:dyDescent="0.25">
      <c r="B233" s="45" t="s">
        <v>1807</v>
      </c>
      <c r="C233" s="75" t="s">
        <v>1808</v>
      </c>
      <c r="D233" s="75" t="s">
        <v>1828</v>
      </c>
      <c r="E233" s="31" t="s">
        <v>958</v>
      </c>
      <c r="F233" s="31" t="s">
        <v>1833</v>
      </c>
      <c r="G233" s="31" t="s">
        <v>1834</v>
      </c>
      <c r="H233" s="96">
        <v>0</v>
      </c>
      <c r="I233" s="31">
        <v>1</v>
      </c>
      <c r="J233" s="31">
        <v>1</v>
      </c>
      <c r="K233" s="31">
        <v>0</v>
      </c>
      <c r="L233" s="31">
        <v>0</v>
      </c>
      <c r="M233" s="31">
        <v>0</v>
      </c>
      <c r="N233" s="31">
        <v>0</v>
      </c>
      <c r="O233" s="31">
        <v>0</v>
      </c>
      <c r="P233" s="31">
        <v>1</v>
      </c>
      <c r="Q233" s="31">
        <v>0</v>
      </c>
      <c r="R233" s="71">
        <v>0.16666666666666666</v>
      </c>
    </row>
    <row r="234" spans="2:18" x14ac:dyDescent="0.25">
      <c r="B234" s="45" t="s">
        <v>1807</v>
      </c>
      <c r="C234" s="75" t="s">
        <v>1808</v>
      </c>
      <c r="D234" s="75" t="s">
        <v>1835</v>
      </c>
      <c r="E234" s="31" t="s">
        <v>809</v>
      </c>
      <c r="F234" s="31" t="s">
        <v>1836</v>
      </c>
      <c r="G234" s="31" t="s">
        <v>1837</v>
      </c>
      <c r="H234" s="96">
        <v>0</v>
      </c>
      <c r="I234" s="31">
        <v>0</v>
      </c>
      <c r="J234" s="31">
        <v>0</v>
      </c>
      <c r="K234" s="31">
        <v>0.25</v>
      </c>
      <c r="L234" s="31">
        <v>0</v>
      </c>
      <c r="M234" s="31">
        <v>0</v>
      </c>
      <c r="N234" s="31">
        <v>0</v>
      </c>
      <c r="O234" s="31">
        <v>0.83333333333333337</v>
      </c>
      <c r="P234" s="31">
        <v>1</v>
      </c>
      <c r="Q234" s="31">
        <v>1</v>
      </c>
      <c r="R234" s="71">
        <v>0.83333333333333337</v>
      </c>
    </row>
    <row r="235" spans="2:18" x14ac:dyDescent="0.25">
      <c r="B235" s="45" t="s">
        <v>1807</v>
      </c>
      <c r="C235" s="75" t="s">
        <v>1808</v>
      </c>
      <c r="D235" s="75" t="s">
        <v>1835</v>
      </c>
      <c r="E235" s="31" t="s">
        <v>638</v>
      </c>
      <c r="F235" s="31" t="s">
        <v>1838</v>
      </c>
      <c r="G235" s="31" t="s">
        <v>1839</v>
      </c>
      <c r="H235" s="96">
        <v>0.72727272727272729</v>
      </c>
      <c r="I235" s="31">
        <v>1</v>
      </c>
      <c r="J235" s="31">
        <v>1</v>
      </c>
      <c r="K235" s="31">
        <v>0.75</v>
      </c>
      <c r="L235" s="31">
        <v>1</v>
      </c>
      <c r="M235" s="31">
        <v>1</v>
      </c>
      <c r="N235" s="31">
        <v>0</v>
      </c>
      <c r="O235" s="31">
        <v>0</v>
      </c>
      <c r="P235" s="31">
        <v>0</v>
      </c>
      <c r="Q235" s="31">
        <v>0</v>
      </c>
      <c r="R235" s="71">
        <v>0</v>
      </c>
    </row>
    <row r="236" spans="2:18" x14ac:dyDescent="0.25">
      <c r="B236" s="45" t="s">
        <v>1807</v>
      </c>
      <c r="C236" s="75" t="s">
        <v>1808</v>
      </c>
      <c r="D236" s="75" t="s">
        <v>1835</v>
      </c>
      <c r="E236" s="31" t="s">
        <v>588</v>
      </c>
      <c r="F236" s="31" t="s">
        <v>1840</v>
      </c>
      <c r="G236" s="31" t="s">
        <v>1841</v>
      </c>
      <c r="H236" s="96">
        <v>0</v>
      </c>
      <c r="I236" s="31">
        <v>0</v>
      </c>
      <c r="J236" s="31">
        <v>0</v>
      </c>
      <c r="K236" s="31">
        <v>0</v>
      </c>
      <c r="L236" s="31">
        <v>0</v>
      </c>
      <c r="M236" s="31">
        <v>0</v>
      </c>
      <c r="N236" s="31">
        <v>0</v>
      </c>
      <c r="O236" s="31">
        <v>1</v>
      </c>
      <c r="P236" s="31">
        <v>0</v>
      </c>
      <c r="Q236" s="31">
        <v>0</v>
      </c>
      <c r="R236" s="71">
        <v>0</v>
      </c>
    </row>
    <row r="237" spans="2:18" x14ac:dyDescent="0.25">
      <c r="B237" s="45" t="s">
        <v>1807</v>
      </c>
      <c r="C237" s="75" t="s">
        <v>1808</v>
      </c>
      <c r="D237" s="75" t="s">
        <v>1835</v>
      </c>
      <c r="E237" s="31" t="s">
        <v>704</v>
      </c>
      <c r="F237" s="31" t="s">
        <v>1842</v>
      </c>
      <c r="G237" s="31" t="s">
        <v>1843</v>
      </c>
      <c r="H237" s="96">
        <v>0.81818181818181823</v>
      </c>
      <c r="I237" s="31">
        <v>1</v>
      </c>
      <c r="J237" s="31">
        <v>1</v>
      </c>
      <c r="K237" s="31">
        <v>0.25</v>
      </c>
      <c r="L237" s="31">
        <v>0</v>
      </c>
      <c r="M237" s="31">
        <v>0</v>
      </c>
      <c r="N237" s="31">
        <v>0</v>
      </c>
      <c r="O237" s="31">
        <v>0.91666666666666663</v>
      </c>
      <c r="P237" s="31">
        <v>0.8</v>
      </c>
      <c r="Q237" s="31">
        <v>1</v>
      </c>
      <c r="R237" s="71">
        <v>1</v>
      </c>
    </row>
    <row r="238" spans="2:18" x14ac:dyDescent="0.25">
      <c r="B238" s="45" t="s">
        <v>1807</v>
      </c>
      <c r="C238" s="75" t="s">
        <v>1808</v>
      </c>
      <c r="D238" s="75" t="s">
        <v>1835</v>
      </c>
      <c r="E238" s="31" t="s">
        <v>531</v>
      </c>
      <c r="F238" s="31" t="s">
        <v>531</v>
      </c>
      <c r="G238" s="31" t="s">
        <v>1844</v>
      </c>
      <c r="H238" s="96">
        <v>0.27272727272727271</v>
      </c>
      <c r="I238" s="31">
        <v>0</v>
      </c>
      <c r="J238" s="31">
        <v>0</v>
      </c>
      <c r="K238" s="31">
        <v>1</v>
      </c>
      <c r="L238" s="31">
        <v>0</v>
      </c>
      <c r="M238" s="31">
        <v>0</v>
      </c>
      <c r="N238" s="31">
        <v>0</v>
      </c>
      <c r="O238" s="31">
        <v>1</v>
      </c>
      <c r="P238" s="31">
        <v>1</v>
      </c>
      <c r="Q238" s="31">
        <v>1</v>
      </c>
      <c r="R238" s="71">
        <v>1</v>
      </c>
    </row>
    <row r="239" spans="2:18" x14ac:dyDescent="0.25">
      <c r="B239" s="45" t="s">
        <v>1807</v>
      </c>
      <c r="C239" s="75" t="s">
        <v>1808</v>
      </c>
      <c r="D239" s="75" t="s">
        <v>1835</v>
      </c>
      <c r="E239" s="31" t="s">
        <v>540</v>
      </c>
      <c r="F239" s="31" t="s">
        <v>540</v>
      </c>
      <c r="G239" s="31" t="s">
        <v>1844</v>
      </c>
      <c r="H239" s="96">
        <v>0.90909090909090906</v>
      </c>
      <c r="I239" s="31">
        <v>1</v>
      </c>
      <c r="J239" s="31">
        <v>1</v>
      </c>
      <c r="K239" s="31">
        <v>1</v>
      </c>
      <c r="L239" s="31">
        <v>0</v>
      </c>
      <c r="M239" s="31">
        <v>1</v>
      </c>
      <c r="N239" s="31">
        <v>1</v>
      </c>
      <c r="O239" s="31">
        <v>1</v>
      </c>
      <c r="P239" s="31">
        <v>1</v>
      </c>
      <c r="Q239" s="31">
        <v>1</v>
      </c>
      <c r="R239" s="71">
        <v>1</v>
      </c>
    </row>
    <row r="240" spans="2:18" x14ac:dyDescent="0.25">
      <c r="B240" s="45" t="s">
        <v>1807</v>
      </c>
      <c r="C240" s="75" t="s">
        <v>1808</v>
      </c>
      <c r="D240" s="75" t="s">
        <v>1835</v>
      </c>
      <c r="E240" s="31" t="s">
        <v>1010</v>
      </c>
      <c r="F240" s="31" t="s">
        <v>1845</v>
      </c>
      <c r="G240" s="31" t="s">
        <v>1846</v>
      </c>
      <c r="H240" s="96">
        <v>0.90909090909090906</v>
      </c>
      <c r="I240" s="31">
        <v>0</v>
      </c>
      <c r="J240" s="31">
        <v>0</v>
      </c>
      <c r="K240" s="31">
        <v>0.75</v>
      </c>
      <c r="L240" s="31">
        <v>1</v>
      </c>
      <c r="M240" s="31">
        <v>1</v>
      </c>
      <c r="N240" s="31">
        <v>0</v>
      </c>
      <c r="O240" s="31">
        <v>1</v>
      </c>
      <c r="P240" s="31">
        <v>1</v>
      </c>
      <c r="Q240" s="31">
        <v>1</v>
      </c>
      <c r="R240" s="71">
        <v>1</v>
      </c>
    </row>
    <row r="241" spans="2:18" x14ac:dyDescent="0.25">
      <c r="B241" s="45" t="s">
        <v>1807</v>
      </c>
      <c r="C241" s="75" t="s">
        <v>1808</v>
      </c>
      <c r="D241" s="75" t="s">
        <v>1847</v>
      </c>
      <c r="E241" s="31" t="s">
        <v>849</v>
      </c>
      <c r="F241" s="31" t="s">
        <v>1848</v>
      </c>
      <c r="G241" s="31" t="s">
        <v>1849</v>
      </c>
      <c r="H241" s="96">
        <v>0.72727272727272729</v>
      </c>
      <c r="I241" s="31">
        <v>0</v>
      </c>
      <c r="J241" s="31">
        <v>2</v>
      </c>
      <c r="K241" s="31">
        <v>0</v>
      </c>
      <c r="L241" s="31">
        <v>0</v>
      </c>
      <c r="M241" s="31">
        <v>0</v>
      </c>
      <c r="N241" s="31">
        <v>0</v>
      </c>
      <c r="O241" s="31">
        <v>0</v>
      </c>
      <c r="P241" s="31">
        <v>0</v>
      </c>
      <c r="Q241" s="31">
        <v>0</v>
      </c>
      <c r="R241" s="71">
        <v>0</v>
      </c>
    </row>
    <row r="242" spans="2:18" x14ac:dyDescent="0.25">
      <c r="B242" s="45" t="s">
        <v>1807</v>
      </c>
      <c r="C242" s="75" t="s">
        <v>1808</v>
      </c>
      <c r="D242" s="75" t="s">
        <v>1847</v>
      </c>
      <c r="E242" s="31" t="s">
        <v>793</v>
      </c>
      <c r="F242" s="31" t="s">
        <v>1850</v>
      </c>
      <c r="G242" s="31" t="s">
        <v>1851</v>
      </c>
      <c r="H242" s="96">
        <v>0.81818181818181823</v>
      </c>
      <c r="I242" s="31">
        <v>0</v>
      </c>
      <c r="J242" s="31">
        <v>0</v>
      </c>
      <c r="K242" s="31">
        <v>0</v>
      </c>
      <c r="L242" s="31">
        <v>0</v>
      </c>
      <c r="M242" s="31">
        <v>0</v>
      </c>
      <c r="N242" s="31">
        <v>0</v>
      </c>
      <c r="O242" s="31">
        <v>0</v>
      </c>
      <c r="P242" s="31">
        <v>0</v>
      </c>
      <c r="Q242" s="31">
        <v>0</v>
      </c>
      <c r="R242" s="71">
        <v>0</v>
      </c>
    </row>
    <row r="243" spans="2:18" x14ac:dyDescent="0.25">
      <c r="B243" s="45" t="s">
        <v>1807</v>
      </c>
      <c r="C243" s="75" t="s">
        <v>1808</v>
      </c>
      <c r="D243" s="75" t="s">
        <v>1852</v>
      </c>
      <c r="E243" s="31" t="s">
        <v>590</v>
      </c>
      <c r="F243" s="31" t="s">
        <v>1853</v>
      </c>
      <c r="G243" s="31" t="s">
        <v>1854</v>
      </c>
      <c r="H243" s="96">
        <v>0.90909090909090906</v>
      </c>
      <c r="I243" s="31">
        <v>0</v>
      </c>
      <c r="J243" s="31">
        <v>0</v>
      </c>
      <c r="K243" s="31">
        <v>0</v>
      </c>
      <c r="L243" s="31">
        <v>1</v>
      </c>
      <c r="M243" s="31">
        <v>1</v>
      </c>
      <c r="N243" s="31">
        <v>1</v>
      </c>
      <c r="O243" s="31">
        <v>0</v>
      </c>
      <c r="P243" s="31">
        <v>0</v>
      </c>
      <c r="Q243" s="31">
        <v>0</v>
      </c>
      <c r="R243" s="71">
        <v>0</v>
      </c>
    </row>
    <row r="244" spans="2:18" x14ac:dyDescent="0.25">
      <c r="B244" s="45" t="s">
        <v>1807</v>
      </c>
      <c r="C244" s="75" t="s">
        <v>1808</v>
      </c>
      <c r="D244" s="75" t="s">
        <v>1852</v>
      </c>
      <c r="E244" s="31" t="s">
        <v>1325</v>
      </c>
      <c r="F244" s="31" t="s">
        <v>1855</v>
      </c>
      <c r="G244" s="31" t="s">
        <v>1856</v>
      </c>
      <c r="H244" s="96">
        <v>1</v>
      </c>
      <c r="I244" s="31">
        <v>1</v>
      </c>
      <c r="J244" s="31">
        <v>1</v>
      </c>
      <c r="K244" s="31">
        <v>1</v>
      </c>
      <c r="L244" s="31">
        <v>1</v>
      </c>
      <c r="M244" s="31">
        <v>1</v>
      </c>
      <c r="N244" s="31">
        <v>0</v>
      </c>
      <c r="O244" s="31">
        <v>0.83333333333333337</v>
      </c>
      <c r="P244" s="31">
        <v>1</v>
      </c>
      <c r="Q244" s="31">
        <v>1</v>
      </c>
      <c r="R244" s="71">
        <v>1</v>
      </c>
    </row>
    <row r="245" spans="2:18" x14ac:dyDescent="0.25">
      <c r="B245" s="45" t="s">
        <v>1807</v>
      </c>
      <c r="C245" s="75" t="s">
        <v>1808</v>
      </c>
      <c r="D245" s="75" t="s">
        <v>1852</v>
      </c>
      <c r="E245" s="31" t="s">
        <v>855</v>
      </c>
      <c r="F245" s="31" t="s">
        <v>1857</v>
      </c>
      <c r="G245" s="31" t="s">
        <v>1858</v>
      </c>
      <c r="H245" s="96">
        <v>1</v>
      </c>
      <c r="I245" s="31">
        <v>1</v>
      </c>
      <c r="J245" s="31">
        <v>1</v>
      </c>
      <c r="K245" s="31">
        <v>1</v>
      </c>
      <c r="L245" s="31">
        <v>0.75</v>
      </c>
      <c r="M245" s="31">
        <v>0.33333333333333331</v>
      </c>
      <c r="N245" s="31">
        <v>1</v>
      </c>
      <c r="O245" s="31">
        <v>0.25</v>
      </c>
      <c r="P245" s="31">
        <v>1</v>
      </c>
      <c r="Q245" s="31">
        <v>1</v>
      </c>
      <c r="R245" s="71">
        <v>1</v>
      </c>
    </row>
    <row r="246" spans="2:18" x14ac:dyDescent="0.25">
      <c r="B246" s="45" t="s">
        <v>1807</v>
      </c>
      <c r="C246" s="75" t="s">
        <v>1808</v>
      </c>
      <c r="D246" s="75" t="s">
        <v>1852</v>
      </c>
      <c r="E246" s="31" t="s">
        <v>911</v>
      </c>
      <c r="F246" s="31" t="s">
        <v>1859</v>
      </c>
      <c r="G246" s="31" t="s">
        <v>1860</v>
      </c>
      <c r="H246" s="96">
        <v>0.81818181818181823</v>
      </c>
      <c r="I246" s="31">
        <v>1</v>
      </c>
      <c r="J246" s="31">
        <v>1</v>
      </c>
      <c r="K246" s="31">
        <v>0.75</v>
      </c>
      <c r="L246" s="31">
        <v>1</v>
      </c>
      <c r="M246" s="31">
        <v>1</v>
      </c>
      <c r="N246" s="31">
        <v>0</v>
      </c>
      <c r="O246" s="31">
        <v>0.16666666666666666</v>
      </c>
      <c r="P246" s="31">
        <v>1</v>
      </c>
      <c r="Q246" s="31">
        <v>1</v>
      </c>
      <c r="R246" s="71">
        <v>0.83333333333333337</v>
      </c>
    </row>
    <row r="247" spans="2:18" x14ac:dyDescent="0.25">
      <c r="B247" s="45" t="s">
        <v>1807</v>
      </c>
      <c r="C247" s="75" t="s">
        <v>1808</v>
      </c>
      <c r="D247" s="75" t="s">
        <v>1852</v>
      </c>
      <c r="E247" s="31" t="s">
        <v>1319</v>
      </c>
      <c r="F247" s="31" t="s">
        <v>1861</v>
      </c>
      <c r="G247" s="31" t="s">
        <v>1862</v>
      </c>
      <c r="H247" s="96">
        <v>1</v>
      </c>
      <c r="I247" s="31">
        <v>1</v>
      </c>
      <c r="J247" s="31">
        <v>1</v>
      </c>
      <c r="K247" s="31">
        <v>1</v>
      </c>
      <c r="L247" s="31">
        <v>1</v>
      </c>
      <c r="M247" s="31">
        <v>1</v>
      </c>
      <c r="N247" s="31">
        <v>1</v>
      </c>
      <c r="O247" s="31">
        <v>0.66666666666666663</v>
      </c>
      <c r="P247" s="31">
        <v>0.2</v>
      </c>
      <c r="Q247" s="31">
        <v>1</v>
      </c>
      <c r="R247" s="71">
        <v>1</v>
      </c>
    </row>
    <row r="248" spans="2:18" x14ac:dyDescent="0.25">
      <c r="B248" s="45" t="s">
        <v>1807</v>
      </c>
      <c r="C248" s="75" t="s">
        <v>1808</v>
      </c>
      <c r="D248" s="75" t="s">
        <v>1852</v>
      </c>
      <c r="E248" s="31" t="s">
        <v>956</v>
      </c>
      <c r="F248" s="31" t="s">
        <v>1863</v>
      </c>
      <c r="G248" s="31" t="s">
        <v>1864</v>
      </c>
      <c r="H248" s="96">
        <v>9.0909090909090912E-2</v>
      </c>
      <c r="I248" s="31">
        <v>0</v>
      </c>
      <c r="J248" s="31">
        <v>0</v>
      </c>
      <c r="K248" s="31">
        <v>0</v>
      </c>
      <c r="L248" s="31">
        <v>0</v>
      </c>
      <c r="M248" s="31">
        <v>0</v>
      </c>
      <c r="N248" s="31">
        <v>0</v>
      </c>
      <c r="O248" s="31">
        <v>0</v>
      </c>
      <c r="P248" s="31">
        <v>1</v>
      </c>
      <c r="Q248" s="31">
        <v>1</v>
      </c>
      <c r="R248" s="71">
        <v>1</v>
      </c>
    </row>
    <row r="249" spans="2:18" x14ac:dyDescent="0.25">
      <c r="B249" s="45" t="s">
        <v>1807</v>
      </c>
      <c r="C249" s="75" t="s">
        <v>1865</v>
      </c>
      <c r="D249" s="75" t="s">
        <v>1866</v>
      </c>
      <c r="E249" s="31" t="s">
        <v>1218</v>
      </c>
      <c r="F249" s="31" t="s">
        <v>1218</v>
      </c>
      <c r="G249" s="31" t="s">
        <v>1867</v>
      </c>
      <c r="H249" s="96">
        <v>0.90909090909090906</v>
      </c>
      <c r="I249" s="31">
        <v>1</v>
      </c>
      <c r="J249" s="31">
        <v>1</v>
      </c>
      <c r="K249" s="31">
        <v>0.75</v>
      </c>
      <c r="L249" s="31">
        <v>1</v>
      </c>
      <c r="M249" s="31">
        <v>1</v>
      </c>
      <c r="N249" s="31">
        <v>0</v>
      </c>
      <c r="O249" s="31">
        <v>0.91666666666666663</v>
      </c>
      <c r="P249" s="31">
        <v>1</v>
      </c>
      <c r="Q249" s="31">
        <v>1</v>
      </c>
      <c r="R249" s="71">
        <v>1</v>
      </c>
    </row>
    <row r="250" spans="2:18" x14ac:dyDescent="0.25">
      <c r="B250" s="45" t="s">
        <v>1807</v>
      </c>
      <c r="C250" s="75" t="s">
        <v>1865</v>
      </c>
      <c r="D250" s="75" t="s">
        <v>1868</v>
      </c>
      <c r="E250" s="31" t="s">
        <v>1337</v>
      </c>
      <c r="F250" s="31" t="s">
        <v>1869</v>
      </c>
      <c r="G250" s="31" t="s">
        <v>1870</v>
      </c>
      <c r="H250" s="96">
        <v>1</v>
      </c>
      <c r="I250" s="31">
        <v>1</v>
      </c>
      <c r="J250" s="31">
        <v>1</v>
      </c>
      <c r="K250" s="31">
        <v>1</v>
      </c>
      <c r="L250" s="31">
        <v>1</v>
      </c>
      <c r="M250" s="31">
        <v>1</v>
      </c>
      <c r="N250" s="31">
        <v>0</v>
      </c>
      <c r="O250" s="31">
        <v>0.83333333333333337</v>
      </c>
      <c r="P250" s="31">
        <v>1</v>
      </c>
      <c r="Q250" s="31">
        <v>1</v>
      </c>
      <c r="R250" s="71">
        <v>1</v>
      </c>
    </row>
    <row r="251" spans="2:18" x14ac:dyDescent="0.25">
      <c r="B251" s="45" t="s">
        <v>1807</v>
      </c>
      <c r="C251" s="75" t="s">
        <v>1865</v>
      </c>
      <c r="D251" s="75" t="s">
        <v>1871</v>
      </c>
      <c r="E251" s="31" t="s">
        <v>1291</v>
      </c>
      <c r="F251" s="31" t="s">
        <v>1872</v>
      </c>
      <c r="G251" s="31" t="s">
        <v>1873</v>
      </c>
      <c r="H251" s="96">
        <v>9.0909090909090912E-2</v>
      </c>
      <c r="I251" s="31">
        <v>0</v>
      </c>
      <c r="J251" s="31">
        <v>0</v>
      </c>
      <c r="K251" s="31">
        <v>0</v>
      </c>
      <c r="L251" s="31">
        <v>0</v>
      </c>
      <c r="M251" s="31">
        <v>0</v>
      </c>
      <c r="N251" s="31">
        <v>0</v>
      </c>
      <c r="O251" s="31">
        <v>8.3333333333333329E-2</v>
      </c>
      <c r="P251" s="31">
        <v>0</v>
      </c>
      <c r="Q251" s="31">
        <v>0</v>
      </c>
      <c r="R251" s="71">
        <v>0.83333333333333337</v>
      </c>
    </row>
    <row r="252" spans="2:18" x14ac:dyDescent="0.25">
      <c r="B252" s="45" t="s">
        <v>1807</v>
      </c>
      <c r="C252" s="75" t="s">
        <v>1865</v>
      </c>
      <c r="D252" s="75" t="s">
        <v>1874</v>
      </c>
      <c r="E252" s="31" t="s">
        <v>1293</v>
      </c>
      <c r="F252" s="31" t="s">
        <v>1875</v>
      </c>
      <c r="G252" s="31" t="s">
        <v>1876</v>
      </c>
      <c r="H252" s="96">
        <v>1</v>
      </c>
      <c r="I252" s="31">
        <v>1</v>
      </c>
      <c r="J252" s="31">
        <v>1</v>
      </c>
      <c r="K252" s="31">
        <v>0</v>
      </c>
      <c r="L252" s="31">
        <v>0</v>
      </c>
      <c r="M252" s="31">
        <v>0</v>
      </c>
      <c r="N252" s="31">
        <v>0.66666666666666663</v>
      </c>
      <c r="O252" s="31">
        <v>0.5</v>
      </c>
      <c r="P252" s="31">
        <v>0.4</v>
      </c>
      <c r="Q252" s="31">
        <v>1</v>
      </c>
      <c r="R252" s="71">
        <v>0.66666666666666663</v>
      </c>
    </row>
    <row r="253" spans="2:18" x14ac:dyDescent="0.25">
      <c r="B253" s="45" t="s">
        <v>1807</v>
      </c>
      <c r="C253" s="75" t="s">
        <v>1865</v>
      </c>
      <c r="D253" s="75" t="s">
        <v>1874</v>
      </c>
      <c r="E253" s="31" t="s">
        <v>602</v>
      </c>
      <c r="F253" s="31" t="s">
        <v>1877</v>
      </c>
      <c r="G253" s="31" t="s">
        <v>1878</v>
      </c>
      <c r="H253" s="96">
        <v>0.90909090909090906</v>
      </c>
      <c r="I253" s="31">
        <v>0</v>
      </c>
      <c r="J253" s="31">
        <v>0</v>
      </c>
      <c r="K253" s="31">
        <v>0</v>
      </c>
      <c r="L253" s="31">
        <v>0</v>
      </c>
      <c r="M253" s="31">
        <v>0</v>
      </c>
      <c r="N253" s="31">
        <v>0</v>
      </c>
      <c r="O253" s="31">
        <v>1</v>
      </c>
      <c r="P253" s="31">
        <v>1</v>
      </c>
      <c r="Q253" s="31">
        <v>1</v>
      </c>
      <c r="R253" s="71">
        <v>1</v>
      </c>
    </row>
    <row r="254" spans="2:18" x14ac:dyDescent="0.25">
      <c r="B254" s="45" t="s">
        <v>1807</v>
      </c>
      <c r="C254" s="75" t="s">
        <v>1865</v>
      </c>
      <c r="D254" s="75" t="s">
        <v>1874</v>
      </c>
      <c r="E254" s="31" t="s">
        <v>1080</v>
      </c>
      <c r="F254" s="31" t="s">
        <v>1080</v>
      </c>
      <c r="G254" s="31" t="s">
        <v>1796</v>
      </c>
      <c r="H254" s="96">
        <v>1</v>
      </c>
      <c r="I254" s="31">
        <v>1</v>
      </c>
      <c r="J254" s="31">
        <v>1</v>
      </c>
      <c r="K254" s="31">
        <v>1</v>
      </c>
      <c r="L254" s="31">
        <v>1</v>
      </c>
      <c r="M254" s="31">
        <v>1</v>
      </c>
      <c r="N254" s="31">
        <v>0</v>
      </c>
      <c r="O254" s="31">
        <v>1</v>
      </c>
      <c r="P254" s="31">
        <v>1</v>
      </c>
      <c r="Q254" s="31">
        <v>1</v>
      </c>
      <c r="R254" s="71">
        <v>1</v>
      </c>
    </row>
    <row r="255" spans="2:18" x14ac:dyDescent="0.25">
      <c r="B255" s="45" t="s">
        <v>1807</v>
      </c>
      <c r="C255" s="75" t="s">
        <v>1865</v>
      </c>
      <c r="D255" s="75" t="s">
        <v>1874</v>
      </c>
      <c r="E255" s="31" t="s">
        <v>974</v>
      </c>
      <c r="F255" s="31" t="s">
        <v>1879</v>
      </c>
      <c r="G255" s="31" t="s">
        <v>1880</v>
      </c>
      <c r="H255" s="96">
        <v>0</v>
      </c>
      <c r="I255" s="31">
        <v>0</v>
      </c>
      <c r="J255" s="31">
        <v>1</v>
      </c>
      <c r="K255" s="31">
        <v>0</v>
      </c>
      <c r="L255" s="31">
        <v>0</v>
      </c>
      <c r="M255" s="31">
        <v>0</v>
      </c>
      <c r="N255" s="31">
        <v>0</v>
      </c>
      <c r="O255" s="31">
        <v>0</v>
      </c>
      <c r="P255" s="31">
        <v>1</v>
      </c>
      <c r="Q255" s="31">
        <v>1</v>
      </c>
      <c r="R255" s="71">
        <v>1</v>
      </c>
    </row>
    <row r="256" spans="2:18" x14ac:dyDescent="0.25">
      <c r="B256" s="45" t="s">
        <v>1807</v>
      </c>
      <c r="C256" s="75" t="s">
        <v>1865</v>
      </c>
      <c r="D256" s="75" t="s">
        <v>1881</v>
      </c>
      <c r="E256" s="31" t="s">
        <v>1251</v>
      </c>
      <c r="F256" s="31" t="s">
        <v>1251</v>
      </c>
      <c r="G256" s="31" t="s">
        <v>1882</v>
      </c>
      <c r="H256" s="96">
        <v>0</v>
      </c>
      <c r="I256" s="31">
        <v>0</v>
      </c>
      <c r="J256" s="31">
        <v>2</v>
      </c>
      <c r="K256" s="31">
        <v>0.25</v>
      </c>
      <c r="L256" s="31">
        <v>0</v>
      </c>
      <c r="M256" s="31">
        <v>0</v>
      </c>
      <c r="N256" s="31">
        <v>0</v>
      </c>
      <c r="O256" s="31">
        <v>0</v>
      </c>
      <c r="P256" s="31">
        <v>0.6</v>
      </c>
      <c r="Q256" s="31">
        <v>1</v>
      </c>
      <c r="R256" s="71">
        <v>1</v>
      </c>
    </row>
    <row r="257" spans="2:18" x14ac:dyDescent="0.25">
      <c r="B257" s="45" t="s">
        <v>1807</v>
      </c>
      <c r="C257" s="75" t="s">
        <v>1883</v>
      </c>
      <c r="D257" s="75" t="s">
        <v>1884</v>
      </c>
      <c r="E257" s="31" t="s">
        <v>1132</v>
      </c>
      <c r="F257" s="31" t="s">
        <v>1885</v>
      </c>
      <c r="G257" s="31" t="s">
        <v>1886</v>
      </c>
      <c r="H257" s="96">
        <v>0.90909090909090906</v>
      </c>
      <c r="I257" s="31">
        <v>1</v>
      </c>
      <c r="J257" s="31">
        <v>2</v>
      </c>
      <c r="K257" s="31">
        <v>1</v>
      </c>
      <c r="L257" s="31">
        <v>0.5</v>
      </c>
      <c r="M257" s="31">
        <v>0.33333333333333331</v>
      </c>
      <c r="N257" s="31">
        <v>0</v>
      </c>
      <c r="O257" s="31">
        <v>1</v>
      </c>
      <c r="P257" s="31">
        <v>1</v>
      </c>
      <c r="Q257" s="31">
        <v>1</v>
      </c>
      <c r="R257" s="71">
        <v>1</v>
      </c>
    </row>
    <row r="258" spans="2:18" x14ac:dyDescent="0.25">
      <c r="B258" s="45" t="s">
        <v>1807</v>
      </c>
      <c r="C258" s="75" t="s">
        <v>1883</v>
      </c>
      <c r="D258" s="75" t="s">
        <v>1884</v>
      </c>
      <c r="E258" s="31" t="s">
        <v>1014</v>
      </c>
      <c r="F258" s="31" t="s">
        <v>1887</v>
      </c>
      <c r="G258" s="31" t="s">
        <v>1888</v>
      </c>
      <c r="H258" s="96">
        <v>0.81818181818181823</v>
      </c>
      <c r="I258" s="31">
        <v>2</v>
      </c>
      <c r="J258" s="31">
        <v>2</v>
      </c>
      <c r="K258" s="31">
        <v>1</v>
      </c>
      <c r="L258" s="31">
        <v>0.75</v>
      </c>
      <c r="M258" s="31">
        <v>1</v>
      </c>
      <c r="N258" s="31">
        <v>0</v>
      </c>
      <c r="O258" s="31">
        <v>1</v>
      </c>
      <c r="P258" s="31">
        <v>1</v>
      </c>
      <c r="Q258" s="31">
        <v>1</v>
      </c>
      <c r="R258" s="71">
        <v>1</v>
      </c>
    </row>
    <row r="259" spans="2:18" x14ac:dyDescent="0.25">
      <c r="B259" s="45" t="s">
        <v>1807</v>
      </c>
      <c r="C259" s="75" t="s">
        <v>1883</v>
      </c>
      <c r="D259" s="75" t="s">
        <v>1884</v>
      </c>
      <c r="E259" s="31" t="s">
        <v>1323</v>
      </c>
      <c r="F259" s="31" t="s">
        <v>1889</v>
      </c>
      <c r="G259" s="31" t="s">
        <v>1890</v>
      </c>
      <c r="H259" s="96">
        <v>1</v>
      </c>
      <c r="I259" s="31">
        <v>1</v>
      </c>
      <c r="J259" s="31">
        <v>1</v>
      </c>
      <c r="K259" s="31">
        <v>1</v>
      </c>
      <c r="L259" s="31">
        <v>1</v>
      </c>
      <c r="M259" s="31">
        <v>0.33333333333333331</v>
      </c>
      <c r="N259" s="31">
        <v>0</v>
      </c>
      <c r="O259" s="31">
        <v>0.83333333333333337</v>
      </c>
      <c r="P259" s="31">
        <v>0.8</v>
      </c>
      <c r="Q259" s="31">
        <v>1</v>
      </c>
      <c r="R259" s="71">
        <v>1</v>
      </c>
    </row>
    <row r="260" spans="2:18" x14ac:dyDescent="0.25">
      <c r="B260" s="45" t="s">
        <v>1807</v>
      </c>
      <c r="C260" s="75" t="s">
        <v>1883</v>
      </c>
      <c r="D260" s="75" t="s">
        <v>1891</v>
      </c>
      <c r="E260" s="31" t="s">
        <v>536</v>
      </c>
      <c r="F260" s="31" t="s">
        <v>1892</v>
      </c>
      <c r="G260" s="31" t="s">
        <v>1893</v>
      </c>
      <c r="H260" s="96">
        <v>0</v>
      </c>
      <c r="I260" s="31">
        <v>0</v>
      </c>
      <c r="J260" s="31">
        <v>0</v>
      </c>
      <c r="K260" s="31">
        <v>1</v>
      </c>
      <c r="L260" s="31">
        <v>1</v>
      </c>
      <c r="M260" s="31">
        <v>1</v>
      </c>
      <c r="N260" s="31">
        <v>0</v>
      </c>
      <c r="O260" s="31">
        <v>0</v>
      </c>
      <c r="P260" s="31">
        <v>1</v>
      </c>
      <c r="Q260" s="31">
        <v>1</v>
      </c>
      <c r="R260" s="71">
        <v>1</v>
      </c>
    </row>
    <row r="261" spans="2:18" x14ac:dyDescent="0.25">
      <c r="B261" s="45" t="s">
        <v>1807</v>
      </c>
      <c r="C261" s="75" t="s">
        <v>1883</v>
      </c>
      <c r="D261" s="75" t="s">
        <v>1891</v>
      </c>
      <c r="E261" s="31" t="s">
        <v>592</v>
      </c>
      <c r="F261" s="31" t="s">
        <v>1894</v>
      </c>
      <c r="G261" s="31" t="s">
        <v>1895</v>
      </c>
      <c r="H261" s="96">
        <v>0</v>
      </c>
      <c r="I261" s="31">
        <v>0</v>
      </c>
      <c r="J261" s="31">
        <v>0</v>
      </c>
      <c r="K261" s="31">
        <v>1</v>
      </c>
      <c r="L261" s="31">
        <v>1</v>
      </c>
      <c r="M261" s="31">
        <v>1</v>
      </c>
      <c r="N261" s="31">
        <v>0</v>
      </c>
      <c r="O261" s="31">
        <v>0</v>
      </c>
      <c r="P261" s="31">
        <v>0</v>
      </c>
      <c r="Q261" s="31">
        <v>0</v>
      </c>
      <c r="R261" s="71">
        <v>0</v>
      </c>
    </row>
    <row r="262" spans="2:18" x14ac:dyDescent="0.25">
      <c r="B262" s="45" t="s">
        <v>1807</v>
      </c>
      <c r="C262" s="75" t="s">
        <v>1883</v>
      </c>
      <c r="D262" s="75" t="s">
        <v>1896</v>
      </c>
      <c r="E262" s="31" t="s">
        <v>1120</v>
      </c>
      <c r="F262" s="31" t="s">
        <v>1897</v>
      </c>
      <c r="G262" s="31" t="s">
        <v>1898</v>
      </c>
      <c r="H262" s="96">
        <v>1</v>
      </c>
      <c r="I262" s="31">
        <v>1</v>
      </c>
      <c r="J262" s="31">
        <v>1</v>
      </c>
      <c r="K262" s="31">
        <v>1</v>
      </c>
      <c r="L262" s="31">
        <v>1</v>
      </c>
      <c r="M262" s="31">
        <v>1</v>
      </c>
      <c r="N262" s="31">
        <v>0</v>
      </c>
      <c r="O262" s="31">
        <v>1</v>
      </c>
      <c r="P262" s="31">
        <v>1</v>
      </c>
      <c r="Q262" s="31">
        <v>1</v>
      </c>
      <c r="R262" s="71">
        <v>1</v>
      </c>
    </row>
    <row r="263" spans="2:18" x14ac:dyDescent="0.25">
      <c r="B263" s="45" t="s">
        <v>1807</v>
      </c>
      <c r="C263" s="75" t="s">
        <v>1883</v>
      </c>
      <c r="D263" s="75" t="s">
        <v>1899</v>
      </c>
      <c r="E263" s="31" t="s">
        <v>905</v>
      </c>
      <c r="F263" s="31" t="s">
        <v>1900</v>
      </c>
      <c r="G263" s="31" t="s">
        <v>1901</v>
      </c>
      <c r="H263" s="96">
        <v>0.27272727272727271</v>
      </c>
      <c r="I263" s="31">
        <v>0</v>
      </c>
      <c r="J263" s="31">
        <v>0</v>
      </c>
      <c r="K263" s="31">
        <v>0.25</v>
      </c>
      <c r="L263" s="31">
        <v>0.25</v>
      </c>
      <c r="M263" s="31">
        <v>0</v>
      </c>
      <c r="N263" s="31">
        <v>0</v>
      </c>
      <c r="O263" s="31">
        <v>0.91666666666666663</v>
      </c>
      <c r="P263" s="31">
        <v>0</v>
      </c>
      <c r="Q263" s="31">
        <v>0</v>
      </c>
      <c r="R263" s="71">
        <v>0</v>
      </c>
    </row>
    <row r="264" spans="2:18" x14ac:dyDescent="0.25">
      <c r="B264" s="45" t="s">
        <v>1807</v>
      </c>
      <c r="C264" s="75" t="s">
        <v>1883</v>
      </c>
      <c r="D264" s="75" t="s">
        <v>1899</v>
      </c>
      <c r="E264" s="31" t="s">
        <v>618</v>
      </c>
      <c r="F264" s="31" t="s">
        <v>1902</v>
      </c>
      <c r="G264" s="31" t="s">
        <v>1903</v>
      </c>
      <c r="H264" s="96">
        <v>0.81818181818181823</v>
      </c>
      <c r="I264" s="31">
        <v>0</v>
      </c>
      <c r="J264" s="31">
        <v>0</v>
      </c>
      <c r="K264" s="31">
        <v>0</v>
      </c>
      <c r="L264" s="31">
        <v>0</v>
      </c>
      <c r="M264" s="31">
        <v>0</v>
      </c>
      <c r="N264" s="31">
        <v>0</v>
      </c>
      <c r="O264" s="31">
        <v>1</v>
      </c>
      <c r="P264" s="31">
        <v>1</v>
      </c>
      <c r="Q264" s="31">
        <v>1</v>
      </c>
      <c r="R264" s="71">
        <v>1</v>
      </c>
    </row>
    <row r="265" spans="2:18" x14ac:dyDescent="0.25">
      <c r="B265" s="45" t="s">
        <v>1807</v>
      </c>
      <c r="C265" s="75" t="s">
        <v>1883</v>
      </c>
      <c r="D265" s="75" t="s">
        <v>1904</v>
      </c>
      <c r="E265" s="31" t="s">
        <v>805</v>
      </c>
      <c r="F265" s="31" t="s">
        <v>1905</v>
      </c>
      <c r="G265" s="31" t="s">
        <v>1906</v>
      </c>
      <c r="H265" s="96">
        <v>0</v>
      </c>
      <c r="I265" s="31">
        <v>0</v>
      </c>
      <c r="J265" s="31">
        <v>0</v>
      </c>
      <c r="K265" s="31">
        <v>0</v>
      </c>
      <c r="L265" s="31">
        <v>0</v>
      </c>
      <c r="M265" s="31">
        <v>0</v>
      </c>
      <c r="N265" s="31">
        <v>1</v>
      </c>
      <c r="O265" s="31">
        <v>0.83333333333333337</v>
      </c>
      <c r="P265" s="31">
        <v>1</v>
      </c>
      <c r="Q265" s="31">
        <v>1</v>
      </c>
      <c r="R265" s="71">
        <v>1</v>
      </c>
    </row>
    <row r="266" spans="2:18" x14ac:dyDescent="0.25">
      <c r="B266" s="45" t="s">
        <v>1807</v>
      </c>
      <c r="C266" s="75" t="s">
        <v>1883</v>
      </c>
      <c r="D266" s="75" t="s">
        <v>1904</v>
      </c>
      <c r="E266" s="31" t="s">
        <v>947</v>
      </c>
      <c r="F266" s="31" t="s">
        <v>1907</v>
      </c>
      <c r="G266" s="31" t="s">
        <v>1908</v>
      </c>
      <c r="H266" s="96">
        <v>1</v>
      </c>
      <c r="I266" s="31">
        <v>0</v>
      </c>
      <c r="J266" s="31">
        <v>0</v>
      </c>
      <c r="K266" s="31">
        <v>0</v>
      </c>
      <c r="L266" s="31">
        <v>0.5</v>
      </c>
      <c r="M266" s="31">
        <v>0.66666666666666663</v>
      </c>
      <c r="N266" s="31">
        <v>0</v>
      </c>
      <c r="O266" s="31">
        <v>0.91666666666666663</v>
      </c>
      <c r="P266" s="31">
        <v>1</v>
      </c>
      <c r="Q266" s="31">
        <v>1</v>
      </c>
      <c r="R266" s="71">
        <v>0.83333333333333337</v>
      </c>
    </row>
    <row r="267" spans="2:18" x14ac:dyDescent="0.25">
      <c r="B267" s="45" t="s">
        <v>1807</v>
      </c>
      <c r="C267" s="75" t="s">
        <v>1883</v>
      </c>
      <c r="D267" s="75" t="s">
        <v>1904</v>
      </c>
      <c r="E267" s="31" t="s">
        <v>1245</v>
      </c>
      <c r="F267" s="31" t="s">
        <v>1909</v>
      </c>
      <c r="G267" s="31" t="s">
        <v>1910</v>
      </c>
      <c r="H267" s="96">
        <v>0</v>
      </c>
      <c r="I267" s="31">
        <v>0</v>
      </c>
      <c r="J267" s="31">
        <v>0</v>
      </c>
      <c r="K267" s="31">
        <v>0.75</v>
      </c>
      <c r="L267" s="31">
        <v>0.75</v>
      </c>
      <c r="M267" s="31">
        <v>0</v>
      </c>
      <c r="N267" s="31">
        <v>0</v>
      </c>
      <c r="O267" s="31">
        <v>0</v>
      </c>
      <c r="P267" s="31">
        <v>0</v>
      </c>
      <c r="Q267" s="31">
        <v>0</v>
      </c>
      <c r="R267" s="71">
        <v>1</v>
      </c>
    </row>
    <row r="268" spans="2:18" x14ac:dyDescent="0.25">
      <c r="B268" s="45" t="s">
        <v>1807</v>
      </c>
      <c r="C268" s="75" t="s">
        <v>1883</v>
      </c>
      <c r="D268" s="75" t="s">
        <v>1904</v>
      </c>
      <c r="E268" s="31" t="s">
        <v>662</v>
      </c>
      <c r="F268" s="31" t="s">
        <v>1911</v>
      </c>
      <c r="G268" s="31" t="s">
        <v>1912</v>
      </c>
      <c r="H268" s="96">
        <v>9.0909090909090912E-2</v>
      </c>
      <c r="I268" s="31">
        <v>0</v>
      </c>
      <c r="J268" s="31">
        <v>1</v>
      </c>
      <c r="K268" s="31">
        <v>0</v>
      </c>
      <c r="L268" s="31">
        <v>0</v>
      </c>
      <c r="M268" s="31">
        <v>0</v>
      </c>
      <c r="N268" s="31">
        <v>0</v>
      </c>
      <c r="O268" s="31">
        <v>0.91666666666666663</v>
      </c>
      <c r="P268" s="31">
        <v>0</v>
      </c>
      <c r="Q268" s="31">
        <v>0</v>
      </c>
      <c r="R268" s="71">
        <v>0</v>
      </c>
    </row>
    <row r="269" spans="2:18" x14ac:dyDescent="0.25">
      <c r="B269" s="45" t="s">
        <v>1807</v>
      </c>
      <c r="C269" s="75" t="s">
        <v>1883</v>
      </c>
      <c r="D269" s="75" t="s">
        <v>1904</v>
      </c>
      <c r="E269" s="31" t="s">
        <v>1126</v>
      </c>
      <c r="F269" s="31" t="s">
        <v>1913</v>
      </c>
      <c r="G269" s="31" t="s">
        <v>1914</v>
      </c>
      <c r="H269" s="96">
        <v>1</v>
      </c>
      <c r="I269" s="31">
        <v>1</v>
      </c>
      <c r="J269" s="31">
        <v>1</v>
      </c>
      <c r="K269" s="31">
        <v>1</v>
      </c>
      <c r="L269" s="31">
        <v>1</v>
      </c>
      <c r="M269" s="31">
        <v>1</v>
      </c>
      <c r="N269" s="31">
        <v>0</v>
      </c>
      <c r="O269" s="31">
        <v>1</v>
      </c>
      <c r="P269" s="31">
        <v>1</v>
      </c>
      <c r="Q269" s="31">
        <v>1</v>
      </c>
      <c r="R269" s="71">
        <v>1</v>
      </c>
    </row>
    <row r="270" spans="2:18" x14ac:dyDescent="0.25">
      <c r="B270" s="45" t="s">
        <v>1807</v>
      </c>
      <c r="C270" s="75" t="s">
        <v>1883</v>
      </c>
      <c r="D270" s="75" t="s">
        <v>1904</v>
      </c>
      <c r="E270" s="31" t="s">
        <v>785</v>
      </c>
      <c r="F270" s="31" t="s">
        <v>1915</v>
      </c>
      <c r="G270" s="31" t="s">
        <v>1916</v>
      </c>
      <c r="H270" s="96">
        <v>0</v>
      </c>
      <c r="I270" s="31">
        <v>0</v>
      </c>
      <c r="J270" s="31">
        <v>1</v>
      </c>
      <c r="K270" s="31">
        <v>0.5</v>
      </c>
      <c r="L270" s="31">
        <v>0</v>
      </c>
      <c r="M270" s="31">
        <v>0.33333333333333331</v>
      </c>
      <c r="N270" s="31">
        <v>0</v>
      </c>
      <c r="O270" s="31">
        <v>0.83333333333333337</v>
      </c>
      <c r="P270" s="31">
        <v>0.4</v>
      </c>
      <c r="Q270" s="31">
        <v>0</v>
      </c>
      <c r="R270" s="71">
        <v>0</v>
      </c>
    </row>
    <row r="271" spans="2:18" x14ac:dyDescent="0.25">
      <c r="B271" s="45" t="s">
        <v>1807</v>
      </c>
      <c r="C271" s="75" t="s">
        <v>1883</v>
      </c>
      <c r="D271" s="75" t="s">
        <v>1904</v>
      </c>
      <c r="E271" s="31" t="s">
        <v>891</v>
      </c>
      <c r="F271" s="31" t="s">
        <v>1917</v>
      </c>
      <c r="G271" s="31" t="s">
        <v>1918</v>
      </c>
      <c r="H271" s="96">
        <v>0</v>
      </c>
      <c r="I271" s="31">
        <v>0</v>
      </c>
      <c r="J271" s="31">
        <v>0</v>
      </c>
      <c r="K271" s="31">
        <v>0.25</v>
      </c>
      <c r="L271" s="31">
        <v>0</v>
      </c>
      <c r="M271" s="31">
        <v>0</v>
      </c>
      <c r="N271" s="31">
        <v>0</v>
      </c>
      <c r="O271" s="31">
        <v>0.66666666666666663</v>
      </c>
      <c r="P271" s="31">
        <v>0.4</v>
      </c>
      <c r="Q271" s="31">
        <v>0</v>
      </c>
      <c r="R271" s="71">
        <v>1</v>
      </c>
    </row>
    <row r="272" spans="2:18" x14ac:dyDescent="0.25">
      <c r="B272" s="45" t="s">
        <v>1807</v>
      </c>
      <c r="C272" s="75" t="s">
        <v>1883</v>
      </c>
      <c r="D272" s="75" t="s">
        <v>1919</v>
      </c>
      <c r="E272" s="31" t="s">
        <v>755</v>
      </c>
      <c r="F272" s="31" t="s">
        <v>1920</v>
      </c>
      <c r="G272" s="31" t="s">
        <v>1921</v>
      </c>
      <c r="H272" s="96">
        <v>0.90909090909090906</v>
      </c>
      <c r="I272" s="31">
        <v>0</v>
      </c>
      <c r="J272" s="31">
        <v>0</v>
      </c>
      <c r="K272" s="31">
        <v>0</v>
      </c>
      <c r="L272" s="31">
        <v>0</v>
      </c>
      <c r="M272" s="31">
        <v>0</v>
      </c>
      <c r="N272" s="31">
        <v>0</v>
      </c>
      <c r="O272" s="31">
        <v>0</v>
      </c>
      <c r="P272" s="31">
        <v>1</v>
      </c>
      <c r="Q272" s="31">
        <v>1</v>
      </c>
      <c r="R272" s="71">
        <v>0</v>
      </c>
    </row>
    <row r="273" spans="2:18" x14ac:dyDescent="0.25">
      <c r="B273" s="45" t="s">
        <v>1807</v>
      </c>
      <c r="C273" s="75" t="s">
        <v>1883</v>
      </c>
      <c r="D273" s="75" t="s">
        <v>1919</v>
      </c>
      <c r="E273" s="31" t="s">
        <v>735</v>
      </c>
      <c r="F273" s="31" t="s">
        <v>1922</v>
      </c>
      <c r="G273" s="31" t="s">
        <v>1921</v>
      </c>
      <c r="H273" s="96">
        <v>1</v>
      </c>
      <c r="I273" s="31">
        <v>0</v>
      </c>
      <c r="J273" s="31">
        <v>0</v>
      </c>
      <c r="K273" s="31">
        <v>0</v>
      </c>
      <c r="L273" s="31">
        <v>0</v>
      </c>
      <c r="M273" s="31">
        <v>0</v>
      </c>
      <c r="N273" s="31">
        <v>0</v>
      </c>
      <c r="O273" s="31">
        <v>0</v>
      </c>
      <c r="P273" s="31">
        <v>1</v>
      </c>
      <c r="Q273" s="31">
        <v>1</v>
      </c>
      <c r="R273" s="71">
        <v>0</v>
      </c>
    </row>
    <row r="274" spans="2:18" x14ac:dyDescent="0.25">
      <c r="B274" s="45" t="s">
        <v>1807</v>
      </c>
      <c r="C274" s="75" t="s">
        <v>1883</v>
      </c>
      <c r="D274" s="75" t="s">
        <v>1919</v>
      </c>
      <c r="E274" s="31" t="s">
        <v>783</v>
      </c>
      <c r="F274" s="31" t="s">
        <v>1923</v>
      </c>
      <c r="G274" s="31" t="s">
        <v>1924</v>
      </c>
      <c r="H274" s="96">
        <v>0.81818181818181823</v>
      </c>
      <c r="I274" s="31">
        <v>0</v>
      </c>
      <c r="J274" s="31">
        <v>0</v>
      </c>
      <c r="K274" s="31">
        <v>0</v>
      </c>
      <c r="L274" s="31">
        <v>0</v>
      </c>
      <c r="M274" s="31">
        <v>0</v>
      </c>
      <c r="N274" s="31">
        <v>1</v>
      </c>
      <c r="O274" s="31">
        <v>0</v>
      </c>
      <c r="P274" s="31">
        <v>0</v>
      </c>
      <c r="Q274" s="31">
        <v>0</v>
      </c>
      <c r="R274" s="71">
        <v>0</v>
      </c>
    </row>
    <row r="275" spans="2:18" x14ac:dyDescent="0.25">
      <c r="B275" s="45" t="s">
        <v>1807</v>
      </c>
      <c r="C275" s="75" t="s">
        <v>1883</v>
      </c>
      <c r="D275" s="75" t="s">
        <v>1919</v>
      </c>
      <c r="E275" s="31" t="s">
        <v>745</v>
      </c>
      <c r="F275" s="31" t="s">
        <v>1925</v>
      </c>
      <c r="G275" s="31" t="s">
        <v>1926</v>
      </c>
      <c r="H275" s="96">
        <v>0</v>
      </c>
      <c r="I275" s="31">
        <v>1</v>
      </c>
      <c r="J275" s="31">
        <v>1</v>
      </c>
      <c r="K275" s="31">
        <v>0.75</v>
      </c>
      <c r="L275" s="31">
        <v>1</v>
      </c>
      <c r="M275" s="31">
        <v>1</v>
      </c>
      <c r="N275" s="31">
        <v>0</v>
      </c>
      <c r="O275" s="31">
        <v>0.91666666666666663</v>
      </c>
      <c r="P275" s="31">
        <v>1</v>
      </c>
      <c r="Q275" s="31">
        <v>1</v>
      </c>
      <c r="R275" s="71">
        <v>1</v>
      </c>
    </row>
    <row r="276" spans="2:18" x14ac:dyDescent="0.25">
      <c r="B276" s="45" t="s">
        <v>1807</v>
      </c>
      <c r="C276" s="75" t="s">
        <v>1883</v>
      </c>
      <c r="D276" s="75" t="s">
        <v>1919</v>
      </c>
      <c r="E276" s="31" t="s">
        <v>741</v>
      </c>
      <c r="F276" s="31" t="s">
        <v>1927</v>
      </c>
      <c r="G276" s="31" t="s">
        <v>1928</v>
      </c>
      <c r="H276" s="96">
        <v>1</v>
      </c>
      <c r="I276" s="31">
        <v>0</v>
      </c>
      <c r="J276" s="31">
        <v>0</v>
      </c>
      <c r="K276" s="31">
        <v>0</v>
      </c>
      <c r="L276" s="31">
        <v>0</v>
      </c>
      <c r="M276" s="31">
        <v>0</v>
      </c>
      <c r="N276" s="31">
        <v>0</v>
      </c>
      <c r="O276" s="31">
        <v>0</v>
      </c>
      <c r="P276" s="31">
        <v>0</v>
      </c>
      <c r="Q276" s="31">
        <v>0</v>
      </c>
      <c r="R276" s="71">
        <v>0</v>
      </c>
    </row>
    <row r="277" spans="2:18" x14ac:dyDescent="0.25">
      <c r="B277" s="45" t="s">
        <v>1807</v>
      </c>
      <c r="C277" s="75" t="s">
        <v>1883</v>
      </c>
      <c r="D277" s="75" t="s">
        <v>1919</v>
      </c>
      <c r="E277" s="31" t="s">
        <v>797</v>
      </c>
      <c r="F277" s="31" t="s">
        <v>1929</v>
      </c>
      <c r="G277" s="31" t="s">
        <v>1930</v>
      </c>
      <c r="H277" s="96">
        <v>0.18181818181818182</v>
      </c>
      <c r="I277" s="31">
        <v>1</v>
      </c>
      <c r="J277" s="31">
        <v>1</v>
      </c>
      <c r="K277" s="31">
        <v>1</v>
      </c>
      <c r="L277" s="31">
        <v>1</v>
      </c>
      <c r="M277" s="31">
        <v>0.66666666666666663</v>
      </c>
      <c r="N277" s="31">
        <v>0</v>
      </c>
      <c r="O277" s="31">
        <v>1</v>
      </c>
      <c r="P277" s="31">
        <v>1</v>
      </c>
      <c r="Q277" s="31">
        <v>0</v>
      </c>
      <c r="R277" s="71">
        <v>0</v>
      </c>
    </row>
    <row r="278" spans="2:18" x14ac:dyDescent="0.25">
      <c r="B278" s="45" t="s">
        <v>1807</v>
      </c>
      <c r="C278" s="75" t="s">
        <v>1883</v>
      </c>
      <c r="D278" s="75" t="s">
        <v>1919</v>
      </c>
      <c r="E278" s="31" t="s">
        <v>811</v>
      </c>
      <c r="F278" s="31" t="s">
        <v>1931</v>
      </c>
      <c r="G278" s="31" t="s">
        <v>1932</v>
      </c>
      <c r="H278" s="96">
        <v>0.81818181818181823</v>
      </c>
      <c r="I278" s="31">
        <v>0</v>
      </c>
      <c r="J278" s="31">
        <v>0</v>
      </c>
      <c r="K278" s="31">
        <v>0</v>
      </c>
      <c r="L278" s="31">
        <v>0</v>
      </c>
      <c r="M278" s="31">
        <v>0</v>
      </c>
      <c r="N278" s="31">
        <v>0</v>
      </c>
      <c r="O278" s="31">
        <v>0</v>
      </c>
      <c r="P278" s="31">
        <v>0</v>
      </c>
      <c r="Q278" s="31">
        <v>0</v>
      </c>
      <c r="R278" s="71">
        <v>0</v>
      </c>
    </row>
    <row r="279" spans="2:18" x14ac:dyDescent="0.25">
      <c r="B279" s="45" t="s">
        <v>1807</v>
      </c>
      <c r="C279" s="75" t="s">
        <v>1883</v>
      </c>
      <c r="D279" s="75" t="s">
        <v>1919</v>
      </c>
      <c r="E279" s="31" t="s">
        <v>881</v>
      </c>
      <c r="F279" s="31" t="s">
        <v>1933</v>
      </c>
      <c r="G279" s="31" t="s">
        <v>1934</v>
      </c>
      <c r="H279" s="96">
        <v>0</v>
      </c>
      <c r="I279" s="31">
        <v>1</v>
      </c>
      <c r="J279" s="31">
        <v>2</v>
      </c>
      <c r="K279" s="31">
        <v>0</v>
      </c>
      <c r="L279" s="31">
        <v>0</v>
      </c>
      <c r="M279" s="31">
        <v>0</v>
      </c>
      <c r="N279" s="31">
        <v>0</v>
      </c>
      <c r="O279" s="31">
        <v>0.66666666666666663</v>
      </c>
      <c r="P279" s="31">
        <v>1</v>
      </c>
      <c r="Q279" s="31">
        <v>1</v>
      </c>
      <c r="R279" s="71">
        <v>1</v>
      </c>
    </row>
    <row r="280" spans="2:18" x14ac:dyDescent="0.25">
      <c r="B280" s="45" t="s">
        <v>1807</v>
      </c>
      <c r="C280" s="75" t="s">
        <v>1883</v>
      </c>
      <c r="D280" s="75" t="s">
        <v>1919</v>
      </c>
      <c r="E280" s="31" t="s">
        <v>931</v>
      </c>
      <c r="F280" s="31" t="s">
        <v>1935</v>
      </c>
      <c r="G280" s="31" t="s">
        <v>1936</v>
      </c>
      <c r="H280" s="96">
        <v>0.54545454545454541</v>
      </c>
      <c r="I280" s="31">
        <v>0</v>
      </c>
      <c r="J280" s="31">
        <v>0</v>
      </c>
      <c r="K280" s="31">
        <v>0</v>
      </c>
      <c r="L280" s="31">
        <v>0</v>
      </c>
      <c r="M280" s="31">
        <v>0</v>
      </c>
      <c r="N280" s="31">
        <v>0</v>
      </c>
      <c r="O280" s="31">
        <v>0</v>
      </c>
      <c r="P280" s="31">
        <v>0</v>
      </c>
      <c r="Q280" s="31">
        <v>0</v>
      </c>
      <c r="R280" s="71">
        <v>0</v>
      </c>
    </row>
    <row r="281" spans="2:18" x14ac:dyDescent="0.25">
      <c r="B281" s="45" t="s">
        <v>1807</v>
      </c>
      <c r="C281" s="75" t="s">
        <v>1883</v>
      </c>
      <c r="D281" s="75" t="s">
        <v>1919</v>
      </c>
      <c r="E281" s="31" t="s">
        <v>815</v>
      </c>
      <c r="F281" s="31" t="s">
        <v>1937</v>
      </c>
      <c r="G281" s="31" t="s">
        <v>1938</v>
      </c>
      <c r="H281" s="96">
        <v>9.0909090909090912E-2</v>
      </c>
      <c r="I281" s="31">
        <v>0</v>
      </c>
      <c r="J281" s="31">
        <v>0</v>
      </c>
      <c r="K281" s="31">
        <v>0.75</v>
      </c>
      <c r="L281" s="31">
        <v>1</v>
      </c>
      <c r="M281" s="31">
        <v>1</v>
      </c>
      <c r="N281" s="31">
        <v>0</v>
      </c>
      <c r="O281" s="31">
        <v>0.91666666666666663</v>
      </c>
      <c r="P281" s="31">
        <v>1</v>
      </c>
      <c r="Q281" s="31">
        <v>1</v>
      </c>
      <c r="R281" s="71">
        <v>1</v>
      </c>
    </row>
    <row r="282" spans="2:18" x14ac:dyDescent="0.25">
      <c r="B282" s="45" t="s">
        <v>1807</v>
      </c>
      <c r="C282" s="75" t="s">
        <v>1883</v>
      </c>
      <c r="D282" s="75" t="s">
        <v>1919</v>
      </c>
      <c r="E282" s="31" t="s">
        <v>713</v>
      </c>
      <c r="F282" s="31" t="s">
        <v>1939</v>
      </c>
      <c r="G282" s="31" t="s">
        <v>1940</v>
      </c>
      <c r="H282" s="96">
        <v>0</v>
      </c>
      <c r="I282" s="31">
        <v>0</v>
      </c>
      <c r="J282" s="31">
        <v>0</v>
      </c>
      <c r="K282" s="31">
        <v>1</v>
      </c>
      <c r="L282" s="31">
        <v>1</v>
      </c>
      <c r="M282" s="31">
        <v>1</v>
      </c>
      <c r="N282" s="31">
        <v>0</v>
      </c>
      <c r="O282" s="31">
        <v>1</v>
      </c>
      <c r="P282" s="31">
        <v>0.8</v>
      </c>
      <c r="Q282" s="31">
        <v>1</v>
      </c>
      <c r="R282" s="71">
        <v>1</v>
      </c>
    </row>
    <row r="283" spans="2:18" x14ac:dyDescent="0.25">
      <c r="B283" s="45" t="s">
        <v>1807</v>
      </c>
      <c r="C283" s="75" t="s">
        <v>1883</v>
      </c>
      <c r="D283" s="75" t="s">
        <v>1919</v>
      </c>
      <c r="E283" s="31" t="s">
        <v>604</v>
      </c>
      <c r="F283" s="31" t="s">
        <v>1941</v>
      </c>
      <c r="G283" s="31" t="s">
        <v>1942</v>
      </c>
      <c r="H283" s="96">
        <v>0</v>
      </c>
      <c r="I283" s="31">
        <v>0</v>
      </c>
      <c r="J283" s="31">
        <v>0</v>
      </c>
      <c r="K283" s="31">
        <v>1</v>
      </c>
      <c r="L283" s="31">
        <v>1</v>
      </c>
      <c r="M283" s="31">
        <v>0.66666666666666663</v>
      </c>
      <c r="N283" s="31">
        <v>1</v>
      </c>
      <c r="O283" s="31">
        <v>0</v>
      </c>
      <c r="P283" s="31">
        <v>0</v>
      </c>
      <c r="Q283" s="31">
        <v>1</v>
      </c>
      <c r="R283" s="71">
        <v>1</v>
      </c>
    </row>
    <row r="284" spans="2:18" x14ac:dyDescent="0.25">
      <c r="B284" s="45" t="s">
        <v>1807</v>
      </c>
      <c r="C284" s="75" t="s">
        <v>1883</v>
      </c>
      <c r="D284" s="75" t="s">
        <v>1919</v>
      </c>
      <c r="E284" s="31" t="s">
        <v>1194</v>
      </c>
      <c r="F284" s="31" t="s">
        <v>1943</v>
      </c>
      <c r="G284" s="31" t="s">
        <v>1944</v>
      </c>
      <c r="H284" s="96">
        <v>0.90909090909090906</v>
      </c>
      <c r="I284" s="31">
        <v>1</v>
      </c>
      <c r="J284" s="31">
        <v>1</v>
      </c>
      <c r="K284" s="31">
        <v>1</v>
      </c>
      <c r="L284" s="31">
        <v>1</v>
      </c>
      <c r="M284" s="31">
        <v>0.66666666666666663</v>
      </c>
      <c r="N284" s="31">
        <v>0</v>
      </c>
      <c r="O284" s="31">
        <v>0.91666666666666663</v>
      </c>
      <c r="P284" s="31">
        <v>1</v>
      </c>
      <c r="Q284" s="31">
        <v>1</v>
      </c>
      <c r="R284" s="71">
        <v>1</v>
      </c>
    </row>
    <row r="285" spans="2:18" x14ac:dyDescent="0.25">
      <c r="B285" s="45" t="s">
        <v>1807</v>
      </c>
      <c r="C285" s="75" t="s">
        <v>1883</v>
      </c>
      <c r="D285" s="75" t="s">
        <v>1919</v>
      </c>
      <c r="E285" s="31" t="s">
        <v>1118</v>
      </c>
      <c r="F285" s="31" t="s">
        <v>1945</v>
      </c>
      <c r="G285" s="31" t="s">
        <v>1946</v>
      </c>
      <c r="H285" s="96">
        <v>1</v>
      </c>
      <c r="I285" s="31">
        <v>2</v>
      </c>
      <c r="J285" s="31">
        <v>2</v>
      </c>
      <c r="K285" s="31">
        <v>1</v>
      </c>
      <c r="L285" s="31">
        <v>1</v>
      </c>
      <c r="M285" s="31">
        <v>0.66666666666666663</v>
      </c>
      <c r="N285" s="31">
        <v>0</v>
      </c>
      <c r="O285" s="31">
        <v>1</v>
      </c>
      <c r="P285" s="31">
        <v>1</v>
      </c>
      <c r="Q285" s="31">
        <v>1</v>
      </c>
      <c r="R285" s="71">
        <v>1</v>
      </c>
    </row>
    <row r="286" spans="2:18" x14ac:dyDescent="0.25">
      <c r="B286" s="45" t="s">
        <v>1807</v>
      </c>
      <c r="C286" s="75" t="s">
        <v>1883</v>
      </c>
      <c r="D286" s="75" t="s">
        <v>1919</v>
      </c>
      <c r="E286" s="31" t="s">
        <v>1347</v>
      </c>
      <c r="F286" s="31" t="s">
        <v>1947</v>
      </c>
      <c r="G286" s="31" t="s">
        <v>1948</v>
      </c>
      <c r="H286" s="96">
        <v>1</v>
      </c>
      <c r="I286" s="31">
        <v>1</v>
      </c>
      <c r="J286" s="31">
        <v>1</v>
      </c>
      <c r="K286" s="31">
        <v>0.5</v>
      </c>
      <c r="L286" s="31">
        <v>0.75</v>
      </c>
      <c r="M286" s="31">
        <v>0</v>
      </c>
      <c r="N286" s="31">
        <v>1</v>
      </c>
      <c r="O286" s="31">
        <v>0.91666666666666663</v>
      </c>
      <c r="P286" s="31">
        <v>1</v>
      </c>
      <c r="Q286" s="31">
        <v>1</v>
      </c>
      <c r="R286" s="71">
        <v>1</v>
      </c>
    </row>
    <row r="287" spans="2:18" x14ac:dyDescent="0.25">
      <c r="B287" s="45" t="s">
        <v>1807</v>
      </c>
      <c r="C287" s="75" t="s">
        <v>1883</v>
      </c>
      <c r="D287" s="75" t="s">
        <v>1919</v>
      </c>
      <c r="E287" s="31" t="s">
        <v>1241</v>
      </c>
      <c r="F287" s="31" t="s">
        <v>1949</v>
      </c>
      <c r="G287" s="31" t="s">
        <v>1950</v>
      </c>
      <c r="H287" s="96">
        <v>1</v>
      </c>
      <c r="I287" s="31">
        <v>1</v>
      </c>
      <c r="J287" s="31">
        <v>1</v>
      </c>
      <c r="K287" s="31">
        <v>0.5</v>
      </c>
      <c r="L287" s="31">
        <v>0.75</v>
      </c>
      <c r="M287" s="31">
        <v>0</v>
      </c>
      <c r="N287" s="31">
        <v>1</v>
      </c>
      <c r="O287" s="31">
        <v>1</v>
      </c>
      <c r="P287" s="31">
        <v>1</v>
      </c>
      <c r="Q287" s="31">
        <v>1</v>
      </c>
      <c r="R287" s="71">
        <v>1</v>
      </c>
    </row>
    <row r="288" spans="2:18" x14ac:dyDescent="0.25">
      <c r="B288" s="45" t="s">
        <v>1807</v>
      </c>
      <c r="C288" s="75" t="s">
        <v>1883</v>
      </c>
      <c r="D288" s="75" t="s">
        <v>1919</v>
      </c>
      <c r="E288" s="31" t="s">
        <v>1239</v>
      </c>
      <c r="F288" s="31" t="s">
        <v>1951</v>
      </c>
      <c r="G288" s="31" t="s">
        <v>1950</v>
      </c>
      <c r="H288" s="96">
        <v>1</v>
      </c>
      <c r="I288" s="31">
        <v>1</v>
      </c>
      <c r="J288" s="31">
        <v>1</v>
      </c>
      <c r="K288" s="31">
        <v>0.5</v>
      </c>
      <c r="L288" s="31">
        <v>0.75</v>
      </c>
      <c r="M288" s="31">
        <v>0</v>
      </c>
      <c r="N288" s="31">
        <v>1</v>
      </c>
      <c r="O288" s="31">
        <v>1</v>
      </c>
      <c r="P288" s="31">
        <v>1</v>
      </c>
      <c r="Q288" s="31">
        <v>1</v>
      </c>
      <c r="R288" s="71">
        <v>1</v>
      </c>
    </row>
    <row r="289" spans="2:18" x14ac:dyDescent="0.25">
      <c r="B289" s="45" t="s">
        <v>1807</v>
      </c>
      <c r="C289" s="75" t="s">
        <v>1883</v>
      </c>
      <c r="D289" s="75" t="s">
        <v>1919</v>
      </c>
      <c r="E289" s="31" t="s">
        <v>1074</v>
      </c>
      <c r="F289" s="31" t="s">
        <v>1952</v>
      </c>
      <c r="G289" s="31" t="s">
        <v>1953</v>
      </c>
      <c r="H289" s="96">
        <v>1</v>
      </c>
      <c r="I289" s="31">
        <v>0</v>
      </c>
      <c r="J289" s="31">
        <v>0</v>
      </c>
      <c r="K289" s="31">
        <v>0.5</v>
      </c>
      <c r="L289" s="31">
        <v>0.75</v>
      </c>
      <c r="M289" s="31">
        <v>0</v>
      </c>
      <c r="N289" s="31">
        <v>0</v>
      </c>
      <c r="O289" s="31">
        <v>1</v>
      </c>
      <c r="P289" s="31">
        <v>1</v>
      </c>
      <c r="Q289" s="31">
        <v>1</v>
      </c>
      <c r="R289" s="71">
        <v>1</v>
      </c>
    </row>
    <row r="290" spans="2:18" x14ac:dyDescent="0.25">
      <c r="B290" s="45" t="s">
        <v>1807</v>
      </c>
      <c r="C290" s="75" t="s">
        <v>1883</v>
      </c>
      <c r="D290" s="75" t="s">
        <v>1919</v>
      </c>
      <c r="E290" s="31" t="s">
        <v>1106</v>
      </c>
      <c r="F290" s="31" t="s">
        <v>1954</v>
      </c>
      <c r="G290" s="31" t="s">
        <v>1955</v>
      </c>
      <c r="H290" s="96">
        <v>0.90909090909090906</v>
      </c>
      <c r="I290" s="31">
        <v>2</v>
      </c>
      <c r="J290" s="31">
        <v>2</v>
      </c>
      <c r="K290" s="31">
        <v>1</v>
      </c>
      <c r="L290" s="31">
        <v>1</v>
      </c>
      <c r="M290" s="31">
        <v>1</v>
      </c>
      <c r="N290" s="31">
        <v>0</v>
      </c>
      <c r="O290" s="31">
        <v>1</v>
      </c>
      <c r="P290" s="31">
        <v>1</v>
      </c>
      <c r="Q290" s="31">
        <v>1</v>
      </c>
      <c r="R290" s="71">
        <v>1</v>
      </c>
    </row>
    <row r="291" spans="2:18" x14ac:dyDescent="0.25">
      <c r="B291" s="45" t="s">
        <v>1807</v>
      </c>
      <c r="C291" s="75" t="s">
        <v>1883</v>
      </c>
      <c r="D291" s="75" t="s">
        <v>1919</v>
      </c>
      <c r="E291" s="31" t="s">
        <v>1104</v>
      </c>
      <c r="F291" s="31" t="s">
        <v>1956</v>
      </c>
      <c r="G291" s="31" t="s">
        <v>1957</v>
      </c>
      <c r="H291" s="96">
        <v>0.90909090909090906</v>
      </c>
      <c r="I291" s="31">
        <v>3</v>
      </c>
      <c r="J291" s="31">
        <v>3</v>
      </c>
      <c r="K291" s="31">
        <v>1</v>
      </c>
      <c r="L291" s="31">
        <v>1</v>
      </c>
      <c r="M291" s="31">
        <v>1</v>
      </c>
      <c r="N291" s="31">
        <v>0</v>
      </c>
      <c r="O291" s="31">
        <v>1</v>
      </c>
      <c r="P291" s="31">
        <v>1</v>
      </c>
      <c r="Q291" s="31">
        <v>1</v>
      </c>
      <c r="R291" s="71">
        <v>1</v>
      </c>
    </row>
    <row r="292" spans="2:18" x14ac:dyDescent="0.25">
      <c r="B292" s="45" t="s">
        <v>1807</v>
      </c>
      <c r="C292" s="75" t="s">
        <v>1883</v>
      </c>
      <c r="D292" s="75" t="s">
        <v>1919</v>
      </c>
      <c r="E292" s="31" t="s">
        <v>1062</v>
      </c>
      <c r="F292" s="31" t="s">
        <v>1958</v>
      </c>
      <c r="G292" s="31" t="s">
        <v>1959</v>
      </c>
      <c r="H292" s="96">
        <v>0.90909090909090906</v>
      </c>
      <c r="I292" s="31">
        <v>5</v>
      </c>
      <c r="J292" s="31">
        <v>2</v>
      </c>
      <c r="K292" s="31">
        <v>1</v>
      </c>
      <c r="L292" s="31">
        <v>1</v>
      </c>
      <c r="M292" s="31">
        <v>1</v>
      </c>
      <c r="N292" s="31">
        <v>0</v>
      </c>
      <c r="O292" s="31">
        <v>1</v>
      </c>
      <c r="P292" s="31">
        <v>1</v>
      </c>
      <c r="Q292" s="31">
        <v>1</v>
      </c>
      <c r="R292" s="71">
        <v>1</v>
      </c>
    </row>
    <row r="293" spans="2:18" x14ac:dyDescent="0.25">
      <c r="B293" s="45" t="s">
        <v>1807</v>
      </c>
      <c r="C293" s="75" t="s">
        <v>1883</v>
      </c>
      <c r="D293" s="75" t="s">
        <v>1919</v>
      </c>
      <c r="E293" s="31" t="s">
        <v>853</v>
      </c>
      <c r="F293" s="31" t="s">
        <v>1960</v>
      </c>
      <c r="G293" s="31" t="s">
        <v>1961</v>
      </c>
      <c r="H293" s="96">
        <v>0.72727272727272729</v>
      </c>
      <c r="I293" s="31">
        <v>0</v>
      </c>
      <c r="J293" s="31">
        <v>0</v>
      </c>
      <c r="K293" s="31">
        <v>0</v>
      </c>
      <c r="L293" s="31">
        <v>0.75</v>
      </c>
      <c r="M293" s="31">
        <v>0</v>
      </c>
      <c r="N293" s="31">
        <v>0</v>
      </c>
      <c r="O293" s="31">
        <v>0</v>
      </c>
      <c r="P293" s="31">
        <v>1</v>
      </c>
      <c r="Q293" s="31">
        <v>1</v>
      </c>
      <c r="R293" s="71">
        <v>1</v>
      </c>
    </row>
    <row r="294" spans="2:18" x14ac:dyDescent="0.25">
      <c r="B294" s="45" t="s">
        <v>1807</v>
      </c>
      <c r="C294" s="75" t="s">
        <v>1883</v>
      </c>
      <c r="D294" s="75" t="s">
        <v>1919</v>
      </c>
      <c r="E294" s="31" t="s">
        <v>799</v>
      </c>
      <c r="F294" s="31" t="s">
        <v>1962</v>
      </c>
      <c r="G294" s="31" t="s">
        <v>1961</v>
      </c>
      <c r="H294" s="96">
        <v>0.81818181818181823</v>
      </c>
      <c r="I294" s="31">
        <v>0</v>
      </c>
      <c r="J294" s="31">
        <v>0</v>
      </c>
      <c r="K294" s="31">
        <v>0</v>
      </c>
      <c r="L294" s="31">
        <v>0.75</v>
      </c>
      <c r="M294" s="31">
        <v>0</v>
      </c>
      <c r="N294" s="31">
        <v>0</v>
      </c>
      <c r="O294" s="31">
        <v>0</v>
      </c>
      <c r="P294" s="31">
        <v>1</v>
      </c>
      <c r="Q294" s="31">
        <v>1</v>
      </c>
      <c r="R294" s="71">
        <v>1</v>
      </c>
    </row>
    <row r="295" spans="2:18" x14ac:dyDescent="0.25">
      <c r="B295" s="45" t="s">
        <v>1807</v>
      </c>
      <c r="C295" s="75" t="s">
        <v>1883</v>
      </c>
      <c r="D295" s="75" t="s">
        <v>1919</v>
      </c>
      <c r="E295" s="31" t="s">
        <v>839</v>
      </c>
      <c r="F295" s="31" t="s">
        <v>1963</v>
      </c>
      <c r="G295" s="31" t="s">
        <v>1964</v>
      </c>
      <c r="H295" s="96">
        <v>0.72727272727272729</v>
      </c>
      <c r="I295" s="31">
        <v>0</v>
      </c>
      <c r="J295" s="31">
        <v>0</v>
      </c>
      <c r="K295" s="31">
        <v>0</v>
      </c>
      <c r="L295" s="31">
        <v>0.75</v>
      </c>
      <c r="M295" s="31">
        <v>0</v>
      </c>
      <c r="N295" s="31">
        <v>0</v>
      </c>
      <c r="O295" s="31">
        <v>0</v>
      </c>
      <c r="P295" s="31">
        <v>1</v>
      </c>
      <c r="Q295" s="31">
        <v>1</v>
      </c>
      <c r="R295" s="71">
        <v>1</v>
      </c>
    </row>
    <row r="296" spans="2:18" x14ac:dyDescent="0.25">
      <c r="B296" s="45" t="s">
        <v>1807</v>
      </c>
      <c r="C296" s="75" t="s">
        <v>1883</v>
      </c>
      <c r="D296" s="75" t="s">
        <v>1919</v>
      </c>
      <c r="E296" s="31" t="s">
        <v>1247</v>
      </c>
      <c r="F296" s="31" t="s">
        <v>1965</v>
      </c>
      <c r="G296" s="31" t="s">
        <v>1966</v>
      </c>
      <c r="H296" s="96">
        <v>9.0909090909090912E-2</v>
      </c>
      <c r="I296" s="31">
        <v>0</v>
      </c>
      <c r="J296" s="31">
        <v>0</v>
      </c>
      <c r="K296" s="31">
        <v>0</v>
      </c>
      <c r="L296" s="31">
        <v>0</v>
      </c>
      <c r="M296" s="31">
        <v>0</v>
      </c>
      <c r="N296" s="31">
        <v>0</v>
      </c>
      <c r="O296" s="31">
        <v>0</v>
      </c>
      <c r="P296" s="31">
        <v>0</v>
      </c>
      <c r="Q296" s="31">
        <v>1</v>
      </c>
      <c r="R296" s="71">
        <v>1</v>
      </c>
    </row>
    <row r="297" spans="2:18" x14ac:dyDescent="0.25">
      <c r="B297" s="45" t="s">
        <v>1807</v>
      </c>
      <c r="C297" s="75" t="s">
        <v>1883</v>
      </c>
      <c r="D297" s="75" t="s">
        <v>1919</v>
      </c>
      <c r="E297" s="31" t="s">
        <v>1249</v>
      </c>
      <c r="F297" s="31" t="s">
        <v>1967</v>
      </c>
      <c r="G297" s="31" t="s">
        <v>1968</v>
      </c>
      <c r="H297" s="96">
        <v>9.0909090909090912E-2</v>
      </c>
      <c r="I297" s="31">
        <v>0</v>
      </c>
      <c r="J297" s="31">
        <v>0</v>
      </c>
      <c r="K297" s="31">
        <v>0</v>
      </c>
      <c r="L297" s="31">
        <v>0</v>
      </c>
      <c r="M297" s="31">
        <v>0</v>
      </c>
      <c r="N297" s="31">
        <v>0</v>
      </c>
      <c r="O297" s="31">
        <v>0</v>
      </c>
      <c r="P297" s="31">
        <v>0</v>
      </c>
      <c r="Q297" s="31">
        <v>1</v>
      </c>
      <c r="R297" s="71">
        <v>1</v>
      </c>
    </row>
    <row r="298" spans="2:18" x14ac:dyDescent="0.25">
      <c r="B298" s="45" t="s">
        <v>1807</v>
      </c>
      <c r="C298" s="75" t="s">
        <v>1883</v>
      </c>
      <c r="D298" s="75" t="s">
        <v>1919</v>
      </c>
      <c r="E298" s="31" t="s">
        <v>1259</v>
      </c>
      <c r="F298" s="31" t="s">
        <v>1969</v>
      </c>
      <c r="G298" s="31" t="s">
        <v>1970</v>
      </c>
      <c r="H298" s="96">
        <v>9.0909090909090912E-2</v>
      </c>
      <c r="I298" s="31">
        <v>0</v>
      </c>
      <c r="J298" s="31">
        <v>0</v>
      </c>
      <c r="K298" s="31">
        <v>0</v>
      </c>
      <c r="L298" s="31">
        <v>0</v>
      </c>
      <c r="M298" s="31">
        <v>0</v>
      </c>
      <c r="N298" s="31">
        <v>0</v>
      </c>
      <c r="O298" s="31">
        <v>0</v>
      </c>
      <c r="P298" s="31">
        <v>0</v>
      </c>
      <c r="Q298" s="31">
        <v>1</v>
      </c>
      <c r="R298" s="71">
        <v>1</v>
      </c>
    </row>
    <row r="299" spans="2:18" x14ac:dyDescent="0.25">
      <c r="B299" s="45" t="s">
        <v>1807</v>
      </c>
      <c r="C299" s="75" t="s">
        <v>1883</v>
      </c>
      <c r="D299" s="75" t="s">
        <v>1919</v>
      </c>
      <c r="E299" s="31" t="s">
        <v>1150</v>
      </c>
      <c r="F299" s="31" t="s">
        <v>1971</v>
      </c>
      <c r="G299" s="31" t="s">
        <v>1972</v>
      </c>
      <c r="H299" s="96">
        <v>0.90909090909090906</v>
      </c>
      <c r="I299" s="31">
        <v>0</v>
      </c>
      <c r="J299" s="31">
        <v>0</v>
      </c>
      <c r="K299" s="31">
        <v>1</v>
      </c>
      <c r="L299" s="31">
        <v>1</v>
      </c>
      <c r="M299" s="31">
        <v>1</v>
      </c>
      <c r="N299" s="31">
        <v>0</v>
      </c>
      <c r="O299" s="31">
        <v>1</v>
      </c>
      <c r="P299" s="31">
        <v>1</v>
      </c>
      <c r="Q299" s="31">
        <v>1</v>
      </c>
      <c r="R299" s="71">
        <v>1</v>
      </c>
    </row>
    <row r="300" spans="2:18" x14ac:dyDescent="0.25">
      <c r="B300" s="45" t="s">
        <v>1807</v>
      </c>
      <c r="C300" s="75" t="s">
        <v>1883</v>
      </c>
      <c r="D300" s="75" t="s">
        <v>1919</v>
      </c>
      <c r="E300" s="31" t="s">
        <v>1100</v>
      </c>
      <c r="F300" s="31" t="s">
        <v>1973</v>
      </c>
      <c r="G300" s="31" t="s">
        <v>1974</v>
      </c>
      <c r="H300" s="96">
        <v>0.90909090909090906</v>
      </c>
      <c r="I300" s="31">
        <v>0</v>
      </c>
      <c r="J300" s="31">
        <v>0</v>
      </c>
      <c r="K300" s="31">
        <v>1</v>
      </c>
      <c r="L300" s="31">
        <v>0.75</v>
      </c>
      <c r="M300" s="31">
        <v>0</v>
      </c>
      <c r="N300" s="31">
        <v>0</v>
      </c>
      <c r="O300" s="31">
        <v>1</v>
      </c>
      <c r="P300" s="31">
        <v>1</v>
      </c>
      <c r="Q300" s="31">
        <v>1</v>
      </c>
      <c r="R300" s="71">
        <v>1</v>
      </c>
    </row>
    <row r="301" spans="2:18" x14ac:dyDescent="0.25">
      <c r="B301" s="45" t="s">
        <v>1807</v>
      </c>
      <c r="C301" s="75" t="s">
        <v>1883</v>
      </c>
      <c r="D301" s="75" t="s">
        <v>1919</v>
      </c>
      <c r="E301" s="31" t="s">
        <v>1188</v>
      </c>
      <c r="F301" s="31" t="s">
        <v>1975</v>
      </c>
      <c r="G301" s="31" t="s">
        <v>1976</v>
      </c>
      <c r="H301" s="96">
        <v>1</v>
      </c>
      <c r="I301" s="31">
        <v>1</v>
      </c>
      <c r="J301" s="31">
        <v>1</v>
      </c>
      <c r="K301" s="31">
        <v>1</v>
      </c>
      <c r="L301" s="31">
        <v>1</v>
      </c>
      <c r="M301" s="31">
        <v>1</v>
      </c>
      <c r="N301" s="31">
        <v>0</v>
      </c>
      <c r="O301" s="31">
        <v>0.91666666666666663</v>
      </c>
      <c r="P301" s="31">
        <v>1</v>
      </c>
      <c r="Q301" s="31">
        <v>1</v>
      </c>
      <c r="R301" s="71">
        <v>1</v>
      </c>
    </row>
    <row r="302" spans="2:18" x14ac:dyDescent="0.25">
      <c r="B302" s="45" t="s">
        <v>1807</v>
      </c>
      <c r="C302" s="75" t="s">
        <v>1883</v>
      </c>
      <c r="D302" s="75" t="s">
        <v>1919</v>
      </c>
      <c r="E302" s="31" t="s">
        <v>1200</v>
      </c>
      <c r="F302" s="31" t="s">
        <v>1977</v>
      </c>
      <c r="G302" s="31" t="s">
        <v>1976</v>
      </c>
      <c r="H302" s="96">
        <v>0.90909090909090906</v>
      </c>
      <c r="I302" s="31">
        <v>1</v>
      </c>
      <c r="J302" s="31">
        <v>1</v>
      </c>
      <c r="K302" s="31">
        <v>1</v>
      </c>
      <c r="L302" s="31">
        <v>1</v>
      </c>
      <c r="M302" s="31">
        <v>1</v>
      </c>
      <c r="N302" s="31">
        <v>0</v>
      </c>
      <c r="O302" s="31">
        <v>0.91666666666666663</v>
      </c>
      <c r="P302" s="31">
        <v>1</v>
      </c>
      <c r="Q302" s="31">
        <v>1</v>
      </c>
      <c r="R302" s="71">
        <v>1</v>
      </c>
    </row>
    <row r="303" spans="2:18" x14ac:dyDescent="0.25">
      <c r="B303" s="45" t="s">
        <v>1807</v>
      </c>
      <c r="C303" s="75" t="s">
        <v>1883</v>
      </c>
      <c r="D303" s="75" t="s">
        <v>1919</v>
      </c>
      <c r="E303" s="31" t="s">
        <v>986</v>
      </c>
      <c r="F303" s="31" t="s">
        <v>1978</v>
      </c>
      <c r="G303" s="31" t="s">
        <v>1979</v>
      </c>
      <c r="H303" s="96">
        <v>0.72727272727272729</v>
      </c>
      <c r="I303" s="31">
        <v>0</v>
      </c>
      <c r="J303" s="31">
        <v>1</v>
      </c>
      <c r="K303" s="31">
        <v>1</v>
      </c>
      <c r="L303" s="31">
        <v>1</v>
      </c>
      <c r="M303" s="31">
        <v>0.66666666666666663</v>
      </c>
      <c r="N303" s="31">
        <v>0</v>
      </c>
      <c r="O303" s="31">
        <v>1</v>
      </c>
      <c r="P303" s="31">
        <v>0</v>
      </c>
      <c r="Q303" s="31">
        <v>0</v>
      </c>
      <c r="R303" s="71">
        <v>0</v>
      </c>
    </row>
    <row r="304" spans="2:18" x14ac:dyDescent="0.25">
      <c r="B304" s="45" t="s">
        <v>1807</v>
      </c>
      <c r="C304" s="75" t="s">
        <v>1883</v>
      </c>
      <c r="D304" s="75" t="s">
        <v>1919</v>
      </c>
      <c r="E304" s="31" t="s">
        <v>827</v>
      </c>
      <c r="F304" s="31" t="s">
        <v>1980</v>
      </c>
      <c r="G304" s="31" t="s">
        <v>1981</v>
      </c>
      <c r="H304" s="96">
        <v>0</v>
      </c>
      <c r="I304" s="31">
        <v>0</v>
      </c>
      <c r="J304" s="31">
        <v>0</v>
      </c>
      <c r="K304" s="31">
        <v>0</v>
      </c>
      <c r="L304" s="31">
        <v>0</v>
      </c>
      <c r="M304" s="31">
        <v>0</v>
      </c>
      <c r="N304" s="31">
        <v>0</v>
      </c>
      <c r="O304" s="31">
        <v>0.75</v>
      </c>
      <c r="P304" s="31">
        <v>0</v>
      </c>
      <c r="Q304" s="31">
        <v>0</v>
      </c>
      <c r="R304" s="71">
        <v>0</v>
      </c>
    </row>
    <row r="305" spans="2:18" x14ac:dyDescent="0.25">
      <c r="B305" s="45" t="s">
        <v>1807</v>
      </c>
      <c r="C305" s="75" t="s">
        <v>1883</v>
      </c>
      <c r="D305" s="75" t="s">
        <v>1919</v>
      </c>
      <c r="E305" s="31" t="s">
        <v>670</v>
      </c>
      <c r="F305" s="31" t="s">
        <v>1982</v>
      </c>
      <c r="G305" s="31" t="s">
        <v>1983</v>
      </c>
      <c r="H305" s="96">
        <v>1</v>
      </c>
      <c r="I305" s="31">
        <v>1</v>
      </c>
      <c r="J305" s="31">
        <v>1</v>
      </c>
      <c r="K305" s="31">
        <v>0</v>
      </c>
      <c r="L305" s="31">
        <v>0</v>
      </c>
      <c r="M305" s="31">
        <v>0</v>
      </c>
      <c r="N305" s="31">
        <v>0</v>
      </c>
      <c r="O305" s="31">
        <v>0.91666666666666663</v>
      </c>
      <c r="P305" s="31">
        <v>1</v>
      </c>
      <c r="Q305" s="31">
        <v>1</v>
      </c>
      <c r="R305" s="71">
        <v>1</v>
      </c>
    </row>
    <row r="306" spans="2:18" x14ac:dyDescent="0.25">
      <c r="B306" s="45" t="s">
        <v>1807</v>
      </c>
      <c r="C306" s="75" t="s">
        <v>1883</v>
      </c>
      <c r="D306" s="75" t="s">
        <v>1919</v>
      </c>
      <c r="E306" s="31" t="s">
        <v>684</v>
      </c>
      <c r="F306" s="31" t="s">
        <v>1984</v>
      </c>
      <c r="G306" s="31" t="s">
        <v>1985</v>
      </c>
      <c r="H306" s="96">
        <v>1</v>
      </c>
      <c r="I306" s="31">
        <v>1</v>
      </c>
      <c r="J306" s="31">
        <v>1</v>
      </c>
      <c r="K306" s="31">
        <v>0</v>
      </c>
      <c r="L306" s="31">
        <v>0</v>
      </c>
      <c r="M306" s="31">
        <v>0</v>
      </c>
      <c r="N306" s="31">
        <v>0</v>
      </c>
      <c r="O306" s="31">
        <v>0.91666666666666663</v>
      </c>
      <c r="P306" s="31">
        <v>1</v>
      </c>
      <c r="Q306" s="31">
        <v>1</v>
      </c>
      <c r="R306" s="71">
        <v>1</v>
      </c>
    </row>
    <row r="307" spans="2:18" x14ac:dyDescent="0.25">
      <c r="B307" s="45" t="s">
        <v>1807</v>
      </c>
      <c r="C307" s="75" t="s">
        <v>1883</v>
      </c>
      <c r="D307" s="75" t="s">
        <v>1919</v>
      </c>
      <c r="E307" s="31" t="s">
        <v>664</v>
      </c>
      <c r="F307" s="31" t="s">
        <v>1986</v>
      </c>
      <c r="G307" s="31" t="s">
        <v>1987</v>
      </c>
      <c r="H307" s="96">
        <v>1</v>
      </c>
      <c r="I307" s="31">
        <v>1</v>
      </c>
      <c r="J307" s="31">
        <v>1</v>
      </c>
      <c r="K307" s="31">
        <v>0</v>
      </c>
      <c r="L307" s="31">
        <v>0</v>
      </c>
      <c r="M307" s="31">
        <v>0</v>
      </c>
      <c r="N307" s="31">
        <v>0</v>
      </c>
      <c r="O307" s="31">
        <v>0.91666666666666663</v>
      </c>
      <c r="P307" s="31">
        <v>0.8</v>
      </c>
      <c r="Q307" s="31">
        <v>1</v>
      </c>
      <c r="R307" s="71">
        <v>1</v>
      </c>
    </row>
    <row r="308" spans="2:18" x14ac:dyDescent="0.25">
      <c r="B308" s="45" t="s">
        <v>1807</v>
      </c>
      <c r="C308" s="75" t="s">
        <v>1883</v>
      </c>
      <c r="D308" s="75" t="s">
        <v>1919</v>
      </c>
      <c r="E308" s="31" t="s">
        <v>676</v>
      </c>
      <c r="F308" s="31" t="s">
        <v>1988</v>
      </c>
      <c r="G308" s="31" t="s">
        <v>1989</v>
      </c>
      <c r="H308" s="96">
        <v>1</v>
      </c>
      <c r="I308" s="31">
        <v>1</v>
      </c>
      <c r="J308" s="31">
        <v>1</v>
      </c>
      <c r="K308" s="31">
        <v>0</v>
      </c>
      <c r="L308" s="31">
        <v>0</v>
      </c>
      <c r="M308" s="31">
        <v>0</v>
      </c>
      <c r="N308" s="31">
        <v>0</v>
      </c>
      <c r="O308" s="31">
        <v>0.91666666666666663</v>
      </c>
      <c r="P308" s="31">
        <v>1</v>
      </c>
      <c r="Q308" s="31">
        <v>1</v>
      </c>
      <c r="R308" s="71">
        <v>1</v>
      </c>
    </row>
    <row r="309" spans="2:18" x14ac:dyDescent="0.25">
      <c r="B309" s="45" t="s">
        <v>1807</v>
      </c>
      <c r="C309" s="75" t="s">
        <v>1883</v>
      </c>
      <c r="D309" s="75" t="s">
        <v>1919</v>
      </c>
      <c r="E309" s="31" t="s">
        <v>692</v>
      </c>
      <c r="F309" s="31" t="s">
        <v>1990</v>
      </c>
      <c r="G309" s="31" t="s">
        <v>1991</v>
      </c>
      <c r="H309" s="96">
        <v>1</v>
      </c>
      <c r="I309" s="31">
        <v>1</v>
      </c>
      <c r="J309" s="31">
        <v>1</v>
      </c>
      <c r="K309" s="31">
        <v>0</v>
      </c>
      <c r="L309" s="31">
        <v>0</v>
      </c>
      <c r="M309" s="31">
        <v>0</v>
      </c>
      <c r="N309" s="31">
        <v>0</v>
      </c>
      <c r="O309" s="31">
        <v>0.91666666666666663</v>
      </c>
      <c r="P309" s="31">
        <v>1</v>
      </c>
      <c r="Q309" s="31">
        <v>1</v>
      </c>
      <c r="R309" s="71">
        <v>1</v>
      </c>
    </row>
    <row r="310" spans="2:18" x14ac:dyDescent="0.25">
      <c r="B310" s="45" t="s">
        <v>1807</v>
      </c>
      <c r="C310" s="75" t="s">
        <v>1883</v>
      </c>
      <c r="D310" s="75" t="s">
        <v>1919</v>
      </c>
      <c r="E310" s="31" t="s">
        <v>678</v>
      </c>
      <c r="F310" s="31" t="s">
        <v>1992</v>
      </c>
      <c r="G310" s="31" t="s">
        <v>1993</v>
      </c>
      <c r="H310" s="96">
        <v>1</v>
      </c>
      <c r="I310" s="31">
        <v>1</v>
      </c>
      <c r="J310" s="31">
        <v>1</v>
      </c>
      <c r="K310" s="31">
        <v>0</v>
      </c>
      <c r="L310" s="31">
        <v>0</v>
      </c>
      <c r="M310" s="31">
        <v>0</v>
      </c>
      <c r="N310" s="31">
        <v>0</v>
      </c>
      <c r="O310" s="31">
        <v>0.91666666666666663</v>
      </c>
      <c r="P310" s="31">
        <v>1</v>
      </c>
      <c r="Q310" s="31">
        <v>1</v>
      </c>
      <c r="R310" s="71">
        <v>1</v>
      </c>
    </row>
    <row r="311" spans="2:18" x14ac:dyDescent="0.25">
      <c r="B311" s="45" t="s">
        <v>1807</v>
      </c>
      <c r="C311" s="75" t="s">
        <v>1883</v>
      </c>
      <c r="D311" s="75" t="s">
        <v>1919</v>
      </c>
      <c r="E311" s="31" t="s">
        <v>1198</v>
      </c>
      <c r="F311" s="31" t="s">
        <v>1994</v>
      </c>
      <c r="G311" s="31" t="s">
        <v>1995</v>
      </c>
      <c r="H311" s="96">
        <v>0.90909090909090906</v>
      </c>
      <c r="I311" s="31">
        <v>0</v>
      </c>
      <c r="J311" s="31">
        <v>0</v>
      </c>
      <c r="K311" s="31">
        <v>1</v>
      </c>
      <c r="L311" s="31">
        <v>1</v>
      </c>
      <c r="M311" s="31">
        <v>1</v>
      </c>
      <c r="N311" s="31">
        <v>0</v>
      </c>
      <c r="O311" s="31">
        <v>0.91666666666666663</v>
      </c>
      <c r="P311" s="31">
        <v>1</v>
      </c>
      <c r="Q311" s="31">
        <v>1</v>
      </c>
      <c r="R311" s="71">
        <v>1</v>
      </c>
    </row>
    <row r="312" spans="2:18" x14ac:dyDescent="0.25">
      <c r="B312" s="45" t="s">
        <v>1807</v>
      </c>
      <c r="C312" s="75" t="s">
        <v>1883</v>
      </c>
      <c r="D312" s="75" t="s">
        <v>1919</v>
      </c>
      <c r="E312" s="31" t="s">
        <v>1012</v>
      </c>
      <c r="F312" s="31" t="s">
        <v>1996</v>
      </c>
      <c r="G312" s="31" t="s">
        <v>1997</v>
      </c>
      <c r="H312" s="96">
        <v>0.90909090909090906</v>
      </c>
      <c r="I312" s="31">
        <v>0</v>
      </c>
      <c r="J312" s="31">
        <v>2</v>
      </c>
      <c r="K312" s="31">
        <v>1</v>
      </c>
      <c r="L312" s="31">
        <v>1</v>
      </c>
      <c r="M312" s="31">
        <v>1</v>
      </c>
      <c r="N312" s="31">
        <v>0</v>
      </c>
      <c r="O312" s="31">
        <v>1</v>
      </c>
      <c r="P312" s="31">
        <v>1</v>
      </c>
      <c r="Q312" s="31">
        <v>0</v>
      </c>
      <c r="R312" s="71">
        <v>0</v>
      </c>
    </row>
    <row r="313" spans="2:18" x14ac:dyDescent="0.25">
      <c r="B313" s="45" t="s">
        <v>1807</v>
      </c>
      <c r="C313" s="75" t="s">
        <v>1883</v>
      </c>
      <c r="D313" s="75" t="s">
        <v>1919</v>
      </c>
      <c r="E313" s="31" t="s">
        <v>907</v>
      </c>
      <c r="F313" s="31" t="s">
        <v>907</v>
      </c>
      <c r="G313" s="31" t="s">
        <v>1998</v>
      </c>
      <c r="H313" s="96">
        <v>0.90909090909090906</v>
      </c>
      <c r="I313" s="31">
        <v>1</v>
      </c>
      <c r="J313" s="31">
        <v>1</v>
      </c>
      <c r="K313" s="31">
        <v>1</v>
      </c>
      <c r="L313" s="31">
        <v>1</v>
      </c>
      <c r="M313" s="31">
        <v>0.33333333333333331</v>
      </c>
      <c r="N313" s="31">
        <v>0.66666666666666663</v>
      </c>
      <c r="O313" s="31">
        <v>0.25</v>
      </c>
      <c r="P313" s="31">
        <v>0.8</v>
      </c>
      <c r="Q313" s="31">
        <v>1</v>
      </c>
      <c r="R313" s="71">
        <v>1</v>
      </c>
    </row>
    <row r="314" spans="2:18" x14ac:dyDescent="0.25">
      <c r="B314" s="45" t="s">
        <v>1807</v>
      </c>
      <c r="C314" s="75" t="s">
        <v>1883</v>
      </c>
      <c r="D314" s="75" t="s">
        <v>1919</v>
      </c>
      <c r="E314" s="31" t="s">
        <v>608</v>
      </c>
      <c r="F314" s="31" t="s">
        <v>1999</v>
      </c>
      <c r="G314" s="31" t="s">
        <v>2000</v>
      </c>
      <c r="H314" s="96">
        <v>0</v>
      </c>
      <c r="I314" s="31">
        <v>1</v>
      </c>
      <c r="J314" s="31">
        <v>2</v>
      </c>
      <c r="K314" s="31">
        <v>1</v>
      </c>
      <c r="L314" s="31">
        <v>1</v>
      </c>
      <c r="M314" s="31">
        <v>1</v>
      </c>
      <c r="N314" s="31">
        <v>0</v>
      </c>
      <c r="O314" s="31">
        <v>0</v>
      </c>
      <c r="P314" s="31">
        <v>0</v>
      </c>
      <c r="Q314" s="31">
        <v>0</v>
      </c>
      <c r="R314" s="71">
        <v>0</v>
      </c>
    </row>
    <row r="315" spans="2:18" x14ac:dyDescent="0.25">
      <c r="B315" s="45" t="s">
        <v>1807</v>
      </c>
      <c r="C315" s="75" t="s">
        <v>1883</v>
      </c>
      <c r="D315" s="75" t="s">
        <v>1919</v>
      </c>
      <c r="E315" s="31" t="s">
        <v>564</v>
      </c>
      <c r="F315" s="31" t="s">
        <v>2001</v>
      </c>
      <c r="G315" s="31" t="s">
        <v>2002</v>
      </c>
      <c r="H315" s="96">
        <v>0</v>
      </c>
      <c r="I315" s="31">
        <v>1</v>
      </c>
      <c r="J315" s="31">
        <v>1</v>
      </c>
      <c r="K315" s="31">
        <v>1</v>
      </c>
      <c r="L315" s="31">
        <v>1</v>
      </c>
      <c r="M315" s="31">
        <v>1</v>
      </c>
      <c r="N315" s="31">
        <v>0</v>
      </c>
      <c r="O315" s="31">
        <v>0</v>
      </c>
      <c r="P315" s="31">
        <v>0</v>
      </c>
      <c r="Q315" s="31">
        <v>0</v>
      </c>
      <c r="R315" s="71">
        <v>0</v>
      </c>
    </row>
    <row r="316" spans="2:18" x14ac:dyDescent="0.25">
      <c r="B316" s="45" t="s">
        <v>1807</v>
      </c>
      <c r="C316" s="75" t="s">
        <v>1883</v>
      </c>
      <c r="D316" s="75" t="s">
        <v>1919</v>
      </c>
      <c r="E316" s="31" t="s">
        <v>650</v>
      </c>
      <c r="F316" s="31" t="s">
        <v>2003</v>
      </c>
      <c r="G316" s="31" t="s">
        <v>2004</v>
      </c>
      <c r="H316" s="96">
        <v>9.0909090909090912E-2</v>
      </c>
      <c r="I316" s="31">
        <v>0</v>
      </c>
      <c r="J316" s="31">
        <v>0</v>
      </c>
      <c r="K316" s="31">
        <v>0</v>
      </c>
      <c r="L316" s="31">
        <v>0</v>
      </c>
      <c r="M316" s="31">
        <v>0</v>
      </c>
      <c r="N316" s="31">
        <v>0</v>
      </c>
      <c r="O316" s="31">
        <v>1</v>
      </c>
      <c r="P316" s="31">
        <v>0.6</v>
      </c>
      <c r="Q316" s="31">
        <v>0</v>
      </c>
      <c r="R316" s="71">
        <v>1</v>
      </c>
    </row>
    <row r="317" spans="2:18" x14ac:dyDescent="0.25">
      <c r="B317" s="45" t="s">
        <v>1807</v>
      </c>
      <c r="C317" s="75" t="s">
        <v>1883</v>
      </c>
      <c r="D317" s="75" t="s">
        <v>1919</v>
      </c>
      <c r="E317" s="31" t="s">
        <v>943</v>
      </c>
      <c r="F317" s="31" t="s">
        <v>2005</v>
      </c>
      <c r="G317" s="31" t="s">
        <v>2006</v>
      </c>
      <c r="H317" s="96">
        <v>1</v>
      </c>
      <c r="I317" s="31">
        <v>2</v>
      </c>
      <c r="J317" s="31">
        <v>2</v>
      </c>
      <c r="K317" s="31">
        <v>0</v>
      </c>
      <c r="L317" s="31">
        <v>0.75</v>
      </c>
      <c r="M317" s="31">
        <v>0.33333333333333331</v>
      </c>
      <c r="N317" s="31">
        <v>0</v>
      </c>
      <c r="O317" s="31">
        <v>1</v>
      </c>
      <c r="P317" s="31">
        <v>1</v>
      </c>
      <c r="Q317" s="31">
        <v>1</v>
      </c>
      <c r="R317" s="71">
        <v>1</v>
      </c>
    </row>
    <row r="318" spans="2:18" x14ac:dyDescent="0.25">
      <c r="B318" s="45" t="s">
        <v>1807</v>
      </c>
      <c r="C318" s="75" t="s">
        <v>1883</v>
      </c>
      <c r="D318" s="75" t="s">
        <v>1919</v>
      </c>
      <c r="E318" s="31" t="s">
        <v>1265</v>
      </c>
      <c r="F318" s="31" t="s">
        <v>2007</v>
      </c>
      <c r="G318" s="31" t="s">
        <v>2008</v>
      </c>
      <c r="H318" s="96">
        <v>9.0909090909090912E-2</v>
      </c>
      <c r="I318" s="31">
        <v>0</v>
      </c>
      <c r="J318" s="31">
        <v>0</v>
      </c>
      <c r="K318" s="31">
        <v>0</v>
      </c>
      <c r="L318" s="31">
        <v>0.75</v>
      </c>
      <c r="M318" s="31">
        <v>0</v>
      </c>
      <c r="N318" s="31">
        <v>0</v>
      </c>
      <c r="O318" s="31">
        <v>0</v>
      </c>
      <c r="P318" s="31">
        <v>0</v>
      </c>
      <c r="Q318" s="31">
        <v>1</v>
      </c>
      <c r="R318" s="71">
        <v>1</v>
      </c>
    </row>
    <row r="319" spans="2:18" x14ac:dyDescent="0.25">
      <c r="B319" s="45" t="s">
        <v>1807</v>
      </c>
      <c r="C319" s="75" t="s">
        <v>1883</v>
      </c>
      <c r="D319" s="75" t="s">
        <v>1919</v>
      </c>
      <c r="E319" s="31" t="s">
        <v>1212</v>
      </c>
      <c r="F319" s="31" t="s">
        <v>2009</v>
      </c>
      <c r="G319" s="31" t="s">
        <v>2010</v>
      </c>
      <c r="H319" s="96">
        <v>0.90909090909090906</v>
      </c>
      <c r="I319" s="31">
        <v>1</v>
      </c>
      <c r="J319" s="31">
        <v>1</v>
      </c>
      <c r="K319" s="31">
        <v>0.75</v>
      </c>
      <c r="L319" s="31">
        <v>0.75</v>
      </c>
      <c r="M319" s="31">
        <v>1</v>
      </c>
      <c r="N319" s="31">
        <v>0</v>
      </c>
      <c r="O319" s="31">
        <v>0.91666666666666663</v>
      </c>
      <c r="P319" s="31">
        <v>1</v>
      </c>
      <c r="Q319" s="31">
        <v>1</v>
      </c>
      <c r="R319" s="71">
        <v>1</v>
      </c>
    </row>
    <row r="320" spans="2:18" x14ac:dyDescent="0.25">
      <c r="B320" s="45" t="s">
        <v>1807</v>
      </c>
      <c r="C320" s="75" t="s">
        <v>1883</v>
      </c>
      <c r="D320" s="75" t="s">
        <v>1919</v>
      </c>
      <c r="E320" s="31" t="s">
        <v>1226</v>
      </c>
      <c r="F320" s="31" t="s">
        <v>2011</v>
      </c>
      <c r="G320" s="31" t="s">
        <v>2012</v>
      </c>
      <c r="H320" s="96">
        <v>1</v>
      </c>
      <c r="I320" s="31">
        <v>1</v>
      </c>
      <c r="J320" s="31">
        <v>1</v>
      </c>
      <c r="K320" s="31">
        <v>1</v>
      </c>
      <c r="L320" s="31">
        <v>1</v>
      </c>
      <c r="M320" s="31">
        <v>0.66666666666666663</v>
      </c>
      <c r="N320" s="31">
        <v>0</v>
      </c>
      <c r="O320" s="31">
        <v>0.91666666666666663</v>
      </c>
      <c r="P320" s="31">
        <v>1</v>
      </c>
      <c r="Q320" s="31">
        <v>1</v>
      </c>
      <c r="R320" s="71">
        <v>1</v>
      </c>
    </row>
    <row r="321" spans="2:18" x14ac:dyDescent="0.25">
      <c r="B321" s="45" t="s">
        <v>1807</v>
      </c>
      <c r="C321" s="75" t="s">
        <v>1883</v>
      </c>
      <c r="D321" s="75" t="s">
        <v>1919</v>
      </c>
      <c r="E321" s="31" t="s">
        <v>1271</v>
      </c>
      <c r="F321" s="31" t="s">
        <v>2013</v>
      </c>
      <c r="G321" s="31" t="s">
        <v>2008</v>
      </c>
      <c r="H321" s="96">
        <v>9.0909090909090912E-2</v>
      </c>
      <c r="I321" s="31">
        <v>0</v>
      </c>
      <c r="J321" s="31">
        <v>0</v>
      </c>
      <c r="K321" s="31">
        <v>0</v>
      </c>
      <c r="L321" s="31">
        <v>0.75</v>
      </c>
      <c r="M321" s="31">
        <v>0</v>
      </c>
      <c r="N321" s="31">
        <v>0</v>
      </c>
      <c r="O321" s="31">
        <v>0</v>
      </c>
      <c r="P321" s="31">
        <v>0</v>
      </c>
      <c r="Q321" s="31">
        <v>1</v>
      </c>
      <c r="R321" s="71">
        <v>1</v>
      </c>
    </row>
    <row r="322" spans="2:18" x14ac:dyDescent="0.25">
      <c r="B322" s="45" t="s">
        <v>1807</v>
      </c>
      <c r="C322" s="75" t="s">
        <v>1883</v>
      </c>
      <c r="D322" s="75" t="s">
        <v>1919</v>
      </c>
      <c r="E322" s="31" t="s">
        <v>972</v>
      </c>
      <c r="F322" s="31" t="s">
        <v>2014</v>
      </c>
      <c r="G322" s="31" t="s">
        <v>2015</v>
      </c>
      <c r="H322" s="96">
        <v>0</v>
      </c>
      <c r="I322" s="31">
        <v>0</v>
      </c>
      <c r="J322" s="31">
        <v>0</v>
      </c>
      <c r="K322" s="31">
        <v>0.25</v>
      </c>
      <c r="L322" s="31">
        <v>0</v>
      </c>
      <c r="M322" s="31">
        <v>0</v>
      </c>
      <c r="N322" s="31">
        <v>0</v>
      </c>
      <c r="O322" s="31">
        <v>0</v>
      </c>
      <c r="P322" s="31">
        <v>1</v>
      </c>
      <c r="Q322" s="31">
        <v>0</v>
      </c>
      <c r="R322" s="71">
        <v>0</v>
      </c>
    </row>
    <row r="323" spans="2:18" x14ac:dyDescent="0.25">
      <c r="B323" s="45" t="s">
        <v>1807</v>
      </c>
      <c r="C323" s="75" t="s">
        <v>1883</v>
      </c>
      <c r="D323" s="75" t="s">
        <v>1919</v>
      </c>
      <c r="E323" s="31" t="s">
        <v>1066</v>
      </c>
      <c r="F323" s="31" t="s">
        <v>2016</v>
      </c>
      <c r="G323" s="31" t="s">
        <v>2017</v>
      </c>
      <c r="H323" s="96">
        <v>1</v>
      </c>
      <c r="I323" s="31">
        <v>0</v>
      </c>
      <c r="J323" s="31">
        <v>0</v>
      </c>
      <c r="K323" s="31">
        <v>0.75</v>
      </c>
      <c r="L323" s="31">
        <v>0.75</v>
      </c>
      <c r="M323" s="31">
        <v>1</v>
      </c>
      <c r="N323" s="31">
        <v>0</v>
      </c>
      <c r="O323" s="31">
        <v>1</v>
      </c>
      <c r="P323" s="31">
        <v>1</v>
      </c>
      <c r="Q323" s="31">
        <v>1</v>
      </c>
      <c r="R323" s="71">
        <v>1</v>
      </c>
    </row>
    <row r="324" spans="2:18" x14ac:dyDescent="0.25">
      <c r="B324" s="45" t="s">
        <v>1807</v>
      </c>
      <c r="C324" s="75" t="s">
        <v>1883</v>
      </c>
      <c r="D324" s="75" t="s">
        <v>1919</v>
      </c>
      <c r="E324" s="31" t="s">
        <v>1052</v>
      </c>
      <c r="F324" s="31" t="s">
        <v>2018</v>
      </c>
      <c r="G324" s="31" t="s">
        <v>2019</v>
      </c>
      <c r="H324" s="96">
        <v>1</v>
      </c>
      <c r="I324" s="31">
        <v>0</v>
      </c>
      <c r="J324" s="31">
        <v>0</v>
      </c>
      <c r="K324" s="31">
        <v>1</v>
      </c>
      <c r="L324" s="31">
        <v>1</v>
      </c>
      <c r="M324" s="31">
        <v>1</v>
      </c>
      <c r="N324" s="31">
        <v>0</v>
      </c>
      <c r="O324" s="31">
        <v>1</v>
      </c>
      <c r="P324" s="31">
        <v>1</v>
      </c>
      <c r="Q324" s="31">
        <v>1</v>
      </c>
      <c r="R324" s="71">
        <v>1</v>
      </c>
    </row>
    <row r="325" spans="2:18" x14ac:dyDescent="0.25">
      <c r="B325" s="45" t="s">
        <v>1807</v>
      </c>
      <c r="C325" s="75" t="s">
        <v>1883</v>
      </c>
      <c r="D325" s="75" t="s">
        <v>1919</v>
      </c>
      <c r="E325" s="31" t="s">
        <v>1032</v>
      </c>
      <c r="F325" s="31" t="s">
        <v>2020</v>
      </c>
      <c r="G325" s="31" t="s">
        <v>2019</v>
      </c>
      <c r="H325" s="96">
        <v>0.90909090909090906</v>
      </c>
      <c r="I325" s="31">
        <v>0</v>
      </c>
      <c r="J325" s="31">
        <v>0</v>
      </c>
      <c r="K325" s="31">
        <v>1</v>
      </c>
      <c r="L325" s="31">
        <v>0.75</v>
      </c>
      <c r="M325" s="31">
        <v>1</v>
      </c>
      <c r="N325" s="31">
        <v>0</v>
      </c>
      <c r="O325" s="31">
        <v>1</v>
      </c>
      <c r="P325" s="31">
        <v>1</v>
      </c>
      <c r="Q325" s="31">
        <v>1</v>
      </c>
      <c r="R325" s="71">
        <v>1</v>
      </c>
    </row>
    <row r="326" spans="2:18" x14ac:dyDescent="0.25">
      <c r="B326" s="45" t="s">
        <v>1807</v>
      </c>
      <c r="C326" s="75" t="s">
        <v>1883</v>
      </c>
      <c r="D326" s="75" t="s">
        <v>1919</v>
      </c>
      <c r="E326" s="31" t="s">
        <v>857</v>
      </c>
      <c r="F326" s="31" t="s">
        <v>2021</v>
      </c>
      <c r="G326" s="31" t="s">
        <v>2022</v>
      </c>
      <c r="H326" s="96">
        <v>9.0909090909090912E-2</v>
      </c>
      <c r="I326" s="31">
        <v>0</v>
      </c>
      <c r="J326" s="31">
        <v>0</v>
      </c>
      <c r="K326" s="31">
        <v>0</v>
      </c>
      <c r="L326" s="31">
        <v>0</v>
      </c>
      <c r="M326" s="31">
        <v>0</v>
      </c>
      <c r="N326" s="31">
        <v>0</v>
      </c>
      <c r="O326" s="31">
        <v>0.83333333333333337</v>
      </c>
      <c r="P326" s="31">
        <v>1</v>
      </c>
      <c r="Q326" s="31">
        <v>1</v>
      </c>
      <c r="R326" s="71">
        <v>1</v>
      </c>
    </row>
    <row r="327" spans="2:18" x14ac:dyDescent="0.25">
      <c r="B327" s="45" t="s">
        <v>1769</v>
      </c>
      <c r="C327" s="75" t="s">
        <v>1777</v>
      </c>
      <c r="D327" s="75" t="s">
        <v>1790</v>
      </c>
      <c r="E327" s="31" t="s">
        <v>596</v>
      </c>
      <c r="F327" s="31" t="s">
        <v>2023</v>
      </c>
      <c r="G327" s="31" t="s">
        <v>2024</v>
      </c>
      <c r="H327" s="96">
        <v>0</v>
      </c>
      <c r="I327" s="31">
        <v>1</v>
      </c>
      <c r="J327" s="31">
        <v>1</v>
      </c>
      <c r="K327" s="31">
        <v>1</v>
      </c>
      <c r="L327" s="31">
        <v>1</v>
      </c>
      <c r="M327" s="31">
        <v>1</v>
      </c>
      <c r="N327" s="31">
        <v>0</v>
      </c>
      <c r="O327" s="31">
        <v>0</v>
      </c>
      <c r="P327" s="31">
        <v>0</v>
      </c>
      <c r="Q327" s="31">
        <v>0</v>
      </c>
      <c r="R327" s="71">
        <v>0</v>
      </c>
    </row>
    <row r="328" spans="2:18" x14ac:dyDescent="0.25">
      <c r="B328" s="45" t="s">
        <v>1600</v>
      </c>
      <c r="C328" s="75" t="s">
        <v>2025</v>
      </c>
      <c r="D328" s="75" t="s">
        <v>2026</v>
      </c>
      <c r="E328" s="31" t="s">
        <v>580</v>
      </c>
      <c r="F328" s="31" t="s">
        <v>2027</v>
      </c>
      <c r="G328" s="31" t="s">
        <v>2028</v>
      </c>
      <c r="H328" s="96">
        <v>0</v>
      </c>
      <c r="I328" s="31">
        <v>0</v>
      </c>
      <c r="J328" s="31">
        <v>0</v>
      </c>
      <c r="K328" s="31">
        <v>0</v>
      </c>
      <c r="L328" s="31">
        <v>0</v>
      </c>
      <c r="M328" s="31">
        <v>0</v>
      </c>
      <c r="N328" s="31">
        <v>1</v>
      </c>
      <c r="O328" s="31">
        <v>1</v>
      </c>
      <c r="P328" s="31">
        <v>1</v>
      </c>
      <c r="Q328" s="31">
        <v>1</v>
      </c>
      <c r="R328" s="71">
        <v>1</v>
      </c>
    </row>
    <row r="329" spans="2:18" x14ac:dyDescent="0.25">
      <c r="B329" s="45" t="s">
        <v>1600</v>
      </c>
      <c r="C329" s="75" t="s">
        <v>2025</v>
      </c>
      <c r="D329" s="75" t="s">
        <v>2026</v>
      </c>
      <c r="E329" s="31" t="s">
        <v>1301</v>
      </c>
      <c r="F329" s="31" t="s">
        <v>2029</v>
      </c>
      <c r="G329" s="31" t="s">
        <v>2030</v>
      </c>
      <c r="H329" s="96">
        <v>1</v>
      </c>
      <c r="I329" s="31">
        <v>1</v>
      </c>
      <c r="J329" s="31">
        <v>1</v>
      </c>
      <c r="K329" s="31">
        <v>0.25</v>
      </c>
      <c r="L329" s="31">
        <v>0</v>
      </c>
      <c r="M329" s="31">
        <v>0</v>
      </c>
      <c r="N329" s="31">
        <v>1</v>
      </c>
      <c r="O329" s="31">
        <v>0.83333333333333337</v>
      </c>
      <c r="P329" s="31">
        <v>1</v>
      </c>
      <c r="Q329" s="31">
        <v>1</v>
      </c>
      <c r="R329" s="71">
        <v>1</v>
      </c>
    </row>
    <row r="330" spans="2:18" x14ac:dyDescent="0.25">
      <c r="B330" s="45" t="s">
        <v>1600</v>
      </c>
      <c r="C330" s="75" t="s">
        <v>2025</v>
      </c>
      <c r="D330" s="75" t="s">
        <v>2026</v>
      </c>
      <c r="E330" s="31" t="s">
        <v>1261</v>
      </c>
      <c r="F330" s="31" t="s">
        <v>2031</v>
      </c>
      <c r="G330" s="31" t="s">
        <v>2032</v>
      </c>
      <c r="H330" s="96">
        <v>0</v>
      </c>
      <c r="I330" s="31">
        <v>0</v>
      </c>
      <c r="J330" s="31">
        <v>0</v>
      </c>
      <c r="K330" s="31">
        <v>0</v>
      </c>
      <c r="L330" s="31">
        <v>0</v>
      </c>
      <c r="M330" s="31">
        <v>0</v>
      </c>
      <c r="N330" s="31">
        <v>0</v>
      </c>
      <c r="O330" s="31">
        <v>0</v>
      </c>
      <c r="P330" s="31">
        <v>0.2</v>
      </c>
      <c r="Q330" s="31">
        <v>1</v>
      </c>
      <c r="R330" s="71">
        <v>1</v>
      </c>
    </row>
    <row r="331" spans="2:18" x14ac:dyDescent="0.25">
      <c r="B331" s="45" t="s">
        <v>1600</v>
      </c>
      <c r="C331" s="75" t="s">
        <v>2025</v>
      </c>
      <c r="D331" s="75" t="s">
        <v>2033</v>
      </c>
      <c r="E331" s="31" t="s">
        <v>915</v>
      </c>
      <c r="F331" s="31" t="s">
        <v>2034</v>
      </c>
      <c r="G331" s="31" t="s">
        <v>2035</v>
      </c>
      <c r="H331" s="96">
        <v>0.81818181818181823</v>
      </c>
      <c r="I331" s="31">
        <v>2</v>
      </c>
      <c r="J331" s="31">
        <v>3</v>
      </c>
      <c r="K331" s="31">
        <v>0.5</v>
      </c>
      <c r="L331" s="31">
        <v>0</v>
      </c>
      <c r="M331" s="31">
        <v>0</v>
      </c>
      <c r="N331" s="31">
        <v>0</v>
      </c>
      <c r="O331" s="31">
        <v>0.16666666666666666</v>
      </c>
      <c r="P331" s="31">
        <v>1</v>
      </c>
      <c r="Q331" s="31">
        <v>0</v>
      </c>
      <c r="R331" s="71">
        <v>0</v>
      </c>
    </row>
    <row r="332" spans="2:18" x14ac:dyDescent="0.25">
      <c r="B332" s="45" t="s">
        <v>1600</v>
      </c>
      <c r="C332" s="75" t="s">
        <v>2025</v>
      </c>
      <c r="D332" s="75" t="s">
        <v>2036</v>
      </c>
      <c r="E332" s="31" t="s">
        <v>863</v>
      </c>
      <c r="F332" s="31" t="s">
        <v>2037</v>
      </c>
      <c r="G332" s="31" t="s">
        <v>2038</v>
      </c>
      <c r="H332" s="96">
        <v>9.0909090909090912E-2</v>
      </c>
      <c r="I332" s="31">
        <v>0</v>
      </c>
      <c r="J332" s="31">
        <v>0</v>
      </c>
      <c r="K332" s="31">
        <v>0.5</v>
      </c>
      <c r="L332" s="31">
        <v>0</v>
      </c>
      <c r="M332" s="31">
        <v>0</v>
      </c>
      <c r="N332" s="31">
        <v>1</v>
      </c>
      <c r="O332" s="31">
        <v>0.83333333333333337</v>
      </c>
      <c r="P332" s="31">
        <v>1</v>
      </c>
      <c r="Q332" s="31">
        <v>1</v>
      </c>
      <c r="R332" s="71">
        <v>1</v>
      </c>
    </row>
    <row r="333" spans="2:18" x14ac:dyDescent="0.25">
      <c r="B333" s="45" t="s">
        <v>1644</v>
      </c>
      <c r="C333" s="75" t="s">
        <v>2039</v>
      </c>
      <c r="D333" s="75" t="s">
        <v>2040</v>
      </c>
      <c r="E333" s="31" t="s">
        <v>1263</v>
      </c>
      <c r="F333" s="31" t="s">
        <v>2041</v>
      </c>
      <c r="G333" s="31" t="s">
        <v>2042</v>
      </c>
      <c r="H333" s="96">
        <v>0</v>
      </c>
      <c r="I333" s="31">
        <v>0</v>
      </c>
      <c r="J333" s="31">
        <v>0</v>
      </c>
      <c r="K333" s="31">
        <v>0</v>
      </c>
      <c r="L333" s="31">
        <v>0</v>
      </c>
      <c r="M333" s="31">
        <v>0</v>
      </c>
      <c r="N333" s="31">
        <v>0</v>
      </c>
      <c r="O333" s="31">
        <v>0</v>
      </c>
      <c r="P333" s="31">
        <v>0</v>
      </c>
      <c r="Q333" s="31">
        <v>1</v>
      </c>
      <c r="R333" s="71">
        <v>1</v>
      </c>
    </row>
    <row r="334" spans="2:18" x14ac:dyDescent="0.25">
      <c r="B334" s="45" t="s">
        <v>1644</v>
      </c>
      <c r="C334" s="75" t="s">
        <v>2039</v>
      </c>
      <c r="D334" s="75" t="s">
        <v>2040</v>
      </c>
      <c r="E334" s="31" t="s">
        <v>1277</v>
      </c>
      <c r="F334" s="31" t="s">
        <v>2043</v>
      </c>
      <c r="G334" s="31" t="s">
        <v>2044</v>
      </c>
      <c r="H334" s="96">
        <v>0</v>
      </c>
      <c r="I334" s="31">
        <v>0</v>
      </c>
      <c r="J334" s="31">
        <v>0</v>
      </c>
      <c r="K334" s="31">
        <v>0</v>
      </c>
      <c r="L334" s="31">
        <v>0</v>
      </c>
      <c r="M334" s="31">
        <v>0</v>
      </c>
      <c r="N334" s="31">
        <v>0</v>
      </c>
      <c r="O334" s="31">
        <v>0</v>
      </c>
      <c r="P334" s="31">
        <v>0</v>
      </c>
      <c r="Q334" s="31">
        <v>1</v>
      </c>
      <c r="R334" s="71">
        <v>1</v>
      </c>
    </row>
    <row r="335" spans="2:18" x14ac:dyDescent="0.25">
      <c r="B335" s="45" t="s">
        <v>1644</v>
      </c>
      <c r="C335" s="75" t="s">
        <v>2039</v>
      </c>
      <c r="D335" s="75" t="s">
        <v>2040</v>
      </c>
      <c r="E335" s="31" t="s">
        <v>1220</v>
      </c>
      <c r="F335" s="31" t="s">
        <v>2045</v>
      </c>
      <c r="G335" s="31" t="s">
        <v>2046</v>
      </c>
      <c r="H335" s="96">
        <v>0.90909090909090906</v>
      </c>
      <c r="I335" s="31">
        <v>0</v>
      </c>
      <c r="J335" s="31">
        <v>0</v>
      </c>
      <c r="K335" s="31">
        <v>1</v>
      </c>
      <c r="L335" s="31">
        <v>0.75</v>
      </c>
      <c r="M335" s="31">
        <v>0</v>
      </c>
      <c r="N335" s="31">
        <v>0</v>
      </c>
      <c r="O335" s="31">
        <v>0.91666666666666663</v>
      </c>
      <c r="P335" s="31">
        <v>1</v>
      </c>
      <c r="Q335" s="31">
        <v>1</v>
      </c>
      <c r="R335" s="71">
        <v>1</v>
      </c>
    </row>
    <row r="336" spans="2:18" x14ac:dyDescent="0.25">
      <c r="B336" s="45" t="s">
        <v>1644</v>
      </c>
      <c r="C336" s="75" t="s">
        <v>2039</v>
      </c>
      <c r="D336" s="75" t="s">
        <v>2040</v>
      </c>
      <c r="E336" s="31" t="s">
        <v>1257</v>
      </c>
      <c r="F336" s="31" t="s">
        <v>2047</v>
      </c>
      <c r="G336" s="31" t="s">
        <v>2048</v>
      </c>
      <c r="H336" s="96">
        <v>0</v>
      </c>
      <c r="I336" s="31">
        <v>0</v>
      </c>
      <c r="J336" s="31">
        <v>0</v>
      </c>
      <c r="K336" s="31">
        <v>0</v>
      </c>
      <c r="L336" s="31">
        <v>0</v>
      </c>
      <c r="M336" s="31">
        <v>0</v>
      </c>
      <c r="N336" s="31">
        <v>0</v>
      </c>
      <c r="O336" s="31">
        <v>0</v>
      </c>
      <c r="P336" s="31">
        <v>0</v>
      </c>
      <c r="Q336" s="31">
        <v>1</v>
      </c>
      <c r="R336" s="71">
        <v>1</v>
      </c>
    </row>
    <row r="337" spans="2:18" x14ac:dyDescent="0.25">
      <c r="B337" s="45" t="s">
        <v>1644</v>
      </c>
      <c r="C337" s="75" t="s">
        <v>2039</v>
      </c>
      <c r="D337" s="75" t="s">
        <v>2040</v>
      </c>
      <c r="E337" s="31" t="s">
        <v>584</v>
      </c>
      <c r="F337" s="31" t="s">
        <v>2049</v>
      </c>
      <c r="G337" s="31" t="s">
        <v>2050</v>
      </c>
      <c r="H337" s="96">
        <v>0.36363636363636365</v>
      </c>
      <c r="I337" s="31">
        <v>1</v>
      </c>
      <c r="J337" s="31">
        <v>2</v>
      </c>
      <c r="K337" s="31">
        <v>1</v>
      </c>
      <c r="L337" s="31">
        <v>1</v>
      </c>
      <c r="M337" s="31">
        <v>0.66666666666666663</v>
      </c>
      <c r="N337" s="31">
        <v>0</v>
      </c>
      <c r="O337" s="31">
        <v>0</v>
      </c>
      <c r="P337" s="31">
        <v>0</v>
      </c>
      <c r="Q337" s="31">
        <v>1</v>
      </c>
      <c r="R337" s="71">
        <v>1</v>
      </c>
    </row>
    <row r="338" spans="2:18" x14ac:dyDescent="0.25">
      <c r="B338" s="45" t="s">
        <v>1600</v>
      </c>
      <c r="C338" s="75" t="s">
        <v>2051</v>
      </c>
      <c r="D338" s="75" t="s">
        <v>2052</v>
      </c>
      <c r="E338" s="31" t="s">
        <v>813</v>
      </c>
      <c r="F338" s="31" t="s">
        <v>2053</v>
      </c>
      <c r="G338" s="31" t="s">
        <v>2054</v>
      </c>
      <c r="H338" s="96">
        <v>1</v>
      </c>
      <c r="I338" s="31">
        <v>1</v>
      </c>
      <c r="J338" s="31">
        <v>1</v>
      </c>
      <c r="K338" s="31">
        <v>1</v>
      </c>
      <c r="L338" s="31">
        <v>0.75</v>
      </c>
      <c r="M338" s="31">
        <v>1</v>
      </c>
      <c r="N338" s="31">
        <v>1</v>
      </c>
      <c r="O338" s="31">
        <v>0.16666666666666666</v>
      </c>
      <c r="P338" s="31">
        <v>0.8</v>
      </c>
      <c r="Q338" s="31">
        <v>1</v>
      </c>
      <c r="R338" s="71">
        <v>1</v>
      </c>
    </row>
    <row r="339" spans="2:18" x14ac:dyDescent="0.25">
      <c r="B339" s="45" t="s">
        <v>1600</v>
      </c>
      <c r="C339" s="75" t="s">
        <v>2051</v>
      </c>
      <c r="D339" s="75" t="s">
        <v>2052</v>
      </c>
      <c r="E339" s="31" t="s">
        <v>1283</v>
      </c>
      <c r="F339" s="31" t="s">
        <v>2055</v>
      </c>
      <c r="G339" s="31" t="s">
        <v>2056</v>
      </c>
      <c r="H339" s="96">
        <v>1</v>
      </c>
      <c r="I339" s="31">
        <v>1</v>
      </c>
      <c r="J339" s="31">
        <v>1</v>
      </c>
      <c r="K339" s="31">
        <v>1</v>
      </c>
      <c r="L339" s="31">
        <v>1</v>
      </c>
      <c r="M339" s="31">
        <v>1</v>
      </c>
      <c r="N339" s="31">
        <v>1</v>
      </c>
      <c r="O339" s="31">
        <v>1</v>
      </c>
      <c r="P339" s="31">
        <v>0.8</v>
      </c>
      <c r="Q339" s="31">
        <v>0</v>
      </c>
      <c r="R339" s="71">
        <v>0.16666666666666666</v>
      </c>
    </row>
    <row r="340" spans="2:18" x14ac:dyDescent="0.25">
      <c r="B340" s="45" t="s">
        <v>1600</v>
      </c>
      <c r="C340" s="75" t="s">
        <v>2051</v>
      </c>
      <c r="D340" s="75" t="s">
        <v>2057</v>
      </c>
      <c r="E340" s="31" t="s">
        <v>949</v>
      </c>
      <c r="F340" s="31" t="s">
        <v>2058</v>
      </c>
      <c r="G340" s="31" t="s">
        <v>2059</v>
      </c>
      <c r="H340" s="96">
        <v>0.81818181818181823</v>
      </c>
      <c r="I340" s="31">
        <v>0</v>
      </c>
      <c r="J340" s="31">
        <v>0</v>
      </c>
      <c r="K340" s="31">
        <v>0</v>
      </c>
      <c r="L340" s="31">
        <v>0.25</v>
      </c>
      <c r="M340" s="31">
        <v>0</v>
      </c>
      <c r="N340" s="31">
        <v>0.66666666666666663</v>
      </c>
      <c r="O340" s="31">
        <v>0.91666666666666663</v>
      </c>
      <c r="P340" s="31">
        <v>1</v>
      </c>
      <c r="Q340" s="31">
        <v>1</v>
      </c>
      <c r="R340" s="71">
        <v>0.83333333333333337</v>
      </c>
    </row>
    <row r="341" spans="2:18" x14ac:dyDescent="0.25">
      <c r="B341" s="45" t="s">
        <v>1600</v>
      </c>
      <c r="C341" s="75" t="s">
        <v>2051</v>
      </c>
      <c r="D341" s="75" t="s">
        <v>2057</v>
      </c>
      <c r="E341" s="31" t="s">
        <v>1303</v>
      </c>
      <c r="F341" s="31" t="s">
        <v>2060</v>
      </c>
      <c r="G341" s="31" t="s">
        <v>2061</v>
      </c>
      <c r="H341" s="96">
        <v>1</v>
      </c>
      <c r="I341" s="31">
        <v>1</v>
      </c>
      <c r="J341" s="31">
        <v>1</v>
      </c>
      <c r="K341" s="31">
        <v>0.25</v>
      </c>
      <c r="L341" s="31">
        <v>0</v>
      </c>
      <c r="M341" s="31">
        <v>0</v>
      </c>
      <c r="N341" s="31">
        <v>0</v>
      </c>
      <c r="O341" s="31">
        <v>0.58333333333333337</v>
      </c>
      <c r="P341" s="31">
        <v>1</v>
      </c>
      <c r="Q341" s="31">
        <v>1</v>
      </c>
      <c r="R341" s="71">
        <v>1</v>
      </c>
    </row>
    <row r="342" spans="2:18" x14ac:dyDescent="0.25">
      <c r="B342" s="45" t="s">
        <v>1600</v>
      </c>
      <c r="C342" s="75" t="s">
        <v>2051</v>
      </c>
      <c r="D342" s="75" t="s">
        <v>2057</v>
      </c>
      <c r="E342" s="31" t="s">
        <v>1331</v>
      </c>
      <c r="F342" s="31" t="s">
        <v>2062</v>
      </c>
      <c r="G342" s="31" t="s">
        <v>2063</v>
      </c>
      <c r="H342" s="96">
        <v>1</v>
      </c>
      <c r="I342" s="31">
        <v>1</v>
      </c>
      <c r="J342" s="31">
        <v>1</v>
      </c>
      <c r="K342" s="31">
        <v>0.75</v>
      </c>
      <c r="L342" s="31">
        <v>0.25</v>
      </c>
      <c r="M342" s="31">
        <v>1</v>
      </c>
      <c r="N342" s="31">
        <v>0</v>
      </c>
      <c r="O342" s="31">
        <v>0.66666666666666663</v>
      </c>
      <c r="P342" s="31">
        <v>1</v>
      </c>
      <c r="Q342" s="31">
        <v>1</v>
      </c>
      <c r="R342" s="71">
        <v>0.83333333333333337</v>
      </c>
    </row>
    <row r="343" spans="2:18" x14ac:dyDescent="0.25">
      <c r="B343" s="45" t="s">
        <v>1600</v>
      </c>
      <c r="C343" s="75" t="s">
        <v>2051</v>
      </c>
      <c r="D343" s="75" t="s">
        <v>2057</v>
      </c>
      <c r="E343" s="31" t="s">
        <v>688</v>
      </c>
      <c r="F343" s="31" t="s">
        <v>2064</v>
      </c>
      <c r="G343" s="31" t="s">
        <v>2065</v>
      </c>
      <c r="H343" s="96">
        <v>0.72727272727272729</v>
      </c>
      <c r="I343" s="31">
        <v>0</v>
      </c>
      <c r="J343" s="31">
        <v>1</v>
      </c>
      <c r="K343" s="31">
        <v>0.75</v>
      </c>
      <c r="L343" s="31">
        <v>0</v>
      </c>
      <c r="M343" s="31">
        <v>0.66666666666666663</v>
      </c>
      <c r="N343" s="31">
        <v>1</v>
      </c>
      <c r="O343" s="31">
        <v>0.91666666666666663</v>
      </c>
      <c r="P343" s="31">
        <v>1</v>
      </c>
      <c r="Q343" s="31">
        <v>1</v>
      </c>
      <c r="R343" s="71">
        <v>1</v>
      </c>
    </row>
    <row r="344" spans="2:18" x14ac:dyDescent="0.25">
      <c r="B344" s="45" t="s">
        <v>1600</v>
      </c>
      <c r="C344" s="75" t="s">
        <v>2051</v>
      </c>
      <c r="D344" s="75" t="s">
        <v>2057</v>
      </c>
      <c r="E344" s="31" t="s">
        <v>895</v>
      </c>
      <c r="F344" s="31" t="s">
        <v>2066</v>
      </c>
      <c r="G344" s="31" t="s">
        <v>2067</v>
      </c>
      <c r="H344" s="96">
        <v>1</v>
      </c>
      <c r="I344" s="31">
        <v>0</v>
      </c>
      <c r="J344" s="31">
        <v>1</v>
      </c>
      <c r="K344" s="31">
        <v>0.5</v>
      </c>
      <c r="L344" s="31">
        <v>1</v>
      </c>
      <c r="M344" s="31">
        <v>1</v>
      </c>
      <c r="N344" s="31">
        <v>1</v>
      </c>
      <c r="O344" s="31">
        <v>0.33333333333333331</v>
      </c>
      <c r="P344" s="31">
        <v>1</v>
      </c>
      <c r="Q344" s="31">
        <v>1</v>
      </c>
      <c r="R344" s="71">
        <v>0.83333333333333337</v>
      </c>
    </row>
    <row r="345" spans="2:18" x14ac:dyDescent="0.25">
      <c r="B345" s="45" t="s">
        <v>1600</v>
      </c>
      <c r="C345" s="75" t="s">
        <v>2051</v>
      </c>
      <c r="D345" s="75" t="s">
        <v>2068</v>
      </c>
      <c r="E345" s="31" t="s">
        <v>534</v>
      </c>
      <c r="F345" s="31" t="s">
        <v>2069</v>
      </c>
      <c r="G345" s="31" t="s">
        <v>2070</v>
      </c>
      <c r="H345" s="96">
        <v>1</v>
      </c>
      <c r="I345" s="31">
        <v>1</v>
      </c>
      <c r="J345" s="31">
        <v>1</v>
      </c>
      <c r="K345" s="31">
        <v>1</v>
      </c>
      <c r="L345" s="31">
        <v>1</v>
      </c>
      <c r="M345" s="31">
        <v>1</v>
      </c>
      <c r="N345" s="31">
        <v>1</v>
      </c>
      <c r="O345" s="31">
        <v>0</v>
      </c>
      <c r="P345" s="31">
        <v>0.6</v>
      </c>
      <c r="Q345" s="31">
        <v>0</v>
      </c>
      <c r="R345" s="71">
        <v>0</v>
      </c>
    </row>
    <row r="346" spans="2:18" x14ac:dyDescent="0.25">
      <c r="B346" s="45" t="s">
        <v>1793</v>
      </c>
      <c r="C346" s="75" t="s">
        <v>2071</v>
      </c>
      <c r="D346" s="75" t="s">
        <v>2025</v>
      </c>
      <c r="E346" s="31" t="s">
        <v>1116</v>
      </c>
      <c r="F346" s="31" t="s">
        <v>2072</v>
      </c>
      <c r="G346" s="31" t="s">
        <v>2073</v>
      </c>
      <c r="H346" s="96">
        <v>1</v>
      </c>
      <c r="I346" s="31">
        <v>1</v>
      </c>
      <c r="J346" s="31">
        <v>1</v>
      </c>
      <c r="K346" s="31">
        <v>0.75</v>
      </c>
      <c r="L346" s="31">
        <v>1</v>
      </c>
      <c r="M346" s="31">
        <v>1</v>
      </c>
      <c r="N346" s="31">
        <v>0</v>
      </c>
      <c r="O346" s="31">
        <v>1</v>
      </c>
      <c r="P346" s="31">
        <v>1</v>
      </c>
      <c r="Q346" s="31">
        <v>1</v>
      </c>
      <c r="R346" s="71">
        <v>1</v>
      </c>
    </row>
    <row r="347" spans="2:18" x14ac:dyDescent="0.25">
      <c r="B347" s="45" t="s">
        <v>1793</v>
      </c>
      <c r="C347" s="75" t="s">
        <v>2071</v>
      </c>
      <c r="D347" s="75" t="s">
        <v>2025</v>
      </c>
      <c r="E347" s="31" t="s">
        <v>1279</v>
      </c>
      <c r="F347" s="31" t="s">
        <v>1279</v>
      </c>
      <c r="G347" s="31" t="s">
        <v>2074</v>
      </c>
      <c r="H347" s="96">
        <v>0</v>
      </c>
      <c r="I347" s="31">
        <v>0</v>
      </c>
      <c r="J347" s="31">
        <v>0</v>
      </c>
      <c r="K347" s="31">
        <v>0</v>
      </c>
      <c r="L347" s="31">
        <v>0</v>
      </c>
      <c r="M347" s="31">
        <v>0.33333333333333331</v>
      </c>
      <c r="N347" s="31">
        <v>0</v>
      </c>
      <c r="O347" s="31">
        <v>0</v>
      </c>
      <c r="P347" s="31">
        <v>0</v>
      </c>
      <c r="Q347" s="31">
        <v>1</v>
      </c>
      <c r="R347" s="71">
        <v>0.83333333333333337</v>
      </c>
    </row>
    <row r="348" spans="2:18" x14ac:dyDescent="0.25">
      <c r="B348" s="45" t="s">
        <v>1793</v>
      </c>
      <c r="C348" s="75" t="s">
        <v>2071</v>
      </c>
      <c r="D348" s="75" t="s">
        <v>2075</v>
      </c>
      <c r="E348" s="31" t="s">
        <v>620</v>
      </c>
      <c r="F348" s="31" t="s">
        <v>2076</v>
      </c>
      <c r="G348" s="31" t="s">
        <v>2077</v>
      </c>
      <c r="H348" s="96">
        <v>0</v>
      </c>
      <c r="I348" s="31">
        <v>0</v>
      </c>
      <c r="J348" s="31">
        <v>0</v>
      </c>
      <c r="K348" s="31">
        <v>0</v>
      </c>
      <c r="L348" s="31">
        <v>0</v>
      </c>
      <c r="M348" s="31">
        <v>0</v>
      </c>
      <c r="N348" s="31">
        <v>0</v>
      </c>
      <c r="O348" s="31">
        <v>1</v>
      </c>
      <c r="P348" s="31">
        <v>1</v>
      </c>
      <c r="Q348" s="31">
        <v>1</v>
      </c>
      <c r="R348" s="71">
        <v>1</v>
      </c>
    </row>
    <row r="349" spans="2:18" x14ac:dyDescent="0.25">
      <c r="B349" s="45" t="s">
        <v>1793</v>
      </c>
      <c r="C349" s="75" t="s">
        <v>2071</v>
      </c>
      <c r="D349" s="75" t="s">
        <v>2075</v>
      </c>
      <c r="E349" s="31" t="s">
        <v>982</v>
      </c>
      <c r="F349" s="31" t="s">
        <v>2078</v>
      </c>
      <c r="G349" s="31" t="s">
        <v>2079</v>
      </c>
      <c r="H349" s="96">
        <v>9.0909090909090912E-2</v>
      </c>
      <c r="I349" s="31">
        <v>0</v>
      </c>
      <c r="J349" s="31">
        <v>0</v>
      </c>
      <c r="K349" s="31">
        <v>0</v>
      </c>
      <c r="L349" s="31">
        <v>0</v>
      </c>
      <c r="M349" s="31">
        <v>0</v>
      </c>
      <c r="N349" s="31">
        <v>0</v>
      </c>
      <c r="O349" s="31">
        <v>0</v>
      </c>
      <c r="P349" s="31">
        <v>1</v>
      </c>
      <c r="Q349" s="31">
        <v>0</v>
      </c>
      <c r="R349" s="71">
        <v>0</v>
      </c>
    </row>
    <row r="350" spans="2:18" x14ac:dyDescent="0.25">
      <c r="B350" s="45" t="s">
        <v>1793</v>
      </c>
      <c r="C350" s="75" t="s">
        <v>2071</v>
      </c>
      <c r="D350" s="75" t="s">
        <v>2075</v>
      </c>
      <c r="E350" s="31" t="s">
        <v>976</v>
      </c>
      <c r="F350" s="31" t="s">
        <v>2080</v>
      </c>
      <c r="G350" s="31" t="s">
        <v>2081</v>
      </c>
      <c r="H350" s="96">
        <v>9.0909090909090912E-2</v>
      </c>
      <c r="I350" s="31">
        <v>0</v>
      </c>
      <c r="J350" s="31">
        <v>0</v>
      </c>
      <c r="K350" s="31">
        <v>0</v>
      </c>
      <c r="L350" s="31">
        <v>0</v>
      </c>
      <c r="M350" s="31">
        <v>0</v>
      </c>
      <c r="N350" s="31">
        <v>0</v>
      </c>
      <c r="O350" s="31">
        <v>0</v>
      </c>
      <c r="P350" s="31">
        <v>1</v>
      </c>
      <c r="Q350" s="31">
        <v>0</v>
      </c>
      <c r="R350" s="71">
        <v>0</v>
      </c>
    </row>
    <row r="351" spans="2:18" x14ac:dyDescent="0.25">
      <c r="B351" s="45" t="s">
        <v>1793</v>
      </c>
      <c r="C351" s="75" t="s">
        <v>2071</v>
      </c>
      <c r="D351" s="75" t="s">
        <v>2075</v>
      </c>
      <c r="E351" s="31" t="s">
        <v>1138</v>
      </c>
      <c r="F351" s="31" t="s">
        <v>1138</v>
      </c>
      <c r="G351" s="31" t="s">
        <v>2082</v>
      </c>
      <c r="H351" s="96">
        <v>1</v>
      </c>
      <c r="I351" s="31">
        <v>1</v>
      </c>
      <c r="J351" s="31">
        <v>1</v>
      </c>
      <c r="K351" s="31">
        <v>1</v>
      </c>
      <c r="L351" s="31">
        <v>1</v>
      </c>
      <c r="M351" s="31">
        <v>1</v>
      </c>
      <c r="N351" s="31">
        <v>0</v>
      </c>
      <c r="O351" s="31">
        <v>1</v>
      </c>
      <c r="P351" s="31">
        <v>1</v>
      </c>
      <c r="Q351" s="31">
        <v>1</v>
      </c>
      <c r="R351" s="71">
        <v>1</v>
      </c>
    </row>
    <row r="352" spans="2:18" x14ac:dyDescent="0.25">
      <c r="B352" s="45" t="s">
        <v>1793</v>
      </c>
      <c r="C352" s="75" t="s">
        <v>2083</v>
      </c>
      <c r="D352" s="75" t="s">
        <v>2084</v>
      </c>
      <c r="E352" s="31" t="s">
        <v>913</v>
      </c>
      <c r="F352" s="31" t="s">
        <v>2085</v>
      </c>
      <c r="G352" s="31" t="s">
        <v>2086</v>
      </c>
      <c r="H352" s="96">
        <v>0.81818181818181823</v>
      </c>
      <c r="I352" s="31">
        <v>1</v>
      </c>
      <c r="J352" s="31">
        <v>0</v>
      </c>
      <c r="K352" s="31">
        <v>1</v>
      </c>
      <c r="L352" s="31">
        <v>1</v>
      </c>
      <c r="M352" s="31">
        <v>1</v>
      </c>
      <c r="N352" s="31">
        <v>1</v>
      </c>
      <c r="O352" s="31">
        <v>0.16666666666666666</v>
      </c>
      <c r="P352" s="31">
        <v>0.6</v>
      </c>
      <c r="Q352" s="31">
        <v>1</v>
      </c>
      <c r="R352" s="71">
        <v>1</v>
      </c>
    </row>
    <row r="353" spans="2:18" x14ac:dyDescent="0.25">
      <c r="B353" s="45" t="s">
        <v>1793</v>
      </c>
      <c r="C353" s="75" t="s">
        <v>2083</v>
      </c>
      <c r="D353" s="75" t="s">
        <v>1532</v>
      </c>
      <c r="E353" s="31" t="s">
        <v>923</v>
      </c>
      <c r="F353" s="31" t="s">
        <v>2087</v>
      </c>
      <c r="G353" s="31" t="s">
        <v>2088</v>
      </c>
      <c r="H353" s="96">
        <v>0.54545454545454541</v>
      </c>
      <c r="I353" s="31">
        <v>0</v>
      </c>
      <c r="J353" s="31">
        <v>0</v>
      </c>
      <c r="K353" s="31">
        <v>0.25</v>
      </c>
      <c r="L353" s="31">
        <v>0.25</v>
      </c>
      <c r="M353" s="31">
        <v>1</v>
      </c>
      <c r="N353" s="31">
        <v>0</v>
      </c>
      <c r="O353" s="31">
        <v>0</v>
      </c>
      <c r="P353" s="31">
        <v>0</v>
      </c>
      <c r="Q353" s="31">
        <v>0</v>
      </c>
      <c r="R353" s="71">
        <v>0</v>
      </c>
    </row>
    <row r="354" spans="2:18" x14ac:dyDescent="0.25">
      <c r="B354" s="45" t="s">
        <v>1793</v>
      </c>
      <c r="C354" s="75" t="s">
        <v>2083</v>
      </c>
      <c r="D354" s="75" t="s">
        <v>1532</v>
      </c>
      <c r="E354" s="31" t="s">
        <v>994</v>
      </c>
      <c r="F354" s="31" t="s">
        <v>2089</v>
      </c>
      <c r="G354" s="31" t="s">
        <v>2090</v>
      </c>
      <c r="H354" s="96">
        <v>0</v>
      </c>
      <c r="I354" s="31">
        <v>0</v>
      </c>
      <c r="J354" s="31">
        <v>0</v>
      </c>
      <c r="K354" s="31">
        <v>0</v>
      </c>
      <c r="L354" s="31">
        <v>0</v>
      </c>
      <c r="M354" s="31">
        <v>0</v>
      </c>
      <c r="N354" s="31">
        <v>0</v>
      </c>
      <c r="O354" s="31">
        <v>0</v>
      </c>
      <c r="P354" s="31">
        <v>1</v>
      </c>
      <c r="Q354" s="31">
        <v>0</v>
      </c>
      <c r="R354" s="71">
        <v>0</v>
      </c>
    </row>
    <row r="355" spans="2:18" x14ac:dyDescent="0.25">
      <c r="B355" s="45" t="s">
        <v>1793</v>
      </c>
      <c r="C355" s="75" t="s">
        <v>2083</v>
      </c>
      <c r="D355" s="75" t="s">
        <v>1532</v>
      </c>
      <c r="E355" s="31" t="s">
        <v>990</v>
      </c>
      <c r="F355" s="31" t="s">
        <v>2091</v>
      </c>
      <c r="G355" s="31" t="s">
        <v>2092</v>
      </c>
      <c r="H355" s="96">
        <v>0</v>
      </c>
      <c r="I355" s="31">
        <v>0</v>
      </c>
      <c r="J355" s="31">
        <v>0</v>
      </c>
      <c r="K355" s="31">
        <v>0</v>
      </c>
      <c r="L355" s="31">
        <v>0</v>
      </c>
      <c r="M355" s="31">
        <v>0</v>
      </c>
      <c r="N355" s="31">
        <v>0</v>
      </c>
      <c r="O355" s="31">
        <v>0</v>
      </c>
      <c r="P355" s="31">
        <v>1</v>
      </c>
      <c r="Q355" s="31">
        <v>0</v>
      </c>
      <c r="R355" s="71">
        <v>0</v>
      </c>
    </row>
    <row r="356" spans="2:18" x14ac:dyDescent="0.25">
      <c r="B356" s="45" t="s">
        <v>1793</v>
      </c>
      <c r="C356" s="75" t="s">
        <v>2083</v>
      </c>
      <c r="D356" s="75" t="s">
        <v>1532</v>
      </c>
      <c r="E356" s="31" t="s">
        <v>574</v>
      </c>
      <c r="F356" s="31" t="s">
        <v>2093</v>
      </c>
      <c r="G356" s="31" t="s">
        <v>2094</v>
      </c>
      <c r="H356" s="96">
        <v>0.81818181818181823</v>
      </c>
      <c r="I356" s="31">
        <v>0</v>
      </c>
      <c r="J356" s="31">
        <v>0</v>
      </c>
      <c r="K356" s="31">
        <v>0</v>
      </c>
      <c r="L356" s="31">
        <v>0</v>
      </c>
      <c r="M356" s="31">
        <v>0</v>
      </c>
      <c r="N356" s="31">
        <v>1</v>
      </c>
      <c r="O356" s="31">
        <v>1</v>
      </c>
      <c r="P356" s="31">
        <v>1</v>
      </c>
      <c r="Q356" s="31">
        <v>1</v>
      </c>
      <c r="R356" s="71">
        <v>1</v>
      </c>
    </row>
    <row r="357" spans="2:18" x14ac:dyDescent="0.25">
      <c r="B357" s="45" t="s">
        <v>1793</v>
      </c>
      <c r="C357" s="75" t="s">
        <v>2083</v>
      </c>
      <c r="D357" s="75" t="s">
        <v>1532</v>
      </c>
      <c r="E357" s="31" t="s">
        <v>1208</v>
      </c>
      <c r="F357" s="31" t="s">
        <v>2095</v>
      </c>
      <c r="G357" s="31" t="s">
        <v>2096</v>
      </c>
      <c r="H357" s="96">
        <v>0.81818181818181823</v>
      </c>
      <c r="I357" s="31">
        <v>1</v>
      </c>
      <c r="J357" s="31">
        <v>1</v>
      </c>
      <c r="K357" s="31">
        <v>1</v>
      </c>
      <c r="L357" s="31">
        <v>0.75</v>
      </c>
      <c r="M357" s="31">
        <v>1</v>
      </c>
      <c r="N357" s="31">
        <v>0</v>
      </c>
      <c r="O357" s="31">
        <v>0.91666666666666663</v>
      </c>
      <c r="P357" s="31">
        <v>1</v>
      </c>
      <c r="Q357" s="31">
        <v>1</v>
      </c>
      <c r="R357" s="71">
        <v>1</v>
      </c>
    </row>
    <row r="358" spans="2:18" x14ac:dyDescent="0.25">
      <c r="B358" s="45" t="s">
        <v>1793</v>
      </c>
      <c r="C358" s="75" t="s">
        <v>2083</v>
      </c>
      <c r="D358" s="75" t="s">
        <v>1532</v>
      </c>
      <c r="E358" s="31" t="s">
        <v>823</v>
      </c>
      <c r="F358" s="31" t="s">
        <v>2097</v>
      </c>
      <c r="G358" s="31" t="s">
        <v>2098</v>
      </c>
      <c r="H358" s="96">
        <v>1</v>
      </c>
      <c r="I358" s="31">
        <v>0</v>
      </c>
      <c r="J358" s="31">
        <v>0</v>
      </c>
      <c r="K358" s="31">
        <v>1</v>
      </c>
      <c r="L358" s="31">
        <v>1</v>
      </c>
      <c r="M358" s="31">
        <v>0.66666666666666663</v>
      </c>
      <c r="N358" s="31">
        <v>1</v>
      </c>
      <c r="O358" s="31">
        <v>0.25</v>
      </c>
      <c r="P358" s="31">
        <v>1</v>
      </c>
      <c r="Q358" s="31">
        <v>1</v>
      </c>
      <c r="R358" s="71">
        <v>1</v>
      </c>
    </row>
    <row r="359" spans="2:18" x14ac:dyDescent="0.25">
      <c r="B359" s="45" t="s">
        <v>1793</v>
      </c>
      <c r="C359" s="75" t="s">
        <v>2083</v>
      </c>
      <c r="D359" s="75" t="s">
        <v>1532</v>
      </c>
      <c r="E359" s="31" t="s">
        <v>841</v>
      </c>
      <c r="F359" s="31" t="s">
        <v>2099</v>
      </c>
      <c r="G359" s="31" t="s">
        <v>2100</v>
      </c>
      <c r="H359" s="96">
        <v>1</v>
      </c>
      <c r="I359" s="31">
        <v>0</v>
      </c>
      <c r="J359" s="31">
        <v>0</v>
      </c>
      <c r="K359" s="31">
        <v>1</v>
      </c>
      <c r="L359" s="31">
        <v>1</v>
      </c>
      <c r="M359" s="31">
        <v>0.66666666666666663</v>
      </c>
      <c r="N359" s="31">
        <v>1</v>
      </c>
      <c r="O359" s="31">
        <v>0.25</v>
      </c>
      <c r="P359" s="31">
        <v>1</v>
      </c>
      <c r="Q359" s="31">
        <v>1</v>
      </c>
      <c r="R359" s="71">
        <v>1</v>
      </c>
    </row>
    <row r="360" spans="2:18" x14ac:dyDescent="0.25">
      <c r="B360" s="45" t="s">
        <v>1793</v>
      </c>
      <c r="C360" s="75" t="s">
        <v>2083</v>
      </c>
      <c r="D360" s="75" t="s">
        <v>1532</v>
      </c>
      <c r="E360" s="31" t="s">
        <v>837</v>
      </c>
      <c r="F360" s="31" t="s">
        <v>2101</v>
      </c>
      <c r="G360" s="31" t="s">
        <v>2102</v>
      </c>
      <c r="H360" s="96">
        <v>1</v>
      </c>
      <c r="I360" s="31">
        <v>0</v>
      </c>
      <c r="J360" s="31">
        <v>0</v>
      </c>
      <c r="K360" s="31">
        <v>1</v>
      </c>
      <c r="L360" s="31">
        <v>1</v>
      </c>
      <c r="M360" s="31">
        <v>0.66666666666666663</v>
      </c>
      <c r="N360" s="31">
        <v>1</v>
      </c>
      <c r="O360" s="31">
        <v>0.25</v>
      </c>
      <c r="P360" s="31">
        <v>1</v>
      </c>
      <c r="Q360" s="31">
        <v>1</v>
      </c>
      <c r="R360" s="71">
        <v>1</v>
      </c>
    </row>
    <row r="361" spans="2:18" x14ac:dyDescent="0.25">
      <c r="B361" s="45" t="s">
        <v>1793</v>
      </c>
      <c r="C361" s="75" t="s">
        <v>2083</v>
      </c>
      <c r="D361" s="75" t="s">
        <v>1532</v>
      </c>
      <c r="E361" s="31" t="s">
        <v>821</v>
      </c>
      <c r="F361" s="31" t="s">
        <v>2103</v>
      </c>
      <c r="G361" s="31" t="s">
        <v>2104</v>
      </c>
      <c r="H361" s="96">
        <v>1</v>
      </c>
      <c r="I361" s="31">
        <v>0</v>
      </c>
      <c r="J361" s="31">
        <v>0</v>
      </c>
      <c r="K361" s="31">
        <v>1</v>
      </c>
      <c r="L361" s="31">
        <v>1</v>
      </c>
      <c r="M361" s="31">
        <v>1</v>
      </c>
      <c r="N361" s="31">
        <v>1</v>
      </c>
      <c r="O361" s="31">
        <v>0.25</v>
      </c>
      <c r="P361" s="31">
        <v>1</v>
      </c>
      <c r="Q361" s="31">
        <v>1</v>
      </c>
      <c r="R361" s="71">
        <v>1</v>
      </c>
    </row>
    <row r="362" spans="2:18" x14ac:dyDescent="0.25">
      <c r="B362" s="45" t="s">
        <v>1793</v>
      </c>
      <c r="C362" s="75" t="s">
        <v>2083</v>
      </c>
      <c r="D362" s="75" t="s">
        <v>1532</v>
      </c>
      <c r="E362" s="31" t="s">
        <v>833</v>
      </c>
      <c r="F362" s="31" t="s">
        <v>2105</v>
      </c>
      <c r="G362" s="31" t="s">
        <v>2106</v>
      </c>
      <c r="H362" s="96">
        <v>1</v>
      </c>
      <c r="I362" s="31">
        <v>0</v>
      </c>
      <c r="J362" s="31">
        <v>0</v>
      </c>
      <c r="K362" s="31">
        <v>1</v>
      </c>
      <c r="L362" s="31">
        <v>1</v>
      </c>
      <c r="M362" s="31">
        <v>1</v>
      </c>
      <c r="N362" s="31">
        <v>1</v>
      </c>
      <c r="O362" s="31">
        <v>0.25</v>
      </c>
      <c r="P362" s="31">
        <v>1</v>
      </c>
      <c r="Q362" s="31">
        <v>1</v>
      </c>
      <c r="R362" s="71">
        <v>1</v>
      </c>
    </row>
    <row r="363" spans="2:18" x14ac:dyDescent="0.25">
      <c r="B363" s="45" t="s">
        <v>1793</v>
      </c>
      <c r="C363" s="75" t="s">
        <v>2083</v>
      </c>
      <c r="D363" s="75" t="s">
        <v>1532</v>
      </c>
      <c r="E363" s="31" t="s">
        <v>835</v>
      </c>
      <c r="F363" s="31" t="s">
        <v>2107</v>
      </c>
      <c r="G363" s="31" t="s">
        <v>2108</v>
      </c>
      <c r="H363" s="96">
        <v>1</v>
      </c>
      <c r="I363" s="31">
        <v>0</v>
      </c>
      <c r="J363" s="31">
        <v>0</v>
      </c>
      <c r="K363" s="31">
        <v>1</v>
      </c>
      <c r="L363" s="31">
        <v>1</v>
      </c>
      <c r="M363" s="31">
        <v>1</v>
      </c>
      <c r="N363" s="31">
        <v>1</v>
      </c>
      <c r="O363" s="31">
        <v>0.25</v>
      </c>
      <c r="P363" s="31">
        <v>1</v>
      </c>
      <c r="Q363" s="31">
        <v>1</v>
      </c>
      <c r="R363" s="71">
        <v>1</v>
      </c>
    </row>
    <row r="364" spans="2:18" x14ac:dyDescent="0.25">
      <c r="B364" s="45" t="s">
        <v>1793</v>
      </c>
      <c r="C364" s="75" t="s">
        <v>2083</v>
      </c>
      <c r="D364" s="75" t="s">
        <v>1532</v>
      </c>
      <c r="E364" s="31" t="s">
        <v>867</v>
      </c>
      <c r="F364" s="31" t="s">
        <v>2109</v>
      </c>
      <c r="G364" s="31" t="s">
        <v>2110</v>
      </c>
      <c r="H364" s="96">
        <v>1</v>
      </c>
      <c r="I364" s="31">
        <v>0</v>
      </c>
      <c r="J364" s="31">
        <v>0</v>
      </c>
      <c r="K364" s="31">
        <v>1</v>
      </c>
      <c r="L364" s="31">
        <v>1</v>
      </c>
      <c r="M364" s="31">
        <v>0.66666666666666663</v>
      </c>
      <c r="N364" s="31">
        <v>1</v>
      </c>
      <c r="O364" s="31">
        <v>0.33333333333333331</v>
      </c>
      <c r="P364" s="31">
        <v>1</v>
      </c>
      <c r="Q364" s="31">
        <v>1</v>
      </c>
      <c r="R364" s="71">
        <v>1</v>
      </c>
    </row>
    <row r="365" spans="2:18" x14ac:dyDescent="0.25">
      <c r="B365" s="45" t="s">
        <v>1793</v>
      </c>
      <c r="C365" s="75" t="s">
        <v>2083</v>
      </c>
      <c r="D365" s="75" t="s">
        <v>1532</v>
      </c>
      <c r="E365" s="31" t="s">
        <v>897</v>
      </c>
      <c r="F365" s="31" t="s">
        <v>2111</v>
      </c>
      <c r="G365" s="31" t="s">
        <v>2112</v>
      </c>
      <c r="H365" s="96">
        <v>1</v>
      </c>
      <c r="I365" s="31">
        <v>0</v>
      </c>
      <c r="J365" s="31">
        <v>0</v>
      </c>
      <c r="K365" s="31">
        <v>1</v>
      </c>
      <c r="L365" s="31">
        <v>1</v>
      </c>
      <c r="M365" s="31">
        <v>1</v>
      </c>
      <c r="N365" s="31">
        <v>1</v>
      </c>
      <c r="O365" s="31">
        <v>0.33333333333333331</v>
      </c>
      <c r="P365" s="31">
        <v>1</v>
      </c>
      <c r="Q365" s="31">
        <v>1</v>
      </c>
      <c r="R365" s="71">
        <v>1</v>
      </c>
    </row>
    <row r="366" spans="2:18" x14ac:dyDescent="0.25">
      <c r="B366" s="45" t="s">
        <v>1793</v>
      </c>
      <c r="C366" s="75" t="s">
        <v>2083</v>
      </c>
      <c r="D366" s="75" t="s">
        <v>1532</v>
      </c>
      <c r="E366" s="31" t="s">
        <v>901</v>
      </c>
      <c r="F366" s="31" t="s">
        <v>2113</v>
      </c>
      <c r="G366" s="31" t="s">
        <v>2114</v>
      </c>
      <c r="H366" s="96">
        <v>1</v>
      </c>
      <c r="I366" s="31">
        <v>0</v>
      </c>
      <c r="J366" s="31">
        <v>0</v>
      </c>
      <c r="K366" s="31">
        <v>1</v>
      </c>
      <c r="L366" s="31">
        <v>1</v>
      </c>
      <c r="M366" s="31">
        <v>1</v>
      </c>
      <c r="N366" s="31">
        <v>0.33333333333333331</v>
      </c>
      <c r="O366" s="31">
        <v>0.33333333333333331</v>
      </c>
      <c r="P366" s="31">
        <v>1</v>
      </c>
      <c r="Q366" s="31">
        <v>1</v>
      </c>
      <c r="R366" s="71">
        <v>0.83333333333333337</v>
      </c>
    </row>
    <row r="367" spans="2:18" x14ac:dyDescent="0.25">
      <c r="B367" s="45" t="s">
        <v>1793</v>
      </c>
      <c r="C367" s="75" t="s">
        <v>2083</v>
      </c>
      <c r="D367" s="75" t="s">
        <v>1532</v>
      </c>
      <c r="E367" s="31" t="s">
        <v>873</v>
      </c>
      <c r="F367" s="31" t="s">
        <v>2115</v>
      </c>
      <c r="G367" s="31" t="s">
        <v>2116</v>
      </c>
      <c r="H367" s="96">
        <v>1</v>
      </c>
      <c r="I367" s="31">
        <v>0</v>
      </c>
      <c r="J367" s="31">
        <v>0</v>
      </c>
      <c r="K367" s="31">
        <v>1</v>
      </c>
      <c r="L367" s="31">
        <v>1</v>
      </c>
      <c r="M367" s="31">
        <v>1</v>
      </c>
      <c r="N367" s="31">
        <v>1</v>
      </c>
      <c r="O367" s="31">
        <v>0.33333333333333331</v>
      </c>
      <c r="P367" s="31">
        <v>1</v>
      </c>
      <c r="Q367" s="31">
        <v>1</v>
      </c>
      <c r="R367" s="71">
        <v>1</v>
      </c>
    </row>
    <row r="368" spans="2:18" x14ac:dyDescent="0.25">
      <c r="B368" s="45" t="s">
        <v>1793</v>
      </c>
      <c r="C368" s="75" t="s">
        <v>2083</v>
      </c>
      <c r="D368" s="75" t="s">
        <v>1532</v>
      </c>
      <c r="E368" s="31" t="s">
        <v>893</v>
      </c>
      <c r="F368" s="31" t="s">
        <v>2117</v>
      </c>
      <c r="G368" s="31" t="s">
        <v>2118</v>
      </c>
      <c r="H368" s="96">
        <v>1</v>
      </c>
      <c r="I368" s="31">
        <v>0</v>
      </c>
      <c r="J368" s="31">
        <v>0</v>
      </c>
      <c r="K368" s="31">
        <v>1</v>
      </c>
      <c r="L368" s="31">
        <v>1</v>
      </c>
      <c r="M368" s="31">
        <v>0.33333333333333331</v>
      </c>
      <c r="N368" s="31">
        <v>1</v>
      </c>
      <c r="O368" s="31">
        <v>0.33333333333333331</v>
      </c>
      <c r="P368" s="31">
        <v>1</v>
      </c>
      <c r="Q368" s="31">
        <v>1</v>
      </c>
      <c r="R368" s="71">
        <v>1</v>
      </c>
    </row>
    <row r="369" spans="2:18" x14ac:dyDescent="0.25">
      <c r="B369" s="45" t="s">
        <v>2119</v>
      </c>
      <c r="C369" s="75" t="s">
        <v>2083</v>
      </c>
      <c r="D369" s="75" t="s">
        <v>2120</v>
      </c>
      <c r="E369" s="31" t="s">
        <v>1026</v>
      </c>
      <c r="F369" s="31" t="s">
        <v>2121</v>
      </c>
      <c r="G369" s="31" t="s">
        <v>2122</v>
      </c>
      <c r="H369" s="96">
        <v>1</v>
      </c>
      <c r="I369" s="31">
        <v>1</v>
      </c>
      <c r="J369" s="31">
        <v>1</v>
      </c>
      <c r="K369" s="31">
        <v>1</v>
      </c>
      <c r="L369" s="31">
        <v>1</v>
      </c>
      <c r="M369" s="31">
        <v>1</v>
      </c>
      <c r="N369" s="31">
        <v>0</v>
      </c>
      <c r="O369" s="31">
        <v>1</v>
      </c>
      <c r="P369" s="31">
        <v>1</v>
      </c>
      <c r="Q369" s="31">
        <v>1</v>
      </c>
      <c r="R369" s="71">
        <v>1</v>
      </c>
    </row>
    <row r="370" spans="2:18" x14ac:dyDescent="0.25">
      <c r="B370" s="45" t="s">
        <v>2119</v>
      </c>
      <c r="C370" s="75" t="s">
        <v>2083</v>
      </c>
      <c r="D370" s="75" t="s">
        <v>2120</v>
      </c>
      <c r="E370" s="31" t="s">
        <v>1086</v>
      </c>
      <c r="F370" s="31" t="s">
        <v>2123</v>
      </c>
      <c r="G370" s="31" t="s">
        <v>2124</v>
      </c>
      <c r="H370" s="96">
        <v>1</v>
      </c>
      <c r="I370" s="31">
        <v>1</v>
      </c>
      <c r="J370" s="31">
        <v>1</v>
      </c>
      <c r="K370" s="31">
        <v>1</v>
      </c>
      <c r="L370" s="31">
        <v>1</v>
      </c>
      <c r="M370" s="31">
        <v>1</v>
      </c>
      <c r="N370" s="31">
        <v>0</v>
      </c>
      <c r="O370" s="31">
        <v>1</v>
      </c>
      <c r="P370" s="31">
        <v>1</v>
      </c>
      <c r="Q370" s="31">
        <v>1</v>
      </c>
      <c r="R370" s="71">
        <v>1</v>
      </c>
    </row>
    <row r="371" spans="2:18" x14ac:dyDescent="0.25">
      <c r="B371" s="45" t="s">
        <v>2119</v>
      </c>
      <c r="C371" s="75" t="s">
        <v>2083</v>
      </c>
      <c r="D371" s="75" t="s">
        <v>2120</v>
      </c>
      <c r="E371" s="31" t="s">
        <v>939</v>
      </c>
      <c r="F371" s="31" t="s">
        <v>2125</v>
      </c>
      <c r="G371" s="31" t="s">
        <v>2126</v>
      </c>
      <c r="H371" s="96">
        <v>0</v>
      </c>
      <c r="I371" s="31">
        <v>0</v>
      </c>
      <c r="J371" s="31">
        <v>0</v>
      </c>
      <c r="K371" s="31">
        <v>1</v>
      </c>
      <c r="L371" s="31">
        <v>0.75</v>
      </c>
      <c r="M371" s="31">
        <v>1</v>
      </c>
      <c r="N371" s="31">
        <v>0</v>
      </c>
      <c r="O371" s="31">
        <v>0</v>
      </c>
      <c r="P371" s="31">
        <v>0</v>
      </c>
      <c r="Q371" s="31">
        <v>0</v>
      </c>
      <c r="R371" s="71">
        <v>0</v>
      </c>
    </row>
    <row r="372" spans="2:18" x14ac:dyDescent="0.25">
      <c r="B372" s="45" t="s">
        <v>2119</v>
      </c>
      <c r="C372" s="75" t="s">
        <v>2083</v>
      </c>
      <c r="D372" s="75" t="s">
        <v>2120</v>
      </c>
      <c r="E372" s="31" t="s">
        <v>909</v>
      </c>
      <c r="F372" s="31" t="s">
        <v>2127</v>
      </c>
      <c r="G372" s="31" t="s">
        <v>2128</v>
      </c>
      <c r="H372" s="96">
        <v>0.18181818181818182</v>
      </c>
      <c r="I372" s="31">
        <v>0</v>
      </c>
      <c r="J372" s="31">
        <v>0</v>
      </c>
      <c r="K372" s="31">
        <v>0</v>
      </c>
      <c r="L372" s="31">
        <v>0</v>
      </c>
      <c r="M372" s="31">
        <v>0</v>
      </c>
      <c r="N372" s="31">
        <v>0</v>
      </c>
      <c r="O372" s="31">
        <v>0.83333333333333337</v>
      </c>
      <c r="P372" s="31">
        <v>1</v>
      </c>
      <c r="Q372" s="31">
        <v>1</v>
      </c>
      <c r="R372" s="71">
        <v>1</v>
      </c>
    </row>
    <row r="373" spans="2:18" x14ac:dyDescent="0.25">
      <c r="B373" s="45" t="s">
        <v>2119</v>
      </c>
      <c r="C373" s="75" t="s">
        <v>2083</v>
      </c>
      <c r="D373" s="75" t="s">
        <v>2120</v>
      </c>
      <c r="E373" s="31" t="s">
        <v>1018</v>
      </c>
      <c r="F373" s="31" t="s">
        <v>2129</v>
      </c>
      <c r="G373" s="31" t="s">
        <v>2130</v>
      </c>
      <c r="H373" s="96">
        <v>0.81818181818181823</v>
      </c>
      <c r="I373" s="31">
        <v>0</v>
      </c>
      <c r="J373" s="31">
        <v>1</v>
      </c>
      <c r="K373" s="31">
        <v>1</v>
      </c>
      <c r="L373" s="31">
        <v>0.75</v>
      </c>
      <c r="M373" s="31">
        <v>1</v>
      </c>
      <c r="N373" s="31">
        <v>0</v>
      </c>
      <c r="O373" s="31">
        <v>1</v>
      </c>
      <c r="P373" s="31">
        <v>1</v>
      </c>
      <c r="Q373" s="31">
        <v>1</v>
      </c>
      <c r="R373" s="71">
        <v>1</v>
      </c>
    </row>
    <row r="374" spans="2:18" x14ac:dyDescent="0.25">
      <c r="B374" s="45" t="s">
        <v>1793</v>
      </c>
      <c r="C374" s="75" t="s">
        <v>2083</v>
      </c>
      <c r="D374" s="75" t="s">
        <v>2120</v>
      </c>
      <c r="E374" s="31" t="s">
        <v>803</v>
      </c>
      <c r="F374" s="31" t="s">
        <v>2131</v>
      </c>
      <c r="G374" s="31" t="s">
        <v>2132</v>
      </c>
      <c r="H374" s="96">
        <v>0.81818181818181823</v>
      </c>
      <c r="I374" s="31">
        <v>1</v>
      </c>
      <c r="J374" s="31">
        <v>2</v>
      </c>
      <c r="K374" s="31">
        <v>0</v>
      </c>
      <c r="L374" s="31">
        <v>0</v>
      </c>
      <c r="M374" s="31">
        <v>0</v>
      </c>
      <c r="N374" s="31">
        <v>0</v>
      </c>
      <c r="O374" s="31">
        <v>0</v>
      </c>
      <c r="P374" s="31">
        <v>0</v>
      </c>
      <c r="Q374" s="31">
        <v>0</v>
      </c>
      <c r="R374" s="71">
        <v>0</v>
      </c>
    </row>
    <row r="375" spans="2:18" x14ac:dyDescent="0.25">
      <c r="B375" s="45" t="s">
        <v>1793</v>
      </c>
      <c r="C375" s="75" t="s">
        <v>2083</v>
      </c>
      <c r="D375" s="75" t="s">
        <v>2120</v>
      </c>
      <c r="E375" s="31" t="s">
        <v>640</v>
      </c>
      <c r="F375" s="31" t="s">
        <v>2133</v>
      </c>
      <c r="G375" s="31" t="s">
        <v>2134</v>
      </c>
      <c r="H375" s="96">
        <v>0</v>
      </c>
      <c r="I375" s="31">
        <v>0</v>
      </c>
      <c r="J375" s="31">
        <v>0</v>
      </c>
      <c r="K375" s="31">
        <v>0</v>
      </c>
      <c r="L375" s="31">
        <v>0</v>
      </c>
      <c r="M375" s="31">
        <v>0</v>
      </c>
      <c r="N375" s="31">
        <v>0</v>
      </c>
      <c r="O375" s="31">
        <v>1</v>
      </c>
      <c r="P375" s="31">
        <v>1</v>
      </c>
      <c r="Q375" s="31">
        <v>1</v>
      </c>
      <c r="R375" s="71">
        <v>1</v>
      </c>
    </row>
    <row r="376" spans="2:18" x14ac:dyDescent="0.25">
      <c r="B376" s="45" t="s">
        <v>1793</v>
      </c>
      <c r="C376" s="75" t="s">
        <v>2083</v>
      </c>
      <c r="D376" s="75" t="s">
        <v>2120</v>
      </c>
      <c r="E376" s="31" t="s">
        <v>646</v>
      </c>
      <c r="F376" s="31" t="s">
        <v>2135</v>
      </c>
      <c r="G376" s="31" t="s">
        <v>2136</v>
      </c>
      <c r="H376" s="96">
        <v>0</v>
      </c>
      <c r="I376" s="31">
        <v>0</v>
      </c>
      <c r="J376" s="31">
        <v>0</v>
      </c>
      <c r="K376" s="31">
        <v>0</v>
      </c>
      <c r="L376" s="31">
        <v>0</v>
      </c>
      <c r="M376" s="31">
        <v>0</v>
      </c>
      <c r="N376" s="31">
        <v>0</v>
      </c>
      <c r="O376" s="31">
        <v>1</v>
      </c>
      <c r="P376" s="31">
        <v>1</v>
      </c>
      <c r="Q376" s="31">
        <v>1</v>
      </c>
      <c r="R376" s="71">
        <v>1</v>
      </c>
    </row>
    <row r="377" spans="2:18" x14ac:dyDescent="0.25">
      <c r="B377" s="45" t="s">
        <v>1793</v>
      </c>
      <c r="C377" s="75" t="s">
        <v>2083</v>
      </c>
      <c r="D377" s="75" t="s">
        <v>2120</v>
      </c>
      <c r="E377" s="31" t="s">
        <v>791</v>
      </c>
      <c r="F377" s="31" t="s">
        <v>2137</v>
      </c>
      <c r="G377" s="31" t="s">
        <v>2138</v>
      </c>
      <c r="H377" s="96">
        <v>0.81818181818181823</v>
      </c>
      <c r="I377" s="31">
        <v>0</v>
      </c>
      <c r="J377" s="31">
        <v>0</v>
      </c>
      <c r="K377" s="31">
        <v>0</v>
      </c>
      <c r="L377" s="31">
        <v>0</v>
      </c>
      <c r="M377" s="31">
        <v>0</v>
      </c>
      <c r="N377" s="31">
        <v>0</v>
      </c>
      <c r="O377" s="31">
        <v>0</v>
      </c>
      <c r="P377" s="31">
        <v>0</v>
      </c>
      <c r="Q377" s="31">
        <v>0</v>
      </c>
      <c r="R377" s="71">
        <v>0</v>
      </c>
    </row>
    <row r="378" spans="2:18" x14ac:dyDescent="0.25">
      <c r="B378" s="45" t="s">
        <v>1793</v>
      </c>
      <c r="C378" s="75" t="s">
        <v>2083</v>
      </c>
      <c r="D378" s="75" t="s">
        <v>2120</v>
      </c>
      <c r="E378" s="31" t="s">
        <v>721</v>
      </c>
      <c r="F378" s="31" t="s">
        <v>2139</v>
      </c>
      <c r="G378" s="31" t="s">
        <v>2140</v>
      </c>
      <c r="H378" s="96">
        <v>0</v>
      </c>
      <c r="I378" s="31">
        <v>1</v>
      </c>
      <c r="J378" s="31">
        <v>0</v>
      </c>
      <c r="K378" s="31">
        <v>1</v>
      </c>
      <c r="L378" s="31">
        <v>0.75</v>
      </c>
      <c r="M378" s="31">
        <v>0.66666666666666663</v>
      </c>
      <c r="N378" s="31">
        <v>1</v>
      </c>
      <c r="O378" s="31">
        <v>1</v>
      </c>
      <c r="P378" s="31">
        <v>1</v>
      </c>
      <c r="Q378" s="31">
        <v>1</v>
      </c>
      <c r="R378" s="71">
        <v>1</v>
      </c>
    </row>
    <row r="379" spans="2:18" x14ac:dyDescent="0.25">
      <c r="B379" s="45" t="s">
        <v>1793</v>
      </c>
      <c r="C379" s="75" t="s">
        <v>2083</v>
      </c>
      <c r="D379" s="75" t="s">
        <v>2120</v>
      </c>
      <c r="E379" s="31" t="s">
        <v>935</v>
      </c>
      <c r="F379" s="31" t="s">
        <v>2141</v>
      </c>
      <c r="G379" s="31" t="s">
        <v>2142</v>
      </c>
      <c r="H379" s="96">
        <v>0</v>
      </c>
      <c r="I379" s="31">
        <v>0</v>
      </c>
      <c r="J379" s="31">
        <v>0</v>
      </c>
      <c r="K379" s="31">
        <v>1</v>
      </c>
      <c r="L379" s="31">
        <v>0.75</v>
      </c>
      <c r="M379" s="31">
        <v>0.66666666666666663</v>
      </c>
      <c r="N379" s="31">
        <v>0</v>
      </c>
      <c r="O379" s="31">
        <v>0</v>
      </c>
      <c r="P379" s="31">
        <v>1</v>
      </c>
      <c r="Q379" s="31">
        <v>1</v>
      </c>
      <c r="R379" s="71">
        <v>1</v>
      </c>
    </row>
    <row r="380" spans="2:18" x14ac:dyDescent="0.25">
      <c r="B380" s="45" t="s">
        <v>1793</v>
      </c>
      <c r="C380" s="75" t="s">
        <v>2083</v>
      </c>
      <c r="D380" s="75" t="s">
        <v>2120</v>
      </c>
      <c r="E380" s="31" t="s">
        <v>775</v>
      </c>
      <c r="F380" s="31" t="s">
        <v>2143</v>
      </c>
      <c r="G380" s="31" t="s">
        <v>2144</v>
      </c>
      <c r="H380" s="96">
        <v>0.90909090909090906</v>
      </c>
      <c r="I380" s="31">
        <v>0</v>
      </c>
      <c r="J380" s="31">
        <v>0</v>
      </c>
      <c r="K380" s="31">
        <v>0.75</v>
      </c>
      <c r="L380" s="31">
        <v>0.75</v>
      </c>
      <c r="M380" s="31">
        <v>0</v>
      </c>
      <c r="N380" s="31">
        <v>0</v>
      </c>
      <c r="O380" s="31">
        <v>0</v>
      </c>
      <c r="P380" s="31">
        <v>0</v>
      </c>
      <c r="Q380" s="31">
        <v>0</v>
      </c>
      <c r="R380" s="71">
        <v>0</v>
      </c>
    </row>
    <row r="381" spans="2:18" x14ac:dyDescent="0.25">
      <c r="B381" s="45" t="s">
        <v>1793</v>
      </c>
      <c r="C381" s="75" t="s">
        <v>2083</v>
      </c>
      <c r="D381" s="75" t="s">
        <v>2120</v>
      </c>
      <c r="E381" s="31" t="s">
        <v>612</v>
      </c>
      <c r="F381" s="31" t="s">
        <v>2145</v>
      </c>
      <c r="G381" s="31" t="s">
        <v>2146</v>
      </c>
      <c r="H381" s="96">
        <v>0</v>
      </c>
      <c r="I381" s="31">
        <v>0</v>
      </c>
      <c r="J381" s="31">
        <v>0</v>
      </c>
      <c r="K381" s="31">
        <v>0</v>
      </c>
      <c r="L381" s="31">
        <v>0</v>
      </c>
      <c r="M381" s="31">
        <v>0</v>
      </c>
      <c r="N381" s="31">
        <v>0</v>
      </c>
      <c r="O381" s="31">
        <v>1</v>
      </c>
      <c r="P381" s="31">
        <v>1</v>
      </c>
      <c r="Q381" s="31">
        <v>1</v>
      </c>
      <c r="R381" s="71">
        <v>1</v>
      </c>
    </row>
    <row r="382" spans="2:18" x14ac:dyDescent="0.25">
      <c r="B382" s="45" t="s">
        <v>1793</v>
      </c>
      <c r="C382" s="75" t="s">
        <v>2083</v>
      </c>
      <c r="D382" s="75" t="s">
        <v>2120</v>
      </c>
      <c r="E382" s="31" t="s">
        <v>733</v>
      </c>
      <c r="F382" s="31" t="s">
        <v>2147</v>
      </c>
      <c r="G382" s="31" t="s">
        <v>2148</v>
      </c>
      <c r="H382" s="96">
        <v>1</v>
      </c>
      <c r="I382" s="31">
        <v>0</v>
      </c>
      <c r="J382" s="31">
        <v>0</v>
      </c>
      <c r="K382" s="31">
        <v>0</v>
      </c>
      <c r="L382" s="31">
        <v>0</v>
      </c>
      <c r="M382" s="31">
        <v>0</v>
      </c>
      <c r="N382" s="31">
        <v>0</v>
      </c>
      <c r="O382" s="31">
        <v>0</v>
      </c>
      <c r="P382" s="31">
        <v>0.8</v>
      </c>
      <c r="Q382" s="31">
        <v>1</v>
      </c>
      <c r="R382" s="71">
        <v>1</v>
      </c>
    </row>
    <row r="383" spans="2:18" x14ac:dyDescent="0.25">
      <c r="B383" s="45" t="s">
        <v>1793</v>
      </c>
      <c r="C383" s="75" t="s">
        <v>2083</v>
      </c>
      <c r="D383" s="75" t="s">
        <v>2120</v>
      </c>
      <c r="E383" s="31" t="s">
        <v>829</v>
      </c>
      <c r="F383" s="31" t="s">
        <v>2149</v>
      </c>
      <c r="G383" s="31" t="s">
        <v>2150</v>
      </c>
      <c r="H383" s="96">
        <v>0.27272727272727271</v>
      </c>
      <c r="I383" s="31">
        <v>2</v>
      </c>
      <c r="J383" s="31">
        <v>2</v>
      </c>
      <c r="K383" s="31">
        <v>1</v>
      </c>
      <c r="L383" s="31">
        <v>1</v>
      </c>
      <c r="M383" s="31">
        <v>1</v>
      </c>
      <c r="N383" s="31">
        <v>1</v>
      </c>
      <c r="O383" s="31">
        <v>1</v>
      </c>
      <c r="P383" s="31">
        <v>1</v>
      </c>
      <c r="Q383" s="31">
        <v>1</v>
      </c>
      <c r="R383" s="71">
        <v>1</v>
      </c>
    </row>
    <row r="384" spans="2:18" x14ac:dyDescent="0.25">
      <c r="B384" s="45" t="s">
        <v>1793</v>
      </c>
      <c r="C384" s="75" t="s">
        <v>2083</v>
      </c>
      <c r="D384" s="75" t="s">
        <v>2120</v>
      </c>
      <c r="E384" s="31" t="s">
        <v>1040</v>
      </c>
      <c r="F384" s="31" t="s">
        <v>2151</v>
      </c>
      <c r="G384" s="31" t="s">
        <v>2152</v>
      </c>
      <c r="H384" s="96">
        <v>1</v>
      </c>
      <c r="I384" s="31">
        <v>1</v>
      </c>
      <c r="J384" s="31">
        <v>1</v>
      </c>
      <c r="K384" s="31">
        <v>1</v>
      </c>
      <c r="L384" s="31">
        <v>1</v>
      </c>
      <c r="M384" s="31">
        <v>1</v>
      </c>
      <c r="N384" s="31">
        <v>0</v>
      </c>
      <c r="O384" s="31">
        <v>1</v>
      </c>
      <c r="P384" s="31">
        <v>1</v>
      </c>
      <c r="Q384" s="31">
        <v>1</v>
      </c>
      <c r="R384" s="71">
        <v>1</v>
      </c>
    </row>
    <row r="385" spans="2:18" x14ac:dyDescent="0.25">
      <c r="B385" s="45" t="s">
        <v>1793</v>
      </c>
      <c r="C385" s="75" t="s">
        <v>2083</v>
      </c>
      <c r="D385" s="75" t="s">
        <v>2120</v>
      </c>
      <c r="E385" s="31" t="s">
        <v>630</v>
      </c>
      <c r="F385" s="31" t="s">
        <v>2153</v>
      </c>
      <c r="G385" s="31" t="s">
        <v>2154</v>
      </c>
      <c r="H385" s="96">
        <v>0</v>
      </c>
      <c r="I385" s="31">
        <v>0</v>
      </c>
      <c r="J385" s="31">
        <v>0</v>
      </c>
      <c r="K385" s="31">
        <v>1</v>
      </c>
      <c r="L385" s="31">
        <v>1</v>
      </c>
      <c r="M385" s="31">
        <v>1</v>
      </c>
      <c r="N385" s="31">
        <v>0</v>
      </c>
      <c r="O385" s="31">
        <v>0</v>
      </c>
      <c r="P385" s="31">
        <v>0</v>
      </c>
      <c r="Q385" s="31">
        <v>0</v>
      </c>
      <c r="R385" s="71">
        <v>0</v>
      </c>
    </row>
    <row r="386" spans="2:18" x14ac:dyDescent="0.25">
      <c r="B386" s="45" t="s">
        <v>1793</v>
      </c>
      <c r="C386" s="75" t="s">
        <v>2083</v>
      </c>
      <c r="D386" s="75" t="s">
        <v>2120</v>
      </c>
      <c r="E386" s="31" t="s">
        <v>1202</v>
      </c>
      <c r="F386" s="31" t="s">
        <v>2155</v>
      </c>
      <c r="G386" s="31" t="s">
        <v>2156</v>
      </c>
      <c r="H386" s="96">
        <v>1</v>
      </c>
      <c r="I386" s="31">
        <v>0</v>
      </c>
      <c r="J386" s="31">
        <v>0</v>
      </c>
      <c r="K386" s="31">
        <v>1</v>
      </c>
      <c r="L386" s="31">
        <v>1</v>
      </c>
      <c r="M386" s="31">
        <v>0.66666666666666663</v>
      </c>
      <c r="N386" s="31">
        <v>0</v>
      </c>
      <c r="O386" s="31">
        <v>0.91666666666666663</v>
      </c>
      <c r="P386" s="31">
        <v>1</v>
      </c>
      <c r="Q386" s="31">
        <v>1</v>
      </c>
      <c r="R386" s="71">
        <v>1</v>
      </c>
    </row>
    <row r="387" spans="2:18" x14ac:dyDescent="0.25">
      <c r="B387" s="45" t="s">
        <v>1793</v>
      </c>
      <c r="C387" s="75" t="s">
        <v>2083</v>
      </c>
      <c r="D387" s="75" t="s">
        <v>2120</v>
      </c>
      <c r="E387" s="31" t="s">
        <v>1309</v>
      </c>
      <c r="F387" s="31" t="s">
        <v>2157</v>
      </c>
      <c r="G387" s="31" t="s">
        <v>2158</v>
      </c>
      <c r="H387" s="96">
        <v>0.90909090909090906</v>
      </c>
      <c r="I387" s="31">
        <v>0</v>
      </c>
      <c r="J387" s="31">
        <v>0</v>
      </c>
      <c r="K387" s="31">
        <v>0</v>
      </c>
      <c r="L387" s="31">
        <v>0</v>
      </c>
      <c r="M387" s="31">
        <v>0</v>
      </c>
      <c r="N387" s="31">
        <v>0</v>
      </c>
      <c r="O387" s="31">
        <v>0.83333333333333337</v>
      </c>
      <c r="P387" s="31">
        <v>1</v>
      </c>
      <c r="Q387" s="31">
        <v>1</v>
      </c>
      <c r="R387" s="71">
        <v>1</v>
      </c>
    </row>
    <row r="388" spans="2:18" x14ac:dyDescent="0.25">
      <c r="B388" s="45" t="s">
        <v>1793</v>
      </c>
      <c r="C388" s="75" t="s">
        <v>2083</v>
      </c>
      <c r="D388" s="75" t="s">
        <v>2120</v>
      </c>
      <c r="E388" s="31" t="s">
        <v>654</v>
      </c>
      <c r="F388" s="31" t="s">
        <v>2159</v>
      </c>
      <c r="G388" s="31" t="s">
        <v>2142</v>
      </c>
      <c r="H388" s="96">
        <v>0</v>
      </c>
      <c r="I388" s="31">
        <v>0</v>
      </c>
      <c r="J388" s="31">
        <v>0</v>
      </c>
      <c r="K388" s="31">
        <v>0</v>
      </c>
      <c r="L388" s="31">
        <v>1</v>
      </c>
      <c r="M388" s="31">
        <v>0.66666666666666663</v>
      </c>
      <c r="N388" s="31">
        <v>0</v>
      </c>
      <c r="O388" s="31">
        <v>0</v>
      </c>
      <c r="P388" s="31">
        <v>0</v>
      </c>
      <c r="Q388" s="31">
        <v>0</v>
      </c>
      <c r="R388" s="71">
        <v>0</v>
      </c>
    </row>
    <row r="389" spans="2:18" x14ac:dyDescent="0.25">
      <c r="B389" s="45" t="s">
        <v>1793</v>
      </c>
      <c r="C389" s="75" t="s">
        <v>2083</v>
      </c>
      <c r="D389" s="75" t="s">
        <v>2120</v>
      </c>
      <c r="E389" s="31" t="s">
        <v>1329</v>
      </c>
      <c r="F389" s="31" t="s">
        <v>2160</v>
      </c>
      <c r="G389" s="31" t="s">
        <v>2161</v>
      </c>
      <c r="H389" s="96">
        <v>1</v>
      </c>
      <c r="I389" s="31">
        <v>1</v>
      </c>
      <c r="J389" s="31">
        <v>1</v>
      </c>
      <c r="K389" s="31">
        <v>1</v>
      </c>
      <c r="L389" s="31">
        <v>1</v>
      </c>
      <c r="M389" s="31">
        <v>1</v>
      </c>
      <c r="N389" s="31">
        <v>0</v>
      </c>
      <c r="O389" s="31">
        <v>0.83333333333333337</v>
      </c>
      <c r="P389" s="31">
        <v>1</v>
      </c>
      <c r="Q389" s="31">
        <v>1</v>
      </c>
      <c r="R389" s="71">
        <v>1</v>
      </c>
    </row>
    <row r="390" spans="2:18" x14ac:dyDescent="0.25">
      <c r="B390" s="45" t="s">
        <v>1793</v>
      </c>
      <c r="C390" s="75" t="s">
        <v>2083</v>
      </c>
      <c r="D390" s="75" t="s">
        <v>2120</v>
      </c>
      <c r="E390" s="31" t="s">
        <v>1192</v>
      </c>
      <c r="F390" s="31" t="s">
        <v>2162</v>
      </c>
      <c r="G390" s="31" t="s">
        <v>2163</v>
      </c>
      <c r="H390" s="96">
        <v>1</v>
      </c>
      <c r="I390" s="31">
        <v>1</v>
      </c>
      <c r="J390" s="31">
        <v>1</v>
      </c>
      <c r="K390" s="31">
        <v>1</v>
      </c>
      <c r="L390" s="31">
        <v>1</v>
      </c>
      <c r="M390" s="31">
        <v>1</v>
      </c>
      <c r="N390" s="31">
        <v>0</v>
      </c>
      <c r="O390" s="31">
        <v>0.91666666666666663</v>
      </c>
      <c r="P390" s="31">
        <v>1</v>
      </c>
      <c r="Q390" s="31">
        <v>1</v>
      </c>
      <c r="R390" s="71">
        <v>1</v>
      </c>
    </row>
    <row r="391" spans="2:18" x14ac:dyDescent="0.25">
      <c r="B391" s="45" t="s">
        <v>1793</v>
      </c>
      <c r="C391" s="75" t="s">
        <v>2083</v>
      </c>
      <c r="D391" s="75" t="s">
        <v>2120</v>
      </c>
      <c r="E391" s="31" t="s">
        <v>656</v>
      </c>
      <c r="F391" s="31" t="s">
        <v>656</v>
      </c>
      <c r="G391" s="31" t="s">
        <v>2164</v>
      </c>
      <c r="H391" s="96">
        <v>1</v>
      </c>
      <c r="I391" s="31">
        <v>0</v>
      </c>
      <c r="J391" s="31">
        <v>0</v>
      </c>
      <c r="K391" s="31">
        <v>0</v>
      </c>
      <c r="L391" s="31">
        <v>0</v>
      </c>
      <c r="M391" s="31">
        <v>0</v>
      </c>
      <c r="N391" s="31">
        <v>1</v>
      </c>
      <c r="O391" s="31">
        <v>0.91666666666666663</v>
      </c>
      <c r="P391" s="31">
        <v>1</v>
      </c>
      <c r="Q391" s="31">
        <v>1</v>
      </c>
      <c r="R391" s="71">
        <v>1</v>
      </c>
    </row>
    <row r="392" spans="2:18" x14ac:dyDescent="0.25">
      <c r="B392" s="45" t="s">
        <v>1793</v>
      </c>
      <c r="C392" s="75" t="s">
        <v>2083</v>
      </c>
      <c r="D392" s="75" t="s">
        <v>2120</v>
      </c>
      <c r="E392" s="31" t="s">
        <v>1162</v>
      </c>
      <c r="F392" s="31" t="s">
        <v>2165</v>
      </c>
      <c r="G392" s="31" t="s">
        <v>2166</v>
      </c>
      <c r="H392" s="96">
        <v>0.90909090909090906</v>
      </c>
      <c r="I392" s="31">
        <v>1</v>
      </c>
      <c r="J392" s="31">
        <v>1</v>
      </c>
      <c r="K392" s="31">
        <v>1</v>
      </c>
      <c r="L392" s="31">
        <v>1</v>
      </c>
      <c r="M392" s="31">
        <v>1</v>
      </c>
      <c r="N392" s="31">
        <v>0</v>
      </c>
      <c r="O392" s="31">
        <v>0.91666666666666663</v>
      </c>
      <c r="P392" s="31">
        <v>1</v>
      </c>
      <c r="Q392" s="31">
        <v>1</v>
      </c>
      <c r="R392" s="71">
        <v>1</v>
      </c>
    </row>
    <row r="393" spans="2:18" x14ac:dyDescent="0.25">
      <c r="B393" s="45" t="s">
        <v>1793</v>
      </c>
      <c r="C393" s="75" t="s">
        <v>2083</v>
      </c>
      <c r="D393" s="75" t="s">
        <v>2120</v>
      </c>
      <c r="E393" s="31" t="s">
        <v>966</v>
      </c>
      <c r="F393" s="31" t="s">
        <v>2167</v>
      </c>
      <c r="G393" s="31" t="s">
        <v>2168</v>
      </c>
      <c r="H393" s="96">
        <v>0</v>
      </c>
      <c r="I393" s="31">
        <v>0</v>
      </c>
      <c r="J393" s="31">
        <v>1</v>
      </c>
      <c r="K393" s="31">
        <v>0</v>
      </c>
      <c r="L393" s="31">
        <v>0</v>
      </c>
      <c r="M393" s="31">
        <v>0</v>
      </c>
      <c r="N393" s="31">
        <v>0</v>
      </c>
      <c r="O393" s="31">
        <v>0</v>
      </c>
      <c r="P393" s="31">
        <v>1</v>
      </c>
      <c r="Q393" s="31">
        <v>0</v>
      </c>
      <c r="R393" s="71">
        <v>1</v>
      </c>
    </row>
    <row r="394" spans="2:18" x14ac:dyDescent="0.25">
      <c r="B394" s="45" t="s">
        <v>1793</v>
      </c>
      <c r="C394" s="75" t="s">
        <v>2083</v>
      </c>
      <c r="D394" s="75" t="s">
        <v>2120</v>
      </c>
      <c r="E394" s="31" t="s">
        <v>642</v>
      </c>
      <c r="F394" s="31" t="s">
        <v>2169</v>
      </c>
      <c r="G394" s="31" t="s">
        <v>2170</v>
      </c>
      <c r="H394" s="96">
        <v>0</v>
      </c>
      <c r="I394" s="31">
        <v>0</v>
      </c>
      <c r="J394" s="31">
        <v>0</v>
      </c>
      <c r="K394" s="31">
        <v>1</v>
      </c>
      <c r="L394" s="31">
        <v>1</v>
      </c>
      <c r="M394" s="31">
        <v>1</v>
      </c>
      <c r="N394" s="31">
        <v>0</v>
      </c>
      <c r="O394" s="31">
        <v>0</v>
      </c>
      <c r="P394" s="31">
        <v>0</v>
      </c>
      <c r="Q394" s="31">
        <v>0</v>
      </c>
      <c r="R394" s="71">
        <v>0</v>
      </c>
    </row>
    <row r="395" spans="2:18" x14ac:dyDescent="0.25">
      <c r="B395" s="45" t="s">
        <v>1793</v>
      </c>
      <c r="C395" s="75" t="s">
        <v>2083</v>
      </c>
      <c r="D395" s="75" t="s">
        <v>2120</v>
      </c>
      <c r="E395" s="31" t="s">
        <v>937</v>
      </c>
      <c r="F395" s="31" t="s">
        <v>2171</v>
      </c>
      <c r="G395" s="31" t="s">
        <v>2172</v>
      </c>
      <c r="H395" s="96">
        <v>0</v>
      </c>
      <c r="I395" s="31">
        <v>0</v>
      </c>
      <c r="J395" s="31">
        <v>0</v>
      </c>
      <c r="K395" s="31">
        <v>1</v>
      </c>
      <c r="L395" s="31">
        <v>0</v>
      </c>
      <c r="M395" s="31">
        <v>0</v>
      </c>
      <c r="N395" s="31">
        <v>0</v>
      </c>
      <c r="O395" s="31">
        <v>0</v>
      </c>
      <c r="P395" s="31">
        <v>0</v>
      </c>
      <c r="Q395" s="31">
        <v>0</v>
      </c>
      <c r="R395" s="71">
        <v>0</v>
      </c>
    </row>
    <row r="396" spans="2:18" x14ac:dyDescent="0.25">
      <c r="B396" s="45" t="s">
        <v>1793</v>
      </c>
      <c r="C396" s="75" t="s">
        <v>2083</v>
      </c>
      <c r="D396" s="75" t="s">
        <v>2120</v>
      </c>
      <c r="E396" s="31" t="s">
        <v>1313</v>
      </c>
      <c r="F396" s="31" t="s">
        <v>1313</v>
      </c>
      <c r="G396" s="31" t="s">
        <v>2173</v>
      </c>
      <c r="H396" s="96">
        <v>0.36363636363636365</v>
      </c>
      <c r="I396" s="31">
        <v>0</v>
      </c>
      <c r="J396" s="31">
        <v>0</v>
      </c>
      <c r="K396" s="31">
        <v>0</v>
      </c>
      <c r="L396" s="31">
        <v>0</v>
      </c>
      <c r="M396" s="31">
        <v>0</v>
      </c>
      <c r="N396" s="31">
        <v>0.66666666666666663</v>
      </c>
      <c r="O396" s="31">
        <v>0.83333333333333337</v>
      </c>
      <c r="P396" s="31">
        <v>1</v>
      </c>
      <c r="Q396" s="31">
        <v>1</v>
      </c>
      <c r="R396" s="71">
        <v>1</v>
      </c>
    </row>
    <row r="397" spans="2:18" x14ac:dyDescent="0.25">
      <c r="B397" s="45" t="s">
        <v>1793</v>
      </c>
      <c r="C397" s="75" t="s">
        <v>2083</v>
      </c>
      <c r="D397" s="75" t="s">
        <v>2120</v>
      </c>
      <c r="E397" s="31" t="s">
        <v>1285</v>
      </c>
      <c r="F397" s="31" t="s">
        <v>2174</v>
      </c>
      <c r="G397" s="31" t="s">
        <v>2175</v>
      </c>
      <c r="H397" s="96">
        <v>0</v>
      </c>
      <c r="I397" s="31">
        <v>0</v>
      </c>
      <c r="J397" s="31">
        <v>0</v>
      </c>
      <c r="K397" s="31">
        <v>0</v>
      </c>
      <c r="L397" s="31">
        <v>0</v>
      </c>
      <c r="M397" s="31">
        <v>0</v>
      </c>
      <c r="N397" s="31">
        <v>0</v>
      </c>
      <c r="O397" s="31">
        <v>0</v>
      </c>
      <c r="P397" s="31">
        <v>0</v>
      </c>
      <c r="Q397" s="31">
        <v>0</v>
      </c>
      <c r="R397" s="71">
        <v>0.83333333333333337</v>
      </c>
    </row>
    <row r="398" spans="2:18" x14ac:dyDescent="0.25">
      <c r="B398" s="45" t="s">
        <v>1793</v>
      </c>
      <c r="C398" s="75" t="s">
        <v>2083</v>
      </c>
      <c r="D398" s="75" t="s">
        <v>2120</v>
      </c>
      <c r="E398" s="31" t="s">
        <v>628</v>
      </c>
      <c r="F398" s="31" t="s">
        <v>2176</v>
      </c>
      <c r="G398" s="31" t="s">
        <v>2177</v>
      </c>
      <c r="H398" s="96">
        <v>1</v>
      </c>
      <c r="I398" s="31">
        <v>1</v>
      </c>
      <c r="J398" s="31">
        <v>1</v>
      </c>
      <c r="K398" s="31">
        <v>0</v>
      </c>
      <c r="L398" s="31">
        <v>0</v>
      </c>
      <c r="M398" s="31">
        <v>0</v>
      </c>
      <c r="N398" s="31">
        <v>0</v>
      </c>
      <c r="O398" s="31">
        <v>1</v>
      </c>
      <c r="P398" s="31">
        <v>1</v>
      </c>
      <c r="Q398" s="31">
        <v>1</v>
      </c>
      <c r="R398" s="71">
        <v>1</v>
      </c>
    </row>
    <row r="399" spans="2:18" x14ac:dyDescent="0.25">
      <c r="B399" s="45" t="s">
        <v>1793</v>
      </c>
      <c r="C399" s="75" t="s">
        <v>2083</v>
      </c>
      <c r="D399" s="75" t="s">
        <v>2120</v>
      </c>
      <c r="E399" s="31" t="s">
        <v>548</v>
      </c>
      <c r="F399" s="31" t="s">
        <v>2178</v>
      </c>
      <c r="G399" s="31" t="s">
        <v>2179</v>
      </c>
      <c r="H399" s="96">
        <v>1</v>
      </c>
      <c r="I399" s="31">
        <v>1</v>
      </c>
      <c r="J399" s="31">
        <v>1</v>
      </c>
      <c r="K399" s="31">
        <v>0</v>
      </c>
      <c r="L399" s="31">
        <v>0</v>
      </c>
      <c r="M399" s="31">
        <v>0</v>
      </c>
      <c r="N399" s="31">
        <v>0</v>
      </c>
      <c r="O399" s="31">
        <v>1</v>
      </c>
      <c r="P399" s="31">
        <v>1</v>
      </c>
      <c r="Q399" s="31">
        <v>1</v>
      </c>
      <c r="R399" s="71">
        <v>1</v>
      </c>
    </row>
    <row r="400" spans="2:18" x14ac:dyDescent="0.25">
      <c r="B400" s="45" t="s">
        <v>1793</v>
      </c>
      <c r="C400" s="75" t="s">
        <v>2083</v>
      </c>
      <c r="D400" s="75" t="s">
        <v>2120</v>
      </c>
      <c r="E400" s="31" t="s">
        <v>546</v>
      </c>
      <c r="F400" s="31" t="s">
        <v>2180</v>
      </c>
      <c r="G400" s="31" t="s">
        <v>2181</v>
      </c>
      <c r="H400" s="96">
        <v>1</v>
      </c>
      <c r="I400" s="31">
        <v>1</v>
      </c>
      <c r="J400" s="31">
        <v>1</v>
      </c>
      <c r="K400" s="31">
        <v>0</v>
      </c>
      <c r="L400" s="31">
        <v>0</v>
      </c>
      <c r="M400" s="31">
        <v>0</v>
      </c>
      <c r="N400" s="31">
        <v>0</v>
      </c>
      <c r="O400" s="31">
        <v>1</v>
      </c>
      <c r="P400" s="31">
        <v>1</v>
      </c>
      <c r="Q400" s="31">
        <v>1</v>
      </c>
      <c r="R400" s="71">
        <v>1</v>
      </c>
    </row>
    <row r="401" spans="2:18" x14ac:dyDescent="0.25">
      <c r="B401" s="45" t="s">
        <v>1793</v>
      </c>
      <c r="C401" s="75" t="s">
        <v>2083</v>
      </c>
      <c r="D401" s="75" t="s">
        <v>2120</v>
      </c>
      <c r="E401" s="31" t="s">
        <v>1046</v>
      </c>
      <c r="F401" s="31" t="s">
        <v>1046</v>
      </c>
      <c r="G401" s="31" t="s">
        <v>2182</v>
      </c>
      <c r="H401" s="96">
        <v>1</v>
      </c>
      <c r="I401" s="31">
        <v>1</v>
      </c>
      <c r="J401" s="31">
        <v>1</v>
      </c>
      <c r="K401" s="31">
        <v>1</v>
      </c>
      <c r="L401" s="31">
        <v>1</v>
      </c>
      <c r="M401" s="31">
        <v>0.66666666666666663</v>
      </c>
      <c r="N401" s="31">
        <v>0</v>
      </c>
      <c r="O401" s="31">
        <v>1</v>
      </c>
      <c r="P401" s="31">
        <v>1</v>
      </c>
      <c r="Q401" s="31">
        <v>1</v>
      </c>
      <c r="R401" s="71">
        <v>1</v>
      </c>
    </row>
    <row r="402" spans="2:18" x14ac:dyDescent="0.25">
      <c r="B402" s="45" t="s">
        <v>1793</v>
      </c>
      <c r="C402" s="75" t="s">
        <v>2083</v>
      </c>
      <c r="D402" s="75" t="s">
        <v>2120</v>
      </c>
      <c r="E402" s="31" t="s">
        <v>1335</v>
      </c>
      <c r="F402" s="31" t="s">
        <v>2183</v>
      </c>
      <c r="G402" s="31" t="s">
        <v>2184</v>
      </c>
      <c r="H402" s="96">
        <v>1</v>
      </c>
      <c r="I402" s="31">
        <v>2</v>
      </c>
      <c r="J402" s="31">
        <v>1</v>
      </c>
      <c r="K402" s="31">
        <v>1</v>
      </c>
      <c r="L402" s="31">
        <v>0.25</v>
      </c>
      <c r="M402" s="31">
        <v>1</v>
      </c>
      <c r="N402" s="31">
        <v>0</v>
      </c>
      <c r="O402" s="31">
        <v>0.83333333333333337</v>
      </c>
      <c r="P402" s="31">
        <v>0.6</v>
      </c>
      <c r="Q402" s="31">
        <v>1</v>
      </c>
      <c r="R402" s="71">
        <v>0.66666666666666663</v>
      </c>
    </row>
    <row r="403" spans="2:18" x14ac:dyDescent="0.25">
      <c r="B403" s="45" t="s">
        <v>1793</v>
      </c>
      <c r="C403" s="75" t="s">
        <v>2083</v>
      </c>
      <c r="D403" s="75" t="s">
        <v>2120</v>
      </c>
      <c r="E403" s="31" t="s">
        <v>1281</v>
      </c>
      <c r="F403" s="31" t="s">
        <v>2185</v>
      </c>
      <c r="G403" s="31" t="s">
        <v>1528</v>
      </c>
      <c r="H403" s="96">
        <v>0</v>
      </c>
      <c r="I403" s="31">
        <v>0</v>
      </c>
      <c r="J403" s="31">
        <v>0</v>
      </c>
      <c r="K403" s="31">
        <v>0</v>
      </c>
      <c r="L403" s="31">
        <v>0</v>
      </c>
      <c r="M403" s="31">
        <v>0</v>
      </c>
      <c r="N403" s="31">
        <v>0</v>
      </c>
      <c r="O403" s="31">
        <v>0</v>
      </c>
      <c r="P403" s="31">
        <v>0</v>
      </c>
      <c r="Q403" s="31">
        <v>0</v>
      </c>
      <c r="R403" s="71">
        <v>0.83333333333333337</v>
      </c>
    </row>
    <row r="404" spans="2:18" x14ac:dyDescent="0.25">
      <c r="B404" s="45" t="s">
        <v>1793</v>
      </c>
      <c r="C404" s="75" t="s">
        <v>2083</v>
      </c>
      <c r="D404" s="75" t="s">
        <v>2186</v>
      </c>
      <c r="E404" s="31" t="s">
        <v>1004</v>
      </c>
      <c r="F404" s="31" t="s">
        <v>2187</v>
      </c>
      <c r="G404" s="31" t="s">
        <v>2188</v>
      </c>
      <c r="H404" s="96">
        <v>9.0909090909090912E-2</v>
      </c>
      <c r="I404" s="31">
        <v>0</v>
      </c>
      <c r="J404" s="31">
        <v>1</v>
      </c>
      <c r="K404" s="31">
        <v>0.5</v>
      </c>
      <c r="L404" s="31">
        <v>0.75</v>
      </c>
      <c r="M404" s="31">
        <v>0</v>
      </c>
      <c r="N404" s="31">
        <v>0</v>
      </c>
      <c r="O404" s="31">
        <v>0</v>
      </c>
      <c r="P404" s="31">
        <v>0.8</v>
      </c>
      <c r="Q404" s="31">
        <v>0</v>
      </c>
      <c r="R404" s="71">
        <v>0.83333333333333337</v>
      </c>
    </row>
    <row r="405" spans="2:18" x14ac:dyDescent="0.25">
      <c r="B405" s="45" t="s">
        <v>1793</v>
      </c>
      <c r="C405" s="75" t="s">
        <v>2189</v>
      </c>
      <c r="D405" s="75" t="s">
        <v>2190</v>
      </c>
      <c r="E405" s="31" t="s">
        <v>586</v>
      </c>
      <c r="F405" s="31" t="s">
        <v>2191</v>
      </c>
      <c r="G405" s="31" t="s">
        <v>2192</v>
      </c>
      <c r="H405" s="96">
        <v>0</v>
      </c>
      <c r="I405" s="31">
        <v>0</v>
      </c>
      <c r="J405" s="31">
        <v>0</v>
      </c>
      <c r="K405" s="31">
        <v>0</v>
      </c>
      <c r="L405" s="31">
        <v>0</v>
      </c>
      <c r="M405" s="31">
        <v>0</v>
      </c>
      <c r="N405" s="31">
        <v>0</v>
      </c>
      <c r="O405" s="31">
        <v>1</v>
      </c>
      <c r="P405" s="31">
        <v>1</v>
      </c>
      <c r="Q405" s="31">
        <v>1</v>
      </c>
      <c r="R405" s="71">
        <v>1</v>
      </c>
    </row>
    <row r="406" spans="2:18" x14ac:dyDescent="0.25">
      <c r="B406" s="45" t="s">
        <v>1793</v>
      </c>
      <c r="C406" s="75" t="s">
        <v>2189</v>
      </c>
      <c r="D406" s="75" t="s">
        <v>2193</v>
      </c>
      <c r="E406" s="31" t="s">
        <v>747</v>
      </c>
      <c r="F406" s="31" t="s">
        <v>2194</v>
      </c>
      <c r="G406" s="31" t="s">
        <v>2195</v>
      </c>
      <c r="H406" s="96">
        <v>0.90909090909090906</v>
      </c>
      <c r="I406" s="31">
        <v>0</v>
      </c>
      <c r="J406" s="31">
        <v>0</v>
      </c>
      <c r="K406" s="31">
        <v>0</v>
      </c>
      <c r="L406" s="31">
        <v>0</v>
      </c>
      <c r="M406" s="31">
        <v>0</v>
      </c>
      <c r="N406" s="31">
        <v>0</v>
      </c>
      <c r="O406" s="31">
        <v>0</v>
      </c>
      <c r="P406" s="31">
        <v>1</v>
      </c>
      <c r="Q406" s="31">
        <v>0</v>
      </c>
      <c r="R406" s="71">
        <v>0</v>
      </c>
    </row>
    <row r="407" spans="2:18" x14ac:dyDescent="0.25">
      <c r="B407" s="45" t="s">
        <v>1793</v>
      </c>
      <c r="C407" s="75" t="s">
        <v>2189</v>
      </c>
      <c r="D407" s="75" t="s">
        <v>2196</v>
      </c>
      <c r="E407" s="31" t="s">
        <v>851</v>
      </c>
      <c r="F407" s="31" t="s">
        <v>2197</v>
      </c>
      <c r="G407" s="31" t="s">
        <v>2198</v>
      </c>
      <c r="H407" s="96">
        <v>0.72727272727272729</v>
      </c>
      <c r="I407" s="31">
        <v>0</v>
      </c>
      <c r="J407" s="31">
        <v>0</v>
      </c>
      <c r="K407" s="31">
        <v>0</v>
      </c>
      <c r="L407" s="31">
        <v>0</v>
      </c>
      <c r="M407" s="31">
        <v>0</v>
      </c>
      <c r="N407" s="31">
        <v>0</v>
      </c>
      <c r="O407" s="31">
        <v>0</v>
      </c>
      <c r="P407" s="31">
        <v>0</v>
      </c>
      <c r="Q407" s="31">
        <v>0</v>
      </c>
      <c r="R407" s="71">
        <v>0</v>
      </c>
    </row>
    <row r="408" spans="2:18" x14ac:dyDescent="0.25">
      <c r="B408" s="45" t="s">
        <v>1793</v>
      </c>
      <c r="C408" s="75" t="s">
        <v>2189</v>
      </c>
      <c r="D408" s="75" t="s">
        <v>2196</v>
      </c>
      <c r="E408" s="31" t="s">
        <v>1230</v>
      </c>
      <c r="F408" s="31" t="s">
        <v>2199</v>
      </c>
      <c r="G408" s="31" t="s">
        <v>2200</v>
      </c>
      <c r="H408" s="96">
        <v>0.72727272727272729</v>
      </c>
      <c r="I408" s="31">
        <v>1</v>
      </c>
      <c r="J408" s="31">
        <v>0</v>
      </c>
      <c r="K408" s="31">
        <v>0.25</v>
      </c>
      <c r="L408" s="31">
        <v>0.25</v>
      </c>
      <c r="M408" s="31">
        <v>1</v>
      </c>
      <c r="N408" s="31">
        <v>0</v>
      </c>
      <c r="O408" s="31">
        <v>0.91666666666666663</v>
      </c>
      <c r="P408" s="31">
        <v>1</v>
      </c>
      <c r="Q408" s="31">
        <v>1</v>
      </c>
      <c r="R408" s="71">
        <v>1</v>
      </c>
    </row>
    <row r="409" spans="2:18" x14ac:dyDescent="0.25">
      <c r="B409" s="45" t="s">
        <v>1793</v>
      </c>
      <c r="C409" s="75" t="s">
        <v>2189</v>
      </c>
      <c r="D409" s="75" t="s">
        <v>2196</v>
      </c>
      <c r="E409" s="31" t="s">
        <v>925</v>
      </c>
      <c r="F409" s="31" t="s">
        <v>2201</v>
      </c>
      <c r="G409" s="31" t="s">
        <v>2202</v>
      </c>
      <c r="H409" s="96">
        <v>0.45454545454545453</v>
      </c>
      <c r="I409" s="31">
        <v>1</v>
      </c>
      <c r="J409" s="31">
        <v>0</v>
      </c>
      <c r="K409" s="31">
        <v>1</v>
      </c>
      <c r="L409" s="31">
        <v>1</v>
      </c>
      <c r="M409" s="31">
        <v>0</v>
      </c>
      <c r="N409" s="31">
        <v>0</v>
      </c>
      <c r="O409" s="31">
        <v>1</v>
      </c>
      <c r="P409" s="31">
        <v>1</v>
      </c>
      <c r="Q409" s="31">
        <v>1</v>
      </c>
      <c r="R409" s="71">
        <v>1</v>
      </c>
    </row>
    <row r="410" spans="2:18" x14ac:dyDescent="0.25">
      <c r="B410" s="45" t="s">
        <v>1793</v>
      </c>
      <c r="C410" s="75" t="s">
        <v>2189</v>
      </c>
      <c r="D410" s="75" t="s">
        <v>2196</v>
      </c>
      <c r="E410" s="31" t="s">
        <v>1168</v>
      </c>
      <c r="F410" s="31" t="s">
        <v>1168</v>
      </c>
      <c r="G410" s="31" t="s">
        <v>2203</v>
      </c>
      <c r="H410" s="96">
        <v>0.90909090909090906</v>
      </c>
      <c r="I410" s="31">
        <v>1</v>
      </c>
      <c r="J410" s="31">
        <v>1</v>
      </c>
      <c r="K410" s="31">
        <v>1</v>
      </c>
      <c r="L410" s="31">
        <v>1</v>
      </c>
      <c r="M410" s="31">
        <v>1</v>
      </c>
      <c r="N410" s="31">
        <v>0</v>
      </c>
      <c r="O410" s="31">
        <v>0.91666666666666663</v>
      </c>
      <c r="P410" s="31">
        <v>1</v>
      </c>
      <c r="Q410" s="31">
        <v>1</v>
      </c>
      <c r="R410" s="71">
        <v>1</v>
      </c>
    </row>
    <row r="411" spans="2:18" x14ac:dyDescent="0.25">
      <c r="B411" s="45" t="s">
        <v>1793</v>
      </c>
      <c r="C411" s="75" t="s">
        <v>2189</v>
      </c>
      <c r="D411" s="75" t="s">
        <v>2204</v>
      </c>
      <c r="E411" s="31" t="s">
        <v>759</v>
      </c>
      <c r="F411" s="31" t="s">
        <v>2205</v>
      </c>
      <c r="G411" s="31" t="s">
        <v>2206</v>
      </c>
      <c r="H411" s="96">
        <v>0</v>
      </c>
      <c r="I411" s="31">
        <v>1</v>
      </c>
      <c r="J411" s="31">
        <v>1</v>
      </c>
      <c r="K411" s="31">
        <v>1</v>
      </c>
      <c r="L411" s="31">
        <v>1</v>
      </c>
      <c r="M411" s="31">
        <v>1</v>
      </c>
      <c r="N411" s="31">
        <v>0</v>
      </c>
      <c r="O411" s="31">
        <v>0.91666666666666663</v>
      </c>
      <c r="P411" s="31">
        <v>1</v>
      </c>
      <c r="Q411" s="31">
        <v>1</v>
      </c>
      <c r="R411" s="71">
        <v>1</v>
      </c>
    </row>
    <row r="412" spans="2:18" x14ac:dyDescent="0.25">
      <c r="B412" s="45" t="s">
        <v>1793</v>
      </c>
      <c r="C412" s="75" t="s">
        <v>2189</v>
      </c>
      <c r="D412" s="75" t="s">
        <v>2204</v>
      </c>
      <c r="E412" s="31" t="s">
        <v>1349</v>
      </c>
      <c r="F412" s="31" t="s">
        <v>2207</v>
      </c>
      <c r="G412" s="31" t="s">
        <v>2208</v>
      </c>
      <c r="H412" s="96">
        <v>0.18181818181818182</v>
      </c>
      <c r="I412" s="31">
        <v>0</v>
      </c>
      <c r="J412" s="31">
        <v>0</v>
      </c>
      <c r="K412" s="31">
        <v>1</v>
      </c>
      <c r="L412" s="31">
        <v>1</v>
      </c>
      <c r="M412" s="31">
        <v>1</v>
      </c>
      <c r="N412" s="31">
        <v>1</v>
      </c>
      <c r="O412" s="31">
        <v>0.75</v>
      </c>
      <c r="P412" s="31">
        <v>1</v>
      </c>
      <c r="Q412" s="31">
        <v>1</v>
      </c>
      <c r="R412" s="71">
        <v>1</v>
      </c>
    </row>
    <row r="413" spans="2:18" x14ac:dyDescent="0.25">
      <c r="B413" s="45" t="s">
        <v>1793</v>
      </c>
      <c r="C413" s="75" t="s">
        <v>2189</v>
      </c>
      <c r="D413" s="75" t="s">
        <v>2204</v>
      </c>
      <c r="E413" s="31" t="s">
        <v>1112</v>
      </c>
      <c r="F413" s="31" t="s">
        <v>2209</v>
      </c>
      <c r="G413" s="31" t="s">
        <v>2210</v>
      </c>
      <c r="H413" s="96">
        <v>1</v>
      </c>
      <c r="I413" s="31">
        <v>1</v>
      </c>
      <c r="J413" s="31">
        <v>1</v>
      </c>
      <c r="K413" s="31">
        <v>1</v>
      </c>
      <c r="L413" s="31">
        <v>1</v>
      </c>
      <c r="M413" s="31">
        <v>1</v>
      </c>
      <c r="N413" s="31">
        <v>0</v>
      </c>
      <c r="O413" s="31">
        <v>1</v>
      </c>
      <c r="P413" s="31">
        <v>1</v>
      </c>
      <c r="Q413" s="31">
        <v>1</v>
      </c>
      <c r="R413" s="71">
        <v>1</v>
      </c>
    </row>
    <row r="414" spans="2:18" x14ac:dyDescent="0.25">
      <c r="B414" s="45" t="s">
        <v>1793</v>
      </c>
      <c r="C414" s="75" t="s">
        <v>2189</v>
      </c>
      <c r="D414" s="75" t="s">
        <v>2204</v>
      </c>
      <c r="E414" s="31" t="s">
        <v>550</v>
      </c>
      <c r="F414" s="31" t="s">
        <v>2211</v>
      </c>
      <c r="G414" s="31" t="s">
        <v>2212</v>
      </c>
      <c r="H414" s="96">
        <v>0.63636363636363635</v>
      </c>
      <c r="I414" s="31">
        <v>0</v>
      </c>
      <c r="J414" s="31">
        <v>1</v>
      </c>
      <c r="K414" s="31">
        <v>0.25</v>
      </c>
      <c r="L414" s="31">
        <v>0</v>
      </c>
      <c r="M414" s="31">
        <v>0</v>
      </c>
      <c r="N414" s="31">
        <v>0</v>
      </c>
      <c r="O414" s="31">
        <v>1</v>
      </c>
      <c r="P414" s="31">
        <v>1</v>
      </c>
      <c r="Q414" s="31">
        <v>0</v>
      </c>
      <c r="R414" s="71">
        <v>0</v>
      </c>
    </row>
    <row r="415" spans="2:18" x14ac:dyDescent="0.25">
      <c r="B415" s="45" t="s">
        <v>1367</v>
      </c>
      <c r="C415" s="75" t="s">
        <v>2213</v>
      </c>
      <c r="D415" s="75" t="s">
        <v>2214</v>
      </c>
      <c r="E415" s="31" t="s">
        <v>634</v>
      </c>
      <c r="F415" s="31" t="s">
        <v>2215</v>
      </c>
      <c r="G415" s="31" t="s">
        <v>2216</v>
      </c>
      <c r="H415" s="96">
        <v>9.0909090909090912E-2</v>
      </c>
      <c r="I415" s="31">
        <v>0</v>
      </c>
      <c r="J415" s="31">
        <v>0</v>
      </c>
      <c r="K415" s="31">
        <v>0</v>
      </c>
      <c r="L415" s="31">
        <v>0</v>
      </c>
      <c r="M415" s="31">
        <v>0</v>
      </c>
      <c r="N415" s="31">
        <v>0</v>
      </c>
      <c r="O415" s="31">
        <v>1</v>
      </c>
      <c r="P415" s="31">
        <v>0.8</v>
      </c>
      <c r="Q415" s="31">
        <v>1</v>
      </c>
      <c r="R415" s="71">
        <v>1</v>
      </c>
    </row>
    <row r="416" spans="2:18" x14ac:dyDescent="0.25">
      <c r="B416" s="45" t="s">
        <v>1367</v>
      </c>
      <c r="C416" s="75" t="s">
        <v>2213</v>
      </c>
      <c r="D416" s="75" t="s">
        <v>2214</v>
      </c>
      <c r="E416" s="31" t="s">
        <v>933</v>
      </c>
      <c r="F416" s="31" t="s">
        <v>2217</v>
      </c>
      <c r="G416" s="31" t="s">
        <v>2218</v>
      </c>
      <c r="H416" s="96">
        <v>0</v>
      </c>
      <c r="I416" s="31">
        <v>0</v>
      </c>
      <c r="J416" s="31">
        <v>0</v>
      </c>
      <c r="K416" s="31">
        <v>1</v>
      </c>
      <c r="L416" s="31">
        <v>0.5</v>
      </c>
      <c r="M416" s="31">
        <v>0.33333333333333331</v>
      </c>
      <c r="N416" s="31">
        <v>0</v>
      </c>
      <c r="O416" s="31">
        <v>0</v>
      </c>
      <c r="P416" s="31">
        <v>0</v>
      </c>
      <c r="Q416" s="31">
        <v>0</v>
      </c>
      <c r="R416" s="71">
        <v>0</v>
      </c>
    </row>
    <row r="417" spans="1:18" x14ac:dyDescent="0.25">
      <c r="B417" s="76" t="s">
        <v>1367</v>
      </c>
      <c r="C417" s="77" t="s">
        <v>2213</v>
      </c>
      <c r="D417" s="77" t="s">
        <v>2214</v>
      </c>
      <c r="E417" s="54" t="s">
        <v>954</v>
      </c>
      <c r="F417" s="54" t="s">
        <v>2219</v>
      </c>
      <c r="G417" s="54" t="s">
        <v>2220</v>
      </c>
      <c r="H417" s="97">
        <v>0</v>
      </c>
      <c r="I417" s="54">
        <v>1</v>
      </c>
      <c r="J417" s="54">
        <v>0</v>
      </c>
      <c r="K417" s="54">
        <v>0</v>
      </c>
      <c r="L417" s="54">
        <v>0</v>
      </c>
      <c r="M417" s="54">
        <v>0</v>
      </c>
      <c r="N417" s="54">
        <v>0</v>
      </c>
      <c r="O417" s="54">
        <v>0</v>
      </c>
      <c r="P417" s="54">
        <v>1</v>
      </c>
      <c r="Q417" s="54">
        <v>1</v>
      </c>
      <c r="R417" s="73">
        <v>0.83333333333333337</v>
      </c>
    </row>
    <row r="419" spans="1:18" x14ac:dyDescent="0.25">
      <c r="A419" s="5"/>
      <c r="B419" s="5"/>
      <c r="C419" s="5"/>
      <c r="D419" s="5"/>
      <c r="J419"/>
      <c r="K419"/>
      <c r="L419"/>
      <c r="M419"/>
      <c r="N419"/>
      <c r="O419"/>
      <c r="P419"/>
      <c r="Q419"/>
      <c r="R419"/>
    </row>
    <row r="420" spans="1:18" x14ac:dyDescent="0.25">
      <c r="A420" s="5"/>
      <c r="B420" s="5"/>
      <c r="C420" s="5"/>
      <c r="D420" s="5"/>
      <c r="J420"/>
      <c r="K420"/>
      <c r="L420"/>
      <c r="M420"/>
      <c r="N420"/>
      <c r="O420"/>
      <c r="P420"/>
      <c r="Q420"/>
      <c r="R420"/>
    </row>
    <row r="421" spans="1:18" x14ac:dyDescent="0.25">
      <c r="A421" s="5"/>
      <c r="B421" s="5"/>
      <c r="C421" s="5"/>
      <c r="D421" s="5"/>
      <c r="J421"/>
      <c r="K421"/>
      <c r="L421"/>
      <c r="M421"/>
      <c r="N421"/>
      <c r="O421"/>
      <c r="P421"/>
      <c r="Q421"/>
      <c r="R421"/>
    </row>
    <row r="422" spans="1:18" x14ac:dyDescent="0.25">
      <c r="A422" s="5"/>
      <c r="B422" s="5"/>
      <c r="C422" s="5"/>
      <c r="D422" s="5"/>
      <c r="J422"/>
      <c r="K422"/>
      <c r="L422"/>
      <c r="M422"/>
      <c r="N422"/>
      <c r="O422"/>
      <c r="P422"/>
      <c r="Q422"/>
      <c r="R422"/>
    </row>
    <row r="423" spans="1:18" x14ac:dyDescent="0.25">
      <c r="A423" s="5"/>
      <c r="B423" s="5"/>
      <c r="C423" s="5"/>
      <c r="D423" s="5"/>
      <c r="J423"/>
      <c r="K423"/>
      <c r="L423"/>
      <c r="M423"/>
      <c r="N423"/>
      <c r="O423"/>
      <c r="P423"/>
      <c r="Q423"/>
      <c r="R423"/>
    </row>
    <row r="424" spans="1:18" x14ac:dyDescent="0.25">
      <c r="A424" s="5"/>
      <c r="B424" s="5"/>
      <c r="C424" s="5"/>
      <c r="D424" s="5"/>
      <c r="J424"/>
      <c r="K424"/>
      <c r="L424"/>
      <c r="M424"/>
      <c r="N424"/>
      <c r="O424"/>
      <c r="P424"/>
      <c r="Q424"/>
      <c r="R424"/>
    </row>
    <row r="425" spans="1:18" x14ac:dyDescent="0.25">
      <c r="A425" s="5"/>
      <c r="B425" s="5"/>
      <c r="C425" s="5"/>
      <c r="D425" s="5"/>
      <c r="J425"/>
      <c r="K425"/>
      <c r="L425"/>
      <c r="M425"/>
      <c r="N425"/>
      <c r="O425"/>
      <c r="P425"/>
      <c r="Q425"/>
      <c r="R425"/>
    </row>
    <row r="426" spans="1:18" x14ac:dyDescent="0.25">
      <c r="A426" s="5"/>
      <c r="B426" s="5"/>
      <c r="C426" s="5"/>
      <c r="D426" s="5"/>
      <c r="J426"/>
      <c r="K426"/>
      <c r="L426"/>
      <c r="M426"/>
      <c r="N426"/>
      <c r="O426"/>
      <c r="P426"/>
      <c r="Q426"/>
      <c r="R426"/>
    </row>
    <row r="427" spans="1:18" x14ac:dyDescent="0.25">
      <c r="A427" s="5"/>
      <c r="B427" s="5"/>
      <c r="C427" s="5"/>
      <c r="D427" s="5"/>
      <c r="J427"/>
      <c r="K427"/>
      <c r="L427"/>
      <c r="M427"/>
      <c r="N427"/>
      <c r="O427"/>
      <c r="P427"/>
      <c r="Q427"/>
      <c r="R427"/>
    </row>
    <row r="428" spans="1:18" x14ac:dyDescent="0.25">
      <c r="A428" s="5"/>
      <c r="B428" s="5"/>
      <c r="C428" s="5"/>
      <c r="D428" s="5"/>
      <c r="J428"/>
      <c r="K428"/>
      <c r="L428"/>
      <c r="M428"/>
      <c r="N428"/>
      <c r="O428"/>
      <c r="P428"/>
      <c r="Q428"/>
      <c r="R428"/>
    </row>
    <row r="429" spans="1:18" x14ac:dyDescent="0.25">
      <c r="A429" s="5"/>
      <c r="B429" s="5"/>
      <c r="C429" s="5"/>
      <c r="D429" s="5"/>
      <c r="J429"/>
      <c r="K429"/>
      <c r="L429"/>
      <c r="M429"/>
      <c r="N429"/>
      <c r="O429"/>
      <c r="P429"/>
      <c r="Q429"/>
      <c r="R429"/>
    </row>
    <row r="430" spans="1:18" x14ac:dyDescent="0.25">
      <c r="A430" s="5"/>
      <c r="B430" s="5"/>
      <c r="C430" s="5"/>
      <c r="D430" s="5"/>
      <c r="J430"/>
      <c r="K430"/>
      <c r="L430"/>
      <c r="M430"/>
      <c r="N430"/>
      <c r="O430"/>
      <c r="P430"/>
      <c r="Q430"/>
      <c r="R430"/>
    </row>
    <row r="431" spans="1:18" x14ac:dyDescent="0.25">
      <c r="A431" s="5"/>
      <c r="B431" s="5"/>
      <c r="C431" s="5"/>
      <c r="D431" s="5"/>
      <c r="J431"/>
      <c r="K431"/>
      <c r="L431"/>
      <c r="M431"/>
      <c r="N431"/>
      <c r="O431"/>
      <c r="P431"/>
      <c r="Q431"/>
      <c r="R431"/>
    </row>
    <row r="432" spans="1:18" x14ac:dyDescent="0.25">
      <c r="A432" s="5"/>
      <c r="B432" s="5"/>
      <c r="C432" s="5"/>
      <c r="D432" s="5"/>
      <c r="J432"/>
      <c r="K432"/>
      <c r="L432"/>
      <c r="M432"/>
      <c r="N432"/>
      <c r="O432"/>
      <c r="P432"/>
      <c r="Q432"/>
      <c r="R432"/>
    </row>
    <row r="433" spans="1:18" x14ac:dyDescent="0.25">
      <c r="A433" s="5"/>
      <c r="B433" s="5"/>
      <c r="C433" s="5"/>
      <c r="D433" s="5"/>
      <c r="J433"/>
      <c r="K433"/>
      <c r="L433"/>
      <c r="M433"/>
      <c r="N433"/>
      <c r="O433"/>
      <c r="P433"/>
      <c r="Q433"/>
      <c r="R433"/>
    </row>
    <row r="434" spans="1:18" x14ac:dyDescent="0.25">
      <c r="A434" s="5"/>
      <c r="B434" s="5"/>
      <c r="C434" s="5"/>
      <c r="D434" s="5"/>
      <c r="J434"/>
      <c r="K434"/>
      <c r="L434"/>
      <c r="M434"/>
      <c r="N434"/>
      <c r="O434"/>
      <c r="P434"/>
      <c r="Q434"/>
      <c r="R434"/>
    </row>
    <row r="435" spans="1:18" x14ac:dyDescent="0.25">
      <c r="A435" s="5"/>
      <c r="B435" s="5"/>
      <c r="C435" s="5"/>
      <c r="D435" s="5"/>
      <c r="J435"/>
      <c r="K435"/>
      <c r="L435"/>
      <c r="M435"/>
      <c r="N435"/>
      <c r="O435"/>
      <c r="P435"/>
      <c r="Q435"/>
      <c r="R435"/>
    </row>
    <row r="436" spans="1:18" x14ac:dyDescent="0.25">
      <c r="A436" s="5"/>
      <c r="B436" s="5"/>
      <c r="C436" s="5"/>
      <c r="D436" s="5"/>
      <c r="J436"/>
      <c r="K436"/>
      <c r="L436"/>
      <c r="M436"/>
      <c r="N436"/>
      <c r="O436"/>
      <c r="P436"/>
      <c r="Q436"/>
      <c r="R436"/>
    </row>
    <row r="437" spans="1:18" x14ac:dyDescent="0.25">
      <c r="A437" s="5"/>
      <c r="B437" s="5"/>
      <c r="C437" s="5"/>
      <c r="D437" s="5"/>
      <c r="J437"/>
      <c r="K437"/>
      <c r="L437"/>
      <c r="M437"/>
      <c r="N437"/>
      <c r="O437"/>
      <c r="P437"/>
      <c r="Q437"/>
      <c r="R437"/>
    </row>
    <row r="438" spans="1:18" x14ac:dyDescent="0.25">
      <c r="A438" s="5"/>
      <c r="B438" s="5"/>
      <c r="C438" s="5"/>
      <c r="D438" s="5"/>
      <c r="J438"/>
      <c r="K438"/>
      <c r="L438"/>
      <c r="M438"/>
      <c r="N438"/>
      <c r="O438"/>
      <c r="P438"/>
      <c r="Q438"/>
      <c r="R438"/>
    </row>
    <row r="439" spans="1:18" x14ac:dyDescent="0.25">
      <c r="A439" s="5"/>
      <c r="B439" s="5"/>
      <c r="C439" s="5"/>
      <c r="D439" s="5"/>
      <c r="J439"/>
      <c r="K439"/>
      <c r="L439"/>
      <c r="M439"/>
      <c r="N439"/>
      <c r="O439"/>
      <c r="P439"/>
      <c r="Q439"/>
      <c r="R439"/>
    </row>
    <row r="440" spans="1:18" x14ac:dyDescent="0.25">
      <c r="A440" s="5"/>
      <c r="B440" s="5"/>
      <c r="C440" s="5"/>
      <c r="D440" s="5"/>
      <c r="J440"/>
      <c r="K440"/>
      <c r="L440"/>
      <c r="M440"/>
      <c r="N440"/>
      <c r="O440"/>
      <c r="P440"/>
      <c r="Q440"/>
      <c r="R440"/>
    </row>
    <row r="441" spans="1:18" x14ac:dyDescent="0.25">
      <c r="A441" s="5"/>
      <c r="B441" s="5"/>
      <c r="C441" s="5"/>
      <c r="D441" s="5"/>
      <c r="J441"/>
      <c r="K441"/>
      <c r="L441"/>
      <c r="M441"/>
      <c r="N441"/>
      <c r="O441"/>
      <c r="P441"/>
      <c r="Q441"/>
      <c r="R441"/>
    </row>
    <row r="442" spans="1:18" x14ac:dyDescent="0.25">
      <c r="A442" s="5"/>
      <c r="B442" s="5"/>
      <c r="C442" s="5"/>
      <c r="D442" s="5"/>
      <c r="J442"/>
      <c r="K442"/>
      <c r="L442"/>
      <c r="M442"/>
      <c r="N442"/>
      <c r="O442"/>
      <c r="P442"/>
      <c r="Q442"/>
      <c r="R442"/>
    </row>
    <row r="443" spans="1:18" x14ac:dyDescent="0.25">
      <c r="A443" s="5"/>
      <c r="B443" s="5"/>
      <c r="C443" s="5"/>
      <c r="D443" s="5"/>
      <c r="J443"/>
      <c r="K443"/>
      <c r="L443"/>
      <c r="M443"/>
      <c r="N443"/>
      <c r="O443"/>
      <c r="P443"/>
      <c r="Q443"/>
      <c r="R443"/>
    </row>
    <row r="444" spans="1:18" x14ac:dyDescent="0.25">
      <c r="A444" s="5"/>
      <c r="B444" s="5"/>
      <c r="C444" s="5"/>
      <c r="D444" s="5"/>
      <c r="J444"/>
      <c r="K444"/>
      <c r="L444"/>
      <c r="M444"/>
      <c r="N444"/>
      <c r="O444"/>
      <c r="P444"/>
      <c r="Q444"/>
      <c r="R444"/>
    </row>
    <row r="445" spans="1:18" x14ac:dyDescent="0.25">
      <c r="A445" s="5"/>
      <c r="B445" s="5"/>
      <c r="C445" s="5"/>
      <c r="D445" s="5"/>
      <c r="J445"/>
      <c r="K445"/>
      <c r="L445"/>
      <c r="M445"/>
      <c r="N445"/>
      <c r="O445"/>
      <c r="P445"/>
      <c r="Q445"/>
      <c r="R445"/>
    </row>
    <row r="446" spans="1:18" x14ac:dyDescent="0.25">
      <c r="A446" s="5"/>
      <c r="B446" s="5"/>
      <c r="C446" s="5"/>
      <c r="D446" s="5"/>
      <c r="J446"/>
      <c r="K446"/>
      <c r="L446"/>
      <c r="M446"/>
      <c r="N446"/>
      <c r="O446"/>
      <c r="P446"/>
      <c r="Q446"/>
      <c r="R446"/>
    </row>
    <row r="447" spans="1:18" x14ac:dyDescent="0.25">
      <c r="A447" s="5"/>
      <c r="B447" s="5"/>
      <c r="C447" s="5"/>
      <c r="D447" s="5"/>
      <c r="J447"/>
      <c r="K447"/>
      <c r="L447"/>
      <c r="M447"/>
      <c r="N447"/>
      <c r="O447"/>
      <c r="P447"/>
      <c r="Q447"/>
      <c r="R447"/>
    </row>
    <row r="448" spans="1:18" x14ac:dyDescent="0.25">
      <c r="A448" s="5"/>
      <c r="B448" s="5"/>
      <c r="C448" s="5"/>
      <c r="D448" s="5"/>
      <c r="J448"/>
      <c r="K448"/>
      <c r="L448"/>
      <c r="M448"/>
      <c r="N448"/>
      <c r="O448"/>
      <c r="P448"/>
      <c r="Q448"/>
      <c r="R448"/>
    </row>
    <row r="449" spans="1:18" x14ac:dyDescent="0.25">
      <c r="A449" s="5"/>
      <c r="B449" s="5"/>
      <c r="C449" s="5"/>
      <c r="D449" s="5"/>
      <c r="J449"/>
      <c r="K449"/>
      <c r="L449"/>
      <c r="M449"/>
      <c r="N449"/>
      <c r="O449"/>
      <c r="P449"/>
      <c r="Q449"/>
      <c r="R449"/>
    </row>
    <row r="450" spans="1:18" x14ac:dyDescent="0.25">
      <c r="A450" s="5"/>
      <c r="B450" s="5"/>
      <c r="C450" s="5"/>
      <c r="D450" s="5"/>
      <c r="J450"/>
      <c r="K450"/>
      <c r="L450"/>
      <c r="M450"/>
      <c r="N450"/>
      <c r="O450"/>
      <c r="P450"/>
      <c r="Q450"/>
      <c r="R450"/>
    </row>
    <row r="451" spans="1:18" x14ac:dyDescent="0.25">
      <c r="A451" s="5"/>
      <c r="B451" s="5"/>
      <c r="C451" s="5"/>
      <c r="D451" s="5"/>
      <c r="J451"/>
      <c r="K451"/>
      <c r="L451"/>
      <c r="M451"/>
      <c r="N451"/>
      <c r="O451"/>
      <c r="P451"/>
      <c r="Q451"/>
      <c r="R451"/>
    </row>
    <row r="452" spans="1:18" x14ac:dyDescent="0.25">
      <c r="A452" s="5"/>
      <c r="B452" s="5"/>
      <c r="C452" s="5"/>
      <c r="D452" s="5"/>
      <c r="J452"/>
      <c r="K452"/>
      <c r="L452"/>
      <c r="M452"/>
      <c r="N452"/>
      <c r="O452"/>
      <c r="P452"/>
      <c r="Q452"/>
      <c r="R452"/>
    </row>
    <row r="453" spans="1:18" x14ac:dyDescent="0.25">
      <c r="A453" s="5"/>
      <c r="B453" s="5"/>
      <c r="C453" s="5"/>
      <c r="D453" s="5"/>
      <c r="J453"/>
      <c r="K453"/>
      <c r="L453"/>
      <c r="M453"/>
      <c r="N453"/>
      <c r="O453"/>
      <c r="P453"/>
      <c r="Q453"/>
      <c r="R453"/>
    </row>
    <row r="454" spans="1:18" x14ac:dyDescent="0.25">
      <c r="A454" s="5"/>
      <c r="B454" s="5"/>
      <c r="C454" s="5"/>
      <c r="D454" s="5"/>
      <c r="J454"/>
      <c r="K454"/>
      <c r="L454"/>
      <c r="M454"/>
      <c r="N454"/>
      <c r="O454"/>
      <c r="P454"/>
      <c r="Q454"/>
      <c r="R454"/>
    </row>
    <row r="455" spans="1:18" x14ac:dyDescent="0.25">
      <c r="A455" s="5"/>
      <c r="B455" s="5"/>
      <c r="C455" s="5"/>
      <c r="D455" s="5"/>
      <c r="J455"/>
      <c r="K455"/>
      <c r="L455"/>
      <c r="M455"/>
      <c r="N455"/>
      <c r="O455"/>
      <c r="P455"/>
      <c r="Q455"/>
      <c r="R455"/>
    </row>
    <row r="456" spans="1:18" x14ac:dyDescent="0.25">
      <c r="A456" s="5"/>
      <c r="B456" s="5"/>
      <c r="C456" s="5"/>
      <c r="D456" s="5"/>
      <c r="J456"/>
      <c r="K456"/>
      <c r="L456"/>
      <c r="M456"/>
      <c r="N456"/>
      <c r="O456"/>
      <c r="P456"/>
      <c r="Q456"/>
      <c r="R456"/>
    </row>
    <row r="457" spans="1:18" x14ac:dyDescent="0.25">
      <c r="A457" s="5"/>
      <c r="B457" s="5"/>
      <c r="C457" s="5"/>
      <c r="D457" s="5"/>
      <c r="J457"/>
      <c r="K457"/>
      <c r="L457"/>
      <c r="M457"/>
      <c r="N457"/>
      <c r="O457"/>
      <c r="P457"/>
      <c r="Q457"/>
      <c r="R457"/>
    </row>
    <row r="458" spans="1:18" x14ac:dyDescent="0.25">
      <c r="A458" s="5"/>
      <c r="B458" s="5"/>
      <c r="C458" s="5"/>
      <c r="D458" s="5"/>
      <c r="J458"/>
      <c r="K458"/>
      <c r="L458"/>
      <c r="M458"/>
      <c r="N458"/>
      <c r="O458"/>
      <c r="P458"/>
      <c r="Q458"/>
      <c r="R458"/>
    </row>
    <row r="459" spans="1:18" x14ac:dyDescent="0.25">
      <c r="A459" s="5"/>
      <c r="B459" s="5"/>
      <c r="C459" s="5"/>
      <c r="D459" s="5"/>
      <c r="J459"/>
      <c r="K459"/>
      <c r="L459"/>
      <c r="M459"/>
      <c r="N459"/>
      <c r="O459"/>
      <c r="P459"/>
      <c r="Q459"/>
      <c r="R459"/>
    </row>
    <row r="460" spans="1:18" x14ac:dyDescent="0.25">
      <c r="A460" s="5"/>
      <c r="B460" s="5"/>
      <c r="C460" s="5"/>
      <c r="D460" s="5"/>
      <c r="J460"/>
      <c r="K460"/>
      <c r="L460"/>
      <c r="M460"/>
      <c r="N460"/>
      <c r="O460"/>
      <c r="P460"/>
      <c r="Q460"/>
      <c r="R460"/>
    </row>
    <row r="461" spans="1:18" x14ac:dyDescent="0.25">
      <c r="A461" s="5"/>
      <c r="B461" s="5"/>
      <c r="C461" s="5"/>
      <c r="D461" s="5"/>
      <c r="J461"/>
      <c r="K461"/>
      <c r="L461"/>
      <c r="M461"/>
      <c r="N461"/>
      <c r="O461"/>
      <c r="P461"/>
      <c r="Q461"/>
      <c r="R461"/>
    </row>
    <row r="462" spans="1:18" x14ac:dyDescent="0.25">
      <c r="A462" s="5"/>
      <c r="B462" s="5"/>
      <c r="C462" s="5"/>
      <c r="D462" s="5"/>
      <c r="J462"/>
      <c r="K462"/>
      <c r="L462"/>
      <c r="M462"/>
      <c r="N462"/>
      <c r="O462"/>
      <c r="P462"/>
      <c r="Q462"/>
      <c r="R462"/>
    </row>
    <row r="463" spans="1:18" x14ac:dyDescent="0.25">
      <c r="A463" s="5"/>
      <c r="B463" s="5"/>
      <c r="C463" s="5"/>
      <c r="D463" s="5"/>
      <c r="J463"/>
      <c r="K463"/>
      <c r="L463"/>
      <c r="M463"/>
      <c r="N463"/>
      <c r="O463"/>
      <c r="P463"/>
      <c r="Q463"/>
      <c r="R463"/>
    </row>
    <row r="464" spans="1:18" x14ac:dyDescent="0.25">
      <c r="A464" s="5"/>
      <c r="B464" s="5"/>
      <c r="C464" s="5"/>
      <c r="D464" s="5"/>
      <c r="J464"/>
      <c r="K464"/>
      <c r="L464"/>
      <c r="M464"/>
      <c r="N464"/>
      <c r="O464"/>
      <c r="P464"/>
      <c r="Q464"/>
      <c r="R464"/>
    </row>
    <row r="465" spans="1:18" x14ac:dyDescent="0.25">
      <c r="A465" s="5"/>
      <c r="B465" s="5"/>
      <c r="C465" s="5"/>
      <c r="D465" s="5"/>
      <c r="J465"/>
      <c r="K465"/>
      <c r="L465"/>
      <c r="M465"/>
      <c r="N465"/>
      <c r="O465"/>
      <c r="P465"/>
      <c r="Q465"/>
      <c r="R465"/>
    </row>
    <row r="466" spans="1:18" x14ac:dyDescent="0.25">
      <c r="A466" s="5"/>
      <c r="B466" s="5"/>
      <c r="C466" s="5"/>
      <c r="D466" s="5"/>
      <c r="J466"/>
      <c r="K466"/>
      <c r="L466"/>
      <c r="M466"/>
      <c r="N466"/>
      <c r="O466"/>
      <c r="P466"/>
      <c r="Q466"/>
      <c r="R466"/>
    </row>
    <row r="467" spans="1:18" x14ac:dyDescent="0.25">
      <c r="A467" s="5"/>
      <c r="B467" s="5"/>
      <c r="C467" s="5"/>
      <c r="D467" s="5"/>
      <c r="J467"/>
      <c r="K467"/>
      <c r="L467"/>
      <c r="M467"/>
      <c r="N467"/>
      <c r="O467"/>
      <c r="P467"/>
      <c r="Q467"/>
      <c r="R467"/>
    </row>
    <row r="468" spans="1:18" x14ac:dyDescent="0.25">
      <c r="A468" s="5"/>
      <c r="B468" s="5"/>
      <c r="C468" s="5"/>
      <c r="D468" s="5"/>
      <c r="J468"/>
      <c r="K468"/>
      <c r="L468"/>
      <c r="M468"/>
      <c r="N468"/>
      <c r="O468"/>
      <c r="P468"/>
      <c r="Q468"/>
      <c r="R468"/>
    </row>
    <row r="469" spans="1:18" x14ac:dyDescent="0.25">
      <c r="A469" s="5"/>
      <c r="B469" s="5"/>
      <c r="C469" s="5"/>
      <c r="D469" s="5"/>
      <c r="J469"/>
      <c r="K469"/>
      <c r="L469"/>
      <c r="M469"/>
      <c r="N469"/>
      <c r="O469"/>
      <c r="P469"/>
      <c r="Q469"/>
      <c r="R469"/>
    </row>
    <row r="470" spans="1:18" x14ac:dyDescent="0.25">
      <c r="A470" s="5"/>
      <c r="B470" s="5"/>
      <c r="C470" s="5"/>
      <c r="D470" s="5"/>
      <c r="J470"/>
      <c r="K470"/>
      <c r="L470"/>
      <c r="M470"/>
      <c r="N470"/>
      <c r="O470"/>
      <c r="P470"/>
      <c r="Q470"/>
      <c r="R470"/>
    </row>
    <row r="471" spans="1:18" x14ac:dyDescent="0.25">
      <c r="A471" s="5"/>
      <c r="B471" s="5"/>
      <c r="C471" s="5"/>
      <c r="D471" s="5"/>
      <c r="J471"/>
      <c r="K471"/>
      <c r="L471"/>
      <c r="M471"/>
      <c r="N471"/>
      <c r="O471"/>
      <c r="P471"/>
      <c r="Q471"/>
      <c r="R471"/>
    </row>
    <row r="472" spans="1:18" x14ac:dyDescent="0.25">
      <c r="A472" s="5"/>
      <c r="B472" s="5"/>
      <c r="C472" s="5"/>
      <c r="D472" s="5"/>
      <c r="J472"/>
      <c r="K472"/>
      <c r="L472"/>
      <c r="M472"/>
      <c r="N472"/>
      <c r="O472"/>
      <c r="P472"/>
      <c r="Q472"/>
      <c r="R472"/>
    </row>
    <row r="473" spans="1:18" x14ac:dyDescent="0.25">
      <c r="A473" s="5"/>
      <c r="B473" s="5"/>
      <c r="C473" s="5"/>
      <c r="D473" s="5"/>
      <c r="J473"/>
      <c r="K473"/>
      <c r="L473"/>
      <c r="M473"/>
      <c r="N473"/>
      <c r="O473"/>
      <c r="P473"/>
      <c r="Q473"/>
      <c r="R473"/>
    </row>
    <row r="474" spans="1:18" x14ac:dyDescent="0.25">
      <c r="A474" s="5"/>
      <c r="B474" s="5"/>
      <c r="C474" s="5"/>
      <c r="D474" s="5"/>
      <c r="J474"/>
      <c r="K474"/>
      <c r="L474"/>
      <c r="M474"/>
      <c r="N474"/>
      <c r="O474"/>
      <c r="P474"/>
      <c r="Q474"/>
      <c r="R474"/>
    </row>
    <row r="475" spans="1:18" x14ac:dyDescent="0.25">
      <c r="A475" s="5"/>
      <c r="B475" s="5"/>
      <c r="C475" s="5"/>
      <c r="D475" s="5"/>
      <c r="J475"/>
      <c r="K475"/>
      <c r="L475"/>
      <c r="M475"/>
      <c r="N475"/>
      <c r="O475"/>
      <c r="P475"/>
      <c r="Q475"/>
      <c r="R475"/>
    </row>
    <row r="476" spans="1:18" x14ac:dyDescent="0.25">
      <c r="A476" s="5"/>
      <c r="B476" s="5"/>
      <c r="C476" s="5"/>
      <c r="D476" s="5"/>
      <c r="J476"/>
      <c r="K476"/>
      <c r="L476"/>
      <c r="M476"/>
      <c r="N476"/>
      <c r="O476"/>
      <c r="P476"/>
      <c r="Q476"/>
      <c r="R476"/>
    </row>
    <row r="477" spans="1:18" x14ac:dyDescent="0.25">
      <c r="A477" s="5"/>
      <c r="B477" s="5"/>
      <c r="C477" s="5"/>
      <c r="D477" s="5"/>
      <c r="J477"/>
      <c r="K477"/>
      <c r="L477"/>
      <c r="M477"/>
      <c r="N477"/>
      <c r="O477"/>
      <c r="P477"/>
      <c r="Q477"/>
      <c r="R477"/>
    </row>
    <row r="478" spans="1:18" x14ac:dyDescent="0.25">
      <c r="A478" s="5"/>
      <c r="B478" s="5"/>
      <c r="C478" s="5"/>
      <c r="D478" s="5"/>
      <c r="J478"/>
      <c r="K478"/>
      <c r="L478"/>
      <c r="M478"/>
      <c r="N478"/>
      <c r="O478"/>
      <c r="P478"/>
      <c r="Q478"/>
      <c r="R478"/>
    </row>
    <row r="479" spans="1:18" x14ac:dyDescent="0.25">
      <c r="A479" s="5"/>
      <c r="B479" s="5"/>
      <c r="C479" s="5"/>
      <c r="D479" s="5"/>
      <c r="J479"/>
      <c r="K479"/>
      <c r="L479"/>
      <c r="M479"/>
      <c r="N479"/>
      <c r="O479"/>
      <c r="P479"/>
      <c r="Q479"/>
      <c r="R479"/>
    </row>
    <row r="480" spans="1:18" x14ac:dyDescent="0.25">
      <c r="A480" s="5"/>
      <c r="B480" s="5"/>
      <c r="C480" s="5"/>
      <c r="D480" s="5"/>
      <c r="J480"/>
      <c r="K480"/>
      <c r="L480"/>
      <c r="M480"/>
      <c r="N480"/>
      <c r="O480"/>
      <c r="P480"/>
      <c r="Q480"/>
      <c r="R480"/>
    </row>
    <row r="481" spans="1:18" x14ac:dyDescent="0.25">
      <c r="A481" s="5"/>
      <c r="B481" s="5"/>
      <c r="C481" s="5"/>
      <c r="D481" s="5"/>
      <c r="J481"/>
      <c r="K481"/>
      <c r="L481"/>
      <c r="M481"/>
      <c r="N481"/>
      <c r="O481"/>
      <c r="P481"/>
      <c r="Q481"/>
      <c r="R481"/>
    </row>
    <row r="482" spans="1:18" x14ac:dyDescent="0.25">
      <c r="A482" s="5"/>
      <c r="B482" s="5"/>
      <c r="C482" s="5"/>
      <c r="D482" s="5"/>
      <c r="J482"/>
      <c r="K482"/>
      <c r="L482"/>
      <c r="M482"/>
      <c r="N482"/>
      <c r="O482"/>
      <c r="P482"/>
      <c r="Q482"/>
      <c r="R482"/>
    </row>
    <row r="483" spans="1:18" x14ac:dyDescent="0.25">
      <c r="A483" s="5"/>
      <c r="B483" s="5"/>
      <c r="C483" s="5"/>
      <c r="D483" s="5"/>
      <c r="J483"/>
      <c r="K483"/>
      <c r="L483"/>
      <c r="M483"/>
      <c r="N483"/>
      <c r="O483"/>
      <c r="P483"/>
      <c r="Q483"/>
      <c r="R483"/>
    </row>
    <row r="484" spans="1:18" x14ac:dyDescent="0.25">
      <c r="A484" s="5"/>
      <c r="B484" s="5"/>
      <c r="C484" s="5"/>
      <c r="D484" s="5"/>
      <c r="J484"/>
      <c r="K484"/>
      <c r="L484"/>
      <c r="M484"/>
      <c r="N484"/>
      <c r="O484"/>
      <c r="P484"/>
      <c r="Q484"/>
      <c r="R484"/>
    </row>
    <row r="485" spans="1:18" x14ac:dyDescent="0.25">
      <c r="A485" s="5"/>
      <c r="B485" s="5"/>
      <c r="C485" s="5"/>
      <c r="D485" s="5"/>
      <c r="J485"/>
      <c r="K485"/>
      <c r="L485"/>
      <c r="M485"/>
      <c r="N485"/>
      <c r="O485"/>
      <c r="P485"/>
      <c r="Q485"/>
      <c r="R485"/>
    </row>
    <row r="486" spans="1:18" x14ac:dyDescent="0.25">
      <c r="A486" s="5"/>
      <c r="B486" s="5"/>
      <c r="C486" s="5"/>
      <c r="D486" s="5"/>
      <c r="J486"/>
      <c r="K486"/>
      <c r="L486"/>
      <c r="M486"/>
      <c r="N486"/>
      <c r="O486"/>
      <c r="P486"/>
      <c r="Q486"/>
      <c r="R486"/>
    </row>
    <row r="487" spans="1:18" x14ac:dyDescent="0.25">
      <c r="A487" s="5"/>
      <c r="B487" s="5"/>
      <c r="C487" s="5"/>
      <c r="D487" s="5"/>
      <c r="J487"/>
      <c r="K487"/>
      <c r="L487"/>
      <c r="M487"/>
      <c r="N487"/>
      <c r="O487"/>
      <c r="P487"/>
      <c r="Q487"/>
      <c r="R487"/>
    </row>
    <row r="488" spans="1:18" x14ac:dyDescent="0.25">
      <c r="A488" s="5"/>
      <c r="B488" s="5"/>
      <c r="C488" s="5"/>
      <c r="D488" s="5"/>
      <c r="J488"/>
      <c r="K488"/>
      <c r="L488"/>
      <c r="M488"/>
      <c r="N488"/>
      <c r="O488"/>
      <c r="P488"/>
      <c r="Q488"/>
      <c r="R488"/>
    </row>
    <row r="489" spans="1:18" x14ac:dyDescent="0.25">
      <c r="A489" s="5"/>
      <c r="B489" s="5"/>
      <c r="C489" s="5"/>
      <c r="D489" s="5"/>
      <c r="J489"/>
      <c r="K489"/>
      <c r="L489"/>
      <c r="M489"/>
      <c r="N489"/>
      <c r="O489"/>
      <c r="P489"/>
      <c r="Q489"/>
      <c r="R489"/>
    </row>
    <row r="490" spans="1:18" x14ac:dyDescent="0.25">
      <c r="A490" s="5"/>
      <c r="B490" s="5"/>
      <c r="C490" s="5"/>
      <c r="D490" s="5"/>
      <c r="J490"/>
      <c r="K490"/>
      <c r="L490"/>
      <c r="M490"/>
      <c r="N490"/>
      <c r="O490"/>
      <c r="P490"/>
      <c r="Q490"/>
      <c r="R490"/>
    </row>
    <row r="491" spans="1:18" x14ac:dyDescent="0.25">
      <c r="A491" s="5"/>
      <c r="B491" s="5"/>
      <c r="C491" s="5"/>
      <c r="D491" s="5"/>
      <c r="J491"/>
      <c r="K491"/>
      <c r="L491"/>
      <c r="M491"/>
      <c r="N491"/>
      <c r="O491"/>
      <c r="P491"/>
      <c r="Q491"/>
      <c r="R491"/>
    </row>
    <row r="492" spans="1:18" x14ac:dyDescent="0.25">
      <c r="A492" s="5"/>
      <c r="B492" s="5"/>
      <c r="C492" s="5"/>
      <c r="D492" s="5"/>
      <c r="J492"/>
      <c r="K492"/>
      <c r="L492"/>
      <c r="M492"/>
      <c r="N492"/>
      <c r="O492"/>
      <c r="P492"/>
      <c r="Q492"/>
      <c r="R492"/>
    </row>
    <row r="493" spans="1:18" x14ac:dyDescent="0.25">
      <c r="A493" s="5"/>
      <c r="B493" s="5"/>
      <c r="C493" s="5"/>
      <c r="D493" s="5"/>
      <c r="J493"/>
      <c r="K493"/>
      <c r="L493"/>
      <c r="M493"/>
      <c r="N493"/>
      <c r="O493"/>
      <c r="P493"/>
      <c r="Q493"/>
      <c r="R493"/>
    </row>
    <row r="494" spans="1:18" x14ac:dyDescent="0.25">
      <c r="A494" s="5"/>
      <c r="B494" s="5"/>
      <c r="C494" s="5"/>
      <c r="D494" s="5"/>
      <c r="J494"/>
      <c r="K494"/>
      <c r="L494"/>
      <c r="M494"/>
      <c r="N494"/>
      <c r="O494"/>
      <c r="P494"/>
      <c r="Q494"/>
      <c r="R494"/>
    </row>
    <row r="495" spans="1:18" x14ac:dyDescent="0.25">
      <c r="A495" s="5"/>
      <c r="B495" s="5"/>
      <c r="C495" s="5"/>
      <c r="D495" s="5"/>
      <c r="J495"/>
      <c r="K495"/>
      <c r="L495"/>
      <c r="M495"/>
      <c r="N495"/>
      <c r="O495"/>
      <c r="P495"/>
      <c r="Q495"/>
      <c r="R495"/>
    </row>
    <row r="496" spans="1:18" x14ac:dyDescent="0.25">
      <c r="A496" s="5"/>
      <c r="B496" s="5"/>
      <c r="C496" s="5"/>
      <c r="D496" s="5"/>
      <c r="J496"/>
      <c r="K496"/>
      <c r="L496"/>
      <c r="M496"/>
      <c r="N496"/>
      <c r="O496"/>
      <c r="P496"/>
      <c r="Q496"/>
      <c r="R496"/>
    </row>
    <row r="497" spans="1:18" x14ac:dyDescent="0.25">
      <c r="A497" s="5"/>
      <c r="B497" s="5"/>
      <c r="C497" s="5"/>
      <c r="D497" s="5"/>
      <c r="J497"/>
      <c r="K497"/>
      <c r="L497"/>
      <c r="M497"/>
      <c r="N497"/>
      <c r="O497"/>
      <c r="P497"/>
      <c r="Q497"/>
      <c r="R497"/>
    </row>
    <row r="498" spans="1:18" x14ac:dyDescent="0.25">
      <c r="A498" s="5"/>
      <c r="B498" s="5"/>
      <c r="C498" s="5"/>
      <c r="D498" s="5"/>
      <c r="J498"/>
      <c r="K498"/>
      <c r="L498"/>
      <c r="M498"/>
      <c r="N498"/>
      <c r="O498"/>
      <c r="P498"/>
      <c r="Q498"/>
      <c r="R498"/>
    </row>
    <row r="499" spans="1:18" x14ac:dyDescent="0.25">
      <c r="A499" s="5"/>
      <c r="B499" s="5"/>
      <c r="C499" s="5"/>
      <c r="D499" s="5"/>
      <c r="J499"/>
      <c r="K499"/>
      <c r="L499"/>
      <c r="M499"/>
      <c r="N499"/>
      <c r="O499"/>
      <c r="P499"/>
      <c r="Q499"/>
      <c r="R499"/>
    </row>
    <row r="500" spans="1:18" x14ac:dyDescent="0.25">
      <c r="A500" s="5"/>
      <c r="B500" s="5"/>
      <c r="C500" s="5"/>
      <c r="D500" s="5"/>
      <c r="J500"/>
      <c r="K500"/>
      <c r="L500"/>
      <c r="M500"/>
      <c r="N500"/>
      <c r="O500"/>
      <c r="P500"/>
      <c r="Q500"/>
      <c r="R500"/>
    </row>
    <row r="501" spans="1:18" x14ac:dyDescent="0.25">
      <c r="A501" s="5"/>
      <c r="B501" s="5"/>
      <c r="C501" s="5"/>
      <c r="D501" s="5"/>
      <c r="J501"/>
      <c r="K501"/>
      <c r="L501"/>
      <c r="M501"/>
      <c r="N501"/>
      <c r="O501"/>
      <c r="P501"/>
      <c r="Q501"/>
      <c r="R501"/>
    </row>
    <row r="502" spans="1:18" x14ac:dyDescent="0.25">
      <c r="A502" s="5"/>
      <c r="B502" s="5"/>
      <c r="C502" s="5"/>
      <c r="D502" s="5"/>
      <c r="J502"/>
      <c r="K502"/>
      <c r="L502"/>
      <c r="M502"/>
      <c r="N502"/>
      <c r="O502"/>
      <c r="P502"/>
      <c r="Q502"/>
      <c r="R502"/>
    </row>
    <row r="503" spans="1:18" x14ac:dyDescent="0.25">
      <c r="A503" s="5"/>
      <c r="B503" s="5"/>
      <c r="C503" s="5"/>
      <c r="D503" s="5"/>
      <c r="J503"/>
      <c r="K503"/>
      <c r="L503"/>
      <c r="M503"/>
      <c r="N503"/>
      <c r="O503"/>
      <c r="P503"/>
      <c r="Q503"/>
      <c r="R503"/>
    </row>
    <row r="504" spans="1:18" x14ac:dyDescent="0.25">
      <c r="A504" s="5"/>
      <c r="B504" s="5"/>
      <c r="C504" s="5"/>
      <c r="D504" s="5"/>
      <c r="J504"/>
      <c r="K504"/>
      <c r="L504"/>
      <c r="M504"/>
      <c r="N504"/>
      <c r="O504"/>
      <c r="P504"/>
      <c r="Q504"/>
      <c r="R504"/>
    </row>
    <row r="505" spans="1:18" x14ac:dyDescent="0.25">
      <c r="A505" s="5"/>
      <c r="B505" s="5"/>
      <c r="C505" s="5"/>
      <c r="D505" s="5"/>
      <c r="J505"/>
      <c r="K505"/>
      <c r="L505"/>
      <c r="M505"/>
      <c r="N505"/>
      <c r="O505"/>
      <c r="P505"/>
      <c r="Q505"/>
      <c r="R505"/>
    </row>
    <row r="506" spans="1:18" x14ac:dyDescent="0.25">
      <c r="A506" s="5"/>
      <c r="B506" s="5"/>
      <c r="C506" s="5"/>
      <c r="D506" s="5"/>
      <c r="J506"/>
      <c r="K506"/>
      <c r="L506"/>
      <c r="M506"/>
      <c r="N506"/>
      <c r="O506"/>
      <c r="P506"/>
      <c r="Q506"/>
      <c r="R506"/>
    </row>
    <row r="507" spans="1:18" x14ac:dyDescent="0.25">
      <c r="A507" s="5"/>
      <c r="B507" s="5"/>
      <c r="C507" s="5"/>
      <c r="D507" s="5"/>
      <c r="J507"/>
      <c r="K507"/>
      <c r="L507"/>
      <c r="M507"/>
      <c r="N507"/>
      <c r="O507"/>
      <c r="P507"/>
      <c r="Q507"/>
      <c r="R507"/>
    </row>
    <row r="508" spans="1:18" x14ac:dyDescent="0.25">
      <c r="A508" s="5"/>
      <c r="B508" s="5"/>
      <c r="C508" s="5"/>
      <c r="D508" s="5"/>
      <c r="J508"/>
      <c r="K508"/>
      <c r="L508"/>
      <c r="M508"/>
      <c r="N508"/>
      <c r="O508"/>
      <c r="P508"/>
      <c r="Q508"/>
      <c r="R508"/>
    </row>
    <row r="509" spans="1:18" x14ac:dyDescent="0.25">
      <c r="A509" s="5"/>
      <c r="B509" s="5"/>
      <c r="C509" s="5"/>
      <c r="D509" s="5"/>
      <c r="J509"/>
      <c r="K509"/>
      <c r="L509"/>
      <c r="M509"/>
      <c r="N509"/>
      <c r="O509"/>
      <c r="P509"/>
      <c r="Q509"/>
      <c r="R509"/>
    </row>
    <row r="510" spans="1:18" x14ac:dyDescent="0.25">
      <c r="A510" s="5"/>
      <c r="B510" s="5"/>
      <c r="C510" s="5"/>
      <c r="D510" s="5"/>
      <c r="J510"/>
      <c r="K510"/>
      <c r="L510"/>
      <c r="M510"/>
      <c r="N510"/>
      <c r="O510"/>
      <c r="P510"/>
      <c r="Q510"/>
      <c r="R510"/>
    </row>
    <row r="511" spans="1:18" x14ac:dyDescent="0.25">
      <c r="A511" s="5"/>
      <c r="B511" s="5"/>
      <c r="C511" s="5"/>
      <c r="D511" s="5"/>
      <c r="J511"/>
      <c r="K511"/>
      <c r="L511"/>
      <c r="M511"/>
      <c r="N511"/>
      <c r="O511"/>
      <c r="P511"/>
      <c r="Q511"/>
      <c r="R511"/>
    </row>
    <row r="512" spans="1:18" x14ac:dyDescent="0.25">
      <c r="A512" s="5"/>
      <c r="B512" s="5"/>
      <c r="C512" s="5"/>
      <c r="D512" s="5"/>
      <c r="J512"/>
      <c r="K512"/>
      <c r="L512"/>
      <c r="M512"/>
      <c r="N512"/>
      <c r="O512"/>
      <c r="P512"/>
      <c r="Q512"/>
      <c r="R512"/>
    </row>
    <row r="513" spans="1:18" x14ac:dyDescent="0.25">
      <c r="A513" s="5"/>
      <c r="B513" s="5"/>
      <c r="C513" s="5"/>
      <c r="D513" s="5"/>
      <c r="J513"/>
      <c r="K513"/>
      <c r="L513"/>
      <c r="M513"/>
      <c r="N513"/>
      <c r="O513"/>
      <c r="P513"/>
      <c r="Q513"/>
      <c r="R513"/>
    </row>
    <row r="514" spans="1:18" x14ac:dyDescent="0.25">
      <c r="A514" s="5"/>
      <c r="B514" s="5"/>
      <c r="C514" s="5"/>
      <c r="D514" s="5"/>
      <c r="J514"/>
      <c r="K514"/>
      <c r="L514"/>
      <c r="M514"/>
      <c r="N514"/>
      <c r="O514"/>
      <c r="P514"/>
      <c r="Q514"/>
      <c r="R514"/>
    </row>
    <row r="515" spans="1:18" x14ac:dyDescent="0.25">
      <c r="A515" s="5"/>
      <c r="B515" s="5"/>
      <c r="C515" s="5"/>
      <c r="D515" s="5"/>
      <c r="J515"/>
      <c r="K515"/>
      <c r="L515"/>
      <c r="M515"/>
      <c r="N515"/>
      <c r="O515"/>
      <c r="P515"/>
      <c r="Q515"/>
      <c r="R515"/>
    </row>
    <row r="516" spans="1:18" x14ac:dyDescent="0.25">
      <c r="A516" s="5"/>
      <c r="B516" s="5"/>
      <c r="C516" s="5"/>
      <c r="D516" s="5"/>
      <c r="J516"/>
      <c r="K516"/>
      <c r="L516"/>
      <c r="M516"/>
      <c r="N516"/>
      <c r="O516"/>
      <c r="P516"/>
      <c r="Q516"/>
      <c r="R516"/>
    </row>
    <row r="517" spans="1:18" x14ac:dyDescent="0.25">
      <c r="A517" s="5"/>
      <c r="B517" s="5"/>
      <c r="C517" s="5"/>
      <c r="D517" s="5"/>
      <c r="J517"/>
      <c r="K517"/>
      <c r="L517"/>
      <c r="M517"/>
      <c r="N517"/>
      <c r="O517"/>
      <c r="P517"/>
      <c r="Q517"/>
      <c r="R517"/>
    </row>
    <row r="518" spans="1:18" x14ac:dyDescent="0.25">
      <c r="A518" s="5"/>
      <c r="B518" s="5"/>
      <c r="C518" s="5"/>
      <c r="D518" s="5"/>
      <c r="J518"/>
      <c r="K518"/>
      <c r="L518"/>
      <c r="M518"/>
      <c r="N518"/>
      <c r="O518"/>
      <c r="P518"/>
      <c r="Q518"/>
      <c r="R518"/>
    </row>
    <row r="519" spans="1:18" x14ac:dyDescent="0.25">
      <c r="A519" s="5"/>
      <c r="B519" s="5"/>
      <c r="C519" s="5"/>
      <c r="D519" s="5"/>
      <c r="J519"/>
      <c r="K519"/>
      <c r="L519"/>
      <c r="M519"/>
      <c r="N519"/>
      <c r="O519"/>
      <c r="P519"/>
      <c r="Q519"/>
      <c r="R519"/>
    </row>
    <row r="520" spans="1:18" x14ac:dyDescent="0.25">
      <c r="A520" s="5"/>
      <c r="B520" s="5"/>
      <c r="C520" s="5"/>
      <c r="D520" s="5"/>
      <c r="J520"/>
      <c r="K520"/>
      <c r="L520"/>
      <c r="M520"/>
      <c r="N520"/>
      <c r="O520"/>
      <c r="P520"/>
      <c r="Q520"/>
      <c r="R520"/>
    </row>
    <row r="521" spans="1:18" x14ac:dyDescent="0.25">
      <c r="A521" s="5"/>
      <c r="B521" s="5"/>
      <c r="C521" s="5"/>
      <c r="D521" s="5"/>
      <c r="J521"/>
      <c r="K521"/>
      <c r="L521"/>
      <c r="M521"/>
      <c r="N521"/>
      <c r="O521"/>
      <c r="P521"/>
      <c r="Q521"/>
      <c r="R521"/>
    </row>
    <row r="522" spans="1:18" x14ac:dyDescent="0.25">
      <c r="A522" s="5"/>
      <c r="B522" s="5"/>
      <c r="C522" s="5"/>
      <c r="D522" s="5"/>
      <c r="J522"/>
      <c r="K522"/>
      <c r="L522"/>
      <c r="M522"/>
      <c r="N522"/>
      <c r="O522"/>
      <c r="P522"/>
      <c r="Q522"/>
      <c r="R522"/>
    </row>
    <row r="523" spans="1:18" x14ac:dyDescent="0.25">
      <c r="A523" s="5"/>
      <c r="B523" s="5"/>
      <c r="C523" s="5"/>
      <c r="D523" s="5"/>
      <c r="J523"/>
      <c r="K523"/>
      <c r="L523"/>
      <c r="M523"/>
      <c r="N523"/>
      <c r="O523"/>
      <c r="P523"/>
      <c r="Q523"/>
      <c r="R523"/>
    </row>
    <row r="524" spans="1:18" x14ac:dyDescent="0.25">
      <c r="A524" s="5"/>
      <c r="B524" s="5"/>
      <c r="C524" s="5"/>
      <c r="D524" s="5"/>
      <c r="J524"/>
      <c r="K524"/>
      <c r="L524"/>
      <c r="M524"/>
      <c r="N524"/>
      <c r="O524"/>
      <c r="P524"/>
      <c r="Q524"/>
      <c r="R524"/>
    </row>
    <row r="525" spans="1:18" x14ac:dyDescent="0.25">
      <c r="A525" s="5"/>
      <c r="B525" s="5"/>
      <c r="C525" s="5"/>
      <c r="D525" s="5"/>
      <c r="J525"/>
      <c r="K525"/>
      <c r="L525"/>
      <c r="M525"/>
      <c r="N525"/>
      <c r="O525"/>
      <c r="P525"/>
      <c r="Q525"/>
      <c r="R525"/>
    </row>
    <row r="526" spans="1:18" x14ac:dyDescent="0.25">
      <c r="A526" s="5"/>
      <c r="B526" s="5"/>
      <c r="C526" s="5"/>
      <c r="D526" s="5"/>
      <c r="J526"/>
      <c r="K526"/>
      <c r="L526"/>
      <c r="M526"/>
      <c r="N526"/>
      <c r="O526"/>
      <c r="P526"/>
      <c r="Q526"/>
      <c r="R526"/>
    </row>
    <row r="527" spans="1:18" x14ac:dyDescent="0.25">
      <c r="A527" s="5"/>
      <c r="B527" s="5"/>
      <c r="C527" s="5"/>
      <c r="D527" s="5"/>
      <c r="J527"/>
      <c r="K527"/>
      <c r="L527"/>
      <c r="M527"/>
      <c r="N527"/>
      <c r="O527"/>
      <c r="P527"/>
      <c r="Q527"/>
      <c r="R527"/>
    </row>
    <row r="528" spans="1:18" x14ac:dyDescent="0.25">
      <c r="A528" s="5"/>
      <c r="B528" s="5"/>
      <c r="C528" s="5"/>
      <c r="D528" s="5"/>
      <c r="J528"/>
      <c r="K528"/>
      <c r="L528"/>
      <c r="M528"/>
      <c r="N528"/>
      <c r="O528"/>
      <c r="P528"/>
      <c r="Q528"/>
      <c r="R528"/>
    </row>
    <row r="529" spans="1:18" x14ac:dyDescent="0.25">
      <c r="A529" s="5"/>
      <c r="B529" s="5"/>
      <c r="C529" s="5"/>
      <c r="D529" s="5"/>
      <c r="J529"/>
      <c r="K529"/>
      <c r="L529"/>
      <c r="M529"/>
      <c r="N529"/>
      <c r="O529"/>
      <c r="P529"/>
      <c r="Q529"/>
      <c r="R529"/>
    </row>
    <row r="530" spans="1:18" x14ac:dyDescent="0.25">
      <c r="A530" s="5"/>
      <c r="B530" s="5"/>
      <c r="C530" s="5"/>
      <c r="D530" s="5"/>
      <c r="J530"/>
      <c r="K530"/>
      <c r="L530"/>
      <c r="M530"/>
      <c r="N530"/>
      <c r="O530"/>
      <c r="P530"/>
      <c r="Q530"/>
      <c r="R530"/>
    </row>
    <row r="531" spans="1:18" x14ac:dyDescent="0.25">
      <c r="A531" s="5"/>
      <c r="B531" s="5"/>
      <c r="C531" s="5"/>
      <c r="D531" s="5"/>
      <c r="J531"/>
      <c r="K531"/>
      <c r="L531"/>
      <c r="M531"/>
      <c r="N531"/>
      <c r="O531"/>
      <c r="P531"/>
      <c r="Q531"/>
      <c r="R531"/>
    </row>
    <row r="532" spans="1:18" x14ac:dyDescent="0.25">
      <c r="A532" s="5"/>
      <c r="B532" s="5"/>
      <c r="C532" s="5"/>
      <c r="D532" s="5"/>
      <c r="J532"/>
      <c r="K532"/>
      <c r="L532"/>
      <c r="M532"/>
      <c r="N532"/>
      <c r="O532"/>
      <c r="P532"/>
      <c r="Q532"/>
      <c r="R532"/>
    </row>
    <row r="533" spans="1:18" x14ac:dyDescent="0.25">
      <c r="A533" s="5"/>
      <c r="B533" s="5"/>
      <c r="C533" s="5"/>
      <c r="D533" s="5"/>
      <c r="J533"/>
      <c r="K533"/>
      <c r="L533"/>
      <c r="M533"/>
      <c r="N533"/>
      <c r="O533"/>
      <c r="P533"/>
      <c r="Q533"/>
      <c r="R533"/>
    </row>
    <row r="534" spans="1:18" x14ac:dyDescent="0.25">
      <c r="A534" s="5"/>
      <c r="B534" s="5"/>
      <c r="C534" s="5"/>
      <c r="D534" s="5"/>
      <c r="J534"/>
      <c r="K534"/>
      <c r="L534"/>
      <c r="M534"/>
      <c r="N534"/>
      <c r="O534"/>
      <c r="P534"/>
      <c r="Q534"/>
      <c r="R534"/>
    </row>
    <row r="535" spans="1:18" x14ac:dyDescent="0.25">
      <c r="A535" s="5"/>
      <c r="B535" s="5"/>
      <c r="C535" s="5"/>
      <c r="D535" s="5"/>
      <c r="J535"/>
      <c r="K535"/>
      <c r="L535"/>
      <c r="M535"/>
      <c r="N535"/>
      <c r="O535"/>
      <c r="P535"/>
      <c r="Q535"/>
      <c r="R535"/>
    </row>
    <row r="536" spans="1:18" x14ac:dyDescent="0.25">
      <c r="A536" s="5"/>
      <c r="B536" s="5"/>
      <c r="C536" s="5"/>
      <c r="D536" s="5"/>
      <c r="J536"/>
      <c r="K536"/>
      <c r="L536"/>
      <c r="M536"/>
      <c r="N536"/>
      <c r="O536"/>
      <c r="P536"/>
      <c r="Q536"/>
      <c r="R536"/>
    </row>
    <row r="537" spans="1:18" x14ac:dyDescent="0.25">
      <c r="A537" s="5"/>
      <c r="B537" s="5"/>
      <c r="C537" s="5"/>
      <c r="D537" s="5"/>
      <c r="J537"/>
      <c r="K537"/>
      <c r="L537"/>
      <c r="M537"/>
      <c r="N537"/>
      <c r="O537"/>
      <c r="P537"/>
      <c r="Q537"/>
      <c r="R537"/>
    </row>
    <row r="538" spans="1:18" x14ac:dyDescent="0.25">
      <c r="A538" s="5"/>
      <c r="B538" s="5"/>
      <c r="C538" s="5"/>
      <c r="D538" s="5"/>
      <c r="J538"/>
      <c r="K538"/>
      <c r="L538"/>
      <c r="M538"/>
      <c r="N538"/>
      <c r="O538"/>
      <c r="P538"/>
      <c r="Q538"/>
      <c r="R538"/>
    </row>
    <row r="539" spans="1:18" x14ac:dyDescent="0.25">
      <c r="A539" s="5"/>
      <c r="B539" s="5"/>
      <c r="C539" s="5"/>
      <c r="D539" s="5"/>
      <c r="J539"/>
      <c r="K539"/>
      <c r="L539"/>
      <c r="M539"/>
      <c r="N539"/>
      <c r="O539"/>
      <c r="P539"/>
      <c r="Q539"/>
      <c r="R539"/>
    </row>
    <row r="540" spans="1:18" x14ac:dyDescent="0.25">
      <c r="A540" s="5"/>
      <c r="B540" s="5"/>
      <c r="C540" s="5"/>
      <c r="D540" s="5"/>
      <c r="J540"/>
      <c r="K540"/>
      <c r="L540"/>
      <c r="M540"/>
      <c r="N540"/>
      <c r="O540"/>
      <c r="P540"/>
      <c r="Q540"/>
      <c r="R540"/>
    </row>
    <row r="541" spans="1:18" x14ac:dyDescent="0.25">
      <c r="A541" s="5"/>
      <c r="B541" s="5"/>
      <c r="C541" s="5"/>
      <c r="D541" s="5"/>
      <c r="J541"/>
      <c r="K541"/>
      <c r="L541"/>
      <c r="M541"/>
      <c r="N541"/>
      <c r="O541"/>
      <c r="P541"/>
      <c r="Q541"/>
      <c r="R541"/>
    </row>
    <row r="542" spans="1:18" x14ac:dyDescent="0.25">
      <c r="A542" s="5"/>
      <c r="B542" s="5"/>
      <c r="C542" s="5"/>
      <c r="D542" s="5"/>
      <c r="J542"/>
      <c r="K542"/>
      <c r="L542"/>
      <c r="M542"/>
      <c r="N542"/>
      <c r="O542"/>
      <c r="P542"/>
      <c r="Q542"/>
      <c r="R542"/>
    </row>
    <row r="543" spans="1:18" x14ac:dyDescent="0.25">
      <c r="A543" s="5"/>
      <c r="B543" s="5"/>
      <c r="C543" s="5"/>
      <c r="D543" s="5"/>
      <c r="J543"/>
      <c r="K543"/>
      <c r="L543"/>
      <c r="M543"/>
      <c r="N543"/>
      <c r="O543"/>
      <c r="P543"/>
      <c r="Q543"/>
      <c r="R543"/>
    </row>
    <row r="544" spans="1:18" x14ac:dyDescent="0.25">
      <c r="A544" s="5"/>
      <c r="B544" s="5"/>
      <c r="C544" s="5"/>
      <c r="D544" s="5"/>
      <c r="J544"/>
      <c r="K544"/>
      <c r="L544"/>
      <c r="M544"/>
      <c r="N544"/>
      <c r="O544"/>
      <c r="P544"/>
      <c r="Q544"/>
      <c r="R544"/>
    </row>
    <row r="545" spans="1:18" x14ac:dyDescent="0.25">
      <c r="A545" s="5"/>
      <c r="B545" s="5"/>
      <c r="C545" s="5"/>
      <c r="D545" s="5"/>
      <c r="J545"/>
      <c r="K545"/>
      <c r="L545"/>
      <c r="M545"/>
      <c r="N545"/>
      <c r="O545"/>
      <c r="P545"/>
      <c r="Q545"/>
      <c r="R545"/>
    </row>
    <row r="546" spans="1:18" x14ac:dyDescent="0.25">
      <c r="A546" s="5"/>
      <c r="B546" s="5"/>
      <c r="C546" s="5"/>
      <c r="D546" s="5"/>
      <c r="J546"/>
      <c r="K546"/>
      <c r="L546"/>
      <c r="M546"/>
      <c r="N546"/>
      <c r="O546"/>
      <c r="P546"/>
      <c r="Q546"/>
      <c r="R546"/>
    </row>
    <row r="547" spans="1:18" x14ac:dyDescent="0.25">
      <c r="A547" s="5"/>
      <c r="B547" s="5"/>
      <c r="C547" s="5"/>
      <c r="D547" s="5"/>
      <c r="J547"/>
      <c r="K547"/>
      <c r="L547"/>
      <c r="M547"/>
      <c r="N547"/>
      <c r="O547"/>
      <c r="P547"/>
      <c r="Q547"/>
      <c r="R547"/>
    </row>
    <row r="548" spans="1:18" x14ac:dyDescent="0.25">
      <c r="A548" s="5"/>
      <c r="B548" s="5"/>
      <c r="C548" s="5"/>
      <c r="D548" s="5"/>
      <c r="J548"/>
      <c r="K548"/>
      <c r="L548"/>
      <c r="M548"/>
      <c r="N548"/>
      <c r="O548"/>
      <c r="P548"/>
      <c r="Q548"/>
      <c r="R548"/>
    </row>
    <row r="549" spans="1:18" x14ac:dyDescent="0.25">
      <c r="A549" s="5"/>
      <c r="B549" s="5"/>
      <c r="C549" s="5"/>
      <c r="D549" s="5"/>
      <c r="J549"/>
      <c r="K549"/>
      <c r="L549"/>
      <c r="M549"/>
      <c r="N549"/>
      <c r="O549"/>
      <c r="P549"/>
      <c r="Q549"/>
      <c r="R549"/>
    </row>
    <row r="550" spans="1:18" x14ac:dyDescent="0.25">
      <c r="A550" s="5"/>
      <c r="B550" s="5"/>
      <c r="C550" s="5"/>
      <c r="D550" s="5"/>
      <c r="J550"/>
      <c r="K550"/>
      <c r="L550"/>
      <c r="M550"/>
      <c r="N550"/>
      <c r="O550"/>
      <c r="P550"/>
      <c r="Q550"/>
      <c r="R550"/>
    </row>
    <row r="551" spans="1:18" x14ac:dyDescent="0.25">
      <c r="A551" s="5"/>
      <c r="B551" s="5"/>
      <c r="C551" s="5"/>
      <c r="D551" s="5"/>
      <c r="J551"/>
      <c r="K551"/>
      <c r="L551"/>
      <c r="M551"/>
      <c r="N551"/>
      <c r="O551"/>
      <c r="P551"/>
      <c r="Q551"/>
      <c r="R551"/>
    </row>
    <row r="552" spans="1:18" x14ac:dyDescent="0.25">
      <c r="A552" s="5"/>
      <c r="B552" s="5"/>
      <c r="C552" s="5"/>
      <c r="D552" s="5"/>
      <c r="J552"/>
      <c r="K552"/>
      <c r="L552"/>
      <c r="M552"/>
      <c r="N552"/>
      <c r="O552"/>
      <c r="P552"/>
      <c r="Q552"/>
      <c r="R552"/>
    </row>
    <row r="553" spans="1:18" x14ac:dyDescent="0.25">
      <c r="A553" s="5"/>
      <c r="B553" s="5"/>
      <c r="C553" s="5"/>
      <c r="D553" s="5"/>
      <c r="J553"/>
      <c r="K553"/>
      <c r="L553"/>
      <c r="M553"/>
      <c r="N553"/>
      <c r="O553"/>
      <c r="P553"/>
      <c r="Q553"/>
      <c r="R553"/>
    </row>
    <row r="554" spans="1:18" x14ac:dyDescent="0.25">
      <c r="A554" s="5"/>
      <c r="B554" s="5"/>
      <c r="C554" s="5"/>
      <c r="D554" s="5"/>
      <c r="J554"/>
      <c r="K554"/>
      <c r="L554"/>
      <c r="M554"/>
      <c r="N554"/>
      <c r="O554"/>
      <c r="P554"/>
      <c r="Q554"/>
      <c r="R554"/>
    </row>
    <row r="555" spans="1:18" x14ac:dyDescent="0.25">
      <c r="A555" s="5"/>
      <c r="B555" s="5"/>
      <c r="C555" s="5"/>
      <c r="D555" s="5"/>
      <c r="J555"/>
      <c r="K555"/>
      <c r="L555"/>
      <c r="M555"/>
      <c r="N555"/>
      <c r="O555"/>
      <c r="P555"/>
      <c r="Q555"/>
      <c r="R555"/>
    </row>
    <row r="556" spans="1:18" x14ac:dyDescent="0.25">
      <c r="A556" s="5"/>
      <c r="B556" s="5"/>
      <c r="C556" s="5"/>
      <c r="D556" s="5"/>
      <c r="J556"/>
      <c r="K556"/>
      <c r="L556"/>
      <c r="M556"/>
      <c r="N556"/>
      <c r="O556"/>
      <c r="P556"/>
      <c r="Q556"/>
      <c r="R556"/>
    </row>
    <row r="557" spans="1:18" x14ac:dyDescent="0.25">
      <c r="A557" s="5"/>
      <c r="B557" s="5"/>
      <c r="C557" s="5"/>
      <c r="D557" s="5"/>
      <c r="J557"/>
      <c r="K557"/>
      <c r="L557"/>
      <c r="M557"/>
      <c r="N557"/>
      <c r="O557"/>
      <c r="P557"/>
      <c r="Q557"/>
      <c r="R557"/>
    </row>
    <row r="558" spans="1:18" x14ac:dyDescent="0.25">
      <c r="A558" s="5"/>
      <c r="B558" s="5"/>
      <c r="C558" s="5"/>
      <c r="D558" s="5"/>
      <c r="J558"/>
      <c r="K558"/>
      <c r="L558"/>
      <c r="M558"/>
      <c r="N558"/>
      <c r="O558"/>
      <c r="P558"/>
      <c r="Q558"/>
      <c r="R558"/>
    </row>
    <row r="559" spans="1:18" x14ac:dyDescent="0.25">
      <c r="A559" s="5"/>
      <c r="B559" s="5"/>
      <c r="C559" s="5"/>
      <c r="D559" s="5"/>
      <c r="J559"/>
      <c r="K559"/>
      <c r="L559"/>
      <c r="M559"/>
      <c r="N559"/>
      <c r="O559"/>
      <c r="P559"/>
      <c r="Q559"/>
      <c r="R559"/>
    </row>
    <row r="560" spans="1:18" x14ac:dyDescent="0.25">
      <c r="A560" s="5"/>
      <c r="B560" s="5"/>
      <c r="C560" s="5"/>
      <c r="D560" s="5"/>
      <c r="J560"/>
      <c r="K560"/>
      <c r="L560"/>
      <c r="M560"/>
      <c r="N560"/>
      <c r="O560"/>
      <c r="P560"/>
      <c r="Q560"/>
      <c r="R560"/>
    </row>
    <row r="561" spans="1:18" x14ac:dyDescent="0.25">
      <c r="A561" s="5"/>
      <c r="B561" s="5"/>
      <c r="C561" s="5"/>
      <c r="D561" s="5"/>
      <c r="J561"/>
      <c r="K561"/>
      <c r="L561"/>
      <c r="M561"/>
      <c r="N561"/>
      <c r="O561"/>
      <c r="P561"/>
      <c r="Q561"/>
      <c r="R561"/>
    </row>
    <row r="562" spans="1:18" x14ac:dyDescent="0.25">
      <c r="A562" s="5"/>
      <c r="B562" s="5"/>
      <c r="C562" s="5"/>
      <c r="D562" s="5"/>
      <c r="J562"/>
      <c r="K562"/>
      <c r="L562"/>
      <c r="M562"/>
      <c r="N562"/>
      <c r="O562"/>
      <c r="P562"/>
      <c r="Q562"/>
      <c r="R562"/>
    </row>
    <row r="563" spans="1:18" x14ac:dyDescent="0.25">
      <c r="A563" s="5"/>
      <c r="B563" s="5"/>
      <c r="C563" s="5"/>
      <c r="D563" s="5"/>
      <c r="J563"/>
      <c r="K563"/>
      <c r="L563"/>
      <c r="M563"/>
      <c r="N563"/>
      <c r="O563"/>
      <c r="P563"/>
      <c r="Q563"/>
      <c r="R563"/>
    </row>
    <row r="564" spans="1:18" x14ac:dyDescent="0.25">
      <c r="A564" s="5"/>
      <c r="B564" s="5"/>
      <c r="C564" s="5"/>
      <c r="D564" s="5"/>
      <c r="J564"/>
      <c r="K564"/>
      <c r="L564"/>
      <c r="M564"/>
      <c r="N564"/>
      <c r="O564"/>
      <c r="P564"/>
      <c r="Q564"/>
      <c r="R564"/>
    </row>
    <row r="565" spans="1:18" x14ac:dyDescent="0.25">
      <c r="A565" s="5"/>
      <c r="B565" s="5"/>
      <c r="C565" s="5"/>
      <c r="D565" s="5"/>
      <c r="J565"/>
      <c r="K565"/>
      <c r="L565"/>
      <c r="M565"/>
      <c r="N565"/>
      <c r="O565"/>
      <c r="P565"/>
      <c r="Q565"/>
      <c r="R565"/>
    </row>
    <row r="566" spans="1:18" x14ac:dyDescent="0.25">
      <c r="A566" s="5"/>
      <c r="B566" s="5"/>
      <c r="C566" s="5"/>
      <c r="D566" s="5"/>
      <c r="J566"/>
      <c r="K566"/>
      <c r="L566"/>
      <c r="M566"/>
      <c r="N566"/>
      <c r="O566"/>
      <c r="P566"/>
      <c r="Q566"/>
      <c r="R566"/>
    </row>
    <row r="567" spans="1:18" x14ac:dyDescent="0.25">
      <c r="A567" s="5"/>
      <c r="B567" s="5"/>
      <c r="C567" s="5"/>
      <c r="D567" s="5"/>
      <c r="J567"/>
      <c r="K567"/>
      <c r="L567"/>
      <c r="M567"/>
      <c r="N567"/>
      <c r="O567"/>
      <c r="P567"/>
      <c r="Q567"/>
      <c r="R567"/>
    </row>
    <row r="568" spans="1:18" x14ac:dyDescent="0.25">
      <c r="A568" s="5"/>
      <c r="B568" s="5"/>
      <c r="C568" s="5"/>
      <c r="D568" s="5"/>
      <c r="J568"/>
      <c r="K568"/>
      <c r="L568"/>
      <c r="M568"/>
      <c r="N568"/>
      <c r="O568"/>
      <c r="P568"/>
      <c r="Q568"/>
      <c r="R568"/>
    </row>
    <row r="569" spans="1:18" x14ac:dyDescent="0.25">
      <c r="A569" s="5"/>
      <c r="B569" s="5"/>
      <c r="C569" s="5"/>
      <c r="D569" s="5"/>
      <c r="J569"/>
      <c r="K569"/>
      <c r="L569"/>
      <c r="M569"/>
      <c r="N569"/>
      <c r="O569"/>
      <c r="P569"/>
      <c r="Q569"/>
      <c r="R569"/>
    </row>
    <row r="570" spans="1:18" x14ac:dyDescent="0.25">
      <c r="A570" s="5"/>
      <c r="B570" s="5"/>
      <c r="C570" s="5"/>
      <c r="D570" s="5"/>
      <c r="J570"/>
      <c r="K570"/>
      <c r="L570"/>
      <c r="M570"/>
      <c r="N570"/>
      <c r="O570"/>
      <c r="P570"/>
      <c r="Q570"/>
      <c r="R570"/>
    </row>
    <row r="571" spans="1:18" x14ac:dyDescent="0.25">
      <c r="A571" s="5"/>
      <c r="B571" s="5"/>
      <c r="C571" s="5"/>
      <c r="D571" s="5"/>
      <c r="J571"/>
      <c r="K571"/>
      <c r="L571"/>
      <c r="M571"/>
      <c r="N571"/>
      <c r="O571"/>
      <c r="P571"/>
      <c r="Q571"/>
      <c r="R571"/>
    </row>
    <row r="572" spans="1:18" x14ac:dyDescent="0.25">
      <c r="A572" s="5"/>
      <c r="B572" s="5"/>
      <c r="C572" s="5"/>
      <c r="D572" s="5"/>
      <c r="J572"/>
      <c r="K572"/>
      <c r="L572"/>
      <c r="M572"/>
      <c r="N572"/>
      <c r="O572"/>
      <c r="P572"/>
      <c r="Q572"/>
      <c r="R572"/>
    </row>
    <row r="573" spans="1:18" x14ac:dyDescent="0.25">
      <c r="A573" s="5"/>
      <c r="B573" s="5"/>
      <c r="C573" s="5"/>
      <c r="D573" s="5"/>
      <c r="J573"/>
      <c r="K573"/>
      <c r="L573"/>
      <c r="M573"/>
      <c r="N573"/>
      <c r="O573"/>
      <c r="P573"/>
      <c r="Q573"/>
      <c r="R573"/>
    </row>
    <row r="574" spans="1:18" x14ac:dyDescent="0.25">
      <c r="A574" s="5"/>
      <c r="B574" s="5"/>
      <c r="C574" s="5"/>
      <c r="D574" s="5"/>
      <c r="J574"/>
      <c r="K574"/>
      <c r="L574"/>
      <c r="M574"/>
      <c r="N574"/>
      <c r="O574"/>
      <c r="P574"/>
      <c r="Q574"/>
      <c r="R574"/>
    </row>
    <row r="575" spans="1:18" x14ac:dyDescent="0.25">
      <c r="A575" s="5"/>
      <c r="B575" s="5"/>
      <c r="C575" s="5"/>
      <c r="D575" s="5"/>
      <c r="J575"/>
      <c r="K575"/>
      <c r="L575"/>
      <c r="M575"/>
      <c r="N575"/>
      <c r="O575"/>
      <c r="P575"/>
      <c r="Q575"/>
      <c r="R575"/>
    </row>
    <row r="576" spans="1:18" x14ac:dyDescent="0.25">
      <c r="A576" s="5"/>
      <c r="B576" s="5"/>
      <c r="C576" s="5"/>
      <c r="D576" s="5"/>
      <c r="J576"/>
      <c r="K576"/>
      <c r="L576"/>
      <c r="M576"/>
      <c r="N576"/>
      <c r="O576"/>
      <c r="P576"/>
      <c r="Q576"/>
      <c r="R576"/>
    </row>
    <row r="577" spans="1:18" x14ac:dyDescent="0.25">
      <c r="A577" s="5"/>
      <c r="B577" s="5"/>
      <c r="C577" s="5"/>
      <c r="D577" s="5"/>
      <c r="J577"/>
      <c r="K577"/>
      <c r="L577"/>
      <c r="M577"/>
      <c r="N577"/>
      <c r="O577"/>
      <c r="P577"/>
      <c r="Q577"/>
      <c r="R577"/>
    </row>
    <row r="578" spans="1:18" x14ac:dyDescent="0.25">
      <c r="A578" s="5"/>
      <c r="B578" s="5"/>
      <c r="C578" s="5"/>
      <c r="D578" s="5"/>
      <c r="J578"/>
      <c r="K578"/>
      <c r="L578"/>
      <c r="M578"/>
      <c r="N578"/>
      <c r="O578"/>
      <c r="P578"/>
      <c r="Q578"/>
      <c r="R578"/>
    </row>
    <row r="579" spans="1:18" x14ac:dyDescent="0.25">
      <c r="A579" s="5"/>
      <c r="B579" s="5"/>
      <c r="C579" s="5"/>
      <c r="D579" s="5"/>
      <c r="J579"/>
      <c r="K579"/>
      <c r="L579"/>
      <c r="M579"/>
      <c r="N579"/>
      <c r="O579"/>
      <c r="P579"/>
      <c r="Q579"/>
      <c r="R579"/>
    </row>
    <row r="580" spans="1:18" x14ac:dyDescent="0.25">
      <c r="A580" s="5"/>
      <c r="B580" s="5"/>
      <c r="C580" s="5"/>
      <c r="D580" s="5"/>
      <c r="J580"/>
      <c r="K580"/>
      <c r="L580"/>
      <c r="M580"/>
      <c r="N580"/>
      <c r="O580"/>
      <c r="P580"/>
      <c r="Q580"/>
      <c r="R580"/>
    </row>
    <row r="581" spans="1:18" x14ac:dyDescent="0.25">
      <c r="A581" s="5"/>
      <c r="B581" s="5"/>
      <c r="C581" s="5"/>
      <c r="D581" s="5"/>
      <c r="J581"/>
      <c r="K581"/>
      <c r="L581"/>
      <c r="M581"/>
      <c r="N581"/>
      <c r="O581"/>
      <c r="P581"/>
      <c r="Q581"/>
      <c r="R581"/>
    </row>
    <row r="582" spans="1:18" x14ac:dyDescent="0.25">
      <c r="A582" s="5"/>
      <c r="B582" s="5"/>
      <c r="C582" s="5"/>
      <c r="D582" s="5"/>
      <c r="J582"/>
      <c r="K582"/>
      <c r="L582"/>
      <c r="M582"/>
      <c r="N582"/>
      <c r="O582"/>
      <c r="P582"/>
      <c r="Q582"/>
      <c r="R582"/>
    </row>
    <row r="583" spans="1:18" x14ac:dyDescent="0.25">
      <c r="A583" s="5"/>
      <c r="B583" s="5"/>
      <c r="C583" s="5"/>
      <c r="D583" s="5"/>
      <c r="J583"/>
      <c r="K583"/>
      <c r="L583"/>
      <c r="M583"/>
      <c r="N583"/>
      <c r="O583"/>
      <c r="P583"/>
      <c r="Q583"/>
      <c r="R583"/>
    </row>
    <row r="584" spans="1:18" x14ac:dyDescent="0.25">
      <c r="A584" s="5"/>
      <c r="B584" s="5"/>
      <c r="C584" s="5"/>
      <c r="D584" s="5"/>
      <c r="J584"/>
      <c r="K584"/>
      <c r="L584"/>
      <c r="M584"/>
      <c r="N584"/>
      <c r="O584"/>
      <c r="P584"/>
      <c r="Q584"/>
      <c r="R584"/>
    </row>
    <row r="585" spans="1:18" x14ac:dyDescent="0.25">
      <c r="A585" s="5"/>
      <c r="B585" s="5"/>
      <c r="C585" s="5"/>
      <c r="D585" s="5"/>
      <c r="J585"/>
      <c r="K585"/>
      <c r="L585"/>
      <c r="M585"/>
      <c r="N585"/>
      <c r="O585"/>
      <c r="P585"/>
      <c r="Q585"/>
      <c r="R585"/>
    </row>
    <row r="586" spans="1:18" x14ac:dyDescent="0.25">
      <c r="A586" s="5"/>
      <c r="B586" s="5"/>
      <c r="C586" s="5"/>
      <c r="D586" s="5"/>
      <c r="J586"/>
      <c r="K586"/>
      <c r="L586"/>
      <c r="M586"/>
      <c r="N586"/>
      <c r="O586"/>
      <c r="P586"/>
      <c r="Q586"/>
      <c r="R586"/>
    </row>
    <row r="587" spans="1:18" x14ac:dyDescent="0.25">
      <c r="A587" s="5"/>
      <c r="B587" s="5"/>
      <c r="C587" s="5"/>
      <c r="D587" s="5"/>
      <c r="J587"/>
      <c r="K587"/>
      <c r="L587"/>
      <c r="M587"/>
      <c r="N587"/>
      <c r="O587"/>
      <c r="P587"/>
      <c r="Q587"/>
      <c r="R587"/>
    </row>
    <row r="588" spans="1:18" x14ac:dyDescent="0.25">
      <c r="A588" s="5"/>
      <c r="B588" s="5"/>
      <c r="C588" s="5"/>
      <c r="D588" s="5"/>
      <c r="J588"/>
      <c r="K588"/>
      <c r="L588"/>
      <c r="M588"/>
      <c r="N588"/>
      <c r="O588"/>
      <c r="P588"/>
      <c r="Q588"/>
      <c r="R588"/>
    </row>
    <row r="589" spans="1:18" x14ac:dyDescent="0.25">
      <c r="A589" s="5"/>
      <c r="B589" s="5"/>
      <c r="C589" s="5"/>
      <c r="D589" s="5"/>
      <c r="J589"/>
      <c r="K589"/>
      <c r="L589"/>
      <c r="M589"/>
      <c r="N589"/>
      <c r="O589"/>
      <c r="P589"/>
      <c r="Q589"/>
      <c r="R589"/>
    </row>
    <row r="590" spans="1:18" x14ac:dyDescent="0.25">
      <c r="A590" s="5"/>
      <c r="B590" s="5"/>
      <c r="C590" s="5"/>
      <c r="D590" s="5"/>
      <c r="J590"/>
      <c r="K590"/>
      <c r="L590"/>
      <c r="M590"/>
      <c r="N590"/>
      <c r="O590"/>
      <c r="P590"/>
      <c r="Q590"/>
      <c r="R590"/>
    </row>
    <row r="591" spans="1:18" x14ac:dyDescent="0.25">
      <c r="A591" s="5"/>
      <c r="B591" s="5"/>
      <c r="C591" s="5"/>
      <c r="D591" s="5"/>
      <c r="J591"/>
      <c r="K591"/>
      <c r="L591"/>
      <c r="M591"/>
      <c r="N591"/>
      <c r="O591"/>
      <c r="P591"/>
      <c r="Q591"/>
      <c r="R591"/>
    </row>
    <row r="592" spans="1:18" x14ac:dyDescent="0.25">
      <c r="A592" s="5"/>
      <c r="B592" s="5"/>
      <c r="C592" s="5"/>
      <c r="D592" s="5"/>
      <c r="J592"/>
      <c r="K592"/>
      <c r="L592"/>
      <c r="M592"/>
      <c r="N592"/>
      <c r="O592"/>
      <c r="P592"/>
      <c r="Q592"/>
      <c r="R592"/>
    </row>
    <row r="593" spans="1:18" x14ac:dyDescent="0.25">
      <c r="A593" s="5"/>
      <c r="B593" s="5"/>
      <c r="C593" s="5"/>
      <c r="D593" s="5"/>
      <c r="J593"/>
      <c r="K593"/>
      <c r="L593"/>
      <c r="M593"/>
      <c r="N593"/>
      <c r="O593"/>
      <c r="P593"/>
      <c r="Q593"/>
      <c r="R593"/>
    </row>
    <row r="594" spans="1:18" x14ac:dyDescent="0.25">
      <c r="A594" s="5"/>
      <c r="B594" s="5"/>
      <c r="C594" s="5"/>
      <c r="D594" s="5"/>
      <c r="J594"/>
      <c r="K594"/>
      <c r="L594"/>
      <c r="M594"/>
      <c r="N594"/>
      <c r="O594"/>
      <c r="P594"/>
      <c r="Q594"/>
      <c r="R594"/>
    </row>
    <row r="595" spans="1:18" x14ac:dyDescent="0.25">
      <c r="A595" s="5"/>
      <c r="B595" s="5"/>
      <c r="C595" s="5"/>
      <c r="D595" s="5"/>
      <c r="J595"/>
      <c r="K595"/>
      <c r="L595"/>
      <c r="M595"/>
      <c r="N595"/>
      <c r="O595"/>
      <c r="P595"/>
      <c r="Q595"/>
      <c r="R595"/>
    </row>
    <row r="596" spans="1:18" x14ac:dyDescent="0.25">
      <c r="A596" s="5"/>
      <c r="B596" s="5"/>
      <c r="C596" s="5"/>
      <c r="D596" s="5"/>
      <c r="J596"/>
      <c r="K596"/>
      <c r="L596"/>
      <c r="M596"/>
      <c r="N596"/>
      <c r="O596"/>
      <c r="P596"/>
      <c r="Q596"/>
      <c r="R596"/>
    </row>
    <row r="597" spans="1:18" x14ac:dyDescent="0.25">
      <c r="A597" s="5"/>
      <c r="B597" s="5"/>
      <c r="C597" s="5"/>
      <c r="D597" s="5"/>
      <c r="J597"/>
      <c r="K597"/>
      <c r="L597"/>
      <c r="M597"/>
      <c r="N597"/>
      <c r="O597"/>
      <c r="P597"/>
      <c r="Q597"/>
      <c r="R597"/>
    </row>
    <row r="598" spans="1:18" x14ac:dyDescent="0.25">
      <c r="A598" s="5"/>
      <c r="B598" s="5"/>
      <c r="C598" s="5"/>
      <c r="D598" s="5"/>
      <c r="J598"/>
      <c r="K598"/>
      <c r="L598"/>
      <c r="M598"/>
      <c r="N598"/>
      <c r="O598"/>
      <c r="P598"/>
      <c r="Q598"/>
      <c r="R598"/>
    </row>
    <row r="599" spans="1:18" x14ac:dyDescent="0.25">
      <c r="A599" s="5"/>
      <c r="B599" s="5"/>
      <c r="C599" s="5"/>
      <c r="D599" s="5"/>
      <c r="J599"/>
      <c r="K599"/>
      <c r="L599"/>
      <c r="M599"/>
      <c r="N599"/>
      <c r="O599"/>
      <c r="P599"/>
      <c r="Q599"/>
      <c r="R599"/>
    </row>
    <row r="600" spans="1:18" x14ac:dyDescent="0.25">
      <c r="A600" s="5"/>
      <c r="B600" s="5"/>
      <c r="C600" s="5"/>
      <c r="D600" s="5"/>
      <c r="J600"/>
      <c r="K600"/>
      <c r="L600"/>
      <c r="M600"/>
      <c r="N600"/>
      <c r="O600"/>
      <c r="P600"/>
      <c r="Q600"/>
      <c r="R600"/>
    </row>
    <row r="601" spans="1:18" x14ac:dyDescent="0.25">
      <c r="A601" s="5"/>
      <c r="B601" s="5"/>
      <c r="C601" s="5"/>
      <c r="D601" s="5"/>
      <c r="J601"/>
      <c r="K601"/>
      <c r="L601"/>
      <c r="M601"/>
      <c r="N601"/>
      <c r="O601"/>
      <c r="P601"/>
      <c r="Q601"/>
      <c r="R601"/>
    </row>
    <row r="602" spans="1:18" x14ac:dyDescent="0.25">
      <c r="A602" s="5"/>
      <c r="B602" s="5"/>
      <c r="C602" s="5"/>
      <c r="D602" s="5"/>
      <c r="J602"/>
      <c r="K602"/>
      <c r="L602"/>
      <c r="M602"/>
      <c r="N602"/>
      <c r="O602"/>
      <c r="P602"/>
      <c r="Q602"/>
      <c r="R602"/>
    </row>
    <row r="603" spans="1:18" x14ac:dyDescent="0.25">
      <c r="A603" s="5"/>
      <c r="B603" s="5"/>
      <c r="C603" s="5"/>
      <c r="D603" s="5"/>
      <c r="J603"/>
      <c r="K603"/>
      <c r="L603"/>
      <c r="M603"/>
      <c r="N603"/>
      <c r="O603"/>
      <c r="P603"/>
      <c r="Q603"/>
      <c r="R603"/>
    </row>
    <row r="604" spans="1:18" x14ac:dyDescent="0.25">
      <c r="A604" s="5"/>
      <c r="B604" s="5"/>
      <c r="C604" s="5"/>
      <c r="D604" s="5"/>
      <c r="J604"/>
      <c r="K604"/>
      <c r="L604"/>
      <c r="M604"/>
      <c r="N604"/>
      <c r="O604"/>
      <c r="P604"/>
      <c r="Q604"/>
      <c r="R604"/>
    </row>
    <row r="605" spans="1:18" x14ac:dyDescent="0.25">
      <c r="A605" s="5"/>
      <c r="B605" s="5"/>
      <c r="C605" s="5"/>
      <c r="D605" s="5"/>
      <c r="J605"/>
      <c r="K605"/>
      <c r="L605"/>
      <c r="M605"/>
      <c r="N605"/>
      <c r="O605"/>
      <c r="P605"/>
      <c r="Q605"/>
      <c r="R605"/>
    </row>
    <row r="606" spans="1:18" x14ac:dyDescent="0.25">
      <c r="A606" s="5"/>
      <c r="B606" s="5"/>
      <c r="C606" s="5"/>
      <c r="D606" s="5"/>
      <c r="J606"/>
      <c r="K606"/>
      <c r="L606"/>
      <c r="M606"/>
      <c r="N606"/>
      <c r="O606"/>
      <c r="P606"/>
      <c r="Q606"/>
      <c r="R606"/>
    </row>
    <row r="607" spans="1:18" x14ac:dyDescent="0.25">
      <c r="A607" s="5"/>
      <c r="B607" s="5"/>
      <c r="C607" s="5"/>
      <c r="D607" s="5"/>
      <c r="J607"/>
      <c r="K607"/>
      <c r="L607"/>
      <c r="M607"/>
      <c r="N607"/>
      <c r="O607"/>
      <c r="P607"/>
      <c r="Q607"/>
      <c r="R607"/>
    </row>
    <row r="608" spans="1:18" x14ac:dyDescent="0.25">
      <c r="A608" s="5"/>
      <c r="B608" s="5"/>
      <c r="C608" s="5"/>
      <c r="D608" s="5"/>
      <c r="J608"/>
      <c r="K608"/>
      <c r="L608"/>
      <c r="M608"/>
      <c r="N608"/>
      <c r="O608"/>
      <c r="P608"/>
      <c r="Q608"/>
      <c r="R608"/>
    </row>
    <row r="609" spans="1:18" x14ac:dyDescent="0.25">
      <c r="A609" s="5"/>
      <c r="B609" s="5"/>
      <c r="C609" s="5"/>
      <c r="D609" s="5"/>
      <c r="J609"/>
      <c r="K609"/>
      <c r="L609"/>
      <c r="M609"/>
      <c r="N609"/>
      <c r="O609"/>
      <c r="P609"/>
      <c r="Q609"/>
      <c r="R609"/>
    </row>
    <row r="610" spans="1:18" x14ac:dyDescent="0.25">
      <c r="A610" s="5"/>
      <c r="B610" s="5"/>
      <c r="C610" s="5"/>
      <c r="D610" s="5"/>
      <c r="J610"/>
      <c r="K610"/>
      <c r="L610"/>
      <c r="M610"/>
      <c r="N610"/>
      <c r="O610"/>
      <c r="P610"/>
      <c r="Q610"/>
      <c r="R610"/>
    </row>
    <row r="611" spans="1:18" x14ac:dyDescent="0.25">
      <c r="A611" s="5"/>
      <c r="B611" s="5"/>
      <c r="C611" s="5"/>
      <c r="D611" s="5"/>
      <c r="J611"/>
      <c r="K611"/>
      <c r="L611"/>
      <c r="M611"/>
      <c r="N611"/>
      <c r="O611"/>
      <c r="P611"/>
      <c r="Q611"/>
      <c r="R611"/>
    </row>
    <row r="612" spans="1:18" x14ac:dyDescent="0.25">
      <c r="A612" s="5"/>
      <c r="B612" s="5"/>
      <c r="C612" s="5"/>
      <c r="D612" s="5"/>
      <c r="J612"/>
      <c r="K612"/>
      <c r="L612"/>
      <c r="M612"/>
      <c r="N612"/>
      <c r="O612"/>
      <c r="P612"/>
      <c r="Q612"/>
      <c r="R612"/>
    </row>
    <row r="613" spans="1:18" x14ac:dyDescent="0.25">
      <c r="A613" s="5"/>
      <c r="B613" s="5"/>
      <c r="C613" s="5"/>
      <c r="D613" s="5"/>
      <c r="J613"/>
      <c r="K613"/>
      <c r="L613"/>
      <c r="M613"/>
      <c r="N613"/>
      <c r="O613"/>
      <c r="P613"/>
      <c r="Q613"/>
      <c r="R613"/>
    </row>
    <row r="614" spans="1:18" x14ac:dyDescent="0.25">
      <c r="A614" s="5"/>
      <c r="B614" s="5"/>
      <c r="C614" s="5"/>
      <c r="D614" s="5"/>
      <c r="J614"/>
      <c r="K614"/>
      <c r="L614"/>
      <c r="M614"/>
      <c r="N614"/>
      <c r="O614"/>
      <c r="P614"/>
      <c r="Q614"/>
      <c r="R614"/>
    </row>
    <row r="615" spans="1:18" x14ac:dyDescent="0.25">
      <c r="A615" s="5"/>
      <c r="B615" s="5"/>
      <c r="C615" s="5"/>
      <c r="D615" s="5"/>
      <c r="J615"/>
      <c r="K615"/>
      <c r="L615"/>
      <c r="M615"/>
      <c r="N615"/>
      <c r="O615"/>
      <c r="P615"/>
      <c r="Q615"/>
      <c r="R615"/>
    </row>
    <row r="616" spans="1:18" x14ac:dyDescent="0.25">
      <c r="A616" s="5"/>
      <c r="B616" s="5"/>
      <c r="C616" s="5"/>
      <c r="D616" s="5"/>
      <c r="J616"/>
      <c r="K616"/>
      <c r="L616"/>
      <c r="M616"/>
      <c r="N616"/>
      <c r="O616"/>
      <c r="P616"/>
      <c r="Q616"/>
      <c r="R616"/>
    </row>
    <row r="617" spans="1:18" x14ac:dyDescent="0.25">
      <c r="A617" s="5"/>
      <c r="B617" s="5"/>
      <c r="C617" s="5"/>
      <c r="D617" s="5"/>
      <c r="J617"/>
      <c r="K617"/>
      <c r="L617"/>
      <c r="M617"/>
      <c r="N617"/>
      <c r="O617"/>
      <c r="P617"/>
      <c r="Q617"/>
      <c r="R617"/>
    </row>
    <row r="618" spans="1:18" x14ac:dyDescent="0.25">
      <c r="A618" s="5"/>
      <c r="B618" s="5"/>
      <c r="C618" s="5"/>
      <c r="D618" s="5"/>
      <c r="J618"/>
      <c r="K618"/>
      <c r="L618"/>
      <c r="M618"/>
      <c r="N618"/>
      <c r="O618"/>
      <c r="P618"/>
      <c r="Q618"/>
      <c r="R618"/>
    </row>
    <row r="619" spans="1:18" x14ac:dyDescent="0.25">
      <c r="A619" s="5"/>
      <c r="B619" s="5"/>
      <c r="C619" s="5"/>
      <c r="D619" s="5"/>
      <c r="J619"/>
      <c r="K619"/>
      <c r="L619"/>
      <c r="M619"/>
      <c r="N619"/>
      <c r="O619"/>
      <c r="P619"/>
      <c r="Q619"/>
      <c r="R619"/>
    </row>
    <row r="620" spans="1:18" x14ac:dyDescent="0.25">
      <c r="A620" s="5"/>
      <c r="B620" s="5"/>
      <c r="C620" s="5"/>
      <c r="D620" s="5"/>
      <c r="J620"/>
      <c r="K620"/>
      <c r="L620"/>
      <c r="M620"/>
      <c r="N620"/>
      <c r="O620"/>
      <c r="P620"/>
      <c r="Q620"/>
      <c r="R620"/>
    </row>
    <row r="621" spans="1:18" x14ac:dyDescent="0.25">
      <c r="A621" s="5"/>
      <c r="B621" s="5"/>
      <c r="C621" s="5"/>
      <c r="D621" s="5"/>
      <c r="J621"/>
      <c r="K621"/>
      <c r="L621"/>
      <c r="M621"/>
      <c r="N621"/>
      <c r="O621"/>
      <c r="P621"/>
      <c r="Q621"/>
      <c r="R621"/>
    </row>
    <row r="622" spans="1:18" x14ac:dyDescent="0.25">
      <c r="A622" s="5"/>
      <c r="B622" s="5"/>
      <c r="C622" s="5"/>
      <c r="D622" s="5"/>
      <c r="J622"/>
      <c r="K622"/>
      <c r="L622"/>
      <c r="M622"/>
      <c r="N622"/>
      <c r="O622"/>
      <c r="P622"/>
      <c r="Q622"/>
      <c r="R622"/>
    </row>
    <row r="623" spans="1:18" x14ac:dyDescent="0.25">
      <c r="A623" s="5"/>
      <c r="B623" s="5"/>
      <c r="C623" s="5"/>
      <c r="D623" s="5"/>
      <c r="J623"/>
      <c r="K623"/>
      <c r="L623"/>
      <c r="M623"/>
      <c r="N623"/>
      <c r="O623"/>
      <c r="P623"/>
      <c r="Q623"/>
      <c r="R623"/>
    </row>
    <row r="624" spans="1:18" x14ac:dyDescent="0.25">
      <c r="A624" s="5"/>
      <c r="B624" s="5"/>
      <c r="C624" s="5"/>
      <c r="D624" s="5"/>
      <c r="J624"/>
      <c r="K624"/>
      <c r="L624"/>
      <c r="M624"/>
      <c r="N624"/>
      <c r="O624"/>
      <c r="P624"/>
      <c r="Q624"/>
      <c r="R624"/>
    </row>
    <row r="625" spans="1:18" x14ac:dyDescent="0.25">
      <c r="A625" s="5"/>
      <c r="B625" s="5"/>
      <c r="C625" s="5"/>
      <c r="D625" s="5"/>
      <c r="J625"/>
      <c r="K625"/>
      <c r="L625"/>
      <c r="M625"/>
      <c r="N625"/>
      <c r="O625"/>
      <c r="P625"/>
      <c r="Q625"/>
      <c r="R625"/>
    </row>
    <row r="626" spans="1:18" x14ac:dyDescent="0.25">
      <c r="A626" s="5"/>
      <c r="B626" s="5"/>
      <c r="C626" s="5"/>
      <c r="D626" s="5"/>
      <c r="J626"/>
      <c r="K626"/>
      <c r="L626"/>
      <c r="M626"/>
      <c r="N626"/>
      <c r="O626"/>
      <c r="P626"/>
      <c r="Q626"/>
      <c r="R626"/>
    </row>
    <row r="627" spans="1:18" x14ac:dyDescent="0.25">
      <c r="A627" s="5"/>
      <c r="B627" s="5"/>
      <c r="C627" s="5"/>
      <c r="D627" s="5"/>
      <c r="J627"/>
      <c r="K627"/>
      <c r="L627"/>
      <c r="M627"/>
      <c r="N627"/>
      <c r="O627"/>
      <c r="P627"/>
      <c r="Q627"/>
      <c r="R627"/>
    </row>
    <row r="628" spans="1:18" x14ac:dyDescent="0.25">
      <c r="A628" s="5"/>
      <c r="B628" s="5"/>
      <c r="C628" s="5"/>
      <c r="D628" s="5"/>
      <c r="J628"/>
      <c r="K628"/>
      <c r="L628"/>
      <c r="M628"/>
      <c r="N628"/>
      <c r="O628"/>
      <c r="P628"/>
      <c r="Q628"/>
      <c r="R628"/>
    </row>
    <row r="629" spans="1:18" x14ac:dyDescent="0.25">
      <c r="A629" s="5"/>
      <c r="B629" s="5"/>
      <c r="C629" s="5"/>
      <c r="D629" s="5"/>
      <c r="J629"/>
      <c r="K629"/>
      <c r="L629"/>
      <c r="M629"/>
      <c r="N629"/>
      <c r="O629"/>
      <c r="P629"/>
      <c r="Q629"/>
      <c r="R629"/>
    </row>
    <row r="630" spans="1:18" x14ac:dyDescent="0.25">
      <c r="A630" s="5"/>
      <c r="B630" s="5"/>
      <c r="C630" s="5"/>
      <c r="D630" s="5"/>
      <c r="J630"/>
      <c r="K630"/>
      <c r="L630"/>
      <c r="M630"/>
      <c r="N630"/>
      <c r="O630"/>
      <c r="P630"/>
      <c r="Q630"/>
      <c r="R630"/>
    </row>
    <row r="631" spans="1:18" x14ac:dyDescent="0.25">
      <c r="A631" s="5"/>
      <c r="B631" s="5"/>
      <c r="C631" s="5"/>
      <c r="D631" s="5"/>
      <c r="J631"/>
      <c r="K631"/>
      <c r="L631"/>
      <c r="M631"/>
      <c r="N631"/>
      <c r="O631"/>
      <c r="P631"/>
      <c r="Q631"/>
      <c r="R631"/>
    </row>
    <row r="632" spans="1:18" x14ac:dyDescent="0.25">
      <c r="A632" s="5"/>
      <c r="B632" s="5"/>
      <c r="C632" s="5"/>
      <c r="D632" s="5"/>
      <c r="J632"/>
      <c r="K632"/>
      <c r="L632"/>
      <c r="M632"/>
      <c r="N632"/>
      <c r="O632"/>
      <c r="P632"/>
      <c r="Q632"/>
      <c r="R632"/>
    </row>
    <row r="633" spans="1:18" x14ac:dyDescent="0.25">
      <c r="A633" s="5"/>
      <c r="B633" s="5"/>
      <c r="C633" s="5"/>
      <c r="D633" s="5"/>
      <c r="J633"/>
      <c r="K633"/>
      <c r="L633"/>
      <c r="M633"/>
      <c r="N633"/>
      <c r="O633"/>
      <c r="P633"/>
      <c r="Q633"/>
      <c r="R633"/>
    </row>
    <row r="634" spans="1:18" x14ac:dyDescent="0.25">
      <c r="A634" s="5"/>
      <c r="B634" s="5"/>
      <c r="C634" s="5"/>
      <c r="D634" s="5"/>
      <c r="J634"/>
      <c r="K634"/>
      <c r="L634"/>
      <c r="M634"/>
      <c r="N634"/>
      <c r="O634"/>
      <c r="P634"/>
      <c r="Q634"/>
      <c r="R634"/>
    </row>
    <row r="635" spans="1:18" x14ac:dyDescent="0.25">
      <c r="A635" s="5"/>
      <c r="B635" s="5"/>
      <c r="C635" s="5"/>
      <c r="D635" s="5"/>
      <c r="J635"/>
      <c r="K635"/>
      <c r="L635"/>
      <c r="M635"/>
      <c r="N635"/>
      <c r="O635"/>
      <c r="P635"/>
      <c r="Q635"/>
      <c r="R635"/>
    </row>
    <row r="636" spans="1:18" x14ac:dyDescent="0.25">
      <c r="A636" s="5"/>
      <c r="B636" s="5"/>
      <c r="C636" s="5"/>
      <c r="D636" s="5"/>
      <c r="J636"/>
      <c r="K636"/>
      <c r="L636"/>
      <c r="M636"/>
      <c r="N636"/>
      <c r="O636"/>
      <c r="P636"/>
      <c r="Q636"/>
      <c r="R636"/>
    </row>
    <row r="637" spans="1:18" x14ac:dyDescent="0.25">
      <c r="A637" s="5"/>
      <c r="B637" s="5"/>
      <c r="C637" s="5"/>
      <c r="D637" s="5"/>
      <c r="J637"/>
      <c r="K637"/>
      <c r="L637"/>
      <c r="M637"/>
      <c r="N637"/>
      <c r="O637"/>
      <c r="P637"/>
      <c r="Q637"/>
      <c r="R637"/>
    </row>
    <row r="638" spans="1:18" x14ac:dyDescent="0.25">
      <c r="A638" s="5"/>
      <c r="B638" s="5"/>
      <c r="C638" s="5"/>
      <c r="D638" s="5"/>
      <c r="J638"/>
      <c r="K638"/>
      <c r="L638"/>
      <c r="M638"/>
      <c r="N638"/>
      <c r="O638"/>
      <c r="P638"/>
      <c r="Q638"/>
      <c r="R638"/>
    </row>
    <row r="639" spans="1:18" x14ac:dyDescent="0.25">
      <c r="A639" s="5"/>
      <c r="B639" s="5"/>
      <c r="C639" s="5"/>
      <c r="D639" s="5"/>
      <c r="J639"/>
      <c r="K639"/>
      <c r="L639"/>
      <c r="M639"/>
      <c r="N639"/>
      <c r="O639"/>
      <c r="P639"/>
      <c r="Q639"/>
      <c r="R639"/>
    </row>
    <row r="640" spans="1:18" x14ac:dyDescent="0.25">
      <c r="A640" s="5"/>
      <c r="B640" s="5"/>
      <c r="C640" s="5"/>
      <c r="D640" s="5"/>
      <c r="J640"/>
      <c r="K640"/>
      <c r="L640"/>
      <c r="M640"/>
      <c r="N640"/>
      <c r="O640"/>
      <c r="P640"/>
      <c r="Q640"/>
      <c r="R640"/>
    </row>
    <row r="641" spans="1:18" x14ac:dyDescent="0.25">
      <c r="A641" s="5"/>
      <c r="B641" s="5"/>
      <c r="C641" s="5"/>
      <c r="D641" s="5"/>
      <c r="J641"/>
      <c r="K641"/>
      <c r="L641"/>
      <c r="M641"/>
      <c r="N641"/>
      <c r="O641"/>
      <c r="P641"/>
      <c r="Q641"/>
      <c r="R641"/>
    </row>
    <row r="642" spans="1:18" x14ac:dyDescent="0.25">
      <c r="A642" s="5"/>
      <c r="B642" s="5"/>
      <c r="C642" s="5"/>
      <c r="D642" s="5"/>
      <c r="J642"/>
      <c r="K642"/>
      <c r="L642"/>
      <c r="M642"/>
      <c r="N642"/>
      <c r="O642"/>
      <c r="P642"/>
      <c r="Q642"/>
      <c r="R642"/>
    </row>
    <row r="643" spans="1:18" x14ac:dyDescent="0.25">
      <c r="A643" s="5"/>
      <c r="B643" s="5"/>
      <c r="C643" s="5"/>
      <c r="D643" s="5"/>
      <c r="J643"/>
      <c r="K643"/>
      <c r="L643"/>
      <c r="M643"/>
      <c r="N643"/>
      <c r="O643"/>
      <c r="P643"/>
      <c r="Q643"/>
      <c r="R643"/>
    </row>
    <row r="644" spans="1:18" x14ac:dyDescent="0.25">
      <c r="A644" s="5"/>
      <c r="B644" s="5"/>
      <c r="C644" s="5"/>
      <c r="D644" s="5"/>
      <c r="J644"/>
      <c r="K644"/>
      <c r="L644"/>
      <c r="M644"/>
      <c r="N644"/>
      <c r="O644"/>
      <c r="P644"/>
      <c r="Q644"/>
      <c r="R644"/>
    </row>
    <row r="645" spans="1:18" x14ac:dyDescent="0.25">
      <c r="A645" s="5"/>
      <c r="B645" s="5"/>
      <c r="C645" s="5"/>
      <c r="D645" s="5"/>
      <c r="J645"/>
      <c r="K645"/>
      <c r="L645"/>
      <c r="M645"/>
      <c r="N645"/>
      <c r="O645"/>
      <c r="P645"/>
      <c r="Q645"/>
      <c r="R645"/>
    </row>
    <row r="646" spans="1:18" x14ac:dyDescent="0.25">
      <c r="A646" s="5"/>
      <c r="B646" s="5"/>
      <c r="C646" s="5"/>
      <c r="D646" s="5"/>
      <c r="J646"/>
      <c r="K646"/>
      <c r="L646"/>
      <c r="M646"/>
      <c r="N646"/>
      <c r="O646"/>
      <c r="P646"/>
      <c r="Q646"/>
      <c r="R646"/>
    </row>
    <row r="647" spans="1:18" x14ac:dyDescent="0.25">
      <c r="A647" s="5"/>
      <c r="B647" s="5"/>
      <c r="C647" s="5"/>
      <c r="D647" s="5"/>
      <c r="J647"/>
      <c r="K647"/>
      <c r="L647"/>
      <c r="M647"/>
      <c r="N647"/>
      <c r="O647"/>
      <c r="P647"/>
      <c r="Q647"/>
      <c r="R647"/>
    </row>
    <row r="648" spans="1:18" x14ac:dyDescent="0.25">
      <c r="A648" s="5"/>
      <c r="B648" s="5"/>
      <c r="C648" s="5"/>
      <c r="D648" s="5"/>
      <c r="J648"/>
      <c r="K648"/>
      <c r="L648"/>
      <c r="M648"/>
      <c r="N648"/>
      <c r="O648"/>
      <c r="P648"/>
      <c r="Q648"/>
      <c r="R648"/>
    </row>
    <row r="649" spans="1:18" x14ac:dyDescent="0.25">
      <c r="A649" s="5"/>
      <c r="B649" s="5"/>
      <c r="C649" s="5"/>
      <c r="D649" s="5"/>
      <c r="J649"/>
      <c r="K649"/>
      <c r="L649"/>
      <c r="M649"/>
      <c r="N649"/>
      <c r="O649"/>
      <c r="P649"/>
      <c r="Q649"/>
      <c r="R649"/>
    </row>
    <row r="650" spans="1:18" x14ac:dyDescent="0.25">
      <c r="A650" s="5"/>
      <c r="B650" s="5"/>
      <c r="C650" s="5"/>
      <c r="D650" s="5"/>
      <c r="J650"/>
      <c r="K650"/>
      <c r="L650"/>
      <c r="M650"/>
      <c r="N650"/>
      <c r="O650"/>
      <c r="P650"/>
      <c r="Q650"/>
      <c r="R650"/>
    </row>
    <row r="651" spans="1:18" x14ac:dyDescent="0.25">
      <c r="A651" s="5"/>
      <c r="B651" s="5"/>
      <c r="C651" s="5"/>
      <c r="D651" s="5"/>
      <c r="J651"/>
      <c r="K651"/>
      <c r="L651"/>
      <c r="M651"/>
      <c r="N651"/>
      <c r="O651"/>
      <c r="P651"/>
      <c r="Q651"/>
      <c r="R651"/>
    </row>
    <row r="652" spans="1:18" x14ac:dyDescent="0.25">
      <c r="A652" s="5"/>
      <c r="B652" s="5"/>
      <c r="C652" s="5"/>
      <c r="D652" s="5"/>
      <c r="J652"/>
      <c r="K652"/>
      <c r="L652"/>
      <c r="M652"/>
      <c r="N652"/>
      <c r="O652"/>
      <c r="P652"/>
      <c r="Q652"/>
      <c r="R652"/>
    </row>
    <row r="653" spans="1:18" x14ac:dyDescent="0.25">
      <c r="A653" s="5"/>
      <c r="B653" s="5"/>
      <c r="C653" s="5"/>
      <c r="D653" s="5"/>
      <c r="J653"/>
      <c r="K653"/>
      <c r="L653"/>
      <c r="M653"/>
      <c r="N653"/>
      <c r="O653"/>
      <c r="P653"/>
      <c r="Q653"/>
      <c r="R653"/>
    </row>
    <row r="654" spans="1:18" x14ac:dyDescent="0.25">
      <c r="A654" s="5"/>
      <c r="B654" s="5"/>
      <c r="C654" s="5"/>
      <c r="D654" s="5"/>
      <c r="J654"/>
      <c r="K654"/>
      <c r="L654"/>
      <c r="M654"/>
      <c r="N654"/>
      <c r="O654"/>
      <c r="P654"/>
      <c r="Q654"/>
      <c r="R654"/>
    </row>
    <row r="655" spans="1:18" x14ac:dyDescent="0.25">
      <c r="A655" s="5"/>
      <c r="B655" s="5"/>
      <c r="C655" s="5"/>
      <c r="D655" s="5"/>
      <c r="J655"/>
      <c r="K655"/>
      <c r="L655"/>
      <c r="M655"/>
      <c r="N655"/>
      <c r="O655"/>
      <c r="P655"/>
      <c r="Q655"/>
      <c r="R655"/>
    </row>
    <row r="656" spans="1:18" x14ac:dyDescent="0.25">
      <c r="A656" s="5"/>
      <c r="B656" s="5"/>
      <c r="C656" s="5"/>
      <c r="D656" s="5"/>
      <c r="J656"/>
      <c r="K656"/>
      <c r="L656"/>
      <c r="M656"/>
      <c r="N656"/>
      <c r="O656"/>
      <c r="P656"/>
      <c r="Q656"/>
      <c r="R656"/>
    </row>
    <row r="657" spans="1:18" x14ac:dyDescent="0.25">
      <c r="A657" s="5"/>
      <c r="B657" s="5"/>
      <c r="C657" s="5"/>
      <c r="D657" s="5"/>
      <c r="J657"/>
      <c r="K657"/>
      <c r="L657"/>
      <c r="M657"/>
      <c r="N657"/>
      <c r="O657"/>
      <c r="P657"/>
      <c r="Q657"/>
      <c r="R657"/>
    </row>
    <row r="658" spans="1:18" x14ac:dyDescent="0.25">
      <c r="A658" s="5"/>
      <c r="B658" s="5"/>
      <c r="C658" s="5"/>
      <c r="D658" s="5"/>
      <c r="J658"/>
      <c r="K658"/>
      <c r="L658"/>
      <c r="M658"/>
      <c r="N658"/>
      <c r="O658"/>
      <c r="P658"/>
      <c r="Q658"/>
      <c r="R658"/>
    </row>
    <row r="659" spans="1:18" x14ac:dyDescent="0.25">
      <c r="A659" s="5"/>
      <c r="B659" s="5"/>
      <c r="C659" s="5"/>
      <c r="D659" s="5"/>
      <c r="J659"/>
      <c r="K659"/>
      <c r="L659"/>
      <c r="M659"/>
      <c r="N659"/>
      <c r="O659"/>
      <c r="P659"/>
      <c r="Q659"/>
      <c r="R659"/>
    </row>
    <row r="660" spans="1:18" x14ac:dyDescent="0.25">
      <c r="A660" s="5"/>
      <c r="B660" s="5"/>
      <c r="C660" s="5"/>
      <c r="D660" s="5"/>
      <c r="J660"/>
      <c r="K660"/>
      <c r="L660"/>
      <c r="M660"/>
      <c r="N660"/>
      <c r="O660"/>
      <c r="P660"/>
      <c r="Q660"/>
      <c r="R660"/>
    </row>
    <row r="661" spans="1:18" x14ac:dyDescent="0.25">
      <c r="A661" s="5"/>
      <c r="B661" s="5"/>
      <c r="C661" s="5"/>
      <c r="D661" s="5"/>
      <c r="J661"/>
      <c r="K661"/>
      <c r="L661"/>
      <c r="M661"/>
      <c r="N661"/>
      <c r="O661"/>
      <c r="P661"/>
      <c r="Q661"/>
      <c r="R661"/>
    </row>
    <row r="662" spans="1:18" x14ac:dyDescent="0.25">
      <c r="A662" s="5"/>
      <c r="B662" s="5"/>
      <c r="C662" s="5"/>
      <c r="D662" s="5"/>
      <c r="J662"/>
      <c r="K662"/>
      <c r="L662"/>
      <c r="M662"/>
      <c r="N662"/>
      <c r="O662"/>
      <c r="P662"/>
      <c r="Q662"/>
      <c r="R662"/>
    </row>
    <row r="663" spans="1:18" x14ac:dyDescent="0.25">
      <c r="A663" s="5"/>
      <c r="B663" s="5"/>
      <c r="C663" s="5"/>
      <c r="D663" s="5"/>
      <c r="J663"/>
      <c r="K663"/>
      <c r="L663"/>
      <c r="M663"/>
      <c r="N663"/>
      <c r="O663"/>
      <c r="P663"/>
      <c r="Q663"/>
      <c r="R663"/>
    </row>
    <row r="664" spans="1:18" x14ac:dyDescent="0.25">
      <c r="A664" s="5"/>
      <c r="B664" s="5"/>
      <c r="C664" s="5"/>
      <c r="D664" s="5"/>
      <c r="J664"/>
      <c r="K664"/>
      <c r="L664"/>
      <c r="M664"/>
      <c r="N664"/>
      <c r="O664"/>
      <c r="P664"/>
      <c r="Q664"/>
      <c r="R664"/>
    </row>
    <row r="665" spans="1:18" x14ac:dyDescent="0.25">
      <c r="A665" s="5"/>
      <c r="B665" s="5"/>
      <c r="C665" s="5"/>
      <c r="D665" s="5"/>
      <c r="J665"/>
      <c r="K665"/>
      <c r="L665"/>
      <c r="M665"/>
      <c r="N665"/>
      <c r="O665"/>
      <c r="P665"/>
      <c r="Q665"/>
      <c r="R665"/>
    </row>
    <row r="666" spans="1:18" x14ac:dyDescent="0.25">
      <c r="A666" s="5"/>
      <c r="B666" s="5"/>
      <c r="C666" s="5"/>
      <c r="D666" s="5"/>
      <c r="J666"/>
      <c r="K666"/>
      <c r="L666"/>
      <c r="M666"/>
      <c r="N666"/>
      <c r="O666"/>
      <c r="P666"/>
      <c r="Q666"/>
      <c r="R666"/>
    </row>
    <row r="667" spans="1:18" x14ac:dyDescent="0.25">
      <c r="A667" s="5"/>
      <c r="B667" s="5"/>
      <c r="C667" s="5"/>
      <c r="D667" s="5"/>
      <c r="J667"/>
      <c r="K667"/>
      <c r="L667"/>
      <c r="M667"/>
      <c r="N667"/>
      <c r="O667"/>
      <c r="P667"/>
      <c r="Q667"/>
      <c r="R667"/>
    </row>
    <row r="668" spans="1:18" x14ac:dyDescent="0.25">
      <c r="A668" s="5"/>
      <c r="B668" s="5"/>
      <c r="C668" s="5"/>
      <c r="D668" s="5"/>
      <c r="J668"/>
      <c r="K668"/>
      <c r="L668"/>
      <c r="M668"/>
      <c r="N668"/>
      <c r="O668"/>
      <c r="P668"/>
      <c r="Q668"/>
      <c r="R668"/>
    </row>
    <row r="669" spans="1:18" x14ac:dyDescent="0.25">
      <c r="A669" s="5"/>
      <c r="B669" s="5"/>
      <c r="C669" s="5"/>
      <c r="D669" s="5"/>
      <c r="J669"/>
      <c r="K669"/>
      <c r="L669"/>
      <c r="M669"/>
      <c r="N669"/>
      <c r="O669"/>
      <c r="P669"/>
      <c r="Q669"/>
      <c r="R669"/>
    </row>
    <row r="670" spans="1:18" x14ac:dyDescent="0.25">
      <c r="A670" s="5"/>
      <c r="B670" s="5"/>
      <c r="C670" s="5"/>
      <c r="D670" s="5"/>
      <c r="J670"/>
      <c r="K670"/>
      <c r="L670"/>
      <c r="M670"/>
      <c r="N670"/>
      <c r="O670"/>
      <c r="P670"/>
      <c r="Q670"/>
      <c r="R670"/>
    </row>
    <row r="671" spans="1:18" x14ac:dyDescent="0.25">
      <c r="A671" s="5"/>
      <c r="B671" s="5"/>
      <c r="C671" s="5"/>
      <c r="D671" s="5"/>
      <c r="J671"/>
      <c r="K671"/>
      <c r="L671"/>
      <c r="M671"/>
      <c r="N671"/>
      <c r="O671"/>
      <c r="P671"/>
      <c r="Q671"/>
      <c r="R671"/>
    </row>
    <row r="672" spans="1:18" x14ac:dyDescent="0.25">
      <c r="A672" s="5"/>
      <c r="B672" s="5"/>
      <c r="C672" s="5"/>
      <c r="D672" s="5"/>
      <c r="J672"/>
      <c r="K672"/>
      <c r="L672"/>
      <c r="M672"/>
      <c r="N672"/>
      <c r="O672"/>
      <c r="P672"/>
      <c r="Q672"/>
      <c r="R672"/>
    </row>
    <row r="673" spans="1:18" x14ac:dyDescent="0.25">
      <c r="A673" s="5"/>
      <c r="B673" s="5"/>
      <c r="C673" s="5"/>
      <c r="D673" s="5"/>
      <c r="J673"/>
      <c r="K673"/>
      <c r="L673"/>
      <c r="M673"/>
      <c r="N673"/>
      <c r="O673"/>
      <c r="P673"/>
      <c r="Q673"/>
      <c r="R673"/>
    </row>
    <row r="674" spans="1:18" x14ac:dyDescent="0.25">
      <c r="A674" s="5"/>
      <c r="B674" s="5"/>
      <c r="C674" s="5"/>
      <c r="D674" s="5"/>
      <c r="J674"/>
      <c r="K674"/>
      <c r="L674"/>
      <c r="M674"/>
      <c r="N674"/>
      <c r="O674"/>
      <c r="P674"/>
      <c r="Q674"/>
      <c r="R674"/>
    </row>
    <row r="675" spans="1:18" x14ac:dyDescent="0.25">
      <c r="A675" s="5"/>
      <c r="B675" s="5"/>
      <c r="C675" s="5"/>
      <c r="D675" s="5"/>
      <c r="J675"/>
      <c r="K675"/>
      <c r="L675"/>
      <c r="M675"/>
      <c r="N675"/>
      <c r="O675"/>
      <c r="P675"/>
      <c r="Q675"/>
      <c r="R675"/>
    </row>
    <row r="676" spans="1:18" x14ac:dyDescent="0.25">
      <c r="A676" s="5"/>
      <c r="B676" s="5"/>
      <c r="C676" s="5"/>
      <c r="D676" s="5"/>
      <c r="J676"/>
      <c r="K676"/>
      <c r="L676"/>
      <c r="M676"/>
      <c r="N676"/>
      <c r="O676"/>
      <c r="P676"/>
      <c r="Q676"/>
      <c r="R676"/>
    </row>
    <row r="677" spans="1:18" x14ac:dyDescent="0.25">
      <c r="A677" s="5"/>
      <c r="B677" s="5"/>
      <c r="C677" s="5"/>
      <c r="D677" s="5"/>
      <c r="J677"/>
      <c r="K677"/>
      <c r="L677"/>
      <c r="M677"/>
      <c r="N677"/>
      <c r="O677"/>
      <c r="P677"/>
      <c r="Q677"/>
      <c r="R677"/>
    </row>
    <row r="678" spans="1:18" x14ac:dyDescent="0.25">
      <c r="A678" s="5"/>
      <c r="B678" s="5"/>
      <c r="C678" s="5"/>
      <c r="D678" s="5"/>
      <c r="J678"/>
      <c r="K678"/>
      <c r="L678"/>
      <c r="M678"/>
      <c r="N678"/>
      <c r="O678"/>
      <c r="P678"/>
      <c r="Q678"/>
      <c r="R678"/>
    </row>
    <row r="679" spans="1:18" x14ac:dyDescent="0.25">
      <c r="A679" s="5"/>
      <c r="B679" s="5"/>
      <c r="C679" s="5"/>
      <c r="D679" s="5"/>
      <c r="J679"/>
      <c r="K679"/>
      <c r="L679"/>
      <c r="M679"/>
      <c r="N679"/>
      <c r="O679"/>
      <c r="P679"/>
      <c r="Q679"/>
      <c r="R679"/>
    </row>
    <row r="680" spans="1:18" x14ac:dyDescent="0.25">
      <c r="A680" s="5"/>
      <c r="B680" s="5"/>
      <c r="C680" s="5"/>
      <c r="D680" s="5"/>
      <c r="J680"/>
      <c r="K680"/>
      <c r="L680"/>
      <c r="M680"/>
      <c r="N680"/>
      <c r="O680"/>
      <c r="P680"/>
      <c r="Q680"/>
      <c r="R680"/>
    </row>
    <row r="681" spans="1:18" x14ac:dyDescent="0.25">
      <c r="A681" s="5"/>
      <c r="B681" s="5"/>
      <c r="C681" s="5"/>
      <c r="D681" s="5"/>
      <c r="J681"/>
      <c r="K681"/>
      <c r="L681"/>
      <c r="M681"/>
      <c r="N681"/>
      <c r="O681"/>
      <c r="P681"/>
      <c r="Q681"/>
      <c r="R681"/>
    </row>
    <row r="682" spans="1:18" x14ac:dyDescent="0.25">
      <c r="A682" s="5"/>
      <c r="B682" s="5"/>
      <c r="C682" s="5"/>
      <c r="D682" s="5"/>
      <c r="J682"/>
      <c r="K682"/>
      <c r="L682"/>
      <c r="M682"/>
      <c r="N682"/>
      <c r="O682"/>
      <c r="P682"/>
      <c r="Q682"/>
      <c r="R682"/>
    </row>
    <row r="683" spans="1:18" x14ac:dyDescent="0.25">
      <c r="A683" s="5"/>
      <c r="B683" s="5"/>
      <c r="C683" s="5"/>
      <c r="D683" s="5"/>
      <c r="J683"/>
      <c r="K683"/>
      <c r="L683"/>
      <c r="M683"/>
      <c r="N683"/>
      <c r="O683"/>
      <c r="P683"/>
      <c r="Q683"/>
      <c r="R683"/>
    </row>
    <row r="684" spans="1:18" x14ac:dyDescent="0.25">
      <c r="A684" s="5"/>
      <c r="B684" s="5"/>
      <c r="C684" s="5"/>
      <c r="D684" s="5"/>
      <c r="J684"/>
      <c r="K684"/>
      <c r="L684"/>
      <c r="M684"/>
      <c r="N684"/>
      <c r="O684"/>
      <c r="P684"/>
      <c r="Q684"/>
      <c r="R684"/>
    </row>
    <row r="685" spans="1:18" x14ac:dyDescent="0.25">
      <c r="A685" s="5"/>
      <c r="B685" s="5"/>
      <c r="C685" s="5"/>
      <c r="D685" s="5"/>
      <c r="J685"/>
      <c r="K685"/>
      <c r="L685"/>
      <c r="M685"/>
      <c r="N685"/>
      <c r="O685"/>
      <c r="P685"/>
      <c r="Q685"/>
      <c r="R685"/>
    </row>
    <row r="686" spans="1:18" x14ac:dyDescent="0.25">
      <c r="A686" s="5"/>
      <c r="B686" s="5"/>
      <c r="C686" s="5"/>
      <c r="D686" s="5"/>
      <c r="J686"/>
      <c r="K686"/>
      <c r="L686"/>
      <c r="M686"/>
      <c r="N686"/>
      <c r="O686"/>
      <c r="P686"/>
      <c r="Q686"/>
      <c r="R686"/>
    </row>
    <row r="687" spans="1:18" x14ac:dyDescent="0.25">
      <c r="A687" s="5"/>
      <c r="B687" s="5"/>
      <c r="C687" s="5"/>
      <c r="D687" s="5"/>
      <c r="J687"/>
      <c r="K687"/>
      <c r="L687"/>
      <c r="M687"/>
      <c r="N687"/>
      <c r="O687"/>
      <c r="P687"/>
      <c r="Q687"/>
      <c r="R687"/>
    </row>
    <row r="688" spans="1:18" x14ac:dyDescent="0.25">
      <c r="A688" s="5"/>
      <c r="B688" s="5"/>
      <c r="C688" s="5"/>
      <c r="D688" s="5"/>
      <c r="J688"/>
      <c r="K688"/>
      <c r="L688"/>
      <c r="M688"/>
      <c r="N688"/>
      <c r="O688"/>
      <c r="P688"/>
      <c r="Q688"/>
      <c r="R688"/>
    </row>
    <row r="689" spans="1:18" x14ac:dyDescent="0.25">
      <c r="A689" s="5"/>
      <c r="B689" s="5"/>
      <c r="C689" s="5"/>
      <c r="D689" s="5"/>
      <c r="J689"/>
      <c r="K689"/>
      <c r="L689"/>
      <c r="M689"/>
      <c r="N689"/>
      <c r="O689"/>
      <c r="P689"/>
      <c r="Q689"/>
      <c r="R689"/>
    </row>
    <row r="690" spans="1:18" x14ac:dyDescent="0.25">
      <c r="A690" s="5"/>
      <c r="B690" s="5"/>
      <c r="C690" s="5"/>
      <c r="D690" s="5"/>
      <c r="J690"/>
      <c r="K690"/>
      <c r="L690"/>
      <c r="M690"/>
      <c r="N690"/>
      <c r="O690"/>
      <c r="P690"/>
      <c r="Q690"/>
      <c r="R690"/>
    </row>
    <row r="691" spans="1:18" x14ac:dyDescent="0.25">
      <c r="A691" s="5"/>
      <c r="B691" s="5"/>
      <c r="C691" s="5"/>
      <c r="D691" s="5"/>
      <c r="J691"/>
      <c r="K691"/>
      <c r="L691"/>
      <c r="M691"/>
      <c r="N691"/>
      <c r="O691"/>
      <c r="P691"/>
      <c r="Q691"/>
      <c r="R691"/>
    </row>
    <row r="692" spans="1:18" x14ac:dyDescent="0.25">
      <c r="A692" s="5"/>
      <c r="B692" s="5"/>
      <c r="C692" s="5"/>
      <c r="D692" s="5"/>
      <c r="J692"/>
      <c r="K692"/>
      <c r="L692"/>
      <c r="M692"/>
      <c r="N692"/>
      <c r="O692"/>
      <c r="P692"/>
      <c r="Q692"/>
      <c r="R692"/>
    </row>
    <row r="693" spans="1:18" x14ac:dyDescent="0.25">
      <c r="A693" s="5"/>
      <c r="B693" s="5"/>
      <c r="C693" s="5"/>
      <c r="D693" s="5"/>
      <c r="J693"/>
      <c r="K693"/>
      <c r="L693"/>
      <c r="M693"/>
      <c r="N693"/>
      <c r="O693"/>
      <c r="P693"/>
      <c r="Q693"/>
      <c r="R693"/>
    </row>
    <row r="694" spans="1:18" x14ac:dyDescent="0.25">
      <c r="A694" s="5"/>
      <c r="B694" s="5"/>
      <c r="C694" s="5"/>
      <c r="D694" s="5"/>
      <c r="J694"/>
      <c r="K694"/>
      <c r="L694"/>
      <c r="M694"/>
      <c r="N694"/>
      <c r="O694"/>
      <c r="P694"/>
      <c r="Q694"/>
      <c r="R694"/>
    </row>
    <row r="695" spans="1:18" x14ac:dyDescent="0.25">
      <c r="A695" s="5"/>
      <c r="B695" s="5"/>
      <c r="C695" s="5"/>
      <c r="D695" s="5"/>
      <c r="J695"/>
      <c r="K695"/>
      <c r="L695"/>
      <c r="M695"/>
      <c r="N695"/>
      <c r="O695"/>
      <c r="P695"/>
      <c r="Q695"/>
      <c r="R695"/>
    </row>
    <row r="696" spans="1:18" x14ac:dyDescent="0.25">
      <c r="A696" s="5"/>
      <c r="B696" s="5"/>
      <c r="C696" s="5"/>
      <c r="D696" s="5"/>
      <c r="J696"/>
      <c r="K696"/>
      <c r="L696"/>
      <c r="M696"/>
      <c r="N696"/>
      <c r="O696"/>
      <c r="P696"/>
      <c r="Q696"/>
      <c r="R696"/>
    </row>
    <row r="697" spans="1:18" x14ac:dyDescent="0.25">
      <c r="A697" s="5"/>
      <c r="B697" s="5"/>
      <c r="C697" s="5"/>
      <c r="D697" s="5"/>
      <c r="J697"/>
      <c r="K697"/>
      <c r="L697"/>
      <c r="M697"/>
      <c r="N697"/>
      <c r="O697"/>
      <c r="P697"/>
      <c r="Q697"/>
      <c r="R697"/>
    </row>
    <row r="698" spans="1:18" x14ac:dyDescent="0.25">
      <c r="A698" s="5"/>
      <c r="B698" s="5"/>
      <c r="C698" s="5"/>
      <c r="D698" s="5"/>
      <c r="J698"/>
      <c r="K698"/>
      <c r="L698"/>
      <c r="M698"/>
      <c r="N698"/>
      <c r="O698"/>
      <c r="P698"/>
      <c r="Q698"/>
      <c r="R698"/>
    </row>
    <row r="699" spans="1:18" x14ac:dyDescent="0.25">
      <c r="A699" s="5"/>
      <c r="B699" s="5"/>
      <c r="C699" s="5"/>
      <c r="D699" s="5"/>
      <c r="J699"/>
      <c r="K699"/>
      <c r="L699"/>
      <c r="M699"/>
      <c r="N699"/>
      <c r="O699"/>
      <c r="P699"/>
      <c r="Q699"/>
      <c r="R699"/>
    </row>
    <row r="700" spans="1:18" x14ac:dyDescent="0.25">
      <c r="A700" s="5"/>
      <c r="B700" s="5"/>
      <c r="C700" s="5"/>
      <c r="D700" s="5"/>
      <c r="J700"/>
      <c r="K700"/>
      <c r="L700"/>
      <c r="M700"/>
      <c r="N700"/>
      <c r="O700"/>
      <c r="P700"/>
      <c r="Q700"/>
      <c r="R700"/>
    </row>
    <row r="701" spans="1:18" x14ac:dyDescent="0.25">
      <c r="A701" s="5"/>
      <c r="B701" s="5"/>
      <c r="C701" s="5"/>
      <c r="D701" s="5"/>
      <c r="J701"/>
      <c r="K701"/>
      <c r="L701"/>
      <c r="M701"/>
      <c r="N701"/>
      <c r="O701"/>
      <c r="P701"/>
      <c r="Q701"/>
      <c r="R701"/>
    </row>
    <row r="702" spans="1:18" x14ac:dyDescent="0.25">
      <c r="A702" s="5"/>
      <c r="B702" s="5"/>
      <c r="C702" s="5"/>
      <c r="D702" s="5"/>
      <c r="J702"/>
      <c r="K702"/>
      <c r="L702"/>
      <c r="M702"/>
      <c r="N702"/>
      <c r="O702"/>
      <c r="P702"/>
      <c r="Q702"/>
      <c r="R702"/>
    </row>
    <row r="703" spans="1:18" x14ac:dyDescent="0.25">
      <c r="A703" s="5"/>
      <c r="B703" s="5"/>
      <c r="C703" s="5"/>
      <c r="D703" s="5"/>
      <c r="J703"/>
      <c r="K703"/>
      <c r="L703"/>
      <c r="M703"/>
      <c r="N703"/>
      <c r="O703"/>
      <c r="P703"/>
      <c r="Q703"/>
      <c r="R703"/>
    </row>
    <row r="704" spans="1:18" x14ac:dyDescent="0.25">
      <c r="A704" s="5"/>
      <c r="B704" s="5"/>
      <c r="C704" s="5"/>
      <c r="D704" s="5"/>
      <c r="J704"/>
      <c r="K704"/>
      <c r="L704"/>
      <c r="M704"/>
      <c r="N704"/>
      <c r="O704"/>
      <c r="P704"/>
      <c r="Q704"/>
      <c r="R704"/>
    </row>
    <row r="705" spans="1:18" x14ac:dyDescent="0.25">
      <c r="A705" s="5"/>
      <c r="B705" s="5"/>
      <c r="C705" s="5"/>
      <c r="D705" s="5"/>
      <c r="J705"/>
      <c r="K705"/>
      <c r="L705"/>
      <c r="M705"/>
      <c r="N705"/>
      <c r="O705"/>
      <c r="P705"/>
      <c r="Q705"/>
      <c r="R705"/>
    </row>
    <row r="706" spans="1:18" x14ac:dyDescent="0.25">
      <c r="A706" s="5"/>
      <c r="B706" s="5"/>
      <c r="C706" s="5"/>
      <c r="D706" s="5"/>
      <c r="J706"/>
      <c r="K706"/>
      <c r="L706"/>
      <c r="M706"/>
      <c r="N706"/>
      <c r="O706"/>
      <c r="P706"/>
      <c r="Q706"/>
      <c r="R706"/>
    </row>
    <row r="707" spans="1:18" x14ac:dyDescent="0.25">
      <c r="A707" s="5"/>
      <c r="B707" s="5"/>
      <c r="C707" s="5"/>
      <c r="D707" s="5"/>
      <c r="J707"/>
      <c r="K707"/>
      <c r="L707"/>
      <c r="M707"/>
      <c r="N707"/>
      <c r="O707"/>
      <c r="P707"/>
      <c r="Q707"/>
      <c r="R707"/>
    </row>
    <row r="708" spans="1:18" x14ac:dyDescent="0.25">
      <c r="A708" s="5"/>
      <c r="B708" s="5"/>
      <c r="C708" s="5"/>
      <c r="D708" s="5"/>
      <c r="J708"/>
      <c r="K708"/>
      <c r="L708"/>
      <c r="M708"/>
      <c r="N708"/>
      <c r="O708"/>
      <c r="P708"/>
      <c r="Q708"/>
      <c r="R708"/>
    </row>
    <row r="709" spans="1:18" x14ac:dyDescent="0.25">
      <c r="A709" s="5"/>
      <c r="B709" s="5"/>
      <c r="C709" s="5"/>
      <c r="D709" s="5"/>
      <c r="J709"/>
      <c r="K709"/>
      <c r="L709"/>
      <c r="M709"/>
      <c r="N709"/>
      <c r="O709"/>
      <c r="P709"/>
      <c r="Q709"/>
      <c r="R709"/>
    </row>
    <row r="710" spans="1:18" x14ac:dyDescent="0.25">
      <c r="A710" s="5"/>
      <c r="B710" s="5"/>
      <c r="C710" s="5"/>
      <c r="D710" s="5"/>
      <c r="J710"/>
      <c r="K710"/>
      <c r="L710"/>
      <c r="M710"/>
      <c r="N710"/>
      <c r="O710"/>
      <c r="P710"/>
      <c r="Q710"/>
      <c r="R710"/>
    </row>
    <row r="711" spans="1:18" x14ac:dyDescent="0.25">
      <c r="A711" s="5"/>
      <c r="B711" s="5"/>
      <c r="C711" s="5"/>
      <c r="D711" s="5"/>
      <c r="J711"/>
      <c r="K711"/>
      <c r="L711"/>
      <c r="M711"/>
      <c r="N711"/>
      <c r="O711"/>
      <c r="P711"/>
      <c r="Q711"/>
      <c r="R711"/>
    </row>
    <row r="712" spans="1:18" x14ac:dyDescent="0.25">
      <c r="A712" s="5"/>
      <c r="B712" s="5"/>
      <c r="C712" s="5"/>
      <c r="D712" s="5"/>
      <c r="J712"/>
      <c r="K712"/>
      <c r="L712"/>
      <c r="M712"/>
      <c r="N712"/>
      <c r="O712"/>
      <c r="P712"/>
      <c r="Q712"/>
      <c r="R712"/>
    </row>
    <row r="713" spans="1:18" x14ac:dyDescent="0.25">
      <c r="A713" s="5"/>
      <c r="B713" s="5"/>
      <c r="C713" s="5"/>
      <c r="D713" s="5"/>
      <c r="J713"/>
      <c r="K713"/>
      <c r="L713"/>
      <c r="M713"/>
      <c r="N713"/>
      <c r="O713"/>
      <c r="P713"/>
      <c r="Q713"/>
      <c r="R713"/>
    </row>
    <row r="714" spans="1:18" x14ac:dyDescent="0.25">
      <c r="A714" s="5"/>
      <c r="B714" s="5"/>
      <c r="C714" s="5"/>
      <c r="D714" s="5"/>
      <c r="J714"/>
      <c r="K714"/>
      <c r="L714"/>
      <c r="M714"/>
      <c r="N714"/>
      <c r="O714"/>
      <c r="P714"/>
      <c r="Q714"/>
      <c r="R714"/>
    </row>
    <row r="715" spans="1:18" x14ac:dyDescent="0.25">
      <c r="A715" s="5"/>
      <c r="B715" s="5"/>
      <c r="C715" s="5"/>
      <c r="D715" s="5"/>
      <c r="J715"/>
      <c r="K715"/>
      <c r="L715"/>
      <c r="M715"/>
      <c r="N715"/>
      <c r="O715"/>
      <c r="P715"/>
      <c r="Q715"/>
      <c r="R715"/>
    </row>
    <row r="716" spans="1:18" x14ac:dyDescent="0.25">
      <c r="A716" s="5"/>
      <c r="B716" s="5"/>
      <c r="C716" s="5"/>
      <c r="D716" s="5"/>
      <c r="J716"/>
      <c r="K716"/>
      <c r="L716"/>
      <c r="M716"/>
      <c r="N716"/>
      <c r="O716"/>
      <c r="P716"/>
      <c r="Q716"/>
      <c r="R716"/>
    </row>
    <row r="717" spans="1:18" x14ac:dyDescent="0.25">
      <c r="A717" s="5"/>
      <c r="B717" s="5"/>
      <c r="C717" s="5"/>
      <c r="D717" s="5"/>
      <c r="J717"/>
      <c r="K717"/>
      <c r="L717"/>
      <c r="M717"/>
      <c r="N717"/>
      <c r="O717"/>
      <c r="P717"/>
      <c r="Q717"/>
      <c r="R717"/>
    </row>
    <row r="718" spans="1:18" x14ac:dyDescent="0.25">
      <c r="A718" s="5"/>
      <c r="B718" s="5"/>
      <c r="C718" s="5"/>
      <c r="D718" s="5"/>
      <c r="J718"/>
      <c r="K718"/>
      <c r="L718"/>
      <c r="M718"/>
      <c r="N718"/>
      <c r="O718"/>
      <c r="P718"/>
      <c r="Q718"/>
      <c r="R718"/>
    </row>
    <row r="719" spans="1:18" x14ac:dyDescent="0.25">
      <c r="A719" s="5"/>
      <c r="B719" s="5"/>
      <c r="C719" s="5"/>
      <c r="D719" s="5"/>
      <c r="J719"/>
      <c r="K719"/>
      <c r="L719"/>
      <c r="M719"/>
      <c r="N719"/>
      <c r="O719"/>
      <c r="P719"/>
      <c r="Q719"/>
      <c r="R719"/>
    </row>
    <row r="720" spans="1:18" x14ac:dyDescent="0.25">
      <c r="A720" s="5"/>
      <c r="B720" s="5"/>
      <c r="C720" s="5"/>
      <c r="D720" s="5"/>
      <c r="J720"/>
      <c r="K720"/>
      <c r="L720"/>
      <c r="M720"/>
      <c r="N720"/>
      <c r="O720"/>
      <c r="P720"/>
      <c r="Q720"/>
      <c r="R720"/>
    </row>
    <row r="721" spans="1:18" x14ac:dyDescent="0.25">
      <c r="A721" s="5"/>
      <c r="B721" s="5"/>
      <c r="C721" s="5"/>
      <c r="D721" s="5"/>
      <c r="J721"/>
      <c r="K721"/>
      <c r="L721"/>
      <c r="M721"/>
      <c r="N721"/>
      <c r="O721"/>
      <c r="P721"/>
      <c r="Q721"/>
      <c r="R721"/>
    </row>
    <row r="722" spans="1:18" x14ac:dyDescent="0.25">
      <c r="A722" s="5"/>
      <c r="B722" s="5"/>
      <c r="C722" s="5"/>
      <c r="D722" s="5"/>
      <c r="J722"/>
      <c r="K722"/>
      <c r="L722"/>
      <c r="M722"/>
      <c r="N722"/>
      <c r="O722"/>
      <c r="P722"/>
      <c r="Q722"/>
      <c r="R722"/>
    </row>
    <row r="723" spans="1:18" x14ac:dyDescent="0.25">
      <c r="A723" s="5"/>
      <c r="B723" s="5"/>
      <c r="C723" s="5"/>
      <c r="D723" s="5"/>
      <c r="J723"/>
      <c r="K723"/>
      <c r="L723"/>
      <c r="M723"/>
      <c r="N723"/>
      <c r="O723"/>
      <c r="P723"/>
      <c r="Q723"/>
      <c r="R723"/>
    </row>
    <row r="724" spans="1:18" x14ac:dyDescent="0.25">
      <c r="A724" s="5"/>
      <c r="B724" s="5"/>
      <c r="C724" s="5"/>
      <c r="D724" s="5"/>
      <c r="J724"/>
      <c r="K724"/>
      <c r="L724"/>
      <c r="M724"/>
      <c r="N724"/>
      <c r="O724"/>
      <c r="P724"/>
      <c r="Q724"/>
      <c r="R724"/>
    </row>
    <row r="725" spans="1:18" x14ac:dyDescent="0.25">
      <c r="A725" s="5"/>
      <c r="B725" s="5"/>
      <c r="C725" s="5"/>
      <c r="D725" s="5"/>
      <c r="J725"/>
      <c r="K725"/>
      <c r="L725"/>
      <c r="M725"/>
      <c r="N725"/>
      <c r="O725"/>
      <c r="P725"/>
      <c r="Q725"/>
      <c r="R725"/>
    </row>
    <row r="726" spans="1:18" x14ac:dyDescent="0.25">
      <c r="A726" s="5"/>
      <c r="B726" s="5"/>
      <c r="C726" s="5"/>
      <c r="D726" s="5"/>
      <c r="J726"/>
      <c r="K726"/>
      <c r="L726"/>
      <c r="M726"/>
      <c r="N726"/>
      <c r="O726"/>
      <c r="P726"/>
      <c r="Q726"/>
      <c r="R726"/>
    </row>
    <row r="727" spans="1:18" x14ac:dyDescent="0.25">
      <c r="A727" s="5"/>
      <c r="B727" s="5"/>
      <c r="C727" s="5"/>
      <c r="D727" s="5"/>
      <c r="J727"/>
      <c r="K727"/>
      <c r="L727"/>
      <c r="M727"/>
      <c r="N727"/>
      <c r="O727"/>
      <c r="P727"/>
      <c r="Q727"/>
      <c r="R727"/>
    </row>
    <row r="728" spans="1:18" x14ac:dyDescent="0.25">
      <c r="A728" s="5"/>
      <c r="B728" s="5"/>
      <c r="C728" s="5"/>
      <c r="D728" s="5"/>
      <c r="J728"/>
      <c r="K728"/>
      <c r="L728"/>
      <c r="M728"/>
      <c r="N728"/>
      <c r="O728"/>
      <c r="P728"/>
      <c r="Q728"/>
      <c r="R728"/>
    </row>
    <row r="729" spans="1:18" x14ac:dyDescent="0.25">
      <c r="A729" s="5"/>
      <c r="B729" s="5"/>
      <c r="C729" s="5"/>
      <c r="D729" s="5"/>
      <c r="J729"/>
      <c r="K729"/>
      <c r="L729"/>
      <c r="M729"/>
      <c r="N729"/>
      <c r="O729"/>
      <c r="P729"/>
      <c r="Q729"/>
      <c r="R729"/>
    </row>
    <row r="730" spans="1:18" x14ac:dyDescent="0.25">
      <c r="A730" s="5"/>
      <c r="B730" s="5"/>
      <c r="C730" s="5"/>
      <c r="D730" s="5"/>
      <c r="J730"/>
      <c r="K730"/>
      <c r="L730"/>
      <c r="M730"/>
      <c r="N730"/>
      <c r="O730"/>
      <c r="P730"/>
      <c r="Q730"/>
      <c r="R730"/>
    </row>
    <row r="731" spans="1:18" x14ac:dyDescent="0.25">
      <c r="A731" s="5"/>
      <c r="B731" s="5"/>
      <c r="C731" s="5"/>
      <c r="D731" s="5"/>
      <c r="J731"/>
      <c r="K731"/>
      <c r="L731"/>
      <c r="M731"/>
      <c r="N731"/>
      <c r="O731"/>
      <c r="P731"/>
      <c r="Q731"/>
      <c r="R731"/>
    </row>
    <row r="732" spans="1:18" x14ac:dyDescent="0.25">
      <c r="A732" s="5"/>
      <c r="B732" s="5"/>
      <c r="C732" s="5"/>
      <c r="D732" s="5"/>
      <c r="J732"/>
      <c r="K732"/>
      <c r="L732"/>
      <c r="M732"/>
      <c r="N732"/>
      <c r="O732"/>
      <c r="P732"/>
      <c r="Q732"/>
      <c r="R732"/>
    </row>
    <row r="733" spans="1:18" x14ac:dyDescent="0.25">
      <c r="A733" s="5"/>
      <c r="B733" s="5"/>
      <c r="C733" s="5"/>
      <c r="D733" s="5"/>
      <c r="J733"/>
      <c r="K733"/>
      <c r="L733"/>
      <c r="M733"/>
      <c r="N733"/>
      <c r="O733"/>
      <c r="P733"/>
      <c r="Q733"/>
      <c r="R733"/>
    </row>
    <row r="734" spans="1:18" x14ac:dyDescent="0.25">
      <c r="A734" s="5"/>
      <c r="B734" s="5"/>
      <c r="C734" s="5"/>
      <c r="D734" s="5"/>
      <c r="J734"/>
      <c r="K734"/>
      <c r="L734"/>
      <c r="M734"/>
      <c r="N734"/>
      <c r="O734"/>
      <c r="P734"/>
      <c r="Q734"/>
      <c r="R734"/>
    </row>
    <row r="735" spans="1:18" x14ac:dyDescent="0.25">
      <c r="A735" s="5"/>
      <c r="B735" s="5"/>
      <c r="C735" s="5"/>
      <c r="D735" s="5"/>
      <c r="J735"/>
      <c r="K735"/>
      <c r="L735"/>
      <c r="M735"/>
      <c r="N735"/>
      <c r="O735"/>
      <c r="P735"/>
      <c r="Q735"/>
      <c r="R735"/>
    </row>
    <row r="736" spans="1:18" x14ac:dyDescent="0.25">
      <c r="A736" s="5"/>
      <c r="B736" s="5"/>
      <c r="C736" s="5"/>
      <c r="D736" s="5"/>
      <c r="J736"/>
      <c r="K736"/>
      <c r="L736"/>
      <c r="M736"/>
      <c r="N736"/>
      <c r="O736"/>
      <c r="P736"/>
      <c r="Q736"/>
      <c r="R736"/>
    </row>
    <row r="737" spans="1:18" x14ac:dyDescent="0.25">
      <c r="A737" s="5"/>
      <c r="B737" s="5"/>
      <c r="C737" s="5"/>
      <c r="D737" s="5"/>
      <c r="J737"/>
      <c r="K737"/>
      <c r="L737"/>
      <c r="M737"/>
      <c r="N737"/>
      <c r="O737"/>
      <c r="P737"/>
      <c r="Q737"/>
      <c r="R737"/>
    </row>
    <row r="738" spans="1:18" x14ac:dyDescent="0.25">
      <c r="A738" s="5"/>
      <c r="B738" s="5"/>
      <c r="C738" s="5"/>
      <c r="D738" s="5"/>
      <c r="J738"/>
      <c r="K738"/>
      <c r="L738"/>
      <c r="M738"/>
      <c r="N738"/>
      <c r="O738"/>
      <c r="P738"/>
      <c r="Q738"/>
      <c r="R738"/>
    </row>
    <row r="739" spans="1:18" x14ac:dyDescent="0.25">
      <c r="A739" s="5"/>
      <c r="B739" s="5"/>
      <c r="C739" s="5"/>
      <c r="D739" s="5"/>
      <c r="J739"/>
      <c r="K739"/>
      <c r="L739"/>
      <c r="M739"/>
      <c r="N739"/>
      <c r="O739"/>
      <c r="P739"/>
      <c r="Q739"/>
      <c r="R739"/>
    </row>
    <row r="740" spans="1:18" x14ac:dyDescent="0.25">
      <c r="A740" s="5"/>
      <c r="B740" s="5"/>
      <c r="C740" s="5"/>
      <c r="D740" s="5"/>
      <c r="J740"/>
      <c r="K740"/>
      <c r="L740"/>
      <c r="M740"/>
      <c r="N740"/>
      <c r="O740"/>
      <c r="P740"/>
      <c r="Q740"/>
      <c r="R740"/>
    </row>
    <row r="741" spans="1:18" x14ac:dyDescent="0.25">
      <c r="A741" s="5"/>
      <c r="B741" s="5"/>
      <c r="C741" s="5"/>
      <c r="D741" s="5"/>
      <c r="J741"/>
      <c r="K741"/>
      <c r="L741"/>
      <c r="M741"/>
      <c r="N741"/>
      <c r="O741"/>
      <c r="P741"/>
      <c r="Q741"/>
      <c r="R741"/>
    </row>
    <row r="742" spans="1:18" x14ac:dyDescent="0.25">
      <c r="A742" s="5"/>
      <c r="B742" s="5"/>
      <c r="C742" s="5"/>
      <c r="D742" s="5"/>
      <c r="J742"/>
      <c r="K742"/>
      <c r="L742"/>
      <c r="M742"/>
      <c r="N742"/>
      <c r="O742"/>
      <c r="P742"/>
      <c r="Q742"/>
      <c r="R742"/>
    </row>
    <row r="743" spans="1:18" x14ac:dyDescent="0.25">
      <c r="A743" s="5"/>
      <c r="B743" s="5"/>
      <c r="C743" s="5"/>
      <c r="D743" s="5"/>
      <c r="J743"/>
      <c r="K743"/>
      <c r="L743"/>
      <c r="M743"/>
      <c r="N743"/>
      <c r="O743"/>
      <c r="P743"/>
      <c r="Q743"/>
      <c r="R743"/>
    </row>
    <row r="744" spans="1:18" x14ac:dyDescent="0.25">
      <c r="A744" s="5"/>
      <c r="B744" s="5"/>
      <c r="C744" s="5"/>
      <c r="D744" s="5"/>
      <c r="J744"/>
      <c r="K744"/>
      <c r="L744"/>
      <c r="M744"/>
      <c r="N744"/>
      <c r="O744"/>
      <c r="P744"/>
      <c r="Q744"/>
      <c r="R744"/>
    </row>
    <row r="745" spans="1:18" x14ac:dyDescent="0.25">
      <c r="A745" s="5"/>
      <c r="B745" s="5"/>
      <c r="C745" s="5"/>
      <c r="D745" s="5"/>
      <c r="J745"/>
      <c r="K745"/>
      <c r="L745"/>
      <c r="M745"/>
      <c r="N745"/>
      <c r="O745"/>
      <c r="P745"/>
      <c r="Q745"/>
      <c r="R745"/>
    </row>
    <row r="746" spans="1:18" x14ac:dyDescent="0.25">
      <c r="A746" s="5"/>
      <c r="B746" s="5"/>
      <c r="C746" s="5"/>
      <c r="D746" s="5"/>
      <c r="J746"/>
      <c r="K746"/>
      <c r="L746"/>
      <c r="M746"/>
      <c r="N746"/>
      <c r="O746"/>
      <c r="P746"/>
      <c r="Q746"/>
      <c r="R746"/>
    </row>
    <row r="747" spans="1:18" x14ac:dyDescent="0.25">
      <c r="A747" s="5"/>
      <c r="B747" s="5"/>
      <c r="C747" s="5"/>
      <c r="D747" s="5"/>
      <c r="J747"/>
      <c r="K747"/>
      <c r="L747"/>
      <c r="M747"/>
      <c r="N747"/>
      <c r="O747"/>
      <c r="P747"/>
      <c r="Q747"/>
      <c r="R747"/>
    </row>
    <row r="748" spans="1:18" x14ac:dyDescent="0.25">
      <c r="A748" s="5"/>
      <c r="B748" s="5"/>
      <c r="C748" s="5"/>
      <c r="D748" s="5"/>
      <c r="J748"/>
      <c r="K748"/>
      <c r="L748"/>
      <c r="M748"/>
      <c r="N748"/>
      <c r="O748"/>
      <c r="P748"/>
      <c r="Q748"/>
      <c r="R748"/>
    </row>
    <row r="749" spans="1:18" x14ac:dyDescent="0.25">
      <c r="A749" s="5"/>
      <c r="B749" s="5"/>
      <c r="C749" s="5"/>
      <c r="D749" s="5"/>
      <c r="J749"/>
      <c r="K749"/>
      <c r="L749"/>
      <c r="M749"/>
      <c r="N749"/>
      <c r="O749"/>
      <c r="P749"/>
      <c r="Q749"/>
      <c r="R749"/>
    </row>
    <row r="750" spans="1:18" x14ac:dyDescent="0.25">
      <c r="A750" s="5"/>
      <c r="B750" s="5"/>
      <c r="C750" s="5"/>
      <c r="D750" s="5"/>
      <c r="J750"/>
      <c r="K750"/>
      <c r="L750"/>
      <c r="M750"/>
      <c r="N750"/>
      <c r="O750"/>
      <c r="P750"/>
      <c r="Q750"/>
      <c r="R750"/>
    </row>
    <row r="751" spans="1:18" x14ac:dyDescent="0.25">
      <c r="A751" s="5"/>
      <c r="B751" s="5"/>
      <c r="C751" s="5"/>
      <c r="D751" s="5"/>
      <c r="J751"/>
      <c r="K751"/>
      <c r="L751"/>
      <c r="M751"/>
      <c r="N751"/>
      <c r="O751"/>
      <c r="P751"/>
      <c r="Q751"/>
      <c r="R751"/>
    </row>
    <row r="752" spans="1:18" x14ac:dyDescent="0.25">
      <c r="A752" s="5"/>
      <c r="B752" s="5"/>
      <c r="C752" s="5"/>
      <c r="D752" s="5"/>
      <c r="J752"/>
      <c r="K752"/>
      <c r="L752"/>
      <c r="M752"/>
      <c r="N752"/>
      <c r="O752"/>
      <c r="P752"/>
      <c r="Q752"/>
      <c r="R752"/>
    </row>
    <row r="753" spans="1:18" x14ac:dyDescent="0.25">
      <c r="A753" s="5"/>
      <c r="B753" s="5"/>
      <c r="C753" s="5"/>
      <c r="D753" s="5"/>
      <c r="J753"/>
      <c r="K753"/>
      <c r="L753"/>
      <c r="M753"/>
      <c r="N753"/>
      <c r="O753"/>
      <c r="P753"/>
      <c r="Q753"/>
      <c r="R753"/>
    </row>
    <row r="754" spans="1:18" x14ac:dyDescent="0.25">
      <c r="A754" s="5"/>
      <c r="B754" s="5"/>
      <c r="C754" s="5"/>
      <c r="D754" s="5"/>
      <c r="J754"/>
      <c r="K754"/>
      <c r="L754"/>
      <c r="M754"/>
      <c r="N754"/>
      <c r="O754"/>
      <c r="P754"/>
      <c r="Q754"/>
      <c r="R754"/>
    </row>
    <row r="755" spans="1:18" x14ac:dyDescent="0.25">
      <c r="A755" s="5"/>
      <c r="B755" s="5"/>
      <c r="C755" s="5"/>
      <c r="D755" s="5"/>
      <c r="J755"/>
      <c r="K755"/>
      <c r="L755"/>
      <c r="M755"/>
      <c r="N755"/>
      <c r="O755"/>
      <c r="P755"/>
      <c r="Q755"/>
      <c r="R755"/>
    </row>
    <row r="756" spans="1:18" x14ac:dyDescent="0.25">
      <c r="A756" s="5"/>
      <c r="B756" s="5"/>
      <c r="C756" s="5"/>
      <c r="D756" s="5"/>
      <c r="J756"/>
      <c r="K756"/>
      <c r="L756"/>
      <c r="M756"/>
      <c r="N756"/>
      <c r="O756"/>
      <c r="P756"/>
      <c r="Q756"/>
      <c r="R756"/>
    </row>
    <row r="757" spans="1:18" x14ac:dyDescent="0.25">
      <c r="A757" s="5"/>
      <c r="B757" s="5"/>
      <c r="C757" s="5"/>
      <c r="D757" s="5"/>
      <c r="J757"/>
      <c r="K757"/>
      <c r="L757"/>
      <c r="M757"/>
      <c r="N757"/>
      <c r="O757"/>
      <c r="P757"/>
      <c r="Q757"/>
      <c r="R757"/>
    </row>
    <row r="758" spans="1:18" x14ac:dyDescent="0.25">
      <c r="A758" s="5"/>
      <c r="B758" s="5"/>
      <c r="C758" s="5"/>
      <c r="D758" s="5"/>
      <c r="J758"/>
      <c r="K758"/>
      <c r="L758"/>
      <c r="M758"/>
      <c r="N758"/>
      <c r="O758"/>
      <c r="P758"/>
      <c r="Q758"/>
      <c r="R758"/>
    </row>
    <row r="759" spans="1:18" x14ac:dyDescent="0.25">
      <c r="A759" s="5"/>
      <c r="B759" s="5"/>
      <c r="C759" s="5"/>
      <c r="D759" s="5"/>
      <c r="J759"/>
      <c r="K759"/>
      <c r="L759"/>
      <c r="M759"/>
      <c r="N759"/>
      <c r="O759"/>
      <c r="P759"/>
      <c r="Q759"/>
      <c r="R759"/>
    </row>
    <row r="760" spans="1:18" x14ac:dyDescent="0.25">
      <c r="A760" s="5"/>
      <c r="B760" s="5"/>
      <c r="C760" s="5"/>
      <c r="D760" s="5"/>
      <c r="J760"/>
      <c r="K760"/>
      <c r="L760"/>
      <c r="M760"/>
      <c r="N760"/>
      <c r="O760"/>
      <c r="P760"/>
      <c r="Q760"/>
      <c r="R760"/>
    </row>
    <row r="761" spans="1:18" x14ac:dyDescent="0.25">
      <c r="A761" s="5"/>
      <c r="B761" s="5"/>
      <c r="C761" s="5"/>
      <c r="D761" s="5"/>
      <c r="J761"/>
      <c r="K761"/>
      <c r="L761"/>
      <c r="M761"/>
      <c r="N761"/>
      <c r="O761"/>
      <c r="P761"/>
      <c r="Q761"/>
      <c r="R761"/>
    </row>
    <row r="762" spans="1:18" x14ac:dyDescent="0.25">
      <c r="A762" s="5"/>
      <c r="B762" s="5"/>
      <c r="C762" s="5"/>
      <c r="D762" s="5"/>
      <c r="J762"/>
      <c r="K762"/>
      <c r="L762"/>
      <c r="M762"/>
      <c r="N762"/>
      <c r="O762"/>
      <c r="P762"/>
      <c r="Q762"/>
      <c r="R762"/>
    </row>
    <row r="763" spans="1:18" x14ac:dyDescent="0.25">
      <c r="A763" s="5"/>
      <c r="B763" s="5"/>
      <c r="C763" s="5"/>
      <c r="D763" s="5"/>
      <c r="J763"/>
      <c r="K763"/>
      <c r="L763"/>
      <c r="M763"/>
      <c r="N763"/>
      <c r="O763"/>
      <c r="P763"/>
      <c r="Q763"/>
      <c r="R763"/>
    </row>
    <row r="764" spans="1:18" x14ac:dyDescent="0.25">
      <c r="A764" s="5"/>
      <c r="B764" s="5"/>
      <c r="C764" s="5"/>
      <c r="D764" s="5"/>
      <c r="J764"/>
      <c r="K764"/>
      <c r="L764"/>
      <c r="M764"/>
      <c r="N764"/>
      <c r="O764"/>
      <c r="P764"/>
      <c r="Q764"/>
      <c r="R764"/>
    </row>
    <row r="765" spans="1:18" x14ac:dyDescent="0.25">
      <c r="A765" s="5"/>
      <c r="B765" s="5"/>
      <c r="C765" s="5"/>
      <c r="D765" s="5"/>
      <c r="J765"/>
      <c r="K765"/>
      <c r="L765"/>
      <c r="M765"/>
      <c r="N765"/>
      <c r="O765"/>
      <c r="P765"/>
      <c r="Q765"/>
      <c r="R765"/>
    </row>
    <row r="766" spans="1:18" x14ac:dyDescent="0.25">
      <c r="A766" s="5"/>
      <c r="B766" s="5"/>
      <c r="C766" s="5"/>
      <c r="D766" s="5"/>
      <c r="J766"/>
      <c r="K766"/>
      <c r="L766"/>
      <c r="M766"/>
      <c r="N766"/>
      <c r="O766"/>
      <c r="P766"/>
      <c r="Q766"/>
      <c r="R766"/>
    </row>
    <row r="767" spans="1:18" x14ac:dyDescent="0.25">
      <c r="A767" s="5"/>
      <c r="B767" s="5"/>
      <c r="C767" s="5"/>
      <c r="D767" s="5"/>
      <c r="J767"/>
      <c r="K767"/>
      <c r="L767"/>
      <c r="M767"/>
      <c r="N767"/>
      <c r="O767"/>
      <c r="P767"/>
      <c r="Q767"/>
      <c r="R767"/>
    </row>
    <row r="768" spans="1:18" x14ac:dyDescent="0.25">
      <c r="A768" s="5"/>
      <c r="B768" s="5"/>
      <c r="C768" s="5"/>
      <c r="D768" s="5"/>
      <c r="J768"/>
      <c r="K768"/>
      <c r="L768"/>
      <c r="M768"/>
      <c r="N768"/>
      <c r="O768"/>
      <c r="P768"/>
      <c r="Q768"/>
      <c r="R768"/>
    </row>
    <row r="769" spans="1:18" x14ac:dyDescent="0.25">
      <c r="A769" s="5"/>
      <c r="B769" s="5"/>
      <c r="C769" s="5"/>
      <c r="D769" s="5"/>
      <c r="J769"/>
      <c r="K769"/>
      <c r="L769"/>
      <c r="M769"/>
      <c r="N769"/>
      <c r="O769"/>
      <c r="P769"/>
      <c r="Q769"/>
      <c r="R769"/>
    </row>
    <row r="770" spans="1:18" x14ac:dyDescent="0.25">
      <c r="A770" s="5"/>
      <c r="B770" s="5"/>
      <c r="C770" s="5"/>
      <c r="D770" s="5"/>
      <c r="J770"/>
      <c r="K770"/>
      <c r="L770"/>
      <c r="M770"/>
      <c r="N770"/>
      <c r="O770"/>
      <c r="P770"/>
      <c r="Q770"/>
      <c r="R770"/>
    </row>
    <row r="771" spans="1:18" x14ac:dyDescent="0.25">
      <c r="A771" s="5"/>
      <c r="B771" s="5"/>
      <c r="C771" s="5"/>
      <c r="D771" s="5"/>
      <c r="J771"/>
      <c r="K771"/>
      <c r="L771"/>
      <c r="M771"/>
      <c r="N771"/>
      <c r="O771"/>
      <c r="P771"/>
      <c r="Q771"/>
      <c r="R771"/>
    </row>
    <row r="772" spans="1:18" x14ac:dyDescent="0.25">
      <c r="A772" s="5"/>
      <c r="B772" s="5"/>
      <c r="C772" s="5"/>
      <c r="D772" s="5"/>
      <c r="J772"/>
      <c r="K772"/>
      <c r="L772"/>
      <c r="M772"/>
      <c r="N772"/>
      <c r="O772"/>
      <c r="P772"/>
      <c r="Q772"/>
      <c r="R772"/>
    </row>
    <row r="773" spans="1:18" x14ac:dyDescent="0.25">
      <c r="A773" s="5"/>
      <c r="B773" s="5"/>
      <c r="C773" s="5"/>
      <c r="D773" s="5"/>
      <c r="J773"/>
      <c r="K773"/>
      <c r="L773"/>
      <c r="M773"/>
      <c r="N773"/>
      <c r="O773"/>
      <c r="P773"/>
      <c r="Q773"/>
      <c r="R773"/>
    </row>
    <row r="774" spans="1:18" x14ac:dyDescent="0.25">
      <c r="A774" s="5"/>
      <c r="B774" s="5"/>
      <c r="C774" s="5"/>
      <c r="D774" s="5"/>
      <c r="J774"/>
      <c r="K774"/>
      <c r="L774"/>
      <c r="M774"/>
      <c r="N774"/>
      <c r="O774"/>
      <c r="P774"/>
      <c r="Q774"/>
      <c r="R774"/>
    </row>
    <row r="775" spans="1:18" x14ac:dyDescent="0.25">
      <c r="A775" s="5"/>
      <c r="B775" s="5"/>
      <c r="C775" s="5"/>
      <c r="D775" s="5"/>
      <c r="J775"/>
      <c r="K775"/>
      <c r="L775"/>
      <c r="M775"/>
      <c r="N775"/>
      <c r="O775"/>
      <c r="P775"/>
      <c r="Q775"/>
      <c r="R775"/>
    </row>
    <row r="776" spans="1:18" x14ac:dyDescent="0.25">
      <c r="A776" s="5"/>
      <c r="B776" s="5"/>
      <c r="C776" s="5"/>
      <c r="D776" s="5"/>
      <c r="J776"/>
      <c r="K776"/>
      <c r="L776"/>
      <c r="M776"/>
      <c r="N776"/>
      <c r="O776"/>
      <c r="P776"/>
      <c r="Q776"/>
      <c r="R776"/>
    </row>
    <row r="777" spans="1:18" x14ac:dyDescent="0.25">
      <c r="A777" s="5"/>
      <c r="B777" s="5"/>
      <c r="C777" s="5"/>
      <c r="D777" s="5"/>
      <c r="J777"/>
      <c r="K777"/>
      <c r="L777"/>
      <c r="M777"/>
      <c r="N777"/>
      <c r="O777"/>
      <c r="P777"/>
      <c r="Q777"/>
      <c r="R777"/>
    </row>
    <row r="778" spans="1:18" x14ac:dyDescent="0.25">
      <c r="A778" s="5"/>
      <c r="B778" s="5"/>
      <c r="C778" s="5"/>
      <c r="D778" s="5"/>
      <c r="J778"/>
      <c r="K778"/>
      <c r="L778"/>
      <c r="M778"/>
      <c r="N778"/>
      <c r="O778"/>
      <c r="P778"/>
      <c r="Q778"/>
      <c r="R778"/>
    </row>
    <row r="779" spans="1:18" x14ac:dyDescent="0.25">
      <c r="A779" s="5"/>
      <c r="B779" s="5"/>
      <c r="C779" s="5"/>
      <c r="D779" s="5"/>
      <c r="J779"/>
      <c r="K779"/>
      <c r="L779"/>
      <c r="M779"/>
      <c r="N779"/>
      <c r="O779"/>
      <c r="P779"/>
      <c r="Q779"/>
      <c r="R779"/>
    </row>
    <row r="780" spans="1:18" x14ac:dyDescent="0.25">
      <c r="A780" s="5"/>
      <c r="B780" s="5"/>
      <c r="C780" s="5"/>
      <c r="D780" s="5"/>
      <c r="J780"/>
      <c r="K780"/>
      <c r="L780"/>
      <c r="M780"/>
      <c r="N780"/>
      <c r="O780"/>
      <c r="P780"/>
      <c r="Q780"/>
      <c r="R780"/>
    </row>
    <row r="781" spans="1:18" x14ac:dyDescent="0.25">
      <c r="A781" s="5"/>
      <c r="B781" s="5"/>
      <c r="C781" s="5"/>
      <c r="D781" s="5"/>
      <c r="J781"/>
      <c r="K781"/>
      <c r="L781"/>
      <c r="M781"/>
      <c r="N781"/>
      <c r="O781"/>
      <c r="P781"/>
      <c r="Q781"/>
      <c r="R781"/>
    </row>
    <row r="782" spans="1:18" x14ac:dyDescent="0.25">
      <c r="A782" s="5"/>
      <c r="B782" s="5"/>
      <c r="C782" s="5"/>
      <c r="D782" s="5"/>
      <c r="J782"/>
      <c r="K782"/>
      <c r="L782"/>
      <c r="M782"/>
      <c r="N782"/>
      <c r="O782"/>
      <c r="P782"/>
      <c r="Q782"/>
      <c r="R782"/>
    </row>
    <row r="783" spans="1:18" x14ac:dyDescent="0.25">
      <c r="A783" s="5"/>
      <c r="B783" s="5"/>
      <c r="C783" s="5"/>
      <c r="D783" s="5"/>
      <c r="J783"/>
      <c r="K783"/>
      <c r="L783"/>
      <c r="M783"/>
      <c r="N783"/>
      <c r="O783"/>
      <c r="P783"/>
      <c r="Q783"/>
      <c r="R783"/>
    </row>
    <row r="784" spans="1:18" x14ac:dyDescent="0.25">
      <c r="A784" s="5"/>
      <c r="B784" s="5"/>
      <c r="C784" s="5"/>
      <c r="D784" s="5"/>
      <c r="J784"/>
      <c r="K784"/>
      <c r="L784"/>
      <c r="M784"/>
      <c r="N784"/>
      <c r="O784"/>
      <c r="P784"/>
      <c r="Q784"/>
      <c r="R784"/>
    </row>
    <row r="785" spans="1:18" x14ac:dyDescent="0.25">
      <c r="A785" s="5"/>
      <c r="B785" s="5"/>
      <c r="C785" s="5"/>
      <c r="D785" s="5"/>
      <c r="J785"/>
      <c r="K785"/>
      <c r="L785"/>
      <c r="M785"/>
      <c r="N785"/>
      <c r="O785"/>
      <c r="P785"/>
      <c r="Q785"/>
      <c r="R785"/>
    </row>
    <row r="786" spans="1:18" x14ac:dyDescent="0.25">
      <c r="A786" s="5"/>
      <c r="B786" s="5"/>
      <c r="C786" s="5"/>
      <c r="D786" s="5"/>
      <c r="J786"/>
      <c r="K786"/>
      <c r="L786"/>
      <c r="M786"/>
      <c r="N786"/>
      <c r="O786"/>
      <c r="P786"/>
      <c r="Q786"/>
      <c r="R786"/>
    </row>
    <row r="787" spans="1:18" x14ac:dyDescent="0.25">
      <c r="A787" s="5"/>
      <c r="B787" s="5"/>
      <c r="C787" s="5"/>
      <c r="D787" s="5"/>
      <c r="J787"/>
      <c r="K787"/>
      <c r="L787"/>
      <c r="M787"/>
      <c r="N787"/>
      <c r="O787"/>
      <c r="P787"/>
      <c r="Q787"/>
      <c r="R787"/>
    </row>
    <row r="788" spans="1:18" x14ac:dyDescent="0.25">
      <c r="A788" s="5"/>
      <c r="B788" s="5"/>
      <c r="C788" s="5"/>
      <c r="D788" s="5"/>
      <c r="J788"/>
      <c r="K788"/>
      <c r="L788"/>
      <c r="M788"/>
      <c r="N788"/>
      <c r="O788"/>
      <c r="P788"/>
      <c r="Q788"/>
      <c r="R788"/>
    </row>
    <row r="789" spans="1:18" x14ac:dyDescent="0.25">
      <c r="A789" s="5"/>
      <c r="B789" s="5"/>
      <c r="C789" s="5"/>
      <c r="D789" s="5"/>
      <c r="J789"/>
      <c r="K789"/>
      <c r="L789"/>
      <c r="M789"/>
      <c r="N789"/>
      <c r="O789"/>
      <c r="P789"/>
      <c r="Q789"/>
      <c r="R789"/>
    </row>
    <row r="790" spans="1:18" x14ac:dyDescent="0.25">
      <c r="A790" s="5"/>
      <c r="B790" s="5"/>
      <c r="C790" s="5"/>
      <c r="D790" s="5"/>
      <c r="J790"/>
      <c r="K790"/>
      <c r="L790"/>
      <c r="M790"/>
      <c r="N790"/>
      <c r="O790"/>
      <c r="P790"/>
      <c r="Q790"/>
      <c r="R790"/>
    </row>
    <row r="791" spans="1:18" x14ac:dyDescent="0.25">
      <c r="A791" s="5"/>
      <c r="B791" s="5"/>
      <c r="C791" s="5"/>
      <c r="D791" s="5"/>
      <c r="J791"/>
      <c r="K791"/>
      <c r="L791"/>
      <c r="M791"/>
      <c r="N791"/>
      <c r="O791"/>
      <c r="P791"/>
      <c r="Q791"/>
      <c r="R791"/>
    </row>
    <row r="792" spans="1:18" x14ac:dyDescent="0.25">
      <c r="A792" s="5"/>
      <c r="B792" s="5"/>
      <c r="C792" s="5"/>
      <c r="D792" s="5"/>
      <c r="J792"/>
      <c r="K792"/>
      <c r="L792"/>
      <c r="M792"/>
      <c r="N792"/>
      <c r="O792"/>
      <c r="P792"/>
      <c r="Q792"/>
      <c r="R792"/>
    </row>
    <row r="793" spans="1:18" x14ac:dyDescent="0.25">
      <c r="A793" s="5"/>
      <c r="B793" s="5"/>
      <c r="C793" s="5"/>
      <c r="D793" s="5"/>
      <c r="J793"/>
      <c r="K793"/>
      <c r="L793"/>
      <c r="M793"/>
      <c r="N793"/>
      <c r="O793"/>
      <c r="P793"/>
      <c r="Q793"/>
      <c r="R793"/>
    </row>
    <row r="794" spans="1:18" x14ac:dyDescent="0.25">
      <c r="A794" s="5"/>
      <c r="B794" s="5"/>
      <c r="C794" s="5"/>
      <c r="D794" s="5"/>
      <c r="J794"/>
      <c r="K794"/>
      <c r="L794"/>
      <c r="M794"/>
      <c r="N794"/>
      <c r="O794"/>
      <c r="P794"/>
      <c r="Q794"/>
      <c r="R794"/>
    </row>
    <row r="795" spans="1:18" x14ac:dyDescent="0.25">
      <c r="A795" s="5"/>
      <c r="B795" s="5"/>
      <c r="C795" s="5"/>
      <c r="D795" s="5"/>
      <c r="J795"/>
      <c r="K795"/>
      <c r="L795"/>
      <c r="M795"/>
      <c r="N795"/>
      <c r="O795"/>
      <c r="P795"/>
      <c r="Q795"/>
      <c r="R795"/>
    </row>
    <row r="796" spans="1:18" x14ac:dyDescent="0.25">
      <c r="A796" s="5"/>
      <c r="B796" s="5"/>
      <c r="C796" s="5"/>
      <c r="D796" s="5"/>
      <c r="J796"/>
      <c r="K796"/>
      <c r="L796"/>
      <c r="M796"/>
      <c r="N796"/>
      <c r="O796"/>
      <c r="P796"/>
      <c r="Q796"/>
      <c r="R796"/>
    </row>
    <row r="797" spans="1:18" x14ac:dyDescent="0.25">
      <c r="A797" s="5"/>
      <c r="B797" s="5"/>
      <c r="C797" s="5"/>
      <c r="D797" s="5"/>
      <c r="J797"/>
      <c r="K797"/>
      <c r="L797"/>
      <c r="M797"/>
      <c r="N797"/>
      <c r="O797"/>
      <c r="P797"/>
      <c r="Q797"/>
      <c r="R797"/>
    </row>
    <row r="798" spans="1:18" x14ac:dyDescent="0.25">
      <c r="A798" s="5"/>
      <c r="B798" s="5"/>
      <c r="C798" s="5"/>
      <c r="D798" s="5"/>
      <c r="J798"/>
      <c r="K798"/>
      <c r="L798"/>
      <c r="M798"/>
      <c r="N798"/>
      <c r="O798"/>
      <c r="P798"/>
      <c r="Q798"/>
      <c r="R798"/>
    </row>
    <row r="799" spans="1:18" x14ac:dyDescent="0.25">
      <c r="A799" s="5"/>
      <c r="B799" s="5"/>
      <c r="C799" s="5"/>
      <c r="D799" s="5"/>
      <c r="J799"/>
      <c r="K799"/>
      <c r="L799"/>
      <c r="M799"/>
      <c r="N799"/>
      <c r="O799"/>
      <c r="P799"/>
      <c r="Q799"/>
      <c r="R799"/>
    </row>
    <row r="800" spans="1:18" x14ac:dyDescent="0.25">
      <c r="A800" s="5"/>
      <c r="B800" s="5"/>
      <c r="C800" s="5"/>
      <c r="D800" s="5"/>
      <c r="J800"/>
      <c r="K800"/>
      <c r="L800"/>
      <c r="M800"/>
      <c r="N800"/>
      <c r="O800"/>
      <c r="P800"/>
      <c r="Q800"/>
      <c r="R800"/>
    </row>
    <row r="801" spans="1:18" x14ac:dyDescent="0.25">
      <c r="A801" s="5"/>
      <c r="B801" s="5"/>
      <c r="C801" s="5"/>
      <c r="D801" s="5"/>
      <c r="J801"/>
      <c r="K801"/>
      <c r="L801"/>
      <c r="M801"/>
      <c r="N801"/>
      <c r="O801"/>
      <c r="P801"/>
      <c r="Q801"/>
      <c r="R801"/>
    </row>
    <row r="802" spans="1:18" x14ac:dyDescent="0.25">
      <c r="A802" s="5"/>
      <c r="B802" s="5"/>
      <c r="C802" s="5"/>
      <c r="D802" s="5"/>
      <c r="J802"/>
      <c r="K802"/>
      <c r="L802"/>
      <c r="M802"/>
      <c r="N802"/>
      <c r="O802"/>
      <c r="P802"/>
      <c r="Q802"/>
      <c r="R802"/>
    </row>
    <row r="803" spans="1:18" x14ac:dyDescent="0.25">
      <c r="A803" s="5"/>
      <c r="B803" s="5"/>
      <c r="C803" s="5"/>
      <c r="D803" s="5"/>
      <c r="J803"/>
      <c r="K803"/>
      <c r="L803"/>
      <c r="M803"/>
      <c r="N803"/>
      <c r="O803"/>
      <c r="P803"/>
      <c r="Q803"/>
      <c r="R803"/>
    </row>
    <row r="804" spans="1:18" x14ac:dyDescent="0.25">
      <c r="A804" s="5"/>
      <c r="B804" s="5"/>
      <c r="C804" s="5"/>
      <c r="D804" s="5"/>
      <c r="J804"/>
      <c r="K804"/>
      <c r="L804"/>
      <c r="M804"/>
      <c r="N804"/>
      <c r="O804"/>
      <c r="P804"/>
      <c r="Q804"/>
      <c r="R804"/>
    </row>
    <row r="805" spans="1:18" x14ac:dyDescent="0.25">
      <c r="A805" s="5"/>
      <c r="B805" s="5"/>
      <c r="C805" s="5"/>
      <c r="D805" s="5"/>
      <c r="J805"/>
      <c r="K805"/>
      <c r="L805"/>
      <c r="M805"/>
      <c r="N805"/>
      <c r="O805"/>
      <c r="P805"/>
      <c r="Q805"/>
      <c r="R805"/>
    </row>
    <row r="806" spans="1:18" x14ac:dyDescent="0.25">
      <c r="A806" s="5"/>
      <c r="B806" s="5"/>
      <c r="C806" s="5"/>
      <c r="D806" s="5"/>
      <c r="J806"/>
      <c r="K806"/>
      <c r="L806"/>
      <c r="M806"/>
      <c r="N806"/>
      <c r="O806"/>
      <c r="P806"/>
      <c r="Q806"/>
      <c r="R806"/>
    </row>
    <row r="807" spans="1:18" x14ac:dyDescent="0.25">
      <c r="A807" s="5"/>
      <c r="B807" s="5"/>
      <c r="C807" s="5"/>
      <c r="D807" s="5"/>
      <c r="J807"/>
      <c r="K807"/>
      <c r="L807"/>
      <c r="M807"/>
      <c r="N807"/>
      <c r="O807"/>
      <c r="P807"/>
      <c r="Q807"/>
      <c r="R807"/>
    </row>
    <row r="808" spans="1:18" x14ac:dyDescent="0.25">
      <c r="A808" s="5"/>
      <c r="B808" s="5"/>
      <c r="C808" s="5"/>
      <c r="D808" s="5"/>
      <c r="J808"/>
      <c r="K808"/>
      <c r="L808"/>
      <c r="M808"/>
      <c r="N808"/>
      <c r="O808"/>
      <c r="P808"/>
      <c r="Q808"/>
      <c r="R808"/>
    </row>
    <row r="809" spans="1:18" x14ac:dyDescent="0.25">
      <c r="A809" s="5"/>
      <c r="B809" s="5"/>
      <c r="C809" s="5"/>
      <c r="D809" s="5"/>
      <c r="J809"/>
      <c r="K809"/>
      <c r="L809"/>
      <c r="M809"/>
      <c r="N809"/>
      <c r="O809"/>
      <c r="P809"/>
      <c r="Q809"/>
      <c r="R809"/>
    </row>
    <row r="810" spans="1:18" x14ac:dyDescent="0.25">
      <c r="A810" s="5"/>
      <c r="B810" s="5"/>
      <c r="C810" s="5"/>
      <c r="D810" s="5"/>
      <c r="J810"/>
      <c r="K810"/>
      <c r="L810"/>
      <c r="M810"/>
      <c r="N810"/>
      <c r="O810"/>
      <c r="P810"/>
      <c r="Q810"/>
      <c r="R810"/>
    </row>
    <row r="811" spans="1:18" x14ac:dyDescent="0.25">
      <c r="A811" s="5"/>
      <c r="B811" s="5"/>
      <c r="C811" s="5"/>
      <c r="D811" s="5"/>
      <c r="J811"/>
      <c r="K811"/>
      <c r="L811"/>
      <c r="M811"/>
      <c r="N811"/>
      <c r="O811"/>
      <c r="P811"/>
      <c r="Q811"/>
      <c r="R811"/>
    </row>
    <row r="812" spans="1:18" x14ac:dyDescent="0.25">
      <c r="A812" s="5"/>
      <c r="B812" s="5"/>
      <c r="C812" s="5"/>
      <c r="D812" s="5"/>
      <c r="J812"/>
      <c r="K812"/>
      <c r="L812"/>
      <c r="M812"/>
      <c r="N812"/>
      <c r="O812"/>
      <c r="P812"/>
      <c r="Q812"/>
      <c r="R812"/>
    </row>
    <row r="813" spans="1:18" x14ac:dyDescent="0.25">
      <c r="A813" s="5"/>
      <c r="B813" s="5"/>
      <c r="C813" s="5"/>
      <c r="D813" s="5"/>
      <c r="J813"/>
      <c r="K813"/>
      <c r="L813"/>
      <c r="M813"/>
      <c r="N813"/>
      <c r="O813"/>
      <c r="P813"/>
      <c r="Q813"/>
      <c r="R813"/>
    </row>
    <row r="814" spans="1:18" x14ac:dyDescent="0.25">
      <c r="A814" s="5"/>
      <c r="B814" s="5"/>
      <c r="C814" s="5"/>
      <c r="D814" s="5"/>
      <c r="J814"/>
      <c r="K814"/>
      <c r="L814"/>
      <c r="M814"/>
      <c r="N814"/>
      <c r="O814"/>
      <c r="P814"/>
      <c r="Q814"/>
      <c r="R814"/>
    </row>
    <row r="815" spans="1:18" x14ac:dyDescent="0.25">
      <c r="A815" s="5"/>
      <c r="B815" s="5"/>
      <c r="C815" s="5"/>
      <c r="D815" s="5"/>
      <c r="J815"/>
      <c r="K815"/>
      <c r="L815"/>
      <c r="M815"/>
      <c r="N815"/>
      <c r="O815"/>
      <c r="P815"/>
      <c r="Q815"/>
      <c r="R815"/>
    </row>
    <row r="816" spans="1:18" x14ac:dyDescent="0.25">
      <c r="A816" s="5"/>
      <c r="B816" s="5"/>
      <c r="C816" s="5"/>
      <c r="D816" s="5"/>
      <c r="J816"/>
      <c r="K816"/>
      <c r="L816"/>
      <c r="M816"/>
      <c r="N816"/>
      <c r="O816"/>
      <c r="P816"/>
      <c r="Q816"/>
      <c r="R816"/>
    </row>
    <row r="817" spans="1:18" x14ac:dyDescent="0.25">
      <c r="A817" s="5"/>
      <c r="B817" s="5"/>
      <c r="C817" s="5"/>
      <c r="D817" s="5"/>
      <c r="J817"/>
      <c r="K817"/>
      <c r="L817"/>
      <c r="M817"/>
      <c r="N817"/>
      <c r="O817"/>
      <c r="P817"/>
      <c r="Q817"/>
      <c r="R817"/>
    </row>
    <row r="818" spans="1:18" x14ac:dyDescent="0.25">
      <c r="A818" s="5"/>
      <c r="B818" s="5"/>
      <c r="C818" s="5"/>
      <c r="D818" s="5"/>
      <c r="J818"/>
      <c r="K818"/>
      <c r="L818"/>
      <c r="M818"/>
      <c r="N818"/>
      <c r="O818"/>
      <c r="P818"/>
      <c r="Q818"/>
      <c r="R818"/>
    </row>
    <row r="819" spans="1:18" x14ac:dyDescent="0.25">
      <c r="A819" s="5"/>
      <c r="B819" s="5"/>
      <c r="C819" s="5"/>
      <c r="D819" s="5"/>
      <c r="J819"/>
      <c r="K819"/>
      <c r="L819"/>
      <c r="M819"/>
      <c r="N819"/>
      <c r="O819"/>
      <c r="P819"/>
      <c r="Q819"/>
      <c r="R819"/>
    </row>
    <row r="820" spans="1:18" x14ac:dyDescent="0.25">
      <c r="A820" s="5"/>
      <c r="B820" s="5"/>
      <c r="C820" s="5"/>
      <c r="D820" s="5"/>
      <c r="J820"/>
      <c r="K820"/>
      <c r="L820"/>
      <c r="M820"/>
      <c r="N820"/>
      <c r="O820"/>
      <c r="P820"/>
      <c r="Q820"/>
      <c r="R820"/>
    </row>
    <row r="821" spans="1:18" x14ac:dyDescent="0.25">
      <c r="A821" s="5"/>
      <c r="B821" s="5"/>
      <c r="C821" s="5"/>
      <c r="D821" s="5"/>
      <c r="J821"/>
      <c r="K821"/>
      <c r="L821"/>
      <c r="M821"/>
      <c r="N821"/>
      <c r="O821"/>
      <c r="P821"/>
      <c r="Q821"/>
      <c r="R821"/>
    </row>
    <row r="822" spans="1:18" x14ac:dyDescent="0.25">
      <c r="A822" s="5"/>
      <c r="B822" s="5"/>
      <c r="C822" s="5"/>
      <c r="D822" s="5"/>
      <c r="J822"/>
      <c r="K822"/>
      <c r="L822"/>
      <c r="M822"/>
      <c r="N822"/>
      <c r="O822"/>
      <c r="P822"/>
      <c r="Q822"/>
      <c r="R822"/>
    </row>
    <row r="823" spans="1:18" x14ac:dyDescent="0.25">
      <c r="A823" s="5"/>
      <c r="B823" s="5"/>
      <c r="C823" s="5"/>
      <c r="D823" s="5"/>
      <c r="J823"/>
      <c r="K823"/>
      <c r="L823"/>
      <c r="M823"/>
      <c r="N823"/>
      <c r="O823"/>
      <c r="P823"/>
      <c r="Q823"/>
      <c r="R823"/>
    </row>
    <row r="824" spans="1:18" x14ac:dyDescent="0.25">
      <c r="A824" s="5"/>
      <c r="B824" s="5"/>
      <c r="C824" s="5"/>
      <c r="D824" s="5"/>
      <c r="J824"/>
      <c r="K824"/>
      <c r="L824"/>
      <c r="M824"/>
      <c r="N824"/>
      <c r="O824"/>
      <c r="P824"/>
      <c r="Q824"/>
      <c r="R824"/>
    </row>
    <row r="825" spans="1:18" x14ac:dyDescent="0.25">
      <c r="A825" s="5"/>
      <c r="B825" s="5"/>
      <c r="C825" s="5"/>
      <c r="D825" s="5"/>
      <c r="J825"/>
      <c r="K825"/>
      <c r="L825"/>
      <c r="M825"/>
      <c r="N825"/>
      <c r="O825"/>
      <c r="P825"/>
      <c r="Q825"/>
      <c r="R825"/>
    </row>
    <row r="826" spans="1:18" x14ac:dyDescent="0.25">
      <c r="A826" s="5"/>
      <c r="B826" s="5"/>
      <c r="C826" s="5"/>
      <c r="D826" s="5"/>
      <c r="J826"/>
      <c r="K826"/>
      <c r="L826"/>
      <c r="M826"/>
      <c r="N826"/>
      <c r="O826"/>
      <c r="P826"/>
      <c r="Q826"/>
      <c r="R826"/>
    </row>
    <row r="827" spans="1:18" x14ac:dyDescent="0.25">
      <c r="A827" s="5"/>
      <c r="B827" s="5"/>
      <c r="C827" s="5"/>
      <c r="D827" s="5"/>
      <c r="J827"/>
      <c r="K827"/>
      <c r="L827"/>
      <c r="M827"/>
      <c r="N827"/>
      <c r="O827"/>
      <c r="P827"/>
      <c r="Q827"/>
      <c r="R827"/>
    </row>
    <row r="828" spans="1:18" x14ac:dyDescent="0.25">
      <c r="A828" s="5"/>
      <c r="B828" s="5"/>
      <c r="C828" s="5"/>
      <c r="D828" s="5"/>
      <c r="J828"/>
      <c r="K828"/>
      <c r="L828"/>
      <c r="M828"/>
      <c r="N828"/>
      <c r="O828"/>
      <c r="P828"/>
      <c r="Q828"/>
      <c r="R828"/>
    </row>
    <row r="829" spans="1:18" x14ac:dyDescent="0.25">
      <c r="A829" s="5"/>
      <c r="B829" s="5"/>
      <c r="C829" s="5"/>
      <c r="D829" s="5"/>
      <c r="J829"/>
      <c r="K829"/>
      <c r="L829"/>
      <c r="M829"/>
      <c r="N829"/>
      <c r="O829"/>
      <c r="P829"/>
      <c r="Q829"/>
      <c r="R829"/>
    </row>
    <row r="830" spans="1:18" x14ac:dyDescent="0.25">
      <c r="A830" s="5"/>
      <c r="B830" s="5"/>
      <c r="C830" s="5"/>
      <c r="D830" s="5"/>
      <c r="J830"/>
      <c r="K830"/>
      <c r="L830"/>
      <c r="M830"/>
      <c r="N830"/>
      <c r="O830"/>
      <c r="P830"/>
      <c r="Q830"/>
      <c r="R830"/>
    </row>
    <row r="831" spans="1:18" x14ac:dyDescent="0.25">
      <c r="A831" s="5"/>
      <c r="B831" s="5"/>
      <c r="C831" s="5"/>
      <c r="D831" s="5"/>
      <c r="J831"/>
      <c r="K831"/>
      <c r="L831"/>
      <c r="M831"/>
      <c r="N831"/>
      <c r="O831"/>
      <c r="P831"/>
      <c r="Q831"/>
      <c r="R831"/>
    </row>
    <row r="832" spans="1:18" x14ac:dyDescent="0.25">
      <c r="A832" s="5"/>
      <c r="B832" s="5"/>
      <c r="C832" s="5"/>
      <c r="D832" s="5"/>
      <c r="J832"/>
      <c r="K832"/>
      <c r="L832"/>
      <c r="M832"/>
      <c r="N832"/>
      <c r="O832"/>
      <c r="P832"/>
      <c r="Q832"/>
      <c r="R832"/>
    </row>
    <row r="833" spans="1:18" x14ac:dyDescent="0.25">
      <c r="A833" s="5"/>
      <c r="B833" s="5"/>
      <c r="C833" s="5"/>
      <c r="D833" s="5"/>
      <c r="J833"/>
      <c r="K833"/>
      <c r="L833"/>
      <c r="M833"/>
      <c r="N833"/>
      <c r="O833"/>
      <c r="P833"/>
      <c r="Q833"/>
      <c r="R833"/>
    </row>
    <row r="834" spans="1:18" x14ac:dyDescent="0.25">
      <c r="A834" s="5"/>
      <c r="B834" s="5"/>
      <c r="C834" s="5"/>
      <c r="D834" s="5"/>
      <c r="J834"/>
      <c r="K834"/>
      <c r="L834"/>
      <c r="M834"/>
      <c r="N834"/>
      <c r="O834"/>
      <c r="P834"/>
      <c r="Q834"/>
      <c r="R834"/>
    </row>
    <row r="835" spans="1:18" x14ac:dyDescent="0.25">
      <c r="A835" s="5"/>
      <c r="B835" s="5"/>
      <c r="C835" s="5"/>
      <c r="D835" s="5"/>
      <c r="J835"/>
      <c r="K835"/>
      <c r="L835"/>
      <c r="M835"/>
      <c r="N835"/>
      <c r="O835"/>
      <c r="P835"/>
      <c r="Q835"/>
      <c r="R835"/>
    </row>
    <row r="836" spans="1:18" x14ac:dyDescent="0.25">
      <c r="A836" s="5"/>
      <c r="B836" s="5"/>
      <c r="C836" s="5"/>
      <c r="D836" s="5"/>
      <c r="J836"/>
      <c r="K836"/>
      <c r="L836"/>
      <c r="M836"/>
      <c r="N836"/>
      <c r="O836"/>
      <c r="P836"/>
      <c r="Q836"/>
      <c r="R836"/>
    </row>
    <row r="837" spans="1:18" x14ac:dyDescent="0.25">
      <c r="A837" s="5"/>
      <c r="B837" s="5"/>
      <c r="C837" s="5"/>
      <c r="D837" s="5"/>
      <c r="J837"/>
      <c r="K837"/>
      <c r="L837"/>
      <c r="M837"/>
      <c r="N837"/>
      <c r="O837"/>
      <c r="P837"/>
      <c r="Q837"/>
      <c r="R837"/>
    </row>
    <row r="838" spans="1:18" x14ac:dyDescent="0.25">
      <c r="A838" s="5"/>
      <c r="B838" s="5"/>
      <c r="C838" s="5"/>
      <c r="D838" s="5"/>
      <c r="J838"/>
      <c r="K838"/>
      <c r="L838"/>
      <c r="M838"/>
      <c r="N838"/>
      <c r="O838"/>
      <c r="P838"/>
      <c r="Q838"/>
      <c r="R838"/>
    </row>
    <row r="839" spans="1:18" x14ac:dyDescent="0.25">
      <c r="A839" s="5"/>
      <c r="B839" s="5"/>
      <c r="C839" s="5"/>
      <c r="D839" s="5"/>
      <c r="J839"/>
      <c r="K839"/>
      <c r="L839"/>
      <c r="M839"/>
      <c r="N839"/>
      <c r="O839"/>
      <c r="P839"/>
      <c r="Q839"/>
      <c r="R839"/>
    </row>
    <row r="840" spans="1:18" x14ac:dyDescent="0.25">
      <c r="A840" s="5"/>
      <c r="B840" s="5"/>
      <c r="C840" s="5"/>
      <c r="D840" s="5"/>
      <c r="J840"/>
      <c r="K840"/>
      <c r="L840"/>
      <c r="M840"/>
      <c r="N840"/>
      <c r="O840"/>
      <c r="P840"/>
      <c r="Q840"/>
      <c r="R840"/>
    </row>
    <row r="841" spans="1:18" x14ac:dyDescent="0.25">
      <c r="A841" s="5"/>
      <c r="B841" s="5"/>
      <c r="C841" s="5"/>
      <c r="D841" s="5"/>
      <c r="J841"/>
      <c r="K841"/>
      <c r="L841"/>
      <c r="M841"/>
      <c r="N841"/>
      <c r="O841"/>
      <c r="P841"/>
      <c r="Q841"/>
      <c r="R841"/>
    </row>
    <row r="842" spans="1:18" x14ac:dyDescent="0.25">
      <c r="A842" s="5"/>
      <c r="B842" s="5"/>
      <c r="C842" s="5"/>
      <c r="D842" s="5"/>
      <c r="J842"/>
      <c r="K842"/>
      <c r="L842"/>
      <c r="M842"/>
      <c r="N842"/>
      <c r="O842"/>
      <c r="P842"/>
      <c r="Q842"/>
      <c r="R842"/>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List of tables</vt:lpstr>
      <vt:lpstr>Table S1</vt:lpstr>
      <vt:lpstr>Table S2</vt:lpstr>
      <vt:lpstr>Table_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Volmer</dc:creator>
  <cp:lastModifiedBy>james volmer</cp:lastModifiedBy>
  <cp:lastPrinted>2021-06-09T07:20:58Z</cp:lastPrinted>
  <dcterms:created xsi:type="dcterms:W3CDTF">2020-12-07T04:59:28Z</dcterms:created>
  <dcterms:modified xsi:type="dcterms:W3CDTF">2022-12-05T10:34: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adb064b5-5911-4077-b076-dd8db707b7e6_Enabled">
    <vt:lpwstr>true</vt:lpwstr>
  </property>
  <property fmtid="{D5CDD505-2E9C-101B-9397-08002B2CF9AE}" pid="3" name="MSIP_Label_adb064b5-5911-4077-b076-dd8db707b7e6_SetDate">
    <vt:lpwstr>2021-11-29T03:12:32Z</vt:lpwstr>
  </property>
  <property fmtid="{D5CDD505-2E9C-101B-9397-08002B2CF9AE}" pid="4" name="MSIP_Label_adb064b5-5911-4077-b076-dd8db707b7e6_Method">
    <vt:lpwstr>Privileged</vt:lpwstr>
  </property>
  <property fmtid="{D5CDD505-2E9C-101B-9397-08002B2CF9AE}" pid="5" name="MSIP_Label_adb064b5-5911-4077-b076-dd8db707b7e6_Name">
    <vt:lpwstr>UNOFFICIAL</vt:lpwstr>
  </property>
  <property fmtid="{D5CDD505-2E9C-101B-9397-08002B2CF9AE}" pid="6" name="MSIP_Label_adb064b5-5911-4077-b076-dd8db707b7e6_SiteId">
    <vt:lpwstr>b6e377cf-9db3-46cb-91a2-fad9605bb15c</vt:lpwstr>
  </property>
  <property fmtid="{D5CDD505-2E9C-101B-9397-08002B2CF9AE}" pid="7" name="MSIP_Label_adb064b5-5911-4077-b076-dd8db707b7e6_ActionId">
    <vt:lpwstr>dada9d74-6a64-4dee-95f5-472b82126345</vt:lpwstr>
  </property>
  <property fmtid="{D5CDD505-2E9C-101B-9397-08002B2CF9AE}" pid="8" name="MSIP_Label_adb064b5-5911-4077-b076-dd8db707b7e6_ContentBits">
    <vt:lpwstr>0</vt:lpwstr>
  </property>
</Properties>
</file>